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lung\lung_revision\"/>
    </mc:Choice>
  </mc:AlternateContent>
  <bookViews>
    <workbookView xWindow="0" yWindow="0" windowWidth="12390" windowHeight="7080"/>
  </bookViews>
  <sheets>
    <sheet name="Supp. Table 1" sheetId="1" r:id="rId1"/>
    <sheet name="Supp. Table 2" sheetId="2" r:id="rId2"/>
    <sheet name="Supp. Table 3" sheetId="4" r:id="rId3"/>
    <sheet name="Supp. Table 4" sheetId="5" r:id="rId4"/>
    <sheet name="Supp. Table 5" sheetId="10" r:id="rId5"/>
    <sheet name="Supp. Table 6" sheetId="6" r:id="rId6"/>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7886" uniqueCount="12780">
  <si>
    <t>p</t>
  </si>
  <si>
    <t>Unadjusted</t>
  </si>
  <si>
    <t>Adjusted</t>
  </si>
  <si>
    <t>Recurrence-free survival</t>
  </si>
  <si>
    <t>Disease-free survival</t>
  </si>
  <si>
    <t>Overall survival</t>
  </si>
  <si>
    <t>HR (95% CI)</t>
  </si>
  <si>
    <t>Sex (Male vs. female)</t>
  </si>
  <si>
    <t>Race (non-White vs. White)</t>
  </si>
  <si>
    <t>Smoking (former vs. never)</t>
  </si>
  <si>
    <t>Smoking (current vs. never)</t>
  </si>
  <si>
    <t>Stage (IIB vs. IIA)</t>
  </si>
  <si>
    <t>Lymphovascular invasion</t>
  </si>
  <si>
    <t>Pleural invasion</t>
  </si>
  <si>
    <t>Tumor size (cm)</t>
  </si>
  <si>
    <t>Age (y)</t>
  </si>
  <si>
    <t>Positive nodes (%)</t>
  </si>
  <si>
    <t>Chemotherapy</t>
  </si>
  <si>
    <t>Histology (SCC vs. AC)</t>
  </si>
  <si>
    <t>0.77 (0.47, 1.26)</t>
  </si>
  <si>
    <t>Richness</t>
  </si>
  <si>
    <t>Shannon index</t>
  </si>
  <si>
    <t>Tumor (Unadjusted)</t>
  </si>
  <si>
    <t>Tumor (Adjusted)</t>
  </si>
  <si>
    <t>Normal (Unadjusted)</t>
  </si>
  <si>
    <t>Normal (Adjusted)</t>
  </si>
  <si>
    <t>Phylum</t>
  </si>
  <si>
    <t>0.9 (0.75, 1.08)</t>
  </si>
  <si>
    <t>p__Bacteroidetes; NA; NA; NA; NA; NA</t>
  </si>
  <si>
    <t>0.95 (0.77, 1.17)</t>
  </si>
  <si>
    <t>0.87 (0.72, 1.04)</t>
  </si>
  <si>
    <t>p__Cyanobacteria; NA; NA; NA; NA; NA</t>
  </si>
  <si>
    <t>0.93 (0.76, 1.13)</t>
  </si>
  <si>
    <t>0.98 (0.83, 1.16)</t>
  </si>
  <si>
    <t>0.98 (0.84, 1.15)</t>
  </si>
  <si>
    <t>p__Proteobacteria; NA; NA; NA; NA; NA</t>
  </si>
  <si>
    <t>p__Actinobacteria; NA; NA; NA; NA; NA</t>
  </si>
  <si>
    <t>p__Firmicutes; NA; NA; NA; NA; NA</t>
  </si>
  <si>
    <t>1.06 (0.88, 1.27)</t>
  </si>
  <si>
    <t>Class</t>
  </si>
  <si>
    <t>p__Bacteroidetes; c__Flavobacteriia; NA; NA; NA; NA</t>
  </si>
  <si>
    <t>0.97 (0.83, 1.13)</t>
  </si>
  <si>
    <t>p__Bacteroidetes; c__Bacteroidia; NA; NA; NA; NA</t>
  </si>
  <si>
    <t>0.93 (0.78, 1.12)</t>
  </si>
  <si>
    <t>1 (0.85, 1.17)</t>
  </si>
  <si>
    <t>1.02 (0.88, 1.18)</t>
  </si>
  <si>
    <t>1.09 (0.94, 1.26)</t>
  </si>
  <si>
    <t>1.1 (0.96, 1.25)</t>
  </si>
  <si>
    <t>0.92 (0.75, 1.12)</t>
  </si>
  <si>
    <t>0.92 (0.79, 1.07)</t>
  </si>
  <si>
    <t>p__Proteobacteria; c__Gammaproteobacteria; NA; NA; NA; NA</t>
  </si>
  <si>
    <t>p__Actinobacteria; c__Actinobacteria; NA; NA; NA; NA</t>
  </si>
  <si>
    <t>p__Firmicutes; c__Bacilli; NA; NA; NA; NA</t>
  </si>
  <si>
    <t>p__Proteobacteria; c__Alphaproteobacteria; NA; NA; NA; NA</t>
  </si>
  <si>
    <t>0.98 (0.82, 1.18)</t>
  </si>
  <si>
    <t>p__Firmicutes; c__Clostridia; NA; NA; NA; NA</t>
  </si>
  <si>
    <t>1.02 (0.79, 1.32)</t>
  </si>
  <si>
    <t>p__Proteobacteria; c__Betaproteobacteria; NA; NA; NA; NA</t>
  </si>
  <si>
    <t>p__Proteobacteria; c__Gammaproteobacteria; o__Xanthomonadales; NA; NA; NA</t>
  </si>
  <si>
    <t>Order</t>
  </si>
  <si>
    <t>1.04 (0.9, 1.2)</t>
  </si>
  <si>
    <t>0.96 (0.84, 1.1)</t>
  </si>
  <si>
    <t>1.01 (0.88, 1.15)</t>
  </si>
  <si>
    <t>p__Firmicutes; c__Bacilli; o__Bacillales; NA; NA; NA</t>
  </si>
  <si>
    <t>0.83 (0.49, 1.41)</t>
  </si>
  <si>
    <t>1.02 (0.89, 1.16)</t>
  </si>
  <si>
    <t>0.96 (0.77, 1.2)</t>
  </si>
  <si>
    <t>0.99 (0.86, 1.14)</t>
  </si>
  <si>
    <t>0.95 (0.82, 1.09)</t>
  </si>
  <si>
    <t>1.05 (0.91, 1.22)</t>
  </si>
  <si>
    <t>0.95 (0.76, 1.19)</t>
  </si>
  <si>
    <t>0.89 (0.72, 1.09)</t>
  </si>
  <si>
    <t>0.93 (0.81, 1.07)</t>
  </si>
  <si>
    <t>p__Bacteroidetes; c__Flavobacteriia; o__Flavobacteriales; NA; NA; NA</t>
  </si>
  <si>
    <t>1.01 (0.88, 1.16)</t>
  </si>
  <si>
    <t>p__Proteobacteria; c__Gammaproteobacteria; o__Enterobacteriales; NA; NA; NA</t>
  </si>
  <si>
    <t>0.91 (0.74, 1.12)</t>
  </si>
  <si>
    <t>p__Proteobacteria; c__Betaproteobacteria; o__Neisseriales; NA; NA; NA</t>
  </si>
  <si>
    <t>0.87 (0.74, 1.03)</t>
  </si>
  <si>
    <t>0.88 (0.76, 1.02)</t>
  </si>
  <si>
    <t>0.98 (0.85, 1.14)</t>
  </si>
  <si>
    <t>0.97 (0.78, 1.2)</t>
  </si>
  <si>
    <t>0.99 (0.87, 1.12)</t>
  </si>
  <si>
    <t>p__Bacteroidetes; c__Bacteroidia; o__Bacteroidales; NA; NA; NA</t>
  </si>
  <si>
    <t>0.93 (0.79, 1.09)</t>
  </si>
  <si>
    <t>1.03 (0.89, 1.18)</t>
  </si>
  <si>
    <t>1.02 (0.89, 1.17)</t>
  </si>
  <si>
    <t>1.1 (0.95, 1.26)</t>
  </si>
  <si>
    <t>p__Actinobacteria; c__Actinobacteria; o__Bifidobacteriales; NA; NA; NA</t>
  </si>
  <si>
    <t>1 (0.84, 1.19)</t>
  </si>
  <si>
    <t>1 (0.85, 1.18)</t>
  </si>
  <si>
    <t>0.95 (0.81, 1.11)</t>
  </si>
  <si>
    <t>p__Proteobacteria; c__Alphaproteobacteria; o__Caulobacterales; NA; NA; NA</t>
  </si>
  <si>
    <t>0.98 (0.82, 1.17)</t>
  </si>
  <si>
    <t>0.88 (0.75, 1.04)</t>
  </si>
  <si>
    <t>0.93 (0.78, 1.1)</t>
  </si>
  <si>
    <t>0.93 (0.8, 1.07)</t>
  </si>
  <si>
    <t>p__Proteobacteria; c__Alphaproteobacteria; o__Sphingomonadales; NA; NA; NA</t>
  </si>
  <si>
    <t>p__Proteobacteria; c__Gammaproteobacteria; o__Pseudomonadales; NA; NA; NA</t>
  </si>
  <si>
    <t>p__Actinobacteria; c__Actinobacteria; o__Actinomycetales; NA; NA; NA</t>
  </si>
  <si>
    <t>p__Firmicutes; c__Bacilli; o__Lactobacillales; NA; NA; NA</t>
  </si>
  <si>
    <t>0.91 (0.66, 1.25)</t>
  </si>
  <si>
    <t>0.93 (0.77, 1.11)</t>
  </si>
  <si>
    <t>p__Proteobacteria; c__Alphaproteobacteria; o__Rhizobiales; NA; NA; NA</t>
  </si>
  <si>
    <t>1.03 (0.86, 1.24)</t>
  </si>
  <si>
    <t>0.89 (0.75, 1.07)</t>
  </si>
  <si>
    <t>1.06 (0.89, 1.27)</t>
  </si>
  <si>
    <t>p__Firmicutes; c__Clostridia; o__Clostridiales; NA; NA; NA</t>
  </si>
  <si>
    <t>1.11 (0.94, 1.32)</t>
  </si>
  <si>
    <t>p__Proteobacteria; c__Betaproteobacteria; o__Burkholderiales; NA; NA; NA</t>
  </si>
  <si>
    <t>0.64 (0.41, 1.01)</t>
  </si>
  <si>
    <t>p__Proteobacteria; c__Gammaproteobacteria; o__Pasteurellales; NA; NA; NA</t>
  </si>
  <si>
    <t>1.01 (0.9, 1.14)</t>
  </si>
  <si>
    <t>1.04 (0.94, 1.15)</t>
  </si>
  <si>
    <t>0.81 (0.6, 1.1)</t>
  </si>
  <si>
    <t>1.05 (0.91, 1.21)</t>
  </si>
  <si>
    <t>1.06 (0.93, 1.2)</t>
  </si>
  <si>
    <t>0.9 (0.76, 1.06)</t>
  </si>
  <si>
    <t>0.82 (0.67, 1)</t>
  </si>
  <si>
    <t>1.08 (0.79, 1.47)</t>
  </si>
  <si>
    <t>p__Proteobacteria; c__Gammaproteobacteria; o__Xanthomonadales; f__Xanthomonadaceae; NA; NA</t>
  </si>
  <si>
    <t>Family</t>
  </si>
  <si>
    <t>0.72 (0.52, 1)</t>
  </si>
  <si>
    <t>0.94 (0.81, 1.09)</t>
  </si>
  <si>
    <t>0.98 (0.85, 1.13)</t>
  </si>
  <si>
    <t>p__Actinobacteria; c__Actinobacteria; o__Actinomycetales; f__Nocardioidaceae; NA; NA</t>
  </si>
  <si>
    <t>1.01 (0.86, 1.19)</t>
  </si>
  <si>
    <t>0.94 (0.82, 1.09)</t>
  </si>
  <si>
    <t>0.93 (0.81, 1.06)</t>
  </si>
  <si>
    <t>p__Firmicutes; c__Clostridia; o__Clostridiales; f__Veillonellaceae; NA; NA</t>
  </si>
  <si>
    <t>1.14 (0.97, 1.34)</t>
  </si>
  <si>
    <t>p__Proteobacteria; c__Betaproteobacteria; o__Burkholderiales; f__Comamonadaceae; NA; NA</t>
  </si>
  <si>
    <t>0.96 (0.75, 1.23)</t>
  </si>
  <si>
    <t>0.93 (0.78, 1.11)</t>
  </si>
  <si>
    <t>0.98 (0.87, 1.11)</t>
  </si>
  <si>
    <t>0.96 (0.79, 1.16)</t>
  </si>
  <si>
    <t>p__Bacteroidetes; c__Flavobacteriia; o__Flavobacteriales; f__[Weeksellaceae]; NA; NA</t>
  </si>
  <si>
    <t>0.92 (0.73, 1.15)</t>
  </si>
  <si>
    <t>0.97 (0.79, 1.19)</t>
  </si>
  <si>
    <t>0.81 (0.65, 1.01)</t>
  </si>
  <si>
    <t>0.85 (0.7, 1.04)</t>
  </si>
  <si>
    <t>p__Proteobacteria; c__Gammaproteobacteria; o__Enterobacteriales; f__Enterobacteriaceae; NA; NA</t>
  </si>
  <si>
    <t>1 (0.76, 1.32)</t>
  </si>
  <si>
    <t>p__Proteobacteria; c__Betaproteobacteria; o__Neisseriales; f__Neisseriaceae; NA; NA</t>
  </si>
  <si>
    <t>0.88 (0.75, 1.03)</t>
  </si>
  <si>
    <t>0.89 (0.76, 1.05)</t>
  </si>
  <si>
    <t>p__Actinobacteria; c__Actinobacteria; o__Actinomycetales; f__Corynebacteriaceae; NA; NA</t>
  </si>
  <si>
    <t>1.02 (0.86, 1.2)</t>
  </si>
  <si>
    <t>p__Proteobacteria; c__Alphaproteobacteria; o__Rhizobiales; f__Methylobacteriaceae; NA; NA</t>
  </si>
  <si>
    <t>0.96 (0.8, 1.15)</t>
  </si>
  <si>
    <t>1.13 (0.96, 1.33)</t>
  </si>
  <si>
    <t>p__Firmicutes; c__Bacilli; o__Lactobacillales; f__Enterococcaceae; NA; NA</t>
  </si>
  <si>
    <t>0.94 (0.81, 1.08)</t>
  </si>
  <si>
    <t>p__Actinobacteria; c__Actinobacteria; o__Bifidobacteriales; f__Bifidobacteriaceae; NA; NA</t>
  </si>
  <si>
    <t>0.85 (0.7, 1.03)</t>
  </si>
  <si>
    <t>0.97 (0.8, 1.17)</t>
  </si>
  <si>
    <t>p__Actinobacteria; c__Actinobacteria; o__Actinomycetales; f__Micrococcaceae; NA; NA</t>
  </si>
  <si>
    <t>1.15 (0.98, 1.35)</t>
  </si>
  <si>
    <t>1.09 (0.93, 1.27)</t>
  </si>
  <si>
    <t>1.02 (0.84, 1.24)</t>
  </si>
  <si>
    <t>1.04 (0.91, 1.2)</t>
  </si>
  <si>
    <t>1 (0.88, 1.14)</t>
  </si>
  <si>
    <t>1 (0.87, 1.15)</t>
  </si>
  <si>
    <t>0.9 (0.78, 1.04)</t>
  </si>
  <si>
    <t>p__Proteobacteria; c__Alphaproteobacteria; o__Sphingomonadales; f__Sphingomonadaceae; NA; NA</t>
  </si>
  <si>
    <t>1.05 (0.92, 1.21)</t>
  </si>
  <si>
    <t>1.07 (0.94, 1.22)</t>
  </si>
  <si>
    <t>p__Proteobacteria; c__Gammaproteobacteria; o__Pseudomonadales; f__Pseudomonadaceae; NA; NA</t>
  </si>
  <si>
    <t>1.07 (0.75, 1.53)</t>
  </si>
  <si>
    <t>p__Firmicutes; c__Bacilli; o__Lactobacillales; f__Streptococcaceae; NA; NA</t>
  </si>
  <si>
    <t>1.03 (0.88, 1.2)</t>
  </si>
  <si>
    <t>1.1 (0.95, 1.27)</t>
  </si>
  <si>
    <t>0.92 (0.78, 1.09)</t>
  </si>
  <si>
    <t>0.99 (0.88, 1.12)</t>
  </si>
  <si>
    <t>1.05 (0.93, 1.2)</t>
  </si>
  <si>
    <t>0.97 (0.8, 1.18)</t>
  </si>
  <si>
    <t>p__Proteobacteria; c__Gammaproteobacteria; o__Pseudomonadales; f__Moraxellaceae; NA; NA</t>
  </si>
  <si>
    <t>0.89 (0.74, 1.07)</t>
  </si>
  <si>
    <t>p__Firmicutes; c__Clostridia; o__Clostridiales; f__Lachnospiraceae; NA; NA</t>
  </si>
  <si>
    <t>1.06 (0.89, 1.26)</t>
  </si>
  <si>
    <t>1.13 (0.94, 1.36)</t>
  </si>
  <si>
    <t>p__Proteobacteria; c__Betaproteobacteria; o__Burkholderiales; f__Alcaligenaceae; NA; NA</t>
  </si>
  <si>
    <t>p__Proteobacteria; c__Gammaproteobacteria; o__Pasteurellales; f__Pasteurellaceae; NA; NA</t>
  </si>
  <si>
    <t>1 (0.83, 1.21)</t>
  </si>
  <si>
    <t>0.98 (0.86, 1.12)</t>
  </si>
  <si>
    <t>p__Firmicutes; c__Clostridia; o__Clostridiales; f__[Tissierellaceae]; NA; NA</t>
  </si>
  <si>
    <t>1 (0.86, 1.16)</t>
  </si>
  <si>
    <t>1.08 (0.92, 1.26)</t>
  </si>
  <si>
    <t>p__Bacteroidetes; c__Bacteroidia; o__Bacteroidales; f__Prevotellaceae; NA; NA</t>
  </si>
  <si>
    <t>0.96 (0.8, 1.16)</t>
  </si>
  <si>
    <t>0.98 (0.83, 1.17)</t>
  </si>
  <si>
    <t>p__Firmicutes; c__Bacilli; o__Lactobacillales; f__Lactobacillaceae; NA; NA</t>
  </si>
  <si>
    <t>1.16 (0.97, 1.39)</t>
  </si>
  <si>
    <t>p__Bacteroidetes; c__Bacteroidia; o__Bacteroidales; f__Porphyromonadaceae; NA; NA</t>
  </si>
  <si>
    <t>Genus</t>
  </si>
  <si>
    <t>1.04 (0.89, 1.2)</t>
  </si>
  <si>
    <t>p__Actinobacteria; c__Actinobacteria; o__Actinomycetales; f__Nocardioidaceae; g__Marmoricola; NA</t>
  </si>
  <si>
    <t>1.08 (0.9, 1.3)</t>
  </si>
  <si>
    <t>0.93 (0.81, 1.08)</t>
  </si>
  <si>
    <t>0.91 (0.73, 1.12)</t>
  </si>
  <si>
    <t>0.88 (0.74, 1.06)</t>
  </si>
  <si>
    <t>0.94 (0.79, 1.11)</t>
  </si>
  <si>
    <t>1.03 (0.89, 1.19)</t>
  </si>
  <si>
    <t>1.14 (1, 1.31)</t>
  </si>
  <si>
    <t>0.94 (0.81, 1.1)</t>
  </si>
  <si>
    <t>p__Bacteroidetes; c__Flavobacteriia; o__Flavobacteriales; f__[Weeksellaceae]; g__Cloacibacterium; NA</t>
  </si>
  <si>
    <t>p__Proteobacteria; c__Gammaproteobacteria; o__Enterobacteriales; f__Enterobacteriaceae; g__Shigella; NA</t>
  </si>
  <si>
    <t>0.96 (0.81, 1.13)</t>
  </si>
  <si>
    <t>0.99 (0.83, 1.19)</t>
  </si>
  <si>
    <t>p__Actinobacteria; c__Actinobacteria; o__Actinomycetales; f__Corynebacteriaceae; g__Corynebacterium; NA</t>
  </si>
  <si>
    <t>1.05 (0.85, 1.3)</t>
  </si>
  <si>
    <t>1.08 (0.92, 1.27)</t>
  </si>
  <si>
    <t>1.1 (0.94, 1.3)</t>
  </si>
  <si>
    <t>p__Firmicutes; c__Bacilli; o__Lactobacillales; f__Enterococcaceae; g__Enterococcus; NA</t>
  </si>
  <si>
    <t>1.16 (0.99, 1.36)</t>
  </si>
  <si>
    <t>p__Actinobacteria; c__Actinobacteria; o__Bifidobacteriales; f__Bifidobacteriaceae; g__Gardnerella; NA</t>
  </si>
  <si>
    <t>1.01 (0.84, 1.22)</t>
  </si>
  <si>
    <t>1.04 (0.88, 1.24)</t>
  </si>
  <si>
    <t>0.91 (0.79, 1.05)</t>
  </si>
  <si>
    <t>0.8 (0.65, 0.98)</t>
  </si>
  <si>
    <t>0.87 (0.73, 1.04)</t>
  </si>
  <si>
    <t>1.03 (0.91, 1.17)</t>
  </si>
  <si>
    <t>0.94 (0.79, 1.12)</t>
  </si>
  <si>
    <t>p__Proteobacteria; c__Betaproteobacteria; o__Neisseriales; f__Neisseriaceae; g__Neisseria; NA</t>
  </si>
  <si>
    <t>1.03 (0.88, 1.21)</t>
  </si>
  <si>
    <t>0.98 (0.84, 1.14)</t>
  </si>
  <si>
    <t>0.94 (0.78, 1.13)</t>
  </si>
  <si>
    <t>1.07 (0.93, 1.24)</t>
  </si>
  <si>
    <t>p__Proteobacteria; c__Gammaproteobacteria; o__Pseudomonadales; f__Pseudomonadaceae; g__Pseudomonas; NA</t>
  </si>
  <si>
    <t>p__Firmicutes; c__Bacilli; o__Lactobacillales; f__Streptococcaceae; g__Streptococcus; NA</t>
  </si>
  <si>
    <t>0.95 (0.83, 1.09)</t>
  </si>
  <si>
    <t>0.97 (0.84, 1.11)</t>
  </si>
  <si>
    <t>1.06 (0.92, 1.22)</t>
  </si>
  <si>
    <t>1.05 (0.93, 1.19)</t>
  </si>
  <si>
    <t>1.09 (0.94, 1.27)</t>
  </si>
  <si>
    <t>1.04 (0.9, 1.21)</t>
  </si>
  <si>
    <t>0.9 (0.76, 1.07)</t>
  </si>
  <si>
    <t>1.02 (0.86, 1.22)</t>
  </si>
  <si>
    <t>1.02 (0.87, 1.2)</t>
  </si>
  <si>
    <t>1.04 (0.89, 1.21)</t>
  </si>
  <si>
    <t>p__Proteobacteria; c__Gammaproteobacteria; o__Pseudomonadales; f__Moraxellaceae; g__Acinetobacter; NA</t>
  </si>
  <si>
    <t>1.1 (0.93, 1.3)</t>
  </si>
  <si>
    <t>1.09 (0.93, 1.28)</t>
  </si>
  <si>
    <t>p__Proteobacteria; c__Gammaproteobacteria; o__Pasteurellales; f__Pasteurellaceae; g__Haemophilus; NA</t>
  </si>
  <si>
    <t>1.01 (0.9, 1.13)</t>
  </si>
  <si>
    <t>1.02 (0.85, 1.22)</t>
  </si>
  <si>
    <t>0.97 (0.82, 1.15)</t>
  </si>
  <si>
    <t>1.04 (0.91, 1.19)</t>
  </si>
  <si>
    <t>0.98 (0.86, 1.11)</t>
  </si>
  <si>
    <t>p__Bacteroidetes; c__Bacteroidia; o__Bacteroidales; f__Prevotellaceae; g__Prevotella; NA</t>
  </si>
  <si>
    <t>1.03 (0.86, 1.22)</t>
  </si>
  <si>
    <t>0.98 (0.83, 1.15)</t>
  </si>
  <si>
    <t>p__Firmicutes; c__Bacilli; o__Lactobacillales; f__Lactobacillaceae; g__Lactobacillus; NA</t>
  </si>
  <si>
    <t>0.93 (0.79, 1.11)</t>
  </si>
  <si>
    <t>0.94 (0.83, 1.07)</t>
  </si>
  <si>
    <t>1.05 (0.93, 1.18)</t>
  </si>
  <si>
    <t>0.94 (0.82, 1.08)</t>
  </si>
  <si>
    <t>p__Actinobacteria; c__Actinobacteria; o__Actinomycetales; f__Nocardioidaceae; g__Marmoricola; s__aurantiacus</t>
  </si>
  <si>
    <t>Species</t>
  </si>
  <si>
    <t>0.94 (0.77, 1.15)</t>
  </si>
  <si>
    <t>1.03 (0.91, 1.16)</t>
  </si>
  <si>
    <t>1 (0.9, 1.12)</t>
  </si>
  <si>
    <t>0.99 (0.89, 1.1)</t>
  </si>
  <si>
    <t>0.93 (0.79, 1.1)</t>
  </si>
  <si>
    <t>p__Proteobacteria; c__Gammaproteobacteria; o__Pasteurellales; f__Pasteurellaceae; g__Haemophilus; s__parainfluenzae</t>
  </si>
  <si>
    <t>0.98 (0.82, 1.16)</t>
  </si>
  <si>
    <t>1.04 (0.91, 1.18)</t>
  </si>
  <si>
    <t>1.04 (0.93, 1.17)</t>
  </si>
  <si>
    <t>1.01 (0.89, 1.14)</t>
  </si>
  <si>
    <t>0.95 (0.8, 1.12)</t>
  </si>
  <si>
    <t>1.12 (0.96, 1.31)</t>
  </si>
  <si>
    <t>0.97 (0.86, 1.09)</t>
  </si>
  <si>
    <t>1.03 (0.92, 1.16)</t>
  </si>
  <si>
    <t>1.05 (0.89, 1.25)</t>
  </si>
  <si>
    <t>1.1 (0.94, 1.28)</t>
  </si>
  <si>
    <t>0.99 (0.82, 1.19)</t>
  </si>
  <si>
    <t>0.81 (0.64, 1.02)</t>
  </si>
  <si>
    <t>0.9 (0.75, 1.09)</t>
  </si>
  <si>
    <t>0.99 (0.88, 1.13)</t>
  </si>
  <si>
    <t>1.06 (0.87, 1.3)</t>
  </si>
  <si>
    <t>0.82 (0.65, 1.03)</t>
  </si>
  <si>
    <t>0.87 (0.69, 1.09)</t>
  </si>
  <si>
    <t>0.93 (0.8, 1.08)</t>
  </si>
  <si>
    <t>0.93 (0.8, 1.09)</t>
  </si>
  <si>
    <t>1.08 (0.88, 1.32)</t>
  </si>
  <si>
    <t>0.92 (0.73, 1.16)</t>
  </si>
  <si>
    <t>1.12 (0.94, 1.35)</t>
  </si>
  <si>
    <t>0.92 (0.75, 1.13)</t>
  </si>
  <si>
    <t>0.98 (0.81, 1.19)</t>
  </si>
  <si>
    <t>0.88 (0.74, 1.05)</t>
  </si>
  <si>
    <t>0.9 (0.77, 1.05)</t>
  </si>
  <si>
    <t>0.99 (0.87, 1.13)</t>
  </si>
  <si>
    <t>0.96 (0.82, 1.12)</t>
  </si>
  <si>
    <t>1.03 (0.89, 1.2)</t>
  </si>
  <si>
    <t>0.99 (0.85, 1.15)</t>
  </si>
  <si>
    <t>0.89 (0.73, 1.07)</t>
  </si>
  <si>
    <t>1 (0.83, 1.2)</t>
  </si>
  <si>
    <t>1.11 (0.88, 1.39)</t>
  </si>
  <si>
    <t>1.13 (0.95, 1.35)</t>
  </si>
  <si>
    <t>1.18 (1, 1.4)</t>
  </si>
  <si>
    <t>1.01 (0.85, 1.21)</t>
  </si>
  <si>
    <t>1.05 (0.88, 1.25)</t>
  </si>
  <si>
    <t>1.03 (0.87, 1.21)</t>
  </si>
  <si>
    <t>1.07 (0.9, 1.28)</t>
  </si>
  <si>
    <t>0.99 (0.83, 1.17)</t>
  </si>
  <si>
    <t>0.88 (0.72, 1.08)</t>
  </si>
  <si>
    <t>0.93 (0.74, 1.16)</t>
  </si>
  <si>
    <t>0.8 (0.6, 1.06)</t>
  </si>
  <si>
    <t>1.05 (0.84, 1.32)</t>
  </si>
  <si>
    <t>1.06 (0.92, 1.21)</t>
  </si>
  <si>
    <t>1.05 (0.9, 1.22)</t>
  </si>
  <si>
    <t>1.03 (0.88, 1.22)</t>
  </si>
  <si>
    <t>1.11 (0.95, 1.3)</t>
  </si>
  <si>
    <t>1.06 (0.92, 1.23)</t>
  </si>
  <si>
    <t>1 (0.87, 1.14)</t>
  </si>
  <si>
    <t>0.92 (0.77, 1.1)</t>
  </si>
  <si>
    <t>1 (0.84, 1.18)</t>
  </si>
  <si>
    <t>0.97 (0.83, 1.14)</t>
  </si>
  <si>
    <t>0.91 (0.75, 1.1)</t>
  </si>
  <si>
    <t>0.86 (0.68, 1.08)</t>
  </si>
  <si>
    <t>0.88 (0.73, 1.05)</t>
  </si>
  <si>
    <t>1.02 (0.81, 1.29)</t>
  </si>
  <si>
    <t>0.94 (0.72, 1.23)</t>
  </si>
  <si>
    <t>1.1 (0.96, 1.26)</t>
  </si>
  <si>
    <t>0.92 (0.8, 1.05)</t>
  </si>
  <si>
    <t>0.91 (0.72, 1.15)</t>
  </si>
  <si>
    <t>0.99 (0.85, 1.16)</t>
  </si>
  <si>
    <t>0.95 (0.8, 1.13)</t>
  </si>
  <si>
    <t>1.04 (0.89, 1.22)</t>
  </si>
  <si>
    <t>1.1 (0.91, 1.34)</t>
  </si>
  <si>
    <t>1.05 (0.89, 1.24)</t>
  </si>
  <si>
    <t>0.86 (0.73, 1.02)</t>
  </si>
  <si>
    <t>0.91 (0.74, 1.13)</t>
  </si>
  <si>
    <t>1 (0.87, 1.16)</t>
  </si>
  <si>
    <t>1.02 (0.89, 1.18)</t>
  </si>
  <si>
    <t>1.18 (0.99, 1.41)</t>
  </si>
  <si>
    <t>0.88 (0.71, 1.1)</t>
  </si>
  <si>
    <t>1.12 (0.91, 1.38)</t>
  </si>
  <si>
    <t>0.99 (0.81, 1.21)</t>
  </si>
  <si>
    <t>0.94 (0.77, 1.14)</t>
  </si>
  <si>
    <t>0.91 (0.77, 1.08)</t>
  </si>
  <si>
    <t>0.99 (0.84, 1.17)</t>
  </si>
  <si>
    <t>1.05 (0.88, 1.26)</t>
  </si>
  <si>
    <t>1.07 (0.92, 1.24)</t>
  </si>
  <si>
    <t>1.06 (0.93, 1.21)</t>
  </si>
  <si>
    <t>0.91 (0.78, 1.06)</t>
  </si>
  <si>
    <t>0.94 (0.8, 1.1)</t>
  </si>
  <si>
    <t>0.95 (0.76, 1.2)</t>
  </si>
  <si>
    <t>Taxon ID</t>
  </si>
  <si>
    <t>Taxonomy</t>
  </si>
  <si>
    <t>Tumor tissue microbiome data</t>
  </si>
  <si>
    <t>Normal tissue microbiome data</t>
  </si>
  <si>
    <t>N times selected</t>
  </si>
  <si>
    <t>P-value</t>
  </si>
  <si>
    <t>q-value</t>
  </si>
  <si>
    <t>Taxonomic Level</t>
  </si>
  <si>
    <t>MetaCyc ID</t>
  </si>
  <si>
    <t>Description</t>
  </si>
  <si>
    <t>0.87 (0.67, 1.12)</t>
  </si>
  <si>
    <t>ALL-CHORISMATE-PWY</t>
  </si>
  <si>
    <t>superpathway of chorismate metabolism</t>
  </si>
  <si>
    <t>ARGORNPROST-PWY</t>
  </si>
  <si>
    <t>arginine, ornithine and proline interconversion</t>
  </si>
  <si>
    <t>AST-PWY</t>
  </si>
  <si>
    <t>L-arginine degradation II (AST pathway)</t>
  </si>
  <si>
    <t>CATECHOL-ORTHO-CLEAVAGE-PWY</t>
  </si>
  <si>
    <t>catechol degradation to &amp;beta;-ketoadipate</t>
  </si>
  <si>
    <t>CHLOROPHYLL-SYN</t>
  </si>
  <si>
    <t>chlorophyllide a biosynthesis I (aerobic, light-dependent)</t>
  </si>
  <si>
    <t>CODH-PWY</t>
  </si>
  <si>
    <t>reductive acetyl coenzyme A pathway</t>
  </si>
  <si>
    <t>1.01 (0.86, 1.17)</t>
  </si>
  <si>
    <t>1.01 (0.87, 1.17)</t>
  </si>
  <si>
    <t>DENITRIFICATION-PWY</t>
  </si>
  <si>
    <t>nitrate reduction I (denitrification)</t>
  </si>
  <si>
    <t>ECASYN-PWY</t>
  </si>
  <si>
    <t>enterobacterial common antigen biosynthesis</t>
  </si>
  <si>
    <t>ENTBACSYN-PWY</t>
  </si>
  <si>
    <t>enterobactin biosynthesis</t>
  </si>
  <si>
    <t>FUC-RHAMCAT-PWY</t>
  </si>
  <si>
    <t>superpathway of fucose and rhamnose degradation</t>
  </si>
  <si>
    <t>0.92 (0.71, 1.19)</t>
  </si>
  <si>
    <t>FUCCAT-PWY</t>
  </si>
  <si>
    <t>fucose degradation</t>
  </si>
  <si>
    <t>GALACT-GLUCUROCAT-PWY</t>
  </si>
  <si>
    <t>superpathway of hexuronide and hexuronate degradation</t>
  </si>
  <si>
    <t>GALACTARDEG-PWY</t>
  </si>
  <si>
    <t>D-galactarate degradation I</t>
  </si>
  <si>
    <t>0.88 (0.69, 1.13)</t>
  </si>
  <si>
    <t>GALACTUROCAT-PWY</t>
  </si>
  <si>
    <t>D-galacturonate degradation I</t>
  </si>
  <si>
    <t>GALLATE-DEGRADATION-I-PWY</t>
  </si>
  <si>
    <t>gallate degradation II</t>
  </si>
  <si>
    <t>GALLATE-DEGRADATION-II-PWY</t>
  </si>
  <si>
    <t>gallate degradation I</t>
  </si>
  <si>
    <t>0.88 (0.76, 1.03)</t>
  </si>
  <si>
    <t>GLCMANNANAUT-PWY</t>
  </si>
  <si>
    <t>superpathway of N-acetylglucosamine, N-acetylmannosamine and N-acetylneuraminate degradation</t>
  </si>
  <si>
    <t>GLUCARDEG-PWY</t>
  </si>
  <si>
    <t>D-glucarate degradation I</t>
  </si>
  <si>
    <t>GLUCARGALACTSUPER-PWY</t>
  </si>
  <si>
    <t>superpathway of D-glucarate and D-galactarate degradation</t>
  </si>
  <si>
    <t>GLUCOSE1PMETAB-PWY</t>
  </si>
  <si>
    <t>glucose and glucose-1-phosphate degradation</t>
  </si>
  <si>
    <t>GLUCUROCAT-PWY</t>
  </si>
  <si>
    <t>superpathway of &amp;beta;-D-glucuronide and D-glucuronate degradation</t>
  </si>
  <si>
    <t>0.72 (0.51, 1.02)</t>
  </si>
  <si>
    <t>GLYCOL-GLYOXDEG-PWY</t>
  </si>
  <si>
    <t>superpathway of glycol metabolism and degradation</t>
  </si>
  <si>
    <t>0.96 (0.77, 1.21)</t>
  </si>
  <si>
    <t>GOLPDLCAT-PWY</t>
  </si>
  <si>
    <t>superpathway of glycerol degradation to 1,3-propanediol</t>
  </si>
  <si>
    <t>HCAMHPDEG-PWY</t>
  </si>
  <si>
    <t>3-phenylpropanoate and 3-(3-hydroxyphenyl)propanoate degradation to 2-oxopent-4-enoate</t>
  </si>
  <si>
    <t>HEXITOLDEGSUPER-PWY</t>
  </si>
  <si>
    <t>superpathway of hexitol degradation (bacteria)</t>
  </si>
  <si>
    <t>0.51 (0.28, 0.94)</t>
  </si>
  <si>
    <t>KDO-NAGLIPASYN-PWY</t>
  </si>
  <si>
    <t>superpathway of (Kdo)2-lipid A biosynthesis</t>
  </si>
  <si>
    <t>KETOGLUCONMET-PWY</t>
  </si>
  <si>
    <t>ketogluconate metabolism</t>
  </si>
  <si>
    <t>LACTOSECAT-PWY</t>
  </si>
  <si>
    <t>lactose and galactose degradation I</t>
  </si>
  <si>
    <t>0.84 (0.56, 1.25)</t>
  </si>
  <si>
    <t>METHYLGALLATE-DEGRADATION-PWY</t>
  </si>
  <si>
    <t>methylgallate degradation</t>
  </si>
  <si>
    <t>NAD-BIOSYNTHESIS-II</t>
  </si>
  <si>
    <t>NAD salvage pathway II</t>
  </si>
  <si>
    <t>NADSYN-PWY</t>
  </si>
  <si>
    <t>NAD biosynthesis II (from tryptophan)</t>
  </si>
  <si>
    <t>0.96 (0.84, 1.09)</t>
  </si>
  <si>
    <t>P101-PWY</t>
  </si>
  <si>
    <t>ectoine biosynthesis</t>
  </si>
  <si>
    <t>P122-PWY</t>
  </si>
  <si>
    <t>heterolactic fermentation</t>
  </si>
  <si>
    <t>P124-PWY</t>
  </si>
  <si>
    <t>Bifidobacterium shunt</t>
  </si>
  <si>
    <t>P125-PWY</t>
  </si>
  <si>
    <t>superpathway of (R,R)-butanediol biosynthesis</t>
  </si>
  <si>
    <t>P161-PWY</t>
  </si>
  <si>
    <t>acetylene degradation</t>
  </si>
  <si>
    <t>P162-PWY</t>
  </si>
  <si>
    <t>L-glutamate degradation V (via hydroxyglutarate)</t>
  </si>
  <si>
    <t>P163-PWY</t>
  </si>
  <si>
    <t>L-lysine fermentation to acetate and butanoate</t>
  </si>
  <si>
    <t>1.07 (0.88, 1.31)</t>
  </si>
  <si>
    <t>P164-PWY</t>
  </si>
  <si>
    <t>purine nucleobases degradation I (anaerobic)</t>
  </si>
  <si>
    <t>1 (0.89, 1.13)</t>
  </si>
  <si>
    <t>P184-PWY</t>
  </si>
  <si>
    <t>protocatechuate degradation I (meta-cleavage pathway)</t>
  </si>
  <si>
    <t>P221-PWY</t>
  </si>
  <si>
    <t>octane oxidation</t>
  </si>
  <si>
    <t>P281-PWY</t>
  </si>
  <si>
    <t>3-phenylpropanoate degradation</t>
  </si>
  <si>
    <t>0.65 (0.39, 1.09)</t>
  </si>
  <si>
    <t>0.83 (0.55, 1.26)</t>
  </si>
  <si>
    <t>P381-PWY</t>
  </si>
  <si>
    <t>adenosylcobalamin biosynthesis II (late cobalt incorporation)</t>
  </si>
  <si>
    <t>P562-PWY</t>
  </si>
  <si>
    <t>myo-inositol degradation I</t>
  </si>
  <si>
    <t>PWY-1622</t>
  </si>
  <si>
    <t>formaldehyde assimilation I (serine pathway)</t>
  </si>
  <si>
    <t>0.96 (0.85, 1.08)</t>
  </si>
  <si>
    <t>PWY-181</t>
  </si>
  <si>
    <t>photorespiration</t>
  </si>
  <si>
    <t>PWY-1861</t>
  </si>
  <si>
    <t>formaldehyde assimilation II (RuMP Cycle)</t>
  </si>
  <si>
    <t>PWY-3801</t>
  </si>
  <si>
    <t>sucrose degradation II (sucrose synthase)</t>
  </si>
  <si>
    <t>PWY-4361</t>
  </si>
  <si>
    <t>S-methyl-5-thio-&amp;alpha;-D-ribose 1-phosphate degradation</t>
  </si>
  <si>
    <t>PWY-5005</t>
  </si>
  <si>
    <t>biotin biosynthesis II</t>
  </si>
  <si>
    <t>1.11 (0.84, 1.46)</t>
  </si>
  <si>
    <t>PWY-5028</t>
  </si>
  <si>
    <t>L-histidine degradation II</t>
  </si>
  <si>
    <t>PWY-5177</t>
  </si>
  <si>
    <t>glutaryl-CoA degradation</t>
  </si>
  <si>
    <t>1.12 (0.96, 1.3)</t>
  </si>
  <si>
    <t>PWY-5178</t>
  </si>
  <si>
    <t>toluene degradation IV (aerobic) (via catechol)</t>
  </si>
  <si>
    <t>PWY-5180</t>
  </si>
  <si>
    <t>toluene degradation I (aerobic) (via o-cresol)</t>
  </si>
  <si>
    <t>PWY-5181</t>
  </si>
  <si>
    <t>toluene degradation III (aerobic) (via p-cresol)</t>
  </si>
  <si>
    <t>PWY-5182</t>
  </si>
  <si>
    <t>toluene degradation II (aerobic) (via 4-methylcatechol)</t>
  </si>
  <si>
    <t>PWY-5265</t>
  </si>
  <si>
    <t>peptidoglycan biosynthesis II (staphylococci)</t>
  </si>
  <si>
    <t>PWY-5304</t>
  </si>
  <si>
    <t>superpathway of sulfur oxidation (Acidianus ambivalens)</t>
  </si>
  <si>
    <t>PWY-5384</t>
  </si>
  <si>
    <t>sucrose degradation IV (sucrose phosphorylase)</t>
  </si>
  <si>
    <t>PWY-5415</t>
  </si>
  <si>
    <t>catechol degradation I (meta-cleavage pathway)</t>
  </si>
  <si>
    <t>PWY-5417</t>
  </si>
  <si>
    <t>catechol degradation III (ortho-cleavage pathway)</t>
  </si>
  <si>
    <t>PWY-5419</t>
  </si>
  <si>
    <t>catechol degradation to 2-oxopent-4-enoate II</t>
  </si>
  <si>
    <t>0.55 (0.33, 0.92)</t>
  </si>
  <si>
    <t>PWY-5420</t>
  </si>
  <si>
    <t>catechol degradation II (meta-cleavage pathway)</t>
  </si>
  <si>
    <t>PWY-5430</t>
  </si>
  <si>
    <t>meta cleavage pathway of aromatic compounds</t>
  </si>
  <si>
    <t>PWY-5431</t>
  </si>
  <si>
    <t>aromatic compounds degradation via &amp;beta;-ketoadipate</t>
  </si>
  <si>
    <t>PWY-5505</t>
  </si>
  <si>
    <t>L-glutamate and L-glutamine biosynthesis</t>
  </si>
  <si>
    <t>PWY-5507</t>
  </si>
  <si>
    <t>adenosylcobalamin biosynthesis I (early cobalt insertion)</t>
  </si>
  <si>
    <t>1.12 (0.93, 1.35)</t>
  </si>
  <si>
    <t>PWY-5531</t>
  </si>
  <si>
    <t>chlorophyllide a biosynthesis II (anaerobic)</t>
  </si>
  <si>
    <t>PWY-5647</t>
  </si>
  <si>
    <t>2-nitrobenzoate degradation I</t>
  </si>
  <si>
    <t>0.97 (0.85, 1.11)</t>
  </si>
  <si>
    <t>PWY-5651</t>
  </si>
  <si>
    <t>L-tryptophan degradation to 2-amino-3-carboxymuconate semialdehyde</t>
  </si>
  <si>
    <t>PWY-5654</t>
  </si>
  <si>
    <t>2-amino-3-carboxymuconate semialdehyde degradation to 2-oxopentenoate</t>
  </si>
  <si>
    <t>1.09 (0.89, 1.33)</t>
  </si>
  <si>
    <t>PWY-5655</t>
  </si>
  <si>
    <t>L-tryptophan degradation IX</t>
  </si>
  <si>
    <t>1 (0.88, 1.13)</t>
  </si>
  <si>
    <t>PWY-5676</t>
  </si>
  <si>
    <t>acetyl-CoA fermentation to butanoate II</t>
  </si>
  <si>
    <t>PWY-5677</t>
  </si>
  <si>
    <t>succinate fermentation to butanoate</t>
  </si>
  <si>
    <t>PWY-5705</t>
  </si>
  <si>
    <t>allantoin degradation to glyoxylate III</t>
  </si>
  <si>
    <t>PWY-5741</t>
  </si>
  <si>
    <t>ethylmalonyl-CoA pathway</t>
  </si>
  <si>
    <t>PWY-5747</t>
  </si>
  <si>
    <t>2-methylcitrate cycle II</t>
  </si>
  <si>
    <t>PWY-5837</t>
  </si>
  <si>
    <t>1,4-dihydroxy-2-naphthoate biosynthesis I</t>
  </si>
  <si>
    <t>PWY-5845</t>
  </si>
  <si>
    <t>superpathway of menaquinol-9 biosynthesis</t>
  </si>
  <si>
    <t>PWY-5850</t>
  </si>
  <si>
    <t>superpathway of menaquinol-6 biosynthesis I</t>
  </si>
  <si>
    <t>PWY-5860</t>
  </si>
  <si>
    <t>superpathway of demethylmenaquinol-6 biosynthesis I</t>
  </si>
  <si>
    <t>PWY-5862</t>
  </si>
  <si>
    <t>superpathway of demethylmenaquinol-9 biosynthesis</t>
  </si>
  <si>
    <t>PWY-5863</t>
  </si>
  <si>
    <t>superpathway of phylloquinol biosynthesis</t>
  </si>
  <si>
    <t>PWY-5896</t>
  </si>
  <si>
    <t>superpathway of menaquinol-10 biosynthesis</t>
  </si>
  <si>
    <t>PWY-5910</t>
  </si>
  <si>
    <t>superpathway of geranylgeranyldiphosphate biosynthesis I (via mevalonate)</t>
  </si>
  <si>
    <t>0.87 (0.74, 1.02)</t>
  </si>
  <si>
    <t>PWY-6071</t>
  </si>
  <si>
    <t>superpathway of phenylethylamine degradation</t>
  </si>
  <si>
    <t>PWY-6182</t>
  </si>
  <si>
    <t>superpathway of salicylate degradation</t>
  </si>
  <si>
    <t>0.55 (0.28, 1.08)</t>
  </si>
  <si>
    <t>PWY-6185</t>
  </si>
  <si>
    <t>4-methylcatechol degradation (ortho cleavage)</t>
  </si>
  <si>
    <t>PWY-6263</t>
  </si>
  <si>
    <t>superpathway of menaquinol-8 biosynthesis II</t>
  </si>
  <si>
    <t>PWY-6338</t>
  </si>
  <si>
    <t>superpathway of vanillin and vanillate degradation</t>
  </si>
  <si>
    <t>0.94 (0.7, 1.26)</t>
  </si>
  <si>
    <t>PWY-6397</t>
  </si>
  <si>
    <t>mycolyl-arabinogalactan-peptidoglycan complex biosynthesis</t>
  </si>
  <si>
    <t>PWY-6470</t>
  </si>
  <si>
    <t>peptidoglycan biosynthesis V (&amp;beta;-lactam resistance)</t>
  </si>
  <si>
    <t>PWY-6471</t>
  </si>
  <si>
    <t>peptidoglycan biosynthesis IV (Enterococcus faecium)</t>
  </si>
  <si>
    <t>PWY-6478</t>
  </si>
  <si>
    <t>GDP-D-glycero-&amp;alpha;-D-manno-heptose biosynthesis</t>
  </si>
  <si>
    <t>PWY-6507</t>
  </si>
  <si>
    <t>4-deoxy-L-threo-hex-4-enopyranuronate degradation</t>
  </si>
  <si>
    <t>0.88 (0.7, 1.1)</t>
  </si>
  <si>
    <t>PWY-6562</t>
  </si>
  <si>
    <t>norspermidine biosynthesis</t>
  </si>
  <si>
    <t>PWY-6588</t>
  </si>
  <si>
    <t>pyruvate fermentation to acetone</t>
  </si>
  <si>
    <t>0.85 (0.69, 1.04)</t>
  </si>
  <si>
    <t>PWY-6690</t>
  </si>
  <si>
    <t>cinnamate and 3-hydroxycinnamate degradation to 2-oxopent-4-enoate</t>
  </si>
  <si>
    <t>0.97 (0.82, 1.16)</t>
  </si>
  <si>
    <t>PWY-6749</t>
  </si>
  <si>
    <t>CMP-legionaminate biosynthesis I</t>
  </si>
  <si>
    <t>PWY-6876</t>
  </si>
  <si>
    <t>isopropanol biosynthesis</t>
  </si>
  <si>
    <t>PWY-6891</t>
  </si>
  <si>
    <t>thiazole biosynthesis II (Bacillus)</t>
  </si>
  <si>
    <t>PWY-6892</t>
  </si>
  <si>
    <t>thiazole biosynthesis I (E. coli)</t>
  </si>
  <si>
    <t>PWY-7003</t>
  </si>
  <si>
    <t>glycerol degradation to butanol</t>
  </si>
  <si>
    <t>PWY-7007</t>
  </si>
  <si>
    <t>methyl ketone biosynthesis</t>
  </si>
  <si>
    <t>PWY-7013</t>
  </si>
  <si>
    <t>L-1,2-propanediol degradation</t>
  </si>
  <si>
    <t>PWY-7090</t>
  </si>
  <si>
    <t>UDP-2,3-diacetamido-2,3-dideoxy-&amp;alpha;-D-mannuronate biosynthesis</t>
  </si>
  <si>
    <t>PWY-7097</t>
  </si>
  <si>
    <t>vanillin and vanillate degradation I</t>
  </si>
  <si>
    <t>PWY-7098</t>
  </si>
  <si>
    <t>vanillin and vanillate degradation II</t>
  </si>
  <si>
    <t>PWY-7159</t>
  </si>
  <si>
    <t>chlorophyllide a biosynthesis III (aerobic, light independent)</t>
  </si>
  <si>
    <t>PWY-7237</t>
  </si>
  <si>
    <t>myo-, chiro- and scillo-inositol degradation</t>
  </si>
  <si>
    <t>PWY-7242</t>
  </si>
  <si>
    <t>D-fructuronate degradation</t>
  </si>
  <si>
    <t>PWY-7255</t>
  </si>
  <si>
    <t>ergothioneine biosynthesis I (bacteria)</t>
  </si>
  <si>
    <t>0.96 (0.82, 1.13)</t>
  </si>
  <si>
    <t>PWY-7315</t>
  </si>
  <si>
    <t>dTDP-N-acetylthomosamine biosynthesis</t>
  </si>
  <si>
    <t>PWY-7332</t>
  </si>
  <si>
    <t>superpathway of UDP-N-acetylglucosamine-derived O-antigen building blocks biosynthesis</t>
  </si>
  <si>
    <t>1.04 (0.92, 1.17)</t>
  </si>
  <si>
    <t>PWY-7347</t>
  </si>
  <si>
    <t>sucrose biosynthesis III</t>
  </si>
  <si>
    <t>PWY-7371</t>
  </si>
  <si>
    <t>1,4-dihydroxy-6-naphthoate biosynthesis II</t>
  </si>
  <si>
    <t>PWY-7374</t>
  </si>
  <si>
    <t>1,4-dihydroxy-6-naphthoate biosynthesis I</t>
  </si>
  <si>
    <t>PWY-7377</t>
  </si>
  <si>
    <t>cob(II)yrinate a,c-diamide biosynthesis I (early cobalt insertion)</t>
  </si>
  <si>
    <t>PWY-7431</t>
  </si>
  <si>
    <t>aromatic biogenic amine degradation (bacteria)</t>
  </si>
  <si>
    <t>PWY-7456</t>
  </si>
  <si>
    <t>mannan degradation</t>
  </si>
  <si>
    <t>PWY-7527</t>
  </si>
  <si>
    <t>L-methionine salvage cycle III</t>
  </si>
  <si>
    <t>PWY-7616</t>
  </si>
  <si>
    <t>methanol oxidation to carbon dioxide</t>
  </si>
  <si>
    <t>PWY-922</t>
  </si>
  <si>
    <t>mevalonate pathway I</t>
  </si>
  <si>
    <t>PWY0-1241</t>
  </si>
  <si>
    <t>ADP-L-glycero-&amp;beta;-D-manno-heptose biosynthesis</t>
  </si>
  <si>
    <t>PWY0-1277</t>
  </si>
  <si>
    <t>3-phenylpropanoate and 3-(3-hydroxyphenyl)propanoate degradation</t>
  </si>
  <si>
    <t>PWY0-1533</t>
  </si>
  <si>
    <t>methylphosphonate degradation I</t>
  </si>
  <si>
    <t>PWY0-321</t>
  </si>
  <si>
    <t>phenylacetate degradation I (aerobic)</t>
  </si>
  <si>
    <t>PWY0-41</t>
  </si>
  <si>
    <t>allantoin degradation IV (anaerobic)</t>
  </si>
  <si>
    <t>PWY1G-0</t>
  </si>
  <si>
    <t>mycothiol biosynthesis</t>
  </si>
  <si>
    <t>0.92 (0.67, 1.26)</t>
  </si>
  <si>
    <t>PWY490-3</t>
  </si>
  <si>
    <t>nitrate reduction VI (assimilatory)</t>
  </si>
  <si>
    <t>0.78 (0.51, 1.19)</t>
  </si>
  <si>
    <t>RHAMCAT-PWY</t>
  </si>
  <si>
    <t>L-rhamnose degradation I</t>
  </si>
  <si>
    <t>1.21 (0.85, 1.73)</t>
  </si>
  <si>
    <t>RUMP-PWY</t>
  </si>
  <si>
    <t>formaldehyde oxidation I</t>
  </si>
  <si>
    <t>0.79 (0.44, 1.42)</t>
  </si>
  <si>
    <t>SUCSYN-PWY</t>
  </si>
  <si>
    <t>sucrose biosynthesis I (from photosynthesis)</t>
  </si>
  <si>
    <t>THREOCAT-PWY</t>
  </si>
  <si>
    <t>superpathway of L-threonine metabolism</t>
  </si>
  <si>
    <t>Official.Full.Name</t>
  </si>
  <si>
    <t>CD.Name</t>
  </si>
  <si>
    <t>Gene.Class</t>
  </si>
  <si>
    <t>Cell.Type</t>
  </si>
  <si>
    <t>Immune.Response.Category</t>
  </si>
  <si>
    <t>Annotation</t>
  </si>
  <si>
    <t>NM_000399.3</t>
  </si>
  <si>
    <t>EGR2</t>
  </si>
  <si>
    <t>early growth response 2</t>
  </si>
  <si>
    <t>Immune Response</t>
  </si>
  <si>
    <t>Regulation</t>
  </si>
  <si>
    <t>Transcriptional regulators</t>
  </si>
  <si>
    <t>NM_002128.4</t>
  </si>
  <si>
    <t>HMGB1</t>
  </si>
  <si>
    <t>high mobility group box 1</t>
  </si>
  <si>
    <t>Inflammatory response to antigenic stimulus, Innate immune response</t>
  </si>
  <si>
    <t>NM_021006.4</t>
  </si>
  <si>
    <t>CCL3L1</t>
  </si>
  <si>
    <t>chemokine (C-C motif) ligand 3-like 1</t>
  </si>
  <si>
    <t>Cytokines</t>
  </si>
  <si>
    <t>Cytokines and receptors</t>
  </si>
  <si>
    <t>NM_145803.1</t>
  </si>
  <si>
    <t>TRAF6</t>
  </si>
  <si>
    <t>TNF receptor-associated factor 6, E3 ubiquitin protein ligase</t>
  </si>
  <si>
    <t>Innate immune response</t>
  </si>
  <si>
    <t>NM_002116.5</t>
  </si>
  <si>
    <t>HLA-A</t>
  </si>
  <si>
    <t>major histocompatibility complex, class I, A</t>
  </si>
  <si>
    <t>Antigen Processing, Cytotoxicity, Regulation</t>
  </si>
  <si>
    <t>Adaptive immune response, Antigen processing and presentation, Cytotoxicity, Regulation of immune response</t>
  </si>
  <si>
    <t>NM_002162.3</t>
  </si>
  <si>
    <t>ICAM3</t>
  </si>
  <si>
    <t>intercellular adhesion molecule 3</t>
  </si>
  <si>
    <t>CD50</t>
  </si>
  <si>
    <t>Adhesion, Regulation</t>
  </si>
  <si>
    <t>Adhesion, CD molecules, Regulation of immune response</t>
  </si>
  <si>
    <t>NM_003190.4</t>
  </si>
  <si>
    <t>TAPBP</t>
  </si>
  <si>
    <t>TAP binding protein (tapasin)</t>
  </si>
  <si>
    <t>Antigen Processing</t>
  </si>
  <si>
    <t>Adaptive immune response, Antigen processing and presentation</t>
  </si>
  <si>
    <t>NM_000206.1</t>
  </si>
  <si>
    <t>IL2RG</t>
  </si>
  <si>
    <t>interleukin 2 receptor, gamma</t>
  </si>
  <si>
    <t>CD132</t>
  </si>
  <si>
    <t>Chemokines</t>
  </si>
  <si>
    <t>Adaptive immune response, CD molecules, Chemokines and receptors</t>
  </si>
  <si>
    <t>NM_001964.2</t>
  </si>
  <si>
    <t>EGR1</t>
  </si>
  <si>
    <t>early growth response 1</t>
  </si>
  <si>
    <t>Senescence, T-Cell Functions</t>
  </si>
  <si>
    <t>T-cell differentiation, Senescence initiators interferon related</t>
  </si>
  <si>
    <t>NM_001002029.3</t>
  </si>
  <si>
    <t>C4B</t>
  </si>
  <si>
    <t>complement component 4B (Chido blood group)</t>
  </si>
  <si>
    <t>Complement</t>
  </si>
  <si>
    <t>Complement pathway, Innate immune response</t>
  </si>
  <si>
    <t>NM_002983.2</t>
  </si>
  <si>
    <t>CCL3</t>
  </si>
  <si>
    <t>chemokine (C-C motif) ligand 3</t>
  </si>
  <si>
    <t>Chemokines, Regulation</t>
  </si>
  <si>
    <t>Chemokines and receptors, Humoral immune response, Regulation of inflammatory response, T-cell polarization</t>
  </si>
  <si>
    <t>NM_004233.3</t>
  </si>
  <si>
    <t>CD83</t>
  </si>
  <si>
    <t>CD83 molecule</t>
  </si>
  <si>
    <t>CD molecules, Humoral immune response</t>
  </si>
  <si>
    <t>NM_000389.2</t>
  </si>
  <si>
    <t>CDKN1A</t>
  </si>
  <si>
    <t>cyclin-dependent kinase inhibitor 1A (p21, Cip1)</t>
  </si>
  <si>
    <t>Cell Cycle, Regulation, Senescence</t>
  </si>
  <si>
    <t>Cell cycle checkpoint and cell cycle arrest, Regulation of cell cycle, Senescence pathway, Senescence initiators interferon related</t>
  </si>
  <si>
    <t>NM_006435.2</t>
  </si>
  <si>
    <t>IFITM2</t>
  </si>
  <si>
    <t>interferon induced transmembrane protein 2</t>
  </si>
  <si>
    <t>0.61 (0.38, 0.99)</t>
  </si>
  <si>
    <t>NM_021983.4</t>
  </si>
  <si>
    <t>HLA-DRB4</t>
  </si>
  <si>
    <t>major histocompatibility complex, class II, DR beta 4</t>
  </si>
  <si>
    <t>NM_002199.3</t>
  </si>
  <si>
    <t>IRF2</t>
  </si>
  <si>
    <t>interferon regulatory factor 2</t>
  </si>
  <si>
    <t>Cytokines and receptors, Transcription factors, Transcriptional regulators</t>
  </si>
  <si>
    <t>NM_000927.3</t>
  </si>
  <si>
    <t>ABCB1</t>
  </si>
  <si>
    <t>ATP-binding cassette, sub-family B (MDR/TAP), member 1</t>
  </si>
  <si>
    <t>CD243</t>
  </si>
  <si>
    <t>CD molecules</t>
  </si>
  <si>
    <t>NM_181690.1</t>
  </si>
  <si>
    <t>AKT3</t>
  </si>
  <si>
    <t>v-akt murine thymoma viral oncogene homolog 3 (protein kinase B, gamma)</t>
  </si>
  <si>
    <t>Immune Response - Cell Type specific</t>
  </si>
  <si>
    <t>Tem</t>
  </si>
  <si>
    <t>Cell Functions</t>
  </si>
  <si>
    <t>Basic cell functions, Cell Type specific</t>
  </si>
  <si>
    <t>NM_153206.2</t>
  </si>
  <si>
    <t>AMICA1</t>
  </si>
  <si>
    <t>adhesion molecule, interacts with CXADR antigen 1</t>
  </si>
  <si>
    <t>Regulation of immune response</t>
  </si>
  <si>
    <t>NM_006401.2</t>
  </si>
  <si>
    <t>ANP32B</t>
  </si>
  <si>
    <t>acidic (leucine-rich) nuclear phosphoprotein 32 family, member B</t>
  </si>
  <si>
    <t>T helper cell</t>
  </si>
  <si>
    <t>NM_000700.1</t>
  </si>
  <si>
    <t>ANXA1</t>
  </si>
  <si>
    <t>annexin A1</t>
  </si>
  <si>
    <t>Transporter Functions</t>
  </si>
  <si>
    <t>Phagocytosis recognition and engulfment</t>
  </si>
  <si>
    <t>NM_000484.3</t>
  </si>
  <si>
    <t>APP</t>
  </si>
  <si>
    <t>amyloid beta (A4) precursor protein</t>
  </si>
  <si>
    <t>NM_000045.2</t>
  </si>
  <si>
    <t>ARG1</t>
  </si>
  <si>
    <t>arginase, liver</t>
  </si>
  <si>
    <t>Response to drug</t>
  </si>
  <si>
    <t>NM_005171.2</t>
  </si>
  <si>
    <t>ATF1</t>
  </si>
  <si>
    <t>activating transcription factor 1</t>
  </si>
  <si>
    <t>NM_001256090.1</t>
  </si>
  <si>
    <t>ATF2</t>
  </si>
  <si>
    <t>activating transcription factor 2</t>
  </si>
  <si>
    <t>NM_001136031.2</t>
  </si>
  <si>
    <t>ATG7</t>
  </si>
  <si>
    <t>autophagy related 7</t>
  </si>
  <si>
    <t>Genes responsible for protein transport, Protein ubiquitination</t>
  </si>
  <si>
    <t>NM_000051.3</t>
  </si>
  <si>
    <t>ATM</t>
  </si>
  <si>
    <t>ataxia telangiectasia mutated</t>
  </si>
  <si>
    <t>Tcm</t>
  </si>
  <si>
    <t>Cell Cycle</t>
  </si>
  <si>
    <t>Cell Type specific, DNA damage checkpoint, Induction of apoptosis</t>
  </si>
  <si>
    <t>NM_138761.3</t>
  </si>
  <si>
    <t>BAX</t>
  </si>
  <si>
    <t>BCL2-associated X protein</t>
  </si>
  <si>
    <t>Cell Cycle, Regulation</t>
  </si>
  <si>
    <t>Co-Regulators of autophagy and apoptosis/cell cycle</t>
  </si>
  <si>
    <t>NM_003921.2</t>
  </si>
  <si>
    <t>BCL10</t>
  </si>
  <si>
    <t>B-cell CLL/lymphoma 10</t>
  </si>
  <si>
    <t>Adaptive immune response, Innate immune response</t>
  </si>
  <si>
    <t>NM_000657.2</t>
  </si>
  <si>
    <t>BCL2</t>
  </si>
  <si>
    <t>B-cell CLL/lymphoma 2</t>
  </si>
  <si>
    <t>NK cell</t>
  </si>
  <si>
    <t>Cell Type specific, G1/S transition of mitotic cell cycle</t>
  </si>
  <si>
    <t>NM_001191.2</t>
  </si>
  <si>
    <t>BCL2L1</t>
  </si>
  <si>
    <t>BCL2-like 1</t>
  </si>
  <si>
    <t>NM_001706.2</t>
  </si>
  <si>
    <t>BCL6</t>
  </si>
  <si>
    <t>B-cell CLL/lymphoma 6</t>
  </si>
  <si>
    <t>TFH</t>
  </si>
  <si>
    <t>Cell Type specific, Regulation of immune response</t>
  </si>
  <si>
    <t>NM_001715.2</t>
  </si>
  <si>
    <t>BLK</t>
  </si>
  <si>
    <t>B lymphoid tyrosine kinase</t>
  </si>
  <si>
    <t>B-cell</t>
  </si>
  <si>
    <t>B-Cell Functions</t>
  </si>
  <si>
    <t>B-cell receptor signaling pathway, Cell Type specific</t>
  </si>
  <si>
    <t>NM_013314.2</t>
  </si>
  <si>
    <t>BLNK</t>
  </si>
  <si>
    <t>B-cell linker</t>
  </si>
  <si>
    <t>Humoral immune response</t>
  </si>
  <si>
    <t>NM_004334.2</t>
  </si>
  <si>
    <t>BST1</t>
  </si>
  <si>
    <t>bone marrow stromal cell antigen 1</t>
  </si>
  <si>
    <t>CD157</t>
  </si>
  <si>
    <t>NM_004335.2</t>
  </si>
  <si>
    <t>BST2</t>
  </si>
  <si>
    <t>bone marrow stromal cell antigen 2</t>
  </si>
  <si>
    <t>CD317</t>
  </si>
  <si>
    <t>CD molecules, Humoral immune response, Innate immune response</t>
  </si>
  <si>
    <t>NM_000061.1</t>
  </si>
  <si>
    <t>BTK</t>
  </si>
  <si>
    <t>Bruton agammaglobulinemia tyrosine kinase</t>
  </si>
  <si>
    <t>NM_181780.2</t>
  </si>
  <si>
    <t>BTLA</t>
  </si>
  <si>
    <t>B and T lymphocyte associated</t>
  </si>
  <si>
    <t>CD272</t>
  </si>
  <si>
    <t>Immune Response - Checkpoint</t>
  </si>
  <si>
    <t>Basic cell functions, CD molecules</t>
  </si>
  <si>
    <t>NM_001212.3</t>
  </si>
  <si>
    <t>C1QBP</t>
  </si>
  <si>
    <t>complement component 1, q subcomponent binding protein</t>
  </si>
  <si>
    <t>CD molecules, Chemokines and receptors, Inflammatory response</t>
  </si>
  <si>
    <t>NM_004345.3</t>
  </si>
  <si>
    <t>CAMP</t>
  </si>
  <si>
    <t>cathelicidin antimicrobial peptide</t>
  </si>
  <si>
    <t>Inflammatory response</t>
  </si>
  <si>
    <t>0.76 (0.52, 1.1)</t>
  </si>
  <si>
    <t>NM_032415.2</t>
  </si>
  <si>
    <t>CARD11</t>
  </si>
  <si>
    <t>caspase recruitment domain family, member 11</t>
  </si>
  <si>
    <t>NM_052813.4</t>
  </si>
  <si>
    <t>CARD9</t>
  </si>
  <si>
    <t>caspase recruitment domain family, member 9</t>
  </si>
  <si>
    <t>NM_001223.3</t>
  </si>
  <si>
    <t>CASP1</t>
  </si>
  <si>
    <t>caspase 1, apoptosis-related cysteine peptidase</t>
  </si>
  <si>
    <t>NM_032977.3</t>
  </si>
  <si>
    <t>CASP10</t>
  </si>
  <si>
    <t>caspase 10, apoptosis-related cysteine peptidase</t>
  </si>
  <si>
    <t>NM_001228.4</t>
  </si>
  <si>
    <t>CASP8</t>
  </si>
  <si>
    <t>caspase 8, apoptosis-related cysteine peptidase</t>
  </si>
  <si>
    <t>NM_002984.2</t>
  </si>
  <si>
    <t>CCL4</t>
  </si>
  <si>
    <t>chemokine (C-C motif) ligand 4</t>
  </si>
  <si>
    <t>Chemokines and receptors, Regulation of inflammatory response</t>
  </si>
  <si>
    <t>NM_002985.2</t>
  </si>
  <si>
    <t>CCL5</t>
  </si>
  <si>
    <t>chemokine (C-C motif) ligand 5</t>
  </si>
  <si>
    <t>Chemokines, Cytokines</t>
  </si>
  <si>
    <t>Cytokines and receptors, Chronic inflammatory response, Chemokines and receptors, Acute-phase response, Inflammatory response, Innate immune response</t>
  </si>
  <si>
    <t>NM_001760.2</t>
  </si>
  <si>
    <t>CCND3</t>
  </si>
  <si>
    <t>cyclin D3</t>
  </si>
  <si>
    <t>Regulation of cell cycle</t>
  </si>
  <si>
    <t>NM_001295.2</t>
  </si>
  <si>
    <t>CCR1</t>
  </si>
  <si>
    <t>chemokine (C-C motif) receptor 1</t>
  </si>
  <si>
    <t>CD191</t>
  </si>
  <si>
    <t>Chemokines, Cytokines, Regulation, T-Cell Functions</t>
  </si>
  <si>
    <t>CD molecules, Chemokines and receptors, Cytokines and receptors, Regulation of inflammatory response, T-cell polarization</t>
  </si>
  <si>
    <t>NM_001123041.2</t>
  </si>
  <si>
    <t>CCR2</t>
  </si>
  <si>
    <t>chemokine (C-C motif) receptor 2</t>
  </si>
  <si>
    <t>CD192</t>
  </si>
  <si>
    <t>Cell Type specific, CD molecules, Cytokines and receptors, Inflammatory response</t>
  </si>
  <si>
    <t>NM_001838.2</t>
  </si>
  <si>
    <t>CCR7</t>
  </si>
  <si>
    <t>chemokine (C-C motif) receptor 7</t>
  </si>
  <si>
    <t>CD197</t>
  </si>
  <si>
    <t>CD molecules, Chemokines and receptors, Humoral immune response, Regulation of inflammatory response</t>
  </si>
  <si>
    <t>NM_003965.4</t>
  </si>
  <si>
    <t>CCRL2</t>
  </si>
  <si>
    <t>chemokine (C-C motif) receptor-like 2</t>
  </si>
  <si>
    <t>Chemokines and receptors, Inflammatory response</t>
  </si>
  <si>
    <t>NM_000591.2</t>
  </si>
  <si>
    <t>CD14</t>
  </si>
  <si>
    <t>CD14 molecule</t>
  </si>
  <si>
    <t>CD molecules, Innate immune response</t>
  </si>
  <si>
    <t>NM_004244.4</t>
  </si>
  <si>
    <t>CD163</t>
  </si>
  <si>
    <t>CD163 molecule</t>
  </si>
  <si>
    <t>CD molecules, Phagocytosis</t>
  </si>
  <si>
    <t>NM_006016.4</t>
  </si>
  <si>
    <t>CD164</t>
  </si>
  <si>
    <t>CD164 molecule, sialomucin</t>
  </si>
  <si>
    <t>NM_005582.2</t>
  </si>
  <si>
    <t>CD180</t>
  </si>
  <si>
    <t>CD180 molecule</t>
  </si>
  <si>
    <t>NM_001770.4</t>
  </si>
  <si>
    <t>CD19</t>
  </si>
  <si>
    <t>CD19 molecule</t>
  </si>
  <si>
    <t>B-Cell Functions, Regulation</t>
  </si>
  <si>
    <t>B-cell receptor signaling pathway, Cell Type specific, CD molecules, Regulation of immune response</t>
  </si>
  <si>
    <t>NM_001766.3</t>
  </si>
  <si>
    <t>CD1D</t>
  </si>
  <si>
    <t>CD1d molecule</t>
  </si>
  <si>
    <t>T-Cell Functions</t>
  </si>
  <si>
    <t>CD molecules, T-cell differentiation</t>
  </si>
  <si>
    <t>NM_005944.5</t>
  </si>
  <si>
    <t>CD200</t>
  </si>
  <si>
    <t>CD200 molecule</t>
  </si>
  <si>
    <t>CD molecules, Regulation of immune response</t>
  </si>
  <si>
    <t>NM_001771.2</t>
  </si>
  <si>
    <t>CD22</t>
  </si>
  <si>
    <t>CD22 molecule</t>
  </si>
  <si>
    <t>Adaptive immune response, CD molecules</t>
  </si>
  <si>
    <t>NM_013230.2</t>
  </si>
  <si>
    <t>CD24</t>
  </si>
  <si>
    <t>CD24 molecule</t>
  </si>
  <si>
    <t>NM_198053.1</t>
  </si>
  <si>
    <t>CD247</t>
  </si>
  <si>
    <t>CD247 molecule</t>
  </si>
  <si>
    <t>NM_001242.4</t>
  </si>
  <si>
    <t>CD27</t>
  </si>
  <si>
    <t>CD27 molecule</t>
  </si>
  <si>
    <t>B-cell differentiation, CD molecules</t>
  </si>
  <si>
    <t>NM_001001548.2</t>
  </si>
  <si>
    <t>CD36</t>
  </si>
  <si>
    <t>CD36 molecule (thrombospondin receptor)</t>
  </si>
  <si>
    <t>CD molecules, Receptors involved in phagocytosis</t>
  </si>
  <si>
    <t>NM_001774.2</t>
  </si>
  <si>
    <t>CD37</t>
  </si>
  <si>
    <t>CD37 molecule</t>
  </si>
  <si>
    <t>NM_000732.4</t>
  </si>
  <si>
    <t>CD3D</t>
  </si>
  <si>
    <t>CD3d molecule, delta (CD3-TCR complex)</t>
  </si>
  <si>
    <t>Adaptive immune response, CD molecules, Regulation of immune response</t>
  </si>
  <si>
    <t>NM_000733.2</t>
  </si>
  <si>
    <t>CD3E</t>
  </si>
  <si>
    <t>CD3e molecule, epsilon (CD3-TCR complex)</t>
  </si>
  <si>
    <t>T-cell</t>
  </si>
  <si>
    <t>Adaptive immune response, Cell Type specific, CD molecules, T-cell anergy, T-cell differentiation, T-cell proliferation</t>
  </si>
  <si>
    <t>0.66 (0.42, 1.04)</t>
  </si>
  <si>
    <t>NM_000616.4</t>
  </si>
  <si>
    <t>CD4</t>
  </si>
  <si>
    <t>CD4 molecule</t>
  </si>
  <si>
    <t>Adaptive immune response, CD molecules, Innate immune response</t>
  </si>
  <si>
    <t>0.7 (0.44, 1.11)</t>
  </si>
  <si>
    <t>NM_001001392.1</t>
  </si>
  <si>
    <t>CD44</t>
  </si>
  <si>
    <t>CD44 molecule (Indian blood group)</t>
  </si>
  <si>
    <t>Senescence, Transporter Functions</t>
  </si>
  <si>
    <t>Phagocytosis recognition and engulfment, Senescence pathway</t>
  </si>
  <si>
    <t>NM_172350.1</t>
  </si>
  <si>
    <t>CD46</t>
  </si>
  <si>
    <t>CD46 molecule, complement regulatory protein</t>
  </si>
  <si>
    <t>NM_001777.3</t>
  </si>
  <si>
    <t>CD47</t>
  </si>
  <si>
    <t>CD47 molecule</t>
  </si>
  <si>
    <t>Regulation, T-Cell Functions, Transporter Functions</t>
  </si>
  <si>
    <t>CD molecules, Phagocytosis recognition and engulfment, Regulators of T-cell activation</t>
  </si>
  <si>
    <t>NM_001778.2</t>
  </si>
  <si>
    <t>CD48</t>
  </si>
  <si>
    <t>CD48 molecule</t>
  </si>
  <si>
    <t>NM_014207.2</t>
  </si>
  <si>
    <t>CD5</t>
  </si>
  <si>
    <t>CD5 molecule</t>
  </si>
  <si>
    <t>T-Cell Functions, Regulation</t>
  </si>
  <si>
    <t>Adaptive immune response, CD molecules, Regulators of Th1 and Th2 development</t>
  </si>
  <si>
    <t>NM_001040033.1</t>
  </si>
  <si>
    <t>CD53</t>
  </si>
  <si>
    <t>CD53 molecule</t>
  </si>
  <si>
    <t>CD molecules, Adaptive immune response</t>
  </si>
  <si>
    <t>NM_001779.2</t>
  </si>
  <si>
    <t>CD58</t>
  </si>
  <si>
    <t>CD58 molecule</t>
  </si>
  <si>
    <t>NM_000611.4</t>
  </si>
  <si>
    <t>CD59</t>
  </si>
  <si>
    <t>CD59 molecule, complement regulatory protein</t>
  </si>
  <si>
    <t>NM_001780.4</t>
  </si>
  <si>
    <t>CD63</t>
  </si>
  <si>
    <t>CD63 molecule</t>
  </si>
  <si>
    <t>0.57 (0.35, 0.91)</t>
  </si>
  <si>
    <t>NM_001251.2</t>
  </si>
  <si>
    <t>CD68</t>
  </si>
  <si>
    <t>CD68 molecule</t>
  </si>
  <si>
    <t>Macrophages</t>
  </si>
  <si>
    <t>Basic cell functions, Cell Type specific, CD molecules</t>
  </si>
  <si>
    <t>NM_006137.6</t>
  </si>
  <si>
    <t>CD7</t>
  </si>
  <si>
    <t>CD7 molecule</t>
  </si>
  <si>
    <t>Regulation, T-Cell Functions</t>
  </si>
  <si>
    <t>Adaptive immune response, CD molecules, Regulators of T-cell activation, Regulators of Th1 and Th2 development</t>
  </si>
  <si>
    <t>0.72 (0.46, 1.13)</t>
  </si>
  <si>
    <t>0.78 (0.53, 1.15)</t>
  </si>
  <si>
    <t>NM_001025159.1</t>
  </si>
  <si>
    <t>CD74</t>
  </si>
  <si>
    <t>CD74 molecule, major histocompatibility complex, class II invariant chain</t>
  </si>
  <si>
    <t>0.68 (0.46, 1.01)</t>
  </si>
  <si>
    <t>NM_001783.3</t>
  </si>
  <si>
    <t>CD79A</t>
  </si>
  <si>
    <t>CD79a molecule, immunoglobulin-associated alpha</t>
  </si>
  <si>
    <t>0.71 (0.43, 1.18)</t>
  </si>
  <si>
    <t>NM_021602.2</t>
  </si>
  <si>
    <t>CD79B</t>
  </si>
  <si>
    <t>CD79b molecule, immunoglobulin-associated beta</t>
  </si>
  <si>
    <t>Adaptive immune response, B-cell activation, CD molecules</t>
  </si>
  <si>
    <t>NM_004356.3</t>
  </si>
  <si>
    <t>CD81</t>
  </si>
  <si>
    <t>CD81 molecule</t>
  </si>
  <si>
    <t>NM_001184879.1</t>
  </si>
  <si>
    <t>CD84</t>
  </si>
  <si>
    <t>CD84 molecule</t>
  </si>
  <si>
    <t>NM_001768.5</t>
  </si>
  <si>
    <t>CD8A</t>
  </si>
  <si>
    <t>CD8a molecule</t>
  </si>
  <si>
    <t>CD8</t>
  </si>
  <si>
    <t>CD8 T-cell</t>
  </si>
  <si>
    <t>Antigen Processing, Pathogen Defense, T-Cell Functions</t>
  </si>
  <si>
    <t>Adaptive immune response, Antigen processing and presentation, Cell Type specific, CD molecules, Defense response to virus, T-cell activation, T-cell differentiation</t>
  </si>
  <si>
    <t>NM_001769.2</t>
  </si>
  <si>
    <t>CD9</t>
  </si>
  <si>
    <t>CD9 molecule</t>
  </si>
  <si>
    <t>NM_005816.4</t>
  </si>
  <si>
    <t>CD96</t>
  </si>
  <si>
    <t>CD96 molecule</t>
  </si>
  <si>
    <t>NM_078481.2</t>
  </si>
  <si>
    <t>CD97</t>
  </si>
  <si>
    <t>CD97 molecule</t>
  </si>
  <si>
    <t>CD molecules, Inflammatory response</t>
  </si>
  <si>
    <t>NM_002414.3</t>
  </si>
  <si>
    <t>CD99</t>
  </si>
  <si>
    <t>CD99 molecule</t>
  </si>
  <si>
    <t>NM_004360.2</t>
  </si>
  <si>
    <t>CDH1</t>
  </si>
  <si>
    <t>cadherin 1, type 1, E-cadherin (epithelial)</t>
  </si>
  <si>
    <t>CD324</t>
  </si>
  <si>
    <t>NM_002483.4</t>
  </si>
  <si>
    <t>CEACAM6</t>
  </si>
  <si>
    <t>carcinoembryonic antigen-related cell adhesion molecule 6 (non-specific cross reacting antigen)</t>
  </si>
  <si>
    <t>CD66c</t>
  </si>
  <si>
    <t>Adhesion</t>
  </si>
  <si>
    <t>Adhesion, CD molecules</t>
  </si>
  <si>
    <t>NM_001816.3</t>
  </si>
  <si>
    <t>CEACAM8</t>
  </si>
  <si>
    <t>carcinoembryonic antigen-related cell adhesion molecule 8</t>
  </si>
  <si>
    <t>CD66b</t>
  </si>
  <si>
    <t>Adhesion, Chemokines</t>
  </si>
  <si>
    <t>Adhesion, CD molecules, Chemokines and receptors</t>
  </si>
  <si>
    <t>NM_005194.2</t>
  </si>
  <si>
    <t>CEBPB</t>
  </si>
  <si>
    <t>CCAAT/enhancer binding protein (C/EBP), beta</t>
  </si>
  <si>
    <t>Acute-phase response</t>
  </si>
  <si>
    <t>NM_001928.2</t>
  </si>
  <si>
    <t>CFD</t>
  </si>
  <si>
    <t>complement factor D (adipsin)</t>
  </si>
  <si>
    <t>0.77 (0.52, 1.15)</t>
  </si>
  <si>
    <t>NM_002621.2</t>
  </si>
  <si>
    <t>CFP</t>
  </si>
  <si>
    <t>complement factor properdin</t>
  </si>
  <si>
    <t>NM_001278.3</t>
  </si>
  <si>
    <t>CHUK</t>
  </si>
  <si>
    <t>conserved helix-loop-helix ubiquitous kinase</t>
  </si>
  <si>
    <t>NM_181640.2</t>
  </si>
  <si>
    <t>CKLF</t>
  </si>
  <si>
    <t>chemokine-like factor</t>
  </si>
  <si>
    <t>NM_194448.2</t>
  </si>
  <si>
    <t>CLEC4A</t>
  </si>
  <si>
    <t>C-type lectin domain family 4, member A</t>
  </si>
  <si>
    <t>NM_197954.2</t>
  </si>
  <si>
    <t>CLEC7A</t>
  </si>
  <si>
    <t>C-type lectin domain family 7, member A</t>
  </si>
  <si>
    <t>NM_000090.3</t>
  </si>
  <si>
    <t>COL3A1</t>
  </si>
  <si>
    <t>collagen, type III, alpha 1</t>
  </si>
  <si>
    <t>Negative regulation of immune response</t>
  </si>
  <si>
    <t>NM_000651.4</t>
  </si>
  <si>
    <t>CR1</t>
  </si>
  <si>
    <t>complement component (3b/4b) receptor 1 (Knops blood group)</t>
  </si>
  <si>
    <t>CD35</t>
  </si>
  <si>
    <t>NM_000395.2</t>
  </si>
  <si>
    <t>CSF2RB</t>
  </si>
  <si>
    <t>colony stimulating factor 2 receptor, beta, low-affinity (granulocyte-macrophage)</t>
  </si>
  <si>
    <t>CD131</t>
  </si>
  <si>
    <t>CD molecules, Chemokines and receptors, Adaptive immune response</t>
  </si>
  <si>
    <t>NM_156038.2</t>
  </si>
  <si>
    <t>CSF3R</t>
  </si>
  <si>
    <t>colony stimulating factor 3 receptor (granulocyte)</t>
  </si>
  <si>
    <t>CD114</t>
  </si>
  <si>
    <t>Neutrophils</t>
  </si>
  <si>
    <t>Cell Type specific, CD molecules, Cytokines and receptors</t>
  </si>
  <si>
    <t>NM_001017417.1</t>
  </si>
  <si>
    <t>CT45A1</t>
  </si>
  <si>
    <t>cancer/testis antigen family 45, member A1</t>
  </si>
  <si>
    <t>CT Antigen</t>
  </si>
  <si>
    <t>NM_005214.3</t>
  </si>
  <si>
    <t>CTLA4</t>
  </si>
  <si>
    <t>cytotoxic T-lymphocyte-associated protein 4</t>
  </si>
  <si>
    <t>CD152</t>
  </si>
  <si>
    <t>Immune Response - Cell Type specific / Checkpoint</t>
  </si>
  <si>
    <t>Th1 cell</t>
  </si>
  <si>
    <t>B-Cell Functions, T-Cell Functions</t>
  </si>
  <si>
    <t>Adaptive immune response, B-cell receptor signaling pathway, Cell Type specific, CD molecules, T-cell receptor signaling pathway</t>
  </si>
  <si>
    <t>NM_004390.3</t>
  </si>
  <si>
    <t>CTSH</t>
  </si>
  <si>
    <t>cathepsin H</t>
  </si>
  <si>
    <t>Adaptive immune response</t>
  </si>
  <si>
    <t>NM_004079.3</t>
  </si>
  <si>
    <t>CTSS</t>
  </si>
  <si>
    <t>cathepsin S</t>
  </si>
  <si>
    <t>NM_001335.3</t>
  </si>
  <si>
    <t>CTSW</t>
  </si>
  <si>
    <t>cathepsin W</t>
  </si>
  <si>
    <t>NM_001337.3</t>
  </si>
  <si>
    <t>CX3CR1</t>
  </si>
  <si>
    <t>chemokine (C-X3-C motif) receptor 1</t>
  </si>
  <si>
    <t>Chemokines, Microglial Functions</t>
  </si>
  <si>
    <t>Adaptive immune response, Chemokines and receptors, Microglial cell activation</t>
  </si>
  <si>
    <t>NM_004887.4</t>
  </si>
  <si>
    <t>CXCL14</t>
  </si>
  <si>
    <t>chemokine (C-X-C motif) ligand 14</t>
  </si>
  <si>
    <t>Adaptive immune response, Chemokines and receptors, Inflammatory response</t>
  </si>
  <si>
    <t>NM_001100812.1</t>
  </si>
  <si>
    <t>CXCL16</t>
  </si>
  <si>
    <t>chemokine (C-X-C motif) ligand 16</t>
  </si>
  <si>
    <t>Adaptive immune response, Chemokines and receptors</t>
  </si>
  <si>
    <t>0.66 (0.45, 0.97)</t>
  </si>
  <si>
    <t>NM_002994.3</t>
  </si>
  <si>
    <t>CXCL5</t>
  </si>
  <si>
    <t>chemokine (C-X-C motif) ligand 5</t>
  </si>
  <si>
    <t>Cell Type specific, Chemokines and receptors</t>
  </si>
  <si>
    <t>NM_000634.2</t>
  </si>
  <si>
    <t>CXCR1</t>
  </si>
  <si>
    <t>chemokine (C-X-C motif) receptor 1</t>
  </si>
  <si>
    <t>CD181</t>
  </si>
  <si>
    <t>CD molecules, Chemokines and receptors, Regulation of inflammatory response</t>
  </si>
  <si>
    <t>NM_001557.2</t>
  </si>
  <si>
    <t>CXCR2</t>
  </si>
  <si>
    <t>chemokine (C-X-C motif) receptor 2</t>
  </si>
  <si>
    <t>CD182</t>
  </si>
  <si>
    <t>NM_003467.2</t>
  </si>
  <si>
    <t>CXCR4</t>
  </si>
  <si>
    <t>chemokine (C-X-C motif) receptor 4</t>
  </si>
  <si>
    <t>CD184</t>
  </si>
  <si>
    <t>Cell Cycle, Chemokines, Regulation, T-Cell Functions</t>
  </si>
  <si>
    <t>Adaptive immune response, CD molecules, Chemokines and receptors, Co-Regulators of autophagy and apoptosis/cell cycle, T-cell polarization</t>
  </si>
  <si>
    <t>NM_000397.3</t>
  </si>
  <si>
    <t>CYBB</t>
  </si>
  <si>
    <t>cytochrome b-245, beta polypeptide</t>
  </si>
  <si>
    <t>NM_001037332.2</t>
  </si>
  <si>
    <t>CYFIP2</t>
  </si>
  <si>
    <t>cytoplasmic FMR1 interacting protein 2</t>
  </si>
  <si>
    <t>NM_015247.1</t>
  </si>
  <si>
    <t>CYLD</t>
  </si>
  <si>
    <t>cylindromatosis (turban tumor syndrome)</t>
  </si>
  <si>
    <t>NM_001946.2</t>
  </si>
  <si>
    <t>DUSP6</t>
  </si>
  <si>
    <t>dual specificity phosphatase 6</t>
  </si>
  <si>
    <t>NM_001142464.2</t>
  </si>
  <si>
    <t>ECSIT</t>
  </si>
  <si>
    <t>ECSIT homolog (Drosophila)</t>
  </si>
  <si>
    <t>NM_005442.2</t>
  </si>
  <si>
    <t>EOMES</t>
  </si>
  <si>
    <t>eomesodermin</t>
  </si>
  <si>
    <t>CD8-positive, T-cell differentiation</t>
  </si>
  <si>
    <t>NM_001429.2</t>
  </si>
  <si>
    <t>EP300</t>
  </si>
  <si>
    <t>E1A binding protein p300</t>
  </si>
  <si>
    <t>NM_005238.3</t>
  </si>
  <si>
    <t>ETS1</t>
  </si>
  <si>
    <t>v-ets erythroblastosis virus E26 oncogene homolog 1 (avian)</t>
  </si>
  <si>
    <t>Senescence</t>
  </si>
  <si>
    <t>Senescence pathway</t>
  </si>
  <si>
    <t>NM_013986.3</t>
  </si>
  <si>
    <t>EWSR1</t>
  </si>
  <si>
    <t>Ewing sarcoma breakpoint region 1</t>
  </si>
  <si>
    <t>NM_000129.3</t>
  </si>
  <si>
    <t>F13A1</t>
  </si>
  <si>
    <t>coagulation factor XIII, A1 polypeptide</t>
  </si>
  <si>
    <t>iDC</t>
  </si>
  <si>
    <t>NM_005242.3</t>
  </si>
  <si>
    <t>F2RL1</t>
  </si>
  <si>
    <t>coagulation factor II (thrombin) receptor-like 1</t>
  </si>
  <si>
    <t>T-cell activation</t>
  </si>
  <si>
    <t>NM_002001.2</t>
  </si>
  <si>
    <t>FCER1A</t>
  </si>
  <si>
    <t>Fc fragment of IgE, high affinity I, receptor for; alpha polypeptide</t>
  </si>
  <si>
    <t>NM_004106.1</t>
  </si>
  <si>
    <t>FCER1G</t>
  </si>
  <si>
    <t>Fc fragment of IgE, high affinity I, receptor for; gamma polypeptide</t>
  </si>
  <si>
    <t>Positive regulation of immune response</t>
  </si>
  <si>
    <t>NM_021642.3</t>
  </si>
  <si>
    <t>FCGR2A</t>
  </si>
  <si>
    <t>Fc fragment of IgG, low affinity IIa, receptor (CD32)</t>
  </si>
  <si>
    <t>CD32</t>
  </si>
  <si>
    <t>0.65 (0.45, 0.94)</t>
  </si>
  <si>
    <t>NM_001002273.1</t>
  </si>
  <si>
    <t>FCGR2B</t>
  </si>
  <si>
    <t>Fc fragment of IgG, low affinity IIb, receptor (CD32)</t>
  </si>
  <si>
    <t>NM_000569.6</t>
  </si>
  <si>
    <t>FCGR3A</t>
  </si>
  <si>
    <t>Fc fragment of IgG, low affinity IIIa, receptor (CD16a)</t>
  </si>
  <si>
    <t>CD16</t>
  </si>
  <si>
    <t>NM_001459.3</t>
  </si>
  <si>
    <t>FLT3LG</t>
  </si>
  <si>
    <t>fms-related tyrosine kinase 3 ligand</t>
  </si>
  <si>
    <t>Cell Type specific, Cytokines and receptors</t>
  </si>
  <si>
    <t>NM_005252.2</t>
  </si>
  <si>
    <t>FOS</t>
  </si>
  <si>
    <t>FBJ murine osteosarcoma viral oncogene homolog</t>
  </si>
  <si>
    <t>NM_004479.3</t>
  </si>
  <si>
    <t>FUT7</t>
  </si>
  <si>
    <t>fucosyltransferase 7 (alpha (1,3) fucosyltransferase)</t>
  </si>
  <si>
    <t>Leukocyte Functions</t>
  </si>
  <si>
    <t>Leukocyte migration</t>
  </si>
  <si>
    <t>NM_002037.3</t>
  </si>
  <si>
    <t>FYN</t>
  </si>
  <si>
    <t>FYN oncogene related to SRC, FGR, YES</t>
  </si>
  <si>
    <t>Phagyocytosis signal transduction</t>
  </si>
  <si>
    <t>0.64 (0.42, 0.97)</t>
  </si>
  <si>
    <t>NM_001040663.2</t>
  </si>
  <si>
    <t>GAGE1</t>
  </si>
  <si>
    <t>G antigen 1</t>
  </si>
  <si>
    <t>NM_006433.2</t>
  </si>
  <si>
    <t>GNLY</t>
  </si>
  <si>
    <t>granulysin</t>
  </si>
  <si>
    <t>Cytotoxic cell</t>
  </si>
  <si>
    <t>Cytotoxicity, Pathogen Defense</t>
  </si>
  <si>
    <t>Adaptive immune response, Cell Type specific, Cytotoxicity, Defense response to bacterium, Defense response to fungus</t>
  </si>
  <si>
    <t>0.86 (0.64, 1.16)</t>
  </si>
  <si>
    <t>NM_006144.2</t>
  </si>
  <si>
    <t>GZMA</t>
  </si>
  <si>
    <t>granzyme A (granzyme 1, cytotoxic T-lymphocyte-associated serine esterase 3)</t>
  </si>
  <si>
    <t>Cell Functions, Cytotoxicity</t>
  </si>
  <si>
    <t>Adaptive immune response, Basic cell functions, Cell Type specific, Cytotoxicity</t>
  </si>
  <si>
    <t>NM_004131.3</t>
  </si>
  <si>
    <t>GZMB</t>
  </si>
  <si>
    <t>granzyme B (granzyme 2, cytotoxic T-lymphocyte-associated serine esterase 1)</t>
  </si>
  <si>
    <t>NK CD56dim cell</t>
  </si>
  <si>
    <t>NM_033423.3</t>
  </si>
  <si>
    <t>GZMH</t>
  </si>
  <si>
    <t>granzyme H (cathepsin G-like 2, protein h-CCPX)</t>
  </si>
  <si>
    <t>0.57 (0.32, 1.01)</t>
  </si>
  <si>
    <t>NM_002104.2</t>
  </si>
  <si>
    <t>GZMK</t>
  </si>
  <si>
    <t>granzyme K (granzyme 3; tryptase II)</t>
  </si>
  <si>
    <t>Adaptive immune response, Basic cell functions, Cytotoxicity, Innate immune response</t>
  </si>
  <si>
    <t>NM_005317.2</t>
  </si>
  <si>
    <t>GZMM</t>
  </si>
  <si>
    <t>granzyme M (lymphocyte met-ase 1)</t>
  </si>
  <si>
    <t>Adaptive immune response, Basic cell functions, Cell Type specific, Cytotoxicity, Innate immune response</t>
  </si>
  <si>
    <t>NM_002110.2</t>
  </si>
  <si>
    <t>HCK</t>
  </si>
  <si>
    <t>hemopoietic cell kinase</t>
  </si>
  <si>
    <t>Innate immune response, Leukocyte migration</t>
  </si>
  <si>
    <t>NM_005514.6</t>
  </si>
  <si>
    <t>HLA-B</t>
  </si>
  <si>
    <t>major histocompatibility complex, class I, B</t>
  </si>
  <si>
    <t>NM_002117.4</t>
  </si>
  <si>
    <t>HLA-C</t>
  </si>
  <si>
    <t>major histocompatibility complex, class I, C</t>
  </si>
  <si>
    <t>NM_006120.3</t>
  </si>
  <si>
    <t>HLA-DMA</t>
  </si>
  <si>
    <t>major histocompatibility complex, class II, DM alpha</t>
  </si>
  <si>
    <t>Antigen Processing, Regulation</t>
  </si>
  <si>
    <t>Adaptive immune response, Antigen processing and presentation, Positive regulation of immune response</t>
  </si>
  <si>
    <t>NM_002118.3</t>
  </si>
  <si>
    <t>HLA-DMB</t>
  </si>
  <si>
    <t>major histocompatibility complex, class II, DM beta</t>
  </si>
  <si>
    <t>NM_002120.3</t>
  </si>
  <si>
    <t>HLA-DOB</t>
  </si>
  <si>
    <t>major histocompatibility complex, class II, DO beta</t>
  </si>
  <si>
    <t>Antigen Processing, Cytokines</t>
  </si>
  <si>
    <t>Adaptive immune response, Antigen processing and presentation, Cell Type specific, Cytokines and receptors</t>
  </si>
  <si>
    <t>NM_033554.2</t>
  </si>
  <si>
    <t>HLA-DPA1</t>
  </si>
  <si>
    <t>major histocompatibility complex, class II, DP alpha 1</t>
  </si>
  <si>
    <t>NM_002121.4</t>
  </si>
  <si>
    <t>HLA-DPB1</t>
  </si>
  <si>
    <t>major histocompatibility complex, class II, DP beta 1</t>
  </si>
  <si>
    <t>NM_002122.3</t>
  </si>
  <si>
    <t>HLA-DQA1</t>
  </si>
  <si>
    <t>major histocompatibility complex, class II, DQ alpha 1</t>
  </si>
  <si>
    <t>NM_002123.3</t>
  </si>
  <si>
    <t>HLA-DQB1</t>
  </si>
  <si>
    <t>major histocompatibility complex, class II, DQ beta 1</t>
  </si>
  <si>
    <t>NM_019111.3</t>
  </si>
  <si>
    <t>HLA-DRA</t>
  </si>
  <si>
    <t>major histocompatibility complex, class II, DR alpha</t>
  </si>
  <si>
    <t>NM_022555.3</t>
  </si>
  <si>
    <t>HLA-DRB3</t>
  </si>
  <si>
    <t>major histocompatibility complex, class II, DR beta 3</t>
  </si>
  <si>
    <t>NM_005516.4</t>
  </si>
  <si>
    <t>HLA-E</t>
  </si>
  <si>
    <t>major histocompatibility complex, class I, E</t>
  </si>
  <si>
    <t>NM_002127.4</t>
  </si>
  <si>
    <t>HLA-G</t>
  </si>
  <si>
    <t>major histocompatibility complex, class I, G</t>
  </si>
  <si>
    <t>NM_000873.3</t>
  </si>
  <si>
    <t>ICAM2</t>
  </si>
  <si>
    <t>intercellular adhesion molecule 2</t>
  </si>
  <si>
    <t>CD102</t>
  </si>
  <si>
    <t>NM_001039132.1</t>
  </si>
  <si>
    <t>ICAM4</t>
  </si>
  <si>
    <t>intercellular adhesion molecule 4 (Landsteiner-Wiener blood group)</t>
  </si>
  <si>
    <t>CD242</t>
  </si>
  <si>
    <t>NM_005531.1</t>
  </si>
  <si>
    <t>IFI16</t>
  </si>
  <si>
    <t>interferon, gamma-inducible protein 16</t>
  </si>
  <si>
    <t>Chemokines and receptors</t>
  </si>
  <si>
    <t>NM_005532.3</t>
  </si>
  <si>
    <t>IFI27</t>
  </si>
  <si>
    <t>interferon, alpha-inducible protein 27</t>
  </si>
  <si>
    <t>NM_005533.3</t>
  </si>
  <si>
    <t>IFI35</t>
  </si>
  <si>
    <t>interferon-induced protein 35</t>
  </si>
  <si>
    <t>NM_003641.3</t>
  </si>
  <si>
    <t>IFITM1</t>
  </si>
  <si>
    <t>interferon induced transmembrane protein 1</t>
  </si>
  <si>
    <t>CD225</t>
  </si>
  <si>
    <t>CD molecules, Innate immune response, Regulation of immune response</t>
  </si>
  <si>
    <t>0.75 (0.49, 1.15)</t>
  </si>
  <si>
    <t>NM_024013.1</t>
  </si>
  <si>
    <t>IFNA1</t>
  </si>
  <si>
    <t>interferon, alpha 1</t>
  </si>
  <si>
    <t>Interleukins</t>
  </si>
  <si>
    <t>Innate immune response, Interleukins</t>
  </si>
  <si>
    <t>NM_021268.2</t>
  </si>
  <si>
    <t>IFNA17</t>
  </si>
  <si>
    <t>interferon, alpha 17</t>
  </si>
  <si>
    <t>NM_000605.3</t>
  </si>
  <si>
    <t>IFNA2</t>
  </si>
  <si>
    <t>interferon, alpha 2</t>
  </si>
  <si>
    <t>NM_021057.2</t>
  </si>
  <si>
    <t>IFNA7</t>
  </si>
  <si>
    <t>interferon, alpha 7</t>
  </si>
  <si>
    <t>NM_002170.3</t>
  </si>
  <si>
    <t>IFNA8</t>
  </si>
  <si>
    <t>interferon, alpha 8</t>
  </si>
  <si>
    <t>NM_000874.3</t>
  </si>
  <si>
    <t>IFNAR2</t>
  </si>
  <si>
    <t>interferon (alpha, beta and omega) receptor 2</t>
  </si>
  <si>
    <t>NM_002176.2</t>
  </si>
  <si>
    <t>IFNB1</t>
  </si>
  <si>
    <t>interferon, beta 1, fibroblast</t>
  </si>
  <si>
    <t>Adaptive immune response, Humoral immune response, Innate immune response</t>
  </si>
  <si>
    <t>NM_000416.1</t>
  </si>
  <si>
    <t>IFNGR1</t>
  </si>
  <si>
    <t>interferon gamma receptor 1</t>
  </si>
  <si>
    <t>CD119</t>
  </si>
  <si>
    <t>Adaptive immune response, CD molecules, Innate immune response, Th1 orientation</t>
  </si>
  <si>
    <t>NM_172140.1</t>
  </si>
  <si>
    <t>IFNL1</t>
  </si>
  <si>
    <t>Cytokines, Interleukins</t>
  </si>
  <si>
    <t>Cytokines and receptors, Interleukins</t>
  </si>
  <si>
    <t>NM_172138.1</t>
  </si>
  <si>
    <t>IFNL2</t>
  </si>
  <si>
    <t>NM_000875.2</t>
  </si>
  <si>
    <t>IGF1R</t>
  </si>
  <si>
    <t>insulin-like growth factor 1 receptor</t>
  </si>
  <si>
    <t>CD221</t>
  </si>
  <si>
    <t>CD molecules, Senescence initiators</t>
  </si>
  <si>
    <t>NM_000876.1</t>
  </si>
  <si>
    <t>IGF2R</t>
  </si>
  <si>
    <t>insulin-like growth factor 2 receptor</t>
  </si>
  <si>
    <t>CD222</t>
  </si>
  <si>
    <t>NM_001556.1</t>
  </si>
  <si>
    <t>IKBKB</t>
  </si>
  <si>
    <t>inhibitor of kappa light polypeptide gene enhancer in B-cells, kinase beta</t>
  </si>
  <si>
    <t>NM_014002.2</t>
  </si>
  <si>
    <t>IKBKE</t>
  </si>
  <si>
    <t>inhibitor of kappa light polypeptide gene enhancer in B-cells, kinase epsilon</t>
  </si>
  <si>
    <t>NM_003639.2</t>
  </si>
  <si>
    <t>IKBKG</t>
  </si>
  <si>
    <t>inhibitor of kappa light polypeptide gene enhancer in B-cells, kinase gamma</t>
  </si>
  <si>
    <t>NM_001558.2</t>
  </si>
  <si>
    <t>IL10RA</t>
  </si>
  <si>
    <t>interleukin 10 receptor, alpha</t>
  </si>
  <si>
    <t>CD210</t>
  </si>
  <si>
    <t>CD molecules, Cytokines and receptors</t>
  </si>
  <si>
    <t>NM_005535.1</t>
  </si>
  <si>
    <t>IL12RB1</t>
  </si>
  <si>
    <t>interleukin 12 receptor, beta 1</t>
  </si>
  <si>
    <t>CD212</t>
  </si>
  <si>
    <t>Adaptive immune response, CD molecules, T-cell polarization, Th1 &amp; Th2 differentiation, Th1 orientation</t>
  </si>
  <si>
    <t>NM_001560.2</t>
  </si>
  <si>
    <t>IL13RA1</t>
  </si>
  <si>
    <t>interleukin 13 receptor, alpha 1</t>
  </si>
  <si>
    <t>CD213a1</t>
  </si>
  <si>
    <t>Cytokines, T-Cell Functions</t>
  </si>
  <si>
    <t>CD molecules, Cytokines and receptors, Th2 orientation</t>
  </si>
  <si>
    <t>NM_002189.2</t>
  </si>
  <si>
    <t>IL15RA</t>
  </si>
  <si>
    <t>interleukin 15 receptor, alpha</t>
  </si>
  <si>
    <t>CD215</t>
  </si>
  <si>
    <t>NM_004513.4</t>
  </si>
  <si>
    <t>IL16</t>
  </si>
  <si>
    <t>interleukin 16</t>
  </si>
  <si>
    <t>NM_052872.3</t>
  </si>
  <si>
    <t>IL17F</t>
  </si>
  <si>
    <t>interleukin 17F</t>
  </si>
  <si>
    <t>NM_014339.6</t>
  </si>
  <si>
    <t>IL17RA</t>
  </si>
  <si>
    <t>interleukin 17 receptor A</t>
  </si>
  <si>
    <t>CD217</t>
  </si>
  <si>
    <t>Th17 cell</t>
  </si>
  <si>
    <t>NM_001562.2</t>
  </si>
  <si>
    <t>IL18</t>
  </si>
  <si>
    <t>interleukin 18 (interferon-gamma-inducing factor)</t>
  </si>
  <si>
    <t>Interleukins, T-Cell Functions</t>
  </si>
  <si>
    <t>Interleukins, Th1 orientation</t>
  </si>
  <si>
    <t>NM_003853.2</t>
  </si>
  <si>
    <t>IL18RAP</t>
  </si>
  <si>
    <t>interleukin 18 receptor accessory protein</t>
  </si>
  <si>
    <t>CD218b</t>
  </si>
  <si>
    <t>CD molecules, Innate immune response, Th1 orientation</t>
  </si>
  <si>
    <t>0.7 (0.48, 1.04)</t>
  </si>
  <si>
    <t>NM_173343.1</t>
  </si>
  <si>
    <t>IL1R2</t>
  </si>
  <si>
    <t>interleukin 1 receptor, type II</t>
  </si>
  <si>
    <t>CD121b</t>
  </si>
  <si>
    <t>NM_002182.2</t>
  </si>
  <si>
    <t>IL1RAP</t>
  </si>
  <si>
    <t>interleukin 1 receptor accessory protein</t>
  </si>
  <si>
    <t>NM_000586.2</t>
  </si>
  <si>
    <t>IL2</t>
  </si>
  <si>
    <t>interleukin 2</t>
  </si>
  <si>
    <t>Cytokines, T-Cell Functions, Regulation</t>
  </si>
  <si>
    <t>Adaptive immune response, Anti-inflammatory cytokines, B-cell activation, Cytokines and receptors, Innate immune response, Interleukins, Th1 &amp; Th2 differentiation, T-cell differentiation, T-cell polarization, T-cell regulators</t>
  </si>
  <si>
    <t>NM_021803.2</t>
  </si>
  <si>
    <t>IL21</t>
  </si>
  <si>
    <t>interleukin 21</t>
  </si>
  <si>
    <t>Adaptive immune response, Cytokines and receptors, Interleukins</t>
  </si>
  <si>
    <t>NM_018402.1</t>
  </si>
  <si>
    <t>IL26</t>
  </si>
  <si>
    <t>interleukin 26</t>
  </si>
  <si>
    <t>Th2 cell</t>
  </si>
  <si>
    <t>Cell Type specific, Cytokines and receptors, Interleukins</t>
  </si>
  <si>
    <t>NM_000878.2</t>
  </si>
  <si>
    <t>IL2RB</t>
  </si>
  <si>
    <t>interleukin 2 receptor, beta</t>
  </si>
  <si>
    <t>CD122</t>
  </si>
  <si>
    <t>Adaptive immune response, CD molecules, Cytokines and receptors</t>
  </si>
  <si>
    <t>IL32</t>
  </si>
  <si>
    <t>interleukin 32</t>
  </si>
  <si>
    <t>Chemokines, Interleukins</t>
  </si>
  <si>
    <t>Chemokines and receptors, Interleukins</t>
  </si>
  <si>
    <t>NM_000418.2</t>
  </si>
  <si>
    <t>IL4R</t>
  </si>
  <si>
    <t>interleukin 4 receptor</t>
  </si>
  <si>
    <t>CD124</t>
  </si>
  <si>
    <t>CD molecules, Cytokines and receptors, Th1 &amp; Th2 differentiation, Th2 orientation, T-cell polarization</t>
  </si>
  <si>
    <t>NM_000565.2</t>
  </si>
  <si>
    <t>IL6R</t>
  </si>
  <si>
    <t>interleukin 6 receptor</t>
  </si>
  <si>
    <t>CD126</t>
  </si>
  <si>
    <t>Acute-phase response, CD molecules, Cytokines and receptors</t>
  </si>
  <si>
    <t>NM_002184.2</t>
  </si>
  <si>
    <t>IL6ST</t>
  </si>
  <si>
    <t>interleukin 6 signal transducer (gp130, oncostatin M receptor)</t>
  </si>
  <si>
    <t>CD130</t>
  </si>
  <si>
    <t>CD molecules, Inflammatory response, Chemokines and receptors</t>
  </si>
  <si>
    <t>NM_002185.2</t>
  </si>
  <si>
    <t>IL7R</t>
  </si>
  <si>
    <t>interleukin 7 receptor</t>
  </si>
  <si>
    <t>CD127</t>
  </si>
  <si>
    <t>NM_001137673.1</t>
  </si>
  <si>
    <t>ILF3</t>
  </si>
  <si>
    <t>interleukin enhancer binding factor 3, 90kDa</t>
  </si>
  <si>
    <t>NM_005541.3</t>
  </si>
  <si>
    <t>INPP5D</t>
  </si>
  <si>
    <t>inositol polyphosphate-5-phosphatase, 145kDa</t>
  </si>
  <si>
    <t>NM_002198.1</t>
  </si>
  <si>
    <t>IRF1</t>
  </si>
  <si>
    <t>interferon regulatory factor 1</t>
  </si>
  <si>
    <t>Chemokines, Regulation, T-Cell Functions</t>
  </si>
  <si>
    <t>Cytokines and receptors, Th1 orientation, Transcription factors, Transcriptional regulators</t>
  </si>
  <si>
    <t>NM_001571.5</t>
  </si>
  <si>
    <t>IRF3</t>
  </si>
  <si>
    <t>interferon regulatory factor 3</t>
  </si>
  <si>
    <t>NM_002460.1</t>
  </si>
  <si>
    <t>IRF4</t>
  </si>
  <si>
    <t>interferon regulatory factor 4</t>
  </si>
  <si>
    <t>Regulators of T-cell activation, Transcription factors, Transcriptional regulators, T-cell differentiation</t>
  </si>
  <si>
    <t>NM_002163.2</t>
  </si>
  <si>
    <t>IRF8</t>
  </si>
  <si>
    <t>interferon regulatory factor 8</t>
  </si>
  <si>
    <t>NM_002201.4</t>
  </si>
  <si>
    <t>ISG20</t>
  </si>
  <si>
    <t>interferon stimulated exonuclease gene 20kDa</t>
  </si>
  <si>
    <t>NM_001257138.1</t>
  </si>
  <si>
    <t>ITCH</t>
  </si>
  <si>
    <t>itchy E3 ubiquitin protein ligase</t>
  </si>
  <si>
    <t>NM_000419.3</t>
  </si>
  <si>
    <t>ITGA2B</t>
  </si>
  <si>
    <t>integrin, alpha 2b (platelet glycoprotein IIb of IIb/IIIa complex, antigen CD41)</t>
  </si>
  <si>
    <t>CD41</t>
  </si>
  <si>
    <t>NM_000885.4</t>
  </si>
  <si>
    <t>ITGA4</t>
  </si>
  <si>
    <t>integrin, alpha 4 (antigen CD49D, alpha 4 subunit of VLA-4 receptor)</t>
  </si>
  <si>
    <t>CD49D</t>
  </si>
  <si>
    <t>NM_002205.2</t>
  </si>
  <si>
    <t>ITGA5</t>
  </si>
  <si>
    <t>integrin, alpha 5 (fibronectin receptor, alpha polypeptide)</t>
  </si>
  <si>
    <t>CD49e</t>
  </si>
  <si>
    <t>Adhesion, CD molecules, Innate immune response</t>
  </si>
  <si>
    <t>NM_000210.1</t>
  </si>
  <si>
    <t>ITGA6</t>
  </si>
  <si>
    <t>integrin, alpha 6</t>
  </si>
  <si>
    <t>CD49f</t>
  </si>
  <si>
    <t>NM_002209.2</t>
  </si>
  <si>
    <t>ITGAL</t>
  </si>
  <si>
    <t>integrin, alpha L (antigen CD11A (p180), lymphocyte function-associated antigen 1; alpha polypeptide)</t>
  </si>
  <si>
    <t>CD11A</t>
  </si>
  <si>
    <t>NM_000632.3</t>
  </si>
  <si>
    <t>ITGAM</t>
  </si>
  <si>
    <t>integrin, alpha M (complement component 3 receptor 3 subunit)</t>
  </si>
  <si>
    <t>CD11B</t>
  </si>
  <si>
    <t>Adhesion, Transporter Functions</t>
  </si>
  <si>
    <t>Adhesion, CD molecules, Innate immune response, Receptors involved in phagocytosis</t>
  </si>
  <si>
    <t>0.63 (0.42, 0.96)</t>
  </si>
  <si>
    <t>NM_000887.3</t>
  </si>
  <si>
    <t>ITGAX</t>
  </si>
  <si>
    <t>integrin, alpha X (complement component 3 receptor 4 subunit)</t>
  </si>
  <si>
    <t>CD11C</t>
  </si>
  <si>
    <t>NM_033666.2</t>
  </si>
  <si>
    <t>ITGB1</t>
  </si>
  <si>
    <t>integrin, beta 1 (fibronectin receptor, beta polypeptide, antigen CD29 includes MDF2, MSK12)</t>
  </si>
  <si>
    <t>CD29</t>
  </si>
  <si>
    <t>NM_000211.2</t>
  </si>
  <si>
    <t>ITGB2</t>
  </si>
  <si>
    <t>integrin, beta 2 (complement component 3 receptor 3 and 4 subunit)</t>
  </si>
  <si>
    <t>CD18</t>
  </si>
  <si>
    <t>0.67 (0.48, 0.94)</t>
  </si>
  <si>
    <t>NM_000212.2</t>
  </si>
  <si>
    <t>ITGB3</t>
  </si>
  <si>
    <t>integrin, beta 3 (platelet glycoprotein IIIa, antigen CD61)</t>
  </si>
  <si>
    <t>CD61</t>
  </si>
  <si>
    <t>NM_005546.3</t>
  </si>
  <si>
    <t>ITK</t>
  </si>
  <si>
    <t>IL2-inducible T-cell kinase</t>
  </si>
  <si>
    <t>NM_002227.1</t>
  </si>
  <si>
    <t>JAK1</t>
  </si>
  <si>
    <t>Janus kinase 1</t>
  </si>
  <si>
    <t>Cytokines, Regulation</t>
  </si>
  <si>
    <t>Cytokines and receptors, Innate immune response, Positive regulation of immune response</t>
  </si>
  <si>
    <t>NM_004972.2</t>
  </si>
  <si>
    <t>JAK2</t>
  </si>
  <si>
    <t>Janus kinase 2</t>
  </si>
  <si>
    <t>NM_000215.2</t>
  </si>
  <si>
    <t>JAK3</t>
  </si>
  <si>
    <t>Janus kinase 3</t>
  </si>
  <si>
    <t>0.6 (0.42, 0.86)</t>
  </si>
  <si>
    <t>NM_032801.3</t>
  </si>
  <si>
    <t>JAM3</t>
  </si>
  <si>
    <t>junctional adhesion molecule 3</t>
  </si>
  <si>
    <t>NM_002258.2</t>
  </si>
  <si>
    <t>KLRB1</t>
  </si>
  <si>
    <t>killer cell lectin-like receptor subfamily B, member 1</t>
  </si>
  <si>
    <t>CD161</t>
  </si>
  <si>
    <t>Chemokines, NK Cell Functions</t>
  </si>
  <si>
    <t>CD molecules, Chemokines and receptors, Inflammatory response, NK cell functions</t>
  </si>
  <si>
    <t>NM_016523.1</t>
  </si>
  <si>
    <t>KLRF1</t>
  </si>
  <si>
    <t>killer cell lectin-like receptor subfamily F, member 1</t>
  </si>
  <si>
    <t>Cell Functions, NK Cell Functions</t>
  </si>
  <si>
    <t>Basic cell functions, Cell Type specific, NK cell functions</t>
  </si>
  <si>
    <t>NM_005810.3</t>
  </si>
  <si>
    <t>KLRG1</t>
  </si>
  <si>
    <t>killer cell lectin-like receptor subfamily G, member 1</t>
  </si>
  <si>
    <t>NK Cell Functions, Regulation</t>
  </si>
  <si>
    <t>Innate immune response, NK cell functions, Regulation of immune response</t>
  </si>
  <si>
    <t>NM_007360.3</t>
  </si>
  <si>
    <t>KLRK1</t>
  </si>
  <si>
    <t>killer cell lectin-like receptor subfamily K, member 1</t>
  </si>
  <si>
    <t>CD314</t>
  </si>
  <si>
    <t>CD molecules, NK cell functions, Regulation of immune response</t>
  </si>
  <si>
    <t>NM_002286.5</t>
  </si>
  <si>
    <t>LAG3</t>
  </si>
  <si>
    <t>lymphocyte-activation gene 3</t>
  </si>
  <si>
    <t>CD223</t>
  </si>
  <si>
    <t>Adaptive immune response, CD molecules, Negative regulation of immune response, T-cell activation</t>
  </si>
  <si>
    <t>NM_002288.3</t>
  </si>
  <si>
    <t>LAIR2</t>
  </si>
  <si>
    <t>leukocyte-associated immunoglobulin-like receptor 2</t>
  </si>
  <si>
    <t>CD306</t>
  </si>
  <si>
    <t>NM_005561.3</t>
  </si>
  <si>
    <t>LAMP1</t>
  </si>
  <si>
    <t>lysosomal-associated membrane protein 1</t>
  </si>
  <si>
    <t>CD107a</t>
  </si>
  <si>
    <t>Autophagy induction by intracellular pathogens, CD molecules, Genes linking autophagosome to lysosome</t>
  </si>
  <si>
    <t>NM_001122606.1</t>
  </si>
  <si>
    <t>LAMP2</t>
  </si>
  <si>
    <t>lysosomal-associated membrane protein 2</t>
  </si>
  <si>
    <t>CD107b</t>
  </si>
  <si>
    <t>NM_005356.2</t>
  </si>
  <si>
    <t>LCK</t>
  </si>
  <si>
    <t>lymphocyte-specific protein tyrosine kinase</t>
  </si>
  <si>
    <t>Regulators of T-cell activation</t>
  </si>
  <si>
    <t>NM_005564.3</t>
  </si>
  <si>
    <t>LCN2</t>
  </si>
  <si>
    <t>lipocalin 2</t>
  </si>
  <si>
    <t>NM_002298.4</t>
  </si>
  <si>
    <t>LCP1</t>
  </si>
  <si>
    <t>lymphocyte cytosolic protein 1 (L-plastin)</t>
  </si>
  <si>
    <t>NM_001177388.1</t>
  </si>
  <si>
    <t>LGALS3</t>
  </si>
  <si>
    <t>lectin, galactoside-binding, soluble, 3</t>
  </si>
  <si>
    <t>NM_006863.1</t>
  </si>
  <si>
    <t>LILRA1</t>
  </si>
  <si>
    <t>leukocyte immunoglobulin-like receptor, subfamily A (with TM domain), member 1</t>
  </si>
  <si>
    <t>CD85i</t>
  </si>
  <si>
    <t>NM_181879.2</t>
  </si>
  <si>
    <t>LILRA5</t>
  </si>
  <si>
    <t>leukocyte immunoglobulin-like receptor, subfamily A (with TM domain), member 5</t>
  </si>
  <si>
    <t>CD85</t>
  </si>
  <si>
    <t>0.88 (0.59, 1.32)</t>
  </si>
  <si>
    <t>NM_001081637.1</t>
  </si>
  <si>
    <t>LILRB1</t>
  </si>
  <si>
    <t>leukocyte immunoglobulin-like receptor, subfamily B (with TM and ITIM domains), member 1</t>
  </si>
  <si>
    <t>CD molecules, Regulation of immune response, T-cell proliferation</t>
  </si>
  <si>
    <t>NM_005874.1</t>
  </si>
  <si>
    <t>LILRB2</t>
  </si>
  <si>
    <t>leukocyte immunoglobulin-like receptor, subfamily B (with TM and ITIM domains), member 2</t>
  </si>
  <si>
    <t>CD85d</t>
  </si>
  <si>
    <t>NM_006864.2</t>
  </si>
  <si>
    <t>LILRB3</t>
  </si>
  <si>
    <t>leukocyte immunoglobulin-like receptor, subfamily B (with TM and ITIM domains), member 3</t>
  </si>
  <si>
    <t>CD85a</t>
  </si>
  <si>
    <t>NM_002332.2</t>
  </si>
  <si>
    <t>LRP1</t>
  </si>
  <si>
    <t>low density lipoprotein receptor-related protein 1</t>
  </si>
  <si>
    <t>CD91</t>
  </si>
  <si>
    <t>NM_002341.1</t>
  </si>
  <si>
    <t>LTB</t>
  </si>
  <si>
    <t>lymphotoxin beta (TNF superfamily, member 3)</t>
  </si>
  <si>
    <t>Cytokines, TNF Superfamily</t>
  </si>
  <si>
    <t>Cytokines and receptors, TNF superfamily members and their receptors</t>
  </si>
  <si>
    <t>0.72 (0.49, 1.07)</t>
  </si>
  <si>
    <t>NM_002342.1</t>
  </si>
  <si>
    <t>LTBR</t>
  </si>
  <si>
    <t>lymphotoxin beta receptor (TNFR superfamily, member 3)</t>
  </si>
  <si>
    <t>NM_002343.2</t>
  </si>
  <si>
    <t>LTF</t>
  </si>
  <si>
    <t>lactotransferrin</t>
  </si>
  <si>
    <t>NM_004271.3</t>
  </si>
  <si>
    <t>LY86</t>
  </si>
  <si>
    <t>lymphocyte antigen 86</t>
  </si>
  <si>
    <t>Innate immune response, Humoral immune response</t>
  </si>
  <si>
    <t>NM_001033667.1</t>
  </si>
  <si>
    <t>LY9</t>
  </si>
  <si>
    <t>lymphocyte antigen 9</t>
  </si>
  <si>
    <t>CD229</t>
  </si>
  <si>
    <t>NM_015364.2</t>
  </si>
  <si>
    <t>LY96</t>
  </si>
  <si>
    <t>lymphocyte antigen 96</t>
  </si>
  <si>
    <t>0.67 (0.48, 0.95)</t>
  </si>
  <si>
    <t>NM_002350.1</t>
  </si>
  <si>
    <t>LYN</t>
  </si>
  <si>
    <t>v-yes-1 Yamaguchi sarcoma viral related oncogene homolog</t>
  </si>
  <si>
    <t>Negative regulation of immune response, Innate immune response</t>
  </si>
  <si>
    <t>NM_005362.3</t>
  </si>
  <si>
    <t>MAGEA3</t>
  </si>
  <si>
    <t>melanoma antigen family A, 3</t>
  </si>
  <si>
    <t>NM_016249.3</t>
  </si>
  <si>
    <t>MAGEC2</t>
  </si>
  <si>
    <t>melanoma antigen family C, 2</t>
  </si>
  <si>
    <t>NM_030662.2</t>
  </si>
  <si>
    <t>MAP2K2</t>
  </si>
  <si>
    <t>mitogen-activated protein kinase kinase 2</t>
  </si>
  <si>
    <t>0.81 (0.54, 1.22)</t>
  </si>
  <si>
    <t>NM_005921.1</t>
  </si>
  <si>
    <t>MAP3K1</t>
  </si>
  <si>
    <t>mitogen-activated protein kinase kinase kinase 1, E3 ubiquitin protein ligase</t>
  </si>
  <si>
    <t>NM_005923.3</t>
  </si>
  <si>
    <t>MAP3K5</t>
  </si>
  <si>
    <t>mitogen-activated protein kinase kinase kinase 5</t>
  </si>
  <si>
    <t>NM_145333.1</t>
  </si>
  <si>
    <t>MAP3K7</t>
  </si>
  <si>
    <t>mitogen-activated protein kinase kinase kinase 7</t>
  </si>
  <si>
    <t>NM_004579.2</t>
  </si>
  <si>
    <t>MAP4K2</t>
  </si>
  <si>
    <t>mitogen-activated protein kinase kinase kinase kinase 2</t>
  </si>
  <si>
    <t>NM_138957.2</t>
  </si>
  <si>
    <t>MAPK1</t>
  </si>
  <si>
    <t>mitogen-activated protein kinase 1</t>
  </si>
  <si>
    <t>1.04 (0.8, 1.35)</t>
  </si>
  <si>
    <t>NM_001315.1</t>
  </si>
  <si>
    <t>MAPK14</t>
  </si>
  <si>
    <t>mitogen-activated protein kinase 14</t>
  </si>
  <si>
    <t>NM_001040056.1</t>
  </si>
  <si>
    <t>MAPK3</t>
  </si>
  <si>
    <t>mitogen-activated protein kinase 3</t>
  </si>
  <si>
    <t>0.56 (0.32, 0.98)</t>
  </si>
  <si>
    <t>NM_004759.3</t>
  </si>
  <si>
    <t>MAPKAPK2</t>
  </si>
  <si>
    <t>mitogen-activated protein kinase-activated protein kinase 2</t>
  </si>
  <si>
    <t>NM_002397.3</t>
  </si>
  <si>
    <t>MEF2C</t>
  </si>
  <si>
    <t>myocyte enhancer factor 2C</t>
  </si>
  <si>
    <t>NM_000243.2</t>
  </si>
  <si>
    <t>MEFV</t>
  </si>
  <si>
    <t>Mediterranean fever</t>
  </si>
  <si>
    <t>NM_001114614.1</t>
  </si>
  <si>
    <t>MFGE8</t>
  </si>
  <si>
    <t>milk fat globule-EGF factor 8 protein</t>
  </si>
  <si>
    <t>Receptors involved in phagocytosis</t>
  </si>
  <si>
    <t>NM_000902.2</t>
  </si>
  <si>
    <t>MME</t>
  </si>
  <si>
    <t>membrane metallo-endopeptidase</t>
  </si>
  <si>
    <t>CD10</t>
  </si>
  <si>
    <t>0.76 (0.55, 1.05)</t>
  </si>
  <si>
    <t>NM_152866.2</t>
  </si>
  <si>
    <t>MS4A1</t>
  </si>
  <si>
    <t>membrane-spanning 4-domains, subfamily A, member 1</t>
  </si>
  <si>
    <t>CD20</t>
  </si>
  <si>
    <t>Basic cell functions, Cell Type specific, CD molecules, Humoral immune response</t>
  </si>
  <si>
    <t>NM_002462.2</t>
  </si>
  <si>
    <t>MX1</t>
  </si>
  <si>
    <t>myxovirus (influenza virus) resistance 1, interferon-inducible protein p78 (mouse)</t>
  </si>
  <si>
    <t>0.61 (0.33, 1.13)</t>
  </si>
  <si>
    <t>NM_002468.3</t>
  </si>
  <si>
    <t>MYD88</t>
  </si>
  <si>
    <t>myeloid differentiation primary response gene (88)</t>
  </si>
  <si>
    <t>TLR</t>
  </si>
  <si>
    <t>Innate immune response, Toll-like receptor</t>
  </si>
  <si>
    <t>NM_000631.4</t>
  </si>
  <si>
    <t>NCF4</t>
  </si>
  <si>
    <t>neutrophil cytosolic factor 4, 40kDa</t>
  </si>
  <si>
    <t>0.77 (0.55, 1.07)</t>
  </si>
  <si>
    <t>NM_004829.5</t>
  </si>
  <si>
    <t>NCR1</t>
  </si>
  <si>
    <t>natural cytotoxicity triggering receptor 1</t>
  </si>
  <si>
    <t>CD335</t>
  </si>
  <si>
    <t>Basic cell functions, Cell Type specific, CD molecules, NK cell functions</t>
  </si>
  <si>
    <t>NM_012340.3</t>
  </si>
  <si>
    <t>NFATC2</t>
  </si>
  <si>
    <t>nuclear factor of activated T-cells, cytoplasmic, calcineurin-dependent 2</t>
  </si>
  <si>
    <t>Transcription factors, Transcriptional regulators</t>
  </si>
  <si>
    <t>NM_004555.2</t>
  </si>
  <si>
    <t>NFATC3</t>
  </si>
  <si>
    <t>nuclear factor of activated T-cells, cytoplasmic, calcineurin-dependent 3</t>
  </si>
  <si>
    <t>NM_002502.2</t>
  </si>
  <si>
    <t>NFKB2</t>
  </si>
  <si>
    <t>nuclear factor of kappa light polypeptide gene enhancer in B-cells 2 (p49/p100)</t>
  </si>
  <si>
    <t>0.72 (0.5, 1.05)</t>
  </si>
  <si>
    <t>NM_020529.1</t>
  </si>
  <si>
    <t>NFKBIA</t>
  </si>
  <si>
    <t>nuclear factor of kappa light polypeptide gene enhancer in B-cells inhibitor, alpha</t>
  </si>
  <si>
    <t>NM_032206.4</t>
  </si>
  <si>
    <t>NLRC5</t>
  </si>
  <si>
    <t>NLR family, CARD domain containing 5</t>
  </si>
  <si>
    <t>NM_017617.3</t>
  </si>
  <si>
    <t>NOTCH1</t>
  </si>
  <si>
    <t>notch 1</t>
  </si>
  <si>
    <t>NM_002526.2</t>
  </si>
  <si>
    <t>NT5E</t>
  </si>
  <si>
    <t>5'-nucleotidase, ecto (CD73)</t>
  </si>
  <si>
    <t>CD73</t>
  </si>
  <si>
    <t>NM_020401.2</t>
  </si>
  <si>
    <t>NUP107</t>
  </si>
  <si>
    <t>nucleoporin 107kDa</t>
  </si>
  <si>
    <t>Cell Type specific, M phase of mitotic cell cycle</t>
  </si>
  <si>
    <t>NM_020530.4</t>
  </si>
  <si>
    <t>OSM</t>
  </si>
  <si>
    <t>oncostatin M</t>
  </si>
  <si>
    <t>Basic cell functions</t>
  </si>
  <si>
    <t>NM_016734.1</t>
  </si>
  <si>
    <t>PAX5</t>
  </si>
  <si>
    <t>paired box 5</t>
  </si>
  <si>
    <t>NM_018492.2</t>
  </si>
  <si>
    <t>PBK</t>
  </si>
  <si>
    <t>PDZ binding kinase</t>
  </si>
  <si>
    <t>NM_000442.3</t>
  </si>
  <si>
    <t>PECAM1</t>
  </si>
  <si>
    <t>platelet/endothelial cell adhesion molecule 1</t>
  </si>
  <si>
    <t>CD31</t>
  </si>
  <si>
    <t>NM_005026.3</t>
  </si>
  <si>
    <t>PIK3CD</t>
  </si>
  <si>
    <t>phosphatidylinositol-4,5-bisphosphate 3-kinase, catalytic subunit delta</t>
  </si>
  <si>
    <t>NM_002649.2</t>
  </si>
  <si>
    <t>PIK3CG</t>
  </si>
  <si>
    <t>phosphatidylinositol-4,5-bisphosphate 3-kinase, catalytic subunit gamma</t>
  </si>
  <si>
    <t>NM_001005376.1</t>
  </si>
  <si>
    <t>PLAUR</t>
  </si>
  <si>
    <t>plasminogen activator, urokinase receptor</t>
  </si>
  <si>
    <t>CD87</t>
  </si>
  <si>
    <t>NM_002674.2</t>
  </si>
  <si>
    <t>PMCH</t>
  </si>
  <si>
    <t>pro-melanin-concentrating hormone</t>
  </si>
  <si>
    <t>NM_002698.2</t>
  </si>
  <si>
    <t>POU2F2</t>
  </si>
  <si>
    <t>POU class 2 homeobox 2</t>
  </si>
  <si>
    <t>NM_002704.2</t>
  </si>
  <si>
    <t>PPBP</t>
  </si>
  <si>
    <t>pro-platelet basic protein (chemokine (C-X-C motif) ligand 7)</t>
  </si>
  <si>
    <t>NM_005041.3</t>
  </si>
  <si>
    <t>PRF1</t>
  </si>
  <si>
    <t>perforin 1 (pore forming protein)</t>
  </si>
  <si>
    <t>Adaptive immune response, Cell Type specific, Cytotoxicity, Defense response to tumor cell, Defense response to virus</t>
  </si>
  <si>
    <t>NM_006254.3</t>
  </si>
  <si>
    <t>PRKCD</t>
  </si>
  <si>
    <t>protein kinase C, delta</t>
  </si>
  <si>
    <t>Senescence initiators</t>
  </si>
  <si>
    <t>NM_002801.2</t>
  </si>
  <si>
    <t>PSMB10</t>
  </si>
  <si>
    <t>proteasome (prosome, macropain) subunit, beta type, 10</t>
  </si>
  <si>
    <t>NM_002799.2</t>
  </si>
  <si>
    <t>PSMB7</t>
  </si>
  <si>
    <t>proteasome (prosome, macropain) subunit, beta type, 7</t>
  </si>
  <si>
    <t>Antigen processing and presentation</t>
  </si>
  <si>
    <t>NM_004159.4</t>
  </si>
  <si>
    <t>PSMB8</t>
  </si>
  <si>
    <t>proteasome (prosome, macropain) subunit, beta type, 8 (large multifunctional peptidase 7)</t>
  </si>
  <si>
    <t>NM_002800.4</t>
  </si>
  <si>
    <t>PSMB9</t>
  </si>
  <si>
    <t>proteasome (prosome, macropain) subunit, beta type, 9 (large multifunctional peptidase 2)</t>
  </si>
  <si>
    <t>NM_002811.3</t>
  </si>
  <si>
    <t>PSMD7</t>
  </si>
  <si>
    <t>proteasome (prosome, macropain) 26S subunit, non-ATPase, 7</t>
  </si>
  <si>
    <t>NM_004778.1</t>
  </si>
  <si>
    <t>PTGDR2</t>
  </si>
  <si>
    <t>prostaglandin D2 receptor 2</t>
  </si>
  <si>
    <t>CD294</t>
  </si>
  <si>
    <t>Eosinophils</t>
  </si>
  <si>
    <t>0.78 (0.52, 1.18)</t>
  </si>
  <si>
    <t>NM_000963.1</t>
  </si>
  <si>
    <t>PTGS2</t>
  </si>
  <si>
    <t>prostaglandin-endoperoxide synthase 2 (prostaglandin G/H synthase and cyclooxygenase)</t>
  </si>
  <si>
    <t>Acute-phase response, Cytokines and receptors</t>
  </si>
  <si>
    <t>NM_080921.3</t>
  </si>
  <si>
    <t>PTPRC</t>
  </si>
  <si>
    <t>protein tyrosine phosphatase, receptor type, C</t>
  </si>
  <si>
    <t>CD45</t>
  </si>
  <si>
    <t>B-cell proliferation, CD molecules, T-cell differentiation</t>
  </si>
  <si>
    <t>NM_013258.3</t>
  </si>
  <si>
    <t>PYCARD</t>
  </si>
  <si>
    <t>PYD and CARD domain containing</t>
  </si>
  <si>
    <t>NM_002908.2</t>
  </si>
  <si>
    <t>REL</t>
  </si>
  <si>
    <t>v-rel reticuloendotheliosis viral oncogene homolog (avian)</t>
  </si>
  <si>
    <t>Transcription factors</t>
  </si>
  <si>
    <t>NM_001128617.2</t>
  </si>
  <si>
    <t>REPS1</t>
  </si>
  <si>
    <t>RALBP1 associated Eps domain containing 1</t>
  </si>
  <si>
    <t>NM_134261.2</t>
  </si>
  <si>
    <t>RORA</t>
  </si>
  <si>
    <t>RAR-related orphan receptor A</t>
  </si>
  <si>
    <t>NM_001010.2</t>
  </si>
  <si>
    <t>RPS6</t>
  </si>
  <si>
    <t>ribosomal protein S6</t>
  </si>
  <si>
    <t>T-cell proliferation</t>
  </si>
  <si>
    <t>NM_004350.1</t>
  </si>
  <si>
    <t>RUNX3</t>
  </si>
  <si>
    <t>runt-related transcription factor 3</t>
  </si>
  <si>
    <t>NM_005621.1</t>
  </si>
  <si>
    <t>S100A12</t>
  </si>
  <si>
    <t>S100 calcium binding protein A12</t>
  </si>
  <si>
    <t>NM_002963.2</t>
  </si>
  <si>
    <t>S100A7</t>
  </si>
  <si>
    <t>S100 calcium binding protein A7</t>
  </si>
  <si>
    <t>NM_002964.3</t>
  </si>
  <si>
    <t>S100A8</t>
  </si>
  <si>
    <t>S100 calcium binding protein A8</t>
  </si>
  <si>
    <t>NM_014963.2</t>
  </si>
  <si>
    <t>SBNO2</t>
  </si>
  <si>
    <t>strawberry notch homolog 2 (Drosophila)</t>
  </si>
  <si>
    <t>Macrophage Functions</t>
  </si>
  <si>
    <t>Macrophage activation</t>
  </si>
  <si>
    <t>NR_029467.1</t>
  </si>
  <si>
    <t>SELL</t>
  </si>
  <si>
    <t>selectin L</t>
  </si>
  <si>
    <t>CD62L</t>
  </si>
  <si>
    <t>NM_001206609.1</t>
  </si>
  <si>
    <t>SELPLG</t>
  </si>
  <si>
    <t>selectin P ligand</t>
  </si>
  <si>
    <t>CD162</t>
  </si>
  <si>
    <t>NM_003007.2</t>
  </si>
  <si>
    <t>SEMG1</t>
  </si>
  <si>
    <t>semenogelin I</t>
  </si>
  <si>
    <t>NM_001114937.2</t>
  </si>
  <si>
    <t>SH2D1A</t>
  </si>
  <si>
    <t>SH2 domain containing 1A</t>
  </si>
  <si>
    <t>NM_021805.2</t>
  </si>
  <si>
    <t>SIGIRR</t>
  </si>
  <si>
    <t>single immunoglobulin and toll-interleukin 1 receptor (TIR) domain</t>
  </si>
  <si>
    <t>NM_000578.2</t>
  </si>
  <si>
    <t>SLC11A1</t>
  </si>
  <si>
    <t>solute carrier family 11 (proton-coupled divalent metal ion transporters), member 1</t>
  </si>
  <si>
    <t>NM_005901.5</t>
  </si>
  <si>
    <t>SMAD2</t>
  </si>
  <si>
    <t>SMAD family member 2</t>
  </si>
  <si>
    <t>NM_005902.3</t>
  </si>
  <si>
    <t>SMAD3</t>
  </si>
  <si>
    <t>SMAD family member 3</t>
  </si>
  <si>
    <t>NM_003123.3</t>
  </si>
  <si>
    <t>SPN</t>
  </si>
  <si>
    <t>sialophorin</t>
  </si>
  <si>
    <t>CD43</t>
  </si>
  <si>
    <t>NM_003032.2</t>
  </si>
  <si>
    <t>ST6GAL1</t>
  </si>
  <si>
    <t>ST6 beta-galactosamide alpha-2,6-sialyltranferase 1</t>
  </si>
  <si>
    <t>NM_007315.2</t>
  </si>
  <si>
    <t>STAT1</t>
  </si>
  <si>
    <t>signal transducer and activator of transcription 1, 91kDa</t>
  </si>
  <si>
    <t>NM_005419.2</t>
  </si>
  <si>
    <t>STAT2</t>
  </si>
  <si>
    <t>signal transducer and activator of transcription 2, 113kDa</t>
  </si>
  <si>
    <t>NM_139276.2</t>
  </si>
  <si>
    <t>STAT3</t>
  </si>
  <si>
    <t>signal transducer and activator of transcription 3 (acute-phase response factor)</t>
  </si>
  <si>
    <t>0.52 (0.32, 0.85)</t>
  </si>
  <si>
    <t>NM_003151.2</t>
  </si>
  <si>
    <t>STAT4</t>
  </si>
  <si>
    <t>signal transducer and activator of transcription 4</t>
  </si>
  <si>
    <t>Adaptive immune response, Cytokines and receptors, Cell Type specific, Transcription factors, Transcriptional regulators, Th1 orientation</t>
  </si>
  <si>
    <t>NM_012448.3</t>
  </si>
  <si>
    <t>STAT5B</t>
  </si>
  <si>
    <t>signal transducer and activator of transcription 5B</t>
  </si>
  <si>
    <t>Adaptive immune response, Cytokines and receptors, Transcription factors, Transcriptional regulators</t>
  </si>
  <si>
    <t>NM_003153.3</t>
  </si>
  <si>
    <t>STAT6</t>
  </si>
  <si>
    <t>signal transducer and activator of transcription 6, interleukin-4 induced</t>
  </si>
  <si>
    <t>Adaptive immune response, Cytokines and receptors, Cell Type specific, Th2 orientation, Transcription factors, Transcriptional regulators</t>
  </si>
  <si>
    <t>NM_003177.3</t>
  </si>
  <si>
    <t>SYK</t>
  </si>
  <si>
    <t>spleen tyrosine kinase</t>
  </si>
  <si>
    <t>Macrophage activation, Adaptive immune response, Innate immune response</t>
  </si>
  <si>
    <t>NM_003189.2</t>
  </si>
  <si>
    <t>TAL1</t>
  </si>
  <si>
    <t>T-cell acute lymphocytic leukemia 1</t>
  </si>
  <si>
    <t>Transcription factors, Adaptive immune response</t>
  </si>
  <si>
    <t>NM_004180.2</t>
  </si>
  <si>
    <t>TANK</t>
  </si>
  <si>
    <t>TRAF family member-associated NFKB activator</t>
  </si>
  <si>
    <t>NM_000593.5</t>
  </si>
  <si>
    <t>TAP1</t>
  </si>
  <si>
    <t>transporter 1, ATP-binding cassette, sub-family B (MDR/TAP)</t>
  </si>
  <si>
    <t>NM_000544.3</t>
  </si>
  <si>
    <t>TAP2</t>
  </si>
  <si>
    <t>transporter 2, ATP-binding cassette, sub-family B (MDR/TAP)</t>
  </si>
  <si>
    <t>NM_001003799.1</t>
  </si>
  <si>
    <t>TARP</t>
  </si>
  <si>
    <t>TCR gamma alternate reading frame protein</t>
  </si>
  <si>
    <t>Tgd</t>
  </si>
  <si>
    <t>NM_013351.1</t>
  </si>
  <si>
    <t>TBX21</t>
  </si>
  <si>
    <t>T-box 21</t>
  </si>
  <si>
    <t>Adaptive immune response, Cell Type specific, Regulation of immune response, Th1 orientation</t>
  </si>
  <si>
    <t>NM_003202.2</t>
  </si>
  <si>
    <t>TCF7</t>
  </si>
  <si>
    <t>transcription factor 7 (T-cell specific, HMG-box)</t>
  </si>
  <si>
    <t>NM_007162.2</t>
  </si>
  <si>
    <t>TFEB</t>
  </si>
  <si>
    <t>transcription factor EB</t>
  </si>
  <si>
    <t>NM_003234.1</t>
  </si>
  <si>
    <t>TFRC</t>
  </si>
  <si>
    <t>transferrin receptor (p90, CD71)</t>
  </si>
  <si>
    <t>CD71</t>
  </si>
  <si>
    <t>1.04 (0.84, 1.29)</t>
  </si>
  <si>
    <t>NM_000660.3</t>
  </si>
  <si>
    <t>TGFB1</t>
  </si>
  <si>
    <t>transforming growth factor, beta 1</t>
  </si>
  <si>
    <t>Interleukins, Regulation</t>
  </si>
  <si>
    <t>Immunosuppression, Interleukins, Negative regulation of immune response</t>
  </si>
  <si>
    <t>NM_003246.2</t>
  </si>
  <si>
    <t>THBS1</t>
  </si>
  <si>
    <t>thrombospondin 1</t>
  </si>
  <si>
    <t>Antigen Processing, Cell Cycle, Regulation</t>
  </si>
  <si>
    <t>Cell cycle arrest, Cell Type specific, Chronic inflammatory response, Negative regulation of antigen processing</t>
  </si>
  <si>
    <t>NM_003263.3</t>
  </si>
  <si>
    <t>TLR1</t>
  </si>
  <si>
    <t>toll-like receptor 1</t>
  </si>
  <si>
    <t>CD281</t>
  </si>
  <si>
    <t>Microglial Functions, TLR</t>
  </si>
  <si>
    <t>CD molecules, Innate immune response, Microglial cell activation, Toll-like receptor</t>
  </si>
  <si>
    <t>NM_030956.2</t>
  </si>
  <si>
    <t>TLR10</t>
  </si>
  <si>
    <t>toll-like receptor 10</t>
  </si>
  <si>
    <t>CD290</t>
  </si>
  <si>
    <t>CD molecules, Innate immune response, Toll-like receptor</t>
  </si>
  <si>
    <t>NM_003264.3</t>
  </si>
  <si>
    <t>TLR2</t>
  </si>
  <si>
    <t>toll-like receptor 2</t>
  </si>
  <si>
    <t>CD282</t>
  </si>
  <si>
    <t>NM_138554.2</t>
  </si>
  <si>
    <t>TLR4</t>
  </si>
  <si>
    <t>toll-like receptor 4</t>
  </si>
  <si>
    <t>CD284</t>
  </si>
  <si>
    <t>NM_016610.2</t>
  </si>
  <si>
    <t>TLR8</t>
  </si>
  <si>
    <t>toll-like receptor 8</t>
  </si>
  <si>
    <t>CD288</t>
  </si>
  <si>
    <t>NM_016192.2</t>
  </si>
  <si>
    <t>TMEFF2</t>
  </si>
  <si>
    <t>transmembrane protein with EGF-like and two follistatin-like domains 2</t>
  </si>
  <si>
    <t>NM_000594.2</t>
  </si>
  <si>
    <t>TNF</t>
  </si>
  <si>
    <t>tumor necrosis factor</t>
  </si>
  <si>
    <t>Interleukins, TNF Superfamily</t>
  </si>
  <si>
    <t>Humoral immune response, Interleukins, TNF superfamily members and their receptors</t>
  </si>
  <si>
    <t>NM_006290.2</t>
  </si>
  <si>
    <t>TNFAIP3</t>
  </si>
  <si>
    <t>tumor necrosis factor, alpha-induced protein 3</t>
  </si>
  <si>
    <t>TNF Superfamily</t>
  </si>
  <si>
    <t>Innate immune response, TNF superfamily members and their receptors</t>
  </si>
  <si>
    <t>NM_003842.3</t>
  </si>
  <si>
    <t>TNFRSF10B</t>
  </si>
  <si>
    <t>tumor necrosis factor receptor superfamily, member 10b</t>
  </si>
  <si>
    <t>CD262</t>
  </si>
  <si>
    <t>CD molecules, TNF superfamily members and their receptors</t>
  </si>
  <si>
    <t>NM_003841.3</t>
  </si>
  <si>
    <t>TNFRSF10C</t>
  </si>
  <si>
    <t>tumor necrosis factor receptor superfamily, member 10c, decoy without an intracellular domain</t>
  </si>
  <si>
    <t>CD263</t>
  </si>
  <si>
    <t>NM_012452.2</t>
  </si>
  <si>
    <t>TNFRSF13B</t>
  </si>
  <si>
    <t>tumor necrosis factor receptor superfamily, member 13B</t>
  </si>
  <si>
    <t>CD267</t>
  </si>
  <si>
    <t>Chemokines, TNF Superfamily</t>
  </si>
  <si>
    <t>CD molecules, Chemokines and receptors, TNF superfamily members and their receptors</t>
  </si>
  <si>
    <t>NM_052945.3</t>
  </si>
  <si>
    <t>TNFRSF13C</t>
  </si>
  <si>
    <t>tumor necrosis factor receptor superfamily, member 13C</t>
  </si>
  <si>
    <t>CD268</t>
  </si>
  <si>
    <t>Regulation, TNF Superfamily</t>
  </si>
  <si>
    <t>CD molecules, Regulation of immune response, TNF superfamily members and their receptors</t>
  </si>
  <si>
    <t>NM_003820.2</t>
  </si>
  <si>
    <t>TNFRSF14</t>
  </si>
  <si>
    <t>tumor necrosis factor receptor superfamily, member 14</t>
  </si>
  <si>
    <t>CD270</t>
  </si>
  <si>
    <t>Regulation, T-Cell Functions, TNF Superfamily</t>
  </si>
  <si>
    <t>CD molecules, T-cell regulators, TNF superfamily members and their receptors</t>
  </si>
  <si>
    <t>0.84 (0.5, 1.42)</t>
  </si>
  <si>
    <t>NM_004195.2</t>
  </si>
  <si>
    <t>TNFRSF18</t>
  </si>
  <si>
    <t>tumor necrosis factor receptor superfamily, member 18</t>
  </si>
  <si>
    <t>CD357</t>
  </si>
  <si>
    <t>TNF superfamily members and their receptors</t>
  </si>
  <si>
    <t>NM_001065.2</t>
  </si>
  <si>
    <t>TNFRSF1A</t>
  </si>
  <si>
    <t>tumor necrosis factor receptor superfamily, member 1A</t>
  </si>
  <si>
    <t>CD120a</t>
  </si>
  <si>
    <t>NM_001066.2</t>
  </si>
  <si>
    <t>TNFRSF1B</t>
  </si>
  <si>
    <t>tumor necrosis factor receptor superfamily, member 1B</t>
  </si>
  <si>
    <t>CD120b</t>
  </si>
  <si>
    <t>NM_003810.2</t>
  </si>
  <si>
    <t>TNFSF10</t>
  </si>
  <si>
    <t>tumor necrosis factor (ligand) superfamily, member 10</t>
  </si>
  <si>
    <t>CD253</t>
  </si>
  <si>
    <t>Cytokines, Cell Cycle, Regulation, TNF Superfamily</t>
  </si>
  <si>
    <t>CD molecules, Co-Regulators of autophagy and apoptosis/cell cycle, Cytokines and receptors, TNF superfamily members and their receptors</t>
  </si>
  <si>
    <t>NM_003809.2</t>
  </si>
  <si>
    <t>TNFSF12</t>
  </si>
  <si>
    <t>tumor necrosis factor (ligand) superfamily, member 12</t>
  </si>
  <si>
    <t>Chemokines and receptors, TNF superfamily members and their receptors</t>
  </si>
  <si>
    <t>NM_003808.3</t>
  </si>
  <si>
    <t>TNFSF13</t>
  </si>
  <si>
    <t>tumor necrosis factor (ligand) superfamily, member 13</t>
  </si>
  <si>
    <t>CD256</t>
  </si>
  <si>
    <t>NM_006573.4</t>
  </si>
  <si>
    <t>TNFSF13B</t>
  </si>
  <si>
    <t>tumor necrosis factor (ligand) superfamily, member 13b</t>
  </si>
  <si>
    <t>CD257</t>
  </si>
  <si>
    <t>NM_003326.2</t>
  </si>
  <si>
    <t>TNFSF4</t>
  </si>
  <si>
    <t>tumor necrosis factor (ligand) superfamily, member 4</t>
  </si>
  <si>
    <t>CD252</t>
  </si>
  <si>
    <t>NM_003294.3</t>
  </si>
  <si>
    <t>TPSAB1</t>
  </si>
  <si>
    <t>tryptase alpha/beta 1</t>
  </si>
  <si>
    <t>Mast cell</t>
  </si>
  <si>
    <t>NM_199259.2</t>
  </si>
  <si>
    <t>TPTE</t>
  </si>
  <si>
    <t>transmembrane phosphatase with tensin homology</t>
  </si>
  <si>
    <t>NM_018643.3</t>
  </si>
  <si>
    <t>TREM1</t>
  </si>
  <si>
    <t>triggering receptor expressed on myeloid cells 1</t>
  </si>
  <si>
    <t>CD354</t>
  </si>
  <si>
    <t>NM_003318.3</t>
  </si>
  <si>
    <t>TTK</t>
  </si>
  <si>
    <t>TTK protein kinase</t>
  </si>
  <si>
    <t>NM_006472.1</t>
  </si>
  <si>
    <t>TXNIP</t>
  </si>
  <si>
    <t>thioredoxin interacting protein</t>
  </si>
  <si>
    <t>NM_003331.3</t>
  </si>
  <si>
    <t>TYK2</t>
  </si>
  <si>
    <t>tyrosine kinase 2</t>
  </si>
  <si>
    <t>Cytokines, Regulation, Pathogen Defense</t>
  </si>
  <si>
    <t>Cytokines and receptors, Defense response to virus, Innate immune response, Positive regulation of immune response</t>
  </si>
  <si>
    <t>NM_021009.3</t>
  </si>
  <si>
    <t>UBC</t>
  </si>
  <si>
    <t>ubiquitin C</t>
  </si>
  <si>
    <t>NM_025217.2</t>
  </si>
  <si>
    <t>ULBP2</t>
  </si>
  <si>
    <t>UL16 binding protein 2</t>
  </si>
  <si>
    <t>NM_005429.2</t>
  </si>
  <si>
    <t>VEGFC</t>
  </si>
  <si>
    <t>vascular endothelial growth factor C</t>
  </si>
  <si>
    <t>NM_001079.3</t>
  </si>
  <si>
    <t>ZAP70</t>
  </si>
  <si>
    <t>zeta-chain (TCR) associated protein kinase 70kDa</t>
  </si>
  <si>
    <t>Accession</t>
  </si>
  <si>
    <t>Gene</t>
  </si>
  <si>
    <t>0.84 (0.55, 1.27)</t>
  </si>
  <si>
    <t>0.81 (0.56, 1.18)</t>
  </si>
  <si>
    <t>0.77 (0.54, 1.1)</t>
  </si>
  <si>
    <t>1.14 (0.76, 1.72)</t>
  </si>
  <si>
    <t>0.89 (0.57, 1.4)</t>
  </si>
  <si>
    <t>0.76 (0.51, 1.13)</t>
  </si>
  <si>
    <t>0.85 (0.53, 1.36)</t>
  </si>
  <si>
    <t>0.81 (0.47, 1.38)</t>
  </si>
  <si>
    <t>1.06 (0.84, 1.33)</t>
  </si>
  <si>
    <t>1 (0.79, 1.26)</t>
  </si>
  <si>
    <t>0.82 (0.41, 1.66)</t>
  </si>
  <si>
    <t>0.71 (0.5, 1)</t>
  </si>
  <si>
    <t>1.1 (0.84, 1.43)</t>
  </si>
  <si>
    <t>0.82 (0.59, 1.13)</t>
  </si>
  <si>
    <t>0.87 (0.66, 1.14)</t>
  </si>
  <si>
    <t>1.06 (0.82, 1.36)</t>
  </si>
  <si>
    <t>0.96 (0.73, 1.27)</t>
  </si>
  <si>
    <t>0.9 (0.71, 1.15)</t>
  </si>
  <si>
    <t>1 (0.79, 1.27)</t>
  </si>
  <si>
    <t>0.82 (0.63, 1.08)</t>
  </si>
  <si>
    <t>0.79 (0.58, 1.07)</t>
  </si>
  <si>
    <t>0.84 (0.63, 1.11)</t>
  </si>
  <si>
    <t>1.03 (0.78, 1.36)</t>
  </si>
  <si>
    <t>0.63 (0.29, 1.4)</t>
  </si>
  <si>
    <t>0.98 (0.57, 1.69)</t>
  </si>
  <si>
    <t>1.1 (0.95, 1.28)</t>
  </si>
  <si>
    <t>0.55 (0.36, 0.84)</t>
  </si>
  <si>
    <t>1.01 (0.85, 1.19)</t>
  </si>
  <si>
    <t>0.79 (0.61, 1.03)</t>
  </si>
  <si>
    <t>1.11 (0.94, 1.31)</t>
  </si>
  <si>
    <t>0.87 (0.71, 1.06)</t>
  </si>
  <si>
    <t>0.89 (0.76, 1.04)</t>
  </si>
  <si>
    <t>1.04 (0.86, 1.25)</t>
  </si>
  <si>
    <t>1.01 (0.83, 1.23)</t>
  </si>
  <si>
    <t>1.21 (0.73, 2.01)</t>
  </si>
  <si>
    <t>1.15 (0.77, 1.71)</t>
  </si>
  <si>
    <t>0.94 (0.78, 1.15)</t>
  </si>
  <si>
    <t>1.03 (0.85, 1.23)</t>
  </si>
  <si>
    <t>1.14 (1, 1.3)</t>
  </si>
  <si>
    <t>1.08 (0.93, 1.24)</t>
  </si>
  <si>
    <t>1 (0.69, 1.45)</t>
  </si>
  <si>
    <t>1.12 (0.92, 1.36)</t>
  </si>
  <si>
    <t>1.04 (0.84, 1.3)</t>
  </si>
  <si>
    <t>0.91 (0.77, 1.07)</t>
  </si>
  <si>
    <t>1.05 (0.79, 1.39)</t>
  </si>
  <si>
    <t>0.97 (0.81, 1.15)</t>
  </si>
  <si>
    <t>1.05 (0.95, 1.16)</t>
  </si>
  <si>
    <t>1.04 (0.92, 1.19)</t>
  </si>
  <si>
    <t>1.1 (0.94, 1.29)</t>
  </si>
  <si>
    <t>0.84 (0.64, 1.1)</t>
  </si>
  <si>
    <t>1.08 (0.88, 1.33)</t>
  </si>
  <si>
    <t>0.96 (0.78, 1.17)</t>
  </si>
  <si>
    <t>0.84 (0.66, 1.06)</t>
  </si>
  <si>
    <t>1.08 (0.94, 1.24)</t>
  </si>
  <si>
    <t>0.89 (0.7, 1.13)</t>
  </si>
  <si>
    <t>0.81 (0.61, 1.07)</t>
  </si>
  <si>
    <t>0.86 (0.68, 1.09)</t>
  </si>
  <si>
    <t>0.82 (0.64, 1.04)</t>
  </si>
  <si>
    <t>1.01 (0.89, 1.13)</t>
  </si>
  <si>
    <t>0.96 (0.86, 1.08)</t>
  </si>
  <si>
    <t>0.96 (0.84, 1.11)</t>
  </si>
  <si>
    <t>1.11 (0.81, 1.52)</t>
  </si>
  <si>
    <t>0.77 (0.54, 1.09)</t>
  </si>
  <si>
    <t>1.06 (0.65, 1.73)</t>
  </si>
  <si>
    <t>0.87 (0.64, 1.18)</t>
  </si>
  <si>
    <t>1.13 (0.79, 1.61)</t>
  </si>
  <si>
    <t>0.99 (0.85, 1.17)</t>
  </si>
  <si>
    <t>0.67 (0.4, 1.12)</t>
  </si>
  <si>
    <t>1.13 (0.88, 1.46)</t>
  </si>
  <si>
    <t>1.33 (0.75, 2.35)</t>
  </si>
  <si>
    <t>0.83 (0.66, 1.03)</t>
  </si>
  <si>
    <t>0.56 (0.28, 1.13)</t>
  </si>
  <si>
    <t>0.96 (0.82, 1.11)</t>
  </si>
  <si>
    <t>0.69 (0.46, 1.04)</t>
  </si>
  <si>
    <t>0.91 (0.77, 1.09)</t>
  </si>
  <si>
    <t>0.98 (0.71, 1.36)</t>
  </si>
  <si>
    <t>0.86 (0.57, 1.29)</t>
  </si>
  <si>
    <t>0.62 (0.37, 1.03)</t>
  </si>
  <si>
    <t>0.95 (0.65, 1.4)</t>
  </si>
  <si>
    <t>0.8 (0.56, 1.14)</t>
  </si>
  <si>
    <t>0.87 (0.62, 1.23)</t>
  </si>
  <si>
    <t>0.77 (0.53, 1.13)</t>
  </si>
  <si>
    <t>0.8 (0.5, 1.27)</t>
  </si>
  <si>
    <t>0.63 (0.43, 0.91)</t>
  </si>
  <si>
    <t>0.89 (0.55, 1.43)</t>
  </si>
  <si>
    <t>0.56 (0.33, 0.95)</t>
  </si>
  <si>
    <t>0.41 (0.23, 0.73)</t>
  </si>
  <si>
    <t>0.57 (0.34, 0.96)</t>
  </si>
  <si>
    <t>0.67 (0.41, 1.09)</t>
  </si>
  <si>
    <t>0.96 (0.6, 1.54)</t>
  </si>
  <si>
    <t>0.61 (0.33, 1.12)</t>
  </si>
  <si>
    <t>0.63 (0.41, 0.97)</t>
  </si>
  <si>
    <t>0.47 (0.27, 0.82)</t>
  </si>
  <si>
    <t>0.5 (0.32, 0.79)</t>
  </si>
  <si>
    <t>0.75 (0.48, 1.17)</t>
  </si>
  <si>
    <t>0.8 (0.57, 1.12)</t>
  </si>
  <si>
    <t>0.73 (0.45, 1.2)</t>
  </si>
  <si>
    <t>0.66 (0.44, 0.98)</t>
  </si>
  <si>
    <t>0.59 (0.38, 0.91)</t>
  </si>
  <si>
    <t>0.67 (0.45, 1.01)</t>
  </si>
  <si>
    <t>0.76 (0.49, 1.19)</t>
  </si>
  <si>
    <t>0.72 (0.48, 1.09)</t>
  </si>
  <si>
    <t>0.67 (0.49, 0.92)</t>
  </si>
  <si>
    <t>0.78 (0.57, 1.06)</t>
  </si>
  <si>
    <t>0.8 (0.51, 1.25)</t>
  </si>
  <si>
    <t>1.17 (0.74, 1.85)</t>
  </si>
  <si>
    <t>0.61 (0.37, 1)</t>
  </si>
  <si>
    <t>1.06 (0.57, 1.98)</t>
  </si>
  <si>
    <t>0.47 (0.3, 0.74)</t>
  </si>
  <si>
    <t>0.57 (0.39, 0.83)</t>
  </si>
  <si>
    <t>0.76 (0.54, 1.06)</t>
  </si>
  <si>
    <t>0.74 (0.5, 1.1)</t>
  </si>
  <si>
    <t>0.61 (0.44, 0.85)</t>
  </si>
  <si>
    <t>0.72 (0.52, 0.98)</t>
  </si>
  <si>
    <t>0.5 (0.31, 0.81)</t>
  </si>
  <si>
    <t>0.57 (0.36, 0.92)</t>
  </si>
  <si>
    <t>0.66 (0.47, 0.92)</t>
  </si>
  <si>
    <t>0.81 (0.62, 1.05)</t>
  </si>
  <si>
    <t>0.71 (0.46, 1.1)</t>
  </si>
  <si>
    <t>1.02 (0.65, 1.6)</t>
  </si>
  <si>
    <t>0.36 (0.19, 0.69)</t>
  </si>
  <si>
    <t>0.53 (0.31, 0.9)</t>
  </si>
  <si>
    <t>0.87 (0.54, 1.38)</t>
  </si>
  <si>
    <t>1.05 (0.79, 1.41)</t>
  </si>
  <si>
    <t>0.61 (0.38, 0.98)</t>
  </si>
  <si>
    <t>0.67 (0.42, 1.07)</t>
  </si>
  <si>
    <t>0.84 (0.55, 1.29)</t>
  </si>
  <si>
    <t>0.61 (0.34, 1.08)</t>
  </si>
  <si>
    <t>0.9 (0.57, 1.41)</t>
  </si>
  <si>
    <t>0.49 (0.3, 0.81)</t>
  </si>
  <si>
    <t>0.92 (0.61, 1.4)</t>
  </si>
  <si>
    <t>1.03 (0.72, 1.46)</t>
  </si>
  <si>
    <t>0.86 (0.61, 1.22)</t>
  </si>
  <si>
    <t>0.99 (0.77, 1.27)</t>
  </si>
  <si>
    <t>0.77 (0.53, 1.12)</t>
  </si>
  <si>
    <t>0.91 (0.63, 1.31)</t>
  </si>
  <si>
    <t>0.85 (0.56, 1.28)</t>
  </si>
  <si>
    <t>0.8 (0.6, 1.07)</t>
  </si>
  <si>
    <t>0.57 (0.35, 0.92)</t>
  </si>
  <si>
    <t>1.06 (0.82, 1.37)</t>
  </si>
  <si>
    <t>0.91 (0.48, 1.73)</t>
  </si>
  <si>
    <t>0.65 (0.41, 1.03)</t>
  </si>
  <si>
    <t>0.87 (0.53, 1.45)</t>
  </si>
  <si>
    <t>0.87 (0.55, 1.39)</t>
  </si>
  <si>
    <t>0.97 (0.7, 1.34)</t>
  </si>
  <si>
    <t>0.55 (0.32, 0.93)</t>
  </si>
  <si>
    <t>0.59 (0.35, 0.98)</t>
  </si>
  <si>
    <t>0.8 (0.57, 1.1)</t>
  </si>
  <si>
    <t>0.53 (0.32, 0.88)</t>
  </si>
  <si>
    <t>0.93 (0.66, 1.29)</t>
  </si>
  <si>
    <t>0.72 (0.46, 1.14)</t>
  </si>
  <si>
    <t>0.79 (0.51, 1.21)</t>
  </si>
  <si>
    <t>0.62 (0.39, 0.99)</t>
  </si>
  <si>
    <t>0.48 (0.26, 0.9)</t>
  </si>
  <si>
    <t>0.39 (0.21, 0.74)</t>
  </si>
  <si>
    <t>0.67 (0.41, 1.1)</t>
  </si>
  <si>
    <t>0.78 (0.45, 1.35)</t>
  </si>
  <si>
    <t>0.81 (0.5, 1.3)</t>
  </si>
  <si>
    <t>0.6 (0.36, 1)</t>
  </si>
  <si>
    <t>0.6 (0.42, 0.87)</t>
  </si>
  <si>
    <t>0.89 (0.61, 1.31)</t>
  </si>
  <si>
    <r>
      <rPr>
        <b/>
        <sz val="11"/>
        <color theme="1"/>
        <rFont val="Calibri"/>
        <family val="2"/>
        <scheme val="minor"/>
      </rPr>
      <t>Supplementary Table 1.</t>
    </r>
    <r>
      <rPr>
        <sz val="11"/>
        <color theme="1"/>
        <rFont val="Calibri"/>
        <family val="2"/>
        <scheme val="minor"/>
      </rPr>
      <t xml:space="preserve"> Predictors of RFS, DFS, and OS in Cox proportional hazards models. Adjusted models are adjusted for all other covariates shown here.</t>
    </r>
  </si>
  <si>
    <t>1.03 (0.99, 1.08)</t>
  </si>
  <si>
    <t>1.03 (0.97, 1.08)</t>
  </si>
  <si>
    <t>1.03 (0.99, 1.07)</t>
  </si>
  <si>
    <t>1.03 (0.98, 1.08)</t>
  </si>
  <si>
    <t>1.05 (1, 1.11)</t>
  </si>
  <si>
    <t>1.04 (0.98, 1.1)</t>
  </si>
  <si>
    <t>1.76 (0.83, 3.73)</t>
  </si>
  <si>
    <t>5.55 (1.72, 17.88)</t>
  </si>
  <si>
    <t>1.39 (0.67, 2.9)</t>
  </si>
  <si>
    <t>3.73 (1.25, 11.09)</t>
  </si>
  <si>
    <t>1.82 (0.79, 4.16)</t>
  </si>
  <si>
    <t>4.15 (1.22, 14.18)</t>
  </si>
  <si>
    <t>1.11 (0.33, 3.71)</t>
  </si>
  <si>
    <t>5.03 (0.85, 29.69)</t>
  </si>
  <si>
    <t>1.1 (0.33, 3.67)</t>
  </si>
  <si>
    <t>5.5 (0.98, 30.92)</t>
  </si>
  <si>
    <t>2.04 (0.59, 7)</t>
  </si>
  <si>
    <t>6.82 (1.27, 36.68)</t>
  </si>
  <si>
    <t>1.19 (0.34, 4.12)</t>
  </si>
  <si>
    <t>1.88 (0.42, 8.52)</t>
  </si>
  <si>
    <t>1.32 (0.38, 4.54)</t>
  </si>
  <si>
    <t>2.4 (0.56, 10.27)</t>
  </si>
  <si>
    <t>0.77 (0.22, 2.76)</t>
  </si>
  <si>
    <t>1.79 (0.34, 9.51)</t>
  </si>
  <si>
    <t>1.5 (0.39, 5.73)</t>
  </si>
  <si>
    <t>3.39 (0.65, 17.68)</t>
  </si>
  <si>
    <t>1.85 (0.5, 6.93)</t>
  </si>
  <si>
    <t>4.89 (1, 23.9)</t>
  </si>
  <si>
    <t>1.44 (0.38, 5.52)</t>
  </si>
  <si>
    <t>3.97 (0.63, 25.12)</t>
  </si>
  <si>
    <t>0.89 (0.41, 1.94)</t>
  </si>
  <si>
    <t>0.83 (0.32, 2.18)</t>
  </si>
  <si>
    <t>0.78 (0.36, 1.7)</t>
  </si>
  <si>
    <t>0.81 (0.31, 2.11)</t>
  </si>
  <si>
    <t>0.75 (0.31, 1.79)</t>
  </si>
  <si>
    <t>0.44 (0.15, 1.32)</t>
  </si>
  <si>
    <t>1.07 (0.5, 2.26)</t>
  </si>
  <si>
    <t>0.58 (0.24, 1.41)</t>
  </si>
  <si>
    <t>1.3 (0.63, 2.66)</t>
  </si>
  <si>
    <t>0.84 (0.35, 1.98)</t>
  </si>
  <si>
    <t>0.92 (0.4, 2.11)</t>
  </si>
  <si>
    <t>0.45 (0.16, 1.27)</t>
  </si>
  <si>
    <t>0.85 (0.32, 2.23)</t>
  </si>
  <si>
    <t>2.21 (0.6, 8.16)</t>
  </si>
  <si>
    <t>0.94 (0.38, 2.33)</t>
  </si>
  <si>
    <t>2.51 (0.77, 8.17)</t>
  </si>
  <si>
    <t>1.15 (0.43, 3.12)</t>
  </si>
  <si>
    <t>2.99 (0.75, 11.97)</t>
  </si>
  <si>
    <t>0.98 (0.73, 1.33)</t>
  </si>
  <si>
    <t>1.14 (0.88, 1.49)</t>
  </si>
  <si>
    <t>1.09 (0.78, 1.53)</t>
  </si>
  <si>
    <t>0.79 (0.07, 8.66)</t>
  </si>
  <si>
    <t>1.4 (0.08, 24.25)</t>
  </si>
  <si>
    <t>1.14 (0.12, 10.4)</t>
  </si>
  <si>
    <t>1.09 (0.07, 16.71)</t>
  </si>
  <si>
    <t>0.71 (0.05, 9.62)</t>
  </si>
  <si>
    <t>1.62 (0.06, 41.3)</t>
  </si>
  <si>
    <t>1.54 (0.62, 3.82)</t>
  </si>
  <si>
    <t>4.41 (1.06, 18.32)</t>
  </si>
  <si>
    <t>1.74 (0.71, 4.3)</t>
  </si>
  <si>
    <t>3.71 (1, 13.78)</t>
  </si>
  <si>
    <t>0.95 (0.37, 2.42)</t>
  </si>
  <si>
    <t>2.19 (0.52, 9.26)</t>
  </si>
  <si>
    <t>0.46 (0.21, 0.97)</t>
  </si>
  <si>
    <t>0.2 (0.07, 0.56)</t>
  </si>
  <si>
    <t>0.37 (0.17, 0.79)</t>
  </si>
  <si>
    <t>0.18 (0.06, 0.51)</t>
  </si>
  <si>
    <t>0.61 (0.26, 1.39)</t>
  </si>
  <si>
    <t>0.34 (0.1, 1.12)</t>
  </si>
  <si>
    <t>1.03 (0.62, 1.71)</t>
  </si>
  <si>
    <r>
      <rPr>
        <b/>
        <sz val="11"/>
        <color theme="1"/>
        <rFont val="Calibri"/>
        <family val="2"/>
        <scheme val="minor"/>
      </rPr>
      <t>Supplementary Table 2.</t>
    </r>
    <r>
      <rPr>
        <sz val="11"/>
        <color theme="1"/>
        <rFont val="Calibri"/>
        <family val="2"/>
        <scheme val="minor"/>
      </rPr>
      <t xml:space="preserve"> Association of richness and the Shannon diversity index with RFS, DFS, and OS in Cox proportional hazards models. Analyses were performed on the tumor tissue microbiome data and normal tissue microbiome data. Adjusted models are adjusted for age, sex, race, histology, smoking, and chemotherapy.</t>
    </r>
  </si>
  <si>
    <t>p__Tenericutes; NA; NA; NA; NA; NA</t>
  </si>
  <si>
    <t>cfc2f00a893a2bb71fa6f3d714dd150e</t>
  </si>
  <si>
    <t>e42246fddc5402b62369cbf12d09f599</t>
  </si>
  <si>
    <t>b8576f96cd1f9317dc4fdda01dc5fa20</t>
  </si>
  <si>
    <t>p__Cyanobacteria; c__4C0d-2; NA; NA; NA; NA</t>
  </si>
  <si>
    <t>p__Tenericutes; c__Mollicutes; NA; NA; NA; NA</t>
  </si>
  <si>
    <t>fd6155872990e1bc99a860d2fd44a319</t>
  </si>
  <si>
    <t>c5544f00bb86f1d70cf4af7307a212bc</t>
  </si>
  <si>
    <t>p__Tenericutes; c__Mollicutes; o__Mycoplasmatales; NA; NA; NA</t>
  </si>
  <si>
    <t>p__Tenericutes; c__Mollicutes; o__Entomoplasmatales; NA; NA; NA</t>
  </si>
  <si>
    <t>b459208a0976326ec3488111d8594377</t>
  </si>
  <si>
    <t>eaa0558d60590c0b167a66e22730674c</t>
  </si>
  <si>
    <t>e9bff21b6ad07ab368a789fef258f2fc</t>
  </si>
  <si>
    <t>p__Proteobacteria; c__Gammaproteobacteria; o__Vibrionales; NA; NA; NA</t>
  </si>
  <si>
    <t>p__Actinobacteria; c__Actinobacteria; o__Actinomycetales; f__Mycobacteriaceae; NA; NA</t>
  </si>
  <si>
    <t>p__Firmicutes; c__Clostridia; o__Clostridiales; f__Clostridiaceae; NA; NA</t>
  </si>
  <si>
    <t>b125b8d57be31ce76bcfb1b2b4a3e9b9</t>
  </si>
  <si>
    <t>p__Tenericutes; c__Mollicutes; o__Mycoplasmatales; f__Mycoplasmataceae; NA; NA</t>
  </si>
  <si>
    <t>b3dea35b945a955ebaddcb03de60078d</t>
  </si>
  <si>
    <t>p__Bacteroidetes; c__Bacteroidia; o__Bacteroidales; f__Bacteroidaceae; NA; NA</t>
  </si>
  <si>
    <t>e89f71976633ab5e978bf3862ddcb0b2</t>
  </si>
  <si>
    <t>p__Actinobacteria; c__Actinobacteria; o__Actinomycetales; f__Micrococcaceae; g__Micrococcus; NA</t>
  </si>
  <si>
    <t>bc47e4906e8b15457d49afa751aa9310</t>
  </si>
  <si>
    <t>p__Actinobacteria; c__Actinobacteria; o__Actinomycetales; f__Micrococcaceae; g__Rothia; NA</t>
  </si>
  <si>
    <t>p__Actinobacteria; c__Actinobacteria; o__Actinomycetales; f__Mycobacteriaceae; g__Mycobacterium; NA</t>
  </si>
  <si>
    <t>p__Firmicutes; c__Clostridia; o__Clostridiales; f__Lachnospiraceae; g__Roseburia; NA</t>
  </si>
  <si>
    <t>d4c2488bad57ca59452f3d6138ae7c9d</t>
  </si>
  <si>
    <t>p__Firmicutes; c__Clostridia; o__Clostridiales; f__Lachnospiraceae; g__Dorea; NA</t>
  </si>
  <si>
    <t>p__Firmicutes; c__Clostridia; o__Clostridiales; f__Lachnospiraceae; g__Blautia; NA</t>
  </si>
  <si>
    <t>p__Firmicutes; c__Clostridia; o__Clostridiales; f__Clostridiaceae; g__Clostridium; NA</t>
  </si>
  <si>
    <t>p__Firmicutes; c__Clostridia; o__Clostridiales; f__[Tissierellaceae]; g__Finegoldia; NA</t>
  </si>
  <si>
    <t>p__Firmicutes; c__Clostridia; o__Clostridiales; f__[Tissierellaceae]; g__Anaerococcus; NA</t>
  </si>
  <si>
    <t>p__Firmicutes; c__Clostridia; o__Clostridiales; f__Veillonellaceae; g__Megasphaera; NA</t>
  </si>
  <si>
    <t>p__Firmicutes; c__Clostridia; o__Clostridiales; f__Veillonellaceae; g__Veillonella; NA</t>
  </si>
  <si>
    <t>p__Firmicutes; c__Clostridia; o__Clostridiales; f__[Tissierellaceae]; g__Peptoniphilus; NA</t>
  </si>
  <si>
    <t>p__Tenericutes; c__Mollicutes; o__Mycoplasmatales; f__Mycoplasmataceae; g__Ureaplasma; NA</t>
  </si>
  <si>
    <t>p__Proteobacteria; c__Alphaproteobacteria; o__Rhizobiales; f__Methylobacteriaceae; g__Methylobacterium; NA</t>
  </si>
  <si>
    <t>p__Proteobacteria; c__Alphaproteobacteria; o__Sphingomonadales; f__Sphingomonadaceae; g__Sphingomonas; NA</t>
  </si>
  <si>
    <t>p__Proteobacteria; c__Alphaproteobacteria; o__Sphingomonadales; f__Sphingomonadaceae; g__Novosphingobium; NA</t>
  </si>
  <si>
    <t>p__Bacteroidetes; c__Flavobacteriia; o__Flavobacteriales; f__[Weeksellaceae]; g__Chryseobacterium; NA</t>
  </si>
  <si>
    <t>p__Bacteroidetes; c__Flavobacteriia; o__Flavobacteriales; f__[Weeksellaceae]; g__Wautersiella; NA</t>
  </si>
  <si>
    <t>bdb5bfa4129eff5936572a5b6c062392</t>
  </si>
  <si>
    <t>p__Bacteroidetes; c__Bacteroidia; o__Bacteroidales; f__Porphyromonadaceae; g__Porphyromonas; NA</t>
  </si>
  <si>
    <t>p__Bacteroidetes; c__Bacteroidia; o__Bacteroidales; f__Bacteroidaceae; g__Bacteroides; NA</t>
  </si>
  <si>
    <t>e886898bfdcbafbaa8ce6a7a0d9c0e1e</t>
  </si>
  <si>
    <t>p__Proteobacteria; c__Gammaproteobacteria; o__Pseudomonadales; f__Moraxellaceae; g__Enhydrobacter; NA</t>
  </si>
  <si>
    <t>p__Proteobacteria; c__Gammaproteobacteria; o__Xanthomonadales; f__Xanthomonadaceae; g__Stenotrophomonas; NA</t>
  </si>
  <si>
    <t>p__Proteobacteria; c__Gammaproteobacteria; o__Xanthomonadales; f__Xanthomonadaceae; g__Pseudoxanthomonas; NA</t>
  </si>
  <si>
    <t>p__Proteobacteria; c__Betaproteobacteria; o__Burkholderiales; f__Alcaligenaceae; g__Bordetella; NA</t>
  </si>
  <si>
    <t>p__Proteobacteria; c__Betaproteobacteria; o__Burkholderiales; f__Comamonadaceae; g__Pelomonas; NA</t>
  </si>
  <si>
    <t>c02a66a4b068cc5fa58d54bc6a1c058c</t>
  </si>
  <si>
    <t>p__Actinobacteria; c__Actinobacteria; o__Actinomycetales; f__Mycobacteriaceae; g__Mycobacterium; s__vaccae</t>
  </si>
  <si>
    <t>p__Proteobacteria; c__Alphaproteobacteria; o__Sphingomonadales; f__Sphingomonadaceae; g__Novosphingobium; s__resinovorum</t>
  </si>
  <si>
    <t>p__Bacteroidetes; c__Bacteroidia; o__Bacteroidales; f__Bacteroidaceae; g__Bacteroides; s__fragilis</t>
  </si>
  <si>
    <t>p__Proteobacteria; c__Gammaproteobacteria; o__Pseudomonadales; f__Moraxellaceae; g__Enhydrobacter; s__aerosaccus</t>
  </si>
  <si>
    <t>p__Proteobacteria; c__Gammaproteobacteria; o__Xanthomonadales; f__Xanthomonadaceae; g__Stenotrophomonas; s__geniculata</t>
  </si>
  <si>
    <t>p__Proteobacteria; c__Gammaproteobacteria; o__Xanthomonadales; f__Xanthomonadaceae; g__Pseudoxanthomonas; s__taiwanensis</t>
  </si>
  <si>
    <t>p__Proteobacteria; c__Betaproteobacteria; o__Burkholderiales; f__Alcaligenaceae; g__Bordetella; s__ansorpii</t>
  </si>
  <si>
    <t>ee47753d80c91b4ab4c56177086ace77</t>
  </si>
  <si>
    <t>p__Firmicutes; c__Bacilli; o__Lactobacillales; f__Lactobacillaceae; g__Lactobacillus; s__coleohominis</t>
  </si>
  <si>
    <t>f1396c2c5abc42c2aec869d453142785</t>
  </si>
  <si>
    <t>1.05 (0.63, 1.75)</t>
  </si>
  <si>
    <t>0.91 (0.78, 1.07)</t>
  </si>
  <si>
    <t>0.91 (0.78, 1.05)</t>
  </si>
  <si>
    <t>0.57 (0.3, 1.08)</t>
  </si>
  <si>
    <t>1.02 (0.8, 1.3)</t>
  </si>
  <si>
    <t>0.97 (0.84, 1.13)</t>
  </si>
  <si>
    <t>0.96 (0.67, 1.36)</t>
  </si>
  <si>
    <t>0.99 (0.84, 1.16)</t>
  </si>
  <si>
    <t>1.08 (0.89, 1.32)</t>
  </si>
  <si>
    <t>0.91 (0.46, 1.82)</t>
  </si>
  <si>
    <t>1.51 (1, 2.27)</t>
  </si>
  <si>
    <t>0.91 (0.73, 1.14)</t>
  </si>
  <si>
    <t>1 (0.78, 1.28)</t>
  </si>
  <si>
    <t>1.04 (0.87, 1.25)</t>
  </si>
  <si>
    <t>0.97 (0.77, 1.22)</t>
  </si>
  <si>
    <t>0.9 (0.65, 1.23)</t>
  </si>
  <si>
    <t>1.08 (0.91, 1.28)</t>
  </si>
  <si>
    <t>1.07 (0.91, 1.26)</t>
  </si>
  <si>
    <t>0.96 (0.83, 1.1)</t>
  </si>
  <si>
    <t>1.12 (0.98, 1.28)</t>
  </si>
  <si>
    <t>0.97 (0.86, 1.1)</t>
  </si>
  <si>
    <t>0.67 (0.47, 0.96)</t>
  </si>
  <si>
    <t>1.11 (0.68, 1.8)</t>
  </si>
  <si>
    <t>1.1 (0.67, 1.8)</t>
  </si>
  <si>
    <t>0.9 (0.69, 1.16)</t>
  </si>
  <si>
    <t>0.82 (0.57, 1.18)</t>
  </si>
  <si>
    <t>1.34 (0.93, 1.94)</t>
  </si>
  <si>
    <t>0.97 (0.82, 1.14)</t>
  </si>
  <si>
    <t>0.95 (0.63, 1.44)</t>
  </si>
  <si>
    <t>0.94 (0.8, 1.11)</t>
  </si>
  <si>
    <t>0.99 (0.88, 1.1)</t>
  </si>
  <si>
    <t>1.05 (0.92, 1.2)</t>
  </si>
  <si>
    <t>1.04 (0.82, 1.31)</t>
  </si>
  <si>
    <t>0.82 (0.69, 0.98)</t>
  </si>
  <si>
    <t>0.99 (0.88, 1.11)</t>
  </si>
  <si>
    <t>1.06 (0.91, 1.23)</t>
  </si>
  <si>
    <t>1.07 (0.92, 1.25)</t>
  </si>
  <si>
    <t>1.06 (0.84, 1.35)</t>
  </si>
  <si>
    <t>1.01 (0.8, 1.28)</t>
  </si>
  <si>
    <t>1.15 (1, 1.32)</t>
  </si>
  <si>
    <t>1.14 (0.95, 1.36)</t>
  </si>
  <si>
    <t>0.94 (0.83, 1.08)</t>
  </si>
  <si>
    <t>0.86 (0.72, 1.02)</t>
  </si>
  <si>
    <t>0.95 (0.71, 1.28)</t>
  </si>
  <si>
    <t>0.79 (0.61, 1.02)</t>
  </si>
  <si>
    <t>0.63 (0.44, 0.91)</t>
  </si>
  <si>
    <t>0.82 (0.66, 1.01)</t>
  </si>
  <si>
    <t>0.89 (0.71, 1.13)</t>
  </si>
  <si>
    <t>0.82 (0.69, 0.96)</t>
  </si>
  <si>
    <t>0.88 (0.69, 1.12)</t>
  </si>
  <si>
    <t>1.02 (0.78, 1.33)</t>
  </si>
  <si>
    <t>0.87 (0.75, 1)</t>
  </si>
  <si>
    <t>0.85 (0.72, 1)</t>
  </si>
  <si>
    <t>1.07 (0.95, 1.2)</t>
  </si>
  <si>
    <t>1.11 (0.96, 1.29)</t>
  </si>
  <si>
    <t>0.85 (0.67, 1.08)</t>
  </si>
  <si>
    <t>1.1 (0.85, 1.44)</t>
  </si>
  <si>
    <t>1.13 (0.9, 1.43)</t>
  </si>
  <si>
    <t>0.97 (0.84, 1.12)</t>
  </si>
  <si>
    <t>0.88 (0.77, 1.01)</t>
  </si>
  <si>
    <t>1.12 (0.77, 1.63)</t>
  </si>
  <si>
    <t>0.99 (0.66, 1.49)</t>
  </si>
  <si>
    <t>0.58 (0.31, 1.08)</t>
  </si>
  <si>
    <t>1.17 (1.01, 1.36)</t>
  </si>
  <si>
    <t>1.06 (0.93, 1.22)</t>
  </si>
  <si>
    <t>0.93 (0.75, 1.16)</t>
  </si>
  <si>
    <t>0.89 (0.78, 1.01)</t>
  </si>
  <si>
    <t>0.86 (0.75, 0.98)</t>
  </si>
  <si>
    <t>0.86 (0.74, 1)</t>
  </si>
  <si>
    <t>1.08 (0.93, 1.26)</t>
  </si>
  <si>
    <t>0.84 (0.65, 1.08)</t>
  </si>
  <si>
    <t>0.85 (0.67, 1.07)</t>
  </si>
  <si>
    <t>0.95 (0.72, 1.25)</t>
  </si>
  <si>
    <t>0.94 (0.84, 1.05)</t>
  </si>
  <si>
    <t>0.87 (0.76, 1)</t>
  </si>
  <si>
    <t>0.9 (0.76, 1.05)</t>
  </si>
  <si>
    <t>0.97 (0.87, 1.08)</t>
  </si>
  <si>
    <t>1.03 (0.9, 1.18)</t>
  </si>
  <si>
    <t>1.1 (0.97, 1.24)</t>
  </si>
  <si>
    <t>0.87 (0.74, 1.01)</t>
  </si>
  <si>
    <t>0.82 (0.68, 0.98)</t>
  </si>
  <si>
    <t>0.93 (0.83, 1.05)</t>
  </si>
  <si>
    <t>0.98 (0.78, 1.24)</t>
  </si>
  <si>
    <t>1.14 (0.93, 1.39)</t>
  </si>
  <si>
    <t>1.09 (0.88, 1.35)</t>
  </si>
  <si>
    <t>1.13 (0.98, 1.31)</t>
  </si>
  <si>
    <t>0.87 (0.77, 0.99)</t>
  </si>
  <si>
    <t>0.98 (0.77, 1.26)</t>
  </si>
  <si>
    <t>0.84 (0.6, 1.18)</t>
  </si>
  <si>
    <t>1.11 (0.97, 1.27)</t>
  </si>
  <si>
    <t>1.02 (0.88, 1.19)</t>
  </si>
  <si>
    <t>0.85 (0.65, 1.1)</t>
  </si>
  <si>
    <t>0.82 (0.61, 1.1)</t>
  </si>
  <si>
    <t>0.91 (0.8, 1.03)</t>
  </si>
  <si>
    <t>0.99 (0.86, 1.15)</t>
  </si>
  <si>
    <t>0.82 (0.67, 1.01)</t>
  </si>
  <si>
    <t>0.9 (0.72, 1.13)</t>
  </si>
  <si>
    <t>0.98 (0.71, 1.35)</t>
  </si>
  <si>
    <t>1.05 (0.74, 1.49)</t>
  </si>
  <si>
    <t>0.81 (0.61, 1.09)</t>
  </si>
  <si>
    <t>1.23 (0.9, 1.7)</t>
  </si>
  <si>
    <t>0.85 (0.61, 1.18)</t>
  </si>
  <si>
    <t>1.07 (0.91, 1.25)</t>
  </si>
  <si>
    <t>1.03 (0.9, 1.17)</t>
  </si>
  <si>
    <t>0.84 (0.66, 1.07)</t>
  </si>
  <si>
    <t>1.02 (0.91, 1.16)</t>
  </si>
  <si>
    <t>1.05 (0.95, 1.17)</t>
  </si>
  <si>
    <t>1.01 (0.89, 1.15)</t>
  </si>
  <si>
    <t>1.05 (0.91, 1.2)</t>
  </si>
  <si>
    <t>0.81 (0.66, 1.01)</t>
  </si>
  <si>
    <t>1.02 (0.82, 1.26)</t>
  </si>
  <si>
    <t>1.12 (0.94, 1.33)</t>
  </si>
  <si>
    <t>1.13 (0.95, 1.34)</t>
  </si>
  <si>
    <t>1.04 (0.88, 1.22)</t>
  </si>
  <si>
    <t>0.74 (0.52, 1.05)</t>
  </si>
  <si>
    <t>0.82 (0.62, 1.08)</t>
  </si>
  <si>
    <t>0.76 (0.52, 1.11)</t>
  </si>
  <si>
    <t>0.95 (0.82, 1.11)</t>
  </si>
  <si>
    <t>1.06 (0.91, 1.24)</t>
  </si>
  <si>
    <t>1.05 (0.87, 1.27)</t>
  </si>
  <si>
    <t>0.9 (0.78, 1.03)</t>
  </si>
  <si>
    <t>1.09 (0.97, 1.22)</t>
  </si>
  <si>
    <t>1.08 (0.91, 1.29)</t>
  </si>
  <si>
    <t>0.93 (0.83, 1.04)</t>
  </si>
  <si>
    <t>0.83 (0.63, 1.1)</t>
  </si>
  <si>
    <t>1.04 (0.85, 1.27)</t>
  </si>
  <si>
    <t>0.9 (0.69, 1.19)</t>
  </si>
  <si>
    <t>0.88 (0.65, 1.2)</t>
  </si>
  <si>
    <t>0.8 (0.62, 1.04)</t>
  </si>
  <si>
    <t>0.9 (0.66, 1.23)</t>
  </si>
  <si>
    <t>0.91 (0.79, 1.04)</t>
  </si>
  <si>
    <t>0.92 (0.79, 1.06)</t>
  </si>
  <si>
    <t>1 (0.9, 1.1)</t>
  </si>
  <si>
    <t>0.95 (0.83, 1.1)</t>
  </si>
  <si>
    <t>0.93 (0.84, 1.03)</t>
  </si>
  <si>
    <t>0.94 (0.85, 1.04)</t>
  </si>
  <si>
    <t>0.94 (0.85, 1.05)</t>
  </si>
  <si>
    <t>1.11 (0.98, 1.26)</t>
  </si>
  <si>
    <t>1.13 (0.98, 1.29)</t>
  </si>
  <si>
    <t>1.08 (0.94, 1.25)</t>
  </si>
  <si>
    <t>0.76 (0.59, 0.97)</t>
  </si>
  <si>
    <t>1.03 (0.92, 1.15)</t>
  </si>
  <si>
    <t>0.93 (0.82, 1.06)</t>
  </si>
  <si>
    <t>0.63 (0.46, 0.86)</t>
  </si>
  <si>
    <t>1.06 (0.9, 1.26)</t>
  </si>
  <si>
    <t>0.86 (0.75, 0.99)</t>
  </si>
  <si>
    <t>1 (0.75, 1.33)</t>
  </si>
  <si>
    <t>1.16 (0.85, 1.59)</t>
  </si>
  <si>
    <t>1.04 (0.76, 1.43)</t>
  </si>
  <si>
    <t>0.89 (0.77, 1.04)</t>
  </si>
  <si>
    <t>0.81 (0.68, 0.98)</t>
  </si>
  <si>
    <t>0.92 (0.81, 1.06)</t>
  </si>
  <si>
    <t>1.04 (0.85, 1.26)</t>
  </si>
  <si>
    <t>1 (0.81, 1.23)</t>
  </si>
  <si>
    <t>1.02 (0.9, 1.15)</t>
  </si>
  <si>
    <t>1.03 (0.9, 1.19)</t>
  </si>
  <si>
    <t>0.95 (0.76, 1.18)</t>
  </si>
  <si>
    <t>0.88 (0.78, 1)</t>
  </si>
  <si>
    <t>1.1 (0.83, 1.46)</t>
  </si>
  <si>
    <t>1.21 (0.86, 1.7)</t>
  </si>
  <si>
    <t>0.97 (0.74, 1.27)</t>
  </si>
  <si>
    <t>0.84 (0.71, 1)</t>
  </si>
  <si>
    <t>0.85 (0.73, 0.99)</t>
  </si>
  <si>
    <t>1.19 (0.96, 1.49)</t>
  </si>
  <si>
    <t>1.06 (0.96, 1.18)</t>
  </si>
  <si>
    <t>0.84 (0.7, 1.01)</t>
  </si>
  <si>
    <t>0.8 (0.67, 0.96)</t>
  </si>
  <si>
    <t>1.02 (0.91, 1.15)</t>
  </si>
  <si>
    <t>1.04 (0.79, 1.37)</t>
  </si>
  <si>
    <t>1.01 (0.91, 1.12)</t>
  </si>
  <si>
    <t>0.77 (0.63, 0.93)</t>
  </si>
  <si>
    <t>1.05 (0.84, 1.31)</t>
  </si>
  <si>
    <t>0.86 (0.74, 1.01)</t>
  </si>
  <si>
    <t>0.89 (0.79, 1.01)</t>
  </si>
  <si>
    <t>0.95 (0.78, 1.15)</t>
  </si>
  <si>
    <t>1.02 (0.91, 1.14)</t>
  </si>
  <si>
    <t>1.05 (0.95, 1.15)</t>
  </si>
  <si>
    <t>1.07 (0.92, 1.23)</t>
  </si>
  <si>
    <t>1.11 (0.89, 1.39)</t>
  </si>
  <si>
    <t>1.16 (1, 1.34)</t>
  </si>
  <si>
    <t>0.98 (0.84, 1.13)</t>
  </si>
  <si>
    <t>0.96 (0.75, 1.22)</t>
  </si>
  <si>
    <t>1.04 (0.92, 1.18)</t>
  </si>
  <si>
    <t>0.96 (0.83, 1.12)</t>
  </si>
  <si>
    <t>1.04 (0.83, 1.29)</t>
  </si>
  <si>
    <t>1.07 (0.9, 1.26)</t>
  </si>
  <si>
    <t>1 (0.84, 1.2)</t>
  </si>
  <si>
    <t>0.82 (0.66, 1.03)</t>
  </si>
  <si>
    <t>0.87 (0.72, 1.05)</t>
  </si>
  <si>
    <t>0.85 (0.6, 1.22)</t>
  </si>
  <si>
    <t>1.15 (0.96, 1.38)</t>
  </si>
  <si>
    <t>0.99 (0.84, 1.18)</t>
  </si>
  <si>
    <t>0.92 (0.82, 1.03)</t>
  </si>
  <si>
    <t>1.01 (0.84, 1.21)</t>
  </si>
  <si>
    <t>0.9 (0.7, 1.16)</t>
  </si>
  <si>
    <t>1.08 (0.94, 1.23)</t>
  </si>
  <si>
    <t>1.07 (0.94, 1.23)</t>
  </si>
  <si>
    <t>1.05 (0.94, 1.17)</t>
  </si>
  <si>
    <t>0.9 (0.8, 1.02)</t>
  </si>
  <si>
    <t>0.87 (0.77, 0.98)</t>
  </si>
  <si>
    <t>0.9 (0.8, 1.01)</t>
  </si>
  <si>
    <t>0.94 (0.84, 1.04)</t>
  </si>
  <si>
    <t>1.09 (0.95, 1.25)</t>
  </si>
  <si>
    <t>1 (0.87, 1.13)</t>
  </si>
  <si>
    <t>0.86 (0.72, 1.04)</t>
  </si>
  <si>
    <t>0.83 (0.7, 0.98)</t>
  </si>
  <si>
    <t>0.84 (0.72, 0.98)</t>
  </si>
  <si>
    <t>1.16 (1.01, 1.34)</t>
  </si>
  <si>
    <t>0.85 (0.73, 1)</t>
  </si>
  <si>
    <t>1.09 (0.96, 1.24)</t>
  </si>
  <si>
    <t>1 (0.88, 1.12)</t>
  </si>
  <si>
    <t>1.01 (0.91, 1.13)</t>
  </si>
  <si>
    <t>1 (0.79, 1.25)</t>
  </si>
  <si>
    <t>0.9 (0.74, 1.11)</t>
  </si>
  <si>
    <t>0.83 (0.71, 0.98)</t>
  </si>
  <si>
    <t>0.85 (0.65, 1.11)</t>
  </si>
  <si>
    <t>1.04 (0.75, 1.45)</t>
  </si>
  <si>
    <t>1.15 (0.76, 1.72)</t>
  </si>
  <si>
    <t>0.91 (0.59, 1.4)</t>
  </si>
  <si>
    <t>1.05 (0.96, 1.16)</t>
  </si>
  <si>
    <t>1 (0.82, 1.23)</t>
  </si>
  <si>
    <t>0.71 (0.48, 1.05)</t>
  </si>
  <si>
    <t>0.96 (0.64, 1.46)</t>
  </si>
  <si>
    <t>1.24 (0.78, 1.96)</t>
  </si>
  <si>
    <t>1.2 (0.9, 1.61)</t>
  </si>
  <si>
    <t>0.93 (0.82, 1.07)</t>
  </si>
  <si>
    <t>0.91 (0.5, 1.64)</t>
  </si>
  <si>
    <t>1.03 (0.59, 1.79)</t>
  </si>
  <si>
    <t>1.17 (0.63, 2.17)</t>
  </si>
  <si>
    <t>0.95 (0.64, 1.41)</t>
  </si>
  <si>
    <t>0.97 (0.67, 1.41)</t>
  </si>
  <si>
    <t>1.04 (0.67, 1.62)</t>
  </si>
  <si>
    <t>0.79 (0.58, 1.08)</t>
  </si>
  <si>
    <t>1.05 (0.88, 1.27)</t>
  </si>
  <si>
    <t>1.05 (0.75, 1.48)</t>
  </si>
  <si>
    <t>1.18 (0.81, 1.71)</t>
  </si>
  <si>
    <t>0.93 (0.63, 1.36)</t>
  </si>
  <si>
    <t>METH-ACETATE-PWY</t>
  </si>
  <si>
    <t>methanogenesis from acetate</t>
  </si>
  <si>
    <t>0.96 (0.61, 1.49)</t>
  </si>
  <si>
    <t>0.96 (0.65, 1.41)</t>
  </si>
  <si>
    <t>0.8 (0.42, 1.52)</t>
  </si>
  <si>
    <t>0.63 (0.35, 1.13)</t>
  </si>
  <si>
    <t>1.27 (0.7, 2.3)</t>
  </si>
  <si>
    <t>1.27 (0.89, 1.81)</t>
  </si>
  <si>
    <t>1.02 (0.73, 1.43)</t>
  </si>
  <si>
    <t>1 (0.64, 1.57)</t>
  </si>
  <si>
    <t>P461-PWY</t>
  </si>
  <si>
    <t>hexitol fermentation to lactate, formate, ethanol and acetate</t>
  </si>
  <si>
    <t>0.91 (0.65, 1.27)</t>
  </si>
  <si>
    <t>1.09 (0.98, 1.21)</t>
  </si>
  <si>
    <t>0.75 (0.41, 1.39)</t>
  </si>
  <si>
    <t>PWY-2941</t>
  </si>
  <si>
    <t>L-lysine biosynthesis II</t>
  </si>
  <si>
    <t>1.09 (0.64, 1.86)</t>
  </si>
  <si>
    <t>0.98 (0.89, 1.08)</t>
  </si>
  <si>
    <t>0.84 (0.49, 1.42)</t>
  </si>
  <si>
    <t>0.94 (0.71, 1.25)</t>
  </si>
  <si>
    <t>1.17 (1, 1.36)</t>
  </si>
  <si>
    <t>1.12 (0.93, 1.34)</t>
  </si>
  <si>
    <t>1.17 (0.76, 1.81)</t>
  </si>
  <si>
    <t>PWY-5183</t>
  </si>
  <si>
    <t>superpathway of aerobic toluene degradation</t>
  </si>
  <si>
    <t>1 (0.71, 1.42)</t>
  </si>
  <si>
    <t>0.72 (0.47, 1.09)</t>
  </si>
  <si>
    <t>1.08 (0.95, 1.22)</t>
  </si>
  <si>
    <t>PWY-5529</t>
  </si>
  <si>
    <t>superpathway of bacteriochlorophyll a biosynthesis</t>
  </si>
  <si>
    <t>1.11 (0.98, 1.27)</t>
  </si>
  <si>
    <t>1.2 (1.05, 1.37)</t>
  </si>
  <si>
    <t>1.05 (0.92, 1.19)</t>
  </si>
  <si>
    <t>1.21 (1.03, 1.42)</t>
  </si>
  <si>
    <t>1.05 (0.8, 1.38)</t>
  </si>
  <si>
    <t>0.58 (0.29, 1.16)</t>
  </si>
  <si>
    <t>0.84 (0.45, 1.57)</t>
  </si>
  <si>
    <t>1.08 (0.82, 1.42)</t>
  </si>
  <si>
    <t>1.12 (0.79, 1.58)</t>
  </si>
  <si>
    <t>1.14 (0.74, 1.74)</t>
  </si>
  <si>
    <t>1.08 (0.75, 1.56)</t>
  </si>
  <si>
    <t>1.08 (0.96, 1.21)</t>
  </si>
  <si>
    <t>1.16 (0.77, 1.75)</t>
  </si>
  <si>
    <t>PWY-6210</t>
  </si>
  <si>
    <t>2-aminophenol degradation</t>
  </si>
  <si>
    <t>1.16 (0.71, 1.88)</t>
  </si>
  <si>
    <t>0.84 (0.52, 1.37)</t>
  </si>
  <si>
    <t>0.63 (0.39, 1.03)</t>
  </si>
  <si>
    <t>0.7 (0.32, 1.52)</t>
  </si>
  <si>
    <t>PWY-6404</t>
  </si>
  <si>
    <t>superpathway of mycolyl-arabinogalactan-peptidoglycan complex biosynthesis</t>
  </si>
  <si>
    <t>0.81 (0.69, 0.95)</t>
  </si>
  <si>
    <t>1.02 (0.72, 1.45)</t>
  </si>
  <si>
    <t>1.33 (0.79, 2.24)</t>
  </si>
  <si>
    <t>0.97 (0.56, 1.68)</t>
  </si>
  <si>
    <t>PWY-6505</t>
  </si>
  <si>
    <t>L-tryptophan degradation XII (Geobacillus)</t>
  </si>
  <si>
    <t>1.04 (0.73, 1.48)</t>
  </si>
  <si>
    <t>PWY-6572</t>
  </si>
  <si>
    <t>chondroitin sulfate degradation I (bacterial)</t>
  </si>
  <si>
    <t>1.58 (0.98, 2.54)</t>
  </si>
  <si>
    <t>0.52 (0.24, 1.11)</t>
  </si>
  <si>
    <t>0.74 (0.56, 0.98)</t>
  </si>
  <si>
    <t>PWY-6728</t>
  </si>
  <si>
    <t>methylaspartate cycle</t>
  </si>
  <si>
    <t>1.43 (0.93, 2.19)</t>
  </si>
  <si>
    <t>1.32 (0.9, 1.94)</t>
  </si>
  <si>
    <t>1.01 (0.59, 1.71)</t>
  </si>
  <si>
    <t>PWY-6948</t>
  </si>
  <si>
    <t>sitosterol degradation to androstenedione</t>
  </si>
  <si>
    <t>1.03 (0.69, 1.52)</t>
  </si>
  <si>
    <t>PWY-7198</t>
  </si>
  <si>
    <t>pyrimidine deoxyribonucleotides de novo biosynthesis IV</t>
  </si>
  <si>
    <t>1.25 (0.99, 1.56)</t>
  </si>
  <si>
    <t>PWY-7210</t>
  </si>
  <si>
    <t>pyrimidine deoxyribonucleotides biosynthesis from CTP</t>
  </si>
  <si>
    <t>1.16 (0.83, 1.61)</t>
  </si>
  <si>
    <t>1.04 (0.74, 1.46)</t>
  </si>
  <si>
    <t>1.22 (0.89, 1.68)</t>
  </si>
  <si>
    <t>1.21 (0.88, 1.66)</t>
  </si>
  <si>
    <t>1.03 (0.73, 1.45)</t>
  </si>
  <si>
    <t>1.02 (0.8, 1.29)</t>
  </si>
  <si>
    <t>1.06 (0.91, 1.22)</t>
  </si>
  <si>
    <t>1.07 (0.8, 1.42)</t>
  </si>
  <si>
    <t>1.11 (0.66, 1.87)</t>
  </si>
  <si>
    <t>1.29 (0.82, 2.04)</t>
  </si>
  <si>
    <t>0.87 (0.53, 1.42)</t>
  </si>
  <si>
    <t>0.97 (0.63, 1.51)</t>
  </si>
  <si>
    <t>0.93 (0.59, 1.46)</t>
  </si>
  <si>
    <t>1.11 (0.84, 1.48)</t>
  </si>
  <si>
    <t>0.88 (0.54, 1.45)</t>
  </si>
  <si>
    <t>0.85 (0.64, 1.14)</t>
  </si>
  <si>
    <t>0.93 (0.65, 1.32)</t>
  </si>
  <si>
    <t>0.95 (0.79, 1.16)</t>
  </si>
  <si>
    <t>1.1 (0.87, 1.39)</t>
  </si>
  <si>
    <t>0.84 (0.6, 1.17)</t>
  </si>
  <si>
    <t>0.85 (0.59, 1.23)</t>
  </si>
  <si>
    <t>0.85 (0.46, 1.56)</t>
  </si>
  <si>
    <t>0.8 (0.47, 1.37)</t>
  </si>
  <si>
    <t>VALDEG-PWY</t>
  </si>
  <si>
    <t>L-valine degradation I</t>
  </si>
  <si>
    <t>0.99 (0.78, 1.26)</t>
  </si>
  <si>
    <t>1.11 (0.89, 1.37)</t>
  </si>
  <si>
    <t>0.87 (0.75, 1.02)</t>
  </si>
  <si>
    <t>0.98 (0.83, 1.14)</t>
  </si>
  <si>
    <t>0.93 (0.71, 1.21)</t>
  </si>
  <si>
    <t>0.68 (0.32, 1.45)</t>
  </si>
  <si>
    <t>0.96 (0.56, 1.63)</t>
  </si>
  <si>
    <t>0.77 (0.42, 1.42)</t>
  </si>
  <si>
    <t>0.32 (0.09, 1.09)</t>
  </si>
  <si>
    <t>0.45 (0.15, 1.35)</t>
  </si>
  <si>
    <t>0.31 (0.09, 1.09)</t>
  </si>
  <si>
    <t>0.66 (0.45, 0.95)</t>
  </si>
  <si>
    <t>1.14 (0.86, 1.51)</t>
  </si>
  <si>
    <t>0.81 (0.58, 1.14)</t>
  </si>
  <si>
    <t>0.81 (0.57, 1.16)</t>
  </si>
  <si>
    <t>0.9 (0.6, 1.35)</t>
  </si>
  <si>
    <t>0.91 (0.6, 1.39)</t>
  </si>
  <si>
    <t>1.07 (0.7, 1.62)</t>
  </si>
  <si>
    <t>1.17 (0.77, 1.79)</t>
  </si>
  <si>
    <t>1.44 (0.75, 2.78)</t>
  </si>
  <si>
    <t>1.65 (0.85, 3.17)</t>
  </si>
  <si>
    <t>1.75 (0.85, 3.58)</t>
  </si>
  <si>
    <t>0.97 (0.71, 1.34)</t>
  </si>
  <si>
    <t>1.05 (0.76, 1.45)</t>
  </si>
  <si>
    <t>0.67 (0.4, 1.1)</t>
  </si>
  <si>
    <t>0.62 (0.39, 1)</t>
  </si>
  <si>
    <t>0.72 (0.44, 1.16)</t>
  </si>
  <si>
    <t>1.09 (0.51, 2.29)</t>
  </si>
  <si>
    <t>1.07 (0.52, 2.19)</t>
  </si>
  <si>
    <t>0.85 (0.36, 1.97)</t>
  </si>
  <si>
    <t>0.59 (0.33, 1.03)</t>
  </si>
  <si>
    <t>0.61 (0.35, 1.05)</t>
  </si>
  <si>
    <t>0.63 (0.35, 1.15)</t>
  </si>
  <si>
    <t>0.37 (0.15, 0.9)</t>
  </si>
  <si>
    <t>0.33 (0.14, 0.79)</t>
  </si>
  <si>
    <t>0.38 (0.16, 0.93)</t>
  </si>
  <si>
    <t>0.78 (0.48, 1.28)</t>
  </si>
  <si>
    <t>0.83 (0.53, 1.3)</t>
  </si>
  <si>
    <t>0.77 (0.47, 1.27)</t>
  </si>
  <si>
    <t>0.62 (0.44, 0.88)</t>
  </si>
  <si>
    <t>0.6 (0.43, 0.83)</t>
  </si>
  <si>
    <t>0.67 (0.48, 0.93)</t>
  </si>
  <si>
    <t>0.97 (0.6, 1.59)</t>
  </si>
  <si>
    <t>1.01 (0.64, 1.61)</t>
  </si>
  <si>
    <t>1.11 (0.65, 1.87)</t>
  </si>
  <si>
    <t>0.78 (0.49, 1.25)</t>
  </si>
  <si>
    <t>0.86 (0.53, 1.38)</t>
  </si>
  <si>
    <t>0.68 (0.38, 1.19)</t>
  </si>
  <si>
    <t>0.56 (0.31, 0.99)</t>
  </si>
  <si>
    <t>0.59 (0.31, 1.11)</t>
  </si>
  <si>
    <t>0.58 (0.29, 1.18)</t>
  </si>
  <si>
    <t>0.7 (0.34, 1.46)</t>
  </si>
  <si>
    <t>0.79 (0.51, 1.23)</t>
  </si>
  <si>
    <t>0.81 (0.52, 1.25)</t>
  </si>
  <si>
    <t>1.06 (0.51, 2.22)</t>
  </si>
  <si>
    <t>1.22 (0.59, 2.53)</t>
  </si>
  <si>
    <t>1.24 (0.53, 2.91)</t>
  </si>
  <si>
    <t>0.87 (0.51, 1.49)</t>
  </si>
  <si>
    <t>1.27 (0.83, 1.94)</t>
  </si>
  <si>
    <t>1.23 (0.81, 1.86)</t>
  </si>
  <si>
    <t>1.22 (0.78, 1.91)</t>
  </si>
  <si>
    <t>1.28 (0.9, 1.81)</t>
  </si>
  <si>
    <t>1.31 (0.93, 1.83)</t>
  </si>
  <si>
    <t>1.19 (0.8, 1.77)</t>
  </si>
  <si>
    <t>0.88 (0.64, 1.22)</t>
  </si>
  <si>
    <t>0.88 (0.64, 1.19)</t>
  </si>
  <si>
    <t>0.65 (0.4, 1.06)</t>
  </si>
  <si>
    <t>0.68 (0.43, 1.08)</t>
  </si>
  <si>
    <t>0.66 (0.39, 1.15)</t>
  </si>
  <si>
    <t>0.69 (0.39, 1.22)</t>
  </si>
  <si>
    <t>0.67 (0.38, 1.18)</t>
  </si>
  <si>
    <t>0.49 (0.24, 1)</t>
  </si>
  <si>
    <t>0.71 (0.4, 1.27)</t>
  </si>
  <si>
    <t>0.75 (0.43, 1.3)</t>
  </si>
  <si>
    <t>0.74 (0.4, 1.34)</t>
  </si>
  <si>
    <t>1.17 (0.71, 1.92)</t>
  </si>
  <si>
    <t>1.2 (0.73, 1.98)</t>
  </si>
  <si>
    <t>1.04 (0.59, 1.82)</t>
  </si>
  <si>
    <t>0.49 (0.31, 0.79)</t>
  </si>
  <si>
    <t>0.49 (0.31, 0.77)</t>
  </si>
  <si>
    <t>0.56 (0.36, 0.87)</t>
  </si>
  <si>
    <t>1.34 (0.76, 2.35)</t>
  </si>
  <si>
    <t>1.19 (0.7, 2.03)</t>
  </si>
  <si>
    <t>1.19 (0.61, 2.3)</t>
  </si>
  <si>
    <t>1.66 (0.97, 2.85)</t>
  </si>
  <si>
    <t>1.43 (0.86, 2.38)</t>
  </si>
  <si>
    <t>1.49 (0.8, 2.77)</t>
  </si>
  <si>
    <t>0.93 (0.52, 1.67)</t>
  </si>
  <si>
    <t>0.83 (0.48, 1.44)</t>
  </si>
  <si>
    <t>0.89 (0.65, 1.22)</t>
  </si>
  <si>
    <t>0.81 (0.56, 1.17)</t>
  </si>
  <si>
    <t>0.54 (0.33, 0.89)</t>
  </si>
  <si>
    <t>0.55 (0.34, 0.89)</t>
  </si>
  <si>
    <t>0.92 (0.54, 1.59)</t>
  </si>
  <si>
    <t>0.84 (0.45, 1.58)</t>
  </si>
  <si>
    <t>0.97 (0.62, 1.51)</t>
  </si>
  <si>
    <t>0.87 (0.56, 1.34)</t>
  </si>
  <si>
    <t>0.89 (0.53, 1.49)</t>
  </si>
  <si>
    <t>0.58 (0.34, 1.01)</t>
  </si>
  <si>
    <t>0.64 (0.34, 1.2)</t>
  </si>
  <si>
    <t>1.16 (0.66, 2.04)</t>
  </si>
  <si>
    <t>1.38 (0.77, 2.45)</t>
  </si>
  <si>
    <t>0.74 (0.51, 1.07)</t>
  </si>
  <si>
    <t>0.67 (0.47, 0.97)</t>
  </si>
  <si>
    <t>1.12 (0.63, 1.98)</t>
  </si>
  <si>
    <t>0.88 (0.46, 1.66)</t>
  </si>
  <si>
    <t>0.98 (0.6, 1.59)</t>
  </si>
  <si>
    <t>1.08 (0.63, 1.83)</t>
  </si>
  <si>
    <t>1.2 (0.66, 2.19)</t>
  </si>
  <si>
    <t>1.31 (0.7, 2.44)</t>
  </si>
  <si>
    <t>1.11 (0.57, 2.16)</t>
  </si>
  <si>
    <t>1.15 (0.78, 1.71)</t>
  </si>
  <si>
    <t>1.2 (0.81, 1.77)</t>
  </si>
  <si>
    <t>1.27 (0.81, 1.99)</t>
  </si>
  <si>
    <t>0.69 (0.4, 1.18)</t>
  </si>
  <si>
    <t>0.62 (0.33, 1.14)</t>
  </si>
  <si>
    <t>1.56 (0.96, 2.55)</t>
  </si>
  <si>
    <t>1.51 (0.86, 2.65)</t>
  </si>
  <si>
    <t>0.8 (0.53, 1.23)</t>
  </si>
  <si>
    <t>0.89 (0.59, 1.34)</t>
  </si>
  <si>
    <t>0.79 (0.5, 1.25)</t>
  </si>
  <si>
    <t>0.63 (0.4, 1.01)</t>
  </si>
  <si>
    <t>0.7 (0.48, 1.02)</t>
  </si>
  <si>
    <t>0.71 (0.49, 1.03)</t>
  </si>
  <si>
    <t>0.62 (0.4, 0.97)</t>
  </si>
  <si>
    <t>1.19 (0.77, 1.85)</t>
  </si>
  <si>
    <t>1.17 (0.75, 1.81)</t>
  </si>
  <si>
    <t>1.35 (0.8, 2.28)</t>
  </si>
  <si>
    <t>0.91 (0.65, 1.28)</t>
  </si>
  <si>
    <t>0.91 (0.64, 1.3)</t>
  </si>
  <si>
    <t>0.46 (0.27, 0.8)</t>
  </si>
  <si>
    <t>0.46 (0.25, 0.86)</t>
  </si>
  <si>
    <t>0.78 (0.51, 1.18)</t>
  </si>
  <si>
    <t>0.79 (0.53, 1.19)</t>
  </si>
  <si>
    <t>0.75 (0.47, 1.2)</t>
  </si>
  <si>
    <t>0.77 (0.54, 1.11)</t>
  </si>
  <si>
    <t>0.89 (0.61, 1.29)</t>
  </si>
  <si>
    <t>0.88 (0.61, 1.26)</t>
  </si>
  <si>
    <t>0.91 (0.61, 1.37)</t>
  </si>
  <si>
    <t>0.53 (0.35, 0.82)</t>
  </si>
  <si>
    <t>0.54 (0.36, 0.82)</t>
  </si>
  <si>
    <t>0.47 (0.29, 0.75)</t>
  </si>
  <si>
    <t>0.79 (0.46, 1.37)</t>
  </si>
  <si>
    <t>0.82 (0.48, 1.39)</t>
  </si>
  <si>
    <t>0.85 (0.48, 1.5)</t>
  </si>
  <si>
    <t>0.85 (0.5, 1.44)</t>
  </si>
  <si>
    <t>0.94 (0.56, 1.6)</t>
  </si>
  <si>
    <t>0.93 (0.54, 1.6)</t>
  </si>
  <si>
    <t>0.77 (0.51, 1.17)</t>
  </si>
  <si>
    <t>0.82 (0.52, 1.28)</t>
  </si>
  <si>
    <t>1.05 (0.61, 1.81)</t>
  </si>
  <si>
    <t>1.1 (0.65, 1.86)</t>
  </si>
  <si>
    <t>1.17 (0.62, 2.2)</t>
  </si>
  <si>
    <t>0.75 (0.5, 1.14)</t>
  </si>
  <si>
    <t>0.92 (0.57, 1.47)</t>
  </si>
  <si>
    <t>0.86 (0.53, 1.41)</t>
  </si>
  <si>
    <t>0.72 (0.27, 1.94)</t>
  </si>
  <si>
    <t>0.76 (0.3, 1.95)</t>
  </si>
  <si>
    <t>0.69 (0.23, 2.08)</t>
  </si>
  <si>
    <t>0.78 (0.54, 1.13)</t>
  </si>
  <si>
    <t>0.78 (0.53, 1.14)</t>
  </si>
  <si>
    <t>0.73 (0.49, 1.08)</t>
  </si>
  <si>
    <t>0.73 (0.5, 1.06)</t>
  </si>
  <si>
    <t>0.8 (0.59, 1.09)</t>
  </si>
  <si>
    <t>0.78 (0.55, 1.11)</t>
  </si>
  <si>
    <t>1.03 (0.76, 1.4)</t>
  </si>
  <si>
    <t>0.98 (0.59, 1.65)</t>
  </si>
  <si>
    <t>1.06 (0.66, 1.71)</t>
  </si>
  <si>
    <t>0.99 (0.56, 1.72)</t>
  </si>
  <si>
    <t>0.82 (0.58, 1.16)</t>
  </si>
  <si>
    <t>1.35 (0.78, 2.34)</t>
  </si>
  <si>
    <t>1.29 (0.77, 2.17)</t>
  </si>
  <si>
    <t>0.94 (0.28, 3.23)</t>
  </si>
  <si>
    <t>1.03 (0.32, 3.27)</t>
  </si>
  <si>
    <t>1.02 (0.28, 3.77)</t>
  </si>
  <si>
    <t>0.53 (0.3, 0.95)</t>
  </si>
  <si>
    <t>1 (0.72, 1.39)</t>
  </si>
  <si>
    <t>1.01 (0.74, 1.38)</t>
  </si>
  <si>
    <t>0.79 (0.42, 1.48)</t>
  </si>
  <si>
    <t>0.79 (0.43, 1.44)</t>
  </si>
  <si>
    <t>0.54 (0.35, 0.84)</t>
  </si>
  <si>
    <t>0.54 (0.36, 0.83)</t>
  </si>
  <si>
    <t>0.57 (0.36, 0.9)</t>
  </si>
  <si>
    <t>0.93 (0.63, 1.38)</t>
  </si>
  <si>
    <t>0.93 (0.6, 1.45)</t>
  </si>
  <si>
    <t>1.04 (0.79, 1.38)</t>
  </si>
  <si>
    <t>1.13 (0.64, 1.97)</t>
  </si>
  <si>
    <t>1.17 (0.66, 2.06)</t>
  </si>
  <si>
    <t>1 (0.54, 1.85)</t>
  </si>
  <si>
    <t>0.96 (0.7, 1.31)</t>
  </si>
  <si>
    <t>0.87 (0.6, 1.26)</t>
  </si>
  <si>
    <t>0.96 (0.64, 1.43)</t>
  </si>
  <si>
    <t>0.62 (0.38, 1.02)</t>
  </si>
  <si>
    <t>0.56 (0.32, 0.97)</t>
  </si>
  <si>
    <t>0.62 (0.42, 0.92)</t>
  </si>
  <si>
    <t>0.65 (0.44, 0.95)</t>
  </si>
  <si>
    <t>0.6 (0.37, 0.96)</t>
  </si>
  <si>
    <t>0.55 (0.32, 0.96)</t>
  </si>
  <si>
    <t>0.71 (0.49, 1.04)</t>
  </si>
  <si>
    <t>0.58 (0.39, 0.87)</t>
  </si>
  <si>
    <t>0.55 (0.37, 0.82)</t>
  </si>
  <si>
    <t>0.61 (0.43, 0.86)</t>
  </si>
  <si>
    <t>0.58 (0.41, 0.82)</t>
  </si>
  <si>
    <t>0.61 (0.44, 0.86)</t>
  </si>
  <si>
    <t>1.26 (0.89, 1.78)</t>
  </si>
  <si>
    <t>0.7 (0.36, 1.33)</t>
  </si>
  <si>
    <t>0.73 (0.38, 1.37)</t>
  </si>
  <si>
    <t>0.69 (0.34, 1.4)</t>
  </si>
  <si>
    <t>0.62 (0.46, 0.84)</t>
  </si>
  <si>
    <t>0.58 (0.43, 0.79)</t>
  </si>
  <si>
    <t>0.64 (0.47, 0.86)</t>
  </si>
  <si>
    <t>0.75 (0.59, 0.97)</t>
  </si>
  <si>
    <t>0.71 (0.56, 0.91)</t>
  </si>
  <si>
    <t>1.13 (0.82, 1.55)</t>
  </si>
  <si>
    <t>1.16 (0.85, 1.58)</t>
  </si>
  <si>
    <t>1.4 (0.77, 2.52)</t>
  </si>
  <si>
    <t>1.28 (0.73, 2.27)</t>
  </si>
  <si>
    <t>1.37 (0.73, 2.59)</t>
  </si>
  <si>
    <t>0.92 (0.65, 1.31)</t>
  </si>
  <si>
    <t>0.95 (0.65, 1.37)</t>
  </si>
  <si>
    <t>0.92 (0.61, 1.39)</t>
  </si>
  <si>
    <t>0.63 (0.39, 1.04)</t>
  </si>
  <si>
    <t>1.23 (0.91, 1.67)</t>
  </si>
  <si>
    <t>0.63 (0.43, 0.92)</t>
  </si>
  <si>
    <t>0.62 (0.41, 0.93)</t>
  </si>
  <si>
    <t>0.94 (0.73, 1.23)</t>
  </si>
  <si>
    <t>0.84 (0.56, 1.26)</t>
  </si>
  <si>
    <t>0.76 (0.5, 1.13)</t>
  </si>
  <si>
    <t>0.74 (0.46, 1.18)</t>
  </si>
  <si>
    <t>0.68 (0.52, 0.9)</t>
  </si>
  <si>
    <t>0.64 (0.48, 0.85)</t>
  </si>
  <si>
    <t>0.71 (0.53, 0.94)</t>
  </si>
  <si>
    <t>0.8 (0.47, 1.36)</t>
  </si>
  <si>
    <t>0.83 (0.5, 1.38)</t>
  </si>
  <si>
    <t>0.83 (0.46, 1.51)</t>
  </si>
  <si>
    <t>0.76 (0.54, 1.08)</t>
  </si>
  <si>
    <t>0.76 (0.53, 1.1)</t>
  </si>
  <si>
    <t>0.84 (0.42, 1.67)</t>
  </si>
  <si>
    <t>0.86 (0.44, 1.7)</t>
  </si>
  <si>
    <t>0.95 (0.43, 2.08)</t>
  </si>
  <si>
    <t>0.41 (0.23, 0.71)</t>
  </si>
  <si>
    <t>0.5 (0.29, 0.83)</t>
  </si>
  <si>
    <t>0.89 (0.62, 1.29)</t>
  </si>
  <si>
    <t>0.89 (0.63, 1.26)</t>
  </si>
  <si>
    <t>0.88 (0.59, 1.3)</t>
  </si>
  <si>
    <t>1.03 (0.67, 1.58)</t>
  </si>
  <si>
    <t>1.23 (0.81, 1.87)</t>
  </si>
  <si>
    <t>1.1 (0.69, 1.77)</t>
  </si>
  <si>
    <t>1.97 (1.14, 3.4)</t>
  </si>
  <si>
    <t>1.64 (0.96, 2.79)</t>
  </si>
  <si>
    <t>1.87 (0.96, 3.65)</t>
  </si>
  <si>
    <t>1.5 (1, 2.25)</t>
  </si>
  <si>
    <t>1.37 (0.92, 2.03)</t>
  </si>
  <si>
    <t>1.47 (0.89, 2.43)</t>
  </si>
  <si>
    <t>0.64 (0.39, 1.07)</t>
  </si>
  <si>
    <t>0.58 (0.33, 1.03)</t>
  </si>
  <si>
    <t>0.84 (0.43, 1.6)</t>
  </si>
  <si>
    <t>0.89 (0.47, 1.66)</t>
  </si>
  <si>
    <t>0.94 (0.47, 1.85)</t>
  </si>
  <si>
    <t>0.84 (0.58, 1.23)</t>
  </si>
  <si>
    <t>0.89 (0.59, 1.35)</t>
  </si>
  <si>
    <t>0.53 (0.26, 1.09)</t>
  </si>
  <si>
    <t>0.58 (0.27, 1.23)</t>
  </si>
  <si>
    <t>0.92 (0.69, 1.22)</t>
  </si>
  <si>
    <t>0.88 (0.66, 1.19)</t>
  </si>
  <si>
    <t>0.51 (0.31, 0.84)</t>
  </si>
  <si>
    <t>0.51 (0.29, 0.89)</t>
  </si>
  <si>
    <t>0.88 (0.64, 1.23)</t>
  </si>
  <si>
    <t>0.93 (0.66, 1.32)</t>
  </si>
  <si>
    <t>0.81 (0.6, 1.09)</t>
  </si>
  <si>
    <t>0.77 (0.55, 1.06)</t>
  </si>
  <si>
    <t>0.58 (0.39, 0.85)</t>
  </si>
  <si>
    <t>0.53 (0.36, 0.78)</t>
  </si>
  <si>
    <t>0.57 (0.39, 0.86)</t>
  </si>
  <si>
    <t>1.33 (0.84, 2.09)</t>
  </si>
  <si>
    <t>1.38 (0.88, 2.14)</t>
  </si>
  <si>
    <t>1.37 (0.84, 2.23)</t>
  </si>
  <si>
    <t>0.54 (0.31, 0.96)</t>
  </si>
  <si>
    <t>0.59 (0.34, 1.04)</t>
  </si>
  <si>
    <t>0.51 (0.27, 0.96)</t>
  </si>
  <si>
    <t>0.77 (0.51, 1.15)</t>
  </si>
  <si>
    <t>0.76 (0.51, 1.12)</t>
  </si>
  <si>
    <t>1.13 (0.8, 1.58)</t>
  </si>
  <si>
    <t>0.7 (0.43, 1.14)</t>
  </si>
  <si>
    <t>0.66 (0.41, 1.08)</t>
  </si>
  <si>
    <t>0.83 (0.6, 1.15)</t>
  </si>
  <si>
    <t>0.84 (0.62, 1.14)</t>
  </si>
  <si>
    <t>0.87 (0.62, 1.21)</t>
  </si>
  <si>
    <t>1.1 (0.75, 1.63)</t>
  </si>
  <si>
    <t>1.2 (0.83, 1.74)</t>
  </si>
  <si>
    <t>1.14 (0.72, 1.79)</t>
  </si>
  <si>
    <t>0.6 (0.27, 1.35)</t>
  </si>
  <si>
    <t>0.67 (0.28, 1.65)</t>
  </si>
  <si>
    <t>0.74 (0.52, 1.06)</t>
  </si>
  <si>
    <t>0.73 (0.48, 1.11)</t>
  </si>
  <si>
    <t>0.7 (0.45, 1.08)</t>
  </si>
  <si>
    <t>0.91 (0.56, 1.5)</t>
  </si>
  <si>
    <t>0.9 (0.56, 1.46)</t>
  </si>
  <si>
    <t>0.8 (0.44, 1.46)</t>
  </si>
  <si>
    <t>0.78 (0.46, 1.31)</t>
  </si>
  <si>
    <t>0.72 (0.44, 1.2)</t>
  </si>
  <si>
    <t>0.66 (0.37, 1.2)</t>
  </si>
  <si>
    <t>0.62 (0.43, 0.9)</t>
  </si>
  <si>
    <t>0.62 (0.43, 0.89)</t>
  </si>
  <si>
    <t>0.64 (0.44, 0.93)</t>
  </si>
  <si>
    <t>0.54 (0.36, 0.8)</t>
  </si>
  <si>
    <t>0.54 (0.37, 0.79)</t>
  </si>
  <si>
    <t>0.57 (0.37, 0.86)</t>
  </si>
  <si>
    <t>0.68 (0.49, 0.94)</t>
  </si>
  <si>
    <t>0.68 (0.46, 1)</t>
  </si>
  <si>
    <t>0.62 (0.43, 0.88)</t>
  </si>
  <si>
    <t>0.64 (0.45, 0.93)</t>
  </si>
  <si>
    <t>0.83 (0.54, 1.28)</t>
  </si>
  <si>
    <t>0.82 (0.54, 1.25)</t>
  </si>
  <si>
    <t>1.18 (0.63, 2.22)</t>
  </si>
  <si>
    <t>1.48 (0.79, 2.78)</t>
  </si>
  <si>
    <t>1.19 (0.6, 2.38)</t>
  </si>
  <si>
    <t>0.84 (0.57, 1.23)</t>
  </si>
  <si>
    <t>0.84 (0.61, 1.16)</t>
  </si>
  <si>
    <t>0.88 (0.63, 1.22)</t>
  </si>
  <si>
    <t>1.17 (0.96, 1.43)</t>
  </si>
  <si>
    <t>1.16 (0.89, 1.52)</t>
  </si>
  <si>
    <t>1.28 (0.96, 1.7)</t>
  </si>
  <si>
    <t>0.92 (0.7, 1.19)</t>
  </si>
  <si>
    <t>0.72 (0.51, 1.01)</t>
  </si>
  <si>
    <t>0.62 (0.46, 0.85)</t>
  </si>
  <si>
    <t>0.79 (0.55, 1.16)</t>
  </si>
  <si>
    <t>0.83 (0.54, 1.27)</t>
  </si>
  <si>
    <t>8.97 (2.2, 36.56)</t>
  </si>
  <si>
    <t>8.87 (2.31, 34.14)</t>
  </si>
  <si>
    <t>6.77 (1.49, 30.81)</t>
  </si>
  <si>
    <t>1.23 (0.49, 3.08)</t>
  </si>
  <si>
    <t>1.2 (0.5, 2.9)</t>
  </si>
  <si>
    <t>1.41 (0.53, 3.77)</t>
  </si>
  <si>
    <t>0.54 (0.35, 0.83)</t>
  </si>
  <si>
    <t>0.51 (0.34, 0.79)</t>
  </si>
  <si>
    <t>0.6 (0.39, 0.92)</t>
  </si>
  <si>
    <t>0.78 (0.47, 1.31)</t>
  </si>
  <si>
    <t>0.91 (0.53, 1.55)</t>
  </si>
  <si>
    <t>0.68 (0.38, 1.21)</t>
  </si>
  <si>
    <t>0.68 (0.42, 1.11)</t>
  </si>
  <si>
    <t>1.21 (0.82, 1.8)</t>
  </si>
  <si>
    <t>0.47 (0.27, 0.81)</t>
  </si>
  <si>
    <t>0.44 (0.25, 0.75)</t>
  </si>
  <si>
    <t>0.47 (0.27, 0.83)</t>
  </si>
  <si>
    <t>0.72 (0.48, 1.08)</t>
  </si>
  <si>
    <t>0.37 (0.21, 0.67)</t>
  </si>
  <si>
    <t>0.34 (0.19, 0.61)</t>
  </si>
  <si>
    <t>0.48 (0.28, 0.82)</t>
  </si>
  <si>
    <t>1.22 (0.88, 1.71)</t>
  </si>
  <si>
    <t>1.25 (0.91, 1.72)</t>
  </si>
  <si>
    <t>1.12 (0.77, 1.62)</t>
  </si>
  <si>
    <t>1.12 (0.83, 1.53)</t>
  </si>
  <si>
    <t>1.15 (0.85, 1.56)</t>
  </si>
  <si>
    <t>1.03 (0.72, 1.47)</t>
  </si>
  <si>
    <t>1.16 (0.87, 1.54)</t>
  </si>
  <si>
    <t>1.18 (0.89, 1.56)</t>
  </si>
  <si>
    <t>1.06 (0.76, 1.48)</t>
  </si>
  <si>
    <t>1.11 (0.83, 1.49)</t>
  </si>
  <si>
    <t>1.15 (0.86, 1.53)</t>
  </si>
  <si>
    <t>1.14 (0.85, 1.54)</t>
  </si>
  <si>
    <t>1.19 (0.89, 1.59)</t>
  </si>
  <si>
    <t>1.07 (0.76, 1.51)</t>
  </si>
  <si>
    <t>0.48 (0.27, 0.84)</t>
  </si>
  <si>
    <t>0.49 (0.28, 0.84)</t>
  </si>
  <si>
    <t>0.54 (0.31, 0.94)</t>
  </si>
  <si>
    <t>1.32 (0.94, 1.87)</t>
  </si>
  <si>
    <t>1.33 (0.95, 1.86)</t>
  </si>
  <si>
    <t>1.21 (0.82, 1.79)</t>
  </si>
  <si>
    <t>0.63 (0.33, 1.18)</t>
  </si>
  <si>
    <t>0.6 (0.31, 1.16)</t>
  </si>
  <si>
    <t>1.12 (0.8, 1.55)</t>
  </si>
  <si>
    <t>1.06 (0.73, 1.54)</t>
  </si>
  <si>
    <t>1.16 (0.84, 1.61)</t>
  </si>
  <si>
    <t>1.05 (0.73, 1.51)</t>
  </si>
  <si>
    <t>0.53 (0.32, 0.87)</t>
  </si>
  <si>
    <t>0.46 (0.27, 0.77)</t>
  </si>
  <si>
    <t>0.48 (0.29, 0.81)</t>
  </si>
  <si>
    <t>0.7 (0.54, 0.93)</t>
  </si>
  <si>
    <t>0.69 (0.53, 0.9)</t>
  </si>
  <si>
    <t>0.67 (0.42, 1.06)</t>
  </si>
  <si>
    <t>0.73 (0.44, 1.23)</t>
  </si>
  <si>
    <t>0.25 (0.07, 0.92)</t>
  </si>
  <si>
    <t>0.22 (0.06, 0.81)</t>
  </si>
  <si>
    <t>0.14 (0.03, 0.66)</t>
  </si>
  <si>
    <t>0.52 (0.27, 1.01)</t>
  </si>
  <si>
    <t>0.49 (0.25, 0.93)</t>
  </si>
  <si>
    <t>0.55 (0.29, 1.07)</t>
  </si>
  <si>
    <t>0.91 (0.6, 1.38)</t>
  </si>
  <si>
    <t>0.9 (0.61, 1.35)</t>
  </si>
  <si>
    <t>0.95 (0.6, 1.5)</t>
  </si>
  <si>
    <t>0.35 (0.14, 0.89)</t>
  </si>
  <si>
    <t>0.36 (0.15, 0.85)</t>
  </si>
  <si>
    <t>0.41 (0.16, 1.03)</t>
  </si>
  <si>
    <t>0.82 (0.52, 1.31)</t>
  </si>
  <si>
    <t>1.01 (0.82, 1.23)</t>
  </si>
  <si>
    <t>0.58 (0.37, 0.9)</t>
  </si>
  <si>
    <t>0.58 (0.38, 0.89)</t>
  </si>
  <si>
    <t>1.16 (0.84, 1.6)</t>
  </si>
  <si>
    <t>1.17 (0.86, 1.6)</t>
  </si>
  <si>
    <t>1.01 (0.71, 1.44)</t>
  </si>
  <si>
    <t>0.4 (0.21, 0.75)</t>
  </si>
  <si>
    <t>0.34 (0.18, 0.65)</t>
  </si>
  <si>
    <t>1.1 (0.69, 1.75)</t>
  </si>
  <si>
    <t>0.98 (0.57, 1.68)</t>
  </si>
  <si>
    <t>0.64 (0.47, 0.87)</t>
  </si>
  <si>
    <t>0.7 (0.51, 0.95)</t>
  </si>
  <si>
    <t>0.7 (0.52, 0.96)</t>
  </si>
  <si>
    <t>0.62 (0.45, 0.85)</t>
  </si>
  <si>
    <t>0.68 (0.49, 0.93)</t>
  </si>
  <si>
    <t>0.53 (0.26, 1.06)</t>
  </si>
  <si>
    <t>0.43 (0.21, 0.88)</t>
  </si>
  <si>
    <t>1.18 (0.85, 1.63)</t>
  </si>
  <si>
    <t>1.22 (0.89, 1.67)</t>
  </si>
  <si>
    <t>1.11 (0.76, 1.61)</t>
  </si>
  <si>
    <t>1.2 (0.86, 1.67)</t>
  </si>
  <si>
    <t>1.08 (0.74, 1.56)</t>
  </si>
  <si>
    <t>1.23 (0.88, 1.72)</t>
  </si>
  <si>
    <t>1.28 (0.93, 1.76)</t>
  </si>
  <si>
    <t>1.2 (0.81, 1.76)</t>
  </si>
  <si>
    <t>0.86 (0.58, 1.3)</t>
  </si>
  <si>
    <t>0.9 (0.56, 1.43)</t>
  </si>
  <si>
    <t>0.68 (0.44, 1.06)</t>
  </si>
  <si>
    <t>0.91 (0.69, 1.19)</t>
  </si>
  <si>
    <t>0.96 (0.71, 1.3)</t>
  </si>
  <si>
    <t>0.6 (0.36, 1.02)</t>
  </si>
  <si>
    <t>0.56 (0.33, 0.93)</t>
  </si>
  <si>
    <t>0.65 (0.38, 1.1)</t>
  </si>
  <si>
    <t>0.78 (0.27, 2.23)</t>
  </si>
  <si>
    <t>0.75 (0.27, 2.07)</t>
  </si>
  <si>
    <t>0.55 (0.16, 1.86)</t>
  </si>
  <si>
    <t>0.76 (0.51, 1.15)</t>
  </si>
  <si>
    <t>0.75 (0.5, 1.12)</t>
  </si>
  <si>
    <t>0.79 (0.42, 1.49)</t>
  </si>
  <si>
    <t>0.9 (0.44, 1.82)</t>
  </si>
  <si>
    <t>0.57 (0.39, 0.82)</t>
  </si>
  <si>
    <t>0.56 (0.4, 0.8)</t>
  </si>
  <si>
    <t>1.37 (0.65, 2.88)</t>
  </si>
  <si>
    <t>1.77 (0.84, 3.72)</t>
  </si>
  <si>
    <t>1.6 (0.73, 3.49)</t>
  </si>
  <si>
    <t>0.56 (0.32, 0.99)</t>
  </si>
  <si>
    <t>0.69 (0.4, 1.19)</t>
  </si>
  <si>
    <t>0.98 (0.48, 2.02)</t>
  </si>
  <si>
    <t>1.03 (0.52, 2.05)</t>
  </si>
  <si>
    <t>0.86 (0.38, 1.93)</t>
  </si>
  <si>
    <t>0.99 (0.67, 1.48)</t>
  </si>
  <si>
    <t>0.73 (0.46, 1.14)</t>
  </si>
  <si>
    <t>0.74 (0.48, 1.14)</t>
  </si>
  <si>
    <t>0.9 (0.52, 1.55)</t>
  </si>
  <si>
    <t>1.01 (0.59, 1.74)</t>
  </si>
  <si>
    <t>0.95 (0.54, 1.69)</t>
  </si>
  <si>
    <t>0.83 (0.62, 1.13)</t>
  </si>
  <si>
    <t>0.78 (0.56, 1.08)</t>
  </si>
  <si>
    <t>0.86 (0.56, 1.31)</t>
  </si>
  <si>
    <t>0.93 (0.61, 1.41)</t>
  </si>
  <si>
    <t>0.58 (0.32, 1.06)</t>
  </si>
  <si>
    <t>0.54 (0.3, 0.97)</t>
  </si>
  <si>
    <t>0.81 (0.49, 1.36)</t>
  </si>
  <si>
    <t>0.77 (0.46, 1.27)</t>
  </si>
  <si>
    <t>0.65 (0.37, 1.16)</t>
  </si>
  <si>
    <t>0.57 (0.38, 0.87)</t>
  </si>
  <si>
    <t>0.59 (0.4, 0.89)</t>
  </si>
  <si>
    <t>0.61 (0.41, 0.91)</t>
  </si>
  <si>
    <t>0.53 (0.34, 0.82)</t>
  </si>
  <si>
    <t>0.93 (0.59, 1.47)</t>
  </si>
  <si>
    <t>0.93 (0.73, 1.18)</t>
  </si>
  <si>
    <t>0.87 (0.67, 1.14)</t>
  </si>
  <si>
    <t>0.75 (0.46, 1.21)</t>
  </si>
  <si>
    <t>0.73 (0.46, 1.17)</t>
  </si>
  <si>
    <t>0.64 (0.37, 1.13)</t>
  </si>
  <si>
    <t>0.55 (0.29, 1.04)</t>
  </si>
  <si>
    <t>0.55 (0.3, 1.02)</t>
  </si>
  <si>
    <t>0.6 (0.32, 1.11)</t>
  </si>
  <si>
    <t>0.88 (0.57, 1.35)</t>
  </si>
  <si>
    <t>0.64 (0.46, 0.89)</t>
  </si>
  <si>
    <t>0.94 (0.7, 1.28)</t>
  </si>
  <si>
    <t>0.83 (0.58, 1.2)</t>
  </si>
  <si>
    <t>0.92 (0.71, 1.21)</t>
  </si>
  <si>
    <t>0.71 (0.44, 1.13)</t>
  </si>
  <si>
    <t>0.61 (0.36, 1.04)</t>
  </si>
  <si>
    <t>0.82 (0.6, 1.13)</t>
  </si>
  <si>
    <t>1.2 (0.75, 1.93)</t>
  </si>
  <si>
    <t>1.25 (0.79, 1.99)</t>
  </si>
  <si>
    <t>1.45 (0.86, 2.45)</t>
  </si>
  <si>
    <t>0.95 (0.5, 1.8)</t>
  </si>
  <si>
    <t>0.71 (0.34, 1.49)</t>
  </si>
  <si>
    <t>0.5 (0.3, 0.84)</t>
  </si>
  <si>
    <t>0.39 (0.2, 0.75)</t>
  </si>
  <si>
    <t>0.41 (0.22, 0.78)</t>
  </si>
  <si>
    <t>0.83 (0.56, 1.24)</t>
  </si>
  <si>
    <t>0.77 (0.51, 1.18)</t>
  </si>
  <si>
    <t>0.83 (0.57, 1.21)</t>
  </si>
  <si>
    <t>0.77 (0.46, 1.31)</t>
  </si>
  <si>
    <t>0.76 (0.42, 1.38)</t>
  </si>
  <si>
    <t>0.7 (0.49, 1.01)</t>
  </si>
  <si>
    <t>0.67 (0.47, 0.95)</t>
  </si>
  <si>
    <t>0.69 (0.47, 1.01)</t>
  </si>
  <si>
    <t>0.56 (0.34, 0.94)</t>
  </si>
  <si>
    <t>0.69 (0.52, 0.92)</t>
  </si>
  <si>
    <t>0.66 (0.49, 0.87)</t>
  </si>
  <si>
    <t>0.69 (0.51, 0.93)</t>
  </si>
  <si>
    <t>0.77 (0.51, 1.16)</t>
  </si>
  <si>
    <t>0.75 (0.51, 1.11)</t>
  </si>
  <si>
    <t>0.7 (0.45, 1.1)</t>
  </si>
  <si>
    <t>0.48 (0.31, 0.75)</t>
  </si>
  <si>
    <t>0.49 (0.31, 0.75)</t>
  </si>
  <si>
    <t>0.47 (0.3, 0.72)</t>
  </si>
  <si>
    <t>0.62 (0.38, 1.03)</t>
  </si>
  <si>
    <t>0.57 (0.35, 0.94)</t>
  </si>
  <si>
    <t>0.54 (0.31, 0.95)</t>
  </si>
  <si>
    <t>0.84 (0.64, 1.12)</t>
  </si>
  <si>
    <t>0.83 (0.63, 1.09)</t>
  </si>
  <si>
    <t>0.74 (0.52, 1.04)</t>
  </si>
  <si>
    <t>1 (0.65, 1.54)</t>
  </si>
  <si>
    <t>1.02 (0.63, 1.63)</t>
  </si>
  <si>
    <t>0.87 (0.41, 1.83)</t>
  </si>
  <si>
    <t>0.88 (0.43, 1.79)</t>
  </si>
  <si>
    <t>0.81 (0.34, 1.97)</t>
  </si>
  <si>
    <t>0.69 (0.5, 0.95)</t>
  </si>
  <si>
    <t>0.67 (0.49, 0.91)</t>
  </si>
  <si>
    <t>0.73 (0.54, 1)</t>
  </si>
  <si>
    <t>0.68 (0.49, 0.92)</t>
  </si>
  <si>
    <t>0.68 (0.5, 0.92)</t>
  </si>
  <si>
    <t>1.25 (0.89, 1.77)</t>
  </si>
  <si>
    <t>1.29 (0.93, 1.79)</t>
  </si>
  <si>
    <t>1.16 (0.79, 1.71)</t>
  </si>
  <si>
    <t>1.16 (0.86, 1.57)</t>
  </si>
  <si>
    <t>1.19 (0.9, 1.59)</t>
  </si>
  <si>
    <t>1.09 (0.78, 1.54)</t>
  </si>
  <si>
    <t>0.75 (0.5, 1.15)</t>
  </si>
  <si>
    <t>0.5 (0.28, 0.9)</t>
  </si>
  <si>
    <t>0.56 (0.3, 1.04)</t>
  </si>
  <si>
    <t>0.63 (0.25, 1.58)</t>
  </si>
  <si>
    <t>0.66 (0.27, 1.58)</t>
  </si>
  <si>
    <t>0.73 (0.27, 1.92)</t>
  </si>
  <si>
    <t>0.41 (0.19, 0.89)</t>
  </si>
  <si>
    <t>0.43 (0.2, 0.91)</t>
  </si>
  <si>
    <t>0.45 (0.19, 1.03)</t>
  </si>
  <si>
    <t>1.1 (0.86, 1.42)</t>
  </si>
  <si>
    <t>0.56 (0.34, 0.92)</t>
  </si>
  <si>
    <t>0.62 (0.37, 1.06)</t>
  </si>
  <si>
    <t>0.67 (0.39, 1.16)</t>
  </si>
  <si>
    <t>0.45 (0.22, 0.91)</t>
  </si>
  <si>
    <t>0.47 (0.24, 0.92)</t>
  </si>
  <si>
    <t>0.53 (0.27, 1.07)</t>
  </si>
  <si>
    <t>0.94 (0.54, 1.64)</t>
  </si>
  <si>
    <t>0.91 (0.52, 1.59)</t>
  </si>
  <si>
    <t>0.96 (0.5, 1.84)</t>
  </si>
  <si>
    <t>0.58 (0.4, 0.85)</t>
  </si>
  <si>
    <t>0.57 (0.39, 0.85)</t>
  </si>
  <si>
    <t>0.99 (0.53, 1.85)</t>
  </si>
  <si>
    <t>0.96 (0.53, 1.73)</t>
  </si>
  <si>
    <t>0.84 (0.42, 1.7)</t>
  </si>
  <si>
    <t>0.72 (0.54, 0.96)</t>
  </si>
  <si>
    <t>0.65 (0.48, 0.87)</t>
  </si>
  <si>
    <t>0.72 (0.53, 0.98)</t>
  </si>
  <si>
    <t>0.84 (0.6, 1.19)</t>
  </si>
  <si>
    <t>0.84 (0.59, 1.21)</t>
  </si>
  <si>
    <t>0.52 (0.29, 0.94)</t>
  </si>
  <si>
    <t>0.44 (0.25, 0.8)</t>
  </si>
  <si>
    <t>0.52 (0.27, 0.99)</t>
  </si>
  <si>
    <t>0.54 (0.31, 0.92)</t>
  </si>
  <si>
    <t>0.55 (0.35, 0.86)</t>
  </si>
  <si>
    <t>0.56 (0.35, 0.88)</t>
  </si>
  <si>
    <t>0.91 (0.55, 1.5)</t>
  </si>
  <si>
    <t>0.91 (0.58, 1.45)</t>
  </si>
  <si>
    <t>1.24 (0.66, 2.33)</t>
  </si>
  <si>
    <t>1.47 (0.77, 2.81)</t>
  </si>
  <si>
    <t>1.38 (0.68, 2.79)</t>
  </si>
  <si>
    <t>0.59 (0.4, 0.87)</t>
  </si>
  <si>
    <t>0.8 (0.52, 1.22)</t>
  </si>
  <si>
    <t>0.42 (0.21, 0.85)</t>
  </si>
  <si>
    <t>0.41 (0.21, 0.77)</t>
  </si>
  <si>
    <t>0.36 (0.16, 0.81)</t>
  </si>
  <si>
    <t>0.53 (0.34, 0.84)</t>
  </si>
  <si>
    <t>0.5 (0.32, 0.78)</t>
  </si>
  <si>
    <t>0.58 (0.37, 0.91)</t>
  </si>
  <si>
    <t>0.99 (0.65, 1.51)</t>
  </si>
  <si>
    <t>1.05 (0.69, 1.59)</t>
  </si>
  <si>
    <t>0.85 (0.53, 1.37)</t>
  </si>
  <si>
    <t>1.07 (0.55, 2.07)</t>
  </si>
  <si>
    <t>1.47 (0.79, 2.74)</t>
  </si>
  <si>
    <t>1.07 (0.52, 2.21)</t>
  </si>
  <si>
    <t>0.99 (0.64, 1.52)</t>
  </si>
  <si>
    <t>0.97 (0.64, 1.48)</t>
  </si>
  <si>
    <t>0.85 (0.51, 1.41)</t>
  </si>
  <si>
    <t>1.43 (0.85, 2.4)</t>
  </si>
  <si>
    <t>1.52 (0.91, 2.54)</t>
  </si>
  <si>
    <t>1.41 (0.81, 2.46)</t>
  </si>
  <si>
    <t>1.15 (0.83, 1.58)</t>
  </si>
  <si>
    <t>1.2 (0.88, 1.65)</t>
  </si>
  <si>
    <t>0.82 (0.62, 1.07)</t>
  </si>
  <si>
    <t>0.51 (0.28, 0.92)</t>
  </si>
  <si>
    <t>0.6 (0.33, 1.09)</t>
  </si>
  <si>
    <t>0.15 (0.05, 0.48)</t>
  </si>
  <si>
    <t>0.16 (0.05, 0.5)</t>
  </si>
  <si>
    <t>0.15 (0.05, 0.52)</t>
  </si>
  <si>
    <t>0.78 (0.49, 1.24)</t>
  </si>
  <si>
    <t>0.7 (0.43, 1.12)</t>
  </si>
  <si>
    <t>0.69 (0.41, 1.15)</t>
  </si>
  <si>
    <t>1.13 (0.83, 1.53)</t>
  </si>
  <si>
    <t>1.04 (0.71, 1.5)</t>
  </si>
  <si>
    <t>0.83 (0.52, 1.33)</t>
  </si>
  <si>
    <t>0.86 (0.55, 1.34)</t>
  </si>
  <si>
    <t>0.88 (0.54, 1.44)</t>
  </si>
  <si>
    <t>0.78 (0.58, 1.06)</t>
  </si>
  <si>
    <t>0.8 (0.61, 1.06)</t>
  </si>
  <si>
    <t>0.61 (0.44, 0.84)</t>
  </si>
  <si>
    <t>0.47 (0.27, 0.8)</t>
  </si>
  <si>
    <t>0.49 (0.29, 0.83)</t>
  </si>
  <si>
    <t>1.01 (0.54, 1.89)</t>
  </si>
  <si>
    <t>1.05 (0.57, 1.91)</t>
  </si>
  <si>
    <t>1.17 (0.59, 2.33)</t>
  </si>
  <si>
    <t>0.88 (0.66, 1.18)</t>
  </si>
  <si>
    <t>0.53 (0.33, 0.86)</t>
  </si>
  <si>
    <t>0.58 (0.35, 0.97)</t>
  </si>
  <si>
    <t>0.4 (0.17, 0.94)</t>
  </si>
  <si>
    <t>0.39 (0.17, 0.88)</t>
  </si>
  <si>
    <t>0.45 (0.19, 1.07)</t>
  </si>
  <si>
    <t>0.85 (0.56, 1.29)</t>
  </si>
  <si>
    <t>1.11 (0.65, 1.92)</t>
  </si>
  <si>
    <t>1 (0.61, 1.63)</t>
  </si>
  <si>
    <t>1.09 (0.55, 2.15)</t>
  </si>
  <si>
    <t>0.74 (0.54, 1)</t>
  </si>
  <si>
    <t>0.74 (0.54, 0.99)</t>
  </si>
  <si>
    <t>0.77 (0.56, 1.05)</t>
  </si>
  <si>
    <t>0.45 (0.24, 0.84)</t>
  </si>
  <si>
    <t>0.37 (0.2, 0.71)</t>
  </si>
  <si>
    <t>0.36 (0.17, 0.74)</t>
  </si>
  <si>
    <t>1.07 (0.59, 1.92)</t>
  </si>
  <si>
    <t>1.3 (0.72, 2.36)</t>
  </si>
  <si>
    <t>1.19 (0.63, 2.24)</t>
  </si>
  <si>
    <t>1.06 (0.71, 1.58)</t>
  </si>
  <si>
    <t>1.23 (0.83, 1.84)</t>
  </si>
  <si>
    <t>1.09 (0.72, 1.66)</t>
  </si>
  <si>
    <t>0.8 (0.52, 1.21)</t>
  </si>
  <si>
    <t>0.8 (0.53, 1.18)</t>
  </si>
  <si>
    <t>0.75 (0.46, 1.2)</t>
  </si>
  <si>
    <t>0.95 (0.61, 1.48)</t>
  </si>
  <si>
    <t>1.04 (0.64, 1.71)</t>
  </si>
  <si>
    <t>0.66 (0.41, 1.06)</t>
  </si>
  <si>
    <t>0.71 (0.42, 1.19)</t>
  </si>
  <si>
    <t>0.95 (0.68, 1.35)</t>
  </si>
  <si>
    <t>0.92 (0.63, 1.33)</t>
  </si>
  <si>
    <t>1.3 (0.92, 1.83)</t>
  </si>
  <si>
    <t>1.19 (0.79, 1.8)</t>
  </si>
  <si>
    <t>0.85 (0.6, 1.19)</t>
  </si>
  <si>
    <t>0.58 (0.41, 0.83)</t>
  </si>
  <si>
    <t>0.56 (0.4, 0.79)</t>
  </si>
  <si>
    <t>0.63 (0.45, 0.9)</t>
  </si>
  <si>
    <t>0.48 (0.3, 0.78)</t>
  </si>
  <si>
    <t>0.66 (0.43, 1.03)</t>
  </si>
  <si>
    <t>0.64 (0.39, 1.05)</t>
  </si>
  <si>
    <t>1.4 (0.94, 2.09)</t>
  </si>
  <si>
    <t>1.4 (0.95, 2.06)</t>
  </si>
  <si>
    <t>1.39 (0.84, 2.29)</t>
  </si>
  <si>
    <t>0.8 (0.54, 1.17)</t>
  </si>
  <si>
    <t>0.81 (0.55, 1.17)</t>
  </si>
  <si>
    <t>0.82 (0.55, 1.23)</t>
  </si>
  <si>
    <t>0.61 (0.27, 1.34)</t>
  </si>
  <si>
    <t>0.59 (0.27, 1.26)</t>
  </si>
  <si>
    <t>0.49 (0.2, 1.25)</t>
  </si>
  <si>
    <t>0.63 (0.41, 0.98)</t>
  </si>
  <si>
    <t>0.68 (0.43, 1.07)</t>
  </si>
  <si>
    <t>1.19 (0.47, 3.02)</t>
  </si>
  <si>
    <t>1.36 (0.55, 3.36)</t>
  </si>
  <si>
    <t>1.46 (0.52, 4.07)</t>
  </si>
  <si>
    <t>0.61 (0.34, 1.1)</t>
  </si>
  <si>
    <t>0.45 (0.23, 0.87)</t>
  </si>
  <si>
    <t>0.43 (0.24, 0.74)</t>
  </si>
  <si>
    <t>0.4 (0.21, 0.76)</t>
  </si>
  <si>
    <t>1.03 (0.5, 2.12)</t>
  </si>
  <si>
    <t>1.05 (0.52, 2.12)</t>
  </si>
  <si>
    <t>1.18 (0.53, 2.66)</t>
  </si>
  <si>
    <t>0.52 (0.32, 0.83)</t>
  </si>
  <si>
    <t>0.52 (0.34, 0.82)</t>
  </si>
  <si>
    <t>0.62 (0.4, 0.96)</t>
  </si>
  <si>
    <t>0.62 (0.38, 1)</t>
  </si>
  <si>
    <t>0.53 (0.33, 0.85)</t>
  </si>
  <si>
    <t>0.52 (0.33, 0.82)</t>
  </si>
  <si>
    <t>0.57 (0.35, 0.93)</t>
  </si>
  <si>
    <t>0.77 (0.44, 1.33)</t>
  </si>
  <si>
    <t>0.88 (0.46, 1.65)</t>
  </si>
  <si>
    <t>0.96 (0.55, 1.66)</t>
  </si>
  <si>
    <t>0.6 (0.41, 0.87)</t>
  </si>
  <si>
    <t>0.77 (0.56, 1.07)</t>
  </si>
  <si>
    <t>0.78 (0.56, 1.1)</t>
  </si>
  <si>
    <t>0.96 (0.63, 1.47)</t>
  </si>
  <si>
    <t>1.04 (0.68, 1.6)</t>
  </si>
  <si>
    <t>0.87 (0.55, 1.36)</t>
  </si>
  <si>
    <t>0.99 (0.74, 1.34)</t>
  </si>
  <si>
    <t>0.39 (0.23, 0.68)</t>
  </si>
  <si>
    <t>0.39 (0.23, 0.66)</t>
  </si>
  <si>
    <t>0.43 (0.24, 0.75)</t>
  </si>
  <si>
    <t>0.27 (0.12, 0.63)</t>
  </si>
  <si>
    <t>0.25 (0.11, 0.56)</t>
  </si>
  <si>
    <t>0.3 (0.13, 0.69)</t>
  </si>
  <si>
    <t>0.43 (0.28, 0.66)</t>
  </si>
  <si>
    <t>0.43 (0.29, 0.65)</t>
  </si>
  <si>
    <t>0.47 (0.31, 0.72)</t>
  </si>
  <si>
    <t>0.77 (0.44, 1.35)</t>
  </si>
  <si>
    <t>0.81 (0.46, 1.42)</t>
  </si>
  <si>
    <t>0.8 (0.39, 1.63)</t>
  </si>
  <si>
    <t>0.86 (0.43, 1.7)</t>
  </si>
  <si>
    <t>0.91 (0.41, 2)</t>
  </si>
  <si>
    <t>0.7 (0.42, 1.16)</t>
  </si>
  <si>
    <t>0.66 (0.37, 1.16)</t>
  </si>
  <si>
    <t>0.74 (0.38, 1.42)</t>
  </si>
  <si>
    <t>0.6 (0.31, 1.14)</t>
  </si>
  <si>
    <t>0.78 (0.39, 1.59)</t>
  </si>
  <si>
    <t>1.02 (0.82, 1.27)</t>
  </si>
  <si>
    <t>0.54 (0.38, 0.77)</t>
  </si>
  <si>
    <t>0.55 (0.39, 0.78)</t>
  </si>
  <si>
    <t>0.47 (0.31, 0.71)</t>
  </si>
  <si>
    <t>0.89 (0.62, 1.28)</t>
  </si>
  <si>
    <t>0.31 (0.12, 0.8)</t>
  </si>
  <si>
    <t>0.27 (0.1, 0.68)</t>
  </si>
  <si>
    <t>0.33 (0.12, 0.85)</t>
  </si>
  <si>
    <t>1.51 (0.85, 2.68)</t>
  </si>
  <si>
    <t>1.2 (0.64, 2.25)</t>
  </si>
  <si>
    <t>0.59 (0.36, 0.95)</t>
  </si>
  <si>
    <t>0.55 (0.35, 0.89)</t>
  </si>
  <si>
    <t>0.67 (0.43, 1.05)</t>
  </si>
  <si>
    <t>0.84 (0.48, 1.47)</t>
  </si>
  <si>
    <t>0.78 (0.46, 1.34)</t>
  </si>
  <si>
    <t>0.81 (0.43, 1.53)</t>
  </si>
  <si>
    <t>1.35 (0.92, 1.99)</t>
  </si>
  <si>
    <t>1.39 (0.96, 2.01)</t>
  </si>
  <si>
    <t>1.32 (0.84, 2.07)</t>
  </si>
  <si>
    <t>0.82 (0.47, 1.45)</t>
  </si>
  <si>
    <t>0.74 (0.42, 1.3)</t>
  </si>
  <si>
    <t>0.71 (0.37, 1.36)</t>
  </si>
  <si>
    <t>0.8 (0.49, 1.3)</t>
  </si>
  <si>
    <t>0.37 (0.13, 1.03)</t>
  </si>
  <si>
    <t>0.34 (0.13, 0.88)</t>
  </si>
  <si>
    <t>0.44 (0.18, 1.06)</t>
  </si>
  <si>
    <t>0.65 (0.46, 0.93)</t>
  </si>
  <si>
    <t>1.08 (0.66, 1.75)</t>
  </si>
  <si>
    <t>0.85 (0.47, 1.53)</t>
  </si>
  <si>
    <t>0.99 (0.56, 1.76)</t>
  </si>
  <si>
    <t>0.82 (0.41, 1.62)</t>
  </si>
  <si>
    <t>0.68 (0.41, 1.13)</t>
  </si>
  <si>
    <t>0.75 (0.43, 1.29)</t>
  </si>
  <si>
    <t>0.61 (0.4, 0.95)</t>
  </si>
  <si>
    <t>0.62 (0.41, 0.94)</t>
  </si>
  <si>
    <t>0.46 (0.26, 0.78)</t>
  </si>
  <si>
    <t>0.56 (0.37, 0.86)</t>
  </si>
  <si>
    <t>0.6 (0.39, 0.91)</t>
  </si>
  <si>
    <t>0.63 (0.45, 0.88)</t>
  </si>
  <si>
    <t>0.63 (0.46, 0.87)</t>
  </si>
  <si>
    <t>0.49 (0.28, 0.85)</t>
  </si>
  <si>
    <t>0.49 (0.3, 0.83)</t>
  </si>
  <si>
    <t>0.7 (0.41, 1.19)</t>
  </si>
  <si>
    <t>0.64 (0.37, 1.09)</t>
  </si>
  <si>
    <t>0.53 (0.28, 0.98)</t>
  </si>
  <si>
    <t>1.01 (0.49, 2.09)</t>
  </si>
  <si>
    <t>0.92 (0.46, 1.84)</t>
  </si>
  <si>
    <t>1 (0.43, 2.33)</t>
  </si>
  <si>
    <t>1.14 (0.64, 2.01)</t>
  </si>
  <si>
    <t>1.21 (0.67, 2.16)</t>
  </si>
  <si>
    <t>0.92 (0.5, 1.72)</t>
  </si>
  <si>
    <t>1.27 (0.9, 1.79)</t>
  </si>
  <si>
    <t>1.28 (0.92, 1.79)</t>
  </si>
  <si>
    <t>1.19 (0.81, 1.74)</t>
  </si>
  <si>
    <t>1.3 (0.9, 1.87)</t>
  </si>
  <si>
    <t>1.3 (0.92, 1.84)</t>
  </si>
  <si>
    <t>1.2 (0.79, 1.84)</t>
  </si>
  <si>
    <t>1.58 (0.68, 3.64)</t>
  </si>
  <si>
    <t>1.36 (0.6, 3.09)</t>
  </si>
  <si>
    <t>1.14 (0.43, 3.04)</t>
  </si>
  <si>
    <t>0.75 (0.53, 1.06)</t>
  </si>
  <si>
    <t>1.19 (0.76, 1.86)</t>
  </si>
  <si>
    <t>0.91 (0.56, 1.49)</t>
  </si>
  <si>
    <t>0.65 (0.47, 0.89)</t>
  </si>
  <si>
    <t>0.66 (0.49, 0.89)</t>
  </si>
  <si>
    <t>0.66 (0.47, 0.93)</t>
  </si>
  <si>
    <t>0.72 (0.48, 1.07)</t>
  </si>
  <si>
    <t>0.77 (0.5, 1.2)</t>
  </si>
  <si>
    <t>0.78 (0.55, 1.13)</t>
  </si>
  <si>
    <t>0.79 (0.52, 1.19)</t>
  </si>
  <si>
    <t>1.19 (0.87, 1.62)</t>
  </si>
  <si>
    <t>1.19 (0.88, 1.6)</t>
  </si>
  <si>
    <t>1.08 (0.76, 1.52)</t>
  </si>
  <si>
    <t>1.1 (0.75, 1.61)</t>
  </si>
  <si>
    <t>1.11 (0.76, 1.62)</t>
  </si>
  <si>
    <t>0.97 (0.63, 1.49)</t>
  </si>
  <si>
    <t>0.82 (0.55, 1.21)</t>
  </si>
  <si>
    <t>0.81 (0.56, 1.19)</t>
  </si>
  <si>
    <t>0.78 (0.5, 1.22)</t>
  </si>
  <si>
    <t>C9</t>
  </si>
  <si>
    <t>GPI</t>
  </si>
  <si>
    <t>NM_001737.3</t>
  </si>
  <si>
    <t>NM_000175.2</t>
  </si>
  <si>
    <t>complement component 9</t>
  </si>
  <si>
    <t>glucose-6-phosphate isomerase</t>
  </si>
  <si>
    <t>1.09 (0.79, 1.5)</t>
  </si>
  <si>
    <t>1.17 (0.81, 1.69)</t>
  </si>
  <si>
    <t>1.04 (0.69, 1.55)</t>
  </si>
  <si>
    <r>
      <rPr>
        <b/>
        <sz val="11"/>
        <color theme="1"/>
        <rFont val="Calibri"/>
        <family val="2"/>
        <scheme val="minor"/>
      </rPr>
      <t>Supplementary Table 3.</t>
    </r>
    <r>
      <rPr>
        <sz val="11"/>
        <color theme="1"/>
        <rFont val="Calibri"/>
        <family val="2"/>
        <scheme val="minor"/>
      </rPr>
      <t xml:space="preserve"> Association of taxa with RFS, DFS, and OS in Cox proportional hazards models. Analyses were performed on the tumor tissue microbiome data and normal tissue microbiome data. All models are adjusted for age, sex, race, histology, smoking, and chemotherapy. We also performed 500 × 10-fold cross-validated elastic-net penalized Cox regression, and show the number of times each taxa was selected out of 500. Penalized regression and FDR-correction were performed on each taxonomic level separately.  </t>
    </r>
  </si>
  <si>
    <t>1.01 (0.98, 1.05)</t>
  </si>
  <si>
    <t>0.91 (0.57, 1.46)</t>
  </si>
  <si>
    <t>1.01 (0.97, 1.05)</t>
  </si>
  <si>
    <t>1.02 (0.98, 1.06)</t>
  </si>
  <si>
    <t>1.07 (0.63, 1.81)</t>
  </si>
  <si>
    <t>0.97 (0.92, 1.01)</t>
  </si>
  <si>
    <t>0.65 (0.35, 1.19)</t>
  </si>
  <si>
    <t>0.96 (0.92, 1)</t>
  </si>
  <si>
    <t>0.52 (0.28, 0.96)</t>
  </si>
  <si>
    <t>0.98 (0.93, 1.03)</t>
  </si>
  <si>
    <t>0.92 (0.47, 1.79)</t>
  </si>
  <si>
    <t>1 (0.98, 1.02)</t>
  </si>
  <si>
    <t>1.01 (0.61, 1.69)</t>
  </si>
  <si>
    <t>0.92 (0.57, 1.48)</t>
  </si>
  <si>
    <t>1.13 (0.62, 2.05)</t>
  </si>
  <si>
    <t>1.01 (0.98, 1.04)</t>
  </si>
  <si>
    <t>0.98 (0.5, 1.92)</t>
  </si>
  <si>
    <t>1 (0.97, 1.03)</t>
  </si>
  <si>
    <t>0.76 (0.4, 1.43)</t>
  </si>
  <si>
    <t>1.14 (0.52, 2.5)</t>
  </si>
  <si>
    <t>X56b2103f78ee7be5ad1f2cd2809c850d</t>
  </si>
  <si>
    <t>1.2 (0.69, 2.09)</t>
  </si>
  <si>
    <t>1.38 (0.8, 2.36)</t>
  </si>
  <si>
    <t>1.07 (0.61, 1.88)</t>
  </si>
  <si>
    <t>1.14 (0.69, 1.89)</t>
  </si>
  <si>
    <t>1.17 (0.72, 1.9)</t>
  </si>
  <si>
    <t>1.06 (0.58, 1.94)</t>
  </si>
  <si>
    <t>X92d34678695edd0fb8245bf92f221a66</t>
  </si>
  <si>
    <t>1.27 (1.01, 1.59)</t>
  </si>
  <si>
    <t>1.22 (0.98, 1.52)</t>
  </si>
  <si>
    <t>1.35 (1.02, 1.77)</t>
  </si>
  <si>
    <t>1.19 (0.9, 1.56)</t>
  </si>
  <si>
    <t>1.09 (0.85, 1.41)</t>
  </si>
  <si>
    <t>1.06 (0.77, 1.45)</t>
  </si>
  <si>
    <t>X0f6de9e73b9ebff5fdfff2501adb8af1</t>
  </si>
  <si>
    <t>0.87 (0.48, 1.56)</t>
  </si>
  <si>
    <t>0.75 (0.43, 1.31)</t>
  </si>
  <si>
    <t>1 (0.5, 1.98)</t>
  </si>
  <si>
    <t>1.04 (0.59, 1.85)</t>
  </si>
  <si>
    <t>1.13 (0.6, 2.13)</t>
  </si>
  <si>
    <t>X182d024b393b538854614d467c155ba7</t>
  </si>
  <si>
    <t>0.85 (0.69, 1.07)</t>
  </si>
  <si>
    <t>0.88 (0.71, 1.09)</t>
  </si>
  <si>
    <t>X133b2d6f1fa618a407d776e752010ed2</t>
  </si>
  <si>
    <t>1.01 (0.7, 1.47)</t>
  </si>
  <si>
    <t>0.91 (0.62, 1.33)</t>
  </si>
  <si>
    <t>1.08 (0.72, 1.62)</t>
  </si>
  <si>
    <t>1.45 (0.97, 2.17)</t>
  </si>
  <si>
    <t>1.27 (0.84, 1.92)</t>
  </si>
  <si>
    <t>X91b94600f52645a4dd50aecb2d51a9c9</t>
  </si>
  <si>
    <t>0.82 (0.5, 1.33)</t>
  </si>
  <si>
    <t>0.9 (0.56, 1.45)</t>
  </si>
  <si>
    <t>0.73 (0.43, 1.22)</t>
  </si>
  <si>
    <t>0.64 (0.38, 1.08)</t>
  </si>
  <si>
    <t>0.53 (0.28, 0.99)</t>
  </si>
  <si>
    <t>1.53 (0.86, 2.7)</t>
  </si>
  <si>
    <t>1.84 (1.04, 3.25)</t>
  </si>
  <si>
    <t>1.4 (0.8, 2.44)</t>
  </si>
  <si>
    <t>1.3 (0.75, 2.23)</t>
  </si>
  <si>
    <t>1.41 (0.83, 2.39)</t>
  </si>
  <si>
    <t>1.15 (0.66, 2.02)</t>
  </si>
  <si>
    <t>0.82 (0.56, 1.19)</t>
  </si>
  <si>
    <t>0.91 (0.59, 1.43)</t>
  </si>
  <si>
    <t>2.16 (1.19, 3.91)</t>
  </si>
  <si>
    <t>2.05 (1.22, 3.46)</t>
  </si>
  <si>
    <t>2.99 (1.43, 6.27)</t>
  </si>
  <si>
    <t>0.98 (0.79, 1.21)</t>
  </si>
  <si>
    <t>0.88 (0.68, 1.13)</t>
  </si>
  <si>
    <t>1.13 (0.64, 1.99)</t>
  </si>
  <si>
    <t>1.05 (0.61, 1.78)</t>
  </si>
  <si>
    <t>1.48 (0.79, 2.79)</t>
  </si>
  <si>
    <t>1 (0.61, 1.65)</t>
  </si>
  <si>
    <t>1.03 (0.72, 1.49)</t>
  </si>
  <si>
    <t>1.02 (0.71, 1.47)</t>
  </si>
  <si>
    <t>0.76 (0.56, 1.03)</t>
  </si>
  <si>
    <t>0.63 (0.47, 0.85)</t>
  </si>
  <si>
    <t>0.91 (0.7, 1.2)</t>
  </si>
  <si>
    <t>1 (0.83, 1.22)</t>
  </si>
  <si>
    <t>1.15 (0.88, 1.5)</t>
  </si>
  <si>
    <t>1.23 (0.92, 1.64)</t>
  </si>
  <si>
    <t>1.28 (1.02, 1.6)</t>
  </si>
  <si>
    <t>1.16 (0.93, 1.44)</t>
  </si>
  <si>
    <t>1.13 (0.91, 1.4)</t>
  </si>
  <si>
    <t>X26d7612b9f50ef7a2e968999d02a137a</t>
  </si>
  <si>
    <t>0.5 (0.3, 0.83)</t>
  </si>
  <si>
    <t>0.67 (0.39, 1.13)</t>
  </si>
  <si>
    <t>0.48 (0.31, 0.76)</t>
  </si>
  <si>
    <t>0.61 (0.38, 0.96)</t>
  </si>
  <si>
    <t>1.31 (0.89, 1.94)</t>
  </si>
  <si>
    <t>1.66 (1.09, 2.53)</t>
  </si>
  <si>
    <t>1.17 (0.78, 1.76)</t>
  </si>
  <si>
    <t>0.92 (0.59, 1.41)</t>
  </si>
  <si>
    <t>1.08 (0.71, 1.66)</t>
  </si>
  <si>
    <t>0.92 (0.59, 1.43)</t>
  </si>
  <si>
    <t>1.8 (1.09, 2.97)</t>
  </si>
  <si>
    <t>1.9 (1.18, 3.07)</t>
  </si>
  <si>
    <t>1.6 (0.95, 2.69)</t>
  </si>
  <si>
    <t>1.46 (0.79, 2.69)</t>
  </si>
  <si>
    <t>1.67 (0.91, 3.07)</t>
  </si>
  <si>
    <t>1.15 (0.59, 2.21)</t>
  </si>
  <si>
    <t>X7ac8c69b26ea1b91124f02533f196d38</t>
  </si>
  <si>
    <t>0.9 (0.71, 1.12)</t>
  </si>
  <si>
    <t>1 (0.77, 1.29)</t>
  </si>
  <si>
    <t>1.11 (0.91, 1.36)</t>
  </si>
  <si>
    <t>1.12 (0.93, 1.37)</t>
  </si>
  <si>
    <t>1.18 (0.94, 1.48)</t>
  </si>
  <si>
    <t>1.04 (0.71, 1.53)</t>
  </si>
  <si>
    <t>0.93 (0.65, 1.35)</t>
  </si>
  <si>
    <t>1.55 (1.04, 2.33)</t>
  </si>
  <si>
    <t>1.59 (1.07, 2.36)</t>
  </si>
  <si>
    <t>1.74 (1.06, 2.85)</t>
  </si>
  <si>
    <t>X2e8899aa77de555092292d985ee29d41</t>
  </si>
  <si>
    <t>1.11 (0.91, 1.37)</t>
  </si>
  <si>
    <t>X136413be848460355731fffe8e838680</t>
  </si>
  <si>
    <t>1.19 (0.92, 1.55)</t>
  </si>
  <si>
    <t>1.19 (0.92, 1.53)</t>
  </si>
  <si>
    <t>1.1 (0.85, 1.43)</t>
  </si>
  <si>
    <t>0.84 (0.7, 1)</t>
  </si>
  <si>
    <t>0.8 (0.67, 0.97)</t>
  </si>
  <si>
    <t>X60484cb3145c704cb36980d93d0638dc</t>
  </si>
  <si>
    <t>0.97 (0.77, 1.21)</t>
  </si>
  <si>
    <t>1.02 (0.86, 1.19)</t>
  </si>
  <si>
    <t>1.17 (0.93, 1.47)</t>
  </si>
  <si>
    <t>1.11 (0.89, 1.4)</t>
  </si>
  <si>
    <t>1.21 (0.94, 1.56)</t>
  </si>
  <si>
    <t>1.27 (1.02, 1.58)</t>
  </si>
  <si>
    <t>1.14 (0.92, 1.41)</t>
  </si>
  <si>
    <t>1.12 (0.9, 1.38)</t>
  </si>
  <si>
    <t>X8aecb67563579f10bbb5b772c830b336</t>
  </si>
  <si>
    <t>0.93 (0.79, 1.08)</t>
  </si>
  <si>
    <t>0.66 (0.51, 0.85)</t>
  </si>
  <si>
    <t>0.7 (0.55, 0.89)</t>
  </si>
  <si>
    <t>0.71 (0.54, 0.94)</t>
  </si>
  <si>
    <t>X34f84e662a35bde3f4c841627e0ab246</t>
  </si>
  <si>
    <t>0.97 (0.75, 1.27)</t>
  </si>
  <si>
    <t>X558e51db3dcf4b8e689b72d5142b824d</t>
  </si>
  <si>
    <t>1.5 (1.04, 2.15)</t>
  </si>
  <si>
    <t>1.93 (1.27, 2.94)</t>
  </si>
  <si>
    <t>1.31 (0.88, 1.95)</t>
  </si>
  <si>
    <t>1.03 (0.73, 1.47)</t>
  </si>
  <si>
    <t>0.8 (0.55, 1.16)</t>
  </si>
  <si>
    <t>1.11 (0.91, 1.34)</t>
  </si>
  <si>
    <t>1.26 (1, 1.58)</t>
  </si>
  <si>
    <t>1.22 (1.03, 1.44)</t>
  </si>
  <si>
    <t>1.12 (0.84, 1.49)</t>
  </si>
  <si>
    <t>1 (0.76, 1.31)</t>
  </si>
  <si>
    <t>1.18 (0.87, 1.6)</t>
  </si>
  <si>
    <t>1.03 (0.8, 1.33)</t>
  </si>
  <si>
    <t>1.12 (0.82, 1.53)</t>
  </si>
  <si>
    <t>0.83 (0.69, 1.01)</t>
  </si>
  <si>
    <t>1.09 (0.95, 1.24)</t>
  </si>
  <si>
    <t>1.14 (0.97, 1.35)</t>
  </si>
  <si>
    <t>1.5 (1.01, 2.21)</t>
  </si>
  <si>
    <t>1.31 (0.9, 1.91)</t>
  </si>
  <si>
    <t>1.72 (1.12, 2.64)</t>
  </si>
  <si>
    <t>1.04 (0.73, 1.49)</t>
  </si>
  <si>
    <t>1.09 (0.72, 1.64)</t>
  </si>
  <si>
    <t>1.11 (0.87, 1.43)</t>
  </si>
  <si>
    <t>1.29 (0.99, 1.67)</t>
  </si>
  <si>
    <t>1.19 (0.96, 1.48)</t>
  </si>
  <si>
    <t>1.06 (0.83, 1.36)</t>
  </si>
  <si>
    <t>0.81 (0.63, 1.05)</t>
  </si>
  <si>
    <t>0.88 (0.66, 1.17)</t>
  </si>
  <si>
    <t>1.12 (0.92, 1.35)</t>
  </si>
  <si>
    <t>X3ad583e044f102c2b08cc3bfcea118eb</t>
  </si>
  <si>
    <t>1.15 (0.97, 1.37)</t>
  </si>
  <si>
    <t>1.09 (0.91, 1.29)</t>
  </si>
  <si>
    <t>1.22 (1, 1.5)</t>
  </si>
  <si>
    <t>1.18 (0.82, 1.7)</t>
  </si>
  <si>
    <t>1.33 (0.92, 1.93)</t>
  </si>
  <si>
    <t>0.84 (0.62, 1.12)</t>
  </si>
  <si>
    <t>X8252734425f731e7adf9a873df424575</t>
  </si>
  <si>
    <t>1.04 (0.68, 1.58)</t>
  </si>
  <si>
    <t>1.17 (0.77, 1.76)</t>
  </si>
  <si>
    <t>1.07 (0.7, 1.64)</t>
  </si>
  <si>
    <t>0.94 (0.54, 1.63)</t>
  </si>
  <si>
    <t>1.14 (0.59, 2.22)</t>
  </si>
  <si>
    <t>1.12 (0.94, 1.34)</t>
  </si>
  <si>
    <t>1.06 (0.89, 1.28)</t>
  </si>
  <si>
    <t>1.25 (1.05, 1.48)</t>
  </si>
  <si>
    <t>1.16 (0.98, 1.36)</t>
  </si>
  <si>
    <t>1.38 (1.11, 1.7)</t>
  </si>
  <si>
    <t>X456446ca437ac859f4262bb1c61b7911</t>
  </si>
  <si>
    <t>0.91 (0.71, 1.18)</t>
  </si>
  <si>
    <t>X74f9538b0d7d2f62218edaecf162fd8a</t>
  </si>
  <si>
    <t>1.11 (0.94, 1.3)</t>
  </si>
  <si>
    <t>1.01 (0.88, 1.17)</t>
  </si>
  <si>
    <t>1.28 (0.92, 1.78)</t>
  </si>
  <si>
    <t>1.38 (0.97, 1.96)</t>
  </si>
  <si>
    <t>1.36 (0.95, 1.95)</t>
  </si>
  <si>
    <t>0.98 (0.75, 1.28)</t>
  </si>
  <si>
    <t>ff2ae3291c0899fe29728a01176068af</t>
  </si>
  <si>
    <t>1.16 (0.95, 1.42)</t>
  </si>
  <si>
    <t>1.06 (0.84, 1.34)</t>
  </si>
  <si>
    <t>0.88 (0.72, 1.09)</t>
  </si>
  <si>
    <t>0.97 (0.85, 1.09)</t>
  </si>
  <si>
    <t>0.92 (0.74, 1.13)</t>
  </si>
  <si>
    <t>X69f2ba5cf44e25058097a9e392a6f305</t>
  </si>
  <si>
    <t>1.25 (0.99, 1.59)</t>
  </si>
  <si>
    <t>1.38 (1.13, 1.69)</t>
  </si>
  <si>
    <t>1.35 (1.11, 1.65)</t>
  </si>
  <si>
    <t>1.38 (1.11, 1.72)</t>
  </si>
  <si>
    <t>1 (0.86, 1.17)</t>
  </si>
  <si>
    <t>0.84 (0.66, 1.08)</t>
  </si>
  <si>
    <t>0.82 (0.61, 1.11)</t>
  </si>
  <si>
    <t>0.84 (0.67, 1.06)</t>
  </si>
  <si>
    <t>0.75 (0.57, 0.99)</t>
  </si>
  <si>
    <t>0.95 (0.75, 1.19)</t>
  </si>
  <si>
    <t>0.99 (0.79, 1.23)</t>
  </si>
  <si>
    <t>0.93 (0.73, 1.2)</t>
  </si>
  <si>
    <t>1.03 (0.86, 1.25)</t>
  </si>
  <si>
    <t>0.85 (0.68, 1.06)</t>
  </si>
  <si>
    <t>1.07 (0.74, 1.55)</t>
  </si>
  <si>
    <t>1.07 (0.73, 1.57)</t>
  </si>
  <si>
    <t>0.89 (0.66, 1.19)</t>
  </si>
  <si>
    <t>0.9 (0.67, 1.2)</t>
  </si>
  <si>
    <t>0.8 (0.58, 1.1)</t>
  </si>
  <si>
    <t>0.95 (0.72, 1.27)</t>
  </si>
  <si>
    <t>1.03 (0.77, 1.39)</t>
  </si>
  <si>
    <t>1.08 (0.85, 1.37)</t>
  </si>
  <si>
    <t>1.12 (0.85, 1.48)</t>
  </si>
  <si>
    <t>1.15 (0.91, 1.45)</t>
  </si>
  <si>
    <t>1.37 (1.07, 1.76)</t>
  </si>
  <si>
    <t>1.05 (0.81, 1.37)</t>
  </si>
  <si>
    <t>1.1 (0.85, 1.42)</t>
  </si>
  <si>
    <t>1.1 (0.81, 1.49)</t>
  </si>
  <si>
    <t>0.95 (0.73, 1.23)</t>
  </si>
  <si>
    <t>0.88 (0.68, 1.15)</t>
  </si>
  <si>
    <t>0.99 (0.75, 1.3)</t>
  </si>
  <si>
    <t>0.97 (0.68, 1.38)</t>
  </si>
  <si>
    <t>1.19 (0.84, 1.68)</t>
  </si>
  <si>
    <t>1.14 (0.91, 1.43)</t>
  </si>
  <si>
    <t>1.32 (1.04, 1.68)</t>
  </si>
  <si>
    <t>1.13 (0.9, 1.42)</t>
  </si>
  <si>
    <t>1.15 (0.91, 1.44)</t>
  </si>
  <si>
    <t>X703a0033d8fb561d4cc4bf0a76c4d00d</t>
  </si>
  <si>
    <t>p__Actinobacteria; c__Actinobacteria; o__Actinomycetales; f__Micrococcaceae; g__Kocuria; NA</t>
  </si>
  <si>
    <t>1.05 (0.85, 1.28)</t>
  </si>
  <si>
    <t>1.07 (0.85, 1.34)</t>
  </si>
  <si>
    <t>0.87 (0.69, 1.1)</t>
  </si>
  <si>
    <t>0.91 (0.69, 1.2)</t>
  </si>
  <si>
    <t>1.09 (0.93, 1.29)</t>
  </si>
  <si>
    <t>X6ab03bc7d97aa84f6fd4b8f9b8830335</t>
  </si>
  <si>
    <t>p__Actinobacteria; c__Actinobacteria; o__Bifidobacteriales; f__Bifidobacteriaceae; g__Bifidobacterium; NA</t>
  </si>
  <si>
    <t>0.96 (0.74, 1.23)</t>
  </si>
  <si>
    <t>1.16 (0.98, 1.38)</t>
  </si>
  <si>
    <t>1.33 (0.95, 1.87)</t>
  </si>
  <si>
    <t>1.11 (0.8, 1.54)</t>
  </si>
  <si>
    <t>0.83 (0.68, 1.01)</t>
  </si>
  <si>
    <t>0.81 (0.68, 0.97)</t>
  </si>
  <si>
    <t>1.07 (0.73, 1.56)</t>
  </si>
  <si>
    <t>1.23 (0.84, 1.79)</t>
  </si>
  <si>
    <t>1.09 (0.74, 1.61)</t>
  </si>
  <si>
    <t>0.73 (0.46, 1.15)</t>
  </si>
  <si>
    <t>0.82 (0.53, 1.28)</t>
  </si>
  <si>
    <t>0.8 (0.48, 1.34)</t>
  </si>
  <si>
    <t>X658c6d9bafbb20d95e7f479af7524340</t>
  </si>
  <si>
    <t>1.14 (0.96, 1.35)</t>
  </si>
  <si>
    <t>1.2 (0.95, 1.52)</t>
  </si>
  <si>
    <t>1.28 (1.01, 1.64)</t>
  </si>
  <si>
    <t>1.07 (0.84, 1.37)</t>
  </si>
  <si>
    <t>1.29 (1.08, 1.53)</t>
  </si>
  <si>
    <t>1.27 (1.06, 1.51)</t>
  </si>
  <si>
    <t>1.3 (1.07, 1.56)</t>
  </si>
  <si>
    <t>X3649f695d39d1312a0732b02018910aa</t>
  </si>
  <si>
    <t>1.01 (0.77, 1.31)</t>
  </si>
  <si>
    <t>1.08 (0.8, 1.45)</t>
  </si>
  <si>
    <t>0.82 (0.65, 1.04)</t>
  </si>
  <si>
    <t>0.9 (0.68, 1.19)</t>
  </si>
  <si>
    <t>X0f11831575a6c1deadf343a62cce43dd</t>
  </si>
  <si>
    <t>0.91 (0.74, 1.11)</t>
  </si>
  <si>
    <t>X96d21f7aac9968c22e796fa85fb74503</t>
  </si>
  <si>
    <t>1.06 (0.95, 1.2)</t>
  </si>
  <si>
    <t>X215376a2fb6e0caf3afd7389b58dc378</t>
  </si>
  <si>
    <t>0.79 (0.57, 1.09)</t>
  </si>
  <si>
    <t>1.12 (0.9, 1.39)</t>
  </si>
  <si>
    <t>0.89 (0.75, 1.05)</t>
  </si>
  <si>
    <t>1.12 (1, 1.25)</t>
  </si>
  <si>
    <t>X200dd4c1a328fe194fb94f3254b2d6bc</t>
  </si>
  <si>
    <t>0.84 (0.65, 1.07)</t>
  </si>
  <si>
    <t>0.81 (0.61, 1.08)</t>
  </si>
  <si>
    <t>X7d00b61da019a644d964d57088072e35</t>
  </si>
  <si>
    <t>p__Firmicutes; c__Bacilli; o__Lactobacillales; f__Streptococcaceae; g__Lactococcus; NA</t>
  </si>
  <si>
    <t>0.71 (0.54, 0.92)</t>
  </si>
  <si>
    <t>0.67 (0.5, 0.88)</t>
  </si>
  <si>
    <t>0.65 (0.46, 0.91)</t>
  </si>
  <si>
    <t>1.12 (0.82, 1.52)</t>
  </si>
  <si>
    <t>1.14 (0.83, 1.56)</t>
  </si>
  <si>
    <t>1.27 (0.91, 1.76)</t>
  </si>
  <si>
    <t>1.32 (0.98, 1.77)</t>
  </si>
  <si>
    <t>1.46 (1.06, 2)</t>
  </si>
  <si>
    <t>1.37 (0.99, 1.91)</t>
  </si>
  <si>
    <t>0.91 (0.71, 1.17)</t>
  </si>
  <si>
    <t>X9956690e300a09f8ed6b6919ebdcafcb</t>
  </si>
  <si>
    <t>1.19 (0.98, 1.45)</t>
  </si>
  <si>
    <t>1.05 (0.87, 1.26)</t>
  </si>
  <si>
    <t>0.96 (0.76, 1.22)</t>
  </si>
  <si>
    <t>X79781cfe93c167ec9cbb7e8759b30c73</t>
  </si>
  <si>
    <t>1.14 (0.99, 1.3)</t>
  </si>
  <si>
    <t>1.23 (1.06, 1.43)</t>
  </si>
  <si>
    <t>1 (0.85, 1.16)</t>
  </si>
  <si>
    <t>X2fead93c6ac59058c2919339015ce5ef</t>
  </si>
  <si>
    <t>0.83 (0.61, 1.12)</t>
  </si>
  <si>
    <t>1.14 (0.97, 1.36)</t>
  </si>
  <si>
    <t>1.07 (0.93, 1.25)</t>
  </si>
  <si>
    <t>1.02 (0.85, 1.23)</t>
  </si>
  <si>
    <t>1.13 (0.92, 1.39)</t>
  </si>
  <si>
    <t>1.23 (1.04, 1.46)</t>
  </si>
  <si>
    <t>1.2 (1.02, 1.42)</t>
  </si>
  <si>
    <t>1.25 (1.04, 1.5)</t>
  </si>
  <si>
    <t>1.05 (0.94, 1.16)</t>
  </si>
  <si>
    <t>X56060199c2912f16ee506d9b7baa5656</t>
  </si>
  <si>
    <t>0.83 (0.68, 1.02)</t>
  </si>
  <si>
    <t>X2670bc410a7c5e28af5bab8aa1bcc9ed</t>
  </si>
  <si>
    <t>0.97 (0.83, 1.15)</t>
  </si>
  <si>
    <t>X0010968712417c555f6f0f266da61f65</t>
  </si>
  <si>
    <t>1.16 (1, 1.35)</t>
  </si>
  <si>
    <t>0.89 (0.67, 1.19)</t>
  </si>
  <si>
    <t>0.77 (0.6, 0.98)</t>
  </si>
  <si>
    <t>0.79 (0.62, 1.01)</t>
  </si>
  <si>
    <t>0.69 (0.52, 0.91)</t>
  </si>
  <si>
    <t>1.09 (0.92, 1.3)</t>
  </si>
  <si>
    <t>1.18 (0.97, 1.44)</t>
  </si>
  <si>
    <t>1.14 (0.99, 1.33)</t>
  </si>
  <si>
    <t>X2231bac64b1bcf7d346a05aea1942761</t>
  </si>
  <si>
    <t>0.85 (0.72, 1.01)</t>
  </si>
  <si>
    <t>0.96 (0.74, 1.25)</t>
  </si>
  <si>
    <t>0.86 (0.64, 1.17)</t>
  </si>
  <si>
    <t>1.02 (0.76, 1.38)</t>
  </si>
  <si>
    <t>0.86 (0.59, 1.23)</t>
  </si>
  <si>
    <t>X831271d63587275f99f5a60f20ab7f53</t>
  </si>
  <si>
    <t>1.49 (1.09, 2.04)</t>
  </si>
  <si>
    <t>1.22 (0.91, 1.63)</t>
  </si>
  <si>
    <t>0.99 (0.82, 1.18)</t>
  </si>
  <si>
    <t>1.02 (0.83, 1.25)</t>
  </si>
  <si>
    <t>1.22 (0.96, 1.56)</t>
  </si>
  <si>
    <t>1.41 (1.09, 1.82)</t>
  </si>
  <si>
    <t>1.15 (0.9, 1.49)</t>
  </si>
  <si>
    <t>1.15 (0.9, 1.48)</t>
  </si>
  <si>
    <t>1 (0.77, 1.31)</t>
  </si>
  <si>
    <t>p__Actinobacteria; c__Actinobacteria; o__Bifidobacteriales; f__Bifidobacteriaceae; g__Bifidobacterium; s__breve</t>
  </si>
  <si>
    <t>0.83 (0.61, 1.13)</t>
  </si>
  <si>
    <t>1.09 (0.9, 1.33)</t>
  </si>
  <si>
    <t>1.11 (0.92, 1.33)</t>
  </si>
  <si>
    <t>1.25 (0.99, 1.57)</t>
  </si>
  <si>
    <t>p__Actinobacteria; c__Actinobacteria; o__Actinomycetales; f__Micrococcaceae; g__Rothia; s__dentocariosa</t>
  </si>
  <si>
    <t>1.21 (1, 1.45)</t>
  </si>
  <si>
    <t>1.27 (1.02, 1.57)</t>
  </si>
  <si>
    <t>0.87 (0.69, 1.11)</t>
  </si>
  <si>
    <t>0.89 (0.71, 1.12)</t>
  </si>
  <si>
    <t>0.89 (0.7, 1.14)</t>
  </si>
  <si>
    <t>1.34 (0.94, 1.91)</t>
  </si>
  <si>
    <t>1.47 (1.02, 2.1)</t>
  </si>
  <si>
    <t>1.24 (0.86, 1.79)</t>
  </si>
  <si>
    <t>0.86 (0.72, 1.03)</t>
  </si>
  <si>
    <t>0.78 (0.63, 0.95)</t>
  </si>
  <si>
    <t>p__Firmicutes; c__Clostridia; o__Clostridiales; f__Lachnospiraceae; g__Roseburia; s__faecis</t>
  </si>
  <si>
    <t>1.12 (0.95, 1.33)</t>
  </si>
  <si>
    <t>1.12 (0.94, 1.32)</t>
  </si>
  <si>
    <t>1.21 (0.98, 1.51)</t>
  </si>
  <si>
    <t>1.08 (0.81, 1.45)</t>
  </si>
  <si>
    <t>1.15 (0.82, 1.62)</t>
  </si>
  <si>
    <t>0.99 (0.81, 1.2)</t>
  </si>
  <si>
    <t>0.99 (0.8, 1.22)</t>
  </si>
  <si>
    <t>1.04 (0.9, 1.22)</t>
  </si>
  <si>
    <t>1.1 (0.92, 1.3)</t>
  </si>
  <si>
    <t>1.04 (0.93, 1.15)</t>
  </si>
  <si>
    <t>1.13 (0.97, 1.31)</t>
  </si>
  <si>
    <t>1.19 (0.98, 1.44)</t>
  </si>
  <si>
    <t>1.55 (1.01, 2.38)</t>
  </si>
  <si>
    <t>1.48 (0.97, 2.25)</t>
  </si>
  <si>
    <t>1.91 (1.09, 3.35)</t>
  </si>
  <si>
    <t>0.98 (0.84, 1.16)</t>
  </si>
  <si>
    <t>0.93 (0.64, 1.35)</t>
  </si>
  <si>
    <t>0.84 (0.52, 1.34)</t>
  </si>
  <si>
    <t>0.92 (0.6, 1.41)</t>
  </si>
  <si>
    <t>1.01 (0.57, 1.78)</t>
  </si>
  <si>
    <r>
      <rPr>
        <b/>
        <sz val="11"/>
        <color theme="1"/>
        <rFont val="Calibri"/>
        <family val="2"/>
        <scheme val="minor"/>
      </rPr>
      <t>Supplementary Table 4.</t>
    </r>
    <r>
      <rPr>
        <sz val="11"/>
        <color theme="1"/>
        <rFont val="Calibri"/>
        <family val="2"/>
        <scheme val="minor"/>
      </rPr>
      <t xml:space="preserve"> Association of functional pathways with RFS, DFS, and OS in Cox proportional hazards models. Analyses were performed on the tumor tissue microbiome data and normal tissue microbiome data. All models are adjusted for age, sex, race, histology, smoking, and chemotherapy. We also performed 500 × 10-fold cross-validated elastic-net penalized Cox regression, and show the number of times each function was selected out of 500. </t>
    </r>
  </si>
  <si>
    <t>ARG+POLYAMINE-SYN</t>
  </si>
  <si>
    <t>superpathway of arginine and polyamine biosynthesis</t>
  </si>
  <si>
    <t>0.74 (0.53, 1.04)</t>
  </si>
  <si>
    <t>0.87 (0.64, 1.17)</t>
  </si>
  <si>
    <t>0.74 (0.56, 0.99)</t>
  </si>
  <si>
    <t>1.08 (0.76, 1.55)</t>
  </si>
  <si>
    <t>0.89 (0.73, 1.09)</t>
  </si>
  <si>
    <t>1.21 (0.77, 1.9)</t>
  </si>
  <si>
    <t>0.91 (0.58, 1.44)</t>
  </si>
  <si>
    <t>1.69 (0.91, 3.14)</t>
  </si>
  <si>
    <t>0.91 (0.72, 1.14)</t>
  </si>
  <si>
    <t>0.89 (0.73, 1.1)</t>
  </si>
  <si>
    <t>0.94 (0.78, 1.12)</t>
  </si>
  <si>
    <t>0.94 (0.76, 1.15)</t>
  </si>
  <si>
    <t>0.89 (0.7, 1.12)</t>
  </si>
  <si>
    <t>CENTFERM-PWY</t>
  </si>
  <si>
    <t>pyruvate fermentation to butanoate</t>
  </si>
  <si>
    <t>1.02 (0.81, 1.28)</t>
  </si>
  <si>
    <t>1.22 (0.95, 1.55)</t>
  </si>
  <si>
    <t>1.43 (1.03, 1.97)</t>
  </si>
  <si>
    <t>1.21 (0.99, 1.47)</t>
  </si>
  <si>
    <t>1.23 (1, 1.5)</t>
  </si>
  <si>
    <t>1.04 (0.59, 1.8)</t>
  </si>
  <si>
    <t>1.16 (0.72, 1.87)</t>
  </si>
  <si>
    <t>1.16 (0.67, 1.99)</t>
  </si>
  <si>
    <t>1.53 (1.01, 2.31)</t>
  </si>
  <si>
    <t>1.27 (0.85, 1.9)</t>
  </si>
  <si>
    <t>1.04 (0.6, 1.8)</t>
  </si>
  <si>
    <t>1.16 (0.72, 1.85)</t>
  </si>
  <si>
    <t>1.16 (0.68, 1.98)</t>
  </si>
  <si>
    <t>0.95 (0.78, 1.17)</t>
  </si>
  <si>
    <t>1.12 (0.84, 1.48)</t>
  </si>
  <si>
    <t>1.16 (0.88, 1.51)</t>
  </si>
  <si>
    <t>1.08 (0.81, 1.44)</t>
  </si>
  <si>
    <t>1.18 (0.96, 1.46)</t>
  </si>
  <si>
    <t>1.19 (0.97, 1.46)</t>
  </si>
  <si>
    <t>1.2 (0.96, 1.49)</t>
  </si>
  <si>
    <t>0.91 (0.76, 1.09)</t>
  </si>
  <si>
    <t>1.16 (0.97, 1.38)</t>
  </si>
  <si>
    <t>1.2 (1.01, 1.43)</t>
  </si>
  <si>
    <t>1.13 (0.94, 1.37)</t>
  </si>
  <si>
    <t>0.98 (0.73, 1.31)</t>
  </si>
  <si>
    <t>0.86 (0.6, 1.23)</t>
  </si>
  <si>
    <t>0.83 (0.53, 1.29)</t>
  </si>
  <si>
    <t>0.92 (0.68, 1.24)</t>
  </si>
  <si>
    <t>0.85 (0.63, 1.14)</t>
  </si>
  <si>
    <t>0.87 (0.61, 1.24)</t>
  </si>
  <si>
    <t>1.22 (0.9, 1.65)</t>
  </si>
  <si>
    <t>1.06 (0.8, 1.4)</t>
  </si>
  <si>
    <t>1.13 (0.81, 1.57)</t>
  </si>
  <si>
    <t>1.11 (0.92, 1.34)</t>
  </si>
  <si>
    <t>0.8 (0.65, 0.99)</t>
  </si>
  <si>
    <t>0.77 (0.6, 1)</t>
  </si>
  <si>
    <t>1.11 (0.88, 1.4)</t>
  </si>
  <si>
    <t>1.1 (0.88, 1.38)</t>
  </si>
  <si>
    <t>1.2 (0.9, 1.59)</t>
  </si>
  <si>
    <t>0.97 (0.78, 1.23)</t>
  </si>
  <si>
    <t>0.97 (0.73, 1.29)</t>
  </si>
  <si>
    <t>0.94 (0.72, 1.22)</t>
  </si>
  <si>
    <t>1.23 (1.01, 1.49)</t>
  </si>
  <si>
    <t>1.21 (0.97, 1.5)</t>
  </si>
  <si>
    <t>1.07 (0.84, 1.36)</t>
  </si>
  <si>
    <t>1.03 (0.8, 1.34)</t>
  </si>
  <si>
    <t>0.51 (0.19, 1.38)</t>
  </si>
  <si>
    <t>0.88 (0.34, 2.29)</t>
  </si>
  <si>
    <t>0.57 (0.18, 1.83)</t>
  </si>
  <si>
    <t>0.93 (0.64, 1.36)</t>
  </si>
  <si>
    <t>0.96 (0.67, 1.39)</t>
  </si>
  <si>
    <t>1.01 (0.68, 1.49)</t>
  </si>
  <si>
    <t>0.82 (0.49, 1.36)</t>
  </si>
  <si>
    <t>0.65 (0.36, 1.19)</t>
  </si>
  <si>
    <t>1.24 (0.91, 1.68)</t>
  </si>
  <si>
    <t>1.15 (0.84, 1.59)</t>
  </si>
  <si>
    <t>0.76 (0.62, 0.92)</t>
  </si>
  <si>
    <t>0.9 (0.78, 1.02)</t>
  </si>
  <si>
    <t>0.88 (0.65, 1.19)</t>
  </si>
  <si>
    <t>1.49 (1.22, 1.82)</t>
  </si>
  <si>
    <t>1.03 (0.84, 1.27)</t>
  </si>
  <si>
    <t>0.84 (0.67, 1.04)</t>
  </si>
  <si>
    <t>0.79 (0.61, 1.04)</t>
  </si>
  <si>
    <t>1.03 (0.93, 1.13)</t>
  </si>
  <si>
    <t>0.96 (0.64, 1.44)</t>
  </si>
  <si>
    <t>0.77 (0.5, 1.19)</t>
  </si>
  <si>
    <t>1.1 (0.73, 1.64)</t>
  </si>
  <si>
    <t>0.84 (0.51, 1.37)</t>
  </si>
  <si>
    <t>0.89 (0.56, 1.44)</t>
  </si>
  <si>
    <t>1.12 (0.65, 1.92)</t>
  </si>
  <si>
    <t>0.76 (0.49, 1.18)</t>
  </si>
  <si>
    <t>0.98 (0.63, 1.52)</t>
  </si>
  <si>
    <t>0.99 (0.61, 1.6)</t>
  </si>
  <si>
    <t>0.99 (0.72, 1.37)</t>
  </si>
  <si>
    <t>0.93 (0.69, 1.27)</t>
  </si>
  <si>
    <t>0.85 (0.55, 1.29)</t>
  </si>
  <si>
    <t>0.65 (0.41, 1.02)</t>
  </si>
  <si>
    <t>0.89 (0.54, 1.47)</t>
  </si>
  <si>
    <t>0.97 (0.64, 1.47)</t>
  </si>
  <si>
    <t>0.76 (0.48, 1.22)</t>
  </si>
  <si>
    <t>0.9 (0.57, 1.42)</t>
  </si>
  <si>
    <t>0.87 (0.48, 1.58)</t>
  </si>
  <si>
    <t>1.22 (0.92, 1.62)</t>
  </si>
  <si>
    <t>1.39 (1.03, 1.88)</t>
  </si>
  <si>
    <t>1.16 (0.88, 1.53)</t>
  </si>
  <si>
    <t>1.16 (0.87, 1.53)</t>
  </si>
  <si>
    <t>0.98 (0.72, 1.34)</t>
  </si>
  <si>
    <t>0.95 (0.85, 1.06)</t>
  </si>
  <si>
    <t>1.1 (1, 1.22)</t>
  </si>
  <si>
    <t>1.56 (1.02, 2.39)</t>
  </si>
  <si>
    <t>1.98 (1.28, 3.08)</t>
  </si>
  <si>
    <t>1.24 (0.8, 1.9)</t>
  </si>
  <si>
    <t>1.13 (0.74, 1.73)</t>
  </si>
  <si>
    <t>1.21 (0.8, 1.84)</t>
  </si>
  <si>
    <t>0.93 (0.59, 1.48)</t>
  </si>
  <si>
    <t>P23-PWY</t>
  </si>
  <si>
    <t>reductive TCA cycle I</t>
  </si>
  <si>
    <t>0.87 (0.65, 1.14)</t>
  </si>
  <si>
    <t>0.76 (0.57, 1)</t>
  </si>
  <si>
    <t>0.91 (0.67, 1.22)</t>
  </si>
  <si>
    <t>1.23 (0.83, 1.82)</t>
  </si>
  <si>
    <t>1.27 (0.82, 1.96)</t>
  </si>
  <si>
    <t>1.26 (1.06, 1.51)</t>
  </si>
  <si>
    <t>0.83 (0.67, 1.01)</t>
  </si>
  <si>
    <t>0.99 (0.91, 1.09)</t>
  </si>
  <si>
    <t>P441-PWY</t>
  </si>
  <si>
    <t>superpathway of N-acetylneuraminate degradation</t>
  </si>
  <si>
    <t>0.77 (0.6, 1.01)</t>
  </si>
  <si>
    <t>1.11 (0.84, 1.45)</t>
  </si>
  <si>
    <t>1.11 (0.86, 1.45)</t>
  </si>
  <si>
    <t>1.1 (0.91, 1.32)</t>
  </si>
  <si>
    <t>POLYAMINSYN3-PWY</t>
  </si>
  <si>
    <t>superpathway of polyamine biosynthesis II</t>
  </si>
  <si>
    <t>0.75 (0.57, 0.98)</t>
  </si>
  <si>
    <t>0.92 (0.68, 1.23)</t>
  </si>
  <si>
    <t>0.82 (0.62, 1.09)</t>
  </si>
  <si>
    <t>1.12 (0.8, 1.57)</t>
  </si>
  <si>
    <t>POLYAMSYN-PWY</t>
  </si>
  <si>
    <t>superpathway of polyamine biosynthesis I</t>
  </si>
  <si>
    <t>0.82 (0.57, 1.17)</t>
  </si>
  <si>
    <t>0.76 (0.58, 1)</t>
  </si>
  <si>
    <t>PPGPPMET-PWY</t>
  </si>
  <si>
    <t>ppGpp biosynthesis</t>
  </si>
  <si>
    <t>0.56 (0.33, 0.96)</t>
  </si>
  <si>
    <t>0.55 (0.33, 0.91)</t>
  </si>
  <si>
    <t>0.51 (0.35, 0.75)</t>
  </si>
  <si>
    <t>0.67 (0.45, 0.98)</t>
  </si>
  <si>
    <t>0.67 (0.43, 1.04)</t>
  </si>
  <si>
    <t>1.15 (1, 1.33)</t>
  </si>
  <si>
    <t>1.47 (1.21, 1.78)</t>
  </si>
  <si>
    <t>0.92 (0.76, 1.11)</t>
  </si>
  <si>
    <t>1.14 (1, 1.29)</t>
  </si>
  <si>
    <t>1.41 (1.18, 1.67)</t>
  </si>
  <si>
    <t>0.69 (0.45, 1.05)</t>
  </si>
  <si>
    <t>0.69 (0.46, 1.03)</t>
  </si>
  <si>
    <t>0.8 (0.53, 1.21)</t>
  </si>
  <si>
    <t>0.82 (0.54, 1.26)</t>
  </si>
  <si>
    <t>0.88 (0.53, 1.48)</t>
  </si>
  <si>
    <t>1 (0.84, 1.21)</t>
  </si>
  <si>
    <t>PWY-4984</t>
  </si>
  <si>
    <t>urea cycle</t>
  </si>
  <si>
    <t>PWY-5022</t>
  </si>
  <si>
    <t>4-aminobutanoate degradation V</t>
  </si>
  <si>
    <t>1.62 (0.77, 3.38)</t>
  </si>
  <si>
    <t>1.92 (0.92, 4)</t>
  </si>
  <si>
    <t>1.26 (0.64, 2.5)</t>
  </si>
  <si>
    <t>1.29 (0.83, 2.03)</t>
  </si>
  <si>
    <t>1.07 (0.76, 1.53)</t>
  </si>
  <si>
    <t>1.09 (0.97, 1.24)</t>
  </si>
  <si>
    <t>1.07 (0.98, 1.17)</t>
  </si>
  <si>
    <t>1.03 (0.94, 1.12)</t>
  </si>
  <si>
    <t>1.04 (0.85, 1.28)</t>
  </si>
  <si>
    <t>0.99 (0.82, 1.21)</t>
  </si>
  <si>
    <t>0.96 (0.76, 1.21)</t>
  </si>
  <si>
    <t>1 (0.88, 1.15)</t>
  </si>
  <si>
    <t>0.83 (0.68, 1)</t>
  </si>
  <si>
    <t>0.76 (0.48, 1.2)</t>
  </si>
  <si>
    <t>0.76 (0.44, 1.3)</t>
  </si>
  <si>
    <t>1.02 (0.69, 1.51)</t>
  </si>
  <si>
    <t>1.22 (0.76, 1.97)</t>
  </si>
  <si>
    <t>0.88 (0.7, 1.11)</t>
  </si>
  <si>
    <t>1.1 (0.9, 1.34)</t>
  </si>
  <si>
    <t>0.97 (0.79, 1.18)</t>
  </si>
  <si>
    <t>1.09 (0.95, 1.26)</t>
  </si>
  <si>
    <t>1.16 (0.96, 1.41)</t>
  </si>
  <si>
    <t>0.93 (0.76, 1.15)</t>
  </si>
  <si>
    <t>0.79 (0.6, 1.04)</t>
  </si>
  <si>
    <t>1.06 (0.96, 1.17)</t>
  </si>
  <si>
    <t>0.99 (0.9, 1.1)</t>
  </si>
  <si>
    <t>PWY-5509</t>
  </si>
  <si>
    <t>adenosylcobalamin biosynthesis from cobyrinate a,c-diamide I</t>
  </si>
  <si>
    <t>1.04 (0.72, 1.49)</t>
  </si>
  <si>
    <t>0.88 (0.63, 1.25)</t>
  </si>
  <si>
    <t>1.15 (0.77, 1.7)</t>
  </si>
  <si>
    <t>1.51 (0.93, 2.46)</t>
  </si>
  <si>
    <t>1.14 (0.72, 1.81)</t>
  </si>
  <si>
    <t>1.44 (0.82, 2.51)</t>
  </si>
  <si>
    <t>1.2 (0.99, 1.45)</t>
  </si>
  <si>
    <t>1.22 (1, 1.48)</t>
  </si>
  <si>
    <t>1.05 (0.62, 1.77)</t>
  </si>
  <si>
    <t>1.16 (0.74, 1.81)</t>
  </si>
  <si>
    <t>1.16 (0.7, 1.94)</t>
  </si>
  <si>
    <t>1.2 (1.06, 1.37)</t>
  </si>
  <si>
    <t>1.17 (1.03, 1.33)</t>
  </si>
  <si>
    <t>1.3 (1.12, 1.51)</t>
  </si>
  <si>
    <t>1.09 (0.9, 1.3)</t>
  </si>
  <si>
    <t>1.25 (0.97, 1.61)</t>
  </si>
  <si>
    <t>1.08 (0.92, 1.28)</t>
  </si>
  <si>
    <t>1.17 (0.99, 1.39)</t>
  </si>
  <si>
    <t>1.21 (1.01, 1.46)</t>
  </si>
  <si>
    <t>0.9 (0.72, 1.11)</t>
  </si>
  <si>
    <t>1.44 (1.19, 1.73)</t>
  </si>
  <si>
    <t>0.67 (0.44, 1.02)</t>
  </si>
  <si>
    <t>0.64 (0.42, 0.96)</t>
  </si>
  <si>
    <t>0.52 (0.36, 0.77)</t>
  </si>
  <si>
    <t>0.68 (0.47, 0.99)</t>
  </si>
  <si>
    <t>0.66 (0.43, 1.01)</t>
  </si>
  <si>
    <t>1.02 (0.79, 1.31)</t>
  </si>
  <si>
    <t>PWY-5838</t>
  </si>
  <si>
    <t>superpathway of menaquinol-8 biosynthesis I</t>
  </si>
  <si>
    <t>1.06 (0.79, 1.42)</t>
  </si>
  <si>
    <t>1.02 (0.77, 1.36)</t>
  </si>
  <si>
    <t>0.86 (0.61, 1.21)</t>
  </si>
  <si>
    <t>PWY-5840</t>
  </si>
  <si>
    <t>superpathway of menaquinol-7 biosynthesis</t>
  </si>
  <si>
    <t>1.07 (0.8, 1.43)</t>
  </si>
  <si>
    <t>1.03 (0.77, 1.37)</t>
  </si>
  <si>
    <t>1.09 (0.96, 1.25)</t>
  </si>
  <si>
    <t>1.12 (0.99, 1.28)</t>
  </si>
  <si>
    <t>1.08 (0.95, 1.24)</t>
  </si>
  <si>
    <t>1.08 (0.98, 1.2)</t>
  </si>
  <si>
    <t>1.01 (0.9, 1.15)</t>
  </si>
  <si>
    <t>PWY-5855</t>
  </si>
  <si>
    <t>ubiquinol-7 biosynthesis (prokaryotic)</t>
  </si>
  <si>
    <t>0.64 (0.41, 1)</t>
  </si>
  <si>
    <t>0.61 (0.39, 0.94)</t>
  </si>
  <si>
    <t>0.73 (0.45, 1.19)</t>
  </si>
  <si>
    <t>0.46 (0.3, 0.69)</t>
  </si>
  <si>
    <t>0.58 (0.39, 0.88)</t>
  </si>
  <si>
    <t>0.55 (0.34, 0.88)</t>
  </si>
  <si>
    <t>PWY-5856</t>
  </si>
  <si>
    <t>ubiquinol-9 biosynthesis (prokaryotic)</t>
  </si>
  <si>
    <t>PWY-5857</t>
  </si>
  <si>
    <t>ubiquinol-10 biosynthesis (prokaryotic)</t>
  </si>
  <si>
    <t>1.13 (0.99, 1.3)</t>
  </si>
  <si>
    <t>PWY-5861</t>
  </si>
  <si>
    <t>superpathway of demethylmenaquinol-8 biosynthesis</t>
  </si>
  <si>
    <t>1.02 (0.78, 1.34)</t>
  </si>
  <si>
    <t>PWY-5897</t>
  </si>
  <si>
    <t>superpathway of menaquinol-11 biosynthesis</t>
  </si>
  <si>
    <t>0.87 (0.62, 1.22)</t>
  </si>
  <si>
    <t>PWY-5898</t>
  </si>
  <si>
    <t>superpathway of menaquinol-12 biosynthesis</t>
  </si>
  <si>
    <t>PWY-5899</t>
  </si>
  <si>
    <t>superpathway of menaquinol-13 biosynthesis</t>
  </si>
  <si>
    <t>0.91 (0.6, 1.36)</t>
  </si>
  <si>
    <t>1.02 (0.67, 1.55)</t>
  </si>
  <si>
    <t>0.7 (0.44, 1.1)</t>
  </si>
  <si>
    <t>0.91 (0.81, 1.01)</t>
  </si>
  <si>
    <t>0.89 (0.77, 1.01)</t>
  </si>
  <si>
    <t>0.79 (0.66, 0.93)</t>
  </si>
  <si>
    <t>0.99 (0.89, 1.12)</t>
  </si>
  <si>
    <t>0.93 (0.84, 1.04)</t>
  </si>
  <si>
    <t>0.87 (0.77, 1)</t>
  </si>
  <si>
    <t>0.8 (0.68, 0.96)</t>
  </si>
  <si>
    <t>1.2 (0.94, 1.54)</t>
  </si>
  <si>
    <t>1.19 (0.94, 1.5)</t>
  </si>
  <si>
    <t>1.2 (0.96, 1.5)</t>
  </si>
  <si>
    <t>1.25 (0.94, 1.67)</t>
  </si>
  <si>
    <t>1.39 (0.98, 1.96)</t>
  </si>
  <si>
    <t>1.47 (1.03, 2.11)</t>
  </si>
  <si>
    <t>1.26 (0.93, 1.71)</t>
  </si>
  <si>
    <t>PWY-6269</t>
  </si>
  <si>
    <t>adenosylcobalamin salvage from cobinamide II</t>
  </si>
  <si>
    <t>1.04 (0.72, 1.48)</t>
  </si>
  <si>
    <t>0.88 (0.63, 1.24)</t>
  </si>
  <si>
    <t>1.14 (0.77, 1.69)</t>
  </si>
  <si>
    <t>1.5 (0.93, 2.43)</t>
  </si>
  <si>
    <t>1.13 (0.71, 1.8)</t>
  </si>
  <si>
    <t>1.43 (0.82, 2.49)</t>
  </si>
  <si>
    <t>0.89 (0.6, 1.33)</t>
  </si>
  <si>
    <t>0.83 (0.54, 1.25)</t>
  </si>
  <si>
    <t>0.96 (0.64, 1.45)</t>
  </si>
  <si>
    <t>0.71 (0.49, 1.05)</t>
  </si>
  <si>
    <t>0.61 (0.35, 1.03)</t>
  </si>
  <si>
    <t>1.13 (0.89, 1.43)</t>
  </si>
  <si>
    <t>0.82 (0.71, 0.94)</t>
  </si>
  <si>
    <t>0.86 (0.76, 0.98)</t>
  </si>
  <si>
    <t>0.99 (0.91, 1.08)</t>
  </si>
  <si>
    <t>1.01 (0.93, 1.1)</t>
  </si>
  <si>
    <t>1.02 (0.93, 1.12)</t>
  </si>
  <si>
    <t>0.8 (0.48, 1.31)</t>
  </si>
  <si>
    <t>0.73 (0.45, 1.18)</t>
  </si>
  <si>
    <t>0.96 (0.58, 1.6)</t>
  </si>
  <si>
    <t>0.75 (0.5, 1.13)</t>
  </si>
  <si>
    <t>0.93 (0.61, 1.43)</t>
  </si>
  <si>
    <t>1.2 (0.92, 1.57)</t>
  </si>
  <si>
    <t>1.12 (0.86, 1.47)</t>
  </si>
  <si>
    <t>1.28 (0.97, 1.69)</t>
  </si>
  <si>
    <t>1.18 (0.96, 1.47)</t>
  </si>
  <si>
    <t>1.19 (0.97, 1.47)</t>
  </si>
  <si>
    <t>1.31 (1.04, 1.66)</t>
  </si>
  <si>
    <t>1.32 (1.05, 1.65)</t>
  </si>
  <si>
    <t>1.44 (1.1, 1.89)</t>
  </si>
  <si>
    <t>1.17 (0.88, 1.56)</t>
  </si>
  <si>
    <t>1.09 (0.82, 1.44)</t>
  </si>
  <si>
    <t>1.19 (0.84, 1.69)</t>
  </si>
  <si>
    <t>1.24 (0.98, 1.57)</t>
  </si>
  <si>
    <t>1.16 (0.94, 1.43)</t>
  </si>
  <si>
    <t>1.32 (0.96, 1.8)</t>
  </si>
  <si>
    <t>1.18 (1.01, 1.39)</t>
  </si>
  <si>
    <t>1.05 (0.78, 1.41)</t>
  </si>
  <si>
    <t>0.95 (0.71, 1.26)</t>
  </si>
  <si>
    <t>1.1 (0.81, 1.5)</t>
  </si>
  <si>
    <t>1.15 (0.81, 1.64)</t>
  </si>
  <si>
    <t>1.1 (0.79, 1.54)</t>
  </si>
  <si>
    <t>1.12 (0.75, 1.65)</t>
  </si>
  <si>
    <t>PWY-6590</t>
  </si>
  <si>
    <t>superpathway of Clostridium acetobutylicum acidogenic fermentation</t>
  </si>
  <si>
    <t>1.01 (0.81, 1.27)</t>
  </si>
  <si>
    <t>1.22 (0.95, 1.56)</t>
  </si>
  <si>
    <t>1.43 (1.03, 1.99)</t>
  </si>
  <si>
    <t>PWY-6708</t>
  </si>
  <si>
    <t>ubiquinol-8 biosynthesis (prokaryotic)</t>
  </si>
  <si>
    <t>0.93 (0.62, 1.38)</t>
  </si>
  <si>
    <t>0.95 (0.65, 1.41)</t>
  </si>
  <si>
    <t>0.88 (0.58, 1.36)</t>
  </si>
  <si>
    <t>0.85 (0.37, 1.94)</t>
  </si>
  <si>
    <t>0.57 (0.18, 1.81)</t>
  </si>
  <si>
    <t>1.01 (0.77, 1.32)</t>
  </si>
  <si>
    <t>1.05 (0.8, 1.39)</t>
  </si>
  <si>
    <t>1.14 (0.8, 1.62)</t>
  </si>
  <si>
    <t>1.08 (0.77, 1.52)</t>
  </si>
  <si>
    <t>1.09 (0.73, 1.61)</t>
  </si>
  <si>
    <t>0.87 (0.7, 1.09)</t>
  </si>
  <si>
    <t>1.33 (0.96, 1.86)</t>
  </si>
  <si>
    <t>1.46 (0.99, 2.15)</t>
  </si>
  <si>
    <t>PWY-6895</t>
  </si>
  <si>
    <t>superpathway of thiamin diphosphate biosynthesis II</t>
  </si>
  <si>
    <t>0.89 (0.79, 1.02)</t>
  </si>
  <si>
    <t>1.21 (0.88, 1.64)</t>
  </si>
  <si>
    <t>1.23 (0.92, 1.66)</t>
  </si>
  <si>
    <t>1.15 (0.84, 1.56)</t>
  </si>
  <si>
    <t>0.77 (0.64, 0.92)</t>
  </si>
  <si>
    <t>1.26 (0.82, 1.93)</t>
  </si>
  <si>
    <t>1.53 (0.99, 2.38)</t>
  </si>
  <si>
    <t>1.15 (0.76, 1.74)</t>
  </si>
  <si>
    <t>0.93 (0.6, 1.42)</t>
  </si>
  <si>
    <t>1.02 (0.65, 1.59)</t>
  </si>
  <si>
    <t>0.83 (0.54, 1.29)</t>
  </si>
  <si>
    <t>0.9 (0.69, 1.17)</t>
  </si>
  <si>
    <t>0.79 (0.66, 0.95)</t>
  </si>
  <si>
    <t>0.8 (0.69, 0.92)</t>
  </si>
  <si>
    <t>0.84 (0.73, 0.96)</t>
  </si>
  <si>
    <t>0.96 (0.81, 1.12)</t>
  </si>
  <si>
    <t>1.14 (0.95, 1.37)</t>
  </si>
  <si>
    <t>1.23 (1, 1.51)</t>
  </si>
  <si>
    <t>1.05 (0.92, 1.18)</t>
  </si>
  <si>
    <t>1.14 (0.95, 1.35)</t>
  </si>
  <si>
    <t>1.21 (1, 1.48)</t>
  </si>
  <si>
    <t>0.76 (0.55, 1.03)</t>
  </si>
  <si>
    <t>0.85 (0.61, 1.19)</t>
  </si>
  <si>
    <t>1.3 (0.97, 1.73)</t>
  </si>
  <si>
    <t>1.07 (0.82, 1.39)</t>
  </si>
  <si>
    <t>1.27 (0.92, 1.74)</t>
  </si>
  <si>
    <t>1.24 (0.91, 1.67)</t>
  </si>
  <si>
    <t>1.43 (1.04, 1.96)</t>
  </si>
  <si>
    <t>1.09 (0.8, 1.49)</t>
  </si>
  <si>
    <t>0.95 (0.68, 1.34)</t>
  </si>
  <si>
    <t>PWY-7328</t>
  </si>
  <si>
    <t>superpathway of UDP-glucose-derived O-antigen building blocks biosynthesis</t>
  </si>
  <si>
    <t>1.07 (0.64, 1.76)</t>
  </si>
  <si>
    <t>1.03 (0.73, 1.44)</t>
  </si>
  <si>
    <t>1.1 (0.78, 1.55)</t>
  </si>
  <si>
    <t>1.07 (0.71, 1.62)</t>
  </si>
  <si>
    <t>1.01 (0.83, 1.24)</t>
  </si>
  <si>
    <t>0.88 (0.64, 1.2)</t>
  </si>
  <si>
    <t>1.13 (0.97, 1.32)</t>
  </si>
  <si>
    <t>1.49 (1.21, 1.83)</t>
  </si>
  <si>
    <t>0.9 (0.72, 1.14)</t>
  </si>
  <si>
    <t>0.87 (0.68, 1.11)</t>
  </si>
  <si>
    <t>1.42 (0.96, 2.1)</t>
  </si>
  <si>
    <t>1.54 (1.02, 2.32)</t>
  </si>
  <si>
    <t>1.3 (0.91, 1.85)</t>
  </si>
  <si>
    <t>1.41 (0.96, 2.07)</t>
  </si>
  <si>
    <t>1.52 (1.02, 2.28)</t>
  </si>
  <si>
    <t>1.29 (0.92, 1.82)</t>
  </si>
  <si>
    <t>PWY-7376</t>
  </si>
  <si>
    <t>cob(II)yrinate a,c-diamide biosynthesis II (late cobalt incorporation)</t>
  </si>
  <si>
    <t>0.96 (0.74, 1.27)</t>
  </si>
  <si>
    <t>0.91 (0.7, 1.19)</t>
  </si>
  <si>
    <t>0.89 (0.66, 1.21)</t>
  </si>
  <si>
    <t>0.88 (0.68, 1.12)</t>
  </si>
  <si>
    <t>0.88 (0.73, 1.06)</t>
  </si>
  <si>
    <t>1.17 (0.86, 1.59)</t>
  </si>
  <si>
    <t>1.18 (0.88, 1.58)</t>
  </si>
  <si>
    <t>1.17 (0.83, 1.64)</t>
  </si>
  <si>
    <t>0.79 (0.6, 1.03)</t>
  </si>
  <si>
    <t>1.13 (0.99, 1.29)</t>
  </si>
  <si>
    <t>1.28 (0.88, 1.86)</t>
  </si>
  <si>
    <t>1.54 (1.04, 2.27)</t>
  </si>
  <si>
    <t>1.11 (0.77, 1.62)</t>
  </si>
  <si>
    <t>1.02 (0.64, 1.61)</t>
  </si>
  <si>
    <t>1.07 (0.67, 1.7)</t>
  </si>
  <si>
    <t>0.86 (0.54, 1.37)</t>
  </si>
  <si>
    <t>0.92 (0.62, 1.35)</t>
  </si>
  <si>
    <t>0.87 (0.59, 1.28)</t>
  </si>
  <si>
    <t>1.03 (0.69, 1.53)</t>
  </si>
  <si>
    <t>0.79 (0.52, 1.21)</t>
  </si>
  <si>
    <t>0.81 (0.49, 1.34)</t>
  </si>
  <si>
    <t>0.98 (0.77, 1.25)</t>
  </si>
  <si>
    <t>0.98 (0.73, 1.32)</t>
  </si>
  <si>
    <t>0.97 (0.74, 1.28)</t>
  </si>
  <si>
    <t>PWY0-1261</t>
  </si>
  <si>
    <t>anhydromuropeptides recycling</t>
  </si>
  <si>
    <t>0.83 (0.62, 1.09)</t>
  </si>
  <si>
    <t>1.25 (0.84, 1.85)</t>
  </si>
  <si>
    <t>0.96 (0.62, 1.49)</t>
  </si>
  <si>
    <t>1.25 (0.92, 1.7)</t>
  </si>
  <si>
    <t>1.17 (0.85, 1.61)</t>
  </si>
  <si>
    <t>0.76 (0.63, 0.91)</t>
  </si>
  <si>
    <t>PWY0-1479</t>
  </si>
  <si>
    <t>tRNA processing</t>
  </si>
  <si>
    <t>0.79 (0.63, 0.98)</t>
  </si>
  <si>
    <t>1.49 (1.22, 1.83)</t>
  </si>
  <si>
    <t>0.91 (0.81, 1.04)</t>
  </si>
  <si>
    <t>1.01 (0.91, 1.11)</t>
  </si>
  <si>
    <t>0.97 (0.88, 1.07)</t>
  </si>
  <si>
    <t>0.94 (0.71, 1.26)</t>
  </si>
  <si>
    <t>0.92 (0.67, 1.25)</t>
  </si>
  <si>
    <t>0.8 (0.64, 1)</t>
  </si>
  <si>
    <t>PWY0-42</t>
  </si>
  <si>
    <t>2-methylcitrate cycle I</t>
  </si>
  <si>
    <t>1.07 (0.66, 1.71)</t>
  </si>
  <si>
    <t>1.22 (0.76, 1.96)</t>
  </si>
  <si>
    <t>1.16 (0.69, 1.95)</t>
  </si>
  <si>
    <t>0.69 (0.48, 1)</t>
  </si>
  <si>
    <t>0.76 (0.54, 1.09)</t>
  </si>
  <si>
    <t>0.7 (0.48, 1.03)</t>
  </si>
  <si>
    <t>1.33 (0.86, 2.05)</t>
  </si>
  <si>
    <t>1.6 (1.02, 2.51)</t>
  </si>
  <si>
    <t>1.21 (0.8, 1.82)</t>
  </si>
  <si>
    <t>0.95 (0.6, 1.48)</t>
  </si>
  <si>
    <t>1 (0.64, 1.59)</t>
  </si>
  <si>
    <t>0.86 (0.54, 1.39)</t>
  </si>
  <si>
    <t>1.17 (1.04, 1.31)</t>
  </si>
  <si>
    <t>1.11 (0.99, 1.23)</t>
  </si>
  <si>
    <t>PYRIDOXSYN-PWY</t>
  </si>
  <si>
    <t>pyridoxal 5'-phosphate biosynthesis I</t>
  </si>
  <si>
    <t>1.03 (0.72, 1.48)</t>
  </si>
  <si>
    <t>0.83 (0.59, 1.19)</t>
  </si>
  <si>
    <t>1.06 (0.73, 1.55)</t>
  </si>
  <si>
    <t>1.07 (0.7, 1.65)</t>
  </si>
  <si>
    <t>1 (0.81, 1.24)</t>
  </si>
  <si>
    <t>1.24 (0.96, 1.59)</t>
  </si>
  <si>
    <t>1.39 (1.1, 1.77)</t>
  </si>
  <si>
    <t>1.27 (1.01, 1.61)</t>
  </si>
  <si>
    <t>1.38 (1.03, 1.84)</t>
  </si>
  <si>
    <t>0.82 (0.63, 1.07)</t>
  </si>
  <si>
    <t>0.89 (0.68, 1.16)</t>
  </si>
  <si>
    <t>1.15 (1, 1.31)</t>
  </si>
  <si>
    <t>1.41 (1.18, 1.69)</t>
  </si>
  <si>
    <t>THISYN-PWY</t>
  </si>
  <si>
    <t>superpathway of thiamin diphosphate biosynthesis I</t>
  </si>
  <si>
    <t>0.94 (0.73, 1.22)</t>
  </si>
  <si>
    <t>0.9 (0.71, 1.14)</t>
  </si>
  <si>
    <t>1.34 (0.86, 2.1)</t>
  </si>
  <si>
    <t>1.23 (0.8, 1.89)</t>
  </si>
  <si>
    <t>1.58 (0.93, 2.67)</t>
  </si>
  <si>
    <t>0.66 (0.45, 0.98)</t>
  </si>
  <si>
    <t>0.68 (0.44, 1.05)</t>
  </si>
  <si>
    <t>UBISYN-PWY</t>
  </si>
  <si>
    <t>superpathway of ubiquinol-8 biosynthesis (prokaryotic)</t>
  </si>
  <si>
    <t>0.61 (0.4, 0.94)</t>
  </si>
  <si>
    <t>0.74 (0.46, 1.19)</t>
  </si>
  <si>
    <t>0.48 (0.32, 0.73)</t>
  </si>
  <si>
    <t>0.59 (0.37, 0.94)</t>
  </si>
  <si>
    <t>0.83 (0.66, 1.04)</t>
  </si>
  <si>
    <r>
      <rPr>
        <b/>
        <sz val="11"/>
        <color theme="1"/>
        <rFont val="Calibri"/>
        <family val="2"/>
        <scheme val="minor"/>
      </rPr>
      <t>Supplementary Table 5.</t>
    </r>
    <r>
      <rPr>
        <sz val="11"/>
        <color theme="1"/>
        <rFont val="Calibri"/>
        <family val="2"/>
        <scheme val="minor"/>
      </rPr>
      <t xml:space="preserve"> Information on MetaCyc pathways related to RFS, DFS, or OS.</t>
    </r>
  </si>
  <si>
    <t>All Pathways and Reactions // Pathways // Superpathways // Degradation/Utilization/Assimilation // Secondary Metabolite Degradation // Sugar Derivative Degradation // Carboxylate Degradation // Sugar Acid Degradation</t>
  </si>
  <si>
    <t>3-phospho-D-glycerate</t>
  </si>
  <si>
    <t>All Pathways and Reactions // Pathways // Degradation/Utilization/Assimilation // C1 Compound Utilization and Assimilation // Formaldehyde Assimilation</t>
  </si>
  <si>
    <t>3-phospho-D-glycerate // L-serine</t>
  </si>
  <si>
    <t>All Pathways and Reactions // Pathways // Biosynthesis // Amino Acid Biosynthesis // Proteinogenic Amino Acid Biosynthesis // L-serine Biosynthesis // Generation of Precursor Metabolites and Energy // Photosynthesis</t>
  </si>
  <si>
    <t>All Pathways and Reactions // Pathways // Generation of Precursor Metabolites and Energy</t>
  </si>
  <si>
    <t>ubiquinol-7 biosynthesis (early decarboxylation)</t>
  </si>
  <si>
    <t>an electron-transfer quinol // a ubiquinol // a ubiquinone // an electron-transfer quinone</t>
  </si>
  <si>
    <t>All Pathways and Reactions // Pathways // Biosynthesis // Cofactor, Carrier, and Vitamin Biosynthesis // Carrier Biosynthesis // Electron Carrier Biosynthesis // Quinol and Quinone Biosynthesis // Ubiquinol Biosynthesis</t>
  </si>
  <si>
    <t>ubiquinol-9 biosynthesis (early decarboxylation)</t>
  </si>
  <si>
    <t>ubiquinol-10 biosynthesis (early decarboxylation)</t>
  </si>
  <si>
    <t>ubiquinol-8 biosynthesis (early decarboxylation)</t>
  </si>
  <si>
    <t>sucrose</t>
  </si>
  <si>
    <t>All Pathways and Reactions // Pathways // Biosynthesis // Carbohydrate Biosynthesis // Sugar Biosynthesis // Sucrose Biosynthesis</t>
  </si>
  <si>
    <t>&amp;alpha;-D-ribose 1,5-bisphosphate</t>
  </si>
  <si>
    <t>All Pathways and Reactions // Pathways // Degradation/Utilization/Assimilation // Inorganic Nutrient Metabolism // Phosphorus Compound Metabolism // Phosphonate Metabolism // Phosphonate Compound Degradation // Methylphosphonate Degradation</t>
  </si>
  <si>
    <t>All Pathways and Reactions // Pathways // Superpathways // Biosynthesis // Carbohydrate Biosynthesis // Sugar Biosynthesis // Sucrose Biosynthesis</t>
  </si>
  <si>
    <t>Pathway name</t>
  </si>
  <si>
    <t>Pathway ID</t>
  </si>
  <si>
    <t>Product(s) of pathway</t>
  </si>
  <si>
    <t>Ontology (all ancestors)</t>
  </si>
  <si>
    <t>3.18 (1.33, 7.63)</t>
  </si>
  <si>
    <t>3.03 (1.32, 6.98)</t>
  </si>
  <si>
    <t>2.65 (1.08, 6.5)</t>
  </si>
  <si>
    <t>1.2 (0.82, 1.75)</t>
  </si>
  <si>
    <t>1.26 (0.87, 1.81)</t>
  </si>
  <si>
    <t>1.06 (0.7, 1.59)</t>
  </si>
  <si>
    <t>1.4 (0.62, 3.14)</t>
  </si>
  <si>
    <t>1.24 (0.57, 2.7)</t>
  </si>
  <si>
    <t>1.39 (0.58, 3.36)</t>
  </si>
  <si>
    <t>0.55 (0.26, 1.17)</t>
  </si>
  <si>
    <t>0.64 (0.32, 1.28)</t>
  </si>
  <si>
    <t>0.43 (0.18, 1)</t>
  </si>
  <si>
    <t>1.51 (0.63, 3.63)</t>
  </si>
  <si>
    <t>1.63 (0.72, 3.73)</t>
  </si>
  <si>
    <t>1.11 (0.46, 2.66)</t>
  </si>
  <si>
    <t>1.31 (0.84, 2.03)</t>
  </si>
  <si>
    <t>1.39 (0.9, 2.14)</t>
  </si>
  <si>
    <t>1.31 (0.78, 2.21)</t>
  </si>
  <si>
    <t>1.59 (1, 2.51)</t>
  </si>
  <si>
    <t>1.51 (0.97, 2.34)</t>
  </si>
  <si>
    <t>1.54 (0.92, 2.6)</t>
  </si>
  <si>
    <t>1.17 (0.8, 1.7)</t>
  </si>
  <si>
    <t>1.18 (0.83, 1.68)</t>
  </si>
  <si>
    <t>1.07 (0.7, 1.66)</t>
  </si>
  <si>
    <t>1.13 (0.7, 1.8)</t>
  </si>
  <si>
    <t>1.18 (0.75, 1.86)</t>
  </si>
  <si>
    <t>1.11 (0.65, 1.9)</t>
  </si>
  <si>
    <t>1.49 (0.9, 2.47)</t>
  </si>
  <si>
    <t>1.55 (0.96, 2.49)</t>
  </si>
  <si>
    <t>1.42 (0.79, 2.53)</t>
  </si>
  <si>
    <t>1.3 (0.71, 2.38)</t>
  </si>
  <si>
    <t>1.13 (0.57, 2.22)</t>
  </si>
  <si>
    <t>1.36 (0.78, 2.4)</t>
  </si>
  <si>
    <t>1.44 (0.84, 2.46)</t>
  </si>
  <si>
    <t>1.2 (0.68, 2.12)</t>
  </si>
  <si>
    <t>1.49 (0.55, 4.04)</t>
  </si>
  <si>
    <t>1.08 (0.44, 2.64)</t>
  </si>
  <si>
    <t>1.15 (0.43, 3.05)</t>
  </si>
  <si>
    <t>1.18 (0.46, 3.01)</t>
  </si>
  <si>
    <t>1.31 (0.53, 3.22)</t>
  </si>
  <si>
    <t>1.28 (0.43, 3.82)</t>
  </si>
  <si>
    <t>1.34 (0.79, 2.29)</t>
  </si>
  <si>
    <t>1.41 (0.84, 2.38)</t>
  </si>
  <si>
    <t>1.2 (0.67, 2.14)</t>
  </si>
  <si>
    <t>1.09 (0.75, 1.57)</t>
  </si>
  <si>
    <t>1.04 (0.67, 1.63)</t>
  </si>
  <si>
    <t>0.61 (0.24, 1.57)</t>
  </si>
  <si>
    <t>0.52 (0.21, 1.29)</t>
  </si>
  <si>
    <t>0.83 (0.25, 2.73)</t>
  </si>
  <si>
    <t>1.14 (0.81, 1.59)</t>
  </si>
  <si>
    <t>1 (0.69, 1.46)</t>
  </si>
  <si>
    <t>1.33 (0.78, 2.26)</t>
  </si>
  <si>
    <t>1.46 (0.87, 2.45)</t>
  </si>
  <si>
    <t>1.41 (0.76, 2.6)</t>
  </si>
  <si>
    <t>3.27 (0.77, 13.82)</t>
  </si>
  <si>
    <t>6.73 (1.43, 31.58)</t>
  </si>
  <si>
    <t>6.75 (1.09, 41.68)</t>
  </si>
  <si>
    <t>0.98 (0.65, 1.5)</t>
  </si>
  <si>
    <t>1.05 (0.69, 1.61)</t>
  </si>
  <si>
    <t>0.84 (0.51, 1.41)</t>
  </si>
  <si>
    <t>1.26 (0.81, 1.96)</t>
  </si>
  <si>
    <t>1.09 (0.65, 1.85)</t>
  </si>
  <si>
    <t>1.22 (0.8, 1.87)</t>
  </si>
  <si>
    <t>1.18 (0.78, 1.76)</t>
  </si>
  <si>
    <t>1.31 (0.87, 1.96)</t>
  </si>
  <si>
    <t>1.31 (0.9, 1.92)</t>
  </si>
  <si>
    <t>1.25 (0.8, 1.95)</t>
  </si>
  <si>
    <t>0.9 (0.5, 1.63)</t>
  </si>
  <si>
    <t>1.06 (0.61, 1.85)</t>
  </si>
  <si>
    <t>0.84 (0.43, 1.66)</t>
  </si>
  <si>
    <t>1.13 (0.71, 1.79)</t>
  </si>
  <si>
    <t>1.17 (0.75, 1.84)</t>
  </si>
  <si>
    <t>0.98 (0.58, 1.66)</t>
  </si>
  <si>
    <t>0.8 (0.42, 1.53)</t>
  </si>
  <si>
    <t>0.79 (0.43, 1.47)</t>
  </si>
  <si>
    <t>0.73 (0.34, 1.59)</t>
  </si>
  <si>
    <t>1.01 (0.73, 1.41)</t>
  </si>
  <si>
    <t>1.01 (0.74, 1.4)</t>
  </si>
  <si>
    <t>1.92 (0.93, 3.97)</t>
  </si>
  <si>
    <t>1.95 (0.98, 3.91)</t>
  </si>
  <si>
    <t>1.76 (0.86, 3.58)</t>
  </si>
  <si>
    <t>1.29 (0.89, 1.85)</t>
  </si>
  <si>
    <t>1.34 (0.94, 1.89)</t>
  </si>
  <si>
    <t>1.19 (0.78, 1.81)</t>
  </si>
  <si>
    <t>1.38 (0.88, 2.17)</t>
  </si>
  <si>
    <t>1.44 (0.93, 2.23)</t>
  </si>
  <si>
    <t>1.42 (0.84, 2.38)</t>
  </si>
  <si>
    <t>1.22 (0.85, 1.74)</t>
  </si>
  <si>
    <t>1.22 (0.87, 1.71)</t>
  </si>
  <si>
    <t>1.08 (0.73, 1.61)</t>
  </si>
  <si>
    <t>0.92 (0.65, 1.3)</t>
  </si>
  <si>
    <t>1.2 (0.78, 1.83)</t>
  </si>
  <si>
    <t>0.5 (0.17, 1.47)</t>
  </si>
  <si>
    <t>0.58 (0.19, 1.72)</t>
  </si>
  <si>
    <t>0.32 (0.09, 1.11)</t>
  </si>
  <si>
    <t>1.11 (0.77, 1.59)</t>
  </si>
  <si>
    <t>1.45 (0.95, 2.21)</t>
  </si>
  <si>
    <t>1.43 (0.96, 2.14)</t>
  </si>
  <si>
    <t>1.34 (0.83, 2.16)</t>
  </si>
  <si>
    <t>1.28 (0.87, 1.89)</t>
  </si>
  <si>
    <t>1.29 (0.88, 1.87)</t>
  </si>
  <si>
    <t>1.14 (0.75, 1.74)</t>
  </si>
  <si>
    <t>1.22 (0.83, 1.79)</t>
  </si>
  <si>
    <t>1.24 (0.86, 1.78)</t>
  </si>
  <si>
    <t>1.22 (0.78, 1.92)</t>
  </si>
  <si>
    <t>1.25 (0.86, 1.82)</t>
  </si>
  <si>
    <t>1.28 (0.9, 1.82)</t>
  </si>
  <si>
    <t>1.2 (0.79, 1.82)</t>
  </si>
  <si>
    <t>1.06 (0.77, 1.46)</t>
  </si>
  <si>
    <t>0.95 (0.66, 1.38)</t>
  </si>
  <si>
    <t>1.39 (0.91, 2.12)</t>
  </si>
  <si>
    <t>1.4 (0.93, 2.11)</t>
  </si>
  <si>
    <t>1.34 (0.82, 2.19)</t>
  </si>
  <si>
    <t>1.19 (0.86, 1.65)</t>
  </si>
  <si>
    <t>1.06 (0.73, 1.53)</t>
  </si>
  <si>
    <t>1.2 (0.81, 1.78)</t>
  </si>
  <si>
    <t>1.22 (0.84, 1.78)</t>
  </si>
  <si>
    <t>1.07 (0.69, 1.68)</t>
  </si>
  <si>
    <t>1.31 (0.88, 1.96)</t>
  </si>
  <si>
    <t>1.26 (0.81, 1.97)</t>
  </si>
  <si>
    <t>1.19 (0.86, 1.67)</t>
  </si>
  <si>
    <t>1.19 (0.87, 1.64)</t>
  </si>
  <si>
    <t>1.15 (0.78, 1.68)</t>
  </si>
  <si>
    <t>1.34 (0.94, 1.93)</t>
  </si>
  <si>
    <t>1.24 (0.82, 1.88)</t>
  </si>
  <si>
    <t>1.4 (0.91, 2.15)</t>
  </si>
  <si>
    <t>1.34 (0.81, 2.2)</t>
  </si>
  <si>
    <t>1.15 (0.76, 1.73)</t>
  </si>
  <si>
    <t>1.18 (0.79, 1.75)</t>
  </si>
  <si>
    <t>1.16 (0.72, 1.86)</t>
  </si>
  <si>
    <t>1.12 (0.73, 1.71)</t>
  </si>
  <si>
    <t>1.35 (0.9, 2.04)</t>
  </si>
  <si>
    <t>1.37 (0.93, 2.03)</t>
  </si>
  <si>
    <t>1.27 (0.85, 1.91)</t>
  </si>
  <si>
    <t>1.27 (0.86, 1.87)</t>
  </si>
  <si>
    <t>0.91 (0.54, 1.56)</t>
  </si>
  <si>
    <t>0.92 (0.51, 1.67)</t>
  </si>
  <si>
    <t>1.18 (0.77, 1.8)</t>
  </si>
  <si>
    <t>1.29 (0.86, 1.95)</t>
  </si>
  <si>
    <t>1.18 (0.72, 1.93)</t>
  </si>
  <si>
    <t>1.28 (0.87, 1.88)</t>
  </si>
  <si>
    <t>1.31 (0.91, 1.89)</t>
  </si>
  <si>
    <t>0.99 (0.66, 1.48)</t>
  </si>
  <si>
    <t>0.99 (0.67, 1.46)</t>
  </si>
  <si>
    <t>0.85 (0.54, 1.34)</t>
  </si>
  <si>
    <t>1.61 (0.78, 3.35)</t>
  </si>
  <si>
    <t>1.52 (0.74, 3.09)</t>
  </si>
  <si>
    <t>1.14 (0.51, 2.54)</t>
  </si>
  <si>
    <t>0.92 (0.42, 1.99)</t>
  </si>
  <si>
    <t>1.08 (0.49, 2.39)</t>
  </si>
  <si>
    <t>0.85 (0.34, 2.13)</t>
  </si>
  <si>
    <t>1.51 (0.82, 2.76)</t>
  </si>
  <si>
    <t>1.54 (0.87, 2.74)</t>
  </si>
  <si>
    <t>1.41 (0.73, 2.73)</t>
  </si>
  <si>
    <t>1.12 (0.79, 1.59)</t>
  </si>
  <si>
    <t>1.01 (0.69, 1.5)</t>
  </si>
  <si>
    <t>0.83 (0.45, 1.53)</t>
  </si>
  <si>
    <t>0.72 (0.4, 1.27)</t>
  </si>
  <si>
    <t>0.66 (0.34, 1.3)</t>
  </si>
  <si>
    <t>1.29 (0.82, 2.03)</t>
  </si>
  <si>
    <t>1.33 (0.86, 2.07)</t>
  </si>
  <si>
    <t>1.18 (0.69, 2.01)</t>
  </si>
  <si>
    <t>1.02 (0.62, 1.67)</t>
  </si>
  <si>
    <t>1.21 (0.62, 2.38)</t>
  </si>
  <si>
    <t>1.22 (0.63, 2.34)</t>
  </si>
  <si>
    <t>1.17 (0.55, 2.48)</t>
  </si>
  <si>
    <t>1.14 (0.88, 1.47)</t>
  </si>
  <si>
    <t>1.13 (0.87, 1.46)</t>
  </si>
  <si>
    <t>1.09 (0.81, 1.47)</t>
  </si>
  <si>
    <t>0.82 (0.51, 1.3)</t>
  </si>
  <si>
    <t>0.84 (0.53, 1.33)</t>
  </si>
  <si>
    <t>0.76 (0.45, 1.29)</t>
  </si>
  <si>
    <t>1.39 (0.94, 2.05)</t>
  </si>
  <si>
    <t>1.31 (0.85, 2.02)</t>
  </si>
  <si>
    <t>1.04 (0.74, 1.48)</t>
  </si>
  <si>
    <t>0.95 (0.64, 1.4)</t>
  </si>
  <si>
    <t>0.69 (0.47, 1.02)</t>
  </si>
  <si>
    <t>0.67 (0.42, 1.08)</t>
  </si>
  <si>
    <t>1.39 (0.63, 3.03)</t>
  </si>
  <si>
    <t>1.36 (0.65, 2.85)</t>
  </si>
  <si>
    <t>1.4 (0.57, 3.44)</t>
  </si>
  <si>
    <t>1.26 (0.87, 1.83)</t>
  </si>
  <si>
    <t>1.31 (0.91, 1.87)</t>
  </si>
  <si>
    <t>1.21 (0.79, 1.87)</t>
  </si>
  <si>
    <t>0.79 (0.5, 1.24)</t>
  </si>
  <si>
    <t>0.76 (0.44, 1.31)</t>
  </si>
  <si>
    <t>0.81 (0.54, 1.23)</t>
  </si>
  <si>
    <t>0.79 (0.54, 1.15)</t>
  </si>
  <si>
    <t>0.82 (0.54, 1.24)</t>
  </si>
  <si>
    <t>1.08 (0.75, 1.55)</t>
  </si>
  <si>
    <t>1.15 (0.81, 1.63)</t>
  </si>
  <si>
    <t>1.1 (0.71, 1.72)</t>
  </si>
  <si>
    <t>0.74 (0.4, 1.37)</t>
  </si>
  <si>
    <t>0.56 (0.28, 1.15)</t>
  </si>
  <si>
    <t>1.36 (0.86, 2.13)</t>
  </si>
  <si>
    <t>1.21 (0.74, 1.98)</t>
  </si>
  <si>
    <t>0.86 (0.65, 1.14)</t>
  </si>
  <si>
    <t>0.85 (0.64, 1.12)</t>
  </si>
  <si>
    <t>1.13 (0.58, 2.21)</t>
  </si>
  <si>
    <t>1.19 (0.62, 2.28)</t>
  </si>
  <si>
    <t>0.81 (0.4, 1.64)</t>
  </si>
  <si>
    <t>1.05 (0.58, 1.92)</t>
  </si>
  <si>
    <t>1.12 (0.6, 2.08)</t>
  </si>
  <si>
    <t>1.05 (0.5, 2.21)</t>
  </si>
  <si>
    <t>2.1 (0.97, 4.57)</t>
  </si>
  <si>
    <t>1.86 (0.91, 3.81)</t>
  </si>
  <si>
    <t>1.58 (0.75, 3.34)</t>
  </si>
  <si>
    <t>0.77 (0.36, 1.64)</t>
  </si>
  <si>
    <t>1.47 (0.93, 2.33)</t>
  </si>
  <si>
    <t>1.3 (0.83, 2.04)</t>
  </si>
  <si>
    <t>1.42 (0.86, 2.34)</t>
  </si>
  <si>
    <t>1.32 (0.87, 1.99)</t>
  </si>
  <si>
    <t>1.36 (0.92, 2.02)</t>
  </si>
  <si>
    <t>1.23 (0.78, 1.96)</t>
  </si>
  <si>
    <t>1 (0.54, 1.86)</t>
  </si>
  <si>
    <t>0.92 (0.5, 1.69)</t>
  </si>
  <si>
    <t>0.87 (0.42, 1.78)</t>
  </si>
  <si>
    <t>0.93 (0.5, 1.74)</t>
  </si>
  <si>
    <t>0.94 (0.53, 1.69)</t>
  </si>
  <si>
    <t>0.86 (0.43, 1.73)</t>
  </si>
  <si>
    <t>1.22 (0.79, 1.9)</t>
  </si>
  <si>
    <t>1.25 (0.82, 1.9)</t>
  </si>
  <si>
    <t>1.08 (0.65, 1.81)</t>
  </si>
  <si>
    <t>1.01 (0.71, 1.46)</t>
  </si>
  <si>
    <t>1.14 (0.78, 1.68)</t>
  </si>
  <si>
    <t>1.45 (0.92, 2.29)</t>
  </si>
  <si>
    <t>1.51 (0.98, 2.32)</t>
  </si>
  <si>
    <t>1.39 (0.85, 2.28)</t>
  </si>
  <si>
    <t>1.18 (0.84, 1.65)</t>
  </si>
  <si>
    <t>1.02 (0.68, 1.53)</t>
  </si>
  <si>
    <t>1.34 (0.88, 2.04)</t>
  </si>
  <si>
    <t>1.37 (0.92, 2.05)</t>
  </si>
  <si>
    <t>1.26 (0.78, 2.05)</t>
  </si>
  <si>
    <t>1.26 (0.85, 1.87)</t>
  </si>
  <si>
    <t>1.28 (0.88, 1.87)</t>
  </si>
  <si>
    <t>0.59 (0.39, 0.89)</t>
  </si>
  <si>
    <t>0.6 (0.4, 0.9)</t>
  </si>
  <si>
    <t>0.54 (0.34, 0.86)</t>
  </si>
  <si>
    <t>1.69 (0.88, 3.27)</t>
  </si>
  <si>
    <t>1.75 (0.94, 3.28)</t>
  </si>
  <si>
    <t>1.69 (0.8, 3.54)</t>
  </si>
  <si>
    <t>1.38 (0.81, 2.37)</t>
  </si>
  <si>
    <t>1.45 (0.86, 2.46)</t>
  </si>
  <si>
    <t>1.53 (0.79, 2.94)</t>
  </si>
  <si>
    <t>1.35 (0.91, 2)</t>
  </si>
  <si>
    <t>1.33 (0.91, 1.95)</t>
  </si>
  <si>
    <t>1.3 (0.83, 2.05)</t>
  </si>
  <si>
    <t>1.23 (0.8, 1.88)</t>
  </si>
  <si>
    <t>1.1 (0.68, 1.78)</t>
  </si>
  <si>
    <t>0.89 (0.44, 1.78)</t>
  </si>
  <si>
    <t>0.91 (0.46, 1.8)</t>
  </si>
  <si>
    <t>0.59 (0.27, 1.29)</t>
  </si>
  <si>
    <t>1.26 (0.85, 1.85)</t>
  </si>
  <si>
    <t>1.25 (0.86, 1.81)</t>
  </si>
  <si>
    <t>1.17 (0.76, 1.82)</t>
  </si>
  <si>
    <t>0.87 (0.44, 1.71)</t>
  </si>
  <si>
    <t>1.07 (0.58, 1.99)</t>
  </si>
  <si>
    <t>0.85 (0.41, 1.77)</t>
  </si>
  <si>
    <t>1.76 (0.4, 7.85)</t>
  </si>
  <si>
    <t>2.77 (0.61, 12.46)</t>
  </si>
  <si>
    <t>2.64 (0.5, 13.96)</t>
  </si>
  <si>
    <t>0.85 (0.41, 1.75)</t>
  </si>
  <si>
    <t>0.73 (0.36, 1.47)</t>
  </si>
  <si>
    <t>0.62 (0.27, 1.41)</t>
  </si>
  <si>
    <t>1.57 (0.79, 3.14)</t>
  </si>
  <si>
    <t>1.58 (0.82, 3.04)</t>
  </si>
  <si>
    <t>1.46 (0.68, 3.15)</t>
  </si>
  <si>
    <t>1.32 (0.94, 1.86)</t>
  </si>
  <si>
    <t>1.34 (0.96, 1.86)</t>
  </si>
  <si>
    <t>1.21 (0.83, 1.78)</t>
  </si>
  <si>
    <t>1.05 (0.68, 1.6)</t>
  </si>
  <si>
    <t>0.73 (0.43, 1.24)</t>
  </si>
  <si>
    <t>0.6 (0.32, 1.12)</t>
  </si>
  <si>
    <t>1.1 (0.78, 1.54)</t>
  </si>
  <si>
    <t>1.1 (0.79, 1.53)</t>
  </si>
  <si>
    <t>0.98 (0.66, 1.45)</t>
  </si>
  <si>
    <t>1.77 (1.08, 2.91)</t>
  </si>
  <si>
    <t>1.65 (1.03, 2.66)</t>
  </si>
  <si>
    <t>1.76 (1.02, 3.06)</t>
  </si>
  <si>
    <t>1.44 (0.92, 2.25)</t>
  </si>
  <si>
    <t>1.57 (1.01, 2.42)</t>
  </si>
  <si>
    <t>1.57 (0.95, 2.61)</t>
  </si>
  <si>
    <t>1.41 (0.98, 2.03)</t>
  </si>
  <si>
    <t>1.33 (0.86, 2.08)</t>
  </si>
  <si>
    <t>1.18 (0.84, 1.67)</t>
  </si>
  <si>
    <t>1.23 (0.89, 1.72)</t>
  </si>
  <si>
    <t>1.11 (0.75, 1.66)</t>
  </si>
  <si>
    <t>0.99 (0.7, 1.38)</t>
  </si>
  <si>
    <t>0.84 (0.44, 1.6)</t>
  </si>
  <si>
    <t>0.95 (0.52, 1.74)</t>
  </si>
  <si>
    <t>0.92 (0.46, 1.82)</t>
  </si>
  <si>
    <t>1.13 (0.77, 1.65)</t>
  </si>
  <si>
    <t>1.19 (0.83, 1.72)</t>
  </si>
  <si>
    <t>1.09 (0.7, 1.68)</t>
  </si>
  <si>
    <t>1.61 (0.84, 3.09)</t>
  </si>
  <si>
    <t>1.55 (0.84, 2.87)</t>
  </si>
  <si>
    <t>1.61 (0.76, 3.41)</t>
  </si>
  <si>
    <t>1.18 (0.77, 1.83)</t>
  </si>
  <si>
    <t>1.29 (0.89, 1.87)</t>
  </si>
  <si>
    <t>1.35 (0.94, 1.93)</t>
  </si>
  <si>
    <t>1.25 (0.8, 1.94)</t>
  </si>
  <si>
    <t>0.92 (0.64, 1.33)</t>
  </si>
  <si>
    <t>0.99 (0.69, 1.41)</t>
  </si>
  <si>
    <t>1.2 (0.75, 1.92)</t>
  </si>
  <si>
    <t>1.26 (0.75, 2.11)</t>
  </si>
  <si>
    <t>1.22 (0.75, 1.96)</t>
  </si>
  <si>
    <t>1.38 (0.87, 2.2)</t>
  </si>
  <si>
    <t>1.35 (0.86, 2.12)</t>
  </si>
  <si>
    <t>1.29 (0.75, 2.22)</t>
  </si>
  <si>
    <t>1.01 (0.65, 1.57)</t>
  </si>
  <si>
    <t>1.45 (0.86, 2.44)</t>
  </si>
  <si>
    <t>1.53 (0.94, 2.5)</t>
  </si>
  <si>
    <t>1.45 (0.82, 2.59)</t>
  </si>
  <si>
    <t>1.58 (0.95, 2.64)</t>
  </si>
  <si>
    <t>1.59 (0.94, 2.69)</t>
  </si>
  <si>
    <t>1.74 (0.97, 3.11)</t>
  </si>
  <si>
    <t>1.08 (0.54, 2.13)</t>
  </si>
  <si>
    <t>1.17 (0.59, 2.29)</t>
  </si>
  <si>
    <t>1.07 (0.53, 2.14)</t>
  </si>
  <si>
    <t>1.47 (0.9, 2.42)</t>
  </si>
  <si>
    <t>1.5 (0.92, 2.43)</t>
  </si>
  <si>
    <t>1.33 (0.77, 2.29)</t>
  </si>
  <si>
    <t>1.74 (1.03, 2.96)</t>
  </si>
  <si>
    <t>1.82 (1.09, 3.03)</t>
  </si>
  <si>
    <t>1.55 (0.9, 2.67)</t>
  </si>
  <si>
    <t>0.79 (0.56, 1.12)</t>
  </si>
  <si>
    <t>1.26 (0.87, 1.82)</t>
  </si>
  <si>
    <t>1.27 (0.9, 1.81)</t>
  </si>
  <si>
    <t>1.18 (0.78, 1.77)</t>
  </si>
  <si>
    <t>1.19 (0.85, 1.68)</t>
  </si>
  <si>
    <t>1.24 (0.89, 1.72)</t>
  </si>
  <si>
    <t>1.1 (0.74, 1.63)</t>
  </si>
  <si>
    <t>1.09 (0.58, 2.02)</t>
  </si>
  <si>
    <t>1.1 (0.58, 2.09)</t>
  </si>
  <si>
    <t>0.95 (0.47, 1.92)</t>
  </si>
  <si>
    <t>1 (0.58, 1.72)</t>
  </si>
  <si>
    <t>0.91 (0.52, 1.6)</t>
  </si>
  <si>
    <t>0.97 (0.51, 1.83)</t>
  </si>
  <si>
    <t>1.15 (0.82, 1.61)</t>
  </si>
  <si>
    <t>1.05 (0.71, 1.55)</t>
  </si>
  <si>
    <t>0.99 (0.64, 1.54)</t>
  </si>
  <si>
    <t>1.01 (0.66, 1.55)</t>
  </si>
  <si>
    <t>1.21 (0.78, 1.87)</t>
  </si>
  <si>
    <t>1.24 (0.75, 2.03)</t>
  </si>
  <si>
    <t>1.24 (0.33, 4.72)</t>
  </si>
  <si>
    <t>1.54 (0.43, 5.57)</t>
  </si>
  <si>
    <t>1.74 (0.44, 6.9)</t>
  </si>
  <si>
    <t>0.54 (0.35, 0.86)</t>
  </si>
  <si>
    <t>0.62 (0.4, 0.95)</t>
  </si>
  <si>
    <t>0.51 (0.3, 0.87)</t>
  </si>
  <si>
    <t>0.76 (0.37, 1.56)</t>
  </si>
  <si>
    <t>0.65 (0.34, 1.23)</t>
  </si>
  <si>
    <t>0.71 (0.34, 1.51)</t>
  </si>
  <si>
    <t>1.03 (0.7, 1.51)</t>
  </si>
  <si>
    <t>0.99 (0.64, 1.53)</t>
  </si>
  <si>
    <t>1.08 (0.66, 1.76)</t>
  </si>
  <si>
    <t>1.16 (0.73, 1.84)</t>
  </si>
  <si>
    <t>0.94 (0.5, 1.78)</t>
  </si>
  <si>
    <t>0.93 (0.5, 1.72)</t>
  </si>
  <si>
    <t>0.78 (0.37, 1.64)</t>
  </si>
  <si>
    <t>0.79 (0.35, 1.77)</t>
  </si>
  <si>
    <t>0.87 (0.41, 1.87)</t>
  </si>
  <si>
    <t>1.04 (0.39, 2.76)</t>
  </si>
  <si>
    <t>0.68 (0.38, 1.22)</t>
  </si>
  <si>
    <t>0.83 (0.47, 1.46)</t>
  </si>
  <si>
    <t>0.6 (0.33, 1.12)</t>
  </si>
  <si>
    <t>1.49 (0.9, 2.48)</t>
  </si>
  <si>
    <t>1.46 (0.9, 2.37)</t>
  </si>
  <si>
    <t>1.21 (0.69, 2.12)</t>
  </si>
  <si>
    <t>1.01 (0.6, 1.68)</t>
  </si>
  <si>
    <t>1.04 (0.63, 1.71)</t>
  </si>
  <si>
    <t>0.89 (0.51, 1.58)</t>
  </si>
  <si>
    <t>0.93 (0.61, 1.44)</t>
  </si>
  <si>
    <t>0.82 (0.51, 1.31)</t>
  </si>
  <si>
    <t>1.31 (0.75, 2.3)</t>
  </si>
  <si>
    <t>1.22 (0.72, 2.08)</t>
  </si>
  <si>
    <t>1.4 (0.75, 2.62)</t>
  </si>
  <si>
    <t>1.1 (0.71, 1.7)</t>
  </si>
  <si>
    <t>1.18 (0.79, 1.76)</t>
  </si>
  <si>
    <t>1.02 (0.64, 1.64)</t>
  </si>
  <si>
    <t>1.27 (0.79, 2.04)</t>
  </si>
  <si>
    <t>1.28 (0.81, 2.01)</t>
  </si>
  <si>
    <t>0.76 (0.42, 1.39)</t>
  </si>
  <si>
    <t>0.77 (0.43, 1.4)</t>
  </si>
  <si>
    <t>1.15 (0.85, 1.55)</t>
  </si>
  <si>
    <t>1.01 (0.71, 1.43)</t>
  </si>
  <si>
    <t>1.64 (0.88, 3.05)</t>
  </si>
  <si>
    <t>1.61 (0.88, 2.95)</t>
  </si>
  <si>
    <t>1.37 (0.71, 2.66)</t>
  </si>
  <si>
    <t>0.8 (0.36, 1.76)</t>
  </si>
  <si>
    <t>0.76 (0.32, 1.83)</t>
  </si>
  <si>
    <t>0.98 (0.58, 1.65)</t>
  </si>
  <si>
    <t>0.64 (0.36, 1.13)</t>
  </si>
  <si>
    <t>0.54 (0.29, 1.03)</t>
  </si>
  <si>
    <t>1.04 (0.4, 2.73)</t>
  </si>
  <si>
    <t>1.08 (0.45, 2.58)</t>
  </si>
  <si>
    <t>1.02 (0.39, 2.68)</t>
  </si>
  <si>
    <t>1.26 (0.83, 1.92)</t>
  </si>
  <si>
    <t>1.34 (0.91, 1.97)</t>
  </si>
  <si>
    <t>1.25 (0.79, 1.97)</t>
  </si>
  <si>
    <t>0.71 (0.38, 1.33)</t>
  </si>
  <si>
    <t>0.8 (0.4, 1.61)</t>
  </si>
  <si>
    <t>0.91 (0.54, 1.55)</t>
  </si>
  <si>
    <t>0.84 (0.5, 1.41)</t>
  </si>
  <si>
    <t>0.8 (0.44, 1.48)</t>
  </si>
  <si>
    <t>1.35 (0.79, 2.33)</t>
  </si>
  <si>
    <t>1.21 (0.69, 2.11)</t>
  </si>
  <si>
    <t>1 (0.63, 1.6)</t>
  </si>
  <si>
    <t>1.1 (0.69, 1.74)</t>
  </si>
  <si>
    <t>0.95 (0.57, 1.58)</t>
  </si>
  <si>
    <t>0.6 (0.22, 1.62)</t>
  </si>
  <si>
    <t>0.51 (0.19, 1.36)</t>
  </si>
  <si>
    <t>0.56 (0.22, 1.44)</t>
  </si>
  <si>
    <t>0.75 (0.38, 1.49)</t>
  </si>
  <si>
    <t>0.75 (0.33, 1.7)</t>
  </si>
  <si>
    <t>0.82 (0.42, 1.59)</t>
  </si>
  <si>
    <t>0.72 (0.38, 1.39)</t>
  </si>
  <si>
    <t>0.68 (0.3, 1.55)</t>
  </si>
  <si>
    <t>0.91 (0.37, 2.2)</t>
  </si>
  <si>
    <t>0.9 (0.38, 2.14)</t>
  </si>
  <si>
    <t>0.8 (0.28, 2.27)</t>
  </si>
  <si>
    <t>1.17 (0.76, 1.78)</t>
  </si>
  <si>
    <t>1.22 (0.81, 1.84)</t>
  </si>
  <si>
    <t>1.23 (0.87, 1.75)</t>
  </si>
  <si>
    <t>1.09 (0.71, 1.68)</t>
  </si>
  <si>
    <t>1.52 (0.97, 2.36)</t>
  </si>
  <si>
    <t>1.5 (0.99, 2.27)</t>
  </si>
  <si>
    <t>1.24 (0.86, 1.8)</t>
  </si>
  <si>
    <t>1.23 (0.86, 1.75)</t>
  </si>
  <si>
    <t>0.61 (0.19, 1.93)</t>
  </si>
  <si>
    <t>0.38 (0.12, 1.19)</t>
  </si>
  <si>
    <t>0.56 (0.16, 1.94)</t>
  </si>
  <si>
    <t>1.3 (0.85, 1.99)</t>
  </si>
  <si>
    <t>1.42 (0.95, 2.12)</t>
  </si>
  <si>
    <t>1.34 (0.85, 2.13)</t>
  </si>
  <si>
    <t>1.26 (0.89, 1.79)</t>
  </si>
  <si>
    <t>1.26 (0.91, 1.76)</t>
  </si>
  <si>
    <t>1.2 (0.8, 1.78)</t>
  </si>
  <si>
    <t>1.14 (0.72, 1.8)</t>
  </si>
  <si>
    <t>1.22 (0.77, 1.92)</t>
  </si>
  <si>
    <t>0.99 (0.6, 1.66)</t>
  </si>
  <si>
    <t>1.1 (0.77, 1.56)</t>
  </si>
  <si>
    <t>1.55 (1.02, 2.36)</t>
  </si>
  <si>
    <t>1.62 (1.08, 2.43)</t>
  </si>
  <si>
    <t>1.68 (1, 2.82)</t>
  </si>
  <si>
    <t>1.07 (0.57, 2.02)</t>
  </si>
  <si>
    <t>1.15 (0.62, 2.14)</t>
  </si>
  <si>
    <t>0.93 (0.44, 1.95)</t>
  </si>
  <si>
    <t>0.91 (0.62, 1.32)</t>
  </si>
  <si>
    <t>1 (0.69, 1.44)</t>
  </si>
  <si>
    <t>0.89 (0.57, 1.38)</t>
  </si>
  <si>
    <t>1.26 (0.8, 1.97)</t>
  </si>
  <si>
    <t>1.28 (0.84, 1.96)</t>
  </si>
  <si>
    <t>1.19 (0.71, 1.98)</t>
  </si>
  <si>
    <t>0.7 (0.47, 1.05)</t>
  </si>
  <si>
    <t>0.62 (0.37, 1.05)</t>
  </si>
  <si>
    <t>0.81 (0.43, 1.55)</t>
  </si>
  <si>
    <t>0.68 (0.36, 1.29)</t>
  </si>
  <si>
    <t>0.64 (0.31, 1.33)</t>
  </si>
  <si>
    <t>1.21 (0.86, 1.71)</t>
  </si>
  <si>
    <t>1.1 (0.81, 1.47)</t>
  </si>
  <si>
    <t>1.13 (0.85, 1.5)</t>
  </si>
  <si>
    <t>1.02 (0.72, 1.44)</t>
  </si>
  <si>
    <t>1.76 (1.05, 2.95)</t>
  </si>
  <si>
    <t>1.57 (0.97, 2.55)</t>
  </si>
  <si>
    <t>2 (1.02, 3.94)</t>
  </si>
  <si>
    <t>1.33 (0.89, 1.98)</t>
  </si>
  <si>
    <t>1.15 (0.72, 1.83)</t>
  </si>
  <si>
    <t>1.24 (0.82, 1.89)</t>
  </si>
  <si>
    <t>1.23 (0.75, 2.02)</t>
  </si>
  <si>
    <t>1.12 (0.72, 1.76)</t>
  </si>
  <si>
    <t>1.17 (0.77, 1.78)</t>
  </si>
  <si>
    <t>1.64 (0.99, 2.73)</t>
  </si>
  <si>
    <t>1.64 (1, 2.68)</t>
  </si>
  <si>
    <t>1.4 (0.82, 2.39)</t>
  </si>
  <si>
    <t>0.57 (0.36, 0.93)</t>
  </si>
  <si>
    <t>0.45 (0.25, 0.8)</t>
  </si>
  <si>
    <t>0.81 (0.27, 2.4)</t>
  </si>
  <si>
    <t>0.98 (0.34, 2.8)</t>
  </si>
  <si>
    <t>0.77 (0.22, 2.7)</t>
  </si>
  <si>
    <t>1.14 (0.86, 1.5)</t>
  </si>
  <si>
    <t>1.16 (0.89, 1.51)</t>
  </si>
  <si>
    <t>1.45 (0.98, 2.15)</t>
  </si>
  <si>
    <t>1.41 (0.98, 2.05)</t>
  </si>
  <si>
    <t>1.41 (0.9, 2.21)</t>
  </si>
  <si>
    <t>1.06 (0.69, 1.63)</t>
  </si>
  <si>
    <t>1.14 (0.76, 1.71)</t>
  </si>
  <si>
    <t>0.96 (0.58, 1.58)</t>
  </si>
  <si>
    <t>1.13 (0.69, 1.88)</t>
  </si>
  <si>
    <t>1.16 (0.71, 1.89)</t>
  </si>
  <si>
    <t>1.08 (0.71, 1.64)</t>
  </si>
  <si>
    <t>1.09 (0.68, 1.74)</t>
  </si>
  <si>
    <t>1.21 (0.85, 1.72)</t>
  </si>
  <si>
    <t>1.26 (0.9, 1.75)</t>
  </si>
  <si>
    <t>1.16 (0.78, 1.73)</t>
  </si>
  <si>
    <t>1.46 (0.92, 2.33)</t>
  </si>
  <si>
    <t>1.5 (0.95, 2.36)</t>
  </si>
  <si>
    <t>1.26 (0.77, 2.07)</t>
  </si>
  <si>
    <t>1.08 (0.67, 1.74)</t>
  </si>
  <si>
    <t>1.09 (0.69, 1.74)</t>
  </si>
  <si>
    <t>0.94 (0.55, 1.59)</t>
  </si>
  <si>
    <t>1.54 (0.73, 3.26)</t>
  </si>
  <si>
    <t>1.47 (0.72, 2.99)</t>
  </si>
  <si>
    <t>1.65 (0.78, 3.51)</t>
  </si>
  <si>
    <t>1.31 (0.92, 1.86)</t>
  </si>
  <si>
    <t>1.28 (0.91, 1.78)</t>
  </si>
  <si>
    <t>1.18 (0.81, 1.73)</t>
  </si>
  <si>
    <t>1.01 (0.71, 1.45)</t>
  </si>
  <si>
    <t>1.09 (0.76, 1.56)</t>
  </si>
  <si>
    <t>1.09 (0.66, 1.81)</t>
  </si>
  <si>
    <t>1.14 (0.7, 1.87)</t>
  </si>
  <si>
    <t>0.85 (0.5, 1.47)</t>
  </si>
  <si>
    <t>1.34 (0.91, 1.96)</t>
  </si>
  <si>
    <t>1.36 (0.95, 1.96)</t>
  </si>
  <si>
    <t>1.25 (0.81, 1.93)</t>
  </si>
  <si>
    <t>1.23 (0.89, 1.69)</t>
  </si>
  <si>
    <t>1.22 (0.9, 1.67)</t>
  </si>
  <si>
    <t>1.12 (0.79, 1.6)</t>
  </si>
  <si>
    <t>1.26 (0.83, 1.9)</t>
  </si>
  <si>
    <t>1.13 (0.69, 1.87)</t>
  </si>
  <si>
    <t>1.08 (0.71, 1.63)</t>
  </si>
  <si>
    <t>1.14 (0.76, 1.7)</t>
  </si>
  <si>
    <t>1.04 (0.63, 1.7)</t>
  </si>
  <si>
    <t>1.61 (0.99, 2.59)</t>
  </si>
  <si>
    <t>1.65 (1.03, 2.65)</t>
  </si>
  <si>
    <t>1.54 (0.9, 2.63)</t>
  </si>
  <si>
    <t>1.13 (0.78, 1.65)</t>
  </si>
  <si>
    <t>1.18 (0.82, 1.69)</t>
  </si>
  <si>
    <t>0.51 (0.19, 1.42)</t>
  </si>
  <si>
    <t>0.46 (0.17, 1.25)</t>
  </si>
  <si>
    <t>0.6 (0.21, 1.7)</t>
  </si>
  <si>
    <t>1.05 (0.59, 1.86)</t>
  </si>
  <si>
    <t>0.96 (0.56, 1.66)</t>
  </si>
  <si>
    <t>1.18 (0.65, 2.15)</t>
  </si>
  <si>
    <t>0.88 (0.42, 1.87)</t>
  </si>
  <si>
    <t>0.85 (0.42, 1.75)</t>
  </si>
  <si>
    <t>0.86 (0.39, 1.91)</t>
  </si>
  <si>
    <t>0.63 (0.36, 1.12)</t>
  </si>
  <si>
    <t>0.6 (0.34, 1.05)</t>
  </si>
  <si>
    <t>0.61 (0.26, 1.44)</t>
  </si>
  <si>
    <t>0.48 (0.2, 1.13)</t>
  </si>
  <si>
    <t>0.46 (0.17, 1.23)</t>
  </si>
  <si>
    <t>1.61 (1, 2.58)</t>
  </si>
  <si>
    <t>1.57 (1.01, 2.46)</t>
  </si>
  <si>
    <t>1.53 (0.91, 2.56)</t>
  </si>
  <si>
    <t>0.99 (0.61, 1.62)</t>
  </si>
  <si>
    <t>1.15 (0.57, 2.34)</t>
  </si>
  <si>
    <t>1.43 (0.71, 2.88)</t>
  </si>
  <si>
    <t>1.4 (0.62, 3.17)</t>
  </si>
  <si>
    <t>1.45 (0.88, 2.39)</t>
  </si>
  <si>
    <t>1.57 (0.97, 2.56)</t>
  </si>
  <si>
    <t>1.52 (0.83, 2.8)</t>
  </si>
  <si>
    <t>0.9 (0.27, 3.03)</t>
  </si>
  <si>
    <t>0.9 (0.3, 2.76)</t>
  </si>
  <si>
    <t>1.27 (0.31, 5.24)</t>
  </si>
  <si>
    <t>1.15 (0.79, 1.69)</t>
  </si>
  <si>
    <t>1.07 (0.68, 1.69)</t>
  </si>
  <si>
    <t>0.9 (0.63, 1.29)</t>
  </si>
  <si>
    <t>0.82 (0.55, 1.22)</t>
  </si>
  <si>
    <t>0.95 (0.67, 1.34)</t>
  </si>
  <si>
    <t>1.17 (0.82, 1.66)</t>
  </si>
  <si>
    <t>1.2 (0.85, 1.68)</t>
  </si>
  <si>
    <t>1.1 (0.72, 1.67)</t>
  </si>
  <si>
    <t>1.36 (0.93, 2)</t>
  </si>
  <si>
    <t>1.43 (1, 2.06)</t>
  </si>
  <si>
    <t>1.33 (0.85, 2.06)</t>
  </si>
  <si>
    <t>1.03 (0.55, 1.92)</t>
  </si>
  <si>
    <t>0.97 (0.53, 1.76)</t>
  </si>
  <si>
    <t>1.03 (0.48, 2.21)</t>
  </si>
  <si>
    <t>0.62 (0.39, 0.98)</t>
  </si>
  <si>
    <t>0.67 (0.43, 1.06)</t>
  </si>
  <si>
    <t>0.6 (0.36, 1.01)</t>
  </si>
  <si>
    <t>1.1 (0.76, 1.61)</t>
  </si>
  <si>
    <t>1.1 (0.77, 1.58)</t>
  </si>
  <si>
    <t>0.98 (0.65, 1.48)</t>
  </si>
  <si>
    <t>1.3 (0.87, 1.96)</t>
  </si>
  <si>
    <t>1.32 (0.84, 2.06)</t>
  </si>
  <si>
    <t>1.4 (0.95, 2.07)</t>
  </si>
  <si>
    <t>1.36 (0.94, 1.96)</t>
  </si>
  <si>
    <t>1.28 (0.84, 1.93)</t>
  </si>
  <si>
    <t>1.74 (1.09, 2.76)</t>
  </si>
  <si>
    <t>1.72 (1.1, 2.69)</t>
  </si>
  <si>
    <t>2 (1.16, 3.43)</t>
  </si>
  <si>
    <t>1.09 (0.75, 1.59)</t>
  </si>
  <si>
    <t>1.12 (0.76, 1.65)</t>
  </si>
  <si>
    <t>0.94 (0.64, 1.4)</t>
  </si>
  <si>
    <t>1.26 (0.71, 2.26)</t>
  </si>
  <si>
    <t>1.23 (0.7, 2.18)</t>
  </si>
  <si>
    <t>1.1 (0.6, 2.01)</t>
  </si>
  <si>
    <t>2.08 (1.07, 4.03)</t>
  </si>
  <si>
    <t>2.01 (1.05, 3.82)</t>
  </si>
  <si>
    <t>2.11 (1.06, 4.21)</t>
  </si>
  <si>
    <t>0.81 (0.43, 1.54)</t>
  </si>
  <si>
    <t>0.68 (0.32, 1.44)</t>
  </si>
  <si>
    <t>1.43 (0.99, 2.04)</t>
  </si>
  <si>
    <t>1.45 (1.04, 2.02)</t>
  </si>
  <si>
    <t>1.37 (0.92, 2.04)</t>
  </si>
  <si>
    <t>1.26 (0.88, 1.81)</t>
  </si>
  <si>
    <t>1.16 (0.77, 1.76)</t>
  </si>
  <si>
    <t>1.49 (0.97, 2.28)</t>
  </si>
  <si>
    <t>1.53 (1.02, 2.31)</t>
  </si>
  <si>
    <t>1.51 (0.94, 2.44)</t>
  </si>
  <si>
    <t>1.63 (1.07, 2.49)</t>
  </si>
  <si>
    <t>1.55 (1.04, 2.31)</t>
  </si>
  <si>
    <t>1.69 (1.04, 2.75)</t>
  </si>
  <si>
    <t>1.4 (0.91, 2.14)</t>
  </si>
  <si>
    <t>1.43 (0.96, 2.13)</t>
  </si>
  <si>
    <t>1.35 (0.84, 2.16)</t>
  </si>
  <si>
    <t>0.85 (0.21, 3.36)</t>
  </si>
  <si>
    <t>1 (0.28, 3.58)</t>
  </si>
  <si>
    <t>0.82 (0.19, 3.53)</t>
  </si>
  <si>
    <t>2.14 (1.01, 4.52)</t>
  </si>
  <si>
    <t>2.06 (1.01, 4.19)</t>
  </si>
  <si>
    <t>2.02 (0.9, 4.58)</t>
  </si>
  <si>
    <t>1.4 (0.96, 2.05)</t>
  </si>
  <si>
    <t>1.22 (0.8, 1.88)</t>
  </si>
  <si>
    <t>1.45 (0.64, 3.3)</t>
  </si>
  <si>
    <t>1.59 (0.77, 3.29)</t>
  </si>
  <si>
    <t>1.4 (0.63, 3.12)</t>
  </si>
  <si>
    <t>0.93 (0.52, 1.66)</t>
  </si>
  <si>
    <t>0.92 (0.52, 1.61)</t>
  </si>
  <si>
    <t>0.75 (0.4, 1.43)</t>
  </si>
  <si>
    <t>1.13 (0.73, 1.75)</t>
  </si>
  <si>
    <t>1.06 (0.75, 1.5)</t>
  </si>
  <si>
    <t>1.13 (0.81, 1.58)</t>
  </si>
  <si>
    <t>0.97 (0.65, 1.46)</t>
  </si>
  <si>
    <t>0.56 (0.18, 1.76)</t>
  </si>
  <si>
    <t>0.55 (0.18, 1.67)</t>
  </si>
  <si>
    <t>0.53 (0.16, 1.7)</t>
  </si>
  <si>
    <t>1.1 (0.74, 1.64)</t>
  </si>
  <si>
    <t>1.14 (0.78, 1.67)</t>
  </si>
  <si>
    <t>0.98 (0.62, 1.54)</t>
  </si>
  <si>
    <t>1.09 (0.8, 1.51)</t>
  </si>
  <si>
    <t>1 (0.7, 1.43)</t>
  </si>
  <si>
    <t>0.73 (0.4, 1.31)</t>
  </si>
  <si>
    <t>0.74 (0.42, 1.33)</t>
  </si>
  <si>
    <t>0.61 (0.31, 1.21)</t>
  </si>
  <si>
    <t>1.1 (0.51, 2.33)</t>
  </si>
  <si>
    <t>1.11 (0.53, 2.31)</t>
  </si>
  <si>
    <t>0.88 (0.38, 2.06)</t>
  </si>
  <si>
    <t>0.65 (0.22, 1.96)</t>
  </si>
  <si>
    <t>0.58 (0.2, 1.64)</t>
  </si>
  <si>
    <t>0.78 (0.23, 2.64)</t>
  </si>
  <si>
    <t>0.99 (0.62, 1.58)</t>
  </si>
  <si>
    <t>1.04 (0.61, 1.77)</t>
  </si>
  <si>
    <t>1.44 (0.98, 2.11)</t>
  </si>
  <si>
    <t>1.42 (0.99, 2.04)</t>
  </si>
  <si>
    <t>1.4 (0.92, 2.13)</t>
  </si>
  <si>
    <t>1.12 (0.82, 1.54)</t>
  </si>
  <si>
    <t>1.09 (0.49, 2.43)</t>
  </si>
  <si>
    <t>1.13 (0.52, 2.45)</t>
  </si>
  <si>
    <t>1.14 (0.46, 2.81)</t>
  </si>
  <si>
    <t>1.27 (0.72, 2.25)</t>
  </si>
  <si>
    <t>1.2 (0.7, 2.07)</t>
  </si>
  <si>
    <t>1.3 (0.68, 2.47)</t>
  </si>
  <si>
    <t>1.24 (0.8, 1.91)</t>
  </si>
  <si>
    <t>1.36 (0.88, 2.1)</t>
  </si>
  <si>
    <t>1.21 (0.73, 2.02)</t>
  </si>
  <si>
    <t>0.69 (0.43, 1.11)</t>
  </si>
  <si>
    <t>1.11 (0.82, 1.5)</t>
  </si>
  <si>
    <t>1.08 (0.76, 1.53)</t>
  </si>
  <si>
    <t>1.07 (0.59, 1.94)</t>
  </si>
  <si>
    <t>1.13 (0.65, 1.96)</t>
  </si>
  <si>
    <t>0.99 (0.51, 1.94)</t>
  </si>
  <si>
    <t>1.04 (0.64, 1.66)</t>
  </si>
  <si>
    <t>1.05 (0.66, 1.67)</t>
  </si>
  <si>
    <t>0.87 (0.51, 1.47)</t>
  </si>
  <si>
    <t>1.42 (0.85, 2.37)</t>
  </si>
  <si>
    <t>1.47 (0.89, 2.42)</t>
  </si>
  <si>
    <t>1.3 (0.75, 2.25)</t>
  </si>
  <si>
    <t>0.47 (0.14, 1.62)</t>
  </si>
  <si>
    <t>0.69 (0.26, 1.86)</t>
  </si>
  <si>
    <t>0.48 (0.13, 1.75)</t>
  </si>
  <si>
    <t>1.17 (0.8, 1.73)</t>
  </si>
  <si>
    <t>1.23 (0.86, 1.77)</t>
  </si>
  <si>
    <t>1.12 (0.72, 1.75)</t>
  </si>
  <si>
    <t>2.99 (0.55, 16.28)</t>
  </si>
  <si>
    <t>3.41 (0.71, 16.36)</t>
  </si>
  <si>
    <t>2.11 (0.33, 13.36)</t>
  </si>
  <si>
    <t>0.88 (0.54, 1.43)</t>
  </si>
  <si>
    <t>0.8 (0.49, 1.28)</t>
  </si>
  <si>
    <t>4.06 (1.14, 14.44)</t>
  </si>
  <si>
    <t>3.17 (0.96, 10.47)</t>
  </si>
  <si>
    <t>3.33 (0.99, 11.18)</t>
  </si>
  <si>
    <t>0.84 (0.41, 1.7)</t>
  </si>
  <si>
    <t>0.71 (0.35, 1.42)</t>
  </si>
  <si>
    <t>1.01 (0.5, 2.06)</t>
  </si>
  <si>
    <t>1.13 (0.58, 2.19)</t>
  </si>
  <si>
    <t>0.94 (0.43, 2.03)</t>
  </si>
  <si>
    <t>1.19 (0.69, 2.04)</t>
  </si>
  <si>
    <t>0.97 (0.53, 1.77)</t>
  </si>
  <si>
    <t>0.47 (0.2, 1.11)</t>
  </si>
  <si>
    <t>0.59 (0.26, 1.32)</t>
  </si>
  <si>
    <t>0.34 (0.12, 0.96)</t>
  </si>
  <si>
    <t>1.25 (0.77, 2.02)</t>
  </si>
  <si>
    <t>1.45 (0.9, 2.33)</t>
  </si>
  <si>
    <t>1.34 (0.79, 2.28)</t>
  </si>
  <si>
    <t>1.6 (0.95, 2.68)</t>
  </si>
  <si>
    <t>1.6 (0.96, 2.65)</t>
  </si>
  <si>
    <t>1.5 (0.82, 2.72)</t>
  </si>
  <si>
    <t>0.63 (0.36, 1.09)</t>
  </si>
  <si>
    <t>0.8 (0.49, 1.31)</t>
  </si>
  <si>
    <t>0.73 (0.42, 1.28)</t>
  </si>
  <si>
    <t>1.43 (0.77, 2.67)</t>
  </si>
  <si>
    <t>1.57 (0.81, 3.04)</t>
  </si>
  <si>
    <t>1.31 (0.65, 2.66)</t>
  </si>
  <si>
    <t>1.4 (0.83, 2.35)</t>
  </si>
  <si>
    <t>1.44 (0.87, 2.37)</t>
  </si>
  <si>
    <t>1.26 (0.72, 2.2)</t>
  </si>
  <si>
    <t>0.55 (0.14, 2.13)</t>
  </si>
  <si>
    <t>0.73 (0.22, 2.5)</t>
  </si>
  <si>
    <t>0.38 (0.09, 1.7)</t>
  </si>
  <si>
    <t>1.13 (0.76, 1.68)</t>
  </si>
  <si>
    <t>1.24 (0.84, 1.82)</t>
  </si>
  <si>
    <t>1.12 (0.7, 1.78)</t>
  </si>
  <si>
    <t>0.79 (0.38, 1.65)</t>
  </si>
  <si>
    <t>0.74 (0.37, 1.48)</t>
  </si>
  <si>
    <t>1.01 (0.48, 2.14)</t>
  </si>
  <si>
    <t>1.12 (0.78, 1.6)</t>
  </si>
  <si>
    <t>1.17 (0.83, 1.65)</t>
  </si>
  <si>
    <t>1.04 (0.7, 1.56)</t>
  </si>
  <si>
    <t>1.81 (0.75, 4.36)</t>
  </si>
  <si>
    <t>1.56 (0.67, 3.62)</t>
  </si>
  <si>
    <t>2.08 (0.74, 5.81)</t>
  </si>
  <si>
    <t>0.92 (0.49, 1.73)</t>
  </si>
  <si>
    <t>0.97 (0.53, 1.79)</t>
  </si>
  <si>
    <t>0.92 (0.44, 1.9)</t>
  </si>
  <si>
    <t>1.3 (0.87, 1.93)</t>
  </si>
  <si>
    <t>1.29 (0.89, 1.88)</t>
  </si>
  <si>
    <t>1.19 (0.87, 1.61)</t>
  </si>
  <si>
    <t>1.09 (0.76, 1.55)</t>
  </si>
  <si>
    <t>1.2 (0.84, 1.73)</t>
  </si>
  <si>
    <t>1.22 (0.85, 1.73)</t>
  </si>
  <si>
    <t>1.36 (0.82, 2.27)</t>
  </si>
  <si>
    <t>1.34 (0.81, 2.22)</t>
  </si>
  <si>
    <t>1.15 (0.66, 2)</t>
  </si>
  <si>
    <t>1.34 (0.8, 2.25)</t>
  </si>
  <si>
    <t>1.31 (0.79, 2.15)</t>
  </si>
  <si>
    <t>1.19 (0.67, 2.1)</t>
  </si>
  <si>
    <t>0.42 (0.16, 1.07)</t>
  </si>
  <si>
    <t>0.49 (0.2, 1.19)</t>
  </si>
  <si>
    <t>0.42 (0.16, 1.12)</t>
  </si>
  <si>
    <t>1.21 (0.57, 2.57)</t>
  </si>
  <si>
    <t>1.32 (0.65, 2.67)</t>
  </si>
  <si>
    <t>0.84 (0.36, 1.93)</t>
  </si>
  <si>
    <t>0.73 (0.4, 1.36)</t>
  </si>
  <si>
    <t>0.77 (0.42, 1.39)</t>
  </si>
  <si>
    <t>0.51 (0.25, 1.03)</t>
  </si>
  <si>
    <t>1.13 (0.83, 1.54)</t>
  </si>
  <si>
    <t>1.13 (0.84, 1.51)</t>
  </si>
  <si>
    <t>1.01 (0.72, 1.43)</t>
  </si>
  <si>
    <t>0.67 (0.41, 1.07)</t>
  </si>
  <si>
    <t>0.7 (0.42, 1.14)</t>
  </si>
  <si>
    <t>0.61 (0.37, 0.99)</t>
  </si>
  <si>
    <t>1.74 (0.53, 5.71)</t>
  </si>
  <si>
    <t>1.72 (0.55, 5.35)</t>
  </si>
  <si>
    <t>1.64 (0.44, 6.16)</t>
  </si>
  <si>
    <t>1.17 (0.85, 1.6)</t>
  </si>
  <si>
    <t>1.16 (0.86, 1.58)</t>
  </si>
  <si>
    <t>1.21 (0.83, 1.77)</t>
  </si>
  <si>
    <t>1.27 (0.87, 1.86)</t>
  </si>
  <si>
    <t>1.1 (0.74, 1.65)</t>
  </si>
  <si>
    <t>1.39 (0.93, 2.09)</t>
  </si>
  <si>
    <t>1.24 (0.78, 1.97)</t>
  </si>
  <si>
    <t>0.35 (0.16, 0.8)</t>
  </si>
  <si>
    <t>0.39 (0.18, 0.85)</t>
  </si>
  <si>
    <t>0.41 (0.18, 0.9)</t>
  </si>
  <si>
    <t>1.32 (0.81, 2.12)</t>
  </si>
  <si>
    <t>1.25 (0.81, 1.95)</t>
  </si>
  <si>
    <t>1.3 (0.86, 1.97)</t>
  </si>
  <si>
    <t>1.28 (0.77, 2.14)</t>
  </si>
  <si>
    <t>1.28 (0.89, 1.85)</t>
  </si>
  <si>
    <t>1.25 (0.88, 1.77)</t>
  </si>
  <si>
    <t>1.15 (0.71, 1.86)</t>
  </si>
  <si>
    <t>1.26 (0.73, 2.18)</t>
  </si>
  <si>
    <t>0.89 (0.56, 1.41)</t>
  </si>
  <si>
    <t>0.6 (0.26, 1.41)</t>
  </si>
  <si>
    <t>0.48 (0.21, 1.12)</t>
  </si>
  <si>
    <t>0.56 (0.22, 1.43)</t>
  </si>
  <si>
    <t>0.67 (0.39, 1.15)</t>
  </si>
  <si>
    <t>0.53 (0.29, 0.99)</t>
  </si>
  <si>
    <t>1.01 (0.65, 1.56)</t>
  </si>
  <si>
    <t>0.78 (0.47, 1.32)</t>
  </si>
  <si>
    <t>2.05 (1.08, 3.9)</t>
  </si>
  <si>
    <t>1.92 (1.02, 3.58)</t>
  </si>
  <si>
    <t>2.65 (1.28, 5.46)</t>
  </si>
  <si>
    <t>1.09 (0.67, 1.77)</t>
  </si>
  <si>
    <t>1.06 (0.66, 1.7)</t>
  </si>
  <si>
    <t>1.23 (0.69, 2.17)</t>
  </si>
  <si>
    <t>0.63 (0.25, 1.59)</t>
  </si>
  <si>
    <t>0.77 (0.29, 2.01)</t>
  </si>
  <si>
    <t>0.45 (0.15, 1.34)</t>
  </si>
  <si>
    <t>0.95 (0.66, 1.36)</t>
  </si>
  <si>
    <t>0.92 (0.64, 1.31)</t>
  </si>
  <si>
    <t>1.32 (0.68, 2.59)</t>
  </si>
  <si>
    <t>1.36 (0.71, 2.6)</t>
  </si>
  <si>
    <t>1.27 (0.61, 2.6)</t>
  </si>
  <si>
    <t>1.29 (0.86, 1.92)</t>
  </si>
  <si>
    <t>1.12 (0.71, 1.76)</t>
  </si>
  <si>
    <t>1.13 (0.82, 1.57)</t>
  </si>
  <si>
    <t>1.11 (0.78, 1.6)</t>
  </si>
  <si>
    <t>1.26 (0.85, 1.86)</t>
  </si>
  <si>
    <t>1.32 (0.9, 1.93)</t>
  </si>
  <si>
    <t>1.06 (0.77, 1.47)</t>
  </si>
  <si>
    <t>1.1 (0.8, 1.52)</t>
  </si>
  <si>
    <t>0.98 (0.67, 1.42)</t>
  </si>
  <si>
    <t>1.15 (0.8, 1.63)</t>
  </si>
  <si>
    <t>1.03 (0.68, 1.55)</t>
  </si>
  <si>
    <t>1.19 (0.86, 1.66)</t>
  </si>
  <si>
    <t>1.29 (0.84, 1.98)</t>
  </si>
  <si>
    <t>1.41 (0.97, 2.03)</t>
  </si>
  <si>
    <t>1.42 (1, 2.03)</t>
  </si>
  <si>
    <t>1.34 (0.9, 2)</t>
  </si>
  <si>
    <t>1.23 (0.73, 2.07)</t>
  </si>
  <si>
    <t>1.33 (0.8, 2.19)</t>
  </si>
  <si>
    <t>1.43 (0.78, 2.62)</t>
  </si>
  <si>
    <t>0.88 (0.41, 1.86)</t>
  </si>
  <si>
    <t>0.78 (0.39, 1.58)</t>
  </si>
  <si>
    <t>0.76 (0.33, 1.72)</t>
  </si>
  <si>
    <t>0.79 (0.3, 2.05)</t>
  </si>
  <si>
    <t>0.91 (0.36, 2.27)</t>
  </si>
  <si>
    <t>0.83 (0.32, 2.13)</t>
  </si>
  <si>
    <t>1.72 (0.79, 3.74)</t>
  </si>
  <si>
    <t>2 (0.95, 4.21)</t>
  </si>
  <si>
    <t>2.27 (0.95, 5.45)</t>
  </si>
  <si>
    <t>0.73 (0.43, 1.25)</t>
  </si>
  <si>
    <t>0.74 (0.4, 1.4)</t>
  </si>
  <si>
    <t>1.11 (0.59, 2.1)</t>
  </si>
  <si>
    <t>1.03 (0.56, 1.89)</t>
  </si>
  <si>
    <t>0.93 (0.45, 1.91)</t>
  </si>
  <si>
    <t>1.47 (0.98, 2.18)</t>
  </si>
  <si>
    <t>1.45 (1, 2.1)</t>
  </si>
  <si>
    <t>3.43 (1.25, 9.4)</t>
  </si>
  <si>
    <t>2.13 (0.91, 5.01)</t>
  </si>
  <si>
    <t>3.31 (1.18, 9.27)</t>
  </si>
  <si>
    <t>1.1 (0.57, 2.12)</t>
  </si>
  <si>
    <t>0.97 (0.51, 1.84)</t>
  </si>
  <si>
    <t>0.94 (0.44, 2.02)</t>
  </si>
  <si>
    <t>1.1 (0.55, 2.18)</t>
  </si>
  <si>
    <t>1.11 (0.56, 2.18)</t>
  </si>
  <si>
    <t>1.3 (0.59, 2.86)</t>
  </si>
  <si>
    <t>0.57 (0.22, 1.47)</t>
  </si>
  <si>
    <t>0.68 (0.26, 1.73)</t>
  </si>
  <si>
    <t>0.49 (0.17, 1.41)</t>
  </si>
  <si>
    <t>1.14 (0.79, 1.63)</t>
  </si>
  <si>
    <t>1.17 (0.83, 1.67)</t>
  </si>
  <si>
    <t>1.06 (0.7, 1.6)</t>
  </si>
  <si>
    <t>1.26 (0.7, 2.27)</t>
  </si>
  <si>
    <t>1.08 (0.62, 1.88)</t>
  </si>
  <si>
    <t>1.18 (0.61, 2.27)</t>
  </si>
  <si>
    <t>1.68 (0.6, 4.66)</t>
  </si>
  <si>
    <t>1.45 (0.54, 3.89)</t>
  </si>
  <si>
    <t>1.14 (0.34, 3.86)</t>
  </si>
  <si>
    <t>0.98 (0.51, 1.9)</t>
  </si>
  <si>
    <t>1.05 (0.55, 2.01)</t>
  </si>
  <si>
    <t>1 (0.46, 2.16)</t>
  </si>
  <si>
    <t>1.51 (0.92, 2.49)</t>
  </si>
  <si>
    <t>1.5 (0.94, 2.4)</t>
  </si>
  <si>
    <t>1.44 (0.83, 2.5)</t>
  </si>
  <si>
    <t>1.1 (0.63, 1.92)</t>
  </si>
  <si>
    <t>1.18 (0.69, 2.02)</t>
  </si>
  <si>
    <t>1.03 (0.55, 1.94)</t>
  </si>
  <si>
    <t>1.17 (0.84, 1.64)</t>
  </si>
  <si>
    <t>1.16 (0.76, 1.75)</t>
  </si>
  <si>
    <t>1.06 (0.65, 1.71)</t>
  </si>
  <si>
    <t>1.27 (0.77, 2.07)</t>
  </si>
  <si>
    <t>1.24 (0.77, 1.99)</t>
  </si>
  <si>
    <t>0.89 (0.5, 1.57)</t>
  </si>
  <si>
    <t>0.8 (0.41, 1.56)</t>
  </si>
  <si>
    <t>0.87 (0.5, 1.53)</t>
  </si>
  <si>
    <t>0.9 (0.5, 1.61)</t>
  </si>
  <si>
    <t>0.68 (0.35, 1.33)</t>
  </si>
  <si>
    <t>1.26 (0.69, 2.31)</t>
  </si>
  <si>
    <t>1.27 (0.72, 2.23)</t>
  </si>
  <si>
    <t>1.3 (0.63, 2.65)</t>
  </si>
  <si>
    <t>1.08 (0.73, 1.6)</t>
  </si>
  <si>
    <t>1.21 (0.83, 1.75)</t>
  </si>
  <si>
    <t>1.06 (0.68, 1.63)</t>
  </si>
  <si>
    <t>0.62 (0.42, 0.91)</t>
  </si>
  <si>
    <t>0.61 (0.42, 0.9)</t>
  </si>
  <si>
    <t>0.67 (0.46, 0.97)</t>
  </si>
  <si>
    <t>1.19 (0.82, 1.73)</t>
  </si>
  <si>
    <t>1.07 (0.71, 1.63)</t>
  </si>
  <si>
    <t>0.96 (0.64, 1.42)</t>
  </si>
  <si>
    <t>1.05 (0.71, 1.54)</t>
  </si>
  <si>
    <t>0.97 (0.61, 1.56)</t>
  </si>
  <si>
    <t>0.71 (0.38, 1.32)</t>
  </si>
  <si>
    <t>0.6 (0.33, 1.07)</t>
  </si>
  <si>
    <t>1.4 (0.42, 4.72)</t>
  </si>
  <si>
    <t>1.89 (0.55, 6.49)</t>
  </si>
  <si>
    <t>1.42 (0.39, 5.18)</t>
  </si>
  <si>
    <t>0.29 (0.09, 0.95)</t>
  </si>
  <si>
    <t>0.34 (0.11, 1.01)</t>
  </si>
  <si>
    <t>0.33 (0.09, 1.18)</t>
  </si>
  <si>
    <t>1.19 (0.53, 2.69)</t>
  </si>
  <si>
    <t>1.15 (0.52, 2.54)</t>
  </si>
  <si>
    <t>0.92 (0.35, 2.38)</t>
  </si>
  <si>
    <t>0.43 (0.16, 1.14)</t>
  </si>
  <si>
    <t>0.36 (0.14, 0.93)</t>
  </si>
  <si>
    <t>1.07 (0.77, 1.49)</t>
  </si>
  <si>
    <t>1.3 (0.88, 1.92)</t>
  </si>
  <si>
    <t>1.26 (0.86, 1.83)</t>
  </si>
  <si>
    <t>1.22 (0.77, 1.94)</t>
  </si>
  <si>
    <t>1.57 (0.72, 3.42)</t>
  </si>
  <si>
    <t>1.44 (0.69, 3.04)</t>
  </si>
  <si>
    <t>1.36 (0.61, 3.04)</t>
  </si>
  <si>
    <t>0.86 (0.49, 1.53)</t>
  </si>
  <si>
    <t>1.2 (0.79, 1.81)</t>
  </si>
  <si>
    <t>0.78 (0.38, 1.57)</t>
  </si>
  <si>
    <t>0.79 (0.4, 1.56)</t>
  </si>
  <si>
    <t>0.98 (0.43, 2.23)</t>
  </si>
  <si>
    <t>1.14 (0.75, 1.75)</t>
  </si>
  <si>
    <t>1.25 (0.84, 1.86)</t>
  </si>
  <si>
    <t>1.23 (0.76, 2)</t>
  </si>
  <si>
    <t>ALCAM</t>
  </si>
  <si>
    <t>A2M</t>
  </si>
  <si>
    <t>ABL1</t>
  </si>
  <si>
    <t>ADA</t>
  </si>
  <si>
    <t>ADORA2A</t>
  </si>
  <si>
    <t>AICDA</t>
  </si>
  <si>
    <t>AIRE</t>
  </si>
  <si>
    <t>AMBP</t>
  </si>
  <si>
    <t>APOE</t>
  </si>
  <si>
    <t>ARG2</t>
  </si>
  <si>
    <t>ATG10</t>
  </si>
  <si>
    <t>ATG12</t>
  </si>
  <si>
    <t>ATG16L1</t>
  </si>
  <si>
    <t>ATG5</t>
  </si>
  <si>
    <t>AXL</t>
  </si>
  <si>
    <t>BAGE</t>
  </si>
  <si>
    <t>BATF</t>
  </si>
  <si>
    <t>BID</t>
  </si>
  <si>
    <t>BIRC5</t>
  </si>
  <si>
    <t>BMI1</t>
  </si>
  <si>
    <t>C1QA</t>
  </si>
  <si>
    <t>C1QB</t>
  </si>
  <si>
    <t>C1R</t>
  </si>
  <si>
    <t>C1S</t>
  </si>
  <si>
    <t>C2</t>
  </si>
  <si>
    <t>C3</t>
  </si>
  <si>
    <t>C3AR1</t>
  </si>
  <si>
    <t>C4BPA</t>
  </si>
  <si>
    <t>C5</t>
  </si>
  <si>
    <t>C6</t>
  </si>
  <si>
    <t>C7</t>
  </si>
  <si>
    <t>C8A</t>
  </si>
  <si>
    <t>C8B</t>
  </si>
  <si>
    <t>C8G</t>
  </si>
  <si>
    <t>CASP3</t>
  </si>
  <si>
    <t>CCL1</t>
  </si>
  <si>
    <t>CCL11</t>
  </si>
  <si>
    <t>CCL13</t>
  </si>
  <si>
    <t>CCL14</t>
  </si>
  <si>
    <t>CCL15</t>
  </si>
  <si>
    <t>CCL16</t>
  </si>
  <si>
    <t>CCL17</t>
  </si>
  <si>
    <t>CCL18</t>
  </si>
  <si>
    <t>CCL19</t>
  </si>
  <si>
    <t>CCL2</t>
  </si>
  <si>
    <t>CCL20</t>
  </si>
  <si>
    <t>CCL21</t>
  </si>
  <si>
    <t>CCL22</t>
  </si>
  <si>
    <t>CCL23</t>
  </si>
  <si>
    <t>CCL24</t>
  </si>
  <si>
    <t>CCL25</t>
  </si>
  <si>
    <t>CCL26</t>
  </si>
  <si>
    <t>CCL27</t>
  </si>
  <si>
    <t>CCL28</t>
  </si>
  <si>
    <t>CCL7</t>
  </si>
  <si>
    <t>CCL8</t>
  </si>
  <si>
    <t>CCR3</t>
  </si>
  <si>
    <t>CCR4</t>
  </si>
  <si>
    <t>CCR5</t>
  </si>
  <si>
    <t>CCR6</t>
  </si>
  <si>
    <t>CCR9</t>
  </si>
  <si>
    <t>CD160</t>
  </si>
  <si>
    <t>CD1A</t>
  </si>
  <si>
    <t>CD1B</t>
  </si>
  <si>
    <t>CD1C</t>
  </si>
  <si>
    <t>CD1E</t>
  </si>
  <si>
    <t>CD2</t>
  </si>
  <si>
    <t>CD207</t>
  </si>
  <si>
    <t>CD209</t>
  </si>
  <si>
    <t>CD244</t>
  </si>
  <si>
    <t>CD274</t>
  </si>
  <si>
    <t>CD276</t>
  </si>
  <si>
    <t>CD28</t>
  </si>
  <si>
    <t>CD33</t>
  </si>
  <si>
    <t>CD34</t>
  </si>
  <si>
    <t>CD38</t>
  </si>
  <si>
    <t>CD3EAP</t>
  </si>
  <si>
    <t>CD3G</t>
  </si>
  <si>
    <t>CD40</t>
  </si>
  <si>
    <t>CD40LG</t>
  </si>
  <si>
    <t>CD55</t>
  </si>
  <si>
    <t>CD6</t>
  </si>
  <si>
    <t>CD70</t>
  </si>
  <si>
    <t>CD80</t>
  </si>
  <si>
    <t>CD86</t>
  </si>
  <si>
    <t>CD8B</t>
  </si>
  <si>
    <t>CDH5</t>
  </si>
  <si>
    <t>CDK1</t>
  </si>
  <si>
    <t>CEACAM1</t>
  </si>
  <si>
    <t>CFB</t>
  </si>
  <si>
    <t>CFI</t>
  </si>
  <si>
    <t>CHIT1</t>
  </si>
  <si>
    <t>CLEC4C</t>
  </si>
  <si>
    <t>CLEC5A</t>
  </si>
  <si>
    <t>CLEC6A</t>
  </si>
  <si>
    <t>CLU</t>
  </si>
  <si>
    <t>CMA1</t>
  </si>
  <si>
    <t>CMKLR1</t>
  </si>
  <si>
    <t>COLEC12</t>
  </si>
  <si>
    <t>CR2</t>
  </si>
  <si>
    <t>CREB1</t>
  </si>
  <si>
    <t>CREB5</t>
  </si>
  <si>
    <t>CREBBP</t>
  </si>
  <si>
    <t>CRP</t>
  </si>
  <si>
    <t>CSF1</t>
  </si>
  <si>
    <t>CSF1R</t>
  </si>
  <si>
    <t>CSF2</t>
  </si>
  <si>
    <t>CSF3</t>
  </si>
  <si>
    <t>CTAG1B</t>
  </si>
  <si>
    <t>CTAGE1</t>
  </si>
  <si>
    <t>CTCFL</t>
  </si>
  <si>
    <t>CTSG</t>
  </si>
  <si>
    <t>CTSL</t>
  </si>
  <si>
    <t>CX3CL1</t>
  </si>
  <si>
    <t>CXCL1</t>
  </si>
  <si>
    <t>CXCL10</t>
  </si>
  <si>
    <t>CXCL11</t>
  </si>
  <si>
    <t>CXCL12</t>
  </si>
  <si>
    <t>CXCL13</t>
  </si>
  <si>
    <t>CXCL2</t>
  </si>
  <si>
    <t>CXCL3</t>
  </si>
  <si>
    <t>CXCL6</t>
  </si>
  <si>
    <t>CXCL9</t>
  </si>
  <si>
    <t>CXCR3</t>
  </si>
  <si>
    <t>CXCR5</t>
  </si>
  <si>
    <t>CXCR6</t>
  </si>
  <si>
    <t>DDX43</t>
  </si>
  <si>
    <t>DDX58</t>
  </si>
  <si>
    <t>DEFB1</t>
  </si>
  <si>
    <t>DMBT1</t>
  </si>
  <si>
    <t>DOCK9</t>
  </si>
  <si>
    <t>DPP4</t>
  </si>
  <si>
    <t>DUSP4</t>
  </si>
  <si>
    <t>EBI3</t>
  </si>
  <si>
    <t>ELANE</t>
  </si>
  <si>
    <t>ELK1</t>
  </si>
  <si>
    <t>ENG</t>
  </si>
  <si>
    <t>ENTPD1</t>
  </si>
  <si>
    <t>EPCAM</t>
  </si>
  <si>
    <t>F12</t>
  </si>
  <si>
    <t>FADD</t>
  </si>
  <si>
    <t>FAS</t>
  </si>
  <si>
    <t>FCER2</t>
  </si>
  <si>
    <t>FCGR1A</t>
  </si>
  <si>
    <t>FEZ1</t>
  </si>
  <si>
    <t>FLT3</t>
  </si>
  <si>
    <t>FN1</t>
  </si>
  <si>
    <t>FOXJ1</t>
  </si>
  <si>
    <t>FOXP3</t>
  </si>
  <si>
    <t>FPR2</t>
  </si>
  <si>
    <t>FUT5</t>
  </si>
  <si>
    <t>GATA3</t>
  </si>
  <si>
    <t>GTF3C1</t>
  </si>
  <si>
    <t>HAMP</t>
  </si>
  <si>
    <t>HAVCR2</t>
  </si>
  <si>
    <t>HRAS</t>
  </si>
  <si>
    <t>HSD11B1</t>
  </si>
  <si>
    <t>ICAM1</t>
  </si>
  <si>
    <t>ICOS</t>
  </si>
  <si>
    <t>ICOSLG</t>
  </si>
  <si>
    <t>IDO1</t>
  </si>
  <si>
    <t>IFIH1</t>
  </si>
  <si>
    <t>IFIT1</t>
  </si>
  <si>
    <t>IFIT2</t>
  </si>
  <si>
    <t>IFNAR1</t>
  </si>
  <si>
    <t>IFNG</t>
  </si>
  <si>
    <t>IGLL1</t>
  </si>
  <si>
    <t>IL10</t>
  </si>
  <si>
    <t>IL11</t>
  </si>
  <si>
    <t>IL11RA</t>
  </si>
  <si>
    <t>IL12A</t>
  </si>
  <si>
    <t>IL12B</t>
  </si>
  <si>
    <t>IL12RB2</t>
  </si>
  <si>
    <t>IL13</t>
  </si>
  <si>
    <t>IL13RA2</t>
  </si>
  <si>
    <t>IL15</t>
  </si>
  <si>
    <t>IL17A</t>
  </si>
  <si>
    <t>IL17B</t>
  </si>
  <si>
    <t>IL17RB</t>
  </si>
  <si>
    <t>IL18R1</t>
  </si>
  <si>
    <t>IL19</t>
  </si>
  <si>
    <t>IL1A</t>
  </si>
  <si>
    <t>IL1B</t>
  </si>
  <si>
    <t>IL1R1</t>
  </si>
  <si>
    <t>IL1RAPL2</t>
  </si>
  <si>
    <t>IL1RL1</t>
  </si>
  <si>
    <t>IL1RL2</t>
  </si>
  <si>
    <t>IL1RN</t>
  </si>
  <si>
    <t>IL21R</t>
  </si>
  <si>
    <t>IL22</t>
  </si>
  <si>
    <t>IL22RA1</t>
  </si>
  <si>
    <t>IL22RA2</t>
  </si>
  <si>
    <t>IL23A</t>
  </si>
  <si>
    <t>IL23R</t>
  </si>
  <si>
    <t>IL24</t>
  </si>
  <si>
    <t>IL25</t>
  </si>
  <si>
    <t>IL27</t>
  </si>
  <si>
    <t>IL2RA</t>
  </si>
  <si>
    <t>IL3</t>
  </si>
  <si>
    <t>IL34</t>
  </si>
  <si>
    <t>IL3RA</t>
  </si>
  <si>
    <t>IL4</t>
  </si>
  <si>
    <t>IL5</t>
  </si>
  <si>
    <t>IL5RA</t>
  </si>
  <si>
    <t>IL6</t>
  </si>
  <si>
    <t>IL7</t>
  </si>
  <si>
    <t>IL9</t>
  </si>
  <si>
    <t>IRAK1</t>
  </si>
  <si>
    <t>IRAK2</t>
  </si>
  <si>
    <t>IRAK4</t>
  </si>
  <si>
    <t>IRF5</t>
  </si>
  <si>
    <t>IRF7</t>
  </si>
  <si>
    <t>IRGM</t>
  </si>
  <si>
    <t>ISG15</t>
  </si>
  <si>
    <t>ITGA1</t>
  </si>
  <si>
    <t>ITGA2</t>
  </si>
  <si>
    <t>ITGAE</t>
  </si>
  <si>
    <t>ITGB4</t>
  </si>
  <si>
    <t>KIR3DL1</t>
  </si>
  <si>
    <t>KIR3DL2</t>
  </si>
  <si>
    <t>KIR3DL3</t>
  </si>
  <si>
    <t>KIT</t>
  </si>
  <si>
    <t>KLRC1</t>
  </si>
  <si>
    <t>KLRC2</t>
  </si>
  <si>
    <t>KLRD1</t>
  </si>
  <si>
    <t>LAMP3</t>
  </si>
  <si>
    <t>LBP</t>
  </si>
  <si>
    <t>LIF</t>
  </si>
  <si>
    <t>LILRA4</t>
  </si>
  <si>
    <t>LRRN3</t>
  </si>
  <si>
    <t>LTA</t>
  </si>
  <si>
    <t>LTK</t>
  </si>
  <si>
    <t>MAF</t>
  </si>
  <si>
    <t>MAGEA1</t>
  </si>
  <si>
    <t>MAGEA12</t>
  </si>
  <si>
    <t>MAGEA4</t>
  </si>
  <si>
    <t>MAGEB2</t>
  </si>
  <si>
    <t>MAGEC1</t>
  </si>
  <si>
    <t>MAP2K1</t>
  </si>
  <si>
    <t>MAP2K4</t>
  </si>
  <si>
    <t>MAPK11</t>
  </si>
  <si>
    <t>MAPK8</t>
  </si>
  <si>
    <t>MARCO</t>
  </si>
  <si>
    <t>MASP1</t>
  </si>
  <si>
    <t>MASP2</t>
  </si>
  <si>
    <t>MAVS</t>
  </si>
  <si>
    <t>MBL2</t>
  </si>
  <si>
    <t>MCAM</t>
  </si>
  <si>
    <t>MERTK</t>
  </si>
  <si>
    <t>MICA</t>
  </si>
  <si>
    <t>MICB</t>
  </si>
  <si>
    <t>MIF</t>
  </si>
  <si>
    <t>MNX1</t>
  </si>
  <si>
    <t>MPPED1</t>
  </si>
  <si>
    <t>MR1</t>
  </si>
  <si>
    <t>MRC1</t>
  </si>
  <si>
    <t>MS4A2</t>
  </si>
  <si>
    <t>MSR1</t>
  </si>
  <si>
    <t>MST1R</t>
  </si>
  <si>
    <t>MUC1</t>
  </si>
  <si>
    <t>NCAM1</t>
  </si>
  <si>
    <t>NEFL</t>
  </si>
  <si>
    <t>NFATC1</t>
  </si>
  <si>
    <t>NFATC4</t>
  </si>
  <si>
    <t>NFKB1</t>
  </si>
  <si>
    <t>NLRP3</t>
  </si>
  <si>
    <t>NOD1</t>
  </si>
  <si>
    <t>NOD2</t>
  </si>
  <si>
    <t>NOS2A</t>
  </si>
  <si>
    <t>NRP1</t>
  </si>
  <si>
    <t>OAS3</t>
  </si>
  <si>
    <t>PASD1</t>
  </si>
  <si>
    <t>PDCD1</t>
  </si>
  <si>
    <t>PDCD1LG2</t>
  </si>
  <si>
    <t>PDGFC</t>
  </si>
  <si>
    <t>PDGFRB</t>
  </si>
  <si>
    <t>PIN1</t>
  </si>
  <si>
    <t>PLA2G1B</t>
  </si>
  <si>
    <t>PLA2G6</t>
  </si>
  <si>
    <t>PLAU</t>
  </si>
  <si>
    <t>PNMA1</t>
  </si>
  <si>
    <t>POU2AF1</t>
  </si>
  <si>
    <t>PPARG</t>
  </si>
  <si>
    <t>PRAME</t>
  </si>
  <si>
    <t>PRG2</t>
  </si>
  <si>
    <t>PRKCE</t>
  </si>
  <si>
    <t>PRM1</t>
  </si>
  <si>
    <t>PSEN1</t>
  </si>
  <si>
    <t>PSEN2</t>
  </si>
  <si>
    <t>PVR</t>
  </si>
  <si>
    <t>RAG1</t>
  </si>
  <si>
    <t>RELA</t>
  </si>
  <si>
    <t>RELB</t>
  </si>
  <si>
    <t>RIPK2</t>
  </si>
  <si>
    <t>ROPN1</t>
  </si>
  <si>
    <t>RORC</t>
  </si>
  <si>
    <t>RRAD</t>
  </si>
  <si>
    <t>RUNX1</t>
  </si>
  <si>
    <t>S100B</t>
  </si>
  <si>
    <t>SAA1</t>
  </si>
  <si>
    <t>SELE</t>
  </si>
  <si>
    <t>SERPINB2</t>
  </si>
  <si>
    <t>SERPING1</t>
  </si>
  <si>
    <t>SH2B2</t>
  </si>
  <si>
    <t>SH2D1B</t>
  </si>
  <si>
    <t>SIGLEC1</t>
  </si>
  <si>
    <t>SLAMF1</t>
  </si>
  <si>
    <t>SLAMF6</t>
  </si>
  <si>
    <t>SLAMF7</t>
  </si>
  <si>
    <t>SMPD3</t>
  </si>
  <si>
    <t>SOCS1</t>
  </si>
  <si>
    <t>SPA17</t>
  </si>
  <si>
    <t>SPACA3</t>
  </si>
  <si>
    <t>SPANXB1</t>
  </si>
  <si>
    <t>SPINK5</t>
  </si>
  <si>
    <t>SPO11</t>
  </si>
  <si>
    <t>SPP1</t>
  </si>
  <si>
    <t>SSX1</t>
  </si>
  <si>
    <t>SSX4</t>
  </si>
  <si>
    <t>SYCP1</t>
  </si>
  <si>
    <t>SYT17</t>
  </si>
  <si>
    <t>TAB1</t>
  </si>
  <si>
    <t>TBK1</t>
  </si>
  <si>
    <t>TFE3</t>
  </si>
  <si>
    <t>TGFB2</t>
  </si>
  <si>
    <t>THBD</t>
  </si>
  <si>
    <t>THY1</t>
  </si>
  <si>
    <t>TICAM1</t>
  </si>
  <si>
    <t>TICAM2</t>
  </si>
  <si>
    <t>TIGIT</t>
  </si>
  <si>
    <t>TIRAP</t>
  </si>
  <si>
    <t>TLR3</t>
  </si>
  <si>
    <t>TLR5</t>
  </si>
  <si>
    <t>TLR6</t>
  </si>
  <si>
    <t>TLR7</t>
  </si>
  <si>
    <t>TLR9</t>
  </si>
  <si>
    <t>TNFRSF11A</t>
  </si>
  <si>
    <t>TNFRSF11B</t>
  </si>
  <si>
    <t>TNFRSF12A</t>
  </si>
  <si>
    <t>TNFRSF17</t>
  </si>
  <si>
    <t>TNFRSF4</t>
  </si>
  <si>
    <t>TNFRSF8</t>
  </si>
  <si>
    <t>TNFRSF9</t>
  </si>
  <si>
    <t>TNFSF11</t>
  </si>
  <si>
    <t>TNFSF14</t>
  </si>
  <si>
    <t>TNFSF15</t>
  </si>
  <si>
    <t>TNFSF18</t>
  </si>
  <si>
    <t>TNFSF8</t>
  </si>
  <si>
    <t>TOLLIP</t>
  </si>
  <si>
    <t>TP53</t>
  </si>
  <si>
    <t>TRAF2</t>
  </si>
  <si>
    <t>TRAF3</t>
  </si>
  <si>
    <t>TREM2</t>
  </si>
  <si>
    <t>TXK</t>
  </si>
  <si>
    <t>USP9Y</t>
  </si>
  <si>
    <t>VCAM1</t>
  </si>
  <si>
    <t>VEGFA</t>
  </si>
  <si>
    <t>XCL2</t>
  </si>
  <si>
    <t>XCR1</t>
  </si>
  <si>
    <t>YTHDF2</t>
  </si>
  <si>
    <t>ZNF205</t>
  </si>
  <si>
    <t>NM_001627.3</t>
  </si>
  <si>
    <t>NM_000014.4</t>
  </si>
  <si>
    <t>NM_005157.3</t>
  </si>
  <si>
    <t>NM_000022.2</t>
  </si>
  <si>
    <t>NM_000675.3</t>
  </si>
  <si>
    <t>NM_020661.1</t>
  </si>
  <si>
    <t>NM_000383.2</t>
  </si>
  <si>
    <t>NM_001633.3</t>
  </si>
  <si>
    <t>NM_000041.2</t>
  </si>
  <si>
    <t>NM_001172.3</t>
  </si>
  <si>
    <t>NM_001131028.1</t>
  </si>
  <si>
    <t>NM_004707.2</t>
  </si>
  <si>
    <t>NM_198890.2</t>
  </si>
  <si>
    <t>NM_004849.2</t>
  </si>
  <si>
    <t>NM_021913.2</t>
  </si>
  <si>
    <t>NM_001187.1</t>
  </si>
  <si>
    <t>NM_006399.3</t>
  </si>
  <si>
    <t>NM_001196.2</t>
  </si>
  <si>
    <t>NM_001168.2</t>
  </si>
  <si>
    <t>NM_005180.5</t>
  </si>
  <si>
    <t>NM_015991.2</t>
  </si>
  <si>
    <t>NM_000491.3</t>
  </si>
  <si>
    <t>NM_001733.4</t>
  </si>
  <si>
    <t>NM_001734.2</t>
  </si>
  <si>
    <t>NM_000063.3</t>
  </si>
  <si>
    <t>NM_000064.2</t>
  </si>
  <si>
    <t>NM_004054.2</t>
  </si>
  <si>
    <t>NM_000715.3</t>
  </si>
  <si>
    <t>NM_001735.2</t>
  </si>
  <si>
    <t>NM_000065.2</t>
  </si>
  <si>
    <t>NM_000587.2</t>
  </si>
  <si>
    <t>NM_000562.2</t>
  </si>
  <si>
    <t>NM_000066.2</t>
  </si>
  <si>
    <t>NM_000606.2</t>
  </si>
  <si>
    <t>NM_032991.2</t>
  </si>
  <si>
    <t>NM_002981.1</t>
  </si>
  <si>
    <t>NM_002986.2</t>
  </si>
  <si>
    <t>NM_005408.2</t>
  </si>
  <si>
    <t>NM_032963.3</t>
  </si>
  <si>
    <t>NM_032965.3</t>
  </si>
  <si>
    <t>NM_004590.2</t>
  </si>
  <si>
    <t>NM_002987.2</t>
  </si>
  <si>
    <t>NM_002988.2</t>
  </si>
  <si>
    <t>NM_006274.2</t>
  </si>
  <si>
    <t>NM_002982.3</t>
  </si>
  <si>
    <t>NM_004591.1</t>
  </si>
  <si>
    <t>NM_002989.2</t>
  </si>
  <si>
    <t>NM_002990.3</t>
  </si>
  <si>
    <t>NM_145898.1</t>
  </si>
  <si>
    <t>NM_002991.2</t>
  </si>
  <si>
    <t>NM_005624.2</t>
  </si>
  <si>
    <t>NM_006072.4</t>
  </si>
  <si>
    <t>NM_006664.2</t>
  </si>
  <si>
    <t>NM_148672.2</t>
  </si>
  <si>
    <t>NM_006273.2</t>
  </si>
  <si>
    <t>NM_005623.2</t>
  </si>
  <si>
    <t>NM_001837.2</t>
  </si>
  <si>
    <t>NM_005508.4</t>
  </si>
  <si>
    <t>NM_000579.1</t>
  </si>
  <si>
    <t>NM_031409.2</t>
  </si>
  <si>
    <t>NM_031200.1</t>
  </si>
  <si>
    <t>NM_007053.2</t>
  </si>
  <si>
    <t>NM_001763.2</t>
  </si>
  <si>
    <t>NM_001764.2</t>
  </si>
  <si>
    <t>NM_001765.2</t>
  </si>
  <si>
    <t>NM_001042583.1</t>
  </si>
  <si>
    <t>NM_001767.3</t>
  </si>
  <si>
    <t>NM_015717.2</t>
  </si>
  <si>
    <t>NM_021155.2</t>
  </si>
  <si>
    <t>NM_016382.2</t>
  </si>
  <si>
    <t>NM_014143.3</t>
  </si>
  <si>
    <t>NM_001024736.1</t>
  </si>
  <si>
    <t>NM_001243078.1</t>
  </si>
  <si>
    <t>NM_001177608.1</t>
  </si>
  <si>
    <t>NM_001025109.1</t>
  </si>
  <si>
    <t>NM_001775.2</t>
  </si>
  <si>
    <t>NM_012099.1</t>
  </si>
  <si>
    <t>NM_000073.2</t>
  </si>
  <si>
    <t>NM_001250.4</t>
  </si>
  <si>
    <t>NM_000074.2</t>
  </si>
  <si>
    <t>NM_000574.3</t>
  </si>
  <si>
    <t>NM_006725.3</t>
  </si>
  <si>
    <t>NM_001252.2</t>
  </si>
  <si>
    <t>NM_005191.3</t>
  </si>
  <si>
    <t>NM_175862.3</t>
  </si>
  <si>
    <t>NM_004931.3</t>
  </si>
  <si>
    <t>NM_001795.3</t>
  </si>
  <si>
    <t>NM_001786.4</t>
  </si>
  <si>
    <t>NM_001712.3</t>
  </si>
  <si>
    <t>NM_001710.5</t>
  </si>
  <si>
    <t>NM_000204.3</t>
  </si>
  <si>
    <t>NM_003465.2</t>
  </si>
  <si>
    <t>NM_203503.1</t>
  </si>
  <si>
    <t>NM_013252.2</t>
  </si>
  <si>
    <t>NM_001007033.1</t>
  </si>
  <si>
    <t>NM_001831.2</t>
  </si>
  <si>
    <t>NM_001836.2</t>
  </si>
  <si>
    <t>NM_004072.1</t>
  </si>
  <si>
    <t>NM_130386.2</t>
  </si>
  <si>
    <t>NM_001006658.1</t>
  </si>
  <si>
    <t>NM_004379.3</t>
  </si>
  <si>
    <t>NM_182898.2</t>
  </si>
  <si>
    <t>NM_004380.2</t>
  </si>
  <si>
    <t>NM_000567.2</t>
  </si>
  <si>
    <t>NM_000757.4</t>
  </si>
  <si>
    <t>NM_005211.2</t>
  </si>
  <si>
    <t>NM_000758.2</t>
  </si>
  <si>
    <t>NM_000759.3</t>
  </si>
  <si>
    <t>NM_001327.2</t>
  </si>
  <si>
    <t>NM_172241.2</t>
  </si>
  <si>
    <t>NM_001269042.1</t>
  </si>
  <si>
    <t>NM_001911.2</t>
  </si>
  <si>
    <t>NM_001912.4</t>
  </si>
  <si>
    <t>NM_002996.3</t>
  </si>
  <si>
    <t>NM_001511.1</t>
  </si>
  <si>
    <t>NM_001565.1</t>
  </si>
  <si>
    <t>NM_005409.4</t>
  </si>
  <si>
    <t>NM_000609.5</t>
  </si>
  <si>
    <t>NM_006419.2</t>
  </si>
  <si>
    <t>NM_002089.3</t>
  </si>
  <si>
    <t>NM_002090.2</t>
  </si>
  <si>
    <t>NM_002993.3</t>
  </si>
  <si>
    <t>NM_002416.1</t>
  </si>
  <si>
    <t>NM_001504.1</t>
  </si>
  <si>
    <t>NM_001716.3</t>
  </si>
  <si>
    <t>NM_006564.1</t>
  </si>
  <si>
    <t>NM_018665.2</t>
  </si>
  <si>
    <t>NM_014314.3</t>
  </si>
  <si>
    <t>NM_005218.3</t>
  </si>
  <si>
    <t>NM_007329.2</t>
  </si>
  <si>
    <t>NM_001130048.1</t>
  </si>
  <si>
    <t>NM_001935.3</t>
  </si>
  <si>
    <t>NM_057158.2</t>
  </si>
  <si>
    <t>NM_005755.2</t>
  </si>
  <si>
    <t>NM_001972.2</t>
  </si>
  <si>
    <t>NM_005229.3</t>
  </si>
  <si>
    <t>NM_001114753.1</t>
  </si>
  <si>
    <t>NM_001098175.1</t>
  </si>
  <si>
    <t>NM_002354.1</t>
  </si>
  <si>
    <t>NM_000505.3</t>
  </si>
  <si>
    <t>NM_003824.2</t>
  </si>
  <si>
    <t>NM_000043.3</t>
  </si>
  <si>
    <t>NM_002002.4</t>
  </si>
  <si>
    <t>NM_000566.3</t>
  </si>
  <si>
    <t>NM_005103.4</t>
  </si>
  <si>
    <t>NM_004119.1</t>
  </si>
  <si>
    <t>NM_212482.1</t>
  </si>
  <si>
    <t>NM_001454.3</t>
  </si>
  <si>
    <t>NM_014009.3</t>
  </si>
  <si>
    <t>NM_001462.3</t>
  </si>
  <si>
    <t>NM_002034.2</t>
  </si>
  <si>
    <t>NM_001002295.1</t>
  </si>
  <si>
    <t>NM_001520.3</t>
  </si>
  <si>
    <t>NM_021175.2</t>
  </si>
  <si>
    <t>NM_032782.3</t>
  </si>
  <si>
    <t>NM_005343.2</t>
  </si>
  <si>
    <t>NM_181755.1</t>
  </si>
  <si>
    <t>NM_000201.2</t>
  </si>
  <si>
    <t>NM_012092.2</t>
  </si>
  <si>
    <t>NM_015259.4</t>
  </si>
  <si>
    <t>NM_002164.3</t>
  </si>
  <si>
    <t>NM_022168.2</t>
  </si>
  <si>
    <t>NM_001548.3</t>
  </si>
  <si>
    <t>NM_001547.4</t>
  </si>
  <si>
    <t>NM_000629.2</t>
  </si>
  <si>
    <t>NM_000619.2</t>
  </si>
  <si>
    <t>NM_020070.2</t>
  </si>
  <si>
    <t>NM_000572.2</t>
  </si>
  <si>
    <t>NM_000641.2</t>
  </si>
  <si>
    <t>NM_147162.1</t>
  </si>
  <si>
    <t>NM_000882.2</t>
  </si>
  <si>
    <t>NM_002187.2</t>
  </si>
  <si>
    <t>NM_001559.2</t>
  </si>
  <si>
    <t>NM_002188.2</t>
  </si>
  <si>
    <t>NM_000640.2</t>
  </si>
  <si>
    <t>NM_172174.1</t>
  </si>
  <si>
    <t>NM_002190.2</t>
  </si>
  <si>
    <t>NM_014443.2</t>
  </si>
  <si>
    <t>NM_018725.3</t>
  </si>
  <si>
    <t>NM_003855.2</t>
  </si>
  <si>
    <t>NM_013371.3</t>
  </si>
  <si>
    <t>NM_000575.3</t>
  </si>
  <si>
    <t>NM_000576.2</t>
  </si>
  <si>
    <t>NM_000877.2</t>
  </si>
  <si>
    <t>NM_017416.1</t>
  </si>
  <si>
    <t>NM_016232.4</t>
  </si>
  <si>
    <t>NM_003854.2</t>
  </si>
  <si>
    <t>NM_000577.3</t>
  </si>
  <si>
    <t>NM_021798.2</t>
  </si>
  <si>
    <t>NM_020525.4</t>
  </si>
  <si>
    <t>NM_021258.2</t>
  </si>
  <si>
    <t>NM_181310.1</t>
  </si>
  <si>
    <t>NM_016584.2</t>
  </si>
  <si>
    <t>NM_144701.2</t>
  </si>
  <si>
    <t>NM_181339.1</t>
  </si>
  <si>
    <t>NM_022789.2</t>
  </si>
  <si>
    <t>NM_145659.3</t>
  </si>
  <si>
    <t>NM_000417.1</t>
  </si>
  <si>
    <t>NM_000588.3</t>
  </si>
  <si>
    <t>NM_004221.4</t>
  </si>
  <si>
    <t>NM_152456.1</t>
  </si>
  <si>
    <t>NM_002183.2</t>
  </si>
  <si>
    <t>NM_000589.2</t>
  </si>
  <si>
    <t>NM_000879.2</t>
  </si>
  <si>
    <t>NM_000564.3</t>
  </si>
  <si>
    <t>NM_000600.1</t>
  </si>
  <si>
    <t>NM_000880.2</t>
  </si>
  <si>
    <t>NM_000590.1</t>
  </si>
  <si>
    <t>NM_001569.3</t>
  </si>
  <si>
    <t>NM_001570.3</t>
  </si>
  <si>
    <t>NM_016123.1</t>
  </si>
  <si>
    <t>NM_002200.3</t>
  </si>
  <si>
    <t>NM_001572.3</t>
  </si>
  <si>
    <t>NM_001145805.1</t>
  </si>
  <si>
    <t>NM_005101.3</t>
  </si>
  <si>
    <t>NM_181501.1</t>
  </si>
  <si>
    <t>NM_002203.2</t>
  </si>
  <si>
    <t>NM_002208.4</t>
  </si>
  <si>
    <t>NM_001005731.1</t>
  </si>
  <si>
    <t>NM_013289.2</t>
  </si>
  <si>
    <t>NM_006737.2</t>
  </si>
  <si>
    <t>NM_153443.3</t>
  </si>
  <si>
    <t>NM_000222.2</t>
  </si>
  <si>
    <t>NM_002259.3</t>
  </si>
  <si>
    <t>NM_002260.3</t>
  </si>
  <si>
    <t>NM_002262.3</t>
  </si>
  <si>
    <t>NM_014398.3</t>
  </si>
  <si>
    <t>NM_004139.2</t>
  </si>
  <si>
    <t>NM_002309.3</t>
  </si>
  <si>
    <t>NM_012276.3</t>
  </si>
  <si>
    <t>NM_001099660.1</t>
  </si>
  <si>
    <t>NM_000595.2</t>
  </si>
  <si>
    <t>NM_001135685.1</t>
  </si>
  <si>
    <t>NM_005360.4</t>
  </si>
  <si>
    <t>NM_004988.4</t>
  </si>
  <si>
    <t>NM_001166386.1</t>
  </si>
  <si>
    <t>NM_001011548.1</t>
  </si>
  <si>
    <t>NM_002364.4</t>
  </si>
  <si>
    <t>NM_005462.4</t>
  </si>
  <si>
    <t>NM_002755.2</t>
  </si>
  <si>
    <t>NM_003010.2</t>
  </si>
  <si>
    <t>NM_002751.5</t>
  </si>
  <si>
    <t>NM_002750.2</t>
  </si>
  <si>
    <t>NM_006770.3</t>
  </si>
  <si>
    <t>NM_139125.3</t>
  </si>
  <si>
    <t>NM_139208.1</t>
  </si>
  <si>
    <t>NM_020746.3</t>
  </si>
  <si>
    <t>NM_000242.2</t>
  </si>
  <si>
    <t>NM_006500.2</t>
  </si>
  <si>
    <t>NM_006343.2</t>
  </si>
  <si>
    <t>NM_000247.1</t>
  </si>
  <si>
    <t>NM_005931.3</t>
  </si>
  <si>
    <t>NM_002415.1</t>
  </si>
  <si>
    <t>NM_005515.3</t>
  </si>
  <si>
    <t>NM_001044370.1</t>
  </si>
  <si>
    <t>NM_001531.2</t>
  </si>
  <si>
    <t>NM_002438.2</t>
  </si>
  <si>
    <t>NM_000139.3</t>
  </si>
  <si>
    <t>NM_002445.3</t>
  </si>
  <si>
    <t>NM_002447.1</t>
  </si>
  <si>
    <t>NM_001018017.1</t>
  </si>
  <si>
    <t>NM_000615.5</t>
  </si>
  <si>
    <t>NM_006158.3</t>
  </si>
  <si>
    <t>NM_172389.1</t>
  </si>
  <si>
    <t>NM_001136022.2</t>
  </si>
  <si>
    <t>NM_003998.2</t>
  </si>
  <si>
    <t>NM_001079821.2</t>
  </si>
  <si>
    <t>NM_006092.1</t>
  </si>
  <si>
    <t>NM_022162.1</t>
  </si>
  <si>
    <t>NM_153292.1</t>
  </si>
  <si>
    <t>NM_003873.5</t>
  </si>
  <si>
    <t>NM_006187.2</t>
  </si>
  <si>
    <t>NM_173493.2</t>
  </si>
  <si>
    <t>NM_005018.1</t>
  </si>
  <si>
    <t>NM_025239.3</t>
  </si>
  <si>
    <t>NM_016205.2</t>
  </si>
  <si>
    <t>NM_002609.3</t>
  </si>
  <si>
    <t>NM_006221.2</t>
  </si>
  <si>
    <t>NM_000928.2</t>
  </si>
  <si>
    <t>NM_001004426.1</t>
  </si>
  <si>
    <t>NM_002658.2</t>
  </si>
  <si>
    <t>NM_006029.4</t>
  </si>
  <si>
    <t>NM_006235.2</t>
  </si>
  <si>
    <t>NM_015869.3</t>
  </si>
  <si>
    <t>NM_006115.3</t>
  </si>
  <si>
    <t>NM_002728.4</t>
  </si>
  <si>
    <t>NM_005400.2</t>
  </si>
  <si>
    <t>NM_002761.2</t>
  </si>
  <si>
    <t>NM_000021.2</t>
  </si>
  <si>
    <t>NM_000447.2</t>
  </si>
  <si>
    <t>NM_006505.3</t>
  </si>
  <si>
    <t>NM_000448.2</t>
  </si>
  <si>
    <t>NM_021975.2</t>
  </si>
  <si>
    <t>NM_006509.2</t>
  </si>
  <si>
    <t>NM_003821.5</t>
  </si>
  <si>
    <t>NM_017578.2</t>
  </si>
  <si>
    <t>NM_001001523.1</t>
  </si>
  <si>
    <t>NM_004165.1</t>
  </si>
  <si>
    <t>NM_001754.4</t>
  </si>
  <si>
    <t>NM_006272.1</t>
  </si>
  <si>
    <t>NM_199161.1</t>
  </si>
  <si>
    <t>NM_000450.2</t>
  </si>
  <si>
    <t>NM_002575.1</t>
  </si>
  <si>
    <t>NM_000062.2</t>
  </si>
  <si>
    <t>NM_020979.3</t>
  </si>
  <si>
    <t>NM_053282.4</t>
  </si>
  <si>
    <t>NM_023068.3</t>
  </si>
  <si>
    <t>NM_003037.2</t>
  </si>
  <si>
    <t>NM_001184714.1</t>
  </si>
  <si>
    <t>NM_021181.3</t>
  </si>
  <si>
    <t>NM_018667.3</t>
  </si>
  <si>
    <t>NM_003745.1</t>
  </si>
  <si>
    <t>NM_017425.3</t>
  </si>
  <si>
    <t>NM_173847.3</t>
  </si>
  <si>
    <t>NM_032461.2</t>
  </si>
  <si>
    <t>NM_006846.3</t>
  </si>
  <si>
    <t>NM_198265.1</t>
  </si>
  <si>
    <t>NM_000582.2</t>
  </si>
  <si>
    <t>NM_005635.2</t>
  </si>
  <si>
    <t>NM_005636.3</t>
  </si>
  <si>
    <t>NM_003176.2</t>
  </si>
  <si>
    <t>NM_016524.2</t>
  </si>
  <si>
    <t>NM_153497.2</t>
  </si>
  <si>
    <t>NM_013254.2</t>
  </si>
  <si>
    <t>NM_006521.3</t>
  </si>
  <si>
    <t>NM_003238.2</t>
  </si>
  <si>
    <t>NM_000361.2</t>
  </si>
  <si>
    <t>NM_006288.2</t>
  </si>
  <si>
    <t>NM_014261.1</t>
  </si>
  <si>
    <t>NM_021649.4</t>
  </si>
  <si>
    <t>NM_173799.2</t>
  </si>
  <si>
    <t>NM_148910.2</t>
  </si>
  <si>
    <t>NM_003265.2</t>
  </si>
  <si>
    <t>NM_003268.3</t>
  </si>
  <si>
    <t>NM_006068.2</t>
  </si>
  <si>
    <t>NM_016562.3</t>
  </si>
  <si>
    <t>NM_017442.2</t>
  </si>
  <si>
    <t>NM_003839.2</t>
  </si>
  <si>
    <t>NM_002546.2</t>
  </si>
  <si>
    <t>NM_016639.1</t>
  </si>
  <si>
    <t>NM_001192.2</t>
  </si>
  <si>
    <t>NM_003327.2</t>
  </si>
  <si>
    <t>NM_152942.2</t>
  </si>
  <si>
    <t>NM_001561.4</t>
  </si>
  <si>
    <t>NM_003701.2</t>
  </si>
  <si>
    <t>NM_003807.3</t>
  </si>
  <si>
    <t>NM_001204344.1</t>
  </si>
  <si>
    <t>NM_005092.2</t>
  </si>
  <si>
    <t>NM_001244.3</t>
  </si>
  <si>
    <t>NM_019009.2</t>
  </si>
  <si>
    <t>NM_000546.2</t>
  </si>
  <si>
    <t>NM_021138.3</t>
  </si>
  <si>
    <t>NM_145725.1</t>
  </si>
  <si>
    <t>NM_018965.3</t>
  </si>
  <si>
    <t>NM_003328.1</t>
  </si>
  <si>
    <t>NM_004654.3</t>
  </si>
  <si>
    <t>NM_001078.3</t>
  </si>
  <si>
    <t>NM_001025366.1</t>
  </si>
  <si>
    <t>NM_003175.3</t>
  </si>
  <si>
    <t>NM_005283.2</t>
  </si>
  <si>
    <t>NM_001172828.1</t>
  </si>
  <si>
    <t>NM_001031686.1</t>
  </si>
  <si>
    <t>activated leukocyte cell adhesion molecule</t>
  </si>
  <si>
    <t>CD166</t>
  </si>
  <si>
    <t>alpha-2-macroglobulin</t>
  </si>
  <si>
    <t>c-abl oncogene 1, non-receptor tyrosine kinase</t>
  </si>
  <si>
    <t>adenosine deaminase</t>
  </si>
  <si>
    <t>adenosine A2a receptor</t>
  </si>
  <si>
    <t>activation-induced cytidine deaminase</t>
  </si>
  <si>
    <t>autoimmune regulator</t>
  </si>
  <si>
    <t>alpha-1-microglobulin/bikunin precursor</t>
  </si>
  <si>
    <t>apolipoprotein E</t>
  </si>
  <si>
    <t>arginase, type II</t>
  </si>
  <si>
    <t>autophagy related 10</t>
  </si>
  <si>
    <t>autophagy related 12</t>
  </si>
  <si>
    <t>autophagy related 16-like 1 (S. cerevisiae)</t>
  </si>
  <si>
    <t>autophagy related 5</t>
  </si>
  <si>
    <t>AXL receptor tyrosine kinase</t>
  </si>
  <si>
    <t>B melanoma antigen</t>
  </si>
  <si>
    <t>basic leucine zipper transcription factor, ATF-like</t>
  </si>
  <si>
    <t>BH3 interacting domain death agonist</t>
  </si>
  <si>
    <t>baculoviral IAP repeat containing 5</t>
  </si>
  <si>
    <t>BMI1 polycomb ring finger oncogene</t>
  </si>
  <si>
    <t>complement component 1, q subcomponent, A chain</t>
  </si>
  <si>
    <t>complement component 1, q subcomponent, B chain</t>
  </si>
  <si>
    <t>complement component 1, r subcomponent</t>
  </si>
  <si>
    <t>complement component 1, s subcomponent</t>
  </si>
  <si>
    <t>complement component 2</t>
  </si>
  <si>
    <t>complement component 3</t>
  </si>
  <si>
    <t>complement component 3a receptor 1</t>
  </si>
  <si>
    <t>complement component 4 binding protein, alpha</t>
  </si>
  <si>
    <t>complement component 5</t>
  </si>
  <si>
    <t>complement component 6</t>
  </si>
  <si>
    <t>complement component 7</t>
  </si>
  <si>
    <t>complement component 8, alpha polypeptide</t>
  </si>
  <si>
    <t>complement component 8, beta polypeptide</t>
  </si>
  <si>
    <t>complement component 8, gamma polypeptide</t>
  </si>
  <si>
    <t>caspase 3, apoptosis-related cysteine peptidase</t>
  </si>
  <si>
    <t>chemokine (C-C motif) ligand 1</t>
  </si>
  <si>
    <t>chemokine (C-C motif) ligand 11</t>
  </si>
  <si>
    <t>chemokine (C-C motif) ligand 13</t>
  </si>
  <si>
    <t>chemokine (C-C motif) ligand 14</t>
  </si>
  <si>
    <t>chemokine (C-C motif) ligand 15</t>
  </si>
  <si>
    <t>chemokine (C-C motif) ligand 16</t>
  </si>
  <si>
    <t>chemokine (C-C motif) ligand 17</t>
  </si>
  <si>
    <t>chemokine (C-C motif) ligand 18 (pulmonary and activation-regulated)</t>
  </si>
  <si>
    <t>chemokine (C-C motif) ligand 19</t>
  </si>
  <si>
    <t>chemokine (C-C motif) ligand 2</t>
  </si>
  <si>
    <t>chemokine (C-C motif) ligand 20</t>
  </si>
  <si>
    <t>chemokine (C-C motif) ligand 21</t>
  </si>
  <si>
    <t>chemokine (C-C motif) ligand 22</t>
  </si>
  <si>
    <t>chemokine (C-C motif) ligand 23</t>
  </si>
  <si>
    <t>chemokine (C-C motif) ligand 24</t>
  </si>
  <si>
    <t>chemokine (C-C motif) ligand 25</t>
  </si>
  <si>
    <t>chemokine (C-C motif) ligand 26</t>
  </si>
  <si>
    <t>chemokine (C-C motif) ligand 27</t>
  </si>
  <si>
    <t>chemokine (C-C motif) ligand 28</t>
  </si>
  <si>
    <t>chemokine (C-C motif) ligand 7</t>
  </si>
  <si>
    <t>chemokine (C-C motif) ligand 8</t>
  </si>
  <si>
    <t>chemokine (C-C motif) receptor 3</t>
  </si>
  <si>
    <t>CD193</t>
  </si>
  <si>
    <t>chemokine (C-C motif) receptor 4</t>
  </si>
  <si>
    <t>CD194</t>
  </si>
  <si>
    <t>chemokine (C-C motif) receptor 5 (gene/pseudogene)</t>
  </si>
  <si>
    <t>CD195</t>
  </si>
  <si>
    <t>chemokine (C-C motif) receptor 6</t>
  </si>
  <si>
    <t>CD196</t>
  </si>
  <si>
    <t>chemokine (C-C motif) receptor 9</t>
  </si>
  <si>
    <t>CDw199</t>
  </si>
  <si>
    <t>CD160 molecule</t>
  </si>
  <si>
    <t>CD1a molecule</t>
  </si>
  <si>
    <t>CD1b molecule</t>
  </si>
  <si>
    <t>CD1c molecule</t>
  </si>
  <si>
    <t>CD1e molecule</t>
  </si>
  <si>
    <t>CD2 molecule</t>
  </si>
  <si>
    <t>CD207 molecule, langerin</t>
  </si>
  <si>
    <t>CD209 molecule</t>
  </si>
  <si>
    <t>CD244 molecule, natural killer cell receptor 2B4</t>
  </si>
  <si>
    <t>CD274 molecule</t>
  </si>
  <si>
    <t>CD276 molecule</t>
  </si>
  <si>
    <t>CD28 molecule</t>
  </si>
  <si>
    <t>CD33 molecule</t>
  </si>
  <si>
    <t>CD34 molecule</t>
  </si>
  <si>
    <t>CD38 molecule</t>
  </si>
  <si>
    <t>CD3e molecule, epsilon associated protein</t>
  </si>
  <si>
    <t>CD3g molecule, gamma (CD3-TCR complex)</t>
  </si>
  <si>
    <t>CD40 molecule, TNF receptor superfamily member 5</t>
  </si>
  <si>
    <t>CD40 ligand</t>
  </si>
  <si>
    <t>CD154</t>
  </si>
  <si>
    <t>CD55 molecule, decay accelerating factor for complement (Cromer blood group)</t>
  </si>
  <si>
    <t>CD6 molecule</t>
  </si>
  <si>
    <t>CD70 molecule</t>
  </si>
  <si>
    <t>CD27L</t>
  </si>
  <si>
    <t>CD80 molecule</t>
  </si>
  <si>
    <t>CD28LG</t>
  </si>
  <si>
    <t>CD86 molecule</t>
  </si>
  <si>
    <t>CD28LG2</t>
  </si>
  <si>
    <t>CD8b molecule</t>
  </si>
  <si>
    <t>cadherin 5, type 2 (vascular endothelium)</t>
  </si>
  <si>
    <t>CD144</t>
  </si>
  <si>
    <t>cyclin-dependent kinase 1</t>
  </si>
  <si>
    <t>carcinoembryonic antigen-related cell adhesion molecule 1 (biliary glycoprotein)</t>
  </si>
  <si>
    <t>CD66a</t>
  </si>
  <si>
    <t>complement factor B</t>
  </si>
  <si>
    <t>complement factor I</t>
  </si>
  <si>
    <t>chitinase 1 (chitotriosidase)</t>
  </si>
  <si>
    <t>C-type lectin domain family 4, member C</t>
  </si>
  <si>
    <t>CD303</t>
  </si>
  <si>
    <t>C-type lectin domain family 5, member A</t>
  </si>
  <si>
    <t>C-type lectin domain family 6, member A</t>
  </si>
  <si>
    <t>clusterin</t>
  </si>
  <si>
    <t>chymase 1, mast cell</t>
  </si>
  <si>
    <t>chemokine-like receptor 1</t>
  </si>
  <si>
    <t>collectin sub-family member 12</t>
  </si>
  <si>
    <t>complement component (3d/Epstein Barr virus) receptor 2</t>
  </si>
  <si>
    <t>CD21</t>
  </si>
  <si>
    <t>cAMP responsive element binding protein 1</t>
  </si>
  <si>
    <t>cAMP responsive element binding protein 5</t>
  </si>
  <si>
    <t>CREB binding protein</t>
  </si>
  <si>
    <t>C-reactive protein, pentraxin-related</t>
  </si>
  <si>
    <t>colony stimulating factor 1 (macrophage)</t>
  </si>
  <si>
    <t>colony stimulating factor 1 receptor</t>
  </si>
  <si>
    <t>CD115</t>
  </si>
  <si>
    <t>colony stimulating factor 2 (granulocyte-macrophage)</t>
  </si>
  <si>
    <t>colony stimulating factor 3 (granulocyte)</t>
  </si>
  <si>
    <t>cancer/testis antigen 1B</t>
  </si>
  <si>
    <t>cutaneous T-cell lymphoma-associated antigen 1</t>
  </si>
  <si>
    <t>CCCTC-binding factor (zinc finger protein)-like</t>
  </si>
  <si>
    <t>cathepsin G</t>
  </si>
  <si>
    <t>chemokine (C-X3-C motif) ligand 1</t>
  </si>
  <si>
    <t>chemokine (C-X-C motif) ligand 1 (melanoma growth stimulating activity, alpha)</t>
  </si>
  <si>
    <t>chemokine (C-X-C motif) ligand 10</t>
  </si>
  <si>
    <t>chemokine (C-X-C motif) ligand 11</t>
  </si>
  <si>
    <t>chemokine (C-X-C motif) ligand 12</t>
  </si>
  <si>
    <t>chemokine (C-X-C motif) ligand 13</t>
  </si>
  <si>
    <t>chemokine (C-X-C motif) ligand 2</t>
  </si>
  <si>
    <t>chemokine (C-X-C motif) ligand 3</t>
  </si>
  <si>
    <t>chemokine (C-X-C motif) ligand 6 (granulocyte chemotactic protein 2)</t>
  </si>
  <si>
    <t>chemokine (C-X-C motif) ligand 9</t>
  </si>
  <si>
    <t>chemokine (C-X-C motif) receptor 3</t>
  </si>
  <si>
    <t>CD183</t>
  </si>
  <si>
    <t>chemokine (C-X-C motif) receptor 5</t>
  </si>
  <si>
    <t>CD185</t>
  </si>
  <si>
    <t>chemokine (C-X-C motif) receptor 6</t>
  </si>
  <si>
    <t>CD186</t>
  </si>
  <si>
    <t>DEAD (Asp-Glu-Ala-Asp) box polypeptide 43</t>
  </si>
  <si>
    <t>DEAD (Asp-Glu-Ala-Asp) box polypeptide 58</t>
  </si>
  <si>
    <t>defensin, beta 1</t>
  </si>
  <si>
    <t>deleted in malignant brain tumors 1</t>
  </si>
  <si>
    <t>dedicator of cytokinesis 9</t>
  </si>
  <si>
    <t>dipeptidyl-peptidase 4</t>
  </si>
  <si>
    <t>CD26</t>
  </si>
  <si>
    <t>dual specificity phosphatase 4</t>
  </si>
  <si>
    <t>Epstein-Barr virus induced 3</t>
  </si>
  <si>
    <t>elastase, neutrophil expressed</t>
  </si>
  <si>
    <t>ELK1, member of ETS oncogene family</t>
  </si>
  <si>
    <t>endoglin</t>
  </si>
  <si>
    <t>CD105</t>
  </si>
  <si>
    <t>ectonucleoside triphosphate diphosphohydrolase 1</t>
  </si>
  <si>
    <t>CD39</t>
  </si>
  <si>
    <t>epithelial cell adhesion molecule</t>
  </si>
  <si>
    <t>CD326</t>
  </si>
  <si>
    <t>coagulation factor XII (Hageman factor)</t>
  </si>
  <si>
    <t>Fas (TNFRSF6)-associated via death domain</t>
  </si>
  <si>
    <t>Fas (TNF receptor superfamily, member 6)</t>
  </si>
  <si>
    <t>CD95</t>
  </si>
  <si>
    <t>Fc fragment of IgE, low affinity II, receptor for (CD23)</t>
  </si>
  <si>
    <t>CD23</t>
  </si>
  <si>
    <t>Fc fragment of IgG, high affinity Ia, receptor (CD64)</t>
  </si>
  <si>
    <t>CD64</t>
  </si>
  <si>
    <t>fasciculation and elongation protein zeta 1 (zygin I)</t>
  </si>
  <si>
    <t>fms-related tyrosine kinase 3</t>
  </si>
  <si>
    <t>CD135</t>
  </si>
  <si>
    <t>fibronectin 1</t>
  </si>
  <si>
    <t>forkhead box J1</t>
  </si>
  <si>
    <t>forkhead box P3</t>
  </si>
  <si>
    <t>formyl peptide receptor 2</t>
  </si>
  <si>
    <t>fucosyltransferase 5 (alpha (1,3) fucosyltransferase)</t>
  </si>
  <si>
    <t>GATA binding protein 3</t>
  </si>
  <si>
    <t>general transcription factor IIIC, polypeptide 1, alpha 220kDa</t>
  </si>
  <si>
    <t>hepcidin antimicrobial peptide</t>
  </si>
  <si>
    <t>hepatitis A virus cellular receptor 2</t>
  </si>
  <si>
    <t>v-Ha-ras Harvey rat sarcoma viral oncogene homolog</t>
  </si>
  <si>
    <t>hydroxysteroid (11-beta) dehydrogenase 1</t>
  </si>
  <si>
    <t>intercellular adhesion molecule 1</t>
  </si>
  <si>
    <t>CD54</t>
  </si>
  <si>
    <t>inducible T-cell co-stimulator</t>
  </si>
  <si>
    <t>CD278</t>
  </si>
  <si>
    <t>inducible T-cell co-stimulator ligand</t>
  </si>
  <si>
    <t>CD275</t>
  </si>
  <si>
    <t>indoleamine 2,3-dioxygenase 1</t>
  </si>
  <si>
    <t>interferon induced with helicase C domain 1</t>
  </si>
  <si>
    <t>interferon-induced protein with tetratricopeptide repeats 1</t>
  </si>
  <si>
    <t>interferon-induced protein with tetratricopeptide repeats 2</t>
  </si>
  <si>
    <t>interferon (alpha, beta and omega) receptor 1</t>
  </si>
  <si>
    <t>interferon, gamma</t>
  </si>
  <si>
    <t>immunoglobulin lambda-like polypeptide 1</t>
  </si>
  <si>
    <t>CD179B</t>
  </si>
  <si>
    <t>interleukin 10</t>
  </si>
  <si>
    <t>interleukin 11</t>
  </si>
  <si>
    <t>interleukin 11 receptor, alpha</t>
  </si>
  <si>
    <t>interleukin 12A (natural killer cell stimulatory factor 1, cytotoxic lymphocyte maturation factor 1, p35)</t>
  </si>
  <si>
    <t>interleukin 12B (natural killer cell stimulatory factor 2, cytotoxic lymphocyte maturation factor 2, p40)</t>
  </si>
  <si>
    <t>interleukin 12 receptor, beta 2</t>
  </si>
  <si>
    <t>interleukin 13</t>
  </si>
  <si>
    <t>interleukin 13 receptor, alpha 2</t>
  </si>
  <si>
    <t>CD213a2</t>
  </si>
  <si>
    <t>interleukin 15</t>
  </si>
  <si>
    <t>interleukin 17A</t>
  </si>
  <si>
    <t>interleukin 17B</t>
  </si>
  <si>
    <t>interleukin 17 receptor B</t>
  </si>
  <si>
    <t>interleukin 18 receptor 1</t>
  </si>
  <si>
    <t>CD218a</t>
  </si>
  <si>
    <t>interleukin 19</t>
  </si>
  <si>
    <t>interleukin 1, alpha</t>
  </si>
  <si>
    <t>interleukin 1, beta</t>
  </si>
  <si>
    <t>interleukin 1 receptor, type I</t>
  </si>
  <si>
    <t>CD121A</t>
  </si>
  <si>
    <t>interleukin 1 receptor accessory protein-like 2</t>
  </si>
  <si>
    <t>interleukin 1 receptor-like 1</t>
  </si>
  <si>
    <t>interleukin 1 receptor-like 2</t>
  </si>
  <si>
    <t>interleukin 1 receptor antagonist</t>
  </si>
  <si>
    <t>interleukin 21 receptor</t>
  </si>
  <si>
    <t>CD360</t>
  </si>
  <si>
    <t>interleukin 22</t>
  </si>
  <si>
    <t>interleukin 22 receptor, alpha 1</t>
  </si>
  <si>
    <t>interleukin 22 receptor, alpha 2</t>
  </si>
  <si>
    <t>interleukin 23, alpha subunit p19</t>
  </si>
  <si>
    <t>interleukin 23 receptor</t>
  </si>
  <si>
    <t>interleukin 24</t>
  </si>
  <si>
    <t>interleukin 25</t>
  </si>
  <si>
    <t>interleukin 27</t>
  </si>
  <si>
    <t>interleukin 2 receptor, alpha</t>
  </si>
  <si>
    <t>CD25</t>
  </si>
  <si>
    <t>interleukin 3 (colony-stimulating factor, multiple)</t>
  </si>
  <si>
    <t>interleukin 34</t>
  </si>
  <si>
    <t>interleukin 3 receptor, alpha (low affinity)</t>
  </si>
  <si>
    <t>CD123</t>
  </si>
  <si>
    <t>interleukin 4</t>
  </si>
  <si>
    <t>interleukin 5 (colony-stimulating factor, eosinophil)</t>
  </si>
  <si>
    <t>interleukin 5 receptor, alpha</t>
  </si>
  <si>
    <t>CD125</t>
  </si>
  <si>
    <t>interleukin 6 (interferon, beta 2)</t>
  </si>
  <si>
    <t>interleukin 7</t>
  </si>
  <si>
    <t>interleukin 9</t>
  </si>
  <si>
    <t>interleukin-1 receptor-associated kinase 1</t>
  </si>
  <si>
    <t>interleukin-1 receptor-associated kinase 2</t>
  </si>
  <si>
    <t>interleukin-1 receptor-associated kinase 4</t>
  </si>
  <si>
    <t>interferon regulatory factor 5</t>
  </si>
  <si>
    <t>interferon regulatory factor 7</t>
  </si>
  <si>
    <t>immunity-related GTPase family, M</t>
  </si>
  <si>
    <t>ISG15 ubiquitin-like modifier</t>
  </si>
  <si>
    <t>integrin, alpha 1</t>
  </si>
  <si>
    <t>CD49a</t>
  </si>
  <si>
    <t>integrin, alpha 2 (CD49B, alpha 2 subunit of VLA-2 receptor)</t>
  </si>
  <si>
    <t>CD49B</t>
  </si>
  <si>
    <t>integrin, alpha E (antigen CD103, human mucosal lymphocyte antigen 1; alpha polypeptide)</t>
  </si>
  <si>
    <t>CD103</t>
  </si>
  <si>
    <t>integrin, beta 4</t>
  </si>
  <si>
    <t>CD104</t>
  </si>
  <si>
    <t>killer cell immunoglobulin-like receptor, three domains, long cytoplasmic tail, 1</t>
  </si>
  <si>
    <t>CD158E1</t>
  </si>
  <si>
    <t>killer cell immunoglobulin-like receptor, three domains, long cytoplasmic tail, 2</t>
  </si>
  <si>
    <t>CD158K</t>
  </si>
  <si>
    <t>killer cell immunoglobulin-like receptor, three domains, long cytoplasmic tail, 3</t>
  </si>
  <si>
    <t>CD158z</t>
  </si>
  <si>
    <t>v-kit Hardy-Zuckerman 4 feline sarcoma viral oncogene homolog</t>
  </si>
  <si>
    <t>CD117</t>
  </si>
  <si>
    <t>killer cell lectin-like receptor subfamily C, member 1</t>
  </si>
  <si>
    <t>CD159a</t>
  </si>
  <si>
    <t>killer cell lectin-like receptor subfamily C, member 2</t>
  </si>
  <si>
    <t>CD159c</t>
  </si>
  <si>
    <t>killer cell lectin-like receptor subfamily D, member 1</t>
  </si>
  <si>
    <t>CD94</t>
  </si>
  <si>
    <t>lysosomal-associated membrane protein 3</t>
  </si>
  <si>
    <t>CD208</t>
  </si>
  <si>
    <t>lipopolysaccharide binding protein</t>
  </si>
  <si>
    <t>leukemia inhibitory factor</t>
  </si>
  <si>
    <t>leukocyte immunoglobulin-like receptor, subfamily A (with TM domain), member 4</t>
  </si>
  <si>
    <t>CD85g</t>
  </si>
  <si>
    <t>leucine rich repeat neuronal 3</t>
  </si>
  <si>
    <t>lymphotoxin alpha (TNF superfamily, member 1)</t>
  </si>
  <si>
    <t>leukocyte receptor tyrosine kinase</t>
  </si>
  <si>
    <t>v-maf musculoaponeurotic fibrosarcoma oncogene homolog (avian)</t>
  </si>
  <si>
    <t>melanoma antigen family A, 1 (directs expression of antigen MZ2-E)</t>
  </si>
  <si>
    <t>melanoma antigen family A, 12</t>
  </si>
  <si>
    <t>melanoma antigen family A, 4</t>
  </si>
  <si>
    <t>melanoma antigen family B, 2</t>
  </si>
  <si>
    <t>melanoma antigen family C, 1</t>
  </si>
  <si>
    <t>mitogen-activated protein kinase kinase 1</t>
  </si>
  <si>
    <t>mitogen-activated protein kinase kinase 4</t>
  </si>
  <si>
    <t>mitogen-activated protein kinase 11</t>
  </si>
  <si>
    <t>mitogen-activated protein kinase 8</t>
  </si>
  <si>
    <t>macrophage receptor with collagenous structure</t>
  </si>
  <si>
    <t>mannan-binding lectin serine peptidase 1 (C4/C2 activating component of Ra-reactive factor)</t>
  </si>
  <si>
    <t>mannan-binding lectin serine peptidase 2</t>
  </si>
  <si>
    <t>mitochondrial antiviral signaling protein</t>
  </si>
  <si>
    <t>mannose-binding lectin (protein C) 2, soluble</t>
  </si>
  <si>
    <t>melanoma cell adhesion molecule</t>
  </si>
  <si>
    <t>CD146</t>
  </si>
  <si>
    <t>c-mer proto-oncogene tyrosine kinase</t>
  </si>
  <si>
    <t>MHC class I polypeptide-related sequence A</t>
  </si>
  <si>
    <t>MHC class I polypeptide-related sequence B</t>
  </si>
  <si>
    <t>macrophage migration inhibitory factor (glycosylation-inhibiting factor)</t>
  </si>
  <si>
    <t>motor neuron and pancreas homeobox 1</t>
  </si>
  <si>
    <t>metallophosphoesterase domain containing 1</t>
  </si>
  <si>
    <t>major histocompatibility complex, class I-related</t>
  </si>
  <si>
    <t>mannose receptor, C type 1</t>
  </si>
  <si>
    <t>CD206</t>
  </si>
  <si>
    <t>membrane-spanning 4-domains, subfamily A, member 2</t>
  </si>
  <si>
    <t>macrophage scavenger receptor 1</t>
  </si>
  <si>
    <t>CD204</t>
  </si>
  <si>
    <t>macrophage stimulating 1 receptor (c-met-related tyrosine kinase)</t>
  </si>
  <si>
    <t>CD136</t>
  </si>
  <si>
    <t>mucin 1, cell surface associated</t>
  </si>
  <si>
    <t>CD227</t>
  </si>
  <si>
    <t>neural cell adhesion molecule 1</t>
  </si>
  <si>
    <t>CD56</t>
  </si>
  <si>
    <t>neurofilament, light polypeptide</t>
  </si>
  <si>
    <t>nuclear factor of activated T-cells, cytoplasmic, calcineurin-dependent 1</t>
  </si>
  <si>
    <t>nuclear factor of activated T-cells, cytoplasmic, calcineurin-dependent 4</t>
  </si>
  <si>
    <t>nuclear factor of kappa light polypeptide gene enhancer in B-cells 1</t>
  </si>
  <si>
    <t>NLR family, pyrin domain containing 3</t>
  </si>
  <si>
    <t>nucleotide-binding oligomerization domain containing 1</t>
  </si>
  <si>
    <t>nucleotide-binding oligomerization domain containing 2</t>
  </si>
  <si>
    <t>neuropilin 1</t>
  </si>
  <si>
    <t>CD304</t>
  </si>
  <si>
    <t>2'-5'-oligoadenylate synthetase 3, 100kDa</t>
  </si>
  <si>
    <t>PAS domain containing 1</t>
  </si>
  <si>
    <t>programmed cell death 1</t>
  </si>
  <si>
    <t>CD279</t>
  </si>
  <si>
    <t>programmed cell death 1 ligand 2</t>
  </si>
  <si>
    <t>CD273</t>
  </si>
  <si>
    <t>platelet derived growth factor C</t>
  </si>
  <si>
    <t>platelet-derived growth factor receptor, beta polypeptide</t>
  </si>
  <si>
    <t>CD140b</t>
  </si>
  <si>
    <t>peptidylprolyl cis/trans isomerase, NIMA-interacting 1</t>
  </si>
  <si>
    <t>phospholipase A2, group IB (pancreas)</t>
  </si>
  <si>
    <t>phospholipase A2, group VI (cytosolic, calcium-independent)</t>
  </si>
  <si>
    <t>plasminogen activator, urokinase</t>
  </si>
  <si>
    <t>paraneoplastic Ma antigen 1</t>
  </si>
  <si>
    <t>POU class 2 associating factor 1</t>
  </si>
  <si>
    <t>peroxisome proliferator-activated receptor gamma</t>
  </si>
  <si>
    <t>preferentially expressed antigen in melanoma</t>
  </si>
  <si>
    <t>proteoglycan 2, bone marrow (natural killer cell activator, eosinophil granule major basic protein)</t>
  </si>
  <si>
    <t>protein kinase C, epsilon</t>
  </si>
  <si>
    <t>protamine 1</t>
  </si>
  <si>
    <t>presenilin 1</t>
  </si>
  <si>
    <t>presenilin 2 (Alzheimer disease 4)</t>
  </si>
  <si>
    <t>poliovirus receptor</t>
  </si>
  <si>
    <t>CD155</t>
  </si>
  <si>
    <t>recombination activating gene 1</t>
  </si>
  <si>
    <t>v-rel reticuloendotheliosis viral oncogene homolog A (avian)</t>
  </si>
  <si>
    <t>v-rel reticuloendotheliosis viral oncogene homolog B</t>
  </si>
  <si>
    <t>receptor-interacting serine-threonine kinase 2</t>
  </si>
  <si>
    <t>rhophilin associated tail protein 1</t>
  </si>
  <si>
    <t>RAR-related orphan receptor C</t>
  </si>
  <si>
    <t>Ras-related associated with diabetes</t>
  </si>
  <si>
    <t>runt-related transcription factor 1</t>
  </si>
  <si>
    <t>S100 calcium binding protein B</t>
  </si>
  <si>
    <t>serum amyloid A1</t>
  </si>
  <si>
    <t>selectin E</t>
  </si>
  <si>
    <t>CD62E</t>
  </si>
  <si>
    <t>serpin peptidase inhibitor, clade B (ovalbumin), member 2</t>
  </si>
  <si>
    <t>serpin peptidase inhibitor, clade G (C1 inhibitor), member 1</t>
  </si>
  <si>
    <t>SH2B adaptor protein 2</t>
  </si>
  <si>
    <t>SH2 domain containing 1B</t>
  </si>
  <si>
    <t>sialic acid binding Ig-like lectin 1, sialoadhesin</t>
  </si>
  <si>
    <t>CD169</t>
  </si>
  <si>
    <t>signaling lymphocytic activation molecule family member 1</t>
  </si>
  <si>
    <t>CD150</t>
  </si>
  <si>
    <t>SLAM family member 6</t>
  </si>
  <si>
    <t>CD352</t>
  </si>
  <si>
    <t>SLAM family member 7</t>
  </si>
  <si>
    <t>CD319</t>
  </si>
  <si>
    <t>sphingomyelin phosphodiesterase 3, neutral membrane (neutral sphingomyelinase II)</t>
  </si>
  <si>
    <t>suppressor of cytokine signaling 1</t>
  </si>
  <si>
    <t>sperm autoantigenic protein 17</t>
  </si>
  <si>
    <t>sperm acrosome associated 3</t>
  </si>
  <si>
    <t>SPANX family, member B1</t>
  </si>
  <si>
    <t>serine peptidase inhibitor, Kazal type 5</t>
  </si>
  <si>
    <t>SPO11 meiotic protein covalently bound to DSB homolog (S. cerevisiae)</t>
  </si>
  <si>
    <t>secreted phosphoprotein 1</t>
  </si>
  <si>
    <t>synovial sarcoma, X breakpoint 1</t>
  </si>
  <si>
    <t>synovial sarcoma, X breakpoint 4</t>
  </si>
  <si>
    <t>synaptonemal complex protein 1</t>
  </si>
  <si>
    <t>synaptotagmin XVII</t>
  </si>
  <si>
    <t>TGF-beta activated kinase 1/MAP3K7 binding protein 1</t>
  </si>
  <si>
    <t>TANK-binding kinase 1</t>
  </si>
  <si>
    <t>transcription factor binding to IGHM enhancer 3</t>
  </si>
  <si>
    <t>transforming growth factor, beta 2</t>
  </si>
  <si>
    <t>thrombomodulin</t>
  </si>
  <si>
    <t>CD141</t>
  </si>
  <si>
    <t>Thy-1 cell surface antigen</t>
  </si>
  <si>
    <t>CD90</t>
  </si>
  <si>
    <t>toll-like receptor adaptor molecule 1</t>
  </si>
  <si>
    <t>toll-like receptor adaptor molecule 2</t>
  </si>
  <si>
    <t>T cell immunoreceptor with Ig and ITIM domains</t>
  </si>
  <si>
    <t>toll-interleukin 1 receptor (TIR) domain containing adaptor protein</t>
  </si>
  <si>
    <t>toll-like receptor 3</t>
  </si>
  <si>
    <t>CD283</t>
  </si>
  <si>
    <t>toll-like receptor 5</t>
  </si>
  <si>
    <t>toll-like receptor 6</t>
  </si>
  <si>
    <t>CD286</t>
  </si>
  <si>
    <t>toll-like receptor 7</t>
  </si>
  <si>
    <t>toll-like receptor 9</t>
  </si>
  <si>
    <t>CD289</t>
  </si>
  <si>
    <t>tumor necrosis factor receptor superfamily, member 11a, NFKB activator</t>
  </si>
  <si>
    <t>CD265</t>
  </si>
  <si>
    <t>tumor necrosis factor receptor superfamily, member 11b</t>
  </si>
  <si>
    <t>tumor necrosis factor receptor superfamily, member 12A</t>
  </si>
  <si>
    <t>CD266</t>
  </si>
  <si>
    <t>tumor necrosis factor receptor superfamily, member 17</t>
  </si>
  <si>
    <t>CD269</t>
  </si>
  <si>
    <t>tumor necrosis factor receptor superfamily, member 4</t>
  </si>
  <si>
    <t>CD134</t>
  </si>
  <si>
    <t>tumor necrosis factor receptor superfamily, member 8</t>
  </si>
  <si>
    <t>CD30</t>
  </si>
  <si>
    <t>tumor necrosis factor receptor superfamily, member 9</t>
  </si>
  <si>
    <t>CD137</t>
  </si>
  <si>
    <t>tumor necrosis factor (ligand) superfamily, member 11</t>
  </si>
  <si>
    <t>CD254</t>
  </si>
  <si>
    <t>tumor necrosis factor (ligand) superfamily, member 14</t>
  </si>
  <si>
    <t>CD258</t>
  </si>
  <si>
    <t>tumor necrosis factor (ligand) superfamily, member 15</t>
  </si>
  <si>
    <t>tumor necrosis factor (ligand) superfamily, member 18</t>
  </si>
  <si>
    <t>tumor necrosis factor (ligand) superfamily, member 8</t>
  </si>
  <si>
    <t>CD153</t>
  </si>
  <si>
    <t>toll interacting protein</t>
  </si>
  <si>
    <t>tumor protein p53</t>
  </si>
  <si>
    <t>TNF receptor-associated factor 2</t>
  </si>
  <si>
    <t>TNF receptor-associated factor 3</t>
  </si>
  <si>
    <t>triggering receptor expressed on myeloid cells 2</t>
  </si>
  <si>
    <t>TXK tyrosine kinase</t>
  </si>
  <si>
    <t>ubiquitin specific peptidase 9, Y-linked</t>
  </si>
  <si>
    <t>vascular cell adhesion molecule 1</t>
  </si>
  <si>
    <t>CD106</t>
  </si>
  <si>
    <t>vascular endothelial growth factor A</t>
  </si>
  <si>
    <t>chemokine (C motif) ligand 2</t>
  </si>
  <si>
    <t>chemokine (C motif) receptor 1</t>
  </si>
  <si>
    <t>YTH domain family, member 2</t>
  </si>
  <si>
    <t>zinc finger protein 205</t>
  </si>
  <si>
    <t>aDC</t>
  </si>
  <si>
    <t>DC</t>
  </si>
  <si>
    <t>NK CD56bright cell</t>
  </si>
  <si>
    <t>Treg</t>
  </si>
  <si>
    <t>pDC</t>
  </si>
  <si>
    <t>Adaptive immune response, Adhesion, CD molecules</t>
  </si>
  <si>
    <t>Chemokines and receptors, Innate immune response</t>
  </si>
  <si>
    <t>Regulation of cell cycle, S phase and DNA replication, Senescence initiators</t>
  </si>
  <si>
    <t>B-cell activation, B-cell differentiation, T-cell differentiation</t>
  </si>
  <si>
    <t>B-cell differentiation</t>
  </si>
  <si>
    <t>Cell Type specific, Lipid transporter activity</t>
  </si>
  <si>
    <t>Genes responsible for protein transport</t>
  </si>
  <si>
    <t>Autophagic vacuole formation, Genes responsible for protein transport</t>
  </si>
  <si>
    <t>G2 phase and G2/M transition</t>
  </si>
  <si>
    <t>Innate immune response, Regulation of immune response</t>
  </si>
  <si>
    <t>Regulation of inflammatory response</t>
  </si>
  <si>
    <t>Cell cycle checkpoint and cell cycle arrest, Co-Regulators of autophagy and apoptosis/cell cycle, Negative regulation of cell cycle</t>
  </si>
  <si>
    <t>Cell Type specific, Chemokines and receptors, Inflammatory response</t>
  </si>
  <si>
    <t>Chemokines and receptors, Chronic inflammatory response</t>
  </si>
  <si>
    <t>Chemokines and receptors, Regulation of inflammatory response, Humoral immune response</t>
  </si>
  <si>
    <t>Chemokines and receptors, Anti-inflammatory cytokines</t>
  </si>
  <si>
    <t>Chemokines and receptors, Anti-inflammatory cytokines, Regulation of inflammatory response</t>
  </si>
  <si>
    <t>Chemokines and receptors, Humoral immune response</t>
  </si>
  <si>
    <t>Chemokines, Pathogen Defense</t>
  </si>
  <si>
    <t>Cell Type specific, Chemokines and receptors, Defense response to virus</t>
  </si>
  <si>
    <t>Chemokines, Complement</t>
  </si>
  <si>
    <t>Chemokines and receptors, Complement pathway, Inflammatory response</t>
  </si>
  <si>
    <t>Cell Type specific, CD molecules, Chemokines and receptors</t>
  </si>
  <si>
    <t>CD molecules, Cytokines and receptors, T-cell polarization</t>
  </si>
  <si>
    <t>Cell Type specific, CD molecules, Regulation of immune response</t>
  </si>
  <si>
    <t>CD molecules, T-cell activation</t>
  </si>
  <si>
    <t>Antigen processing and presentation, Cell Type specific, CD molecules</t>
  </si>
  <si>
    <t>Leukocyte Functions, T-Cell Functions</t>
  </si>
  <si>
    <t>Cell Type specific, CD molecules, Leukocyte migration, T-cell activation, T-cell differentiation</t>
  </si>
  <si>
    <t>CD molecules, T-cell polarization</t>
  </si>
  <si>
    <t>Cell Type specific, CD molecules, Humoral immune response, Inflammatory response to antigenic stimulus, T-cell activation, T-cell proliferation</t>
  </si>
  <si>
    <t>Adaptive immune response, Cell Type specific, CD molecules, Response to drug, Positive regulation of B-cell proliferation</t>
  </si>
  <si>
    <t>Adaptive immune response, CD molecules, Transcription factors</t>
  </si>
  <si>
    <t>Adaptive immune response, Cell Type specific, CD molecules, Regulation of immune response, T-cell activation</t>
  </si>
  <si>
    <t>Adaptive immune response, Basic cell functions, Cell Type specific, CD molecules</t>
  </si>
  <si>
    <t>Cytokines, TNF Superfamily, T-Cell Functions</t>
  </si>
  <si>
    <t>Adaptive immune response, CD molecules, Cytokines and receptors, TNF superfamily members and their receptors</t>
  </si>
  <si>
    <t>B-Cell Functions, Regulation, T-Cell Functions</t>
  </si>
  <si>
    <t>Adaptive immune response, B-cell activation, CD molecules, Regulators of T-cell activation, T-cell differentiation</t>
  </si>
  <si>
    <t>Adaptive immune response, CD molecules, Defense response to virus, Regulators of T-cell activation, Th1 &amp; Th2 differentiation, T-cell differentiation</t>
  </si>
  <si>
    <t>Cell Type specific, Regulation of inflammatory response</t>
  </si>
  <si>
    <t>B-cell Functions</t>
  </si>
  <si>
    <t>B-cell activation, Cell Type specific, CD molecules, Innate immune response</t>
  </si>
  <si>
    <t>Complement pathway, Inflammatory response</t>
  </si>
  <si>
    <t>Acute-phase response, Humoral immune response, Inflammatory response, Innate immune response, Receptors involved in phagocytosis</t>
  </si>
  <si>
    <t>Cytokines, Macrophage Functions, Regulation</t>
  </si>
  <si>
    <t>Cell Type specific, Cytokines and receptors, Positive regulation of macrophages</t>
  </si>
  <si>
    <t>Regulation, Pathogen Defense</t>
  </si>
  <si>
    <t>Cell Type specific, Defense response to fungus, Positive regulation of immune response</t>
  </si>
  <si>
    <t>Chemokines, T-Cell Functions</t>
  </si>
  <si>
    <t>Adaptive immune response, Leukocyte activation, Chemokines and receptors, Th1 orientation</t>
  </si>
  <si>
    <t>Chemokines, Cytokines, Pathogen Defense, Regulation, T-Cell Functions</t>
  </si>
  <si>
    <t>Adaptive immune response, Chemokines and receptors, Cytokines and receptors, Defense response to virus, Innate immune response, Regulation of inflammatory response, Th1 orientation</t>
  </si>
  <si>
    <t>Adaptive immune response, Chemokines and receptors, Th1 orientation</t>
  </si>
  <si>
    <t>Adaptive immune response, Cell Type specific, Chronic inflammatory response, Humoral immune response, Chemokines and receptors</t>
  </si>
  <si>
    <t>Regulation of inflammatory response, Chemokines and receptors</t>
  </si>
  <si>
    <t>Adaptive immune response, Chemokines and receptors, Regulation of inflammatory response, Th1 orientation</t>
  </si>
  <si>
    <t>Adaptive immune response, CD molecules, Chemokines and receptors, T-cell polarization</t>
  </si>
  <si>
    <t>Chemokines, B-Cell Functions</t>
  </si>
  <si>
    <t>Adaptive immune response, B-cell activation, CD molecules, Chemokines and receptors</t>
  </si>
  <si>
    <t>CD molecules, Regulators of T-cell activation</t>
  </si>
  <si>
    <t>Cell Type specific, Cytokines and receptors, Humoral immune response</t>
  </si>
  <si>
    <t>Adhesion, Cell Functions</t>
  </si>
  <si>
    <t>Adhesion, Basic cell functions, CD molecules</t>
  </si>
  <si>
    <t>B-Cell Functions, Regulation, TNF Superfamily, Transporter Functions, T-Cell Functions</t>
  </si>
  <si>
    <t>B-cell activation, CD molecules, Co-Regulators of autophagy and apoptosis/cell cycle, Receptors involved in phagocytosis, T-cell regulators, TNF superfamily members and their receptors</t>
  </si>
  <si>
    <t>Adaptive immune response, CD molecules, Inflammatory response</t>
  </si>
  <si>
    <t>Cell Type specific, Humoral immune response</t>
  </si>
  <si>
    <t>Cell Type specific, Cytokines and receptors, T-cell mediated immunity, Chronic inflammatory response</t>
  </si>
  <si>
    <t>Cell Type specific, Inflammatory response</t>
  </si>
  <si>
    <t>Adaptive immune response, B-cell activation, CD molecules, Regulators of T-cell activation, T-cell proliferation</t>
  </si>
  <si>
    <t>Cell Type specific, Cytokines and receptors, Chronic inflammatory response, Th2 orientation, T-cell proliferation</t>
  </si>
  <si>
    <t>Pathogen Defense</t>
  </si>
  <si>
    <t>Defense response to virus</t>
  </si>
  <si>
    <t>Cytokines, Interleukins, T-Cell Functions</t>
  </si>
  <si>
    <t>Adaptive immune response, Cell Type specific, CD8-positive, Cytokines and receptors, Humoral immune response, Interleukins, Th1 orientation, T-cell differentiation</t>
  </si>
  <si>
    <t>Immunosuppression, Interleukins</t>
  </si>
  <si>
    <t>B-Cell Functions, Cytokines, Interleukins</t>
  </si>
  <si>
    <t>Anti-inflammatory cytokines, B-cell differentiation, Interleukins</t>
  </si>
  <si>
    <t>Cytokines, Interleukins, NK Cell Functions, Regulation, T-Cell Functions</t>
  </si>
  <si>
    <t>Adaptive immune response, Anti-inflammatory cytokines, Interleukins, NK cell activation, Regulators of Th1 and Th2 development, Th1 orientation, Th1 &amp; Th2 differentiation, T-cell polarization</t>
  </si>
  <si>
    <t>Cytokines, Interleukins, NK Cell Functions, T-Cell Functions</t>
  </si>
  <si>
    <t>Adaptive immune response, Anti-inflammatory cytokines, Cytokines and receptors, Interleukins, NK cell activation, Th1 orientation, Th1 &amp; Th2 differentiation, T-cell differentiation, T-cell proliferation</t>
  </si>
  <si>
    <t>Adaptive immune response, Cell Type specific, Cytokines and receptors, Th1 orientation</t>
  </si>
  <si>
    <t>Anti-inflammatory cytokines, Cytokines and receptors, Interleukins, Macrophage activation, Regulators of Th1 and Th2 development, Th2 orientation</t>
  </si>
  <si>
    <t>CD molecules, Chemokines and receptors, Th2 orientation</t>
  </si>
  <si>
    <t>Adaptive immune response, Interleukins, Positive regulation of immune response</t>
  </si>
  <si>
    <t>Cell Type specific, Cytokines and receptors, Inflammatory response, Interleukins</t>
  </si>
  <si>
    <t>Acute-phase response, Cytokines and receptors, Inflammatory response, Innate immune response, Interleukins</t>
  </si>
  <si>
    <t>Chemokines, Cytokines, Interleukins, Pathogen Defense, Regulation</t>
  </si>
  <si>
    <t>Innate immune response, Chemokines and receptors, Cytokines and receptors, Defense response to virus, Interleukins, Regulation of inflammatory response</t>
  </si>
  <si>
    <t>Acute-phase response, Cytokines and receptors, Interleukins</t>
  </si>
  <si>
    <t>Acute-phase response, Anti-inflammatory cytokines, Interleukins</t>
  </si>
  <si>
    <t>Anti-inflammatory cytokines, Interleukins</t>
  </si>
  <si>
    <t>Inflammatory response to antigenic stimulus, Interleukins</t>
  </si>
  <si>
    <t>Adaptive immune response, CD molecules, Inflammatory response to antigenic stimulus, Negative regulation of immune response</t>
  </si>
  <si>
    <t>Interleukins, Regulators of Th1 and Th2 development</t>
  </si>
  <si>
    <t>Interleukins, Regulation, T-Cell Functions</t>
  </si>
  <si>
    <t>Interleukins, Regulation of immune response, Th2 orientation</t>
  </si>
  <si>
    <t>Cytokines, Interleukins, Regulation, T-Cell Functions</t>
  </si>
  <si>
    <t>Cytokines and receptors, Interleukins, Regulators of Th1 and Th2 development, Th2 orientation, T-cell polarization</t>
  </si>
  <si>
    <t>Humoral immune response, Interleukins</t>
  </si>
  <si>
    <t>Adaptive immune response, Humoral immune response, Interleukins</t>
  </si>
  <si>
    <t>Cytokines and receptors, Interleukins, Regulation of inflammatory response</t>
  </si>
  <si>
    <t>Senescence initiators interferon related</t>
  </si>
  <si>
    <t>Adhesion, T-Cell Functions</t>
  </si>
  <si>
    <t>Adhesion, CD molecules, T-cell anergy</t>
  </si>
  <si>
    <t>NK Cell Functions</t>
  </si>
  <si>
    <t>CD molecules, NK cell functions</t>
  </si>
  <si>
    <t>Cell Type specific, NK cell functions, Regulation of immune response</t>
  </si>
  <si>
    <t>Innate immune response, Macrophage activation</t>
  </si>
  <si>
    <t>Cell Type specific, Chronic inflammatory response to antigenic stimulus, Cytokines and receptors, Humoral immune response</t>
  </si>
  <si>
    <t>Cell Functions, T-Cell Functions</t>
  </si>
  <si>
    <t>Basic cell functions, Cell Type specific, Th2 orientation</t>
  </si>
  <si>
    <t>Cell Type specific, Innate immune response</t>
  </si>
  <si>
    <t>Immune response to tumor cell, Regulation of immune response</t>
  </si>
  <si>
    <t>Cell Type specific, Humoral immune response, Inflammatory response</t>
  </si>
  <si>
    <t>Innate immune response, Cytokines and receptors</t>
  </si>
  <si>
    <t>Cytokines, Pathogen Defense</t>
  </si>
  <si>
    <t>Cell Type specific, Cytokines and receptors, Defense response to virus</t>
  </si>
  <si>
    <t>Adaptive immune response, Cell Type specific, CD molecules, Humoral immune response, Negative regulation of immune response</t>
  </si>
  <si>
    <t>Inflammatory response to antigenic stimulus</t>
  </si>
  <si>
    <t>Cell Type specific, Defense response to bacterium</t>
  </si>
  <si>
    <t>Adaptive immune response, B-cell differentiation</t>
  </si>
  <si>
    <t>CD molecules, Regulation of inflammatory response</t>
  </si>
  <si>
    <t>Leukocyte activation</t>
  </si>
  <si>
    <t>CD molecules, Phagocytosis recognition and engulfment</t>
  </si>
  <si>
    <t>T-cell differentiation</t>
  </si>
  <si>
    <t>CD molecules, Leukocyte migration</t>
  </si>
  <si>
    <t>Macrophage activation, Innate immune response</t>
  </si>
  <si>
    <t>Adaptive immune response, T-cell activation</t>
  </si>
  <si>
    <t>Microglial cell activation, Innate immune response, Toll-like receptor</t>
  </si>
  <si>
    <t>Adaptive immune response, CD molecules, TNF superfamily members and their receptors</t>
  </si>
  <si>
    <t>Cell Functions, TNF Superfamily</t>
  </si>
  <si>
    <t>Basic cell functions, Cell Type specific, CD molecules, TNF superfamily members and their receptors</t>
  </si>
  <si>
    <t>Transporter Functions, TNF Superfamily</t>
  </si>
  <si>
    <t>CD molecules, Phagosome processing, TNF superfamily members and their receptors</t>
  </si>
  <si>
    <t>Cytokines, Regulation, T-Cell Functions, TNF Superfamily</t>
  </si>
  <si>
    <t>CD molecules, Cytokines and receptors, Regulators of T-cell activation, TNF superfamily members and their receptors, T-cell regulators, T-cell proliferation</t>
  </si>
  <si>
    <t>T-Cell Functions, TNF Superfamily</t>
  </si>
  <si>
    <t>T-cell proliferation, TNF superfamily members and their receptors</t>
  </si>
  <si>
    <t>CD molecules, Cytokines and receptors, TNF superfamily members and their receptors</t>
  </si>
  <si>
    <t>Cytokines, Leukocyte Functions</t>
  </si>
  <si>
    <t>Leukocyte migration, Cytokines and receptors</t>
  </si>
  <si>
    <r>
      <rPr>
        <b/>
        <sz val="11"/>
        <color theme="1"/>
        <rFont val="Calibri"/>
        <family val="2"/>
        <scheme val="minor"/>
      </rPr>
      <t>Supplementary Table 6.</t>
    </r>
    <r>
      <rPr>
        <sz val="11"/>
        <color theme="1"/>
        <rFont val="Calibri"/>
        <family val="2"/>
        <scheme val="minor"/>
      </rPr>
      <t xml:space="preserve"> Association of gene expression in buffy coat with RFS, DFS, and OS in Cox proportional hazards models. All models are adjusted for age, sex, race, histology, and smoking. We also performed 500 × 10-fold cross-validated elastic-net penalized Cox regression, and show the number of times each gene was selected out of 500. Genes highlighted in yellow are those correlated (p&lt;0.01) with at least one survival-related taxa/functional pathway in normal lung.</t>
    </r>
  </si>
  <si>
    <t>d80430a134f06540f79f107d05f384dd</t>
  </si>
  <si>
    <t>ASV</t>
  </si>
  <si>
    <t>165.64245546 (0.67651221, 40557.17348215)</t>
  </si>
  <si>
    <t>428.99474872 (2.38798313, 77067.75316997)</t>
  </si>
  <si>
    <t>30.21919822 (0.09015009, 10129.77340847)</t>
  </si>
  <si>
    <t>1.00788093 (0.7135618, 1.42359635)</t>
  </si>
  <si>
    <t>0.91905502 (0.64692905, 1.30564878)</t>
  </si>
  <si>
    <t>0.93475061 (0.59454794, 1.46961857)</t>
  </si>
  <si>
    <t>X9b0b975963b28e0cdf678f46bcdd6d83</t>
  </si>
  <si>
    <t>p__Actinobacteria; c__Actinobacteria; o__Actinomycetales; f__Nocardioidaceae; g__Marmoricola; s__aurantiacus.1</t>
  </si>
  <si>
    <t>0.98700275 (0.68937959, 1.41311759)</t>
  </si>
  <si>
    <t>0.88170476 (0.61478286, 1.26451685)</t>
  </si>
  <si>
    <t>0.89078959 (0.54631864, 1.45246022)</t>
  </si>
  <si>
    <t>X8a22246c400ee76012ee53d196fe1c6b</t>
  </si>
  <si>
    <t>p__Actinobacteria; c__Actinobacteria; o__Actinomycetales; f__Nocardioidaceae; g__Marmoricola; s__aurantiacus.2</t>
  </si>
  <si>
    <t>1.0270973 (0.76582748, 1.37750197)</t>
  </si>
  <si>
    <t>1.06686738 (0.80063169, 1.42163496)</t>
  </si>
  <si>
    <t>0.94960604 (0.70098544, 1.28640565)</t>
  </si>
  <si>
    <t>bfff207c830db6af67ce8d80aafb8bfe</t>
  </si>
  <si>
    <t>p__Actinobacteria; c__Actinobacteria; o__Actinomycetales; f__Nocardioidaceae; g__Marmoricola; s__aurantiacus.3</t>
  </si>
  <si>
    <t>1.02767226 (0.75697806, 1.39516628)</t>
  </si>
  <si>
    <t>1.06981086 (0.79342057, 1.4424825)</t>
  </si>
  <si>
    <t>0.94722974 (0.69050276, 1.29940708)</t>
  </si>
  <si>
    <t>X8365475858c77fb9248d7e6088707c77</t>
  </si>
  <si>
    <t>p__Actinobacteria; c__Actinobacteria; o__Actinomycetales; f__Nocardioidaceae; g__Marmoricola; s__aurantiacus.4</t>
  </si>
  <si>
    <t>0.72815226 (0.3562333, 1.48836652)</t>
  </si>
  <si>
    <t>0.67281738 (0.31768457, 1.4249456)</t>
  </si>
  <si>
    <t>0.7564782 (0.34735867, 1.64745927)</t>
  </si>
  <si>
    <t>1.02596412 (0.78173505, 1.34649507)</t>
  </si>
  <si>
    <t>1.06166379 (0.81364281, 1.38528847)</t>
  </si>
  <si>
    <t>0.95378079 (0.71997542, 1.26351231)</t>
  </si>
  <si>
    <t>X7b951395a554273c508069094923113e</t>
  </si>
  <si>
    <t>p__Actinobacteria; c__Actinobacteria; o__Actinomycetales; f__Nocardioidaceae; g__Marmoricola; s__aurantiacus.5</t>
  </si>
  <si>
    <t>1.02673187 (0.77115492, 1.36701239)</t>
  </si>
  <si>
    <t>1.06511229 (0.80498205, 1.40930371)</t>
  </si>
  <si>
    <t>0.9510179 (0.70732417, 1.2786712)</t>
  </si>
  <si>
    <t>X82ff1a068bc76cb9cf5ce7501200a919</t>
  </si>
  <si>
    <t>p__Actinobacteria; c__Actinobacteria; o__Actinomycetales; f__Nocardioidaceae; g__Marmoricola; s__aurantiacus.6</t>
  </si>
  <si>
    <t>1.12696996 (0.97791428, 1.29874501)</t>
  </si>
  <si>
    <t>1.21204477 (1.04456889, 1.40637208)</t>
  </si>
  <si>
    <t>1.1258263 (0.95847027, 1.32240394)</t>
  </si>
  <si>
    <t>1.11477247 (0.99938171, 1.24348651)</t>
  </si>
  <si>
    <t>1.06367749 (0.95719331, 1.18200764)</t>
  </si>
  <si>
    <t>1.08204557 (0.95881801, 1.22111036)</t>
  </si>
  <si>
    <t>X8e4d15afad561bfef85896a24051a1ed</t>
  </si>
  <si>
    <t>p__Actinobacteria; c__Actinobacteria; o__Actinomycetales; f__Nocardioidaceae; g__Marmoricola; s__aurantiacus.7</t>
  </si>
  <si>
    <t>1.03394012 (0.76008198, 1.40646956)</t>
  </si>
  <si>
    <t>0.90297472 (0.66696764, 1.22249311)</t>
  </si>
  <si>
    <t>0.99518465 (0.67905832, 1.45847928)</t>
  </si>
  <si>
    <t>e8c6e4ec3a68196e66df469c5e2f55e7</t>
  </si>
  <si>
    <t>p__Actinobacteria; c__Actinobacteria; o__Actinomycetales; f__Nocardioidaceae; g__Marmoricola; s__aurantiacus.8</t>
  </si>
  <si>
    <t>1.18630826 (0.9714627, 1.44866837)</t>
  </si>
  <si>
    <t>1.27794138 (1.02917265, 1.5868418)</t>
  </si>
  <si>
    <t>1.12453744 (0.91349181, 1.38434132)</t>
  </si>
  <si>
    <t>1.05554421 (0.93167597, 1.19588098)</t>
  </si>
  <si>
    <t>0.99000481 (0.87948795, 1.11440925)</t>
  </si>
  <si>
    <t>0.95998516 (0.8375009, 1.10038269)</t>
  </si>
  <si>
    <t>X1c22626af295e68ee8343ba46c53ed38</t>
  </si>
  <si>
    <t>p__Actinobacteria; c__Actinobacteria; o__Actinomycetales; f__Nocardioidaceae; g__Marmoricola; s__aurantiacus.9</t>
  </si>
  <si>
    <t>2.00579825 (0.82374669, 4.884058)</t>
  </si>
  <si>
    <t>1.85222956 (0.78691566, 4.35974847)</t>
  </si>
  <si>
    <t>2.10124672 (0.80739419, 5.46850328)</t>
  </si>
  <si>
    <t>1.26609729 (0.82802412, 1.93593679)</t>
  </si>
  <si>
    <t>1.17469666 (0.7793083, 1.7706885)</t>
  </si>
  <si>
    <t>1.24616949 (0.70890457, 2.19061699)</t>
  </si>
  <si>
    <t>X4f2f43514753b98a2584b42c6b4df1e0</t>
  </si>
  <si>
    <t>p__Actinobacteria; c__Actinobacteria; o__Actinomycetales; f__Nocardioidaceae; g__Marmoricola; s__aurantiacus.10</t>
  </si>
  <si>
    <t>1.26523384 (0.94667265, 1.69099283)</t>
  </si>
  <si>
    <t>1.24236952 (0.93696658, 1.64731811)</t>
  </si>
  <si>
    <t>1.18402987 (0.83682516, 1.67529229)</t>
  </si>
  <si>
    <t>p__Actinobacteria; c__Actinobacteria; o__Actinomycetales; f__Nocardioidaceae; g__Marmoricola; s__aurantiacus.11</t>
  </si>
  <si>
    <t>1.1636064 (0.89874538, 1.50652217)</t>
  </si>
  <si>
    <t>1.29889481 (0.98625316, 1.71064369)</t>
  </si>
  <si>
    <t>1.08977698 (0.84427294, 1.40667054)</t>
  </si>
  <si>
    <t>1.16105158 (0.85952378, 1.56835774)</t>
  </si>
  <si>
    <t>1.17904515 (0.88340064, 1.57363193)</t>
  </si>
  <si>
    <t>1.03024346 (0.73971295, 1.43488306)</t>
  </si>
  <si>
    <t>X9f510d086133d7f747112720df9d0695</t>
  </si>
  <si>
    <t>p__Actinobacteria; c__Actinobacteria; o__Actinomycetales; f__Nocardioidaceae; g__Marmoricola; s__aurantiacus.12</t>
  </si>
  <si>
    <t>1.02573953 (0.78469475, 1.34082914)</t>
  </si>
  <si>
    <t>1.0607078 (0.81607071, 1.37868083)</t>
  </si>
  <si>
    <t>0.95454403 (0.72352946, 1.25931887)</t>
  </si>
  <si>
    <t>X8c59b31627e40bf0e4546ba81f4192f6</t>
  </si>
  <si>
    <t>p__Actinobacteria; c__Actinobacteria; o__Actinomycetales; f__Nocardioidaceae; g__Marmoricola; s__aurantiacus.13</t>
  </si>
  <si>
    <t>1.02596953 (0.7816631, 1.3466332)</t>
  </si>
  <si>
    <t>1.06168708 (0.81358382, 1.38544969)</t>
  </si>
  <si>
    <t>0.95376219 (0.7198891, 1.2636145)</t>
  </si>
  <si>
    <t>b670e4b049d82b4434f2300fc90a641e</t>
  </si>
  <si>
    <t>p__Actinobacteria; c__Actinobacteria; o__Actinomycetales; f__Nocardioidaceae; g__Marmoricola; s__aurantiacus.14</t>
  </si>
  <si>
    <t>1.02648262 (0.77467441, 1.36014119)</t>
  </si>
  <si>
    <t>1.06395971 (0.80785993, 1.40124571)</t>
  </si>
  <si>
    <t>0.95194301 (0.71152336, 1.27359907)</t>
  </si>
  <si>
    <t>b9f41c7a767c5ca7bc99bfac7eb3ef62</t>
  </si>
  <si>
    <t>p__Actinobacteria; c__Actinobacteria; o__Actinomycetales; f__Nocardioidaceae; g__Marmoricola; s__aurantiacus.15</t>
  </si>
  <si>
    <t>1.02642995 (0.77540722, 1.35871632)</t>
  </si>
  <si>
    <t>1.06372041 (0.80845953, 1.39957667)</t>
  </si>
  <si>
    <t>0.95213487 (0.71239885, 1.2725467)</t>
  </si>
  <si>
    <t>db33bb9cee6d26ecfd070be424ec9bed</t>
  </si>
  <si>
    <t>p__Actinobacteria; c__Actinobacteria; o__Actinomycetales; f__Nocardioidaceae; g__Marmoricola; s__aurantiacus.16</t>
  </si>
  <si>
    <t>0.66618932 (0.24197565, 1.83410274)</t>
  </si>
  <si>
    <t>0.70442777 (0.29110856, 1.70458224)</t>
  </si>
  <si>
    <t>0.70074914 (0.18954917, 2.59061731)</t>
  </si>
  <si>
    <t>0.35436145 (0.0262552, 4.78274991)</t>
  </si>
  <si>
    <t>1.05517008 (0.08420227, 13.22272975)</t>
  </si>
  <si>
    <t>0.42030549 (0.01854757, 9.52451923)</t>
  </si>
  <si>
    <t>cf33ce263191a76a262399630a1ba872</t>
  </si>
  <si>
    <t>p__Actinobacteria; c__Actinobacteria; o__Actinomycetales; f__Nocardioidaceae; g__Marmoricola; s__aurantiacus.17</t>
  </si>
  <si>
    <t>0.99707586 (0.62974535, 1.57867027)</t>
  </si>
  <si>
    <t>1.04350425 (0.65987154, 1.65017137)</t>
  </si>
  <si>
    <t>0.89180993 (0.47750242, 1.66559355)</t>
  </si>
  <si>
    <t>1.82452097 (1.02693377, 3.2415691)</t>
  </si>
  <si>
    <t>1.81081341 (1.04607199, 3.13462671)</t>
  </si>
  <si>
    <t>1.45724853 (0.87657193, 2.42258872)</t>
  </si>
  <si>
    <t>X6436a18a49dbae2ceffa0047c79dd32f</t>
  </si>
  <si>
    <t>p__Actinobacteria; c__Actinobacteria; o__Actinomycetales; f__Nocardioidaceae; g__Marmoricola; s__aurantiacus.18</t>
  </si>
  <si>
    <t>0.69827563 (0.20204349, 2.41328666)</t>
  </si>
  <si>
    <t>0.75577256 (0.25319013, 2.25598121)</t>
  </si>
  <si>
    <t>0.79418394 (0.15711102, 4.01453774)</t>
  </si>
  <si>
    <t>0.8942194 (0.59864685, 1.33572627)</t>
  </si>
  <si>
    <t>0.97455741 (0.68678962, 1.38290112)</t>
  </si>
  <si>
    <t>0.90491561 (0.58044398, 1.4107688)</t>
  </si>
  <si>
    <t>X2d42dcf1964094e7e31390e06734ac61</t>
  </si>
  <si>
    <t>p__Actinobacteria; c__Actinobacteria; o__Actinomycetales; f__Nocardioidaceae; g__Marmoricola; s__aurantiacus.19</t>
  </si>
  <si>
    <t>1.13591238 (0.68906732, 1.87252669)</t>
  </si>
  <si>
    <t>1.57742037 (1.01073361, 2.4618307)</t>
  </si>
  <si>
    <t>0.94392856 (0.43907169, 2.02928394)</t>
  </si>
  <si>
    <t>1.13580089 (0.7422508, 1.73801584)</t>
  </si>
  <si>
    <t>1.28143508 (0.90113811, 1.82222442)</t>
  </si>
  <si>
    <t>1.02589494 (0.6845311, 1.53749104)</t>
  </si>
  <si>
    <t>ab52e54f7ebb8e15e1e112b512a6d426</t>
  </si>
  <si>
    <t>p__Actinobacteria; c__Actinobacteria; o__Actinomycetales; f__Nocardioidaceae; g__Marmoricola; s__aurantiacus.20</t>
  </si>
  <si>
    <t>0.79866222 (0.14060926, 4.53641043)</t>
  </si>
  <si>
    <t>0.85595767 (0.18240276, 4.01673492)</t>
  </si>
  <si>
    <t>0.64894793 (0.08258841, 5.09918275)</t>
  </si>
  <si>
    <t>0.27014302 (0.02338017, 3.1213313)</t>
  </si>
  <si>
    <t>0.50094059 (0.10568725, 2.37437795)</t>
  </si>
  <si>
    <t>0.25985348 (0.01645863, 4.1026398)</t>
  </si>
  <si>
    <t>b5a468ca0f7ff984b0996f779ccedbd4</t>
  </si>
  <si>
    <t>p__Actinobacteria; c__Actinobacteria; o__Actinomycetales; f__Nocardioidaceae; g__Marmoricola; s__aurantiacus.21</t>
  </si>
  <si>
    <t>1.2882432 (0.91720807, 1.80937194)</t>
  </si>
  <si>
    <t>1.53573813 (1.10186704, 2.14045028)</t>
  </si>
  <si>
    <t>1.01992644 (0.61708188, 1.68575676)</t>
  </si>
  <si>
    <t>1.28869969 (0.92293954, 1.79941028)</t>
  </si>
  <si>
    <t>1.38761126 (1.02832957, 1.87242015)</t>
  </si>
  <si>
    <t>1.02163243 (0.69624336, 1.49909196)</t>
  </si>
  <si>
    <t>X27f2e5542272f27e4379287403d55571</t>
  </si>
  <si>
    <t>p__Actinobacteria; c__Actinobacteria; o__Actinomycetales; f__Nocardioidaceae; g__Marmoricola; s__aurantiacus.22</t>
  </si>
  <si>
    <t>1.34606775 (0.52036398, 3.48198276)</t>
  </si>
  <si>
    <t>1.49420091 (0.58393075, 3.82346084)</t>
  </si>
  <si>
    <t>0.74125288 (0.09694176, 5.66789597)</t>
  </si>
  <si>
    <t>1.09607227 (0.60313758, 1.99187461)</t>
  </si>
  <si>
    <t>1.13985521 (0.63960337, 2.03136815)</t>
  </si>
  <si>
    <t>1.33092861 (0.73721495, 2.40278765)</t>
  </si>
  <si>
    <t>d51b67b7ccbb1dfb81bf5b37d0355171</t>
  </si>
  <si>
    <t>p__Actinobacteria; c__Actinobacteria; o__Actinomycetales; f__Nocardioidaceae; g__Marmoricola; s__aurantiacus.23</t>
  </si>
  <si>
    <t>1.16378755 (0.99909199, 1.35563238)</t>
  </si>
  <si>
    <t>1.22163191 (1.04056813, 1.43420164)</t>
  </si>
  <si>
    <t>1.14444222 (0.96638152, 1.35531152)</t>
  </si>
  <si>
    <t>1.25479617 (1.06700415, 1.47563946)</t>
  </si>
  <si>
    <t>1.15871469 (0.99766956, 1.34575594)</t>
  </si>
  <si>
    <t>1.23376081 (1.01477139, 1.50000853)</t>
  </si>
  <si>
    <t>a50ee1d677d00d7d22056c493a21b45b</t>
  </si>
  <si>
    <t>p__Actinobacteria; c__Actinobacteria; o__Actinomycetales; f__Nocardioidaceae; g__Marmoricola; s__aurantiacus.24</t>
  </si>
  <si>
    <t>0.7761998 (0.4356597, 1.38292832)</t>
  </si>
  <si>
    <t>1.23787622 (0.81444804, 1.88144298)</t>
  </si>
  <si>
    <t>0.49142786 (0.12722512, 1.89822054)</t>
  </si>
  <si>
    <t>1.06938728 (0.76676244, 1.49145173)</t>
  </si>
  <si>
    <t>0.93192537 (0.66695457, 1.302165)</t>
  </si>
  <si>
    <t>1.01549731 (0.65215724, 1.58126708)</t>
  </si>
  <si>
    <t>X119db7df8c9461a9eb609ddd3874c7f6</t>
  </si>
  <si>
    <t>p__Actinobacteria; c__Actinobacteria; o__Bifidobacteriales; f__Bifidobacteriaceae; g__Gardnerella; s__</t>
  </si>
  <si>
    <t>0.58306822 (0.15302572, 2.22164327)</t>
  </si>
  <si>
    <t>1.0551441 (0.83249673, 1.33733749)</t>
  </si>
  <si>
    <t>0.59007944 (0.11084006, 3.14140714)</t>
  </si>
  <si>
    <t>e941d266070bac548eca8cc37a3189c8</t>
  </si>
  <si>
    <t>p__Actinobacteria; c__Actinobacteria; o__Bifidobacteriales; f__Bifidobacteriaceae; g__Gardnerella; s__.1</t>
  </si>
  <si>
    <t>0.8406597 (0.36532305, 1.93447615)</t>
  </si>
  <si>
    <t>0.8894534 (0.40093415, 1.97321016)</t>
  </si>
  <si>
    <t>1.10223239 (0.44557981, 2.72659625)</t>
  </si>
  <si>
    <t>0.59607755 (0.15712923, 2.26124977)</t>
  </si>
  <si>
    <t>1.05152569 (0.84267867, 1.31213276)</t>
  </si>
  <si>
    <t>0.60228821 (0.11314243, 3.20614554)</t>
  </si>
  <si>
    <t>X0a43c8fc94ccc8ecc2e06f6c8cd3669a</t>
  </si>
  <si>
    <t>p__Actinobacteria; c__Actinobacteria; o__Bifidobacteriales; f__Bifidobacteriaceae; g__Gardnerella; s__.2</t>
  </si>
  <si>
    <t>0.91043644 (0.1759803, 4.71015506)</t>
  </si>
  <si>
    <t>0.93034142 (0.22084516, 3.91919451)</t>
  </si>
  <si>
    <t>0.66798645 (0.08656673, 5.15447333)</t>
  </si>
  <si>
    <t>0.58559042 (0.15382873, 2.2292074)</t>
  </si>
  <si>
    <t>1.05442667 (0.83450775, 1.33230112)</t>
  </si>
  <si>
    <t>0.59244704 (0.11130007, 3.15357834)</t>
  </si>
  <si>
    <t>af0943d5612ea71dddf72df3b00b9cad</t>
  </si>
  <si>
    <t>p__Actinobacteria; c__Actinobacteria; o__Bifidobacteriales; f__Bifidobacteriaceae; g__Gardnerella; s__.3</t>
  </si>
  <si>
    <t>3.57758466 (0.90500296, 14.14261893)</t>
  </si>
  <si>
    <t>4.03151477 (0.97749827, 16.62725342)</t>
  </si>
  <si>
    <t>2.01241234 (0.52425264, 7.72490807)</t>
  </si>
  <si>
    <t>3.5312048 (1.5872988, 7.85574042)</t>
  </si>
  <si>
    <t>3.92839326 (1.79712331, 8.58720907)</t>
  </si>
  <si>
    <t>1.93762555 (0.94311213, 3.98085514)</t>
  </si>
  <si>
    <t>p__Actinobacteria; c__Actinobacteria; o__Bifidobacteriales; f__Bifidobacteriaceae; g__Gardnerella; s__.4</t>
  </si>
  <si>
    <t>0.90818193 (0.76833521, 1.07348254)</t>
  </si>
  <si>
    <t>0.87538049 (0.74009569, 1.03539449)</t>
  </si>
  <si>
    <t>0.93715903 (0.7732492, 1.13581372)</t>
  </si>
  <si>
    <t>1.08271782 (0.95663243, 1.22542142)</t>
  </si>
  <si>
    <t>1.02706353 (0.91400925, 1.15410156)</t>
  </si>
  <si>
    <t>1.11895022 (0.96082216, 1.30310234)</t>
  </si>
  <si>
    <t>b1a904b296263910632ccb374194d153</t>
  </si>
  <si>
    <t>p__Actinobacteria; c__Actinobacteria; o__Bifidobacteriales; f__Bifidobacteriaceae; g__Gardnerella; s__.5</t>
  </si>
  <si>
    <t>1.03002128 (0.70974986, 1.49481372)</t>
  </si>
  <si>
    <t>1.08614067 (0.75523539, 1.56203162)</t>
  </si>
  <si>
    <t>0.93386671 (0.63553611, 1.37223838)</t>
  </si>
  <si>
    <t>X36c984d44d106f4ce78cc3fa911fbd05</t>
  </si>
  <si>
    <t>p__Actinobacteria; c__Actinobacteria; o__Bifidobacteriales; f__Bifidobacteriaceae; g__Gardnerella; s__.6</t>
  </si>
  <si>
    <t>1.02995753 (0.71148696, 1.49097956)</t>
  </si>
  <si>
    <t>1.08552075 (0.75663157, 1.55737)</t>
  </si>
  <si>
    <t>0.93437926 (0.63752882, 1.36945118)</t>
  </si>
  <si>
    <t>X01907f2cc077585c832eb4bb03e0775c</t>
  </si>
  <si>
    <t>p__Actinobacteria; c__Actinobacteria; o__Bifidobacteriales; f__Bifidobacteriaceae; g__Gardnerella; s__.7</t>
  </si>
  <si>
    <t>1.03022533 (0.70381389, 1.5080183)</t>
  </si>
  <si>
    <t>1.08827062 (0.75046886, 1.57812403)</t>
  </si>
  <si>
    <t>0.93210271 (0.6287433, 1.38182856)</t>
  </si>
  <si>
    <t>X72f1a7a61ea92723c7268d430cc0d4df</t>
  </si>
  <si>
    <t>p__Actinobacteria; c__Actinobacteria; o__Bifidobacteriales; f__Bifidobacteriaceae; g__Gardnerella; s__.8</t>
  </si>
  <si>
    <t>1.03077361 (0.68268071, 1.55635603)</t>
  </si>
  <si>
    <t>1.09600242 (0.73355213, 1.63754049)</t>
  </si>
  <si>
    <t>0.92566162 (0.60476787, 1.41682366)</t>
  </si>
  <si>
    <t>X82d5b9047ca0840f7049547fb4e6bb66</t>
  </si>
  <si>
    <t>p__Actinobacteria; c__Actinobacteria; o__Bifidobacteriales; f__Bifidobacteriaceae; g__Gardnerella; s__.9</t>
  </si>
  <si>
    <t>X7e09acc6ae5a4738d62078e4d1801fea</t>
  </si>
  <si>
    <t>p__Actinobacteria; c__Actinobacteria; o__Bifidobacteriales; f__Bifidobacteriaceae; g__Gardnerella; s__.10</t>
  </si>
  <si>
    <t>1.03069152 (0.68668877, 1.54702546)</t>
  </si>
  <si>
    <t>1.09451785 (0.7367544, 1.62600905)</t>
  </si>
  <si>
    <t>0.92690283 (0.60929006, 1.41008186)</t>
  </si>
  <si>
    <t>X5141bde3324a1c99ad17d22b7da8ac66</t>
  </si>
  <si>
    <t>p__Actinobacteria; c__Actinobacteria; o__Bifidobacteriales; f__Bifidobacteriaceae; g__Gardnerella; s__.11</t>
  </si>
  <si>
    <t>X756a0af9dc45cda628a33eba5beb336e</t>
  </si>
  <si>
    <t>p__Actinobacteria; c__Actinobacteria; o__Bifidobacteriales; f__Bifidobacteriaceae; g__Gardnerella; s__.12</t>
  </si>
  <si>
    <t>X082b6094f985b083d66401908b5fcc33</t>
  </si>
  <si>
    <t>p__Actinobacteria; c__Actinobacteria; o__Bifidobacteriales; f__Bifidobacteriaceae; g__Gardnerella; s__.13</t>
  </si>
  <si>
    <t>1.02941607 (0.72465855, 1.46234036)</t>
  </si>
  <si>
    <t>1.08086933 (0.76723778, 1.52270723)</t>
  </si>
  <si>
    <t>0.93821224 (0.65271044, 1.34859527)</t>
  </si>
  <si>
    <t>X089008b69c0eb0f20eefd0f2fc917c3e</t>
  </si>
  <si>
    <t>p__Actinobacteria; c__Actinobacteria; o__Bifidobacteriales; f__Bifidobacteriaceae; g__Gardnerella; s__.14</t>
  </si>
  <si>
    <t>1.03052871 (0.69348252, 1.53138601)</t>
  </si>
  <si>
    <t>1.09202106 (0.74218872, 1.60674767)</t>
  </si>
  <si>
    <t>0.92898559 (0.61698189, 1.39876754)</t>
  </si>
  <si>
    <t>X6fa2a2c849017e7677b46175e254865b</t>
  </si>
  <si>
    <t>p__Actinobacteria; c__Actinobacteria; o__Bifidobacteriales; f__Bifidobacteriaceae; g__Gardnerella; s__.15</t>
  </si>
  <si>
    <t>1.02989579 (0.71312449, 1.48737753)</t>
  </si>
  <si>
    <t>1.08493776 (0.75794825, 1.55299515)</t>
  </si>
  <si>
    <t>0.93486091 (0.63940932, 1.36683168)</t>
  </si>
  <si>
    <t>d8555e09d82b155d612be5486422ffa8</t>
  </si>
  <si>
    <t>p__Actinobacteria; c__Actinobacteria; o__Bifidobacteriales; f__Bifidobacteriaceae; g__Gardnerella; s__.16</t>
  </si>
  <si>
    <t>X8a72b3106c256034a2c9a57e19e62696</t>
  </si>
  <si>
    <t>p__Actinobacteria; c__Actinobacteria; o__Bifidobacteriales; f__Bifidobacteriaceae; g__Gardnerella; s__.17</t>
  </si>
  <si>
    <t>0.96224032 (0.79526121, 1.16427964)</t>
  </si>
  <si>
    <t>0.95762779 (0.78929809, 1.16185634)</t>
  </si>
  <si>
    <t>0.89010103 (0.7130941, 1.1110453)</t>
  </si>
  <si>
    <t>1.15533813 (0.98172446, 1.35965461)</t>
  </si>
  <si>
    <t>1.1381984 (0.97448647, 1.32941365)</t>
  </si>
  <si>
    <t>1.06900599 (0.88414151, 1.29252363)</t>
  </si>
  <si>
    <t>X346c5bf3e6813888cdec6040f4266362</t>
  </si>
  <si>
    <t>p__Actinobacteria; c__Actinobacteria; o__Bifidobacteriales; f__Bifidobacteriaceae; g__Gardnerella; s__.18</t>
  </si>
  <si>
    <t>0.73207066 (0.24125621, 2.22140376)</t>
  </si>
  <si>
    <t>0.75244636 (0.29576771, 1.9142574)</t>
  </si>
  <si>
    <t>0.72650573 (0.18859354, 2.79866724)</t>
  </si>
  <si>
    <t>1.15625438 (0.97002767, 1.37823304)</t>
  </si>
  <si>
    <t>1.13614665 (0.96457835, 1.33823157)</t>
  </si>
  <si>
    <t>1.03058328 (0.84129335, 1.26246321)</t>
  </si>
  <si>
    <t>X4d464a5212c2d35e20b58dea16ddcc2e</t>
  </si>
  <si>
    <t>p__Actinobacteria; c__Actinobacteria; o__Bifidobacteriales; f__Bifidobacteriaceae; g__Gardnerella; s__.19</t>
  </si>
  <si>
    <t>1.02057008 (0.84263915, 1.23607275)</t>
  </si>
  <si>
    <t>1.01613408 (0.84184443, 1.22650745)</t>
  </si>
  <si>
    <t>0.96523469 (0.77126753, 1.20798292)</t>
  </si>
  <si>
    <t>1.15163777 (0.95912154, 1.38279615)</t>
  </si>
  <si>
    <t>1.16100511 (0.97423891, 1.38357528)</t>
  </si>
  <si>
    <t>1.05213087 (0.85135881, 1.3002501)</t>
  </si>
  <si>
    <t>X0cc0d9d0525f9dafa5220531f8b4d27a</t>
  </si>
  <si>
    <t>p__Actinobacteria; c__Actinobacteria; o__Bifidobacteriales; f__Bifidobacteriaceae; g__Gardnerella; s__.20</t>
  </si>
  <si>
    <t>0.66100742 (0.46729114, 0.93502907)</t>
  </si>
  <si>
    <t>0.73693447 (0.54039416, 1.00495611)</t>
  </si>
  <si>
    <t>0.67153523 (0.47425296, 0.95088402)</t>
  </si>
  <si>
    <t>1.19643244 (0.98976327, 1.44625553)</t>
  </si>
  <si>
    <t>1.17924069 (0.98616403, 1.41011898)</t>
  </si>
  <si>
    <t>1.11238627 (0.88815547, 1.39322818)</t>
  </si>
  <si>
    <t>X6d64fe5e5c4cf5042cf79e3a42f3f1f0</t>
  </si>
  <si>
    <t>p__Actinobacteria; c__Actinobacteria; o__Bifidobacteriales; f__Bifidobacteriaceae; g__Gardnerella; s__.21</t>
  </si>
  <si>
    <t>0.95918434 (0.64993676, 1.41557555)</t>
  </si>
  <si>
    <t>0.89056842 (0.58874971, 1.34711255)</t>
  </si>
  <si>
    <t>1.07439398 (0.71688546, 1.61019087)</t>
  </si>
  <si>
    <t>X482a0769a9bedd744a0a6e82e1896164</t>
  </si>
  <si>
    <t>p__Actinobacteria; c__Actinobacteria; o__Bifidobacteriales; f__Bifidobacteriaceae; g__Gardnerella; s__.22</t>
  </si>
  <si>
    <t>0.7913614 (0.26430791, 2.36940642)</t>
  </si>
  <si>
    <t>0.79466291 (0.30530166, 2.06841041)</t>
  </si>
  <si>
    <t>0.75693439 (0.19440483, 2.94719872)</t>
  </si>
  <si>
    <t>X192f2c70dec0f622c43d51fabc46f8c3</t>
  </si>
  <si>
    <t>p__Actinobacteria; c__Actinobacteria; o__Bifidobacteriales; f__Bifidobacteriaceae; g__Gardnerella; s__.23</t>
  </si>
  <si>
    <t>1.22457754 (0.70712322, 2.12069145)</t>
  </si>
  <si>
    <t>1.1572779 (0.67770963, 1.97620349)</t>
  </si>
  <si>
    <t>1.44223227 (0.77067331, 2.69898267)</t>
  </si>
  <si>
    <t>X4936731e1fb15afa4c44b7df940ba7ba</t>
  </si>
  <si>
    <t>p__Actinobacteria; c__Actinobacteria; o__Bifidobacteriales; f__Bifidobacteriaceae; g__Gardnerella; s__.24</t>
  </si>
  <si>
    <t>0.79051009 (0.23488694, 2.66045529)</t>
  </si>
  <si>
    <t>0.79559808 (0.27494805, 2.30216693)</t>
  </si>
  <si>
    <t>0.74819092 (0.16793286, 3.3334135)</t>
  </si>
  <si>
    <t>X5054fe1cb8a45394957646491928f2b9</t>
  </si>
  <si>
    <t>p__Actinobacteria; c__Actinobacteria; o__Bifidobacteriales; f__Bifidobacteriaceae; g__Gardnerella; s__.25</t>
  </si>
  <si>
    <t>0.80172955 (0.64080361, 1.00306905)</t>
  </si>
  <si>
    <t>0.75805133 (0.60751843, 0.94588375)</t>
  </si>
  <si>
    <t>0.81676947 (0.63468796, 1.05108716)</t>
  </si>
  <si>
    <t>1.08921307 (0.96071715, 1.23489531)</t>
  </si>
  <si>
    <t>1.04655474 (0.92656129, 1.18208782)</t>
  </si>
  <si>
    <t>1.14642827 (0.9812502, 1.33941147)</t>
  </si>
  <si>
    <t>X4836c06b264a11587ba3a91de55e4203</t>
  </si>
  <si>
    <t>p__Actinobacteria; c__Actinobacteria; o__Bifidobacteriales; f__Bifidobacteriaceae; g__Gardnerella; s__.26</t>
  </si>
  <si>
    <t>1.28391941 (1.04057805, 1.58416666)</t>
  </si>
  <si>
    <t>1.280443 (1.04040254, 1.57586531)</t>
  </si>
  <si>
    <t>1.29949989 (1.03862791, 1.62589503)</t>
  </si>
  <si>
    <t>0.95696086 (0.82726875, 1.10698499)</t>
  </si>
  <si>
    <t>0.9072606 (0.78299573, 1.05124685)</t>
  </si>
  <si>
    <t>0.88990534 (0.74598007, 1.06159876)</t>
  </si>
  <si>
    <t>X6e8e232f20ad6457779a74faaabb0df7</t>
  </si>
  <si>
    <t>p__Actinobacteria; c__Actinobacteria; o__Bifidobacteriales; f__Bifidobacteriaceae; g__Gardnerella; s__.27</t>
  </si>
  <si>
    <t>1.0275909 (0.87349588, 1.20887012)</t>
  </si>
  <si>
    <t>1.01016894 (0.86305797, 1.18235544)</t>
  </si>
  <si>
    <t>1.07161807 (0.89221508, 1.28709467)</t>
  </si>
  <si>
    <t>1.09343127 (0.97121773, 1.23102358)</t>
  </si>
  <si>
    <t>1.02619682 (0.91495316, 1.15096592)</t>
  </si>
  <si>
    <t>1.10441374 (0.95875225, 1.27220532)</t>
  </si>
  <si>
    <t>X44182a85d1686a18bd7aae0c3229b16e</t>
  </si>
  <si>
    <t>p__Actinobacteria; c__Actinobacteria; o__Bifidobacteriales; f__Bifidobacteriaceae; g__Gardnerella; s__.28</t>
  </si>
  <si>
    <t>0.95718831 (0.61462794, 1.4906733)</t>
  </si>
  <si>
    <t>0.88104843 (0.55060455, 1.40980732)</t>
  </si>
  <si>
    <t>1.08843655 (0.6861285, 1.72663594)</t>
  </si>
  <si>
    <t>0.64108163 (0.36134608, 1.13737406)</t>
  </si>
  <si>
    <t>0.60500889 (0.3434693, 1.06570152)</t>
  </si>
  <si>
    <t>0.63706683 (0.32323579, 1.2555978)</t>
  </si>
  <si>
    <t>1.12409699 (0.89139228, 1.41755103)</t>
  </si>
  <si>
    <t>1.11611487 (0.88963596, 1.40024962)</t>
  </si>
  <si>
    <t>1.25697378 (0.97104705, 1.62709219)</t>
  </si>
  <si>
    <t>X18cb88ef3b7612bd7cd4bd9171b92663</t>
  </si>
  <si>
    <t>p__Actinobacteria; c__Actinobacteria; o__Bifidobacteriales; f__Bifidobacteriaceae; g__Bifidobacterium; s__breve.1</t>
  </si>
  <si>
    <t>0.76586463 (0.48518999, 1.20890505)</t>
  </si>
  <si>
    <t>0.70699923 (0.4404258, 1.13491969)</t>
  </si>
  <si>
    <t>0.77029956 (0.45354624, 1.30827103)</t>
  </si>
  <si>
    <t>1.19192113 (0.89628691, 1.58506831)</t>
  </si>
  <si>
    <t>1.23791408 (0.9355866, 1.63793631)</t>
  </si>
  <si>
    <t>1.22494935 (0.90192396, 1.66366676)</t>
  </si>
  <si>
    <t>X4066dc35897f17670153261817cbb4e2</t>
  </si>
  <si>
    <t>p__Actinobacteria; c__Actinobacteria; o__Bifidobacteriales; f__Bifidobacteriaceae; g__Bifidobacterium; s__breve.2</t>
  </si>
  <si>
    <t>1.11520615 (0.28464305, 4.36927844)</t>
  </si>
  <si>
    <t>1.12854212 (0.34106407, 3.73421726)</t>
  </si>
  <si>
    <t>0.80620413 (0.15019001, 4.32761882)</t>
  </si>
  <si>
    <t>1.38083789 (0.55630866, 3.42743767)</t>
  </si>
  <si>
    <t>1.45608024 (0.60797579, 3.48726002)</t>
  </si>
  <si>
    <t>1.43322332 (0.60379979, 3.40200368)</t>
  </si>
  <si>
    <t>d04bb74e29ba942c1fd249408e34a3af</t>
  </si>
  <si>
    <t>p__Actinobacteria; c__Actinobacteria; o__Bifidobacteriales; f__Bifidobacteriaceae; g__Bifidobacterium; s__breve.3</t>
  </si>
  <si>
    <t>1.0911472 (0.29098014, 4.0916958)</t>
  </si>
  <si>
    <t>1.10272065 (0.34665968, 3.50774233)</t>
  </si>
  <si>
    <t>0.80299209 (0.1571719, 4.10249088)</t>
  </si>
  <si>
    <t>X7f382f533b7f9dfd7cb3b0469dedf393</t>
  </si>
  <si>
    <t>p__Actinobacteria; c__Actinobacteria; o__Bifidobacteriales; f__Bifidobacteriaceae; g__Bifidobacterium; s__breve.4</t>
  </si>
  <si>
    <t>0.92238523 (0.57996281, 1.46698116)</t>
  </si>
  <si>
    <t>0.90483006 (0.57365603, 1.42719224)</t>
  </si>
  <si>
    <t>0.92043352 (0.52620031, 1.61002921)</t>
  </si>
  <si>
    <t>1.19638829 (0.89332882, 1.60225991)</t>
  </si>
  <si>
    <t>1.24407532 (0.9338662, 1.65732885)</t>
  </si>
  <si>
    <t>1.23057204 (0.89925101, 1.68396538)</t>
  </si>
  <si>
    <t>e80d5b5683b4bcff328290757e0c4f02</t>
  </si>
  <si>
    <t>p__Actinobacteria; c__Actinobacteria; o__Bifidobacteriales; f__Bifidobacteriaceae; g__Bifidobacterium; s__breve.5</t>
  </si>
  <si>
    <t>0.74297976 (0.28050875, 1.96792053)</t>
  </si>
  <si>
    <t>0.75862333 (0.32510199, 1.77024249)</t>
  </si>
  <si>
    <t>0.6994304 (0.18074284, 2.70662386)</t>
  </si>
  <si>
    <t>1.10919273 (0.78316915, 1.57093588)</t>
  </si>
  <si>
    <t>1.13298978 (0.80958267, 1.58558959)</t>
  </si>
  <si>
    <t>1.37940947 (0.93514469, 2.03473378)</t>
  </si>
  <si>
    <t>X8bfbd158a5cc274b7e10192ab364fdf1</t>
  </si>
  <si>
    <t>p__Actinobacteria; c__Actinobacteria; o__Actinomycetales; f__Micrococcaceae; g__Micrococcus; s__</t>
  </si>
  <si>
    <t>0.84008262 (0.28678769, 2.46084069)</t>
  </si>
  <si>
    <t>0.92412167 (0.35778928, 2.38688217)</t>
  </si>
  <si>
    <t>0.68123371 (0.18327771, 2.53211031)</t>
  </si>
  <si>
    <t>d4689ff326461e3397970245a28a3558</t>
  </si>
  <si>
    <t>p__Actinobacteria; c__Actinobacteria; o__Actinomycetales; f__Micrococcaceae; g__Micrococcus; s__.1</t>
  </si>
  <si>
    <t>0.83931599 (0.29737791, 2.36887577)</t>
  </si>
  <si>
    <t>0.91751495 (0.36764269, 2.28981479)</t>
  </si>
  <si>
    <t>0.68954588 (0.19333952, 2.45926703)</t>
  </si>
  <si>
    <t>X53c7f8f24f54ba7798ec70c83c76aff1</t>
  </si>
  <si>
    <t>p__Actinobacteria; c__Actinobacteria; o__Actinomycetales; f__Micrococcaceae; g__Micrococcus; s__.2</t>
  </si>
  <si>
    <t>1.28480859 (0.90536012, 1.82328896)</t>
  </si>
  <si>
    <t>1.33807978 (0.94323059, 1.89821823)</t>
  </si>
  <si>
    <t>1.51135122 (1.02508684, 2.22828197)</t>
  </si>
  <si>
    <t>X3ead90bb5a478d0e301024a0cae4711e</t>
  </si>
  <si>
    <t>p__Actinobacteria; c__Actinobacteria; o__Actinomycetales; f__Micrococcaceae; g__Micrococcus; s__.3</t>
  </si>
  <si>
    <t>1.31796743 (0.89967367, 1.93074245)</t>
  </si>
  <si>
    <t>1.378902 (0.94186245, 2.01873504)</t>
  </si>
  <si>
    <t>1.57364529 (1.02948575, 2.40543347)</t>
  </si>
  <si>
    <t>X764319cccc3bad291c0456bf7bf3a9bc</t>
  </si>
  <si>
    <t>p__Actinobacteria; c__Actinobacteria; o__Actinomycetales; f__Micrococcaceae; g__Micrococcus; s__.4</t>
  </si>
  <si>
    <t>0.8971616 (0.6677827, 1.20533062)</t>
  </si>
  <si>
    <t>0.87956157 (0.64912005, 1.19181122)</t>
  </si>
  <si>
    <t>0.94879974 (0.70573858, 1.27557281)</t>
  </si>
  <si>
    <t>1.04027925 (0.76559325, 1.4135194)</t>
  </si>
  <si>
    <t>0.99708374 (0.740285, 1.34296385)</t>
  </si>
  <si>
    <t>0.3507276 (0.01642502, 7.48917706)</t>
  </si>
  <si>
    <t>X4d96408966ba950b62059f9ef6e3ff56</t>
  </si>
  <si>
    <t>p__Actinobacteria; c__Actinobacteria; o__Actinomycetales; f__Micrococcaceae; g__Micrococcus; s__.5</t>
  </si>
  <si>
    <t>1.117476 (0.87973626, 1.41946248)</t>
  </si>
  <si>
    <t>1.09362563 (0.86047001, 1.38995782)</t>
  </si>
  <si>
    <t>1.16233513 (0.87777784, 1.53913997)</t>
  </si>
  <si>
    <t>0.97594472 (0.83788708, 1.13674995)</t>
  </si>
  <si>
    <t>0.94292592 (0.80586618, 1.10329645)</t>
  </si>
  <si>
    <t>0.97099225 (0.80372207, 1.1730746)</t>
  </si>
  <si>
    <t>p__Actinobacteria; c__Actinobacteria; o__Actinomycetales; f__Micrococcaceae; g__Micrococcus; s__.6</t>
  </si>
  <si>
    <t>1.06243668 (0.92217823, 1.22402771)</t>
  </si>
  <si>
    <t>1.06333936 (0.92114075, 1.2274895)</t>
  </si>
  <si>
    <t>1.07352764 (0.91864357, 1.25452528)</t>
  </si>
  <si>
    <t>0.95433767 (0.83293979, 1.09342884)</t>
  </si>
  <si>
    <t>0.91887756 (0.79912456, 1.05657618)</t>
  </si>
  <si>
    <t>0.93959355 (0.79071088, 1.11650928)</t>
  </si>
  <si>
    <t>f0befc618b7f3a3cb9f0068c3f263377</t>
  </si>
  <si>
    <t>p__Actinobacteria; c__Actinobacteria; o__Actinomycetales; f__Micrococcaceae; g__Micrococcus; s__.7</t>
  </si>
  <si>
    <t>0.39141166 (0.03621781, 4.23004855)</t>
  </si>
  <si>
    <t>0.66324652 (0.20132012, 2.18505704)</t>
  </si>
  <si>
    <t>0.42759689 (0.02604608, 7.0198325)</t>
  </si>
  <si>
    <t>X2396e8f3e6e17d316eb70cb986a24b25</t>
  </si>
  <si>
    <t>p__Actinobacteria; c__Actinobacteria; o__Actinomycetales; f__Micrococcaceae; g__Micrococcus; s__.8</t>
  </si>
  <si>
    <t>1.55446102 (0.85800766, 2.81623252)</t>
  </si>
  <si>
    <t>1.46283967 (0.82324552, 2.59934592)</t>
  </si>
  <si>
    <t>1.61650191 (0.85820266, 3.04482673)</t>
  </si>
  <si>
    <t>b0b48e87701341011c35024668640407</t>
  </si>
  <si>
    <t>p__Actinobacteria; c__Actinobacteria; o__Actinomycetales; f__Micrococcaceae; g__Micrococcus; s__.9</t>
  </si>
  <si>
    <t>1.05519131 (0.89729458, 1.24087308)</t>
  </si>
  <si>
    <t>1.06015318 (0.89920971, 1.24990282)</t>
  </si>
  <si>
    <t>1.10304965 (0.92364602, 1.3172996)</t>
  </si>
  <si>
    <t>1.08888652 (0.92993645, 1.27500524)</t>
  </si>
  <si>
    <t>1.02101363 (0.86425762, 1.20620149)</t>
  </si>
  <si>
    <t>1.10950086 (0.93079064, 1.32252314)</t>
  </si>
  <si>
    <t>ecfff7b76571b935462ff8773f3d8700</t>
  </si>
  <si>
    <t>p__Actinobacteria; c__Actinobacteria; o__Actinomycetales; f__Micrococcaceae; g__Micrococcus; s__.10</t>
  </si>
  <si>
    <t>0.30679187 (0.02506485, 3.75510855)</t>
  </si>
  <si>
    <t>0.59548929 (0.16915056, 2.09640153)</t>
  </si>
  <si>
    <t>0.35147648 (0.01897463, 6.51057412)</t>
  </si>
  <si>
    <t>f28500bc7776acf11b219eed4a7a22a5</t>
  </si>
  <si>
    <t>p__Actinobacteria; c__Actinobacteria; o__Actinomycetales; f__Micrococcaceae; g__Micrococcus; s__.11</t>
  </si>
  <si>
    <t>0.30674739 (0.02510117, 3.74858825)</t>
  </si>
  <si>
    <t>0.58944201 (0.16755549, 2.07359296)</t>
  </si>
  <si>
    <t>0.35115742 (0.01917018, 6.43246684)</t>
  </si>
  <si>
    <t>X03b2ddf770992d582728005f4344657c</t>
  </si>
  <si>
    <t>1.24128669 (1.00132381, 1.53875564)</t>
  </si>
  <si>
    <t>1.19647413 (0.9689214, 1.47746796)</t>
  </si>
  <si>
    <t>1.46910234 (1.12281391, 1.92219001)</t>
  </si>
  <si>
    <t>0.93614969 (0.68462999, 1.28007282)</t>
  </si>
  <si>
    <t>0.94881842 (0.69320458, 1.29868789)</t>
  </si>
  <si>
    <t>0.96236946 (0.68723333, 1.34765726)</t>
  </si>
  <si>
    <t>dbfd6f4b40f9a05d4eec82cc1167c702</t>
  </si>
  <si>
    <t>p__Actinobacteria; c__Actinobacteria; o__Actinomycetales; f__Micrococcaceae; g__Rothia; s__dentocariosa.1</t>
  </si>
  <si>
    <t>1.30773746 (1.07031443, 1.59782698)</t>
  </si>
  <si>
    <t>1.24700482 (1.02991152, 1.50985884)</t>
  </si>
  <si>
    <t>1.4652426 (1.15506663, 1.85871171)</t>
  </si>
  <si>
    <t>0.20239511 (0.01976477, 2.07256571)</t>
  </si>
  <si>
    <t>0.36265828 (0.06508786, 2.02066913)</t>
  </si>
  <si>
    <t>0.19981824 (0.01601304, 2.4934256)</t>
  </si>
  <si>
    <t>p__Actinobacteria; c__Actinobacteria; o__Actinomycetales; f__Micrococcaceae; g__Rothia; s__dentocariosa.2</t>
  </si>
  <si>
    <t>1.17353414 (0.93390297, 1.47465252)</t>
  </si>
  <si>
    <t>1.10149618 (0.87444036, 1.38750896)</t>
  </si>
  <si>
    <t>1.33226022 (1.01624017, 1.74655298)</t>
  </si>
  <si>
    <t>0.94953582 (0.70628158, 1.27657057)</t>
  </si>
  <si>
    <t>0.95820879 (0.71140915, 1.2906273)</t>
  </si>
  <si>
    <t>0.96593969 (0.70281576, 1.32757336)</t>
  </si>
  <si>
    <t>X7b49259987348ba35284bd1ae2dcb484</t>
  </si>
  <si>
    <t>p__Actinobacteria; c__Actinobacteria; o__Actinomycetales; f__Micrococcaceae; g__Rothia; s__dentocariosa.3</t>
  </si>
  <si>
    <t>1.15221981 (0.93613721, 1.41817939)</t>
  </si>
  <si>
    <t>1.08210546 (0.87989081, 1.33079266)</t>
  </si>
  <si>
    <t>1.2414135 (0.98520508, 1.56425045)</t>
  </si>
  <si>
    <t>0.88067225 (0.64653143, 1.19960697)</t>
  </si>
  <si>
    <t>0.86813097 (0.63740022, 1.18238331)</t>
  </si>
  <si>
    <t>0.91670074 (0.66273634, 1.26798576)</t>
  </si>
  <si>
    <t>f87bce1a2291ce6ed27072667f48da29</t>
  </si>
  <si>
    <t>p__Actinobacteria; c__Actinobacteria; o__Actinomycetales; f__Micrococcaceae; g__Rothia; s__</t>
  </si>
  <si>
    <t>1.07333936 (0.86942972, 1.32507247)</t>
  </si>
  <si>
    <t>1.02936883 (0.83328141, 1.27159946)</t>
  </si>
  <si>
    <t>1.15693947 (0.91212638, 1.46745996)</t>
  </si>
  <si>
    <t>1.20270784 (1.00821909, 1.43471409)</t>
  </si>
  <si>
    <t>1.24108376 (1.03526055, 1.48782729)</t>
  </si>
  <si>
    <t>1.36319063 (1.07009748, 1.73656019)</t>
  </si>
  <si>
    <t>X383ebf6c840baf95d129c78a934d11bb</t>
  </si>
  <si>
    <t>p__Actinobacteria; c__Actinobacteria; o__Actinomycetales; f__Micrococcaceae; g__Rothia; s__.1</t>
  </si>
  <si>
    <t>1.36094937 (1.02205369, 1.81221711)</t>
  </si>
  <si>
    <t>1.32525087 (0.99364641, 1.76751997)</t>
  </si>
  <si>
    <t>1.72987199 (1.2041619, 2.48509531)</t>
  </si>
  <si>
    <t>0.33268973 (0.03051812, 3.62677825)</t>
  </si>
  <si>
    <t>0.5927346 (0.15601569, 2.25191645)</t>
  </si>
  <si>
    <t>0.39795418 (0.02413978, 6.56043934)</t>
  </si>
  <si>
    <t>X0abb9c54062f00269cfc292d05ba2b25</t>
  </si>
  <si>
    <t>p__Actinobacteria; c__Actinobacteria; o__Actinomycetales; f__Micrococcaceae; g__Rothia; s__.2</t>
  </si>
  <si>
    <t>1.08496563 (0.86369801, 1.36291899)</t>
  </si>
  <si>
    <t>1.04014295 (0.82935929, 1.30449778)</t>
  </si>
  <si>
    <t>1.18097508 (0.91573174, 1.52304664)</t>
  </si>
  <si>
    <t>1.16204019 (0.93874358, 1.4384518)</t>
  </si>
  <si>
    <t>1.21134239 (0.97604318, 1.50336626)</t>
  </si>
  <si>
    <t>1.29737623 (0.97619711, 1.72422666)</t>
  </si>
  <si>
    <t>X6c7e29d0854486534cee1aaec25de491</t>
  </si>
  <si>
    <t>p__Actinobacteria; c__Actinobacteria; o__Actinomycetales; f__Micrococcaceae; g__Rothia; s__.3</t>
  </si>
  <si>
    <t>1.41804722 (1.1250109, 1.78741194)</t>
  </si>
  <si>
    <t>1.43328806 (1.13332868, 1.81263801)</t>
  </si>
  <si>
    <t>1.70952457 (1.26966519, 2.30176765)</t>
  </si>
  <si>
    <t>1.11913918 (0.67889181, 1.8448779)</t>
  </si>
  <si>
    <t>1.21195381 (0.7616795, 1.92841218)</t>
  </si>
  <si>
    <t>0.39772657 (0.0230688, 6.8571573)</t>
  </si>
  <si>
    <t>af5a1cb41b6093c2c99ad8513fb3db24</t>
  </si>
  <si>
    <t>p__Actinobacteria; c__Actinobacteria; o__Actinomycetales; f__Corynebacteriaceae; g__Corynebacterium; s__</t>
  </si>
  <si>
    <t>X196b43f88e701365b04a8abb9e99ee81</t>
  </si>
  <si>
    <t>p__Actinobacteria; c__Actinobacteria; o__Actinomycetales; f__Corynebacteriaceae; g__Corynebacterium; s__.1</t>
  </si>
  <si>
    <t>3.0885074 (1.23615585, 7.71656583)</t>
  </si>
  <si>
    <t>3.94838512 (1.52676064, 10.21099491)</t>
  </si>
  <si>
    <t>8.45736868 (2.40989013, 29.68064146)</t>
  </si>
  <si>
    <t>0.33633231 (0.02725261, 4.15077328)</t>
  </si>
  <si>
    <t>0.79247496 (0.12109086, 5.18632515)</t>
  </si>
  <si>
    <t>0.40494296 (0.01994103, 8.2231842)</t>
  </si>
  <si>
    <t>e37d3da966bef25e1ddc368af23d5cc9</t>
  </si>
  <si>
    <t>p__Actinobacteria; c__Actinobacteria; o__Actinomycetales; f__Corynebacteriaceae; g__Corynebacterium; s__.2</t>
  </si>
  <si>
    <t>0.81781067 (0.28166759, 2.37448085)</t>
  </si>
  <si>
    <t>0.85973767 (0.33864295, 2.18267906)</t>
  </si>
  <si>
    <t>1.00925945 (0.25473221, 3.99872725)</t>
  </si>
  <si>
    <t>X7c2e9ea09892aa73a34078f78c53dcf3</t>
  </si>
  <si>
    <t>p__Actinobacteria; c__Actinobacteria; o__Actinomycetales; f__Corynebacteriaceae; g__Corynebacterium; s__.3</t>
  </si>
  <si>
    <t>1.06372002 (0.92576882, 1.22222769)</t>
  </si>
  <si>
    <t>1.05381682 (0.91734362, 1.21059313)</t>
  </si>
  <si>
    <t>1.1429131 (0.97460997, 1.3402801)</t>
  </si>
  <si>
    <t>1.00485601 (0.8979253, 1.12452071)</t>
  </si>
  <si>
    <t>1.03763346 (0.92621184, 1.1624589)</t>
  </si>
  <si>
    <t>1.03565843 (0.90276623, 1.18811311)</t>
  </si>
  <si>
    <t>X60c5da3c845b5bb7e988dbf0800e85dd</t>
  </si>
  <si>
    <t>p__Actinobacteria; c__Actinobacteria; o__Actinomycetales; f__Corynebacteriaceae; g__Corynebacterium; s__.4</t>
  </si>
  <si>
    <t>0.99305089 (0.88523309, 1.11400046)</t>
  </si>
  <si>
    <t>1.01712641 (0.90846964, 1.13877897)</t>
  </si>
  <si>
    <t>1.01130908 (0.88895072, 1.15050928)</t>
  </si>
  <si>
    <t>0.96745253 (0.86863615, 1.07751031)</t>
  </si>
  <si>
    <t>1.01326317 (0.91444884, 1.12275526)</t>
  </si>
  <si>
    <t>0.93457423 (0.81902495, 1.06642537)</t>
  </si>
  <si>
    <t>X2f4c02058bb69390bcee7998bb0b598a</t>
  </si>
  <si>
    <t>p__Actinobacteria; c__Actinobacteria; o__Actinomycetales; f__Corynebacteriaceae; g__Corynebacterium; s__.5</t>
  </si>
  <si>
    <t>0.85587562 (0.48961101, 1.49613278)</t>
  </si>
  <si>
    <t>0.83699812 (0.49222792, 1.42325501)</t>
  </si>
  <si>
    <t>0.9171829 (0.50918143, 1.65211147)</t>
  </si>
  <si>
    <t>0.80720686 (0.51791746, 1.25808255)</t>
  </si>
  <si>
    <t>1.16831603 (0.83755977, 1.62968947)</t>
  </si>
  <si>
    <t>0.88604974 (0.55798402, 1.40700112)</t>
  </si>
  <si>
    <t>X90688fb7d7dccbb239115cf8a1294531</t>
  </si>
  <si>
    <t>p__Actinobacteria; c__Actinobacteria; o__Actinomycetales; f__Corynebacteriaceae; g__Corynebacterium; s__.6</t>
  </si>
  <si>
    <t>0.6678246 (0.41220652, 1.08195691)</t>
  </si>
  <si>
    <t>0.64353485 (0.40672643, 1.01822027)</t>
  </si>
  <si>
    <t>0.68527809 (0.40680254, 1.1543833)</t>
  </si>
  <si>
    <t>0.77816889 (0.41867243, 1.4463499)</t>
  </si>
  <si>
    <t>0.71108095 (0.38067176, 1.32827328)</t>
  </si>
  <si>
    <t>0.82596902 (0.37029149, 1.8423994)</t>
  </si>
  <si>
    <t>X69bbdcee28c63920ee7f5daee5130aab</t>
  </si>
  <si>
    <t>p__Actinobacteria; c__Actinobacteria; o__Actinomycetales; f__Corynebacteriaceae; g__Corynebacterium; s__.7</t>
  </si>
  <si>
    <t>1.07089217 (0.92911517, 1.23430344)</t>
  </si>
  <si>
    <t>1.02229132 (0.89006424, 1.17416192)</t>
  </si>
  <si>
    <t>1.13892253 (0.97048648, 1.33659207)</t>
  </si>
  <si>
    <t>0.91525314 (0.82017777, 1.02134969)</t>
  </si>
  <si>
    <t>0.9135593 (0.82121554, 1.01628691)</t>
  </si>
  <si>
    <t>0.93841843 (0.83109524, 1.05960077)</t>
  </si>
  <si>
    <t>X03c41ba800cf54103e43b15ddc137588</t>
  </si>
  <si>
    <t>p__Actinobacteria; c__Actinobacteria; o__Actinomycetales; f__Corynebacteriaceae; g__Corynebacterium; s__.8</t>
  </si>
  <si>
    <t>X12714cfd791875405a490beb6f29cfb7</t>
  </si>
  <si>
    <t>p__Actinobacteria; c__Actinobacteria; o__Actinomycetales; f__Corynebacteriaceae; g__Corynebacterium; s__.9</t>
  </si>
  <si>
    <t>1.03037262 (0.69907906, 1.51866619)</t>
  </si>
  <si>
    <t>1.08998254 (0.74667165, 1.59114378)</t>
  </si>
  <si>
    <t>0.9306816 (0.62334344, 1.38955217)</t>
  </si>
  <si>
    <t>d2755ff6d4b419ee5c1fc4fc4c7b18f4</t>
  </si>
  <si>
    <t>p__Actinobacteria; c__Actinobacteria; o__Actinomycetales; f__Corynebacteriaceae; g__Corynebacterium; s__.10</t>
  </si>
  <si>
    <t>0.81798703 (0.28430272, 2.35348715)</t>
  </si>
  <si>
    <t>0.85917202 (0.34121644, 2.16336753)</t>
  </si>
  <si>
    <t>1.00618387 (0.25702361, 3.93896107)</t>
  </si>
  <si>
    <t>X8cf50790fb54ea0b1dd71ab2ba50016a</t>
  </si>
  <si>
    <t>p__Actinobacteria; c__Actinobacteria; o__Actinomycetales; f__Corynebacteriaceae; g__Corynebacterium; s__.11</t>
  </si>
  <si>
    <t>0.81879759 (0.29268191, 2.29064205)</t>
  </si>
  <si>
    <t>0.85775257 (0.34939688, 2.10574142)</t>
  </si>
  <si>
    <t>0.99718228 (0.26432341, 3.76195402)</t>
  </si>
  <si>
    <t>X134c15f6c7dda5cdcc961baedf1427aa</t>
  </si>
  <si>
    <t>p__Actinobacteria; c__Actinobacteria; o__Actinomycetales; f__Corynebacteriaceae; g__Corynebacterium; s__.12</t>
  </si>
  <si>
    <t>0.81858906 (0.29084348, 2.30394729)</t>
  </si>
  <si>
    <t>0.85801727 (0.34760247, 2.11791834)</t>
  </si>
  <si>
    <t>0.99906088 (0.26271998, 3.79918811)</t>
  </si>
  <si>
    <t>X7127083ac9e1703f2071d56fbb9b302c</t>
  </si>
  <si>
    <t>1.09412456 (0.87858262, 1.36254521)</t>
  </si>
  <si>
    <t>1.02768883 (0.82978725, 1.27278931)</t>
  </si>
  <si>
    <t>1.05766435 (0.83558997, 1.33875935)</t>
  </si>
  <si>
    <t>0.90124978 (0.76054214, 1.06798969)</t>
  </si>
  <si>
    <t>0.85766062 (0.72036689, 1.02112097)</t>
  </si>
  <si>
    <t>0.79065932 (0.63750395, 0.98060909)</t>
  </si>
  <si>
    <t>e5e8dcea4574ae0d1764d089fc895af4</t>
  </si>
  <si>
    <t>p__Actinobacteria; c__Actinobacteria; o__Actinomycetales; f__Mycobacteriaceae; g__Mycobacterium; s__vaccae.1</t>
  </si>
  <si>
    <t>1.03103744 (0.76905812, 1.3822599)</t>
  </si>
  <si>
    <t>1.13597406 (0.84910574, 1.51976015)</t>
  </si>
  <si>
    <t>1.05068023 (0.75189215, 1.46820119)</t>
  </si>
  <si>
    <t>0.76679855 (0.63419452, 0.92712882)</t>
  </si>
  <si>
    <t>0.70584152 (0.57844504, 0.86129574)</t>
  </si>
  <si>
    <t>0.62929019 (0.47744547, 0.82942697)</t>
  </si>
  <si>
    <t>acc90a50eeba140f5e5fae27f91ab55a</t>
  </si>
  <si>
    <t>p__Actinobacteria; c__Actinobacteria; o__Actinomycetales; f__Mycobacteriaceae; g__Mycobacterium; s__vaccae.2</t>
  </si>
  <si>
    <t>X61f6eb7e8524a1e43a5ae9097cc9dc3a</t>
  </si>
  <si>
    <t>p__Actinobacteria; c__Actinobacteria; o__Actinomycetales; f__Mycobacteriaceae; g__Mycobacterium; s__vaccae.3</t>
  </si>
  <si>
    <t>1.00029041 (0.80828564, 1.23790509)</t>
  </si>
  <si>
    <t>1.05635553 (0.8578228, 1.30083627)</t>
  </si>
  <si>
    <t>0.94857918 (0.74954796, 1.20046015)</t>
  </si>
  <si>
    <t>0.87861077 (0.7423321, 1.03990772)</t>
  </si>
  <si>
    <t>0.91131884 (0.77535878, 1.07111964)</t>
  </si>
  <si>
    <t>0.91040417 (0.75425473, 1.09888042)</t>
  </si>
  <si>
    <t>X02ddbe1e4454331e33475a0904bf5c8c</t>
  </si>
  <si>
    <t>p__Actinobacteria; c__Actinobacteria; o__Actinomycetales; f__Mycobacteriaceae; g__Mycobacterium; s__vaccae.4</t>
  </si>
  <si>
    <t>0.44956466 (0.09860028, 2.04977491)</t>
  </si>
  <si>
    <t>1.50157109 (0.60015554, 3.75688565)</t>
  </si>
  <si>
    <t>0.38375073 (0.06068068, 2.42687849)</t>
  </si>
  <si>
    <t>X1fa9e7bd19b51e1fc008e1a2ee4f7e52</t>
  </si>
  <si>
    <t>p__Actinobacteria; c__Actinobacteria; o__Actinomycetales; f__Mycobacteriaceae; g__Mycobacterium; s__vaccae.5</t>
  </si>
  <si>
    <t>1.14955197 (0.8996234, 1.46891437)</t>
  </si>
  <si>
    <t>1.19362262 (0.93762843, 1.51950912)</t>
  </si>
  <si>
    <t>1.31744292 (1.00517534, 1.72671948)</t>
  </si>
  <si>
    <t>p__Actinobacteria; c__Actinobacteria; o__Actinomycetales; f__Mycobacteriaceae; g__Mycobacterium; s__vaccae.6</t>
  </si>
  <si>
    <t>0.99938626 (0.79518776, 1.25602148)</t>
  </si>
  <si>
    <t>1.04461145 (0.83593336, 1.30538287)</t>
  </si>
  <si>
    <t>0.98818046 (0.77005847, 1.26808632)</t>
  </si>
  <si>
    <t>0.86107411 (0.73549769, 1.00809104)</t>
  </si>
  <si>
    <t>0.87150997 (0.75162249, 1.01052009)</t>
  </si>
  <si>
    <t>0.81526328 (0.67210481, 0.98891453)</t>
  </si>
  <si>
    <t>e22ac1342721a533778e53478cb894e5</t>
  </si>
  <si>
    <t>p__Actinobacteria; c__Actinobacteria; o__Actinomycetales; f__Corynebacteriaceae; g__Corynebacterium; s__.13</t>
  </si>
  <si>
    <t>1.18109907 (0.86468471, 1.61329905)</t>
  </si>
  <si>
    <t>1.17668138 (0.86768388, 1.59571834)</t>
  </si>
  <si>
    <t>0.76096987 (0.22906434, 2.52800213)</t>
  </si>
  <si>
    <t>0.83082205 (0.63081548, 1.09424276)</t>
  </si>
  <si>
    <t>0.76184697 (0.56837474, 1.02117628)</t>
  </si>
  <si>
    <t>0.85095208 (0.65002936, 1.11397957)</t>
  </si>
  <si>
    <t>d8c7d0e77ded44bdc26271b76db30e17</t>
  </si>
  <si>
    <t>p__Actinobacteria; c__Actinobacteria; o__Actinomycetales; f__Corynebacteriaceae; g__Corynebacterium; s__.14</t>
  </si>
  <si>
    <t>1.11109653 (0.83908654, 1.47128506)</t>
  </si>
  <si>
    <t>1.12190947 (0.85976785, 1.46397757)</t>
  </si>
  <si>
    <t>0.88405241 (0.64132, 1.2186563)</t>
  </si>
  <si>
    <t>0.81647321 (0.63534617, 1.04923669)</t>
  </si>
  <si>
    <t>0.75635767 (0.58248234, 0.98213608)</t>
  </si>
  <si>
    <t>0.84634885 (0.66000535, 1.08530389)</t>
  </si>
  <si>
    <t>e368cba338a7eccc240eaf6ac0c34cc5</t>
  </si>
  <si>
    <t>p__Actinobacteria; c__Actinobacteria; o__Actinomycetales; f__Corynebacteriaceae; g__Corynebacterium; s__.15</t>
  </si>
  <si>
    <t>1.2206248 (0.9109443, 1.63558287)</t>
  </si>
  <si>
    <t>1.21509501 (0.91316325, 1.61685862)</t>
  </si>
  <si>
    <t>0.9710185 (0.55940942, 1.68548631)</t>
  </si>
  <si>
    <t>0.74064948 (0.51264171, 1.07006833)</t>
  </si>
  <si>
    <t>0.68505278 (0.46992466, 0.998665)</t>
  </si>
  <si>
    <t>0.75344893 (0.52784457, 1.07547813)</t>
  </si>
  <si>
    <t>a0a06aebbc2657288ba32d351d9ece7e</t>
  </si>
  <si>
    <t>p__Actinobacteria; c__Actinobacteria; o__Actinomycetales; f__Corynebacteriaceae; g__Corynebacterium; s__.16</t>
  </si>
  <si>
    <t>0.87438392 (0.35998759, 2.12381554)</t>
  </si>
  <si>
    <t>0.91749748 (0.42371031, 1.98673859)</t>
  </si>
  <si>
    <t>0.91034007 (0.28983055, 2.85932264)</t>
  </si>
  <si>
    <t>0.86929957 (0.65600443, 1.15194611)</t>
  </si>
  <si>
    <t>0.77359903 (0.57443279, 1.04181982)</t>
  </si>
  <si>
    <t>0.95544068 (0.71103828, 1.28385057)</t>
  </si>
  <si>
    <t>X4235acbd1986ce33788a6c337734f2dc</t>
  </si>
  <si>
    <t>p__Actinobacteria; c__Actinobacteria; o__Actinomycetales; f__Corynebacteriaceae; g__Corynebacterium; s__.17</t>
  </si>
  <si>
    <t>1.64222107 (1.00860048, 2.67389327)</t>
  </si>
  <si>
    <t>1.67209861 (1.02679033, 2.72296463)</t>
  </si>
  <si>
    <t>1.44331944 (0.95503914, 2.18124151)</t>
  </si>
  <si>
    <t>X694e7d7491c78e9932317675d9500e67</t>
  </si>
  <si>
    <t>p__Actinobacteria; c__Actinobacteria; o__Actinomycetales; f__Corynebacteriaceae; g__Corynebacterium; s__.18</t>
  </si>
  <si>
    <t>1.72164997 (1.0126128, 2.92715896)</t>
  </si>
  <si>
    <t>1.75799088 (1.03343156, 2.99055307)</t>
  </si>
  <si>
    <t>1.49333267 (0.95321254, 2.33950182)</t>
  </si>
  <si>
    <t>X16f644571a2f0dc6b1cd28d74a936c34</t>
  </si>
  <si>
    <t>p__Actinobacteria; c__Actinobacteria; o__Actinomycetales; f__Corynebacteriaceae; g__Corynebacterium; s__.19</t>
  </si>
  <si>
    <t>0.73288418 (0.28516768, 1.88352068)</t>
  </si>
  <si>
    <t>0.73521045 (0.32553069, 1.66047139)</t>
  </si>
  <si>
    <t>0.68733649 (0.20876342, 2.26299915)</t>
  </si>
  <si>
    <t>acbb47ac7c93c1651b46d47125f1fcd1</t>
  </si>
  <si>
    <t>p__Actinobacteria; c__Actinobacteria; o__Actinomycetales; f__Corynebacteriaceae; g__Corynebacterium; s__.20</t>
  </si>
  <si>
    <t>1.25851652 (0.89900137, 1.76180359)</t>
  </si>
  <si>
    <t>1.25501699 (0.90278566, 1.74467508)</t>
  </si>
  <si>
    <t>0.80022424 (0.26411453, 2.42454985)</t>
  </si>
  <si>
    <t>1.00479856 (0.74473518, 1.35567672)</t>
  </si>
  <si>
    <t>1.05595711 (0.78540951, 1.4196994)</t>
  </si>
  <si>
    <t>0.99351919 (0.73701854, 1.33928841)</t>
  </si>
  <si>
    <t>X77b3ddfe3d868f3287e264b66dec4f51</t>
  </si>
  <si>
    <t>p__Actinobacteria; c__Actinobacteria; o__Actinomycetales; f__Corynebacteriaceae; g__Corynebacterium; s__.21</t>
  </si>
  <si>
    <t>0.92580637 (0.6782466, 1.26372536)</t>
  </si>
  <si>
    <t>0.88199725 (0.6518571, 1.19338908)</t>
  </si>
  <si>
    <t>1.00103033 (0.72065851, 1.39048065)</t>
  </si>
  <si>
    <t>1.31546999 (0.82519874, 2.0970237)</t>
  </si>
  <si>
    <t>1.28747376 (0.83161694, 1.99321178)</t>
  </si>
  <si>
    <t>1.85112525 (1.11506779, 3.07305503)</t>
  </si>
  <si>
    <t>X770ccee53214acaaa4a0e5fc78857ae0</t>
  </si>
  <si>
    <t>p__Actinobacteria; c__Actinobacteria; o__Actinomycetales; f__Corynebacteriaceae; g__Corynebacterium; s__.22</t>
  </si>
  <si>
    <t>1.33786358 (0.77824533, 2.2998904)</t>
  </si>
  <si>
    <t>1.34825145 (0.77586344, 2.34291483)</t>
  </si>
  <si>
    <t>1.4184682 (0.80610006, 2.49603262)</t>
  </si>
  <si>
    <t>dbc29807093e34755ef7214d04b56651</t>
  </si>
  <si>
    <t>p__Actinobacteria; c__Actinobacteria; o__Actinomycetales; f__Corynebacteriaceae; g__Corynebacterium; s__.23</t>
  </si>
  <si>
    <t>X0cd67e67b8d266e8e84b3f75c7f427a9</t>
  </si>
  <si>
    <t>p__Actinobacteria; c__Actinobacteria; o__Actinomycetales; f__Corynebacteriaceae; g__Corynebacterium; s__.24</t>
  </si>
  <si>
    <t>0.81434121 (0.1458005, 4.54834946)</t>
  </si>
  <si>
    <t>0.59976225 (0.11426874, 3.14797168)</t>
  </si>
  <si>
    <t>0.72468676 (0.11032879, 4.7600532)</t>
  </si>
  <si>
    <t>X8059bb1ac5e8ad8b26cdcc046ef7d794</t>
  </si>
  <si>
    <t>p__Actinobacteria; c__Actinobacteria; o__Actinomycetales; f__Corynebacteriaceae; g__Corynebacterium; s__.25</t>
  </si>
  <si>
    <t>1.13898116 (0.76474175, 1.696361)</t>
  </si>
  <si>
    <t>1.14702008 (0.76542594, 1.71885349)</t>
  </si>
  <si>
    <t>1.24475737 (0.80786247, 1.91792658)</t>
  </si>
  <si>
    <t>X8a939c46079dbd34cacf057ecc9c19ad</t>
  </si>
  <si>
    <t>p__Actinobacteria; c__Actinobacteria; o__Actinomycetales; f__Corynebacteriaceae; g__Corynebacterium; s__.26</t>
  </si>
  <si>
    <t>2.06073554 (1.35231845, 3.14025956)</t>
  </si>
  <si>
    <t>2.10994608 (1.3947906, 3.19178554)</t>
  </si>
  <si>
    <t>1.44835316 (0.98170774, 2.13681404)</t>
  </si>
  <si>
    <t>X3a75321ddbdf7e693ec39722a9cff243</t>
  </si>
  <si>
    <t>p__Actinobacteria; c__Actinobacteria; o__Actinomycetales; f__Corynebacteriaceae; g__Corynebacterium; s__.27</t>
  </si>
  <si>
    <t>1.27700818 (0.84207534, 1.9365843)</t>
  </si>
  <si>
    <t>1.15145462 (0.75241221, 1.7621295)</t>
  </si>
  <si>
    <t>1.31852704 (0.85944207, 2.02283971)</t>
  </si>
  <si>
    <t>2.07537082 (1.35590047, 3.17660782)</t>
  </si>
  <si>
    <t>2.12635693 (1.39953517, 3.23063965)</t>
  </si>
  <si>
    <t>1.45370819 (0.98139993, 2.1533194)</t>
  </si>
  <si>
    <t>X27f4c5559c4e3ad82bb921c982a5f121</t>
  </si>
  <si>
    <t>p__Actinobacteria; c__Actinobacteria; o__Actinomycetales; f__Corynebacteriaceae; g__Corynebacterium; s__.28</t>
  </si>
  <si>
    <t>1.15033894 (0.58990299, 2.24321576)</t>
  </si>
  <si>
    <t>0.99848726 (0.50875405, 1.95964398)</t>
  </si>
  <si>
    <t>1.57893769 (0.76936862, 3.24037682)</t>
  </si>
  <si>
    <t>0.99672904 (0.7716119, 1.28752394)</t>
  </si>
  <si>
    <t>1.0288279 (0.80260555, 1.31881327)</t>
  </si>
  <si>
    <t>1.05889223 (0.80929799, 1.38546341)</t>
  </si>
  <si>
    <t>f62c3a63bf5270980cb0a2631d2f3238</t>
  </si>
  <si>
    <t>p__Actinobacteria; c__Actinobacteria; o__Actinomycetales; f__Corynebacteriaceae; g__Corynebacterium; s__.29</t>
  </si>
  <si>
    <t>1.00509748 (0.61603997, 1.63986266)</t>
  </si>
  <si>
    <t>0.90490947 (0.55293241, 1.48094256)</t>
  </si>
  <si>
    <t>1.02594559 (0.62162722, 1.69324044)</t>
  </si>
  <si>
    <t>1.83367659 (1.24588482, 2.69878063)</t>
  </si>
  <si>
    <t>1.85009867 (1.26397395, 2.70801872)</t>
  </si>
  <si>
    <t>1.41243383 (0.99583314, 2.00331688)</t>
  </si>
  <si>
    <t>X1c6614aeff61615a6c33b5dedd17a5a5</t>
  </si>
  <si>
    <t>p__Actinobacteria; c__Actinobacteria; o__Actinomycetales; f__Corynebacteriaceae; g__Corynebacterium; s__.30</t>
  </si>
  <si>
    <t>1.02373842 (0.89354772, 1.17289802)</t>
  </si>
  <si>
    <t>1.0397358 (0.9123859, 1.18486109)</t>
  </si>
  <si>
    <t>1.00638102 (0.8633545, 1.17310184)</t>
  </si>
  <si>
    <t>1.03238419 (0.91832558, 1.1606092)</t>
  </si>
  <si>
    <t>0.9813139 (0.8745729, 1.10108256)</t>
  </si>
  <si>
    <t>1.01684716 (0.88403572, 1.16961128)</t>
  </si>
  <si>
    <t>dd1095b2bf8eadfc2a1685f8ba62e1cf</t>
  </si>
  <si>
    <t>p__Actinobacteria; c__Actinobacteria; o__Actinomycetales; f__Corynebacteriaceae; g__Corynebacterium; s__.31</t>
  </si>
  <si>
    <t>cdc91075b48184cca2ac1b449eef7615</t>
  </si>
  <si>
    <t>p__Actinobacteria; c__Actinobacteria; o__Actinomycetales; f__Corynebacteriaceae; g__Corynebacterium; s__.32</t>
  </si>
  <si>
    <t>1.30224102 (0.6489618, 2.61314562)</t>
  </si>
  <si>
    <t>1.24710781 (0.63869845, 2.43507384)</t>
  </si>
  <si>
    <t>1.07105519 (0.50892144, 2.25409882)</t>
  </si>
  <si>
    <t>0.64639911 (0.27877811, 1.49879706)</t>
  </si>
  <si>
    <t>0.68778594 (0.31939435, 1.48108285)</t>
  </si>
  <si>
    <t>0.59624518 (0.25628819, 1.38714279)</t>
  </si>
  <si>
    <t>f0782cb1330ce708d7cf85cc8fda1a7c</t>
  </si>
  <si>
    <t>p__Actinobacteria; c__Actinobacteria; o__Actinomycetales; f__Corynebacteriaceae; g__Corynebacterium; s__.33</t>
  </si>
  <si>
    <t>1.07466908 (0.92468999, 1.24897386)</t>
  </si>
  <si>
    <t>1.16433686 (0.98913685, 1.37056902)</t>
  </si>
  <si>
    <t>1.06480248 (0.89683749, 1.26422495)</t>
  </si>
  <si>
    <t>0.93070228 (0.82605743, 1.04860352)</t>
  </si>
  <si>
    <t>0.89768624 (0.79843791, 1.00927144)</t>
  </si>
  <si>
    <t>0.89825393 (0.78193127, 1.03188114)</t>
  </si>
  <si>
    <t>a0e9ef7dd19dfb52209b51a6e4ccf52a</t>
  </si>
  <si>
    <t>p__Actinobacteria; c__Actinobacteria; o__Actinomycetales; f__Corynebacteriaceae; g__Corynebacterium; s__.34</t>
  </si>
  <si>
    <t>2.70086561 (1.26988515, 5.74435808)</t>
  </si>
  <si>
    <t>2.63566423 (1.25963315, 5.51488021)</t>
  </si>
  <si>
    <t>2.51692076 (1.02092078, 6.20507509)</t>
  </si>
  <si>
    <t>1.0417071 (0.71525123, 1.51716436)</t>
  </si>
  <si>
    <t>0.98267971 (0.66062221, 1.46174227)</t>
  </si>
  <si>
    <t>1.382227 (0.92659999, 2.06189456)</t>
  </si>
  <si>
    <t>X65c4fca3b3c0a9a89f05a2a3275b72a5</t>
  </si>
  <si>
    <t>p__Actinobacteria; c__Actinobacteria; o__Actinomycetales; f__Corynebacteriaceae; g__Corynebacterium; s__.35</t>
  </si>
  <si>
    <t>1.52641412 (0.74370706, 3.13287343)</t>
  </si>
  <si>
    <t>1.48175379 (0.73714839, 2.97849705)</t>
  </si>
  <si>
    <t>1.05453745 (0.41250023, 2.69587542)</t>
  </si>
  <si>
    <t>1.51351958 (1.00495337, 2.27945056)</t>
  </si>
  <si>
    <t>1.57464421 (1.04644831, 2.36944753)</t>
  </si>
  <si>
    <t>1.50454594 (0.98199476, 2.30516349)</t>
  </si>
  <si>
    <t>X1bf34c87838d5a5ab5ca599a2b6892e4</t>
  </si>
  <si>
    <t>p__Actinobacteria; c__Actinobacteria; o__Actinomycetales; f__Corynebacteriaceae; g__Corynebacterium; s__.36</t>
  </si>
  <si>
    <t>0.95008594 (0.81202573, 1.11161908)</t>
  </si>
  <si>
    <t>0.91904758 (0.7861509, 1.07441008)</t>
  </si>
  <si>
    <t>0.8961685 (0.74458927, 1.07860535)</t>
  </si>
  <si>
    <t>0.97896528 (0.88772146, 1.07958752)</t>
  </si>
  <si>
    <t>0.92628514 (0.83995284, 1.02149087)</t>
  </si>
  <si>
    <t>0.9688885 (0.86602182, 1.08397376)</t>
  </si>
  <si>
    <t>X0da6ee942c1291e986f401c20c85f158</t>
  </si>
  <si>
    <t>p__Actinobacteria; c__Actinobacteria; o__Actinomycetales; f__Corynebacteriaceae; g__Corynebacterium; s__.37</t>
  </si>
  <si>
    <t>1.48664071 (0.46098945, 4.79425418)</t>
  </si>
  <si>
    <t>1.94021929 (0.58899252, 6.39133912)</t>
  </si>
  <si>
    <t>1.18043842 (0.34059595, 4.09116685)</t>
  </si>
  <si>
    <t>0.81121537 (0.5412338, 1.21587081)</t>
  </si>
  <si>
    <t>0.74610826 (0.50033195, 1.11261642)</t>
  </si>
  <si>
    <t>0.76687899 (0.47336991, 1.24237596)</t>
  </si>
  <si>
    <t>X06389b64bab4a37ad75f15cd1499ecd0</t>
  </si>
  <si>
    <t>p__Actinobacteria; c__Actinobacteria; o__Actinomycetales; f__Corynebacteriaceae; g__Corynebacterium; s__.38</t>
  </si>
  <si>
    <t>1.10500555 (0.78859731, 1.548366)</t>
  </si>
  <si>
    <t>1.15045104 (0.82845371, 1.59759995)</t>
  </si>
  <si>
    <t>0.42443301 (0.02073261, 8.6888921)</t>
  </si>
  <si>
    <t>c1f5c1ab38054db33e10585e65c421a9</t>
  </si>
  <si>
    <t>p__Actinobacteria; c__Actinobacteria; o__Actinomycetales; f__Corynebacteriaceae; g__Corynebacterium; s__.39</t>
  </si>
  <si>
    <t>1.10947522 (0.77768649, 1.58281684)</t>
  </si>
  <si>
    <t>1.15859715 (0.82032794, 1.63635454)</t>
  </si>
  <si>
    <t>0.42357786 (0.02100919, 8.53998586)</t>
  </si>
  <si>
    <t>X3c1c39d1ba972a05a90ea2fd6b04d6e3</t>
  </si>
  <si>
    <t>p__Actinobacteria; c__Actinobacteria; o__Actinomycetales; f__Corynebacteriaceae; g__Corynebacterium; s__.40</t>
  </si>
  <si>
    <t>0.96075973 (0.81870404, 1.1274639)</t>
  </si>
  <si>
    <t>0.96315966 (0.83015546, 1.11747327)</t>
  </si>
  <si>
    <t>0.9378481 (0.78470983, 1.12087172)</t>
  </si>
  <si>
    <t>1.02228556 (0.91321372, 1.14438465)</t>
  </si>
  <si>
    <t>0.95677587 (0.85713878, 1.06799515)</t>
  </si>
  <si>
    <t>1.0113016 (0.88628602, 1.15395131)</t>
  </si>
  <si>
    <t>X02e21f0d05816a2a57315bca75610a2d</t>
  </si>
  <si>
    <t>p__Actinobacteria; c__Actinobacteria; o__Actinomycetales; f__Corynebacteriaceae; g__Corynebacterium; s__.41</t>
  </si>
  <si>
    <t>1.00409222 (0.72832453, 1.38427466)</t>
  </si>
  <si>
    <t>1.06011068 (0.7721022, 1.45555167)</t>
  </si>
  <si>
    <t>0.99247991 (0.72081566, 1.36653021)</t>
  </si>
  <si>
    <t>X5e2ad0ebc030e8f97225ca304ba6c13c</t>
  </si>
  <si>
    <t>p__Actinobacteria; c__Actinobacteria; o__Actinomycetales; f__Corynebacteriaceae; g__Corynebacterium; s__.42</t>
  </si>
  <si>
    <t>0.92982215 (0.63344514, 1.36486836)</t>
  </si>
  <si>
    <t>0.9808957 (0.67274831, 1.43018773)</t>
  </si>
  <si>
    <t>0.90221848 (0.62112927, 1.31051334)</t>
  </si>
  <si>
    <t>0.38697615 (0.03781772, 3.9597979)</t>
  </si>
  <si>
    <t>0.64969238 (0.19120174, 2.20761688)</t>
  </si>
  <si>
    <t>0.42234369 (0.02741254, 6.50702781)</t>
  </si>
  <si>
    <t>X5ad919576354f6ecca3e5f935ac1d1ac</t>
  </si>
  <si>
    <t>p__Actinobacteria; c__Actinobacteria; o__Actinomycetales; f__Corynebacteriaceae; g__Corynebacterium; s__.43</t>
  </si>
  <si>
    <t>0.89339496 (0.56048907, 1.42403232)</t>
  </si>
  <si>
    <t>1.29178413 (0.89673509, 1.86086865)</t>
  </si>
  <si>
    <t>0.86630754 (0.53162458, 1.41168933)</t>
  </si>
  <si>
    <t>X185cedfe5d20023ab649aa6991b112c2</t>
  </si>
  <si>
    <t>p__Actinobacteria; c__Actinobacteria; o__Actinomycetales; f__Corynebacteriaceae; g__Corynebacterium; s__.44</t>
  </si>
  <si>
    <t>0.93678743 (0.78604862, 1.11643308)</t>
  </si>
  <si>
    <t>1.01684028 (0.86378415, 1.19701683)</t>
  </si>
  <si>
    <t>0.95552106 (0.78303071, 1.16600855)</t>
  </si>
  <si>
    <t>0.98934817 (0.85108158, 1.15007754)</t>
  </si>
  <si>
    <t>1.00506622 (0.86509951, 1.16767851)</t>
  </si>
  <si>
    <t>1.0204162 (0.86950837, 1.1975149)</t>
  </si>
  <si>
    <t>adcbeebbc9a25d2fd33cac780151c495</t>
  </si>
  <si>
    <t>p__Actinobacteria; c__Actinobacteria; o__Actinomycetales; f__Corynebacteriaceae; g__Corynebacterium; s__.45</t>
  </si>
  <si>
    <t>0.69841731 (0.29561056, 1.65009918)</t>
  </si>
  <si>
    <t>0.72730442 (0.34494245, 1.5335072)</t>
  </si>
  <si>
    <t>0.7239297 (0.23741711, 2.20739864)</t>
  </si>
  <si>
    <t>X4e76f5b12f9969bdd5cccfad69fa9359</t>
  </si>
  <si>
    <t>p__Actinobacteria; c__Actinobacteria; o__Actinomycetales; f__Corynebacteriaceae; g__Corynebacterium; s__.46</t>
  </si>
  <si>
    <t>1.03005146 (0.88198229, 1.20297881)</t>
  </si>
  <si>
    <t>1.02961538 (0.88381429, 1.19946899)</t>
  </si>
  <si>
    <t>1.00579029 (0.82879488, 1.22058441)</t>
  </si>
  <si>
    <t>1.0171942 (0.90928475, 1.1379098)</t>
  </si>
  <si>
    <t>1.01170161 (0.90452519, 1.13157727)</t>
  </si>
  <si>
    <t>1.01328572 (0.88038029, 1.16625504)</t>
  </si>
  <si>
    <t>X5a0b86ea468575c3a793bd8119c8beec</t>
  </si>
  <si>
    <t>p__Actinobacteria; c__Actinobacteria; o__Actinomycetales; f__Corynebacteriaceae; g__Corynebacterium; s__.47</t>
  </si>
  <si>
    <t>0.68944592 (0.28504197, 1.6675989)</t>
  </si>
  <si>
    <t>0.71957943 (0.33422428, 1.54924277)</t>
  </si>
  <si>
    <t>0.71613034 (0.22794331, 2.24986934)</t>
  </si>
  <si>
    <t>X0d8a6695e6b07c6f92293cd832b4cfdd</t>
  </si>
  <si>
    <t>p__Actinobacteria; c__Actinobacteria; o__Actinomycetales; f__Corynebacteriaceae; g__Corynebacterium; s__.48</t>
  </si>
  <si>
    <t>1.06486213 (0.85198003, 1.33093656)</t>
  </si>
  <si>
    <t>1.07808723 (0.86558613, 1.34275728)</t>
  </si>
  <si>
    <t>0.94007835 (0.72212243, 1.22381921)</t>
  </si>
  <si>
    <t>0.36231719 (0.03470026, 3.78307651)</t>
  </si>
  <si>
    <t>0.91062183 (0.68426376, 1.21186034)</t>
  </si>
  <si>
    <t>0.36038936 (0.02599402, 4.99655311)</t>
  </si>
  <si>
    <t>eec632decb9abe3cdd31184b0285d057</t>
  </si>
  <si>
    <t>p__Actinobacteria; c__Actinobacteria; o__Actinomycetales; f__Corynebacteriaceae; g__Corynebacterium; s__.49</t>
  </si>
  <si>
    <t>0.8960405 (0.77332647, 1.0382272)</t>
  </si>
  <si>
    <t>0.94112555 (0.81784726, 1.08298621)</t>
  </si>
  <si>
    <t>0.8647403 (0.72643687, 1.02937477)</t>
  </si>
  <si>
    <t>0.97722004 (0.86308161, 1.10645275)</t>
  </si>
  <si>
    <t>1.00656424 (0.8952684, 1.13169589)</t>
  </si>
  <si>
    <t>0.98676173 (0.86413988, 1.12678367)</t>
  </si>
  <si>
    <t>X84e145942bfd86fb2e5c2fbd788ec2c5</t>
  </si>
  <si>
    <t>p__Actinobacteria; c__Actinobacteria; o__Actinomycetales; f__Corynebacteriaceae; g__Corynebacterium; s__.50</t>
  </si>
  <si>
    <t>0.70736384 (0.30618419, 1.63419149)</t>
  </si>
  <si>
    <t>0.73511874 (0.35575941, 1.51900288)</t>
  </si>
  <si>
    <t>0.73181151 (0.24703454, 2.16790768)</t>
  </si>
  <si>
    <t>d30dc69cf284895a64f82c46da5d2610</t>
  </si>
  <si>
    <t>p__Actinobacteria; c__Actinobacteria; o__Actinomycetales; f__Corynebacteriaceae; g__Corynebacterium; s__.51</t>
  </si>
  <si>
    <t>0.87995391 (0.75150864, 1.03035259)</t>
  </si>
  <si>
    <t>0.90354382 (0.77723883, 1.05037398)</t>
  </si>
  <si>
    <t>0.85476044 (0.70912163, 1.03031043)</t>
  </si>
  <si>
    <t>0.97142616 (0.88126784, 1.07080815)</t>
  </si>
  <si>
    <t>1.01848872 (0.9259882, 1.12022947)</t>
  </si>
  <si>
    <t>0.97249766 (0.86567494, 1.0925021)</t>
  </si>
  <si>
    <t>X95b11c203e05b95df2e664723cd26e3b</t>
  </si>
  <si>
    <t>p__Actinobacteria; c__Actinobacteria; o__Actinomycetales; f__Corynebacteriaceae; g__Corynebacterium; s__.52</t>
  </si>
  <si>
    <t>0.70637287 (0.30510132, 1.63539978)</t>
  </si>
  <si>
    <t>0.73420324 (0.35457025, 1.52030351)</t>
  </si>
  <si>
    <t>0.7308928 (0.24599514, 2.17160509)</t>
  </si>
  <si>
    <t>X4ba5cbe7a350a16d19cb3448a0384c69</t>
  </si>
  <si>
    <t>p__Actinobacteria; c__Actinobacteria; o__Actinomycetales; f__Corynebacteriaceae; g__Corynebacterium; s__.53</t>
  </si>
  <si>
    <t>0.9396166 (0.345311, 2.5567658)</t>
  </si>
  <si>
    <t>0.96156926 (0.40155756, 2.30257259)</t>
  </si>
  <si>
    <t>0.91487349 (0.25395895, 3.29578261)</t>
  </si>
  <si>
    <t>X967f34ea00754bd54b7a16ec27b4f8eb</t>
  </si>
  <si>
    <t>p__Actinobacteria; c__Actinobacteria; o__Actinomycetales; f__Corynebacteriaceae; g__Corynebacterium; s__.54</t>
  </si>
  <si>
    <t>0.93644473 (0.35080517, 2.49976)</t>
  </si>
  <si>
    <t>0.95740405 (0.40673181, 2.25362879)</t>
  </si>
  <si>
    <t>0.9127536 (0.2594745, 3.21079384)</t>
  </si>
  <si>
    <t>e38fbc4d0e9f5ad81302b8af724de122</t>
  </si>
  <si>
    <t>p__Actinobacteria; c__Actinobacteria; o__Actinomycetales; f__Corynebacteriaceae; g__Corynebacterium; s__.55</t>
  </si>
  <si>
    <t>0.93858002 (0.34703909, 2.53842428)</t>
  </si>
  <si>
    <t>0.96021274 (0.40318428, 2.28681661)</t>
  </si>
  <si>
    <t>0.91417525 (0.25569295, 3.26843739)</t>
  </si>
  <si>
    <t>e18542884e95e562e8f01aa8b3cfa61c</t>
  </si>
  <si>
    <t>p__Actinobacteria; c__Actinobacteria; o__Actinomycetales; f__Corynebacteriaceae; g__Corynebacterium; s__.56</t>
  </si>
  <si>
    <t>0.80471686 (0.59196658, 1.09392868)</t>
  </si>
  <si>
    <t>0.95589813 (0.7330916, 1.24642165)</t>
  </si>
  <si>
    <t>0.79507186 (0.57974956, 1.09036608)</t>
  </si>
  <si>
    <t>0.82131331 (0.57217636, 1.17892944)</t>
  </si>
  <si>
    <t>0.96984844 (0.76930596, 1.22266828)</t>
  </si>
  <si>
    <t>0.818906 (0.57210785, 1.17216892)</t>
  </si>
  <si>
    <t>X3c5def511fcb54a8ff3e7c41d8dc26c8</t>
  </si>
  <si>
    <t>p__Actinobacteria; c__Actinobacteria; o__Actinomycetales; f__Corynebacteriaceae; g__Corynebacterium; s__.57</t>
  </si>
  <si>
    <t>1.22064643 (0.97633826, 1.52608761)</t>
  </si>
  <si>
    <t>1.22978497 (0.99128504, 1.52566718)</t>
  </si>
  <si>
    <t>1.04160161 (0.77849629, 1.39362759)</t>
  </si>
  <si>
    <t>0.84821512 (0.68001241, 1.05802317)</t>
  </si>
  <si>
    <t>1.01965151 (0.88432885, 1.17568165)</t>
  </si>
  <si>
    <t>0.8655603 (0.67542304, 1.1092228)</t>
  </si>
  <si>
    <t>a9d4d6f4eaa96a6048df2e0fcbd40817</t>
  </si>
  <si>
    <t>p__Actinobacteria; c__Actinobacteria; o__Actinomycetales; f__Corynebacteriaceae; g__Corynebacterium; s__.58</t>
  </si>
  <si>
    <t>1.33886203 (1.04402671, 1.71695945)</t>
  </si>
  <si>
    <t>1.33664545 (1.04779992, 1.70511664)</t>
  </si>
  <si>
    <t>1.17783132 (0.85422918, 1.62402158)</t>
  </si>
  <si>
    <t>0.9281896 (0.71556127, 1.20400023)</t>
  </si>
  <si>
    <t>1.01155054 (0.82284507, 1.2435324)</t>
  </si>
  <si>
    <t>0.94430228 (0.71019846, 1.25557411)</t>
  </si>
  <si>
    <t>X3acd7cbae8a8d84075d5aa39270cbeb4</t>
  </si>
  <si>
    <t>p__Actinobacteria; c__Actinobacteria; o__Actinomycetales; f__Corynebacteriaceae; g__Corynebacterium; s__.59</t>
  </si>
  <si>
    <t>1.40406786 (1.03067307, 1.91273703)</t>
  </si>
  <si>
    <t>1.35864956 (1.00327608, 1.83990095)</t>
  </si>
  <si>
    <t>0.80305971 (0.24938392, 2.58599235)</t>
  </si>
  <si>
    <t>1.13777791 (0.85628292, 1.51181172)</t>
  </si>
  <si>
    <t>1.14386395 (0.86519287, 1.51229255)</t>
  </si>
  <si>
    <t>1.34838178 (0.96504267, 1.88399277)</t>
  </si>
  <si>
    <t>c0c4d61a90a95acb36e4363eed1689a0</t>
  </si>
  <si>
    <t>p__Actinobacteria; c__Actinobacteria; o__Actinomycetales; f__Corynebacteriaceae; g__Corynebacterium; s__.60</t>
  </si>
  <si>
    <t>1.38177697 (1.054835, 1.81005332)</t>
  </si>
  <si>
    <t>1.37374782 (1.05565223, 1.78769392)</t>
  </si>
  <si>
    <t>1.17671511 (0.82823481, 1.67181871)</t>
  </si>
  <si>
    <t>0.99474163 (0.77282341, 1.28038423)</t>
  </si>
  <si>
    <t>1.0163005 (0.79399732, 1.30084406)</t>
  </si>
  <si>
    <t>1.12439071 (0.86207026, 1.46653299)</t>
  </si>
  <si>
    <t>ba6e92e7b1eec5c4b910932431646653</t>
  </si>
  <si>
    <t>p__Actinobacteria; c__Actinobacteria; o__Actinomycetales; f__Corynebacteriaceae; g__Corynebacterium; s__.61</t>
  </si>
  <si>
    <t>1.07201447 (0.87644859, 1.31121783)</t>
  </si>
  <si>
    <t>1.09819095 (0.90008023, 1.33990652)</t>
  </si>
  <si>
    <t>1.01586531 (0.80828121, 1.27676148)</t>
  </si>
  <si>
    <t>0.30641067 (0.02534756, 3.70400482)</t>
  </si>
  <si>
    <t>0.56684135 (0.16112627, 1.99414484)</t>
  </si>
  <si>
    <t>0.34909029 (0.02030032, 6.00305806)</t>
  </si>
  <si>
    <t>X68ec5fe7c27ae648265eef53a14193fe</t>
  </si>
  <si>
    <t>p__Actinobacteria; c__Actinobacteria; o__Actinomycetales; f__Corynebacteriaceae; g__Corynebacterium; s__.62</t>
  </si>
  <si>
    <t>1.27087418 (0.88387665, 1.82731513)</t>
  </si>
  <si>
    <t>1.32593526 (0.92268806, 1.9054157)</t>
  </si>
  <si>
    <t>1.71126836 (1.11565652, 2.62485751)</t>
  </si>
  <si>
    <t>X2f71496018355316de550d224613c563</t>
  </si>
  <si>
    <t>p__Actinobacteria; c__Actinobacteria; o__Actinomycetales; f__Corynebacteriaceae; g__Corynebacterium; s__.63</t>
  </si>
  <si>
    <t>1.07152843 (0.29701247, 3.86574062)</t>
  </si>
  <si>
    <t>1.08171404 (0.35206869, 3.32351418)</t>
  </si>
  <si>
    <t>0.80085601 (0.1637747, 3.91617476)</t>
  </si>
  <si>
    <t>X711c3de17d95de90430e8dc768f470a2</t>
  </si>
  <si>
    <t>p__Actinobacteria; c__Actinobacteria; o__Actinomycetales; f__Corynebacteriaceae; g__Corynebacterium; s__.64</t>
  </si>
  <si>
    <t>1.20216193 (0.85693748, 1.68646296)</t>
  </si>
  <si>
    <t>1.22904705 (0.87618021, 1.72402509)</t>
  </si>
  <si>
    <t>1.41727786 (0.95372733, 2.10613291)</t>
  </si>
  <si>
    <t>X2563317a9acb9f60520bbcfa0d44db31</t>
  </si>
  <si>
    <t>p__Firmicutes; c__Clostridia; o__Clostridiales; f__; g__; s__</t>
  </si>
  <si>
    <t>1.27601333 (0.94578293, 1.72154727)</t>
  </si>
  <si>
    <t>1.31167039 (0.98076678, 1.75421847)</t>
  </si>
  <si>
    <t>0.4244066 (0.01966607, 9.15896975)</t>
  </si>
  <si>
    <t>X3e444035c0645a80fd5b18150cf77471</t>
  </si>
  <si>
    <t>p__Firmicutes; c__Clostridia; o__Clostridiales; f__; g__; s__.1</t>
  </si>
  <si>
    <t>0.28086211 (0.02091496, 3.77163254)</t>
  </si>
  <si>
    <t>0.57586522 (0.13774855, 2.40743557)</t>
  </si>
  <si>
    <t>0.28117024 (0.0128905, 6.13294464)</t>
  </si>
  <si>
    <t>X2d314ed0e14afabb9d8662e25c4206d0</t>
  </si>
  <si>
    <t>p__Firmicutes; c__Clostridia; o__Clostridiales; f__; g__; s__.2</t>
  </si>
  <si>
    <t>0.28070073 (0.02098098, 3.75544343)</t>
  </si>
  <si>
    <t>0.57216429 (0.13630135, 2.40182485)</t>
  </si>
  <si>
    <t>0.28079697 (0.01300173, 6.06434272)</t>
  </si>
  <si>
    <t>X1d01fa1880b8e447cb856f9e55c0675d</t>
  </si>
  <si>
    <t>p__Firmicutes; c__Clostridia; o__Clostridiales; f__; g__; s__.3</t>
  </si>
  <si>
    <t>0.3245346 (0.14616458, 0.72057611)</t>
  </si>
  <si>
    <t>0.44614159 (0.22598718, 0.8807682)</t>
  </si>
  <si>
    <t>0.15326489 (0.01807989, 1.29924029)</t>
  </si>
  <si>
    <t>1.16713961 (0.88837639, 1.53337583)</t>
  </si>
  <si>
    <t>1.10702893 (0.85098029, 1.44011919)</t>
  </si>
  <si>
    <t>1.02093794 (0.75565702, 1.37934837)</t>
  </si>
  <si>
    <t>a67e83b0d1aae9412620a08069a7abac</t>
  </si>
  <si>
    <t>p__Firmicutes; c__Clostridia; o__Clostridiales; f__; g__; s__.4</t>
  </si>
  <si>
    <t>0.75388865 (0.44373615, 1.28082444)</t>
  </si>
  <si>
    <t>0.64666401 (0.37125026, 1.12639473)</t>
  </si>
  <si>
    <t>0.82869821 (0.47288475, 1.45223698)</t>
  </si>
  <si>
    <t>0.28171544 (0.02049849, 3.87167954)</t>
  </si>
  <si>
    <t>0.62399113 (0.15519474, 2.50887962)</t>
  </si>
  <si>
    <t>0.28320672 (0.0121671, 6.59204112)</t>
  </si>
  <si>
    <t>X60fbbaf25f5bd98bf77ee1e02043ec61</t>
  </si>
  <si>
    <t>p__Firmicutes; c__Clostridia; o__Clostridiales; f__; g__; s__.5</t>
  </si>
  <si>
    <t>1.00132663 (0.22038472, 4.54956693)</t>
  </si>
  <si>
    <t>1.15202941 (0.30011656, 4.4221877)</t>
  </si>
  <si>
    <t>1.1036342 (0.15812178, 7.70297686)</t>
  </si>
  <si>
    <t>1.13276417 (0.87249484, 1.47067307)</t>
  </si>
  <si>
    <t>1.09530439 (0.85002038, 1.41136816)</t>
  </si>
  <si>
    <t>1.1018985 (0.81360742, 1.49234172)</t>
  </si>
  <si>
    <t>X92eb0547f1665ded63d70d6f560a7602</t>
  </si>
  <si>
    <t>p__Firmicutes; c__Clostridia; o__Clostridiales; f__; g__; s__.6</t>
  </si>
  <si>
    <t>0.81868864 (0.49469274, 1.35488359)</t>
  </si>
  <si>
    <t>0.77994337 (0.4820215, 1.26200112)</t>
  </si>
  <si>
    <t>0.83603814 (0.47088925, 1.48434005)</t>
  </si>
  <si>
    <t>1.11713616 (0.8821067, 1.41478713)</t>
  </si>
  <si>
    <t>1.11886438 (0.88821032, 1.40941564)</t>
  </si>
  <si>
    <t>1.1587751 (0.86333648, 1.55531448)</t>
  </si>
  <si>
    <t>X0ec2aa9d9c913a4aa78e1cfe9726c190</t>
  </si>
  <si>
    <t>p__Firmicutes; c__Clostridia; o__Clostridiales; f__; g__; s__.7</t>
  </si>
  <si>
    <t>0.51570341 (0.26827323, 0.99134006)</t>
  </si>
  <si>
    <t>0.41705362 (0.21348268, 0.81474395)</t>
  </si>
  <si>
    <t>0.50507812 (0.23546811, 1.08339047)</t>
  </si>
  <si>
    <t>0.61382274 (0.34086239, 1.10536792)</t>
  </si>
  <si>
    <t>0.72171589 (0.47433023, 1.09812486)</t>
  </si>
  <si>
    <t>0.56981834 (0.30656981, 1.05911583)</t>
  </si>
  <si>
    <t>X76fbbff5849e4594c7e267c8cee54dc1</t>
  </si>
  <si>
    <t>p__Firmicutes; c__Clostridia; o__Clostridiales; f__; g__; s__.8</t>
  </si>
  <si>
    <t>2.91185122 (1.29820434, 6.5312349)</t>
  </si>
  <si>
    <t>2.83777531 (1.28336419, 6.2748897)</t>
  </si>
  <si>
    <t>1.85159001 (0.89559485, 3.82805413)</t>
  </si>
  <si>
    <t>0.93373453 (0.60188215, 1.44855629)</t>
  </si>
  <si>
    <t>0.8002627 (0.51729211, 1.23802465)</t>
  </si>
  <si>
    <t>0.88035668 (0.50215179, 1.54341357)</t>
  </si>
  <si>
    <t>X517754274fd0a542949154644c94fa08</t>
  </si>
  <si>
    <t>p__Firmicutes; c__Clostridia; o__Clostridiales; f__; g__; s__.9</t>
  </si>
  <si>
    <t>0.79435334 (0.49835296, 1.26616529)</t>
  </si>
  <si>
    <t>0.7517164 (0.4777056, 1.18289917)</t>
  </si>
  <si>
    <t>0.77641977 (0.46275083, 1.30270466)</t>
  </si>
  <si>
    <t>1.08251266 (0.7871556, 1.48869378)</t>
  </si>
  <si>
    <t>1.06058876 (0.7777827, 1.44622466)</t>
  </si>
  <si>
    <t>0.90509676 (0.59775424, 1.37046312)</t>
  </si>
  <si>
    <t>X856c494d9f14b9b361778e0bf633711f</t>
  </si>
  <si>
    <t>p__Firmicutes; c__Clostridia; o__Clostridiales; f__; g__; s__.10</t>
  </si>
  <si>
    <t>0.58354493 (0.16245273, 2.09614635)</t>
  </si>
  <si>
    <t>0.56290837 (0.18355604, 1.72626205)</t>
  </si>
  <si>
    <t>0.59163446 (0.11745998, 2.98000511)</t>
  </si>
  <si>
    <t>1.01303986 (0.70765561, 1.45021072)</t>
  </si>
  <si>
    <t>0.96995512 (0.68999129, 1.36351422)</t>
  </si>
  <si>
    <t>0.98653034 (0.67747391, 1.43657505)</t>
  </si>
  <si>
    <t>X256219acfef9005abc546bf9adfcb2b6</t>
  </si>
  <si>
    <t>p__Firmicutes; c__Clostridia; o__Clostridiales; f__; g__; s__.11</t>
  </si>
  <si>
    <t>1.32020252 (0.75821431, 2.29873622)</t>
  </si>
  <si>
    <t>1.37592674 (0.79520578, 2.38073518)</t>
  </si>
  <si>
    <t>1.14158649 (0.64707338, 2.01402152)</t>
  </si>
  <si>
    <t>0.35333776 (0.02951713, 4.22966491)</t>
  </si>
  <si>
    <t>0.82592978 (0.10638992, 6.41188596)</t>
  </si>
  <si>
    <t>0.40988362 (0.02598778, 6.46475242)</t>
  </si>
  <si>
    <t>X447bed5133cec4bcb30e6dff941bf410</t>
  </si>
  <si>
    <t>p__Firmicutes; c__Clostridia; o__Clostridiales; f__; g__; s__.12</t>
  </si>
  <si>
    <t>1.28976412 (0.77073258, 2.15832509)</t>
  </si>
  <si>
    <t>1.33858811 (0.80442847, 2.22744245)</t>
  </si>
  <si>
    <t>1.12847866 (0.6663342, 1.91114923)</t>
  </si>
  <si>
    <t>X4f598913b20fc4b1d9a3a26be866db00</t>
  </si>
  <si>
    <t>p__Firmicutes; c__Clostridia; o__Clostridiales; f__; g__; s__.13</t>
  </si>
  <si>
    <t>1.31800095 (0.75908109, 2.28845973)</t>
  </si>
  <si>
    <t>1.37321675 (0.79583632, 2.36948752)</t>
  </si>
  <si>
    <t>1.14064129 (0.64841266, 2.00653478)</t>
  </si>
  <si>
    <t>X3dac92de46f6372f12a166e747521e21</t>
  </si>
  <si>
    <t>p__Firmicutes; c__Clostridia; o__Clostridiales; f__; g__; s__.14</t>
  </si>
  <si>
    <t>1.29106927 (0.7701712, 2.16427184)</t>
  </si>
  <si>
    <t>1.34018335 (0.80400971, 2.23391758)</t>
  </si>
  <si>
    <t>1.12904246 (0.66547408, 1.91553197)</t>
  </si>
  <si>
    <t>X9c418ea8882877b7d8da00dd84693554</t>
  </si>
  <si>
    <t>p__Firmicutes; c__Clostridia; o__Clostridiales; f__; g__; s__.15</t>
  </si>
  <si>
    <t>1.20076988 (0.85523201, 1.6859148)</t>
  </si>
  <si>
    <t>1.15992845 (0.83777182, 1.60596714)</t>
  </si>
  <si>
    <t>1.23893796 (0.8682624, 1.76786105)</t>
  </si>
  <si>
    <t>X428f12ebd8808555dcf01c00e14a3816</t>
  </si>
  <si>
    <t>p__Firmicutes; c__Clostridia; o__Clostridiales; f__; g__; s__.16</t>
  </si>
  <si>
    <t>b6606be0acb242b86e1db0ab9099ad91</t>
  </si>
  <si>
    <t>p__Firmicutes; c__Clostridia; o__Clostridiales; f__; g__; s__.17</t>
  </si>
  <si>
    <t>0.93704117 (0.63020867, 1.39326257)</t>
  </si>
  <si>
    <t>0.86887234 (0.58758384, 1.28481943)</t>
  </si>
  <si>
    <t>1.06070795 (0.70486625, 1.59619127)</t>
  </si>
  <si>
    <t>0.9517965 (0.78661672, 1.15166201)</t>
  </si>
  <si>
    <t>0.92888279 (0.76862793, 1.12254992)</t>
  </si>
  <si>
    <t>0.91741682 (0.73934496, 1.13837743)</t>
  </si>
  <si>
    <t>X57202568bb7d52788c0a055c2779fadf</t>
  </si>
  <si>
    <t>p__Firmicutes; c__Clostridia; o__Clostridiales; f__; g__; s__.18</t>
  </si>
  <si>
    <t>0.78305088 (0.22587352, 2.71465507)</t>
  </si>
  <si>
    <t>0.61309181 (0.18269114, 2.05747012)</t>
  </si>
  <si>
    <t>0.745853 (0.19469909, 2.85721263)</t>
  </si>
  <si>
    <t>0.28061079 (0.02101677, 3.74664711)</t>
  </si>
  <si>
    <t>0.57029556 (0.13556544, 2.39911463)</t>
  </si>
  <si>
    <t>0.28059026 (0.01306163, 6.02764764)</t>
  </si>
  <si>
    <t>X4e320d9801ac4ad95057b77db63ae88d</t>
  </si>
  <si>
    <t>p__Firmicutes; c__Clostridia; o__Clostridiales; f__; g__; s__.19</t>
  </si>
  <si>
    <t>0.28129196 (0.02072453, 3.81794774)</t>
  </si>
  <si>
    <t>0.5893552 (0.14290534, 2.43055681)</t>
  </si>
  <si>
    <t>0.28218106 (0.01256452, 6.33738136)</t>
  </si>
  <si>
    <t>f92cf9e057c8226282a837a51680e101</t>
  </si>
  <si>
    <t>p__Firmicutes; c__Clostridia; o__Clostridiales; f__; g__; s__.20</t>
  </si>
  <si>
    <t>2.23593186 (0.22940782, 21.79259267)</t>
  </si>
  <si>
    <t>2.39645344 (0.3145033, 18.26050488)</t>
  </si>
  <si>
    <t>1.07353379 (0.07487892, 15.39117737)</t>
  </si>
  <si>
    <t>0.28494805 (0.0229336, 3.54045618)</t>
  </si>
  <si>
    <t>0.57125958 (0.13279085, 2.45753007)</t>
  </si>
  <si>
    <t>0.29421446 (0.01631241, 5.30652038)</t>
  </si>
  <si>
    <t>d2e6a331eb0a1e90c81285738713c22d</t>
  </si>
  <si>
    <t>p__Firmicutes; c__Clostridia; o__Clostridiales; f__; g__; s__.21</t>
  </si>
  <si>
    <t>0.28142669 (0.02065877, 3.83376951)</t>
  </si>
  <si>
    <t>0.59572354 (0.14527257, 2.4429012)</t>
  </si>
  <si>
    <t>0.28250355 (0.01245013, 6.41023645)</t>
  </si>
  <si>
    <t>X513d35621ecd0f52d3f42230bf56effc</t>
  </si>
  <si>
    <t>p__Firmicutes; c__Clostridia; o__Clostridiales; f__; g__; s__.22</t>
  </si>
  <si>
    <t>0.28074099 (0.02096474, 3.7594317)</t>
  </si>
  <si>
    <t>0.57304254 (0.13664601, 2.40312718)</t>
  </si>
  <si>
    <t>0.2808898 (0.01297445, 6.08111335)</t>
  </si>
  <si>
    <t>e761ea3868c32c5809797bd1e6562a5a</t>
  </si>
  <si>
    <t>p__Firmicutes; c__Clostridia; o__Clostridiales; f__; g__; s__.23</t>
  </si>
  <si>
    <t>0.28109643 (0.0208142, 3.79621527)</t>
  </si>
  <si>
    <t>0.58233905 (0.14024681, 2.41801406)</t>
  </si>
  <si>
    <t>0.28171805 (0.012719, 6.23988285)</t>
  </si>
  <si>
    <t>ff3485fcf8d1a4690b6ab1022c1e50ca</t>
  </si>
  <si>
    <t>p__Firmicutes; c__Clostridia; o__Clostridiales; f__; g__; s__.24</t>
  </si>
  <si>
    <t>X3270b186e7f33cd1b1bdeb433e7af03c</t>
  </si>
  <si>
    <t>p__Firmicutes; c__Clostridia; o__Clostridiales; f__; g__; s__.25</t>
  </si>
  <si>
    <t>X36a59755b6eaa90bc5b7ed725d06aa18</t>
  </si>
  <si>
    <t>p__Firmicutes; c__Clostridia; o__Clostridiales; f__; g__; s__.26</t>
  </si>
  <si>
    <t>1.97685396 (1.05317001, 3.71065596)</t>
  </si>
  <si>
    <t>1.88704683 (1.01771045, 3.49897727)</t>
  </si>
  <si>
    <t>2.60754076 (1.20033048, 5.6644973)</t>
  </si>
  <si>
    <t>1.27016773 (0.88612567, 1.82065152)</t>
  </si>
  <si>
    <t>1.25692644 (0.86750028, 1.82116839)</t>
  </si>
  <si>
    <t>1.21973807 (0.85192505, 1.74635194)</t>
  </si>
  <si>
    <t>X37cad2995a6b8d0d8ce7280c11ffcc5f</t>
  </si>
  <si>
    <t>p__Firmicutes; c__Clostridia; o__Clostridiales; f__; g__; s__.27</t>
  </si>
  <si>
    <t>2.0919744 (1.06315701, 4.11637869)</t>
  </si>
  <si>
    <t>1.99273511 (1.02667464, 3.86782049)</t>
  </si>
  <si>
    <t>2.81263688 (1.22040804, 6.48219773)</t>
  </si>
  <si>
    <t>1.28101764 (0.87616107, 1.87295034)</t>
  </si>
  <si>
    <t>1.26775196 (0.85757871, 1.87410788)</t>
  </si>
  <si>
    <t>1.22819429 (0.84104852, 1.79354839)</t>
  </si>
  <si>
    <t>X241b52c73648777c323522fe6a8f2bbe</t>
  </si>
  <si>
    <t>p__Firmicutes; c__Clostridia; o__Clostridiales; f__; g__; s__.28</t>
  </si>
  <si>
    <t>0.28115383 (0.02078848, 3.80246604)</t>
  </si>
  <si>
    <t>0.58420387 (0.14095847, 2.42123911)</t>
  </si>
  <si>
    <t>0.2818534 (0.01267486, 6.2676318)</t>
  </si>
  <si>
    <t>X84e611ca908339ba8772a64e8761b1e0</t>
  </si>
  <si>
    <t>p__Firmicutes; c__Clostridia; o__Clostridiales; f__; g__; s__.29</t>
  </si>
  <si>
    <t>0.28053358 (0.02104695, 3.73921507)</t>
  </si>
  <si>
    <t>0.56878329 (0.13496738, 2.39698245)</t>
  </si>
  <si>
    <t>0.28041355 (0.01311195, 5.99695297)</t>
  </si>
  <si>
    <t>X2fb5e647d9544bb3819635c75a9686f1</t>
  </si>
  <si>
    <t>p__Firmicutes; c__Clostridia; o__Clostridiales; f__; g__; s__.30</t>
  </si>
  <si>
    <t>1.24543067 (0.85581403, 1.81242361)</t>
  </si>
  <si>
    <t>1.22710805 (0.83420974, 1.80505463)</t>
  </si>
  <si>
    <t>1.19487959 (0.82122184, 1.73855244)</t>
  </si>
  <si>
    <t>X7784fbcf82ea3704c585a41f65659784</t>
  </si>
  <si>
    <t>p__Firmicutes; c__Clostridia; o__Clostridiales; f__; g__; s__.31</t>
  </si>
  <si>
    <t>1.27426642 (0.87120851, 1.86379597)</t>
  </si>
  <si>
    <t>1.25989919 (0.85190337, 1.86329344)</t>
  </si>
  <si>
    <t>1.22174872 (0.83613884, 1.78519386)</t>
  </si>
  <si>
    <t>X712a3492d1866499663d18dd9c59f578</t>
  </si>
  <si>
    <t>p__Firmicutes; c__Clostridia; o__Clostridiales; f__; g__; s__.32</t>
  </si>
  <si>
    <t>0.78833808 (0.27439305, 2.26491494)</t>
  </si>
  <si>
    <t>0.63558805 (0.22638526, 1.78444551)</t>
  </si>
  <si>
    <t>0.76572067 (0.24653763, 2.37825009)</t>
  </si>
  <si>
    <t>1.84814763 (1.29695326, 2.63359503)</t>
  </si>
  <si>
    <t>1.87506746 (1.32396507, 2.65556704)</t>
  </si>
  <si>
    <t>1.36876149 (0.98599766, 1.90011406)</t>
  </si>
  <si>
    <t>X03e20e48895b975c633e7dc109c52e70</t>
  </si>
  <si>
    <t>p__Firmicutes; c__Clostridia; o__Clostridiales; f__; g__; s__.33</t>
  </si>
  <si>
    <t>1.80381446 (1.28458895, 2.53290876)</t>
  </si>
  <si>
    <t>1.82690141 (1.30873079, 2.55023322)</t>
  </si>
  <si>
    <t>1.35169733 (0.98684918, 1.85143354)</t>
  </si>
  <si>
    <t>X6fc3ab1efaa337539ea635f9b4dfc184</t>
  </si>
  <si>
    <t>p__Firmicutes; c__Clostridia; o__Clostridiales; f__; g__; s__.34</t>
  </si>
  <si>
    <t>0.28018982 (0.02117607, 3.70731334)</t>
  </si>
  <si>
    <t>0.56285798 (0.13260247, 2.38916447)</t>
  </si>
  <si>
    <t>0.27963447 (0.01332509, 5.8682858)</t>
  </si>
  <si>
    <t>d53070b0a0bfc8d9743bd37a07da4d03</t>
  </si>
  <si>
    <t>p__Firmicutes; c__Clostridia; o__Clostridiales; f__; g__; s__.35</t>
  </si>
  <si>
    <t>0.27875761 (0.02164588, 3.58986608)</t>
  </si>
  <si>
    <t>0.54582673 (0.12561429, 2.37175894)</t>
  </si>
  <si>
    <t>0.27650229 (0.0140724, 5.43287137)</t>
  </si>
  <si>
    <t>X70fe5aa6fbfe849ec88e62b5eb85978c</t>
  </si>
  <si>
    <t>1.07630459 (0.84982339, 1.3631439)</t>
  </si>
  <si>
    <t>1.02697306 (0.80253903, 1.31417118)</t>
  </si>
  <si>
    <t>1.04981587 (0.82884193, 1.32970271)</t>
  </si>
  <si>
    <t>0.90351569 (0.68013443, 1.20026361)</t>
  </si>
  <si>
    <t>0.92884881 (0.70740379, 1.21961476)</t>
  </si>
  <si>
    <t>1.02457245 (0.75583762, 1.38885481)</t>
  </si>
  <si>
    <t>X731c4df838da8e4afb9de3030392bf1d</t>
  </si>
  <si>
    <t>p__Firmicutes; c__Clostridia; o__Clostridiales; f__Lachnospiraceae; g__Roseburia; s__faecis.1</t>
  </si>
  <si>
    <t>1.12882019 (0.92787108, 1.37328886)</t>
  </si>
  <si>
    <t>1.08212552 (0.88461439, 1.3237357)</t>
  </si>
  <si>
    <t>1.14356757 (0.92701241, 1.41071119)</t>
  </si>
  <si>
    <t>1.03609342 (0.85047672, 1.262221)</t>
  </si>
  <si>
    <t>1.02842955 (0.84443705, 1.25251178)</t>
  </si>
  <si>
    <t>1.18365189 (0.9576679, 1.46296205)</t>
  </si>
  <si>
    <t>X90cc33245947ba635489f8ab46f8beb8</t>
  </si>
  <si>
    <t>p__Firmicutes; c__Clostridia; o__Clostridiales; f__Lachnospiraceae; g__Roseburia; s__faecis.2</t>
  </si>
  <si>
    <t>1.0820911 (0.87451095, 1.33894397)</t>
  </si>
  <si>
    <t>1.04282752 (0.83806861, 1.29761361)</t>
  </si>
  <si>
    <t>1.09495441 (0.86596749, 1.3844921)</t>
  </si>
  <si>
    <t>0.94979888 (0.75989369, 1.18716333)</t>
  </si>
  <si>
    <t>0.88129213 (0.68842182, 1.12819757)</t>
  </si>
  <si>
    <t>1.06844576 (0.84866582, 1.34514235)</t>
  </si>
  <si>
    <t>p__Firmicutes; c__Clostridia; o__Clostridiales; f__Lachnospiraceae; g__Roseburia; s__faecis.3</t>
  </si>
  <si>
    <t>1.10552275 (0.90537531, 1.34991593)</t>
  </si>
  <si>
    <t>1.06583699 (0.86859476, 1.30786936)</t>
  </si>
  <si>
    <t>1.12379255 (0.9035223, 1.39776262)</t>
  </si>
  <si>
    <t>0.94903874 (0.77004143, 1.16964425)</t>
  </si>
  <si>
    <t>0.93076453 (0.76103735, 1.13834442)</t>
  </si>
  <si>
    <t>1.05081306 (0.84441659, 1.30765798)</t>
  </si>
  <si>
    <t>X4c7a106738ffe9fbd182e696fdeced58</t>
  </si>
  <si>
    <t>p__Firmicutes; c__Clostridia; o__Clostridiales; f__Lachnospiraceae; g__Dorea; s__</t>
  </si>
  <si>
    <t>0.41591108 (0.04802945, 3.60158268)</t>
  </si>
  <si>
    <t>0.37542492 (0.05540393, 2.5439329)</t>
  </si>
  <si>
    <t>0.43742981 (0.03095007, 6.18237215)</t>
  </si>
  <si>
    <t>1.37620679 (0.9214877, 2.05531243)</t>
  </si>
  <si>
    <t>1.33464319 (0.90997135, 1.95750389)</t>
  </si>
  <si>
    <t>1.46244857 (0.9662759, 2.21340077)</t>
  </si>
  <si>
    <t>X910a52d9cb94990af2c837e973e44bae</t>
  </si>
  <si>
    <t>p__Firmicutes; c__Clostridia; o__Clostridiales; f__Lachnospiraceae; g__Dorea; s__.1</t>
  </si>
  <si>
    <t>0.47194677 (0.0841484, 2.64691606)</t>
  </si>
  <si>
    <t>0.44138705 (0.09655155, 2.01780841)</t>
  </si>
  <si>
    <t>0.48670086 (0.05700415, 4.15544711)</t>
  </si>
  <si>
    <t>1.32478708 (0.93463099, 1.87781148)</t>
  </si>
  <si>
    <t>1.28608949 (0.92052766, 1.79682397)</t>
  </si>
  <si>
    <t>1.39528746 (0.97225393, 2.00238544)</t>
  </si>
  <si>
    <t>X5e9dca0508b995f88cadfaa383842bfd</t>
  </si>
  <si>
    <t>p__Firmicutes; c__Clostridia; o__Clostridiales; f__Lachnospiraceae; g__Dorea; s__.2</t>
  </si>
  <si>
    <t>1.20191325 (0.7016864, 2.05874797)</t>
  </si>
  <si>
    <t>1.09133077 (0.62698296, 1.89957769)</t>
  </si>
  <si>
    <t>1.27154157 (0.75913883, 2.12980541)</t>
  </si>
  <si>
    <t>1.35270506 (0.92760365, 1.97262158)</t>
  </si>
  <si>
    <t>1.31231857 (0.91476715, 1.88264307)</t>
  </si>
  <si>
    <t>1.43156404 (0.96907713, 2.11477036)</t>
  </si>
  <si>
    <t>X44a201438eb1d55647cb3ec9c7fa5b95</t>
  </si>
  <si>
    <t>p__Firmicutes; c__Clostridia; o__Clostridiales; f__Lachnospiraceae; g__Dorea; s__.3</t>
  </si>
  <si>
    <t>1.25479113 (0.67725012, 2.32484385)</t>
  </si>
  <si>
    <t>1.1268947 (0.59751279, 2.12529619)</t>
  </si>
  <si>
    <t>1.33070902 (0.73661808, 2.40394112)</t>
  </si>
  <si>
    <t>X994ae626347e5cc9cbb4d2db53899c9e</t>
  </si>
  <si>
    <t>p__Firmicutes; c__Clostridia; o__Clostridiales; f__Lachnospiraceae; g__Dorea; s__.4</t>
  </si>
  <si>
    <t>1.54403122 (1.00405353, 2.37440768)</t>
  </si>
  <si>
    <t>1.56667954 (1.01901413, 2.40868573)</t>
  </si>
  <si>
    <t>1.38029189 (0.95793049, 1.98887677)</t>
  </si>
  <si>
    <t>X9246e8ad4baef1ddaadd3e6623380d1d</t>
  </si>
  <si>
    <t>p__Firmicutes; c__Clostridia; o__Clostridiales; f__Lachnospiraceae; g__Dorea; s__.5</t>
  </si>
  <si>
    <t>1.5483268 (1.00424099, 2.38719181)</t>
  </si>
  <si>
    <t>1.57127332 (1.01934208, 2.42205232)</t>
  </si>
  <si>
    <t>1.38307847 (0.95778723, 1.99721398)</t>
  </si>
  <si>
    <t>X2a7d076b760c7b2260227493a1384625</t>
  </si>
  <si>
    <t>p__Firmicutes; c__Clostridia; o__Clostridiales; f__Lachnospiraceae; g__Dorea; s__.6</t>
  </si>
  <si>
    <t>1.62029452 (0.90822082, 2.89065638)</t>
  </si>
  <si>
    <t>1.67766099 (0.95926692, 2.93405969)</t>
  </si>
  <si>
    <t>0.70843194 (0.25882037, 1.93908932)</t>
  </si>
  <si>
    <t>1.01503265 (0.7873897, 1.30848966)</t>
  </si>
  <si>
    <t>0.97271885 (0.75706592, 1.24980129)</t>
  </si>
  <si>
    <t>1.07083594 (0.83075316, 1.38030123)</t>
  </si>
  <si>
    <t>X5d1fbdb204e5043d3ded05a05af31efc</t>
  </si>
  <si>
    <t>p__Firmicutes; c__Clostridia; o__Clostridiales; f__Lachnospiraceae; g__Dorea; s__.7</t>
  </si>
  <si>
    <t>0.97899676 (0.59758447, 1.60384801)</t>
  </si>
  <si>
    <t>0.83501748 (0.50717898, 1.3747695)</t>
  </si>
  <si>
    <t>1.04079396 (0.62709854, 1.72740329)</t>
  </si>
  <si>
    <t>1.20321151 (0.90662076, 1.59682858)</t>
  </si>
  <si>
    <t>1.21239273 (0.9173033, 1.60241016)</t>
  </si>
  <si>
    <t>1.15241416 (0.89657604, 1.48125572)</t>
  </si>
  <si>
    <t>X98d3d8a62e288d7363bb76c406e96691</t>
  </si>
  <si>
    <t>p__Firmicutes; c__Clostridia; o__Clostridiales; f__Lachnospiraceae; g__Dorea; s__.8</t>
  </si>
  <si>
    <t>0.95742963 (0.55527407, 1.65084516)</t>
  </si>
  <si>
    <t>0.85386661 (0.4960192, 1.46987895)</t>
  </si>
  <si>
    <t>0.77580551 (0.39232682, 1.53411434)</t>
  </si>
  <si>
    <t>1.05644773 (0.79230721, 1.40864778)</t>
  </si>
  <si>
    <t>1.10098754 (0.83582345, 1.45027467)</t>
  </si>
  <si>
    <t>1.01170591 (0.75880796, 1.34889048)</t>
  </si>
  <si>
    <t>X5fae31c4a4d24f23bdb7889698bba562</t>
  </si>
  <si>
    <t>p__Firmicutes; c__Clostridia; o__Clostridiales; f__Lachnospiraceae; g__Dorea; s__.9</t>
  </si>
  <si>
    <t>3.59518134 (1.59231507, 8.11731866)</t>
  </si>
  <si>
    <t>4.01609753 (1.8114224, 8.90407415)</t>
  </si>
  <si>
    <t>1.95760388 (0.94107959, 4.07214541)</t>
  </si>
  <si>
    <t>p__Firmicutes; c__Clostridia; o__Clostridiales; f__Lachnospiraceae; g__Dorea; s__.10</t>
  </si>
  <si>
    <t>1.04020688 (0.73340796, 1.47534581)</t>
  </si>
  <si>
    <t>1.11785543 (0.806914, 1.54861703)</t>
  </si>
  <si>
    <t>0.91257099 (0.60455182, 1.37752592)</t>
  </si>
  <si>
    <t>1.28116731 (0.96186206, 1.70647097)</t>
  </si>
  <si>
    <t>1.21940986 (0.91172171, 1.6309367)</t>
  </si>
  <si>
    <t>1.11938767 (0.86647656, 1.44611964)</t>
  </si>
  <si>
    <t>X5c917dbdfd3dd776fbc9f6450a759fb0</t>
  </si>
  <si>
    <t>p__Firmicutes; c__Clostridia; o__Clostridiales; f__Lachnospiraceae; g__Blautia; s__</t>
  </si>
  <si>
    <t>0.90170574 (0.48482657, 1.67703938)</t>
  </si>
  <si>
    <t>0.8922391 (0.49717342, 1.60123325)</t>
  </si>
  <si>
    <t>0.87889188 (0.46686184, 1.65456003)</t>
  </si>
  <si>
    <t>0.9249997 (0.72303748, 1.18337496)</t>
  </si>
  <si>
    <t>0.95276815 (0.74769167, 1.2140929)</t>
  </si>
  <si>
    <t>0.93421758 (0.72176497, 1.20920593)</t>
  </si>
  <si>
    <t>X3784f5e6b3b6c1b2e741c3aebf5e896e</t>
  </si>
  <si>
    <t>p__Firmicutes; c__Clostridia; o__Clostridiales; f__Lachnospiraceae; g__Blautia; s__.1</t>
  </si>
  <si>
    <t>1.04276209 (0.82944186, 1.31094514)</t>
  </si>
  <si>
    <t>1.06337546 (0.84895447, 1.33195291)</t>
  </si>
  <si>
    <t>1.02744325 (0.81657618, 1.29276319)</t>
  </si>
  <si>
    <t>X7527ecfbbd143d74bbc5b5d11ff869be</t>
  </si>
  <si>
    <t>p__Firmicutes; c__Clostridia; o__Clostridiales; f__Lachnospiraceae; g__Blautia; s__.2</t>
  </si>
  <si>
    <t>0.64750869 (0.23312333, 1.79847941)</t>
  </si>
  <si>
    <t>0.53064985 (0.17200234, 1.63712462)</t>
  </si>
  <si>
    <t>0.60665278 (0.19356236, 1.90133863)</t>
  </si>
  <si>
    <t>1.06032552 (0.88237053, 1.27417017)</t>
  </si>
  <si>
    <t>1.05797303 (0.87946601, 1.27271199)</t>
  </si>
  <si>
    <t>1.15743347 (0.95456328, 1.403419)</t>
  </si>
  <si>
    <t>f5306b27f695a7a3d73c156b3ea5308f</t>
  </si>
  <si>
    <t>p__Firmicutes; c__Clostridia; o__Clostridiales; f__Lachnospiraceae; g__Blautia; s__.3</t>
  </si>
  <si>
    <t>1.09472054 (0.91375555, 1.31152479)</t>
  </si>
  <si>
    <t>1.12752682 (0.94595018, 1.34395738)</t>
  </si>
  <si>
    <t>1.12110821 (0.92206942, 1.3631117)</t>
  </si>
  <si>
    <t>X9b4a37865bf5bc9165f816c08ac49140</t>
  </si>
  <si>
    <t>p__Firmicutes; c__Clostridia; o__Clostridiales; f__Lachnospiraceae; g__Blautia; s__.4</t>
  </si>
  <si>
    <t>1.27107519 (0.95535303, 1.69113625)</t>
  </si>
  <si>
    <t>1.31085167 (0.98020194, 1.75303889)</t>
  </si>
  <si>
    <t>1.46476456 (1.06641725, 2.0119097)</t>
  </si>
  <si>
    <t>1.03367014 (0.85669557, 1.24720379)</t>
  </si>
  <si>
    <t>1.06252453 (0.88448411, 1.27640322)</t>
  </si>
  <si>
    <t>1.07953428 (0.89201215, 1.30647801)</t>
  </si>
  <si>
    <t>p__Firmicutes; c__Clostridia; o__Clostridiales; f__Lachnospiraceae; g__Blautia; s__.5</t>
  </si>
  <si>
    <t>1.11168787 (0.82724534, 1.49393397)</t>
  </si>
  <si>
    <t>1.08998645 (0.79742921, 1.48987578)</t>
  </si>
  <si>
    <t>1.17690892 (0.83987827, 1.64918497)</t>
  </si>
  <si>
    <t>1.07511726 (0.88941369, 1.29959447)</t>
  </si>
  <si>
    <t>1.07094983 (0.8855449, 1.29517266)</t>
  </si>
  <si>
    <t>1.17222549 (0.95783917, 1.43459637)</t>
  </si>
  <si>
    <t>X8f84be0485e11fc12c9070627ddd7662</t>
  </si>
  <si>
    <t>p__Firmicutes; c__Clostridia; o__Clostridiales; f__Lachnospiraceae; g__Blautia; s__.6</t>
  </si>
  <si>
    <t>1.0320412 (0.83159969, 1.28079538)</t>
  </si>
  <si>
    <t>1.01279649 (0.8218695, 1.24807739)</t>
  </si>
  <si>
    <t>0.90283543 (0.59964236, 1.35932994)</t>
  </si>
  <si>
    <t>X4ef5ebbc139927e629573b0fa977f8f4</t>
  </si>
  <si>
    <t>p__Firmicutes; c__Clostridia; o__Clostridiales; f__Lachnospiraceae; g__Blautia; s__.7</t>
  </si>
  <si>
    <t>1.07126536 (0.84951333, 1.35090225)</t>
  </si>
  <si>
    <t>1.02651937 (0.81761306, 1.28880281)</t>
  </si>
  <si>
    <t>0.97685303 (0.63937204, 1.49246727)</t>
  </si>
  <si>
    <t>X40f8b539b2d828347edb31a6c6f6d75e</t>
  </si>
  <si>
    <t>p__Firmicutes; c__Clostridia; o__Clostridiales; f__Lachnospiraceae; g__; s__</t>
  </si>
  <si>
    <t>1.38611823 (0.91885224, 2.09100403)</t>
  </si>
  <si>
    <t>1.34412783 (0.90796081, 1.98982113)</t>
  </si>
  <si>
    <t>1.47557219 (0.9650584, 2.25614667)</t>
  </si>
  <si>
    <t>X245fdc0d1ee92250fbdeebf55f2b821a</t>
  </si>
  <si>
    <t>p__Firmicutes; c__Clostridia; o__Clostridiales; f__Clostridiaceae; g__Clostridium; s__</t>
  </si>
  <si>
    <t>0.81940379 (0.28207359, 2.38030996)</t>
  </si>
  <si>
    <t>0.87886811 (0.33840437, 2.28250349)</t>
  </si>
  <si>
    <t>0.83150348 (0.21705091, 3.18541872)</t>
  </si>
  <si>
    <t>c81b6263079554d1c4d384dc8ea1f21b</t>
  </si>
  <si>
    <t>p__Firmicutes; c__Clostridia; o__Clostridiales; f__Clostridiaceae; g__Clostridium; s__.1</t>
  </si>
  <si>
    <t>0.70204886 (0.28795582, 1.71162579)</t>
  </si>
  <si>
    <t>0.68156849 (0.32196213, 1.44282686)</t>
  </si>
  <si>
    <t>0.71203549 (0.22484868, 2.25482545)</t>
  </si>
  <si>
    <t>a2894b6b207b642021c4862e9f71d8ac</t>
  </si>
  <si>
    <t>p__Firmicutes; c__Clostridia; o__Clostridiales; f__Clostridiaceae; g__Clostridium; s__.2</t>
  </si>
  <si>
    <t>0.70386552 (0.29043072, 1.70583421)</t>
  </si>
  <si>
    <t>0.68358933 (0.32457501, 1.43971149)</t>
  </si>
  <si>
    <t>0.71373698 (0.22708475, 2.24330555)</t>
  </si>
  <si>
    <t>p__Firmicutes; c__Clostridia; o__Clostridiales; f__Clostridiaceae; g__Clostridium; s__.3</t>
  </si>
  <si>
    <t>0.56237322 (0.3248764, 0.97348912)</t>
  </si>
  <si>
    <t>0.49785469 (0.27987748, 0.88559927)</t>
  </si>
  <si>
    <t>0.60512495 (0.31754767, 1.15313776)</t>
  </si>
  <si>
    <t>1.07133206 (0.92992338, 1.23424404)</t>
  </si>
  <si>
    <t>1.04160245 (0.90684974, 1.19637864)</t>
  </si>
  <si>
    <t>1.13360387 (0.96863589, 1.32666749)</t>
  </si>
  <si>
    <t>a30242122b2ecf9ed72d4b005f3040b6</t>
  </si>
  <si>
    <t>p__Firmicutes; c__Clostridia; o__Clostridiales; f__Clostridiaceae; g__Clostridium; s__.4</t>
  </si>
  <si>
    <t>0.68044437 (0.43095531, 1.07436786)</t>
  </si>
  <si>
    <t>0.59276664 (0.36414873, 0.96491425)</t>
  </si>
  <si>
    <t>0.69892556 (0.41915458, 1.16543386)</t>
  </si>
  <si>
    <t>1.11105852 (0.92982103, 1.32762218)</t>
  </si>
  <si>
    <t>1.13307718 (0.95495199, 1.3444277)</t>
  </si>
  <si>
    <t>1.14261412 (0.93733969, 1.39284299)</t>
  </si>
  <si>
    <t>X062cbf4f648e53a8bbb136da91ebbf6f</t>
  </si>
  <si>
    <t>p__Firmicutes; c__Clostridia; o__Clostridiales; f__Clostridiaceae; g__Clostridium; s__.5</t>
  </si>
  <si>
    <t>0.54630089 (0.29264376, 1.0198224)</t>
  </si>
  <si>
    <t>0.51570727 (0.28029503, 0.94883588)</t>
  </si>
  <si>
    <t>0.33881728 (0.06788799, 1.69097866)</t>
  </si>
  <si>
    <t>0.91858879 (0.72945823, 1.15675623)</t>
  </si>
  <si>
    <t>0.89098945 (0.70718555, 1.12256564)</t>
  </si>
  <si>
    <t>0.96142566 (0.74581965, 1.23936034)</t>
  </si>
  <si>
    <t>X14411992b463778b1aec9118e4151a0d</t>
  </si>
  <si>
    <t>p__Firmicutes; c__Clostridia; o__Clostridiales; f__Clostridiaceae; g__Clostridium; s__.6</t>
  </si>
  <si>
    <t>1.60616328 (1.09513951, 2.35564552)</t>
  </si>
  <si>
    <t>1.51491333 (1.0461198, 2.19378545)</t>
  </si>
  <si>
    <t>2.10479514 (1.32715971, 3.33807797)</t>
  </si>
  <si>
    <t>1.12737003 (0.90576503, 1.40319305)</t>
  </si>
  <si>
    <t>1.16617706 (0.94423267, 1.44029006)</t>
  </si>
  <si>
    <t>1.10447819 (0.87360534, 1.39636517)</t>
  </si>
  <si>
    <t>f02bc6c03a174991f8ad2f513ba69cd7</t>
  </si>
  <si>
    <t>p__Firmicutes; c__Clostridia; o__Clostridiales; f__; g__; s__.36</t>
  </si>
  <si>
    <t>1.0204455 (0.72380735, 1.43865494)</t>
  </si>
  <si>
    <t>1.05198369 (0.74877367, 1.47797621)</t>
  </si>
  <si>
    <t>0.91781396 (0.64708156, 1.30181809)</t>
  </si>
  <si>
    <t>X21ca21594a4fdd951594e7ea2a2af9bd</t>
  </si>
  <si>
    <t>p__Firmicutes; c__Clostridia; o__Clostridiales; f__; g__; s__.37</t>
  </si>
  <si>
    <t>0.34222485 (0.02589267, 4.5232045)</t>
  </si>
  <si>
    <t>0.79725912 (0.1641188, 3.8729391)</t>
  </si>
  <si>
    <t>0.41190042 (0.01880403, 9.02263829)</t>
  </si>
  <si>
    <t>X332d71b036d2acd22bdbd4dbdad378ac</t>
  </si>
  <si>
    <t>p__Firmicutes; c__Clostridia; o__Clostridiales; f__; g__; s__.38</t>
  </si>
  <si>
    <t>0.34249016 (0.02575895, 4.55373736)</t>
  </si>
  <si>
    <t>0.80304883 (0.17496908, 3.68572224)</t>
  </si>
  <si>
    <t>0.41241778 (0.01862098, 9.13423792)</t>
  </si>
  <si>
    <t>X8bea709daf4bd297c5970cfca52a6241</t>
  </si>
  <si>
    <t>p__Firmicutes; c__Clostridia; o__Clostridiales; f__; g__; s__.39</t>
  </si>
  <si>
    <t>0.34238785 (0.02581377, 4.54135267)</t>
  </si>
  <si>
    <t>0.80010017 (0.16970094, 3.77228483)</t>
  </si>
  <si>
    <t>0.41220578 (0.01870067, 9.08596521)</t>
  </si>
  <si>
    <t>e304d26572d9456e8bd752f10cd9494e</t>
  </si>
  <si>
    <t>p__Firmicutes; c__Clostridia; o__Clostridiales; f__[Tissierellaceae]; g__Finegoldia; s__</t>
  </si>
  <si>
    <t>1.00585476 (0.8377507, 1.20769079)</t>
  </si>
  <si>
    <t>0.97722213 (0.81297322, 1.17465504)</t>
  </si>
  <si>
    <t>0.92221193 (0.73341757, 1.15960523)</t>
  </si>
  <si>
    <t>1.02874361 (0.86883346, 1.21808549)</t>
  </si>
  <si>
    <t>1.07427451 (0.9094107, 1.26902589)</t>
  </si>
  <si>
    <t>0.99311496 (0.80016206, 1.23259696)</t>
  </si>
  <si>
    <t>X0c135a9920a9e935bbf68c0e5a44741c</t>
  </si>
  <si>
    <t>p__Firmicutes; c__Clostridia; o__Clostridiales; f__[Tissierellaceae]; g__Finegoldia; s__.1</t>
  </si>
  <si>
    <t>1.00773786 (0.80552235, 1.26071685)</t>
  </si>
  <si>
    <t>0.98530492 (0.78953903, 1.22961088)</t>
  </si>
  <si>
    <t>0.84984483 (0.62852195, 1.14910265)</t>
  </si>
  <si>
    <t>1.00770336 (0.8594276, 1.18156093)</t>
  </si>
  <si>
    <t>0.97580026 (0.83494246, 1.14042127)</t>
  </si>
  <si>
    <t>1.08061867 (0.89520849, 1.30442988)</t>
  </si>
  <si>
    <t>X11efa0c5aa22c927d0251b809b3e57f8</t>
  </si>
  <si>
    <t>p__Firmicutes; c__Clostridia; o__Clostridiales; f__[Tissierellaceae]; g__Finegoldia; s__.2</t>
  </si>
  <si>
    <t>0.53468497 (0.13709795, 2.08528292)</t>
  </si>
  <si>
    <t>1.07057425 (0.79012949, 1.45055872)</t>
  </si>
  <si>
    <t>0.54462559 (0.10101117, 2.93647757)</t>
  </si>
  <si>
    <t>X66e5514aada3fce8f45e8edb4067526e</t>
  </si>
  <si>
    <t>p__Firmicutes; c__Clostridia; o__Clostridiales; f__[Tissierellaceae]; g__Finegoldia; s__.3</t>
  </si>
  <si>
    <t>0.3633195 (0.03019987, 4.3709148)</t>
  </si>
  <si>
    <t>0.63678103 (0.20639766, 1.96460604)</t>
  </si>
  <si>
    <t>0.41144764 (0.02161173, 7.8332083)</t>
  </si>
  <si>
    <t>p__Firmicutes; c__Clostridia; o__Clostridiales; f__[Tissierellaceae]; g__Finegoldia; s__.4</t>
  </si>
  <si>
    <t>0.98834678 (0.83190061, 1.17421401)</t>
  </si>
  <si>
    <t>0.94478395 (0.79304831, 1.12555151)</t>
  </si>
  <si>
    <t>0.91784612 (0.74937387, 1.12419384)</t>
  </si>
  <si>
    <t>1.06948377 (0.90508809, 1.26373946)</t>
  </si>
  <si>
    <t>1.10368152 (0.94004766, 1.2957991)</t>
  </si>
  <si>
    <t>1.11734572 (0.91141201, 1.36981019)</t>
  </si>
  <si>
    <t>ab068376f4589fe7e0b4ad6fe07320c5</t>
  </si>
  <si>
    <t>p__Firmicutes; c__Clostridia; o__Clostridiales; f__[Tissierellaceae]; g__Finegoldia; s__.5</t>
  </si>
  <si>
    <t>0.95211603 (0.79893243, 1.13467033)</t>
  </si>
  <si>
    <t>0.94982432 (0.79936102, 1.12860924)</t>
  </si>
  <si>
    <t>0.87684555 (0.70938442, 1.08383846)</t>
  </si>
  <si>
    <t>1.06780022 (0.9112683, 1.2512202)</t>
  </si>
  <si>
    <t>1.09495873 (0.94153584, 1.27338181)</t>
  </si>
  <si>
    <t>1.07361001 (0.88538639, 1.30184794)</t>
  </si>
  <si>
    <t>X2e69c6c74bb42c21b8437f39a63f3294</t>
  </si>
  <si>
    <t>p__Firmicutes; c__Clostridia; o__Clostridiales; f__[Tissierellaceae]; g__Anaerococcus; s__</t>
  </si>
  <si>
    <t>1.26855028 (0.76772396, 2.09609168)</t>
  </si>
  <si>
    <t>1.31060469 (0.8023863, 2.14072032)</t>
  </si>
  <si>
    <t>1.4133207 (0.79810463, 2.50277386)</t>
  </si>
  <si>
    <t>1.15982721 (0.83497725, 1.61106084)</t>
  </si>
  <si>
    <t>1.13383578 (0.81281187, 1.58164961)</t>
  </si>
  <si>
    <t>1.10348718 (0.78848996, 1.54432397)</t>
  </si>
  <si>
    <t>X67293e81d9d9f1b50d70187d1889589e</t>
  </si>
  <si>
    <t>p__Firmicutes; c__Clostridia; o__Clostridiales; f__[Tissierellaceae]; g__Anaerococcus; s__.1</t>
  </si>
  <si>
    <t>1.14020683 (0.68052555, 1.91039354)</t>
  </si>
  <si>
    <t>1.18405308 (0.72363107, 1.93742607)</t>
  </si>
  <si>
    <t>1.31576926 (0.77045166, 2.24705693)</t>
  </si>
  <si>
    <t>1.1521471 (0.84487235, 1.57117572)</t>
  </si>
  <si>
    <t>1.12637471 (0.82311874, 1.54135717)</t>
  </si>
  <si>
    <t>1.1009528 (0.80354275, 1.50844128)</t>
  </si>
  <si>
    <t>ee2277e59a23384feb49d66aef8c822b</t>
  </si>
  <si>
    <t>p__Firmicutes; c__Clostridia; o__Clostridiales; f__[Tissierellaceae]; g__Anaerococcus; s__.2</t>
  </si>
  <si>
    <t>0.76721026 (0.29722657, 1.98034646)</t>
  </si>
  <si>
    <t>0.63578192 (0.23154994, 1.74570829)</t>
  </si>
  <si>
    <t>0.75847573 (0.25736083, 2.23532629)</t>
  </si>
  <si>
    <t>1.15941129 (0.8521729, 1.57741995)</t>
  </si>
  <si>
    <t>1.13490791 (0.83132835, 1.54934684)</t>
  </si>
  <si>
    <t>1.11018524 (0.81434323, 1.51350343)</t>
  </si>
  <si>
    <t>X5bd995cd9d00447bdb3747bb2ed01177</t>
  </si>
  <si>
    <t>p__Firmicutes; c__Clostridia; o__Clostridiales; f__[Tissierellaceae]; g__Anaerococcus; s__.3</t>
  </si>
  <si>
    <t>0.96189422 (0.38401976, 2.40935645)</t>
  </si>
  <si>
    <t>1.01859268 (0.45739128, 2.26836647)</t>
  </si>
  <si>
    <t>1.01375172 (0.30755123, 3.34153295)</t>
  </si>
  <si>
    <t>1.15192594 (0.84692219, 1.5667713)</t>
  </si>
  <si>
    <t>1.12664861 (0.82519113, 1.53823404)</t>
  </si>
  <si>
    <t>1.10029279 (0.80457637, 1.50469772)</t>
  </si>
  <si>
    <t>a50d03999f360a3e966607e6d48db38c</t>
  </si>
  <si>
    <t>p__Firmicutes; c__Clostridia; o__Clostridiales; f__[Tissierellaceae]; g__Anaerococcus; s__.4</t>
  </si>
  <si>
    <t>1.26073145 (0.79677726, 1.99484081)</t>
  </si>
  <si>
    <t>1.31252706 (0.83165359, 2.07144813)</t>
  </si>
  <si>
    <t>0.85895466 (0.19658477, 3.75310408)</t>
  </si>
  <si>
    <t>X5892fc63d27c5ebacd1d7411062dfed2</t>
  </si>
  <si>
    <t>p__Firmicutes; c__Clostridia; o__Clostridiales; f__[Tissierellaceae]; g__Anaerococcus; s__.5</t>
  </si>
  <si>
    <t>1.29824193 (0.78228713, 2.15449294)</t>
  </si>
  <si>
    <t>1.35942262 (0.82186504, 2.24858071)</t>
  </si>
  <si>
    <t>0.86618517 (0.18321454, 4.09507222)</t>
  </si>
  <si>
    <t>f7d6b209de234883f318583fec63daec</t>
  </si>
  <si>
    <t>p__Firmicutes; c__Clostridia; o__Clostridiales; f__[Tissierellaceae]; g__Anaerococcus; s__.6</t>
  </si>
  <si>
    <t>1.28983064 (0.78536956, 2.11831875)</t>
  </si>
  <si>
    <t>1.34887185 (0.82390312, 2.20833643)</t>
  </si>
  <si>
    <t>0.86441749 (0.18597635, 4.01780971)</t>
  </si>
  <si>
    <t>X3a2b6252079d7c1bf170bc43bf2ea43f</t>
  </si>
  <si>
    <t>p__Firmicutes; c__Clostridia; o__Clostridiales; f__[Tissierellaceae]; g__Anaerococcus; s__.7</t>
  </si>
  <si>
    <t>0.96343485 (0.70344886, 1.31950844)</t>
  </si>
  <si>
    <t>0.90593609 (0.64782815, 1.26687949)</t>
  </si>
  <si>
    <t>1.05653037 (0.76259362, 1.46376313)</t>
  </si>
  <si>
    <t>X5a4ccd48984492eefa188fc96383221c</t>
  </si>
  <si>
    <t>p__Firmicutes; c__Clostridia; o__Clostridiales; f__[Tissierellaceae]; g__Anaerococcus; s__.8</t>
  </si>
  <si>
    <t>0.9427334 (0.6953071, 1.27820681)</t>
  </si>
  <si>
    <t>0.86966377 (0.62097115, 1.21795527)</t>
  </si>
  <si>
    <t>1.02007253 (0.74279318, 1.40085825)</t>
  </si>
  <si>
    <t>X34cfdebbf696c1f05d73f73aa05699be</t>
  </si>
  <si>
    <t>p__Firmicutes; c__Clostridia; o__Clostridiales; f__[Tissierellaceae]; g__Anaerococcus; s__.9</t>
  </si>
  <si>
    <t>0.96261082 (0.69418481, 1.33483128)</t>
  </si>
  <si>
    <t>0.90320952 (0.6374939, 1.2796788)</t>
  </si>
  <si>
    <t>1.05936793 (0.7547547, 1.48692074)</t>
  </si>
  <si>
    <t>a7be39f077f87c4eb9ca657f7207aed1</t>
  </si>
  <si>
    <t>p__Firmicutes; c__Clostridia; o__Clostridiales; f__[Tissierellaceae]; g__Anaerococcus; s__.10</t>
  </si>
  <si>
    <t>0.96257043 (0.69372085, 1.33561193)</t>
  </si>
  <si>
    <t>0.90307362 (0.6369775, 1.28033087)</t>
  </si>
  <si>
    <t>1.05951264 (0.75436132, 1.4881026)</t>
  </si>
  <si>
    <t>X9686ccea589d26dc2fc038533b9dfb29</t>
  </si>
  <si>
    <t>p__Firmicutes; c__Clostridia; o__Clostridiales; f__[Tissierellaceae]; g__Anaerococcus; s__.11</t>
  </si>
  <si>
    <t>0.80080202 (0.56971894, 1.12561445)</t>
  </si>
  <si>
    <t>0.76795229 (0.5469367, 1.07827967)</t>
  </si>
  <si>
    <t>0.80399405 (0.52138638, 1.23978388)</t>
  </si>
  <si>
    <t>1.00513567 (0.75412074, 1.33970288)</t>
  </si>
  <si>
    <t>1.05361654 (0.7930401, 1.39981297)</t>
  </si>
  <si>
    <t>0.99407368 (0.74631913, 1.32407497)</t>
  </si>
  <si>
    <t>X45fccdfae319993df9f9e714dcd62704</t>
  </si>
  <si>
    <t>p__Firmicutes; c__Clostridia; o__Clostridiales; f__[Tissierellaceae]; g__Anaerococcus; s__.12</t>
  </si>
  <si>
    <t>0.78685363 (0.55795253, 1.10966183)</t>
  </si>
  <si>
    <t>0.75460728 (0.53609296, 1.0621892)</t>
  </si>
  <si>
    <t>0.78023587 (0.49943785, 1.21890645)</t>
  </si>
  <si>
    <t>1.00423993 (0.73148236, 1.37870424)</t>
  </si>
  <si>
    <t>1.05930529 (0.77465955, 1.44854304)</t>
  </si>
  <si>
    <t>0.99268692 (0.72392774, 1.36122331)</t>
  </si>
  <si>
    <t>X7d030288034ddead0429cf481d6df939</t>
  </si>
  <si>
    <t>p__Firmicutes; c__Clostridia; o__Clostridiales; f__[Tissierellaceae]; g__Anaerococcus; s__.13</t>
  </si>
  <si>
    <t>0.79940865 (0.56662003, 1.12783551)</t>
  </si>
  <si>
    <t>0.76632752 (0.54376566, 1.07998338)</t>
  </si>
  <si>
    <t>0.80289551 (0.51834945, 1.24364211)</t>
  </si>
  <si>
    <t>1.00450007 (0.73736657, 1.36841083)</t>
  </si>
  <si>
    <t>1.05781239 (0.77942901, 1.43562407)</t>
  </si>
  <si>
    <t>0.99306367 (0.729734, 1.3514177)</t>
  </si>
  <si>
    <t>e6f791e101fa509573cbc4e7dfac2099</t>
  </si>
  <si>
    <t>p__Firmicutes; c__Clostridia; o__Clostridiales; f__[Tissierellaceae]; g__Anaerococcus; s__.14</t>
  </si>
  <si>
    <t>0.37181535 (0.02850864, 4.84928896)</t>
  </si>
  <si>
    <t>0.78378634 (0.16880006, 3.63934142)</t>
  </si>
  <si>
    <t>0.46194011 (0.02685265, 7.94665112)</t>
  </si>
  <si>
    <t>b89489a2a4ea2607962ca98162f3aefd</t>
  </si>
  <si>
    <t>p__Firmicutes; c__Clostridia; o__Clostridiales; f__[Tissierellaceae]; g__Anaerococcus; s__.15</t>
  </si>
  <si>
    <t>0.37144974 (0.02860669, 4.82316979)</t>
  </si>
  <si>
    <t>0.78325589 (0.166168, 3.69198517)</t>
  </si>
  <si>
    <t>0.46022051 (0.02707372, 7.82319318)</t>
  </si>
  <si>
    <t>d0de286168c128bd55cca046ec1db984</t>
  </si>
  <si>
    <t>p__Firmicutes; c__Clostridia; o__Clostridiales; f__[Tissierellaceae]; g__Anaerococcus; s__.16</t>
  </si>
  <si>
    <t>1.26989853 (0.80509111, 2.00305563)</t>
  </si>
  <si>
    <t>1.27517042 (0.80126522, 2.02936502)</t>
  </si>
  <si>
    <t>1.33719639 (0.83101539, 2.15169803)</t>
  </si>
  <si>
    <t>X60e86ace39e7fb0d9f210772489a25cb</t>
  </si>
  <si>
    <t>p__Firmicutes; c__Clostridia; o__Clostridiales; f__[Tissierellaceae]; g__Anaerococcus; s__.17</t>
  </si>
  <si>
    <t>1.26199682 (0.80856279, 1.96971217)</t>
  </si>
  <si>
    <t>1.26675337 (0.80459559, 1.99437348)</t>
  </si>
  <si>
    <t>1.32767303 (0.8342003, 2.11306047)</t>
  </si>
  <si>
    <t>X6f929555cdd02e179f52397adb5863e6</t>
  </si>
  <si>
    <t>p__Firmicutes; c__Clostridia; o__Clostridiales; f__[Tissierellaceae]; g__Anaerococcus; s__.18</t>
  </si>
  <si>
    <t>1.29360919 (0.79513941, 2.10456772)</t>
  </si>
  <si>
    <t>1.30052938 (0.79177429, 2.13618537)</t>
  </si>
  <si>
    <t>1.3656772 (0.82184002, 2.2693884)</t>
  </si>
  <si>
    <t>X3be47b8f48a5dd323507e2f36d43c6fd</t>
  </si>
  <si>
    <t>p__Firmicutes; c__Clostridia; o__Clostridiales; f__[Tissierellaceae]; g__Anaerococcus; s__.19</t>
  </si>
  <si>
    <t>1.29567873 (0.79430237, 2.11353187)</t>
  </si>
  <si>
    <t>1.3027499 (0.79097988, 2.14563902)</t>
  </si>
  <si>
    <t>1.36815642 (0.82106511, 2.27978508)</t>
  </si>
  <si>
    <t>X5be54d8fac595ab8c60920559c2d3ce0</t>
  </si>
  <si>
    <t>p__Firmicutes; c__Clostridia; o__Clostridiales; f__[Tissierellaceae]; g__Anaerococcus; s__.20</t>
  </si>
  <si>
    <t>1.56905636 (0.55326555, 4.44983042)</t>
  </si>
  <si>
    <t>1.22624262 (0.43443215, 3.46123319)</t>
  </si>
  <si>
    <t>1.64452289 (0.5417878, 4.99172465)</t>
  </si>
  <si>
    <t>2.0483113 (1.41612289, 2.96272252)</t>
  </si>
  <si>
    <t>2.00252195 (1.39574302, 2.87308917)</t>
  </si>
  <si>
    <t>1.30888283 (0.89502673, 1.91410401)</t>
  </si>
  <si>
    <t>c5c5f7fbc71f8c284bd4ea085187ac6d</t>
  </si>
  <si>
    <t>p__Firmicutes; c__Clostridia; o__Clostridiales; f__[Tissierellaceae]; g__Anaerococcus; s__.21</t>
  </si>
  <si>
    <t>1.52769745 (0.72384355, 3.22425957)</t>
  </si>
  <si>
    <t>1.55805122 (0.72671812, 3.34039228)</t>
  </si>
  <si>
    <t>1.64019794 (0.75375162, 3.5691456)</t>
  </si>
  <si>
    <t>2.13316447 (1.36976785, 3.32201597)</t>
  </si>
  <si>
    <t>2.19146944 (1.41811091, 3.38657454)</t>
  </si>
  <si>
    <t>1.47471235 (0.98016886, 2.21877741)</t>
  </si>
  <si>
    <t>c897d6817f84e164314784b4c7f8937a</t>
  </si>
  <si>
    <t>p__Firmicutes; c__Clostridia; o__Clostridiales; f__[Tissierellaceae]; g__Anaerococcus; s__.22</t>
  </si>
  <si>
    <t>0.61784094 (0.2098472, 1.81907325)</t>
  </si>
  <si>
    <t>0.60493796 (0.23626833, 1.5488743)</t>
  </si>
  <si>
    <t>0.58858715 (0.15743229, 2.20053233)</t>
  </si>
  <si>
    <t>d344c5e13bf0634e89c94f913a7f682b</t>
  </si>
  <si>
    <t>p__Firmicutes; c__Clostridia; o__Clostridiales; f__[Tissierellaceae]; g__Anaerococcus; s__.23</t>
  </si>
  <si>
    <t>0.97926541 (0.59806176, 1.6034477)</t>
  </si>
  <si>
    <t>0.92225648 (0.56416894, 1.50762823)</t>
  </si>
  <si>
    <t>1.05602343 (0.61414908, 1.81582211)</t>
  </si>
  <si>
    <t>X076b48dd8ecf759505cb7a3a9af00c7d</t>
  </si>
  <si>
    <t>p__Firmicutes; c__Clostridia; o__Clostridiales; f__[Tissierellaceae]; g__Anaerococcus; s__.24</t>
  </si>
  <si>
    <t>1.01327142 (0.59926072, 1.7133093)</t>
  </si>
  <si>
    <t>0.95098607 (0.56221877, 1.60858113)</t>
  </si>
  <si>
    <t>1.11511252 (0.61799261, 2.01212103)</t>
  </si>
  <si>
    <t>X3a73679d3c40fcb7dc3f4794885506d5</t>
  </si>
  <si>
    <t>p__Firmicutes; c__Clostridia; o__Clostridiales; f__[Tissierellaceae]; g__Anaerococcus; s__.25</t>
  </si>
  <si>
    <t>0.59319919 (0.18359833, 1.91660396)</t>
  </si>
  <si>
    <t>0.5803848 (0.20833426, 1.61685603)</t>
  </si>
  <si>
    <t>0.55902225 (0.13381232, 2.33540431)</t>
  </si>
  <si>
    <t>X7e1884f01efa0b11ae0e1e91eb39555e</t>
  </si>
  <si>
    <t>p__Firmicutes; c__Clostridia; o__Clostridiales; f__[Tissierellaceae]; g__Anaerococcus; s__.26</t>
  </si>
  <si>
    <t>1.14609419 (0.69984361, 1.87689348)</t>
  </si>
  <si>
    <t>1.0609715 (0.64146704, 1.75482208)</t>
  </si>
  <si>
    <t>1.2142396 (0.7248725, 2.03398227)</t>
  </si>
  <si>
    <t>2.02886589 (1.41119307, 2.9168913)</t>
  </si>
  <si>
    <t>1.99947507 (1.39359176, 2.86877454)</t>
  </si>
  <si>
    <t>1.46426197 (1.08067883, 1.98399657)</t>
  </si>
  <si>
    <t>a3beadb065e894a952eb7a87a16f01c5</t>
  </si>
  <si>
    <t>p__Firmicutes; c__Clostridia; o__Clostridiales; f__[Tissierellaceae]; g__Anaerococcus; s__.27</t>
  </si>
  <si>
    <t>X340e1ab3714d1048cdbbe99497b6d8b5</t>
  </si>
  <si>
    <t>p__Firmicutes; c__Clostridia; o__Clostridiales; f__[Tissierellaceae]; g__Anaerococcus; s__.28</t>
  </si>
  <si>
    <t>3.73655568 (1.13032235, 12.35209442)</t>
  </si>
  <si>
    <t>3.33790934 (1.05993478, 10.51162673)</t>
  </si>
  <si>
    <t>3.97030113 (1.08009269, 14.59438739)</t>
  </si>
  <si>
    <t>2.35794171 (1.53843853, 3.61398197)</t>
  </si>
  <si>
    <t>2.29101362 (1.49409249, 3.51299765)</t>
  </si>
  <si>
    <t>1.6649438 (1.15325777, 2.40365851)</t>
  </si>
  <si>
    <t>b20ffdc5a42706d97a466f2c85eee58d</t>
  </si>
  <si>
    <t>p__Firmicutes; c__Clostridia; o__Clostridiales; f__[Tissierellaceae]; g__Anaerococcus; s__.29</t>
  </si>
  <si>
    <t>0.90186682 (0.67436217, 1.20612306)</t>
  </si>
  <si>
    <t>0.93648315 (0.70084694, 1.25134411)</t>
  </si>
  <si>
    <t>0.85226362 (0.63163727, 1.14995318)</t>
  </si>
  <si>
    <t>0.97238942 (0.4921783, 1.92113548)</t>
  </si>
  <si>
    <t>1.13044863 (0.58312789, 2.1914817)</t>
  </si>
  <si>
    <t>0.96489723 (0.49444556, 1.882971)</t>
  </si>
  <si>
    <t>ec2bf44b867ecdf67765ca75f00ec433</t>
  </si>
  <si>
    <t>p__Firmicutes; c__Clostridia; o__Clostridiales; f__[Tissierellaceae]; g__Anaerococcus; s__.30</t>
  </si>
  <si>
    <t>0.85001837 (0.61090219, 1.18272819)</t>
  </si>
  <si>
    <t>0.8960983 (0.64482919, 1.24527885)</t>
  </si>
  <si>
    <t>0.82687886 (0.58500479, 1.16875736)</t>
  </si>
  <si>
    <t>X785638c595c30f732d0121247d69c7d3</t>
  </si>
  <si>
    <t>p__Firmicutes; c__Clostridia; o__Clostridiales; f__[Tissierellaceae]; g__Anaerococcus; s__.31</t>
  </si>
  <si>
    <t>0.30365897 (0.02686093, 3.43282112)</t>
  </si>
  <si>
    <t>0.51993579 (0.14601361, 1.85142487)</t>
  </si>
  <si>
    <t>0.3378584 (0.02476863, 4.60858341)</t>
  </si>
  <si>
    <t>X7f985845c5dfac4e3c133a9518dcb0a6</t>
  </si>
  <si>
    <t>p__Firmicutes; c__Clostridia; o__Clostridiales; f__[Tissierellaceae]; g__Anaerococcus; s__.32</t>
  </si>
  <si>
    <t>0.30213402 (0.02754003, 3.3146282)</t>
  </si>
  <si>
    <t>0.50793022 (0.14186268, 1.81861162)</t>
  </si>
  <si>
    <t>0.33313812 (0.0261746, 4.24002763)</t>
  </si>
  <si>
    <t>c9562f8b9ad8106f9d5103940d0c2b39</t>
  </si>
  <si>
    <t>p__Firmicutes; c__Clostridia; o__Clostridiales; f__[Tissierellaceae]; g__Anaerococcus; s__.33</t>
  </si>
  <si>
    <t>0.86997616 (0.62293834, 1.21498144)</t>
  </si>
  <si>
    <t>0.90680463 (0.64931018, 1.26641268)</t>
  </si>
  <si>
    <t>0.89363111 (0.63085469, 1.2658645)</t>
  </si>
  <si>
    <t>X93d7a32739065b6ea8eb0108e89c969b</t>
  </si>
  <si>
    <t>p__Firmicutes; c__Clostridia; o__Clostridiales; f__[Tissierellaceae]; g__Anaerococcus; s__.34</t>
  </si>
  <si>
    <t>0.87462159 (0.64085467, 1.19366053)</t>
  </si>
  <si>
    <t>0.90883531 (0.66586592, 1.24046238)</t>
  </si>
  <si>
    <t>0.89667114 (0.64849263, 1.23982771)</t>
  </si>
  <si>
    <t>0.86123006 (0.46923079, 1.58070876)</t>
  </si>
  <si>
    <t>0.97149167 (0.5469116, 1.72568302)</t>
  </si>
  <si>
    <t>0.94146506 (0.49500703, 1.79059367)</t>
  </si>
  <si>
    <t>X534823b85788832884d7b6f5ffb1f000</t>
  </si>
  <si>
    <t>p__Firmicutes; c__Clostridia; o__Clostridiales; f__[Tissierellaceae]; g__Anaerococcus; s__.35</t>
  </si>
  <si>
    <t>0.80228023 (0.57542137, 1.11857781)</t>
  </si>
  <si>
    <t>0.77004199 (0.55293127, 1.07240211)</t>
  </si>
  <si>
    <t>0.80359936 (0.52571278, 1.22837404)</t>
  </si>
  <si>
    <t>1.00253086 (0.75497687, 1.33125684)</t>
  </si>
  <si>
    <t>1.04954098 (0.79278719, 1.3894476)</t>
  </si>
  <si>
    <t>0.99037785 (0.74616829, 1.31451348)</t>
  </si>
  <si>
    <t>af74a8260f7fa86d60692abc4c42c593</t>
  </si>
  <si>
    <t>p__Firmicutes; c__Clostridia; o__Clostridiales; f__[Tissierellaceae]; g__Anaerococcus; s__.36</t>
  </si>
  <si>
    <t>0.76874002 (0.53925241, 1.09588981)</t>
  </si>
  <si>
    <t>0.69865099 (0.47995212, 1.01700395)</t>
  </si>
  <si>
    <t>0.80642173 (0.53335228, 1.21929921)</t>
  </si>
  <si>
    <t>1.03598739 (0.88108681, 1.21812046)</t>
  </si>
  <si>
    <t>1.00302749 (0.85400404, 1.17805549)</t>
  </si>
  <si>
    <t>1.15536592 (0.94341541, 1.41493387)</t>
  </si>
  <si>
    <t>X5b6f3412abdaa2f8527a96c86089034a</t>
  </si>
  <si>
    <t>p__Firmicutes; c__Clostridia; o__Clostridiales; f__[Tissierellaceae]; g__Anaerococcus; s__.37</t>
  </si>
  <si>
    <t>0.82431833 (0.62548901, 1.08635118)</t>
  </si>
  <si>
    <t>0.81466431 (0.61371328, 1.08141369)</t>
  </si>
  <si>
    <t>0.83855022 (0.61680258, 1.14001869)</t>
  </si>
  <si>
    <t>0.99309499 (0.79799707, 1.23589133)</t>
  </si>
  <si>
    <t>0.95487971 (0.75701938, 1.20445432)</t>
  </si>
  <si>
    <t>1.13963594 (0.90260599, 1.43891143)</t>
  </si>
  <si>
    <t>p__Firmicutes; c__Clostridia; o__Clostridiales; f__[Tissierellaceae]; g__Anaerococcus; s__.38</t>
  </si>
  <si>
    <t>0.84546711 (0.66463715, 1.07549605)</t>
  </si>
  <si>
    <t>0.81015571 (0.62557817, 1.04919307)</t>
  </si>
  <si>
    <t>0.89399186 (0.69449352, 1.15079755)</t>
  </si>
  <si>
    <t>1.05398585 (0.91631777, 1.21233725)</t>
  </si>
  <si>
    <t>1.02498611 (0.891772, 1.17809992)</t>
  </si>
  <si>
    <t>1.20651736 (1.01085869, 1.4400471)</t>
  </si>
  <si>
    <t>X585f62ec4531902ce9f6e69a9f4f2e61</t>
  </si>
  <si>
    <t>p__Firmicutes; c__Clostridia; o__Clostridiales; f__[Tissierellaceae]; g__Anaerococcus; s__.39</t>
  </si>
  <si>
    <t>0.89111475 (0.7123476, 1.11474439)</t>
  </si>
  <si>
    <t>0.88222211 (0.70306951, 1.10702545)</t>
  </si>
  <si>
    <t>0.87204929 (0.67042758, 1.13430592)</t>
  </si>
  <si>
    <t>1.00556493 (0.84679389, 1.19410502)</t>
  </si>
  <si>
    <t>0.98189075 (0.8230131, 1.17143875)</t>
  </si>
  <si>
    <t>1.17064958 (0.96779581, 1.41602229)</t>
  </si>
  <si>
    <t>X5868f3fb84dc817421bcc62e6655b426</t>
  </si>
  <si>
    <t>p__Firmicutes; c__Clostridia; o__Clostridiales; f__[Tissierellaceae]; g__Anaerococcus; s__.40</t>
  </si>
  <si>
    <t>2.41006837 (0.60366163, 9.62199555)</t>
  </si>
  <si>
    <t>2.85179057 (0.7322188, 11.10693894)</t>
  </si>
  <si>
    <t>1.56150061 (0.37503617, 6.50146402)</t>
  </si>
  <si>
    <t>0.87286651 (0.60250467, 1.2645478)</t>
  </si>
  <si>
    <t>0.90755627 (0.66732804, 1.23426312)</t>
  </si>
  <si>
    <t>0.91296334 (0.61488462, 1.3555422)</t>
  </si>
  <si>
    <t>X6055ea26c8a8a29e39fe06a708a9a498</t>
  </si>
  <si>
    <t>p__Firmicutes; c__Clostridia; o__Clostridiales; f__[Tissierellaceae]; g__Anaerococcus; s__.41</t>
  </si>
  <si>
    <t>1.37454461 (0.73522127, 2.56980172)</t>
  </si>
  <si>
    <t>1.1687208 (0.6200804, 2.20279225)</t>
  </si>
  <si>
    <t>1.43658829 (0.75168511, 2.74554583)</t>
  </si>
  <si>
    <t>1.00047882 (0.78693753, 1.27196611)</t>
  </si>
  <si>
    <t>0.98224976 (0.78268366, 1.23270057)</t>
  </si>
  <si>
    <t>0.97421394 (0.71375156, 1.3297243)</t>
  </si>
  <si>
    <t>X64087da6ebd0b650022f472e1d9238bb</t>
  </si>
  <si>
    <t>p__Firmicutes; c__Clostridia; o__Clostridiales; f__[Tissierellaceae]; g__Anaerococcus; s__.42</t>
  </si>
  <si>
    <t>1.86931003 (0.9977279, 3.50227752)</t>
  </si>
  <si>
    <t>1.7382774 (0.9468529, 3.19121197)</t>
  </si>
  <si>
    <t>1.94943695 (0.99677118, 3.81261467)</t>
  </si>
  <si>
    <t>1.02507145 (0.77940835, 1.34816554)</t>
  </si>
  <si>
    <t>0.92985046 (0.7036013, 1.22885202)</t>
  </si>
  <si>
    <t>1.055053 (0.73355627, 1.51745255)</t>
  </si>
  <si>
    <t>X0f87e08d4406d0cb1bb7a572c2dc2064</t>
  </si>
  <si>
    <t>p__Firmicutes; c__Clostridia; o__Clostridiales; f__[Tissierellaceae]; g__Anaerococcus; s__.43</t>
  </si>
  <si>
    <t>0.84686554 (0.54519675, 1.31545401)</t>
  </si>
  <si>
    <t>0.89101373 (0.62001602, 1.2804596)</t>
  </si>
  <si>
    <t>0.89543385 (0.56169547, 1.42746704)</t>
  </si>
  <si>
    <t>X8ffc979f5456125b4c18d8e892853bb5</t>
  </si>
  <si>
    <t>p__Firmicutes; c__Clostridia; o__Clostridiales; f__[Tissierellaceae]; g__Anaerococcus; s__.44</t>
  </si>
  <si>
    <t>0.71284038 (0.26568186, 1.91259357)</t>
  </si>
  <si>
    <t>0.59445014 (0.19616999, 1.80135076)</t>
  </si>
  <si>
    <t>0.68240496 (0.23673417, 1.96708626)</t>
  </si>
  <si>
    <t>0.97194466 (0.63911307, 1.47810533)</t>
  </si>
  <si>
    <t>0.86603441 (0.55667031, 1.34732458)</t>
  </si>
  <si>
    <t>1.21402005 (0.78470868, 1.87820618)</t>
  </si>
  <si>
    <t>X6cf1ca3429347507f20a49d4f9aeb78b</t>
  </si>
  <si>
    <t>p__Firmicutes; c__Clostridia; o__Clostridiales; f__[Tissierellaceae]; g__Anaerococcus; s__.45</t>
  </si>
  <si>
    <t>0.82404817 (0.32538007, 2.08696056)</t>
  </si>
  <si>
    <t>0.82804653 (0.37059015, 1.85018693)</t>
  </si>
  <si>
    <t>0.74023266 (0.22306484, 2.45643542)</t>
  </si>
  <si>
    <t>X3ee6ffb0fdae4dc1c469574ab34ed60a</t>
  </si>
  <si>
    <t>p__Firmicutes; c__Clostridia; o__Clostridiales; f__[Tissierellaceae]; g__Anaerococcus; s__.46</t>
  </si>
  <si>
    <t>0.82316778 (0.32151879, 2.10751348)</t>
  </si>
  <si>
    <t>0.82727287 (0.36672982, 1.86617055)</t>
  </si>
  <si>
    <t>0.73764231 (0.21934233, 2.48067108)</t>
  </si>
  <si>
    <t>0.97228529 (0.64109768, 1.47456265)</t>
  </si>
  <si>
    <t>0.86689033 (0.55880694, 1.34482734)</t>
  </si>
  <si>
    <t>1.212538 (0.78594756, 1.87066985)</t>
  </si>
  <si>
    <t>c17b05739d4a40b991fc019a88699938</t>
  </si>
  <si>
    <t>p__Firmicutes; c__Clostridia; o__Clostridiales; f__[Tissierellaceae]; g__Anaerococcus; s__.47</t>
  </si>
  <si>
    <t>0.82448628 (0.32723675, 2.07732663)</t>
  </si>
  <si>
    <t>0.82843478 (0.37244536, 1.84269763)</t>
  </si>
  <si>
    <t>0.74147696 (0.22485848, 2.44504046)</t>
  </si>
  <si>
    <t>0.97617878 (0.66500449, 1.43296028)</t>
  </si>
  <si>
    <t>0.87707609 (0.58479955, 1.31542931)</t>
  </si>
  <si>
    <t>1.19503386 (0.80078836, 1.78337499)</t>
  </si>
  <si>
    <t>e763f50ba08e34ab4f365015e8e92da7</t>
  </si>
  <si>
    <t>p__Firmicutes; c__Clostridia; o__Clostridiales; f__[Tissierellaceae]; g__Anaerococcus; s__.48</t>
  </si>
  <si>
    <t>1.22090875 (0.79663894, 1.87113398)</t>
  </si>
  <si>
    <t>1.2153544 (0.79733575, 1.85252741)</t>
  </si>
  <si>
    <t>1.21230222 (0.81566722, 1.80180916)</t>
  </si>
  <si>
    <t>f6771e5d461744a3891de9c650627712</t>
  </si>
  <si>
    <t>p__Firmicutes; c__Clostridia; o__Clostridiales; f__[Tissierellaceae]; g__Anaerococcus; s__.49</t>
  </si>
  <si>
    <t>1.21569019 (0.80222487, 1.84225481)</t>
  </si>
  <si>
    <t>1.20950886 (0.80221835, 1.82358292)</t>
  </si>
  <si>
    <t>1.20671163 (0.8205988, 1.77450048)</t>
  </si>
  <si>
    <t>bfff79817f4559fea8c9eacb81f9aab1</t>
  </si>
  <si>
    <t>p__Firmicutes; c__Clostridia; o__Clostridiales; f__[Tissierellaceae]; g__Anaerococcus; s__.50</t>
  </si>
  <si>
    <t>1.22347898 (0.79386514, 1.88558577)</t>
  </si>
  <si>
    <t>1.2182543 (0.7949222, 1.86702992)</t>
  </si>
  <si>
    <t>1.21507234 (0.81321986, 1.81550017)</t>
  </si>
  <si>
    <t>X7454176acfb42963b838713f7432b5ad</t>
  </si>
  <si>
    <t>p__Firmicutes; c__Clostridia; o__Clostridiales; f__[Tissierellaceae]; g__Anaerococcus; s__.51</t>
  </si>
  <si>
    <t>1.2281598 (0.78877373, 1.91230567)</t>
  </si>
  <si>
    <t>1.22357213 (0.79051073, 1.89387532)</t>
  </si>
  <si>
    <t>1.22014651 (0.80873009, 1.8408583)</t>
  </si>
  <si>
    <t>X9b520c0d8cdf49b709888f1057c32051</t>
  </si>
  <si>
    <t>p__Firmicutes; c__Clostridia; o__Clostridiales; f__[Tissierellaceae]; g__Anaerococcus; s__.52</t>
  </si>
  <si>
    <t>1.10441471 (0.28735838, 4.24463642)</t>
  </si>
  <si>
    <t>1.11695186 (0.34344949, 3.63250341)</t>
  </si>
  <si>
    <t>0.80469227 (0.1531883, 4.22701779)</t>
  </si>
  <si>
    <t>0.97423549 (0.65277892, 1.45399119)</t>
  </si>
  <si>
    <t>0.87189577 (0.57144852, 1.33030748)</t>
  </si>
  <si>
    <t>1.20390581 (0.79321769, 1.82722754)</t>
  </si>
  <si>
    <t>X9611c121ac8c3008da8f48d40fd36350</t>
  </si>
  <si>
    <t>p__Firmicutes; c__Clostridia; o__Clostridiales; f__[Tissierellaceae]; g__Anaerococcus; s__.53</t>
  </si>
  <si>
    <t>0.71662819 (0.43802734, 1.17242901)</t>
  </si>
  <si>
    <t>0.77105725 (0.47588017, 1.24932561)</t>
  </si>
  <si>
    <t>0.71215611 (0.42461048, 1.19442725)</t>
  </si>
  <si>
    <t>0.95417614 (0.71499843, 1.27336238)</t>
  </si>
  <si>
    <t>0.93182078 (0.70755429, 1.2271708)</t>
  </si>
  <si>
    <t>0.45831508 (0.03878394, 5.41597093)</t>
  </si>
  <si>
    <t>X935c989bf68e1fd0bb1d502e3b7d3a75</t>
  </si>
  <si>
    <t>p__Firmicutes; c__Clostridia; o__Clostridiales; f__[Tissierellaceae]; g__Anaerococcus; s__.54</t>
  </si>
  <si>
    <t>0.96206681 (0.58745751, 1.57555658)</t>
  </si>
  <si>
    <t>0.84316546 (0.50218882, 1.41565875)</t>
  </si>
  <si>
    <t>1.25428624 (0.75204093, 2.09195259)</t>
  </si>
  <si>
    <t>a1d59927911e3271eaa73eea412976b1</t>
  </si>
  <si>
    <t>p__Firmicutes; c__Clostridia; o__Clostridiales; f__[Tissierellaceae]; g__Anaerococcus; s__.55</t>
  </si>
  <si>
    <t>0.75698994 (0.53705156, 1.06699955)</t>
  </si>
  <si>
    <t>0.8562547 (0.62940173, 1.16487145)</t>
  </si>
  <si>
    <t>0.75552444 (0.52727453, 1.08258061)</t>
  </si>
  <si>
    <t>X785ecfcd46ba5f3289e2db803d76797b</t>
  </si>
  <si>
    <t>p__Firmicutes; c__Clostridia; o__Clostridiales; f__[Tissierellaceae]; g__Anaerococcus; s__.56</t>
  </si>
  <si>
    <t>0.77408343 (0.53487171, 1.12027828)</t>
  </si>
  <si>
    <t>0.81557946 (0.56717207, 1.17278316)</t>
  </si>
  <si>
    <t>0.77266344 (0.52489492, 1.13738725)</t>
  </si>
  <si>
    <t>X33e2f12cdcf083edec2fc5d7f53d25ec</t>
  </si>
  <si>
    <t>p__Firmicutes; c__Clostridia; o__Clostridiales; f__[Tissierellaceae]; g__Anaerococcus; s__.57</t>
  </si>
  <si>
    <t>0.7863275 (0.55662149, 1.11082836)</t>
  </si>
  <si>
    <t>0.82523767 (0.5875798, 1.1590208)</t>
  </si>
  <si>
    <t>0.78539239 (0.54737298, 1.12691205)</t>
  </si>
  <si>
    <t>X263628778e64bc694237e36b3a3eb0e6</t>
  </si>
  <si>
    <t>p__Firmicutes; c__Clostridia; o__Clostridiales; f__[Tissierellaceae]; g__Anaerococcus; s__.58</t>
  </si>
  <si>
    <t>1.03622419 (0.31060905, 3.45695194)</t>
  </si>
  <si>
    <t>1.04402262 (0.36447966, 2.99051868)</t>
  </si>
  <si>
    <t>0.79853244 (0.17855707, 3.57114991)</t>
  </si>
  <si>
    <t>0.97990643 (0.69037521, 1.39086195)</t>
  </si>
  <si>
    <t>0.88764211 (0.61290054, 1.28554059)</t>
  </si>
  <si>
    <t>1.17712811 (0.81638439, 1.69727718)</t>
  </si>
  <si>
    <t>X12e1cf46686e906a5ef7227210427d02</t>
  </si>
  <si>
    <t>p__Firmicutes; c__Clostridia; o__Clostridiales; f__[Tissierellaceae]; g__Anaerococcus; s__.59</t>
  </si>
  <si>
    <t>0.71223155 (0.43096833, 1.17705582)</t>
  </si>
  <si>
    <t>0.76771356 (0.46919331, 1.25616479)</t>
  </si>
  <si>
    <t>0.70746885 (0.41729179, 1.19942973)</t>
  </si>
  <si>
    <t>0.98840619 (0.74114344, 1.31816155)</t>
  </si>
  <si>
    <t>0.96861179 (0.73642398, 1.27400632)</t>
  </si>
  <si>
    <t>0.41786789 (0.02247767, 7.76831236)</t>
  </si>
  <si>
    <t>X3d767b431b0add6e1c7d1d5d8cfe6ab0</t>
  </si>
  <si>
    <t>p__Firmicutes; c__Clostridia; o__Clostridiales; f__[Tissierellaceae]; g__Anaerococcus; s__.60</t>
  </si>
  <si>
    <t>0.63914135 (0.3834688, 1.06528006)</t>
  </si>
  <si>
    <t>0.63552184 (0.37323398, 1.08213089)</t>
  </si>
  <si>
    <t>0.63198086 (0.36511156, 1.09391168)</t>
  </si>
  <si>
    <t>0.95685857 (0.72691894, 1.2595329)</t>
  </si>
  <si>
    <t>0.93480042 (0.71880392, 1.21570266)</t>
  </si>
  <si>
    <t>0.4639932 (0.03769526, 5.71131981)</t>
  </si>
  <si>
    <t>X333b82d800be8017c92eee9737ab2409</t>
  </si>
  <si>
    <t>p__Firmicutes; c__Clostridia; o__Clostridiales; f__[Tissierellaceae]; g__Anaerococcus; s__.61</t>
  </si>
  <si>
    <t>0.72658771 (0.16943682, 3.11579098)</t>
  </si>
  <si>
    <t>0.56848497 (0.12439209, 2.59803626)</t>
  </si>
  <si>
    <t>0.63173198 (0.13723358, 2.90807312)</t>
  </si>
  <si>
    <t>0.89056013 (0.6173753, 1.2846276)</t>
  </si>
  <si>
    <t>0.8009979 (0.55064839, 1.16516756)</t>
  </si>
  <si>
    <t>1.07565275 (0.73781391, 1.5681852)</t>
  </si>
  <si>
    <t>ac0308d7b0e9b83eedff8c0eefe98ec0</t>
  </si>
  <si>
    <t>p__Firmicutes; c__Clostridia; o__Clostridiales; f__[Tissierellaceae]; g__Anaerococcus; s__.62</t>
  </si>
  <si>
    <t>1.19514984 (0.82756589, 1.72600534)</t>
  </si>
  <si>
    <t>1.23154826 (0.85394408, 1.77612462)</t>
  </si>
  <si>
    <t>0.85155554 (0.22882772, 3.16896422)</t>
  </si>
  <si>
    <t>1.196439 (0.8586868, 1.66704119)</t>
  </si>
  <si>
    <t>1.15615143 (0.8410549, 1.58929711)</t>
  </si>
  <si>
    <t>1.23349277 (0.87128196, 1.74628248)</t>
  </si>
  <si>
    <t>X43cb087d4ba81bc8de47e9675023a687</t>
  </si>
  <si>
    <t>p__Firmicutes; c__Clostridia; o__Clostridiales; f__[Tissierellaceae]; g__Anaerococcus; s__.63</t>
  </si>
  <si>
    <t>1.20657644 (0.82161494, 1.77190873)</t>
  </si>
  <si>
    <t>1.24556055 (0.84949919, 1.8262773)</t>
  </si>
  <si>
    <t>0.85223148 (0.22212676, 3.26974792)</t>
  </si>
  <si>
    <t>1.21041655 (0.84746587, 1.72881089)</t>
  </si>
  <si>
    <t>1.16841019 (0.83047041, 1.64386635)</t>
  </si>
  <si>
    <t>1.25112961 (0.86149072, 1.81699614)</t>
  </si>
  <si>
    <t>X524ab62ceeda34ceddf09e12873de2b1</t>
  </si>
  <si>
    <t>p__Firmicutes; c__Clostridia; o__Clostridiales; f__[Tissierellaceae]; g__Anaerococcus; s__.64</t>
  </si>
  <si>
    <t>1.21345673 (0.84499748, 1.74258179)</t>
  </si>
  <si>
    <t>1.17110346 (0.82817203, 1.65603675)</t>
  </si>
  <si>
    <t>1.25499042 (0.85934294, 1.83279674)</t>
  </si>
  <si>
    <t>X89f12d271a3a95197ba2292de3f8bb66</t>
  </si>
  <si>
    <t>p__Firmicutes; c__Clostridia; o__Clostridiales; f__[Tissierellaceae]; g__Anaerococcus; s__.65</t>
  </si>
  <si>
    <t>1.17312035 (0.83986277, 1.63861457)</t>
  </si>
  <si>
    <t>1.2046554 (0.86330832, 1.68096912)</t>
  </si>
  <si>
    <t>0.85120033 (0.24351165, 2.97538946)</t>
  </si>
  <si>
    <t>1.21013441 (0.84769443, 1.72753911)</t>
  </si>
  <si>
    <t>1.16816074 (0.83068377, 1.64274248)</t>
  </si>
  <si>
    <t>1.25077177 (0.8616897, 1.81553757)</t>
  </si>
  <si>
    <t>X799f0945a6cd154fa789df70b7ff1014</t>
  </si>
  <si>
    <t>p__Firmicutes; c__Clostridia; o__Clostridiales; f__[Tissierellaceae]; g__Anaerococcus; s__.66</t>
  </si>
  <si>
    <t>0.68037803 (0.47844729, 0.96753452)</t>
  </si>
  <si>
    <t>0.62421178 (0.43171335, 0.90254412)</t>
  </si>
  <si>
    <t>0.49017883 (0.17403979, 1.38057674)</t>
  </si>
  <si>
    <t>0.95969761 (0.67806085, 1.35831394)</t>
  </si>
  <si>
    <t>0.87867339 (0.6092198, 1.26730439)</t>
  </si>
  <si>
    <t>1.15073417 (0.8011674, 1.65282452)</t>
  </si>
  <si>
    <t>fc9c6295c11f74a9661cfc5a86cdcf90</t>
  </si>
  <si>
    <t>p__Firmicutes; c__Clostridia; o__Clostridiales; f__[Tissierellaceae]; g__Anaerococcus; s__.67</t>
  </si>
  <si>
    <t>0.95898885 (0.38856434, 2.36681424)</t>
  </si>
  <si>
    <t>1.01366577 (0.46122971, 2.22777995)</t>
  </si>
  <si>
    <t>1.00914496 (0.31211837, 3.26277988)</t>
  </si>
  <si>
    <t>0.32293911 (0.02907404, 3.58703767)</t>
  </si>
  <si>
    <t>0.97692072 (0.66460685, 1.43599797)</t>
  </si>
  <si>
    <t>0.33546591 (0.02598634, 4.33063547)</t>
  </si>
  <si>
    <t>X3921376b05e552feb788a63dbc16e8d5</t>
  </si>
  <si>
    <t>p__Firmicutes; c__Clostridia; o__Clostridiales; f__[Tissierellaceae]; g__Anaerococcus; s__.68</t>
  </si>
  <si>
    <t>0.32433888 (0.02850638, 3.69025168)</t>
  </si>
  <si>
    <t>0.97824639 (0.68152939, 1.40414488)</t>
  </si>
  <si>
    <t>0.33979696 (0.02476038, 4.66317507)</t>
  </si>
  <si>
    <t>X9305caa23a6427821077543d828a8fcf</t>
  </si>
  <si>
    <t>p__Firmicutes; c__Clostridia; o__Clostridiales; f__[Tissierellaceae]; g__Anaerococcus; s__.69</t>
  </si>
  <si>
    <t>0.739412 (0.52096846, 1.04944954)</t>
  </si>
  <si>
    <t>0.67623327 (0.47128444, 0.97030879)</t>
  </si>
  <si>
    <t>0.7071398 (0.44925355, 1.11306121)</t>
  </si>
  <si>
    <t>1.03946469 (0.82018068, 1.3173766)</t>
  </si>
  <si>
    <t>1.01992744 (0.8005005, 1.29950198)</t>
  </si>
  <si>
    <t>1.14684364 (0.8849064, 1.48631577)</t>
  </si>
  <si>
    <t>X6a68b02af5c328b0dc3006ea2116ce2a</t>
  </si>
  <si>
    <t>p__Firmicutes; c__Clostridia; o__Clostridiales; f__[Tissierellaceae]; g__Anaerococcus; s__.70</t>
  </si>
  <si>
    <t>0.75362459 (0.25271136, 2.24742576)</t>
  </si>
  <si>
    <t>0.61247778 (0.18851506, 1.98991546)</t>
  </si>
  <si>
    <t>0.73643812 (0.20646438, 2.62680231)</t>
  </si>
  <si>
    <t>f5ff522754c345997f2a4e0675b223c5</t>
  </si>
  <si>
    <t>p__Firmicutes; c__Clostridia; o__Clostridiales; f__[Tissierellaceae]; g__Anaerococcus; s__.71</t>
  </si>
  <si>
    <t>0.32266084 (0.02917938, 3.56793113)</t>
  </si>
  <si>
    <t>0.97668612 (0.66163735, 1.44175018)</t>
  </si>
  <si>
    <t>0.33465066 (0.02619682, 4.27498716)</t>
  </si>
  <si>
    <t>X121f7c25100e374dd8c7ff7495f65cd3</t>
  </si>
  <si>
    <t>p__Firmicutes; c__Clostridia; o__Clostridiales; f__[Tissierellaceae]; g__Anaerococcus; s__.72</t>
  </si>
  <si>
    <t>0.72691979 (0.52606666, 1.00445898)</t>
  </si>
  <si>
    <t>0.69996597 (0.50814152, 0.96420455)</t>
  </si>
  <si>
    <t>0.52799639 (0.16263749, 1.71412005)</t>
  </si>
  <si>
    <t>1.04091702 (0.7605879, 1.42456676)</t>
  </si>
  <si>
    <t>1.11799528 (0.82303647, 1.51866108)</t>
  </si>
  <si>
    <t>1.07637191 (0.7742158, 1.49645163)</t>
  </si>
  <si>
    <t>X7750cdadf8871793cafcd995ee824ef3</t>
  </si>
  <si>
    <t>p__Firmicutes; c__Clostridia; o__Clostridiales; f__[Tissierellaceae]; g__Anaerococcus; s__.73</t>
  </si>
  <si>
    <t>0.80088047 (0.58758442, 1.09160403)</t>
  </si>
  <si>
    <t>0.76788134 (0.56541274, 1.04285191)</t>
  </si>
  <si>
    <t>0.76546195 (0.50839059, 1.15252328)</t>
  </si>
  <si>
    <t>1.00519001 (0.82482915, 1.2249894)</t>
  </si>
  <si>
    <t>0.95190857 (0.77113234, 1.17506411)</t>
  </si>
  <si>
    <t>1.08313225 (0.87547547, 1.3400438)</t>
  </si>
  <si>
    <t>b19850ae4f6103f5b91a4287f5400712</t>
  </si>
  <si>
    <t>p__Firmicutes; c__Clostridia; o__Clostridiales; f__Veillonellaceae; g__Megasphaera; s__</t>
  </si>
  <si>
    <t>1.08079715 (0.72858695, 1.60327121)</t>
  </si>
  <si>
    <t>1.03686231 (0.68732595, 1.56415374)</t>
  </si>
  <si>
    <t>1.01322291 (0.68835207, 1.49141799)</t>
  </si>
  <si>
    <t>1.09339611 (0.94231902, 1.26869461)</t>
  </si>
  <si>
    <t>1.05453316 (0.90512082, 1.22860966)</t>
  </si>
  <si>
    <t>1.1147114 (0.95648842, 1.29910774)</t>
  </si>
  <si>
    <t>f3340b1720a36b75e56167dfc7339b51</t>
  </si>
  <si>
    <t>p__Firmicutes; c__Clostridia; o__Clostridiales; f__Veillonellaceae; g__Megasphaera; s__.1</t>
  </si>
  <si>
    <t>1.27544757 (0.88233411, 1.84370805)</t>
  </si>
  <si>
    <t>1.28635303 (0.89728851, 1.84411603)</t>
  </si>
  <si>
    <t>1.13856839 (0.78152315, 1.65873267)</t>
  </si>
  <si>
    <t>1.08115466 (0.91947366, 1.27126578)</t>
  </si>
  <si>
    <t>1.05431012 (0.89761566, 1.23835833)</t>
  </si>
  <si>
    <t>1.09286519 (0.9245551, 1.29181518)</t>
  </si>
  <si>
    <t>f633ce121bd531e091f9f94bb3ff88a2</t>
  </si>
  <si>
    <t>p__Firmicutes; c__Clostridia; o__Clostridiales; f__Veillonellaceae; g__Megasphaera; s__.2</t>
  </si>
  <si>
    <t>1.14397297 (0.27824838, 4.7032588)</t>
  </si>
  <si>
    <t>1.15950395 (0.33553158, 4.00692355)</t>
  </si>
  <si>
    <t>0.81070611 (0.14307999, 4.59354521)</t>
  </si>
  <si>
    <t>b3f147f3bbd35717785fe73f636a55d5</t>
  </si>
  <si>
    <t>p__Firmicutes; c__Clostridia; o__Clostridiales; f__Veillonellaceae; g__Megasphaera; s__.3</t>
  </si>
  <si>
    <t>1.22609609 (0.26475257, 5.67817568)</t>
  </si>
  <si>
    <t>1.24841229 (0.32440347, 4.80430506)</t>
  </si>
  <si>
    <t>0.82619783 (0.12773744, 5.34379642)</t>
  </si>
  <si>
    <t>dab46d29663d38de1ec97a316d48ba8d</t>
  </si>
  <si>
    <t>p__Firmicutes; c__Clostridia; o__Clostridiales; f__Veillonellaceae; g__Megasphaera; s__.4</t>
  </si>
  <si>
    <t>1.05326927 (0.69008203, 1.6076004)</t>
  </si>
  <si>
    <t>0.99948979 (0.64313744, 1.5532914)</t>
  </si>
  <si>
    <t>0.97333231 (0.64537445, 1.46794747)</t>
  </si>
  <si>
    <t>1.09349799 (0.93870901, 1.273811)</t>
  </si>
  <si>
    <t>1.05286945 (0.89974551, 1.23205293)</t>
  </si>
  <si>
    <t>1.11849895 (0.95587094, 1.30879584)</t>
  </si>
  <si>
    <t>X60d0689579f85297fc76b502cabb995f</t>
  </si>
  <si>
    <t>p__Firmicutes; c__Clostridia; o__Clostridiales; f__Veillonellaceae; g__Megasphaera; s__.5</t>
  </si>
  <si>
    <t>1.17082092 (0.87485709, 1.56690922)</t>
  </si>
  <si>
    <t>1.14130414 (0.86335482, 1.50873676)</t>
  </si>
  <si>
    <t>1.1382516 (0.85317884, 1.51857577)</t>
  </si>
  <si>
    <t>X601c308f7d2f0049bfd7a8920fbddf1b</t>
  </si>
  <si>
    <t>p__Firmicutes; c__Clostridia; o__Clostridiales; f__Veillonellaceae; g__Megasphaera; s__.6</t>
  </si>
  <si>
    <t>0.50761346 (0.22228045, 1.15921766)</t>
  </si>
  <si>
    <t>0.47761834 (0.21578663, 1.05715206)</t>
  </si>
  <si>
    <t>0.49074529 (0.19895645, 1.21047063)</t>
  </si>
  <si>
    <t>0.76834612 (0.47688889, 1.23793145)</t>
  </si>
  <si>
    <t>0.73218291 (0.46902002, 1.1430041)</t>
  </si>
  <si>
    <t>0.40152649 (0.03871407, 4.16446798)</t>
  </si>
  <si>
    <t>X8339c03bf36d76d3994228fa411f5357</t>
  </si>
  <si>
    <t>p__Firmicutes; c__Clostridia; o__Clostridiales; f__Veillonellaceae; g__Megasphaera; s__.7</t>
  </si>
  <si>
    <t>0.53550093 (0.27307738, 1.05010983)</t>
  </si>
  <si>
    <t>0.70441613 (0.37543931, 1.32165727)</t>
  </si>
  <si>
    <t>0.48240589 (0.19996334, 1.16379055)</t>
  </si>
  <si>
    <t>0.40749177 (0.03325108, 4.99380901)</t>
  </si>
  <si>
    <t>0.69415975 (0.23185495, 2.07827249)</t>
  </si>
  <si>
    <t>0.48493273 (0.03292767, 7.14170702)</t>
  </si>
  <si>
    <t>p__Firmicutes; c__Clostridia; o__Clostridiales; f__Veillonellaceae; g__Megasphaera; s__.8</t>
  </si>
  <si>
    <t>0.37037729 (0.16788016, 0.81712654)</t>
  </si>
  <si>
    <t>0.31286604 (0.14115321, 0.69346751)</t>
  </si>
  <si>
    <t>0.18179198 (0.01664421, 1.98557467)</t>
  </si>
  <si>
    <t>1.00833335 (0.83990448, 1.21053784)</t>
  </si>
  <si>
    <t>0.98173668 (0.82148265, 1.1732529)</t>
  </si>
  <si>
    <t>1.09368088 (0.90160937, 1.32666974)</t>
  </si>
  <si>
    <t>X2e47b5e346717f9cfec54a600ed38b39</t>
  </si>
  <si>
    <t>p__Firmicutes; c__Clostridia; o__Clostridiales; f__Veillonellaceae; g__Megasphaera; s__.9</t>
  </si>
  <si>
    <t>0.77021598 (0.48975446, 1.21128587)</t>
  </si>
  <si>
    <t>0.68138731 (0.41496881, 1.11885194)</t>
  </si>
  <si>
    <t>0.72187779 (0.41077594, 1.26859315)</t>
  </si>
  <si>
    <t>0.96761093 (0.76554222, 1.2230167)</t>
  </si>
  <si>
    <t>0.92644509 (0.73803181, 1.16295868)</t>
  </si>
  <si>
    <t>1.02738169 (0.80067271, 1.3182829)</t>
  </si>
  <si>
    <t>f14e3b313c1c8e5c8ba9c0d1ad017bac</t>
  </si>
  <si>
    <t>p__Firmicutes; c__Clostridia; o__Clostridiales; f__Veillonellaceae; g__Veillonella; s__</t>
  </si>
  <si>
    <t>1.21323341 (0.83037072, 1.77262429)</t>
  </si>
  <si>
    <t>1.0715271 (0.69233859, 1.65839423)</t>
  </si>
  <si>
    <t>1.15246955 (0.83579926, 1.5891209)</t>
  </si>
  <si>
    <t>1.19516156 (0.97824753, 1.46017353)</t>
  </si>
  <si>
    <t>1.083801 (0.88936222, 1.32074941)</t>
  </si>
  <si>
    <t>1.08498816 (0.87276074, 1.34882247)</t>
  </si>
  <si>
    <t>a7c0a340cbcfd9940388046e3dc30055</t>
  </si>
  <si>
    <t>p__Firmicutes; c__Clostridia; o__Clostridiales; f__Veillonellaceae; g__Veillonella; s__.1</t>
  </si>
  <si>
    <t>1.1990054 (0.79832201, 1.8007946)</t>
  </si>
  <si>
    <t>1.31815055 (0.94435109, 1.83990985)</t>
  </si>
  <si>
    <t>1.12147385 (0.78558281, 1.60098156)</t>
  </si>
  <si>
    <t>1.03482061 (0.8517709, 1.25720859)</t>
  </si>
  <si>
    <t>0.96719881 (0.79441652, 1.17756054)</t>
  </si>
  <si>
    <t>1.02337469 (0.80978728, 1.29329736)</t>
  </si>
  <si>
    <t>X90a85ebbb9cfe0564d3c13551c6f42b8</t>
  </si>
  <si>
    <t>p__Firmicutes; c__Clostridia; o__Clostridiales; f__Veillonellaceae; g__Veillonella; s__.2</t>
  </si>
  <si>
    <t>1.45501608 (1.08180995, 1.95697201)</t>
  </si>
  <si>
    <t>1.43113398 (1.06745005, 1.91872629)</t>
  </si>
  <si>
    <t>1.24397752 (0.95367706, 1.62264579)</t>
  </si>
  <si>
    <t>0.97742364 (0.76212227, 1.25354816)</t>
  </si>
  <si>
    <t>0.89179749 (0.70134665, 1.1339653)</t>
  </si>
  <si>
    <t>0.99403006 (0.76612201, 1.2897368)</t>
  </si>
  <si>
    <t>d2d7e52e32026989fcce2cc529ff1beb</t>
  </si>
  <si>
    <t>p__Firmicutes; c__Clostridia; o__Clostridiales; f__; g__; s__.40</t>
  </si>
  <si>
    <t>0.76587081 (0.52050292, 1.12690645)</t>
  </si>
  <si>
    <t>0.80913157 (0.55367306, 1.18245576)</t>
  </si>
  <si>
    <t>0.76409458 (0.51003464, 1.14470762)</t>
  </si>
  <si>
    <t>X0af8e7cab70ea480808a3f90be1ea6d8</t>
  </si>
  <si>
    <t>p__Firmicutes; c__Clostridia; o__Clostridiales; f__; g__; s__.41</t>
  </si>
  <si>
    <t>0.77929621 (0.54408346, 1.11619379)</t>
  </si>
  <si>
    <t>0.81968489 (0.57581903, 1.16683069)</t>
  </si>
  <si>
    <t>0.77808933 (0.53441751, 1.13286523)</t>
  </si>
  <si>
    <t>X158e36854f8fbb98894446b2ea3a0135</t>
  </si>
  <si>
    <t>p__Firmicutes; c__Clostridia; o__Clostridiales; f__; g__; s__.42</t>
  </si>
  <si>
    <t>0.7620765 (0.51392387, 1.13005178)</t>
  </si>
  <si>
    <t>0.80616118 (0.54748751, 1.18705147)</t>
  </si>
  <si>
    <t>0.76012709 (0.50322797, 1.14817383)</t>
  </si>
  <si>
    <t>X5962bd47101b8885d73694761e71083c</t>
  </si>
  <si>
    <t>p__Firmicutes; c__Clostridia; o__Clostridiales; f__; g__; s__.43</t>
  </si>
  <si>
    <t>2.81982962 (1.50330958, 5.28928916)</t>
  </si>
  <si>
    <t>3.00402906 (1.6204686, 5.56887718)</t>
  </si>
  <si>
    <t>1.71042788 (0.96369705, 3.03577097)</t>
  </si>
  <si>
    <t>e30593f1b20a53a4677b3b28ae162e57</t>
  </si>
  <si>
    <t>p__Firmicutes; c__Clostridia; o__Clostridiales; f__; g__; s__.44</t>
  </si>
  <si>
    <t>2.66406538 (1.4777887, 4.80261107)</t>
  </si>
  <si>
    <t>2.81321394 (1.57740919, 5.01719704)</t>
  </si>
  <si>
    <t>1.65880969 (0.96772663, 2.84341619)</t>
  </si>
  <si>
    <t>X19bd1fd6b1a136a53e96548a9c1c2fc3</t>
  </si>
  <si>
    <t>p__Firmicutes; c__Clostridia; o__Clostridiales; f__; g__; s__.45</t>
  </si>
  <si>
    <t>2.92572456 (1.51915527, 5.634621)</t>
  </si>
  <si>
    <t>3.13602936 (1.64882962, 5.96464309)</t>
  </si>
  <si>
    <t>1.7450461 (0.96086059, 3.1692276)</t>
  </si>
  <si>
    <t>X9a2234620c9b5cf47ae35b0e73b5af3c</t>
  </si>
  <si>
    <t>p__Firmicutes; c__Clostridia; o__Clostridiales; f__; g__; s__.46</t>
  </si>
  <si>
    <t>1.73253123 (1.0131814, 2.96261309)</t>
  </si>
  <si>
    <t>1.76979928 (1.03436079, 3.02814021)</t>
  </si>
  <si>
    <t>1.50012016 (0.95299308, 2.3613608)</t>
  </si>
  <si>
    <t>e8b58e0bd2a81178e5249b1d2b48999b</t>
  </si>
  <si>
    <t>p__Firmicutes; c__Clostridia; o__Clostridiales; f__; g__; s__.47</t>
  </si>
  <si>
    <t>X8bde513dbf9aee445caf3c2cbacbdf1b</t>
  </si>
  <si>
    <t>p__Firmicutes; c__Clostridia; o__Clostridiales; f__; g__; s__.48</t>
  </si>
  <si>
    <t>cc16c28201462f283ced7fec5f78902a</t>
  </si>
  <si>
    <t>p__Firmicutes; c__Clostridia; o__Clostridiales; f__; g__; s__.49</t>
  </si>
  <si>
    <t>X586cab26194103cd90e67a660e1df73c</t>
  </si>
  <si>
    <t>p__Firmicutes; c__Bacilli; o__Bacillales; f__; g__; s__</t>
  </si>
  <si>
    <t>0.92361337 (0.38383938, 2.22244429)</t>
  </si>
  <si>
    <t>0.93978926 (0.4379422, 2.01671325)</t>
  </si>
  <si>
    <t>0.90505464 (0.29282311, 2.79733349)</t>
  </si>
  <si>
    <t>X46143441012709b1c9152989a60cd19d</t>
  </si>
  <si>
    <t>p__Firmicutes; c__Bacilli; o__Bacillales; f__; g__; s__.1</t>
  </si>
  <si>
    <t>0.9291311 (0.3665913, 2.35489655)</t>
  </si>
  <si>
    <t>0.94758078 (0.42163027, 2.12961305)</t>
  </si>
  <si>
    <t>0.90811823 (0.27536825, 2.99482134)</t>
  </si>
  <si>
    <t>6.62754883 (0.9900343, 44.36654708)</t>
  </si>
  <si>
    <t>10.86649714 (1.88292176, 62.71145332)</t>
  </si>
  <si>
    <t>3.28541062 (0.7203487, 14.98430263)</t>
  </si>
  <si>
    <t>X5b3fc8f8bc2168e8a9dfedb830b029e8</t>
  </si>
  <si>
    <t>p__Firmicutes; c__Bacilli; o__Bacillales; f__; g__; s__.2</t>
  </si>
  <si>
    <t>1.00729428 (0.6347054, 1.5986027)</t>
  </si>
  <si>
    <t>0.93041751 (0.56889811, 1.52167275)</t>
  </si>
  <si>
    <t>1.05670666 (0.65800306, 1.69699659)</t>
  </si>
  <si>
    <t>d82e25474d1387bb8125145d0c6ea7ad</t>
  </si>
  <si>
    <t>p__Firmicutes; c__Bacilli; o__Bacillales; f__; g__; s__.3</t>
  </si>
  <si>
    <t>0.92594694 (0.37566816, 2.28227417)</t>
  </si>
  <si>
    <t>0.94314723 (0.43021149, 2.06764979)</t>
  </si>
  <si>
    <t>0.90627912 (0.28454155, 2.88654452)</t>
  </si>
  <si>
    <t>X3d0a491b3283ea5be703b439fc934942</t>
  </si>
  <si>
    <t>1.19721819 (0.54771891, 2.61691057)</t>
  </si>
  <si>
    <t>1.22655145 (0.57522828, 2.61535901)</t>
  </si>
  <si>
    <t>1.82709456 (0.74695991, 4.46914817)</t>
  </si>
  <si>
    <t>1.76387855 (1.00518136, 3.09523002)</t>
  </si>
  <si>
    <t>1.79493205 (1.01253596, 3.18189298)</t>
  </si>
  <si>
    <t>1.68680943 (0.94400911, 3.01408749)</t>
  </si>
  <si>
    <t>d01841f55aada0cb32d77acc711948d2</t>
  </si>
  <si>
    <t>p__Cyanobacteria; c__4C0d-2; o__; f__; g__; s__</t>
  </si>
  <si>
    <t>X9a601389b2a72a3468e24ad1db5dc39e</t>
  </si>
  <si>
    <t>p__Cyanobacteria; c__4C0d-2; o__; f__; g__; s__.1</t>
  </si>
  <si>
    <t>X2a3c90e4ea61d65ba4ee51c156d68799</t>
  </si>
  <si>
    <t>p__Cyanobacteria; c__4C0d-2; o__; f__; g__; s__.2</t>
  </si>
  <si>
    <t>1.03506261 (0.85113871, 1.25873092)</t>
  </si>
  <si>
    <t>1.02899537 (0.85301582, 1.24128)</t>
  </si>
  <si>
    <t>1.07465404 (0.87701327, 1.31683446)</t>
  </si>
  <si>
    <t>0.97000505 (0.77554212, 1.2132285)</t>
  </si>
  <si>
    <t>0.94205064 (0.75930433, 1.16877959)</t>
  </si>
  <si>
    <t>0.90320852 (0.69483299, 1.1740744)</t>
  </si>
  <si>
    <t>e3fda9695b6d86e6bf0d137bb87a3911</t>
  </si>
  <si>
    <t>p__Cyanobacteria; c__4C0d-2; o__; f__; g__; s__.3</t>
  </si>
  <si>
    <t>0.9403923 (0.18716332, 4.72495181)</t>
  </si>
  <si>
    <t>1.15444885 (0.26830965, 4.96721663)</t>
  </si>
  <si>
    <t>0.61335003 (0.09312483, 4.03972002)</t>
  </si>
  <si>
    <t>db7fec74cbaf2898e031ccd6d07c62b8</t>
  </si>
  <si>
    <t>p__Cyanobacteria; c__4C0d-2; o__; f__; g__; s__.4</t>
  </si>
  <si>
    <t>0.90464813 (0.45561201, 1.79623937)</t>
  </si>
  <si>
    <t>0.86795905 (0.44757674, 1.68318154)</t>
  </si>
  <si>
    <t>0.7963727 (0.38693978, 1.63903926)</t>
  </si>
  <si>
    <t>1.64743855 (1.00574177, 2.69855926)</t>
  </si>
  <si>
    <t>1.61984394 (1.01652118, 2.5812491)</t>
  </si>
  <si>
    <t>0.39412009 (0.02079532, 7.46950055)</t>
  </si>
  <si>
    <t>X021f91879f92411d16441ace3e1c1e35</t>
  </si>
  <si>
    <t>p__Cyanobacteria; c__4C0d-2; o__; f__; g__; s__.5</t>
  </si>
  <si>
    <t>0.63763248 (0.20916507, 1.94380053)</t>
  </si>
  <si>
    <t>0.68245397 (0.25732531, 1.80994022)</t>
  </si>
  <si>
    <t>0.67831538 (0.16129442, 2.8526204)</t>
  </si>
  <si>
    <t>0.75101599 (0.44054065, 1.28030189)</t>
  </si>
  <si>
    <t>1.18435972 (0.83150288, 1.68695502)</t>
  </si>
  <si>
    <t>0.84829531 (0.48734127, 1.47659344)</t>
  </si>
  <si>
    <t>X7cb40c4b6b3738769c7d6ca4a340f058</t>
  </si>
  <si>
    <t>p__Cyanobacteria; c__4C0d-2; o__; f__; g__; s__.6</t>
  </si>
  <si>
    <t>X1c1534973a0ec7b3e86998002db89986</t>
  </si>
  <si>
    <t>p__Cyanobacteria; c__4C0d-2; o__; f__; g__; s__.7</t>
  </si>
  <si>
    <t>1.31594856 (0.83733329, 2.06813776)</t>
  </si>
  <si>
    <t>1.39611033 (0.91325064, 2.13427067)</t>
  </si>
  <si>
    <t>1.21313604 (0.80033785, 1.83884725)</t>
  </si>
  <si>
    <t>p__Cyanobacteria; c__4C0d-2; o__; f__; g__; s__.8</t>
  </si>
  <si>
    <t>0.95163336 (0.77522822, 1.16817995)</t>
  </si>
  <si>
    <t>0.90536752 (0.74693177, 1.09740994)</t>
  </si>
  <si>
    <t>0.90521683 (0.73433172, 1.11586834)</t>
  </si>
  <si>
    <t>1.08022015 (0.91245741, 1.27882745)</t>
  </si>
  <si>
    <t>1.00255395 (0.85256324, 1.1789324)</t>
  </si>
  <si>
    <t>0.93756008 (0.77520934, 1.13391165)</t>
  </si>
  <si>
    <t>X00c8e0edfe695a8dc01ab54f398b1183</t>
  </si>
  <si>
    <t>p__Firmicutes; c__Clostridia; o__Clostridiales; f__[Tissierellaceae]; g__Peptoniphilus; s__</t>
  </si>
  <si>
    <t>0.69160762 (0.47641819, 1.0039942)</t>
  </si>
  <si>
    <t>0.66310184 (0.45915707, 0.95763318)</t>
  </si>
  <si>
    <t>0.48814291 (0.13861244, 1.71906289)</t>
  </si>
  <si>
    <t>0.8977973 (0.68125156, 1.18317527)</t>
  </si>
  <si>
    <t>0.92727298 (0.70806962, 1.21433705)</t>
  </si>
  <si>
    <t>0.88387275 (0.66565793, 1.17362238)</t>
  </si>
  <si>
    <t>X7da58f54da62a9afeca5d90eb7612a8c</t>
  </si>
  <si>
    <t>p__Firmicutes; c__Clostridia; o__Clostridiales; f__[Tissierellaceae]; g__Peptoniphilus; s__.1</t>
  </si>
  <si>
    <t>0.79450422 (0.2820826, 2.23777341)</t>
  </si>
  <si>
    <t>0.79708181 (0.32354153, 1.96370278)</t>
  </si>
  <si>
    <t>0.76374033 (0.21064836, 2.76906634)</t>
  </si>
  <si>
    <t>0.89619129 (0.67709279, 1.18618725)</t>
  </si>
  <si>
    <t>0.92624284 (0.70436109, 1.21801985)</t>
  </si>
  <si>
    <t>0.88214185 (0.66142405, 1.17651338)</t>
  </si>
  <si>
    <t>p__Firmicutes; c__Clostridia; o__Clostridiales; f__[Tissierellaceae]; g__Peptoniphilus; s__.2</t>
  </si>
  <si>
    <t>0.85526661 (0.67467487, 1.08419774)</t>
  </si>
  <si>
    <t>0.81152272 (0.63066689, 1.04424242)</t>
  </si>
  <si>
    <t>0.82733039 (0.63098316, 1.08477628)</t>
  </si>
  <si>
    <t>0.90335515 (0.69582054, 1.17278878)</t>
  </si>
  <si>
    <t>0.93086203 (0.72107758, 1.20167947)</t>
  </si>
  <si>
    <t>0.88988179 (0.68051376, 1.16366434)</t>
  </si>
  <si>
    <t>X6d9c8cdff5d78b7c3d05851d01e709e5</t>
  </si>
  <si>
    <t>p__Firmicutes; c__Clostridia; o__Clostridiales; f__[Tissierellaceae]; g__Peptoniphilus; s__.3</t>
  </si>
  <si>
    <t>0.99826828 (0.57683875, 1.72758774)</t>
  </si>
  <si>
    <t>1.02903835 (0.61124644, 1.73239443)</t>
  </si>
  <si>
    <t>1.01558848 (0.51055655, 2.02018753)</t>
  </si>
  <si>
    <t>0.96826407 (0.61861914, 1.51552909)</t>
  </si>
  <si>
    <t>0.8570998 (0.53479521, 1.37364743)</t>
  </si>
  <si>
    <t>1.22959642 (0.77184891, 1.95881257)</t>
  </si>
  <si>
    <t>cf1228e8b4e43d9231cb3140ce6a8522</t>
  </si>
  <si>
    <t>p__Firmicutes; c__Clostridia; o__Clostridiales; f__[Tissierellaceae]; g__Peptoniphilus; s__.4</t>
  </si>
  <si>
    <t>0.87456487 (0.34779225, 2.19919706)</t>
  </si>
  <si>
    <t>0.92123481 (0.41244877, 2.05764605)</t>
  </si>
  <si>
    <t>0.91321798 (0.27815803, 2.99817729)</t>
  </si>
  <si>
    <t>X0deeb94cb0091f96efde4dbe03dad810</t>
  </si>
  <si>
    <t>p__Firmicutes; c__Clostridia; o__Clostridiales; f__[Tissierellaceae]; g__Peptoniphilus; s__.5</t>
  </si>
  <si>
    <t>0.87844162 (0.47304228, 1.63126999)</t>
  </si>
  <si>
    <t>0.94726873 (0.54448431, 1.64801453)</t>
  </si>
  <si>
    <t>0.54806466 (0.20142585, 1.49124292)</t>
  </si>
  <si>
    <t>X75ba04ea2f7750adce29e835050a0424</t>
  </si>
  <si>
    <t>p__Firmicutes; c__Clostridia; o__Clostridiales; f__[Tissierellaceae]; g__Peptoniphilus; s__.6</t>
  </si>
  <si>
    <t>0.77759076 (0.23683472, 2.55303523)</t>
  </si>
  <si>
    <t>0.85226862 (0.32909435, 2.20715368)</t>
  </si>
  <si>
    <t>0.59260432 (0.07628423, 4.60357116)</t>
  </si>
  <si>
    <t>b4a2c98f3d6dd60a8df2f7107a609454</t>
  </si>
  <si>
    <t>p__Firmicutes; c__Clostridia; o__Clostridiales; f__[Tissierellaceae]; g__Peptoniphilus; s__.7</t>
  </si>
  <si>
    <t>0.72195392 (0.30951477, 1.68398257)</t>
  </si>
  <si>
    <t>0.61821185 (0.24670861, 1.54913883)</t>
  </si>
  <si>
    <t>0.71326879 (0.27922094, 1.82204227)</t>
  </si>
  <si>
    <t>0.90139883 (0.69066086, 1.17643825)</t>
  </si>
  <si>
    <t>0.92959443 (0.7164678, 1.20611952)</t>
  </si>
  <si>
    <t>0.88776327 (0.67524825, 1.1671613)</t>
  </si>
  <si>
    <t>X4e57c79a09cac8176ec774b08ffd0ce9</t>
  </si>
  <si>
    <t>p__Firmicutes; c__Clostridia; o__Clostridiales; f__[Tissierellaceae]; g__Peptoniphilus; s__.8</t>
  </si>
  <si>
    <t>1.11227062 (0.87923751, 1.40706682)</t>
  </si>
  <si>
    <t>1.15466836 (0.91110007, 1.46335079)</t>
  </si>
  <si>
    <t>1.10698521 (0.87131324, 1.4064015)</t>
  </si>
  <si>
    <t>X07603f780eb78a75e2b44d88c1763841</t>
  </si>
  <si>
    <t>p__Firmicutes; c__Clostridia; o__Clostridiales; f__[Tissierellaceae]; g__Peptoniphilus; s__.9</t>
  </si>
  <si>
    <t>1.06651507 (0.80821292, 1.40736972)</t>
  </si>
  <si>
    <t>1.11974637 (0.84863249, 1.4774734)</t>
  </si>
  <si>
    <t>0.98379425 (0.72831718, 1.32888686)</t>
  </si>
  <si>
    <t>b481918015893817e0eeb7ce7a0e0312</t>
  </si>
  <si>
    <t>p__Firmicutes; c__Clostridia; o__Clostridiales; f__[Tissierellaceae]; g__Peptoniphilus; s__.10</t>
  </si>
  <si>
    <t>1.00507334 (0.75228082, 1.34281294)</t>
  </si>
  <si>
    <t>1.05407341 (0.79154304, 1.40367699)</t>
  </si>
  <si>
    <t>0.99396723 (0.7444939, 1.32703686)</t>
  </si>
  <si>
    <t>X7742a56680a414b428bf4ecb354672f5</t>
  </si>
  <si>
    <t>p__Firmicutes; c__Clostridia; o__Clostridiales; f__[Tissierellaceae]; g__Peptoniphilus; s__.11</t>
  </si>
  <si>
    <t>1.22772292 (0.9169124, 1.64389048)</t>
  </si>
  <si>
    <t>1.26845429 (0.94726527, 1.69854878)</t>
  </si>
  <si>
    <t>1.40543258 (1.01794827, 1.94041368)</t>
  </si>
  <si>
    <t>1.05858274 (0.81835226, 1.36933379)</t>
  </si>
  <si>
    <t>1.1105899 (0.85752746, 1.43833286)</t>
  </si>
  <si>
    <t>1.06519715 (0.81853967, 1.38618202)</t>
  </si>
  <si>
    <t>X375d6c10ff00dffd51f3c732c5be0c9d</t>
  </si>
  <si>
    <t>p__Firmicutes; c__Clostridia; o__Clostridiales; f__[Tissierellaceae]; g__Peptoniphilus; s__.12</t>
  </si>
  <si>
    <t>1.2390373 (0.91442591, 1.67888224)</t>
  </si>
  <si>
    <t>1.28218674 (0.94627668, 1.73733841)</t>
  </si>
  <si>
    <t>1.42629118 (1.01931275, 1.99576285)</t>
  </si>
  <si>
    <t>X2a39a84d42652dc877736992c9402fb1</t>
  </si>
  <si>
    <t>p__Firmicutes; c__Clostridia; o__Clostridiales; f__[Tissierellaceae]; g__Peptoniphilus; s__.13</t>
  </si>
  <si>
    <t>fe74a06a193371da9f31409c71f0603b</t>
  </si>
  <si>
    <t>p__Firmicutes; c__Clostridia; o__Clostridiales; f__[Tissierellaceae]; g__Peptoniphilus; s__.14</t>
  </si>
  <si>
    <t>X4d1ad89a79a9dfec022fc5f0983ba006</t>
  </si>
  <si>
    <t>p__Firmicutes; c__Clostridia; o__Clostridiales; f__[Tissierellaceae]; g__Peptoniphilus; s__.15</t>
  </si>
  <si>
    <t>0.44957144 (0.07028584, 2.87560738)</t>
  </si>
  <si>
    <t>0.41609899 (0.08083585, 2.14185117)</t>
  </si>
  <si>
    <t>0.46637788 (0.0468544, 4.64221787)</t>
  </si>
  <si>
    <t>0.95768982 (0.69638145, 1.31705087)</t>
  </si>
  <si>
    <t>0.90149516 (0.65768473, 1.23568862)</t>
  </si>
  <si>
    <t>0.34159342 (0.02842348, 4.10527018)</t>
  </si>
  <si>
    <t>a9dc00e4c01214507431b41a99172702</t>
  </si>
  <si>
    <t>p__Firmicutes; c__Clostridia; o__Clostridiales; f__[Tissierellaceae]; g__Peptoniphilus; s__.16</t>
  </si>
  <si>
    <t>1.03707715 (0.79077161, 1.36010069)</t>
  </si>
  <si>
    <t>0.99734001 (0.76565412, 1.29913375)</t>
  </si>
  <si>
    <t>0.35115134 (0.01623215, 7.59648412)</t>
  </si>
  <si>
    <t>df867fb5a4334703bef3330c6659ae57</t>
  </si>
  <si>
    <t>p__Firmicutes; c__Clostridia; o__Clostridiales; f__[Tissierellaceae]; g__Peptoniphilus; s__.17</t>
  </si>
  <si>
    <t>b76cbb37ab7acc8f024884792a1a2064</t>
  </si>
  <si>
    <t>p__Firmicutes; c__Clostridia; o__Clostridiales; f__[Tissierellaceae]; g__Peptoniphilus; s__.18</t>
  </si>
  <si>
    <t>0.35964504 (0.02878245, 4.49386901)</t>
  </si>
  <si>
    <t>0.84402168 (0.12662259, 5.62595173)</t>
  </si>
  <si>
    <t>0.41866452 (0.02052634, 8.5392721)</t>
  </si>
  <si>
    <t>ec3d8ce1ed9e01411ad3696fe50bf30f</t>
  </si>
  <si>
    <t>p__Firmicutes; c__Clostridia; o__Clostridiales; f__[Tissierellaceae]; g__Peptoniphilus; s__.19</t>
  </si>
  <si>
    <t>X551a0d33a0f6c7ee924d18a20adfad57</t>
  </si>
  <si>
    <t>p__Firmicutes; c__Bacilli; o__Lactobacillales; f__Streptococcaceae; g__Lactococcus; s__</t>
  </si>
  <si>
    <t>0.8761283 (0.64326139, 1.19329531)</t>
  </si>
  <si>
    <t>0.88364192 (0.6472666, 1.20633917)</t>
  </si>
  <si>
    <t>0.89283267 (0.64553913, 1.23485957)</t>
  </si>
  <si>
    <t>1.06203644 (0.66507489, 1.69593143)</t>
  </si>
  <si>
    <t>1.03715208 (0.64352972, 1.67153808)</t>
  </si>
  <si>
    <t>1.29928748 (0.78128145, 2.16074241)</t>
  </si>
  <si>
    <t>d90f9f9182158772674b64ea857ea0d4</t>
  </si>
  <si>
    <t>p__Firmicutes; c__Bacilli; o__Lactobacillales; f__Streptococcaceae; g__Lactococcus; s__.1</t>
  </si>
  <si>
    <t>0.93909284 (0.70151318, 1.25713299)</t>
  </si>
  <si>
    <t>0.8745896 (0.64849968, 1.17950246)</t>
  </si>
  <si>
    <t>1.0385744 (0.77347726, 1.39452942)</t>
  </si>
  <si>
    <t>1.39988116 (0.66398259, 2.95138348)</t>
  </si>
  <si>
    <t>1.36556749 (0.68101024, 2.73824748)</t>
  </si>
  <si>
    <t>1.51910894 (0.70545135, 3.27122769)</t>
  </si>
  <si>
    <t>p__Firmicutes; c__Bacilli; o__Lactobacillales; f__Streptococcaceae; g__Lactococcus; s__.2</t>
  </si>
  <si>
    <t>0.69670306 (0.54156518, 0.89628205)</t>
  </si>
  <si>
    <t>0.6910869 (0.54018333, 0.88414632)</t>
  </si>
  <si>
    <t>0.61477304 (0.42890734, 0.88118309)</t>
  </si>
  <si>
    <t>1.40025575 (0.8836213, 2.21895529)</t>
  </si>
  <si>
    <t>1.39955666 (0.88954132, 2.20198748)</t>
  </si>
  <si>
    <t>1.57004696 (0.9622819, 2.56166872)</t>
  </si>
  <si>
    <t>X7c443ce74eb793874a511eb5178a580d</t>
  </si>
  <si>
    <t>p__Firmicutes; c__Bacilli; o__Lactobacillales; f__Streptococcaceae; g__Lactococcus; s__.3</t>
  </si>
  <si>
    <t>0.88884277 (0.69662979, 1.13409084)</t>
  </si>
  <si>
    <t>0.88881767 (0.70351177, 1.12293336)</t>
  </si>
  <si>
    <t>0.87081772 (0.65894345, 1.15081728)</t>
  </si>
  <si>
    <t>0.36095303 (0.04522802, 2.88067189)</t>
  </si>
  <si>
    <t>0.58553621 (0.15253467, 2.2477031)</t>
  </si>
  <si>
    <t>0.39249246 (0.03681005, 4.18500767)</t>
  </si>
  <si>
    <t>X0d3564cb45909b97eaa8d6039a72d3fa</t>
  </si>
  <si>
    <t>p__Firmicutes; c__Bacilli; o__Lactobacillales; f__Streptococcaceae; g__Streptococcus; s__</t>
  </si>
  <si>
    <t>1.1481933 (0.92093476, 1.43153228)</t>
  </si>
  <si>
    <t>1.17539919 (0.94239665, 1.46601035)</t>
  </si>
  <si>
    <t>1.37262983 (1.06147196, 1.77499994)</t>
  </si>
  <si>
    <t>1.17817817 (0.99769165, 1.39131545)</t>
  </si>
  <si>
    <t>1.20512196 (1.02058678, 1.42302346)</t>
  </si>
  <si>
    <t>1.299963 (1.07217654, 1.57614324)</t>
  </si>
  <si>
    <t>bee3156515b0818279d541b9c306a2a1</t>
  </si>
  <si>
    <t>p__Firmicutes; c__Bacilli; o__Lactobacillales; f__Streptococcaceae; g__Streptococcus; s__.1</t>
  </si>
  <si>
    <t>1.15124128 (0.91978398, 1.44094321)</t>
  </si>
  <si>
    <t>1.17908521 (0.94168516, 1.47633413)</t>
  </si>
  <si>
    <t>1.38071332 (1.06279781, 1.79372713)</t>
  </si>
  <si>
    <t>1.11906886 (0.90121452, 1.38958604)</t>
  </si>
  <si>
    <t>1.15641342 (0.9337909, 1.43211075)</t>
  </si>
  <si>
    <t>1.31345482 (1.02858804, 1.67721528)</t>
  </si>
  <si>
    <t>f219de02c3066410599e191a9cde826c</t>
  </si>
  <si>
    <t>p__Firmicutes; c__Bacilli; o__Lactobacillales; f__Streptococcaceae; g__Streptococcus; s__.2</t>
  </si>
  <si>
    <t>1.16146708 (0.91602471, 1.47267401)</t>
  </si>
  <si>
    <t>1.19147267 (0.93939702, 1.51118973)</t>
  </si>
  <si>
    <t>1.40795639 (1.06725662, 1.85741757)</t>
  </si>
  <si>
    <t>1.12146756 (0.89897561, 1.39902514)</t>
  </si>
  <si>
    <t>1.15985991 (0.93239471, 1.44281708)</t>
  </si>
  <si>
    <t>1.3207273 (1.02892471, 1.69528496)</t>
  </si>
  <si>
    <t>df013eea03d4bc72dad2bd38fe94b75c</t>
  </si>
  <si>
    <t>p__Firmicutes; c__Bacilli; o__Lactobacillales; f__Streptococcaceae; g__Streptococcus; s__.3</t>
  </si>
  <si>
    <t>1.16337925 (0.91533867, 1.47863445)</t>
  </si>
  <si>
    <t>1.19379263 (0.9389856, 1.51774516)</t>
  </si>
  <si>
    <t>1.41307179 (1.06809212, 1.86947534)</t>
  </si>
  <si>
    <t>1.18406199 (0.99267878, 1.41234286)</t>
  </si>
  <si>
    <t>1.214053 (1.01776698, 1.44819465)</t>
  </si>
  <si>
    <t>1.32619507 (1.07830712, 1.63106905)</t>
  </si>
  <si>
    <t>c6462987c0b82b3fdddd8d8e2c76b859</t>
  </si>
  <si>
    <t>p__Firmicutes; c__Bacilli; o__Lactobacillales; f__Streptococcaceae; g__Streptococcus; s__.4</t>
  </si>
  <si>
    <t>0.32361093 (0.02880995, 3.6349953)</t>
  </si>
  <si>
    <t>0.97752243 (0.67225764, 1.4214046)</t>
  </si>
  <si>
    <t>0.33749264 (0.02543617, 4.47792592)</t>
  </si>
  <si>
    <t>X5f14984ead312dcb5dfab2fe9d9ef4d2</t>
  </si>
  <si>
    <t>p__Firmicutes; c__Bacilli; o__Lactobacillales; f__Streptococcaceae; g__Streptococcus; s__.5</t>
  </si>
  <si>
    <t>0.32347916 (0.02886289, 3.62537393)</t>
  </si>
  <si>
    <t>0.97740003 (0.6706972, 1.42435485)</t>
  </si>
  <si>
    <t>0.33708816 (0.02554914, 4.44744611)</t>
  </si>
  <si>
    <t>X64d4ef7467c0ef3bfec9a87fcbf42e99</t>
  </si>
  <si>
    <t>p__Firmicutes; c__Bacilli; o__Lactobacillales; f__Streptococcaceae; g__Streptococcus; s__.6</t>
  </si>
  <si>
    <t>1.0301551 (0.70592831, 1.50329645)</t>
  </si>
  <si>
    <t>1.08750986 (0.75216594, 1.57236272)</t>
  </si>
  <si>
    <t>0.93273329 (0.63115999, 1.37840073)</t>
  </si>
  <si>
    <t>ba3eeac17e4a0d867db9bf95ee54f045</t>
  </si>
  <si>
    <t>p__Firmicutes; c__Bacilli; o__Lactobacillales; f__Streptococcaceae; g__Streptococcus; s__.7</t>
  </si>
  <si>
    <t>1.03044963 (0.69640577, 1.52472378)</t>
  </si>
  <si>
    <t>1.09095423 (0.74452958, 1.59856797)</t>
  </si>
  <si>
    <t>0.92987368 (0.62030189, 1.39394232)</t>
  </si>
  <si>
    <t>X63b7aac01335fd1534322c2acce3b381</t>
  </si>
  <si>
    <t>p__Firmicutes; c__Bacilli; o__Lactobacillales; f__Streptococcaceae; g__Streptococcus; s__.8</t>
  </si>
  <si>
    <t>0.93192936 (0.74020795, 1.17330855)</t>
  </si>
  <si>
    <t>0.86065169 (0.67578666, 1.09608755)</t>
  </si>
  <si>
    <t>1.01424878 (0.79429443, 1.29511242)</t>
  </si>
  <si>
    <t>0.96950308 (0.83158735, 1.13029164)</t>
  </si>
  <si>
    <t>0.97313753 (0.84117351, 1.12580417)</t>
  </si>
  <si>
    <t>1.0079275 (0.85483322, 1.18843983)</t>
  </si>
  <si>
    <t>X0898fcb09ee4c77e287a35057a335c88</t>
  </si>
  <si>
    <t>p__Firmicutes; c__Bacilli; o__Lactobacillales; f__Streptococcaceae; g__Streptococcus; s__.9</t>
  </si>
  <si>
    <t>0.38809172 (0.03744888, 4.02188794)</t>
  </si>
  <si>
    <t>0.65275191 (0.19348058, 2.20221094)</t>
  </si>
  <si>
    <t>0.42363481 (0.02710504, 6.62114811)</t>
  </si>
  <si>
    <t>X611f78b24c975c4275a9781eaf2bfdca</t>
  </si>
  <si>
    <t>p__Firmicutes; c__Bacilli; o__Lactobacillales; f__Streptococcaceae; g__Streptococcus; s__.10</t>
  </si>
  <si>
    <t>1.01139481 (0.81342631, 1.25754409)</t>
  </si>
  <si>
    <t>0.97355639 (0.78273822, 1.21089276)</t>
  </si>
  <si>
    <t>1.08805828 (0.86251186, 1.37258497)</t>
  </si>
  <si>
    <t>0.90221587 (0.72612367, 1.12101218)</t>
  </si>
  <si>
    <t>0.87275617 (0.69904847, 1.08962877)</t>
  </si>
  <si>
    <t>0.95224892 (0.75204714, 1.20574623)</t>
  </si>
  <si>
    <t>X4e1658f4308298a36eec4f70d1f88b46</t>
  </si>
  <si>
    <t>p__Firmicutes; c__Bacilli; o__Lactobacillales; f__Streptococcaceae; g__Streptococcus; s__.11</t>
  </si>
  <si>
    <t>0.8379658 (0.61844972, 1.13539817)</t>
  </si>
  <si>
    <t>0.76238893 (0.55951468, 1.03882328)</t>
  </si>
  <si>
    <t>0.89957393 (0.65405994, 1.23724632)</t>
  </si>
  <si>
    <t>0.98445799 (0.84692536, 1.14432461)</t>
  </si>
  <si>
    <t>0.98450147 (0.85324409, 1.13595062)</t>
  </si>
  <si>
    <t>1.0291214 (0.87483195, 1.21062206)</t>
  </si>
  <si>
    <t>X8ea354520a448f32b1f09829631949bf</t>
  </si>
  <si>
    <t>p__Firmicutes; c__Bacilli; o__Lactobacillales; f__Streptococcaceae; g__Streptococcus; s__.12</t>
  </si>
  <si>
    <t>0.96599695 (0.7296685, 1.27886857)</t>
  </si>
  <si>
    <t>0.92096536 (0.69725751, 1.21644755)</t>
  </si>
  <si>
    <t>1.04560397 (0.77710193, 1.40687807)</t>
  </si>
  <si>
    <t>0.93369503 (0.74720168, 1.16673508)</t>
  </si>
  <si>
    <t>0.95600802 (0.77757754, 1.17538289)</t>
  </si>
  <si>
    <t>0.98931764 (0.77646142, 1.26052547)</t>
  </si>
  <si>
    <t>X826b558d8e2c84f24e33669aa6b290ad</t>
  </si>
  <si>
    <t>p__Firmicutes; c__Bacilli; o__Lactobacillales; f__Streptococcaceae; g__Streptococcus; s__.13</t>
  </si>
  <si>
    <t>1.33682699 (0.60028134, 2.9771147)</t>
  </si>
  <si>
    <t>1.43896417 (0.68961101, 3.00258821)</t>
  </si>
  <si>
    <t>1.32628221 (0.51982867, 3.38385433)</t>
  </si>
  <si>
    <t>0.71493166 (0.41156892, 1.24189961)</t>
  </si>
  <si>
    <t>1.19101172 (0.85770295, 1.65384638)</t>
  </si>
  <si>
    <t>0.73081465 (0.38295982, 1.39463729)</t>
  </si>
  <si>
    <t>a0bb5e8a2610d02093b9462ea1352ee1</t>
  </si>
  <si>
    <t>p__Firmicutes; c__Bacilli; o__Lactobacillales; f__Streptococcaceae; g__Streptococcus; s__.14</t>
  </si>
  <si>
    <t>1.0251197 (0.80743887, 1.30148602)</t>
  </si>
  <si>
    <t>1.01579015 (0.80156682, 1.2872659)</t>
  </si>
  <si>
    <t>0.85008582 (0.63139396, 1.14452457)</t>
  </si>
  <si>
    <t>1.00619576 (0.82199249, 1.2316778)</t>
  </si>
  <si>
    <t>1.02694345 (0.83668164, 1.2604709)</t>
  </si>
  <si>
    <t>1.00861577 (0.80291788, 1.26701097)</t>
  </si>
  <si>
    <t>X33e8e6fc6450dcdddafff1c147b6fba8</t>
  </si>
  <si>
    <t>p__Firmicutes; c__Bacilli; o__Lactobacillales; f__Streptococcaceae; g__Streptococcus; s__.15</t>
  </si>
  <si>
    <t>0.64632156 (0.28197597, 1.48144382)</t>
  </si>
  <si>
    <t>1.08543996 (0.80618175, 1.46143213)</t>
  </si>
  <si>
    <t>0.61369696 (0.21783808, 1.72891696)</t>
  </si>
  <si>
    <t>1.09077177 (0.72149027, 1.6490632)</t>
  </si>
  <si>
    <t>1.20734218 (0.80199018, 1.81757231)</t>
  </si>
  <si>
    <t>1.12696183 (0.73938782, 1.71769528)</t>
  </si>
  <si>
    <t>a6e043b8498fec0fc5b687961b83ffdc</t>
  </si>
  <si>
    <t>p__Firmicutes; c__Bacilli; o__Lactobacillales; f__Streptococcaceae; g__Streptococcus; s__.16</t>
  </si>
  <si>
    <t>0.92545453 (0.73050278, 1.1724337)</t>
  </si>
  <si>
    <t>1.10009748 (0.89045469, 1.35909719)</t>
  </si>
  <si>
    <t>0.82499831 (0.61117741, 1.11362463)</t>
  </si>
  <si>
    <t>0.83899038 (0.60360082, 1.16617613)</t>
  </si>
  <si>
    <t>0.85869694 (0.62359131, 1.18244179)</t>
  </si>
  <si>
    <t>0.82794599 (0.59783554, 1.14662733)</t>
  </si>
  <si>
    <t>aa30f735182a05dc43fd09fbae8cc51c</t>
  </si>
  <si>
    <t>p__Firmicutes; c__Bacilli; o__Lactobacillales; f__Streptococcaceae; g__Streptococcus; s__.17</t>
  </si>
  <si>
    <t>1.44274312 (0.86200786, 2.41472012)</t>
  </si>
  <si>
    <t>1.4434663 (0.8732583, 2.38600074)</t>
  </si>
  <si>
    <t>0.78129634 (0.19706738, 3.0975394)</t>
  </si>
  <si>
    <t>fbe504ff7aedfc1f0808dddd701b25ca</t>
  </si>
  <si>
    <t>p__Firmicutes; c__Bacilli; o__Lactobacillales; f__Streptococcaceae; g__Streptococcus; s__.18</t>
  </si>
  <si>
    <t>0.79668306 (0.57099715, 1.11157104)</t>
  </si>
  <si>
    <t>1.00521767 (0.74492853, 1.35645571)</t>
  </si>
  <si>
    <t>0.77494157 (0.54701754, 1.09783396)</t>
  </si>
  <si>
    <t>0.30612874 (0.02553325, 3.67030537)</t>
  </si>
  <si>
    <t>0.55693081 (0.15810757, 1.96177786)</t>
  </si>
  <si>
    <t>0.34760592 (0.02102059, 5.74816668)</t>
  </si>
  <si>
    <t>a542e9e4332d61561dc172f826ef306a</t>
  </si>
  <si>
    <t>p__Firmicutes; c__Bacilli; o__Lactobacillales; f__Streptococcaceae; g__Streptococcus; s__.19</t>
  </si>
  <si>
    <t>1.54368855 (0.84791373, 2.81039717)</t>
  </si>
  <si>
    <t>1.54857519 (0.86378102, 2.77626515)</t>
  </si>
  <si>
    <t>0.78088692 (0.17596369, 3.46539895)</t>
  </si>
  <si>
    <t>cd63a017ab9a41678f16e6185029c132</t>
  </si>
  <si>
    <t>p__Firmicutes; c__Bacilli; o__Lactobacillales; f__Streptococcaceae; g__Streptococcus; s__.20</t>
  </si>
  <si>
    <t>1.00954793 (0.77664609, 1.31229275)</t>
  </si>
  <si>
    <t>0.9585222 (0.73929664, 1.2427553)</t>
  </si>
  <si>
    <t>0.93095348 (0.65008761, 1.3331655)</t>
  </si>
  <si>
    <t>0.87009565 (0.73361745, 1.03196352)</t>
  </si>
  <si>
    <t>0.88917799 (0.76713881, 1.0306316)</t>
  </si>
  <si>
    <t>0.75362236 (0.55579311, 1.02186705)</t>
  </si>
  <si>
    <t>a917e87cc170f7a2617c92d6efb2f3e3</t>
  </si>
  <si>
    <t>p__Firmicutes; c__Bacilli; o__Lactobacillales; f__Streptococcaceae; g__Streptococcus; s__.21</t>
  </si>
  <si>
    <t>1.44862062 (0.97018171, 2.16299863)</t>
  </si>
  <si>
    <t>1.48886625 (0.99793606, 2.22130737)</t>
  </si>
  <si>
    <t>1.36273652 (0.78839128, 2.35549386)</t>
  </si>
  <si>
    <t>0.9160908 (0.77638637, 1.0809339)</t>
  </si>
  <si>
    <t>0.92481539 (0.79452986, 1.07646489)</t>
  </si>
  <si>
    <t>0.85314017 (0.68136808, 1.06821579)</t>
  </si>
  <si>
    <t>X73f81033bfdc39d7ea272fc515cd81b1</t>
  </si>
  <si>
    <t>p__Firmicutes; c__Bacilli; o__Lactobacillales; f__Streptococcaceae; g__Streptococcus; s__.22</t>
  </si>
  <si>
    <t>1.05628562 (0.73631119, 1.51530946)</t>
  </si>
  <si>
    <t>1.03184284 (0.72697402, 1.46456355)</t>
  </si>
  <si>
    <t>0.68464213 (0.20087639, 2.33344918)</t>
  </si>
  <si>
    <t>0.82392465 (0.6496665, 1.04492354)</t>
  </si>
  <si>
    <t>0.82094354 (0.65485933, 1.02914973)</t>
  </si>
  <si>
    <t>0.78052163 (0.56406876, 1.08003503)</t>
  </si>
  <si>
    <t>bb8b6069a36de42cedbfa753313cab46</t>
  </si>
  <si>
    <t>p__Firmicutes; c__Bacilli; o__Lactobacillales; f__Streptococcaceae; g__Streptococcus; s__.23</t>
  </si>
  <si>
    <t>0.93305935 (0.70711503, 1.23119961)</t>
  </si>
  <si>
    <t>0.86528349 (0.64722115, 1.15681559)</t>
  </si>
  <si>
    <t>0.82227346 (0.53601651, 1.2614045)</t>
  </si>
  <si>
    <t>0.90410663 (0.77829964, 1.05024949)</t>
  </si>
  <si>
    <t>0.91393356 (0.79731073, 1.04761484)</t>
  </si>
  <si>
    <t>0.81939329 (0.65433563, 1.02608711)</t>
  </si>
  <si>
    <t>X044f1ba585b8da81b4d64852a2f1cd3f</t>
  </si>
  <si>
    <t>p__Tenericutes; c__Mollicutes; o__Mycoplasmatales; f__Mycoplasmataceae; g__Ureaplasma; s__</t>
  </si>
  <si>
    <t>0.82457449 (0.65504464, 1.03797977)</t>
  </si>
  <si>
    <t>0.85540253 (0.6819403, 1.07298761)</t>
  </si>
  <si>
    <t>0.84706326 (0.6653364, 1.07842613)</t>
  </si>
  <si>
    <t>0.88629554 (0.73878459, 1.06325958)</t>
  </si>
  <si>
    <t>0.91485144 (0.76932571, 1.08790482)</t>
  </si>
  <si>
    <t>0.82514947 (0.66427467, 1.0249851)</t>
  </si>
  <si>
    <t>X99efb9d1db2e318fcc812dd5033716b2</t>
  </si>
  <si>
    <t>p__Tenericutes; c__Mollicutes; o__Mycoplasmatales; f__Mycoplasmataceae; g__Ureaplasma; s__.1</t>
  </si>
  <si>
    <t>0.85410188 (0.68232036, 1.06913126)</t>
  </si>
  <si>
    <t>0.89849434 (0.72166243, 1.11865608)</t>
  </si>
  <si>
    <t>0.8405557 (0.65559925, 1.07769173)</t>
  </si>
  <si>
    <t>0.95468585 (0.81798303, 1.11423469)</t>
  </si>
  <si>
    <t>1.02659198 (0.87942134, 1.19839154)</t>
  </si>
  <si>
    <t>0.98100585 (0.83688158, 1.14995061)</t>
  </si>
  <si>
    <t>X85a11c34cc8672e5fe472b02634b5187</t>
  </si>
  <si>
    <t>p__Tenericutes; c__Mollicutes; o__Mycoplasmatales; f__Mycoplasmataceae; g__Ureaplasma; s__.2</t>
  </si>
  <si>
    <t>0.93427773 (0.76612764, 1.13933349)</t>
  </si>
  <si>
    <t>0.97975593 (0.8080039, 1.18801615)</t>
  </si>
  <si>
    <t>0.95214144 (0.77160739, 1.17491529)</t>
  </si>
  <si>
    <t>0.9959642 (0.85706153, 1.15737861)</t>
  </si>
  <si>
    <t>1.00354287 (0.8634674, 1.16634201)</t>
  </si>
  <si>
    <t>0.96495966 (0.81922081, 1.13662535)</t>
  </si>
  <si>
    <t>X3cd7e4d5af2586822c907a4d48d2ac5f</t>
  </si>
  <si>
    <t>p__Tenericutes; c__Mollicutes; o__Mycoplasmatales; f__Mycoplasmataceae; g__Ureaplasma; s__.3</t>
  </si>
  <si>
    <t>0.47215708 (0.11239039, 1.98355318)</t>
  </si>
  <si>
    <t>0.63331677 (0.15724858, 2.55067569)</t>
  </si>
  <si>
    <t>0.42547973 (0.09079343, 1.99389976)</t>
  </si>
  <si>
    <t>0.84470566 (0.55506912, 1.28547531)</t>
  </si>
  <si>
    <t>0.89478722 (0.59630089, 1.34268485)</t>
  </si>
  <si>
    <t>0.82783775 (0.53844866, 1.27275892)</t>
  </si>
  <si>
    <t>p__Tenericutes; c__Mollicutes; o__Mycoplasmatales; f__Mycoplasmataceae; g__Ureaplasma; s__.4</t>
  </si>
  <si>
    <t>0.87098962 (0.69487037, 1.0917474)</t>
  </si>
  <si>
    <t>0.860261 (0.68243638, 1.08442195)</t>
  </si>
  <si>
    <t>0.83146147 (0.64750847, 1.06767433)</t>
  </si>
  <si>
    <t>0.88078192 (0.7431569, 1.04389369)</t>
  </si>
  <si>
    <t>0.85867469 (0.71822567, 1.0265885)</t>
  </si>
  <si>
    <t>0.84152637 (0.68806413, 1.02921601)</t>
  </si>
  <si>
    <t>X8325d9f695e287f84cd86fbd26221a65</t>
  </si>
  <si>
    <t>p__Proteobacteria; c__Alphaproteobacteria; o__Caulobacterales; f__; g__; s__</t>
  </si>
  <si>
    <t>X311d8dc01db2cd3f7723d6484fe5c9c6</t>
  </si>
  <si>
    <t>p__Proteobacteria; c__Alphaproteobacteria; o__Caulobacterales; f__; g__; s__.1</t>
  </si>
  <si>
    <t>X16be848201afaf616e1c413f5750e8ce</t>
  </si>
  <si>
    <t>p__Proteobacteria; c__Alphaproteobacteria; o__Rhizobiales; f__Methylobacteriaceae; g__; s__</t>
  </si>
  <si>
    <t>0.73743783 (0.50738183, 1.07180534)</t>
  </si>
  <si>
    <t>0.88782573 (0.67511254, 1.16756019)</t>
  </si>
  <si>
    <t>0.80541547 (0.55279308, 1.17348444)</t>
  </si>
  <si>
    <t>1.13580657 (0.95021152, 1.357652)</t>
  </si>
  <si>
    <t>1.07765688 (0.89611621, 1.29597517)</t>
  </si>
  <si>
    <t>1.36688917 (1.10765986, 1.68678678)</t>
  </si>
  <si>
    <t>d592677e4d56e9ab3ef0a8a3bd7d7077</t>
  </si>
  <si>
    <t>p__Proteobacteria; c__Alphaproteobacteria; o__Rhizobiales; f__Methylobacteriaceae; g__; s__.1</t>
  </si>
  <si>
    <t>1.1340319 (0.88705242, 1.44977718)</t>
  </si>
  <si>
    <t>1.17814844 (0.92500865, 1.50056301)</t>
  </si>
  <si>
    <t>1.35957638 (1.03049049, 1.79375546)</t>
  </si>
  <si>
    <t>X6e68d2e10e89f45031746c2fd3d9cf0b</t>
  </si>
  <si>
    <t>p__Proteobacteria; c__Alphaproteobacteria; o__Rhizobiales; f__Methylobacteriaceae; g__; s__.2</t>
  </si>
  <si>
    <t>0.64661426 (0.28522992, 1.46587007)</t>
  </si>
  <si>
    <t>1.06092612 (0.79562843, 1.41468578)</t>
  </si>
  <si>
    <t>0.61754973 (0.22202894, 1.7176485)</t>
  </si>
  <si>
    <t>1.15941582 (0.92158962, 1.45861566)</t>
  </si>
  <si>
    <t>1.13746216 (0.91160921, 1.41927061)</t>
  </si>
  <si>
    <t>1.3740088 (1.06823969, 1.76730018)</t>
  </si>
  <si>
    <t>X53969cc3ca5572368cefd8b0a1908d8d</t>
  </si>
  <si>
    <t>p__Proteobacteria; c__Alphaproteobacteria; o__Rhizobiales; f__Methylobacteriaceae; g__; s__.3</t>
  </si>
  <si>
    <t>0.84608195 (0.62994941, 1.1363685)</t>
  </si>
  <si>
    <t>0.98379698 (0.77600499, 1.24722973)</t>
  </si>
  <si>
    <t>0.91253104 (0.67255198, 1.2381391)</t>
  </si>
  <si>
    <t>1.13435834 (0.9784367, 1.31512732)</t>
  </si>
  <si>
    <t>1.08863417 (0.93722268, 1.26450669)</t>
  </si>
  <si>
    <t>1.35251337 (1.13031817, 1.61838715)</t>
  </si>
  <si>
    <t>X10ef54e7e4c8e04738da371c6fb9d8d2</t>
  </si>
  <si>
    <t>p__Proteobacteria; c__Alphaproteobacteria; o__Rhizobiales; f__Methylobacteriaceae; g__; s__.4</t>
  </si>
  <si>
    <t>1.12781117 (0.89299744, 1.4243692)</t>
  </si>
  <si>
    <t>1.16904329 (0.92868138, 1.47161584)</t>
  </si>
  <si>
    <t>1.3401807 (1.02975754, 1.74418174)</t>
  </si>
  <si>
    <t>X60d6cb7b60b59d7c3b464e8ed802b820</t>
  </si>
  <si>
    <t>p__Proteobacteria; c__Alphaproteobacteria; o__Rhizobiales; f__Methylobacteriaceae; g__; s__.5</t>
  </si>
  <si>
    <t>0.77818922 (0.54525616, 1.11063113)</t>
  </si>
  <si>
    <t>0.97313493 (0.75425639, 1.2555301)</t>
  </si>
  <si>
    <t>0.83178428 (0.57973561, 1.19341483)</t>
  </si>
  <si>
    <t>1.12652308 (0.96728499, 1.31197554)</t>
  </si>
  <si>
    <t>1.07840675 (0.92352856, 1.25925842)</t>
  </si>
  <si>
    <t>1.34009704 (1.11590236, 1.60933441)</t>
  </si>
  <si>
    <t>ed5da50c0b29a029f087ae17b91256ec</t>
  </si>
  <si>
    <t>p__Proteobacteria; c__Alphaproteobacteria; o__Rhizobiales; f__Methylobacteriaceae; g__; s__.6</t>
  </si>
  <si>
    <t>1.1398194 (0.8814455, 1.47392922)</t>
  </si>
  <si>
    <t>1.18671132 (0.92156178, 1.52814903)</t>
  </si>
  <si>
    <t>1.37791465 (1.03109492, 1.84139089)</t>
  </si>
  <si>
    <t>X222f9c6d66662d81c1c45d70bc53ad92</t>
  </si>
  <si>
    <t>p__Proteobacteria; c__Alphaproteobacteria; o__Rhizobiales; f__Methylobacteriaceae; g__; s__.7</t>
  </si>
  <si>
    <t>0.87619531 (0.38783477, 1.97949819)</t>
  </si>
  <si>
    <t>0.91245447 (0.44946889, 1.8523488)</t>
  </si>
  <si>
    <t>0.90682831 (0.31670613, 2.59653193)</t>
  </si>
  <si>
    <t>d78f97f278db875484b77c8079bd5ebf</t>
  </si>
  <si>
    <t>p__Proteobacteria; c__Alphaproteobacteria; o__Rhizobiales; f__Methylobacteriaceae; g__; s__.8</t>
  </si>
  <si>
    <t>0.87565752 (0.38258566, 2.00419455)</t>
  </si>
  <si>
    <t>0.91309336 (0.44461086, 1.87521171)</t>
  </si>
  <si>
    <t>0.90721615 (0.31161584, 2.64120441)</t>
  </si>
  <si>
    <t>1.34889824 (0.72141884, 2.52214994)</t>
  </si>
  <si>
    <t>1.30443921 (0.72408399, 2.34995068)</t>
  </si>
  <si>
    <t>1.43941495 (0.75382115, 2.74855034)</t>
  </si>
  <si>
    <t>c4f116f3cd15e9ab6cd015c8a5a59038</t>
  </si>
  <si>
    <t>p__Proteobacteria; c__Alphaproteobacteria; o__Rhizobiales; f__Methylobacteriaceae; g__; s__.9</t>
  </si>
  <si>
    <t>0.8758124 (0.38418009, 1.9965828)</t>
  </si>
  <si>
    <t>0.91288571 (0.44608643, 1.86815889)</t>
  </si>
  <si>
    <t>0.90708637 (0.31316082, 2.62742221)</t>
  </si>
  <si>
    <t>c48f22b537d267fd02a109b4b42bc9a0</t>
  </si>
  <si>
    <t>p__Proteobacteria; c__Alphaproteobacteria; o__Rhizobiales; f__Methylobacteriaceae; g__; s__.10</t>
  </si>
  <si>
    <t>0.87555703 (0.38150658, 2.0094021)</t>
  </si>
  <si>
    <t>0.91324082 (0.44361226, 1.88004001)</t>
  </si>
  <si>
    <t>0.90731008 (0.31057083, 2.65064037)</t>
  </si>
  <si>
    <t>X9d61e2bb2e6a4d7ba4d6b4c4ae738d3c</t>
  </si>
  <si>
    <t>p__Proteobacteria; c__Alphaproteobacteria; o__Rhizobiales; f__Methylobacteriaceae; g__; s__.11</t>
  </si>
  <si>
    <t>1.43974354 (0.91633265, 2.26212768)</t>
  </si>
  <si>
    <t>1.46422457 (0.92406461, 2.32013386)</t>
  </si>
  <si>
    <t>1.22074014 (0.77761411, 1.91638304)</t>
  </si>
  <si>
    <t>X1c7dba7cc7c914062792c09fa8f75086</t>
  </si>
  <si>
    <t>p__Proteobacteria; c__Alphaproteobacteria; o__Rhizobiales; f__Methylobacteriaceae; g__; s__.12</t>
  </si>
  <si>
    <t>1.54704427 (0.90793729, 2.63602563)</t>
  </si>
  <si>
    <t>1.58218188 (0.91892915, 2.72414852)</t>
  </si>
  <si>
    <t>1.26984789 (0.74654961, 2.15995512)</t>
  </si>
  <si>
    <t>e3dd0305cfeab041d6cdfb4a719133fb</t>
  </si>
  <si>
    <t>p__Proteobacteria; c__Alphaproteobacteria; o__Rhizobiales; f__Methylobacteriaceae; g__; s__.13</t>
  </si>
  <si>
    <t>1.41704329 (0.91845885, 2.18628379)</t>
  </si>
  <si>
    <t>1.43947601 (0.92552638, 2.23882457)</t>
  </si>
  <si>
    <t>1.21014526 (0.78490604, 1.86576669)</t>
  </si>
  <si>
    <t>X00821081a968e7e74b88d7a6408d3fdf</t>
  </si>
  <si>
    <t>p__Proteobacteria; c__Alphaproteobacteria; o__Rhizobiales; f__Methylobacteriaceae; g__; s__.14</t>
  </si>
  <si>
    <t>1.46600882 (0.91403714, 2.35130693)</t>
  </si>
  <si>
    <t>1.49295147 (0.92255056, 2.41602376)</t>
  </si>
  <si>
    <t>1.23290696 (0.76951276, 1.97535331)</t>
  </si>
  <si>
    <t>b42b11700bcd8ebdc3e64b471400c9ae</t>
  </si>
  <si>
    <t>p__Proteobacteria; c__Alphaproteobacteria; o__Rhizobiales; f__Methylobacteriaceae; g__; s__.15</t>
  </si>
  <si>
    <t>1.74470343 (0.89782037, 3.39042214)</t>
  </si>
  <si>
    <t>1.80338767 (0.91509667, 3.55394921)</t>
  </si>
  <si>
    <t>1.35649819 (0.70069258, 2.62609793)</t>
  </si>
  <si>
    <t>X85e3a38f9c35c2e24eabdfdee82db957</t>
  </si>
  <si>
    <t>p__Proteobacteria; c__Alphaproteobacteria; o__Sphingomonadales; f__Sphingomonadaceae; g__; s__</t>
  </si>
  <si>
    <t>0.54775582 (0.18515725, 1.62044124)</t>
  </si>
  <si>
    <t>1.17777635 (0.71592508, 1.93757302)</t>
  </si>
  <si>
    <t>0.50254582 (0.13165062, 1.91835262)</t>
  </si>
  <si>
    <t>X6baeba5f3e564dbb8c8a25461c5d43e8</t>
  </si>
  <si>
    <t>p__Proteobacteria; c__Alphaproteobacteria; o__Sphingomonadales; f__Sphingomonadaceae; g__; s__.1</t>
  </si>
  <si>
    <t>X7098168c660f680d5c82029b2c932eb5</t>
  </si>
  <si>
    <t>p__Proteobacteria; c__Alphaproteobacteria; o__Sphingomonadales; f__Sphingomonadaceae; g__; s__.2</t>
  </si>
  <si>
    <t>1.04605549 (0.71064538, 1.53977231)</t>
  </si>
  <si>
    <t>0.99658002 (0.68676579, 1.44615786)</t>
  </si>
  <si>
    <t>0.34859044 (0.01717711, 7.0742582)</t>
  </si>
  <si>
    <t>X067257da6d7d8bbcd9e0da7a9641d705</t>
  </si>
  <si>
    <t>p__Proteobacteria; c__Alphaproteobacteria; o__Sphingomonadales; f__Sphingomonadaceae; g__; s__.3</t>
  </si>
  <si>
    <t>1.04340738 (0.73791304, 1.47537568)</t>
  </si>
  <si>
    <t>0.99682016 (0.71301684, 1.39358619)</t>
  </si>
  <si>
    <t>0.34988593 (0.01675095, 7.30825135)</t>
  </si>
  <si>
    <t>X06a022208aac53c5dc4defab6dde8c67</t>
  </si>
  <si>
    <t>p__Proteobacteria; c__Alphaproteobacteria; o__Sphingomonadales; f__Sphingomonadaceae; g__; s__.4</t>
  </si>
  <si>
    <t>1.09226543 (0.81839125, 1.45779146)</t>
  </si>
  <si>
    <t>1.12839969 (0.85091078, 1.49637998)</t>
  </si>
  <si>
    <t>0.42624439 (0.02005228, 9.06052841)</t>
  </si>
  <si>
    <t>cd1f4d804ed7780b09cfeaffac37ea0a</t>
  </si>
  <si>
    <t>p__Proteobacteria; c__Alphaproteobacteria; o__Sphingomonadales; f__Sphingomonadaceae; g__; s__.5</t>
  </si>
  <si>
    <t>1.0884994 (0.82687466, 1.43290272)</t>
  </si>
  <si>
    <t>1.12217208 (0.85738338, 1.4687364)</t>
  </si>
  <si>
    <t>0.42661321 (0.01989071, 9.1499437)</t>
  </si>
  <si>
    <t>ac36274c8dade540a3133de46945de20</t>
  </si>
  <si>
    <t>p__Proteobacteria; c__Alphaproteobacteria; o__Sphingomonadales; f__Sphingomonadaceae; g__; s__.6</t>
  </si>
  <si>
    <t>1.02367528 (0.31662009, 3.30967966)</t>
  </si>
  <si>
    <t>1.03065828 (0.3700397, 2.8706555)</t>
  </si>
  <si>
    <t>0.7983527 (0.18506531, 3.44401144)</t>
  </si>
  <si>
    <t>1.34575644 (0.92937658, 1.94868305)</t>
  </si>
  <si>
    <t>1.30576136 (0.91619387, 1.86097373)</t>
  </si>
  <si>
    <t>1.42249402 (0.96988284, 2.08632338)</t>
  </si>
  <si>
    <t>X3091da5b540b99a72752ba0145d78a54</t>
  </si>
  <si>
    <t>p__Proteobacteria; c__Alphaproteobacteria; o__Sphingomonadales; f__Sphingomonadaceae; g__; s__.7</t>
  </si>
  <si>
    <t>0.40770442 (0.03051289, 5.44762919)</t>
  </si>
  <si>
    <t>0.74735203 (0.27047936, 2.06498222)</t>
  </si>
  <si>
    <t>0.48800255 (0.02387325, 9.97545404)</t>
  </si>
  <si>
    <t>X0abda7c86d184d76e39a8eb7e8b86ba9</t>
  </si>
  <si>
    <t>p__Proteobacteria; c__Alphaproteobacteria; o__Sphingomonadales; f__Sphingomonadaceae; g__; s__.8</t>
  </si>
  <si>
    <t>1.15862325 (0.82994361, 1.61746875)</t>
  </si>
  <si>
    <t>1.16911592 (0.84303207, 1.62132864)</t>
  </si>
  <si>
    <t>1.41260711 (0.9549999, 2.08948591)</t>
  </si>
  <si>
    <t>e105bda1c1072bf25101361859320d54</t>
  </si>
  <si>
    <t>p__Proteobacteria; c__Alphaproteobacteria; o__Sphingomonadales; f__Sphingomonadaceae; g__; s__.9</t>
  </si>
  <si>
    <t>0.40728724 (0.03080455, 5.38501293)</t>
  </si>
  <si>
    <t>0.73678172 (0.25929474, 2.09355302)</t>
  </si>
  <si>
    <t>0.48570813 (0.02495242, 9.45448764)</t>
  </si>
  <si>
    <t>fa14e503bec4524147404c0b58c0f938</t>
  </si>
  <si>
    <t>p__Proteobacteria; c__Alphaproteobacteria; o__Sphingomonadales; f__Sphingomonadaceae; g__; s__.10</t>
  </si>
  <si>
    <t>0.69250582 (0.2579291, 1.85928735)</t>
  </si>
  <si>
    <t>0.58806296 (0.19831626, 1.74377052)</t>
  </si>
  <si>
    <t>0.69005555 (0.21939908, 2.17036765)</t>
  </si>
  <si>
    <t>X5e1aa8c6f784ff528295cf8beb32dd6f</t>
  </si>
  <si>
    <t>p__Proteobacteria; c__Alphaproteobacteria; o__Sphingomonadales; f__Sphingomonadaceae; g__; s__.11</t>
  </si>
  <si>
    <t>0.8435921 (0.2283591, 3.11635331)</t>
  </si>
  <si>
    <t>0.93784108 (0.28769309, 3.05723675)</t>
  </si>
  <si>
    <t>0.85631588 (0.16816791, 4.36038522)</t>
  </si>
  <si>
    <t>0.98854629 (0.79151631, 1.2346224)</t>
  </si>
  <si>
    <t>0.94563714 (0.75126113, 1.19030464)</t>
  </si>
  <si>
    <t>1.0351217 (0.80416431, 1.33241045)</t>
  </si>
  <si>
    <t>0.93901231 (0.81905198, 1.07654232)</t>
  </si>
  <si>
    <t>0.9518197 (0.83697332, 1.08242487)</t>
  </si>
  <si>
    <t>0.96492808 (0.83011137, 1.12164009)</t>
  </si>
  <si>
    <t>X85a824cab2db9b285ccd368845e9f8b0</t>
  </si>
  <si>
    <t>p__Proteobacteria; c__Alphaproteobacteria; o__Sphingomonadales; f__Sphingomonadaceae; g__Novosphingobium; s__resinovorum.1</t>
  </si>
  <si>
    <t>0.99236129 (0.74166136, 1.32780402)</t>
  </si>
  <si>
    <t>0.95365408 (0.71626182, 1.26972579)</t>
  </si>
  <si>
    <t>0.9041266 (0.61207521, 1.33553016)</t>
  </si>
  <si>
    <t>0.93536376 (0.80265291, 1.09001706)</t>
  </si>
  <si>
    <t>0.912385 (0.78102078, 1.06584411)</t>
  </si>
  <si>
    <t>0.96684435 (0.81543189, 1.14637164)</t>
  </si>
  <si>
    <t>X4594102b7245bb6d5b15274148e86269</t>
  </si>
  <si>
    <t>p__Proteobacteria; c__Alphaproteobacteria; o__Sphingomonadales; f__Sphingomonadaceae; g__Novosphingobium; s__resinovorum.2</t>
  </si>
  <si>
    <t>1.57520159 (0.90612362, 2.73832397)</t>
  </si>
  <si>
    <t>1.61339239 (0.91799493, 2.83556577)</t>
  </si>
  <si>
    <t>1.28248125 (0.73921245, 2.22501412)</t>
  </si>
  <si>
    <t>X7690add064f08e63d4e775ebd5a07244</t>
  </si>
  <si>
    <t>p__Proteobacteria; c__Alphaproteobacteria; o__Sphingomonadales; f__Sphingomonadaceae; g__Novosphingobium; s__resinovorum.3</t>
  </si>
  <si>
    <t>1.63185793 (0.90288531, 2.94938934)</t>
  </si>
  <si>
    <t>1.67650223 (0.91654625, 3.06657706)</t>
  </si>
  <si>
    <t>1.30760018 (0.7253274, 2.35730544)</t>
  </si>
  <si>
    <t>X989b97cd40b0ad05ad47b517272b6bf2</t>
  </si>
  <si>
    <t>p__Proteobacteria; c__Alphaproteobacteria; o__Sphingomonadales; f__Sphingomonadaceae; g__Novosphingobium; s__resinovorum.4</t>
  </si>
  <si>
    <t>1.06980631 (0.84641122, 1.35216255)</t>
  </si>
  <si>
    <t>1.04614374 (0.83454514, 1.31139308)</t>
  </si>
  <si>
    <t>1.17751054 (0.9244492, 1.4998456)</t>
  </si>
  <si>
    <t>0.92455885 (0.79563554, 1.07437266)</t>
  </si>
  <si>
    <t>0.93297932 (0.80774586, 1.07762907)</t>
  </si>
  <si>
    <t>0.9509875 (0.80890982, 1.11801983)</t>
  </si>
  <si>
    <t>X37203587890f010455f99609539ea87f</t>
  </si>
  <si>
    <t>p__Proteobacteria; c__Alphaproteobacteria; o__Sphingomonadales; f__Sphingomonadaceae; g__Novosphingobium; s__resinovorum.5</t>
  </si>
  <si>
    <t>0.8135273 (0.61720175, 1.07230198)</t>
  </si>
  <si>
    <t>0.832102 (0.64233928, 1.07792527)</t>
  </si>
  <si>
    <t>0.93251813 (0.7095512, 1.22554943)</t>
  </si>
  <si>
    <t>0.87545188 (0.74608757, 1.02724671)</t>
  </si>
  <si>
    <t>0.89574361 (0.77340745, 1.03743067)</t>
  </si>
  <si>
    <t>0.89298119 (0.75381913, 1.05783386)</t>
  </si>
  <si>
    <t>X1382c4553785e2f199ba0d8a5d8fd94e</t>
  </si>
  <si>
    <t>p__Proteobacteria; c__Alphaproteobacteria; o__Sphingomonadales; f__Sphingomonadaceae; g__Novosphingobium; s__resinovorum.6</t>
  </si>
  <si>
    <t>0.82411842 (0.32259418, 2.10534228)</t>
  </si>
  <si>
    <t>0.85641972 (0.37854588, 1.93755838)</t>
  </si>
  <si>
    <t>0.97288339 (0.29056639, 3.25743836)</t>
  </si>
  <si>
    <t>X258e13aaff77a2fe9821dedd9b1e9333</t>
  </si>
  <si>
    <t>p__Proteobacteria; c__Alphaproteobacteria; o__Sphingomonadales; f__Sphingomonadaceae; g__Novosphingobium; s__resinovorum.7</t>
  </si>
  <si>
    <t>0.82509924 (0.32679334, 2.0832394)</t>
  </si>
  <si>
    <t>0.85659906 (0.38262924, 1.91768393)</t>
  </si>
  <si>
    <t>0.9702624 (0.29427506, 3.1990789)</t>
  </si>
  <si>
    <t>X3bfc107a415634c790a870c2a65b6bb2</t>
  </si>
  <si>
    <t>p__Proteobacteria; c__Alphaproteobacteria; o__Sphingomonadales; f__Sphingomonadaceae; g__Novosphingobium; s__resinovorum.8</t>
  </si>
  <si>
    <t>0.82379232 (0.32115056, 2.1131328)</t>
  </si>
  <si>
    <t>0.85637573 (0.37714152, 1.94457347)</t>
  </si>
  <si>
    <t>0.97382336 (0.28929284, 3.27810373)</t>
  </si>
  <si>
    <t>X88c1dac5586399f010ab694f59a2092a</t>
  </si>
  <si>
    <t>p__Proteobacteria; c__Alphaproteobacteria; o__Sphingomonadales; f__Sphingomonadaceae; g__Novosphingobium; s__resinovorum.9</t>
  </si>
  <si>
    <t>0.8220101 (0.31271346, 2.16076597)</t>
  </si>
  <si>
    <t>0.8563139 (0.36892849, 1.9875762)</t>
  </si>
  <si>
    <t>0.97974276 (0.28186435, 3.40552421)</t>
  </si>
  <si>
    <t>X97514ba3e0f7ea448c7e7bb9e708fdba</t>
  </si>
  <si>
    <t>p__Proteobacteria; c__Alphaproteobacteria; o__Sphingomonadales; f__Sphingomonadaceae; g__Novosphingobium; s__resinovorum.10</t>
  </si>
  <si>
    <t>1.24629612 (0.91288467, 1.70147891)</t>
  </si>
  <si>
    <t>1.29101463 (0.94569444, 1.76242844)</t>
  </si>
  <si>
    <t>1.43970831 (1.0202022, 2.0317149)</t>
  </si>
  <si>
    <t>1.33154235 (1.02250315, 1.7339849)</t>
  </si>
  <si>
    <t>1.30729718 (1.0130757, 1.68696764)</t>
  </si>
  <si>
    <t>0.40259892 (0.01838531, 8.81605554)</t>
  </si>
  <si>
    <t>a13ac586a219bd78b054720ea41ba207</t>
  </si>
  <si>
    <t>p__Proteobacteria; c__Alphaproteobacteria; o__Sphingomonadales; f__Sphingomonadaceae; g__Novosphingobium; s__resinovorum.11</t>
  </si>
  <si>
    <t>1.28061468 (0.90612917, 1.80986774)</t>
  </si>
  <si>
    <t>1.33293615 (0.94345086, 1.88321286)</t>
  </si>
  <si>
    <t>1.50351236 (1.0245424, 2.20639911)</t>
  </si>
  <si>
    <t>1.33322776 (1.02251344, 1.73835979)</t>
  </si>
  <si>
    <t>1.30890532 (1.01312445, 1.69103917)</t>
  </si>
  <si>
    <t>0.40258422 (0.01839265, 8.81189351)</t>
  </si>
  <si>
    <t>f2a5ebc980c42aefaef8c265284cd39b</t>
  </si>
  <si>
    <t>p__Proteobacteria; c__Alphaproteobacteria; o__Sphingomonadales; f__Sphingomonadaceae; g__Novosphingobium; s__resinovorum.12</t>
  </si>
  <si>
    <t>1.1992005 (0.87821799, 1.63749985)</t>
  </si>
  <si>
    <t>1.2122545 (0.87924941, 1.67138124)</t>
  </si>
  <si>
    <t>1.36956502 (0.97448212, 1.92482581)</t>
  </si>
  <si>
    <t>1.32196984 (1.02242477, 1.70927418)</t>
  </si>
  <si>
    <t>1.29817367 (1.01279369, 1.6639666)</t>
  </si>
  <si>
    <t>0.40267634 (0.01834588, 8.83839977)</t>
  </si>
  <si>
    <t>ef285bbd482f30dbac18a5b37c464245</t>
  </si>
  <si>
    <t>p__Proteobacteria; c__Alphaproteobacteria; o__Sphingomonadales; f__Sphingomonadaceae; g__Novosphingobium; s__resinovorum.13</t>
  </si>
  <si>
    <t>1.28580322 (0.90517945, 1.82647752)</t>
  </si>
  <si>
    <t>1.33930029 (0.94317998, 1.9017847)</t>
  </si>
  <si>
    <t>1.5132116 (1.02521638, 2.23348887)</t>
  </si>
  <si>
    <t>1.32245876 (1.0224296, 1.71053065)</t>
  </si>
  <si>
    <t>1.29863923 (1.0128083, 1.66513629)</t>
  </si>
  <si>
    <t>0.40267263 (0.0183478, 8.83731199)</t>
  </si>
  <si>
    <t>X3ac7855df60bdd2769de9d6c95f6ba5a</t>
  </si>
  <si>
    <t>p__Proteobacteria; c__Alphaproteobacteria; o__Sphingomonadales; f__Sphingomonadaceae; g__Novosphingobium; s__resinovorum.14</t>
  </si>
  <si>
    <t>0.41499418 (0.02978278, 5.78254181)</t>
  </si>
  <si>
    <t>0.75935815 (0.30692565, 1.87871166)</t>
  </si>
  <si>
    <t>0.51455693 (0.02424137, 10.92218722)</t>
  </si>
  <si>
    <t>X3b3186bdc3f389c94326f9f4b26411d4</t>
  </si>
  <si>
    <t>p__Proteobacteria; c__Alphaproteobacteria; o__Sphingomonadales; f__Sphingomonadaceae; g__Novosphingobium; s__resinovorum.15</t>
  </si>
  <si>
    <t>0.41485942 (0.02988541, 5.75894121)</t>
  </si>
  <si>
    <t>0.75389356 (0.30028902, 1.8926949)</t>
  </si>
  <si>
    <t>0.51331384 (0.02485922, 10.59932917)</t>
  </si>
  <si>
    <t>X37c1f0896337875cae69b45d13d935dc</t>
  </si>
  <si>
    <t>p__Proteobacteria; c__Alphaproteobacteria; o__Sphingomonadales; f__Sphingomonadaceae; g__Novosphingobium; s__resinovorum.16</t>
  </si>
  <si>
    <t>0.41476741 (0.02995238, 5.74351761)</t>
  </si>
  <si>
    <t>0.75091915 (0.29671246, 1.9004243)</t>
  </si>
  <si>
    <t>0.5125482 (0.02521975, 10.41666392)</t>
  </si>
  <si>
    <t>X1419d1b751d2653d805f815b23cc8894</t>
  </si>
  <si>
    <t>p__Proteobacteria; c__Alphaproteobacteria; o__Sphingomonadales; f__Sphingomonadaceae; g__Novosphingobium; s__resinovorum.17</t>
  </si>
  <si>
    <t>0.4147624 (0.02995596, 5.74269121)</t>
  </si>
  <si>
    <t>0.75076973 (0.29653343, 1.90081497)</t>
  </si>
  <si>
    <t>0.51250804 (0.02523828, 10.40738489)</t>
  </si>
  <si>
    <t>X9bd9866aab6cf9ba8f7ef13173f3a969</t>
  </si>
  <si>
    <t>p__Proteobacteria; c__Alphaproteobacteria; o__Sphingomonadales; f__; g__; s__</t>
  </si>
  <si>
    <t>1.21949353 (0.81520872, 1.82427449)</t>
  </si>
  <si>
    <t>1.26145108 (0.84478271, 1.88363089)</t>
  </si>
  <si>
    <t>0.85334482 (0.21518161, 3.38410611)</t>
  </si>
  <si>
    <t>X06af37bcd707a3e12592fa587864d69f</t>
  </si>
  <si>
    <t>p__Proteobacteria; c__Alphaproteobacteria; o__Sphingomonadales; f__; g__; s__.1</t>
  </si>
  <si>
    <t>1.28253624 (0.78811795, 2.08712312)</t>
  </si>
  <si>
    <t>1.33973829 (0.82574123, 2.1736818)</t>
  </si>
  <si>
    <t>0.86294934 (0.18847522, 3.95108469)</t>
  </si>
  <si>
    <t>d01b52dbe70f2fa20cf5cea6b8ec5d85</t>
  </si>
  <si>
    <t>p__Proteobacteria; c__Alphaproteobacteria; o__Sphingomonadales; f__; g__; s__.2</t>
  </si>
  <si>
    <t>1.2374448 (0.80682818, 1.89788816)</t>
  </si>
  <si>
    <t>1.28362136 (0.83872763, 1.96450401)</t>
  </si>
  <si>
    <t>0.85543504 (0.2064848, 3.54393695)</t>
  </si>
  <si>
    <t>X672e2fe372aee67e917c67850d8e3048</t>
  </si>
  <si>
    <t>p__Proteobacteria; c__Alphaproteobacteria; o__Sphingomonadales; f__; g__; s__.3</t>
  </si>
  <si>
    <t>1.18984983 (0.83042194, 1.70484733)</t>
  </si>
  <si>
    <t>1.22506339 (0.85609803, 1.75304728)</t>
  </si>
  <si>
    <t>0.85134988 (0.23213411, 3.12231844)</t>
  </si>
  <si>
    <t>e923accf39773b1fe35607f2996496c2</t>
  </si>
  <si>
    <t>p__Proteobacteria; c__Alphaproteobacteria; o__Sphingomonadales; f__; g__; s__.4</t>
  </si>
  <si>
    <t>1.1728114 (0.84004348, 1.63739926)</t>
  </si>
  <si>
    <t>1.2042794 (0.86344764, 1.67964889)</t>
  </si>
  <si>
    <t>0.85120525 (0.24373648, 2.97267921)</t>
  </si>
  <si>
    <t>X7f107ba3cda1272be0e90e56c9e4bd7f</t>
  </si>
  <si>
    <t>p__Bacteroidetes; c__Flavobacteriia; o__Flavobacteriales; f__[Weeksellaceae]; g__Cloacibacterium; s__</t>
  </si>
  <si>
    <t>0.89765008 (0.69231539, 1.16388523)</t>
  </si>
  <si>
    <t>0.91998687 (0.72471635, 1.16787187)</t>
  </si>
  <si>
    <t>0.91837534 (0.70288267, 1.19993464)</t>
  </si>
  <si>
    <t>1.03467985 (0.89650088, 1.19415653)</t>
  </si>
  <si>
    <t>1.03446638 (0.90137856, 1.18720452)</t>
  </si>
  <si>
    <t>0.96164022 (0.80839297, 1.14393858)</t>
  </si>
  <si>
    <t>X41d866e38d1f8d472d7c3404fd30012c</t>
  </si>
  <si>
    <t>p__Bacteroidetes; c__Flavobacteriia; o__Flavobacteriales; f__[Weeksellaceae]; g__Cloacibacterium; s__.1</t>
  </si>
  <si>
    <t>1.05883664 (0.83822428, 1.337512)</t>
  </si>
  <si>
    <t>1.07393451 (0.86240458, 1.33734834)</t>
  </si>
  <si>
    <t>0.88946012 (0.65316128, 1.21124648)</t>
  </si>
  <si>
    <t>0.93224397 (0.80958261, 1.07348998)</t>
  </si>
  <si>
    <t>0.8738692 (0.75889054, 1.00626814)</t>
  </si>
  <si>
    <t>0.88162022 (0.74860048, 1.0382764)</t>
  </si>
  <si>
    <t>ecfaa63c0afa613d29cf80fdf61f8494</t>
  </si>
  <si>
    <t>p__Bacteroidetes; c__Flavobacteriia; o__Flavobacteriales; f__[Weeksellaceae]; g__Cloacibacterium; s__.2</t>
  </si>
  <si>
    <t>0.79599774 (0.28859305, 2.19552201)</t>
  </si>
  <si>
    <t>0.79835625 (0.33020276, 1.93024641)</t>
  </si>
  <si>
    <t>0.76642383 (0.21664458, 2.71137859)</t>
  </si>
  <si>
    <t>X060adb9a15b2de768d14ea66504e3fdb</t>
  </si>
  <si>
    <t>p__Bacteroidetes; c__Flavobacteriia; o__Flavobacteriales; f__[Weeksellaceae]; g__Cloacibacterium; s__.3</t>
  </si>
  <si>
    <t>1.14026084 (0.74727798, 1.73990781)</t>
  </si>
  <si>
    <t>1.09058018 (0.72173745, 1.64791939)</t>
  </si>
  <si>
    <t>1.27960577 (0.79592757, 2.05721094)</t>
  </si>
  <si>
    <t>X6456ecf5f4a75452b695b77a5e726c04</t>
  </si>
  <si>
    <t>p__Bacteroidetes; c__Flavobacteriia; o__Flavobacteriales; f__[Weeksellaceae]; g__Cloacibacterium; s__.4</t>
  </si>
  <si>
    <t>0.94059053 (0.77623348, 1.13974799)</t>
  </si>
  <si>
    <t>0.9646464 (0.80118198, 1.16146232)</t>
  </si>
  <si>
    <t>0.85618771 (0.67501144, 1.08599255)</t>
  </si>
  <si>
    <t>0.94300694 (0.83573664, 1.06404582)</t>
  </si>
  <si>
    <t>0.88472243 (0.78179966, 1.00119484)</t>
  </si>
  <si>
    <t>0.95199163 (0.82626437, 1.09684999)</t>
  </si>
  <si>
    <t>p__Bacteroidetes; c__Flavobacteriia; o__Flavobacteriales; f__[Weeksellaceae]; g__Cloacibacterium; s__.5</t>
  </si>
  <si>
    <t>0.95474685 (0.78549865, 1.16046226)</t>
  </si>
  <si>
    <t>0.9976838 (0.8305895, 1.19839339)</t>
  </si>
  <si>
    <t>0.8515194 (0.6705256, 1.08136854)</t>
  </si>
  <si>
    <t>0.9185135 (0.81298398, 1.03774129)</t>
  </si>
  <si>
    <t>0.92337486 (0.82283924, 1.03619406)</t>
  </si>
  <si>
    <t>0.93554775 (0.80871847, 1.08226735)</t>
  </si>
  <si>
    <t>e055ae6e0d482bd387ca29189d59c591</t>
  </si>
  <si>
    <t>p__Bacteroidetes; c__Flavobacteriia; o__Flavobacteriales; f__[Weeksellaceae]; g__Cloacibacterium; s__.6</t>
  </si>
  <si>
    <t>e880fec60f637f0cf043f458a4c6a7cf</t>
  </si>
  <si>
    <t>p__Bacteroidetes; c__Flavobacteriia; o__Flavobacteriales; f__[Weeksellaceae]; g__Cloacibacterium; s__.7</t>
  </si>
  <si>
    <t>0.95900515 (0.77752696, 1.18284115)</t>
  </si>
  <si>
    <t>0.92917608 (0.75068781, 1.15010284)</t>
  </si>
  <si>
    <t>0.78535289 (0.5940527, 1.03825663)</t>
  </si>
  <si>
    <t>0.93521842 (0.82791217, 1.05643269)</t>
  </si>
  <si>
    <t>0.94052813 (0.8399327, 1.05317149)</t>
  </si>
  <si>
    <t>0.94086434 (0.81066054, 1.09198076)</t>
  </si>
  <si>
    <t>X00ae44c008fd53a470703e28aed8bc54</t>
  </si>
  <si>
    <t>p__Bacteroidetes; c__Flavobacteriia; o__Flavobacteriales; f__[Weeksellaceae]; g__Cloacibacterium; s__.8</t>
  </si>
  <si>
    <t>1.11886789 (0.75477108, 1.65860271)</t>
  </si>
  <si>
    <t>1.07352991 (0.73078412, 1.57702725)</t>
  </si>
  <si>
    <t>1.23832996 (0.79851619, 1.92038822)</t>
  </si>
  <si>
    <t>deeece8c2ce76cc740781f439ea46c72</t>
  </si>
  <si>
    <t>p__Bacteroidetes; c__Flavobacteriia; o__Flavobacteriales; f__[Weeksellaceae]; g__Cloacibacterium; s__.9</t>
  </si>
  <si>
    <t>X84feaaed0c1755b7074ac3f475f60df8</t>
  </si>
  <si>
    <t>p__Bacteroidetes; c__Flavobacteriia; o__Flavobacteriales; f__[Weeksellaceae]; g__Cloacibacterium; s__.10</t>
  </si>
  <si>
    <t>1.02843806 (0.83936909, 1.26009505)</t>
  </si>
  <si>
    <t>1.04670799 (0.86681132, 1.26394013)</t>
  </si>
  <si>
    <t>1.05646421 (0.84707215, 1.31761696)</t>
  </si>
  <si>
    <t>1.09758468 (0.93342991, 1.29060802)</t>
  </si>
  <si>
    <t>1.08256463 (0.92840021, 1.26232865)</t>
  </si>
  <si>
    <t>1.00703306 (0.82795524, 1.22484349)</t>
  </si>
  <si>
    <t>X3db633d0d09b0f8ca85f5d8d5b26cde9</t>
  </si>
  <si>
    <t>p__Bacteroidetes; c__Flavobacteriia; o__Flavobacteriales; f__[Weeksellaceae]; g__Cloacibacterium; s__.11</t>
  </si>
  <si>
    <t>1.09886402 (0.88257216, 1.3681625)</t>
  </si>
  <si>
    <t>1.03537398 (0.83277558, 1.2872607)</t>
  </si>
  <si>
    <t>1.18880927 (0.94546621, 1.49478371)</t>
  </si>
  <si>
    <t>1.11784577 (0.97036597, 1.28774009)</t>
  </si>
  <si>
    <t>1.10143469 (0.96123406, 1.26208425)</t>
  </si>
  <si>
    <t>1.05927054 (0.89910665, 1.2479655)</t>
  </si>
  <si>
    <t>X0e1f6881f9158c4a636096405ffd3a63</t>
  </si>
  <si>
    <t>p__Bacteroidetes; c__Flavobacteriia; o__Flavobacteriales; f__[Weeksellaceae]; g__Cloacibacterium; s__.12</t>
  </si>
  <si>
    <t>1.12210372 (0.90248992, 1.39515881)</t>
  </si>
  <si>
    <t>1.1531107 (0.93493125, 1.42220542)</t>
  </si>
  <si>
    <t>1.07210237 (0.83330131, 1.37933719)</t>
  </si>
  <si>
    <t>1.06328416 (0.92241411, 1.22566773)</t>
  </si>
  <si>
    <t>1.05586839 (0.92241395, 1.20863096)</t>
  </si>
  <si>
    <t>0.95475566 (0.79488204, 1.14678446)</t>
  </si>
  <si>
    <t>f3ee25a869d144979344abcdc1bee80e</t>
  </si>
  <si>
    <t>p__Bacteroidetes; c__Flavobacteriia; o__Flavobacteriales; f__[Weeksellaceae]; g__Cloacibacterium; s__.13</t>
  </si>
  <si>
    <t>1.60984711 (0.98444709, 2.63255156)</t>
  </si>
  <si>
    <t>1.51690236 (0.94135521, 2.44434063)</t>
  </si>
  <si>
    <t>1.66706182 (0.98827215, 2.81207469)</t>
  </si>
  <si>
    <t>ca12ed8403400492551011e321c920fd</t>
  </si>
  <si>
    <t>p__Bacteroidetes; c__Flavobacteriia; o__Flavobacteriales; f__[Weeksellaceae]; g__Cloacibacterium; s__.14</t>
  </si>
  <si>
    <t>1.39540039 (0.86023547, 2.26349916)</t>
  </si>
  <si>
    <t>1.25012387 (0.7662061, 2.03967274)</t>
  </si>
  <si>
    <t>1.44492003 (0.87607194, 2.38313063)</t>
  </si>
  <si>
    <t>X3b9c37e3dc6a807e03301807bbc26d3f</t>
  </si>
  <si>
    <t>p__Bacteroidetes; c__Flavobacteriia; o__Flavobacteriales; f__[Weeksellaceae]; g__Cloacibacterium; s__.15</t>
  </si>
  <si>
    <t>1.52704616 (0.98141272, 2.37603397)</t>
  </si>
  <si>
    <t>1.44634816 (0.94151816, 2.22186153)</t>
  </si>
  <si>
    <t>1.5768296 (0.98637176, 2.52074491)</t>
  </si>
  <si>
    <t>X37ef76d6bc673bec1871da779cd6f776</t>
  </si>
  <si>
    <t>p__Bacteroidetes; c__Flavobacteriia; o__Flavobacteriales; f__[Weeksellaceae]; g__Cloacibacterium; s__.16</t>
  </si>
  <si>
    <t>1.61349231 (0.98459752, 2.64408287)</t>
  </si>
  <si>
    <t>1.52000966 (0.94137442, 2.454315)</t>
  </si>
  <si>
    <t>1.67103269 (0.98836725, 2.82521527)</t>
  </si>
  <si>
    <t>X4ec2da1becc895c1c518e25e2f44fb06</t>
  </si>
  <si>
    <t>p__Bacteroidetes; c__Flavobacteriia; o__Flavobacteriales; f__[Weeksellaceae]; g__Chryseobacterium; s__</t>
  </si>
  <si>
    <t>1.00556552 (0.76867219, 1.31546584)</t>
  </si>
  <si>
    <t>1.05003664 (0.804901, 1.36982926)</t>
  </si>
  <si>
    <t>0.99487775 (0.76078872, 1.30099423)</t>
  </si>
  <si>
    <t>a9c952b83e59a90f3a2c7b40aa1ab3b7</t>
  </si>
  <si>
    <t>p__Bacteroidetes; c__Flavobacteriia; o__Flavobacteriales; f__[Weeksellaceae]; g__Chryseobacterium; s__.1</t>
  </si>
  <si>
    <t>1.0054254 (0.76349827, 1.32401118)</t>
  </si>
  <si>
    <t>1.05130278 (0.80067939, 1.38037465)</t>
  </si>
  <si>
    <t>0.99459949 (0.75563689, 1.30913163)</t>
  </si>
  <si>
    <t>cba0d996ecf2a309db5f8fbab581b70d</t>
  </si>
  <si>
    <t>p__Bacteroidetes; c__Flavobacteriia; o__Flavobacteriales; f__[Weeksellaceae]; g__Chryseobacterium; s__.2</t>
  </si>
  <si>
    <t>0.28436654 (0.02319996, 3.4855381)</t>
  </si>
  <si>
    <t>0.55409346 (0.12890786, 2.38169782)</t>
  </si>
  <si>
    <t>0.29268445 (0.01684308, 5.08601751)</t>
  </si>
  <si>
    <t>X91bdf8a7a903455cb05f3c77c711f2e6</t>
  </si>
  <si>
    <t>p__Bacteroidetes; c__Flavobacteriia; o__Flavobacteriales; f__[Weeksellaceae]; g__Chryseobacterium; s__.3</t>
  </si>
  <si>
    <t>0.28050568 (0.02105775, 3.7365551)</t>
  </si>
  <si>
    <t>0.56825565 (0.13475818, 2.39625147)</t>
  </si>
  <si>
    <t>0.28034985 (0.0131299, 5.98603488)</t>
  </si>
  <si>
    <t>ddeb8db65a066addd7370ff7cc7c5bf1</t>
  </si>
  <si>
    <t>p__Bacteroidetes; c__Flavobacteriia; o__Flavobacteriales; f__[Weeksellaceae]; g__Chryseobacterium; s__.4</t>
  </si>
  <si>
    <t>0.27988366 (0.0212848, 3.6803197)</t>
  </si>
  <si>
    <t>0.55840222 (0.13080154, 2.38386372)</t>
  </si>
  <si>
    <t>0.27895039 (0.01350194, 5.76312256)</t>
  </si>
  <si>
    <t>fc1c716eb13716033bff1a5f0d8e0696</t>
  </si>
  <si>
    <t>p__Bacteroidetes; c__Flavobacteriia; o__Flavobacteriales; f__[Weeksellaceae]; g__Chryseobacterium; s__.5</t>
  </si>
  <si>
    <t>0.2809466 (0.02087935, 3.78033698)</t>
  </si>
  <si>
    <t>0.57802226 (0.13858569, 2.41085308)</t>
  </si>
  <si>
    <t>0.28136693 (0.01283014, 6.17041934)</t>
  </si>
  <si>
    <t>f496454224aac81cf0d32c50a7194296</t>
  </si>
  <si>
    <t>p__Bacteroidetes; c__Flavobacteriia; o__Flavobacteriales; f__[Weeksellaceae]; g__Chryseobacterium; s__.6</t>
  </si>
  <si>
    <t>0.54964257 (0.13644504, 2.21412927)</t>
  </si>
  <si>
    <t>0.52642211 (0.15497367, 1.78817629)</t>
  </si>
  <si>
    <t>0.5593671 (0.09682939, 3.23136981)</t>
  </si>
  <si>
    <t>1.33654656 (1.02075694, 1.75003141)</t>
  </si>
  <si>
    <t>1.28177546 (0.98994289, 1.65963951)</t>
  </si>
  <si>
    <t>1.50802678 (1.12145788, 2.02784679)</t>
  </si>
  <si>
    <t>a30cf2c70143c9a1ce1d8f08e66e82c6</t>
  </si>
  <si>
    <t>p__Bacteroidetes; c__Flavobacteriia; o__Flavobacteriales; f__[Weeksellaceae]; g__Chryseobacterium; s__.7</t>
  </si>
  <si>
    <t>1.0700883 (0.88898943, 1.2880794)</t>
  </si>
  <si>
    <t>1.16840171 (0.9677738, 1.41062152)</t>
  </si>
  <si>
    <t>1.06769726 (0.8805755, 1.29458229)</t>
  </si>
  <si>
    <t>1.02039931 (0.83631353, 1.24500528)</t>
  </si>
  <si>
    <t>0.99885682 (0.82890826, 1.20364941)</t>
  </si>
  <si>
    <t>0.99129032 (0.77419727, 1.26925854)</t>
  </si>
  <si>
    <t>X2a11642792eb2079a12859934d0f086c</t>
  </si>
  <si>
    <t>p__Bacteroidetes; c__Flavobacteriia; o__Flavobacteriales; f__[Weeksellaceae]; g__Chryseobacterium; s__.8</t>
  </si>
  <si>
    <t>1.03321078 (0.81237934, 1.31407148)</t>
  </si>
  <si>
    <t>1.24771526 (0.97975687, 1.58895887)</t>
  </si>
  <si>
    <t>1.06620121 (0.81793056, 1.38983072)</t>
  </si>
  <si>
    <t>0.94121552 (0.72627829, 1.21976199)</t>
  </si>
  <si>
    <t>0.9375658 (0.74039334, 1.18724682)</t>
  </si>
  <si>
    <t>0.85164082 (0.5865973, 1.23643952)</t>
  </si>
  <si>
    <t>X0160c2bba4f7555d65b0fafd66cae013</t>
  </si>
  <si>
    <t>p__Bacteroidetes; c__Flavobacteriia; o__Flavobacteriales; f__[Weeksellaceae]; g__Chryseobacterium; s__.9</t>
  </si>
  <si>
    <t>1.31750075 (1.07800048, 1.61021098)</t>
  </si>
  <si>
    <t>1.3564371 (1.10726421, 1.66168255)</t>
  </si>
  <si>
    <t>1.37966742 (1.10129317, 1.72840642)</t>
  </si>
  <si>
    <t>1.11057169 (0.87496575, 1.40962031)</t>
  </si>
  <si>
    <t>1.16417784 (0.9301391, 1.45710469)</t>
  </si>
  <si>
    <t>0.98501759 (0.71958465, 1.34836067)</t>
  </si>
  <si>
    <t>p__Bacteroidetes; c__Flavobacteriia; o__Flavobacteriales; f__[Weeksellaceae]; g__Chryseobacterium; s__.10</t>
  </si>
  <si>
    <t>1.14355061 (0.96909288, 1.3494145)</t>
  </si>
  <si>
    <t>1.22269477 (1.026865, 1.45587053)</t>
  </si>
  <si>
    <t>1.17558286 (0.98539749, 1.40247472)</t>
  </si>
  <si>
    <t>1.13092647 (0.93730776, 1.36454082)</t>
  </si>
  <si>
    <t>1.12885414 (0.939231, 1.35676066)</t>
  </si>
  <si>
    <t>1.1236312 (0.90594873, 1.39361869)</t>
  </si>
  <si>
    <t>X7cb974a1b80f7245f1acf186a7c3840d</t>
  </si>
  <si>
    <t>p__Bacteroidetes; c__Flavobacteriia; o__Flavobacteriales; f__[Weeksellaceae]; g__Chryseobacterium; s__.11</t>
  </si>
  <si>
    <t>0.30556618 (0.02587322, 3.60877757)</t>
  </si>
  <si>
    <t>0.54397971 (0.15400949, 1.92140056)</t>
  </si>
  <si>
    <t>0.34499452 (0.02216756, 5.36916241)</t>
  </si>
  <si>
    <t>X4843ba36faa6c94fae0678f193cb6d66</t>
  </si>
  <si>
    <t>p__Bacteroidetes; c__Flavobacteriia; o__Flavobacteriales; f__[Weeksellaceae]; g__Chryseobacterium; s__.12</t>
  </si>
  <si>
    <t>0.30611794 (0.02554012, 3.66905899)</t>
  </si>
  <si>
    <t>0.5566164 (0.15801006, 1.96077279)</t>
  </si>
  <si>
    <t>0.34755191 (0.02104575, 5.73951274)</t>
  </si>
  <si>
    <t>bf5b6b4c3e20ad4f136927c37264495d</t>
  </si>
  <si>
    <t>p__Bacteroidetes; c__Flavobacteriia; o__Flavobacteriales; f__[Weeksellaceae]; g__Chryseobacterium; s__.13</t>
  </si>
  <si>
    <t>0.30454884 (0.02642417, 3.51004446)</t>
  </si>
  <si>
    <t>0.52913985 (0.14912818, 1.87750555)</t>
  </si>
  <si>
    <t>0.34095528 (0.02372017, 4.90091307)</t>
  </si>
  <si>
    <t>X2a17399b2eaf28767c854be3ec438fd4</t>
  </si>
  <si>
    <t>p__Bacteroidetes; c__Flavobacteriia; o__Flavobacteriales; f__[Weeksellaceae]; g__Chryseobacterium; s__.14</t>
  </si>
  <si>
    <t>0.30410972 (0.02664408, 3.47104218)</t>
  </si>
  <si>
    <t>0.52431077 (0.14750181, 1.86371807)</t>
  </si>
  <si>
    <t>0.3393874 (0.02426471, 4.7469684)</t>
  </si>
  <si>
    <t>X1a37ed64f1feb71b25e4383901955fe1</t>
  </si>
  <si>
    <t>p__Bacteroidetes; c__Flavobacteriia; o__Flavobacteriales; f__[Weeksellaceae]; g__Chryseobacterium; s__.15</t>
  </si>
  <si>
    <t>0.30397378 (0.02671037, 3.45933229)</t>
  </si>
  <si>
    <t>0.52293692 (0.14703596, 1.85983776)</t>
  </si>
  <si>
    <t>0.33891836 (0.02442204, 4.70336044)</t>
  </si>
  <si>
    <t>X41f968c2e1d34520d66890e9f9f03c9a</t>
  </si>
  <si>
    <t>p__Bacteroidetes; c__Flavobacteriia; o__Flavobacteriales; f__[Weeksellaceae]; g__Chryseobacterium; s__.16</t>
  </si>
  <si>
    <t>2.89863828 (1.13354845, 7.41221416)</t>
  </si>
  <si>
    <t>2.73786648 (1.09524135, 6.84407402)</t>
  </si>
  <si>
    <t>4.3051815 (1.34467192, 13.78372485)</t>
  </si>
  <si>
    <t>2.36769714 (1.01167759, 5.54128095)</t>
  </si>
  <si>
    <t>2.86719332 (0.92590716, 8.87864131)</t>
  </si>
  <si>
    <t>2.51172024 (0.91444647, 6.89896974)</t>
  </si>
  <si>
    <t>X1f4d21b2f5213be70296d8bd5b5283d0</t>
  </si>
  <si>
    <t>p__Bacteroidetes; c__Flavobacteriia; o__Flavobacteriales; f__[Weeksellaceae]; g__Chryseobacterium; s__.17</t>
  </si>
  <si>
    <t>1.21648516 (0.91541242, 1.61657863)</t>
  </si>
  <si>
    <t>1.1976155 (0.91303594, 1.57089422)</t>
  </si>
  <si>
    <t>1.33231398 (0.93379956, 1.90090101)</t>
  </si>
  <si>
    <t>1.33132807 (1.02047614, 1.73687005)</t>
  </si>
  <si>
    <t>1.27741853 (0.98994574, 1.64837124)</t>
  </si>
  <si>
    <t>1.49502967 (1.11718258, 2.00067004)</t>
  </si>
  <si>
    <t>X589f046680529b2f3cf8b9cbb1d63929</t>
  </si>
  <si>
    <t>p__Bacteroidetes; c__Flavobacteriia; o__Flavobacteriales; f__[Weeksellaceae]; g__Chryseobacterium; s__.18</t>
  </si>
  <si>
    <t>1.34395707 (0.94803642, 1.90522279)</t>
  </si>
  <si>
    <t>1.29800493 (0.92226416, 1.82682671)</t>
  </si>
  <si>
    <t>1.69903911 (1.14202984, 2.52772196)</t>
  </si>
  <si>
    <t>fa3a7713873cd25d86e79bfc23445492</t>
  </si>
  <si>
    <t>p__Bacteroidetes; c__Flavobacteriia; o__Flavobacteriales; f__[Weeksellaceae]; g__Chryseobacterium; s__.19</t>
  </si>
  <si>
    <t>1.32665526 (0.94891724, 1.85476044)</t>
  </si>
  <si>
    <t>1.28285382 (0.9238312, 1.78140112)</t>
  </si>
  <si>
    <t>1.6612952 (1.13484495, 2.43196372)</t>
  </si>
  <si>
    <t>X0eebbbb6b5e22baecc5c7e69fb06a92d</t>
  </si>
  <si>
    <t>p__Bacteroidetes; c__Flavobacteriia; o__Flavobacteriales; f__[Weeksellaceae]; g__Chryseobacterium; s__.20</t>
  </si>
  <si>
    <t>1.31064962 (0.94983369, 1.80852967)</t>
  </si>
  <si>
    <t>1.26884771 (0.92541643, 1.73972977)</t>
  </si>
  <si>
    <t>1.62661151 (1.12819014, 2.34522966)</t>
  </si>
  <si>
    <t>de5ae66776d7540efaf7f739fc052dcc</t>
  </si>
  <si>
    <t>p__Bacteroidetes; c__Flavobacteriia; o__Flavobacteriales; f__[Weeksellaceae]; g__Chryseobacterium; s__.21</t>
  </si>
  <si>
    <t>X9043fbccb2aaa8b92d904687af3f0e69</t>
  </si>
  <si>
    <t>p__Bacteroidetes; c__Flavobacteriia; o__Flavobacteriales; f__[Weeksellaceae]; g__Chryseobacterium; s__.22</t>
  </si>
  <si>
    <t>1.2436095 (0.91211376, 1.69558299)</t>
  </si>
  <si>
    <t>1.22206982 (0.90904082, 1.64289063)</t>
  </si>
  <si>
    <t>1.38049842 (0.93879134, 2.0300314)</t>
  </si>
  <si>
    <t>1.30193161 (0.94019704, 1.80284116)</t>
  </si>
  <si>
    <t>1.26484136 (0.9253067, 1.72896583)</t>
  </si>
  <si>
    <t>1.3659071 (0.97473828, 1.91405452)</t>
  </si>
  <si>
    <t>X94c60fcaee002fef96bcf29e9ed43789</t>
  </si>
  <si>
    <t>p__Bacteroidetes; c__Flavobacteriia; o__Flavobacteriales; f__[Weeksellaceae]; g__Chryseobacterium; s__.23</t>
  </si>
  <si>
    <t>1.12770263 (0.48613369, 2.61597426)</t>
  </si>
  <si>
    <t>1.24326722 (0.5415159, 2.85441921)</t>
  </si>
  <si>
    <t>0.8453691 (0.35694896, 2.00210395)</t>
  </si>
  <si>
    <t>1.34526969 (1.02114523, 1.77227536)</t>
  </si>
  <si>
    <t>1.28908848 (0.9898814, 1.67873557)</t>
  </si>
  <si>
    <t>1.53086019 (1.12907486, 2.07562226)</t>
  </si>
  <si>
    <t>X68ee77308bacb04df8e56465485894d5</t>
  </si>
  <si>
    <t>p__Bacteroidetes; c__Flavobacteriia; o__Flavobacteriales; f__[Weeksellaceae]; g__Chryseobacterium; s__.24</t>
  </si>
  <si>
    <t>125.3167664 (0.47546697, 33029.19675)</t>
  </si>
  <si>
    <t>354.90426081 (1.85896485, 67756.54438552)</t>
  </si>
  <si>
    <t>20.68285772 (0.05773118, 7409.87119155)</t>
  </si>
  <si>
    <t>X4ee8acec482da3afeba2d03232b7f3cf</t>
  </si>
  <si>
    <t>p__Bacteroidetes; c__Flavobacteriia; o__Flavobacteriales; f__[Weeksellaceae]; g__Chryseobacterium; s__.25</t>
  </si>
  <si>
    <t>1.9021198 (1.04677429, 3.45638959)</t>
  </si>
  <si>
    <t>1.81853464 (1.01213836, 3.26740728)</t>
  </si>
  <si>
    <t>2.47574205 (1.18692916, 5.16399709)</t>
  </si>
  <si>
    <t>2.03399447 (0.96388648, 4.29213771)</t>
  </si>
  <si>
    <t>2.38438429 (0.80326509, 7.07772381)</t>
  </si>
  <si>
    <t>2.12034757 (0.85890538, 5.23442273)</t>
  </si>
  <si>
    <t>X2e8915b9c8a95d03a74ca94f4d7ab9ea</t>
  </si>
  <si>
    <t>p__Bacteroidetes; c__Flavobacteriia; o__Flavobacteriales; f__[Weeksellaceae]; g__Chryseobacterium; s__.26</t>
  </si>
  <si>
    <t>2.12408741 (0.97797587, 4.61335241)</t>
  </si>
  <si>
    <t>2.51172689 (0.83790797, 7.52919434)</t>
  </si>
  <si>
    <t>2.22411528 (0.87428305, 5.6579946)</t>
  </si>
  <si>
    <t>X12d4705403c6ed50e6853b71cdecabb6</t>
  </si>
  <si>
    <t>p__Bacteroidetes; c__Flavobacteriia; o__Flavobacteriales; f__[Weeksellaceae]; g__Chryseobacterium; s__.27</t>
  </si>
  <si>
    <t>1.32644527 (0.93422068, 1.88334199)</t>
  </si>
  <si>
    <t>1.28763881 (0.9201833, 1.80182982)</t>
  </si>
  <si>
    <t>1.39743 (0.97206967, 2.00892042)</t>
  </si>
  <si>
    <t>X8b3459fcfe0b3a651e9ff4da6a6fd841</t>
  </si>
  <si>
    <t>p__Bacteroidetes; c__Flavobacteriia; o__Flavobacteriales; f__[Weeksellaceae]; g__Chryseobacterium; s__.28</t>
  </si>
  <si>
    <t>0.48769496 (0.094097, 2.52767223)</t>
  </si>
  <si>
    <t>0.45887563 (0.10776919, 1.95386878)</t>
  </si>
  <si>
    <t>0.50122458 (0.0643982, 3.90113495)</t>
  </si>
  <si>
    <t>1.32999487 (0.93333938, 1.89522309)</t>
  </si>
  <si>
    <t>1.29095895 (0.91944713, 1.81258383)</t>
  </si>
  <si>
    <t>1.4020215 (0.9716734, 2.02296809)</t>
  </si>
  <si>
    <t>ccd7c9fa94eb66d2d5aac64adffd2407</t>
  </si>
  <si>
    <t>p__Bacteroidetes; c__Flavobacteriia; o__Flavobacteriales; f__[Weeksellaceae]; g__Chryseobacterium; s__.29</t>
  </si>
  <si>
    <t>1.31366507 (0.93736028, 1.84103801)</t>
  </si>
  <si>
    <t>1.27572495 (0.92284544, 1.76353926)</t>
  </si>
  <si>
    <t>1.38095536 (0.97347563, 1.9589989)</t>
  </si>
  <si>
    <t>c88efdabd46bedbca33a7d99b7b774ce</t>
  </si>
  <si>
    <t>p__Bacteroidetes; c__Flavobacteriia; o__Flavobacteriales; f__[Weeksellaceae]; g__Chryseobacterium; s__.30</t>
  </si>
  <si>
    <t>1.31024584 (0.93819143, 1.82984421)</t>
  </si>
  <si>
    <t>1.27254805 (0.92356091, 1.7534074)</t>
  </si>
  <si>
    <t>1.37656262 (0.97384633, 1.94581484)</t>
  </si>
  <si>
    <t>a4ca48351206a683a532d0cffe2da391</t>
  </si>
  <si>
    <t>p__Bacteroidetes; c__Flavobacteriia; o__Flavobacteriales; f__[Weeksellaceae]; g__Chryseobacterium; s__.31</t>
  </si>
  <si>
    <t>1.23205068 (0.79809003, 1.90197699)</t>
  </si>
  <si>
    <t>1.26858487 (0.82536016, 1.94982464)</t>
  </si>
  <si>
    <t>1.10339243 (0.70788003, 1.71988868)</t>
  </si>
  <si>
    <t>0.88644939 (0.63898867, 1.22974406)</t>
  </si>
  <si>
    <t>0.79099089 (0.57701625, 1.08431364)</t>
  </si>
  <si>
    <t>0.90796326 (0.6493224, 1.26962705)</t>
  </si>
  <si>
    <t>X63d5848e9c8adb298a2b63ff04326d5c</t>
  </si>
  <si>
    <t>p__Bacteroidetes; c__Flavobacteriia; o__Flavobacteriales; f__[Weeksellaceae]; g__Chryseobacterium; s__.32</t>
  </si>
  <si>
    <t>1.249888 (0.78906992, 1.97982456)</t>
  </si>
  <si>
    <t>1.29010593 (0.81835096, 2.03381361)</t>
  </si>
  <si>
    <t>1.11117792 (0.69425799, 1.77846908)</t>
  </si>
  <si>
    <t>0.88623179 (0.63227042, 1.24220075)</t>
  </si>
  <si>
    <t>0.78745939 (0.5686965, 1.09037473)</t>
  </si>
  <si>
    <t>0.91084405 (0.64416598, 1.28792409)</t>
  </si>
  <si>
    <t>X2dde9fd8642589b54f1b1aa2b4758972</t>
  </si>
  <si>
    <t>p__Bacteroidetes; c__Flavobacteriia; o__Flavobacteriales; f__[Weeksellaceae]; g__Chryseobacterium; s__.33</t>
  </si>
  <si>
    <t>1.25150884 (0.7882769, 1.98695964)</t>
  </si>
  <si>
    <t>1.29206669 (0.81773956, 2.0415257)</t>
  </si>
  <si>
    <t>1.11188395 (0.69305695, 1.78381578)</t>
  </si>
  <si>
    <t>e331ff89280de35c10bafb89c2217691</t>
  </si>
  <si>
    <t>p__Bacteroidetes; c__Flavobacteriia; o__Flavobacteriales; f__[Weeksellaceae]; g__Chryseobacterium; s__.34</t>
  </si>
  <si>
    <t>1.30809428 (0.76305397, 2.24245036)</t>
  </si>
  <si>
    <t>1.36104017 (0.7987421, 2.31918457)</t>
  </si>
  <si>
    <t>1.13638252 (0.65454028, 1.97293471)</t>
  </si>
  <si>
    <t>0.88501084 (0.62924408, 1.24473826)</t>
  </si>
  <si>
    <t>0.78560439 (0.56555511, 1.09127166)</t>
  </si>
  <si>
    <t>0.90991633 (0.64130325, 1.29103935)</t>
  </si>
  <si>
    <t>f669b2bb88f09c01d869f2c9b116de40</t>
  </si>
  <si>
    <t>p__Bacteroidetes; c__Flavobacteriia; o__Flavobacteriales; f__[Weeksellaceae]; g__Chryseobacterium; s__.35</t>
  </si>
  <si>
    <t>1.00418739 (0.73034514, 1.38070654)</t>
  </si>
  <si>
    <t>1.05959499 (0.77373841, 1.45106089)</t>
  </si>
  <si>
    <t>0.99261276 (0.72280669, 1.36313084)</t>
  </si>
  <si>
    <t>X11941c6809d9a2d23fbc2e280383cb2e</t>
  </si>
  <si>
    <t>p__Bacteroidetes; c__Flavobacteriia; o__Flavobacteriales; f__[Weeksellaceae]; g__Chryseobacterium; s__.36</t>
  </si>
  <si>
    <t>1.0011732 (0.68110588, 1.47164751)</t>
  </si>
  <si>
    <t>1.07251804 (0.73403093, 1.56709329)</t>
  </si>
  <si>
    <t>0.98896397 (0.67459616, 1.44982998)</t>
  </si>
  <si>
    <t>f272d54729d5ed84a604895da152b00c</t>
  </si>
  <si>
    <t>p__Bacteroidetes; c__Flavobacteriia; o__Flavobacteriales; f__[Weeksellaceae]; g__Chryseobacterium; s__.37</t>
  </si>
  <si>
    <t>1.00036724 (0.67102179, 1.49135934)</t>
  </si>
  <si>
    <t>1.07526025 (0.7259364, 1.5926803)</t>
  </si>
  <si>
    <t>0.98810551 (0.66479877, 1.46864367)</t>
  </si>
  <si>
    <t>X047eab18e187d160a7a0984003b582ef</t>
  </si>
  <si>
    <t>p__Bacteroidetes; c__Flavobacteriia; o__Flavobacteriales; f__[Weeksellaceae]; g__Chryseobacterium; s__.38</t>
  </si>
  <si>
    <t>1.00357427 (0.71809594, 1.40254422)</t>
  </si>
  <si>
    <t>1.06273986 (0.76382903, 1.4786241)</t>
  </si>
  <si>
    <t>0.99178593 (0.71075386, 1.38393808)</t>
  </si>
  <si>
    <t>X95d67dab931d09e32b14d79f5cd2cf63</t>
  </si>
  <si>
    <t>p__Bacteroidetes; c__Flavobacteriia; o__Flavobacteriales; f__[Weeksellaceae]; g__; s__</t>
  </si>
  <si>
    <t>0.30635135 (0.02538779, 3.69670468)</t>
  </si>
  <si>
    <t>0.56441391 (0.16039704, 1.98609067)</t>
  </si>
  <si>
    <t>0.34876439 (0.02046365, 5.94403247)</t>
  </si>
  <si>
    <t>c0936392be9e9cc3e857e235dfc9b805</t>
  </si>
  <si>
    <t>p__Bacteroidetes; c__Flavobacteriia; o__Flavobacteriales; f__[Weeksellaceae]; g__; s__.1</t>
  </si>
  <si>
    <t>0.306524 (0.02526858, 3.71833172)</t>
  </si>
  <si>
    <t>0.57227624 (0.16273361, 2.01249207)</t>
  </si>
  <si>
    <t>0.34973841 (0.01996533, 6.12646875)</t>
  </si>
  <si>
    <t>a63acf97ebc8ebf003e2b40e7894d640</t>
  </si>
  <si>
    <t>p__Bacteroidetes; c__Flavobacteriia; o__Flavobacteriales; f__[Weeksellaceae]; g__; s__.2</t>
  </si>
  <si>
    <t>0.87940273 (0.60485375, 1.27857215)</t>
  </si>
  <si>
    <t>0.87479327 (0.60598353, 1.26284499)</t>
  </si>
  <si>
    <t>0.75544743 (0.51526776, 1.10758107)</t>
  </si>
  <si>
    <t>f73bde420305e2a851f1c9a2aab8cd93</t>
  </si>
  <si>
    <t>p__Bacteroidetes; c__Flavobacteriia; o__Flavobacteriales; f__[Weeksellaceae]; g__; s__.3</t>
  </si>
  <si>
    <t>0.8485158 (0.54547231, 1.31991863)</t>
  </si>
  <si>
    <t>0.84302777 (0.55034368, 1.29136727)</t>
  </si>
  <si>
    <t>0.70905083 (0.44550047, 1.12851301)</t>
  </si>
  <si>
    <t>bddafbc1f4f410cc716323977ebdb079</t>
  </si>
  <si>
    <t>p__Bacteroidetes; c__Flavobacteriia; o__Flavobacteriales; f__[Weeksellaceae]; g__; s__.4</t>
  </si>
  <si>
    <t>0.86230124 (0.57629543, 1.29024696)</t>
  </si>
  <si>
    <t>0.85681992 (0.57953527, 1.26677429)</t>
  </si>
  <si>
    <t>0.73254178 (0.48152723, 1.11440731)</t>
  </si>
  <si>
    <t>ce0ea8a958a46f2788652b08e3ab817f</t>
  </si>
  <si>
    <t>p__Bacteroidetes; c__Flavobacteriia; o__Flavobacteriales; f__[Weeksellaceae]; g__; s__.5</t>
  </si>
  <si>
    <t>0.73601415 (0.295835, 1.83114519)</t>
  </si>
  <si>
    <t>0.73028304 (0.33100264, 1.61120563)</t>
  </si>
  <si>
    <t>0.64982121 (0.2107996, 2.00317082)</t>
  </si>
  <si>
    <t>p__Bacteroidetes; c__Flavobacteriia; o__Flavobacteriales; f__[Weeksellaceae]; g__Wautersiella; s__</t>
  </si>
  <si>
    <t>0.64823124 (0.48231668, 0.87121959)</t>
  </si>
  <si>
    <t>0.55637193 (0.39700502, 0.77971236)</t>
  </si>
  <si>
    <t>0.56976218 (0.32999807, 0.98372982)</t>
  </si>
  <si>
    <t>0.88348427 (0.71725503, 1.0882384)</t>
  </si>
  <si>
    <t>0.88604633 (0.72262816, 1.08642056)</t>
  </si>
  <si>
    <t>0.89633867 (0.7268154, 1.10540173)</t>
  </si>
  <si>
    <t>e8763f214ee9dc9f7d9bb5ec5eef3f29</t>
  </si>
  <si>
    <t>p__Bacteroidetes; c__Flavobacteriia; o__Flavobacteriales; f__[Weeksellaceae]; g__Wautersiella; s__.1</t>
  </si>
  <si>
    <t>1.23795093 (0.87891393, 1.7436548)</t>
  </si>
  <si>
    <t>1.26129671 (0.8933092, 1.78087204)</t>
  </si>
  <si>
    <t>1.28245848 (0.91303655, 1.80135149)</t>
  </si>
  <si>
    <t>0.94505386 (0.7749294, 1.15252667)</t>
  </si>
  <si>
    <t>0.95967973 (0.78503593, 1.17317584)</t>
  </si>
  <si>
    <t>0.97822301 (0.80447261, 1.18950011)</t>
  </si>
  <si>
    <t>X790ff61f1a17191be955db1ea54b59ba</t>
  </si>
  <si>
    <t>p__Bacteroidetes; c__Flavobacteriia; o__Flavobacteriales; f__[Weeksellaceae]; g__Wautersiella; s__.2</t>
  </si>
  <si>
    <t>1.5899464 (0.99471189, 2.54136859)</t>
  </si>
  <si>
    <t>1.99811447 (1.25489809, 3.18150252)</t>
  </si>
  <si>
    <t>1.56240258 (0.98957376, 2.46682149)</t>
  </si>
  <si>
    <t>1.14547789 (0.85411652, 1.53623021)</t>
  </si>
  <si>
    <t>1.20422192 (0.90367013, 1.60473428)</t>
  </si>
  <si>
    <t>1.16705548 (0.86951383, 1.56641384)</t>
  </si>
  <si>
    <t>X09e79939847a1a1e8a0b60641ce0e283</t>
  </si>
  <si>
    <t>p__Bacteroidetes; c__Flavobacteriia; o__Flavobacteriales; f__[Weeksellaceae]; g__Wautersiella; s__.3</t>
  </si>
  <si>
    <t>0.87828719 (0.67913439, 1.13584056)</t>
  </si>
  <si>
    <t>0.84367058 (0.65447958, 1.08755119)</t>
  </si>
  <si>
    <t>0.89026206 (0.64959777, 1.22008814)</t>
  </si>
  <si>
    <t>0.79831829 (0.62369622, 1.02183092)</t>
  </si>
  <si>
    <t>0.80578182 (0.63719027, 1.0189803)</t>
  </si>
  <si>
    <t>0.80876017 (0.63115189, 1.03634803)</t>
  </si>
  <si>
    <t>X6229715e83f354b5bd351394d7b8eec4</t>
  </si>
  <si>
    <t>p__Bacteroidetes; c__Flavobacteriia; o__Flavobacteriales; f__[Weeksellaceae]; g__Wautersiella; s__.4</t>
  </si>
  <si>
    <t>0.8296212 (0.33157157, 2.07578511)</t>
  </si>
  <si>
    <t>0.71910832 (0.29216002, 1.76997788)</t>
  </si>
  <si>
    <t>0.64794916 (0.24027861, 1.74729713)</t>
  </si>
  <si>
    <t>0.94192269 (0.72277095, 1.22752354)</t>
  </si>
  <si>
    <t>0.84891123 (0.65613775, 1.09832161)</t>
  </si>
  <si>
    <t>0.9607428 (0.72971622, 1.2649119)</t>
  </si>
  <si>
    <t>X8f87683b975a5a4fa36baaaa3da42fb8</t>
  </si>
  <si>
    <t>p__Bacteroidetes; c__Flavobacteriia; o__Flavobacteriales; f__[Weeksellaceae]; g__Wautersiella; s__.5</t>
  </si>
  <si>
    <t>0.90244419 (0.67392197, 1.20845669)</t>
  </si>
  <si>
    <t>0.81276628 (0.61258307, 1.07836644)</t>
  </si>
  <si>
    <t>0.92320197 (0.68363639, 1.24671813)</t>
  </si>
  <si>
    <t>X37c57ee1528151d9e7850dc7b921bdf2</t>
  </si>
  <si>
    <t>p__Bacteroidetes; c__Flavobacteriia; o__Flavobacteriales; f__[Weeksellaceae]; g__Wautersiella; s__.6</t>
  </si>
  <si>
    <t>0.90207048 (0.67293012, 1.20923575)</t>
  </si>
  <si>
    <t>0.8121683 (0.61152379, 1.07864544)</t>
  </si>
  <si>
    <t>0.92291624 (0.68269482, 1.24766494)</t>
  </si>
  <si>
    <t>X700d3f5c5fd3fa6f16754eb50b159872</t>
  </si>
  <si>
    <t>p__Bacteroidetes; c__Flavobacteriia; o__Flavobacteriales; f__[Weeksellaceae]; g__; s__.6</t>
  </si>
  <si>
    <t>X73eb736b73fc22dd8b6693efcf1a1895</t>
  </si>
  <si>
    <t>p__Bacteroidetes; c__Flavobacteriia; o__Flavobacteriales; f__[Weeksellaceae]; g__; s__.7</t>
  </si>
  <si>
    <t>X18b4dc06f4d70b975f00291213a305d5</t>
  </si>
  <si>
    <t>p__Bacteroidetes; c__Bacteroidia; o__Bacteroidales; f__Porphyromonadaceae; g__Porphyromonas; s__</t>
  </si>
  <si>
    <t>0.8442961 (0.26595018, 2.68033616)</t>
  </si>
  <si>
    <t>0.94201283 (0.33846374, 2.62181165)</t>
  </si>
  <si>
    <t>0.66493213 (0.16374697, 2.70010952)</t>
  </si>
  <si>
    <t>X35d834f6f2b21fef9606c6ba8a236c3a</t>
  </si>
  <si>
    <t>p__Bacteroidetes; c__Bacteroidia; o__Bacteroidales; f__Porphyromonadaceae; g__Porphyromonas; s__.1</t>
  </si>
  <si>
    <t>0.8397953 (0.28966894, 2.43469714)</t>
  </si>
  <si>
    <t>0.92218108 (0.36046854, 2.35920158)</t>
  </si>
  <si>
    <t>0.68349583 (0.18600625, 2.51156379)</t>
  </si>
  <si>
    <t>X1d89083bcf05a0deb906de5deb41b9d7</t>
  </si>
  <si>
    <t>p__Bacteroidetes; c__Bacteroidia; o__Bacteroidales; f__Porphyromonadaceae; g__Porphyromonas; s__.2</t>
  </si>
  <si>
    <t>0.36520287 (0.02743714, 4.86104417)</t>
  </si>
  <si>
    <t>0.83494854 (0.17932324, 3.88761133)</t>
  </si>
  <si>
    <t>0.42560787 (0.01936186, 9.35561414)</t>
  </si>
  <si>
    <t>X3799167f8d339c2d5e599b9b9a4ddc1f</t>
  </si>
  <si>
    <t>p__Bacteroidetes; c__Bacteroidia; o__Bacteroidales; f__Porphyromonadaceae; g__Porphyromonas; s__.3</t>
  </si>
  <si>
    <t>0.36533731 (0.02736499, 4.87744944)</t>
  </si>
  <si>
    <t>0.83680687 (0.18649492, 3.75477104)</t>
  </si>
  <si>
    <t>0.42587474 (0.01926228, 9.41577602)</t>
  </si>
  <si>
    <t>ad7adb70ab7749febeed329c26308072</t>
  </si>
  <si>
    <t>p__Bacteroidetes; c__Bacteroidia; o__Bacteroidales; f__Porphyromonadaceae; g__Porphyromonas; s__.4</t>
  </si>
  <si>
    <t>0.36481121 (0.02761527, 4.81933423)</t>
  </si>
  <si>
    <t>0.83298737 (0.16767068, 4.13827853)</t>
  </si>
  <si>
    <t>0.42492772 (0.01957549, 9.22396022)</t>
  </si>
  <si>
    <t>X7fa08aee7f4a6520402bb4eeb4f87f02</t>
  </si>
  <si>
    <t>p__Bacteroidetes; c__Bacteroidia; o__Bacteroidales; f__Porphyromonadaceae; g__Porphyromonas; s__.5</t>
  </si>
  <si>
    <t>0.36415291 (0.02785751, 4.76020007)</t>
  </si>
  <si>
    <t>0.83266336 (0.156867, 4.41984795)</t>
  </si>
  <si>
    <t>0.4239358 (0.01982392, 9.06589591)</t>
  </si>
  <si>
    <t>X74a51fda09eca684d8b23293f864f761</t>
  </si>
  <si>
    <t>p__Bacteroidetes; c__Bacteroidia; o__Bacteroidales; f__; g__; s__</t>
  </si>
  <si>
    <t>1.03369935 (0.66525088, 1.60621262)</t>
  </si>
  <si>
    <t>1.07745341 (0.69673764, 1.66620229)</t>
  </si>
  <si>
    <t>0.89948175 (0.57397833, 1.40957834)</t>
  </si>
  <si>
    <t>0.28004943 (0.0212266, 3.6947832)</t>
  </si>
  <si>
    <t>0.56073576 (0.13174712, 2.38657664)</t>
  </si>
  <si>
    <t>0.27931969 (0.01340757, 5.81906221)</t>
  </si>
  <si>
    <t>X55157afba6ed591407380fd6787f6ac4</t>
  </si>
  <si>
    <t>p__Bacteroidetes; c__Bacteroidia; o__Bacteroidales; f__Prevotellaceae; g__Prevotella; s__</t>
  </si>
  <si>
    <t>1.13371112 (0.8986029, 1.43033246)</t>
  </si>
  <si>
    <t>1.11353035 (0.88662326, 1.39850814)</t>
  </si>
  <si>
    <t>1.10694526 (0.87330451, 1.40309341)</t>
  </si>
  <si>
    <t>1.01021119 (0.78707033, 1.2966143)</t>
  </si>
  <si>
    <t>1.01286746 (0.7983478, 1.28502951)</t>
  </si>
  <si>
    <t>0.95976847 (0.72959807, 1.26255201)</t>
  </si>
  <si>
    <t>X0d221b0a6b36c3d81d6cb08cfdca8dc8</t>
  </si>
  <si>
    <t>p__Bacteroidetes; c__Bacteroidia; o__Bacteroidales; f__Prevotellaceae; g__Prevotella; s__.1</t>
  </si>
  <si>
    <t>1.16131507 (0.92055044, 1.46505028)</t>
  </si>
  <si>
    <t>1.13917901 (0.91062154, 1.42510225)</t>
  </si>
  <si>
    <t>1.3790586 (1.06895341, 1.77912582)</t>
  </si>
  <si>
    <t>aa39fb6c792de62511b55f0d5bcc683c</t>
  </si>
  <si>
    <t>p__Bacteroidetes; c__Bacteroidia; o__Bacteroidales; f__Prevotellaceae; g__Prevotella; s__.2</t>
  </si>
  <si>
    <t>0.9763624 (0.73304177, 1.30044913)</t>
  </si>
  <si>
    <t>1.03049589 (0.78459742, 1.3534607)</t>
  </si>
  <si>
    <t>0.92514458 (0.69032208, 1.23984519)</t>
  </si>
  <si>
    <t>0.81547364 (0.61907757, 1.07417437)</t>
  </si>
  <si>
    <t>0.81854882 (0.62583533, 1.07060458)</t>
  </si>
  <si>
    <t>0.72415878 (0.50397654, 1.04053639)</t>
  </si>
  <si>
    <t>X2651991d661c76f3feef498687797d62</t>
  </si>
  <si>
    <t>p__Bacteroidetes; c__Bacteroidia; o__Bacteroidales; f__Prevotellaceae; g__Prevotella; s__.3</t>
  </si>
  <si>
    <t>1.22473604 (0.97278761, 1.5419382)</t>
  </si>
  <si>
    <t>1.21627719 (0.97206601, 1.52184131)</t>
  </si>
  <si>
    <t>1.17593865 (0.92823819, 1.489738)</t>
  </si>
  <si>
    <t>0.9321944 (0.65850142, 1.3196424)</t>
  </si>
  <si>
    <t>0.94750711 (0.68854884, 1.30385773)</t>
  </si>
  <si>
    <t>0.87825877 (0.5967433, 1.29258002)</t>
  </si>
  <si>
    <t>X581264e1cc3b504a0e542e497d66cc35</t>
  </si>
  <si>
    <t>p__Bacteroidetes; c__Bacteroidia; o__Bacteroidales; f__Prevotellaceae; g__Prevotella; s__.4</t>
  </si>
  <si>
    <t>1.02951232 (0.72248706, 1.46700982)</t>
  </si>
  <si>
    <t>1.08163026 (0.76548678, 1.52833994)</t>
  </si>
  <si>
    <t>0.93758677 (0.65019882, 1.35200022)</t>
  </si>
  <si>
    <t>X134b863745d2fae77b2082658e3d120a</t>
  </si>
  <si>
    <t>p__Bacteroidetes; c__Bacteroidia; o__Bacteroidales; f__Prevotellaceae; g__Prevotella; s__.5</t>
  </si>
  <si>
    <t>X0c3248bbf730fe2e618b1976855d1bf1</t>
  </si>
  <si>
    <t>p__Bacteroidetes; c__Bacteroidia; o__Bacteroidales; f__Prevotellaceae; g__Prevotella; s__.6</t>
  </si>
  <si>
    <t>1.03029783 (0.70153871, 1.51312194)</t>
  </si>
  <si>
    <t>1.08909179 (0.7486437, 1.58435971)</t>
  </si>
  <si>
    <t>0.9314214 (0.62614653, 1.38553163)</t>
  </si>
  <si>
    <t>X603104e21eef987f6f215d526e990154</t>
  </si>
  <si>
    <t>p__Bacteroidetes; c__Bacteroidia; o__Bacteroidales; f__Prevotellaceae; g__Prevotella; s__.7</t>
  </si>
  <si>
    <t>0.98034839 (0.68880131, 1.39529782)</t>
  </si>
  <si>
    <t>1.0363104 (0.73563777, 1.45987508)</t>
  </si>
  <si>
    <t>0.93374603 (0.66123294, 1.3185696)</t>
  </si>
  <si>
    <t>e8f35f135ad02a31b5d37a420aa42396</t>
  </si>
  <si>
    <t>p__Bacteroidetes; c__Bacteroidia; o__Bacteroidales; f__Prevotellaceae; g__Prevotella; s__.8</t>
  </si>
  <si>
    <t>b4dd03b0ec8ab74d1bcdd947f85b9f85</t>
  </si>
  <si>
    <t>p__Bacteroidetes; c__Bacteroidia; o__Bacteroidales; f__Prevotellaceae; g__Prevotella; s__.9</t>
  </si>
  <si>
    <t>1.02932476 (0.72666428, 1.45804533)</t>
  </si>
  <si>
    <t>1.08016854 (0.768856, 1.51753265)</t>
  </si>
  <si>
    <t>0.93878773 (0.65503341, 1.34546176)</t>
  </si>
  <si>
    <t>c9b7f873dea1848218a8c730df6c0cba</t>
  </si>
  <si>
    <t>p__Bacteroidetes; c__Bacteroidia; o__Bacteroidales; f__Prevotellaceae; g__Prevotella; s__.10</t>
  </si>
  <si>
    <t>1.02892847 (0.73484842, 1.44069686)</t>
  </si>
  <si>
    <t>1.07732929 (0.77546782, 1.49669447)</t>
  </si>
  <si>
    <t>0.94111388 (0.66454267, 1.33278927)</t>
  </si>
  <si>
    <t>X56fb51f946d8d0927e5991d82b3d9b6b</t>
  </si>
  <si>
    <t>p__Bacteroidetes; c__Bacteroidia; o__Bacteroidales; f__Prevotellaceae; g__Prevotella; s__.11</t>
  </si>
  <si>
    <t>2.57167259 (0.89003931, 7.43057056)</t>
  </si>
  <si>
    <t>2.77429595 (0.9334744, 8.2452374)</t>
  </si>
  <si>
    <t>1.67869726 (0.58979926, 4.77793837)</t>
  </si>
  <si>
    <t>1.02889343 (0.73553664, 1.4392508)</t>
  </si>
  <si>
    <t>1.077092 (0.77602449, 1.49496207)</t>
  </si>
  <si>
    <t>0.94130788 (0.66534457, 1.33173182)</t>
  </si>
  <si>
    <t>X3a8a35739b5a5d138f15f91fe8586094</t>
  </si>
  <si>
    <t>p__Bacteroidetes; c__Bacteroidia; o__Bacteroidales; f__Prevotellaceae; g__Prevotella; s__.12</t>
  </si>
  <si>
    <t>c9f5722f033c3153e02b62df53cf2fff</t>
  </si>
  <si>
    <t>p__Bacteroidetes; c__Bacteroidia; o__Bacteroidales; f__Prevotellaceae; g__Prevotella; s__.13</t>
  </si>
  <si>
    <t>1.02977794 (0.71613918, 1.48077726)</t>
  </si>
  <si>
    <t>1.083868 (0.76037367, 1.54499016)</t>
  </si>
  <si>
    <t>0.9357438 (0.64287647, 1.3620291)</t>
  </si>
  <si>
    <t>e2c722363bb19ec1893a2ddf17ada5af</t>
  </si>
  <si>
    <t>p__Bacteroidetes; c__Bacteroidia; o__Bacteroidales; f__Prevotellaceae; g__Prevotella; s__.14</t>
  </si>
  <si>
    <t>1.23659377 (0.93227724, 1.64024614)</t>
  </si>
  <si>
    <t>1.21634809 (0.92298067, 1.60296171)</t>
  </si>
  <si>
    <t>1.14995361 (0.85801124, 1.54123075)</t>
  </si>
  <si>
    <t>0.93656482 (0.67393841, 1.30153387)</t>
  </si>
  <si>
    <t>0.95028797 (0.70177824, 1.28679857)</t>
  </si>
  <si>
    <t>0.88492999 (0.61392078, 1.27557352)</t>
  </si>
  <si>
    <t>ac98262763ef2f95933104627ae2b3d3</t>
  </si>
  <si>
    <t>p__Bacteroidetes; c__Bacteroidia; o__Bacteroidales; f__Prevotellaceae; g__Prevotella; s__.15</t>
  </si>
  <si>
    <t>1.15397194 (0.92455267, 1.44031951)</t>
  </si>
  <si>
    <t>1.13255309 (0.91444539, 1.40268245)</t>
  </si>
  <si>
    <t>1.3596218 (1.06617827, 1.73382959)</t>
  </si>
  <si>
    <t>X6df6c97b33ba65aa922bff03c7127e66</t>
  </si>
  <si>
    <t>p__Bacteroidetes; c__Bacteroidia; o__Bacteroidales; f__Prevotellaceae; g__Prevotella; s__.16</t>
  </si>
  <si>
    <t>1.16074535 (0.92086246, 1.46311725)</t>
  </si>
  <si>
    <t>1.13866377 (0.91091772, 1.42335049)</t>
  </si>
  <si>
    <t>1.37754213 (1.06873961, 1.77557031)</t>
  </si>
  <si>
    <t>cb500d15d4e5b2bf6ba6d7ab8da09430</t>
  </si>
  <si>
    <t>p__Bacteroidetes; c__Bacteroidia; o__Bacteroidales; f__Prevotellaceae; g__Prevotella; s__.17</t>
  </si>
  <si>
    <t>0.84796199 (0.54275138, 1.32480461)</t>
  </si>
  <si>
    <t>0.82526116 (0.53871703, 1.26421839)</t>
  </si>
  <si>
    <t>0.81134599 (0.5113391, 1.28736943)</t>
  </si>
  <si>
    <t>0.95168098 (0.72934576, 1.2417933)</t>
  </si>
  <si>
    <t>0.86094876 (0.65777376, 1.12688102)</t>
  </si>
  <si>
    <t>0.99978654 (0.75892895, 1.31708391)</t>
  </si>
  <si>
    <t>X7ca02da7899c7ac4023348d2746ea37b</t>
  </si>
  <si>
    <t>p__Bacteroidetes; c__Bacteroidia; o__Bacteroidales; f__Prevotellaceae; g__Prevotella; s__.18</t>
  </si>
  <si>
    <t>0.43261496 (0.07255718, 2.57942375)</t>
  </si>
  <si>
    <t>0.40004102 (0.08225719, 1.94551775)</t>
  </si>
  <si>
    <t>0.43554131 (0.05066584, 3.74406571)</t>
  </si>
  <si>
    <t>1.0218495 (0.82303235, 1.26869424)</t>
  </si>
  <si>
    <t>0.93463246 (0.75193132, 1.16172558)</t>
  </si>
  <si>
    <t>1.09398916 (0.8711088, 1.3738953)</t>
  </si>
  <si>
    <t>X367b27c2b6aec5e5eba2a33290b7b909</t>
  </si>
  <si>
    <t>p__Bacteroidetes; c__Bacteroidia; o__Bacteroidales; f__Prevotellaceae; g__Prevotella; s__.19</t>
  </si>
  <si>
    <t>0.49110965 (0.21882038, 1.10222224)</t>
  </si>
  <si>
    <t>0.46307173 (0.21138536, 1.0144289)</t>
  </si>
  <si>
    <t>0.29576991 (0.05362367, 1.63136601)</t>
  </si>
  <si>
    <t>1.02297771 (0.76831486, 1.3620502)</t>
  </si>
  <si>
    <t>0.90158321 (0.68242232, 1.19112794)</t>
  </si>
  <si>
    <t>1.03945207 (0.77938558, 1.38629791)</t>
  </si>
  <si>
    <t>X272e3514997dd5f22bb99d28b1f8b43d</t>
  </si>
  <si>
    <t>p__Bacteroidetes; c__Bacteroidia; o__Bacteroidales; f__Prevotellaceae; g__Prevotella; s__.20</t>
  </si>
  <si>
    <t>0.35511957 (0.02790174, 4.51978583)</t>
  </si>
  <si>
    <t>0.6587606 (0.19781975, 2.19374217)</t>
  </si>
  <si>
    <t>0.420823 (0.02100744, 8.42996392)</t>
  </si>
  <si>
    <t>X968ba86149c3ed966ead1dc15e6719fa</t>
  </si>
  <si>
    <t>p__Bacteroidetes; c__Bacteroidia; o__Bacteroidales; f__Prevotellaceae; g__Prevotella; s__.21</t>
  </si>
  <si>
    <t>0.35317984 (0.02874059, 4.34006402)</t>
  </si>
  <si>
    <t>0.64384029 (0.18725141, 2.21376341)</t>
  </si>
  <si>
    <t>0.4177557 (0.02192735, 7.95900049)</t>
  </si>
  <si>
    <t>X03249c7f464c9c1cb9fe8096e43ccbff</t>
  </si>
  <si>
    <t>p__Bacteroidetes; c__Bacteroidia; o__Bacteroidales; f__Prevotellaceae; g__Prevotella; s__.22</t>
  </si>
  <si>
    <t>0.72200092 (0.31902846, 1.63397751)</t>
  </si>
  <si>
    <t>0.72053214 (0.3577279, 1.451289)</t>
  </si>
  <si>
    <t>0.65384044 (0.23320282, 1.83319961)</t>
  </si>
  <si>
    <t>0.89614711 (0.69607442, 1.1537267)</t>
  </si>
  <si>
    <t>0.83139191 (0.64866064, 1.06559959)</t>
  </si>
  <si>
    <t>0.94760375 (0.72325904, 1.24153701)</t>
  </si>
  <si>
    <t>dd5c2ddd9caae2474ccd7278d7412537</t>
  </si>
  <si>
    <t>p__Bacteroidetes; c__Bacteroidia; o__Bacteroidales; f__Prevotellaceae; g__Prevotella; s__.23</t>
  </si>
  <si>
    <t>0.35563187 (0.0276503, 4.57405662)</t>
  </si>
  <si>
    <t>0.66433082 (0.20179007, 2.18710186)</t>
  </si>
  <si>
    <t>0.42172294 (0.02070015, 8.59173857)</t>
  </si>
  <si>
    <t>X8923d5c0490f1b830ea0d1a8109eaf6f</t>
  </si>
  <si>
    <t>p__Bacteroidetes; c__Bacteroidia; o__Bacteroidales; f__Prevotellaceae; g__Prevotella; s__.24</t>
  </si>
  <si>
    <t>0.35374179 (0.02851284, 4.38866385)</t>
  </si>
  <si>
    <t>0.64750356 (0.18983919, 2.20850531)</t>
  </si>
  <si>
    <t>0.4186021 (0.02169062, 8.07850375)</t>
  </si>
  <si>
    <t>a25f39531685faf8309efc1275b4f34c</t>
  </si>
  <si>
    <t>p__Bacteroidetes; c__Bacteroidia; o__Bacteroidales; f__Prevotellaceae; g__Prevotella; s__.25</t>
  </si>
  <si>
    <t>0.36515653 (0.0291546, 4.57352459)</t>
  </si>
  <si>
    <t>0.66461282 (0.22483574, 1.96459067)</t>
  </si>
  <si>
    <t>0.41437238 (0.02042187, 8.40787018)</t>
  </si>
  <si>
    <t>X37df62b5dd0eb279bd9a58d4aca5fba7</t>
  </si>
  <si>
    <t>p__Bacteroidetes; c__Bacteroidia; o__Bacteroidales; f__Prevotellaceae; g__Prevotella; s__.26</t>
  </si>
  <si>
    <t>0.36553369 (0.02889331, 4.62442344)</t>
  </si>
  <si>
    <t>0.67718633 (0.23341112, 1.96469362)</t>
  </si>
  <si>
    <t>0.41508226 (0.02007057, 8.58437414)</t>
  </si>
  <si>
    <t>e025f024c21a9aa51255b4d264743018</t>
  </si>
  <si>
    <t>p__Bacteroidetes; c__Bacteroidia; o__Bacteroidales; f__Prevotellaceae; g__Prevotella; s__.27</t>
  </si>
  <si>
    <t>0.36529741 (0.02906022, 4.5919201)</t>
  </si>
  <si>
    <t>0.66857447 (0.22751973, 1.96462885)</t>
  </si>
  <si>
    <t>0.41462926 (0.0202991, 8.46921501)</t>
  </si>
  <si>
    <t>X63d044810dc2320056f1119fdbd975ca</t>
  </si>
  <si>
    <t>p__Bacteroidetes; c__Bacteroidia; o__Bacteroidales; f__Prevotellaceae; g__Prevotella; s__.28</t>
  </si>
  <si>
    <t>0.68686252 (0.3086277, 1.5286383)</t>
  </si>
  <si>
    <t>0.60958248 (0.25781879, 1.44128676)</t>
  </si>
  <si>
    <t>0.68691586 (0.25888137, 1.8226626)</t>
  </si>
  <si>
    <t>e1943fe39a470e46146690251d3712e0</t>
  </si>
  <si>
    <t>p__Bacteroidetes; c__Bacteroidia; o__Bacteroidales; f__Prevotellaceae; g__Prevotella; s__.29</t>
  </si>
  <si>
    <t>0.71379431 (0.3040587, 1.67567087)</t>
  </si>
  <si>
    <t>0.69460211 (0.33892631, 1.42353095)</t>
  </si>
  <si>
    <t>0.72305805 (0.23945787, 2.18331907)</t>
  </si>
  <si>
    <t>d1f7040d58b3e42f2fccc48b9fe4099d</t>
  </si>
  <si>
    <t>p__Bacteroidetes; c__Bacteroidia; o__Bacteroidales; f__Prevotellaceae; g__Prevotella; s__.30</t>
  </si>
  <si>
    <t>0.6965082 (0.28043907, 1.72987194)</t>
  </si>
  <si>
    <t>0.67539289 (0.31401373, 1.45266118)</t>
  </si>
  <si>
    <t>0.70685423 (0.21807811, 2.29111898)</t>
  </si>
  <si>
    <t>X49052d7f2e748811a34778cebeb8bef5</t>
  </si>
  <si>
    <t>p__Bacteroidetes; c__Bacteroidia; o__Bacteroidales; f__Prevotellaceae; g__Prevotella; s__.31</t>
  </si>
  <si>
    <t>0.72991537 (0.32661042, 1.63122914)</t>
  </si>
  <si>
    <t>0.71238163 (0.36254141, 1.39980588)</t>
  </si>
  <si>
    <t>0.73826204 (0.26015479, 2.09502522)</t>
  </si>
  <si>
    <t>fbfbdb01c0c4ab28a303b6071831112b</t>
  </si>
  <si>
    <t>p__Bacteroidetes; c__Bacteroidia; o__Bacteroidales; f__Prevotellaceae; g__Prevotella; s__.32</t>
  </si>
  <si>
    <t>0.93069283 (0.68666975, 1.26143482)</t>
  </si>
  <si>
    <t>0.9609269 (0.71306599, 1.29494398)</t>
  </si>
  <si>
    <t>0.95149312 (0.69221048, 1.30789577)</t>
  </si>
  <si>
    <t>X2a834ecb88736cee6abf640b0b243ad5</t>
  </si>
  <si>
    <t>p__Bacteroidetes; c__Bacteroidia; o__Bacteroidales; f__Prevotellaceae; g__Prevotella; s__.33</t>
  </si>
  <si>
    <t>0.93157946 (0.69075385, 1.25636692)</t>
  </si>
  <si>
    <t>0.96125259 (0.71676606, 1.28913266)</t>
  </si>
  <si>
    <t>0.95213149 (0.69633101, 1.30190148)</t>
  </si>
  <si>
    <t>a6a15b8321e903500f74f206ccccd81e</t>
  </si>
  <si>
    <t>p__Bacteroidetes; c__Bacteroidia; o__Bacteroidales; f__Prevotellaceae; g__Prevotella; s__.34</t>
  </si>
  <si>
    <t>0.92838265 (0.67599124, 1.27500816)</t>
  </si>
  <si>
    <t>0.96011396 (0.70339622, 1.31052568)</t>
  </si>
  <si>
    <t>0.94982703 (0.68142202, 1.32395397)</t>
  </si>
  <si>
    <t>X258f2ab9a1ecf5c44e1aabb5960ec145</t>
  </si>
  <si>
    <t>p__Bacteroidetes; c__Bacteroidia; o__Bacteroidales; f__Prevotellaceae; g__Prevotella; s__.35</t>
  </si>
  <si>
    <t>0.92802113 (0.67431493, 1.27718248)</t>
  </si>
  <si>
    <t>0.95999159 (0.70187887, 1.31302406)</t>
  </si>
  <si>
    <t>0.94956593 (0.6797265, 1.32652684)</t>
  </si>
  <si>
    <t>X6e1da2c1c06976dc16f15b6547182bce</t>
  </si>
  <si>
    <t>p__Bacteroidetes; c__Bacteroidia; o__Bacteroidales; f__Prevotellaceae; g__Prevotella; s__.36</t>
  </si>
  <si>
    <t>1.57923087 (1.00562267, 2.48002577)</t>
  </si>
  <si>
    <t>1.60437196 (1.02173693, 2.51924866)</t>
  </si>
  <si>
    <t>1.40304573 (0.9568041, 2.05740894)</t>
  </si>
  <si>
    <t>b93067852eca02a3dee108bd63b99342</t>
  </si>
  <si>
    <t>p__Bacteroidetes; c__Bacteroidia; o__Bacteroidales; f__Prevotellaceae; g__Prevotella; s__.37</t>
  </si>
  <si>
    <t>1.54237826 (1.0039817, 2.36949607)</t>
  </si>
  <si>
    <t>1.56491228 (1.01888827, 2.40355152)</t>
  </si>
  <si>
    <t>1.37921886 (0.95798606, 1.98567052)</t>
  </si>
  <si>
    <t>X47eeb82c9e774c12e94cf941d22dae57</t>
  </si>
  <si>
    <t>p__Bacteroidetes; c__Bacteroidia; o__Bacteroidales; f__Prevotellaceae; g__Prevotella; s__.38</t>
  </si>
  <si>
    <t>1.52367923 (1.0031815, 2.31423564)</t>
  </si>
  <si>
    <t>1.54493758 (1.0174778, 2.34583214)</t>
  </si>
  <si>
    <t>1.36705159 (0.95863218, 1.94947561)</t>
  </si>
  <si>
    <t>X8c600ee89f07437d7c3c12a68955bc51</t>
  </si>
  <si>
    <t>p__Bacteroidetes; c__Bacteroidia; o__Bacteroidales; f__Prevotellaceae; g__Prevotella; s__.39</t>
  </si>
  <si>
    <t>1.6588051 (1.0094165, 2.7259653)</t>
  </si>
  <si>
    <t>1.68998743 (1.02815448, 2.77784864)</t>
  </si>
  <si>
    <t>1.45383109 (0.95462325, 2.21409319)</t>
  </si>
  <si>
    <t>ce2321786bf568588d69681c5d31ddcf</t>
  </si>
  <si>
    <t>p__Bacteroidetes; c__Bacteroidia; o__Bacteroidales; f__Prevotellaceae; g__Prevotella; s__.40</t>
  </si>
  <si>
    <t>1.20700803 (0.8502213, 1.71351669)</t>
  </si>
  <si>
    <t>1.16540225 (0.83304866, 1.63035183)</t>
  </si>
  <si>
    <t>1.24681175 (0.86389082, 1.79946297)</t>
  </si>
  <si>
    <t>f80ff7b9ff1d0ccb1100ed3cd0e24937</t>
  </si>
  <si>
    <t>p__Bacteroidetes; c__Bacteroidia; o__Bacteroidales; f__Prevotellaceae; g__Prevotella; s__.41</t>
  </si>
  <si>
    <t>1.10120433 (0.78198443, 1.55073543)</t>
  </si>
  <si>
    <t>1.03346767 (0.74646461, 1.43081857)</t>
  </si>
  <si>
    <t>1.13988983 (0.79784875, 1.62856534)</t>
  </si>
  <si>
    <t>X8c891e852207112974259edbc900c4eb</t>
  </si>
  <si>
    <t>p__Bacteroidetes; c__Bacteroidia; o__Bacteroidales; f__Prevotellaceae; g__Prevotella; s__.42</t>
  </si>
  <si>
    <t>1.21586107 (0.84303809, 1.75356033)</t>
  </si>
  <si>
    <t>1.1732405 (0.82635508, 1.66574068)</t>
  </si>
  <si>
    <t>1.25805023 (0.85763956, 1.84540274)</t>
  </si>
  <si>
    <t>X88173b2617995bf810bd149c36a27a8f</t>
  </si>
  <si>
    <t>p__Bacteroidetes; c__Bacteroidia; o__Bacteroidales; f__Prevotellaceae; g__Prevotella; s__.43</t>
  </si>
  <si>
    <t>1.06382951 (0.78737806, 1.43734412)</t>
  </si>
  <si>
    <t>1.06930178 (0.78803116, 1.45096584)</t>
  </si>
  <si>
    <t>1.01788213 (0.7467734, 1.38741423)</t>
  </si>
  <si>
    <t>X9b45bf12de121542a24b091a7bee7959</t>
  </si>
  <si>
    <t>p__Bacteroidetes; c__Bacteroidia; o__Bacteroidales; f__Prevotellaceae; g__Prevotella; s__.44</t>
  </si>
  <si>
    <t>1.05452462 (0.79807051, 1.39338839)</t>
  </si>
  <si>
    <t>1.05976201 (0.79919796, 1.40527827)</t>
  </si>
  <si>
    <t>1.00974284 (0.75821021, 1.34472024)</t>
  </si>
  <si>
    <t>1.03103916 (0.6502787, 1.63474792)</t>
  </si>
  <si>
    <t>1.10833061 (0.70775877, 1.73561501)</t>
  </si>
  <si>
    <t>0.91527694 (0.56863537, 1.47323209)</t>
  </si>
  <si>
    <t>X99abaced26700760d2613ce561dcf5d1</t>
  </si>
  <si>
    <t>p__Bacteroidetes; c__Bacteroidia; o__Bacteroidales; f__Prevotellaceae; g__Prevotella; s__.45</t>
  </si>
  <si>
    <t>1.06353411 (0.78387162, 1.44297201)</t>
  </si>
  <si>
    <t>1.06940431 (0.78490441, 1.4570253)</t>
  </si>
  <si>
    <t>1.01570531 (0.74206647, 1.39024914)</t>
  </si>
  <si>
    <t>e59b5321623069d2b50a62f6065bba25</t>
  </si>
  <si>
    <t>p__Bacteroidetes; c__Bacteroidia; o__Bacteroidales; f__Prevotellaceae; g__Prevotella; s__.46</t>
  </si>
  <si>
    <t>1.08851127 (0.77975379, 1.51952682)</t>
  </si>
  <si>
    <t>1.0962415 (0.78015364, 1.54039586)</t>
  </si>
  <si>
    <t>1.04151763 (0.738372, 1.46912256)</t>
  </si>
  <si>
    <t>b84549e5fe8b2455d6f47430740f28a7</t>
  </si>
  <si>
    <t>p__Bacteroidetes; c__Bacteroidia; o__Bacteroidales; f__Prevotellaceae; g__Prevotella; s__.47</t>
  </si>
  <si>
    <t>0.7640929 (0.26529413, 2.20071951)</t>
  </si>
  <si>
    <t>0.7814621 (0.31156667, 1.96003957)</t>
  </si>
  <si>
    <t>0.7051022 (0.18921509, 2.62753413)</t>
  </si>
  <si>
    <t>X959c91c33413b3b555e959f3b3ecee4f</t>
  </si>
  <si>
    <t>p__Bacteroidetes; c__Bacteroidia; o__Bacteroidales; f__Prevotellaceae; g__Prevotella; s__.48</t>
  </si>
  <si>
    <t>0.75549183 (0.23723675, 2.40590007)</t>
  </si>
  <si>
    <t>0.77655367 (0.28278401, 2.13249536)</t>
  </si>
  <si>
    <t>0.68654785 (0.16418118, 2.87090124)</t>
  </si>
  <si>
    <t>f3f26987b8f28c702243856aa50c8ae8</t>
  </si>
  <si>
    <t>p__Bacteroidetes; c__Bacteroidia; o__Bacteroidales; f__Prevotellaceae; g__Prevotella; s__.49</t>
  </si>
  <si>
    <t>0.75464061 (0.23360526, 2.43779805)</t>
  </si>
  <si>
    <t>0.77627199 (0.27904254, 2.15952092)</t>
  </si>
  <si>
    <t>0.6842093 (0.1609832, 2.90801997)</t>
  </si>
  <si>
    <t>c4cb259963db18307ec3c45e0e7ce9a3</t>
  </si>
  <si>
    <t>p__Bacteroidetes; c__Bacteroidia; o__Bacteroidales; f__Prevotellaceae; g__Prevotella; s__.50</t>
  </si>
  <si>
    <t>0.75656902 (0.24145394, 2.37062472)</t>
  </si>
  <si>
    <t>0.77699962 (0.28712437, 2.10267213)</t>
  </si>
  <si>
    <t>0.68928749 (0.16790726, 2.82964089)</t>
  </si>
  <si>
    <t>cf5be403ebb24170ee2e32d55e8a6db4</t>
  </si>
  <si>
    <t>p__Bacteroidetes; c__Bacteroidia; o__Bacteroidales; f__Prevotellaceae; g__Prevotella; s__.51</t>
  </si>
  <si>
    <t>0.96521604 (0.37926967, 2.45641053)</t>
  </si>
  <si>
    <t>1.0241481 (0.4533989, 2.31336986)</t>
  </si>
  <si>
    <t>1.0189408 (0.30277854, 3.4290421)</t>
  </si>
  <si>
    <t>1.00528151 (0.77481329, 1.3043025)</t>
  </si>
  <si>
    <t>0.95468223 (0.73320591, 1.24305894)</t>
  </si>
  <si>
    <t>1.0738821 (0.80569705, 1.43133547)</t>
  </si>
  <si>
    <t>X2ecf9eba55c59773a7e04147fee3d040</t>
  </si>
  <si>
    <t>p__Bacteroidetes; c__Bacteroidia; o__Bacteroidales; f__Prevotellaceae; g__Prevotella; s__.52</t>
  </si>
  <si>
    <t>2.25716828 (0.88911278, 5.73021641)</t>
  </si>
  <si>
    <t>2.39730082 (0.92281373, 6.22774786)</t>
  </si>
  <si>
    <t>1.56261415 (0.6220256, 3.9255024)</t>
  </si>
  <si>
    <t>1.10543284 (0.80610358, 1.51591159)</t>
  </si>
  <si>
    <t>1.09640797 (0.81016933, 1.48377676)</t>
  </si>
  <si>
    <t>0.29213083 (0.03028508, 2.81790275)</t>
  </si>
  <si>
    <t>a46334fe9a9c13ea43782488cfb1f7d7</t>
  </si>
  <si>
    <t>p__Bacteroidetes; c__Bacteroidia; o__Bacteroidales; f__Prevotellaceae; g__Prevotella; s__.53</t>
  </si>
  <si>
    <t>126.33358164 (0.50434972, 31645.05354175)</t>
  </si>
  <si>
    <t>355.16690258 (1.86854155, 67509.08398427)</t>
  </si>
  <si>
    <t>27.58622364 (0.27903183, 2727.28647966)</t>
  </si>
  <si>
    <t>1.30042398 (1.02212433, 1.65449789)</t>
  </si>
  <si>
    <t>1.27770084 (1.01212837, 1.61295689)</t>
  </si>
  <si>
    <t>0.40281506 (0.01827118, 8.8806489)</t>
  </si>
  <si>
    <t>a6468c813b067b08b26739dfb1dc9e0a</t>
  </si>
  <si>
    <t>p__Bacteroidetes; c__Bacteroidia; o__Bacteroidales; f__Prevotellaceae; g__Prevotella; s__.54</t>
  </si>
  <si>
    <t>1.3034627 (1.0221771, 1.66215326)</t>
  </si>
  <si>
    <t>1.28058305 (1.01222471, 1.62008784)</t>
  </si>
  <si>
    <t>0.40279829 (0.01828055, 8.8753581)</t>
  </si>
  <si>
    <t>X4a857c484f64e3a91bc4c43bdd2c6699</t>
  </si>
  <si>
    <t>p__Bacteroidetes; c__Bacteroidia; o__Bacteroidales; f__Prevotellaceae; g__Prevotella; s__.55</t>
  </si>
  <si>
    <t>1.29667193 (1.02205446, 1.64507682)</t>
  </si>
  <si>
    <t>1.27414433 (1.01200831, 1.60418029)</t>
  </si>
  <si>
    <t>0.40283459 (0.01826013, 8.88688503)</t>
  </si>
  <si>
    <t>e10ac3074489985a05ea8461b7b24f26</t>
  </si>
  <si>
    <t>p__Bacteroidetes; c__Bacteroidia; o__Bacteroidales; f__Prevotellaceae; g__Prevotella; s__.56</t>
  </si>
  <si>
    <t>1.36679613 (1.02249907, 1.82702528)</t>
  </si>
  <si>
    <t>1.34104927 (1.01403835, 1.77351592)</t>
  </si>
  <si>
    <t>0.40221987 (0.01856309, 8.71519041)</t>
  </si>
  <si>
    <t>X274bf706b481dea909c918139184bfbc</t>
  </si>
  <si>
    <t>p__Bacteroidetes; c__Bacteroidia; o__Bacteroidales; f__Prevotellaceae; g__Prevotella; s__.57</t>
  </si>
  <si>
    <t>1.36103372 (1.02253125, 1.81159526)</t>
  </si>
  <si>
    <t>1.33551567 (1.0138894, 1.75916832)</t>
  </si>
  <si>
    <t>0.40229243 (0.01853063, 8.73360368)</t>
  </si>
  <si>
    <t>X19a44938ae46fc1dc6537726dc0cf33d</t>
  </si>
  <si>
    <t>p__Bacteroidetes; c__Bacteroidia; o__Bacteroidales; f__Prevotellaceae; g__Prevotella; s__.58</t>
  </si>
  <si>
    <t>1.40294617 (1.02201557, 1.92585906)</t>
  </si>
  <si>
    <t>1.37591761 (1.0148943, 1.86536594)</t>
  </si>
  <si>
    <t>0.40166545 (0.01879387, 8.58445598)</t>
  </si>
  <si>
    <t>X6bed219662cacb898ecb3136d338bb66</t>
  </si>
  <si>
    <t>p__Bacteroidetes; c__Bacteroidia; o__Bacteroidales; f__Prevotellaceae; g__Prevotella; s__.59</t>
  </si>
  <si>
    <t>1.04134337 (0.75658875, 1.43327009)</t>
  </si>
  <si>
    <t>0.99699587 (0.73134431, 1.35914199)</t>
  </si>
  <si>
    <t>0.35050194 (0.01651801, 7.4374351)</t>
  </si>
  <si>
    <t>X0c4a5fd3669211a5399bf28cfbf5c3a8</t>
  </si>
  <si>
    <t>p__Bacteroidetes; c__Bacteroidia; o__Bacteroidales; f__Prevotellaceae; g__Prevotella; s__.60</t>
  </si>
  <si>
    <t>0.94780206 (0.41126023, 2.18433168)</t>
  </si>
  <si>
    <t>0.99378774 (0.48062582, 2.05485023)</t>
  </si>
  <si>
    <t>0.99051688 (0.33496158, 2.92906338)</t>
  </si>
  <si>
    <t>c78f02da61a394ea98b68d7fc80c6a88</t>
  </si>
  <si>
    <t>p__Bacteroidetes; c__Bacteroidia; o__Bacteroidales; f__Prevotellaceae; g__Prevotella; s__.61</t>
  </si>
  <si>
    <t>0.95252814 (0.40039847, 2.26601729)</t>
  </si>
  <si>
    <t>1.00240792 (0.47130061, 2.13201857)</t>
  </si>
  <si>
    <t>0.99860266 (0.3240201, 3.07760935)</t>
  </si>
  <si>
    <t>eb56dbb810425944a00a95f69c285ad2</t>
  </si>
  <si>
    <t>p__Bacteroidetes; c__Bacteroidia; o__Bacteroidales; f__Prevotellaceae; g__Prevotella; s__.62</t>
  </si>
  <si>
    <t>0.90216895 (0.54868273, 1.48338695)</t>
  </si>
  <si>
    <t>0.85283021 (0.48493805, 1.49981911)</t>
  </si>
  <si>
    <t>1.00581551 (0.5554569, 1.82132014)</t>
  </si>
  <si>
    <t>1.14253577 (0.87023069, 1.50004819)</t>
  </si>
  <si>
    <t>1.0572472 (0.79655081, 1.40326472)</t>
  </si>
  <si>
    <t>1.2917238 (0.97817887, 1.70577226)</t>
  </si>
  <si>
    <t>b4829c88696370324c24b3e1c524b913</t>
  </si>
  <si>
    <t>p__Bacteroidetes; c__Bacteroidia; o__Bacteroidales; f__Prevotellaceae; g__Prevotella; s__.63</t>
  </si>
  <si>
    <t>0.97843369 (0.63263479, 1.51324665)</t>
  </si>
  <si>
    <t>0.986085 (0.64252459, 1.51334852)</t>
  </si>
  <si>
    <t>1.11308716 (0.68743614, 1.80229546)</t>
  </si>
  <si>
    <t>1.16151929 (0.86426614, 1.56100882)</t>
  </si>
  <si>
    <t>1.06856436 (0.7860878, 1.4525474)</t>
  </si>
  <si>
    <t>1.32224164 (0.98019612, 1.78364605)</t>
  </si>
  <si>
    <t>b8484e70927dbb56fe8d4b938adad02b</t>
  </si>
  <si>
    <t>p__Bacteroidetes; c__Bacteroidia; o__Bacteroidales; f__Prevotellaceae; g__Prevotella; s__.64</t>
  </si>
  <si>
    <t>0.7921835 (0.32639481, 1.92268591)</t>
  </si>
  <si>
    <t>0.82378907 (0.38100559, 1.78115086)</t>
  </si>
  <si>
    <t>0.89688122 (0.28884113, 2.78490783)</t>
  </si>
  <si>
    <t>1.14457457 (0.8529485, 1.53590862)</t>
  </si>
  <si>
    <t>1.05301058 (0.77543805, 1.4299418)</t>
  </si>
  <si>
    <t>1.31634104 (0.97165956, 1.78329305)</t>
  </si>
  <si>
    <t>p__Bacteroidetes; c__Bacteroidia; o__Bacteroidales; f__Prevotellaceae; g__Prevotella; s__.65</t>
  </si>
  <si>
    <t>0.88959434 (0.54718848, 1.44626233)</t>
  </si>
  <si>
    <t>0.85464434 (0.50090099, 1.45820624)</t>
  </si>
  <si>
    <t>0.6783952 (0.20639523, 2.22979984)</t>
  </si>
  <si>
    <t>1.13228294 (0.87164555, 1.4708555)</t>
  </si>
  <si>
    <t>1.05054649 (0.80011286, 1.37936532)</t>
  </si>
  <si>
    <t>1.27749298 (0.97628297, 1.67163453)</t>
  </si>
  <si>
    <t>X60ac63cb91de1a2940ef6709f731351c</t>
  </si>
  <si>
    <t>p__Bacteroidetes; c__Bacteroidia; o__Bacteroidales; f__Prevotellaceae; g__Prevotella; s__.66</t>
  </si>
  <si>
    <t>1.45434389 (0.92647034, 2.28298312)</t>
  </si>
  <si>
    <t>1.42905976 (0.91895332, 2.22232376)</t>
  </si>
  <si>
    <t>1.30908182 (0.83612561, 2.0495667)</t>
  </si>
  <si>
    <t>dac847b35fa922905bcf6099a09dd11e</t>
  </si>
  <si>
    <t>p__Bacteroidetes; c__Bacteroidia; o__Bacteroidales; f__Prevotellaceae; g__Prevotella; s__.67</t>
  </si>
  <si>
    <t>1.45028641 (0.92679787, 2.26945998)</t>
  </si>
  <si>
    <t>1.42515291 (0.91923425, 2.20951386)</t>
  </si>
  <si>
    <t>1.30649776 (0.83711824, 2.03906247)</t>
  </si>
  <si>
    <t>X070ce37698e364d48c9be443b8e69c85</t>
  </si>
  <si>
    <t>p__Bacteroidetes; c__Bacteroidia; o__Bacteroidales; f__Prevotellaceae; g__Prevotella; s__.68</t>
  </si>
  <si>
    <t>da96c7c877ff458800994813500a324b</t>
  </si>
  <si>
    <t>p__Bacteroidetes; c__Bacteroidia; o__Bacteroidales; f__Prevotellaceae; g__Prevotella; s__.69</t>
  </si>
  <si>
    <t>1.47318803 (0.92499416, 2.3462667)</t>
  </si>
  <si>
    <t>1.44721913 (0.91770706, 2.28225685)</t>
  </si>
  <si>
    <t>1.32104857 (0.8315864, 2.09860251)</t>
  </si>
  <si>
    <t>f35637ae0b0bd0adfa1f3d7216312bf2</t>
  </si>
  <si>
    <t>p__Bacteroidetes; c__Bacteroidia; o__Bacteroidales; f__Prevotellaceae; g__Prevotella; s__.70</t>
  </si>
  <si>
    <t>1.00549796 (0.76611355, 1.31968187)</t>
  </si>
  <si>
    <t>1.05066186 (0.80281269, 1.37502851)</t>
  </si>
  <si>
    <t>0.99474119 (0.75824003, 1.30500896)</t>
  </si>
  <si>
    <t>X4d85cafa8666af8cf642c8d3e144487b</t>
  </si>
  <si>
    <t>p__Bacteroidetes; c__Bacteroidia; o__Bacteroidales; f__Prevotellaceae; g__Prevotella; s__.71</t>
  </si>
  <si>
    <t>1.00569354 (0.77392, 1.30687862)</t>
  </si>
  <si>
    <t>1.04875991 (0.80918792, 1.35926071)</t>
  </si>
  <si>
    <t>0.9951515 (0.76602212, 1.29281711)</t>
  </si>
  <si>
    <t>X7bcf83970ffe1d8693c9e5739591a326</t>
  </si>
  <si>
    <t>p__Bacteroidetes; c__Bacteroidia; o__Bacteroidales; f__Prevotellaceae; g__Prevotella; s__.72</t>
  </si>
  <si>
    <t>1.00512193 (0.75371029, 1.34039577)</t>
  </si>
  <si>
    <t>1.05371838 (0.79270609, 1.40067351)</t>
  </si>
  <si>
    <t>0.99405003 (0.74591188, 1.32473485)</t>
  </si>
  <si>
    <t>X73d55804f5f321d8cee6b929f7400494</t>
  </si>
  <si>
    <t>p__Bacteroidetes; c__Bacteroidia; o__Bacteroidales; f__Prevotellaceae; g__Prevotella; s__.73</t>
  </si>
  <si>
    <t>0.96989137 (0.62747427, 1.49916789)</t>
  </si>
  <si>
    <t>0.86098199 (0.54420498, 1.36215217)</t>
  </si>
  <si>
    <t>1.22280439 (0.77742066, 1.92334811)</t>
  </si>
  <si>
    <t>b2226cbf7a3bb8c0a8e36f3d9c5331cf</t>
  </si>
  <si>
    <t>p__Bacteroidetes; c__Bacteroidia; o__Bacteroidales; f__Prevotellaceae; g__Prevotella; s__.74</t>
  </si>
  <si>
    <t>0.97529852 (0.65938981, 1.44255673)</t>
  </si>
  <si>
    <t>0.87470432 (0.57865269, 1.32222257)</t>
  </si>
  <si>
    <t>1.1990881 (0.79731618, 1.80331505)</t>
  </si>
  <si>
    <t>c32f37e179d7d9dca0ea0707a32f0bb6</t>
  </si>
  <si>
    <t>p__Bacteroidetes; c__Bacteroidia; o__Bacteroidales; f__Prevotellaceae; g__Prevotella; s__.75</t>
  </si>
  <si>
    <t>X87a573f9b1a8708d1d94568ac74a8c3d</t>
  </si>
  <si>
    <t>p__Bacteroidetes; c__Bacteroidia; o__Bacteroidales; f__Prevotellaceae; g__Prevotella; s__.76</t>
  </si>
  <si>
    <t>0.28131037 (0.02071576, 3.82006281)</t>
  </si>
  <si>
    <t>0.59013083 (0.14319603, 2.43201157)</t>
  </si>
  <si>
    <t>0.28222493 (0.01254933, 6.34702658)</t>
  </si>
  <si>
    <t>b7dd9a99746009e9b4837f3ce9ebb1cc</t>
  </si>
  <si>
    <t>p__Bacteroidetes; c__Bacteroidia; o__Bacteroidales; f__Prevotellaceae; g__Prevotella; s__.77</t>
  </si>
  <si>
    <t>0.28113037 (0.02079905, 3.79989899)</t>
  </si>
  <si>
    <t>0.58342511 (0.14066172, 2.4198827)</t>
  </si>
  <si>
    <t>0.28179802 (0.01269301, 6.25620777)</t>
  </si>
  <si>
    <t>X3d85071023ab601081bb3f246d1609c2</t>
  </si>
  <si>
    <t>p__Bacteroidetes; c__Bacteroidia; o__Bacteroidales; f__Prevotellaceae; g__Prevotella; s__.78</t>
  </si>
  <si>
    <t>X5932e935268041948c622b2018d5228c</t>
  </si>
  <si>
    <t>p__Bacteroidetes; c__Bacteroidia; o__Bacteroidales; f__Prevotellaceae; g__Prevotella; s__.79</t>
  </si>
  <si>
    <t>0.28079636 (0.02094216, 3.76497055)</t>
  </si>
  <si>
    <t>0.57429729 (0.1371371, 2.40501933)</t>
  </si>
  <si>
    <t>0.28101778 (0.01293643, 6.10454407)</t>
  </si>
  <si>
    <t>cc0e6ec3afafbd30fa5cd51973f99350</t>
  </si>
  <si>
    <t>p__Bacteroidetes; c__Bacteroidia; o__Bacteroidales; f__Prevotellaceae; g__Prevotella; s__.80</t>
  </si>
  <si>
    <t>1.00946111 (0.78667892, 1.29533373)</t>
  </si>
  <si>
    <t>1.03022815 (0.80508268, 1.31833671)</t>
  </si>
  <si>
    <t>1.0505302 (0.80663445, 1.36817079)</t>
  </si>
  <si>
    <t>X9b3cdafd935955840e88b0d8805daee7</t>
  </si>
  <si>
    <t>p__Bacteroidetes; c__Bacteroidia; o__Bacteroidales; f__Prevotellaceae; g__Prevotella; s__.81</t>
  </si>
  <si>
    <t>0.86275009 (0.60350842, 1.23335101)</t>
  </si>
  <si>
    <t>0.84121409 (0.59551815, 1.18827806)</t>
  </si>
  <si>
    <t>0.83123572 (0.55961284, 1.23469793)</t>
  </si>
  <si>
    <t>0.93134876 (0.70150982, 1.2364909)</t>
  </si>
  <si>
    <t>0.90604537 (0.68754096, 1.19399171)</t>
  </si>
  <si>
    <t>0.31978189 (0.03192908, 3.20273738)</t>
  </si>
  <si>
    <t>X006fcbff711d94a52a6ab393e4334cc1</t>
  </si>
  <si>
    <t>p__Bacteroidetes; c__Bacteroidia; o__Bacteroidales; f__Prevotellaceae; g__Prevotella; s__.82</t>
  </si>
  <si>
    <t>0.87078149 (0.62538562, 1.21246857)</t>
  </si>
  <si>
    <t>0.85049426 (0.61765009, 1.17111694)</t>
  </si>
  <si>
    <t>0.84169949 (0.58314704, 1.21488749)</t>
  </si>
  <si>
    <t>0.9547716 (0.74838743, 1.21807073)</t>
  </si>
  <si>
    <t>0.93411266 (0.7364735, 1.18479004)</t>
  </si>
  <si>
    <t>0.55632177 (0.0731813, 4.22913904)</t>
  </si>
  <si>
    <t>X3abc932c127390284c7fcadeffea2346</t>
  </si>
  <si>
    <t>p__Bacteroidetes; c__Bacteroidia; o__Bacteroidales; f__Prevotellaceae; g__Prevotella; s__.83</t>
  </si>
  <si>
    <t>1.03258519 (0.80909003, 1.31781648)</t>
  </si>
  <si>
    <t>1.05215846 (0.8275434, 1.33773942)</t>
  </si>
  <si>
    <t>1.06902524 (0.82212128, 1.39008075)</t>
  </si>
  <si>
    <t>bff69574cf1ec908371c8a6955634451</t>
  </si>
  <si>
    <t>p__Bacteroidetes; c__Bacteroidia; o__Bacteroidales; f__Prevotellaceae; g__Prevotella; s__.84</t>
  </si>
  <si>
    <t>0.60177141 (0.17741231, 2.04117077)</t>
  </si>
  <si>
    <t>0.58243467 (0.1998667, 1.69728191)</t>
  </si>
  <si>
    <t>0.6090769 (0.1295565, 2.86342006)</t>
  </si>
  <si>
    <t>0.95149167 (0.72087792, 1.25588033)</t>
  </si>
  <si>
    <t>0.9305073 (0.71102252, 1.2177446)</t>
  </si>
  <si>
    <t>0.58354294 (0.08704328, 3.91210401)</t>
  </si>
  <si>
    <t>X283aa5ef2f3cf6bdcdab8411898f31ff</t>
  </si>
  <si>
    <t>p__Bacteroidetes; c__Bacteroidia; o__Bacteroidales; f__Prevotellaceae; g__Prevotella; s__.85</t>
  </si>
  <si>
    <t>1.01386125 (0.77702186, 1.32289026)</t>
  </si>
  <si>
    <t>1.03596188 (0.79638577, 1.34760949)</t>
  </si>
  <si>
    <t>1.05833415 (0.79820872, 1.40323094)</t>
  </si>
  <si>
    <t>X5bc6e00a8d034626025623c1e9807fd0</t>
  </si>
  <si>
    <t>p__Bacteroidetes; c__Bacteroidia; o__Bacteroidales; f__Prevotellaceae; g__Prevotella; s__.86</t>
  </si>
  <si>
    <t>0.83608135 (0.57787234, 1.20966514)</t>
  </si>
  <si>
    <t>0.81076342 (0.56588257, 1.16161438)</t>
  </si>
  <si>
    <t>0.80349471 (0.53632179, 1.20376193)</t>
  </si>
  <si>
    <t>0.95462106 (0.73681237, 1.23681605)</t>
  </si>
  <si>
    <t>0.93399209 (0.72615399, 1.20131713)</t>
  </si>
  <si>
    <t>0.59477699 (0.0871691, 4.05831492)</t>
  </si>
  <si>
    <t>X0e6080094591510f12470380aee8d5bb</t>
  </si>
  <si>
    <t>p__Bacteroidetes; c__Bacteroidia; o__Bacteroidales; f__Prevotellaceae; g__Prevotella; s__.87</t>
  </si>
  <si>
    <t>1.24297851 (0.81726139, 1.89045463)</t>
  </si>
  <si>
    <t>1.24656663 (0.81298254, 1.91139207)</t>
  </si>
  <si>
    <t>1.30468382 (0.84214547, 2.02126584)</t>
  </si>
  <si>
    <t>X58744fd99663716b831f31e9d9e810ee</t>
  </si>
  <si>
    <t>p__Bacteroidetes; c__Bacteroidia; o__Bacteroidales; f__Prevotellaceae; g__Prevotella; s__.88</t>
  </si>
  <si>
    <t>1.21281443 (0.84551982, 1.73966217)</t>
  </si>
  <si>
    <t>1.17053364 (0.82865752, 1.6534563)</t>
  </si>
  <si>
    <t>1.254174 (0.85979726, 1.82944571)</t>
  </si>
  <si>
    <t>X33f8f692cbf148f83378dc0ddbf7d599</t>
  </si>
  <si>
    <t>p__Bacteroidetes; c__Bacteroidia; o__Bacteroidales; f__Prevotellaceae; g__Prevotella; s__.89</t>
  </si>
  <si>
    <t>1.19762587 (0.85774194, 1.67219028)</t>
  </si>
  <si>
    <t>1.15718466 (0.84015482, 1.59384473)</t>
  </si>
  <si>
    <t>1.23498332 (0.87045568, 1.75216709)</t>
  </si>
  <si>
    <t>f3544305b0e8bf7ca4380ae6f01b7048</t>
  </si>
  <si>
    <t>p__Bacteroidetes; c__Bacteroidia; o__Bacteroidales; f__Prevotellaceae; g__Prevotella; s__.90</t>
  </si>
  <si>
    <t>X352a26ea29f6902631ffb48632ea3211</t>
  </si>
  <si>
    <t>p__Bacteroidetes; c__Bacteroidia; o__Bacteroidales; f__Porphyromonadaceae; g__Porphyromonas; s__.6</t>
  </si>
  <si>
    <t>2.66217817 (1.19136443, 5.94880327)</t>
  </si>
  <si>
    <t>2.6104237 (1.19355092, 5.7092762)</t>
  </si>
  <si>
    <t>1.65096555 (0.62662988, 4.34975629)</t>
  </si>
  <si>
    <t>0.34260897 (0.0256858, 4.56987506)</t>
  </si>
  <si>
    <t>0.81074581 (0.18726545, 3.51003761)</t>
  </si>
  <si>
    <t>0.41270612 (0.01849548, 9.2090779)</t>
  </si>
  <si>
    <t>X8d10a64674409f1c8c146ccdaf4625ec</t>
  </si>
  <si>
    <t>p__Bacteroidetes; c__Bacteroidia; o__Bacteroidales; f__Porphyromonadaceae; g__Porphyromonas; s__.7</t>
  </si>
  <si>
    <t>1.50224563 (1.10485313, 2.04257188)</t>
  </si>
  <si>
    <t>1.54618507 (1.14483575, 2.08823691)</t>
  </si>
  <si>
    <t>1.4653918 (1.11110593, 1.93264482)</t>
  </si>
  <si>
    <t>1.11148035 (0.83685819, 1.47622211)</t>
  </si>
  <si>
    <t>1.16653578 (0.88275243, 1.54154853)</t>
  </si>
  <si>
    <t>1.29308662 (0.95172462, 1.75688741)</t>
  </si>
  <si>
    <t>p__Bacteroidetes; c__Bacteroidia; o__Bacteroidales; f__Porphyromonadaceae; g__Porphyromonas; s__.8</t>
  </si>
  <si>
    <t>0.86836133 (0.68988063, 1.09301721)</t>
  </si>
  <si>
    <t>0.84411919 (0.66690407, 1.06842535)</t>
  </si>
  <si>
    <t>0.90647933 (0.69748283, 1.17810037)</t>
  </si>
  <si>
    <t>1.02029537 (0.82026332, 1.26910788)</t>
  </si>
  <si>
    <t>1.05541187 (0.87307994, 1.27582156)</t>
  </si>
  <si>
    <t>0.92674444 (0.70232232, 1.22287905)</t>
  </si>
  <si>
    <t>X01eb43ed75afc163476f3a8ce278273f</t>
  </si>
  <si>
    <t>p__Bacteroidetes; c__Bacteroidia; o__Bacteroidales; f__Porphyromonadaceae; g__Porphyromonas; s__.9</t>
  </si>
  <si>
    <t>0.86935153 (0.65945197, 1.14606083)</t>
  </si>
  <si>
    <t>0.86087126 (0.66063584, 1.12179704)</t>
  </si>
  <si>
    <t>0.91457401 (0.68213216, 1.22622222)</t>
  </si>
  <si>
    <t>0.33439071 (0.02853658, 3.91837876)</t>
  </si>
  <si>
    <t>0.97026412 (0.71580128, 1.31518688)</t>
  </si>
  <si>
    <t>0.35021318 (0.02276645, 5.38728102)</t>
  </si>
  <si>
    <t>f75d1e19dbebb6a81806f0af699d5772</t>
  </si>
  <si>
    <t>p__Bacteroidetes; c__Bacteroidia; o__Bacteroidales; f__Porphyromonadaceae; g__Porphyromonas; s__.10</t>
  </si>
  <si>
    <t>1.4144737 (1.02727564, 1.94761345)</t>
  </si>
  <si>
    <t>1.40632195 (1.02574724, 1.92809822)</t>
  </si>
  <si>
    <t>1.43268189 (1.06364705, 1.92975422)</t>
  </si>
  <si>
    <t>1.11377711 (0.82758263, 1.49894333)</t>
  </si>
  <si>
    <t>1.1720551 (0.87590316, 1.56833907)</t>
  </si>
  <si>
    <t>1.30311997 (0.94629614, 1.79449286)</t>
  </si>
  <si>
    <t>X3e433297d3bba6ccb4e1ac04632b2fbd</t>
  </si>
  <si>
    <t>p__Bacteroidetes; c__Bacteroidia; o__Bacteroidales; f__Porphyromonadaceae; g__Porphyromonas; s__.11</t>
  </si>
  <si>
    <t>0.84621832 (0.65087636, 1.1001866)</t>
  </si>
  <si>
    <t>0.91170851 (0.72840766, 1.14113627)</t>
  </si>
  <si>
    <t>0.90461437 (0.68494157, 1.1947401)</t>
  </si>
  <si>
    <t>1.0312401 (0.84799189, 1.25408765)</t>
  </si>
  <si>
    <t>1.05150739 (0.87999521, 1.25644752)</t>
  </si>
  <si>
    <t>0.97407981 (0.77757639, 1.22024213)</t>
  </si>
  <si>
    <t>X64189c39b372ef06b996cfe933f75296</t>
  </si>
  <si>
    <t>p__Bacteroidetes; c__Bacteroidia; o__Bacteroidales; f__Porphyromonadaceae; g__Porphyromonas; s__.12</t>
  </si>
  <si>
    <t>0.99624693 (0.77564778, 1.27958589)</t>
  </si>
  <si>
    <t>1.02552321 (0.80015207, 1.31437248)</t>
  </si>
  <si>
    <t>1.04694999 (0.79764605, 1.37417379)</t>
  </si>
  <si>
    <t>0.93962526 (0.72875249, 1.21151645)</t>
  </si>
  <si>
    <t>0.9814325 (0.79404175, 1.21304675)</t>
  </si>
  <si>
    <t>0.823548 (0.57507935, 1.17936996)</t>
  </si>
  <si>
    <t>X66d533cfa49b1fa5ef98b3e400cc4f57</t>
  </si>
  <si>
    <t>p__Bacteroidetes; c__Bacteroidia; o__Bacteroidales; f__Porphyromonadaceae; g__Porphyromonas; s__.13</t>
  </si>
  <si>
    <t>1.71977616 (1.12644281, 2.62563712)</t>
  </si>
  <si>
    <t>1.68395487 (1.10893944, 2.55713153)</t>
  </si>
  <si>
    <t>1.3698753 (0.93709272, 2.00253219)</t>
  </si>
  <si>
    <t>X5abd72e909d386624a887fd76f40d5ba</t>
  </si>
  <si>
    <t>p__Bacteroidetes; c__Bacteroidia; o__Bacteroidales; f__Porphyromonadaceae; g__Porphyromonas; s__.14</t>
  </si>
  <si>
    <t>0.34207572 (0.02891465, 4.04693761)</t>
  </si>
  <si>
    <t>0.73968778 (0.14354359, 3.81165062)</t>
  </si>
  <si>
    <t>0.40348511 (0.02583878, 6.30061689)</t>
  </si>
  <si>
    <t>X0d27a59554965cf98fa84efc8bed96c1</t>
  </si>
  <si>
    <t>p__Bacteroidetes; c__Bacteroidia; o__Bacteroidales; f__Porphyromonadaceae; g__Porphyromonas; s__.15</t>
  </si>
  <si>
    <t>1.11968079 (0.78580831, 1.59540828)</t>
  </si>
  <si>
    <t>1.10662462 (0.76497602, 1.60085807)</t>
  </si>
  <si>
    <t>0.70125775 (0.21539827, 2.28303799)</t>
  </si>
  <si>
    <t>1.09702265 (0.836484, 1.43871096)</t>
  </si>
  <si>
    <t>1.07089888 (0.82126534, 1.39641155)</t>
  </si>
  <si>
    <t>0.3381636 (0.01694459, 6.74874006)</t>
  </si>
  <si>
    <t>ffb81b859f69638865a9886be0aac061</t>
  </si>
  <si>
    <t>p__Bacteroidetes; c__Bacteroidia; o__Bacteroidales; f__Porphyromonadaceae; g__Porphyromonas; s__.16</t>
  </si>
  <si>
    <t>1.11307822 (0.74642304, 1.6598404)</t>
  </si>
  <si>
    <t>1.08217487 (0.70986482, 1.64975418)</t>
  </si>
  <si>
    <t>0.72272459 (0.26151429, 1.99733191)</t>
  </si>
  <si>
    <t>1.1827094 (0.86242641, 1.62193726)</t>
  </si>
  <si>
    <t>1.22830661 (0.90264202, 1.67146786)</t>
  </si>
  <si>
    <t>0.96873109 (0.50312346, 1.8652279)</t>
  </si>
  <si>
    <t>X9666ca02a048d9bb900dfbae3cdfd988</t>
  </si>
  <si>
    <t>p__Bacteroidetes; c__Bacteroidia; o__Bacteroidales; f__; g__; s__.1</t>
  </si>
  <si>
    <t>1.21065882 (0.81183841, 1.80540211)</t>
  </si>
  <si>
    <t>1.22796566 (0.82728493, 1.82270897)</t>
  </si>
  <si>
    <t>1.14118609 (0.75747801, 1.71926534)</t>
  </si>
  <si>
    <t>X7dd37e738872374e002ae16dc2171d64</t>
  </si>
  <si>
    <t>p__Bacteroidetes; c__Bacteroidia; o__Bacteroidales; f__Porphyromonadaceae; g__; s__</t>
  </si>
  <si>
    <t>0.94453208 (0.72619409, 1.2285157)</t>
  </si>
  <si>
    <t>0.90474146 (0.69841675, 1.17201816)</t>
  </si>
  <si>
    <t>0.90067121 (0.6502779, 1.24747994)</t>
  </si>
  <si>
    <t>1.01208524 (0.78666733, 1.3020962)</t>
  </si>
  <si>
    <t>1.01410821 (0.78324927, 1.3130117)</t>
  </si>
  <si>
    <t>0.95752919 (0.72280902, 1.26847081)</t>
  </si>
  <si>
    <t>X8b81ccc5b53b518a10762a61dd2fa5fd</t>
  </si>
  <si>
    <t>p__Bacteroidetes; c__Bacteroidia; o__Bacteroidales; f__Bacteroidaceae; g__Bacteroides; s__</t>
  </si>
  <si>
    <t>0.80179671 (0.33274059, 1.93206953)</t>
  </si>
  <si>
    <t>0.66615528 (0.28077892, 1.58047072)</t>
  </si>
  <si>
    <t>0.79013033 (0.30904507, 2.0201129)</t>
  </si>
  <si>
    <t>1.55934113 (0.99746752, 2.43771823)</t>
  </si>
  <si>
    <t>1.67619987 (1.0947486, 2.566476)</t>
  </si>
  <si>
    <t>1.28220861 (0.8919403, 1.84323874)</t>
  </si>
  <si>
    <t>X9bfad29ea4a92b195de2bcfdc689d696</t>
  </si>
  <si>
    <t>p__Bacteroidetes; c__Bacteroidia; o__Bacteroidales; f__Bacteroidaceae; g__Bacteroides; s__.1</t>
  </si>
  <si>
    <t>1.38162978 (1.03229295, 1.84918521)</t>
  </si>
  <si>
    <t>1.38999223 (1.03722243, 1.86274258)</t>
  </si>
  <si>
    <t>1.49629055 (1.0762164, 2.08033015)</t>
  </si>
  <si>
    <t>1.19061895 (0.82355633, 1.72128296)</t>
  </si>
  <si>
    <t>1.26192335 (0.90011439, 1.76916464)</t>
  </si>
  <si>
    <t>1.17712482 (0.8653833, 1.60116661)</t>
  </si>
  <si>
    <t>fbc5bfa04f41d3967c1dedcd8608737a</t>
  </si>
  <si>
    <t>p__Bacteroidetes; c__Bacteroidia; o__Bacteroidales; f__Bacteroidaceae; g__Bacteroides; s__.2</t>
  </si>
  <si>
    <t>1.12195101 (0.8443323, 1.49085148)</t>
  </si>
  <si>
    <t>1.11652665 (0.8358869, 1.49138808)</t>
  </si>
  <si>
    <t>1.10908319 (0.81756022, 1.50455647)</t>
  </si>
  <si>
    <t>1.12099788 (0.91222752, 1.37754695)</t>
  </si>
  <si>
    <t>1.15361706 (0.94652733, 1.40601574)</t>
  </si>
  <si>
    <t>1.19306008 (0.95558292, 1.48955399)</t>
  </si>
  <si>
    <t>X257b889f07e5c58a9489ba0f01a26873</t>
  </si>
  <si>
    <t>p__Bacteroidetes; c__Bacteroidia; o__Bacteroidales; f__Bacteroidaceae; g__Bacteroides; s__.3</t>
  </si>
  <si>
    <t>1.67073046 (1.09498866, 2.5491956)</t>
  </si>
  <si>
    <t>1.7737348 (1.18510067, 2.65474082)</t>
  </si>
  <si>
    <t>1.31385175 (0.91838907, 1.87960252)</t>
  </si>
  <si>
    <t>X53ca52e6b23984c41dddd3b030755c19</t>
  </si>
  <si>
    <t>p__Bacteroidetes; c__Bacteroidia; o__Bacteroidales; f__Bacteroidaceae; g__Bacteroides; s__.4</t>
  </si>
  <si>
    <t>0.88173731 (0.20280764, 3.83348804)</t>
  </si>
  <si>
    <t>1.00846654 (0.26441302, 3.84627334)</t>
  </si>
  <si>
    <t>0.89250016 (0.14511301, 5.48921497)</t>
  </si>
  <si>
    <t>2.20834766 (1.37693204, 3.54178656)</t>
  </si>
  <si>
    <t>2.27949674 (1.43375519, 3.62412316)</t>
  </si>
  <si>
    <t>1.49821523 (0.96935978, 2.31559935)</t>
  </si>
  <si>
    <t>a97d85a6777b9c09f9f8cb986b994941</t>
  </si>
  <si>
    <t>p__Bacteroidetes; c__Bacteroidia; o__Bacteroidales; f__Bacteroidaceae; g__Bacteroides; s__.5</t>
  </si>
  <si>
    <t>1.11578017 (0.73553198, 1.6926054)</t>
  </si>
  <si>
    <t>1.03698325 (0.66673688, 1.61283155)</t>
  </si>
  <si>
    <t>1.13345278 (0.75508085, 1.70142733)</t>
  </si>
  <si>
    <t>0.39421634 (0.03560215, 4.36508786)</t>
  </si>
  <si>
    <t>0.67272272 (0.19388616, 2.33413182)</t>
  </si>
  <si>
    <t>0.45225907 (0.03275799, 6.24392043)</t>
  </si>
  <si>
    <t>X7c9950db246ebdee593eee0b1ba6fbae</t>
  </si>
  <si>
    <t>p__Bacteroidetes; c__Bacteroidia; o__Bacteroidales; f__Bacteroidaceae; g__Bacteroides; s__.6</t>
  </si>
  <si>
    <t>0.95083688 (0.67602614, 1.33736067)</t>
  </si>
  <si>
    <t>0.90545492 (0.63804236, 1.28494386)</t>
  </si>
  <si>
    <t>0.97218155 (0.67712784, 1.39580285)</t>
  </si>
  <si>
    <t>1.27046337 (1.03094813, 1.56562403)</t>
  </si>
  <si>
    <t>1.32177784 (1.07191235, 1.62988761)</t>
  </si>
  <si>
    <t>1.38249794 (1.10239028, 1.73377848)</t>
  </si>
  <si>
    <t>f1bcdd4f6db7b8d8623da479af131737</t>
  </si>
  <si>
    <t>p__Bacteroidetes; c__Bacteroidia; o__Bacteroidales; f__Bacteroidaceae; g__Bacteroides; s__.7</t>
  </si>
  <si>
    <t>2.23577937 (1.39332161, 3.58762066)</t>
  </si>
  <si>
    <t>2.3082971 (1.45047369, 3.67344514)</t>
  </si>
  <si>
    <t>1.51147613 (0.97792237, 2.33613645)</t>
  </si>
  <si>
    <t>d1654e3cb3edbe951079b088fd8f6e55</t>
  </si>
  <si>
    <t>p__Bacteroidetes; c__Bacteroidia; o__Bacteroidales; f__Bacteroidaceae; g__Bacteroides; s__.8</t>
  </si>
  <si>
    <t>1.12590388 (0.78950448, 1.60563947)</t>
  </si>
  <si>
    <t>1.1811576 (0.82396807, 1.69318852)</t>
  </si>
  <si>
    <t>1.20983331 (0.75185898, 1.94677018)</t>
  </si>
  <si>
    <t>1.09251786 (0.58674163, 2.03427747)</t>
  </si>
  <si>
    <t>1.06000647 (0.58963936, 1.90559481)</t>
  </si>
  <si>
    <t>0.99072171 (0.54439244, 1.8029815)</t>
  </si>
  <si>
    <t>X76ae0803857687c71e23083d9871f026</t>
  </si>
  <si>
    <t>p__Bacteroidetes; c__Bacteroidia; o__Bacteroidales; f__Bacteroidaceae; g__Bacteroides; s__.9</t>
  </si>
  <si>
    <t>1.08288911 (0.77240116, 1.51818626)</t>
  </si>
  <si>
    <t>1.10043752 (0.78604775, 1.54057145)</t>
  </si>
  <si>
    <t>1.14865983 (0.74451692, 1.77218189)</t>
  </si>
  <si>
    <t>1.10211945 (0.58685559, 2.06978909)</t>
  </si>
  <si>
    <t>1.06915916 (0.58978321, 1.93817199)</t>
  </si>
  <si>
    <t>0.99686229 (0.54402739, 1.82662574)</t>
  </si>
  <si>
    <t>fc5a775dc7950718dbfe672e4e520d62</t>
  </si>
  <si>
    <t>p__Bacteroidetes; c__Bacteroidia; o__Bacteroidales; f__Bacteroidaceae; g__Bacteroides; s__.10</t>
  </si>
  <si>
    <t>1.0020123 (0.64884348, 1.54741273)</t>
  </si>
  <si>
    <t>1.05209772 (0.67856681, 1.63124631)</t>
  </si>
  <si>
    <t>0.94415419 (0.60196726, 1.48085652)</t>
  </si>
  <si>
    <t>0.27804327 (0.02185021, 3.53809184)</t>
  </si>
  <si>
    <t>0.53968225 (0.1230227, 2.36750569)</t>
  </si>
  <si>
    <t>0.27499641 (0.01438398, 5.25744874)</t>
  </si>
  <si>
    <t>X2c28cc3ba5de38f8e27eb4b54bade343</t>
  </si>
  <si>
    <t>p__Bacteroidetes; c__Bacteroidia; o__Bacteroidales; f__Bacteroidaceae; g__Bacteroides; s__.11</t>
  </si>
  <si>
    <t>1.17084866 (0.81913096, 1.67358659)</t>
  </si>
  <si>
    <t>1.17785755 (0.84359589, 1.64456515)</t>
  </si>
  <si>
    <t>1.25487027 (0.78643316, 2.00233087)</t>
  </si>
  <si>
    <t>0.27184018 (0.02313586, 3.19404988)</t>
  </si>
  <si>
    <t>0.50701106 (0.10853619, 2.36842847)</t>
  </si>
  <si>
    <t>0.26293353 (0.01615994, 4.27811141)</t>
  </si>
  <si>
    <t>X6d33d76351133aedb49ddfb62ed350c4</t>
  </si>
  <si>
    <t>p__Bacteroidetes; c__Bacteroidia; o__Bacteroidales; f__Bacteroidaceae; g__Bacteroides; s__.12</t>
  </si>
  <si>
    <t>1.528774 (1.10943942, 2.10660438)</t>
  </si>
  <si>
    <t>1.4363814 (1.04338214, 1.97740737)</t>
  </si>
  <si>
    <t>1.35148437 (1.00162594, 1.82354501)</t>
  </si>
  <si>
    <t>1.26031955 (1.07879529, 1.47238811)</t>
  </si>
  <si>
    <t>1.28504411 (1.09346521, 1.5101883)</t>
  </si>
  <si>
    <t>1.31146289 (1.10241734, 1.56014863)</t>
  </si>
  <si>
    <t>bae723fc14c037a7cdfefa9844cbc425</t>
  </si>
  <si>
    <t>p__Bacteroidetes; c__Bacteroidia; o__Bacteroidales; f__Bacteroidaceae; g__Bacteroides; s__.13</t>
  </si>
  <si>
    <t>1.30879166 (0.8736654, 1.96063115)</t>
  </si>
  <si>
    <t>1.21013426 (0.78938456, 1.85514766)</t>
  </si>
  <si>
    <t>1.20019549 (0.8370921, 1.72080135)</t>
  </si>
  <si>
    <t>1.31726329 (1.03702243, 1.67323533)</t>
  </si>
  <si>
    <t>1.25580131 (0.98478372, 1.60140434)</t>
  </si>
  <si>
    <t>1.27357841 (1.01887113, 1.5919599)</t>
  </si>
  <si>
    <t>X0edd1b0cd616d03db2ca85d4e20637af</t>
  </si>
  <si>
    <t>p__Bacteroidetes; c__Bacteroidia; o__Bacteroidales; f__Bacteroidaceae; g__Bacteroides; s__.14</t>
  </si>
  <si>
    <t>1.49210438 (1.04788864, 2.12462983)</t>
  </si>
  <si>
    <t>1.46970599 (1.03891685, 2.07912279)</t>
  </si>
  <si>
    <t>1.2804847 (0.93246957, 1.75838559)</t>
  </si>
  <si>
    <t>1.24964875 (1.05759761, 1.47657481)</t>
  </si>
  <si>
    <t>1.27001059 (1.06679152, 1.51194201)</t>
  </si>
  <si>
    <t>1.318617 (1.08157392, 1.6076116)</t>
  </si>
  <si>
    <t>0.76374771 (0.54218385, 1.07585381)</t>
  </si>
  <si>
    <t>0.79785068 (0.57542506, 1.10625302)</t>
  </si>
  <si>
    <t>0.75033203 (0.50439944, 1.11617521)</t>
  </si>
  <si>
    <t>1.14867469 (0.94338748, 1.39863372)</t>
  </si>
  <si>
    <t>1.17531916 (0.96966346, 1.42459232)</t>
  </si>
  <si>
    <t>1.1205538 (0.91291634, 1.37541719)</t>
  </si>
  <si>
    <t>e590532863511e931004602a30d8f721</t>
  </si>
  <si>
    <t>p__Bacteroidetes; c__Bacteroidia; o__Bacteroidales; f__Bacteroidaceae; g__Bacteroides; s__fragilis.1</t>
  </si>
  <si>
    <t>1.43030258 (0.99850564, 2.04882717)</t>
  </si>
  <si>
    <t>1.26794391 (0.88593575, 1.81467083)</t>
  </si>
  <si>
    <t>1.6003292 (1.07161862, 2.38989274)</t>
  </si>
  <si>
    <t>1.14649904 (0.91321202, 1.43938102)</t>
  </si>
  <si>
    <t>1.1260507 (0.90693035, 1.39811196)</t>
  </si>
  <si>
    <t>1.12676319 (0.90011098, 1.41048749)</t>
  </si>
  <si>
    <t>X9fb52bd90003a5f98196eae29991d897</t>
  </si>
  <si>
    <t>p__Bacteroidetes; c__Bacteroidia; o__Bacteroidales; f__Bacteroidaceae; g__Bacteroides; s__fragilis.2</t>
  </si>
  <si>
    <t>1.21943598 (0.7919145, 1.87775841)</t>
  </si>
  <si>
    <t>1.12301357 (0.72267213, 1.74513369)</t>
  </si>
  <si>
    <t>1.18352032 (0.67592437, 2.07230338)</t>
  </si>
  <si>
    <t>1.10909209 (0.90450734, 1.35995056)</t>
  </si>
  <si>
    <t>1.09906173 (0.89751863, 1.34586251)</t>
  </si>
  <si>
    <t>1.06280411 (0.87329454, 1.29343828)</t>
  </si>
  <si>
    <t>X929338948acdc05694a59b8059ea3008</t>
  </si>
  <si>
    <t>p__Bacteroidetes; c__Bacteroidia; o__Bacteroidales; f__Bacteroidaceae; g__Bacteroides; s__fragilis.3</t>
  </si>
  <si>
    <t>0.86650804 (0.60574445, 1.23952632)</t>
  </si>
  <si>
    <t>0.83394873 (0.59885289, 1.16133779)</t>
  </si>
  <si>
    <t>0.92600326 (0.63581935, 1.34862527)</t>
  </si>
  <si>
    <t>1.15160679 (0.8732987, 1.51860779)</t>
  </si>
  <si>
    <t>1.15481469 (0.8733668, 1.52696092)</t>
  </si>
  <si>
    <t>1.08438026 (0.84691068, 1.38843514)</t>
  </si>
  <si>
    <t>X5e4de7c250072b7cf5e1383c67f20f4f</t>
  </si>
  <si>
    <t>p__Bacteroidetes; c__Bacteroidia; o__Bacteroidales; f__Bacteroidaceae; g__Bacteroides; s__.15</t>
  </si>
  <si>
    <t>0.58582762 (0.16428713, 2.08898887)</t>
  </si>
  <si>
    <t>0.5653569 (0.1855611, 1.72249695)</t>
  </si>
  <si>
    <t>0.59381559 (0.11893445, 2.96480071)</t>
  </si>
  <si>
    <t>1.09289573 (0.81695802, 1.46203483)</t>
  </si>
  <si>
    <t>1.12945403 (0.84982086, 1.50110038)</t>
  </si>
  <si>
    <t>0.42617564 (0.02008127, 9.044531)</t>
  </si>
  <si>
    <t>X9c2f2bd0594a8d6c14fcdd505942af0c</t>
  </si>
  <si>
    <t>p__Bacteroidetes; c__Bacteroidia; o__Bacteroidales; f__Bacteroidaceae; g__Bacteroides; s__.16</t>
  </si>
  <si>
    <t>0.57842347 (0.15837665, 2.11251918)</t>
  </si>
  <si>
    <t>0.5574114 (0.17909573, 1.73486813)</t>
  </si>
  <si>
    <t>0.58674452 (0.11419265, 3.01480988)</t>
  </si>
  <si>
    <t>1.09710695 (0.80727869, 1.49098903)</t>
  </si>
  <si>
    <t>1.13659157 (0.84248635, 1.53336656)</t>
  </si>
  <si>
    <t>0.4256622 (0.02028844, 8.93061918)</t>
  </si>
  <si>
    <t>X3e04c09484f62697db9a1134bc2eb397</t>
  </si>
  <si>
    <t>p__Bacteroidetes; c__Bacteroidia; o__Bacteroidales; f__Bacteroidaceae; g__Bacteroides; s__.17</t>
  </si>
  <si>
    <t>0.58994806 (0.16762637, 2.07627664)</t>
  </si>
  <si>
    <t>0.56977443 (0.18920737, 1.71580476)</t>
  </si>
  <si>
    <t>0.5977552 (0.12162488, 2.93781407)</t>
  </si>
  <si>
    <t>0.98799898 (0.70433899, 1.38589799)</t>
  </si>
  <si>
    <t>0.98551322 (0.70427728, 1.37905387)</t>
  </si>
  <si>
    <t>0.39308474 (0.03847054, 4.01646622)</t>
  </si>
  <si>
    <t>cc3306ba83ed8d280a70ead43b0e1f59</t>
  </si>
  <si>
    <t>p__Bacteroidetes; c__Bacteroidia; o__Bacteroidales; f__Bacteroidaceae; g__Bacteroides; s__.18</t>
  </si>
  <si>
    <t>e3f3f2dfa00124e1a6db3a5b75da661a</t>
  </si>
  <si>
    <t>p__Bacteroidetes; c__Bacteroidia; o__Bacteroidales; f__Bacteroidaceae; g__Bacteroides; s__.19</t>
  </si>
  <si>
    <t>125.31663501 (0.47546054, 33029.57386838)</t>
  </si>
  <si>
    <t>354.90425653 (1.85896458, 67756.55267989)</t>
  </si>
  <si>
    <t>20.6313058 (0.05582943, 7624.12936368)</t>
  </si>
  <si>
    <t>X4ef8e4cc4a7fdf49de83de53ad0f9a70</t>
  </si>
  <si>
    <t>p__Bacteroidetes; c__Bacteroidia; o__Bacteroidales; f__Bacteroidaceae; g__Bacteroides; s__.20</t>
  </si>
  <si>
    <t>125.31664252 (0.47546095, 33029.54940304)</t>
  </si>
  <si>
    <t>354.90425667 (1.85896459, 67756.55237064)</t>
  </si>
  <si>
    <t>20.63861503 (0.05612447, 7589.42433714)</t>
  </si>
  <si>
    <t>bf2de5972b31aa613a334815fe1d7997</t>
  </si>
  <si>
    <t>p__Bacteroidetes; c__Bacteroidia; o__Bacteroidales; f__Bacteroidaceae; g__Bacteroides; s__.21</t>
  </si>
  <si>
    <t>125.31664125 (0.47546088, 33029.55341495)</t>
  </si>
  <si>
    <t>354.90425664 (1.85896459, 67756.55242838)</t>
  </si>
  <si>
    <t>20.63765725 (0.05608693, 7593.79880305)</t>
  </si>
  <si>
    <t>X2e15b036d6793b74000eb72379576d29</t>
  </si>
  <si>
    <t>p__Bacteroidetes; c__Bacteroidia; o__Bacteroidales; f__Bacteroidaceae; g__Bacteroides; s__.22</t>
  </si>
  <si>
    <t>125.31663386 (0.47546047, 33029.57797766)</t>
  </si>
  <si>
    <t>354.90425651 (1.85896458, 67756.55271324)</t>
  </si>
  <si>
    <t>20.62886633 (0.05572265, 7636.93215582)</t>
  </si>
  <si>
    <t>1.66862098 (0.77616502, 3.58724741)</t>
  </si>
  <si>
    <t>1.87253398 (0.91291684, 3.84085753)</t>
  </si>
  <si>
    <t>0.40429546 (0.02326125, 7.02691569)</t>
  </si>
  <si>
    <t>X35ce8520173a0487da274d5edf177623</t>
  </si>
  <si>
    <t>p__Bacteroidetes; c__Bacteroidia; o__Bacteroidales; f__Bacteroidaceae; g__Bacteroides; s__.23</t>
  </si>
  <si>
    <t>125.31711972 (0.47548283, 33028.28111993)</t>
  </si>
  <si>
    <t>354.90427763 (1.85896584, 67756.51475349)</t>
  </si>
  <si>
    <t>20.74736439 (0.05990863, 7185.16050471)</t>
  </si>
  <si>
    <t>ee5b6c759f8570995568147ca2ccdb1d</t>
  </si>
  <si>
    <t>p__Bacteroidetes; c__Bacteroidia; o__Bacteroidales; f__Bacteroidaceae; g__Bacteroides; s__.24</t>
  </si>
  <si>
    <t>125.3166402 (0.47546082, 33029.55677179)</t>
  </si>
  <si>
    <t>354.90425662 (1.85896458, 67756.55247508)</t>
  </si>
  <si>
    <t>20.63681259 (0.05605362, 7597.69069143)</t>
  </si>
  <si>
    <t>ba4baf597497d8cbb032d64d7f749d96</t>
  </si>
  <si>
    <t>p__Bacteroidetes; c__Bacteroidia; o__Bacteroidales; f__Bacteroidaceae; g__Bacteroides; s__.25</t>
  </si>
  <si>
    <t>125.31663659 (0.47546063, 33029.56852084)</t>
  </si>
  <si>
    <t>354.90425655 (1.85896458, 67756.55262354)</t>
  </si>
  <si>
    <t>20.63337282 (0.05591534, 7613.94093619)</t>
  </si>
  <si>
    <t>X94056bd2f3a29fdace08fd62174752fa</t>
  </si>
  <si>
    <t>p__Bacteroidetes; c__Bacteroidia; o__Bacteroidales; f__Bacteroidaceae; g__Bacteroides; s__.26</t>
  </si>
  <si>
    <t>125.31663372 (0.47546046, 33029.57850963)</t>
  </si>
  <si>
    <t>354.90425651 (1.85896458, 67756.5527158)</t>
  </si>
  <si>
    <t>20.62814067 (0.05568785, 7641.16722958)</t>
  </si>
  <si>
    <t>X6c2298eb5a8f82a12afbca6f76741800</t>
  </si>
  <si>
    <t>p__Bacteroidetes; c__Bacteroidia; o__Bacteroidales; f__Bacteroidaceae; g__Bacteroides; s__.27</t>
  </si>
  <si>
    <t>1.47046063 (1.03868197, 2.08172909)</t>
  </si>
  <si>
    <t>1.42555666 (1.0149746, 2.00222921)</t>
  </si>
  <si>
    <t>1.29740883 (0.96804908, 1.7388268)</t>
  </si>
  <si>
    <t>X9103132537d847309d271c07517c7dfa</t>
  </si>
  <si>
    <t>p__Bacteroidetes; c__Bacteroidia; o__Bacteroidales; f__; g__; s__.2</t>
  </si>
  <si>
    <t>2.48459237 (1.44501662, 4.27206108)</t>
  </si>
  <si>
    <t>2.5981686 (1.52577284, 4.42430213)</t>
  </si>
  <si>
    <t>1.59814058 (0.97215817, 2.62719935)</t>
  </si>
  <si>
    <t>a4040891b5e7201631297cd07d16e016</t>
  </si>
  <si>
    <t>p__Bacteroidetes; c__Bacteroidia; o__Bacteroidales; f__; g__; s__.3</t>
  </si>
  <si>
    <t>2.56620927 (1.46037555, 4.50940854)</t>
  </si>
  <si>
    <t>2.69533256 (1.54952713, 4.68840943)</t>
  </si>
  <si>
    <t>1.6259023 (0.97017107, 2.72483726)</t>
  </si>
  <si>
    <t>X5c68e9a31f3a12194520d1f3bfb96ec3</t>
  </si>
  <si>
    <t>p__Bacteroidetes; c__Bacteroidia; o__Bacteroidales; f__; g__; s__.4</t>
  </si>
  <si>
    <t>1.31035529 (0.5403727, 3.17749394)</t>
  </si>
  <si>
    <t>1.04664348 (0.43316282, 2.52898571)</t>
  </si>
  <si>
    <t>1.38026569 (0.54153568, 3.51802005)</t>
  </si>
  <si>
    <t>1.11810709 (0.86289594, 1.44879979)</t>
  </si>
  <si>
    <t>1.16866675 (0.90007054, 1.51741659)</t>
  </si>
  <si>
    <t>1.08608344 (0.84424964, 1.39719011)</t>
  </si>
  <si>
    <t>bdbf918d60cab753c04049e0006c0e30</t>
  </si>
  <si>
    <t>p__Bacteroidetes; c__Bacteroidia; o__Bacteroidales; f__; g__; s__.5</t>
  </si>
  <si>
    <t>1.11482254 (0.86555808, 1.43587049)</t>
  </si>
  <si>
    <t>1.1637253 (0.90176695, 1.50178111)</t>
  </si>
  <si>
    <t>1.08370563 (0.84721494, 1.38621008)</t>
  </si>
  <si>
    <t>b1448b0d8c962c01794fca38a682070a</t>
  </si>
  <si>
    <t>p__Bacteroidetes; c__Flavobacteriia; o__Flavobacteriales; f__[Weeksellaceae]; g__; s__.8</t>
  </si>
  <si>
    <t>0.7602136 (0.3873458, 1.49201236)</t>
  </si>
  <si>
    <t>0.66438785 (0.3337775, 1.32247147)</t>
  </si>
  <si>
    <t>0.74642452 (0.3720434, 1.49753917)</t>
  </si>
  <si>
    <t>0.78464787 (0.32237789, 1.90978445)</t>
  </si>
  <si>
    <t>1.13312776 (0.64847515, 1.97999649)</t>
  </si>
  <si>
    <t>0.66635667 (0.26628019, 1.66753377)</t>
  </si>
  <si>
    <t>bf108fbe34ed72088fb5069732ce20cd</t>
  </si>
  <si>
    <t>p__Bacteroidetes; c__Flavobacteriia; o__Flavobacteriales; f__[Weeksellaceae]; g__; s__.9</t>
  </si>
  <si>
    <t>1.50706028 (0.944226, 2.40538885)</t>
  </si>
  <si>
    <t>1.44128829 (0.9134733, 2.2740806)</t>
  </si>
  <si>
    <t>2.06732194 (1.20912031, 3.5346524)</t>
  </si>
  <si>
    <t>0.35657951 (0.02977275, 4.27064769)</t>
  </si>
  <si>
    <t>0.80968125 (0.11402551, 5.74944809)</t>
  </si>
  <si>
    <t>0.41679022 (0.02694566, 6.44682933)</t>
  </si>
  <si>
    <t>e69ca80500a9cdfa07263158023b7477</t>
  </si>
  <si>
    <t>p__Proteobacteria; c__Gammaproteobacteria; o__Pseudomonadales; f__Moraxellaceae; g__Enhydrobacter; s__</t>
  </si>
  <si>
    <t>1.15718898 (0.83181227, 1.60984201)</t>
  </si>
  <si>
    <t>1.16733492 (0.8445853, 1.61341998)</t>
  </si>
  <si>
    <t>1.40805332 (0.95574906, 2.07440868)</t>
  </si>
  <si>
    <t>X29432062e414b8eada55544bef2ebcab</t>
  </si>
  <si>
    <t>p__Proteobacteria; c__Gammaproteobacteria; o__Pseudomonadales; f__Moraxellaceae; g__Enhydrobacter; s__.1</t>
  </si>
  <si>
    <t>1.16301892 (0.82416029, 1.64120139)</t>
  </si>
  <si>
    <t>1.17461785 (0.83824232, 1.64597642)</t>
  </si>
  <si>
    <t>1.42669664 (0.95264583, 2.13664224)</t>
  </si>
  <si>
    <t>X8ca78ca1bf3aa703f8c01a49a9d24984</t>
  </si>
  <si>
    <t>p__Proteobacteria; c__Gammaproteobacteria; o__Pseudomonadales; f__Moraxellaceae; g__Enhydrobacter; s__.2</t>
  </si>
  <si>
    <t>a6233876ae3d61c5e8ed5fb7ce9b3b5d</t>
  </si>
  <si>
    <t>p__Proteobacteria; c__Gammaproteobacteria; o__Pseudomonadales; f__Moraxellaceae; g__Enhydrobacter; s__.3</t>
  </si>
  <si>
    <t>X3d2e75c229946b9909dfaec01f379c32</t>
  </si>
  <si>
    <t>p__Proteobacteria; c__Gammaproteobacteria; o__Pseudomonadales; f__Moraxellaceae; g__Enhydrobacter; s__.4</t>
  </si>
  <si>
    <t>aed3e7fe19d9c303495271414b0d15c9</t>
  </si>
  <si>
    <t>p__Proteobacteria; c__Gammaproteobacteria; o__Pseudomonadales; f__Moraxellaceae; g__Enhydrobacter; s__.5</t>
  </si>
  <si>
    <t>X453396dc74aad90021c42a86ed574d69</t>
  </si>
  <si>
    <t>1.11080507 (0.96458928, 1.27918475)</t>
  </si>
  <si>
    <t>1.08639651 (0.94703418, 1.24626693)</t>
  </si>
  <si>
    <t>1.20792958 (1.02119614, 1.42880863)</t>
  </si>
  <si>
    <t>1.01180729 (0.89604505, 1.14252514)</t>
  </si>
  <si>
    <t>0.99121429 (0.87907392, 1.11766001)</t>
  </si>
  <si>
    <t>1.01864629 (0.87221636, 1.18965927)</t>
  </si>
  <si>
    <t>f82f3c503d2b3822479df480dcbad78a</t>
  </si>
  <si>
    <t>p__Proteobacteria; c__Gammaproteobacteria; o__Pseudomonadales; f__Moraxellaceae; g__Enhydrobacter; s__aerosaccus.1</t>
  </si>
  <si>
    <t>1.07183268 (0.93114622, 1.2337754)</t>
  </si>
  <si>
    <t>1.05937272 (0.92079142, 1.21881083)</t>
  </si>
  <si>
    <t>1.1321772 (0.9616155, 1.33299143)</t>
  </si>
  <si>
    <t>0.97920547 (0.85712043, 1.11867985)</t>
  </si>
  <si>
    <t>0.97581352 (0.85597017, 1.112436)</t>
  </si>
  <si>
    <t>0.95252563 (0.80285749, 1.1300948)</t>
  </si>
  <si>
    <t>X3b2ce6a2ac32ee4b465f4dc4f96d24f5</t>
  </si>
  <si>
    <t>p__Proteobacteria; c__Gammaproteobacteria; o__Pseudomonadales; f__Moraxellaceae; g__Enhydrobacter; s__aerosaccus.2</t>
  </si>
  <si>
    <t>1.73482605 (1.03533003, 2.90691984)</t>
  </si>
  <si>
    <t>1.71500912 (1.04533693, 2.81369213)</t>
  </si>
  <si>
    <t>1.40954772 (0.8922161, 2.22684255)</t>
  </si>
  <si>
    <t>p__Proteobacteria; c__Gammaproteobacteria; o__Pseudomonadales; f__Moraxellaceae; g__Enhydrobacter; s__aerosaccus.3</t>
  </si>
  <si>
    <t>1.04318559 (0.89882576, 1.21073095)</t>
  </si>
  <si>
    <t>0.99737467 (0.8598714, 1.15686629)</t>
  </si>
  <si>
    <t>1.07645149 (0.91070922, 1.27235762)</t>
  </si>
  <si>
    <t>0.99292694 (0.89286122, 1.10420734)</t>
  </si>
  <si>
    <t>0.9932062 (0.89530827, 1.10180883)</t>
  </si>
  <si>
    <t>0.98525522 (0.87220198, 1.11296221)</t>
  </si>
  <si>
    <t>cb82445050c4825c505572160097d064</t>
  </si>
  <si>
    <t>p__Proteobacteria; c__Gammaproteobacteria; o__Pseudomonadales; f__Moraxellaceae; g__Enhydrobacter; s__aerosaccus.4</t>
  </si>
  <si>
    <t>0.36451397 (0.02955222, 4.49612361)</t>
  </si>
  <si>
    <t>0.65167406 (0.21617744, 1.96449312)</t>
  </si>
  <si>
    <t>0.41327966 (0.02090418, 8.17061809)</t>
  </si>
  <si>
    <t>X5acef7eda1f963e775db70fa70c405d9</t>
  </si>
  <si>
    <t>p__Proteobacteria; c__Gammaproteobacteria; o__Pseudomonadales; f__Moraxellaceae; g__Enhydrobacter; s__aerosaccus.5</t>
  </si>
  <si>
    <t>1.05028377 (0.64852163, 1.70093941)</t>
  </si>
  <si>
    <t>0.99611133 (0.62907712, 1.57729116)</t>
  </si>
  <si>
    <t>0.34385197 (0.01835733, 6.44070694)</t>
  </si>
  <si>
    <t>c6e553c5140624ddfd0fc697d46b97ad</t>
  </si>
  <si>
    <t>p__Proteobacteria; c__Gammaproteobacteria; o__Pseudomonadales; f__Moraxellaceae; g__Enhydrobacter; s__aerosaccus.6</t>
  </si>
  <si>
    <t>1.04932574 (0.66669339, 1.65156058)</t>
  </si>
  <si>
    <t>0.99623656 (0.64565974, 1.53716767)</t>
  </si>
  <si>
    <t>0.3454796 (0.01800054, 6.63069749)</t>
  </si>
  <si>
    <t>X46b9b5afddc53635756244fd7d0ea6ad</t>
  </si>
  <si>
    <t>p__Proteobacteria; c__Gammaproteobacteria; o__Pseudomonadales; f__Moraxellaceae; g__Enhydrobacter; s__aerosaccus.7</t>
  </si>
  <si>
    <t>1.049551 (0.66280666, 1.66195871)</t>
  </si>
  <si>
    <t>0.99620892 (0.64209324, 1.54562008)</t>
  </si>
  <si>
    <t>0.345147 (0.0180769, 6.58998345)</t>
  </si>
  <si>
    <t>X5d1b567f157cf2a98fe91e94a4587960</t>
  </si>
  <si>
    <t>p__Proteobacteria; c__Gammaproteobacteria; o__Pseudomonadales; f__Moraxellaceae; g__Enhydrobacter; s__aerosaccus.8</t>
  </si>
  <si>
    <t>0.98581057 (0.85217919, 1.14039685)</t>
  </si>
  <si>
    <t>0.98600166 (0.85427604, 1.13803879)</t>
  </si>
  <si>
    <t>1.047161 (0.89539702, 1.22464799)</t>
  </si>
  <si>
    <t>1.02605827 (0.92575551, 1.13722854)</t>
  </si>
  <si>
    <t>1.03316874 (0.93401387, 1.14284988)</t>
  </si>
  <si>
    <t>0.98019924 (0.87036845, 1.10388945)</t>
  </si>
  <si>
    <t>X3b23a900178d37cc8443c65ce80e2757</t>
  </si>
  <si>
    <t>p__Proteobacteria; c__Gammaproteobacteria; o__Pseudomonadales; f__Moraxellaceae; g__Enhydrobacter; s__aerosaccus.9</t>
  </si>
  <si>
    <t>1.77789116 (1.13589225, 2.78274368)</t>
  </si>
  <si>
    <t>1.73962843 (1.1179883, 2.70692195)</t>
  </si>
  <si>
    <t>1.39630832 (0.93403151, 2.0873781)</t>
  </si>
  <si>
    <t>X9d9a6fcc2527ff3de34dbf2b4a70bbba</t>
  </si>
  <si>
    <t>p__Proteobacteria; c__Gammaproteobacteria; o__Pseudomonadales; f__Moraxellaceae; g__Enhydrobacter; s__aerosaccus.10</t>
  </si>
  <si>
    <t>2.15497828 (1.19428691, 3.8884554)</t>
  </si>
  <si>
    <t>2.10237044 (1.17552934, 3.75997545)</t>
  </si>
  <si>
    <t>1.5591817 (0.91762664, 2.64927745)</t>
  </si>
  <si>
    <t>1.19527961 (1.00004764, 1.42862529)</t>
  </si>
  <si>
    <t>1.17439224 (0.98776844, 1.39627576)</t>
  </si>
  <si>
    <t>1.13537735 (0.94526184, 1.36372978)</t>
  </si>
  <si>
    <t>1.16063798 (0.99005783, 1.36060791)</t>
  </si>
  <si>
    <t>1.16990446 (1.00241183, 1.36538336)</t>
  </si>
  <si>
    <t>1.24059095 (1.02614801, 1.49984786)</t>
  </si>
  <si>
    <t>X431be65d6c430e025a498d989a003eb6</t>
  </si>
  <si>
    <t>p__Proteobacteria; c__Gammaproteobacteria; o__Xanthomonadales; f__Xanthomonadaceae; g__Stenotrophomonas; s__geniculata.1</t>
  </si>
  <si>
    <t>1.32456521 (1.0368404, 1.69213408)</t>
  </si>
  <si>
    <t>1.32233275 (1.04186462, 1.67830242)</t>
  </si>
  <si>
    <t>1.26028905 (0.97751487, 1.62486375)</t>
  </si>
  <si>
    <t>1.02575537 (0.8562735, 1.22878271)</t>
  </si>
  <si>
    <t>1.02084186 (0.85692225, 1.21611744)</t>
  </si>
  <si>
    <t>1.01697647 (0.81999304, 1.26128038)</t>
  </si>
  <si>
    <t>b6e30a6437413c7e797034cc8572eaf8</t>
  </si>
  <si>
    <t>p__Proteobacteria; c__Gammaproteobacteria; o__Xanthomonadales; f__Xanthomonadaceae; g__Stenotrophomonas; s__geniculata.2</t>
  </si>
  <si>
    <t>0.83102357 (0.58269711, 1.18517866)</t>
  </si>
  <si>
    <t>1.08641399 (0.84465093, 1.39737649)</t>
  </si>
  <si>
    <t>0.8661784 (0.59726064, 1.2561769)</t>
  </si>
  <si>
    <t>0.96204277 (0.66092421, 1.40035163)</t>
  </si>
  <si>
    <t>0.93606599 (0.64620071, 1.3559557)</t>
  </si>
  <si>
    <t>0.98072492 (0.68018066, 1.41406751)</t>
  </si>
  <si>
    <t>X1630ee6605e6da554d626d854f17d6cf</t>
  </si>
  <si>
    <t>p__Proteobacteria; c__Gammaproteobacteria; o__Xanthomonadales; f__Xanthomonadaceae; g__Stenotrophomonas; s__geniculata.3</t>
  </si>
  <si>
    <t>1.26490321 (1.01770705, 1.57214213)</t>
  </si>
  <si>
    <t>1.26655032 (1.02257275, 1.56873896)</t>
  </si>
  <si>
    <t>1.14473248 (0.91320176, 1.43496486)</t>
  </si>
  <si>
    <t>1.08123017 (0.87699423, 1.33302893)</t>
  </si>
  <si>
    <t>1.07483959 (0.87787463, 1.31599673)</t>
  </si>
  <si>
    <t>1.0666515 (0.82565189, 1.37799651)</t>
  </si>
  <si>
    <t>acb1fc169abfd3d827c6b6b6b4d31f03</t>
  </si>
  <si>
    <t>p__Proteobacteria; c__Gammaproteobacteria; o__Xanthomonadales; f__Xanthomonadaceae; g__Stenotrophomonas; s__geniculata.4</t>
  </si>
  <si>
    <t>0.62647402 (0.26107095, 1.50330664)</t>
  </si>
  <si>
    <t>1.09840779 (0.78947882, 1.52822298)</t>
  </si>
  <si>
    <t>0.59151282 (0.19872193, 1.76068848)</t>
  </si>
  <si>
    <t>0.95530995 (0.64983329, 1.4043865)</t>
  </si>
  <si>
    <t>0.93038029 (0.63522793, 1.36267226)</t>
  </si>
  <si>
    <t>0.97673274 (0.66547167, 1.43357994)</t>
  </si>
  <si>
    <t>b90c5b3fc3a99312bb7f863ec2c77840</t>
  </si>
  <si>
    <t>p__Proteobacteria; c__Gammaproteobacteria; o__Xanthomonadales; f__Xanthomonadaceae; g__Stenotrophomonas; s__geniculata.5</t>
  </si>
  <si>
    <t>1.09604103 (0.87852879, 1.36740646)</t>
  </si>
  <si>
    <t>1.06988287 (0.85895533, 1.33260639)</t>
  </si>
  <si>
    <t>1.09475351 (0.86990276, 1.37772324)</t>
  </si>
  <si>
    <t>1.08202045 (0.89840256, 1.30316666)</t>
  </si>
  <si>
    <t>1.06673755 (0.88891264, 1.28013592)</t>
  </si>
  <si>
    <t>1.08834601 (0.87457618, 1.35436691)</t>
  </si>
  <si>
    <t>e0f6a8c122e05be195babe00123cf8af</t>
  </si>
  <si>
    <t>p__Proteobacteria; c__Gammaproteobacteria; o__Xanthomonadales; f__Xanthomonadaceae; g__Stenotrophomonas; s__geniculata.6</t>
  </si>
  <si>
    <t>0.77860788 (0.49433209, 1.2263623)</t>
  </si>
  <si>
    <t>1.10998359 (0.84233259, 1.46268064)</t>
  </si>
  <si>
    <t>0.55426074 (0.15600588, 1.96918838)</t>
  </si>
  <si>
    <t>1.17083586 (0.77042712, 1.77934625)</t>
  </si>
  <si>
    <t>1.12895651 (0.75022175, 1.6988881)</t>
  </si>
  <si>
    <t>1.06073456 (0.71592859, 1.5716062)</t>
  </si>
  <si>
    <t>e00ec7b64d863fd956343c4581f820d8</t>
  </si>
  <si>
    <t>1.22327816 (0.5964645, 2.50879887)</t>
  </si>
  <si>
    <t>1.06126952 (0.52431958, 2.14810401)</t>
  </si>
  <si>
    <t>1.69776265 (0.78020562, 3.69440815)</t>
  </si>
  <si>
    <t>1.05763055 (0.86025839, 1.30028651)</t>
  </si>
  <si>
    <t>0.99525717 (0.80110335, 1.23646572)</t>
  </si>
  <si>
    <t>1.16736713 (0.93097355, 1.46378596)</t>
  </si>
  <si>
    <t>c9c5e67ff6130ed89e4d439d958c5d15</t>
  </si>
  <si>
    <t>p__Proteobacteria; c__Gammaproteobacteria; o__Xanthomonadales; f__Xanthomonadaceae; g__Pseudoxanthomonas; s__taiwanensis.1</t>
  </si>
  <si>
    <t>1.15812191 (0.68482416, 1.95852663)</t>
  </si>
  <si>
    <t>1.04040367 (0.60776473, 1.78101781)</t>
  </si>
  <si>
    <t>0.96795746 (0.49925763, 1.87666964)</t>
  </si>
  <si>
    <t>1.03276308 (0.83938813, 1.270687)</t>
  </si>
  <si>
    <t>0.97366138 (0.7846699, 1.20817236)</t>
  </si>
  <si>
    <t>1.13062495 (0.90275296, 1.41601616)</t>
  </si>
  <si>
    <t>p__Proteobacteria; c__Gammaproteobacteria; o__Xanthomonadales; f__Xanthomonadaceae; g__Pseudoxanthomonas; s__taiwanensis.2</t>
  </si>
  <si>
    <t>2.03108526 (1.14363633, 3.60718461)</t>
  </si>
  <si>
    <t>2.01105707 (1.13832505, 3.55289603)</t>
  </si>
  <si>
    <t>3.39739076 (1.53760729, 7.50663971)</t>
  </si>
  <si>
    <t>1.04356596 (0.86574224, 1.25791473)</t>
  </si>
  <si>
    <t>1.0258511 (0.85381682, 1.23254832)</t>
  </si>
  <si>
    <t>1.09300068 (0.88826705, 1.34492266)</t>
  </si>
  <si>
    <t>X9aef7806e365bc858e026988234906f1</t>
  </si>
  <si>
    <t>p__Proteobacteria; c__Gammaproteobacteria; o__Xanthomonadales; f__Xanthomonadaceae; g__Pseudoxanthomonas; s__taiwanensis.3</t>
  </si>
  <si>
    <t>0.81576392 (0.38188805, 1.74258078)</t>
  </si>
  <si>
    <t>0.69284122 (0.32799158, 1.46354049)</t>
  </si>
  <si>
    <t>0.81011587 (0.36163753, 1.81476661)</t>
  </si>
  <si>
    <t>0.92177071 (0.72743941, 1.16801651)</t>
  </si>
  <si>
    <t>0.86834503 (0.68808904, 1.09582198)</t>
  </si>
  <si>
    <t>1.00244697 (0.76924784, 1.30634091)</t>
  </si>
  <si>
    <t>X80a6603101638b0e37afbb175b728817</t>
  </si>
  <si>
    <t>0.91252967 (0.733324, 1.13552863)</t>
  </si>
  <si>
    <t>0.87819702 (0.70539535, 1.09333017)</t>
  </si>
  <si>
    <t>0.88554806 (0.68924139, 1.13776592)</t>
  </si>
  <si>
    <t>0.90532089 (0.74129395, 1.10564225)</t>
  </si>
  <si>
    <t>0.91243515 (0.75396051, 1.10421951)</t>
  </si>
  <si>
    <t>0.8918106 (0.70262267, 1.13193919)</t>
  </si>
  <si>
    <t>e805c772d9b7db366045e0192a248131</t>
  </si>
  <si>
    <t>p__Proteobacteria; c__Betaproteobacteria; o__Burkholderiales; f__Alcaligenaceae; g__Bordetella; s__ansorpii.1</t>
  </si>
  <si>
    <t>0.76759767 (0.59690524, 0.98710172)</t>
  </si>
  <si>
    <t>0.73971685 (0.57670751, 0.9488016)</t>
  </si>
  <si>
    <t>0.52740423 (0.16276071, 1.70898263)</t>
  </si>
  <si>
    <t>0.9477364 (0.81192255, 1.10626844)</t>
  </si>
  <si>
    <t>0.93206277 (0.79927171, 1.08691574)</t>
  </si>
  <si>
    <t>0.95814995 (0.79742657, 1.15126755)</t>
  </si>
  <si>
    <t>p__Proteobacteria; c__Betaproteobacteria; o__Burkholderiales; f__Alcaligenaceae; g__Bordetella; s__ansorpii.2</t>
  </si>
  <si>
    <t>0.86545074 (0.72859811, 1.02800842)</t>
  </si>
  <si>
    <t>0.84804025 (0.71504695, 1.00576929)</t>
  </si>
  <si>
    <t>0.81241934 (0.6568723, 1.00479985)</t>
  </si>
  <si>
    <t>0.92701615 (0.7797234, 1.10213306)</t>
  </si>
  <si>
    <t>0.92934159 (0.78834948, 1.09554939)</t>
  </si>
  <si>
    <t>0.9387019 (0.77276412, 1.14027196)</t>
  </si>
  <si>
    <t>X7fdee85fa2a2f6a1c0b593f546d6fef9</t>
  </si>
  <si>
    <t>p__Proteobacteria; c__Betaproteobacteria; o__Burkholderiales; f__Alcaligenaceae; g__Bordetella; s__ansorpii.3</t>
  </si>
  <si>
    <t>0.87607556 (0.71163222, 1.07851831)</t>
  </si>
  <si>
    <t>0.84305077 (0.68412386, 1.03889756)</t>
  </si>
  <si>
    <t>0.844687 (0.65580033, 1.08797768)</t>
  </si>
  <si>
    <t>0.92836333 (0.77192045, 1.11651203)</t>
  </si>
  <si>
    <t>0.93225127 (0.78277892, 1.1102655)</t>
  </si>
  <si>
    <t>0.94343814 (0.76983148, 1.15619528)</t>
  </si>
  <si>
    <t>b83e6507d88a9be04ec7d8c2674e677a</t>
  </si>
  <si>
    <t>p__Proteobacteria; c__Betaproteobacteria; o__; f__; g__; s__</t>
  </si>
  <si>
    <t>1.33339587 (1.00502411, 1.7690566)</t>
  </si>
  <si>
    <t>1.3001886 (0.98361599, 1.71864876)</t>
  </si>
  <si>
    <t>1.51568742 (1.07442127, 2.13818214)</t>
  </si>
  <si>
    <t>1.23426237 (1.0082818, 1.5108907)</t>
  </si>
  <si>
    <t>1.16552153 (0.94941432, 1.43081941)</t>
  </si>
  <si>
    <t>1.24525112 (0.97967586, 1.58281979)</t>
  </si>
  <si>
    <t>X47412dba5498dd5381fc56f8a77f56ff</t>
  </si>
  <si>
    <t>p__Proteobacteria; c__Betaproteobacteria; o__; f__; g__; s__.1</t>
  </si>
  <si>
    <t>1.31874809 (1.00428648, 1.73167374)</t>
  </si>
  <si>
    <t>1.28692513 (0.98348394, 1.68398916)</t>
  </si>
  <si>
    <t>1.49216772 (1.07126543, 2.07844334)</t>
  </si>
  <si>
    <t>1.28990629 (1.03632196, 1.6055418)</t>
  </si>
  <si>
    <t>1.21680515 (0.97277939, 1.52204578)</t>
  </si>
  <si>
    <t>1.22516396 (0.9552944, 1.57127137)</t>
  </si>
  <si>
    <t>X0a042e0ca574ed292d3a6b8c4a90eb13</t>
  </si>
  <si>
    <t>p__Proteobacteria; c__Betaproteobacteria; o__; f__; g__; s__.2</t>
  </si>
  <si>
    <t>1.26750222 (0.95820019, 1.67664534)</t>
  </si>
  <si>
    <t>1.21106354 (0.90813582, 1.61503915)</t>
  </si>
  <si>
    <t>1.41522078 (1.02415498, 1.9556121)</t>
  </si>
  <si>
    <t>1.15800531 (0.99400505, 1.34906388)</t>
  </si>
  <si>
    <t>1.13835304 (0.98057125, 1.3215232)</t>
  </si>
  <si>
    <t>1.13234128 (0.95121963, 1.34795029)</t>
  </si>
  <si>
    <t>X4c146345eb9910045300e60e5795698a</t>
  </si>
  <si>
    <t>p__Proteobacteria; c__Betaproteobacteria; o__; f__; g__; s__.3</t>
  </si>
  <si>
    <t>1.28321924 (0.95226531, 1.72919416)</t>
  </si>
  <si>
    <t>1.22083642 (0.89757723, 1.66051623)</t>
  </si>
  <si>
    <t>1.44039551 (1.02136802, 2.03133364)</t>
  </si>
  <si>
    <t>1.14290416 (0.98118343, 1.33128004)</t>
  </si>
  <si>
    <t>1.12183007 (0.96547415, 1.30350742)</t>
  </si>
  <si>
    <t>1.13508436 (0.95403196, 1.35049617)</t>
  </si>
  <si>
    <t>X98cb9154aa0dd018bc7317710e556c59</t>
  </si>
  <si>
    <t>p__Proteobacteria; c__Betaproteobacteria; o__Neisseriales; f__Neisseriaceae; g__; s__</t>
  </si>
  <si>
    <t>0.30748564 (0.02276727, 4.15277895)</t>
  </si>
  <si>
    <t>0.70529366 (0.17009865, 2.92441565)</t>
  </si>
  <si>
    <t>0.40576592 (0.01813436, 9.07922881)</t>
  </si>
  <si>
    <t>ec335a7090c4cca53501aa60eaf1cea5</t>
  </si>
  <si>
    <t>p__Proteobacteria; c__Betaproteobacteria; o__Neisseriales; f__Neisseriaceae; g__; s__.1</t>
  </si>
  <si>
    <t>0.30728349 (0.02288335, 4.12628069)</t>
  </si>
  <si>
    <t>0.69134153 (0.16184288, 2.95319213)</t>
  </si>
  <si>
    <t>0.40543082 (0.01826889, 8.99749206)</t>
  </si>
  <si>
    <t>X4ca6e703ae30df53c6f6ea0c5882156f</t>
  </si>
  <si>
    <t>p__Proteobacteria; c__Betaproteobacteria; o__Neisseriales; f__Neisseriaceae; g__; s__.2</t>
  </si>
  <si>
    <t>0.3072612 (0.02289516, 4.12355494)</t>
  </si>
  <si>
    <t>0.69035703 (0.16124864, 2.95563942)</t>
  </si>
  <si>
    <t>0.40539842 (0.0182808, 8.99019128)</t>
  </si>
  <si>
    <t>X2d209f572d1b9c740f002ae4fbd48abe</t>
  </si>
  <si>
    <t>p__Proteobacteria; c__Betaproteobacteria; o__Neisseriales; f__Neisseriaceae; g__; s__.3</t>
  </si>
  <si>
    <t>0.30747669 (0.02277289, 4.15151185)</t>
  </si>
  <si>
    <t>0.70430419 (0.1695228, 2.92612196)</t>
  </si>
  <si>
    <t>0.40574864 (0.01814194, 9.074663)</t>
  </si>
  <si>
    <t>X6b4a7bb1e6d11b84a80b88ffd68050bf</t>
  </si>
  <si>
    <t>p__Proteobacteria; c__Betaproteobacteria; o__Neisseriales; f__Neisseriaceae; g__; s__.4</t>
  </si>
  <si>
    <t>0.9679886 (0.79895925, 1.17277813)</t>
  </si>
  <si>
    <t>0.97868007 (0.80596022, 1.18841433)</t>
  </si>
  <si>
    <t>1.02789736 (0.83432183, 1.26638541)</t>
  </si>
  <si>
    <t>0.92743554 (0.78235043, 1.09942636)</t>
  </si>
  <si>
    <t>0.88548838 (0.74227651, 1.05633097)</t>
  </si>
  <si>
    <t>0.99560736 (0.82459414, 1.20208715)</t>
  </si>
  <si>
    <t>X33f05caf2d46b7c942a6d1b89eeb1230</t>
  </si>
  <si>
    <t>p__Proteobacteria; c__Betaproteobacteria; o__Neisseriales; f__Neisseriaceae; g__; s__.5</t>
  </si>
  <si>
    <t>0.87484281 (0.67310971, 1.13703594)</t>
  </si>
  <si>
    <t>0.8747042 (0.66649071, 1.14796416)</t>
  </si>
  <si>
    <t>0.90674496 (0.68007275, 1.20896834)</t>
  </si>
  <si>
    <t>0.94004656 (0.77059523, 1.14675968)</t>
  </si>
  <si>
    <t>0.87666805 (0.7122245, 1.07907951)</t>
  </si>
  <si>
    <t>1.01626784 (0.80799335, 1.27822874)</t>
  </si>
  <si>
    <t>X6f19cea6b6fec895d102456f27ea422c</t>
  </si>
  <si>
    <t>p__Proteobacteria; c__Betaproteobacteria; o__Neisseriales; f__Neisseriaceae; g__; s__.6</t>
  </si>
  <si>
    <t>0.87120749 (0.66057498, 1.14900278)</t>
  </si>
  <si>
    <t>0.89180215 (0.68014867, 1.16931946)</t>
  </si>
  <si>
    <t>0.91332907 (0.68285442, 1.22159273)</t>
  </si>
  <si>
    <t>1.00409044 (0.83404347, 1.20880703)</t>
  </si>
  <si>
    <t>0.97265093 (0.80736851, 1.17176954)</t>
  </si>
  <si>
    <t>1.04439607 (0.83977811, 1.29887067)</t>
  </si>
  <si>
    <t>X9e111e9a4260253973e8021a5131f02c</t>
  </si>
  <si>
    <t>p__Proteobacteria; c__Betaproteobacteria; o__Neisseriales; f__Neisseriaceae; g__; s__.7</t>
  </si>
  <si>
    <t>0.93014094 (0.68412375, 1.26462818)</t>
  </si>
  <si>
    <t>0.96072794 (0.71075988, 1.29860757)</t>
  </si>
  <si>
    <t>0.95109548 (0.68964021, 1.31167324)</t>
  </si>
  <si>
    <t>0.85934621 (0.69730462, 1.05904349)</t>
  </si>
  <si>
    <t>0.79264042 (0.63576983, 0.98821744)</t>
  </si>
  <si>
    <t>0.87566974 (0.67498695, 1.13601825)</t>
  </si>
  <si>
    <t>a4e9dfc93210aadd3d05217af5719720</t>
  </si>
  <si>
    <t>p__Proteobacteria; c__Betaproteobacteria; o__Neisseriales; f__Neisseriaceae; g__; s__.8</t>
  </si>
  <si>
    <t>0.68437078 (0.31997088, 1.46376872)</t>
  </si>
  <si>
    <t>0.68605451 (0.34649008, 1.35839615)</t>
  </si>
  <si>
    <t>0.79239173 (0.35146658, 1.78647042)</t>
  </si>
  <si>
    <t>0.29973001 (0.04045467, 2.22070951)</t>
  </si>
  <si>
    <t>0.4569677 (0.12658262, 1.64966946)</t>
  </si>
  <si>
    <t>0.36025902 (0.0353874, 3.66759223)</t>
  </si>
  <si>
    <t>X803a04c9724e457bc42af03f054131a5</t>
  </si>
  <si>
    <t>p__Proteobacteria; c__Betaproteobacteria; o__Neisseriales; f__Neisseriaceae; g__; s__.9</t>
  </si>
  <si>
    <t>0.90396389 (0.79760639, 1.02450372)</t>
  </si>
  <si>
    <t>0.86569616 (0.76265494, 0.98265914)</t>
  </si>
  <si>
    <t>0.96129917 (0.83492015, 1.10680774)</t>
  </si>
  <si>
    <t>0.88561674 (0.80570519, 0.9734541)</t>
  </si>
  <si>
    <t>0.90312693 (0.82292732, 0.99114251)</t>
  </si>
  <si>
    <t>0.9101311 (0.81288471, 1.0190112)</t>
  </si>
  <si>
    <t>X13031d53f97cf3c55fa28e0541046277</t>
  </si>
  <si>
    <t>p__Proteobacteria; c__Betaproteobacteria; o__Neisseriales; f__Neisseriaceae; g__; s__.10</t>
  </si>
  <si>
    <t>0.94317264 (0.83898501, 1.06029858)</t>
  </si>
  <si>
    <t>0.96743703 (0.86070148, 1.08740885)</t>
  </si>
  <si>
    <t>0.9413756 (0.81706705, 1.08459643)</t>
  </si>
  <si>
    <t>0.94703784 (0.85482703, 1.04919549)</t>
  </si>
  <si>
    <t>0.98607439 (0.89161693, 1.09053862)</t>
  </si>
  <si>
    <t>1.02280183 (0.91188301, 1.1472125)</t>
  </si>
  <si>
    <t>X036ce8208fe3e74ab38b4fb031909538</t>
  </si>
  <si>
    <t>p__Proteobacteria; c__Betaproteobacteria; o__Neisseriales; f__Neisseriaceae; g__; s__.11</t>
  </si>
  <si>
    <t>0.96763829 (0.84870235, 1.10324176)</t>
  </si>
  <si>
    <t>1.00525933 (0.88267719, 1.14486511)</t>
  </si>
  <si>
    <t>1.02470395 (0.88277544, 1.18945105)</t>
  </si>
  <si>
    <t>1.01242248 (0.91229744, 1.1235363)</t>
  </si>
  <si>
    <t>1.08532367 (0.97619082, 1.206657)</t>
  </si>
  <si>
    <t>1.06034527 (0.94464147, 1.19022099)</t>
  </si>
  <si>
    <t>X39fb192ed30f801c90c9618f72a30384</t>
  </si>
  <si>
    <t>p__Proteobacteria; c__Betaproteobacteria; o__Neisseriales; f__Neisseriaceae; g__; s__.12</t>
  </si>
  <si>
    <t>X8d16703e363486334e76735ba51c9287</t>
  </si>
  <si>
    <t>p__Proteobacteria; c__Betaproteobacteria; o__Neisseriales; f__Neisseriaceae; g__; s__.13</t>
  </si>
  <si>
    <t>X354caaa96953516de018be36b7dbcf8d</t>
  </si>
  <si>
    <t>p__Proteobacteria; c__Betaproteobacteria; o__Neisseriales; f__Neisseriaceae; g__; s__.14</t>
  </si>
  <si>
    <t>b83831b4c379e41c9c142f45e0527757</t>
  </si>
  <si>
    <t>p__Proteobacteria; c__Betaproteobacteria; o__Neisseriales; f__Neisseriaceae; g__; s__.15</t>
  </si>
  <si>
    <t>X05331706e085e45999f664912c13b6b3</t>
  </si>
  <si>
    <t>p__Proteobacteria; c__Betaproteobacteria; o__Neisseriales; f__Neisseriaceae; g__; s__.16</t>
  </si>
  <si>
    <t>1.00354014 (0.71746178, 1.40368845)</t>
  </si>
  <si>
    <t>1.0629039 (0.76331661, 1.48007353)</t>
  </si>
  <si>
    <t>0.99174171 (0.71013097, 1.38502848)</t>
  </si>
  <si>
    <t>X27a66d1d9cf543b794859a6b3c788746</t>
  </si>
  <si>
    <t>p__Proteobacteria; c__Betaproteobacteria; o__Neisseriales; f__Neisseriaceae; g__; s__.17</t>
  </si>
  <si>
    <t>1.00335216 (0.71404474, 1.40987743)</t>
  </si>
  <si>
    <t>1.06378993 (0.76055656, 1.48792223)</t>
  </si>
  <si>
    <t>0.99150101 (0.70677649, 1.39092665)</t>
  </si>
  <si>
    <t>p__Proteobacteria; c__Betaproteobacteria; o__Neisseriales; f__Neisseriaceae; g__; s__.18</t>
  </si>
  <si>
    <t>0.73082873 (0.58734217, 0.90936878)</t>
  </si>
  <si>
    <t>0.75494427 (0.61466294, 0.92724127)</t>
  </si>
  <si>
    <t>0.78774622 (0.63015128, 0.98475418)</t>
  </si>
  <si>
    <t>0.88207091 (0.79368011, 0.98030565)</t>
  </si>
  <si>
    <t>0.91120179 (0.81985222, 1.01272973)</t>
  </si>
  <si>
    <t>0.98317564 (0.85816065, 1.12640255)</t>
  </si>
  <si>
    <t>da0afd50c6ed1a30d667d84079cb1018</t>
  </si>
  <si>
    <t>p__Proteobacteria; c__Betaproteobacteria; o__Neisseriales; f__Neisseriaceae; g__; s__.19</t>
  </si>
  <si>
    <t>1.36691921 (0.87512658, 2.13508328)</t>
  </si>
  <si>
    <t>1.36534344 (0.88310106, 2.11092795)</t>
  </si>
  <si>
    <t>0.78538243 (0.21856668, 2.82213906)</t>
  </si>
  <si>
    <t>X132760f02c81f35a6769b007c542a1cc</t>
  </si>
  <si>
    <t>p__Proteobacteria; c__Betaproteobacteria; o__Neisseriales; f__Neisseriaceae; g__; s__.20</t>
  </si>
  <si>
    <t>1.3786429 (0.87293068, 2.17732781)</t>
  </si>
  <si>
    <t>1.37737362 (0.88139719, 2.15244398)</t>
  </si>
  <si>
    <t>0.78448033 (0.21482095, 2.86475501)</t>
  </si>
  <si>
    <t>X183d1e4bdb70e8ed498364c66b2dc6f0</t>
  </si>
  <si>
    <t>p__Proteobacteria; c__Gammaproteobacteria; o__Pseudomonadales; f__Moraxellaceae; g__Acinetobacter; s__</t>
  </si>
  <si>
    <t>0.60451626 (0.35757301, 1.02200081)</t>
  </si>
  <si>
    <t>0.57288252 (0.34219082, 0.95909756)</t>
  </si>
  <si>
    <t>0.39853097 (0.0939436, 1.69066264)</t>
  </si>
  <si>
    <t>a21241aa9d9174f05581d0e08adbb6e1</t>
  </si>
  <si>
    <t>p__Proteobacteria; c__Gammaproteobacteria; o__Pseudomonadales; f__Moraxellaceae; g__Acinetobacter; s__.1</t>
  </si>
  <si>
    <t>p__Proteobacteria; c__Gammaproteobacteria; o__Pseudomonadales; f__Moraxellaceae; g__Acinetobacter; s__.2</t>
  </si>
  <si>
    <t>1.02982813 (0.91366839, 1.1607559)</t>
  </si>
  <si>
    <t>1.00456567 (0.89476019, 1.12784653)</t>
  </si>
  <si>
    <t>1.03277503 (0.9041205, 1.17973684)</t>
  </si>
  <si>
    <t>1.07711266 (0.96758002, 1.19904469)</t>
  </si>
  <si>
    <t>1.03579943 (0.93494559, 1.14753252)</t>
  </si>
  <si>
    <t>1.08249368 (0.95059103, 1.23269895)</t>
  </si>
  <si>
    <t>cf6289abe05ae5fd3711fc6eef50082b</t>
  </si>
  <si>
    <t>p__Proteobacteria; c__Gammaproteobacteria; o__Pseudomonadales; f__Moraxellaceae; g__Acinetobacter; s__.3</t>
  </si>
  <si>
    <t>0.23841297 (0.02274284, 2.49928073)</t>
  </si>
  <si>
    <t>0.39986963 (0.09757102, 1.63876251)</t>
  </si>
  <si>
    <t>0.23350239 (0.01662587, 3.27942968)</t>
  </si>
  <si>
    <t>a923151c353f9e5d25e57b7d08eeb7a5</t>
  </si>
  <si>
    <t>p__Proteobacteria; c__Gammaproteobacteria; o__Pseudomonadales; f__Moraxellaceae; g__Acinetobacter; s__.4</t>
  </si>
  <si>
    <t>1.06994207 (0.94605841, 1.21004795)</t>
  </si>
  <si>
    <t>1.02105383 (0.90438359, 1.15277513)</t>
  </si>
  <si>
    <t>1.09843289 (0.9503374, 1.26960678)</t>
  </si>
  <si>
    <t>0.98118132 (0.8813524, 1.09231765)</t>
  </si>
  <si>
    <t>0.97756598 (0.88281549, 1.08248581)</t>
  </si>
  <si>
    <t>0.99760443 (0.87977019, 1.13122109)</t>
  </si>
  <si>
    <t>X261ed24ef18c2485cb20eea9e962138c</t>
  </si>
  <si>
    <t>p__Proteobacteria; c__Gammaproteobacteria; o__Pseudomonadales; f__Moraxellaceae; g__Acinetobacter; s__.5</t>
  </si>
  <si>
    <t>1.02562836 (0.78613962, 1.33807469)</t>
  </si>
  <si>
    <t>1.06024248 (0.81725678, 1.37547236)</t>
  </si>
  <si>
    <t>0.9549151 (0.72526685, 1.2572791)</t>
  </si>
  <si>
    <t>X1ff2b5f7a6db9e93d98286b97bc837fe</t>
  </si>
  <si>
    <t>p__Proteobacteria; c__Gammaproteobacteria; o__Pseudomonadales; f__Moraxellaceae; g__Acinetobacter; s__.6</t>
  </si>
  <si>
    <t>1.02900079 (0.73341138, 1.44372265)</t>
  </si>
  <si>
    <t>1.07782549 (0.77430582, 1.50032165)</t>
  </si>
  <si>
    <t>0.94070799 (0.66286939, 1.33500133)</t>
  </si>
  <si>
    <t>X382117a42eb40ac81cf7b9c1b6f3211f</t>
  </si>
  <si>
    <t>p__Proteobacteria; c__Gammaproteobacteria; o__Pseudomonadales; f__Moraxellaceae; g__Acinetobacter; s__.7</t>
  </si>
  <si>
    <t>0.99371583 (0.78452877, 1.25868059)</t>
  </si>
  <si>
    <t>1.0003869 (0.79761029, 1.25471544)</t>
  </si>
  <si>
    <t>0.94197529 (0.73769591, 1.2028228)</t>
  </si>
  <si>
    <t>X8b81e86e0dd4b5e4c326a0b64d71f0ef</t>
  </si>
  <si>
    <t>p__Proteobacteria; c__Gammaproteobacteria; o__Pseudomonadales; f__Moraxellaceae; g__Acinetobacter; s__.8</t>
  </si>
  <si>
    <t>0.47073824 (0.20797262, 1.06549838)</t>
  </si>
  <si>
    <t>0.44056574 (0.19907861, 0.97498254)</t>
  </si>
  <si>
    <t>0.28140817 (0.04851221, 1.63238409)</t>
  </si>
  <si>
    <t>1.02490942 (0.79518868, 1.3209938)</t>
  </si>
  <si>
    <t>1.05734841 (0.82469751, 1.35563117)</t>
  </si>
  <si>
    <t>0.95721658 (0.73618348, 1.24461307)</t>
  </si>
  <si>
    <t>X3d12c930b6b5e197e64b3c217633b6ae</t>
  </si>
  <si>
    <t>p__Proteobacteria; c__Gammaproteobacteria; o__Pseudomonadales; f__Moraxellaceae; g__Acinetobacter; s__.9</t>
  </si>
  <si>
    <t>fecff58e68c016362b6c408b67b786c4</t>
  </si>
  <si>
    <t>p__Proteobacteria; c__Gammaproteobacteria; o__Pseudomonadales; f__Moraxellaceae; g__Acinetobacter; s__.10</t>
  </si>
  <si>
    <t>2.30358374 (1.08172725, 4.90557863)</t>
  </si>
  <si>
    <t>2.18745989 (1.04399639, 4.58333076)</t>
  </si>
  <si>
    <t>3.19555383 (1.25563699, 8.13257681)</t>
  </si>
  <si>
    <t>1.07241659 (0.86234112, 1.33366868)</t>
  </si>
  <si>
    <t>1.09159017 (0.88371143, 1.34836899)</t>
  </si>
  <si>
    <t>1.03112326 (0.81433608, 1.3056221)</t>
  </si>
  <si>
    <t>c399d0af955b2772d778f73630899c30</t>
  </si>
  <si>
    <t>p__Proteobacteria; c__Gammaproteobacteria; o__Pseudomonadales; f__Moraxellaceae; g__Acinetobacter; s__.11</t>
  </si>
  <si>
    <t>1.02907628 (0.73188596, 1.446944)</t>
  </si>
  <si>
    <t>1.0783533 (0.77307284, 1.50418663)</t>
  </si>
  <si>
    <t>0.94027595 (0.66109486, 1.33735551)</t>
  </si>
  <si>
    <t>X31665df3d48b1a799e97b552cb52d0e3</t>
  </si>
  <si>
    <t>p__Proteobacteria; c__Gammaproteobacteria; o__Pseudomonadales; f__Moraxellaceae; g__Acinetobacter; s__.12</t>
  </si>
  <si>
    <t>1.07324648 (0.95063819, 1.21166815)</t>
  </si>
  <si>
    <t>1.03223357 (0.91776272, 1.16098214)</t>
  </si>
  <si>
    <t>1.06600877 (0.92900846, 1.22321243)</t>
  </si>
  <si>
    <t>1.07449917 (0.96009509, 1.20253554)</t>
  </si>
  <si>
    <t>1.03556827 (0.93144025, 1.15133703)</t>
  </si>
  <si>
    <t>1.10317445 (0.96112733, 1.26621501)</t>
  </si>
  <si>
    <t>X9e726b8c3e25df0255c2989c201ec5ed</t>
  </si>
  <si>
    <t>p__Proteobacteria; c__Gammaproteobacteria; o__Pseudomonadales; f__Moraxellaceae; g__Acinetobacter; s__.13</t>
  </si>
  <si>
    <t>1.72141943 (0.76281206, 3.88468538)</t>
  </si>
  <si>
    <t>1.64443884 (0.75144961, 3.59861667)</t>
  </si>
  <si>
    <t>1.36201499 (0.59410902, 3.12246536)</t>
  </si>
  <si>
    <t>1.03796485 (0.71736514, 1.50184471)</t>
  </si>
  <si>
    <t>1.04237125 (0.72941369, 1.48960439)</t>
  </si>
  <si>
    <t>0.91752507 (0.5669871, 1.48478201)</t>
  </si>
  <si>
    <t>X5bf47379927ce0f2db2c72c10a8482e6</t>
  </si>
  <si>
    <t>p__Proteobacteria; c__Gammaproteobacteria; o__Pseudomonadales; f__Moraxellaceae; g__Acinetobacter; s__.14</t>
  </si>
  <si>
    <t>1.27962313 (0.25844657, 6.33568231)</t>
  </si>
  <si>
    <t>1.30676714 (0.31959184, 5.34319139)</t>
  </si>
  <si>
    <t>0.83764052 (0.12031726, 5.83159572)</t>
  </si>
  <si>
    <t>0.26775653 (0.02366545, 3.02946059)</t>
  </si>
  <si>
    <t>0.49342122 (0.10206892, 2.38529516)</t>
  </si>
  <si>
    <t>0.25563332 (0.01678737, 3.8927118)</t>
  </si>
  <si>
    <t>X3e32178d6ab75cf5b509fe3b5321a13f</t>
  </si>
  <si>
    <t>p__Proteobacteria; c__Gammaproteobacteria; o__Pseudomonadales; f__Moraxellaceae; g__Acinetobacter; s__.15</t>
  </si>
  <si>
    <t>0.77142696 (0.28450168, 2.09172597)</t>
  </si>
  <si>
    <t>0.78681436 (0.3311419, 1.86952128)</t>
  </si>
  <si>
    <t>0.71803227 (0.20667562, 2.49458716)</t>
  </si>
  <si>
    <t>0.92922135 (0.7552533, 1.14326191)</t>
  </si>
  <si>
    <t>0.9204034 (0.74897933, 1.13106248)</t>
  </si>
  <si>
    <t>0.92908024 (0.74555351, 1.15778423)</t>
  </si>
  <si>
    <t>cb80a98f0c1c65ccd7366086ac9e84aa</t>
  </si>
  <si>
    <t>p__Proteobacteria; c__Gammaproteobacteria; o__Pseudomonadales; f__Moraxellaceae; g__Acinetobacter; s__.16</t>
  </si>
  <si>
    <t>1.0739144 (0.60657193, 1.90132789)</t>
  </si>
  <si>
    <t>1.12692218 (0.64577412, 1.96656007)</t>
  </si>
  <si>
    <t>0.94716917 (0.52489753, 1.70915157)</t>
  </si>
  <si>
    <t>1.04655537 (0.87614976, 1.2501038)</t>
  </si>
  <si>
    <t>1.06501355 (0.8932797, 1.26976339)</t>
  </si>
  <si>
    <t>1.14447473 (0.94349365, 1.3882684)</t>
  </si>
  <si>
    <t>X29bda1dddcecdf5f8a1b81f6a9ead1bf</t>
  </si>
  <si>
    <t>p__Proteobacteria; c__Gammaproteobacteria; o__Pseudomonadales; f__Moraxellaceae; g__Acinetobacter; s__.17</t>
  </si>
  <si>
    <t>1.2189163 (0.79877882, 1.86003547)</t>
  </si>
  <si>
    <t>1.21311595 (0.79920268, 1.84139812)</t>
  </si>
  <si>
    <t>1.21016245 (0.81755595, 1.79130633)</t>
  </si>
  <si>
    <t>X9dfc71c45ba53b3eb46ab3c6fae9dd72</t>
  </si>
  <si>
    <t>p__Proteobacteria; c__Gammaproteobacteria; o__Pseudomonadales; f__Moraxellaceae; g__Acinetobacter; s__.18</t>
  </si>
  <si>
    <t>0.96437953 (0.65722026, 1.41509315)</t>
  </si>
  <si>
    <t>0.89371432 (0.60165901, 1.32753814)</t>
  </si>
  <si>
    <t>0.88203617 (0.55695993, 1.39684701)</t>
  </si>
  <si>
    <t>0.89627371 (0.72939343, 1.10133506)</t>
  </si>
  <si>
    <t>0.9735423 (0.83612585, 1.13354301)</t>
  </si>
  <si>
    <t>0.90929169 (0.73646076, 1.12268219)</t>
  </si>
  <si>
    <t>c3635534b7717cd5751b83fcd0fea8e1</t>
  </si>
  <si>
    <t>p__Proteobacteria; c__Gammaproteobacteria; o__Pseudomonadales; f__Moraxellaceae; g__Acinetobacter; s__.19</t>
  </si>
  <si>
    <t>0.86536315 (0.53061719, 1.41128746)</t>
  </si>
  <si>
    <t>0.7881851 (0.47264118, 1.31439194)</t>
  </si>
  <si>
    <t>0.71269935 (0.36024127, 1.41000049)</t>
  </si>
  <si>
    <t>0.78130787 (0.59615264, 1.02396929)</t>
  </si>
  <si>
    <t>0.88907079 (0.7421121, 1.06513137)</t>
  </si>
  <si>
    <t>0.79098874 (0.58622037, 1.06728326)</t>
  </si>
  <si>
    <t>c35ce0f1620de744f9760fd11136409c</t>
  </si>
  <si>
    <t>p__Proteobacteria; c__Gammaproteobacteria; o__Pseudomonadales; f__Moraxellaceae; g__Acinetobacter; s__.20</t>
  </si>
  <si>
    <t>1.3874175 (0.97615219, 1.9719541)</t>
  </si>
  <si>
    <t>1.29590296 (0.9262583, 1.81306281)</t>
  </si>
  <si>
    <t>1.3220476 (0.9123165, 1.91579331)</t>
  </si>
  <si>
    <t>0.77987223 (0.58222771, 1.04460967)</t>
  </si>
  <si>
    <t>0.96306181 (0.82444806, 1.12498057)</t>
  </si>
  <si>
    <t>0.81698083 (0.61603232, 1.08347836)</t>
  </si>
  <si>
    <t>X780542d0fe01ac7da39d01f6ea09ea29</t>
  </si>
  <si>
    <t>p__Proteobacteria; c__Gammaproteobacteria; o__Pseudomonadales; f__Moraxellaceae; g__Acinetobacter; s__.21</t>
  </si>
  <si>
    <t>1.19955278 (0.81913398, 1.75664412)</t>
  </si>
  <si>
    <t>1.19177012 (0.81718467, 1.73806003)</t>
  </si>
  <si>
    <t>1.18969223 (0.83555411, 1.69392691)</t>
  </si>
  <si>
    <t>e29ac1a81bd4c7616bc723c68c935ae6</t>
  </si>
  <si>
    <t>p__Proteobacteria; c__Gammaproteobacteria; o__Pseudomonadales; f__Moraxellaceae; g__Acinetobacter; s__.22</t>
  </si>
  <si>
    <t>X4df20b5a6eaf67ca5d4219d13c46a34f</t>
  </si>
  <si>
    <t>p__Proteobacteria; c__Gammaproteobacteria; o__Pseudomonadales; f__Moraxellaceae; g__Acinetobacter; s__.23</t>
  </si>
  <si>
    <t>0.62707118 (0.38627051, 1.01798675)</t>
  </si>
  <si>
    <t>0.59586757 (0.37013091, 0.95927723)</t>
  </si>
  <si>
    <t>0.42064416 (0.10419579, 1.69816363)</t>
  </si>
  <si>
    <t>b384f1e038546c1584526fc469855329</t>
  </si>
  <si>
    <t>1.19068138 (0.83191154, 1.70417414)</t>
  </si>
  <si>
    <t>1.20328541 (0.84379838, 1.71592624)</t>
  </si>
  <si>
    <t>1.12775049 (0.78074249, 1.62898932)</t>
  </si>
  <si>
    <t>X60cbafd42ab798033461d3a18e7c968a</t>
  </si>
  <si>
    <t>p__Proteobacteria; c__Gammaproteobacteria; o__Pasteurellales; f__Pasteurellaceae; g__Haemophilus; s__parainfluenzae.1</t>
  </si>
  <si>
    <t>1.01712109 (0.85208215, 1.21412625)</t>
  </si>
  <si>
    <t>0.97706145 (0.81972296, 1.16459967)</t>
  </si>
  <si>
    <t>1.08556268 (0.88761739, 1.32765123)</t>
  </si>
  <si>
    <t>0.93535524 (0.73447216, 1.19118121)</t>
  </si>
  <si>
    <t>0.95646553 (0.7610206, 1.20210453)</t>
  </si>
  <si>
    <t>0.99053572 (0.76412723, 1.28402833)</t>
  </si>
  <si>
    <t>X52e93128675b7ee3d8701564f4dca564</t>
  </si>
  <si>
    <t>p__Proteobacteria; c__Gammaproteobacteria; o__Pasteurellales; f__Pasteurellaceae; g__Haemophilus; s__parainfluenzae.2</t>
  </si>
  <si>
    <t>0.89590128 (0.74744399, 1.07384514)</t>
  </si>
  <si>
    <t>0.86830203 (0.72809897, 1.03550265)</t>
  </si>
  <si>
    <t>0.95503343 (0.77996828, 1.16939224)</t>
  </si>
  <si>
    <t>1.03746966 (0.88359303, 1.2181437)</t>
  </si>
  <si>
    <t>0.97779307 (0.82936871, 1.15277955)</t>
  </si>
  <si>
    <t>0.99634935 (0.8236568, 1.2052496)</t>
  </si>
  <si>
    <t>bd63d32915fe045c6fdf99bd83c65b02</t>
  </si>
  <si>
    <t>p__Proteobacteria; c__Gammaproteobacteria; o__Pasteurellales; f__Pasteurellaceae; g__Haemophilus; s__parainfluenzae.3</t>
  </si>
  <si>
    <t>1.25143476 (0.8133322, 1.92552188)</t>
  </si>
  <si>
    <t>1.25552971 (0.80918673, 1.94807305)</t>
  </si>
  <si>
    <t>1.31491767 (0.8385627, 2.06187142)</t>
  </si>
  <si>
    <t>d8bb501840ef8da657aceee9e22c28ae</t>
  </si>
  <si>
    <t>p__Proteobacteria; c__Gammaproteobacteria; o__Pasteurellales; f__Pasteurellaceae; g__Haemophilus; s__parainfluenzae.4</t>
  </si>
  <si>
    <t>1.31377618 (0.78718567, 2.1926312)</t>
  </si>
  <si>
    <t>1.32221499 (0.78425077, 2.22920087)</t>
  </si>
  <si>
    <t>1.38979198 (0.81445616, 2.37154782)</t>
  </si>
  <si>
    <t>X3a2e556062022a7391c1ee1e92de6e5e</t>
  </si>
  <si>
    <t>p__Proteobacteria; c__Gammaproteobacteria; o__Pasteurellales; f__Pasteurellaceae; g__Haemophilus; s__parainfluenzae.5</t>
  </si>
  <si>
    <t>0.97189398 (0.8358347, 1.13010132)</t>
  </si>
  <si>
    <t>0.96999783 (0.84127688, 1.11841395)</t>
  </si>
  <si>
    <t>1.03396305 (0.87284556, 1.22482101)</t>
  </si>
  <si>
    <t>0.96705843 (0.82632864, 1.13175552)</t>
  </si>
  <si>
    <t>0.99095035 (0.85901993, 1.14314296)</t>
  </si>
  <si>
    <t>0.95275841 (0.79938256, 1.13556215)</t>
  </si>
  <si>
    <t>p__Proteobacteria; c__Gammaproteobacteria; o__Pasteurellales; f__Pasteurellaceae; g__Haemophilus; s__parainfluenzae.6</t>
  </si>
  <si>
    <t>0.90673404 (0.7721841, 1.06472876)</t>
  </si>
  <si>
    <t>0.87063988 (0.74445348, 1.01821514)</t>
  </si>
  <si>
    <t>0.97187135 (0.81503021, 1.15889436)</t>
  </si>
  <si>
    <t>0.98702395 (0.85502394, 1.13940235)</t>
  </si>
  <si>
    <t>1.0414801 (0.9088173, 1.1935081)</t>
  </si>
  <si>
    <t>0.99623325 (0.85478103, 1.16109348)</t>
  </si>
  <si>
    <t>X1ae271992cebdb1aac758e58b88d74e5</t>
  </si>
  <si>
    <t>p__Proteobacteria; c__Gammaproteobacteria; o__Pasteurellales; f__Pasteurellaceae; g__Haemophilus; s__parainfluenzae.7</t>
  </si>
  <si>
    <t>1.35395238 (0.8657035, 2.11756918)</t>
  </si>
  <si>
    <t>1.35810482 (0.86228431, 2.13902617)</t>
  </si>
  <si>
    <t>1.26620983 (0.80662864, 1.98763996)</t>
  </si>
  <si>
    <t>X21565d72799c4a946734c6bbd57d3ec2</t>
  </si>
  <si>
    <t>p__Proteobacteria; c__Gammaproteobacteria; o__Pasteurellales; f__Pasteurellaceae; g__Haemophilus; s__parainfluenzae.8</t>
  </si>
  <si>
    <t>1.27217715 (0.80410485, 2.01271601)</t>
  </si>
  <si>
    <t>1.27760084 (0.8003209, 2.03951179)</t>
  </si>
  <si>
    <t>1.33993963 (0.83010912, 2.16289422)</t>
  </si>
  <si>
    <t>X60c360e30d6139846766df1745f1a300</t>
  </si>
  <si>
    <t>p__Proteobacteria; c__Gammaproteobacteria; o__Pasteurellales; f__Pasteurellaceae; g__Haemophilus; s__parainfluenzae.9</t>
  </si>
  <si>
    <t>1.56992056 (0.8397182, 2.93509247)</t>
  </si>
  <si>
    <t>1.70916888 (0.91772713, 3.18314471)</t>
  </si>
  <si>
    <t>2.64732629 (1.24847958, 5.6134971)</t>
  </si>
  <si>
    <t>1.18622124 (0.83630005, 1.68255502)</t>
  </si>
  <si>
    <t>1.19789383 (0.84745717, 1.69324148)</t>
  </si>
  <si>
    <t>1.12475847 (0.78590132, 1.6097207)</t>
  </si>
  <si>
    <t>X77bfdcabc1dcdb672045a17af54b53fe</t>
  </si>
  <si>
    <t>p__Proteobacteria; c__Gammaproteobacteria; o__Pasteurellales; f__Pasteurellaceae; g__Haemophilus; s__parainfluenzae.10</t>
  </si>
  <si>
    <t>1.19384254 (0.82878146, 1.71970549)</t>
  </si>
  <si>
    <t>1.207132 (0.84119965, 1.7322495)</t>
  </si>
  <si>
    <t>1.12987262 (0.7770791, 1.64283421)</t>
  </si>
  <si>
    <t>ddc2e3bf327599b06c05f078a381952d</t>
  </si>
  <si>
    <t>p__Proteobacteria; c__Gammaproteobacteria; o__Pasteurellales; f__Pasteurellaceae; g__Haemophilus; s__parainfluenzae.11</t>
  </si>
  <si>
    <t>1.20873237 (0.8138055, 1.79531098)</t>
  </si>
  <si>
    <t>1.22554601 (0.82888758, 1.8120226)</t>
  </si>
  <si>
    <t>1.13988771 (0.75973418, 1.71026132)</t>
  </si>
  <si>
    <t>e1137f39566060496e07ffa3a563d243</t>
  </si>
  <si>
    <t>p__Firmicutes; c__Bacilli; o__Lactobacillales; f__Lactobacillaceae; g__Lactobacillus; s__</t>
  </si>
  <si>
    <t>0.774888 (0.29292697, 2.04983311)</t>
  </si>
  <si>
    <t>0.78951028 (0.3396954, 1.83495707)</t>
  </si>
  <si>
    <t>0.72370844 (0.21441461, 2.4427156)</t>
  </si>
  <si>
    <t>X76c4e19da96f8c444314e9f3af5c051c</t>
  </si>
  <si>
    <t>p__Firmicutes; c__Bacilli; o__Lactobacillales; f__Lactobacillaceae; g__Lactobacillus; s__coleohominis.1</t>
  </si>
  <si>
    <t>1.24284422 (0.8205836, 1.88239414)</t>
  </si>
  <si>
    <t>1.19767542 (0.8059847, 1.77971916)</t>
  </si>
  <si>
    <t>1.29280605 (0.83820863, 1.99395166)</t>
  </si>
  <si>
    <t>p__Firmicutes; c__Bacilli; o__Lactobacillales; f__Lactobacillaceae; g__Lactobacillus; s__coleohominis.2</t>
  </si>
  <si>
    <t>0.94613762 (0.7369547, 1.21469665)</t>
  </si>
  <si>
    <t>0.92933992 (0.74027959, 1.16668444)</t>
  </si>
  <si>
    <t>0.94120569 (0.72766051, 1.21741957)</t>
  </si>
  <si>
    <t>1.25471105 (0.85469891, 1.84193499)</t>
  </si>
  <si>
    <t>1.20620768 (0.85215434, 1.70736322)</t>
  </si>
  <si>
    <t>1.47056201 (0.9053115, 2.38873872)</t>
  </si>
  <si>
    <t>b7bb9d25db0346ccdafe00bbbb2200d0</t>
  </si>
  <si>
    <t>p__Firmicutes; c__Bacilli; o__Lactobacillales; f__Lactobacillaceae; g__Lactobacillus; s__coleohominis.3</t>
  </si>
  <si>
    <t>0.95555654 (0.81586845, 1.11916117)</t>
  </si>
  <si>
    <t>0.96126763 (0.82707312, 1.11723551)</t>
  </si>
  <si>
    <t>0.96443067 (0.80840542, 1.15056937)</t>
  </si>
  <si>
    <t>0.94301264 (0.79409788, 1.11985294)</t>
  </si>
  <si>
    <t>1.00236675 (0.84460937, 1.1895903)</t>
  </si>
  <si>
    <t>0.93861216 (0.7665916, 1.14923356)</t>
  </si>
  <si>
    <t>e19fc1ab37f6f624fd80ac0c18a74efc</t>
  </si>
  <si>
    <t>p__Firmicutes; c__Bacilli; o__Lactobacillales; f__Lactobacillaceae; g__Lactobacillus; s__coleohominis.4</t>
  </si>
  <si>
    <t>1.02060002 (0.86450398, 1.20488099)</t>
  </si>
  <si>
    <t>0.9217641 (0.77920823, 1.09040051)</t>
  </si>
  <si>
    <t>1.04512245 (0.87477208, 1.24864632)</t>
  </si>
  <si>
    <t>1.02500618 (0.88637088, 1.1853251)</t>
  </si>
  <si>
    <t>0.9419062 (0.81272675, 1.09161818)</t>
  </si>
  <si>
    <t>0.99235692 (0.84215237, 1.16935165)</t>
  </si>
  <si>
    <t>b0d8618d500b58cb7867d6cef9d975c2</t>
  </si>
  <si>
    <t>p__Firmicutes; c__Bacilli; o__Lactobacillales; f__Lactobacillaceae; g__Lactobacillus; s__coleohominis.5</t>
  </si>
  <si>
    <t>0.89051005 (0.7244059, 1.09470139)</t>
  </si>
  <si>
    <t>0.90273886 (0.7446506, 1.09438902)</t>
  </si>
  <si>
    <t>0.9686363 (0.77330964, 1.2132996)</t>
  </si>
  <si>
    <t>1.0485658 (0.88897476, 1.23680704)</t>
  </si>
  <si>
    <t>1.02975884 (0.87807845, 1.20764069)</t>
  </si>
  <si>
    <t>1.04852715 (0.86211781, 1.27524239)</t>
  </si>
  <si>
    <t>X32c64dc138a843ba5f68a3d2671461fb</t>
  </si>
  <si>
    <t>p__Firmicutes; c__Bacilli; o__Lactobacillales; f__Lactobacillaceae; g__Lactobacillus; s__coleohominis.6</t>
  </si>
  <si>
    <t>1.06184353 (0.61365105, 1.83738249)</t>
  </si>
  <si>
    <t>1.06647022 (0.62479125, 1.82038196)</t>
  </si>
  <si>
    <t>1.27082561 (0.6757943, 2.38977709)</t>
  </si>
  <si>
    <t>X63b7308723de5e3d1432b134d3dce600</t>
  </si>
  <si>
    <t>p__Firmicutes; c__Bacilli; o__Lactobacillales; f__Lactobacillaceae; g__Lactobacillus; s__.1</t>
  </si>
  <si>
    <t>1.00112387 (0.32975616, 3.03936404)</t>
  </si>
  <si>
    <t>1.00668174 (0.38230125, 2.65081036)</t>
  </si>
  <si>
    <t>0.79928812 (0.19926331, 3.20611701)</t>
  </si>
  <si>
    <t>X5a54427c6434933c2131078a80626d72</t>
  </si>
  <si>
    <t>p__Firmicutes; c__Bacilli; o__Lactobacillales; f__Lactobacillaceae; g__Lactobacillus; s__.2</t>
  </si>
  <si>
    <t>1.12559193 (0.90038156, 1.40713364)</t>
  </si>
  <si>
    <t>1.12155645 (0.89757619, 1.40142852)</t>
  </si>
  <si>
    <t>1.1556279 (0.9319611, 1.4329738)</t>
  </si>
  <si>
    <t>1.02347997 (0.72277873, 1.44928346)</t>
  </si>
  <si>
    <t>0.9327357 (0.6516401, 1.33508648)</t>
  </si>
  <si>
    <t>1.37633397 (0.94767486, 1.99888727)</t>
  </si>
  <si>
    <t>X1e53cdcd2c53ae3938e1119b469bf0d5</t>
  </si>
  <si>
    <t>p__Firmicutes; c__Bacilli; o__Lactobacillales; f__Lactobacillaceae; g__Lactobacillus; s__.3</t>
  </si>
  <si>
    <t>1.13408809 (0.70608925, 1.82152015)</t>
  </si>
  <si>
    <t>1.04962699 (0.64029312, 1.72064447)</t>
  </si>
  <si>
    <t>1.18608558 (0.72933526, 1.92887838)</t>
  </si>
  <si>
    <t>X69394ae20610d9d5f7bf59dc6a377287</t>
  </si>
  <si>
    <t>p__Firmicutes; c__Bacilli; o__Lactobacillales; f__Lactobacillaceae; g__Lactobacillus; s__.4</t>
  </si>
  <si>
    <t>0.95510367 (0.71532698, 1.27525322)</t>
  </si>
  <si>
    <t>0.9478818 (0.72106635, 1.24604331)</t>
  </si>
  <si>
    <t>0.92308582 (0.6744233, 1.2634312)</t>
  </si>
  <si>
    <t>0.7466068 (0.54603922, 1.02084556)</t>
  </si>
  <si>
    <t>0.85135509 (0.67946539, 1.06672909)</t>
  </si>
  <si>
    <t>0.55606583 (0.30388449, 1.01752218)</t>
  </si>
  <si>
    <t>X135b0915a5f9dfd61728496eea8e6e09</t>
  </si>
  <si>
    <t>p__Firmicutes; c__Bacilli; o__Lactobacillales; f__Lactobacillaceae; g__Lactobacillus; s__.5</t>
  </si>
  <si>
    <t>1.37016585 (0.78870691, 2.38029416)</t>
  </si>
  <si>
    <t>1.24620783 (0.69876515, 2.22254064)</t>
  </si>
  <si>
    <t>1.26456095 (0.73184892, 2.18503346)</t>
  </si>
  <si>
    <t>cb7fc8acbed1efc3ca7d92e2a9514a36</t>
  </si>
  <si>
    <t>p__Firmicutes; c__Bacilli; o__Lactobacillales; f__Lactobacillaceae; g__Lactobacillus; s__.6</t>
  </si>
  <si>
    <t>1.06172035 (0.87300657, 1.29122751)</t>
  </si>
  <si>
    <t>1.06911519 (0.89015509, 1.2840541)</t>
  </si>
  <si>
    <t>1.09347629 (0.89361748, 1.3380338)</t>
  </si>
  <si>
    <t>1.0324694 (0.82713891, 1.28877152)</t>
  </si>
  <si>
    <t>1.08498904 (0.89635571, 1.31331925)</t>
  </si>
  <si>
    <t>0.91706367 (0.70236843, 1.19738549)</t>
  </si>
  <si>
    <t>d943f3599a3d8e850b6ced00235e5a57</t>
  </si>
  <si>
    <t>p__Firmicutes; c__Bacilli; o__Lactobacillales; f__Lactobacillaceae; g__Lactobacillus; s__.7</t>
  </si>
  <si>
    <t>0.98935134 (0.75715167, 1.2927609)</t>
  </si>
  <si>
    <t>0.98292144 (0.75198865, 1.28477281)</t>
  </si>
  <si>
    <t>0.99998793 (0.74479995, 1.34261001)</t>
  </si>
  <si>
    <t>1.00082834 (0.77184791, 1.29773928)</t>
  </si>
  <si>
    <t>0.99203382 (0.75840242, 1.29763707)</t>
  </si>
  <si>
    <t>1.02350285 (0.79555739, 1.31675992)</t>
  </si>
  <si>
    <t>c4ab2127114d0f1fb77f90941a486917</t>
  </si>
  <si>
    <t>p__Proteobacteria; c__Gammaproteobacteria; o__Pseudomonadales; f__Pseudomonadaceae; g__Pseudomonas; s__</t>
  </si>
  <si>
    <t>X5f7690edf2aa0c6a24e4dd3dd1d40531</t>
  </si>
  <si>
    <t>p__Proteobacteria; c__Gammaproteobacteria; o__Pseudomonadales; f__Pseudomonadaceae; g__Pseudomonas; s__.1</t>
  </si>
  <si>
    <t>X838aa0f489426897356e17a7a7dc0f24</t>
  </si>
  <si>
    <t>p__Proteobacteria; c__Gammaproteobacteria; o__Pseudomonadales; f__Pseudomonadaceae; g__Pseudomonas; s__.2</t>
  </si>
  <si>
    <t>1.02655318 (0.77368697, 1.36206433)</t>
  </si>
  <si>
    <t>1.06428253 (0.80705219, 1.40349946)</t>
  </si>
  <si>
    <t>0.95168407 (0.71034429, 1.27501914)</t>
  </si>
  <si>
    <t>afbad8502dea4e0d72dc87c7818f176f</t>
  </si>
  <si>
    <t>p__Proteobacteria; c__Gammaproteobacteria; o__Pseudomonadales; f__Pseudomonadaceae; g__Pseudomonas; s__.3</t>
  </si>
  <si>
    <t>X82d35a2a9d87575414997b3cd15a8bae</t>
  </si>
  <si>
    <t>p__Proteobacteria; c__Gammaproteobacteria; o__Pseudomonadales; f__Pseudomonadaceae; g__Pseudomonas; s__.4</t>
  </si>
  <si>
    <t>0.90416502 (0.79157488, 1.03276949)</t>
  </si>
  <si>
    <t>0.89737172 (0.78958253, 1.01987567)</t>
  </si>
  <si>
    <t>0.88857685 (0.76748219, 1.02877803)</t>
  </si>
  <si>
    <t>0.93988918 (0.85082327, 1.03827869)</t>
  </si>
  <si>
    <t>0.91142957 (0.82541251, 1.00641055)</t>
  </si>
  <si>
    <t>0.98335275 (0.87780399, 1.10159288)</t>
  </si>
  <si>
    <t>X3493594d12659d2098c5c4b15cdf0520</t>
  </si>
  <si>
    <t>p__Proteobacteria; c__Gammaproteobacteria; o__Pseudomonadales; f__Pseudomonadaceae; g__Pseudomonas; s__.5</t>
  </si>
  <si>
    <t>1.06795975 (0.85499255, 1.33397423)</t>
  </si>
  <si>
    <t>1.09260509 (0.87271349, 1.36790126)</t>
  </si>
  <si>
    <t>0.99060166 (0.78858154, 1.24437563)</t>
  </si>
  <si>
    <t>1.31231517 (1.03391631, 1.66567747)</t>
  </si>
  <si>
    <t>1.34520052 (1.06355998, 1.70142207)</t>
  </si>
  <si>
    <t>1.26710494 (0.96862653, 1.65755828)</t>
  </si>
  <si>
    <t>X820f78dc06d81871c42cdda77a54cfe6</t>
  </si>
  <si>
    <t>p__Proteobacteria; c__Gammaproteobacteria; o__Pseudomonadales; f__Pseudomonadaceae; g__Pseudomonas; s__.6</t>
  </si>
  <si>
    <t>1.08434477 (0.86488652, 1.35948886)</t>
  </si>
  <si>
    <t>1.10956797 (0.88261144, 1.39488457)</t>
  </si>
  <si>
    <t>0.99967012 (0.79038732, 1.26436789)</t>
  </si>
  <si>
    <t>1.22758555 (0.97182671, 1.5506533)</t>
  </si>
  <si>
    <t>1.2780179 (1.01066269, 1.61609781)</t>
  </si>
  <si>
    <t>1.16107878 (0.86693392, 1.55502503)</t>
  </si>
  <si>
    <t>X389d2172527e7269281f8c46321db14f</t>
  </si>
  <si>
    <t>p__Proteobacteria; c__Gammaproteobacteria; o__Pseudomonadales; f__Pseudomonadaceae; g__Pseudomonas; s__.7</t>
  </si>
  <si>
    <t>1.05948345 (0.8639312, 1.29929928)</t>
  </si>
  <si>
    <t>1.07296929 (0.87109619, 1.32162568)</t>
  </si>
  <si>
    <t>0.98506281 (0.79850764, 1.21520284)</t>
  </si>
  <si>
    <t>1.07879971 (0.88972165, 1.30805946)</t>
  </si>
  <si>
    <t>1.05936001 (0.87250603, 1.28623025)</t>
  </si>
  <si>
    <t>1.03873144 (0.8199559, 1.31587932)</t>
  </si>
  <si>
    <t>e5998443d990ce609184cc521a493acd</t>
  </si>
  <si>
    <t>p__Proteobacteria; c__Gammaproteobacteria; o__Pseudomonadales; f__Pseudomonadaceae; g__Pseudomonas; s__.8</t>
  </si>
  <si>
    <t>0.82967642 (0.42748733, 1.61025348)</t>
  </si>
  <si>
    <t>0.71768783 (0.37283274, 1.38151983)</t>
  </si>
  <si>
    <t>0.8279365 (0.4102875, 1.67072807)</t>
  </si>
  <si>
    <t>cb7686ec6b12e9ea1019641aab20ffdd</t>
  </si>
  <si>
    <t>p__Proteobacteria; c__Gammaproteobacteria; o__Pseudomonadales; f__Pseudomonadaceae; g__Pseudomonas; s__.9</t>
  </si>
  <si>
    <t>1.07584719 (0.87119569, 1.32857313)</t>
  </si>
  <si>
    <t>1.09916438 (0.8876908, 1.36101708)</t>
  </si>
  <si>
    <t>0.99685915 (0.80107693, 1.24049031)</t>
  </si>
  <si>
    <t>1.16650553 (0.9467902, 1.43720874)</t>
  </si>
  <si>
    <t>1.17746784 (0.95624401, 1.44987107)</t>
  </si>
  <si>
    <t>1.14409266 (0.88082815, 1.48604245)</t>
  </si>
  <si>
    <t>X15092ccd068cfd7d56c39ea88efc62d3</t>
  </si>
  <si>
    <t>p__Proteobacteria; c__Gammaproteobacteria; o__Pseudomonadales; f__Pseudomonadaceae; g__Pseudomonas; s__.10</t>
  </si>
  <si>
    <t>0.90878916 (0.78398097, 1.05346656)</t>
  </si>
  <si>
    <t>0.89337379 (0.7742663, 1.0308039)</t>
  </si>
  <si>
    <t>0.87383326 (0.73663921, 1.03657878)</t>
  </si>
  <si>
    <t>0.94977998 (0.84700177, 1.06502967)</t>
  </si>
  <si>
    <t>0.89685699 (0.79693071, 1.00931292)</t>
  </si>
  <si>
    <t>1.02727725 (0.90503109, 1.16603568)</t>
  </si>
  <si>
    <t>X4e71fd10e56e082a748f65b82c876776</t>
  </si>
  <si>
    <t>p__Proteobacteria; c__Gammaproteobacteria; o__Pseudomonadales; f__Pseudomonadaceae; g__Pseudomonas; s__.11</t>
  </si>
  <si>
    <t>0.90870441 (0.79118485, 1.04367987)</t>
  </si>
  <si>
    <t>0.90155343 (0.78914737, 1.0299706)</t>
  </si>
  <si>
    <t>0.89416463 (0.76809529, 1.04092604)</t>
  </si>
  <si>
    <t>0.96263738 (0.85988226, 1.07767165)</t>
  </si>
  <si>
    <t>0.93152294 (0.83377707, 1.0407278)</t>
  </si>
  <si>
    <t>1.00559092 (0.88228112, 1.14613482)</t>
  </si>
  <si>
    <t>c41e4e81a950d266dad4cac1931f1dc9</t>
  </si>
  <si>
    <t>p__Proteobacteria; c__Gammaproteobacteria; o__Pseudomonadales; f__Pseudomonadaceae; g__Pseudomonas; s__.12</t>
  </si>
  <si>
    <t>1.08499321 (0.91595298, 1.28523002)</t>
  </si>
  <si>
    <t>1.06433065 (0.90409685, 1.25296282)</t>
  </si>
  <si>
    <t>1.01963685 (0.84337208, 1.23274095)</t>
  </si>
  <si>
    <t>0.98919581 (0.84293585, 1.16083369)</t>
  </si>
  <si>
    <t>0.94014315 (0.79297132, 1.11462938)</t>
  </si>
  <si>
    <t>1.10727111 (0.92622621, 1.32370397)</t>
  </si>
  <si>
    <t>X112018ce0ea162d035e311de9ed763b8</t>
  </si>
  <si>
    <t>p__Proteobacteria; c__Gammaproteobacteria; o__Pseudomonadales; f__Pseudomonadaceae; g__Pseudomonas; s__.13</t>
  </si>
  <si>
    <t>1.3634522 (0.76935539, 2.41631102)</t>
  </si>
  <si>
    <t>1.37606592 (0.76760052, 2.46685271)</t>
  </si>
  <si>
    <t>1.44878691 (0.79772889, 2.63119907)</t>
  </si>
  <si>
    <t>1CMET2-PWY</t>
  </si>
  <si>
    <t>N10-formyl-tetrahydrofolate biosynthesis</t>
  </si>
  <si>
    <t>2.18 (0.98, 4.87)</t>
  </si>
  <si>
    <t>2.31 (1.09, 4.87)</t>
  </si>
  <si>
    <t>1.75 (0.77, 3.94)</t>
  </si>
  <si>
    <t>0.65 (0.26, 1.59)</t>
  </si>
  <si>
    <t>1.05 (0.43, 2.54)</t>
  </si>
  <si>
    <t>0.7 (0.24, 2)</t>
  </si>
  <si>
    <t>AEROBACTINSYN-PWY</t>
  </si>
  <si>
    <t>aerobactin biosynthesis</t>
  </si>
  <si>
    <t>1.57 (1.01, 2.44)</t>
  </si>
  <si>
    <t>1.59 (1.02, 2.48)</t>
  </si>
  <si>
    <t>1.3 (0.85, 2.01)</t>
  </si>
  <si>
    <t>ANAEROFRUCAT-PWY</t>
  </si>
  <si>
    <t>homolactic fermentation</t>
  </si>
  <si>
    <t>1.66 (0.79, 3.49)</t>
  </si>
  <si>
    <t>1.73 (0.87, 3.47)</t>
  </si>
  <si>
    <t>1.54 (0.73, 3.23)</t>
  </si>
  <si>
    <t>0.77 (0.34, 1.76)</t>
  </si>
  <si>
    <t>1.1 (0.48, 2.51)</t>
  </si>
  <si>
    <t>0.83 (0.32, 2.11)</t>
  </si>
  <si>
    <t>ANAGLYCOLYSIS-PWY</t>
  </si>
  <si>
    <t>glycolysis III (from glucose)</t>
  </si>
  <si>
    <t>1.89 (0.89, 4.02)</t>
  </si>
  <si>
    <t>1.92 (0.94, 3.9)</t>
  </si>
  <si>
    <t>1.65 (0.76, 3.57)</t>
  </si>
  <si>
    <t>0.74 (0.32, 1.69)</t>
  </si>
  <si>
    <t>1.07 (0.46, 2.48)</t>
  </si>
  <si>
    <t>0.81 (0.32, 2.1)</t>
  </si>
  <si>
    <t>ARGDEG-PWY</t>
  </si>
  <si>
    <t>superpathway of L-arginine, putrescine, and 4-aminobutanoate degradation</t>
  </si>
  <si>
    <t>0.95 (0.69, 1.3)</t>
  </si>
  <si>
    <t>0.94 (0.67, 1.32)</t>
  </si>
  <si>
    <t>ARGSYN-PWY</t>
  </si>
  <si>
    <t>L-arginine biosynthesis I (via L-ornithine)</t>
  </si>
  <si>
    <t>1.35 (0.5, 3.64)</t>
  </si>
  <si>
    <t>1.51 (0.59, 3.87)</t>
  </si>
  <si>
    <t>1.1 (0.42, 2.88)</t>
  </si>
  <si>
    <t>0.96 (0.44, 2.08)</t>
  </si>
  <si>
    <t>0.77 (0.31, 1.9)</t>
  </si>
  <si>
    <t>ARGSYNBSUB-PWY</t>
  </si>
  <si>
    <t>L-arginine biosynthesis II (acetyl cycle)</t>
  </si>
  <si>
    <t>1.24 (0.46, 3.33)</t>
  </si>
  <si>
    <t>1.38 (0.54, 3.54)</t>
  </si>
  <si>
    <t>1.06 (0.41, 2.74)</t>
  </si>
  <si>
    <t>0.52 (0.23, 1.17)</t>
  </si>
  <si>
    <t>0.84 (0.38, 1.85)</t>
  </si>
  <si>
    <t>0.55 (0.21, 1.45)</t>
  </si>
  <si>
    <t>ARO-PWY</t>
  </si>
  <si>
    <t>chorismate biosynthesis I</t>
  </si>
  <si>
    <t>2.29 (0.81, 6.42)</t>
  </si>
  <si>
    <t>2.47 (0.94, 6.49)</t>
  </si>
  <si>
    <t>1.85 (0.64, 5.37)</t>
  </si>
  <si>
    <t>0.63 (0.26, 1.51)</t>
  </si>
  <si>
    <t>1.04 (0.44, 2.45)</t>
  </si>
  <si>
    <t>0.71 (0.25, 1.97)</t>
  </si>
  <si>
    <t>ASPASN-PWY</t>
  </si>
  <si>
    <t>superpathway of L-aspartate and L-asparagine biosynthesis</t>
  </si>
  <si>
    <t>0.9 (0.55, 1.49)</t>
  </si>
  <si>
    <t>0.71 (0.43, 1.15)</t>
  </si>
  <si>
    <t>1.07 (0.61, 1.89)</t>
  </si>
  <si>
    <t>1.22 (0.69, 2.15)</t>
  </si>
  <si>
    <t>0.86 (0.48, 1.52)</t>
  </si>
  <si>
    <t>1.13 (0.59, 2.17)</t>
  </si>
  <si>
    <t>BIOTIN-BIOSYNTHESIS-PWY</t>
  </si>
  <si>
    <t>biotin biosynthesis I</t>
  </si>
  <si>
    <t>0.71 (0.43, 1.17)</t>
  </si>
  <si>
    <t>0.65 (0.4, 1.04)</t>
  </si>
  <si>
    <t>0.82 (0.46, 1.45)</t>
  </si>
  <si>
    <t>0.54 (0.3, 0.98)</t>
  </si>
  <si>
    <t>0.44 (0.24, 0.8)</t>
  </si>
  <si>
    <t>0.66 (0.33, 1.34)</t>
  </si>
  <si>
    <t>BRANCHED-CHAIN-AA-SYN-PWY</t>
  </si>
  <si>
    <t>superpathway of branched amino acid biosynthesis</t>
  </si>
  <si>
    <t>2.53 (0.97, 6.61)</t>
  </si>
  <si>
    <t>3 (1.21, 7.44)</t>
  </si>
  <si>
    <t>1.91 (0.72, 5.07)</t>
  </si>
  <si>
    <t>0.69 (0.3, 1.58)</t>
  </si>
  <si>
    <t>1.03 (0.45, 2.37)</t>
  </si>
  <si>
    <t>0.73 (0.28, 1.9)</t>
  </si>
  <si>
    <t>CALVIN-PWY</t>
  </si>
  <si>
    <t>Calvin-Benson-Bassham cycle</t>
  </si>
  <si>
    <t>2.02 (0.74, 5.51)</t>
  </si>
  <si>
    <t>1.96 (0.76, 5.1)</t>
  </si>
  <si>
    <t>1.72 (0.61, 4.87)</t>
  </si>
  <si>
    <t>0.54 (0.21, 1.41)</t>
  </si>
  <si>
    <t>0.9 (0.36, 2.25)</t>
  </si>
  <si>
    <t>0.57 (0.18, 1.79)</t>
  </si>
  <si>
    <t>COA-PWY</t>
  </si>
  <si>
    <t>coenzyme A biosynthesis I</t>
  </si>
  <si>
    <t>2.12 (0.95, 4.72)</t>
  </si>
  <si>
    <t>2.06 (0.95, 4.45)</t>
  </si>
  <si>
    <t>1.8 (0.79, 4.08)</t>
  </si>
  <si>
    <t>0.57 (0.22, 1.44)</t>
  </si>
  <si>
    <t>0.95 (0.39, 2.34)</t>
  </si>
  <si>
    <t>0.62 (0.2, 1.89)</t>
  </si>
  <si>
    <t>COBALSYN-PWY</t>
  </si>
  <si>
    <t>adenosylcobalamin salvage from cobinamide I</t>
  </si>
  <si>
    <t>1.46 (0.87, 2.44)</t>
  </si>
  <si>
    <t>1.81 (1.08, 3.03)</t>
  </si>
  <si>
    <t>1.18 (0.73, 1.91)</t>
  </si>
  <si>
    <t>1.47 (0.76, 2.84)</t>
  </si>
  <si>
    <t>1.91 (0.99, 3.69)</t>
  </si>
  <si>
    <t>1.2 (0.57, 2.52)</t>
  </si>
  <si>
    <t>COLANSYN-PWY</t>
  </si>
  <si>
    <t>colanic acid building blocks biosynthesis</t>
  </si>
  <si>
    <t>1.47 (0.9, 2.39)</t>
  </si>
  <si>
    <t>1 (0.63, 1.59)</t>
  </si>
  <si>
    <t>1.4 (0.84, 2.34)</t>
  </si>
  <si>
    <t>1.5 (0.9, 2.48)</t>
  </si>
  <si>
    <t>1.25 (0.71, 2.2)</t>
  </si>
  <si>
    <t>COMPLETE-ARO-PWY</t>
  </si>
  <si>
    <t>superpathway of aromatic amino acid biosynthesis</t>
  </si>
  <si>
    <t>2.31 (0.81, 6.62)</t>
  </si>
  <si>
    <t>2.45 (0.91, 6.57)</t>
  </si>
  <si>
    <t>1.91 (0.64, 5.69)</t>
  </si>
  <si>
    <t>0.6 (0.24, 1.46)</t>
  </si>
  <si>
    <t>0.99 (0.42, 2.38)</t>
  </si>
  <si>
    <t>0.68 (0.24, 1.94)</t>
  </si>
  <si>
    <t>CRNFORCAT-PWY</t>
  </si>
  <si>
    <t>creatinine degradation I</t>
  </si>
  <si>
    <t>0.87 (0.58, 1.29)</t>
  </si>
  <si>
    <t>0.94 (0.6, 1.47)</t>
  </si>
  <si>
    <t>DAPLYSINESYN-PWY</t>
  </si>
  <si>
    <t>L-lysine biosynthesis I</t>
  </si>
  <si>
    <t>2.03 (0.82, 5.05)</t>
  </si>
  <si>
    <t>2.17 (0.93, 5.09)</t>
  </si>
  <si>
    <t>1.73 (0.67, 4.43)</t>
  </si>
  <si>
    <t>0.5 (0.2, 1.24)</t>
  </si>
  <si>
    <t>0.84 (0.36, 1.97)</t>
  </si>
  <si>
    <t>0.58 (0.2, 1.66)</t>
  </si>
  <si>
    <t>DENOVOPURINE2-PWY</t>
  </si>
  <si>
    <t>superpathway of purine nucleotides de novo biosynthesis II</t>
  </si>
  <si>
    <t>0.62 (0.32, 1.22)</t>
  </si>
  <si>
    <t>0.57 (0.3, 1.09)</t>
  </si>
  <si>
    <t>0.68 (0.34, 1.34)</t>
  </si>
  <si>
    <t>0.83 (0.38, 1.81)</t>
  </si>
  <si>
    <t>1.35 (0.63, 2.92)</t>
  </si>
  <si>
    <t>1.09 (0.44, 2.69)</t>
  </si>
  <si>
    <t>DHGLUCONATE-PYR-CAT-PWY</t>
  </si>
  <si>
    <t>glucose degradation (oxidative)</t>
  </si>
  <si>
    <t>0.97 (0.62, 1.52)</t>
  </si>
  <si>
    <t>0.87 (0.56, 1.35)</t>
  </si>
  <si>
    <t>0.95 (0.58, 1.56)</t>
  </si>
  <si>
    <t>DTDPRHAMSYN-PWY</t>
  </si>
  <si>
    <t>dTDP-L-rhamnose biosynthesis I</t>
  </si>
  <si>
    <t>1.07 (0.51, 2.24)</t>
  </si>
  <si>
    <t>0.82 (0.39, 1.73)</t>
  </si>
  <si>
    <t>1.25 (0.58, 2.71)</t>
  </si>
  <si>
    <t>0.31 (0.12, 0.78)</t>
  </si>
  <si>
    <t>0.5 (0.21, 1.2)</t>
  </si>
  <si>
    <t>0.53 (0.21, 1.33)</t>
  </si>
  <si>
    <t>FAO-PWY</t>
  </si>
  <si>
    <t>fatty acid &amp;beta;-oxidation I</t>
  </si>
  <si>
    <t>1.94 (0.84, 4.46)</t>
  </si>
  <si>
    <t>2.36 (1.06, 5.23)</t>
  </si>
  <si>
    <t>1.25 (0.53, 2.91)</t>
  </si>
  <si>
    <t>0.42 (0.19, 0.94)</t>
  </si>
  <si>
    <t>0.62 (0.26, 1.44)</t>
  </si>
  <si>
    <t>FASYN-ELONG-PWY</t>
  </si>
  <si>
    <t>fatty acid elongation -- saturated</t>
  </si>
  <si>
    <t>0.88 (0.49, 1.56)</t>
  </si>
  <si>
    <t>0.65 (0.37, 1.15)</t>
  </si>
  <si>
    <t>1.04 (0.55, 1.98)</t>
  </si>
  <si>
    <t>0.3 (0.15, 0.62)</t>
  </si>
  <si>
    <t>0.4 (0.2, 0.83)</t>
  </si>
  <si>
    <t>0.49 (0.23, 1.06)</t>
  </si>
  <si>
    <t>FASYN-INITIAL-PWY</t>
  </si>
  <si>
    <t>superpathway of fatty acid biosynthesis initiation (E. coli)</t>
  </si>
  <si>
    <t>0.87 (0.55, 1.4)</t>
  </si>
  <si>
    <t>0.99 (0.57, 1.71)</t>
  </si>
  <si>
    <t>0.77 (0.5, 1.18)</t>
  </si>
  <si>
    <t>0.51 (0.32, 0.8)</t>
  </si>
  <si>
    <t>0.74 (0.43, 1.26)</t>
  </si>
  <si>
    <t>FERMENTATION-PWY</t>
  </si>
  <si>
    <t>mixed acid fermentation</t>
  </si>
  <si>
    <t>1.22 (0.59, 2.52)</t>
  </si>
  <si>
    <t>1 (0.47, 2.14)</t>
  </si>
  <si>
    <t>1.27 (0.63, 2.6)</t>
  </si>
  <si>
    <t>0.37 (0.15, 0.95)</t>
  </si>
  <si>
    <t>0.54 (0.19, 1.53)</t>
  </si>
  <si>
    <t>FOLSYN-PWY</t>
  </si>
  <si>
    <t>superpathway of tetrahydrofolate biosynthesis and salvage</t>
  </si>
  <si>
    <t>1.59 (0.58, 4.39)</t>
  </si>
  <si>
    <t>1.35 (0.49, 3.74)</t>
  </si>
  <si>
    <t>1.59 (0.56, 4.47)</t>
  </si>
  <si>
    <t>0.37 (0.13, 1.08)</t>
  </si>
  <si>
    <t>0.69 (0.26, 1.81)</t>
  </si>
  <si>
    <t>0.45 (0.13, 1.55)</t>
  </si>
  <si>
    <t>GLUCONEO-PWY</t>
  </si>
  <si>
    <t>gluconeogenesis I</t>
  </si>
  <si>
    <t>2.44 (0.93, 6.43)</t>
  </si>
  <si>
    <t>2.5 (1.01, 6.19)</t>
  </si>
  <si>
    <t>1.79 (0.66, 4.86)</t>
  </si>
  <si>
    <t>0.59 (0.24, 1.46)</t>
  </si>
  <si>
    <t>0.97 (0.4, 2.34)</t>
  </si>
  <si>
    <t>0.59 (0.2, 1.75)</t>
  </si>
  <si>
    <t>GLUTORN-PWY</t>
  </si>
  <si>
    <t>L-ornithine biosynthesis</t>
  </si>
  <si>
    <t>1.78 (0.69, 4.61)</t>
  </si>
  <si>
    <t>2.02 (0.82, 4.96)</t>
  </si>
  <si>
    <t>1.35 (0.5, 3.68)</t>
  </si>
  <si>
    <t>0.48 (0.21, 1.11)</t>
  </si>
  <si>
    <t>0.78 (0.35, 1.76)</t>
  </si>
  <si>
    <t>0.49 (0.18, 1.34)</t>
  </si>
  <si>
    <t>GLYCOCAT-PWY</t>
  </si>
  <si>
    <t>glycogen degradation I (bacterial)</t>
  </si>
  <si>
    <t>1.56 (0.84, 2.89)</t>
  </si>
  <si>
    <t>1.92 (1.05, 3.51)</t>
  </si>
  <si>
    <t>1.22 (0.66, 2.25)</t>
  </si>
  <si>
    <t>1.49 (0.67, 3.29)</t>
  </si>
  <si>
    <t>1.51 (0.71, 3.2)</t>
  </si>
  <si>
    <t>1.29 (0.56, 2.98)</t>
  </si>
  <si>
    <t>GLYCOGENSYNTH-PWY</t>
  </si>
  <si>
    <t>glycogen biosynthesis I (from ADP-D-Glucose)</t>
  </si>
  <si>
    <t>1.59 (0.73, 3.49)</t>
  </si>
  <si>
    <t>1.98 (0.92, 4.26)</t>
  </si>
  <si>
    <t>1.28 (0.6, 2.71)</t>
  </si>
  <si>
    <t>1.13 (0.53, 2.42)</t>
  </si>
  <si>
    <t>1.3 (0.62, 2.74)</t>
  </si>
  <si>
    <t>1.14 (0.5, 2.6)</t>
  </si>
  <si>
    <t>GLYCOLYSIS</t>
  </si>
  <si>
    <t>glycolysis I (from glucose 6-phosphate)</t>
  </si>
  <si>
    <t>1.99 (0.93, 4.27)</t>
  </si>
  <si>
    <t>1.99 (0.97, 4.09)</t>
  </si>
  <si>
    <t>1.73 (0.8, 3.76)</t>
  </si>
  <si>
    <t>0.62 (0.25, 1.51)</t>
  </si>
  <si>
    <t>0.97 (0.4, 2.32)</t>
  </si>
  <si>
    <t>0.7 (0.25, 1.96)</t>
  </si>
  <si>
    <t>GLYCOLYSIS-E-D</t>
  </si>
  <si>
    <t>superpathway of glycolysis and Entner-Doudoroff</t>
  </si>
  <si>
    <t>2.22 (0.95, 5.23)</t>
  </si>
  <si>
    <t>2.37 (1.06, 5.29)</t>
  </si>
  <si>
    <t>1.77 (0.74, 4.23)</t>
  </si>
  <si>
    <t>0.63 (0.29, 1.37)</t>
  </si>
  <si>
    <t>0.93 (0.43, 2.05)</t>
  </si>
  <si>
    <t>0.72 (0.31, 1.7)</t>
  </si>
  <si>
    <t>GLYCOLYSIS-TCA-GLYOX-BYPASS</t>
  </si>
  <si>
    <t>superpathway of glycolysis, pyruvate dehydrogenase, TCA, and glyoxylate bypass</t>
  </si>
  <si>
    <t>0.99 (0.44, 2.21)</t>
  </si>
  <si>
    <t>0.98 (0.45, 2.11)</t>
  </si>
  <si>
    <t>1.04 (0.46, 2.35)</t>
  </si>
  <si>
    <t>0.25 (0.09, 0.75)</t>
  </si>
  <si>
    <t>0.5 (0.19, 1.29)</t>
  </si>
  <si>
    <t>0.39 (0.14, 1.14)</t>
  </si>
  <si>
    <t>GLYOXYLATE-BYPASS</t>
  </si>
  <si>
    <t>glyoxylate cycle</t>
  </si>
  <si>
    <t>1.74 (0.83, 3.62)</t>
  </si>
  <si>
    <t>2.07 (1.03, 4.18)</t>
  </si>
  <si>
    <t>1.4 (0.68, 2.9)</t>
  </si>
  <si>
    <t>0.49 (0.23, 1.05)</t>
  </si>
  <si>
    <t>0.73 (0.34, 1.55)</t>
  </si>
  <si>
    <t>0.54 (0.25, 1.14)</t>
  </si>
  <si>
    <t>HEME-BIOSYNTHESIS-II</t>
  </si>
  <si>
    <t>heme biosynthesis I (aerobic)</t>
  </si>
  <si>
    <t>2.15 (0.85, 5.46)</t>
  </si>
  <si>
    <t>2.49 (1.03, 6.01)</t>
  </si>
  <si>
    <t>1.64 (0.63, 4.25)</t>
  </si>
  <si>
    <t>0.5 (0.23, 1.1)</t>
  </si>
  <si>
    <t>0.71 (0.33, 1.57)</t>
  </si>
  <si>
    <t>0.53 (0.23, 1.22)</t>
  </si>
  <si>
    <t>HEMESYN2-PWY</t>
  </si>
  <si>
    <t>heme biosynthesis II (anaerobic)</t>
  </si>
  <si>
    <t>2.44 (0.92, 6.49)</t>
  </si>
  <si>
    <t>2.61 (1.04, 6.54)</t>
  </si>
  <si>
    <t>2.01 (0.74, 5.49)</t>
  </si>
  <si>
    <t>0.33 (0.13, 0.82)</t>
  </si>
  <si>
    <t>0.53 (0.22, 1.29)</t>
  </si>
  <si>
    <t>0.48 (0.2, 1.11)</t>
  </si>
  <si>
    <t>HISDEG-PWY</t>
  </si>
  <si>
    <t>L-histidine degradation I</t>
  </si>
  <si>
    <t>1.83 (0.79, 4.27)</t>
  </si>
  <si>
    <t>2.42 (1.06, 5.51)</t>
  </si>
  <si>
    <t>1.17 (0.48, 2.88)</t>
  </si>
  <si>
    <t>1.07 (0.51, 2.26)</t>
  </si>
  <si>
    <t>0.8 (0.35, 1.83)</t>
  </si>
  <si>
    <t>HISTSYN-PWY</t>
  </si>
  <si>
    <t>L-histidine biosynthesis</t>
  </si>
  <si>
    <t>2.24 (0.87, 5.74)</t>
  </si>
  <si>
    <t>2.52 (1.04, 6.1)</t>
  </si>
  <si>
    <t>1.54 (0.59, 3.98)</t>
  </si>
  <si>
    <t>0.58 (0.24, 1.44)</t>
  </si>
  <si>
    <t>1 (0.4, 2.49)</t>
  </si>
  <si>
    <t>0.65 (0.22, 1.87)</t>
  </si>
  <si>
    <t>HOMOSER-METSYN-PWY</t>
  </si>
  <si>
    <t>L-methionine biosynthesis I</t>
  </si>
  <si>
    <t>2.03 (0.97, 4.24)</t>
  </si>
  <si>
    <t>2.47 (1.2, 5.09)</t>
  </si>
  <si>
    <t>1.88 (0.86, 4.07)</t>
  </si>
  <si>
    <t>0.82 (0.47, 1.44)</t>
  </si>
  <si>
    <t>1.01 (0.56, 1.8)</t>
  </si>
  <si>
    <t>0.82 (0.44, 1.52)</t>
  </si>
  <si>
    <t>HSERMETANA-PWY</t>
  </si>
  <si>
    <t>L-methionine biosynthesis III</t>
  </si>
  <si>
    <t>2.26 (0.99, 5.16)</t>
  </si>
  <si>
    <t>2.63 (1.21, 5.73)</t>
  </si>
  <si>
    <t>1.75 (0.79, 3.87)</t>
  </si>
  <si>
    <t>0.54 (0.24, 1.22)</t>
  </si>
  <si>
    <t>0.78 (0.34, 1.78)</t>
  </si>
  <si>
    <t>0.57 (0.24, 1.36)</t>
  </si>
  <si>
    <t>ILEUSYN-PWY</t>
  </si>
  <si>
    <t>L-isoleucine biosynthesis I (from threonine)</t>
  </si>
  <si>
    <t>2.58 (0.95, 7.01)</t>
  </si>
  <si>
    <t>3 (1.17, 7.67)</t>
  </si>
  <si>
    <t>2.01 (0.73, 5.58)</t>
  </si>
  <si>
    <t>0.66 (0.28, 1.53)</t>
  </si>
  <si>
    <t>1 (0.43, 2.31)</t>
  </si>
  <si>
    <t>0.71 (0.27, 1.89)</t>
  </si>
  <si>
    <t>LEU-DEG2-PWY</t>
  </si>
  <si>
    <t>L-leucine degradation I</t>
  </si>
  <si>
    <t>1.88 (1.13, 3.15)</t>
  </si>
  <si>
    <t>2.49 (1.47, 4.21)</t>
  </si>
  <si>
    <t>1.37 (0.81, 2.31)</t>
  </si>
  <si>
    <t>1.05 (0.59, 1.85)</t>
  </si>
  <si>
    <t>1.02 (0.57, 1.83)</t>
  </si>
  <si>
    <t>0.89 (0.5, 1.56)</t>
  </si>
  <si>
    <t>MET-SAM-PWY</t>
  </si>
  <si>
    <t>superpathway of S-adenosyl-L-methionine biosynthesis</t>
  </si>
  <si>
    <t>2.45 (0.95, 6.33)</t>
  </si>
  <si>
    <t>2.66 (1.08, 6.6)</t>
  </si>
  <si>
    <t>2.46 (0.87, 6.95)</t>
  </si>
  <si>
    <t>0.64 (0.31, 1.32)</t>
  </si>
  <si>
    <t>0.88 (0.43, 1.83)</t>
  </si>
  <si>
    <t>0.68 (0.3, 1.52)</t>
  </si>
  <si>
    <t>METHGLYUT-PWY</t>
  </si>
  <si>
    <t>superpathway of methylglyoxal degradation</t>
  </si>
  <si>
    <t>1.45 (0.72, 2.93)</t>
  </si>
  <si>
    <t>1.42 (0.73, 2.75)</t>
  </si>
  <si>
    <t>1.17 (0.56, 2.47)</t>
  </si>
  <si>
    <t>NAGLIPASYN-PWY</t>
  </si>
  <si>
    <t>lipid IVA biosynthesis</t>
  </si>
  <si>
    <t>0.93 (0.6, 1.46)</t>
  </si>
  <si>
    <t>0.85 (0.55, 1.3)</t>
  </si>
  <si>
    <t>1.1 (0.66, 1.85)</t>
  </si>
  <si>
    <t>0.37 (0.19, 0.72)</t>
  </si>
  <si>
    <t>0.55 (0.27, 1.13)</t>
  </si>
  <si>
    <t>NONMEVIPP-PWY</t>
  </si>
  <si>
    <t>methylerythritol phosphate pathway I</t>
  </si>
  <si>
    <t>1.72 (0.65, 4.55)</t>
  </si>
  <si>
    <t>1.87 (0.76, 4.61)</t>
  </si>
  <si>
    <t>1.46 (0.54, 3.99)</t>
  </si>
  <si>
    <t>0.65 (0.29, 1.46)</t>
  </si>
  <si>
    <t>1.01 (0.46, 2.2)</t>
  </si>
  <si>
    <t>0.66 (0.25, 1.75)</t>
  </si>
  <si>
    <t>NONOXIPENT-PWY</t>
  </si>
  <si>
    <t>pentose phosphate pathway (non-oxidative branch)</t>
  </si>
  <si>
    <t>2.1 (0.65, 6.83)</t>
  </si>
  <si>
    <t>1.98 (0.65, 6.03)</t>
  </si>
  <si>
    <t>1.83 (0.53, 6.36)</t>
  </si>
  <si>
    <t>0.54 (0.2, 1.45)</t>
  </si>
  <si>
    <t>0.92 (0.36, 2.38)</t>
  </si>
  <si>
    <t>0.59 (0.18, 1.91)</t>
  </si>
  <si>
    <t>OANTIGEN-PWY</t>
  </si>
  <si>
    <t>O-antigen building blocks biosynthesis (E. coli)</t>
  </si>
  <si>
    <t>1.5 (0.62, 3.63)</t>
  </si>
  <si>
    <t>1.23 (0.5, 3.03)</t>
  </si>
  <si>
    <t>1.61 (0.67, 3.84)</t>
  </si>
  <si>
    <t>0.39 (0.15, 1)</t>
  </si>
  <si>
    <t>0.67 (0.28, 1.61)</t>
  </si>
  <si>
    <t>0.57 (0.21, 1.56)</t>
  </si>
  <si>
    <t>ORNARGDEG-PWY</t>
  </si>
  <si>
    <t>superpathway of L-arginine and L-ornithine degradation</t>
  </si>
  <si>
    <t>P105-PWY</t>
  </si>
  <si>
    <t>TCA cycle IV (2-oxoglutarate decarboxylase)</t>
  </si>
  <si>
    <t>0.9 (0.35, 2.26)</t>
  </si>
  <si>
    <t>0.93 (0.38, 2.25)</t>
  </si>
  <si>
    <t>0.92 (0.35, 2.44)</t>
  </si>
  <si>
    <t>0.26 (0.09, 0.73)</t>
  </si>
  <si>
    <t>0.48 (0.19, 1.19)</t>
  </si>
  <si>
    <t>0.31 (0.1, 0.93)</t>
  </si>
  <si>
    <t>P108-PWY</t>
  </si>
  <si>
    <t>pyruvate fermentation to propanoate I</t>
  </si>
  <si>
    <t>1.46 (0.81, 2.63)</t>
  </si>
  <si>
    <t>1.86 (1.04, 3.34)</t>
  </si>
  <si>
    <t>1.17 (0.66, 2.07)</t>
  </si>
  <si>
    <t>1.18 (0.67, 2.08)</t>
  </si>
  <si>
    <t>1.37 (0.76, 2.46)</t>
  </si>
  <si>
    <t>1.06 (0.56, 1.98)</t>
  </si>
  <si>
    <t>P4-PWY</t>
  </si>
  <si>
    <t>superpathway of L-lysine, L-threonine and L-methionine biosynthesis I</t>
  </si>
  <si>
    <t>1.85 (0.7, 4.92)</t>
  </si>
  <si>
    <t>1.37 (0.54, 3.46)</t>
  </si>
  <si>
    <t>2.3 (0.76, 7.01)</t>
  </si>
  <si>
    <t>0.16 (0.04, 0.62)</t>
  </si>
  <si>
    <t>0.27 (0.08, 0.94)</t>
  </si>
  <si>
    <t>0.24 (0.06, 0.96)</t>
  </si>
  <si>
    <t>P42-PWY</t>
  </si>
  <si>
    <t>incomplete reductive TCA cycle</t>
  </si>
  <si>
    <t>0.89 (0.51, 1.57)</t>
  </si>
  <si>
    <t>0.7 (0.39, 1.26)</t>
  </si>
  <si>
    <t>0.95 (0.54, 1.67)</t>
  </si>
  <si>
    <t>1.43 (0.77, 2.66)</t>
  </si>
  <si>
    <t>1.06 (0.6, 1.86)</t>
  </si>
  <si>
    <t>1.54 (0.77, 3.09)</t>
  </si>
  <si>
    <t>PANTO-PWY</t>
  </si>
  <si>
    <t>phosphopantothenate biosynthesis I</t>
  </si>
  <si>
    <t>2.19 (0.8, 5.99)</t>
  </si>
  <si>
    <t>2.4 (0.93, 6.14)</t>
  </si>
  <si>
    <t>1.69 (0.59, 4.86)</t>
  </si>
  <si>
    <t>0.59 (0.25, 1.41)</t>
  </si>
  <si>
    <t>0.92 (0.39, 2.15)</t>
  </si>
  <si>
    <t>0.6 (0.21, 1.69)</t>
  </si>
  <si>
    <t>PANTOSYN-PWY</t>
  </si>
  <si>
    <t>pantothenate and coenzyme A biosynthesis I</t>
  </si>
  <si>
    <t>2.46 (0.97, 6.23)</t>
  </si>
  <si>
    <t>2.57 (1.07, 6.17)</t>
  </si>
  <si>
    <t>1.87 (0.71, 4.88)</t>
  </si>
  <si>
    <t>0.67 (0.28, 1.59)</t>
  </si>
  <si>
    <t>1.1 (0.46, 2.6)</t>
  </si>
  <si>
    <t>PENTOSE-P-PWY</t>
  </si>
  <si>
    <t>pentose phosphate pathway</t>
  </si>
  <si>
    <t>1.6 (0.7, 3.66)</t>
  </si>
  <si>
    <t>1.81 (0.82, 4)</t>
  </si>
  <si>
    <t>1.54 (0.67, 3.56)</t>
  </si>
  <si>
    <t>1.13 (0.55, 2.3)</t>
  </si>
  <si>
    <t>0.84 (0.38, 1.86)</t>
  </si>
  <si>
    <t>PEPTIDOGLYCANSYN-PWY</t>
  </si>
  <si>
    <t>peptidoglycan biosynthesis I (meso-diaminopimelate containing)</t>
  </si>
  <si>
    <t>2.02 (0.89, 4.56)</t>
  </si>
  <si>
    <t>1.97 (0.9, 4.31)</t>
  </si>
  <si>
    <t>1.74 (0.75, 4.02)</t>
  </si>
  <si>
    <t>0.6 (0.24, 1.49)</t>
  </si>
  <si>
    <t>0.99 (0.41, 2.39)</t>
  </si>
  <si>
    <t>0.64 (0.22, 1.91)</t>
  </si>
  <si>
    <t>PHOSLIPSYN-PWY</t>
  </si>
  <si>
    <t>superpathway of phospholipid biosynthesis I (bacteria)</t>
  </si>
  <si>
    <t>0.97 (0.38, 2.49)</t>
  </si>
  <si>
    <t>0.75 (0.27, 2.08)</t>
  </si>
  <si>
    <t>1.09 (0.46, 2.57)</t>
  </si>
  <si>
    <t>0.3 (0.11, 0.79)</t>
  </si>
  <si>
    <t>0.56 (0.23, 1.34)</t>
  </si>
  <si>
    <t>0.45 (0.16, 1.29)</t>
  </si>
  <si>
    <t>POLYISOPRENSYN-PWY</t>
  </si>
  <si>
    <t>polyisoprenoid biosynthesis (E. coli)</t>
  </si>
  <si>
    <t>2.19 (0.99, 4.84)</t>
  </si>
  <si>
    <t>2.24 (1.06, 4.73)</t>
  </si>
  <si>
    <t>1.69 (0.75, 3.81)</t>
  </si>
  <si>
    <t>0.73 (0.31, 1.73)</t>
  </si>
  <si>
    <t>1.16 (0.49, 2.76)</t>
  </si>
  <si>
    <t>0.76 (0.28, 2.09)</t>
  </si>
  <si>
    <t>PROTOCATECHUATE-ORTHO-CLEAVAGE-PWY</t>
  </si>
  <si>
    <t>protocatechuate degradation II (ortho-cleavage pathway)</t>
  </si>
  <si>
    <t>1.5 (0.9, 2.51)</t>
  </si>
  <si>
    <t>1.92 (1.15, 3.22)</t>
  </si>
  <si>
    <t>1.17 (0.71, 1.95)</t>
  </si>
  <si>
    <t>0.84 (0.46, 1.54)</t>
  </si>
  <si>
    <t>1.04 (0.57, 1.89)</t>
  </si>
  <si>
    <t>0.76 (0.42, 1.36)</t>
  </si>
  <si>
    <t>PRPP-PWY</t>
  </si>
  <si>
    <t>superpathway of histidine, purine, and pyrimidine biosynthesis</t>
  </si>
  <si>
    <t>0.48 (0.23, 1.02)</t>
  </si>
  <si>
    <t>0.52 (0.25, 1.07)</t>
  </si>
  <si>
    <t>1.17 (0.51, 2.67)</t>
  </si>
  <si>
    <t>0.85 (0.39, 1.86)</t>
  </si>
  <si>
    <t>1.53 (0.59, 4.01)</t>
  </si>
  <si>
    <t>PWY-1269</t>
  </si>
  <si>
    <t>CMP-3-deoxy-D-manno-octulosonate biosynthesis I</t>
  </si>
  <si>
    <t>0.92 (0.59, 1.44)</t>
  </si>
  <si>
    <t>0.84 (0.55, 1.28)</t>
  </si>
  <si>
    <t>1.09 (0.65, 1.83)</t>
  </si>
  <si>
    <t>0.46 (0.24, 0.89)</t>
  </si>
  <si>
    <t>0.5 (0.25, 1.02)</t>
  </si>
  <si>
    <t>PWY-2942</t>
  </si>
  <si>
    <t>L-lysine biosynthesis III</t>
  </si>
  <si>
    <t>2.44 (0.82, 7.28)</t>
  </si>
  <si>
    <t>2.37 (0.83, 6.74)</t>
  </si>
  <si>
    <t>2.18 (0.68, 7)</t>
  </si>
  <si>
    <t>0.52 (0.2, 1.35)</t>
  </si>
  <si>
    <t>0.87 (0.35, 2.16)</t>
  </si>
  <si>
    <t>PWY-3001</t>
  </si>
  <si>
    <t>superpathway of L-isoleucine biosynthesis I</t>
  </si>
  <si>
    <t>2.71 (0.96, 7.66)</t>
  </si>
  <si>
    <t>2.93 (1.1, 7.81)</t>
  </si>
  <si>
    <t>2.2 (0.74, 6.56)</t>
  </si>
  <si>
    <t>0.62 (0.26, 1.5)</t>
  </si>
  <si>
    <t>0.99 (0.41, 2.36)</t>
  </si>
  <si>
    <t>0.67 (0.24, 1.9)</t>
  </si>
  <si>
    <t>PWY-3781</t>
  </si>
  <si>
    <t>aerobic respiration I (cytochrome c)</t>
  </si>
  <si>
    <t>1.84 (0.79, 4.32)</t>
  </si>
  <si>
    <t>2.18 (0.97, 4.91)</t>
  </si>
  <si>
    <t>1.34 (0.56, 3.18)</t>
  </si>
  <si>
    <t>0.53 (0.25, 1.13)</t>
  </si>
  <si>
    <t>0.71 (0.33, 1.51)</t>
  </si>
  <si>
    <t>0.62 (0.28, 1.39)</t>
  </si>
  <si>
    <t>PWY-5097</t>
  </si>
  <si>
    <t>L-lysine biosynthesis VI</t>
  </si>
  <si>
    <t>2.45 (0.81, 7.39)</t>
  </si>
  <si>
    <t>2.39 (0.83, 6.87)</t>
  </si>
  <si>
    <t>2.06 (0.63, 6.79)</t>
  </si>
  <si>
    <t>0.51 (0.2, 1.32)</t>
  </si>
  <si>
    <t>0.86 (0.35, 2.12)</t>
  </si>
  <si>
    <t>0.57 (0.19, 1.75)</t>
  </si>
  <si>
    <t>PWY-5100</t>
  </si>
  <si>
    <t>pyruvate fermentation to acetate and lactate II</t>
  </si>
  <si>
    <t>1.06 (0.64, 1.74)</t>
  </si>
  <si>
    <t>0.64 (0.33, 1.24)</t>
  </si>
  <si>
    <t>0.87 (0.47, 1.61)</t>
  </si>
  <si>
    <t>0.94 (0.43, 2.06)</t>
  </si>
  <si>
    <t>PWY-5101</t>
  </si>
  <si>
    <t>L-isoleucine biosynthesis II</t>
  </si>
  <si>
    <t>2.6 (0.96, 7.04)</t>
  </si>
  <si>
    <t>3 (1.17, 7.68)</t>
  </si>
  <si>
    <t>2.03 (0.73, 5.63)</t>
  </si>
  <si>
    <t>0.64 (0.27, 1.5)</t>
  </si>
  <si>
    <t>0.98 (0.42, 2.28)</t>
  </si>
  <si>
    <t>0.7 (0.26, 1.88)</t>
  </si>
  <si>
    <t>PWY-5103</t>
  </si>
  <si>
    <t>L-isoleucine biosynthesis III</t>
  </si>
  <si>
    <t>2.57 (0.95, 6.94)</t>
  </si>
  <si>
    <t>2.94 (1.15, 7.5)</t>
  </si>
  <si>
    <t>2.02 (0.73, 5.62)</t>
  </si>
  <si>
    <t>0.63 (0.27, 1.47)</t>
  </si>
  <si>
    <t>0.96 (0.42, 2.24)</t>
  </si>
  <si>
    <t>PWY-5104</t>
  </si>
  <si>
    <t>L-isoleucine biosynthesis IV</t>
  </si>
  <si>
    <t>1.1 (0.71, 1.69)</t>
  </si>
  <si>
    <t>1.02 (0.68, 1.54)</t>
  </si>
  <si>
    <t>0.94 (0.48, 1.85)</t>
  </si>
  <si>
    <t>0.91 (0.44, 1.89)</t>
  </si>
  <si>
    <t>PWY-5121</t>
  </si>
  <si>
    <t>superpathway of geranylgeranyl diphosphate biosynthesis II (via MEP)</t>
  </si>
  <si>
    <t>1.71 (0.7, 4.15)</t>
  </si>
  <si>
    <t>1.94 (0.84, 4.44)</t>
  </si>
  <si>
    <t>0.8 (0.36, 1.74)</t>
  </si>
  <si>
    <t>1.15 (0.53, 2.49)</t>
  </si>
  <si>
    <t>0.81 (0.33, 2.02)</t>
  </si>
  <si>
    <t>PWY-5154</t>
  </si>
  <si>
    <t>L-arginine biosynthesis III (via N-acetyl-L-citrulline)</t>
  </si>
  <si>
    <t>0.82 (0.45, 1.52)</t>
  </si>
  <si>
    <t>0.71 (0.4, 1.26)</t>
  </si>
  <si>
    <t>1.05 (0.53, 2.06)</t>
  </si>
  <si>
    <t>0.49 (0.25, 0.96)</t>
  </si>
  <si>
    <t>0.69 (0.36, 1.35)</t>
  </si>
  <si>
    <t>0.95 (0.46, 1.93)</t>
  </si>
  <si>
    <t>PWY-5188</t>
  </si>
  <si>
    <t>tetrapyrrole biosynthesis I (from glutamate)</t>
  </si>
  <si>
    <t>2.2 (0.86, 5.66)</t>
  </si>
  <si>
    <t>2.51 (1.03, 6.12)</t>
  </si>
  <si>
    <t>1.61 (0.61, 4.28)</t>
  </si>
  <si>
    <t>0.44 (0.19, 1.05)</t>
  </si>
  <si>
    <t>0.67 (0.28, 1.56)</t>
  </si>
  <si>
    <t>0.48 (0.19, 1.21)</t>
  </si>
  <si>
    <t>PWY-5189</t>
  </si>
  <si>
    <t>tetrapyrrole biosynthesis II (from glycine)</t>
  </si>
  <si>
    <t>2.27 (0.87, 5.92)</t>
  </si>
  <si>
    <t>2.6 (1.05, 6.43)</t>
  </si>
  <si>
    <t>1.65 (0.61, 4.44)</t>
  </si>
  <si>
    <t>0.41 (0.17, 0.99)</t>
  </si>
  <si>
    <t>0.62 (0.26, 1.47)</t>
  </si>
  <si>
    <t>0.45 (0.18, 1.14)</t>
  </si>
  <si>
    <t>PWY-5345</t>
  </si>
  <si>
    <t>superpathway of L-methionine biosynthesis (by sulfhydrylation)</t>
  </si>
  <si>
    <t>1.29 (0.51, 3.26)</t>
  </si>
  <si>
    <t>1.3 (0.55, 3.07)</t>
  </si>
  <si>
    <t>1.38 (0.49, 3.92)</t>
  </si>
  <si>
    <t>0.4 (0.15, 1.05)</t>
  </si>
  <si>
    <t>0.54 (0.21, 1.39)</t>
  </si>
  <si>
    <t>0.63 (0.26, 1.54)</t>
  </si>
  <si>
    <t>PWY-5347</t>
  </si>
  <si>
    <t>superpathway of L-methionine biosynthesis (transsulfuration)</t>
  </si>
  <si>
    <t>1.49 (0.65, 3.38)</t>
  </si>
  <si>
    <t>1.02 (0.48, 2.2)</t>
  </si>
  <si>
    <t>2.13 (0.74, 6.1)</t>
  </si>
  <si>
    <t>0.31 (0.12, 0.81)</t>
  </si>
  <si>
    <t>0.36 (0.14, 0.89)</t>
  </si>
  <si>
    <t>0.33 (0.11, 0.95)</t>
  </si>
  <si>
    <t>PWY-5484</t>
  </si>
  <si>
    <t>glycolysis II (from fructose 6-phosphate)</t>
  </si>
  <si>
    <t>1.96 (0.93, 4.16)</t>
  </si>
  <si>
    <t>1.99 (0.98, 4.03)</t>
  </si>
  <si>
    <t>1.73 (0.81, 3.71)</t>
  </si>
  <si>
    <t>0.67 (0.29, 1.58)</t>
  </si>
  <si>
    <t>0.99 (0.43, 2.31)</t>
  </si>
  <si>
    <t>0.72 (0.27, 1.9)</t>
  </si>
  <si>
    <t>PWY-5659</t>
  </si>
  <si>
    <t>GDP-mannose biosynthesis</t>
  </si>
  <si>
    <t>2.08 (1, 4.31)</t>
  </si>
  <si>
    <t>2.32 (1.18, 4.57)</t>
  </si>
  <si>
    <t>1.58 (0.76, 3.25)</t>
  </si>
  <si>
    <t>0.87 (0.36, 2.09)</t>
  </si>
  <si>
    <t>1.06 (0.45, 2.52)</t>
  </si>
  <si>
    <t>0.9 (0.35, 2.28)</t>
  </si>
  <si>
    <t>PWY-5667</t>
  </si>
  <si>
    <t>CDP-diacylglycerol biosynthesis I</t>
  </si>
  <si>
    <t>1.75 (0.78, 3.92)</t>
  </si>
  <si>
    <t>1.68 (0.77, 3.67)</t>
  </si>
  <si>
    <t>1.49 (0.66, 3.35)</t>
  </si>
  <si>
    <t>0.56 (0.22, 1.45)</t>
  </si>
  <si>
    <t>0.99 (0.4, 2.47)</t>
  </si>
  <si>
    <t>PWY-5686</t>
  </si>
  <si>
    <t>UMP biosynthesis</t>
  </si>
  <si>
    <t>2.05 (0.7, 6.04)</t>
  </si>
  <si>
    <t>1.99 (0.72, 5.56)</t>
  </si>
  <si>
    <t>1.81 (0.58, 5.69)</t>
  </si>
  <si>
    <t>0.61 (0.25, 1.45)</t>
  </si>
  <si>
    <t>1.02 (0.43, 2.38)</t>
  </si>
  <si>
    <t>0.66 (0.23, 1.87)</t>
  </si>
  <si>
    <t>PWY-5695</t>
  </si>
  <si>
    <t>urate biosynthesis/inosine 5'-phosphate degradation</t>
  </si>
  <si>
    <t>1.88 (0.99, 3.57)</t>
  </si>
  <si>
    <t>1.16 (0.64, 2.12)</t>
  </si>
  <si>
    <t>1.33 (0.67, 2.6)</t>
  </si>
  <si>
    <t>1.29 (0.67, 2.46)</t>
  </si>
  <si>
    <t>1.07 (0.53, 2.18)</t>
  </si>
  <si>
    <t>PWY-5913</t>
  </si>
  <si>
    <t>TCA cycle VI (obligate autotrophs)</t>
  </si>
  <si>
    <t>1.76 (0.82, 3.76)</t>
  </si>
  <si>
    <t>2.1 (1.02, 4.34)</t>
  </si>
  <si>
    <t>1.42 (0.68, 2.96)</t>
  </si>
  <si>
    <t>0.73 (0.33, 1.62)</t>
  </si>
  <si>
    <t>1.16 (0.52, 2.6)</t>
  </si>
  <si>
    <t>0.75 (0.29, 1.92)</t>
  </si>
  <si>
    <t>PWY-5918</t>
  </si>
  <si>
    <t>superpathay of heme biosynthesis from glutamate</t>
  </si>
  <si>
    <t>2.05 (0.84, 4.98)</t>
  </si>
  <si>
    <t>2.37 (1.02, 5.48)</t>
  </si>
  <si>
    <t>1.57 (0.64, 3.86)</t>
  </si>
  <si>
    <t>0.46 (0.2, 1.07)</t>
  </si>
  <si>
    <t>0.5 (0.21, 1.21)</t>
  </si>
  <si>
    <t>PWY-5920</t>
  </si>
  <si>
    <t>superpathway of heme biosynthesis from glycine</t>
  </si>
  <si>
    <t>0.54 (0.31, 0.93)</t>
  </si>
  <si>
    <t>0.55 (0.32, 0.95)</t>
  </si>
  <si>
    <t>0.69 (0.4, 1.17)</t>
  </si>
  <si>
    <t>0.32 (0.16, 0.61)</t>
  </si>
  <si>
    <t>0.44 (0.24, 0.82)</t>
  </si>
  <si>
    <t>PWY-5971</t>
  </si>
  <si>
    <t>palmitate biosynthesis II (bacteria and plants)</t>
  </si>
  <si>
    <t>0.66 (0.38, 1.13)</t>
  </si>
  <si>
    <t>0.59 (0.34, 1)</t>
  </si>
  <si>
    <t>0.88 (0.48, 1.62)</t>
  </si>
  <si>
    <t>0.64 (0.37, 1.11)</t>
  </si>
  <si>
    <t>0.43 (0.24, 0.79)</t>
  </si>
  <si>
    <t>0.66 (0.34, 1.29)</t>
  </si>
  <si>
    <t>PWY-5973</t>
  </si>
  <si>
    <t>cis-vaccenate biosynthesis</t>
  </si>
  <si>
    <t>0.93 (0.51, 1.7)</t>
  </si>
  <si>
    <t>0.69 (0.38, 1.25)</t>
  </si>
  <si>
    <t>1.17 (0.58, 2.36)</t>
  </si>
  <si>
    <t>0.33 (0.16, 0.69)</t>
  </si>
  <si>
    <t>0.47 (0.22, 0.98)</t>
  </si>
  <si>
    <t>0.55 (0.25, 1.22)</t>
  </si>
  <si>
    <t>PWY-5989</t>
  </si>
  <si>
    <t>stearate biosynthesis II (bacteria and plants)</t>
  </si>
  <si>
    <t>0.84 (0.52, 1.36)</t>
  </si>
  <si>
    <t>0.75 (0.49, 1.16)</t>
  </si>
  <si>
    <t>0.49 (0.31, 0.78)</t>
  </si>
  <si>
    <t>0.72 (0.43, 1.23)</t>
  </si>
  <si>
    <t>PWY-6107</t>
  </si>
  <si>
    <t>chlorosalicylate degradation</t>
  </si>
  <si>
    <t>1.59 (0.58, 4.34)</t>
  </si>
  <si>
    <t>1.33 (0.51, 3.46)</t>
  </si>
  <si>
    <t>1.41 (0.46, 4.29)</t>
  </si>
  <si>
    <t>PWY-6121</t>
  </si>
  <si>
    <t>5-aminoimidazole ribonucleotide biosynthesis I</t>
  </si>
  <si>
    <t>2.44 (0.74, 8.09)</t>
  </si>
  <si>
    <t>2.4 (0.77, 7.48)</t>
  </si>
  <si>
    <t>2.16 (0.59, 7.91)</t>
  </si>
  <si>
    <t>0.9 (0.36, 2.22)</t>
  </si>
  <si>
    <t>0.59 (0.19, 1.81)</t>
  </si>
  <si>
    <t>PWY-6122</t>
  </si>
  <si>
    <t>5-aminoimidazole ribonucleotide biosynthesis II</t>
  </si>
  <si>
    <t>2.42 (0.74, 7.87)</t>
  </si>
  <si>
    <t>2.46 (0.81, 7.49)</t>
  </si>
  <si>
    <t>2.13 (0.6, 7.59)</t>
  </si>
  <si>
    <t>0.58 (0.23, 1.44)</t>
  </si>
  <si>
    <t>0.95 (0.39, 2.28)</t>
  </si>
  <si>
    <t>0.62 (0.21, 1.85)</t>
  </si>
  <si>
    <t>PWY-6123</t>
  </si>
  <si>
    <t>inosine-5'-phosphate biosynthesis I</t>
  </si>
  <si>
    <t>2.3 (0.72, 7.3)</t>
  </si>
  <si>
    <t>2.23 (0.75, 6.68)</t>
  </si>
  <si>
    <t>2.05 (0.59, 7.07)</t>
  </si>
  <si>
    <t>0.57 (0.23, 1.45)</t>
  </si>
  <si>
    <t>0.95 (0.39, 2.33)</t>
  </si>
  <si>
    <t>0.62 (0.2, 1.87)</t>
  </si>
  <si>
    <t>PWY-6125</t>
  </si>
  <si>
    <t>superpathway of guanosine nucleotides de novo biosynthesis II</t>
  </si>
  <si>
    <t>2.57 (1.02, 6.46)</t>
  </si>
  <si>
    <t>2.72 (1.14, 6.5)</t>
  </si>
  <si>
    <t>2.08 (0.8, 5.43)</t>
  </si>
  <si>
    <t>0.57 (0.24, 1.35)</t>
  </si>
  <si>
    <t>0.88 (0.38, 2.05)</t>
  </si>
  <si>
    <t>0.61 (0.22, 1.68)</t>
  </si>
  <si>
    <t>PWY-6126</t>
  </si>
  <si>
    <t>superpathway of adenosine nucleotides de novo biosynthesis II</t>
  </si>
  <si>
    <t>2.17 (0.97, 4.85)</t>
  </si>
  <si>
    <t>2.15 (0.99, 4.65)</t>
  </si>
  <si>
    <t>1.84 (0.81, 4.22)</t>
  </si>
  <si>
    <t>0.54 (0.22, 1.34)</t>
  </si>
  <si>
    <t>0.89 (0.37, 2.14)</t>
  </si>
  <si>
    <t>0.6 (0.21, 1.77)</t>
  </si>
  <si>
    <t>PWY-6147</t>
  </si>
  <si>
    <t>6-hydroxymethyl-dihydropterin diphosphate biosynthesis I</t>
  </si>
  <si>
    <t>2.71 (0.84, 8.75)</t>
  </si>
  <si>
    <t>2.74 (0.9, 8.34)</t>
  </si>
  <si>
    <t>2.07 (0.58, 7.32)</t>
  </si>
  <si>
    <t>0.48 (0.18, 1.29)</t>
  </si>
  <si>
    <t>0.54 (0.17, 1.7)</t>
  </si>
  <si>
    <t>PWY-6151</t>
  </si>
  <si>
    <t>S-adenosyl-L-methionine cycle I</t>
  </si>
  <si>
    <t>0.81 (0.42, 1.53)</t>
  </si>
  <si>
    <t>0.53 (0.27, 1.08)</t>
  </si>
  <si>
    <t>1.09 (0.55, 2.18)</t>
  </si>
  <si>
    <t>0.28 (0.11, 0.71)</t>
  </si>
  <si>
    <t>0.48 (0.2, 1.12)</t>
  </si>
  <si>
    <t>0.37 (0.13, 1.06)</t>
  </si>
  <si>
    <t>PWY-6163</t>
  </si>
  <si>
    <t>chorismate biosynthesis from 3-dehydroquinate</t>
  </si>
  <si>
    <t>2.4 (0.78, 7.35)</t>
  </si>
  <si>
    <t>2.4 (0.83, 6.95)</t>
  </si>
  <si>
    <t>2 (0.61, 6.5)</t>
  </si>
  <si>
    <t>0.6 (0.24, 1.48)</t>
  </si>
  <si>
    <t>1.01 (0.42, 2.44)</t>
  </si>
  <si>
    <t>0.68 (0.23, 1.99)</t>
  </si>
  <si>
    <t>PWY-621</t>
  </si>
  <si>
    <t>sucrose degradation III (sucrose invertase)</t>
  </si>
  <si>
    <t>0.91 (0.55, 1.53)</t>
  </si>
  <si>
    <t>0.72 (0.37, 1.42)</t>
  </si>
  <si>
    <t>0.8 (0.43, 1.48)</t>
  </si>
  <si>
    <t>1.07 (0.5, 2.33)</t>
  </si>
  <si>
    <t>PWY-6277</t>
  </si>
  <si>
    <t>superpathway of 5-aminoimidazole ribonucleotide biosynthesis</t>
  </si>
  <si>
    <t>PWY-6282</t>
  </si>
  <si>
    <t>palmitoleate biosynthesis I (from (5Z)-dodec-5-enoate)</t>
  </si>
  <si>
    <t>0.95 (0.55, 1.66)</t>
  </si>
  <si>
    <t>0.74 (0.48, 1.15)</t>
  </si>
  <si>
    <t>0.73 (0.42, 1.24)</t>
  </si>
  <si>
    <t>PWY-6317</t>
  </si>
  <si>
    <t>galactose degradation I (Leloir pathway)</t>
  </si>
  <si>
    <t>0.96 (0.59, 1.55)</t>
  </si>
  <si>
    <t>0.83 (0.51, 1.35)</t>
  </si>
  <si>
    <t>1.08 (0.67, 1.76)</t>
  </si>
  <si>
    <t>0.84 (0.48, 1.48)</t>
  </si>
  <si>
    <t>1.19 (0.66, 2.15)</t>
  </si>
  <si>
    <t>0.83 (0.44, 1.57)</t>
  </si>
  <si>
    <t>PWY-6339</t>
  </si>
  <si>
    <t>syringate degradation</t>
  </si>
  <si>
    <t>PWY-6353</t>
  </si>
  <si>
    <t>purine nucleotides degradation II (aerobic)</t>
  </si>
  <si>
    <t>1.21 (0.77, 1.89)</t>
  </si>
  <si>
    <t>1.48 (0.94, 2.34)</t>
  </si>
  <si>
    <t>1.21 (0.67, 2.18)</t>
  </si>
  <si>
    <t>1.23 (0.69, 2.2)</t>
  </si>
  <si>
    <t>0.98 (0.53, 1.82)</t>
  </si>
  <si>
    <t>PWY-6383</t>
  </si>
  <si>
    <t>mono-trans, poly-cis decaprenyl phosphate biosynthesis</t>
  </si>
  <si>
    <t>1.31 (0.82, 2.09)</t>
  </si>
  <si>
    <t>1.57 (0.98, 2.53)</t>
  </si>
  <si>
    <t>1.16 (0.75, 1.8)</t>
  </si>
  <si>
    <t>0.9 (0.54, 1.49)</t>
  </si>
  <si>
    <t>0.99 (0.59, 1.68)</t>
  </si>
  <si>
    <t>0.81 (0.48, 1.37)</t>
  </si>
  <si>
    <t>PWY-6385</t>
  </si>
  <si>
    <t>peptidoglycan biosynthesis III (mycobacteria)</t>
  </si>
  <si>
    <t>2.05 (0.92, 4.58)</t>
  </si>
  <si>
    <t>2.02 (0.93, 4.35)</t>
  </si>
  <si>
    <t>1.77 (0.77, 4.04)</t>
  </si>
  <si>
    <t>0.64 (0.26, 1.54)</t>
  </si>
  <si>
    <t>1.04 (0.44, 2.47)</t>
  </si>
  <si>
    <t>0.68 (0.24, 1.96)</t>
  </si>
  <si>
    <t>PWY-6386</t>
  </si>
  <si>
    <t>UDP-N-acetylmuramoyl-pentapeptide biosynthesis II (lysine-containing)</t>
  </si>
  <si>
    <t>1.79 (0.79, 4.08)</t>
  </si>
  <si>
    <t>1.8 (0.82, 3.94)</t>
  </si>
  <si>
    <t>1.57 (0.69, 3.59)</t>
  </si>
  <si>
    <t>0.65 (0.27, 1.56)</t>
  </si>
  <si>
    <t>1.05 (0.44, 2.49)</t>
  </si>
  <si>
    <t>0.69 (0.24, 1.97)</t>
  </si>
  <si>
    <t>PWY-6387</t>
  </si>
  <si>
    <t>UDP-N-acetylmuramoyl-pentapeptide biosynthesis I (meso-diaminopimelate containing)</t>
  </si>
  <si>
    <t>2.04 (0.9, 4.6)</t>
  </si>
  <si>
    <t>2 (0.91, 4.36)</t>
  </si>
  <si>
    <t>1.75 (0.76, 4.04)</t>
  </si>
  <si>
    <t>0.61 (0.25, 1.51)</t>
  </si>
  <si>
    <t>1 (0.41, 2.41)</t>
  </si>
  <si>
    <t>0.65 (0.22, 1.92)</t>
  </si>
  <si>
    <t>PWY-6396</t>
  </si>
  <si>
    <t>superpathway of 2,3-butanediol biosynthesis</t>
  </si>
  <si>
    <t>0.78 (0.53, 1.13)</t>
  </si>
  <si>
    <t>0.54 (0.32, 0.92)</t>
  </si>
  <si>
    <t>0.56 (0.34, 0.91)</t>
  </si>
  <si>
    <t>PWY-6467</t>
  </si>
  <si>
    <t>Kdo transfer to lipid IVA III (Chlamydia)</t>
  </si>
  <si>
    <t>0.36 (0.19, 0.7)</t>
  </si>
  <si>
    <t>0.51 (0.26, 0.99)</t>
  </si>
  <si>
    <t>0.54 (0.27, 1.11)</t>
  </si>
  <si>
    <t>PWY-6519</t>
  </si>
  <si>
    <t>8-amino-7-oxononanoate biosynthesis I</t>
  </si>
  <si>
    <t>0.74 (0.45, 1.2)</t>
  </si>
  <si>
    <t>0.68 (0.43, 1.09)</t>
  </si>
  <si>
    <t>0.84 (0.47, 1.48)</t>
  </si>
  <si>
    <t>0.6 (0.35, 1.03)</t>
  </si>
  <si>
    <t>0.69 (0.36, 1.34)</t>
  </si>
  <si>
    <t>PWY-6545</t>
  </si>
  <si>
    <t>pyrimidine deoxyribonucleotides de novo biosynthesis III</t>
  </si>
  <si>
    <t>0.85 (0.52, 1.4)</t>
  </si>
  <si>
    <t>0.75 (0.45, 1.25)</t>
  </si>
  <si>
    <t>0.94 (0.58, 1.55)</t>
  </si>
  <si>
    <t>0.66 (0.4, 1.08)</t>
  </si>
  <si>
    <t>0.52 (0.26, 1.05)</t>
  </si>
  <si>
    <t>PWY-6608</t>
  </si>
  <si>
    <t>guanosine nucleotides degradation III</t>
  </si>
  <si>
    <t>1.3 (0.81, 2.08)</t>
  </si>
  <si>
    <t>1.63 (1, 2.64)</t>
  </si>
  <si>
    <t>1.02 (0.63, 1.66)</t>
  </si>
  <si>
    <t>1.27 (0.73, 2.21)</t>
  </si>
  <si>
    <t>1.26 (0.73, 2.19)</t>
  </si>
  <si>
    <t>PWY-6609</t>
  </si>
  <si>
    <t>adenine and adenosine salvage III</t>
  </si>
  <si>
    <t>1.34 (0.74, 2.43)</t>
  </si>
  <si>
    <t>1.65 (0.9, 3.02)</t>
  </si>
  <si>
    <t>1.16 (0.65, 2.08)</t>
  </si>
  <si>
    <t>1.38 (0.76, 2.51)</t>
  </si>
  <si>
    <t>1.44 (0.8, 2.59)</t>
  </si>
  <si>
    <t>1.12 (0.58, 2.16)</t>
  </si>
  <si>
    <t>PWY-6612</t>
  </si>
  <si>
    <t>superpathway of tetrahydrofolate biosynthesis</t>
  </si>
  <si>
    <t>1.43 (0.53, 3.87)</t>
  </si>
  <si>
    <t>1.17 (0.42, 3.24)</t>
  </si>
  <si>
    <t>1.5 (0.55, 4.09)</t>
  </si>
  <si>
    <t>0.34 (0.12, 1.02)</t>
  </si>
  <si>
    <t>0.65 (0.25, 1.71)</t>
  </si>
  <si>
    <t>0.43 (0.12, 1.5)</t>
  </si>
  <si>
    <t>PWY-6628</t>
  </si>
  <si>
    <t>superpathway of L-phenylalanine biosynthesis</t>
  </si>
  <si>
    <t>0.77 (0.37, 1.58)</t>
  </si>
  <si>
    <t>0.95 (0.46, 1.96)</t>
  </si>
  <si>
    <t>0.26 (0.11, 0.62)</t>
  </si>
  <si>
    <t>0.46 (0.21, 1.03)</t>
  </si>
  <si>
    <t>0.37 (0.15, 0.92)</t>
  </si>
  <si>
    <t>PWY-6630</t>
  </si>
  <si>
    <t>superpathway of L-tyrosine biosynthesis</t>
  </si>
  <si>
    <t>0.73 (0.36, 1.49)</t>
  </si>
  <si>
    <t>0.67 (0.34, 1.35)</t>
  </si>
  <si>
    <t>0.95 (0.47, 1.91)</t>
  </si>
  <si>
    <t>0.26 (0.11, 0.63)</t>
  </si>
  <si>
    <t>0.46 (0.2, 1.04)</t>
  </si>
  <si>
    <t>PWY-6700</t>
  </si>
  <si>
    <t>queuosine biosynthesis</t>
  </si>
  <si>
    <t>0.67 (0.37, 1.2)</t>
  </si>
  <si>
    <t>1.1 (0.56, 2.16)</t>
  </si>
  <si>
    <t>0.34 (0.17, 0.68)</t>
  </si>
  <si>
    <t>0.48 (0.24, 0.96)</t>
  </si>
  <si>
    <t>0.5 (0.23, 1.09)</t>
  </si>
  <si>
    <t>PWY-6703</t>
  </si>
  <si>
    <t>preQ0 biosynthesis</t>
  </si>
  <si>
    <t>0.76 (0.45, 1.28)</t>
  </si>
  <si>
    <t>0.96 (0.52, 1.78)</t>
  </si>
  <si>
    <t>0.58 (0.31, 1.11)</t>
  </si>
  <si>
    <t>PWY-6737</t>
  </si>
  <si>
    <t>starch degradation V</t>
  </si>
  <si>
    <t>1.41 (0.74, 2.69)</t>
  </si>
  <si>
    <t>1.67 (0.9, 3.09)</t>
  </si>
  <si>
    <t>1.21 (0.65, 2.27)</t>
  </si>
  <si>
    <t>1.31 (0.58, 2.95)</t>
  </si>
  <si>
    <t>1.63 (0.73, 3.65)</t>
  </si>
  <si>
    <t>1.24 (0.52, 2.95)</t>
  </si>
  <si>
    <t>PWY-6897</t>
  </si>
  <si>
    <t>thiamin salvage II</t>
  </si>
  <si>
    <t>0.99 (0.48, 2.02)</t>
  </si>
  <si>
    <t>0.64 (0.3, 1.34)</t>
  </si>
  <si>
    <t>1.32 (0.61, 2.89)</t>
  </si>
  <si>
    <t>0.41 (0.19, 0.91)</t>
  </si>
  <si>
    <t>0.68 (0.34, 1.39)</t>
  </si>
  <si>
    <t>0.56 (0.23, 1.37)</t>
  </si>
  <si>
    <t>PWY-6901</t>
  </si>
  <si>
    <t>superpathway of glucose and xylose degradation</t>
  </si>
  <si>
    <t>0.84 (0.51, 1.38)</t>
  </si>
  <si>
    <t>1.02 (0.58, 1.78)</t>
  </si>
  <si>
    <t>1.08 (0.62, 1.86)</t>
  </si>
  <si>
    <t>1.07 (0.63, 1.82)</t>
  </si>
  <si>
    <t>0.98 (0.54, 1.79)</t>
  </si>
  <si>
    <t>PWY-6944</t>
  </si>
  <si>
    <t>androstenedione degradation</t>
  </si>
  <si>
    <t>0.95 (0.69, 1.31)</t>
  </si>
  <si>
    <t>0.87 (0.63, 1.2)</t>
  </si>
  <si>
    <t>0.94 (0.66, 1.34)</t>
  </si>
  <si>
    <t>PWY-6969</t>
  </si>
  <si>
    <t>TCA cycle V (2-oxoglutarate:ferredoxin oxidoreductase)</t>
  </si>
  <si>
    <t>1.9 (0.78, 4.61)</t>
  </si>
  <si>
    <t>2.22 (0.96, 5.11)</t>
  </si>
  <si>
    <t>1.48 (0.59, 3.73)</t>
  </si>
  <si>
    <t>0.65 (0.29, 1.45)</t>
  </si>
  <si>
    <t>0.98 (0.44, 2.18)</t>
  </si>
  <si>
    <t>0.61 (0.23, 1.62)</t>
  </si>
  <si>
    <t>PWY-7094</t>
  </si>
  <si>
    <t>fatty acid salvage</t>
  </si>
  <si>
    <t>1.64 (0.76, 3.51)</t>
  </si>
  <si>
    <t>2.04 (0.97, 4.29)</t>
  </si>
  <si>
    <t>1.14 (0.54, 2.42)</t>
  </si>
  <si>
    <t>0.71 (0.32, 1.58)</t>
  </si>
  <si>
    <t>0.56 (0.27, 1.15)</t>
  </si>
  <si>
    <t>PWY-7111</t>
  </si>
  <si>
    <t>pyruvate fermentation to isobutanol (engineered)</t>
  </si>
  <si>
    <t>2.65 (0.98, 7.15)</t>
  </si>
  <si>
    <t>2.99 (1.17, 7.62)</t>
  </si>
  <si>
    <t>2.14 (0.77, 5.95)</t>
  </si>
  <si>
    <t>0.97 (0.42, 2.26)</t>
  </si>
  <si>
    <t>0.69 (0.26, 1.87)</t>
  </si>
  <si>
    <t>PWY-7184</t>
  </si>
  <si>
    <t>pyrimidine deoxyribonucleotides de novo biosynthesis I</t>
  </si>
  <si>
    <t>2.32 (0.89, 6.1)</t>
  </si>
  <si>
    <t>2.41 (0.97, 6)</t>
  </si>
  <si>
    <t>1.98 (0.72, 5.42)</t>
  </si>
  <si>
    <t>0.45 (0.18, 1.11)</t>
  </si>
  <si>
    <t>0.74 (0.32, 1.74)</t>
  </si>
  <si>
    <t>0.52 (0.19, 1.4)</t>
  </si>
  <si>
    <t>PWY-7187</t>
  </si>
  <si>
    <t>pyrimidine deoxyribonucleotides de novo biosynthesis II</t>
  </si>
  <si>
    <t>0.66 (0.34, 1.31)</t>
  </si>
  <si>
    <t>0.61 (0.32, 1.17)</t>
  </si>
  <si>
    <t>0.72 (0.37, 1.43)</t>
  </si>
  <si>
    <t>0.74 (0.34, 1.58)</t>
  </si>
  <si>
    <t>1.19 (0.56, 2.53)</t>
  </si>
  <si>
    <t>0.95 (0.39, 2.3)</t>
  </si>
  <si>
    <t>PWY-7196</t>
  </si>
  <si>
    <t>superpathway of pyrimidine ribonucleosides salvage</t>
  </si>
  <si>
    <t>1.29 (0.57, 2.93)</t>
  </si>
  <si>
    <t>1.43 (0.65, 3.16)</t>
  </si>
  <si>
    <t>1.21 (0.57, 2.59)</t>
  </si>
  <si>
    <t>0.86 (0.39, 1.89)</t>
  </si>
  <si>
    <t>1.33 (0.59, 2.98)</t>
  </si>
  <si>
    <t>0.95 (0.38, 2.35)</t>
  </si>
  <si>
    <t>PWY-7197</t>
  </si>
  <si>
    <t>pyrimidine deoxyribonucleotide phosphorylation</t>
  </si>
  <si>
    <t>2.58 (0.99, 6.7)</t>
  </si>
  <si>
    <t>2.74 (1.11, 6.75)</t>
  </si>
  <si>
    <t>2.07 (0.77, 5.57)</t>
  </si>
  <si>
    <t>0.52 (0.21, 1.25)</t>
  </si>
  <si>
    <t>0.83 (0.35, 1.95)</t>
  </si>
  <si>
    <t>0.58 (0.21, 1.62)</t>
  </si>
  <si>
    <t>PWY-7199</t>
  </si>
  <si>
    <t>pyrimidine deoxyribonucleosides salvage</t>
  </si>
  <si>
    <t>1.42 (0.73, 2.8)</t>
  </si>
  <si>
    <t>1.74 (0.89, 3.4)</t>
  </si>
  <si>
    <t>1.21 (0.64, 2.3)</t>
  </si>
  <si>
    <t>1.28 (0.64, 2.58)</t>
  </si>
  <si>
    <t>1.24 (0.63, 2.43)</t>
  </si>
  <si>
    <t>1.01 (0.49, 2.05)</t>
  </si>
  <si>
    <t>PWY-7200</t>
  </si>
  <si>
    <t>superpathway of pyrimidine deoxyribonucleoside salvage</t>
  </si>
  <si>
    <t>1.73 (0.77, 3.84)</t>
  </si>
  <si>
    <t>2.04 (0.95, 4.35)</t>
  </si>
  <si>
    <t>1.41 (0.64, 3.11)</t>
  </si>
  <si>
    <t>0.9 (0.42, 1.94)</t>
  </si>
  <si>
    <t>1 (0.48, 2.12)</t>
  </si>
  <si>
    <t>0.81 (0.37, 1.77)</t>
  </si>
  <si>
    <t>PWY-7208</t>
  </si>
  <si>
    <t>superpathway of pyrimidine nucleobases salvage</t>
  </si>
  <si>
    <t>2.11 (0.97, 4.57)</t>
  </si>
  <si>
    <t>2.09 (0.99, 4.39)</t>
  </si>
  <si>
    <t>1.78 (0.81, 3.93)</t>
  </si>
  <si>
    <t>0.62 (0.26, 1.52)</t>
  </si>
  <si>
    <t>1 (0.42, 2.41)</t>
  </si>
  <si>
    <t>0.67 (0.23, 1.93)</t>
  </si>
  <si>
    <t>PWY-7211</t>
  </si>
  <si>
    <t>superpathway of pyrimidine deoxyribonucleotides de novo biosynthesis</t>
  </si>
  <si>
    <t>2.11 (0.85, 5.23)</t>
  </si>
  <si>
    <t>2.23 (0.96, 5.19)</t>
  </si>
  <si>
    <t>1.75 (0.69, 4.44)</t>
  </si>
  <si>
    <t>0.44 (0.18, 1.11)</t>
  </si>
  <si>
    <t>0.74 (0.31, 1.77)</t>
  </si>
  <si>
    <t>0.49 (0.18, 1.36)</t>
  </si>
  <si>
    <t>PWY-7219</t>
  </si>
  <si>
    <t>adenosine ribonucleotides de novo biosynthesis</t>
  </si>
  <si>
    <t>2.07 (0.94, 4.59)</t>
  </si>
  <si>
    <t>2.03 (0.94, 4.36)</t>
  </si>
  <si>
    <t>1.78 (0.78, 4.02)</t>
  </si>
  <si>
    <t>0.58 (0.23, 1.45)</t>
  </si>
  <si>
    <t>0.96 (0.39, 2.34)</t>
  </si>
  <si>
    <t>0.63 (0.21, 1.89)</t>
  </si>
  <si>
    <t>PWY-7220</t>
  </si>
  <si>
    <t>adenosine deoxyribonucleotides de novo biosynthesis II</t>
  </si>
  <si>
    <t>2.29 (1.02, 5.13)</t>
  </si>
  <si>
    <t>2.3 (1.06, 4.99)</t>
  </si>
  <si>
    <t>1.95 (0.85, 4.48)</t>
  </si>
  <si>
    <t>0.51 (0.21, 1.24)</t>
  </si>
  <si>
    <t>0.59 (0.21, 1.66)</t>
  </si>
  <si>
    <t>PWY-7221</t>
  </si>
  <si>
    <t>guanosine ribonucleotides de novo biosynthesis</t>
  </si>
  <si>
    <t>2.2 (1, 4.84)</t>
  </si>
  <si>
    <t>2.24 (1.06, 4.72)</t>
  </si>
  <si>
    <t>1.85 (0.82, 4.18)</t>
  </si>
  <si>
    <t>0.67 (0.28, 1.57)</t>
  </si>
  <si>
    <t>1.01 (0.43, 2.36)</t>
  </si>
  <si>
    <t>0.67 (0.24, 1.85)</t>
  </si>
  <si>
    <t>PWY-7222</t>
  </si>
  <si>
    <t>guanosine deoxyribonucleotides de novo biosynthesis II</t>
  </si>
  <si>
    <t>PWY-7228</t>
  </si>
  <si>
    <t>superpathway of guanosine nucleotides de novo biosynthesis I</t>
  </si>
  <si>
    <t>2.55 (0.99, 6.54)</t>
  </si>
  <si>
    <t>2.71 (1.12, 6.58)</t>
  </si>
  <si>
    <t>2.07 (0.77, 5.52)</t>
  </si>
  <si>
    <t>0.87 (0.37, 2.03)</t>
  </si>
  <si>
    <t>0.59 (0.21, 1.64)</t>
  </si>
  <si>
    <t>PWY-7229</t>
  </si>
  <si>
    <t>superpathway of adenosine nucleotides de novo biosynthesis I</t>
  </si>
  <si>
    <t>2.12 (0.95, 4.75)</t>
  </si>
  <si>
    <t>2.07 (0.95, 4.52)</t>
  </si>
  <si>
    <t>1.82 (0.8, 4.18)</t>
  </si>
  <si>
    <t>0.54 (0.21, 1.35)</t>
  </si>
  <si>
    <t>0.89 (0.37, 2.16)</t>
  </si>
  <si>
    <t>0.6 (0.2, 1.78)</t>
  </si>
  <si>
    <t>PWY-7234</t>
  </si>
  <si>
    <t>inosine-5'-phosphate biosynthesis III</t>
  </si>
  <si>
    <t>2.41 (0.76, 7.61)</t>
  </si>
  <si>
    <t>2.38 (0.8, 7.11)</t>
  </si>
  <si>
    <t>2.15 (0.61, 7.56)</t>
  </si>
  <si>
    <t>0.39 (0.15, 1.02)</t>
  </si>
  <si>
    <t>0.65 (0.26, 1.62)</t>
  </si>
  <si>
    <t>0.48 (0.18, 1.25)</t>
  </si>
  <si>
    <t>PWY-7254</t>
  </si>
  <si>
    <t>TCA cycle VII (acetate-producers)</t>
  </si>
  <si>
    <t>1.04 (0.57, 1.92)</t>
  </si>
  <si>
    <t>0.98 (0.54, 1.77)</t>
  </si>
  <si>
    <t>1.09 (0.58, 2.05)</t>
  </si>
  <si>
    <t>0.29 (0.12, 0.71)</t>
  </si>
  <si>
    <t>0.51 (0.25, 1.08)</t>
  </si>
  <si>
    <t>PWY-7323</t>
  </si>
  <si>
    <t>superpathway of GDP-mannose-derived O-antigen building blocks biosynthesis</t>
  </si>
  <si>
    <t>1.17 (0.75, 1.85)</t>
  </si>
  <si>
    <t>1.4 (0.88, 2.23)</t>
  </si>
  <si>
    <t>0.98 (0.64, 1.53)</t>
  </si>
  <si>
    <t>1.46 (0.86, 2.48)</t>
  </si>
  <si>
    <t>1.55 (0.92, 2.6)</t>
  </si>
  <si>
    <t>PWY-7392</t>
  </si>
  <si>
    <t>taxadiene biosynthesis (engineered)</t>
  </si>
  <si>
    <t>1.38 (0.63, 3.03)</t>
  </si>
  <si>
    <t>1.65 (0.78, 3.52)</t>
  </si>
  <si>
    <t>1.18 (0.55, 2.52)</t>
  </si>
  <si>
    <t>0.68 (0.33, 1.41)</t>
  </si>
  <si>
    <t>0.95 (0.45, 2)</t>
  </si>
  <si>
    <t>PWY-7400</t>
  </si>
  <si>
    <t>L-arginine biosynthesis IV (archaebacteria)</t>
  </si>
  <si>
    <t>1.37 (0.51, 3.68)</t>
  </si>
  <si>
    <t>1.52 (0.59, 3.91)</t>
  </si>
  <si>
    <t>1.1 (0.42, 2.91)</t>
  </si>
  <si>
    <t>0.96 (0.44, 2.09)</t>
  </si>
  <si>
    <t>PWY-7539</t>
  </si>
  <si>
    <t>6-hydroxymethyl-dihydropterin diphosphate biosynthesis III (Chlamydia)</t>
  </si>
  <si>
    <t>2.34 (0.74, 7.42)</t>
  </si>
  <si>
    <t>2.35 (0.78, 7.04)</t>
  </si>
  <si>
    <t>1.88 (0.54, 6.48)</t>
  </si>
  <si>
    <t>0.46 (0.17, 1.22)</t>
  </si>
  <si>
    <t>0.8 (0.32, 2.01)</t>
  </si>
  <si>
    <t>0.5 (0.16, 1.57)</t>
  </si>
  <si>
    <t>PWY-7560</t>
  </si>
  <si>
    <t>methylerythritol phosphate pathway II</t>
  </si>
  <si>
    <t>PWY-7663</t>
  </si>
  <si>
    <t>gondoate biosynthesis (anaerobic)</t>
  </si>
  <si>
    <t>1.02 (0.56, 1.88)</t>
  </si>
  <si>
    <t>1.19 (0.61, 2.31)</t>
  </si>
  <si>
    <t>0.32 (0.15, 0.67)</t>
  </si>
  <si>
    <t>0.43 (0.2, 0.93)</t>
  </si>
  <si>
    <t>0.56 (0.25, 1.24)</t>
  </si>
  <si>
    <t>PWY-7664</t>
  </si>
  <si>
    <t>oleate biosynthesis IV (anaerobic)</t>
  </si>
  <si>
    <t>0.86 (0.53, 1.42)</t>
  </si>
  <si>
    <t>0.79 (0.49, 1.27)</t>
  </si>
  <si>
    <t>0.98 (0.55, 1.74)</t>
  </si>
  <si>
    <t>0.47 (0.29, 0.76)</t>
  </si>
  <si>
    <t>0.73 (0.41, 1.27)</t>
  </si>
  <si>
    <t>PWY-841</t>
  </si>
  <si>
    <t>superpathway of purine nucleotides de novo biosynthesis I</t>
  </si>
  <si>
    <t>2.52 (0.89, 7.1)</t>
  </si>
  <si>
    <t>2.58 (0.97, 6.87)</t>
  </si>
  <si>
    <t>2.11 (0.71, 6.31)</t>
  </si>
  <si>
    <t>0.54 (0.22, 1.35)</t>
  </si>
  <si>
    <t>0.88 (0.36, 2.12)</t>
  </si>
  <si>
    <t>0.58 (0.2, 1.72)</t>
  </si>
  <si>
    <t>PWY0-1061</t>
  </si>
  <si>
    <t>superpathway of L-alanine biosynthesis</t>
  </si>
  <si>
    <t>2.38 (1.14, 4.96)</t>
  </si>
  <si>
    <t>1.74 (0.79, 3.84)</t>
  </si>
  <si>
    <t>0.57 (0.25, 1.28)</t>
  </si>
  <si>
    <t>0.88 (0.39, 1.98)</t>
  </si>
  <si>
    <t>0.63 (0.26, 1.52)</t>
  </si>
  <si>
    <t>PWY0-1296</t>
  </si>
  <si>
    <t>purine ribonucleosides degradation</t>
  </si>
  <si>
    <t>0.69 (0.43, 1.1)</t>
  </si>
  <si>
    <t>0.66 (0.43, 1.02)</t>
  </si>
  <si>
    <t>0.85 (0.55, 1.33)</t>
  </si>
  <si>
    <t>0.89 (0.54, 1.45)</t>
  </si>
  <si>
    <t>1.29 (0.72, 2.32)</t>
  </si>
  <si>
    <t>PWY0-1297</t>
  </si>
  <si>
    <t>superpathway of purine deoxyribonucleosides degradation</t>
  </si>
  <si>
    <t>0.83 (0.47, 1.45)</t>
  </si>
  <si>
    <t>0.99 (0.57, 1.72)</t>
  </si>
  <si>
    <t>0.97 (0.49, 1.93)</t>
  </si>
  <si>
    <t>PWY0-1298</t>
  </si>
  <si>
    <t>superpathway of pyrimidine deoxyribonucleosides degradation</t>
  </si>
  <si>
    <t>0.75 (0.46, 1.23)</t>
  </si>
  <si>
    <t>1.03 (0.59, 1.8)</t>
  </si>
  <si>
    <t>1.1 (0.59, 2.03)</t>
  </si>
  <si>
    <t>1.18 (0.58, 2.4)</t>
  </si>
  <si>
    <t>PWY0-1319</t>
  </si>
  <si>
    <t>CDP-diacylglycerol biosynthesis II</t>
  </si>
  <si>
    <t>PWY0-1415</t>
  </si>
  <si>
    <t>superpathway of heme biosynthesis from uroporphyrinogen-III</t>
  </si>
  <si>
    <t>0.76 (0.47, 1.26)</t>
  </si>
  <si>
    <t>0.34 (0.19, 0.6)</t>
  </si>
  <si>
    <t>0.45 (0.26, 0.78)</t>
  </si>
  <si>
    <t>PWY0-1586</t>
  </si>
  <si>
    <t>peptidoglycan maturation (meso-diaminopimelate containing)</t>
  </si>
  <si>
    <t>2.27 (1.02, 5.03)</t>
  </si>
  <si>
    <t>2.17 (1, 4.7)</t>
  </si>
  <si>
    <t>1.74 (0.77, 3.93)</t>
  </si>
  <si>
    <t>0.61 (0.26, 1.41)</t>
  </si>
  <si>
    <t>1.03 (0.45, 2.34)</t>
  </si>
  <si>
    <t>0.72 (0.28, 1.87)</t>
  </si>
  <si>
    <t>PWY0-162</t>
  </si>
  <si>
    <t>superpathway of pyrimidine ribonucleotides de novo biosynthesis</t>
  </si>
  <si>
    <t>2.36 (0.87, 6.41)</t>
  </si>
  <si>
    <t>2.41 (0.94, 6.19)</t>
  </si>
  <si>
    <t>1.98 (0.7, 5.61)</t>
  </si>
  <si>
    <t>0.57 (0.23, 1.37)</t>
  </si>
  <si>
    <t>0.94 (0.4, 2.22)</t>
  </si>
  <si>
    <t>0.61 (0.21, 1.75)</t>
  </si>
  <si>
    <t>PWY0-166</t>
  </si>
  <si>
    <t>superpathway of pyrimidine deoxyribonucleotides de novo biosynthesis (E. coli)</t>
  </si>
  <si>
    <t>2.22 (0.91, 5.41)</t>
  </si>
  <si>
    <t>2.25 (0.96, 5.24)</t>
  </si>
  <si>
    <t>1.91 (0.76, 4.81)</t>
  </si>
  <si>
    <t>0.48 (0.2, 1.17)</t>
  </si>
  <si>
    <t>0.78 (0.33, 1.83)</t>
  </si>
  <si>
    <t>0.54 (0.2, 1.47)</t>
  </si>
  <si>
    <t>PWY0-781</t>
  </si>
  <si>
    <t>aspartate superpathway</t>
  </si>
  <si>
    <t>1.38 (0.52, 3.6)</t>
  </si>
  <si>
    <t>1.05 (0.42, 2.65)</t>
  </si>
  <si>
    <t>1.98 (0.66, 5.95)</t>
  </si>
  <si>
    <t>0.11 (0.03, 0.51)</t>
  </si>
  <si>
    <t>0.22 (0.06, 0.84)</t>
  </si>
  <si>
    <t>0.22 (0.05, 0.93)</t>
  </si>
  <si>
    <t>PWY0-845</t>
  </si>
  <si>
    <t>superpathway of pyridoxal 5'-phosphate biosynthesis and salvage</t>
  </si>
  <si>
    <t>1.18 (0.74, 1.89)</t>
  </si>
  <si>
    <t>0.91 (0.58, 1.43)</t>
  </si>
  <si>
    <t>1.22 (0.73, 2.04)</t>
  </si>
  <si>
    <t>1.24 (0.69, 2.23)</t>
  </si>
  <si>
    <t>PWY0-862</t>
  </si>
  <si>
    <t>(5Z)-dodec-5-enoate biosynthesis</t>
  </si>
  <si>
    <t>1.09 (0.63, 1.88)</t>
  </si>
  <si>
    <t>0.97 (0.58, 1.62)</t>
  </si>
  <si>
    <t>1.19 (0.64, 2.23)</t>
  </si>
  <si>
    <t>0.75 (0.48, 1.18)</t>
  </si>
  <si>
    <t>0.76 (0.44, 1.32)</t>
  </si>
  <si>
    <t>PWY4FS-7</t>
  </si>
  <si>
    <t>phosphatidylglycerol biosynthesis I (plastidic)</t>
  </si>
  <si>
    <t>0.83 (0.34, 2.01)</t>
  </si>
  <si>
    <t>0.58 (0.22, 1.51)</t>
  </si>
  <si>
    <t>1.01 (0.45, 2.28)</t>
  </si>
  <si>
    <t>0.29 (0.12, 0.7)</t>
  </si>
  <si>
    <t>0.51 (0.23, 1.15)</t>
  </si>
  <si>
    <t>PWY4FS-8</t>
  </si>
  <si>
    <t>phosphatidylglycerol biosynthesis II (non-plastidic)</t>
  </si>
  <si>
    <t>PWYG-321</t>
  </si>
  <si>
    <t>mycolate biosynthesis</t>
  </si>
  <si>
    <t>0.85 (0.53, 1.39)</t>
  </si>
  <si>
    <t>0.96 (0.55, 1.68)</t>
  </si>
  <si>
    <t>0.72 (0.41, 1.26)</t>
  </si>
  <si>
    <t>PYRIDNUCSAL-PWY</t>
  </si>
  <si>
    <t>NAD salvage pathway I</t>
  </si>
  <si>
    <t>1.76 (0.85, 3.65)</t>
  </si>
  <si>
    <t>2.04 (1.03, 4.03)</t>
  </si>
  <si>
    <t>1.42 (0.69, 2.91)</t>
  </si>
  <si>
    <t>0.88 (0.38, 2.08)</t>
  </si>
  <si>
    <t>1.15 (0.5, 2.62)</t>
  </si>
  <si>
    <t>0.87 (0.33, 2.27)</t>
  </si>
  <si>
    <t>PYRIDNUCSYN-PWY</t>
  </si>
  <si>
    <t>NAD biosynthesis I (from aspartate)</t>
  </si>
  <si>
    <t>1.55 (0.65, 3.67)</t>
  </si>
  <si>
    <t>1.78 (0.79, 4.04)</t>
  </si>
  <si>
    <t>1.2 (0.54, 2.66)</t>
  </si>
  <si>
    <t>0.75 (0.34, 1.62)</t>
  </si>
  <si>
    <t>1.22 (0.56, 2.69)</t>
  </si>
  <si>
    <t>0.72 (0.28, 1.85)</t>
  </si>
  <si>
    <t>REDCITCYC</t>
  </si>
  <si>
    <t>TCA cycle VIII (helicobacter)</t>
  </si>
  <si>
    <t>1.4 (0.7, 2.77)</t>
  </si>
  <si>
    <t>1.74 (0.89, 3.43)</t>
  </si>
  <si>
    <t>1.05 (0.54, 2.05)</t>
  </si>
  <si>
    <t>0.7 (0.29, 1.65)</t>
  </si>
  <si>
    <t>0.8 (0.34, 1.88)</t>
  </si>
  <si>
    <t>0.63 (0.27, 1.49)</t>
  </si>
  <si>
    <t>RIBOSYN2-PWY</t>
  </si>
  <si>
    <t>flavin biosynthesis I (bacteria and plants)</t>
  </si>
  <si>
    <t>2.01 (0.79, 5.11)</t>
  </si>
  <si>
    <t>2.06 (0.86, 4.94)</t>
  </si>
  <si>
    <t>1.63 (0.62, 4.28)</t>
  </si>
  <si>
    <t>0.54 (0.21, 1.36)</t>
  </si>
  <si>
    <t>0.89 (0.36, 2.17)</t>
  </si>
  <si>
    <t>0.55 (0.18, 1.68)</t>
  </si>
  <si>
    <t>SALVADEHYPOX-PWY</t>
  </si>
  <si>
    <t>adenosine nucleotides degradation II</t>
  </si>
  <si>
    <t>1.22 (0.82, 1.83)</t>
  </si>
  <si>
    <t>1.01 (0.67, 1.52)</t>
  </si>
  <si>
    <t>1.2 (0.69, 2.11)</t>
  </si>
  <si>
    <t>1.01 (0.56, 1.82)</t>
  </si>
  <si>
    <t>SER-GLYSYN-PWY</t>
  </si>
  <si>
    <t>superpathway of L-serine and glycine biosynthesis I</t>
  </si>
  <si>
    <t>1.91 (0.68, 5.31)</t>
  </si>
  <si>
    <t>2.01 (0.78, 5.22)</t>
  </si>
  <si>
    <t>1.26 (0.43, 3.67)</t>
  </si>
  <si>
    <t>0.61 (0.24, 1.59)</t>
  </si>
  <si>
    <t>1.11 (0.43, 2.85)</t>
  </si>
  <si>
    <t>0.66 (0.22, 1.97)</t>
  </si>
  <si>
    <t>SO4ASSIM-PWY</t>
  </si>
  <si>
    <t>sulfate reduction I (assimilatory)</t>
  </si>
  <si>
    <t>1.65 (0.62, 4.37)</t>
  </si>
  <si>
    <t>1.88 (0.75, 4.72)</t>
  </si>
  <si>
    <t>1.09 (0.38, 3.1)</t>
  </si>
  <si>
    <t>0.43 (0.2, 0.94)</t>
  </si>
  <si>
    <t>0.69 (0.33, 1.46)</t>
  </si>
  <si>
    <t>SULFATE-CYS-PWY</t>
  </si>
  <si>
    <t>superpathway of sulfate assimilation and cysteine biosynthesis</t>
  </si>
  <si>
    <t>1.02 (0.39, 2.67)</t>
  </si>
  <si>
    <t>0.84 (0.33, 2.15)</t>
  </si>
  <si>
    <t>1 (0.38, 2.64)</t>
  </si>
  <si>
    <t>0.22 (0.07, 0.65)</t>
  </si>
  <si>
    <t>0.34 (0.12, 1.01)</t>
  </si>
  <si>
    <t>TCA</t>
  </si>
  <si>
    <t>TCA cycle I (prokaryotic)</t>
  </si>
  <si>
    <t>2.15 (0.84, 5.53)</t>
  </si>
  <si>
    <t>2.46 (1.01, 5.99)</t>
  </si>
  <si>
    <t>1.58 (0.59, 4.23)</t>
  </si>
  <si>
    <t>0.6 (0.26, 1.37)</t>
  </si>
  <si>
    <t>0.93 (0.41, 2.11)</t>
  </si>
  <si>
    <t>0.59 (0.22, 1.57)</t>
  </si>
  <si>
    <t>TCA-GLYOX-BYPASS</t>
  </si>
  <si>
    <t>superpathway of glyoxylate bypass and TCA</t>
  </si>
  <si>
    <t>0.87 (0.44, 1.74)</t>
  </si>
  <si>
    <t>0.82 (0.42, 1.6)</t>
  </si>
  <si>
    <t>0.96 (0.46, 1.98)</t>
  </si>
  <si>
    <t>0.22 (0.08, 0.63)</t>
  </si>
  <si>
    <t>0.46 (0.19, 1.08)</t>
  </si>
  <si>
    <t>0.37 (0.14, 0.97)</t>
  </si>
  <si>
    <t>TEICHOICACID-PWY</t>
  </si>
  <si>
    <t>teichoic acid (poly-glycerol) biosynthesis</t>
  </si>
  <si>
    <t>1.62 (0.94, 2.79)</t>
  </si>
  <si>
    <t>1.45 (0.87, 2.4)</t>
  </si>
  <si>
    <t>1.91 (1.05, 3.5)</t>
  </si>
  <si>
    <t>1.11 (0.62, 1.97)</t>
  </si>
  <si>
    <t>1.37 (0.72, 2.63)</t>
  </si>
  <si>
    <t>THRESYN-PWY</t>
  </si>
  <si>
    <t>superpathway of L-threonine biosynthesis</t>
  </si>
  <si>
    <t>2.75 (0.93, 8.14)</t>
  </si>
  <si>
    <t>2.75 (0.98, 7.72)</t>
  </si>
  <si>
    <t>2.34 (0.73, 7.55)</t>
  </si>
  <si>
    <t>0.99 (0.41, 2.41)</t>
  </si>
  <si>
    <t>0.66 (0.23, 1.91)</t>
  </si>
  <si>
    <t>TRNA-CHARGING-PWY</t>
  </si>
  <si>
    <t>tRNA charging</t>
  </si>
  <si>
    <t>1.49 (0.69, 3.19)</t>
  </si>
  <si>
    <t>1.27 (0.57, 2.82)</t>
  </si>
  <si>
    <t>0.26 (0.08, 0.86)</t>
  </si>
  <si>
    <t>0.54 (0.19, 1.57)</t>
  </si>
  <si>
    <t>0.42 (0.12, 1.5)</t>
  </si>
  <si>
    <t>TRPSYN-PWY</t>
  </si>
  <si>
    <t>L-tryptophan biosynthesis</t>
  </si>
  <si>
    <t>2.49 (0.92, 6.7)</t>
  </si>
  <si>
    <t>2.72 (1.07, 6.94)</t>
  </si>
  <si>
    <t>2.06 (0.73, 5.77)</t>
  </si>
  <si>
    <t>0.51 (0.2, 1.26)</t>
  </si>
  <si>
    <t>0.83 (0.35, 1.99)</t>
  </si>
  <si>
    <t>0.6 (0.21, 1.72)</t>
  </si>
  <si>
    <t>TYRFUMCAT-PWY</t>
  </si>
  <si>
    <t>L-tyrosine degradation I</t>
  </si>
  <si>
    <t>1.19 (0.68, 2.09)</t>
  </si>
  <si>
    <t>1.23 (0.73, 2.09)</t>
  </si>
  <si>
    <t>1 (0.56, 1.79)</t>
  </si>
  <si>
    <t>0.44 (0.23, 0.85)</t>
  </si>
  <si>
    <t>0.57 (0.29, 1.1)</t>
  </si>
  <si>
    <t>0.63 (0.34, 1.15)</t>
  </si>
  <si>
    <t>UDPNAGSYN-PWY</t>
  </si>
  <si>
    <t>UDP-N-acetyl-D-glucosamine biosynthesis I</t>
  </si>
  <si>
    <t>1.95 (0.88, 4.31)</t>
  </si>
  <si>
    <t>1.91 (0.89, 4.09)</t>
  </si>
  <si>
    <t>0.58 (0.25, 1.32)</t>
  </si>
  <si>
    <t>0.93 (0.42, 2.06)</t>
  </si>
  <si>
    <t>0.65 (0.24, 1.72)</t>
  </si>
  <si>
    <t>VALSYN-PWY</t>
  </si>
  <si>
    <t>L-valine biosynthesis</t>
  </si>
  <si>
    <t>superpathway of heme &lt;i&gt;b&lt;/i&gt; biosynthesis from uroporphyrinogen-III</t>
  </si>
  <si>
    <t>protoheme</t>
  </si>
  <si>
    <t>All Pathways and Reactions // Pathways // Superpathways // Biosynthesis // Tetrapyrrole Biosynthesis // Porphyrin Compound Biosynthesis // Cofactor, Carrier, and Vitamin Biosynthesis // Enzyme Cofactor Biosynthesis // Heme Biosynthesis // Heme &lt;i&gt;b&lt;/i&gt; Biosynthes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4">
    <xf numFmtId="0" fontId="0" fillId="0" borderId="0" xfId="0"/>
    <xf numFmtId="0" fontId="0" fillId="0" borderId="11" xfId="0" applyBorder="1"/>
    <xf numFmtId="0" fontId="0" fillId="0" borderId="10" xfId="0" applyBorder="1"/>
    <xf numFmtId="0" fontId="0" fillId="0" borderId="12" xfId="0" applyBorder="1"/>
    <xf numFmtId="0" fontId="0" fillId="0" borderId="0" xfId="0"/>
    <xf numFmtId="0" fontId="0" fillId="0" borderId="0" xfId="0" applyBorder="1"/>
    <xf numFmtId="0" fontId="0" fillId="0" borderId="0" xfId="0"/>
    <xf numFmtId="0" fontId="0" fillId="0" borderId="0" xfId="0"/>
    <xf numFmtId="0" fontId="0" fillId="0" borderId="0" xfId="0"/>
    <xf numFmtId="0" fontId="0" fillId="0" borderId="0" xfId="0"/>
    <xf numFmtId="0" fontId="0" fillId="0" borderId="0" xfId="0"/>
    <xf numFmtId="11" fontId="0" fillId="0" borderId="0" xfId="0" applyNumberFormat="1"/>
    <xf numFmtId="0" fontId="0" fillId="0" borderId="0" xfId="0" applyAlignment="1">
      <alignment horizontal="left"/>
    </xf>
    <xf numFmtId="0" fontId="6" fillId="2" borderId="0" xfId="6" applyAlignment="1">
      <alignment horizontal="left"/>
    </xf>
    <xf numFmtId="0" fontId="16" fillId="0" borderId="0" xfId="0" applyFont="1"/>
    <xf numFmtId="0" fontId="0" fillId="0" borderId="0" xfId="0"/>
    <xf numFmtId="0" fontId="16" fillId="0" borderId="0" xfId="0" applyFont="1" applyAlignment="1">
      <alignment horizontal="center"/>
    </xf>
    <xf numFmtId="0" fontId="16" fillId="0" borderId="0" xfId="0" applyFont="1" applyBorder="1" applyAlignment="1">
      <alignment horizontal="center"/>
    </xf>
    <xf numFmtId="0" fontId="16" fillId="0" borderId="11" xfId="0" applyFont="1" applyBorder="1" applyAlignment="1">
      <alignment horizontal="center"/>
    </xf>
    <xf numFmtId="0" fontId="18" fillId="0" borderId="13" xfId="0" applyFont="1" applyBorder="1" applyAlignment="1">
      <alignment horizontal="center"/>
    </xf>
    <xf numFmtId="0" fontId="18" fillId="0" borderId="12" xfId="0" applyFont="1" applyBorder="1" applyAlignment="1">
      <alignment horizontal="center"/>
    </xf>
    <xf numFmtId="0" fontId="18" fillId="0" borderId="14" xfId="0" applyFont="1" applyBorder="1" applyAlignment="1">
      <alignment horizontal="center"/>
    </xf>
    <xf numFmtId="0" fontId="16" fillId="0" borderId="10" xfId="0" applyFont="1" applyBorder="1" applyAlignment="1">
      <alignment horizontal="center"/>
    </xf>
    <xf numFmtId="0" fontId="16" fillId="0" borderId="15" xfId="0" applyFon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0">
    <dxf>
      <font>
        <color rgb="FF006100"/>
      </font>
      <fill>
        <patternFill>
          <bgColor rgb="FFC6EFCE"/>
        </patternFill>
      </fill>
    </dxf>
    <dxf>
      <fill>
        <patternFill patternType="solid">
          <fgColor rgb="FFFFFF00"/>
          <bgColor rgb="FF000000"/>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6"/>
  <sheetViews>
    <sheetView tabSelected="1" workbookViewId="0">
      <selection activeCell="A2" sqref="A2"/>
    </sheetView>
  </sheetViews>
  <sheetFormatPr defaultRowHeight="15" x14ac:dyDescent="0.25"/>
  <cols>
    <col min="1" max="1" width="27.28515625" customWidth="1"/>
    <col min="2" max="2" width="16.7109375" customWidth="1"/>
    <col min="4" max="4" width="15.42578125" customWidth="1"/>
    <col min="6" max="6" width="15.42578125" customWidth="1"/>
    <col min="8" max="8" width="15.5703125" customWidth="1"/>
    <col min="10" max="10" width="15.42578125" customWidth="1"/>
    <col min="12" max="12" width="15.7109375" customWidth="1"/>
  </cols>
  <sheetData>
    <row r="1" spans="1:13" s="4" customFormat="1" ht="27.75" customHeight="1" x14ac:dyDescent="0.25">
      <c r="A1" s="4" t="s">
        <v>2280</v>
      </c>
    </row>
    <row r="2" spans="1:13" x14ac:dyDescent="0.25">
      <c r="B2" s="16" t="s">
        <v>3</v>
      </c>
      <c r="C2" s="16"/>
      <c r="D2" s="16"/>
      <c r="E2" s="16"/>
      <c r="F2" s="16" t="s">
        <v>4</v>
      </c>
      <c r="G2" s="16"/>
      <c r="H2" s="16"/>
      <c r="I2" s="16"/>
      <c r="J2" s="16" t="s">
        <v>5</v>
      </c>
      <c r="K2" s="16"/>
      <c r="L2" s="16"/>
      <c r="M2" s="16"/>
    </row>
    <row r="3" spans="1:13" s="4" customFormat="1" x14ac:dyDescent="0.25">
      <c r="B3" s="16" t="s">
        <v>1</v>
      </c>
      <c r="C3" s="16"/>
      <c r="D3" s="16" t="s">
        <v>2</v>
      </c>
      <c r="E3" s="16"/>
      <c r="F3" s="16" t="s">
        <v>1</v>
      </c>
      <c r="G3" s="16"/>
      <c r="H3" s="16" t="s">
        <v>2</v>
      </c>
      <c r="I3" s="16"/>
      <c r="J3" s="16" t="s">
        <v>1</v>
      </c>
      <c r="K3" s="16"/>
      <c r="L3" s="16" t="s">
        <v>2</v>
      </c>
      <c r="M3" s="16"/>
    </row>
    <row r="4" spans="1:13" x14ac:dyDescent="0.25">
      <c r="A4" s="4"/>
      <c r="B4" s="4" t="s">
        <v>6</v>
      </c>
      <c r="C4" s="4" t="s">
        <v>0</v>
      </c>
      <c r="D4" s="4" t="s">
        <v>6</v>
      </c>
      <c r="E4" s="4" t="s">
        <v>0</v>
      </c>
      <c r="F4" s="4" t="s">
        <v>6</v>
      </c>
      <c r="G4" s="4" t="s">
        <v>0</v>
      </c>
      <c r="H4" s="4" t="s">
        <v>6</v>
      </c>
      <c r="I4" s="4" t="s">
        <v>0</v>
      </c>
      <c r="J4" s="4" t="s">
        <v>6</v>
      </c>
      <c r="K4" s="4" t="s">
        <v>0</v>
      </c>
      <c r="L4" s="4" t="s">
        <v>6</v>
      </c>
      <c r="M4" s="4" t="s">
        <v>0</v>
      </c>
    </row>
    <row r="5" spans="1:13" x14ac:dyDescent="0.25">
      <c r="A5" s="4" t="s">
        <v>15</v>
      </c>
      <c r="B5" s="10" t="s">
        <v>2281</v>
      </c>
      <c r="C5" s="10">
        <v>0.1636</v>
      </c>
      <c r="D5" s="10" t="s">
        <v>2282</v>
      </c>
      <c r="E5" s="10">
        <v>0.33639999999999998</v>
      </c>
      <c r="F5" s="10" t="s">
        <v>2283</v>
      </c>
      <c r="G5" s="10">
        <v>0.19719999999999999</v>
      </c>
      <c r="H5" s="10" t="s">
        <v>2284</v>
      </c>
      <c r="I5" s="10">
        <v>0.3125</v>
      </c>
      <c r="J5" s="10" t="s">
        <v>2285</v>
      </c>
      <c r="K5" s="10">
        <v>4.1599999999999998E-2</v>
      </c>
      <c r="L5" s="10" t="s">
        <v>2286</v>
      </c>
      <c r="M5" s="10">
        <v>0.1799</v>
      </c>
    </row>
    <row r="6" spans="1:13" x14ac:dyDescent="0.25">
      <c r="A6" s="4" t="s">
        <v>7</v>
      </c>
      <c r="B6" s="10" t="s">
        <v>2287</v>
      </c>
      <c r="C6" s="10">
        <v>0.14410000000000001</v>
      </c>
      <c r="D6" s="10" t="s">
        <v>2288</v>
      </c>
      <c r="E6" s="10">
        <v>4.1000000000000003E-3</v>
      </c>
      <c r="F6" s="10" t="s">
        <v>2289</v>
      </c>
      <c r="G6" s="10">
        <v>0.37509999999999999</v>
      </c>
      <c r="H6" s="10" t="s">
        <v>2290</v>
      </c>
      <c r="I6" s="10">
        <v>1.7899999999999999E-2</v>
      </c>
      <c r="J6" s="10" t="s">
        <v>2291</v>
      </c>
      <c r="K6" s="10">
        <v>0.15820000000000001</v>
      </c>
      <c r="L6" s="10" t="s">
        <v>2292</v>
      </c>
      <c r="M6" s="10">
        <v>2.3E-2</v>
      </c>
    </row>
    <row r="7" spans="1:13" x14ac:dyDescent="0.25">
      <c r="A7" s="4" t="s">
        <v>8</v>
      </c>
      <c r="B7" s="10" t="s">
        <v>2293</v>
      </c>
      <c r="C7" s="10">
        <v>0.86970000000000003</v>
      </c>
      <c r="D7" s="10" t="s">
        <v>2294</v>
      </c>
      <c r="E7" s="10">
        <v>7.4700000000000003E-2</v>
      </c>
      <c r="F7" s="10" t="s">
        <v>2295</v>
      </c>
      <c r="G7" s="10">
        <v>0.87970000000000004</v>
      </c>
      <c r="H7" s="10" t="s">
        <v>2296</v>
      </c>
      <c r="I7" s="10">
        <v>5.3199999999999997E-2</v>
      </c>
      <c r="J7" s="10" t="s">
        <v>2297</v>
      </c>
      <c r="K7" s="10">
        <v>0.25940000000000002</v>
      </c>
      <c r="L7" s="10" t="s">
        <v>2298</v>
      </c>
      <c r="M7" s="10">
        <v>2.52E-2</v>
      </c>
    </row>
    <row r="8" spans="1:13" x14ac:dyDescent="0.25">
      <c r="A8" s="4" t="s">
        <v>9</v>
      </c>
      <c r="B8" s="10" t="s">
        <v>2299</v>
      </c>
      <c r="C8" s="10">
        <v>0.78320000000000001</v>
      </c>
      <c r="D8" s="10" t="s">
        <v>2300</v>
      </c>
      <c r="E8" s="10">
        <v>0.41049999999999998</v>
      </c>
      <c r="F8" s="10" t="s">
        <v>2301</v>
      </c>
      <c r="G8" s="10">
        <v>0.65980000000000005</v>
      </c>
      <c r="H8" s="10" t="s">
        <v>2302</v>
      </c>
      <c r="I8" s="10">
        <v>0.23949999999999999</v>
      </c>
      <c r="J8" s="10" t="s">
        <v>2303</v>
      </c>
      <c r="K8" s="10">
        <v>0.69110000000000005</v>
      </c>
      <c r="L8" s="10" t="s">
        <v>2304</v>
      </c>
      <c r="M8" s="10">
        <v>0.49340000000000001</v>
      </c>
    </row>
    <row r="9" spans="1:13" x14ac:dyDescent="0.25">
      <c r="A9" s="4" t="s">
        <v>10</v>
      </c>
      <c r="B9" s="10" t="s">
        <v>2305</v>
      </c>
      <c r="C9" s="10">
        <v>0.55720000000000003</v>
      </c>
      <c r="D9" s="10" t="s">
        <v>2306</v>
      </c>
      <c r="E9" s="10">
        <v>0.1472</v>
      </c>
      <c r="F9" s="10" t="s">
        <v>2307</v>
      </c>
      <c r="G9" s="10">
        <v>0.3589</v>
      </c>
      <c r="H9" s="10" t="s">
        <v>2308</v>
      </c>
      <c r="I9" s="10">
        <v>4.9799999999999997E-2</v>
      </c>
      <c r="J9" s="10" t="s">
        <v>2309</v>
      </c>
      <c r="K9" s="10">
        <v>0.59279999999999999</v>
      </c>
      <c r="L9" s="10" t="s">
        <v>2310</v>
      </c>
      <c r="M9" s="10">
        <v>0.14280000000000001</v>
      </c>
    </row>
    <row r="10" spans="1:13" x14ac:dyDescent="0.25">
      <c r="A10" s="4" t="s">
        <v>11</v>
      </c>
      <c r="B10" s="10" t="s">
        <v>2311</v>
      </c>
      <c r="C10" s="10">
        <v>0.77490000000000003</v>
      </c>
      <c r="D10" s="10" t="s">
        <v>2312</v>
      </c>
      <c r="E10" s="10">
        <v>0.71199999999999997</v>
      </c>
      <c r="F10" s="10" t="s">
        <v>2313</v>
      </c>
      <c r="G10" s="10">
        <v>0.5383</v>
      </c>
      <c r="H10" s="10" t="s">
        <v>2314</v>
      </c>
      <c r="I10" s="10">
        <v>0.66920000000000002</v>
      </c>
      <c r="J10" s="10" t="s">
        <v>2315</v>
      </c>
      <c r="K10" s="10">
        <v>0.51580000000000004</v>
      </c>
      <c r="L10" s="10" t="s">
        <v>2316</v>
      </c>
      <c r="M10" s="10">
        <v>0.14399999999999999</v>
      </c>
    </row>
    <row r="11" spans="1:13" x14ac:dyDescent="0.25">
      <c r="A11" s="4" t="s">
        <v>12</v>
      </c>
      <c r="B11" s="10" t="s">
        <v>2317</v>
      </c>
      <c r="C11" s="10">
        <v>0.86460000000000004</v>
      </c>
      <c r="D11" s="10" t="s">
        <v>2318</v>
      </c>
      <c r="E11" s="10">
        <v>0.22869999999999999</v>
      </c>
      <c r="F11" s="10" t="s">
        <v>2319</v>
      </c>
      <c r="G11" s="10">
        <v>0.47949999999999998</v>
      </c>
      <c r="H11" s="10" t="s">
        <v>2320</v>
      </c>
      <c r="I11" s="10">
        <v>0.68940000000000001</v>
      </c>
      <c r="J11" s="10" t="s">
        <v>2321</v>
      </c>
      <c r="K11" s="10">
        <v>0.85229999999999995</v>
      </c>
      <c r="L11" s="10" t="s">
        <v>2322</v>
      </c>
      <c r="M11" s="10">
        <v>0.13059999999999999</v>
      </c>
    </row>
    <row r="12" spans="1:13" x14ac:dyDescent="0.25">
      <c r="A12" s="4" t="s">
        <v>13</v>
      </c>
      <c r="B12" s="10" t="s">
        <v>2323</v>
      </c>
      <c r="C12" s="10">
        <v>0.73470000000000002</v>
      </c>
      <c r="D12" s="10" t="s">
        <v>2324</v>
      </c>
      <c r="E12" s="10">
        <v>0.23319999999999999</v>
      </c>
      <c r="F12" s="10" t="s">
        <v>2325</v>
      </c>
      <c r="G12" s="10">
        <v>0.89890000000000003</v>
      </c>
      <c r="H12" s="10" t="s">
        <v>2326</v>
      </c>
      <c r="I12" s="10">
        <v>0.1273</v>
      </c>
      <c r="J12" s="10" t="s">
        <v>2327</v>
      </c>
      <c r="K12" s="10">
        <v>0.77669999999999995</v>
      </c>
      <c r="L12" s="10" t="s">
        <v>2328</v>
      </c>
      <c r="M12" s="10">
        <v>0.12230000000000001</v>
      </c>
    </row>
    <row r="13" spans="1:13" x14ac:dyDescent="0.25">
      <c r="A13" s="4" t="s">
        <v>14</v>
      </c>
      <c r="B13" s="10" t="s">
        <v>2127</v>
      </c>
      <c r="C13" s="10">
        <v>0.6401</v>
      </c>
      <c r="D13" s="10" t="s">
        <v>2242</v>
      </c>
      <c r="E13" s="10">
        <v>0.72589999999999999</v>
      </c>
      <c r="F13" s="10" t="s">
        <v>2137</v>
      </c>
      <c r="G13" s="10">
        <v>0.97529999999999994</v>
      </c>
      <c r="H13" s="10" t="s">
        <v>2329</v>
      </c>
      <c r="I13" s="10">
        <v>0.91839999999999999</v>
      </c>
      <c r="J13" s="10" t="s">
        <v>2330</v>
      </c>
      <c r="K13" s="10">
        <v>0.32790000000000002</v>
      </c>
      <c r="L13" s="10" t="s">
        <v>2331</v>
      </c>
      <c r="M13" s="10">
        <v>0.59540000000000004</v>
      </c>
    </row>
    <row r="14" spans="1:13" x14ac:dyDescent="0.25">
      <c r="A14" s="4" t="s">
        <v>16</v>
      </c>
      <c r="B14" s="10" t="s">
        <v>2332</v>
      </c>
      <c r="C14" s="10">
        <v>0.84519999999999995</v>
      </c>
      <c r="D14" s="10" t="s">
        <v>2333</v>
      </c>
      <c r="E14" s="10">
        <v>0.81820000000000004</v>
      </c>
      <c r="F14" s="10" t="s">
        <v>2334</v>
      </c>
      <c r="G14" s="10">
        <v>0.90790000000000004</v>
      </c>
      <c r="H14" s="10" t="s">
        <v>2335</v>
      </c>
      <c r="I14" s="10">
        <v>0.94989999999999997</v>
      </c>
      <c r="J14" s="10" t="s">
        <v>2336</v>
      </c>
      <c r="K14" s="10">
        <v>0.79530000000000001</v>
      </c>
      <c r="L14" s="10" t="s">
        <v>2337</v>
      </c>
      <c r="M14" s="10">
        <v>0.76980000000000004</v>
      </c>
    </row>
    <row r="15" spans="1:13" x14ac:dyDescent="0.25">
      <c r="A15" s="4" t="s">
        <v>17</v>
      </c>
      <c r="B15" s="10" t="s">
        <v>2338</v>
      </c>
      <c r="C15" s="10">
        <v>0.35320000000000001</v>
      </c>
      <c r="D15" s="10" t="s">
        <v>2339</v>
      </c>
      <c r="E15" s="10">
        <v>4.1399999999999999E-2</v>
      </c>
      <c r="F15" s="10" t="s">
        <v>2340</v>
      </c>
      <c r="G15" s="10">
        <v>0.2278</v>
      </c>
      <c r="H15" s="10" t="s">
        <v>2341</v>
      </c>
      <c r="I15" s="10">
        <v>5.0200000000000002E-2</v>
      </c>
      <c r="J15" s="10" t="s">
        <v>2342</v>
      </c>
      <c r="K15" s="10">
        <v>0.91320000000000001</v>
      </c>
      <c r="L15" s="10" t="s">
        <v>2343</v>
      </c>
      <c r="M15" s="10">
        <v>0.2848</v>
      </c>
    </row>
    <row r="16" spans="1:13" x14ac:dyDescent="0.25">
      <c r="A16" s="4" t="s">
        <v>18</v>
      </c>
      <c r="B16" s="10" t="s">
        <v>2344</v>
      </c>
      <c r="C16" s="10">
        <v>4.1500000000000002E-2</v>
      </c>
      <c r="D16" s="10" t="s">
        <v>2345</v>
      </c>
      <c r="E16" s="11">
        <v>2.3E-3</v>
      </c>
      <c r="F16" s="10" t="s">
        <v>2346</v>
      </c>
      <c r="G16" s="10">
        <v>1.09E-2</v>
      </c>
      <c r="H16" s="10" t="s">
        <v>2347</v>
      </c>
      <c r="I16" s="11">
        <v>1.1000000000000001E-3</v>
      </c>
      <c r="J16" s="10" t="s">
        <v>2348</v>
      </c>
      <c r="K16" s="10">
        <v>0.23569999999999999</v>
      </c>
      <c r="L16" s="10" t="s">
        <v>2349</v>
      </c>
      <c r="M16" s="10">
        <v>7.7299999999999994E-2</v>
      </c>
    </row>
  </sheetData>
  <mergeCells count="9">
    <mergeCell ref="B2:E2"/>
    <mergeCell ref="F2:I2"/>
    <mergeCell ref="J2:M2"/>
    <mergeCell ref="B3:C3"/>
    <mergeCell ref="D3:E3"/>
    <mergeCell ref="F3:G3"/>
    <mergeCell ref="H3:I3"/>
    <mergeCell ref="J3:K3"/>
    <mergeCell ref="L3:M3"/>
  </mergeCells>
  <conditionalFormatting sqref="C5:C16 E5:E16 G5:G16 I5:I16 K5:K16 M5:M16">
    <cfRule type="cellIs" dxfId="9" priority="1" operator="lessThan">
      <formula>0.1</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workbookViewId="0">
      <selection activeCell="H6" sqref="H6"/>
    </sheetView>
  </sheetViews>
  <sheetFormatPr defaultRowHeight="15" x14ac:dyDescent="0.25"/>
  <cols>
    <col min="1" max="1" width="26.85546875" customWidth="1"/>
    <col min="2" max="2" width="14" customWidth="1"/>
    <col min="4" max="4" width="15.42578125" customWidth="1"/>
    <col min="6" max="6" width="15" customWidth="1"/>
    <col min="8" max="8" width="15.5703125" customWidth="1"/>
    <col min="10" max="10" width="14.28515625" customWidth="1"/>
    <col min="12" max="12" width="16.28515625" customWidth="1"/>
  </cols>
  <sheetData>
    <row r="1" spans="1:13" ht="31.5" customHeight="1" x14ac:dyDescent="0.25">
      <c r="A1" s="6" t="s">
        <v>2351</v>
      </c>
    </row>
    <row r="2" spans="1:13" s="6" customFormat="1" x14ac:dyDescent="0.25">
      <c r="B2" s="16" t="s">
        <v>3</v>
      </c>
      <c r="C2" s="16"/>
      <c r="D2" s="16"/>
      <c r="E2" s="16"/>
      <c r="F2" s="16" t="s">
        <v>4</v>
      </c>
      <c r="G2" s="16"/>
      <c r="H2" s="16"/>
      <c r="I2" s="16"/>
      <c r="J2" s="16" t="s">
        <v>5</v>
      </c>
      <c r="K2" s="16"/>
      <c r="L2" s="16"/>
      <c r="M2" s="16"/>
    </row>
    <row r="3" spans="1:13" x14ac:dyDescent="0.25">
      <c r="B3" s="16" t="s">
        <v>20</v>
      </c>
      <c r="C3" s="16"/>
      <c r="D3" s="16" t="s">
        <v>21</v>
      </c>
      <c r="E3" s="16"/>
      <c r="F3" s="16" t="s">
        <v>20</v>
      </c>
      <c r="G3" s="16"/>
      <c r="H3" s="16" t="s">
        <v>21</v>
      </c>
      <c r="I3" s="16"/>
      <c r="J3" s="16" t="s">
        <v>20</v>
      </c>
      <c r="K3" s="16"/>
      <c r="L3" s="16" t="s">
        <v>21</v>
      </c>
      <c r="M3" s="16"/>
    </row>
    <row r="4" spans="1:13" x14ac:dyDescent="0.25">
      <c r="A4" s="6"/>
      <c r="B4" s="6" t="s">
        <v>6</v>
      </c>
      <c r="C4" s="6" t="s">
        <v>0</v>
      </c>
      <c r="D4" s="6" t="s">
        <v>6</v>
      </c>
      <c r="E4" s="6" t="s">
        <v>0</v>
      </c>
      <c r="F4" s="6" t="s">
        <v>6</v>
      </c>
      <c r="G4" s="6" t="s">
        <v>0</v>
      </c>
      <c r="H4" s="6" t="s">
        <v>6</v>
      </c>
      <c r="I4" s="6" t="s">
        <v>0</v>
      </c>
      <c r="J4" s="6" t="s">
        <v>6</v>
      </c>
      <c r="K4" s="6" t="s">
        <v>0</v>
      </c>
      <c r="L4" s="6" t="s">
        <v>6</v>
      </c>
      <c r="M4" s="6" t="s">
        <v>0</v>
      </c>
    </row>
    <row r="5" spans="1:13" x14ac:dyDescent="0.25">
      <c r="A5" s="6" t="s">
        <v>22</v>
      </c>
      <c r="B5" s="12" t="s">
        <v>3551</v>
      </c>
      <c r="C5" s="12">
        <v>0.50970000000000004</v>
      </c>
      <c r="D5" s="12" t="s">
        <v>3552</v>
      </c>
      <c r="E5" s="12">
        <v>0.68910000000000005</v>
      </c>
      <c r="F5" s="12" t="s">
        <v>3553</v>
      </c>
      <c r="G5" s="12">
        <v>0.63370000000000004</v>
      </c>
      <c r="H5" s="12" t="s">
        <v>3146</v>
      </c>
      <c r="I5" s="12">
        <v>0.41239999999999999</v>
      </c>
      <c r="J5" s="12" t="s">
        <v>3554</v>
      </c>
      <c r="K5" s="12">
        <v>0.32429999999999998</v>
      </c>
      <c r="L5" s="12" t="s">
        <v>3555</v>
      </c>
      <c r="M5" s="12">
        <v>0.79930000000000001</v>
      </c>
    </row>
    <row r="6" spans="1:13" x14ac:dyDescent="0.25">
      <c r="A6" s="6" t="s">
        <v>23</v>
      </c>
      <c r="B6" s="12" t="s">
        <v>3556</v>
      </c>
      <c r="C6" s="12">
        <v>0.15129999999999999</v>
      </c>
      <c r="D6" s="12" t="s">
        <v>3557</v>
      </c>
      <c r="E6" s="12">
        <v>0.1651</v>
      </c>
      <c r="F6" s="12" t="s">
        <v>3558</v>
      </c>
      <c r="G6" s="12">
        <v>5.7099999999999998E-2</v>
      </c>
      <c r="H6" s="12" t="s">
        <v>3559</v>
      </c>
      <c r="I6" s="13">
        <v>3.78E-2</v>
      </c>
      <c r="J6" s="12" t="s">
        <v>3560</v>
      </c>
      <c r="K6" s="12">
        <v>0.44159999999999999</v>
      </c>
      <c r="L6" s="12" t="s">
        <v>3561</v>
      </c>
      <c r="M6" s="12">
        <v>0.80359999999999998</v>
      </c>
    </row>
    <row r="7" spans="1:13" x14ac:dyDescent="0.25">
      <c r="A7" s="6" t="s">
        <v>24</v>
      </c>
      <c r="B7" s="12" t="s">
        <v>3562</v>
      </c>
      <c r="C7" s="12">
        <v>0.89359999999999995</v>
      </c>
      <c r="D7" s="12" t="s">
        <v>3563</v>
      </c>
      <c r="E7" s="12">
        <v>0.95620000000000005</v>
      </c>
      <c r="F7" s="12" t="s">
        <v>3562</v>
      </c>
      <c r="G7" s="12">
        <v>0.70860000000000001</v>
      </c>
      <c r="H7" s="12" t="s">
        <v>3564</v>
      </c>
      <c r="I7" s="12">
        <v>0.72460000000000002</v>
      </c>
      <c r="J7" s="12" t="s">
        <v>3562</v>
      </c>
      <c r="K7" s="12">
        <v>0.84930000000000005</v>
      </c>
      <c r="L7" s="12" t="s">
        <v>3565</v>
      </c>
      <c r="M7" s="12">
        <v>0.69289999999999996</v>
      </c>
    </row>
    <row r="8" spans="1:13" x14ac:dyDescent="0.25">
      <c r="A8" s="6" t="s">
        <v>25</v>
      </c>
      <c r="B8" s="12" t="s">
        <v>3566</v>
      </c>
      <c r="C8" s="12">
        <v>0.43169999999999997</v>
      </c>
      <c r="D8" s="12" t="s">
        <v>3567</v>
      </c>
      <c r="E8" s="12">
        <v>0.95440000000000003</v>
      </c>
      <c r="F8" s="12" t="s">
        <v>3568</v>
      </c>
      <c r="G8" s="12">
        <v>0.97099999999999997</v>
      </c>
      <c r="H8" s="12" t="s">
        <v>3569</v>
      </c>
      <c r="I8" s="12">
        <v>0.39429999999999998</v>
      </c>
      <c r="J8" s="12" t="s">
        <v>3566</v>
      </c>
      <c r="K8" s="12">
        <v>0.56269999999999998</v>
      </c>
      <c r="L8" s="12" t="s">
        <v>3570</v>
      </c>
      <c r="M8" s="12">
        <v>0.73970000000000002</v>
      </c>
    </row>
  </sheetData>
  <mergeCells count="9">
    <mergeCell ref="B2:E2"/>
    <mergeCell ref="F2:I2"/>
    <mergeCell ref="J2:M2"/>
    <mergeCell ref="B3:C3"/>
    <mergeCell ref="D3:E3"/>
    <mergeCell ref="F3:G3"/>
    <mergeCell ref="H3:I3"/>
    <mergeCell ref="J3:K3"/>
    <mergeCell ref="L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907"/>
  <sheetViews>
    <sheetView workbookViewId="0">
      <selection activeCell="B370" sqref="B370"/>
    </sheetView>
  </sheetViews>
  <sheetFormatPr defaultRowHeight="15" x14ac:dyDescent="0.25"/>
  <cols>
    <col min="2" max="2" width="70.7109375" customWidth="1"/>
    <col min="3" max="3" width="18.28515625" customWidth="1"/>
  </cols>
  <sheetData>
    <row r="1" spans="1:27" x14ac:dyDescent="0.25">
      <c r="A1" t="s">
        <v>3550</v>
      </c>
    </row>
    <row r="2" spans="1:27" ht="18.75" x14ac:dyDescent="0.3">
      <c r="D2" s="19" t="s">
        <v>350</v>
      </c>
      <c r="E2" s="19"/>
      <c r="F2" s="19"/>
      <c r="G2" s="19"/>
      <c r="H2" s="19"/>
      <c r="I2" s="19"/>
      <c r="J2" s="19"/>
      <c r="K2" s="19"/>
      <c r="L2" s="19"/>
      <c r="M2" s="19"/>
      <c r="N2" s="19"/>
      <c r="O2" s="19"/>
      <c r="P2" s="20" t="s">
        <v>351</v>
      </c>
      <c r="Q2" s="19"/>
      <c r="R2" s="19"/>
      <c r="S2" s="19"/>
      <c r="T2" s="19"/>
      <c r="U2" s="19"/>
      <c r="V2" s="19"/>
      <c r="W2" s="19"/>
      <c r="X2" s="19"/>
      <c r="Y2" s="19"/>
      <c r="Z2" s="19"/>
      <c r="AA2" s="21"/>
    </row>
    <row r="3" spans="1:27" x14ac:dyDescent="0.25">
      <c r="D3" s="16" t="s">
        <v>3</v>
      </c>
      <c r="E3" s="16"/>
      <c r="F3" s="16"/>
      <c r="G3" s="16"/>
      <c r="H3" s="16" t="s">
        <v>4</v>
      </c>
      <c r="I3" s="16"/>
      <c r="J3" s="16"/>
      <c r="K3" s="16"/>
      <c r="L3" s="16" t="s">
        <v>5</v>
      </c>
      <c r="M3" s="16"/>
      <c r="N3" s="16"/>
      <c r="O3" s="16"/>
      <c r="P3" s="22" t="s">
        <v>3</v>
      </c>
      <c r="Q3" s="17"/>
      <c r="R3" s="17"/>
      <c r="S3" s="17"/>
      <c r="T3" s="16" t="s">
        <v>4</v>
      </c>
      <c r="U3" s="16"/>
      <c r="V3" s="16"/>
      <c r="W3" s="16"/>
      <c r="X3" s="17" t="s">
        <v>5</v>
      </c>
      <c r="Y3" s="17"/>
      <c r="Z3" s="17"/>
      <c r="AA3" s="18"/>
    </row>
    <row r="4" spans="1:27" x14ac:dyDescent="0.25">
      <c r="A4" t="s">
        <v>348</v>
      </c>
      <c r="B4" t="s">
        <v>349</v>
      </c>
      <c r="C4" t="s">
        <v>355</v>
      </c>
      <c r="D4" s="7" t="s">
        <v>352</v>
      </c>
      <c r="E4" s="7" t="s">
        <v>6</v>
      </c>
      <c r="F4" s="7" t="s">
        <v>353</v>
      </c>
      <c r="G4" s="7" t="s">
        <v>354</v>
      </c>
      <c r="H4" s="7" t="s">
        <v>352</v>
      </c>
      <c r="I4" s="7" t="s">
        <v>6</v>
      </c>
      <c r="J4" s="7" t="s">
        <v>353</v>
      </c>
      <c r="K4" s="7" t="s">
        <v>354</v>
      </c>
      <c r="L4" s="7" t="s">
        <v>352</v>
      </c>
      <c r="M4" s="7" t="s">
        <v>6</v>
      </c>
      <c r="N4" s="7" t="s">
        <v>353</v>
      </c>
      <c r="O4" s="7" t="s">
        <v>354</v>
      </c>
      <c r="P4" s="2" t="s">
        <v>352</v>
      </c>
      <c r="Q4" s="7" t="s">
        <v>6</v>
      </c>
      <c r="R4" s="7" t="s">
        <v>353</v>
      </c>
      <c r="S4" s="7" t="s">
        <v>354</v>
      </c>
      <c r="T4" s="7" t="s">
        <v>352</v>
      </c>
      <c r="U4" s="7" t="s">
        <v>6</v>
      </c>
      <c r="V4" s="7" t="s">
        <v>353</v>
      </c>
      <c r="W4" s="7" t="s">
        <v>354</v>
      </c>
      <c r="X4" s="7" t="s">
        <v>352</v>
      </c>
      <c r="Y4" s="7" t="s">
        <v>6</v>
      </c>
      <c r="Z4" s="7" t="s">
        <v>353</v>
      </c>
      <c r="AA4" s="1" t="s">
        <v>354</v>
      </c>
    </row>
    <row r="5" spans="1:27" x14ac:dyDescent="0.25">
      <c r="A5" s="10" t="s">
        <v>3571</v>
      </c>
      <c r="B5" s="10" t="s">
        <v>36</v>
      </c>
      <c r="C5" s="10" t="s">
        <v>26</v>
      </c>
      <c r="D5" s="10">
        <v>0</v>
      </c>
      <c r="E5" s="10" t="s">
        <v>3572</v>
      </c>
      <c r="F5" s="10">
        <v>0.5091</v>
      </c>
      <c r="G5" s="10">
        <v>0.76248000000000005</v>
      </c>
      <c r="H5" s="10">
        <v>0</v>
      </c>
      <c r="I5" s="10" t="s">
        <v>3573</v>
      </c>
      <c r="J5" s="10">
        <v>0.24340000000000001</v>
      </c>
      <c r="K5" s="10">
        <v>0.47370000000000001</v>
      </c>
      <c r="L5" s="10">
        <v>0</v>
      </c>
      <c r="M5" s="10" t="s">
        <v>3574</v>
      </c>
      <c r="N5" s="10">
        <v>0.81889999999999996</v>
      </c>
      <c r="O5" s="10">
        <v>0.98268</v>
      </c>
      <c r="P5" s="10">
        <v>4</v>
      </c>
      <c r="Q5" s="10" t="s">
        <v>3575</v>
      </c>
      <c r="R5" s="10">
        <v>0.6048</v>
      </c>
      <c r="S5" s="10">
        <v>0.6048</v>
      </c>
      <c r="T5" s="10">
        <v>1</v>
      </c>
      <c r="U5" s="10" t="s">
        <v>3576</v>
      </c>
      <c r="V5" s="10">
        <v>0.52170000000000005</v>
      </c>
      <c r="W5" s="10">
        <v>0.88870000000000005</v>
      </c>
      <c r="X5" s="10">
        <v>0</v>
      </c>
      <c r="Y5" s="10" t="s">
        <v>3577</v>
      </c>
      <c r="Z5" s="10">
        <v>0.84570000000000001</v>
      </c>
      <c r="AA5" s="10">
        <v>0.84570000000000001</v>
      </c>
    </row>
    <row r="6" spans="1:27" x14ac:dyDescent="0.25">
      <c r="A6" s="10" t="s">
        <v>3578</v>
      </c>
      <c r="B6" s="10" t="s">
        <v>31</v>
      </c>
      <c r="C6" s="10" t="s">
        <v>26</v>
      </c>
      <c r="D6" s="10">
        <v>5</v>
      </c>
      <c r="E6" s="10" t="s">
        <v>3579</v>
      </c>
      <c r="F6" s="10">
        <v>4.2999999999999997E-2</v>
      </c>
      <c r="G6" s="10">
        <v>0.25800000000000001</v>
      </c>
      <c r="H6" s="10">
        <v>1</v>
      </c>
      <c r="I6" s="10" t="s">
        <v>3580</v>
      </c>
      <c r="J6" s="10">
        <v>7.6200000000000004E-2</v>
      </c>
      <c r="K6" s="10">
        <v>0.4572</v>
      </c>
      <c r="L6" s="10">
        <v>2</v>
      </c>
      <c r="M6" s="10" t="s">
        <v>3581</v>
      </c>
      <c r="N6" s="10">
        <v>3.5499999999999997E-2</v>
      </c>
      <c r="O6" s="10">
        <v>0.21299999999999999</v>
      </c>
      <c r="P6" s="10">
        <v>0</v>
      </c>
      <c r="Q6" s="10" t="s">
        <v>3582</v>
      </c>
      <c r="R6" s="10">
        <v>0.221</v>
      </c>
      <c r="S6" s="10">
        <v>0.43035000000000001</v>
      </c>
      <c r="T6" s="10">
        <v>0</v>
      </c>
      <c r="U6" s="10" t="s">
        <v>3583</v>
      </c>
      <c r="V6" s="10">
        <v>0.50570000000000004</v>
      </c>
      <c r="W6" s="10">
        <v>0.88870000000000005</v>
      </c>
      <c r="X6" s="10">
        <v>0</v>
      </c>
      <c r="Y6" s="10" t="s">
        <v>3584</v>
      </c>
      <c r="Z6" s="10">
        <v>0.72340000000000004</v>
      </c>
      <c r="AA6" s="10">
        <v>0.84570000000000001</v>
      </c>
    </row>
    <row r="7" spans="1:27" x14ac:dyDescent="0.25">
      <c r="A7" s="10" t="s">
        <v>3585</v>
      </c>
      <c r="B7" s="10" t="s">
        <v>37</v>
      </c>
      <c r="C7" s="10" t="s">
        <v>26</v>
      </c>
      <c r="D7" s="10">
        <v>0</v>
      </c>
      <c r="E7" s="10" t="s">
        <v>3586</v>
      </c>
      <c r="F7" s="10">
        <v>0.63539999999999996</v>
      </c>
      <c r="G7" s="10">
        <v>0.76248000000000005</v>
      </c>
      <c r="H7" s="10">
        <v>0</v>
      </c>
      <c r="I7" s="10" t="s">
        <v>3587</v>
      </c>
      <c r="J7" s="10">
        <v>0.31580000000000003</v>
      </c>
      <c r="K7" s="10">
        <v>0.47370000000000001</v>
      </c>
      <c r="L7" s="10">
        <v>0</v>
      </c>
      <c r="M7" s="10" t="s">
        <v>3588</v>
      </c>
      <c r="N7" s="10">
        <v>0.99850000000000005</v>
      </c>
      <c r="O7" s="10">
        <v>0.99850000000000005</v>
      </c>
      <c r="P7" s="10">
        <v>0</v>
      </c>
      <c r="Q7" s="10" t="s">
        <v>2748</v>
      </c>
      <c r="R7" s="10">
        <v>0.59419999999999995</v>
      </c>
      <c r="S7" s="10">
        <v>0.6048</v>
      </c>
      <c r="T7" s="10">
        <v>0</v>
      </c>
      <c r="U7" s="10" t="s">
        <v>3589</v>
      </c>
      <c r="V7" s="10">
        <v>0.88870000000000005</v>
      </c>
      <c r="W7" s="10">
        <v>0.88870000000000005</v>
      </c>
      <c r="X7" s="10">
        <v>0</v>
      </c>
      <c r="Y7" s="10" t="s">
        <v>3590</v>
      </c>
      <c r="Z7" s="10">
        <v>0.70269999999999999</v>
      </c>
      <c r="AA7" s="10">
        <v>0.84570000000000001</v>
      </c>
    </row>
    <row r="8" spans="1:27" x14ac:dyDescent="0.25">
      <c r="A8" s="10" t="s">
        <v>3591</v>
      </c>
      <c r="B8" s="10" t="s">
        <v>2352</v>
      </c>
      <c r="C8" s="10" t="s">
        <v>26</v>
      </c>
      <c r="D8" s="10">
        <v>1</v>
      </c>
      <c r="E8" s="10" t="s">
        <v>3592</v>
      </c>
      <c r="F8" s="10">
        <v>0.16270000000000001</v>
      </c>
      <c r="G8" s="10">
        <v>0.48809999999999998</v>
      </c>
      <c r="H8" s="10">
        <v>0</v>
      </c>
      <c r="I8" s="10" t="s">
        <v>3593</v>
      </c>
      <c r="J8" s="10">
        <v>0.25740000000000002</v>
      </c>
      <c r="K8" s="10">
        <v>0.47370000000000001</v>
      </c>
      <c r="L8" s="10">
        <v>1</v>
      </c>
      <c r="M8" s="10" t="s">
        <v>2468</v>
      </c>
      <c r="N8" s="10">
        <v>0.1908</v>
      </c>
      <c r="O8" s="10">
        <v>0.45479999999999998</v>
      </c>
      <c r="P8" s="10">
        <v>6</v>
      </c>
      <c r="Q8" s="10" t="s">
        <v>340</v>
      </c>
      <c r="R8" s="10">
        <v>0.28689999999999999</v>
      </c>
      <c r="S8" s="10">
        <v>0.43035000000000001</v>
      </c>
      <c r="T8" s="10">
        <v>0</v>
      </c>
      <c r="U8" s="10" t="s">
        <v>317</v>
      </c>
      <c r="V8" s="10">
        <v>0.75</v>
      </c>
      <c r="W8" s="10">
        <v>0.88870000000000005</v>
      </c>
      <c r="X8" s="10">
        <v>0</v>
      </c>
      <c r="Y8" s="10" t="s">
        <v>155</v>
      </c>
      <c r="Z8" s="10">
        <v>0.73260000000000003</v>
      </c>
      <c r="AA8" s="10">
        <v>0.84570000000000001</v>
      </c>
    </row>
    <row r="9" spans="1:27" x14ac:dyDescent="0.25">
      <c r="A9" s="10" t="s">
        <v>3594</v>
      </c>
      <c r="B9" s="10" t="s">
        <v>28</v>
      </c>
      <c r="C9" s="10" t="s">
        <v>26</v>
      </c>
      <c r="D9" s="10">
        <v>0</v>
      </c>
      <c r="E9" s="10" t="s">
        <v>3595</v>
      </c>
      <c r="F9" s="10">
        <v>0.9496</v>
      </c>
      <c r="G9" s="10">
        <v>0.9496</v>
      </c>
      <c r="H9" s="10">
        <v>0</v>
      </c>
      <c r="I9" s="10" t="s">
        <v>3596</v>
      </c>
      <c r="J9" s="10">
        <v>0.6119</v>
      </c>
      <c r="K9" s="10">
        <v>0.66479999999999995</v>
      </c>
      <c r="L9" s="10">
        <v>0</v>
      </c>
      <c r="M9" s="10" t="s">
        <v>3597</v>
      </c>
      <c r="N9" s="10">
        <v>0.71120000000000005</v>
      </c>
      <c r="O9" s="10">
        <v>0.98268</v>
      </c>
      <c r="P9" s="10">
        <v>116</v>
      </c>
      <c r="Q9" s="10" t="s">
        <v>3598</v>
      </c>
      <c r="R9" s="10">
        <v>6.9199999999999998E-2</v>
      </c>
      <c r="S9" s="10">
        <v>0.20760000000000001</v>
      </c>
      <c r="T9" s="10">
        <v>0</v>
      </c>
      <c r="U9" s="10" t="s">
        <v>2691</v>
      </c>
      <c r="V9" s="10">
        <v>0.6825</v>
      </c>
      <c r="W9" s="10">
        <v>0.88870000000000005</v>
      </c>
      <c r="X9" s="10">
        <v>26</v>
      </c>
      <c r="Y9" s="10" t="s">
        <v>3599</v>
      </c>
      <c r="Z9" s="10">
        <v>0.26529999999999998</v>
      </c>
      <c r="AA9" s="10">
        <v>0.79590000000000005</v>
      </c>
    </row>
    <row r="10" spans="1:27" x14ac:dyDescent="0.25">
      <c r="A10" s="10" t="s">
        <v>3600</v>
      </c>
      <c r="B10" s="10" t="s">
        <v>35</v>
      </c>
      <c r="C10" s="10" t="s">
        <v>26</v>
      </c>
      <c r="D10" s="10">
        <v>0</v>
      </c>
      <c r="E10" s="10" t="s">
        <v>3601</v>
      </c>
      <c r="F10" s="10">
        <v>0.41649999999999998</v>
      </c>
      <c r="G10" s="10">
        <v>0.76248000000000005</v>
      </c>
      <c r="H10" s="10">
        <v>0</v>
      </c>
      <c r="I10" s="10" t="s">
        <v>3602</v>
      </c>
      <c r="J10" s="10">
        <v>0.66479999999999995</v>
      </c>
      <c r="K10" s="10">
        <v>0.66479999999999995</v>
      </c>
      <c r="L10" s="10">
        <v>0</v>
      </c>
      <c r="M10" s="10" t="s">
        <v>3603</v>
      </c>
      <c r="N10" s="10">
        <v>0.22739999999999999</v>
      </c>
      <c r="O10" s="10">
        <v>0.45479999999999998</v>
      </c>
      <c r="P10" s="10">
        <v>116</v>
      </c>
      <c r="Q10" s="10" t="s">
        <v>3261</v>
      </c>
      <c r="R10" s="10">
        <v>3.39E-2</v>
      </c>
      <c r="S10" s="10">
        <v>0.2034</v>
      </c>
      <c r="T10" s="10">
        <v>13</v>
      </c>
      <c r="U10" s="10" t="s">
        <v>3604</v>
      </c>
      <c r="V10" s="10">
        <v>9.7799999999999998E-2</v>
      </c>
      <c r="W10" s="10">
        <v>0.58679999999999999</v>
      </c>
      <c r="X10" s="10">
        <v>30</v>
      </c>
      <c r="Y10" s="10" t="s">
        <v>3605</v>
      </c>
      <c r="Z10" s="10">
        <v>4.7699999999999999E-2</v>
      </c>
      <c r="AA10" s="10">
        <v>0.28620000000000001</v>
      </c>
    </row>
    <row r="11" spans="1:27" x14ac:dyDescent="0.25">
      <c r="A11" s="10" t="s">
        <v>3571</v>
      </c>
      <c r="B11" s="10" t="s">
        <v>51</v>
      </c>
      <c r="C11" s="10" t="s">
        <v>39</v>
      </c>
      <c r="D11" s="10">
        <v>11</v>
      </c>
      <c r="E11" s="10" t="s">
        <v>3606</v>
      </c>
      <c r="F11" s="10">
        <v>0.1484</v>
      </c>
      <c r="G11" s="10">
        <v>0.57633333333333303</v>
      </c>
      <c r="H11" s="10">
        <v>28</v>
      </c>
      <c r="I11" s="10" t="s">
        <v>3607</v>
      </c>
      <c r="J11" s="10">
        <v>3.6999999999999998E-2</v>
      </c>
      <c r="K11" s="10">
        <v>0.123333333333333</v>
      </c>
      <c r="L11" s="10">
        <v>0</v>
      </c>
      <c r="M11" s="10" t="s">
        <v>3608</v>
      </c>
      <c r="N11" s="10">
        <v>0.23319999999999999</v>
      </c>
      <c r="O11" s="10">
        <v>0.58299999999999996</v>
      </c>
      <c r="P11" s="10">
        <v>0</v>
      </c>
      <c r="Q11" s="10" t="s">
        <v>3609</v>
      </c>
      <c r="R11" s="10">
        <v>0.34760000000000002</v>
      </c>
      <c r="S11" s="10">
        <v>0.58671428571428597</v>
      </c>
      <c r="T11" s="10">
        <v>0</v>
      </c>
      <c r="U11" s="10" t="s">
        <v>3610</v>
      </c>
      <c r="V11" s="10">
        <v>0.20569999999999999</v>
      </c>
      <c r="W11" s="10">
        <v>0.41139999999999999</v>
      </c>
      <c r="X11" s="10">
        <v>1</v>
      </c>
      <c r="Y11" s="10" t="s">
        <v>3611</v>
      </c>
      <c r="Z11" s="10">
        <v>0.61839999999999995</v>
      </c>
      <c r="AA11" s="10">
        <v>0.99209999999999998</v>
      </c>
    </row>
    <row r="12" spans="1:27" x14ac:dyDescent="0.25">
      <c r="A12" s="10" t="s">
        <v>2378</v>
      </c>
      <c r="B12" s="10" t="s">
        <v>55</v>
      </c>
      <c r="C12" s="10" t="s">
        <v>39</v>
      </c>
      <c r="D12" s="10">
        <v>0</v>
      </c>
      <c r="E12" s="10" t="s">
        <v>1630</v>
      </c>
      <c r="F12" s="10">
        <v>0.52859999999999996</v>
      </c>
      <c r="G12" s="10">
        <v>0.86699999999999999</v>
      </c>
      <c r="H12" s="10">
        <v>0</v>
      </c>
      <c r="I12" s="10" t="s">
        <v>3612</v>
      </c>
      <c r="J12" s="10">
        <v>0.29320000000000002</v>
      </c>
      <c r="K12" s="10">
        <v>0.73299999999999998</v>
      </c>
      <c r="L12" s="10">
        <v>0</v>
      </c>
      <c r="M12" s="10" t="s">
        <v>3613</v>
      </c>
      <c r="N12" s="10">
        <v>0.69210000000000005</v>
      </c>
      <c r="O12" s="10">
        <v>0.82879999999999998</v>
      </c>
      <c r="P12" s="10">
        <v>489</v>
      </c>
      <c r="Q12" s="10" t="s">
        <v>3614</v>
      </c>
      <c r="R12" s="10">
        <v>1.12E-2</v>
      </c>
      <c r="S12" s="10">
        <v>5.6000000000000001E-2</v>
      </c>
      <c r="T12" s="10">
        <v>482</v>
      </c>
      <c r="U12" s="10" t="s">
        <v>3615</v>
      </c>
      <c r="V12" s="10">
        <v>6.8999999999999999E-3</v>
      </c>
      <c r="W12" s="10">
        <v>3.4500000000000003E-2</v>
      </c>
      <c r="X12" s="10">
        <v>488</v>
      </c>
      <c r="Y12" s="10" t="s">
        <v>3616</v>
      </c>
      <c r="Z12" s="10">
        <v>3.7000000000000002E-3</v>
      </c>
      <c r="AA12" s="10">
        <v>3.6999999999999998E-2</v>
      </c>
    </row>
    <row r="13" spans="1:27" x14ac:dyDescent="0.25">
      <c r="A13" s="10" t="s">
        <v>3578</v>
      </c>
      <c r="B13" s="10" t="s">
        <v>2356</v>
      </c>
      <c r="C13" s="10" t="s">
        <v>39</v>
      </c>
      <c r="D13" s="10">
        <v>0</v>
      </c>
      <c r="E13" s="10" t="s">
        <v>2161</v>
      </c>
      <c r="F13" s="10">
        <v>0.69359999999999999</v>
      </c>
      <c r="G13" s="10">
        <v>0.86699999999999999</v>
      </c>
      <c r="H13" s="10">
        <v>2</v>
      </c>
      <c r="I13" s="10" t="s">
        <v>3617</v>
      </c>
      <c r="J13" s="10">
        <v>0.84089999999999998</v>
      </c>
      <c r="K13" s="10">
        <v>0.97819999999999996</v>
      </c>
      <c r="L13" s="10">
        <v>0</v>
      </c>
      <c r="M13" s="10" t="s">
        <v>132</v>
      </c>
      <c r="N13" s="10">
        <v>0.75219999999999998</v>
      </c>
      <c r="O13" s="10">
        <v>0.82879999999999998</v>
      </c>
      <c r="P13" s="10">
        <v>0</v>
      </c>
      <c r="Q13" s="10" t="s">
        <v>2427</v>
      </c>
      <c r="R13" s="10">
        <v>0.79459999999999997</v>
      </c>
      <c r="S13" s="10">
        <v>0.8377</v>
      </c>
      <c r="T13" s="10">
        <v>1</v>
      </c>
      <c r="U13" s="10" t="s">
        <v>29</v>
      </c>
      <c r="V13" s="10">
        <v>0.63539999999999996</v>
      </c>
      <c r="W13" s="10">
        <v>0.89824999999999999</v>
      </c>
      <c r="X13" s="10">
        <v>52</v>
      </c>
      <c r="Y13" s="10" t="s">
        <v>3618</v>
      </c>
      <c r="Z13" s="10">
        <v>0.3039</v>
      </c>
      <c r="AA13" s="10">
        <v>0.60780000000000001</v>
      </c>
    </row>
    <row r="14" spans="1:27" x14ac:dyDescent="0.25">
      <c r="A14" s="10" t="s">
        <v>3585</v>
      </c>
      <c r="B14" s="10" t="s">
        <v>52</v>
      </c>
      <c r="C14" s="10" t="s">
        <v>39</v>
      </c>
      <c r="D14" s="10">
        <v>0</v>
      </c>
      <c r="E14" s="10" t="s">
        <v>3619</v>
      </c>
      <c r="F14" s="10">
        <v>0.67649999999999999</v>
      </c>
      <c r="G14" s="10">
        <v>0.86699999999999999</v>
      </c>
      <c r="H14" s="10">
        <v>0</v>
      </c>
      <c r="I14" s="10" t="s">
        <v>3620</v>
      </c>
      <c r="J14" s="10">
        <v>0.86780000000000002</v>
      </c>
      <c r="K14" s="10">
        <v>0.97819999999999996</v>
      </c>
      <c r="L14" s="10">
        <v>0</v>
      </c>
      <c r="M14" s="10" t="s">
        <v>3621</v>
      </c>
      <c r="N14" s="10">
        <v>0.22259999999999999</v>
      </c>
      <c r="O14" s="10">
        <v>0.58299999999999996</v>
      </c>
      <c r="P14" s="10">
        <v>0</v>
      </c>
      <c r="Q14" s="10" t="s">
        <v>3146</v>
      </c>
      <c r="R14" s="10">
        <v>0.41070000000000001</v>
      </c>
      <c r="S14" s="10">
        <v>0.58671428571428597</v>
      </c>
      <c r="T14" s="10">
        <v>7</v>
      </c>
      <c r="U14" s="10" t="s">
        <v>3440</v>
      </c>
      <c r="V14" s="10">
        <v>0.85529999999999995</v>
      </c>
      <c r="W14" s="10">
        <v>0.91080000000000005</v>
      </c>
      <c r="X14" s="10">
        <v>0</v>
      </c>
      <c r="Y14" s="10" t="s">
        <v>3622</v>
      </c>
      <c r="Z14" s="10">
        <v>0.99209999999999998</v>
      </c>
      <c r="AA14" s="10">
        <v>0.99209999999999998</v>
      </c>
    </row>
    <row r="15" spans="1:27" x14ac:dyDescent="0.25">
      <c r="A15" s="10" t="s">
        <v>3591</v>
      </c>
      <c r="B15" s="10" t="s">
        <v>2357</v>
      </c>
      <c r="C15" s="10" t="s">
        <v>39</v>
      </c>
      <c r="D15" s="10">
        <v>11</v>
      </c>
      <c r="E15" s="10" t="s">
        <v>318</v>
      </c>
      <c r="F15" s="10">
        <v>0.3201</v>
      </c>
      <c r="G15" s="10">
        <v>0.64019999999999999</v>
      </c>
      <c r="H15" s="10">
        <v>0</v>
      </c>
      <c r="I15" s="10" t="s">
        <v>226</v>
      </c>
      <c r="J15" s="10">
        <v>0.50119999999999998</v>
      </c>
      <c r="K15" s="10">
        <v>0.83533333333333304</v>
      </c>
      <c r="L15" s="10">
        <v>0</v>
      </c>
      <c r="M15" s="10" t="s">
        <v>48</v>
      </c>
      <c r="N15" s="10">
        <v>0.40029999999999999</v>
      </c>
      <c r="O15" s="10">
        <v>0.71871428571428597</v>
      </c>
      <c r="P15" s="10">
        <v>0</v>
      </c>
      <c r="Q15" s="10" t="s">
        <v>283</v>
      </c>
      <c r="R15" s="10">
        <v>0.3826</v>
      </c>
      <c r="S15" s="10">
        <v>0.58671428571428597</v>
      </c>
      <c r="T15" s="10">
        <v>0</v>
      </c>
      <c r="U15" s="10" t="s">
        <v>2507</v>
      </c>
      <c r="V15" s="10">
        <v>0.91080000000000005</v>
      </c>
      <c r="W15" s="10">
        <v>0.91080000000000005</v>
      </c>
      <c r="X15" s="10">
        <v>0</v>
      </c>
      <c r="Y15" s="10" t="s">
        <v>54</v>
      </c>
      <c r="Z15" s="10">
        <v>0.85299999999999998</v>
      </c>
      <c r="AA15" s="10">
        <v>0.99209999999999998</v>
      </c>
    </row>
    <row r="16" spans="1:27" x14ac:dyDescent="0.25">
      <c r="A16" s="10" t="s">
        <v>2358</v>
      </c>
      <c r="B16" s="10" t="s">
        <v>53</v>
      </c>
      <c r="C16" s="10" t="s">
        <v>39</v>
      </c>
      <c r="D16" s="10">
        <v>0</v>
      </c>
      <c r="E16" s="10" t="s">
        <v>3623</v>
      </c>
      <c r="F16" s="10">
        <v>0.85519999999999996</v>
      </c>
      <c r="G16" s="10">
        <v>0.89949999999999997</v>
      </c>
      <c r="H16" s="10">
        <v>0</v>
      </c>
      <c r="I16" s="10" t="s">
        <v>3624</v>
      </c>
      <c r="J16" s="10">
        <v>0.89929999999999999</v>
      </c>
      <c r="K16" s="10">
        <v>0.97819999999999996</v>
      </c>
      <c r="L16" s="10">
        <v>0</v>
      </c>
      <c r="M16" s="10" t="s">
        <v>2708</v>
      </c>
      <c r="N16" s="10">
        <v>0.82879999999999998</v>
      </c>
      <c r="O16" s="10">
        <v>0.82879999999999998</v>
      </c>
      <c r="P16" s="10">
        <v>472</v>
      </c>
      <c r="Q16" s="10" t="s">
        <v>3625</v>
      </c>
      <c r="R16" s="10">
        <v>7.51E-2</v>
      </c>
      <c r="S16" s="10">
        <v>0.18775</v>
      </c>
      <c r="T16" s="10">
        <v>477</v>
      </c>
      <c r="U16" s="10" t="s">
        <v>3626</v>
      </c>
      <c r="V16" s="10">
        <v>2.8E-3</v>
      </c>
      <c r="W16" s="10">
        <v>2.8000000000000001E-2</v>
      </c>
      <c r="X16" s="10">
        <v>0</v>
      </c>
      <c r="Y16" s="10" t="s">
        <v>2645</v>
      </c>
      <c r="Z16" s="10">
        <v>0.14410000000000001</v>
      </c>
      <c r="AA16" s="10">
        <v>0.480333333333333</v>
      </c>
    </row>
    <row r="17" spans="1:27" x14ac:dyDescent="0.25">
      <c r="A17" s="10" t="s">
        <v>2353</v>
      </c>
      <c r="B17" s="10" t="s">
        <v>40</v>
      </c>
      <c r="C17" s="10" t="s">
        <v>39</v>
      </c>
      <c r="D17" s="10">
        <v>0</v>
      </c>
      <c r="E17" s="10" t="s">
        <v>2500</v>
      </c>
      <c r="F17" s="10">
        <v>0.89949999999999997</v>
      </c>
      <c r="G17" s="10">
        <v>0.89949999999999997</v>
      </c>
      <c r="H17" s="10">
        <v>0</v>
      </c>
      <c r="I17" s="10" t="s">
        <v>2128</v>
      </c>
      <c r="J17" s="10">
        <v>0.97819999999999996</v>
      </c>
      <c r="K17" s="10">
        <v>0.97819999999999996</v>
      </c>
      <c r="L17" s="10">
        <v>0</v>
      </c>
      <c r="M17" s="10" t="s">
        <v>3627</v>
      </c>
      <c r="N17" s="10">
        <v>0.50309999999999999</v>
      </c>
      <c r="O17" s="10">
        <v>0.71871428571428597</v>
      </c>
      <c r="P17" s="10">
        <v>0</v>
      </c>
      <c r="Q17" s="10" t="s">
        <v>245</v>
      </c>
      <c r="R17" s="10">
        <v>0.8377</v>
      </c>
      <c r="S17" s="10">
        <v>0.8377</v>
      </c>
      <c r="T17" s="10">
        <v>7</v>
      </c>
      <c r="U17" s="10" t="s">
        <v>246</v>
      </c>
      <c r="V17" s="10">
        <v>0.71860000000000002</v>
      </c>
      <c r="W17" s="10">
        <v>0.89824999999999999</v>
      </c>
      <c r="X17" s="10">
        <v>0</v>
      </c>
      <c r="Y17" s="10" t="s">
        <v>3628</v>
      </c>
      <c r="Z17" s="10">
        <v>0.96750000000000003</v>
      </c>
      <c r="AA17" s="10">
        <v>0.99209999999999998</v>
      </c>
    </row>
    <row r="18" spans="1:27" x14ac:dyDescent="0.25">
      <c r="A18" s="10" t="s">
        <v>3594</v>
      </c>
      <c r="B18" s="10" t="s">
        <v>42</v>
      </c>
      <c r="C18" s="10" t="s">
        <v>39</v>
      </c>
      <c r="D18" s="10">
        <v>16</v>
      </c>
      <c r="E18" s="10" t="s">
        <v>3629</v>
      </c>
      <c r="F18" s="10">
        <v>0.29770000000000002</v>
      </c>
      <c r="G18" s="10">
        <v>0.64019999999999999</v>
      </c>
      <c r="H18" s="10">
        <v>2</v>
      </c>
      <c r="I18" s="10" t="s">
        <v>2131</v>
      </c>
      <c r="J18" s="10">
        <v>0.49959999999999999</v>
      </c>
      <c r="K18" s="10">
        <v>0.83533333333333304</v>
      </c>
      <c r="L18" s="10">
        <v>0</v>
      </c>
      <c r="M18" s="10" t="s">
        <v>3630</v>
      </c>
      <c r="N18" s="10">
        <v>0.1721</v>
      </c>
      <c r="O18" s="10">
        <v>0.58299999999999996</v>
      </c>
      <c r="P18" s="10">
        <v>489</v>
      </c>
      <c r="Q18" s="10" t="s">
        <v>3631</v>
      </c>
      <c r="R18" s="10">
        <v>3.32E-2</v>
      </c>
      <c r="S18" s="10">
        <v>0.110666666666667</v>
      </c>
      <c r="T18" s="10">
        <v>368</v>
      </c>
      <c r="U18" s="10" t="s">
        <v>3632</v>
      </c>
      <c r="V18" s="10">
        <v>0.19239999999999999</v>
      </c>
      <c r="W18" s="10">
        <v>0.41139999999999999</v>
      </c>
      <c r="X18" s="10">
        <v>286</v>
      </c>
      <c r="Y18" s="10" t="s">
        <v>3633</v>
      </c>
      <c r="Z18" s="10">
        <v>0.27529999999999999</v>
      </c>
      <c r="AA18" s="10">
        <v>0.60780000000000001</v>
      </c>
    </row>
    <row r="19" spans="1:27" x14ac:dyDescent="0.25">
      <c r="A19" s="10" t="s">
        <v>3634</v>
      </c>
      <c r="B19" s="10" t="s">
        <v>57</v>
      </c>
      <c r="C19" s="10" t="s">
        <v>39</v>
      </c>
      <c r="D19" s="10">
        <v>72</v>
      </c>
      <c r="E19" s="10" t="s">
        <v>3635</v>
      </c>
      <c r="F19" s="10">
        <v>6.8999999999999999E-3</v>
      </c>
      <c r="G19" s="10">
        <v>6.9000000000000006E-2</v>
      </c>
      <c r="H19" s="10">
        <v>28</v>
      </c>
      <c r="I19" s="10" t="s">
        <v>1925</v>
      </c>
      <c r="J19" s="10">
        <v>9.1000000000000004E-3</v>
      </c>
      <c r="K19" s="10">
        <v>8.9499999999999996E-2</v>
      </c>
      <c r="L19" s="10">
        <v>0</v>
      </c>
      <c r="M19" s="10" t="s">
        <v>3636</v>
      </c>
      <c r="N19" s="10">
        <v>0.13289999999999999</v>
      </c>
      <c r="O19" s="10">
        <v>0.58299999999999996</v>
      </c>
      <c r="P19" s="10">
        <v>489</v>
      </c>
      <c r="Q19" s="10" t="s">
        <v>3637</v>
      </c>
      <c r="R19" s="10">
        <v>1.4E-3</v>
      </c>
      <c r="S19" s="10">
        <v>1.4E-2</v>
      </c>
      <c r="T19" s="10">
        <v>474</v>
      </c>
      <c r="U19" s="10" t="s">
        <v>3148</v>
      </c>
      <c r="V19" s="10">
        <v>1.49E-2</v>
      </c>
      <c r="W19" s="10">
        <v>4.9666666666666699E-2</v>
      </c>
      <c r="X19" s="10">
        <v>394</v>
      </c>
      <c r="Y19" s="10" t="s">
        <v>3638</v>
      </c>
      <c r="Z19" s="10">
        <v>3.4099999999999998E-2</v>
      </c>
      <c r="AA19" s="10">
        <v>0.17050000000000001</v>
      </c>
    </row>
    <row r="20" spans="1:27" x14ac:dyDescent="0.25">
      <c r="A20" s="10" t="s">
        <v>3600</v>
      </c>
      <c r="B20" s="10" t="s">
        <v>50</v>
      </c>
      <c r="C20" s="10" t="s">
        <v>39</v>
      </c>
      <c r="D20" s="10">
        <v>0</v>
      </c>
      <c r="E20" s="10" t="s">
        <v>3639</v>
      </c>
      <c r="F20" s="10">
        <v>0.1729</v>
      </c>
      <c r="G20" s="10">
        <v>0.57633333333333303</v>
      </c>
      <c r="H20" s="10">
        <v>28</v>
      </c>
      <c r="I20" s="10" t="s">
        <v>3640</v>
      </c>
      <c r="J20" s="10">
        <v>1.7899999999999999E-2</v>
      </c>
      <c r="K20" s="10">
        <v>8.9499999999999996E-2</v>
      </c>
      <c r="L20" s="10">
        <v>0</v>
      </c>
      <c r="M20" s="10" t="s">
        <v>3641</v>
      </c>
      <c r="N20" s="10">
        <v>0.45469999999999999</v>
      </c>
      <c r="O20" s="10">
        <v>0.71871428571428597</v>
      </c>
      <c r="P20" s="10">
        <v>0</v>
      </c>
      <c r="Q20" s="10" t="s">
        <v>3642</v>
      </c>
      <c r="R20" s="10">
        <v>0.68899999999999995</v>
      </c>
      <c r="S20" s="10">
        <v>0.8377</v>
      </c>
      <c r="T20" s="10">
        <v>1</v>
      </c>
      <c r="U20" s="10" t="s">
        <v>3643</v>
      </c>
      <c r="V20" s="10">
        <v>0.71319999999999995</v>
      </c>
      <c r="W20" s="10">
        <v>0.89824999999999999</v>
      </c>
      <c r="X20" s="10">
        <v>0</v>
      </c>
      <c r="Y20" s="10" t="s">
        <v>3644</v>
      </c>
      <c r="Z20" s="10">
        <v>0.70440000000000003</v>
      </c>
      <c r="AA20" s="10">
        <v>0.99209999999999998</v>
      </c>
    </row>
    <row r="21" spans="1:27" x14ac:dyDescent="0.25">
      <c r="A21" s="10" t="s">
        <v>3571</v>
      </c>
      <c r="B21" s="10" t="s">
        <v>99</v>
      </c>
      <c r="C21" s="10" t="s">
        <v>59</v>
      </c>
      <c r="D21" s="10">
        <v>1</v>
      </c>
      <c r="E21" s="10" t="s">
        <v>3645</v>
      </c>
      <c r="F21" s="10">
        <v>2.2100000000000002E-2</v>
      </c>
      <c r="G21" s="10">
        <v>0.26726666666666699</v>
      </c>
      <c r="H21" s="10">
        <v>386</v>
      </c>
      <c r="I21" s="10" t="s">
        <v>3646</v>
      </c>
      <c r="J21" s="10">
        <v>8.2000000000000007E-3</v>
      </c>
      <c r="K21" s="10">
        <v>7.7899999999999997E-2</v>
      </c>
      <c r="L21" s="10">
        <v>0</v>
      </c>
      <c r="M21" s="10" t="s">
        <v>3647</v>
      </c>
      <c r="N21" s="10">
        <v>7.4499999999999997E-2</v>
      </c>
      <c r="O21" s="10">
        <v>0.28310000000000002</v>
      </c>
      <c r="P21" s="10">
        <v>0</v>
      </c>
      <c r="Q21" s="10" t="s">
        <v>3648</v>
      </c>
      <c r="R21" s="10">
        <v>0.23150000000000001</v>
      </c>
      <c r="S21" s="10">
        <v>0.488722222222222</v>
      </c>
      <c r="T21" s="10">
        <v>0</v>
      </c>
      <c r="U21" s="10" t="s">
        <v>3649</v>
      </c>
      <c r="V21" s="10">
        <v>0.1007</v>
      </c>
      <c r="W21" s="10">
        <v>0.31888333333333302</v>
      </c>
      <c r="X21" s="10">
        <v>0</v>
      </c>
      <c r="Y21" s="10" t="s">
        <v>3650</v>
      </c>
      <c r="Z21" s="10">
        <v>0.68389999999999995</v>
      </c>
      <c r="AA21" s="10">
        <v>0.77609411764705905</v>
      </c>
    </row>
    <row r="22" spans="1:27" x14ac:dyDescent="0.25">
      <c r="A22" s="10" t="s">
        <v>3651</v>
      </c>
      <c r="B22" s="10" t="s">
        <v>88</v>
      </c>
      <c r="C22" s="10" t="s">
        <v>59</v>
      </c>
      <c r="D22" s="10">
        <v>0</v>
      </c>
      <c r="E22" s="10" t="s">
        <v>409</v>
      </c>
      <c r="F22" s="10">
        <v>0.75690000000000002</v>
      </c>
      <c r="G22" s="10">
        <v>0.89891111111111099</v>
      </c>
      <c r="H22" s="10">
        <v>0</v>
      </c>
      <c r="I22" s="10" t="s">
        <v>3652</v>
      </c>
      <c r="J22" s="10">
        <v>0.34229999999999999</v>
      </c>
      <c r="K22" s="10">
        <v>0.823482352941177</v>
      </c>
      <c r="L22" s="10">
        <v>0</v>
      </c>
      <c r="M22" s="10" t="s">
        <v>3653</v>
      </c>
      <c r="N22" s="10">
        <v>0.9758</v>
      </c>
      <c r="O22" s="10">
        <v>0.9758</v>
      </c>
      <c r="P22" s="10">
        <v>1</v>
      </c>
      <c r="Q22" s="10" t="s">
        <v>3654</v>
      </c>
      <c r="R22" s="10">
        <v>0.3024</v>
      </c>
      <c r="S22" s="10">
        <v>0.52232727272727297</v>
      </c>
      <c r="T22" s="10">
        <v>0</v>
      </c>
      <c r="U22" s="10" t="s">
        <v>3655</v>
      </c>
      <c r="V22" s="10">
        <v>0.23569999999999999</v>
      </c>
      <c r="W22" s="10">
        <v>0.44783000000000001</v>
      </c>
      <c r="X22" s="10">
        <v>0</v>
      </c>
      <c r="Y22" s="10" t="s">
        <v>3656</v>
      </c>
      <c r="Z22" s="10">
        <v>0.15540000000000001</v>
      </c>
      <c r="AA22" s="10">
        <v>0.55289999999999995</v>
      </c>
    </row>
    <row r="23" spans="1:27" x14ac:dyDescent="0.25">
      <c r="A23" s="10" t="s">
        <v>2378</v>
      </c>
      <c r="B23" s="10" t="s">
        <v>107</v>
      </c>
      <c r="C23" s="10" t="s">
        <v>59</v>
      </c>
      <c r="D23" s="10">
        <v>0</v>
      </c>
      <c r="E23" s="10" t="s">
        <v>3657</v>
      </c>
      <c r="F23" s="10">
        <v>0.84379999999999999</v>
      </c>
      <c r="G23" s="10">
        <v>0.89891111111111099</v>
      </c>
      <c r="H23" s="10">
        <v>0</v>
      </c>
      <c r="I23" s="10" t="s">
        <v>3658</v>
      </c>
      <c r="J23" s="10">
        <v>0.71870000000000001</v>
      </c>
      <c r="K23" s="10">
        <v>0.823482352941177</v>
      </c>
      <c r="L23" s="10">
        <v>0</v>
      </c>
      <c r="M23" s="10" t="s">
        <v>3549</v>
      </c>
      <c r="N23" s="10">
        <v>0.85860000000000003</v>
      </c>
      <c r="O23" s="10">
        <v>0.93902222222222198</v>
      </c>
      <c r="P23" s="10">
        <v>393</v>
      </c>
      <c r="Q23" s="10" t="s">
        <v>3659</v>
      </c>
      <c r="R23" s="10">
        <v>3.3300000000000003E-2</v>
      </c>
      <c r="S23" s="10">
        <v>0.17100000000000001</v>
      </c>
      <c r="T23" s="10">
        <v>222</v>
      </c>
      <c r="U23" s="10" t="s">
        <v>3660</v>
      </c>
      <c r="V23" s="10">
        <v>2.0899999999999998E-2</v>
      </c>
      <c r="W23" s="10">
        <v>0.14503333333333299</v>
      </c>
      <c r="X23" s="10">
        <v>80</v>
      </c>
      <c r="Y23" s="10" t="s">
        <v>3661</v>
      </c>
      <c r="Z23" s="10">
        <v>2.8299999999999999E-2</v>
      </c>
      <c r="AA23" s="10">
        <v>0.17923333333333299</v>
      </c>
    </row>
    <row r="24" spans="1:27" x14ac:dyDescent="0.25">
      <c r="A24" s="10" t="s">
        <v>3662</v>
      </c>
      <c r="B24" s="10" t="s">
        <v>63</v>
      </c>
      <c r="C24" s="10" t="s">
        <v>59</v>
      </c>
      <c r="D24" s="10">
        <v>0</v>
      </c>
      <c r="E24" s="10" t="s">
        <v>237</v>
      </c>
      <c r="F24" s="10">
        <v>0.80189999999999995</v>
      </c>
      <c r="G24" s="10">
        <v>0.89891111111111099</v>
      </c>
      <c r="H24" s="10">
        <v>0</v>
      </c>
      <c r="I24" s="10" t="s">
        <v>330</v>
      </c>
      <c r="J24" s="10">
        <v>0.57609999999999995</v>
      </c>
      <c r="K24" s="10">
        <v>0.823482352941177</v>
      </c>
      <c r="L24" s="10">
        <v>0</v>
      </c>
      <c r="M24" s="10" t="s">
        <v>3663</v>
      </c>
      <c r="N24" s="10">
        <v>0.3034</v>
      </c>
      <c r="O24" s="10">
        <v>0.524054545454545</v>
      </c>
      <c r="P24" s="10">
        <v>0</v>
      </c>
      <c r="Q24" s="10" t="s">
        <v>2418</v>
      </c>
      <c r="R24" s="10">
        <v>0.72060000000000002</v>
      </c>
      <c r="S24" s="10">
        <v>0.96860000000000002</v>
      </c>
      <c r="T24" s="10">
        <v>0</v>
      </c>
      <c r="U24" s="10" t="s">
        <v>282</v>
      </c>
      <c r="V24" s="10">
        <v>0.35360000000000003</v>
      </c>
      <c r="W24" s="10">
        <v>0.56313076923076899</v>
      </c>
      <c r="X24" s="10">
        <v>0</v>
      </c>
      <c r="Y24" s="10" t="s">
        <v>189</v>
      </c>
      <c r="Z24" s="10">
        <v>0.69440000000000002</v>
      </c>
      <c r="AA24" s="10">
        <v>0.77609411764705905</v>
      </c>
    </row>
    <row r="25" spans="1:27" x14ac:dyDescent="0.25">
      <c r="A25" s="10" t="s">
        <v>3591</v>
      </c>
      <c r="B25" s="10" t="s">
        <v>2360</v>
      </c>
      <c r="C25" s="10" t="s">
        <v>59</v>
      </c>
      <c r="D25" s="10">
        <v>0</v>
      </c>
      <c r="E25" s="10" t="s">
        <v>159</v>
      </c>
      <c r="F25" s="10">
        <v>0.85160000000000002</v>
      </c>
      <c r="G25" s="10">
        <v>0.89891111111111099</v>
      </c>
      <c r="H25" s="10">
        <v>0</v>
      </c>
      <c r="I25" s="10" t="s">
        <v>2532</v>
      </c>
      <c r="J25" s="10">
        <v>0.61539999999999995</v>
      </c>
      <c r="K25" s="10">
        <v>0.823482352941177</v>
      </c>
      <c r="L25" s="10">
        <v>0</v>
      </c>
      <c r="M25" s="10" t="s">
        <v>2523</v>
      </c>
      <c r="N25" s="10">
        <v>0.88959999999999995</v>
      </c>
      <c r="O25" s="10">
        <v>0.93902222222222198</v>
      </c>
      <c r="P25" s="10">
        <v>0</v>
      </c>
      <c r="Q25" s="10" t="s">
        <v>277</v>
      </c>
      <c r="R25" s="10">
        <v>0.29189999999999999</v>
      </c>
      <c r="S25" s="10">
        <v>0.52232727272727297</v>
      </c>
      <c r="T25" s="10">
        <v>0</v>
      </c>
      <c r="U25" s="10" t="s">
        <v>149</v>
      </c>
      <c r="V25" s="10">
        <v>0.64639999999999997</v>
      </c>
      <c r="W25" s="10">
        <v>0.76759999999999995</v>
      </c>
      <c r="X25" s="10">
        <v>72</v>
      </c>
      <c r="Y25" s="10" t="s">
        <v>305</v>
      </c>
      <c r="Z25" s="10">
        <v>0.2177</v>
      </c>
      <c r="AA25" s="10">
        <v>0.55289999999999995</v>
      </c>
    </row>
    <row r="26" spans="1:27" x14ac:dyDescent="0.25">
      <c r="A26" s="10" t="s">
        <v>3664</v>
      </c>
      <c r="B26" s="10" t="s">
        <v>2361</v>
      </c>
      <c r="C26" s="10" t="s">
        <v>59</v>
      </c>
      <c r="D26" s="10">
        <v>0</v>
      </c>
      <c r="E26" s="10" t="s">
        <v>2442</v>
      </c>
      <c r="F26" s="10">
        <v>0.47439999999999999</v>
      </c>
      <c r="G26" s="10">
        <v>0.69335384615384599</v>
      </c>
      <c r="H26" s="10">
        <v>0</v>
      </c>
      <c r="I26" s="10" t="s">
        <v>41</v>
      </c>
      <c r="J26" s="10">
        <v>0.67720000000000002</v>
      </c>
      <c r="K26" s="10">
        <v>0.823482352941177</v>
      </c>
      <c r="L26" s="10">
        <v>0</v>
      </c>
      <c r="M26" s="10" t="s">
        <v>222</v>
      </c>
      <c r="N26" s="10">
        <v>0.4703</v>
      </c>
      <c r="O26" s="10">
        <v>0.68736153846153802</v>
      </c>
      <c r="P26" s="10">
        <v>0</v>
      </c>
      <c r="Q26" s="10" t="s">
        <v>278</v>
      </c>
      <c r="R26" s="10">
        <v>0.92179999999999995</v>
      </c>
      <c r="S26" s="10">
        <v>0.96860000000000002</v>
      </c>
      <c r="T26" s="10">
        <v>0</v>
      </c>
      <c r="U26" s="10" t="s">
        <v>255</v>
      </c>
      <c r="V26" s="10">
        <v>0.43380000000000002</v>
      </c>
      <c r="W26" s="10">
        <v>0.58872857142857105</v>
      </c>
      <c r="X26" s="10">
        <v>0</v>
      </c>
      <c r="Y26" s="10" t="s">
        <v>2482</v>
      </c>
      <c r="Z26" s="10">
        <v>0.33239999999999997</v>
      </c>
      <c r="AA26" s="10">
        <v>0.57414545454545496</v>
      </c>
    </row>
    <row r="27" spans="1:27" x14ac:dyDescent="0.25">
      <c r="A27" s="10" t="s">
        <v>2358</v>
      </c>
      <c r="B27" s="10" t="s">
        <v>103</v>
      </c>
      <c r="C27" s="10" t="s">
        <v>59</v>
      </c>
      <c r="D27" s="10">
        <v>0</v>
      </c>
      <c r="E27" s="10" t="s">
        <v>3665</v>
      </c>
      <c r="F27" s="10">
        <v>0.1923</v>
      </c>
      <c r="G27" s="10">
        <v>0.52195714285714301</v>
      </c>
      <c r="H27" s="10">
        <v>0</v>
      </c>
      <c r="I27" s="10" t="s">
        <v>3666</v>
      </c>
      <c r="J27" s="10">
        <v>0.19189999999999999</v>
      </c>
      <c r="K27" s="10">
        <v>0.72921999999999998</v>
      </c>
      <c r="L27" s="10">
        <v>0</v>
      </c>
      <c r="M27" s="10" t="s">
        <v>3667</v>
      </c>
      <c r="N27" s="10">
        <v>0.46339999999999998</v>
      </c>
      <c r="O27" s="10">
        <v>0.68736153846153802</v>
      </c>
      <c r="P27" s="10">
        <v>0</v>
      </c>
      <c r="Q27" s="10" t="s">
        <v>200</v>
      </c>
      <c r="R27" s="10">
        <v>0.1764</v>
      </c>
      <c r="S27" s="10">
        <v>0.41894999999999999</v>
      </c>
      <c r="T27" s="10">
        <v>0</v>
      </c>
      <c r="U27" s="10" t="s">
        <v>3668</v>
      </c>
      <c r="V27" s="10">
        <v>4.5900000000000003E-2</v>
      </c>
      <c r="W27" s="10">
        <v>0.1862</v>
      </c>
      <c r="X27" s="10">
        <v>0</v>
      </c>
      <c r="Y27" s="10" t="s">
        <v>319</v>
      </c>
      <c r="Z27" s="10">
        <v>0.19700000000000001</v>
      </c>
      <c r="AA27" s="10">
        <v>0.55289999999999995</v>
      </c>
    </row>
    <row r="28" spans="1:27" x14ac:dyDescent="0.25">
      <c r="A28" s="10" t="s">
        <v>2362</v>
      </c>
      <c r="B28" s="10" t="s">
        <v>97</v>
      </c>
      <c r="C28" s="10" t="s">
        <v>59</v>
      </c>
      <c r="D28" s="10">
        <v>0</v>
      </c>
      <c r="E28" s="10" t="s">
        <v>371</v>
      </c>
      <c r="F28" s="10">
        <v>0.93869999999999998</v>
      </c>
      <c r="G28" s="10">
        <v>0.93869999999999998</v>
      </c>
      <c r="H28" s="10">
        <v>0</v>
      </c>
      <c r="I28" s="10" t="s">
        <v>186</v>
      </c>
      <c r="J28" s="10">
        <v>0.9788</v>
      </c>
      <c r="K28" s="10">
        <v>0.98870000000000002</v>
      </c>
      <c r="L28" s="10">
        <v>0</v>
      </c>
      <c r="M28" s="10" t="s">
        <v>126</v>
      </c>
      <c r="N28" s="10">
        <v>0.87690000000000001</v>
      </c>
      <c r="O28" s="10">
        <v>0.93902222222222198</v>
      </c>
      <c r="P28" s="10">
        <v>39</v>
      </c>
      <c r="Q28" s="10" t="s">
        <v>2621</v>
      </c>
      <c r="R28" s="10">
        <v>5.6300000000000003E-2</v>
      </c>
      <c r="S28" s="10">
        <v>0.17480000000000001</v>
      </c>
      <c r="T28" s="10">
        <v>0</v>
      </c>
      <c r="U28" s="10" t="s">
        <v>2465</v>
      </c>
      <c r="V28" s="10">
        <v>4.9000000000000002E-2</v>
      </c>
      <c r="W28" s="10">
        <v>0.1862</v>
      </c>
      <c r="X28" s="10">
        <v>77</v>
      </c>
      <c r="Y28" s="10" t="s">
        <v>3669</v>
      </c>
      <c r="Z28" s="10">
        <v>2.35E-2</v>
      </c>
      <c r="AA28" s="10">
        <v>0.17923333333333299</v>
      </c>
    </row>
    <row r="29" spans="1:27" x14ac:dyDescent="0.25">
      <c r="A29" s="10" t="s">
        <v>3670</v>
      </c>
      <c r="B29" s="10" t="s">
        <v>92</v>
      </c>
      <c r="C29" s="10" t="s">
        <v>59</v>
      </c>
      <c r="D29" s="10">
        <v>0</v>
      </c>
      <c r="E29" s="10" t="s">
        <v>290</v>
      </c>
      <c r="F29" s="10">
        <v>0.16800000000000001</v>
      </c>
      <c r="G29" s="10">
        <v>0.52195714285714301</v>
      </c>
      <c r="H29" s="10">
        <v>0</v>
      </c>
      <c r="I29" s="10" t="s">
        <v>123</v>
      </c>
      <c r="J29" s="10">
        <v>0.4088</v>
      </c>
      <c r="K29" s="10">
        <v>0.823482352941177</v>
      </c>
      <c r="L29" s="10">
        <v>0</v>
      </c>
      <c r="M29" s="10" t="s">
        <v>2578</v>
      </c>
      <c r="N29" s="10">
        <v>5.8999999999999997E-2</v>
      </c>
      <c r="O29" s="10">
        <v>0.28310000000000002</v>
      </c>
      <c r="P29" s="10">
        <v>0</v>
      </c>
      <c r="Q29" s="10" t="s">
        <v>161</v>
      </c>
      <c r="R29" s="10">
        <v>0.96860000000000002</v>
      </c>
      <c r="S29" s="10">
        <v>0.96860000000000002</v>
      </c>
      <c r="T29" s="10">
        <v>0</v>
      </c>
      <c r="U29" s="10" t="s">
        <v>2454</v>
      </c>
      <c r="V29" s="10">
        <v>0.3795</v>
      </c>
      <c r="W29" s="10">
        <v>0.56313076923076899</v>
      </c>
      <c r="X29" s="10">
        <v>0</v>
      </c>
      <c r="Y29" s="10" t="s">
        <v>204</v>
      </c>
      <c r="Z29" s="10">
        <v>0.42520000000000002</v>
      </c>
      <c r="AA29" s="10">
        <v>0.67323333333333302</v>
      </c>
    </row>
    <row r="30" spans="1:27" x14ac:dyDescent="0.25">
      <c r="A30" s="10" t="s">
        <v>2353</v>
      </c>
      <c r="B30" s="10" t="s">
        <v>73</v>
      </c>
      <c r="C30" s="10" t="s">
        <v>59</v>
      </c>
      <c r="D30" s="10">
        <v>0</v>
      </c>
      <c r="E30" s="10" t="s">
        <v>1973</v>
      </c>
      <c r="F30" s="10">
        <v>0.71550000000000002</v>
      </c>
      <c r="G30" s="10">
        <v>0.89891111111111099</v>
      </c>
      <c r="H30" s="10">
        <v>0</v>
      </c>
      <c r="I30" s="10" t="s">
        <v>2538</v>
      </c>
      <c r="J30" s="10">
        <v>0.69920000000000004</v>
      </c>
      <c r="K30" s="10">
        <v>0.823482352941177</v>
      </c>
      <c r="L30" s="10">
        <v>0</v>
      </c>
      <c r="M30" s="10" t="s">
        <v>3671</v>
      </c>
      <c r="N30" s="10">
        <v>0.76170000000000004</v>
      </c>
      <c r="O30" s="10">
        <v>0.93902222222222198</v>
      </c>
      <c r="P30" s="10">
        <v>0</v>
      </c>
      <c r="Q30" s="10" t="s">
        <v>3672</v>
      </c>
      <c r="R30" s="10">
        <v>0.85229999999999995</v>
      </c>
      <c r="S30" s="10">
        <v>0.96860000000000002</v>
      </c>
      <c r="T30" s="10">
        <v>0</v>
      </c>
      <c r="U30" s="10" t="s">
        <v>225</v>
      </c>
      <c r="V30" s="10">
        <v>0.74439999999999995</v>
      </c>
      <c r="W30" s="10">
        <v>0.83197647058823498</v>
      </c>
      <c r="X30" s="10">
        <v>0</v>
      </c>
      <c r="Y30" s="10" t="s">
        <v>89</v>
      </c>
      <c r="Z30" s="10">
        <v>0.98429999999999995</v>
      </c>
      <c r="AA30" s="10">
        <v>0.98429999999999995</v>
      </c>
    </row>
    <row r="31" spans="1:27" x14ac:dyDescent="0.25">
      <c r="A31" s="10" t="s">
        <v>3594</v>
      </c>
      <c r="B31" s="10" t="s">
        <v>83</v>
      </c>
      <c r="C31" s="10" t="s">
        <v>59</v>
      </c>
      <c r="D31" s="10">
        <v>0</v>
      </c>
      <c r="E31" s="10" t="s">
        <v>3673</v>
      </c>
      <c r="F31" s="10">
        <v>0.1905</v>
      </c>
      <c r="G31" s="10">
        <v>0.52195714285714301</v>
      </c>
      <c r="H31" s="10">
        <v>0</v>
      </c>
      <c r="I31" s="10" t="s">
        <v>3674</v>
      </c>
      <c r="J31" s="10">
        <v>0.35780000000000001</v>
      </c>
      <c r="K31" s="10">
        <v>0.823482352941177</v>
      </c>
      <c r="L31" s="10">
        <v>0</v>
      </c>
      <c r="M31" s="10" t="s">
        <v>3675</v>
      </c>
      <c r="N31" s="10">
        <v>0.1376</v>
      </c>
      <c r="O31" s="10">
        <v>0.37348571428571398</v>
      </c>
      <c r="P31" s="10">
        <v>393</v>
      </c>
      <c r="Q31" s="10" t="s">
        <v>3676</v>
      </c>
      <c r="R31" s="10">
        <v>3.5999999999999997E-2</v>
      </c>
      <c r="S31" s="10">
        <v>0.17100000000000001</v>
      </c>
      <c r="T31" s="10">
        <v>0</v>
      </c>
      <c r="U31" s="10" t="s">
        <v>3677</v>
      </c>
      <c r="V31" s="10">
        <v>0.2261</v>
      </c>
      <c r="W31" s="10">
        <v>0.44783000000000001</v>
      </c>
      <c r="X31" s="10">
        <v>2</v>
      </c>
      <c r="Y31" s="10" t="s">
        <v>3678</v>
      </c>
      <c r="Z31" s="10">
        <v>0.30370000000000003</v>
      </c>
      <c r="AA31" s="10">
        <v>0.57414545454545496</v>
      </c>
    </row>
    <row r="32" spans="1:27" x14ac:dyDescent="0.25">
      <c r="A32" s="10" t="s">
        <v>3679</v>
      </c>
      <c r="B32" s="10" t="s">
        <v>58</v>
      </c>
      <c r="C32" s="10" t="s">
        <v>59</v>
      </c>
      <c r="D32" s="10">
        <v>0</v>
      </c>
      <c r="E32" s="10" t="s">
        <v>3680</v>
      </c>
      <c r="F32" s="10">
        <v>0.33389999999999997</v>
      </c>
      <c r="G32" s="10">
        <v>0.60730909090909102</v>
      </c>
      <c r="H32" s="10">
        <v>0</v>
      </c>
      <c r="I32" s="10" t="s">
        <v>2530</v>
      </c>
      <c r="J32" s="10">
        <v>0.54200000000000004</v>
      </c>
      <c r="K32" s="10">
        <v>0.823482352941177</v>
      </c>
      <c r="L32" s="10">
        <v>0</v>
      </c>
      <c r="M32" s="10" t="s">
        <v>236</v>
      </c>
      <c r="N32" s="10">
        <v>0.2339</v>
      </c>
      <c r="O32" s="10">
        <v>0.493788888888889</v>
      </c>
      <c r="P32" s="10">
        <v>0</v>
      </c>
      <c r="Q32" s="10" t="s">
        <v>294</v>
      </c>
      <c r="R32" s="10">
        <v>0.92959999999999998</v>
      </c>
      <c r="S32" s="10">
        <v>0.96860000000000002</v>
      </c>
      <c r="T32" s="10">
        <v>0</v>
      </c>
      <c r="U32" s="10" t="s">
        <v>74</v>
      </c>
      <c r="V32" s="10">
        <v>0.89490000000000003</v>
      </c>
      <c r="W32" s="10">
        <v>0.89490000000000003</v>
      </c>
      <c r="X32" s="10">
        <v>0</v>
      </c>
      <c r="Y32" s="10" t="s">
        <v>342</v>
      </c>
      <c r="Z32" s="10">
        <v>0.5595</v>
      </c>
      <c r="AA32" s="10">
        <v>0.75932142857142904</v>
      </c>
    </row>
    <row r="33" spans="1:27" x14ac:dyDescent="0.25">
      <c r="A33" s="10" t="s">
        <v>3634</v>
      </c>
      <c r="B33" s="10" t="s">
        <v>109</v>
      </c>
      <c r="C33" s="10" t="s">
        <v>59</v>
      </c>
      <c r="D33" s="10">
        <v>0</v>
      </c>
      <c r="E33" s="10" t="s">
        <v>2462</v>
      </c>
      <c r="F33" s="10">
        <v>0.29759999999999998</v>
      </c>
      <c r="G33" s="10">
        <v>0.60730909090909102</v>
      </c>
      <c r="H33" s="10">
        <v>1</v>
      </c>
      <c r="I33" s="10" t="s">
        <v>285</v>
      </c>
      <c r="J33" s="10">
        <v>0.4647</v>
      </c>
      <c r="K33" s="10">
        <v>0.823482352941177</v>
      </c>
      <c r="L33" s="10">
        <v>0</v>
      </c>
      <c r="M33" s="10" t="s">
        <v>2256</v>
      </c>
      <c r="N33" s="10">
        <v>0.13159999999999999</v>
      </c>
      <c r="O33" s="10">
        <v>0.37348571428571398</v>
      </c>
      <c r="P33" s="10">
        <v>418</v>
      </c>
      <c r="Q33" s="10" t="s">
        <v>3681</v>
      </c>
      <c r="R33" s="10">
        <v>1.2999999999999999E-3</v>
      </c>
      <c r="S33" s="10">
        <v>2.47E-2</v>
      </c>
      <c r="T33" s="10">
        <v>222</v>
      </c>
      <c r="U33" s="10" t="s">
        <v>3682</v>
      </c>
      <c r="V33" s="10">
        <v>3.5999999999999999E-3</v>
      </c>
      <c r="W33" s="10">
        <v>6.8400000000000002E-2</v>
      </c>
      <c r="X33" s="10">
        <v>80</v>
      </c>
      <c r="Y33" s="10" t="s">
        <v>3683</v>
      </c>
      <c r="Z33" s="10">
        <v>1.6299999999999999E-2</v>
      </c>
      <c r="AA33" s="10">
        <v>0.17923333333333299</v>
      </c>
    </row>
    <row r="34" spans="1:27" x14ac:dyDescent="0.25">
      <c r="A34" s="10" t="s">
        <v>3684</v>
      </c>
      <c r="B34" s="10" t="s">
        <v>77</v>
      </c>
      <c r="C34" s="10" t="s">
        <v>59</v>
      </c>
      <c r="D34" s="10">
        <v>0</v>
      </c>
      <c r="E34" s="10" t="s">
        <v>2460</v>
      </c>
      <c r="F34" s="10">
        <v>0.35160000000000002</v>
      </c>
      <c r="G34" s="10">
        <v>0.60730909090909102</v>
      </c>
      <c r="H34" s="10">
        <v>0</v>
      </c>
      <c r="I34" s="10" t="s">
        <v>2424</v>
      </c>
      <c r="J34" s="10">
        <v>0.41449999999999998</v>
      </c>
      <c r="K34" s="10">
        <v>0.823482352941177</v>
      </c>
      <c r="L34" s="10">
        <v>0</v>
      </c>
      <c r="M34" s="10" t="s">
        <v>3685</v>
      </c>
      <c r="N34" s="10">
        <v>0.84889999999999999</v>
      </c>
      <c r="O34" s="10">
        <v>0.93902222222222198</v>
      </c>
      <c r="P34" s="10">
        <v>193</v>
      </c>
      <c r="Q34" s="10" t="s">
        <v>2563</v>
      </c>
      <c r="R34" s="10">
        <v>2.9399999999999999E-2</v>
      </c>
      <c r="S34" s="10">
        <v>0.17100000000000001</v>
      </c>
      <c r="T34" s="10">
        <v>0</v>
      </c>
      <c r="U34" s="10" t="s">
        <v>177</v>
      </c>
      <c r="V34" s="10">
        <v>0.21099999999999999</v>
      </c>
      <c r="W34" s="10">
        <v>0.44783000000000001</v>
      </c>
      <c r="X34" s="10">
        <v>0</v>
      </c>
      <c r="Y34" s="10" t="s">
        <v>3462</v>
      </c>
      <c r="Z34" s="10">
        <v>0.82909999999999995</v>
      </c>
      <c r="AA34" s="10">
        <v>0.87516111111111095</v>
      </c>
    </row>
    <row r="35" spans="1:27" x14ac:dyDescent="0.25">
      <c r="A35" s="10" t="s">
        <v>3686</v>
      </c>
      <c r="B35" s="10" t="s">
        <v>98</v>
      </c>
      <c r="C35" s="10" t="s">
        <v>59</v>
      </c>
      <c r="D35" s="10">
        <v>0</v>
      </c>
      <c r="E35" s="10" t="s">
        <v>3687</v>
      </c>
      <c r="F35" s="10">
        <v>2.98E-2</v>
      </c>
      <c r="G35" s="10">
        <v>0.26726666666666699</v>
      </c>
      <c r="H35" s="10">
        <v>386</v>
      </c>
      <c r="I35" s="10" t="s">
        <v>3688</v>
      </c>
      <c r="J35" s="10">
        <v>2.0999999999999999E-3</v>
      </c>
      <c r="K35" s="10">
        <v>3.9899999999999998E-2</v>
      </c>
      <c r="L35" s="10">
        <v>0</v>
      </c>
      <c r="M35" s="10" t="s">
        <v>3689</v>
      </c>
      <c r="N35" s="10">
        <v>0.18809999999999999</v>
      </c>
      <c r="O35" s="10">
        <v>0.44673750000000001</v>
      </c>
      <c r="P35" s="10">
        <v>0</v>
      </c>
      <c r="Q35" s="10" t="s">
        <v>2199</v>
      </c>
      <c r="R35" s="10">
        <v>0.43340000000000001</v>
      </c>
      <c r="S35" s="10">
        <v>0.68621666666666703</v>
      </c>
      <c r="T35" s="10">
        <v>0</v>
      </c>
      <c r="U35" s="10" t="s">
        <v>3690</v>
      </c>
      <c r="V35" s="10">
        <v>0.85950000000000004</v>
      </c>
      <c r="W35" s="10">
        <v>0.89490000000000003</v>
      </c>
      <c r="X35" s="10">
        <v>0</v>
      </c>
      <c r="Y35" s="10" t="s">
        <v>3691</v>
      </c>
      <c r="Z35" s="10">
        <v>0.23280000000000001</v>
      </c>
      <c r="AA35" s="10">
        <v>0.55289999999999995</v>
      </c>
    </row>
    <row r="36" spans="1:27" x14ac:dyDescent="0.25">
      <c r="A36" s="10" t="s">
        <v>2363</v>
      </c>
      <c r="B36" s="10" t="s">
        <v>111</v>
      </c>
      <c r="C36" s="10" t="s">
        <v>59</v>
      </c>
      <c r="D36" s="10">
        <v>0</v>
      </c>
      <c r="E36" s="10" t="s">
        <v>3692</v>
      </c>
      <c r="F36" s="10">
        <v>0.30399999999999999</v>
      </c>
      <c r="G36" s="10">
        <v>0.60730909090909102</v>
      </c>
      <c r="H36" s="10">
        <v>0</v>
      </c>
      <c r="I36" s="10" t="s">
        <v>104</v>
      </c>
      <c r="J36" s="10">
        <v>0.73680000000000001</v>
      </c>
      <c r="K36" s="10">
        <v>0.823482352941177</v>
      </c>
      <c r="L36" s="10">
        <v>0</v>
      </c>
      <c r="M36" s="10" t="s">
        <v>3693</v>
      </c>
      <c r="N36" s="10">
        <v>4.7600000000000003E-2</v>
      </c>
      <c r="O36" s="10">
        <v>0.28310000000000002</v>
      </c>
      <c r="P36" s="10">
        <v>67</v>
      </c>
      <c r="Q36" s="10" t="s">
        <v>335</v>
      </c>
      <c r="R36" s="10">
        <v>6.4399999999999999E-2</v>
      </c>
      <c r="S36" s="10">
        <v>0.17480000000000001</v>
      </c>
      <c r="T36" s="10">
        <v>91</v>
      </c>
      <c r="U36" s="10" t="s">
        <v>3694</v>
      </c>
      <c r="V36" s="10">
        <v>2.29E-2</v>
      </c>
      <c r="W36" s="10">
        <v>0.14503333333333299</v>
      </c>
      <c r="X36" s="10">
        <v>0</v>
      </c>
      <c r="Y36" s="10" t="s">
        <v>329</v>
      </c>
      <c r="Z36" s="10">
        <v>0.31259999999999999</v>
      </c>
      <c r="AA36" s="10">
        <v>0.57414545454545496</v>
      </c>
    </row>
    <row r="37" spans="1:27" x14ac:dyDescent="0.25">
      <c r="A37" s="10" t="s">
        <v>3600</v>
      </c>
      <c r="B37" s="10" t="s">
        <v>75</v>
      </c>
      <c r="C37" s="10" t="s">
        <v>59</v>
      </c>
      <c r="D37" s="10">
        <v>0</v>
      </c>
      <c r="E37" s="10" t="s">
        <v>3695</v>
      </c>
      <c r="F37" s="10">
        <v>0.45240000000000002</v>
      </c>
      <c r="G37" s="10">
        <v>0.69335384615384599</v>
      </c>
      <c r="H37" s="10">
        <v>0</v>
      </c>
      <c r="I37" s="10" t="s">
        <v>3696</v>
      </c>
      <c r="J37" s="10">
        <v>0.98870000000000002</v>
      </c>
      <c r="K37" s="10">
        <v>0.98870000000000002</v>
      </c>
      <c r="L37" s="10">
        <v>0</v>
      </c>
      <c r="M37" s="10" t="s">
        <v>3697</v>
      </c>
      <c r="N37" s="10">
        <v>0.27510000000000001</v>
      </c>
      <c r="O37" s="10">
        <v>0.52268999999999999</v>
      </c>
      <c r="P37" s="10">
        <v>0</v>
      </c>
      <c r="Q37" s="10" t="s">
        <v>3698</v>
      </c>
      <c r="R37" s="10">
        <v>0.81040000000000001</v>
      </c>
      <c r="S37" s="10">
        <v>0.96860000000000002</v>
      </c>
      <c r="T37" s="10">
        <v>0</v>
      </c>
      <c r="U37" s="10" t="s">
        <v>2469</v>
      </c>
      <c r="V37" s="10">
        <v>0.46910000000000002</v>
      </c>
      <c r="W37" s="10">
        <v>0.59419333333333302</v>
      </c>
      <c r="X37" s="10">
        <v>0</v>
      </c>
      <c r="Y37" s="10" t="s">
        <v>3699</v>
      </c>
      <c r="Z37" s="10">
        <v>0.46789999999999998</v>
      </c>
      <c r="AA37" s="10">
        <v>0.68385384615384603</v>
      </c>
    </row>
    <row r="38" spans="1:27" x14ac:dyDescent="0.25">
      <c r="A38" s="10" t="s">
        <v>2364</v>
      </c>
      <c r="B38" s="10" t="s">
        <v>2365</v>
      </c>
      <c r="C38" s="10" t="s">
        <v>59</v>
      </c>
      <c r="D38" s="10">
        <v>0</v>
      </c>
      <c r="E38" s="10" t="s">
        <v>78</v>
      </c>
      <c r="F38" s="10">
        <v>9.8100000000000007E-2</v>
      </c>
      <c r="G38" s="10">
        <v>0.46597499999999997</v>
      </c>
      <c r="H38" s="10">
        <v>0</v>
      </c>
      <c r="I38" s="10" t="s">
        <v>145</v>
      </c>
      <c r="J38" s="10">
        <v>0.1726</v>
      </c>
      <c r="K38" s="10">
        <v>0.72921999999999998</v>
      </c>
      <c r="L38" s="10">
        <v>0</v>
      </c>
      <c r="M38" s="10" t="s">
        <v>3700</v>
      </c>
      <c r="N38" s="10">
        <v>6.6799999999999998E-2</v>
      </c>
      <c r="O38" s="10">
        <v>0.28310000000000002</v>
      </c>
      <c r="P38" s="10">
        <v>0</v>
      </c>
      <c r="Q38" s="10" t="s">
        <v>203</v>
      </c>
      <c r="R38" s="10">
        <v>5.45E-2</v>
      </c>
      <c r="S38" s="10">
        <v>0.17480000000000001</v>
      </c>
      <c r="T38" s="10">
        <v>0</v>
      </c>
      <c r="U38" s="10" t="s">
        <v>3701</v>
      </c>
      <c r="V38" s="10">
        <v>0.20979999999999999</v>
      </c>
      <c r="W38" s="10">
        <v>0.44783000000000001</v>
      </c>
      <c r="X38" s="10">
        <v>0</v>
      </c>
      <c r="Y38" s="10" t="s">
        <v>3702</v>
      </c>
      <c r="Z38" s="10">
        <v>0.11459999999999999</v>
      </c>
      <c r="AA38" s="10">
        <v>0.54435</v>
      </c>
    </row>
    <row r="39" spans="1:27" x14ac:dyDescent="0.25">
      <c r="A39" s="10" t="s">
        <v>2410</v>
      </c>
      <c r="B39" s="10" t="s">
        <v>100</v>
      </c>
      <c r="C39" s="10" t="s">
        <v>59</v>
      </c>
      <c r="D39" s="10">
        <v>0</v>
      </c>
      <c r="E39" s="10" t="s">
        <v>3703</v>
      </c>
      <c r="F39" s="10">
        <v>4.2200000000000001E-2</v>
      </c>
      <c r="G39" s="10">
        <v>0.26726666666666699</v>
      </c>
      <c r="H39" s="10">
        <v>4</v>
      </c>
      <c r="I39" s="10" t="s">
        <v>3704</v>
      </c>
      <c r="J39" s="10">
        <v>0.15790000000000001</v>
      </c>
      <c r="K39" s="10">
        <v>0.72921999999999998</v>
      </c>
      <c r="L39" s="10">
        <v>1</v>
      </c>
      <c r="M39" s="10" t="s">
        <v>3705</v>
      </c>
      <c r="N39" s="10">
        <v>1.3899999999999999E-2</v>
      </c>
      <c r="O39" s="10">
        <v>0.2641</v>
      </c>
      <c r="P39" s="10">
        <v>0</v>
      </c>
      <c r="Q39" s="10" t="s">
        <v>3706</v>
      </c>
      <c r="R39" s="10">
        <v>0.83489999999999998</v>
      </c>
      <c r="S39" s="10">
        <v>0.96860000000000002</v>
      </c>
      <c r="T39" s="10">
        <v>0</v>
      </c>
      <c r="U39" s="10" t="s">
        <v>2727</v>
      </c>
      <c r="V39" s="10">
        <v>0.38529999999999998</v>
      </c>
      <c r="W39" s="10">
        <v>0.56313076923076899</v>
      </c>
      <c r="X39" s="10">
        <v>0</v>
      </c>
      <c r="Y39" s="10" t="s">
        <v>3707</v>
      </c>
      <c r="Z39" s="10">
        <v>0.68020000000000003</v>
      </c>
      <c r="AA39" s="10">
        <v>0.77609411764705905</v>
      </c>
    </row>
    <row r="40" spans="1:27" x14ac:dyDescent="0.25">
      <c r="A40" s="10" t="s">
        <v>3571</v>
      </c>
      <c r="B40" s="10" t="s">
        <v>125</v>
      </c>
      <c r="C40" s="10" t="s">
        <v>121</v>
      </c>
      <c r="D40" s="10">
        <v>0</v>
      </c>
      <c r="E40" s="10" t="s">
        <v>3708</v>
      </c>
      <c r="F40" s="10">
        <v>0.40389999999999998</v>
      </c>
      <c r="G40" s="10">
        <v>0.65562352941176505</v>
      </c>
      <c r="H40" s="10">
        <v>0</v>
      </c>
      <c r="I40" s="10" t="s">
        <v>3709</v>
      </c>
      <c r="J40" s="10">
        <v>6.0600000000000001E-2</v>
      </c>
      <c r="K40" s="10">
        <v>0.47939999999999999</v>
      </c>
      <c r="L40" s="10">
        <v>0</v>
      </c>
      <c r="M40" s="10" t="s">
        <v>2685</v>
      </c>
      <c r="N40" s="10">
        <v>0.72289999999999999</v>
      </c>
      <c r="O40" s="10">
        <v>0.80060399999999998</v>
      </c>
      <c r="P40" s="10">
        <v>0</v>
      </c>
      <c r="Q40" s="10" t="s">
        <v>2576</v>
      </c>
      <c r="R40" s="10">
        <v>0.11890000000000001</v>
      </c>
      <c r="S40" s="10">
        <v>0.53505000000000003</v>
      </c>
      <c r="T40" s="10">
        <v>0</v>
      </c>
      <c r="U40" s="10" t="s">
        <v>3710</v>
      </c>
      <c r="V40" s="10">
        <v>0.11700000000000001</v>
      </c>
      <c r="W40" s="10">
        <v>0.39487499999999998</v>
      </c>
      <c r="X40" s="10">
        <v>0</v>
      </c>
      <c r="Y40" s="10" t="s">
        <v>3711</v>
      </c>
      <c r="Z40" s="10">
        <v>0.62829999999999997</v>
      </c>
      <c r="AA40" s="10">
        <v>0.80239090909090904</v>
      </c>
    </row>
    <row r="41" spans="1:27" x14ac:dyDescent="0.25">
      <c r="A41" s="10" t="s">
        <v>3651</v>
      </c>
      <c r="B41" s="10" t="s">
        <v>153</v>
      </c>
      <c r="C41" s="10" t="s">
        <v>121</v>
      </c>
      <c r="D41" s="10">
        <v>0</v>
      </c>
      <c r="E41" s="10" t="s">
        <v>2628</v>
      </c>
      <c r="F41" s="10">
        <v>0.22689999999999999</v>
      </c>
      <c r="G41" s="10">
        <v>0.65562352941176505</v>
      </c>
      <c r="H41" s="10">
        <v>0</v>
      </c>
      <c r="I41" s="10" t="s">
        <v>3712</v>
      </c>
      <c r="J41" s="10">
        <v>0.11899999999999999</v>
      </c>
      <c r="K41" s="10">
        <v>0.47939999999999999</v>
      </c>
      <c r="L41" s="10">
        <v>0</v>
      </c>
      <c r="M41" s="10" t="s">
        <v>3713</v>
      </c>
      <c r="N41" s="10">
        <v>0.37869999999999998</v>
      </c>
      <c r="O41" s="10">
        <v>0.80060399999999998</v>
      </c>
      <c r="P41" s="10">
        <v>1</v>
      </c>
      <c r="Q41" s="10" t="s">
        <v>3714</v>
      </c>
      <c r="R41" s="10">
        <v>0.26550000000000001</v>
      </c>
      <c r="S41" s="10">
        <v>0.64343076923076903</v>
      </c>
      <c r="T41" s="10">
        <v>0</v>
      </c>
      <c r="U41" s="10" t="s">
        <v>511</v>
      </c>
      <c r="V41" s="10">
        <v>0.23130000000000001</v>
      </c>
      <c r="W41" s="10">
        <v>0.481430769230769</v>
      </c>
      <c r="X41" s="10">
        <v>13</v>
      </c>
      <c r="Y41" s="10" t="s">
        <v>3710</v>
      </c>
      <c r="Z41" s="10">
        <v>0.1217</v>
      </c>
      <c r="AA41" s="10">
        <v>0.54764999999999997</v>
      </c>
    </row>
    <row r="42" spans="1:27" x14ac:dyDescent="0.25">
      <c r="A42" s="10" t="s">
        <v>3715</v>
      </c>
      <c r="B42" s="10" t="s">
        <v>156</v>
      </c>
      <c r="C42" s="10" t="s">
        <v>121</v>
      </c>
      <c r="D42" s="10">
        <v>0</v>
      </c>
      <c r="E42" s="10" t="s">
        <v>3716</v>
      </c>
      <c r="F42" s="10">
        <v>0.1099</v>
      </c>
      <c r="G42" s="10">
        <v>0.65562352941176505</v>
      </c>
      <c r="H42" s="10">
        <v>0</v>
      </c>
      <c r="I42" s="10" t="s">
        <v>3717</v>
      </c>
      <c r="J42" s="10">
        <v>0.34639999999999999</v>
      </c>
      <c r="K42" s="10">
        <v>0.5706</v>
      </c>
      <c r="L42" s="10">
        <v>0</v>
      </c>
      <c r="M42" s="10" t="s">
        <v>3718</v>
      </c>
      <c r="N42" s="10">
        <v>5.28E-2</v>
      </c>
      <c r="O42" s="10">
        <v>0.720225</v>
      </c>
      <c r="P42" s="10">
        <v>0</v>
      </c>
      <c r="Q42" s="10" t="s">
        <v>96</v>
      </c>
      <c r="R42" s="10">
        <v>0.30980000000000002</v>
      </c>
      <c r="S42" s="10">
        <v>0.64343076923076903</v>
      </c>
      <c r="T42" s="10">
        <v>0</v>
      </c>
      <c r="U42" s="10" t="s">
        <v>333</v>
      </c>
      <c r="V42" s="10">
        <v>0.97370000000000001</v>
      </c>
      <c r="W42" s="10">
        <v>0.97370000000000001</v>
      </c>
      <c r="X42" s="10">
        <v>0</v>
      </c>
      <c r="Y42" s="10" t="s">
        <v>201</v>
      </c>
      <c r="Z42" s="10">
        <v>0.4617</v>
      </c>
      <c r="AA42" s="10">
        <v>0.76362352941176503</v>
      </c>
    </row>
    <row r="43" spans="1:27" x14ac:dyDescent="0.25">
      <c r="A43" s="10" t="s">
        <v>2412</v>
      </c>
      <c r="B43" s="10" t="s">
        <v>2366</v>
      </c>
      <c r="C43" s="10" t="s">
        <v>121</v>
      </c>
      <c r="D43" s="10">
        <v>0</v>
      </c>
      <c r="E43" s="10" t="s">
        <v>3719</v>
      </c>
      <c r="F43" s="10">
        <v>0.38419999999999999</v>
      </c>
      <c r="G43" s="10">
        <v>0.65562352941176505</v>
      </c>
      <c r="H43" s="10">
        <v>0</v>
      </c>
      <c r="I43" s="10" t="s">
        <v>3720</v>
      </c>
      <c r="J43" s="10">
        <v>0.1343</v>
      </c>
      <c r="K43" s="10">
        <v>0.47939999999999999</v>
      </c>
      <c r="L43" s="10">
        <v>0</v>
      </c>
      <c r="M43" s="10" t="s">
        <v>2473</v>
      </c>
      <c r="N43" s="10">
        <v>0.56850000000000001</v>
      </c>
      <c r="O43" s="10">
        <v>0.80060399999999998</v>
      </c>
      <c r="P43" s="10">
        <v>0</v>
      </c>
      <c r="Q43" s="10" t="s">
        <v>2437</v>
      </c>
      <c r="R43" s="10">
        <v>0.40100000000000002</v>
      </c>
      <c r="S43" s="10">
        <v>0.7218</v>
      </c>
      <c r="T43" s="10">
        <v>0</v>
      </c>
      <c r="U43" s="10" t="s">
        <v>2517</v>
      </c>
      <c r="V43" s="10">
        <v>0.14899999999999999</v>
      </c>
      <c r="W43" s="10">
        <v>0.40229999999999999</v>
      </c>
      <c r="X43" s="10">
        <v>0</v>
      </c>
      <c r="Y43" s="10" t="s">
        <v>3721</v>
      </c>
      <c r="Z43" s="10">
        <v>0.22589999999999999</v>
      </c>
      <c r="AA43" s="10">
        <v>0.60992999999999997</v>
      </c>
    </row>
    <row r="44" spans="1:27" x14ac:dyDescent="0.25">
      <c r="A44" s="10" t="s">
        <v>3722</v>
      </c>
      <c r="B44" s="10" t="s">
        <v>146</v>
      </c>
      <c r="C44" s="10" t="s">
        <v>121</v>
      </c>
      <c r="D44" s="10">
        <v>0</v>
      </c>
      <c r="E44" s="10" t="s">
        <v>3723</v>
      </c>
      <c r="F44" s="10">
        <v>0.85709999999999997</v>
      </c>
      <c r="G44" s="10">
        <v>0.85709999999999997</v>
      </c>
      <c r="H44" s="10">
        <v>0</v>
      </c>
      <c r="I44" s="10" t="s">
        <v>3724</v>
      </c>
      <c r="J44" s="10">
        <v>0.46400000000000002</v>
      </c>
      <c r="K44" s="10">
        <v>0.62990999999999997</v>
      </c>
      <c r="L44" s="10">
        <v>0</v>
      </c>
      <c r="M44" s="10" t="s">
        <v>3725</v>
      </c>
      <c r="N44" s="10">
        <v>0.74129999999999996</v>
      </c>
      <c r="O44" s="10">
        <v>0.80060399999999998</v>
      </c>
      <c r="P44" s="10">
        <v>0</v>
      </c>
      <c r="Q44" s="10" t="s">
        <v>3726</v>
      </c>
      <c r="R44" s="10">
        <v>0.81679999999999997</v>
      </c>
      <c r="S44" s="10">
        <v>0.88871538461538502</v>
      </c>
      <c r="T44" s="10">
        <v>0</v>
      </c>
      <c r="U44" s="10" t="s">
        <v>2640</v>
      </c>
      <c r="V44" s="10">
        <v>0.91510000000000002</v>
      </c>
      <c r="W44" s="10">
        <v>0.95029615384615396</v>
      </c>
      <c r="X44" s="10">
        <v>0</v>
      </c>
      <c r="Y44" s="10" t="s">
        <v>3727</v>
      </c>
      <c r="Z44" s="10">
        <v>0.69610000000000005</v>
      </c>
      <c r="AA44" s="10">
        <v>0.8157375</v>
      </c>
    </row>
    <row r="45" spans="1:27" x14ac:dyDescent="0.25">
      <c r="A45" s="10" t="s">
        <v>2378</v>
      </c>
      <c r="B45" s="10" t="s">
        <v>178</v>
      </c>
      <c r="C45" s="10" t="s">
        <v>121</v>
      </c>
      <c r="D45" s="10">
        <v>0</v>
      </c>
      <c r="E45" s="10" t="s">
        <v>3728</v>
      </c>
      <c r="F45" s="10">
        <v>0.2046</v>
      </c>
      <c r="G45" s="10">
        <v>0.65562352941176505</v>
      </c>
      <c r="H45" s="10">
        <v>0</v>
      </c>
      <c r="I45" s="10" t="s">
        <v>298</v>
      </c>
      <c r="J45" s="10">
        <v>0.1598</v>
      </c>
      <c r="K45" s="10">
        <v>0.47939999999999999</v>
      </c>
      <c r="L45" s="10">
        <v>0</v>
      </c>
      <c r="M45" s="10" t="s">
        <v>3729</v>
      </c>
      <c r="N45" s="10">
        <v>0.50549999999999995</v>
      </c>
      <c r="O45" s="10">
        <v>0.80060399999999998</v>
      </c>
      <c r="P45" s="10">
        <v>48</v>
      </c>
      <c r="Q45" s="10" t="s">
        <v>3730</v>
      </c>
      <c r="R45" s="10">
        <v>1.15E-2</v>
      </c>
      <c r="S45" s="10">
        <v>0.15525</v>
      </c>
      <c r="T45" s="10">
        <v>0</v>
      </c>
      <c r="U45" s="10" t="s">
        <v>3731</v>
      </c>
      <c r="V45" s="10">
        <v>8.7099999999999997E-2</v>
      </c>
      <c r="W45" s="10">
        <v>0.34482857142857098</v>
      </c>
      <c r="X45" s="10">
        <v>92</v>
      </c>
      <c r="Y45" s="10" t="s">
        <v>3732</v>
      </c>
      <c r="Z45" s="10">
        <v>2.8999999999999998E-3</v>
      </c>
      <c r="AA45" s="10">
        <v>4.725E-2</v>
      </c>
    </row>
    <row r="46" spans="1:27" x14ac:dyDescent="0.25">
      <c r="A46" s="10" t="s">
        <v>3733</v>
      </c>
      <c r="B46" s="10" t="s">
        <v>2367</v>
      </c>
      <c r="C46" s="10" t="s">
        <v>121</v>
      </c>
      <c r="D46" s="10">
        <v>0</v>
      </c>
      <c r="E46" s="10" t="s">
        <v>281</v>
      </c>
      <c r="F46" s="10">
        <v>0.22120000000000001</v>
      </c>
      <c r="G46" s="10">
        <v>0.65562352941176505</v>
      </c>
      <c r="H46" s="10">
        <v>0</v>
      </c>
      <c r="I46" s="10" t="s">
        <v>2600</v>
      </c>
      <c r="J46" s="10">
        <v>9.4500000000000001E-2</v>
      </c>
      <c r="K46" s="10">
        <v>0.47939999999999999</v>
      </c>
      <c r="L46" s="10">
        <v>0</v>
      </c>
      <c r="M46" s="10" t="s">
        <v>3734</v>
      </c>
      <c r="N46" s="10">
        <v>0.4874</v>
      </c>
      <c r="O46" s="10">
        <v>0.80060399999999998</v>
      </c>
      <c r="P46" s="10">
        <v>0</v>
      </c>
      <c r="Q46" s="10" t="s">
        <v>179</v>
      </c>
      <c r="R46" s="10">
        <v>0.49740000000000001</v>
      </c>
      <c r="S46" s="10">
        <v>0.74609999999999999</v>
      </c>
      <c r="T46" s="10">
        <v>0</v>
      </c>
      <c r="U46" s="10" t="s">
        <v>302</v>
      </c>
      <c r="V46" s="10">
        <v>0.77329999999999999</v>
      </c>
      <c r="W46" s="10">
        <v>0.86996249999999997</v>
      </c>
      <c r="X46" s="10">
        <v>0</v>
      </c>
      <c r="Y46" s="10" t="s">
        <v>2421</v>
      </c>
      <c r="Z46" s="10">
        <v>0.44579999999999997</v>
      </c>
      <c r="AA46" s="10">
        <v>0.76362352941176503</v>
      </c>
    </row>
    <row r="47" spans="1:27" x14ac:dyDescent="0.25">
      <c r="A47" s="10" t="s">
        <v>3735</v>
      </c>
      <c r="B47" s="10" t="s">
        <v>129</v>
      </c>
      <c r="C47" s="10" t="s">
        <v>121</v>
      </c>
      <c r="D47" s="10">
        <v>0</v>
      </c>
      <c r="E47" s="10" t="s">
        <v>158</v>
      </c>
      <c r="F47" s="10">
        <v>0.29070000000000001</v>
      </c>
      <c r="G47" s="10">
        <v>0.65562352941176505</v>
      </c>
      <c r="H47" s="10">
        <v>0</v>
      </c>
      <c r="I47" s="10" t="s">
        <v>3736</v>
      </c>
      <c r="J47" s="10">
        <v>0.2175</v>
      </c>
      <c r="K47" s="10">
        <v>0.49904999999999999</v>
      </c>
      <c r="L47" s="10">
        <v>0</v>
      </c>
      <c r="M47" s="10" t="s">
        <v>2535</v>
      </c>
      <c r="N47" s="10">
        <v>0.3841</v>
      </c>
      <c r="O47" s="10">
        <v>0.80060399999999998</v>
      </c>
      <c r="P47" s="10">
        <v>0</v>
      </c>
      <c r="Q47" s="10" t="s">
        <v>128</v>
      </c>
      <c r="R47" s="10">
        <v>0.28989999999999999</v>
      </c>
      <c r="S47" s="10">
        <v>0.64343076923076903</v>
      </c>
      <c r="T47" s="10">
        <v>0</v>
      </c>
      <c r="U47" s="10" t="s">
        <v>2555</v>
      </c>
      <c r="V47" s="10">
        <v>0.29899999999999999</v>
      </c>
      <c r="W47" s="10">
        <v>0.53820000000000001</v>
      </c>
      <c r="X47" s="10">
        <v>13</v>
      </c>
      <c r="Y47" s="10" t="s">
        <v>551</v>
      </c>
      <c r="Z47" s="10">
        <v>8.2299999999999998E-2</v>
      </c>
      <c r="AA47" s="10">
        <v>0.44441999999999998</v>
      </c>
    </row>
    <row r="48" spans="1:27" x14ac:dyDescent="0.25">
      <c r="A48" s="10" t="s">
        <v>2368</v>
      </c>
      <c r="B48" s="10" t="s">
        <v>151</v>
      </c>
      <c r="C48" s="10" t="s">
        <v>121</v>
      </c>
      <c r="D48" s="10">
        <v>0</v>
      </c>
      <c r="E48" s="10" t="s">
        <v>198</v>
      </c>
      <c r="F48" s="10">
        <v>0.36270000000000002</v>
      </c>
      <c r="G48" s="10">
        <v>0.65562352941176505</v>
      </c>
      <c r="H48" s="10">
        <v>0</v>
      </c>
      <c r="I48" s="10" t="s">
        <v>395</v>
      </c>
      <c r="J48" s="10">
        <v>0.1055</v>
      </c>
      <c r="K48" s="10">
        <v>0.47939999999999999</v>
      </c>
      <c r="L48" s="10">
        <v>0</v>
      </c>
      <c r="M48" s="10" t="s">
        <v>2414</v>
      </c>
      <c r="N48" s="10">
        <v>0.26490000000000002</v>
      </c>
      <c r="O48" s="10">
        <v>0.80060399999999998</v>
      </c>
      <c r="P48" s="10">
        <v>0</v>
      </c>
      <c r="Q48" s="10" t="s">
        <v>112</v>
      </c>
      <c r="R48" s="10">
        <v>0.84899999999999998</v>
      </c>
      <c r="S48" s="10">
        <v>0.88871538461538502</v>
      </c>
      <c r="T48" s="10">
        <v>0</v>
      </c>
      <c r="U48" s="10" t="s">
        <v>254</v>
      </c>
      <c r="V48" s="10">
        <v>0.36670000000000003</v>
      </c>
      <c r="W48" s="10">
        <v>0.582405882352941</v>
      </c>
      <c r="X48" s="10">
        <v>0</v>
      </c>
      <c r="Y48" s="10" t="s">
        <v>3737</v>
      </c>
      <c r="Z48" s="10">
        <v>0.85550000000000004</v>
      </c>
      <c r="AA48" s="10">
        <v>0.91208076923076897</v>
      </c>
    </row>
    <row r="49" spans="1:27" x14ac:dyDescent="0.25">
      <c r="A49" s="10" t="s">
        <v>2359</v>
      </c>
      <c r="B49" s="10" t="s">
        <v>169</v>
      </c>
      <c r="C49" s="10" t="s">
        <v>121</v>
      </c>
      <c r="D49" s="10">
        <v>0</v>
      </c>
      <c r="E49" s="10" t="s">
        <v>3738</v>
      </c>
      <c r="F49" s="10">
        <v>0.14810000000000001</v>
      </c>
      <c r="G49" s="10">
        <v>0.65562352941176505</v>
      </c>
      <c r="H49" s="10">
        <v>0</v>
      </c>
      <c r="I49" s="10" t="s">
        <v>3739</v>
      </c>
      <c r="J49" s="10">
        <v>7.46E-2</v>
      </c>
      <c r="K49" s="10">
        <v>0.47939999999999999</v>
      </c>
      <c r="L49" s="10">
        <v>0</v>
      </c>
      <c r="M49" s="10" t="s">
        <v>3740</v>
      </c>
      <c r="N49" s="10">
        <v>9.7299999999999998E-2</v>
      </c>
      <c r="O49" s="10">
        <v>0.720225</v>
      </c>
      <c r="P49" s="10">
        <v>0</v>
      </c>
      <c r="Q49" s="10" t="s">
        <v>2594</v>
      </c>
      <c r="R49" s="10">
        <v>0.74260000000000004</v>
      </c>
      <c r="S49" s="10">
        <v>0.88871538461538502</v>
      </c>
      <c r="T49" s="10">
        <v>0</v>
      </c>
      <c r="U49" s="10" t="s">
        <v>321</v>
      </c>
      <c r="V49" s="10">
        <v>0.84830000000000005</v>
      </c>
      <c r="W49" s="10">
        <v>0.91616399999999998</v>
      </c>
      <c r="X49" s="10">
        <v>0</v>
      </c>
      <c r="Y49" s="10" t="s">
        <v>3741</v>
      </c>
      <c r="Z49" s="10">
        <v>0.87829999999999997</v>
      </c>
      <c r="AA49" s="10">
        <v>0.91208076923076897</v>
      </c>
    </row>
    <row r="50" spans="1:27" x14ac:dyDescent="0.25">
      <c r="A50" s="10" t="s">
        <v>3742</v>
      </c>
      <c r="B50" s="10" t="s">
        <v>185</v>
      </c>
      <c r="C50" s="10" t="s">
        <v>121</v>
      </c>
      <c r="D50" s="10">
        <v>0</v>
      </c>
      <c r="E50" s="10" t="s">
        <v>123</v>
      </c>
      <c r="F50" s="10">
        <v>0.4128</v>
      </c>
      <c r="G50" s="10">
        <v>0.65562352941176505</v>
      </c>
      <c r="H50" s="10">
        <v>0</v>
      </c>
      <c r="I50" s="10" t="s">
        <v>152</v>
      </c>
      <c r="J50" s="10">
        <v>0.37569999999999998</v>
      </c>
      <c r="K50" s="10">
        <v>0.5706</v>
      </c>
      <c r="L50" s="10">
        <v>0</v>
      </c>
      <c r="M50" s="10" t="s">
        <v>27</v>
      </c>
      <c r="N50" s="10">
        <v>0.26619999999999999</v>
      </c>
      <c r="O50" s="10">
        <v>0.80060399999999998</v>
      </c>
      <c r="P50" s="10">
        <v>0</v>
      </c>
      <c r="Q50" s="10" t="s">
        <v>521</v>
      </c>
      <c r="R50" s="10">
        <v>0.39610000000000001</v>
      </c>
      <c r="S50" s="10">
        <v>0.7218</v>
      </c>
      <c r="T50" s="10">
        <v>0</v>
      </c>
      <c r="U50" s="10" t="s">
        <v>3743</v>
      </c>
      <c r="V50" s="10">
        <v>0.13900000000000001</v>
      </c>
      <c r="W50" s="10">
        <v>0.40229999999999999</v>
      </c>
      <c r="X50" s="10">
        <v>0</v>
      </c>
      <c r="Y50" s="10" t="s">
        <v>3744</v>
      </c>
      <c r="Z50" s="10">
        <v>0.59460000000000002</v>
      </c>
      <c r="AA50" s="10">
        <v>0.80239090909090904</v>
      </c>
    </row>
    <row r="51" spans="1:27" x14ac:dyDescent="0.25">
      <c r="A51" s="10" t="s">
        <v>3591</v>
      </c>
      <c r="B51" s="10" t="s">
        <v>2369</v>
      </c>
      <c r="C51" s="10" t="s">
        <v>121</v>
      </c>
      <c r="D51" s="10">
        <v>0</v>
      </c>
      <c r="E51" s="10" t="s">
        <v>149</v>
      </c>
      <c r="F51" s="10">
        <v>0.65300000000000002</v>
      </c>
      <c r="G51" s="10">
        <v>0.85709999999999997</v>
      </c>
      <c r="H51" s="10">
        <v>0</v>
      </c>
      <c r="I51" s="10" t="s">
        <v>2599</v>
      </c>
      <c r="J51" s="10">
        <v>0.97560000000000002</v>
      </c>
      <c r="K51" s="10">
        <v>0.97560000000000002</v>
      </c>
      <c r="L51" s="10">
        <v>0</v>
      </c>
      <c r="M51" s="10" t="s">
        <v>2170</v>
      </c>
      <c r="N51" s="10">
        <v>0.65490000000000004</v>
      </c>
      <c r="O51" s="10">
        <v>0.80060399999999998</v>
      </c>
      <c r="P51" s="10">
        <v>0</v>
      </c>
      <c r="Q51" s="10" t="s">
        <v>277</v>
      </c>
      <c r="R51" s="10">
        <v>0.29499999999999998</v>
      </c>
      <c r="S51" s="10">
        <v>0.64343076923076903</v>
      </c>
      <c r="T51" s="10">
        <v>0</v>
      </c>
      <c r="U51" s="10" t="s">
        <v>135</v>
      </c>
      <c r="V51" s="10">
        <v>0.65659999999999996</v>
      </c>
      <c r="W51" s="10">
        <v>0.81540000000000001</v>
      </c>
      <c r="X51" s="10">
        <v>0</v>
      </c>
      <c r="Y51" s="10" t="s">
        <v>3745</v>
      </c>
      <c r="Z51" s="10">
        <v>0.24890000000000001</v>
      </c>
      <c r="AA51" s="10">
        <v>0.61093636363636405</v>
      </c>
    </row>
    <row r="52" spans="1:27" x14ac:dyDescent="0.25">
      <c r="A52" s="10" t="s">
        <v>2358</v>
      </c>
      <c r="B52" s="10" t="s">
        <v>148</v>
      </c>
      <c r="C52" s="10" t="s">
        <v>121</v>
      </c>
      <c r="D52" s="10">
        <v>0</v>
      </c>
      <c r="E52" s="10" t="s">
        <v>343</v>
      </c>
      <c r="F52" s="10">
        <v>0.37780000000000002</v>
      </c>
      <c r="G52" s="10">
        <v>0.65562352941176505</v>
      </c>
      <c r="H52" s="10">
        <v>0</v>
      </c>
      <c r="I52" s="10" t="s">
        <v>274</v>
      </c>
      <c r="J52" s="10">
        <v>0.2218</v>
      </c>
      <c r="K52" s="10">
        <v>0.49904999999999999</v>
      </c>
      <c r="L52" s="10">
        <v>0</v>
      </c>
      <c r="M52" s="10" t="s">
        <v>224</v>
      </c>
      <c r="N52" s="10">
        <v>0.68740000000000001</v>
      </c>
      <c r="O52" s="10">
        <v>0.80060399999999998</v>
      </c>
      <c r="P52" s="10">
        <v>0</v>
      </c>
      <c r="Q52" s="10" t="s">
        <v>3746</v>
      </c>
      <c r="R52" s="10">
        <v>0.59</v>
      </c>
      <c r="S52" s="10">
        <v>0.83842105263157896</v>
      </c>
      <c r="T52" s="10">
        <v>0</v>
      </c>
      <c r="U52" s="10" t="s">
        <v>2433</v>
      </c>
      <c r="V52" s="10">
        <v>0.66439999999999999</v>
      </c>
      <c r="W52" s="10">
        <v>0.81540000000000001</v>
      </c>
      <c r="X52" s="10">
        <v>0</v>
      </c>
      <c r="Y52" s="10" t="s">
        <v>2191</v>
      </c>
      <c r="Z52" s="10">
        <v>0.54759999999999998</v>
      </c>
      <c r="AA52" s="10">
        <v>0.77816842105263195</v>
      </c>
    </row>
    <row r="53" spans="1:27" x14ac:dyDescent="0.25">
      <c r="A53" s="10" t="s">
        <v>2362</v>
      </c>
      <c r="B53" s="10" t="s">
        <v>164</v>
      </c>
      <c r="C53" s="10" t="s">
        <v>121</v>
      </c>
      <c r="D53" s="10">
        <v>0</v>
      </c>
      <c r="E53" s="10" t="s">
        <v>2431</v>
      </c>
      <c r="F53" s="10">
        <v>0.55489999999999995</v>
      </c>
      <c r="G53" s="10">
        <v>0.83235000000000003</v>
      </c>
      <c r="H53" s="10">
        <v>0</v>
      </c>
      <c r="I53" s="10" t="s">
        <v>231</v>
      </c>
      <c r="J53" s="10">
        <v>0.61929999999999996</v>
      </c>
      <c r="K53" s="10">
        <v>0.79624285714285703</v>
      </c>
      <c r="L53" s="10">
        <v>0</v>
      </c>
      <c r="M53" s="10" t="s">
        <v>292</v>
      </c>
      <c r="N53" s="10">
        <v>0.57769999999999999</v>
      </c>
      <c r="O53" s="10">
        <v>0.80060399999999998</v>
      </c>
      <c r="P53" s="10">
        <v>30</v>
      </c>
      <c r="Q53" s="10" t="s">
        <v>2575</v>
      </c>
      <c r="R53" s="10">
        <v>3.3799999999999997E-2</v>
      </c>
      <c r="S53" s="10">
        <v>0.22814999999999999</v>
      </c>
      <c r="T53" s="10">
        <v>0</v>
      </c>
      <c r="U53" s="10" t="s">
        <v>2619</v>
      </c>
      <c r="V53" s="10">
        <v>2.4799999999999999E-2</v>
      </c>
      <c r="W53" s="10">
        <v>0.22320000000000001</v>
      </c>
      <c r="X53" s="10">
        <v>64</v>
      </c>
      <c r="Y53" s="10" t="s">
        <v>2579</v>
      </c>
      <c r="Z53" s="10">
        <v>1.61E-2</v>
      </c>
      <c r="AA53" s="10">
        <v>0.1449</v>
      </c>
    </row>
    <row r="54" spans="1:27" x14ac:dyDescent="0.25">
      <c r="A54" s="10" t="s">
        <v>2353</v>
      </c>
      <c r="B54" s="10" t="s">
        <v>136</v>
      </c>
      <c r="C54" s="10" t="s">
        <v>121</v>
      </c>
      <c r="D54" s="10">
        <v>0</v>
      </c>
      <c r="E54" s="10" t="s">
        <v>288</v>
      </c>
      <c r="F54" s="10">
        <v>0.84860000000000002</v>
      </c>
      <c r="G54" s="10">
        <v>0.85709999999999997</v>
      </c>
      <c r="H54" s="10">
        <v>0</v>
      </c>
      <c r="I54" s="10" t="s">
        <v>216</v>
      </c>
      <c r="J54" s="10">
        <v>0.88229999999999997</v>
      </c>
      <c r="K54" s="10">
        <v>0.94406538461538503</v>
      </c>
      <c r="L54" s="10">
        <v>0</v>
      </c>
      <c r="M54" s="10" t="s">
        <v>3747</v>
      </c>
      <c r="N54" s="10">
        <v>0.41799999999999998</v>
      </c>
      <c r="O54" s="10">
        <v>0.80060399999999998</v>
      </c>
      <c r="P54" s="10">
        <v>0</v>
      </c>
      <c r="Q54" s="10" t="s">
        <v>2755</v>
      </c>
      <c r="R54" s="10">
        <v>0.76180000000000003</v>
      </c>
      <c r="S54" s="10">
        <v>0.88871538461538502</v>
      </c>
      <c r="T54" s="10">
        <v>0</v>
      </c>
      <c r="U54" s="10" t="s">
        <v>123</v>
      </c>
      <c r="V54" s="10">
        <v>0.42180000000000001</v>
      </c>
      <c r="W54" s="10">
        <v>0.63270000000000004</v>
      </c>
      <c r="X54" s="10">
        <v>0</v>
      </c>
      <c r="Y54" s="10" t="s">
        <v>222</v>
      </c>
      <c r="Z54" s="10">
        <v>0.48080000000000001</v>
      </c>
      <c r="AA54" s="10">
        <v>0.76362352941176503</v>
      </c>
    </row>
    <row r="55" spans="1:27" x14ac:dyDescent="0.25">
      <c r="A55" s="10" t="s">
        <v>3748</v>
      </c>
      <c r="B55" s="10" t="s">
        <v>188</v>
      </c>
      <c r="C55" s="10" t="s">
        <v>121</v>
      </c>
      <c r="D55" s="10">
        <v>0</v>
      </c>
      <c r="E55" s="10" t="s">
        <v>150</v>
      </c>
      <c r="F55" s="10">
        <v>0.1424</v>
      </c>
      <c r="G55" s="10">
        <v>0.65562352941176505</v>
      </c>
      <c r="H55" s="10">
        <v>0</v>
      </c>
      <c r="I55" s="10" t="s">
        <v>2449</v>
      </c>
      <c r="J55" s="10">
        <v>0.38040000000000002</v>
      </c>
      <c r="K55" s="10">
        <v>0.5706</v>
      </c>
      <c r="L55" s="10">
        <v>0</v>
      </c>
      <c r="M55" s="10" t="s">
        <v>330</v>
      </c>
      <c r="N55" s="10">
        <v>0.57320000000000004</v>
      </c>
      <c r="O55" s="10">
        <v>0.80060399999999998</v>
      </c>
      <c r="P55" s="10">
        <v>0</v>
      </c>
      <c r="Q55" s="10" t="s">
        <v>516</v>
      </c>
      <c r="R55" s="10">
        <v>0.63129999999999997</v>
      </c>
      <c r="S55" s="10">
        <v>0.85225499999999998</v>
      </c>
      <c r="T55" s="10">
        <v>0</v>
      </c>
      <c r="U55" s="10" t="s">
        <v>79</v>
      </c>
      <c r="V55" s="10">
        <v>8.0799999999999997E-2</v>
      </c>
      <c r="W55" s="10">
        <v>0.34482857142857098</v>
      </c>
      <c r="X55" s="10">
        <v>0</v>
      </c>
      <c r="Y55" s="10" t="s">
        <v>2488</v>
      </c>
      <c r="Z55" s="10">
        <v>0.18090000000000001</v>
      </c>
      <c r="AA55" s="10">
        <v>0.60992999999999997</v>
      </c>
    </row>
    <row r="56" spans="1:27" x14ac:dyDescent="0.25">
      <c r="A56" s="10" t="s">
        <v>2370</v>
      </c>
      <c r="B56" s="10" t="s">
        <v>193</v>
      </c>
      <c r="C56" s="10" t="s">
        <v>121</v>
      </c>
      <c r="D56" s="10">
        <v>0</v>
      </c>
      <c r="E56" s="10" t="s">
        <v>251</v>
      </c>
      <c r="F56" s="10">
        <v>0.76790000000000003</v>
      </c>
      <c r="G56" s="10">
        <v>0.85709999999999997</v>
      </c>
      <c r="H56" s="10">
        <v>0</v>
      </c>
      <c r="I56" s="10" t="s">
        <v>317</v>
      </c>
      <c r="J56" s="10">
        <v>0.72560000000000002</v>
      </c>
      <c r="K56" s="10">
        <v>0.85636956521739105</v>
      </c>
      <c r="L56" s="10">
        <v>0</v>
      </c>
      <c r="M56" s="10" t="s">
        <v>2426</v>
      </c>
      <c r="N56" s="10">
        <v>0.66810000000000003</v>
      </c>
      <c r="O56" s="10">
        <v>0.80060399999999998</v>
      </c>
      <c r="P56" s="10">
        <v>0</v>
      </c>
      <c r="Q56" s="10" t="s">
        <v>242</v>
      </c>
      <c r="R56" s="10">
        <v>0.27679999999999999</v>
      </c>
      <c r="S56" s="10">
        <v>0.64343076923076903</v>
      </c>
      <c r="T56" s="10">
        <v>0</v>
      </c>
      <c r="U56" s="10" t="s">
        <v>274</v>
      </c>
      <c r="V56" s="10">
        <v>0.25159999999999999</v>
      </c>
      <c r="W56" s="10">
        <v>0.48522857142857101</v>
      </c>
      <c r="X56" s="10">
        <v>0</v>
      </c>
      <c r="Y56" s="10" t="s">
        <v>2430</v>
      </c>
      <c r="Z56" s="10">
        <v>0.42759999999999998</v>
      </c>
      <c r="AA56" s="10">
        <v>0.76362352941176503</v>
      </c>
    </row>
    <row r="57" spans="1:27" x14ac:dyDescent="0.25">
      <c r="A57" s="10" t="s">
        <v>3594</v>
      </c>
      <c r="B57" s="10" t="s">
        <v>2371</v>
      </c>
      <c r="C57" s="10" t="s">
        <v>121</v>
      </c>
      <c r="D57" s="10">
        <v>0</v>
      </c>
      <c r="E57" s="10" t="s">
        <v>3678</v>
      </c>
      <c r="F57" s="10">
        <v>0.31330000000000002</v>
      </c>
      <c r="G57" s="10">
        <v>0.65562352941176505</v>
      </c>
      <c r="H57" s="10">
        <v>0</v>
      </c>
      <c r="I57" s="10" t="s">
        <v>2753</v>
      </c>
      <c r="J57" s="10">
        <v>0.35870000000000002</v>
      </c>
      <c r="K57" s="10">
        <v>0.5706</v>
      </c>
      <c r="L57" s="10">
        <v>0</v>
      </c>
      <c r="M57" s="10" t="s">
        <v>3749</v>
      </c>
      <c r="N57" s="10">
        <v>6.0999999999999999E-2</v>
      </c>
      <c r="O57" s="10">
        <v>0.720225</v>
      </c>
      <c r="P57" s="10">
        <v>48</v>
      </c>
      <c r="Q57" s="10" t="s">
        <v>3750</v>
      </c>
      <c r="R57" s="10">
        <v>1.6000000000000001E-3</v>
      </c>
      <c r="S57" s="10">
        <v>4.3200000000000002E-2</v>
      </c>
      <c r="T57" s="10">
        <v>0</v>
      </c>
      <c r="U57" s="10" t="s">
        <v>3751</v>
      </c>
      <c r="V57" s="10">
        <v>3.2000000000000002E-3</v>
      </c>
      <c r="W57" s="10">
        <v>8.6400000000000005E-2</v>
      </c>
      <c r="X57" s="10">
        <v>77</v>
      </c>
      <c r="Y57" s="10" t="s">
        <v>3752</v>
      </c>
      <c r="Z57" s="10">
        <v>3.5000000000000001E-3</v>
      </c>
      <c r="AA57" s="10">
        <v>4.725E-2</v>
      </c>
    </row>
    <row r="58" spans="1:27" x14ac:dyDescent="0.25">
      <c r="A58" s="10" t="s">
        <v>3679</v>
      </c>
      <c r="B58" s="10" t="s">
        <v>120</v>
      </c>
      <c r="C58" s="10" t="s">
        <v>121</v>
      </c>
      <c r="D58" s="10">
        <v>0</v>
      </c>
      <c r="E58" s="10" t="s">
        <v>163</v>
      </c>
      <c r="F58" s="10">
        <v>0.14560000000000001</v>
      </c>
      <c r="G58" s="10">
        <v>0.65562352941176505</v>
      </c>
      <c r="H58" s="10">
        <v>0</v>
      </c>
      <c r="I58" s="10" t="s">
        <v>282</v>
      </c>
      <c r="J58" s="10">
        <v>0.32940000000000003</v>
      </c>
      <c r="K58" s="10">
        <v>0.5706</v>
      </c>
      <c r="L58" s="10">
        <v>0</v>
      </c>
      <c r="M58" s="10" t="s">
        <v>78</v>
      </c>
      <c r="N58" s="10">
        <v>0.1067</v>
      </c>
      <c r="O58" s="10">
        <v>0.720225</v>
      </c>
      <c r="P58" s="10">
        <v>0</v>
      </c>
      <c r="Q58" s="10" t="s">
        <v>3753</v>
      </c>
      <c r="R58" s="10">
        <v>0.98319999999999996</v>
      </c>
      <c r="S58" s="10">
        <v>0.98319999999999996</v>
      </c>
      <c r="T58" s="10">
        <v>0</v>
      </c>
      <c r="U58" s="10" t="s">
        <v>334</v>
      </c>
      <c r="V58" s="10">
        <v>0.75949999999999995</v>
      </c>
      <c r="W58" s="10">
        <v>0.86996249999999997</v>
      </c>
      <c r="X58" s="10">
        <v>0</v>
      </c>
      <c r="Y58" s="10" t="s">
        <v>303</v>
      </c>
      <c r="Z58" s="10">
        <v>0.45319999999999999</v>
      </c>
      <c r="AA58" s="10">
        <v>0.76362352941176503</v>
      </c>
    </row>
    <row r="59" spans="1:27" x14ac:dyDescent="0.25">
      <c r="A59" s="10" t="s">
        <v>3634</v>
      </c>
      <c r="B59" s="10" t="s">
        <v>181</v>
      </c>
      <c r="C59" s="10" t="s">
        <v>121</v>
      </c>
      <c r="D59" s="10">
        <v>0</v>
      </c>
      <c r="E59" s="10" t="s">
        <v>358</v>
      </c>
      <c r="F59" s="10">
        <v>0.27460000000000001</v>
      </c>
      <c r="G59" s="10">
        <v>0.65562352941176505</v>
      </c>
      <c r="H59" s="10">
        <v>0</v>
      </c>
      <c r="I59" s="10" t="s">
        <v>3754</v>
      </c>
      <c r="J59" s="10">
        <v>0.17929999999999999</v>
      </c>
      <c r="K59" s="10">
        <v>0.48410999999999998</v>
      </c>
      <c r="L59" s="10">
        <v>0</v>
      </c>
      <c r="M59" s="10" t="s">
        <v>3755</v>
      </c>
      <c r="N59" s="10">
        <v>0.19639999999999999</v>
      </c>
      <c r="O59" s="10">
        <v>0.80060399999999998</v>
      </c>
      <c r="P59" s="10">
        <v>0</v>
      </c>
      <c r="Q59" s="10" t="s">
        <v>3756</v>
      </c>
      <c r="R59" s="10">
        <v>0.14349999999999999</v>
      </c>
      <c r="S59" s="10">
        <v>0.55349999999999999</v>
      </c>
      <c r="T59" s="10">
        <v>0</v>
      </c>
      <c r="U59" s="10" t="s">
        <v>276</v>
      </c>
      <c r="V59" s="10">
        <v>7.1900000000000006E-2</v>
      </c>
      <c r="W59" s="10">
        <v>0.34482857142857098</v>
      </c>
      <c r="X59" s="10">
        <v>77</v>
      </c>
      <c r="Y59" s="10" t="s">
        <v>3757</v>
      </c>
      <c r="Z59" s="10">
        <v>4.3700000000000003E-2</v>
      </c>
      <c r="AA59" s="10">
        <v>0.29497499999999999</v>
      </c>
    </row>
    <row r="60" spans="1:27" x14ac:dyDescent="0.25">
      <c r="A60" s="10" t="s">
        <v>2372</v>
      </c>
      <c r="B60" s="10" t="s">
        <v>131</v>
      </c>
      <c r="C60" s="10" t="s">
        <v>121</v>
      </c>
      <c r="D60" s="10">
        <v>0</v>
      </c>
      <c r="E60" s="10" t="s">
        <v>3758</v>
      </c>
      <c r="F60" s="10">
        <v>0.63080000000000003</v>
      </c>
      <c r="G60" s="10">
        <v>0.85709999999999997</v>
      </c>
      <c r="H60" s="10">
        <v>0</v>
      </c>
      <c r="I60" s="10" t="s">
        <v>3759</v>
      </c>
      <c r="J60" s="10">
        <v>0.90910000000000002</v>
      </c>
      <c r="K60" s="10">
        <v>0.94406538461538503</v>
      </c>
      <c r="L60" s="10">
        <v>0</v>
      </c>
      <c r="M60" s="10" t="s">
        <v>3760</v>
      </c>
      <c r="N60" s="10">
        <v>0.58430000000000004</v>
      </c>
      <c r="O60" s="10">
        <v>0.80060399999999998</v>
      </c>
      <c r="P60" s="10">
        <v>5</v>
      </c>
      <c r="Q60" s="10" t="s">
        <v>218</v>
      </c>
      <c r="R60" s="10">
        <v>0.19869999999999999</v>
      </c>
      <c r="S60" s="10">
        <v>0.64343076923076903</v>
      </c>
      <c r="T60" s="10">
        <v>0</v>
      </c>
      <c r="U60" s="10" t="s">
        <v>2544</v>
      </c>
      <c r="V60" s="10">
        <v>0.23180000000000001</v>
      </c>
      <c r="W60" s="10">
        <v>0.481430769230769</v>
      </c>
      <c r="X60" s="10">
        <v>0</v>
      </c>
      <c r="Y60" s="10" t="s">
        <v>3761</v>
      </c>
      <c r="Z60" s="10">
        <v>0.72509999999999997</v>
      </c>
      <c r="AA60" s="10">
        <v>0.8157375</v>
      </c>
    </row>
    <row r="61" spans="1:27" x14ac:dyDescent="0.25">
      <c r="A61" s="10" t="s">
        <v>3684</v>
      </c>
      <c r="B61" s="10" t="s">
        <v>143</v>
      </c>
      <c r="C61" s="10" t="s">
        <v>121</v>
      </c>
      <c r="D61" s="10">
        <v>0</v>
      </c>
      <c r="E61" s="10" t="s">
        <v>139</v>
      </c>
      <c r="F61" s="10">
        <v>5.5800000000000002E-2</v>
      </c>
      <c r="G61" s="10">
        <v>0.65562352941176505</v>
      </c>
      <c r="H61" s="10">
        <v>0</v>
      </c>
      <c r="I61" s="10" t="s">
        <v>3762</v>
      </c>
      <c r="J61" s="10">
        <v>0.14249999999999999</v>
      </c>
      <c r="K61" s="10">
        <v>0.47939999999999999</v>
      </c>
      <c r="L61" s="10">
        <v>0</v>
      </c>
      <c r="M61" s="10" t="s">
        <v>388</v>
      </c>
      <c r="N61" s="10">
        <v>0.311</v>
      </c>
      <c r="O61" s="10">
        <v>0.80060399999999998</v>
      </c>
      <c r="P61" s="10">
        <v>38</v>
      </c>
      <c r="Q61" s="10" t="s">
        <v>2493</v>
      </c>
      <c r="R61" s="10">
        <v>3.1800000000000002E-2</v>
      </c>
      <c r="S61" s="10">
        <v>0.22814999999999999</v>
      </c>
      <c r="T61" s="10">
        <v>0</v>
      </c>
      <c r="U61" s="10" t="s">
        <v>295</v>
      </c>
      <c r="V61" s="10">
        <v>0.2024</v>
      </c>
      <c r="W61" s="10">
        <v>0.481430769230769</v>
      </c>
      <c r="X61" s="10">
        <v>0</v>
      </c>
      <c r="Y61" s="10" t="s">
        <v>308</v>
      </c>
      <c r="Z61" s="10">
        <v>0.65380000000000005</v>
      </c>
      <c r="AA61" s="10">
        <v>0.80239090909090904</v>
      </c>
    </row>
    <row r="62" spans="1:27" x14ac:dyDescent="0.25">
      <c r="A62" s="10" t="s">
        <v>3686</v>
      </c>
      <c r="B62" s="10" t="s">
        <v>176</v>
      </c>
      <c r="C62" s="10" t="s">
        <v>121</v>
      </c>
      <c r="D62" s="10">
        <v>0</v>
      </c>
      <c r="E62" s="10" t="s">
        <v>3657</v>
      </c>
      <c r="F62" s="10">
        <v>0.82650000000000001</v>
      </c>
      <c r="G62" s="10">
        <v>0.85709999999999997</v>
      </c>
      <c r="H62" s="10">
        <v>0</v>
      </c>
      <c r="I62" s="10" t="s">
        <v>3763</v>
      </c>
      <c r="J62" s="10">
        <v>0.72950000000000004</v>
      </c>
      <c r="K62" s="10">
        <v>0.85636956521739105</v>
      </c>
      <c r="L62" s="10">
        <v>0</v>
      </c>
      <c r="M62" s="10" t="s">
        <v>3764</v>
      </c>
      <c r="N62" s="10">
        <v>0.71699999999999997</v>
      </c>
      <c r="O62" s="10">
        <v>0.80060399999999998</v>
      </c>
      <c r="P62" s="10">
        <v>0</v>
      </c>
      <c r="Q62" s="10" t="s">
        <v>3765</v>
      </c>
      <c r="R62" s="10">
        <v>0.43149999999999999</v>
      </c>
      <c r="S62" s="10">
        <v>0.72815624999999995</v>
      </c>
      <c r="T62" s="10">
        <v>0</v>
      </c>
      <c r="U62" s="10" t="s">
        <v>3766</v>
      </c>
      <c r="V62" s="10">
        <v>0.45300000000000001</v>
      </c>
      <c r="W62" s="10">
        <v>0.64373684210526305</v>
      </c>
      <c r="X62" s="10">
        <v>0</v>
      </c>
      <c r="Y62" s="10" t="s">
        <v>3767</v>
      </c>
      <c r="Z62" s="10">
        <v>0.16800000000000001</v>
      </c>
      <c r="AA62" s="10">
        <v>0.60992999999999997</v>
      </c>
    </row>
    <row r="63" spans="1:27" x14ac:dyDescent="0.25">
      <c r="A63" s="10" t="s">
        <v>2363</v>
      </c>
      <c r="B63" s="10" t="s">
        <v>182</v>
      </c>
      <c r="C63" s="10" t="s">
        <v>121</v>
      </c>
      <c r="D63" s="10">
        <v>0</v>
      </c>
      <c r="E63" s="10" t="s">
        <v>2565</v>
      </c>
      <c r="F63" s="10">
        <v>0.72060000000000002</v>
      </c>
      <c r="G63" s="10">
        <v>0.85709999999999997</v>
      </c>
      <c r="H63" s="10">
        <v>0</v>
      </c>
      <c r="I63" s="10" t="s">
        <v>275</v>
      </c>
      <c r="J63" s="10">
        <v>0.89829999999999999</v>
      </c>
      <c r="K63" s="10">
        <v>0.94406538461538503</v>
      </c>
      <c r="L63" s="10">
        <v>0</v>
      </c>
      <c r="M63" s="10" t="s">
        <v>3656</v>
      </c>
      <c r="N63" s="10">
        <v>0.1542</v>
      </c>
      <c r="O63" s="10">
        <v>0.80060399999999998</v>
      </c>
      <c r="P63" s="10">
        <v>14</v>
      </c>
      <c r="Q63" s="10" t="s">
        <v>299</v>
      </c>
      <c r="R63" s="10">
        <v>5.0200000000000002E-2</v>
      </c>
      <c r="S63" s="10">
        <v>0.27107999999999999</v>
      </c>
      <c r="T63" s="10">
        <v>0</v>
      </c>
      <c r="U63" s="10" t="s">
        <v>2684</v>
      </c>
      <c r="V63" s="10">
        <v>2.1399999999999999E-2</v>
      </c>
      <c r="W63" s="10">
        <v>0.22320000000000001</v>
      </c>
      <c r="X63" s="10">
        <v>0</v>
      </c>
      <c r="Y63" s="10" t="s">
        <v>511</v>
      </c>
      <c r="Z63" s="10">
        <v>0.21779999999999999</v>
      </c>
      <c r="AA63" s="10">
        <v>0.60992999999999997</v>
      </c>
    </row>
    <row r="64" spans="1:27" x14ac:dyDescent="0.25">
      <c r="A64" s="10" t="s">
        <v>3600</v>
      </c>
      <c r="B64" s="10" t="s">
        <v>141</v>
      </c>
      <c r="C64" s="10" t="s">
        <v>121</v>
      </c>
      <c r="D64" s="10">
        <v>0</v>
      </c>
      <c r="E64" s="10" t="s">
        <v>3768</v>
      </c>
      <c r="F64" s="10">
        <v>0.75129999999999997</v>
      </c>
      <c r="G64" s="10">
        <v>0.85709999999999997</v>
      </c>
      <c r="H64" s="10">
        <v>0</v>
      </c>
      <c r="I64" s="10" t="s">
        <v>2539</v>
      </c>
      <c r="J64" s="10">
        <v>0.46660000000000001</v>
      </c>
      <c r="K64" s="10">
        <v>0.62990999999999997</v>
      </c>
      <c r="L64" s="10">
        <v>0</v>
      </c>
      <c r="M64" s="10" t="s">
        <v>3769</v>
      </c>
      <c r="N64" s="10">
        <v>0.83320000000000005</v>
      </c>
      <c r="O64" s="10">
        <v>0.865246153846154</v>
      </c>
      <c r="P64" s="10">
        <v>0</v>
      </c>
      <c r="Q64" s="10" t="s">
        <v>2445</v>
      </c>
      <c r="R64" s="10">
        <v>0.77210000000000001</v>
      </c>
      <c r="S64" s="10">
        <v>0.88871538461538502</v>
      </c>
      <c r="T64" s="10">
        <v>0</v>
      </c>
      <c r="U64" s="10" t="s">
        <v>3770</v>
      </c>
      <c r="V64" s="10">
        <v>0.53049999999999997</v>
      </c>
      <c r="W64" s="10">
        <v>0.71617500000000001</v>
      </c>
      <c r="X64" s="10">
        <v>0</v>
      </c>
      <c r="Y64" s="10" t="s">
        <v>3771</v>
      </c>
      <c r="Z64" s="10">
        <v>0.4078</v>
      </c>
      <c r="AA64" s="10">
        <v>0.76362352941176503</v>
      </c>
    </row>
    <row r="65" spans="1:27" x14ac:dyDescent="0.25">
      <c r="A65" s="10" t="s">
        <v>2354</v>
      </c>
      <c r="B65" s="10" t="s">
        <v>167</v>
      </c>
      <c r="C65" s="10" t="s">
        <v>121</v>
      </c>
      <c r="D65" s="10">
        <v>0</v>
      </c>
      <c r="E65" s="10" t="s">
        <v>3772</v>
      </c>
      <c r="F65" s="10">
        <v>0.2424</v>
      </c>
      <c r="G65" s="10">
        <v>0.65562352941176505</v>
      </c>
      <c r="H65" s="10">
        <v>5</v>
      </c>
      <c r="I65" s="10" t="s">
        <v>3773</v>
      </c>
      <c r="J65" s="10">
        <v>1.38E-2</v>
      </c>
      <c r="K65" s="10">
        <v>0.37259999999999999</v>
      </c>
      <c r="L65" s="10">
        <v>0</v>
      </c>
      <c r="M65" s="10" t="s">
        <v>3774</v>
      </c>
      <c r="N65" s="10">
        <v>0.70679999999999998</v>
      </c>
      <c r="O65" s="10">
        <v>0.80060399999999998</v>
      </c>
      <c r="P65" s="10">
        <v>0</v>
      </c>
      <c r="Q65" s="10" t="s">
        <v>3775</v>
      </c>
      <c r="R65" s="10">
        <v>0.4662</v>
      </c>
      <c r="S65" s="10">
        <v>0.74043529411764697</v>
      </c>
      <c r="T65" s="10">
        <v>0</v>
      </c>
      <c r="U65" s="10" t="s">
        <v>3074</v>
      </c>
      <c r="V65" s="10">
        <v>8.9399999999999993E-2</v>
      </c>
      <c r="W65" s="10">
        <v>0.34482857142857098</v>
      </c>
      <c r="X65" s="10">
        <v>0</v>
      </c>
      <c r="Y65" s="10" t="s">
        <v>3776</v>
      </c>
      <c r="Z65" s="10">
        <v>0.53169999999999995</v>
      </c>
      <c r="AA65" s="10">
        <v>0.77816842105263195</v>
      </c>
    </row>
    <row r="66" spans="1:27" x14ac:dyDescent="0.25">
      <c r="A66" s="10" t="s">
        <v>2410</v>
      </c>
      <c r="B66" s="10" t="s">
        <v>191</v>
      </c>
      <c r="C66" s="10" t="s">
        <v>121</v>
      </c>
      <c r="D66" s="10">
        <v>0</v>
      </c>
      <c r="E66" s="10" t="s">
        <v>3777</v>
      </c>
      <c r="F66" s="10">
        <v>0.69940000000000002</v>
      </c>
      <c r="G66" s="10">
        <v>0.85709999999999997</v>
      </c>
      <c r="H66" s="10">
        <v>0</v>
      </c>
      <c r="I66" s="10" t="s">
        <v>3778</v>
      </c>
      <c r="J66" s="10">
        <v>0.3594</v>
      </c>
      <c r="K66" s="10">
        <v>0.5706</v>
      </c>
      <c r="L66" s="10">
        <v>0</v>
      </c>
      <c r="M66" s="10" t="s">
        <v>3779</v>
      </c>
      <c r="N66" s="10">
        <v>0.9163</v>
      </c>
      <c r="O66" s="10">
        <v>0.9163</v>
      </c>
      <c r="P66" s="10">
        <v>0</v>
      </c>
      <c r="Q66" s="10" t="s">
        <v>3780</v>
      </c>
      <c r="R66" s="10">
        <v>0.85580000000000001</v>
      </c>
      <c r="S66" s="10">
        <v>0.88871538461538502</v>
      </c>
      <c r="T66" s="10">
        <v>0</v>
      </c>
      <c r="U66" s="10" t="s">
        <v>3781</v>
      </c>
      <c r="V66" s="10">
        <v>0.33160000000000001</v>
      </c>
      <c r="W66" s="10">
        <v>0.55957500000000004</v>
      </c>
      <c r="X66" s="10">
        <v>0</v>
      </c>
      <c r="Y66" s="10" t="s">
        <v>2659</v>
      </c>
      <c r="Z66" s="10">
        <v>0.99109999999999998</v>
      </c>
      <c r="AA66" s="10">
        <v>0.99109999999999998</v>
      </c>
    </row>
    <row r="67" spans="1:27" x14ac:dyDescent="0.25">
      <c r="A67" s="10" t="s">
        <v>3571</v>
      </c>
      <c r="B67" s="10" t="s">
        <v>196</v>
      </c>
      <c r="C67" s="10" t="s">
        <v>194</v>
      </c>
      <c r="D67" s="10">
        <v>0</v>
      </c>
      <c r="E67" s="10" t="s">
        <v>3782</v>
      </c>
      <c r="F67" s="10">
        <v>0.25619999999999998</v>
      </c>
      <c r="G67" s="10">
        <v>0.49253478260869599</v>
      </c>
      <c r="H67" s="10">
        <v>4</v>
      </c>
      <c r="I67" s="10" t="s">
        <v>3783</v>
      </c>
      <c r="J67" s="10">
        <v>2.0899999999999998E-2</v>
      </c>
      <c r="K67" s="10">
        <v>0.214225</v>
      </c>
      <c r="L67" s="10">
        <v>0</v>
      </c>
      <c r="M67" s="10" t="s">
        <v>2745</v>
      </c>
      <c r="N67" s="10">
        <v>0.43480000000000002</v>
      </c>
      <c r="O67" s="10">
        <v>0.73045599999999999</v>
      </c>
      <c r="P67" s="10">
        <v>0</v>
      </c>
      <c r="Q67" s="10" t="s">
        <v>3784</v>
      </c>
      <c r="R67" s="10">
        <v>0.29720000000000002</v>
      </c>
      <c r="S67" s="10">
        <v>0.70296363636363601</v>
      </c>
      <c r="T67" s="10">
        <v>0</v>
      </c>
      <c r="U67" s="10" t="s">
        <v>3785</v>
      </c>
      <c r="V67" s="10">
        <v>0.24610000000000001</v>
      </c>
      <c r="W67" s="10">
        <v>0.66851578947368395</v>
      </c>
      <c r="X67" s="10">
        <v>0</v>
      </c>
      <c r="Y67" s="10" t="s">
        <v>2425</v>
      </c>
      <c r="Z67" s="10">
        <v>0.97340000000000004</v>
      </c>
      <c r="AA67" s="10">
        <v>0.97340000000000004</v>
      </c>
    </row>
    <row r="68" spans="1:27" x14ac:dyDescent="0.25">
      <c r="A68" s="10" t="s">
        <v>3786</v>
      </c>
      <c r="B68" s="10" t="s">
        <v>3787</v>
      </c>
      <c r="C68" s="10" t="s">
        <v>194</v>
      </c>
      <c r="D68" s="10">
        <v>0</v>
      </c>
      <c r="E68" s="10" t="s">
        <v>3788</v>
      </c>
      <c r="F68" s="10">
        <v>0.66100000000000003</v>
      </c>
      <c r="G68" s="10">
        <v>0.76818055555555598</v>
      </c>
      <c r="H68" s="10">
        <v>0</v>
      </c>
      <c r="I68" s="10" t="s">
        <v>342</v>
      </c>
      <c r="J68" s="10">
        <v>0.59289999999999998</v>
      </c>
      <c r="K68" s="10">
        <v>0.71496764705882299</v>
      </c>
      <c r="L68" s="10">
        <v>0</v>
      </c>
      <c r="M68" s="10" t="s">
        <v>3789</v>
      </c>
      <c r="N68" s="10">
        <v>0.58630000000000004</v>
      </c>
      <c r="O68" s="10">
        <v>0.77542903225806503</v>
      </c>
      <c r="P68" s="10">
        <v>0</v>
      </c>
      <c r="Q68" s="10" t="s">
        <v>2555</v>
      </c>
      <c r="R68" s="10">
        <v>0.30049999999999999</v>
      </c>
      <c r="S68" s="10">
        <v>0.70296363636363601</v>
      </c>
      <c r="T68" s="10">
        <v>0</v>
      </c>
      <c r="U68" s="10" t="s">
        <v>268</v>
      </c>
      <c r="V68" s="10">
        <v>0.90490000000000004</v>
      </c>
      <c r="W68" s="10">
        <v>0.98533249999999994</v>
      </c>
      <c r="X68" s="10">
        <v>0</v>
      </c>
      <c r="Y68" s="10" t="s">
        <v>333</v>
      </c>
      <c r="Z68" s="10">
        <v>0.94669999999999999</v>
      </c>
      <c r="AA68" s="10">
        <v>0.97340000000000004</v>
      </c>
    </row>
    <row r="69" spans="1:27" x14ac:dyDescent="0.25">
      <c r="A69" s="10" t="s">
        <v>3651</v>
      </c>
      <c r="B69" s="10" t="s">
        <v>215</v>
      </c>
      <c r="C69" s="10" t="s">
        <v>194</v>
      </c>
      <c r="D69" s="10">
        <v>0</v>
      </c>
      <c r="E69" s="10" t="s">
        <v>388</v>
      </c>
      <c r="F69" s="10">
        <v>0.30680000000000002</v>
      </c>
      <c r="G69" s="10">
        <v>0.52411666666666701</v>
      </c>
      <c r="H69" s="10">
        <v>0</v>
      </c>
      <c r="I69" s="10" t="s">
        <v>3790</v>
      </c>
      <c r="J69" s="10">
        <v>0.2432</v>
      </c>
      <c r="K69" s="10">
        <v>0.44502083333333298</v>
      </c>
      <c r="L69" s="10">
        <v>0</v>
      </c>
      <c r="M69" s="10" t="s">
        <v>3791</v>
      </c>
      <c r="N69" s="10">
        <v>0.4965</v>
      </c>
      <c r="O69" s="10">
        <v>0.75394444444444497</v>
      </c>
      <c r="P69" s="10">
        <v>0</v>
      </c>
      <c r="Q69" s="10" t="s">
        <v>2430</v>
      </c>
      <c r="R69" s="10">
        <v>0.42359999999999998</v>
      </c>
      <c r="S69" s="10">
        <v>0.70296363636363601</v>
      </c>
      <c r="T69" s="10">
        <v>0</v>
      </c>
      <c r="U69" s="10" t="s">
        <v>3792</v>
      </c>
      <c r="V69" s="10">
        <v>0.27700000000000002</v>
      </c>
      <c r="W69" s="10">
        <v>0.66851578947368395</v>
      </c>
      <c r="X69" s="10">
        <v>1</v>
      </c>
      <c r="Y69" s="10" t="s">
        <v>2160</v>
      </c>
      <c r="Z69" s="10">
        <v>0.27879999999999999</v>
      </c>
      <c r="AA69" s="10">
        <v>0.6724</v>
      </c>
    </row>
    <row r="70" spans="1:27" x14ac:dyDescent="0.25">
      <c r="A70" s="10" t="s">
        <v>3793</v>
      </c>
      <c r="B70" s="10" t="s">
        <v>3794</v>
      </c>
      <c r="C70" s="10" t="s">
        <v>194</v>
      </c>
      <c r="D70" s="10">
        <v>0</v>
      </c>
      <c r="E70" s="10" t="s">
        <v>306</v>
      </c>
      <c r="F70" s="10">
        <v>0.51400000000000001</v>
      </c>
      <c r="G70" s="10">
        <v>0.66535312499999999</v>
      </c>
      <c r="H70" s="10">
        <v>0</v>
      </c>
      <c r="I70" s="10" t="s">
        <v>2626</v>
      </c>
      <c r="J70" s="10">
        <v>0.32679999999999998</v>
      </c>
      <c r="K70" s="10">
        <v>0.47852857142857103</v>
      </c>
      <c r="L70" s="10">
        <v>0</v>
      </c>
      <c r="M70" s="10" t="s">
        <v>3795</v>
      </c>
      <c r="N70" s="10">
        <v>0.73829999999999996</v>
      </c>
      <c r="O70" s="10">
        <v>0.79658684210526298</v>
      </c>
      <c r="P70" s="10">
        <v>0</v>
      </c>
      <c r="Q70" s="10" t="s">
        <v>310</v>
      </c>
      <c r="R70" s="10">
        <v>0.5413</v>
      </c>
      <c r="S70" s="10">
        <v>0.70296363636363601</v>
      </c>
      <c r="T70" s="10">
        <v>0</v>
      </c>
      <c r="U70" s="10" t="s">
        <v>202</v>
      </c>
      <c r="V70" s="10">
        <v>0.68110000000000004</v>
      </c>
      <c r="W70" s="10">
        <v>0.96293448275862104</v>
      </c>
      <c r="X70" s="10">
        <v>0</v>
      </c>
      <c r="Y70" s="10" t="s">
        <v>2148</v>
      </c>
      <c r="Z70" s="10">
        <v>0.22450000000000001</v>
      </c>
      <c r="AA70" s="10">
        <v>0.61363333333333303</v>
      </c>
    </row>
    <row r="71" spans="1:27" x14ac:dyDescent="0.25">
      <c r="A71" s="10" t="s">
        <v>3715</v>
      </c>
      <c r="B71" s="10" t="s">
        <v>2373</v>
      </c>
      <c r="C71" s="10" t="s">
        <v>194</v>
      </c>
      <c r="D71" s="10">
        <v>0</v>
      </c>
      <c r="E71" s="10" t="s">
        <v>2683</v>
      </c>
      <c r="F71" s="10">
        <v>0.4914</v>
      </c>
      <c r="G71" s="10">
        <v>0.66535312499999999</v>
      </c>
      <c r="H71" s="10">
        <v>0</v>
      </c>
      <c r="I71" s="10" t="s">
        <v>2444</v>
      </c>
      <c r="J71" s="10">
        <v>0.48249999999999998</v>
      </c>
      <c r="K71" s="10">
        <v>0.65535937499999997</v>
      </c>
      <c r="L71" s="10">
        <v>0</v>
      </c>
      <c r="M71" s="10" t="s">
        <v>2477</v>
      </c>
      <c r="N71" s="10">
        <v>0.38109999999999999</v>
      </c>
      <c r="O71" s="10">
        <v>0.67935217391304303</v>
      </c>
      <c r="P71" s="10">
        <v>0</v>
      </c>
      <c r="Q71" s="10" t="s">
        <v>2486</v>
      </c>
      <c r="R71" s="10">
        <v>0.2571</v>
      </c>
      <c r="S71" s="10">
        <v>0.70296363636363601</v>
      </c>
      <c r="T71" s="10">
        <v>0</v>
      </c>
      <c r="U71" s="10" t="s">
        <v>2611</v>
      </c>
      <c r="V71" s="10">
        <v>9.1899999999999996E-2</v>
      </c>
      <c r="W71" s="10">
        <v>0.45633000000000001</v>
      </c>
      <c r="X71" s="10">
        <v>0</v>
      </c>
      <c r="Y71" s="10" t="s">
        <v>2543</v>
      </c>
      <c r="Z71" s="10">
        <v>0.16539999999999999</v>
      </c>
      <c r="AA71" s="10">
        <v>0.56511666666666704</v>
      </c>
    </row>
    <row r="72" spans="1:27" x14ac:dyDescent="0.25">
      <c r="A72" s="10" t="s">
        <v>2374</v>
      </c>
      <c r="B72" s="10" t="s">
        <v>2375</v>
      </c>
      <c r="C72" s="10" t="s">
        <v>194</v>
      </c>
      <c r="D72" s="10">
        <v>0</v>
      </c>
      <c r="E72" s="10" t="s">
        <v>2144</v>
      </c>
      <c r="F72" s="10">
        <v>0.19339999999999999</v>
      </c>
      <c r="G72" s="10">
        <v>0.44872222222222202</v>
      </c>
      <c r="H72" s="10">
        <v>0</v>
      </c>
      <c r="I72" s="10" t="s">
        <v>235</v>
      </c>
      <c r="J72" s="10">
        <v>0.55920000000000003</v>
      </c>
      <c r="K72" s="10">
        <v>0.69476363636363603</v>
      </c>
      <c r="L72" s="10">
        <v>0</v>
      </c>
      <c r="M72" s="10" t="s">
        <v>3796</v>
      </c>
      <c r="N72" s="10">
        <v>8.4699999999999998E-2</v>
      </c>
      <c r="O72" s="10">
        <v>0.39818235294117599</v>
      </c>
      <c r="P72" s="10">
        <v>0</v>
      </c>
      <c r="Q72" s="10" t="s">
        <v>309</v>
      </c>
      <c r="R72" s="10">
        <v>0.42570000000000002</v>
      </c>
      <c r="S72" s="10">
        <v>0.70296363636363601</v>
      </c>
      <c r="T72" s="10">
        <v>0</v>
      </c>
      <c r="U72" s="10" t="s">
        <v>2608</v>
      </c>
      <c r="V72" s="10">
        <v>0.27489999999999998</v>
      </c>
      <c r="W72" s="10">
        <v>0.66851578947368395</v>
      </c>
      <c r="X72" s="10">
        <v>0</v>
      </c>
      <c r="Y72" s="10" t="s">
        <v>2535</v>
      </c>
      <c r="Z72" s="10">
        <v>0.37380000000000002</v>
      </c>
      <c r="AA72" s="10">
        <v>0.73104782608695695</v>
      </c>
    </row>
    <row r="73" spans="1:27" x14ac:dyDescent="0.25">
      <c r="A73" s="10" t="s">
        <v>2412</v>
      </c>
      <c r="B73" s="10" t="s">
        <v>2376</v>
      </c>
      <c r="C73" s="10" t="s">
        <v>194</v>
      </c>
      <c r="D73" s="10">
        <v>0</v>
      </c>
      <c r="E73" s="10" t="s">
        <v>3150</v>
      </c>
      <c r="F73" s="10">
        <v>0.35930000000000001</v>
      </c>
      <c r="G73" s="10">
        <v>0.54560370370370403</v>
      </c>
      <c r="H73" s="10">
        <v>0</v>
      </c>
      <c r="I73" s="10" t="s">
        <v>3797</v>
      </c>
      <c r="J73" s="10">
        <v>9.9299999999999999E-2</v>
      </c>
      <c r="K73" s="10">
        <v>0.29080714285714299</v>
      </c>
      <c r="L73" s="10">
        <v>0</v>
      </c>
      <c r="M73" s="10" t="s">
        <v>3798</v>
      </c>
      <c r="N73" s="10">
        <v>0.53749999999999998</v>
      </c>
      <c r="O73" s="10">
        <v>0.76316551724137904</v>
      </c>
      <c r="P73" s="10">
        <v>0</v>
      </c>
      <c r="Q73" s="10" t="s">
        <v>3799</v>
      </c>
      <c r="R73" s="10">
        <v>6.6799999999999998E-2</v>
      </c>
      <c r="S73" s="10">
        <v>0.54776000000000002</v>
      </c>
      <c r="T73" s="10">
        <v>0</v>
      </c>
      <c r="U73" s="10" t="s">
        <v>3800</v>
      </c>
      <c r="V73" s="10">
        <v>2.5000000000000001E-2</v>
      </c>
      <c r="W73" s="10">
        <v>0.26752500000000001</v>
      </c>
      <c r="X73" s="10">
        <v>4</v>
      </c>
      <c r="Y73" s="10" t="s">
        <v>219</v>
      </c>
      <c r="Z73" s="10">
        <v>3.4700000000000002E-2</v>
      </c>
      <c r="AA73" s="10">
        <v>0.35567500000000002</v>
      </c>
    </row>
    <row r="74" spans="1:27" x14ac:dyDescent="0.25">
      <c r="A74" s="10" t="s">
        <v>3722</v>
      </c>
      <c r="B74" s="10" t="s">
        <v>209</v>
      </c>
      <c r="C74" s="10" t="s">
        <v>194</v>
      </c>
      <c r="D74" s="10">
        <v>0</v>
      </c>
      <c r="E74" s="10" t="s">
        <v>3801</v>
      </c>
      <c r="F74" s="10">
        <v>0.73809999999999998</v>
      </c>
      <c r="G74" s="10">
        <v>0.81789459459459501</v>
      </c>
      <c r="H74" s="10">
        <v>0</v>
      </c>
      <c r="I74" s="10" t="s">
        <v>3802</v>
      </c>
      <c r="J74" s="10">
        <v>0.28560000000000002</v>
      </c>
      <c r="K74" s="10">
        <v>0.46724814814814802</v>
      </c>
      <c r="L74" s="10">
        <v>0</v>
      </c>
      <c r="M74" s="10" t="s">
        <v>3803</v>
      </c>
      <c r="N74" s="10">
        <v>0.66639999999999999</v>
      </c>
      <c r="O74" s="10">
        <v>0.78064</v>
      </c>
      <c r="P74" s="10">
        <v>0</v>
      </c>
      <c r="Q74" s="10" t="s">
        <v>3804</v>
      </c>
      <c r="R74" s="10">
        <v>0.1686</v>
      </c>
      <c r="S74" s="10">
        <v>0.65413636363636396</v>
      </c>
      <c r="T74" s="10">
        <v>0</v>
      </c>
      <c r="U74" s="10" t="s">
        <v>3805</v>
      </c>
      <c r="V74" s="10">
        <v>0.38550000000000001</v>
      </c>
      <c r="W74" s="10">
        <v>0.74976521739130397</v>
      </c>
      <c r="X74" s="10">
        <v>0</v>
      </c>
      <c r="Y74" s="10" t="s">
        <v>3806</v>
      </c>
      <c r="Z74" s="10">
        <v>0.39500000000000002</v>
      </c>
      <c r="AA74" s="10">
        <v>0.73104782608695695</v>
      </c>
    </row>
    <row r="75" spans="1:27" x14ac:dyDescent="0.25">
      <c r="A75" s="10" t="s">
        <v>3807</v>
      </c>
      <c r="B75" s="10" t="s">
        <v>2377</v>
      </c>
      <c r="C75" s="10" t="s">
        <v>194</v>
      </c>
      <c r="D75" s="10">
        <v>0</v>
      </c>
      <c r="E75" s="10" t="s">
        <v>150</v>
      </c>
      <c r="F75" s="10">
        <v>0.1404</v>
      </c>
      <c r="G75" s="10">
        <v>0.44872222222222202</v>
      </c>
      <c r="H75" s="10">
        <v>0</v>
      </c>
      <c r="I75" s="10" t="s">
        <v>212</v>
      </c>
      <c r="J75" s="10">
        <v>0.22800000000000001</v>
      </c>
      <c r="K75" s="10">
        <v>0.44502083333333298</v>
      </c>
      <c r="L75" s="10">
        <v>0</v>
      </c>
      <c r="M75" s="10" t="s">
        <v>3808</v>
      </c>
      <c r="N75" s="10">
        <v>0.14099999999999999</v>
      </c>
      <c r="O75" s="10">
        <v>0.39818235294117599</v>
      </c>
      <c r="P75" s="10">
        <v>0</v>
      </c>
      <c r="Q75" s="10" t="s">
        <v>2521</v>
      </c>
      <c r="R75" s="10">
        <v>0.52349999999999997</v>
      </c>
      <c r="S75" s="10">
        <v>0.70296363636363601</v>
      </c>
      <c r="T75" s="10">
        <v>0</v>
      </c>
      <c r="U75" s="10" t="s">
        <v>74</v>
      </c>
      <c r="V75" s="10">
        <v>0.84289999999999998</v>
      </c>
      <c r="W75" s="10">
        <v>0.98533249999999994</v>
      </c>
      <c r="X75" s="10">
        <v>0</v>
      </c>
      <c r="Y75" s="10" t="s">
        <v>270</v>
      </c>
      <c r="Z75" s="10">
        <v>0.14410000000000001</v>
      </c>
      <c r="AA75" s="10">
        <v>0.56511666666666704</v>
      </c>
    </row>
    <row r="76" spans="1:27" x14ac:dyDescent="0.25">
      <c r="A76" s="10" t="s">
        <v>2378</v>
      </c>
      <c r="B76" s="10" t="s">
        <v>2379</v>
      </c>
      <c r="C76" s="10" t="s">
        <v>194</v>
      </c>
      <c r="D76" s="10">
        <v>0</v>
      </c>
      <c r="E76" s="10" t="s">
        <v>3809</v>
      </c>
      <c r="F76" s="10">
        <v>0.12139999999999999</v>
      </c>
      <c r="G76" s="10">
        <v>0.44872222222222202</v>
      </c>
      <c r="H76" s="10">
        <v>0</v>
      </c>
      <c r="I76" s="10" t="s">
        <v>3810</v>
      </c>
      <c r="J76" s="10">
        <v>4.5100000000000001E-2</v>
      </c>
      <c r="K76" s="10">
        <v>0.29080714285714299</v>
      </c>
      <c r="L76" s="10">
        <v>0</v>
      </c>
      <c r="M76" s="10" t="s">
        <v>3811</v>
      </c>
      <c r="N76" s="10">
        <v>0.5857</v>
      </c>
      <c r="O76" s="10">
        <v>0.77542903225806503</v>
      </c>
      <c r="P76" s="10">
        <v>0</v>
      </c>
      <c r="Q76" s="10" t="s">
        <v>3812</v>
      </c>
      <c r="R76" s="10">
        <v>4.8999999999999998E-3</v>
      </c>
      <c r="S76" s="10">
        <v>0.2009</v>
      </c>
      <c r="T76" s="10">
        <v>0</v>
      </c>
      <c r="U76" s="10" t="s">
        <v>3813</v>
      </c>
      <c r="V76" s="10">
        <v>8.6E-3</v>
      </c>
      <c r="W76" s="10">
        <v>0.26752500000000001</v>
      </c>
      <c r="X76" s="10">
        <v>4</v>
      </c>
      <c r="Y76" s="10" t="s">
        <v>3814</v>
      </c>
      <c r="Z76" s="10">
        <v>6.7000000000000002E-3</v>
      </c>
      <c r="AA76" s="10">
        <v>0.19475000000000001</v>
      </c>
    </row>
    <row r="77" spans="1:27" x14ac:dyDescent="0.25">
      <c r="A77" s="10" t="s">
        <v>3815</v>
      </c>
      <c r="B77" s="10" t="s">
        <v>2380</v>
      </c>
      <c r="C77" s="10" t="s">
        <v>194</v>
      </c>
      <c r="D77" s="10">
        <v>0</v>
      </c>
      <c r="E77" s="10" t="s">
        <v>1700</v>
      </c>
      <c r="F77" s="10">
        <v>0.77400000000000002</v>
      </c>
      <c r="G77" s="10">
        <v>0.82252307692307702</v>
      </c>
      <c r="H77" s="10">
        <v>0</v>
      </c>
      <c r="I77" s="10" t="s">
        <v>3816</v>
      </c>
      <c r="J77" s="10">
        <v>0.96450000000000002</v>
      </c>
      <c r="K77" s="10">
        <v>0.96450000000000002</v>
      </c>
      <c r="L77" s="10">
        <v>0</v>
      </c>
      <c r="M77" s="10" t="s">
        <v>3817</v>
      </c>
      <c r="N77" s="10">
        <v>0.62160000000000004</v>
      </c>
      <c r="O77" s="10">
        <v>0.78064</v>
      </c>
      <c r="P77" s="10">
        <v>0</v>
      </c>
      <c r="Q77" s="10" t="s">
        <v>247</v>
      </c>
      <c r="R77" s="10">
        <v>0.55300000000000005</v>
      </c>
      <c r="S77" s="10">
        <v>0.70296363636363601</v>
      </c>
      <c r="T77" s="10">
        <v>0</v>
      </c>
      <c r="U77" s="10" t="s">
        <v>116</v>
      </c>
      <c r="V77" s="10">
        <v>0.3977</v>
      </c>
      <c r="W77" s="10">
        <v>0.74976521739130397</v>
      </c>
      <c r="X77" s="10">
        <v>0</v>
      </c>
      <c r="Y77" s="10" t="s">
        <v>310</v>
      </c>
      <c r="Z77" s="10">
        <v>0.52929999999999999</v>
      </c>
      <c r="AA77" s="10">
        <v>0.85869375000000003</v>
      </c>
    </row>
    <row r="78" spans="1:27" x14ac:dyDescent="0.25">
      <c r="A78" s="10" t="s">
        <v>2355</v>
      </c>
      <c r="B78" s="10" t="s">
        <v>2381</v>
      </c>
      <c r="C78" s="10" t="s">
        <v>194</v>
      </c>
      <c r="D78" s="10">
        <v>0</v>
      </c>
      <c r="E78" s="10" t="s">
        <v>2483</v>
      </c>
      <c r="F78" s="10">
        <v>0.16850000000000001</v>
      </c>
      <c r="G78" s="10">
        <v>0.44872222222222202</v>
      </c>
      <c r="H78" s="10">
        <v>4</v>
      </c>
      <c r="I78" s="10" t="s">
        <v>3818</v>
      </c>
      <c r="J78" s="10">
        <v>9.6699999999999994E-2</v>
      </c>
      <c r="K78" s="10">
        <v>0.29080714285714299</v>
      </c>
      <c r="L78" s="10">
        <v>0</v>
      </c>
      <c r="M78" s="10" t="s">
        <v>3819</v>
      </c>
      <c r="N78" s="10">
        <v>0.46389999999999998</v>
      </c>
      <c r="O78" s="10">
        <v>0.73153461538461495</v>
      </c>
      <c r="P78" s="10">
        <v>0</v>
      </c>
      <c r="Q78" s="10" t="s">
        <v>86</v>
      </c>
      <c r="R78" s="10">
        <v>0.78449999999999998</v>
      </c>
      <c r="S78" s="10">
        <v>0.86931081081081096</v>
      </c>
      <c r="T78" s="10">
        <v>0</v>
      </c>
      <c r="U78" s="10" t="s">
        <v>221</v>
      </c>
      <c r="V78" s="10">
        <v>0.63959999999999995</v>
      </c>
      <c r="W78" s="10">
        <v>0.93655714285714298</v>
      </c>
      <c r="X78" s="10">
        <v>0</v>
      </c>
      <c r="Y78" s="10" t="s">
        <v>2526</v>
      </c>
      <c r="Z78" s="10">
        <v>0.64439999999999997</v>
      </c>
      <c r="AA78" s="10">
        <v>0.85869375000000003</v>
      </c>
    </row>
    <row r="79" spans="1:27" x14ac:dyDescent="0.25">
      <c r="A79" s="10" t="s">
        <v>3820</v>
      </c>
      <c r="B79" s="10" t="s">
        <v>2382</v>
      </c>
      <c r="C79" s="10" t="s">
        <v>194</v>
      </c>
      <c r="D79" s="10">
        <v>0</v>
      </c>
      <c r="E79" s="10" t="s">
        <v>93</v>
      </c>
      <c r="F79" s="10">
        <v>0.81089999999999995</v>
      </c>
      <c r="G79" s="10">
        <v>0.83117249999999998</v>
      </c>
      <c r="H79" s="10">
        <v>0</v>
      </c>
      <c r="I79" s="10" t="s">
        <v>265</v>
      </c>
      <c r="J79" s="10">
        <v>0.8105</v>
      </c>
      <c r="K79" s="10">
        <v>0.89737435897435902</v>
      </c>
      <c r="L79" s="10">
        <v>0</v>
      </c>
      <c r="M79" s="10" t="s">
        <v>3821</v>
      </c>
      <c r="N79" s="10">
        <v>0.34770000000000001</v>
      </c>
      <c r="O79" s="10">
        <v>0.67884285714285697</v>
      </c>
      <c r="P79" s="10">
        <v>0</v>
      </c>
      <c r="Q79" s="10" t="s">
        <v>2531</v>
      </c>
      <c r="R79" s="10">
        <v>0.44109999999999999</v>
      </c>
      <c r="S79" s="10">
        <v>0.70296363636363601</v>
      </c>
      <c r="T79" s="10">
        <v>0</v>
      </c>
      <c r="U79" s="10" t="s">
        <v>130</v>
      </c>
      <c r="V79" s="10">
        <v>0.10349999999999999</v>
      </c>
      <c r="W79" s="10">
        <v>0.45633000000000001</v>
      </c>
      <c r="X79" s="10">
        <v>0</v>
      </c>
      <c r="Y79" s="10" t="s">
        <v>2532</v>
      </c>
      <c r="Z79" s="10">
        <v>0.59650000000000003</v>
      </c>
      <c r="AA79" s="10">
        <v>0.85869375000000003</v>
      </c>
    </row>
    <row r="80" spans="1:27" x14ac:dyDescent="0.25">
      <c r="A80" s="10" t="s">
        <v>3822</v>
      </c>
      <c r="B80" s="10" t="s">
        <v>2383</v>
      </c>
      <c r="C80" s="10" t="s">
        <v>194</v>
      </c>
      <c r="D80" s="10">
        <v>0</v>
      </c>
      <c r="E80" s="10" t="s">
        <v>2150</v>
      </c>
      <c r="F80" s="10">
        <v>0.15379999999999999</v>
      </c>
      <c r="G80" s="10">
        <v>0.44872222222222202</v>
      </c>
      <c r="H80" s="10">
        <v>0</v>
      </c>
      <c r="I80" s="10" t="s">
        <v>2415</v>
      </c>
      <c r="J80" s="10">
        <v>0.20200000000000001</v>
      </c>
      <c r="K80" s="10">
        <v>0.41410000000000002</v>
      </c>
      <c r="L80" s="10">
        <v>0</v>
      </c>
      <c r="M80" s="10" t="s">
        <v>320</v>
      </c>
      <c r="N80" s="10">
        <v>0.15840000000000001</v>
      </c>
      <c r="O80" s="10">
        <v>0.39818235294117599</v>
      </c>
      <c r="P80" s="10">
        <v>0</v>
      </c>
      <c r="Q80" s="10" t="s">
        <v>2534</v>
      </c>
      <c r="R80" s="10">
        <v>0.15939999999999999</v>
      </c>
      <c r="S80" s="10">
        <v>0.65413636363636396</v>
      </c>
      <c r="T80" s="10">
        <v>0</v>
      </c>
      <c r="U80" s="10" t="s">
        <v>3823</v>
      </c>
      <c r="V80" s="10">
        <v>0.29349999999999998</v>
      </c>
      <c r="W80" s="10">
        <v>0.66851578947368395</v>
      </c>
      <c r="X80" s="10">
        <v>0</v>
      </c>
      <c r="Y80" s="10" t="s">
        <v>2144</v>
      </c>
      <c r="Z80" s="10">
        <v>0.18790000000000001</v>
      </c>
      <c r="AA80" s="10">
        <v>0.59260769230769195</v>
      </c>
    </row>
    <row r="81" spans="1:27" x14ac:dyDescent="0.25">
      <c r="A81" s="10" t="s">
        <v>3824</v>
      </c>
      <c r="B81" s="10" t="s">
        <v>2384</v>
      </c>
      <c r="C81" s="10" t="s">
        <v>194</v>
      </c>
      <c r="D81" s="10">
        <v>0</v>
      </c>
      <c r="E81" s="10" t="s">
        <v>2505</v>
      </c>
      <c r="F81" s="10">
        <v>0.18640000000000001</v>
      </c>
      <c r="G81" s="10">
        <v>0.44872222222222202</v>
      </c>
      <c r="H81" s="10">
        <v>0</v>
      </c>
      <c r="I81" s="10" t="s">
        <v>2133</v>
      </c>
      <c r="J81" s="10">
        <v>0.30769999999999997</v>
      </c>
      <c r="K81" s="10">
        <v>0.46724814814814802</v>
      </c>
      <c r="L81" s="10">
        <v>0</v>
      </c>
      <c r="M81" s="10" t="s">
        <v>3825</v>
      </c>
      <c r="N81" s="10">
        <v>0.15529999999999999</v>
      </c>
      <c r="O81" s="10">
        <v>0.39818235294117599</v>
      </c>
      <c r="P81" s="10">
        <v>0</v>
      </c>
      <c r="Q81" s="10" t="s">
        <v>2516</v>
      </c>
      <c r="R81" s="10">
        <v>0.65959999999999996</v>
      </c>
      <c r="S81" s="10">
        <v>0.7954</v>
      </c>
      <c r="T81" s="10">
        <v>0</v>
      </c>
      <c r="U81" s="10" t="s">
        <v>82</v>
      </c>
      <c r="V81" s="10">
        <v>0.84760000000000002</v>
      </c>
      <c r="W81" s="10">
        <v>0.98533249999999994</v>
      </c>
      <c r="X81" s="10">
        <v>0</v>
      </c>
      <c r="Y81" s="10" t="s">
        <v>227</v>
      </c>
      <c r="Z81" s="10">
        <v>0.32750000000000001</v>
      </c>
      <c r="AA81" s="10">
        <v>0.70671052631579001</v>
      </c>
    </row>
    <row r="82" spans="1:27" x14ac:dyDescent="0.25">
      <c r="A82" s="10" t="s">
        <v>3735</v>
      </c>
      <c r="B82" s="10" t="s">
        <v>2385</v>
      </c>
      <c r="C82" s="10" t="s">
        <v>194</v>
      </c>
      <c r="D82" s="10">
        <v>0</v>
      </c>
      <c r="E82" s="10" t="s">
        <v>180</v>
      </c>
      <c r="F82" s="10">
        <v>0.18840000000000001</v>
      </c>
      <c r="G82" s="10">
        <v>0.44872222222222202</v>
      </c>
      <c r="H82" s="10">
        <v>0</v>
      </c>
      <c r="I82" s="10" t="s">
        <v>2453</v>
      </c>
      <c r="J82" s="10">
        <v>0.15939999999999999</v>
      </c>
      <c r="K82" s="10">
        <v>0.38443529411764699</v>
      </c>
      <c r="L82" s="10">
        <v>0</v>
      </c>
      <c r="M82" s="10" t="s">
        <v>3826</v>
      </c>
      <c r="N82" s="10">
        <v>0.30280000000000001</v>
      </c>
      <c r="O82" s="10">
        <v>0.62073999999999996</v>
      </c>
      <c r="P82" s="10">
        <v>0</v>
      </c>
      <c r="Q82" s="10" t="s">
        <v>2178</v>
      </c>
      <c r="R82" s="10">
        <v>0.51170000000000004</v>
      </c>
      <c r="S82" s="10">
        <v>0.70296363636363601</v>
      </c>
      <c r="T82" s="10">
        <v>0</v>
      </c>
      <c r="U82" s="10" t="s">
        <v>2605</v>
      </c>
      <c r="V82" s="10">
        <v>0.1666</v>
      </c>
      <c r="W82" s="10">
        <v>0.62096363636363605</v>
      </c>
      <c r="X82" s="10">
        <v>4</v>
      </c>
      <c r="Y82" s="10" t="s">
        <v>2472</v>
      </c>
      <c r="Z82" s="10">
        <v>7.2999999999999995E-2</v>
      </c>
      <c r="AA82" s="10">
        <v>0.37412499999999999</v>
      </c>
    </row>
    <row r="83" spans="1:27" x14ac:dyDescent="0.25">
      <c r="A83" s="10" t="s">
        <v>2368</v>
      </c>
      <c r="B83" s="10" t="s">
        <v>213</v>
      </c>
      <c r="C83" s="10" t="s">
        <v>194</v>
      </c>
      <c r="D83" s="10">
        <v>0</v>
      </c>
      <c r="E83" s="10" t="s">
        <v>198</v>
      </c>
      <c r="F83" s="10">
        <v>0.35620000000000002</v>
      </c>
      <c r="G83" s="10">
        <v>0.54560370370370403</v>
      </c>
      <c r="H83" s="10">
        <v>0</v>
      </c>
      <c r="I83" s="10" t="s">
        <v>79</v>
      </c>
      <c r="J83" s="10">
        <v>9.1300000000000006E-2</v>
      </c>
      <c r="K83" s="10">
        <v>0.29080714285714299</v>
      </c>
      <c r="L83" s="10">
        <v>0</v>
      </c>
      <c r="M83" s="10" t="s">
        <v>3827</v>
      </c>
      <c r="N83" s="10">
        <v>0.1651</v>
      </c>
      <c r="O83" s="10">
        <v>0.39818235294117599</v>
      </c>
      <c r="P83" s="10">
        <v>0</v>
      </c>
      <c r="Q83" s="10" t="s">
        <v>3828</v>
      </c>
      <c r="R83" s="10">
        <v>5.79E-2</v>
      </c>
      <c r="S83" s="10">
        <v>0.54776000000000002</v>
      </c>
      <c r="T83" s="10">
        <v>0</v>
      </c>
      <c r="U83" s="10" t="s">
        <v>113</v>
      </c>
      <c r="V83" s="10">
        <v>0.46539999999999998</v>
      </c>
      <c r="W83" s="10">
        <v>0.79505833333333298</v>
      </c>
      <c r="X83" s="10">
        <v>4</v>
      </c>
      <c r="Y83" s="10" t="s">
        <v>2157</v>
      </c>
      <c r="Z83" s="10">
        <v>4.3400000000000001E-2</v>
      </c>
      <c r="AA83" s="10">
        <v>0.35587999999999997</v>
      </c>
    </row>
    <row r="84" spans="1:27" x14ac:dyDescent="0.25">
      <c r="A84" s="10" t="s">
        <v>3829</v>
      </c>
      <c r="B84" s="10" t="s">
        <v>2386</v>
      </c>
      <c r="C84" s="10" t="s">
        <v>194</v>
      </c>
      <c r="D84" s="10">
        <v>0</v>
      </c>
      <c r="E84" s="10" t="s">
        <v>2175</v>
      </c>
      <c r="F84" s="10">
        <v>0.21029999999999999</v>
      </c>
      <c r="G84" s="10">
        <v>0.45380526315789499</v>
      </c>
      <c r="H84" s="10">
        <v>0</v>
      </c>
      <c r="I84" s="10" t="s">
        <v>3830</v>
      </c>
      <c r="J84" s="10">
        <v>0.15840000000000001</v>
      </c>
      <c r="K84" s="10">
        <v>0.38443529411764699</v>
      </c>
      <c r="L84" s="10">
        <v>0</v>
      </c>
      <c r="M84" s="10" t="s">
        <v>3831</v>
      </c>
      <c r="N84" s="10">
        <v>0.14369999999999999</v>
      </c>
      <c r="O84" s="10">
        <v>0.39818235294117599</v>
      </c>
      <c r="P84" s="10">
        <v>0</v>
      </c>
      <c r="Q84" s="10" t="s">
        <v>62</v>
      </c>
      <c r="R84" s="10">
        <v>0.91579999999999995</v>
      </c>
      <c r="S84" s="10">
        <v>0.91579999999999995</v>
      </c>
      <c r="T84" s="10">
        <v>0</v>
      </c>
      <c r="U84" s="10" t="s">
        <v>161</v>
      </c>
      <c r="V84" s="10">
        <v>0.98609999999999998</v>
      </c>
      <c r="W84" s="10">
        <v>0.98609999999999998</v>
      </c>
      <c r="X84" s="10">
        <v>0</v>
      </c>
      <c r="Y84" s="10" t="s">
        <v>34</v>
      </c>
      <c r="Z84" s="10">
        <v>0.83260000000000001</v>
      </c>
      <c r="AA84" s="10">
        <v>0.90372631578947404</v>
      </c>
    </row>
    <row r="85" spans="1:27" x14ac:dyDescent="0.25">
      <c r="A85" s="10" t="s">
        <v>3832</v>
      </c>
      <c r="B85" s="10" t="s">
        <v>3833</v>
      </c>
      <c r="C85" s="10" t="s">
        <v>194</v>
      </c>
      <c r="D85" s="10">
        <v>0</v>
      </c>
      <c r="E85" s="10" t="s">
        <v>3834</v>
      </c>
      <c r="F85" s="10">
        <v>1.0699999999999999E-2</v>
      </c>
      <c r="G85" s="10">
        <v>0.25624999999999998</v>
      </c>
      <c r="H85" s="10">
        <v>16</v>
      </c>
      <c r="I85" s="10" t="s">
        <v>3835</v>
      </c>
      <c r="J85" s="10">
        <v>4.4999999999999997E-3</v>
      </c>
      <c r="K85" s="10">
        <v>0.11685</v>
      </c>
      <c r="L85" s="10">
        <v>0</v>
      </c>
      <c r="M85" s="10" t="s">
        <v>3836</v>
      </c>
      <c r="N85" s="10">
        <v>1.2200000000000001E-2</v>
      </c>
      <c r="O85" s="10">
        <v>0.39818235294117599</v>
      </c>
      <c r="P85" s="10">
        <v>0</v>
      </c>
      <c r="Q85" s="10" t="s">
        <v>3837</v>
      </c>
      <c r="R85" s="10">
        <v>0.49130000000000001</v>
      </c>
      <c r="S85" s="10">
        <v>0.70296363636363601</v>
      </c>
      <c r="T85" s="10">
        <v>0</v>
      </c>
      <c r="U85" s="10" t="s">
        <v>3838</v>
      </c>
      <c r="V85" s="10">
        <v>0.41849999999999998</v>
      </c>
      <c r="W85" s="10">
        <v>0.74976521739130397</v>
      </c>
      <c r="X85" s="10">
        <v>0</v>
      </c>
      <c r="Y85" s="10" t="s">
        <v>3839</v>
      </c>
      <c r="Z85" s="10">
        <v>0.16170000000000001</v>
      </c>
      <c r="AA85" s="10">
        <v>0.56511666666666704</v>
      </c>
    </row>
    <row r="86" spans="1:27" x14ac:dyDescent="0.25">
      <c r="A86" s="10" t="s">
        <v>2359</v>
      </c>
      <c r="B86" s="10" t="s">
        <v>229</v>
      </c>
      <c r="C86" s="10" t="s">
        <v>194</v>
      </c>
      <c r="D86" s="10">
        <v>0</v>
      </c>
      <c r="E86" s="10" t="s">
        <v>3840</v>
      </c>
      <c r="F86" s="10">
        <v>6.4199999999999993E-2</v>
      </c>
      <c r="G86" s="10">
        <v>0.44872222222222202</v>
      </c>
      <c r="H86" s="10">
        <v>12</v>
      </c>
      <c r="I86" s="10" t="s">
        <v>3841</v>
      </c>
      <c r="J86" s="10">
        <v>1.9199999999999998E-2</v>
      </c>
      <c r="K86" s="10">
        <v>0.214225</v>
      </c>
      <c r="L86" s="10">
        <v>0</v>
      </c>
      <c r="M86" s="10" t="s">
        <v>3842</v>
      </c>
      <c r="N86" s="10">
        <v>6.0400000000000002E-2</v>
      </c>
      <c r="O86" s="10">
        <v>0.39818235294117599</v>
      </c>
      <c r="P86" s="10">
        <v>0</v>
      </c>
      <c r="Q86" s="10" t="s">
        <v>2509</v>
      </c>
      <c r="R86" s="10">
        <v>0.37140000000000001</v>
      </c>
      <c r="S86" s="10">
        <v>0.70296363636363601</v>
      </c>
      <c r="T86" s="10">
        <v>0</v>
      </c>
      <c r="U86" s="10" t="s">
        <v>81</v>
      </c>
      <c r="V86" s="10">
        <v>0.76880000000000004</v>
      </c>
      <c r="W86" s="10">
        <v>0.98533249999999994</v>
      </c>
      <c r="X86" s="10">
        <v>0</v>
      </c>
      <c r="Y86" s="10" t="s">
        <v>3843</v>
      </c>
      <c r="Z86" s="10">
        <v>0.47360000000000002</v>
      </c>
      <c r="AA86" s="10">
        <v>0.80906666666666704</v>
      </c>
    </row>
    <row r="87" spans="1:27" x14ac:dyDescent="0.25">
      <c r="A87" s="10" t="s">
        <v>3591</v>
      </c>
      <c r="B87" s="10" t="s">
        <v>2387</v>
      </c>
      <c r="C87" s="10" t="s">
        <v>194</v>
      </c>
      <c r="D87" s="10">
        <v>0</v>
      </c>
      <c r="E87" s="10" t="s">
        <v>48</v>
      </c>
      <c r="F87" s="10">
        <v>0.40389999999999998</v>
      </c>
      <c r="G87" s="10">
        <v>0.59142499999999998</v>
      </c>
      <c r="H87" s="10">
        <v>0</v>
      </c>
      <c r="I87" s="10" t="s">
        <v>288</v>
      </c>
      <c r="J87" s="10">
        <v>0.84899999999999998</v>
      </c>
      <c r="K87" s="10">
        <v>0.89737435897435902</v>
      </c>
      <c r="L87" s="10">
        <v>0</v>
      </c>
      <c r="M87" s="10" t="s">
        <v>199</v>
      </c>
      <c r="N87" s="10">
        <v>0.36909999999999998</v>
      </c>
      <c r="O87" s="10">
        <v>0.67935217391304303</v>
      </c>
      <c r="P87" s="10">
        <v>0</v>
      </c>
      <c r="Q87" s="10" t="s">
        <v>2543</v>
      </c>
      <c r="R87" s="10">
        <v>0.17549999999999999</v>
      </c>
      <c r="S87" s="10">
        <v>0.65413636363636396</v>
      </c>
      <c r="T87" s="10">
        <v>0</v>
      </c>
      <c r="U87" s="10" t="s">
        <v>2546</v>
      </c>
      <c r="V87" s="10">
        <v>0.50700000000000001</v>
      </c>
      <c r="W87" s="10">
        <v>0.83148</v>
      </c>
      <c r="X87" s="10">
        <v>4</v>
      </c>
      <c r="Y87" s="10" t="s">
        <v>94</v>
      </c>
      <c r="Z87" s="10">
        <v>0.13869999999999999</v>
      </c>
      <c r="AA87" s="10">
        <v>0.56511666666666704</v>
      </c>
    </row>
    <row r="88" spans="1:27" x14ac:dyDescent="0.25">
      <c r="A88" s="10" t="s">
        <v>2358</v>
      </c>
      <c r="B88" s="10" t="s">
        <v>2388</v>
      </c>
      <c r="C88" s="10" t="s">
        <v>194</v>
      </c>
      <c r="D88" s="10">
        <v>0</v>
      </c>
      <c r="E88" s="10" t="s">
        <v>2568</v>
      </c>
      <c r="F88" s="10">
        <v>0.63560000000000005</v>
      </c>
      <c r="G88" s="10">
        <v>0.76645882352941197</v>
      </c>
      <c r="H88" s="10">
        <v>0</v>
      </c>
      <c r="I88" s="10" t="s">
        <v>2507</v>
      </c>
      <c r="J88" s="10">
        <v>0.93869999999999998</v>
      </c>
      <c r="K88" s="10">
        <v>0.96216749999999995</v>
      </c>
      <c r="L88" s="10">
        <v>0</v>
      </c>
      <c r="M88" s="10" t="s">
        <v>2471</v>
      </c>
      <c r="N88" s="10">
        <v>0.6643</v>
      </c>
      <c r="O88" s="10">
        <v>0.78064</v>
      </c>
      <c r="P88" s="10">
        <v>0</v>
      </c>
      <c r="Q88" s="10" t="s">
        <v>2547</v>
      </c>
      <c r="R88" s="10">
        <v>0.15529999999999999</v>
      </c>
      <c r="S88" s="10">
        <v>0.65413636363636396</v>
      </c>
      <c r="T88" s="10">
        <v>0</v>
      </c>
      <c r="U88" s="10" t="s">
        <v>2548</v>
      </c>
      <c r="V88" s="10">
        <v>0.26910000000000001</v>
      </c>
      <c r="W88" s="10">
        <v>0.66851578947368395</v>
      </c>
      <c r="X88" s="10">
        <v>4</v>
      </c>
      <c r="Y88" s="10" t="s">
        <v>2479</v>
      </c>
      <c r="Z88" s="10">
        <v>6.7199999999999996E-2</v>
      </c>
      <c r="AA88" s="10">
        <v>0.37412499999999999</v>
      </c>
    </row>
    <row r="89" spans="1:27" x14ac:dyDescent="0.25">
      <c r="A89" s="10" t="s">
        <v>3844</v>
      </c>
      <c r="B89" s="10" t="s">
        <v>2389</v>
      </c>
      <c r="C89" s="10" t="s">
        <v>194</v>
      </c>
      <c r="D89" s="10">
        <v>0</v>
      </c>
      <c r="E89" s="10" t="s">
        <v>2464</v>
      </c>
      <c r="F89" s="10">
        <v>5.0700000000000002E-2</v>
      </c>
      <c r="G89" s="10">
        <v>0.44872222222222202</v>
      </c>
      <c r="H89" s="10">
        <v>0</v>
      </c>
      <c r="I89" s="10" t="s">
        <v>2487</v>
      </c>
      <c r="J89" s="10">
        <v>5.74E-2</v>
      </c>
      <c r="K89" s="10">
        <v>0.29080714285714299</v>
      </c>
      <c r="L89" s="10">
        <v>0</v>
      </c>
      <c r="M89" s="10" t="s">
        <v>2492</v>
      </c>
      <c r="N89" s="10">
        <v>7.5300000000000006E-2</v>
      </c>
      <c r="O89" s="10">
        <v>0.39818235294117599</v>
      </c>
      <c r="P89" s="10">
        <v>0</v>
      </c>
      <c r="Q89" s="10" t="s">
        <v>2536</v>
      </c>
      <c r="R89" s="10">
        <v>0.22570000000000001</v>
      </c>
      <c r="S89" s="10">
        <v>0.70296363636363601</v>
      </c>
      <c r="T89" s="10">
        <v>0</v>
      </c>
      <c r="U89" s="10" t="s">
        <v>2549</v>
      </c>
      <c r="V89" s="10">
        <v>0.27989999999999998</v>
      </c>
      <c r="W89" s="10">
        <v>0.66851578947368395</v>
      </c>
      <c r="X89" s="10">
        <v>0</v>
      </c>
      <c r="Y89" s="10" t="s">
        <v>128</v>
      </c>
      <c r="Z89" s="10">
        <v>0.25769999999999998</v>
      </c>
      <c r="AA89" s="10">
        <v>0.66035624999999998</v>
      </c>
    </row>
    <row r="90" spans="1:27" x14ac:dyDescent="0.25">
      <c r="A90" s="10" t="s">
        <v>2362</v>
      </c>
      <c r="B90" s="10" t="s">
        <v>2390</v>
      </c>
      <c r="C90" s="10" t="s">
        <v>194</v>
      </c>
      <c r="D90" s="10">
        <v>0</v>
      </c>
      <c r="E90" s="10" t="s">
        <v>312</v>
      </c>
      <c r="F90" s="10">
        <v>0.19700000000000001</v>
      </c>
      <c r="G90" s="10">
        <v>0.44872222222222202</v>
      </c>
      <c r="H90" s="10">
        <v>0</v>
      </c>
      <c r="I90" s="10" t="s">
        <v>479</v>
      </c>
      <c r="J90" s="10">
        <v>0.14269999999999999</v>
      </c>
      <c r="K90" s="10">
        <v>0.38443529411764699</v>
      </c>
      <c r="L90" s="10">
        <v>0</v>
      </c>
      <c r="M90" s="10" t="s">
        <v>3845</v>
      </c>
      <c r="N90" s="10">
        <v>8.6999999999999994E-2</v>
      </c>
      <c r="O90" s="10">
        <v>0.39818235294117599</v>
      </c>
      <c r="P90" s="10">
        <v>0</v>
      </c>
      <c r="Q90" s="10" t="s">
        <v>244</v>
      </c>
      <c r="R90" s="10">
        <v>0.89980000000000004</v>
      </c>
      <c r="S90" s="10">
        <v>0.91579999999999995</v>
      </c>
      <c r="T90" s="10">
        <v>0</v>
      </c>
      <c r="U90" s="10" t="s">
        <v>261</v>
      </c>
      <c r="V90" s="10">
        <v>0.96130000000000004</v>
      </c>
      <c r="W90" s="10">
        <v>0.98533249999999994</v>
      </c>
      <c r="X90" s="10">
        <v>0</v>
      </c>
      <c r="Y90" s="10" t="s">
        <v>516</v>
      </c>
      <c r="Z90" s="10">
        <v>0.67020000000000002</v>
      </c>
      <c r="AA90" s="10">
        <v>0.85869375000000003</v>
      </c>
    </row>
    <row r="91" spans="1:27" x14ac:dyDescent="0.25">
      <c r="A91" s="10" t="s">
        <v>2353</v>
      </c>
      <c r="B91" s="10" t="s">
        <v>205</v>
      </c>
      <c r="C91" s="10" t="s">
        <v>194</v>
      </c>
      <c r="D91" s="10">
        <v>0</v>
      </c>
      <c r="E91" s="10" t="s">
        <v>3846</v>
      </c>
      <c r="F91" s="10">
        <v>0.63470000000000004</v>
      </c>
      <c r="G91" s="10">
        <v>0.76645882352941197</v>
      </c>
      <c r="H91" s="10">
        <v>0</v>
      </c>
      <c r="I91" s="10" t="s">
        <v>3729</v>
      </c>
      <c r="J91" s="10">
        <v>0.50449999999999995</v>
      </c>
      <c r="K91" s="10">
        <v>0.65535937499999997</v>
      </c>
      <c r="L91" s="10">
        <v>0</v>
      </c>
      <c r="M91" s="10" t="s">
        <v>3847</v>
      </c>
      <c r="N91" s="10">
        <v>0.73809999999999998</v>
      </c>
      <c r="O91" s="10">
        <v>0.79658684210526298</v>
      </c>
      <c r="P91" s="10">
        <v>0</v>
      </c>
      <c r="Q91" s="10" t="s">
        <v>134</v>
      </c>
      <c r="R91" s="10">
        <v>0.78400000000000003</v>
      </c>
      <c r="S91" s="10">
        <v>0.86931081081081096</v>
      </c>
      <c r="T91" s="10">
        <v>0</v>
      </c>
      <c r="U91" s="10" t="s">
        <v>271</v>
      </c>
      <c r="V91" s="10">
        <v>0.56579999999999997</v>
      </c>
      <c r="W91" s="10">
        <v>0.85917777777777804</v>
      </c>
      <c r="X91" s="10">
        <v>0</v>
      </c>
      <c r="Y91" s="10" t="s">
        <v>2179</v>
      </c>
      <c r="Z91" s="10">
        <v>0.60660000000000003</v>
      </c>
      <c r="AA91" s="10">
        <v>0.85869375000000003</v>
      </c>
    </row>
    <row r="92" spans="1:27" x14ac:dyDescent="0.25">
      <c r="A92" s="10" t="s">
        <v>3848</v>
      </c>
      <c r="B92" s="10" t="s">
        <v>2391</v>
      </c>
      <c r="C92" s="10" t="s">
        <v>194</v>
      </c>
      <c r="D92" s="10">
        <v>0</v>
      </c>
      <c r="E92" s="10" t="s">
        <v>3849</v>
      </c>
      <c r="F92" s="10">
        <v>6.0199999999999997E-2</v>
      </c>
      <c r="G92" s="10">
        <v>0.44872222222222202</v>
      </c>
      <c r="H92" s="10">
        <v>16</v>
      </c>
      <c r="I92" s="10" t="s">
        <v>3850</v>
      </c>
      <c r="J92" s="10">
        <v>5.7000000000000002E-3</v>
      </c>
      <c r="K92" s="10">
        <v>0.11685</v>
      </c>
      <c r="L92" s="10">
        <v>0</v>
      </c>
      <c r="M92" s="10" t="s">
        <v>2452</v>
      </c>
      <c r="N92" s="10">
        <v>5.1799999999999999E-2</v>
      </c>
      <c r="O92" s="10">
        <v>0.39818235294117599</v>
      </c>
      <c r="P92" s="10">
        <v>0</v>
      </c>
      <c r="Q92" s="10" t="s">
        <v>616</v>
      </c>
      <c r="R92" s="10">
        <v>0.56579999999999997</v>
      </c>
      <c r="S92" s="10">
        <v>0.70296363636363601</v>
      </c>
      <c r="T92" s="10">
        <v>0</v>
      </c>
      <c r="U92" s="10" t="s">
        <v>2623</v>
      </c>
      <c r="V92" s="10">
        <v>0.93559999999999999</v>
      </c>
      <c r="W92" s="10">
        <v>0.98533249999999994</v>
      </c>
      <c r="X92" s="10">
        <v>0</v>
      </c>
      <c r="Y92" s="10" t="s">
        <v>3851</v>
      </c>
      <c r="Z92" s="10">
        <v>0.95089999999999997</v>
      </c>
      <c r="AA92" s="10">
        <v>0.97340000000000004</v>
      </c>
    </row>
    <row r="93" spans="1:27" x14ac:dyDescent="0.25">
      <c r="A93" s="10" t="s">
        <v>3852</v>
      </c>
      <c r="B93" s="10" t="s">
        <v>2392</v>
      </c>
      <c r="C93" s="10" t="s">
        <v>194</v>
      </c>
      <c r="D93" s="10">
        <v>0</v>
      </c>
      <c r="E93" s="10" t="s">
        <v>2147</v>
      </c>
      <c r="F93" s="10">
        <v>8.1299999999999997E-2</v>
      </c>
      <c r="G93" s="10">
        <v>0.44872222222222202</v>
      </c>
      <c r="H93" s="10">
        <v>0</v>
      </c>
      <c r="I93" s="10" t="s">
        <v>2541</v>
      </c>
      <c r="J93" s="10">
        <v>8.9700000000000002E-2</v>
      </c>
      <c r="K93" s="10">
        <v>0.29080714285714299</v>
      </c>
      <c r="L93" s="10">
        <v>0</v>
      </c>
      <c r="M93" s="10" t="s">
        <v>3853</v>
      </c>
      <c r="N93" s="10">
        <v>0.22750000000000001</v>
      </c>
      <c r="O93" s="10">
        <v>0.49092105263157898</v>
      </c>
      <c r="P93" s="10">
        <v>0</v>
      </c>
      <c r="Q93" s="10" t="s">
        <v>2543</v>
      </c>
      <c r="R93" s="10">
        <v>0.16139999999999999</v>
      </c>
      <c r="S93" s="10">
        <v>0.65413636363636396</v>
      </c>
      <c r="T93" s="10">
        <v>0</v>
      </c>
      <c r="U93" s="10" t="s">
        <v>2487</v>
      </c>
      <c r="V93" s="10">
        <v>5.6000000000000001E-2</v>
      </c>
      <c r="W93" s="10">
        <v>0.41117142857142902</v>
      </c>
      <c r="X93" s="10">
        <v>0</v>
      </c>
      <c r="Y93" s="10" t="s">
        <v>128</v>
      </c>
      <c r="Z93" s="10">
        <v>0.29530000000000001</v>
      </c>
      <c r="AA93" s="10">
        <v>0.67262777777777805</v>
      </c>
    </row>
    <row r="94" spans="1:27" x14ac:dyDescent="0.25">
      <c r="A94" s="10" t="s">
        <v>3748</v>
      </c>
      <c r="B94" s="10" t="s">
        <v>249</v>
      </c>
      <c r="C94" s="10" t="s">
        <v>194</v>
      </c>
      <c r="D94" s="10">
        <v>0</v>
      </c>
      <c r="E94" s="10" t="s">
        <v>3854</v>
      </c>
      <c r="F94" s="10">
        <v>0.1181</v>
      </c>
      <c r="G94" s="10">
        <v>0.44872222222222202</v>
      </c>
      <c r="H94" s="10">
        <v>0</v>
      </c>
      <c r="I94" s="10" t="s">
        <v>242</v>
      </c>
      <c r="J94" s="10">
        <v>0.30159999999999998</v>
      </c>
      <c r="K94" s="10">
        <v>0.46724814814814802</v>
      </c>
      <c r="L94" s="10">
        <v>0</v>
      </c>
      <c r="M94" s="10" t="s">
        <v>273</v>
      </c>
      <c r="N94" s="10">
        <v>0.53979999999999995</v>
      </c>
      <c r="O94" s="10">
        <v>0.76316551724137904</v>
      </c>
      <c r="P94" s="10">
        <v>0</v>
      </c>
      <c r="Q94" s="10" t="s">
        <v>2549</v>
      </c>
      <c r="R94" s="10">
        <v>0.29780000000000001</v>
      </c>
      <c r="S94" s="10">
        <v>0.70296363636363601</v>
      </c>
      <c r="T94" s="10">
        <v>0</v>
      </c>
      <c r="U94" s="10" t="s">
        <v>2612</v>
      </c>
      <c r="V94" s="10">
        <v>1.9199999999999998E-2</v>
      </c>
      <c r="W94" s="10">
        <v>0.26752500000000001</v>
      </c>
      <c r="X94" s="10">
        <v>4</v>
      </c>
      <c r="Y94" s="10" t="s">
        <v>2487</v>
      </c>
      <c r="Z94" s="10">
        <v>5.4399999999999997E-2</v>
      </c>
      <c r="AA94" s="10">
        <v>0.37173333333333303</v>
      </c>
    </row>
    <row r="95" spans="1:27" x14ac:dyDescent="0.25">
      <c r="A95" s="10" t="s">
        <v>2393</v>
      </c>
      <c r="B95" s="10" t="s">
        <v>2394</v>
      </c>
      <c r="C95" s="10" t="s">
        <v>194</v>
      </c>
      <c r="D95" s="10">
        <v>0</v>
      </c>
      <c r="E95" s="10" t="s">
        <v>314</v>
      </c>
      <c r="F95" s="10">
        <v>0.97030000000000005</v>
      </c>
      <c r="G95" s="10">
        <v>0.97030000000000005</v>
      </c>
      <c r="H95" s="10">
        <v>0</v>
      </c>
      <c r="I95" s="10" t="s">
        <v>2520</v>
      </c>
      <c r="J95" s="10">
        <v>0.85360000000000003</v>
      </c>
      <c r="K95" s="10">
        <v>0.89737435897435902</v>
      </c>
      <c r="L95" s="10">
        <v>0</v>
      </c>
      <c r="M95" s="10" t="s">
        <v>195</v>
      </c>
      <c r="N95" s="10">
        <v>0.64829999999999999</v>
      </c>
      <c r="O95" s="10">
        <v>0.78064</v>
      </c>
      <c r="P95" s="10">
        <v>0</v>
      </c>
      <c r="Q95" s="10" t="s">
        <v>3855</v>
      </c>
      <c r="R95" s="10">
        <v>0.33910000000000001</v>
      </c>
      <c r="S95" s="10">
        <v>0.70296363636363601</v>
      </c>
      <c r="T95" s="10">
        <v>0</v>
      </c>
      <c r="U95" s="10" t="s">
        <v>87</v>
      </c>
      <c r="V95" s="10">
        <v>0.21099999999999999</v>
      </c>
      <c r="W95" s="10">
        <v>0.66851578947368395</v>
      </c>
      <c r="X95" s="10">
        <v>0</v>
      </c>
      <c r="Y95" s="10" t="s">
        <v>3856</v>
      </c>
      <c r="Z95" s="10">
        <v>0.79779999999999995</v>
      </c>
      <c r="AA95" s="10">
        <v>0.90372631578947404</v>
      </c>
    </row>
    <row r="96" spans="1:27" x14ac:dyDescent="0.25">
      <c r="A96" s="10" t="s">
        <v>3594</v>
      </c>
      <c r="B96" s="10" t="s">
        <v>2395</v>
      </c>
      <c r="C96" s="10" t="s">
        <v>194</v>
      </c>
      <c r="D96" s="10">
        <v>0</v>
      </c>
      <c r="E96" s="10" t="s">
        <v>337</v>
      </c>
      <c r="F96" s="10">
        <v>0.27629999999999999</v>
      </c>
      <c r="G96" s="10">
        <v>0.49253478260869599</v>
      </c>
      <c r="H96" s="10">
        <v>0</v>
      </c>
      <c r="I96" s="10" t="s">
        <v>3857</v>
      </c>
      <c r="J96" s="10">
        <v>0.26050000000000001</v>
      </c>
      <c r="K96" s="10">
        <v>0.44502083333333298</v>
      </c>
      <c r="L96" s="10">
        <v>0</v>
      </c>
      <c r="M96" s="10" t="s">
        <v>2724</v>
      </c>
      <c r="N96" s="10">
        <v>5.7299999999999997E-2</v>
      </c>
      <c r="O96" s="10">
        <v>0.39818235294117599</v>
      </c>
      <c r="P96" s="10">
        <v>0</v>
      </c>
      <c r="Q96" s="10" t="s">
        <v>3858</v>
      </c>
      <c r="R96" s="10">
        <v>1.43E-2</v>
      </c>
      <c r="S96" s="10">
        <v>0.29315000000000002</v>
      </c>
      <c r="T96" s="10">
        <v>0</v>
      </c>
      <c r="U96" s="10" t="s">
        <v>3859</v>
      </c>
      <c r="V96" s="10">
        <v>2.6100000000000002E-2</v>
      </c>
      <c r="W96" s="10">
        <v>0.26752500000000001</v>
      </c>
      <c r="X96" s="10">
        <v>4</v>
      </c>
      <c r="Y96" s="10" t="s">
        <v>3860</v>
      </c>
      <c r="Z96" s="10">
        <v>1.8700000000000001E-2</v>
      </c>
      <c r="AA96" s="10">
        <v>0.255566666666667</v>
      </c>
    </row>
    <row r="97" spans="1:27" x14ac:dyDescent="0.25">
      <c r="A97" s="10" t="s">
        <v>2396</v>
      </c>
      <c r="B97" s="10" t="s">
        <v>2397</v>
      </c>
      <c r="C97" s="10" t="s">
        <v>194</v>
      </c>
      <c r="D97" s="10">
        <v>0</v>
      </c>
      <c r="E97" s="10" t="s">
        <v>293</v>
      </c>
      <c r="F97" s="10">
        <v>0.67449999999999999</v>
      </c>
      <c r="G97" s="10">
        <v>0.76818055555555598</v>
      </c>
      <c r="H97" s="10">
        <v>0</v>
      </c>
      <c r="I97" s="10" t="s">
        <v>2503</v>
      </c>
      <c r="J97" s="10">
        <v>0.74780000000000002</v>
      </c>
      <c r="K97" s="10">
        <v>0.85166111111111098</v>
      </c>
      <c r="L97" s="10">
        <v>0</v>
      </c>
      <c r="M97" s="10" t="s">
        <v>2598</v>
      </c>
      <c r="N97" s="10">
        <v>0.44540000000000002</v>
      </c>
      <c r="O97" s="10">
        <v>0.73045599999999999</v>
      </c>
      <c r="P97" s="10">
        <v>0</v>
      </c>
      <c r="Q97" s="10" t="s">
        <v>3861</v>
      </c>
      <c r="R97" s="10">
        <v>0.39069999999999999</v>
      </c>
      <c r="S97" s="10">
        <v>0.70296363636363601</v>
      </c>
      <c r="T97" s="10">
        <v>0</v>
      </c>
      <c r="U97" s="10" t="s">
        <v>113</v>
      </c>
      <c r="V97" s="10">
        <v>0.42059999999999997</v>
      </c>
      <c r="W97" s="10">
        <v>0.74976521739130397</v>
      </c>
      <c r="X97" s="10">
        <v>0</v>
      </c>
      <c r="Y97" s="10" t="s">
        <v>272</v>
      </c>
      <c r="Z97" s="10">
        <v>0.61509999999999998</v>
      </c>
      <c r="AA97" s="10">
        <v>0.85869375000000003</v>
      </c>
    </row>
    <row r="98" spans="1:27" x14ac:dyDescent="0.25">
      <c r="A98" s="10" t="s">
        <v>3679</v>
      </c>
      <c r="B98" s="10" t="s">
        <v>2398</v>
      </c>
      <c r="C98" s="10" t="s">
        <v>194</v>
      </c>
      <c r="D98" s="10">
        <v>0</v>
      </c>
      <c r="E98" s="10" t="s">
        <v>2166</v>
      </c>
      <c r="F98" s="10">
        <v>0.51929999999999998</v>
      </c>
      <c r="G98" s="10">
        <v>0.66535312499999999</v>
      </c>
      <c r="H98" s="10">
        <v>0</v>
      </c>
      <c r="I98" s="10" t="s">
        <v>3849</v>
      </c>
      <c r="J98" s="10">
        <v>6.5000000000000002E-2</v>
      </c>
      <c r="K98" s="10">
        <v>0.29080714285714299</v>
      </c>
      <c r="L98" s="10">
        <v>0</v>
      </c>
      <c r="M98" s="10" t="s">
        <v>162</v>
      </c>
      <c r="N98" s="10">
        <v>0.98850000000000005</v>
      </c>
      <c r="O98" s="10">
        <v>0.99209999999999998</v>
      </c>
      <c r="P98" s="10">
        <v>0</v>
      </c>
      <c r="Q98" s="10" t="s">
        <v>268</v>
      </c>
      <c r="R98" s="10">
        <v>0.89700000000000002</v>
      </c>
      <c r="S98" s="10">
        <v>0.91579999999999995</v>
      </c>
      <c r="T98" s="10">
        <v>0</v>
      </c>
      <c r="U98" s="10" t="s">
        <v>2681</v>
      </c>
      <c r="V98" s="10">
        <v>0.1113</v>
      </c>
      <c r="W98" s="10">
        <v>0.45633000000000001</v>
      </c>
      <c r="X98" s="10">
        <v>0</v>
      </c>
      <c r="Y98" s="10" t="s">
        <v>235</v>
      </c>
      <c r="Z98" s="10">
        <v>0.57469999999999999</v>
      </c>
      <c r="AA98" s="10">
        <v>0.85869375000000003</v>
      </c>
    </row>
    <row r="99" spans="1:27" x14ac:dyDescent="0.25">
      <c r="A99" s="10" t="s">
        <v>3862</v>
      </c>
      <c r="B99" s="10" t="s">
        <v>2399</v>
      </c>
      <c r="C99" s="10" t="s">
        <v>194</v>
      </c>
      <c r="D99" s="10">
        <v>0</v>
      </c>
      <c r="E99" s="10" t="s">
        <v>2508</v>
      </c>
      <c r="F99" s="10">
        <v>6.59E-2</v>
      </c>
      <c r="G99" s="10">
        <v>0.44872222222222202</v>
      </c>
      <c r="H99" s="10">
        <v>0</v>
      </c>
      <c r="I99" s="10" t="s">
        <v>3863</v>
      </c>
      <c r="J99" s="10">
        <v>7.5999999999999998E-2</v>
      </c>
      <c r="K99" s="10">
        <v>0.29080714285714299</v>
      </c>
      <c r="L99" s="10">
        <v>0</v>
      </c>
      <c r="M99" s="10" t="s">
        <v>2171</v>
      </c>
      <c r="N99" s="10">
        <v>0.14280000000000001</v>
      </c>
      <c r="O99" s="10">
        <v>0.39818235294117599</v>
      </c>
      <c r="P99" s="10">
        <v>0</v>
      </c>
      <c r="Q99" s="10" t="s">
        <v>273</v>
      </c>
      <c r="R99" s="10">
        <v>0.54569999999999996</v>
      </c>
      <c r="S99" s="10">
        <v>0.70296363636363601</v>
      </c>
      <c r="T99" s="10">
        <v>0</v>
      </c>
      <c r="U99" s="10" t="s">
        <v>311</v>
      </c>
      <c r="V99" s="10">
        <v>0.70909999999999995</v>
      </c>
      <c r="W99" s="10">
        <v>0.96910333333333298</v>
      </c>
      <c r="X99" s="10">
        <v>0</v>
      </c>
      <c r="Y99" s="10" t="s">
        <v>2496</v>
      </c>
      <c r="Z99" s="10">
        <v>0.20530000000000001</v>
      </c>
      <c r="AA99" s="10">
        <v>0.60123571428571398</v>
      </c>
    </row>
    <row r="100" spans="1:27" x14ac:dyDescent="0.25">
      <c r="A100" s="10" t="s">
        <v>3864</v>
      </c>
      <c r="B100" s="10" t="s">
        <v>2400</v>
      </c>
      <c r="C100" s="10" t="s">
        <v>194</v>
      </c>
      <c r="D100" s="10">
        <v>0</v>
      </c>
      <c r="E100" s="10" t="s">
        <v>2162</v>
      </c>
      <c r="F100" s="10">
        <v>0.24779999999999999</v>
      </c>
      <c r="G100" s="10">
        <v>0.49253478260869599</v>
      </c>
      <c r="H100" s="10">
        <v>0</v>
      </c>
      <c r="I100" s="10" t="s">
        <v>2162</v>
      </c>
      <c r="J100" s="10">
        <v>0.25240000000000001</v>
      </c>
      <c r="K100" s="10">
        <v>0.44502083333333298</v>
      </c>
      <c r="L100" s="10">
        <v>0</v>
      </c>
      <c r="M100" s="10" t="s">
        <v>140</v>
      </c>
      <c r="N100" s="10">
        <v>0.1152</v>
      </c>
      <c r="O100" s="10">
        <v>0.39818235294117599</v>
      </c>
      <c r="P100" s="10">
        <v>0</v>
      </c>
      <c r="Q100" s="10" t="s">
        <v>2191</v>
      </c>
      <c r="R100" s="10">
        <v>0.5413</v>
      </c>
      <c r="S100" s="10">
        <v>0.70296363636363601</v>
      </c>
      <c r="T100" s="10">
        <v>0</v>
      </c>
      <c r="U100" s="10" t="s">
        <v>2431</v>
      </c>
      <c r="V100" s="10">
        <v>0.55010000000000003</v>
      </c>
      <c r="W100" s="10">
        <v>0.85917777777777804</v>
      </c>
      <c r="X100" s="10">
        <v>0</v>
      </c>
      <c r="Y100" s="10" t="s">
        <v>3865</v>
      </c>
      <c r="Z100" s="10">
        <v>0.76100000000000001</v>
      </c>
      <c r="AA100" s="10">
        <v>0.90372631578947404</v>
      </c>
    </row>
    <row r="101" spans="1:27" x14ac:dyDescent="0.25">
      <c r="A101" s="10" t="s">
        <v>3866</v>
      </c>
      <c r="B101" s="10" t="s">
        <v>2401</v>
      </c>
      <c r="C101" s="10" t="s">
        <v>194</v>
      </c>
      <c r="D101" s="10">
        <v>0</v>
      </c>
      <c r="E101" s="10" t="s">
        <v>2502</v>
      </c>
      <c r="F101" s="10">
        <v>0.14660000000000001</v>
      </c>
      <c r="G101" s="10">
        <v>0.44872222222222202</v>
      </c>
      <c r="H101" s="10">
        <v>0</v>
      </c>
      <c r="I101" s="10" t="s">
        <v>2622</v>
      </c>
      <c r="J101" s="10">
        <v>0.2019</v>
      </c>
      <c r="K101" s="10">
        <v>0.41410000000000002</v>
      </c>
      <c r="L101" s="10">
        <v>0</v>
      </c>
      <c r="M101" s="10" t="s">
        <v>312</v>
      </c>
      <c r="N101" s="10">
        <v>0.1986</v>
      </c>
      <c r="O101" s="10">
        <v>0.45236666666666703</v>
      </c>
      <c r="P101" s="10">
        <v>0</v>
      </c>
      <c r="Q101" s="10" t="s">
        <v>463</v>
      </c>
      <c r="R101" s="10">
        <v>0.49070000000000003</v>
      </c>
      <c r="S101" s="10">
        <v>0.70296363636363601</v>
      </c>
      <c r="T101" s="10">
        <v>0</v>
      </c>
      <c r="U101" s="10" t="s">
        <v>2447</v>
      </c>
      <c r="V101" s="10">
        <v>0.90569999999999995</v>
      </c>
      <c r="W101" s="10">
        <v>0.98533249999999994</v>
      </c>
      <c r="X101" s="10">
        <v>0</v>
      </c>
      <c r="Y101" s="10" t="s">
        <v>2490</v>
      </c>
      <c r="Z101" s="10">
        <v>0.65410000000000001</v>
      </c>
      <c r="AA101" s="10">
        <v>0.85869375000000003</v>
      </c>
    </row>
    <row r="102" spans="1:27" x14ac:dyDescent="0.25">
      <c r="A102" s="10" t="s">
        <v>2402</v>
      </c>
      <c r="B102" s="10" t="s">
        <v>223</v>
      </c>
      <c r="C102" s="10" t="s">
        <v>194</v>
      </c>
      <c r="D102" s="10">
        <v>0</v>
      </c>
      <c r="E102" s="10" t="s">
        <v>130</v>
      </c>
      <c r="F102" s="10">
        <v>0.10290000000000001</v>
      </c>
      <c r="G102" s="10">
        <v>0.44872222222222202</v>
      </c>
      <c r="H102" s="10">
        <v>0</v>
      </c>
      <c r="I102" s="10" t="s">
        <v>3867</v>
      </c>
      <c r="J102" s="10">
        <v>5.5500000000000001E-2</v>
      </c>
      <c r="K102" s="10">
        <v>0.29080714285714299</v>
      </c>
      <c r="L102" s="10">
        <v>0</v>
      </c>
      <c r="M102" s="10" t="s">
        <v>2603</v>
      </c>
      <c r="N102" s="10">
        <v>0.1328</v>
      </c>
      <c r="O102" s="10">
        <v>0.39818235294117599</v>
      </c>
      <c r="P102" s="10">
        <v>0</v>
      </c>
      <c r="Q102" s="10" t="s">
        <v>2564</v>
      </c>
      <c r="R102" s="10">
        <v>0.25059999999999999</v>
      </c>
      <c r="S102" s="10">
        <v>0.70296363636363601</v>
      </c>
      <c r="T102" s="10">
        <v>0</v>
      </c>
      <c r="U102" s="10" t="s">
        <v>2616</v>
      </c>
      <c r="V102" s="10">
        <v>0.95140000000000002</v>
      </c>
      <c r="W102" s="10">
        <v>0.98533249999999994</v>
      </c>
      <c r="X102" s="10">
        <v>0</v>
      </c>
      <c r="Y102" s="10" t="s">
        <v>80</v>
      </c>
      <c r="Z102" s="10">
        <v>0.80940000000000001</v>
      </c>
      <c r="AA102" s="10">
        <v>0.90372631578947404</v>
      </c>
    </row>
    <row r="103" spans="1:27" x14ac:dyDescent="0.25">
      <c r="A103" s="10" t="s">
        <v>3686</v>
      </c>
      <c r="B103" s="10" t="s">
        <v>240</v>
      </c>
      <c r="C103" s="10" t="s">
        <v>194</v>
      </c>
      <c r="D103" s="10">
        <v>0</v>
      </c>
      <c r="E103" s="10" t="s">
        <v>3868</v>
      </c>
      <c r="F103" s="10">
        <v>0.43830000000000002</v>
      </c>
      <c r="G103" s="10">
        <v>0.61966551724137897</v>
      </c>
      <c r="H103" s="10">
        <v>0</v>
      </c>
      <c r="I103" s="10" t="s">
        <v>2670</v>
      </c>
      <c r="J103" s="10">
        <v>0.65749999999999997</v>
      </c>
      <c r="K103" s="10">
        <v>0.77021428571428596</v>
      </c>
      <c r="L103" s="10">
        <v>0</v>
      </c>
      <c r="M103" s="10" t="s">
        <v>2456</v>
      </c>
      <c r="N103" s="10">
        <v>0.73409999999999997</v>
      </c>
      <c r="O103" s="10">
        <v>0.79658684210526298</v>
      </c>
      <c r="P103" s="10">
        <v>0</v>
      </c>
      <c r="Q103" s="10" t="s">
        <v>3869</v>
      </c>
      <c r="R103" s="10">
        <v>3.56E-2</v>
      </c>
      <c r="S103" s="10">
        <v>0.48653333333333298</v>
      </c>
      <c r="T103" s="10">
        <v>0</v>
      </c>
      <c r="U103" s="10" t="s">
        <v>3870</v>
      </c>
      <c r="V103" s="10">
        <v>6.2100000000000002E-2</v>
      </c>
      <c r="W103" s="10">
        <v>0.41117142857142902</v>
      </c>
      <c r="X103" s="10">
        <v>4</v>
      </c>
      <c r="Y103" s="10" t="s">
        <v>3871</v>
      </c>
      <c r="Z103" s="10">
        <v>9.4999999999999998E-3</v>
      </c>
      <c r="AA103" s="10">
        <v>0.19475000000000001</v>
      </c>
    </row>
    <row r="104" spans="1:27" x14ac:dyDescent="0.25">
      <c r="A104" s="10" t="s">
        <v>2363</v>
      </c>
      <c r="B104" s="10" t="s">
        <v>243</v>
      </c>
      <c r="C104" s="10" t="s">
        <v>194</v>
      </c>
      <c r="D104" s="10">
        <v>0</v>
      </c>
      <c r="E104" s="10" t="s">
        <v>3872</v>
      </c>
      <c r="F104" s="10">
        <v>0.32279999999999998</v>
      </c>
      <c r="G104" s="10">
        <v>0.52939199999999997</v>
      </c>
      <c r="H104" s="10">
        <v>0</v>
      </c>
      <c r="I104" s="10" t="s">
        <v>187</v>
      </c>
      <c r="J104" s="10">
        <v>0.36570000000000003</v>
      </c>
      <c r="K104" s="10">
        <v>0.51702413793103497</v>
      </c>
      <c r="L104" s="10">
        <v>0</v>
      </c>
      <c r="M104" s="10" t="s">
        <v>3873</v>
      </c>
      <c r="N104" s="10">
        <v>0.10589999999999999</v>
      </c>
      <c r="O104" s="10">
        <v>0.39818235294117599</v>
      </c>
      <c r="P104" s="10">
        <v>0</v>
      </c>
      <c r="Q104" s="10" t="s">
        <v>2467</v>
      </c>
      <c r="R104" s="10">
        <v>0.1638</v>
      </c>
      <c r="S104" s="10">
        <v>0.65413636363636396</v>
      </c>
      <c r="T104" s="10">
        <v>0</v>
      </c>
      <c r="U104" s="10" t="s">
        <v>3874</v>
      </c>
      <c r="V104" s="10">
        <v>7.0199999999999999E-2</v>
      </c>
      <c r="W104" s="10">
        <v>0.41117142857142902</v>
      </c>
      <c r="X104" s="10">
        <v>0</v>
      </c>
      <c r="Y104" s="10" t="s">
        <v>2515</v>
      </c>
      <c r="Z104" s="10">
        <v>0.41010000000000002</v>
      </c>
      <c r="AA104" s="10">
        <v>0.73104782608695695</v>
      </c>
    </row>
    <row r="105" spans="1:27" x14ac:dyDescent="0.25">
      <c r="A105" s="10" t="s">
        <v>3875</v>
      </c>
      <c r="B105" s="10" t="s">
        <v>206</v>
      </c>
      <c r="C105" s="10" t="s">
        <v>194</v>
      </c>
      <c r="D105" s="10">
        <v>0</v>
      </c>
      <c r="E105" s="10" t="s">
        <v>2414</v>
      </c>
      <c r="F105" s="10">
        <v>0.2762</v>
      </c>
      <c r="G105" s="10">
        <v>0.49253478260869599</v>
      </c>
      <c r="H105" s="10">
        <v>0</v>
      </c>
      <c r="I105" s="10" t="s">
        <v>3876</v>
      </c>
      <c r="J105" s="10">
        <v>5.8200000000000002E-2</v>
      </c>
      <c r="K105" s="10">
        <v>0.29080714285714299</v>
      </c>
      <c r="L105" s="10">
        <v>0</v>
      </c>
      <c r="M105" s="10" t="s">
        <v>251</v>
      </c>
      <c r="N105" s="10">
        <v>0.76839999999999997</v>
      </c>
      <c r="O105" s="10">
        <v>0.80780512820512795</v>
      </c>
      <c r="P105" s="10">
        <v>0</v>
      </c>
      <c r="Q105" s="10" t="s">
        <v>190</v>
      </c>
      <c r="R105" s="10">
        <v>0.86029999999999995</v>
      </c>
      <c r="S105" s="10">
        <v>0.91579999999999995</v>
      </c>
      <c r="T105" s="10">
        <v>0</v>
      </c>
      <c r="U105" s="10" t="s">
        <v>2193</v>
      </c>
      <c r="V105" s="10">
        <v>0.30980000000000002</v>
      </c>
      <c r="W105" s="10">
        <v>0.66851578947368395</v>
      </c>
      <c r="X105" s="10">
        <v>0</v>
      </c>
      <c r="Y105" s="10" t="s">
        <v>138</v>
      </c>
      <c r="Z105" s="10">
        <v>0.74490000000000001</v>
      </c>
      <c r="AA105" s="10">
        <v>0.90372631578947404</v>
      </c>
    </row>
    <row r="106" spans="1:27" x14ac:dyDescent="0.25">
      <c r="A106" s="10" t="s">
        <v>2410</v>
      </c>
      <c r="B106" s="10" t="s">
        <v>252</v>
      </c>
      <c r="C106" s="10" t="s">
        <v>194</v>
      </c>
      <c r="D106" s="10">
        <v>0</v>
      </c>
      <c r="E106" s="10" t="s">
        <v>3877</v>
      </c>
      <c r="F106" s="10">
        <v>0.78239999999999998</v>
      </c>
      <c r="G106" s="10">
        <v>0.82252307692307702</v>
      </c>
      <c r="H106" s="10">
        <v>0</v>
      </c>
      <c r="I106" s="10" t="s">
        <v>381</v>
      </c>
      <c r="J106" s="10">
        <v>0.51149999999999995</v>
      </c>
      <c r="K106" s="10">
        <v>0.65535937499999997</v>
      </c>
      <c r="L106" s="10">
        <v>0</v>
      </c>
      <c r="M106" s="10" t="s">
        <v>2559</v>
      </c>
      <c r="N106" s="10">
        <v>0.99209999999999998</v>
      </c>
      <c r="O106" s="10">
        <v>0.99209999999999998</v>
      </c>
      <c r="P106" s="10">
        <v>0</v>
      </c>
      <c r="Q106" s="10" t="s">
        <v>3878</v>
      </c>
      <c r="R106" s="10">
        <v>0.33739999999999998</v>
      </c>
      <c r="S106" s="10">
        <v>0.70296363636363601</v>
      </c>
      <c r="T106" s="10">
        <v>0</v>
      </c>
      <c r="U106" s="10" t="s">
        <v>3879</v>
      </c>
      <c r="V106" s="10">
        <v>0.87329999999999997</v>
      </c>
      <c r="W106" s="10">
        <v>0.98533249999999994</v>
      </c>
      <c r="X106" s="10">
        <v>0</v>
      </c>
      <c r="Y106" s="10" t="s">
        <v>3880</v>
      </c>
      <c r="Z106" s="10">
        <v>0.4052</v>
      </c>
      <c r="AA106" s="10">
        <v>0.73104782608695695</v>
      </c>
    </row>
    <row r="107" spans="1:27" x14ac:dyDescent="0.25">
      <c r="A107" s="10" t="s">
        <v>3881</v>
      </c>
      <c r="B107" s="10" t="s">
        <v>228</v>
      </c>
      <c r="C107" s="10" t="s">
        <v>194</v>
      </c>
      <c r="D107" s="10">
        <v>1</v>
      </c>
      <c r="E107" s="10" t="s">
        <v>3882</v>
      </c>
      <c r="F107" s="10">
        <v>1.2500000000000001E-2</v>
      </c>
      <c r="G107" s="10">
        <v>0.25624999999999998</v>
      </c>
      <c r="H107" s="10">
        <v>0</v>
      </c>
      <c r="I107" s="10" t="s">
        <v>3883</v>
      </c>
      <c r="J107" s="10">
        <v>0.17630000000000001</v>
      </c>
      <c r="K107" s="10">
        <v>0.401572222222222</v>
      </c>
      <c r="L107" s="10">
        <v>0</v>
      </c>
      <c r="M107" s="10" t="s">
        <v>3074</v>
      </c>
      <c r="N107" s="10">
        <v>9.6500000000000002E-2</v>
      </c>
      <c r="O107" s="10">
        <v>0.39818235294117599</v>
      </c>
      <c r="P107" s="10">
        <v>0</v>
      </c>
      <c r="Q107" s="10" t="s">
        <v>2538</v>
      </c>
      <c r="R107" s="10">
        <v>0.71640000000000004</v>
      </c>
      <c r="S107" s="10">
        <v>0.83921142857142905</v>
      </c>
      <c r="T107" s="10">
        <v>0</v>
      </c>
      <c r="U107" s="10" t="s">
        <v>3884</v>
      </c>
      <c r="V107" s="10">
        <v>0.87219999999999998</v>
      </c>
      <c r="W107" s="10">
        <v>0.98533249999999994</v>
      </c>
      <c r="X107" s="10">
        <v>0</v>
      </c>
      <c r="Y107" s="10" t="s">
        <v>3885</v>
      </c>
      <c r="Z107" s="10">
        <v>0.83760000000000001</v>
      </c>
      <c r="AA107" s="10">
        <v>0.90372631578947404</v>
      </c>
    </row>
    <row r="108" spans="1:27" x14ac:dyDescent="0.25">
      <c r="A108" s="10" t="s">
        <v>3571</v>
      </c>
      <c r="B108" s="10" t="s">
        <v>257</v>
      </c>
      <c r="C108" s="10" t="s">
        <v>258</v>
      </c>
      <c r="D108" s="10">
        <v>1</v>
      </c>
      <c r="E108" s="10" t="s">
        <v>3886</v>
      </c>
      <c r="F108" s="10">
        <v>0.10589999999999999</v>
      </c>
      <c r="G108" s="10">
        <v>0.35880000000000001</v>
      </c>
      <c r="H108" s="10">
        <v>170</v>
      </c>
      <c r="I108" s="10" t="s">
        <v>3887</v>
      </c>
      <c r="J108" s="10">
        <v>9.5999999999999992E-3</v>
      </c>
      <c r="K108" s="10">
        <v>0.12479999999999999</v>
      </c>
      <c r="L108" s="10">
        <v>0</v>
      </c>
      <c r="M108" s="10" t="s">
        <v>3888</v>
      </c>
      <c r="N108" s="10">
        <v>0.26669999999999999</v>
      </c>
      <c r="O108" s="10">
        <v>0.42394444444444401</v>
      </c>
      <c r="P108" s="10">
        <v>0</v>
      </c>
      <c r="Q108" s="10" t="s">
        <v>3708</v>
      </c>
      <c r="R108" s="10">
        <v>0.39650000000000002</v>
      </c>
      <c r="S108" s="10">
        <v>0.77118888888888903</v>
      </c>
      <c r="T108" s="10">
        <v>0</v>
      </c>
      <c r="U108" s="10" t="s">
        <v>3889</v>
      </c>
      <c r="V108" s="10">
        <v>0.26469999999999999</v>
      </c>
      <c r="W108" s="10">
        <v>0.83252000000000004</v>
      </c>
      <c r="X108" s="10">
        <v>0</v>
      </c>
      <c r="Y108" s="10" t="s">
        <v>3890</v>
      </c>
      <c r="Z108" s="10">
        <v>0.97509999999999997</v>
      </c>
      <c r="AA108" s="10">
        <v>0.97509999999999997</v>
      </c>
    </row>
    <row r="109" spans="1:27" x14ac:dyDescent="0.25">
      <c r="A109" s="10" t="s">
        <v>3793</v>
      </c>
      <c r="B109" s="10" t="s">
        <v>3891</v>
      </c>
      <c r="C109" s="10" t="s">
        <v>258</v>
      </c>
      <c r="D109" s="10">
        <v>0</v>
      </c>
      <c r="E109" s="10" t="s">
        <v>3892</v>
      </c>
      <c r="F109" s="10">
        <v>0.23369999999999999</v>
      </c>
      <c r="G109" s="10">
        <v>0.43401428571428602</v>
      </c>
      <c r="H109" s="10">
        <v>11</v>
      </c>
      <c r="I109" s="10" t="s">
        <v>2528</v>
      </c>
      <c r="J109" s="10">
        <v>0.1502</v>
      </c>
      <c r="K109" s="10">
        <v>0.32543333333333302</v>
      </c>
      <c r="L109" s="10">
        <v>0</v>
      </c>
      <c r="M109" s="10" t="s">
        <v>2120</v>
      </c>
      <c r="N109" s="10">
        <v>0.27860000000000001</v>
      </c>
      <c r="O109" s="10">
        <v>0.42394444444444401</v>
      </c>
      <c r="P109" s="10">
        <v>0</v>
      </c>
      <c r="Q109" s="10" t="s">
        <v>3893</v>
      </c>
      <c r="R109" s="10">
        <v>0.36580000000000001</v>
      </c>
      <c r="S109" s="10">
        <v>0.77118888888888903</v>
      </c>
      <c r="T109" s="10">
        <v>0</v>
      </c>
      <c r="U109" s="10" t="s">
        <v>3894</v>
      </c>
      <c r="V109" s="10">
        <v>0.27029999999999998</v>
      </c>
      <c r="W109" s="10">
        <v>0.83252000000000004</v>
      </c>
      <c r="X109" s="10">
        <v>96</v>
      </c>
      <c r="Y109" s="10" t="s">
        <v>3895</v>
      </c>
      <c r="Z109" s="10">
        <v>6.4399999999999999E-2</v>
      </c>
      <c r="AA109" s="10">
        <v>0.3614</v>
      </c>
    </row>
    <row r="110" spans="1:27" x14ac:dyDescent="0.25">
      <c r="A110" s="10" t="s">
        <v>2374</v>
      </c>
      <c r="B110" s="10" t="s">
        <v>3896</v>
      </c>
      <c r="C110" s="10" t="s">
        <v>258</v>
      </c>
      <c r="D110" s="10">
        <v>1</v>
      </c>
      <c r="E110" s="10" t="s">
        <v>3897</v>
      </c>
      <c r="F110" s="10">
        <v>4.6100000000000002E-2</v>
      </c>
      <c r="G110" s="10">
        <v>0.29965000000000003</v>
      </c>
      <c r="H110" s="10">
        <v>11</v>
      </c>
      <c r="I110" s="10" t="s">
        <v>2603</v>
      </c>
      <c r="J110" s="10">
        <v>0.1187</v>
      </c>
      <c r="K110" s="10">
        <v>0.30862000000000001</v>
      </c>
      <c r="L110" s="10">
        <v>0</v>
      </c>
      <c r="M110" s="10" t="s">
        <v>3898</v>
      </c>
      <c r="N110" s="10">
        <v>2.9100000000000001E-2</v>
      </c>
      <c r="O110" s="10">
        <v>0.18915000000000001</v>
      </c>
      <c r="P110" s="10">
        <v>0</v>
      </c>
      <c r="Q110" s="10" t="s">
        <v>3899</v>
      </c>
      <c r="R110" s="10">
        <v>0.26179999999999998</v>
      </c>
      <c r="S110" s="10">
        <v>0.77118888888888903</v>
      </c>
      <c r="T110" s="10">
        <v>0</v>
      </c>
      <c r="U110" s="10" t="s">
        <v>3900</v>
      </c>
      <c r="V110" s="10">
        <v>0.32019999999999998</v>
      </c>
      <c r="W110" s="10">
        <v>0.83252000000000004</v>
      </c>
      <c r="X110" s="10">
        <v>0</v>
      </c>
      <c r="Y110" s="10" t="s">
        <v>3901</v>
      </c>
      <c r="Z110" s="10">
        <v>0.36059999999999998</v>
      </c>
      <c r="AA110" s="10">
        <v>0.97509999999999997</v>
      </c>
    </row>
    <row r="111" spans="1:27" x14ac:dyDescent="0.25">
      <c r="A111" s="10" t="s">
        <v>2412</v>
      </c>
      <c r="B111" s="10" t="s">
        <v>2403</v>
      </c>
      <c r="C111" s="10" t="s">
        <v>258</v>
      </c>
      <c r="D111" s="10">
        <v>0</v>
      </c>
      <c r="E111" s="10" t="s">
        <v>3902</v>
      </c>
      <c r="F111" s="10">
        <v>0.1104</v>
      </c>
      <c r="G111" s="10">
        <v>0.35880000000000001</v>
      </c>
      <c r="H111" s="10">
        <v>17</v>
      </c>
      <c r="I111" s="10" t="s">
        <v>3903</v>
      </c>
      <c r="J111" s="10">
        <v>3.6200000000000003E-2</v>
      </c>
      <c r="K111" s="10">
        <v>0.185466666666667</v>
      </c>
      <c r="L111" s="10">
        <v>0</v>
      </c>
      <c r="M111" s="10" t="s">
        <v>3904</v>
      </c>
      <c r="N111" s="10">
        <v>0.2515</v>
      </c>
      <c r="O111" s="10">
        <v>0.42394444444444401</v>
      </c>
      <c r="P111" s="10">
        <v>4</v>
      </c>
      <c r="Q111" s="10" t="s">
        <v>3668</v>
      </c>
      <c r="R111" s="10">
        <v>5.6599999999999998E-2</v>
      </c>
      <c r="S111" s="10">
        <v>0.73580000000000001</v>
      </c>
      <c r="T111" s="10">
        <v>0</v>
      </c>
      <c r="U111" s="10" t="s">
        <v>3905</v>
      </c>
      <c r="V111" s="10">
        <v>0.10009999999999999</v>
      </c>
      <c r="W111" s="10">
        <v>0.73319999999999996</v>
      </c>
      <c r="X111" s="10">
        <v>113</v>
      </c>
      <c r="Y111" s="10" t="s">
        <v>3906</v>
      </c>
      <c r="Z111" s="10">
        <v>1.6500000000000001E-2</v>
      </c>
      <c r="AA111" s="10">
        <v>0.2145</v>
      </c>
    </row>
    <row r="112" spans="1:27" x14ac:dyDescent="0.25">
      <c r="A112" s="10" t="s">
        <v>3807</v>
      </c>
      <c r="B112" s="10" t="s">
        <v>3907</v>
      </c>
      <c r="C112" s="10" t="s">
        <v>258</v>
      </c>
      <c r="D112" s="10">
        <v>0</v>
      </c>
      <c r="E112" s="10" t="s">
        <v>3908</v>
      </c>
      <c r="F112" s="10">
        <v>0.1862</v>
      </c>
      <c r="G112" s="10">
        <v>0.43401428571428602</v>
      </c>
      <c r="H112" s="10">
        <v>4</v>
      </c>
      <c r="I112" s="10" t="s">
        <v>3872</v>
      </c>
      <c r="J112" s="10">
        <v>0.30309999999999998</v>
      </c>
      <c r="K112" s="10">
        <v>0.482011111111111</v>
      </c>
      <c r="L112" s="10">
        <v>0</v>
      </c>
      <c r="M112" s="10" t="s">
        <v>286</v>
      </c>
      <c r="N112" s="10">
        <v>0.2145</v>
      </c>
      <c r="O112" s="10">
        <v>0.42394444444444401</v>
      </c>
      <c r="P112" s="10">
        <v>0</v>
      </c>
      <c r="Q112" s="10" t="s">
        <v>222</v>
      </c>
      <c r="R112" s="10">
        <v>0.52210000000000001</v>
      </c>
      <c r="S112" s="10">
        <v>0.77118888888888903</v>
      </c>
      <c r="T112" s="10">
        <v>0</v>
      </c>
      <c r="U112" s="10" t="s">
        <v>253</v>
      </c>
      <c r="V112" s="10">
        <v>0.42920000000000003</v>
      </c>
      <c r="W112" s="10">
        <v>0.84861111111111098</v>
      </c>
      <c r="X112" s="10">
        <v>0</v>
      </c>
      <c r="Y112" s="10" t="s">
        <v>2532</v>
      </c>
      <c r="Z112" s="10">
        <v>0.60929999999999995</v>
      </c>
      <c r="AA112" s="10">
        <v>0.97509999999999997</v>
      </c>
    </row>
    <row r="113" spans="1:27" x14ac:dyDescent="0.25">
      <c r="A113" s="10" t="s">
        <v>2362</v>
      </c>
      <c r="B113" s="10" t="s">
        <v>2404</v>
      </c>
      <c r="C113" s="10" t="s">
        <v>258</v>
      </c>
      <c r="D113" s="10">
        <v>0</v>
      </c>
      <c r="E113" s="10" t="s">
        <v>2524</v>
      </c>
      <c r="F113" s="10">
        <v>0.20660000000000001</v>
      </c>
      <c r="G113" s="10">
        <v>0.43401428571428602</v>
      </c>
      <c r="H113" s="10">
        <v>4</v>
      </c>
      <c r="I113" s="10" t="s">
        <v>3909</v>
      </c>
      <c r="J113" s="10">
        <v>0.19719999999999999</v>
      </c>
      <c r="K113" s="10">
        <v>0.36622857142857101</v>
      </c>
      <c r="L113" s="10">
        <v>0</v>
      </c>
      <c r="M113" s="10" t="s">
        <v>3910</v>
      </c>
      <c r="N113" s="10">
        <v>7.9100000000000004E-2</v>
      </c>
      <c r="O113" s="10">
        <v>0.342766666666667</v>
      </c>
      <c r="P113" s="10">
        <v>0</v>
      </c>
      <c r="Q113" s="10" t="s">
        <v>173</v>
      </c>
      <c r="R113" s="10">
        <v>0.88639999999999997</v>
      </c>
      <c r="S113" s="10">
        <v>0.99199999999999999</v>
      </c>
      <c r="T113" s="10">
        <v>0</v>
      </c>
      <c r="U113" s="10" t="s">
        <v>2177</v>
      </c>
      <c r="V113" s="10">
        <v>0.9143</v>
      </c>
      <c r="W113" s="10">
        <v>0.93130000000000002</v>
      </c>
      <c r="X113" s="10">
        <v>0</v>
      </c>
      <c r="Y113" s="10" t="s">
        <v>2530</v>
      </c>
      <c r="Z113" s="10">
        <v>0.53920000000000001</v>
      </c>
      <c r="AA113" s="10">
        <v>0.97509999999999997</v>
      </c>
    </row>
    <row r="114" spans="1:27" x14ac:dyDescent="0.25">
      <c r="A114" s="10" t="s">
        <v>3594</v>
      </c>
      <c r="B114" s="10" t="s">
        <v>2405</v>
      </c>
      <c r="C114" s="10" t="s">
        <v>258</v>
      </c>
      <c r="D114" s="10">
        <v>0</v>
      </c>
      <c r="E114" s="10" t="s">
        <v>3911</v>
      </c>
      <c r="F114" s="10">
        <v>0.58020000000000005</v>
      </c>
      <c r="G114" s="10">
        <v>0.68569090909090902</v>
      </c>
      <c r="H114" s="10">
        <v>3</v>
      </c>
      <c r="I114" s="10" t="s">
        <v>2688</v>
      </c>
      <c r="J114" s="10">
        <v>0.5806</v>
      </c>
      <c r="K114" s="10">
        <v>0.629525</v>
      </c>
      <c r="L114" s="10">
        <v>0</v>
      </c>
      <c r="M114" s="10" t="s">
        <v>3912</v>
      </c>
      <c r="N114" s="10">
        <v>0.4042</v>
      </c>
      <c r="O114" s="10">
        <v>0.52546000000000004</v>
      </c>
      <c r="P114" s="10">
        <v>0</v>
      </c>
      <c r="Q114" s="10" t="s">
        <v>81</v>
      </c>
      <c r="R114" s="10">
        <v>0.76980000000000004</v>
      </c>
      <c r="S114" s="10">
        <v>0.99199999999999999</v>
      </c>
      <c r="T114" s="10">
        <v>0</v>
      </c>
      <c r="U114" s="10" t="s">
        <v>3913</v>
      </c>
      <c r="V114" s="10">
        <v>0.88190000000000002</v>
      </c>
      <c r="W114" s="10">
        <v>0.93130000000000002</v>
      </c>
      <c r="X114" s="10">
        <v>0</v>
      </c>
      <c r="Y114" s="10" t="s">
        <v>3914</v>
      </c>
      <c r="Z114" s="10">
        <v>0.91039999999999999</v>
      </c>
      <c r="AA114" s="10">
        <v>0.97509999999999997</v>
      </c>
    </row>
    <row r="115" spans="1:27" x14ac:dyDescent="0.25">
      <c r="A115" s="10" t="s">
        <v>2396</v>
      </c>
      <c r="B115" s="10" t="s">
        <v>2406</v>
      </c>
      <c r="C115" s="10" t="s">
        <v>258</v>
      </c>
      <c r="D115" s="10">
        <v>0</v>
      </c>
      <c r="E115" s="10" t="s">
        <v>2531</v>
      </c>
      <c r="F115" s="10">
        <v>0.44750000000000001</v>
      </c>
      <c r="G115" s="10">
        <v>0.58174999999999999</v>
      </c>
      <c r="H115" s="10">
        <v>0</v>
      </c>
      <c r="I115" s="10" t="s">
        <v>3915</v>
      </c>
      <c r="J115" s="10">
        <v>0.58109999999999995</v>
      </c>
      <c r="K115" s="10">
        <v>0.629525</v>
      </c>
      <c r="L115" s="10">
        <v>0</v>
      </c>
      <c r="M115" s="10" t="s">
        <v>3916</v>
      </c>
      <c r="N115" s="10">
        <v>0.29349999999999998</v>
      </c>
      <c r="O115" s="10">
        <v>0.42394444444444401</v>
      </c>
      <c r="P115" s="10">
        <v>0</v>
      </c>
      <c r="Q115" s="10" t="s">
        <v>3917</v>
      </c>
      <c r="R115" s="10">
        <v>0.51419999999999999</v>
      </c>
      <c r="S115" s="10">
        <v>0.77118888888888903</v>
      </c>
      <c r="T115" s="10">
        <v>0</v>
      </c>
      <c r="U115" s="10" t="s">
        <v>3917</v>
      </c>
      <c r="V115" s="10">
        <v>0.50639999999999996</v>
      </c>
      <c r="W115" s="10">
        <v>0.84861111111111098</v>
      </c>
      <c r="X115" s="10">
        <v>0</v>
      </c>
      <c r="Y115" s="10" t="s">
        <v>2580</v>
      </c>
      <c r="Z115" s="10">
        <v>0.72340000000000004</v>
      </c>
      <c r="AA115" s="10">
        <v>0.97509999999999997</v>
      </c>
    </row>
    <row r="116" spans="1:27" x14ac:dyDescent="0.25">
      <c r="A116" s="10" t="s">
        <v>3679</v>
      </c>
      <c r="B116" s="10" t="s">
        <v>2407</v>
      </c>
      <c r="C116" s="10" t="s">
        <v>258</v>
      </c>
      <c r="D116" s="10">
        <v>0</v>
      </c>
      <c r="E116" s="10" t="s">
        <v>2590</v>
      </c>
      <c r="F116" s="10">
        <v>0.37109999999999999</v>
      </c>
      <c r="G116" s="10">
        <v>0.57618888888888897</v>
      </c>
      <c r="H116" s="10">
        <v>77</v>
      </c>
      <c r="I116" s="10" t="s">
        <v>2476</v>
      </c>
      <c r="J116" s="10">
        <v>4.2799999999999998E-2</v>
      </c>
      <c r="K116" s="10">
        <v>0.185466666666667</v>
      </c>
      <c r="L116" s="10">
        <v>0</v>
      </c>
      <c r="M116" s="10" t="s">
        <v>170</v>
      </c>
      <c r="N116" s="10">
        <v>0.71760000000000002</v>
      </c>
      <c r="O116" s="10">
        <v>0.77739999999999998</v>
      </c>
      <c r="P116" s="10">
        <v>1</v>
      </c>
      <c r="Q116" s="10" t="s">
        <v>270</v>
      </c>
      <c r="R116" s="10">
        <v>0.14799999999999999</v>
      </c>
      <c r="S116" s="10">
        <v>0.77118888888888903</v>
      </c>
      <c r="T116" s="10">
        <v>0</v>
      </c>
      <c r="U116" s="10" t="s">
        <v>3918</v>
      </c>
      <c r="V116" s="10">
        <v>0.1128</v>
      </c>
      <c r="W116" s="10">
        <v>0.73319999999999996</v>
      </c>
      <c r="X116" s="10">
        <v>96</v>
      </c>
      <c r="Y116" s="10" t="s">
        <v>3919</v>
      </c>
      <c r="Z116" s="10">
        <v>8.3400000000000002E-2</v>
      </c>
      <c r="AA116" s="10">
        <v>0.3614</v>
      </c>
    </row>
    <row r="117" spans="1:27" x14ac:dyDescent="0.25">
      <c r="A117" s="10" t="s">
        <v>3862</v>
      </c>
      <c r="B117" s="10" t="s">
        <v>2408</v>
      </c>
      <c r="C117" s="10" t="s">
        <v>258</v>
      </c>
      <c r="D117" s="10">
        <v>2</v>
      </c>
      <c r="E117" s="10" t="s">
        <v>3920</v>
      </c>
      <c r="F117" s="10">
        <v>4.3099999999999999E-2</v>
      </c>
      <c r="G117" s="10">
        <v>0.29965000000000003</v>
      </c>
      <c r="H117" s="10">
        <v>51</v>
      </c>
      <c r="I117" s="10" t="s">
        <v>3921</v>
      </c>
      <c r="J117" s="10">
        <v>7.1300000000000002E-2</v>
      </c>
      <c r="K117" s="10">
        <v>0.23172499999999999</v>
      </c>
      <c r="L117" s="10">
        <v>0</v>
      </c>
      <c r="M117" s="10" t="s">
        <v>3922</v>
      </c>
      <c r="N117" s="10">
        <v>2.3800000000000002E-2</v>
      </c>
      <c r="O117" s="10">
        <v>0.18915000000000001</v>
      </c>
      <c r="P117" s="10">
        <v>0</v>
      </c>
      <c r="Q117" s="10" t="s">
        <v>2566</v>
      </c>
      <c r="R117" s="10">
        <v>0.99199999999999999</v>
      </c>
      <c r="S117" s="10">
        <v>0.99199999999999999</v>
      </c>
      <c r="T117" s="10">
        <v>0</v>
      </c>
      <c r="U117" s="10" t="s">
        <v>338</v>
      </c>
      <c r="V117" s="10">
        <v>0.93130000000000002</v>
      </c>
      <c r="W117" s="10">
        <v>0.93130000000000002</v>
      </c>
      <c r="X117" s="10">
        <v>1</v>
      </c>
      <c r="Y117" s="10" t="s">
        <v>2450</v>
      </c>
      <c r="Z117" s="10">
        <v>0.61990000000000001</v>
      </c>
      <c r="AA117" s="10">
        <v>0.97509999999999997</v>
      </c>
    </row>
    <row r="118" spans="1:27" x14ac:dyDescent="0.25">
      <c r="A118" s="10" t="s">
        <v>3864</v>
      </c>
      <c r="B118" s="10" t="s">
        <v>2409</v>
      </c>
      <c r="C118" s="10" t="s">
        <v>258</v>
      </c>
      <c r="D118" s="10">
        <v>0</v>
      </c>
      <c r="E118" s="10" t="s">
        <v>263</v>
      </c>
      <c r="F118" s="10">
        <v>0.39889999999999998</v>
      </c>
      <c r="G118" s="10">
        <v>0.57618888888888897</v>
      </c>
      <c r="H118" s="10">
        <v>2</v>
      </c>
      <c r="I118" s="10" t="s">
        <v>172</v>
      </c>
      <c r="J118" s="10">
        <v>0.3337</v>
      </c>
      <c r="K118" s="10">
        <v>0.482011111111111</v>
      </c>
      <c r="L118" s="10">
        <v>0</v>
      </c>
      <c r="M118" s="10" t="s">
        <v>2149</v>
      </c>
      <c r="N118" s="10">
        <v>0.16800000000000001</v>
      </c>
      <c r="O118" s="10">
        <v>0.42394444444444401</v>
      </c>
      <c r="P118" s="10">
        <v>0</v>
      </c>
      <c r="Q118" s="10" t="s">
        <v>2431</v>
      </c>
      <c r="R118" s="10">
        <v>0.53390000000000004</v>
      </c>
      <c r="S118" s="10">
        <v>0.77118888888888903</v>
      </c>
      <c r="T118" s="10">
        <v>0</v>
      </c>
      <c r="U118" s="10" t="s">
        <v>61</v>
      </c>
      <c r="V118" s="10">
        <v>0.58750000000000002</v>
      </c>
      <c r="W118" s="10">
        <v>0.84861111111111098</v>
      </c>
      <c r="X118" s="10">
        <v>1</v>
      </c>
      <c r="Y118" s="10" t="s">
        <v>3865</v>
      </c>
      <c r="Z118" s="10">
        <v>0.74970000000000003</v>
      </c>
      <c r="AA118" s="10">
        <v>0.97509999999999997</v>
      </c>
    </row>
    <row r="119" spans="1:27" x14ac:dyDescent="0.25">
      <c r="A119" s="10" t="s">
        <v>2363</v>
      </c>
      <c r="B119" s="10" t="s">
        <v>264</v>
      </c>
      <c r="C119" s="10" t="s">
        <v>258</v>
      </c>
      <c r="D119" s="10">
        <v>0</v>
      </c>
      <c r="E119" s="10" t="s">
        <v>3923</v>
      </c>
      <c r="F119" s="10">
        <v>0.83</v>
      </c>
      <c r="G119" s="10">
        <v>0.83</v>
      </c>
      <c r="H119" s="10">
        <v>0</v>
      </c>
      <c r="I119" s="10" t="s">
        <v>41</v>
      </c>
      <c r="J119" s="10">
        <v>0.68920000000000003</v>
      </c>
      <c r="K119" s="10">
        <v>0.68920000000000003</v>
      </c>
      <c r="L119" s="10">
        <v>0</v>
      </c>
      <c r="M119" s="10" t="s">
        <v>2426</v>
      </c>
      <c r="N119" s="10">
        <v>0.63980000000000004</v>
      </c>
      <c r="O119" s="10">
        <v>0.75612727272727298</v>
      </c>
      <c r="P119" s="10">
        <v>0</v>
      </c>
      <c r="Q119" s="10" t="s">
        <v>3753</v>
      </c>
      <c r="R119" s="10">
        <v>0.97689999999999999</v>
      </c>
      <c r="S119" s="10">
        <v>0.99199999999999999</v>
      </c>
      <c r="T119" s="10">
        <v>0</v>
      </c>
      <c r="U119" s="10" t="s">
        <v>60</v>
      </c>
      <c r="V119" s="10">
        <v>0.56979999999999997</v>
      </c>
      <c r="W119" s="10">
        <v>0.84861111111111098</v>
      </c>
      <c r="X119" s="10">
        <v>0</v>
      </c>
      <c r="Y119" s="10" t="s">
        <v>2420</v>
      </c>
      <c r="Z119" s="10">
        <v>0.90869999999999995</v>
      </c>
      <c r="AA119" s="10">
        <v>0.97509999999999997</v>
      </c>
    </row>
    <row r="120" spans="1:27" x14ac:dyDescent="0.25">
      <c r="A120" s="10" t="s">
        <v>2410</v>
      </c>
      <c r="B120" s="10" t="s">
        <v>2411</v>
      </c>
      <c r="C120" s="10" t="s">
        <v>258</v>
      </c>
      <c r="D120" s="10">
        <v>0</v>
      </c>
      <c r="E120" s="10" t="s">
        <v>3924</v>
      </c>
      <c r="F120" s="10">
        <v>0.70540000000000003</v>
      </c>
      <c r="G120" s="10">
        <v>0.76418333333333299</v>
      </c>
      <c r="H120" s="10">
        <v>6</v>
      </c>
      <c r="I120" s="10" t="s">
        <v>3880</v>
      </c>
      <c r="J120" s="10">
        <v>0.40770000000000001</v>
      </c>
      <c r="K120" s="10">
        <v>0.53000999999999998</v>
      </c>
      <c r="L120" s="10">
        <v>0</v>
      </c>
      <c r="M120" s="10" t="s">
        <v>2643</v>
      </c>
      <c r="N120" s="10">
        <v>0.89049999999999996</v>
      </c>
      <c r="O120" s="10">
        <v>0.89049999999999996</v>
      </c>
      <c r="P120" s="10">
        <v>0</v>
      </c>
      <c r="Q120" s="10" t="s">
        <v>3925</v>
      </c>
      <c r="R120" s="10">
        <v>0.46160000000000001</v>
      </c>
      <c r="S120" s="10">
        <v>0.77118888888888903</v>
      </c>
      <c r="T120" s="10">
        <v>0</v>
      </c>
      <c r="U120" s="10" t="s">
        <v>3926</v>
      </c>
      <c r="V120" s="10">
        <v>0.71079999999999999</v>
      </c>
      <c r="W120" s="10">
        <v>0.92403999999999997</v>
      </c>
      <c r="X120" s="10">
        <v>0</v>
      </c>
      <c r="Y120" s="10" t="s">
        <v>3927</v>
      </c>
      <c r="Z120" s="10">
        <v>0.9677</v>
      </c>
      <c r="AA120" s="10">
        <v>0.97509999999999997</v>
      </c>
    </row>
    <row r="121" spans="1:27" x14ac:dyDescent="0.25">
      <c r="A121" s="10" t="s">
        <v>6653</v>
      </c>
      <c r="B121" s="10" t="s">
        <v>257</v>
      </c>
      <c r="C121" s="10" t="s">
        <v>6654</v>
      </c>
      <c r="D121" s="10">
        <v>0</v>
      </c>
      <c r="E121" s="10" t="s">
        <v>6655</v>
      </c>
      <c r="F121" s="10">
        <v>6.8599999999999994E-2</v>
      </c>
      <c r="G121" s="10">
        <v>0.18426006825938601</v>
      </c>
      <c r="H121" s="10">
        <v>0</v>
      </c>
      <c r="I121" s="10" t="s">
        <v>6656</v>
      </c>
      <c r="J121" s="10">
        <v>2.2100000000000002E-2</v>
      </c>
      <c r="K121" s="10">
        <v>6.8206666666666693E-2</v>
      </c>
      <c r="L121" s="10">
        <v>0</v>
      </c>
      <c r="M121" s="10" t="s">
        <v>6657</v>
      </c>
      <c r="N121" s="10">
        <v>0.25059999999999999</v>
      </c>
      <c r="O121" s="10">
        <v>0.50056395939086296</v>
      </c>
      <c r="P121" s="10">
        <v>0</v>
      </c>
      <c r="Q121" s="10" t="s">
        <v>6658</v>
      </c>
      <c r="R121" s="10">
        <v>0.96450000000000002</v>
      </c>
      <c r="S121" s="10">
        <v>0.99016521181001305</v>
      </c>
      <c r="T121" s="10">
        <v>0</v>
      </c>
      <c r="U121" s="10" t="s">
        <v>6659</v>
      </c>
      <c r="V121" s="10">
        <v>0.63749999999999996</v>
      </c>
      <c r="W121" s="10">
        <v>0.98303824289405695</v>
      </c>
      <c r="X121" s="10">
        <v>0</v>
      </c>
      <c r="Y121" s="10" t="s">
        <v>6660</v>
      </c>
      <c r="Z121" s="10">
        <v>0.77010000000000001</v>
      </c>
      <c r="AA121" s="10">
        <v>0.85518452883262996</v>
      </c>
    </row>
    <row r="122" spans="1:27" x14ac:dyDescent="0.25">
      <c r="A122" s="10" t="s">
        <v>6661</v>
      </c>
      <c r="B122" s="10" t="s">
        <v>6662</v>
      </c>
      <c r="C122" s="10" t="s">
        <v>6654</v>
      </c>
      <c r="D122" s="10">
        <v>0</v>
      </c>
      <c r="E122" s="10" t="s">
        <v>6655</v>
      </c>
      <c r="F122" s="10">
        <v>6.8599999999999994E-2</v>
      </c>
      <c r="G122" s="10">
        <v>0.18426006825938601</v>
      </c>
      <c r="H122" s="10">
        <v>0</v>
      </c>
      <c r="I122" s="10" t="s">
        <v>6656</v>
      </c>
      <c r="J122" s="10">
        <v>2.2100000000000002E-2</v>
      </c>
      <c r="K122" s="10">
        <v>6.8206666666666693E-2</v>
      </c>
      <c r="L122" s="10">
        <v>0</v>
      </c>
      <c r="M122" s="10" t="s">
        <v>6657</v>
      </c>
      <c r="N122" s="10">
        <v>0.25059999999999999</v>
      </c>
      <c r="O122" s="10">
        <v>0.50056395939086296</v>
      </c>
      <c r="P122" s="10">
        <v>0</v>
      </c>
      <c r="Q122" s="10" t="s">
        <v>6663</v>
      </c>
      <c r="R122" s="10">
        <v>0.94299999999999995</v>
      </c>
      <c r="S122" s="10">
        <v>0.98302129629629598</v>
      </c>
      <c r="T122" s="10">
        <v>0</v>
      </c>
      <c r="U122" s="10" t="s">
        <v>6664</v>
      </c>
      <c r="V122" s="10">
        <v>0.49380000000000002</v>
      </c>
      <c r="W122" s="10">
        <v>0.98303824289405695</v>
      </c>
      <c r="X122" s="10">
        <v>0</v>
      </c>
      <c r="Y122" s="10" t="s">
        <v>6665</v>
      </c>
      <c r="Z122" s="10">
        <v>0.64290000000000003</v>
      </c>
      <c r="AA122" s="10">
        <v>0.80311476190476205</v>
      </c>
    </row>
    <row r="123" spans="1:27" x14ac:dyDescent="0.25">
      <c r="A123" s="10" t="s">
        <v>6666</v>
      </c>
      <c r="B123" s="10" t="s">
        <v>6667</v>
      </c>
      <c r="C123" s="10" t="s">
        <v>6654</v>
      </c>
      <c r="D123" s="10">
        <v>0</v>
      </c>
      <c r="E123" s="10" t="s">
        <v>6655</v>
      </c>
      <c r="F123" s="10">
        <v>6.8599999999999994E-2</v>
      </c>
      <c r="G123" s="10">
        <v>0.18426006825938601</v>
      </c>
      <c r="H123" s="10">
        <v>0</v>
      </c>
      <c r="I123" s="10" t="s">
        <v>6656</v>
      </c>
      <c r="J123" s="10">
        <v>2.2100000000000002E-2</v>
      </c>
      <c r="K123" s="10">
        <v>6.8206666666666693E-2</v>
      </c>
      <c r="L123" s="10">
        <v>0</v>
      </c>
      <c r="M123" s="10" t="s">
        <v>6657</v>
      </c>
      <c r="N123" s="10">
        <v>0.25059999999999999</v>
      </c>
      <c r="O123" s="10">
        <v>0.50056395939086296</v>
      </c>
      <c r="P123" s="10">
        <v>0</v>
      </c>
      <c r="Q123" s="10" t="s">
        <v>6668</v>
      </c>
      <c r="R123" s="10">
        <v>0.85829999999999995</v>
      </c>
      <c r="S123" s="10">
        <v>0.95354621621621605</v>
      </c>
      <c r="T123" s="10">
        <v>0</v>
      </c>
      <c r="U123" s="10" t="s">
        <v>6669</v>
      </c>
      <c r="V123" s="10">
        <v>0.65859999999999996</v>
      </c>
      <c r="W123" s="10">
        <v>0.98303824289405695</v>
      </c>
      <c r="X123" s="10">
        <v>0</v>
      </c>
      <c r="Y123" s="10" t="s">
        <v>6670</v>
      </c>
      <c r="Z123" s="10">
        <v>0.73850000000000005</v>
      </c>
      <c r="AA123" s="10">
        <v>0.83586380543633798</v>
      </c>
    </row>
    <row r="124" spans="1:27" x14ac:dyDescent="0.25">
      <c r="A124" s="10" t="s">
        <v>6671</v>
      </c>
      <c r="B124" s="10" t="s">
        <v>6672</v>
      </c>
      <c r="C124" s="10" t="s">
        <v>6654</v>
      </c>
      <c r="D124" s="10">
        <v>0</v>
      </c>
      <c r="E124" s="10" t="s">
        <v>6655</v>
      </c>
      <c r="F124" s="10">
        <v>6.8599999999999994E-2</v>
      </c>
      <c r="G124" s="10">
        <v>0.18426006825938601</v>
      </c>
      <c r="H124" s="10">
        <v>0</v>
      </c>
      <c r="I124" s="10" t="s">
        <v>6656</v>
      </c>
      <c r="J124" s="10">
        <v>2.2100000000000002E-2</v>
      </c>
      <c r="K124" s="10">
        <v>6.8206666666666693E-2</v>
      </c>
      <c r="L124" s="10">
        <v>0</v>
      </c>
      <c r="M124" s="10" t="s">
        <v>6657</v>
      </c>
      <c r="N124" s="10">
        <v>0.25059999999999999</v>
      </c>
      <c r="O124" s="10">
        <v>0.50056395939086296</v>
      </c>
      <c r="P124" s="10">
        <v>0</v>
      </c>
      <c r="Q124" s="10" t="s">
        <v>6673</v>
      </c>
      <c r="R124" s="10">
        <v>0.86109999999999998</v>
      </c>
      <c r="S124" s="10">
        <v>0.95354621621621605</v>
      </c>
      <c r="T124" s="10">
        <v>0</v>
      </c>
      <c r="U124" s="10" t="s">
        <v>6674</v>
      </c>
      <c r="V124" s="10">
        <v>0.65810000000000002</v>
      </c>
      <c r="W124" s="10">
        <v>0.98303824289405695</v>
      </c>
      <c r="X124" s="10">
        <v>0</v>
      </c>
      <c r="Y124" s="10" t="s">
        <v>6675</v>
      </c>
      <c r="Z124" s="10">
        <v>0.73680000000000001</v>
      </c>
      <c r="AA124" s="10">
        <v>0.83586380543633798</v>
      </c>
    </row>
    <row r="125" spans="1:27" x14ac:dyDescent="0.25">
      <c r="A125" s="10" t="s">
        <v>6676</v>
      </c>
      <c r="B125" s="10" t="s">
        <v>6677</v>
      </c>
      <c r="C125" s="10" t="s">
        <v>6654</v>
      </c>
      <c r="D125" s="10">
        <v>0</v>
      </c>
      <c r="E125" s="10" t="s">
        <v>6678</v>
      </c>
      <c r="F125" s="10">
        <v>0.38440000000000002</v>
      </c>
      <c r="G125" s="10">
        <v>0.601436978131213</v>
      </c>
      <c r="H125" s="10">
        <v>0</v>
      </c>
      <c r="I125" s="10" t="s">
        <v>6679</v>
      </c>
      <c r="J125" s="10">
        <v>0.30059999999999998</v>
      </c>
      <c r="K125" s="10">
        <v>0.50227643312101899</v>
      </c>
      <c r="L125" s="10">
        <v>0</v>
      </c>
      <c r="M125" s="10" t="s">
        <v>6680</v>
      </c>
      <c r="N125" s="10">
        <v>0.48220000000000002</v>
      </c>
      <c r="O125" s="10">
        <v>0.73974931773879105</v>
      </c>
      <c r="P125" s="10">
        <v>0</v>
      </c>
      <c r="Q125" s="10" t="s">
        <v>6681</v>
      </c>
      <c r="R125" s="10">
        <v>0.85340000000000005</v>
      </c>
      <c r="S125" s="10">
        <v>0.95354621621621605</v>
      </c>
      <c r="T125" s="10">
        <v>0</v>
      </c>
      <c r="U125" s="10" t="s">
        <v>6682</v>
      </c>
      <c r="V125" s="10">
        <v>0.65939999999999999</v>
      </c>
      <c r="W125" s="10">
        <v>0.98303824289405695</v>
      </c>
      <c r="X125" s="10">
        <v>0</v>
      </c>
      <c r="Y125" s="10" t="s">
        <v>6683</v>
      </c>
      <c r="Z125" s="10">
        <v>0.74150000000000005</v>
      </c>
      <c r="AA125" s="10">
        <v>0.83586380543633798</v>
      </c>
    </row>
    <row r="126" spans="1:27" x14ac:dyDescent="0.25">
      <c r="A126" s="10" t="s">
        <v>6684</v>
      </c>
      <c r="B126" s="10" t="s">
        <v>6685</v>
      </c>
      <c r="C126" s="10" t="s">
        <v>6654</v>
      </c>
      <c r="D126" s="10">
        <v>0</v>
      </c>
      <c r="E126" s="10" t="s">
        <v>6655</v>
      </c>
      <c r="F126" s="10">
        <v>6.8599999999999994E-2</v>
      </c>
      <c r="G126" s="10">
        <v>0.18426006825938601</v>
      </c>
      <c r="H126" s="10">
        <v>0</v>
      </c>
      <c r="I126" s="10" t="s">
        <v>6656</v>
      </c>
      <c r="J126" s="10">
        <v>2.2100000000000002E-2</v>
      </c>
      <c r="K126" s="10">
        <v>6.8206666666666693E-2</v>
      </c>
      <c r="L126" s="10">
        <v>0</v>
      </c>
      <c r="M126" s="10" t="s">
        <v>6657</v>
      </c>
      <c r="N126" s="10">
        <v>0.25059999999999999</v>
      </c>
      <c r="O126" s="10">
        <v>0.50056395939086296</v>
      </c>
      <c r="P126" s="10">
        <v>0</v>
      </c>
      <c r="Q126" s="10" t="s">
        <v>6686</v>
      </c>
      <c r="R126" s="10">
        <v>0.85670000000000002</v>
      </c>
      <c r="S126" s="10">
        <v>0.95354621621621605</v>
      </c>
      <c r="T126" s="10">
        <v>0</v>
      </c>
      <c r="U126" s="10" t="s">
        <v>6687</v>
      </c>
      <c r="V126" s="10">
        <v>0.65880000000000005</v>
      </c>
      <c r="W126" s="10">
        <v>0.98303824289405695</v>
      </c>
      <c r="X126" s="10">
        <v>0</v>
      </c>
      <c r="Y126" s="10" t="s">
        <v>6688</v>
      </c>
      <c r="Z126" s="10">
        <v>0.73950000000000005</v>
      </c>
      <c r="AA126" s="10">
        <v>0.83586380543633798</v>
      </c>
    </row>
    <row r="127" spans="1:27" x14ac:dyDescent="0.25">
      <c r="A127" s="10" t="s">
        <v>6689</v>
      </c>
      <c r="B127" s="10" t="s">
        <v>6690</v>
      </c>
      <c r="C127" s="10" t="s">
        <v>6654</v>
      </c>
      <c r="D127" s="10">
        <v>0</v>
      </c>
      <c r="E127" s="10" t="s">
        <v>6691</v>
      </c>
      <c r="F127" s="10">
        <v>9.8599999999999993E-2</v>
      </c>
      <c r="G127" s="10">
        <v>0.24098819875776401</v>
      </c>
      <c r="H127" s="10">
        <v>0</v>
      </c>
      <c r="I127" s="10" t="s">
        <v>6692</v>
      </c>
      <c r="J127" s="10">
        <v>1.1299999999999999E-2</v>
      </c>
      <c r="K127" s="10">
        <v>6.8206666666666693E-2</v>
      </c>
      <c r="L127" s="10">
        <v>0</v>
      </c>
      <c r="M127" s="10" t="s">
        <v>6693</v>
      </c>
      <c r="N127" s="10">
        <v>0.1489</v>
      </c>
      <c r="O127" s="10">
        <v>0.50056395939086296</v>
      </c>
      <c r="P127" s="10">
        <v>0</v>
      </c>
      <c r="Q127" s="10" t="s">
        <v>6694</v>
      </c>
      <c r="R127" s="10">
        <v>5.1299999999999998E-2</v>
      </c>
      <c r="S127" s="10">
        <v>0.65533173996175897</v>
      </c>
      <c r="T127" s="10">
        <v>0</v>
      </c>
      <c r="U127" s="10" t="s">
        <v>6695</v>
      </c>
      <c r="V127" s="10">
        <v>0.25140000000000001</v>
      </c>
      <c r="W127" s="10">
        <v>0.98303824289405695</v>
      </c>
      <c r="X127" s="10">
        <v>0</v>
      </c>
      <c r="Y127" s="10" t="s">
        <v>6696</v>
      </c>
      <c r="Z127" s="10">
        <v>0.20119999999999999</v>
      </c>
      <c r="AA127" s="10">
        <v>0.77373005008347295</v>
      </c>
    </row>
    <row r="128" spans="1:27" x14ac:dyDescent="0.25">
      <c r="A128" s="10" t="s">
        <v>6697</v>
      </c>
      <c r="B128" s="10" t="s">
        <v>6698</v>
      </c>
      <c r="C128" s="10" t="s">
        <v>6654</v>
      </c>
      <c r="D128" s="10">
        <v>0</v>
      </c>
      <c r="E128" s="10" t="s">
        <v>6655</v>
      </c>
      <c r="F128" s="10">
        <v>6.8599999999999994E-2</v>
      </c>
      <c r="G128" s="10">
        <v>0.18426006825938601</v>
      </c>
      <c r="H128" s="10">
        <v>0</v>
      </c>
      <c r="I128" s="10" t="s">
        <v>6656</v>
      </c>
      <c r="J128" s="10">
        <v>2.2100000000000002E-2</v>
      </c>
      <c r="K128" s="10">
        <v>6.8206666666666693E-2</v>
      </c>
      <c r="L128" s="10">
        <v>0</v>
      </c>
      <c r="M128" s="10" t="s">
        <v>6657</v>
      </c>
      <c r="N128" s="10">
        <v>0.25059999999999999</v>
      </c>
      <c r="O128" s="10">
        <v>0.50056395939086296</v>
      </c>
      <c r="P128" s="10">
        <v>0</v>
      </c>
      <c r="Q128" s="10" t="s">
        <v>6699</v>
      </c>
      <c r="R128" s="10">
        <v>0.83160000000000001</v>
      </c>
      <c r="S128" s="10">
        <v>0.95354621621621605</v>
      </c>
      <c r="T128" s="10">
        <v>0</v>
      </c>
      <c r="U128" s="10" t="s">
        <v>6700</v>
      </c>
      <c r="V128" s="10">
        <v>0.5091</v>
      </c>
      <c r="W128" s="10">
        <v>0.98303824289405695</v>
      </c>
      <c r="X128" s="10">
        <v>0</v>
      </c>
      <c r="Y128" s="10" t="s">
        <v>6701</v>
      </c>
      <c r="Z128" s="10">
        <v>0.98029999999999995</v>
      </c>
      <c r="AA128" s="10">
        <v>0.98405114795918402</v>
      </c>
    </row>
    <row r="129" spans="1:27" x14ac:dyDescent="0.25">
      <c r="A129" s="10" t="s">
        <v>6702</v>
      </c>
      <c r="B129" s="10" t="s">
        <v>6703</v>
      </c>
      <c r="C129" s="10" t="s">
        <v>6654</v>
      </c>
      <c r="D129" s="10">
        <v>0</v>
      </c>
      <c r="E129" s="10" t="s">
        <v>6704</v>
      </c>
      <c r="F129" s="10">
        <v>9.3700000000000006E-2</v>
      </c>
      <c r="G129" s="10">
        <v>0.23336044303797501</v>
      </c>
      <c r="H129" s="10">
        <v>0</v>
      </c>
      <c r="I129" s="10" t="s">
        <v>6705</v>
      </c>
      <c r="J129" s="10">
        <v>2.64E-2</v>
      </c>
      <c r="K129" s="10">
        <v>7.9910769230769202E-2</v>
      </c>
      <c r="L129" s="10">
        <v>0</v>
      </c>
      <c r="M129" s="10" t="s">
        <v>6706</v>
      </c>
      <c r="N129" s="10">
        <v>0.26840000000000003</v>
      </c>
      <c r="O129" s="10">
        <v>0.52676009975062399</v>
      </c>
      <c r="P129" s="10">
        <v>0</v>
      </c>
      <c r="Q129" s="10" t="s">
        <v>6707</v>
      </c>
      <c r="R129" s="10">
        <v>0.39600000000000002</v>
      </c>
      <c r="S129" s="10">
        <v>0.65533173996175897</v>
      </c>
      <c r="T129" s="10">
        <v>0</v>
      </c>
      <c r="U129" s="10" t="s">
        <v>6708</v>
      </c>
      <c r="V129" s="10">
        <v>0.8679</v>
      </c>
      <c r="W129" s="10">
        <v>0.98303824289405695</v>
      </c>
      <c r="X129" s="10">
        <v>0</v>
      </c>
      <c r="Y129" s="10" t="s">
        <v>6709</v>
      </c>
      <c r="Z129" s="10">
        <v>0.55759999999999998</v>
      </c>
      <c r="AA129" s="10">
        <v>0.77373005008347295</v>
      </c>
    </row>
    <row r="130" spans="1:27" x14ac:dyDescent="0.25">
      <c r="A130" s="10" t="s">
        <v>6710</v>
      </c>
      <c r="B130" s="10" t="s">
        <v>6711</v>
      </c>
      <c r="C130" s="10" t="s">
        <v>6654</v>
      </c>
      <c r="D130" s="10">
        <v>0</v>
      </c>
      <c r="E130" s="10" t="s">
        <v>6712</v>
      </c>
      <c r="F130" s="10">
        <v>0.12529999999999999</v>
      </c>
      <c r="G130" s="10">
        <v>0.28336522988505702</v>
      </c>
      <c r="H130" s="10">
        <v>0</v>
      </c>
      <c r="I130" s="10" t="s">
        <v>6713</v>
      </c>
      <c r="J130" s="10">
        <v>0.15820000000000001</v>
      </c>
      <c r="K130" s="10">
        <v>0.32338545454545498</v>
      </c>
      <c r="L130" s="10">
        <v>0</v>
      </c>
      <c r="M130" s="10" t="s">
        <v>6714</v>
      </c>
      <c r="N130" s="10">
        <v>0.12809999999999999</v>
      </c>
      <c r="O130" s="10">
        <v>0.50056395939086296</v>
      </c>
      <c r="P130" s="10">
        <v>0</v>
      </c>
      <c r="Q130" s="10" t="s">
        <v>6715</v>
      </c>
      <c r="R130" s="10">
        <v>0.2762</v>
      </c>
      <c r="S130" s="10">
        <v>0.65533173996175897</v>
      </c>
      <c r="T130" s="10">
        <v>0</v>
      </c>
      <c r="U130" s="10" t="s">
        <v>6716</v>
      </c>
      <c r="V130" s="10">
        <v>0.44190000000000002</v>
      </c>
      <c r="W130" s="10">
        <v>0.98303824289405695</v>
      </c>
      <c r="X130" s="10">
        <v>0</v>
      </c>
      <c r="Y130" s="10" t="s">
        <v>6717</v>
      </c>
      <c r="Z130" s="10">
        <v>0.44450000000000001</v>
      </c>
      <c r="AA130" s="10">
        <v>0.77373005008347295</v>
      </c>
    </row>
    <row r="131" spans="1:27" x14ac:dyDescent="0.25">
      <c r="A131" s="10" t="s">
        <v>6718</v>
      </c>
      <c r="B131" s="10" t="s">
        <v>6719</v>
      </c>
      <c r="C131" s="10" t="s">
        <v>6654</v>
      </c>
      <c r="D131" s="10">
        <v>0</v>
      </c>
      <c r="E131" s="10" t="s">
        <v>6655</v>
      </c>
      <c r="F131" s="10">
        <v>6.8599999999999994E-2</v>
      </c>
      <c r="G131" s="10">
        <v>0.18426006825938601</v>
      </c>
      <c r="H131" s="10">
        <v>0</v>
      </c>
      <c r="I131" s="10" t="s">
        <v>6656</v>
      </c>
      <c r="J131" s="10">
        <v>2.2100000000000002E-2</v>
      </c>
      <c r="K131" s="10">
        <v>6.8206666666666693E-2</v>
      </c>
      <c r="L131" s="10">
        <v>0</v>
      </c>
      <c r="M131" s="10" t="s">
        <v>6657</v>
      </c>
      <c r="N131" s="10">
        <v>0.25059999999999999</v>
      </c>
      <c r="O131" s="10">
        <v>0.50056395939086296</v>
      </c>
      <c r="P131" s="10">
        <v>0</v>
      </c>
      <c r="Q131" s="10" t="s">
        <v>6720</v>
      </c>
      <c r="R131" s="10">
        <v>0.1119</v>
      </c>
      <c r="S131" s="10">
        <v>0.65533173996175897</v>
      </c>
      <c r="T131" s="10">
        <v>0</v>
      </c>
      <c r="U131" s="10" t="s">
        <v>6721</v>
      </c>
      <c r="V131" s="10">
        <v>0.13159999999999999</v>
      </c>
      <c r="W131" s="10">
        <v>0.98303824289405695</v>
      </c>
      <c r="X131" s="10">
        <v>0</v>
      </c>
      <c r="Y131" s="10" t="s">
        <v>6722</v>
      </c>
      <c r="Z131" s="10">
        <v>0.34010000000000001</v>
      </c>
      <c r="AA131" s="10">
        <v>0.77373005008347295</v>
      </c>
    </row>
    <row r="132" spans="1:27" x14ac:dyDescent="0.25">
      <c r="A132" s="10" t="s">
        <v>3571</v>
      </c>
      <c r="B132" s="10" t="s">
        <v>6723</v>
      </c>
      <c r="C132" s="10" t="s">
        <v>6654</v>
      </c>
      <c r="D132" s="10">
        <v>0</v>
      </c>
      <c r="E132" s="10" t="s">
        <v>6724</v>
      </c>
      <c r="F132" s="10">
        <v>0.25019999999999998</v>
      </c>
      <c r="G132" s="10">
        <v>0.468827142857143</v>
      </c>
      <c r="H132" s="10">
        <v>0</v>
      </c>
      <c r="I132" s="10" t="s">
        <v>6725</v>
      </c>
      <c r="J132" s="10">
        <v>6.2700000000000006E-2</v>
      </c>
      <c r="K132" s="10">
        <v>0.159177096774194</v>
      </c>
      <c r="L132" s="10">
        <v>0</v>
      </c>
      <c r="M132" s="10" t="s">
        <v>6726</v>
      </c>
      <c r="N132" s="10">
        <v>0.50919999999999999</v>
      </c>
      <c r="O132" s="10">
        <v>0.75932854442344</v>
      </c>
      <c r="P132" s="10">
        <v>0</v>
      </c>
      <c r="Q132" s="10" t="s">
        <v>6727</v>
      </c>
      <c r="R132" s="10">
        <v>0.33040000000000003</v>
      </c>
      <c r="S132" s="10">
        <v>0.65533173996175897</v>
      </c>
      <c r="T132" s="10">
        <v>0</v>
      </c>
      <c r="U132" s="10" t="s">
        <v>6728</v>
      </c>
      <c r="V132" s="10">
        <v>0.26350000000000001</v>
      </c>
      <c r="W132" s="10">
        <v>0.98303824289405695</v>
      </c>
      <c r="X132" s="10">
        <v>0</v>
      </c>
      <c r="Y132" s="10" t="s">
        <v>6729</v>
      </c>
      <c r="Z132" s="10">
        <v>0.86009999999999998</v>
      </c>
      <c r="AA132" s="10">
        <v>0.92472500000000002</v>
      </c>
    </row>
    <row r="133" spans="1:27" x14ac:dyDescent="0.25">
      <c r="A133" s="10" t="s">
        <v>6730</v>
      </c>
      <c r="B133" s="10" t="s">
        <v>6731</v>
      </c>
      <c r="C133" s="10" t="s">
        <v>6654</v>
      </c>
      <c r="D133" s="10">
        <v>0</v>
      </c>
      <c r="E133" s="10" t="s">
        <v>6655</v>
      </c>
      <c r="F133" s="10">
        <v>6.8599999999999994E-2</v>
      </c>
      <c r="G133" s="10">
        <v>0.18426006825938601</v>
      </c>
      <c r="H133" s="10">
        <v>0</v>
      </c>
      <c r="I133" s="10" t="s">
        <v>6656</v>
      </c>
      <c r="J133" s="10">
        <v>2.2100000000000002E-2</v>
      </c>
      <c r="K133" s="10">
        <v>6.8206666666666693E-2</v>
      </c>
      <c r="L133" s="10">
        <v>0</v>
      </c>
      <c r="M133" s="10" t="s">
        <v>6657</v>
      </c>
      <c r="N133" s="10">
        <v>0.25059999999999999</v>
      </c>
      <c r="O133" s="10">
        <v>0.50056395939086296</v>
      </c>
      <c r="P133" s="10">
        <v>0</v>
      </c>
      <c r="Q133" s="10" t="s">
        <v>6732</v>
      </c>
      <c r="R133" s="10">
        <v>0.85250000000000004</v>
      </c>
      <c r="S133" s="10">
        <v>0.95354621621621605</v>
      </c>
      <c r="T133" s="10">
        <v>0</v>
      </c>
      <c r="U133" s="10" t="s">
        <v>6733</v>
      </c>
      <c r="V133" s="10">
        <v>0.65949999999999998</v>
      </c>
      <c r="W133" s="10">
        <v>0.98303824289405695</v>
      </c>
      <c r="X133" s="10">
        <v>0</v>
      </c>
      <c r="Y133" s="10" t="s">
        <v>6734</v>
      </c>
      <c r="Z133" s="10">
        <v>0.74209999999999998</v>
      </c>
      <c r="AA133" s="10">
        <v>0.83586380543633798</v>
      </c>
    </row>
    <row r="134" spans="1:27" x14ac:dyDescent="0.25">
      <c r="A134" s="10" t="s">
        <v>6735</v>
      </c>
      <c r="B134" s="10" t="s">
        <v>6736</v>
      </c>
      <c r="C134" s="10" t="s">
        <v>6654</v>
      </c>
      <c r="D134" s="10">
        <v>0</v>
      </c>
      <c r="E134" s="10" t="s">
        <v>6655</v>
      </c>
      <c r="F134" s="10">
        <v>6.8599999999999994E-2</v>
      </c>
      <c r="G134" s="10">
        <v>0.18426006825938601</v>
      </c>
      <c r="H134" s="10">
        <v>0</v>
      </c>
      <c r="I134" s="10" t="s">
        <v>6656</v>
      </c>
      <c r="J134" s="10">
        <v>2.2100000000000002E-2</v>
      </c>
      <c r="K134" s="10">
        <v>6.8206666666666693E-2</v>
      </c>
      <c r="L134" s="10">
        <v>0</v>
      </c>
      <c r="M134" s="10" t="s">
        <v>6657</v>
      </c>
      <c r="N134" s="10">
        <v>0.25059999999999999</v>
      </c>
      <c r="O134" s="10">
        <v>0.50056395939086296</v>
      </c>
      <c r="P134" s="10">
        <v>0</v>
      </c>
      <c r="Q134" s="10" t="s">
        <v>6737</v>
      </c>
      <c r="R134" s="10">
        <v>0.85340000000000005</v>
      </c>
      <c r="S134" s="10">
        <v>0.95354621621621605</v>
      </c>
      <c r="T134" s="10">
        <v>0</v>
      </c>
      <c r="U134" s="10" t="s">
        <v>6738</v>
      </c>
      <c r="V134" s="10">
        <v>0.65939999999999999</v>
      </c>
      <c r="W134" s="10">
        <v>0.98303824289405695</v>
      </c>
      <c r="X134" s="10">
        <v>0</v>
      </c>
      <c r="Y134" s="10" t="s">
        <v>6739</v>
      </c>
      <c r="Z134" s="10">
        <v>0.74150000000000005</v>
      </c>
      <c r="AA134" s="10">
        <v>0.83586380543633798</v>
      </c>
    </row>
    <row r="135" spans="1:27" x14ac:dyDescent="0.25">
      <c r="A135" s="10" t="s">
        <v>6740</v>
      </c>
      <c r="B135" s="10" t="s">
        <v>6741</v>
      </c>
      <c r="C135" s="10" t="s">
        <v>6654</v>
      </c>
      <c r="D135" s="10">
        <v>0</v>
      </c>
      <c r="E135" s="10" t="s">
        <v>6655</v>
      </c>
      <c r="F135" s="10">
        <v>6.8599999999999994E-2</v>
      </c>
      <c r="G135" s="10">
        <v>0.18426006825938601</v>
      </c>
      <c r="H135" s="10">
        <v>0</v>
      </c>
      <c r="I135" s="10" t="s">
        <v>6656</v>
      </c>
      <c r="J135" s="10">
        <v>2.2100000000000002E-2</v>
      </c>
      <c r="K135" s="10">
        <v>6.8206666666666693E-2</v>
      </c>
      <c r="L135" s="10">
        <v>0</v>
      </c>
      <c r="M135" s="10" t="s">
        <v>6657</v>
      </c>
      <c r="N135" s="10">
        <v>0.25059999999999999</v>
      </c>
      <c r="O135" s="10">
        <v>0.50056395939086296</v>
      </c>
      <c r="P135" s="10">
        <v>0</v>
      </c>
      <c r="Q135" s="10" t="s">
        <v>6742</v>
      </c>
      <c r="R135" s="10">
        <v>0.85560000000000003</v>
      </c>
      <c r="S135" s="10">
        <v>0.95354621621621605</v>
      </c>
      <c r="T135" s="10">
        <v>0</v>
      </c>
      <c r="U135" s="10" t="s">
        <v>6743</v>
      </c>
      <c r="V135" s="10">
        <v>0.65900000000000003</v>
      </c>
      <c r="W135" s="10">
        <v>0.98303824289405695</v>
      </c>
      <c r="X135" s="10">
        <v>0</v>
      </c>
      <c r="Y135" s="10" t="s">
        <v>6744</v>
      </c>
      <c r="Z135" s="10">
        <v>0.74019999999999997</v>
      </c>
      <c r="AA135" s="10">
        <v>0.83586380543633798</v>
      </c>
    </row>
    <row r="136" spans="1:27" x14ac:dyDescent="0.25">
      <c r="A136" s="10" t="s">
        <v>6745</v>
      </c>
      <c r="B136" s="10" t="s">
        <v>6746</v>
      </c>
      <c r="C136" s="10" t="s">
        <v>6654</v>
      </c>
      <c r="D136" s="10">
        <v>0</v>
      </c>
      <c r="E136" s="10" t="s">
        <v>6655</v>
      </c>
      <c r="F136" s="10">
        <v>6.8599999999999994E-2</v>
      </c>
      <c r="G136" s="10">
        <v>0.18426006825938601</v>
      </c>
      <c r="H136" s="10">
        <v>0</v>
      </c>
      <c r="I136" s="10" t="s">
        <v>6656</v>
      </c>
      <c r="J136" s="10">
        <v>2.2100000000000002E-2</v>
      </c>
      <c r="K136" s="10">
        <v>6.8206666666666693E-2</v>
      </c>
      <c r="L136" s="10">
        <v>0</v>
      </c>
      <c r="M136" s="10" t="s">
        <v>6657</v>
      </c>
      <c r="N136" s="10">
        <v>0.25059999999999999</v>
      </c>
      <c r="O136" s="10">
        <v>0.50056395939086296</v>
      </c>
      <c r="P136" s="10">
        <v>0</v>
      </c>
      <c r="Q136" s="10" t="s">
        <v>6747</v>
      </c>
      <c r="R136" s="10">
        <v>0.85529999999999995</v>
      </c>
      <c r="S136" s="10">
        <v>0.95354621621621605</v>
      </c>
      <c r="T136" s="10">
        <v>0</v>
      </c>
      <c r="U136" s="10" t="s">
        <v>6748</v>
      </c>
      <c r="V136" s="10">
        <v>0.65900000000000003</v>
      </c>
      <c r="W136" s="10">
        <v>0.98303824289405695</v>
      </c>
      <c r="X136" s="10">
        <v>0</v>
      </c>
      <c r="Y136" s="10" t="s">
        <v>6749</v>
      </c>
      <c r="Z136" s="10">
        <v>0.74029999999999996</v>
      </c>
      <c r="AA136" s="10">
        <v>0.83586380543633798</v>
      </c>
    </row>
    <row r="137" spans="1:27" x14ac:dyDescent="0.25">
      <c r="A137" s="10" t="s">
        <v>6750</v>
      </c>
      <c r="B137" s="10" t="s">
        <v>6751</v>
      </c>
      <c r="C137" s="10" t="s">
        <v>6654</v>
      </c>
      <c r="D137" s="10">
        <v>0</v>
      </c>
      <c r="E137" s="10" t="s">
        <v>6752</v>
      </c>
      <c r="F137" s="10">
        <v>0.43180000000000002</v>
      </c>
      <c r="G137" s="10">
        <v>0.63047606679035295</v>
      </c>
      <c r="H137" s="10">
        <v>0</v>
      </c>
      <c r="I137" s="10" t="s">
        <v>6753</v>
      </c>
      <c r="J137" s="10">
        <v>0.43709999999999999</v>
      </c>
      <c r="K137" s="10">
        <v>0.61759012567325</v>
      </c>
      <c r="L137" s="10">
        <v>0</v>
      </c>
      <c r="M137" s="10" t="s">
        <v>6754</v>
      </c>
      <c r="N137" s="10">
        <v>0.59399999999999997</v>
      </c>
      <c r="O137" s="10">
        <v>0.79910769230769196</v>
      </c>
      <c r="P137" s="10">
        <v>0</v>
      </c>
      <c r="Q137" s="10" t="s">
        <v>6755</v>
      </c>
      <c r="R137" s="10">
        <v>0.43459999999999999</v>
      </c>
      <c r="S137" s="10">
        <v>0.65533173996175897</v>
      </c>
      <c r="T137" s="10">
        <v>0</v>
      </c>
      <c r="U137" s="10" t="s">
        <v>6756</v>
      </c>
      <c r="V137" s="10">
        <v>0.96679999999999999</v>
      </c>
      <c r="W137" s="10">
        <v>0.98303824289405695</v>
      </c>
      <c r="X137" s="10">
        <v>0</v>
      </c>
      <c r="Y137" s="10" t="s">
        <v>6757</v>
      </c>
      <c r="Z137" s="10">
        <v>0.58620000000000005</v>
      </c>
      <c r="AA137" s="10">
        <v>0.77373005008347295</v>
      </c>
    </row>
    <row r="138" spans="1:27" x14ac:dyDescent="0.25">
      <c r="A138" s="10" t="s">
        <v>6758</v>
      </c>
      <c r="B138" s="10" t="s">
        <v>6759</v>
      </c>
      <c r="C138" s="10" t="s">
        <v>6654</v>
      </c>
      <c r="D138" s="10">
        <v>0</v>
      </c>
      <c r="E138" s="10" t="s">
        <v>6760</v>
      </c>
      <c r="F138" s="10">
        <v>0.99</v>
      </c>
      <c r="G138" s="10">
        <v>0.99760563380281697</v>
      </c>
      <c r="H138" s="10">
        <v>0</v>
      </c>
      <c r="I138" s="10" t="s">
        <v>6761</v>
      </c>
      <c r="J138" s="10">
        <v>0.85550000000000004</v>
      </c>
      <c r="K138" s="10">
        <v>0.90616218034993301</v>
      </c>
      <c r="L138" s="10">
        <v>0</v>
      </c>
      <c r="M138" s="10" t="s">
        <v>6762</v>
      </c>
      <c r="N138" s="10">
        <v>0.71940000000000004</v>
      </c>
      <c r="O138" s="10">
        <v>0.85010180180180195</v>
      </c>
      <c r="P138" s="10">
        <v>0</v>
      </c>
      <c r="Q138" s="10" t="s">
        <v>6763</v>
      </c>
      <c r="R138" s="10">
        <v>4.0300000000000002E-2</v>
      </c>
      <c r="S138" s="10">
        <v>0.65533173996175897</v>
      </c>
      <c r="T138" s="10">
        <v>0</v>
      </c>
      <c r="U138" s="10" t="s">
        <v>6764</v>
      </c>
      <c r="V138" s="10">
        <v>3.39E-2</v>
      </c>
      <c r="W138" s="10">
        <v>0.66895000000000004</v>
      </c>
      <c r="X138" s="10">
        <v>0</v>
      </c>
      <c r="Y138" s="10" t="s">
        <v>6765</v>
      </c>
      <c r="Z138" s="10">
        <v>0.14649999999999999</v>
      </c>
      <c r="AA138" s="10">
        <v>0.77373005008347295</v>
      </c>
    </row>
    <row r="139" spans="1:27" x14ac:dyDescent="0.25">
      <c r="A139" s="10" t="s">
        <v>6766</v>
      </c>
      <c r="B139" s="10" t="s">
        <v>6767</v>
      </c>
      <c r="C139" s="10" t="s">
        <v>6654</v>
      </c>
      <c r="D139" s="10">
        <v>0</v>
      </c>
      <c r="E139" s="10" t="s">
        <v>6768</v>
      </c>
      <c r="F139" s="10">
        <v>0.57030000000000003</v>
      </c>
      <c r="G139" s="10">
        <v>0.75559949494949497</v>
      </c>
      <c r="H139" s="10">
        <v>0</v>
      </c>
      <c r="I139" s="10" t="s">
        <v>6769</v>
      </c>
      <c r="J139" s="10">
        <v>0.61580000000000001</v>
      </c>
      <c r="K139" s="10">
        <v>0.762413971742543</v>
      </c>
      <c r="L139" s="10">
        <v>0</v>
      </c>
      <c r="M139" s="10" t="s">
        <v>6770</v>
      </c>
      <c r="N139" s="10">
        <v>0.78039999999999998</v>
      </c>
      <c r="O139" s="10">
        <v>0.88367887931034494</v>
      </c>
      <c r="P139" s="10">
        <v>0</v>
      </c>
      <c r="Q139" s="10" t="s">
        <v>6771</v>
      </c>
      <c r="R139" s="10">
        <v>0.58499999999999996</v>
      </c>
      <c r="S139" s="10">
        <v>0.77507575757575797</v>
      </c>
      <c r="T139" s="10">
        <v>0</v>
      </c>
      <c r="U139" s="10" t="s">
        <v>6772</v>
      </c>
      <c r="V139" s="10">
        <v>0.88519999999999999</v>
      </c>
      <c r="W139" s="10">
        <v>0.98303824289405695</v>
      </c>
      <c r="X139" s="10">
        <v>0</v>
      </c>
      <c r="Y139" s="10" t="s">
        <v>6773</v>
      </c>
      <c r="Z139" s="10">
        <v>0.65920000000000001</v>
      </c>
      <c r="AA139" s="10">
        <v>0.81570817610062896</v>
      </c>
    </row>
    <row r="140" spans="1:27" x14ac:dyDescent="0.25">
      <c r="A140" s="10" t="s">
        <v>6774</v>
      </c>
      <c r="B140" s="10" t="s">
        <v>6775</v>
      </c>
      <c r="C140" s="10" t="s">
        <v>6654</v>
      </c>
      <c r="D140" s="10">
        <v>0</v>
      </c>
      <c r="E140" s="10" t="s">
        <v>6776</v>
      </c>
      <c r="F140" s="10">
        <v>0.61729999999999996</v>
      </c>
      <c r="G140" s="10">
        <v>0.78484209677419303</v>
      </c>
      <c r="H140" s="10">
        <v>0</v>
      </c>
      <c r="I140" s="10" t="s">
        <v>6777</v>
      </c>
      <c r="J140" s="10">
        <v>4.4699999999999997E-2</v>
      </c>
      <c r="K140" s="10">
        <v>0.11805</v>
      </c>
      <c r="L140" s="10">
        <v>0</v>
      </c>
      <c r="M140" s="10" t="s">
        <v>6778</v>
      </c>
      <c r="N140" s="10">
        <v>0.88249999999999995</v>
      </c>
      <c r="O140" s="10">
        <v>0.93476110363391696</v>
      </c>
      <c r="P140" s="10">
        <v>0</v>
      </c>
      <c r="Q140" s="10" t="s">
        <v>6779</v>
      </c>
      <c r="R140" s="10">
        <v>0.55740000000000001</v>
      </c>
      <c r="S140" s="10">
        <v>0.75115376712328796</v>
      </c>
      <c r="T140" s="10">
        <v>0</v>
      </c>
      <c r="U140" s="10" t="s">
        <v>6780</v>
      </c>
      <c r="V140" s="10">
        <v>0.16739999999999999</v>
      </c>
      <c r="W140" s="10">
        <v>0.98303824289405695</v>
      </c>
      <c r="X140" s="10">
        <v>0</v>
      </c>
      <c r="Y140" s="10" t="s">
        <v>6781</v>
      </c>
      <c r="Z140" s="10">
        <v>0.90139999999999998</v>
      </c>
      <c r="AA140" s="10">
        <v>0.95994830852503399</v>
      </c>
    </row>
    <row r="141" spans="1:27" x14ac:dyDescent="0.25">
      <c r="A141" s="10" t="s">
        <v>6782</v>
      </c>
      <c r="B141" s="10" t="s">
        <v>6783</v>
      </c>
      <c r="C141" s="10" t="s">
        <v>6654</v>
      </c>
      <c r="D141" s="10">
        <v>0</v>
      </c>
      <c r="E141" s="10" t="s">
        <v>6784</v>
      </c>
      <c r="F141" s="10">
        <v>0.79969999999999997</v>
      </c>
      <c r="G141" s="10">
        <v>0.877773919107392</v>
      </c>
      <c r="H141" s="10">
        <v>0</v>
      </c>
      <c r="I141" s="10" t="s">
        <v>6785</v>
      </c>
      <c r="J141" s="10">
        <v>0.84370000000000001</v>
      </c>
      <c r="K141" s="10">
        <v>0.90297334235453297</v>
      </c>
      <c r="L141" s="10">
        <v>0</v>
      </c>
      <c r="M141" s="10" t="s">
        <v>6786</v>
      </c>
      <c r="N141" s="10">
        <v>0.68100000000000005</v>
      </c>
      <c r="O141" s="10">
        <v>0.82920850077279795</v>
      </c>
      <c r="P141" s="10">
        <v>0</v>
      </c>
      <c r="Q141" s="10" t="s">
        <v>6787</v>
      </c>
      <c r="R141" s="10">
        <v>0.29449999999999998</v>
      </c>
      <c r="S141" s="10">
        <v>0.65533173996175897</v>
      </c>
      <c r="T141" s="10">
        <v>0</v>
      </c>
      <c r="U141" s="10" t="s">
        <v>6788</v>
      </c>
      <c r="V141" s="10">
        <v>0.38390000000000002</v>
      </c>
      <c r="W141" s="10">
        <v>0.98303824289405695</v>
      </c>
      <c r="X141" s="10">
        <v>0</v>
      </c>
      <c r="Y141" s="10" t="s">
        <v>6789</v>
      </c>
      <c r="Z141" s="10">
        <v>0.33839999999999998</v>
      </c>
      <c r="AA141" s="10">
        <v>0.77373005008347295</v>
      </c>
    </row>
    <row r="142" spans="1:27" x14ac:dyDescent="0.25">
      <c r="A142" s="10" t="s">
        <v>6790</v>
      </c>
      <c r="B142" s="10" t="s">
        <v>6791</v>
      </c>
      <c r="C142" s="10" t="s">
        <v>6654</v>
      </c>
      <c r="D142" s="10">
        <v>0</v>
      </c>
      <c r="E142" s="10" t="s">
        <v>6792</v>
      </c>
      <c r="F142" s="10">
        <v>0.1439</v>
      </c>
      <c r="G142" s="10">
        <v>0.320342253521127</v>
      </c>
      <c r="H142" s="10">
        <v>0</v>
      </c>
      <c r="I142" s="10" t="s">
        <v>6793</v>
      </c>
      <c r="J142" s="10">
        <v>1.1299999999999999E-2</v>
      </c>
      <c r="K142" s="10">
        <v>6.8206666666666693E-2</v>
      </c>
      <c r="L142" s="10">
        <v>0</v>
      </c>
      <c r="M142" s="10" t="s">
        <v>6794</v>
      </c>
      <c r="N142" s="10">
        <v>0.93869999999999998</v>
      </c>
      <c r="O142" s="10">
        <v>0.96822660550458695</v>
      </c>
      <c r="P142" s="10">
        <v>0</v>
      </c>
      <c r="Q142" s="10" t="s">
        <v>6795</v>
      </c>
      <c r="R142" s="10">
        <v>0.13639999999999999</v>
      </c>
      <c r="S142" s="10">
        <v>0.65533173996175897</v>
      </c>
      <c r="T142" s="10">
        <v>0</v>
      </c>
      <c r="U142" s="10" t="s">
        <v>6796</v>
      </c>
      <c r="V142" s="10">
        <v>3.2099999999999997E-2</v>
      </c>
      <c r="W142" s="10">
        <v>0.66895000000000004</v>
      </c>
      <c r="X142" s="10">
        <v>0</v>
      </c>
      <c r="Y142" s="10" t="s">
        <v>6797</v>
      </c>
      <c r="Z142" s="10">
        <v>0.91290000000000004</v>
      </c>
      <c r="AA142" s="10">
        <v>0.968696644295302</v>
      </c>
    </row>
    <row r="143" spans="1:27" x14ac:dyDescent="0.25">
      <c r="A143" s="10" t="s">
        <v>6798</v>
      </c>
      <c r="B143" s="10" t="s">
        <v>6799</v>
      </c>
      <c r="C143" s="10" t="s">
        <v>6654</v>
      </c>
      <c r="D143" s="10">
        <v>0</v>
      </c>
      <c r="E143" s="10" t="s">
        <v>6800</v>
      </c>
      <c r="F143" s="10">
        <v>0.54</v>
      </c>
      <c r="G143" s="10">
        <v>0.72646153846153905</v>
      </c>
      <c r="H143" s="10">
        <v>0</v>
      </c>
      <c r="I143" s="10" t="s">
        <v>6801</v>
      </c>
      <c r="J143" s="10">
        <v>0.4022</v>
      </c>
      <c r="K143" s="10">
        <v>0.59032327746741198</v>
      </c>
      <c r="L143" s="10">
        <v>0</v>
      </c>
      <c r="M143" s="10" t="s">
        <v>6802</v>
      </c>
      <c r="N143" s="10">
        <v>0.77300000000000002</v>
      </c>
      <c r="O143" s="10">
        <v>0.87830562770562803</v>
      </c>
      <c r="P143" s="10">
        <v>0</v>
      </c>
      <c r="Q143" s="10" t="s">
        <v>6803</v>
      </c>
      <c r="R143" s="10">
        <v>0.76339999999999997</v>
      </c>
      <c r="S143" s="10">
        <v>0.92572542372881295</v>
      </c>
      <c r="T143" s="10">
        <v>0</v>
      </c>
      <c r="U143" s="10" t="s">
        <v>6804</v>
      </c>
      <c r="V143" s="10">
        <v>0.65700000000000003</v>
      </c>
      <c r="W143" s="10">
        <v>0.98303824289405695</v>
      </c>
      <c r="X143" s="10">
        <v>0</v>
      </c>
      <c r="Y143" s="10" t="s">
        <v>6805</v>
      </c>
      <c r="Z143" s="10">
        <v>0.34289999999999998</v>
      </c>
      <c r="AA143" s="10">
        <v>0.77373005008347295</v>
      </c>
    </row>
    <row r="144" spans="1:27" x14ac:dyDescent="0.25">
      <c r="A144" s="10" t="s">
        <v>6806</v>
      </c>
      <c r="B144" s="10" t="s">
        <v>6807</v>
      </c>
      <c r="C144" s="10" t="s">
        <v>6654</v>
      </c>
      <c r="D144" s="10">
        <v>0</v>
      </c>
      <c r="E144" s="10" t="s">
        <v>6808</v>
      </c>
      <c r="F144" s="10">
        <v>5.1400000000000001E-2</v>
      </c>
      <c r="G144" s="10">
        <v>0.18426006825938601</v>
      </c>
      <c r="H144" s="10">
        <v>0</v>
      </c>
      <c r="I144" s="10" t="s">
        <v>6809</v>
      </c>
      <c r="J144" s="10">
        <v>1.4500000000000001E-2</v>
      </c>
      <c r="K144" s="10">
        <v>6.8206666666666693E-2</v>
      </c>
      <c r="L144" s="10">
        <v>0</v>
      </c>
      <c r="M144" s="10" t="s">
        <v>6810</v>
      </c>
      <c r="N144" s="10">
        <v>0.1179</v>
      </c>
      <c r="O144" s="10">
        <v>0.50056395939086296</v>
      </c>
      <c r="P144" s="10">
        <v>12</v>
      </c>
      <c r="Q144" s="10" t="s">
        <v>6811</v>
      </c>
      <c r="R144" s="10">
        <v>6.1000000000000004E-3</v>
      </c>
      <c r="S144" s="10">
        <v>0.228604761904762</v>
      </c>
      <c r="T144" s="10">
        <v>10</v>
      </c>
      <c r="U144" s="10" t="s">
        <v>6812</v>
      </c>
      <c r="V144" s="10">
        <v>5.3699999999999998E-2</v>
      </c>
      <c r="W144" s="10">
        <v>0.78262777777777803</v>
      </c>
      <c r="X144" s="10">
        <v>50</v>
      </c>
      <c r="Y144" s="10" t="s">
        <v>6813</v>
      </c>
      <c r="Z144" s="10">
        <v>3.5099999999999999E-2</v>
      </c>
      <c r="AA144" s="10">
        <v>0.77373005008347295</v>
      </c>
    </row>
    <row r="145" spans="1:27" x14ac:dyDescent="0.25">
      <c r="A145" s="10" t="s">
        <v>6814</v>
      </c>
      <c r="B145" s="10" t="s">
        <v>6815</v>
      </c>
      <c r="C145" s="10" t="s">
        <v>6654</v>
      </c>
      <c r="D145" s="10">
        <v>0</v>
      </c>
      <c r="E145" s="10" t="s">
        <v>6816</v>
      </c>
      <c r="F145" s="10">
        <v>0.38990000000000002</v>
      </c>
      <c r="G145" s="10">
        <v>0.60762633663366294</v>
      </c>
      <c r="H145" s="10">
        <v>0</v>
      </c>
      <c r="I145" s="10" t="s">
        <v>6817</v>
      </c>
      <c r="J145" s="10">
        <v>0.31780000000000003</v>
      </c>
      <c r="K145" s="10">
        <v>0.509386150712831</v>
      </c>
      <c r="L145" s="10">
        <v>0</v>
      </c>
      <c r="M145" s="10" t="s">
        <v>6818</v>
      </c>
      <c r="N145" s="10">
        <v>0.30280000000000001</v>
      </c>
      <c r="O145" s="10">
        <v>0.57021399082568802</v>
      </c>
      <c r="P145" s="10">
        <v>0</v>
      </c>
      <c r="Q145" s="10" t="s">
        <v>6819</v>
      </c>
      <c r="R145" s="10">
        <v>0.69269999999999998</v>
      </c>
      <c r="S145" s="10">
        <v>0.87504799357945395</v>
      </c>
      <c r="T145" s="10">
        <v>0</v>
      </c>
      <c r="U145" s="10" t="s">
        <v>6820</v>
      </c>
      <c r="V145" s="10">
        <v>0.67959999999999998</v>
      </c>
      <c r="W145" s="10">
        <v>0.98303824289405695</v>
      </c>
      <c r="X145" s="10">
        <v>0</v>
      </c>
      <c r="Y145" s="10" t="s">
        <v>6821</v>
      </c>
      <c r="Z145" s="10">
        <v>0.94569999999999999</v>
      </c>
      <c r="AA145" s="10">
        <v>0.97720843989769801</v>
      </c>
    </row>
    <row r="146" spans="1:27" x14ac:dyDescent="0.25">
      <c r="A146" s="10" t="s">
        <v>6822</v>
      </c>
      <c r="B146" s="10" t="s">
        <v>6823</v>
      </c>
      <c r="C146" s="10" t="s">
        <v>6654</v>
      </c>
      <c r="D146" s="10">
        <v>0</v>
      </c>
      <c r="E146" s="10" t="s">
        <v>6655</v>
      </c>
      <c r="F146" s="10">
        <v>6.8599999999999994E-2</v>
      </c>
      <c r="G146" s="10">
        <v>0.18426006825938601</v>
      </c>
      <c r="H146" s="10">
        <v>0</v>
      </c>
      <c r="I146" s="10" t="s">
        <v>6656</v>
      </c>
      <c r="J146" s="10">
        <v>2.2100000000000002E-2</v>
      </c>
      <c r="K146" s="10">
        <v>6.8206666666666693E-2</v>
      </c>
      <c r="L146" s="10">
        <v>0</v>
      </c>
      <c r="M146" s="10" t="s">
        <v>6657</v>
      </c>
      <c r="N146" s="10">
        <v>0.25059999999999999</v>
      </c>
      <c r="O146" s="10">
        <v>0.50056395939086296</v>
      </c>
      <c r="P146" s="10">
        <v>5</v>
      </c>
      <c r="Q146" s="10" t="s">
        <v>6824</v>
      </c>
      <c r="R146" s="10">
        <v>0.42930000000000001</v>
      </c>
      <c r="S146" s="10">
        <v>0.65533173996175897</v>
      </c>
      <c r="T146" s="10">
        <v>0</v>
      </c>
      <c r="U146" s="10" t="s">
        <v>6825</v>
      </c>
      <c r="V146" s="10">
        <v>0.65710000000000002</v>
      </c>
      <c r="W146" s="10">
        <v>0.98303824289405695</v>
      </c>
      <c r="X146" s="10">
        <v>50</v>
      </c>
      <c r="Y146" s="10" t="s">
        <v>6826</v>
      </c>
      <c r="Z146" s="10">
        <v>0.53639999999999999</v>
      </c>
      <c r="AA146" s="10">
        <v>0.77373005008347295</v>
      </c>
    </row>
    <row r="147" spans="1:27" x14ac:dyDescent="0.25">
      <c r="A147" s="10" t="s">
        <v>6827</v>
      </c>
      <c r="B147" s="10" t="s">
        <v>6828</v>
      </c>
      <c r="C147" s="10" t="s">
        <v>6654</v>
      </c>
      <c r="D147" s="10">
        <v>0</v>
      </c>
      <c r="E147" s="10" t="s">
        <v>6829</v>
      </c>
      <c r="F147" s="10">
        <v>0.68310000000000004</v>
      </c>
      <c r="G147" s="10">
        <v>0.81291774436090203</v>
      </c>
      <c r="H147" s="10">
        <v>0</v>
      </c>
      <c r="I147" s="10" t="s">
        <v>6830</v>
      </c>
      <c r="J147" s="10">
        <v>0.7732</v>
      </c>
      <c r="K147" s="10">
        <v>0.86749373219373205</v>
      </c>
      <c r="L147" s="10">
        <v>0</v>
      </c>
      <c r="M147" s="10" t="s">
        <v>6831</v>
      </c>
      <c r="N147" s="10">
        <v>0.83320000000000005</v>
      </c>
      <c r="O147" s="10">
        <v>0.91327075208913699</v>
      </c>
      <c r="P147" s="10">
        <v>5</v>
      </c>
      <c r="Q147" s="10" t="s">
        <v>6832</v>
      </c>
      <c r="R147" s="10">
        <v>0.44690000000000002</v>
      </c>
      <c r="S147" s="10">
        <v>0.65740242990654196</v>
      </c>
      <c r="T147" s="10">
        <v>0</v>
      </c>
      <c r="U147" s="10" t="s">
        <v>6833</v>
      </c>
      <c r="V147" s="10">
        <v>0.65649999999999997</v>
      </c>
      <c r="W147" s="10">
        <v>0.98303824289405695</v>
      </c>
      <c r="X147" s="10">
        <v>50</v>
      </c>
      <c r="Y147" s="10" t="s">
        <v>6834</v>
      </c>
      <c r="Z147" s="10">
        <v>0.55230000000000001</v>
      </c>
      <c r="AA147" s="10">
        <v>0.77373005008347295</v>
      </c>
    </row>
    <row r="148" spans="1:27" x14ac:dyDescent="0.25">
      <c r="A148" s="10" t="s">
        <v>6835</v>
      </c>
      <c r="B148" s="10" t="s">
        <v>6836</v>
      </c>
      <c r="C148" s="10" t="s">
        <v>6654</v>
      </c>
      <c r="D148" s="10">
        <v>0</v>
      </c>
      <c r="E148" s="10" t="s">
        <v>6837</v>
      </c>
      <c r="F148" s="10">
        <v>0.91090000000000004</v>
      </c>
      <c r="G148" s="10">
        <v>0.94825171957672005</v>
      </c>
      <c r="H148" s="10">
        <v>0</v>
      </c>
      <c r="I148" s="10" t="s">
        <v>6838</v>
      </c>
      <c r="J148" s="10">
        <v>0.92159999999999997</v>
      </c>
      <c r="K148" s="10">
        <v>0.94440000000000002</v>
      </c>
      <c r="L148" s="10">
        <v>0</v>
      </c>
      <c r="M148" s="10" t="s">
        <v>6839</v>
      </c>
      <c r="N148" s="10">
        <v>0.69869999999999999</v>
      </c>
      <c r="O148" s="10">
        <v>0.83755007610350096</v>
      </c>
      <c r="P148" s="10">
        <v>5</v>
      </c>
      <c r="Q148" s="10" t="s">
        <v>6840</v>
      </c>
      <c r="R148" s="10">
        <v>0.43269999999999997</v>
      </c>
      <c r="S148" s="10">
        <v>0.65533173996175897</v>
      </c>
      <c r="T148" s="10">
        <v>0</v>
      </c>
      <c r="U148" s="10" t="s">
        <v>6841</v>
      </c>
      <c r="V148" s="10">
        <v>0.65700000000000003</v>
      </c>
      <c r="W148" s="10">
        <v>0.98303824289405695</v>
      </c>
      <c r="X148" s="10">
        <v>50</v>
      </c>
      <c r="Y148" s="10" t="s">
        <v>6842</v>
      </c>
      <c r="Z148" s="10">
        <v>0.53939999999999999</v>
      </c>
      <c r="AA148" s="10">
        <v>0.77373005008347295</v>
      </c>
    </row>
    <row r="149" spans="1:27" x14ac:dyDescent="0.25">
      <c r="A149" s="10" t="s">
        <v>6843</v>
      </c>
      <c r="B149" s="10" t="s">
        <v>6844</v>
      </c>
      <c r="C149" s="10" t="s">
        <v>6654</v>
      </c>
      <c r="D149" s="10">
        <v>0</v>
      </c>
      <c r="E149" s="10" t="s">
        <v>6845</v>
      </c>
      <c r="F149" s="10">
        <v>6.9099999999999995E-2</v>
      </c>
      <c r="G149" s="10">
        <v>0.18434474576271201</v>
      </c>
      <c r="H149" s="10">
        <v>0</v>
      </c>
      <c r="I149" s="10" t="s">
        <v>6846</v>
      </c>
      <c r="J149" s="10">
        <v>5.3800000000000001E-2</v>
      </c>
      <c r="K149" s="10">
        <v>0.13973795379538001</v>
      </c>
      <c r="L149" s="10">
        <v>0</v>
      </c>
      <c r="M149" s="10" t="s">
        <v>6847</v>
      </c>
      <c r="N149" s="10">
        <v>0.30819999999999997</v>
      </c>
      <c r="O149" s="10">
        <v>0.57021399082568802</v>
      </c>
      <c r="P149" s="10">
        <v>0</v>
      </c>
      <c r="Q149" s="10" t="s">
        <v>6848</v>
      </c>
      <c r="R149" s="10">
        <v>2E-3</v>
      </c>
      <c r="S149" s="10">
        <v>9.1816666666666699E-2</v>
      </c>
      <c r="T149" s="10">
        <v>0</v>
      </c>
      <c r="U149" s="10" t="s">
        <v>6849</v>
      </c>
      <c r="V149" s="11">
        <v>5.9999999999999995E-4</v>
      </c>
      <c r="W149" s="10">
        <v>2.62333333333333E-2</v>
      </c>
      <c r="X149" s="10">
        <v>0</v>
      </c>
      <c r="Y149" s="10" t="s">
        <v>6850</v>
      </c>
      <c r="Z149" s="10">
        <v>7.1800000000000003E-2</v>
      </c>
      <c r="AA149" s="10">
        <v>0.77373005008347295</v>
      </c>
    </row>
    <row r="150" spans="1:27" x14ac:dyDescent="0.25">
      <c r="A150" s="10" t="s">
        <v>3651</v>
      </c>
      <c r="B150" s="10" t="s">
        <v>6851</v>
      </c>
      <c r="C150" s="10" t="s">
        <v>6654</v>
      </c>
      <c r="D150" s="10">
        <v>0</v>
      </c>
      <c r="E150" s="10" t="s">
        <v>6852</v>
      </c>
      <c r="F150" s="10">
        <v>0.25900000000000001</v>
      </c>
      <c r="G150" s="10">
        <v>0.478481220657277</v>
      </c>
      <c r="H150" s="10">
        <v>0</v>
      </c>
      <c r="I150" s="10" t="s">
        <v>6853</v>
      </c>
      <c r="J150" s="10">
        <v>0.1202</v>
      </c>
      <c r="K150" s="10">
        <v>0.26277055555555601</v>
      </c>
      <c r="L150" s="10">
        <v>0</v>
      </c>
      <c r="M150" s="10" t="s">
        <v>6854</v>
      </c>
      <c r="N150" s="10">
        <v>0.50819999999999999</v>
      </c>
      <c r="O150" s="10">
        <v>0.75932854442344</v>
      </c>
      <c r="P150" s="10">
        <v>0</v>
      </c>
      <c r="Q150" s="10" t="s">
        <v>6855</v>
      </c>
      <c r="R150" s="10">
        <v>0.20830000000000001</v>
      </c>
      <c r="S150" s="10">
        <v>0.65533173996175897</v>
      </c>
      <c r="T150" s="10">
        <v>0</v>
      </c>
      <c r="U150" s="10" t="s">
        <v>6856</v>
      </c>
      <c r="V150" s="10">
        <v>0.65359999999999996</v>
      </c>
      <c r="W150" s="10">
        <v>0.98303824289405695</v>
      </c>
      <c r="X150" s="10">
        <v>0</v>
      </c>
      <c r="Y150" s="10" t="s">
        <v>6857</v>
      </c>
      <c r="Z150" s="10">
        <v>0.1482</v>
      </c>
      <c r="AA150" s="10">
        <v>0.77373005008347295</v>
      </c>
    </row>
    <row r="151" spans="1:27" x14ac:dyDescent="0.25">
      <c r="A151" s="10" t="s">
        <v>6858</v>
      </c>
      <c r="B151" s="10" t="s">
        <v>6859</v>
      </c>
      <c r="C151" s="10" t="s">
        <v>6654</v>
      </c>
      <c r="D151" s="10">
        <v>0</v>
      </c>
      <c r="E151" s="10" t="s">
        <v>6655</v>
      </c>
      <c r="F151" s="10">
        <v>6.8599999999999994E-2</v>
      </c>
      <c r="G151" s="10">
        <v>0.18426006825938601</v>
      </c>
      <c r="H151" s="10">
        <v>0</v>
      </c>
      <c r="I151" s="10" t="s">
        <v>6656</v>
      </c>
      <c r="J151" s="10">
        <v>2.2100000000000002E-2</v>
      </c>
      <c r="K151" s="10">
        <v>6.8206666666666693E-2</v>
      </c>
      <c r="L151" s="10">
        <v>0</v>
      </c>
      <c r="M151" s="10" t="s">
        <v>6657</v>
      </c>
      <c r="N151" s="10">
        <v>0.25059999999999999</v>
      </c>
      <c r="O151" s="10">
        <v>0.50056395939086296</v>
      </c>
      <c r="P151" s="10">
        <v>0</v>
      </c>
      <c r="Q151" s="10" t="s">
        <v>6860</v>
      </c>
      <c r="R151" s="10">
        <v>0.87629999999999997</v>
      </c>
      <c r="S151" s="10">
        <v>0.95354621621621605</v>
      </c>
      <c r="T151" s="10">
        <v>0</v>
      </c>
      <c r="U151" s="10" t="s">
        <v>6861</v>
      </c>
      <c r="V151" s="10">
        <v>0.65580000000000005</v>
      </c>
      <c r="W151" s="10">
        <v>0.98303824289405695</v>
      </c>
      <c r="X151" s="10">
        <v>0</v>
      </c>
      <c r="Y151" s="10" t="s">
        <v>6862</v>
      </c>
      <c r="Z151" s="10">
        <v>0.72750000000000004</v>
      </c>
      <c r="AA151" s="10">
        <v>0.83586380543633798</v>
      </c>
    </row>
    <row r="152" spans="1:27" x14ac:dyDescent="0.25">
      <c r="A152" s="10" t="s">
        <v>6863</v>
      </c>
      <c r="B152" s="10" t="s">
        <v>6864</v>
      </c>
      <c r="C152" s="10" t="s">
        <v>6654</v>
      </c>
      <c r="D152" s="10">
        <v>0</v>
      </c>
      <c r="E152" s="10" t="s">
        <v>6655</v>
      </c>
      <c r="F152" s="10">
        <v>6.8599999999999994E-2</v>
      </c>
      <c r="G152" s="10">
        <v>0.18426006825938601</v>
      </c>
      <c r="H152" s="10">
        <v>0</v>
      </c>
      <c r="I152" s="10" t="s">
        <v>6656</v>
      </c>
      <c r="J152" s="10">
        <v>2.2100000000000002E-2</v>
      </c>
      <c r="K152" s="10">
        <v>6.8206666666666693E-2</v>
      </c>
      <c r="L152" s="10">
        <v>0</v>
      </c>
      <c r="M152" s="10" t="s">
        <v>6657</v>
      </c>
      <c r="N152" s="10">
        <v>0.25059999999999999</v>
      </c>
      <c r="O152" s="10">
        <v>0.50056395939086296</v>
      </c>
      <c r="P152" s="10">
        <v>0</v>
      </c>
      <c r="Q152" s="10" t="s">
        <v>6865</v>
      </c>
      <c r="R152" s="10">
        <v>0.87570000000000003</v>
      </c>
      <c r="S152" s="10">
        <v>0.95354621621621605</v>
      </c>
      <c r="T152" s="10">
        <v>0</v>
      </c>
      <c r="U152" s="10" t="s">
        <v>6866</v>
      </c>
      <c r="V152" s="10">
        <v>0.65590000000000004</v>
      </c>
      <c r="W152" s="10">
        <v>0.98303824289405695</v>
      </c>
      <c r="X152" s="10">
        <v>0</v>
      </c>
      <c r="Y152" s="10" t="s">
        <v>6867</v>
      </c>
      <c r="Z152" s="10">
        <v>0.7278</v>
      </c>
      <c r="AA152" s="10">
        <v>0.83586380543633798</v>
      </c>
    </row>
    <row r="153" spans="1:27" x14ac:dyDescent="0.25">
      <c r="A153" s="10" t="s">
        <v>6868</v>
      </c>
      <c r="B153" s="10" t="s">
        <v>6869</v>
      </c>
      <c r="C153" s="10" t="s">
        <v>6654</v>
      </c>
      <c r="D153" s="10">
        <v>0</v>
      </c>
      <c r="E153" s="10" t="s">
        <v>6655</v>
      </c>
      <c r="F153" s="10">
        <v>6.8599999999999994E-2</v>
      </c>
      <c r="G153" s="10">
        <v>0.18426006825938601</v>
      </c>
      <c r="H153" s="10">
        <v>0</v>
      </c>
      <c r="I153" s="10" t="s">
        <v>6656</v>
      </c>
      <c r="J153" s="10">
        <v>2.2100000000000002E-2</v>
      </c>
      <c r="K153" s="10">
        <v>6.8206666666666693E-2</v>
      </c>
      <c r="L153" s="10">
        <v>0</v>
      </c>
      <c r="M153" s="10" t="s">
        <v>6657</v>
      </c>
      <c r="N153" s="10">
        <v>0.25059999999999999</v>
      </c>
      <c r="O153" s="10">
        <v>0.50056395939086296</v>
      </c>
      <c r="P153" s="10">
        <v>0</v>
      </c>
      <c r="Q153" s="10" t="s">
        <v>6870</v>
      </c>
      <c r="R153" s="10">
        <v>0.87829999999999997</v>
      </c>
      <c r="S153" s="10">
        <v>0.95354621621621605</v>
      </c>
      <c r="T153" s="10">
        <v>0</v>
      </c>
      <c r="U153" s="10" t="s">
        <v>6871</v>
      </c>
      <c r="V153" s="10">
        <v>0.65549999999999997</v>
      </c>
      <c r="W153" s="10">
        <v>0.98303824289405695</v>
      </c>
      <c r="X153" s="10">
        <v>0</v>
      </c>
      <c r="Y153" s="10" t="s">
        <v>6872</v>
      </c>
      <c r="Z153" s="10">
        <v>0.72629999999999995</v>
      </c>
      <c r="AA153" s="10">
        <v>0.83586380543633798</v>
      </c>
    </row>
    <row r="154" spans="1:27" x14ac:dyDescent="0.25">
      <c r="A154" s="10" t="s">
        <v>6873</v>
      </c>
      <c r="B154" s="10" t="s">
        <v>6874</v>
      </c>
      <c r="C154" s="10" t="s">
        <v>6654</v>
      </c>
      <c r="D154" s="10">
        <v>0</v>
      </c>
      <c r="E154" s="10" t="s">
        <v>6655</v>
      </c>
      <c r="F154" s="10">
        <v>6.8599999999999994E-2</v>
      </c>
      <c r="G154" s="10">
        <v>0.18426006825938601</v>
      </c>
      <c r="H154" s="10">
        <v>0</v>
      </c>
      <c r="I154" s="10" t="s">
        <v>6656</v>
      </c>
      <c r="J154" s="10">
        <v>2.2100000000000002E-2</v>
      </c>
      <c r="K154" s="10">
        <v>6.8206666666666693E-2</v>
      </c>
      <c r="L154" s="10">
        <v>0</v>
      </c>
      <c r="M154" s="10" t="s">
        <v>6657</v>
      </c>
      <c r="N154" s="10">
        <v>0.25059999999999999</v>
      </c>
      <c r="O154" s="10">
        <v>0.50056395939086296</v>
      </c>
      <c r="P154" s="10">
        <v>0</v>
      </c>
      <c r="Q154" s="10" t="s">
        <v>6875</v>
      </c>
      <c r="R154" s="10">
        <v>0.88539999999999996</v>
      </c>
      <c r="S154" s="10">
        <v>0.95354621621621605</v>
      </c>
      <c r="T154" s="10">
        <v>0</v>
      </c>
      <c r="U154" s="10" t="s">
        <v>6876</v>
      </c>
      <c r="V154" s="10">
        <v>0.65449999999999997</v>
      </c>
      <c r="W154" s="10">
        <v>0.98303824289405695</v>
      </c>
      <c r="X154" s="10">
        <v>0</v>
      </c>
      <c r="Y154" s="10" t="s">
        <v>6877</v>
      </c>
      <c r="Z154" s="10">
        <v>0.72209999999999996</v>
      </c>
      <c r="AA154" s="10">
        <v>0.83586380543633798</v>
      </c>
    </row>
    <row r="155" spans="1:27" x14ac:dyDescent="0.25">
      <c r="A155" s="10" t="s">
        <v>6878</v>
      </c>
      <c r="B155" s="10" t="s">
        <v>6879</v>
      </c>
      <c r="C155" s="10" t="s">
        <v>6654</v>
      </c>
      <c r="D155" s="10">
        <v>0</v>
      </c>
      <c r="E155" s="10" t="s">
        <v>6655</v>
      </c>
      <c r="F155" s="10">
        <v>6.8599999999999994E-2</v>
      </c>
      <c r="G155" s="10">
        <v>0.18426006825938601</v>
      </c>
      <c r="H155" s="10">
        <v>0</v>
      </c>
      <c r="I155" s="10" t="s">
        <v>6656</v>
      </c>
      <c r="J155" s="10">
        <v>2.2100000000000002E-2</v>
      </c>
      <c r="K155" s="10">
        <v>6.8206666666666693E-2</v>
      </c>
      <c r="L155" s="10">
        <v>0</v>
      </c>
      <c r="M155" s="10" t="s">
        <v>6657</v>
      </c>
      <c r="N155" s="10">
        <v>0.25059999999999999</v>
      </c>
      <c r="O155" s="10">
        <v>0.50056395939086296</v>
      </c>
      <c r="P155" s="10">
        <v>0</v>
      </c>
      <c r="Q155" s="10" t="s">
        <v>6860</v>
      </c>
      <c r="R155" s="10">
        <v>0.87629999999999997</v>
      </c>
      <c r="S155" s="10">
        <v>0.95354621621621605</v>
      </c>
      <c r="T155" s="10">
        <v>0</v>
      </c>
      <c r="U155" s="10" t="s">
        <v>6861</v>
      </c>
      <c r="V155" s="10">
        <v>0.65580000000000005</v>
      </c>
      <c r="W155" s="10">
        <v>0.98303824289405695</v>
      </c>
      <c r="X155" s="10">
        <v>0</v>
      </c>
      <c r="Y155" s="10" t="s">
        <v>6862</v>
      </c>
      <c r="Z155" s="10">
        <v>0.72750000000000004</v>
      </c>
      <c r="AA155" s="10">
        <v>0.83586380543633798</v>
      </c>
    </row>
    <row r="156" spans="1:27" x14ac:dyDescent="0.25">
      <c r="A156" s="10" t="s">
        <v>6880</v>
      </c>
      <c r="B156" s="10" t="s">
        <v>6881</v>
      </c>
      <c r="C156" s="10" t="s">
        <v>6654</v>
      </c>
      <c r="D156" s="10">
        <v>0</v>
      </c>
      <c r="E156" s="10" t="s">
        <v>6655</v>
      </c>
      <c r="F156" s="10">
        <v>6.8599999999999994E-2</v>
      </c>
      <c r="G156" s="10">
        <v>0.18426006825938601</v>
      </c>
      <c r="H156" s="10">
        <v>0</v>
      </c>
      <c r="I156" s="10" t="s">
        <v>6656</v>
      </c>
      <c r="J156" s="10">
        <v>2.2100000000000002E-2</v>
      </c>
      <c r="K156" s="10">
        <v>6.8206666666666693E-2</v>
      </c>
      <c r="L156" s="10">
        <v>0</v>
      </c>
      <c r="M156" s="10" t="s">
        <v>6657</v>
      </c>
      <c r="N156" s="10">
        <v>0.25059999999999999</v>
      </c>
      <c r="O156" s="10">
        <v>0.50056395939086296</v>
      </c>
      <c r="P156" s="10">
        <v>0</v>
      </c>
      <c r="Q156" s="10" t="s">
        <v>6882</v>
      </c>
      <c r="R156" s="10">
        <v>0.88400000000000001</v>
      </c>
      <c r="S156" s="10">
        <v>0.95354621621621605</v>
      </c>
      <c r="T156" s="10">
        <v>0</v>
      </c>
      <c r="U156" s="10" t="s">
        <v>6883</v>
      </c>
      <c r="V156" s="10">
        <v>0.65469999999999995</v>
      </c>
      <c r="W156" s="10">
        <v>0.98303824289405695</v>
      </c>
      <c r="X156" s="10">
        <v>0</v>
      </c>
      <c r="Y156" s="10" t="s">
        <v>6884</v>
      </c>
      <c r="Z156" s="10">
        <v>0.72289999999999999</v>
      </c>
      <c r="AA156" s="10">
        <v>0.83586380543633798</v>
      </c>
    </row>
    <row r="157" spans="1:27" x14ac:dyDescent="0.25">
      <c r="A157" s="10" t="s">
        <v>6885</v>
      </c>
      <c r="B157" s="10" t="s">
        <v>6886</v>
      </c>
      <c r="C157" s="10" t="s">
        <v>6654</v>
      </c>
      <c r="D157" s="10">
        <v>0</v>
      </c>
      <c r="E157" s="10" t="s">
        <v>6655</v>
      </c>
      <c r="F157" s="10">
        <v>6.8599999999999994E-2</v>
      </c>
      <c r="G157" s="10">
        <v>0.18426006825938601</v>
      </c>
      <c r="H157" s="10">
        <v>0</v>
      </c>
      <c r="I157" s="10" t="s">
        <v>6656</v>
      </c>
      <c r="J157" s="10">
        <v>2.2100000000000002E-2</v>
      </c>
      <c r="K157" s="10">
        <v>6.8206666666666693E-2</v>
      </c>
      <c r="L157" s="10">
        <v>0</v>
      </c>
      <c r="M157" s="10" t="s">
        <v>6657</v>
      </c>
      <c r="N157" s="10">
        <v>0.25059999999999999</v>
      </c>
      <c r="O157" s="10">
        <v>0.50056395939086296</v>
      </c>
      <c r="P157" s="10">
        <v>0</v>
      </c>
      <c r="Q157" s="10" t="s">
        <v>6882</v>
      </c>
      <c r="R157" s="10">
        <v>0.88400000000000001</v>
      </c>
      <c r="S157" s="10">
        <v>0.95354621621621605</v>
      </c>
      <c r="T157" s="10">
        <v>0</v>
      </c>
      <c r="U157" s="10" t="s">
        <v>6883</v>
      </c>
      <c r="V157" s="10">
        <v>0.65469999999999995</v>
      </c>
      <c r="W157" s="10">
        <v>0.98303824289405695</v>
      </c>
      <c r="X157" s="10">
        <v>0</v>
      </c>
      <c r="Y157" s="10" t="s">
        <v>6884</v>
      </c>
      <c r="Z157" s="10">
        <v>0.72289999999999999</v>
      </c>
      <c r="AA157" s="10">
        <v>0.83586380543633798</v>
      </c>
    </row>
    <row r="158" spans="1:27" x14ac:dyDescent="0.25">
      <c r="A158" s="10" t="s">
        <v>6887</v>
      </c>
      <c r="B158" s="10" t="s">
        <v>6888</v>
      </c>
      <c r="C158" s="10" t="s">
        <v>6654</v>
      </c>
      <c r="D158" s="10">
        <v>0</v>
      </c>
      <c r="E158" s="10" t="s">
        <v>6655</v>
      </c>
      <c r="F158" s="10">
        <v>6.8599999999999994E-2</v>
      </c>
      <c r="G158" s="10">
        <v>0.18426006825938601</v>
      </c>
      <c r="H158" s="10">
        <v>0</v>
      </c>
      <c r="I158" s="10" t="s">
        <v>6656</v>
      </c>
      <c r="J158" s="10">
        <v>2.2100000000000002E-2</v>
      </c>
      <c r="K158" s="10">
        <v>6.8206666666666693E-2</v>
      </c>
      <c r="L158" s="10">
        <v>0</v>
      </c>
      <c r="M158" s="10" t="s">
        <v>6657</v>
      </c>
      <c r="N158" s="10">
        <v>0.25059999999999999</v>
      </c>
      <c r="O158" s="10">
        <v>0.50056395939086296</v>
      </c>
      <c r="P158" s="10">
        <v>0</v>
      </c>
      <c r="Q158" s="10" t="s">
        <v>6860</v>
      </c>
      <c r="R158" s="10">
        <v>0.87629999999999997</v>
      </c>
      <c r="S158" s="10">
        <v>0.95354621621621605</v>
      </c>
      <c r="T158" s="10">
        <v>0</v>
      </c>
      <c r="U158" s="10" t="s">
        <v>6861</v>
      </c>
      <c r="V158" s="10">
        <v>0.65580000000000005</v>
      </c>
      <c r="W158" s="10">
        <v>0.98303824289405695</v>
      </c>
      <c r="X158" s="10">
        <v>0</v>
      </c>
      <c r="Y158" s="10" t="s">
        <v>6862</v>
      </c>
      <c r="Z158" s="10">
        <v>0.72750000000000004</v>
      </c>
      <c r="AA158" s="10">
        <v>0.83586380543633798</v>
      </c>
    </row>
    <row r="159" spans="1:27" x14ac:dyDescent="0.25">
      <c r="A159" s="10" t="s">
        <v>6889</v>
      </c>
      <c r="B159" s="10" t="s">
        <v>6890</v>
      </c>
      <c r="C159" s="10" t="s">
        <v>6654</v>
      </c>
      <c r="D159" s="10">
        <v>0</v>
      </c>
      <c r="E159" s="10" t="s">
        <v>6655</v>
      </c>
      <c r="F159" s="10">
        <v>6.8599999999999994E-2</v>
      </c>
      <c r="G159" s="10">
        <v>0.18426006825938601</v>
      </c>
      <c r="H159" s="10">
        <v>0</v>
      </c>
      <c r="I159" s="10" t="s">
        <v>6656</v>
      </c>
      <c r="J159" s="10">
        <v>2.2100000000000002E-2</v>
      </c>
      <c r="K159" s="10">
        <v>6.8206666666666693E-2</v>
      </c>
      <c r="L159" s="10">
        <v>0</v>
      </c>
      <c r="M159" s="10" t="s">
        <v>6657</v>
      </c>
      <c r="N159" s="10">
        <v>0.25059999999999999</v>
      </c>
      <c r="O159" s="10">
        <v>0.50056395939086296</v>
      </c>
      <c r="P159" s="10">
        <v>0</v>
      </c>
      <c r="Q159" s="10" t="s">
        <v>6891</v>
      </c>
      <c r="R159" s="10">
        <v>0.87139999999999995</v>
      </c>
      <c r="S159" s="10">
        <v>0.95354621621621605</v>
      </c>
      <c r="T159" s="10">
        <v>0</v>
      </c>
      <c r="U159" s="10" t="s">
        <v>6892</v>
      </c>
      <c r="V159" s="10">
        <v>0.65649999999999997</v>
      </c>
      <c r="W159" s="10">
        <v>0.98303824289405695</v>
      </c>
      <c r="X159" s="10">
        <v>0</v>
      </c>
      <c r="Y159" s="10" t="s">
        <v>6893</v>
      </c>
      <c r="Z159" s="10">
        <v>0.73050000000000004</v>
      </c>
      <c r="AA159" s="10">
        <v>0.83586380543633798</v>
      </c>
    </row>
    <row r="160" spans="1:27" x14ac:dyDescent="0.25">
      <c r="A160" s="10" t="s">
        <v>6894</v>
      </c>
      <c r="B160" s="10" t="s">
        <v>6895</v>
      </c>
      <c r="C160" s="10" t="s">
        <v>6654</v>
      </c>
      <c r="D160" s="10">
        <v>0</v>
      </c>
      <c r="E160" s="10" t="s">
        <v>6655</v>
      </c>
      <c r="F160" s="10">
        <v>6.8599999999999994E-2</v>
      </c>
      <c r="G160" s="10">
        <v>0.18426006825938601</v>
      </c>
      <c r="H160" s="10">
        <v>0</v>
      </c>
      <c r="I160" s="10" t="s">
        <v>6656</v>
      </c>
      <c r="J160" s="10">
        <v>2.2100000000000002E-2</v>
      </c>
      <c r="K160" s="10">
        <v>6.8206666666666693E-2</v>
      </c>
      <c r="L160" s="10">
        <v>0</v>
      </c>
      <c r="M160" s="10" t="s">
        <v>6657</v>
      </c>
      <c r="N160" s="10">
        <v>0.25059999999999999</v>
      </c>
      <c r="O160" s="10">
        <v>0.50056395939086296</v>
      </c>
      <c r="P160" s="10">
        <v>0</v>
      </c>
      <c r="Q160" s="10" t="s">
        <v>6896</v>
      </c>
      <c r="R160" s="10">
        <v>0.88170000000000004</v>
      </c>
      <c r="S160" s="10">
        <v>0.95354621621621605</v>
      </c>
      <c r="T160" s="10">
        <v>0</v>
      </c>
      <c r="U160" s="10" t="s">
        <v>6897</v>
      </c>
      <c r="V160" s="10">
        <v>0.65500000000000003</v>
      </c>
      <c r="W160" s="10">
        <v>0.98303824289405695</v>
      </c>
      <c r="X160" s="10">
        <v>0</v>
      </c>
      <c r="Y160" s="10" t="s">
        <v>6898</v>
      </c>
      <c r="Z160" s="10">
        <v>0.72430000000000005</v>
      </c>
      <c r="AA160" s="10">
        <v>0.83586380543633798</v>
      </c>
    </row>
    <row r="161" spans="1:27" x14ac:dyDescent="0.25">
      <c r="A161" s="10" t="s">
        <v>6899</v>
      </c>
      <c r="B161" s="10" t="s">
        <v>6900</v>
      </c>
      <c r="C161" s="10" t="s">
        <v>6654</v>
      </c>
      <c r="D161" s="10">
        <v>0</v>
      </c>
      <c r="E161" s="10" t="s">
        <v>6655</v>
      </c>
      <c r="F161" s="10">
        <v>6.8599999999999994E-2</v>
      </c>
      <c r="G161" s="10">
        <v>0.18426006825938601</v>
      </c>
      <c r="H161" s="10">
        <v>0</v>
      </c>
      <c r="I161" s="10" t="s">
        <v>6656</v>
      </c>
      <c r="J161" s="10">
        <v>2.2100000000000002E-2</v>
      </c>
      <c r="K161" s="10">
        <v>6.8206666666666693E-2</v>
      </c>
      <c r="L161" s="10">
        <v>0</v>
      </c>
      <c r="M161" s="10" t="s">
        <v>6657</v>
      </c>
      <c r="N161" s="10">
        <v>0.25059999999999999</v>
      </c>
      <c r="O161" s="10">
        <v>0.50056395939086296</v>
      </c>
      <c r="P161" s="10">
        <v>0</v>
      </c>
      <c r="Q161" s="10" t="s">
        <v>6901</v>
      </c>
      <c r="R161" s="10">
        <v>0.87519999999999998</v>
      </c>
      <c r="S161" s="10">
        <v>0.95354621621621605</v>
      </c>
      <c r="T161" s="10">
        <v>0</v>
      </c>
      <c r="U161" s="10" t="s">
        <v>6902</v>
      </c>
      <c r="V161" s="10">
        <v>0.65600000000000003</v>
      </c>
      <c r="W161" s="10">
        <v>0.98303824289405695</v>
      </c>
      <c r="X161" s="10">
        <v>0</v>
      </c>
      <c r="Y161" s="10" t="s">
        <v>6903</v>
      </c>
      <c r="Z161" s="10">
        <v>0.72819999999999996</v>
      </c>
      <c r="AA161" s="10">
        <v>0.83586380543633798</v>
      </c>
    </row>
    <row r="162" spans="1:27" x14ac:dyDescent="0.25">
      <c r="A162" s="10" t="s">
        <v>6904</v>
      </c>
      <c r="B162" s="10" t="s">
        <v>6905</v>
      </c>
      <c r="C162" s="10" t="s">
        <v>6654</v>
      </c>
      <c r="D162" s="10">
        <v>0</v>
      </c>
      <c r="E162" s="10" t="s">
        <v>6655</v>
      </c>
      <c r="F162" s="10">
        <v>6.8599999999999994E-2</v>
      </c>
      <c r="G162" s="10">
        <v>0.18426006825938601</v>
      </c>
      <c r="H162" s="10">
        <v>0</v>
      </c>
      <c r="I162" s="10" t="s">
        <v>6656</v>
      </c>
      <c r="J162" s="10">
        <v>2.2100000000000002E-2</v>
      </c>
      <c r="K162" s="10">
        <v>6.8206666666666693E-2</v>
      </c>
      <c r="L162" s="10">
        <v>0</v>
      </c>
      <c r="M162" s="10" t="s">
        <v>6657</v>
      </c>
      <c r="N162" s="10">
        <v>0.25059999999999999</v>
      </c>
      <c r="O162" s="10">
        <v>0.50056395939086296</v>
      </c>
      <c r="P162" s="10">
        <v>0</v>
      </c>
      <c r="Q162" s="10" t="s">
        <v>6882</v>
      </c>
      <c r="R162" s="10">
        <v>0.88400000000000001</v>
      </c>
      <c r="S162" s="10">
        <v>0.95354621621621605</v>
      </c>
      <c r="T162" s="10">
        <v>0</v>
      </c>
      <c r="U162" s="10" t="s">
        <v>6883</v>
      </c>
      <c r="V162" s="10">
        <v>0.65469999999999995</v>
      </c>
      <c r="W162" s="10">
        <v>0.98303824289405695</v>
      </c>
      <c r="X162" s="10">
        <v>0</v>
      </c>
      <c r="Y162" s="10" t="s">
        <v>6884</v>
      </c>
      <c r="Z162" s="10">
        <v>0.72289999999999999</v>
      </c>
      <c r="AA162" s="10">
        <v>0.83586380543633798</v>
      </c>
    </row>
    <row r="163" spans="1:27" x14ac:dyDescent="0.25">
      <c r="A163" s="10" t="s">
        <v>6906</v>
      </c>
      <c r="B163" s="10" t="s">
        <v>6907</v>
      </c>
      <c r="C163" s="10" t="s">
        <v>6654</v>
      </c>
      <c r="D163" s="10">
        <v>0</v>
      </c>
      <c r="E163" s="10" t="s">
        <v>6908</v>
      </c>
      <c r="F163" s="10">
        <v>0.69220000000000004</v>
      </c>
      <c r="G163" s="10">
        <v>0.81350457902511097</v>
      </c>
      <c r="H163" s="10">
        <v>0</v>
      </c>
      <c r="I163" s="10" t="s">
        <v>6909</v>
      </c>
      <c r="J163" s="10">
        <v>0.66069999999999995</v>
      </c>
      <c r="K163" s="10">
        <v>0.79750138036809803</v>
      </c>
      <c r="L163" s="10">
        <v>0</v>
      </c>
      <c r="M163" s="10" t="s">
        <v>6910</v>
      </c>
      <c r="N163" s="10">
        <v>0.3034</v>
      </c>
      <c r="O163" s="10">
        <v>0.57021399082568802</v>
      </c>
      <c r="P163" s="10">
        <v>0</v>
      </c>
      <c r="Q163" s="10" t="s">
        <v>6911</v>
      </c>
      <c r="R163" s="10">
        <v>8.2199999999999995E-2</v>
      </c>
      <c r="S163" s="10">
        <v>0.65533173996175897</v>
      </c>
      <c r="T163" s="10">
        <v>0</v>
      </c>
      <c r="U163" s="10" t="s">
        <v>6912</v>
      </c>
      <c r="V163" s="10">
        <v>0.1023</v>
      </c>
      <c r="W163" s="10">
        <v>0.98183048780487803</v>
      </c>
      <c r="X163" s="10">
        <v>0</v>
      </c>
      <c r="Y163" s="10" t="s">
        <v>6913</v>
      </c>
      <c r="Z163" s="10">
        <v>0.4909</v>
      </c>
      <c r="AA163" s="10">
        <v>0.77373005008347295</v>
      </c>
    </row>
    <row r="164" spans="1:27" x14ac:dyDescent="0.25">
      <c r="A164" s="10" t="s">
        <v>6914</v>
      </c>
      <c r="B164" s="10" t="s">
        <v>6915</v>
      </c>
      <c r="C164" s="10" t="s">
        <v>6654</v>
      </c>
      <c r="D164" s="10">
        <v>0</v>
      </c>
      <c r="E164" s="10" t="s">
        <v>6916</v>
      </c>
      <c r="F164" s="10">
        <v>0.58179999999999998</v>
      </c>
      <c r="G164" s="10">
        <v>0.75829917491749199</v>
      </c>
      <c r="H164" s="10">
        <v>0</v>
      </c>
      <c r="I164" s="10" t="s">
        <v>6917</v>
      </c>
      <c r="J164" s="10">
        <v>0.55049999999999999</v>
      </c>
      <c r="K164" s="10">
        <v>0.71848009950248704</v>
      </c>
      <c r="L164" s="10">
        <v>0</v>
      </c>
      <c r="M164" s="10" t="s">
        <v>6918</v>
      </c>
      <c r="N164" s="10">
        <v>0.64239999999999997</v>
      </c>
      <c r="O164" s="10">
        <v>0.81583567999999995</v>
      </c>
      <c r="P164" s="10">
        <v>0</v>
      </c>
      <c r="Q164" s="10" t="s">
        <v>6919</v>
      </c>
      <c r="R164" s="10">
        <v>0.1052</v>
      </c>
      <c r="S164" s="10">
        <v>0.65533173996175897</v>
      </c>
      <c r="T164" s="10">
        <v>0</v>
      </c>
      <c r="U164" s="10" t="s">
        <v>6920</v>
      </c>
      <c r="V164" s="10">
        <v>0.1265</v>
      </c>
      <c r="W164" s="10">
        <v>0.98303824289405695</v>
      </c>
      <c r="X164" s="10">
        <v>0</v>
      </c>
      <c r="Y164" s="10" t="s">
        <v>6921</v>
      </c>
      <c r="Z164" s="10">
        <v>0.77110000000000001</v>
      </c>
      <c r="AA164" s="10">
        <v>0.85518452883262996</v>
      </c>
    </row>
    <row r="165" spans="1:27" x14ac:dyDescent="0.25">
      <c r="A165" s="10" t="s">
        <v>6922</v>
      </c>
      <c r="B165" s="10" t="s">
        <v>6923</v>
      </c>
      <c r="C165" s="10" t="s">
        <v>6654</v>
      </c>
      <c r="D165" s="10">
        <v>0</v>
      </c>
      <c r="E165" s="10" t="s">
        <v>6924</v>
      </c>
      <c r="F165" s="10">
        <v>0.83499999999999996</v>
      </c>
      <c r="G165" s="10">
        <v>0.89896716826265399</v>
      </c>
      <c r="H165" s="10">
        <v>0</v>
      </c>
      <c r="I165" s="10" t="s">
        <v>6925</v>
      </c>
      <c r="J165" s="10">
        <v>0.86760000000000004</v>
      </c>
      <c r="K165" s="10">
        <v>0.91277289719626198</v>
      </c>
      <c r="L165" s="10">
        <v>0</v>
      </c>
      <c r="M165" s="10" t="s">
        <v>6926</v>
      </c>
      <c r="N165" s="10">
        <v>0.75719999999999998</v>
      </c>
      <c r="O165" s="10">
        <v>0.87371892285298403</v>
      </c>
      <c r="P165" s="10">
        <v>0</v>
      </c>
      <c r="Q165" s="10" t="s">
        <v>6927</v>
      </c>
      <c r="R165" s="10">
        <v>0.1303</v>
      </c>
      <c r="S165" s="10">
        <v>0.65533173996175897</v>
      </c>
      <c r="T165" s="10">
        <v>0</v>
      </c>
      <c r="U165" s="10" t="s">
        <v>6928</v>
      </c>
      <c r="V165" s="10">
        <v>9.5200000000000007E-2</v>
      </c>
      <c r="W165" s="10">
        <v>0.95934303797468301</v>
      </c>
      <c r="X165" s="10">
        <v>0</v>
      </c>
      <c r="Y165" s="10" t="s">
        <v>6929</v>
      </c>
      <c r="Z165" s="10">
        <v>0.6381</v>
      </c>
      <c r="AA165" s="10">
        <v>0.80311476190476205</v>
      </c>
    </row>
    <row r="166" spans="1:27" x14ac:dyDescent="0.25">
      <c r="A166" s="10" t="s">
        <v>6930</v>
      </c>
      <c r="B166" s="10" t="s">
        <v>6931</v>
      </c>
      <c r="C166" s="10" t="s">
        <v>6654</v>
      </c>
      <c r="D166" s="10">
        <v>11</v>
      </c>
      <c r="E166" s="10" t="s">
        <v>6932</v>
      </c>
      <c r="F166" s="10">
        <v>1.9300000000000001E-2</v>
      </c>
      <c r="G166" s="10">
        <v>0.18426006825938601</v>
      </c>
      <c r="H166" s="10">
        <v>0</v>
      </c>
      <c r="I166" s="10" t="s">
        <v>6933</v>
      </c>
      <c r="J166" s="10">
        <v>5.3800000000000001E-2</v>
      </c>
      <c r="K166" s="10">
        <v>0.13973795379538001</v>
      </c>
      <c r="L166" s="10">
        <v>0</v>
      </c>
      <c r="M166" s="10" t="s">
        <v>6934</v>
      </c>
      <c r="N166" s="10">
        <v>2.4799999999999999E-2</v>
      </c>
      <c r="O166" s="10">
        <v>0.50056395939086296</v>
      </c>
      <c r="P166" s="10">
        <v>0</v>
      </c>
      <c r="Q166" s="10" t="s">
        <v>6935</v>
      </c>
      <c r="R166" s="10">
        <v>6.3799999999999996E-2</v>
      </c>
      <c r="S166" s="10">
        <v>0.65533173996175897</v>
      </c>
      <c r="T166" s="10">
        <v>0</v>
      </c>
      <c r="U166" s="10" t="s">
        <v>6936</v>
      </c>
      <c r="V166" s="10">
        <v>7.0699999999999999E-2</v>
      </c>
      <c r="W166" s="10">
        <v>0.82635000000000003</v>
      </c>
      <c r="X166" s="10">
        <v>0</v>
      </c>
      <c r="Y166" s="10" t="s">
        <v>6937</v>
      </c>
      <c r="Z166" s="10">
        <v>0.3538</v>
      </c>
      <c r="AA166" s="10">
        <v>0.77373005008347295</v>
      </c>
    </row>
    <row r="167" spans="1:27" x14ac:dyDescent="0.25">
      <c r="A167" s="10" t="s">
        <v>6938</v>
      </c>
      <c r="B167" s="10" t="s">
        <v>6939</v>
      </c>
      <c r="C167" s="10" t="s">
        <v>6654</v>
      </c>
      <c r="D167" s="10">
        <v>0</v>
      </c>
      <c r="E167" s="10" t="s">
        <v>6940</v>
      </c>
      <c r="F167" s="10">
        <v>0.83379999999999999</v>
      </c>
      <c r="G167" s="10">
        <v>0.89890493150684903</v>
      </c>
      <c r="H167" s="10">
        <v>0</v>
      </c>
      <c r="I167" s="10" t="s">
        <v>6941</v>
      </c>
      <c r="J167" s="10">
        <v>0.58309999999999995</v>
      </c>
      <c r="K167" s="10">
        <v>0.74016080645161297</v>
      </c>
      <c r="L167" s="10">
        <v>0</v>
      </c>
      <c r="M167" s="10" t="s">
        <v>6942</v>
      </c>
      <c r="N167" s="10">
        <v>0.72809999999999997</v>
      </c>
      <c r="O167" s="10">
        <v>0.85652421524663702</v>
      </c>
      <c r="P167" s="10">
        <v>0</v>
      </c>
      <c r="Q167" s="10" t="s">
        <v>6755</v>
      </c>
      <c r="R167" s="10">
        <v>0.43459999999999999</v>
      </c>
      <c r="S167" s="10">
        <v>0.65533173996175897</v>
      </c>
      <c r="T167" s="10">
        <v>0</v>
      </c>
      <c r="U167" s="10" t="s">
        <v>6756</v>
      </c>
      <c r="V167" s="10">
        <v>0.96679999999999999</v>
      </c>
      <c r="W167" s="10">
        <v>0.98303824289405695</v>
      </c>
      <c r="X167" s="10">
        <v>0</v>
      </c>
      <c r="Y167" s="10" t="s">
        <v>6757</v>
      </c>
      <c r="Z167" s="10">
        <v>0.58620000000000005</v>
      </c>
      <c r="AA167" s="10">
        <v>0.77373005008347295</v>
      </c>
    </row>
    <row r="168" spans="1:27" x14ac:dyDescent="0.25">
      <c r="A168" s="10" t="s">
        <v>6943</v>
      </c>
      <c r="B168" s="10" t="s">
        <v>6944</v>
      </c>
      <c r="C168" s="10" t="s">
        <v>6654</v>
      </c>
      <c r="D168" s="10">
        <v>0</v>
      </c>
      <c r="E168" s="10" t="s">
        <v>6945</v>
      </c>
      <c r="F168" s="10">
        <v>0.67579999999999996</v>
      </c>
      <c r="G168" s="10">
        <v>0.81291774436090203</v>
      </c>
      <c r="H168" s="10">
        <v>0</v>
      </c>
      <c r="I168" s="10" t="s">
        <v>6946</v>
      </c>
      <c r="J168" s="10">
        <v>0.63770000000000004</v>
      </c>
      <c r="K168" s="10">
        <v>0.77568763523956696</v>
      </c>
      <c r="L168" s="10">
        <v>0</v>
      </c>
      <c r="M168" s="10" t="s">
        <v>6947</v>
      </c>
      <c r="N168" s="10">
        <v>0.68799999999999994</v>
      </c>
      <c r="O168" s="10">
        <v>0.83190245398773</v>
      </c>
      <c r="P168" s="10">
        <v>0</v>
      </c>
      <c r="Q168" s="10" t="s">
        <v>6755</v>
      </c>
      <c r="R168" s="10">
        <v>0.43459999999999999</v>
      </c>
      <c r="S168" s="10">
        <v>0.65533173996175897</v>
      </c>
      <c r="T168" s="10">
        <v>0</v>
      </c>
      <c r="U168" s="10" t="s">
        <v>6756</v>
      </c>
      <c r="V168" s="10">
        <v>0.96679999999999999</v>
      </c>
      <c r="W168" s="10">
        <v>0.98303824289405695</v>
      </c>
      <c r="X168" s="10">
        <v>0</v>
      </c>
      <c r="Y168" s="10" t="s">
        <v>6757</v>
      </c>
      <c r="Z168" s="10">
        <v>0.58620000000000005</v>
      </c>
      <c r="AA168" s="10">
        <v>0.77373005008347295</v>
      </c>
    </row>
    <row r="169" spans="1:27" x14ac:dyDescent="0.25">
      <c r="A169" s="10" t="s">
        <v>6948</v>
      </c>
      <c r="B169" s="10" t="s">
        <v>6949</v>
      </c>
      <c r="C169" s="10" t="s">
        <v>6654</v>
      </c>
      <c r="D169" s="10">
        <v>0</v>
      </c>
      <c r="E169" s="10" t="s">
        <v>6950</v>
      </c>
      <c r="F169" s="10">
        <v>0.46960000000000002</v>
      </c>
      <c r="G169" s="10">
        <v>0.66352969588551003</v>
      </c>
      <c r="H169" s="10">
        <v>0</v>
      </c>
      <c r="I169" s="10" t="s">
        <v>6951</v>
      </c>
      <c r="J169" s="10">
        <v>0.59260000000000002</v>
      </c>
      <c r="K169" s="10">
        <v>0.74620191999999996</v>
      </c>
      <c r="L169" s="10">
        <v>0</v>
      </c>
      <c r="M169" s="10" t="s">
        <v>6952</v>
      </c>
      <c r="N169" s="10">
        <v>0.25209999999999999</v>
      </c>
      <c r="O169" s="10">
        <v>0.50228531645569596</v>
      </c>
      <c r="P169" s="10">
        <v>0</v>
      </c>
      <c r="Q169" s="10" t="s">
        <v>6755</v>
      </c>
      <c r="R169" s="10">
        <v>0.43459999999999999</v>
      </c>
      <c r="S169" s="10">
        <v>0.65533173996175897</v>
      </c>
      <c r="T169" s="10">
        <v>0</v>
      </c>
      <c r="U169" s="10" t="s">
        <v>6756</v>
      </c>
      <c r="V169" s="10">
        <v>0.96679999999999999</v>
      </c>
      <c r="W169" s="10">
        <v>0.98303824289405695</v>
      </c>
      <c r="X169" s="10">
        <v>0</v>
      </c>
      <c r="Y169" s="10" t="s">
        <v>6757</v>
      </c>
      <c r="Z169" s="10">
        <v>0.58620000000000005</v>
      </c>
      <c r="AA169" s="10">
        <v>0.77373005008347295</v>
      </c>
    </row>
    <row r="170" spans="1:27" x14ac:dyDescent="0.25">
      <c r="A170" s="10" t="s">
        <v>6953</v>
      </c>
      <c r="B170" s="10" t="s">
        <v>6954</v>
      </c>
      <c r="C170" s="10" t="s">
        <v>6654</v>
      </c>
      <c r="D170" s="10">
        <v>0</v>
      </c>
      <c r="E170" s="10" t="s">
        <v>6955</v>
      </c>
      <c r="F170" s="10">
        <v>0.70420000000000005</v>
      </c>
      <c r="G170" s="10">
        <v>0.81427342143906001</v>
      </c>
      <c r="H170" s="10">
        <v>0</v>
      </c>
      <c r="I170" s="10" t="s">
        <v>6956</v>
      </c>
      <c r="J170" s="10">
        <v>0.67320000000000002</v>
      </c>
      <c r="K170" s="10">
        <v>0.80634658573596396</v>
      </c>
      <c r="L170" s="10">
        <v>0</v>
      </c>
      <c r="M170" s="10" t="s">
        <v>6957</v>
      </c>
      <c r="N170" s="10">
        <v>0.70350000000000001</v>
      </c>
      <c r="O170" s="10">
        <v>0.84014339908952995</v>
      </c>
      <c r="P170" s="10">
        <v>0</v>
      </c>
      <c r="Q170" s="10" t="s">
        <v>6755</v>
      </c>
      <c r="R170" s="10">
        <v>0.43459999999999999</v>
      </c>
      <c r="S170" s="10">
        <v>0.65533173996175897</v>
      </c>
      <c r="T170" s="10">
        <v>0</v>
      </c>
      <c r="U170" s="10" t="s">
        <v>6756</v>
      </c>
      <c r="V170" s="10">
        <v>0.96679999999999999</v>
      </c>
      <c r="W170" s="10">
        <v>0.98303824289405695</v>
      </c>
      <c r="X170" s="10">
        <v>0</v>
      </c>
      <c r="Y170" s="10" t="s">
        <v>6757</v>
      </c>
      <c r="Z170" s="10">
        <v>0.58620000000000005</v>
      </c>
      <c r="AA170" s="10">
        <v>0.77373005008347295</v>
      </c>
    </row>
    <row r="171" spans="1:27" x14ac:dyDescent="0.25">
      <c r="A171" s="10" t="s">
        <v>6958</v>
      </c>
      <c r="B171" s="10" t="s">
        <v>6959</v>
      </c>
      <c r="C171" s="10" t="s">
        <v>6654</v>
      </c>
      <c r="D171" s="10">
        <v>0</v>
      </c>
      <c r="E171" s="10" t="s">
        <v>6960</v>
      </c>
      <c r="F171" s="10">
        <v>5.3199999999999997E-2</v>
      </c>
      <c r="G171" s="10">
        <v>0.18426006825938601</v>
      </c>
      <c r="H171" s="10">
        <v>0</v>
      </c>
      <c r="I171" s="10" t="s">
        <v>6961</v>
      </c>
      <c r="J171" s="10">
        <v>1.4200000000000001E-2</v>
      </c>
      <c r="K171" s="10">
        <v>6.8206666666666693E-2</v>
      </c>
      <c r="L171" s="10">
        <v>0</v>
      </c>
      <c r="M171" s="10" t="s">
        <v>6962</v>
      </c>
      <c r="N171" s="10">
        <v>0.1158</v>
      </c>
      <c r="O171" s="10">
        <v>0.50056395939086296</v>
      </c>
      <c r="P171" s="10">
        <v>0</v>
      </c>
      <c r="Q171" s="10" t="s">
        <v>6963</v>
      </c>
      <c r="R171" s="10">
        <v>0.18210000000000001</v>
      </c>
      <c r="S171" s="10">
        <v>0.65533173996175897</v>
      </c>
      <c r="T171" s="10">
        <v>0</v>
      </c>
      <c r="U171" s="10" t="s">
        <v>6964</v>
      </c>
      <c r="V171" s="10">
        <v>0.46389999999999998</v>
      </c>
      <c r="W171" s="10">
        <v>0.98303824289405695</v>
      </c>
      <c r="X171" s="10">
        <v>0</v>
      </c>
      <c r="Y171" s="10" t="s">
        <v>6965</v>
      </c>
      <c r="Z171" s="10">
        <v>8.5199999999999998E-2</v>
      </c>
      <c r="AA171" s="10">
        <v>0.77373005008347295</v>
      </c>
    </row>
    <row r="172" spans="1:27" x14ac:dyDescent="0.25">
      <c r="A172" s="10" t="s">
        <v>6966</v>
      </c>
      <c r="B172" s="10" t="s">
        <v>6967</v>
      </c>
      <c r="C172" s="10" t="s">
        <v>6654</v>
      </c>
      <c r="D172" s="10">
        <v>0</v>
      </c>
      <c r="E172" s="10" t="s">
        <v>6968</v>
      </c>
      <c r="F172" s="10">
        <v>1.9800000000000002E-2</v>
      </c>
      <c r="G172" s="10">
        <v>0.18426006825938601</v>
      </c>
      <c r="H172" s="10">
        <v>0</v>
      </c>
      <c r="I172" s="10" t="s">
        <v>6969</v>
      </c>
      <c r="J172" s="10">
        <v>1.9599999999999999E-2</v>
      </c>
      <c r="K172" s="10">
        <v>6.8206666666666693E-2</v>
      </c>
      <c r="L172" s="10">
        <v>0</v>
      </c>
      <c r="M172" s="10" t="s">
        <v>6970</v>
      </c>
      <c r="N172" s="10">
        <v>2.1899999999999999E-2</v>
      </c>
      <c r="O172" s="10">
        <v>0.50056395939086296</v>
      </c>
      <c r="P172" s="10">
        <v>0</v>
      </c>
      <c r="Q172" s="10" t="s">
        <v>6971</v>
      </c>
      <c r="R172" s="10">
        <v>0.55379999999999996</v>
      </c>
      <c r="S172" s="10">
        <v>0.74886701030927805</v>
      </c>
      <c r="T172" s="10">
        <v>0</v>
      </c>
      <c r="U172" s="10" t="s">
        <v>6972</v>
      </c>
      <c r="V172" s="10">
        <v>0.1953</v>
      </c>
      <c r="W172" s="10">
        <v>0.98303824289405695</v>
      </c>
      <c r="X172" s="10">
        <v>0</v>
      </c>
      <c r="Y172" s="10" t="s">
        <v>6973</v>
      </c>
      <c r="Z172" s="10">
        <v>0.19500000000000001</v>
      </c>
      <c r="AA172" s="10">
        <v>0.77373005008347295</v>
      </c>
    </row>
    <row r="173" spans="1:27" x14ac:dyDescent="0.25">
      <c r="A173" s="10" t="s">
        <v>6974</v>
      </c>
      <c r="B173" s="10" t="s">
        <v>6975</v>
      </c>
      <c r="C173" s="10" t="s">
        <v>6654</v>
      </c>
      <c r="D173" s="10">
        <v>0</v>
      </c>
      <c r="E173" s="10" t="s">
        <v>6976</v>
      </c>
      <c r="F173" s="10">
        <v>0.74270000000000003</v>
      </c>
      <c r="G173" s="10">
        <v>0.84222608069164295</v>
      </c>
      <c r="H173" s="10">
        <v>0</v>
      </c>
      <c r="I173" s="10" t="s">
        <v>6977</v>
      </c>
      <c r="J173" s="10">
        <v>0.89970000000000006</v>
      </c>
      <c r="K173" s="10">
        <v>0.93043876478317999</v>
      </c>
      <c r="L173" s="10">
        <v>0</v>
      </c>
      <c r="M173" s="10" t="s">
        <v>6978</v>
      </c>
      <c r="N173" s="10">
        <v>0.45929999999999999</v>
      </c>
      <c r="O173" s="10">
        <v>0.72149520958083802</v>
      </c>
      <c r="P173" s="10">
        <v>0</v>
      </c>
      <c r="Q173" s="10" t="s">
        <v>6979</v>
      </c>
      <c r="R173" s="10">
        <v>0.13969999999999999</v>
      </c>
      <c r="S173" s="10">
        <v>0.65533173996175897</v>
      </c>
      <c r="T173" s="10">
        <v>0</v>
      </c>
      <c r="U173" s="10" t="s">
        <v>6980</v>
      </c>
      <c r="V173" s="10">
        <v>0.65869999999999995</v>
      </c>
      <c r="W173" s="10">
        <v>0.98303824289405695</v>
      </c>
      <c r="X173" s="10">
        <v>0</v>
      </c>
      <c r="Y173" s="10" t="s">
        <v>6981</v>
      </c>
      <c r="Z173" s="10">
        <v>0.16869999999999999</v>
      </c>
      <c r="AA173" s="10">
        <v>0.77373005008347295</v>
      </c>
    </row>
    <row r="174" spans="1:27" x14ac:dyDescent="0.25">
      <c r="A174" s="10" t="s">
        <v>6982</v>
      </c>
      <c r="B174" s="10" t="s">
        <v>6983</v>
      </c>
      <c r="C174" s="10" t="s">
        <v>6654</v>
      </c>
      <c r="D174" s="10">
        <v>0</v>
      </c>
      <c r="E174" s="10" t="s">
        <v>6984</v>
      </c>
      <c r="F174" s="10">
        <v>0.84650000000000003</v>
      </c>
      <c r="G174" s="10">
        <v>0.90745918367346901</v>
      </c>
      <c r="H174" s="10">
        <v>0</v>
      </c>
      <c r="I174" s="10" t="s">
        <v>6985</v>
      </c>
      <c r="J174" s="10">
        <v>0.59750000000000003</v>
      </c>
      <c r="K174" s="10">
        <v>0.747587440381558</v>
      </c>
      <c r="L174" s="10">
        <v>0</v>
      </c>
      <c r="M174" s="10" t="s">
        <v>6986</v>
      </c>
      <c r="N174" s="10">
        <v>0.71889999999999998</v>
      </c>
      <c r="O174" s="10">
        <v>0.85010180180180195</v>
      </c>
      <c r="P174" s="10">
        <v>0</v>
      </c>
      <c r="Q174" s="10" t="s">
        <v>6755</v>
      </c>
      <c r="R174" s="10">
        <v>0.43459999999999999</v>
      </c>
      <c r="S174" s="10">
        <v>0.65533173996175897</v>
      </c>
      <c r="T174" s="10">
        <v>0</v>
      </c>
      <c r="U174" s="10" t="s">
        <v>6756</v>
      </c>
      <c r="V174" s="10">
        <v>0.96679999999999999</v>
      </c>
      <c r="W174" s="10">
        <v>0.98303824289405695</v>
      </c>
      <c r="X174" s="10">
        <v>0</v>
      </c>
      <c r="Y174" s="10" t="s">
        <v>6757</v>
      </c>
      <c r="Z174" s="10">
        <v>0.58620000000000005</v>
      </c>
      <c r="AA174" s="10">
        <v>0.77373005008347295</v>
      </c>
    </row>
    <row r="175" spans="1:27" x14ac:dyDescent="0.25">
      <c r="A175" s="10" t="s">
        <v>3793</v>
      </c>
      <c r="B175" s="10" t="s">
        <v>3891</v>
      </c>
      <c r="C175" s="10" t="s">
        <v>6654</v>
      </c>
      <c r="D175" s="10">
        <v>0</v>
      </c>
      <c r="E175" s="10" t="s">
        <v>6987</v>
      </c>
      <c r="F175" s="10">
        <v>0.1285</v>
      </c>
      <c r="G175" s="10">
        <v>0.28976934097421198</v>
      </c>
      <c r="H175" s="10">
        <v>0</v>
      </c>
      <c r="I175" s="10" t="s">
        <v>6988</v>
      </c>
      <c r="J175" s="10">
        <v>8.1900000000000001E-2</v>
      </c>
      <c r="K175" s="10">
        <v>0.20017173913043501</v>
      </c>
      <c r="L175" s="10">
        <v>0</v>
      </c>
      <c r="M175" s="10" t="s">
        <v>6989</v>
      </c>
      <c r="N175" s="10">
        <v>0.1928</v>
      </c>
      <c r="O175" s="10">
        <v>0.50056395939086296</v>
      </c>
      <c r="P175" s="10">
        <v>0</v>
      </c>
      <c r="Q175" s="10" t="s">
        <v>6990</v>
      </c>
      <c r="R175" s="10">
        <v>0.32290000000000002</v>
      </c>
      <c r="S175" s="10">
        <v>0.65533173996175897</v>
      </c>
      <c r="T175" s="10">
        <v>0</v>
      </c>
      <c r="U175" s="10" t="s">
        <v>6991</v>
      </c>
      <c r="V175" s="10">
        <v>0.34239999999999998</v>
      </c>
      <c r="W175" s="10">
        <v>0.98303824289405695</v>
      </c>
      <c r="X175" s="10">
        <v>0</v>
      </c>
      <c r="Y175" s="10" t="s">
        <v>6992</v>
      </c>
      <c r="Z175" s="10">
        <v>8.2400000000000001E-2</v>
      </c>
      <c r="AA175" s="10">
        <v>0.77373005008347295</v>
      </c>
    </row>
    <row r="176" spans="1:27" x14ac:dyDescent="0.25">
      <c r="A176" s="10" t="s">
        <v>6993</v>
      </c>
      <c r="B176" s="10" t="s">
        <v>6994</v>
      </c>
      <c r="C176" s="10" t="s">
        <v>6654</v>
      </c>
      <c r="D176" s="10">
        <v>0</v>
      </c>
      <c r="E176" s="10" t="s">
        <v>6995</v>
      </c>
      <c r="F176" s="10">
        <v>0.252</v>
      </c>
      <c r="G176" s="10">
        <v>0.47107838479809999</v>
      </c>
      <c r="H176" s="10">
        <v>0</v>
      </c>
      <c r="I176" s="10" t="s">
        <v>6996</v>
      </c>
      <c r="J176" s="10">
        <v>0.151</v>
      </c>
      <c r="K176" s="10">
        <v>0.31190813648294002</v>
      </c>
      <c r="L176" s="10">
        <v>0</v>
      </c>
      <c r="M176" s="10" t="s">
        <v>6997</v>
      </c>
      <c r="N176" s="10">
        <v>0.3342</v>
      </c>
      <c r="O176" s="10">
        <v>0.58972062780269097</v>
      </c>
      <c r="P176" s="10">
        <v>0</v>
      </c>
      <c r="Q176" s="10" t="s">
        <v>6998</v>
      </c>
      <c r="R176" s="10">
        <v>0.22739999999999999</v>
      </c>
      <c r="S176" s="10">
        <v>0.65533173996175897</v>
      </c>
      <c r="T176" s="10">
        <v>0</v>
      </c>
      <c r="U176" s="10" t="s">
        <v>6999</v>
      </c>
      <c r="V176" s="10">
        <v>0.13519999999999999</v>
      </c>
      <c r="W176" s="10">
        <v>0.98303824289405695</v>
      </c>
      <c r="X176" s="10">
        <v>0</v>
      </c>
      <c r="Y176" s="10" t="s">
        <v>7000</v>
      </c>
      <c r="Z176" s="10">
        <v>0.19389999999999999</v>
      </c>
      <c r="AA176" s="10">
        <v>0.77373005008347295</v>
      </c>
    </row>
    <row r="177" spans="1:27" x14ac:dyDescent="0.25">
      <c r="A177" s="10" t="s">
        <v>7001</v>
      </c>
      <c r="B177" s="10" t="s">
        <v>7002</v>
      </c>
      <c r="C177" s="10" t="s">
        <v>6654</v>
      </c>
      <c r="D177" s="10">
        <v>0</v>
      </c>
      <c r="E177" s="10" t="s">
        <v>7003</v>
      </c>
      <c r="F177" s="10">
        <v>0.87560000000000004</v>
      </c>
      <c r="G177" s="10">
        <v>0.92620591397849505</v>
      </c>
      <c r="H177" s="10">
        <v>0</v>
      </c>
      <c r="I177" s="10" t="s">
        <v>7004</v>
      </c>
      <c r="J177" s="10">
        <v>0.84299999999999997</v>
      </c>
      <c r="K177" s="10">
        <v>0.90297334235453297</v>
      </c>
      <c r="L177" s="10">
        <v>0</v>
      </c>
      <c r="M177" s="10" t="s">
        <v>7005</v>
      </c>
      <c r="N177" s="10">
        <v>0.80159999999999998</v>
      </c>
      <c r="O177" s="10">
        <v>0.89067531734837802</v>
      </c>
      <c r="P177" s="10">
        <v>0</v>
      </c>
      <c r="Q177" s="10" t="s">
        <v>7006</v>
      </c>
      <c r="R177" s="10">
        <v>0.48659999999999998</v>
      </c>
      <c r="S177" s="10">
        <v>0.69125306859205804</v>
      </c>
      <c r="T177" s="10">
        <v>0</v>
      </c>
      <c r="U177" s="10" t="s">
        <v>7007</v>
      </c>
      <c r="V177" s="10">
        <v>0.39910000000000001</v>
      </c>
      <c r="W177" s="10">
        <v>0.98303824289405695</v>
      </c>
      <c r="X177" s="10">
        <v>0</v>
      </c>
      <c r="Y177" s="10" t="s">
        <v>7008</v>
      </c>
      <c r="Z177" s="10">
        <v>0.41449999999999998</v>
      </c>
      <c r="AA177" s="10">
        <v>0.77373005008347295</v>
      </c>
    </row>
    <row r="178" spans="1:27" x14ac:dyDescent="0.25">
      <c r="A178" s="10" t="s">
        <v>7009</v>
      </c>
      <c r="B178" s="10" t="s">
        <v>7010</v>
      </c>
      <c r="C178" s="10" t="s">
        <v>6654</v>
      </c>
      <c r="D178" s="10">
        <v>0</v>
      </c>
      <c r="E178" s="10" t="s">
        <v>7011</v>
      </c>
      <c r="F178" s="10">
        <v>0.89710000000000001</v>
      </c>
      <c r="G178" s="10">
        <v>0.94135693333333303</v>
      </c>
      <c r="H178" s="10">
        <v>0</v>
      </c>
      <c r="I178" s="10" t="s">
        <v>7012</v>
      </c>
      <c r="J178" s="10">
        <v>0.86850000000000005</v>
      </c>
      <c r="K178" s="10">
        <v>0.91277289719626198</v>
      </c>
      <c r="L178" s="10">
        <v>0</v>
      </c>
      <c r="M178" s="10" t="s">
        <v>7013</v>
      </c>
      <c r="N178" s="10">
        <v>0.79200000000000004</v>
      </c>
      <c r="O178" s="10">
        <v>0.88916405135520704</v>
      </c>
      <c r="P178" s="10">
        <v>0</v>
      </c>
      <c r="Q178" s="10" t="s">
        <v>6755</v>
      </c>
      <c r="R178" s="10">
        <v>0.43459999999999999</v>
      </c>
      <c r="S178" s="10">
        <v>0.65533173996175897</v>
      </c>
      <c r="T178" s="10">
        <v>0</v>
      </c>
      <c r="U178" s="10" t="s">
        <v>6756</v>
      </c>
      <c r="V178" s="10">
        <v>0.96679999999999999</v>
      </c>
      <c r="W178" s="10">
        <v>0.98303824289405695</v>
      </c>
      <c r="X178" s="10">
        <v>0</v>
      </c>
      <c r="Y178" s="10" t="s">
        <v>6757</v>
      </c>
      <c r="Z178" s="10">
        <v>0.58620000000000005</v>
      </c>
      <c r="AA178" s="10">
        <v>0.77373005008347295</v>
      </c>
    </row>
    <row r="179" spans="1:27" x14ac:dyDescent="0.25">
      <c r="A179" s="10" t="s">
        <v>7014</v>
      </c>
      <c r="B179" s="10" t="s">
        <v>7015</v>
      </c>
      <c r="C179" s="10" t="s">
        <v>6654</v>
      </c>
      <c r="D179" s="10">
        <v>0</v>
      </c>
      <c r="E179" s="10" t="s">
        <v>7016</v>
      </c>
      <c r="F179" s="10">
        <v>0.7329</v>
      </c>
      <c r="G179" s="10">
        <v>0.83593086956521701</v>
      </c>
      <c r="H179" s="10">
        <v>0</v>
      </c>
      <c r="I179" s="10" t="s">
        <v>7017</v>
      </c>
      <c r="J179" s="10">
        <v>0.66710000000000003</v>
      </c>
      <c r="K179" s="10">
        <v>0.80276406727828797</v>
      </c>
      <c r="L179" s="10">
        <v>0</v>
      </c>
      <c r="M179" s="10" t="s">
        <v>7018</v>
      </c>
      <c r="N179" s="10">
        <v>0.77129999999999999</v>
      </c>
      <c r="O179" s="10">
        <v>0.87830562770562803</v>
      </c>
      <c r="P179" s="10">
        <v>0</v>
      </c>
      <c r="Q179" s="10" t="s">
        <v>7019</v>
      </c>
      <c r="R179" s="10">
        <v>0.22889999999999999</v>
      </c>
      <c r="S179" s="10">
        <v>0.65533173996175897</v>
      </c>
      <c r="T179" s="10">
        <v>0</v>
      </c>
      <c r="U179" s="10" t="s">
        <v>7020</v>
      </c>
      <c r="V179" s="10">
        <v>0.1356</v>
      </c>
      <c r="W179" s="10">
        <v>0.98303824289405695</v>
      </c>
      <c r="X179" s="10">
        <v>0</v>
      </c>
      <c r="Y179" s="10" t="s">
        <v>7021</v>
      </c>
      <c r="Z179" s="10">
        <v>0.1948</v>
      </c>
      <c r="AA179" s="10">
        <v>0.77373005008347295</v>
      </c>
    </row>
    <row r="180" spans="1:27" x14ac:dyDescent="0.25">
      <c r="A180" s="10" t="s">
        <v>7022</v>
      </c>
      <c r="B180" s="10" t="s">
        <v>7023</v>
      </c>
      <c r="C180" s="10" t="s">
        <v>6654</v>
      </c>
      <c r="D180" s="10">
        <v>0</v>
      </c>
      <c r="E180" s="10" t="s">
        <v>7024</v>
      </c>
      <c r="F180" s="10">
        <v>0.55000000000000004</v>
      </c>
      <c r="G180" s="10">
        <v>0.73240270727580403</v>
      </c>
      <c r="H180" s="10">
        <v>0</v>
      </c>
      <c r="I180" s="10" t="s">
        <v>7025</v>
      </c>
      <c r="J180" s="10">
        <v>0.52280000000000004</v>
      </c>
      <c r="K180" s="10">
        <v>0.69383406408094395</v>
      </c>
      <c r="L180" s="10">
        <v>0</v>
      </c>
      <c r="M180" s="10" t="s">
        <v>7026</v>
      </c>
      <c r="N180" s="10">
        <v>0.60460000000000003</v>
      </c>
      <c r="O180" s="10">
        <v>0.80313680672268895</v>
      </c>
      <c r="P180" s="10">
        <v>0</v>
      </c>
      <c r="Q180" s="10" t="s">
        <v>7027</v>
      </c>
      <c r="R180" s="10">
        <v>0.5595</v>
      </c>
      <c r="S180" s="10">
        <v>0.75167901023890804</v>
      </c>
      <c r="T180" s="10">
        <v>0</v>
      </c>
      <c r="U180" s="10" t="s">
        <v>7028</v>
      </c>
      <c r="V180" s="10">
        <v>0.46650000000000003</v>
      </c>
      <c r="W180" s="10">
        <v>0.98303824289405695</v>
      </c>
      <c r="X180" s="10">
        <v>0</v>
      </c>
      <c r="Y180" s="10" t="s">
        <v>7029</v>
      </c>
      <c r="Z180" s="10">
        <v>0.1048</v>
      </c>
      <c r="AA180" s="10">
        <v>0.77373005008347295</v>
      </c>
    </row>
    <row r="181" spans="1:27" x14ac:dyDescent="0.25">
      <c r="A181" s="10" t="s">
        <v>7030</v>
      </c>
      <c r="B181" s="10" t="s">
        <v>7031</v>
      </c>
      <c r="C181" s="10" t="s">
        <v>6654</v>
      </c>
      <c r="D181" s="10">
        <v>0</v>
      </c>
      <c r="E181" s="10" t="s">
        <v>7032</v>
      </c>
      <c r="F181" s="10">
        <v>0.75060000000000004</v>
      </c>
      <c r="G181" s="10">
        <v>0.84509613733905597</v>
      </c>
      <c r="H181" s="10">
        <v>0</v>
      </c>
      <c r="I181" s="10" t="s">
        <v>7033</v>
      </c>
      <c r="J181" s="10">
        <v>0.87050000000000005</v>
      </c>
      <c r="K181" s="10">
        <v>0.91344466666666702</v>
      </c>
      <c r="L181" s="10">
        <v>0</v>
      </c>
      <c r="M181" s="10" t="s">
        <v>7034</v>
      </c>
      <c r="N181" s="10">
        <v>0.56659999999999999</v>
      </c>
      <c r="O181" s="10">
        <v>0.77675260416666703</v>
      </c>
      <c r="P181" s="10">
        <v>0</v>
      </c>
      <c r="Q181" s="10" t="s">
        <v>6755</v>
      </c>
      <c r="R181" s="10">
        <v>0.43459999999999999</v>
      </c>
      <c r="S181" s="10">
        <v>0.65533173996175897</v>
      </c>
      <c r="T181" s="10">
        <v>0</v>
      </c>
      <c r="U181" s="10" t="s">
        <v>6756</v>
      </c>
      <c r="V181" s="10">
        <v>0.96679999999999999</v>
      </c>
      <c r="W181" s="10">
        <v>0.98303824289405695</v>
      </c>
      <c r="X181" s="10">
        <v>0</v>
      </c>
      <c r="Y181" s="10" t="s">
        <v>6757</v>
      </c>
      <c r="Z181" s="10">
        <v>0.58620000000000005</v>
      </c>
      <c r="AA181" s="10">
        <v>0.77373005008347295</v>
      </c>
    </row>
    <row r="182" spans="1:27" x14ac:dyDescent="0.25">
      <c r="A182" s="10" t="s">
        <v>7035</v>
      </c>
      <c r="B182" s="10" t="s">
        <v>7036</v>
      </c>
      <c r="C182" s="10" t="s">
        <v>6654</v>
      </c>
      <c r="D182" s="10">
        <v>0</v>
      </c>
      <c r="E182" s="10" t="s">
        <v>7037</v>
      </c>
      <c r="F182" s="10">
        <v>0.74070000000000003</v>
      </c>
      <c r="G182" s="10">
        <v>0.84117012987012996</v>
      </c>
      <c r="H182" s="10">
        <v>0</v>
      </c>
      <c r="I182" s="10" t="s">
        <v>7038</v>
      </c>
      <c r="J182" s="10">
        <v>0.85360000000000003</v>
      </c>
      <c r="K182" s="10">
        <v>0.90600458221024205</v>
      </c>
      <c r="L182" s="10">
        <v>0</v>
      </c>
      <c r="M182" s="10" t="s">
        <v>7039</v>
      </c>
      <c r="N182" s="10">
        <v>0.56669999999999998</v>
      </c>
      <c r="O182" s="10">
        <v>0.77675260416666703</v>
      </c>
      <c r="P182" s="10">
        <v>0</v>
      </c>
      <c r="Q182" s="10" t="s">
        <v>6755</v>
      </c>
      <c r="R182" s="10">
        <v>0.43459999999999999</v>
      </c>
      <c r="S182" s="10">
        <v>0.65533173996175897</v>
      </c>
      <c r="T182" s="10">
        <v>0</v>
      </c>
      <c r="U182" s="10" t="s">
        <v>6756</v>
      </c>
      <c r="V182" s="10">
        <v>0.96679999999999999</v>
      </c>
      <c r="W182" s="10">
        <v>0.98303824289405695</v>
      </c>
      <c r="X182" s="10">
        <v>0</v>
      </c>
      <c r="Y182" s="10" t="s">
        <v>6757</v>
      </c>
      <c r="Z182" s="10">
        <v>0.58620000000000005</v>
      </c>
      <c r="AA182" s="10">
        <v>0.77373005008347295</v>
      </c>
    </row>
    <row r="183" spans="1:27" x14ac:dyDescent="0.25">
      <c r="A183" s="10" t="s">
        <v>7040</v>
      </c>
      <c r="B183" s="10" t="s">
        <v>7041</v>
      </c>
      <c r="C183" s="10" t="s">
        <v>6654</v>
      </c>
      <c r="D183" s="10">
        <v>0</v>
      </c>
      <c r="E183" s="10" t="s">
        <v>7042</v>
      </c>
      <c r="F183" s="10">
        <v>0.1605</v>
      </c>
      <c r="G183" s="10">
        <v>0.347971074380165</v>
      </c>
      <c r="H183" s="10">
        <v>0</v>
      </c>
      <c r="I183" s="10" t="s">
        <v>7043</v>
      </c>
      <c r="J183" s="10">
        <v>0.1026</v>
      </c>
      <c r="K183" s="10">
        <v>0.23702316715542501</v>
      </c>
      <c r="L183" s="10">
        <v>0</v>
      </c>
      <c r="M183" s="10" t="s">
        <v>7044</v>
      </c>
      <c r="N183" s="10">
        <v>3.7100000000000001E-2</v>
      </c>
      <c r="O183" s="10">
        <v>0.50056395939086296</v>
      </c>
      <c r="P183" s="10">
        <v>0</v>
      </c>
      <c r="Q183" s="10" t="s">
        <v>6755</v>
      </c>
      <c r="R183" s="10">
        <v>0.43459999999999999</v>
      </c>
      <c r="S183" s="10">
        <v>0.65533173996175897</v>
      </c>
      <c r="T183" s="10">
        <v>0</v>
      </c>
      <c r="U183" s="10" t="s">
        <v>6756</v>
      </c>
      <c r="V183" s="10">
        <v>0.96679999999999999</v>
      </c>
      <c r="W183" s="10">
        <v>0.98303824289405695</v>
      </c>
      <c r="X183" s="10">
        <v>0</v>
      </c>
      <c r="Y183" s="10" t="s">
        <v>6757</v>
      </c>
      <c r="Z183" s="10">
        <v>0.58620000000000005</v>
      </c>
      <c r="AA183" s="10">
        <v>0.77373005008347295</v>
      </c>
    </row>
    <row r="184" spans="1:27" x14ac:dyDescent="0.25">
      <c r="A184" s="10" t="s">
        <v>7045</v>
      </c>
      <c r="B184" s="10" t="s">
        <v>7046</v>
      </c>
      <c r="C184" s="10" t="s">
        <v>6654</v>
      </c>
      <c r="D184" s="10">
        <v>0</v>
      </c>
      <c r="E184" s="10" t="s">
        <v>7047</v>
      </c>
      <c r="F184" s="10">
        <v>0.15640000000000001</v>
      </c>
      <c r="G184" s="10">
        <v>0.34286016713091899</v>
      </c>
      <c r="H184" s="10">
        <v>0</v>
      </c>
      <c r="I184" s="10" t="s">
        <v>7048</v>
      </c>
      <c r="J184" s="10">
        <v>9.8500000000000004E-2</v>
      </c>
      <c r="K184" s="10">
        <v>0.22934763313609499</v>
      </c>
      <c r="L184" s="10">
        <v>0</v>
      </c>
      <c r="M184" s="10" t="s">
        <v>7049</v>
      </c>
      <c r="N184" s="10">
        <v>3.6200000000000003E-2</v>
      </c>
      <c r="O184" s="10">
        <v>0.50056395939086296</v>
      </c>
      <c r="P184" s="10">
        <v>0</v>
      </c>
      <c r="Q184" s="10" t="s">
        <v>6755</v>
      </c>
      <c r="R184" s="10">
        <v>0.43459999999999999</v>
      </c>
      <c r="S184" s="10">
        <v>0.65533173996175897</v>
      </c>
      <c r="T184" s="10">
        <v>0</v>
      </c>
      <c r="U184" s="10" t="s">
        <v>6756</v>
      </c>
      <c r="V184" s="10">
        <v>0.96679999999999999</v>
      </c>
      <c r="W184" s="10">
        <v>0.98303824289405695</v>
      </c>
      <c r="X184" s="10">
        <v>0</v>
      </c>
      <c r="Y184" s="10" t="s">
        <v>6757</v>
      </c>
      <c r="Z184" s="10">
        <v>0.58620000000000005</v>
      </c>
      <c r="AA184" s="10">
        <v>0.77373005008347295</v>
      </c>
    </row>
    <row r="185" spans="1:27" x14ac:dyDescent="0.25">
      <c r="A185" s="10" t="s">
        <v>7050</v>
      </c>
      <c r="B185" s="10" t="s">
        <v>7051</v>
      </c>
      <c r="C185" s="10" t="s">
        <v>6654</v>
      </c>
      <c r="D185" s="10">
        <v>0</v>
      </c>
      <c r="E185" s="10" t="s">
        <v>7052</v>
      </c>
      <c r="F185" s="10">
        <v>0.4713</v>
      </c>
      <c r="G185" s="10">
        <v>0.66352969588551003</v>
      </c>
      <c r="H185" s="10">
        <v>0</v>
      </c>
      <c r="I185" s="10" t="s">
        <v>7053</v>
      </c>
      <c r="J185" s="10">
        <v>0.40770000000000001</v>
      </c>
      <c r="K185" s="10">
        <v>0.59308669131238401</v>
      </c>
      <c r="L185" s="10">
        <v>0</v>
      </c>
      <c r="M185" s="10" t="s">
        <v>7054</v>
      </c>
      <c r="N185" s="10">
        <v>0.7278</v>
      </c>
      <c r="O185" s="10">
        <v>0.85652421524663702</v>
      </c>
      <c r="P185" s="10">
        <v>0</v>
      </c>
      <c r="Q185" s="10" t="s">
        <v>7055</v>
      </c>
      <c r="R185" s="10">
        <v>0.80069999999999997</v>
      </c>
      <c r="S185" s="10">
        <v>0.95354621621621605</v>
      </c>
      <c r="T185" s="10">
        <v>0</v>
      </c>
      <c r="U185" s="10" t="s">
        <v>7056</v>
      </c>
      <c r="V185" s="10">
        <v>0.98470000000000002</v>
      </c>
      <c r="W185" s="10">
        <v>0.98921388535031896</v>
      </c>
      <c r="X185" s="10">
        <v>0</v>
      </c>
      <c r="Y185" s="10" t="s">
        <v>7057</v>
      </c>
      <c r="Z185" s="10">
        <v>0.50229999999999997</v>
      </c>
      <c r="AA185" s="10">
        <v>0.77373005008347295</v>
      </c>
    </row>
    <row r="186" spans="1:27" x14ac:dyDescent="0.25">
      <c r="A186" s="10" t="s">
        <v>7058</v>
      </c>
      <c r="B186" s="10" t="s">
        <v>7059</v>
      </c>
      <c r="C186" s="10" t="s">
        <v>6654</v>
      </c>
      <c r="D186" s="10">
        <v>0</v>
      </c>
      <c r="E186" s="10" t="s">
        <v>7060</v>
      </c>
      <c r="F186" s="10">
        <v>0.36280000000000001</v>
      </c>
      <c r="G186" s="10">
        <v>0.57449416498993999</v>
      </c>
      <c r="H186" s="10">
        <v>0</v>
      </c>
      <c r="I186" s="10" t="s">
        <v>7061</v>
      </c>
      <c r="J186" s="10">
        <v>0.46439999999999998</v>
      </c>
      <c r="K186" s="10">
        <v>0.64119789473684197</v>
      </c>
      <c r="L186" s="10">
        <v>0</v>
      </c>
      <c r="M186" s="10" t="s">
        <v>7062</v>
      </c>
      <c r="N186" s="10">
        <v>0.29370000000000002</v>
      </c>
      <c r="O186" s="10">
        <v>0.56099951573849904</v>
      </c>
      <c r="P186" s="10">
        <v>0</v>
      </c>
      <c r="Q186" s="10" t="s">
        <v>7063</v>
      </c>
      <c r="R186" s="10">
        <v>0.75439999999999996</v>
      </c>
      <c r="S186" s="10">
        <v>0.92334805598755798</v>
      </c>
      <c r="T186" s="10">
        <v>0</v>
      </c>
      <c r="U186" s="10" t="s">
        <v>7064</v>
      </c>
      <c r="V186" s="10">
        <v>0.46339999999999998</v>
      </c>
      <c r="W186" s="10">
        <v>0.98303824289405695</v>
      </c>
      <c r="X186" s="10">
        <v>0</v>
      </c>
      <c r="Y186" s="10" t="s">
        <v>7065</v>
      </c>
      <c r="Z186" s="10">
        <v>0.76019999999999999</v>
      </c>
      <c r="AA186" s="10">
        <v>0.85107631205673795</v>
      </c>
    </row>
    <row r="187" spans="1:27" x14ac:dyDescent="0.25">
      <c r="A187" s="10" t="s">
        <v>3715</v>
      </c>
      <c r="B187" s="10" t="s">
        <v>7066</v>
      </c>
      <c r="C187" s="10" t="s">
        <v>6654</v>
      </c>
      <c r="D187" s="10">
        <v>0</v>
      </c>
      <c r="E187" s="10" t="s">
        <v>7067</v>
      </c>
      <c r="F187" s="10">
        <v>0.40179999999999999</v>
      </c>
      <c r="G187" s="10">
        <v>0.61282286821705401</v>
      </c>
      <c r="H187" s="10">
        <v>0</v>
      </c>
      <c r="I187" s="10" t="s">
        <v>7068</v>
      </c>
      <c r="J187" s="10">
        <v>0.40179999999999999</v>
      </c>
      <c r="K187" s="10">
        <v>0.59032327746741198</v>
      </c>
      <c r="L187" s="10">
        <v>0</v>
      </c>
      <c r="M187" s="10" t="s">
        <v>7069</v>
      </c>
      <c r="N187" s="10">
        <v>0.37209999999999999</v>
      </c>
      <c r="O187" s="10">
        <v>0.62623675213675201</v>
      </c>
      <c r="P187" s="10">
        <v>0</v>
      </c>
      <c r="Q187" s="10" t="s">
        <v>7070</v>
      </c>
      <c r="R187" s="10">
        <v>0.50080000000000002</v>
      </c>
      <c r="S187" s="10">
        <v>0.70129822064056901</v>
      </c>
      <c r="T187" s="10">
        <v>0</v>
      </c>
      <c r="U187" s="10" t="s">
        <v>7071</v>
      </c>
      <c r="V187" s="10">
        <v>0.23499999999999999</v>
      </c>
      <c r="W187" s="10">
        <v>0.98303824289405695</v>
      </c>
      <c r="X187" s="10">
        <v>0</v>
      </c>
      <c r="Y187" s="10" t="s">
        <v>7072</v>
      </c>
      <c r="Z187" s="10">
        <v>0.47899999999999998</v>
      </c>
      <c r="AA187" s="10">
        <v>0.77373005008347295</v>
      </c>
    </row>
    <row r="188" spans="1:27" x14ac:dyDescent="0.25">
      <c r="A188" s="10" t="s">
        <v>7073</v>
      </c>
      <c r="B188" s="10" t="s">
        <v>7074</v>
      </c>
      <c r="C188" s="10" t="s">
        <v>6654</v>
      </c>
      <c r="D188" s="10">
        <v>0</v>
      </c>
      <c r="E188" s="10" t="s">
        <v>6655</v>
      </c>
      <c r="F188" s="10">
        <v>6.8599999999999994E-2</v>
      </c>
      <c r="G188" s="10">
        <v>0.18426006825938601</v>
      </c>
      <c r="H188" s="10">
        <v>0</v>
      </c>
      <c r="I188" s="10" t="s">
        <v>6656</v>
      </c>
      <c r="J188" s="10">
        <v>2.2100000000000002E-2</v>
      </c>
      <c r="K188" s="10">
        <v>6.8206666666666693E-2</v>
      </c>
      <c r="L188" s="10">
        <v>0</v>
      </c>
      <c r="M188" s="10" t="s">
        <v>6657</v>
      </c>
      <c r="N188" s="10">
        <v>0.25059999999999999</v>
      </c>
      <c r="O188" s="10">
        <v>0.50056395939086296</v>
      </c>
      <c r="P188" s="10">
        <v>0</v>
      </c>
      <c r="Q188" s="10" t="s">
        <v>7075</v>
      </c>
      <c r="R188" s="10">
        <v>0.43990000000000001</v>
      </c>
      <c r="S188" s="10">
        <v>0.65740242990654196</v>
      </c>
      <c r="T188" s="10">
        <v>0</v>
      </c>
      <c r="U188" s="10" t="s">
        <v>7076</v>
      </c>
      <c r="V188" s="10">
        <v>0.49969999999999998</v>
      </c>
      <c r="W188" s="10">
        <v>0.98303824289405695</v>
      </c>
      <c r="X188" s="10">
        <v>0</v>
      </c>
      <c r="Y188" s="10" t="s">
        <v>7077</v>
      </c>
      <c r="Z188" s="10">
        <v>0.55179999999999996</v>
      </c>
      <c r="AA188" s="10">
        <v>0.77373005008347295</v>
      </c>
    </row>
    <row r="189" spans="1:27" x14ac:dyDescent="0.25">
      <c r="A189" s="10" t="s">
        <v>7078</v>
      </c>
      <c r="B189" s="10" t="s">
        <v>7079</v>
      </c>
      <c r="C189" s="10" t="s">
        <v>6654</v>
      </c>
      <c r="D189" s="10">
        <v>0</v>
      </c>
      <c r="E189" s="10" t="s">
        <v>7080</v>
      </c>
      <c r="F189" s="10">
        <v>0.1457</v>
      </c>
      <c r="G189" s="10">
        <v>0.32185434173669503</v>
      </c>
      <c r="H189" s="10">
        <v>0</v>
      </c>
      <c r="I189" s="10" t="s">
        <v>7081</v>
      </c>
      <c r="J189" s="10">
        <v>0.19470000000000001</v>
      </c>
      <c r="K189" s="10">
        <v>0.37741108374384202</v>
      </c>
      <c r="L189" s="10">
        <v>0</v>
      </c>
      <c r="M189" s="10" t="s">
        <v>7082</v>
      </c>
      <c r="N189" s="10">
        <v>0.1371</v>
      </c>
      <c r="O189" s="10">
        <v>0.50056395939086296</v>
      </c>
      <c r="P189" s="10">
        <v>0</v>
      </c>
      <c r="Q189" s="10" t="s">
        <v>6755</v>
      </c>
      <c r="R189" s="10">
        <v>0.43459999999999999</v>
      </c>
      <c r="S189" s="10">
        <v>0.65533173996175897</v>
      </c>
      <c r="T189" s="10">
        <v>0</v>
      </c>
      <c r="U189" s="10" t="s">
        <v>6756</v>
      </c>
      <c r="V189" s="10">
        <v>0.96679999999999999</v>
      </c>
      <c r="W189" s="10">
        <v>0.98303824289405695</v>
      </c>
      <c r="X189" s="10">
        <v>0</v>
      </c>
      <c r="Y189" s="10" t="s">
        <v>6757</v>
      </c>
      <c r="Z189" s="10">
        <v>0.58620000000000005</v>
      </c>
      <c r="AA189" s="10">
        <v>0.77373005008347295</v>
      </c>
    </row>
    <row r="190" spans="1:27" x14ac:dyDescent="0.25">
      <c r="A190" s="10" t="s">
        <v>7083</v>
      </c>
      <c r="B190" s="10" t="s">
        <v>7084</v>
      </c>
      <c r="C190" s="10" t="s">
        <v>6654</v>
      </c>
      <c r="D190" s="10">
        <v>0</v>
      </c>
      <c r="E190" s="10" t="s">
        <v>7085</v>
      </c>
      <c r="F190" s="10">
        <v>0.51600000000000001</v>
      </c>
      <c r="G190" s="10">
        <v>0.70258131487889297</v>
      </c>
      <c r="H190" s="10">
        <v>0</v>
      </c>
      <c r="I190" s="10" t="s">
        <v>7086</v>
      </c>
      <c r="J190" s="10">
        <v>0.48680000000000001</v>
      </c>
      <c r="K190" s="10">
        <v>0.66397157712304999</v>
      </c>
      <c r="L190" s="10">
        <v>0</v>
      </c>
      <c r="M190" s="10" t="s">
        <v>7087</v>
      </c>
      <c r="N190" s="10">
        <v>0.27879999999999999</v>
      </c>
      <c r="O190" s="10">
        <v>0.54176691358024698</v>
      </c>
      <c r="P190" s="10">
        <v>0</v>
      </c>
      <c r="Q190" s="10" t="s">
        <v>7088</v>
      </c>
      <c r="R190" s="10">
        <v>0.29020000000000001</v>
      </c>
      <c r="S190" s="10">
        <v>0.65533173996175897</v>
      </c>
      <c r="T190" s="10">
        <v>0</v>
      </c>
      <c r="U190" s="10" t="s">
        <v>7089</v>
      </c>
      <c r="V190" s="10">
        <v>0.80679999999999996</v>
      </c>
      <c r="W190" s="10">
        <v>0.98303824289405695</v>
      </c>
      <c r="X190" s="10">
        <v>0</v>
      </c>
      <c r="Y190" s="10" t="s">
        <v>7090</v>
      </c>
      <c r="Z190" s="10">
        <v>0.2462</v>
      </c>
      <c r="AA190" s="10">
        <v>0.77373005008347295</v>
      </c>
    </row>
    <row r="191" spans="1:27" x14ac:dyDescent="0.25">
      <c r="A191" s="10" t="s">
        <v>7091</v>
      </c>
      <c r="B191" s="10" t="s">
        <v>7092</v>
      </c>
      <c r="C191" s="10" t="s">
        <v>6654</v>
      </c>
      <c r="D191" s="10">
        <v>0</v>
      </c>
      <c r="E191" s="10" t="s">
        <v>6655</v>
      </c>
      <c r="F191" s="10">
        <v>6.8599999999999994E-2</v>
      </c>
      <c r="G191" s="10">
        <v>0.18426006825938601</v>
      </c>
      <c r="H191" s="10">
        <v>0</v>
      </c>
      <c r="I191" s="10" t="s">
        <v>6656</v>
      </c>
      <c r="J191" s="10">
        <v>2.2100000000000002E-2</v>
      </c>
      <c r="K191" s="10">
        <v>6.8206666666666693E-2</v>
      </c>
      <c r="L191" s="10">
        <v>0</v>
      </c>
      <c r="M191" s="10" t="s">
        <v>6657</v>
      </c>
      <c r="N191" s="10">
        <v>0.25059999999999999</v>
      </c>
      <c r="O191" s="10">
        <v>0.50056395939086296</v>
      </c>
      <c r="P191" s="10">
        <v>0</v>
      </c>
      <c r="Q191" s="10" t="s">
        <v>7093</v>
      </c>
      <c r="R191" s="10">
        <v>0.35520000000000002</v>
      </c>
      <c r="S191" s="10">
        <v>0.65533173996175897</v>
      </c>
      <c r="T191" s="10">
        <v>0</v>
      </c>
      <c r="U191" s="10" t="s">
        <v>7094</v>
      </c>
      <c r="V191" s="10">
        <v>0.41949999999999998</v>
      </c>
      <c r="W191" s="10">
        <v>0.98303824289405695</v>
      </c>
      <c r="X191" s="10">
        <v>0</v>
      </c>
      <c r="Y191" s="10" t="s">
        <v>7095</v>
      </c>
      <c r="Z191" s="10">
        <v>0.48259999999999997</v>
      </c>
      <c r="AA191" s="10">
        <v>0.77373005008347295</v>
      </c>
    </row>
    <row r="192" spans="1:27" x14ac:dyDescent="0.25">
      <c r="A192" s="10" t="s">
        <v>7096</v>
      </c>
      <c r="B192" s="10" t="s">
        <v>7097</v>
      </c>
      <c r="C192" s="10" t="s">
        <v>6654</v>
      </c>
      <c r="D192" s="10">
        <v>0</v>
      </c>
      <c r="E192" s="10" t="s">
        <v>6655</v>
      </c>
      <c r="F192" s="10">
        <v>6.8599999999999994E-2</v>
      </c>
      <c r="G192" s="10">
        <v>0.18426006825938601</v>
      </c>
      <c r="H192" s="10">
        <v>0</v>
      </c>
      <c r="I192" s="10" t="s">
        <v>6656</v>
      </c>
      <c r="J192" s="10">
        <v>2.2100000000000002E-2</v>
      </c>
      <c r="K192" s="10">
        <v>6.8206666666666693E-2</v>
      </c>
      <c r="L192" s="10">
        <v>0</v>
      </c>
      <c r="M192" s="10" t="s">
        <v>6657</v>
      </c>
      <c r="N192" s="10">
        <v>0.25059999999999999</v>
      </c>
      <c r="O192" s="10">
        <v>0.50056395939086296</v>
      </c>
      <c r="P192" s="10">
        <v>0</v>
      </c>
      <c r="Q192" s="10" t="s">
        <v>7098</v>
      </c>
      <c r="R192" s="10">
        <v>0.3548</v>
      </c>
      <c r="S192" s="10">
        <v>0.65533173996175897</v>
      </c>
      <c r="T192" s="10">
        <v>0</v>
      </c>
      <c r="U192" s="10" t="s">
        <v>7099</v>
      </c>
      <c r="V192" s="10">
        <v>0.41010000000000002</v>
      </c>
      <c r="W192" s="10">
        <v>0.98303824289405695</v>
      </c>
      <c r="X192" s="10">
        <v>0</v>
      </c>
      <c r="Y192" s="10" t="s">
        <v>7100</v>
      </c>
      <c r="Z192" s="10">
        <v>0.48060000000000003</v>
      </c>
      <c r="AA192" s="10">
        <v>0.77373005008347295</v>
      </c>
    </row>
    <row r="193" spans="1:27" x14ac:dyDescent="0.25">
      <c r="A193" s="10" t="s">
        <v>7101</v>
      </c>
      <c r="B193" s="10" t="s">
        <v>3896</v>
      </c>
      <c r="C193" s="10" t="s">
        <v>6654</v>
      </c>
      <c r="D193" s="10">
        <v>0</v>
      </c>
      <c r="E193" s="10" t="s">
        <v>7102</v>
      </c>
      <c r="F193" s="10">
        <v>4.8599999999999997E-2</v>
      </c>
      <c r="G193" s="10">
        <v>0.18426006825938601</v>
      </c>
      <c r="H193" s="10">
        <v>0</v>
      </c>
      <c r="I193" s="10" t="s">
        <v>7103</v>
      </c>
      <c r="J193" s="10">
        <v>9.5600000000000004E-2</v>
      </c>
      <c r="K193" s="10">
        <v>0.22526107784431099</v>
      </c>
      <c r="L193" s="10">
        <v>0</v>
      </c>
      <c r="M193" s="10" t="s">
        <v>7104</v>
      </c>
      <c r="N193" s="10">
        <v>5.0000000000000001E-3</v>
      </c>
      <c r="O193" s="10">
        <v>0.46712258064516099</v>
      </c>
      <c r="P193" s="10">
        <v>0</v>
      </c>
      <c r="Q193" s="10" t="s">
        <v>7105</v>
      </c>
      <c r="R193" s="10">
        <v>0.6794</v>
      </c>
      <c r="S193" s="10">
        <v>0.86354209677419402</v>
      </c>
      <c r="T193" s="10">
        <v>0</v>
      </c>
      <c r="U193" s="10" t="s">
        <v>7106</v>
      </c>
      <c r="V193" s="10">
        <v>0.7429</v>
      </c>
      <c r="W193" s="10">
        <v>0.98303824289405695</v>
      </c>
      <c r="X193" s="10">
        <v>0</v>
      </c>
      <c r="Y193" s="10" t="s">
        <v>7107</v>
      </c>
      <c r="Z193" s="10">
        <v>0.82330000000000003</v>
      </c>
      <c r="AA193" s="10">
        <v>0.89617856154910103</v>
      </c>
    </row>
    <row r="194" spans="1:27" x14ac:dyDescent="0.25">
      <c r="A194" s="10" t="s">
        <v>7108</v>
      </c>
      <c r="B194" s="10" t="s">
        <v>7109</v>
      </c>
      <c r="C194" s="10" t="s">
        <v>6654</v>
      </c>
      <c r="D194" s="10">
        <v>0</v>
      </c>
      <c r="E194" s="10" t="s">
        <v>7110</v>
      </c>
      <c r="F194" s="10">
        <v>8.6999999999999994E-3</v>
      </c>
      <c r="G194" s="10">
        <v>0.18426006825938601</v>
      </c>
      <c r="H194" s="10">
        <v>0</v>
      </c>
      <c r="I194" s="10" t="s">
        <v>7111</v>
      </c>
      <c r="J194" s="10">
        <v>2.3699999999999999E-2</v>
      </c>
      <c r="K194" s="10">
        <v>7.2858984375000005E-2</v>
      </c>
      <c r="L194" s="10">
        <v>0</v>
      </c>
      <c r="M194" s="10" t="s">
        <v>7112</v>
      </c>
      <c r="N194" s="10">
        <v>1.6000000000000001E-3</v>
      </c>
      <c r="O194" s="10">
        <v>0.31480000000000002</v>
      </c>
      <c r="P194" s="10">
        <v>0</v>
      </c>
      <c r="Q194" s="10" t="s">
        <v>7113</v>
      </c>
      <c r="R194" s="10">
        <v>0.17829999999999999</v>
      </c>
      <c r="S194" s="10">
        <v>0.65533173996175897</v>
      </c>
      <c r="T194" s="10">
        <v>0</v>
      </c>
      <c r="U194" s="10" t="s">
        <v>7114</v>
      </c>
      <c r="V194" s="10">
        <v>0.24709999999999999</v>
      </c>
      <c r="W194" s="10">
        <v>0.98303824289405695</v>
      </c>
      <c r="X194" s="10">
        <v>0</v>
      </c>
      <c r="Y194" s="10" t="s">
        <v>7115</v>
      </c>
      <c r="Z194" s="10">
        <v>0.21110000000000001</v>
      </c>
      <c r="AA194" s="10">
        <v>0.77373005008347295</v>
      </c>
    </row>
    <row r="195" spans="1:27" x14ac:dyDescent="0.25">
      <c r="A195" s="10" t="s">
        <v>2374</v>
      </c>
      <c r="B195" s="10" t="s">
        <v>7116</v>
      </c>
      <c r="C195" s="10" t="s">
        <v>6654</v>
      </c>
      <c r="D195" s="10">
        <v>0</v>
      </c>
      <c r="E195" s="10" t="s">
        <v>7117</v>
      </c>
      <c r="F195" s="10">
        <v>0.16969999999999999</v>
      </c>
      <c r="G195" s="10">
        <v>0.35603377659574498</v>
      </c>
      <c r="H195" s="10">
        <v>0</v>
      </c>
      <c r="I195" s="10" t="s">
        <v>7118</v>
      </c>
      <c r="J195" s="10">
        <v>0.4118</v>
      </c>
      <c r="K195" s="10">
        <v>0.59794575645756498</v>
      </c>
      <c r="L195" s="10">
        <v>0</v>
      </c>
      <c r="M195" s="10" t="s">
        <v>7119</v>
      </c>
      <c r="N195" s="10">
        <v>3.78E-2</v>
      </c>
      <c r="O195" s="10">
        <v>0.50056395939086296</v>
      </c>
      <c r="P195" s="10">
        <v>0</v>
      </c>
      <c r="Q195" s="10" t="s">
        <v>7120</v>
      </c>
      <c r="R195" s="10">
        <v>0.73170000000000002</v>
      </c>
      <c r="S195" s="10">
        <v>0.90399984301412895</v>
      </c>
      <c r="T195" s="10">
        <v>0</v>
      </c>
      <c r="U195" s="10" t="s">
        <v>7121</v>
      </c>
      <c r="V195" s="10">
        <v>0.77869999999999995</v>
      </c>
      <c r="W195" s="10">
        <v>0.98303824289405695</v>
      </c>
      <c r="X195" s="10">
        <v>0</v>
      </c>
      <c r="Y195" s="10" t="s">
        <v>7122</v>
      </c>
      <c r="Z195" s="10">
        <v>0.83089999999999997</v>
      </c>
      <c r="AA195" s="10">
        <v>0.90168953168044097</v>
      </c>
    </row>
    <row r="196" spans="1:27" x14ac:dyDescent="0.25">
      <c r="A196" s="10" t="s">
        <v>7123</v>
      </c>
      <c r="B196" s="10" t="s">
        <v>7124</v>
      </c>
      <c r="C196" s="10" t="s">
        <v>6654</v>
      </c>
      <c r="D196" s="10">
        <v>0</v>
      </c>
      <c r="E196" s="10" t="s">
        <v>7125</v>
      </c>
      <c r="F196" s="10">
        <v>0.1812</v>
      </c>
      <c r="G196" s="10">
        <v>0.36659228791773801</v>
      </c>
      <c r="H196" s="10">
        <v>0</v>
      </c>
      <c r="I196" s="10" t="s">
        <v>7126</v>
      </c>
      <c r="J196" s="10">
        <v>0.45469999999999999</v>
      </c>
      <c r="K196" s="10">
        <v>0.63391042402826903</v>
      </c>
      <c r="L196" s="10">
        <v>0</v>
      </c>
      <c r="M196" s="10" t="s">
        <v>7127</v>
      </c>
      <c r="N196" s="10">
        <v>6.6699999999999995E-2</v>
      </c>
      <c r="O196" s="10">
        <v>0.50056395939086296</v>
      </c>
      <c r="P196" s="10">
        <v>0</v>
      </c>
      <c r="Q196" s="10" t="s">
        <v>7128</v>
      </c>
      <c r="R196" s="10">
        <v>0.42030000000000001</v>
      </c>
      <c r="S196" s="10">
        <v>0.65533173996175897</v>
      </c>
      <c r="T196" s="10">
        <v>0</v>
      </c>
      <c r="U196" s="10" t="s">
        <v>7129</v>
      </c>
      <c r="V196" s="10">
        <v>0.36959999999999998</v>
      </c>
      <c r="W196" s="10">
        <v>0.98303824289405695</v>
      </c>
      <c r="X196" s="10">
        <v>0</v>
      </c>
      <c r="Y196" s="10" t="s">
        <v>7130</v>
      </c>
      <c r="Z196" s="10">
        <v>0.59919999999999995</v>
      </c>
      <c r="AA196" s="10">
        <v>0.774335632183908</v>
      </c>
    </row>
    <row r="197" spans="1:27" x14ac:dyDescent="0.25">
      <c r="A197" s="10" t="s">
        <v>7131</v>
      </c>
      <c r="B197" s="10" t="s">
        <v>7132</v>
      </c>
      <c r="C197" s="10" t="s">
        <v>6654</v>
      </c>
      <c r="D197" s="10">
        <v>0</v>
      </c>
      <c r="E197" s="10" t="s">
        <v>7133</v>
      </c>
      <c r="F197" s="10">
        <v>0.51029999999999998</v>
      </c>
      <c r="G197" s="10">
        <v>0.69723281250000002</v>
      </c>
      <c r="H197" s="10">
        <v>0</v>
      </c>
      <c r="I197" s="10" t="s">
        <v>7134</v>
      </c>
      <c r="J197" s="10">
        <v>0.7883</v>
      </c>
      <c r="K197" s="10">
        <v>0.88249231863442401</v>
      </c>
      <c r="L197" s="10">
        <v>0</v>
      </c>
      <c r="M197" s="10" t="s">
        <v>7135</v>
      </c>
      <c r="N197" s="10">
        <v>0.22950000000000001</v>
      </c>
      <c r="O197" s="10">
        <v>0.50056395939086296</v>
      </c>
      <c r="P197" s="10">
        <v>0</v>
      </c>
      <c r="Q197" s="10" t="s">
        <v>7136</v>
      </c>
      <c r="R197" s="10">
        <v>4.0300000000000002E-2</v>
      </c>
      <c r="S197" s="10">
        <v>0.65533173996175897</v>
      </c>
      <c r="T197" s="10">
        <v>4</v>
      </c>
      <c r="U197" s="10" t="s">
        <v>7137</v>
      </c>
      <c r="V197" s="10">
        <v>1.9599999999999999E-2</v>
      </c>
      <c r="W197" s="10">
        <v>0.57130370370370398</v>
      </c>
      <c r="X197" s="10">
        <v>0</v>
      </c>
      <c r="Y197" s="10" t="s">
        <v>7138</v>
      </c>
      <c r="Z197" s="10">
        <v>1.21E-2</v>
      </c>
      <c r="AA197" s="10">
        <v>0.57575263157894696</v>
      </c>
    </row>
    <row r="198" spans="1:27" x14ac:dyDescent="0.25">
      <c r="A198" s="10" t="s">
        <v>7139</v>
      </c>
      <c r="B198" s="10" t="s">
        <v>7140</v>
      </c>
      <c r="C198" s="10" t="s">
        <v>6654</v>
      </c>
      <c r="D198" s="10">
        <v>0</v>
      </c>
      <c r="E198" s="10" t="s">
        <v>7141</v>
      </c>
      <c r="F198" s="10">
        <v>3.49E-2</v>
      </c>
      <c r="G198" s="10">
        <v>0.18426006825938601</v>
      </c>
      <c r="H198" s="10">
        <v>0</v>
      </c>
      <c r="I198" s="10" t="s">
        <v>7142</v>
      </c>
      <c r="J198" s="10">
        <v>5.5300000000000002E-2</v>
      </c>
      <c r="K198" s="10">
        <v>0.14269213114754101</v>
      </c>
      <c r="L198" s="10">
        <v>0</v>
      </c>
      <c r="M198" s="10" t="s">
        <v>7143</v>
      </c>
      <c r="N198" s="10">
        <v>3.0000000000000001E-3</v>
      </c>
      <c r="O198" s="10">
        <v>0.39350000000000002</v>
      </c>
      <c r="P198" s="10">
        <v>0</v>
      </c>
      <c r="Q198" s="10" t="s">
        <v>7144</v>
      </c>
      <c r="R198" s="10">
        <v>0.36649999999999999</v>
      </c>
      <c r="S198" s="10">
        <v>0.65533173996175897</v>
      </c>
      <c r="T198" s="10">
        <v>0</v>
      </c>
      <c r="U198" s="10" t="s">
        <v>7145</v>
      </c>
      <c r="V198" s="10">
        <v>0.4425</v>
      </c>
      <c r="W198" s="10">
        <v>0.98303824289405695</v>
      </c>
      <c r="X198" s="10">
        <v>0</v>
      </c>
      <c r="Y198" s="10" t="s">
        <v>7146</v>
      </c>
      <c r="Z198" s="10">
        <v>0.51929999999999998</v>
      </c>
      <c r="AA198" s="10">
        <v>0.77373005008347295</v>
      </c>
    </row>
    <row r="199" spans="1:27" x14ac:dyDescent="0.25">
      <c r="A199" s="10" t="s">
        <v>7147</v>
      </c>
      <c r="B199" s="10" t="s">
        <v>7148</v>
      </c>
      <c r="C199" s="10" t="s">
        <v>6654</v>
      </c>
      <c r="D199" s="10">
        <v>0</v>
      </c>
      <c r="E199" s="10" t="s">
        <v>7149</v>
      </c>
      <c r="F199" s="10">
        <v>0.4834</v>
      </c>
      <c r="G199" s="10">
        <v>0.67453156028368799</v>
      </c>
      <c r="H199" s="10">
        <v>0</v>
      </c>
      <c r="I199" s="10" t="s">
        <v>7150</v>
      </c>
      <c r="J199" s="10">
        <v>0.73340000000000005</v>
      </c>
      <c r="K199" s="10">
        <v>0.84755624082231995</v>
      </c>
      <c r="L199" s="10">
        <v>0</v>
      </c>
      <c r="M199" s="10" t="s">
        <v>7151</v>
      </c>
      <c r="N199" s="10">
        <v>0.2</v>
      </c>
      <c r="O199" s="10">
        <v>0.50056395939086296</v>
      </c>
      <c r="P199" s="10">
        <v>0</v>
      </c>
      <c r="Q199" s="10" t="s">
        <v>7152</v>
      </c>
      <c r="R199" s="10">
        <v>0.1678</v>
      </c>
      <c r="S199" s="10">
        <v>0.65533173996175897</v>
      </c>
      <c r="T199" s="10">
        <v>0</v>
      </c>
      <c r="U199" s="10" t="s">
        <v>7153</v>
      </c>
      <c r="V199" s="10">
        <v>8.1900000000000001E-2</v>
      </c>
      <c r="W199" s="10">
        <v>0.92632027027026997</v>
      </c>
      <c r="X199" s="10">
        <v>0</v>
      </c>
      <c r="Y199" s="10" t="s">
        <v>7154</v>
      </c>
      <c r="Z199" s="10">
        <v>7.2800000000000004E-2</v>
      </c>
      <c r="AA199" s="10">
        <v>0.77373005008347295</v>
      </c>
    </row>
    <row r="200" spans="1:27" x14ac:dyDescent="0.25">
      <c r="A200" s="10" t="s">
        <v>7155</v>
      </c>
      <c r="B200" s="10" t="s">
        <v>7156</v>
      </c>
      <c r="C200" s="10" t="s">
        <v>6654</v>
      </c>
      <c r="D200" s="10">
        <v>0</v>
      </c>
      <c r="E200" s="10" t="s">
        <v>7157</v>
      </c>
      <c r="F200" s="10">
        <v>3.0999999999999999E-3</v>
      </c>
      <c r="G200" s="10">
        <v>0.18426006825938601</v>
      </c>
      <c r="H200" s="10">
        <v>0</v>
      </c>
      <c r="I200" s="10" t="s">
        <v>7158</v>
      </c>
      <c r="J200" s="10">
        <v>2.7000000000000001E-3</v>
      </c>
      <c r="K200" s="10">
        <v>6.8206666666666693E-2</v>
      </c>
      <c r="L200" s="10">
        <v>0</v>
      </c>
      <c r="M200" s="10" t="s">
        <v>7159</v>
      </c>
      <c r="N200" s="11">
        <v>4.0000000000000002E-4</v>
      </c>
      <c r="O200" s="10">
        <v>0.31480000000000002</v>
      </c>
      <c r="P200" s="10">
        <v>0</v>
      </c>
      <c r="Q200" s="10" t="s">
        <v>7160</v>
      </c>
      <c r="R200" s="10">
        <v>0.65890000000000004</v>
      </c>
      <c r="S200" s="10">
        <v>0.84455097719869698</v>
      </c>
      <c r="T200" s="10">
        <v>0</v>
      </c>
      <c r="U200" s="10" t="s">
        <v>7161</v>
      </c>
      <c r="V200" s="10">
        <v>0.41720000000000002</v>
      </c>
      <c r="W200" s="10">
        <v>0.98303824289405695</v>
      </c>
      <c r="X200" s="10">
        <v>0</v>
      </c>
      <c r="Y200" s="10" t="s">
        <v>7162</v>
      </c>
      <c r="Z200" s="10">
        <v>0.52559999999999996</v>
      </c>
      <c r="AA200" s="10">
        <v>0.77373005008347295</v>
      </c>
    </row>
    <row r="201" spans="1:27" x14ac:dyDescent="0.25">
      <c r="A201" s="10" t="s">
        <v>7163</v>
      </c>
      <c r="B201" s="10" t="s">
        <v>7164</v>
      </c>
      <c r="C201" s="10" t="s">
        <v>6654</v>
      </c>
      <c r="D201" s="10">
        <v>0</v>
      </c>
      <c r="E201" s="10" t="s">
        <v>6655</v>
      </c>
      <c r="F201" s="10">
        <v>6.8599999999999994E-2</v>
      </c>
      <c r="G201" s="10">
        <v>0.18426006825938601</v>
      </c>
      <c r="H201" s="10">
        <v>0</v>
      </c>
      <c r="I201" s="10" t="s">
        <v>6656</v>
      </c>
      <c r="J201" s="10">
        <v>2.2100000000000002E-2</v>
      </c>
      <c r="K201" s="10">
        <v>6.8206666666666693E-2</v>
      </c>
      <c r="L201" s="10">
        <v>0</v>
      </c>
      <c r="M201" s="10" t="s">
        <v>6657</v>
      </c>
      <c r="N201" s="10">
        <v>0.25059999999999999</v>
      </c>
      <c r="O201" s="10">
        <v>0.50056395939086296</v>
      </c>
      <c r="P201" s="10">
        <v>0</v>
      </c>
      <c r="Q201" s="10" t="s">
        <v>6755</v>
      </c>
      <c r="R201" s="10">
        <v>0.43459999999999999</v>
      </c>
      <c r="S201" s="10">
        <v>0.65533173996175897</v>
      </c>
      <c r="T201" s="10">
        <v>0</v>
      </c>
      <c r="U201" s="10" t="s">
        <v>6756</v>
      </c>
      <c r="V201" s="10">
        <v>0.96679999999999999</v>
      </c>
      <c r="W201" s="10">
        <v>0.98303824289405695</v>
      </c>
      <c r="X201" s="10">
        <v>0</v>
      </c>
      <c r="Y201" s="10" t="s">
        <v>6757</v>
      </c>
      <c r="Z201" s="10">
        <v>0.58620000000000005</v>
      </c>
      <c r="AA201" s="10">
        <v>0.77373005008347295</v>
      </c>
    </row>
    <row r="202" spans="1:27" x14ac:dyDescent="0.25">
      <c r="A202" s="10" t="s">
        <v>7165</v>
      </c>
      <c r="B202" s="10" t="s">
        <v>7166</v>
      </c>
      <c r="C202" s="10" t="s">
        <v>6654</v>
      </c>
      <c r="D202" s="10">
        <v>0</v>
      </c>
      <c r="E202" s="10" t="s">
        <v>7167</v>
      </c>
      <c r="F202" s="10">
        <v>1.5800000000000002E-2</v>
      </c>
      <c r="G202" s="10">
        <v>0.18426006825938601</v>
      </c>
      <c r="H202" s="10">
        <v>0</v>
      </c>
      <c r="I202" s="10" t="s">
        <v>7168</v>
      </c>
      <c r="J202" s="10">
        <v>4.5999999999999999E-3</v>
      </c>
      <c r="K202" s="10">
        <v>6.8206666666666693E-2</v>
      </c>
      <c r="L202" s="10">
        <v>0</v>
      </c>
      <c r="M202" s="10" t="s">
        <v>7169</v>
      </c>
      <c r="N202" s="11">
        <v>8.9999999999999998E-4</v>
      </c>
      <c r="O202" s="10">
        <v>0.31480000000000002</v>
      </c>
      <c r="P202" s="10">
        <v>0</v>
      </c>
      <c r="Q202" s="10" t="s">
        <v>7170</v>
      </c>
      <c r="R202" s="10">
        <v>0.39539999999999997</v>
      </c>
      <c r="S202" s="10">
        <v>0.65533173996175897</v>
      </c>
      <c r="T202" s="10">
        <v>0</v>
      </c>
      <c r="U202" s="10" t="s">
        <v>7171</v>
      </c>
      <c r="V202" s="10">
        <v>0.80830000000000002</v>
      </c>
      <c r="W202" s="10">
        <v>0.98303824289405695</v>
      </c>
      <c r="X202" s="10">
        <v>0</v>
      </c>
      <c r="Y202" s="10" t="s">
        <v>7172</v>
      </c>
      <c r="Z202" s="10">
        <v>0.55620000000000003</v>
      </c>
      <c r="AA202" s="10">
        <v>0.77373005008347295</v>
      </c>
    </row>
    <row r="203" spans="1:27" x14ac:dyDescent="0.25">
      <c r="A203" s="10" t="s">
        <v>7173</v>
      </c>
      <c r="B203" s="10" t="s">
        <v>7174</v>
      </c>
      <c r="C203" s="10" t="s">
        <v>6654</v>
      </c>
      <c r="D203" s="10">
        <v>0</v>
      </c>
      <c r="E203" s="10" t="s">
        <v>7175</v>
      </c>
      <c r="F203" s="10">
        <v>0.71150000000000002</v>
      </c>
      <c r="G203" s="10">
        <v>0.81506622998544398</v>
      </c>
      <c r="H203" s="10">
        <v>0</v>
      </c>
      <c r="I203" s="10" t="s">
        <v>7176</v>
      </c>
      <c r="J203" s="10">
        <v>0.75049999999999994</v>
      </c>
      <c r="K203" s="10">
        <v>0.85229942279942295</v>
      </c>
      <c r="L203" s="10">
        <v>0</v>
      </c>
      <c r="M203" s="10" t="s">
        <v>7177</v>
      </c>
      <c r="N203" s="10">
        <v>0.98950000000000005</v>
      </c>
      <c r="O203" s="10">
        <v>0.998380128205128</v>
      </c>
      <c r="P203" s="10">
        <v>0</v>
      </c>
      <c r="Q203" s="10" t="s">
        <v>6755</v>
      </c>
      <c r="R203" s="10">
        <v>0.43459999999999999</v>
      </c>
      <c r="S203" s="10">
        <v>0.65533173996175897</v>
      </c>
      <c r="T203" s="10">
        <v>0</v>
      </c>
      <c r="U203" s="10" t="s">
        <v>6756</v>
      </c>
      <c r="V203" s="10">
        <v>0.96679999999999999</v>
      </c>
      <c r="W203" s="10">
        <v>0.98303824289405695</v>
      </c>
      <c r="X203" s="10">
        <v>0</v>
      </c>
      <c r="Y203" s="10" t="s">
        <v>6757</v>
      </c>
      <c r="Z203" s="10">
        <v>0.58620000000000005</v>
      </c>
      <c r="AA203" s="10">
        <v>0.77373005008347295</v>
      </c>
    </row>
    <row r="204" spans="1:27" x14ac:dyDescent="0.25">
      <c r="A204" s="10" t="s">
        <v>7178</v>
      </c>
      <c r="B204" s="10" t="s">
        <v>7179</v>
      </c>
      <c r="C204" s="10" t="s">
        <v>6654</v>
      </c>
      <c r="D204" s="10">
        <v>0</v>
      </c>
      <c r="E204" s="10" t="s">
        <v>7180</v>
      </c>
      <c r="F204" s="10">
        <v>0.38340000000000002</v>
      </c>
      <c r="G204" s="10">
        <v>0.60106733067729101</v>
      </c>
      <c r="H204" s="10">
        <v>0</v>
      </c>
      <c r="I204" s="10" t="s">
        <v>7181</v>
      </c>
      <c r="J204" s="10">
        <v>0.45879999999999999</v>
      </c>
      <c r="K204" s="10">
        <v>0.63527082601054496</v>
      </c>
      <c r="L204" s="10">
        <v>0</v>
      </c>
      <c r="M204" s="10" t="s">
        <v>7182</v>
      </c>
      <c r="N204" s="10">
        <v>0.1003</v>
      </c>
      <c r="O204" s="10">
        <v>0.50056395939086296</v>
      </c>
      <c r="P204" s="10">
        <v>0</v>
      </c>
      <c r="Q204" s="10" t="s">
        <v>7183</v>
      </c>
      <c r="R204" s="10">
        <v>0.93269999999999997</v>
      </c>
      <c r="S204" s="10">
        <v>0.97871319999999995</v>
      </c>
      <c r="T204" s="10">
        <v>0</v>
      </c>
      <c r="U204" s="10" t="s">
        <v>7184</v>
      </c>
      <c r="V204" s="10">
        <v>0.52390000000000003</v>
      </c>
      <c r="W204" s="10">
        <v>0.98303824289405695</v>
      </c>
      <c r="X204" s="10">
        <v>0</v>
      </c>
      <c r="Y204" s="10" t="s">
        <v>7185</v>
      </c>
      <c r="Z204" s="10">
        <v>0.61699999999999999</v>
      </c>
      <c r="AA204" s="10">
        <v>0.79084527687296402</v>
      </c>
    </row>
    <row r="205" spans="1:27" x14ac:dyDescent="0.25">
      <c r="A205" s="10" t="s">
        <v>7186</v>
      </c>
      <c r="B205" s="10" t="s">
        <v>7187</v>
      </c>
      <c r="C205" s="10" t="s">
        <v>6654</v>
      </c>
      <c r="D205" s="10">
        <v>0</v>
      </c>
      <c r="E205" s="10" t="s">
        <v>7188</v>
      </c>
      <c r="F205" s="10">
        <v>0.90529999999999999</v>
      </c>
      <c r="G205" s="10">
        <v>0.94492188328912496</v>
      </c>
      <c r="H205" s="10">
        <v>0</v>
      </c>
      <c r="I205" s="10" t="s">
        <v>7189</v>
      </c>
      <c r="J205" s="10">
        <v>0.76829999999999998</v>
      </c>
      <c r="K205" s="10">
        <v>0.86502446351931295</v>
      </c>
      <c r="L205" s="10">
        <v>0</v>
      </c>
      <c r="M205" s="10" t="s">
        <v>7190</v>
      </c>
      <c r="N205" s="10">
        <v>0.86429999999999996</v>
      </c>
      <c r="O205" s="10">
        <v>0.92419035326086996</v>
      </c>
      <c r="P205" s="10">
        <v>0</v>
      </c>
      <c r="Q205" s="10" t="s">
        <v>7191</v>
      </c>
      <c r="R205" s="10">
        <v>0.54720000000000002</v>
      </c>
      <c r="S205" s="10">
        <v>0.74506297577854697</v>
      </c>
      <c r="T205" s="10">
        <v>0</v>
      </c>
      <c r="U205" s="10" t="s">
        <v>7192</v>
      </c>
      <c r="V205" s="10">
        <v>0.80130000000000001</v>
      </c>
      <c r="W205" s="10">
        <v>0.98303824289405695</v>
      </c>
      <c r="X205" s="10">
        <v>0</v>
      </c>
      <c r="Y205" s="10" t="s">
        <v>7193</v>
      </c>
      <c r="Z205" s="10">
        <v>0.31490000000000001</v>
      </c>
      <c r="AA205" s="10">
        <v>0.77373005008347295</v>
      </c>
    </row>
    <row r="206" spans="1:27" x14ac:dyDescent="0.25">
      <c r="A206" s="10" t="s">
        <v>7194</v>
      </c>
      <c r="B206" s="10" t="s">
        <v>7195</v>
      </c>
      <c r="C206" s="10" t="s">
        <v>6654</v>
      </c>
      <c r="D206" s="10">
        <v>0</v>
      </c>
      <c r="E206" s="10" t="s">
        <v>7196</v>
      </c>
      <c r="F206" s="10">
        <v>0.58499999999999996</v>
      </c>
      <c r="G206" s="10">
        <v>0.75847611202635901</v>
      </c>
      <c r="H206" s="10">
        <v>0</v>
      </c>
      <c r="I206" s="10" t="s">
        <v>7197</v>
      </c>
      <c r="J206" s="10">
        <v>0.51119999999999999</v>
      </c>
      <c r="K206" s="10">
        <v>0.687716923076923</v>
      </c>
      <c r="L206" s="10">
        <v>0</v>
      </c>
      <c r="M206" s="10" t="s">
        <v>7198</v>
      </c>
      <c r="N206" s="10">
        <v>0.77339999999999998</v>
      </c>
      <c r="O206" s="10">
        <v>0.87830562770562803</v>
      </c>
      <c r="P206" s="10">
        <v>0</v>
      </c>
      <c r="Q206" s="10" t="s">
        <v>7199</v>
      </c>
      <c r="R206" s="10">
        <v>0.34420000000000001</v>
      </c>
      <c r="S206" s="10">
        <v>0.65533173996175897</v>
      </c>
      <c r="T206" s="10">
        <v>0</v>
      </c>
      <c r="U206" s="10" t="s">
        <v>7200</v>
      </c>
      <c r="V206" s="10">
        <v>0.35959999999999998</v>
      </c>
      <c r="W206" s="10">
        <v>0.98303824289405695</v>
      </c>
      <c r="X206" s="10">
        <v>0</v>
      </c>
      <c r="Y206" s="10" t="s">
        <v>7201</v>
      </c>
      <c r="Z206" s="10">
        <v>0.60809999999999997</v>
      </c>
      <c r="AA206" s="10">
        <v>0.78070913539967401</v>
      </c>
    </row>
    <row r="207" spans="1:27" x14ac:dyDescent="0.25">
      <c r="A207" s="10" t="s">
        <v>7202</v>
      </c>
      <c r="B207" s="10" t="s">
        <v>7203</v>
      </c>
      <c r="C207" s="10" t="s">
        <v>6654</v>
      </c>
      <c r="D207" s="10">
        <v>0</v>
      </c>
      <c r="E207" s="10" t="s">
        <v>7204</v>
      </c>
      <c r="F207" s="10">
        <v>0.10100000000000001</v>
      </c>
      <c r="G207" s="10">
        <v>0.24231945288753801</v>
      </c>
      <c r="H207" s="10">
        <v>0</v>
      </c>
      <c r="I207" s="10" t="s">
        <v>7205</v>
      </c>
      <c r="J207" s="10">
        <v>5.9700000000000003E-2</v>
      </c>
      <c r="K207" s="10">
        <v>0.15304201954397401</v>
      </c>
      <c r="L207" s="10">
        <v>0</v>
      </c>
      <c r="M207" s="10" t="s">
        <v>7206</v>
      </c>
      <c r="N207" s="10">
        <v>0.1555</v>
      </c>
      <c r="O207" s="10">
        <v>0.50056395939086296</v>
      </c>
      <c r="P207" s="10">
        <v>0</v>
      </c>
      <c r="Q207" s="10" t="s">
        <v>7207</v>
      </c>
      <c r="R207" s="10">
        <v>0.42770000000000002</v>
      </c>
      <c r="S207" s="10">
        <v>0.65533173996175897</v>
      </c>
      <c r="T207" s="10">
        <v>0</v>
      </c>
      <c r="U207" s="10" t="s">
        <v>7208</v>
      </c>
      <c r="V207" s="10">
        <v>0.2848</v>
      </c>
      <c r="W207" s="10">
        <v>0.98303824289405695</v>
      </c>
      <c r="X207" s="10">
        <v>0</v>
      </c>
      <c r="Y207" s="10" t="s">
        <v>7209</v>
      </c>
      <c r="Z207" s="10">
        <v>0.64039999999999997</v>
      </c>
      <c r="AA207" s="10">
        <v>0.80311476190476205</v>
      </c>
    </row>
    <row r="208" spans="1:27" x14ac:dyDescent="0.25">
      <c r="A208" s="10" t="s">
        <v>7210</v>
      </c>
      <c r="B208" s="10" t="s">
        <v>7211</v>
      </c>
      <c r="C208" s="10" t="s">
        <v>6654</v>
      </c>
      <c r="D208" s="10">
        <v>0</v>
      </c>
      <c r="E208" s="10" t="s">
        <v>7212</v>
      </c>
      <c r="F208" s="10">
        <v>0.34449999999999997</v>
      </c>
      <c r="G208" s="10">
        <v>0.55556728016359902</v>
      </c>
      <c r="H208" s="10">
        <v>0</v>
      </c>
      <c r="I208" s="10" t="s">
        <v>7213</v>
      </c>
      <c r="J208" s="10">
        <v>0.75509999999999999</v>
      </c>
      <c r="K208" s="10">
        <v>0.85505568345323701</v>
      </c>
      <c r="L208" s="10">
        <v>0</v>
      </c>
      <c r="M208" s="10" t="s">
        <v>7214</v>
      </c>
      <c r="N208" s="10">
        <v>0.1111</v>
      </c>
      <c r="O208" s="10">
        <v>0.50056395939086296</v>
      </c>
      <c r="P208" s="10">
        <v>0</v>
      </c>
      <c r="Q208" s="10" t="s">
        <v>7215</v>
      </c>
      <c r="R208" s="10">
        <v>0.1135</v>
      </c>
      <c r="S208" s="10">
        <v>0.65533173996175897</v>
      </c>
      <c r="T208" s="10">
        <v>0</v>
      </c>
      <c r="U208" s="10" t="s">
        <v>7216</v>
      </c>
      <c r="V208" s="10">
        <v>9.6299999999999997E-2</v>
      </c>
      <c r="W208" s="10">
        <v>0.95934303797468301</v>
      </c>
      <c r="X208" s="10">
        <v>0</v>
      </c>
      <c r="Y208" s="10" t="s">
        <v>7217</v>
      </c>
      <c r="Z208" s="10">
        <v>0.30499999999999999</v>
      </c>
      <c r="AA208" s="10">
        <v>0.77373005008347295</v>
      </c>
    </row>
    <row r="209" spans="1:27" x14ac:dyDescent="0.25">
      <c r="A209" s="10" t="s">
        <v>7218</v>
      </c>
      <c r="B209" s="10" t="s">
        <v>7219</v>
      </c>
      <c r="C209" s="10" t="s">
        <v>6654</v>
      </c>
      <c r="D209" s="10">
        <v>0</v>
      </c>
      <c r="E209" s="10" t="s">
        <v>6655</v>
      </c>
      <c r="F209" s="10">
        <v>6.8599999999999994E-2</v>
      </c>
      <c r="G209" s="10">
        <v>0.18426006825938601</v>
      </c>
      <c r="H209" s="10">
        <v>0</v>
      </c>
      <c r="I209" s="10" t="s">
        <v>6656</v>
      </c>
      <c r="J209" s="10">
        <v>2.2100000000000002E-2</v>
      </c>
      <c r="K209" s="10">
        <v>6.8206666666666693E-2</v>
      </c>
      <c r="L209" s="10">
        <v>0</v>
      </c>
      <c r="M209" s="10" t="s">
        <v>6657</v>
      </c>
      <c r="N209" s="10">
        <v>0.25059999999999999</v>
      </c>
      <c r="O209" s="10">
        <v>0.50056395939086296</v>
      </c>
      <c r="P209" s="10">
        <v>0</v>
      </c>
      <c r="Q209" s="10" t="s">
        <v>6875</v>
      </c>
      <c r="R209" s="10">
        <v>0.88539999999999996</v>
      </c>
      <c r="S209" s="10">
        <v>0.95354621621621605</v>
      </c>
      <c r="T209" s="10">
        <v>0</v>
      </c>
      <c r="U209" s="10" t="s">
        <v>6876</v>
      </c>
      <c r="V209" s="10">
        <v>0.65449999999999997</v>
      </c>
      <c r="W209" s="10">
        <v>0.98303824289405695</v>
      </c>
      <c r="X209" s="10">
        <v>0</v>
      </c>
      <c r="Y209" s="10" t="s">
        <v>6877</v>
      </c>
      <c r="Z209" s="10">
        <v>0.72209999999999996</v>
      </c>
      <c r="AA209" s="10">
        <v>0.83586380543633798</v>
      </c>
    </row>
    <row r="210" spans="1:27" x14ac:dyDescent="0.25">
      <c r="A210" s="10" t="s">
        <v>7220</v>
      </c>
      <c r="B210" s="10" t="s">
        <v>7221</v>
      </c>
      <c r="C210" s="10" t="s">
        <v>6654</v>
      </c>
      <c r="D210" s="10">
        <v>0</v>
      </c>
      <c r="E210" s="10" t="s">
        <v>6655</v>
      </c>
      <c r="F210" s="10">
        <v>6.8599999999999994E-2</v>
      </c>
      <c r="G210" s="10">
        <v>0.18426006825938601</v>
      </c>
      <c r="H210" s="10">
        <v>0</v>
      </c>
      <c r="I210" s="10" t="s">
        <v>6656</v>
      </c>
      <c r="J210" s="10">
        <v>2.2100000000000002E-2</v>
      </c>
      <c r="K210" s="10">
        <v>6.8206666666666693E-2</v>
      </c>
      <c r="L210" s="10">
        <v>0</v>
      </c>
      <c r="M210" s="10" t="s">
        <v>6657</v>
      </c>
      <c r="N210" s="10">
        <v>0.25059999999999999</v>
      </c>
      <c r="O210" s="10">
        <v>0.50056395939086296</v>
      </c>
      <c r="P210" s="10">
        <v>0</v>
      </c>
      <c r="Q210" s="10" t="s">
        <v>7222</v>
      </c>
      <c r="R210" s="10">
        <v>0.87980000000000003</v>
      </c>
      <c r="S210" s="10">
        <v>0.95354621621621605</v>
      </c>
      <c r="T210" s="10">
        <v>0</v>
      </c>
      <c r="U210" s="10" t="s">
        <v>7223</v>
      </c>
      <c r="V210" s="10">
        <v>0.65529999999999999</v>
      </c>
      <c r="W210" s="10">
        <v>0.98303824289405695</v>
      </c>
      <c r="X210" s="10">
        <v>0</v>
      </c>
      <c r="Y210" s="10" t="s">
        <v>7224</v>
      </c>
      <c r="Z210" s="10">
        <v>0.72540000000000004</v>
      </c>
      <c r="AA210" s="10">
        <v>0.83586380543633798</v>
      </c>
    </row>
    <row r="211" spans="1:27" x14ac:dyDescent="0.25">
      <c r="A211" s="10" t="s">
        <v>7225</v>
      </c>
      <c r="B211" s="10" t="s">
        <v>7226</v>
      </c>
      <c r="C211" s="10" t="s">
        <v>6654</v>
      </c>
      <c r="D211" s="10">
        <v>0</v>
      </c>
      <c r="E211" s="10" t="s">
        <v>7227</v>
      </c>
      <c r="F211" s="10">
        <v>0.70940000000000003</v>
      </c>
      <c r="G211" s="10">
        <v>0.81506622998544398</v>
      </c>
      <c r="H211" s="10">
        <v>0</v>
      </c>
      <c r="I211" s="10" t="s">
        <v>7228</v>
      </c>
      <c r="J211" s="10">
        <v>0.74729999999999996</v>
      </c>
      <c r="K211" s="10">
        <v>0.85112170767004303</v>
      </c>
      <c r="L211" s="10">
        <v>0</v>
      </c>
      <c r="M211" s="10" t="s">
        <v>7229</v>
      </c>
      <c r="N211" s="10">
        <v>0.9929</v>
      </c>
      <c r="O211" s="10">
        <v>0.99990000000000001</v>
      </c>
      <c r="P211" s="10">
        <v>0</v>
      </c>
      <c r="Q211" s="10" t="s">
        <v>6755</v>
      </c>
      <c r="R211" s="10">
        <v>0.43459999999999999</v>
      </c>
      <c r="S211" s="10">
        <v>0.65533173996175897</v>
      </c>
      <c r="T211" s="10">
        <v>0</v>
      </c>
      <c r="U211" s="10" t="s">
        <v>6756</v>
      </c>
      <c r="V211" s="10">
        <v>0.96679999999999999</v>
      </c>
      <c r="W211" s="10">
        <v>0.98303824289405695</v>
      </c>
      <c r="X211" s="10">
        <v>0</v>
      </c>
      <c r="Y211" s="10" t="s">
        <v>6757</v>
      </c>
      <c r="Z211" s="10">
        <v>0.58620000000000005</v>
      </c>
      <c r="AA211" s="10">
        <v>0.77373005008347295</v>
      </c>
    </row>
    <row r="212" spans="1:27" x14ac:dyDescent="0.25">
      <c r="A212" s="10" t="s">
        <v>7230</v>
      </c>
      <c r="B212" s="10" t="s">
        <v>7231</v>
      </c>
      <c r="C212" s="10" t="s">
        <v>6654</v>
      </c>
      <c r="D212" s="10">
        <v>0</v>
      </c>
      <c r="E212" s="10" t="s">
        <v>7232</v>
      </c>
      <c r="F212" s="10">
        <v>0.70330000000000004</v>
      </c>
      <c r="G212" s="10">
        <v>0.81427342143906001</v>
      </c>
      <c r="H212" s="10">
        <v>0</v>
      </c>
      <c r="I212" s="10" t="s">
        <v>7233</v>
      </c>
      <c r="J212" s="10">
        <v>0.73770000000000002</v>
      </c>
      <c r="K212" s="10">
        <v>0.84872099125364397</v>
      </c>
      <c r="L212" s="10">
        <v>0</v>
      </c>
      <c r="M212" s="10" t="s">
        <v>7234</v>
      </c>
      <c r="N212" s="10">
        <v>0.99670000000000003</v>
      </c>
      <c r="O212" s="10">
        <v>0.99990000000000001</v>
      </c>
      <c r="P212" s="10">
        <v>0</v>
      </c>
      <c r="Q212" s="10" t="s">
        <v>6755</v>
      </c>
      <c r="R212" s="10">
        <v>0.43459999999999999</v>
      </c>
      <c r="S212" s="10">
        <v>0.65533173996175897</v>
      </c>
      <c r="T212" s="10">
        <v>0</v>
      </c>
      <c r="U212" s="10" t="s">
        <v>6756</v>
      </c>
      <c r="V212" s="10">
        <v>0.96679999999999999</v>
      </c>
      <c r="W212" s="10">
        <v>0.98303824289405695</v>
      </c>
      <c r="X212" s="10">
        <v>0</v>
      </c>
      <c r="Y212" s="10" t="s">
        <v>6757</v>
      </c>
      <c r="Z212" s="10">
        <v>0.58620000000000005</v>
      </c>
      <c r="AA212" s="10">
        <v>0.77373005008347295</v>
      </c>
    </row>
    <row r="213" spans="1:27" x14ac:dyDescent="0.25">
      <c r="A213" s="10" t="s">
        <v>7235</v>
      </c>
      <c r="B213" s="10" t="s">
        <v>7236</v>
      </c>
      <c r="C213" s="10" t="s">
        <v>6654</v>
      </c>
      <c r="D213" s="10">
        <v>0</v>
      </c>
      <c r="E213" s="10" t="s">
        <v>7237</v>
      </c>
      <c r="F213" s="10">
        <v>0.7046</v>
      </c>
      <c r="G213" s="10">
        <v>0.81427342143906001</v>
      </c>
      <c r="H213" s="10">
        <v>0</v>
      </c>
      <c r="I213" s="10" t="s">
        <v>7238</v>
      </c>
      <c r="J213" s="10">
        <v>0.73980000000000001</v>
      </c>
      <c r="K213" s="10">
        <v>0.84872099125364397</v>
      </c>
      <c r="L213" s="10">
        <v>0</v>
      </c>
      <c r="M213" s="10" t="s">
        <v>7239</v>
      </c>
      <c r="N213" s="10">
        <v>0.99890000000000001</v>
      </c>
      <c r="O213" s="10">
        <v>0.99990000000000001</v>
      </c>
      <c r="P213" s="10">
        <v>0</v>
      </c>
      <c r="Q213" s="10" t="s">
        <v>6755</v>
      </c>
      <c r="R213" s="10">
        <v>0.43459999999999999</v>
      </c>
      <c r="S213" s="10">
        <v>0.65533173996175897</v>
      </c>
      <c r="T213" s="10">
        <v>0</v>
      </c>
      <c r="U213" s="10" t="s">
        <v>6756</v>
      </c>
      <c r="V213" s="10">
        <v>0.96679999999999999</v>
      </c>
      <c r="W213" s="10">
        <v>0.98303824289405695</v>
      </c>
      <c r="X213" s="10">
        <v>0</v>
      </c>
      <c r="Y213" s="10" t="s">
        <v>6757</v>
      </c>
      <c r="Z213" s="10">
        <v>0.58620000000000005</v>
      </c>
      <c r="AA213" s="10">
        <v>0.77373005008347295</v>
      </c>
    </row>
    <row r="214" spans="1:27" x14ac:dyDescent="0.25">
      <c r="A214" s="10" t="s">
        <v>7240</v>
      </c>
      <c r="B214" s="10" t="s">
        <v>2403</v>
      </c>
      <c r="C214" s="10" t="s">
        <v>6654</v>
      </c>
      <c r="D214" s="10">
        <v>0</v>
      </c>
      <c r="E214" s="10" t="s">
        <v>7241</v>
      </c>
      <c r="F214" s="10">
        <v>0.42159999999999997</v>
      </c>
      <c r="G214" s="10">
        <v>0.62134681647940104</v>
      </c>
      <c r="H214" s="10">
        <v>0</v>
      </c>
      <c r="I214" s="10" t="s">
        <v>7242</v>
      </c>
      <c r="J214" s="10">
        <v>0.8024</v>
      </c>
      <c r="K214" s="10">
        <v>0.88479874476987397</v>
      </c>
      <c r="L214" s="10">
        <v>0</v>
      </c>
      <c r="M214" s="10" t="s">
        <v>7243</v>
      </c>
      <c r="N214" s="10">
        <v>0.64100000000000001</v>
      </c>
      <c r="O214" s="10">
        <v>0.81583567999999995</v>
      </c>
      <c r="P214" s="10">
        <v>0</v>
      </c>
      <c r="Q214" s="10" t="s">
        <v>7244</v>
      </c>
      <c r="R214" s="10">
        <v>0.22989999999999999</v>
      </c>
      <c r="S214" s="10">
        <v>0.65533173996175897</v>
      </c>
      <c r="T214" s="10">
        <v>0</v>
      </c>
      <c r="U214" s="10" t="s">
        <v>7245</v>
      </c>
      <c r="V214" s="10">
        <v>8.4500000000000006E-2</v>
      </c>
      <c r="W214" s="10">
        <v>0.92632027027026997</v>
      </c>
      <c r="X214" s="10">
        <v>0</v>
      </c>
      <c r="Y214" s="10" t="s">
        <v>7246</v>
      </c>
      <c r="Z214" s="10">
        <v>3.2500000000000001E-2</v>
      </c>
      <c r="AA214" s="10">
        <v>0.77373005008347295</v>
      </c>
    </row>
    <row r="215" spans="1:27" x14ac:dyDescent="0.25">
      <c r="A215" s="10" t="s">
        <v>7247</v>
      </c>
      <c r="B215" s="10" t="s">
        <v>7248</v>
      </c>
      <c r="C215" s="10" t="s">
        <v>6654</v>
      </c>
      <c r="D215" s="10">
        <v>0</v>
      </c>
      <c r="E215" s="10" t="s">
        <v>7249</v>
      </c>
      <c r="F215" s="10">
        <v>0.83809999999999996</v>
      </c>
      <c r="G215" s="10">
        <v>0.90037953615279698</v>
      </c>
      <c r="H215" s="10">
        <v>0</v>
      </c>
      <c r="I215" s="10" t="s">
        <v>7250</v>
      </c>
      <c r="J215" s="10">
        <v>0.3906</v>
      </c>
      <c r="K215" s="10">
        <v>0.58220113636363602</v>
      </c>
      <c r="L215" s="10">
        <v>0</v>
      </c>
      <c r="M215" s="10" t="s">
        <v>7251</v>
      </c>
      <c r="N215" s="10">
        <v>0.77210000000000001</v>
      </c>
      <c r="O215" s="10">
        <v>0.87830562770562803</v>
      </c>
      <c r="P215" s="10">
        <v>12</v>
      </c>
      <c r="Q215" s="10" t="s">
        <v>7252</v>
      </c>
      <c r="R215" s="10">
        <v>6.1000000000000004E-3</v>
      </c>
      <c r="S215" s="10">
        <v>0.228604761904762</v>
      </c>
      <c r="T215" s="10">
        <v>329</v>
      </c>
      <c r="U215" s="10" t="s">
        <v>7253</v>
      </c>
      <c r="V215" s="11">
        <v>5.9999999999999995E-4</v>
      </c>
      <c r="W215" s="10">
        <v>2.62333333333333E-2</v>
      </c>
      <c r="X215" s="10">
        <v>382</v>
      </c>
      <c r="Y215" s="10" t="s">
        <v>7254</v>
      </c>
      <c r="Z215" s="10">
        <v>1E-3</v>
      </c>
      <c r="AA215" s="10">
        <v>0.39350000000000002</v>
      </c>
    </row>
    <row r="216" spans="1:27" x14ac:dyDescent="0.25">
      <c r="A216" s="10" t="s">
        <v>7255</v>
      </c>
      <c r="B216" s="10" t="s">
        <v>7256</v>
      </c>
      <c r="C216" s="10" t="s">
        <v>6654</v>
      </c>
      <c r="D216" s="10">
        <v>0</v>
      </c>
      <c r="E216" s="10" t="s">
        <v>6655</v>
      </c>
      <c r="F216" s="10">
        <v>6.8599999999999994E-2</v>
      </c>
      <c r="G216" s="10">
        <v>0.18426006825938601</v>
      </c>
      <c r="H216" s="10">
        <v>0</v>
      </c>
      <c r="I216" s="10" t="s">
        <v>6656</v>
      </c>
      <c r="J216" s="10">
        <v>2.2100000000000002E-2</v>
      </c>
      <c r="K216" s="10">
        <v>6.8206666666666693E-2</v>
      </c>
      <c r="L216" s="10">
        <v>0</v>
      </c>
      <c r="M216" s="10" t="s">
        <v>6657</v>
      </c>
      <c r="N216" s="10">
        <v>0.25059999999999999</v>
      </c>
      <c r="O216" s="10">
        <v>0.50056395939086296</v>
      </c>
      <c r="P216" s="10">
        <v>0</v>
      </c>
      <c r="Q216" s="10" t="s">
        <v>6755</v>
      </c>
      <c r="R216" s="10">
        <v>0.43459999999999999</v>
      </c>
      <c r="S216" s="10">
        <v>0.65533173996175897</v>
      </c>
      <c r="T216" s="10">
        <v>0</v>
      </c>
      <c r="U216" s="10" t="s">
        <v>6756</v>
      </c>
      <c r="V216" s="10">
        <v>0.96679999999999999</v>
      </c>
      <c r="W216" s="10">
        <v>0.98303824289405695</v>
      </c>
      <c r="X216" s="10">
        <v>0</v>
      </c>
      <c r="Y216" s="10" t="s">
        <v>6757</v>
      </c>
      <c r="Z216" s="10">
        <v>0.58620000000000005</v>
      </c>
      <c r="AA216" s="10">
        <v>0.77373005008347295</v>
      </c>
    </row>
    <row r="217" spans="1:27" x14ac:dyDescent="0.25">
      <c r="A217" s="10" t="s">
        <v>7257</v>
      </c>
      <c r="B217" s="10" t="s">
        <v>7258</v>
      </c>
      <c r="C217" s="10" t="s">
        <v>6654</v>
      </c>
      <c r="D217" s="10">
        <v>0</v>
      </c>
      <c r="E217" s="10" t="s">
        <v>7259</v>
      </c>
      <c r="F217" s="10">
        <v>0.99790000000000001</v>
      </c>
      <c r="G217" s="10">
        <v>0.99860000000000004</v>
      </c>
      <c r="H217" s="10">
        <v>0</v>
      </c>
      <c r="I217" s="10" t="s">
        <v>7260</v>
      </c>
      <c r="J217" s="10">
        <v>0.60570000000000002</v>
      </c>
      <c r="K217" s="10">
        <v>0.75417725118483403</v>
      </c>
      <c r="L217" s="10">
        <v>0</v>
      </c>
      <c r="M217" s="10" t="s">
        <v>7261</v>
      </c>
      <c r="N217" s="10">
        <v>0.66039999999999999</v>
      </c>
      <c r="O217" s="10">
        <v>0.81845552099533403</v>
      </c>
      <c r="P217" s="10">
        <v>0</v>
      </c>
      <c r="Q217" s="10" t="s">
        <v>7262</v>
      </c>
      <c r="R217" s="10">
        <v>0.1323</v>
      </c>
      <c r="S217" s="10">
        <v>0.65533173996175897</v>
      </c>
      <c r="T217" s="10">
        <v>0</v>
      </c>
      <c r="U217" s="10" t="s">
        <v>7263</v>
      </c>
      <c r="V217" s="10">
        <v>0.25990000000000002</v>
      </c>
      <c r="W217" s="10">
        <v>0.98303824289405695</v>
      </c>
      <c r="X217" s="10">
        <v>0</v>
      </c>
      <c r="Y217" s="10" t="s">
        <v>7264</v>
      </c>
      <c r="Z217" s="10">
        <v>0.32819999999999999</v>
      </c>
      <c r="AA217" s="10">
        <v>0.77373005008347295</v>
      </c>
    </row>
    <row r="218" spans="1:27" x14ac:dyDescent="0.25">
      <c r="A218" s="10" t="s">
        <v>7265</v>
      </c>
      <c r="B218" s="10" t="s">
        <v>7266</v>
      </c>
      <c r="C218" s="10" t="s">
        <v>6654</v>
      </c>
      <c r="D218" s="10">
        <v>0</v>
      </c>
      <c r="E218" s="10" t="s">
        <v>7267</v>
      </c>
      <c r="F218" s="10">
        <v>0.30170000000000002</v>
      </c>
      <c r="G218" s="10">
        <v>0.52999531249999998</v>
      </c>
      <c r="H218" s="10">
        <v>0</v>
      </c>
      <c r="I218" s="10" t="s">
        <v>7268</v>
      </c>
      <c r="J218" s="10">
        <v>0.38500000000000001</v>
      </c>
      <c r="K218" s="10">
        <v>0.58045019157088096</v>
      </c>
      <c r="L218" s="10">
        <v>0</v>
      </c>
      <c r="M218" s="10" t="s">
        <v>7269</v>
      </c>
      <c r="N218" s="10">
        <v>0.30880000000000002</v>
      </c>
      <c r="O218" s="10">
        <v>0.57021399082568802</v>
      </c>
      <c r="P218" s="10">
        <v>0</v>
      </c>
      <c r="Q218" s="10" t="s">
        <v>6755</v>
      </c>
      <c r="R218" s="10">
        <v>0.43459999999999999</v>
      </c>
      <c r="S218" s="10">
        <v>0.65533173996175897</v>
      </c>
      <c r="T218" s="10">
        <v>0</v>
      </c>
      <c r="U218" s="10" t="s">
        <v>6756</v>
      </c>
      <c r="V218" s="10">
        <v>0.96679999999999999</v>
      </c>
      <c r="W218" s="10">
        <v>0.98303824289405695</v>
      </c>
      <c r="X218" s="10">
        <v>0</v>
      </c>
      <c r="Y218" s="10" t="s">
        <v>6757</v>
      </c>
      <c r="Z218" s="10">
        <v>0.58620000000000005</v>
      </c>
      <c r="AA218" s="10">
        <v>0.77373005008347295</v>
      </c>
    </row>
    <row r="219" spans="1:27" x14ac:dyDescent="0.25">
      <c r="A219" s="10" t="s">
        <v>7270</v>
      </c>
      <c r="B219" s="10" t="s">
        <v>7271</v>
      </c>
      <c r="C219" s="10" t="s">
        <v>6654</v>
      </c>
      <c r="D219" s="10">
        <v>0</v>
      </c>
      <c r="E219" s="10" t="s">
        <v>6655</v>
      </c>
      <c r="F219" s="10">
        <v>6.8599999999999994E-2</v>
      </c>
      <c r="G219" s="10">
        <v>0.18426006825938601</v>
      </c>
      <c r="H219" s="10">
        <v>0</v>
      </c>
      <c r="I219" s="10" t="s">
        <v>6656</v>
      </c>
      <c r="J219" s="10">
        <v>2.2100000000000002E-2</v>
      </c>
      <c r="K219" s="10">
        <v>6.8206666666666693E-2</v>
      </c>
      <c r="L219" s="10">
        <v>0</v>
      </c>
      <c r="M219" s="10" t="s">
        <v>6657</v>
      </c>
      <c r="N219" s="10">
        <v>0.25059999999999999</v>
      </c>
      <c r="O219" s="10">
        <v>0.50056395939086296</v>
      </c>
      <c r="P219" s="10">
        <v>0</v>
      </c>
      <c r="Q219" s="10" t="s">
        <v>7272</v>
      </c>
      <c r="R219" s="10">
        <v>0.26519999999999999</v>
      </c>
      <c r="S219" s="10">
        <v>0.65533173996175897</v>
      </c>
      <c r="T219" s="10">
        <v>0</v>
      </c>
      <c r="U219" s="10" t="s">
        <v>7273</v>
      </c>
      <c r="V219" s="10">
        <v>0.1507</v>
      </c>
      <c r="W219" s="10">
        <v>0.98303824289405695</v>
      </c>
      <c r="X219" s="10">
        <v>2</v>
      </c>
      <c r="Y219" s="10" t="s">
        <v>7274</v>
      </c>
      <c r="Z219" s="10">
        <v>4.58E-2</v>
      </c>
      <c r="AA219" s="10">
        <v>0.77373005008347295</v>
      </c>
    </row>
    <row r="220" spans="1:27" x14ac:dyDescent="0.25">
      <c r="A220" s="10" t="s">
        <v>2412</v>
      </c>
      <c r="B220" s="10" t="s">
        <v>7275</v>
      </c>
      <c r="C220" s="10" t="s">
        <v>6654</v>
      </c>
      <c r="D220" s="10">
        <v>0</v>
      </c>
      <c r="E220" s="10" t="s">
        <v>7276</v>
      </c>
      <c r="F220" s="10">
        <v>0.99580000000000002</v>
      </c>
      <c r="G220" s="10">
        <v>0.99860000000000004</v>
      </c>
      <c r="H220" s="10">
        <v>0</v>
      </c>
      <c r="I220" s="10" t="s">
        <v>7277</v>
      </c>
      <c r="J220" s="10">
        <v>0.70109999999999995</v>
      </c>
      <c r="K220" s="10">
        <v>0.82617354260089704</v>
      </c>
      <c r="L220" s="10">
        <v>0</v>
      </c>
      <c r="M220" s="10" t="s">
        <v>7278</v>
      </c>
      <c r="N220" s="10">
        <v>0.92559999999999998</v>
      </c>
      <c r="O220" s="10">
        <v>0.95848315789473704</v>
      </c>
      <c r="P220" s="10">
        <v>0</v>
      </c>
      <c r="Q220" s="10" t="s">
        <v>7279</v>
      </c>
      <c r="R220" s="10">
        <v>6.2899999999999998E-2</v>
      </c>
      <c r="S220" s="10">
        <v>0.65533173996175897</v>
      </c>
      <c r="T220" s="10">
        <v>0</v>
      </c>
      <c r="U220" s="10" t="s">
        <v>7280</v>
      </c>
      <c r="V220" s="10">
        <v>6.8500000000000005E-2</v>
      </c>
      <c r="W220" s="10">
        <v>0.82635000000000003</v>
      </c>
      <c r="X220" s="10">
        <v>2</v>
      </c>
      <c r="Y220" s="10" t="s">
        <v>7281</v>
      </c>
      <c r="Z220" s="10">
        <v>3.8199999999999998E-2</v>
      </c>
      <c r="AA220" s="10">
        <v>0.77373005008347295</v>
      </c>
    </row>
    <row r="221" spans="1:27" x14ac:dyDescent="0.25">
      <c r="A221" s="10" t="s">
        <v>7282</v>
      </c>
      <c r="B221" s="10" t="s">
        <v>7283</v>
      </c>
      <c r="C221" s="10" t="s">
        <v>6654</v>
      </c>
      <c r="D221" s="10">
        <v>0</v>
      </c>
      <c r="E221" s="10" t="s">
        <v>7284</v>
      </c>
      <c r="F221" s="10">
        <v>0.29549999999999998</v>
      </c>
      <c r="G221" s="10">
        <v>0.52656162528216699</v>
      </c>
      <c r="H221" s="10">
        <v>0</v>
      </c>
      <c r="I221" s="10" t="s">
        <v>7285</v>
      </c>
      <c r="J221" s="10">
        <v>0.29520000000000002</v>
      </c>
      <c r="K221" s="10">
        <v>0.498545922746781</v>
      </c>
      <c r="L221" s="10">
        <v>0</v>
      </c>
      <c r="M221" s="10" t="s">
        <v>7286</v>
      </c>
      <c r="N221" s="10">
        <v>0.65559999999999996</v>
      </c>
      <c r="O221" s="10">
        <v>0.81830538827258303</v>
      </c>
      <c r="P221" s="10">
        <v>0</v>
      </c>
      <c r="Q221" s="10" t="s">
        <v>7287</v>
      </c>
      <c r="R221" s="10">
        <v>0.18720000000000001</v>
      </c>
      <c r="S221" s="10">
        <v>0.65533173996175897</v>
      </c>
      <c r="T221" s="10">
        <v>0</v>
      </c>
      <c r="U221" s="10" t="s">
        <v>7288</v>
      </c>
      <c r="V221" s="10">
        <v>6.88E-2</v>
      </c>
      <c r="W221" s="10">
        <v>0.82635000000000003</v>
      </c>
      <c r="X221" s="10">
        <v>0</v>
      </c>
      <c r="Y221" s="10" t="s">
        <v>7289</v>
      </c>
      <c r="Z221" s="10">
        <v>0.2402</v>
      </c>
      <c r="AA221" s="10">
        <v>0.77373005008347295</v>
      </c>
    </row>
    <row r="222" spans="1:27" x14ac:dyDescent="0.25">
      <c r="A222" s="10" t="s">
        <v>7290</v>
      </c>
      <c r="B222" s="10" t="s">
        <v>7291</v>
      </c>
      <c r="C222" s="10" t="s">
        <v>6654</v>
      </c>
      <c r="D222" s="10">
        <v>0</v>
      </c>
      <c r="E222" s="10" t="s">
        <v>7292</v>
      </c>
      <c r="F222" s="10">
        <v>0.46210000000000001</v>
      </c>
      <c r="G222" s="10">
        <v>0.66122309090909104</v>
      </c>
      <c r="H222" s="10">
        <v>0</v>
      </c>
      <c r="I222" s="10" t="s">
        <v>7293</v>
      </c>
      <c r="J222" s="10">
        <v>0.39689999999999998</v>
      </c>
      <c r="K222" s="10">
        <v>0.58839736346516003</v>
      </c>
      <c r="L222" s="10">
        <v>0</v>
      </c>
      <c r="M222" s="10" t="s">
        <v>7294</v>
      </c>
      <c r="N222" s="10">
        <v>0.45169999999999999</v>
      </c>
      <c r="O222" s="10">
        <v>0.71526740442655901</v>
      </c>
      <c r="P222" s="10">
        <v>5</v>
      </c>
      <c r="Q222" s="10" t="s">
        <v>7295</v>
      </c>
      <c r="R222" s="10">
        <v>0.11310000000000001</v>
      </c>
      <c r="S222" s="10">
        <v>0.65533173996175897</v>
      </c>
      <c r="T222" s="10">
        <v>329</v>
      </c>
      <c r="U222" s="10" t="s">
        <v>7296</v>
      </c>
      <c r="V222" s="10">
        <v>3.61E-2</v>
      </c>
      <c r="W222" s="10">
        <v>0.66895000000000004</v>
      </c>
      <c r="X222" s="10">
        <v>0</v>
      </c>
      <c r="Y222" s="10" t="s">
        <v>7297</v>
      </c>
      <c r="Z222" s="10">
        <v>0.18859999999999999</v>
      </c>
      <c r="AA222" s="10">
        <v>0.77373005008347295</v>
      </c>
    </row>
    <row r="223" spans="1:27" x14ac:dyDescent="0.25">
      <c r="A223" s="10" t="s">
        <v>7298</v>
      </c>
      <c r="B223" s="10" t="s">
        <v>7299</v>
      </c>
      <c r="C223" s="10" t="s">
        <v>6654</v>
      </c>
      <c r="D223" s="10">
        <v>0</v>
      </c>
      <c r="E223" s="10" t="s">
        <v>7300</v>
      </c>
      <c r="F223" s="10">
        <v>0.18179999999999999</v>
      </c>
      <c r="G223" s="10">
        <v>0.36686307692307701</v>
      </c>
      <c r="H223" s="10">
        <v>0</v>
      </c>
      <c r="I223" s="10" t="s">
        <v>7301</v>
      </c>
      <c r="J223" s="10">
        <v>0.18129999999999999</v>
      </c>
      <c r="K223" s="10">
        <v>0.36031085858585898</v>
      </c>
      <c r="L223" s="10">
        <v>0</v>
      </c>
      <c r="M223" s="10" t="s">
        <v>7302</v>
      </c>
      <c r="N223" s="10">
        <v>0.91679999999999995</v>
      </c>
      <c r="O223" s="10">
        <v>0.95565774834437101</v>
      </c>
      <c r="P223" s="10">
        <v>11</v>
      </c>
      <c r="Q223" s="10" t="s">
        <v>7303</v>
      </c>
      <c r="R223" s="10">
        <v>0.10979999999999999</v>
      </c>
      <c r="S223" s="10">
        <v>0.65533173996175897</v>
      </c>
      <c r="T223" s="10">
        <v>295</v>
      </c>
      <c r="U223" s="10" t="s">
        <v>7304</v>
      </c>
      <c r="V223" s="10">
        <v>4.9200000000000001E-2</v>
      </c>
      <c r="W223" s="10">
        <v>0.74462307692307705</v>
      </c>
      <c r="X223" s="10">
        <v>2</v>
      </c>
      <c r="Y223" s="10" t="s">
        <v>7305</v>
      </c>
      <c r="Z223" s="10">
        <v>0.11890000000000001</v>
      </c>
      <c r="AA223" s="10">
        <v>0.77373005008347295</v>
      </c>
    </row>
    <row r="224" spans="1:27" x14ac:dyDescent="0.25">
      <c r="A224" s="10" t="s">
        <v>7306</v>
      </c>
      <c r="B224" s="10" t="s">
        <v>7307</v>
      </c>
      <c r="C224" s="10" t="s">
        <v>6654</v>
      </c>
      <c r="D224" s="10">
        <v>0</v>
      </c>
      <c r="E224" s="10" t="s">
        <v>7308</v>
      </c>
      <c r="F224" s="10">
        <v>0.76690000000000003</v>
      </c>
      <c r="G224" s="10">
        <v>0.85488711048158605</v>
      </c>
      <c r="H224" s="10">
        <v>0</v>
      </c>
      <c r="I224" s="10" t="s">
        <v>7309</v>
      </c>
      <c r="J224" s="10">
        <v>0.82709999999999995</v>
      </c>
      <c r="K224" s="10">
        <v>0.89859117241379305</v>
      </c>
      <c r="L224" s="10">
        <v>0</v>
      </c>
      <c r="M224" s="10" t="s">
        <v>7310</v>
      </c>
      <c r="N224" s="10">
        <v>0.87219999999999998</v>
      </c>
      <c r="O224" s="10">
        <v>0.93011029810298096</v>
      </c>
      <c r="P224" s="10">
        <v>0</v>
      </c>
      <c r="Q224" s="10" t="s">
        <v>7311</v>
      </c>
      <c r="R224" s="10">
        <v>0.32950000000000002</v>
      </c>
      <c r="S224" s="10">
        <v>0.65533173996175897</v>
      </c>
      <c r="T224" s="10">
        <v>4</v>
      </c>
      <c r="U224" s="10" t="s">
        <v>7312</v>
      </c>
      <c r="V224" s="10">
        <v>9.0999999999999998E-2</v>
      </c>
      <c r="W224" s="10">
        <v>0.94232894736842099</v>
      </c>
      <c r="X224" s="10">
        <v>0</v>
      </c>
      <c r="Y224" s="10" t="s">
        <v>7313</v>
      </c>
      <c r="Z224" s="10">
        <v>0.76239999999999997</v>
      </c>
      <c r="AA224" s="10">
        <v>0.85107631205673795</v>
      </c>
    </row>
    <row r="225" spans="1:27" x14ac:dyDescent="0.25">
      <c r="A225" s="10" t="s">
        <v>7314</v>
      </c>
      <c r="B225" s="10" t="s">
        <v>7315</v>
      </c>
      <c r="C225" s="10" t="s">
        <v>6654</v>
      </c>
      <c r="D225" s="10">
        <v>0</v>
      </c>
      <c r="E225" s="10" t="s">
        <v>7316</v>
      </c>
      <c r="F225" s="10">
        <v>4.6100000000000002E-2</v>
      </c>
      <c r="G225" s="10">
        <v>0.18426006825938601</v>
      </c>
      <c r="H225" s="10">
        <v>0</v>
      </c>
      <c r="I225" s="10" t="s">
        <v>7317</v>
      </c>
      <c r="J225" s="10">
        <v>3.8800000000000001E-2</v>
      </c>
      <c r="K225" s="10">
        <v>0.106026388888889</v>
      </c>
      <c r="L225" s="10">
        <v>0</v>
      </c>
      <c r="M225" s="10" t="s">
        <v>7318</v>
      </c>
      <c r="N225" s="10">
        <v>8.1600000000000006E-2</v>
      </c>
      <c r="O225" s="10">
        <v>0.50056395939086296</v>
      </c>
      <c r="P225" s="10">
        <v>0</v>
      </c>
      <c r="Q225" s="10" t="s">
        <v>6755</v>
      </c>
      <c r="R225" s="10">
        <v>0.43459999999999999</v>
      </c>
      <c r="S225" s="10">
        <v>0.65533173996175897</v>
      </c>
      <c r="T225" s="10">
        <v>0</v>
      </c>
      <c r="U225" s="10" t="s">
        <v>6756</v>
      </c>
      <c r="V225" s="10">
        <v>0.96679999999999999</v>
      </c>
      <c r="W225" s="10">
        <v>0.98303824289405695</v>
      </c>
      <c r="X225" s="10">
        <v>0</v>
      </c>
      <c r="Y225" s="10" t="s">
        <v>6757</v>
      </c>
      <c r="Z225" s="10">
        <v>0.58620000000000005</v>
      </c>
      <c r="AA225" s="10">
        <v>0.77373005008347295</v>
      </c>
    </row>
    <row r="226" spans="1:27" x14ac:dyDescent="0.25">
      <c r="A226" s="10" t="s">
        <v>7319</v>
      </c>
      <c r="B226" s="10" t="s">
        <v>7320</v>
      </c>
      <c r="C226" s="10" t="s">
        <v>6654</v>
      </c>
      <c r="D226" s="10">
        <v>0</v>
      </c>
      <c r="E226" s="10" t="s">
        <v>7321</v>
      </c>
      <c r="F226" s="10">
        <v>4.48E-2</v>
      </c>
      <c r="G226" s="10">
        <v>0.18426006825938601</v>
      </c>
      <c r="H226" s="10">
        <v>0</v>
      </c>
      <c r="I226" s="10" t="s">
        <v>7322</v>
      </c>
      <c r="J226" s="10">
        <v>3.7400000000000003E-2</v>
      </c>
      <c r="K226" s="10">
        <v>0.10327649122807001</v>
      </c>
      <c r="L226" s="10">
        <v>0</v>
      </c>
      <c r="M226" s="10" t="s">
        <v>7323</v>
      </c>
      <c r="N226" s="10">
        <v>0.08</v>
      </c>
      <c r="O226" s="10">
        <v>0.50056395939086296</v>
      </c>
      <c r="P226" s="10">
        <v>0</v>
      </c>
      <c r="Q226" s="10" t="s">
        <v>6755</v>
      </c>
      <c r="R226" s="10">
        <v>0.43459999999999999</v>
      </c>
      <c r="S226" s="10">
        <v>0.65533173996175897</v>
      </c>
      <c r="T226" s="10">
        <v>0</v>
      </c>
      <c r="U226" s="10" t="s">
        <v>6756</v>
      </c>
      <c r="V226" s="10">
        <v>0.96679999999999999</v>
      </c>
      <c r="W226" s="10">
        <v>0.98303824289405695</v>
      </c>
      <c r="X226" s="10">
        <v>0</v>
      </c>
      <c r="Y226" s="10" t="s">
        <v>6757</v>
      </c>
      <c r="Z226" s="10">
        <v>0.58620000000000005</v>
      </c>
      <c r="AA226" s="10">
        <v>0.77373005008347295</v>
      </c>
    </row>
    <row r="227" spans="1:27" x14ac:dyDescent="0.25">
      <c r="A227" s="10" t="s">
        <v>7324</v>
      </c>
      <c r="B227" s="10" t="s">
        <v>7325</v>
      </c>
      <c r="C227" s="10" t="s">
        <v>6654</v>
      </c>
      <c r="D227" s="10">
        <v>0</v>
      </c>
      <c r="E227" s="10" t="s">
        <v>7326</v>
      </c>
      <c r="F227" s="10">
        <v>0.51870000000000005</v>
      </c>
      <c r="G227" s="10">
        <v>0.705037823834197</v>
      </c>
      <c r="H227" s="10">
        <v>0</v>
      </c>
      <c r="I227" s="10" t="s">
        <v>7327</v>
      </c>
      <c r="J227" s="10">
        <v>0.45929999999999999</v>
      </c>
      <c r="K227" s="10">
        <v>0.63527082601054496</v>
      </c>
      <c r="L227" s="10">
        <v>0</v>
      </c>
      <c r="M227" s="10" t="s">
        <v>7328</v>
      </c>
      <c r="N227" s="10">
        <v>0.53739999999999999</v>
      </c>
      <c r="O227" s="10">
        <v>0.76605107913669102</v>
      </c>
      <c r="P227" s="10">
        <v>0</v>
      </c>
      <c r="Q227" s="10" t="s">
        <v>6755</v>
      </c>
      <c r="R227" s="10">
        <v>0.43459999999999999</v>
      </c>
      <c r="S227" s="10">
        <v>0.65533173996175897</v>
      </c>
      <c r="T227" s="10">
        <v>0</v>
      </c>
      <c r="U227" s="10" t="s">
        <v>6756</v>
      </c>
      <c r="V227" s="10">
        <v>0.96679999999999999</v>
      </c>
      <c r="W227" s="10">
        <v>0.98303824289405695</v>
      </c>
      <c r="X227" s="10">
        <v>0</v>
      </c>
      <c r="Y227" s="10" t="s">
        <v>6757</v>
      </c>
      <c r="Z227" s="10">
        <v>0.58620000000000005</v>
      </c>
      <c r="AA227" s="10">
        <v>0.77373005008347295</v>
      </c>
    </row>
    <row r="228" spans="1:27" x14ac:dyDescent="0.25">
      <c r="A228" s="10" t="s">
        <v>7329</v>
      </c>
      <c r="B228" s="10" t="s">
        <v>7330</v>
      </c>
      <c r="C228" s="10" t="s">
        <v>6654</v>
      </c>
      <c r="D228" s="10">
        <v>0</v>
      </c>
      <c r="E228" s="10" t="s">
        <v>7331</v>
      </c>
      <c r="F228" s="10">
        <v>0.1804</v>
      </c>
      <c r="G228" s="10">
        <v>0.36659228791773801</v>
      </c>
      <c r="H228" s="10">
        <v>0</v>
      </c>
      <c r="I228" s="10" t="s">
        <v>7332</v>
      </c>
      <c r="J228" s="10">
        <v>0.17649999999999999</v>
      </c>
      <c r="K228" s="10">
        <v>0.35225721518987302</v>
      </c>
      <c r="L228" s="10">
        <v>0</v>
      </c>
      <c r="M228" s="10" t="s">
        <v>7333</v>
      </c>
      <c r="N228" s="10">
        <v>0.69350000000000001</v>
      </c>
      <c r="O228" s="10">
        <v>0.834653211009174</v>
      </c>
      <c r="P228" s="10">
        <v>0</v>
      </c>
      <c r="Q228" s="10" t="s">
        <v>7334</v>
      </c>
      <c r="R228" s="10">
        <v>0.97499999999999998</v>
      </c>
      <c r="S228" s="10">
        <v>0.99016521181001305</v>
      </c>
      <c r="T228" s="10">
        <v>0</v>
      </c>
      <c r="U228" s="10" t="s">
        <v>7335</v>
      </c>
      <c r="V228" s="10">
        <v>0.71840000000000004</v>
      </c>
      <c r="W228" s="10">
        <v>0.98303824289405695</v>
      </c>
      <c r="X228" s="10">
        <v>0</v>
      </c>
      <c r="Y228" s="10" t="s">
        <v>7336</v>
      </c>
      <c r="Z228" s="10">
        <v>0.96599999999999997</v>
      </c>
      <c r="AA228" s="10">
        <v>0.97720843989769801</v>
      </c>
    </row>
    <row r="229" spans="1:27" x14ac:dyDescent="0.25">
      <c r="A229" s="10" t="s">
        <v>7337</v>
      </c>
      <c r="B229" s="10" t="s">
        <v>7338</v>
      </c>
      <c r="C229" s="10" t="s">
        <v>6654</v>
      </c>
      <c r="D229" s="10">
        <v>0</v>
      </c>
      <c r="E229" s="10" t="s">
        <v>7339</v>
      </c>
      <c r="F229" s="10">
        <v>0.62729999999999997</v>
      </c>
      <c r="G229" s="10">
        <v>0.78989615999999996</v>
      </c>
      <c r="H229" s="10">
        <v>0</v>
      </c>
      <c r="I229" s="10" t="s">
        <v>7340</v>
      </c>
      <c r="J229" s="10">
        <v>0.41570000000000001</v>
      </c>
      <c r="K229" s="10">
        <v>0.60129688073394505</v>
      </c>
      <c r="L229" s="10">
        <v>0</v>
      </c>
      <c r="M229" s="10" t="s">
        <v>7341</v>
      </c>
      <c r="N229" s="10">
        <v>0.99509999999999998</v>
      </c>
      <c r="O229" s="10">
        <v>0.99990000000000001</v>
      </c>
      <c r="P229" s="10">
        <v>0</v>
      </c>
      <c r="Q229" s="10" t="s">
        <v>7342</v>
      </c>
      <c r="R229" s="10">
        <v>0.24909999999999999</v>
      </c>
      <c r="S229" s="10">
        <v>0.65533173996175897</v>
      </c>
      <c r="T229" s="10">
        <v>0</v>
      </c>
      <c r="U229" s="10" t="s">
        <v>7343</v>
      </c>
      <c r="V229" s="10">
        <v>0.25719999999999998</v>
      </c>
      <c r="W229" s="10">
        <v>0.98303824289405695</v>
      </c>
      <c r="X229" s="10">
        <v>0</v>
      </c>
      <c r="Y229" s="10" t="s">
        <v>7344</v>
      </c>
      <c r="Z229" s="10">
        <v>1.7299999999999999E-2</v>
      </c>
      <c r="AA229" s="10">
        <v>0.64833809523809505</v>
      </c>
    </row>
    <row r="230" spans="1:27" x14ac:dyDescent="0.25">
      <c r="A230" s="10" t="s">
        <v>7345</v>
      </c>
      <c r="B230" s="10" t="s">
        <v>7346</v>
      </c>
      <c r="C230" s="10" t="s">
        <v>6654</v>
      </c>
      <c r="D230" s="10">
        <v>0</v>
      </c>
      <c r="E230" s="10" t="s">
        <v>7347</v>
      </c>
      <c r="F230" s="10">
        <v>0.2923</v>
      </c>
      <c r="G230" s="10">
        <v>0.52520570776255704</v>
      </c>
      <c r="H230" s="10">
        <v>0</v>
      </c>
      <c r="I230" s="10" t="s">
        <v>7348</v>
      </c>
      <c r="J230" s="10">
        <v>0.28920000000000001</v>
      </c>
      <c r="K230" s="10">
        <v>0.498545922746781</v>
      </c>
      <c r="L230" s="10">
        <v>0</v>
      </c>
      <c r="M230" s="10" t="s">
        <v>7349</v>
      </c>
      <c r="N230" s="10">
        <v>0.2253</v>
      </c>
      <c r="O230" s="10">
        <v>0.50056395939086296</v>
      </c>
      <c r="P230" s="10">
        <v>0</v>
      </c>
      <c r="Q230" s="10" t="s">
        <v>6755</v>
      </c>
      <c r="R230" s="10">
        <v>0.43459999999999999</v>
      </c>
      <c r="S230" s="10">
        <v>0.65533173996175897</v>
      </c>
      <c r="T230" s="10">
        <v>0</v>
      </c>
      <c r="U230" s="10" t="s">
        <v>6756</v>
      </c>
      <c r="V230" s="10">
        <v>0.96679999999999999</v>
      </c>
      <c r="W230" s="10">
        <v>0.98303824289405695</v>
      </c>
      <c r="X230" s="10">
        <v>0</v>
      </c>
      <c r="Y230" s="10" t="s">
        <v>6757</v>
      </c>
      <c r="Z230" s="10">
        <v>0.58620000000000005</v>
      </c>
      <c r="AA230" s="10">
        <v>0.77373005008347295</v>
      </c>
    </row>
    <row r="231" spans="1:27" x14ac:dyDescent="0.25">
      <c r="A231" s="10" t="s">
        <v>7350</v>
      </c>
      <c r="B231" s="10" t="s">
        <v>7351</v>
      </c>
      <c r="C231" s="10" t="s">
        <v>6654</v>
      </c>
      <c r="D231" s="10">
        <v>0</v>
      </c>
      <c r="E231" s="10" t="s">
        <v>6655</v>
      </c>
      <c r="F231" s="10">
        <v>6.8599999999999994E-2</v>
      </c>
      <c r="G231" s="10">
        <v>0.18426006825938601</v>
      </c>
      <c r="H231" s="10">
        <v>0</v>
      </c>
      <c r="I231" s="10" t="s">
        <v>6656</v>
      </c>
      <c r="J231" s="10">
        <v>2.2100000000000002E-2</v>
      </c>
      <c r="K231" s="10">
        <v>6.8206666666666693E-2</v>
      </c>
      <c r="L231" s="10">
        <v>0</v>
      </c>
      <c r="M231" s="10" t="s">
        <v>6657</v>
      </c>
      <c r="N231" s="10">
        <v>0.25059999999999999</v>
      </c>
      <c r="O231" s="10">
        <v>0.50056395939086296</v>
      </c>
      <c r="P231" s="10">
        <v>0</v>
      </c>
      <c r="Q231" s="10" t="s">
        <v>6755</v>
      </c>
      <c r="R231" s="10">
        <v>0.43459999999999999</v>
      </c>
      <c r="S231" s="10">
        <v>0.65533173996175897</v>
      </c>
      <c r="T231" s="10">
        <v>0</v>
      </c>
      <c r="U231" s="10" t="s">
        <v>6756</v>
      </c>
      <c r="V231" s="10">
        <v>0.96679999999999999</v>
      </c>
      <c r="W231" s="10">
        <v>0.98303824289405695</v>
      </c>
      <c r="X231" s="10">
        <v>0</v>
      </c>
      <c r="Y231" s="10" t="s">
        <v>6757</v>
      </c>
      <c r="Z231" s="10">
        <v>0.58620000000000005</v>
      </c>
      <c r="AA231" s="10">
        <v>0.77373005008347295</v>
      </c>
    </row>
    <row r="232" spans="1:27" x14ac:dyDescent="0.25">
      <c r="A232" s="10" t="s">
        <v>7352</v>
      </c>
      <c r="B232" s="10" t="s">
        <v>7353</v>
      </c>
      <c r="C232" s="10" t="s">
        <v>6654</v>
      </c>
      <c r="D232" s="10">
        <v>0</v>
      </c>
      <c r="E232" s="10" t="s">
        <v>7354</v>
      </c>
      <c r="F232" s="10">
        <v>0.81499999999999995</v>
      </c>
      <c r="G232" s="10">
        <v>0.88591850828729302</v>
      </c>
      <c r="H232" s="10">
        <v>0</v>
      </c>
      <c r="I232" s="10" t="s">
        <v>7355</v>
      </c>
      <c r="J232" s="10">
        <v>0.54559999999999997</v>
      </c>
      <c r="K232" s="10">
        <v>0.71509800664451795</v>
      </c>
      <c r="L232" s="10">
        <v>0</v>
      </c>
      <c r="M232" s="10" t="s">
        <v>7356</v>
      </c>
      <c r="N232" s="10">
        <v>0.73740000000000006</v>
      </c>
      <c r="O232" s="10">
        <v>0.86255665680473403</v>
      </c>
      <c r="P232" s="10">
        <v>0</v>
      </c>
      <c r="Q232" s="10" t="s">
        <v>6755</v>
      </c>
      <c r="R232" s="10">
        <v>0.43459999999999999</v>
      </c>
      <c r="S232" s="10">
        <v>0.65533173996175897</v>
      </c>
      <c r="T232" s="10">
        <v>0</v>
      </c>
      <c r="U232" s="10" t="s">
        <v>6756</v>
      </c>
      <c r="V232" s="10">
        <v>0.96679999999999999</v>
      </c>
      <c r="W232" s="10">
        <v>0.98303824289405695</v>
      </c>
      <c r="X232" s="10">
        <v>0</v>
      </c>
      <c r="Y232" s="10" t="s">
        <v>6757</v>
      </c>
      <c r="Z232" s="10">
        <v>0.58620000000000005</v>
      </c>
      <c r="AA232" s="10">
        <v>0.77373005008347295</v>
      </c>
    </row>
    <row r="233" spans="1:27" x14ac:dyDescent="0.25">
      <c r="A233" s="10" t="s">
        <v>7357</v>
      </c>
      <c r="B233" s="10" t="s">
        <v>7358</v>
      </c>
      <c r="C233" s="10" t="s">
        <v>6654</v>
      </c>
      <c r="D233" s="10">
        <v>0</v>
      </c>
      <c r="E233" s="10" t="s">
        <v>7359</v>
      </c>
      <c r="F233" s="10">
        <v>0.52200000000000002</v>
      </c>
      <c r="G233" s="10">
        <v>0.70681254295532703</v>
      </c>
      <c r="H233" s="10">
        <v>0</v>
      </c>
      <c r="I233" s="10" t="s">
        <v>7360</v>
      </c>
      <c r="J233" s="10">
        <v>0.50629999999999997</v>
      </c>
      <c r="K233" s="10">
        <v>0.68346157804459695</v>
      </c>
      <c r="L233" s="10">
        <v>0</v>
      </c>
      <c r="M233" s="10" t="s">
        <v>7361</v>
      </c>
      <c r="N233" s="10">
        <v>0.32090000000000002</v>
      </c>
      <c r="O233" s="10">
        <v>0.57397340909090899</v>
      </c>
      <c r="P233" s="10">
        <v>0</v>
      </c>
      <c r="Q233" s="10" t="s">
        <v>6755</v>
      </c>
      <c r="R233" s="10">
        <v>0.43459999999999999</v>
      </c>
      <c r="S233" s="10">
        <v>0.65533173996175897</v>
      </c>
      <c r="T233" s="10">
        <v>0</v>
      </c>
      <c r="U233" s="10" t="s">
        <v>6756</v>
      </c>
      <c r="V233" s="10">
        <v>0.96679999999999999</v>
      </c>
      <c r="W233" s="10">
        <v>0.98303824289405695</v>
      </c>
      <c r="X233" s="10">
        <v>0</v>
      </c>
      <c r="Y233" s="10" t="s">
        <v>6757</v>
      </c>
      <c r="Z233" s="10">
        <v>0.58620000000000005</v>
      </c>
      <c r="AA233" s="10">
        <v>0.77373005008347295</v>
      </c>
    </row>
    <row r="234" spans="1:27" x14ac:dyDescent="0.25">
      <c r="A234" s="10" t="s">
        <v>7362</v>
      </c>
      <c r="B234" s="10" t="s">
        <v>7363</v>
      </c>
      <c r="C234" s="10" t="s">
        <v>6654</v>
      </c>
      <c r="D234" s="10">
        <v>0</v>
      </c>
      <c r="E234" s="10" t="s">
        <v>6655</v>
      </c>
      <c r="F234" s="10">
        <v>6.8599999999999994E-2</v>
      </c>
      <c r="G234" s="10">
        <v>0.18426006825938601</v>
      </c>
      <c r="H234" s="10">
        <v>0</v>
      </c>
      <c r="I234" s="10" t="s">
        <v>6656</v>
      </c>
      <c r="J234" s="10">
        <v>2.2100000000000002E-2</v>
      </c>
      <c r="K234" s="10">
        <v>6.8206666666666693E-2</v>
      </c>
      <c r="L234" s="10">
        <v>0</v>
      </c>
      <c r="M234" s="10" t="s">
        <v>6657</v>
      </c>
      <c r="N234" s="10">
        <v>0.25059999999999999</v>
      </c>
      <c r="O234" s="10">
        <v>0.50056395939086296</v>
      </c>
      <c r="P234" s="10">
        <v>0</v>
      </c>
      <c r="Q234" s="10" t="s">
        <v>7364</v>
      </c>
      <c r="R234" s="11">
        <v>8.0000000000000004E-4</v>
      </c>
      <c r="S234" s="10">
        <v>6.6592307692307701E-2</v>
      </c>
      <c r="T234" s="10">
        <v>0</v>
      </c>
      <c r="U234" s="10" t="s">
        <v>7365</v>
      </c>
      <c r="V234" s="11">
        <v>4.0000000000000002E-4</v>
      </c>
      <c r="W234" s="10">
        <v>2.62333333333333E-2</v>
      </c>
      <c r="X234" s="10">
        <v>0</v>
      </c>
      <c r="Y234" s="10" t="s">
        <v>7366</v>
      </c>
      <c r="Z234" s="10">
        <v>6.1899999999999997E-2</v>
      </c>
      <c r="AA234" s="10">
        <v>0.77373005008347295</v>
      </c>
    </row>
    <row r="235" spans="1:27" x14ac:dyDescent="0.25">
      <c r="A235" s="10" t="s">
        <v>7367</v>
      </c>
      <c r="B235" s="10" t="s">
        <v>7368</v>
      </c>
      <c r="C235" s="10" t="s">
        <v>6654</v>
      </c>
      <c r="D235" s="10">
        <v>0</v>
      </c>
      <c r="E235" s="10" t="s">
        <v>7369</v>
      </c>
      <c r="F235" s="10">
        <v>0.24979999999999999</v>
      </c>
      <c r="G235" s="10">
        <v>0.468827142857143</v>
      </c>
      <c r="H235" s="10">
        <v>0</v>
      </c>
      <c r="I235" s="10" t="s">
        <v>7370</v>
      </c>
      <c r="J235" s="10">
        <v>0.51590000000000003</v>
      </c>
      <c r="K235" s="10">
        <v>0.69165448392554996</v>
      </c>
      <c r="L235" s="10">
        <v>0</v>
      </c>
      <c r="M235" s="10" t="s">
        <v>7371</v>
      </c>
      <c r="N235" s="10">
        <v>0.2054</v>
      </c>
      <c r="O235" s="10">
        <v>0.50056395939086296</v>
      </c>
      <c r="P235" s="10">
        <v>0</v>
      </c>
      <c r="Q235" s="10" t="s">
        <v>7372</v>
      </c>
      <c r="R235" s="11">
        <v>8.0000000000000004E-4</v>
      </c>
      <c r="S235" s="10">
        <v>6.6592307692307701E-2</v>
      </c>
      <c r="T235" s="10">
        <v>0</v>
      </c>
      <c r="U235" s="10" t="s">
        <v>7373</v>
      </c>
      <c r="V235" s="11">
        <v>4.0000000000000002E-4</v>
      </c>
      <c r="W235" s="10">
        <v>2.62333333333333E-2</v>
      </c>
      <c r="X235" s="10">
        <v>0</v>
      </c>
      <c r="Y235" s="10" t="s">
        <v>7374</v>
      </c>
      <c r="Z235" s="10">
        <v>6.2E-2</v>
      </c>
      <c r="AA235" s="10">
        <v>0.77373005008347295</v>
      </c>
    </row>
    <row r="236" spans="1:27" x14ac:dyDescent="0.25">
      <c r="A236" s="10" t="s">
        <v>7375</v>
      </c>
      <c r="B236" s="10" t="s">
        <v>7376</v>
      </c>
      <c r="C236" s="10" t="s">
        <v>6654</v>
      </c>
      <c r="D236" s="10">
        <v>0</v>
      </c>
      <c r="E236" s="10" t="s">
        <v>7377</v>
      </c>
      <c r="F236" s="10">
        <v>0.68100000000000005</v>
      </c>
      <c r="G236" s="10">
        <v>0.81291774436090203</v>
      </c>
      <c r="H236" s="10">
        <v>0</v>
      </c>
      <c r="I236" s="10" t="s">
        <v>7378</v>
      </c>
      <c r="J236" s="10">
        <v>0.99650000000000005</v>
      </c>
      <c r="K236" s="10">
        <v>0.99776781170483497</v>
      </c>
      <c r="L236" s="10">
        <v>0</v>
      </c>
      <c r="M236" s="10" t="s">
        <v>7379</v>
      </c>
      <c r="N236" s="10">
        <v>0.21310000000000001</v>
      </c>
      <c r="O236" s="10">
        <v>0.50056395939086296</v>
      </c>
      <c r="P236" s="10">
        <v>0</v>
      </c>
      <c r="Q236" s="10" t="s">
        <v>7380</v>
      </c>
      <c r="R236" s="10">
        <v>0.98</v>
      </c>
      <c r="S236" s="10">
        <v>0.99016521181001305</v>
      </c>
      <c r="T236" s="10">
        <v>0</v>
      </c>
      <c r="U236" s="10" t="s">
        <v>7381</v>
      </c>
      <c r="V236" s="10">
        <v>0.82250000000000001</v>
      </c>
      <c r="W236" s="10">
        <v>0.98303824289405695</v>
      </c>
      <c r="X236" s="10">
        <v>0</v>
      </c>
      <c r="Y236" s="10" t="s">
        <v>7382</v>
      </c>
      <c r="Z236" s="10">
        <v>0.67649999999999999</v>
      </c>
      <c r="AA236" s="10">
        <v>0.82757204968944098</v>
      </c>
    </row>
    <row r="237" spans="1:27" x14ac:dyDescent="0.25">
      <c r="A237" s="10" t="s">
        <v>7383</v>
      </c>
      <c r="B237" s="10" t="s">
        <v>7384</v>
      </c>
      <c r="C237" s="10" t="s">
        <v>6654</v>
      </c>
      <c r="D237" s="10">
        <v>0</v>
      </c>
      <c r="E237" s="10" t="s">
        <v>7385</v>
      </c>
      <c r="F237" s="10">
        <v>0.98380000000000001</v>
      </c>
      <c r="G237" s="10">
        <v>0.99262897435897401</v>
      </c>
      <c r="H237" s="10">
        <v>0</v>
      </c>
      <c r="I237" s="10" t="s">
        <v>7386</v>
      </c>
      <c r="J237" s="10">
        <v>0.69089999999999996</v>
      </c>
      <c r="K237" s="10">
        <v>0.81888298192771103</v>
      </c>
      <c r="L237" s="10">
        <v>0</v>
      </c>
      <c r="M237" s="10" t="s">
        <v>7387</v>
      </c>
      <c r="N237" s="10">
        <v>0.92020000000000002</v>
      </c>
      <c r="O237" s="10">
        <v>0.95725744400527002</v>
      </c>
      <c r="P237" s="10">
        <v>0</v>
      </c>
      <c r="Q237" s="10" t="s">
        <v>7388</v>
      </c>
      <c r="R237" s="10">
        <v>2.0999999999999999E-3</v>
      </c>
      <c r="S237" s="10">
        <v>9.1816666666666699E-2</v>
      </c>
      <c r="T237" s="10">
        <v>0</v>
      </c>
      <c r="U237" s="10" t="s">
        <v>7389</v>
      </c>
      <c r="V237" s="10">
        <v>1.5E-3</v>
      </c>
      <c r="W237" s="10">
        <v>6.2131578947368399E-2</v>
      </c>
      <c r="X237" s="10">
        <v>0</v>
      </c>
      <c r="Y237" s="10" t="s">
        <v>7390</v>
      </c>
      <c r="Z237" s="10">
        <v>5.28E-2</v>
      </c>
      <c r="AA237" s="10">
        <v>0.77373005008347295</v>
      </c>
    </row>
    <row r="238" spans="1:27" x14ac:dyDescent="0.25">
      <c r="A238" s="10" t="s">
        <v>7391</v>
      </c>
      <c r="B238" s="10" t="s">
        <v>7392</v>
      </c>
      <c r="C238" s="10" t="s">
        <v>6654</v>
      </c>
      <c r="D238" s="10">
        <v>0</v>
      </c>
      <c r="E238" s="10" t="s">
        <v>7393</v>
      </c>
      <c r="F238" s="10">
        <v>0.73529999999999995</v>
      </c>
      <c r="G238" s="10">
        <v>0.83745455861070905</v>
      </c>
      <c r="H238" s="10">
        <v>0</v>
      </c>
      <c r="I238" s="10" t="s">
        <v>7394</v>
      </c>
      <c r="J238" s="10">
        <v>0.55889999999999995</v>
      </c>
      <c r="K238" s="10">
        <v>0.72703190082644598</v>
      </c>
      <c r="L238" s="10">
        <v>0</v>
      </c>
      <c r="M238" s="10" t="s">
        <v>7395</v>
      </c>
      <c r="N238" s="10">
        <v>0.93520000000000003</v>
      </c>
      <c r="O238" s="10">
        <v>0.96598569553805802</v>
      </c>
      <c r="P238" s="10">
        <v>0</v>
      </c>
      <c r="Q238" s="10" t="s">
        <v>7396</v>
      </c>
      <c r="R238" s="10">
        <v>0.59360000000000002</v>
      </c>
      <c r="S238" s="10">
        <v>0.78251792294807399</v>
      </c>
      <c r="T238" s="10">
        <v>0</v>
      </c>
      <c r="U238" s="10" t="s">
        <v>7397</v>
      </c>
      <c r="V238" s="10">
        <v>0.74819999999999998</v>
      </c>
      <c r="W238" s="10">
        <v>0.98303824289405695</v>
      </c>
      <c r="X238" s="10">
        <v>0</v>
      </c>
      <c r="Y238" s="10" t="s">
        <v>7398</v>
      </c>
      <c r="Z238" s="10">
        <v>0.81499999999999995</v>
      </c>
      <c r="AA238" s="10">
        <v>0.89138680555555505</v>
      </c>
    </row>
    <row r="239" spans="1:27" x14ac:dyDescent="0.25">
      <c r="A239" s="10" t="s">
        <v>7399</v>
      </c>
      <c r="B239" s="10" t="s">
        <v>7400</v>
      </c>
      <c r="C239" s="10" t="s">
        <v>6654</v>
      </c>
      <c r="D239" s="10">
        <v>0</v>
      </c>
      <c r="E239" s="10" t="s">
        <v>6655</v>
      </c>
      <c r="F239" s="10">
        <v>6.8599999999999994E-2</v>
      </c>
      <c r="G239" s="10">
        <v>0.18426006825938601</v>
      </c>
      <c r="H239" s="10">
        <v>0</v>
      </c>
      <c r="I239" s="10" t="s">
        <v>6656</v>
      </c>
      <c r="J239" s="10">
        <v>2.2100000000000002E-2</v>
      </c>
      <c r="K239" s="10">
        <v>6.8206666666666693E-2</v>
      </c>
      <c r="L239" s="10">
        <v>0</v>
      </c>
      <c r="M239" s="10" t="s">
        <v>6657</v>
      </c>
      <c r="N239" s="10">
        <v>0.25059999999999999</v>
      </c>
      <c r="O239" s="10">
        <v>0.50056395939086296</v>
      </c>
      <c r="P239" s="10">
        <v>0</v>
      </c>
      <c r="Q239" s="10" t="s">
        <v>6755</v>
      </c>
      <c r="R239" s="10">
        <v>0.43459999999999999</v>
      </c>
      <c r="S239" s="10">
        <v>0.65533173996175897</v>
      </c>
      <c r="T239" s="10">
        <v>0</v>
      </c>
      <c r="U239" s="10" t="s">
        <v>6756</v>
      </c>
      <c r="V239" s="10">
        <v>0.96679999999999999</v>
      </c>
      <c r="W239" s="10">
        <v>0.98303824289405695</v>
      </c>
      <c r="X239" s="10">
        <v>0</v>
      </c>
      <c r="Y239" s="10" t="s">
        <v>6757</v>
      </c>
      <c r="Z239" s="10">
        <v>0.58620000000000005</v>
      </c>
      <c r="AA239" s="10">
        <v>0.77373005008347295</v>
      </c>
    </row>
    <row r="240" spans="1:27" x14ac:dyDescent="0.25">
      <c r="A240" s="10" t="s">
        <v>7401</v>
      </c>
      <c r="B240" s="10" t="s">
        <v>7402</v>
      </c>
      <c r="C240" s="10" t="s">
        <v>6654</v>
      </c>
      <c r="D240" s="10">
        <v>0</v>
      </c>
      <c r="E240" s="10" t="s">
        <v>7403</v>
      </c>
      <c r="F240" s="10">
        <v>0.45739999999999997</v>
      </c>
      <c r="G240" s="10">
        <v>0.65568998178506399</v>
      </c>
      <c r="H240" s="10">
        <v>0</v>
      </c>
      <c r="I240" s="10" t="s">
        <v>7404</v>
      </c>
      <c r="J240" s="10">
        <v>0.51770000000000005</v>
      </c>
      <c r="K240" s="10">
        <v>0.69165448392554996</v>
      </c>
      <c r="L240" s="10">
        <v>0</v>
      </c>
      <c r="M240" s="10" t="s">
        <v>7405</v>
      </c>
      <c r="N240" s="10">
        <v>0.85650000000000004</v>
      </c>
      <c r="O240" s="10">
        <v>0.92091866485013596</v>
      </c>
      <c r="P240" s="10">
        <v>0</v>
      </c>
      <c r="Q240" s="10" t="s">
        <v>7406</v>
      </c>
      <c r="R240" s="10">
        <v>0.30919999999999997</v>
      </c>
      <c r="S240" s="10">
        <v>0.65533173996175897</v>
      </c>
      <c r="T240" s="10">
        <v>0</v>
      </c>
      <c r="U240" s="10" t="s">
        <v>7407</v>
      </c>
      <c r="V240" s="10">
        <v>0.33889999999999998</v>
      </c>
      <c r="W240" s="10">
        <v>0.98303824289405695</v>
      </c>
      <c r="X240" s="10">
        <v>0</v>
      </c>
      <c r="Y240" s="10" t="s">
        <v>7408</v>
      </c>
      <c r="Z240" s="10">
        <v>0.23</v>
      </c>
      <c r="AA240" s="10">
        <v>0.77373005008347295</v>
      </c>
    </row>
    <row r="241" spans="1:27" x14ac:dyDescent="0.25">
      <c r="A241" s="10" t="s">
        <v>7409</v>
      </c>
      <c r="B241" s="10" t="s">
        <v>7410</v>
      </c>
      <c r="C241" s="10" t="s">
        <v>6654</v>
      </c>
      <c r="D241" s="10">
        <v>0</v>
      </c>
      <c r="E241" s="10" t="s">
        <v>7411</v>
      </c>
      <c r="F241" s="10">
        <v>0.34770000000000001</v>
      </c>
      <c r="G241" s="10">
        <v>0.55728539553752499</v>
      </c>
      <c r="H241" s="10">
        <v>0</v>
      </c>
      <c r="I241" s="10" t="s">
        <v>7412</v>
      </c>
      <c r="J241" s="10">
        <v>6.7400000000000002E-2</v>
      </c>
      <c r="K241" s="10">
        <v>0.16892929936305701</v>
      </c>
      <c r="L241" s="10">
        <v>0</v>
      </c>
      <c r="M241" s="10" t="s">
        <v>7413</v>
      </c>
      <c r="N241" s="10">
        <v>0.47339999999999999</v>
      </c>
      <c r="O241" s="10">
        <v>0.73484378698224895</v>
      </c>
      <c r="P241" s="10">
        <v>0</v>
      </c>
      <c r="Q241" s="10" t="s">
        <v>7414</v>
      </c>
      <c r="R241" s="10">
        <v>0.23799999999999999</v>
      </c>
      <c r="S241" s="10">
        <v>0.65533173996175897</v>
      </c>
      <c r="T241" s="10">
        <v>0</v>
      </c>
      <c r="U241" s="10" t="s">
        <v>7415</v>
      </c>
      <c r="V241" s="10">
        <v>7.0999999999999994E-2</v>
      </c>
      <c r="W241" s="10">
        <v>0.82635000000000003</v>
      </c>
      <c r="X241" s="10">
        <v>0</v>
      </c>
      <c r="Y241" s="10" t="s">
        <v>7416</v>
      </c>
      <c r="Z241" s="10">
        <v>0.12939999999999999</v>
      </c>
      <c r="AA241" s="10">
        <v>0.77373005008347295</v>
      </c>
    </row>
    <row r="242" spans="1:27" x14ac:dyDescent="0.25">
      <c r="A242" s="10" t="s">
        <v>7417</v>
      </c>
      <c r="B242" s="10" t="s">
        <v>7418</v>
      </c>
      <c r="C242" s="10" t="s">
        <v>6654</v>
      </c>
      <c r="D242" s="10">
        <v>0</v>
      </c>
      <c r="E242" s="10" t="s">
        <v>7419</v>
      </c>
      <c r="F242" s="10">
        <v>9.9000000000000008E-3</v>
      </c>
      <c r="G242" s="10">
        <v>0.18426006825938601</v>
      </c>
      <c r="H242" s="10">
        <v>0</v>
      </c>
      <c r="I242" s="10" t="s">
        <v>7420</v>
      </c>
      <c r="J242" s="10">
        <v>1.01E-2</v>
      </c>
      <c r="K242" s="10">
        <v>6.8206666666666693E-2</v>
      </c>
      <c r="L242" s="10">
        <v>0</v>
      </c>
      <c r="M242" s="10" t="s">
        <v>7421</v>
      </c>
      <c r="N242" s="10">
        <v>4.4999999999999998E-2</v>
      </c>
      <c r="O242" s="10">
        <v>0.50056395939086296</v>
      </c>
      <c r="P242" s="10">
        <v>0</v>
      </c>
      <c r="Q242" s="10" t="s">
        <v>7422</v>
      </c>
      <c r="R242" s="10">
        <v>0.83130000000000004</v>
      </c>
      <c r="S242" s="10">
        <v>0.95354621621621605</v>
      </c>
      <c r="T242" s="10">
        <v>0</v>
      </c>
      <c r="U242" s="10" t="s">
        <v>7423</v>
      </c>
      <c r="V242" s="10">
        <v>0.93130000000000002</v>
      </c>
      <c r="W242" s="10">
        <v>0.98303824289405695</v>
      </c>
      <c r="X242" s="10">
        <v>0</v>
      </c>
      <c r="Y242" s="10" t="s">
        <v>7424</v>
      </c>
      <c r="Z242" s="10">
        <v>0.11269999999999999</v>
      </c>
      <c r="AA242" s="10">
        <v>0.77373005008347295</v>
      </c>
    </row>
    <row r="243" spans="1:27" x14ac:dyDescent="0.25">
      <c r="A243" s="10" t="s">
        <v>7425</v>
      </c>
      <c r="B243" s="10" t="s">
        <v>7426</v>
      </c>
      <c r="C243" s="10" t="s">
        <v>6654</v>
      </c>
      <c r="D243" s="10">
        <v>0</v>
      </c>
      <c r="E243" s="10" t="s">
        <v>7427</v>
      </c>
      <c r="F243" s="10">
        <v>0.249</v>
      </c>
      <c r="G243" s="10">
        <v>0.46881100478468901</v>
      </c>
      <c r="H243" s="10">
        <v>0</v>
      </c>
      <c r="I243" s="10" t="s">
        <v>7428</v>
      </c>
      <c r="J243" s="10">
        <v>0.26960000000000001</v>
      </c>
      <c r="K243" s="10">
        <v>0.484348322147651</v>
      </c>
      <c r="L243" s="10">
        <v>0</v>
      </c>
      <c r="M243" s="10" t="s">
        <v>7429</v>
      </c>
      <c r="N243" s="10">
        <v>0.91169999999999995</v>
      </c>
      <c r="O243" s="10">
        <v>0.95160198938992002</v>
      </c>
      <c r="P243" s="10">
        <v>0</v>
      </c>
      <c r="Q243" s="10" t="s">
        <v>7430</v>
      </c>
      <c r="R243" s="10">
        <v>4.7300000000000002E-2</v>
      </c>
      <c r="S243" s="10">
        <v>0.65533173996175897</v>
      </c>
      <c r="T243" s="10">
        <v>0</v>
      </c>
      <c r="U243" s="10" t="s">
        <v>7431</v>
      </c>
      <c r="V243" s="10">
        <v>2.9399999999999999E-2</v>
      </c>
      <c r="W243" s="10">
        <v>0.66895000000000004</v>
      </c>
      <c r="X243" s="10">
        <v>0</v>
      </c>
      <c r="Y243" s="10" t="s">
        <v>7432</v>
      </c>
      <c r="Z243" s="10">
        <v>6.0600000000000001E-2</v>
      </c>
      <c r="AA243" s="10">
        <v>0.77373005008347295</v>
      </c>
    </row>
    <row r="244" spans="1:27" x14ac:dyDescent="0.25">
      <c r="A244" s="10" t="s">
        <v>7433</v>
      </c>
      <c r="B244" s="10" t="s">
        <v>7434</v>
      </c>
      <c r="C244" s="10" t="s">
        <v>6654</v>
      </c>
      <c r="D244" s="10">
        <v>0</v>
      </c>
      <c r="E244" s="10" t="s">
        <v>7435</v>
      </c>
      <c r="F244" s="10">
        <v>0.52270000000000005</v>
      </c>
      <c r="G244" s="10">
        <v>0.70681254295532703</v>
      </c>
      <c r="H244" s="10">
        <v>0</v>
      </c>
      <c r="I244" s="10" t="s">
        <v>7436</v>
      </c>
      <c r="J244" s="10">
        <v>0.28939999999999999</v>
      </c>
      <c r="K244" s="10">
        <v>0.498545922746781</v>
      </c>
      <c r="L244" s="10">
        <v>0</v>
      </c>
      <c r="M244" s="10" t="s">
        <v>7437</v>
      </c>
      <c r="N244" s="10">
        <v>0.2462</v>
      </c>
      <c r="O244" s="10">
        <v>0.50056395939086296</v>
      </c>
      <c r="P244" s="10">
        <v>0</v>
      </c>
      <c r="Q244" s="10" t="s">
        <v>7438</v>
      </c>
      <c r="R244" s="10">
        <v>0.67020000000000002</v>
      </c>
      <c r="S244" s="10">
        <v>0.85485802269043798</v>
      </c>
      <c r="T244" s="10">
        <v>0</v>
      </c>
      <c r="U244" s="10" t="s">
        <v>7439</v>
      </c>
      <c r="V244" s="10">
        <v>0.125</v>
      </c>
      <c r="W244" s="10">
        <v>0.98303824289405695</v>
      </c>
      <c r="X244" s="10">
        <v>0</v>
      </c>
      <c r="Y244" s="10" t="s">
        <v>7440</v>
      </c>
      <c r="Z244" s="10">
        <v>0.58099999999999996</v>
      </c>
      <c r="AA244" s="10">
        <v>0.77373005008347295</v>
      </c>
    </row>
    <row r="245" spans="1:27" x14ac:dyDescent="0.25">
      <c r="A245" s="10" t="s">
        <v>7441</v>
      </c>
      <c r="B245" s="10" t="s">
        <v>7442</v>
      </c>
      <c r="C245" s="10" t="s">
        <v>6654</v>
      </c>
      <c r="D245" s="10">
        <v>0</v>
      </c>
      <c r="E245" s="10" t="s">
        <v>7443</v>
      </c>
      <c r="F245" s="10">
        <v>0.50690000000000002</v>
      </c>
      <c r="G245" s="10">
        <v>0.69500052264808398</v>
      </c>
      <c r="H245" s="10">
        <v>0</v>
      </c>
      <c r="I245" s="10" t="s">
        <v>7444</v>
      </c>
      <c r="J245" s="10">
        <v>0.27579999999999999</v>
      </c>
      <c r="K245" s="10">
        <v>0.48449687499999999</v>
      </c>
      <c r="L245" s="10">
        <v>0</v>
      </c>
      <c r="M245" s="10" t="s">
        <v>7445</v>
      </c>
      <c r="N245" s="10">
        <v>0.79359999999999997</v>
      </c>
      <c r="O245" s="10">
        <v>0.88969116809116799</v>
      </c>
      <c r="P245" s="10">
        <v>0</v>
      </c>
      <c r="Q245" s="10" t="s">
        <v>7446</v>
      </c>
      <c r="R245" s="10">
        <v>0.31090000000000001</v>
      </c>
      <c r="S245" s="10">
        <v>0.65533173996175897</v>
      </c>
      <c r="T245" s="10">
        <v>0</v>
      </c>
      <c r="U245" s="10" t="s">
        <v>7447</v>
      </c>
      <c r="V245" s="10">
        <v>0.15079999999999999</v>
      </c>
      <c r="W245" s="10">
        <v>0.98303824289405695</v>
      </c>
      <c r="X245" s="10">
        <v>0</v>
      </c>
      <c r="Y245" s="10" t="s">
        <v>7448</v>
      </c>
      <c r="Z245" s="10">
        <v>0.28089999999999998</v>
      </c>
      <c r="AA245" s="10">
        <v>0.77373005008347295</v>
      </c>
    </row>
    <row r="246" spans="1:27" x14ac:dyDescent="0.25">
      <c r="A246" s="10" t="s">
        <v>7449</v>
      </c>
      <c r="B246" s="10" t="s">
        <v>7450</v>
      </c>
      <c r="C246" s="10" t="s">
        <v>6654</v>
      </c>
      <c r="D246" s="10">
        <v>0</v>
      </c>
      <c r="E246" s="10" t="s">
        <v>6655</v>
      </c>
      <c r="F246" s="10">
        <v>6.8599999999999994E-2</v>
      </c>
      <c r="G246" s="10">
        <v>0.18426006825938601</v>
      </c>
      <c r="H246" s="10">
        <v>0</v>
      </c>
      <c r="I246" s="10" t="s">
        <v>6656</v>
      </c>
      <c r="J246" s="10">
        <v>2.2100000000000002E-2</v>
      </c>
      <c r="K246" s="10">
        <v>6.8206666666666693E-2</v>
      </c>
      <c r="L246" s="10">
        <v>0</v>
      </c>
      <c r="M246" s="10" t="s">
        <v>6657</v>
      </c>
      <c r="N246" s="10">
        <v>0.25059999999999999</v>
      </c>
      <c r="O246" s="10">
        <v>0.50056395939086296</v>
      </c>
      <c r="P246" s="10">
        <v>0</v>
      </c>
      <c r="Q246" s="10" t="s">
        <v>7451</v>
      </c>
      <c r="R246" s="10">
        <v>0.56179999999999997</v>
      </c>
      <c r="S246" s="10">
        <v>0.75193299319727902</v>
      </c>
      <c r="T246" s="10">
        <v>0</v>
      </c>
      <c r="U246" s="10" t="s">
        <v>7452</v>
      </c>
      <c r="V246" s="10">
        <v>0.40279999999999999</v>
      </c>
      <c r="W246" s="10">
        <v>0.98303824289405695</v>
      </c>
      <c r="X246" s="10">
        <v>0</v>
      </c>
      <c r="Y246" s="10" t="s">
        <v>7453</v>
      </c>
      <c r="Z246" s="10">
        <v>0.57799999999999996</v>
      </c>
      <c r="AA246" s="10">
        <v>0.77373005008347295</v>
      </c>
    </row>
    <row r="247" spans="1:27" x14ac:dyDescent="0.25">
      <c r="A247" s="10" t="s">
        <v>7454</v>
      </c>
      <c r="B247" s="10" t="s">
        <v>7455</v>
      </c>
      <c r="C247" s="10" t="s">
        <v>6654</v>
      </c>
      <c r="D247" s="10">
        <v>0</v>
      </c>
      <c r="E247" s="10" t="s">
        <v>6655</v>
      </c>
      <c r="F247" s="10">
        <v>6.8599999999999994E-2</v>
      </c>
      <c r="G247" s="10">
        <v>0.18426006825938601</v>
      </c>
      <c r="H247" s="10">
        <v>0</v>
      </c>
      <c r="I247" s="10" t="s">
        <v>6656</v>
      </c>
      <c r="J247" s="10">
        <v>2.2100000000000002E-2</v>
      </c>
      <c r="K247" s="10">
        <v>6.8206666666666693E-2</v>
      </c>
      <c r="L247" s="10">
        <v>0</v>
      </c>
      <c r="M247" s="10" t="s">
        <v>6657</v>
      </c>
      <c r="N247" s="10">
        <v>0.25059999999999999</v>
      </c>
      <c r="O247" s="10">
        <v>0.50056395939086296</v>
      </c>
      <c r="P247" s="10">
        <v>0</v>
      </c>
      <c r="Q247" s="10" t="s">
        <v>7456</v>
      </c>
      <c r="R247" s="10">
        <v>0.56659999999999999</v>
      </c>
      <c r="S247" s="10">
        <v>0.75706994906621405</v>
      </c>
      <c r="T247" s="10">
        <v>0</v>
      </c>
      <c r="U247" s="10" t="s">
        <v>7457</v>
      </c>
      <c r="V247" s="10">
        <v>0.40329999999999999</v>
      </c>
      <c r="W247" s="10">
        <v>0.98303824289405695</v>
      </c>
      <c r="X247" s="10">
        <v>0</v>
      </c>
      <c r="Y247" s="10" t="s">
        <v>7458</v>
      </c>
      <c r="Z247" s="10">
        <v>0.57509999999999994</v>
      </c>
      <c r="AA247" s="10">
        <v>0.77373005008347295</v>
      </c>
    </row>
    <row r="248" spans="1:27" x14ac:dyDescent="0.25">
      <c r="A248" s="10" t="s">
        <v>7459</v>
      </c>
      <c r="B248" s="10" t="s">
        <v>7460</v>
      </c>
      <c r="C248" s="10" t="s">
        <v>6654</v>
      </c>
      <c r="D248" s="10">
        <v>0</v>
      </c>
      <c r="E248" s="10" t="s">
        <v>7461</v>
      </c>
      <c r="F248" s="10">
        <v>0.62390000000000001</v>
      </c>
      <c r="G248" s="10">
        <v>0.78737836538461503</v>
      </c>
      <c r="H248" s="10">
        <v>0</v>
      </c>
      <c r="I248" s="10" t="s">
        <v>7462</v>
      </c>
      <c r="J248" s="10">
        <v>0.62050000000000005</v>
      </c>
      <c r="K248" s="10">
        <v>0.76391794071762897</v>
      </c>
      <c r="L248" s="10">
        <v>0</v>
      </c>
      <c r="M248" s="10" t="s">
        <v>7463</v>
      </c>
      <c r="N248" s="10">
        <v>0.48049999999999998</v>
      </c>
      <c r="O248" s="10">
        <v>0.73858105468750002</v>
      </c>
      <c r="P248" s="10">
        <v>0</v>
      </c>
      <c r="Q248" s="10" t="s">
        <v>7464</v>
      </c>
      <c r="R248" s="10">
        <v>0.70179999999999998</v>
      </c>
      <c r="S248" s="10">
        <v>0.88370656000000003</v>
      </c>
      <c r="T248" s="10">
        <v>0</v>
      </c>
      <c r="U248" s="10" t="s">
        <v>7465</v>
      </c>
      <c r="V248" s="10">
        <v>0.43099999999999999</v>
      </c>
      <c r="W248" s="10">
        <v>0.98303824289405695</v>
      </c>
      <c r="X248" s="10">
        <v>0</v>
      </c>
      <c r="Y248" s="10" t="s">
        <v>7466</v>
      </c>
      <c r="Z248" s="10">
        <v>0.86739999999999995</v>
      </c>
      <c r="AA248" s="10">
        <v>0.93130122783083202</v>
      </c>
    </row>
    <row r="249" spans="1:27" x14ac:dyDescent="0.25">
      <c r="A249" s="10" t="s">
        <v>7467</v>
      </c>
      <c r="B249" s="10" t="s">
        <v>7468</v>
      </c>
      <c r="C249" s="10" t="s">
        <v>6654</v>
      </c>
      <c r="D249" s="10">
        <v>0</v>
      </c>
      <c r="E249" s="10" t="s">
        <v>6655</v>
      </c>
      <c r="F249" s="10">
        <v>6.8599999999999994E-2</v>
      </c>
      <c r="G249" s="10">
        <v>0.18426006825938601</v>
      </c>
      <c r="H249" s="10">
        <v>0</v>
      </c>
      <c r="I249" s="10" t="s">
        <v>6656</v>
      </c>
      <c r="J249" s="10">
        <v>2.2100000000000002E-2</v>
      </c>
      <c r="K249" s="10">
        <v>6.8206666666666693E-2</v>
      </c>
      <c r="L249" s="10">
        <v>0</v>
      </c>
      <c r="M249" s="10" t="s">
        <v>6657</v>
      </c>
      <c r="N249" s="10">
        <v>0.25059999999999999</v>
      </c>
      <c r="O249" s="10">
        <v>0.50056395939086296</v>
      </c>
      <c r="P249" s="10">
        <v>0</v>
      </c>
      <c r="Q249" s="10" t="s">
        <v>7469</v>
      </c>
      <c r="R249" s="10">
        <v>0.98009999999999997</v>
      </c>
      <c r="S249" s="10">
        <v>0.99016521181001305</v>
      </c>
      <c r="T249" s="10">
        <v>0</v>
      </c>
      <c r="U249" s="10" t="s">
        <v>7470</v>
      </c>
      <c r="V249" s="10">
        <v>0.71819999999999995</v>
      </c>
      <c r="W249" s="10">
        <v>0.98303824289405695</v>
      </c>
      <c r="X249" s="10">
        <v>0</v>
      </c>
      <c r="Y249" s="10" t="s">
        <v>7471</v>
      </c>
      <c r="Z249" s="10">
        <v>0.96309999999999996</v>
      </c>
      <c r="AA249" s="10">
        <v>0.97720843989769801</v>
      </c>
    </row>
    <row r="250" spans="1:27" x14ac:dyDescent="0.25">
      <c r="A250" s="10" t="s">
        <v>7472</v>
      </c>
      <c r="B250" s="10" t="s">
        <v>7473</v>
      </c>
      <c r="C250" s="10" t="s">
        <v>6654</v>
      </c>
      <c r="D250" s="10">
        <v>0</v>
      </c>
      <c r="E250" s="10" t="s">
        <v>7474</v>
      </c>
      <c r="F250" s="10">
        <v>0.71020000000000005</v>
      </c>
      <c r="G250" s="10">
        <v>0.81506622998544398</v>
      </c>
      <c r="H250" s="10">
        <v>0</v>
      </c>
      <c r="I250" s="10" t="s">
        <v>7475</v>
      </c>
      <c r="J250" s="10">
        <v>0.92010000000000003</v>
      </c>
      <c r="K250" s="10">
        <v>0.94440000000000002</v>
      </c>
      <c r="L250" s="10">
        <v>0</v>
      </c>
      <c r="M250" s="10" t="s">
        <v>7476</v>
      </c>
      <c r="N250" s="10">
        <v>0.58899999999999997</v>
      </c>
      <c r="O250" s="10">
        <v>0.79509948542024</v>
      </c>
      <c r="P250" s="10">
        <v>0</v>
      </c>
      <c r="Q250" s="10" t="s">
        <v>7477</v>
      </c>
      <c r="R250" s="10">
        <v>0.42359999999999998</v>
      </c>
      <c r="S250" s="10">
        <v>0.65533173996175897</v>
      </c>
      <c r="T250" s="10">
        <v>0</v>
      </c>
      <c r="U250" s="10" t="s">
        <v>7478</v>
      </c>
      <c r="V250" s="10">
        <v>0.48949999999999999</v>
      </c>
      <c r="W250" s="10">
        <v>0.98303824289405695</v>
      </c>
      <c r="X250" s="10">
        <v>0</v>
      </c>
      <c r="Y250" s="10" t="s">
        <v>7479</v>
      </c>
      <c r="Z250" s="10">
        <v>0.53669999999999995</v>
      </c>
      <c r="AA250" s="10">
        <v>0.77373005008347295</v>
      </c>
    </row>
    <row r="251" spans="1:27" x14ac:dyDescent="0.25">
      <c r="A251" s="10" t="s">
        <v>7480</v>
      </c>
      <c r="B251" s="10" t="s">
        <v>7481</v>
      </c>
      <c r="C251" s="10" t="s">
        <v>6654</v>
      </c>
      <c r="D251" s="10">
        <v>0</v>
      </c>
      <c r="E251" s="10" t="s">
        <v>7482</v>
      </c>
      <c r="F251" s="10">
        <v>0.63560000000000005</v>
      </c>
      <c r="G251" s="10">
        <v>0.79273724247226596</v>
      </c>
      <c r="H251" s="10">
        <v>0</v>
      </c>
      <c r="I251" s="10" t="s">
        <v>7483</v>
      </c>
      <c r="J251" s="10">
        <v>0.16919999999999999</v>
      </c>
      <c r="K251" s="10">
        <v>0.34056368286444999</v>
      </c>
      <c r="L251" s="10">
        <v>0</v>
      </c>
      <c r="M251" s="10" t="s">
        <v>7484</v>
      </c>
      <c r="N251" s="10">
        <v>0.56459999999999999</v>
      </c>
      <c r="O251" s="10">
        <v>0.77675260416666703</v>
      </c>
      <c r="P251" s="10">
        <v>0</v>
      </c>
      <c r="Q251" s="10" t="s">
        <v>6755</v>
      </c>
      <c r="R251" s="10">
        <v>0.43459999999999999</v>
      </c>
      <c r="S251" s="10">
        <v>0.65533173996175897</v>
      </c>
      <c r="T251" s="10">
        <v>0</v>
      </c>
      <c r="U251" s="10" t="s">
        <v>6756</v>
      </c>
      <c r="V251" s="10">
        <v>0.96679999999999999</v>
      </c>
      <c r="W251" s="10">
        <v>0.98303824289405695</v>
      </c>
      <c r="X251" s="10">
        <v>0</v>
      </c>
      <c r="Y251" s="10" t="s">
        <v>6757</v>
      </c>
      <c r="Z251" s="10">
        <v>0.58620000000000005</v>
      </c>
      <c r="AA251" s="10">
        <v>0.77373005008347295</v>
      </c>
    </row>
    <row r="252" spans="1:27" x14ac:dyDescent="0.25">
      <c r="A252" s="10" t="s">
        <v>7485</v>
      </c>
      <c r="B252" s="10" t="s">
        <v>7486</v>
      </c>
      <c r="C252" s="10" t="s">
        <v>6654</v>
      </c>
      <c r="D252" s="10">
        <v>0</v>
      </c>
      <c r="E252" s="10" t="s">
        <v>7487</v>
      </c>
      <c r="F252" s="10">
        <v>0.4657</v>
      </c>
      <c r="G252" s="10">
        <v>0.66347088607594895</v>
      </c>
      <c r="H252" s="10">
        <v>0</v>
      </c>
      <c r="I252" s="10" t="s">
        <v>7488</v>
      </c>
      <c r="J252" s="10">
        <v>0.84099999999999997</v>
      </c>
      <c r="K252" s="10">
        <v>0.90297334235453297</v>
      </c>
      <c r="L252" s="10">
        <v>0</v>
      </c>
      <c r="M252" s="10" t="s">
        <v>7489</v>
      </c>
      <c r="N252" s="10">
        <v>0.6542</v>
      </c>
      <c r="O252" s="10">
        <v>0.81830538827258303</v>
      </c>
      <c r="P252" s="10">
        <v>0</v>
      </c>
      <c r="Q252" s="10" t="s">
        <v>7490</v>
      </c>
      <c r="R252" s="10">
        <v>0.8891</v>
      </c>
      <c r="S252" s="10">
        <v>0.95354621621621605</v>
      </c>
      <c r="T252" s="10">
        <v>0</v>
      </c>
      <c r="U252" s="10" t="s">
        <v>7491</v>
      </c>
      <c r="V252" s="10">
        <v>0.94730000000000003</v>
      </c>
      <c r="W252" s="10">
        <v>0.98303824289405695</v>
      </c>
      <c r="X252" s="10">
        <v>0</v>
      </c>
      <c r="Y252" s="10" t="s">
        <v>7492</v>
      </c>
      <c r="Z252" s="10">
        <v>0.80449999999999999</v>
      </c>
      <c r="AA252" s="10">
        <v>0.88551258741258698</v>
      </c>
    </row>
    <row r="253" spans="1:27" x14ac:dyDescent="0.25">
      <c r="A253" s="10" t="s">
        <v>7493</v>
      </c>
      <c r="B253" s="10" t="s">
        <v>7494</v>
      </c>
      <c r="C253" s="10" t="s">
        <v>6654</v>
      </c>
      <c r="D253" s="10">
        <v>0</v>
      </c>
      <c r="E253" s="10" t="s">
        <v>7495</v>
      </c>
      <c r="F253" s="10">
        <v>0.41320000000000001</v>
      </c>
      <c r="G253" s="10">
        <v>0.61734465290806795</v>
      </c>
      <c r="H253" s="10">
        <v>0</v>
      </c>
      <c r="I253" s="10" t="s">
        <v>7496</v>
      </c>
      <c r="J253" s="10">
        <v>0.40279999999999999</v>
      </c>
      <c r="K253" s="10">
        <v>0.59032327746741198</v>
      </c>
      <c r="L253" s="10">
        <v>0</v>
      </c>
      <c r="M253" s="10" t="s">
        <v>7497</v>
      </c>
      <c r="N253" s="10">
        <v>0.57010000000000005</v>
      </c>
      <c r="O253" s="10">
        <v>0.77758873483535496</v>
      </c>
      <c r="P253" s="10">
        <v>0</v>
      </c>
      <c r="Q253" s="10" t="s">
        <v>6755</v>
      </c>
      <c r="R253" s="10">
        <v>0.43459999999999999</v>
      </c>
      <c r="S253" s="10">
        <v>0.65533173996175897</v>
      </c>
      <c r="T253" s="10">
        <v>0</v>
      </c>
      <c r="U253" s="10" t="s">
        <v>6756</v>
      </c>
      <c r="V253" s="10">
        <v>0.96679999999999999</v>
      </c>
      <c r="W253" s="10">
        <v>0.98303824289405695</v>
      </c>
      <c r="X253" s="10">
        <v>0</v>
      </c>
      <c r="Y253" s="10" t="s">
        <v>6757</v>
      </c>
      <c r="Z253" s="10">
        <v>0.58620000000000005</v>
      </c>
      <c r="AA253" s="10">
        <v>0.77373005008347295</v>
      </c>
    </row>
    <row r="254" spans="1:27" x14ac:dyDescent="0.25">
      <c r="A254" s="10" t="s">
        <v>7498</v>
      </c>
      <c r="B254" s="10" t="s">
        <v>7499</v>
      </c>
      <c r="C254" s="10" t="s">
        <v>6654</v>
      </c>
      <c r="D254" s="10">
        <v>0</v>
      </c>
      <c r="E254" s="10" t="s">
        <v>7500</v>
      </c>
      <c r="F254" s="10">
        <v>0.70840000000000003</v>
      </c>
      <c r="G254" s="10">
        <v>0.81506622998544398</v>
      </c>
      <c r="H254" s="10">
        <v>0</v>
      </c>
      <c r="I254" s="10" t="s">
        <v>7501</v>
      </c>
      <c r="J254" s="10">
        <v>0.70789999999999997</v>
      </c>
      <c r="K254" s="10">
        <v>0.82757422222222199</v>
      </c>
      <c r="L254" s="10">
        <v>0</v>
      </c>
      <c r="M254" s="10" t="s">
        <v>7502</v>
      </c>
      <c r="N254" s="10">
        <v>0.95340000000000003</v>
      </c>
      <c r="O254" s="10">
        <v>0.97953759791122696</v>
      </c>
      <c r="P254" s="10">
        <v>0</v>
      </c>
      <c r="Q254" s="10" t="s">
        <v>7503</v>
      </c>
      <c r="R254" s="10">
        <v>0.76570000000000005</v>
      </c>
      <c r="S254" s="10">
        <v>0.92708599999999997</v>
      </c>
      <c r="T254" s="10">
        <v>0</v>
      </c>
      <c r="U254" s="10" t="s">
        <v>7504</v>
      </c>
      <c r="V254" s="10">
        <v>0.83860000000000001</v>
      </c>
      <c r="W254" s="10">
        <v>0.98303824289405695</v>
      </c>
      <c r="X254" s="10">
        <v>0</v>
      </c>
      <c r="Y254" s="10" t="s">
        <v>7505</v>
      </c>
      <c r="Z254" s="10">
        <v>0.85399999999999998</v>
      </c>
      <c r="AA254" s="10">
        <v>0.92079</v>
      </c>
    </row>
    <row r="255" spans="1:27" x14ac:dyDescent="0.25">
      <c r="A255" s="10" t="s">
        <v>7506</v>
      </c>
      <c r="B255" s="10" t="s">
        <v>7507</v>
      </c>
      <c r="C255" s="10" t="s">
        <v>6654</v>
      </c>
      <c r="D255" s="10">
        <v>0</v>
      </c>
      <c r="E255" s="10" t="s">
        <v>7508</v>
      </c>
      <c r="F255" s="10">
        <v>0.4093</v>
      </c>
      <c r="G255" s="10">
        <v>0.61734465290806795</v>
      </c>
      <c r="H255" s="10">
        <v>0</v>
      </c>
      <c r="I255" s="10" t="s">
        <v>7509</v>
      </c>
      <c r="J255" s="10">
        <v>0.40029999999999999</v>
      </c>
      <c r="K255" s="10">
        <v>0.58995524344569295</v>
      </c>
      <c r="L255" s="10">
        <v>0</v>
      </c>
      <c r="M255" s="10" t="s">
        <v>7510</v>
      </c>
      <c r="N255" s="10">
        <v>0.5675</v>
      </c>
      <c r="O255" s="10">
        <v>0.77675260416666703</v>
      </c>
      <c r="P255" s="10">
        <v>0</v>
      </c>
      <c r="Q255" s="10" t="s">
        <v>6755</v>
      </c>
      <c r="R255" s="10">
        <v>0.43459999999999999</v>
      </c>
      <c r="S255" s="10">
        <v>0.65533173996175897</v>
      </c>
      <c r="T255" s="10">
        <v>0</v>
      </c>
      <c r="U255" s="10" t="s">
        <v>6756</v>
      </c>
      <c r="V255" s="10">
        <v>0.96679999999999999</v>
      </c>
      <c r="W255" s="10">
        <v>0.98303824289405695</v>
      </c>
      <c r="X255" s="10">
        <v>0</v>
      </c>
      <c r="Y255" s="10" t="s">
        <v>6757</v>
      </c>
      <c r="Z255" s="10">
        <v>0.58620000000000005</v>
      </c>
      <c r="AA255" s="10">
        <v>0.77373005008347295</v>
      </c>
    </row>
    <row r="256" spans="1:27" x14ac:dyDescent="0.25">
      <c r="A256" s="10" t="s">
        <v>7511</v>
      </c>
      <c r="B256" s="10" t="s">
        <v>7512</v>
      </c>
      <c r="C256" s="10" t="s">
        <v>6654</v>
      </c>
      <c r="D256" s="10">
        <v>0</v>
      </c>
      <c r="E256" s="10" t="s">
        <v>7513</v>
      </c>
      <c r="F256" s="10">
        <v>0.58079999999999998</v>
      </c>
      <c r="G256" s="10">
        <v>0.75829917491749199</v>
      </c>
      <c r="H256" s="10">
        <v>0</v>
      </c>
      <c r="I256" s="10" t="s">
        <v>7514</v>
      </c>
      <c r="J256" s="10">
        <v>0.502</v>
      </c>
      <c r="K256" s="10">
        <v>0.67998967297762503</v>
      </c>
      <c r="L256" s="10">
        <v>0</v>
      </c>
      <c r="M256" s="10" t="s">
        <v>7515</v>
      </c>
      <c r="N256" s="10">
        <v>0.64610000000000001</v>
      </c>
      <c r="O256" s="10">
        <v>0.81583567999999995</v>
      </c>
      <c r="P256" s="10">
        <v>0</v>
      </c>
      <c r="Q256" s="10" t="s">
        <v>7516</v>
      </c>
      <c r="R256" s="10">
        <v>0.39629999999999999</v>
      </c>
      <c r="S256" s="10">
        <v>0.65533173996175897</v>
      </c>
      <c r="T256" s="10">
        <v>0</v>
      </c>
      <c r="U256" s="10" t="s">
        <v>7517</v>
      </c>
      <c r="V256" s="10">
        <v>0.52080000000000004</v>
      </c>
      <c r="W256" s="10">
        <v>0.98303824289405695</v>
      </c>
      <c r="X256" s="10">
        <v>0</v>
      </c>
      <c r="Y256" s="10" t="s">
        <v>7518</v>
      </c>
      <c r="Z256" s="10">
        <v>0.44679999999999997</v>
      </c>
      <c r="AA256" s="10">
        <v>0.77373005008347295</v>
      </c>
    </row>
    <row r="257" spans="1:27" x14ac:dyDescent="0.25">
      <c r="A257" s="10" t="s">
        <v>7519</v>
      </c>
      <c r="B257" s="10" t="s">
        <v>7520</v>
      </c>
      <c r="C257" s="10" t="s">
        <v>6654</v>
      </c>
      <c r="D257" s="10">
        <v>0</v>
      </c>
      <c r="E257" s="10" t="s">
        <v>7521</v>
      </c>
      <c r="F257" s="10">
        <v>0.14410000000000001</v>
      </c>
      <c r="G257" s="10">
        <v>0.320342253521127</v>
      </c>
      <c r="H257" s="10">
        <v>0</v>
      </c>
      <c r="I257" s="10" t="s">
        <v>7522</v>
      </c>
      <c r="J257" s="10">
        <v>0.39700000000000002</v>
      </c>
      <c r="K257" s="10">
        <v>0.58839736346516003</v>
      </c>
      <c r="L257" s="10">
        <v>0</v>
      </c>
      <c r="M257" s="10" t="s">
        <v>7523</v>
      </c>
      <c r="N257" s="10">
        <v>0.1022</v>
      </c>
      <c r="O257" s="10">
        <v>0.50056395939086296</v>
      </c>
      <c r="P257" s="10">
        <v>0</v>
      </c>
      <c r="Q257" s="10" t="s">
        <v>7524</v>
      </c>
      <c r="R257" s="10">
        <v>0.71609999999999996</v>
      </c>
      <c r="S257" s="10">
        <v>0.89597885532591404</v>
      </c>
      <c r="T257" s="10">
        <v>0</v>
      </c>
      <c r="U257" s="10" t="s">
        <v>7525</v>
      </c>
      <c r="V257" s="10">
        <v>0.91290000000000004</v>
      </c>
      <c r="W257" s="10">
        <v>0.98303824289405695</v>
      </c>
      <c r="X257" s="10">
        <v>0</v>
      </c>
      <c r="Y257" s="10" t="s">
        <v>7526</v>
      </c>
      <c r="Z257" s="10">
        <v>0.84389999999999998</v>
      </c>
      <c r="AA257" s="10">
        <v>0.91354786795048104</v>
      </c>
    </row>
    <row r="258" spans="1:27" x14ac:dyDescent="0.25">
      <c r="A258" s="10" t="s">
        <v>7527</v>
      </c>
      <c r="B258" s="10" t="s">
        <v>7528</v>
      </c>
      <c r="C258" s="10" t="s">
        <v>6654</v>
      </c>
      <c r="D258" s="10">
        <v>0</v>
      </c>
      <c r="E258" s="10" t="s">
        <v>7529</v>
      </c>
      <c r="F258" s="10">
        <v>0.41770000000000002</v>
      </c>
      <c r="G258" s="10">
        <v>0.61734465290806795</v>
      </c>
      <c r="H258" s="10">
        <v>0</v>
      </c>
      <c r="I258" s="10" t="s">
        <v>7530</v>
      </c>
      <c r="J258" s="10">
        <v>0.40600000000000003</v>
      </c>
      <c r="K258" s="10">
        <v>0.592805194805195</v>
      </c>
      <c r="L258" s="10">
        <v>0</v>
      </c>
      <c r="M258" s="10" t="s">
        <v>7531</v>
      </c>
      <c r="N258" s="10">
        <v>0.57310000000000005</v>
      </c>
      <c r="O258" s="10">
        <v>0.77898048359240102</v>
      </c>
      <c r="P258" s="10">
        <v>0</v>
      </c>
      <c r="Q258" s="10" t="s">
        <v>6755</v>
      </c>
      <c r="R258" s="10">
        <v>0.43459999999999999</v>
      </c>
      <c r="S258" s="10">
        <v>0.65533173996175897</v>
      </c>
      <c r="T258" s="10">
        <v>0</v>
      </c>
      <c r="U258" s="10" t="s">
        <v>6756</v>
      </c>
      <c r="V258" s="10">
        <v>0.96679999999999999</v>
      </c>
      <c r="W258" s="10">
        <v>0.98303824289405695</v>
      </c>
      <c r="X258" s="10">
        <v>0</v>
      </c>
      <c r="Y258" s="10" t="s">
        <v>6757</v>
      </c>
      <c r="Z258" s="10">
        <v>0.58620000000000005</v>
      </c>
      <c r="AA258" s="10">
        <v>0.77373005008347295</v>
      </c>
    </row>
    <row r="259" spans="1:27" x14ac:dyDescent="0.25">
      <c r="A259" s="10" t="s">
        <v>7532</v>
      </c>
      <c r="B259" s="10" t="s">
        <v>7533</v>
      </c>
      <c r="C259" s="10" t="s">
        <v>6654</v>
      </c>
      <c r="D259" s="10">
        <v>0</v>
      </c>
      <c r="E259" s="10" t="s">
        <v>7534</v>
      </c>
      <c r="F259" s="10">
        <v>0.11219999999999999</v>
      </c>
      <c r="G259" s="10">
        <v>0.25812682215743399</v>
      </c>
      <c r="H259" s="10">
        <v>0</v>
      </c>
      <c r="I259" s="10" t="s">
        <v>7535</v>
      </c>
      <c r="J259" s="10">
        <v>0.1867</v>
      </c>
      <c r="K259" s="10">
        <v>0.36733225000000003</v>
      </c>
      <c r="L259" s="10">
        <v>0</v>
      </c>
      <c r="M259" s="10" t="s">
        <v>7536</v>
      </c>
      <c r="N259" s="10">
        <v>9.9599999999999994E-2</v>
      </c>
      <c r="O259" s="10">
        <v>0.50056395939086296</v>
      </c>
      <c r="P259" s="10">
        <v>0</v>
      </c>
      <c r="Q259" s="10" t="s">
        <v>7537</v>
      </c>
      <c r="R259" s="10">
        <v>0.55969999999999998</v>
      </c>
      <c r="S259" s="10">
        <v>0.75167901023890804</v>
      </c>
      <c r="T259" s="10">
        <v>0</v>
      </c>
      <c r="U259" s="10" t="s">
        <v>7538</v>
      </c>
      <c r="V259" s="10">
        <v>0.70609999999999995</v>
      </c>
      <c r="W259" s="10">
        <v>0.98303824289405695</v>
      </c>
      <c r="X259" s="10">
        <v>0</v>
      </c>
      <c r="Y259" s="10" t="s">
        <v>7539</v>
      </c>
      <c r="Z259" s="10">
        <v>0.63849999999999996</v>
      </c>
      <c r="AA259" s="10">
        <v>0.80311476190476205</v>
      </c>
    </row>
    <row r="260" spans="1:27" x14ac:dyDescent="0.25">
      <c r="A260" s="10" t="s">
        <v>7540</v>
      </c>
      <c r="B260" s="10" t="s">
        <v>7541</v>
      </c>
      <c r="C260" s="10" t="s">
        <v>6654</v>
      </c>
      <c r="D260" s="10">
        <v>0</v>
      </c>
      <c r="E260" s="10" t="s">
        <v>7542</v>
      </c>
      <c r="F260" s="10">
        <v>0.41699999999999998</v>
      </c>
      <c r="G260" s="10">
        <v>0.61734465290806795</v>
      </c>
      <c r="H260" s="10">
        <v>0</v>
      </c>
      <c r="I260" s="10" t="s">
        <v>7543</v>
      </c>
      <c r="J260" s="10">
        <v>0.40539999999999998</v>
      </c>
      <c r="K260" s="10">
        <v>0.592805194805195</v>
      </c>
      <c r="L260" s="10">
        <v>0</v>
      </c>
      <c r="M260" s="10" t="s">
        <v>7544</v>
      </c>
      <c r="N260" s="10">
        <v>0.5726</v>
      </c>
      <c r="O260" s="10">
        <v>0.77898048359240102</v>
      </c>
      <c r="P260" s="10">
        <v>0</v>
      </c>
      <c r="Q260" s="10" t="s">
        <v>6755</v>
      </c>
      <c r="R260" s="10">
        <v>0.43459999999999999</v>
      </c>
      <c r="S260" s="10">
        <v>0.65533173996175897</v>
      </c>
      <c r="T260" s="10">
        <v>0</v>
      </c>
      <c r="U260" s="10" t="s">
        <v>6756</v>
      </c>
      <c r="V260" s="10">
        <v>0.96679999999999999</v>
      </c>
      <c r="W260" s="10">
        <v>0.98303824289405695</v>
      </c>
      <c r="X260" s="10">
        <v>0</v>
      </c>
      <c r="Y260" s="10" t="s">
        <v>6757</v>
      </c>
      <c r="Z260" s="10">
        <v>0.58620000000000005</v>
      </c>
      <c r="AA260" s="10">
        <v>0.77373005008347295</v>
      </c>
    </row>
    <row r="261" spans="1:27" x14ac:dyDescent="0.25">
      <c r="A261" s="10" t="s">
        <v>7545</v>
      </c>
      <c r="B261" s="10" t="s">
        <v>7546</v>
      </c>
      <c r="C261" s="10" t="s">
        <v>6654</v>
      </c>
      <c r="D261" s="10">
        <v>0</v>
      </c>
      <c r="E261" s="10" t="s">
        <v>7547</v>
      </c>
      <c r="F261" s="10">
        <v>0.90290000000000004</v>
      </c>
      <c r="G261" s="10">
        <v>0.94366839309428996</v>
      </c>
      <c r="H261" s="10">
        <v>0</v>
      </c>
      <c r="I261" s="10" t="s">
        <v>7548</v>
      </c>
      <c r="J261" s="10">
        <v>0.92989999999999995</v>
      </c>
      <c r="K261" s="10">
        <v>0.95043025974025996</v>
      </c>
      <c r="L261" s="10">
        <v>0</v>
      </c>
      <c r="M261" s="10" t="s">
        <v>7549</v>
      </c>
      <c r="N261" s="10">
        <v>0.89180000000000004</v>
      </c>
      <c r="O261" s="10">
        <v>0.93913930481283403</v>
      </c>
      <c r="P261" s="10">
        <v>0</v>
      </c>
      <c r="Q261" s="10" t="s">
        <v>6755</v>
      </c>
      <c r="R261" s="10">
        <v>0.43459999999999999</v>
      </c>
      <c r="S261" s="10">
        <v>0.65533173996175897</v>
      </c>
      <c r="T261" s="10">
        <v>0</v>
      </c>
      <c r="U261" s="10" t="s">
        <v>6756</v>
      </c>
      <c r="V261" s="10">
        <v>0.96679999999999999</v>
      </c>
      <c r="W261" s="10">
        <v>0.98303824289405695</v>
      </c>
      <c r="X261" s="10">
        <v>0</v>
      </c>
      <c r="Y261" s="10" t="s">
        <v>6757</v>
      </c>
      <c r="Z261" s="10">
        <v>0.58620000000000005</v>
      </c>
      <c r="AA261" s="10">
        <v>0.77373005008347295</v>
      </c>
    </row>
    <row r="262" spans="1:27" x14ac:dyDescent="0.25">
      <c r="A262" s="10" t="s">
        <v>7550</v>
      </c>
      <c r="B262" s="10" t="s">
        <v>7551</v>
      </c>
      <c r="C262" s="10" t="s">
        <v>6654</v>
      </c>
      <c r="D262" s="10">
        <v>0</v>
      </c>
      <c r="E262" s="10" t="s">
        <v>7552</v>
      </c>
      <c r="F262" s="10">
        <v>0.89570000000000005</v>
      </c>
      <c r="G262" s="10">
        <v>0.94114272363150897</v>
      </c>
      <c r="H262" s="10">
        <v>0</v>
      </c>
      <c r="I262" s="10" t="s">
        <v>7553</v>
      </c>
      <c r="J262" s="10">
        <v>0.92059999999999997</v>
      </c>
      <c r="K262" s="10">
        <v>0.94440000000000002</v>
      </c>
      <c r="L262" s="10">
        <v>0</v>
      </c>
      <c r="M262" s="10" t="s">
        <v>7554</v>
      </c>
      <c r="N262" s="10">
        <v>0.88690000000000002</v>
      </c>
      <c r="O262" s="10">
        <v>0.938159005376344</v>
      </c>
      <c r="P262" s="10">
        <v>0</v>
      </c>
      <c r="Q262" s="10" t="s">
        <v>6755</v>
      </c>
      <c r="R262" s="10">
        <v>0.43459999999999999</v>
      </c>
      <c r="S262" s="10">
        <v>0.65533173996175897</v>
      </c>
      <c r="T262" s="10">
        <v>0</v>
      </c>
      <c r="U262" s="10" t="s">
        <v>6756</v>
      </c>
      <c r="V262" s="10">
        <v>0.96679999999999999</v>
      </c>
      <c r="W262" s="10">
        <v>0.98303824289405695</v>
      </c>
      <c r="X262" s="10">
        <v>0</v>
      </c>
      <c r="Y262" s="10" t="s">
        <v>6757</v>
      </c>
      <c r="Z262" s="10">
        <v>0.58620000000000005</v>
      </c>
      <c r="AA262" s="10">
        <v>0.77373005008347295</v>
      </c>
    </row>
    <row r="263" spans="1:27" x14ac:dyDescent="0.25">
      <c r="A263" s="10" t="s">
        <v>7555</v>
      </c>
      <c r="B263" s="10" t="s">
        <v>7556</v>
      </c>
      <c r="C263" s="10" t="s">
        <v>6654</v>
      </c>
      <c r="D263" s="10">
        <v>0</v>
      </c>
      <c r="E263" s="10" t="s">
        <v>7557</v>
      </c>
      <c r="F263" s="10">
        <v>0.90059999999999996</v>
      </c>
      <c r="G263" s="10">
        <v>0.942516223404255</v>
      </c>
      <c r="H263" s="10">
        <v>0</v>
      </c>
      <c r="I263" s="10" t="s">
        <v>7558</v>
      </c>
      <c r="J263" s="10">
        <v>0.92689999999999995</v>
      </c>
      <c r="K263" s="10">
        <v>0.94859596879063701</v>
      </c>
      <c r="L263" s="10">
        <v>0</v>
      </c>
      <c r="M263" s="10" t="s">
        <v>7559</v>
      </c>
      <c r="N263" s="10">
        <v>0.89019999999999999</v>
      </c>
      <c r="O263" s="10">
        <v>0.93912520107238595</v>
      </c>
      <c r="P263" s="10">
        <v>0</v>
      </c>
      <c r="Q263" s="10" t="s">
        <v>6755</v>
      </c>
      <c r="R263" s="10">
        <v>0.43459999999999999</v>
      </c>
      <c r="S263" s="10">
        <v>0.65533173996175897</v>
      </c>
      <c r="T263" s="10">
        <v>0</v>
      </c>
      <c r="U263" s="10" t="s">
        <v>6756</v>
      </c>
      <c r="V263" s="10">
        <v>0.96679999999999999</v>
      </c>
      <c r="W263" s="10">
        <v>0.98303824289405695</v>
      </c>
      <c r="X263" s="10">
        <v>0</v>
      </c>
      <c r="Y263" s="10" t="s">
        <v>6757</v>
      </c>
      <c r="Z263" s="10">
        <v>0.58620000000000005</v>
      </c>
      <c r="AA263" s="10">
        <v>0.77373005008347295</v>
      </c>
    </row>
    <row r="264" spans="1:27" x14ac:dyDescent="0.25">
      <c r="A264" s="10" t="s">
        <v>7560</v>
      </c>
      <c r="B264" s="10" t="s">
        <v>7561</v>
      </c>
      <c r="C264" s="10" t="s">
        <v>6654</v>
      </c>
      <c r="D264" s="10">
        <v>0</v>
      </c>
      <c r="E264" s="10" t="s">
        <v>7562</v>
      </c>
      <c r="F264" s="10">
        <v>0.16550000000000001</v>
      </c>
      <c r="G264" s="10">
        <v>0.35532942779291499</v>
      </c>
      <c r="H264" s="10">
        <v>0</v>
      </c>
      <c r="I264" s="10" t="s">
        <v>7563</v>
      </c>
      <c r="J264" s="10">
        <v>0.73899999999999999</v>
      </c>
      <c r="K264" s="10">
        <v>0.84872099125364397</v>
      </c>
      <c r="L264" s="10">
        <v>0</v>
      </c>
      <c r="M264" s="10" t="s">
        <v>7564</v>
      </c>
      <c r="N264" s="10">
        <v>0.1547</v>
      </c>
      <c r="O264" s="10">
        <v>0.50056395939086296</v>
      </c>
      <c r="P264" s="10">
        <v>0</v>
      </c>
      <c r="Q264" s="10" t="s">
        <v>7565</v>
      </c>
      <c r="R264" s="10">
        <v>0.2858</v>
      </c>
      <c r="S264" s="10">
        <v>0.65533173996175897</v>
      </c>
      <c r="T264" s="10">
        <v>0</v>
      </c>
      <c r="U264" s="10" t="s">
        <v>7566</v>
      </c>
      <c r="V264" s="10">
        <v>0.79559999999999997</v>
      </c>
      <c r="W264" s="10">
        <v>0.98303824289405695</v>
      </c>
      <c r="X264" s="10">
        <v>0</v>
      </c>
      <c r="Y264" s="10" t="s">
        <v>7567</v>
      </c>
      <c r="Z264" s="10">
        <v>0.27489999999999998</v>
      </c>
      <c r="AA264" s="10">
        <v>0.77373005008347295</v>
      </c>
    </row>
    <row r="265" spans="1:27" x14ac:dyDescent="0.25">
      <c r="A265" s="10" t="s">
        <v>7568</v>
      </c>
      <c r="B265" s="10" t="s">
        <v>7569</v>
      </c>
      <c r="C265" s="10" t="s">
        <v>6654</v>
      </c>
      <c r="D265" s="10">
        <v>0</v>
      </c>
      <c r="E265" s="10" t="s">
        <v>7570</v>
      </c>
      <c r="F265" s="10">
        <v>8.0100000000000005E-2</v>
      </c>
      <c r="G265" s="10">
        <v>0.21153926174496601</v>
      </c>
      <c r="H265" s="10">
        <v>0</v>
      </c>
      <c r="I265" s="10" t="s">
        <v>7571</v>
      </c>
      <c r="J265" s="10">
        <v>6.0100000000000001E-2</v>
      </c>
      <c r="K265" s="10">
        <v>0.153567207792208</v>
      </c>
      <c r="L265" s="10">
        <v>0</v>
      </c>
      <c r="M265" s="10" t="s">
        <v>7572</v>
      </c>
      <c r="N265" s="10">
        <v>0.78380000000000005</v>
      </c>
      <c r="O265" s="10">
        <v>0.88385286532951302</v>
      </c>
      <c r="P265" s="10">
        <v>0</v>
      </c>
      <c r="Q265" s="10" t="s">
        <v>7573</v>
      </c>
      <c r="R265" s="10">
        <v>0.14430000000000001</v>
      </c>
      <c r="S265" s="10">
        <v>0.65533173996175897</v>
      </c>
      <c r="T265" s="10">
        <v>0</v>
      </c>
      <c r="U265" s="10" t="s">
        <v>7574</v>
      </c>
      <c r="V265" s="10">
        <v>0.78879999999999995</v>
      </c>
      <c r="W265" s="10">
        <v>0.98303824289405695</v>
      </c>
      <c r="X265" s="10">
        <v>0</v>
      </c>
      <c r="Y265" s="10" t="s">
        <v>7575</v>
      </c>
      <c r="Z265" s="10">
        <v>0.25390000000000001</v>
      </c>
      <c r="AA265" s="10">
        <v>0.77373005008347295</v>
      </c>
    </row>
    <row r="266" spans="1:27" x14ac:dyDescent="0.25">
      <c r="A266" s="10" t="s">
        <v>7576</v>
      </c>
      <c r="B266" s="10" t="s">
        <v>7577</v>
      </c>
      <c r="C266" s="10" t="s">
        <v>6654</v>
      </c>
      <c r="D266" s="10">
        <v>0</v>
      </c>
      <c r="E266" s="10" t="s">
        <v>7578</v>
      </c>
      <c r="F266" s="10">
        <v>2.1499999999999998E-2</v>
      </c>
      <c r="G266" s="10">
        <v>0.18426006825938601</v>
      </c>
      <c r="H266" s="10">
        <v>0</v>
      </c>
      <c r="I266" s="10" t="s">
        <v>7579</v>
      </c>
      <c r="J266" s="10">
        <v>1.95E-2</v>
      </c>
      <c r="K266" s="10">
        <v>6.8206666666666693E-2</v>
      </c>
      <c r="L266" s="10">
        <v>0</v>
      </c>
      <c r="M266" s="10" t="s">
        <v>7580</v>
      </c>
      <c r="N266" s="10">
        <v>0.318</v>
      </c>
      <c r="O266" s="10">
        <v>0.57138356164383597</v>
      </c>
      <c r="P266" s="10">
        <v>0</v>
      </c>
      <c r="Q266" s="10" t="s">
        <v>7581</v>
      </c>
      <c r="R266" s="10">
        <v>0.57450000000000001</v>
      </c>
      <c r="S266" s="10">
        <v>0.76502791878172605</v>
      </c>
      <c r="T266" s="10">
        <v>0</v>
      </c>
      <c r="U266" s="10" t="s">
        <v>7582</v>
      </c>
      <c r="V266" s="10">
        <v>0.91320000000000001</v>
      </c>
      <c r="W266" s="10">
        <v>0.98303824289405695</v>
      </c>
      <c r="X266" s="10">
        <v>0</v>
      </c>
      <c r="Y266" s="10" t="s">
        <v>7583</v>
      </c>
      <c r="Z266" s="10">
        <v>0.69340000000000002</v>
      </c>
      <c r="AA266" s="10">
        <v>0.83586380543633798</v>
      </c>
    </row>
    <row r="267" spans="1:27" x14ac:dyDescent="0.25">
      <c r="A267" s="10" t="s">
        <v>7584</v>
      </c>
      <c r="B267" s="10" t="s">
        <v>7585</v>
      </c>
      <c r="C267" s="10" t="s">
        <v>6654</v>
      </c>
      <c r="D267" s="10">
        <v>0</v>
      </c>
      <c r="E267" s="10" t="s">
        <v>7586</v>
      </c>
      <c r="F267" s="10">
        <v>3.1399999999999997E-2</v>
      </c>
      <c r="G267" s="10">
        <v>0.18426006825938601</v>
      </c>
      <c r="H267" s="10">
        <v>0</v>
      </c>
      <c r="I267" s="10" t="s">
        <v>7587</v>
      </c>
      <c r="J267" s="10">
        <v>4.7600000000000003E-2</v>
      </c>
      <c r="K267" s="10">
        <v>0.124870666666667</v>
      </c>
      <c r="L267" s="10">
        <v>0</v>
      </c>
      <c r="M267" s="10" t="s">
        <v>7588</v>
      </c>
      <c r="N267" s="10">
        <v>0.71319999999999995</v>
      </c>
      <c r="O267" s="10">
        <v>0.84810543806646499</v>
      </c>
      <c r="P267" s="10">
        <v>0</v>
      </c>
      <c r="Q267" s="10" t="s">
        <v>7589</v>
      </c>
      <c r="R267" s="10">
        <v>0.37340000000000001</v>
      </c>
      <c r="S267" s="10">
        <v>0.65533173996175897</v>
      </c>
      <c r="T267" s="10">
        <v>0</v>
      </c>
      <c r="U267" s="10" t="s">
        <v>7590</v>
      </c>
      <c r="V267" s="10">
        <v>0.34539999999999998</v>
      </c>
      <c r="W267" s="10">
        <v>0.98303824289405695</v>
      </c>
      <c r="X267" s="10">
        <v>0</v>
      </c>
      <c r="Y267" s="10" t="s">
        <v>7591</v>
      </c>
      <c r="Z267" s="10">
        <v>7.9899999999999999E-2</v>
      </c>
      <c r="AA267" s="10">
        <v>0.77373005008347295</v>
      </c>
    </row>
    <row r="268" spans="1:27" x14ac:dyDescent="0.25">
      <c r="A268" s="10" t="s">
        <v>7592</v>
      </c>
      <c r="B268" s="10" t="s">
        <v>7593</v>
      </c>
      <c r="C268" s="10" t="s">
        <v>6654</v>
      </c>
      <c r="D268" s="10">
        <v>0</v>
      </c>
      <c r="E268" s="10" t="s">
        <v>7594</v>
      </c>
      <c r="F268" s="10">
        <v>1.89E-2</v>
      </c>
      <c r="G268" s="10">
        <v>0.18426006825938601</v>
      </c>
      <c r="H268" s="10">
        <v>0</v>
      </c>
      <c r="I268" s="10" t="s">
        <v>7595</v>
      </c>
      <c r="J268" s="10">
        <v>1.8100000000000002E-2</v>
      </c>
      <c r="K268" s="10">
        <v>6.8206666666666693E-2</v>
      </c>
      <c r="L268" s="10">
        <v>0</v>
      </c>
      <c r="M268" s="10" t="s">
        <v>7596</v>
      </c>
      <c r="N268" s="10">
        <v>0.36380000000000001</v>
      </c>
      <c r="O268" s="10">
        <v>0.617048706896552</v>
      </c>
      <c r="P268" s="10">
        <v>0</v>
      </c>
      <c r="Q268" s="10" t="s">
        <v>7597</v>
      </c>
      <c r="R268" s="10">
        <v>0.96730000000000005</v>
      </c>
      <c r="S268" s="10">
        <v>0.99016521181001305</v>
      </c>
      <c r="T268" s="10">
        <v>0</v>
      </c>
      <c r="U268" s="10" t="s">
        <v>7598</v>
      </c>
      <c r="V268" s="10">
        <v>0.89780000000000004</v>
      </c>
      <c r="W268" s="10">
        <v>0.98303824289405695</v>
      </c>
      <c r="X268" s="10">
        <v>0</v>
      </c>
      <c r="Y268" s="10" t="s">
        <v>7599</v>
      </c>
      <c r="Z268" s="10">
        <v>0.38700000000000001</v>
      </c>
      <c r="AA268" s="10">
        <v>0.77373005008347295</v>
      </c>
    </row>
    <row r="269" spans="1:27" x14ac:dyDescent="0.25">
      <c r="A269" s="10" t="s">
        <v>7600</v>
      </c>
      <c r="B269" s="10" t="s">
        <v>7601</v>
      </c>
      <c r="C269" s="10" t="s">
        <v>6654</v>
      </c>
      <c r="D269" s="10">
        <v>0</v>
      </c>
      <c r="E269" s="10" t="s">
        <v>7602</v>
      </c>
      <c r="F269" s="10">
        <v>0.49859999999999999</v>
      </c>
      <c r="G269" s="10">
        <v>0.68962776801406001</v>
      </c>
      <c r="H269" s="10">
        <v>0</v>
      </c>
      <c r="I269" s="10" t="s">
        <v>7603</v>
      </c>
      <c r="J269" s="10">
        <v>0.35610000000000003</v>
      </c>
      <c r="K269" s="10">
        <v>0.550437058823529</v>
      </c>
      <c r="L269" s="10">
        <v>0</v>
      </c>
      <c r="M269" s="10" t="s">
        <v>7604</v>
      </c>
      <c r="N269" s="10">
        <v>0.89259999999999995</v>
      </c>
      <c r="O269" s="10">
        <v>0.93913930481283403</v>
      </c>
      <c r="P269" s="10">
        <v>0</v>
      </c>
      <c r="Q269" s="10" t="s">
        <v>7605</v>
      </c>
      <c r="R269" s="10">
        <v>0.3523</v>
      </c>
      <c r="S269" s="10">
        <v>0.65533173996175897</v>
      </c>
      <c r="T269" s="10">
        <v>0</v>
      </c>
      <c r="U269" s="10" t="s">
        <v>7606</v>
      </c>
      <c r="V269" s="10">
        <v>0.37640000000000001</v>
      </c>
      <c r="W269" s="10">
        <v>0.98303824289405695</v>
      </c>
      <c r="X269" s="10">
        <v>0</v>
      </c>
      <c r="Y269" s="10" t="s">
        <v>7607</v>
      </c>
      <c r="Z269" s="10">
        <v>0.46839999999999998</v>
      </c>
      <c r="AA269" s="10">
        <v>0.77373005008347295</v>
      </c>
    </row>
    <row r="270" spans="1:27" x14ac:dyDescent="0.25">
      <c r="A270" s="10" t="s">
        <v>7608</v>
      </c>
      <c r="B270" s="10" t="s">
        <v>7609</v>
      </c>
      <c r="C270" s="10" t="s">
        <v>6654</v>
      </c>
      <c r="D270" s="10">
        <v>0</v>
      </c>
      <c r="E270" s="10" t="s">
        <v>7610</v>
      </c>
      <c r="F270" s="10">
        <v>0.19570000000000001</v>
      </c>
      <c r="G270" s="10">
        <v>0.38697462311557801</v>
      </c>
      <c r="H270" s="10">
        <v>0</v>
      </c>
      <c r="I270" s="10" t="s">
        <v>7611</v>
      </c>
      <c r="J270" s="10">
        <v>0.12720000000000001</v>
      </c>
      <c r="K270" s="10">
        <v>0.27372978142076498</v>
      </c>
      <c r="L270" s="10">
        <v>0</v>
      </c>
      <c r="M270" s="10" t="s">
        <v>7612</v>
      </c>
      <c r="N270" s="10">
        <v>1.38E-2</v>
      </c>
      <c r="O270" s="10">
        <v>0.46712258064516099</v>
      </c>
      <c r="P270" s="10">
        <v>0</v>
      </c>
      <c r="Q270" s="10" t="s">
        <v>6755</v>
      </c>
      <c r="R270" s="10">
        <v>0.43459999999999999</v>
      </c>
      <c r="S270" s="10">
        <v>0.65533173996175897</v>
      </c>
      <c r="T270" s="10">
        <v>0</v>
      </c>
      <c r="U270" s="10" t="s">
        <v>6756</v>
      </c>
      <c r="V270" s="10">
        <v>0.96679999999999999</v>
      </c>
      <c r="W270" s="10">
        <v>0.98303824289405695</v>
      </c>
      <c r="X270" s="10">
        <v>0</v>
      </c>
      <c r="Y270" s="10" t="s">
        <v>6757</v>
      </c>
      <c r="Z270" s="10">
        <v>0.58620000000000005</v>
      </c>
      <c r="AA270" s="10">
        <v>0.77373005008347295</v>
      </c>
    </row>
    <row r="271" spans="1:27" x14ac:dyDescent="0.25">
      <c r="A271" s="10" t="s">
        <v>7613</v>
      </c>
      <c r="B271" s="10" t="s">
        <v>7614</v>
      </c>
      <c r="C271" s="10" t="s">
        <v>6654</v>
      </c>
      <c r="D271" s="10">
        <v>0</v>
      </c>
      <c r="E271" s="10" t="s">
        <v>7615</v>
      </c>
      <c r="F271" s="10">
        <v>0.91600000000000004</v>
      </c>
      <c r="G271" s="10">
        <v>0.95060499342969795</v>
      </c>
      <c r="H271" s="10">
        <v>0</v>
      </c>
      <c r="I271" s="10" t="s">
        <v>7616</v>
      </c>
      <c r="J271" s="10">
        <v>0.89090000000000003</v>
      </c>
      <c r="K271" s="10">
        <v>0.92866000000000004</v>
      </c>
      <c r="L271" s="10">
        <v>0</v>
      </c>
      <c r="M271" s="10" t="s">
        <v>7617</v>
      </c>
      <c r="N271" s="10">
        <v>0.78390000000000004</v>
      </c>
      <c r="O271" s="10">
        <v>0.88385286532951302</v>
      </c>
      <c r="P271" s="10">
        <v>0</v>
      </c>
      <c r="Q271" s="10" t="s">
        <v>6755</v>
      </c>
      <c r="R271" s="10">
        <v>0.43459999999999999</v>
      </c>
      <c r="S271" s="10">
        <v>0.65533173996175897</v>
      </c>
      <c r="T271" s="10">
        <v>0</v>
      </c>
      <c r="U271" s="10" t="s">
        <v>6756</v>
      </c>
      <c r="V271" s="10">
        <v>0.96679999999999999</v>
      </c>
      <c r="W271" s="10">
        <v>0.98303824289405695</v>
      </c>
      <c r="X271" s="10">
        <v>0</v>
      </c>
      <c r="Y271" s="10" t="s">
        <v>6757</v>
      </c>
      <c r="Z271" s="10">
        <v>0.58620000000000005</v>
      </c>
      <c r="AA271" s="10">
        <v>0.77373005008347295</v>
      </c>
    </row>
    <row r="272" spans="1:27" x14ac:dyDescent="0.25">
      <c r="A272" s="10" t="s">
        <v>7618</v>
      </c>
      <c r="B272" s="10" t="s">
        <v>7619</v>
      </c>
      <c r="C272" s="10" t="s">
        <v>6654</v>
      </c>
      <c r="D272" s="10">
        <v>0</v>
      </c>
      <c r="E272" s="10" t="s">
        <v>7620</v>
      </c>
      <c r="F272" s="10">
        <v>0.28639999999999999</v>
      </c>
      <c r="G272" s="10">
        <v>0.51815356321839101</v>
      </c>
      <c r="H272" s="10">
        <v>0</v>
      </c>
      <c r="I272" s="10" t="s">
        <v>7621</v>
      </c>
      <c r="J272" s="10">
        <v>0.23230000000000001</v>
      </c>
      <c r="K272" s="10">
        <v>0.442663680387409</v>
      </c>
      <c r="L272" s="10">
        <v>0</v>
      </c>
      <c r="M272" s="10" t="s">
        <v>7622</v>
      </c>
      <c r="N272" s="10">
        <v>8.4400000000000003E-2</v>
      </c>
      <c r="O272" s="10">
        <v>0.50056395939086296</v>
      </c>
      <c r="P272" s="10">
        <v>0</v>
      </c>
      <c r="Q272" s="10" t="s">
        <v>6755</v>
      </c>
      <c r="R272" s="10">
        <v>0.43459999999999999</v>
      </c>
      <c r="S272" s="10">
        <v>0.65533173996175897</v>
      </c>
      <c r="T272" s="10">
        <v>0</v>
      </c>
      <c r="U272" s="10" t="s">
        <v>6756</v>
      </c>
      <c r="V272" s="10">
        <v>0.96679999999999999</v>
      </c>
      <c r="W272" s="10">
        <v>0.98303824289405695</v>
      </c>
      <c r="X272" s="10">
        <v>0</v>
      </c>
      <c r="Y272" s="10" t="s">
        <v>6757</v>
      </c>
      <c r="Z272" s="10">
        <v>0.58620000000000005</v>
      </c>
      <c r="AA272" s="10">
        <v>0.77373005008347295</v>
      </c>
    </row>
    <row r="273" spans="1:27" x14ac:dyDescent="0.25">
      <c r="A273" s="10" t="s">
        <v>7623</v>
      </c>
      <c r="B273" s="10" t="s">
        <v>7624</v>
      </c>
      <c r="C273" s="10" t="s">
        <v>6654</v>
      </c>
      <c r="D273" s="10">
        <v>0</v>
      </c>
      <c r="E273" s="10" t="s">
        <v>6655</v>
      </c>
      <c r="F273" s="10">
        <v>6.8599999999999994E-2</v>
      </c>
      <c r="G273" s="10">
        <v>0.18426006825938601</v>
      </c>
      <c r="H273" s="10">
        <v>0</v>
      </c>
      <c r="I273" s="10" t="s">
        <v>6656</v>
      </c>
      <c r="J273" s="10">
        <v>2.2100000000000002E-2</v>
      </c>
      <c r="K273" s="10">
        <v>6.8206666666666693E-2</v>
      </c>
      <c r="L273" s="10">
        <v>0</v>
      </c>
      <c r="M273" s="10" t="s">
        <v>6657</v>
      </c>
      <c r="N273" s="10">
        <v>0.25059999999999999</v>
      </c>
      <c r="O273" s="10">
        <v>0.50056395939086296</v>
      </c>
      <c r="P273" s="10">
        <v>0</v>
      </c>
      <c r="Q273" s="10" t="s">
        <v>7625</v>
      </c>
      <c r="R273" s="10">
        <v>0.11070000000000001</v>
      </c>
      <c r="S273" s="10">
        <v>0.65533173996175897</v>
      </c>
      <c r="T273" s="10">
        <v>0</v>
      </c>
      <c r="U273" s="10" t="s">
        <v>7626</v>
      </c>
      <c r="V273" s="10">
        <v>6.7400000000000002E-2</v>
      </c>
      <c r="W273" s="10">
        <v>0.82635000000000003</v>
      </c>
      <c r="X273" s="10">
        <v>0</v>
      </c>
      <c r="Y273" s="10" t="s">
        <v>7627</v>
      </c>
      <c r="Z273" s="10">
        <v>0.58450000000000002</v>
      </c>
      <c r="AA273" s="10">
        <v>0.77373005008347295</v>
      </c>
    </row>
    <row r="274" spans="1:27" x14ac:dyDescent="0.25">
      <c r="A274" s="10" t="s">
        <v>7628</v>
      </c>
      <c r="B274" s="10" t="s">
        <v>7629</v>
      </c>
      <c r="C274" s="10" t="s">
        <v>6654</v>
      </c>
      <c r="D274" s="10">
        <v>0</v>
      </c>
      <c r="E274" s="10" t="s">
        <v>6655</v>
      </c>
      <c r="F274" s="10">
        <v>6.8599999999999994E-2</v>
      </c>
      <c r="G274" s="10">
        <v>0.18426006825938601</v>
      </c>
      <c r="H274" s="10">
        <v>0</v>
      </c>
      <c r="I274" s="10" t="s">
        <v>6656</v>
      </c>
      <c r="J274" s="10">
        <v>2.2100000000000002E-2</v>
      </c>
      <c r="K274" s="10">
        <v>6.8206666666666693E-2</v>
      </c>
      <c r="L274" s="10">
        <v>0</v>
      </c>
      <c r="M274" s="10" t="s">
        <v>6657</v>
      </c>
      <c r="N274" s="10">
        <v>0.25059999999999999</v>
      </c>
      <c r="O274" s="10">
        <v>0.50056395939086296</v>
      </c>
      <c r="P274" s="10">
        <v>0</v>
      </c>
      <c r="Q274" s="10" t="s">
        <v>7630</v>
      </c>
      <c r="R274" s="10">
        <v>0.33789999999999998</v>
      </c>
      <c r="S274" s="10">
        <v>0.65533173996175897</v>
      </c>
      <c r="T274" s="10">
        <v>0</v>
      </c>
      <c r="U274" s="10" t="s">
        <v>7631</v>
      </c>
      <c r="V274" s="10">
        <v>0.44950000000000001</v>
      </c>
      <c r="W274" s="10">
        <v>0.98303824289405695</v>
      </c>
      <c r="X274" s="10">
        <v>0</v>
      </c>
      <c r="Y274" s="10" t="s">
        <v>7632</v>
      </c>
      <c r="Z274" s="10">
        <v>0.41980000000000001</v>
      </c>
      <c r="AA274" s="10">
        <v>0.77373005008347295</v>
      </c>
    </row>
    <row r="275" spans="1:27" x14ac:dyDescent="0.25">
      <c r="A275" s="10" t="s">
        <v>7633</v>
      </c>
      <c r="B275" s="10" t="s">
        <v>7634</v>
      </c>
      <c r="C275" s="10" t="s">
        <v>6654</v>
      </c>
      <c r="D275" s="10">
        <v>0</v>
      </c>
      <c r="E275" s="10" t="s">
        <v>6655</v>
      </c>
      <c r="F275" s="10">
        <v>6.8599999999999994E-2</v>
      </c>
      <c r="G275" s="10">
        <v>0.18426006825938601</v>
      </c>
      <c r="H275" s="10">
        <v>0</v>
      </c>
      <c r="I275" s="10" t="s">
        <v>6656</v>
      </c>
      <c r="J275" s="10">
        <v>2.2100000000000002E-2</v>
      </c>
      <c r="K275" s="10">
        <v>6.8206666666666693E-2</v>
      </c>
      <c r="L275" s="10">
        <v>0</v>
      </c>
      <c r="M275" s="10" t="s">
        <v>6657</v>
      </c>
      <c r="N275" s="10">
        <v>0.25059999999999999</v>
      </c>
      <c r="O275" s="10">
        <v>0.50056395939086296</v>
      </c>
      <c r="P275" s="10">
        <v>0</v>
      </c>
      <c r="Q275" s="10" t="s">
        <v>7635</v>
      </c>
      <c r="R275" s="10">
        <v>0.33700000000000002</v>
      </c>
      <c r="S275" s="10">
        <v>0.65533173996175897</v>
      </c>
      <c r="T275" s="10">
        <v>0</v>
      </c>
      <c r="U275" s="10" t="s">
        <v>7636</v>
      </c>
      <c r="V275" s="10">
        <v>0.4456</v>
      </c>
      <c r="W275" s="10">
        <v>0.98303824289405695</v>
      </c>
      <c r="X275" s="10">
        <v>0</v>
      </c>
      <c r="Y275" s="10" t="s">
        <v>7637</v>
      </c>
      <c r="Z275" s="10">
        <v>0.4178</v>
      </c>
      <c r="AA275" s="10">
        <v>0.77373005008347295</v>
      </c>
    </row>
    <row r="276" spans="1:27" x14ac:dyDescent="0.25">
      <c r="A276" s="10" t="s">
        <v>7638</v>
      </c>
      <c r="B276" s="10" t="s">
        <v>7639</v>
      </c>
      <c r="C276" s="10" t="s">
        <v>6654</v>
      </c>
      <c r="D276" s="10">
        <v>41</v>
      </c>
      <c r="E276" s="10" t="s">
        <v>7640</v>
      </c>
      <c r="F276" s="10">
        <v>5.7000000000000002E-3</v>
      </c>
      <c r="G276" s="10">
        <v>0.18426006825938601</v>
      </c>
      <c r="H276" s="10">
        <v>0</v>
      </c>
      <c r="I276" s="10" t="s">
        <v>7641</v>
      </c>
      <c r="J276" s="10">
        <v>0.02</v>
      </c>
      <c r="K276" s="10">
        <v>6.8206666666666693E-2</v>
      </c>
      <c r="L276" s="10">
        <v>0</v>
      </c>
      <c r="M276" s="10" t="s">
        <v>7642</v>
      </c>
      <c r="N276" s="10">
        <v>8.5400000000000004E-2</v>
      </c>
      <c r="O276" s="10">
        <v>0.50056395939086296</v>
      </c>
      <c r="P276" s="10">
        <v>0</v>
      </c>
      <c r="Q276" s="10" t="s">
        <v>7643</v>
      </c>
      <c r="R276" s="10">
        <v>0.26700000000000002</v>
      </c>
      <c r="S276" s="10">
        <v>0.65533173996175897</v>
      </c>
      <c r="T276" s="10">
        <v>0</v>
      </c>
      <c r="U276" s="10" t="s">
        <v>7644</v>
      </c>
      <c r="V276" s="10">
        <v>0.44869999999999999</v>
      </c>
      <c r="W276" s="10">
        <v>0.98303824289405695</v>
      </c>
      <c r="X276" s="10">
        <v>0</v>
      </c>
      <c r="Y276" s="10" t="s">
        <v>7645</v>
      </c>
      <c r="Z276" s="10">
        <v>0.89259999999999995</v>
      </c>
      <c r="AA276" s="10">
        <v>0.95186476964769695</v>
      </c>
    </row>
    <row r="277" spans="1:27" x14ac:dyDescent="0.25">
      <c r="A277" s="10" t="s">
        <v>7646</v>
      </c>
      <c r="B277" s="10" t="s">
        <v>7647</v>
      </c>
      <c r="C277" s="10" t="s">
        <v>6654</v>
      </c>
      <c r="D277" s="10">
        <v>0</v>
      </c>
      <c r="E277" s="10" t="s">
        <v>7648</v>
      </c>
      <c r="F277" s="10">
        <v>0.29609999999999997</v>
      </c>
      <c r="G277" s="10">
        <v>0.52656162528216699</v>
      </c>
      <c r="H277" s="10">
        <v>0</v>
      </c>
      <c r="I277" s="10" t="s">
        <v>7649</v>
      </c>
      <c r="J277" s="10">
        <v>0.1236</v>
      </c>
      <c r="K277" s="10">
        <v>0.26797024793388402</v>
      </c>
      <c r="L277" s="10">
        <v>0</v>
      </c>
      <c r="M277" s="10" t="s">
        <v>7650</v>
      </c>
      <c r="N277" s="10">
        <v>0.51149999999999995</v>
      </c>
      <c r="O277" s="10">
        <v>0.75952924528301902</v>
      </c>
      <c r="P277" s="10">
        <v>0</v>
      </c>
      <c r="Q277" s="10" t="s">
        <v>7651</v>
      </c>
      <c r="R277" s="10">
        <v>0.34339999999999998</v>
      </c>
      <c r="S277" s="10">
        <v>0.65533173996175897</v>
      </c>
      <c r="T277" s="10">
        <v>0</v>
      </c>
      <c r="U277" s="10" t="s">
        <v>7652</v>
      </c>
      <c r="V277" s="10">
        <v>0.50649999999999995</v>
      </c>
      <c r="W277" s="10">
        <v>0.98303824289405695</v>
      </c>
      <c r="X277" s="10">
        <v>0</v>
      </c>
      <c r="Y277" s="10" t="s">
        <v>7653</v>
      </c>
      <c r="Z277" s="10">
        <v>0.43209999999999998</v>
      </c>
      <c r="AA277" s="10">
        <v>0.77373005008347295</v>
      </c>
    </row>
    <row r="278" spans="1:27" x14ac:dyDescent="0.25">
      <c r="A278" s="10" t="s">
        <v>7654</v>
      </c>
      <c r="B278" s="10" t="s">
        <v>7655</v>
      </c>
      <c r="C278" s="10" t="s">
        <v>6654</v>
      </c>
      <c r="D278" s="10">
        <v>0</v>
      </c>
      <c r="E278" s="10" t="s">
        <v>7656</v>
      </c>
      <c r="F278" s="10">
        <v>0.99860000000000004</v>
      </c>
      <c r="G278" s="10">
        <v>0.99860000000000004</v>
      </c>
      <c r="H278" s="10">
        <v>0</v>
      </c>
      <c r="I278" s="10" t="s">
        <v>7657</v>
      </c>
      <c r="J278" s="10">
        <v>0.83660000000000001</v>
      </c>
      <c r="K278" s="10">
        <v>0.90192356164383602</v>
      </c>
      <c r="L278" s="10">
        <v>0</v>
      </c>
      <c r="M278" s="10" t="s">
        <v>7658</v>
      </c>
      <c r="N278" s="10">
        <v>0.92079999999999995</v>
      </c>
      <c r="O278" s="10">
        <v>0.95725744400527002</v>
      </c>
      <c r="P278" s="10">
        <v>0</v>
      </c>
      <c r="Q278" s="10" t="s">
        <v>7659</v>
      </c>
      <c r="R278" s="10">
        <v>0.3493</v>
      </c>
      <c r="S278" s="10">
        <v>0.65533173996175897</v>
      </c>
      <c r="T278" s="10">
        <v>0</v>
      </c>
      <c r="U278" s="10" t="s">
        <v>7660</v>
      </c>
      <c r="V278" s="10">
        <v>0.48159999999999997</v>
      </c>
      <c r="W278" s="10">
        <v>0.98303824289405695</v>
      </c>
      <c r="X278" s="10">
        <v>0</v>
      </c>
      <c r="Y278" s="10" t="s">
        <v>7661</v>
      </c>
      <c r="Z278" s="10">
        <v>0.53059999999999996</v>
      </c>
      <c r="AA278" s="10">
        <v>0.77373005008347295</v>
      </c>
    </row>
    <row r="279" spans="1:27" x14ac:dyDescent="0.25">
      <c r="A279" s="10" t="s">
        <v>7662</v>
      </c>
      <c r="B279" s="10" t="s">
        <v>7663</v>
      </c>
      <c r="C279" s="10" t="s">
        <v>6654</v>
      </c>
      <c r="D279" s="10">
        <v>0</v>
      </c>
      <c r="E279" s="10" t="s">
        <v>7664</v>
      </c>
      <c r="F279" s="10">
        <v>0.43640000000000001</v>
      </c>
      <c r="G279" s="10">
        <v>0.63075522935779804</v>
      </c>
      <c r="H279" s="10">
        <v>0</v>
      </c>
      <c r="I279" s="10" t="s">
        <v>7665</v>
      </c>
      <c r="J279" s="10">
        <v>0.31140000000000001</v>
      </c>
      <c r="K279" s="10">
        <v>0.509386150712831</v>
      </c>
      <c r="L279" s="10">
        <v>0</v>
      </c>
      <c r="M279" s="10" t="s">
        <v>7666</v>
      </c>
      <c r="N279" s="10">
        <v>0.54090000000000005</v>
      </c>
      <c r="O279" s="10">
        <v>0.76605107913669102</v>
      </c>
      <c r="P279" s="10">
        <v>0</v>
      </c>
      <c r="Q279" s="10" t="s">
        <v>7667</v>
      </c>
      <c r="R279" s="10">
        <v>0.35799999999999998</v>
      </c>
      <c r="S279" s="10">
        <v>0.65533173996175897</v>
      </c>
      <c r="T279" s="10">
        <v>0</v>
      </c>
      <c r="U279" s="10" t="s">
        <v>7668</v>
      </c>
      <c r="V279" s="10">
        <v>0.34029999999999999</v>
      </c>
      <c r="W279" s="10">
        <v>0.98303824289405695</v>
      </c>
      <c r="X279" s="10">
        <v>0</v>
      </c>
      <c r="Y279" s="10" t="s">
        <v>7669</v>
      </c>
      <c r="Z279" s="10">
        <v>0.32640000000000002</v>
      </c>
      <c r="AA279" s="10">
        <v>0.77373005008347295</v>
      </c>
    </row>
    <row r="280" spans="1:27" x14ac:dyDescent="0.25">
      <c r="A280" s="10" t="s">
        <v>7670</v>
      </c>
      <c r="B280" s="10" t="s">
        <v>7671</v>
      </c>
      <c r="C280" s="10" t="s">
        <v>6654</v>
      </c>
      <c r="D280" s="10">
        <v>0</v>
      </c>
      <c r="E280" s="10" t="s">
        <v>7672</v>
      </c>
      <c r="F280" s="10">
        <v>4.7E-2</v>
      </c>
      <c r="G280" s="10">
        <v>0.18426006825938601</v>
      </c>
      <c r="H280" s="10">
        <v>0</v>
      </c>
      <c r="I280" s="10" t="s">
        <v>7673</v>
      </c>
      <c r="J280" s="10">
        <v>1.0500000000000001E-2</v>
      </c>
      <c r="K280" s="10">
        <v>6.8206666666666693E-2</v>
      </c>
      <c r="L280" s="10">
        <v>0</v>
      </c>
      <c r="M280" s="10" t="s">
        <v>7674</v>
      </c>
      <c r="N280" s="10">
        <v>7.9399999999999998E-2</v>
      </c>
      <c r="O280" s="10">
        <v>0.50056395939086296</v>
      </c>
      <c r="P280" s="10">
        <v>0</v>
      </c>
      <c r="Q280" s="10" t="s">
        <v>7675</v>
      </c>
      <c r="R280" s="10">
        <v>0.10390000000000001</v>
      </c>
      <c r="S280" s="10">
        <v>0.65533173996175897</v>
      </c>
      <c r="T280" s="10">
        <v>0</v>
      </c>
      <c r="U280" s="10" t="s">
        <v>7676</v>
      </c>
      <c r="V280" s="10">
        <v>0.1278</v>
      </c>
      <c r="W280" s="10">
        <v>0.98303824289405695</v>
      </c>
      <c r="X280" s="10">
        <v>0</v>
      </c>
      <c r="Y280" s="10" t="s">
        <v>7677</v>
      </c>
      <c r="Z280" s="10">
        <v>7.5300000000000006E-2</v>
      </c>
      <c r="AA280" s="10">
        <v>0.77373005008347295</v>
      </c>
    </row>
    <row r="281" spans="1:27" x14ac:dyDescent="0.25">
      <c r="A281" s="10" t="s">
        <v>7678</v>
      </c>
      <c r="B281" s="10" t="s">
        <v>7679</v>
      </c>
      <c r="C281" s="10" t="s">
        <v>6654</v>
      </c>
      <c r="D281" s="10">
        <v>0</v>
      </c>
      <c r="E281" s="10" t="s">
        <v>7680</v>
      </c>
      <c r="F281" s="10">
        <v>9.4999999999999998E-3</v>
      </c>
      <c r="G281" s="10">
        <v>0.18426006825938601</v>
      </c>
      <c r="H281" s="10">
        <v>0</v>
      </c>
      <c r="I281" s="10" t="s">
        <v>7681</v>
      </c>
      <c r="J281" s="10">
        <v>0.01</v>
      </c>
      <c r="K281" s="10">
        <v>6.8206666666666693E-2</v>
      </c>
      <c r="L281" s="10">
        <v>0</v>
      </c>
      <c r="M281" s="10" t="s">
        <v>7682</v>
      </c>
      <c r="N281" s="10">
        <v>9.64E-2</v>
      </c>
      <c r="O281" s="10">
        <v>0.50056395939086296</v>
      </c>
      <c r="P281" s="10">
        <v>0</v>
      </c>
      <c r="Q281" s="10" t="s">
        <v>7683</v>
      </c>
      <c r="R281" s="10">
        <v>0.75960000000000005</v>
      </c>
      <c r="S281" s="10">
        <v>0.92505950540958304</v>
      </c>
      <c r="T281" s="10">
        <v>0</v>
      </c>
      <c r="U281" s="10" t="s">
        <v>7684</v>
      </c>
      <c r="V281" s="10">
        <v>0.31690000000000002</v>
      </c>
      <c r="W281" s="10">
        <v>0.98303824289405695</v>
      </c>
      <c r="X281" s="10">
        <v>0</v>
      </c>
      <c r="Y281" s="10" t="s">
        <v>7685</v>
      </c>
      <c r="Z281" s="10">
        <v>0.65639999999999998</v>
      </c>
      <c r="AA281" s="10">
        <v>0.81542634069400599</v>
      </c>
    </row>
    <row r="282" spans="1:27" x14ac:dyDescent="0.25">
      <c r="A282" s="10" t="s">
        <v>7686</v>
      </c>
      <c r="B282" s="10" t="s">
        <v>7687</v>
      </c>
      <c r="C282" s="10" t="s">
        <v>6654</v>
      </c>
      <c r="D282" s="10">
        <v>0</v>
      </c>
      <c r="E282" s="10" t="s">
        <v>7688</v>
      </c>
      <c r="F282" s="10">
        <v>0.33310000000000001</v>
      </c>
      <c r="G282" s="10">
        <v>0.54909269311064701</v>
      </c>
      <c r="H282" s="10">
        <v>0</v>
      </c>
      <c r="I282" s="10" t="s">
        <v>7689</v>
      </c>
      <c r="J282" s="10">
        <v>0.21729999999999999</v>
      </c>
      <c r="K282" s="10">
        <v>0.41710999999999998</v>
      </c>
      <c r="L282" s="10">
        <v>0</v>
      </c>
      <c r="M282" s="10" t="s">
        <v>7690</v>
      </c>
      <c r="N282" s="10">
        <v>0.33779999999999999</v>
      </c>
      <c r="O282" s="10">
        <v>0.59473959731543602</v>
      </c>
      <c r="P282" s="10">
        <v>0</v>
      </c>
      <c r="Q282" s="10" t="s">
        <v>7691</v>
      </c>
      <c r="R282" s="10">
        <v>0.62570000000000003</v>
      </c>
      <c r="S282" s="10">
        <v>0.81527466887417199</v>
      </c>
      <c r="T282" s="10">
        <v>0</v>
      </c>
      <c r="U282" s="10" t="s">
        <v>7692</v>
      </c>
      <c r="V282" s="10">
        <v>0.71009999999999995</v>
      </c>
      <c r="W282" s="10">
        <v>0.98303824289405695</v>
      </c>
      <c r="X282" s="10">
        <v>0</v>
      </c>
      <c r="Y282" s="10" t="s">
        <v>7693</v>
      </c>
      <c r="Z282" s="10">
        <v>0.63759999999999994</v>
      </c>
      <c r="AA282" s="10">
        <v>0.80311476190476205</v>
      </c>
    </row>
    <row r="283" spans="1:27" x14ac:dyDescent="0.25">
      <c r="A283" s="10" t="s">
        <v>7694</v>
      </c>
      <c r="B283" s="10" t="s">
        <v>7695</v>
      </c>
      <c r="C283" s="10" t="s">
        <v>6654</v>
      </c>
      <c r="D283" s="10">
        <v>0</v>
      </c>
      <c r="E283" s="10" t="s">
        <v>7696</v>
      </c>
      <c r="F283" s="10">
        <v>0.40899999999999997</v>
      </c>
      <c r="G283" s="10">
        <v>0.61734465290806795</v>
      </c>
      <c r="H283" s="10">
        <v>0</v>
      </c>
      <c r="I283" s="10" t="s">
        <v>7697</v>
      </c>
      <c r="J283" s="10">
        <v>0.31490000000000001</v>
      </c>
      <c r="K283" s="10">
        <v>0.509386150712831</v>
      </c>
      <c r="L283" s="10">
        <v>0</v>
      </c>
      <c r="M283" s="10" t="s">
        <v>7698</v>
      </c>
      <c r="N283" s="10">
        <v>0.52459999999999996</v>
      </c>
      <c r="O283" s="10">
        <v>0.76426764168190098</v>
      </c>
      <c r="P283" s="10">
        <v>0</v>
      </c>
      <c r="Q283" s="10" t="s">
        <v>7699</v>
      </c>
      <c r="R283" s="10">
        <v>0.94359999999999999</v>
      </c>
      <c r="S283" s="10">
        <v>0.98302129629629598</v>
      </c>
      <c r="T283" s="10">
        <v>0</v>
      </c>
      <c r="U283" s="10" t="s">
        <v>7700</v>
      </c>
      <c r="V283" s="10">
        <v>0.86060000000000003</v>
      </c>
      <c r="W283" s="10">
        <v>0.98303824289405695</v>
      </c>
      <c r="X283" s="10">
        <v>0</v>
      </c>
      <c r="Y283" s="10" t="s">
        <v>7701</v>
      </c>
      <c r="Z283" s="10">
        <v>0.94359999999999999</v>
      </c>
      <c r="AA283" s="10">
        <v>0.97720843989769801</v>
      </c>
    </row>
    <row r="284" spans="1:27" x14ac:dyDescent="0.25">
      <c r="A284" s="10" t="s">
        <v>7702</v>
      </c>
      <c r="B284" s="10" t="s">
        <v>7703</v>
      </c>
      <c r="C284" s="10" t="s">
        <v>6654</v>
      </c>
      <c r="D284" s="10">
        <v>0</v>
      </c>
      <c r="E284" s="10" t="s">
        <v>7704</v>
      </c>
      <c r="F284" s="10">
        <v>0.32619999999999999</v>
      </c>
      <c r="G284" s="10">
        <v>0.54608502109704604</v>
      </c>
      <c r="H284" s="10">
        <v>0</v>
      </c>
      <c r="I284" s="10" t="s">
        <v>7705</v>
      </c>
      <c r="J284" s="10">
        <v>0.25390000000000001</v>
      </c>
      <c r="K284" s="10">
        <v>0.47127411764705901</v>
      </c>
      <c r="L284" s="10">
        <v>0</v>
      </c>
      <c r="M284" s="10" t="s">
        <v>7706</v>
      </c>
      <c r="N284" s="10">
        <v>0.64759999999999995</v>
      </c>
      <c r="O284" s="10">
        <v>0.81583567999999995</v>
      </c>
      <c r="P284" s="10">
        <v>0</v>
      </c>
      <c r="Q284" s="10" t="s">
        <v>7707</v>
      </c>
      <c r="R284" s="10">
        <v>0.41139999999999999</v>
      </c>
      <c r="S284" s="10">
        <v>0.65533173996175897</v>
      </c>
      <c r="T284" s="10">
        <v>0</v>
      </c>
      <c r="U284" s="10" t="s">
        <v>7708</v>
      </c>
      <c r="V284" s="10">
        <v>0.85489999999999999</v>
      </c>
      <c r="W284" s="10">
        <v>0.98303824289405695</v>
      </c>
      <c r="X284" s="10">
        <v>0</v>
      </c>
      <c r="Y284" s="10" t="s">
        <v>7709</v>
      </c>
      <c r="Z284" s="10">
        <v>0.5262</v>
      </c>
      <c r="AA284" s="10">
        <v>0.77373005008347295</v>
      </c>
    </row>
    <row r="285" spans="1:27" x14ac:dyDescent="0.25">
      <c r="A285" s="10" t="s">
        <v>7710</v>
      </c>
      <c r="B285" s="10" t="s">
        <v>7711</v>
      </c>
      <c r="C285" s="10" t="s">
        <v>6654</v>
      </c>
      <c r="D285" s="10">
        <v>0</v>
      </c>
      <c r="E285" s="10" t="s">
        <v>7712</v>
      </c>
      <c r="F285" s="10">
        <v>0.3327</v>
      </c>
      <c r="G285" s="10">
        <v>0.54909269311064701</v>
      </c>
      <c r="H285" s="10">
        <v>0</v>
      </c>
      <c r="I285" s="10" t="s">
        <v>7713</v>
      </c>
      <c r="J285" s="10">
        <v>0.26169999999999999</v>
      </c>
      <c r="K285" s="10">
        <v>0.47675439814814802</v>
      </c>
      <c r="L285" s="10">
        <v>0</v>
      </c>
      <c r="M285" s="10" t="s">
        <v>7714</v>
      </c>
      <c r="N285" s="10">
        <v>0.65290000000000004</v>
      </c>
      <c r="O285" s="10">
        <v>0.81820429936305705</v>
      </c>
      <c r="P285" s="10">
        <v>0</v>
      </c>
      <c r="Q285" s="10" t="s">
        <v>6755</v>
      </c>
      <c r="R285" s="10">
        <v>0.43459999999999999</v>
      </c>
      <c r="S285" s="10">
        <v>0.65533173996175897</v>
      </c>
      <c r="T285" s="10">
        <v>0</v>
      </c>
      <c r="U285" s="10" t="s">
        <v>6756</v>
      </c>
      <c r="V285" s="10">
        <v>0.96679999999999999</v>
      </c>
      <c r="W285" s="10">
        <v>0.98303824289405695</v>
      </c>
      <c r="X285" s="10">
        <v>0</v>
      </c>
      <c r="Y285" s="10" t="s">
        <v>6757</v>
      </c>
      <c r="Z285" s="10">
        <v>0.58620000000000005</v>
      </c>
      <c r="AA285" s="10">
        <v>0.77373005008347295</v>
      </c>
    </row>
    <row r="286" spans="1:27" x14ac:dyDescent="0.25">
      <c r="A286" s="10" t="s">
        <v>7715</v>
      </c>
      <c r="B286" s="10" t="s">
        <v>7716</v>
      </c>
      <c r="C286" s="10" t="s">
        <v>6654</v>
      </c>
      <c r="D286" s="10">
        <v>0</v>
      </c>
      <c r="E286" s="10" t="s">
        <v>7717</v>
      </c>
      <c r="F286" s="10">
        <v>0.32669999999999999</v>
      </c>
      <c r="G286" s="10">
        <v>0.54608502109704604</v>
      </c>
      <c r="H286" s="10">
        <v>0</v>
      </c>
      <c r="I286" s="10" t="s">
        <v>7718</v>
      </c>
      <c r="J286" s="10">
        <v>0.2545</v>
      </c>
      <c r="K286" s="10">
        <v>0.47127411764705901</v>
      </c>
      <c r="L286" s="10">
        <v>0</v>
      </c>
      <c r="M286" s="10" t="s">
        <v>7719</v>
      </c>
      <c r="N286" s="10">
        <v>0.64790000000000003</v>
      </c>
      <c r="O286" s="10">
        <v>0.81583567999999995</v>
      </c>
      <c r="P286" s="10">
        <v>0</v>
      </c>
      <c r="Q286" s="10" t="s">
        <v>6755</v>
      </c>
      <c r="R286" s="10">
        <v>0.43459999999999999</v>
      </c>
      <c r="S286" s="10">
        <v>0.65533173996175897</v>
      </c>
      <c r="T286" s="10">
        <v>0</v>
      </c>
      <c r="U286" s="10" t="s">
        <v>6756</v>
      </c>
      <c r="V286" s="10">
        <v>0.96679999999999999</v>
      </c>
      <c r="W286" s="10">
        <v>0.98303824289405695</v>
      </c>
      <c r="X286" s="10">
        <v>0</v>
      </c>
      <c r="Y286" s="10" t="s">
        <v>6757</v>
      </c>
      <c r="Z286" s="10">
        <v>0.58620000000000005</v>
      </c>
      <c r="AA286" s="10">
        <v>0.77373005008347295</v>
      </c>
    </row>
    <row r="287" spans="1:27" x14ac:dyDescent="0.25">
      <c r="A287" s="10" t="s">
        <v>7720</v>
      </c>
      <c r="B287" s="10" t="s">
        <v>7721</v>
      </c>
      <c r="C287" s="10" t="s">
        <v>6654</v>
      </c>
      <c r="D287" s="10">
        <v>0</v>
      </c>
      <c r="E287" s="10" t="s">
        <v>7722</v>
      </c>
      <c r="F287" s="10">
        <v>0.33239999999999997</v>
      </c>
      <c r="G287" s="10">
        <v>0.54909269311064701</v>
      </c>
      <c r="H287" s="10">
        <v>0</v>
      </c>
      <c r="I287" s="10" t="s">
        <v>7723</v>
      </c>
      <c r="J287" s="10">
        <v>0.26140000000000002</v>
      </c>
      <c r="K287" s="10">
        <v>0.47675439814814802</v>
      </c>
      <c r="L287" s="10">
        <v>0</v>
      </c>
      <c r="M287" s="10" t="s">
        <v>7724</v>
      </c>
      <c r="N287" s="10">
        <v>0.65269999999999995</v>
      </c>
      <c r="O287" s="10">
        <v>0.81820429936305705</v>
      </c>
      <c r="P287" s="10">
        <v>0</v>
      </c>
      <c r="Q287" s="10" t="s">
        <v>6755</v>
      </c>
      <c r="R287" s="10">
        <v>0.43459999999999999</v>
      </c>
      <c r="S287" s="10">
        <v>0.65533173996175897</v>
      </c>
      <c r="T287" s="10">
        <v>0</v>
      </c>
      <c r="U287" s="10" t="s">
        <v>6756</v>
      </c>
      <c r="V287" s="10">
        <v>0.96679999999999999</v>
      </c>
      <c r="W287" s="10">
        <v>0.98303824289405695</v>
      </c>
      <c r="X287" s="10">
        <v>0</v>
      </c>
      <c r="Y287" s="10" t="s">
        <v>6757</v>
      </c>
      <c r="Z287" s="10">
        <v>0.58620000000000005</v>
      </c>
      <c r="AA287" s="10">
        <v>0.77373005008347295</v>
      </c>
    </row>
    <row r="288" spans="1:27" x14ac:dyDescent="0.25">
      <c r="A288" s="10" t="s">
        <v>7725</v>
      </c>
      <c r="B288" s="10" t="s">
        <v>7726</v>
      </c>
      <c r="C288" s="10" t="s">
        <v>6654</v>
      </c>
      <c r="D288" s="10">
        <v>0</v>
      </c>
      <c r="E288" s="10" t="s">
        <v>6655</v>
      </c>
      <c r="F288" s="10">
        <v>6.8599999999999994E-2</v>
      </c>
      <c r="G288" s="10">
        <v>0.18426006825938601</v>
      </c>
      <c r="H288" s="10">
        <v>0</v>
      </c>
      <c r="I288" s="10" t="s">
        <v>6656</v>
      </c>
      <c r="J288" s="10">
        <v>2.2100000000000002E-2</v>
      </c>
      <c r="K288" s="10">
        <v>6.8206666666666693E-2</v>
      </c>
      <c r="L288" s="10">
        <v>0</v>
      </c>
      <c r="M288" s="10" t="s">
        <v>6657</v>
      </c>
      <c r="N288" s="10">
        <v>0.25059999999999999</v>
      </c>
      <c r="O288" s="10">
        <v>0.50056395939086296</v>
      </c>
      <c r="P288" s="10">
        <v>0</v>
      </c>
      <c r="Q288" s="10" t="s">
        <v>7727</v>
      </c>
      <c r="R288" s="10">
        <v>0.29060000000000002</v>
      </c>
      <c r="S288" s="10">
        <v>0.65533173996175897</v>
      </c>
      <c r="T288" s="10">
        <v>0</v>
      </c>
      <c r="U288" s="10" t="s">
        <v>7728</v>
      </c>
      <c r="V288" s="10">
        <v>0.3715</v>
      </c>
      <c r="W288" s="10">
        <v>0.98303824289405695</v>
      </c>
      <c r="X288" s="10">
        <v>0</v>
      </c>
      <c r="Y288" s="10" t="s">
        <v>7729</v>
      </c>
      <c r="Z288" s="10">
        <v>0.23749999999999999</v>
      </c>
      <c r="AA288" s="10">
        <v>0.77373005008347295</v>
      </c>
    </row>
    <row r="289" spans="1:27" x14ac:dyDescent="0.25">
      <c r="A289" s="10" t="s">
        <v>7730</v>
      </c>
      <c r="B289" s="10" t="s">
        <v>7731</v>
      </c>
      <c r="C289" s="10" t="s">
        <v>6654</v>
      </c>
      <c r="D289" s="10">
        <v>0</v>
      </c>
      <c r="E289" s="10" t="s">
        <v>6655</v>
      </c>
      <c r="F289" s="10">
        <v>6.8599999999999994E-2</v>
      </c>
      <c r="G289" s="10">
        <v>0.18426006825938601</v>
      </c>
      <c r="H289" s="10">
        <v>0</v>
      </c>
      <c r="I289" s="10" t="s">
        <v>6656</v>
      </c>
      <c r="J289" s="10">
        <v>2.2100000000000002E-2</v>
      </c>
      <c r="K289" s="10">
        <v>6.8206666666666693E-2</v>
      </c>
      <c r="L289" s="10">
        <v>0</v>
      </c>
      <c r="M289" s="10" t="s">
        <v>6657</v>
      </c>
      <c r="N289" s="10">
        <v>0.25059999999999999</v>
      </c>
      <c r="O289" s="10">
        <v>0.50056395939086296</v>
      </c>
      <c r="P289" s="10">
        <v>0</v>
      </c>
      <c r="Q289" s="10" t="s">
        <v>7727</v>
      </c>
      <c r="R289" s="10">
        <v>0.29060000000000002</v>
      </c>
      <c r="S289" s="10">
        <v>0.65533173996175897</v>
      </c>
      <c r="T289" s="10">
        <v>0</v>
      </c>
      <c r="U289" s="10" t="s">
        <v>7728</v>
      </c>
      <c r="V289" s="10">
        <v>0.3715</v>
      </c>
      <c r="W289" s="10">
        <v>0.98303824289405695</v>
      </c>
      <c r="X289" s="10">
        <v>0</v>
      </c>
      <c r="Y289" s="10" t="s">
        <v>7729</v>
      </c>
      <c r="Z289" s="10">
        <v>0.23749999999999999</v>
      </c>
      <c r="AA289" s="10">
        <v>0.77373005008347295</v>
      </c>
    </row>
    <row r="290" spans="1:27" x14ac:dyDescent="0.25">
      <c r="A290" s="10" t="s">
        <v>7732</v>
      </c>
      <c r="B290" s="10" t="s">
        <v>7733</v>
      </c>
      <c r="C290" s="10" t="s">
        <v>6654</v>
      </c>
      <c r="D290" s="10">
        <v>0</v>
      </c>
      <c r="E290" s="10" t="s">
        <v>7734</v>
      </c>
      <c r="F290" s="10">
        <v>0.748</v>
      </c>
      <c r="G290" s="10">
        <v>0.84458536585365895</v>
      </c>
      <c r="H290" s="10">
        <v>0</v>
      </c>
      <c r="I290" s="10" t="s">
        <v>7735</v>
      </c>
      <c r="J290" s="10">
        <v>0.48130000000000001</v>
      </c>
      <c r="K290" s="10">
        <v>0.65760954861111098</v>
      </c>
      <c r="L290" s="10">
        <v>0</v>
      </c>
      <c r="M290" s="10" t="s">
        <v>7736</v>
      </c>
      <c r="N290" s="10">
        <v>0.77739999999999998</v>
      </c>
      <c r="O290" s="10">
        <v>0.88157608069164295</v>
      </c>
      <c r="P290" s="10">
        <v>0</v>
      </c>
      <c r="Q290" s="10" t="s">
        <v>7737</v>
      </c>
      <c r="R290" s="10">
        <v>0.61140000000000005</v>
      </c>
      <c r="S290" s="10">
        <v>0.80329181969949903</v>
      </c>
      <c r="T290" s="10">
        <v>0</v>
      </c>
      <c r="U290" s="10" t="s">
        <v>7738</v>
      </c>
      <c r="V290" s="10">
        <v>0.4451</v>
      </c>
      <c r="W290" s="10">
        <v>0.98303824289405695</v>
      </c>
      <c r="X290" s="10">
        <v>0</v>
      </c>
      <c r="Y290" s="10" t="s">
        <v>7739</v>
      </c>
      <c r="Z290" s="10">
        <v>0.43369999999999997</v>
      </c>
      <c r="AA290" s="10">
        <v>0.77373005008347295</v>
      </c>
    </row>
    <row r="291" spans="1:27" x14ac:dyDescent="0.25">
      <c r="A291" s="10" t="s">
        <v>7740</v>
      </c>
      <c r="B291" s="10" t="s">
        <v>7741</v>
      </c>
      <c r="C291" s="10" t="s">
        <v>6654</v>
      </c>
      <c r="D291" s="10">
        <v>0</v>
      </c>
      <c r="E291" s="10" t="s">
        <v>7742</v>
      </c>
      <c r="F291" s="10">
        <v>0.69979999999999998</v>
      </c>
      <c r="G291" s="10">
        <v>0.81350457902511097</v>
      </c>
      <c r="H291" s="10">
        <v>0</v>
      </c>
      <c r="I291" s="10" t="s">
        <v>7743</v>
      </c>
      <c r="J291" s="10">
        <v>0.42830000000000001</v>
      </c>
      <c r="K291" s="10">
        <v>0.609533634719711</v>
      </c>
      <c r="L291" s="10">
        <v>0</v>
      </c>
      <c r="M291" s="10" t="s">
        <v>7744</v>
      </c>
      <c r="N291" s="10">
        <v>0.66869999999999996</v>
      </c>
      <c r="O291" s="10">
        <v>0.81845552099533403</v>
      </c>
      <c r="P291" s="10">
        <v>0</v>
      </c>
      <c r="Q291" s="10" t="s">
        <v>7745</v>
      </c>
      <c r="R291" s="10">
        <v>0.33650000000000002</v>
      </c>
      <c r="S291" s="10">
        <v>0.65533173996175897</v>
      </c>
      <c r="T291" s="10">
        <v>0</v>
      </c>
      <c r="U291" s="10" t="s">
        <v>7746</v>
      </c>
      <c r="V291" s="10">
        <v>0.44359999999999999</v>
      </c>
      <c r="W291" s="10">
        <v>0.98303824289405695</v>
      </c>
      <c r="X291" s="10">
        <v>0</v>
      </c>
      <c r="Y291" s="10" t="s">
        <v>7747</v>
      </c>
      <c r="Z291" s="10">
        <v>0.41670000000000001</v>
      </c>
      <c r="AA291" s="10">
        <v>0.77373005008347295</v>
      </c>
    </row>
    <row r="292" spans="1:27" x14ac:dyDescent="0.25">
      <c r="A292" s="10" t="s">
        <v>7748</v>
      </c>
      <c r="B292" s="10" t="s">
        <v>7749</v>
      </c>
      <c r="C292" s="10" t="s">
        <v>6654</v>
      </c>
      <c r="D292" s="10">
        <v>0</v>
      </c>
      <c r="E292" s="10" t="s">
        <v>6655</v>
      </c>
      <c r="F292" s="10">
        <v>6.8599999999999994E-2</v>
      </c>
      <c r="G292" s="10">
        <v>0.18426006825938601</v>
      </c>
      <c r="H292" s="10">
        <v>0</v>
      </c>
      <c r="I292" s="10" t="s">
        <v>6656</v>
      </c>
      <c r="J292" s="10">
        <v>2.2100000000000002E-2</v>
      </c>
      <c r="K292" s="10">
        <v>6.8206666666666693E-2</v>
      </c>
      <c r="L292" s="10">
        <v>0</v>
      </c>
      <c r="M292" s="10" t="s">
        <v>6657</v>
      </c>
      <c r="N292" s="10">
        <v>0.25059999999999999</v>
      </c>
      <c r="O292" s="10">
        <v>0.50056395939086296</v>
      </c>
      <c r="P292" s="10">
        <v>0</v>
      </c>
      <c r="Q292" s="10" t="s">
        <v>7750</v>
      </c>
      <c r="R292" s="10">
        <v>0.34050000000000002</v>
      </c>
      <c r="S292" s="10">
        <v>0.65533173996175897</v>
      </c>
      <c r="T292" s="10">
        <v>0</v>
      </c>
      <c r="U292" s="10" t="s">
        <v>7751</v>
      </c>
      <c r="V292" s="10">
        <v>0.46450000000000002</v>
      </c>
      <c r="W292" s="10">
        <v>0.98303824289405695</v>
      </c>
      <c r="X292" s="10">
        <v>0</v>
      </c>
      <c r="Y292" s="10" t="s">
        <v>7752</v>
      </c>
      <c r="Z292" s="10">
        <v>0.42549999999999999</v>
      </c>
      <c r="AA292" s="10">
        <v>0.77373005008347295</v>
      </c>
    </row>
    <row r="293" spans="1:27" x14ac:dyDescent="0.25">
      <c r="A293" s="10" t="s">
        <v>7753</v>
      </c>
      <c r="B293" s="10" t="s">
        <v>7754</v>
      </c>
      <c r="C293" s="10" t="s">
        <v>6654</v>
      </c>
      <c r="D293" s="10">
        <v>0</v>
      </c>
      <c r="E293" s="10" t="s">
        <v>7755</v>
      </c>
      <c r="F293" s="10">
        <v>0.48849999999999999</v>
      </c>
      <c r="G293" s="10">
        <v>0.67804144620811302</v>
      </c>
      <c r="H293" s="10">
        <v>0</v>
      </c>
      <c r="I293" s="10" t="s">
        <v>7756</v>
      </c>
      <c r="J293" s="10">
        <v>0.39889999999999998</v>
      </c>
      <c r="K293" s="10">
        <v>0.588994934333959</v>
      </c>
      <c r="L293" s="10">
        <v>0</v>
      </c>
      <c r="M293" s="10" t="s">
        <v>7757</v>
      </c>
      <c r="N293" s="10">
        <v>0.95830000000000004</v>
      </c>
      <c r="O293" s="10">
        <v>0.98200794270833303</v>
      </c>
      <c r="P293" s="10">
        <v>0</v>
      </c>
      <c r="Q293" s="10" t="s">
        <v>7758</v>
      </c>
      <c r="R293" s="10">
        <v>0.32879999999999998</v>
      </c>
      <c r="S293" s="10">
        <v>0.65533173996175897</v>
      </c>
      <c r="T293" s="10">
        <v>0</v>
      </c>
      <c r="U293" s="10" t="s">
        <v>7759</v>
      </c>
      <c r="V293" s="10">
        <v>0.45200000000000001</v>
      </c>
      <c r="W293" s="10">
        <v>0.98303824289405695</v>
      </c>
      <c r="X293" s="10">
        <v>0</v>
      </c>
      <c r="Y293" s="10" t="s">
        <v>7760</v>
      </c>
      <c r="Z293" s="10">
        <v>0.40710000000000002</v>
      </c>
      <c r="AA293" s="10">
        <v>0.77373005008347295</v>
      </c>
    </row>
    <row r="294" spans="1:27" x14ac:dyDescent="0.25">
      <c r="A294" s="10" t="s">
        <v>7761</v>
      </c>
      <c r="B294" s="10" t="s">
        <v>7762</v>
      </c>
      <c r="C294" s="10" t="s">
        <v>6654</v>
      </c>
      <c r="D294" s="10">
        <v>0</v>
      </c>
      <c r="E294" s="10" t="s">
        <v>6655</v>
      </c>
      <c r="F294" s="10">
        <v>6.8599999999999994E-2</v>
      </c>
      <c r="G294" s="10">
        <v>0.18426006825938601</v>
      </c>
      <c r="H294" s="10">
        <v>0</v>
      </c>
      <c r="I294" s="10" t="s">
        <v>6656</v>
      </c>
      <c r="J294" s="10">
        <v>2.2100000000000002E-2</v>
      </c>
      <c r="K294" s="10">
        <v>6.8206666666666693E-2</v>
      </c>
      <c r="L294" s="10">
        <v>0</v>
      </c>
      <c r="M294" s="10" t="s">
        <v>6657</v>
      </c>
      <c r="N294" s="10">
        <v>0.25059999999999999</v>
      </c>
      <c r="O294" s="10">
        <v>0.50056395939086296</v>
      </c>
      <c r="P294" s="10">
        <v>0</v>
      </c>
      <c r="Q294" s="10" t="s">
        <v>7763</v>
      </c>
      <c r="R294" s="10">
        <v>0.34139999999999998</v>
      </c>
      <c r="S294" s="10">
        <v>0.65533173996175897</v>
      </c>
      <c r="T294" s="10">
        <v>0</v>
      </c>
      <c r="U294" s="10" t="s">
        <v>7764</v>
      </c>
      <c r="V294" s="10">
        <v>0.47189999999999999</v>
      </c>
      <c r="W294" s="10">
        <v>0.98303824289405695</v>
      </c>
      <c r="X294" s="10">
        <v>0</v>
      </c>
      <c r="Y294" s="10" t="s">
        <v>7765</v>
      </c>
      <c r="Z294" s="10">
        <v>0.4274</v>
      </c>
      <c r="AA294" s="10">
        <v>0.77373005008347295</v>
      </c>
    </row>
    <row r="295" spans="1:27" x14ac:dyDescent="0.25">
      <c r="A295" s="10" t="s">
        <v>7766</v>
      </c>
      <c r="B295" s="10" t="s">
        <v>7767</v>
      </c>
      <c r="C295" s="10" t="s">
        <v>6654</v>
      </c>
      <c r="D295" s="10">
        <v>0</v>
      </c>
      <c r="E295" s="10" t="s">
        <v>6655</v>
      </c>
      <c r="F295" s="10">
        <v>6.8599999999999994E-2</v>
      </c>
      <c r="G295" s="10">
        <v>0.18426006825938601</v>
      </c>
      <c r="H295" s="10">
        <v>0</v>
      </c>
      <c r="I295" s="10" t="s">
        <v>6656</v>
      </c>
      <c r="J295" s="10">
        <v>2.2100000000000002E-2</v>
      </c>
      <c r="K295" s="10">
        <v>6.8206666666666693E-2</v>
      </c>
      <c r="L295" s="10">
        <v>0</v>
      </c>
      <c r="M295" s="10" t="s">
        <v>6657</v>
      </c>
      <c r="N295" s="10">
        <v>0.25059999999999999</v>
      </c>
      <c r="O295" s="10">
        <v>0.50056395939086296</v>
      </c>
      <c r="P295" s="10">
        <v>0</v>
      </c>
      <c r="Q295" s="10" t="s">
        <v>7768</v>
      </c>
      <c r="R295" s="10">
        <v>0.3372</v>
      </c>
      <c r="S295" s="10">
        <v>0.65533173996175897</v>
      </c>
      <c r="T295" s="10">
        <v>0</v>
      </c>
      <c r="U295" s="10" t="s">
        <v>7769</v>
      </c>
      <c r="V295" s="10">
        <v>0.44650000000000001</v>
      </c>
      <c r="W295" s="10">
        <v>0.98303824289405695</v>
      </c>
      <c r="X295" s="10">
        <v>0</v>
      </c>
      <c r="Y295" s="10" t="s">
        <v>7770</v>
      </c>
      <c r="Z295" s="10">
        <v>0.41830000000000001</v>
      </c>
      <c r="AA295" s="10">
        <v>0.77373005008347295</v>
      </c>
    </row>
    <row r="296" spans="1:27" x14ac:dyDescent="0.25">
      <c r="A296" s="10" t="s">
        <v>7771</v>
      </c>
      <c r="B296" s="10" t="s">
        <v>7772</v>
      </c>
      <c r="C296" s="10" t="s">
        <v>6654</v>
      </c>
      <c r="D296" s="10">
        <v>0</v>
      </c>
      <c r="E296" s="10" t="s">
        <v>6655</v>
      </c>
      <c r="F296" s="10">
        <v>6.8599999999999994E-2</v>
      </c>
      <c r="G296" s="10">
        <v>0.18426006825938601</v>
      </c>
      <c r="H296" s="10">
        <v>0</v>
      </c>
      <c r="I296" s="10" t="s">
        <v>6656</v>
      </c>
      <c r="J296" s="10">
        <v>2.2100000000000002E-2</v>
      </c>
      <c r="K296" s="10">
        <v>6.8206666666666693E-2</v>
      </c>
      <c r="L296" s="10">
        <v>0</v>
      </c>
      <c r="M296" s="10" t="s">
        <v>6657</v>
      </c>
      <c r="N296" s="10">
        <v>0.25059999999999999</v>
      </c>
      <c r="O296" s="10">
        <v>0.50056395939086296</v>
      </c>
      <c r="P296" s="10">
        <v>0</v>
      </c>
      <c r="Q296" s="10" t="s">
        <v>7773</v>
      </c>
      <c r="R296" s="10">
        <v>0.33929999999999999</v>
      </c>
      <c r="S296" s="10">
        <v>0.65533173996175897</v>
      </c>
      <c r="T296" s="10">
        <v>0</v>
      </c>
      <c r="U296" s="10" t="s">
        <v>7774</v>
      </c>
      <c r="V296" s="10">
        <v>0.45660000000000001</v>
      </c>
      <c r="W296" s="10">
        <v>0.98303824289405695</v>
      </c>
      <c r="X296" s="10">
        <v>0</v>
      </c>
      <c r="Y296" s="10" t="s">
        <v>7775</v>
      </c>
      <c r="Z296" s="10">
        <v>0.42280000000000001</v>
      </c>
      <c r="AA296" s="10">
        <v>0.77373005008347295</v>
      </c>
    </row>
    <row r="297" spans="1:27" x14ac:dyDescent="0.25">
      <c r="A297" s="10" t="s">
        <v>7776</v>
      </c>
      <c r="B297" s="10" t="s">
        <v>7777</v>
      </c>
      <c r="C297" s="10" t="s">
        <v>6654</v>
      </c>
      <c r="D297" s="10">
        <v>0</v>
      </c>
      <c r="E297" s="10" t="s">
        <v>6655</v>
      </c>
      <c r="F297" s="10">
        <v>6.8599999999999994E-2</v>
      </c>
      <c r="G297" s="10">
        <v>0.18426006825938601</v>
      </c>
      <c r="H297" s="10">
        <v>0</v>
      </c>
      <c r="I297" s="10" t="s">
        <v>6656</v>
      </c>
      <c r="J297" s="10">
        <v>2.2100000000000002E-2</v>
      </c>
      <c r="K297" s="10">
        <v>6.8206666666666693E-2</v>
      </c>
      <c r="L297" s="10">
        <v>0</v>
      </c>
      <c r="M297" s="10" t="s">
        <v>6657</v>
      </c>
      <c r="N297" s="10">
        <v>0.25059999999999999</v>
      </c>
      <c r="O297" s="10">
        <v>0.50056395939086296</v>
      </c>
      <c r="P297" s="10">
        <v>0</v>
      </c>
      <c r="Q297" s="10" t="s">
        <v>7630</v>
      </c>
      <c r="R297" s="10">
        <v>0.33789999999999998</v>
      </c>
      <c r="S297" s="10">
        <v>0.65533173996175897</v>
      </c>
      <c r="T297" s="10">
        <v>0</v>
      </c>
      <c r="U297" s="10" t="s">
        <v>7631</v>
      </c>
      <c r="V297" s="10">
        <v>0.44950000000000001</v>
      </c>
      <c r="W297" s="10">
        <v>0.98303824289405695</v>
      </c>
      <c r="X297" s="10">
        <v>0</v>
      </c>
      <c r="Y297" s="10" t="s">
        <v>7632</v>
      </c>
      <c r="Z297" s="10">
        <v>0.41980000000000001</v>
      </c>
      <c r="AA297" s="10">
        <v>0.77373005008347295</v>
      </c>
    </row>
    <row r="298" spans="1:27" x14ac:dyDescent="0.25">
      <c r="A298" s="10" t="s">
        <v>7778</v>
      </c>
      <c r="B298" s="10" t="s">
        <v>7779</v>
      </c>
      <c r="C298" s="10" t="s">
        <v>6654</v>
      </c>
      <c r="D298" s="10">
        <v>0</v>
      </c>
      <c r="E298" s="10" t="s">
        <v>6655</v>
      </c>
      <c r="F298" s="10">
        <v>6.8599999999999994E-2</v>
      </c>
      <c r="G298" s="10">
        <v>0.18426006825938601</v>
      </c>
      <c r="H298" s="10">
        <v>0</v>
      </c>
      <c r="I298" s="10" t="s">
        <v>6656</v>
      </c>
      <c r="J298" s="10">
        <v>2.2100000000000002E-2</v>
      </c>
      <c r="K298" s="10">
        <v>6.8206666666666693E-2</v>
      </c>
      <c r="L298" s="10">
        <v>0</v>
      </c>
      <c r="M298" s="10" t="s">
        <v>6657</v>
      </c>
      <c r="N298" s="10">
        <v>0.25059999999999999</v>
      </c>
      <c r="O298" s="10">
        <v>0.50056395939086296</v>
      </c>
      <c r="P298" s="10">
        <v>0</v>
      </c>
      <c r="Q298" s="10" t="s">
        <v>7635</v>
      </c>
      <c r="R298" s="10">
        <v>0.33700000000000002</v>
      </c>
      <c r="S298" s="10">
        <v>0.65533173996175897</v>
      </c>
      <c r="T298" s="10">
        <v>0</v>
      </c>
      <c r="U298" s="10" t="s">
        <v>7636</v>
      </c>
      <c r="V298" s="10">
        <v>0.4456</v>
      </c>
      <c r="W298" s="10">
        <v>0.98303824289405695</v>
      </c>
      <c r="X298" s="10">
        <v>0</v>
      </c>
      <c r="Y298" s="10" t="s">
        <v>7637</v>
      </c>
      <c r="Z298" s="10">
        <v>0.4178</v>
      </c>
      <c r="AA298" s="10">
        <v>0.77373005008347295</v>
      </c>
    </row>
    <row r="299" spans="1:27" x14ac:dyDescent="0.25">
      <c r="A299" s="10" t="s">
        <v>7780</v>
      </c>
      <c r="B299" s="10" t="s">
        <v>7781</v>
      </c>
      <c r="C299" s="10" t="s">
        <v>6654</v>
      </c>
      <c r="D299" s="10">
        <v>0</v>
      </c>
      <c r="E299" s="10" t="s">
        <v>7782</v>
      </c>
      <c r="F299" s="10">
        <v>3.39E-2</v>
      </c>
      <c r="G299" s="10">
        <v>0.18426006825938601</v>
      </c>
      <c r="H299" s="10">
        <v>0</v>
      </c>
      <c r="I299" s="10" t="s">
        <v>7783</v>
      </c>
      <c r="J299" s="10">
        <v>4.3799999999999999E-2</v>
      </c>
      <c r="K299" s="10">
        <v>0.11606262626262601</v>
      </c>
      <c r="L299" s="10">
        <v>0</v>
      </c>
      <c r="M299" s="10" t="s">
        <v>7784</v>
      </c>
      <c r="N299" s="10">
        <v>1.55E-2</v>
      </c>
      <c r="O299" s="10">
        <v>0.46712258064516099</v>
      </c>
      <c r="P299" s="10">
        <v>0</v>
      </c>
      <c r="Q299" s="10" t="s">
        <v>7785</v>
      </c>
      <c r="R299" s="10">
        <v>0.193</v>
      </c>
      <c r="S299" s="10">
        <v>0.65533173996175897</v>
      </c>
      <c r="T299" s="10">
        <v>0</v>
      </c>
      <c r="U299" s="10" t="s">
        <v>7786</v>
      </c>
      <c r="V299" s="10">
        <v>0.2268</v>
      </c>
      <c r="W299" s="10">
        <v>0.98303824289405695</v>
      </c>
      <c r="X299" s="10">
        <v>0</v>
      </c>
      <c r="Y299" s="10" t="s">
        <v>7787</v>
      </c>
      <c r="Z299" s="10">
        <v>0.27800000000000002</v>
      </c>
      <c r="AA299" s="10">
        <v>0.77373005008347295</v>
      </c>
    </row>
    <row r="300" spans="1:27" x14ac:dyDescent="0.25">
      <c r="A300" s="10" t="s">
        <v>7788</v>
      </c>
      <c r="B300" s="10" t="s">
        <v>7789</v>
      </c>
      <c r="C300" s="10" t="s">
        <v>6654</v>
      </c>
      <c r="D300" s="10">
        <v>0</v>
      </c>
      <c r="E300" s="10" t="s">
        <v>7790</v>
      </c>
      <c r="F300" s="10">
        <v>3.2599999999999997E-2</v>
      </c>
      <c r="G300" s="10">
        <v>0.18426006825938601</v>
      </c>
      <c r="H300" s="10">
        <v>0</v>
      </c>
      <c r="I300" s="10" t="s">
        <v>7791</v>
      </c>
      <c r="J300" s="10">
        <v>4.1599999999999998E-2</v>
      </c>
      <c r="K300" s="10">
        <v>0.110980338983051</v>
      </c>
      <c r="L300" s="10">
        <v>0</v>
      </c>
      <c r="M300" s="10" t="s">
        <v>7792</v>
      </c>
      <c r="N300" s="10">
        <v>1.52E-2</v>
      </c>
      <c r="O300" s="10">
        <v>0.46712258064516099</v>
      </c>
      <c r="P300" s="10">
        <v>0</v>
      </c>
      <c r="Q300" s="10" t="s">
        <v>7793</v>
      </c>
      <c r="R300" s="10">
        <v>0.20130000000000001</v>
      </c>
      <c r="S300" s="10">
        <v>0.65533173996175897</v>
      </c>
      <c r="T300" s="10">
        <v>0</v>
      </c>
      <c r="U300" s="10" t="s">
        <v>7794</v>
      </c>
      <c r="V300" s="10">
        <v>0.23419999999999999</v>
      </c>
      <c r="W300" s="10">
        <v>0.98303824289405695</v>
      </c>
      <c r="X300" s="10">
        <v>0</v>
      </c>
      <c r="Y300" s="10" t="s">
        <v>7795</v>
      </c>
      <c r="Z300" s="10">
        <v>0.2873</v>
      </c>
      <c r="AA300" s="10">
        <v>0.77373005008347295</v>
      </c>
    </row>
    <row r="301" spans="1:27" x14ac:dyDescent="0.25">
      <c r="A301" s="10" t="s">
        <v>7796</v>
      </c>
      <c r="B301" s="10" t="s">
        <v>7797</v>
      </c>
      <c r="C301" s="10" t="s">
        <v>6654</v>
      </c>
      <c r="D301" s="10">
        <v>0</v>
      </c>
      <c r="E301" s="10" t="s">
        <v>6655</v>
      </c>
      <c r="F301" s="10">
        <v>6.8599999999999994E-2</v>
      </c>
      <c r="G301" s="10">
        <v>0.18426006825938601</v>
      </c>
      <c r="H301" s="10">
        <v>0</v>
      </c>
      <c r="I301" s="10" t="s">
        <v>6656</v>
      </c>
      <c r="J301" s="10">
        <v>2.2100000000000002E-2</v>
      </c>
      <c r="K301" s="10">
        <v>6.8206666666666693E-2</v>
      </c>
      <c r="L301" s="10">
        <v>0</v>
      </c>
      <c r="M301" s="10" t="s">
        <v>6657</v>
      </c>
      <c r="N301" s="10">
        <v>0.25059999999999999</v>
      </c>
      <c r="O301" s="10">
        <v>0.50056395939086296</v>
      </c>
      <c r="P301" s="10">
        <v>0</v>
      </c>
      <c r="Q301" s="10" t="s">
        <v>7798</v>
      </c>
      <c r="R301" s="10">
        <v>0.33960000000000001</v>
      </c>
      <c r="S301" s="10">
        <v>0.65533173996175897</v>
      </c>
      <c r="T301" s="10">
        <v>0</v>
      </c>
      <c r="U301" s="10" t="s">
        <v>7799</v>
      </c>
      <c r="V301" s="10">
        <v>0.4587</v>
      </c>
      <c r="W301" s="10">
        <v>0.98303824289405695</v>
      </c>
      <c r="X301" s="10">
        <v>0</v>
      </c>
      <c r="Y301" s="10" t="s">
        <v>7800</v>
      </c>
      <c r="Z301" s="10">
        <v>0.42359999999999998</v>
      </c>
      <c r="AA301" s="10">
        <v>0.77373005008347295</v>
      </c>
    </row>
    <row r="302" spans="1:27" x14ac:dyDescent="0.25">
      <c r="A302" s="10" t="s">
        <v>7801</v>
      </c>
      <c r="B302" s="10" t="s">
        <v>7802</v>
      </c>
      <c r="C302" s="10" t="s">
        <v>6654</v>
      </c>
      <c r="D302" s="10">
        <v>0</v>
      </c>
      <c r="E302" s="10" t="s">
        <v>6655</v>
      </c>
      <c r="F302" s="10">
        <v>6.8599999999999994E-2</v>
      </c>
      <c r="G302" s="10">
        <v>0.18426006825938601</v>
      </c>
      <c r="H302" s="10">
        <v>0</v>
      </c>
      <c r="I302" s="10" t="s">
        <v>6656</v>
      </c>
      <c r="J302" s="10">
        <v>2.2100000000000002E-2</v>
      </c>
      <c r="K302" s="10">
        <v>6.8206666666666693E-2</v>
      </c>
      <c r="L302" s="10">
        <v>0</v>
      </c>
      <c r="M302" s="10" t="s">
        <v>6657</v>
      </c>
      <c r="N302" s="10">
        <v>0.25059999999999999</v>
      </c>
      <c r="O302" s="10">
        <v>0.50056395939086296</v>
      </c>
      <c r="P302" s="10">
        <v>0</v>
      </c>
      <c r="Q302" s="10" t="s">
        <v>7803</v>
      </c>
      <c r="R302" s="10">
        <v>0.33610000000000001</v>
      </c>
      <c r="S302" s="10">
        <v>0.65533173996175897</v>
      </c>
      <c r="T302" s="10">
        <v>0</v>
      </c>
      <c r="U302" s="10" t="s">
        <v>7804</v>
      </c>
      <c r="V302" s="10">
        <v>0.442</v>
      </c>
      <c r="W302" s="10">
        <v>0.98303824289405695</v>
      </c>
      <c r="X302" s="10">
        <v>0</v>
      </c>
      <c r="Y302" s="10" t="s">
        <v>7805</v>
      </c>
      <c r="Z302" s="10">
        <v>0.4158</v>
      </c>
      <c r="AA302" s="10">
        <v>0.77373005008347295</v>
      </c>
    </row>
    <row r="303" spans="1:27" x14ac:dyDescent="0.25">
      <c r="A303" s="10" t="s">
        <v>7806</v>
      </c>
      <c r="B303" s="10" t="s">
        <v>7807</v>
      </c>
      <c r="C303" s="10" t="s">
        <v>6654</v>
      </c>
      <c r="D303" s="10">
        <v>0</v>
      </c>
      <c r="E303" s="10" t="s">
        <v>6655</v>
      </c>
      <c r="F303" s="10">
        <v>6.8599999999999994E-2</v>
      </c>
      <c r="G303" s="10">
        <v>0.18426006825938601</v>
      </c>
      <c r="H303" s="10">
        <v>0</v>
      </c>
      <c r="I303" s="10" t="s">
        <v>6656</v>
      </c>
      <c r="J303" s="10">
        <v>2.2100000000000002E-2</v>
      </c>
      <c r="K303" s="10">
        <v>6.8206666666666693E-2</v>
      </c>
      <c r="L303" s="10">
        <v>0</v>
      </c>
      <c r="M303" s="10" t="s">
        <v>6657</v>
      </c>
      <c r="N303" s="10">
        <v>0.25059999999999999</v>
      </c>
      <c r="O303" s="10">
        <v>0.50056395939086296</v>
      </c>
      <c r="P303" s="10">
        <v>0</v>
      </c>
      <c r="Q303" s="10" t="s">
        <v>7808</v>
      </c>
      <c r="R303" s="10">
        <v>0.2515</v>
      </c>
      <c r="S303" s="10">
        <v>0.65533173996175897</v>
      </c>
      <c r="T303" s="10">
        <v>0</v>
      </c>
      <c r="U303" s="10" t="s">
        <v>7809</v>
      </c>
      <c r="V303" s="10">
        <v>0.29859999999999998</v>
      </c>
      <c r="W303" s="10">
        <v>0.98303824289405695</v>
      </c>
      <c r="X303" s="10">
        <v>0</v>
      </c>
      <c r="Y303" s="10" t="s">
        <v>7810</v>
      </c>
      <c r="Z303" s="10">
        <v>0.35210000000000002</v>
      </c>
      <c r="AA303" s="10">
        <v>0.77373005008347295</v>
      </c>
    </row>
    <row r="304" spans="1:27" x14ac:dyDescent="0.25">
      <c r="A304" s="10" t="s">
        <v>7811</v>
      </c>
      <c r="B304" s="10" t="s">
        <v>7812</v>
      </c>
      <c r="C304" s="10" t="s">
        <v>6654</v>
      </c>
      <c r="D304" s="10">
        <v>0</v>
      </c>
      <c r="E304" s="10" t="s">
        <v>6655</v>
      </c>
      <c r="F304" s="10">
        <v>6.8599999999999994E-2</v>
      </c>
      <c r="G304" s="10">
        <v>0.18426006825938601</v>
      </c>
      <c r="H304" s="10">
        <v>0</v>
      </c>
      <c r="I304" s="10" t="s">
        <v>6656</v>
      </c>
      <c r="J304" s="10">
        <v>2.2100000000000002E-2</v>
      </c>
      <c r="K304" s="10">
        <v>6.8206666666666693E-2</v>
      </c>
      <c r="L304" s="10">
        <v>0</v>
      </c>
      <c r="M304" s="10" t="s">
        <v>6657</v>
      </c>
      <c r="N304" s="10">
        <v>0.25059999999999999</v>
      </c>
      <c r="O304" s="10">
        <v>0.50056395939086296</v>
      </c>
      <c r="P304" s="10">
        <v>0</v>
      </c>
      <c r="Q304" s="10" t="s">
        <v>7813</v>
      </c>
      <c r="R304" s="10">
        <v>0.21149999999999999</v>
      </c>
      <c r="S304" s="10">
        <v>0.65533173996175897</v>
      </c>
      <c r="T304" s="10">
        <v>0</v>
      </c>
      <c r="U304" s="10" t="s">
        <v>7814</v>
      </c>
      <c r="V304" s="10">
        <v>0.2472</v>
      </c>
      <c r="W304" s="10">
        <v>0.98303824289405695</v>
      </c>
      <c r="X304" s="10">
        <v>0</v>
      </c>
      <c r="Y304" s="10" t="s">
        <v>7815</v>
      </c>
      <c r="Z304" s="10">
        <v>0.30059999999999998</v>
      </c>
      <c r="AA304" s="10">
        <v>0.77373005008347295</v>
      </c>
    </row>
    <row r="305" spans="1:27" x14ac:dyDescent="0.25">
      <c r="A305" s="10" t="s">
        <v>7816</v>
      </c>
      <c r="B305" s="10" t="s">
        <v>7817</v>
      </c>
      <c r="C305" s="10" t="s">
        <v>6654</v>
      </c>
      <c r="D305" s="10">
        <v>0</v>
      </c>
      <c r="E305" s="10" t="s">
        <v>7818</v>
      </c>
      <c r="F305" s="10">
        <v>0.65869999999999995</v>
      </c>
      <c r="G305" s="10">
        <v>0.80208315301390998</v>
      </c>
      <c r="H305" s="10">
        <v>0</v>
      </c>
      <c r="I305" s="10" t="s">
        <v>7819</v>
      </c>
      <c r="J305" s="10">
        <v>0.38950000000000001</v>
      </c>
      <c r="K305" s="10">
        <v>0.58166318785578797</v>
      </c>
      <c r="L305" s="10">
        <v>0</v>
      </c>
      <c r="M305" s="10" t="s">
        <v>7820</v>
      </c>
      <c r="N305" s="10">
        <v>0.64429999999999998</v>
      </c>
      <c r="O305" s="10">
        <v>0.81583567999999995</v>
      </c>
      <c r="P305" s="10">
        <v>0</v>
      </c>
      <c r="Q305" s="10" t="s">
        <v>7821</v>
      </c>
      <c r="R305" s="11">
        <v>6.9999999999999999E-4</v>
      </c>
      <c r="S305" s="10">
        <v>6.6592307692307701E-2</v>
      </c>
      <c r="T305" s="10">
        <v>0</v>
      </c>
      <c r="U305" s="10" t="s">
        <v>7822</v>
      </c>
      <c r="V305" s="11">
        <v>4.0000000000000002E-4</v>
      </c>
      <c r="W305" s="10">
        <v>2.62333333333333E-2</v>
      </c>
      <c r="X305" s="10">
        <v>0</v>
      </c>
      <c r="Y305" s="10" t="s">
        <v>7823</v>
      </c>
      <c r="Z305" s="10">
        <v>6.0699999999999997E-2</v>
      </c>
      <c r="AA305" s="10">
        <v>0.77373005008347295</v>
      </c>
    </row>
    <row r="306" spans="1:27" x14ac:dyDescent="0.25">
      <c r="A306" s="10" t="s">
        <v>7824</v>
      </c>
      <c r="B306" s="10" t="s">
        <v>7825</v>
      </c>
      <c r="C306" s="10" t="s">
        <v>6654</v>
      </c>
      <c r="D306" s="10">
        <v>0</v>
      </c>
      <c r="E306" s="10" t="s">
        <v>7755</v>
      </c>
      <c r="F306" s="10">
        <v>0.48849999999999999</v>
      </c>
      <c r="G306" s="10">
        <v>0.67804144620811302</v>
      </c>
      <c r="H306" s="10">
        <v>0</v>
      </c>
      <c r="I306" s="10" t="s">
        <v>7756</v>
      </c>
      <c r="J306" s="10">
        <v>0.39889999999999998</v>
      </c>
      <c r="K306" s="10">
        <v>0.588994934333959</v>
      </c>
      <c r="L306" s="10">
        <v>0</v>
      </c>
      <c r="M306" s="10" t="s">
        <v>7757</v>
      </c>
      <c r="N306" s="10">
        <v>0.95830000000000004</v>
      </c>
      <c r="O306" s="10">
        <v>0.98200794270833303</v>
      </c>
      <c r="P306" s="10">
        <v>0</v>
      </c>
      <c r="Q306" s="10" t="s">
        <v>7826</v>
      </c>
      <c r="R306" s="11">
        <v>6.9999999999999999E-4</v>
      </c>
      <c r="S306" s="10">
        <v>6.6592307692307701E-2</v>
      </c>
      <c r="T306" s="10">
        <v>0</v>
      </c>
      <c r="U306" s="10" t="s">
        <v>7827</v>
      </c>
      <c r="V306" s="11">
        <v>4.0000000000000002E-4</v>
      </c>
      <c r="W306" s="10">
        <v>2.62333333333333E-2</v>
      </c>
      <c r="X306" s="10">
        <v>0</v>
      </c>
      <c r="Y306" s="10" t="s">
        <v>7828</v>
      </c>
      <c r="Z306" s="10">
        <v>6.0400000000000002E-2</v>
      </c>
      <c r="AA306" s="10">
        <v>0.77373005008347295</v>
      </c>
    </row>
    <row r="307" spans="1:27" x14ac:dyDescent="0.25">
      <c r="A307" s="10" t="s">
        <v>7829</v>
      </c>
      <c r="B307" s="10" t="s">
        <v>7830</v>
      </c>
      <c r="C307" s="10" t="s">
        <v>6654</v>
      </c>
      <c r="D307" s="10">
        <v>0</v>
      </c>
      <c r="E307" s="10" t="s">
        <v>6655</v>
      </c>
      <c r="F307" s="10">
        <v>6.8599999999999994E-2</v>
      </c>
      <c r="G307" s="10">
        <v>0.18426006825938601</v>
      </c>
      <c r="H307" s="10">
        <v>0</v>
      </c>
      <c r="I307" s="10" t="s">
        <v>6656</v>
      </c>
      <c r="J307" s="10">
        <v>2.2100000000000002E-2</v>
      </c>
      <c r="K307" s="10">
        <v>6.8206666666666693E-2</v>
      </c>
      <c r="L307" s="10">
        <v>0</v>
      </c>
      <c r="M307" s="10" t="s">
        <v>6657</v>
      </c>
      <c r="N307" s="10">
        <v>0.25059999999999999</v>
      </c>
      <c r="O307" s="10">
        <v>0.50056395939086296</v>
      </c>
      <c r="P307" s="10">
        <v>0</v>
      </c>
      <c r="Q307" s="10" t="s">
        <v>7831</v>
      </c>
      <c r="R307" s="10">
        <v>0.33429999999999999</v>
      </c>
      <c r="S307" s="10">
        <v>0.65533173996175897</v>
      </c>
      <c r="T307" s="10">
        <v>0</v>
      </c>
      <c r="U307" s="10" t="s">
        <v>7832</v>
      </c>
      <c r="V307" s="10">
        <v>0.43590000000000001</v>
      </c>
      <c r="W307" s="10">
        <v>0.98303824289405695</v>
      </c>
      <c r="X307" s="10">
        <v>0</v>
      </c>
      <c r="Y307" s="10" t="s">
        <v>7833</v>
      </c>
      <c r="Z307" s="10">
        <v>0.41189999999999999</v>
      </c>
      <c r="AA307" s="10">
        <v>0.77373005008347295</v>
      </c>
    </row>
    <row r="308" spans="1:27" x14ac:dyDescent="0.25">
      <c r="A308" s="10" t="s">
        <v>7834</v>
      </c>
      <c r="B308" s="10" t="s">
        <v>7835</v>
      </c>
      <c r="C308" s="10" t="s">
        <v>6654</v>
      </c>
      <c r="D308" s="10">
        <v>0</v>
      </c>
      <c r="E308" s="10" t="s">
        <v>6655</v>
      </c>
      <c r="F308" s="10">
        <v>6.8599999999999994E-2</v>
      </c>
      <c r="G308" s="10">
        <v>0.18426006825938601</v>
      </c>
      <c r="H308" s="10">
        <v>0</v>
      </c>
      <c r="I308" s="10" t="s">
        <v>6656</v>
      </c>
      <c r="J308" s="10">
        <v>2.2100000000000002E-2</v>
      </c>
      <c r="K308" s="10">
        <v>6.8206666666666693E-2</v>
      </c>
      <c r="L308" s="10">
        <v>0</v>
      </c>
      <c r="M308" s="10" t="s">
        <v>6657</v>
      </c>
      <c r="N308" s="10">
        <v>0.25059999999999999</v>
      </c>
      <c r="O308" s="10">
        <v>0.50056395939086296</v>
      </c>
      <c r="P308" s="10">
        <v>0</v>
      </c>
      <c r="Q308" s="10" t="s">
        <v>7836</v>
      </c>
      <c r="R308" s="10">
        <v>0.32719999999999999</v>
      </c>
      <c r="S308" s="10">
        <v>0.65533173996175897</v>
      </c>
      <c r="T308" s="10">
        <v>0</v>
      </c>
      <c r="U308" s="10" t="s">
        <v>7837</v>
      </c>
      <c r="V308" s="10">
        <v>0.41920000000000002</v>
      </c>
      <c r="W308" s="10">
        <v>0.98303824289405695</v>
      </c>
      <c r="X308" s="10">
        <v>0</v>
      </c>
      <c r="Y308" s="10" t="s">
        <v>7838</v>
      </c>
      <c r="Z308" s="10">
        <v>0.39750000000000002</v>
      </c>
      <c r="AA308" s="10">
        <v>0.77373005008347295</v>
      </c>
    </row>
    <row r="309" spans="1:27" x14ac:dyDescent="0.25">
      <c r="A309" s="10" t="s">
        <v>7839</v>
      </c>
      <c r="B309" s="10" t="s">
        <v>3907</v>
      </c>
      <c r="C309" s="10" t="s">
        <v>6654</v>
      </c>
      <c r="D309" s="10">
        <v>0</v>
      </c>
      <c r="E309" s="10" t="s">
        <v>7840</v>
      </c>
      <c r="F309" s="10">
        <v>0.54179999999999995</v>
      </c>
      <c r="G309" s="10">
        <v>0.72760630323679698</v>
      </c>
      <c r="H309" s="10">
        <v>0</v>
      </c>
      <c r="I309" s="10" t="s">
        <v>7841</v>
      </c>
      <c r="J309" s="10">
        <v>0.83250000000000002</v>
      </c>
      <c r="K309" s="10">
        <v>0.90120701513067403</v>
      </c>
      <c r="L309" s="10">
        <v>0</v>
      </c>
      <c r="M309" s="10" t="s">
        <v>7842</v>
      </c>
      <c r="N309" s="10">
        <v>0.68679999999999997</v>
      </c>
      <c r="O309" s="10">
        <v>0.83190245398773</v>
      </c>
      <c r="P309" s="10">
        <v>0</v>
      </c>
      <c r="Q309" s="10" t="s">
        <v>7843</v>
      </c>
      <c r="R309" s="10">
        <v>0.48380000000000001</v>
      </c>
      <c r="S309" s="10">
        <v>0.68851826401446603</v>
      </c>
      <c r="T309" s="10">
        <v>0</v>
      </c>
      <c r="U309" s="10" t="s">
        <v>7844</v>
      </c>
      <c r="V309" s="10">
        <v>0.59530000000000005</v>
      </c>
      <c r="W309" s="10">
        <v>0.98303824289405695</v>
      </c>
      <c r="X309" s="10">
        <v>0</v>
      </c>
      <c r="Y309" s="10" t="s">
        <v>7845</v>
      </c>
      <c r="Z309" s="10">
        <v>0.87570000000000003</v>
      </c>
      <c r="AA309" s="10">
        <v>0.937654285714286</v>
      </c>
    </row>
    <row r="310" spans="1:27" x14ac:dyDescent="0.25">
      <c r="A310" s="10" t="s">
        <v>7846</v>
      </c>
      <c r="B310" s="10" t="s">
        <v>7847</v>
      </c>
      <c r="C310" s="10" t="s">
        <v>6654</v>
      </c>
      <c r="D310" s="10">
        <v>0</v>
      </c>
      <c r="E310" s="10" t="s">
        <v>7848</v>
      </c>
      <c r="F310" s="10">
        <v>0.22570000000000001</v>
      </c>
      <c r="G310" s="10">
        <v>0.43008692493946699</v>
      </c>
      <c r="H310" s="10">
        <v>0</v>
      </c>
      <c r="I310" s="10" t="s">
        <v>7849</v>
      </c>
      <c r="J310" s="10">
        <v>0.44269999999999998</v>
      </c>
      <c r="K310" s="10">
        <v>0.62104260249554399</v>
      </c>
      <c r="L310" s="10">
        <v>0</v>
      </c>
      <c r="M310" s="10" t="s">
        <v>7850</v>
      </c>
      <c r="N310" s="10">
        <v>0.2104</v>
      </c>
      <c r="O310" s="10">
        <v>0.50056395939086296</v>
      </c>
      <c r="P310" s="10">
        <v>0</v>
      </c>
      <c r="Q310" s="10" t="s">
        <v>7851</v>
      </c>
      <c r="R310" s="10">
        <v>0.7248</v>
      </c>
      <c r="S310" s="10">
        <v>0.90200394944707696</v>
      </c>
      <c r="T310" s="10">
        <v>0</v>
      </c>
      <c r="U310" s="10" t="s">
        <v>7852</v>
      </c>
      <c r="V310" s="10">
        <v>0.78039999999999998</v>
      </c>
      <c r="W310" s="10">
        <v>0.98303824289405695</v>
      </c>
      <c r="X310" s="10">
        <v>0</v>
      </c>
      <c r="Y310" s="10" t="s">
        <v>7853</v>
      </c>
      <c r="Z310" s="10">
        <v>0.1188</v>
      </c>
      <c r="AA310" s="10">
        <v>0.77373005008347295</v>
      </c>
    </row>
    <row r="311" spans="1:27" x14ac:dyDescent="0.25">
      <c r="A311" s="10" t="s">
        <v>7854</v>
      </c>
      <c r="B311" s="10" t="s">
        <v>7855</v>
      </c>
      <c r="C311" s="10" t="s">
        <v>6654</v>
      </c>
      <c r="D311" s="10">
        <v>0</v>
      </c>
      <c r="E311" s="10" t="s">
        <v>7856</v>
      </c>
      <c r="F311" s="10">
        <v>0.46779999999999999</v>
      </c>
      <c r="G311" s="10">
        <v>0.66352969588551003</v>
      </c>
      <c r="H311" s="10">
        <v>0</v>
      </c>
      <c r="I311" s="10" t="s">
        <v>7857</v>
      </c>
      <c r="J311" s="10">
        <v>0.70689999999999997</v>
      </c>
      <c r="K311" s="10">
        <v>0.82757422222222199</v>
      </c>
      <c r="L311" s="10">
        <v>0</v>
      </c>
      <c r="M311" s="10" t="s">
        <v>7858</v>
      </c>
      <c r="N311" s="10">
        <v>0.4486</v>
      </c>
      <c r="O311" s="10">
        <v>0.71370565656565699</v>
      </c>
      <c r="P311" s="10">
        <v>0</v>
      </c>
      <c r="Q311" s="10" t="s">
        <v>7859</v>
      </c>
      <c r="R311" s="10">
        <v>0.65090000000000003</v>
      </c>
      <c r="S311" s="10">
        <v>0.83976770491803299</v>
      </c>
      <c r="T311" s="10">
        <v>0</v>
      </c>
      <c r="U311" s="10" t="s">
        <v>7860</v>
      </c>
      <c r="V311" s="10">
        <v>0.316</v>
      </c>
      <c r="W311" s="10">
        <v>0.98303824289405695</v>
      </c>
      <c r="X311" s="10">
        <v>0</v>
      </c>
      <c r="Y311" s="10" t="s">
        <v>7861</v>
      </c>
      <c r="Z311" s="10">
        <v>0.57310000000000005</v>
      </c>
      <c r="AA311" s="10">
        <v>0.77373005008347295</v>
      </c>
    </row>
    <row r="312" spans="1:27" x14ac:dyDescent="0.25">
      <c r="A312" s="10" t="s">
        <v>3807</v>
      </c>
      <c r="B312" s="10" t="s">
        <v>7862</v>
      </c>
      <c r="C312" s="10" t="s">
        <v>6654</v>
      </c>
      <c r="D312" s="10">
        <v>0</v>
      </c>
      <c r="E312" s="10" t="s">
        <v>7863</v>
      </c>
      <c r="F312" s="10">
        <v>0.32490000000000002</v>
      </c>
      <c r="G312" s="10">
        <v>0.54608502109704604</v>
      </c>
      <c r="H312" s="10">
        <v>0</v>
      </c>
      <c r="I312" s="10" t="s">
        <v>7864</v>
      </c>
      <c r="J312" s="10">
        <v>0.54139999999999999</v>
      </c>
      <c r="K312" s="10">
        <v>0.71370485762144098</v>
      </c>
      <c r="L312" s="10">
        <v>0</v>
      </c>
      <c r="M312" s="10" t="s">
        <v>7865</v>
      </c>
      <c r="N312" s="10">
        <v>0.2944</v>
      </c>
      <c r="O312" s="10">
        <v>0.56099951573849904</v>
      </c>
      <c r="P312" s="10">
        <v>0</v>
      </c>
      <c r="Q312" s="10" t="s">
        <v>7866</v>
      </c>
      <c r="R312" s="10">
        <v>0.62380000000000002</v>
      </c>
      <c r="S312" s="10">
        <v>0.81440796019900497</v>
      </c>
      <c r="T312" s="10">
        <v>0</v>
      </c>
      <c r="U312" s="10" t="s">
        <v>7867</v>
      </c>
      <c r="V312" s="10">
        <v>0.4849</v>
      </c>
      <c r="W312" s="10">
        <v>0.98303824289405695</v>
      </c>
      <c r="X312" s="10">
        <v>0</v>
      </c>
      <c r="Y312" s="10" t="s">
        <v>7868</v>
      </c>
      <c r="Z312" s="10">
        <v>0.65690000000000004</v>
      </c>
      <c r="AA312" s="10">
        <v>0.81542634069400599</v>
      </c>
    </row>
    <row r="313" spans="1:27" x14ac:dyDescent="0.25">
      <c r="A313" s="10" t="s">
        <v>7869</v>
      </c>
      <c r="B313" s="10" t="s">
        <v>7870</v>
      </c>
      <c r="C313" s="10" t="s">
        <v>6654</v>
      </c>
      <c r="D313" s="10">
        <v>0</v>
      </c>
      <c r="E313" s="10" t="s">
        <v>7871</v>
      </c>
      <c r="F313" s="10">
        <v>0.42570000000000002</v>
      </c>
      <c r="G313" s="10">
        <v>0.62504832089552198</v>
      </c>
      <c r="H313" s="10">
        <v>0</v>
      </c>
      <c r="I313" s="10" t="s">
        <v>7872</v>
      </c>
      <c r="J313" s="10">
        <v>0.31559999999999999</v>
      </c>
      <c r="K313" s="10">
        <v>0.509386150712831</v>
      </c>
      <c r="L313" s="10">
        <v>0</v>
      </c>
      <c r="M313" s="10" t="s">
        <v>7873</v>
      </c>
      <c r="N313" s="10">
        <v>0.54059999999999997</v>
      </c>
      <c r="O313" s="10">
        <v>0.76605107913669102</v>
      </c>
      <c r="P313" s="10">
        <v>0</v>
      </c>
      <c r="Q313" s="10" t="s">
        <v>7874</v>
      </c>
      <c r="R313" s="10">
        <v>0.1187</v>
      </c>
      <c r="S313" s="10">
        <v>0.65533173996175897</v>
      </c>
      <c r="T313" s="10">
        <v>0</v>
      </c>
      <c r="U313" s="10" t="s">
        <v>7875</v>
      </c>
      <c r="V313" s="10">
        <v>0.1396</v>
      </c>
      <c r="W313" s="10">
        <v>0.98303824289405695</v>
      </c>
      <c r="X313" s="10">
        <v>0</v>
      </c>
      <c r="Y313" s="10" t="s">
        <v>7876</v>
      </c>
      <c r="Z313" s="10">
        <v>7.22E-2</v>
      </c>
      <c r="AA313" s="10">
        <v>0.77373005008347295</v>
      </c>
    </row>
    <row r="314" spans="1:27" x14ac:dyDescent="0.25">
      <c r="A314" s="10" t="s">
        <v>7877</v>
      </c>
      <c r="B314" s="10" t="s">
        <v>7878</v>
      </c>
      <c r="C314" s="10" t="s">
        <v>6654</v>
      </c>
      <c r="D314" s="10">
        <v>0</v>
      </c>
      <c r="E314" s="10" t="s">
        <v>7879</v>
      </c>
      <c r="F314" s="10">
        <v>0.39340000000000003</v>
      </c>
      <c r="G314" s="10">
        <v>0.60946023622047196</v>
      </c>
      <c r="H314" s="10">
        <v>0</v>
      </c>
      <c r="I314" s="10" t="s">
        <v>7880</v>
      </c>
      <c r="J314" s="10">
        <v>0.29160000000000003</v>
      </c>
      <c r="K314" s="10">
        <v>0.498545922746781</v>
      </c>
      <c r="L314" s="10">
        <v>0</v>
      </c>
      <c r="M314" s="10" t="s">
        <v>7881</v>
      </c>
      <c r="N314" s="10">
        <v>0.51039999999999996</v>
      </c>
      <c r="O314" s="10">
        <v>0.75932854442344</v>
      </c>
      <c r="P314" s="10">
        <v>0</v>
      </c>
      <c r="Q314" s="10" t="s">
        <v>7882</v>
      </c>
      <c r="R314" s="10">
        <v>0.11409999999999999</v>
      </c>
      <c r="S314" s="10">
        <v>0.65533173996175897</v>
      </c>
      <c r="T314" s="10">
        <v>0</v>
      </c>
      <c r="U314" s="10" t="s">
        <v>7883</v>
      </c>
      <c r="V314" s="10">
        <v>0.14030000000000001</v>
      </c>
      <c r="W314" s="10">
        <v>0.98303824289405695</v>
      </c>
      <c r="X314" s="10">
        <v>0</v>
      </c>
      <c r="Y314" s="10" t="s">
        <v>7884</v>
      </c>
      <c r="Z314" s="10">
        <v>7.0699999999999999E-2</v>
      </c>
      <c r="AA314" s="10">
        <v>0.77373005008347295</v>
      </c>
    </row>
    <row r="315" spans="1:27" x14ac:dyDescent="0.25">
      <c r="A315" s="10" t="s">
        <v>7885</v>
      </c>
      <c r="B315" s="10" t="s">
        <v>7886</v>
      </c>
      <c r="C315" s="10" t="s">
        <v>6654</v>
      </c>
      <c r="D315" s="10">
        <v>0</v>
      </c>
      <c r="E315" s="10" t="s">
        <v>7887</v>
      </c>
      <c r="F315" s="10">
        <v>0.503</v>
      </c>
      <c r="G315" s="10">
        <v>0.69085689354275703</v>
      </c>
      <c r="H315" s="10">
        <v>0</v>
      </c>
      <c r="I315" s="10" t="s">
        <v>7888</v>
      </c>
      <c r="J315" s="10">
        <v>0.75729999999999997</v>
      </c>
      <c r="K315" s="10">
        <v>0.85508622668579604</v>
      </c>
      <c r="L315" s="10">
        <v>0</v>
      </c>
      <c r="M315" s="10" t="s">
        <v>7889</v>
      </c>
      <c r="N315" s="10">
        <v>0.36130000000000001</v>
      </c>
      <c r="O315" s="10">
        <v>0.61597229437229395</v>
      </c>
      <c r="P315" s="10">
        <v>0</v>
      </c>
      <c r="Q315" s="10" t="s">
        <v>7890</v>
      </c>
      <c r="R315" s="10">
        <v>0.11650000000000001</v>
      </c>
      <c r="S315" s="10">
        <v>0.65533173996175897</v>
      </c>
      <c r="T315" s="10">
        <v>0</v>
      </c>
      <c r="U315" s="10" t="s">
        <v>7891</v>
      </c>
      <c r="V315" s="10">
        <v>0.1399</v>
      </c>
      <c r="W315" s="10">
        <v>0.98303824289405695</v>
      </c>
      <c r="X315" s="10">
        <v>0</v>
      </c>
      <c r="Y315" s="10" t="s">
        <v>7892</v>
      </c>
      <c r="Z315" s="10">
        <v>7.1499999999999994E-2</v>
      </c>
      <c r="AA315" s="10">
        <v>0.77373005008347295</v>
      </c>
    </row>
    <row r="316" spans="1:27" x14ac:dyDescent="0.25">
      <c r="A316" s="10" t="s">
        <v>7893</v>
      </c>
      <c r="B316" s="10" t="s">
        <v>7894</v>
      </c>
      <c r="C316" s="10" t="s">
        <v>6654</v>
      </c>
      <c r="D316" s="10">
        <v>0</v>
      </c>
      <c r="E316" s="10" t="s">
        <v>7895</v>
      </c>
      <c r="F316" s="10">
        <v>0.47070000000000001</v>
      </c>
      <c r="G316" s="10">
        <v>0.66352969588551003</v>
      </c>
      <c r="H316" s="10">
        <v>0</v>
      </c>
      <c r="I316" s="10" t="s">
        <v>7896</v>
      </c>
      <c r="J316" s="10">
        <v>0.71209999999999996</v>
      </c>
      <c r="K316" s="10">
        <v>0.82780310192023598</v>
      </c>
      <c r="L316" s="10">
        <v>0</v>
      </c>
      <c r="M316" s="10" t="s">
        <v>7897</v>
      </c>
      <c r="N316" s="10">
        <v>0.34370000000000001</v>
      </c>
      <c r="O316" s="10">
        <v>0.59763355408388497</v>
      </c>
      <c r="P316" s="10">
        <v>0</v>
      </c>
      <c r="Q316" s="10" t="s">
        <v>6755</v>
      </c>
      <c r="R316" s="10">
        <v>0.43459999999999999</v>
      </c>
      <c r="S316" s="10">
        <v>0.65533173996175897</v>
      </c>
      <c r="T316" s="10">
        <v>0</v>
      </c>
      <c r="U316" s="10" t="s">
        <v>6756</v>
      </c>
      <c r="V316" s="10">
        <v>0.96679999999999999</v>
      </c>
      <c r="W316" s="10">
        <v>0.98303824289405695</v>
      </c>
      <c r="X316" s="10">
        <v>0</v>
      </c>
      <c r="Y316" s="10" t="s">
        <v>6757</v>
      </c>
      <c r="Z316" s="10">
        <v>0.58620000000000005</v>
      </c>
      <c r="AA316" s="10">
        <v>0.77373005008347295</v>
      </c>
    </row>
    <row r="317" spans="1:27" x14ac:dyDescent="0.25">
      <c r="A317" s="10" t="s">
        <v>7898</v>
      </c>
      <c r="B317" s="10" t="s">
        <v>7899</v>
      </c>
      <c r="C317" s="10" t="s">
        <v>6654</v>
      </c>
      <c r="D317" s="10">
        <v>0</v>
      </c>
      <c r="E317" s="10" t="s">
        <v>7900</v>
      </c>
      <c r="F317" s="10">
        <v>4.7899999999999998E-2</v>
      </c>
      <c r="G317" s="10">
        <v>0.18426006825938601</v>
      </c>
      <c r="H317" s="10">
        <v>0</v>
      </c>
      <c r="I317" s="10" t="s">
        <v>7901</v>
      </c>
      <c r="J317" s="10">
        <v>4.0800000000000003E-2</v>
      </c>
      <c r="K317" s="10">
        <v>0.109589078498294</v>
      </c>
      <c r="L317" s="10">
        <v>0</v>
      </c>
      <c r="M317" s="10" t="s">
        <v>7902</v>
      </c>
      <c r="N317" s="10">
        <v>8.3699999999999997E-2</v>
      </c>
      <c r="O317" s="10">
        <v>0.50056395939086296</v>
      </c>
      <c r="P317" s="10">
        <v>0</v>
      </c>
      <c r="Q317" s="10" t="s">
        <v>6755</v>
      </c>
      <c r="R317" s="10">
        <v>0.43459999999999999</v>
      </c>
      <c r="S317" s="10">
        <v>0.65533173996175897</v>
      </c>
      <c r="T317" s="10">
        <v>0</v>
      </c>
      <c r="U317" s="10" t="s">
        <v>6756</v>
      </c>
      <c r="V317" s="10">
        <v>0.96679999999999999</v>
      </c>
      <c r="W317" s="10">
        <v>0.98303824289405695</v>
      </c>
      <c r="X317" s="10">
        <v>0</v>
      </c>
      <c r="Y317" s="10" t="s">
        <v>6757</v>
      </c>
      <c r="Z317" s="10">
        <v>0.58620000000000005</v>
      </c>
      <c r="AA317" s="10">
        <v>0.77373005008347295</v>
      </c>
    </row>
    <row r="318" spans="1:27" x14ac:dyDescent="0.25">
      <c r="A318" s="10" t="s">
        <v>7903</v>
      </c>
      <c r="B318" s="10" t="s">
        <v>7904</v>
      </c>
      <c r="C318" s="10" t="s">
        <v>6654</v>
      </c>
      <c r="D318" s="10">
        <v>0</v>
      </c>
      <c r="E318" s="10" t="s">
        <v>7905</v>
      </c>
      <c r="F318" s="10">
        <v>4.7800000000000002E-2</v>
      </c>
      <c r="G318" s="10">
        <v>0.18426006825938601</v>
      </c>
      <c r="H318" s="10">
        <v>0</v>
      </c>
      <c r="I318" s="10" t="s">
        <v>7906</v>
      </c>
      <c r="J318" s="10">
        <v>4.07E-2</v>
      </c>
      <c r="K318" s="10">
        <v>0.109589078498294</v>
      </c>
      <c r="L318" s="10">
        <v>0</v>
      </c>
      <c r="M318" s="10" t="s">
        <v>7907</v>
      </c>
      <c r="N318" s="10">
        <v>8.3599999999999994E-2</v>
      </c>
      <c r="O318" s="10">
        <v>0.50056395939086296</v>
      </c>
      <c r="P318" s="10">
        <v>0</v>
      </c>
      <c r="Q318" s="10" t="s">
        <v>6755</v>
      </c>
      <c r="R318" s="10">
        <v>0.43459999999999999</v>
      </c>
      <c r="S318" s="10">
        <v>0.65533173996175897</v>
      </c>
      <c r="T318" s="10">
        <v>0</v>
      </c>
      <c r="U318" s="10" t="s">
        <v>6756</v>
      </c>
      <c r="V318" s="10">
        <v>0.96679999999999999</v>
      </c>
      <c r="W318" s="10">
        <v>0.98303824289405695</v>
      </c>
      <c r="X318" s="10">
        <v>0</v>
      </c>
      <c r="Y318" s="10" t="s">
        <v>6757</v>
      </c>
      <c r="Z318" s="10">
        <v>0.58620000000000005</v>
      </c>
      <c r="AA318" s="10">
        <v>0.77373005008347295</v>
      </c>
    </row>
    <row r="319" spans="1:27" x14ac:dyDescent="0.25">
      <c r="A319" s="10" t="s">
        <v>7908</v>
      </c>
      <c r="B319" s="10" t="s">
        <v>7909</v>
      </c>
      <c r="C319" s="10" t="s">
        <v>6654</v>
      </c>
      <c r="D319" s="10">
        <v>0</v>
      </c>
      <c r="E319" s="10" t="s">
        <v>7910</v>
      </c>
      <c r="F319" s="10">
        <v>0.1022</v>
      </c>
      <c r="G319" s="10">
        <v>0.243731515151515</v>
      </c>
      <c r="H319" s="10">
        <v>0</v>
      </c>
      <c r="I319" s="10" t="s">
        <v>7911</v>
      </c>
      <c r="J319" s="10">
        <v>6.9599999999999995E-2</v>
      </c>
      <c r="K319" s="10">
        <v>0.17224905660377399</v>
      </c>
      <c r="L319" s="10">
        <v>0</v>
      </c>
      <c r="M319" s="10" t="s">
        <v>7912</v>
      </c>
      <c r="N319" s="10">
        <v>0.50219999999999998</v>
      </c>
      <c r="O319" s="10">
        <v>0.75932854442344</v>
      </c>
      <c r="P319" s="10">
        <v>0</v>
      </c>
      <c r="Q319" s="10" t="s">
        <v>7913</v>
      </c>
      <c r="R319" s="10">
        <v>0.9083</v>
      </c>
      <c r="S319" s="10">
        <v>0.96079583333333296</v>
      </c>
      <c r="T319" s="10">
        <v>0</v>
      </c>
      <c r="U319" s="10" t="s">
        <v>7914</v>
      </c>
      <c r="V319" s="10">
        <v>0.82879999999999998</v>
      </c>
      <c r="W319" s="10">
        <v>0.98303824289405695</v>
      </c>
      <c r="X319" s="10">
        <v>0</v>
      </c>
      <c r="Y319" s="10" t="s">
        <v>7915</v>
      </c>
      <c r="Z319" s="10">
        <v>0.59719999999999995</v>
      </c>
      <c r="AA319" s="10">
        <v>0.77392648026315802</v>
      </c>
    </row>
    <row r="320" spans="1:27" x14ac:dyDescent="0.25">
      <c r="A320" s="10" t="s">
        <v>7916</v>
      </c>
      <c r="B320" s="10" t="s">
        <v>7917</v>
      </c>
      <c r="C320" s="10" t="s">
        <v>6654</v>
      </c>
      <c r="D320" s="10">
        <v>0</v>
      </c>
      <c r="E320" s="10" t="s">
        <v>7918</v>
      </c>
      <c r="F320" s="10">
        <v>0.93279999999999996</v>
      </c>
      <c r="G320" s="10">
        <v>0.95950300261096599</v>
      </c>
      <c r="H320" s="10">
        <v>0</v>
      </c>
      <c r="I320" s="10" t="s">
        <v>7919</v>
      </c>
      <c r="J320" s="10">
        <v>0.47849999999999998</v>
      </c>
      <c r="K320" s="10">
        <v>0.654920869565217</v>
      </c>
      <c r="L320" s="10">
        <v>0</v>
      </c>
      <c r="M320" s="10" t="s">
        <v>7920</v>
      </c>
      <c r="N320" s="10">
        <v>0.87709999999999999</v>
      </c>
      <c r="O320" s="10">
        <v>0.93280770270270297</v>
      </c>
      <c r="P320" s="10">
        <v>0</v>
      </c>
      <c r="Q320" s="10" t="s">
        <v>7921</v>
      </c>
      <c r="R320" s="10">
        <v>0.20019999999999999</v>
      </c>
      <c r="S320" s="10">
        <v>0.65533173996175897</v>
      </c>
      <c r="T320" s="10">
        <v>0</v>
      </c>
      <c r="U320" s="10" t="s">
        <v>7922</v>
      </c>
      <c r="V320" s="10">
        <v>0.1759</v>
      </c>
      <c r="W320" s="10">
        <v>0.98303824289405695</v>
      </c>
      <c r="X320" s="10">
        <v>0</v>
      </c>
      <c r="Y320" s="10" t="s">
        <v>7923</v>
      </c>
      <c r="Z320" s="10">
        <v>0.26800000000000002</v>
      </c>
      <c r="AA320" s="10">
        <v>0.77373005008347295</v>
      </c>
    </row>
    <row r="321" spans="1:27" x14ac:dyDescent="0.25">
      <c r="A321" s="10" t="s">
        <v>7924</v>
      </c>
      <c r="B321" s="10" t="s">
        <v>7925</v>
      </c>
      <c r="C321" s="10" t="s">
        <v>6654</v>
      </c>
      <c r="D321" s="10">
        <v>0</v>
      </c>
      <c r="E321" s="10" t="s">
        <v>7926</v>
      </c>
      <c r="F321" s="10">
        <v>0.87560000000000004</v>
      </c>
      <c r="G321" s="10">
        <v>0.92620591397849505</v>
      </c>
      <c r="H321" s="10">
        <v>0</v>
      </c>
      <c r="I321" s="10" t="s">
        <v>7927</v>
      </c>
      <c r="J321" s="10">
        <v>0.56859999999999999</v>
      </c>
      <c r="K321" s="10">
        <v>0.73118986928104601</v>
      </c>
      <c r="L321" s="10">
        <v>0</v>
      </c>
      <c r="M321" s="10" t="s">
        <v>7928</v>
      </c>
      <c r="N321" s="10">
        <v>0.46550000000000002</v>
      </c>
      <c r="O321" s="10">
        <v>0.72544257425742598</v>
      </c>
      <c r="P321" s="10">
        <v>0</v>
      </c>
      <c r="Q321" s="10" t="s">
        <v>7929</v>
      </c>
      <c r="R321" s="10">
        <v>0.70830000000000004</v>
      </c>
      <c r="S321" s="10">
        <v>0.89046661341852995</v>
      </c>
      <c r="T321" s="10">
        <v>0</v>
      </c>
      <c r="U321" s="10" t="s">
        <v>7930</v>
      </c>
      <c r="V321" s="10">
        <v>0.49380000000000002</v>
      </c>
      <c r="W321" s="10">
        <v>0.98303824289405695</v>
      </c>
      <c r="X321" s="10">
        <v>0</v>
      </c>
      <c r="Y321" s="10" t="s">
        <v>7931</v>
      </c>
      <c r="Z321" s="10">
        <v>0.93679999999999997</v>
      </c>
      <c r="AA321" s="10">
        <v>0.97720843989769801</v>
      </c>
    </row>
    <row r="322" spans="1:27" x14ac:dyDescent="0.25">
      <c r="A322" s="10" t="s">
        <v>7932</v>
      </c>
      <c r="B322" s="10" t="s">
        <v>7933</v>
      </c>
      <c r="C322" s="10" t="s">
        <v>6654</v>
      </c>
      <c r="D322" s="10">
        <v>0</v>
      </c>
      <c r="E322" s="10" t="s">
        <v>6655</v>
      </c>
      <c r="F322" s="10">
        <v>6.8599999999999994E-2</v>
      </c>
      <c r="G322" s="10">
        <v>0.18426006825938601</v>
      </c>
      <c r="H322" s="10">
        <v>0</v>
      </c>
      <c r="I322" s="10" t="s">
        <v>6656</v>
      </c>
      <c r="J322" s="10">
        <v>2.2100000000000002E-2</v>
      </c>
      <c r="K322" s="10">
        <v>6.8206666666666693E-2</v>
      </c>
      <c r="L322" s="10">
        <v>0</v>
      </c>
      <c r="M322" s="10" t="s">
        <v>6657</v>
      </c>
      <c r="N322" s="10">
        <v>0.25059999999999999</v>
      </c>
      <c r="O322" s="10">
        <v>0.50056395939086296</v>
      </c>
      <c r="P322" s="10">
        <v>0</v>
      </c>
      <c r="Q322" s="10" t="s">
        <v>7934</v>
      </c>
      <c r="R322" s="10">
        <v>2.0999999999999999E-3</v>
      </c>
      <c r="S322" s="10">
        <v>9.1816666666666699E-2</v>
      </c>
      <c r="T322" s="10">
        <v>0</v>
      </c>
      <c r="U322" s="10" t="s">
        <v>7935</v>
      </c>
      <c r="V322" s="11">
        <v>5.9999999999999995E-4</v>
      </c>
      <c r="W322" s="10">
        <v>2.62333333333333E-2</v>
      </c>
      <c r="X322" s="10">
        <v>0</v>
      </c>
      <c r="Y322" s="10" t="s">
        <v>7936</v>
      </c>
      <c r="Z322" s="10">
        <v>7.2300000000000003E-2</v>
      </c>
      <c r="AA322" s="10">
        <v>0.77373005008347295</v>
      </c>
    </row>
    <row r="323" spans="1:27" x14ac:dyDescent="0.25">
      <c r="A323" s="10" t="s">
        <v>2378</v>
      </c>
      <c r="B323" s="10" t="s">
        <v>7937</v>
      </c>
      <c r="C323" s="10" t="s">
        <v>6654</v>
      </c>
      <c r="D323" s="10">
        <v>0</v>
      </c>
      <c r="E323" s="10" t="s">
        <v>7938</v>
      </c>
      <c r="F323" s="10">
        <v>0.82499999999999996</v>
      </c>
      <c r="G323" s="10">
        <v>0.89186126373626395</v>
      </c>
      <c r="H323" s="10">
        <v>0</v>
      </c>
      <c r="I323" s="10" t="s">
        <v>7939</v>
      </c>
      <c r="J323" s="10">
        <v>0.50290000000000001</v>
      </c>
      <c r="K323" s="10">
        <v>0.68003831615120303</v>
      </c>
      <c r="L323" s="10">
        <v>0</v>
      </c>
      <c r="M323" s="10" t="s">
        <v>7940</v>
      </c>
      <c r="N323" s="10">
        <v>0.66320000000000001</v>
      </c>
      <c r="O323" s="10">
        <v>0.81845552099533403</v>
      </c>
      <c r="P323" s="10">
        <v>0</v>
      </c>
      <c r="Q323" s="10" t="s">
        <v>7941</v>
      </c>
      <c r="R323" s="10">
        <v>9.0200000000000002E-2</v>
      </c>
      <c r="S323" s="10">
        <v>0.65533173996175897</v>
      </c>
      <c r="T323" s="10">
        <v>0</v>
      </c>
      <c r="U323" s="10" t="s">
        <v>7942</v>
      </c>
      <c r="V323" s="10">
        <v>0.1812</v>
      </c>
      <c r="W323" s="10">
        <v>0.98303824289405695</v>
      </c>
      <c r="X323" s="10">
        <v>0</v>
      </c>
      <c r="Y323" s="10" t="s">
        <v>7943</v>
      </c>
      <c r="Z323" s="10">
        <v>0.3881</v>
      </c>
      <c r="AA323" s="10">
        <v>0.77373005008347295</v>
      </c>
    </row>
    <row r="324" spans="1:27" x14ac:dyDescent="0.25">
      <c r="A324" s="10" t="s">
        <v>7944</v>
      </c>
      <c r="B324" s="10" t="s">
        <v>7945</v>
      </c>
      <c r="C324" s="10" t="s">
        <v>6654</v>
      </c>
      <c r="D324" s="10">
        <v>0</v>
      </c>
      <c r="E324" s="10" t="s">
        <v>7946</v>
      </c>
      <c r="F324" s="10">
        <v>0.74380000000000002</v>
      </c>
      <c r="G324" s="10">
        <v>0.84225985611510801</v>
      </c>
      <c r="H324" s="10">
        <v>0</v>
      </c>
      <c r="I324" s="10" t="s">
        <v>7947</v>
      </c>
      <c r="J324" s="10">
        <v>0.70230000000000004</v>
      </c>
      <c r="K324" s="10">
        <v>0.82617354260089704</v>
      </c>
      <c r="L324" s="10">
        <v>0</v>
      </c>
      <c r="M324" s="10" t="s">
        <v>7948</v>
      </c>
      <c r="N324" s="10">
        <v>0.68920000000000003</v>
      </c>
      <c r="O324" s="10">
        <v>0.83190245398773</v>
      </c>
      <c r="P324" s="10">
        <v>0</v>
      </c>
      <c r="Q324" s="10" t="s">
        <v>7949</v>
      </c>
      <c r="R324" s="10">
        <v>0.53500000000000003</v>
      </c>
      <c r="S324" s="10">
        <v>0.73380209059233403</v>
      </c>
      <c r="T324" s="10">
        <v>0</v>
      </c>
      <c r="U324" s="10" t="s">
        <v>7950</v>
      </c>
      <c r="V324" s="10">
        <v>0.6956</v>
      </c>
      <c r="W324" s="10">
        <v>0.98303824289405695</v>
      </c>
      <c r="X324" s="10">
        <v>0</v>
      </c>
      <c r="Y324" s="10" t="s">
        <v>7951</v>
      </c>
      <c r="Z324" s="10">
        <v>0.60519999999999996</v>
      </c>
      <c r="AA324" s="10">
        <v>0.77825555555555603</v>
      </c>
    </row>
    <row r="325" spans="1:27" x14ac:dyDescent="0.25">
      <c r="A325" s="10" t="s">
        <v>7952</v>
      </c>
      <c r="B325" s="10" t="s">
        <v>7953</v>
      </c>
      <c r="C325" s="10" t="s">
        <v>6654</v>
      </c>
      <c r="D325" s="10">
        <v>0</v>
      </c>
      <c r="E325" s="10" t="s">
        <v>6655</v>
      </c>
      <c r="F325" s="10">
        <v>6.8599999999999994E-2</v>
      </c>
      <c r="G325" s="10">
        <v>0.18426006825938601</v>
      </c>
      <c r="H325" s="10">
        <v>0</v>
      </c>
      <c r="I325" s="10" t="s">
        <v>6656</v>
      </c>
      <c r="J325" s="10">
        <v>2.2100000000000002E-2</v>
      </c>
      <c r="K325" s="10">
        <v>6.8206666666666693E-2</v>
      </c>
      <c r="L325" s="10">
        <v>0</v>
      </c>
      <c r="M325" s="10" t="s">
        <v>6657</v>
      </c>
      <c r="N325" s="10">
        <v>0.25059999999999999</v>
      </c>
      <c r="O325" s="10">
        <v>0.50056395939086296</v>
      </c>
      <c r="P325" s="10">
        <v>0</v>
      </c>
      <c r="Q325" s="10" t="s">
        <v>7954</v>
      </c>
      <c r="R325" s="10">
        <v>0.71989999999999998</v>
      </c>
      <c r="S325" s="10">
        <v>0.89930365079365104</v>
      </c>
      <c r="T325" s="10">
        <v>0</v>
      </c>
      <c r="U325" s="10" t="s">
        <v>7955</v>
      </c>
      <c r="V325" s="10">
        <v>0.59279999999999999</v>
      </c>
      <c r="W325" s="10">
        <v>0.98303824289405695</v>
      </c>
      <c r="X325" s="10">
        <v>0</v>
      </c>
      <c r="Y325" s="10" t="s">
        <v>7956</v>
      </c>
      <c r="Z325" s="10">
        <v>0.81730000000000003</v>
      </c>
      <c r="AA325" s="10">
        <v>0.892115256588072</v>
      </c>
    </row>
    <row r="326" spans="1:27" x14ac:dyDescent="0.25">
      <c r="A326" s="10" t="s">
        <v>7957</v>
      </c>
      <c r="B326" s="10" t="s">
        <v>7958</v>
      </c>
      <c r="C326" s="10" t="s">
        <v>6654</v>
      </c>
      <c r="D326" s="10">
        <v>0</v>
      </c>
      <c r="E326" s="10" t="s">
        <v>7959</v>
      </c>
      <c r="F326" s="10">
        <v>0.40429999999999999</v>
      </c>
      <c r="G326" s="10">
        <v>0.61544313346228197</v>
      </c>
      <c r="H326" s="10">
        <v>0</v>
      </c>
      <c r="I326" s="10" t="s">
        <v>7960</v>
      </c>
      <c r="J326" s="10">
        <v>0.27029999999999998</v>
      </c>
      <c r="K326" s="10">
        <v>0.484348322147651</v>
      </c>
      <c r="L326" s="10">
        <v>0</v>
      </c>
      <c r="M326" s="10" t="s">
        <v>7961</v>
      </c>
      <c r="N326" s="10">
        <v>0.39119999999999999</v>
      </c>
      <c r="O326" s="10">
        <v>0.64007151767151804</v>
      </c>
      <c r="P326" s="10">
        <v>0</v>
      </c>
      <c r="Q326" s="10" t="s">
        <v>7962</v>
      </c>
      <c r="R326" s="10">
        <v>0.53200000000000003</v>
      </c>
      <c r="S326" s="10">
        <v>0.73324693520140105</v>
      </c>
      <c r="T326" s="10">
        <v>0</v>
      </c>
      <c r="U326" s="10" t="s">
        <v>7963</v>
      </c>
      <c r="V326" s="10">
        <v>0.55000000000000004</v>
      </c>
      <c r="W326" s="10">
        <v>0.98303824289405695</v>
      </c>
      <c r="X326" s="10">
        <v>0</v>
      </c>
      <c r="Y326" s="10" t="s">
        <v>7964</v>
      </c>
      <c r="Z326" s="10">
        <v>0.13700000000000001</v>
      </c>
      <c r="AA326" s="10">
        <v>0.77373005008347295</v>
      </c>
    </row>
    <row r="327" spans="1:27" x14ac:dyDescent="0.25">
      <c r="A327" s="10" t="s">
        <v>7965</v>
      </c>
      <c r="B327" s="10" t="s">
        <v>7966</v>
      </c>
      <c r="C327" s="10" t="s">
        <v>6654</v>
      </c>
      <c r="D327" s="10">
        <v>0</v>
      </c>
      <c r="E327" s="10" t="s">
        <v>6655</v>
      </c>
      <c r="F327" s="10">
        <v>6.8599999999999994E-2</v>
      </c>
      <c r="G327" s="10">
        <v>0.18426006825938601</v>
      </c>
      <c r="H327" s="10">
        <v>0</v>
      </c>
      <c r="I327" s="10" t="s">
        <v>6656</v>
      </c>
      <c r="J327" s="10">
        <v>2.2100000000000002E-2</v>
      </c>
      <c r="K327" s="10">
        <v>6.8206666666666693E-2</v>
      </c>
      <c r="L327" s="10">
        <v>0</v>
      </c>
      <c r="M327" s="10" t="s">
        <v>6657</v>
      </c>
      <c r="N327" s="10">
        <v>0.25059999999999999</v>
      </c>
      <c r="O327" s="10">
        <v>0.50056395939086296</v>
      </c>
      <c r="P327" s="10">
        <v>0</v>
      </c>
      <c r="Q327" s="10" t="s">
        <v>7967</v>
      </c>
      <c r="R327" s="10">
        <v>0.32629999999999998</v>
      </c>
      <c r="S327" s="10">
        <v>0.65533173996175897</v>
      </c>
      <c r="T327" s="10">
        <v>0</v>
      </c>
      <c r="U327" s="10" t="s">
        <v>7968</v>
      </c>
      <c r="V327" s="10">
        <v>0.18029999999999999</v>
      </c>
      <c r="W327" s="10">
        <v>0.98303824289405695</v>
      </c>
      <c r="X327" s="10">
        <v>0</v>
      </c>
      <c r="Y327" s="10" t="s">
        <v>7969</v>
      </c>
      <c r="Z327" s="10">
        <v>0.25159999999999999</v>
      </c>
      <c r="AA327" s="10">
        <v>0.77373005008347295</v>
      </c>
    </row>
    <row r="328" spans="1:27" x14ac:dyDescent="0.25">
      <c r="A328" s="10" t="s">
        <v>7970</v>
      </c>
      <c r="B328" s="10" t="s">
        <v>7971</v>
      </c>
      <c r="C328" s="10" t="s">
        <v>6654</v>
      </c>
      <c r="D328" s="10">
        <v>0</v>
      </c>
      <c r="E328" s="10" t="s">
        <v>7972</v>
      </c>
      <c r="F328" s="10">
        <v>9.9699999999999997E-2</v>
      </c>
      <c r="G328" s="10">
        <v>0.24191169230769199</v>
      </c>
      <c r="H328" s="10">
        <v>0</v>
      </c>
      <c r="I328" s="10" t="s">
        <v>7973</v>
      </c>
      <c r="J328" s="10">
        <v>6.8000000000000005E-2</v>
      </c>
      <c r="K328" s="10">
        <v>0.16989206349206401</v>
      </c>
      <c r="L328" s="10">
        <v>0</v>
      </c>
      <c r="M328" s="10" t="s">
        <v>7974</v>
      </c>
      <c r="N328" s="10">
        <v>1.84E-2</v>
      </c>
      <c r="O328" s="10">
        <v>0.46712258064516099</v>
      </c>
      <c r="P328" s="10">
        <v>0</v>
      </c>
      <c r="Q328" s="10" t="s">
        <v>7975</v>
      </c>
      <c r="R328" s="10">
        <v>0.72960000000000003</v>
      </c>
      <c r="S328" s="10">
        <v>0.903812578616352</v>
      </c>
      <c r="T328" s="10">
        <v>0</v>
      </c>
      <c r="U328" s="10" t="s">
        <v>7976</v>
      </c>
      <c r="V328" s="10">
        <v>0.51690000000000003</v>
      </c>
      <c r="W328" s="10">
        <v>0.98303824289405695</v>
      </c>
      <c r="X328" s="10">
        <v>0</v>
      </c>
      <c r="Y328" s="10" t="s">
        <v>7977</v>
      </c>
      <c r="Z328" s="10">
        <v>0.43180000000000002</v>
      </c>
      <c r="AA328" s="10">
        <v>0.77373005008347295</v>
      </c>
    </row>
    <row r="329" spans="1:27" x14ac:dyDescent="0.25">
      <c r="A329" s="10" t="s">
        <v>3815</v>
      </c>
      <c r="B329" s="10" t="s">
        <v>7978</v>
      </c>
      <c r="C329" s="10" t="s">
        <v>6654</v>
      </c>
      <c r="D329" s="10">
        <v>0</v>
      </c>
      <c r="E329" s="10" t="s">
        <v>7979</v>
      </c>
      <c r="F329" s="10">
        <v>0.48259999999999997</v>
      </c>
      <c r="G329" s="10">
        <v>0.67453156028368799</v>
      </c>
      <c r="H329" s="10">
        <v>0</v>
      </c>
      <c r="I329" s="10" t="s">
        <v>7980</v>
      </c>
      <c r="J329" s="10">
        <v>0.58889999999999998</v>
      </c>
      <c r="K329" s="10">
        <v>0.74404975922953498</v>
      </c>
      <c r="L329" s="10">
        <v>0</v>
      </c>
      <c r="M329" s="10" t="s">
        <v>7981</v>
      </c>
      <c r="N329" s="10">
        <v>0.34399999999999997</v>
      </c>
      <c r="O329" s="10">
        <v>0.59763355408388497</v>
      </c>
      <c r="P329" s="10">
        <v>0</v>
      </c>
      <c r="Q329" s="10" t="s">
        <v>7982</v>
      </c>
      <c r="R329" s="10">
        <v>0.4541</v>
      </c>
      <c r="S329" s="10">
        <v>0.663036549165121</v>
      </c>
      <c r="T329" s="10">
        <v>0</v>
      </c>
      <c r="U329" s="10" t="s">
        <v>7983</v>
      </c>
      <c r="V329" s="10">
        <v>0.47970000000000002</v>
      </c>
      <c r="W329" s="10">
        <v>0.98303824289405695</v>
      </c>
      <c r="X329" s="10">
        <v>0</v>
      </c>
      <c r="Y329" s="10" t="s">
        <v>7984</v>
      </c>
      <c r="Z329" s="10">
        <v>0.1231</v>
      </c>
      <c r="AA329" s="10">
        <v>0.77373005008347295</v>
      </c>
    </row>
    <row r="330" spans="1:27" x14ac:dyDescent="0.25">
      <c r="A330" s="10" t="s">
        <v>7985</v>
      </c>
      <c r="B330" s="10" t="s">
        <v>7986</v>
      </c>
      <c r="C330" s="10" t="s">
        <v>6654</v>
      </c>
      <c r="D330" s="10">
        <v>0</v>
      </c>
      <c r="E330" s="10" t="s">
        <v>7818</v>
      </c>
      <c r="F330" s="10">
        <v>0.65869999999999995</v>
      </c>
      <c r="G330" s="10">
        <v>0.80208315301390998</v>
      </c>
      <c r="H330" s="10">
        <v>0</v>
      </c>
      <c r="I330" s="10" t="s">
        <v>7819</v>
      </c>
      <c r="J330" s="10">
        <v>0.38950000000000001</v>
      </c>
      <c r="K330" s="10">
        <v>0.58166318785578797</v>
      </c>
      <c r="L330" s="10">
        <v>0</v>
      </c>
      <c r="M330" s="10" t="s">
        <v>7820</v>
      </c>
      <c r="N330" s="10">
        <v>0.64429999999999998</v>
      </c>
      <c r="O330" s="10">
        <v>0.81583567999999995</v>
      </c>
      <c r="P330" s="10">
        <v>0</v>
      </c>
      <c r="Q330" s="10" t="s">
        <v>7987</v>
      </c>
      <c r="R330" s="10">
        <v>0.77470000000000006</v>
      </c>
      <c r="S330" s="10">
        <v>0.93654208909370196</v>
      </c>
      <c r="T330" s="10">
        <v>0</v>
      </c>
      <c r="U330" s="10" t="s">
        <v>7988</v>
      </c>
      <c r="V330" s="10">
        <v>0.90500000000000003</v>
      </c>
      <c r="W330" s="10">
        <v>0.98303824289405695</v>
      </c>
      <c r="X330" s="10">
        <v>0</v>
      </c>
      <c r="Y330" s="10" t="s">
        <v>7989</v>
      </c>
      <c r="Z330" s="10">
        <v>0.62439999999999996</v>
      </c>
      <c r="AA330" s="10">
        <v>0.79643889789303102</v>
      </c>
    </row>
    <row r="331" spans="1:27" x14ac:dyDescent="0.25">
      <c r="A331" s="10" t="s">
        <v>7990</v>
      </c>
      <c r="B331" s="10" t="s">
        <v>7991</v>
      </c>
      <c r="C331" s="10" t="s">
        <v>6654</v>
      </c>
      <c r="D331" s="10">
        <v>0</v>
      </c>
      <c r="E331" s="10" t="s">
        <v>7742</v>
      </c>
      <c r="F331" s="10">
        <v>0.69979999999999998</v>
      </c>
      <c r="G331" s="10">
        <v>0.81350457902511097</v>
      </c>
      <c r="H331" s="10">
        <v>0</v>
      </c>
      <c r="I331" s="10" t="s">
        <v>7743</v>
      </c>
      <c r="J331" s="10">
        <v>0.42830000000000001</v>
      </c>
      <c r="K331" s="10">
        <v>0.609533634719711</v>
      </c>
      <c r="L331" s="10">
        <v>0</v>
      </c>
      <c r="M331" s="10" t="s">
        <v>7744</v>
      </c>
      <c r="N331" s="10">
        <v>0.66869999999999996</v>
      </c>
      <c r="O331" s="10">
        <v>0.81845552099533403</v>
      </c>
      <c r="P331" s="10">
        <v>0</v>
      </c>
      <c r="Q331" s="10" t="s">
        <v>7992</v>
      </c>
      <c r="R331" s="10">
        <v>0.56069999999999998</v>
      </c>
      <c r="S331" s="10">
        <v>0.75173918228279402</v>
      </c>
      <c r="T331" s="10">
        <v>0</v>
      </c>
      <c r="U331" s="10" t="s">
        <v>7993</v>
      </c>
      <c r="V331" s="10">
        <v>0.8216</v>
      </c>
      <c r="W331" s="10">
        <v>0.98303824289405695</v>
      </c>
      <c r="X331" s="10">
        <v>0</v>
      </c>
      <c r="Y331" s="10" t="s">
        <v>7994</v>
      </c>
      <c r="Z331" s="10">
        <v>0.91379999999999995</v>
      </c>
      <c r="AA331" s="10">
        <v>0.968696644295302</v>
      </c>
    </row>
    <row r="332" spans="1:27" x14ac:dyDescent="0.25">
      <c r="A332" s="10" t="s">
        <v>7995</v>
      </c>
      <c r="B332" s="10" t="s">
        <v>7996</v>
      </c>
      <c r="C332" s="10" t="s">
        <v>6654</v>
      </c>
      <c r="D332" s="10">
        <v>0</v>
      </c>
      <c r="E332" s="10" t="s">
        <v>6655</v>
      </c>
      <c r="F332" s="10">
        <v>6.8599999999999994E-2</v>
      </c>
      <c r="G332" s="10">
        <v>0.18426006825938601</v>
      </c>
      <c r="H332" s="10">
        <v>0</v>
      </c>
      <c r="I332" s="10" t="s">
        <v>6656</v>
      </c>
      <c r="J332" s="10">
        <v>2.2100000000000002E-2</v>
      </c>
      <c r="K332" s="10">
        <v>6.8206666666666693E-2</v>
      </c>
      <c r="L332" s="10">
        <v>0</v>
      </c>
      <c r="M332" s="10" t="s">
        <v>6657</v>
      </c>
      <c r="N332" s="10">
        <v>0.25059999999999999</v>
      </c>
      <c r="O332" s="10">
        <v>0.50056395939086296</v>
      </c>
      <c r="P332" s="10">
        <v>0</v>
      </c>
      <c r="Q332" s="10" t="s">
        <v>7997</v>
      </c>
      <c r="R332" s="10">
        <v>0.1196</v>
      </c>
      <c r="S332" s="10">
        <v>0.65533173996175897</v>
      </c>
      <c r="T332" s="10">
        <v>0</v>
      </c>
      <c r="U332" s="10" t="s">
        <v>7998</v>
      </c>
      <c r="V332" s="10">
        <v>0.13950000000000001</v>
      </c>
      <c r="W332" s="10">
        <v>0.98303824289405695</v>
      </c>
      <c r="X332" s="10">
        <v>0</v>
      </c>
      <c r="Y332" s="10" t="s">
        <v>7999</v>
      </c>
      <c r="Z332" s="10">
        <v>7.2499999999999995E-2</v>
      </c>
      <c r="AA332" s="10">
        <v>0.77373005008347295</v>
      </c>
    </row>
    <row r="333" spans="1:27" x14ac:dyDescent="0.25">
      <c r="A333" s="10" t="s">
        <v>8000</v>
      </c>
      <c r="B333" s="10" t="s">
        <v>8001</v>
      </c>
      <c r="C333" s="10" t="s">
        <v>6654</v>
      </c>
      <c r="D333" s="10">
        <v>0</v>
      </c>
      <c r="E333" s="10" t="s">
        <v>8002</v>
      </c>
      <c r="F333" s="10">
        <v>0.71430000000000005</v>
      </c>
      <c r="G333" s="10">
        <v>0.81708444767441901</v>
      </c>
      <c r="H333" s="10">
        <v>0</v>
      </c>
      <c r="I333" s="10" t="s">
        <v>8003</v>
      </c>
      <c r="J333" s="10">
        <v>0.79090000000000005</v>
      </c>
      <c r="K333" s="10">
        <v>0.88304067796610197</v>
      </c>
      <c r="L333" s="10">
        <v>0</v>
      </c>
      <c r="M333" s="10" t="s">
        <v>8004</v>
      </c>
      <c r="N333" s="10">
        <v>0.78769999999999996</v>
      </c>
      <c r="O333" s="10">
        <v>0.88672414285714296</v>
      </c>
      <c r="P333" s="10">
        <v>0</v>
      </c>
      <c r="Q333" s="10" t="s">
        <v>6755</v>
      </c>
      <c r="R333" s="10">
        <v>0.43459999999999999</v>
      </c>
      <c r="S333" s="10">
        <v>0.65533173996175897</v>
      </c>
      <c r="T333" s="10">
        <v>0</v>
      </c>
      <c r="U333" s="10" t="s">
        <v>6756</v>
      </c>
      <c r="V333" s="10">
        <v>0.96679999999999999</v>
      </c>
      <c r="W333" s="10">
        <v>0.98303824289405695</v>
      </c>
      <c r="X333" s="10">
        <v>0</v>
      </c>
      <c r="Y333" s="10" t="s">
        <v>6757</v>
      </c>
      <c r="Z333" s="10">
        <v>0.58620000000000005</v>
      </c>
      <c r="AA333" s="10">
        <v>0.77373005008347295</v>
      </c>
    </row>
    <row r="334" spans="1:27" x14ac:dyDescent="0.25">
      <c r="A334" s="10" t="s">
        <v>8005</v>
      </c>
      <c r="B334" s="10" t="s">
        <v>8006</v>
      </c>
      <c r="C334" s="10" t="s">
        <v>6654</v>
      </c>
      <c r="D334" s="10">
        <v>0</v>
      </c>
      <c r="E334" s="10" t="s">
        <v>8007</v>
      </c>
      <c r="F334" s="10">
        <v>0.43659999999999999</v>
      </c>
      <c r="G334" s="10">
        <v>0.63075522935779804</v>
      </c>
      <c r="H334" s="10">
        <v>0</v>
      </c>
      <c r="I334" s="10" t="s">
        <v>8008</v>
      </c>
      <c r="J334" s="10">
        <v>0.31640000000000001</v>
      </c>
      <c r="K334" s="10">
        <v>0.509386150712831</v>
      </c>
      <c r="L334" s="10">
        <v>0</v>
      </c>
      <c r="M334" s="10" t="s">
        <v>8009</v>
      </c>
      <c r="N334" s="10">
        <v>0.56359999999999999</v>
      </c>
      <c r="O334" s="10">
        <v>0.77675260416666703</v>
      </c>
      <c r="P334" s="10">
        <v>0</v>
      </c>
      <c r="Q334" s="10" t="s">
        <v>6755</v>
      </c>
      <c r="R334" s="10">
        <v>0.43459999999999999</v>
      </c>
      <c r="S334" s="10">
        <v>0.65533173996175897</v>
      </c>
      <c r="T334" s="10">
        <v>0</v>
      </c>
      <c r="U334" s="10" t="s">
        <v>6756</v>
      </c>
      <c r="V334" s="10">
        <v>0.96679999999999999</v>
      </c>
      <c r="W334" s="10">
        <v>0.98303824289405695</v>
      </c>
      <c r="X334" s="10">
        <v>0</v>
      </c>
      <c r="Y334" s="10" t="s">
        <v>6757</v>
      </c>
      <c r="Z334" s="10">
        <v>0.58620000000000005</v>
      </c>
      <c r="AA334" s="10">
        <v>0.77373005008347295</v>
      </c>
    </row>
    <row r="335" spans="1:27" x14ac:dyDescent="0.25">
      <c r="A335" s="10" t="s">
        <v>8010</v>
      </c>
      <c r="B335" s="10" t="s">
        <v>8011</v>
      </c>
      <c r="C335" s="10" t="s">
        <v>6654</v>
      </c>
      <c r="D335" s="10">
        <v>0</v>
      </c>
      <c r="E335" s="10" t="s">
        <v>8012</v>
      </c>
      <c r="F335" s="10">
        <v>0.43680000000000002</v>
      </c>
      <c r="G335" s="10">
        <v>0.63075522935779804</v>
      </c>
      <c r="H335" s="10">
        <v>0</v>
      </c>
      <c r="I335" s="10" t="s">
        <v>8013</v>
      </c>
      <c r="J335" s="10">
        <v>0.31680000000000003</v>
      </c>
      <c r="K335" s="10">
        <v>0.509386150712831</v>
      </c>
      <c r="L335" s="10">
        <v>0</v>
      </c>
      <c r="M335" s="10" t="s">
        <v>8014</v>
      </c>
      <c r="N335" s="10">
        <v>0.56379999999999997</v>
      </c>
      <c r="O335" s="10">
        <v>0.77675260416666703</v>
      </c>
      <c r="P335" s="10">
        <v>0</v>
      </c>
      <c r="Q335" s="10" t="s">
        <v>6755</v>
      </c>
      <c r="R335" s="10">
        <v>0.43459999999999999</v>
      </c>
      <c r="S335" s="10">
        <v>0.65533173996175897</v>
      </c>
      <c r="T335" s="10">
        <v>0</v>
      </c>
      <c r="U335" s="10" t="s">
        <v>6756</v>
      </c>
      <c r="V335" s="10">
        <v>0.96679999999999999</v>
      </c>
      <c r="W335" s="10">
        <v>0.98303824289405695</v>
      </c>
      <c r="X335" s="10">
        <v>0</v>
      </c>
      <c r="Y335" s="10" t="s">
        <v>6757</v>
      </c>
      <c r="Z335" s="10">
        <v>0.58620000000000005</v>
      </c>
      <c r="AA335" s="10">
        <v>0.77373005008347295</v>
      </c>
    </row>
    <row r="336" spans="1:27" x14ac:dyDescent="0.25">
      <c r="A336" s="10" t="s">
        <v>2355</v>
      </c>
      <c r="B336" s="10" t="s">
        <v>8015</v>
      </c>
      <c r="C336" s="10" t="s">
        <v>6654</v>
      </c>
      <c r="D336" s="10">
        <v>0</v>
      </c>
      <c r="E336" s="10" t="s">
        <v>8016</v>
      </c>
      <c r="F336" s="10">
        <v>3.9800000000000002E-2</v>
      </c>
      <c r="G336" s="10">
        <v>0.18426006825938601</v>
      </c>
      <c r="H336" s="10">
        <v>14</v>
      </c>
      <c r="I336" s="10" t="s">
        <v>8017</v>
      </c>
      <c r="J336" s="10">
        <v>1.7600000000000001E-2</v>
      </c>
      <c r="K336" s="10">
        <v>6.8206666666666693E-2</v>
      </c>
      <c r="L336" s="10">
        <v>0</v>
      </c>
      <c r="M336" s="10" t="s">
        <v>8018</v>
      </c>
      <c r="N336" s="10">
        <v>0.1268</v>
      </c>
      <c r="O336" s="10">
        <v>0.50056395939086296</v>
      </c>
      <c r="P336" s="10">
        <v>0</v>
      </c>
      <c r="Q336" s="10" t="s">
        <v>8019</v>
      </c>
      <c r="R336" s="10">
        <v>0.34010000000000001</v>
      </c>
      <c r="S336" s="10">
        <v>0.65533173996175897</v>
      </c>
      <c r="T336" s="10">
        <v>0</v>
      </c>
      <c r="U336" s="10" t="s">
        <v>8020</v>
      </c>
      <c r="V336" s="10">
        <v>0.56420000000000003</v>
      </c>
      <c r="W336" s="10">
        <v>0.98303824289405695</v>
      </c>
      <c r="X336" s="10">
        <v>0</v>
      </c>
      <c r="Y336" s="10" t="s">
        <v>8021</v>
      </c>
      <c r="Z336" s="10">
        <v>0.1181</v>
      </c>
      <c r="AA336" s="10">
        <v>0.77373005008347295</v>
      </c>
    </row>
    <row r="337" spans="1:27" x14ac:dyDescent="0.25">
      <c r="A337" s="10" t="s">
        <v>8022</v>
      </c>
      <c r="B337" s="10" t="s">
        <v>8023</v>
      </c>
      <c r="C337" s="10" t="s">
        <v>6654</v>
      </c>
      <c r="D337" s="10">
        <v>0</v>
      </c>
      <c r="E337" s="10" t="s">
        <v>8024</v>
      </c>
      <c r="F337" s="10">
        <v>9.8500000000000004E-2</v>
      </c>
      <c r="G337" s="10">
        <v>0.24098819875776401</v>
      </c>
      <c r="H337" s="10">
        <v>0</v>
      </c>
      <c r="I337" s="10" t="s">
        <v>8025</v>
      </c>
      <c r="J337" s="10">
        <v>3.5400000000000001E-2</v>
      </c>
      <c r="K337" s="10">
        <v>9.8444522968197903E-2</v>
      </c>
      <c r="L337" s="10">
        <v>0</v>
      </c>
      <c r="M337" s="10" t="s">
        <v>8026</v>
      </c>
      <c r="N337" s="10">
        <v>0.16969999999999999</v>
      </c>
      <c r="O337" s="10">
        <v>0.50056395939086296</v>
      </c>
      <c r="P337" s="10">
        <v>0</v>
      </c>
      <c r="Q337" s="10" t="s">
        <v>8027</v>
      </c>
      <c r="R337" s="10">
        <v>0.24640000000000001</v>
      </c>
      <c r="S337" s="10">
        <v>0.65533173996175897</v>
      </c>
      <c r="T337" s="10">
        <v>0</v>
      </c>
      <c r="U337" s="10" t="s">
        <v>8028</v>
      </c>
      <c r="V337" s="10">
        <v>0.1522</v>
      </c>
      <c r="W337" s="10">
        <v>0.98303824289405695</v>
      </c>
      <c r="X337" s="10">
        <v>0</v>
      </c>
      <c r="Y337" s="10" t="s">
        <v>8029</v>
      </c>
      <c r="Z337" s="10">
        <v>0.187</v>
      </c>
      <c r="AA337" s="10">
        <v>0.77373005008347295</v>
      </c>
    </row>
    <row r="338" spans="1:27" x14ac:dyDescent="0.25">
      <c r="A338" s="10" t="s">
        <v>8030</v>
      </c>
      <c r="B338" s="10" t="s">
        <v>8031</v>
      </c>
      <c r="C338" s="10" t="s">
        <v>6654</v>
      </c>
      <c r="D338" s="10">
        <v>0</v>
      </c>
      <c r="E338" s="10" t="s">
        <v>8032</v>
      </c>
      <c r="F338" s="10">
        <v>5.7599999999999998E-2</v>
      </c>
      <c r="G338" s="10">
        <v>0.18426006825938601</v>
      </c>
      <c r="H338" s="10">
        <v>0</v>
      </c>
      <c r="I338" s="10" t="s">
        <v>8033</v>
      </c>
      <c r="J338" s="10">
        <v>3.3300000000000003E-2</v>
      </c>
      <c r="K338" s="10">
        <v>9.3932258064516105E-2</v>
      </c>
      <c r="L338" s="10">
        <v>0</v>
      </c>
      <c r="M338" s="10" t="s">
        <v>8034</v>
      </c>
      <c r="N338" s="10">
        <v>0.187</v>
      </c>
      <c r="O338" s="10">
        <v>0.50056395939086296</v>
      </c>
      <c r="P338" s="10">
        <v>0</v>
      </c>
      <c r="Q338" s="10" t="s">
        <v>8035</v>
      </c>
      <c r="R338" s="10">
        <v>0.4703</v>
      </c>
      <c r="S338" s="10">
        <v>0.67817490842490802</v>
      </c>
      <c r="T338" s="10">
        <v>0</v>
      </c>
      <c r="U338" s="10" t="s">
        <v>8036</v>
      </c>
      <c r="V338" s="10">
        <v>0.32750000000000001</v>
      </c>
      <c r="W338" s="10">
        <v>0.98303824289405695</v>
      </c>
      <c r="X338" s="10">
        <v>0</v>
      </c>
      <c r="Y338" s="10" t="s">
        <v>8037</v>
      </c>
      <c r="Z338" s="10">
        <v>0.76139999999999997</v>
      </c>
      <c r="AA338" s="10">
        <v>0.85107631205673795</v>
      </c>
    </row>
    <row r="339" spans="1:27" x14ac:dyDescent="0.25">
      <c r="A339" s="10" t="s">
        <v>8038</v>
      </c>
      <c r="B339" s="10" t="s">
        <v>8039</v>
      </c>
      <c r="C339" s="10" t="s">
        <v>6654</v>
      </c>
      <c r="D339" s="10">
        <v>0</v>
      </c>
      <c r="E339" s="10" t="s">
        <v>8040</v>
      </c>
      <c r="F339" s="10">
        <v>1.5299999999999999E-2</v>
      </c>
      <c r="G339" s="10">
        <v>0.18426006825938601</v>
      </c>
      <c r="H339" s="10">
        <v>0</v>
      </c>
      <c r="I339" s="10" t="s">
        <v>8041</v>
      </c>
      <c r="J339" s="10">
        <v>2.7900000000000001E-2</v>
      </c>
      <c r="K339" s="10">
        <v>8.2159340659340704E-2</v>
      </c>
      <c r="L339" s="10">
        <v>0</v>
      </c>
      <c r="M339" s="10" t="s">
        <v>8042</v>
      </c>
      <c r="N339" s="10">
        <v>1.6000000000000001E-3</v>
      </c>
      <c r="O339" s="10">
        <v>0.31480000000000002</v>
      </c>
      <c r="P339" s="10">
        <v>0</v>
      </c>
      <c r="Q339" s="10" t="s">
        <v>8043</v>
      </c>
      <c r="R339" s="10">
        <v>0.28299999999999997</v>
      </c>
      <c r="S339" s="10">
        <v>0.65533173996175897</v>
      </c>
      <c r="T339" s="10">
        <v>0</v>
      </c>
      <c r="U339" s="10" t="s">
        <v>8044</v>
      </c>
      <c r="V339" s="10">
        <v>0.1535</v>
      </c>
      <c r="W339" s="10">
        <v>0.98303824289405695</v>
      </c>
      <c r="X339" s="10">
        <v>0</v>
      </c>
      <c r="Y339" s="10" t="s">
        <v>8045</v>
      </c>
      <c r="Z339" s="10">
        <v>0.40620000000000001</v>
      </c>
      <c r="AA339" s="10">
        <v>0.77373005008347295</v>
      </c>
    </row>
    <row r="340" spans="1:27" x14ac:dyDescent="0.25">
      <c r="A340" s="10" t="s">
        <v>8046</v>
      </c>
      <c r="B340" s="10" t="s">
        <v>8047</v>
      </c>
      <c r="C340" s="10" t="s">
        <v>6654</v>
      </c>
      <c r="D340" s="10">
        <v>0</v>
      </c>
      <c r="E340" s="10" t="s">
        <v>8048</v>
      </c>
      <c r="F340" s="10">
        <v>0.90810000000000002</v>
      </c>
      <c r="G340" s="10">
        <v>0.94658900662251699</v>
      </c>
      <c r="H340" s="10">
        <v>0</v>
      </c>
      <c r="I340" s="10" t="s">
        <v>8049</v>
      </c>
      <c r="J340" s="10">
        <v>0.7702</v>
      </c>
      <c r="K340" s="10">
        <v>0.86592485714285705</v>
      </c>
      <c r="L340" s="10">
        <v>0</v>
      </c>
      <c r="M340" s="10" t="s">
        <v>8050</v>
      </c>
      <c r="N340" s="10">
        <v>0.63060000000000005</v>
      </c>
      <c r="O340" s="10">
        <v>0.81357737704917998</v>
      </c>
      <c r="P340" s="10">
        <v>0</v>
      </c>
      <c r="Q340" s="10" t="s">
        <v>6755</v>
      </c>
      <c r="R340" s="10">
        <v>0.43459999999999999</v>
      </c>
      <c r="S340" s="10">
        <v>0.65533173996175897</v>
      </c>
      <c r="T340" s="10">
        <v>0</v>
      </c>
      <c r="U340" s="10" t="s">
        <v>6756</v>
      </c>
      <c r="V340" s="10">
        <v>0.96679999999999999</v>
      </c>
      <c r="W340" s="10">
        <v>0.98303824289405695</v>
      </c>
      <c r="X340" s="10">
        <v>0</v>
      </c>
      <c r="Y340" s="10" t="s">
        <v>6757</v>
      </c>
      <c r="Z340" s="10">
        <v>0.58620000000000005</v>
      </c>
      <c r="AA340" s="10">
        <v>0.77373005008347295</v>
      </c>
    </row>
    <row r="341" spans="1:27" x14ac:dyDescent="0.25">
      <c r="A341" s="10" t="s">
        <v>8051</v>
      </c>
      <c r="B341" s="10" t="s">
        <v>8052</v>
      </c>
      <c r="C341" s="10" t="s">
        <v>6654</v>
      </c>
      <c r="D341" s="10">
        <v>0</v>
      </c>
      <c r="E341" s="10" t="s">
        <v>6655</v>
      </c>
      <c r="F341" s="10">
        <v>6.8599999999999994E-2</v>
      </c>
      <c r="G341" s="10">
        <v>0.18426006825938601</v>
      </c>
      <c r="H341" s="10">
        <v>0</v>
      </c>
      <c r="I341" s="10" t="s">
        <v>6656</v>
      </c>
      <c r="J341" s="10">
        <v>2.2100000000000002E-2</v>
      </c>
      <c r="K341" s="10">
        <v>6.8206666666666693E-2</v>
      </c>
      <c r="L341" s="10">
        <v>0</v>
      </c>
      <c r="M341" s="10" t="s">
        <v>6657</v>
      </c>
      <c r="N341" s="10">
        <v>0.25059999999999999</v>
      </c>
      <c r="O341" s="10">
        <v>0.50056395939086296</v>
      </c>
      <c r="P341" s="10">
        <v>0</v>
      </c>
      <c r="Q341" s="10" t="s">
        <v>8053</v>
      </c>
      <c r="R341" s="10">
        <v>0.41560000000000002</v>
      </c>
      <c r="S341" s="10">
        <v>0.65533173996175897</v>
      </c>
      <c r="T341" s="10">
        <v>0</v>
      </c>
      <c r="U341" s="10" t="s">
        <v>8054</v>
      </c>
      <c r="V341" s="10">
        <v>0.77869999999999995</v>
      </c>
      <c r="W341" s="10">
        <v>0.98303824289405695</v>
      </c>
      <c r="X341" s="10">
        <v>0</v>
      </c>
      <c r="Y341" s="10" t="s">
        <v>8055</v>
      </c>
      <c r="Z341" s="10">
        <v>0.57330000000000003</v>
      </c>
      <c r="AA341" s="10">
        <v>0.77373005008347295</v>
      </c>
    </row>
    <row r="342" spans="1:27" x14ac:dyDescent="0.25">
      <c r="A342" s="10" t="s">
        <v>8056</v>
      </c>
      <c r="B342" s="10" t="s">
        <v>8057</v>
      </c>
      <c r="C342" s="10" t="s">
        <v>6654</v>
      </c>
      <c r="D342" s="10">
        <v>0</v>
      </c>
      <c r="E342" s="10" t="s">
        <v>6655</v>
      </c>
      <c r="F342" s="10">
        <v>6.8599999999999994E-2</v>
      </c>
      <c r="G342" s="10">
        <v>0.18426006825938601</v>
      </c>
      <c r="H342" s="10">
        <v>0</v>
      </c>
      <c r="I342" s="10" t="s">
        <v>6656</v>
      </c>
      <c r="J342" s="10">
        <v>2.2100000000000002E-2</v>
      </c>
      <c r="K342" s="10">
        <v>6.8206666666666693E-2</v>
      </c>
      <c r="L342" s="10">
        <v>0</v>
      </c>
      <c r="M342" s="10" t="s">
        <v>6657</v>
      </c>
      <c r="N342" s="10">
        <v>0.25059999999999999</v>
      </c>
      <c r="O342" s="10">
        <v>0.50056395939086296</v>
      </c>
      <c r="P342" s="10">
        <v>0</v>
      </c>
      <c r="Q342" s="10" t="s">
        <v>8058</v>
      </c>
      <c r="R342" s="10">
        <v>0.41699999999999998</v>
      </c>
      <c r="S342" s="10">
        <v>0.65533173996175897</v>
      </c>
      <c r="T342" s="10">
        <v>0</v>
      </c>
      <c r="U342" s="10" t="s">
        <v>8059</v>
      </c>
      <c r="V342" s="10">
        <v>0.77780000000000005</v>
      </c>
      <c r="W342" s="10">
        <v>0.98303824289405695</v>
      </c>
      <c r="X342" s="10">
        <v>0</v>
      </c>
      <c r="Y342" s="10" t="s">
        <v>8060</v>
      </c>
      <c r="Z342" s="10">
        <v>0.57520000000000004</v>
      </c>
      <c r="AA342" s="10">
        <v>0.77373005008347295</v>
      </c>
    </row>
    <row r="343" spans="1:27" x14ac:dyDescent="0.25">
      <c r="A343" s="10" t="s">
        <v>8061</v>
      </c>
      <c r="B343" s="10" t="s">
        <v>8062</v>
      </c>
      <c r="C343" s="10" t="s">
        <v>6654</v>
      </c>
      <c r="D343" s="10">
        <v>0</v>
      </c>
      <c r="E343" s="10" t="s">
        <v>6655</v>
      </c>
      <c r="F343" s="10">
        <v>6.8599999999999994E-2</v>
      </c>
      <c r="G343" s="10">
        <v>0.18426006825938601</v>
      </c>
      <c r="H343" s="10">
        <v>0</v>
      </c>
      <c r="I343" s="10" t="s">
        <v>6656</v>
      </c>
      <c r="J343" s="10">
        <v>2.2100000000000002E-2</v>
      </c>
      <c r="K343" s="10">
        <v>6.8206666666666693E-2</v>
      </c>
      <c r="L343" s="10">
        <v>0</v>
      </c>
      <c r="M343" s="10" t="s">
        <v>6657</v>
      </c>
      <c r="N343" s="10">
        <v>0.25059999999999999</v>
      </c>
      <c r="O343" s="10">
        <v>0.50056395939086296</v>
      </c>
      <c r="P343" s="10">
        <v>0</v>
      </c>
      <c r="Q343" s="10" t="s">
        <v>8063</v>
      </c>
      <c r="R343" s="10">
        <v>0.41639999999999999</v>
      </c>
      <c r="S343" s="10">
        <v>0.65533173996175897</v>
      </c>
      <c r="T343" s="10">
        <v>0</v>
      </c>
      <c r="U343" s="10" t="s">
        <v>8064</v>
      </c>
      <c r="V343" s="10">
        <v>0.77800000000000002</v>
      </c>
      <c r="W343" s="10">
        <v>0.98303824289405695</v>
      </c>
      <c r="X343" s="10">
        <v>0</v>
      </c>
      <c r="Y343" s="10" t="s">
        <v>8065</v>
      </c>
      <c r="Z343" s="10">
        <v>0.57440000000000002</v>
      </c>
      <c r="AA343" s="10">
        <v>0.77373005008347295</v>
      </c>
    </row>
    <row r="344" spans="1:27" x14ac:dyDescent="0.25">
      <c r="A344" s="10" t="s">
        <v>8066</v>
      </c>
      <c r="B344" s="10" t="s">
        <v>8067</v>
      </c>
      <c r="C344" s="10" t="s">
        <v>6654</v>
      </c>
      <c r="D344" s="10">
        <v>0</v>
      </c>
      <c r="E344" s="10" t="s">
        <v>8068</v>
      </c>
      <c r="F344" s="10">
        <v>0.95009999999999994</v>
      </c>
      <c r="G344" s="10">
        <v>0.96730750323415304</v>
      </c>
      <c r="H344" s="10">
        <v>0</v>
      </c>
      <c r="I344" s="10" t="s">
        <v>8069</v>
      </c>
      <c r="J344" s="10">
        <v>0.80610000000000004</v>
      </c>
      <c r="K344" s="10">
        <v>0.88479874476987397</v>
      </c>
      <c r="L344" s="10">
        <v>0</v>
      </c>
      <c r="M344" s="10" t="s">
        <v>8070</v>
      </c>
      <c r="N344" s="10">
        <v>0.4884</v>
      </c>
      <c r="O344" s="10">
        <v>0.74635106796116502</v>
      </c>
      <c r="P344" s="10">
        <v>0</v>
      </c>
      <c r="Q344" s="10" t="s">
        <v>8071</v>
      </c>
      <c r="R344" s="10">
        <v>0.74229999999999996</v>
      </c>
      <c r="S344" s="10">
        <v>0.91422550860719898</v>
      </c>
      <c r="T344" s="10">
        <v>0</v>
      </c>
      <c r="U344" s="10" t="s">
        <v>8072</v>
      </c>
      <c r="V344" s="10">
        <v>0.39929999999999999</v>
      </c>
      <c r="W344" s="10">
        <v>0.98303824289405695</v>
      </c>
      <c r="X344" s="10">
        <v>0</v>
      </c>
      <c r="Y344" s="10" t="s">
        <v>8073</v>
      </c>
      <c r="Z344" s="10">
        <v>0.95</v>
      </c>
      <c r="AA344" s="10">
        <v>0.97720843989769801</v>
      </c>
    </row>
    <row r="345" spans="1:27" x14ac:dyDescent="0.25">
      <c r="A345" s="10" t="s">
        <v>8074</v>
      </c>
      <c r="B345" s="10" t="s">
        <v>8075</v>
      </c>
      <c r="C345" s="10" t="s">
        <v>6654</v>
      </c>
      <c r="D345" s="10">
        <v>0</v>
      </c>
      <c r="E345" s="10" t="s">
        <v>8076</v>
      </c>
      <c r="F345" s="10">
        <v>0.94620000000000004</v>
      </c>
      <c r="G345" s="10">
        <v>0.96458471502590704</v>
      </c>
      <c r="H345" s="10">
        <v>0</v>
      </c>
      <c r="I345" s="10" t="s">
        <v>8077</v>
      </c>
      <c r="J345" s="10">
        <v>0.89580000000000004</v>
      </c>
      <c r="K345" s="10">
        <v>0.92988353096179199</v>
      </c>
      <c r="L345" s="10">
        <v>0</v>
      </c>
      <c r="M345" s="10" t="s">
        <v>8078</v>
      </c>
      <c r="N345" s="10">
        <v>0.29049999999999998</v>
      </c>
      <c r="O345" s="10">
        <v>0.55626155717761505</v>
      </c>
      <c r="P345" s="10">
        <v>0</v>
      </c>
      <c r="Q345" s="10" t="s">
        <v>8079</v>
      </c>
      <c r="R345" s="10">
        <v>0.92469999999999997</v>
      </c>
      <c r="S345" s="10">
        <v>0.97375467914438496</v>
      </c>
      <c r="T345" s="10">
        <v>0</v>
      </c>
      <c r="U345" s="10" t="s">
        <v>8080</v>
      </c>
      <c r="V345" s="10">
        <v>0.7581</v>
      </c>
      <c r="W345" s="10">
        <v>0.98303824289405695</v>
      </c>
      <c r="X345" s="10">
        <v>0</v>
      </c>
      <c r="Y345" s="10" t="s">
        <v>8081</v>
      </c>
      <c r="Z345" s="10">
        <v>0.41949999999999998</v>
      </c>
      <c r="AA345" s="10">
        <v>0.77373005008347295</v>
      </c>
    </row>
    <row r="346" spans="1:27" x14ac:dyDescent="0.25">
      <c r="A346" s="10" t="s">
        <v>8082</v>
      </c>
      <c r="B346" s="10" t="s">
        <v>8083</v>
      </c>
      <c r="C346" s="10" t="s">
        <v>6654</v>
      </c>
      <c r="D346" s="10">
        <v>0</v>
      </c>
      <c r="E346" s="10" t="s">
        <v>6655</v>
      </c>
      <c r="F346" s="10">
        <v>6.8599999999999994E-2</v>
      </c>
      <c r="G346" s="10">
        <v>0.18426006825938601</v>
      </c>
      <c r="H346" s="10">
        <v>0</v>
      </c>
      <c r="I346" s="10" t="s">
        <v>6656</v>
      </c>
      <c r="J346" s="10">
        <v>2.2100000000000002E-2</v>
      </c>
      <c r="K346" s="10">
        <v>6.8206666666666693E-2</v>
      </c>
      <c r="L346" s="10">
        <v>0</v>
      </c>
      <c r="M346" s="10" t="s">
        <v>6657</v>
      </c>
      <c r="N346" s="10">
        <v>0.25059999999999999</v>
      </c>
      <c r="O346" s="10">
        <v>0.50056395939086296</v>
      </c>
      <c r="P346" s="10">
        <v>4</v>
      </c>
      <c r="Q346" s="10" t="s">
        <v>8084</v>
      </c>
      <c r="R346" s="10">
        <v>0.36720000000000003</v>
      </c>
      <c r="S346" s="10">
        <v>0.65533173996175897</v>
      </c>
      <c r="T346" s="10">
        <v>0</v>
      </c>
      <c r="U346" s="10" t="s">
        <v>8085</v>
      </c>
      <c r="V346" s="10">
        <v>0.65990000000000004</v>
      </c>
      <c r="W346" s="10">
        <v>0.98303824289405695</v>
      </c>
      <c r="X346" s="10">
        <v>13</v>
      </c>
      <c r="Y346" s="10" t="s">
        <v>8086</v>
      </c>
      <c r="Z346" s="10">
        <v>0.47960000000000003</v>
      </c>
      <c r="AA346" s="10">
        <v>0.77373005008347295</v>
      </c>
    </row>
    <row r="347" spans="1:27" x14ac:dyDescent="0.25">
      <c r="A347" s="10" t="s">
        <v>8087</v>
      </c>
      <c r="B347" s="10" t="s">
        <v>8088</v>
      </c>
      <c r="C347" s="10" t="s">
        <v>6654</v>
      </c>
      <c r="D347" s="10">
        <v>0</v>
      </c>
      <c r="E347" s="10" t="s">
        <v>6655</v>
      </c>
      <c r="F347" s="10">
        <v>6.8599999999999994E-2</v>
      </c>
      <c r="G347" s="10">
        <v>0.18426006825938601</v>
      </c>
      <c r="H347" s="10">
        <v>0</v>
      </c>
      <c r="I347" s="10" t="s">
        <v>6656</v>
      </c>
      <c r="J347" s="10">
        <v>2.2100000000000002E-2</v>
      </c>
      <c r="K347" s="10">
        <v>6.8206666666666693E-2</v>
      </c>
      <c r="L347" s="10">
        <v>0</v>
      </c>
      <c r="M347" s="10" t="s">
        <v>6657</v>
      </c>
      <c r="N347" s="10">
        <v>0.25059999999999999</v>
      </c>
      <c r="O347" s="10">
        <v>0.50056395939086296</v>
      </c>
      <c r="P347" s="10">
        <v>0</v>
      </c>
      <c r="Q347" s="10" t="s">
        <v>8089</v>
      </c>
      <c r="R347" s="10">
        <v>0.42499999999999999</v>
      </c>
      <c r="S347" s="10">
        <v>0.65533173996175897</v>
      </c>
      <c r="T347" s="10">
        <v>0</v>
      </c>
      <c r="U347" s="10" t="s">
        <v>8090</v>
      </c>
      <c r="V347" s="10">
        <v>0.43230000000000002</v>
      </c>
      <c r="W347" s="10">
        <v>0.98303824289405695</v>
      </c>
      <c r="X347" s="10">
        <v>0</v>
      </c>
      <c r="Y347" s="10" t="s">
        <v>8091</v>
      </c>
      <c r="Z347" s="10">
        <v>0.55469999999999997</v>
      </c>
      <c r="AA347" s="10">
        <v>0.77373005008347295</v>
      </c>
    </row>
    <row r="348" spans="1:27" x14ac:dyDescent="0.25">
      <c r="A348" s="10" t="s">
        <v>3820</v>
      </c>
      <c r="B348" s="10" t="s">
        <v>8092</v>
      </c>
      <c r="C348" s="10" t="s">
        <v>6654</v>
      </c>
      <c r="D348" s="10">
        <v>0</v>
      </c>
      <c r="E348" s="10" t="s">
        <v>8093</v>
      </c>
      <c r="F348" s="10">
        <v>0.89390000000000003</v>
      </c>
      <c r="G348" s="10">
        <v>0.94050708556149698</v>
      </c>
      <c r="H348" s="10">
        <v>0</v>
      </c>
      <c r="I348" s="10" t="s">
        <v>8094</v>
      </c>
      <c r="J348" s="10">
        <v>0.52490000000000003</v>
      </c>
      <c r="K348" s="10">
        <v>0.69427949579831905</v>
      </c>
      <c r="L348" s="10">
        <v>0</v>
      </c>
      <c r="M348" s="10" t="s">
        <v>8095</v>
      </c>
      <c r="N348" s="10">
        <v>0.40739999999999998</v>
      </c>
      <c r="O348" s="10">
        <v>0.66108</v>
      </c>
      <c r="P348" s="10">
        <v>0</v>
      </c>
      <c r="Q348" s="10" t="s">
        <v>8096</v>
      </c>
      <c r="R348" s="10">
        <v>0.43020000000000003</v>
      </c>
      <c r="S348" s="10">
        <v>0.65533173996175897</v>
      </c>
      <c r="T348" s="10">
        <v>0</v>
      </c>
      <c r="U348" s="10" t="s">
        <v>8097</v>
      </c>
      <c r="V348" s="10">
        <v>0.22819999999999999</v>
      </c>
      <c r="W348" s="10">
        <v>0.98303824289405695</v>
      </c>
      <c r="X348" s="10">
        <v>0</v>
      </c>
      <c r="Y348" s="10" t="s">
        <v>8098</v>
      </c>
      <c r="Z348" s="10">
        <v>0.28570000000000001</v>
      </c>
      <c r="AA348" s="10">
        <v>0.77373005008347295</v>
      </c>
    </row>
    <row r="349" spans="1:27" x14ac:dyDescent="0.25">
      <c r="A349" s="10" t="s">
        <v>8099</v>
      </c>
      <c r="B349" s="10" t="s">
        <v>8100</v>
      </c>
      <c r="C349" s="10" t="s">
        <v>6654</v>
      </c>
      <c r="D349" s="10">
        <v>0</v>
      </c>
      <c r="E349" s="10" t="s">
        <v>8101</v>
      </c>
      <c r="F349" s="10">
        <v>0.58350000000000002</v>
      </c>
      <c r="G349" s="10">
        <v>0.75829917491749199</v>
      </c>
      <c r="H349" s="10">
        <v>0</v>
      </c>
      <c r="I349" s="10" t="s">
        <v>8102</v>
      </c>
      <c r="J349" s="10">
        <v>0.5585</v>
      </c>
      <c r="K349" s="10">
        <v>0.72703190082644598</v>
      </c>
      <c r="L349" s="10">
        <v>0</v>
      </c>
      <c r="M349" s="10" t="s">
        <v>8103</v>
      </c>
      <c r="N349" s="10">
        <v>0.22420000000000001</v>
      </c>
      <c r="O349" s="10">
        <v>0.50056395939086296</v>
      </c>
      <c r="P349" s="10">
        <v>0</v>
      </c>
      <c r="Q349" s="10" t="s">
        <v>8104</v>
      </c>
      <c r="R349" s="10">
        <v>0.4173</v>
      </c>
      <c r="S349" s="10">
        <v>0.65533173996175897</v>
      </c>
      <c r="T349" s="10">
        <v>0</v>
      </c>
      <c r="U349" s="10" t="s">
        <v>8105</v>
      </c>
      <c r="V349" s="10">
        <v>0.2389</v>
      </c>
      <c r="W349" s="10">
        <v>0.98303824289405695</v>
      </c>
      <c r="X349" s="10">
        <v>0</v>
      </c>
      <c r="Y349" s="10" t="s">
        <v>8106</v>
      </c>
      <c r="Z349" s="10">
        <v>0.47020000000000001</v>
      </c>
      <c r="AA349" s="10">
        <v>0.77373005008347295</v>
      </c>
    </row>
    <row r="350" spans="1:27" x14ac:dyDescent="0.25">
      <c r="A350" s="10" t="s">
        <v>8107</v>
      </c>
      <c r="B350" s="10" t="s">
        <v>8108</v>
      </c>
      <c r="C350" s="10" t="s">
        <v>6654</v>
      </c>
      <c r="D350" s="10">
        <v>0</v>
      </c>
      <c r="E350" s="10" t="s">
        <v>8109</v>
      </c>
      <c r="F350" s="10">
        <v>0.35320000000000001</v>
      </c>
      <c r="G350" s="10">
        <v>0.56268906882591097</v>
      </c>
      <c r="H350" s="10">
        <v>0</v>
      </c>
      <c r="I350" s="10" t="s">
        <v>8110</v>
      </c>
      <c r="J350" s="10">
        <v>0.27989999999999998</v>
      </c>
      <c r="K350" s="10">
        <v>0.48734800884955698</v>
      </c>
      <c r="L350" s="10">
        <v>0</v>
      </c>
      <c r="M350" s="10" t="s">
        <v>8111</v>
      </c>
      <c r="N350" s="10">
        <v>0.2354</v>
      </c>
      <c r="O350" s="10">
        <v>0.50056395939086296</v>
      </c>
      <c r="P350" s="10">
        <v>0</v>
      </c>
      <c r="Q350" s="10" t="s">
        <v>8112</v>
      </c>
      <c r="R350" s="10">
        <v>0.3765</v>
      </c>
      <c r="S350" s="10">
        <v>0.65533173996175897</v>
      </c>
      <c r="T350" s="10">
        <v>0</v>
      </c>
      <c r="U350" s="10" t="s">
        <v>8113</v>
      </c>
      <c r="V350" s="10">
        <v>0.45950000000000002</v>
      </c>
      <c r="W350" s="10">
        <v>0.98303824289405695</v>
      </c>
      <c r="X350" s="10">
        <v>0</v>
      </c>
      <c r="Y350" s="10" t="s">
        <v>8114</v>
      </c>
      <c r="Z350" s="10">
        <v>0.56579999999999997</v>
      </c>
      <c r="AA350" s="10">
        <v>0.77373005008347295</v>
      </c>
    </row>
    <row r="351" spans="1:27" x14ac:dyDescent="0.25">
      <c r="A351" s="10" t="s">
        <v>8115</v>
      </c>
      <c r="B351" s="10" t="s">
        <v>8116</v>
      </c>
      <c r="C351" s="10" t="s">
        <v>6654</v>
      </c>
      <c r="D351" s="10">
        <v>0</v>
      </c>
      <c r="E351" s="10" t="s">
        <v>8117</v>
      </c>
      <c r="F351" s="10">
        <v>0.61829999999999996</v>
      </c>
      <c r="G351" s="10">
        <v>0.78484209677419303</v>
      </c>
      <c r="H351" s="10">
        <v>0</v>
      </c>
      <c r="I351" s="10" t="s">
        <v>8118</v>
      </c>
      <c r="J351" s="10">
        <v>0.50129999999999997</v>
      </c>
      <c r="K351" s="10">
        <v>0.67998967297762503</v>
      </c>
      <c r="L351" s="10">
        <v>0</v>
      </c>
      <c r="M351" s="10" t="s">
        <v>8119</v>
      </c>
      <c r="N351" s="10">
        <v>0.31490000000000001</v>
      </c>
      <c r="O351" s="10">
        <v>0.57021399082568802</v>
      </c>
      <c r="P351" s="10">
        <v>0</v>
      </c>
      <c r="Q351" s="10" t="s">
        <v>8120</v>
      </c>
      <c r="R351" s="10">
        <v>0.37090000000000001</v>
      </c>
      <c r="S351" s="10">
        <v>0.65533173996175897</v>
      </c>
      <c r="T351" s="10">
        <v>0</v>
      </c>
      <c r="U351" s="10" t="s">
        <v>8121</v>
      </c>
      <c r="V351" s="10">
        <v>0.45710000000000001</v>
      </c>
      <c r="W351" s="10">
        <v>0.98303824289405695</v>
      </c>
      <c r="X351" s="10">
        <v>0</v>
      </c>
      <c r="Y351" s="10" t="s">
        <v>8122</v>
      </c>
      <c r="Z351" s="10">
        <v>0.5494</v>
      </c>
      <c r="AA351" s="10">
        <v>0.77373005008347295</v>
      </c>
    </row>
    <row r="352" spans="1:27" x14ac:dyDescent="0.25">
      <c r="A352" s="10" t="s">
        <v>8123</v>
      </c>
      <c r="B352" s="10" t="s">
        <v>8124</v>
      </c>
      <c r="C352" s="10" t="s">
        <v>6654</v>
      </c>
      <c r="D352" s="10">
        <v>0</v>
      </c>
      <c r="E352" s="10" t="s">
        <v>8125</v>
      </c>
      <c r="F352" s="10">
        <v>0.58389999999999997</v>
      </c>
      <c r="G352" s="10">
        <v>0.75829917491749199</v>
      </c>
      <c r="H352" s="10">
        <v>0</v>
      </c>
      <c r="I352" s="10" t="s">
        <v>8126</v>
      </c>
      <c r="J352" s="10">
        <v>0.3795</v>
      </c>
      <c r="K352" s="10">
        <v>0.57496403846153799</v>
      </c>
      <c r="L352" s="10">
        <v>0</v>
      </c>
      <c r="M352" s="10" t="s">
        <v>8127</v>
      </c>
      <c r="N352" s="10">
        <v>0.61619999999999997</v>
      </c>
      <c r="O352" s="10">
        <v>0.80687109634551502</v>
      </c>
      <c r="P352" s="10">
        <v>0</v>
      </c>
      <c r="Q352" s="10" t="s">
        <v>8128</v>
      </c>
      <c r="R352" s="10">
        <v>0.34639999999999999</v>
      </c>
      <c r="S352" s="10">
        <v>0.65533173996175897</v>
      </c>
      <c r="T352" s="10">
        <v>0</v>
      </c>
      <c r="U352" s="10" t="s">
        <v>8129</v>
      </c>
      <c r="V352" s="10">
        <v>0.42549999999999999</v>
      </c>
      <c r="W352" s="10">
        <v>0.98303824289405695</v>
      </c>
      <c r="X352" s="10">
        <v>0</v>
      </c>
      <c r="Y352" s="10" t="s">
        <v>8130</v>
      </c>
      <c r="Z352" s="10">
        <v>0.50860000000000005</v>
      </c>
      <c r="AA352" s="10">
        <v>0.77373005008347295</v>
      </c>
    </row>
    <row r="353" spans="1:27" x14ac:dyDescent="0.25">
      <c r="A353" s="10" t="s">
        <v>8131</v>
      </c>
      <c r="B353" s="10" t="s">
        <v>8132</v>
      </c>
      <c r="C353" s="10" t="s">
        <v>6654</v>
      </c>
      <c r="D353" s="10">
        <v>0</v>
      </c>
      <c r="E353" s="10" t="s">
        <v>8133</v>
      </c>
      <c r="F353" s="10">
        <v>0.93389999999999995</v>
      </c>
      <c r="G353" s="10">
        <v>0.95950300261096599</v>
      </c>
      <c r="H353" s="10">
        <v>0</v>
      </c>
      <c r="I353" s="10" t="s">
        <v>8134</v>
      </c>
      <c r="J353" s="10">
        <v>0.96399999999999997</v>
      </c>
      <c r="K353" s="10">
        <v>0.97640669240669198</v>
      </c>
      <c r="L353" s="10">
        <v>0</v>
      </c>
      <c r="M353" s="10" t="s">
        <v>8135</v>
      </c>
      <c r="N353" s="10">
        <v>0.98209999999999997</v>
      </c>
      <c r="O353" s="10">
        <v>0.99602152061855698</v>
      </c>
      <c r="P353" s="10">
        <v>0</v>
      </c>
      <c r="Q353" s="10" t="s">
        <v>8136</v>
      </c>
      <c r="R353" s="10">
        <v>0.3674</v>
      </c>
      <c r="S353" s="10">
        <v>0.65533173996175897</v>
      </c>
      <c r="T353" s="10">
        <v>0</v>
      </c>
      <c r="U353" s="10" t="s">
        <v>8137</v>
      </c>
      <c r="V353" s="10">
        <v>0.45290000000000002</v>
      </c>
      <c r="W353" s="10">
        <v>0.98303824289405695</v>
      </c>
      <c r="X353" s="10">
        <v>0</v>
      </c>
      <c r="Y353" s="10" t="s">
        <v>8138</v>
      </c>
      <c r="Z353" s="10">
        <v>0.54949999999999999</v>
      </c>
      <c r="AA353" s="10">
        <v>0.77373005008347295</v>
      </c>
    </row>
    <row r="354" spans="1:27" x14ac:dyDescent="0.25">
      <c r="A354" s="10" t="s">
        <v>8139</v>
      </c>
      <c r="B354" s="10" t="s">
        <v>8140</v>
      </c>
      <c r="C354" s="10" t="s">
        <v>6654</v>
      </c>
      <c r="D354" s="10">
        <v>0</v>
      </c>
      <c r="E354" s="10" t="s">
        <v>8141</v>
      </c>
      <c r="F354" s="10">
        <v>0.32240000000000002</v>
      </c>
      <c r="G354" s="10">
        <v>0.54482017167382002</v>
      </c>
      <c r="H354" s="10">
        <v>0</v>
      </c>
      <c r="I354" s="10" t="s">
        <v>8142</v>
      </c>
      <c r="J354" s="10">
        <v>0.2427</v>
      </c>
      <c r="K354" s="10">
        <v>0.45694952153110002</v>
      </c>
      <c r="L354" s="10">
        <v>0</v>
      </c>
      <c r="M354" s="10" t="s">
        <v>8143</v>
      </c>
      <c r="N354" s="10">
        <v>0.83989999999999998</v>
      </c>
      <c r="O354" s="10">
        <v>0.91809389736477098</v>
      </c>
      <c r="P354" s="10">
        <v>0</v>
      </c>
      <c r="Q354" s="10" t="s">
        <v>6755</v>
      </c>
      <c r="R354" s="10">
        <v>0.43459999999999999</v>
      </c>
      <c r="S354" s="10">
        <v>0.65533173996175897</v>
      </c>
      <c r="T354" s="10">
        <v>0</v>
      </c>
      <c r="U354" s="10" t="s">
        <v>6756</v>
      </c>
      <c r="V354" s="10">
        <v>0.96679999999999999</v>
      </c>
      <c r="W354" s="10">
        <v>0.98303824289405695</v>
      </c>
      <c r="X354" s="10">
        <v>0</v>
      </c>
      <c r="Y354" s="10" t="s">
        <v>6757</v>
      </c>
      <c r="Z354" s="10">
        <v>0.58620000000000005</v>
      </c>
      <c r="AA354" s="10">
        <v>0.77373005008347295</v>
      </c>
    </row>
    <row r="355" spans="1:27" x14ac:dyDescent="0.25">
      <c r="A355" s="10" t="s">
        <v>8144</v>
      </c>
      <c r="B355" s="10" t="s">
        <v>8145</v>
      </c>
      <c r="C355" s="10" t="s">
        <v>6654</v>
      </c>
      <c r="D355" s="10">
        <v>0</v>
      </c>
      <c r="E355" s="10" t="s">
        <v>8146</v>
      </c>
      <c r="F355" s="10">
        <v>0.3125</v>
      </c>
      <c r="G355" s="10">
        <v>0.53766877729257601</v>
      </c>
      <c r="H355" s="10">
        <v>0</v>
      </c>
      <c r="I355" s="10" t="s">
        <v>8147</v>
      </c>
      <c r="J355" s="10">
        <v>0.23169999999999999</v>
      </c>
      <c r="K355" s="10">
        <v>0.44259199029126201</v>
      </c>
      <c r="L355" s="10">
        <v>0</v>
      </c>
      <c r="M355" s="10" t="s">
        <v>8148</v>
      </c>
      <c r="N355" s="10">
        <v>0.85619999999999996</v>
      </c>
      <c r="O355" s="10">
        <v>0.92091866485013596</v>
      </c>
      <c r="P355" s="10">
        <v>0</v>
      </c>
      <c r="Q355" s="10" t="s">
        <v>6755</v>
      </c>
      <c r="R355" s="10">
        <v>0.43459999999999999</v>
      </c>
      <c r="S355" s="10">
        <v>0.65533173996175897</v>
      </c>
      <c r="T355" s="10">
        <v>0</v>
      </c>
      <c r="U355" s="10" t="s">
        <v>6756</v>
      </c>
      <c r="V355" s="10">
        <v>0.96679999999999999</v>
      </c>
      <c r="W355" s="10">
        <v>0.98303824289405695</v>
      </c>
      <c r="X355" s="10">
        <v>0</v>
      </c>
      <c r="Y355" s="10" t="s">
        <v>6757</v>
      </c>
      <c r="Z355" s="10">
        <v>0.58620000000000005</v>
      </c>
      <c r="AA355" s="10">
        <v>0.77373005008347295</v>
      </c>
    </row>
    <row r="356" spans="1:27" x14ac:dyDescent="0.25">
      <c r="A356" s="10" t="s">
        <v>8149</v>
      </c>
      <c r="B356" s="10" t="s">
        <v>8150</v>
      </c>
      <c r="C356" s="10" t="s">
        <v>6654</v>
      </c>
      <c r="D356" s="10">
        <v>0</v>
      </c>
      <c r="E356" s="10" t="s">
        <v>8151</v>
      </c>
      <c r="F356" s="10">
        <v>0.31469999999999998</v>
      </c>
      <c r="G356" s="10">
        <v>0.53958366013071901</v>
      </c>
      <c r="H356" s="10">
        <v>0</v>
      </c>
      <c r="I356" s="10" t="s">
        <v>8152</v>
      </c>
      <c r="J356" s="10">
        <v>0.2341</v>
      </c>
      <c r="K356" s="10">
        <v>0.44501618357487899</v>
      </c>
      <c r="L356" s="10">
        <v>0</v>
      </c>
      <c r="M356" s="10" t="s">
        <v>8153</v>
      </c>
      <c r="N356" s="10">
        <v>0.85260000000000002</v>
      </c>
      <c r="O356" s="10">
        <v>0.92091866485013596</v>
      </c>
      <c r="P356" s="10">
        <v>0</v>
      </c>
      <c r="Q356" s="10" t="s">
        <v>6755</v>
      </c>
      <c r="R356" s="10">
        <v>0.43459999999999999</v>
      </c>
      <c r="S356" s="10">
        <v>0.65533173996175897</v>
      </c>
      <c r="T356" s="10">
        <v>0</v>
      </c>
      <c r="U356" s="10" t="s">
        <v>6756</v>
      </c>
      <c r="V356" s="10">
        <v>0.96679999999999999</v>
      </c>
      <c r="W356" s="10">
        <v>0.98303824289405695</v>
      </c>
      <c r="X356" s="10">
        <v>0</v>
      </c>
      <c r="Y356" s="10" t="s">
        <v>6757</v>
      </c>
      <c r="Z356" s="10">
        <v>0.58620000000000005</v>
      </c>
      <c r="AA356" s="10">
        <v>0.77373005008347295</v>
      </c>
    </row>
    <row r="357" spans="1:27" x14ac:dyDescent="0.25">
      <c r="A357" s="10" t="s">
        <v>8154</v>
      </c>
      <c r="B357" s="10" t="s">
        <v>8155</v>
      </c>
      <c r="C357" s="10" t="s">
        <v>6654</v>
      </c>
      <c r="D357" s="10">
        <v>0</v>
      </c>
      <c r="E357" s="10" t="s">
        <v>8156</v>
      </c>
      <c r="F357" s="10">
        <v>0.81640000000000001</v>
      </c>
      <c r="G357" s="10">
        <v>0.88621627586206897</v>
      </c>
      <c r="H357" s="10">
        <v>0</v>
      </c>
      <c r="I357" s="10" t="s">
        <v>8157</v>
      </c>
      <c r="J357" s="10">
        <v>0.56369999999999998</v>
      </c>
      <c r="K357" s="10">
        <v>0.73032569558101501</v>
      </c>
      <c r="L357" s="10">
        <v>0</v>
      </c>
      <c r="M357" s="10" t="s">
        <v>8158</v>
      </c>
      <c r="N357" s="10">
        <v>0.7409</v>
      </c>
      <c r="O357" s="10">
        <v>0.86255665680473403</v>
      </c>
      <c r="P357" s="10">
        <v>0</v>
      </c>
      <c r="Q357" s="10" t="s">
        <v>7707</v>
      </c>
      <c r="R357" s="10">
        <v>0.41139999999999999</v>
      </c>
      <c r="S357" s="10">
        <v>0.65533173996175897</v>
      </c>
      <c r="T357" s="10">
        <v>0</v>
      </c>
      <c r="U357" s="10" t="s">
        <v>7708</v>
      </c>
      <c r="V357" s="10">
        <v>0.85489999999999999</v>
      </c>
      <c r="W357" s="10">
        <v>0.98303824289405695</v>
      </c>
      <c r="X357" s="10">
        <v>0</v>
      </c>
      <c r="Y357" s="10" t="s">
        <v>7709</v>
      </c>
      <c r="Z357" s="10">
        <v>0.5262</v>
      </c>
      <c r="AA357" s="10">
        <v>0.77373005008347295</v>
      </c>
    </row>
    <row r="358" spans="1:27" x14ac:dyDescent="0.25">
      <c r="A358" s="10" t="s">
        <v>8159</v>
      </c>
      <c r="B358" s="10" t="s">
        <v>8160</v>
      </c>
      <c r="C358" s="10" t="s">
        <v>6654</v>
      </c>
      <c r="D358" s="10">
        <v>0</v>
      </c>
      <c r="E358" s="10" t="s">
        <v>8161</v>
      </c>
      <c r="F358" s="10">
        <v>0.70420000000000005</v>
      </c>
      <c r="G358" s="10">
        <v>0.81427342143906001</v>
      </c>
      <c r="H358" s="10">
        <v>0</v>
      </c>
      <c r="I358" s="10" t="s">
        <v>8162</v>
      </c>
      <c r="J358" s="10">
        <v>0.41639999999999999</v>
      </c>
      <c r="K358" s="10">
        <v>0.60129688073394505</v>
      </c>
      <c r="L358" s="10">
        <v>0</v>
      </c>
      <c r="M358" s="10" t="s">
        <v>8163</v>
      </c>
      <c r="N358" s="10">
        <v>0.90229999999999999</v>
      </c>
      <c r="O358" s="10">
        <v>0.94555272969374204</v>
      </c>
      <c r="P358" s="10">
        <v>0</v>
      </c>
      <c r="Q358" s="10" t="s">
        <v>6755</v>
      </c>
      <c r="R358" s="10">
        <v>0.43459999999999999</v>
      </c>
      <c r="S358" s="10">
        <v>0.65533173996175897</v>
      </c>
      <c r="T358" s="10">
        <v>0</v>
      </c>
      <c r="U358" s="10" t="s">
        <v>6756</v>
      </c>
      <c r="V358" s="10">
        <v>0.96679999999999999</v>
      </c>
      <c r="W358" s="10">
        <v>0.98303824289405695</v>
      </c>
      <c r="X358" s="10">
        <v>0</v>
      </c>
      <c r="Y358" s="10" t="s">
        <v>6757</v>
      </c>
      <c r="Z358" s="10">
        <v>0.58620000000000005</v>
      </c>
      <c r="AA358" s="10">
        <v>0.77373005008347295</v>
      </c>
    </row>
    <row r="359" spans="1:27" x14ac:dyDescent="0.25">
      <c r="A359" s="10" t="s">
        <v>8164</v>
      </c>
      <c r="B359" s="10" t="s">
        <v>8165</v>
      </c>
      <c r="C359" s="10" t="s">
        <v>6654</v>
      </c>
      <c r="D359" s="10">
        <v>0</v>
      </c>
      <c r="E359" s="10" t="s">
        <v>8166</v>
      </c>
      <c r="F359" s="10">
        <v>0.81930000000000003</v>
      </c>
      <c r="G359" s="10">
        <v>0.88702585969738701</v>
      </c>
      <c r="H359" s="10">
        <v>0</v>
      </c>
      <c r="I359" s="10" t="s">
        <v>8167</v>
      </c>
      <c r="J359" s="10">
        <v>0.56689999999999996</v>
      </c>
      <c r="K359" s="10">
        <v>0.73032569558101501</v>
      </c>
      <c r="L359" s="10">
        <v>0</v>
      </c>
      <c r="M359" s="10" t="s">
        <v>8168</v>
      </c>
      <c r="N359" s="10">
        <v>0.73880000000000001</v>
      </c>
      <c r="O359" s="10">
        <v>0.86255665680473403</v>
      </c>
      <c r="P359" s="10">
        <v>0</v>
      </c>
      <c r="Q359" s="10" t="s">
        <v>6755</v>
      </c>
      <c r="R359" s="10">
        <v>0.43459999999999999</v>
      </c>
      <c r="S359" s="10">
        <v>0.65533173996175897</v>
      </c>
      <c r="T359" s="10">
        <v>0</v>
      </c>
      <c r="U359" s="10" t="s">
        <v>6756</v>
      </c>
      <c r="V359" s="10">
        <v>0.96679999999999999</v>
      </c>
      <c r="W359" s="10">
        <v>0.98303824289405695</v>
      </c>
      <c r="X359" s="10">
        <v>0</v>
      </c>
      <c r="Y359" s="10" t="s">
        <v>6757</v>
      </c>
      <c r="Z359" s="10">
        <v>0.58620000000000005</v>
      </c>
      <c r="AA359" s="10">
        <v>0.77373005008347295</v>
      </c>
    </row>
    <row r="360" spans="1:27" x14ac:dyDescent="0.25">
      <c r="A360" s="10" t="s">
        <v>8169</v>
      </c>
      <c r="B360" s="10" t="s">
        <v>8170</v>
      </c>
      <c r="C360" s="10" t="s">
        <v>6654</v>
      </c>
      <c r="D360" s="10">
        <v>0</v>
      </c>
      <c r="E360" s="10" t="s">
        <v>8171</v>
      </c>
      <c r="F360" s="10">
        <v>0.81940000000000002</v>
      </c>
      <c r="G360" s="10">
        <v>0.88702585969738701</v>
      </c>
      <c r="H360" s="10">
        <v>0</v>
      </c>
      <c r="I360" s="10" t="s">
        <v>8172</v>
      </c>
      <c r="J360" s="10">
        <v>0.56699999999999995</v>
      </c>
      <c r="K360" s="10">
        <v>0.73032569558101501</v>
      </c>
      <c r="L360" s="10">
        <v>0</v>
      </c>
      <c r="M360" s="10" t="s">
        <v>8173</v>
      </c>
      <c r="N360" s="10">
        <v>0.73870000000000002</v>
      </c>
      <c r="O360" s="10">
        <v>0.86255665680473403</v>
      </c>
      <c r="P360" s="10">
        <v>0</v>
      </c>
      <c r="Q360" s="10" t="s">
        <v>6755</v>
      </c>
      <c r="R360" s="10">
        <v>0.43459999999999999</v>
      </c>
      <c r="S360" s="10">
        <v>0.65533173996175897</v>
      </c>
      <c r="T360" s="10">
        <v>0</v>
      </c>
      <c r="U360" s="10" t="s">
        <v>6756</v>
      </c>
      <c r="V360" s="10">
        <v>0.96679999999999999</v>
      </c>
      <c r="W360" s="10">
        <v>0.98303824289405695</v>
      </c>
      <c r="X360" s="10">
        <v>0</v>
      </c>
      <c r="Y360" s="10" t="s">
        <v>6757</v>
      </c>
      <c r="Z360" s="10">
        <v>0.58620000000000005</v>
      </c>
      <c r="AA360" s="10">
        <v>0.77373005008347295</v>
      </c>
    </row>
    <row r="361" spans="1:27" x14ac:dyDescent="0.25">
      <c r="A361" s="10" t="s">
        <v>8174</v>
      </c>
      <c r="B361" s="10" t="s">
        <v>8175</v>
      </c>
      <c r="C361" s="10" t="s">
        <v>6654</v>
      </c>
      <c r="D361" s="10">
        <v>0</v>
      </c>
      <c r="E361" s="10" t="s">
        <v>8176</v>
      </c>
      <c r="F361" s="10">
        <v>0.20100000000000001</v>
      </c>
      <c r="G361" s="10">
        <v>0.39546750000000003</v>
      </c>
      <c r="H361" s="10">
        <v>0</v>
      </c>
      <c r="I361" s="10" t="s">
        <v>8177</v>
      </c>
      <c r="J361" s="10">
        <v>0.1273</v>
      </c>
      <c r="K361" s="10">
        <v>0.27372978142076498</v>
      </c>
      <c r="L361" s="10">
        <v>0</v>
      </c>
      <c r="M361" s="10" t="s">
        <v>8178</v>
      </c>
      <c r="N361" s="10">
        <v>0.32350000000000001</v>
      </c>
      <c r="O361" s="10">
        <v>0.57731179138321997</v>
      </c>
      <c r="P361" s="10">
        <v>0</v>
      </c>
      <c r="Q361" s="10" t="s">
        <v>8179</v>
      </c>
      <c r="R361" s="10">
        <v>0.97209999999999996</v>
      </c>
      <c r="S361" s="10">
        <v>0.99016521181001305</v>
      </c>
      <c r="T361" s="10">
        <v>0</v>
      </c>
      <c r="U361" s="10" t="s">
        <v>8180</v>
      </c>
      <c r="V361" s="10">
        <v>0.71860000000000002</v>
      </c>
      <c r="W361" s="10">
        <v>0.98303824289405695</v>
      </c>
      <c r="X361" s="10">
        <v>0</v>
      </c>
      <c r="Y361" s="10" t="s">
        <v>8181</v>
      </c>
      <c r="Z361" s="10">
        <v>0.96760000000000002</v>
      </c>
      <c r="AA361" s="10">
        <v>0.97720843989769801</v>
      </c>
    </row>
    <row r="362" spans="1:27" x14ac:dyDescent="0.25">
      <c r="A362" s="10" t="s">
        <v>8182</v>
      </c>
      <c r="B362" s="10" t="s">
        <v>8183</v>
      </c>
      <c r="C362" s="10" t="s">
        <v>6654</v>
      </c>
      <c r="D362" s="10">
        <v>0</v>
      </c>
      <c r="E362" s="10" t="s">
        <v>8184</v>
      </c>
      <c r="F362" s="10">
        <v>0.17169999999999999</v>
      </c>
      <c r="G362" s="10">
        <v>0.35748121693121698</v>
      </c>
      <c r="H362" s="10">
        <v>0</v>
      </c>
      <c r="I362" s="10" t="s">
        <v>8185</v>
      </c>
      <c r="J362" s="10">
        <v>0.1065</v>
      </c>
      <c r="K362" s="10">
        <v>0.24084913793103399</v>
      </c>
      <c r="L362" s="10">
        <v>0</v>
      </c>
      <c r="M362" s="10" t="s">
        <v>8186</v>
      </c>
      <c r="N362" s="10">
        <v>0.27560000000000001</v>
      </c>
      <c r="O362" s="10">
        <v>0.53820645161290304</v>
      </c>
      <c r="P362" s="10">
        <v>0</v>
      </c>
      <c r="Q362" s="10" t="s">
        <v>8187</v>
      </c>
      <c r="R362" s="10">
        <v>0.97909999999999997</v>
      </c>
      <c r="S362" s="10">
        <v>0.99016521181001305</v>
      </c>
      <c r="T362" s="10">
        <v>0</v>
      </c>
      <c r="U362" s="10" t="s">
        <v>8188</v>
      </c>
      <c r="V362" s="10">
        <v>0.71819999999999995</v>
      </c>
      <c r="W362" s="10">
        <v>0.98303824289405695</v>
      </c>
      <c r="X362" s="10">
        <v>0</v>
      </c>
      <c r="Y362" s="10" t="s">
        <v>8189</v>
      </c>
      <c r="Z362" s="10">
        <v>0.9637</v>
      </c>
      <c r="AA362" s="10">
        <v>0.97720843989769801</v>
      </c>
    </row>
    <row r="363" spans="1:27" x14ac:dyDescent="0.25">
      <c r="A363" s="10" t="s">
        <v>8190</v>
      </c>
      <c r="B363" s="10" t="s">
        <v>8191</v>
      </c>
      <c r="C363" s="10" t="s">
        <v>6654</v>
      </c>
      <c r="D363" s="10">
        <v>0</v>
      </c>
      <c r="E363" s="10" t="s">
        <v>8192</v>
      </c>
      <c r="F363" s="10">
        <v>0.20230000000000001</v>
      </c>
      <c r="G363" s="10">
        <v>0.397032668329177</v>
      </c>
      <c r="H363" s="10">
        <v>0</v>
      </c>
      <c r="I363" s="10" t="s">
        <v>8193</v>
      </c>
      <c r="J363" s="10">
        <v>0.12839999999999999</v>
      </c>
      <c r="K363" s="10">
        <v>0.27534277929155299</v>
      </c>
      <c r="L363" s="10">
        <v>0</v>
      </c>
      <c r="M363" s="10" t="s">
        <v>8194</v>
      </c>
      <c r="N363" s="10">
        <v>0.32540000000000002</v>
      </c>
      <c r="O363" s="10">
        <v>0.57938868778280495</v>
      </c>
      <c r="P363" s="10">
        <v>0</v>
      </c>
      <c r="Q363" s="10" t="s">
        <v>8195</v>
      </c>
      <c r="R363" s="10">
        <v>0.97729999999999995</v>
      </c>
      <c r="S363" s="10">
        <v>0.99016521181001305</v>
      </c>
      <c r="T363" s="10">
        <v>0</v>
      </c>
      <c r="U363" s="10" t="s">
        <v>8196</v>
      </c>
      <c r="V363" s="10">
        <v>0.71830000000000005</v>
      </c>
      <c r="W363" s="10">
        <v>0.98303824289405695</v>
      </c>
      <c r="X363" s="10">
        <v>0</v>
      </c>
      <c r="Y363" s="10" t="s">
        <v>8197</v>
      </c>
      <c r="Z363" s="10">
        <v>0.9647</v>
      </c>
      <c r="AA363" s="10">
        <v>0.97720843989769801</v>
      </c>
    </row>
    <row r="364" spans="1:27" x14ac:dyDescent="0.25">
      <c r="A364" s="10" t="s">
        <v>8198</v>
      </c>
      <c r="B364" s="10" t="s">
        <v>8199</v>
      </c>
      <c r="C364" s="10" t="s">
        <v>6654</v>
      </c>
      <c r="D364" s="10">
        <v>0</v>
      </c>
      <c r="E364" s="10" t="s">
        <v>6655</v>
      </c>
      <c r="F364" s="10">
        <v>6.8599999999999994E-2</v>
      </c>
      <c r="G364" s="10">
        <v>0.18426006825938601</v>
      </c>
      <c r="H364" s="10">
        <v>0</v>
      </c>
      <c r="I364" s="10" t="s">
        <v>6656</v>
      </c>
      <c r="J364" s="10">
        <v>2.2100000000000002E-2</v>
      </c>
      <c r="K364" s="10">
        <v>6.8206666666666693E-2</v>
      </c>
      <c r="L364" s="10">
        <v>0</v>
      </c>
      <c r="M364" s="10" t="s">
        <v>6657</v>
      </c>
      <c r="N364" s="10">
        <v>0.25059999999999999</v>
      </c>
      <c r="O364" s="10">
        <v>0.50056395939086296</v>
      </c>
      <c r="P364" s="10">
        <v>0</v>
      </c>
      <c r="Q364" s="10" t="s">
        <v>8200</v>
      </c>
      <c r="R364" s="10">
        <v>0.45019999999999999</v>
      </c>
      <c r="S364" s="10">
        <v>0.65856394052044598</v>
      </c>
      <c r="T364" s="10">
        <v>0</v>
      </c>
      <c r="U364" s="10" t="s">
        <v>8201</v>
      </c>
      <c r="V364" s="10">
        <v>0.75580000000000003</v>
      </c>
      <c r="W364" s="10">
        <v>0.98303824289405695</v>
      </c>
      <c r="X364" s="10">
        <v>0</v>
      </c>
      <c r="Y364" s="10" t="s">
        <v>8202</v>
      </c>
      <c r="Z364" s="10">
        <v>0.59470000000000001</v>
      </c>
      <c r="AA364" s="10">
        <v>0.77392648026315802</v>
      </c>
    </row>
    <row r="365" spans="1:27" x14ac:dyDescent="0.25">
      <c r="A365" s="10" t="s">
        <v>8203</v>
      </c>
      <c r="B365" s="10" t="s">
        <v>8204</v>
      </c>
      <c r="C365" s="10" t="s">
        <v>6654</v>
      </c>
      <c r="D365" s="10">
        <v>0</v>
      </c>
      <c r="E365" s="10" t="s">
        <v>6655</v>
      </c>
      <c r="F365" s="10">
        <v>6.8599999999999994E-2</v>
      </c>
      <c r="G365" s="10">
        <v>0.18426006825938601</v>
      </c>
      <c r="H365" s="10">
        <v>0</v>
      </c>
      <c r="I365" s="10" t="s">
        <v>6656</v>
      </c>
      <c r="J365" s="10">
        <v>2.2100000000000002E-2</v>
      </c>
      <c r="K365" s="10">
        <v>6.8206666666666693E-2</v>
      </c>
      <c r="L365" s="10">
        <v>0</v>
      </c>
      <c r="M365" s="10" t="s">
        <v>6657</v>
      </c>
      <c r="N365" s="10">
        <v>0.25059999999999999</v>
      </c>
      <c r="O365" s="10">
        <v>0.50056395939086296</v>
      </c>
      <c r="P365" s="10">
        <v>0</v>
      </c>
      <c r="Q365" s="10" t="s">
        <v>8205</v>
      </c>
      <c r="R365" s="10">
        <v>0.44900000000000001</v>
      </c>
      <c r="S365" s="10">
        <v>0.65803165735568003</v>
      </c>
      <c r="T365" s="10">
        <v>0</v>
      </c>
      <c r="U365" s="10" t="s">
        <v>8206</v>
      </c>
      <c r="V365" s="10">
        <v>0.75749999999999995</v>
      </c>
      <c r="W365" s="10">
        <v>0.98303824289405695</v>
      </c>
      <c r="X365" s="10">
        <v>0</v>
      </c>
      <c r="Y365" s="10" t="s">
        <v>8207</v>
      </c>
      <c r="Z365" s="10">
        <v>0.59140000000000004</v>
      </c>
      <c r="AA365" s="10">
        <v>0.77392648026315802</v>
      </c>
    </row>
    <row r="366" spans="1:27" x14ac:dyDescent="0.25">
      <c r="A366" s="10" t="s">
        <v>8208</v>
      </c>
      <c r="B366" s="10" t="s">
        <v>8209</v>
      </c>
      <c r="C366" s="10" t="s">
        <v>6654</v>
      </c>
      <c r="D366" s="10">
        <v>0</v>
      </c>
      <c r="E366" s="10" t="s">
        <v>8210</v>
      </c>
      <c r="F366" s="10">
        <v>0.30409999999999998</v>
      </c>
      <c r="G366" s="10">
        <v>0.53065787139689602</v>
      </c>
      <c r="H366" s="10">
        <v>0</v>
      </c>
      <c r="I366" s="10" t="s">
        <v>8211</v>
      </c>
      <c r="J366" s="10">
        <v>0.30520000000000003</v>
      </c>
      <c r="K366" s="10">
        <v>0.50566821052631605</v>
      </c>
      <c r="L366" s="10">
        <v>0</v>
      </c>
      <c r="M366" s="10" t="s">
        <v>8212</v>
      </c>
      <c r="N366" s="10">
        <v>0.23119999999999999</v>
      </c>
      <c r="O366" s="10">
        <v>0.50056395939086296</v>
      </c>
      <c r="P366" s="10">
        <v>0</v>
      </c>
      <c r="Q366" s="10" t="s">
        <v>6755</v>
      </c>
      <c r="R366" s="10">
        <v>0.43459999999999999</v>
      </c>
      <c r="S366" s="10">
        <v>0.65533173996175897</v>
      </c>
      <c r="T366" s="10">
        <v>0</v>
      </c>
      <c r="U366" s="10" t="s">
        <v>6756</v>
      </c>
      <c r="V366" s="10">
        <v>0.96679999999999999</v>
      </c>
      <c r="W366" s="10">
        <v>0.98303824289405695</v>
      </c>
      <c r="X366" s="10">
        <v>0</v>
      </c>
      <c r="Y366" s="10" t="s">
        <v>6757</v>
      </c>
      <c r="Z366" s="10">
        <v>0.58620000000000005</v>
      </c>
      <c r="AA366" s="10">
        <v>0.77373005008347295</v>
      </c>
    </row>
    <row r="367" spans="1:27" x14ac:dyDescent="0.25">
      <c r="A367" s="10" t="s">
        <v>8213</v>
      </c>
      <c r="B367" s="10" t="s">
        <v>8214</v>
      </c>
      <c r="C367" s="10" t="s">
        <v>6654</v>
      </c>
      <c r="D367" s="10">
        <v>0</v>
      </c>
      <c r="E367" s="10" t="s">
        <v>8215</v>
      </c>
      <c r="F367" s="10">
        <v>0.30559999999999998</v>
      </c>
      <c r="G367" s="10">
        <v>0.53092097130242799</v>
      </c>
      <c r="H367" s="10">
        <v>0</v>
      </c>
      <c r="I367" s="10" t="s">
        <v>8216</v>
      </c>
      <c r="J367" s="10">
        <v>0.30719999999999997</v>
      </c>
      <c r="K367" s="10">
        <v>0.50791260504201696</v>
      </c>
      <c r="L367" s="10">
        <v>0</v>
      </c>
      <c r="M367" s="10" t="s">
        <v>8217</v>
      </c>
      <c r="N367" s="10">
        <v>0.2319</v>
      </c>
      <c r="O367" s="10">
        <v>0.50056395939086296</v>
      </c>
      <c r="P367" s="10">
        <v>0</v>
      </c>
      <c r="Q367" s="10" t="s">
        <v>6755</v>
      </c>
      <c r="R367" s="10">
        <v>0.43459999999999999</v>
      </c>
      <c r="S367" s="10">
        <v>0.65533173996175897</v>
      </c>
      <c r="T367" s="10">
        <v>0</v>
      </c>
      <c r="U367" s="10" t="s">
        <v>6756</v>
      </c>
      <c r="V367" s="10">
        <v>0.96679999999999999</v>
      </c>
      <c r="W367" s="10">
        <v>0.98303824289405695</v>
      </c>
      <c r="X367" s="10">
        <v>0</v>
      </c>
      <c r="Y367" s="10" t="s">
        <v>6757</v>
      </c>
      <c r="Z367" s="10">
        <v>0.58620000000000005</v>
      </c>
      <c r="AA367" s="10">
        <v>0.77373005008347295</v>
      </c>
    </row>
    <row r="368" spans="1:27" x14ac:dyDescent="0.25">
      <c r="A368" s="10" t="s">
        <v>8218</v>
      </c>
      <c r="B368" s="10" t="s">
        <v>8219</v>
      </c>
      <c r="C368" s="10" t="s">
        <v>6654</v>
      </c>
      <c r="D368" s="10">
        <v>0</v>
      </c>
      <c r="E368" s="10" t="s">
        <v>8220</v>
      </c>
      <c r="F368" s="10">
        <v>0.29980000000000001</v>
      </c>
      <c r="G368" s="10">
        <v>0.52801185682326601</v>
      </c>
      <c r="H368" s="10">
        <v>0</v>
      </c>
      <c r="I368" s="10" t="s">
        <v>8221</v>
      </c>
      <c r="J368" s="10">
        <v>0.29930000000000001</v>
      </c>
      <c r="K368" s="10">
        <v>0.50116829787233996</v>
      </c>
      <c r="L368" s="10">
        <v>0</v>
      </c>
      <c r="M368" s="10" t="s">
        <v>8222</v>
      </c>
      <c r="N368" s="10">
        <v>0.2291</v>
      </c>
      <c r="O368" s="10">
        <v>0.50056395939086296</v>
      </c>
      <c r="P368" s="10">
        <v>0</v>
      </c>
      <c r="Q368" s="10" t="s">
        <v>6755</v>
      </c>
      <c r="R368" s="10">
        <v>0.43459999999999999</v>
      </c>
      <c r="S368" s="10">
        <v>0.65533173996175897</v>
      </c>
      <c r="T368" s="10">
        <v>0</v>
      </c>
      <c r="U368" s="10" t="s">
        <v>6756</v>
      </c>
      <c r="V368" s="10">
        <v>0.96679999999999999</v>
      </c>
      <c r="W368" s="10">
        <v>0.98303824289405695</v>
      </c>
      <c r="X368" s="10">
        <v>0</v>
      </c>
      <c r="Y368" s="10" t="s">
        <v>6757</v>
      </c>
      <c r="Z368" s="10">
        <v>0.58620000000000005</v>
      </c>
      <c r="AA368" s="10">
        <v>0.77373005008347295</v>
      </c>
    </row>
    <row r="369" spans="1:27" x14ac:dyDescent="0.25">
      <c r="A369" s="10" t="s">
        <v>8223</v>
      </c>
      <c r="B369" s="10" t="s">
        <v>8224</v>
      </c>
      <c r="C369" s="10" t="s">
        <v>6654</v>
      </c>
      <c r="D369" s="10">
        <v>0</v>
      </c>
      <c r="E369" s="10" t="s">
        <v>8225</v>
      </c>
      <c r="F369" s="10">
        <v>0.29949999999999999</v>
      </c>
      <c r="G369" s="10">
        <v>0.52801185682326601</v>
      </c>
      <c r="H369" s="10">
        <v>0</v>
      </c>
      <c r="I369" s="10" t="s">
        <v>8226</v>
      </c>
      <c r="J369" s="10">
        <v>0.29880000000000001</v>
      </c>
      <c r="K369" s="10">
        <v>0.50116829787233996</v>
      </c>
      <c r="L369" s="10">
        <v>0</v>
      </c>
      <c r="M369" s="10" t="s">
        <v>8227</v>
      </c>
      <c r="N369" s="10">
        <v>0.22889999999999999</v>
      </c>
      <c r="O369" s="10">
        <v>0.50056395939086296</v>
      </c>
      <c r="P369" s="10">
        <v>0</v>
      </c>
      <c r="Q369" s="10" t="s">
        <v>6755</v>
      </c>
      <c r="R369" s="10">
        <v>0.43459999999999999</v>
      </c>
      <c r="S369" s="10">
        <v>0.65533173996175897</v>
      </c>
      <c r="T369" s="10">
        <v>0</v>
      </c>
      <c r="U369" s="10" t="s">
        <v>6756</v>
      </c>
      <c r="V369" s="10">
        <v>0.96679999999999999</v>
      </c>
      <c r="W369" s="10">
        <v>0.98303824289405695</v>
      </c>
      <c r="X369" s="10">
        <v>0</v>
      </c>
      <c r="Y369" s="10" t="s">
        <v>6757</v>
      </c>
      <c r="Z369" s="10">
        <v>0.58620000000000005</v>
      </c>
      <c r="AA369" s="10">
        <v>0.77373005008347295</v>
      </c>
    </row>
    <row r="370" spans="1:27" x14ac:dyDescent="0.25">
      <c r="A370" s="10" t="s">
        <v>8228</v>
      </c>
      <c r="B370" s="10" t="s">
        <v>8229</v>
      </c>
      <c r="C370" s="10" t="s">
        <v>6654</v>
      </c>
      <c r="D370" s="10">
        <v>0</v>
      </c>
      <c r="E370" s="10" t="s">
        <v>8230</v>
      </c>
      <c r="F370" s="10">
        <v>0.39700000000000002</v>
      </c>
      <c r="G370" s="10">
        <v>0.61229824902723695</v>
      </c>
      <c r="H370" s="10">
        <v>0</v>
      </c>
      <c r="I370" s="10" t="s">
        <v>8231</v>
      </c>
      <c r="J370" s="10">
        <v>0.70009999999999994</v>
      </c>
      <c r="K370" s="10">
        <v>0.82617354260089704</v>
      </c>
      <c r="L370" s="10">
        <v>0</v>
      </c>
      <c r="M370" s="10" t="s">
        <v>8232</v>
      </c>
      <c r="N370" s="10">
        <v>0.37990000000000002</v>
      </c>
      <c r="O370" s="10">
        <v>0.63343495762711899</v>
      </c>
      <c r="P370" s="10">
        <v>2</v>
      </c>
      <c r="Q370" s="10" t="s">
        <v>8233</v>
      </c>
      <c r="R370" s="11">
        <v>1E-4</v>
      </c>
      <c r="S370" s="10">
        <v>2.62333333333333E-2</v>
      </c>
      <c r="T370" s="10">
        <v>8</v>
      </c>
      <c r="U370" s="10" t="s">
        <v>8234</v>
      </c>
      <c r="V370" s="11">
        <v>2.0000000000000001E-4</v>
      </c>
      <c r="W370" s="10">
        <v>2.62333333333333E-2</v>
      </c>
      <c r="X370" s="10">
        <v>0</v>
      </c>
      <c r="Y370" s="10" t="s">
        <v>8235</v>
      </c>
      <c r="Z370" s="10">
        <v>0.1651</v>
      </c>
      <c r="AA370" s="10">
        <v>0.77373005008347295</v>
      </c>
    </row>
    <row r="371" spans="1:27" x14ac:dyDescent="0.25">
      <c r="A371" s="10" t="s">
        <v>8236</v>
      </c>
      <c r="B371" s="10" t="s">
        <v>8237</v>
      </c>
      <c r="C371" s="10" t="s">
        <v>6654</v>
      </c>
      <c r="D371" s="10">
        <v>0</v>
      </c>
      <c r="E371" s="10" t="s">
        <v>8238</v>
      </c>
      <c r="F371" s="10">
        <v>0.26619999999999999</v>
      </c>
      <c r="G371" s="10">
        <v>0.48944428904428899</v>
      </c>
      <c r="H371" s="10">
        <v>0</v>
      </c>
      <c r="I371" s="10" t="s">
        <v>8239</v>
      </c>
      <c r="J371" s="10">
        <v>0.25440000000000002</v>
      </c>
      <c r="K371" s="10">
        <v>0.47127411764705901</v>
      </c>
      <c r="L371" s="10">
        <v>0</v>
      </c>
      <c r="M371" s="10" t="s">
        <v>8240</v>
      </c>
      <c r="N371" s="10">
        <v>0.21229999999999999</v>
      </c>
      <c r="O371" s="10">
        <v>0.50056395939086296</v>
      </c>
      <c r="P371" s="10">
        <v>0</v>
      </c>
      <c r="Q371" s="10" t="s">
        <v>8241</v>
      </c>
      <c r="R371" s="11">
        <v>8.0000000000000004E-4</v>
      </c>
      <c r="S371" s="10">
        <v>6.6592307692307701E-2</v>
      </c>
      <c r="T371" s="10">
        <v>0</v>
      </c>
      <c r="U371" s="10" t="s">
        <v>8242</v>
      </c>
      <c r="V371" s="11">
        <v>4.0000000000000002E-4</v>
      </c>
      <c r="W371" s="10">
        <v>2.62333333333333E-2</v>
      </c>
      <c r="X371" s="10">
        <v>0</v>
      </c>
      <c r="Y371" s="10" t="s">
        <v>8243</v>
      </c>
      <c r="Z371" s="10">
        <v>6.2300000000000001E-2</v>
      </c>
      <c r="AA371" s="10">
        <v>0.77373005008347295</v>
      </c>
    </row>
    <row r="372" spans="1:27" x14ac:dyDescent="0.25">
      <c r="A372" s="10" t="s">
        <v>8244</v>
      </c>
      <c r="B372" s="10" t="s">
        <v>8245</v>
      </c>
      <c r="C372" s="10" t="s">
        <v>6654</v>
      </c>
      <c r="D372" s="10">
        <v>0</v>
      </c>
      <c r="E372" s="10" t="s">
        <v>8246</v>
      </c>
      <c r="F372" s="10">
        <v>0.3821</v>
      </c>
      <c r="G372" s="10">
        <v>0.60106733067729101</v>
      </c>
      <c r="H372" s="10">
        <v>0</v>
      </c>
      <c r="I372" s="10" t="s">
        <v>8247</v>
      </c>
      <c r="J372" s="10">
        <v>0.29470000000000002</v>
      </c>
      <c r="K372" s="10">
        <v>0.498545922746781</v>
      </c>
      <c r="L372" s="10">
        <v>0</v>
      </c>
      <c r="M372" s="10" t="s">
        <v>8248</v>
      </c>
      <c r="N372" s="10">
        <v>0.43080000000000002</v>
      </c>
      <c r="O372" s="10">
        <v>0.69191755102040797</v>
      </c>
      <c r="P372" s="10">
        <v>0</v>
      </c>
      <c r="Q372" s="10" t="s">
        <v>6755</v>
      </c>
      <c r="R372" s="10">
        <v>0.43459999999999999</v>
      </c>
      <c r="S372" s="10">
        <v>0.65533173996175897</v>
      </c>
      <c r="T372" s="10">
        <v>0</v>
      </c>
      <c r="U372" s="10" t="s">
        <v>6756</v>
      </c>
      <c r="V372" s="10">
        <v>0.96679999999999999</v>
      </c>
      <c r="W372" s="10">
        <v>0.98303824289405695</v>
      </c>
      <c r="X372" s="10">
        <v>0</v>
      </c>
      <c r="Y372" s="10" t="s">
        <v>6757</v>
      </c>
      <c r="Z372" s="10">
        <v>0.58620000000000005</v>
      </c>
      <c r="AA372" s="10">
        <v>0.77373005008347295</v>
      </c>
    </row>
    <row r="373" spans="1:27" x14ac:dyDescent="0.25">
      <c r="A373" s="10" t="s">
        <v>8249</v>
      </c>
      <c r="B373" s="10" t="s">
        <v>8250</v>
      </c>
      <c r="C373" s="10" t="s">
        <v>6654</v>
      </c>
      <c r="D373" s="10">
        <v>0</v>
      </c>
      <c r="E373" s="10" t="s">
        <v>8251</v>
      </c>
      <c r="F373" s="10">
        <v>0.93359999999999999</v>
      </c>
      <c r="G373" s="10">
        <v>0.95950300261096599</v>
      </c>
      <c r="H373" s="10">
        <v>0</v>
      </c>
      <c r="I373" s="10" t="s">
        <v>8252</v>
      </c>
      <c r="J373" s="10">
        <v>0.74690000000000001</v>
      </c>
      <c r="K373" s="10">
        <v>0.85112170767004303</v>
      </c>
      <c r="L373" s="10">
        <v>0</v>
      </c>
      <c r="M373" s="10" t="s">
        <v>8253</v>
      </c>
      <c r="N373" s="10">
        <v>0.84370000000000001</v>
      </c>
      <c r="O373" s="10">
        <v>0.91965637119113597</v>
      </c>
      <c r="P373" s="10">
        <v>0</v>
      </c>
      <c r="Q373" s="10" t="s">
        <v>6755</v>
      </c>
      <c r="R373" s="10">
        <v>0.43459999999999999</v>
      </c>
      <c r="S373" s="10">
        <v>0.65533173996175897</v>
      </c>
      <c r="T373" s="10">
        <v>0</v>
      </c>
      <c r="U373" s="10" t="s">
        <v>6756</v>
      </c>
      <c r="V373" s="10">
        <v>0.96679999999999999</v>
      </c>
      <c r="W373" s="10">
        <v>0.98303824289405695</v>
      </c>
      <c r="X373" s="10">
        <v>0</v>
      </c>
      <c r="Y373" s="10" t="s">
        <v>6757</v>
      </c>
      <c r="Z373" s="10">
        <v>0.58620000000000005</v>
      </c>
      <c r="AA373" s="10">
        <v>0.77373005008347295</v>
      </c>
    </row>
    <row r="374" spans="1:27" x14ac:dyDescent="0.25">
      <c r="A374" s="10" t="s">
        <v>8254</v>
      </c>
      <c r="B374" s="10" t="s">
        <v>8255</v>
      </c>
      <c r="C374" s="10" t="s">
        <v>6654</v>
      </c>
      <c r="D374" s="10">
        <v>0</v>
      </c>
      <c r="E374" s="10" t="s">
        <v>8256</v>
      </c>
      <c r="F374" s="10">
        <v>0.96079999999999999</v>
      </c>
      <c r="G374" s="10">
        <v>0.97441958762886605</v>
      </c>
      <c r="H374" s="10">
        <v>0</v>
      </c>
      <c r="I374" s="10" t="s">
        <v>8257</v>
      </c>
      <c r="J374" s="10">
        <v>0.85129999999999995</v>
      </c>
      <c r="K374" s="10">
        <v>0.90536905405405399</v>
      </c>
      <c r="L374" s="10">
        <v>0</v>
      </c>
      <c r="M374" s="10" t="s">
        <v>8258</v>
      </c>
      <c r="N374" s="10">
        <v>0.71750000000000003</v>
      </c>
      <c r="O374" s="10">
        <v>0.85010180180180195</v>
      </c>
      <c r="P374" s="10">
        <v>0</v>
      </c>
      <c r="Q374" s="10" t="s">
        <v>6755</v>
      </c>
      <c r="R374" s="10">
        <v>0.43459999999999999</v>
      </c>
      <c r="S374" s="10">
        <v>0.65533173996175897</v>
      </c>
      <c r="T374" s="10">
        <v>0</v>
      </c>
      <c r="U374" s="10" t="s">
        <v>6756</v>
      </c>
      <c r="V374" s="10">
        <v>0.96679999999999999</v>
      </c>
      <c r="W374" s="10">
        <v>0.98303824289405695</v>
      </c>
      <c r="X374" s="10">
        <v>0</v>
      </c>
      <c r="Y374" s="10" t="s">
        <v>6757</v>
      </c>
      <c r="Z374" s="10">
        <v>0.58620000000000005</v>
      </c>
      <c r="AA374" s="10">
        <v>0.77373005008347295</v>
      </c>
    </row>
    <row r="375" spans="1:27" x14ac:dyDescent="0.25">
      <c r="A375" s="10" t="s">
        <v>8259</v>
      </c>
      <c r="B375" s="10" t="s">
        <v>8260</v>
      </c>
      <c r="C375" s="10" t="s">
        <v>6654</v>
      </c>
      <c r="D375" s="10">
        <v>0</v>
      </c>
      <c r="E375" s="10" t="s">
        <v>8261</v>
      </c>
      <c r="F375" s="10">
        <v>0.38279999999999997</v>
      </c>
      <c r="G375" s="10">
        <v>0.60106733067729101</v>
      </c>
      <c r="H375" s="10">
        <v>0</v>
      </c>
      <c r="I375" s="10" t="s">
        <v>8262</v>
      </c>
      <c r="J375" s="10">
        <v>0.29799999999999999</v>
      </c>
      <c r="K375" s="10">
        <v>0.50112393162393198</v>
      </c>
      <c r="L375" s="10">
        <v>0</v>
      </c>
      <c r="M375" s="10" t="s">
        <v>8263</v>
      </c>
      <c r="N375" s="10">
        <v>0.42530000000000001</v>
      </c>
      <c r="O375" s="10">
        <v>0.68448077709611499</v>
      </c>
      <c r="P375" s="10">
        <v>0</v>
      </c>
      <c r="Q375" s="10" t="s">
        <v>6755</v>
      </c>
      <c r="R375" s="10">
        <v>0.43459999999999999</v>
      </c>
      <c r="S375" s="10">
        <v>0.65533173996175897</v>
      </c>
      <c r="T375" s="10">
        <v>0</v>
      </c>
      <c r="U375" s="10" t="s">
        <v>6756</v>
      </c>
      <c r="V375" s="10">
        <v>0.96679999999999999</v>
      </c>
      <c r="W375" s="10">
        <v>0.98303824289405695</v>
      </c>
      <c r="X375" s="10">
        <v>0</v>
      </c>
      <c r="Y375" s="10" t="s">
        <v>6757</v>
      </c>
      <c r="Z375" s="10">
        <v>0.58620000000000005</v>
      </c>
      <c r="AA375" s="10">
        <v>0.77373005008347295</v>
      </c>
    </row>
    <row r="376" spans="1:27" x14ac:dyDescent="0.25">
      <c r="A376" s="10" t="s">
        <v>8264</v>
      </c>
      <c r="B376" s="10" t="s">
        <v>8265</v>
      </c>
      <c r="C376" s="10" t="s">
        <v>6654</v>
      </c>
      <c r="D376" s="10">
        <v>0</v>
      </c>
      <c r="E376" s="10" t="s">
        <v>8266</v>
      </c>
      <c r="F376" s="10">
        <v>0.58789999999999998</v>
      </c>
      <c r="G376" s="10">
        <v>0.76098240131578898</v>
      </c>
      <c r="H376" s="10">
        <v>0</v>
      </c>
      <c r="I376" s="10" t="s">
        <v>8267</v>
      </c>
      <c r="J376" s="10">
        <v>0.81769999999999998</v>
      </c>
      <c r="K376" s="10">
        <v>0.89131565096952903</v>
      </c>
      <c r="L376" s="10">
        <v>0</v>
      </c>
      <c r="M376" s="10" t="s">
        <v>8268</v>
      </c>
      <c r="N376" s="10">
        <v>0.46079999999999999</v>
      </c>
      <c r="O376" s="10">
        <v>0.72240956175298798</v>
      </c>
      <c r="P376" s="10">
        <v>2</v>
      </c>
      <c r="Q376" s="10" t="s">
        <v>8269</v>
      </c>
      <c r="R376" s="11">
        <v>1E-4</v>
      </c>
      <c r="S376" s="10">
        <v>2.62333333333333E-2</v>
      </c>
      <c r="T376" s="10">
        <v>8</v>
      </c>
      <c r="U376" s="10" t="s">
        <v>8270</v>
      </c>
      <c r="V376" s="11">
        <v>2.0000000000000001E-4</v>
      </c>
      <c r="W376" s="10">
        <v>2.62333333333333E-2</v>
      </c>
      <c r="X376" s="10">
        <v>5</v>
      </c>
      <c r="Y376" s="10" t="s">
        <v>8271</v>
      </c>
      <c r="Z376" s="10">
        <v>1.3899999999999999E-2</v>
      </c>
      <c r="AA376" s="10">
        <v>0.57575263157894696</v>
      </c>
    </row>
    <row r="377" spans="1:27" x14ac:dyDescent="0.25">
      <c r="A377" s="10" t="s">
        <v>8272</v>
      </c>
      <c r="B377" s="10" t="s">
        <v>8273</v>
      </c>
      <c r="C377" s="10" t="s">
        <v>6654</v>
      </c>
      <c r="D377" s="10">
        <v>0</v>
      </c>
      <c r="E377" s="10" t="s">
        <v>6655</v>
      </c>
      <c r="F377" s="10">
        <v>6.8599999999999994E-2</v>
      </c>
      <c r="G377" s="10">
        <v>0.18426006825938601</v>
      </c>
      <c r="H377" s="10">
        <v>0</v>
      </c>
      <c r="I377" s="10" t="s">
        <v>6656</v>
      </c>
      <c r="J377" s="10">
        <v>2.2100000000000002E-2</v>
      </c>
      <c r="K377" s="10">
        <v>6.8206666666666693E-2</v>
      </c>
      <c r="L377" s="10">
        <v>0</v>
      </c>
      <c r="M377" s="10" t="s">
        <v>6657</v>
      </c>
      <c r="N377" s="10">
        <v>0.25059999999999999</v>
      </c>
      <c r="O377" s="10">
        <v>0.50056395939086296</v>
      </c>
      <c r="P377" s="10">
        <v>0</v>
      </c>
      <c r="Q377" s="10" t="s">
        <v>6875</v>
      </c>
      <c r="R377" s="10">
        <v>0.88539999999999996</v>
      </c>
      <c r="S377" s="10">
        <v>0.95354621621621605</v>
      </c>
      <c r="T377" s="10">
        <v>0</v>
      </c>
      <c r="U377" s="10" t="s">
        <v>6876</v>
      </c>
      <c r="V377" s="10">
        <v>0.65449999999999997</v>
      </c>
      <c r="W377" s="10">
        <v>0.98303824289405695</v>
      </c>
      <c r="X377" s="10">
        <v>0</v>
      </c>
      <c r="Y377" s="10" t="s">
        <v>6877</v>
      </c>
      <c r="Z377" s="10">
        <v>0.72209999999999996</v>
      </c>
      <c r="AA377" s="10">
        <v>0.83586380543633798</v>
      </c>
    </row>
    <row r="378" spans="1:27" x14ac:dyDescent="0.25">
      <c r="A378" s="10" t="s">
        <v>8274</v>
      </c>
      <c r="B378" s="10" t="s">
        <v>8275</v>
      </c>
      <c r="C378" s="10" t="s">
        <v>6654</v>
      </c>
      <c r="D378" s="10">
        <v>0</v>
      </c>
      <c r="E378" s="10" t="s">
        <v>8276</v>
      </c>
      <c r="F378" s="10">
        <v>3.0700000000000002E-2</v>
      </c>
      <c r="G378" s="10">
        <v>0.18426006825938601</v>
      </c>
      <c r="H378" s="10">
        <v>0</v>
      </c>
      <c r="I378" s="10" t="s">
        <v>8277</v>
      </c>
      <c r="J378" s="10">
        <v>3.95E-2</v>
      </c>
      <c r="K378" s="10">
        <v>0.107565743944637</v>
      </c>
      <c r="L378" s="10">
        <v>0</v>
      </c>
      <c r="M378" s="10" t="s">
        <v>8278</v>
      </c>
      <c r="N378" s="10">
        <v>3.7900000000000003E-2</v>
      </c>
      <c r="O378" s="10">
        <v>0.50056395939086296</v>
      </c>
      <c r="P378" s="10">
        <v>4</v>
      </c>
      <c r="Q378" s="10" t="s">
        <v>8279</v>
      </c>
      <c r="R378" s="11">
        <v>1E-4</v>
      </c>
      <c r="S378" s="10">
        <v>2.62333333333333E-2</v>
      </c>
      <c r="T378" s="10">
        <v>8</v>
      </c>
      <c r="U378" s="10" t="s">
        <v>8280</v>
      </c>
      <c r="V378" s="11">
        <v>1E-4</v>
      </c>
      <c r="W378" s="10">
        <v>2.62333333333333E-2</v>
      </c>
      <c r="X378" s="10">
        <v>50</v>
      </c>
      <c r="Y378" s="10" t="s">
        <v>8281</v>
      </c>
      <c r="Z378" s="10">
        <v>6.4999999999999997E-3</v>
      </c>
      <c r="AA378" s="10">
        <v>0.46009230769230802</v>
      </c>
    </row>
    <row r="379" spans="1:27" x14ac:dyDescent="0.25">
      <c r="A379" s="10" t="s">
        <v>8282</v>
      </c>
      <c r="B379" s="10" t="s">
        <v>8283</v>
      </c>
      <c r="C379" s="10" t="s">
        <v>6654</v>
      </c>
      <c r="D379" s="10">
        <v>0</v>
      </c>
      <c r="E379" s="10" t="s">
        <v>8284</v>
      </c>
      <c r="F379" s="10">
        <v>0.48620000000000002</v>
      </c>
      <c r="G379" s="10">
        <v>0.67723787610619501</v>
      </c>
      <c r="H379" s="10">
        <v>0</v>
      </c>
      <c r="I379" s="10" t="s">
        <v>8285</v>
      </c>
      <c r="J379" s="10">
        <v>0.65720000000000001</v>
      </c>
      <c r="K379" s="10">
        <v>0.79449523809523803</v>
      </c>
      <c r="L379" s="10">
        <v>0</v>
      </c>
      <c r="M379" s="10" t="s">
        <v>8286</v>
      </c>
      <c r="N379" s="10">
        <v>0.29559999999999997</v>
      </c>
      <c r="O379" s="10">
        <v>0.561925603864734</v>
      </c>
      <c r="P379" s="10">
        <v>0</v>
      </c>
      <c r="Q379" s="10" t="s">
        <v>8287</v>
      </c>
      <c r="R379" s="10">
        <v>0.93579999999999997</v>
      </c>
      <c r="S379" s="10">
        <v>0.97899455511288203</v>
      </c>
      <c r="T379" s="10">
        <v>0</v>
      </c>
      <c r="U379" s="10" t="s">
        <v>8288</v>
      </c>
      <c r="V379" s="10">
        <v>0.71660000000000001</v>
      </c>
      <c r="W379" s="10">
        <v>0.98303824289405695</v>
      </c>
      <c r="X379" s="10">
        <v>0</v>
      </c>
      <c r="Y379" s="10" t="s">
        <v>8289</v>
      </c>
      <c r="Z379" s="10">
        <v>0.91659999999999997</v>
      </c>
      <c r="AA379" s="10">
        <v>0.968696644295302</v>
      </c>
    </row>
    <row r="380" spans="1:27" x14ac:dyDescent="0.25">
      <c r="A380" s="10" t="s">
        <v>8290</v>
      </c>
      <c r="B380" s="10" t="s">
        <v>8291</v>
      </c>
      <c r="C380" s="10" t="s">
        <v>6654</v>
      </c>
      <c r="D380" s="10">
        <v>0</v>
      </c>
      <c r="E380" s="10" t="s">
        <v>8292</v>
      </c>
      <c r="F380" s="10">
        <v>0.33489999999999998</v>
      </c>
      <c r="G380" s="10">
        <v>0.54909645833333298</v>
      </c>
      <c r="H380" s="10">
        <v>0</v>
      </c>
      <c r="I380" s="10" t="s">
        <v>8293</v>
      </c>
      <c r="J380" s="10">
        <v>0.51349999999999996</v>
      </c>
      <c r="K380" s="10">
        <v>0.68963225255972704</v>
      </c>
      <c r="L380" s="10">
        <v>0</v>
      </c>
      <c r="M380" s="10" t="s">
        <v>8294</v>
      </c>
      <c r="N380" s="10">
        <v>0.28160000000000002</v>
      </c>
      <c r="O380" s="10">
        <v>0.54586009852216799</v>
      </c>
      <c r="P380" s="10">
        <v>0</v>
      </c>
      <c r="Q380" s="10" t="s">
        <v>6755</v>
      </c>
      <c r="R380" s="10">
        <v>0.43459999999999999</v>
      </c>
      <c r="S380" s="10">
        <v>0.65533173996175897</v>
      </c>
      <c r="T380" s="10">
        <v>0</v>
      </c>
      <c r="U380" s="10" t="s">
        <v>6756</v>
      </c>
      <c r="V380" s="10">
        <v>0.96679999999999999</v>
      </c>
      <c r="W380" s="10">
        <v>0.98303824289405695</v>
      </c>
      <c r="X380" s="10">
        <v>0</v>
      </c>
      <c r="Y380" s="10" t="s">
        <v>6757</v>
      </c>
      <c r="Z380" s="10">
        <v>0.58620000000000005</v>
      </c>
      <c r="AA380" s="10">
        <v>0.77373005008347295</v>
      </c>
    </row>
    <row r="381" spans="1:27" x14ac:dyDescent="0.25">
      <c r="A381" s="10" t="s">
        <v>8295</v>
      </c>
      <c r="B381" s="10" t="s">
        <v>8296</v>
      </c>
      <c r="C381" s="10" t="s">
        <v>6654</v>
      </c>
      <c r="D381" s="10">
        <v>0</v>
      </c>
      <c r="E381" s="10" t="s">
        <v>6655</v>
      </c>
      <c r="F381" s="10">
        <v>6.8599999999999994E-2</v>
      </c>
      <c r="G381" s="10">
        <v>0.18426006825938601</v>
      </c>
      <c r="H381" s="10">
        <v>0</v>
      </c>
      <c r="I381" s="10" t="s">
        <v>6656</v>
      </c>
      <c r="J381" s="10">
        <v>2.2100000000000002E-2</v>
      </c>
      <c r="K381" s="10">
        <v>6.8206666666666693E-2</v>
      </c>
      <c r="L381" s="10">
        <v>0</v>
      </c>
      <c r="M381" s="10" t="s">
        <v>6657</v>
      </c>
      <c r="N381" s="10">
        <v>0.25059999999999999</v>
      </c>
      <c r="O381" s="10">
        <v>0.50056395939086296</v>
      </c>
      <c r="P381" s="10">
        <v>0</v>
      </c>
      <c r="Q381" s="10" t="s">
        <v>8297</v>
      </c>
      <c r="R381" s="10">
        <v>0.33539999999999998</v>
      </c>
      <c r="S381" s="10">
        <v>0.65533173996175897</v>
      </c>
      <c r="T381" s="10">
        <v>0</v>
      </c>
      <c r="U381" s="10" t="s">
        <v>8298</v>
      </c>
      <c r="V381" s="10">
        <v>0.31280000000000002</v>
      </c>
      <c r="W381" s="10">
        <v>0.98303824289405695</v>
      </c>
      <c r="X381" s="10">
        <v>0</v>
      </c>
      <c r="Y381" s="10" t="s">
        <v>8299</v>
      </c>
      <c r="Z381" s="10">
        <v>0.41570000000000001</v>
      </c>
      <c r="AA381" s="10">
        <v>0.77373005008347295</v>
      </c>
    </row>
    <row r="382" spans="1:27" x14ac:dyDescent="0.25">
      <c r="A382" s="10" t="s">
        <v>8300</v>
      </c>
      <c r="B382" s="10" t="s">
        <v>8301</v>
      </c>
      <c r="C382" s="10" t="s">
        <v>6654</v>
      </c>
      <c r="D382" s="10">
        <v>0</v>
      </c>
      <c r="E382" s="10" t="s">
        <v>6655</v>
      </c>
      <c r="F382" s="10">
        <v>6.8599999999999994E-2</v>
      </c>
      <c r="G382" s="10">
        <v>0.18426006825938601</v>
      </c>
      <c r="H382" s="10">
        <v>0</v>
      </c>
      <c r="I382" s="10" t="s">
        <v>6656</v>
      </c>
      <c r="J382" s="10">
        <v>2.2100000000000002E-2</v>
      </c>
      <c r="K382" s="10">
        <v>6.8206666666666693E-2</v>
      </c>
      <c r="L382" s="10">
        <v>0</v>
      </c>
      <c r="M382" s="10" t="s">
        <v>6657</v>
      </c>
      <c r="N382" s="10">
        <v>0.25059999999999999</v>
      </c>
      <c r="O382" s="10">
        <v>0.50056395939086296</v>
      </c>
      <c r="P382" s="10">
        <v>0</v>
      </c>
      <c r="Q382" s="10" t="s">
        <v>8302</v>
      </c>
      <c r="R382" s="10">
        <v>0.32740000000000002</v>
      </c>
      <c r="S382" s="10">
        <v>0.65533173996175897</v>
      </c>
      <c r="T382" s="10">
        <v>0</v>
      </c>
      <c r="U382" s="10" t="s">
        <v>8303</v>
      </c>
      <c r="V382" s="10">
        <v>0.2979</v>
      </c>
      <c r="W382" s="10">
        <v>0.98303824289405695</v>
      </c>
      <c r="X382" s="10">
        <v>0</v>
      </c>
      <c r="Y382" s="10" t="s">
        <v>8304</v>
      </c>
      <c r="Z382" s="10">
        <v>0.39700000000000002</v>
      </c>
      <c r="AA382" s="10">
        <v>0.77373005008347295</v>
      </c>
    </row>
    <row r="383" spans="1:27" x14ac:dyDescent="0.25">
      <c r="A383" s="10" t="s">
        <v>8305</v>
      </c>
      <c r="B383" s="10" t="s">
        <v>8306</v>
      </c>
      <c r="C383" s="10" t="s">
        <v>6654</v>
      </c>
      <c r="D383" s="10">
        <v>0</v>
      </c>
      <c r="E383" s="10" t="s">
        <v>8307</v>
      </c>
      <c r="F383" s="10">
        <v>0.41370000000000001</v>
      </c>
      <c r="G383" s="10">
        <v>0.61734465290806795</v>
      </c>
      <c r="H383" s="10">
        <v>0</v>
      </c>
      <c r="I383" s="10" t="s">
        <v>8308</v>
      </c>
      <c r="J383" s="10">
        <v>0.56589999999999996</v>
      </c>
      <c r="K383" s="10">
        <v>0.73032569558101501</v>
      </c>
      <c r="L383" s="10">
        <v>0</v>
      </c>
      <c r="M383" s="10" t="s">
        <v>8309</v>
      </c>
      <c r="N383" s="10">
        <v>0.52669999999999995</v>
      </c>
      <c r="O383" s="10">
        <v>0.76426764168190098</v>
      </c>
      <c r="P383" s="10">
        <v>0</v>
      </c>
      <c r="Q383" s="10" t="s">
        <v>6755</v>
      </c>
      <c r="R383" s="10">
        <v>0.43459999999999999</v>
      </c>
      <c r="S383" s="10">
        <v>0.65533173996175897</v>
      </c>
      <c r="T383" s="10">
        <v>0</v>
      </c>
      <c r="U383" s="10" t="s">
        <v>6756</v>
      </c>
      <c r="V383" s="10">
        <v>0.96679999999999999</v>
      </c>
      <c r="W383" s="10">
        <v>0.98303824289405695</v>
      </c>
      <c r="X383" s="10">
        <v>0</v>
      </c>
      <c r="Y383" s="10" t="s">
        <v>6757</v>
      </c>
      <c r="Z383" s="10">
        <v>0.58620000000000005</v>
      </c>
      <c r="AA383" s="10">
        <v>0.77373005008347295</v>
      </c>
    </row>
    <row r="384" spans="1:27" x14ac:dyDescent="0.25">
      <c r="A384" s="10" t="s">
        <v>8310</v>
      </c>
      <c r="B384" s="10" t="s">
        <v>8311</v>
      </c>
      <c r="C384" s="10" t="s">
        <v>6654</v>
      </c>
      <c r="D384" s="10">
        <v>0</v>
      </c>
      <c r="E384" s="10" t="s">
        <v>8312</v>
      </c>
      <c r="F384" s="10">
        <v>0.39850000000000002</v>
      </c>
      <c r="G384" s="10">
        <v>0.61229824902723695</v>
      </c>
      <c r="H384" s="10">
        <v>0</v>
      </c>
      <c r="I384" s="10" t="s">
        <v>8313</v>
      </c>
      <c r="J384" s="10">
        <v>0.54700000000000004</v>
      </c>
      <c r="K384" s="10">
        <v>0.71509800664451795</v>
      </c>
      <c r="L384" s="10">
        <v>0</v>
      </c>
      <c r="M384" s="10" t="s">
        <v>8314</v>
      </c>
      <c r="N384" s="10">
        <v>0.50939999999999996</v>
      </c>
      <c r="O384" s="10">
        <v>0.75932854442344</v>
      </c>
      <c r="P384" s="10">
        <v>0</v>
      </c>
      <c r="Q384" s="10" t="s">
        <v>8315</v>
      </c>
      <c r="R384" s="10">
        <v>0.62970000000000004</v>
      </c>
      <c r="S384" s="10">
        <v>0.81913041322314095</v>
      </c>
      <c r="T384" s="10">
        <v>0</v>
      </c>
      <c r="U384" s="10" t="s">
        <v>8316</v>
      </c>
      <c r="V384" s="10">
        <v>0.9214</v>
      </c>
      <c r="W384" s="10">
        <v>0.98303824289405695</v>
      </c>
      <c r="X384" s="10">
        <v>0</v>
      </c>
      <c r="Y384" s="10" t="s">
        <v>8317</v>
      </c>
      <c r="Z384" s="10">
        <v>0.85409999999999997</v>
      </c>
      <c r="AA384" s="10">
        <v>0.92079</v>
      </c>
    </row>
    <row r="385" spans="1:27" x14ac:dyDescent="0.25">
      <c r="A385" s="10" t="s">
        <v>8318</v>
      </c>
      <c r="B385" s="10" t="s">
        <v>8319</v>
      </c>
      <c r="C385" s="10" t="s">
        <v>6654</v>
      </c>
      <c r="D385" s="10">
        <v>0</v>
      </c>
      <c r="E385" s="10" t="s">
        <v>8320</v>
      </c>
      <c r="F385" s="10">
        <v>0.19389999999999999</v>
      </c>
      <c r="G385" s="10">
        <v>0.38535176767676799</v>
      </c>
      <c r="H385" s="10">
        <v>0</v>
      </c>
      <c r="I385" s="10" t="s">
        <v>8321</v>
      </c>
      <c r="J385" s="10">
        <v>0.122</v>
      </c>
      <c r="K385" s="10">
        <v>0.26596675900277</v>
      </c>
      <c r="L385" s="10">
        <v>0</v>
      </c>
      <c r="M385" s="10" t="s">
        <v>8322</v>
      </c>
      <c r="N385" s="10">
        <v>0.3125</v>
      </c>
      <c r="O385" s="10">
        <v>0.57021399082568802</v>
      </c>
      <c r="P385" s="10">
        <v>0</v>
      </c>
      <c r="Q385" s="10" t="s">
        <v>8323</v>
      </c>
      <c r="R385" s="10">
        <v>0.98609999999999998</v>
      </c>
      <c r="S385" s="10">
        <v>0.99113754789272002</v>
      </c>
      <c r="T385" s="10">
        <v>0</v>
      </c>
      <c r="U385" s="10" t="s">
        <v>8324</v>
      </c>
      <c r="V385" s="10">
        <v>0.73550000000000004</v>
      </c>
      <c r="W385" s="10">
        <v>0.98303824289405695</v>
      </c>
      <c r="X385" s="10">
        <v>0</v>
      </c>
      <c r="Y385" s="10" t="s">
        <v>8325</v>
      </c>
      <c r="Z385" s="10">
        <v>0.9466</v>
      </c>
      <c r="AA385" s="10">
        <v>0.97720843989769801</v>
      </c>
    </row>
    <row r="386" spans="1:27" x14ac:dyDescent="0.25">
      <c r="A386" s="10" t="s">
        <v>8326</v>
      </c>
      <c r="B386" s="10" t="s">
        <v>8327</v>
      </c>
      <c r="C386" s="10" t="s">
        <v>6654</v>
      </c>
      <c r="D386" s="10">
        <v>0</v>
      </c>
      <c r="E386" s="10" t="s">
        <v>8328</v>
      </c>
      <c r="F386" s="10">
        <v>0.14599999999999999</v>
      </c>
      <c r="G386" s="10">
        <v>0.32185434173669503</v>
      </c>
      <c r="H386" s="10">
        <v>0</v>
      </c>
      <c r="I386" s="10" t="s">
        <v>8329</v>
      </c>
      <c r="J386" s="10">
        <v>6.1199999999999997E-2</v>
      </c>
      <c r="K386" s="10">
        <v>0.15587184466019399</v>
      </c>
      <c r="L386" s="10">
        <v>0</v>
      </c>
      <c r="M386" s="10" t="s">
        <v>8330</v>
      </c>
      <c r="N386" s="10">
        <v>0.30769999999999997</v>
      </c>
      <c r="O386" s="10">
        <v>0.57021399082568802</v>
      </c>
      <c r="P386" s="10">
        <v>0</v>
      </c>
      <c r="Q386" s="10" t="s">
        <v>8331</v>
      </c>
      <c r="R386" s="10">
        <v>0.66869999999999996</v>
      </c>
      <c r="S386" s="10">
        <v>0.854329383116883</v>
      </c>
      <c r="T386" s="10">
        <v>0</v>
      </c>
      <c r="U386" s="10" t="s">
        <v>8332</v>
      </c>
      <c r="V386" s="10">
        <v>0.97060000000000002</v>
      </c>
      <c r="W386" s="10">
        <v>0.98562864516129001</v>
      </c>
      <c r="X386" s="10">
        <v>0</v>
      </c>
      <c r="Y386" s="10" t="s">
        <v>8333</v>
      </c>
      <c r="Z386" s="10">
        <v>0.16250000000000001</v>
      </c>
      <c r="AA386" s="10">
        <v>0.77373005008347295</v>
      </c>
    </row>
    <row r="387" spans="1:27" x14ac:dyDescent="0.25">
      <c r="A387" s="10" t="s">
        <v>8334</v>
      </c>
      <c r="B387" s="10" t="s">
        <v>8335</v>
      </c>
      <c r="C387" s="10" t="s">
        <v>6654</v>
      </c>
      <c r="D387" s="10">
        <v>0</v>
      </c>
      <c r="E387" s="10" t="s">
        <v>8336</v>
      </c>
      <c r="F387" s="10">
        <v>0.1701</v>
      </c>
      <c r="G387" s="10">
        <v>0.35603377659574498</v>
      </c>
      <c r="H387" s="10">
        <v>0</v>
      </c>
      <c r="I387" s="10" t="s">
        <v>8337</v>
      </c>
      <c r="J387" s="10">
        <v>0.15609999999999999</v>
      </c>
      <c r="K387" s="10">
        <v>0.31992369791666703</v>
      </c>
      <c r="L387" s="10">
        <v>0</v>
      </c>
      <c r="M387" s="10" t="s">
        <v>8338</v>
      </c>
      <c r="N387" s="10">
        <v>0.2611</v>
      </c>
      <c r="O387" s="10">
        <v>0.51629572864321605</v>
      </c>
      <c r="P387" s="10">
        <v>0</v>
      </c>
      <c r="Q387" s="10" t="s">
        <v>8339</v>
      </c>
      <c r="R387" s="10">
        <v>0.95050000000000001</v>
      </c>
      <c r="S387" s="10">
        <v>0.98686477572559395</v>
      </c>
      <c r="T387" s="10">
        <v>0</v>
      </c>
      <c r="U387" s="10" t="s">
        <v>8340</v>
      </c>
      <c r="V387" s="10">
        <v>0.69669999999999999</v>
      </c>
      <c r="W387" s="10">
        <v>0.98303824289405695</v>
      </c>
      <c r="X387" s="10">
        <v>0</v>
      </c>
      <c r="Y387" s="10" t="s">
        <v>8341</v>
      </c>
      <c r="Z387" s="10">
        <v>0.27189999999999998</v>
      </c>
      <c r="AA387" s="10">
        <v>0.77373005008347295</v>
      </c>
    </row>
    <row r="388" spans="1:27" x14ac:dyDescent="0.25">
      <c r="A388" s="10" t="s">
        <v>3822</v>
      </c>
      <c r="B388" s="10" t="s">
        <v>8342</v>
      </c>
      <c r="C388" s="10" t="s">
        <v>6654</v>
      </c>
      <c r="D388" s="10">
        <v>0</v>
      </c>
      <c r="E388" s="10" t="s">
        <v>8343</v>
      </c>
      <c r="F388" s="10">
        <v>0.1716</v>
      </c>
      <c r="G388" s="10">
        <v>0.35748121693121698</v>
      </c>
      <c r="H388" s="10">
        <v>0</v>
      </c>
      <c r="I388" s="10" t="s">
        <v>8344</v>
      </c>
      <c r="J388" s="10">
        <v>0.1105</v>
      </c>
      <c r="K388" s="10">
        <v>0.24635552407931999</v>
      </c>
      <c r="L388" s="10">
        <v>0</v>
      </c>
      <c r="M388" s="10" t="s">
        <v>8345</v>
      </c>
      <c r="N388" s="10">
        <v>0.38440000000000002</v>
      </c>
      <c r="O388" s="10">
        <v>0.63715782881002103</v>
      </c>
      <c r="P388" s="10">
        <v>0</v>
      </c>
      <c r="Q388" s="10" t="s">
        <v>8346</v>
      </c>
      <c r="R388" s="10">
        <v>0.46160000000000001</v>
      </c>
      <c r="S388" s="10">
        <v>0.67025682656826602</v>
      </c>
      <c r="T388" s="10">
        <v>0</v>
      </c>
      <c r="U388" s="10" t="s">
        <v>8347</v>
      </c>
      <c r="V388" s="10">
        <v>0.72829999999999995</v>
      </c>
      <c r="W388" s="10">
        <v>0.98303824289405695</v>
      </c>
      <c r="X388" s="10">
        <v>0</v>
      </c>
      <c r="Y388" s="10" t="s">
        <v>8348</v>
      </c>
      <c r="Z388" s="10">
        <v>3.7600000000000001E-2</v>
      </c>
      <c r="AA388" s="10">
        <v>0.77373005008347295</v>
      </c>
    </row>
    <row r="389" spans="1:27" x14ac:dyDescent="0.25">
      <c r="A389" s="10" t="s">
        <v>8349</v>
      </c>
      <c r="B389" s="10" t="s">
        <v>8350</v>
      </c>
      <c r="C389" s="10" t="s">
        <v>6654</v>
      </c>
      <c r="D389" s="10">
        <v>0</v>
      </c>
      <c r="E389" s="10" t="s">
        <v>8351</v>
      </c>
      <c r="F389" s="10">
        <v>0.31290000000000001</v>
      </c>
      <c r="G389" s="10">
        <v>0.53766877729257601</v>
      </c>
      <c r="H389" s="10">
        <v>0</v>
      </c>
      <c r="I389" s="10" t="s">
        <v>8352</v>
      </c>
      <c r="J389" s="10">
        <v>0.2792</v>
      </c>
      <c r="K389" s="10">
        <v>0.48734800884955698</v>
      </c>
      <c r="L389" s="10">
        <v>0</v>
      </c>
      <c r="M389" s="10" t="s">
        <v>8353</v>
      </c>
      <c r="N389" s="10">
        <v>0.3075</v>
      </c>
      <c r="O389" s="10">
        <v>0.57021399082568802</v>
      </c>
      <c r="P389" s="10">
        <v>0</v>
      </c>
      <c r="Q389" s="10" t="s">
        <v>8354</v>
      </c>
      <c r="R389" s="10">
        <v>0.94950000000000001</v>
      </c>
      <c r="S389" s="10">
        <v>0.98686477572559395</v>
      </c>
      <c r="T389" s="10">
        <v>0</v>
      </c>
      <c r="U389" s="10" t="s">
        <v>8355</v>
      </c>
      <c r="V389" s="10">
        <v>0.83919999999999995</v>
      </c>
      <c r="W389" s="10">
        <v>0.98303824289405695</v>
      </c>
      <c r="X389" s="10">
        <v>0</v>
      </c>
      <c r="Y389" s="10" t="s">
        <v>8356</v>
      </c>
      <c r="Z389" s="10">
        <v>0.1046</v>
      </c>
      <c r="AA389" s="10">
        <v>0.77373005008347295</v>
      </c>
    </row>
    <row r="390" spans="1:27" x14ac:dyDescent="0.25">
      <c r="A390" s="10" t="s">
        <v>8357</v>
      </c>
      <c r="B390" s="10" t="s">
        <v>8358</v>
      </c>
      <c r="C390" s="10" t="s">
        <v>6654</v>
      </c>
      <c r="D390" s="10">
        <v>0</v>
      </c>
      <c r="E390" s="10" t="s">
        <v>8359</v>
      </c>
      <c r="F390" s="10">
        <v>0.21299999999999999</v>
      </c>
      <c r="G390" s="10">
        <v>0.41186977886977899</v>
      </c>
      <c r="H390" s="10">
        <v>0</v>
      </c>
      <c r="I390" s="10" t="s">
        <v>8360</v>
      </c>
      <c r="J390" s="10">
        <v>0.13089999999999999</v>
      </c>
      <c r="K390" s="10">
        <v>0.27693091397849501</v>
      </c>
      <c r="L390" s="10">
        <v>0</v>
      </c>
      <c r="M390" s="10" t="s">
        <v>8361</v>
      </c>
      <c r="N390" s="10">
        <v>0.5403</v>
      </c>
      <c r="O390" s="10">
        <v>0.76605107913669102</v>
      </c>
      <c r="P390" s="10">
        <v>0</v>
      </c>
      <c r="Q390" s="10" t="s">
        <v>8362</v>
      </c>
      <c r="R390" s="10">
        <v>0.47220000000000001</v>
      </c>
      <c r="S390" s="10">
        <v>0.67938098720292495</v>
      </c>
      <c r="T390" s="10">
        <v>0</v>
      </c>
      <c r="U390" s="10" t="s">
        <v>8363</v>
      </c>
      <c r="V390" s="10">
        <v>0.53639999999999999</v>
      </c>
      <c r="W390" s="10">
        <v>0.98303824289405695</v>
      </c>
      <c r="X390" s="10">
        <v>0</v>
      </c>
      <c r="Y390" s="10" t="s">
        <v>8364</v>
      </c>
      <c r="Z390" s="10">
        <v>0.65159999999999996</v>
      </c>
      <c r="AA390" s="10">
        <v>0.81140696202531604</v>
      </c>
    </row>
    <row r="391" spans="1:27" x14ac:dyDescent="0.25">
      <c r="A391" s="10" t="s">
        <v>8365</v>
      </c>
      <c r="B391" s="10" t="s">
        <v>8366</v>
      </c>
      <c r="C391" s="10" t="s">
        <v>6654</v>
      </c>
      <c r="D391" s="10">
        <v>0</v>
      </c>
      <c r="E391" s="10" t="s">
        <v>8367</v>
      </c>
      <c r="F391" s="10">
        <v>0.31900000000000001</v>
      </c>
      <c r="G391" s="10">
        <v>0.54223110151187903</v>
      </c>
      <c r="H391" s="10">
        <v>0</v>
      </c>
      <c r="I391" s="10" t="s">
        <v>8368</v>
      </c>
      <c r="J391" s="10">
        <v>0.62970000000000004</v>
      </c>
      <c r="K391" s="10">
        <v>0.76952468944099395</v>
      </c>
      <c r="L391" s="10">
        <v>0</v>
      </c>
      <c r="M391" s="10" t="s">
        <v>8369</v>
      </c>
      <c r="N391" s="10">
        <v>0.27300000000000002</v>
      </c>
      <c r="O391" s="10">
        <v>0.53445522388059696</v>
      </c>
      <c r="P391" s="10">
        <v>0</v>
      </c>
      <c r="Q391" s="10" t="s">
        <v>8370</v>
      </c>
      <c r="R391" s="10">
        <v>0.99690000000000001</v>
      </c>
      <c r="S391" s="10">
        <v>0.99816832061068705</v>
      </c>
      <c r="T391" s="10">
        <v>0</v>
      </c>
      <c r="U391" s="10" t="s">
        <v>8371</v>
      </c>
      <c r="V391" s="10">
        <v>0.87719999999999998</v>
      </c>
      <c r="W391" s="10">
        <v>0.98303824289405695</v>
      </c>
      <c r="X391" s="10">
        <v>0</v>
      </c>
      <c r="Y391" s="10" t="s">
        <v>8372</v>
      </c>
      <c r="Z391" s="10">
        <v>0.86929999999999996</v>
      </c>
      <c r="AA391" s="10">
        <v>0.93206961852861003</v>
      </c>
    </row>
    <row r="392" spans="1:27" x14ac:dyDescent="0.25">
      <c r="A392" s="10" t="s">
        <v>8373</v>
      </c>
      <c r="B392" s="10" t="s">
        <v>8374</v>
      </c>
      <c r="C392" s="10" t="s">
        <v>6654</v>
      </c>
      <c r="D392" s="10">
        <v>0</v>
      </c>
      <c r="E392" s="10" t="s">
        <v>8375</v>
      </c>
      <c r="F392" s="10">
        <v>5.0799999999999998E-2</v>
      </c>
      <c r="G392" s="10">
        <v>0.18426006825938601</v>
      </c>
      <c r="H392" s="10">
        <v>0</v>
      </c>
      <c r="I392" s="10" t="s">
        <v>8376</v>
      </c>
      <c r="J392" s="10">
        <v>7.4499999999999997E-2</v>
      </c>
      <c r="K392" s="10">
        <v>0.18265264797507799</v>
      </c>
      <c r="L392" s="10">
        <v>0</v>
      </c>
      <c r="M392" s="10" t="s">
        <v>8377</v>
      </c>
      <c r="N392" s="10">
        <v>5.11E-2</v>
      </c>
      <c r="O392" s="10">
        <v>0.50056395939086296</v>
      </c>
      <c r="P392" s="10">
        <v>0</v>
      </c>
      <c r="Q392" s="10" t="s">
        <v>8378</v>
      </c>
      <c r="R392" s="10">
        <v>0.85940000000000005</v>
      </c>
      <c r="S392" s="10">
        <v>0.95354621621621605</v>
      </c>
      <c r="T392" s="10">
        <v>0</v>
      </c>
      <c r="U392" s="10" t="s">
        <v>8379</v>
      </c>
      <c r="V392" s="10">
        <v>0.60909999999999997</v>
      </c>
      <c r="W392" s="10">
        <v>0.98303824289405695</v>
      </c>
      <c r="X392" s="10">
        <v>0</v>
      </c>
      <c r="Y392" s="10" t="s">
        <v>8380</v>
      </c>
      <c r="Z392" s="10">
        <v>0.77259999999999995</v>
      </c>
      <c r="AA392" s="10">
        <v>0.85518452883262996</v>
      </c>
    </row>
    <row r="393" spans="1:27" x14ac:dyDescent="0.25">
      <c r="A393" s="10" t="s">
        <v>8381</v>
      </c>
      <c r="B393" s="10" t="s">
        <v>8382</v>
      </c>
      <c r="C393" s="10" t="s">
        <v>6654</v>
      </c>
      <c r="D393" s="10">
        <v>0</v>
      </c>
      <c r="E393" s="10" t="s">
        <v>6655</v>
      </c>
      <c r="F393" s="10">
        <v>6.8599999999999994E-2</v>
      </c>
      <c r="G393" s="10">
        <v>0.18426006825938601</v>
      </c>
      <c r="H393" s="10">
        <v>0</v>
      </c>
      <c r="I393" s="10" t="s">
        <v>6656</v>
      </c>
      <c r="J393" s="10">
        <v>2.2100000000000002E-2</v>
      </c>
      <c r="K393" s="10">
        <v>6.8206666666666693E-2</v>
      </c>
      <c r="L393" s="10">
        <v>0</v>
      </c>
      <c r="M393" s="10" t="s">
        <v>6657</v>
      </c>
      <c r="N393" s="10">
        <v>0.25059999999999999</v>
      </c>
      <c r="O393" s="10">
        <v>0.50056395939086296</v>
      </c>
      <c r="P393" s="10">
        <v>0</v>
      </c>
      <c r="Q393" s="10" t="s">
        <v>8383</v>
      </c>
      <c r="R393" s="10">
        <v>0.45950000000000002</v>
      </c>
      <c r="S393" s="10">
        <v>0.66931367837338296</v>
      </c>
      <c r="T393" s="10">
        <v>0</v>
      </c>
      <c r="U393" s="10" t="s">
        <v>8384</v>
      </c>
      <c r="V393" s="10">
        <v>0.53280000000000005</v>
      </c>
      <c r="W393" s="10">
        <v>0.98303824289405695</v>
      </c>
      <c r="X393" s="10">
        <v>0</v>
      </c>
      <c r="Y393" s="10" t="s">
        <v>8385</v>
      </c>
      <c r="Z393" s="10">
        <v>0.64249999999999996</v>
      </c>
      <c r="AA393" s="10">
        <v>0.80311476190476205</v>
      </c>
    </row>
    <row r="394" spans="1:27" x14ac:dyDescent="0.25">
      <c r="A394" s="10" t="s">
        <v>8386</v>
      </c>
      <c r="B394" s="10" t="s">
        <v>8387</v>
      </c>
      <c r="C394" s="10" t="s">
        <v>6654</v>
      </c>
      <c r="D394" s="10">
        <v>0</v>
      </c>
      <c r="E394" s="10" t="s">
        <v>8388</v>
      </c>
      <c r="F394" s="10">
        <v>0.50139999999999996</v>
      </c>
      <c r="G394" s="10">
        <v>0.69055122377622402</v>
      </c>
      <c r="H394" s="10">
        <v>0</v>
      </c>
      <c r="I394" s="10" t="s">
        <v>8389</v>
      </c>
      <c r="J394" s="10">
        <v>0.35780000000000001</v>
      </c>
      <c r="K394" s="10">
        <v>0.551054011741683</v>
      </c>
      <c r="L394" s="10">
        <v>0</v>
      </c>
      <c r="M394" s="10" t="s">
        <v>8390</v>
      </c>
      <c r="N394" s="10">
        <v>0.4793</v>
      </c>
      <c r="O394" s="10">
        <v>0.73858105468750002</v>
      </c>
      <c r="P394" s="10">
        <v>0</v>
      </c>
      <c r="Q394" s="10" t="s">
        <v>8391</v>
      </c>
      <c r="R394" s="10">
        <v>0.89419999999999999</v>
      </c>
      <c r="S394" s="10">
        <v>0.95354621621621605</v>
      </c>
      <c r="T394" s="10">
        <v>0</v>
      </c>
      <c r="U394" s="10" t="s">
        <v>8392</v>
      </c>
      <c r="V394" s="10">
        <v>0.52359999999999995</v>
      </c>
      <c r="W394" s="10">
        <v>0.98303824289405695</v>
      </c>
      <c r="X394" s="10">
        <v>0</v>
      </c>
      <c r="Y394" s="10" t="s">
        <v>8393</v>
      </c>
      <c r="Z394" s="10">
        <v>0.38369999999999999</v>
      </c>
      <c r="AA394" s="10">
        <v>0.77373005008347295</v>
      </c>
    </row>
    <row r="395" spans="1:27" x14ac:dyDescent="0.25">
      <c r="A395" s="10" t="s">
        <v>8394</v>
      </c>
      <c r="B395" s="10" t="s">
        <v>8395</v>
      </c>
      <c r="C395" s="10" t="s">
        <v>6654</v>
      </c>
      <c r="D395" s="10">
        <v>0</v>
      </c>
      <c r="E395" s="10" t="s">
        <v>8396</v>
      </c>
      <c r="F395" s="10">
        <v>0.68310000000000004</v>
      </c>
      <c r="G395" s="10">
        <v>0.81291774436090203</v>
      </c>
      <c r="H395" s="10">
        <v>0</v>
      </c>
      <c r="I395" s="10" t="s">
        <v>8397</v>
      </c>
      <c r="J395" s="10">
        <v>0.64549999999999996</v>
      </c>
      <c r="K395" s="10">
        <v>0.78275577812018504</v>
      </c>
      <c r="L395" s="10">
        <v>0</v>
      </c>
      <c r="M395" s="10" t="s">
        <v>8398</v>
      </c>
      <c r="N395" s="10">
        <v>0.62309999999999999</v>
      </c>
      <c r="O395" s="10">
        <v>0.80800395387149904</v>
      </c>
      <c r="P395" s="10">
        <v>0</v>
      </c>
      <c r="Q395" s="10" t="s">
        <v>8391</v>
      </c>
      <c r="R395" s="10">
        <v>0.89419999999999999</v>
      </c>
      <c r="S395" s="10">
        <v>0.95354621621621605</v>
      </c>
      <c r="T395" s="10">
        <v>0</v>
      </c>
      <c r="U395" s="10" t="s">
        <v>8392</v>
      </c>
      <c r="V395" s="10">
        <v>0.52359999999999995</v>
      </c>
      <c r="W395" s="10">
        <v>0.98303824289405695</v>
      </c>
      <c r="X395" s="10">
        <v>0</v>
      </c>
      <c r="Y395" s="10" t="s">
        <v>8393</v>
      </c>
      <c r="Z395" s="10">
        <v>0.38369999999999999</v>
      </c>
      <c r="AA395" s="10">
        <v>0.77373005008347295</v>
      </c>
    </row>
    <row r="396" spans="1:27" x14ac:dyDescent="0.25">
      <c r="A396" s="10" t="s">
        <v>8399</v>
      </c>
      <c r="B396" s="10" t="s">
        <v>8400</v>
      </c>
      <c r="C396" s="10" t="s">
        <v>6654</v>
      </c>
      <c r="D396" s="10">
        <v>0</v>
      </c>
      <c r="E396" s="10" t="s">
        <v>8401</v>
      </c>
      <c r="F396" s="10">
        <v>0.68500000000000005</v>
      </c>
      <c r="G396" s="10">
        <v>0.81291774436090203</v>
      </c>
      <c r="H396" s="10">
        <v>0</v>
      </c>
      <c r="I396" s="10" t="s">
        <v>8402</v>
      </c>
      <c r="J396" s="10">
        <v>0.64780000000000004</v>
      </c>
      <c r="K396" s="10">
        <v>0.784336307692308</v>
      </c>
      <c r="L396" s="10">
        <v>0</v>
      </c>
      <c r="M396" s="10" t="s">
        <v>8403</v>
      </c>
      <c r="N396" s="10">
        <v>0.62290000000000001</v>
      </c>
      <c r="O396" s="10">
        <v>0.80800395387149904</v>
      </c>
      <c r="P396" s="10">
        <v>0</v>
      </c>
      <c r="Q396" s="10" t="s">
        <v>8404</v>
      </c>
      <c r="R396" s="10">
        <v>0.89480000000000004</v>
      </c>
      <c r="S396" s="10">
        <v>0.95354621621621605</v>
      </c>
      <c r="T396" s="10">
        <v>0</v>
      </c>
      <c r="U396" s="10" t="s">
        <v>8405</v>
      </c>
      <c r="V396" s="10">
        <v>0.52370000000000005</v>
      </c>
      <c r="W396" s="10">
        <v>0.98303824289405695</v>
      </c>
      <c r="X396" s="10">
        <v>0</v>
      </c>
      <c r="Y396" s="10" t="s">
        <v>8406</v>
      </c>
      <c r="Z396" s="10">
        <v>0.38369999999999999</v>
      </c>
      <c r="AA396" s="10">
        <v>0.77373005008347295</v>
      </c>
    </row>
    <row r="397" spans="1:27" x14ac:dyDescent="0.25">
      <c r="A397" s="10" t="s">
        <v>8407</v>
      </c>
      <c r="B397" s="10" t="s">
        <v>8408</v>
      </c>
      <c r="C397" s="10" t="s">
        <v>6654</v>
      </c>
      <c r="D397" s="10">
        <v>0</v>
      </c>
      <c r="E397" s="10" t="s">
        <v>8409</v>
      </c>
      <c r="F397" s="10">
        <v>0.68230000000000002</v>
      </c>
      <c r="G397" s="10">
        <v>0.81291774436090203</v>
      </c>
      <c r="H397" s="10">
        <v>0</v>
      </c>
      <c r="I397" s="10" t="s">
        <v>8410</v>
      </c>
      <c r="J397" s="10">
        <v>0.64449999999999996</v>
      </c>
      <c r="K397" s="10">
        <v>0.782749228395062</v>
      </c>
      <c r="L397" s="10">
        <v>0</v>
      </c>
      <c r="M397" s="10" t="s">
        <v>8411</v>
      </c>
      <c r="N397" s="10">
        <v>0.62319999999999998</v>
      </c>
      <c r="O397" s="10">
        <v>0.80800395387149904</v>
      </c>
      <c r="P397" s="10">
        <v>0</v>
      </c>
      <c r="Q397" s="10" t="s">
        <v>8412</v>
      </c>
      <c r="R397" s="10">
        <v>0.90200000000000002</v>
      </c>
      <c r="S397" s="10">
        <v>0.95541588156123802</v>
      </c>
      <c r="T397" s="10">
        <v>0</v>
      </c>
      <c r="U397" s="10" t="s">
        <v>8413</v>
      </c>
      <c r="V397" s="10">
        <v>0.52590000000000003</v>
      </c>
      <c r="W397" s="10">
        <v>0.98303824289405695</v>
      </c>
      <c r="X397" s="10">
        <v>0</v>
      </c>
      <c r="Y397" s="10" t="s">
        <v>8414</v>
      </c>
      <c r="Z397" s="10">
        <v>0.38300000000000001</v>
      </c>
      <c r="AA397" s="10">
        <v>0.77373005008347295</v>
      </c>
    </row>
    <row r="398" spans="1:27" x14ac:dyDescent="0.25">
      <c r="A398" s="10" t="s">
        <v>8415</v>
      </c>
      <c r="B398" s="10" t="s">
        <v>8416</v>
      </c>
      <c r="C398" s="10" t="s">
        <v>6654</v>
      </c>
      <c r="D398" s="10">
        <v>0</v>
      </c>
      <c r="E398" s="10" t="s">
        <v>6655</v>
      </c>
      <c r="F398" s="10">
        <v>6.8599999999999994E-2</v>
      </c>
      <c r="G398" s="10">
        <v>0.18426006825938601</v>
      </c>
      <c r="H398" s="10">
        <v>0</v>
      </c>
      <c r="I398" s="10" t="s">
        <v>6656</v>
      </c>
      <c r="J398" s="10">
        <v>2.2100000000000002E-2</v>
      </c>
      <c r="K398" s="10">
        <v>6.8206666666666693E-2</v>
      </c>
      <c r="L398" s="10">
        <v>0</v>
      </c>
      <c r="M398" s="10" t="s">
        <v>6657</v>
      </c>
      <c r="N398" s="10">
        <v>0.25059999999999999</v>
      </c>
      <c r="O398" s="10">
        <v>0.50056395939086296</v>
      </c>
      <c r="P398" s="10">
        <v>0</v>
      </c>
      <c r="Q398" s="10" t="s">
        <v>8417</v>
      </c>
      <c r="R398" s="10">
        <v>0.35949999999999999</v>
      </c>
      <c r="S398" s="10">
        <v>0.65533173996175897</v>
      </c>
      <c r="T398" s="10">
        <v>0</v>
      </c>
      <c r="U398" s="10" t="s">
        <v>8418</v>
      </c>
      <c r="V398" s="10">
        <v>0.36449999999999999</v>
      </c>
      <c r="W398" s="10">
        <v>0.98303824289405695</v>
      </c>
      <c r="X398" s="10">
        <v>0</v>
      </c>
      <c r="Y398" s="10" t="s">
        <v>8419</v>
      </c>
      <c r="Z398" s="10">
        <v>0.34100000000000003</v>
      </c>
      <c r="AA398" s="10">
        <v>0.77373005008347295</v>
      </c>
    </row>
    <row r="399" spans="1:27" x14ac:dyDescent="0.25">
      <c r="A399" s="10" t="s">
        <v>8420</v>
      </c>
      <c r="B399" s="10" t="s">
        <v>8421</v>
      </c>
      <c r="C399" s="10" t="s">
        <v>6654</v>
      </c>
      <c r="D399" s="10">
        <v>0</v>
      </c>
      <c r="E399" s="10" t="s">
        <v>6655</v>
      </c>
      <c r="F399" s="10">
        <v>6.8599999999999994E-2</v>
      </c>
      <c r="G399" s="10">
        <v>0.18426006825938601</v>
      </c>
      <c r="H399" s="10">
        <v>0</v>
      </c>
      <c r="I399" s="10" t="s">
        <v>6656</v>
      </c>
      <c r="J399" s="10">
        <v>2.2100000000000002E-2</v>
      </c>
      <c r="K399" s="10">
        <v>6.8206666666666693E-2</v>
      </c>
      <c r="L399" s="10">
        <v>0</v>
      </c>
      <c r="M399" s="10" t="s">
        <v>6657</v>
      </c>
      <c r="N399" s="10">
        <v>0.25059999999999999</v>
      </c>
      <c r="O399" s="10">
        <v>0.50056395939086296</v>
      </c>
      <c r="P399" s="10">
        <v>0</v>
      </c>
      <c r="Q399" s="10" t="s">
        <v>8422</v>
      </c>
      <c r="R399" s="10">
        <v>0.35709999999999997</v>
      </c>
      <c r="S399" s="10">
        <v>0.65533173996175897</v>
      </c>
      <c r="T399" s="10">
        <v>0</v>
      </c>
      <c r="U399" s="10" t="s">
        <v>8423</v>
      </c>
      <c r="V399" s="10">
        <v>0.3639</v>
      </c>
      <c r="W399" s="10">
        <v>0.98303824289405695</v>
      </c>
      <c r="X399" s="10">
        <v>0</v>
      </c>
      <c r="Y399" s="10" t="s">
        <v>8424</v>
      </c>
      <c r="Z399" s="10">
        <v>0.33960000000000001</v>
      </c>
      <c r="AA399" s="10">
        <v>0.77373005008347295</v>
      </c>
    </row>
    <row r="400" spans="1:27" x14ac:dyDescent="0.25">
      <c r="A400" s="10" t="s">
        <v>8425</v>
      </c>
      <c r="B400" s="10" t="s">
        <v>8426</v>
      </c>
      <c r="C400" s="10" t="s">
        <v>6654</v>
      </c>
      <c r="D400" s="10">
        <v>0</v>
      </c>
      <c r="E400" s="10" t="s">
        <v>6655</v>
      </c>
      <c r="F400" s="10">
        <v>6.8599999999999994E-2</v>
      </c>
      <c r="G400" s="10">
        <v>0.18426006825938601</v>
      </c>
      <c r="H400" s="10">
        <v>0</v>
      </c>
      <c r="I400" s="10" t="s">
        <v>6656</v>
      </c>
      <c r="J400" s="10">
        <v>2.2100000000000002E-2</v>
      </c>
      <c r="K400" s="10">
        <v>6.8206666666666693E-2</v>
      </c>
      <c r="L400" s="10">
        <v>0</v>
      </c>
      <c r="M400" s="10" t="s">
        <v>6657</v>
      </c>
      <c r="N400" s="10">
        <v>0.25059999999999999</v>
      </c>
      <c r="O400" s="10">
        <v>0.50056395939086296</v>
      </c>
      <c r="P400" s="10">
        <v>0</v>
      </c>
      <c r="Q400" s="10" t="s">
        <v>8427</v>
      </c>
      <c r="R400" s="10">
        <v>0.36070000000000002</v>
      </c>
      <c r="S400" s="10">
        <v>0.65533173996175897</v>
      </c>
      <c r="T400" s="10">
        <v>0</v>
      </c>
      <c r="U400" s="10" t="s">
        <v>8428</v>
      </c>
      <c r="V400" s="10">
        <v>0.36480000000000001</v>
      </c>
      <c r="W400" s="10">
        <v>0.98303824289405695</v>
      </c>
      <c r="X400" s="10">
        <v>0</v>
      </c>
      <c r="Y400" s="10" t="s">
        <v>8429</v>
      </c>
      <c r="Z400" s="10">
        <v>0.3417</v>
      </c>
      <c r="AA400" s="10">
        <v>0.77373005008347295</v>
      </c>
    </row>
    <row r="401" spans="1:27" x14ac:dyDescent="0.25">
      <c r="A401" s="10" t="s">
        <v>8430</v>
      </c>
      <c r="B401" s="10" t="s">
        <v>8431</v>
      </c>
      <c r="C401" s="10" t="s">
        <v>6654</v>
      </c>
      <c r="D401" s="10">
        <v>0</v>
      </c>
      <c r="E401" s="10" t="s">
        <v>7742</v>
      </c>
      <c r="F401" s="10">
        <v>0.69979999999999998</v>
      </c>
      <c r="G401" s="10">
        <v>0.81350457902511097</v>
      </c>
      <c r="H401" s="10">
        <v>0</v>
      </c>
      <c r="I401" s="10" t="s">
        <v>7743</v>
      </c>
      <c r="J401" s="10">
        <v>0.42830000000000001</v>
      </c>
      <c r="K401" s="10">
        <v>0.609533634719711</v>
      </c>
      <c r="L401" s="10">
        <v>0</v>
      </c>
      <c r="M401" s="10" t="s">
        <v>7744</v>
      </c>
      <c r="N401" s="10">
        <v>0.66869999999999996</v>
      </c>
      <c r="O401" s="10">
        <v>0.81845552099533403</v>
      </c>
      <c r="P401" s="10">
        <v>0</v>
      </c>
      <c r="Q401" s="10" t="s">
        <v>8432</v>
      </c>
      <c r="R401" s="10">
        <v>0.36299999999999999</v>
      </c>
      <c r="S401" s="10">
        <v>0.65533173996175897</v>
      </c>
      <c r="T401" s="10">
        <v>0</v>
      </c>
      <c r="U401" s="10" t="s">
        <v>8433</v>
      </c>
      <c r="V401" s="10">
        <v>0.36530000000000001</v>
      </c>
      <c r="W401" s="10">
        <v>0.98303824289405695</v>
      </c>
      <c r="X401" s="10">
        <v>0</v>
      </c>
      <c r="Y401" s="10" t="s">
        <v>8434</v>
      </c>
      <c r="Z401" s="10">
        <v>0.34300000000000003</v>
      </c>
      <c r="AA401" s="10">
        <v>0.77373005008347295</v>
      </c>
    </row>
    <row r="402" spans="1:27" x14ac:dyDescent="0.25">
      <c r="A402" s="10" t="s">
        <v>8435</v>
      </c>
      <c r="B402" s="10" t="s">
        <v>8436</v>
      </c>
      <c r="C402" s="10" t="s">
        <v>6654</v>
      </c>
      <c r="D402" s="10">
        <v>0</v>
      </c>
      <c r="E402" s="10" t="s">
        <v>8437</v>
      </c>
      <c r="F402" s="10">
        <v>0.88500000000000001</v>
      </c>
      <c r="G402" s="10">
        <v>0.93238955823293201</v>
      </c>
      <c r="H402" s="10">
        <v>0</v>
      </c>
      <c r="I402" s="10" t="s">
        <v>8438</v>
      </c>
      <c r="J402" s="10">
        <v>0.85419999999999996</v>
      </c>
      <c r="K402" s="10">
        <v>0.90600458221024205</v>
      </c>
      <c r="L402" s="10">
        <v>0</v>
      </c>
      <c r="M402" s="10" t="s">
        <v>8439</v>
      </c>
      <c r="N402" s="10">
        <v>0.7974</v>
      </c>
      <c r="O402" s="10">
        <v>0.89067531734837802</v>
      </c>
      <c r="P402" s="10">
        <v>0</v>
      </c>
      <c r="Q402" s="10" t="s">
        <v>8440</v>
      </c>
      <c r="R402" s="10">
        <v>0.89829999999999999</v>
      </c>
      <c r="S402" s="10">
        <v>0.954064912280702</v>
      </c>
      <c r="T402" s="10">
        <v>0</v>
      </c>
      <c r="U402" s="10" t="s">
        <v>8441</v>
      </c>
      <c r="V402" s="10">
        <v>0.52480000000000004</v>
      </c>
      <c r="W402" s="10">
        <v>0.98303824289405695</v>
      </c>
      <c r="X402" s="10">
        <v>0</v>
      </c>
      <c r="Y402" s="10" t="s">
        <v>8442</v>
      </c>
      <c r="Z402" s="10">
        <v>0.38329999999999997</v>
      </c>
      <c r="AA402" s="10">
        <v>0.77373005008347295</v>
      </c>
    </row>
    <row r="403" spans="1:27" x14ac:dyDescent="0.25">
      <c r="A403" s="10" t="s">
        <v>8443</v>
      </c>
      <c r="B403" s="10" t="s">
        <v>8444</v>
      </c>
      <c r="C403" s="10" t="s">
        <v>6654</v>
      </c>
      <c r="D403" s="10">
        <v>0</v>
      </c>
      <c r="E403" s="10" t="s">
        <v>8445</v>
      </c>
      <c r="F403" s="10">
        <v>0.18459999999999999</v>
      </c>
      <c r="G403" s="10">
        <v>0.370612755102041</v>
      </c>
      <c r="H403" s="10">
        <v>0</v>
      </c>
      <c r="I403" s="10" t="s">
        <v>8446</v>
      </c>
      <c r="J403" s="10">
        <v>0.29099999999999998</v>
      </c>
      <c r="K403" s="10">
        <v>0.498545922746781</v>
      </c>
      <c r="L403" s="10">
        <v>0</v>
      </c>
      <c r="M403" s="10" t="s">
        <v>8447</v>
      </c>
      <c r="N403" s="10">
        <v>0.19819999999999999</v>
      </c>
      <c r="O403" s="10">
        <v>0.50056395939086296</v>
      </c>
      <c r="P403" s="10">
        <v>0</v>
      </c>
      <c r="Q403" s="10" t="s">
        <v>8448</v>
      </c>
      <c r="R403" s="10">
        <v>0.75</v>
      </c>
      <c r="S403" s="10">
        <v>0.92082683307332303</v>
      </c>
      <c r="T403" s="10">
        <v>0</v>
      </c>
      <c r="U403" s="10" t="s">
        <v>8449</v>
      </c>
      <c r="V403" s="10">
        <v>0.61519999999999997</v>
      </c>
      <c r="W403" s="10">
        <v>0.98303824289405695</v>
      </c>
      <c r="X403" s="10">
        <v>0</v>
      </c>
      <c r="Y403" s="10" t="s">
        <v>8450</v>
      </c>
      <c r="Z403" s="10">
        <v>0.53580000000000005</v>
      </c>
      <c r="AA403" s="10">
        <v>0.77373005008347295</v>
      </c>
    </row>
    <row r="404" spans="1:27" x14ac:dyDescent="0.25">
      <c r="A404" s="10" t="s">
        <v>8451</v>
      </c>
      <c r="B404" s="10" t="s">
        <v>8452</v>
      </c>
      <c r="C404" s="10" t="s">
        <v>6654</v>
      </c>
      <c r="D404" s="10">
        <v>0</v>
      </c>
      <c r="E404" s="10" t="s">
        <v>6655</v>
      </c>
      <c r="F404" s="10">
        <v>6.8599999999999994E-2</v>
      </c>
      <c r="G404" s="10">
        <v>0.18426006825938601</v>
      </c>
      <c r="H404" s="10">
        <v>0</v>
      </c>
      <c r="I404" s="10" t="s">
        <v>6656</v>
      </c>
      <c r="J404" s="10">
        <v>2.2100000000000002E-2</v>
      </c>
      <c r="K404" s="10">
        <v>6.8206666666666693E-2</v>
      </c>
      <c r="L404" s="10">
        <v>0</v>
      </c>
      <c r="M404" s="10" t="s">
        <v>6657</v>
      </c>
      <c r="N404" s="10">
        <v>0.25059999999999999</v>
      </c>
      <c r="O404" s="10">
        <v>0.50056395939086296</v>
      </c>
      <c r="P404" s="10">
        <v>0</v>
      </c>
      <c r="Q404" s="10" t="s">
        <v>8453</v>
      </c>
      <c r="R404" s="10">
        <v>0.87790000000000001</v>
      </c>
      <c r="S404" s="10">
        <v>0.95354621621621605</v>
      </c>
      <c r="T404" s="10">
        <v>0</v>
      </c>
      <c r="U404" s="10" t="s">
        <v>8454</v>
      </c>
      <c r="V404" s="10">
        <v>0.51880000000000004</v>
      </c>
      <c r="W404" s="10">
        <v>0.98303824289405695</v>
      </c>
      <c r="X404" s="10">
        <v>0</v>
      </c>
      <c r="Y404" s="10" t="s">
        <v>8455</v>
      </c>
      <c r="Z404" s="10">
        <v>0.38529999999999998</v>
      </c>
      <c r="AA404" s="10">
        <v>0.77373005008347295</v>
      </c>
    </row>
    <row r="405" spans="1:27" x14ac:dyDescent="0.25">
      <c r="A405" s="10" t="s">
        <v>8456</v>
      </c>
      <c r="B405" s="10" t="s">
        <v>8457</v>
      </c>
      <c r="C405" s="10" t="s">
        <v>6654</v>
      </c>
      <c r="D405" s="10">
        <v>21</v>
      </c>
      <c r="E405" s="10" t="s">
        <v>8458</v>
      </c>
      <c r="F405" s="10">
        <v>0.1119</v>
      </c>
      <c r="G405" s="10">
        <v>0.25812682215743399</v>
      </c>
      <c r="H405" s="10">
        <v>0</v>
      </c>
      <c r="I405" s="10" t="s">
        <v>8459</v>
      </c>
      <c r="J405" s="10">
        <v>0.3231</v>
      </c>
      <c r="K405" s="10">
        <v>0.51162917505030203</v>
      </c>
      <c r="L405" s="10">
        <v>0</v>
      </c>
      <c r="M405" s="10" t="s">
        <v>8460</v>
      </c>
      <c r="N405" s="10">
        <v>0.12659999999999999</v>
      </c>
      <c r="O405" s="10">
        <v>0.50056395939086296</v>
      </c>
      <c r="P405" s="10">
        <v>0</v>
      </c>
      <c r="Q405" s="10" t="s">
        <v>6755</v>
      </c>
      <c r="R405" s="10">
        <v>0.43459999999999999</v>
      </c>
      <c r="S405" s="10">
        <v>0.65533173996175897</v>
      </c>
      <c r="T405" s="10">
        <v>0</v>
      </c>
      <c r="U405" s="10" t="s">
        <v>6756</v>
      </c>
      <c r="V405" s="10">
        <v>0.96679999999999999</v>
      </c>
      <c r="W405" s="10">
        <v>0.98303824289405695</v>
      </c>
      <c r="X405" s="10">
        <v>0</v>
      </c>
      <c r="Y405" s="10" t="s">
        <v>6757</v>
      </c>
      <c r="Z405" s="10">
        <v>0.58620000000000005</v>
      </c>
      <c r="AA405" s="10">
        <v>0.77373005008347295</v>
      </c>
    </row>
    <row r="406" spans="1:27" x14ac:dyDescent="0.25">
      <c r="A406" s="10" t="s">
        <v>8461</v>
      </c>
      <c r="B406" s="10" t="s">
        <v>8462</v>
      </c>
      <c r="C406" s="10" t="s">
        <v>6654</v>
      </c>
      <c r="D406" s="10">
        <v>0</v>
      </c>
      <c r="E406" s="10" t="s">
        <v>8463</v>
      </c>
      <c r="F406" s="10">
        <v>0.17449999999999999</v>
      </c>
      <c r="G406" s="10">
        <v>0.36045013123359598</v>
      </c>
      <c r="H406" s="10">
        <v>0</v>
      </c>
      <c r="I406" s="10" t="s">
        <v>8464</v>
      </c>
      <c r="J406" s="10">
        <v>0.27129999999999999</v>
      </c>
      <c r="K406" s="10">
        <v>0.484348322147651</v>
      </c>
      <c r="L406" s="10">
        <v>0</v>
      </c>
      <c r="M406" s="10" t="s">
        <v>8465</v>
      </c>
      <c r="N406" s="10">
        <v>0.19109999999999999</v>
      </c>
      <c r="O406" s="10">
        <v>0.50056395939086296</v>
      </c>
      <c r="P406" s="10">
        <v>0</v>
      </c>
      <c r="Q406" s="10" t="s">
        <v>7707</v>
      </c>
      <c r="R406" s="10">
        <v>0.41139999999999999</v>
      </c>
      <c r="S406" s="10">
        <v>0.65533173996175897</v>
      </c>
      <c r="T406" s="10">
        <v>0</v>
      </c>
      <c r="U406" s="10" t="s">
        <v>7708</v>
      </c>
      <c r="V406" s="10">
        <v>0.85489999999999999</v>
      </c>
      <c r="W406" s="10">
        <v>0.98303824289405695</v>
      </c>
      <c r="X406" s="10">
        <v>0</v>
      </c>
      <c r="Y406" s="10" t="s">
        <v>7709</v>
      </c>
      <c r="Z406" s="10">
        <v>0.5262</v>
      </c>
      <c r="AA406" s="10">
        <v>0.77373005008347295</v>
      </c>
    </row>
    <row r="407" spans="1:27" x14ac:dyDescent="0.25">
      <c r="A407" s="10" t="s">
        <v>8466</v>
      </c>
      <c r="B407" s="10" t="s">
        <v>8467</v>
      </c>
      <c r="C407" s="10" t="s">
        <v>6654</v>
      </c>
      <c r="D407" s="10">
        <v>0</v>
      </c>
      <c r="E407" s="10" t="s">
        <v>8468</v>
      </c>
      <c r="F407" s="10">
        <v>0.17269999999999999</v>
      </c>
      <c r="G407" s="10">
        <v>0.35861451187335103</v>
      </c>
      <c r="H407" s="10">
        <v>0</v>
      </c>
      <c r="I407" s="10" t="s">
        <v>8469</v>
      </c>
      <c r="J407" s="10">
        <v>0.26769999999999999</v>
      </c>
      <c r="K407" s="10">
        <v>0.483210779816514</v>
      </c>
      <c r="L407" s="10">
        <v>0</v>
      </c>
      <c r="M407" s="10" t="s">
        <v>8470</v>
      </c>
      <c r="N407" s="10">
        <v>0.18970000000000001</v>
      </c>
      <c r="O407" s="10">
        <v>0.50056395939086296</v>
      </c>
      <c r="P407" s="10">
        <v>0</v>
      </c>
      <c r="Q407" s="10" t="s">
        <v>6755</v>
      </c>
      <c r="R407" s="10">
        <v>0.43459999999999999</v>
      </c>
      <c r="S407" s="10">
        <v>0.65533173996175897</v>
      </c>
      <c r="T407" s="10">
        <v>0</v>
      </c>
      <c r="U407" s="10" t="s">
        <v>6756</v>
      </c>
      <c r="V407" s="10">
        <v>0.96679999999999999</v>
      </c>
      <c r="W407" s="10">
        <v>0.98303824289405695</v>
      </c>
      <c r="X407" s="10">
        <v>0</v>
      </c>
      <c r="Y407" s="10" t="s">
        <v>6757</v>
      </c>
      <c r="Z407" s="10">
        <v>0.58620000000000005</v>
      </c>
      <c r="AA407" s="10">
        <v>0.77373005008347295</v>
      </c>
    </row>
    <row r="408" spans="1:27" x14ac:dyDescent="0.25">
      <c r="A408" s="10" t="s">
        <v>8471</v>
      </c>
      <c r="B408" s="10" t="s">
        <v>8472</v>
      </c>
      <c r="C408" s="10" t="s">
        <v>6654</v>
      </c>
      <c r="D408" s="10">
        <v>0</v>
      </c>
      <c r="E408" s="10" t="s">
        <v>8473</v>
      </c>
      <c r="F408" s="10">
        <v>0.95379999999999998</v>
      </c>
      <c r="G408" s="10">
        <v>0.96981989664082702</v>
      </c>
      <c r="H408" s="10">
        <v>0</v>
      </c>
      <c r="I408" s="10" t="s">
        <v>8474</v>
      </c>
      <c r="J408" s="10">
        <v>0.93600000000000005</v>
      </c>
      <c r="K408" s="10">
        <v>0.95520595854922297</v>
      </c>
      <c r="L408" s="10">
        <v>0</v>
      </c>
      <c r="M408" s="10" t="s">
        <v>8475</v>
      </c>
      <c r="N408" s="10">
        <v>0.76849999999999996</v>
      </c>
      <c r="O408" s="10">
        <v>0.87780769230769196</v>
      </c>
      <c r="P408" s="10">
        <v>0</v>
      </c>
      <c r="Q408" s="10" t="s">
        <v>8476</v>
      </c>
      <c r="R408" s="10">
        <v>0.90959999999999996</v>
      </c>
      <c r="S408" s="10">
        <v>0.96087946308724803</v>
      </c>
      <c r="T408" s="10">
        <v>0</v>
      </c>
      <c r="U408" s="10" t="s">
        <v>8477</v>
      </c>
      <c r="V408" s="10">
        <v>0.5282</v>
      </c>
      <c r="W408" s="10">
        <v>0.98303824289405695</v>
      </c>
      <c r="X408" s="10">
        <v>0</v>
      </c>
      <c r="Y408" s="10" t="s">
        <v>8478</v>
      </c>
      <c r="Z408" s="10">
        <v>0.38240000000000002</v>
      </c>
      <c r="AA408" s="10">
        <v>0.77373005008347295</v>
      </c>
    </row>
    <row r="409" spans="1:27" x14ac:dyDescent="0.25">
      <c r="A409" s="10" t="s">
        <v>8479</v>
      </c>
      <c r="B409" s="10" t="s">
        <v>8480</v>
      </c>
      <c r="C409" s="10" t="s">
        <v>6654</v>
      </c>
      <c r="D409" s="10">
        <v>0</v>
      </c>
      <c r="E409" s="10" t="s">
        <v>8481</v>
      </c>
      <c r="F409" s="10">
        <v>0.1855</v>
      </c>
      <c r="G409" s="10">
        <v>0.37147201017811698</v>
      </c>
      <c r="H409" s="10">
        <v>0</v>
      </c>
      <c r="I409" s="10" t="s">
        <v>8482</v>
      </c>
      <c r="J409" s="10">
        <v>0.29270000000000002</v>
      </c>
      <c r="K409" s="10">
        <v>0.498545922746781</v>
      </c>
      <c r="L409" s="10">
        <v>0</v>
      </c>
      <c r="M409" s="10" t="s">
        <v>8483</v>
      </c>
      <c r="N409" s="10">
        <v>0.1988</v>
      </c>
      <c r="O409" s="10">
        <v>0.50056395939086296</v>
      </c>
      <c r="P409" s="10">
        <v>0</v>
      </c>
      <c r="Q409" s="10" t="s">
        <v>8484</v>
      </c>
      <c r="R409" s="10">
        <v>0.93669999999999998</v>
      </c>
      <c r="S409" s="10">
        <v>0.97899455511288203</v>
      </c>
      <c r="T409" s="10">
        <v>0</v>
      </c>
      <c r="U409" s="10" t="s">
        <v>8485</v>
      </c>
      <c r="V409" s="10">
        <v>0.8196</v>
      </c>
      <c r="W409" s="10">
        <v>0.98303824289405695</v>
      </c>
      <c r="X409" s="10">
        <v>0</v>
      </c>
      <c r="Y409" s="10" t="s">
        <v>8486</v>
      </c>
      <c r="Z409" s="10">
        <v>0.55840000000000001</v>
      </c>
      <c r="AA409" s="10">
        <v>0.77373005008347295</v>
      </c>
    </row>
    <row r="410" spans="1:27" x14ac:dyDescent="0.25">
      <c r="A410" s="10" t="s">
        <v>8487</v>
      </c>
      <c r="B410" s="10" t="s">
        <v>8488</v>
      </c>
      <c r="C410" s="10" t="s">
        <v>6654</v>
      </c>
      <c r="D410" s="10">
        <v>2</v>
      </c>
      <c r="E410" s="10" t="s">
        <v>8489</v>
      </c>
      <c r="F410" s="10">
        <v>8.5900000000000004E-2</v>
      </c>
      <c r="G410" s="10">
        <v>0.22263815789473701</v>
      </c>
      <c r="H410" s="10">
        <v>0</v>
      </c>
      <c r="I410" s="10" t="s">
        <v>8490</v>
      </c>
      <c r="J410" s="10">
        <v>9.5100000000000004E-2</v>
      </c>
      <c r="K410" s="10">
        <v>0.224755855855856</v>
      </c>
      <c r="L410" s="10">
        <v>0</v>
      </c>
      <c r="M410" s="10" t="s">
        <v>8491</v>
      </c>
      <c r="N410" s="10">
        <v>0.1011</v>
      </c>
      <c r="O410" s="10">
        <v>0.50056395939086296</v>
      </c>
      <c r="P410" s="10">
        <v>0</v>
      </c>
      <c r="Q410" s="10" t="s">
        <v>8492</v>
      </c>
      <c r="R410" s="10">
        <v>0.75309999999999999</v>
      </c>
      <c r="S410" s="10">
        <v>0.92319267912772596</v>
      </c>
      <c r="T410" s="10">
        <v>0</v>
      </c>
      <c r="U410" s="10" t="s">
        <v>8493</v>
      </c>
      <c r="V410" s="10">
        <v>0.61499999999999999</v>
      </c>
      <c r="W410" s="10">
        <v>0.98303824289405695</v>
      </c>
      <c r="X410" s="10">
        <v>0</v>
      </c>
      <c r="Y410" s="10" t="s">
        <v>8494</v>
      </c>
      <c r="Z410" s="10">
        <v>0.54879999999999995</v>
      </c>
      <c r="AA410" s="10">
        <v>0.77373005008347295</v>
      </c>
    </row>
    <row r="411" spans="1:27" x14ac:dyDescent="0.25">
      <c r="A411" s="10" t="s">
        <v>8495</v>
      </c>
      <c r="B411" s="10" t="s">
        <v>8496</v>
      </c>
      <c r="C411" s="10" t="s">
        <v>6654</v>
      </c>
      <c r="D411" s="10">
        <v>0</v>
      </c>
      <c r="E411" s="10" t="s">
        <v>8497</v>
      </c>
      <c r="F411" s="10">
        <v>0.66720000000000002</v>
      </c>
      <c r="G411" s="10">
        <v>0.80782523076923096</v>
      </c>
      <c r="H411" s="10">
        <v>0</v>
      </c>
      <c r="I411" s="10" t="s">
        <v>8498</v>
      </c>
      <c r="J411" s="10">
        <v>0.46629999999999999</v>
      </c>
      <c r="K411" s="10">
        <v>0.64269369527145404</v>
      </c>
      <c r="L411" s="10">
        <v>0</v>
      </c>
      <c r="M411" s="10" t="s">
        <v>8499</v>
      </c>
      <c r="N411" s="10">
        <v>0.55549999999999999</v>
      </c>
      <c r="O411" s="10">
        <v>0.77667411347517701</v>
      </c>
      <c r="P411" s="10">
        <v>0</v>
      </c>
      <c r="Q411" s="10" t="s">
        <v>8500</v>
      </c>
      <c r="R411" s="10">
        <v>0.53520000000000001</v>
      </c>
      <c r="S411" s="10">
        <v>0.73380209059233403</v>
      </c>
      <c r="T411" s="10">
        <v>0</v>
      </c>
      <c r="U411" s="10" t="s">
        <v>8501</v>
      </c>
      <c r="V411" s="10">
        <v>0.24579999999999999</v>
      </c>
      <c r="W411" s="10">
        <v>0.98303824289405695</v>
      </c>
      <c r="X411" s="10">
        <v>0</v>
      </c>
      <c r="Y411" s="10" t="s">
        <v>8502</v>
      </c>
      <c r="Z411" s="10">
        <v>0.7046</v>
      </c>
      <c r="AA411" s="10">
        <v>0.83586380543633798</v>
      </c>
    </row>
    <row r="412" spans="1:27" x14ac:dyDescent="0.25">
      <c r="A412" s="10" t="s">
        <v>8503</v>
      </c>
      <c r="B412" s="10" t="s">
        <v>8504</v>
      </c>
      <c r="C412" s="10" t="s">
        <v>6654</v>
      </c>
      <c r="D412" s="10">
        <v>0</v>
      </c>
      <c r="E412" s="10" t="s">
        <v>8505</v>
      </c>
      <c r="F412" s="10">
        <v>0.34179999999999999</v>
      </c>
      <c r="G412" s="10">
        <v>0.55510164271047202</v>
      </c>
      <c r="H412" s="10">
        <v>0</v>
      </c>
      <c r="I412" s="10" t="s">
        <v>8506</v>
      </c>
      <c r="J412" s="10">
        <v>0.26490000000000002</v>
      </c>
      <c r="K412" s="10">
        <v>0.481469515011547</v>
      </c>
      <c r="L412" s="10">
        <v>0</v>
      </c>
      <c r="M412" s="10" t="s">
        <v>8507</v>
      </c>
      <c r="N412" s="10">
        <v>0.81059999999999999</v>
      </c>
      <c r="O412" s="10">
        <v>0.89724641350210999</v>
      </c>
      <c r="P412" s="10">
        <v>0</v>
      </c>
      <c r="Q412" s="10" t="s">
        <v>8508</v>
      </c>
      <c r="R412" s="10">
        <v>0.2893</v>
      </c>
      <c r="S412" s="10">
        <v>0.65533173996175897</v>
      </c>
      <c r="T412" s="10">
        <v>0</v>
      </c>
      <c r="U412" s="10" t="s">
        <v>8509</v>
      </c>
      <c r="V412" s="10">
        <v>0.3715</v>
      </c>
      <c r="W412" s="10">
        <v>0.98303824289405695</v>
      </c>
      <c r="X412" s="10">
        <v>0</v>
      </c>
      <c r="Y412" s="10" t="s">
        <v>8510</v>
      </c>
      <c r="Z412" s="10">
        <v>0.23680000000000001</v>
      </c>
      <c r="AA412" s="10">
        <v>0.77373005008347295</v>
      </c>
    </row>
    <row r="413" spans="1:27" x14ac:dyDescent="0.25">
      <c r="A413" s="10" t="s">
        <v>8511</v>
      </c>
      <c r="B413" s="10" t="s">
        <v>8512</v>
      </c>
      <c r="C413" s="10" t="s">
        <v>6654</v>
      </c>
      <c r="D413" s="10">
        <v>0</v>
      </c>
      <c r="E413" s="10" t="s">
        <v>8513</v>
      </c>
      <c r="F413" s="10">
        <v>0.3382</v>
      </c>
      <c r="G413" s="10">
        <v>0.55335426195426196</v>
      </c>
      <c r="H413" s="10">
        <v>0</v>
      </c>
      <c r="I413" s="10" t="s">
        <v>8514</v>
      </c>
      <c r="J413" s="10">
        <v>0.26069999999999999</v>
      </c>
      <c r="K413" s="10">
        <v>0.47675439814814802</v>
      </c>
      <c r="L413" s="10">
        <v>0</v>
      </c>
      <c r="M413" s="10" t="s">
        <v>8515</v>
      </c>
      <c r="N413" s="10">
        <v>0.81569999999999998</v>
      </c>
      <c r="O413" s="10">
        <v>0.900200140056022</v>
      </c>
      <c r="P413" s="10">
        <v>0</v>
      </c>
      <c r="Q413" s="10" t="s">
        <v>8516</v>
      </c>
      <c r="R413" s="10">
        <v>0.29370000000000002</v>
      </c>
      <c r="S413" s="10">
        <v>0.65533173996175897</v>
      </c>
      <c r="T413" s="10">
        <v>0</v>
      </c>
      <c r="U413" s="10" t="s">
        <v>8517</v>
      </c>
      <c r="V413" s="10">
        <v>0.37159999999999999</v>
      </c>
      <c r="W413" s="10">
        <v>0.98303824289405695</v>
      </c>
      <c r="X413" s="10">
        <v>0</v>
      </c>
      <c r="Y413" s="10" t="s">
        <v>8518</v>
      </c>
      <c r="Z413" s="10">
        <v>0.23930000000000001</v>
      </c>
      <c r="AA413" s="10">
        <v>0.77373005008347295</v>
      </c>
    </row>
    <row r="414" spans="1:27" x14ac:dyDescent="0.25">
      <c r="A414" s="10" t="s">
        <v>8519</v>
      </c>
      <c r="B414" s="10" t="s">
        <v>8520</v>
      </c>
      <c r="C414" s="10" t="s">
        <v>6654</v>
      </c>
      <c r="D414" s="10">
        <v>0</v>
      </c>
      <c r="E414" s="10" t="s">
        <v>6655</v>
      </c>
      <c r="F414" s="10">
        <v>6.8599999999999994E-2</v>
      </c>
      <c r="G414" s="10">
        <v>0.18426006825938601</v>
      </c>
      <c r="H414" s="10">
        <v>0</v>
      </c>
      <c r="I414" s="10" t="s">
        <v>6656</v>
      </c>
      <c r="J414" s="10">
        <v>2.2100000000000002E-2</v>
      </c>
      <c r="K414" s="10">
        <v>6.8206666666666693E-2</v>
      </c>
      <c r="L414" s="10">
        <v>0</v>
      </c>
      <c r="M414" s="10" t="s">
        <v>6657</v>
      </c>
      <c r="N414" s="10">
        <v>0.25059999999999999</v>
      </c>
      <c r="O414" s="10">
        <v>0.50056395939086296</v>
      </c>
      <c r="P414" s="10">
        <v>0</v>
      </c>
      <c r="Q414" s="10" t="s">
        <v>8521</v>
      </c>
      <c r="R414" s="10">
        <v>0.29470000000000002</v>
      </c>
      <c r="S414" s="10">
        <v>0.65533173996175897</v>
      </c>
      <c r="T414" s="10">
        <v>0</v>
      </c>
      <c r="U414" s="10" t="s">
        <v>8522</v>
      </c>
      <c r="V414" s="10">
        <v>0.37159999999999999</v>
      </c>
      <c r="W414" s="10">
        <v>0.98303824289405695</v>
      </c>
      <c r="X414" s="10">
        <v>0</v>
      </c>
      <c r="Y414" s="10" t="s">
        <v>8523</v>
      </c>
      <c r="Z414" s="10">
        <v>0.23980000000000001</v>
      </c>
      <c r="AA414" s="10">
        <v>0.77373005008347295</v>
      </c>
    </row>
    <row r="415" spans="1:27" x14ac:dyDescent="0.25">
      <c r="A415" s="10" t="s">
        <v>8524</v>
      </c>
      <c r="B415" s="10" t="s">
        <v>8525</v>
      </c>
      <c r="C415" s="10" t="s">
        <v>6654</v>
      </c>
      <c r="D415" s="10">
        <v>0</v>
      </c>
      <c r="E415" s="10" t="s">
        <v>8526</v>
      </c>
      <c r="F415" s="10">
        <v>0.34899999999999998</v>
      </c>
      <c r="G415" s="10">
        <v>0.55728539553752499</v>
      </c>
      <c r="H415" s="10">
        <v>0</v>
      </c>
      <c r="I415" s="10" t="s">
        <v>8527</v>
      </c>
      <c r="J415" s="10">
        <v>0.27339999999999998</v>
      </c>
      <c r="K415" s="10">
        <v>0.484348322147651</v>
      </c>
      <c r="L415" s="10">
        <v>0</v>
      </c>
      <c r="M415" s="10" t="s">
        <v>8528</v>
      </c>
      <c r="N415" s="10">
        <v>0.80079999999999996</v>
      </c>
      <c r="O415" s="10">
        <v>0.89067531734837802</v>
      </c>
      <c r="P415" s="10">
        <v>0</v>
      </c>
      <c r="Q415" s="10" t="s">
        <v>8529</v>
      </c>
      <c r="R415" s="10">
        <v>0.29360000000000003</v>
      </c>
      <c r="S415" s="10">
        <v>0.65533173996175897</v>
      </c>
      <c r="T415" s="10">
        <v>0</v>
      </c>
      <c r="U415" s="10" t="s">
        <v>8530</v>
      </c>
      <c r="V415" s="10">
        <v>0.37159999999999999</v>
      </c>
      <c r="W415" s="10">
        <v>0.98303824289405695</v>
      </c>
      <c r="X415" s="10">
        <v>0</v>
      </c>
      <c r="Y415" s="10" t="s">
        <v>8531</v>
      </c>
      <c r="Z415" s="10">
        <v>0.2392</v>
      </c>
      <c r="AA415" s="10">
        <v>0.77373005008347295</v>
      </c>
    </row>
    <row r="416" spans="1:27" x14ac:dyDescent="0.25">
      <c r="A416" s="10" t="s">
        <v>8532</v>
      </c>
      <c r="B416" s="10" t="s">
        <v>8533</v>
      </c>
      <c r="C416" s="10" t="s">
        <v>6654</v>
      </c>
      <c r="D416" s="10">
        <v>0</v>
      </c>
      <c r="E416" s="10" t="s">
        <v>8534</v>
      </c>
      <c r="F416" s="10">
        <v>3.2099999999999997E-2</v>
      </c>
      <c r="G416" s="10">
        <v>0.18426006825938601</v>
      </c>
      <c r="H416" s="10">
        <v>0</v>
      </c>
      <c r="I416" s="10" t="s">
        <v>8535</v>
      </c>
      <c r="J416" s="10">
        <v>1.2200000000000001E-2</v>
      </c>
      <c r="K416" s="10">
        <v>6.8206666666666693E-2</v>
      </c>
      <c r="L416" s="10">
        <v>0</v>
      </c>
      <c r="M416" s="10" t="s">
        <v>8536</v>
      </c>
      <c r="N416" s="10">
        <v>0.1772</v>
      </c>
      <c r="O416" s="10">
        <v>0.50056395939086296</v>
      </c>
      <c r="P416" s="10">
        <v>0</v>
      </c>
      <c r="Q416" s="10" t="s">
        <v>8537</v>
      </c>
      <c r="R416" s="10">
        <v>0.8165</v>
      </c>
      <c r="S416" s="10">
        <v>0.95354621621621605</v>
      </c>
      <c r="T416" s="10">
        <v>0</v>
      </c>
      <c r="U416" s="10" t="s">
        <v>8538</v>
      </c>
      <c r="V416" s="10">
        <v>0.48880000000000001</v>
      </c>
      <c r="W416" s="10">
        <v>0.98303824289405695</v>
      </c>
      <c r="X416" s="10">
        <v>0</v>
      </c>
      <c r="Y416" s="10" t="s">
        <v>8539</v>
      </c>
      <c r="Z416" s="10">
        <v>0.44729999999999998</v>
      </c>
      <c r="AA416" s="10">
        <v>0.77373005008347295</v>
      </c>
    </row>
    <row r="417" spans="1:27" x14ac:dyDescent="0.25">
      <c r="A417" s="10" t="s">
        <v>8540</v>
      </c>
      <c r="B417" s="10" t="s">
        <v>8541</v>
      </c>
      <c r="C417" s="10" t="s">
        <v>6654</v>
      </c>
      <c r="D417" s="10">
        <v>0</v>
      </c>
      <c r="E417" s="10" t="s">
        <v>8542</v>
      </c>
      <c r="F417" s="10">
        <v>0.92759999999999998</v>
      </c>
      <c r="G417" s="10">
        <v>0.95677745740497999</v>
      </c>
      <c r="H417" s="10">
        <v>0</v>
      </c>
      <c r="I417" s="10" t="s">
        <v>8543</v>
      </c>
      <c r="J417" s="10">
        <v>0.97299999999999998</v>
      </c>
      <c r="K417" s="10">
        <v>0.98173205128205099</v>
      </c>
      <c r="L417" s="10">
        <v>0</v>
      </c>
      <c r="M417" s="10" t="s">
        <v>8544</v>
      </c>
      <c r="N417" s="10">
        <v>0.9879</v>
      </c>
      <c r="O417" s="10">
        <v>0.99804531450577705</v>
      </c>
      <c r="P417" s="10">
        <v>0</v>
      </c>
      <c r="Q417" s="10" t="s">
        <v>8545</v>
      </c>
      <c r="R417" s="10">
        <v>0.35749999999999998</v>
      </c>
      <c r="S417" s="10">
        <v>0.65533173996175897</v>
      </c>
      <c r="T417" s="10">
        <v>0</v>
      </c>
      <c r="U417" s="10" t="s">
        <v>8546</v>
      </c>
      <c r="V417" s="10">
        <v>0.90539999999999998</v>
      </c>
      <c r="W417" s="10">
        <v>0.98303824289405695</v>
      </c>
      <c r="X417" s="10">
        <v>0</v>
      </c>
      <c r="Y417" s="10" t="s">
        <v>8547</v>
      </c>
      <c r="Z417" s="10">
        <v>0.40260000000000001</v>
      </c>
      <c r="AA417" s="10">
        <v>0.77373005008347295</v>
      </c>
    </row>
    <row r="418" spans="1:27" x14ac:dyDescent="0.25">
      <c r="A418" s="10" t="s">
        <v>8548</v>
      </c>
      <c r="B418" s="10" t="s">
        <v>8549</v>
      </c>
      <c r="C418" s="10" t="s">
        <v>6654</v>
      </c>
      <c r="D418" s="10">
        <v>0</v>
      </c>
      <c r="E418" s="10" t="s">
        <v>6655</v>
      </c>
      <c r="F418" s="10">
        <v>6.8599999999999994E-2</v>
      </c>
      <c r="G418" s="10">
        <v>0.18426006825938601</v>
      </c>
      <c r="H418" s="10">
        <v>0</v>
      </c>
      <c r="I418" s="10" t="s">
        <v>6656</v>
      </c>
      <c r="J418" s="10">
        <v>2.2100000000000002E-2</v>
      </c>
      <c r="K418" s="10">
        <v>6.8206666666666693E-2</v>
      </c>
      <c r="L418" s="10">
        <v>0</v>
      </c>
      <c r="M418" s="10" t="s">
        <v>6657</v>
      </c>
      <c r="N418" s="10">
        <v>0.25059999999999999</v>
      </c>
      <c r="O418" s="10">
        <v>0.50056395939086296</v>
      </c>
      <c r="P418" s="10">
        <v>0</v>
      </c>
      <c r="Q418" s="10" t="s">
        <v>8550</v>
      </c>
      <c r="R418" s="10">
        <v>0.36409999999999998</v>
      </c>
      <c r="S418" s="10">
        <v>0.65533173996175897</v>
      </c>
      <c r="T418" s="10">
        <v>0</v>
      </c>
      <c r="U418" s="10" t="s">
        <v>8551</v>
      </c>
      <c r="V418" s="10">
        <v>0.90510000000000002</v>
      </c>
      <c r="W418" s="10">
        <v>0.98303824289405695</v>
      </c>
      <c r="X418" s="10">
        <v>0</v>
      </c>
      <c r="Y418" s="10" t="s">
        <v>8552</v>
      </c>
      <c r="Z418" s="10">
        <v>0.41920000000000002</v>
      </c>
      <c r="AA418" s="10">
        <v>0.77373005008347295</v>
      </c>
    </row>
    <row r="419" spans="1:27" x14ac:dyDescent="0.25">
      <c r="A419" s="10" t="s">
        <v>8553</v>
      </c>
      <c r="B419" s="10" t="s">
        <v>8554</v>
      </c>
      <c r="C419" s="10" t="s">
        <v>6654</v>
      </c>
      <c r="D419" s="10">
        <v>0</v>
      </c>
      <c r="E419" s="10" t="s">
        <v>8555</v>
      </c>
      <c r="F419" s="10">
        <v>9.11E-2</v>
      </c>
      <c r="G419" s="10">
        <v>0.22760539682539699</v>
      </c>
      <c r="H419" s="10">
        <v>0</v>
      </c>
      <c r="I419" s="10" t="s">
        <v>8556</v>
      </c>
      <c r="J419" s="10">
        <v>3.3700000000000001E-2</v>
      </c>
      <c r="K419" s="10">
        <v>9.4721071428571404E-2</v>
      </c>
      <c r="L419" s="10">
        <v>0</v>
      </c>
      <c r="M419" s="10" t="s">
        <v>8557</v>
      </c>
      <c r="N419" s="10">
        <v>0.1343</v>
      </c>
      <c r="O419" s="10">
        <v>0.50056395939086296</v>
      </c>
      <c r="P419" s="10">
        <v>0</v>
      </c>
      <c r="Q419" s="10" t="s">
        <v>8558</v>
      </c>
      <c r="R419" s="10">
        <v>0.74880000000000002</v>
      </c>
      <c r="S419" s="10">
        <v>0.92079</v>
      </c>
      <c r="T419" s="10">
        <v>0</v>
      </c>
      <c r="U419" s="10" t="s">
        <v>8559</v>
      </c>
      <c r="V419" s="10">
        <v>0.87319999999999998</v>
      </c>
      <c r="W419" s="10">
        <v>0.98303824289405695</v>
      </c>
      <c r="X419" s="10">
        <v>0</v>
      </c>
      <c r="Y419" s="10" t="s">
        <v>8560</v>
      </c>
      <c r="Z419" s="10">
        <v>0.30030000000000001</v>
      </c>
      <c r="AA419" s="10">
        <v>0.77373005008347295</v>
      </c>
    </row>
    <row r="420" spans="1:27" x14ac:dyDescent="0.25">
      <c r="A420" s="10" t="s">
        <v>8561</v>
      </c>
      <c r="B420" s="10" t="s">
        <v>8562</v>
      </c>
      <c r="C420" s="10" t="s">
        <v>6654</v>
      </c>
      <c r="D420" s="10">
        <v>0</v>
      </c>
      <c r="E420" s="10" t="s">
        <v>8563</v>
      </c>
      <c r="F420" s="10">
        <v>0.6119</v>
      </c>
      <c r="G420" s="10">
        <v>0.781761850649351</v>
      </c>
      <c r="H420" s="10">
        <v>0</v>
      </c>
      <c r="I420" s="10" t="s">
        <v>8564</v>
      </c>
      <c r="J420" s="10">
        <v>0.4148</v>
      </c>
      <c r="K420" s="10">
        <v>0.60119263351749497</v>
      </c>
      <c r="L420" s="10">
        <v>0</v>
      </c>
      <c r="M420" s="10" t="s">
        <v>8565</v>
      </c>
      <c r="N420" s="10">
        <v>0.63729999999999998</v>
      </c>
      <c r="O420" s="10">
        <v>0.81583567999999995</v>
      </c>
      <c r="P420" s="10">
        <v>0</v>
      </c>
      <c r="Q420" s="10" t="s">
        <v>6755</v>
      </c>
      <c r="R420" s="10">
        <v>0.43459999999999999</v>
      </c>
      <c r="S420" s="10">
        <v>0.65533173996175897</v>
      </c>
      <c r="T420" s="10">
        <v>0</v>
      </c>
      <c r="U420" s="10" t="s">
        <v>6756</v>
      </c>
      <c r="V420" s="10">
        <v>0.96679999999999999</v>
      </c>
      <c r="W420" s="10">
        <v>0.98303824289405695</v>
      </c>
      <c r="X420" s="10">
        <v>0</v>
      </c>
      <c r="Y420" s="10" t="s">
        <v>6757</v>
      </c>
      <c r="Z420" s="10">
        <v>0.58620000000000005</v>
      </c>
      <c r="AA420" s="10">
        <v>0.77373005008347295</v>
      </c>
    </row>
    <row r="421" spans="1:27" x14ac:dyDescent="0.25">
      <c r="A421" s="10" t="s">
        <v>8566</v>
      </c>
      <c r="B421" s="10" t="s">
        <v>8567</v>
      </c>
      <c r="C421" s="10" t="s">
        <v>6654</v>
      </c>
      <c r="D421" s="10">
        <v>0</v>
      </c>
      <c r="E421" s="10" t="s">
        <v>6655</v>
      </c>
      <c r="F421" s="10">
        <v>6.8599999999999994E-2</v>
      </c>
      <c r="G421" s="10">
        <v>0.18426006825938601</v>
      </c>
      <c r="H421" s="10">
        <v>0</v>
      </c>
      <c r="I421" s="10" t="s">
        <v>6656</v>
      </c>
      <c r="J421" s="10">
        <v>2.2100000000000002E-2</v>
      </c>
      <c r="K421" s="10">
        <v>6.8206666666666693E-2</v>
      </c>
      <c r="L421" s="10">
        <v>0</v>
      </c>
      <c r="M421" s="10" t="s">
        <v>6657</v>
      </c>
      <c r="N421" s="10">
        <v>0.25059999999999999</v>
      </c>
      <c r="O421" s="10">
        <v>0.50056395939086296</v>
      </c>
      <c r="P421" s="10">
        <v>0</v>
      </c>
      <c r="Q421" s="10" t="s">
        <v>8568</v>
      </c>
      <c r="R421" s="10">
        <v>0.35620000000000002</v>
      </c>
      <c r="S421" s="10">
        <v>0.65533173996175897</v>
      </c>
      <c r="T421" s="10">
        <v>0</v>
      </c>
      <c r="U421" s="10" t="s">
        <v>8569</v>
      </c>
      <c r="V421" s="10">
        <v>0.90549999999999997</v>
      </c>
      <c r="W421" s="10">
        <v>0.98303824289405695</v>
      </c>
      <c r="X421" s="10">
        <v>0</v>
      </c>
      <c r="Y421" s="10" t="s">
        <v>8570</v>
      </c>
      <c r="Z421" s="10">
        <v>0.3997</v>
      </c>
      <c r="AA421" s="10">
        <v>0.77373005008347295</v>
      </c>
    </row>
    <row r="422" spans="1:27" x14ac:dyDescent="0.25">
      <c r="A422" s="10" t="s">
        <v>8571</v>
      </c>
      <c r="B422" s="10" t="s">
        <v>8572</v>
      </c>
      <c r="C422" s="10" t="s">
        <v>6654</v>
      </c>
      <c r="D422" s="10">
        <v>0</v>
      </c>
      <c r="E422" s="10" t="s">
        <v>8573</v>
      </c>
      <c r="F422" s="10">
        <v>5.3199999999999997E-2</v>
      </c>
      <c r="G422" s="10">
        <v>0.18426006825938601</v>
      </c>
      <c r="H422" s="10">
        <v>0</v>
      </c>
      <c r="I422" s="10" t="s">
        <v>8574</v>
      </c>
      <c r="J422" s="10">
        <v>2.9000000000000001E-2</v>
      </c>
      <c r="K422" s="10">
        <v>8.32956204379562E-2</v>
      </c>
      <c r="L422" s="10">
        <v>0</v>
      </c>
      <c r="M422" s="10" t="s">
        <v>8575</v>
      </c>
      <c r="N422" s="10">
        <v>0.2878</v>
      </c>
      <c r="O422" s="10">
        <v>0.55378630806845996</v>
      </c>
      <c r="P422" s="10">
        <v>0</v>
      </c>
      <c r="Q422" s="10" t="s">
        <v>8576</v>
      </c>
      <c r="R422" s="10">
        <v>0.80220000000000002</v>
      </c>
      <c r="S422" s="10">
        <v>0.95354621621621605</v>
      </c>
      <c r="T422" s="10">
        <v>0</v>
      </c>
      <c r="U422" s="10" t="s">
        <v>8577</v>
      </c>
      <c r="V422" s="10">
        <v>0.47539999999999999</v>
      </c>
      <c r="W422" s="10">
        <v>0.98303824289405695</v>
      </c>
      <c r="X422" s="10">
        <v>0</v>
      </c>
      <c r="Y422" s="10" t="s">
        <v>8578</v>
      </c>
      <c r="Z422" s="10">
        <v>0.66149999999999998</v>
      </c>
      <c r="AA422" s="10">
        <v>0.81726923076923097</v>
      </c>
    </row>
    <row r="423" spans="1:27" x14ac:dyDescent="0.25">
      <c r="A423" s="10" t="s">
        <v>8579</v>
      </c>
      <c r="B423" s="10" t="s">
        <v>8580</v>
      </c>
      <c r="C423" s="10" t="s">
        <v>6654</v>
      </c>
      <c r="D423" s="10">
        <v>0</v>
      </c>
      <c r="E423" s="10" t="s">
        <v>8581</v>
      </c>
      <c r="F423" s="10">
        <v>0.15989999999999999</v>
      </c>
      <c r="G423" s="10">
        <v>0.347971074380165</v>
      </c>
      <c r="H423" s="10">
        <v>0</v>
      </c>
      <c r="I423" s="10" t="s">
        <v>8582</v>
      </c>
      <c r="J423" s="10">
        <v>9.0800000000000006E-2</v>
      </c>
      <c r="K423" s="10">
        <v>0.21720243161094199</v>
      </c>
      <c r="L423" s="10">
        <v>0</v>
      </c>
      <c r="M423" s="10" t="s">
        <v>8583</v>
      </c>
      <c r="N423" s="10">
        <v>0.20050000000000001</v>
      </c>
      <c r="O423" s="10">
        <v>0.50056395939086296</v>
      </c>
      <c r="P423" s="10">
        <v>0</v>
      </c>
      <c r="Q423" s="10" t="s">
        <v>8584</v>
      </c>
      <c r="R423" s="10">
        <v>0.95909999999999995</v>
      </c>
      <c r="S423" s="10">
        <v>0.99016521181001305</v>
      </c>
      <c r="T423" s="10">
        <v>0</v>
      </c>
      <c r="U423" s="10" t="s">
        <v>8585</v>
      </c>
      <c r="V423" s="10">
        <v>0.64649999999999996</v>
      </c>
      <c r="W423" s="10">
        <v>0.98303824289405695</v>
      </c>
      <c r="X423" s="10">
        <v>0</v>
      </c>
      <c r="Y423" s="10" t="s">
        <v>8586</v>
      </c>
      <c r="Z423" s="10">
        <v>0.46210000000000001</v>
      </c>
      <c r="AA423" s="10">
        <v>0.77373005008347295</v>
      </c>
    </row>
    <row r="424" spans="1:27" x14ac:dyDescent="0.25">
      <c r="A424" s="10" t="s">
        <v>8587</v>
      </c>
      <c r="B424" s="10" t="s">
        <v>8588</v>
      </c>
      <c r="C424" s="10" t="s">
        <v>6654</v>
      </c>
      <c r="D424" s="10">
        <v>0</v>
      </c>
      <c r="E424" s="10" t="s">
        <v>8589</v>
      </c>
      <c r="F424" s="10">
        <v>0.69940000000000002</v>
      </c>
      <c r="G424" s="10">
        <v>0.81350457902511097</v>
      </c>
      <c r="H424" s="10">
        <v>0</v>
      </c>
      <c r="I424" s="10" t="s">
        <v>8590</v>
      </c>
      <c r="J424" s="10">
        <v>0.86299999999999999</v>
      </c>
      <c r="K424" s="10">
        <v>0.91165234899328895</v>
      </c>
      <c r="L424" s="10">
        <v>0</v>
      </c>
      <c r="M424" s="10" t="s">
        <v>8591</v>
      </c>
      <c r="N424" s="10">
        <v>0.94689999999999996</v>
      </c>
      <c r="O424" s="10">
        <v>0.97433686274509801</v>
      </c>
      <c r="P424" s="10">
        <v>0</v>
      </c>
      <c r="Q424" s="10" t="s">
        <v>8592</v>
      </c>
      <c r="R424" s="10">
        <v>0.2392</v>
      </c>
      <c r="S424" s="10">
        <v>0.65533173996175897</v>
      </c>
      <c r="T424" s="10">
        <v>0</v>
      </c>
      <c r="U424" s="10" t="s">
        <v>8593</v>
      </c>
      <c r="V424" s="10">
        <v>0.49580000000000002</v>
      </c>
      <c r="W424" s="10">
        <v>0.98303824289405695</v>
      </c>
      <c r="X424" s="10">
        <v>0</v>
      </c>
      <c r="Y424" s="10" t="s">
        <v>8594</v>
      </c>
      <c r="Z424" s="10">
        <v>0.16439999999999999</v>
      </c>
      <c r="AA424" s="10">
        <v>0.77373005008347295</v>
      </c>
    </row>
    <row r="425" spans="1:27" x14ac:dyDescent="0.25">
      <c r="A425" s="10" t="s">
        <v>8595</v>
      </c>
      <c r="B425" s="10" t="s">
        <v>8596</v>
      </c>
      <c r="C425" s="10" t="s">
        <v>6654</v>
      </c>
      <c r="D425" s="10">
        <v>0</v>
      </c>
      <c r="E425" s="10" t="s">
        <v>8597</v>
      </c>
      <c r="F425" s="10">
        <v>0.1956</v>
      </c>
      <c r="G425" s="10">
        <v>0.38697462311557801</v>
      </c>
      <c r="H425" s="10">
        <v>0</v>
      </c>
      <c r="I425" s="10" t="s">
        <v>8598</v>
      </c>
      <c r="J425" s="10">
        <v>0.1706</v>
      </c>
      <c r="K425" s="10">
        <v>0.34250561224489801</v>
      </c>
      <c r="L425" s="10">
        <v>0</v>
      </c>
      <c r="M425" s="10" t="s">
        <v>8599</v>
      </c>
      <c r="N425" s="10">
        <v>0.49909999999999999</v>
      </c>
      <c r="O425" s="10">
        <v>0.75758227360308295</v>
      </c>
      <c r="P425" s="10">
        <v>0</v>
      </c>
      <c r="Q425" s="10" t="s">
        <v>8600</v>
      </c>
      <c r="R425" s="10">
        <v>0.34510000000000002</v>
      </c>
      <c r="S425" s="10">
        <v>0.65533173996175897</v>
      </c>
      <c r="T425" s="10">
        <v>0</v>
      </c>
      <c r="U425" s="10" t="s">
        <v>8601</v>
      </c>
      <c r="V425" s="10">
        <v>0.51939999999999997</v>
      </c>
      <c r="W425" s="10">
        <v>0.98303824289405695</v>
      </c>
      <c r="X425" s="10">
        <v>0</v>
      </c>
      <c r="Y425" s="10" t="s">
        <v>8602</v>
      </c>
      <c r="Z425" s="10">
        <v>0.29799999999999999</v>
      </c>
      <c r="AA425" s="10">
        <v>0.77373005008347295</v>
      </c>
    </row>
    <row r="426" spans="1:27" x14ac:dyDescent="0.25">
      <c r="A426" s="10" t="s">
        <v>8603</v>
      </c>
      <c r="B426" s="10" t="s">
        <v>8604</v>
      </c>
      <c r="C426" s="10" t="s">
        <v>6654</v>
      </c>
      <c r="D426" s="10">
        <v>0</v>
      </c>
      <c r="E426" s="10" t="s">
        <v>8605</v>
      </c>
      <c r="F426" s="10">
        <v>0.85209999999999997</v>
      </c>
      <c r="G426" s="10">
        <v>0.90952886178861803</v>
      </c>
      <c r="H426" s="10">
        <v>0</v>
      </c>
      <c r="I426" s="10" t="s">
        <v>8606</v>
      </c>
      <c r="J426" s="10">
        <v>0.81499999999999995</v>
      </c>
      <c r="K426" s="10">
        <v>0.88960471567267696</v>
      </c>
      <c r="L426" s="10">
        <v>0</v>
      </c>
      <c r="M426" s="10" t="s">
        <v>8607</v>
      </c>
      <c r="N426" s="10">
        <v>0.81259999999999999</v>
      </c>
      <c r="O426" s="10">
        <v>0.89819691011236003</v>
      </c>
      <c r="P426" s="10">
        <v>0</v>
      </c>
      <c r="Q426" s="10" t="s">
        <v>6755</v>
      </c>
      <c r="R426" s="10">
        <v>0.43459999999999999</v>
      </c>
      <c r="S426" s="10">
        <v>0.65533173996175897</v>
      </c>
      <c r="T426" s="10">
        <v>0</v>
      </c>
      <c r="U426" s="10" t="s">
        <v>6756</v>
      </c>
      <c r="V426" s="10">
        <v>0.96679999999999999</v>
      </c>
      <c r="W426" s="10">
        <v>0.98303824289405695</v>
      </c>
      <c r="X426" s="10">
        <v>0</v>
      </c>
      <c r="Y426" s="10" t="s">
        <v>6757</v>
      </c>
      <c r="Z426" s="10">
        <v>0.58620000000000005</v>
      </c>
      <c r="AA426" s="10">
        <v>0.77373005008347295</v>
      </c>
    </row>
    <row r="427" spans="1:27" x14ac:dyDescent="0.25">
      <c r="A427" s="10" t="s">
        <v>8608</v>
      </c>
      <c r="B427" s="10" t="s">
        <v>8609</v>
      </c>
      <c r="C427" s="10" t="s">
        <v>6654</v>
      </c>
      <c r="D427" s="10">
        <v>0</v>
      </c>
      <c r="E427" s="10" t="s">
        <v>8610</v>
      </c>
      <c r="F427" s="10">
        <v>0.7944</v>
      </c>
      <c r="G427" s="10">
        <v>0.87562016806722698</v>
      </c>
      <c r="H427" s="10">
        <v>0</v>
      </c>
      <c r="I427" s="10" t="s">
        <v>8611</v>
      </c>
      <c r="J427" s="10">
        <v>0.74690000000000001</v>
      </c>
      <c r="K427" s="10">
        <v>0.85112170767004303</v>
      </c>
      <c r="L427" s="10">
        <v>0</v>
      </c>
      <c r="M427" s="10" t="s">
        <v>8612</v>
      </c>
      <c r="N427" s="10">
        <v>0.84109999999999996</v>
      </c>
      <c r="O427" s="10">
        <v>0.91809389736477098</v>
      </c>
      <c r="P427" s="10">
        <v>0</v>
      </c>
      <c r="Q427" s="10" t="s">
        <v>6755</v>
      </c>
      <c r="R427" s="10">
        <v>0.43459999999999999</v>
      </c>
      <c r="S427" s="10">
        <v>0.65533173996175897</v>
      </c>
      <c r="T427" s="10">
        <v>0</v>
      </c>
      <c r="U427" s="10" t="s">
        <v>6756</v>
      </c>
      <c r="V427" s="10">
        <v>0.96679999999999999</v>
      </c>
      <c r="W427" s="10">
        <v>0.98303824289405695</v>
      </c>
      <c r="X427" s="10">
        <v>0</v>
      </c>
      <c r="Y427" s="10" t="s">
        <v>6757</v>
      </c>
      <c r="Z427" s="10">
        <v>0.58620000000000005</v>
      </c>
      <c r="AA427" s="10">
        <v>0.77373005008347295</v>
      </c>
    </row>
    <row r="428" spans="1:27" x14ac:dyDescent="0.25">
      <c r="A428" s="10" t="s">
        <v>8613</v>
      </c>
      <c r="B428" s="10" t="s">
        <v>8614</v>
      </c>
      <c r="C428" s="10" t="s">
        <v>6654</v>
      </c>
      <c r="D428" s="10">
        <v>0</v>
      </c>
      <c r="E428" s="10" t="s">
        <v>8615</v>
      </c>
      <c r="F428" s="10">
        <v>0.80989999999999995</v>
      </c>
      <c r="G428" s="10">
        <v>0.88403786407767004</v>
      </c>
      <c r="H428" s="10">
        <v>0</v>
      </c>
      <c r="I428" s="10" t="s">
        <v>8616</v>
      </c>
      <c r="J428" s="10">
        <v>0.99819999999999998</v>
      </c>
      <c r="K428" s="10">
        <v>0.99819999999999998</v>
      </c>
      <c r="L428" s="10">
        <v>0</v>
      </c>
      <c r="M428" s="10" t="s">
        <v>8617</v>
      </c>
      <c r="N428" s="10">
        <v>0.89739999999999998</v>
      </c>
      <c r="O428" s="10">
        <v>0.94292897196261705</v>
      </c>
      <c r="P428" s="10">
        <v>0</v>
      </c>
      <c r="Q428" s="10" t="s">
        <v>8618</v>
      </c>
      <c r="R428" s="10">
        <v>0.25109999999999999</v>
      </c>
      <c r="S428" s="10">
        <v>0.65533173996175897</v>
      </c>
      <c r="T428" s="10">
        <v>0</v>
      </c>
      <c r="U428" s="10" t="s">
        <v>8619</v>
      </c>
      <c r="V428" s="10">
        <v>0.52049999999999996</v>
      </c>
      <c r="W428" s="10">
        <v>0.98303824289405695</v>
      </c>
      <c r="X428" s="10">
        <v>0</v>
      </c>
      <c r="Y428" s="10" t="s">
        <v>8620</v>
      </c>
      <c r="Z428" s="10">
        <v>0.16239999999999999</v>
      </c>
      <c r="AA428" s="10">
        <v>0.77373005008347295</v>
      </c>
    </row>
    <row r="429" spans="1:27" x14ac:dyDescent="0.25">
      <c r="A429" s="10" t="s">
        <v>8621</v>
      </c>
      <c r="B429" s="10" t="s">
        <v>8622</v>
      </c>
      <c r="C429" s="10" t="s">
        <v>6654</v>
      </c>
      <c r="D429" s="10">
        <v>0</v>
      </c>
      <c r="E429" s="10" t="s">
        <v>7818</v>
      </c>
      <c r="F429" s="10">
        <v>0.65869999999999995</v>
      </c>
      <c r="G429" s="10">
        <v>0.80208315301390998</v>
      </c>
      <c r="H429" s="10">
        <v>0</v>
      </c>
      <c r="I429" s="10" t="s">
        <v>7819</v>
      </c>
      <c r="J429" s="10">
        <v>0.38950000000000001</v>
      </c>
      <c r="K429" s="10">
        <v>0.58166318785578797</v>
      </c>
      <c r="L429" s="10">
        <v>0</v>
      </c>
      <c r="M429" s="10" t="s">
        <v>7820</v>
      </c>
      <c r="N429" s="10">
        <v>0.64429999999999998</v>
      </c>
      <c r="O429" s="10">
        <v>0.81583567999999995</v>
      </c>
      <c r="P429" s="10">
        <v>0</v>
      </c>
      <c r="Q429" s="10" t="s">
        <v>8623</v>
      </c>
      <c r="R429" s="10">
        <v>0.2888</v>
      </c>
      <c r="S429" s="10">
        <v>0.65533173996175897</v>
      </c>
      <c r="T429" s="10">
        <v>0</v>
      </c>
      <c r="U429" s="10" t="s">
        <v>8624</v>
      </c>
      <c r="V429" s="10">
        <v>0.3533</v>
      </c>
      <c r="W429" s="10">
        <v>0.98303824289405695</v>
      </c>
      <c r="X429" s="10">
        <v>0</v>
      </c>
      <c r="Y429" s="10" t="s">
        <v>8625</v>
      </c>
      <c r="Z429" s="10">
        <v>0.37859999999999999</v>
      </c>
      <c r="AA429" s="10">
        <v>0.77373005008347295</v>
      </c>
    </row>
    <row r="430" spans="1:27" x14ac:dyDescent="0.25">
      <c r="A430" s="10" t="s">
        <v>8626</v>
      </c>
      <c r="B430" s="10" t="s">
        <v>8627</v>
      </c>
      <c r="C430" s="10" t="s">
        <v>6654</v>
      </c>
      <c r="D430" s="10">
        <v>0</v>
      </c>
      <c r="E430" s="10" t="s">
        <v>8628</v>
      </c>
      <c r="F430" s="10">
        <v>0.1075</v>
      </c>
      <c r="G430" s="10">
        <v>0.251045994065282</v>
      </c>
      <c r="H430" s="10">
        <v>0</v>
      </c>
      <c r="I430" s="10" t="s">
        <v>8629</v>
      </c>
      <c r="J430" s="10">
        <v>6.83E-2</v>
      </c>
      <c r="K430" s="10">
        <v>0.17010158227848099</v>
      </c>
      <c r="L430" s="10">
        <v>0</v>
      </c>
      <c r="M430" s="10" t="s">
        <v>8630</v>
      </c>
      <c r="N430" s="10">
        <v>0.12230000000000001</v>
      </c>
      <c r="O430" s="10">
        <v>0.50056395939086296</v>
      </c>
      <c r="P430" s="10">
        <v>0</v>
      </c>
      <c r="Q430" s="10" t="s">
        <v>8631</v>
      </c>
      <c r="R430" s="10">
        <v>0.27889999999999998</v>
      </c>
      <c r="S430" s="10">
        <v>0.65533173996175897</v>
      </c>
      <c r="T430" s="10">
        <v>20</v>
      </c>
      <c r="U430" s="10" t="s">
        <v>8632</v>
      </c>
      <c r="V430" s="10">
        <v>0.1701</v>
      </c>
      <c r="W430" s="10">
        <v>0.98303824289405695</v>
      </c>
      <c r="X430" s="10">
        <v>0</v>
      </c>
      <c r="Y430" s="10" t="s">
        <v>8633</v>
      </c>
      <c r="Z430" s="10">
        <v>0.44450000000000001</v>
      </c>
      <c r="AA430" s="10">
        <v>0.77373005008347295</v>
      </c>
    </row>
    <row r="431" spans="1:27" x14ac:dyDescent="0.25">
      <c r="A431" s="10" t="s">
        <v>8634</v>
      </c>
      <c r="B431" s="10" t="s">
        <v>8635</v>
      </c>
      <c r="C431" s="10" t="s">
        <v>6654</v>
      </c>
      <c r="D431" s="10">
        <v>0</v>
      </c>
      <c r="E431" s="10" t="s">
        <v>8636</v>
      </c>
      <c r="F431" s="10">
        <v>6.9099999999999995E-2</v>
      </c>
      <c r="G431" s="10">
        <v>0.18434474576271201</v>
      </c>
      <c r="H431" s="10">
        <v>0</v>
      </c>
      <c r="I431" s="10" t="s">
        <v>8637</v>
      </c>
      <c r="J431" s="10">
        <v>0.27510000000000001</v>
      </c>
      <c r="K431" s="10">
        <v>0.484348322147651</v>
      </c>
      <c r="L431" s="10">
        <v>0</v>
      </c>
      <c r="M431" s="10" t="s">
        <v>8638</v>
      </c>
      <c r="N431" s="10">
        <v>0.1047</v>
      </c>
      <c r="O431" s="10">
        <v>0.50056395939086296</v>
      </c>
      <c r="P431" s="10">
        <v>0</v>
      </c>
      <c r="Q431" s="10" t="s">
        <v>8639</v>
      </c>
      <c r="R431" s="10">
        <v>0.48259999999999997</v>
      </c>
      <c r="S431" s="10">
        <v>0.68851826401446603</v>
      </c>
      <c r="T431" s="10">
        <v>0</v>
      </c>
      <c r="U431" s="10" t="s">
        <v>8640</v>
      </c>
      <c r="V431" s="10">
        <v>0.5141</v>
      </c>
      <c r="W431" s="10">
        <v>0.98303824289405695</v>
      </c>
      <c r="X431" s="10">
        <v>0</v>
      </c>
      <c r="Y431" s="10" t="s">
        <v>8641</v>
      </c>
      <c r="Z431" s="10">
        <v>0.59789999999999999</v>
      </c>
      <c r="AA431" s="10">
        <v>0.77392648026315802</v>
      </c>
    </row>
    <row r="432" spans="1:27" x14ac:dyDescent="0.25">
      <c r="A432" s="10" t="s">
        <v>3824</v>
      </c>
      <c r="B432" s="10" t="s">
        <v>8642</v>
      </c>
      <c r="C432" s="10" t="s">
        <v>6654</v>
      </c>
      <c r="D432" s="10">
        <v>0</v>
      </c>
      <c r="E432" s="10" t="s">
        <v>8643</v>
      </c>
      <c r="F432" s="10">
        <v>1.3899999999999999E-2</v>
      </c>
      <c r="G432" s="10">
        <v>0.18426006825938601</v>
      </c>
      <c r="H432" s="10">
        <v>0</v>
      </c>
      <c r="I432" s="10" t="s">
        <v>8644</v>
      </c>
      <c r="J432" s="10">
        <v>4.1999999999999997E-3</v>
      </c>
      <c r="K432" s="10">
        <v>6.8206666666666693E-2</v>
      </c>
      <c r="L432" s="10">
        <v>0</v>
      </c>
      <c r="M432" s="10" t="s">
        <v>8645</v>
      </c>
      <c r="N432" s="10">
        <v>0.16220000000000001</v>
      </c>
      <c r="O432" s="10">
        <v>0.50056395939086296</v>
      </c>
      <c r="P432" s="10">
        <v>0</v>
      </c>
      <c r="Q432" s="10" t="s">
        <v>8646</v>
      </c>
      <c r="R432" s="10">
        <v>0.92910000000000004</v>
      </c>
      <c r="S432" s="10">
        <v>0.97623724966622205</v>
      </c>
      <c r="T432" s="10">
        <v>0</v>
      </c>
      <c r="U432" s="10" t="s">
        <v>8647</v>
      </c>
      <c r="V432" s="10">
        <v>0.83940000000000003</v>
      </c>
      <c r="W432" s="10">
        <v>0.98303824289405695</v>
      </c>
      <c r="X432" s="10">
        <v>0</v>
      </c>
      <c r="Y432" s="10" t="s">
        <v>8648</v>
      </c>
      <c r="Z432" s="10">
        <v>0.3634</v>
      </c>
      <c r="AA432" s="10">
        <v>0.77373005008347295</v>
      </c>
    </row>
    <row r="433" spans="1:27" x14ac:dyDescent="0.25">
      <c r="A433" s="10" t="s">
        <v>8649</v>
      </c>
      <c r="B433" s="10" t="s">
        <v>8650</v>
      </c>
      <c r="C433" s="10" t="s">
        <v>6654</v>
      </c>
      <c r="D433" s="10">
        <v>0</v>
      </c>
      <c r="E433" s="10" t="s">
        <v>8651</v>
      </c>
      <c r="F433" s="10">
        <v>0.25840000000000002</v>
      </c>
      <c r="G433" s="10">
        <v>0.478481220657277</v>
      </c>
      <c r="H433" s="10">
        <v>0</v>
      </c>
      <c r="I433" s="10" t="s">
        <v>8652</v>
      </c>
      <c r="J433" s="10">
        <v>0.1295</v>
      </c>
      <c r="K433" s="10">
        <v>0.27693091397849501</v>
      </c>
      <c r="L433" s="10">
        <v>0</v>
      </c>
      <c r="M433" s="10" t="s">
        <v>8653</v>
      </c>
      <c r="N433" s="10">
        <v>0.25719999999999998</v>
      </c>
      <c r="O433" s="10">
        <v>0.51115252525252497</v>
      </c>
      <c r="P433" s="10">
        <v>0</v>
      </c>
      <c r="Q433" s="10" t="s">
        <v>8654</v>
      </c>
      <c r="R433" s="10">
        <v>0.78290000000000004</v>
      </c>
      <c r="S433" s="10">
        <v>0.94067526717557304</v>
      </c>
      <c r="T433" s="10">
        <v>0</v>
      </c>
      <c r="U433" s="10" t="s">
        <v>8655</v>
      </c>
      <c r="V433" s="10">
        <v>0.51019999999999999</v>
      </c>
      <c r="W433" s="10">
        <v>0.98303824289405695</v>
      </c>
      <c r="X433" s="10">
        <v>0</v>
      </c>
      <c r="Y433" s="10" t="s">
        <v>8656</v>
      </c>
      <c r="Z433" s="10">
        <v>0.83179999999999998</v>
      </c>
      <c r="AA433" s="10">
        <v>0.90168953168044097</v>
      </c>
    </row>
    <row r="434" spans="1:27" x14ac:dyDescent="0.25">
      <c r="A434" s="10" t="s">
        <v>8657</v>
      </c>
      <c r="B434" s="10" t="s">
        <v>8658</v>
      </c>
      <c r="C434" s="10" t="s">
        <v>6654</v>
      </c>
      <c r="D434" s="10">
        <v>0</v>
      </c>
      <c r="E434" s="10" t="s">
        <v>8659</v>
      </c>
      <c r="F434" s="10">
        <v>0.31769999999999998</v>
      </c>
      <c r="G434" s="10">
        <v>0.54119025974026003</v>
      </c>
      <c r="H434" s="10">
        <v>0</v>
      </c>
      <c r="I434" s="10" t="s">
        <v>8660</v>
      </c>
      <c r="J434" s="10">
        <v>0.75649999999999995</v>
      </c>
      <c r="K434" s="10">
        <v>0.85508622668579604</v>
      </c>
      <c r="L434" s="10">
        <v>0</v>
      </c>
      <c r="M434" s="10" t="s">
        <v>8661</v>
      </c>
      <c r="N434" s="10">
        <v>0.3866</v>
      </c>
      <c r="O434" s="10">
        <v>0.63715782881002103</v>
      </c>
      <c r="P434" s="10">
        <v>0</v>
      </c>
      <c r="Q434" s="10" t="s">
        <v>8662</v>
      </c>
      <c r="R434" s="10">
        <v>8.1000000000000003E-2</v>
      </c>
      <c r="S434" s="10">
        <v>0.65533173996175897</v>
      </c>
      <c r="T434" s="10">
        <v>0</v>
      </c>
      <c r="U434" s="10" t="s">
        <v>8663</v>
      </c>
      <c r="V434" s="10">
        <v>0.42499999999999999</v>
      </c>
      <c r="W434" s="10">
        <v>0.98303824289405695</v>
      </c>
      <c r="X434" s="10">
        <v>0</v>
      </c>
      <c r="Y434" s="10" t="s">
        <v>8664</v>
      </c>
      <c r="Z434" s="10">
        <v>0.46260000000000001</v>
      </c>
      <c r="AA434" s="10">
        <v>0.77373005008347295</v>
      </c>
    </row>
    <row r="435" spans="1:27" x14ac:dyDescent="0.25">
      <c r="A435" s="10" t="s">
        <v>8665</v>
      </c>
      <c r="B435" s="10" t="s">
        <v>8666</v>
      </c>
      <c r="C435" s="10" t="s">
        <v>6654</v>
      </c>
      <c r="D435" s="10">
        <v>0</v>
      </c>
      <c r="E435" s="10" t="s">
        <v>8667</v>
      </c>
      <c r="F435" s="10">
        <v>0.38179999999999997</v>
      </c>
      <c r="G435" s="10">
        <v>0.60106733067729101</v>
      </c>
      <c r="H435" s="10">
        <v>0</v>
      </c>
      <c r="I435" s="10" t="s">
        <v>8668</v>
      </c>
      <c r="J435" s="10">
        <v>0.1045</v>
      </c>
      <c r="K435" s="10">
        <v>0.23838115942029001</v>
      </c>
      <c r="L435" s="10">
        <v>0</v>
      </c>
      <c r="M435" s="10" t="s">
        <v>8669</v>
      </c>
      <c r="N435" s="10">
        <v>0.52790000000000004</v>
      </c>
      <c r="O435" s="10">
        <v>0.76426764168190098</v>
      </c>
      <c r="P435" s="10">
        <v>0</v>
      </c>
      <c r="Q435" s="10" t="s">
        <v>8670</v>
      </c>
      <c r="R435" s="10">
        <v>0.73040000000000005</v>
      </c>
      <c r="S435" s="10">
        <v>0.903812578616352</v>
      </c>
      <c r="T435" s="10">
        <v>0</v>
      </c>
      <c r="U435" s="10" t="s">
        <v>8671</v>
      </c>
      <c r="V435" s="10">
        <v>0.73980000000000001</v>
      </c>
      <c r="W435" s="10">
        <v>0.98303824289405695</v>
      </c>
      <c r="X435" s="10">
        <v>0</v>
      </c>
      <c r="Y435" s="10" t="s">
        <v>8672</v>
      </c>
      <c r="Z435" s="10">
        <v>0.84660000000000002</v>
      </c>
      <c r="AA435" s="10">
        <v>0.91521181318681299</v>
      </c>
    </row>
    <row r="436" spans="1:27" x14ac:dyDescent="0.25">
      <c r="A436" s="10" t="s">
        <v>8673</v>
      </c>
      <c r="B436" s="10" t="s">
        <v>8674</v>
      </c>
      <c r="C436" s="10" t="s">
        <v>6654</v>
      </c>
      <c r="D436" s="10">
        <v>0</v>
      </c>
      <c r="E436" s="10" t="s">
        <v>8675</v>
      </c>
      <c r="F436" s="10">
        <v>1.3100000000000001E-2</v>
      </c>
      <c r="G436" s="10">
        <v>0.18426006825938601</v>
      </c>
      <c r="H436" s="10">
        <v>0</v>
      </c>
      <c r="I436" s="10" t="s">
        <v>8676</v>
      </c>
      <c r="J436" s="10">
        <v>1.66E-2</v>
      </c>
      <c r="K436" s="10">
        <v>6.8206666666666693E-2</v>
      </c>
      <c r="L436" s="10">
        <v>0</v>
      </c>
      <c r="M436" s="10" t="s">
        <v>8677</v>
      </c>
      <c r="N436" s="10">
        <v>0.1074</v>
      </c>
      <c r="O436" s="10">
        <v>0.50056395939086296</v>
      </c>
      <c r="P436" s="10">
        <v>0</v>
      </c>
      <c r="Q436" s="10" t="s">
        <v>8678</v>
      </c>
      <c r="R436" s="10">
        <v>0.85719999999999996</v>
      </c>
      <c r="S436" s="10">
        <v>0.95354621621621605</v>
      </c>
      <c r="T436" s="10">
        <v>0</v>
      </c>
      <c r="U436" s="10" t="s">
        <v>8679</v>
      </c>
      <c r="V436" s="10">
        <v>0.35020000000000001</v>
      </c>
      <c r="W436" s="10">
        <v>0.98303824289405695</v>
      </c>
      <c r="X436" s="10">
        <v>0</v>
      </c>
      <c r="Y436" s="10" t="s">
        <v>8680</v>
      </c>
      <c r="Z436" s="10">
        <v>0.96409999999999996</v>
      </c>
      <c r="AA436" s="10">
        <v>0.97720843989769801</v>
      </c>
    </row>
    <row r="437" spans="1:27" x14ac:dyDescent="0.25">
      <c r="A437" s="10" t="s">
        <v>8681</v>
      </c>
      <c r="B437" s="10" t="s">
        <v>8682</v>
      </c>
      <c r="C437" s="10" t="s">
        <v>6654</v>
      </c>
      <c r="D437" s="10">
        <v>0</v>
      </c>
      <c r="E437" s="10" t="s">
        <v>8683</v>
      </c>
      <c r="F437" s="10">
        <v>0.17580000000000001</v>
      </c>
      <c r="G437" s="10">
        <v>0.36087823834196903</v>
      </c>
      <c r="H437" s="10">
        <v>0</v>
      </c>
      <c r="I437" s="10" t="s">
        <v>8684</v>
      </c>
      <c r="J437" s="10">
        <v>0.27389999999999998</v>
      </c>
      <c r="K437" s="10">
        <v>0.484348322147651</v>
      </c>
      <c r="L437" s="10">
        <v>0</v>
      </c>
      <c r="M437" s="10" t="s">
        <v>8685</v>
      </c>
      <c r="N437" s="10">
        <v>0.192</v>
      </c>
      <c r="O437" s="10">
        <v>0.50056395939086296</v>
      </c>
      <c r="P437" s="10">
        <v>0</v>
      </c>
      <c r="Q437" s="10" t="s">
        <v>6755</v>
      </c>
      <c r="R437" s="10">
        <v>0.43459999999999999</v>
      </c>
      <c r="S437" s="10">
        <v>0.65533173996175897</v>
      </c>
      <c r="T437" s="10">
        <v>0</v>
      </c>
      <c r="U437" s="10" t="s">
        <v>6756</v>
      </c>
      <c r="V437" s="10">
        <v>0.96679999999999999</v>
      </c>
      <c r="W437" s="10">
        <v>0.98303824289405695</v>
      </c>
      <c r="X437" s="10">
        <v>0</v>
      </c>
      <c r="Y437" s="10" t="s">
        <v>6757</v>
      </c>
      <c r="Z437" s="10">
        <v>0.58620000000000005</v>
      </c>
      <c r="AA437" s="10">
        <v>0.77373005008347295</v>
      </c>
    </row>
    <row r="438" spans="1:27" x14ac:dyDescent="0.25">
      <c r="A438" s="10" t="s">
        <v>8686</v>
      </c>
      <c r="B438" s="10" t="s">
        <v>8687</v>
      </c>
      <c r="C438" s="10" t="s">
        <v>6654</v>
      </c>
      <c r="D438" s="10">
        <v>0</v>
      </c>
      <c r="E438" s="10" t="s">
        <v>8688</v>
      </c>
      <c r="F438" s="10">
        <v>0.17369999999999999</v>
      </c>
      <c r="G438" s="10">
        <v>0.359741842105263</v>
      </c>
      <c r="H438" s="10">
        <v>0</v>
      </c>
      <c r="I438" s="10" t="s">
        <v>8689</v>
      </c>
      <c r="J438" s="10">
        <v>0.26979999999999998</v>
      </c>
      <c r="K438" s="10">
        <v>0.484348322147651</v>
      </c>
      <c r="L438" s="10">
        <v>0</v>
      </c>
      <c r="M438" s="10" t="s">
        <v>8690</v>
      </c>
      <c r="N438" s="10">
        <v>0.1905</v>
      </c>
      <c r="O438" s="10">
        <v>0.50056395939086296</v>
      </c>
      <c r="P438" s="10">
        <v>0</v>
      </c>
      <c r="Q438" s="10" t="s">
        <v>6755</v>
      </c>
      <c r="R438" s="10">
        <v>0.43459999999999999</v>
      </c>
      <c r="S438" s="10">
        <v>0.65533173996175897</v>
      </c>
      <c r="T438" s="10">
        <v>0</v>
      </c>
      <c r="U438" s="10" t="s">
        <v>6756</v>
      </c>
      <c r="V438" s="10">
        <v>0.96679999999999999</v>
      </c>
      <c r="W438" s="10">
        <v>0.98303824289405695</v>
      </c>
      <c r="X438" s="10">
        <v>0</v>
      </c>
      <c r="Y438" s="10" t="s">
        <v>6757</v>
      </c>
      <c r="Z438" s="10">
        <v>0.58620000000000005</v>
      </c>
      <c r="AA438" s="10">
        <v>0.77373005008347295</v>
      </c>
    </row>
    <row r="439" spans="1:27" x14ac:dyDescent="0.25">
      <c r="A439" s="10" t="s">
        <v>8691</v>
      </c>
      <c r="B439" s="10" t="s">
        <v>8692</v>
      </c>
      <c r="C439" s="10" t="s">
        <v>6654</v>
      </c>
      <c r="D439" s="10">
        <v>0</v>
      </c>
      <c r="E439" s="10" t="s">
        <v>8693</v>
      </c>
      <c r="F439" s="10">
        <v>0.17649999999999999</v>
      </c>
      <c r="G439" s="10">
        <v>0.36087823834196903</v>
      </c>
      <c r="H439" s="10">
        <v>0</v>
      </c>
      <c r="I439" s="10" t="s">
        <v>8694</v>
      </c>
      <c r="J439" s="10">
        <v>0.27510000000000001</v>
      </c>
      <c r="K439" s="10">
        <v>0.484348322147651</v>
      </c>
      <c r="L439" s="10">
        <v>0</v>
      </c>
      <c r="M439" s="10" t="s">
        <v>8695</v>
      </c>
      <c r="N439" s="10">
        <v>0.19239999999999999</v>
      </c>
      <c r="O439" s="10">
        <v>0.50056395939086296</v>
      </c>
      <c r="P439" s="10">
        <v>0</v>
      </c>
      <c r="Q439" s="10" t="s">
        <v>6755</v>
      </c>
      <c r="R439" s="10">
        <v>0.43459999999999999</v>
      </c>
      <c r="S439" s="10">
        <v>0.65533173996175897</v>
      </c>
      <c r="T439" s="10">
        <v>0</v>
      </c>
      <c r="U439" s="10" t="s">
        <v>6756</v>
      </c>
      <c r="V439" s="10">
        <v>0.96679999999999999</v>
      </c>
      <c r="W439" s="10">
        <v>0.98303824289405695</v>
      </c>
      <c r="X439" s="10">
        <v>0</v>
      </c>
      <c r="Y439" s="10" t="s">
        <v>6757</v>
      </c>
      <c r="Z439" s="10">
        <v>0.58620000000000005</v>
      </c>
      <c r="AA439" s="10">
        <v>0.77373005008347295</v>
      </c>
    </row>
    <row r="440" spans="1:27" x14ac:dyDescent="0.25">
      <c r="A440" s="10" t="s">
        <v>8696</v>
      </c>
      <c r="B440" s="10" t="s">
        <v>8697</v>
      </c>
      <c r="C440" s="10" t="s">
        <v>6654</v>
      </c>
      <c r="D440" s="10">
        <v>0</v>
      </c>
      <c r="E440" s="10" t="s">
        <v>6655</v>
      </c>
      <c r="F440" s="10">
        <v>6.8599999999999994E-2</v>
      </c>
      <c r="G440" s="10">
        <v>0.18426006825938601</v>
      </c>
      <c r="H440" s="10">
        <v>0</v>
      </c>
      <c r="I440" s="10" t="s">
        <v>6656</v>
      </c>
      <c r="J440" s="10">
        <v>2.2100000000000002E-2</v>
      </c>
      <c r="K440" s="10">
        <v>6.8206666666666693E-2</v>
      </c>
      <c r="L440" s="10">
        <v>0</v>
      </c>
      <c r="M440" s="10" t="s">
        <v>6657</v>
      </c>
      <c r="N440" s="10">
        <v>0.25059999999999999</v>
      </c>
      <c r="O440" s="10">
        <v>0.50056395939086296</v>
      </c>
      <c r="P440" s="10">
        <v>0</v>
      </c>
      <c r="Q440" s="10" t="s">
        <v>8698</v>
      </c>
      <c r="R440" s="10">
        <v>1.1999999999999999E-3</v>
      </c>
      <c r="S440" s="10">
        <v>6.7457142857142896E-2</v>
      </c>
      <c r="T440" s="10">
        <v>0</v>
      </c>
      <c r="U440" s="10" t="s">
        <v>8699</v>
      </c>
      <c r="V440" s="11">
        <v>5.0000000000000001E-4</v>
      </c>
      <c r="W440" s="10">
        <v>2.62333333333333E-2</v>
      </c>
      <c r="X440" s="10">
        <v>0</v>
      </c>
      <c r="Y440" s="10" t="s">
        <v>8700</v>
      </c>
      <c r="Z440" s="10">
        <v>6.6699999999999995E-2</v>
      </c>
      <c r="AA440" s="10">
        <v>0.77373005008347295</v>
      </c>
    </row>
    <row r="441" spans="1:27" x14ac:dyDescent="0.25">
      <c r="A441" s="10" t="s">
        <v>8701</v>
      </c>
      <c r="B441" s="10" t="s">
        <v>8702</v>
      </c>
      <c r="C441" s="10" t="s">
        <v>6654</v>
      </c>
      <c r="D441" s="10">
        <v>0</v>
      </c>
      <c r="E441" s="10" t="s">
        <v>6655</v>
      </c>
      <c r="F441" s="10">
        <v>6.8599999999999994E-2</v>
      </c>
      <c r="G441" s="10">
        <v>0.18426006825938601</v>
      </c>
      <c r="H441" s="10">
        <v>0</v>
      </c>
      <c r="I441" s="10" t="s">
        <v>6656</v>
      </c>
      <c r="J441" s="10">
        <v>2.2100000000000002E-2</v>
      </c>
      <c r="K441" s="10">
        <v>6.8206666666666693E-2</v>
      </c>
      <c r="L441" s="10">
        <v>0</v>
      </c>
      <c r="M441" s="10" t="s">
        <v>6657</v>
      </c>
      <c r="N441" s="10">
        <v>0.25059999999999999</v>
      </c>
      <c r="O441" s="10">
        <v>0.50056395939086296</v>
      </c>
      <c r="P441" s="10">
        <v>0</v>
      </c>
      <c r="Q441" s="10" t="s">
        <v>8703</v>
      </c>
      <c r="R441" s="10">
        <v>1.1000000000000001E-3</v>
      </c>
      <c r="S441" s="10">
        <v>6.6592307692307701E-2</v>
      </c>
      <c r="T441" s="10">
        <v>0</v>
      </c>
      <c r="U441" s="10" t="s">
        <v>8704</v>
      </c>
      <c r="V441" s="11">
        <v>5.0000000000000001E-4</v>
      </c>
      <c r="W441" s="10">
        <v>2.62333333333333E-2</v>
      </c>
      <c r="X441" s="10">
        <v>0</v>
      </c>
      <c r="Y441" s="10" t="s">
        <v>8705</v>
      </c>
      <c r="Z441" s="10">
        <v>6.5699999999999995E-2</v>
      </c>
      <c r="AA441" s="10">
        <v>0.77373005008347295</v>
      </c>
    </row>
    <row r="442" spans="1:27" x14ac:dyDescent="0.25">
      <c r="A442" s="10" t="s">
        <v>8706</v>
      </c>
      <c r="B442" s="10" t="s">
        <v>8707</v>
      </c>
      <c r="C442" s="10" t="s">
        <v>6654</v>
      </c>
      <c r="D442" s="10">
        <v>0</v>
      </c>
      <c r="E442" s="10" t="s">
        <v>6655</v>
      </c>
      <c r="F442" s="10">
        <v>6.8599999999999994E-2</v>
      </c>
      <c r="G442" s="10">
        <v>0.18426006825938601</v>
      </c>
      <c r="H442" s="10">
        <v>0</v>
      </c>
      <c r="I442" s="10" t="s">
        <v>6656</v>
      </c>
      <c r="J442" s="10">
        <v>2.2100000000000002E-2</v>
      </c>
      <c r="K442" s="10">
        <v>6.8206666666666693E-2</v>
      </c>
      <c r="L442" s="10">
        <v>0</v>
      </c>
      <c r="M442" s="10" t="s">
        <v>6657</v>
      </c>
      <c r="N442" s="10">
        <v>0.25059999999999999</v>
      </c>
      <c r="O442" s="10">
        <v>0.50056395939086296</v>
      </c>
      <c r="P442" s="10">
        <v>0</v>
      </c>
      <c r="Q442" s="10" t="s">
        <v>8708</v>
      </c>
      <c r="R442" s="10">
        <v>1.2999999999999999E-3</v>
      </c>
      <c r="S442" s="10">
        <v>6.8206666666666693E-2</v>
      </c>
      <c r="T442" s="10">
        <v>0</v>
      </c>
      <c r="U442" s="10" t="s">
        <v>8709</v>
      </c>
      <c r="V442" s="11">
        <v>5.0000000000000001E-4</v>
      </c>
      <c r="W442" s="10">
        <v>2.62333333333333E-2</v>
      </c>
      <c r="X442" s="10">
        <v>0</v>
      </c>
      <c r="Y442" s="10" t="s">
        <v>8710</v>
      </c>
      <c r="Z442" s="10">
        <v>6.7400000000000002E-2</v>
      </c>
      <c r="AA442" s="10">
        <v>0.77373005008347295</v>
      </c>
    </row>
    <row r="443" spans="1:27" x14ac:dyDescent="0.25">
      <c r="A443" s="10" t="s">
        <v>8711</v>
      </c>
      <c r="B443" s="10" t="s">
        <v>8712</v>
      </c>
      <c r="C443" s="10" t="s">
        <v>6654</v>
      </c>
      <c r="D443" s="10">
        <v>0</v>
      </c>
      <c r="E443" s="10" t="s">
        <v>8713</v>
      </c>
      <c r="F443" s="10">
        <v>4.4699999999999997E-2</v>
      </c>
      <c r="G443" s="10">
        <v>0.18426006825938601</v>
      </c>
      <c r="H443" s="10">
        <v>0</v>
      </c>
      <c r="I443" s="10" t="s">
        <v>8714</v>
      </c>
      <c r="J443" s="10">
        <v>3.7199999999999997E-2</v>
      </c>
      <c r="K443" s="10">
        <v>0.10308591549295799</v>
      </c>
      <c r="L443" s="10">
        <v>0</v>
      </c>
      <c r="M443" s="10" t="s">
        <v>8715</v>
      </c>
      <c r="N443" s="10">
        <v>7.9799999999999996E-2</v>
      </c>
      <c r="O443" s="10">
        <v>0.50056395939086296</v>
      </c>
      <c r="P443" s="10">
        <v>0</v>
      </c>
      <c r="Q443" s="10" t="s">
        <v>6755</v>
      </c>
      <c r="R443" s="10">
        <v>0.43459999999999999</v>
      </c>
      <c r="S443" s="10">
        <v>0.65533173996175897</v>
      </c>
      <c r="T443" s="10">
        <v>0</v>
      </c>
      <c r="U443" s="10" t="s">
        <v>6756</v>
      </c>
      <c r="V443" s="10">
        <v>0.96679999999999999</v>
      </c>
      <c r="W443" s="10">
        <v>0.98303824289405695</v>
      </c>
      <c r="X443" s="10">
        <v>0</v>
      </c>
      <c r="Y443" s="10" t="s">
        <v>6757</v>
      </c>
      <c r="Z443" s="10">
        <v>0.58620000000000005</v>
      </c>
      <c r="AA443" s="10">
        <v>0.77373005008347295</v>
      </c>
    </row>
    <row r="444" spans="1:27" x14ac:dyDescent="0.25">
      <c r="A444" s="10" t="s">
        <v>8716</v>
      </c>
      <c r="B444" s="10" t="s">
        <v>8717</v>
      </c>
      <c r="C444" s="10" t="s">
        <v>6654</v>
      </c>
      <c r="D444" s="10">
        <v>0</v>
      </c>
      <c r="E444" s="10" t="s">
        <v>6655</v>
      </c>
      <c r="F444" s="10">
        <v>6.8599999999999994E-2</v>
      </c>
      <c r="G444" s="10">
        <v>0.18426006825938601</v>
      </c>
      <c r="H444" s="10">
        <v>0</v>
      </c>
      <c r="I444" s="10" t="s">
        <v>6656</v>
      </c>
      <c r="J444" s="10">
        <v>2.2100000000000002E-2</v>
      </c>
      <c r="K444" s="10">
        <v>6.8206666666666693E-2</v>
      </c>
      <c r="L444" s="10">
        <v>0</v>
      </c>
      <c r="M444" s="10" t="s">
        <v>6657</v>
      </c>
      <c r="N444" s="10">
        <v>0.25059999999999999</v>
      </c>
      <c r="O444" s="10">
        <v>0.50056395939086296</v>
      </c>
      <c r="P444" s="10">
        <v>0</v>
      </c>
      <c r="Q444" s="10" t="s">
        <v>6755</v>
      </c>
      <c r="R444" s="10">
        <v>0.43459999999999999</v>
      </c>
      <c r="S444" s="10">
        <v>0.65533173996175897</v>
      </c>
      <c r="T444" s="10">
        <v>0</v>
      </c>
      <c r="U444" s="10" t="s">
        <v>6756</v>
      </c>
      <c r="V444" s="10">
        <v>0.96679999999999999</v>
      </c>
      <c r="W444" s="10">
        <v>0.98303824289405695</v>
      </c>
      <c r="X444" s="10">
        <v>0</v>
      </c>
      <c r="Y444" s="10" t="s">
        <v>6757</v>
      </c>
      <c r="Z444" s="10">
        <v>0.58620000000000005</v>
      </c>
      <c r="AA444" s="10">
        <v>0.77373005008347295</v>
      </c>
    </row>
    <row r="445" spans="1:27" x14ac:dyDescent="0.25">
      <c r="A445" s="10" t="s">
        <v>8718</v>
      </c>
      <c r="B445" s="10" t="s">
        <v>8719</v>
      </c>
      <c r="C445" s="10" t="s">
        <v>6654</v>
      </c>
      <c r="D445" s="10">
        <v>0</v>
      </c>
      <c r="E445" s="10" t="s">
        <v>6655</v>
      </c>
      <c r="F445" s="10">
        <v>6.8599999999999994E-2</v>
      </c>
      <c r="G445" s="10">
        <v>0.18426006825938601</v>
      </c>
      <c r="H445" s="10">
        <v>0</v>
      </c>
      <c r="I445" s="10" t="s">
        <v>6656</v>
      </c>
      <c r="J445" s="10">
        <v>2.2100000000000002E-2</v>
      </c>
      <c r="K445" s="10">
        <v>6.8206666666666693E-2</v>
      </c>
      <c r="L445" s="10">
        <v>0</v>
      </c>
      <c r="M445" s="10" t="s">
        <v>6657</v>
      </c>
      <c r="N445" s="10">
        <v>0.25059999999999999</v>
      </c>
      <c r="O445" s="10">
        <v>0.50056395939086296</v>
      </c>
      <c r="P445" s="10">
        <v>0</v>
      </c>
      <c r="Q445" s="10" t="s">
        <v>6755</v>
      </c>
      <c r="R445" s="10">
        <v>0.43459999999999999</v>
      </c>
      <c r="S445" s="10">
        <v>0.65533173996175897</v>
      </c>
      <c r="T445" s="10">
        <v>0</v>
      </c>
      <c r="U445" s="10" t="s">
        <v>6756</v>
      </c>
      <c r="V445" s="10">
        <v>0.96679999999999999</v>
      </c>
      <c r="W445" s="10">
        <v>0.98303824289405695</v>
      </c>
      <c r="X445" s="10">
        <v>0</v>
      </c>
      <c r="Y445" s="10" t="s">
        <v>6757</v>
      </c>
      <c r="Z445" s="10">
        <v>0.58620000000000005</v>
      </c>
      <c r="AA445" s="10">
        <v>0.77373005008347295</v>
      </c>
    </row>
    <row r="446" spans="1:27" x14ac:dyDescent="0.25">
      <c r="A446" s="10" t="s">
        <v>8720</v>
      </c>
      <c r="B446" s="10" t="s">
        <v>8721</v>
      </c>
      <c r="C446" s="10" t="s">
        <v>6654</v>
      </c>
      <c r="D446" s="10">
        <v>0</v>
      </c>
      <c r="E446" s="10" t="s">
        <v>6655</v>
      </c>
      <c r="F446" s="10">
        <v>6.8599999999999994E-2</v>
      </c>
      <c r="G446" s="10">
        <v>0.18426006825938601</v>
      </c>
      <c r="H446" s="10">
        <v>0</v>
      </c>
      <c r="I446" s="10" t="s">
        <v>6656</v>
      </c>
      <c r="J446" s="10">
        <v>2.2100000000000002E-2</v>
      </c>
      <c r="K446" s="10">
        <v>6.8206666666666693E-2</v>
      </c>
      <c r="L446" s="10">
        <v>0</v>
      </c>
      <c r="M446" s="10" t="s">
        <v>6657</v>
      </c>
      <c r="N446" s="10">
        <v>0.25059999999999999</v>
      </c>
      <c r="O446" s="10">
        <v>0.50056395939086296</v>
      </c>
      <c r="P446" s="10">
        <v>0</v>
      </c>
      <c r="Q446" s="10" t="s">
        <v>6755</v>
      </c>
      <c r="R446" s="10">
        <v>0.43459999999999999</v>
      </c>
      <c r="S446" s="10">
        <v>0.65533173996175897</v>
      </c>
      <c r="T446" s="10">
        <v>0</v>
      </c>
      <c r="U446" s="10" t="s">
        <v>6756</v>
      </c>
      <c r="V446" s="10">
        <v>0.96679999999999999</v>
      </c>
      <c r="W446" s="10">
        <v>0.98303824289405695</v>
      </c>
      <c r="X446" s="10">
        <v>0</v>
      </c>
      <c r="Y446" s="10" t="s">
        <v>6757</v>
      </c>
      <c r="Z446" s="10">
        <v>0.58620000000000005</v>
      </c>
      <c r="AA446" s="10">
        <v>0.77373005008347295</v>
      </c>
    </row>
    <row r="447" spans="1:27" x14ac:dyDescent="0.25">
      <c r="A447" s="10" t="s">
        <v>8722</v>
      </c>
      <c r="B447" s="10" t="s">
        <v>8723</v>
      </c>
      <c r="C447" s="10" t="s">
        <v>6654</v>
      </c>
      <c r="D447" s="10">
        <v>0</v>
      </c>
      <c r="E447" s="10" t="s">
        <v>8724</v>
      </c>
      <c r="F447" s="10">
        <v>0.85919999999999996</v>
      </c>
      <c r="G447" s="10">
        <v>0.91500730717185397</v>
      </c>
      <c r="H447" s="10">
        <v>0</v>
      </c>
      <c r="I447" s="10" t="s">
        <v>8725</v>
      </c>
      <c r="J447" s="10">
        <v>0.87339999999999995</v>
      </c>
      <c r="K447" s="10">
        <v>0.91405026595744698</v>
      </c>
      <c r="L447" s="10">
        <v>0</v>
      </c>
      <c r="M447" s="10" t="s">
        <v>8726</v>
      </c>
      <c r="N447" s="10">
        <v>0.86240000000000006</v>
      </c>
      <c r="O447" s="10">
        <v>0.92341333333333298</v>
      </c>
      <c r="P447" s="10">
        <v>0</v>
      </c>
      <c r="Q447" s="10" t="s">
        <v>6755</v>
      </c>
      <c r="R447" s="10">
        <v>0.43459999999999999</v>
      </c>
      <c r="S447" s="10">
        <v>0.65533173996175897</v>
      </c>
      <c r="T447" s="10">
        <v>0</v>
      </c>
      <c r="U447" s="10" t="s">
        <v>6756</v>
      </c>
      <c r="V447" s="10">
        <v>0.96679999999999999</v>
      </c>
      <c r="W447" s="10">
        <v>0.98303824289405695</v>
      </c>
      <c r="X447" s="10">
        <v>0</v>
      </c>
      <c r="Y447" s="10" t="s">
        <v>6757</v>
      </c>
      <c r="Z447" s="10">
        <v>0.58620000000000005</v>
      </c>
      <c r="AA447" s="10">
        <v>0.77373005008347295</v>
      </c>
    </row>
    <row r="448" spans="1:27" x14ac:dyDescent="0.25">
      <c r="A448" s="10" t="s">
        <v>8727</v>
      </c>
      <c r="B448" s="10" t="s">
        <v>8728</v>
      </c>
      <c r="C448" s="10" t="s">
        <v>6654</v>
      </c>
      <c r="D448" s="10">
        <v>0</v>
      </c>
      <c r="E448" s="10" t="s">
        <v>8729</v>
      </c>
      <c r="F448" s="10">
        <v>0.87690000000000001</v>
      </c>
      <c r="G448" s="10">
        <v>0.926335973154363</v>
      </c>
      <c r="H448" s="10">
        <v>0</v>
      </c>
      <c r="I448" s="10" t="s">
        <v>8730</v>
      </c>
      <c r="J448" s="10">
        <v>0.89629999999999999</v>
      </c>
      <c r="K448" s="10">
        <v>0.92988353096179199</v>
      </c>
      <c r="L448" s="10">
        <v>0</v>
      </c>
      <c r="M448" s="10" t="s">
        <v>8731</v>
      </c>
      <c r="N448" s="10">
        <v>0.87419999999999998</v>
      </c>
      <c r="O448" s="10">
        <v>0.93098159675236802</v>
      </c>
      <c r="P448" s="10">
        <v>0</v>
      </c>
      <c r="Q448" s="10" t="s">
        <v>8732</v>
      </c>
      <c r="R448" s="10">
        <v>5.1200000000000002E-2</v>
      </c>
      <c r="S448" s="10">
        <v>0.65533173996175897</v>
      </c>
      <c r="T448" s="10">
        <v>0</v>
      </c>
      <c r="U448" s="10" t="s">
        <v>8733</v>
      </c>
      <c r="V448" s="10">
        <v>7.6E-3</v>
      </c>
      <c r="W448" s="10">
        <v>0.26005217391304303</v>
      </c>
      <c r="X448" s="10">
        <v>0</v>
      </c>
      <c r="Y448" s="10" t="s">
        <v>8734</v>
      </c>
      <c r="Z448" s="10">
        <v>0.1245</v>
      </c>
      <c r="AA448" s="10">
        <v>0.77373005008347295</v>
      </c>
    </row>
    <row r="449" spans="1:27" x14ac:dyDescent="0.25">
      <c r="A449" s="10" t="s">
        <v>8735</v>
      </c>
      <c r="B449" s="10" t="s">
        <v>8736</v>
      </c>
      <c r="C449" s="10" t="s">
        <v>6654</v>
      </c>
      <c r="D449" s="10">
        <v>0</v>
      </c>
      <c r="E449" s="10" t="s">
        <v>8737</v>
      </c>
      <c r="F449" s="10">
        <v>0.97540000000000004</v>
      </c>
      <c r="G449" s="10">
        <v>0.98652824133504502</v>
      </c>
      <c r="H449" s="10">
        <v>0</v>
      </c>
      <c r="I449" s="10" t="s">
        <v>8738</v>
      </c>
      <c r="J449" s="10">
        <v>0.77380000000000004</v>
      </c>
      <c r="K449" s="10">
        <v>0.86749373219373205</v>
      </c>
      <c r="L449" s="10">
        <v>0</v>
      </c>
      <c r="M449" s="10" t="s">
        <v>8739</v>
      </c>
      <c r="N449" s="10">
        <v>0.81950000000000001</v>
      </c>
      <c r="O449" s="10">
        <v>0.90202307692307704</v>
      </c>
      <c r="P449" s="10">
        <v>0</v>
      </c>
      <c r="Q449" s="10" t="s">
        <v>6755</v>
      </c>
      <c r="R449" s="10">
        <v>0.43459999999999999</v>
      </c>
      <c r="S449" s="10">
        <v>0.65533173996175897</v>
      </c>
      <c r="T449" s="10">
        <v>0</v>
      </c>
      <c r="U449" s="10" t="s">
        <v>6756</v>
      </c>
      <c r="V449" s="10">
        <v>0.96679999999999999</v>
      </c>
      <c r="W449" s="10">
        <v>0.98303824289405695</v>
      </c>
      <c r="X449" s="10">
        <v>0</v>
      </c>
      <c r="Y449" s="10" t="s">
        <v>6757</v>
      </c>
      <c r="Z449" s="10">
        <v>0.58620000000000005</v>
      </c>
      <c r="AA449" s="10">
        <v>0.77373005008347295</v>
      </c>
    </row>
    <row r="450" spans="1:27" x14ac:dyDescent="0.25">
      <c r="A450" s="10" t="s">
        <v>8740</v>
      </c>
      <c r="B450" s="10" t="s">
        <v>8741</v>
      </c>
      <c r="C450" s="10" t="s">
        <v>6654</v>
      </c>
      <c r="D450" s="10">
        <v>0</v>
      </c>
      <c r="E450" s="10" t="s">
        <v>8742</v>
      </c>
      <c r="F450" s="10">
        <v>0.86719999999999997</v>
      </c>
      <c r="G450" s="10">
        <v>0.92103427800269899</v>
      </c>
      <c r="H450" s="10">
        <v>0</v>
      </c>
      <c r="I450" s="10" t="s">
        <v>8743</v>
      </c>
      <c r="J450" s="10">
        <v>0.88380000000000003</v>
      </c>
      <c r="K450" s="10">
        <v>0.923705976095618</v>
      </c>
      <c r="L450" s="10">
        <v>0</v>
      </c>
      <c r="M450" s="10" t="s">
        <v>8744</v>
      </c>
      <c r="N450" s="10">
        <v>0.86780000000000002</v>
      </c>
      <c r="O450" s="10">
        <v>0.92667381275440996</v>
      </c>
      <c r="P450" s="10">
        <v>0</v>
      </c>
      <c r="Q450" s="10" t="s">
        <v>6755</v>
      </c>
      <c r="R450" s="10">
        <v>0.43459999999999999</v>
      </c>
      <c r="S450" s="10">
        <v>0.65533173996175897</v>
      </c>
      <c r="T450" s="10">
        <v>0</v>
      </c>
      <c r="U450" s="10" t="s">
        <v>6756</v>
      </c>
      <c r="V450" s="10">
        <v>0.96679999999999999</v>
      </c>
      <c r="W450" s="10">
        <v>0.98303824289405695</v>
      </c>
      <c r="X450" s="10">
        <v>0</v>
      </c>
      <c r="Y450" s="10" t="s">
        <v>6757</v>
      </c>
      <c r="Z450" s="10">
        <v>0.58620000000000005</v>
      </c>
      <c r="AA450" s="10">
        <v>0.77373005008347295</v>
      </c>
    </row>
    <row r="451" spans="1:27" x14ac:dyDescent="0.25">
      <c r="A451" s="10" t="s">
        <v>8745</v>
      </c>
      <c r="B451" s="10" t="s">
        <v>2411</v>
      </c>
      <c r="C451" s="10" t="s">
        <v>6654</v>
      </c>
      <c r="D451" s="10">
        <v>0</v>
      </c>
      <c r="E451" s="10" t="s">
        <v>8746</v>
      </c>
      <c r="F451" s="10">
        <v>0.65190000000000003</v>
      </c>
      <c r="G451" s="10">
        <v>0.80038268330733198</v>
      </c>
      <c r="H451" s="10">
        <v>0</v>
      </c>
      <c r="I451" s="10" t="s">
        <v>8747</v>
      </c>
      <c r="J451" s="10">
        <v>0.59709999999999996</v>
      </c>
      <c r="K451" s="10">
        <v>0.747587440381558</v>
      </c>
      <c r="L451" s="10">
        <v>0</v>
      </c>
      <c r="M451" s="10" t="s">
        <v>8748</v>
      </c>
      <c r="N451" s="10">
        <v>0.18659999999999999</v>
      </c>
      <c r="O451" s="10">
        <v>0.50056395939086296</v>
      </c>
      <c r="P451" s="10">
        <v>0</v>
      </c>
      <c r="Q451" s="10" t="s">
        <v>8749</v>
      </c>
      <c r="R451" s="10">
        <v>4.7899999999999998E-2</v>
      </c>
      <c r="S451" s="10">
        <v>0.65533173996175897</v>
      </c>
      <c r="T451" s="10">
        <v>0</v>
      </c>
      <c r="U451" s="10" t="s">
        <v>8750</v>
      </c>
      <c r="V451" s="10">
        <v>4.5199999999999997E-2</v>
      </c>
      <c r="W451" s="10">
        <v>0.71144799999999997</v>
      </c>
      <c r="X451" s="10">
        <v>0</v>
      </c>
      <c r="Y451" s="10" t="s">
        <v>8751</v>
      </c>
      <c r="Z451" s="10">
        <v>7.7499999999999999E-2</v>
      </c>
      <c r="AA451" s="10">
        <v>0.77373005008347295</v>
      </c>
    </row>
    <row r="452" spans="1:27" x14ac:dyDescent="0.25">
      <c r="A452" s="10" t="s">
        <v>8752</v>
      </c>
      <c r="B452" s="10" t="s">
        <v>8753</v>
      </c>
      <c r="C452" s="10" t="s">
        <v>6654</v>
      </c>
      <c r="D452" s="10">
        <v>0</v>
      </c>
      <c r="E452" s="10" t="s">
        <v>7742</v>
      </c>
      <c r="F452" s="10">
        <v>0.69979999999999998</v>
      </c>
      <c r="G452" s="10">
        <v>0.81350457902511097</v>
      </c>
      <c r="H452" s="10">
        <v>0</v>
      </c>
      <c r="I452" s="10" t="s">
        <v>7743</v>
      </c>
      <c r="J452" s="10">
        <v>0.42830000000000001</v>
      </c>
      <c r="K452" s="10">
        <v>0.609533634719711</v>
      </c>
      <c r="L452" s="10">
        <v>0</v>
      </c>
      <c r="M452" s="10" t="s">
        <v>7744</v>
      </c>
      <c r="N452" s="10">
        <v>0.66869999999999996</v>
      </c>
      <c r="O452" s="10">
        <v>0.81845552099533403</v>
      </c>
      <c r="P452" s="10">
        <v>0</v>
      </c>
      <c r="Q452" s="10" t="s">
        <v>6755</v>
      </c>
      <c r="R452" s="10">
        <v>0.43459999999999999</v>
      </c>
      <c r="S452" s="10">
        <v>0.65533173996175897</v>
      </c>
      <c r="T452" s="10">
        <v>0</v>
      </c>
      <c r="U452" s="10" t="s">
        <v>6756</v>
      </c>
      <c r="V452" s="10">
        <v>0.96679999999999999</v>
      </c>
      <c r="W452" s="10">
        <v>0.98303824289405695</v>
      </c>
      <c r="X452" s="10">
        <v>0</v>
      </c>
      <c r="Y452" s="10" t="s">
        <v>6757</v>
      </c>
      <c r="Z452" s="10">
        <v>0.58620000000000005</v>
      </c>
      <c r="AA452" s="10">
        <v>0.77373005008347295</v>
      </c>
    </row>
    <row r="453" spans="1:27" x14ac:dyDescent="0.25">
      <c r="A453" s="10" t="s">
        <v>8754</v>
      </c>
      <c r="B453" s="10" t="s">
        <v>8755</v>
      </c>
      <c r="C453" s="10" t="s">
        <v>6654</v>
      </c>
      <c r="D453" s="10">
        <v>0</v>
      </c>
      <c r="E453" s="10" t="s">
        <v>7354</v>
      </c>
      <c r="F453" s="10">
        <v>0.81499999999999995</v>
      </c>
      <c r="G453" s="10">
        <v>0.88591850828729302</v>
      </c>
      <c r="H453" s="10">
        <v>0</v>
      </c>
      <c r="I453" s="10" t="s">
        <v>7355</v>
      </c>
      <c r="J453" s="10">
        <v>0.54559999999999997</v>
      </c>
      <c r="K453" s="10">
        <v>0.71509800664451795</v>
      </c>
      <c r="L453" s="10">
        <v>0</v>
      </c>
      <c r="M453" s="10" t="s">
        <v>7356</v>
      </c>
      <c r="N453" s="10">
        <v>0.73740000000000006</v>
      </c>
      <c r="O453" s="10">
        <v>0.86255665680473403</v>
      </c>
      <c r="P453" s="10">
        <v>0</v>
      </c>
      <c r="Q453" s="10" t="s">
        <v>6755</v>
      </c>
      <c r="R453" s="10">
        <v>0.43459999999999999</v>
      </c>
      <c r="S453" s="10">
        <v>0.65533173996175897</v>
      </c>
      <c r="T453" s="10">
        <v>0</v>
      </c>
      <c r="U453" s="10" t="s">
        <v>6756</v>
      </c>
      <c r="V453" s="10">
        <v>0.96679999999999999</v>
      </c>
      <c r="W453" s="10">
        <v>0.98303824289405695</v>
      </c>
      <c r="X453" s="10">
        <v>0</v>
      </c>
      <c r="Y453" s="10" t="s">
        <v>6757</v>
      </c>
      <c r="Z453" s="10">
        <v>0.58620000000000005</v>
      </c>
      <c r="AA453" s="10">
        <v>0.77373005008347295</v>
      </c>
    </row>
    <row r="454" spans="1:27" x14ac:dyDescent="0.25">
      <c r="A454" s="10" t="s">
        <v>8756</v>
      </c>
      <c r="B454" s="10" t="s">
        <v>8757</v>
      </c>
      <c r="C454" s="10" t="s">
        <v>6654</v>
      </c>
      <c r="D454" s="10">
        <v>0</v>
      </c>
      <c r="E454" s="10" t="s">
        <v>8758</v>
      </c>
      <c r="F454" s="10">
        <v>0.72989999999999999</v>
      </c>
      <c r="G454" s="10">
        <v>0.83371741654571796</v>
      </c>
      <c r="H454" s="10">
        <v>0</v>
      </c>
      <c r="I454" s="10" t="s">
        <v>8759</v>
      </c>
      <c r="J454" s="10">
        <v>0.76519999999999999</v>
      </c>
      <c r="K454" s="10">
        <v>0.862768481375358</v>
      </c>
      <c r="L454" s="10">
        <v>0</v>
      </c>
      <c r="M454" s="10" t="s">
        <v>8760</v>
      </c>
      <c r="N454" s="10">
        <v>0.48749999999999999</v>
      </c>
      <c r="O454" s="10">
        <v>0.74635106796116502</v>
      </c>
      <c r="P454" s="10">
        <v>0</v>
      </c>
      <c r="Q454" s="10" t="s">
        <v>8761</v>
      </c>
      <c r="R454" s="10">
        <v>0.78959999999999997</v>
      </c>
      <c r="S454" s="10">
        <v>0.94667595129376003</v>
      </c>
      <c r="T454" s="10">
        <v>0</v>
      </c>
      <c r="U454" s="10" t="s">
        <v>8762</v>
      </c>
      <c r="V454" s="10">
        <v>0.58740000000000003</v>
      </c>
      <c r="W454" s="10">
        <v>0.98303824289405695</v>
      </c>
      <c r="X454" s="10">
        <v>0</v>
      </c>
      <c r="Y454" s="10" t="s">
        <v>8763</v>
      </c>
      <c r="Z454" s="10">
        <v>0.44679999999999997</v>
      </c>
      <c r="AA454" s="10">
        <v>0.77373005008347295</v>
      </c>
    </row>
    <row r="455" spans="1:27" x14ac:dyDescent="0.25">
      <c r="A455" s="10" t="s">
        <v>8764</v>
      </c>
      <c r="B455" s="10" t="s">
        <v>8765</v>
      </c>
      <c r="C455" s="10" t="s">
        <v>6654</v>
      </c>
      <c r="D455" s="10">
        <v>0</v>
      </c>
      <c r="E455" s="10" t="s">
        <v>8766</v>
      </c>
      <c r="F455" s="10">
        <v>0.9405</v>
      </c>
      <c r="G455" s="10">
        <v>0.96177532467532501</v>
      </c>
      <c r="H455" s="10">
        <v>0</v>
      </c>
      <c r="I455" s="10" t="s">
        <v>8767</v>
      </c>
      <c r="J455" s="10">
        <v>0.84699999999999998</v>
      </c>
      <c r="K455" s="10">
        <v>0.90297334235453297</v>
      </c>
      <c r="L455" s="10">
        <v>0</v>
      </c>
      <c r="M455" s="10" t="s">
        <v>8768</v>
      </c>
      <c r="N455" s="10">
        <v>0.61129999999999995</v>
      </c>
      <c r="O455" s="10">
        <v>0.805851088777219</v>
      </c>
      <c r="P455" s="10">
        <v>0</v>
      </c>
      <c r="Q455" s="10" t="s">
        <v>6755</v>
      </c>
      <c r="R455" s="10">
        <v>0.43459999999999999</v>
      </c>
      <c r="S455" s="10">
        <v>0.65533173996175897</v>
      </c>
      <c r="T455" s="10">
        <v>0</v>
      </c>
      <c r="U455" s="10" t="s">
        <v>6756</v>
      </c>
      <c r="V455" s="10">
        <v>0.96679999999999999</v>
      </c>
      <c r="W455" s="10">
        <v>0.98303824289405695</v>
      </c>
      <c r="X455" s="10">
        <v>0</v>
      </c>
      <c r="Y455" s="10" t="s">
        <v>6757</v>
      </c>
      <c r="Z455" s="10">
        <v>0.58620000000000005</v>
      </c>
      <c r="AA455" s="10">
        <v>0.77373005008347295</v>
      </c>
    </row>
    <row r="456" spans="1:27" x14ac:dyDescent="0.25">
      <c r="A456" s="10" t="s">
        <v>8769</v>
      </c>
      <c r="B456" s="10" t="s">
        <v>8770</v>
      </c>
      <c r="C456" s="10" t="s">
        <v>6654</v>
      </c>
      <c r="D456" s="10">
        <v>0</v>
      </c>
      <c r="E456" s="10" t="s">
        <v>8771</v>
      </c>
      <c r="F456" s="10">
        <v>0.77459999999999996</v>
      </c>
      <c r="G456" s="10">
        <v>0.85981692524682696</v>
      </c>
      <c r="H456" s="10">
        <v>0</v>
      </c>
      <c r="I456" s="10" t="s">
        <v>8772</v>
      </c>
      <c r="J456" s="10">
        <v>0.67520000000000002</v>
      </c>
      <c r="K456" s="10">
        <v>0.80634658573596396</v>
      </c>
      <c r="L456" s="10">
        <v>0</v>
      </c>
      <c r="M456" s="10" t="s">
        <v>8773</v>
      </c>
      <c r="N456" s="10">
        <v>0.53639999999999999</v>
      </c>
      <c r="O456" s="10">
        <v>0.76605107913669102</v>
      </c>
      <c r="P456" s="10">
        <v>0</v>
      </c>
      <c r="Q456" s="10" t="s">
        <v>8774</v>
      </c>
      <c r="R456" s="10">
        <v>4.7399999999999998E-2</v>
      </c>
      <c r="S456" s="10">
        <v>0.65533173996175897</v>
      </c>
      <c r="T456" s="10">
        <v>0</v>
      </c>
      <c r="U456" s="10" t="s">
        <v>8775</v>
      </c>
      <c r="V456" s="10">
        <v>4.2500000000000003E-2</v>
      </c>
      <c r="W456" s="10">
        <v>0.68260204081632703</v>
      </c>
      <c r="X456" s="10">
        <v>0</v>
      </c>
      <c r="Y456" s="10" t="s">
        <v>8776</v>
      </c>
      <c r="Z456" s="10">
        <v>0.53500000000000003</v>
      </c>
      <c r="AA456" s="10">
        <v>0.77373005008347295</v>
      </c>
    </row>
    <row r="457" spans="1:27" x14ac:dyDescent="0.25">
      <c r="A457" s="10" t="s">
        <v>8777</v>
      </c>
      <c r="B457" s="10" t="s">
        <v>8778</v>
      </c>
      <c r="C457" s="10" t="s">
        <v>6654</v>
      </c>
      <c r="D457" s="10">
        <v>0</v>
      </c>
      <c r="E457" s="10" t="s">
        <v>8779</v>
      </c>
      <c r="F457" s="10">
        <v>0.42880000000000001</v>
      </c>
      <c r="G457" s="10">
        <v>0.62725947955390304</v>
      </c>
      <c r="H457" s="10">
        <v>0</v>
      </c>
      <c r="I457" s="10" t="s">
        <v>8780</v>
      </c>
      <c r="J457" s="10">
        <v>0.44259999999999999</v>
      </c>
      <c r="K457" s="10">
        <v>0.62104260249554399</v>
      </c>
      <c r="L457" s="10">
        <v>0</v>
      </c>
      <c r="M457" s="10" t="s">
        <v>8781</v>
      </c>
      <c r="N457" s="10">
        <v>0.59640000000000004</v>
      </c>
      <c r="O457" s="10">
        <v>0.80096723549488102</v>
      </c>
      <c r="P457" s="10">
        <v>0</v>
      </c>
      <c r="Q457" s="10" t="s">
        <v>8782</v>
      </c>
      <c r="R457" s="10">
        <v>0.2928</v>
      </c>
      <c r="S457" s="10">
        <v>0.65533173996175897</v>
      </c>
      <c r="T457" s="10">
        <v>0</v>
      </c>
      <c r="U457" s="10" t="s">
        <v>8783</v>
      </c>
      <c r="V457" s="10">
        <v>0.34849999999999998</v>
      </c>
      <c r="W457" s="10">
        <v>0.98303824289405695</v>
      </c>
      <c r="X457" s="10">
        <v>0</v>
      </c>
      <c r="Y457" s="10" t="s">
        <v>8784</v>
      </c>
      <c r="Z457" s="10">
        <v>0.56069999999999998</v>
      </c>
      <c r="AA457" s="10">
        <v>0.77373005008347295</v>
      </c>
    </row>
    <row r="458" spans="1:27" x14ac:dyDescent="0.25">
      <c r="A458" s="10" t="s">
        <v>8785</v>
      </c>
      <c r="B458" s="10" t="s">
        <v>8786</v>
      </c>
      <c r="C458" s="10" t="s">
        <v>6654</v>
      </c>
      <c r="D458" s="10">
        <v>0</v>
      </c>
      <c r="E458" s="10" t="s">
        <v>6655</v>
      </c>
      <c r="F458" s="10">
        <v>6.8599999999999994E-2</v>
      </c>
      <c r="G458" s="10">
        <v>0.18426006825938601</v>
      </c>
      <c r="H458" s="10">
        <v>0</v>
      </c>
      <c r="I458" s="10" t="s">
        <v>6656</v>
      </c>
      <c r="J458" s="10">
        <v>2.2100000000000002E-2</v>
      </c>
      <c r="K458" s="10">
        <v>6.8206666666666693E-2</v>
      </c>
      <c r="L458" s="10">
        <v>0</v>
      </c>
      <c r="M458" s="10" t="s">
        <v>6657</v>
      </c>
      <c r="N458" s="10">
        <v>0.25059999999999999</v>
      </c>
      <c r="O458" s="10">
        <v>0.50056395939086296</v>
      </c>
      <c r="P458" s="10">
        <v>0</v>
      </c>
      <c r="Q458" s="10" t="s">
        <v>6755</v>
      </c>
      <c r="R458" s="10">
        <v>0.43459999999999999</v>
      </c>
      <c r="S458" s="10">
        <v>0.65533173996175897</v>
      </c>
      <c r="T458" s="10">
        <v>0</v>
      </c>
      <c r="U458" s="10" t="s">
        <v>6756</v>
      </c>
      <c r="V458" s="10">
        <v>0.96679999999999999</v>
      </c>
      <c r="W458" s="10">
        <v>0.98303824289405695</v>
      </c>
      <c r="X458" s="10">
        <v>0</v>
      </c>
      <c r="Y458" s="10" t="s">
        <v>6757</v>
      </c>
      <c r="Z458" s="10">
        <v>0.58620000000000005</v>
      </c>
      <c r="AA458" s="10">
        <v>0.77373005008347295</v>
      </c>
    </row>
    <row r="459" spans="1:27" x14ac:dyDescent="0.25">
      <c r="A459" s="10" t="s">
        <v>8787</v>
      </c>
      <c r="B459" s="10" t="s">
        <v>8788</v>
      </c>
      <c r="C459" s="10" t="s">
        <v>6654</v>
      </c>
      <c r="D459" s="10">
        <v>0</v>
      </c>
      <c r="E459" s="10" t="s">
        <v>6655</v>
      </c>
      <c r="F459" s="10">
        <v>6.8599999999999994E-2</v>
      </c>
      <c r="G459" s="10">
        <v>0.18426006825938601</v>
      </c>
      <c r="H459" s="10">
        <v>0</v>
      </c>
      <c r="I459" s="10" t="s">
        <v>6656</v>
      </c>
      <c r="J459" s="10">
        <v>2.2100000000000002E-2</v>
      </c>
      <c r="K459" s="10">
        <v>6.8206666666666693E-2</v>
      </c>
      <c r="L459" s="10">
        <v>0</v>
      </c>
      <c r="M459" s="10" t="s">
        <v>6657</v>
      </c>
      <c r="N459" s="10">
        <v>0.25059999999999999</v>
      </c>
      <c r="O459" s="10">
        <v>0.50056395939086296</v>
      </c>
      <c r="P459" s="10">
        <v>0</v>
      </c>
      <c r="Q459" s="10" t="s">
        <v>8789</v>
      </c>
      <c r="R459" s="10">
        <v>0.2339</v>
      </c>
      <c r="S459" s="10">
        <v>0.65533173996175897</v>
      </c>
      <c r="T459" s="10">
        <v>0</v>
      </c>
      <c r="U459" s="10" t="s">
        <v>8790</v>
      </c>
      <c r="V459" s="10">
        <v>0.12330000000000001</v>
      </c>
      <c r="W459" s="10">
        <v>0.98303824289405695</v>
      </c>
      <c r="X459" s="10">
        <v>0</v>
      </c>
      <c r="Y459" s="10" t="s">
        <v>8791</v>
      </c>
      <c r="Z459" s="10">
        <v>0.36259999999999998</v>
      </c>
      <c r="AA459" s="10">
        <v>0.77373005008347295</v>
      </c>
    </row>
    <row r="460" spans="1:27" x14ac:dyDescent="0.25">
      <c r="A460" s="10" t="s">
        <v>3578</v>
      </c>
      <c r="B460" s="10" t="s">
        <v>8792</v>
      </c>
      <c r="C460" s="10" t="s">
        <v>6654</v>
      </c>
      <c r="D460" s="10">
        <v>0</v>
      </c>
      <c r="E460" s="10" t="s">
        <v>8793</v>
      </c>
      <c r="F460" s="10">
        <v>0.63549999999999995</v>
      </c>
      <c r="G460" s="10">
        <v>0.79273724247226596</v>
      </c>
      <c r="H460" s="10">
        <v>0</v>
      </c>
      <c r="I460" s="10" t="s">
        <v>8794</v>
      </c>
      <c r="J460" s="10">
        <v>0.31109999999999999</v>
      </c>
      <c r="K460" s="10">
        <v>0.509386150712831</v>
      </c>
      <c r="L460" s="10">
        <v>0</v>
      </c>
      <c r="M460" s="10" t="s">
        <v>8795</v>
      </c>
      <c r="N460" s="10">
        <v>0.35089999999999999</v>
      </c>
      <c r="O460" s="10">
        <v>0.60561030701754404</v>
      </c>
      <c r="P460" s="10">
        <v>0</v>
      </c>
      <c r="Q460" s="10" t="s">
        <v>8796</v>
      </c>
      <c r="R460" s="10">
        <v>0.37019999999999997</v>
      </c>
      <c r="S460" s="10">
        <v>0.65533173996175897</v>
      </c>
      <c r="T460" s="10">
        <v>0</v>
      </c>
      <c r="U460" s="10" t="s">
        <v>8797</v>
      </c>
      <c r="V460" s="10">
        <v>0.97540000000000004</v>
      </c>
      <c r="W460" s="10">
        <v>0.98921388535031896</v>
      </c>
      <c r="X460" s="10">
        <v>0</v>
      </c>
      <c r="Y460" s="10" t="s">
        <v>8798</v>
      </c>
      <c r="Z460" s="10">
        <v>0.50629999999999997</v>
      </c>
      <c r="AA460" s="10">
        <v>0.77373005008347295</v>
      </c>
    </row>
    <row r="461" spans="1:27" x14ac:dyDescent="0.25">
      <c r="A461" s="10" t="s">
        <v>8799</v>
      </c>
      <c r="B461" s="10" t="s">
        <v>8800</v>
      </c>
      <c r="C461" s="10" t="s">
        <v>6654</v>
      </c>
      <c r="D461" s="10">
        <v>0</v>
      </c>
      <c r="E461" s="10" t="s">
        <v>8801</v>
      </c>
      <c r="F461" s="10">
        <v>5.2499999999999998E-2</v>
      </c>
      <c r="G461" s="10">
        <v>0.18426006825938601</v>
      </c>
      <c r="H461" s="10">
        <v>0</v>
      </c>
      <c r="I461" s="10" t="s">
        <v>8802</v>
      </c>
      <c r="J461" s="10">
        <v>2.8500000000000001E-2</v>
      </c>
      <c r="K461" s="10">
        <v>8.2159340659340704E-2</v>
      </c>
      <c r="L461" s="10">
        <v>0</v>
      </c>
      <c r="M461" s="10" t="s">
        <v>8803</v>
      </c>
      <c r="N461" s="10">
        <v>0.26419999999999999</v>
      </c>
      <c r="O461" s="10">
        <v>0.52111629072681698</v>
      </c>
      <c r="P461" s="10">
        <v>0</v>
      </c>
      <c r="Q461" s="10" t="s">
        <v>8804</v>
      </c>
      <c r="R461" s="10">
        <v>0.44390000000000002</v>
      </c>
      <c r="S461" s="10">
        <v>0.65740242990654196</v>
      </c>
      <c r="T461" s="10">
        <v>0</v>
      </c>
      <c r="U461" s="10" t="s">
        <v>8805</v>
      </c>
      <c r="V461" s="10">
        <v>0.58320000000000005</v>
      </c>
      <c r="W461" s="10">
        <v>0.98303824289405695</v>
      </c>
      <c r="X461" s="10">
        <v>2</v>
      </c>
      <c r="Y461" s="10" t="s">
        <v>8806</v>
      </c>
      <c r="Z461" s="10">
        <v>0.39350000000000002</v>
      </c>
      <c r="AA461" s="10">
        <v>0.77373005008347295</v>
      </c>
    </row>
    <row r="462" spans="1:27" x14ac:dyDescent="0.25">
      <c r="A462" s="10" t="s">
        <v>8807</v>
      </c>
      <c r="B462" s="10" t="s">
        <v>8808</v>
      </c>
      <c r="C462" s="10" t="s">
        <v>6654</v>
      </c>
      <c r="D462" s="10">
        <v>0</v>
      </c>
      <c r="E462" s="10" t="s">
        <v>8809</v>
      </c>
      <c r="F462" s="10">
        <v>0.6633</v>
      </c>
      <c r="G462" s="10">
        <v>0.80531078582434501</v>
      </c>
      <c r="H462" s="10">
        <v>0</v>
      </c>
      <c r="I462" s="10" t="s">
        <v>8810</v>
      </c>
      <c r="J462" s="10">
        <v>0.622</v>
      </c>
      <c r="K462" s="10">
        <v>0.76391794071762897</v>
      </c>
      <c r="L462" s="10">
        <v>0</v>
      </c>
      <c r="M462" s="10" t="s">
        <v>8811</v>
      </c>
      <c r="N462" s="10">
        <v>0.68169999999999997</v>
      </c>
      <c r="O462" s="10">
        <v>0.82920850077279795</v>
      </c>
      <c r="P462" s="10">
        <v>0</v>
      </c>
      <c r="Q462" s="10" t="s">
        <v>8812</v>
      </c>
      <c r="R462" s="10">
        <v>0.44350000000000001</v>
      </c>
      <c r="S462" s="10">
        <v>0.65740242990654196</v>
      </c>
      <c r="T462" s="10">
        <v>0</v>
      </c>
      <c r="U462" s="10" t="s">
        <v>8813</v>
      </c>
      <c r="V462" s="10">
        <v>0.58340000000000003</v>
      </c>
      <c r="W462" s="10">
        <v>0.98303824289405695</v>
      </c>
      <c r="X462" s="10">
        <v>2</v>
      </c>
      <c r="Y462" s="10" t="s">
        <v>8814</v>
      </c>
      <c r="Z462" s="10">
        <v>0.39329999999999998</v>
      </c>
      <c r="AA462" s="10">
        <v>0.77373005008347295</v>
      </c>
    </row>
    <row r="463" spans="1:27" x14ac:dyDescent="0.25">
      <c r="A463" s="10" t="s">
        <v>3829</v>
      </c>
      <c r="B463" s="10" t="s">
        <v>8815</v>
      </c>
      <c r="C463" s="10" t="s">
        <v>6654</v>
      </c>
      <c r="D463" s="10">
        <v>0</v>
      </c>
      <c r="E463" s="10" t="s">
        <v>8816</v>
      </c>
      <c r="F463" s="10">
        <v>0.19639999999999999</v>
      </c>
      <c r="G463" s="10">
        <v>0.387385463659148</v>
      </c>
      <c r="H463" s="10">
        <v>0</v>
      </c>
      <c r="I463" s="10" t="s">
        <v>8817</v>
      </c>
      <c r="J463" s="10">
        <v>0.1045</v>
      </c>
      <c r="K463" s="10">
        <v>0.23838115942029001</v>
      </c>
      <c r="L463" s="10">
        <v>0</v>
      </c>
      <c r="M463" s="10" t="s">
        <v>8818</v>
      </c>
      <c r="N463" s="10">
        <v>0.17030000000000001</v>
      </c>
      <c r="O463" s="10">
        <v>0.50056395939086296</v>
      </c>
      <c r="P463" s="10">
        <v>0</v>
      </c>
      <c r="Q463" s="10" t="s">
        <v>8819</v>
      </c>
      <c r="R463" s="10">
        <v>0.44529999999999997</v>
      </c>
      <c r="S463" s="10">
        <v>0.65740242990654196</v>
      </c>
      <c r="T463" s="10">
        <v>0</v>
      </c>
      <c r="U463" s="10" t="s">
        <v>8820</v>
      </c>
      <c r="V463" s="10">
        <v>0.58240000000000003</v>
      </c>
      <c r="W463" s="10">
        <v>0.98303824289405695</v>
      </c>
      <c r="X463" s="10">
        <v>2</v>
      </c>
      <c r="Y463" s="10" t="s">
        <v>8821</v>
      </c>
      <c r="Z463" s="10">
        <v>0.39400000000000002</v>
      </c>
      <c r="AA463" s="10">
        <v>0.77373005008347295</v>
      </c>
    </row>
    <row r="464" spans="1:27" x14ac:dyDescent="0.25">
      <c r="A464" s="10" t="s">
        <v>8822</v>
      </c>
      <c r="B464" s="10" t="s">
        <v>8823</v>
      </c>
      <c r="C464" s="10" t="s">
        <v>6654</v>
      </c>
      <c r="D464" s="10">
        <v>0</v>
      </c>
      <c r="E464" s="10" t="s">
        <v>8824</v>
      </c>
      <c r="F464" s="10">
        <v>0.99509999999999998</v>
      </c>
      <c r="G464" s="10">
        <v>0.99860000000000004</v>
      </c>
      <c r="H464" s="10">
        <v>0</v>
      </c>
      <c r="I464" s="10" t="s">
        <v>8825</v>
      </c>
      <c r="J464" s="10">
        <v>0.91420000000000001</v>
      </c>
      <c r="K464" s="10">
        <v>0.94275183246073302</v>
      </c>
      <c r="L464" s="10">
        <v>0</v>
      </c>
      <c r="M464" s="10" t="s">
        <v>8826</v>
      </c>
      <c r="N464" s="10">
        <v>0.96479999999999999</v>
      </c>
      <c r="O464" s="10">
        <v>0.98456554404145102</v>
      </c>
      <c r="P464" s="10">
        <v>0</v>
      </c>
      <c r="Q464" s="10" t="s">
        <v>8827</v>
      </c>
      <c r="R464" s="10">
        <v>0.88780000000000003</v>
      </c>
      <c r="S464" s="10">
        <v>0.95354621621621605</v>
      </c>
      <c r="T464" s="10">
        <v>0</v>
      </c>
      <c r="U464" s="10" t="s">
        <v>8828</v>
      </c>
      <c r="V464" s="10">
        <v>0.52170000000000005</v>
      </c>
      <c r="W464" s="10">
        <v>0.98303824289405695</v>
      </c>
      <c r="X464" s="10">
        <v>0</v>
      </c>
      <c r="Y464" s="10" t="s">
        <v>8829</v>
      </c>
      <c r="Z464" s="10">
        <v>0.38429999999999997</v>
      </c>
      <c r="AA464" s="10">
        <v>0.77373005008347295</v>
      </c>
    </row>
    <row r="465" spans="1:27" x14ac:dyDescent="0.25">
      <c r="A465" s="10" t="s">
        <v>8830</v>
      </c>
      <c r="B465" s="10" t="s">
        <v>8831</v>
      </c>
      <c r="C465" s="10" t="s">
        <v>6654</v>
      </c>
      <c r="D465" s="10">
        <v>0</v>
      </c>
      <c r="E465" s="10" t="s">
        <v>8832</v>
      </c>
      <c r="F465" s="10">
        <v>0.77569999999999995</v>
      </c>
      <c r="G465" s="10">
        <v>0.85982521126760603</v>
      </c>
      <c r="H465" s="10">
        <v>0</v>
      </c>
      <c r="I465" s="10" t="s">
        <v>8833</v>
      </c>
      <c r="J465" s="10">
        <v>0.84140000000000004</v>
      </c>
      <c r="K465" s="10">
        <v>0.90297334235453297</v>
      </c>
      <c r="L465" s="10">
        <v>0</v>
      </c>
      <c r="M465" s="10" t="s">
        <v>8834</v>
      </c>
      <c r="N465" s="10">
        <v>0.88100000000000001</v>
      </c>
      <c r="O465" s="10">
        <v>0.93442991913746598</v>
      </c>
      <c r="P465" s="10">
        <v>0</v>
      </c>
      <c r="Q465" s="10" t="s">
        <v>8453</v>
      </c>
      <c r="R465" s="10">
        <v>0.87790000000000001</v>
      </c>
      <c r="S465" s="10">
        <v>0.95354621621621605</v>
      </c>
      <c r="T465" s="10">
        <v>0</v>
      </c>
      <c r="U465" s="10" t="s">
        <v>8454</v>
      </c>
      <c r="V465" s="10">
        <v>0.51880000000000004</v>
      </c>
      <c r="W465" s="10">
        <v>0.98303824289405695</v>
      </c>
      <c r="X465" s="10">
        <v>0</v>
      </c>
      <c r="Y465" s="10" t="s">
        <v>8455</v>
      </c>
      <c r="Z465" s="10">
        <v>0.38529999999999998</v>
      </c>
      <c r="AA465" s="10">
        <v>0.77373005008347295</v>
      </c>
    </row>
    <row r="466" spans="1:27" x14ac:dyDescent="0.25">
      <c r="A466" s="10" t="s">
        <v>8835</v>
      </c>
      <c r="B466" s="10" t="s">
        <v>8836</v>
      </c>
      <c r="C466" s="10" t="s">
        <v>6654</v>
      </c>
      <c r="D466" s="10">
        <v>0</v>
      </c>
      <c r="E466" s="10" t="s">
        <v>8837</v>
      </c>
      <c r="F466" s="10">
        <v>0.68149999999999999</v>
      </c>
      <c r="G466" s="10">
        <v>0.81291774436090203</v>
      </c>
      <c r="H466" s="10">
        <v>0</v>
      </c>
      <c r="I466" s="10" t="s">
        <v>8838</v>
      </c>
      <c r="J466" s="10">
        <v>0.84789999999999999</v>
      </c>
      <c r="K466" s="10">
        <v>0.90297334235453297</v>
      </c>
      <c r="L466" s="10">
        <v>0</v>
      </c>
      <c r="M466" s="10" t="s">
        <v>8839</v>
      </c>
      <c r="N466" s="10">
        <v>0.23899999999999999</v>
      </c>
      <c r="O466" s="10">
        <v>0.50056395939086296</v>
      </c>
      <c r="P466" s="10">
        <v>0</v>
      </c>
      <c r="Q466" s="10" t="s">
        <v>6755</v>
      </c>
      <c r="R466" s="10">
        <v>0.43459999999999999</v>
      </c>
      <c r="S466" s="10">
        <v>0.65533173996175897</v>
      </c>
      <c r="T466" s="10">
        <v>0</v>
      </c>
      <c r="U466" s="10" t="s">
        <v>6756</v>
      </c>
      <c r="V466" s="10">
        <v>0.96679999999999999</v>
      </c>
      <c r="W466" s="10">
        <v>0.98303824289405695</v>
      </c>
      <c r="X466" s="10">
        <v>0</v>
      </c>
      <c r="Y466" s="10" t="s">
        <v>6757</v>
      </c>
      <c r="Z466" s="10">
        <v>0.58620000000000005</v>
      </c>
      <c r="AA466" s="10">
        <v>0.77373005008347295</v>
      </c>
    </row>
    <row r="467" spans="1:27" x14ac:dyDescent="0.25">
      <c r="A467" s="10" t="s">
        <v>8840</v>
      </c>
      <c r="B467" s="10" t="s">
        <v>8841</v>
      </c>
      <c r="C467" s="10" t="s">
        <v>6654</v>
      </c>
      <c r="D467" s="10">
        <v>0</v>
      </c>
      <c r="E467" s="10" t="s">
        <v>8842</v>
      </c>
      <c r="F467" s="10">
        <v>0.67830000000000001</v>
      </c>
      <c r="G467" s="10">
        <v>0.81291774436090203</v>
      </c>
      <c r="H467" s="10">
        <v>0</v>
      </c>
      <c r="I467" s="10" t="s">
        <v>8843</v>
      </c>
      <c r="J467" s="10">
        <v>0.74199999999999999</v>
      </c>
      <c r="K467" s="10">
        <v>0.85000582241630296</v>
      </c>
      <c r="L467" s="10">
        <v>0</v>
      </c>
      <c r="M467" s="10" t="s">
        <v>8844</v>
      </c>
      <c r="N467" s="10">
        <v>0.6169</v>
      </c>
      <c r="O467" s="10">
        <v>0.80687109634551502</v>
      </c>
      <c r="P467" s="10">
        <v>0</v>
      </c>
      <c r="Q467" s="10" t="s">
        <v>6755</v>
      </c>
      <c r="R467" s="10">
        <v>0.43459999999999999</v>
      </c>
      <c r="S467" s="10">
        <v>0.65533173996175897</v>
      </c>
      <c r="T467" s="10">
        <v>0</v>
      </c>
      <c r="U467" s="10" t="s">
        <v>6756</v>
      </c>
      <c r="V467" s="10">
        <v>0.96679999999999999</v>
      </c>
      <c r="W467" s="10">
        <v>0.98303824289405695</v>
      </c>
      <c r="X467" s="10">
        <v>0</v>
      </c>
      <c r="Y467" s="10" t="s">
        <v>6757</v>
      </c>
      <c r="Z467" s="10">
        <v>0.58620000000000005</v>
      </c>
      <c r="AA467" s="10">
        <v>0.77373005008347295</v>
      </c>
    </row>
    <row r="468" spans="1:27" x14ac:dyDescent="0.25">
      <c r="A468" s="10" t="s">
        <v>8845</v>
      </c>
      <c r="B468" s="10" t="s">
        <v>8846</v>
      </c>
      <c r="C468" s="10" t="s">
        <v>6654</v>
      </c>
      <c r="D468" s="10">
        <v>0</v>
      </c>
      <c r="E468" s="10" t="s">
        <v>8847</v>
      </c>
      <c r="F468" s="10">
        <v>0.45090000000000002</v>
      </c>
      <c r="G468" s="10">
        <v>0.64755164233576601</v>
      </c>
      <c r="H468" s="10">
        <v>0</v>
      </c>
      <c r="I468" s="10" t="s">
        <v>8848</v>
      </c>
      <c r="J468" s="10">
        <v>0.30480000000000002</v>
      </c>
      <c r="K468" s="10">
        <v>0.50566821052631605</v>
      </c>
      <c r="L468" s="10">
        <v>0</v>
      </c>
      <c r="M468" s="10" t="s">
        <v>8849</v>
      </c>
      <c r="N468" s="10">
        <v>0.48010000000000003</v>
      </c>
      <c r="O468" s="10">
        <v>0.73858105468750002</v>
      </c>
      <c r="P468" s="10">
        <v>0</v>
      </c>
      <c r="Q468" s="10" t="s">
        <v>8850</v>
      </c>
      <c r="R468" s="10">
        <v>0.44479999999999997</v>
      </c>
      <c r="S468" s="10">
        <v>0.65740242990654196</v>
      </c>
      <c r="T468" s="10">
        <v>0</v>
      </c>
      <c r="U468" s="10" t="s">
        <v>8851</v>
      </c>
      <c r="V468" s="10">
        <v>0.5827</v>
      </c>
      <c r="W468" s="10">
        <v>0.98303824289405695</v>
      </c>
      <c r="X468" s="10">
        <v>2</v>
      </c>
      <c r="Y468" s="10" t="s">
        <v>8852</v>
      </c>
      <c r="Z468" s="10">
        <v>0.39379999999999998</v>
      </c>
      <c r="AA468" s="10">
        <v>0.77373005008347295</v>
      </c>
    </row>
    <row r="469" spans="1:27" x14ac:dyDescent="0.25">
      <c r="A469" s="10" t="s">
        <v>8853</v>
      </c>
      <c r="B469" s="10" t="s">
        <v>8854</v>
      </c>
      <c r="C469" s="10" t="s">
        <v>6654</v>
      </c>
      <c r="D469" s="10">
        <v>0</v>
      </c>
      <c r="E469" s="10" t="s">
        <v>6655</v>
      </c>
      <c r="F469" s="10">
        <v>6.8599999999999994E-2</v>
      </c>
      <c r="G469" s="10">
        <v>0.18426006825938601</v>
      </c>
      <c r="H469" s="10">
        <v>0</v>
      </c>
      <c r="I469" s="10" t="s">
        <v>6656</v>
      </c>
      <c r="J469" s="10">
        <v>2.2100000000000002E-2</v>
      </c>
      <c r="K469" s="10">
        <v>6.8206666666666693E-2</v>
      </c>
      <c r="L469" s="10">
        <v>0</v>
      </c>
      <c r="M469" s="10" t="s">
        <v>6657</v>
      </c>
      <c r="N469" s="10">
        <v>0.25059999999999999</v>
      </c>
      <c r="O469" s="10">
        <v>0.50056395939086296</v>
      </c>
      <c r="P469" s="10">
        <v>0</v>
      </c>
      <c r="Q469" s="10" t="s">
        <v>8855</v>
      </c>
      <c r="R469" s="10">
        <v>0.375</v>
      </c>
      <c r="S469" s="10">
        <v>0.65533173996175897</v>
      </c>
      <c r="T469" s="10">
        <v>0</v>
      </c>
      <c r="U469" s="10" t="s">
        <v>8856</v>
      </c>
      <c r="V469" s="10">
        <v>0.2341</v>
      </c>
      <c r="W469" s="10">
        <v>0.98303824289405695</v>
      </c>
      <c r="X469" s="10">
        <v>0</v>
      </c>
      <c r="Y469" s="10" t="s">
        <v>8857</v>
      </c>
      <c r="Z469" s="10">
        <v>0.40529999999999999</v>
      </c>
      <c r="AA469" s="10">
        <v>0.77373005008347295</v>
      </c>
    </row>
    <row r="470" spans="1:27" x14ac:dyDescent="0.25">
      <c r="A470" s="10" t="s">
        <v>8858</v>
      </c>
      <c r="B470" s="10" t="s">
        <v>8859</v>
      </c>
      <c r="C470" s="10" t="s">
        <v>6654</v>
      </c>
      <c r="D470" s="10">
        <v>0</v>
      </c>
      <c r="E470" s="10" t="s">
        <v>6655</v>
      </c>
      <c r="F470" s="10">
        <v>6.8599999999999994E-2</v>
      </c>
      <c r="G470" s="10">
        <v>0.18426006825938601</v>
      </c>
      <c r="H470" s="10">
        <v>0</v>
      </c>
      <c r="I470" s="10" t="s">
        <v>6656</v>
      </c>
      <c r="J470" s="10">
        <v>2.2100000000000002E-2</v>
      </c>
      <c r="K470" s="10">
        <v>6.8206666666666693E-2</v>
      </c>
      <c r="L470" s="10">
        <v>0</v>
      </c>
      <c r="M470" s="10" t="s">
        <v>6657</v>
      </c>
      <c r="N470" s="10">
        <v>0.25059999999999999</v>
      </c>
      <c r="O470" s="10">
        <v>0.50056395939086296</v>
      </c>
      <c r="P470" s="10">
        <v>0</v>
      </c>
      <c r="Q470" s="10" t="s">
        <v>8860</v>
      </c>
      <c r="R470" s="10">
        <v>0.64900000000000002</v>
      </c>
      <c r="S470" s="10">
        <v>0.83869129720853897</v>
      </c>
      <c r="T470" s="10">
        <v>0</v>
      </c>
      <c r="U470" s="10" t="s">
        <v>8861</v>
      </c>
      <c r="V470" s="10">
        <v>0.4239</v>
      </c>
      <c r="W470" s="10">
        <v>0.98303824289405695</v>
      </c>
      <c r="X470" s="10">
        <v>0</v>
      </c>
      <c r="Y470" s="10" t="s">
        <v>8862</v>
      </c>
      <c r="Z470" s="10">
        <v>0.91520000000000001</v>
      </c>
      <c r="AA470" s="10">
        <v>0.968696644295302</v>
      </c>
    </row>
    <row r="471" spans="1:27" x14ac:dyDescent="0.25">
      <c r="A471" s="10" t="s">
        <v>8863</v>
      </c>
      <c r="B471" s="10" t="s">
        <v>8864</v>
      </c>
      <c r="C471" s="10" t="s">
        <v>6654</v>
      </c>
      <c r="D471" s="10">
        <v>0</v>
      </c>
      <c r="E471" s="10" t="s">
        <v>6655</v>
      </c>
      <c r="F471" s="10">
        <v>6.8599999999999994E-2</v>
      </c>
      <c r="G471" s="10">
        <v>0.18426006825938601</v>
      </c>
      <c r="H471" s="10">
        <v>0</v>
      </c>
      <c r="I471" s="10" t="s">
        <v>6656</v>
      </c>
      <c r="J471" s="10">
        <v>2.2100000000000002E-2</v>
      </c>
      <c r="K471" s="10">
        <v>6.8206666666666693E-2</v>
      </c>
      <c r="L471" s="10">
        <v>0</v>
      </c>
      <c r="M471" s="10" t="s">
        <v>6657</v>
      </c>
      <c r="N471" s="10">
        <v>0.25059999999999999</v>
      </c>
      <c r="O471" s="10">
        <v>0.50056395939086296</v>
      </c>
      <c r="P471" s="10">
        <v>0</v>
      </c>
      <c r="Q471" s="10" t="s">
        <v>8865</v>
      </c>
      <c r="R471" s="10">
        <v>0.97270000000000001</v>
      </c>
      <c r="S471" s="10">
        <v>0.99016521181001305</v>
      </c>
      <c r="T471" s="10">
        <v>0</v>
      </c>
      <c r="U471" s="10" t="s">
        <v>8866</v>
      </c>
      <c r="V471" s="10">
        <v>0.71860000000000002</v>
      </c>
      <c r="W471" s="10">
        <v>0.98303824289405695</v>
      </c>
      <c r="X471" s="10">
        <v>0</v>
      </c>
      <c r="Y471" s="10" t="s">
        <v>8867</v>
      </c>
      <c r="Z471" s="10">
        <v>0.96730000000000005</v>
      </c>
      <c r="AA471" s="10">
        <v>0.97720843989769801</v>
      </c>
    </row>
    <row r="472" spans="1:27" x14ac:dyDescent="0.25">
      <c r="A472" s="10" t="s">
        <v>8868</v>
      </c>
      <c r="B472" s="10" t="s">
        <v>8869</v>
      </c>
      <c r="C472" s="10" t="s">
        <v>6654</v>
      </c>
      <c r="D472" s="10">
        <v>0</v>
      </c>
      <c r="E472" s="10" t="s">
        <v>8870</v>
      </c>
      <c r="F472" s="10">
        <v>0.16830000000000001</v>
      </c>
      <c r="G472" s="10">
        <v>0.355943431635389</v>
      </c>
      <c r="H472" s="10">
        <v>0</v>
      </c>
      <c r="I472" s="10" t="s">
        <v>8871</v>
      </c>
      <c r="J472" s="10">
        <v>0.1104</v>
      </c>
      <c r="K472" s="10">
        <v>0.24635552407931999</v>
      </c>
      <c r="L472" s="10">
        <v>0</v>
      </c>
      <c r="M472" s="10" t="s">
        <v>8872</v>
      </c>
      <c r="N472" s="10">
        <v>3.8600000000000002E-2</v>
      </c>
      <c r="O472" s="10">
        <v>0.50056395939086296</v>
      </c>
      <c r="P472" s="10">
        <v>0</v>
      </c>
      <c r="Q472" s="10" t="s">
        <v>8873</v>
      </c>
      <c r="R472" s="10">
        <v>0.66459999999999997</v>
      </c>
      <c r="S472" s="10">
        <v>0.85047186991869905</v>
      </c>
      <c r="T472" s="10">
        <v>0</v>
      </c>
      <c r="U472" s="10" t="s">
        <v>8874</v>
      </c>
      <c r="V472" s="10">
        <v>0.42659999999999998</v>
      </c>
      <c r="W472" s="10">
        <v>0.98303824289405695</v>
      </c>
      <c r="X472" s="10">
        <v>0</v>
      </c>
      <c r="Y472" s="10" t="s">
        <v>8875</v>
      </c>
      <c r="Z472" s="10">
        <v>0.63839999999999997</v>
      </c>
      <c r="AA472" s="10">
        <v>0.80311476190476205</v>
      </c>
    </row>
    <row r="473" spans="1:27" x14ac:dyDescent="0.25">
      <c r="A473" s="10" t="s">
        <v>8876</v>
      </c>
      <c r="B473" s="10" t="s">
        <v>8877</v>
      </c>
      <c r="C473" s="10" t="s">
        <v>6654</v>
      </c>
      <c r="D473" s="10">
        <v>0</v>
      </c>
      <c r="E473" s="10" t="s">
        <v>8878</v>
      </c>
      <c r="F473" s="10">
        <v>0.16669999999999999</v>
      </c>
      <c r="G473" s="10">
        <v>0.355943431635389</v>
      </c>
      <c r="H473" s="10">
        <v>0</v>
      </c>
      <c r="I473" s="10" t="s">
        <v>8879</v>
      </c>
      <c r="J473" s="10">
        <v>0.10879999999999999</v>
      </c>
      <c r="K473" s="10">
        <v>0.24464457142857099</v>
      </c>
      <c r="L473" s="10">
        <v>0</v>
      </c>
      <c r="M473" s="10" t="s">
        <v>8880</v>
      </c>
      <c r="N473" s="10">
        <v>3.8300000000000001E-2</v>
      </c>
      <c r="O473" s="10">
        <v>0.50056395939086296</v>
      </c>
      <c r="P473" s="10">
        <v>0</v>
      </c>
      <c r="Q473" s="10" t="s">
        <v>6755</v>
      </c>
      <c r="R473" s="10">
        <v>0.43459999999999999</v>
      </c>
      <c r="S473" s="10">
        <v>0.65533173996175897</v>
      </c>
      <c r="T473" s="10">
        <v>0</v>
      </c>
      <c r="U473" s="10" t="s">
        <v>6756</v>
      </c>
      <c r="V473" s="10">
        <v>0.96679999999999999</v>
      </c>
      <c r="W473" s="10">
        <v>0.98303824289405695</v>
      </c>
      <c r="X473" s="10">
        <v>0</v>
      </c>
      <c r="Y473" s="10" t="s">
        <v>6757</v>
      </c>
      <c r="Z473" s="10">
        <v>0.58620000000000005</v>
      </c>
      <c r="AA473" s="10">
        <v>0.77373005008347295</v>
      </c>
    </row>
    <row r="474" spans="1:27" x14ac:dyDescent="0.25">
      <c r="A474" s="10" t="s">
        <v>8881</v>
      </c>
      <c r="B474" s="10" t="s">
        <v>8882</v>
      </c>
      <c r="C474" s="10" t="s">
        <v>6654</v>
      </c>
      <c r="D474" s="10">
        <v>0</v>
      </c>
      <c r="E474" s="10" t="s">
        <v>6655</v>
      </c>
      <c r="F474" s="10">
        <v>6.8599999999999994E-2</v>
      </c>
      <c r="G474" s="10">
        <v>0.18426006825938601</v>
      </c>
      <c r="H474" s="10">
        <v>0</v>
      </c>
      <c r="I474" s="10" t="s">
        <v>6656</v>
      </c>
      <c r="J474" s="10">
        <v>2.2100000000000002E-2</v>
      </c>
      <c r="K474" s="10">
        <v>6.8206666666666693E-2</v>
      </c>
      <c r="L474" s="10">
        <v>0</v>
      </c>
      <c r="M474" s="10" t="s">
        <v>6657</v>
      </c>
      <c r="N474" s="10">
        <v>0.25059999999999999</v>
      </c>
      <c r="O474" s="10">
        <v>0.50056395939086296</v>
      </c>
      <c r="P474" s="10">
        <v>0</v>
      </c>
      <c r="Q474" s="10" t="s">
        <v>6755</v>
      </c>
      <c r="R474" s="10">
        <v>0.43459999999999999</v>
      </c>
      <c r="S474" s="10">
        <v>0.65533173996175897</v>
      </c>
      <c r="T474" s="10">
        <v>0</v>
      </c>
      <c r="U474" s="10" t="s">
        <v>6756</v>
      </c>
      <c r="V474" s="10">
        <v>0.96679999999999999</v>
      </c>
      <c r="W474" s="10">
        <v>0.98303824289405695</v>
      </c>
      <c r="X474" s="10">
        <v>0</v>
      </c>
      <c r="Y474" s="10" t="s">
        <v>6757</v>
      </c>
      <c r="Z474" s="10">
        <v>0.58620000000000005</v>
      </c>
      <c r="AA474" s="10">
        <v>0.77373005008347295</v>
      </c>
    </row>
    <row r="475" spans="1:27" x14ac:dyDescent="0.25">
      <c r="A475" s="10" t="s">
        <v>8883</v>
      </c>
      <c r="B475" s="10" t="s">
        <v>8884</v>
      </c>
      <c r="C475" s="10" t="s">
        <v>6654</v>
      </c>
      <c r="D475" s="10">
        <v>0</v>
      </c>
      <c r="E475" s="10" t="s">
        <v>6655</v>
      </c>
      <c r="F475" s="10">
        <v>6.8599999999999994E-2</v>
      </c>
      <c r="G475" s="10">
        <v>0.18426006825938601</v>
      </c>
      <c r="H475" s="10">
        <v>0</v>
      </c>
      <c r="I475" s="10" t="s">
        <v>6656</v>
      </c>
      <c r="J475" s="10">
        <v>2.2100000000000002E-2</v>
      </c>
      <c r="K475" s="10">
        <v>6.8206666666666693E-2</v>
      </c>
      <c r="L475" s="10">
        <v>0</v>
      </c>
      <c r="M475" s="10" t="s">
        <v>6657</v>
      </c>
      <c r="N475" s="10">
        <v>0.25059999999999999</v>
      </c>
      <c r="O475" s="10">
        <v>0.50056395939086296</v>
      </c>
      <c r="P475" s="10">
        <v>0</v>
      </c>
      <c r="Q475" s="10" t="s">
        <v>6755</v>
      </c>
      <c r="R475" s="10">
        <v>0.43459999999999999</v>
      </c>
      <c r="S475" s="10">
        <v>0.65533173996175897</v>
      </c>
      <c r="T475" s="10">
        <v>0</v>
      </c>
      <c r="U475" s="10" t="s">
        <v>6756</v>
      </c>
      <c r="V475" s="10">
        <v>0.96679999999999999</v>
      </c>
      <c r="W475" s="10">
        <v>0.98303824289405695</v>
      </c>
      <c r="X475" s="10">
        <v>0</v>
      </c>
      <c r="Y475" s="10" t="s">
        <v>6757</v>
      </c>
      <c r="Z475" s="10">
        <v>0.58620000000000005</v>
      </c>
      <c r="AA475" s="10">
        <v>0.77373005008347295</v>
      </c>
    </row>
    <row r="476" spans="1:27" x14ac:dyDescent="0.25">
      <c r="A476" s="10" t="s">
        <v>8885</v>
      </c>
      <c r="B476" s="10" t="s">
        <v>8886</v>
      </c>
      <c r="C476" s="10" t="s">
        <v>6654</v>
      </c>
      <c r="D476" s="10">
        <v>0</v>
      </c>
      <c r="E476" s="10" t="s">
        <v>8887</v>
      </c>
      <c r="F476" s="10">
        <v>0.39850000000000002</v>
      </c>
      <c r="G476" s="10">
        <v>0.61229824902723695</v>
      </c>
      <c r="H476" s="10">
        <v>0</v>
      </c>
      <c r="I476" s="10" t="s">
        <v>8888</v>
      </c>
      <c r="J476" s="10">
        <v>0.29420000000000002</v>
      </c>
      <c r="K476" s="10">
        <v>0.498545922746781</v>
      </c>
      <c r="L476" s="10">
        <v>0</v>
      </c>
      <c r="M476" s="10" t="s">
        <v>8889</v>
      </c>
      <c r="N476" s="10">
        <v>0.51529999999999998</v>
      </c>
      <c r="O476" s="10">
        <v>0.76076666666666704</v>
      </c>
      <c r="P476" s="10">
        <v>0</v>
      </c>
      <c r="Q476" s="10" t="s">
        <v>8890</v>
      </c>
      <c r="R476" s="10">
        <v>0.7903</v>
      </c>
      <c r="S476" s="10">
        <v>0.94667595129376003</v>
      </c>
      <c r="T476" s="10">
        <v>0</v>
      </c>
      <c r="U476" s="10" t="s">
        <v>8891</v>
      </c>
      <c r="V476" s="10">
        <v>0.51919999999999999</v>
      </c>
      <c r="W476" s="10">
        <v>0.98303824289405695</v>
      </c>
      <c r="X476" s="10">
        <v>0</v>
      </c>
      <c r="Y476" s="10" t="s">
        <v>8892</v>
      </c>
      <c r="Z476" s="10">
        <v>0.39710000000000001</v>
      </c>
      <c r="AA476" s="10">
        <v>0.77373005008347295</v>
      </c>
    </row>
    <row r="477" spans="1:27" x14ac:dyDescent="0.25">
      <c r="A477" s="10" t="s">
        <v>8893</v>
      </c>
      <c r="B477" s="10" t="s">
        <v>8894</v>
      </c>
      <c r="C477" s="10" t="s">
        <v>6654</v>
      </c>
      <c r="D477" s="10">
        <v>0</v>
      </c>
      <c r="E477" s="10" t="s">
        <v>6655</v>
      </c>
      <c r="F477" s="10">
        <v>6.8599999999999994E-2</v>
      </c>
      <c r="G477" s="10">
        <v>0.18426006825938601</v>
      </c>
      <c r="H477" s="10">
        <v>0</v>
      </c>
      <c r="I477" s="10" t="s">
        <v>6656</v>
      </c>
      <c r="J477" s="10">
        <v>2.2100000000000002E-2</v>
      </c>
      <c r="K477" s="10">
        <v>6.8206666666666693E-2</v>
      </c>
      <c r="L477" s="10">
        <v>0</v>
      </c>
      <c r="M477" s="10" t="s">
        <v>6657</v>
      </c>
      <c r="N477" s="10">
        <v>0.25059999999999999</v>
      </c>
      <c r="O477" s="10">
        <v>0.50056395939086296</v>
      </c>
      <c r="P477" s="10">
        <v>0</v>
      </c>
      <c r="Q477" s="10" t="s">
        <v>8895</v>
      </c>
      <c r="R477" s="10">
        <v>0.79239999999999999</v>
      </c>
      <c r="S477" s="10">
        <v>0.94774893617021305</v>
      </c>
      <c r="T477" s="10">
        <v>0</v>
      </c>
      <c r="U477" s="10" t="s">
        <v>8896</v>
      </c>
      <c r="V477" s="10">
        <v>0.98419999999999996</v>
      </c>
      <c r="W477" s="10">
        <v>0.98921388535031896</v>
      </c>
      <c r="X477" s="10">
        <v>0</v>
      </c>
      <c r="Y477" s="10" t="s">
        <v>8897</v>
      </c>
      <c r="Z477" s="10">
        <v>0.50460000000000005</v>
      </c>
      <c r="AA477" s="10">
        <v>0.77373005008347295</v>
      </c>
    </row>
    <row r="478" spans="1:27" x14ac:dyDescent="0.25">
      <c r="A478" s="10" t="s">
        <v>8898</v>
      </c>
      <c r="B478" s="10" t="s">
        <v>8899</v>
      </c>
      <c r="C478" s="10" t="s">
        <v>6654</v>
      </c>
      <c r="D478" s="10">
        <v>0</v>
      </c>
      <c r="E478" s="10" t="s">
        <v>6655</v>
      </c>
      <c r="F478" s="10">
        <v>6.8599999999999994E-2</v>
      </c>
      <c r="G478" s="10">
        <v>0.18426006825938601</v>
      </c>
      <c r="H478" s="10">
        <v>0</v>
      </c>
      <c r="I478" s="10" t="s">
        <v>6656</v>
      </c>
      <c r="J478" s="10">
        <v>2.2100000000000002E-2</v>
      </c>
      <c r="K478" s="10">
        <v>6.8206666666666693E-2</v>
      </c>
      <c r="L478" s="10">
        <v>0</v>
      </c>
      <c r="M478" s="10" t="s">
        <v>6657</v>
      </c>
      <c r="N478" s="10">
        <v>0.25059999999999999</v>
      </c>
      <c r="O478" s="10">
        <v>0.50056395939086296</v>
      </c>
      <c r="P478" s="10">
        <v>0</v>
      </c>
      <c r="Q478" s="10" t="s">
        <v>6755</v>
      </c>
      <c r="R478" s="10">
        <v>0.43459999999999999</v>
      </c>
      <c r="S478" s="10">
        <v>0.65533173996175897</v>
      </c>
      <c r="T478" s="10">
        <v>0</v>
      </c>
      <c r="U478" s="10" t="s">
        <v>6756</v>
      </c>
      <c r="V478" s="10">
        <v>0.96679999999999999</v>
      </c>
      <c r="W478" s="10">
        <v>0.98303824289405695</v>
      </c>
      <c r="X478" s="10">
        <v>0</v>
      </c>
      <c r="Y478" s="10" t="s">
        <v>6757</v>
      </c>
      <c r="Z478" s="10">
        <v>0.58620000000000005</v>
      </c>
      <c r="AA478" s="10">
        <v>0.77373005008347295</v>
      </c>
    </row>
    <row r="479" spans="1:27" x14ac:dyDescent="0.25">
      <c r="A479" s="10" t="s">
        <v>8900</v>
      </c>
      <c r="B479" s="10" t="s">
        <v>8901</v>
      </c>
      <c r="C479" s="10" t="s">
        <v>6654</v>
      </c>
      <c r="D479" s="10">
        <v>0</v>
      </c>
      <c r="E479" s="10" t="s">
        <v>6655</v>
      </c>
      <c r="F479" s="10">
        <v>6.8599999999999994E-2</v>
      </c>
      <c r="G479" s="10">
        <v>0.18426006825938601</v>
      </c>
      <c r="H479" s="10">
        <v>0</v>
      </c>
      <c r="I479" s="10" t="s">
        <v>6656</v>
      </c>
      <c r="J479" s="10">
        <v>2.2100000000000002E-2</v>
      </c>
      <c r="K479" s="10">
        <v>6.8206666666666693E-2</v>
      </c>
      <c r="L479" s="10">
        <v>0</v>
      </c>
      <c r="M479" s="10" t="s">
        <v>6657</v>
      </c>
      <c r="N479" s="10">
        <v>0.25059999999999999</v>
      </c>
      <c r="O479" s="10">
        <v>0.50056395939086296</v>
      </c>
      <c r="P479" s="10">
        <v>0</v>
      </c>
      <c r="Q479" s="10" t="s">
        <v>8902</v>
      </c>
      <c r="R479" s="10">
        <v>0.4274</v>
      </c>
      <c r="S479" s="10">
        <v>0.65533173996175897</v>
      </c>
      <c r="T479" s="10">
        <v>0</v>
      </c>
      <c r="U479" s="10" t="s">
        <v>8903</v>
      </c>
      <c r="V479" s="10">
        <v>0.8609</v>
      </c>
      <c r="W479" s="10">
        <v>0.98303824289405695</v>
      </c>
      <c r="X479" s="10">
        <v>0</v>
      </c>
      <c r="Y479" s="10" t="s">
        <v>8904</v>
      </c>
      <c r="Z479" s="10">
        <v>0.57140000000000002</v>
      </c>
      <c r="AA479" s="10">
        <v>0.77373005008347295</v>
      </c>
    </row>
    <row r="480" spans="1:27" x14ac:dyDescent="0.25">
      <c r="A480" s="10" t="s">
        <v>8905</v>
      </c>
      <c r="B480" s="10" t="s">
        <v>8906</v>
      </c>
      <c r="C480" s="10" t="s">
        <v>6654</v>
      </c>
      <c r="D480" s="10">
        <v>0</v>
      </c>
      <c r="E480" s="10" t="s">
        <v>6655</v>
      </c>
      <c r="F480" s="10">
        <v>6.8599999999999994E-2</v>
      </c>
      <c r="G480" s="10">
        <v>0.18426006825938601</v>
      </c>
      <c r="H480" s="10">
        <v>0</v>
      </c>
      <c r="I480" s="10" t="s">
        <v>6656</v>
      </c>
      <c r="J480" s="10">
        <v>2.2100000000000002E-2</v>
      </c>
      <c r="K480" s="10">
        <v>6.8206666666666693E-2</v>
      </c>
      <c r="L480" s="10">
        <v>0</v>
      </c>
      <c r="M480" s="10" t="s">
        <v>6657</v>
      </c>
      <c r="N480" s="10">
        <v>0.25059999999999999</v>
      </c>
      <c r="O480" s="10">
        <v>0.50056395939086296</v>
      </c>
      <c r="P480" s="10">
        <v>0</v>
      </c>
      <c r="Q480" s="10" t="s">
        <v>6755</v>
      </c>
      <c r="R480" s="10">
        <v>0.43459999999999999</v>
      </c>
      <c r="S480" s="10">
        <v>0.65533173996175897</v>
      </c>
      <c r="T480" s="10">
        <v>0</v>
      </c>
      <c r="U480" s="10" t="s">
        <v>6756</v>
      </c>
      <c r="V480" s="10">
        <v>0.96679999999999999</v>
      </c>
      <c r="W480" s="10">
        <v>0.98303824289405695</v>
      </c>
      <c r="X480" s="10">
        <v>0</v>
      </c>
      <c r="Y480" s="10" t="s">
        <v>6757</v>
      </c>
      <c r="Z480" s="10">
        <v>0.58620000000000005</v>
      </c>
      <c r="AA480" s="10">
        <v>0.77373005008347295</v>
      </c>
    </row>
    <row r="481" spans="1:27" x14ac:dyDescent="0.25">
      <c r="A481" s="10" t="s">
        <v>8907</v>
      </c>
      <c r="B481" s="10" t="s">
        <v>8908</v>
      </c>
      <c r="C481" s="10" t="s">
        <v>6654</v>
      </c>
      <c r="D481" s="10">
        <v>0</v>
      </c>
      <c r="E481" s="10" t="s">
        <v>8909</v>
      </c>
      <c r="F481" s="10">
        <v>0.40150000000000002</v>
      </c>
      <c r="G481" s="10">
        <v>0.61282286821705401</v>
      </c>
      <c r="H481" s="10">
        <v>0</v>
      </c>
      <c r="I481" s="10" t="s">
        <v>8910</v>
      </c>
      <c r="J481" s="10">
        <v>0.43609999999999999</v>
      </c>
      <c r="K481" s="10">
        <v>0.61742697841726601</v>
      </c>
      <c r="L481" s="10">
        <v>0</v>
      </c>
      <c r="M481" s="10" t="s">
        <v>8911</v>
      </c>
      <c r="N481" s="10">
        <v>0.49330000000000002</v>
      </c>
      <c r="O481" s="10">
        <v>0.75092282398452603</v>
      </c>
      <c r="P481" s="10">
        <v>0</v>
      </c>
      <c r="Q481" s="10" t="s">
        <v>8912</v>
      </c>
      <c r="R481" s="10">
        <v>0.80100000000000005</v>
      </c>
      <c r="S481" s="10">
        <v>0.95354621621621605</v>
      </c>
      <c r="T481" s="10">
        <v>0</v>
      </c>
      <c r="U481" s="10" t="s">
        <v>8913</v>
      </c>
      <c r="V481" s="10">
        <v>0.88090000000000002</v>
      </c>
      <c r="W481" s="10">
        <v>0.98303824289405695</v>
      </c>
      <c r="X481" s="10">
        <v>0</v>
      </c>
      <c r="Y481" s="10" t="s">
        <v>8914</v>
      </c>
      <c r="Z481" s="10">
        <v>0.313</v>
      </c>
      <c r="AA481" s="10">
        <v>0.77373005008347295</v>
      </c>
    </row>
    <row r="482" spans="1:27" x14ac:dyDescent="0.25">
      <c r="A482" s="10" t="s">
        <v>8915</v>
      </c>
      <c r="B482" s="10" t="s">
        <v>8916</v>
      </c>
      <c r="C482" s="10" t="s">
        <v>6654</v>
      </c>
      <c r="D482" s="10">
        <v>0</v>
      </c>
      <c r="E482" s="10" t="s">
        <v>8917</v>
      </c>
      <c r="F482" s="10">
        <v>0.67279999999999995</v>
      </c>
      <c r="G482" s="10">
        <v>0.81210674846625797</v>
      </c>
      <c r="H482" s="10">
        <v>0</v>
      </c>
      <c r="I482" s="10" t="s">
        <v>8918</v>
      </c>
      <c r="J482" s="10">
        <v>0.37990000000000002</v>
      </c>
      <c r="K482" s="10">
        <v>0.57496403846153799</v>
      </c>
      <c r="L482" s="10">
        <v>0</v>
      </c>
      <c r="M482" s="10" t="s">
        <v>8919</v>
      </c>
      <c r="N482" s="10">
        <v>0.80130000000000001</v>
      </c>
      <c r="O482" s="10">
        <v>0.89067531734837802</v>
      </c>
      <c r="P482" s="10">
        <v>0</v>
      </c>
      <c r="Q482" s="10" t="s">
        <v>8920</v>
      </c>
      <c r="R482" s="10">
        <v>0.37669999999999998</v>
      </c>
      <c r="S482" s="10">
        <v>0.65533173996175897</v>
      </c>
      <c r="T482" s="10">
        <v>0</v>
      </c>
      <c r="U482" s="10" t="s">
        <v>8921</v>
      </c>
      <c r="V482" s="10">
        <v>0.38009999999999999</v>
      </c>
      <c r="W482" s="10">
        <v>0.98303824289405695</v>
      </c>
      <c r="X482" s="10">
        <v>0</v>
      </c>
      <c r="Y482" s="10" t="s">
        <v>8922</v>
      </c>
      <c r="Z482" s="10">
        <v>0.2853</v>
      </c>
      <c r="AA482" s="10">
        <v>0.77373005008347295</v>
      </c>
    </row>
    <row r="483" spans="1:27" x14ac:dyDescent="0.25">
      <c r="A483" s="10" t="s">
        <v>3832</v>
      </c>
      <c r="B483" s="10" t="s">
        <v>8923</v>
      </c>
      <c r="C483" s="10" t="s">
        <v>6654</v>
      </c>
      <c r="D483" s="10">
        <v>35</v>
      </c>
      <c r="E483" s="10" t="s">
        <v>8924</v>
      </c>
      <c r="F483" s="10">
        <v>4.8999999999999998E-3</v>
      </c>
      <c r="G483" s="10">
        <v>0.18426006825938601</v>
      </c>
      <c r="H483" s="10">
        <v>32</v>
      </c>
      <c r="I483" s="10" t="s">
        <v>8925</v>
      </c>
      <c r="J483" s="10">
        <v>3.3E-3</v>
      </c>
      <c r="K483" s="10">
        <v>6.8206666666666693E-2</v>
      </c>
      <c r="L483" s="10">
        <v>2</v>
      </c>
      <c r="M483" s="10" t="s">
        <v>8926</v>
      </c>
      <c r="N483" s="10">
        <v>8.0999999999999996E-3</v>
      </c>
      <c r="O483" s="10">
        <v>0.46712258064516099</v>
      </c>
      <c r="P483" s="10">
        <v>0</v>
      </c>
      <c r="Q483" s="10" t="s">
        <v>8927</v>
      </c>
      <c r="R483" s="10">
        <v>0.15179999999999999</v>
      </c>
      <c r="S483" s="10">
        <v>0.65533173996175897</v>
      </c>
      <c r="T483" s="10">
        <v>0</v>
      </c>
      <c r="U483" s="10" t="s">
        <v>8928</v>
      </c>
      <c r="V483" s="10">
        <v>0.14599999999999999</v>
      </c>
      <c r="W483" s="10">
        <v>0.98303824289405695</v>
      </c>
      <c r="X483" s="10">
        <v>0</v>
      </c>
      <c r="Y483" s="10" t="s">
        <v>8929</v>
      </c>
      <c r="Z483" s="10">
        <v>7.0900000000000005E-2</v>
      </c>
      <c r="AA483" s="10">
        <v>0.77373005008347295</v>
      </c>
    </row>
    <row r="484" spans="1:27" x14ac:dyDescent="0.25">
      <c r="A484" s="10" t="s">
        <v>8930</v>
      </c>
      <c r="B484" s="10" t="s">
        <v>8931</v>
      </c>
      <c r="C484" s="10" t="s">
        <v>6654</v>
      </c>
      <c r="D484" s="10">
        <v>0</v>
      </c>
      <c r="E484" s="10" t="s">
        <v>8932</v>
      </c>
      <c r="F484" s="10">
        <v>0.34320000000000001</v>
      </c>
      <c r="G484" s="10">
        <v>0.55510164271047202</v>
      </c>
      <c r="H484" s="10">
        <v>0</v>
      </c>
      <c r="I484" s="10" t="s">
        <v>8933</v>
      </c>
      <c r="J484" s="10">
        <v>0.3231</v>
      </c>
      <c r="K484" s="10">
        <v>0.51162917505030203</v>
      </c>
      <c r="L484" s="10">
        <v>0</v>
      </c>
      <c r="M484" s="10" t="s">
        <v>8934</v>
      </c>
      <c r="N484" s="10">
        <v>0.33079999999999998</v>
      </c>
      <c r="O484" s="10">
        <v>0.58635045045044998</v>
      </c>
      <c r="P484" s="10">
        <v>0</v>
      </c>
      <c r="Q484" s="10" t="s">
        <v>8935</v>
      </c>
      <c r="R484" s="10">
        <v>0.33629999999999999</v>
      </c>
      <c r="S484" s="10">
        <v>0.65533173996175897</v>
      </c>
      <c r="T484" s="10">
        <v>0</v>
      </c>
      <c r="U484" s="10" t="s">
        <v>8936</v>
      </c>
      <c r="V484" s="10">
        <v>0.4355</v>
      </c>
      <c r="W484" s="10">
        <v>0.98303824289405695</v>
      </c>
      <c r="X484" s="10">
        <v>0</v>
      </c>
      <c r="Y484" s="10" t="s">
        <v>8937</v>
      </c>
      <c r="Z484" s="10">
        <v>0.43859999999999999</v>
      </c>
      <c r="AA484" s="10">
        <v>0.77373005008347295</v>
      </c>
    </row>
    <row r="485" spans="1:27" x14ac:dyDescent="0.25">
      <c r="A485" s="10" t="s">
        <v>8938</v>
      </c>
      <c r="B485" s="10" t="s">
        <v>8939</v>
      </c>
      <c r="C485" s="10" t="s">
        <v>6654</v>
      </c>
      <c r="D485" s="10">
        <v>0</v>
      </c>
      <c r="E485" s="10" t="s">
        <v>8940</v>
      </c>
      <c r="F485" s="10">
        <v>0.21940000000000001</v>
      </c>
      <c r="G485" s="10">
        <v>0.420116301703163</v>
      </c>
      <c r="H485" s="10">
        <v>0</v>
      </c>
      <c r="I485" s="10" t="s">
        <v>8941</v>
      </c>
      <c r="J485" s="10">
        <v>0.1517</v>
      </c>
      <c r="K485" s="10">
        <v>0.31253376963350799</v>
      </c>
      <c r="L485" s="10">
        <v>0</v>
      </c>
      <c r="M485" s="10" t="s">
        <v>8942</v>
      </c>
      <c r="N485" s="10">
        <v>1.5699999999999999E-2</v>
      </c>
      <c r="O485" s="10">
        <v>0.46712258064516099</v>
      </c>
      <c r="P485" s="10">
        <v>0</v>
      </c>
      <c r="Q485" s="10" t="s">
        <v>8943</v>
      </c>
      <c r="R485" s="10">
        <v>5.33E-2</v>
      </c>
      <c r="S485" s="10">
        <v>0.65533173996175897</v>
      </c>
      <c r="T485" s="10">
        <v>0</v>
      </c>
      <c r="U485" s="10" t="s">
        <v>8944</v>
      </c>
      <c r="V485" s="10">
        <v>2.7799999999999998E-2</v>
      </c>
      <c r="W485" s="10">
        <v>0.66895000000000004</v>
      </c>
      <c r="X485" s="10">
        <v>26</v>
      </c>
      <c r="Y485" s="10" t="s">
        <v>8945</v>
      </c>
      <c r="Z485" s="10">
        <v>7.6E-3</v>
      </c>
      <c r="AA485" s="10">
        <v>0.46009230769230802</v>
      </c>
    </row>
    <row r="486" spans="1:27" x14ac:dyDescent="0.25">
      <c r="A486" s="10" t="s">
        <v>8946</v>
      </c>
      <c r="B486" s="10" t="s">
        <v>8947</v>
      </c>
      <c r="C486" s="10" t="s">
        <v>6654</v>
      </c>
      <c r="D486" s="10">
        <v>0</v>
      </c>
      <c r="E486" s="10" t="s">
        <v>8948</v>
      </c>
      <c r="F486" s="10">
        <v>0.21879999999999999</v>
      </c>
      <c r="G486" s="10">
        <v>0.41998926829268302</v>
      </c>
      <c r="H486" s="10">
        <v>0</v>
      </c>
      <c r="I486" s="10" t="s">
        <v>8949</v>
      </c>
      <c r="J486" s="10">
        <v>0.15090000000000001</v>
      </c>
      <c r="K486" s="10">
        <v>0.31190813648294002</v>
      </c>
      <c r="L486" s="10">
        <v>0</v>
      </c>
      <c r="M486" s="10" t="s">
        <v>8950</v>
      </c>
      <c r="N486" s="10">
        <v>1.5699999999999999E-2</v>
      </c>
      <c r="O486" s="10">
        <v>0.46712258064516099</v>
      </c>
      <c r="P486" s="10">
        <v>0</v>
      </c>
      <c r="Q486" s="10" t="s">
        <v>8951</v>
      </c>
      <c r="R486" s="10">
        <v>0.3085</v>
      </c>
      <c r="S486" s="10">
        <v>0.65533173996175897</v>
      </c>
      <c r="T486" s="10">
        <v>0</v>
      </c>
      <c r="U486" s="10" t="s">
        <v>8952</v>
      </c>
      <c r="V486" s="10">
        <v>0.18279999999999999</v>
      </c>
      <c r="W486" s="10">
        <v>0.98303824289405695</v>
      </c>
      <c r="X486" s="10">
        <v>0</v>
      </c>
      <c r="Y486" s="10" t="s">
        <v>8953</v>
      </c>
      <c r="Z486" s="10">
        <v>2.8799999999999999E-2</v>
      </c>
      <c r="AA486" s="10">
        <v>0.77373005008347295</v>
      </c>
    </row>
    <row r="487" spans="1:27" x14ac:dyDescent="0.25">
      <c r="A487" s="10" t="s">
        <v>8954</v>
      </c>
      <c r="B487" s="10" t="s">
        <v>8955</v>
      </c>
      <c r="C487" s="10" t="s">
        <v>6654</v>
      </c>
      <c r="D487" s="10">
        <v>0</v>
      </c>
      <c r="E487" s="10" t="s">
        <v>8956</v>
      </c>
      <c r="F487" s="10">
        <v>0.2165</v>
      </c>
      <c r="G487" s="10">
        <v>0.41659046454767701</v>
      </c>
      <c r="H487" s="10">
        <v>0</v>
      </c>
      <c r="I487" s="10" t="s">
        <v>8957</v>
      </c>
      <c r="J487" s="10">
        <v>0.14860000000000001</v>
      </c>
      <c r="K487" s="10">
        <v>0.30857044854881299</v>
      </c>
      <c r="L487" s="10">
        <v>0</v>
      </c>
      <c r="M487" s="10" t="s">
        <v>8958</v>
      </c>
      <c r="N487" s="10">
        <v>1.55E-2</v>
      </c>
      <c r="O487" s="10">
        <v>0.46712258064516099</v>
      </c>
      <c r="P487" s="10">
        <v>0</v>
      </c>
      <c r="Q487" s="10" t="s">
        <v>8959</v>
      </c>
      <c r="R487" s="10">
        <v>0.30959999999999999</v>
      </c>
      <c r="S487" s="10">
        <v>0.65533173996175897</v>
      </c>
      <c r="T487" s="10">
        <v>0</v>
      </c>
      <c r="U487" s="10" t="s">
        <v>8960</v>
      </c>
      <c r="V487" s="10">
        <v>0.183</v>
      </c>
      <c r="W487" s="10">
        <v>0.98303824289405695</v>
      </c>
      <c r="X487" s="10">
        <v>0</v>
      </c>
      <c r="Y487" s="10" t="s">
        <v>8961</v>
      </c>
      <c r="Z487" s="10">
        <v>2.9000000000000001E-2</v>
      </c>
      <c r="AA487" s="10">
        <v>0.77373005008347295</v>
      </c>
    </row>
    <row r="488" spans="1:27" x14ac:dyDescent="0.25">
      <c r="A488" s="10" t="s">
        <v>8962</v>
      </c>
      <c r="B488" s="10" t="s">
        <v>8963</v>
      </c>
      <c r="C488" s="10" t="s">
        <v>6654</v>
      </c>
      <c r="D488" s="10">
        <v>0</v>
      </c>
      <c r="E488" s="10" t="s">
        <v>8964</v>
      </c>
      <c r="F488" s="10">
        <v>0.21609999999999999</v>
      </c>
      <c r="G488" s="10">
        <v>0.41659046454767701</v>
      </c>
      <c r="H488" s="10">
        <v>0</v>
      </c>
      <c r="I488" s="10" t="s">
        <v>8965</v>
      </c>
      <c r="J488" s="10">
        <v>0.1482</v>
      </c>
      <c r="K488" s="10">
        <v>0.30855396825396803</v>
      </c>
      <c r="L488" s="10">
        <v>0</v>
      </c>
      <c r="M488" s="10" t="s">
        <v>8966</v>
      </c>
      <c r="N488" s="10">
        <v>1.55E-2</v>
      </c>
      <c r="O488" s="10">
        <v>0.46712258064516099</v>
      </c>
      <c r="P488" s="10">
        <v>0</v>
      </c>
      <c r="Q488" s="10" t="s">
        <v>8967</v>
      </c>
      <c r="R488" s="10">
        <v>6.0299999999999999E-2</v>
      </c>
      <c r="S488" s="10">
        <v>0.65533173996175897</v>
      </c>
      <c r="T488" s="10">
        <v>0</v>
      </c>
      <c r="U488" s="10" t="s">
        <v>8968</v>
      </c>
      <c r="V488" s="10">
        <v>3.1099999999999999E-2</v>
      </c>
      <c r="W488" s="10">
        <v>0.66895000000000004</v>
      </c>
      <c r="X488" s="10">
        <v>26</v>
      </c>
      <c r="Y488" s="10" t="s">
        <v>8969</v>
      </c>
      <c r="Z488" s="10">
        <v>7.4999999999999997E-3</v>
      </c>
      <c r="AA488" s="10">
        <v>0.46009230769230802</v>
      </c>
    </row>
    <row r="489" spans="1:27" x14ac:dyDescent="0.25">
      <c r="A489" s="10" t="s">
        <v>8970</v>
      </c>
      <c r="B489" s="10" t="s">
        <v>8971</v>
      </c>
      <c r="C489" s="10" t="s">
        <v>6654</v>
      </c>
      <c r="D489" s="10">
        <v>0</v>
      </c>
      <c r="E489" s="10" t="s">
        <v>6655</v>
      </c>
      <c r="F489" s="10">
        <v>6.8599999999999994E-2</v>
      </c>
      <c r="G489" s="10">
        <v>0.18426006825938601</v>
      </c>
      <c r="H489" s="10">
        <v>0</v>
      </c>
      <c r="I489" s="10" t="s">
        <v>6656</v>
      </c>
      <c r="J489" s="10">
        <v>2.2100000000000002E-2</v>
      </c>
      <c r="K489" s="10">
        <v>6.8206666666666693E-2</v>
      </c>
      <c r="L489" s="10">
        <v>0</v>
      </c>
      <c r="M489" s="10" t="s">
        <v>6657</v>
      </c>
      <c r="N489" s="10">
        <v>0.25059999999999999</v>
      </c>
      <c r="O489" s="10">
        <v>0.50056395939086296</v>
      </c>
      <c r="P489" s="10">
        <v>0</v>
      </c>
      <c r="Q489" s="10" t="s">
        <v>8972</v>
      </c>
      <c r="R489" s="10">
        <v>0.36059999999999998</v>
      </c>
      <c r="S489" s="10">
        <v>0.65533173996175897</v>
      </c>
      <c r="T489" s="10">
        <v>0</v>
      </c>
      <c r="U489" s="10" t="s">
        <v>8973</v>
      </c>
      <c r="V489" s="10">
        <v>0.90529999999999999</v>
      </c>
      <c r="W489" s="10">
        <v>0.98303824289405695</v>
      </c>
      <c r="X489" s="10">
        <v>0</v>
      </c>
      <c r="Y489" s="10" t="s">
        <v>8974</v>
      </c>
      <c r="Z489" s="10">
        <v>0.41020000000000001</v>
      </c>
      <c r="AA489" s="10">
        <v>0.77373005008347295</v>
      </c>
    </row>
    <row r="490" spans="1:27" x14ac:dyDescent="0.25">
      <c r="A490" s="10" t="s">
        <v>8975</v>
      </c>
      <c r="B490" s="10" t="s">
        <v>8976</v>
      </c>
      <c r="C490" s="10" t="s">
        <v>6654</v>
      </c>
      <c r="D490" s="10">
        <v>0</v>
      </c>
      <c r="E490" s="10" t="s">
        <v>6655</v>
      </c>
      <c r="F490" s="10">
        <v>6.8599999999999994E-2</v>
      </c>
      <c r="G490" s="10">
        <v>0.18426006825938601</v>
      </c>
      <c r="H490" s="10">
        <v>0</v>
      </c>
      <c r="I490" s="10" t="s">
        <v>6656</v>
      </c>
      <c r="J490" s="10">
        <v>2.2100000000000002E-2</v>
      </c>
      <c r="K490" s="10">
        <v>6.8206666666666693E-2</v>
      </c>
      <c r="L490" s="10">
        <v>0</v>
      </c>
      <c r="M490" s="10" t="s">
        <v>6657</v>
      </c>
      <c r="N490" s="10">
        <v>0.25059999999999999</v>
      </c>
      <c r="O490" s="10">
        <v>0.50056395939086296</v>
      </c>
      <c r="P490" s="10">
        <v>0</v>
      </c>
      <c r="Q490" s="10" t="s">
        <v>8977</v>
      </c>
      <c r="R490" s="10">
        <v>0.36</v>
      </c>
      <c r="S490" s="10">
        <v>0.65533173996175897</v>
      </c>
      <c r="T490" s="10">
        <v>0</v>
      </c>
      <c r="U490" s="10" t="s">
        <v>8978</v>
      </c>
      <c r="V490" s="10">
        <v>0.90529999999999999</v>
      </c>
      <c r="W490" s="10">
        <v>0.98303824289405695</v>
      </c>
      <c r="X490" s="10">
        <v>0</v>
      </c>
      <c r="Y490" s="10" t="s">
        <v>8979</v>
      </c>
      <c r="Z490" s="10">
        <v>0.40870000000000001</v>
      </c>
      <c r="AA490" s="10">
        <v>0.77373005008347295</v>
      </c>
    </row>
    <row r="491" spans="1:27" x14ac:dyDescent="0.25">
      <c r="A491" s="10" t="s">
        <v>8980</v>
      </c>
      <c r="B491" s="10" t="s">
        <v>8981</v>
      </c>
      <c r="C491" s="10" t="s">
        <v>6654</v>
      </c>
      <c r="D491" s="10">
        <v>0</v>
      </c>
      <c r="E491" s="10" t="s">
        <v>6655</v>
      </c>
      <c r="F491" s="10">
        <v>6.8599999999999994E-2</v>
      </c>
      <c r="G491" s="10">
        <v>0.18426006825938601</v>
      </c>
      <c r="H491" s="10">
        <v>0</v>
      </c>
      <c r="I491" s="10" t="s">
        <v>6656</v>
      </c>
      <c r="J491" s="10">
        <v>2.2100000000000002E-2</v>
      </c>
      <c r="K491" s="10">
        <v>6.8206666666666693E-2</v>
      </c>
      <c r="L491" s="10">
        <v>0</v>
      </c>
      <c r="M491" s="10" t="s">
        <v>6657</v>
      </c>
      <c r="N491" s="10">
        <v>0.25059999999999999</v>
      </c>
      <c r="O491" s="10">
        <v>0.50056395939086296</v>
      </c>
      <c r="P491" s="10">
        <v>0</v>
      </c>
      <c r="Q491" s="10" t="s">
        <v>8982</v>
      </c>
      <c r="R491" s="10">
        <v>0.87760000000000005</v>
      </c>
      <c r="S491" s="10">
        <v>0.95354621621621605</v>
      </c>
      <c r="T491" s="10">
        <v>0</v>
      </c>
      <c r="U491" s="10" t="s">
        <v>8983</v>
      </c>
      <c r="V491" s="10">
        <v>0.65559999999999996</v>
      </c>
      <c r="W491" s="10">
        <v>0.98303824289405695</v>
      </c>
      <c r="X491" s="10">
        <v>0</v>
      </c>
      <c r="Y491" s="10" t="s">
        <v>8984</v>
      </c>
      <c r="Z491" s="10">
        <v>0.72670000000000001</v>
      </c>
      <c r="AA491" s="10">
        <v>0.83586380543633798</v>
      </c>
    </row>
    <row r="492" spans="1:27" x14ac:dyDescent="0.25">
      <c r="A492" s="10" t="s">
        <v>8985</v>
      </c>
      <c r="B492" s="10" t="s">
        <v>8986</v>
      </c>
      <c r="C492" s="10" t="s">
        <v>6654</v>
      </c>
      <c r="D492" s="10">
        <v>0</v>
      </c>
      <c r="E492" s="10" t="s">
        <v>6655</v>
      </c>
      <c r="F492" s="10">
        <v>6.8599999999999994E-2</v>
      </c>
      <c r="G492" s="10">
        <v>0.18426006825938601</v>
      </c>
      <c r="H492" s="10">
        <v>0</v>
      </c>
      <c r="I492" s="10" t="s">
        <v>6656</v>
      </c>
      <c r="J492" s="10">
        <v>2.2100000000000002E-2</v>
      </c>
      <c r="K492" s="10">
        <v>6.8206666666666693E-2</v>
      </c>
      <c r="L492" s="10">
        <v>0</v>
      </c>
      <c r="M492" s="10" t="s">
        <v>6657</v>
      </c>
      <c r="N492" s="10">
        <v>0.25059999999999999</v>
      </c>
      <c r="O492" s="10">
        <v>0.50056395939086296</v>
      </c>
      <c r="P492" s="10">
        <v>0</v>
      </c>
      <c r="Q492" s="10" t="s">
        <v>8987</v>
      </c>
      <c r="R492" s="10">
        <v>0.88070000000000004</v>
      </c>
      <c r="S492" s="10">
        <v>0.95354621621621605</v>
      </c>
      <c r="T492" s="10">
        <v>0</v>
      </c>
      <c r="U492" s="10" t="s">
        <v>8988</v>
      </c>
      <c r="V492" s="10">
        <v>0.6552</v>
      </c>
      <c r="W492" s="10">
        <v>0.98303824289405695</v>
      </c>
      <c r="X492" s="10">
        <v>0</v>
      </c>
      <c r="Y492" s="10" t="s">
        <v>8989</v>
      </c>
      <c r="Z492" s="10">
        <v>0.7248</v>
      </c>
      <c r="AA492" s="10">
        <v>0.83586380543633798</v>
      </c>
    </row>
    <row r="493" spans="1:27" x14ac:dyDescent="0.25">
      <c r="A493" s="10" t="s">
        <v>8990</v>
      </c>
      <c r="B493" s="10" t="s">
        <v>8991</v>
      </c>
      <c r="C493" s="10" t="s">
        <v>6654</v>
      </c>
      <c r="D493" s="10">
        <v>0</v>
      </c>
      <c r="E493" s="10" t="s">
        <v>8992</v>
      </c>
      <c r="F493" s="10">
        <v>0.54859999999999998</v>
      </c>
      <c r="G493" s="10">
        <v>0.73240270727580403</v>
      </c>
      <c r="H493" s="10">
        <v>0</v>
      </c>
      <c r="I493" s="10" t="s">
        <v>8993</v>
      </c>
      <c r="J493" s="10">
        <v>0.22389999999999999</v>
      </c>
      <c r="K493" s="10">
        <v>0.42873309002433102</v>
      </c>
      <c r="L493" s="10">
        <v>0</v>
      </c>
      <c r="M493" s="10" t="s">
        <v>8994</v>
      </c>
      <c r="N493" s="10">
        <v>0.90969999999999995</v>
      </c>
      <c r="O493" s="10">
        <v>0.95160198938992002</v>
      </c>
      <c r="P493" s="10">
        <v>0</v>
      </c>
      <c r="Q493" s="10" t="s">
        <v>8995</v>
      </c>
      <c r="R493" s="10">
        <v>0.69240000000000002</v>
      </c>
      <c r="S493" s="10">
        <v>0.87504799357945395</v>
      </c>
      <c r="T493" s="10">
        <v>0</v>
      </c>
      <c r="U493" s="10" t="s">
        <v>8996</v>
      </c>
      <c r="V493" s="10">
        <v>0.71419999999999995</v>
      </c>
      <c r="W493" s="10">
        <v>0.98303824289405695</v>
      </c>
      <c r="X493" s="10">
        <v>0</v>
      </c>
      <c r="Y493" s="10" t="s">
        <v>8997</v>
      </c>
      <c r="Z493" s="10">
        <v>0.92520000000000002</v>
      </c>
      <c r="AA493" s="10">
        <v>0.97343903743315496</v>
      </c>
    </row>
    <row r="494" spans="1:27" x14ac:dyDescent="0.25">
      <c r="A494" s="10" t="s">
        <v>8998</v>
      </c>
      <c r="B494" s="10" t="s">
        <v>8999</v>
      </c>
      <c r="C494" s="10" t="s">
        <v>6654</v>
      </c>
      <c r="D494" s="10">
        <v>0</v>
      </c>
      <c r="E494" s="10" t="s">
        <v>6655</v>
      </c>
      <c r="F494" s="10">
        <v>6.8599999999999994E-2</v>
      </c>
      <c r="G494" s="10">
        <v>0.18426006825938601</v>
      </c>
      <c r="H494" s="10">
        <v>0</v>
      </c>
      <c r="I494" s="10" t="s">
        <v>6656</v>
      </c>
      <c r="J494" s="10">
        <v>2.2100000000000002E-2</v>
      </c>
      <c r="K494" s="10">
        <v>6.8206666666666693E-2</v>
      </c>
      <c r="L494" s="10">
        <v>0</v>
      </c>
      <c r="M494" s="10" t="s">
        <v>6657</v>
      </c>
      <c r="N494" s="10">
        <v>0.25059999999999999</v>
      </c>
      <c r="O494" s="10">
        <v>0.50056395939086296</v>
      </c>
      <c r="P494" s="10">
        <v>0</v>
      </c>
      <c r="Q494" s="10" t="s">
        <v>9000</v>
      </c>
      <c r="R494" s="10">
        <v>0.42749999999999999</v>
      </c>
      <c r="S494" s="10">
        <v>0.65533173996175897</v>
      </c>
      <c r="T494" s="10">
        <v>0</v>
      </c>
      <c r="U494" s="10" t="s">
        <v>9001</v>
      </c>
      <c r="V494" s="10">
        <v>0.49170000000000003</v>
      </c>
      <c r="W494" s="10">
        <v>0.98303824289405695</v>
      </c>
      <c r="X494" s="10">
        <v>0</v>
      </c>
      <c r="Y494" s="10" t="s">
        <v>9002</v>
      </c>
      <c r="Z494" s="10">
        <v>0.5403</v>
      </c>
      <c r="AA494" s="10">
        <v>0.77373005008347295</v>
      </c>
    </row>
    <row r="495" spans="1:27" x14ac:dyDescent="0.25">
      <c r="A495" s="10" t="s">
        <v>9003</v>
      </c>
      <c r="B495" s="10" t="s">
        <v>9004</v>
      </c>
      <c r="C495" s="10" t="s">
        <v>6654</v>
      </c>
      <c r="D495" s="10">
        <v>0</v>
      </c>
      <c r="E495" s="10" t="s">
        <v>9005</v>
      </c>
      <c r="F495" s="10">
        <v>0.91879999999999995</v>
      </c>
      <c r="G495" s="10">
        <v>0.95060499342969795</v>
      </c>
      <c r="H495" s="10">
        <v>0</v>
      </c>
      <c r="I495" s="10" t="s">
        <v>9006</v>
      </c>
      <c r="J495" s="10">
        <v>0.80969999999999998</v>
      </c>
      <c r="K495" s="10">
        <v>0.88751239554317596</v>
      </c>
      <c r="L495" s="10">
        <v>0</v>
      </c>
      <c r="M495" s="10" t="s">
        <v>9007</v>
      </c>
      <c r="N495" s="10">
        <v>0.47639999999999999</v>
      </c>
      <c r="O495" s="10">
        <v>0.73804488188976403</v>
      </c>
      <c r="P495" s="10">
        <v>0</v>
      </c>
      <c r="Q495" s="10" t="s">
        <v>9008</v>
      </c>
      <c r="R495" s="10">
        <v>0.35299999999999998</v>
      </c>
      <c r="S495" s="10">
        <v>0.65533173996175897</v>
      </c>
      <c r="T495" s="10">
        <v>0</v>
      </c>
      <c r="U495" s="10" t="s">
        <v>9009</v>
      </c>
      <c r="V495" s="10">
        <v>0.22939999999999999</v>
      </c>
      <c r="W495" s="10">
        <v>0.98303824289405695</v>
      </c>
      <c r="X495" s="10">
        <v>0</v>
      </c>
      <c r="Y495" s="10" t="s">
        <v>9010</v>
      </c>
      <c r="Z495" s="10">
        <v>0.6845</v>
      </c>
      <c r="AA495" s="10">
        <v>0.83519612403100796</v>
      </c>
    </row>
    <row r="496" spans="1:27" x14ac:dyDescent="0.25">
      <c r="A496" s="10" t="s">
        <v>9011</v>
      </c>
      <c r="B496" s="10" t="s">
        <v>9012</v>
      </c>
      <c r="C496" s="10" t="s">
        <v>6654</v>
      </c>
      <c r="D496" s="10">
        <v>0</v>
      </c>
      <c r="E496" s="10" t="s">
        <v>9013</v>
      </c>
      <c r="F496" s="10">
        <v>0.254</v>
      </c>
      <c r="G496" s="10">
        <v>0.47145754716981098</v>
      </c>
      <c r="H496" s="10">
        <v>0</v>
      </c>
      <c r="I496" s="10" t="s">
        <v>9014</v>
      </c>
      <c r="J496" s="10">
        <v>8.5699999999999998E-2</v>
      </c>
      <c r="K496" s="10">
        <v>0.208166358024691</v>
      </c>
      <c r="L496" s="10">
        <v>0</v>
      </c>
      <c r="M496" s="10" t="s">
        <v>9015</v>
      </c>
      <c r="N496" s="10">
        <v>0.51519999999999999</v>
      </c>
      <c r="O496" s="10">
        <v>0.76076666666666704</v>
      </c>
      <c r="P496" s="10">
        <v>0</v>
      </c>
      <c r="Q496" s="10" t="s">
        <v>9016</v>
      </c>
      <c r="R496" s="10">
        <v>0.83830000000000005</v>
      </c>
      <c r="S496" s="10">
        <v>0.95354621621621605</v>
      </c>
      <c r="T496" s="10">
        <v>0</v>
      </c>
      <c r="U496" s="10" t="s">
        <v>9017</v>
      </c>
      <c r="V496" s="10">
        <v>0.8306</v>
      </c>
      <c r="W496" s="10">
        <v>0.98303824289405695</v>
      </c>
      <c r="X496" s="10">
        <v>0</v>
      </c>
      <c r="Y496" s="10" t="s">
        <v>9018</v>
      </c>
      <c r="Z496" s="10">
        <v>0.72909999999999997</v>
      </c>
      <c r="AA496" s="10">
        <v>0.83586380543633798</v>
      </c>
    </row>
    <row r="497" spans="1:27" x14ac:dyDescent="0.25">
      <c r="A497" s="10" t="s">
        <v>9019</v>
      </c>
      <c r="B497" s="10" t="s">
        <v>9020</v>
      </c>
      <c r="C497" s="10" t="s">
        <v>6654</v>
      </c>
      <c r="D497" s="10">
        <v>0</v>
      </c>
      <c r="E497" s="10" t="s">
        <v>9021</v>
      </c>
      <c r="F497" s="10">
        <v>0.80900000000000005</v>
      </c>
      <c r="G497" s="10">
        <v>0.88403786407767004</v>
      </c>
      <c r="H497" s="10">
        <v>0</v>
      </c>
      <c r="I497" s="10" t="s">
        <v>9022</v>
      </c>
      <c r="J497" s="10">
        <v>0.56200000000000006</v>
      </c>
      <c r="K497" s="10">
        <v>0.72985808580858103</v>
      </c>
      <c r="L497" s="10">
        <v>0</v>
      </c>
      <c r="M497" s="10" t="s">
        <v>9023</v>
      </c>
      <c r="N497" s="10">
        <v>0.76839999999999997</v>
      </c>
      <c r="O497" s="10">
        <v>0.87780769230769196</v>
      </c>
      <c r="P497" s="10">
        <v>0</v>
      </c>
      <c r="Q497" s="10" t="s">
        <v>9024</v>
      </c>
      <c r="R497" s="10">
        <v>0.54620000000000002</v>
      </c>
      <c r="S497" s="10">
        <v>0.74499029462738298</v>
      </c>
      <c r="T497" s="10">
        <v>0</v>
      </c>
      <c r="U497" s="10" t="s">
        <v>9025</v>
      </c>
      <c r="V497" s="10">
        <v>0.66949999999999998</v>
      </c>
      <c r="W497" s="10">
        <v>0.98303824289405695</v>
      </c>
      <c r="X497" s="10">
        <v>0</v>
      </c>
      <c r="Y497" s="10" t="s">
        <v>9026</v>
      </c>
      <c r="Z497" s="10">
        <v>0.93079999999999996</v>
      </c>
      <c r="AA497" s="10">
        <v>0.97671946666666698</v>
      </c>
    </row>
    <row r="498" spans="1:27" x14ac:dyDescent="0.25">
      <c r="A498" s="10" t="s">
        <v>9027</v>
      </c>
      <c r="B498" s="10" t="s">
        <v>9028</v>
      </c>
      <c r="C498" s="10" t="s">
        <v>6654</v>
      </c>
      <c r="D498" s="10">
        <v>0</v>
      </c>
      <c r="E498" s="10" t="s">
        <v>9029</v>
      </c>
      <c r="F498" s="10">
        <v>0.4773</v>
      </c>
      <c r="G498" s="10">
        <v>0.66958128342246004</v>
      </c>
      <c r="H498" s="10">
        <v>0</v>
      </c>
      <c r="I498" s="10" t="s">
        <v>9030</v>
      </c>
      <c r="J498" s="10">
        <v>0.3322</v>
      </c>
      <c r="K498" s="10">
        <v>0.52183912175648695</v>
      </c>
      <c r="L498" s="10">
        <v>0</v>
      </c>
      <c r="M498" s="10" t="s">
        <v>9031</v>
      </c>
      <c r="N498" s="10">
        <v>0.55459999999999998</v>
      </c>
      <c r="O498" s="10">
        <v>0.77667411347517701</v>
      </c>
      <c r="P498" s="10">
        <v>0</v>
      </c>
      <c r="Q498" s="10" t="s">
        <v>9032</v>
      </c>
      <c r="R498" s="10">
        <v>0.2336</v>
      </c>
      <c r="S498" s="10">
        <v>0.65533173996175897</v>
      </c>
      <c r="T498" s="10">
        <v>0</v>
      </c>
      <c r="U498" s="10" t="s">
        <v>9033</v>
      </c>
      <c r="V498" s="10">
        <v>0.29670000000000002</v>
      </c>
      <c r="W498" s="10">
        <v>0.98303824289405695</v>
      </c>
      <c r="X498" s="10">
        <v>0</v>
      </c>
      <c r="Y498" s="10" t="s">
        <v>9034</v>
      </c>
      <c r="Z498" s="10">
        <v>0.34150000000000003</v>
      </c>
      <c r="AA498" s="10">
        <v>0.77373005008347295</v>
      </c>
    </row>
    <row r="499" spans="1:27" x14ac:dyDescent="0.25">
      <c r="A499" s="10" t="s">
        <v>9035</v>
      </c>
      <c r="B499" s="10" t="s">
        <v>9036</v>
      </c>
      <c r="C499" s="10" t="s">
        <v>6654</v>
      </c>
      <c r="D499" s="10">
        <v>0</v>
      </c>
      <c r="E499" s="10" t="s">
        <v>9037</v>
      </c>
      <c r="F499" s="10">
        <v>0.83860000000000001</v>
      </c>
      <c r="G499" s="10">
        <v>0.90037953615279698</v>
      </c>
      <c r="H499" s="10">
        <v>0</v>
      </c>
      <c r="I499" s="10" t="s">
        <v>9038</v>
      </c>
      <c r="J499" s="10">
        <v>0.89680000000000004</v>
      </c>
      <c r="K499" s="10">
        <v>0.92988353096179199</v>
      </c>
      <c r="L499" s="10">
        <v>0</v>
      </c>
      <c r="M499" s="10" t="s">
        <v>9039</v>
      </c>
      <c r="N499" s="10">
        <v>0.28439999999999999</v>
      </c>
      <c r="O499" s="10">
        <v>0.54993316953316995</v>
      </c>
      <c r="P499" s="10">
        <v>0</v>
      </c>
      <c r="Q499" s="10" t="s">
        <v>9040</v>
      </c>
      <c r="R499" s="10">
        <v>0.95230000000000004</v>
      </c>
      <c r="S499" s="10">
        <v>0.98743096179183099</v>
      </c>
      <c r="T499" s="10">
        <v>0</v>
      </c>
      <c r="U499" s="10" t="s">
        <v>9041</v>
      </c>
      <c r="V499" s="10">
        <v>0.79920000000000002</v>
      </c>
      <c r="W499" s="10">
        <v>0.98303824289405695</v>
      </c>
      <c r="X499" s="10">
        <v>0</v>
      </c>
      <c r="Y499" s="10" t="s">
        <v>9042</v>
      </c>
      <c r="Z499" s="10">
        <v>0.94120000000000004</v>
      </c>
      <c r="AA499" s="10">
        <v>0.97720843989769801</v>
      </c>
    </row>
    <row r="500" spans="1:27" x14ac:dyDescent="0.25">
      <c r="A500" s="10" t="s">
        <v>9043</v>
      </c>
      <c r="B500" s="10" t="s">
        <v>9044</v>
      </c>
      <c r="C500" s="10" t="s">
        <v>6654</v>
      </c>
      <c r="D500" s="10">
        <v>0</v>
      </c>
      <c r="E500" s="10" t="s">
        <v>9045</v>
      </c>
      <c r="F500" s="10">
        <v>0.3024</v>
      </c>
      <c r="G500" s="10">
        <v>0.53004187082405296</v>
      </c>
      <c r="H500" s="10">
        <v>0</v>
      </c>
      <c r="I500" s="10" t="s">
        <v>9046</v>
      </c>
      <c r="J500" s="10">
        <v>0.58899999999999997</v>
      </c>
      <c r="K500" s="10">
        <v>0.74404975922953498</v>
      </c>
      <c r="L500" s="10">
        <v>0</v>
      </c>
      <c r="M500" s="10" t="s">
        <v>9047</v>
      </c>
      <c r="N500" s="10">
        <v>0.35549999999999998</v>
      </c>
      <c r="O500" s="10">
        <v>0.61121375545851497</v>
      </c>
      <c r="P500" s="10">
        <v>0</v>
      </c>
      <c r="Q500" s="10" t="s">
        <v>9048</v>
      </c>
      <c r="R500" s="10">
        <v>0.68030000000000002</v>
      </c>
      <c r="S500" s="10">
        <v>0.86354209677419402</v>
      </c>
      <c r="T500" s="10">
        <v>0</v>
      </c>
      <c r="U500" s="10" t="s">
        <v>9049</v>
      </c>
      <c r="V500" s="10">
        <v>0.36659999999999998</v>
      </c>
      <c r="W500" s="10">
        <v>0.98303824289405695</v>
      </c>
      <c r="X500" s="10">
        <v>0</v>
      </c>
      <c r="Y500" s="10" t="s">
        <v>9050</v>
      </c>
      <c r="Z500" s="10">
        <v>0.57830000000000004</v>
      </c>
      <c r="AA500" s="10">
        <v>0.77373005008347295</v>
      </c>
    </row>
    <row r="501" spans="1:27" x14ac:dyDescent="0.25">
      <c r="A501" s="10" t="s">
        <v>9051</v>
      </c>
      <c r="B501" s="10" t="s">
        <v>9052</v>
      </c>
      <c r="C501" s="10" t="s">
        <v>6654</v>
      </c>
      <c r="D501" s="10">
        <v>0</v>
      </c>
      <c r="E501" s="10" t="s">
        <v>9053</v>
      </c>
      <c r="F501" s="10">
        <v>0.52090000000000003</v>
      </c>
      <c r="G501" s="10">
        <v>0.70680741379310397</v>
      </c>
      <c r="H501" s="10">
        <v>0</v>
      </c>
      <c r="I501" s="10" t="s">
        <v>9054</v>
      </c>
      <c r="J501" s="10">
        <v>0.3765</v>
      </c>
      <c r="K501" s="10">
        <v>0.57312475822050302</v>
      </c>
      <c r="L501" s="10">
        <v>0</v>
      </c>
      <c r="M501" s="10" t="s">
        <v>9055</v>
      </c>
      <c r="N501" s="10">
        <v>0.20880000000000001</v>
      </c>
      <c r="O501" s="10">
        <v>0.50056395939086296</v>
      </c>
      <c r="P501" s="10">
        <v>0</v>
      </c>
      <c r="Q501" s="10" t="s">
        <v>9056</v>
      </c>
      <c r="R501" s="10">
        <v>0.29599999999999999</v>
      </c>
      <c r="S501" s="10">
        <v>0.65533173996175897</v>
      </c>
      <c r="T501" s="10">
        <v>0</v>
      </c>
      <c r="U501" s="10" t="s">
        <v>9057</v>
      </c>
      <c r="V501" s="10">
        <v>0.35070000000000001</v>
      </c>
      <c r="W501" s="10">
        <v>0.98303824289405695</v>
      </c>
      <c r="X501" s="10">
        <v>0</v>
      </c>
      <c r="Y501" s="10" t="s">
        <v>9058</v>
      </c>
      <c r="Z501" s="10">
        <v>0.25580000000000003</v>
      </c>
      <c r="AA501" s="10">
        <v>0.77373005008347295</v>
      </c>
    </row>
    <row r="502" spans="1:27" x14ac:dyDescent="0.25">
      <c r="A502" s="10" t="s">
        <v>9059</v>
      </c>
      <c r="B502" s="10" t="s">
        <v>9060</v>
      </c>
      <c r="C502" s="10" t="s">
        <v>6654</v>
      </c>
      <c r="D502" s="10">
        <v>0</v>
      </c>
      <c r="E502" s="10" t="s">
        <v>9061</v>
      </c>
      <c r="F502" s="10">
        <v>0.16300000000000001</v>
      </c>
      <c r="G502" s="10">
        <v>0.35145479452054801</v>
      </c>
      <c r="H502" s="10">
        <v>0</v>
      </c>
      <c r="I502" s="10" t="s">
        <v>9062</v>
      </c>
      <c r="J502" s="10">
        <v>0.15229999999999999</v>
      </c>
      <c r="K502" s="10">
        <v>0.31295065274151401</v>
      </c>
      <c r="L502" s="10">
        <v>0</v>
      </c>
      <c r="M502" s="10" t="s">
        <v>9063</v>
      </c>
      <c r="N502" s="10">
        <v>0.72540000000000004</v>
      </c>
      <c r="O502" s="10">
        <v>0.85590674662668698</v>
      </c>
      <c r="P502" s="10">
        <v>0</v>
      </c>
      <c r="Q502" s="10" t="s">
        <v>6755</v>
      </c>
      <c r="R502" s="10">
        <v>0.43459999999999999</v>
      </c>
      <c r="S502" s="10">
        <v>0.65533173996175897</v>
      </c>
      <c r="T502" s="10">
        <v>0</v>
      </c>
      <c r="U502" s="10" t="s">
        <v>6756</v>
      </c>
      <c r="V502" s="10">
        <v>0.96679999999999999</v>
      </c>
      <c r="W502" s="10">
        <v>0.98303824289405695</v>
      </c>
      <c r="X502" s="10">
        <v>0</v>
      </c>
      <c r="Y502" s="10" t="s">
        <v>6757</v>
      </c>
      <c r="Z502" s="10">
        <v>0.58620000000000005</v>
      </c>
      <c r="AA502" s="10">
        <v>0.77373005008347295</v>
      </c>
    </row>
    <row r="503" spans="1:27" x14ac:dyDescent="0.25">
      <c r="A503" s="10" t="s">
        <v>9064</v>
      </c>
      <c r="B503" s="10" t="s">
        <v>9065</v>
      </c>
      <c r="C503" s="10" t="s">
        <v>6654</v>
      </c>
      <c r="D503" s="10">
        <v>0</v>
      </c>
      <c r="E503" s="10" t="s">
        <v>9066</v>
      </c>
      <c r="F503" s="10">
        <v>0.18099999999999999</v>
      </c>
      <c r="G503" s="10">
        <v>0.36659228791773801</v>
      </c>
      <c r="H503" s="10">
        <v>0</v>
      </c>
      <c r="I503" s="10" t="s">
        <v>9067</v>
      </c>
      <c r="J503" s="10">
        <v>0.9728</v>
      </c>
      <c r="K503" s="10">
        <v>0.98173205128205099</v>
      </c>
      <c r="L503" s="10">
        <v>0</v>
      </c>
      <c r="M503" s="10" t="s">
        <v>9068</v>
      </c>
      <c r="N503" s="10">
        <v>0.15140000000000001</v>
      </c>
      <c r="O503" s="10">
        <v>0.50056395939086296</v>
      </c>
      <c r="P503" s="10">
        <v>0</v>
      </c>
      <c r="Q503" s="10" t="s">
        <v>9069</v>
      </c>
      <c r="R503" s="10">
        <v>0.3503</v>
      </c>
      <c r="S503" s="10">
        <v>0.65533173996175897</v>
      </c>
      <c r="T503" s="10">
        <v>0</v>
      </c>
      <c r="U503" s="10" t="s">
        <v>9070</v>
      </c>
      <c r="V503" s="10">
        <v>0.36220000000000002</v>
      </c>
      <c r="W503" s="10">
        <v>0.98303824289405695</v>
      </c>
      <c r="X503" s="10">
        <v>0</v>
      </c>
      <c r="Y503" s="10" t="s">
        <v>9071</v>
      </c>
      <c r="Z503" s="10">
        <v>0.46039999999999998</v>
      </c>
      <c r="AA503" s="10">
        <v>0.77373005008347295</v>
      </c>
    </row>
    <row r="504" spans="1:27" x14ac:dyDescent="0.25">
      <c r="A504" s="10" t="s">
        <v>9072</v>
      </c>
      <c r="B504" s="10" t="s">
        <v>9073</v>
      </c>
      <c r="C504" s="10" t="s">
        <v>6654</v>
      </c>
      <c r="D504" s="10">
        <v>0</v>
      </c>
      <c r="E504" s="10" t="s">
        <v>9074</v>
      </c>
      <c r="F504" s="10">
        <v>0.1555</v>
      </c>
      <c r="G504" s="10">
        <v>0.34183938547485998</v>
      </c>
      <c r="H504" s="10">
        <v>0</v>
      </c>
      <c r="I504" s="10" t="s">
        <v>9075</v>
      </c>
      <c r="J504" s="10">
        <v>0.14199999999999999</v>
      </c>
      <c r="K504" s="10">
        <v>0.29642970822281201</v>
      </c>
      <c r="L504" s="10">
        <v>0</v>
      </c>
      <c r="M504" s="10" t="s">
        <v>9076</v>
      </c>
      <c r="N504" s="10">
        <v>0.74490000000000001</v>
      </c>
      <c r="O504" s="10">
        <v>0.86593249630723801</v>
      </c>
      <c r="P504" s="10">
        <v>0</v>
      </c>
      <c r="Q504" s="10" t="s">
        <v>6755</v>
      </c>
      <c r="R504" s="10">
        <v>0.43459999999999999</v>
      </c>
      <c r="S504" s="10">
        <v>0.65533173996175897</v>
      </c>
      <c r="T504" s="10">
        <v>0</v>
      </c>
      <c r="U504" s="10" t="s">
        <v>6756</v>
      </c>
      <c r="V504" s="10">
        <v>0.96679999999999999</v>
      </c>
      <c r="W504" s="10">
        <v>0.98303824289405695</v>
      </c>
      <c r="X504" s="10">
        <v>0</v>
      </c>
      <c r="Y504" s="10" t="s">
        <v>6757</v>
      </c>
      <c r="Z504" s="10">
        <v>0.58620000000000005</v>
      </c>
      <c r="AA504" s="10">
        <v>0.77373005008347295</v>
      </c>
    </row>
    <row r="505" spans="1:27" x14ac:dyDescent="0.25">
      <c r="A505" s="10" t="s">
        <v>9077</v>
      </c>
      <c r="B505" s="10" t="s">
        <v>9078</v>
      </c>
      <c r="C505" s="10" t="s">
        <v>6654</v>
      </c>
      <c r="D505" s="10">
        <v>0</v>
      </c>
      <c r="E505" s="10" t="s">
        <v>9079</v>
      </c>
      <c r="F505" s="10">
        <v>0.94340000000000002</v>
      </c>
      <c r="G505" s="10">
        <v>0.96297769130998701</v>
      </c>
      <c r="H505" s="10">
        <v>0</v>
      </c>
      <c r="I505" s="10" t="s">
        <v>9080</v>
      </c>
      <c r="J505" s="10">
        <v>0.74919999999999998</v>
      </c>
      <c r="K505" s="10">
        <v>0.85205260115606896</v>
      </c>
      <c r="L505" s="10">
        <v>0</v>
      </c>
      <c r="M505" s="10" t="s">
        <v>9081</v>
      </c>
      <c r="N505" s="10">
        <v>0.69620000000000004</v>
      </c>
      <c r="O505" s="10">
        <v>0.83650290076335898</v>
      </c>
      <c r="P505" s="10">
        <v>0</v>
      </c>
      <c r="Q505" s="10" t="s">
        <v>9082</v>
      </c>
      <c r="R505" s="10">
        <v>0.1099</v>
      </c>
      <c r="S505" s="10">
        <v>0.65533173996175897</v>
      </c>
      <c r="T505" s="10">
        <v>4</v>
      </c>
      <c r="U505" s="10" t="s">
        <v>9083</v>
      </c>
      <c r="V505" s="10">
        <v>0.11890000000000001</v>
      </c>
      <c r="W505" s="10">
        <v>0.98303824289405695</v>
      </c>
      <c r="X505" s="10">
        <v>2</v>
      </c>
      <c r="Y505" s="10" t="s">
        <v>9084</v>
      </c>
      <c r="Z505" s="10">
        <v>6.8599999999999994E-2</v>
      </c>
      <c r="AA505" s="10">
        <v>0.77373005008347295</v>
      </c>
    </row>
    <row r="506" spans="1:27" x14ac:dyDescent="0.25">
      <c r="A506" s="10" t="s">
        <v>9085</v>
      </c>
      <c r="B506" s="10" t="s">
        <v>9086</v>
      </c>
      <c r="C506" s="10" t="s">
        <v>6654</v>
      </c>
      <c r="D506" s="10">
        <v>0</v>
      </c>
      <c r="E506" s="10" t="s">
        <v>9087</v>
      </c>
      <c r="F506" s="10">
        <v>7.0000000000000007E-2</v>
      </c>
      <c r="G506" s="10">
        <v>0.186114864864865</v>
      </c>
      <c r="H506" s="10">
        <v>0</v>
      </c>
      <c r="I506" s="10" t="s">
        <v>9088</v>
      </c>
      <c r="J506" s="10">
        <v>5.1200000000000002E-2</v>
      </c>
      <c r="K506" s="10">
        <v>0.13386843853820601</v>
      </c>
      <c r="L506" s="10">
        <v>0</v>
      </c>
      <c r="M506" s="10" t="s">
        <v>9089</v>
      </c>
      <c r="N506" s="10">
        <v>0.26769999999999999</v>
      </c>
      <c r="O506" s="10">
        <v>0.52669975000000002</v>
      </c>
      <c r="P506" s="10">
        <v>0</v>
      </c>
      <c r="Q506" s="10" t="s">
        <v>9090</v>
      </c>
      <c r="R506" s="10">
        <v>0.29920000000000002</v>
      </c>
      <c r="S506" s="10">
        <v>0.65533173996175897</v>
      </c>
      <c r="T506" s="10">
        <v>0</v>
      </c>
      <c r="U506" s="10" t="s">
        <v>9091</v>
      </c>
      <c r="V506" s="10">
        <v>0.313</v>
      </c>
      <c r="W506" s="10">
        <v>0.98303824289405695</v>
      </c>
      <c r="X506" s="10">
        <v>0</v>
      </c>
      <c r="Y506" s="10" t="s">
        <v>9092</v>
      </c>
      <c r="Z506" s="10">
        <v>0.1661</v>
      </c>
      <c r="AA506" s="10">
        <v>0.77373005008347295</v>
      </c>
    </row>
    <row r="507" spans="1:27" x14ac:dyDescent="0.25">
      <c r="A507" s="10" t="s">
        <v>9093</v>
      </c>
      <c r="B507" s="10" t="s">
        <v>9094</v>
      </c>
      <c r="C507" s="10" t="s">
        <v>6654</v>
      </c>
      <c r="D507" s="10">
        <v>0</v>
      </c>
      <c r="E507" s="10" t="s">
        <v>9095</v>
      </c>
      <c r="F507" s="10">
        <v>0.7661</v>
      </c>
      <c r="G507" s="10">
        <v>0.85488711048158605</v>
      </c>
      <c r="H507" s="10">
        <v>0</v>
      </c>
      <c r="I507" s="10" t="s">
        <v>9096</v>
      </c>
      <c r="J507" s="10">
        <v>0.86070000000000002</v>
      </c>
      <c r="K507" s="10">
        <v>0.91044475806451597</v>
      </c>
      <c r="L507" s="10">
        <v>0</v>
      </c>
      <c r="M507" s="10" t="s">
        <v>9097</v>
      </c>
      <c r="N507" s="10">
        <v>0.54479999999999995</v>
      </c>
      <c r="O507" s="10">
        <v>0.76937007168458804</v>
      </c>
      <c r="P507" s="10">
        <v>0</v>
      </c>
      <c r="Q507" s="10" t="s">
        <v>9098</v>
      </c>
      <c r="R507" s="10">
        <v>0.1101</v>
      </c>
      <c r="S507" s="10">
        <v>0.65533173996175897</v>
      </c>
      <c r="T507" s="10">
        <v>0</v>
      </c>
      <c r="U507" s="10" t="s">
        <v>9099</v>
      </c>
      <c r="V507" s="10">
        <v>8.7099999999999997E-2</v>
      </c>
      <c r="W507" s="10">
        <v>0.92632027027026997</v>
      </c>
      <c r="X507" s="10">
        <v>0</v>
      </c>
      <c r="Y507" s="10" t="s">
        <v>9100</v>
      </c>
      <c r="Z507" s="10">
        <v>0.1348</v>
      </c>
      <c r="AA507" s="10">
        <v>0.77373005008347295</v>
      </c>
    </row>
    <row r="508" spans="1:27" x14ac:dyDescent="0.25">
      <c r="A508" s="10" t="s">
        <v>9101</v>
      </c>
      <c r="B508" s="10" t="s">
        <v>9102</v>
      </c>
      <c r="C508" s="10" t="s">
        <v>6654</v>
      </c>
      <c r="D508" s="10">
        <v>0</v>
      </c>
      <c r="E508" s="10" t="s">
        <v>9103</v>
      </c>
      <c r="F508" s="10">
        <v>0.62429999999999997</v>
      </c>
      <c r="G508" s="10">
        <v>0.78737836538461503</v>
      </c>
      <c r="H508" s="10">
        <v>0</v>
      </c>
      <c r="I508" s="10" t="s">
        <v>9104</v>
      </c>
      <c r="J508" s="10">
        <v>0.32869999999999999</v>
      </c>
      <c r="K508" s="10">
        <v>0.51737379999999999</v>
      </c>
      <c r="L508" s="10">
        <v>0</v>
      </c>
      <c r="M508" s="10" t="s">
        <v>9105</v>
      </c>
      <c r="N508" s="10">
        <v>0.37009999999999998</v>
      </c>
      <c r="O508" s="10">
        <v>0.62504012875536497</v>
      </c>
      <c r="P508" s="10">
        <v>0</v>
      </c>
      <c r="Q508" s="10" t="s">
        <v>9106</v>
      </c>
      <c r="R508" s="10">
        <v>0.18729999999999999</v>
      </c>
      <c r="S508" s="10">
        <v>0.65533173996175897</v>
      </c>
      <c r="T508" s="10">
        <v>0</v>
      </c>
      <c r="U508" s="10" t="s">
        <v>9107</v>
      </c>
      <c r="V508" s="10">
        <v>0.1963</v>
      </c>
      <c r="W508" s="10">
        <v>0.98303824289405695</v>
      </c>
      <c r="X508" s="10">
        <v>0</v>
      </c>
      <c r="Y508" s="10" t="s">
        <v>9108</v>
      </c>
      <c r="Z508" s="10">
        <v>8.2600000000000007E-2</v>
      </c>
      <c r="AA508" s="10">
        <v>0.77373005008347295</v>
      </c>
    </row>
    <row r="509" spans="1:27" x14ac:dyDescent="0.25">
      <c r="A509" s="10" t="s">
        <v>9109</v>
      </c>
      <c r="B509" s="10" t="s">
        <v>9110</v>
      </c>
      <c r="C509" s="10" t="s">
        <v>6654</v>
      </c>
      <c r="D509" s="10">
        <v>0</v>
      </c>
      <c r="E509" s="10" t="s">
        <v>9111</v>
      </c>
      <c r="F509" s="10">
        <v>0.10050000000000001</v>
      </c>
      <c r="G509" s="10">
        <v>0.24211681957186501</v>
      </c>
      <c r="H509" s="10">
        <v>0</v>
      </c>
      <c r="I509" s="10" t="s">
        <v>9112</v>
      </c>
      <c r="J509" s="10">
        <v>0.17680000000000001</v>
      </c>
      <c r="K509" s="10">
        <v>0.35225721518987302</v>
      </c>
      <c r="L509" s="10">
        <v>0</v>
      </c>
      <c r="M509" s="10" t="s">
        <v>9113</v>
      </c>
      <c r="N509" s="10">
        <v>0.1779</v>
      </c>
      <c r="O509" s="10">
        <v>0.50056395939086296</v>
      </c>
      <c r="P509" s="10">
        <v>0</v>
      </c>
      <c r="Q509" s="10" t="s">
        <v>9114</v>
      </c>
      <c r="R509" s="10">
        <v>0.19370000000000001</v>
      </c>
      <c r="S509" s="10">
        <v>0.65533173996175897</v>
      </c>
      <c r="T509" s="10">
        <v>0</v>
      </c>
      <c r="U509" s="10" t="s">
        <v>9115</v>
      </c>
      <c r="V509" s="10">
        <v>0.314</v>
      </c>
      <c r="W509" s="10">
        <v>0.98303824289405695</v>
      </c>
      <c r="X509" s="10">
        <v>26</v>
      </c>
      <c r="Y509" s="10" t="s">
        <v>9116</v>
      </c>
      <c r="Z509" s="10">
        <v>8.2400000000000001E-2</v>
      </c>
      <c r="AA509" s="10">
        <v>0.77373005008347295</v>
      </c>
    </row>
    <row r="510" spans="1:27" x14ac:dyDescent="0.25">
      <c r="A510" s="10" t="s">
        <v>9117</v>
      </c>
      <c r="B510" s="10" t="s">
        <v>9118</v>
      </c>
      <c r="C510" s="10" t="s">
        <v>6654</v>
      </c>
      <c r="D510" s="10">
        <v>0</v>
      </c>
      <c r="E510" s="10" t="s">
        <v>9119</v>
      </c>
      <c r="F510" s="10">
        <v>0.16869999999999999</v>
      </c>
      <c r="G510" s="10">
        <v>0.355943431635389</v>
      </c>
      <c r="H510" s="10">
        <v>0</v>
      </c>
      <c r="I510" s="10" t="s">
        <v>9120</v>
      </c>
      <c r="J510" s="10">
        <v>0.33850000000000002</v>
      </c>
      <c r="K510" s="10">
        <v>0.52648122529644303</v>
      </c>
      <c r="L510" s="10">
        <v>0</v>
      </c>
      <c r="M510" s="10" t="s">
        <v>9121</v>
      </c>
      <c r="N510" s="10">
        <v>0.17069999999999999</v>
      </c>
      <c r="O510" s="10">
        <v>0.50056395939086296</v>
      </c>
      <c r="P510" s="10">
        <v>0</v>
      </c>
      <c r="Q510" s="10" t="s">
        <v>9122</v>
      </c>
      <c r="R510" s="10">
        <v>0.55640000000000001</v>
      </c>
      <c r="S510" s="10">
        <v>0.75109228130360195</v>
      </c>
      <c r="T510" s="10">
        <v>0</v>
      </c>
      <c r="U510" s="10" t="s">
        <v>9123</v>
      </c>
      <c r="V510" s="10">
        <v>0.73960000000000004</v>
      </c>
      <c r="W510" s="10">
        <v>0.98303824289405695</v>
      </c>
      <c r="X510" s="10">
        <v>0</v>
      </c>
      <c r="Y510" s="10" t="s">
        <v>9124</v>
      </c>
      <c r="Z510" s="10">
        <v>0.81299999999999994</v>
      </c>
      <c r="AA510" s="10">
        <v>0.89112952646239596</v>
      </c>
    </row>
    <row r="511" spans="1:27" x14ac:dyDescent="0.25">
      <c r="A511" s="10" t="s">
        <v>9125</v>
      </c>
      <c r="B511" s="10" t="s">
        <v>9126</v>
      </c>
      <c r="C511" s="10" t="s">
        <v>6654</v>
      </c>
      <c r="D511" s="10">
        <v>0</v>
      </c>
      <c r="E511" s="10" t="s">
        <v>9127</v>
      </c>
      <c r="F511" s="10">
        <v>0.50190000000000001</v>
      </c>
      <c r="G511" s="10">
        <v>0.69055122377622402</v>
      </c>
      <c r="H511" s="10">
        <v>0</v>
      </c>
      <c r="I511" s="10" t="s">
        <v>9128</v>
      </c>
      <c r="J511" s="10">
        <v>0.83520000000000005</v>
      </c>
      <c r="K511" s="10">
        <v>0.901649382716049</v>
      </c>
      <c r="L511" s="10">
        <v>0</v>
      </c>
      <c r="M511" s="10" t="s">
        <v>9129</v>
      </c>
      <c r="N511" s="10">
        <v>0.64749999999999996</v>
      </c>
      <c r="O511" s="10">
        <v>0.81583567999999995</v>
      </c>
      <c r="P511" s="10">
        <v>0</v>
      </c>
      <c r="Q511" s="10" t="s">
        <v>9130</v>
      </c>
      <c r="R511" s="10">
        <v>0.95789999999999997</v>
      </c>
      <c r="S511" s="10">
        <v>0.99016521181001305</v>
      </c>
      <c r="T511" s="10">
        <v>0</v>
      </c>
      <c r="U511" s="10" t="s">
        <v>9131</v>
      </c>
      <c r="V511" s="10">
        <v>0.96319999999999995</v>
      </c>
      <c r="W511" s="10">
        <v>0.98303824289405695</v>
      </c>
      <c r="X511" s="10">
        <v>0</v>
      </c>
      <c r="Y511" s="10" t="s">
        <v>9132</v>
      </c>
      <c r="Z511" s="10">
        <v>0.6694</v>
      </c>
      <c r="AA511" s="10">
        <v>0.82120140186915902</v>
      </c>
    </row>
    <row r="512" spans="1:27" x14ac:dyDescent="0.25">
      <c r="A512" s="10" t="s">
        <v>9133</v>
      </c>
      <c r="B512" s="10" t="s">
        <v>9134</v>
      </c>
      <c r="C512" s="10" t="s">
        <v>6654</v>
      </c>
      <c r="D512" s="10">
        <v>0</v>
      </c>
      <c r="E512" s="10" t="s">
        <v>9135</v>
      </c>
      <c r="F512" s="10">
        <v>0.30549999999999999</v>
      </c>
      <c r="G512" s="10">
        <v>0.53092097130242799</v>
      </c>
      <c r="H512" s="10">
        <v>0</v>
      </c>
      <c r="I512" s="10" t="s">
        <v>9136</v>
      </c>
      <c r="J512" s="10">
        <v>0.52049999999999996</v>
      </c>
      <c r="K512" s="10">
        <v>0.69194847972972995</v>
      </c>
      <c r="L512" s="10">
        <v>0</v>
      </c>
      <c r="M512" s="10" t="s">
        <v>9137</v>
      </c>
      <c r="N512" s="10">
        <v>0.2782</v>
      </c>
      <c r="O512" s="10">
        <v>0.54176691358024698</v>
      </c>
      <c r="P512" s="10">
        <v>0</v>
      </c>
      <c r="Q512" s="10" t="s">
        <v>9138</v>
      </c>
      <c r="R512" s="10">
        <v>0.43080000000000002</v>
      </c>
      <c r="S512" s="10">
        <v>0.65533173996175897</v>
      </c>
      <c r="T512" s="10">
        <v>0</v>
      </c>
      <c r="U512" s="10" t="s">
        <v>9139</v>
      </c>
      <c r="V512" s="10">
        <v>0.59130000000000005</v>
      </c>
      <c r="W512" s="10">
        <v>0.98303824289405695</v>
      </c>
      <c r="X512" s="10">
        <v>0</v>
      </c>
      <c r="Y512" s="10" t="s">
        <v>9140</v>
      </c>
      <c r="Z512" s="10">
        <v>0.38929999999999998</v>
      </c>
      <c r="AA512" s="10">
        <v>0.77373005008347295</v>
      </c>
    </row>
    <row r="513" spans="1:27" x14ac:dyDescent="0.25">
      <c r="A513" s="10" t="s">
        <v>3591</v>
      </c>
      <c r="B513" s="10" t="s">
        <v>9141</v>
      </c>
      <c r="C513" s="10" t="s">
        <v>6654</v>
      </c>
      <c r="D513" s="10">
        <v>0</v>
      </c>
      <c r="E513" s="10" t="s">
        <v>9142</v>
      </c>
      <c r="F513" s="10">
        <v>0.23080000000000001</v>
      </c>
      <c r="G513" s="10">
        <v>0.43768578313252998</v>
      </c>
      <c r="H513" s="10">
        <v>0</v>
      </c>
      <c r="I513" s="10" t="s">
        <v>9143</v>
      </c>
      <c r="J513" s="10">
        <v>0.20269999999999999</v>
      </c>
      <c r="K513" s="10">
        <v>0.39195307125307099</v>
      </c>
      <c r="L513" s="10">
        <v>0</v>
      </c>
      <c r="M513" s="10" t="s">
        <v>9144</v>
      </c>
      <c r="N513" s="10">
        <v>0.14799999999999999</v>
      </c>
      <c r="O513" s="10">
        <v>0.50056395939086296</v>
      </c>
      <c r="P513" s="10">
        <v>0</v>
      </c>
      <c r="Q513" s="10" t="s">
        <v>9145</v>
      </c>
      <c r="R513" s="10">
        <v>0.1431</v>
      </c>
      <c r="S513" s="10">
        <v>0.65533173996175897</v>
      </c>
      <c r="T513" s="10">
        <v>0</v>
      </c>
      <c r="U513" s="10" t="s">
        <v>9146</v>
      </c>
      <c r="V513" s="10">
        <v>9.4500000000000001E-2</v>
      </c>
      <c r="W513" s="10">
        <v>0.95934303797468301</v>
      </c>
      <c r="X513" s="10">
        <v>0</v>
      </c>
      <c r="Y513" s="10" t="s">
        <v>9147</v>
      </c>
      <c r="Z513" s="10">
        <v>9.2999999999999999E-2</v>
      </c>
      <c r="AA513" s="10">
        <v>0.77373005008347295</v>
      </c>
    </row>
    <row r="514" spans="1:27" x14ac:dyDescent="0.25">
      <c r="A514" s="10" t="s">
        <v>9148</v>
      </c>
      <c r="B514" s="10" t="s">
        <v>9149</v>
      </c>
      <c r="C514" s="10" t="s">
        <v>6654</v>
      </c>
      <c r="D514" s="10">
        <v>0</v>
      </c>
      <c r="E514" s="10" t="s">
        <v>6655</v>
      </c>
      <c r="F514" s="10">
        <v>6.8599999999999994E-2</v>
      </c>
      <c r="G514" s="10">
        <v>0.18426006825938601</v>
      </c>
      <c r="H514" s="10">
        <v>0</v>
      </c>
      <c r="I514" s="10" t="s">
        <v>6656</v>
      </c>
      <c r="J514" s="10">
        <v>2.2100000000000002E-2</v>
      </c>
      <c r="K514" s="10">
        <v>6.8206666666666693E-2</v>
      </c>
      <c r="L514" s="10">
        <v>0</v>
      </c>
      <c r="M514" s="10" t="s">
        <v>6657</v>
      </c>
      <c r="N514" s="10">
        <v>0.25059999999999999</v>
      </c>
      <c r="O514" s="10">
        <v>0.50056395939086296</v>
      </c>
      <c r="P514" s="10">
        <v>0</v>
      </c>
      <c r="Q514" s="10" t="s">
        <v>6755</v>
      </c>
      <c r="R514" s="10">
        <v>0.43459999999999999</v>
      </c>
      <c r="S514" s="10">
        <v>0.65533173996175897</v>
      </c>
      <c r="T514" s="10">
        <v>0</v>
      </c>
      <c r="U514" s="10" t="s">
        <v>6756</v>
      </c>
      <c r="V514" s="10">
        <v>0.96679999999999999</v>
      </c>
      <c r="W514" s="10">
        <v>0.98303824289405695</v>
      </c>
      <c r="X514" s="10">
        <v>0</v>
      </c>
      <c r="Y514" s="10" t="s">
        <v>6757</v>
      </c>
      <c r="Z514" s="10">
        <v>0.58620000000000005</v>
      </c>
      <c r="AA514" s="10">
        <v>0.77373005008347295</v>
      </c>
    </row>
    <row r="515" spans="1:27" x14ac:dyDescent="0.25">
      <c r="A515" s="10" t="s">
        <v>9150</v>
      </c>
      <c r="B515" s="10" t="s">
        <v>9151</v>
      </c>
      <c r="C515" s="10" t="s">
        <v>6654</v>
      </c>
      <c r="D515" s="10">
        <v>0</v>
      </c>
      <c r="E515" s="10" t="s">
        <v>6655</v>
      </c>
      <c r="F515" s="10">
        <v>6.8599999999999994E-2</v>
      </c>
      <c r="G515" s="10">
        <v>0.18426006825938601</v>
      </c>
      <c r="H515" s="10">
        <v>0</v>
      </c>
      <c r="I515" s="10" t="s">
        <v>6656</v>
      </c>
      <c r="J515" s="10">
        <v>2.2100000000000002E-2</v>
      </c>
      <c r="K515" s="10">
        <v>6.8206666666666693E-2</v>
      </c>
      <c r="L515" s="10">
        <v>0</v>
      </c>
      <c r="M515" s="10" t="s">
        <v>6657</v>
      </c>
      <c r="N515" s="10">
        <v>0.25059999999999999</v>
      </c>
      <c r="O515" s="10">
        <v>0.50056395939086296</v>
      </c>
      <c r="P515" s="10">
        <v>0</v>
      </c>
      <c r="Q515" s="10" t="s">
        <v>6755</v>
      </c>
      <c r="R515" s="10">
        <v>0.43459999999999999</v>
      </c>
      <c r="S515" s="10">
        <v>0.65533173996175897</v>
      </c>
      <c r="T515" s="10">
        <v>0</v>
      </c>
      <c r="U515" s="10" t="s">
        <v>6756</v>
      </c>
      <c r="V515" s="10">
        <v>0.96679999999999999</v>
      </c>
      <c r="W515" s="10">
        <v>0.98303824289405695</v>
      </c>
      <c r="X515" s="10">
        <v>0</v>
      </c>
      <c r="Y515" s="10" t="s">
        <v>6757</v>
      </c>
      <c r="Z515" s="10">
        <v>0.58620000000000005</v>
      </c>
      <c r="AA515" s="10">
        <v>0.77373005008347295</v>
      </c>
    </row>
    <row r="516" spans="1:27" x14ac:dyDescent="0.25">
      <c r="A516" s="10" t="s">
        <v>9152</v>
      </c>
      <c r="B516" s="10" t="s">
        <v>9153</v>
      </c>
      <c r="C516" s="10" t="s">
        <v>6654</v>
      </c>
      <c r="D516" s="10">
        <v>0</v>
      </c>
      <c r="E516" s="10" t="s">
        <v>9154</v>
      </c>
      <c r="F516" s="10">
        <v>0.1104</v>
      </c>
      <c r="G516" s="10">
        <v>0.25629734513274299</v>
      </c>
      <c r="H516" s="10">
        <v>0</v>
      </c>
      <c r="I516" s="10" t="s">
        <v>9155</v>
      </c>
      <c r="J516" s="10">
        <v>0.39450000000000002</v>
      </c>
      <c r="K516" s="10">
        <v>0.58690264650283597</v>
      </c>
      <c r="L516" s="10">
        <v>0</v>
      </c>
      <c r="M516" s="10" t="s">
        <v>9156</v>
      </c>
      <c r="N516" s="10">
        <v>0.25979999999999998</v>
      </c>
      <c r="O516" s="10">
        <v>0.51501914357682599</v>
      </c>
      <c r="P516" s="10">
        <v>0</v>
      </c>
      <c r="Q516" s="10" t="s">
        <v>9157</v>
      </c>
      <c r="R516" s="10">
        <v>0.1618</v>
      </c>
      <c r="S516" s="10">
        <v>0.65533173996175897</v>
      </c>
      <c r="T516" s="10">
        <v>0</v>
      </c>
      <c r="U516" s="10" t="s">
        <v>9158</v>
      </c>
      <c r="V516" s="10">
        <v>0.42680000000000001</v>
      </c>
      <c r="W516" s="10">
        <v>0.98303824289405695</v>
      </c>
      <c r="X516" s="10">
        <v>0</v>
      </c>
      <c r="Y516" s="10" t="s">
        <v>9159</v>
      </c>
      <c r="Z516" s="10">
        <v>3.5999999999999999E-3</v>
      </c>
      <c r="AA516" s="10">
        <v>0.46009230769230802</v>
      </c>
    </row>
    <row r="517" spans="1:27" x14ac:dyDescent="0.25">
      <c r="A517" s="10" t="s">
        <v>9160</v>
      </c>
      <c r="B517" s="10" t="s">
        <v>9161</v>
      </c>
      <c r="C517" s="10" t="s">
        <v>6654</v>
      </c>
      <c r="D517" s="10">
        <v>0</v>
      </c>
      <c r="E517" s="10" t="s">
        <v>6655</v>
      </c>
      <c r="F517" s="10">
        <v>6.8599999999999994E-2</v>
      </c>
      <c r="G517" s="10">
        <v>0.18426006825938601</v>
      </c>
      <c r="H517" s="10">
        <v>0</v>
      </c>
      <c r="I517" s="10" t="s">
        <v>6656</v>
      </c>
      <c r="J517" s="10">
        <v>2.2100000000000002E-2</v>
      </c>
      <c r="K517" s="10">
        <v>6.8206666666666693E-2</v>
      </c>
      <c r="L517" s="10">
        <v>0</v>
      </c>
      <c r="M517" s="10" t="s">
        <v>6657</v>
      </c>
      <c r="N517" s="10">
        <v>0.25059999999999999</v>
      </c>
      <c r="O517" s="10">
        <v>0.50056395939086296</v>
      </c>
      <c r="P517" s="10">
        <v>0</v>
      </c>
      <c r="Q517" s="10" t="s">
        <v>9162</v>
      </c>
      <c r="R517" s="10">
        <v>0.3155</v>
      </c>
      <c r="S517" s="10">
        <v>0.65533173996175897</v>
      </c>
      <c r="T517" s="10">
        <v>0</v>
      </c>
      <c r="U517" s="10" t="s">
        <v>9163</v>
      </c>
      <c r="V517" s="10">
        <v>0.18410000000000001</v>
      </c>
      <c r="W517" s="10">
        <v>0.98303824289405695</v>
      </c>
      <c r="X517" s="10">
        <v>0</v>
      </c>
      <c r="Y517" s="10" t="s">
        <v>9164</v>
      </c>
      <c r="Z517" s="10">
        <v>2.98E-2</v>
      </c>
      <c r="AA517" s="10">
        <v>0.77373005008347295</v>
      </c>
    </row>
    <row r="518" spans="1:27" x14ac:dyDescent="0.25">
      <c r="A518" s="10" t="s">
        <v>9165</v>
      </c>
      <c r="B518" s="10" t="s">
        <v>9166</v>
      </c>
      <c r="C518" s="10" t="s">
        <v>6654</v>
      </c>
      <c r="D518" s="10">
        <v>0</v>
      </c>
      <c r="E518" s="10" t="s">
        <v>9167</v>
      </c>
      <c r="F518" s="10">
        <v>0.2964</v>
      </c>
      <c r="G518" s="10">
        <v>0.52656162528216699</v>
      </c>
      <c r="H518" s="10">
        <v>0</v>
      </c>
      <c r="I518" s="10" t="s">
        <v>9168</v>
      </c>
      <c r="J518" s="10">
        <v>0.68710000000000004</v>
      </c>
      <c r="K518" s="10">
        <v>0.81560739064856702</v>
      </c>
      <c r="L518" s="10">
        <v>0</v>
      </c>
      <c r="M518" s="10" t="s">
        <v>9169</v>
      </c>
      <c r="N518" s="10">
        <v>0.35570000000000002</v>
      </c>
      <c r="O518" s="10">
        <v>0.61121375545851497</v>
      </c>
      <c r="P518" s="10">
        <v>0</v>
      </c>
      <c r="Q518" s="10" t="s">
        <v>9170</v>
      </c>
      <c r="R518" s="10">
        <v>0.20660000000000001</v>
      </c>
      <c r="S518" s="10">
        <v>0.65533173996175897</v>
      </c>
      <c r="T518" s="10">
        <v>0</v>
      </c>
      <c r="U518" s="10" t="s">
        <v>9171</v>
      </c>
      <c r="V518" s="10">
        <v>0.25409999999999999</v>
      </c>
      <c r="W518" s="10">
        <v>0.98303824289405695</v>
      </c>
      <c r="X518" s="10">
        <v>2</v>
      </c>
      <c r="Y518" s="10" t="s">
        <v>9172</v>
      </c>
      <c r="Z518" s="10">
        <v>1.34E-2</v>
      </c>
      <c r="AA518" s="10">
        <v>0.57575263157894696</v>
      </c>
    </row>
    <row r="519" spans="1:27" x14ac:dyDescent="0.25">
      <c r="A519" s="10" t="s">
        <v>9173</v>
      </c>
      <c r="B519" s="10" t="s">
        <v>9174</v>
      </c>
      <c r="C519" s="10" t="s">
        <v>6654</v>
      </c>
      <c r="D519" s="10">
        <v>0</v>
      </c>
      <c r="E519" s="10" t="s">
        <v>9175</v>
      </c>
      <c r="F519" s="10">
        <v>0.26679999999999998</v>
      </c>
      <c r="G519" s="10">
        <v>0.48944428904428899</v>
      </c>
      <c r="H519" s="10">
        <v>0</v>
      </c>
      <c r="I519" s="10" t="s">
        <v>9176</v>
      </c>
      <c r="J519" s="10">
        <v>0.89270000000000005</v>
      </c>
      <c r="K519" s="10">
        <v>0.92930542328042298</v>
      </c>
      <c r="L519" s="10">
        <v>0</v>
      </c>
      <c r="M519" s="10" t="s">
        <v>9177</v>
      </c>
      <c r="N519" s="10">
        <v>0.55659999999999998</v>
      </c>
      <c r="O519" s="10">
        <v>0.77667411347517701</v>
      </c>
      <c r="P519" s="10">
        <v>0</v>
      </c>
      <c r="Q519" s="10" t="s">
        <v>9178</v>
      </c>
      <c r="R519" s="10">
        <v>9.4700000000000006E-2</v>
      </c>
      <c r="S519" s="10">
        <v>0.65533173996175897</v>
      </c>
      <c r="T519" s="10">
        <v>0</v>
      </c>
      <c r="U519" s="10" t="s">
        <v>9179</v>
      </c>
      <c r="V519" s="10">
        <v>0.26640000000000003</v>
      </c>
      <c r="W519" s="10">
        <v>0.98303824289405695</v>
      </c>
      <c r="X519" s="10">
        <v>249</v>
      </c>
      <c r="Y519" s="10" t="s">
        <v>9180</v>
      </c>
      <c r="Z519" s="10">
        <v>1E-3</v>
      </c>
      <c r="AA519" s="10">
        <v>0.39350000000000002</v>
      </c>
    </row>
    <row r="520" spans="1:27" x14ac:dyDescent="0.25">
      <c r="A520" s="10" t="s">
        <v>9181</v>
      </c>
      <c r="B520" s="10" t="s">
        <v>9182</v>
      </c>
      <c r="C520" s="10" t="s">
        <v>6654</v>
      </c>
      <c r="D520" s="10">
        <v>0</v>
      </c>
      <c r="E520" s="10" t="s">
        <v>6655</v>
      </c>
      <c r="F520" s="10">
        <v>6.8599999999999994E-2</v>
      </c>
      <c r="G520" s="10">
        <v>0.18426006825938601</v>
      </c>
      <c r="H520" s="10">
        <v>0</v>
      </c>
      <c r="I520" s="10" t="s">
        <v>6656</v>
      </c>
      <c r="J520" s="10">
        <v>2.2100000000000002E-2</v>
      </c>
      <c r="K520" s="10">
        <v>6.8206666666666693E-2</v>
      </c>
      <c r="L520" s="10">
        <v>0</v>
      </c>
      <c r="M520" s="10" t="s">
        <v>6657</v>
      </c>
      <c r="N520" s="10">
        <v>0.25059999999999999</v>
      </c>
      <c r="O520" s="10">
        <v>0.50056395939086296</v>
      </c>
      <c r="P520" s="10">
        <v>0</v>
      </c>
      <c r="Q520" s="10" t="s">
        <v>9183</v>
      </c>
      <c r="R520" s="10">
        <v>0.31259999999999999</v>
      </c>
      <c r="S520" s="10">
        <v>0.65533173996175897</v>
      </c>
      <c r="T520" s="10">
        <v>0</v>
      </c>
      <c r="U520" s="10" t="s">
        <v>9184</v>
      </c>
      <c r="V520" s="10">
        <v>0.1835</v>
      </c>
      <c r="W520" s="10">
        <v>0.98303824289405695</v>
      </c>
      <c r="X520" s="10">
        <v>0</v>
      </c>
      <c r="Y520" s="10" t="s">
        <v>9185</v>
      </c>
      <c r="Z520" s="10">
        <v>2.9399999999999999E-2</v>
      </c>
      <c r="AA520" s="10">
        <v>0.77373005008347295</v>
      </c>
    </row>
    <row r="521" spans="1:27" x14ac:dyDescent="0.25">
      <c r="A521" s="10" t="s">
        <v>9186</v>
      </c>
      <c r="B521" s="10" t="s">
        <v>9187</v>
      </c>
      <c r="C521" s="10" t="s">
        <v>6654</v>
      </c>
      <c r="D521" s="10">
        <v>0</v>
      </c>
      <c r="E521" s="10" t="s">
        <v>9188</v>
      </c>
      <c r="F521" s="10">
        <v>0.16700000000000001</v>
      </c>
      <c r="G521" s="10">
        <v>0.355943431635389</v>
      </c>
      <c r="H521" s="10">
        <v>0</v>
      </c>
      <c r="I521" s="10" t="s">
        <v>9189</v>
      </c>
      <c r="J521" s="10">
        <v>0.83409999999999995</v>
      </c>
      <c r="K521" s="10">
        <v>0.901649382716049</v>
      </c>
      <c r="L521" s="10">
        <v>0</v>
      </c>
      <c r="M521" s="10" t="s">
        <v>9190</v>
      </c>
      <c r="N521" s="10">
        <v>0.31730000000000003</v>
      </c>
      <c r="O521" s="10">
        <v>0.57138356164383597</v>
      </c>
      <c r="P521" s="10">
        <v>0</v>
      </c>
      <c r="Q521" s="10" t="s">
        <v>9191</v>
      </c>
      <c r="R521" s="10">
        <v>0.1255</v>
      </c>
      <c r="S521" s="10">
        <v>0.65533173996175897</v>
      </c>
      <c r="T521" s="10">
        <v>0</v>
      </c>
      <c r="U521" s="10" t="s">
        <v>9192</v>
      </c>
      <c r="V521" s="10">
        <v>0.33989999999999998</v>
      </c>
      <c r="W521" s="10">
        <v>0.98303824289405695</v>
      </c>
      <c r="X521" s="10">
        <v>111</v>
      </c>
      <c r="Y521" s="10" t="s">
        <v>9193</v>
      </c>
      <c r="Z521" s="10">
        <v>1.6999999999999999E-3</v>
      </c>
      <c r="AA521" s="10">
        <v>0.43285000000000001</v>
      </c>
    </row>
    <row r="522" spans="1:27" x14ac:dyDescent="0.25">
      <c r="A522" s="10" t="s">
        <v>9194</v>
      </c>
      <c r="B522" s="10" t="s">
        <v>9195</v>
      </c>
      <c r="C522" s="10" t="s">
        <v>6654</v>
      </c>
      <c r="D522" s="10">
        <v>0</v>
      </c>
      <c r="E522" s="10" t="s">
        <v>6655</v>
      </c>
      <c r="F522" s="10">
        <v>6.8599999999999994E-2</v>
      </c>
      <c r="G522" s="10">
        <v>0.18426006825938601</v>
      </c>
      <c r="H522" s="10">
        <v>0</v>
      </c>
      <c r="I522" s="10" t="s">
        <v>6656</v>
      </c>
      <c r="J522" s="10">
        <v>2.2100000000000002E-2</v>
      </c>
      <c r="K522" s="10">
        <v>6.8206666666666693E-2</v>
      </c>
      <c r="L522" s="10">
        <v>0</v>
      </c>
      <c r="M522" s="10" t="s">
        <v>6657</v>
      </c>
      <c r="N522" s="10">
        <v>0.25059999999999999</v>
      </c>
      <c r="O522" s="10">
        <v>0.50056395939086296</v>
      </c>
      <c r="P522" s="10">
        <v>0</v>
      </c>
      <c r="Q522" s="10" t="s">
        <v>9196</v>
      </c>
      <c r="R522" s="10">
        <v>0.31840000000000002</v>
      </c>
      <c r="S522" s="10">
        <v>0.65533173996175897</v>
      </c>
      <c r="T522" s="10">
        <v>0</v>
      </c>
      <c r="U522" s="10" t="s">
        <v>9197</v>
      </c>
      <c r="V522" s="10">
        <v>0.18459999999999999</v>
      </c>
      <c r="W522" s="10">
        <v>0.98303824289405695</v>
      </c>
      <c r="X522" s="10">
        <v>0</v>
      </c>
      <c r="Y522" s="10" t="s">
        <v>9198</v>
      </c>
      <c r="Z522" s="10">
        <v>3.0200000000000001E-2</v>
      </c>
      <c r="AA522" s="10">
        <v>0.77373005008347295</v>
      </c>
    </row>
    <row r="523" spans="1:27" x14ac:dyDescent="0.25">
      <c r="A523" s="10" t="s">
        <v>9199</v>
      </c>
      <c r="B523" s="10" t="s">
        <v>9200</v>
      </c>
      <c r="C523" s="10" t="s">
        <v>6654</v>
      </c>
      <c r="D523" s="10">
        <v>0</v>
      </c>
      <c r="E523" s="10" t="s">
        <v>9201</v>
      </c>
      <c r="F523" s="10">
        <v>0.75060000000000004</v>
      </c>
      <c r="G523" s="10">
        <v>0.84509613733905597</v>
      </c>
      <c r="H523" s="10">
        <v>0</v>
      </c>
      <c r="I523" s="10" t="s">
        <v>9202</v>
      </c>
      <c r="J523" s="10">
        <v>0.79979999999999996</v>
      </c>
      <c r="K523" s="10">
        <v>0.88404859550561798</v>
      </c>
      <c r="L523" s="10">
        <v>0</v>
      </c>
      <c r="M523" s="10" t="s">
        <v>9203</v>
      </c>
      <c r="N523" s="10">
        <v>0.85540000000000005</v>
      </c>
      <c r="O523" s="10">
        <v>0.92091866485013596</v>
      </c>
      <c r="P523" s="10">
        <v>0</v>
      </c>
      <c r="Q523" s="10" t="s">
        <v>6755</v>
      </c>
      <c r="R523" s="10">
        <v>0.43459999999999999</v>
      </c>
      <c r="S523" s="10">
        <v>0.65533173996175897</v>
      </c>
      <c r="T523" s="10">
        <v>0</v>
      </c>
      <c r="U523" s="10" t="s">
        <v>6756</v>
      </c>
      <c r="V523" s="10">
        <v>0.96679999999999999</v>
      </c>
      <c r="W523" s="10">
        <v>0.98303824289405695</v>
      </c>
      <c r="X523" s="10">
        <v>0</v>
      </c>
      <c r="Y523" s="10" t="s">
        <v>6757</v>
      </c>
      <c r="Z523" s="10">
        <v>0.58620000000000005</v>
      </c>
      <c r="AA523" s="10">
        <v>0.77373005008347295</v>
      </c>
    </row>
    <row r="524" spans="1:27" x14ac:dyDescent="0.25">
      <c r="A524" s="10" t="s">
        <v>9204</v>
      </c>
      <c r="B524" s="10" t="s">
        <v>9205</v>
      </c>
      <c r="C524" s="10" t="s">
        <v>6654</v>
      </c>
      <c r="D524" s="10">
        <v>0</v>
      </c>
      <c r="E524" s="10" t="s">
        <v>9206</v>
      </c>
      <c r="F524" s="10">
        <v>0.75329999999999997</v>
      </c>
      <c r="G524" s="10">
        <v>0.84518418803418804</v>
      </c>
      <c r="H524" s="10">
        <v>0</v>
      </c>
      <c r="I524" s="10" t="s">
        <v>9207</v>
      </c>
      <c r="J524" s="10">
        <v>0.8044</v>
      </c>
      <c r="K524" s="10">
        <v>0.88479874476987397</v>
      </c>
      <c r="L524" s="10">
        <v>0</v>
      </c>
      <c r="M524" s="10" t="s">
        <v>9208</v>
      </c>
      <c r="N524" s="10">
        <v>0.85829999999999995</v>
      </c>
      <c r="O524" s="10">
        <v>0.92091866485013596</v>
      </c>
      <c r="P524" s="10">
        <v>0</v>
      </c>
      <c r="Q524" s="10" t="s">
        <v>9209</v>
      </c>
      <c r="R524" s="10">
        <v>0.34860000000000002</v>
      </c>
      <c r="S524" s="10">
        <v>0.65533173996175897</v>
      </c>
      <c r="T524" s="10">
        <v>0</v>
      </c>
      <c r="U524" s="10" t="s">
        <v>9210</v>
      </c>
      <c r="V524" s="10">
        <v>0.37619999999999998</v>
      </c>
      <c r="W524" s="10">
        <v>0.98303824289405695</v>
      </c>
      <c r="X524" s="10">
        <v>0</v>
      </c>
      <c r="Y524" s="10" t="s">
        <v>9211</v>
      </c>
      <c r="Z524" s="10">
        <v>0.2697</v>
      </c>
      <c r="AA524" s="10">
        <v>0.77373005008347295</v>
      </c>
    </row>
    <row r="525" spans="1:27" x14ac:dyDescent="0.25">
      <c r="A525" s="10" t="s">
        <v>9212</v>
      </c>
      <c r="B525" s="10" t="s">
        <v>9213</v>
      </c>
      <c r="C525" s="10" t="s">
        <v>6654</v>
      </c>
      <c r="D525" s="10">
        <v>0</v>
      </c>
      <c r="E525" s="10" t="s">
        <v>9214</v>
      </c>
      <c r="F525" s="10">
        <v>0.75249999999999995</v>
      </c>
      <c r="G525" s="10">
        <v>0.84518418803418804</v>
      </c>
      <c r="H525" s="10">
        <v>0</v>
      </c>
      <c r="I525" s="10" t="s">
        <v>9215</v>
      </c>
      <c r="J525" s="10">
        <v>0.80300000000000005</v>
      </c>
      <c r="K525" s="10">
        <v>0.88479874476987397</v>
      </c>
      <c r="L525" s="10">
        <v>0</v>
      </c>
      <c r="M525" s="10" t="s">
        <v>9216</v>
      </c>
      <c r="N525" s="10">
        <v>0.85740000000000005</v>
      </c>
      <c r="O525" s="10">
        <v>0.92091866485013596</v>
      </c>
      <c r="P525" s="10">
        <v>0</v>
      </c>
      <c r="Q525" s="10" t="s">
        <v>6755</v>
      </c>
      <c r="R525" s="10">
        <v>0.43459999999999999</v>
      </c>
      <c r="S525" s="10">
        <v>0.65533173996175897</v>
      </c>
      <c r="T525" s="10">
        <v>0</v>
      </c>
      <c r="U525" s="10" t="s">
        <v>6756</v>
      </c>
      <c r="V525" s="10">
        <v>0.96679999999999999</v>
      </c>
      <c r="W525" s="10">
        <v>0.98303824289405695</v>
      </c>
      <c r="X525" s="10">
        <v>0</v>
      </c>
      <c r="Y525" s="10" t="s">
        <v>6757</v>
      </c>
      <c r="Z525" s="10">
        <v>0.58620000000000005</v>
      </c>
      <c r="AA525" s="10">
        <v>0.77373005008347295</v>
      </c>
    </row>
    <row r="526" spans="1:27" x14ac:dyDescent="0.25">
      <c r="A526" s="10" t="s">
        <v>9217</v>
      </c>
      <c r="B526" s="10" t="s">
        <v>9218</v>
      </c>
      <c r="C526" s="10" t="s">
        <v>6654</v>
      </c>
      <c r="D526" s="10">
        <v>0</v>
      </c>
      <c r="E526" s="10" t="s">
        <v>9219</v>
      </c>
      <c r="F526" s="10">
        <v>0.75390000000000001</v>
      </c>
      <c r="G526" s="10">
        <v>0.84518418803418804</v>
      </c>
      <c r="H526" s="10">
        <v>0</v>
      </c>
      <c r="I526" s="10" t="s">
        <v>9220</v>
      </c>
      <c r="J526" s="10">
        <v>0.8054</v>
      </c>
      <c r="K526" s="10">
        <v>0.88479874476987397</v>
      </c>
      <c r="L526" s="10">
        <v>0</v>
      </c>
      <c r="M526" s="10" t="s">
        <v>9221</v>
      </c>
      <c r="N526" s="10">
        <v>0.8589</v>
      </c>
      <c r="O526" s="10">
        <v>0.92091866485013596</v>
      </c>
      <c r="P526" s="10">
        <v>0</v>
      </c>
      <c r="Q526" s="10" t="s">
        <v>6755</v>
      </c>
      <c r="R526" s="10">
        <v>0.43459999999999999</v>
      </c>
      <c r="S526" s="10">
        <v>0.65533173996175897</v>
      </c>
      <c r="T526" s="10">
        <v>0</v>
      </c>
      <c r="U526" s="10" t="s">
        <v>6756</v>
      </c>
      <c r="V526" s="10">
        <v>0.96679999999999999</v>
      </c>
      <c r="W526" s="10">
        <v>0.98303824289405695</v>
      </c>
      <c r="X526" s="10">
        <v>0</v>
      </c>
      <c r="Y526" s="10" t="s">
        <v>6757</v>
      </c>
      <c r="Z526" s="10">
        <v>0.58620000000000005</v>
      </c>
      <c r="AA526" s="10">
        <v>0.77373005008347295</v>
      </c>
    </row>
    <row r="527" spans="1:27" x14ac:dyDescent="0.25">
      <c r="A527" s="10" t="s">
        <v>9222</v>
      </c>
      <c r="B527" s="10" t="s">
        <v>9223</v>
      </c>
      <c r="C527" s="10" t="s">
        <v>6654</v>
      </c>
      <c r="D527" s="10">
        <v>0</v>
      </c>
      <c r="E527" s="10" t="s">
        <v>9224</v>
      </c>
      <c r="F527" s="10">
        <v>0.1139</v>
      </c>
      <c r="G527" s="10">
        <v>0.25982405797101399</v>
      </c>
      <c r="H527" s="10">
        <v>0</v>
      </c>
      <c r="I527" s="10" t="s">
        <v>9225</v>
      </c>
      <c r="J527" s="10">
        <v>0.10440000000000001</v>
      </c>
      <c r="K527" s="10">
        <v>0.23838115942029001</v>
      </c>
      <c r="L527" s="10">
        <v>0</v>
      </c>
      <c r="M527" s="10" t="s">
        <v>9226</v>
      </c>
      <c r="N527" s="10">
        <v>0.38600000000000001</v>
      </c>
      <c r="O527" s="10">
        <v>0.63715782881002103</v>
      </c>
      <c r="P527" s="10">
        <v>0</v>
      </c>
      <c r="Q527" s="10" t="s">
        <v>6755</v>
      </c>
      <c r="R527" s="10">
        <v>0.43459999999999999</v>
      </c>
      <c r="S527" s="10">
        <v>0.65533173996175897</v>
      </c>
      <c r="T527" s="10">
        <v>0</v>
      </c>
      <c r="U527" s="10" t="s">
        <v>6756</v>
      </c>
      <c r="V527" s="10">
        <v>0.96679999999999999</v>
      </c>
      <c r="W527" s="10">
        <v>0.98303824289405695</v>
      </c>
      <c r="X527" s="10">
        <v>0</v>
      </c>
      <c r="Y527" s="10" t="s">
        <v>6757</v>
      </c>
      <c r="Z527" s="10">
        <v>0.58620000000000005</v>
      </c>
      <c r="AA527" s="10">
        <v>0.77373005008347295</v>
      </c>
    </row>
    <row r="528" spans="1:27" x14ac:dyDescent="0.25">
      <c r="A528" s="10" t="s">
        <v>9227</v>
      </c>
      <c r="B528" s="10" t="s">
        <v>9228</v>
      </c>
      <c r="C528" s="10" t="s">
        <v>6654</v>
      </c>
      <c r="D528" s="10">
        <v>0</v>
      </c>
      <c r="E528" s="10" t="s">
        <v>9229</v>
      </c>
      <c r="F528" s="10">
        <v>0.1085</v>
      </c>
      <c r="G528" s="10">
        <v>0.25263165680473398</v>
      </c>
      <c r="H528" s="10">
        <v>0</v>
      </c>
      <c r="I528" s="10" t="s">
        <v>9230</v>
      </c>
      <c r="J528" s="10">
        <v>9.7900000000000001E-2</v>
      </c>
      <c r="K528" s="10">
        <v>0.22862700296735899</v>
      </c>
      <c r="L528" s="10">
        <v>0</v>
      </c>
      <c r="M528" s="10" t="s">
        <v>9231</v>
      </c>
      <c r="N528" s="10">
        <v>0.37809999999999999</v>
      </c>
      <c r="O528" s="10">
        <v>0.63177218683651803</v>
      </c>
      <c r="P528" s="10">
        <v>0</v>
      </c>
      <c r="Q528" s="10" t="s">
        <v>6755</v>
      </c>
      <c r="R528" s="10">
        <v>0.43459999999999999</v>
      </c>
      <c r="S528" s="10">
        <v>0.65533173996175897</v>
      </c>
      <c r="T528" s="10">
        <v>0</v>
      </c>
      <c r="U528" s="10" t="s">
        <v>6756</v>
      </c>
      <c r="V528" s="10">
        <v>0.96679999999999999</v>
      </c>
      <c r="W528" s="10">
        <v>0.98303824289405695</v>
      </c>
      <c r="X528" s="10">
        <v>0</v>
      </c>
      <c r="Y528" s="10" t="s">
        <v>6757</v>
      </c>
      <c r="Z528" s="10">
        <v>0.58620000000000005</v>
      </c>
      <c r="AA528" s="10">
        <v>0.77373005008347295</v>
      </c>
    </row>
    <row r="529" spans="1:27" x14ac:dyDescent="0.25">
      <c r="A529" s="10" t="s">
        <v>9232</v>
      </c>
      <c r="B529" s="10" t="s">
        <v>9233</v>
      </c>
      <c r="C529" s="10" t="s">
        <v>6654</v>
      </c>
      <c r="D529" s="10">
        <v>0</v>
      </c>
      <c r="E529" s="10" t="s">
        <v>9234</v>
      </c>
      <c r="F529" s="10">
        <v>0.11509999999999999</v>
      </c>
      <c r="G529" s="10">
        <v>0.26180260115606901</v>
      </c>
      <c r="H529" s="10">
        <v>0</v>
      </c>
      <c r="I529" s="10" t="s">
        <v>9235</v>
      </c>
      <c r="J529" s="10">
        <v>0.106</v>
      </c>
      <c r="K529" s="10">
        <v>0.240409221902017</v>
      </c>
      <c r="L529" s="10">
        <v>0</v>
      </c>
      <c r="M529" s="10" t="s">
        <v>9236</v>
      </c>
      <c r="N529" s="10">
        <v>0.38779999999999998</v>
      </c>
      <c r="O529" s="10">
        <v>0.63715782881002103</v>
      </c>
      <c r="P529" s="10">
        <v>0</v>
      </c>
      <c r="Q529" s="10" t="s">
        <v>6755</v>
      </c>
      <c r="R529" s="10">
        <v>0.43459999999999999</v>
      </c>
      <c r="S529" s="10">
        <v>0.65533173996175897</v>
      </c>
      <c r="T529" s="10">
        <v>0</v>
      </c>
      <c r="U529" s="10" t="s">
        <v>6756</v>
      </c>
      <c r="V529" s="10">
        <v>0.96679999999999999</v>
      </c>
      <c r="W529" s="10">
        <v>0.98303824289405695</v>
      </c>
      <c r="X529" s="10">
        <v>0</v>
      </c>
      <c r="Y529" s="10" t="s">
        <v>6757</v>
      </c>
      <c r="Z529" s="10">
        <v>0.58620000000000005</v>
      </c>
      <c r="AA529" s="10">
        <v>0.77373005008347295</v>
      </c>
    </row>
    <row r="530" spans="1:27" x14ac:dyDescent="0.25">
      <c r="A530" s="10" t="s">
        <v>9237</v>
      </c>
      <c r="B530" s="10" t="s">
        <v>9238</v>
      </c>
      <c r="C530" s="10" t="s">
        <v>6654</v>
      </c>
      <c r="D530" s="10">
        <v>0</v>
      </c>
      <c r="E530" s="10" t="s">
        <v>9239</v>
      </c>
      <c r="F530" s="10">
        <v>0.1125</v>
      </c>
      <c r="G530" s="10">
        <v>0.25812682215743399</v>
      </c>
      <c r="H530" s="10">
        <v>0</v>
      </c>
      <c r="I530" s="10" t="s">
        <v>9240</v>
      </c>
      <c r="J530" s="10">
        <v>0.1027</v>
      </c>
      <c r="K530" s="10">
        <v>0.23702316715542501</v>
      </c>
      <c r="L530" s="10">
        <v>0</v>
      </c>
      <c r="M530" s="10" t="s">
        <v>9241</v>
      </c>
      <c r="N530" s="10">
        <v>0.38400000000000001</v>
      </c>
      <c r="O530" s="10">
        <v>0.63715782881002103</v>
      </c>
      <c r="P530" s="10">
        <v>0</v>
      </c>
      <c r="Q530" s="10" t="s">
        <v>6755</v>
      </c>
      <c r="R530" s="10">
        <v>0.43459999999999999</v>
      </c>
      <c r="S530" s="10">
        <v>0.65533173996175897</v>
      </c>
      <c r="T530" s="10">
        <v>0</v>
      </c>
      <c r="U530" s="10" t="s">
        <v>6756</v>
      </c>
      <c r="V530" s="10">
        <v>0.96679999999999999</v>
      </c>
      <c r="W530" s="10">
        <v>0.98303824289405695</v>
      </c>
      <c r="X530" s="10">
        <v>0</v>
      </c>
      <c r="Y530" s="10" t="s">
        <v>6757</v>
      </c>
      <c r="Z530" s="10">
        <v>0.58620000000000005</v>
      </c>
      <c r="AA530" s="10">
        <v>0.77373005008347295</v>
      </c>
    </row>
    <row r="531" spans="1:27" x14ac:dyDescent="0.25">
      <c r="A531" s="10" t="s">
        <v>9242</v>
      </c>
      <c r="B531" s="10" t="s">
        <v>9243</v>
      </c>
      <c r="C531" s="10" t="s">
        <v>6654</v>
      </c>
      <c r="D531" s="10">
        <v>0</v>
      </c>
      <c r="E531" s="10" t="s">
        <v>9244</v>
      </c>
      <c r="F531" s="10">
        <v>0.10059999999999999</v>
      </c>
      <c r="G531" s="10">
        <v>0.24211681957186501</v>
      </c>
      <c r="H531" s="10">
        <v>0</v>
      </c>
      <c r="I531" s="10" t="s">
        <v>9245</v>
      </c>
      <c r="J531" s="10">
        <v>8.8400000000000006E-2</v>
      </c>
      <c r="K531" s="10">
        <v>0.21210609756097601</v>
      </c>
      <c r="L531" s="10">
        <v>0</v>
      </c>
      <c r="M531" s="10" t="s">
        <v>9246</v>
      </c>
      <c r="N531" s="10">
        <v>0.36559999999999998</v>
      </c>
      <c r="O531" s="10">
        <v>0.61876817204301104</v>
      </c>
      <c r="P531" s="10">
        <v>0</v>
      </c>
      <c r="Q531" s="10" t="s">
        <v>6755</v>
      </c>
      <c r="R531" s="10">
        <v>0.43459999999999999</v>
      </c>
      <c r="S531" s="10">
        <v>0.65533173996175897</v>
      </c>
      <c r="T531" s="10">
        <v>0</v>
      </c>
      <c r="U531" s="10" t="s">
        <v>6756</v>
      </c>
      <c r="V531" s="10">
        <v>0.96679999999999999</v>
      </c>
      <c r="W531" s="10">
        <v>0.98303824289405695</v>
      </c>
      <c r="X531" s="10">
        <v>0</v>
      </c>
      <c r="Y531" s="10" t="s">
        <v>6757</v>
      </c>
      <c r="Z531" s="10">
        <v>0.58620000000000005</v>
      </c>
      <c r="AA531" s="10">
        <v>0.77373005008347295</v>
      </c>
    </row>
    <row r="532" spans="1:27" x14ac:dyDescent="0.25">
      <c r="A532" s="10" t="s">
        <v>9247</v>
      </c>
      <c r="B532" s="10" t="s">
        <v>9248</v>
      </c>
      <c r="C532" s="10" t="s">
        <v>6654</v>
      </c>
      <c r="D532" s="10">
        <v>0</v>
      </c>
      <c r="E532" s="10" t="s">
        <v>9249</v>
      </c>
      <c r="F532" s="10">
        <v>0.2767</v>
      </c>
      <c r="G532" s="10">
        <v>0.50408078703703696</v>
      </c>
      <c r="H532" s="10">
        <v>0</v>
      </c>
      <c r="I532" s="10" t="s">
        <v>9250</v>
      </c>
      <c r="J532" s="10">
        <v>0.51939999999999997</v>
      </c>
      <c r="K532" s="10">
        <v>0.69165448392554996</v>
      </c>
      <c r="L532" s="10">
        <v>0</v>
      </c>
      <c r="M532" s="10" t="s">
        <v>9251</v>
      </c>
      <c r="N532" s="10">
        <v>0.314</v>
      </c>
      <c r="O532" s="10">
        <v>0.57021399082568802</v>
      </c>
      <c r="P532" s="10">
        <v>0</v>
      </c>
      <c r="Q532" s="10" t="s">
        <v>6755</v>
      </c>
      <c r="R532" s="10">
        <v>0.43459999999999999</v>
      </c>
      <c r="S532" s="10">
        <v>0.65533173996175897</v>
      </c>
      <c r="T532" s="10">
        <v>0</v>
      </c>
      <c r="U532" s="10" t="s">
        <v>6756</v>
      </c>
      <c r="V532" s="10">
        <v>0.96679999999999999</v>
      </c>
      <c r="W532" s="10">
        <v>0.98303824289405695</v>
      </c>
      <c r="X532" s="10">
        <v>0</v>
      </c>
      <c r="Y532" s="10" t="s">
        <v>6757</v>
      </c>
      <c r="Z532" s="10">
        <v>0.58620000000000005</v>
      </c>
      <c r="AA532" s="10">
        <v>0.77373005008347295</v>
      </c>
    </row>
    <row r="533" spans="1:27" x14ac:dyDescent="0.25">
      <c r="A533" s="10" t="s">
        <v>9252</v>
      </c>
      <c r="B533" s="10" t="s">
        <v>9253</v>
      </c>
      <c r="C533" s="10" t="s">
        <v>6654</v>
      </c>
      <c r="D533" s="10">
        <v>0</v>
      </c>
      <c r="E533" s="10" t="s">
        <v>9249</v>
      </c>
      <c r="F533" s="10">
        <v>0.2767</v>
      </c>
      <c r="G533" s="10">
        <v>0.50408078703703696</v>
      </c>
      <c r="H533" s="10">
        <v>0</v>
      </c>
      <c r="I533" s="10" t="s">
        <v>9250</v>
      </c>
      <c r="J533" s="10">
        <v>0.51939999999999997</v>
      </c>
      <c r="K533" s="10">
        <v>0.69165448392554996</v>
      </c>
      <c r="L533" s="10">
        <v>0</v>
      </c>
      <c r="M533" s="10" t="s">
        <v>9251</v>
      </c>
      <c r="N533" s="10">
        <v>0.314</v>
      </c>
      <c r="O533" s="10">
        <v>0.57021399082568802</v>
      </c>
      <c r="P533" s="10">
        <v>0</v>
      </c>
      <c r="Q533" s="10" t="s">
        <v>6755</v>
      </c>
      <c r="R533" s="10">
        <v>0.43459999999999999</v>
      </c>
      <c r="S533" s="10">
        <v>0.65533173996175897</v>
      </c>
      <c r="T533" s="10">
        <v>0</v>
      </c>
      <c r="U533" s="10" t="s">
        <v>6756</v>
      </c>
      <c r="V533" s="10">
        <v>0.96679999999999999</v>
      </c>
      <c r="W533" s="10">
        <v>0.98303824289405695</v>
      </c>
      <c r="X533" s="10">
        <v>0</v>
      </c>
      <c r="Y533" s="10" t="s">
        <v>6757</v>
      </c>
      <c r="Z533" s="10">
        <v>0.58620000000000005</v>
      </c>
      <c r="AA533" s="10">
        <v>0.77373005008347295</v>
      </c>
    </row>
    <row r="534" spans="1:27" x14ac:dyDescent="0.25">
      <c r="A534" s="10" t="s">
        <v>9254</v>
      </c>
      <c r="B534" s="10" t="s">
        <v>9255</v>
      </c>
      <c r="C534" s="10" t="s">
        <v>6654</v>
      </c>
      <c r="D534" s="10">
        <v>0</v>
      </c>
      <c r="E534" s="10" t="s">
        <v>6655</v>
      </c>
      <c r="F534" s="10">
        <v>6.8599999999999994E-2</v>
      </c>
      <c r="G534" s="10">
        <v>0.18426006825938601</v>
      </c>
      <c r="H534" s="10">
        <v>0</v>
      </c>
      <c r="I534" s="10" t="s">
        <v>6656</v>
      </c>
      <c r="J534" s="10">
        <v>2.2100000000000002E-2</v>
      </c>
      <c r="K534" s="10">
        <v>6.8206666666666693E-2</v>
      </c>
      <c r="L534" s="10">
        <v>0</v>
      </c>
      <c r="M534" s="10" t="s">
        <v>6657</v>
      </c>
      <c r="N534" s="10">
        <v>0.25059999999999999</v>
      </c>
      <c r="O534" s="10">
        <v>0.50056395939086296</v>
      </c>
      <c r="P534" s="10">
        <v>0</v>
      </c>
      <c r="Q534" s="10" t="s">
        <v>9256</v>
      </c>
      <c r="R534" s="10">
        <v>0.81940000000000002</v>
      </c>
      <c r="S534" s="10">
        <v>0.95354621621621605</v>
      </c>
      <c r="T534" s="10">
        <v>0</v>
      </c>
      <c r="U534" s="10" t="s">
        <v>9257</v>
      </c>
      <c r="V534" s="10">
        <v>0.98560000000000003</v>
      </c>
      <c r="W534" s="10">
        <v>0.98921388535031896</v>
      </c>
      <c r="X534" s="10">
        <v>0</v>
      </c>
      <c r="Y534" s="10" t="s">
        <v>9258</v>
      </c>
      <c r="Z534" s="10">
        <v>0.49259999999999998</v>
      </c>
      <c r="AA534" s="10">
        <v>0.77373005008347295</v>
      </c>
    </row>
    <row r="535" spans="1:27" x14ac:dyDescent="0.25">
      <c r="A535" s="10" t="s">
        <v>9259</v>
      </c>
      <c r="B535" s="10" t="s">
        <v>9260</v>
      </c>
      <c r="C535" s="10" t="s">
        <v>6654</v>
      </c>
      <c r="D535" s="10">
        <v>0</v>
      </c>
      <c r="E535" s="10" t="s">
        <v>6655</v>
      </c>
      <c r="F535" s="10">
        <v>6.8599999999999994E-2</v>
      </c>
      <c r="G535" s="10">
        <v>0.18426006825938601</v>
      </c>
      <c r="H535" s="10">
        <v>0</v>
      </c>
      <c r="I535" s="10" t="s">
        <v>6656</v>
      </c>
      <c r="J535" s="10">
        <v>2.2100000000000002E-2</v>
      </c>
      <c r="K535" s="10">
        <v>6.8206666666666693E-2</v>
      </c>
      <c r="L535" s="10">
        <v>0</v>
      </c>
      <c r="M535" s="10" t="s">
        <v>6657</v>
      </c>
      <c r="N535" s="10">
        <v>0.25059999999999999</v>
      </c>
      <c r="O535" s="10">
        <v>0.50056395939086296</v>
      </c>
      <c r="P535" s="10">
        <v>0</v>
      </c>
      <c r="Q535" s="10" t="s">
        <v>9261</v>
      </c>
      <c r="R535" s="10">
        <v>0.81</v>
      </c>
      <c r="S535" s="10">
        <v>0.95354621621621605</v>
      </c>
      <c r="T535" s="10">
        <v>0</v>
      </c>
      <c r="U535" s="10" t="s">
        <v>9262</v>
      </c>
      <c r="V535" s="10">
        <v>0.98509999999999998</v>
      </c>
      <c r="W535" s="10">
        <v>0.98921388535031896</v>
      </c>
      <c r="X535" s="10">
        <v>0</v>
      </c>
      <c r="Y535" s="10" t="s">
        <v>9263</v>
      </c>
      <c r="Z535" s="10">
        <v>0.49819999999999998</v>
      </c>
      <c r="AA535" s="10">
        <v>0.77373005008347295</v>
      </c>
    </row>
    <row r="536" spans="1:27" x14ac:dyDescent="0.25">
      <c r="A536" s="10" t="s">
        <v>9264</v>
      </c>
      <c r="B536" s="10" t="s">
        <v>9265</v>
      </c>
      <c r="C536" s="10" t="s">
        <v>6654</v>
      </c>
      <c r="D536" s="10">
        <v>0</v>
      </c>
      <c r="E536" s="10" t="s">
        <v>6655</v>
      </c>
      <c r="F536" s="10">
        <v>6.8599999999999994E-2</v>
      </c>
      <c r="G536" s="10">
        <v>0.18426006825938601</v>
      </c>
      <c r="H536" s="10">
        <v>0</v>
      </c>
      <c r="I536" s="10" t="s">
        <v>6656</v>
      </c>
      <c r="J536" s="10">
        <v>2.2100000000000002E-2</v>
      </c>
      <c r="K536" s="10">
        <v>6.8206666666666693E-2</v>
      </c>
      <c r="L536" s="10">
        <v>0</v>
      </c>
      <c r="M536" s="10" t="s">
        <v>6657</v>
      </c>
      <c r="N536" s="10">
        <v>0.25059999999999999</v>
      </c>
      <c r="O536" s="10">
        <v>0.50056395939086296</v>
      </c>
      <c r="P536" s="10">
        <v>0</v>
      </c>
      <c r="Q536" s="10" t="s">
        <v>9266</v>
      </c>
      <c r="R536" s="10">
        <v>0.54900000000000004</v>
      </c>
      <c r="S536" s="10">
        <v>0.74575034482758595</v>
      </c>
      <c r="T536" s="10">
        <v>0</v>
      </c>
      <c r="U536" s="10" t="s">
        <v>9267</v>
      </c>
      <c r="V536" s="10">
        <v>0.40150000000000002</v>
      </c>
      <c r="W536" s="10">
        <v>0.98303824289405695</v>
      </c>
      <c r="X536" s="10">
        <v>0</v>
      </c>
      <c r="Y536" s="10" t="s">
        <v>9268</v>
      </c>
      <c r="Z536" s="10">
        <v>0.58450000000000002</v>
      </c>
      <c r="AA536" s="10">
        <v>0.77373005008347295</v>
      </c>
    </row>
    <row r="537" spans="1:27" x14ac:dyDescent="0.25">
      <c r="A537" s="10" t="s">
        <v>9269</v>
      </c>
      <c r="B537" s="10" t="s">
        <v>9270</v>
      </c>
      <c r="C537" s="10" t="s">
        <v>6654</v>
      </c>
      <c r="D537" s="10">
        <v>0</v>
      </c>
      <c r="E537" s="10" t="s">
        <v>6655</v>
      </c>
      <c r="F537" s="10">
        <v>6.8599999999999994E-2</v>
      </c>
      <c r="G537" s="10">
        <v>0.18426006825938601</v>
      </c>
      <c r="H537" s="10">
        <v>0</v>
      </c>
      <c r="I537" s="10" t="s">
        <v>6656</v>
      </c>
      <c r="J537" s="10">
        <v>2.2100000000000002E-2</v>
      </c>
      <c r="K537" s="10">
        <v>6.8206666666666693E-2</v>
      </c>
      <c r="L537" s="10">
        <v>0</v>
      </c>
      <c r="M537" s="10" t="s">
        <v>6657</v>
      </c>
      <c r="N537" s="10">
        <v>0.25059999999999999</v>
      </c>
      <c r="O537" s="10">
        <v>0.50056395939086296</v>
      </c>
      <c r="P537" s="10">
        <v>0</v>
      </c>
      <c r="Q537" s="10" t="s">
        <v>9271</v>
      </c>
      <c r="R537" s="10">
        <v>0.5454</v>
      </c>
      <c r="S537" s="10">
        <v>0.74499029462738298</v>
      </c>
      <c r="T537" s="10">
        <v>0</v>
      </c>
      <c r="U537" s="10" t="s">
        <v>9272</v>
      </c>
      <c r="V537" s="10">
        <v>0.4012</v>
      </c>
      <c r="W537" s="10">
        <v>0.98303824289405695</v>
      </c>
      <c r="X537" s="10">
        <v>0</v>
      </c>
      <c r="Y537" s="10" t="s">
        <v>9273</v>
      </c>
      <c r="Z537" s="10">
        <v>0.58599999999999997</v>
      </c>
      <c r="AA537" s="10">
        <v>0.77373005008347295</v>
      </c>
    </row>
    <row r="538" spans="1:27" x14ac:dyDescent="0.25">
      <c r="A538" s="10" t="s">
        <v>9274</v>
      </c>
      <c r="B538" s="10" t="s">
        <v>9275</v>
      </c>
      <c r="C538" s="10" t="s">
        <v>6654</v>
      </c>
      <c r="D538" s="10">
        <v>0</v>
      </c>
      <c r="E538" s="10" t="s">
        <v>9276</v>
      </c>
      <c r="F538" s="10">
        <v>0.96879999999999999</v>
      </c>
      <c r="G538" s="10">
        <v>0.98126846846846805</v>
      </c>
      <c r="H538" s="10">
        <v>0</v>
      </c>
      <c r="I538" s="10" t="s">
        <v>9277</v>
      </c>
      <c r="J538" s="10">
        <v>0.95389999999999997</v>
      </c>
      <c r="K538" s="10">
        <v>0.96772603092783505</v>
      </c>
      <c r="L538" s="10">
        <v>0</v>
      </c>
      <c r="M538" s="10" t="s">
        <v>9278</v>
      </c>
      <c r="N538" s="10">
        <v>0.76270000000000004</v>
      </c>
      <c r="O538" s="10">
        <v>0.87371892285298403</v>
      </c>
      <c r="P538" s="10">
        <v>0</v>
      </c>
      <c r="Q538" s="10" t="s">
        <v>9279</v>
      </c>
      <c r="R538" s="10">
        <v>0.1159</v>
      </c>
      <c r="S538" s="10">
        <v>0.65533173996175897</v>
      </c>
      <c r="T538" s="10">
        <v>0</v>
      </c>
      <c r="U538" s="10" t="s">
        <v>9280</v>
      </c>
      <c r="V538" s="10">
        <v>0.14000000000000001</v>
      </c>
      <c r="W538" s="10">
        <v>0.98303824289405695</v>
      </c>
      <c r="X538" s="10">
        <v>0</v>
      </c>
      <c r="Y538" s="10" t="s">
        <v>9281</v>
      </c>
      <c r="Z538" s="10">
        <v>7.1300000000000002E-2</v>
      </c>
      <c r="AA538" s="10">
        <v>0.77373005008347295</v>
      </c>
    </row>
    <row r="539" spans="1:27" x14ac:dyDescent="0.25">
      <c r="A539" s="10" t="s">
        <v>9282</v>
      </c>
      <c r="B539" s="10" t="s">
        <v>9283</v>
      </c>
      <c r="C539" s="10" t="s">
        <v>6654</v>
      </c>
      <c r="D539" s="10">
        <v>0</v>
      </c>
      <c r="E539" s="10" t="s">
        <v>6655</v>
      </c>
      <c r="F539" s="10">
        <v>6.8599999999999994E-2</v>
      </c>
      <c r="G539" s="10">
        <v>0.18426006825938601</v>
      </c>
      <c r="H539" s="10">
        <v>0</v>
      </c>
      <c r="I539" s="10" t="s">
        <v>6656</v>
      </c>
      <c r="J539" s="10">
        <v>2.2100000000000002E-2</v>
      </c>
      <c r="K539" s="10">
        <v>6.8206666666666693E-2</v>
      </c>
      <c r="L539" s="10">
        <v>0</v>
      </c>
      <c r="M539" s="10" t="s">
        <v>6657</v>
      </c>
      <c r="N539" s="10">
        <v>0.25059999999999999</v>
      </c>
      <c r="O539" s="10">
        <v>0.50056395939086296</v>
      </c>
      <c r="P539" s="10">
        <v>0</v>
      </c>
      <c r="Q539" s="10" t="s">
        <v>9284</v>
      </c>
      <c r="R539" s="10">
        <v>0.49759999999999999</v>
      </c>
      <c r="S539" s="10">
        <v>0.69930571428571398</v>
      </c>
      <c r="T539" s="10">
        <v>0</v>
      </c>
      <c r="U539" s="10" t="s">
        <v>9285</v>
      </c>
      <c r="V539" s="10">
        <v>0.57440000000000002</v>
      </c>
      <c r="W539" s="10">
        <v>0.98303824289405695</v>
      </c>
      <c r="X539" s="10">
        <v>0</v>
      </c>
      <c r="Y539" s="10" t="s">
        <v>9286</v>
      </c>
      <c r="Z539" s="10">
        <v>0.64119999999999999</v>
      </c>
      <c r="AA539" s="10">
        <v>0.80311476190476205</v>
      </c>
    </row>
    <row r="540" spans="1:27" x14ac:dyDescent="0.25">
      <c r="A540" s="10" t="s">
        <v>9287</v>
      </c>
      <c r="B540" s="10" t="s">
        <v>9288</v>
      </c>
      <c r="C540" s="10" t="s">
        <v>6654</v>
      </c>
      <c r="D540" s="10">
        <v>0</v>
      </c>
      <c r="E540" s="10" t="s">
        <v>6655</v>
      </c>
      <c r="F540" s="10">
        <v>6.8599999999999994E-2</v>
      </c>
      <c r="G540" s="10">
        <v>0.18426006825938601</v>
      </c>
      <c r="H540" s="10">
        <v>0</v>
      </c>
      <c r="I540" s="10" t="s">
        <v>6656</v>
      </c>
      <c r="J540" s="10">
        <v>2.2100000000000002E-2</v>
      </c>
      <c r="K540" s="10">
        <v>6.8206666666666693E-2</v>
      </c>
      <c r="L540" s="10">
        <v>0</v>
      </c>
      <c r="M540" s="10" t="s">
        <v>6657</v>
      </c>
      <c r="N540" s="10">
        <v>0.25059999999999999</v>
      </c>
      <c r="O540" s="10">
        <v>0.50056395939086296</v>
      </c>
      <c r="P540" s="10">
        <v>0</v>
      </c>
      <c r="Q540" s="10" t="s">
        <v>9289</v>
      </c>
      <c r="R540" s="10">
        <v>0.3871</v>
      </c>
      <c r="S540" s="10">
        <v>0.65533173996175897</v>
      </c>
      <c r="T540" s="10">
        <v>0</v>
      </c>
      <c r="U540" s="10" t="s">
        <v>9290</v>
      </c>
      <c r="V540" s="10">
        <v>0.34899999999999998</v>
      </c>
      <c r="W540" s="10">
        <v>0.98303824289405695</v>
      </c>
      <c r="X540" s="10">
        <v>0</v>
      </c>
      <c r="Y540" s="10" t="s">
        <v>9291</v>
      </c>
      <c r="Z540" s="10">
        <v>8.3699999999999997E-2</v>
      </c>
      <c r="AA540" s="10">
        <v>0.77373005008347295</v>
      </c>
    </row>
    <row r="541" spans="1:27" x14ac:dyDescent="0.25">
      <c r="A541" s="10" t="s">
        <v>9292</v>
      </c>
      <c r="B541" s="10" t="s">
        <v>9293</v>
      </c>
      <c r="C541" s="10" t="s">
        <v>6654</v>
      </c>
      <c r="D541" s="10">
        <v>0</v>
      </c>
      <c r="E541" s="10" t="s">
        <v>6655</v>
      </c>
      <c r="F541" s="10">
        <v>6.8599999999999994E-2</v>
      </c>
      <c r="G541" s="10">
        <v>0.18426006825938601</v>
      </c>
      <c r="H541" s="10">
        <v>0</v>
      </c>
      <c r="I541" s="10" t="s">
        <v>6656</v>
      </c>
      <c r="J541" s="10">
        <v>2.2100000000000002E-2</v>
      </c>
      <c r="K541" s="10">
        <v>6.8206666666666693E-2</v>
      </c>
      <c r="L541" s="10">
        <v>0</v>
      </c>
      <c r="M541" s="10" t="s">
        <v>6657</v>
      </c>
      <c r="N541" s="10">
        <v>0.25059999999999999</v>
      </c>
      <c r="O541" s="10">
        <v>0.50056395939086296</v>
      </c>
      <c r="P541" s="10">
        <v>0</v>
      </c>
      <c r="Q541" s="10" t="s">
        <v>9294</v>
      </c>
      <c r="R541" s="10">
        <v>0.49530000000000002</v>
      </c>
      <c r="S541" s="10">
        <v>0.69856827956989198</v>
      </c>
      <c r="T541" s="10">
        <v>0</v>
      </c>
      <c r="U541" s="10" t="s">
        <v>9295</v>
      </c>
      <c r="V541" s="10">
        <v>0.56640000000000001</v>
      </c>
      <c r="W541" s="10">
        <v>0.98303824289405695</v>
      </c>
      <c r="X541" s="10">
        <v>0</v>
      </c>
      <c r="Y541" s="10" t="s">
        <v>9296</v>
      </c>
      <c r="Z541" s="10">
        <v>0.63349999999999995</v>
      </c>
      <c r="AA541" s="10">
        <v>0.80311476190476205</v>
      </c>
    </row>
    <row r="542" spans="1:27" x14ac:dyDescent="0.25">
      <c r="A542" s="10" t="s">
        <v>9297</v>
      </c>
      <c r="B542" s="10" t="s">
        <v>9298</v>
      </c>
      <c r="C542" s="10" t="s">
        <v>6654</v>
      </c>
      <c r="D542" s="10">
        <v>0</v>
      </c>
      <c r="E542" s="10" t="s">
        <v>9299</v>
      </c>
      <c r="F542" s="10">
        <v>0.46589999999999998</v>
      </c>
      <c r="G542" s="10">
        <v>0.66347088607594895</v>
      </c>
      <c r="H542" s="10">
        <v>0</v>
      </c>
      <c r="I542" s="10" t="s">
        <v>9300</v>
      </c>
      <c r="J542" s="10">
        <v>0.33839999999999998</v>
      </c>
      <c r="K542" s="10">
        <v>0.52648122529644303</v>
      </c>
      <c r="L542" s="10">
        <v>0</v>
      </c>
      <c r="M542" s="10" t="s">
        <v>9301</v>
      </c>
      <c r="N542" s="10">
        <v>0.52569999999999995</v>
      </c>
      <c r="O542" s="10">
        <v>0.76426764168190098</v>
      </c>
      <c r="P542" s="10">
        <v>0</v>
      </c>
      <c r="Q542" s="10" t="s">
        <v>6755</v>
      </c>
      <c r="R542" s="10">
        <v>0.43459999999999999</v>
      </c>
      <c r="S542" s="10">
        <v>0.65533173996175897</v>
      </c>
      <c r="T542" s="10">
        <v>0</v>
      </c>
      <c r="U542" s="10" t="s">
        <v>6756</v>
      </c>
      <c r="V542" s="10">
        <v>0.96679999999999999</v>
      </c>
      <c r="W542" s="10">
        <v>0.98303824289405695</v>
      </c>
      <c r="X542" s="10">
        <v>0</v>
      </c>
      <c r="Y542" s="10" t="s">
        <v>6757</v>
      </c>
      <c r="Z542" s="10">
        <v>0.58620000000000005</v>
      </c>
      <c r="AA542" s="10">
        <v>0.77373005008347295</v>
      </c>
    </row>
    <row r="543" spans="1:27" x14ac:dyDescent="0.25">
      <c r="A543" s="10" t="s">
        <v>9302</v>
      </c>
      <c r="B543" s="10" t="s">
        <v>9303</v>
      </c>
      <c r="C543" s="10" t="s">
        <v>6654</v>
      </c>
      <c r="D543" s="10">
        <v>0</v>
      </c>
      <c r="E543" s="10" t="s">
        <v>9304</v>
      </c>
      <c r="F543" s="10">
        <v>0.79859999999999998</v>
      </c>
      <c r="G543" s="10">
        <v>0.877773919107392</v>
      </c>
      <c r="H543" s="10">
        <v>0</v>
      </c>
      <c r="I543" s="10" t="s">
        <v>9305</v>
      </c>
      <c r="J543" s="10">
        <v>0.91520000000000001</v>
      </c>
      <c r="K543" s="10">
        <v>0.94275183246073302</v>
      </c>
      <c r="L543" s="10">
        <v>0</v>
      </c>
      <c r="M543" s="10" t="s">
        <v>9306</v>
      </c>
      <c r="N543" s="10">
        <v>0.8518</v>
      </c>
      <c r="O543" s="10">
        <v>0.92091866485013596</v>
      </c>
      <c r="P543" s="10">
        <v>0</v>
      </c>
      <c r="Q543" s="10" t="s">
        <v>6755</v>
      </c>
      <c r="R543" s="10">
        <v>0.43459999999999999</v>
      </c>
      <c r="S543" s="10">
        <v>0.65533173996175897</v>
      </c>
      <c r="T543" s="10">
        <v>0</v>
      </c>
      <c r="U543" s="10" t="s">
        <v>6756</v>
      </c>
      <c r="V543" s="10">
        <v>0.96679999999999999</v>
      </c>
      <c r="W543" s="10">
        <v>0.98303824289405695</v>
      </c>
      <c r="X543" s="10">
        <v>0</v>
      </c>
      <c r="Y543" s="10" t="s">
        <v>6757</v>
      </c>
      <c r="Z543" s="10">
        <v>0.58620000000000005</v>
      </c>
      <c r="AA543" s="10">
        <v>0.77373005008347295</v>
      </c>
    </row>
    <row r="544" spans="1:27" x14ac:dyDescent="0.25">
      <c r="A544" s="10" t="s">
        <v>2362</v>
      </c>
      <c r="B544" s="10" t="s">
        <v>2404</v>
      </c>
      <c r="C544" s="10" t="s">
        <v>6654</v>
      </c>
      <c r="D544" s="10">
        <v>0</v>
      </c>
      <c r="E544" s="10" t="s">
        <v>9307</v>
      </c>
      <c r="F544" s="10">
        <v>0.91910000000000003</v>
      </c>
      <c r="G544" s="10">
        <v>0.95060499342969795</v>
      </c>
      <c r="H544" s="10">
        <v>0</v>
      </c>
      <c r="I544" s="10" t="s">
        <v>9308</v>
      </c>
      <c r="J544" s="10">
        <v>0.63400000000000001</v>
      </c>
      <c r="K544" s="10">
        <v>0.77357829457364302</v>
      </c>
      <c r="L544" s="10">
        <v>0</v>
      </c>
      <c r="M544" s="10" t="s">
        <v>9309</v>
      </c>
      <c r="N544" s="10">
        <v>0.78869999999999996</v>
      </c>
      <c r="O544" s="10">
        <v>0.88672414285714296</v>
      </c>
      <c r="P544" s="10">
        <v>0</v>
      </c>
      <c r="Q544" s="10" t="s">
        <v>9310</v>
      </c>
      <c r="R544" s="10">
        <v>0.3669</v>
      </c>
      <c r="S544" s="10">
        <v>0.65533173996175897</v>
      </c>
      <c r="T544" s="10">
        <v>0</v>
      </c>
      <c r="U544" s="10" t="s">
        <v>9311</v>
      </c>
      <c r="V544" s="10">
        <v>0.4516</v>
      </c>
      <c r="W544" s="10">
        <v>0.98303824289405695</v>
      </c>
      <c r="X544" s="10">
        <v>0</v>
      </c>
      <c r="Y544" s="10" t="s">
        <v>9312</v>
      </c>
      <c r="Z544" s="10">
        <v>0.64200000000000002</v>
      </c>
      <c r="AA544" s="10">
        <v>0.80311476190476205</v>
      </c>
    </row>
    <row r="545" spans="1:27" x14ac:dyDescent="0.25">
      <c r="A545" s="10" t="s">
        <v>9313</v>
      </c>
      <c r="B545" s="10" t="s">
        <v>9314</v>
      </c>
      <c r="C545" s="10" t="s">
        <v>6654</v>
      </c>
      <c r="D545" s="10">
        <v>0</v>
      </c>
      <c r="E545" s="10" t="s">
        <v>9315</v>
      </c>
      <c r="F545" s="10">
        <v>0.95879999999999999</v>
      </c>
      <c r="G545" s="10">
        <v>0.97364593548387102</v>
      </c>
      <c r="H545" s="10">
        <v>0</v>
      </c>
      <c r="I545" s="10" t="s">
        <v>9316</v>
      </c>
      <c r="J545" s="10">
        <v>0.74519999999999997</v>
      </c>
      <c r="K545" s="10">
        <v>0.85112170767004303</v>
      </c>
      <c r="L545" s="10">
        <v>0</v>
      </c>
      <c r="M545" s="10" t="s">
        <v>9317</v>
      </c>
      <c r="N545" s="10">
        <v>0.61260000000000003</v>
      </c>
      <c r="O545" s="10">
        <v>0.80621438127090295</v>
      </c>
      <c r="P545" s="10">
        <v>0</v>
      </c>
      <c r="Q545" s="10" t="s">
        <v>9318</v>
      </c>
      <c r="R545" s="10">
        <v>0.39200000000000002</v>
      </c>
      <c r="S545" s="10">
        <v>0.65533173996175897</v>
      </c>
      <c r="T545" s="10">
        <v>0</v>
      </c>
      <c r="U545" s="10" t="s">
        <v>9319</v>
      </c>
      <c r="V545" s="10">
        <v>0.2477</v>
      </c>
      <c r="W545" s="10">
        <v>0.98303824289405695</v>
      </c>
      <c r="X545" s="10">
        <v>0</v>
      </c>
      <c r="Y545" s="10" t="s">
        <v>9320</v>
      </c>
      <c r="Z545" s="10">
        <v>0.69799999999999995</v>
      </c>
      <c r="AA545" s="10">
        <v>0.83586380543633798</v>
      </c>
    </row>
    <row r="546" spans="1:27" x14ac:dyDescent="0.25">
      <c r="A546" s="10" t="s">
        <v>9321</v>
      </c>
      <c r="B546" s="10" t="s">
        <v>9322</v>
      </c>
      <c r="C546" s="10" t="s">
        <v>6654</v>
      </c>
      <c r="D546" s="10">
        <v>0</v>
      </c>
      <c r="E546" s="10" t="s">
        <v>9323</v>
      </c>
      <c r="F546" s="10">
        <v>0.10730000000000001</v>
      </c>
      <c r="G546" s="10">
        <v>0.251045994065282</v>
      </c>
      <c r="H546" s="10">
        <v>0</v>
      </c>
      <c r="I546" s="10" t="s">
        <v>9324</v>
      </c>
      <c r="J546" s="10">
        <v>9.64E-2</v>
      </c>
      <c r="K546" s="10">
        <v>0.226468059701493</v>
      </c>
      <c r="L546" s="10">
        <v>0</v>
      </c>
      <c r="M546" s="10" t="s">
        <v>9325</v>
      </c>
      <c r="N546" s="10">
        <v>0.37609999999999999</v>
      </c>
      <c r="O546" s="10">
        <v>0.62976744680851104</v>
      </c>
      <c r="P546" s="10">
        <v>0</v>
      </c>
      <c r="Q546" s="10" t="s">
        <v>6755</v>
      </c>
      <c r="R546" s="10">
        <v>0.43459999999999999</v>
      </c>
      <c r="S546" s="10">
        <v>0.65533173996175897</v>
      </c>
      <c r="T546" s="10">
        <v>0</v>
      </c>
      <c r="U546" s="10" t="s">
        <v>6756</v>
      </c>
      <c r="V546" s="10">
        <v>0.96679999999999999</v>
      </c>
      <c r="W546" s="10">
        <v>0.98303824289405695</v>
      </c>
      <c r="X546" s="10">
        <v>0</v>
      </c>
      <c r="Y546" s="10" t="s">
        <v>6757</v>
      </c>
      <c r="Z546" s="10">
        <v>0.58620000000000005</v>
      </c>
      <c r="AA546" s="10">
        <v>0.77373005008347295</v>
      </c>
    </row>
    <row r="547" spans="1:27" x14ac:dyDescent="0.25">
      <c r="A547" s="10" t="s">
        <v>9326</v>
      </c>
      <c r="B547" s="10" t="s">
        <v>9327</v>
      </c>
      <c r="C547" s="10" t="s">
        <v>6654</v>
      </c>
      <c r="D547" s="10">
        <v>0</v>
      </c>
      <c r="E547" s="10" t="s">
        <v>9328</v>
      </c>
      <c r="F547" s="10">
        <v>0.10489999999999999</v>
      </c>
      <c r="G547" s="10">
        <v>0.24643671641791001</v>
      </c>
      <c r="H547" s="10">
        <v>0</v>
      </c>
      <c r="I547" s="10" t="s">
        <v>9329</v>
      </c>
      <c r="J547" s="10">
        <v>9.35E-2</v>
      </c>
      <c r="K547" s="10">
        <v>0.221640060240964</v>
      </c>
      <c r="L547" s="10">
        <v>0</v>
      </c>
      <c r="M547" s="10" t="s">
        <v>9330</v>
      </c>
      <c r="N547" s="10">
        <v>0.37240000000000001</v>
      </c>
      <c r="O547" s="10">
        <v>0.62623675213675201</v>
      </c>
      <c r="P547" s="10">
        <v>0</v>
      </c>
      <c r="Q547" s="10" t="s">
        <v>6755</v>
      </c>
      <c r="R547" s="10">
        <v>0.43459999999999999</v>
      </c>
      <c r="S547" s="10">
        <v>0.65533173996175897</v>
      </c>
      <c r="T547" s="10">
        <v>0</v>
      </c>
      <c r="U547" s="10" t="s">
        <v>6756</v>
      </c>
      <c r="V547" s="10">
        <v>0.96679999999999999</v>
      </c>
      <c r="W547" s="10">
        <v>0.98303824289405695</v>
      </c>
      <c r="X547" s="10">
        <v>0</v>
      </c>
      <c r="Y547" s="10" t="s">
        <v>6757</v>
      </c>
      <c r="Z547" s="10">
        <v>0.58620000000000005</v>
      </c>
      <c r="AA547" s="10">
        <v>0.77373005008347295</v>
      </c>
    </row>
    <row r="548" spans="1:27" x14ac:dyDescent="0.25">
      <c r="A548" s="10" t="s">
        <v>9331</v>
      </c>
      <c r="B548" s="10" t="s">
        <v>9332</v>
      </c>
      <c r="C548" s="10" t="s">
        <v>6654</v>
      </c>
      <c r="D548" s="10">
        <v>0</v>
      </c>
      <c r="E548" s="10" t="s">
        <v>9333</v>
      </c>
      <c r="F548" s="10">
        <v>0.57230000000000003</v>
      </c>
      <c r="G548" s="10">
        <v>0.75649714765100695</v>
      </c>
      <c r="H548" s="10">
        <v>0</v>
      </c>
      <c r="I548" s="10" t="s">
        <v>9334</v>
      </c>
      <c r="J548" s="10">
        <v>0.6956</v>
      </c>
      <c r="K548" s="10">
        <v>0.82321383458646602</v>
      </c>
      <c r="L548" s="10">
        <v>0</v>
      </c>
      <c r="M548" s="10" t="s">
        <v>9335</v>
      </c>
      <c r="N548" s="10">
        <v>0.18559999999999999</v>
      </c>
      <c r="O548" s="10">
        <v>0.50056395939086296</v>
      </c>
      <c r="P548" s="10">
        <v>0</v>
      </c>
      <c r="Q548" s="10" t="s">
        <v>9336</v>
      </c>
      <c r="R548" s="10">
        <v>0.30599999999999999</v>
      </c>
      <c r="S548" s="10">
        <v>0.65533173996175897</v>
      </c>
      <c r="T548" s="10">
        <v>0</v>
      </c>
      <c r="U548" s="10" t="s">
        <v>9337</v>
      </c>
      <c r="V548" s="10">
        <v>0.34549999999999997</v>
      </c>
      <c r="W548" s="10">
        <v>0.98303824289405695</v>
      </c>
      <c r="X548" s="10">
        <v>0</v>
      </c>
      <c r="Y548" s="10" t="s">
        <v>9338</v>
      </c>
      <c r="Z548" s="10">
        <v>0.54269999999999996</v>
      </c>
      <c r="AA548" s="10">
        <v>0.77373005008347295</v>
      </c>
    </row>
    <row r="549" spans="1:27" x14ac:dyDescent="0.25">
      <c r="A549" s="10" t="s">
        <v>9339</v>
      </c>
      <c r="B549" s="10" t="s">
        <v>9340</v>
      </c>
      <c r="C549" s="10" t="s">
        <v>6654</v>
      </c>
      <c r="D549" s="10">
        <v>0</v>
      </c>
      <c r="E549" s="10" t="s">
        <v>9341</v>
      </c>
      <c r="F549" s="10">
        <v>0.14299999999999999</v>
      </c>
      <c r="G549" s="10">
        <v>0.31971875</v>
      </c>
      <c r="H549" s="10">
        <v>0</v>
      </c>
      <c r="I549" s="10" t="s">
        <v>9342</v>
      </c>
      <c r="J549" s="10">
        <v>0.16400000000000001</v>
      </c>
      <c r="K549" s="10">
        <v>0.33154897435897401</v>
      </c>
      <c r="L549" s="10">
        <v>0</v>
      </c>
      <c r="M549" s="10" t="s">
        <v>9343</v>
      </c>
      <c r="N549" s="10">
        <v>0.61629999999999996</v>
      </c>
      <c r="O549" s="10">
        <v>0.80687109634551502</v>
      </c>
      <c r="P549" s="10">
        <v>0</v>
      </c>
      <c r="Q549" s="10" t="s">
        <v>9344</v>
      </c>
      <c r="R549" s="10">
        <v>0.10299999999999999</v>
      </c>
      <c r="S549" s="10">
        <v>0.65533173996175897</v>
      </c>
      <c r="T549" s="10">
        <v>0</v>
      </c>
      <c r="U549" s="10" t="s">
        <v>9345</v>
      </c>
      <c r="V549" s="10">
        <v>0.14169999999999999</v>
      </c>
      <c r="W549" s="10">
        <v>0.98303824289405695</v>
      </c>
      <c r="X549" s="10">
        <v>0</v>
      </c>
      <c r="Y549" s="10" t="s">
        <v>9346</v>
      </c>
      <c r="Z549" s="10">
        <v>0.19040000000000001</v>
      </c>
      <c r="AA549" s="10">
        <v>0.77373005008347295</v>
      </c>
    </row>
    <row r="550" spans="1:27" x14ac:dyDescent="0.25">
      <c r="A550" s="10" t="s">
        <v>9347</v>
      </c>
      <c r="B550" s="10" t="s">
        <v>9348</v>
      </c>
      <c r="C550" s="10" t="s">
        <v>6654</v>
      </c>
      <c r="D550" s="10">
        <v>0</v>
      </c>
      <c r="E550" s="10" t="s">
        <v>9349</v>
      </c>
      <c r="F550" s="10">
        <v>0.68600000000000005</v>
      </c>
      <c r="G550" s="10">
        <v>0.81291774436090203</v>
      </c>
      <c r="H550" s="10">
        <v>0</v>
      </c>
      <c r="I550" s="10" t="s">
        <v>9350</v>
      </c>
      <c r="J550" s="10">
        <v>0.70979999999999999</v>
      </c>
      <c r="K550" s="10">
        <v>0.82757422222222199</v>
      </c>
      <c r="L550" s="10">
        <v>0</v>
      </c>
      <c r="M550" s="10" t="s">
        <v>9351</v>
      </c>
      <c r="N550" s="10">
        <v>0.96440000000000003</v>
      </c>
      <c r="O550" s="10">
        <v>0.98456554404145102</v>
      </c>
      <c r="P550" s="10">
        <v>0</v>
      </c>
      <c r="Q550" s="10" t="s">
        <v>6755</v>
      </c>
      <c r="R550" s="10">
        <v>0.43459999999999999</v>
      </c>
      <c r="S550" s="10">
        <v>0.65533173996175897</v>
      </c>
      <c r="T550" s="10">
        <v>0</v>
      </c>
      <c r="U550" s="10" t="s">
        <v>6756</v>
      </c>
      <c r="V550" s="10">
        <v>0.96679999999999999</v>
      </c>
      <c r="W550" s="10">
        <v>0.98303824289405695</v>
      </c>
      <c r="X550" s="10">
        <v>0</v>
      </c>
      <c r="Y550" s="10" t="s">
        <v>6757</v>
      </c>
      <c r="Z550" s="10">
        <v>0.58620000000000005</v>
      </c>
      <c r="AA550" s="10">
        <v>0.77373005008347295</v>
      </c>
    </row>
    <row r="551" spans="1:27" x14ac:dyDescent="0.25">
      <c r="A551" s="10" t="s">
        <v>9352</v>
      </c>
      <c r="B551" s="10" t="s">
        <v>9353</v>
      </c>
      <c r="C551" s="10" t="s">
        <v>6654</v>
      </c>
      <c r="D551" s="10">
        <v>0</v>
      </c>
      <c r="E551" s="10" t="s">
        <v>9354</v>
      </c>
      <c r="F551" s="10">
        <v>0.68410000000000004</v>
      </c>
      <c r="G551" s="10">
        <v>0.81291774436090203</v>
      </c>
      <c r="H551" s="10">
        <v>0</v>
      </c>
      <c r="I551" s="10" t="s">
        <v>9355</v>
      </c>
      <c r="J551" s="10">
        <v>0.70660000000000001</v>
      </c>
      <c r="K551" s="10">
        <v>0.82757422222222199</v>
      </c>
      <c r="L551" s="10">
        <v>0</v>
      </c>
      <c r="M551" s="10" t="s">
        <v>9356</v>
      </c>
      <c r="N551" s="10">
        <v>0.96040000000000003</v>
      </c>
      <c r="O551" s="10">
        <v>0.98288010403120896</v>
      </c>
      <c r="P551" s="10">
        <v>0</v>
      </c>
      <c r="Q551" s="10" t="s">
        <v>6755</v>
      </c>
      <c r="R551" s="10">
        <v>0.43459999999999999</v>
      </c>
      <c r="S551" s="10">
        <v>0.65533173996175897</v>
      </c>
      <c r="T551" s="10">
        <v>0</v>
      </c>
      <c r="U551" s="10" t="s">
        <v>6756</v>
      </c>
      <c r="V551" s="10">
        <v>0.96679999999999999</v>
      </c>
      <c r="W551" s="10">
        <v>0.98303824289405695</v>
      </c>
      <c r="X551" s="10">
        <v>0</v>
      </c>
      <c r="Y551" s="10" t="s">
        <v>6757</v>
      </c>
      <c r="Z551" s="10">
        <v>0.58620000000000005</v>
      </c>
      <c r="AA551" s="10">
        <v>0.77373005008347295</v>
      </c>
    </row>
    <row r="552" spans="1:27" x14ac:dyDescent="0.25">
      <c r="A552" s="10" t="s">
        <v>9357</v>
      </c>
      <c r="B552" s="10" t="s">
        <v>9358</v>
      </c>
      <c r="C552" s="10" t="s">
        <v>6654</v>
      </c>
      <c r="D552" s="10">
        <v>0</v>
      </c>
      <c r="E552" s="10" t="s">
        <v>9359</v>
      </c>
      <c r="F552" s="10">
        <v>0.68669999999999998</v>
      </c>
      <c r="G552" s="10">
        <v>0.81291774436090203</v>
      </c>
      <c r="H552" s="10">
        <v>0</v>
      </c>
      <c r="I552" s="10" t="s">
        <v>9360</v>
      </c>
      <c r="J552" s="10">
        <v>0.71099999999999997</v>
      </c>
      <c r="K552" s="10">
        <v>0.82774704142011801</v>
      </c>
      <c r="L552" s="10">
        <v>0</v>
      </c>
      <c r="M552" s="10" t="s">
        <v>9361</v>
      </c>
      <c r="N552" s="10">
        <v>0.96579999999999999</v>
      </c>
      <c r="O552" s="10">
        <v>0.98456554404145102</v>
      </c>
      <c r="P552" s="10">
        <v>0</v>
      </c>
      <c r="Q552" s="10" t="s">
        <v>6755</v>
      </c>
      <c r="R552" s="10">
        <v>0.43459999999999999</v>
      </c>
      <c r="S552" s="10">
        <v>0.65533173996175897</v>
      </c>
      <c r="T552" s="10">
        <v>0</v>
      </c>
      <c r="U552" s="10" t="s">
        <v>6756</v>
      </c>
      <c r="V552" s="10">
        <v>0.96679999999999999</v>
      </c>
      <c r="W552" s="10">
        <v>0.98303824289405695</v>
      </c>
      <c r="X552" s="10">
        <v>0</v>
      </c>
      <c r="Y552" s="10" t="s">
        <v>6757</v>
      </c>
      <c r="Z552" s="10">
        <v>0.58620000000000005</v>
      </c>
      <c r="AA552" s="10">
        <v>0.77373005008347295</v>
      </c>
    </row>
    <row r="553" spans="1:27" x14ac:dyDescent="0.25">
      <c r="A553" s="10" t="s">
        <v>9362</v>
      </c>
      <c r="B553" s="10" t="s">
        <v>9363</v>
      </c>
      <c r="C553" s="10" t="s">
        <v>6654</v>
      </c>
      <c r="D553" s="10">
        <v>0</v>
      </c>
      <c r="E553" s="10" t="s">
        <v>9364</v>
      </c>
      <c r="F553" s="10">
        <v>0.69099999999999995</v>
      </c>
      <c r="G553" s="10">
        <v>0.81350457902511097</v>
      </c>
      <c r="H553" s="10">
        <v>0</v>
      </c>
      <c r="I553" s="10" t="s">
        <v>9365</v>
      </c>
      <c r="J553" s="10">
        <v>0.71799999999999997</v>
      </c>
      <c r="K553" s="10">
        <v>0.83097941176470602</v>
      </c>
      <c r="L553" s="10">
        <v>0</v>
      </c>
      <c r="M553" s="10" t="s">
        <v>9366</v>
      </c>
      <c r="N553" s="10">
        <v>0.97430000000000005</v>
      </c>
      <c r="O553" s="10">
        <v>0.99194579560155205</v>
      </c>
      <c r="P553" s="10">
        <v>0</v>
      </c>
      <c r="Q553" s="10" t="s">
        <v>6755</v>
      </c>
      <c r="R553" s="10">
        <v>0.43459999999999999</v>
      </c>
      <c r="S553" s="10">
        <v>0.65533173996175897</v>
      </c>
      <c r="T553" s="10">
        <v>0</v>
      </c>
      <c r="U553" s="10" t="s">
        <v>6756</v>
      </c>
      <c r="V553" s="10">
        <v>0.96679999999999999</v>
      </c>
      <c r="W553" s="10">
        <v>0.98303824289405695</v>
      </c>
      <c r="X553" s="10">
        <v>0</v>
      </c>
      <c r="Y553" s="10" t="s">
        <v>6757</v>
      </c>
      <c r="Z553" s="10">
        <v>0.58620000000000005</v>
      </c>
      <c r="AA553" s="10">
        <v>0.77373005008347295</v>
      </c>
    </row>
    <row r="554" spans="1:27" x14ac:dyDescent="0.25">
      <c r="A554" s="10" t="s">
        <v>9367</v>
      </c>
      <c r="B554" s="10" t="s">
        <v>9368</v>
      </c>
      <c r="C554" s="10" t="s">
        <v>6654</v>
      </c>
      <c r="D554" s="10">
        <v>0</v>
      </c>
      <c r="E554" s="10" t="s">
        <v>9369</v>
      </c>
      <c r="F554" s="10">
        <v>0.16569999999999999</v>
      </c>
      <c r="G554" s="10">
        <v>0.35532942779291499</v>
      </c>
      <c r="H554" s="10">
        <v>0</v>
      </c>
      <c r="I554" s="10" t="s">
        <v>9370</v>
      </c>
      <c r="J554" s="10">
        <v>0.1077</v>
      </c>
      <c r="K554" s="10">
        <v>0.24286504297994299</v>
      </c>
      <c r="L554" s="10">
        <v>0</v>
      </c>
      <c r="M554" s="10" t="s">
        <v>9371</v>
      </c>
      <c r="N554" s="10">
        <v>3.8100000000000002E-2</v>
      </c>
      <c r="O554" s="10">
        <v>0.50056395939086296</v>
      </c>
      <c r="P554" s="10">
        <v>0</v>
      </c>
      <c r="Q554" s="10" t="s">
        <v>9372</v>
      </c>
      <c r="R554" s="10">
        <v>3.3599999999999998E-2</v>
      </c>
      <c r="S554" s="10">
        <v>0.65285227272727298</v>
      </c>
      <c r="T554" s="10">
        <v>0</v>
      </c>
      <c r="U554" s="10" t="s">
        <v>9373</v>
      </c>
      <c r="V554" s="10">
        <v>3.9399999999999998E-2</v>
      </c>
      <c r="W554" s="10">
        <v>0.66895000000000004</v>
      </c>
      <c r="X554" s="10">
        <v>0</v>
      </c>
      <c r="Y554" s="10" t="s">
        <v>9374</v>
      </c>
      <c r="Z554" s="10">
        <v>0.56340000000000001</v>
      </c>
      <c r="AA554" s="10">
        <v>0.77373005008347295</v>
      </c>
    </row>
    <row r="555" spans="1:27" x14ac:dyDescent="0.25">
      <c r="A555" s="10" t="s">
        <v>9375</v>
      </c>
      <c r="B555" s="10" t="s">
        <v>9376</v>
      </c>
      <c r="C555" s="10" t="s">
        <v>6654</v>
      </c>
      <c r="D555" s="10">
        <v>0</v>
      </c>
      <c r="E555" s="10" t="s">
        <v>9377</v>
      </c>
      <c r="F555" s="10">
        <v>0.16109999999999999</v>
      </c>
      <c r="G555" s="10">
        <v>0.34831236263736298</v>
      </c>
      <c r="H555" s="10">
        <v>0</v>
      </c>
      <c r="I555" s="10" t="s">
        <v>9378</v>
      </c>
      <c r="J555" s="10">
        <v>0.1031</v>
      </c>
      <c r="K555" s="10">
        <v>0.23725058479532199</v>
      </c>
      <c r="L555" s="10">
        <v>0</v>
      </c>
      <c r="M555" s="10" t="s">
        <v>9379</v>
      </c>
      <c r="N555" s="10">
        <v>3.7199999999999997E-2</v>
      </c>
      <c r="O555" s="10">
        <v>0.50056395939086296</v>
      </c>
      <c r="P555" s="10">
        <v>0</v>
      </c>
      <c r="Q555" s="10" t="s">
        <v>9380</v>
      </c>
      <c r="R555" s="10">
        <v>3.3599999999999998E-2</v>
      </c>
      <c r="S555" s="10">
        <v>0.65285227272727298</v>
      </c>
      <c r="T555" s="10">
        <v>0</v>
      </c>
      <c r="U555" s="10" t="s">
        <v>9381</v>
      </c>
      <c r="V555" s="10">
        <v>3.9399999999999998E-2</v>
      </c>
      <c r="W555" s="10">
        <v>0.66895000000000004</v>
      </c>
      <c r="X555" s="10">
        <v>0</v>
      </c>
      <c r="Y555" s="10" t="s">
        <v>9382</v>
      </c>
      <c r="Z555" s="10">
        <v>0.56330000000000002</v>
      </c>
      <c r="AA555" s="10">
        <v>0.77373005008347295</v>
      </c>
    </row>
    <row r="556" spans="1:27" x14ac:dyDescent="0.25">
      <c r="A556" s="10" t="s">
        <v>9383</v>
      </c>
      <c r="B556" s="10" t="s">
        <v>9384</v>
      </c>
      <c r="C556" s="10" t="s">
        <v>6654</v>
      </c>
      <c r="D556" s="10">
        <v>0</v>
      </c>
      <c r="E556" s="10" t="s">
        <v>9385</v>
      </c>
      <c r="F556" s="10">
        <v>0.25309999999999999</v>
      </c>
      <c r="G556" s="10">
        <v>0.47145579196217502</v>
      </c>
      <c r="H556" s="10">
        <v>0</v>
      </c>
      <c r="I556" s="10" t="s">
        <v>9386</v>
      </c>
      <c r="J556" s="10">
        <v>0.24010000000000001</v>
      </c>
      <c r="K556" s="10">
        <v>0.45313836930455598</v>
      </c>
      <c r="L556" s="10">
        <v>0</v>
      </c>
      <c r="M556" s="10" t="s">
        <v>9387</v>
      </c>
      <c r="N556" s="10">
        <v>7.0099999999999996E-2</v>
      </c>
      <c r="O556" s="10">
        <v>0.50056395939086296</v>
      </c>
      <c r="P556" s="10">
        <v>0</v>
      </c>
      <c r="Q556" s="10" t="s">
        <v>9388</v>
      </c>
      <c r="R556" s="10">
        <v>3.32E-2</v>
      </c>
      <c r="S556" s="10">
        <v>0.65285227272727298</v>
      </c>
      <c r="T556" s="10">
        <v>0</v>
      </c>
      <c r="U556" s="10" t="s">
        <v>9389</v>
      </c>
      <c r="V556" s="10">
        <v>3.9399999999999998E-2</v>
      </c>
      <c r="W556" s="10">
        <v>0.66895000000000004</v>
      </c>
      <c r="X556" s="10">
        <v>0</v>
      </c>
      <c r="Y556" s="10" t="s">
        <v>9390</v>
      </c>
      <c r="Z556" s="10">
        <v>0.56379999999999997</v>
      </c>
      <c r="AA556" s="10">
        <v>0.77373005008347295</v>
      </c>
    </row>
    <row r="557" spans="1:27" x14ac:dyDescent="0.25">
      <c r="A557" s="10" t="s">
        <v>9391</v>
      </c>
      <c r="B557" s="10" t="s">
        <v>9392</v>
      </c>
      <c r="C557" s="10" t="s">
        <v>6654</v>
      </c>
      <c r="D557" s="10">
        <v>0</v>
      </c>
      <c r="E557" s="10" t="s">
        <v>9393</v>
      </c>
      <c r="F557" s="10">
        <v>0.16039999999999999</v>
      </c>
      <c r="G557" s="10">
        <v>0.347971074380165</v>
      </c>
      <c r="H557" s="10">
        <v>0</v>
      </c>
      <c r="I557" s="10" t="s">
        <v>9394</v>
      </c>
      <c r="J557" s="10">
        <v>0.10249999999999999</v>
      </c>
      <c r="K557" s="10">
        <v>0.23702316715542501</v>
      </c>
      <c r="L557" s="10">
        <v>0</v>
      </c>
      <c r="M557" s="10" t="s">
        <v>9395</v>
      </c>
      <c r="N557" s="10">
        <v>3.6999999999999998E-2</v>
      </c>
      <c r="O557" s="10">
        <v>0.50056395939086296</v>
      </c>
      <c r="P557" s="10">
        <v>0</v>
      </c>
      <c r="Q557" s="10" t="s">
        <v>9396</v>
      </c>
      <c r="R557" s="10">
        <v>3.3300000000000003E-2</v>
      </c>
      <c r="S557" s="10">
        <v>0.65285227272727298</v>
      </c>
      <c r="T557" s="10">
        <v>0</v>
      </c>
      <c r="U557" s="10" t="s">
        <v>9397</v>
      </c>
      <c r="V557" s="10">
        <v>3.9399999999999998E-2</v>
      </c>
      <c r="W557" s="10">
        <v>0.66895000000000004</v>
      </c>
      <c r="X557" s="10">
        <v>0</v>
      </c>
      <c r="Y557" s="10" t="s">
        <v>9398</v>
      </c>
      <c r="Z557" s="10">
        <v>0.56379999999999997</v>
      </c>
      <c r="AA557" s="10">
        <v>0.77373005008347295</v>
      </c>
    </row>
    <row r="558" spans="1:27" x14ac:dyDescent="0.25">
      <c r="A558" s="10" t="s">
        <v>9399</v>
      </c>
      <c r="B558" s="10" t="s">
        <v>9400</v>
      </c>
      <c r="C558" s="10" t="s">
        <v>6654</v>
      </c>
      <c r="D558" s="10">
        <v>0</v>
      </c>
      <c r="E558" s="10" t="s">
        <v>6655</v>
      </c>
      <c r="F558" s="10">
        <v>6.8599999999999994E-2</v>
      </c>
      <c r="G558" s="10">
        <v>0.18426006825938601</v>
      </c>
      <c r="H558" s="10">
        <v>0</v>
      </c>
      <c r="I558" s="10" t="s">
        <v>6656</v>
      </c>
      <c r="J558" s="10">
        <v>2.2100000000000002E-2</v>
      </c>
      <c r="K558" s="10">
        <v>6.8206666666666693E-2</v>
      </c>
      <c r="L558" s="10">
        <v>0</v>
      </c>
      <c r="M558" s="10" t="s">
        <v>6657</v>
      </c>
      <c r="N558" s="10">
        <v>0.25059999999999999</v>
      </c>
      <c r="O558" s="10">
        <v>0.50056395939086296</v>
      </c>
      <c r="P558" s="10">
        <v>0</v>
      </c>
      <c r="Q558" s="10" t="s">
        <v>9401</v>
      </c>
      <c r="R558" s="10">
        <v>0.51290000000000002</v>
      </c>
      <c r="S558" s="10">
        <v>0.70940650263620397</v>
      </c>
      <c r="T558" s="10">
        <v>0</v>
      </c>
      <c r="U558" s="10" t="s">
        <v>9402</v>
      </c>
      <c r="V558" s="10">
        <v>0.5514</v>
      </c>
      <c r="W558" s="10">
        <v>0.98303824289405695</v>
      </c>
      <c r="X558" s="10">
        <v>0</v>
      </c>
      <c r="Y558" s="10" t="s">
        <v>9403</v>
      </c>
      <c r="Z558" s="10">
        <v>0.66990000000000005</v>
      </c>
      <c r="AA558" s="10">
        <v>0.82120140186915902</v>
      </c>
    </row>
    <row r="559" spans="1:27" x14ac:dyDescent="0.25">
      <c r="A559" s="10" t="s">
        <v>9404</v>
      </c>
      <c r="B559" s="10" t="s">
        <v>9405</v>
      </c>
      <c r="C559" s="10" t="s">
        <v>6654</v>
      </c>
      <c r="D559" s="10">
        <v>0</v>
      </c>
      <c r="E559" s="10" t="s">
        <v>6655</v>
      </c>
      <c r="F559" s="10">
        <v>6.8599999999999994E-2</v>
      </c>
      <c r="G559" s="10">
        <v>0.18426006825938601</v>
      </c>
      <c r="H559" s="10">
        <v>0</v>
      </c>
      <c r="I559" s="10" t="s">
        <v>6656</v>
      </c>
      <c r="J559" s="10">
        <v>2.2100000000000002E-2</v>
      </c>
      <c r="K559" s="10">
        <v>6.8206666666666693E-2</v>
      </c>
      <c r="L559" s="10">
        <v>0</v>
      </c>
      <c r="M559" s="10" t="s">
        <v>6657</v>
      </c>
      <c r="N559" s="10">
        <v>0.25059999999999999</v>
      </c>
      <c r="O559" s="10">
        <v>0.50056395939086296</v>
      </c>
      <c r="P559" s="10">
        <v>0</v>
      </c>
      <c r="Q559" s="10" t="s">
        <v>9406</v>
      </c>
      <c r="R559" s="10">
        <v>0.5121</v>
      </c>
      <c r="S559" s="10">
        <v>0.70940650263620397</v>
      </c>
      <c r="T559" s="10">
        <v>0</v>
      </c>
      <c r="U559" s="10" t="s">
        <v>9407</v>
      </c>
      <c r="V559" s="10">
        <v>0.54749999999999999</v>
      </c>
      <c r="W559" s="10">
        <v>0.98303824289405695</v>
      </c>
      <c r="X559" s="10">
        <v>0</v>
      </c>
      <c r="Y559" s="10" t="s">
        <v>9408</v>
      </c>
      <c r="Z559" s="10">
        <v>0.66600000000000004</v>
      </c>
      <c r="AA559" s="10">
        <v>0.81897187500000002</v>
      </c>
    </row>
    <row r="560" spans="1:27" x14ac:dyDescent="0.25">
      <c r="A560" s="10" t="s">
        <v>9409</v>
      </c>
      <c r="B560" s="10" t="s">
        <v>9410</v>
      </c>
      <c r="C560" s="10" t="s">
        <v>6654</v>
      </c>
      <c r="D560" s="10">
        <v>0</v>
      </c>
      <c r="E560" s="10" t="s">
        <v>6655</v>
      </c>
      <c r="F560" s="10">
        <v>6.8599999999999994E-2</v>
      </c>
      <c r="G560" s="10">
        <v>0.18426006825938601</v>
      </c>
      <c r="H560" s="10">
        <v>0</v>
      </c>
      <c r="I560" s="10" t="s">
        <v>6656</v>
      </c>
      <c r="J560" s="10">
        <v>2.2100000000000002E-2</v>
      </c>
      <c r="K560" s="10">
        <v>6.8206666666666693E-2</v>
      </c>
      <c r="L560" s="10">
        <v>0</v>
      </c>
      <c r="M560" s="10" t="s">
        <v>6657</v>
      </c>
      <c r="N560" s="10">
        <v>0.25059999999999999</v>
      </c>
      <c r="O560" s="10">
        <v>0.50056395939086296</v>
      </c>
      <c r="P560" s="10">
        <v>0</v>
      </c>
      <c r="Q560" s="10" t="s">
        <v>9411</v>
      </c>
      <c r="R560" s="10">
        <v>0.51160000000000005</v>
      </c>
      <c r="S560" s="10">
        <v>0.70940650263620397</v>
      </c>
      <c r="T560" s="10">
        <v>0</v>
      </c>
      <c r="U560" s="10" t="s">
        <v>9412</v>
      </c>
      <c r="V560" s="10">
        <v>0.5454</v>
      </c>
      <c r="W560" s="10">
        <v>0.98303824289405695</v>
      </c>
      <c r="X560" s="10">
        <v>0</v>
      </c>
      <c r="Y560" s="10" t="s">
        <v>9413</v>
      </c>
      <c r="Z560" s="10">
        <v>0.66359999999999997</v>
      </c>
      <c r="AA560" s="10">
        <v>0.81729765258216003</v>
      </c>
    </row>
    <row r="561" spans="1:27" x14ac:dyDescent="0.25">
      <c r="A561" s="10" t="s">
        <v>9414</v>
      </c>
      <c r="B561" s="10" t="s">
        <v>9415</v>
      </c>
      <c r="C561" s="10" t="s">
        <v>6654</v>
      </c>
      <c r="D561" s="10">
        <v>0</v>
      </c>
      <c r="E561" s="10" t="s">
        <v>6655</v>
      </c>
      <c r="F561" s="10">
        <v>6.8599999999999994E-2</v>
      </c>
      <c r="G561" s="10">
        <v>0.18426006825938601</v>
      </c>
      <c r="H561" s="10">
        <v>0</v>
      </c>
      <c r="I561" s="10" t="s">
        <v>6656</v>
      </c>
      <c r="J561" s="10">
        <v>2.2100000000000002E-2</v>
      </c>
      <c r="K561" s="10">
        <v>6.8206666666666693E-2</v>
      </c>
      <c r="L561" s="10">
        <v>0</v>
      </c>
      <c r="M561" s="10" t="s">
        <v>6657</v>
      </c>
      <c r="N561" s="10">
        <v>0.25059999999999999</v>
      </c>
      <c r="O561" s="10">
        <v>0.50056395939086296</v>
      </c>
      <c r="P561" s="10">
        <v>0</v>
      </c>
      <c r="Q561" s="10" t="s">
        <v>9416</v>
      </c>
      <c r="R561" s="10">
        <v>0.51160000000000005</v>
      </c>
      <c r="S561" s="10">
        <v>0.70940650263620397</v>
      </c>
      <c r="T561" s="10">
        <v>0</v>
      </c>
      <c r="U561" s="10" t="s">
        <v>9417</v>
      </c>
      <c r="V561" s="10">
        <v>0.54530000000000001</v>
      </c>
      <c r="W561" s="10">
        <v>0.98303824289405695</v>
      </c>
      <c r="X561" s="10">
        <v>0</v>
      </c>
      <c r="Y561" s="10" t="s">
        <v>9418</v>
      </c>
      <c r="Z561" s="10">
        <v>0.66349999999999998</v>
      </c>
      <c r="AA561" s="10">
        <v>0.81729765258216003</v>
      </c>
    </row>
    <row r="562" spans="1:27" x14ac:dyDescent="0.25">
      <c r="A562" s="10" t="s">
        <v>9419</v>
      </c>
      <c r="B562" s="10" t="s">
        <v>9420</v>
      </c>
      <c r="C562" s="10" t="s">
        <v>6654</v>
      </c>
      <c r="D562" s="10">
        <v>0</v>
      </c>
      <c r="E562" s="10" t="s">
        <v>9421</v>
      </c>
      <c r="F562" s="10">
        <v>0.3342</v>
      </c>
      <c r="G562" s="10">
        <v>0.54909269311064701</v>
      </c>
      <c r="H562" s="10">
        <v>0</v>
      </c>
      <c r="I562" s="10" t="s">
        <v>9422</v>
      </c>
      <c r="J562" s="10">
        <v>0.25619999999999998</v>
      </c>
      <c r="K562" s="10">
        <v>0.47220000000000001</v>
      </c>
      <c r="L562" s="10">
        <v>0</v>
      </c>
      <c r="M562" s="10" t="s">
        <v>9423</v>
      </c>
      <c r="N562" s="10">
        <v>0.82150000000000001</v>
      </c>
      <c r="O562" s="10">
        <v>0.90296159217877103</v>
      </c>
      <c r="P562" s="10">
        <v>0</v>
      </c>
      <c r="Q562" s="10" t="s">
        <v>6755</v>
      </c>
      <c r="R562" s="10">
        <v>0.43459999999999999</v>
      </c>
      <c r="S562" s="10">
        <v>0.65533173996175897</v>
      </c>
      <c r="T562" s="10">
        <v>0</v>
      </c>
      <c r="U562" s="10" t="s">
        <v>6756</v>
      </c>
      <c r="V562" s="10">
        <v>0.96679999999999999</v>
      </c>
      <c r="W562" s="10">
        <v>0.98303824289405695</v>
      </c>
      <c r="X562" s="10">
        <v>0</v>
      </c>
      <c r="Y562" s="10" t="s">
        <v>6757</v>
      </c>
      <c r="Z562" s="10">
        <v>0.58620000000000005</v>
      </c>
      <c r="AA562" s="10">
        <v>0.77373005008347295</v>
      </c>
    </row>
    <row r="563" spans="1:27" x14ac:dyDescent="0.25">
      <c r="A563" s="10" t="s">
        <v>9424</v>
      </c>
      <c r="B563" s="10" t="s">
        <v>9425</v>
      </c>
      <c r="C563" s="10" t="s">
        <v>6654</v>
      </c>
      <c r="D563" s="10">
        <v>0</v>
      </c>
      <c r="E563" s="10" t="s">
        <v>9426</v>
      </c>
      <c r="F563" s="10">
        <v>0.3165</v>
      </c>
      <c r="G563" s="10">
        <v>0.54119025974026003</v>
      </c>
      <c r="H563" s="10">
        <v>0</v>
      </c>
      <c r="I563" s="10" t="s">
        <v>9427</v>
      </c>
      <c r="J563" s="10">
        <v>0.23619999999999999</v>
      </c>
      <c r="K563" s="10">
        <v>0.44792626506024102</v>
      </c>
      <c r="L563" s="10">
        <v>0</v>
      </c>
      <c r="M563" s="10" t="s">
        <v>9428</v>
      </c>
      <c r="N563" s="10">
        <v>0.84940000000000004</v>
      </c>
      <c r="O563" s="10">
        <v>0.92091866485013596</v>
      </c>
      <c r="P563" s="10">
        <v>0</v>
      </c>
      <c r="Q563" s="10" t="s">
        <v>6755</v>
      </c>
      <c r="R563" s="10">
        <v>0.43459999999999999</v>
      </c>
      <c r="S563" s="10">
        <v>0.65533173996175897</v>
      </c>
      <c r="T563" s="10">
        <v>0</v>
      </c>
      <c r="U563" s="10" t="s">
        <v>6756</v>
      </c>
      <c r="V563" s="10">
        <v>0.96679999999999999</v>
      </c>
      <c r="W563" s="10">
        <v>0.98303824289405695</v>
      </c>
      <c r="X563" s="10">
        <v>0</v>
      </c>
      <c r="Y563" s="10" t="s">
        <v>6757</v>
      </c>
      <c r="Z563" s="10">
        <v>0.58620000000000005</v>
      </c>
      <c r="AA563" s="10">
        <v>0.77373005008347295</v>
      </c>
    </row>
    <row r="564" spans="1:27" x14ac:dyDescent="0.25">
      <c r="A564" s="10" t="s">
        <v>9429</v>
      </c>
      <c r="B564" s="10" t="s">
        <v>9430</v>
      </c>
      <c r="C564" s="10" t="s">
        <v>6654</v>
      </c>
      <c r="D564" s="10">
        <v>0</v>
      </c>
      <c r="E564" s="10" t="s">
        <v>9431</v>
      </c>
      <c r="F564" s="10">
        <v>0.32890000000000003</v>
      </c>
      <c r="G564" s="10">
        <v>0.54608502109704604</v>
      </c>
      <c r="H564" s="10">
        <v>0</v>
      </c>
      <c r="I564" s="10" t="s">
        <v>9432</v>
      </c>
      <c r="J564" s="10">
        <v>0.25009999999999999</v>
      </c>
      <c r="K564" s="10">
        <v>0.46752660332541601</v>
      </c>
      <c r="L564" s="10">
        <v>0</v>
      </c>
      <c r="M564" s="10" t="s">
        <v>9433</v>
      </c>
      <c r="N564" s="10">
        <v>0.82950000000000002</v>
      </c>
      <c r="O564" s="10">
        <v>0.91048326359832599</v>
      </c>
      <c r="P564" s="10">
        <v>0</v>
      </c>
      <c r="Q564" s="10" t="s">
        <v>8920</v>
      </c>
      <c r="R564" s="10">
        <v>0.37669999999999998</v>
      </c>
      <c r="S564" s="10">
        <v>0.65533173996175897</v>
      </c>
      <c r="T564" s="10">
        <v>0</v>
      </c>
      <c r="U564" s="10" t="s">
        <v>8921</v>
      </c>
      <c r="V564" s="10">
        <v>0.38009999999999999</v>
      </c>
      <c r="W564" s="10">
        <v>0.98303824289405695</v>
      </c>
      <c r="X564" s="10">
        <v>0</v>
      </c>
      <c r="Y564" s="10" t="s">
        <v>8922</v>
      </c>
      <c r="Z564" s="10">
        <v>0.2853</v>
      </c>
      <c r="AA564" s="10">
        <v>0.77373005008347295</v>
      </c>
    </row>
    <row r="565" spans="1:27" x14ac:dyDescent="0.25">
      <c r="A565" s="10" t="s">
        <v>9434</v>
      </c>
      <c r="B565" s="10" t="s">
        <v>9435</v>
      </c>
      <c r="C565" s="10" t="s">
        <v>6654</v>
      </c>
      <c r="D565" s="10">
        <v>0</v>
      </c>
      <c r="E565" s="10" t="s">
        <v>9436</v>
      </c>
      <c r="F565" s="10">
        <v>0.34350000000000003</v>
      </c>
      <c r="G565" s="10">
        <v>0.55510164271047202</v>
      </c>
      <c r="H565" s="10">
        <v>0</v>
      </c>
      <c r="I565" s="10" t="s">
        <v>9437</v>
      </c>
      <c r="J565" s="10">
        <v>0.26690000000000003</v>
      </c>
      <c r="K565" s="10">
        <v>0.483210779816514</v>
      </c>
      <c r="L565" s="10">
        <v>0</v>
      </c>
      <c r="M565" s="10" t="s">
        <v>9438</v>
      </c>
      <c r="N565" s="10">
        <v>0.80820000000000003</v>
      </c>
      <c r="O565" s="10">
        <v>0.89584985915492998</v>
      </c>
      <c r="P565" s="10">
        <v>0</v>
      </c>
      <c r="Q565" s="10" t="s">
        <v>6755</v>
      </c>
      <c r="R565" s="10">
        <v>0.43459999999999999</v>
      </c>
      <c r="S565" s="10">
        <v>0.65533173996175897</v>
      </c>
      <c r="T565" s="10">
        <v>0</v>
      </c>
      <c r="U565" s="10" t="s">
        <v>6756</v>
      </c>
      <c r="V565" s="10">
        <v>0.96679999999999999</v>
      </c>
      <c r="W565" s="10">
        <v>0.98303824289405695</v>
      </c>
      <c r="X565" s="10">
        <v>0</v>
      </c>
      <c r="Y565" s="10" t="s">
        <v>6757</v>
      </c>
      <c r="Z565" s="10">
        <v>0.58620000000000005</v>
      </c>
      <c r="AA565" s="10">
        <v>0.77373005008347295</v>
      </c>
    </row>
    <row r="566" spans="1:27" x14ac:dyDescent="0.25">
      <c r="A566" s="10" t="s">
        <v>9439</v>
      </c>
      <c r="B566" s="10" t="s">
        <v>9440</v>
      </c>
      <c r="C566" s="10" t="s">
        <v>6654</v>
      </c>
      <c r="D566" s="10">
        <v>0</v>
      </c>
      <c r="E566" s="10" t="s">
        <v>9441</v>
      </c>
      <c r="F566" s="10">
        <v>0.34910000000000002</v>
      </c>
      <c r="G566" s="10">
        <v>0.55728539553752499</v>
      </c>
      <c r="H566" s="10">
        <v>0</v>
      </c>
      <c r="I566" s="10" t="s">
        <v>9442</v>
      </c>
      <c r="J566" s="10">
        <v>0.27350000000000002</v>
      </c>
      <c r="K566" s="10">
        <v>0.484348322147651</v>
      </c>
      <c r="L566" s="10">
        <v>0</v>
      </c>
      <c r="M566" s="10" t="s">
        <v>9443</v>
      </c>
      <c r="N566" s="10">
        <v>0.80069999999999997</v>
      </c>
      <c r="O566" s="10">
        <v>0.89067531734837802</v>
      </c>
      <c r="P566" s="10">
        <v>0</v>
      </c>
      <c r="Q566" s="10" t="s">
        <v>6755</v>
      </c>
      <c r="R566" s="10">
        <v>0.43459999999999999</v>
      </c>
      <c r="S566" s="10">
        <v>0.65533173996175897</v>
      </c>
      <c r="T566" s="10">
        <v>0</v>
      </c>
      <c r="U566" s="10" t="s">
        <v>6756</v>
      </c>
      <c r="V566" s="10">
        <v>0.96679999999999999</v>
      </c>
      <c r="W566" s="10">
        <v>0.98303824289405695</v>
      </c>
      <c r="X566" s="10">
        <v>0</v>
      </c>
      <c r="Y566" s="10" t="s">
        <v>6757</v>
      </c>
      <c r="Z566" s="10">
        <v>0.58620000000000005</v>
      </c>
      <c r="AA566" s="10">
        <v>0.77373005008347295</v>
      </c>
    </row>
    <row r="567" spans="1:27" x14ac:dyDescent="0.25">
      <c r="A567" s="10" t="s">
        <v>9444</v>
      </c>
      <c r="B567" s="10" t="s">
        <v>9445</v>
      </c>
      <c r="C567" s="10" t="s">
        <v>6654</v>
      </c>
      <c r="D567" s="10">
        <v>0</v>
      </c>
      <c r="E567" s="10" t="s">
        <v>9446</v>
      </c>
      <c r="F567" s="10">
        <v>0.41520000000000001</v>
      </c>
      <c r="G567" s="10">
        <v>0.61734465290806795</v>
      </c>
      <c r="H567" s="10">
        <v>0</v>
      </c>
      <c r="I567" s="10" t="s">
        <v>9447</v>
      </c>
      <c r="J567" s="10">
        <v>0.49330000000000002</v>
      </c>
      <c r="K567" s="10">
        <v>0.67167318339100401</v>
      </c>
      <c r="L567" s="10">
        <v>0</v>
      </c>
      <c r="M567" s="10" t="s">
        <v>9448</v>
      </c>
      <c r="N567" s="10">
        <v>0.53259999999999996</v>
      </c>
      <c r="O567" s="10">
        <v>0.76488357664233597</v>
      </c>
      <c r="P567" s="10">
        <v>0</v>
      </c>
      <c r="Q567" s="10" t="s">
        <v>9449</v>
      </c>
      <c r="R567" s="10">
        <v>0.6411</v>
      </c>
      <c r="S567" s="10">
        <v>0.83121202635914304</v>
      </c>
      <c r="T567" s="10">
        <v>0</v>
      </c>
      <c r="U567" s="10" t="s">
        <v>9450</v>
      </c>
      <c r="V567" s="10">
        <v>0.62960000000000005</v>
      </c>
      <c r="W567" s="10">
        <v>0.98303824289405695</v>
      </c>
      <c r="X567" s="10">
        <v>0</v>
      </c>
      <c r="Y567" s="10" t="s">
        <v>9451</v>
      </c>
      <c r="Z567" s="10">
        <v>0.65869999999999995</v>
      </c>
      <c r="AA567" s="10">
        <v>0.81570817610062896</v>
      </c>
    </row>
    <row r="568" spans="1:27" x14ac:dyDescent="0.25">
      <c r="A568" s="10" t="s">
        <v>9452</v>
      </c>
      <c r="B568" s="10" t="s">
        <v>9453</v>
      </c>
      <c r="C568" s="10" t="s">
        <v>6654</v>
      </c>
      <c r="D568" s="10">
        <v>0</v>
      </c>
      <c r="E568" s="10" t="s">
        <v>9454</v>
      </c>
      <c r="F568" s="10">
        <v>0.63149999999999995</v>
      </c>
      <c r="G568" s="10">
        <v>0.79213805732484099</v>
      </c>
      <c r="H568" s="10">
        <v>0</v>
      </c>
      <c r="I568" s="10" t="s">
        <v>9455</v>
      </c>
      <c r="J568" s="10">
        <v>0.52390000000000003</v>
      </c>
      <c r="K568" s="10">
        <v>0.69412340067340095</v>
      </c>
      <c r="L568" s="10">
        <v>0</v>
      </c>
      <c r="M568" s="10" t="s">
        <v>9456</v>
      </c>
      <c r="N568" s="10">
        <v>0.4572</v>
      </c>
      <c r="O568" s="10">
        <v>0.71963279999999996</v>
      </c>
      <c r="P568" s="10">
        <v>0</v>
      </c>
      <c r="Q568" s="10" t="s">
        <v>9457</v>
      </c>
      <c r="R568" s="10">
        <v>0.32969999999999999</v>
      </c>
      <c r="S568" s="10">
        <v>0.65533173996175897</v>
      </c>
      <c r="T568" s="10">
        <v>0</v>
      </c>
      <c r="U568" s="10" t="s">
        <v>9458</v>
      </c>
      <c r="V568" s="10">
        <v>6.0999999999999999E-2</v>
      </c>
      <c r="W568" s="10">
        <v>0.82635000000000003</v>
      </c>
      <c r="X568" s="10">
        <v>0</v>
      </c>
      <c r="Y568" s="10" t="s">
        <v>9459</v>
      </c>
      <c r="Z568" s="10">
        <v>0.13109999999999999</v>
      </c>
      <c r="AA568" s="10">
        <v>0.77373005008347295</v>
      </c>
    </row>
    <row r="569" spans="1:27" x14ac:dyDescent="0.25">
      <c r="A569" s="10" t="s">
        <v>9460</v>
      </c>
      <c r="B569" s="10" t="s">
        <v>9461</v>
      </c>
      <c r="C569" s="10" t="s">
        <v>6654</v>
      </c>
      <c r="D569" s="10">
        <v>0</v>
      </c>
      <c r="E569" s="10" t="s">
        <v>9462</v>
      </c>
      <c r="F569" s="10">
        <v>0.65939999999999999</v>
      </c>
      <c r="G569" s="10">
        <v>0.80208315301390998</v>
      </c>
      <c r="H569" s="10">
        <v>0</v>
      </c>
      <c r="I569" s="10" t="s">
        <v>9463</v>
      </c>
      <c r="J569" s="10">
        <v>0.61709999999999998</v>
      </c>
      <c r="K569" s="10">
        <v>0.762413971742543</v>
      </c>
      <c r="L569" s="10">
        <v>0</v>
      </c>
      <c r="M569" s="10" t="s">
        <v>9464</v>
      </c>
      <c r="N569" s="10">
        <v>0.67979999999999996</v>
      </c>
      <c r="O569" s="10">
        <v>0.82920850077279795</v>
      </c>
      <c r="P569" s="10">
        <v>0</v>
      </c>
      <c r="Q569" s="10" t="s">
        <v>6755</v>
      </c>
      <c r="R569" s="10">
        <v>0.43459999999999999</v>
      </c>
      <c r="S569" s="10">
        <v>0.65533173996175897</v>
      </c>
      <c r="T569" s="10">
        <v>0</v>
      </c>
      <c r="U569" s="10" t="s">
        <v>6756</v>
      </c>
      <c r="V569" s="10">
        <v>0.96679999999999999</v>
      </c>
      <c r="W569" s="10">
        <v>0.98303824289405695</v>
      </c>
      <c r="X569" s="10">
        <v>0</v>
      </c>
      <c r="Y569" s="10" t="s">
        <v>6757</v>
      </c>
      <c r="Z569" s="10">
        <v>0.58620000000000005</v>
      </c>
      <c r="AA569" s="10">
        <v>0.77373005008347295</v>
      </c>
    </row>
    <row r="570" spans="1:27" x14ac:dyDescent="0.25">
      <c r="A570" s="10" t="s">
        <v>9465</v>
      </c>
      <c r="B570" s="10" t="s">
        <v>9466</v>
      </c>
      <c r="C570" s="10" t="s">
        <v>6654</v>
      </c>
      <c r="D570" s="10">
        <v>0</v>
      </c>
      <c r="E570" s="10" t="s">
        <v>9467</v>
      </c>
      <c r="F570" s="10">
        <v>0.54269999999999996</v>
      </c>
      <c r="G570" s="10">
        <v>0.72760630323679698</v>
      </c>
      <c r="H570" s="10">
        <v>0</v>
      </c>
      <c r="I570" s="10" t="s">
        <v>9468</v>
      </c>
      <c r="J570" s="10">
        <v>0.68059999999999998</v>
      </c>
      <c r="K570" s="10">
        <v>0.81033615733736797</v>
      </c>
      <c r="L570" s="10">
        <v>0</v>
      </c>
      <c r="M570" s="10" t="s">
        <v>9469</v>
      </c>
      <c r="N570" s="10">
        <v>0.30880000000000002</v>
      </c>
      <c r="O570" s="10">
        <v>0.57021399082568802</v>
      </c>
      <c r="P570" s="10">
        <v>0</v>
      </c>
      <c r="Q570" s="10" t="s">
        <v>6755</v>
      </c>
      <c r="R570" s="10">
        <v>0.43459999999999999</v>
      </c>
      <c r="S570" s="10">
        <v>0.65533173996175897</v>
      </c>
      <c r="T570" s="10">
        <v>0</v>
      </c>
      <c r="U570" s="10" t="s">
        <v>6756</v>
      </c>
      <c r="V570" s="10">
        <v>0.96679999999999999</v>
      </c>
      <c r="W570" s="10">
        <v>0.98303824289405695</v>
      </c>
      <c r="X570" s="10">
        <v>0</v>
      </c>
      <c r="Y570" s="10" t="s">
        <v>6757</v>
      </c>
      <c r="Z570" s="10">
        <v>0.58620000000000005</v>
      </c>
      <c r="AA570" s="10">
        <v>0.77373005008347295</v>
      </c>
    </row>
    <row r="571" spans="1:27" x14ac:dyDescent="0.25">
      <c r="A571" s="10" t="s">
        <v>9470</v>
      </c>
      <c r="B571" s="10" t="s">
        <v>9471</v>
      </c>
      <c r="C571" s="10" t="s">
        <v>6654</v>
      </c>
      <c r="D571" s="10">
        <v>0</v>
      </c>
      <c r="E571" s="10" t="s">
        <v>9472</v>
      </c>
      <c r="F571" s="10">
        <v>0.53190000000000004</v>
      </c>
      <c r="G571" s="10">
        <v>0.71678989726027398</v>
      </c>
      <c r="H571" s="10">
        <v>0</v>
      </c>
      <c r="I571" s="10" t="s">
        <v>9473</v>
      </c>
      <c r="J571" s="10">
        <v>0.70399999999999996</v>
      </c>
      <c r="K571" s="10">
        <v>0.82693731343283605</v>
      </c>
      <c r="L571" s="10">
        <v>0</v>
      </c>
      <c r="M571" s="10" t="s">
        <v>9474</v>
      </c>
      <c r="N571" s="10">
        <v>0.2006</v>
      </c>
      <c r="O571" s="10">
        <v>0.50056395939086296</v>
      </c>
      <c r="P571" s="10">
        <v>0</v>
      </c>
      <c r="Q571" s="10" t="s">
        <v>9475</v>
      </c>
      <c r="R571" s="10">
        <v>0.34089999999999998</v>
      </c>
      <c r="S571" s="10">
        <v>0.65533173996175897</v>
      </c>
      <c r="T571" s="10">
        <v>0</v>
      </c>
      <c r="U571" s="10" t="s">
        <v>9476</v>
      </c>
      <c r="V571" s="10">
        <v>5.2200000000000003E-2</v>
      </c>
      <c r="W571" s="10">
        <v>0.77512075471698105</v>
      </c>
      <c r="X571" s="10">
        <v>0</v>
      </c>
      <c r="Y571" s="10" t="s">
        <v>9477</v>
      </c>
      <c r="Z571" s="10">
        <v>0.496</v>
      </c>
      <c r="AA571" s="10">
        <v>0.77373005008347295</v>
      </c>
    </row>
    <row r="572" spans="1:27" x14ac:dyDescent="0.25">
      <c r="A572" s="10" t="s">
        <v>2353</v>
      </c>
      <c r="B572" s="10" t="s">
        <v>9478</v>
      </c>
      <c r="C572" s="10" t="s">
        <v>6654</v>
      </c>
      <c r="D572" s="10">
        <v>0</v>
      </c>
      <c r="E572" s="10" t="s">
        <v>9479</v>
      </c>
      <c r="F572" s="10">
        <v>0.64180000000000004</v>
      </c>
      <c r="G572" s="10">
        <v>0.79452460815046999</v>
      </c>
      <c r="H572" s="10">
        <v>0</v>
      </c>
      <c r="I572" s="10" t="s">
        <v>9480</v>
      </c>
      <c r="J572" s="10">
        <v>0.98019999999999996</v>
      </c>
      <c r="K572" s="10">
        <v>0.98773034571062701</v>
      </c>
      <c r="L572" s="10">
        <v>0</v>
      </c>
      <c r="M572" s="10" t="s">
        <v>9481</v>
      </c>
      <c r="N572" s="10">
        <v>0.18740000000000001</v>
      </c>
      <c r="O572" s="10">
        <v>0.50056395939086296</v>
      </c>
      <c r="P572" s="10">
        <v>0</v>
      </c>
      <c r="Q572" s="10" t="s">
        <v>9482</v>
      </c>
      <c r="R572" s="10">
        <v>0.17219999999999999</v>
      </c>
      <c r="S572" s="10">
        <v>0.65533173996175897</v>
      </c>
      <c r="T572" s="10">
        <v>0</v>
      </c>
      <c r="U572" s="10" t="s">
        <v>9483</v>
      </c>
      <c r="V572" s="10">
        <v>0.17530000000000001</v>
      </c>
      <c r="W572" s="10">
        <v>0.98303824289405695</v>
      </c>
      <c r="X572" s="10">
        <v>0</v>
      </c>
      <c r="Y572" s="10" t="s">
        <v>9484</v>
      </c>
      <c r="Z572" s="10">
        <v>0.37009999999999998</v>
      </c>
      <c r="AA572" s="10">
        <v>0.77373005008347295</v>
      </c>
    </row>
    <row r="573" spans="1:27" x14ac:dyDescent="0.25">
      <c r="A573" s="10" t="s">
        <v>9485</v>
      </c>
      <c r="B573" s="10" t="s">
        <v>9486</v>
      </c>
      <c r="C573" s="10" t="s">
        <v>6654</v>
      </c>
      <c r="D573" s="10">
        <v>0</v>
      </c>
      <c r="E573" s="10" t="s">
        <v>6655</v>
      </c>
      <c r="F573" s="10">
        <v>6.8599999999999994E-2</v>
      </c>
      <c r="G573" s="10">
        <v>0.18426006825938601</v>
      </c>
      <c r="H573" s="10">
        <v>0</v>
      </c>
      <c r="I573" s="10" t="s">
        <v>6656</v>
      </c>
      <c r="J573" s="10">
        <v>2.2100000000000002E-2</v>
      </c>
      <c r="K573" s="10">
        <v>6.8206666666666693E-2</v>
      </c>
      <c r="L573" s="10">
        <v>0</v>
      </c>
      <c r="M573" s="10" t="s">
        <v>6657</v>
      </c>
      <c r="N573" s="10">
        <v>0.25059999999999999</v>
      </c>
      <c r="O573" s="10">
        <v>0.50056395939086296</v>
      </c>
      <c r="P573" s="10">
        <v>0</v>
      </c>
      <c r="Q573" s="10" t="s">
        <v>6755</v>
      </c>
      <c r="R573" s="10">
        <v>0.43459999999999999</v>
      </c>
      <c r="S573" s="10">
        <v>0.65533173996175897</v>
      </c>
      <c r="T573" s="10">
        <v>0</v>
      </c>
      <c r="U573" s="10" t="s">
        <v>6756</v>
      </c>
      <c r="V573" s="10">
        <v>0.96679999999999999</v>
      </c>
      <c r="W573" s="10">
        <v>0.98303824289405695</v>
      </c>
      <c r="X573" s="10">
        <v>0</v>
      </c>
      <c r="Y573" s="10" t="s">
        <v>6757</v>
      </c>
      <c r="Z573" s="10">
        <v>0.58620000000000005</v>
      </c>
      <c r="AA573" s="10">
        <v>0.77373005008347295</v>
      </c>
    </row>
    <row r="574" spans="1:27" x14ac:dyDescent="0.25">
      <c r="A574" s="10" t="s">
        <v>9487</v>
      </c>
      <c r="B574" s="10" t="s">
        <v>9488</v>
      </c>
      <c r="C574" s="10" t="s">
        <v>6654</v>
      </c>
      <c r="D574" s="10">
        <v>0</v>
      </c>
      <c r="E574" s="10" t="s">
        <v>9489</v>
      </c>
      <c r="F574" s="10">
        <v>0.69569999999999999</v>
      </c>
      <c r="G574" s="10">
        <v>0.81350457902511097</v>
      </c>
      <c r="H574" s="10">
        <v>0</v>
      </c>
      <c r="I574" s="10" t="s">
        <v>9490</v>
      </c>
      <c r="J574" s="10">
        <v>0.49969999999999998</v>
      </c>
      <c r="K574" s="10">
        <v>0.67921226252158895</v>
      </c>
      <c r="L574" s="10">
        <v>0</v>
      </c>
      <c r="M574" s="10" t="s">
        <v>9491</v>
      </c>
      <c r="N574" s="10">
        <v>8.9800000000000005E-2</v>
      </c>
      <c r="O574" s="10">
        <v>0.50056395939086296</v>
      </c>
      <c r="P574" s="10">
        <v>0</v>
      </c>
      <c r="Q574" s="10" t="s">
        <v>9492</v>
      </c>
      <c r="R574" s="10">
        <v>0.28139999999999998</v>
      </c>
      <c r="S574" s="10">
        <v>0.65533173996175897</v>
      </c>
      <c r="T574" s="10">
        <v>0</v>
      </c>
      <c r="U574" s="10" t="s">
        <v>9493</v>
      </c>
      <c r="V574" s="10">
        <v>0.28810000000000002</v>
      </c>
      <c r="W574" s="10">
        <v>0.98303824289405695</v>
      </c>
      <c r="X574" s="10">
        <v>0</v>
      </c>
      <c r="Y574" s="10" t="s">
        <v>9494</v>
      </c>
      <c r="Z574" s="10">
        <v>0.42249999999999999</v>
      </c>
      <c r="AA574" s="10">
        <v>0.77373005008347295</v>
      </c>
    </row>
    <row r="575" spans="1:27" x14ac:dyDescent="0.25">
      <c r="A575" s="10" t="s">
        <v>9495</v>
      </c>
      <c r="B575" s="10" t="s">
        <v>9496</v>
      </c>
      <c r="C575" s="10" t="s">
        <v>6654</v>
      </c>
      <c r="D575" s="10">
        <v>0</v>
      </c>
      <c r="E575" s="10" t="s">
        <v>9497</v>
      </c>
      <c r="F575" s="10">
        <v>0.57599999999999996</v>
      </c>
      <c r="G575" s="10">
        <v>0.75829917491749199</v>
      </c>
      <c r="H575" s="10">
        <v>0</v>
      </c>
      <c r="I575" s="10" t="s">
        <v>9498</v>
      </c>
      <c r="J575" s="10">
        <v>0.7177</v>
      </c>
      <c r="K575" s="10">
        <v>0.83097941176470602</v>
      </c>
      <c r="L575" s="10">
        <v>0</v>
      </c>
      <c r="M575" s="10" t="s">
        <v>9499</v>
      </c>
      <c r="N575" s="10">
        <v>0.33960000000000001</v>
      </c>
      <c r="O575" s="10">
        <v>0.59657410714285697</v>
      </c>
      <c r="P575" s="10">
        <v>0</v>
      </c>
      <c r="Q575" s="10" t="s">
        <v>6755</v>
      </c>
      <c r="R575" s="10">
        <v>0.43459999999999999</v>
      </c>
      <c r="S575" s="10">
        <v>0.65533173996175897</v>
      </c>
      <c r="T575" s="10">
        <v>0</v>
      </c>
      <c r="U575" s="10" t="s">
        <v>6756</v>
      </c>
      <c r="V575" s="10">
        <v>0.96679999999999999</v>
      </c>
      <c r="W575" s="10">
        <v>0.98303824289405695</v>
      </c>
      <c r="X575" s="10">
        <v>0</v>
      </c>
      <c r="Y575" s="10" t="s">
        <v>6757</v>
      </c>
      <c r="Z575" s="10">
        <v>0.58620000000000005</v>
      </c>
      <c r="AA575" s="10">
        <v>0.77373005008347295</v>
      </c>
    </row>
    <row r="576" spans="1:27" x14ac:dyDescent="0.25">
      <c r="A576" s="10" t="s">
        <v>9500</v>
      </c>
      <c r="B576" s="10" t="s">
        <v>9501</v>
      </c>
      <c r="C576" s="10" t="s">
        <v>6654</v>
      </c>
      <c r="D576" s="10">
        <v>0</v>
      </c>
      <c r="E576" s="10" t="s">
        <v>9462</v>
      </c>
      <c r="F576" s="10">
        <v>0.65939999999999999</v>
      </c>
      <c r="G576" s="10">
        <v>0.80208315301390998</v>
      </c>
      <c r="H576" s="10">
        <v>0</v>
      </c>
      <c r="I576" s="10" t="s">
        <v>9463</v>
      </c>
      <c r="J576" s="10">
        <v>0.61709999999999998</v>
      </c>
      <c r="K576" s="10">
        <v>0.762413971742543</v>
      </c>
      <c r="L576" s="10">
        <v>0</v>
      </c>
      <c r="M576" s="10" t="s">
        <v>9464</v>
      </c>
      <c r="N576" s="10">
        <v>0.67979999999999996</v>
      </c>
      <c r="O576" s="10">
        <v>0.82920850077279795</v>
      </c>
      <c r="P576" s="10">
        <v>0</v>
      </c>
      <c r="Q576" s="10" t="s">
        <v>6755</v>
      </c>
      <c r="R576" s="10">
        <v>0.43459999999999999</v>
      </c>
      <c r="S576" s="10">
        <v>0.65533173996175897</v>
      </c>
      <c r="T576" s="10">
        <v>0</v>
      </c>
      <c r="U576" s="10" t="s">
        <v>6756</v>
      </c>
      <c r="V576" s="10">
        <v>0.96679999999999999</v>
      </c>
      <c r="W576" s="10">
        <v>0.98303824289405695</v>
      </c>
      <c r="X576" s="10">
        <v>0</v>
      </c>
      <c r="Y576" s="10" t="s">
        <v>6757</v>
      </c>
      <c r="Z576" s="10">
        <v>0.58620000000000005</v>
      </c>
      <c r="AA576" s="10">
        <v>0.77373005008347295</v>
      </c>
    </row>
    <row r="577" spans="1:27" x14ac:dyDescent="0.25">
      <c r="A577" s="10" t="s">
        <v>9502</v>
      </c>
      <c r="B577" s="10" t="s">
        <v>9503</v>
      </c>
      <c r="C577" s="10" t="s">
        <v>6654</v>
      </c>
      <c r="D577" s="10">
        <v>0</v>
      </c>
      <c r="E577" s="10" t="s">
        <v>9504</v>
      </c>
      <c r="F577" s="10">
        <v>0.78669999999999995</v>
      </c>
      <c r="G577" s="10">
        <v>0.86956867977528096</v>
      </c>
      <c r="H577" s="10">
        <v>0</v>
      </c>
      <c r="I577" s="10" t="s">
        <v>9505</v>
      </c>
      <c r="J577" s="10">
        <v>0.63519999999999999</v>
      </c>
      <c r="K577" s="10">
        <v>0.77384272445820401</v>
      </c>
      <c r="L577" s="10">
        <v>0</v>
      </c>
      <c r="M577" s="10" t="s">
        <v>9506</v>
      </c>
      <c r="N577" s="10">
        <v>0.626</v>
      </c>
      <c r="O577" s="10">
        <v>0.81000262725780003</v>
      </c>
      <c r="P577" s="10">
        <v>0</v>
      </c>
      <c r="Q577" s="10" t="s">
        <v>9507</v>
      </c>
      <c r="R577" s="10">
        <v>0.25990000000000002</v>
      </c>
      <c r="S577" s="10">
        <v>0.65533173996175897</v>
      </c>
      <c r="T577" s="10">
        <v>0</v>
      </c>
      <c r="U577" s="10" t="s">
        <v>9508</v>
      </c>
      <c r="V577" s="10">
        <v>0.3115</v>
      </c>
      <c r="W577" s="10">
        <v>0.98303824289405695</v>
      </c>
      <c r="X577" s="10">
        <v>0</v>
      </c>
      <c r="Y577" s="10" t="s">
        <v>9509</v>
      </c>
      <c r="Z577" s="10">
        <v>0.94410000000000005</v>
      </c>
      <c r="AA577" s="10">
        <v>0.97720843989769801</v>
      </c>
    </row>
    <row r="578" spans="1:27" x14ac:dyDescent="0.25">
      <c r="A578" s="10" t="s">
        <v>9510</v>
      </c>
      <c r="B578" s="10" t="s">
        <v>9511</v>
      </c>
      <c r="C578" s="10" t="s">
        <v>6654</v>
      </c>
      <c r="D578" s="10">
        <v>0</v>
      </c>
      <c r="E578" s="10" t="s">
        <v>9512</v>
      </c>
      <c r="F578" s="10">
        <v>0.3992</v>
      </c>
      <c r="G578" s="10">
        <v>0.61229824902723695</v>
      </c>
      <c r="H578" s="10">
        <v>0</v>
      </c>
      <c r="I578" s="10" t="s">
        <v>9513</v>
      </c>
      <c r="J578" s="10">
        <v>0.75439999999999996</v>
      </c>
      <c r="K578" s="10">
        <v>0.85505568345323701</v>
      </c>
      <c r="L578" s="10">
        <v>0</v>
      </c>
      <c r="M578" s="10" t="s">
        <v>9514</v>
      </c>
      <c r="N578" s="10">
        <v>0.13880000000000001</v>
      </c>
      <c r="O578" s="10">
        <v>0.50056395939086296</v>
      </c>
      <c r="P578" s="10">
        <v>0</v>
      </c>
      <c r="Q578" s="10" t="s">
        <v>9515</v>
      </c>
      <c r="R578" s="10">
        <v>0.12280000000000001</v>
      </c>
      <c r="S578" s="10">
        <v>0.65533173996175897</v>
      </c>
      <c r="T578" s="10">
        <v>0</v>
      </c>
      <c r="U578" s="10" t="s">
        <v>9516</v>
      </c>
      <c r="V578" s="10">
        <v>0.1643</v>
      </c>
      <c r="W578" s="10">
        <v>0.98303824289405695</v>
      </c>
      <c r="X578" s="10">
        <v>0</v>
      </c>
      <c r="Y578" s="10" t="s">
        <v>9517</v>
      </c>
      <c r="Z578" s="10">
        <v>0.49120000000000003</v>
      </c>
      <c r="AA578" s="10">
        <v>0.77373005008347295</v>
      </c>
    </row>
    <row r="579" spans="1:27" x14ac:dyDescent="0.25">
      <c r="A579" s="10" t="s">
        <v>9518</v>
      </c>
      <c r="B579" s="10" t="s">
        <v>9519</v>
      </c>
      <c r="C579" s="10" t="s">
        <v>6654</v>
      </c>
      <c r="D579" s="10">
        <v>0</v>
      </c>
      <c r="E579" s="10" t="s">
        <v>9520</v>
      </c>
      <c r="F579" s="10">
        <v>0.2999</v>
      </c>
      <c r="G579" s="10">
        <v>0.52801185682326601</v>
      </c>
      <c r="H579" s="10">
        <v>0</v>
      </c>
      <c r="I579" s="10" t="s">
        <v>9521</v>
      </c>
      <c r="J579" s="10">
        <v>0.18310000000000001</v>
      </c>
      <c r="K579" s="10">
        <v>0.36297153652392899</v>
      </c>
      <c r="L579" s="10">
        <v>0</v>
      </c>
      <c r="M579" s="10" t="s">
        <v>9522</v>
      </c>
      <c r="N579" s="10">
        <v>0.58809999999999996</v>
      </c>
      <c r="O579" s="10">
        <v>0.79509948542024</v>
      </c>
      <c r="P579" s="10">
        <v>0</v>
      </c>
      <c r="Q579" s="10" t="s">
        <v>9523</v>
      </c>
      <c r="R579" s="10">
        <v>0.39739999999999998</v>
      </c>
      <c r="S579" s="10">
        <v>0.65533173996175897</v>
      </c>
      <c r="T579" s="10">
        <v>0</v>
      </c>
      <c r="U579" s="10" t="s">
        <v>9524</v>
      </c>
      <c r="V579" s="10">
        <v>0.4304</v>
      </c>
      <c r="W579" s="10">
        <v>0.98303824289405695</v>
      </c>
      <c r="X579" s="10">
        <v>0</v>
      </c>
      <c r="Y579" s="10" t="s">
        <v>9525</v>
      </c>
      <c r="Z579" s="10">
        <v>0.62050000000000005</v>
      </c>
      <c r="AA579" s="10">
        <v>0.79389902597402595</v>
      </c>
    </row>
    <row r="580" spans="1:27" x14ac:dyDescent="0.25">
      <c r="A580" s="10" t="s">
        <v>9526</v>
      </c>
      <c r="B580" s="10" t="s">
        <v>9527</v>
      </c>
      <c r="C580" s="10" t="s">
        <v>6654</v>
      </c>
      <c r="D580" s="10">
        <v>0</v>
      </c>
      <c r="E580" s="10" t="s">
        <v>9528</v>
      </c>
      <c r="F580" s="10">
        <v>5.7799999999999997E-2</v>
      </c>
      <c r="G580" s="10">
        <v>0.18426006825938601</v>
      </c>
      <c r="H580" s="10">
        <v>0</v>
      </c>
      <c r="I580" s="10" t="s">
        <v>9529</v>
      </c>
      <c r="J580" s="10">
        <v>8.6900000000000005E-2</v>
      </c>
      <c r="K580" s="10">
        <v>0.209144648318043</v>
      </c>
      <c r="L580" s="10">
        <v>0</v>
      </c>
      <c r="M580" s="10" t="s">
        <v>9530</v>
      </c>
      <c r="N580" s="10">
        <v>5.5399999999999998E-2</v>
      </c>
      <c r="O580" s="10">
        <v>0.50056395939086296</v>
      </c>
      <c r="P580" s="10">
        <v>0</v>
      </c>
      <c r="Q580" s="10" t="s">
        <v>6755</v>
      </c>
      <c r="R580" s="10">
        <v>0.43459999999999999</v>
      </c>
      <c r="S580" s="10">
        <v>0.65533173996175897</v>
      </c>
      <c r="T580" s="10">
        <v>0</v>
      </c>
      <c r="U580" s="10" t="s">
        <v>6756</v>
      </c>
      <c r="V580" s="10">
        <v>0.96679999999999999</v>
      </c>
      <c r="W580" s="10">
        <v>0.98303824289405695</v>
      </c>
      <c r="X580" s="10">
        <v>0</v>
      </c>
      <c r="Y580" s="10" t="s">
        <v>6757</v>
      </c>
      <c r="Z580" s="10">
        <v>0.58620000000000005</v>
      </c>
      <c r="AA580" s="10">
        <v>0.77373005008347295</v>
      </c>
    </row>
    <row r="581" spans="1:27" x14ac:dyDescent="0.25">
      <c r="A581" s="10" t="s">
        <v>9531</v>
      </c>
      <c r="B581" s="10" t="s">
        <v>9532</v>
      </c>
      <c r="C581" s="10" t="s">
        <v>6654</v>
      </c>
      <c r="D581" s="10">
        <v>0</v>
      </c>
      <c r="E581" s="10" t="s">
        <v>9533</v>
      </c>
      <c r="F581" s="10">
        <v>0.17699999999999999</v>
      </c>
      <c r="G581" s="10">
        <v>0.36087823834196903</v>
      </c>
      <c r="H581" s="10">
        <v>0</v>
      </c>
      <c r="I581" s="10" t="s">
        <v>9534</v>
      </c>
      <c r="J581" s="10">
        <v>0.37140000000000001</v>
      </c>
      <c r="K581" s="10">
        <v>0.56755689320388303</v>
      </c>
      <c r="L581" s="10">
        <v>0</v>
      </c>
      <c r="M581" s="10" t="s">
        <v>9535</v>
      </c>
      <c r="N581" s="10">
        <v>0.14940000000000001</v>
      </c>
      <c r="O581" s="10">
        <v>0.50056395939086296</v>
      </c>
      <c r="P581" s="10">
        <v>0</v>
      </c>
      <c r="Q581" s="10" t="s">
        <v>7707</v>
      </c>
      <c r="R581" s="10">
        <v>0.41139999999999999</v>
      </c>
      <c r="S581" s="10">
        <v>0.65533173996175897</v>
      </c>
      <c r="T581" s="10">
        <v>0</v>
      </c>
      <c r="U581" s="10" t="s">
        <v>7708</v>
      </c>
      <c r="V581" s="10">
        <v>0.85489999999999999</v>
      </c>
      <c r="W581" s="10">
        <v>0.98303824289405695</v>
      </c>
      <c r="X581" s="10">
        <v>0</v>
      </c>
      <c r="Y581" s="10" t="s">
        <v>7709</v>
      </c>
      <c r="Z581" s="10">
        <v>0.5262</v>
      </c>
      <c r="AA581" s="10">
        <v>0.77373005008347295</v>
      </c>
    </row>
    <row r="582" spans="1:27" x14ac:dyDescent="0.25">
      <c r="A582" s="10" t="s">
        <v>9536</v>
      </c>
      <c r="B582" s="10" t="s">
        <v>9537</v>
      </c>
      <c r="C582" s="10" t="s">
        <v>6654</v>
      </c>
      <c r="D582" s="10">
        <v>0</v>
      </c>
      <c r="E582" s="10" t="s">
        <v>9538</v>
      </c>
      <c r="F582" s="10">
        <v>6.0499999999999998E-2</v>
      </c>
      <c r="G582" s="10">
        <v>0.18426006825938601</v>
      </c>
      <c r="H582" s="10">
        <v>0</v>
      </c>
      <c r="I582" s="10" t="s">
        <v>9539</v>
      </c>
      <c r="J582" s="10">
        <v>9.1999999999999998E-2</v>
      </c>
      <c r="K582" s="10">
        <v>0.218743202416918</v>
      </c>
      <c r="L582" s="10">
        <v>0</v>
      </c>
      <c r="M582" s="10" t="s">
        <v>9540</v>
      </c>
      <c r="N582" s="10">
        <v>5.7099999999999998E-2</v>
      </c>
      <c r="O582" s="10">
        <v>0.50056395939086296</v>
      </c>
      <c r="P582" s="10">
        <v>0</v>
      </c>
      <c r="Q582" s="10" t="s">
        <v>6755</v>
      </c>
      <c r="R582" s="10">
        <v>0.43459999999999999</v>
      </c>
      <c r="S582" s="10">
        <v>0.65533173996175897</v>
      </c>
      <c r="T582" s="10">
        <v>0</v>
      </c>
      <c r="U582" s="10" t="s">
        <v>6756</v>
      </c>
      <c r="V582" s="10">
        <v>0.96679999999999999</v>
      </c>
      <c r="W582" s="10">
        <v>0.98303824289405695</v>
      </c>
      <c r="X582" s="10">
        <v>0</v>
      </c>
      <c r="Y582" s="10" t="s">
        <v>6757</v>
      </c>
      <c r="Z582" s="10">
        <v>0.58620000000000005</v>
      </c>
      <c r="AA582" s="10">
        <v>0.77373005008347295</v>
      </c>
    </row>
    <row r="583" spans="1:27" x14ac:dyDescent="0.25">
      <c r="A583" s="10" t="s">
        <v>9541</v>
      </c>
      <c r="B583" s="10" t="s">
        <v>9542</v>
      </c>
      <c r="C583" s="10" t="s">
        <v>6654</v>
      </c>
      <c r="D583" s="10">
        <v>0</v>
      </c>
      <c r="E583" s="10" t="s">
        <v>9543</v>
      </c>
      <c r="F583" s="10">
        <v>5.7599999999999998E-2</v>
      </c>
      <c r="G583" s="10">
        <v>0.18426006825938601</v>
      </c>
      <c r="H583" s="10">
        <v>0</v>
      </c>
      <c r="I583" s="10" t="s">
        <v>9544</v>
      </c>
      <c r="J583" s="10">
        <v>8.6699999999999999E-2</v>
      </c>
      <c r="K583" s="10">
        <v>0.209144648318043</v>
      </c>
      <c r="L583" s="10">
        <v>0</v>
      </c>
      <c r="M583" s="10" t="s">
        <v>9545</v>
      </c>
      <c r="N583" s="10">
        <v>5.5300000000000002E-2</v>
      </c>
      <c r="O583" s="10">
        <v>0.50056395939086296</v>
      </c>
      <c r="P583" s="10">
        <v>0</v>
      </c>
      <c r="Q583" s="10" t="s">
        <v>6755</v>
      </c>
      <c r="R583" s="10">
        <v>0.43459999999999999</v>
      </c>
      <c r="S583" s="10">
        <v>0.65533173996175897</v>
      </c>
      <c r="T583" s="10">
        <v>0</v>
      </c>
      <c r="U583" s="10" t="s">
        <v>6756</v>
      </c>
      <c r="V583" s="10">
        <v>0.96679999999999999</v>
      </c>
      <c r="W583" s="10">
        <v>0.98303824289405695</v>
      </c>
      <c r="X583" s="10">
        <v>0</v>
      </c>
      <c r="Y583" s="10" t="s">
        <v>6757</v>
      </c>
      <c r="Z583" s="10">
        <v>0.58620000000000005</v>
      </c>
      <c r="AA583" s="10">
        <v>0.77373005008347295</v>
      </c>
    </row>
    <row r="584" spans="1:27" x14ac:dyDescent="0.25">
      <c r="A584" s="10" t="s">
        <v>9546</v>
      </c>
      <c r="B584" s="10" t="s">
        <v>9547</v>
      </c>
      <c r="C584" s="10" t="s">
        <v>6654</v>
      </c>
      <c r="D584" s="10">
        <v>0</v>
      </c>
      <c r="E584" s="10" t="s">
        <v>7742</v>
      </c>
      <c r="F584" s="10">
        <v>0.69979999999999998</v>
      </c>
      <c r="G584" s="10">
        <v>0.81350457902511097</v>
      </c>
      <c r="H584" s="10">
        <v>0</v>
      </c>
      <c r="I584" s="10" t="s">
        <v>7743</v>
      </c>
      <c r="J584" s="10">
        <v>0.42830000000000001</v>
      </c>
      <c r="K584" s="10">
        <v>0.609533634719711</v>
      </c>
      <c r="L584" s="10">
        <v>0</v>
      </c>
      <c r="M584" s="10" t="s">
        <v>7744</v>
      </c>
      <c r="N584" s="10">
        <v>0.66869999999999996</v>
      </c>
      <c r="O584" s="10">
        <v>0.81845552099533403</v>
      </c>
      <c r="P584" s="10">
        <v>0</v>
      </c>
      <c r="Q584" s="10" t="s">
        <v>9548</v>
      </c>
      <c r="R584" s="10">
        <v>0.9677</v>
      </c>
      <c r="S584" s="10">
        <v>0.99016521181001305</v>
      </c>
      <c r="T584" s="10">
        <v>0</v>
      </c>
      <c r="U584" s="10" t="s">
        <v>9549</v>
      </c>
      <c r="V584" s="10">
        <v>0.71889999999999998</v>
      </c>
      <c r="W584" s="10">
        <v>0.98303824289405695</v>
      </c>
      <c r="X584" s="10">
        <v>0</v>
      </c>
      <c r="Y584" s="10" t="s">
        <v>9550</v>
      </c>
      <c r="Z584" s="10">
        <v>0.97009999999999996</v>
      </c>
      <c r="AA584" s="10">
        <v>0.97720843989769801</v>
      </c>
    </row>
    <row r="585" spans="1:27" x14ac:dyDescent="0.25">
      <c r="A585" s="10" t="s">
        <v>9551</v>
      </c>
      <c r="B585" s="10" t="s">
        <v>9552</v>
      </c>
      <c r="C585" s="10" t="s">
        <v>6654</v>
      </c>
      <c r="D585" s="10">
        <v>0</v>
      </c>
      <c r="E585" s="10" t="s">
        <v>6655</v>
      </c>
      <c r="F585" s="10">
        <v>6.8599999999999994E-2</v>
      </c>
      <c r="G585" s="10">
        <v>0.18426006825938601</v>
      </c>
      <c r="H585" s="10">
        <v>0</v>
      </c>
      <c r="I585" s="10" t="s">
        <v>6656</v>
      </c>
      <c r="J585" s="10">
        <v>2.2100000000000002E-2</v>
      </c>
      <c r="K585" s="10">
        <v>6.8206666666666693E-2</v>
      </c>
      <c r="L585" s="10">
        <v>0</v>
      </c>
      <c r="M585" s="10" t="s">
        <v>6657</v>
      </c>
      <c r="N585" s="10">
        <v>0.25059999999999999</v>
      </c>
      <c r="O585" s="10">
        <v>0.50056395939086296</v>
      </c>
      <c r="P585" s="10">
        <v>0</v>
      </c>
      <c r="Q585" s="10" t="s">
        <v>9553</v>
      </c>
      <c r="R585" s="10">
        <v>0.96930000000000005</v>
      </c>
      <c r="S585" s="10">
        <v>0.99016521181001305</v>
      </c>
      <c r="T585" s="10">
        <v>0</v>
      </c>
      <c r="U585" s="10" t="s">
        <v>9554</v>
      </c>
      <c r="V585" s="10">
        <v>0.71879999999999999</v>
      </c>
      <c r="W585" s="10">
        <v>0.98303824289405695</v>
      </c>
      <c r="X585" s="10">
        <v>0</v>
      </c>
      <c r="Y585" s="10" t="s">
        <v>9555</v>
      </c>
      <c r="Z585" s="10">
        <v>0.96919999999999995</v>
      </c>
      <c r="AA585" s="10">
        <v>0.97720843989769801</v>
      </c>
    </row>
    <row r="586" spans="1:27" x14ac:dyDescent="0.25">
      <c r="A586" s="10" t="s">
        <v>9556</v>
      </c>
      <c r="B586" s="10" t="s">
        <v>9557</v>
      </c>
      <c r="C586" s="10" t="s">
        <v>6654</v>
      </c>
      <c r="D586" s="10">
        <v>0</v>
      </c>
      <c r="E586" s="10" t="s">
        <v>6655</v>
      </c>
      <c r="F586" s="10">
        <v>6.8599999999999994E-2</v>
      </c>
      <c r="G586" s="10">
        <v>0.18426006825938601</v>
      </c>
      <c r="H586" s="10">
        <v>0</v>
      </c>
      <c r="I586" s="10" t="s">
        <v>6656</v>
      </c>
      <c r="J586" s="10">
        <v>2.2100000000000002E-2</v>
      </c>
      <c r="K586" s="10">
        <v>6.8206666666666693E-2</v>
      </c>
      <c r="L586" s="10">
        <v>0</v>
      </c>
      <c r="M586" s="10" t="s">
        <v>6657</v>
      </c>
      <c r="N586" s="10">
        <v>0.25059999999999999</v>
      </c>
      <c r="O586" s="10">
        <v>0.50056395939086296</v>
      </c>
      <c r="P586" s="10">
        <v>0</v>
      </c>
      <c r="Q586" s="10" t="s">
        <v>9558</v>
      </c>
      <c r="R586" s="10">
        <v>0.32540000000000002</v>
      </c>
      <c r="S586" s="10">
        <v>0.65533173996175897</v>
      </c>
      <c r="T586" s="10">
        <v>0</v>
      </c>
      <c r="U586" s="10" t="s">
        <v>9559</v>
      </c>
      <c r="V586" s="10">
        <v>0.4274</v>
      </c>
      <c r="W586" s="10">
        <v>0.98303824289405695</v>
      </c>
      <c r="X586" s="10">
        <v>0</v>
      </c>
      <c r="Y586" s="10" t="s">
        <v>9560</v>
      </c>
      <c r="Z586" s="10">
        <v>0.39900000000000002</v>
      </c>
      <c r="AA586" s="10">
        <v>0.77373005008347295</v>
      </c>
    </row>
    <row r="587" spans="1:27" x14ac:dyDescent="0.25">
      <c r="A587" s="10" t="s">
        <v>9561</v>
      </c>
      <c r="B587" s="10" t="s">
        <v>9562</v>
      </c>
      <c r="C587" s="10" t="s">
        <v>6654</v>
      </c>
      <c r="D587" s="10">
        <v>0</v>
      </c>
      <c r="E587" s="10" t="s">
        <v>6655</v>
      </c>
      <c r="F587" s="10">
        <v>6.8599999999999994E-2</v>
      </c>
      <c r="G587" s="10">
        <v>0.18426006825938601</v>
      </c>
      <c r="H587" s="10">
        <v>0</v>
      </c>
      <c r="I587" s="10" t="s">
        <v>6656</v>
      </c>
      <c r="J587" s="10">
        <v>2.2100000000000002E-2</v>
      </c>
      <c r="K587" s="10">
        <v>6.8206666666666693E-2</v>
      </c>
      <c r="L587" s="10">
        <v>0</v>
      </c>
      <c r="M587" s="10" t="s">
        <v>6657</v>
      </c>
      <c r="N587" s="10">
        <v>0.25059999999999999</v>
      </c>
      <c r="O587" s="10">
        <v>0.50056395939086296</v>
      </c>
      <c r="P587" s="10">
        <v>0</v>
      </c>
      <c r="Q587" s="10" t="s">
        <v>9563</v>
      </c>
      <c r="R587" s="10">
        <v>0.33589999999999998</v>
      </c>
      <c r="S587" s="10">
        <v>0.65533173996175897</v>
      </c>
      <c r="T587" s="10">
        <v>0</v>
      </c>
      <c r="U587" s="10" t="s">
        <v>9564</v>
      </c>
      <c r="V587" s="10">
        <v>0.44140000000000001</v>
      </c>
      <c r="W587" s="10">
        <v>0.98303824289405695</v>
      </c>
      <c r="X587" s="10">
        <v>0</v>
      </c>
      <c r="Y587" s="10" t="s">
        <v>9565</v>
      </c>
      <c r="Z587" s="10">
        <v>0.41549999999999998</v>
      </c>
      <c r="AA587" s="10">
        <v>0.77373005008347295</v>
      </c>
    </row>
    <row r="588" spans="1:27" x14ac:dyDescent="0.25">
      <c r="A588" s="10" t="s">
        <v>9566</v>
      </c>
      <c r="B588" s="10" t="s">
        <v>9567</v>
      </c>
      <c r="C588" s="10" t="s">
        <v>6654</v>
      </c>
      <c r="D588" s="10">
        <v>0</v>
      </c>
      <c r="E588" s="10" t="s">
        <v>6655</v>
      </c>
      <c r="F588" s="10">
        <v>6.8599999999999994E-2</v>
      </c>
      <c r="G588" s="10">
        <v>0.18426006825938601</v>
      </c>
      <c r="H588" s="10">
        <v>0</v>
      </c>
      <c r="I588" s="10" t="s">
        <v>6656</v>
      </c>
      <c r="J588" s="10">
        <v>2.2100000000000002E-2</v>
      </c>
      <c r="K588" s="10">
        <v>6.8206666666666693E-2</v>
      </c>
      <c r="L588" s="10">
        <v>0</v>
      </c>
      <c r="M588" s="10" t="s">
        <v>6657</v>
      </c>
      <c r="N588" s="10">
        <v>0.25059999999999999</v>
      </c>
      <c r="O588" s="10">
        <v>0.50056395939086296</v>
      </c>
      <c r="P588" s="10">
        <v>0</v>
      </c>
      <c r="Q588" s="10" t="s">
        <v>9568</v>
      </c>
      <c r="R588" s="10">
        <v>0.3327</v>
      </c>
      <c r="S588" s="10">
        <v>0.65533173996175897</v>
      </c>
      <c r="T588" s="10">
        <v>0</v>
      </c>
      <c r="U588" s="10" t="s">
        <v>9569</v>
      </c>
      <c r="V588" s="10">
        <v>0.43140000000000001</v>
      </c>
      <c r="W588" s="10">
        <v>0.98303824289405695</v>
      </c>
      <c r="X588" s="10">
        <v>0</v>
      </c>
      <c r="Y588" s="10" t="s">
        <v>9570</v>
      </c>
      <c r="Z588" s="10">
        <v>0.40860000000000002</v>
      </c>
      <c r="AA588" s="10">
        <v>0.77373005008347295</v>
      </c>
    </row>
    <row r="589" spans="1:27" x14ac:dyDescent="0.25">
      <c r="A589" s="10" t="s">
        <v>9571</v>
      </c>
      <c r="B589" s="10" t="s">
        <v>9572</v>
      </c>
      <c r="C589" s="10" t="s">
        <v>6654</v>
      </c>
      <c r="D589" s="10">
        <v>0</v>
      </c>
      <c r="E589" s="10" t="s">
        <v>6655</v>
      </c>
      <c r="F589" s="10">
        <v>6.8599999999999994E-2</v>
      </c>
      <c r="G589" s="10">
        <v>0.18426006825938601</v>
      </c>
      <c r="H589" s="10">
        <v>0</v>
      </c>
      <c r="I589" s="10" t="s">
        <v>6656</v>
      </c>
      <c r="J589" s="10">
        <v>2.2100000000000002E-2</v>
      </c>
      <c r="K589" s="10">
        <v>6.8206666666666693E-2</v>
      </c>
      <c r="L589" s="10">
        <v>0</v>
      </c>
      <c r="M589" s="10" t="s">
        <v>6657</v>
      </c>
      <c r="N589" s="10">
        <v>0.25059999999999999</v>
      </c>
      <c r="O589" s="10">
        <v>0.50056395939086296</v>
      </c>
      <c r="P589" s="10">
        <v>0</v>
      </c>
      <c r="Q589" s="10" t="s">
        <v>9573</v>
      </c>
      <c r="R589" s="10">
        <v>0.33839999999999998</v>
      </c>
      <c r="S589" s="10">
        <v>0.65533173996175897</v>
      </c>
      <c r="T589" s="10">
        <v>0</v>
      </c>
      <c r="U589" s="10" t="s">
        <v>9574</v>
      </c>
      <c r="V589" s="10">
        <v>0.45190000000000002</v>
      </c>
      <c r="W589" s="10">
        <v>0.98303824289405695</v>
      </c>
      <c r="X589" s="10">
        <v>0</v>
      </c>
      <c r="Y589" s="10" t="s">
        <v>9575</v>
      </c>
      <c r="Z589" s="10">
        <v>0.4209</v>
      </c>
      <c r="AA589" s="10">
        <v>0.77373005008347295</v>
      </c>
    </row>
    <row r="590" spans="1:27" x14ac:dyDescent="0.25">
      <c r="A590" s="10" t="s">
        <v>9576</v>
      </c>
      <c r="B590" s="10" t="s">
        <v>9577</v>
      </c>
      <c r="C590" s="10" t="s">
        <v>6654</v>
      </c>
      <c r="D590" s="10">
        <v>0</v>
      </c>
      <c r="E590" s="10" t="s">
        <v>9578</v>
      </c>
      <c r="F590" s="10">
        <v>0.39989999999999998</v>
      </c>
      <c r="G590" s="10">
        <v>0.61229824902723695</v>
      </c>
      <c r="H590" s="10">
        <v>0</v>
      </c>
      <c r="I590" s="10" t="s">
        <v>9579</v>
      </c>
      <c r="J590" s="10">
        <v>0.30370000000000003</v>
      </c>
      <c r="K590" s="10">
        <v>0.50566821052631605</v>
      </c>
      <c r="L590" s="10">
        <v>0</v>
      </c>
      <c r="M590" s="10" t="s">
        <v>9580</v>
      </c>
      <c r="N590" s="10">
        <v>0.51619999999999999</v>
      </c>
      <c r="O590" s="10">
        <v>0.76076666666666704</v>
      </c>
      <c r="P590" s="10">
        <v>0</v>
      </c>
      <c r="Q590" s="10" t="s">
        <v>9581</v>
      </c>
      <c r="R590" s="10">
        <v>3.49E-2</v>
      </c>
      <c r="S590" s="10">
        <v>0.65285227272727298</v>
      </c>
      <c r="T590" s="10">
        <v>0</v>
      </c>
      <c r="U590" s="10" t="s">
        <v>9582</v>
      </c>
      <c r="V590" s="10">
        <v>5.9700000000000003E-2</v>
      </c>
      <c r="W590" s="10">
        <v>0.82565964912280698</v>
      </c>
      <c r="X590" s="10">
        <v>26</v>
      </c>
      <c r="Y590" s="10" t="s">
        <v>9583</v>
      </c>
      <c r="Z590" s="10">
        <v>6.6E-3</v>
      </c>
      <c r="AA590" s="10">
        <v>0.46009230769230802</v>
      </c>
    </row>
    <row r="591" spans="1:27" x14ac:dyDescent="0.25">
      <c r="A591" s="10" t="s">
        <v>9584</v>
      </c>
      <c r="B591" s="10" t="s">
        <v>9585</v>
      </c>
      <c r="C591" s="10" t="s">
        <v>6654</v>
      </c>
      <c r="D591" s="10">
        <v>0</v>
      </c>
      <c r="E591" s="10" t="s">
        <v>9586</v>
      </c>
      <c r="F591" s="10">
        <v>0.47389999999999999</v>
      </c>
      <c r="G591" s="10">
        <v>0.66599874999999997</v>
      </c>
      <c r="H591" s="10">
        <v>0</v>
      </c>
      <c r="I591" s="10" t="s">
        <v>9587</v>
      </c>
      <c r="J591" s="10">
        <v>0.10539999999999999</v>
      </c>
      <c r="K591" s="10">
        <v>0.239739306358381</v>
      </c>
      <c r="L591" s="10">
        <v>0</v>
      </c>
      <c r="M591" s="10" t="s">
        <v>9588</v>
      </c>
      <c r="N591" s="10">
        <v>0.50519999999999998</v>
      </c>
      <c r="O591" s="10">
        <v>0.75932854442344</v>
      </c>
      <c r="P591" s="10">
        <v>0</v>
      </c>
      <c r="Q591" s="10" t="s">
        <v>9589</v>
      </c>
      <c r="R591" s="10">
        <v>0.84230000000000005</v>
      </c>
      <c r="S591" s="10">
        <v>0.95354621621621605</v>
      </c>
      <c r="T591" s="10">
        <v>0</v>
      </c>
      <c r="U591" s="10" t="s">
        <v>9590</v>
      </c>
      <c r="V591" s="10">
        <v>0.99039999999999995</v>
      </c>
      <c r="W591" s="10">
        <v>0.99166005089058495</v>
      </c>
      <c r="X591" s="10">
        <v>0</v>
      </c>
      <c r="Y591" s="10" t="s">
        <v>9591</v>
      </c>
      <c r="Z591" s="10">
        <v>0.94469999999999998</v>
      </c>
      <c r="AA591" s="10">
        <v>0.97720843989769801</v>
      </c>
    </row>
    <row r="592" spans="1:27" x14ac:dyDescent="0.25">
      <c r="A592" s="10" t="s">
        <v>9592</v>
      </c>
      <c r="B592" s="10" t="s">
        <v>9593</v>
      </c>
      <c r="C592" s="10" t="s">
        <v>6654</v>
      </c>
      <c r="D592" s="10">
        <v>0</v>
      </c>
      <c r="E592" s="10" t="s">
        <v>9594</v>
      </c>
      <c r="F592" s="10">
        <v>0.79</v>
      </c>
      <c r="G592" s="10">
        <v>0.87199158485273498</v>
      </c>
      <c r="H592" s="10">
        <v>0</v>
      </c>
      <c r="I592" s="10" t="s">
        <v>9595</v>
      </c>
      <c r="J592" s="10">
        <v>7.2800000000000004E-2</v>
      </c>
      <c r="K592" s="10">
        <v>0.17904249999999999</v>
      </c>
      <c r="L592" s="10">
        <v>0</v>
      </c>
      <c r="M592" s="10" t="s">
        <v>9596</v>
      </c>
      <c r="N592" s="10">
        <v>0.63549999999999995</v>
      </c>
      <c r="O592" s="10">
        <v>0.81583567999999995</v>
      </c>
      <c r="P592" s="10">
        <v>0</v>
      </c>
      <c r="Q592" s="10" t="s">
        <v>9597</v>
      </c>
      <c r="R592" s="10">
        <v>0.64690000000000003</v>
      </c>
      <c r="S592" s="10">
        <v>0.83735246710526301</v>
      </c>
      <c r="T592" s="10">
        <v>0</v>
      </c>
      <c r="U592" s="10" t="s">
        <v>9598</v>
      </c>
      <c r="V592" s="10">
        <v>0.59250000000000003</v>
      </c>
      <c r="W592" s="10">
        <v>0.98303824289405695</v>
      </c>
      <c r="X592" s="10">
        <v>0</v>
      </c>
      <c r="Y592" s="10" t="s">
        <v>9599</v>
      </c>
      <c r="Z592" s="10">
        <v>0.39850000000000002</v>
      </c>
      <c r="AA592" s="10">
        <v>0.77373005008347295</v>
      </c>
    </row>
    <row r="593" spans="1:27" x14ac:dyDescent="0.25">
      <c r="A593" s="10" t="s">
        <v>9600</v>
      </c>
      <c r="B593" s="10" t="s">
        <v>9601</v>
      </c>
      <c r="C593" s="10" t="s">
        <v>6654</v>
      </c>
      <c r="D593" s="10">
        <v>0</v>
      </c>
      <c r="E593" s="10" t="s">
        <v>9602</v>
      </c>
      <c r="F593" s="10">
        <v>7.1000000000000004E-3</v>
      </c>
      <c r="G593" s="10">
        <v>0.18426006825938601</v>
      </c>
      <c r="H593" s="10">
        <v>0</v>
      </c>
      <c r="I593" s="10" t="s">
        <v>9603</v>
      </c>
      <c r="J593" s="10">
        <v>3.2000000000000002E-3</v>
      </c>
      <c r="K593" s="10">
        <v>6.8206666666666693E-2</v>
      </c>
      <c r="L593" s="10">
        <v>0</v>
      </c>
      <c r="M593" s="10" t="s">
        <v>9604</v>
      </c>
      <c r="N593" s="10">
        <v>5.1000000000000004E-3</v>
      </c>
      <c r="O593" s="10">
        <v>0.46712258064516099</v>
      </c>
      <c r="P593" s="10">
        <v>0</v>
      </c>
      <c r="Q593" s="10" t="s">
        <v>9605</v>
      </c>
      <c r="R593" s="10">
        <v>0.38869999999999999</v>
      </c>
      <c r="S593" s="10">
        <v>0.65533173996175897</v>
      </c>
      <c r="T593" s="10">
        <v>0</v>
      </c>
      <c r="U593" s="10" t="s">
        <v>9606</v>
      </c>
      <c r="V593" s="10">
        <v>0.18429999999999999</v>
      </c>
      <c r="W593" s="10">
        <v>0.98303824289405695</v>
      </c>
      <c r="X593" s="10">
        <v>0</v>
      </c>
      <c r="Y593" s="10" t="s">
        <v>9607</v>
      </c>
      <c r="Z593" s="10">
        <v>0.92490000000000006</v>
      </c>
      <c r="AA593" s="10">
        <v>0.97343903743315496</v>
      </c>
    </row>
    <row r="594" spans="1:27" x14ac:dyDescent="0.25">
      <c r="A594" s="10" t="s">
        <v>3848</v>
      </c>
      <c r="B594" s="10" t="s">
        <v>9608</v>
      </c>
      <c r="C594" s="10" t="s">
        <v>6654</v>
      </c>
      <c r="D594" s="10">
        <v>0</v>
      </c>
      <c r="E594" s="10" t="s">
        <v>9609</v>
      </c>
      <c r="F594" s="10">
        <v>0.11219999999999999</v>
      </c>
      <c r="G594" s="10">
        <v>0.25812682215743399</v>
      </c>
      <c r="H594" s="10">
        <v>0</v>
      </c>
      <c r="I594" s="10" t="s">
        <v>9610</v>
      </c>
      <c r="J594" s="10">
        <v>2.4E-2</v>
      </c>
      <c r="K594" s="10">
        <v>7.3494163424124501E-2</v>
      </c>
      <c r="L594" s="10">
        <v>0</v>
      </c>
      <c r="M594" s="10" t="s">
        <v>9611</v>
      </c>
      <c r="N594" s="10">
        <v>7.2400000000000006E-2</v>
      </c>
      <c r="O594" s="10">
        <v>0.50056395939086296</v>
      </c>
      <c r="P594" s="10">
        <v>0</v>
      </c>
      <c r="Q594" s="10" t="s">
        <v>9612</v>
      </c>
      <c r="R594" s="10">
        <v>0.1991</v>
      </c>
      <c r="S594" s="10">
        <v>0.65533173996175897</v>
      </c>
      <c r="T594" s="10">
        <v>0</v>
      </c>
      <c r="U594" s="10" t="s">
        <v>9613</v>
      </c>
      <c r="V594" s="10">
        <v>0.19639999999999999</v>
      </c>
      <c r="W594" s="10">
        <v>0.98303824289405695</v>
      </c>
      <c r="X594" s="10">
        <v>0</v>
      </c>
      <c r="Y594" s="10" t="s">
        <v>9614</v>
      </c>
      <c r="Z594" s="10">
        <v>0.28870000000000001</v>
      </c>
      <c r="AA594" s="10">
        <v>0.77373005008347295</v>
      </c>
    </row>
    <row r="595" spans="1:27" x14ac:dyDescent="0.25">
      <c r="A595" s="10" t="s">
        <v>9615</v>
      </c>
      <c r="B595" s="10" t="s">
        <v>9616</v>
      </c>
      <c r="C595" s="10" t="s">
        <v>6654</v>
      </c>
      <c r="D595" s="10">
        <v>0</v>
      </c>
      <c r="E595" s="10" t="s">
        <v>6655</v>
      </c>
      <c r="F595" s="10">
        <v>6.8599999999999994E-2</v>
      </c>
      <c r="G595" s="10">
        <v>0.18426006825938601</v>
      </c>
      <c r="H595" s="10">
        <v>0</v>
      </c>
      <c r="I595" s="10" t="s">
        <v>6656</v>
      </c>
      <c r="J595" s="10">
        <v>2.2100000000000002E-2</v>
      </c>
      <c r="K595" s="10">
        <v>6.8206666666666693E-2</v>
      </c>
      <c r="L595" s="10">
        <v>0</v>
      </c>
      <c r="M595" s="10" t="s">
        <v>6657</v>
      </c>
      <c r="N595" s="10">
        <v>0.25059999999999999</v>
      </c>
      <c r="O595" s="10">
        <v>0.50056395939086296</v>
      </c>
      <c r="P595" s="10">
        <v>0</v>
      </c>
      <c r="Q595" s="10" t="s">
        <v>9617</v>
      </c>
      <c r="R595" s="10">
        <v>0.34660000000000002</v>
      </c>
      <c r="S595" s="10">
        <v>0.65533173996175897</v>
      </c>
      <c r="T595" s="10">
        <v>0</v>
      </c>
      <c r="U595" s="10" t="s">
        <v>9618</v>
      </c>
      <c r="V595" s="10">
        <v>0.34429999999999999</v>
      </c>
      <c r="W595" s="10">
        <v>0.98303824289405695</v>
      </c>
      <c r="X595" s="10">
        <v>0</v>
      </c>
      <c r="Y595" s="10" t="s">
        <v>9619</v>
      </c>
      <c r="Z595" s="10">
        <v>0.44729999999999998</v>
      </c>
      <c r="AA595" s="10">
        <v>0.77373005008347295</v>
      </c>
    </row>
    <row r="596" spans="1:27" x14ac:dyDescent="0.25">
      <c r="A596" s="10" t="s">
        <v>9620</v>
      </c>
      <c r="B596" s="10" t="s">
        <v>9621</v>
      </c>
      <c r="C596" s="10" t="s">
        <v>6654</v>
      </c>
      <c r="D596" s="10">
        <v>0</v>
      </c>
      <c r="E596" s="10" t="s">
        <v>6655</v>
      </c>
      <c r="F596" s="10">
        <v>6.8599999999999994E-2</v>
      </c>
      <c r="G596" s="10">
        <v>0.18426006825938601</v>
      </c>
      <c r="H596" s="10">
        <v>0</v>
      </c>
      <c r="I596" s="10" t="s">
        <v>6656</v>
      </c>
      <c r="J596" s="10">
        <v>2.2100000000000002E-2</v>
      </c>
      <c r="K596" s="10">
        <v>6.8206666666666693E-2</v>
      </c>
      <c r="L596" s="10">
        <v>0</v>
      </c>
      <c r="M596" s="10" t="s">
        <v>6657</v>
      </c>
      <c r="N596" s="10">
        <v>0.25059999999999999</v>
      </c>
      <c r="O596" s="10">
        <v>0.50056395939086296</v>
      </c>
      <c r="P596" s="10">
        <v>0</v>
      </c>
      <c r="Q596" s="10" t="s">
        <v>9622</v>
      </c>
      <c r="R596" s="10">
        <v>0.35020000000000001</v>
      </c>
      <c r="S596" s="10">
        <v>0.65533173996175897</v>
      </c>
      <c r="T596" s="10">
        <v>0</v>
      </c>
      <c r="U596" s="10" t="s">
        <v>9623</v>
      </c>
      <c r="V596" s="10">
        <v>0.36180000000000001</v>
      </c>
      <c r="W596" s="10">
        <v>0.98303824289405695</v>
      </c>
      <c r="X596" s="10">
        <v>0</v>
      </c>
      <c r="Y596" s="10" t="s">
        <v>9624</v>
      </c>
      <c r="Z596" s="10">
        <v>0.46010000000000001</v>
      </c>
      <c r="AA596" s="10">
        <v>0.77373005008347295</v>
      </c>
    </row>
    <row r="597" spans="1:27" x14ac:dyDescent="0.25">
      <c r="A597" s="10" t="s">
        <v>9625</v>
      </c>
      <c r="B597" s="10" t="s">
        <v>9626</v>
      </c>
      <c r="C597" s="10" t="s">
        <v>6654</v>
      </c>
      <c r="D597" s="10">
        <v>0</v>
      </c>
      <c r="E597" s="10" t="s">
        <v>6655</v>
      </c>
      <c r="F597" s="10">
        <v>6.8599999999999994E-2</v>
      </c>
      <c r="G597" s="10">
        <v>0.18426006825938601</v>
      </c>
      <c r="H597" s="10">
        <v>0</v>
      </c>
      <c r="I597" s="10" t="s">
        <v>6656</v>
      </c>
      <c r="J597" s="10">
        <v>2.2100000000000002E-2</v>
      </c>
      <c r="K597" s="10">
        <v>6.8206666666666693E-2</v>
      </c>
      <c r="L597" s="10">
        <v>0</v>
      </c>
      <c r="M597" s="10" t="s">
        <v>6657</v>
      </c>
      <c r="N597" s="10">
        <v>0.25059999999999999</v>
      </c>
      <c r="O597" s="10">
        <v>0.50056395939086296</v>
      </c>
      <c r="P597" s="10">
        <v>0</v>
      </c>
      <c r="Q597" s="10" t="s">
        <v>9627</v>
      </c>
      <c r="R597" s="10">
        <v>0.34050000000000002</v>
      </c>
      <c r="S597" s="10">
        <v>0.65533173996175897</v>
      </c>
      <c r="T597" s="10">
        <v>0</v>
      </c>
      <c r="U597" s="10" t="s">
        <v>9628</v>
      </c>
      <c r="V597" s="10">
        <v>0.3246</v>
      </c>
      <c r="W597" s="10">
        <v>0.98303824289405695</v>
      </c>
      <c r="X597" s="10">
        <v>0</v>
      </c>
      <c r="Y597" s="10" t="s">
        <v>9629</v>
      </c>
      <c r="Z597" s="10">
        <v>0.42880000000000001</v>
      </c>
      <c r="AA597" s="10">
        <v>0.77373005008347295</v>
      </c>
    </row>
    <row r="598" spans="1:27" x14ac:dyDescent="0.25">
      <c r="A598" s="10" t="s">
        <v>9630</v>
      </c>
      <c r="B598" s="10" t="s">
        <v>9631</v>
      </c>
      <c r="C598" s="10" t="s">
        <v>6654</v>
      </c>
      <c r="D598" s="10">
        <v>0</v>
      </c>
      <c r="E598" s="10" t="s">
        <v>6655</v>
      </c>
      <c r="F598" s="10">
        <v>6.8599999999999994E-2</v>
      </c>
      <c r="G598" s="10">
        <v>0.18426006825938601</v>
      </c>
      <c r="H598" s="10">
        <v>0</v>
      </c>
      <c r="I598" s="10" t="s">
        <v>6656</v>
      </c>
      <c r="J598" s="10">
        <v>2.2100000000000002E-2</v>
      </c>
      <c r="K598" s="10">
        <v>6.8206666666666693E-2</v>
      </c>
      <c r="L598" s="10">
        <v>0</v>
      </c>
      <c r="M598" s="10" t="s">
        <v>6657</v>
      </c>
      <c r="N598" s="10">
        <v>0.25059999999999999</v>
      </c>
      <c r="O598" s="10">
        <v>0.50056395939086296</v>
      </c>
      <c r="P598" s="10">
        <v>0</v>
      </c>
      <c r="Q598" s="10" t="s">
        <v>9632</v>
      </c>
      <c r="R598" s="10">
        <v>0.33789999999999998</v>
      </c>
      <c r="S598" s="10">
        <v>0.65533173996175897</v>
      </c>
      <c r="T598" s="10">
        <v>0</v>
      </c>
      <c r="U598" s="10" t="s">
        <v>9633</v>
      </c>
      <c r="V598" s="10">
        <v>0.31840000000000002</v>
      </c>
      <c r="W598" s="10">
        <v>0.98303824289405695</v>
      </c>
      <c r="X598" s="10">
        <v>0</v>
      </c>
      <c r="Y598" s="10" t="s">
        <v>9634</v>
      </c>
      <c r="Z598" s="10">
        <v>0.42209999999999998</v>
      </c>
      <c r="AA598" s="10">
        <v>0.77373005008347295</v>
      </c>
    </row>
    <row r="599" spans="1:27" x14ac:dyDescent="0.25">
      <c r="A599" s="10" t="s">
        <v>9635</v>
      </c>
      <c r="B599" s="10" t="s">
        <v>9636</v>
      </c>
      <c r="C599" s="10" t="s">
        <v>6654</v>
      </c>
      <c r="D599" s="10">
        <v>0</v>
      </c>
      <c r="E599" s="10" t="s">
        <v>6655</v>
      </c>
      <c r="F599" s="10">
        <v>6.8599999999999994E-2</v>
      </c>
      <c r="G599" s="10">
        <v>0.18426006825938601</v>
      </c>
      <c r="H599" s="10">
        <v>0</v>
      </c>
      <c r="I599" s="10" t="s">
        <v>6656</v>
      </c>
      <c r="J599" s="10">
        <v>2.2100000000000002E-2</v>
      </c>
      <c r="K599" s="10">
        <v>6.8206666666666693E-2</v>
      </c>
      <c r="L599" s="10">
        <v>0</v>
      </c>
      <c r="M599" s="10" t="s">
        <v>6657</v>
      </c>
      <c r="N599" s="10">
        <v>0.25059999999999999</v>
      </c>
      <c r="O599" s="10">
        <v>0.50056395939086296</v>
      </c>
      <c r="P599" s="10">
        <v>0</v>
      </c>
      <c r="Q599" s="10" t="s">
        <v>9637</v>
      </c>
      <c r="R599" s="10">
        <v>0.3372</v>
      </c>
      <c r="S599" s="10">
        <v>0.65533173996175897</v>
      </c>
      <c r="T599" s="10">
        <v>0</v>
      </c>
      <c r="U599" s="10" t="s">
        <v>9638</v>
      </c>
      <c r="V599" s="10">
        <v>0.31659999999999999</v>
      </c>
      <c r="W599" s="10">
        <v>0.98303824289405695</v>
      </c>
      <c r="X599" s="10">
        <v>0</v>
      </c>
      <c r="Y599" s="10" t="s">
        <v>9639</v>
      </c>
      <c r="Z599" s="10">
        <v>0.42009999999999997</v>
      </c>
      <c r="AA599" s="10">
        <v>0.77373005008347295</v>
      </c>
    </row>
    <row r="600" spans="1:27" x14ac:dyDescent="0.25">
      <c r="A600" s="10" t="s">
        <v>9640</v>
      </c>
      <c r="B600" s="10" t="s">
        <v>9641</v>
      </c>
      <c r="C600" s="10" t="s">
        <v>6654</v>
      </c>
      <c r="D600" s="10">
        <v>0</v>
      </c>
      <c r="E600" s="10" t="s">
        <v>9642</v>
      </c>
      <c r="F600" s="10">
        <v>2.63E-2</v>
      </c>
      <c r="G600" s="10">
        <v>0.18426006825938601</v>
      </c>
      <c r="H600" s="10">
        <v>0</v>
      </c>
      <c r="I600" s="10" t="s">
        <v>9643</v>
      </c>
      <c r="J600" s="10">
        <v>3.1199999999999999E-2</v>
      </c>
      <c r="K600" s="10">
        <v>8.8644043321299604E-2</v>
      </c>
      <c r="L600" s="10">
        <v>0</v>
      </c>
      <c r="M600" s="10" t="s">
        <v>9644</v>
      </c>
      <c r="N600" s="10">
        <v>1.3899999999999999E-2</v>
      </c>
      <c r="O600" s="10">
        <v>0.46712258064516099</v>
      </c>
      <c r="P600" s="10">
        <v>0</v>
      </c>
      <c r="Q600" s="10" t="s">
        <v>9645</v>
      </c>
      <c r="R600" s="10">
        <v>4.6899999999999997E-2</v>
      </c>
      <c r="S600" s="10">
        <v>0.65533173996175897</v>
      </c>
      <c r="T600" s="10">
        <v>0</v>
      </c>
      <c r="U600" s="10" t="s">
        <v>9646</v>
      </c>
      <c r="V600" s="10">
        <v>6.7799999999999999E-2</v>
      </c>
      <c r="W600" s="10">
        <v>0.82635000000000003</v>
      </c>
      <c r="X600" s="10">
        <v>0</v>
      </c>
      <c r="Y600" s="10" t="s">
        <v>9647</v>
      </c>
      <c r="Z600" s="10">
        <v>7.3999999999999996E-2</v>
      </c>
      <c r="AA600" s="10">
        <v>0.77373005008347295</v>
      </c>
    </row>
    <row r="601" spans="1:27" x14ac:dyDescent="0.25">
      <c r="A601" s="10" t="s">
        <v>9648</v>
      </c>
      <c r="B601" s="10" t="s">
        <v>9649</v>
      </c>
      <c r="C601" s="10" t="s">
        <v>6654</v>
      </c>
      <c r="D601" s="10">
        <v>0</v>
      </c>
      <c r="E601" s="10" t="s">
        <v>9650</v>
      </c>
      <c r="F601" s="10">
        <v>0.17680000000000001</v>
      </c>
      <c r="G601" s="10">
        <v>0.36087823834196903</v>
      </c>
      <c r="H601" s="10">
        <v>0</v>
      </c>
      <c r="I601" s="10" t="s">
        <v>9651</v>
      </c>
      <c r="J601" s="10">
        <v>0.19270000000000001</v>
      </c>
      <c r="K601" s="10">
        <v>0.37538341584158402</v>
      </c>
      <c r="L601" s="10">
        <v>0</v>
      </c>
      <c r="M601" s="10" t="s">
        <v>9652</v>
      </c>
      <c r="N601" s="10">
        <v>0.11360000000000001</v>
      </c>
      <c r="O601" s="10">
        <v>0.50056395939086296</v>
      </c>
      <c r="P601" s="10">
        <v>0</v>
      </c>
      <c r="Q601" s="10" t="s">
        <v>9653</v>
      </c>
      <c r="R601" s="10">
        <v>3.49E-2</v>
      </c>
      <c r="S601" s="10">
        <v>0.65285227272727298</v>
      </c>
      <c r="T601" s="10">
        <v>0</v>
      </c>
      <c r="U601" s="10" t="s">
        <v>9654</v>
      </c>
      <c r="V601" s="10">
        <v>5.9799999999999999E-2</v>
      </c>
      <c r="W601" s="10">
        <v>0.82565964912280698</v>
      </c>
      <c r="X601" s="10">
        <v>26</v>
      </c>
      <c r="Y601" s="10" t="s">
        <v>9655</v>
      </c>
      <c r="Z601" s="10">
        <v>6.7999999999999996E-3</v>
      </c>
      <c r="AA601" s="10">
        <v>0.46009230769230802</v>
      </c>
    </row>
    <row r="602" spans="1:27" x14ac:dyDescent="0.25">
      <c r="A602" s="10" t="s">
        <v>9656</v>
      </c>
      <c r="B602" s="10" t="s">
        <v>9657</v>
      </c>
      <c r="C602" s="10" t="s">
        <v>6654</v>
      </c>
      <c r="D602" s="10">
        <v>0</v>
      </c>
      <c r="E602" s="10" t="s">
        <v>9658</v>
      </c>
      <c r="F602" s="10">
        <v>9.69E-2</v>
      </c>
      <c r="G602" s="10">
        <v>0.239060501567398</v>
      </c>
      <c r="H602" s="10">
        <v>0</v>
      </c>
      <c r="I602" s="10" t="s">
        <v>9659</v>
      </c>
      <c r="J602" s="10">
        <v>0.13469999999999999</v>
      </c>
      <c r="K602" s="10">
        <v>0.28344625668449203</v>
      </c>
      <c r="L602" s="10">
        <v>0</v>
      </c>
      <c r="M602" s="10" t="s">
        <v>9660</v>
      </c>
      <c r="N602" s="10">
        <v>8.8999999999999999E-3</v>
      </c>
      <c r="O602" s="10">
        <v>0.46712258064516099</v>
      </c>
      <c r="P602" s="10">
        <v>0</v>
      </c>
      <c r="Q602" s="10" t="s">
        <v>6755</v>
      </c>
      <c r="R602" s="10">
        <v>0.43459999999999999</v>
      </c>
      <c r="S602" s="10">
        <v>0.65533173996175897</v>
      </c>
      <c r="T602" s="10">
        <v>0</v>
      </c>
      <c r="U602" s="10" t="s">
        <v>6756</v>
      </c>
      <c r="V602" s="10">
        <v>0.96679999999999999</v>
      </c>
      <c r="W602" s="10">
        <v>0.98303824289405695</v>
      </c>
      <c r="X602" s="10">
        <v>0</v>
      </c>
      <c r="Y602" s="10" t="s">
        <v>6757</v>
      </c>
      <c r="Z602" s="10">
        <v>0.58620000000000005</v>
      </c>
      <c r="AA602" s="10">
        <v>0.77373005008347295</v>
      </c>
    </row>
    <row r="603" spans="1:27" x14ac:dyDescent="0.25">
      <c r="A603" s="10" t="s">
        <v>9661</v>
      </c>
      <c r="B603" s="10" t="s">
        <v>9662</v>
      </c>
      <c r="C603" s="10" t="s">
        <v>6654</v>
      </c>
      <c r="D603" s="10">
        <v>0</v>
      </c>
      <c r="E603" s="10" t="s">
        <v>9663</v>
      </c>
      <c r="F603" s="10">
        <v>9.8299999999999998E-2</v>
      </c>
      <c r="G603" s="10">
        <v>0.24098819875776401</v>
      </c>
      <c r="H603" s="10">
        <v>0</v>
      </c>
      <c r="I603" s="10" t="s">
        <v>9664</v>
      </c>
      <c r="J603" s="10">
        <v>0.13700000000000001</v>
      </c>
      <c r="K603" s="10">
        <v>0.28751733333333301</v>
      </c>
      <c r="L603" s="10">
        <v>0</v>
      </c>
      <c r="M603" s="10" t="s">
        <v>9665</v>
      </c>
      <c r="N603" s="10">
        <v>8.9999999999999993E-3</v>
      </c>
      <c r="O603" s="10">
        <v>0.46712258064516099</v>
      </c>
      <c r="P603" s="10">
        <v>0</v>
      </c>
      <c r="Q603" s="10" t="s">
        <v>6755</v>
      </c>
      <c r="R603" s="10">
        <v>0.43459999999999999</v>
      </c>
      <c r="S603" s="10">
        <v>0.65533173996175897</v>
      </c>
      <c r="T603" s="10">
        <v>0</v>
      </c>
      <c r="U603" s="10" t="s">
        <v>6756</v>
      </c>
      <c r="V603" s="10">
        <v>0.96679999999999999</v>
      </c>
      <c r="W603" s="10">
        <v>0.98303824289405695</v>
      </c>
      <c r="X603" s="10">
        <v>0</v>
      </c>
      <c r="Y603" s="10" t="s">
        <v>6757</v>
      </c>
      <c r="Z603" s="10">
        <v>0.58620000000000005</v>
      </c>
      <c r="AA603" s="10">
        <v>0.77373005008347295</v>
      </c>
    </row>
    <row r="604" spans="1:27" x14ac:dyDescent="0.25">
      <c r="A604" s="10" t="s">
        <v>9666</v>
      </c>
      <c r="B604" s="10" t="s">
        <v>9667</v>
      </c>
      <c r="C604" s="10" t="s">
        <v>6654</v>
      </c>
      <c r="D604" s="10">
        <v>0</v>
      </c>
      <c r="E604" s="10" t="s">
        <v>9668</v>
      </c>
      <c r="F604" s="10">
        <v>9.9599999999999994E-2</v>
      </c>
      <c r="G604" s="10">
        <v>0.24191169230769199</v>
      </c>
      <c r="H604" s="10">
        <v>0</v>
      </c>
      <c r="I604" s="10" t="s">
        <v>9669</v>
      </c>
      <c r="J604" s="10">
        <v>0.13919999999999999</v>
      </c>
      <c r="K604" s="10">
        <v>0.291357446808511</v>
      </c>
      <c r="L604" s="10">
        <v>0</v>
      </c>
      <c r="M604" s="10" t="s">
        <v>9670</v>
      </c>
      <c r="N604" s="10">
        <v>9.1999999999999998E-3</v>
      </c>
      <c r="O604" s="10">
        <v>0.46712258064516099</v>
      </c>
      <c r="P604" s="10">
        <v>0</v>
      </c>
      <c r="Q604" s="10" t="s">
        <v>6755</v>
      </c>
      <c r="R604" s="10">
        <v>0.43459999999999999</v>
      </c>
      <c r="S604" s="10">
        <v>0.65533173996175897</v>
      </c>
      <c r="T604" s="10">
        <v>0</v>
      </c>
      <c r="U604" s="10" t="s">
        <v>6756</v>
      </c>
      <c r="V604" s="10">
        <v>0.96679999999999999</v>
      </c>
      <c r="W604" s="10">
        <v>0.98303824289405695</v>
      </c>
      <c r="X604" s="10">
        <v>0</v>
      </c>
      <c r="Y604" s="10" t="s">
        <v>6757</v>
      </c>
      <c r="Z604" s="10">
        <v>0.58620000000000005</v>
      </c>
      <c r="AA604" s="10">
        <v>0.77373005008347295</v>
      </c>
    </row>
    <row r="605" spans="1:27" x14ac:dyDescent="0.25">
      <c r="A605" s="10" t="s">
        <v>9671</v>
      </c>
      <c r="B605" s="10" t="s">
        <v>9672</v>
      </c>
      <c r="C605" s="10" t="s">
        <v>6654</v>
      </c>
      <c r="D605" s="10">
        <v>0</v>
      </c>
      <c r="E605" s="10" t="s">
        <v>9658</v>
      </c>
      <c r="F605" s="10">
        <v>9.69E-2</v>
      </c>
      <c r="G605" s="10">
        <v>0.239060501567398</v>
      </c>
      <c r="H605" s="10">
        <v>0</v>
      </c>
      <c r="I605" s="10" t="s">
        <v>9659</v>
      </c>
      <c r="J605" s="10">
        <v>0.13469999999999999</v>
      </c>
      <c r="K605" s="10">
        <v>0.28344625668449203</v>
      </c>
      <c r="L605" s="10">
        <v>0</v>
      </c>
      <c r="M605" s="10" t="s">
        <v>9660</v>
      </c>
      <c r="N605" s="10">
        <v>8.8999999999999999E-3</v>
      </c>
      <c r="O605" s="10">
        <v>0.46712258064516099</v>
      </c>
      <c r="P605" s="10">
        <v>0</v>
      </c>
      <c r="Q605" s="10" t="s">
        <v>6755</v>
      </c>
      <c r="R605" s="10">
        <v>0.43459999999999999</v>
      </c>
      <c r="S605" s="10">
        <v>0.65533173996175897</v>
      </c>
      <c r="T605" s="10">
        <v>0</v>
      </c>
      <c r="U605" s="10" t="s">
        <v>6756</v>
      </c>
      <c r="V605" s="10">
        <v>0.96679999999999999</v>
      </c>
      <c r="W605" s="10">
        <v>0.98303824289405695</v>
      </c>
      <c r="X605" s="10">
        <v>0</v>
      </c>
      <c r="Y605" s="10" t="s">
        <v>6757</v>
      </c>
      <c r="Z605" s="10">
        <v>0.58620000000000005</v>
      </c>
      <c r="AA605" s="10">
        <v>0.77373005008347295</v>
      </c>
    </row>
    <row r="606" spans="1:27" x14ac:dyDescent="0.25">
      <c r="A606" s="10" t="s">
        <v>9673</v>
      </c>
      <c r="B606" s="10" t="s">
        <v>9674</v>
      </c>
      <c r="C606" s="10" t="s">
        <v>6654</v>
      </c>
      <c r="D606" s="10">
        <v>0</v>
      </c>
      <c r="E606" s="10" t="s">
        <v>9675</v>
      </c>
      <c r="F606" s="10">
        <v>0.1681</v>
      </c>
      <c r="G606" s="10">
        <v>0.355943431635389</v>
      </c>
      <c r="H606" s="10">
        <v>0</v>
      </c>
      <c r="I606" s="10" t="s">
        <v>9676</v>
      </c>
      <c r="J606" s="10">
        <v>0.18410000000000001</v>
      </c>
      <c r="K606" s="10">
        <v>0.36403693467336701</v>
      </c>
      <c r="L606" s="10">
        <v>0</v>
      </c>
      <c r="M606" s="10" t="s">
        <v>9677</v>
      </c>
      <c r="N606" s="10">
        <v>0.1012</v>
      </c>
      <c r="O606" s="10">
        <v>0.50056395939086296</v>
      </c>
      <c r="P606" s="10">
        <v>0</v>
      </c>
      <c r="Q606" s="10" t="s">
        <v>9678</v>
      </c>
      <c r="R606" s="10">
        <v>0.11210000000000001</v>
      </c>
      <c r="S606" s="10">
        <v>0.65533173996175897</v>
      </c>
      <c r="T606" s="10">
        <v>0</v>
      </c>
      <c r="U606" s="10" t="s">
        <v>9679</v>
      </c>
      <c r="V606" s="10">
        <v>0.14069999999999999</v>
      </c>
      <c r="W606" s="10">
        <v>0.98303824289405695</v>
      </c>
      <c r="X606" s="10">
        <v>0</v>
      </c>
      <c r="Y606" s="10" t="s">
        <v>9680</v>
      </c>
      <c r="Z606" s="10">
        <v>7.0099999999999996E-2</v>
      </c>
      <c r="AA606" s="10">
        <v>0.77373005008347295</v>
      </c>
    </row>
    <row r="607" spans="1:27" x14ac:dyDescent="0.25">
      <c r="A607" s="10" t="s">
        <v>9681</v>
      </c>
      <c r="B607" s="10" t="s">
        <v>9682</v>
      </c>
      <c r="C607" s="10" t="s">
        <v>6654</v>
      </c>
      <c r="D607" s="10">
        <v>0</v>
      </c>
      <c r="E607" s="10" t="s">
        <v>9683</v>
      </c>
      <c r="F607" s="10">
        <v>0.77949999999999997</v>
      </c>
      <c r="G607" s="10">
        <v>0.86282208157524598</v>
      </c>
      <c r="H607" s="10">
        <v>0</v>
      </c>
      <c r="I607" s="10" t="s">
        <v>9684</v>
      </c>
      <c r="J607" s="10">
        <v>0.60760000000000003</v>
      </c>
      <c r="K607" s="10">
        <v>0.75422902208201903</v>
      </c>
      <c r="L607" s="10">
        <v>0</v>
      </c>
      <c r="M607" s="10" t="s">
        <v>9685</v>
      </c>
      <c r="N607" s="10">
        <v>0.7026</v>
      </c>
      <c r="O607" s="10">
        <v>0.84014339908952995</v>
      </c>
      <c r="P607" s="10">
        <v>0</v>
      </c>
      <c r="Q607" s="10" t="s">
        <v>9686</v>
      </c>
      <c r="R607" s="10">
        <v>3.5000000000000003E-2</v>
      </c>
      <c r="S607" s="10">
        <v>0.65285227272727298</v>
      </c>
      <c r="T607" s="10">
        <v>0</v>
      </c>
      <c r="U607" s="10" t="s">
        <v>9687</v>
      </c>
      <c r="V607" s="10">
        <v>5.9499999999999997E-2</v>
      </c>
      <c r="W607" s="10">
        <v>0.82565964912280698</v>
      </c>
      <c r="X607" s="10">
        <v>26</v>
      </c>
      <c r="Y607" s="10" t="s">
        <v>9688</v>
      </c>
      <c r="Z607" s="10">
        <v>6.1000000000000004E-3</v>
      </c>
      <c r="AA607" s="10">
        <v>0.46009230769230802</v>
      </c>
    </row>
    <row r="608" spans="1:27" x14ac:dyDescent="0.25">
      <c r="A608" s="10" t="s">
        <v>9689</v>
      </c>
      <c r="B608" s="10" t="s">
        <v>9690</v>
      </c>
      <c r="C608" s="10" t="s">
        <v>6654</v>
      </c>
      <c r="D608" s="10">
        <v>0</v>
      </c>
      <c r="E608" s="10" t="s">
        <v>9691</v>
      </c>
      <c r="F608" s="10">
        <v>8.9399999999999993E-2</v>
      </c>
      <c r="G608" s="10">
        <v>0.224069426751592</v>
      </c>
      <c r="H608" s="10">
        <v>0</v>
      </c>
      <c r="I608" s="10" t="s">
        <v>9692</v>
      </c>
      <c r="J608" s="10">
        <v>2.8400000000000002E-2</v>
      </c>
      <c r="K608" s="10">
        <v>8.2159340659340704E-2</v>
      </c>
      <c r="L608" s="10">
        <v>0</v>
      </c>
      <c r="M608" s="10" t="s">
        <v>9693</v>
      </c>
      <c r="N608" s="10">
        <v>0.31269999999999998</v>
      </c>
      <c r="O608" s="10">
        <v>0.57021399082568802</v>
      </c>
      <c r="P608" s="10">
        <v>0</v>
      </c>
      <c r="Q608" s="10" t="s">
        <v>6755</v>
      </c>
      <c r="R608" s="10">
        <v>0.43459999999999999</v>
      </c>
      <c r="S608" s="10">
        <v>0.65533173996175897</v>
      </c>
      <c r="T608" s="10">
        <v>0</v>
      </c>
      <c r="U608" s="10" t="s">
        <v>6756</v>
      </c>
      <c r="V608" s="10">
        <v>0.96679999999999999</v>
      </c>
      <c r="W608" s="10">
        <v>0.98303824289405695</v>
      </c>
      <c r="X608" s="10">
        <v>0</v>
      </c>
      <c r="Y608" s="10" t="s">
        <v>6757</v>
      </c>
      <c r="Z608" s="10">
        <v>0.58620000000000005</v>
      </c>
      <c r="AA608" s="10">
        <v>0.77373005008347295</v>
      </c>
    </row>
    <row r="609" spans="1:27" x14ac:dyDescent="0.25">
      <c r="A609" s="10" t="s">
        <v>9694</v>
      </c>
      <c r="B609" s="10" t="s">
        <v>9695</v>
      </c>
      <c r="C609" s="10" t="s">
        <v>6654</v>
      </c>
      <c r="D609" s="10">
        <v>0</v>
      </c>
      <c r="E609" s="10" t="s">
        <v>9696</v>
      </c>
      <c r="F609" s="10">
        <v>3.49E-2</v>
      </c>
      <c r="G609" s="10">
        <v>0.18426006825938601</v>
      </c>
      <c r="H609" s="10">
        <v>0</v>
      </c>
      <c r="I609" s="10" t="s">
        <v>9697</v>
      </c>
      <c r="J609" s="10">
        <v>4.5499999999999999E-2</v>
      </c>
      <c r="K609" s="10">
        <v>0.119760869565217</v>
      </c>
      <c r="L609" s="10">
        <v>0</v>
      </c>
      <c r="M609" s="10" t="s">
        <v>9698</v>
      </c>
      <c r="N609" s="10">
        <v>1.5699999999999999E-2</v>
      </c>
      <c r="O609" s="10">
        <v>0.46712258064516099</v>
      </c>
      <c r="P609" s="10">
        <v>0</v>
      </c>
      <c r="Q609" s="10" t="s">
        <v>9699</v>
      </c>
      <c r="R609" s="10">
        <v>6.2399999999999997E-2</v>
      </c>
      <c r="S609" s="10">
        <v>0.65533173996175897</v>
      </c>
      <c r="T609" s="10">
        <v>0</v>
      </c>
      <c r="U609" s="10" t="s">
        <v>9700</v>
      </c>
      <c r="V609" s="10">
        <v>0.11749999999999999</v>
      </c>
      <c r="W609" s="10">
        <v>0.98303824289405695</v>
      </c>
      <c r="X609" s="10">
        <v>0</v>
      </c>
      <c r="Y609" s="10" t="s">
        <v>9701</v>
      </c>
      <c r="Z609" s="10">
        <v>0.1031</v>
      </c>
      <c r="AA609" s="10">
        <v>0.77373005008347295</v>
      </c>
    </row>
    <row r="610" spans="1:27" x14ac:dyDescent="0.25">
      <c r="A610" s="10" t="s">
        <v>9702</v>
      </c>
      <c r="B610" s="10" t="s">
        <v>9703</v>
      </c>
      <c r="C610" s="10" t="s">
        <v>6654</v>
      </c>
      <c r="D610" s="10">
        <v>0</v>
      </c>
      <c r="E610" s="10" t="s">
        <v>6655</v>
      </c>
      <c r="F610" s="10">
        <v>6.8599999999999994E-2</v>
      </c>
      <c r="G610" s="10">
        <v>0.18426006825938601</v>
      </c>
      <c r="H610" s="10">
        <v>0</v>
      </c>
      <c r="I610" s="10" t="s">
        <v>6656</v>
      </c>
      <c r="J610" s="10">
        <v>2.2100000000000002E-2</v>
      </c>
      <c r="K610" s="10">
        <v>6.8206666666666693E-2</v>
      </c>
      <c r="L610" s="10">
        <v>0</v>
      </c>
      <c r="M610" s="10" t="s">
        <v>6657</v>
      </c>
      <c r="N610" s="10">
        <v>0.25059999999999999</v>
      </c>
      <c r="O610" s="10">
        <v>0.50056395939086296</v>
      </c>
      <c r="P610" s="10">
        <v>0</v>
      </c>
      <c r="Q610" s="10" t="s">
        <v>9704</v>
      </c>
      <c r="R610" s="10">
        <v>5.6899999999999999E-2</v>
      </c>
      <c r="S610" s="10">
        <v>0.65533173996175897</v>
      </c>
      <c r="T610" s="10">
        <v>0</v>
      </c>
      <c r="U610" s="10" t="s">
        <v>9705</v>
      </c>
      <c r="V610" s="10">
        <v>0.10009999999999999</v>
      </c>
      <c r="W610" s="10">
        <v>0.97257654320987597</v>
      </c>
      <c r="X610" s="10">
        <v>0</v>
      </c>
      <c r="Y610" s="10" t="s">
        <v>9706</v>
      </c>
      <c r="Z610" s="10">
        <v>9.3399999999999997E-2</v>
      </c>
      <c r="AA610" s="10">
        <v>0.77373005008347295</v>
      </c>
    </row>
    <row r="611" spans="1:27" x14ac:dyDescent="0.25">
      <c r="A611" s="10" t="s">
        <v>9707</v>
      </c>
      <c r="B611" s="10" t="s">
        <v>9708</v>
      </c>
      <c r="C611" s="10" t="s">
        <v>6654</v>
      </c>
      <c r="D611" s="10">
        <v>0</v>
      </c>
      <c r="E611" s="10" t="s">
        <v>6655</v>
      </c>
      <c r="F611" s="10">
        <v>6.8599999999999994E-2</v>
      </c>
      <c r="G611" s="10">
        <v>0.18426006825938601</v>
      </c>
      <c r="H611" s="10">
        <v>0</v>
      </c>
      <c r="I611" s="10" t="s">
        <v>6656</v>
      </c>
      <c r="J611" s="10">
        <v>2.2100000000000002E-2</v>
      </c>
      <c r="K611" s="10">
        <v>6.8206666666666693E-2</v>
      </c>
      <c r="L611" s="10">
        <v>0</v>
      </c>
      <c r="M611" s="10" t="s">
        <v>6657</v>
      </c>
      <c r="N611" s="10">
        <v>0.25059999999999999</v>
      </c>
      <c r="O611" s="10">
        <v>0.50056395939086296</v>
      </c>
      <c r="P611" s="10">
        <v>0</v>
      </c>
      <c r="Q611" s="10" t="s">
        <v>9709</v>
      </c>
      <c r="R611" s="10">
        <v>0.1142</v>
      </c>
      <c r="S611" s="10">
        <v>0.65533173996175897</v>
      </c>
      <c r="T611" s="10">
        <v>0</v>
      </c>
      <c r="U611" s="10" t="s">
        <v>9710</v>
      </c>
      <c r="V611" s="10">
        <v>0.14030000000000001</v>
      </c>
      <c r="W611" s="10">
        <v>0.98303824289405695</v>
      </c>
      <c r="X611" s="10">
        <v>0</v>
      </c>
      <c r="Y611" s="10" t="s">
        <v>9711</v>
      </c>
      <c r="Z611" s="10">
        <v>7.0800000000000002E-2</v>
      </c>
      <c r="AA611" s="10">
        <v>0.77373005008347295</v>
      </c>
    </row>
    <row r="612" spans="1:27" x14ac:dyDescent="0.25">
      <c r="A612" s="10" t="s">
        <v>9712</v>
      </c>
      <c r="B612" s="10" t="s">
        <v>9713</v>
      </c>
      <c r="C612" s="10" t="s">
        <v>6654</v>
      </c>
      <c r="D612" s="10">
        <v>0</v>
      </c>
      <c r="E612" s="10" t="s">
        <v>9714</v>
      </c>
      <c r="F612" s="10">
        <v>0.39229999999999998</v>
      </c>
      <c r="G612" s="10">
        <v>0.60946023622047196</v>
      </c>
      <c r="H612" s="10">
        <v>0</v>
      </c>
      <c r="I612" s="10" t="s">
        <v>9715</v>
      </c>
      <c r="J612" s="10">
        <v>0.29199999999999998</v>
      </c>
      <c r="K612" s="10">
        <v>0.498545922746781</v>
      </c>
      <c r="L612" s="10">
        <v>0</v>
      </c>
      <c r="M612" s="10" t="s">
        <v>9716</v>
      </c>
      <c r="N612" s="10">
        <v>0.50939999999999996</v>
      </c>
      <c r="O612" s="10">
        <v>0.75932854442344</v>
      </c>
      <c r="P612" s="10">
        <v>0</v>
      </c>
      <c r="Q612" s="10" t="s">
        <v>9717</v>
      </c>
      <c r="R612" s="10">
        <v>0.1145</v>
      </c>
      <c r="S612" s="10">
        <v>0.65533173996175897</v>
      </c>
      <c r="T612" s="10">
        <v>0</v>
      </c>
      <c r="U612" s="10" t="s">
        <v>9718</v>
      </c>
      <c r="V612" s="10">
        <v>0.14019999999999999</v>
      </c>
      <c r="W612" s="10">
        <v>0.98303824289405695</v>
      </c>
      <c r="X612" s="10">
        <v>0</v>
      </c>
      <c r="Y612" s="10" t="s">
        <v>9719</v>
      </c>
      <c r="Z612" s="10">
        <v>7.0900000000000005E-2</v>
      </c>
      <c r="AA612" s="10">
        <v>0.77373005008347295</v>
      </c>
    </row>
    <row r="613" spans="1:27" x14ac:dyDescent="0.25">
      <c r="A613" s="10" t="s">
        <v>9720</v>
      </c>
      <c r="B613" s="10" t="s">
        <v>9721</v>
      </c>
      <c r="C613" s="10" t="s">
        <v>6654</v>
      </c>
      <c r="D613" s="10">
        <v>0</v>
      </c>
      <c r="E613" s="10" t="s">
        <v>6655</v>
      </c>
      <c r="F613" s="10">
        <v>6.8599999999999994E-2</v>
      </c>
      <c r="G613" s="10">
        <v>0.18426006825938601</v>
      </c>
      <c r="H613" s="10">
        <v>0</v>
      </c>
      <c r="I613" s="10" t="s">
        <v>6656</v>
      </c>
      <c r="J613" s="10">
        <v>2.2100000000000002E-2</v>
      </c>
      <c r="K613" s="10">
        <v>6.8206666666666693E-2</v>
      </c>
      <c r="L613" s="10">
        <v>0</v>
      </c>
      <c r="M613" s="10" t="s">
        <v>6657</v>
      </c>
      <c r="N613" s="10">
        <v>0.25059999999999999</v>
      </c>
      <c r="O613" s="10">
        <v>0.50056395939086296</v>
      </c>
      <c r="P613" s="10">
        <v>0</v>
      </c>
      <c r="Q613" s="10" t="s">
        <v>9722</v>
      </c>
      <c r="R613" s="10">
        <v>0.11310000000000001</v>
      </c>
      <c r="S613" s="10">
        <v>0.65533173996175897</v>
      </c>
      <c r="T613" s="10">
        <v>0</v>
      </c>
      <c r="U613" s="10" t="s">
        <v>9723</v>
      </c>
      <c r="V613" s="10">
        <v>0.14050000000000001</v>
      </c>
      <c r="W613" s="10">
        <v>0.98303824289405695</v>
      </c>
      <c r="X613" s="10">
        <v>0</v>
      </c>
      <c r="Y613" s="10" t="s">
        <v>9724</v>
      </c>
      <c r="Z613" s="10">
        <v>7.0400000000000004E-2</v>
      </c>
      <c r="AA613" s="10">
        <v>0.77373005008347295</v>
      </c>
    </row>
    <row r="614" spans="1:27" x14ac:dyDescent="0.25">
      <c r="A614" s="10" t="s">
        <v>9725</v>
      </c>
      <c r="B614" s="10" t="s">
        <v>9726</v>
      </c>
      <c r="C614" s="10" t="s">
        <v>6654</v>
      </c>
      <c r="D614" s="10">
        <v>0</v>
      </c>
      <c r="E614" s="10" t="s">
        <v>7879</v>
      </c>
      <c r="F614" s="10">
        <v>0.39340000000000003</v>
      </c>
      <c r="G614" s="10">
        <v>0.60946023622047196</v>
      </c>
      <c r="H614" s="10">
        <v>0</v>
      </c>
      <c r="I614" s="10" t="s">
        <v>7880</v>
      </c>
      <c r="J614" s="10">
        <v>0.29160000000000003</v>
      </c>
      <c r="K614" s="10">
        <v>0.498545922746781</v>
      </c>
      <c r="L614" s="10">
        <v>0</v>
      </c>
      <c r="M614" s="10" t="s">
        <v>7881</v>
      </c>
      <c r="N614" s="10">
        <v>0.51039999999999996</v>
      </c>
      <c r="O614" s="10">
        <v>0.75932854442344</v>
      </c>
      <c r="P614" s="10">
        <v>0</v>
      </c>
      <c r="Q614" s="10" t="s">
        <v>9727</v>
      </c>
      <c r="R614" s="10">
        <v>0.1128</v>
      </c>
      <c r="S614" s="10">
        <v>0.65533173996175897</v>
      </c>
      <c r="T614" s="10">
        <v>0</v>
      </c>
      <c r="U614" s="10" t="s">
        <v>9728</v>
      </c>
      <c r="V614" s="10">
        <v>0.14050000000000001</v>
      </c>
      <c r="W614" s="10">
        <v>0.98303824289405695</v>
      </c>
      <c r="X614" s="10">
        <v>0</v>
      </c>
      <c r="Y614" s="10" t="s">
        <v>9729</v>
      </c>
      <c r="Z614" s="10">
        <v>7.0300000000000001E-2</v>
      </c>
      <c r="AA614" s="10">
        <v>0.77373005008347295</v>
      </c>
    </row>
    <row r="615" spans="1:27" x14ac:dyDescent="0.25">
      <c r="A615" s="10" t="s">
        <v>9730</v>
      </c>
      <c r="B615" s="10" t="s">
        <v>9731</v>
      </c>
      <c r="C615" s="10" t="s">
        <v>6654</v>
      </c>
      <c r="D615" s="10">
        <v>0</v>
      </c>
      <c r="E615" s="10" t="s">
        <v>9732</v>
      </c>
      <c r="F615" s="10">
        <v>0.34620000000000001</v>
      </c>
      <c r="G615" s="10">
        <v>0.55603959183673501</v>
      </c>
      <c r="H615" s="10">
        <v>0</v>
      </c>
      <c r="I615" s="10" t="s">
        <v>9733</v>
      </c>
      <c r="J615" s="10">
        <v>0.27800000000000002</v>
      </c>
      <c r="K615" s="10">
        <v>0.48727394209354102</v>
      </c>
      <c r="L615" s="10">
        <v>0</v>
      </c>
      <c r="M615" s="10" t="s">
        <v>9734</v>
      </c>
      <c r="N615" s="10">
        <v>0.66400000000000003</v>
      </c>
      <c r="O615" s="10">
        <v>0.81845552099533403</v>
      </c>
      <c r="P615" s="10">
        <v>0</v>
      </c>
      <c r="Q615" s="10" t="s">
        <v>9735</v>
      </c>
      <c r="R615" s="10">
        <v>0.47049999999999997</v>
      </c>
      <c r="S615" s="10">
        <v>0.67817490842490802</v>
      </c>
      <c r="T615" s="10">
        <v>0</v>
      </c>
      <c r="U615" s="10" t="s">
        <v>9736</v>
      </c>
      <c r="V615" s="10">
        <v>0.14510000000000001</v>
      </c>
      <c r="W615" s="10">
        <v>0.98303824289405695</v>
      </c>
      <c r="X615" s="10">
        <v>0</v>
      </c>
      <c r="Y615" s="10" t="s">
        <v>9737</v>
      </c>
      <c r="Z615" s="10">
        <v>0.57250000000000001</v>
      </c>
      <c r="AA615" s="10">
        <v>0.77373005008347295</v>
      </c>
    </row>
    <row r="616" spans="1:27" x14ac:dyDescent="0.25">
      <c r="A616" s="10" t="s">
        <v>9738</v>
      </c>
      <c r="B616" s="10" t="s">
        <v>9739</v>
      </c>
      <c r="C616" s="10" t="s">
        <v>6654</v>
      </c>
      <c r="D616" s="10">
        <v>0</v>
      </c>
      <c r="E616" s="10" t="s">
        <v>9740</v>
      </c>
      <c r="F616" s="10">
        <v>0.34189999999999998</v>
      </c>
      <c r="G616" s="10">
        <v>0.55510164271047202</v>
      </c>
      <c r="H616" s="10">
        <v>0</v>
      </c>
      <c r="I616" s="10" t="s">
        <v>9741</v>
      </c>
      <c r="J616" s="10">
        <v>0.2727</v>
      </c>
      <c r="K616" s="10">
        <v>0.484348322147651</v>
      </c>
      <c r="L616" s="10">
        <v>0</v>
      </c>
      <c r="M616" s="10" t="s">
        <v>9742</v>
      </c>
      <c r="N616" s="10">
        <v>0.66039999999999999</v>
      </c>
      <c r="O616" s="10">
        <v>0.81845552099533403</v>
      </c>
      <c r="P616" s="10">
        <v>0</v>
      </c>
      <c r="Q616" s="10" t="s">
        <v>9743</v>
      </c>
      <c r="R616" s="10">
        <v>0.48330000000000001</v>
      </c>
      <c r="S616" s="10">
        <v>0.68851826401446603</v>
      </c>
      <c r="T616" s="10">
        <v>0</v>
      </c>
      <c r="U616" s="10" t="s">
        <v>9744</v>
      </c>
      <c r="V616" s="10">
        <v>0.1502</v>
      </c>
      <c r="W616" s="10">
        <v>0.98303824289405695</v>
      </c>
      <c r="X616" s="10">
        <v>0</v>
      </c>
      <c r="Y616" s="10" t="s">
        <v>9745</v>
      </c>
      <c r="Z616" s="10">
        <v>0.59719999999999995</v>
      </c>
      <c r="AA616" s="10">
        <v>0.77392648026315802</v>
      </c>
    </row>
    <row r="617" spans="1:27" x14ac:dyDescent="0.25">
      <c r="A617" s="10" t="s">
        <v>9746</v>
      </c>
      <c r="B617" s="10" t="s">
        <v>9747</v>
      </c>
      <c r="C617" s="10" t="s">
        <v>6654</v>
      </c>
      <c r="D617" s="10">
        <v>0</v>
      </c>
      <c r="E617" s="10" t="s">
        <v>9748</v>
      </c>
      <c r="F617" s="10">
        <v>0.34150000000000003</v>
      </c>
      <c r="G617" s="10">
        <v>0.55510164271047202</v>
      </c>
      <c r="H617" s="10">
        <v>0</v>
      </c>
      <c r="I617" s="10" t="s">
        <v>9749</v>
      </c>
      <c r="J617" s="10">
        <v>0.27229999999999999</v>
      </c>
      <c r="K617" s="10">
        <v>0.484348322147651</v>
      </c>
      <c r="L617" s="10">
        <v>0</v>
      </c>
      <c r="M617" s="10" t="s">
        <v>9750</v>
      </c>
      <c r="N617" s="10">
        <v>0.66010000000000002</v>
      </c>
      <c r="O617" s="10">
        <v>0.81845552099533403</v>
      </c>
      <c r="P617" s="10">
        <v>0</v>
      </c>
      <c r="Q617" s="10" t="s">
        <v>9743</v>
      </c>
      <c r="R617" s="10">
        <v>0.48330000000000001</v>
      </c>
      <c r="S617" s="10">
        <v>0.68851826401446603</v>
      </c>
      <c r="T617" s="10">
        <v>0</v>
      </c>
      <c r="U617" s="10" t="s">
        <v>9744</v>
      </c>
      <c r="V617" s="10">
        <v>0.1502</v>
      </c>
      <c r="W617" s="10">
        <v>0.98303824289405695</v>
      </c>
      <c r="X617" s="10">
        <v>0</v>
      </c>
      <c r="Y617" s="10" t="s">
        <v>9745</v>
      </c>
      <c r="Z617" s="10">
        <v>0.59719999999999995</v>
      </c>
      <c r="AA617" s="10">
        <v>0.77392648026315802</v>
      </c>
    </row>
    <row r="618" spans="1:27" x14ac:dyDescent="0.25">
      <c r="A618" s="10" t="s">
        <v>9751</v>
      </c>
      <c r="B618" s="10" t="s">
        <v>9752</v>
      </c>
      <c r="C618" s="10" t="s">
        <v>6654</v>
      </c>
      <c r="D618" s="10">
        <v>0</v>
      </c>
      <c r="E618" s="10" t="s">
        <v>9753</v>
      </c>
      <c r="F618" s="10">
        <v>0.32879999999999998</v>
      </c>
      <c r="G618" s="10">
        <v>0.54608502109704604</v>
      </c>
      <c r="H618" s="10">
        <v>0</v>
      </c>
      <c r="I618" s="10" t="s">
        <v>9754</v>
      </c>
      <c r="J618" s="10">
        <v>0.25700000000000001</v>
      </c>
      <c r="K618" s="10">
        <v>0.472567757009346</v>
      </c>
      <c r="L618" s="10">
        <v>0</v>
      </c>
      <c r="M618" s="10" t="s">
        <v>9755</v>
      </c>
      <c r="N618" s="10">
        <v>0.64970000000000006</v>
      </c>
      <c r="O618" s="10">
        <v>0.81679536741214098</v>
      </c>
      <c r="P618" s="10">
        <v>0</v>
      </c>
      <c r="Q618" s="10" t="s">
        <v>9756</v>
      </c>
      <c r="R618" s="10">
        <v>0.48270000000000002</v>
      </c>
      <c r="S618" s="10">
        <v>0.68851826401446603</v>
      </c>
      <c r="T618" s="10">
        <v>0</v>
      </c>
      <c r="U618" s="10" t="s">
        <v>9757</v>
      </c>
      <c r="V618" s="10">
        <v>0.15010000000000001</v>
      </c>
      <c r="W618" s="10">
        <v>0.98303824289405695</v>
      </c>
      <c r="X618" s="10">
        <v>0</v>
      </c>
      <c r="Y618" s="10" t="s">
        <v>9758</v>
      </c>
      <c r="Z618" s="10">
        <v>0.59689999999999999</v>
      </c>
      <c r="AA618" s="10">
        <v>0.77392648026315802</v>
      </c>
    </row>
    <row r="619" spans="1:27" x14ac:dyDescent="0.25">
      <c r="A619" s="10" t="s">
        <v>9759</v>
      </c>
      <c r="B619" s="10" t="s">
        <v>9760</v>
      </c>
      <c r="C619" s="10" t="s">
        <v>6654</v>
      </c>
      <c r="D619" s="10">
        <v>0</v>
      </c>
      <c r="E619" s="10" t="s">
        <v>6655</v>
      </c>
      <c r="F619" s="10">
        <v>6.8599999999999994E-2</v>
      </c>
      <c r="G619" s="10">
        <v>0.18426006825938601</v>
      </c>
      <c r="H619" s="10">
        <v>0</v>
      </c>
      <c r="I619" s="10" t="s">
        <v>6656</v>
      </c>
      <c r="J619" s="10">
        <v>2.2100000000000002E-2</v>
      </c>
      <c r="K619" s="10">
        <v>6.8206666666666693E-2</v>
      </c>
      <c r="L619" s="10">
        <v>0</v>
      </c>
      <c r="M619" s="10" t="s">
        <v>6657</v>
      </c>
      <c r="N619" s="10">
        <v>0.25059999999999999</v>
      </c>
      <c r="O619" s="10">
        <v>0.50056395939086296</v>
      </c>
      <c r="P619" s="10">
        <v>0</v>
      </c>
      <c r="Q619" s="10" t="s">
        <v>9761</v>
      </c>
      <c r="R619" s="10">
        <v>0.97950000000000004</v>
      </c>
      <c r="S619" s="10">
        <v>0.99016521181001305</v>
      </c>
      <c r="T619" s="10">
        <v>0</v>
      </c>
      <c r="U619" s="10" t="s">
        <v>9762</v>
      </c>
      <c r="V619" s="10">
        <v>0.71819999999999995</v>
      </c>
      <c r="W619" s="10">
        <v>0.98303824289405695</v>
      </c>
      <c r="X619" s="10">
        <v>0</v>
      </c>
      <c r="Y619" s="10" t="s">
        <v>9763</v>
      </c>
      <c r="Z619" s="10">
        <v>0.96350000000000002</v>
      </c>
      <c r="AA619" s="10">
        <v>0.97720843989769801</v>
      </c>
    </row>
    <row r="620" spans="1:27" x14ac:dyDescent="0.25">
      <c r="A620" s="10" t="s">
        <v>9764</v>
      </c>
      <c r="B620" s="10" t="s">
        <v>9765</v>
      </c>
      <c r="C620" s="10" t="s">
        <v>6654</v>
      </c>
      <c r="D620" s="10">
        <v>0</v>
      </c>
      <c r="E620" s="10" t="s">
        <v>6655</v>
      </c>
      <c r="F620" s="10">
        <v>6.8599999999999994E-2</v>
      </c>
      <c r="G620" s="10">
        <v>0.18426006825938601</v>
      </c>
      <c r="H620" s="10">
        <v>0</v>
      </c>
      <c r="I620" s="10" t="s">
        <v>6656</v>
      </c>
      <c r="J620" s="10">
        <v>2.2100000000000002E-2</v>
      </c>
      <c r="K620" s="10">
        <v>6.8206666666666693E-2</v>
      </c>
      <c r="L620" s="10">
        <v>0</v>
      </c>
      <c r="M620" s="10" t="s">
        <v>6657</v>
      </c>
      <c r="N620" s="10">
        <v>0.25059999999999999</v>
      </c>
      <c r="O620" s="10">
        <v>0.50056395939086296</v>
      </c>
      <c r="P620" s="10">
        <v>0</v>
      </c>
      <c r="Q620" s="10" t="s">
        <v>9766</v>
      </c>
      <c r="R620" s="10">
        <v>0.99519999999999997</v>
      </c>
      <c r="S620" s="10">
        <v>0.99773554140127396</v>
      </c>
      <c r="T620" s="10">
        <v>0</v>
      </c>
      <c r="U620" s="10" t="s">
        <v>9767</v>
      </c>
      <c r="V620" s="10">
        <v>0.71750000000000003</v>
      </c>
      <c r="W620" s="10">
        <v>0.98303824289405695</v>
      </c>
      <c r="X620" s="10">
        <v>0</v>
      </c>
      <c r="Y620" s="10" t="s">
        <v>9768</v>
      </c>
      <c r="Z620" s="10">
        <v>0.95469999999999999</v>
      </c>
      <c r="AA620" s="10">
        <v>0.97720843989769801</v>
      </c>
    </row>
    <row r="621" spans="1:27" x14ac:dyDescent="0.25">
      <c r="A621" s="10" t="s">
        <v>9769</v>
      </c>
      <c r="B621" s="10" t="s">
        <v>9770</v>
      </c>
      <c r="C621" s="10" t="s">
        <v>6654</v>
      </c>
      <c r="D621" s="10">
        <v>0</v>
      </c>
      <c r="E621" s="10" t="s">
        <v>6655</v>
      </c>
      <c r="F621" s="10">
        <v>6.8599999999999994E-2</v>
      </c>
      <c r="G621" s="10">
        <v>0.18426006825938601</v>
      </c>
      <c r="H621" s="10">
        <v>0</v>
      </c>
      <c r="I621" s="10" t="s">
        <v>6656</v>
      </c>
      <c r="J621" s="10">
        <v>2.2100000000000002E-2</v>
      </c>
      <c r="K621" s="10">
        <v>6.8206666666666693E-2</v>
      </c>
      <c r="L621" s="10">
        <v>0</v>
      </c>
      <c r="M621" s="10" t="s">
        <v>6657</v>
      </c>
      <c r="N621" s="10">
        <v>0.25059999999999999</v>
      </c>
      <c r="O621" s="10">
        <v>0.50056395939086296</v>
      </c>
      <c r="P621" s="10">
        <v>0</v>
      </c>
      <c r="Q621" s="10" t="s">
        <v>9771</v>
      </c>
      <c r="R621" s="10">
        <v>0.99860000000000004</v>
      </c>
      <c r="S621" s="10">
        <v>0.99860000000000004</v>
      </c>
      <c r="T621" s="10">
        <v>0</v>
      </c>
      <c r="U621" s="10" t="s">
        <v>9772</v>
      </c>
      <c r="V621" s="10">
        <v>0.71730000000000005</v>
      </c>
      <c r="W621" s="10">
        <v>0.98303824289405695</v>
      </c>
      <c r="X621" s="10">
        <v>0</v>
      </c>
      <c r="Y621" s="10" t="s">
        <v>9773</v>
      </c>
      <c r="Z621" s="10">
        <v>0.95279999999999998</v>
      </c>
      <c r="AA621" s="10">
        <v>0.97720843989769801</v>
      </c>
    </row>
    <row r="622" spans="1:27" x14ac:dyDescent="0.25">
      <c r="A622" s="10" t="s">
        <v>9774</v>
      </c>
      <c r="B622" s="10" t="s">
        <v>9775</v>
      </c>
      <c r="C622" s="10" t="s">
        <v>6654</v>
      </c>
      <c r="D622" s="10">
        <v>0</v>
      </c>
      <c r="E622" s="10" t="s">
        <v>6655</v>
      </c>
      <c r="F622" s="10">
        <v>6.8599999999999994E-2</v>
      </c>
      <c r="G622" s="10">
        <v>0.18426006825938601</v>
      </c>
      <c r="H622" s="10">
        <v>0</v>
      </c>
      <c r="I622" s="10" t="s">
        <v>6656</v>
      </c>
      <c r="J622" s="10">
        <v>2.2100000000000002E-2</v>
      </c>
      <c r="K622" s="10">
        <v>6.8206666666666693E-2</v>
      </c>
      <c r="L622" s="10">
        <v>0</v>
      </c>
      <c r="M622" s="10" t="s">
        <v>6657</v>
      </c>
      <c r="N622" s="10">
        <v>0.25059999999999999</v>
      </c>
      <c r="O622" s="10">
        <v>0.50056395939086296</v>
      </c>
      <c r="P622" s="10">
        <v>0</v>
      </c>
      <c r="Q622" s="10" t="s">
        <v>9776</v>
      </c>
      <c r="R622" s="10">
        <v>0.98329999999999995</v>
      </c>
      <c r="S622" s="10">
        <v>0.99089539641943702</v>
      </c>
      <c r="T622" s="10">
        <v>0</v>
      </c>
      <c r="U622" s="10" t="s">
        <v>9777</v>
      </c>
      <c r="V622" s="10">
        <v>0.71799999999999997</v>
      </c>
      <c r="W622" s="10">
        <v>0.98303824289405695</v>
      </c>
      <c r="X622" s="10">
        <v>0</v>
      </c>
      <c r="Y622" s="10" t="s">
        <v>9778</v>
      </c>
      <c r="Z622" s="10">
        <v>0.96130000000000004</v>
      </c>
      <c r="AA622" s="10">
        <v>0.97720843989769801</v>
      </c>
    </row>
    <row r="623" spans="1:27" x14ac:dyDescent="0.25">
      <c r="A623" s="10" t="s">
        <v>9779</v>
      </c>
      <c r="B623" s="10" t="s">
        <v>9780</v>
      </c>
      <c r="C623" s="10" t="s">
        <v>6654</v>
      </c>
      <c r="D623" s="10">
        <v>0</v>
      </c>
      <c r="E623" s="10" t="s">
        <v>6655</v>
      </c>
      <c r="F623" s="10">
        <v>6.8599999999999994E-2</v>
      </c>
      <c r="G623" s="10">
        <v>0.18426006825938601</v>
      </c>
      <c r="H623" s="10">
        <v>0</v>
      </c>
      <c r="I623" s="10" t="s">
        <v>6656</v>
      </c>
      <c r="J623" s="10">
        <v>2.2100000000000002E-2</v>
      </c>
      <c r="K623" s="10">
        <v>6.8206666666666693E-2</v>
      </c>
      <c r="L623" s="10">
        <v>0</v>
      </c>
      <c r="M623" s="10" t="s">
        <v>6657</v>
      </c>
      <c r="N623" s="10">
        <v>0.25059999999999999</v>
      </c>
      <c r="O623" s="10">
        <v>0.50056395939086296</v>
      </c>
      <c r="P623" s="10">
        <v>0</v>
      </c>
      <c r="Q623" s="10" t="s">
        <v>9781</v>
      </c>
      <c r="R623" s="10">
        <v>0.3518</v>
      </c>
      <c r="S623" s="10">
        <v>0.65533173996175897</v>
      </c>
      <c r="T623" s="10">
        <v>0</v>
      </c>
      <c r="U623" s="10" t="s">
        <v>9782</v>
      </c>
      <c r="V623" s="10">
        <v>0.37290000000000001</v>
      </c>
      <c r="W623" s="10">
        <v>0.98303824289405695</v>
      </c>
      <c r="X623" s="10">
        <v>0</v>
      </c>
      <c r="Y623" s="10" t="s">
        <v>9783</v>
      </c>
      <c r="Z623" s="10">
        <v>0.46660000000000001</v>
      </c>
      <c r="AA623" s="10">
        <v>0.77373005008347295</v>
      </c>
    </row>
    <row r="624" spans="1:27" x14ac:dyDescent="0.25">
      <c r="A624" s="10" t="s">
        <v>9784</v>
      </c>
      <c r="B624" s="10" t="s">
        <v>9785</v>
      </c>
      <c r="C624" s="10" t="s">
        <v>6654</v>
      </c>
      <c r="D624" s="10">
        <v>0</v>
      </c>
      <c r="E624" s="10" t="s">
        <v>8887</v>
      </c>
      <c r="F624" s="10">
        <v>0.39850000000000002</v>
      </c>
      <c r="G624" s="10">
        <v>0.61229824902723695</v>
      </c>
      <c r="H624" s="10">
        <v>0</v>
      </c>
      <c r="I624" s="10" t="s">
        <v>8888</v>
      </c>
      <c r="J624" s="10">
        <v>0.29420000000000002</v>
      </c>
      <c r="K624" s="10">
        <v>0.498545922746781</v>
      </c>
      <c r="L624" s="10">
        <v>0</v>
      </c>
      <c r="M624" s="10" t="s">
        <v>8889</v>
      </c>
      <c r="N624" s="10">
        <v>0.51529999999999998</v>
      </c>
      <c r="O624" s="10">
        <v>0.76076666666666704</v>
      </c>
      <c r="P624" s="10">
        <v>0</v>
      </c>
      <c r="Q624" s="10" t="s">
        <v>9786</v>
      </c>
      <c r="R624" s="10">
        <v>0.35310000000000002</v>
      </c>
      <c r="S624" s="10">
        <v>0.65533173996175897</v>
      </c>
      <c r="T624" s="10">
        <v>0</v>
      </c>
      <c r="U624" s="10" t="s">
        <v>9787</v>
      </c>
      <c r="V624" s="10">
        <v>0.38429999999999997</v>
      </c>
      <c r="W624" s="10">
        <v>0.98303824289405695</v>
      </c>
      <c r="X624" s="10">
        <v>0</v>
      </c>
      <c r="Y624" s="10" t="s">
        <v>9788</v>
      </c>
      <c r="Z624" s="10">
        <v>0.47199999999999998</v>
      </c>
      <c r="AA624" s="10">
        <v>0.77373005008347295</v>
      </c>
    </row>
    <row r="625" spans="1:27" x14ac:dyDescent="0.25">
      <c r="A625" s="10" t="s">
        <v>9789</v>
      </c>
      <c r="B625" s="10" t="s">
        <v>9790</v>
      </c>
      <c r="C625" s="10" t="s">
        <v>6654</v>
      </c>
      <c r="D625" s="10">
        <v>0</v>
      </c>
      <c r="E625" s="10" t="s">
        <v>9791</v>
      </c>
      <c r="F625" s="10">
        <v>0.50090000000000001</v>
      </c>
      <c r="G625" s="10">
        <v>0.69055122377622402</v>
      </c>
      <c r="H625" s="10">
        <v>0</v>
      </c>
      <c r="I625" s="10" t="s">
        <v>9792</v>
      </c>
      <c r="J625" s="10">
        <v>0.47510000000000002</v>
      </c>
      <c r="K625" s="10">
        <v>0.65140017421602803</v>
      </c>
      <c r="L625" s="10">
        <v>0</v>
      </c>
      <c r="M625" s="10" t="s">
        <v>9793</v>
      </c>
      <c r="N625" s="10">
        <v>0.15079999999999999</v>
      </c>
      <c r="O625" s="10">
        <v>0.50056395939086296</v>
      </c>
      <c r="P625" s="10">
        <v>0</v>
      </c>
      <c r="Q625" s="10" t="s">
        <v>6755</v>
      </c>
      <c r="R625" s="10">
        <v>0.43459999999999999</v>
      </c>
      <c r="S625" s="10">
        <v>0.65533173996175897</v>
      </c>
      <c r="T625" s="10">
        <v>0</v>
      </c>
      <c r="U625" s="10" t="s">
        <v>6756</v>
      </c>
      <c r="V625" s="10">
        <v>0.96679999999999999</v>
      </c>
      <c r="W625" s="10">
        <v>0.98303824289405695</v>
      </c>
      <c r="X625" s="10">
        <v>0</v>
      </c>
      <c r="Y625" s="10" t="s">
        <v>6757</v>
      </c>
      <c r="Z625" s="10">
        <v>0.58620000000000005</v>
      </c>
      <c r="AA625" s="10">
        <v>0.77373005008347295</v>
      </c>
    </row>
    <row r="626" spans="1:27" x14ac:dyDescent="0.25">
      <c r="A626" s="10" t="s">
        <v>9794</v>
      </c>
      <c r="B626" s="10" t="s">
        <v>9795</v>
      </c>
      <c r="C626" s="10" t="s">
        <v>6654</v>
      </c>
      <c r="D626" s="10">
        <v>0</v>
      </c>
      <c r="E626" s="10" t="s">
        <v>9796</v>
      </c>
      <c r="F626" s="10">
        <v>0.4662</v>
      </c>
      <c r="G626" s="10">
        <v>0.66347088607594895</v>
      </c>
      <c r="H626" s="10">
        <v>0</v>
      </c>
      <c r="I626" s="10" t="s">
        <v>9797</v>
      </c>
      <c r="J626" s="10">
        <v>0.43259999999999998</v>
      </c>
      <c r="K626" s="10">
        <v>0.61454187725631804</v>
      </c>
      <c r="L626" s="10">
        <v>0</v>
      </c>
      <c r="M626" s="10" t="s">
        <v>9798</v>
      </c>
      <c r="N626" s="10">
        <v>0.14699999999999999</v>
      </c>
      <c r="O626" s="10">
        <v>0.50056395939086296</v>
      </c>
      <c r="P626" s="10">
        <v>0</v>
      </c>
      <c r="Q626" s="10" t="s">
        <v>6755</v>
      </c>
      <c r="R626" s="10">
        <v>0.43459999999999999</v>
      </c>
      <c r="S626" s="10">
        <v>0.65533173996175897</v>
      </c>
      <c r="T626" s="10">
        <v>0</v>
      </c>
      <c r="U626" s="10" t="s">
        <v>6756</v>
      </c>
      <c r="V626" s="10">
        <v>0.96679999999999999</v>
      </c>
      <c r="W626" s="10">
        <v>0.98303824289405695</v>
      </c>
      <c r="X626" s="10">
        <v>0</v>
      </c>
      <c r="Y626" s="10" t="s">
        <v>6757</v>
      </c>
      <c r="Z626" s="10">
        <v>0.58620000000000005</v>
      </c>
      <c r="AA626" s="10">
        <v>0.77373005008347295</v>
      </c>
    </row>
    <row r="627" spans="1:27" x14ac:dyDescent="0.25">
      <c r="A627" s="10" t="s">
        <v>9799</v>
      </c>
      <c r="B627" s="10" t="s">
        <v>9800</v>
      </c>
      <c r="C627" s="10" t="s">
        <v>6654</v>
      </c>
      <c r="D627" s="10">
        <v>0</v>
      </c>
      <c r="E627" s="10" t="s">
        <v>9801</v>
      </c>
      <c r="F627" s="10">
        <v>0.47120000000000001</v>
      </c>
      <c r="G627" s="10">
        <v>0.66352969588551003</v>
      </c>
      <c r="H627" s="10">
        <v>0</v>
      </c>
      <c r="I627" s="10" t="s">
        <v>9802</v>
      </c>
      <c r="J627" s="10">
        <v>0.43859999999999999</v>
      </c>
      <c r="K627" s="10">
        <v>0.61859892473118305</v>
      </c>
      <c r="L627" s="10">
        <v>0</v>
      </c>
      <c r="M627" s="10" t="s">
        <v>9803</v>
      </c>
      <c r="N627" s="10">
        <v>0.14599999999999999</v>
      </c>
      <c r="O627" s="10">
        <v>0.50056395939086296</v>
      </c>
      <c r="P627" s="10">
        <v>0</v>
      </c>
      <c r="Q627" s="10" t="s">
        <v>7342</v>
      </c>
      <c r="R627" s="10">
        <v>0.24909999999999999</v>
      </c>
      <c r="S627" s="10">
        <v>0.65533173996175897</v>
      </c>
      <c r="T627" s="10">
        <v>0</v>
      </c>
      <c r="U627" s="10" t="s">
        <v>7343</v>
      </c>
      <c r="V627" s="10">
        <v>0.25719999999999998</v>
      </c>
      <c r="W627" s="10">
        <v>0.98303824289405695</v>
      </c>
      <c r="X627" s="10">
        <v>0</v>
      </c>
      <c r="Y627" s="10" t="s">
        <v>7344</v>
      </c>
      <c r="Z627" s="10">
        <v>1.7299999999999999E-2</v>
      </c>
      <c r="AA627" s="10">
        <v>0.64833809523809505</v>
      </c>
    </row>
    <row r="628" spans="1:27" x14ac:dyDescent="0.25">
      <c r="A628" s="10" t="s">
        <v>9804</v>
      </c>
      <c r="B628" s="10" t="s">
        <v>9805</v>
      </c>
      <c r="C628" s="10" t="s">
        <v>6654</v>
      </c>
      <c r="D628" s="10">
        <v>0</v>
      </c>
      <c r="E628" s="10" t="s">
        <v>9806</v>
      </c>
      <c r="F628" s="10">
        <v>0.50980000000000003</v>
      </c>
      <c r="G628" s="10">
        <v>0.69723281250000002</v>
      </c>
      <c r="H628" s="10">
        <v>0</v>
      </c>
      <c r="I628" s="10" t="s">
        <v>9807</v>
      </c>
      <c r="J628" s="10">
        <v>0.43619999999999998</v>
      </c>
      <c r="K628" s="10">
        <v>0.61742697841726601</v>
      </c>
      <c r="L628" s="10">
        <v>0</v>
      </c>
      <c r="M628" s="10" t="s">
        <v>9808</v>
      </c>
      <c r="N628" s="10">
        <v>0.45300000000000001</v>
      </c>
      <c r="O628" s="10">
        <v>0.71588554216867495</v>
      </c>
      <c r="P628" s="10">
        <v>0</v>
      </c>
      <c r="Q628" s="10" t="s">
        <v>6755</v>
      </c>
      <c r="R628" s="10">
        <v>0.43459999999999999</v>
      </c>
      <c r="S628" s="10">
        <v>0.65533173996175897</v>
      </c>
      <c r="T628" s="10">
        <v>0</v>
      </c>
      <c r="U628" s="10" t="s">
        <v>6756</v>
      </c>
      <c r="V628" s="10">
        <v>0.96679999999999999</v>
      </c>
      <c r="W628" s="10">
        <v>0.98303824289405695</v>
      </c>
      <c r="X628" s="10">
        <v>0</v>
      </c>
      <c r="Y628" s="10" t="s">
        <v>6757</v>
      </c>
      <c r="Z628" s="10">
        <v>0.58620000000000005</v>
      </c>
      <c r="AA628" s="10">
        <v>0.77373005008347295</v>
      </c>
    </row>
    <row r="629" spans="1:27" x14ac:dyDescent="0.25">
      <c r="A629" s="10" t="s">
        <v>3852</v>
      </c>
      <c r="B629" s="10" t="s">
        <v>9809</v>
      </c>
      <c r="C629" s="10" t="s">
        <v>6654</v>
      </c>
      <c r="D629" s="10">
        <v>41</v>
      </c>
      <c r="E629" s="10" t="s">
        <v>9810</v>
      </c>
      <c r="F629" s="10">
        <v>4.1000000000000003E-3</v>
      </c>
      <c r="G629" s="10">
        <v>0.18426006825938601</v>
      </c>
      <c r="H629" s="10">
        <v>47</v>
      </c>
      <c r="I629" s="10" t="s">
        <v>9811</v>
      </c>
      <c r="J629" s="11">
        <v>6.9999999999999999E-4</v>
      </c>
      <c r="K629" s="10">
        <v>6.8206666666666693E-2</v>
      </c>
      <c r="L629" s="10">
        <v>0</v>
      </c>
      <c r="M629" s="10" t="s">
        <v>9812</v>
      </c>
      <c r="N629" s="10">
        <v>4.3499999999999997E-2</v>
      </c>
      <c r="O629" s="10">
        <v>0.50056395939086296</v>
      </c>
      <c r="P629" s="10">
        <v>0</v>
      </c>
      <c r="Q629" s="10" t="s">
        <v>9813</v>
      </c>
      <c r="R629" s="10">
        <v>0.24410000000000001</v>
      </c>
      <c r="S629" s="10">
        <v>0.65533173996175897</v>
      </c>
      <c r="T629" s="10">
        <v>0</v>
      </c>
      <c r="U629" s="10" t="s">
        <v>9814</v>
      </c>
      <c r="V629" s="10">
        <v>0.24479999999999999</v>
      </c>
      <c r="W629" s="10">
        <v>0.98303824289405695</v>
      </c>
      <c r="X629" s="10">
        <v>0</v>
      </c>
      <c r="Y629" s="10" t="s">
        <v>9815</v>
      </c>
      <c r="Z629" s="10">
        <v>0.30620000000000003</v>
      </c>
      <c r="AA629" s="10">
        <v>0.77373005008347295</v>
      </c>
    </row>
    <row r="630" spans="1:27" x14ac:dyDescent="0.25">
      <c r="A630" s="10" t="s">
        <v>9816</v>
      </c>
      <c r="B630" s="10" t="s">
        <v>9817</v>
      </c>
      <c r="C630" s="10" t="s">
        <v>6654</v>
      </c>
      <c r="D630" s="10">
        <v>0</v>
      </c>
      <c r="E630" s="10" t="s">
        <v>9818</v>
      </c>
      <c r="F630" s="10">
        <v>0.22189999999999999</v>
      </c>
      <c r="G630" s="10">
        <v>0.42387208737864102</v>
      </c>
      <c r="H630" s="10">
        <v>0</v>
      </c>
      <c r="I630" s="10" t="s">
        <v>9819</v>
      </c>
      <c r="J630" s="10">
        <v>0.18720000000000001</v>
      </c>
      <c r="K630" s="10">
        <v>0.36739750623441397</v>
      </c>
      <c r="L630" s="10">
        <v>0</v>
      </c>
      <c r="M630" s="10" t="s">
        <v>9820</v>
      </c>
      <c r="N630" s="10">
        <v>0.1512</v>
      </c>
      <c r="O630" s="10">
        <v>0.50056395939086296</v>
      </c>
      <c r="P630" s="10">
        <v>0</v>
      </c>
      <c r="Q630" s="10" t="s">
        <v>9821</v>
      </c>
      <c r="R630" s="10">
        <v>0.57679999999999998</v>
      </c>
      <c r="S630" s="10">
        <v>0.76679324324324305</v>
      </c>
      <c r="T630" s="10">
        <v>0</v>
      </c>
      <c r="U630" s="10" t="s">
        <v>9822</v>
      </c>
      <c r="V630" s="10">
        <v>0.68799999999999994</v>
      </c>
      <c r="W630" s="10">
        <v>0.98303824289405695</v>
      </c>
      <c r="X630" s="10">
        <v>0</v>
      </c>
      <c r="Y630" s="10" t="s">
        <v>9823</v>
      </c>
      <c r="Z630" s="10">
        <v>0.82530000000000003</v>
      </c>
      <c r="AA630" s="10">
        <v>0.89711477900552505</v>
      </c>
    </row>
    <row r="631" spans="1:27" x14ac:dyDescent="0.25">
      <c r="A631" s="10" t="s">
        <v>9824</v>
      </c>
      <c r="B631" s="10" t="s">
        <v>9825</v>
      </c>
      <c r="C631" s="10" t="s">
        <v>6654</v>
      </c>
      <c r="D631" s="10">
        <v>0</v>
      </c>
      <c r="E631" s="10" t="s">
        <v>9826</v>
      </c>
      <c r="F631" s="10">
        <v>5.2600000000000001E-2</v>
      </c>
      <c r="G631" s="10">
        <v>0.18426006825938601</v>
      </c>
      <c r="H631" s="10">
        <v>0</v>
      </c>
      <c r="I631" s="10" t="s">
        <v>9827</v>
      </c>
      <c r="J631" s="10">
        <v>3.5000000000000001E-3</v>
      </c>
      <c r="K631" s="10">
        <v>6.8206666666666693E-2</v>
      </c>
      <c r="L631" s="10">
        <v>0</v>
      </c>
      <c r="M631" s="10" t="s">
        <v>9828</v>
      </c>
      <c r="N631" s="10">
        <v>5.5500000000000001E-2</v>
      </c>
      <c r="O631" s="10">
        <v>0.50056395939086296</v>
      </c>
      <c r="P631" s="10">
        <v>0</v>
      </c>
      <c r="Q631" s="10" t="s">
        <v>9829</v>
      </c>
      <c r="R631" s="10">
        <v>0.3644</v>
      </c>
      <c r="S631" s="10">
        <v>0.65533173996175897</v>
      </c>
      <c r="T631" s="10">
        <v>0</v>
      </c>
      <c r="U631" s="10" t="s">
        <v>9830</v>
      </c>
      <c r="V631" s="10">
        <v>0.2046</v>
      </c>
      <c r="W631" s="10">
        <v>0.98303824289405695</v>
      </c>
      <c r="X631" s="10">
        <v>0</v>
      </c>
      <c r="Y631" s="10" t="s">
        <v>9831</v>
      </c>
      <c r="Z631" s="10">
        <v>0.30359999999999998</v>
      </c>
      <c r="AA631" s="10">
        <v>0.77373005008347295</v>
      </c>
    </row>
    <row r="632" spans="1:27" x14ac:dyDescent="0.25">
      <c r="A632" s="10" t="s">
        <v>9832</v>
      </c>
      <c r="B632" s="10" t="s">
        <v>9833</v>
      </c>
      <c r="C632" s="10" t="s">
        <v>6654</v>
      </c>
      <c r="D632" s="10">
        <v>0</v>
      </c>
      <c r="E632" s="10" t="s">
        <v>9834</v>
      </c>
      <c r="F632" s="10">
        <v>0.3226</v>
      </c>
      <c r="G632" s="10">
        <v>0.54482017167382002</v>
      </c>
      <c r="H632" s="10">
        <v>0</v>
      </c>
      <c r="I632" s="10" t="s">
        <v>9835</v>
      </c>
      <c r="J632" s="10">
        <v>0.1895</v>
      </c>
      <c r="K632" s="10">
        <v>0.37098631840795998</v>
      </c>
      <c r="L632" s="10">
        <v>0</v>
      </c>
      <c r="M632" s="10" t="s">
        <v>9836</v>
      </c>
      <c r="N632" s="10">
        <v>0.46970000000000001</v>
      </c>
      <c r="O632" s="10">
        <v>0.73054130434782605</v>
      </c>
      <c r="P632" s="10">
        <v>0</v>
      </c>
      <c r="Q632" s="10" t="s">
        <v>9837</v>
      </c>
      <c r="R632" s="10">
        <v>7.3700000000000002E-2</v>
      </c>
      <c r="S632" s="10">
        <v>0.65533173996175897</v>
      </c>
      <c r="T632" s="10">
        <v>0</v>
      </c>
      <c r="U632" s="10" t="s">
        <v>9838</v>
      </c>
      <c r="V632" s="10">
        <v>7.1400000000000005E-2</v>
      </c>
      <c r="W632" s="10">
        <v>0.82635000000000003</v>
      </c>
      <c r="X632" s="10">
        <v>0</v>
      </c>
      <c r="Y632" s="10" t="s">
        <v>9839</v>
      </c>
      <c r="Z632" s="10">
        <v>9.3399999999999997E-2</v>
      </c>
      <c r="AA632" s="10">
        <v>0.77373005008347295</v>
      </c>
    </row>
    <row r="633" spans="1:27" x14ac:dyDescent="0.25">
      <c r="A633" s="10" t="s">
        <v>9840</v>
      </c>
      <c r="B633" s="10" t="s">
        <v>9841</v>
      </c>
      <c r="C633" s="10" t="s">
        <v>6654</v>
      </c>
      <c r="D633" s="10">
        <v>0</v>
      </c>
      <c r="E633" s="10" t="s">
        <v>9842</v>
      </c>
      <c r="F633" s="10">
        <v>0.68979999999999997</v>
      </c>
      <c r="G633" s="10">
        <v>0.81350457902511097</v>
      </c>
      <c r="H633" s="10">
        <v>0</v>
      </c>
      <c r="I633" s="10" t="s">
        <v>9843</v>
      </c>
      <c r="J633" s="10">
        <v>0.47299999999999998</v>
      </c>
      <c r="K633" s="10">
        <v>0.65078846153846104</v>
      </c>
      <c r="L633" s="10">
        <v>0</v>
      </c>
      <c r="M633" s="10" t="s">
        <v>9844</v>
      </c>
      <c r="N633" s="10">
        <v>0.39119999999999999</v>
      </c>
      <c r="O633" s="10">
        <v>0.64007151767151804</v>
      </c>
      <c r="P633" s="10">
        <v>0</v>
      </c>
      <c r="Q633" s="10" t="s">
        <v>9845</v>
      </c>
      <c r="R633" s="10">
        <v>0.65790000000000004</v>
      </c>
      <c r="S633" s="10">
        <v>0.84455097719869698</v>
      </c>
      <c r="T633" s="10">
        <v>0</v>
      </c>
      <c r="U633" s="10" t="s">
        <v>9846</v>
      </c>
      <c r="V633" s="10">
        <v>0.21260000000000001</v>
      </c>
      <c r="W633" s="10">
        <v>0.98303824289405695</v>
      </c>
      <c r="X633" s="10">
        <v>0</v>
      </c>
      <c r="Y633" s="10" t="s">
        <v>9847</v>
      </c>
      <c r="Z633" s="10">
        <v>0.77539999999999998</v>
      </c>
      <c r="AA633" s="10">
        <v>0.85707837078651705</v>
      </c>
    </row>
    <row r="634" spans="1:27" x14ac:dyDescent="0.25">
      <c r="A634" s="10" t="s">
        <v>9848</v>
      </c>
      <c r="B634" s="10" t="s">
        <v>9849</v>
      </c>
      <c r="C634" s="10" t="s">
        <v>6654</v>
      </c>
      <c r="D634" s="10">
        <v>0</v>
      </c>
      <c r="E634" s="10" t="s">
        <v>6655</v>
      </c>
      <c r="F634" s="10">
        <v>6.8599999999999994E-2</v>
      </c>
      <c r="G634" s="10">
        <v>0.18426006825938601</v>
      </c>
      <c r="H634" s="10">
        <v>0</v>
      </c>
      <c r="I634" s="10" t="s">
        <v>6656</v>
      </c>
      <c r="J634" s="10">
        <v>2.2100000000000002E-2</v>
      </c>
      <c r="K634" s="10">
        <v>6.8206666666666693E-2</v>
      </c>
      <c r="L634" s="10">
        <v>0</v>
      </c>
      <c r="M634" s="10" t="s">
        <v>6657</v>
      </c>
      <c r="N634" s="10">
        <v>0.25059999999999999</v>
      </c>
      <c r="O634" s="10">
        <v>0.50056395939086296</v>
      </c>
      <c r="P634" s="10">
        <v>0</v>
      </c>
      <c r="Q634" s="10" t="s">
        <v>9850</v>
      </c>
      <c r="R634" s="10">
        <v>0.49080000000000001</v>
      </c>
      <c r="S634" s="10">
        <v>0.69346427289048496</v>
      </c>
      <c r="T634" s="10">
        <v>0</v>
      </c>
      <c r="U634" s="10" t="s">
        <v>9851</v>
      </c>
      <c r="V634" s="10">
        <v>0.1507</v>
      </c>
      <c r="W634" s="10">
        <v>0.98303824289405695</v>
      </c>
      <c r="X634" s="10">
        <v>0</v>
      </c>
      <c r="Y634" s="10" t="s">
        <v>9852</v>
      </c>
      <c r="Z634" s="10">
        <v>0.60209999999999997</v>
      </c>
      <c r="AA634" s="10">
        <v>0.77553633387888699</v>
      </c>
    </row>
    <row r="635" spans="1:27" x14ac:dyDescent="0.25">
      <c r="A635" s="10" t="s">
        <v>9853</v>
      </c>
      <c r="B635" s="10" t="s">
        <v>9854</v>
      </c>
      <c r="C635" s="10" t="s">
        <v>6654</v>
      </c>
      <c r="D635" s="10">
        <v>0</v>
      </c>
      <c r="E635" s="10" t="s">
        <v>6655</v>
      </c>
      <c r="F635" s="10">
        <v>6.8599999999999994E-2</v>
      </c>
      <c r="G635" s="10">
        <v>0.18426006825938601</v>
      </c>
      <c r="H635" s="10">
        <v>0</v>
      </c>
      <c r="I635" s="10" t="s">
        <v>6656</v>
      </c>
      <c r="J635" s="10">
        <v>2.2100000000000002E-2</v>
      </c>
      <c r="K635" s="10">
        <v>6.8206666666666693E-2</v>
      </c>
      <c r="L635" s="10">
        <v>0</v>
      </c>
      <c r="M635" s="10" t="s">
        <v>6657</v>
      </c>
      <c r="N635" s="10">
        <v>0.25059999999999999</v>
      </c>
      <c r="O635" s="10">
        <v>0.50056395939086296</v>
      </c>
      <c r="P635" s="10">
        <v>0</v>
      </c>
      <c r="Q635" s="10" t="s">
        <v>9855</v>
      </c>
      <c r="R635" s="10">
        <v>0.49059999999999998</v>
      </c>
      <c r="S635" s="10">
        <v>0.69346427289048496</v>
      </c>
      <c r="T635" s="10">
        <v>0</v>
      </c>
      <c r="U635" s="10" t="s">
        <v>9856</v>
      </c>
      <c r="V635" s="10">
        <v>0.1507</v>
      </c>
      <c r="W635" s="10">
        <v>0.98303824289405695</v>
      </c>
      <c r="X635" s="10">
        <v>0</v>
      </c>
      <c r="Y635" s="10" t="s">
        <v>9857</v>
      </c>
      <c r="Z635" s="10">
        <v>0.60199999999999998</v>
      </c>
      <c r="AA635" s="10">
        <v>0.77553633387888699</v>
      </c>
    </row>
    <row r="636" spans="1:27" x14ac:dyDescent="0.25">
      <c r="A636" s="10" t="s">
        <v>9858</v>
      </c>
      <c r="B636" s="10" t="s">
        <v>9859</v>
      </c>
      <c r="C636" s="10" t="s">
        <v>6654</v>
      </c>
      <c r="D636" s="10">
        <v>0</v>
      </c>
      <c r="E636" s="10" t="s">
        <v>6655</v>
      </c>
      <c r="F636" s="10">
        <v>6.8599999999999994E-2</v>
      </c>
      <c r="G636" s="10">
        <v>0.18426006825938601</v>
      </c>
      <c r="H636" s="10">
        <v>0</v>
      </c>
      <c r="I636" s="10" t="s">
        <v>6656</v>
      </c>
      <c r="J636" s="10">
        <v>2.2100000000000002E-2</v>
      </c>
      <c r="K636" s="10">
        <v>6.8206666666666693E-2</v>
      </c>
      <c r="L636" s="10">
        <v>0</v>
      </c>
      <c r="M636" s="10" t="s">
        <v>6657</v>
      </c>
      <c r="N636" s="10">
        <v>0.25059999999999999</v>
      </c>
      <c r="O636" s="10">
        <v>0.50056395939086296</v>
      </c>
      <c r="P636" s="10">
        <v>0</v>
      </c>
      <c r="Q636" s="10" t="s">
        <v>6755</v>
      </c>
      <c r="R636" s="10">
        <v>0.43459999999999999</v>
      </c>
      <c r="S636" s="10">
        <v>0.65533173996175897</v>
      </c>
      <c r="T636" s="10">
        <v>0</v>
      </c>
      <c r="U636" s="10" t="s">
        <v>6756</v>
      </c>
      <c r="V636" s="10">
        <v>0.96679999999999999</v>
      </c>
      <c r="W636" s="10">
        <v>0.98303824289405695</v>
      </c>
      <c r="X636" s="10">
        <v>0</v>
      </c>
      <c r="Y636" s="10" t="s">
        <v>6757</v>
      </c>
      <c r="Z636" s="10">
        <v>0.58620000000000005</v>
      </c>
      <c r="AA636" s="10">
        <v>0.77373005008347295</v>
      </c>
    </row>
    <row r="637" spans="1:27" x14ac:dyDescent="0.25">
      <c r="A637" s="10" t="s">
        <v>9860</v>
      </c>
      <c r="B637" s="10" t="s">
        <v>9861</v>
      </c>
      <c r="C637" s="10" t="s">
        <v>6654</v>
      </c>
      <c r="D637" s="10">
        <v>0</v>
      </c>
      <c r="E637" s="10" t="s">
        <v>6655</v>
      </c>
      <c r="F637" s="10">
        <v>6.8599999999999994E-2</v>
      </c>
      <c r="G637" s="10">
        <v>0.18426006825938601</v>
      </c>
      <c r="H637" s="10">
        <v>0</v>
      </c>
      <c r="I637" s="10" t="s">
        <v>6656</v>
      </c>
      <c r="J637" s="10">
        <v>2.2100000000000002E-2</v>
      </c>
      <c r="K637" s="10">
        <v>6.8206666666666693E-2</v>
      </c>
      <c r="L637" s="10">
        <v>0</v>
      </c>
      <c r="M637" s="10" t="s">
        <v>6657</v>
      </c>
      <c r="N637" s="10">
        <v>0.25059999999999999</v>
      </c>
      <c r="O637" s="10">
        <v>0.50056395939086296</v>
      </c>
      <c r="P637" s="10">
        <v>0</v>
      </c>
      <c r="Q637" s="10" t="s">
        <v>6755</v>
      </c>
      <c r="R637" s="10">
        <v>0.43459999999999999</v>
      </c>
      <c r="S637" s="10">
        <v>0.65533173996175897</v>
      </c>
      <c r="T637" s="10">
        <v>0</v>
      </c>
      <c r="U637" s="10" t="s">
        <v>6756</v>
      </c>
      <c r="V637" s="10">
        <v>0.96679999999999999</v>
      </c>
      <c r="W637" s="10">
        <v>0.98303824289405695</v>
      </c>
      <c r="X637" s="10">
        <v>0</v>
      </c>
      <c r="Y637" s="10" t="s">
        <v>6757</v>
      </c>
      <c r="Z637" s="10">
        <v>0.58620000000000005</v>
      </c>
      <c r="AA637" s="10">
        <v>0.77373005008347295</v>
      </c>
    </row>
    <row r="638" spans="1:27" x14ac:dyDescent="0.25">
      <c r="A638" s="10" t="s">
        <v>9862</v>
      </c>
      <c r="B638" s="10" t="s">
        <v>9863</v>
      </c>
      <c r="C638" s="10" t="s">
        <v>6654</v>
      </c>
      <c r="D638" s="10">
        <v>0</v>
      </c>
      <c r="E638" s="10" t="s">
        <v>9864</v>
      </c>
      <c r="F638" s="10">
        <v>0.77400000000000002</v>
      </c>
      <c r="G638" s="10">
        <v>0.85981692524682696</v>
      </c>
      <c r="H638" s="10">
        <v>0</v>
      </c>
      <c r="I638" s="10" t="s">
        <v>9865</v>
      </c>
      <c r="J638" s="10">
        <v>0.90890000000000004</v>
      </c>
      <c r="K638" s="10">
        <v>0.93871955380577399</v>
      </c>
      <c r="L638" s="10">
        <v>0</v>
      </c>
      <c r="M638" s="10" t="s">
        <v>9866</v>
      </c>
      <c r="N638" s="10">
        <v>0.56820000000000004</v>
      </c>
      <c r="O638" s="10">
        <v>0.77675260416666703</v>
      </c>
      <c r="P638" s="10">
        <v>0</v>
      </c>
      <c r="Q638" s="10" t="s">
        <v>6755</v>
      </c>
      <c r="R638" s="10">
        <v>0.43459999999999999</v>
      </c>
      <c r="S638" s="10">
        <v>0.65533173996175897</v>
      </c>
      <c r="T638" s="10">
        <v>0</v>
      </c>
      <c r="U638" s="10" t="s">
        <v>6756</v>
      </c>
      <c r="V638" s="10">
        <v>0.96679999999999999</v>
      </c>
      <c r="W638" s="10">
        <v>0.98303824289405695</v>
      </c>
      <c r="X638" s="10">
        <v>0</v>
      </c>
      <c r="Y638" s="10" t="s">
        <v>6757</v>
      </c>
      <c r="Z638" s="10">
        <v>0.58620000000000005</v>
      </c>
      <c r="AA638" s="10">
        <v>0.77373005008347295</v>
      </c>
    </row>
    <row r="639" spans="1:27" x14ac:dyDescent="0.25">
      <c r="A639" s="10" t="s">
        <v>9867</v>
      </c>
      <c r="B639" s="10" t="s">
        <v>9868</v>
      </c>
      <c r="C639" s="10" t="s">
        <v>6654</v>
      </c>
      <c r="D639" s="10">
        <v>0</v>
      </c>
      <c r="E639" s="10" t="s">
        <v>9869</v>
      </c>
      <c r="F639" s="10">
        <v>0.74780000000000002</v>
      </c>
      <c r="G639" s="10">
        <v>0.84458536585365895</v>
      </c>
      <c r="H639" s="10">
        <v>0</v>
      </c>
      <c r="I639" s="10" t="s">
        <v>9870</v>
      </c>
      <c r="J639" s="10">
        <v>0.86580000000000001</v>
      </c>
      <c r="K639" s="10">
        <v>0.91277289719626198</v>
      </c>
      <c r="L639" s="10">
        <v>0</v>
      </c>
      <c r="M639" s="10" t="s">
        <v>9871</v>
      </c>
      <c r="N639" s="10">
        <v>0.56659999999999999</v>
      </c>
      <c r="O639" s="10">
        <v>0.77675260416666703</v>
      </c>
      <c r="P639" s="10">
        <v>0</v>
      </c>
      <c r="Q639" s="10" t="s">
        <v>6755</v>
      </c>
      <c r="R639" s="10">
        <v>0.43459999999999999</v>
      </c>
      <c r="S639" s="10">
        <v>0.65533173996175897</v>
      </c>
      <c r="T639" s="10">
        <v>0</v>
      </c>
      <c r="U639" s="10" t="s">
        <v>6756</v>
      </c>
      <c r="V639" s="10">
        <v>0.96679999999999999</v>
      </c>
      <c r="W639" s="10">
        <v>0.98303824289405695</v>
      </c>
      <c r="X639" s="10">
        <v>0</v>
      </c>
      <c r="Y639" s="10" t="s">
        <v>6757</v>
      </c>
      <c r="Z639" s="10">
        <v>0.58620000000000005</v>
      </c>
      <c r="AA639" s="10">
        <v>0.77373005008347295</v>
      </c>
    </row>
    <row r="640" spans="1:27" x14ac:dyDescent="0.25">
      <c r="A640" s="10" t="s">
        <v>9872</v>
      </c>
      <c r="B640" s="10" t="s">
        <v>9873</v>
      </c>
      <c r="C640" s="10" t="s">
        <v>6654</v>
      </c>
      <c r="D640" s="10">
        <v>0</v>
      </c>
      <c r="E640" s="10" t="s">
        <v>6655</v>
      </c>
      <c r="F640" s="10">
        <v>6.8599999999999994E-2</v>
      </c>
      <c r="G640" s="10">
        <v>0.18426006825938601</v>
      </c>
      <c r="H640" s="10">
        <v>0</v>
      </c>
      <c r="I640" s="10" t="s">
        <v>6656</v>
      </c>
      <c r="J640" s="10">
        <v>2.2100000000000002E-2</v>
      </c>
      <c r="K640" s="10">
        <v>6.8206666666666693E-2</v>
      </c>
      <c r="L640" s="10">
        <v>0</v>
      </c>
      <c r="M640" s="10" t="s">
        <v>6657</v>
      </c>
      <c r="N640" s="10">
        <v>0.25059999999999999</v>
      </c>
      <c r="O640" s="10">
        <v>0.50056395939086296</v>
      </c>
      <c r="P640" s="10">
        <v>0</v>
      </c>
      <c r="Q640" s="10" t="s">
        <v>9874</v>
      </c>
      <c r="R640" s="10">
        <v>0.4456</v>
      </c>
      <c r="S640" s="10">
        <v>0.65740242990654196</v>
      </c>
      <c r="T640" s="10">
        <v>0</v>
      </c>
      <c r="U640" s="10" t="s">
        <v>9875</v>
      </c>
      <c r="V640" s="10">
        <v>0.81820000000000004</v>
      </c>
      <c r="W640" s="10">
        <v>0.98303824289405695</v>
      </c>
      <c r="X640" s="10">
        <v>0</v>
      </c>
      <c r="Y640" s="10" t="s">
        <v>9876</v>
      </c>
      <c r="Z640" s="10">
        <v>0.58799999999999997</v>
      </c>
      <c r="AA640" s="10">
        <v>0.77373005008347295</v>
      </c>
    </row>
    <row r="641" spans="1:27" x14ac:dyDescent="0.25">
      <c r="A641" s="10" t="s">
        <v>9877</v>
      </c>
      <c r="B641" s="10" t="s">
        <v>9878</v>
      </c>
      <c r="C641" s="10" t="s">
        <v>6654</v>
      </c>
      <c r="D641" s="10">
        <v>0</v>
      </c>
      <c r="E641" s="10" t="s">
        <v>6655</v>
      </c>
      <c r="F641" s="10">
        <v>6.8599999999999994E-2</v>
      </c>
      <c r="G641" s="10">
        <v>0.18426006825938601</v>
      </c>
      <c r="H641" s="10">
        <v>0</v>
      </c>
      <c r="I641" s="10" t="s">
        <v>6656</v>
      </c>
      <c r="J641" s="10">
        <v>2.2100000000000002E-2</v>
      </c>
      <c r="K641" s="10">
        <v>6.8206666666666693E-2</v>
      </c>
      <c r="L641" s="10">
        <v>0</v>
      </c>
      <c r="M641" s="10" t="s">
        <v>6657</v>
      </c>
      <c r="N641" s="10">
        <v>0.25059999999999999</v>
      </c>
      <c r="O641" s="10">
        <v>0.50056395939086296</v>
      </c>
      <c r="P641" s="10">
        <v>0</v>
      </c>
      <c r="Q641" s="10" t="s">
        <v>9879</v>
      </c>
      <c r="R641" s="10">
        <v>0.44629999999999997</v>
      </c>
      <c r="S641" s="10">
        <v>0.65740242990654196</v>
      </c>
      <c r="T641" s="10">
        <v>0</v>
      </c>
      <c r="U641" s="10" t="s">
        <v>9880</v>
      </c>
      <c r="V641" s="10">
        <v>0.81610000000000005</v>
      </c>
      <c r="W641" s="10">
        <v>0.98303824289405695</v>
      </c>
      <c r="X641" s="10">
        <v>0</v>
      </c>
      <c r="Y641" s="10" t="s">
        <v>9881</v>
      </c>
      <c r="Z641" s="10">
        <v>0.58889999999999998</v>
      </c>
      <c r="AA641" s="10">
        <v>0.77373005008347295</v>
      </c>
    </row>
    <row r="642" spans="1:27" x14ac:dyDescent="0.25">
      <c r="A642" s="10" t="s">
        <v>9882</v>
      </c>
      <c r="B642" s="10" t="s">
        <v>9883</v>
      </c>
      <c r="C642" s="10" t="s">
        <v>6654</v>
      </c>
      <c r="D642" s="10">
        <v>0</v>
      </c>
      <c r="E642" s="10" t="s">
        <v>6655</v>
      </c>
      <c r="F642" s="10">
        <v>6.8599999999999994E-2</v>
      </c>
      <c r="G642" s="10">
        <v>0.18426006825938601</v>
      </c>
      <c r="H642" s="10">
        <v>0</v>
      </c>
      <c r="I642" s="10" t="s">
        <v>6656</v>
      </c>
      <c r="J642" s="10">
        <v>2.2100000000000002E-2</v>
      </c>
      <c r="K642" s="10">
        <v>6.8206666666666693E-2</v>
      </c>
      <c r="L642" s="10">
        <v>0</v>
      </c>
      <c r="M642" s="10" t="s">
        <v>6657</v>
      </c>
      <c r="N642" s="10">
        <v>0.25059999999999999</v>
      </c>
      <c r="O642" s="10">
        <v>0.50056395939086296</v>
      </c>
      <c r="P642" s="10">
        <v>0</v>
      </c>
      <c r="Q642" s="10" t="s">
        <v>9884</v>
      </c>
      <c r="R642" s="10">
        <v>0.44379999999999997</v>
      </c>
      <c r="S642" s="10">
        <v>0.65740242990654196</v>
      </c>
      <c r="T642" s="10">
        <v>0</v>
      </c>
      <c r="U642" s="10" t="s">
        <v>9885</v>
      </c>
      <c r="V642" s="10">
        <v>0.82320000000000004</v>
      </c>
      <c r="W642" s="10">
        <v>0.98303824289405695</v>
      </c>
      <c r="X642" s="10">
        <v>0</v>
      </c>
      <c r="Y642" s="10" t="s">
        <v>9886</v>
      </c>
      <c r="Z642" s="10">
        <v>0.5857</v>
      </c>
      <c r="AA642" s="10">
        <v>0.77373005008347295</v>
      </c>
    </row>
    <row r="643" spans="1:27" x14ac:dyDescent="0.25">
      <c r="A643" s="10" t="s">
        <v>9887</v>
      </c>
      <c r="B643" s="10" t="s">
        <v>9888</v>
      </c>
      <c r="C643" s="10" t="s">
        <v>6654</v>
      </c>
      <c r="D643" s="10">
        <v>0</v>
      </c>
      <c r="E643" s="10" t="s">
        <v>6655</v>
      </c>
      <c r="F643" s="10">
        <v>6.8599999999999994E-2</v>
      </c>
      <c r="G643" s="10">
        <v>0.18426006825938601</v>
      </c>
      <c r="H643" s="10">
        <v>0</v>
      </c>
      <c r="I643" s="10" t="s">
        <v>6656</v>
      </c>
      <c r="J643" s="10">
        <v>2.2100000000000002E-2</v>
      </c>
      <c r="K643" s="10">
        <v>6.8206666666666693E-2</v>
      </c>
      <c r="L643" s="10">
        <v>0</v>
      </c>
      <c r="M643" s="10" t="s">
        <v>6657</v>
      </c>
      <c r="N643" s="10">
        <v>0.25059999999999999</v>
      </c>
      <c r="O643" s="10">
        <v>0.50056395939086296</v>
      </c>
      <c r="P643" s="10">
        <v>0</v>
      </c>
      <c r="Q643" s="10" t="s">
        <v>9889</v>
      </c>
      <c r="R643" s="10">
        <v>0.44109999999999999</v>
      </c>
      <c r="S643" s="10">
        <v>0.65740242990654196</v>
      </c>
      <c r="T643" s="10">
        <v>0</v>
      </c>
      <c r="U643" s="10" t="s">
        <v>9890</v>
      </c>
      <c r="V643" s="10">
        <v>0.82969999999999999</v>
      </c>
      <c r="W643" s="10">
        <v>0.98303824289405695</v>
      </c>
      <c r="X643" s="10">
        <v>0</v>
      </c>
      <c r="Y643" s="10" t="s">
        <v>9891</v>
      </c>
      <c r="Z643" s="10">
        <v>0.58289999999999997</v>
      </c>
      <c r="AA643" s="10">
        <v>0.77373005008347295</v>
      </c>
    </row>
    <row r="644" spans="1:27" x14ac:dyDescent="0.25">
      <c r="A644" s="10" t="s">
        <v>9892</v>
      </c>
      <c r="B644" s="10" t="s">
        <v>9893</v>
      </c>
      <c r="C644" s="10" t="s">
        <v>6654</v>
      </c>
      <c r="D644" s="10">
        <v>0</v>
      </c>
      <c r="E644" s="10" t="s">
        <v>9894</v>
      </c>
      <c r="F644" s="10">
        <v>0.88280000000000003</v>
      </c>
      <c r="G644" s="10">
        <v>0.93131849865951699</v>
      </c>
      <c r="H644" s="10">
        <v>0</v>
      </c>
      <c r="I644" s="10" t="s">
        <v>9895</v>
      </c>
      <c r="J644" s="10">
        <v>0.73729999999999996</v>
      </c>
      <c r="K644" s="10">
        <v>0.84872099125364397</v>
      </c>
      <c r="L644" s="10">
        <v>0</v>
      </c>
      <c r="M644" s="10" t="s">
        <v>9896</v>
      </c>
      <c r="N644" s="10">
        <v>0.64390000000000003</v>
      </c>
      <c r="O644" s="10">
        <v>0.81583567999999995</v>
      </c>
      <c r="P644" s="10">
        <v>0</v>
      </c>
      <c r="Q644" s="10" t="s">
        <v>9897</v>
      </c>
      <c r="R644" s="10">
        <v>0.33350000000000002</v>
      </c>
      <c r="S644" s="10">
        <v>0.65533173996175897</v>
      </c>
      <c r="T644" s="10">
        <v>0</v>
      </c>
      <c r="U644" s="10" t="s">
        <v>9898</v>
      </c>
      <c r="V644" s="10">
        <v>0.43369999999999997</v>
      </c>
      <c r="W644" s="10">
        <v>0.98303824289405695</v>
      </c>
      <c r="X644" s="10">
        <v>0</v>
      </c>
      <c r="Y644" s="10" t="s">
        <v>9899</v>
      </c>
      <c r="Z644" s="10">
        <v>0.41039999999999999</v>
      </c>
      <c r="AA644" s="10">
        <v>0.77373005008347295</v>
      </c>
    </row>
    <row r="645" spans="1:27" x14ac:dyDescent="0.25">
      <c r="A645" s="10" t="s">
        <v>9900</v>
      </c>
      <c r="B645" s="10" t="s">
        <v>9901</v>
      </c>
      <c r="C645" s="10" t="s">
        <v>6654</v>
      </c>
      <c r="D645" s="10">
        <v>0</v>
      </c>
      <c r="E645" s="10" t="s">
        <v>9902</v>
      </c>
      <c r="F645" s="10">
        <v>0.28989999999999999</v>
      </c>
      <c r="G645" s="10">
        <v>0.52208535469107598</v>
      </c>
      <c r="H645" s="10">
        <v>0</v>
      </c>
      <c r="I645" s="10" t="s">
        <v>9903</v>
      </c>
      <c r="J645" s="10">
        <v>0.35499999999999998</v>
      </c>
      <c r="K645" s="10">
        <v>0.54997047244094499</v>
      </c>
      <c r="L645" s="10">
        <v>0</v>
      </c>
      <c r="M645" s="10" t="s">
        <v>9904</v>
      </c>
      <c r="N645" s="10">
        <v>0.40089999999999998</v>
      </c>
      <c r="O645" s="10">
        <v>0.65322629399585896</v>
      </c>
      <c r="P645" s="10">
        <v>0</v>
      </c>
      <c r="Q645" s="10" t="s">
        <v>9905</v>
      </c>
      <c r="R645" s="10">
        <v>0.93640000000000001</v>
      </c>
      <c r="S645" s="10">
        <v>0.97899455511288203</v>
      </c>
      <c r="T645" s="10">
        <v>0</v>
      </c>
      <c r="U645" s="10" t="s">
        <v>9906</v>
      </c>
      <c r="V645" s="10">
        <v>0.91610000000000003</v>
      </c>
      <c r="W645" s="10">
        <v>0.98303824289405695</v>
      </c>
      <c r="X645" s="10">
        <v>0</v>
      </c>
      <c r="Y645" s="10" t="s">
        <v>9907</v>
      </c>
      <c r="Z645" s="10">
        <v>0.76910000000000001</v>
      </c>
      <c r="AA645" s="10">
        <v>0.85518452883262996</v>
      </c>
    </row>
    <row r="646" spans="1:27" x14ac:dyDescent="0.25">
      <c r="A646" s="10" t="s">
        <v>9908</v>
      </c>
      <c r="B646" s="10" t="s">
        <v>9909</v>
      </c>
      <c r="C646" s="10" t="s">
        <v>6654</v>
      </c>
      <c r="D646" s="10">
        <v>0</v>
      </c>
      <c r="E646" s="10" t="s">
        <v>6655</v>
      </c>
      <c r="F646" s="10">
        <v>6.8599999999999994E-2</v>
      </c>
      <c r="G646" s="10">
        <v>0.18426006825938601</v>
      </c>
      <c r="H646" s="10">
        <v>0</v>
      </c>
      <c r="I646" s="10" t="s">
        <v>6656</v>
      </c>
      <c r="J646" s="10">
        <v>2.2100000000000002E-2</v>
      </c>
      <c r="K646" s="10">
        <v>6.8206666666666693E-2</v>
      </c>
      <c r="L646" s="10">
        <v>0</v>
      </c>
      <c r="M646" s="10" t="s">
        <v>6657</v>
      </c>
      <c r="N646" s="10">
        <v>0.25059999999999999</v>
      </c>
      <c r="O646" s="10">
        <v>0.50056395939086296</v>
      </c>
      <c r="P646" s="10">
        <v>0</v>
      </c>
      <c r="Q646" s="10" t="s">
        <v>9910</v>
      </c>
      <c r="R646" s="10">
        <v>0.20710000000000001</v>
      </c>
      <c r="S646" s="10">
        <v>0.65533173996175897</v>
      </c>
      <c r="T646" s="10">
        <v>0</v>
      </c>
      <c r="U646" s="10" t="s">
        <v>9911</v>
      </c>
      <c r="V646" s="10">
        <v>0.25409999999999999</v>
      </c>
      <c r="W646" s="10">
        <v>0.98303824289405695</v>
      </c>
      <c r="X646" s="10">
        <v>2</v>
      </c>
      <c r="Y646" s="10" t="s">
        <v>9912</v>
      </c>
      <c r="Z646" s="10">
        <v>1.34E-2</v>
      </c>
      <c r="AA646" s="10">
        <v>0.57575263157894696</v>
      </c>
    </row>
    <row r="647" spans="1:27" x14ac:dyDescent="0.25">
      <c r="A647" s="10" t="s">
        <v>9913</v>
      </c>
      <c r="B647" s="10" t="s">
        <v>9914</v>
      </c>
      <c r="C647" s="10" t="s">
        <v>6654</v>
      </c>
      <c r="D647" s="10">
        <v>0</v>
      </c>
      <c r="E647" s="10" t="s">
        <v>9915</v>
      </c>
      <c r="F647" s="10">
        <v>0.87009999999999998</v>
      </c>
      <c r="G647" s="10">
        <v>0.92286886792452805</v>
      </c>
      <c r="H647" s="10">
        <v>0</v>
      </c>
      <c r="I647" s="10" t="s">
        <v>9916</v>
      </c>
      <c r="J647" s="10">
        <v>0.82899999999999996</v>
      </c>
      <c r="K647" s="10">
        <v>0.89865426997245201</v>
      </c>
      <c r="L647" s="10">
        <v>0</v>
      </c>
      <c r="M647" s="10" t="s">
        <v>9917</v>
      </c>
      <c r="N647" s="10">
        <v>0.60250000000000004</v>
      </c>
      <c r="O647" s="10">
        <v>0.80244703891709002</v>
      </c>
      <c r="P647" s="10">
        <v>0</v>
      </c>
      <c r="Q647" s="10" t="s">
        <v>9918</v>
      </c>
      <c r="R647" s="10">
        <v>0.14680000000000001</v>
      </c>
      <c r="S647" s="10">
        <v>0.65533173996175897</v>
      </c>
      <c r="T647" s="10">
        <v>0</v>
      </c>
      <c r="U647" s="10" t="s">
        <v>9919</v>
      </c>
      <c r="V647" s="10">
        <v>0.14380000000000001</v>
      </c>
      <c r="W647" s="10">
        <v>0.98303824289405695</v>
      </c>
      <c r="X647" s="10">
        <v>2</v>
      </c>
      <c r="Y647" s="10" t="s">
        <v>9920</v>
      </c>
      <c r="Z647" s="10">
        <v>8.1000000000000003E-2</v>
      </c>
      <c r="AA647" s="10">
        <v>0.77373005008347295</v>
      </c>
    </row>
    <row r="648" spans="1:27" x14ac:dyDescent="0.25">
      <c r="A648" s="10" t="s">
        <v>9921</v>
      </c>
      <c r="B648" s="10" t="s">
        <v>9922</v>
      </c>
      <c r="C648" s="10" t="s">
        <v>6654</v>
      </c>
      <c r="D648" s="10">
        <v>0</v>
      </c>
      <c r="E648" s="10" t="s">
        <v>9923</v>
      </c>
      <c r="F648" s="10">
        <v>8.4500000000000006E-2</v>
      </c>
      <c r="G648" s="10">
        <v>0.221458139534884</v>
      </c>
      <c r="H648" s="10">
        <v>0</v>
      </c>
      <c r="I648" s="10" t="s">
        <v>9924</v>
      </c>
      <c r="J648" s="10">
        <v>8.6900000000000005E-2</v>
      </c>
      <c r="K648" s="10">
        <v>0.209144648318043</v>
      </c>
      <c r="L648" s="10">
        <v>0</v>
      </c>
      <c r="M648" s="10" t="s">
        <v>9925</v>
      </c>
      <c r="N648" s="10">
        <v>0.17929999999999999</v>
      </c>
      <c r="O648" s="10">
        <v>0.50056395939086296</v>
      </c>
      <c r="P648" s="10">
        <v>0</v>
      </c>
      <c r="Q648" s="10" t="s">
        <v>9926</v>
      </c>
      <c r="R648" s="10">
        <v>0.69210000000000005</v>
      </c>
      <c r="S648" s="10">
        <v>0.87504799357945395</v>
      </c>
      <c r="T648" s="10">
        <v>0</v>
      </c>
      <c r="U648" s="10" t="s">
        <v>9927</v>
      </c>
      <c r="V648" s="10">
        <v>0.74060000000000004</v>
      </c>
      <c r="W648" s="10">
        <v>0.98303824289405695</v>
      </c>
      <c r="X648" s="10">
        <v>0</v>
      </c>
      <c r="Y648" s="10" t="s">
        <v>9928</v>
      </c>
      <c r="Z648" s="10">
        <v>0.51029999999999998</v>
      </c>
      <c r="AA648" s="10">
        <v>0.77373005008347295</v>
      </c>
    </row>
    <row r="649" spans="1:27" x14ac:dyDescent="0.25">
      <c r="A649" s="10" t="s">
        <v>9929</v>
      </c>
      <c r="B649" s="10" t="s">
        <v>9930</v>
      </c>
      <c r="C649" s="10" t="s">
        <v>6654</v>
      </c>
      <c r="D649" s="10">
        <v>0</v>
      </c>
      <c r="E649" s="10" t="s">
        <v>6655</v>
      </c>
      <c r="F649" s="10">
        <v>6.8599999999999994E-2</v>
      </c>
      <c r="G649" s="10">
        <v>0.18426006825938601</v>
      </c>
      <c r="H649" s="10">
        <v>0</v>
      </c>
      <c r="I649" s="10" t="s">
        <v>6656</v>
      </c>
      <c r="J649" s="10">
        <v>2.2100000000000002E-2</v>
      </c>
      <c r="K649" s="10">
        <v>6.8206666666666693E-2</v>
      </c>
      <c r="L649" s="10">
        <v>0</v>
      </c>
      <c r="M649" s="10" t="s">
        <v>6657</v>
      </c>
      <c r="N649" s="10">
        <v>0.25059999999999999</v>
      </c>
      <c r="O649" s="10">
        <v>0.50056395939086296</v>
      </c>
      <c r="P649" s="10">
        <v>0</v>
      </c>
      <c r="Q649" s="10" t="s">
        <v>9931</v>
      </c>
      <c r="R649" s="10">
        <v>0.87209999999999999</v>
      </c>
      <c r="S649" s="10">
        <v>0.95354621621621605</v>
      </c>
      <c r="T649" s="10">
        <v>0</v>
      </c>
      <c r="U649" s="10" t="s">
        <v>9932</v>
      </c>
      <c r="V649" s="10">
        <v>0.65639999999999998</v>
      </c>
      <c r="W649" s="10">
        <v>0.98303824289405695</v>
      </c>
      <c r="X649" s="10">
        <v>0</v>
      </c>
      <c r="Y649" s="10" t="s">
        <v>9933</v>
      </c>
      <c r="Z649" s="10">
        <v>0.73</v>
      </c>
      <c r="AA649" s="10">
        <v>0.83586380543633798</v>
      </c>
    </row>
    <row r="650" spans="1:27" x14ac:dyDescent="0.25">
      <c r="A650" s="10" t="s">
        <v>9934</v>
      </c>
      <c r="B650" s="10" t="s">
        <v>9935</v>
      </c>
      <c r="C650" s="10" t="s">
        <v>6654</v>
      </c>
      <c r="D650" s="10">
        <v>0</v>
      </c>
      <c r="E650" s="10" t="s">
        <v>6655</v>
      </c>
      <c r="F650" s="10">
        <v>6.8599999999999994E-2</v>
      </c>
      <c r="G650" s="10">
        <v>0.18426006825938601</v>
      </c>
      <c r="H650" s="10">
        <v>0</v>
      </c>
      <c r="I650" s="10" t="s">
        <v>6656</v>
      </c>
      <c r="J650" s="10">
        <v>2.2100000000000002E-2</v>
      </c>
      <c r="K650" s="10">
        <v>6.8206666666666693E-2</v>
      </c>
      <c r="L650" s="10">
        <v>0</v>
      </c>
      <c r="M650" s="10" t="s">
        <v>6657</v>
      </c>
      <c r="N650" s="10">
        <v>0.25059999999999999</v>
      </c>
      <c r="O650" s="10">
        <v>0.50056395939086296</v>
      </c>
      <c r="P650" s="10">
        <v>0</v>
      </c>
      <c r="Q650" s="10" t="s">
        <v>6891</v>
      </c>
      <c r="R650" s="10">
        <v>0.87139999999999995</v>
      </c>
      <c r="S650" s="10">
        <v>0.95354621621621605</v>
      </c>
      <c r="T650" s="10">
        <v>0</v>
      </c>
      <c r="U650" s="10" t="s">
        <v>6892</v>
      </c>
      <c r="V650" s="10">
        <v>0.65649999999999997</v>
      </c>
      <c r="W650" s="10">
        <v>0.98303824289405695</v>
      </c>
      <c r="X650" s="10">
        <v>0</v>
      </c>
      <c r="Y650" s="10" t="s">
        <v>6893</v>
      </c>
      <c r="Z650" s="10">
        <v>0.73050000000000004</v>
      </c>
      <c r="AA650" s="10">
        <v>0.83586380543633798</v>
      </c>
    </row>
    <row r="651" spans="1:27" x14ac:dyDescent="0.25">
      <c r="A651" s="10" t="s">
        <v>9936</v>
      </c>
      <c r="B651" s="10" t="s">
        <v>9937</v>
      </c>
      <c r="C651" s="10" t="s">
        <v>6654</v>
      </c>
      <c r="D651" s="10">
        <v>0</v>
      </c>
      <c r="E651" s="10" t="s">
        <v>6655</v>
      </c>
      <c r="F651" s="10">
        <v>6.8599999999999994E-2</v>
      </c>
      <c r="G651" s="10">
        <v>0.18426006825938601</v>
      </c>
      <c r="H651" s="10">
        <v>0</v>
      </c>
      <c r="I651" s="10" t="s">
        <v>6656</v>
      </c>
      <c r="J651" s="10">
        <v>2.2100000000000002E-2</v>
      </c>
      <c r="K651" s="10">
        <v>6.8206666666666693E-2</v>
      </c>
      <c r="L651" s="10">
        <v>0</v>
      </c>
      <c r="M651" s="10" t="s">
        <v>6657</v>
      </c>
      <c r="N651" s="10">
        <v>0.25059999999999999</v>
      </c>
      <c r="O651" s="10">
        <v>0.50056395939086296</v>
      </c>
      <c r="P651" s="10">
        <v>0</v>
      </c>
      <c r="Q651" s="10" t="s">
        <v>9938</v>
      </c>
      <c r="R651" s="10">
        <v>0.879</v>
      </c>
      <c r="S651" s="10">
        <v>0.95354621621621605</v>
      </c>
      <c r="T651" s="10">
        <v>0</v>
      </c>
      <c r="U651" s="10" t="s">
        <v>9939</v>
      </c>
      <c r="V651" s="10">
        <v>0.65539999999999998</v>
      </c>
      <c r="W651" s="10">
        <v>0.98303824289405695</v>
      </c>
      <c r="X651" s="10">
        <v>0</v>
      </c>
      <c r="Y651" s="10" t="s">
        <v>9940</v>
      </c>
      <c r="Z651" s="10">
        <v>0.72589999999999999</v>
      </c>
      <c r="AA651" s="10">
        <v>0.83586380543633798</v>
      </c>
    </row>
    <row r="652" spans="1:27" x14ac:dyDescent="0.25">
      <c r="A652" s="10" t="s">
        <v>9941</v>
      </c>
      <c r="B652" s="10" t="s">
        <v>9942</v>
      </c>
      <c r="C652" s="10" t="s">
        <v>6654</v>
      </c>
      <c r="D652" s="10">
        <v>0</v>
      </c>
      <c r="E652" s="10" t="s">
        <v>6655</v>
      </c>
      <c r="F652" s="10">
        <v>6.8599999999999994E-2</v>
      </c>
      <c r="G652" s="10">
        <v>0.18426006825938601</v>
      </c>
      <c r="H652" s="10">
        <v>0</v>
      </c>
      <c r="I652" s="10" t="s">
        <v>6656</v>
      </c>
      <c r="J652" s="10">
        <v>2.2100000000000002E-2</v>
      </c>
      <c r="K652" s="10">
        <v>6.8206666666666693E-2</v>
      </c>
      <c r="L652" s="10">
        <v>0</v>
      </c>
      <c r="M652" s="10" t="s">
        <v>6657</v>
      </c>
      <c r="N652" s="10">
        <v>0.25059999999999999</v>
      </c>
      <c r="O652" s="10">
        <v>0.50056395939086296</v>
      </c>
      <c r="P652" s="10">
        <v>0</v>
      </c>
      <c r="Q652" s="10" t="s">
        <v>9943</v>
      </c>
      <c r="R652" s="10">
        <v>0.91220000000000001</v>
      </c>
      <c r="S652" s="10">
        <v>0.962334316353887</v>
      </c>
      <c r="T652" s="10">
        <v>0</v>
      </c>
      <c r="U652" s="10" t="s">
        <v>9944</v>
      </c>
      <c r="V652" s="10">
        <v>0.83840000000000003</v>
      </c>
      <c r="W652" s="10">
        <v>0.98303824289405695</v>
      </c>
      <c r="X652" s="10">
        <v>0</v>
      </c>
      <c r="Y652" s="10" t="s">
        <v>9945</v>
      </c>
      <c r="Z652" s="10">
        <v>0.69699999999999995</v>
      </c>
      <c r="AA652" s="10">
        <v>0.83586380543633798</v>
      </c>
    </row>
    <row r="653" spans="1:27" x14ac:dyDescent="0.25">
      <c r="A653" s="10" t="s">
        <v>9946</v>
      </c>
      <c r="B653" s="10" t="s">
        <v>9947</v>
      </c>
      <c r="C653" s="10" t="s">
        <v>6654</v>
      </c>
      <c r="D653" s="10">
        <v>0</v>
      </c>
      <c r="E653" s="10" t="s">
        <v>6655</v>
      </c>
      <c r="F653" s="10">
        <v>6.8599999999999994E-2</v>
      </c>
      <c r="G653" s="10">
        <v>0.18426006825938601</v>
      </c>
      <c r="H653" s="10">
        <v>0</v>
      </c>
      <c r="I653" s="10" t="s">
        <v>6656</v>
      </c>
      <c r="J653" s="10">
        <v>2.2100000000000002E-2</v>
      </c>
      <c r="K653" s="10">
        <v>6.8206666666666693E-2</v>
      </c>
      <c r="L653" s="10">
        <v>0</v>
      </c>
      <c r="M653" s="10" t="s">
        <v>6657</v>
      </c>
      <c r="N653" s="10">
        <v>0.25059999999999999</v>
      </c>
      <c r="O653" s="10">
        <v>0.50056395939086296</v>
      </c>
      <c r="P653" s="10">
        <v>0</v>
      </c>
      <c r="Q653" s="10" t="s">
        <v>9938</v>
      </c>
      <c r="R653" s="10">
        <v>0.879</v>
      </c>
      <c r="S653" s="10">
        <v>0.95354621621621605</v>
      </c>
      <c r="T653" s="10">
        <v>0</v>
      </c>
      <c r="U653" s="10" t="s">
        <v>9939</v>
      </c>
      <c r="V653" s="10">
        <v>0.65539999999999998</v>
      </c>
      <c r="W653" s="10">
        <v>0.98303824289405695</v>
      </c>
      <c r="X653" s="10">
        <v>0</v>
      </c>
      <c r="Y653" s="10" t="s">
        <v>9940</v>
      </c>
      <c r="Z653" s="10">
        <v>0.72589999999999999</v>
      </c>
      <c r="AA653" s="10">
        <v>0.83586380543633798</v>
      </c>
    </row>
    <row r="654" spans="1:27" x14ac:dyDescent="0.25">
      <c r="A654" s="10" t="s">
        <v>9948</v>
      </c>
      <c r="B654" s="10" t="s">
        <v>9949</v>
      </c>
      <c r="C654" s="10" t="s">
        <v>6654</v>
      </c>
      <c r="D654" s="10">
        <v>0</v>
      </c>
      <c r="E654" s="10" t="s">
        <v>6655</v>
      </c>
      <c r="F654" s="10">
        <v>6.8599999999999994E-2</v>
      </c>
      <c r="G654" s="10">
        <v>0.18426006825938601</v>
      </c>
      <c r="H654" s="10">
        <v>0</v>
      </c>
      <c r="I654" s="10" t="s">
        <v>6656</v>
      </c>
      <c r="J654" s="10">
        <v>2.2100000000000002E-2</v>
      </c>
      <c r="K654" s="10">
        <v>6.8206666666666693E-2</v>
      </c>
      <c r="L654" s="10">
        <v>0</v>
      </c>
      <c r="M654" s="10" t="s">
        <v>6657</v>
      </c>
      <c r="N654" s="10">
        <v>0.25059999999999999</v>
      </c>
      <c r="O654" s="10">
        <v>0.50056395939086296</v>
      </c>
      <c r="P654" s="10">
        <v>0</v>
      </c>
      <c r="Q654" s="10" t="s">
        <v>9950</v>
      </c>
      <c r="R654" s="10">
        <v>0.87080000000000002</v>
      </c>
      <c r="S654" s="10">
        <v>0.95354621621621605</v>
      </c>
      <c r="T654" s="10">
        <v>0</v>
      </c>
      <c r="U654" s="10" t="s">
        <v>9951</v>
      </c>
      <c r="V654" s="10">
        <v>0.65659999999999996</v>
      </c>
      <c r="W654" s="10">
        <v>0.98303824289405695</v>
      </c>
      <c r="X654" s="10">
        <v>0</v>
      </c>
      <c r="Y654" s="10" t="s">
        <v>9952</v>
      </c>
      <c r="Z654" s="10">
        <v>0.73080000000000001</v>
      </c>
      <c r="AA654" s="10">
        <v>0.83586380543633798</v>
      </c>
    </row>
    <row r="655" spans="1:27" x14ac:dyDescent="0.25">
      <c r="A655" s="10" t="s">
        <v>9953</v>
      </c>
      <c r="B655" s="10" t="s">
        <v>9954</v>
      </c>
      <c r="C655" s="10" t="s">
        <v>6654</v>
      </c>
      <c r="D655" s="10">
        <v>0</v>
      </c>
      <c r="E655" s="10" t="s">
        <v>6655</v>
      </c>
      <c r="F655" s="10">
        <v>6.8599999999999994E-2</v>
      </c>
      <c r="G655" s="10">
        <v>0.18426006825938601</v>
      </c>
      <c r="H655" s="10">
        <v>0</v>
      </c>
      <c r="I655" s="10" t="s">
        <v>6656</v>
      </c>
      <c r="J655" s="10">
        <v>2.2100000000000002E-2</v>
      </c>
      <c r="K655" s="10">
        <v>6.8206666666666693E-2</v>
      </c>
      <c r="L655" s="10">
        <v>0</v>
      </c>
      <c r="M655" s="10" t="s">
        <v>6657</v>
      </c>
      <c r="N655" s="10">
        <v>0.25059999999999999</v>
      </c>
      <c r="O655" s="10">
        <v>0.50056395939086296</v>
      </c>
      <c r="P655" s="10">
        <v>0</v>
      </c>
      <c r="Q655" s="10" t="s">
        <v>9955</v>
      </c>
      <c r="R655" s="10">
        <v>0.86809999999999998</v>
      </c>
      <c r="S655" s="10">
        <v>0.95354621621621605</v>
      </c>
      <c r="T655" s="10">
        <v>0</v>
      </c>
      <c r="U655" s="10" t="s">
        <v>9956</v>
      </c>
      <c r="V655" s="10">
        <v>0.65700000000000003</v>
      </c>
      <c r="W655" s="10">
        <v>0.98303824289405695</v>
      </c>
      <c r="X655" s="10">
        <v>0</v>
      </c>
      <c r="Y655" s="10" t="s">
        <v>9957</v>
      </c>
      <c r="Z655" s="10">
        <v>0.73250000000000004</v>
      </c>
      <c r="AA655" s="10">
        <v>0.83586380543633798</v>
      </c>
    </row>
    <row r="656" spans="1:27" x14ac:dyDescent="0.25">
      <c r="A656" s="10" t="s">
        <v>9958</v>
      </c>
      <c r="B656" s="10" t="s">
        <v>9959</v>
      </c>
      <c r="C656" s="10" t="s">
        <v>6654</v>
      </c>
      <c r="D656" s="10">
        <v>0</v>
      </c>
      <c r="E656" s="10" t="s">
        <v>9960</v>
      </c>
      <c r="F656" s="10">
        <v>8.1000000000000003E-2</v>
      </c>
      <c r="G656" s="10">
        <v>0.213200668896321</v>
      </c>
      <c r="H656" s="10">
        <v>0</v>
      </c>
      <c r="I656" s="10" t="s">
        <v>9961</v>
      </c>
      <c r="J656" s="10">
        <v>6.6299999999999998E-2</v>
      </c>
      <c r="K656" s="10">
        <v>0.166703194888179</v>
      </c>
      <c r="L656" s="10">
        <v>0</v>
      </c>
      <c r="M656" s="10" t="s">
        <v>9962</v>
      </c>
      <c r="N656" s="10">
        <v>0.33169999999999999</v>
      </c>
      <c r="O656" s="10">
        <v>0.58662449438202202</v>
      </c>
      <c r="P656" s="10">
        <v>0</v>
      </c>
      <c r="Q656" s="10" t="s">
        <v>9963</v>
      </c>
      <c r="R656" s="10">
        <v>0.8679</v>
      </c>
      <c r="S656" s="10">
        <v>0.95354621621621605</v>
      </c>
      <c r="T656" s="10">
        <v>0</v>
      </c>
      <c r="U656" s="10" t="s">
        <v>9964</v>
      </c>
      <c r="V656" s="10">
        <v>0.65700000000000003</v>
      </c>
      <c r="W656" s="10">
        <v>0.98303824289405695</v>
      </c>
      <c r="X656" s="10">
        <v>0</v>
      </c>
      <c r="Y656" s="10" t="s">
        <v>9965</v>
      </c>
      <c r="Z656" s="10">
        <v>0.73260000000000003</v>
      </c>
      <c r="AA656" s="10">
        <v>0.83586380543633798</v>
      </c>
    </row>
    <row r="657" spans="1:27" x14ac:dyDescent="0.25">
      <c r="A657" s="10" t="s">
        <v>9966</v>
      </c>
      <c r="B657" s="10" t="s">
        <v>9967</v>
      </c>
      <c r="C657" s="10" t="s">
        <v>6654</v>
      </c>
      <c r="D657" s="10">
        <v>0</v>
      </c>
      <c r="E657" s="10" t="s">
        <v>6655</v>
      </c>
      <c r="F657" s="10">
        <v>6.8599999999999994E-2</v>
      </c>
      <c r="G657" s="10">
        <v>0.18426006825938601</v>
      </c>
      <c r="H657" s="10">
        <v>0</v>
      </c>
      <c r="I657" s="10" t="s">
        <v>6656</v>
      </c>
      <c r="J657" s="10">
        <v>2.2100000000000002E-2</v>
      </c>
      <c r="K657" s="10">
        <v>6.8206666666666693E-2</v>
      </c>
      <c r="L657" s="10">
        <v>0</v>
      </c>
      <c r="M657" s="10" t="s">
        <v>6657</v>
      </c>
      <c r="N657" s="10">
        <v>0.25059999999999999</v>
      </c>
      <c r="O657" s="10">
        <v>0.50056395939086296</v>
      </c>
      <c r="P657" s="10">
        <v>0</v>
      </c>
      <c r="Q657" s="10" t="s">
        <v>6882</v>
      </c>
      <c r="R657" s="10">
        <v>0.88400000000000001</v>
      </c>
      <c r="S657" s="10">
        <v>0.95354621621621605</v>
      </c>
      <c r="T657" s="10">
        <v>0</v>
      </c>
      <c r="U657" s="10" t="s">
        <v>6883</v>
      </c>
      <c r="V657" s="10">
        <v>0.65469999999999995</v>
      </c>
      <c r="W657" s="10">
        <v>0.98303824289405695</v>
      </c>
      <c r="X657" s="10">
        <v>0</v>
      </c>
      <c r="Y657" s="10" t="s">
        <v>6884</v>
      </c>
      <c r="Z657" s="10">
        <v>0.72289999999999999</v>
      </c>
      <c r="AA657" s="10">
        <v>0.83586380543633798</v>
      </c>
    </row>
    <row r="658" spans="1:27" x14ac:dyDescent="0.25">
      <c r="A658" s="10" t="s">
        <v>9968</v>
      </c>
      <c r="B658" s="10" t="s">
        <v>9969</v>
      </c>
      <c r="C658" s="10" t="s">
        <v>6654</v>
      </c>
      <c r="D658" s="10">
        <v>0</v>
      </c>
      <c r="E658" s="10" t="s">
        <v>6655</v>
      </c>
      <c r="F658" s="10">
        <v>6.8599999999999994E-2</v>
      </c>
      <c r="G658" s="10">
        <v>0.18426006825938601</v>
      </c>
      <c r="H658" s="10">
        <v>0</v>
      </c>
      <c r="I658" s="10" t="s">
        <v>6656</v>
      </c>
      <c r="J658" s="10">
        <v>2.2100000000000002E-2</v>
      </c>
      <c r="K658" s="10">
        <v>6.8206666666666693E-2</v>
      </c>
      <c r="L658" s="10">
        <v>0</v>
      </c>
      <c r="M658" s="10" t="s">
        <v>6657</v>
      </c>
      <c r="N658" s="10">
        <v>0.25059999999999999</v>
      </c>
      <c r="O658" s="10">
        <v>0.50056395939086296</v>
      </c>
      <c r="P658" s="10">
        <v>0</v>
      </c>
      <c r="Q658" s="10" t="s">
        <v>9970</v>
      </c>
      <c r="R658" s="10">
        <v>0.87419999999999998</v>
      </c>
      <c r="S658" s="10">
        <v>0.95354621621621605</v>
      </c>
      <c r="T658" s="10">
        <v>0</v>
      </c>
      <c r="U658" s="10" t="s">
        <v>9971</v>
      </c>
      <c r="V658" s="10">
        <v>0.65610000000000002</v>
      </c>
      <c r="W658" s="10">
        <v>0.98303824289405695</v>
      </c>
      <c r="X658" s="10">
        <v>0</v>
      </c>
      <c r="Y658" s="10" t="s">
        <v>9972</v>
      </c>
      <c r="Z658" s="10">
        <v>0.7288</v>
      </c>
      <c r="AA658" s="10">
        <v>0.83586380543633798</v>
      </c>
    </row>
    <row r="659" spans="1:27" x14ac:dyDescent="0.25">
      <c r="A659" s="10" t="s">
        <v>9973</v>
      </c>
      <c r="B659" s="10" t="s">
        <v>9974</v>
      </c>
      <c r="C659" s="10" t="s">
        <v>6654</v>
      </c>
      <c r="D659" s="10">
        <v>0</v>
      </c>
      <c r="E659" s="10" t="s">
        <v>9975</v>
      </c>
      <c r="F659" s="10">
        <v>0.1406</v>
      </c>
      <c r="G659" s="10">
        <v>0.31524843304843297</v>
      </c>
      <c r="H659" s="10">
        <v>0</v>
      </c>
      <c r="I659" s="10" t="s">
        <v>9976</v>
      </c>
      <c r="J659" s="10">
        <v>0.1643</v>
      </c>
      <c r="K659" s="10">
        <v>0.33154897435897401</v>
      </c>
      <c r="L659" s="10">
        <v>0</v>
      </c>
      <c r="M659" s="10" t="s">
        <v>9977</v>
      </c>
      <c r="N659" s="10">
        <v>0.34970000000000001</v>
      </c>
      <c r="O659" s="10">
        <v>0.60486571428571401</v>
      </c>
      <c r="P659" s="10">
        <v>0</v>
      </c>
      <c r="Q659" s="10" t="s">
        <v>9978</v>
      </c>
      <c r="R659" s="10">
        <v>0.69630000000000003</v>
      </c>
      <c r="S659" s="10">
        <v>0.87818605769230795</v>
      </c>
      <c r="T659" s="10">
        <v>0</v>
      </c>
      <c r="U659" s="10" t="s">
        <v>9979</v>
      </c>
      <c r="V659" s="10">
        <v>0.74160000000000004</v>
      </c>
      <c r="W659" s="10">
        <v>0.98303824289405695</v>
      </c>
      <c r="X659" s="10">
        <v>0</v>
      </c>
      <c r="Y659" s="10" t="s">
        <v>9980</v>
      </c>
      <c r="Z659" s="10">
        <v>0.51229999999999998</v>
      </c>
      <c r="AA659" s="10">
        <v>0.77373005008347295</v>
      </c>
    </row>
    <row r="660" spans="1:27" x14ac:dyDescent="0.25">
      <c r="A660" s="10" t="s">
        <v>9981</v>
      </c>
      <c r="B660" s="10" t="s">
        <v>9982</v>
      </c>
      <c r="C660" s="10" t="s">
        <v>6654</v>
      </c>
      <c r="D660" s="10">
        <v>0</v>
      </c>
      <c r="E660" s="10" t="s">
        <v>6655</v>
      </c>
      <c r="F660" s="10">
        <v>6.8599999999999994E-2</v>
      </c>
      <c r="G660" s="10">
        <v>0.18426006825938601</v>
      </c>
      <c r="H660" s="10">
        <v>0</v>
      </c>
      <c r="I660" s="10" t="s">
        <v>6656</v>
      </c>
      <c r="J660" s="10">
        <v>2.2100000000000002E-2</v>
      </c>
      <c r="K660" s="10">
        <v>6.8206666666666693E-2</v>
      </c>
      <c r="L660" s="10">
        <v>0</v>
      </c>
      <c r="M660" s="10" t="s">
        <v>6657</v>
      </c>
      <c r="N660" s="10">
        <v>0.25059999999999999</v>
      </c>
      <c r="O660" s="10">
        <v>0.50056395939086296</v>
      </c>
      <c r="P660" s="10">
        <v>0</v>
      </c>
      <c r="Q660" s="10" t="s">
        <v>9983</v>
      </c>
      <c r="R660" s="10">
        <v>0.2054</v>
      </c>
      <c r="S660" s="10">
        <v>0.65533173996175897</v>
      </c>
      <c r="T660" s="10">
        <v>0</v>
      </c>
      <c r="U660" s="10" t="s">
        <v>9984</v>
      </c>
      <c r="V660" s="10">
        <v>0.25409999999999999</v>
      </c>
      <c r="W660" s="10">
        <v>0.98303824289405695</v>
      </c>
      <c r="X660" s="10">
        <v>2</v>
      </c>
      <c r="Y660" s="10" t="s">
        <v>9985</v>
      </c>
      <c r="Z660" s="10">
        <v>1.3299999999999999E-2</v>
      </c>
      <c r="AA660" s="10">
        <v>0.57575263157894696</v>
      </c>
    </row>
    <row r="661" spans="1:27" x14ac:dyDescent="0.25">
      <c r="A661" s="10" t="s">
        <v>9986</v>
      </c>
      <c r="B661" s="10" t="s">
        <v>9987</v>
      </c>
      <c r="C661" s="10" t="s">
        <v>6654</v>
      </c>
      <c r="D661" s="10">
        <v>0</v>
      </c>
      <c r="E661" s="10" t="s">
        <v>6655</v>
      </c>
      <c r="F661" s="10">
        <v>6.8599999999999994E-2</v>
      </c>
      <c r="G661" s="10">
        <v>0.18426006825938601</v>
      </c>
      <c r="H661" s="10">
        <v>0</v>
      </c>
      <c r="I661" s="10" t="s">
        <v>6656</v>
      </c>
      <c r="J661" s="10">
        <v>2.2100000000000002E-2</v>
      </c>
      <c r="K661" s="10">
        <v>6.8206666666666693E-2</v>
      </c>
      <c r="L661" s="10">
        <v>0</v>
      </c>
      <c r="M661" s="10" t="s">
        <v>6657</v>
      </c>
      <c r="N661" s="10">
        <v>0.25059999999999999</v>
      </c>
      <c r="O661" s="10">
        <v>0.50056395939086296</v>
      </c>
      <c r="P661" s="10">
        <v>0</v>
      </c>
      <c r="Q661" s="10" t="s">
        <v>9988</v>
      </c>
      <c r="R661" s="10">
        <v>0.2069</v>
      </c>
      <c r="S661" s="10">
        <v>0.65533173996175897</v>
      </c>
      <c r="T661" s="10">
        <v>0</v>
      </c>
      <c r="U661" s="10" t="s">
        <v>9989</v>
      </c>
      <c r="V661" s="10">
        <v>0.25409999999999999</v>
      </c>
      <c r="W661" s="10">
        <v>0.98303824289405695</v>
      </c>
      <c r="X661" s="10">
        <v>2</v>
      </c>
      <c r="Y661" s="10" t="s">
        <v>9990</v>
      </c>
      <c r="Z661" s="10">
        <v>1.34E-2</v>
      </c>
      <c r="AA661" s="10">
        <v>0.57575263157894696</v>
      </c>
    </row>
    <row r="662" spans="1:27" x14ac:dyDescent="0.25">
      <c r="A662" s="10" t="s">
        <v>9991</v>
      </c>
      <c r="B662" s="10" t="s">
        <v>9992</v>
      </c>
      <c r="C662" s="10" t="s">
        <v>6654</v>
      </c>
      <c r="D662" s="10">
        <v>0</v>
      </c>
      <c r="E662" s="10" t="s">
        <v>9993</v>
      </c>
      <c r="F662" s="10">
        <v>0.46879999999999999</v>
      </c>
      <c r="G662" s="10">
        <v>0.66352969588551003</v>
      </c>
      <c r="H662" s="10">
        <v>0</v>
      </c>
      <c r="I662" s="10" t="s">
        <v>9994</v>
      </c>
      <c r="J662" s="10">
        <v>0.3775</v>
      </c>
      <c r="K662" s="10">
        <v>0.57353764478764502</v>
      </c>
      <c r="L662" s="10">
        <v>0</v>
      </c>
      <c r="M662" s="10" t="s">
        <v>9995</v>
      </c>
      <c r="N662" s="10">
        <v>0.37480000000000002</v>
      </c>
      <c r="O662" s="10">
        <v>0.62892878464818802</v>
      </c>
      <c r="P662" s="10">
        <v>0</v>
      </c>
      <c r="Q662" s="10" t="s">
        <v>9996</v>
      </c>
      <c r="R662" s="10">
        <v>0.71530000000000005</v>
      </c>
      <c r="S662" s="10">
        <v>0.89597885532591404</v>
      </c>
      <c r="T662" s="10">
        <v>0</v>
      </c>
      <c r="U662" s="10" t="s">
        <v>9997</v>
      </c>
      <c r="V662" s="10">
        <v>0.27560000000000001</v>
      </c>
      <c r="W662" s="10">
        <v>0.98303824289405695</v>
      </c>
      <c r="X662" s="10">
        <v>0</v>
      </c>
      <c r="Y662" s="10" t="s">
        <v>9998</v>
      </c>
      <c r="Z662" s="10">
        <v>0.99880000000000002</v>
      </c>
      <c r="AA662" s="10">
        <v>0.99880000000000002</v>
      </c>
    </row>
    <row r="663" spans="1:27" x14ac:dyDescent="0.25">
      <c r="A663" s="10" t="s">
        <v>9999</v>
      </c>
      <c r="B663" s="10" t="s">
        <v>10000</v>
      </c>
      <c r="C663" s="10" t="s">
        <v>6654</v>
      </c>
      <c r="D663" s="10">
        <v>0</v>
      </c>
      <c r="E663" s="10" t="s">
        <v>10001</v>
      </c>
      <c r="F663" s="10">
        <v>0.35770000000000002</v>
      </c>
      <c r="G663" s="10">
        <v>0.56756028225806499</v>
      </c>
      <c r="H663" s="10">
        <v>0</v>
      </c>
      <c r="I663" s="10" t="s">
        <v>10002</v>
      </c>
      <c r="J663" s="10">
        <v>0.25619999999999998</v>
      </c>
      <c r="K663" s="10">
        <v>0.47220000000000001</v>
      </c>
      <c r="L663" s="10">
        <v>0</v>
      </c>
      <c r="M663" s="10" t="s">
        <v>10003</v>
      </c>
      <c r="N663" s="10">
        <v>0.44890000000000002</v>
      </c>
      <c r="O663" s="10">
        <v>0.71370565656565699</v>
      </c>
      <c r="P663" s="10">
        <v>0</v>
      </c>
      <c r="Q663" s="10" t="s">
        <v>10004</v>
      </c>
      <c r="R663" s="10">
        <v>0.8448</v>
      </c>
      <c r="S663" s="10">
        <v>0.95354621621621605</v>
      </c>
      <c r="T663" s="10">
        <v>0</v>
      </c>
      <c r="U663" s="10" t="s">
        <v>10005</v>
      </c>
      <c r="V663" s="10">
        <v>0.54239999999999999</v>
      </c>
      <c r="W663" s="10">
        <v>0.98303824289405695</v>
      </c>
      <c r="X663" s="10">
        <v>0</v>
      </c>
      <c r="Y663" s="10" t="s">
        <v>10006</v>
      </c>
      <c r="Z663" s="10">
        <v>0.43959999999999999</v>
      </c>
      <c r="AA663" s="10">
        <v>0.77373005008347295</v>
      </c>
    </row>
    <row r="664" spans="1:27" x14ac:dyDescent="0.25">
      <c r="A664" s="10" t="s">
        <v>10007</v>
      </c>
      <c r="B664" s="10" t="s">
        <v>10008</v>
      </c>
      <c r="C664" s="10" t="s">
        <v>6654</v>
      </c>
      <c r="D664" s="10">
        <v>0</v>
      </c>
      <c r="E664" s="10" t="s">
        <v>10009</v>
      </c>
      <c r="F664" s="10">
        <v>8.4699999999999998E-2</v>
      </c>
      <c r="G664" s="10">
        <v>0.221458139534884</v>
      </c>
      <c r="H664" s="10">
        <v>0</v>
      </c>
      <c r="I664" s="10" t="s">
        <v>10010</v>
      </c>
      <c r="J664" s="10">
        <v>5.4300000000000001E-2</v>
      </c>
      <c r="K664" s="10">
        <v>0.14057269736842101</v>
      </c>
      <c r="L664" s="10">
        <v>0</v>
      </c>
      <c r="M664" s="10" t="s">
        <v>10011</v>
      </c>
      <c r="N664" s="10">
        <v>0.16200000000000001</v>
      </c>
      <c r="O664" s="10">
        <v>0.50056395939086296</v>
      </c>
      <c r="P664" s="10">
        <v>0</v>
      </c>
      <c r="Q664" s="10" t="s">
        <v>10012</v>
      </c>
      <c r="R664" s="10">
        <v>0.87639999999999996</v>
      </c>
      <c r="S664" s="10">
        <v>0.95354621621621605</v>
      </c>
      <c r="T664" s="10">
        <v>0</v>
      </c>
      <c r="U664" s="10" t="s">
        <v>10013</v>
      </c>
      <c r="V664" s="10">
        <v>0.46589999999999998</v>
      </c>
      <c r="W664" s="10">
        <v>0.98303824289405695</v>
      </c>
      <c r="X664" s="10">
        <v>0</v>
      </c>
      <c r="Y664" s="10" t="s">
        <v>10014</v>
      </c>
      <c r="Z664" s="10">
        <v>0.7923</v>
      </c>
      <c r="AA664" s="10">
        <v>0.87453029453015396</v>
      </c>
    </row>
    <row r="665" spans="1:27" x14ac:dyDescent="0.25">
      <c r="A665" s="10" t="s">
        <v>10015</v>
      </c>
      <c r="B665" s="10" t="s">
        <v>10016</v>
      </c>
      <c r="C665" s="10" t="s">
        <v>6654</v>
      </c>
      <c r="D665" s="10">
        <v>0</v>
      </c>
      <c r="E665" s="10" t="s">
        <v>6655</v>
      </c>
      <c r="F665" s="10">
        <v>6.8599999999999994E-2</v>
      </c>
      <c r="G665" s="10">
        <v>0.18426006825938601</v>
      </c>
      <c r="H665" s="10">
        <v>0</v>
      </c>
      <c r="I665" s="10" t="s">
        <v>6656</v>
      </c>
      <c r="J665" s="10">
        <v>2.2100000000000002E-2</v>
      </c>
      <c r="K665" s="10">
        <v>6.8206666666666693E-2</v>
      </c>
      <c r="L665" s="10">
        <v>0</v>
      </c>
      <c r="M665" s="10" t="s">
        <v>6657</v>
      </c>
      <c r="N665" s="10">
        <v>0.25059999999999999</v>
      </c>
      <c r="O665" s="10">
        <v>0.50056395939086296</v>
      </c>
      <c r="P665" s="10">
        <v>0</v>
      </c>
      <c r="Q665" s="10" t="s">
        <v>10017</v>
      </c>
      <c r="R665" s="10">
        <v>0.42499999999999999</v>
      </c>
      <c r="S665" s="10">
        <v>0.65533173996175897</v>
      </c>
      <c r="T665" s="10">
        <v>0</v>
      </c>
      <c r="U665" s="10" t="s">
        <v>10018</v>
      </c>
      <c r="V665" s="10">
        <v>0.4965</v>
      </c>
      <c r="W665" s="10">
        <v>0.98303824289405695</v>
      </c>
      <c r="X665" s="10">
        <v>0</v>
      </c>
      <c r="Y665" s="10" t="s">
        <v>10019</v>
      </c>
      <c r="Z665" s="10">
        <v>0.57140000000000002</v>
      </c>
      <c r="AA665" s="10">
        <v>0.77373005008347295</v>
      </c>
    </row>
    <row r="666" spans="1:27" x14ac:dyDescent="0.25">
      <c r="A666" s="10" t="s">
        <v>10020</v>
      </c>
      <c r="B666" s="10" t="s">
        <v>10021</v>
      </c>
      <c r="C666" s="10" t="s">
        <v>6654</v>
      </c>
      <c r="D666" s="10">
        <v>0</v>
      </c>
      <c r="E666" s="10" t="s">
        <v>6655</v>
      </c>
      <c r="F666" s="10">
        <v>6.8599999999999994E-2</v>
      </c>
      <c r="G666" s="10">
        <v>0.18426006825938601</v>
      </c>
      <c r="H666" s="10">
        <v>0</v>
      </c>
      <c r="I666" s="10" t="s">
        <v>6656</v>
      </c>
      <c r="J666" s="10">
        <v>2.2100000000000002E-2</v>
      </c>
      <c r="K666" s="10">
        <v>6.8206666666666693E-2</v>
      </c>
      <c r="L666" s="10">
        <v>0</v>
      </c>
      <c r="M666" s="10" t="s">
        <v>6657</v>
      </c>
      <c r="N666" s="10">
        <v>0.25059999999999999</v>
      </c>
      <c r="O666" s="10">
        <v>0.50056395939086296</v>
      </c>
      <c r="P666" s="10">
        <v>0</v>
      </c>
      <c r="Q666" s="10" t="s">
        <v>10022</v>
      </c>
      <c r="R666" s="10">
        <v>0.41610000000000003</v>
      </c>
      <c r="S666" s="10">
        <v>0.65533173996175897</v>
      </c>
      <c r="T666" s="10">
        <v>0</v>
      </c>
      <c r="U666" s="10" t="s">
        <v>10023</v>
      </c>
      <c r="V666" s="10">
        <v>0.48470000000000002</v>
      </c>
      <c r="W666" s="10">
        <v>0.98303824289405695</v>
      </c>
      <c r="X666" s="10">
        <v>0</v>
      </c>
      <c r="Y666" s="10" t="s">
        <v>10024</v>
      </c>
      <c r="Z666" s="10">
        <v>0.56159999999999999</v>
      </c>
      <c r="AA666" s="10">
        <v>0.77373005008347295</v>
      </c>
    </row>
    <row r="667" spans="1:27" x14ac:dyDescent="0.25">
      <c r="A667" s="10" t="s">
        <v>10025</v>
      </c>
      <c r="B667" s="10" t="s">
        <v>10026</v>
      </c>
      <c r="C667" s="10" t="s">
        <v>6654</v>
      </c>
      <c r="D667" s="10">
        <v>0</v>
      </c>
      <c r="E667" s="10" t="s">
        <v>10027</v>
      </c>
      <c r="F667" s="10">
        <v>0.43440000000000001</v>
      </c>
      <c r="G667" s="10">
        <v>0.63075522935779804</v>
      </c>
      <c r="H667" s="10">
        <v>0</v>
      </c>
      <c r="I667" s="10" t="s">
        <v>10028</v>
      </c>
      <c r="J667" s="10">
        <v>0.3589</v>
      </c>
      <c r="K667" s="10">
        <v>0.55166855468749998</v>
      </c>
      <c r="L667" s="10">
        <v>0</v>
      </c>
      <c r="M667" s="10" t="s">
        <v>10029</v>
      </c>
      <c r="N667" s="10">
        <v>0.41920000000000002</v>
      </c>
      <c r="O667" s="10">
        <v>0.67743408624229995</v>
      </c>
      <c r="P667" s="10">
        <v>0</v>
      </c>
      <c r="Q667" s="10" t="s">
        <v>10030</v>
      </c>
      <c r="R667" s="10">
        <v>0.39500000000000002</v>
      </c>
      <c r="S667" s="10">
        <v>0.65533173996175897</v>
      </c>
      <c r="T667" s="10">
        <v>0</v>
      </c>
      <c r="U667" s="10" t="s">
        <v>10031</v>
      </c>
      <c r="V667" s="10">
        <v>0.14480000000000001</v>
      </c>
      <c r="W667" s="10">
        <v>0.98303824289405695</v>
      </c>
      <c r="X667" s="10">
        <v>0</v>
      </c>
      <c r="Y667" s="10" t="s">
        <v>10032</v>
      </c>
      <c r="Z667" s="10">
        <v>0.69620000000000004</v>
      </c>
      <c r="AA667" s="10">
        <v>0.83586380543633798</v>
      </c>
    </row>
    <row r="668" spans="1:27" x14ac:dyDescent="0.25">
      <c r="A668" s="10" t="s">
        <v>10033</v>
      </c>
      <c r="B668" s="10" t="s">
        <v>10034</v>
      </c>
      <c r="C668" s="10" t="s">
        <v>6654</v>
      </c>
      <c r="D668" s="10">
        <v>0</v>
      </c>
      <c r="E668" s="10" t="s">
        <v>6655</v>
      </c>
      <c r="F668" s="10">
        <v>6.8599999999999994E-2</v>
      </c>
      <c r="G668" s="10">
        <v>0.18426006825938601</v>
      </c>
      <c r="H668" s="10">
        <v>0</v>
      </c>
      <c r="I668" s="10" t="s">
        <v>6656</v>
      </c>
      <c r="J668" s="10">
        <v>2.2100000000000002E-2</v>
      </c>
      <c r="K668" s="10">
        <v>6.8206666666666693E-2</v>
      </c>
      <c r="L668" s="10">
        <v>0</v>
      </c>
      <c r="M668" s="10" t="s">
        <v>6657</v>
      </c>
      <c r="N668" s="10">
        <v>0.25059999999999999</v>
      </c>
      <c r="O668" s="10">
        <v>0.50056395939086296</v>
      </c>
      <c r="P668" s="10">
        <v>0</v>
      </c>
      <c r="Q668" s="10" t="s">
        <v>10035</v>
      </c>
      <c r="R668" s="10">
        <v>0.42759999999999998</v>
      </c>
      <c r="S668" s="10">
        <v>0.65533173996175897</v>
      </c>
      <c r="T668" s="10">
        <v>0</v>
      </c>
      <c r="U668" s="10" t="s">
        <v>10036</v>
      </c>
      <c r="V668" s="10">
        <v>0.50109999999999999</v>
      </c>
      <c r="W668" s="10">
        <v>0.98303824289405695</v>
      </c>
      <c r="X668" s="10">
        <v>0</v>
      </c>
      <c r="Y668" s="10" t="s">
        <v>10037</v>
      </c>
      <c r="Z668" s="10">
        <v>0.57450000000000001</v>
      </c>
      <c r="AA668" s="10">
        <v>0.77373005008347295</v>
      </c>
    </row>
    <row r="669" spans="1:27" x14ac:dyDescent="0.25">
      <c r="A669" s="10" t="s">
        <v>10038</v>
      </c>
      <c r="B669" s="10" t="s">
        <v>10039</v>
      </c>
      <c r="C669" s="10" t="s">
        <v>6654</v>
      </c>
      <c r="D669" s="10">
        <v>0</v>
      </c>
      <c r="E669" s="10" t="s">
        <v>6655</v>
      </c>
      <c r="F669" s="10">
        <v>6.8599999999999994E-2</v>
      </c>
      <c r="G669" s="10">
        <v>0.18426006825938601</v>
      </c>
      <c r="H669" s="10">
        <v>0</v>
      </c>
      <c r="I669" s="10" t="s">
        <v>6656</v>
      </c>
      <c r="J669" s="10">
        <v>2.2100000000000002E-2</v>
      </c>
      <c r="K669" s="10">
        <v>6.8206666666666693E-2</v>
      </c>
      <c r="L669" s="10">
        <v>0</v>
      </c>
      <c r="M669" s="10" t="s">
        <v>6657</v>
      </c>
      <c r="N669" s="10">
        <v>0.25059999999999999</v>
      </c>
      <c r="O669" s="10">
        <v>0.50056395939086296</v>
      </c>
      <c r="P669" s="10">
        <v>0</v>
      </c>
      <c r="Q669" s="10" t="s">
        <v>10040</v>
      </c>
      <c r="R669" s="10">
        <v>0.41860000000000003</v>
      </c>
      <c r="S669" s="10">
        <v>0.65533173996175897</v>
      </c>
      <c r="T669" s="10">
        <v>0</v>
      </c>
      <c r="U669" s="10" t="s">
        <v>10041</v>
      </c>
      <c r="V669" s="10">
        <v>0.48749999999999999</v>
      </c>
      <c r="W669" s="10">
        <v>0.98303824289405695</v>
      </c>
      <c r="X669" s="10">
        <v>0</v>
      </c>
      <c r="Y669" s="10" t="s">
        <v>10042</v>
      </c>
      <c r="Z669" s="10">
        <v>0.56420000000000003</v>
      </c>
      <c r="AA669" s="10">
        <v>0.77373005008347295</v>
      </c>
    </row>
    <row r="670" spans="1:27" x14ac:dyDescent="0.25">
      <c r="A670" s="10" t="s">
        <v>10043</v>
      </c>
      <c r="B670" s="10" t="s">
        <v>10044</v>
      </c>
      <c r="C670" s="10" t="s">
        <v>6654</v>
      </c>
      <c r="D670" s="10">
        <v>0</v>
      </c>
      <c r="E670" s="10" t="s">
        <v>6655</v>
      </c>
      <c r="F670" s="10">
        <v>6.8599999999999994E-2</v>
      </c>
      <c r="G670" s="10">
        <v>0.18426006825938601</v>
      </c>
      <c r="H670" s="10">
        <v>0</v>
      </c>
      <c r="I670" s="10" t="s">
        <v>6656</v>
      </c>
      <c r="J670" s="10">
        <v>2.2100000000000002E-2</v>
      </c>
      <c r="K670" s="10">
        <v>6.8206666666666693E-2</v>
      </c>
      <c r="L670" s="10">
        <v>0</v>
      </c>
      <c r="M670" s="10" t="s">
        <v>6657</v>
      </c>
      <c r="N670" s="10">
        <v>0.25059999999999999</v>
      </c>
      <c r="O670" s="10">
        <v>0.50056395939086296</v>
      </c>
      <c r="P670" s="10">
        <v>0</v>
      </c>
      <c r="Q670" s="10" t="s">
        <v>10045</v>
      </c>
      <c r="R670" s="10">
        <v>0.43469999999999998</v>
      </c>
      <c r="S670" s="10">
        <v>0.65533173996175897</v>
      </c>
      <c r="T670" s="10">
        <v>0</v>
      </c>
      <c r="U670" s="10" t="s">
        <v>10046</v>
      </c>
      <c r="V670" s="10">
        <v>0.46</v>
      </c>
      <c r="W670" s="10">
        <v>0.98303824289405695</v>
      </c>
      <c r="X670" s="10">
        <v>0</v>
      </c>
      <c r="Y670" s="10" t="s">
        <v>10047</v>
      </c>
      <c r="Z670" s="10">
        <v>0.56620000000000004</v>
      </c>
      <c r="AA670" s="10">
        <v>0.77373005008347295</v>
      </c>
    </row>
    <row r="671" spans="1:27" x14ac:dyDescent="0.25">
      <c r="A671" s="10" t="s">
        <v>10048</v>
      </c>
      <c r="B671" s="10" t="s">
        <v>10049</v>
      </c>
      <c r="C671" s="10" t="s">
        <v>6654</v>
      </c>
      <c r="D671" s="10">
        <v>0</v>
      </c>
      <c r="E671" s="10" t="s">
        <v>6655</v>
      </c>
      <c r="F671" s="10">
        <v>6.8599999999999994E-2</v>
      </c>
      <c r="G671" s="10">
        <v>0.18426006825938601</v>
      </c>
      <c r="H671" s="10">
        <v>0</v>
      </c>
      <c r="I671" s="10" t="s">
        <v>6656</v>
      </c>
      <c r="J671" s="10">
        <v>2.2100000000000002E-2</v>
      </c>
      <c r="K671" s="10">
        <v>6.8206666666666693E-2</v>
      </c>
      <c r="L671" s="10">
        <v>0</v>
      </c>
      <c r="M671" s="10" t="s">
        <v>6657</v>
      </c>
      <c r="N671" s="10">
        <v>0.25059999999999999</v>
      </c>
      <c r="O671" s="10">
        <v>0.50056395939086296</v>
      </c>
      <c r="P671" s="10">
        <v>0</v>
      </c>
      <c r="Q671" s="10" t="s">
        <v>10050</v>
      </c>
      <c r="R671" s="10">
        <v>0.437</v>
      </c>
      <c r="S671" s="10">
        <v>0.65633396946564904</v>
      </c>
      <c r="T671" s="10">
        <v>0</v>
      </c>
      <c r="U671" s="10" t="s">
        <v>10051</v>
      </c>
      <c r="V671" s="10">
        <v>0.47320000000000001</v>
      </c>
      <c r="W671" s="10">
        <v>0.98303824289405695</v>
      </c>
      <c r="X671" s="10">
        <v>0</v>
      </c>
      <c r="Y671" s="10" t="s">
        <v>10052</v>
      </c>
      <c r="Z671" s="10">
        <v>0.56940000000000002</v>
      </c>
      <c r="AA671" s="10">
        <v>0.77373005008347295</v>
      </c>
    </row>
    <row r="672" spans="1:27" x14ac:dyDescent="0.25">
      <c r="A672" s="10" t="s">
        <v>10053</v>
      </c>
      <c r="B672" s="10" t="s">
        <v>10054</v>
      </c>
      <c r="C672" s="10" t="s">
        <v>6654</v>
      </c>
      <c r="D672" s="10">
        <v>0</v>
      </c>
      <c r="E672" s="10" t="s">
        <v>6655</v>
      </c>
      <c r="F672" s="10">
        <v>6.8599999999999994E-2</v>
      </c>
      <c r="G672" s="10">
        <v>0.18426006825938601</v>
      </c>
      <c r="H672" s="10">
        <v>0</v>
      </c>
      <c r="I672" s="10" t="s">
        <v>6656</v>
      </c>
      <c r="J672" s="10">
        <v>2.2100000000000002E-2</v>
      </c>
      <c r="K672" s="10">
        <v>6.8206666666666693E-2</v>
      </c>
      <c r="L672" s="10">
        <v>0</v>
      </c>
      <c r="M672" s="10" t="s">
        <v>6657</v>
      </c>
      <c r="N672" s="10">
        <v>0.25059999999999999</v>
      </c>
      <c r="O672" s="10">
        <v>0.50056395939086296</v>
      </c>
      <c r="P672" s="10">
        <v>0</v>
      </c>
      <c r="Q672" s="10" t="s">
        <v>10055</v>
      </c>
      <c r="R672" s="10">
        <v>0.4355</v>
      </c>
      <c r="S672" s="10">
        <v>0.65533173996175897</v>
      </c>
      <c r="T672" s="10">
        <v>0</v>
      </c>
      <c r="U672" s="10" t="s">
        <v>10056</v>
      </c>
      <c r="V672" s="10">
        <v>0.46410000000000001</v>
      </c>
      <c r="W672" s="10">
        <v>0.98303824289405695</v>
      </c>
      <c r="X672" s="10">
        <v>0</v>
      </c>
      <c r="Y672" s="10" t="s">
        <v>10057</v>
      </c>
      <c r="Z672" s="10">
        <v>0.56730000000000003</v>
      </c>
      <c r="AA672" s="10">
        <v>0.77373005008347295</v>
      </c>
    </row>
    <row r="673" spans="1:27" x14ac:dyDescent="0.25">
      <c r="A673" s="10" t="s">
        <v>10058</v>
      </c>
      <c r="B673" s="10" t="s">
        <v>10059</v>
      </c>
      <c r="C673" s="10" t="s">
        <v>6654</v>
      </c>
      <c r="D673" s="10">
        <v>0</v>
      </c>
      <c r="E673" s="10" t="s">
        <v>10060</v>
      </c>
      <c r="F673" s="10">
        <v>0.3574</v>
      </c>
      <c r="G673" s="10">
        <v>0.56756028225806499</v>
      </c>
      <c r="H673" s="10">
        <v>0</v>
      </c>
      <c r="I673" s="10" t="s">
        <v>10061</v>
      </c>
      <c r="J673" s="10">
        <v>0.2596</v>
      </c>
      <c r="K673" s="10">
        <v>0.476235897435897</v>
      </c>
      <c r="L673" s="10">
        <v>0</v>
      </c>
      <c r="M673" s="10" t="s">
        <v>10062</v>
      </c>
      <c r="N673" s="10">
        <v>0.45069999999999999</v>
      </c>
      <c r="O673" s="10">
        <v>0.71512278225806403</v>
      </c>
      <c r="P673" s="10">
        <v>0</v>
      </c>
      <c r="Q673" s="10" t="s">
        <v>8902</v>
      </c>
      <c r="R673" s="10">
        <v>0.4274</v>
      </c>
      <c r="S673" s="10">
        <v>0.65533173996175897</v>
      </c>
      <c r="T673" s="10">
        <v>0</v>
      </c>
      <c r="U673" s="10" t="s">
        <v>8903</v>
      </c>
      <c r="V673" s="10">
        <v>0.8609</v>
      </c>
      <c r="W673" s="10">
        <v>0.98303824289405695</v>
      </c>
      <c r="X673" s="10">
        <v>0</v>
      </c>
      <c r="Y673" s="10" t="s">
        <v>8904</v>
      </c>
      <c r="Z673" s="10">
        <v>0.57140000000000002</v>
      </c>
      <c r="AA673" s="10">
        <v>0.77373005008347295</v>
      </c>
    </row>
    <row r="674" spans="1:27" x14ac:dyDescent="0.25">
      <c r="A674" s="10" t="s">
        <v>10063</v>
      </c>
      <c r="B674" s="10" t="s">
        <v>10064</v>
      </c>
      <c r="C674" s="10" t="s">
        <v>6654</v>
      </c>
      <c r="D674" s="10">
        <v>0</v>
      </c>
      <c r="E674" s="10" t="s">
        <v>10065</v>
      </c>
      <c r="F674" s="10">
        <v>0.43869999999999998</v>
      </c>
      <c r="G674" s="10">
        <v>0.63233864468864498</v>
      </c>
      <c r="H674" s="10">
        <v>0</v>
      </c>
      <c r="I674" s="10" t="s">
        <v>10066</v>
      </c>
      <c r="J674" s="10">
        <v>0.31950000000000001</v>
      </c>
      <c r="K674" s="10">
        <v>0.51107012195121904</v>
      </c>
      <c r="L674" s="10">
        <v>0</v>
      </c>
      <c r="M674" s="10" t="s">
        <v>10067</v>
      </c>
      <c r="N674" s="10">
        <v>0.56520000000000004</v>
      </c>
      <c r="O674" s="10">
        <v>0.77675260416666703</v>
      </c>
      <c r="P674" s="10">
        <v>0</v>
      </c>
      <c r="Q674" s="10" t="s">
        <v>6755</v>
      </c>
      <c r="R674" s="10">
        <v>0.43459999999999999</v>
      </c>
      <c r="S674" s="10">
        <v>0.65533173996175897</v>
      </c>
      <c r="T674" s="10">
        <v>0</v>
      </c>
      <c r="U674" s="10" t="s">
        <v>6756</v>
      </c>
      <c r="V674" s="10">
        <v>0.96679999999999999</v>
      </c>
      <c r="W674" s="10">
        <v>0.98303824289405695</v>
      </c>
      <c r="X674" s="10">
        <v>0</v>
      </c>
      <c r="Y674" s="10" t="s">
        <v>6757</v>
      </c>
      <c r="Z674" s="10">
        <v>0.58620000000000005</v>
      </c>
      <c r="AA674" s="10">
        <v>0.77373005008347295</v>
      </c>
    </row>
    <row r="675" spans="1:27" x14ac:dyDescent="0.25">
      <c r="A675" s="10" t="s">
        <v>10068</v>
      </c>
      <c r="B675" s="10" t="s">
        <v>10069</v>
      </c>
      <c r="C675" s="10" t="s">
        <v>6654</v>
      </c>
      <c r="D675" s="10">
        <v>0</v>
      </c>
      <c r="E675" s="10" t="s">
        <v>10070</v>
      </c>
      <c r="F675" s="10">
        <v>0.43580000000000002</v>
      </c>
      <c r="G675" s="10">
        <v>0.63075522935779804</v>
      </c>
      <c r="H675" s="10">
        <v>0</v>
      </c>
      <c r="I675" s="10" t="s">
        <v>10071</v>
      </c>
      <c r="J675" s="10">
        <v>0.31519999999999998</v>
      </c>
      <c r="K675" s="10">
        <v>0.509386150712831</v>
      </c>
      <c r="L675" s="10">
        <v>0</v>
      </c>
      <c r="M675" s="10" t="s">
        <v>10072</v>
      </c>
      <c r="N675" s="10">
        <v>0.56310000000000004</v>
      </c>
      <c r="O675" s="10">
        <v>0.77675260416666703</v>
      </c>
      <c r="P675" s="10">
        <v>0</v>
      </c>
      <c r="Q675" s="10" t="s">
        <v>6755</v>
      </c>
      <c r="R675" s="10">
        <v>0.43459999999999999</v>
      </c>
      <c r="S675" s="10">
        <v>0.65533173996175897</v>
      </c>
      <c r="T675" s="10">
        <v>0</v>
      </c>
      <c r="U675" s="10" t="s">
        <v>6756</v>
      </c>
      <c r="V675" s="10">
        <v>0.96679999999999999</v>
      </c>
      <c r="W675" s="10">
        <v>0.98303824289405695</v>
      </c>
      <c r="X675" s="10">
        <v>0</v>
      </c>
      <c r="Y675" s="10" t="s">
        <v>6757</v>
      </c>
      <c r="Z675" s="10">
        <v>0.58620000000000005</v>
      </c>
      <c r="AA675" s="10">
        <v>0.77373005008347295</v>
      </c>
    </row>
    <row r="676" spans="1:27" x14ac:dyDescent="0.25">
      <c r="A676" s="10" t="s">
        <v>10073</v>
      </c>
      <c r="B676" s="10" t="s">
        <v>10074</v>
      </c>
      <c r="C676" s="10" t="s">
        <v>6654</v>
      </c>
      <c r="D676" s="10">
        <v>0</v>
      </c>
      <c r="E676" s="10" t="s">
        <v>10075</v>
      </c>
      <c r="F676" s="10">
        <v>0.44290000000000002</v>
      </c>
      <c r="G676" s="10">
        <v>0.63722541133455202</v>
      </c>
      <c r="H676" s="10">
        <v>0</v>
      </c>
      <c r="I676" s="10" t="s">
        <v>10076</v>
      </c>
      <c r="J676" s="10">
        <v>0.3251</v>
      </c>
      <c r="K676" s="10">
        <v>0.51376244979919705</v>
      </c>
      <c r="L676" s="10">
        <v>0</v>
      </c>
      <c r="M676" s="10" t="s">
        <v>10077</v>
      </c>
      <c r="N676" s="10">
        <v>0.56850000000000001</v>
      </c>
      <c r="O676" s="10">
        <v>0.77675260416666703</v>
      </c>
      <c r="P676" s="10">
        <v>0</v>
      </c>
      <c r="Q676" s="10" t="s">
        <v>6755</v>
      </c>
      <c r="R676" s="10">
        <v>0.43459999999999999</v>
      </c>
      <c r="S676" s="10">
        <v>0.65533173996175897</v>
      </c>
      <c r="T676" s="10">
        <v>0</v>
      </c>
      <c r="U676" s="10" t="s">
        <v>6756</v>
      </c>
      <c r="V676" s="10">
        <v>0.96679999999999999</v>
      </c>
      <c r="W676" s="10">
        <v>0.98303824289405695</v>
      </c>
      <c r="X676" s="10">
        <v>0</v>
      </c>
      <c r="Y676" s="10" t="s">
        <v>6757</v>
      </c>
      <c r="Z676" s="10">
        <v>0.58620000000000005</v>
      </c>
      <c r="AA676" s="10">
        <v>0.77373005008347295</v>
      </c>
    </row>
    <row r="677" spans="1:27" x14ac:dyDescent="0.25">
      <c r="A677" s="10" t="s">
        <v>10078</v>
      </c>
      <c r="B677" s="10" t="s">
        <v>10079</v>
      </c>
      <c r="C677" s="10" t="s">
        <v>6654</v>
      </c>
      <c r="D677" s="10">
        <v>0</v>
      </c>
      <c r="E677" s="10" t="s">
        <v>10080</v>
      </c>
      <c r="F677" s="10">
        <v>0.64339999999999997</v>
      </c>
      <c r="G677" s="10">
        <v>0.79452460815046999</v>
      </c>
      <c r="H677" s="10">
        <v>0</v>
      </c>
      <c r="I677" s="10" t="s">
        <v>10081</v>
      </c>
      <c r="J677" s="10">
        <v>0.79339999999999999</v>
      </c>
      <c r="K677" s="10">
        <v>0.88304067796610197</v>
      </c>
      <c r="L677" s="10">
        <v>0</v>
      </c>
      <c r="M677" s="10" t="s">
        <v>10082</v>
      </c>
      <c r="N677" s="10">
        <v>0.75939999999999996</v>
      </c>
      <c r="O677" s="10">
        <v>0.87371892285298403</v>
      </c>
      <c r="P677" s="10">
        <v>0</v>
      </c>
      <c r="Q677" s="10" t="s">
        <v>6755</v>
      </c>
      <c r="R677" s="10">
        <v>0.43459999999999999</v>
      </c>
      <c r="S677" s="10">
        <v>0.65533173996175897</v>
      </c>
      <c r="T677" s="10">
        <v>0</v>
      </c>
      <c r="U677" s="10" t="s">
        <v>6756</v>
      </c>
      <c r="V677" s="10">
        <v>0.96679999999999999</v>
      </c>
      <c r="W677" s="10">
        <v>0.98303824289405695</v>
      </c>
      <c r="X677" s="10">
        <v>0</v>
      </c>
      <c r="Y677" s="10" t="s">
        <v>6757</v>
      </c>
      <c r="Z677" s="10">
        <v>0.58620000000000005</v>
      </c>
      <c r="AA677" s="10">
        <v>0.77373005008347295</v>
      </c>
    </row>
    <row r="678" spans="1:27" x14ac:dyDescent="0.25">
      <c r="A678" s="10" t="s">
        <v>10083</v>
      </c>
      <c r="B678" s="10" t="s">
        <v>10084</v>
      </c>
      <c r="C678" s="10" t="s">
        <v>6654</v>
      </c>
      <c r="D678" s="10">
        <v>0</v>
      </c>
      <c r="E678" s="10" t="s">
        <v>10085</v>
      </c>
      <c r="F678" s="10">
        <v>0.64229999999999998</v>
      </c>
      <c r="G678" s="10">
        <v>0.79452460815046999</v>
      </c>
      <c r="H678" s="10">
        <v>0</v>
      </c>
      <c r="I678" s="10" t="s">
        <v>10086</v>
      </c>
      <c r="J678" s="10">
        <v>0.79179999999999995</v>
      </c>
      <c r="K678" s="10">
        <v>0.88304067796610197</v>
      </c>
      <c r="L678" s="10">
        <v>0</v>
      </c>
      <c r="M678" s="10" t="s">
        <v>10087</v>
      </c>
      <c r="N678" s="10">
        <v>0.75860000000000005</v>
      </c>
      <c r="O678" s="10">
        <v>0.87371892285298403</v>
      </c>
      <c r="P678" s="10">
        <v>0</v>
      </c>
      <c r="Q678" s="10" t="s">
        <v>6755</v>
      </c>
      <c r="R678" s="10">
        <v>0.43459999999999999</v>
      </c>
      <c r="S678" s="10">
        <v>0.65533173996175897</v>
      </c>
      <c r="T678" s="10">
        <v>0</v>
      </c>
      <c r="U678" s="10" t="s">
        <v>6756</v>
      </c>
      <c r="V678" s="10">
        <v>0.96679999999999999</v>
      </c>
      <c r="W678" s="10">
        <v>0.98303824289405695</v>
      </c>
      <c r="X678" s="10">
        <v>0</v>
      </c>
      <c r="Y678" s="10" t="s">
        <v>6757</v>
      </c>
      <c r="Z678" s="10">
        <v>0.58620000000000005</v>
      </c>
      <c r="AA678" s="10">
        <v>0.77373005008347295</v>
      </c>
    </row>
    <row r="679" spans="1:27" x14ac:dyDescent="0.25">
      <c r="A679" s="10" t="s">
        <v>10088</v>
      </c>
      <c r="B679" s="10" t="s">
        <v>10089</v>
      </c>
      <c r="C679" s="10" t="s">
        <v>6654</v>
      </c>
      <c r="D679" s="10">
        <v>0</v>
      </c>
      <c r="E679" s="10" t="s">
        <v>10090</v>
      </c>
      <c r="F679" s="10">
        <v>0.6462</v>
      </c>
      <c r="G679" s="10">
        <v>0.79511593749999998</v>
      </c>
      <c r="H679" s="10">
        <v>0</v>
      </c>
      <c r="I679" s="10" t="s">
        <v>10091</v>
      </c>
      <c r="J679" s="10">
        <v>0.79759999999999998</v>
      </c>
      <c r="K679" s="10">
        <v>0.88363164556962004</v>
      </c>
      <c r="L679" s="10">
        <v>0</v>
      </c>
      <c r="M679" s="10" t="s">
        <v>10092</v>
      </c>
      <c r="N679" s="10">
        <v>0.76129999999999998</v>
      </c>
      <c r="O679" s="10">
        <v>0.87371892285298403</v>
      </c>
      <c r="P679" s="10">
        <v>0</v>
      </c>
      <c r="Q679" s="10" t="s">
        <v>6755</v>
      </c>
      <c r="R679" s="10">
        <v>0.43459999999999999</v>
      </c>
      <c r="S679" s="10">
        <v>0.65533173996175897</v>
      </c>
      <c r="T679" s="10">
        <v>0</v>
      </c>
      <c r="U679" s="10" t="s">
        <v>6756</v>
      </c>
      <c r="V679" s="10">
        <v>0.96679999999999999</v>
      </c>
      <c r="W679" s="10">
        <v>0.98303824289405695</v>
      </c>
      <c r="X679" s="10">
        <v>0</v>
      </c>
      <c r="Y679" s="10" t="s">
        <v>6757</v>
      </c>
      <c r="Z679" s="10">
        <v>0.58620000000000005</v>
      </c>
      <c r="AA679" s="10">
        <v>0.77373005008347295</v>
      </c>
    </row>
    <row r="680" spans="1:27" x14ac:dyDescent="0.25">
      <c r="A680" s="10" t="s">
        <v>10093</v>
      </c>
      <c r="B680" s="10" t="s">
        <v>10094</v>
      </c>
      <c r="C680" s="10" t="s">
        <v>6654</v>
      </c>
      <c r="D680" s="10">
        <v>0</v>
      </c>
      <c r="E680" s="10" t="s">
        <v>10095</v>
      </c>
      <c r="F680" s="10">
        <v>0.64659999999999995</v>
      </c>
      <c r="G680" s="10">
        <v>0.79511593749999998</v>
      </c>
      <c r="H680" s="10">
        <v>0</v>
      </c>
      <c r="I680" s="10" t="s">
        <v>10096</v>
      </c>
      <c r="J680" s="10">
        <v>0.79830000000000001</v>
      </c>
      <c r="K680" s="10">
        <v>0.88363164556962004</v>
      </c>
      <c r="L680" s="10">
        <v>0</v>
      </c>
      <c r="M680" s="10" t="s">
        <v>10097</v>
      </c>
      <c r="N680" s="10">
        <v>0.76160000000000005</v>
      </c>
      <c r="O680" s="10">
        <v>0.87371892285298403</v>
      </c>
      <c r="P680" s="10">
        <v>0</v>
      </c>
      <c r="Q680" s="10" t="s">
        <v>6755</v>
      </c>
      <c r="R680" s="10">
        <v>0.43459999999999999</v>
      </c>
      <c r="S680" s="10">
        <v>0.65533173996175897</v>
      </c>
      <c r="T680" s="10">
        <v>0</v>
      </c>
      <c r="U680" s="10" t="s">
        <v>6756</v>
      </c>
      <c r="V680" s="10">
        <v>0.96679999999999999</v>
      </c>
      <c r="W680" s="10">
        <v>0.98303824289405695</v>
      </c>
      <c r="X680" s="10">
        <v>0</v>
      </c>
      <c r="Y680" s="10" t="s">
        <v>6757</v>
      </c>
      <c r="Z680" s="10">
        <v>0.58620000000000005</v>
      </c>
      <c r="AA680" s="10">
        <v>0.77373005008347295</v>
      </c>
    </row>
    <row r="681" spans="1:27" x14ac:dyDescent="0.25">
      <c r="A681" s="10" t="s">
        <v>10098</v>
      </c>
      <c r="B681" s="10" t="s">
        <v>10099</v>
      </c>
      <c r="C681" s="10" t="s">
        <v>6654</v>
      </c>
      <c r="D681" s="10">
        <v>0</v>
      </c>
      <c r="E681" s="10" t="s">
        <v>10100</v>
      </c>
      <c r="F681" s="10">
        <v>4.7199999999999999E-2</v>
      </c>
      <c r="G681" s="10">
        <v>0.18426006825938601</v>
      </c>
      <c r="H681" s="10">
        <v>0</v>
      </c>
      <c r="I681" s="10" t="s">
        <v>10101</v>
      </c>
      <c r="J681" s="10">
        <v>0.04</v>
      </c>
      <c r="K681" s="10">
        <v>0.108551724137931</v>
      </c>
      <c r="L681" s="10">
        <v>0</v>
      </c>
      <c r="M681" s="10" t="s">
        <v>10102</v>
      </c>
      <c r="N681" s="10">
        <v>8.2900000000000001E-2</v>
      </c>
      <c r="O681" s="10">
        <v>0.50056395939086296</v>
      </c>
      <c r="P681" s="10">
        <v>0</v>
      </c>
      <c r="Q681" s="10" t="s">
        <v>6755</v>
      </c>
      <c r="R681" s="10">
        <v>0.43459999999999999</v>
      </c>
      <c r="S681" s="10">
        <v>0.65533173996175897</v>
      </c>
      <c r="T681" s="10">
        <v>0</v>
      </c>
      <c r="U681" s="10" t="s">
        <v>6756</v>
      </c>
      <c r="V681" s="10">
        <v>0.96679999999999999</v>
      </c>
      <c r="W681" s="10">
        <v>0.98303824289405695</v>
      </c>
      <c r="X681" s="10">
        <v>0</v>
      </c>
      <c r="Y681" s="10" t="s">
        <v>6757</v>
      </c>
      <c r="Z681" s="10">
        <v>0.58620000000000005</v>
      </c>
      <c r="AA681" s="10">
        <v>0.77373005008347295</v>
      </c>
    </row>
    <row r="682" spans="1:27" x14ac:dyDescent="0.25">
      <c r="A682" s="10" t="s">
        <v>10103</v>
      </c>
      <c r="B682" s="10" t="s">
        <v>10104</v>
      </c>
      <c r="C682" s="10" t="s">
        <v>6654</v>
      </c>
      <c r="D682" s="10">
        <v>0</v>
      </c>
      <c r="E682" s="10" t="s">
        <v>10105</v>
      </c>
      <c r="F682" s="10">
        <v>4.7899999999999998E-2</v>
      </c>
      <c r="G682" s="10">
        <v>0.18426006825938601</v>
      </c>
      <c r="H682" s="10">
        <v>0</v>
      </c>
      <c r="I682" s="10" t="s">
        <v>10106</v>
      </c>
      <c r="J682" s="10">
        <v>4.0800000000000003E-2</v>
      </c>
      <c r="K682" s="10">
        <v>0.109589078498294</v>
      </c>
      <c r="L682" s="10">
        <v>0</v>
      </c>
      <c r="M682" s="10" t="s">
        <v>10107</v>
      </c>
      <c r="N682" s="10">
        <v>8.3799999999999999E-2</v>
      </c>
      <c r="O682" s="10">
        <v>0.50056395939086296</v>
      </c>
      <c r="P682" s="10">
        <v>0</v>
      </c>
      <c r="Q682" s="10" t="s">
        <v>6755</v>
      </c>
      <c r="R682" s="10">
        <v>0.43459999999999999</v>
      </c>
      <c r="S682" s="10">
        <v>0.65533173996175897</v>
      </c>
      <c r="T682" s="10">
        <v>0</v>
      </c>
      <c r="U682" s="10" t="s">
        <v>6756</v>
      </c>
      <c r="V682" s="10">
        <v>0.96679999999999999</v>
      </c>
      <c r="W682" s="10">
        <v>0.98303824289405695</v>
      </c>
      <c r="X682" s="10">
        <v>0</v>
      </c>
      <c r="Y682" s="10" t="s">
        <v>6757</v>
      </c>
      <c r="Z682" s="10">
        <v>0.58620000000000005</v>
      </c>
      <c r="AA682" s="10">
        <v>0.77373005008347295</v>
      </c>
    </row>
    <row r="683" spans="1:27" x14ac:dyDescent="0.25">
      <c r="A683" s="10" t="s">
        <v>10108</v>
      </c>
      <c r="B683" s="10" t="s">
        <v>10109</v>
      </c>
      <c r="C683" s="10" t="s">
        <v>6654</v>
      </c>
      <c r="D683" s="10">
        <v>0</v>
      </c>
      <c r="E683" s="10" t="s">
        <v>10110</v>
      </c>
      <c r="F683" s="10">
        <v>4.8300000000000003E-2</v>
      </c>
      <c r="G683" s="10">
        <v>0.18426006825938601</v>
      </c>
      <c r="H683" s="10">
        <v>0</v>
      </c>
      <c r="I683" s="10" t="s">
        <v>10111</v>
      </c>
      <c r="J683" s="10">
        <v>4.1200000000000001E-2</v>
      </c>
      <c r="K683" s="10">
        <v>0.110287074829932</v>
      </c>
      <c r="L683" s="10">
        <v>0</v>
      </c>
      <c r="M683" s="10" t="s">
        <v>10112</v>
      </c>
      <c r="N683" s="10">
        <v>8.4199999999999997E-2</v>
      </c>
      <c r="O683" s="10">
        <v>0.50056395939086296</v>
      </c>
      <c r="P683" s="10">
        <v>0</v>
      </c>
      <c r="Q683" s="10" t="s">
        <v>6755</v>
      </c>
      <c r="R683" s="10">
        <v>0.43459999999999999</v>
      </c>
      <c r="S683" s="10">
        <v>0.65533173996175897</v>
      </c>
      <c r="T683" s="10">
        <v>0</v>
      </c>
      <c r="U683" s="10" t="s">
        <v>6756</v>
      </c>
      <c r="V683" s="10">
        <v>0.96679999999999999</v>
      </c>
      <c r="W683" s="10">
        <v>0.98303824289405695</v>
      </c>
      <c r="X683" s="10">
        <v>0</v>
      </c>
      <c r="Y683" s="10" t="s">
        <v>6757</v>
      </c>
      <c r="Z683" s="10">
        <v>0.58620000000000005</v>
      </c>
      <c r="AA683" s="10">
        <v>0.77373005008347295</v>
      </c>
    </row>
    <row r="684" spans="1:27" x14ac:dyDescent="0.25">
      <c r="A684" s="10" t="s">
        <v>10113</v>
      </c>
      <c r="B684" s="10" t="s">
        <v>10114</v>
      </c>
      <c r="C684" s="10" t="s">
        <v>6654</v>
      </c>
      <c r="D684" s="10">
        <v>0</v>
      </c>
      <c r="E684" s="10" t="s">
        <v>10115</v>
      </c>
      <c r="F684" s="10">
        <v>4.58E-2</v>
      </c>
      <c r="G684" s="10">
        <v>0.18426006825938601</v>
      </c>
      <c r="H684" s="10">
        <v>0</v>
      </c>
      <c r="I684" s="10" t="s">
        <v>10116</v>
      </c>
      <c r="J684" s="10">
        <v>3.85E-2</v>
      </c>
      <c r="K684" s="10">
        <v>0.10557317073170699</v>
      </c>
      <c r="L684" s="10">
        <v>0</v>
      </c>
      <c r="M684" s="10" t="s">
        <v>10117</v>
      </c>
      <c r="N684" s="10">
        <v>8.1199999999999994E-2</v>
      </c>
      <c r="O684" s="10">
        <v>0.50056395939086296</v>
      </c>
      <c r="P684" s="10">
        <v>0</v>
      </c>
      <c r="Q684" s="10" t="s">
        <v>6755</v>
      </c>
      <c r="R684" s="10">
        <v>0.43459999999999999</v>
      </c>
      <c r="S684" s="10">
        <v>0.65533173996175897</v>
      </c>
      <c r="T684" s="10">
        <v>0</v>
      </c>
      <c r="U684" s="10" t="s">
        <v>6756</v>
      </c>
      <c r="V684" s="10">
        <v>0.96679999999999999</v>
      </c>
      <c r="W684" s="10">
        <v>0.98303824289405695</v>
      </c>
      <c r="X684" s="10">
        <v>0</v>
      </c>
      <c r="Y684" s="10" t="s">
        <v>6757</v>
      </c>
      <c r="Z684" s="10">
        <v>0.58620000000000005</v>
      </c>
      <c r="AA684" s="10">
        <v>0.77373005008347295</v>
      </c>
    </row>
    <row r="685" spans="1:27" x14ac:dyDescent="0.25">
      <c r="A685" s="10" t="s">
        <v>10118</v>
      </c>
      <c r="B685" s="10" t="s">
        <v>10119</v>
      </c>
      <c r="C685" s="10" t="s">
        <v>6654</v>
      </c>
      <c r="D685" s="10">
        <v>0</v>
      </c>
      <c r="E685" s="10" t="s">
        <v>6655</v>
      </c>
      <c r="F685" s="10">
        <v>6.8599999999999994E-2</v>
      </c>
      <c r="G685" s="10">
        <v>0.18426006825938601</v>
      </c>
      <c r="H685" s="10">
        <v>0</v>
      </c>
      <c r="I685" s="10" t="s">
        <v>6656</v>
      </c>
      <c r="J685" s="10">
        <v>2.2100000000000002E-2</v>
      </c>
      <c r="K685" s="10">
        <v>6.8206666666666693E-2</v>
      </c>
      <c r="L685" s="10">
        <v>0</v>
      </c>
      <c r="M685" s="10" t="s">
        <v>6657</v>
      </c>
      <c r="N685" s="10">
        <v>0.25059999999999999</v>
      </c>
      <c r="O685" s="10">
        <v>0.50056395939086296</v>
      </c>
      <c r="P685" s="10">
        <v>0</v>
      </c>
      <c r="Q685" s="10" t="s">
        <v>10120</v>
      </c>
      <c r="R685" s="10">
        <v>0.29260000000000003</v>
      </c>
      <c r="S685" s="10">
        <v>0.65533173996175897</v>
      </c>
      <c r="T685" s="10">
        <v>0</v>
      </c>
      <c r="U685" s="10" t="s">
        <v>10121</v>
      </c>
      <c r="V685" s="10">
        <v>0.3715</v>
      </c>
      <c r="W685" s="10">
        <v>0.98303824289405695</v>
      </c>
      <c r="X685" s="10">
        <v>0</v>
      </c>
      <c r="Y685" s="10" t="s">
        <v>10122</v>
      </c>
      <c r="Z685" s="10">
        <v>0.23860000000000001</v>
      </c>
      <c r="AA685" s="10">
        <v>0.77373005008347295</v>
      </c>
    </row>
    <row r="686" spans="1:27" x14ac:dyDescent="0.25">
      <c r="A686" s="10" t="s">
        <v>10123</v>
      </c>
      <c r="B686" s="10" t="s">
        <v>10124</v>
      </c>
      <c r="C686" s="10" t="s">
        <v>6654</v>
      </c>
      <c r="D686" s="10">
        <v>0</v>
      </c>
      <c r="E686" s="10" t="s">
        <v>6655</v>
      </c>
      <c r="F686" s="10">
        <v>6.8599999999999994E-2</v>
      </c>
      <c r="G686" s="10">
        <v>0.18426006825938601</v>
      </c>
      <c r="H686" s="10">
        <v>0</v>
      </c>
      <c r="I686" s="10" t="s">
        <v>6656</v>
      </c>
      <c r="J686" s="10">
        <v>2.2100000000000002E-2</v>
      </c>
      <c r="K686" s="10">
        <v>6.8206666666666693E-2</v>
      </c>
      <c r="L686" s="10">
        <v>0</v>
      </c>
      <c r="M686" s="10" t="s">
        <v>6657</v>
      </c>
      <c r="N686" s="10">
        <v>0.25059999999999999</v>
      </c>
      <c r="O686" s="10">
        <v>0.50056395939086296</v>
      </c>
      <c r="P686" s="10">
        <v>0</v>
      </c>
      <c r="Q686" s="10" t="s">
        <v>10125</v>
      </c>
      <c r="R686" s="10">
        <v>0.58099999999999996</v>
      </c>
      <c r="S686" s="10">
        <v>0.77107419898819596</v>
      </c>
      <c r="T686" s="10">
        <v>0</v>
      </c>
      <c r="U686" s="10" t="s">
        <v>10126</v>
      </c>
      <c r="V686" s="10">
        <v>0.84279999999999999</v>
      </c>
      <c r="W686" s="10">
        <v>0.98303824289405695</v>
      </c>
      <c r="X686" s="10">
        <v>0</v>
      </c>
      <c r="Y686" s="10" t="s">
        <v>10127</v>
      </c>
      <c r="Z686" s="10">
        <v>0.47199999999999998</v>
      </c>
      <c r="AA686" s="10">
        <v>0.77373005008347295</v>
      </c>
    </row>
    <row r="687" spans="1:27" x14ac:dyDescent="0.25">
      <c r="A687" s="10" t="s">
        <v>10128</v>
      </c>
      <c r="B687" s="10" t="s">
        <v>10129</v>
      </c>
      <c r="C687" s="10" t="s">
        <v>6654</v>
      </c>
      <c r="D687" s="10">
        <v>0</v>
      </c>
      <c r="E687" s="10" t="s">
        <v>6655</v>
      </c>
      <c r="F687" s="10">
        <v>6.8599999999999994E-2</v>
      </c>
      <c r="G687" s="10">
        <v>0.18426006825938601</v>
      </c>
      <c r="H687" s="10">
        <v>0</v>
      </c>
      <c r="I687" s="10" t="s">
        <v>6656</v>
      </c>
      <c r="J687" s="10">
        <v>2.2100000000000002E-2</v>
      </c>
      <c r="K687" s="10">
        <v>6.8206666666666693E-2</v>
      </c>
      <c r="L687" s="10">
        <v>0</v>
      </c>
      <c r="M687" s="10" t="s">
        <v>6657</v>
      </c>
      <c r="N687" s="10">
        <v>0.25059999999999999</v>
      </c>
      <c r="O687" s="10">
        <v>0.50056395939086296</v>
      </c>
      <c r="P687" s="10">
        <v>0</v>
      </c>
      <c r="Q687" s="10" t="s">
        <v>10130</v>
      </c>
      <c r="R687" s="10">
        <v>0.29549999999999998</v>
      </c>
      <c r="S687" s="10">
        <v>0.65533173996175897</v>
      </c>
      <c r="T687" s="10">
        <v>0</v>
      </c>
      <c r="U687" s="10" t="s">
        <v>10131</v>
      </c>
      <c r="V687" s="10">
        <v>0.37159999999999999</v>
      </c>
      <c r="W687" s="10">
        <v>0.98303824289405695</v>
      </c>
      <c r="X687" s="10">
        <v>0</v>
      </c>
      <c r="Y687" s="10" t="s">
        <v>10132</v>
      </c>
      <c r="Z687" s="10">
        <v>0.2402</v>
      </c>
      <c r="AA687" s="10">
        <v>0.77373005008347295</v>
      </c>
    </row>
    <row r="688" spans="1:27" x14ac:dyDescent="0.25">
      <c r="A688" s="10" t="s">
        <v>10133</v>
      </c>
      <c r="B688" s="10" t="s">
        <v>10134</v>
      </c>
      <c r="C688" s="10" t="s">
        <v>6654</v>
      </c>
      <c r="D688" s="10">
        <v>0</v>
      </c>
      <c r="E688" s="10" t="s">
        <v>10135</v>
      </c>
      <c r="F688" s="10">
        <v>0.68689999999999996</v>
      </c>
      <c r="G688" s="10">
        <v>0.81291774436090203</v>
      </c>
      <c r="H688" s="10">
        <v>0</v>
      </c>
      <c r="I688" s="10" t="s">
        <v>10136</v>
      </c>
      <c r="J688" s="10">
        <v>0.66700000000000004</v>
      </c>
      <c r="K688" s="10">
        <v>0.80276406727828797</v>
      </c>
      <c r="L688" s="10">
        <v>0</v>
      </c>
      <c r="M688" s="10" t="s">
        <v>10137</v>
      </c>
      <c r="N688" s="10">
        <v>0.91069999999999995</v>
      </c>
      <c r="O688" s="10">
        <v>0.95160198938992002</v>
      </c>
      <c r="P688" s="10">
        <v>0</v>
      </c>
      <c r="Q688" s="10" t="s">
        <v>6755</v>
      </c>
      <c r="R688" s="10">
        <v>0.43459999999999999</v>
      </c>
      <c r="S688" s="10">
        <v>0.65533173996175897</v>
      </c>
      <c r="T688" s="10">
        <v>0</v>
      </c>
      <c r="U688" s="10" t="s">
        <v>6756</v>
      </c>
      <c r="V688" s="10">
        <v>0.96679999999999999</v>
      </c>
      <c r="W688" s="10">
        <v>0.98303824289405695</v>
      </c>
      <c r="X688" s="10">
        <v>0</v>
      </c>
      <c r="Y688" s="10" t="s">
        <v>6757</v>
      </c>
      <c r="Z688" s="10">
        <v>0.58620000000000005</v>
      </c>
      <c r="AA688" s="10">
        <v>0.77373005008347295</v>
      </c>
    </row>
    <row r="689" spans="1:27" x14ac:dyDescent="0.25">
      <c r="A689" s="10" t="s">
        <v>10138</v>
      </c>
      <c r="B689" s="10" t="s">
        <v>10139</v>
      </c>
      <c r="C689" s="10" t="s">
        <v>6654</v>
      </c>
      <c r="D689" s="10">
        <v>0</v>
      </c>
      <c r="E689" s="10" t="s">
        <v>10140</v>
      </c>
      <c r="F689" s="10">
        <v>0.70879999999999999</v>
      </c>
      <c r="G689" s="10">
        <v>0.81506622998544398</v>
      </c>
      <c r="H689" s="10">
        <v>0</v>
      </c>
      <c r="I689" s="10" t="s">
        <v>10141</v>
      </c>
      <c r="J689" s="10">
        <v>0.68679999999999997</v>
      </c>
      <c r="K689" s="10">
        <v>0.81560739064856702</v>
      </c>
      <c r="L689" s="10">
        <v>0</v>
      </c>
      <c r="M689" s="10" t="s">
        <v>10142</v>
      </c>
      <c r="N689" s="10">
        <v>0.94710000000000005</v>
      </c>
      <c r="O689" s="10">
        <v>0.97433686274509801</v>
      </c>
      <c r="P689" s="10">
        <v>0</v>
      </c>
      <c r="Q689" s="10" t="s">
        <v>10143</v>
      </c>
      <c r="R689" s="10">
        <v>0.89659999999999995</v>
      </c>
      <c r="S689" s="10">
        <v>0.95354621621621605</v>
      </c>
      <c r="T689" s="10">
        <v>0</v>
      </c>
      <c r="U689" s="10" t="s">
        <v>10144</v>
      </c>
      <c r="V689" s="10">
        <v>0.65310000000000001</v>
      </c>
      <c r="W689" s="10">
        <v>0.98303824289405695</v>
      </c>
      <c r="X689" s="10">
        <v>0</v>
      </c>
      <c r="Y689" s="10" t="s">
        <v>10145</v>
      </c>
      <c r="Z689" s="10">
        <v>0.71550000000000002</v>
      </c>
      <c r="AA689" s="10">
        <v>0.83586380543633798</v>
      </c>
    </row>
    <row r="690" spans="1:27" x14ac:dyDescent="0.25">
      <c r="A690" s="10" t="s">
        <v>10146</v>
      </c>
      <c r="B690" s="10" t="s">
        <v>10147</v>
      </c>
      <c r="C690" s="10" t="s">
        <v>6654</v>
      </c>
      <c r="D690" s="10">
        <v>0</v>
      </c>
      <c r="E690" s="10" t="s">
        <v>10148</v>
      </c>
      <c r="F690" s="10">
        <v>0.69230000000000003</v>
      </c>
      <c r="G690" s="10">
        <v>0.81350457902511097</v>
      </c>
      <c r="H690" s="10">
        <v>0</v>
      </c>
      <c r="I690" s="10" t="s">
        <v>10149</v>
      </c>
      <c r="J690" s="10">
        <v>0.67069999999999996</v>
      </c>
      <c r="K690" s="10">
        <v>0.80586396946564898</v>
      </c>
      <c r="L690" s="10">
        <v>0</v>
      </c>
      <c r="M690" s="10" t="s">
        <v>10150</v>
      </c>
      <c r="N690" s="10">
        <v>0.92249999999999999</v>
      </c>
      <c r="O690" s="10">
        <v>0.95725744400527002</v>
      </c>
      <c r="P690" s="10">
        <v>0</v>
      </c>
      <c r="Q690" s="10" t="s">
        <v>10143</v>
      </c>
      <c r="R690" s="10">
        <v>0.89659999999999995</v>
      </c>
      <c r="S690" s="10">
        <v>0.95354621621621605</v>
      </c>
      <c r="T690" s="10">
        <v>0</v>
      </c>
      <c r="U690" s="10" t="s">
        <v>10144</v>
      </c>
      <c r="V690" s="10">
        <v>0.65310000000000001</v>
      </c>
      <c r="W690" s="10">
        <v>0.98303824289405695</v>
      </c>
      <c r="X690" s="10">
        <v>0</v>
      </c>
      <c r="Y690" s="10" t="s">
        <v>10145</v>
      </c>
      <c r="Z690" s="10">
        <v>0.71550000000000002</v>
      </c>
      <c r="AA690" s="10">
        <v>0.83586380543633798</v>
      </c>
    </row>
    <row r="691" spans="1:27" x14ac:dyDescent="0.25">
      <c r="A691" s="10" t="s">
        <v>10151</v>
      </c>
      <c r="B691" s="10" t="s">
        <v>10152</v>
      </c>
      <c r="C691" s="10" t="s">
        <v>6654</v>
      </c>
      <c r="D691" s="10">
        <v>0</v>
      </c>
      <c r="E691" s="10" t="s">
        <v>10153</v>
      </c>
      <c r="F691" s="10">
        <v>0.61829999999999996</v>
      </c>
      <c r="G691" s="10">
        <v>0.78484209677419303</v>
      </c>
      <c r="H691" s="10">
        <v>0</v>
      </c>
      <c r="I691" s="10" t="s">
        <v>10154</v>
      </c>
      <c r="J691" s="10">
        <v>0.59650000000000003</v>
      </c>
      <c r="K691" s="10">
        <v>0.747587440381558</v>
      </c>
      <c r="L691" s="10">
        <v>0</v>
      </c>
      <c r="M691" s="10" t="s">
        <v>10155</v>
      </c>
      <c r="N691" s="10">
        <v>0.81669999999999998</v>
      </c>
      <c r="O691" s="10">
        <v>0.900200140056022</v>
      </c>
      <c r="P691" s="10">
        <v>0</v>
      </c>
      <c r="Q691" s="10" t="s">
        <v>6755</v>
      </c>
      <c r="R691" s="10">
        <v>0.43459999999999999</v>
      </c>
      <c r="S691" s="10">
        <v>0.65533173996175897</v>
      </c>
      <c r="T691" s="10">
        <v>0</v>
      </c>
      <c r="U691" s="10" t="s">
        <v>6756</v>
      </c>
      <c r="V691" s="10">
        <v>0.96679999999999999</v>
      </c>
      <c r="W691" s="10">
        <v>0.98303824289405695</v>
      </c>
      <c r="X691" s="10">
        <v>0</v>
      </c>
      <c r="Y691" s="10" t="s">
        <v>6757</v>
      </c>
      <c r="Z691" s="10">
        <v>0.58620000000000005</v>
      </c>
      <c r="AA691" s="10">
        <v>0.77373005008347295</v>
      </c>
    </row>
    <row r="692" spans="1:27" x14ac:dyDescent="0.25">
      <c r="A692" s="10" t="s">
        <v>10156</v>
      </c>
      <c r="B692" s="10" t="s">
        <v>10157</v>
      </c>
      <c r="C692" s="10" t="s">
        <v>6654</v>
      </c>
      <c r="D692" s="10">
        <v>0</v>
      </c>
      <c r="E692" s="10" t="s">
        <v>10158</v>
      </c>
      <c r="F692" s="10">
        <v>0.61809999999999998</v>
      </c>
      <c r="G692" s="10">
        <v>0.78484209677419303</v>
      </c>
      <c r="H692" s="10">
        <v>0</v>
      </c>
      <c r="I692" s="10" t="s">
        <v>10159</v>
      </c>
      <c r="J692" s="10">
        <v>0.59919999999999995</v>
      </c>
      <c r="K692" s="10">
        <v>0.74852444444444399</v>
      </c>
      <c r="L692" s="10">
        <v>0</v>
      </c>
      <c r="M692" s="10" t="s">
        <v>10160</v>
      </c>
      <c r="N692" s="10">
        <v>0.60260000000000002</v>
      </c>
      <c r="O692" s="10">
        <v>0.80244703891709002</v>
      </c>
      <c r="P692" s="10">
        <v>0</v>
      </c>
      <c r="Q692" s="10" t="s">
        <v>6755</v>
      </c>
      <c r="R692" s="10">
        <v>0.43459999999999999</v>
      </c>
      <c r="S692" s="10">
        <v>0.65533173996175897</v>
      </c>
      <c r="T692" s="10">
        <v>0</v>
      </c>
      <c r="U692" s="10" t="s">
        <v>6756</v>
      </c>
      <c r="V692" s="10">
        <v>0.96679999999999999</v>
      </c>
      <c r="W692" s="10">
        <v>0.98303824289405695</v>
      </c>
      <c r="X692" s="10">
        <v>0</v>
      </c>
      <c r="Y692" s="10" t="s">
        <v>6757</v>
      </c>
      <c r="Z692" s="10">
        <v>0.58620000000000005</v>
      </c>
      <c r="AA692" s="10">
        <v>0.77373005008347295</v>
      </c>
    </row>
    <row r="693" spans="1:27" x14ac:dyDescent="0.25">
      <c r="A693" s="10" t="s">
        <v>10161</v>
      </c>
      <c r="B693" s="10" t="s">
        <v>10162</v>
      </c>
      <c r="C693" s="10" t="s">
        <v>6654</v>
      </c>
      <c r="D693" s="10">
        <v>0</v>
      </c>
      <c r="E693" s="10" t="s">
        <v>10163</v>
      </c>
      <c r="F693" s="10">
        <v>0.63519999999999999</v>
      </c>
      <c r="G693" s="10">
        <v>0.79273724247226596</v>
      </c>
      <c r="H693" s="10">
        <v>0</v>
      </c>
      <c r="I693" s="10" t="s">
        <v>10164</v>
      </c>
      <c r="J693" s="10">
        <v>0.62370000000000003</v>
      </c>
      <c r="K693" s="10">
        <v>0.76456682242990703</v>
      </c>
      <c r="L693" s="10">
        <v>0</v>
      </c>
      <c r="M693" s="10" t="s">
        <v>10165</v>
      </c>
      <c r="N693" s="10">
        <v>0.60640000000000005</v>
      </c>
      <c r="O693" s="10">
        <v>0.80313680672268895</v>
      </c>
      <c r="P693" s="10">
        <v>0</v>
      </c>
      <c r="Q693" s="10" t="s">
        <v>6755</v>
      </c>
      <c r="R693" s="10">
        <v>0.43459999999999999</v>
      </c>
      <c r="S693" s="10">
        <v>0.65533173996175897</v>
      </c>
      <c r="T693" s="10">
        <v>0</v>
      </c>
      <c r="U693" s="10" t="s">
        <v>6756</v>
      </c>
      <c r="V693" s="10">
        <v>0.96679999999999999</v>
      </c>
      <c r="W693" s="10">
        <v>0.98303824289405695</v>
      </c>
      <c r="X693" s="10">
        <v>0</v>
      </c>
      <c r="Y693" s="10" t="s">
        <v>6757</v>
      </c>
      <c r="Z693" s="10">
        <v>0.58620000000000005</v>
      </c>
      <c r="AA693" s="10">
        <v>0.77373005008347295</v>
      </c>
    </row>
    <row r="694" spans="1:27" x14ac:dyDescent="0.25">
      <c r="A694" s="10" t="s">
        <v>10166</v>
      </c>
      <c r="B694" s="10" t="s">
        <v>10167</v>
      </c>
      <c r="C694" s="10" t="s">
        <v>6654</v>
      </c>
      <c r="D694" s="10">
        <v>0</v>
      </c>
      <c r="E694" s="10" t="s">
        <v>10168</v>
      </c>
      <c r="F694" s="10">
        <v>0.63800000000000001</v>
      </c>
      <c r="G694" s="10">
        <v>0.79321642969984196</v>
      </c>
      <c r="H694" s="10">
        <v>0</v>
      </c>
      <c r="I694" s="10" t="s">
        <v>10169</v>
      </c>
      <c r="J694" s="10">
        <v>0.62760000000000005</v>
      </c>
      <c r="K694" s="10">
        <v>0.76815116640746495</v>
      </c>
      <c r="L694" s="10">
        <v>0</v>
      </c>
      <c r="M694" s="10" t="s">
        <v>10170</v>
      </c>
      <c r="N694" s="10">
        <v>0.60719999999999996</v>
      </c>
      <c r="O694" s="10">
        <v>0.80313680672268895</v>
      </c>
      <c r="P694" s="10">
        <v>0</v>
      </c>
      <c r="Q694" s="10" t="s">
        <v>6755</v>
      </c>
      <c r="R694" s="10">
        <v>0.43459999999999999</v>
      </c>
      <c r="S694" s="10">
        <v>0.65533173996175897</v>
      </c>
      <c r="T694" s="10">
        <v>0</v>
      </c>
      <c r="U694" s="10" t="s">
        <v>6756</v>
      </c>
      <c r="V694" s="10">
        <v>0.96679999999999999</v>
      </c>
      <c r="W694" s="10">
        <v>0.98303824289405695</v>
      </c>
      <c r="X694" s="10">
        <v>0</v>
      </c>
      <c r="Y694" s="10" t="s">
        <v>6757</v>
      </c>
      <c r="Z694" s="10">
        <v>0.58620000000000005</v>
      </c>
      <c r="AA694" s="10">
        <v>0.77373005008347295</v>
      </c>
    </row>
    <row r="695" spans="1:27" x14ac:dyDescent="0.25">
      <c r="A695" s="10" t="s">
        <v>10171</v>
      </c>
      <c r="B695" s="10" t="s">
        <v>10172</v>
      </c>
      <c r="C695" s="10" t="s">
        <v>6654</v>
      </c>
      <c r="D695" s="10">
        <v>0</v>
      </c>
      <c r="E695" s="10" t="s">
        <v>10173</v>
      </c>
      <c r="F695" s="10">
        <v>0.6321</v>
      </c>
      <c r="G695" s="10">
        <v>0.79213805732484099</v>
      </c>
      <c r="H695" s="10">
        <v>0</v>
      </c>
      <c r="I695" s="10" t="s">
        <v>10174</v>
      </c>
      <c r="J695" s="10">
        <v>0.61939999999999995</v>
      </c>
      <c r="K695" s="10">
        <v>0.76391794071762897</v>
      </c>
      <c r="L695" s="10">
        <v>0</v>
      </c>
      <c r="M695" s="10" t="s">
        <v>10175</v>
      </c>
      <c r="N695" s="10">
        <v>0.60560000000000003</v>
      </c>
      <c r="O695" s="10">
        <v>0.80313680672268895</v>
      </c>
      <c r="P695" s="10">
        <v>0</v>
      </c>
      <c r="Q695" s="10" t="s">
        <v>6755</v>
      </c>
      <c r="R695" s="10">
        <v>0.43459999999999999</v>
      </c>
      <c r="S695" s="10">
        <v>0.65533173996175897</v>
      </c>
      <c r="T695" s="10">
        <v>0</v>
      </c>
      <c r="U695" s="10" t="s">
        <v>6756</v>
      </c>
      <c r="V695" s="10">
        <v>0.96679999999999999</v>
      </c>
      <c r="W695" s="10">
        <v>0.98303824289405695</v>
      </c>
      <c r="X695" s="10">
        <v>0</v>
      </c>
      <c r="Y695" s="10" t="s">
        <v>6757</v>
      </c>
      <c r="Z695" s="10">
        <v>0.58620000000000005</v>
      </c>
      <c r="AA695" s="10">
        <v>0.77373005008347295</v>
      </c>
    </row>
    <row r="696" spans="1:27" x14ac:dyDescent="0.25">
      <c r="A696" s="10" t="s">
        <v>10176</v>
      </c>
      <c r="B696" s="10" t="s">
        <v>10177</v>
      </c>
      <c r="C696" s="10" t="s">
        <v>6654</v>
      </c>
      <c r="D696" s="10">
        <v>0</v>
      </c>
      <c r="E696" s="10" t="s">
        <v>10178</v>
      </c>
      <c r="F696" s="10">
        <v>0.94079999999999997</v>
      </c>
      <c r="G696" s="10">
        <v>0.96177532467532501</v>
      </c>
      <c r="H696" s="10">
        <v>0</v>
      </c>
      <c r="I696" s="10" t="s">
        <v>10179</v>
      </c>
      <c r="J696" s="10">
        <v>0.95420000000000005</v>
      </c>
      <c r="K696" s="10">
        <v>0.96772603092783505</v>
      </c>
      <c r="L696" s="10">
        <v>0</v>
      </c>
      <c r="M696" s="10" t="s">
        <v>10180</v>
      </c>
      <c r="N696" s="10">
        <v>0.9758</v>
      </c>
      <c r="O696" s="10">
        <v>0.992189405684754</v>
      </c>
      <c r="P696" s="10">
        <v>0</v>
      </c>
      <c r="Q696" s="10" t="s">
        <v>10181</v>
      </c>
      <c r="R696" s="10">
        <v>0.96840000000000004</v>
      </c>
      <c r="S696" s="10">
        <v>0.99016521181001305</v>
      </c>
      <c r="T696" s="10">
        <v>0</v>
      </c>
      <c r="U696" s="10" t="s">
        <v>10182</v>
      </c>
      <c r="V696" s="10">
        <v>0.73060000000000003</v>
      </c>
      <c r="W696" s="10">
        <v>0.98303824289405695</v>
      </c>
      <c r="X696" s="10">
        <v>0</v>
      </c>
      <c r="Y696" s="10" t="s">
        <v>10183</v>
      </c>
      <c r="Z696" s="10">
        <v>0.62680000000000002</v>
      </c>
      <c r="AA696" s="10">
        <v>0.79820647249190901</v>
      </c>
    </row>
    <row r="697" spans="1:27" x14ac:dyDescent="0.25">
      <c r="A697" s="10" t="s">
        <v>10184</v>
      </c>
      <c r="B697" s="10" t="s">
        <v>10185</v>
      </c>
      <c r="C697" s="10" t="s">
        <v>6654</v>
      </c>
      <c r="D697" s="10">
        <v>0</v>
      </c>
      <c r="E697" s="10" t="s">
        <v>10186</v>
      </c>
      <c r="F697" s="10">
        <v>8.6800000000000002E-2</v>
      </c>
      <c r="G697" s="10">
        <v>0.22397245901639301</v>
      </c>
      <c r="H697" s="10">
        <v>0</v>
      </c>
      <c r="I697" s="10" t="s">
        <v>10187</v>
      </c>
      <c r="J697" s="10">
        <v>7.2599999999999998E-2</v>
      </c>
      <c r="K697" s="10">
        <v>0.17904249999999999</v>
      </c>
      <c r="L697" s="10">
        <v>0</v>
      </c>
      <c r="M697" s="10" t="s">
        <v>10188</v>
      </c>
      <c r="N697" s="10">
        <v>0.3422</v>
      </c>
      <c r="O697" s="10">
        <v>0.59714279379157398</v>
      </c>
      <c r="P697" s="10">
        <v>0</v>
      </c>
      <c r="Q697" s="10" t="s">
        <v>10189</v>
      </c>
      <c r="R697" s="10">
        <v>0.53380000000000005</v>
      </c>
      <c r="S697" s="10">
        <v>0.73380209059233403</v>
      </c>
      <c r="T697" s="10">
        <v>0</v>
      </c>
      <c r="U697" s="10" t="s">
        <v>10190</v>
      </c>
      <c r="V697" s="10">
        <v>0.55100000000000005</v>
      </c>
      <c r="W697" s="10">
        <v>0.98303824289405695</v>
      </c>
      <c r="X697" s="10">
        <v>0</v>
      </c>
      <c r="Y697" s="10" t="s">
        <v>10191</v>
      </c>
      <c r="Z697" s="10">
        <v>0.2873</v>
      </c>
      <c r="AA697" s="10">
        <v>0.77373005008347295</v>
      </c>
    </row>
    <row r="698" spans="1:27" x14ac:dyDescent="0.25">
      <c r="A698" s="10" t="s">
        <v>10192</v>
      </c>
      <c r="B698" s="10" t="s">
        <v>10193</v>
      </c>
      <c r="C698" s="10" t="s">
        <v>6654</v>
      </c>
      <c r="D698" s="10">
        <v>0</v>
      </c>
      <c r="E698" s="10" t="s">
        <v>10194</v>
      </c>
      <c r="F698" s="10">
        <v>8.5999999999999993E-2</v>
      </c>
      <c r="G698" s="10">
        <v>0.22263815789473701</v>
      </c>
      <c r="H698" s="10">
        <v>0</v>
      </c>
      <c r="I698" s="10" t="s">
        <v>10195</v>
      </c>
      <c r="J698" s="10">
        <v>2.8299999999999999E-2</v>
      </c>
      <c r="K698" s="10">
        <v>8.2159340659340704E-2</v>
      </c>
      <c r="L698" s="10">
        <v>0</v>
      </c>
      <c r="M698" s="10" t="s">
        <v>10196</v>
      </c>
      <c r="N698" s="10">
        <v>0.157</v>
      </c>
      <c r="O698" s="10">
        <v>0.50056395939086296</v>
      </c>
      <c r="P698" s="10">
        <v>0</v>
      </c>
      <c r="Q698" s="10" t="s">
        <v>10197</v>
      </c>
      <c r="R698" s="10">
        <v>3.2500000000000001E-2</v>
      </c>
      <c r="S698" s="10">
        <v>0.65285227272727298</v>
      </c>
      <c r="T698" s="10">
        <v>0</v>
      </c>
      <c r="U698" s="10" t="s">
        <v>10198</v>
      </c>
      <c r="V698" s="10">
        <v>3.9300000000000002E-2</v>
      </c>
      <c r="W698" s="10">
        <v>0.66895000000000004</v>
      </c>
      <c r="X698" s="10">
        <v>0</v>
      </c>
      <c r="Y698" s="10" t="s">
        <v>10199</v>
      </c>
      <c r="Z698" s="10">
        <v>0.5645</v>
      </c>
      <c r="AA698" s="10">
        <v>0.77373005008347295</v>
      </c>
    </row>
    <row r="699" spans="1:27" x14ac:dyDescent="0.25">
      <c r="A699" s="10" t="s">
        <v>10200</v>
      </c>
      <c r="B699" s="10" t="s">
        <v>10201</v>
      </c>
      <c r="C699" s="10" t="s">
        <v>6654</v>
      </c>
      <c r="D699" s="10">
        <v>0</v>
      </c>
      <c r="E699" s="10" t="s">
        <v>6655</v>
      </c>
      <c r="F699" s="10">
        <v>6.8599999999999994E-2</v>
      </c>
      <c r="G699" s="10">
        <v>0.18426006825938601</v>
      </c>
      <c r="H699" s="10">
        <v>0</v>
      </c>
      <c r="I699" s="10" t="s">
        <v>6656</v>
      </c>
      <c r="J699" s="10">
        <v>2.2100000000000002E-2</v>
      </c>
      <c r="K699" s="10">
        <v>6.8206666666666693E-2</v>
      </c>
      <c r="L699" s="10">
        <v>0</v>
      </c>
      <c r="M699" s="10" t="s">
        <v>6657</v>
      </c>
      <c r="N699" s="10">
        <v>0.25059999999999999</v>
      </c>
      <c r="O699" s="10">
        <v>0.50056395939086296</v>
      </c>
      <c r="P699" s="10">
        <v>0</v>
      </c>
      <c r="Q699" s="10" t="s">
        <v>10202</v>
      </c>
      <c r="R699" s="10">
        <v>3.2599999999999997E-2</v>
      </c>
      <c r="S699" s="10">
        <v>0.65285227272727298</v>
      </c>
      <c r="T699" s="10">
        <v>0</v>
      </c>
      <c r="U699" s="10" t="s">
        <v>10203</v>
      </c>
      <c r="V699" s="10">
        <v>3.9300000000000002E-2</v>
      </c>
      <c r="W699" s="10">
        <v>0.66895000000000004</v>
      </c>
      <c r="X699" s="10">
        <v>0</v>
      </c>
      <c r="Y699" s="10" t="s">
        <v>10204</v>
      </c>
      <c r="Z699" s="10">
        <v>0.56440000000000001</v>
      </c>
      <c r="AA699" s="10">
        <v>0.77373005008347295</v>
      </c>
    </row>
    <row r="700" spans="1:27" x14ac:dyDescent="0.25">
      <c r="A700" s="10" t="s">
        <v>10205</v>
      </c>
      <c r="B700" s="10" t="s">
        <v>10206</v>
      </c>
      <c r="C700" s="10" t="s">
        <v>6654</v>
      </c>
      <c r="D700" s="10">
        <v>0</v>
      </c>
      <c r="E700" s="10" t="s">
        <v>6655</v>
      </c>
      <c r="F700" s="10">
        <v>6.8599999999999994E-2</v>
      </c>
      <c r="G700" s="10">
        <v>0.18426006825938601</v>
      </c>
      <c r="H700" s="10">
        <v>0</v>
      </c>
      <c r="I700" s="10" t="s">
        <v>6656</v>
      </c>
      <c r="J700" s="10">
        <v>2.2100000000000002E-2</v>
      </c>
      <c r="K700" s="10">
        <v>6.8206666666666693E-2</v>
      </c>
      <c r="L700" s="10">
        <v>0</v>
      </c>
      <c r="M700" s="10" t="s">
        <v>6657</v>
      </c>
      <c r="N700" s="10">
        <v>0.25059999999999999</v>
      </c>
      <c r="O700" s="10">
        <v>0.50056395939086296</v>
      </c>
      <c r="P700" s="10">
        <v>0</v>
      </c>
      <c r="Q700" s="10" t="s">
        <v>10207</v>
      </c>
      <c r="R700" s="10">
        <v>3.2399999999999998E-2</v>
      </c>
      <c r="S700" s="10">
        <v>0.65285227272727298</v>
      </c>
      <c r="T700" s="10">
        <v>0</v>
      </c>
      <c r="U700" s="10" t="s">
        <v>10208</v>
      </c>
      <c r="V700" s="10">
        <v>3.9199999999999999E-2</v>
      </c>
      <c r="W700" s="10">
        <v>0.66895000000000004</v>
      </c>
      <c r="X700" s="10">
        <v>0</v>
      </c>
      <c r="Y700" s="10" t="s">
        <v>10209</v>
      </c>
      <c r="Z700" s="10">
        <v>0.56459999999999999</v>
      </c>
      <c r="AA700" s="10">
        <v>0.77373005008347295</v>
      </c>
    </row>
    <row r="701" spans="1:27" x14ac:dyDescent="0.25">
      <c r="A701" s="10" t="s">
        <v>10210</v>
      </c>
      <c r="B701" s="10" t="s">
        <v>10211</v>
      </c>
      <c r="C701" s="10" t="s">
        <v>6654</v>
      </c>
      <c r="D701" s="10">
        <v>0</v>
      </c>
      <c r="E701" s="10" t="s">
        <v>6655</v>
      </c>
      <c r="F701" s="10">
        <v>6.8599999999999994E-2</v>
      </c>
      <c r="G701" s="10">
        <v>0.18426006825938601</v>
      </c>
      <c r="H701" s="10">
        <v>0</v>
      </c>
      <c r="I701" s="10" t="s">
        <v>6656</v>
      </c>
      <c r="J701" s="10">
        <v>2.2100000000000002E-2</v>
      </c>
      <c r="K701" s="10">
        <v>6.8206666666666693E-2</v>
      </c>
      <c r="L701" s="10">
        <v>0</v>
      </c>
      <c r="M701" s="10" t="s">
        <v>6657</v>
      </c>
      <c r="N701" s="10">
        <v>0.25059999999999999</v>
      </c>
      <c r="O701" s="10">
        <v>0.50056395939086296</v>
      </c>
      <c r="P701" s="10">
        <v>0</v>
      </c>
      <c r="Q701" s="10" t="s">
        <v>10212</v>
      </c>
      <c r="R701" s="10">
        <v>3.4799999999999998E-2</v>
      </c>
      <c r="S701" s="10">
        <v>0.65285227272727298</v>
      </c>
      <c r="T701" s="10">
        <v>0</v>
      </c>
      <c r="U701" s="10" t="s">
        <v>10213</v>
      </c>
      <c r="V701" s="10">
        <v>3.9600000000000003E-2</v>
      </c>
      <c r="W701" s="10">
        <v>0.66895000000000004</v>
      </c>
      <c r="X701" s="10">
        <v>0</v>
      </c>
      <c r="Y701" s="10" t="s">
        <v>10214</v>
      </c>
      <c r="Z701" s="10">
        <v>0.56169999999999998</v>
      </c>
      <c r="AA701" s="10">
        <v>0.77373005008347295</v>
      </c>
    </row>
    <row r="702" spans="1:27" x14ac:dyDescent="0.25">
      <c r="A702" s="10" t="s">
        <v>10215</v>
      </c>
      <c r="B702" s="10" t="s">
        <v>10216</v>
      </c>
      <c r="C702" s="10" t="s">
        <v>6654</v>
      </c>
      <c r="D702" s="10">
        <v>0</v>
      </c>
      <c r="E702" s="10" t="s">
        <v>6655</v>
      </c>
      <c r="F702" s="10">
        <v>6.8599999999999994E-2</v>
      </c>
      <c r="G702" s="10">
        <v>0.18426006825938601</v>
      </c>
      <c r="H702" s="10">
        <v>0</v>
      </c>
      <c r="I702" s="10" t="s">
        <v>6656</v>
      </c>
      <c r="J702" s="10">
        <v>2.2100000000000002E-2</v>
      </c>
      <c r="K702" s="10">
        <v>6.8206666666666693E-2</v>
      </c>
      <c r="L702" s="10">
        <v>0</v>
      </c>
      <c r="M702" s="10" t="s">
        <v>6657</v>
      </c>
      <c r="N702" s="10">
        <v>0.25059999999999999</v>
      </c>
      <c r="O702" s="10">
        <v>0.50056395939086296</v>
      </c>
      <c r="P702" s="10">
        <v>0</v>
      </c>
      <c r="Q702" s="10" t="s">
        <v>10217</v>
      </c>
      <c r="R702" s="10">
        <v>3.4599999999999999E-2</v>
      </c>
      <c r="S702" s="10">
        <v>0.65285227272727298</v>
      </c>
      <c r="T702" s="10">
        <v>0</v>
      </c>
      <c r="U702" s="10" t="s">
        <v>10218</v>
      </c>
      <c r="V702" s="10">
        <v>3.9600000000000003E-2</v>
      </c>
      <c r="W702" s="10">
        <v>0.66895000000000004</v>
      </c>
      <c r="X702" s="10">
        <v>0</v>
      </c>
      <c r="Y702" s="10" t="s">
        <v>10219</v>
      </c>
      <c r="Z702" s="10">
        <v>0.56200000000000006</v>
      </c>
      <c r="AA702" s="10">
        <v>0.77373005008347295</v>
      </c>
    </row>
    <row r="703" spans="1:27" x14ac:dyDescent="0.25">
      <c r="A703" s="10" t="s">
        <v>10220</v>
      </c>
      <c r="B703" s="10" t="s">
        <v>10221</v>
      </c>
      <c r="C703" s="10" t="s">
        <v>6654</v>
      </c>
      <c r="D703" s="10">
        <v>0</v>
      </c>
      <c r="E703" s="10" t="s">
        <v>6655</v>
      </c>
      <c r="F703" s="10">
        <v>6.8599999999999994E-2</v>
      </c>
      <c r="G703" s="10">
        <v>0.18426006825938601</v>
      </c>
      <c r="H703" s="10">
        <v>0</v>
      </c>
      <c r="I703" s="10" t="s">
        <v>6656</v>
      </c>
      <c r="J703" s="10">
        <v>2.2100000000000002E-2</v>
      </c>
      <c r="K703" s="10">
        <v>6.8206666666666693E-2</v>
      </c>
      <c r="L703" s="10">
        <v>0</v>
      </c>
      <c r="M703" s="10" t="s">
        <v>6657</v>
      </c>
      <c r="N703" s="10">
        <v>0.25059999999999999</v>
      </c>
      <c r="O703" s="10">
        <v>0.50056395939086296</v>
      </c>
      <c r="P703" s="10">
        <v>0</v>
      </c>
      <c r="Q703" s="10" t="s">
        <v>10222</v>
      </c>
      <c r="R703" s="10">
        <v>3.6200000000000003E-2</v>
      </c>
      <c r="S703" s="10">
        <v>0.65285227272727298</v>
      </c>
      <c r="T703" s="10">
        <v>0</v>
      </c>
      <c r="U703" s="10" t="s">
        <v>10223</v>
      </c>
      <c r="V703" s="10">
        <v>3.9899999999999998E-2</v>
      </c>
      <c r="W703" s="10">
        <v>0.66895000000000004</v>
      </c>
      <c r="X703" s="10">
        <v>0</v>
      </c>
      <c r="Y703" s="10" t="s">
        <v>10224</v>
      </c>
      <c r="Z703" s="10">
        <v>0.55930000000000002</v>
      </c>
      <c r="AA703" s="10">
        <v>0.77373005008347295</v>
      </c>
    </row>
    <row r="704" spans="1:27" x14ac:dyDescent="0.25">
      <c r="A704" s="10" t="s">
        <v>10225</v>
      </c>
      <c r="B704" s="10" t="s">
        <v>10226</v>
      </c>
      <c r="C704" s="10" t="s">
        <v>6654</v>
      </c>
      <c r="D704" s="10">
        <v>0</v>
      </c>
      <c r="E704" s="10" t="s">
        <v>6655</v>
      </c>
      <c r="F704" s="10">
        <v>6.8599999999999994E-2</v>
      </c>
      <c r="G704" s="10">
        <v>0.18426006825938601</v>
      </c>
      <c r="H704" s="10">
        <v>0</v>
      </c>
      <c r="I704" s="10" t="s">
        <v>6656</v>
      </c>
      <c r="J704" s="10">
        <v>2.2100000000000002E-2</v>
      </c>
      <c r="K704" s="10">
        <v>6.8206666666666693E-2</v>
      </c>
      <c r="L704" s="10">
        <v>0</v>
      </c>
      <c r="M704" s="10" t="s">
        <v>6657</v>
      </c>
      <c r="N704" s="10">
        <v>0.25059999999999999</v>
      </c>
      <c r="O704" s="10">
        <v>0.50056395939086296</v>
      </c>
      <c r="P704" s="10">
        <v>0</v>
      </c>
      <c r="Q704" s="10" t="s">
        <v>10227</v>
      </c>
      <c r="R704" s="10">
        <v>0.80369999999999997</v>
      </c>
      <c r="S704" s="10">
        <v>0.95354621621621605</v>
      </c>
      <c r="T704" s="10">
        <v>0</v>
      </c>
      <c r="U704" s="10" t="s">
        <v>10228</v>
      </c>
      <c r="V704" s="10">
        <v>0.98480000000000001</v>
      </c>
      <c r="W704" s="10">
        <v>0.98921388535031896</v>
      </c>
      <c r="X704" s="10">
        <v>0</v>
      </c>
      <c r="Y704" s="10" t="s">
        <v>10229</v>
      </c>
      <c r="Z704" s="10">
        <v>0.50119999999999998</v>
      </c>
      <c r="AA704" s="10">
        <v>0.77373005008347295</v>
      </c>
    </row>
    <row r="705" spans="1:27" x14ac:dyDescent="0.25">
      <c r="A705" s="10" t="s">
        <v>10230</v>
      </c>
      <c r="B705" s="10" t="s">
        <v>10231</v>
      </c>
      <c r="C705" s="10" t="s">
        <v>6654</v>
      </c>
      <c r="D705" s="10">
        <v>0</v>
      </c>
      <c r="E705" s="10" t="s">
        <v>10232</v>
      </c>
      <c r="F705" s="10">
        <v>0.89990000000000003</v>
      </c>
      <c r="G705" s="10">
        <v>0.942516223404255</v>
      </c>
      <c r="H705" s="10">
        <v>0</v>
      </c>
      <c r="I705" s="10" t="s">
        <v>10233</v>
      </c>
      <c r="J705" s="10">
        <v>0.98660000000000003</v>
      </c>
      <c r="K705" s="10">
        <v>0.99290818414322302</v>
      </c>
      <c r="L705" s="10">
        <v>0</v>
      </c>
      <c r="M705" s="10" t="s">
        <v>10234</v>
      </c>
      <c r="N705" s="10">
        <v>0.98629999999999995</v>
      </c>
      <c r="O705" s="10">
        <v>0.99770964010282803</v>
      </c>
      <c r="P705" s="10">
        <v>0</v>
      </c>
      <c r="Q705" s="10" t="s">
        <v>8902</v>
      </c>
      <c r="R705" s="10">
        <v>0.4274</v>
      </c>
      <c r="S705" s="10">
        <v>0.65533173996175897</v>
      </c>
      <c r="T705" s="10">
        <v>0</v>
      </c>
      <c r="U705" s="10" t="s">
        <v>8903</v>
      </c>
      <c r="V705" s="10">
        <v>0.8609</v>
      </c>
      <c r="W705" s="10">
        <v>0.98303824289405695</v>
      </c>
      <c r="X705" s="10">
        <v>0</v>
      </c>
      <c r="Y705" s="10" t="s">
        <v>8904</v>
      </c>
      <c r="Z705" s="10">
        <v>0.57140000000000002</v>
      </c>
      <c r="AA705" s="10">
        <v>0.77373005008347295</v>
      </c>
    </row>
    <row r="706" spans="1:27" x14ac:dyDescent="0.25">
      <c r="A706" s="10" t="s">
        <v>10235</v>
      </c>
      <c r="B706" s="10" t="s">
        <v>10236</v>
      </c>
      <c r="C706" s="10" t="s">
        <v>6654</v>
      </c>
      <c r="D706" s="10">
        <v>0</v>
      </c>
      <c r="E706" s="10" t="s">
        <v>10237</v>
      </c>
      <c r="F706" s="10">
        <v>0.91239999999999999</v>
      </c>
      <c r="G706" s="10">
        <v>0.948558520475561</v>
      </c>
      <c r="H706" s="10">
        <v>0</v>
      </c>
      <c r="I706" s="10" t="s">
        <v>10238</v>
      </c>
      <c r="J706" s="10">
        <v>0.995</v>
      </c>
      <c r="K706" s="10">
        <v>0.99753503184713399</v>
      </c>
      <c r="L706" s="10">
        <v>0</v>
      </c>
      <c r="M706" s="10" t="s">
        <v>10239</v>
      </c>
      <c r="N706" s="10">
        <v>0.99809999999999999</v>
      </c>
      <c r="O706" s="10">
        <v>0.99990000000000001</v>
      </c>
      <c r="P706" s="10">
        <v>0</v>
      </c>
      <c r="Q706" s="10" t="s">
        <v>6755</v>
      </c>
      <c r="R706" s="10">
        <v>0.43459999999999999</v>
      </c>
      <c r="S706" s="10">
        <v>0.65533173996175897</v>
      </c>
      <c r="T706" s="10">
        <v>0</v>
      </c>
      <c r="U706" s="10" t="s">
        <v>6756</v>
      </c>
      <c r="V706" s="10">
        <v>0.96679999999999999</v>
      </c>
      <c r="W706" s="10">
        <v>0.98303824289405695</v>
      </c>
      <c r="X706" s="10">
        <v>0</v>
      </c>
      <c r="Y706" s="10" t="s">
        <v>6757</v>
      </c>
      <c r="Z706" s="10">
        <v>0.58620000000000005</v>
      </c>
      <c r="AA706" s="10">
        <v>0.77373005008347295</v>
      </c>
    </row>
    <row r="707" spans="1:27" x14ac:dyDescent="0.25">
      <c r="A707" s="10" t="s">
        <v>10240</v>
      </c>
      <c r="B707" s="10" t="s">
        <v>10241</v>
      </c>
      <c r="C707" s="10" t="s">
        <v>6654</v>
      </c>
      <c r="D707" s="10">
        <v>0</v>
      </c>
      <c r="E707" s="10" t="s">
        <v>10242</v>
      </c>
      <c r="F707" s="10">
        <v>0.68489999999999995</v>
      </c>
      <c r="G707" s="10">
        <v>0.81291774436090203</v>
      </c>
      <c r="H707" s="10">
        <v>0</v>
      </c>
      <c r="I707" s="10" t="s">
        <v>10243</v>
      </c>
      <c r="J707" s="10">
        <v>0.58050000000000002</v>
      </c>
      <c r="K707" s="10">
        <v>0.73924514563106802</v>
      </c>
      <c r="L707" s="10">
        <v>0</v>
      </c>
      <c r="M707" s="10" t="s">
        <v>10244</v>
      </c>
      <c r="N707" s="10">
        <v>0.98470000000000002</v>
      </c>
      <c r="O707" s="10">
        <v>0.997373101673102</v>
      </c>
      <c r="P707" s="10">
        <v>0</v>
      </c>
      <c r="Q707" s="10" t="s">
        <v>10245</v>
      </c>
      <c r="R707" s="10">
        <v>0.33739999999999998</v>
      </c>
      <c r="S707" s="10">
        <v>0.65533173996175897</v>
      </c>
      <c r="T707" s="10">
        <v>0</v>
      </c>
      <c r="U707" s="10" t="s">
        <v>10246</v>
      </c>
      <c r="V707" s="10">
        <v>0.7</v>
      </c>
      <c r="W707" s="10">
        <v>0.98303824289405695</v>
      </c>
      <c r="X707" s="10">
        <v>0</v>
      </c>
      <c r="Y707" s="10" t="s">
        <v>10247</v>
      </c>
      <c r="Z707" s="10">
        <v>7.1199999999999999E-2</v>
      </c>
      <c r="AA707" s="10">
        <v>0.77373005008347295</v>
      </c>
    </row>
    <row r="708" spans="1:27" x14ac:dyDescent="0.25">
      <c r="A708" s="10" t="s">
        <v>10248</v>
      </c>
      <c r="B708" s="10" t="s">
        <v>10249</v>
      </c>
      <c r="C708" s="10" t="s">
        <v>6654</v>
      </c>
      <c r="D708" s="10">
        <v>0</v>
      </c>
      <c r="E708" s="10" t="s">
        <v>10250</v>
      </c>
      <c r="F708" s="10">
        <v>0.92190000000000005</v>
      </c>
      <c r="G708" s="10">
        <v>0.95214606299212601</v>
      </c>
      <c r="H708" s="10">
        <v>0</v>
      </c>
      <c r="I708" s="10" t="s">
        <v>10251</v>
      </c>
      <c r="J708" s="10">
        <v>0.94889999999999997</v>
      </c>
      <c r="K708" s="10">
        <v>0.96483759689922499</v>
      </c>
      <c r="L708" s="10">
        <v>0</v>
      </c>
      <c r="M708" s="10" t="s">
        <v>10252</v>
      </c>
      <c r="N708" s="10">
        <v>0.66300000000000003</v>
      </c>
      <c r="O708" s="10">
        <v>0.81845552099533403</v>
      </c>
      <c r="P708" s="10">
        <v>0</v>
      </c>
      <c r="Q708" s="10" t="s">
        <v>10253</v>
      </c>
      <c r="R708" s="10">
        <v>0.32079999999999997</v>
      </c>
      <c r="S708" s="10">
        <v>0.65533173996175897</v>
      </c>
      <c r="T708" s="10">
        <v>0</v>
      </c>
      <c r="U708" s="10" t="s">
        <v>10254</v>
      </c>
      <c r="V708" s="10">
        <v>0.67200000000000004</v>
      </c>
      <c r="W708" s="10">
        <v>0.98303824289405695</v>
      </c>
      <c r="X708" s="10">
        <v>0</v>
      </c>
      <c r="Y708" s="10" t="s">
        <v>10255</v>
      </c>
      <c r="Z708" s="10">
        <v>6.7400000000000002E-2</v>
      </c>
      <c r="AA708" s="10">
        <v>0.77373005008347295</v>
      </c>
    </row>
    <row r="709" spans="1:27" x14ac:dyDescent="0.25">
      <c r="A709" s="10" t="s">
        <v>10256</v>
      </c>
      <c r="B709" s="10" t="s">
        <v>10257</v>
      </c>
      <c r="C709" s="10" t="s">
        <v>6654</v>
      </c>
      <c r="D709" s="10">
        <v>0</v>
      </c>
      <c r="E709" s="10" t="s">
        <v>10258</v>
      </c>
      <c r="F709" s="10">
        <v>0.60660000000000003</v>
      </c>
      <c r="G709" s="10">
        <v>0.77854039087947902</v>
      </c>
      <c r="H709" s="10">
        <v>0</v>
      </c>
      <c r="I709" s="10" t="s">
        <v>10259</v>
      </c>
      <c r="J709" s="10">
        <v>0.62219999999999998</v>
      </c>
      <c r="K709" s="10">
        <v>0.76391794071762897</v>
      </c>
      <c r="L709" s="10">
        <v>0</v>
      </c>
      <c r="M709" s="10" t="s">
        <v>10260</v>
      </c>
      <c r="N709" s="10">
        <v>0.85070000000000001</v>
      </c>
      <c r="O709" s="10">
        <v>0.92091866485013596</v>
      </c>
      <c r="P709" s="10">
        <v>0</v>
      </c>
      <c r="Q709" s="10" t="s">
        <v>10261</v>
      </c>
      <c r="R709" s="10">
        <v>0.36809999999999998</v>
      </c>
      <c r="S709" s="10">
        <v>0.65533173996175897</v>
      </c>
      <c r="T709" s="10">
        <v>0</v>
      </c>
      <c r="U709" s="10" t="s">
        <v>10262</v>
      </c>
      <c r="V709" s="10">
        <v>0.74070000000000003</v>
      </c>
      <c r="W709" s="10">
        <v>0.98303824289405695</v>
      </c>
      <c r="X709" s="10">
        <v>0</v>
      </c>
      <c r="Y709" s="10" t="s">
        <v>10263</v>
      </c>
      <c r="Z709" s="10">
        <v>7.5999999999999998E-2</v>
      </c>
      <c r="AA709" s="10">
        <v>0.77373005008347295</v>
      </c>
    </row>
    <row r="710" spans="1:27" x14ac:dyDescent="0.25">
      <c r="A710" s="10" t="s">
        <v>3748</v>
      </c>
      <c r="B710" s="10" t="s">
        <v>10264</v>
      </c>
      <c r="C710" s="10" t="s">
        <v>6654</v>
      </c>
      <c r="D710" s="10">
        <v>0</v>
      </c>
      <c r="E710" s="10" t="s">
        <v>10265</v>
      </c>
      <c r="F710" s="10">
        <v>0.63700000000000001</v>
      </c>
      <c r="G710" s="10">
        <v>0.79321642969984196</v>
      </c>
      <c r="H710" s="10">
        <v>0</v>
      </c>
      <c r="I710" s="10" t="s">
        <v>10266</v>
      </c>
      <c r="J710" s="10">
        <v>0.5645</v>
      </c>
      <c r="K710" s="10">
        <v>0.73032569558101501</v>
      </c>
      <c r="L710" s="10">
        <v>0</v>
      </c>
      <c r="M710" s="10" t="s">
        <v>10267</v>
      </c>
      <c r="N710" s="10">
        <v>0.52270000000000005</v>
      </c>
      <c r="O710" s="10">
        <v>0.76426764168190098</v>
      </c>
      <c r="P710" s="10">
        <v>0</v>
      </c>
      <c r="Q710" s="10" t="s">
        <v>10268</v>
      </c>
      <c r="R710" s="10">
        <v>0.35199999999999998</v>
      </c>
      <c r="S710" s="10">
        <v>0.65533173996175897</v>
      </c>
      <c r="T710" s="10">
        <v>0</v>
      </c>
      <c r="U710" s="10" t="s">
        <v>10269</v>
      </c>
      <c r="V710" s="10">
        <v>0.72270000000000001</v>
      </c>
      <c r="W710" s="10">
        <v>0.98303824289405695</v>
      </c>
      <c r="X710" s="10">
        <v>0</v>
      </c>
      <c r="Y710" s="10" t="s">
        <v>10270</v>
      </c>
      <c r="Z710" s="10">
        <v>7.4300000000000005E-2</v>
      </c>
      <c r="AA710" s="10">
        <v>0.77373005008347295</v>
      </c>
    </row>
    <row r="711" spans="1:27" x14ac:dyDescent="0.25">
      <c r="A711" s="10" t="s">
        <v>10271</v>
      </c>
      <c r="B711" s="10" t="s">
        <v>10272</v>
      </c>
      <c r="C711" s="10" t="s">
        <v>6654</v>
      </c>
      <c r="D711" s="10">
        <v>0</v>
      </c>
      <c r="E711" s="10" t="s">
        <v>10273</v>
      </c>
      <c r="F711" s="10">
        <v>0.10349999999999999</v>
      </c>
      <c r="G711" s="10">
        <v>0.244347005988024</v>
      </c>
      <c r="H711" s="10">
        <v>0</v>
      </c>
      <c r="I711" s="10" t="s">
        <v>10274</v>
      </c>
      <c r="J711" s="10">
        <v>0.113</v>
      </c>
      <c r="K711" s="10">
        <v>0.24976778711484601</v>
      </c>
      <c r="L711" s="10">
        <v>0</v>
      </c>
      <c r="M711" s="10" t="s">
        <v>10275</v>
      </c>
      <c r="N711" s="10">
        <v>0.23899999999999999</v>
      </c>
      <c r="O711" s="10">
        <v>0.50056395939086296</v>
      </c>
      <c r="P711" s="10">
        <v>0</v>
      </c>
      <c r="Q711" s="10" t="s">
        <v>6755</v>
      </c>
      <c r="R711" s="10">
        <v>0.43459999999999999</v>
      </c>
      <c r="S711" s="10">
        <v>0.65533173996175897</v>
      </c>
      <c r="T711" s="10">
        <v>0</v>
      </c>
      <c r="U711" s="10" t="s">
        <v>6756</v>
      </c>
      <c r="V711" s="10">
        <v>0.96679999999999999</v>
      </c>
      <c r="W711" s="10">
        <v>0.98303824289405695</v>
      </c>
      <c r="X711" s="10">
        <v>0</v>
      </c>
      <c r="Y711" s="10" t="s">
        <v>6757</v>
      </c>
      <c r="Z711" s="10">
        <v>0.58620000000000005</v>
      </c>
      <c r="AA711" s="10">
        <v>0.77373005008347295</v>
      </c>
    </row>
    <row r="712" spans="1:27" x14ac:dyDescent="0.25">
      <c r="A712" s="10" t="s">
        <v>10276</v>
      </c>
      <c r="B712" s="10" t="s">
        <v>10277</v>
      </c>
      <c r="C712" s="10" t="s">
        <v>6654</v>
      </c>
      <c r="D712" s="10">
        <v>0</v>
      </c>
      <c r="E712" s="10" t="s">
        <v>10278</v>
      </c>
      <c r="F712" s="10">
        <v>0.1037</v>
      </c>
      <c r="G712" s="10">
        <v>0.244347005988024</v>
      </c>
      <c r="H712" s="10">
        <v>0</v>
      </c>
      <c r="I712" s="10" t="s">
        <v>10279</v>
      </c>
      <c r="J712" s="10">
        <v>0.1133</v>
      </c>
      <c r="K712" s="10">
        <v>0.24976778711484601</v>
      </c>
      <c r="L712" s="10">
        <v>0</v>
      </c>
      <c r="M712" s="10" t="s">
        <v>10280</v>
      </c>
      <c r="N712" s="10">
        <v>0.23910000000000001</v>
      </c>
      <c r="O712" s="10">
        <v>0.50056395939086296</v>
      </c>
      <c r="P712" s="10">
        <v>0</v>
      </c>
      <c r="Q712" s="10" t="s">
        <v>6755</v>
      </c>
      <c r="R712" s="10">
        <v>0.43459999999999999</v>
      </c>
      <c r="S712" s="10">
        <v>0.65533173996175897</v>
      </c>
      <c r="T712" s="10">
        <v>0</v>
      </c>
      <c r="U712" s="10" t="s">
        <v>6756</v>
      </c>
      <c r="V712" s="10">
        <v>0.96679999999999999</v>
      </c>
      <c r="W712" s="10">
        <v>0.98303824289405695</v>
      </c>
      <c r="X712" s="10">
        <v>0</v>
      </c>
      <c r="Y712" s="10" t="s">
        <v>6757</v>
      </c>
      <c r="Z712" s="10">
        <v>0.58620000000000005</v>
      </c>
      <c r="AA712" s="10">
        <v>0.77373005008347295</v>
      </c>
    </row>
    <row r="713" spans="1:27" x14ac:dyDescent="0.25">
      <c r="A713" s="10" t="s">
        <v>10281</v>
      </c>
      <c r="B713" s="10" t="s">
        <v>10282</v>
      </c>
      <c r="C713" s="10" t="s">
        <v>6654</v>
      </c>
      <c r="D713" s="10">
        <v>0</v>
      </c>
      <c r="E713" s="10" t="s">
        <v>10273</v>
      </c>
      <c r="F713" s="10">
        <v>0.10349999999999999</v>
      </c>
      <c r="G713" s="10">
        <v>0.244347005988024</v>
      </c>
      <c r="H713" s="10">
        <v>0</v>
      </c>
      <c r="I713" s="10" t="s">
        <v>10274</v>
      </c>
      <c r="J713" s="10">
        <v>0.113</v>
      </c>
      <c r="K713" s="10">
        <v>0.24976778711484601</v>
      </c>
      <c r="L713" s="10">
        <v>0</v>
      </c>
      <c r="M713" s="10" t="s">
        <v>10275</v>
      </c>
      <c r="N713" s="10">
        <v>0.23899999999999999</v>
      </c>
      <c r="O713" s="10">
        <v>0.50056395939086296</v>
      </c>
      <c r="P713" s="10">
        <v>0</v>
      </c>
      <c r="Q713" s="10" t="s">
        <v>6755</v>
      </c>
      <c r="R713" s="10">
        <v>0.43459999999999999</v>
      </c>
      <c r="S713" s="10">
        <v>0.65533173996175897</v>
      </c>
      <c r="T713" s="10">
        <v>0</v>
      </c>
      <c r="U713" s="10" t="s">
        <v>6756</v>
      </c>
      <c r="V713" s="10">
        <v>0.96679999999999999</v>
      </c>
      <c r="W713" s="10">
        <v>0.98303824289405695</v>
      </c>
      <c r="X713" s="10">
        <v>0</v>
      </c>
      <c r="Y713" s="10" t="s">
        <v>6757</v>
      </c>
      <c r="Z713" s="10">
        <v>0.58620000000000005</v>
      </c>
      <c r="AA713" s="10">
        <v>0.77373005008347295</v>
      </c>
    </row>
    <row r="714" spans="1:27" x14ac:dyDescent="0.25">
      <c r="A714" s="10" t="s">
        <v>10283</v>
      </c>
      <c r="B714" s="10" t="s">
        <v>10284</v>
      </c>
      <c r="C714" s="10" t="s">
        <v>6654</v>
      </c>
      <c r="D714" s="10">
        <v>0</v>
      </c>
      <c r="E714" s="10" t="s">
        <v>10285</v>
      </c>
      <c r="F714" s="10">
        <v>0.1028</v>
      </c>
      <c r="G714" s="10">
        <v>0.244347005988024</v>
      </c>
      <c r="H714" s="10">
        <v>0</v>
      </c>
      <c r="I714" s="10" t="s">
        <v>10286</v>
      </c>
      <c r="J714" s="10">
        <v>0.11169999999999999</v>
      </c>
      <c r="K714" s="10">
        <v>0.248327401129943</v>
      </c>
      <c r="L714" s="10">
        <v>0</v>
      </c>
      <c r="M714" s="10" t="s">
        <v>10287</v>
      </c>
      <c r="N714" s="10">
        <v>0.2384</v>
      </c>
      <c r="O714" s="10">
        <v>0.50056395939086296</v>
      </c>
      <c r="P714" s="10">
        <v>0</v>
      </c>
      <c r="Q714" s="10" t="s">
        <v>6755</v>
      </c>
      <c r="R714" s="10">
        <v>0.43459999999999999</v>
      </c>
      <c r="S714" s="10">
        <v>0.65533173996175897</v>
      </c>
      <c r="T714" s="10">
        <v>0</v>
      </c>
      <c r="U714" s="10" t="s">
        <v>6756</v>
      </c>
      <c r="V714" s="10">
        <v>0.96679999999999999</v>
      </c>
      <c r="W714" s="10">
        <v>0.98303824289405695</v>
      </c>
      <c r="X714" s="10">
        <v>0</v>
      </c>
      <c r="Y714" s="10" t="s">
        <v>6757</v>
      </c>
      <c r="Z714" s="10">
        <v>0.58620000000000005</v>
      </c>
      <c r="AA714" s="10">
        <v>0.77373005008347295</v>
      </c>
    </row>
    <row r="715" spans="1:27" x14ac:dyDescent="0.25">
      <c r="A715" s="10" t="s">
        <v>10288</v>
      </c>
      <c r="B715" s="10" t="s">
        <v>10289</v>
      </c>
      <c r="C715" s="10" t="s">
        <v>6654</v>
      </c>
      <c r="D715" s="10">
        <v>0</v>
      </c>
      <c r="E715" s="10" t="s">
        <v>6655</v>
      </c>
      <c r="F715" s="10">
        <v>6.8599999999999994E-2</v>
      </c>
      <c r="G715" s="10">
        <v>0.18426006825938601</v>
      </c>
      <c r="H715" s="10">
        <v>0</v>
      </c>
      <c r="I715" s="10" t="s">
        <v>6656</v>
      </c>
      <c r="J715" s="10">
        <v>2.2100000000000002E-2</v>
      </c>
      <c r="K715" s="10">
        <v>6.8206666666666693E-2</v>
      </c>
      <c r="L715" s="10">
        <v>0</v>
      </c>
      <c r="M715" s="10" t="s">
        <v>6657</v>
      </c>
      <c r="N715" s="10">
        <v>0.25059999999999999</v>
      </c>
      <c r="O715" s="10">
        <v>0.50056395939086296</v>
      </c>
      <c r="P715" s="10">
        <v>0</v>
      </c>
      <c r="Q715" s="10" t="s">
        <v>10290</v>
      </c>
      <c r="R715" s="10">
        <v>0.96850000000000003</v>
      </c>
      <c r="S715" s="10">
        <v>0.99016521181001305</v>
      </c>
      <c r="T715" s="10">
        <v>0</v>
      </c>
      <c r="U715" s="10" t="s">
        <v>10291</v>
      </c>
      <c r="V715" s="10">
        <v>0.71879999999999999</v>
      </c>
      <c r="W715" s="10">
        <v>0.98303824289405695</v>
      </c>
      <c r="X715" s="10">
        <v>0</v>
      </c>
      <c r="Y715" s="10" t="s">
        <v>10292</v>
      </c>
      <c r="Z715" s="10">
        <v>0.96960000000000002</v>
      </c>
      <c r="AA715" s="10">
        <v>0.97720843989769801</v>
      </c>
    </row>
    <row r="716" spans="1:27" x14ac:dyDescent="0.25">
      <c r="A716" s="10" t="s">
        <v>10293</v>
      </c>
      <c r="B716" s="10" t="s">
        <v>10294</v>
      </c>
      <c r="C716" s="10" t="s">
        <v>6654</v>
      </c>
      <c r="D716" s="10">
        <v>0</v>
      </c>
      <c r="E716" s="10" t="s">
        <v>6655</v>
      </c>
      <c r="F716" s="10">
        <v>6.8599999999999994E-2</v>
      </c>
      <c r="G716" s="10">
        <v>0.18426006825938601</v>
      </c>
      <c r="H716" s="10">
        <v>0</v>
      </c>
      <c r="I716" s="10" t="s">
        <v>6656</v>
      </c>
      <c r="J716" s="10">
        <v>2.2100000000000002E-2</v>
      </c>
      <c r="K716" s="10">
        <v>6.8206666666666693E-2</v>
      </c>
      <c r="L716" s="10">
        <v>0</v>
      </c>
      <c r="M716" s="10" t="s">
        <v>6657</v>
      </c>
      <c r="N716" s="10">
        <v>0.25059999999999999</v>
      </c>
      <c r="O716" s="10">
        <v>0.50056395939086296</v>
      </c>
      <c r="P716" s="10">
        <v>0</v>
      </c>
      <c r="Q716" s="10" t="s">
        <v>10295</v>
      </c>
      <c r="R716" s="10">
        <v>0.96609999999999996</v>
      </c>
      <c r="S716" s="10">
        <v>0.99016521181001305</v>
      </c>
      <c r="T716" s="10">
        <v>0</v>
      </c>
      <c r="U716" s="10" t="s">
        <v>10296</v>
      </c>
      <c r="V716" s="10">
        <v>0.71899999999999997</v>
      </c>
      <c r="W716" s="10">
        <v>0.98303824289405695</v>
      </c>
      <c r="X716" s="10">
        <v>0</v>
      </c>
      <c r="Y716" s="10" t="s">
        <v>10297</v>
      </c>
      <c r="Z716" s="10">
        <v>0.97099999999999997</v>
      </c>
      <c r="AA716" s="10">
        <v>0.97720843989769801</v>
      </c>
    </row>
    <row r="717" spans="1:27" x14ac:dyDescent="0.25">
      <c r="A717" s="10" t="s">
        <v>10298</v>
      </c>
      <c r="B717" s="10" t="s">
        <v>10299</v>
      </c>
      <c r="C717" s="10" t="s">
        <v>6654</v>
      </c>
      <c r="D717" s="10">
        <v>0</v>
      </c>
      <c r="E717" s="10" t="s">
        <v>6655</v>
      </c>
      <c r="F717" s="10">
        <v>6.8599999999999994E-2</v>
      </c>
      <c r="G717" s="10">
        <v>0.18426006825938601</v>
      </c>
      <c r="H717" s="10">
        <v>0</v>
      </c>
      <c r="I717" s="10" t="s">
        <v>6656</v>
      </c>
      <c r="J717" s="10">
        <v>2.2100000000000002E-2</v>
      </c>
      <c r="K717" s="10">
        <v>6.8206666666666693E-2</v>
      </c>
      <c r="L717" s="10">
        <v>0</v>
      </c>
      <c r="M717" s="10" t="s">
        <v>6657</v>
      </c>
      <c r="N717" s="10">
        <v>0.25059999999999999</v>
      </c>
      <c r="O717" s="10">
        <v>0.50056395939086296</v>
      </c>
      <c r="P717" s="10">
        <v>0</v>
      </c>
      <c r="Q717" s="10" t="s">
        <v>10300</v>
      </c>
      <c r="R717" s="10">
        <v>0.97230000000000005</v>
      </c>
      <c r="S717" s="10">
        <v>0.99016521181001305</v>
      </c>
      <c r="T717" s="10">
        <v>0</v>
      </c>
      <c r="U717" s="10" t="s">
        <v>10301</v>
      </c>
      <c r="V717" s="10">
        <v>0.71860000000000002</v>
      </c>
      <c r="W717" s="10">
        <v>0.98303824289405695</v>
      </c>
      <c r="X717" s="10">
        <v>0</v>
      </c>
      <c r="Y717" s="10" t="s">
        <v>10302</v>
      </c>
      <c r="Z717" s="10">
        <v>0.96750000000000003</v>
      </c>
      <c r="AA717" s="10">
        <v>0.97720843989769801</v>
      </c>
    </row>
    <row r="718" spans="1:27" x14ac:dyDescent="0.25">
      <c r="A718" s="10" t="s">
        <v>10303</v>
      </c>
      <c r="B718" s="10" t="s">
        <v>10304</v>
      </c>
      <c r="C718" s="10" t="s">
        <v>6654</v>
      </c>
      <c r="D718" s="10">
        <v>0</v>
      </c>
      <c r="E718" s="10" t="s">
        <v>6655</v>
      </c>
      <c r="F718" s="10">
        <v>6.8599999999999994E-2</v>
      </c>
      <c r="G718" s="10">
        <v>0.18426006825938601</v>
      </c>
      <c r="H718" s="10">
        <v>0</v>
      </c>
      <c r="I718" s="10" t="s">
        <v>6656</v>
      </c>
      <c r="J718" s="10">
        <v>2.2100000000000002E-2</v>
      </c>
      <c r="K718" s="10">
        <v>6.8206666666666693E-2</v>
      </c>
      <c r="L718" s="10">
        <v>0</v>
      </c>
      <c r="M718" s="10" t="s">
        <v>6657</v>
      </c>
      <c r="N718" s="10">
        <v>0.25059999999999999</v>
      </c>
      <c r="O718" s="10">
        <v>0.50056395939086296</v>
      </c>
      <c r="P718" s="10">
        <v>0</v>
      </c>
      <c r="Q718" s="10" t="s">
        <v>10305</v>
      </c>
      <c r="R718" s="10">
        <v>0.89059999999999995</v>
      </c>
      <c r="S718" s="10">
        <v>0.95354621621621605</v>
      </c>
      <c r="T718" s="10">
        <v>0</v>
      </c>
      <c r="U718" s="10" t="s">
        <v>10306</v>
      </c>
      <c r="V718" s="10">
        <v>0.52249999999999996</v>
      </c>
      <c r="W718" s="10">
        <v>0.98303824289405695</v>
      </c>
      <c r="X718" s="10">
        <v>0</v>
      </c>
      <c r="Y718" s="10" t="s">
        <v>10307</v>
      </c>
      <c r="Z718" s="10">
        <v>0.3841</v>
      </c>
      <c r="AA718" s="10">
        <v>0.77373005008347295</v>
      </c>
    </row>
    <row r="719" spans="1:27" x14ac:dyDescent="0.25">
      <c r="A719" s="10" t="s">
        <v>10308</v>
      </c>
      <c r="B719" s="10" t="s">
        <v>10309</v>
      </c>
      <c r="C719" s="10" t="s">
        <v>6654</v>
      </c>
      <c r="D719" s="10">
        <v>0</v>
      </c>
      <c r="E719" s="10" t="s">
        <v>6655</v>
      </c>
      <c r="F719" s="10">
        <v>6.8599999999999994E-2</v>
      </c>
      <c r="G719" s="10">
        <v>0.18426006825938601</v>
      </c>
      <c r="H719" s="10">
        <v>0</v>
      </c>
      <c r="I719" s="10" t="s">
        <v>6656</v>
      </c>
      <c r="J719" s="10">
        <v>2.2100000000000002E-2</v>
      </c>
      <c r="K719" s="10">
        <v>6.8206666666666693E-2</v>
      </c>
      <c r="L719" s="10">
        <v>0</v>
      </c>
      <c r="M719" s="10" t="s">
        <v>6657</v>
      </c>
      <c r="N719" s="10">
        <v>0.25059999999999999</v>
      </c>
      <c r="O719" s="10">
        <v>0.50056395939086296</v>
      </c>
      <c r="P719" s="10">
        <v>0</v>
      </c>
      <c r="Q719" s="10" t="s">
        <v>10310</v>
      </c>
      <c r="R719" s="10">
        <v>0.90029999999999999</v>
      </c>
      <c r="S719" s="10">
        <v>0.95490040431266798</v>
      </c>
      <c r="T719" s="10">
        <v>0</v>
      </c>
      <c r="U719" s="10" t="s">
        <v>10311</v>
      </c>
      <c r="V719" s="10">
        <v>0.52539999999999998</v>
      </c>
      <c r="W719" s="10">
        <v>0.98303824289405695</v>
      </c>
      <c r="X719" s="10">
        <v>0</v>
      </c>
      <c r="Y719" s="10" t="s">
        <v>10312</v>
      </c>
      <c r="Z719" s="10">
        <v>0.38319999999999999</v>
      </c>
      <c r="AA719" s="10">
        <v>0.77373005008347295</v>
      </c>
    </row>
    <row r="720" spans="1:27" x14ac:dyDescent="0.25">
      <c r="A720" s="10" t="s">
        <v>10313</v>
      </c>
      <c r="B720" s="10" t="s">
        <v>10314</v>
      </c>
      <c r="C720" s="10" t="s">
        <v>6654</v>
      </c>
      <c r="D720" s="10">
        <v>0</v>
      </c>
      <c r="E720" s="10" t="s">
        <v>6655</v>
      </c>
      <c r="F720" s="10">
        <v>6.8599999999999994E-2</v>
      </c>
      <c r="G720" s="10">
        <v>0.18426006825938601</v>
      </c>
      <c r="H720" s="10">
        <v>0</v>
      </c>
      <c r="I720" s="10" t="s">
        <v>6656</v>
      </c>
      <c r="J720" s="10">
        <v>2.2100000000000002E-2</v>
      </c>
      <c r="K720" s="10">
        <v>6.8206666666666693E-2</v>
      </c>
      <c r="L720" s="10">
        <v>0</v>
      </c>
      <c r="M720" s="10" t="s">
        <v>6657</v>
      </c>
      <c r="N720" s="10">
        <v>0.25059999999999999</v>
      </c>
      <c r="O720" s="10">
        <v>0.50056395939086296</v>
      </c>
      <c r="P720" s="10">
        <v>0</v>
      </c>
      <c r="Q720" s="10" t="s">
        <v>10305</v>
      </c>
      <c r="R720" s="10">
        <v>0.89059999999999995</v>
      </c>
      <c r="S720" s="10">
        <v>0.95354621621621605</v>
      </c>
      <c r="T720" s="10">
        <v>0</v>
      </c>
      <c r="U720" s="10" t="s">
        <v>10306</v>
      </c>
      <c r="V720" s="10">
        <v>0.52249999999999996</v>
      </c>
      <c r="W720" s="10">
        <v>0.98303824289405695</v>
      </c>
      <c r="X720" s="10">
        <v>0</v>
      </c>
      <c r="Y720" s="10" t="s">
        <v>10307</v>
      </c>
      <c r="Z720" s="10">
        <v>0.3841</v>
      </c>
      <c r="AA720" s="10">
        <v>0.77373005008347295</v>
      </c>
    </row>
    <row r="721" spans="1:27" x14ac:dyDescent="0.25">
      <c r="A721" s="10" t="s">
        <v>10315</v>
      </c>
      <c r="B721" s="10" t="s">
        <v>10316</v>
      </c>
      <c r="C721" s="10" t="s">
        <v>6654</v>
      </c>
      <c r="D721" s="10">
        <v>0</v>
      </c>
      <c r="E721" s="10" t="s">
        <v>6655</v>
      </c>
      <c r="F721" s="10">
        <v>6.8599999999999994E-2</v>
      </c>
      <c r="G721" s="10">
        <v>0.18426006825938601</v>
      </c>
      <c r="H721" s="10">
        <v>0</v>
      </c>
      <c r="I721" s="10" t="s">
        <v>6656</v>
      </c>
      <c r="J721" s="10">
        <v>2.2100000000000002E-2</v>
      </c>
      <c r="K721" s="10">
        <v>6.8206666666666693E-2</v>
      </c>
      <c r="L721" s="10">
        <v>0</v>
      </c>
      <c r="M721" s="10" t="s">
        <v>6657</v>
      </c>
      <c r="N721" s="10">
        <v>0.25059999999999999</v>
      </c>
      <c r="O721" s="10">
        <v>0.50056395939086296</v>
      </c>
      <c r="P721" s="10">
        <v>0</v>
      </c>
      <c r="Q721" s="10" t="s">
        <v>10317</v>
      </c>
      <c r="R721" s="10">
        <v>0.34060000000000001</v>
      </c>
      <c r="S721" s="10">
        <v>0.65533173996175897</v>
      </c>
      <c r="T721" s="10">
        <v>0</v>
      </c>
      <c r="U721" s="10" t="s">
        <v>10318</v>
      </c>
      <c r="V721" s="10">
        <v>0.46539999999999998</v>
      </c>
      <c r="W721" s="10">
        <v>0.98303824289405695</v>
      </c>
      <c r="X721" s="10">
        <v>0</v>
      </c>
      <c r="Y721" s="10" t="s">
        <v>10319</v>
      </c>
      <c r="Z721" s="10">
        <v>0.42570000000000002</v>
      </c>
      <c r="AA721" s="10">
        <v>0.77373005008347295</v>
      </c>
    </row>
    <row r="722" spans="1:27" x14ac:dyDescent="0.25">
      <c r="A722" s="10" t="s">
        <v>10320</v>
      </c>
      <c r="B722" s="10" t="s">
        <v>10321</v>
      </c>
      <c r="C722" s="10" t="s">
        <v>6654</v>
      </c>
      <c r="D722" s="10">
        <v>0</v>
      </c>
      <c r="E722" s="10" t="s">
        <v>6655</v>
      </c>
      <c r="F722" s="10">
        <v>6.8599999999999994E-2</v>
      </c>
      <c r="G722" s="10">
        <v>0.18426006825938601</v>
      </c>
      <c r="H722" s="10">
        <v>0</v>
      </c>
      <c r="I722" s="10" t="s">
        <v>6656</v>
      </c>
      <c r="J722" s="10">
        <v>2.2100000000000002E-2</v>
      </c>
      <c r="K722" s="10">
        <v>6.8206666666666693E-2</v>
      </c>
      <c r="L722" s="10">
        <v>0</v>
      </c>
      <c r="M722" s="10" t="s">
        <v>6657</v>
      </c>
      <c r="N722" s="10">
        <v>0.25059999999999999</v>
      </c>
      <c r="O722" s="10">
        <v>0.50056395939086296</v>
      </c>
      <c r="P722" s="10">
        <v>0</v>
      </c>
      <c r="Q722" s="10" t="s">
        <v>10322</v>
      </c>
      <c r="R722" s="10">
        <v>0.33950000000000002</v>
      </c>
      <c r="S722" s="10">
        <v>0.65533173996175897</v>
      </c>
      <c r="T722" s="10">
        <v>0</v>
      </c>
      <c r="U722" s="10" t="s">
        <v>10323</v>
      </c>
      <c r="V722" s="10">
        <v>0.45779999999999998</v>
      </c>
      <c r="W722" s="10">
        <v>0.98303824289405695</v>
      </c>
      <c r="X722" s="10">
        <v>0</v>
      </c>
      <c r="Y722" s="10" t="s">
        <v>10324</v>
      </c>
      <c r="Z722" s="10">
        <v>0.42330000000000001</v>
      </c>
      <c r="AA722" s="10">
        <v>0.77373005008347295</v>
      </c>
    </row>
    <row r="723" spans="1:27" x14ac:dyDescent="0.25">
      <c r="A723" s="10" t="s">
        <v>10325</v>
      </c>
      <c r="B723" s="10" t="s">
        <v>10326</v>
      </c>
      <c r="C723" s="10" t="s">
        <v>6654</v>
      </c>
      <c r="D723" s="10">
        <v>0</v>
      </c>
      <c r="E723" s="10" t="s">
        <v>6655</v>
      </c>
      <c r="F723" s="10">
        <v>6.8599999999999994E-2</v>
      </c>
      <c r="G723" s="10">
        <v>0.18426006825938601</v>
      </c>
      <c r="H723" s="10">
        <v>0</v>
      </c>
      <c r="I723" s="10" t="s">
        <v>6656</v>
      </c>
      <c r="J723" s="10">
        <v>2.2100000000000002E-2</v>
      </c>
      <c r="K723" s="10">
        <v>6.8206666666666693E-2</v>
      </c>
      <c r="L723" s="10">
        <v>0</v>
      </c>
      <c r="M723" s="10" t="s">
        <v>6657</v>
      </c>
      <c r="N723" s="10">
        <v>0.25059999999999999</v>
      </c>
      <c r="O723" s="10">
        <v>0.50056395939086296</v>
      </c>
      <c r="P723" s="10">
        <v>0</v>
      </c>
      <c r="Q723" s="10" t="s">
        <v>7768</v>
      </c>
      <c r="R723" s="10">
        <v>0.3372</v>
      </c>
      <c r="S723" s="10">
        <v>0.65533173996175897</v>
      </c>
      <c r="T723" s="10">
        <v>0</v>
      </c>
      <c r="U723" s="10" t="s">
        <v>7769</v>
      </c>
      <c r="V723" s="10">
        <v>0.44650000000000001</v>
      </c>
      <c r="W723" s="10">
        <v>0.98303824289405695</v>
      </c>
      <c r="X723" s="10">
        <v>0</v>
      </c>
      <c r="Y723" s="10" t="s">
        <v>7770</v>
      </c>
      <c r="Z723" s="10">
        <v>0.41830000000000001</v>
      </c>
      <c r="AA723" s="10">
        <v>0.77373005008347295</v>
      </c>
    </row>
    <row r="724" spans="1:27" x14ac:dyDescent="0.25">
      <c r="A724" s="10" t="s">
        <v>10327</v>
      </c>
      <c r="B724" s="10" t="s">
        <v>10328</v>
      </c>
      <c r="C724" s="10" t="s">
        <v>6654</v>
      </c>
      <c r="D724" s="10">
        <v>0</v>
      </c>
      <c r="E724" s="10" t="s">
        <v>6655</v>
      </c>
      <c r="F724" s="10">
        <v>6.8599999999999994E-2</v>
      </c>
      <c r="G724" s="10">
        <v>0.18426006825938601</v>
      </c>
      <c r="H724" s="10">
        <v>0</v>
      </c>
      <c r="I724" s="10" t="s">
        <v>6656</v>
      </c>
      <c r="J724" s="10">
        <v>2.2100000000000002E-2</v>
      </c>
      <c r="K724" s="10">
        <v>6.8206666666666693E-2</v>
      </c>
      <c r="L724" s="10">
        <v>0</v>
      </c>
      <c r="M724" s="10" t="s">
        <v>6657</v>
      </c>
      <c r="N724" s="10">
        <v>0.25059999999999999</v>
      </c>
      <c r="O724" s="10">
        <v>0.50056395939086296</v>
      </c>
      <c r="P724" s="10">
        <v>0</v>
      </c>
      <c r="Q724" s="10" t="s">
        <v>10329</v>
      </c>
      <c r="R724" s="10">
        <v>0.33760000000000001</v>
      </c>
      <c r="S724" s="10">
        <v>0.65533173996175897</v>
      </c>
      <c r="T724" s="10">
        <v>0</v>
      </c>
      <c r="U724" s="10" t="s">
        <v>10330</v>
      </c>
      <c r="V724" s="10">
        <v>0.44779999999999998</v>
      </c>
      <c r="W724" s="10">
        <v>0.98303824289405695</v>
      </c>
      <c r="X724" s="10">
        <v>0</v>
      </c>
      <c r="Y724" s="10" t="s">
        <v>10331</v>
      </c>
      <c r="Z724" s="10">
        <v>0.41899999999999998</v>
      </c>
      <c r="AA724" s="10">
        <v>0.77373005008347295</v>
      </c>
    </row>
    <row r="725" spans="1:27" x14ac:dyDescent="0.25">
      <c r="A725" s="10" t="s">
        <v>10332</v>
      </c>
      <c r="B725" s="10" t="s">
        <v>10333</v>
      </c>
      <c r="C725" s="10" t="s">
        <v>6654</v>
      </c>
      <c r="D725" s="10">
        <v>0</v>
      </c>
      <c r="E725" s="10" t="s">
        <v>10334</v>
      </c>
      <c r="F725" s="10">
        <v>0.94099999999999995</v>
      </c>
      <c r="G725" s="10">
        <v>0.96177532467532501</v>
      </c>
      <c r="H725" s="10">
        <v>0</v>
      </c>
      <c r="I725" s="10" t="s">
        <v>10335</v>
      </c>
      <c r="J725" s="10">
        <v>0.81289999999999996</v>
      </c>
      <c r="K725" s="10">
        <v>0.88920069444444405</v>
      </c>
      <c r="L725" s="10">
        <v>0</v>
      </c>
      <c r="M725" s="10" t="s">
        <v>10336</v>
      </c>
      <c r="N725" s="10">
        <v>0.71460000000000001</v>
      </c>
      <c r="O725" s="10">
        <v>0.84825067873303195</v>
      </c>
      <c r="P725" s="10">
        <v>0</v>
      </c>
      <c r="Q725" s="10" t="s">
        <v>6755</v>
      </c>
      <c r="R725" s="10">
        <v>0.43459999999999999</v>
      </c>
      <c r="S725" s="10">
        <v>0.65533173996175897</v>
      </c>
      <c r="T725" s="10">
        <v>0</v>
      </c>
      <c r="U725" s="10" t="s">
        <v>6756</v>
      </c>
      <c r="V725" s="10">
        <v>0.96679999999999999</v>
      </c>
      <c r="W725" s="10">
        <v>0.98303824289405695</v>
      </c>
      <c r="X725" s="10">
        <v>0</v>
      </c>
      <c r="Y725" s="10" t="s">
        <v>6757</v>
      </c>
      <c r="Z725" s="10">
        <v>0.58620000000000005</v>
      </c>
      <c r="AA725" s="10">
        <v>0.77373005008347295</v>
      </c>
    </row>
    <row r="726" spans="1:27" x14ac:dyDescent="0.25">
      <c r="A726" s="10" t="s">
        <v>10337</v>
      </c>
      <c r="B726" s="10" t="s">
        <v>10338</v>
      </c>
      <c r="C726" s="10" t="s">
        <v>6654</v>
      </c>
      <c r="D726" s="10">
        <v>0</v>
      </c>
      <c r="E726" s="10" t="s">
        <v>10339</v>
      </c>
      <c r="F726" s="10">
        <v>0.41810000000000003</v>
      </c>
      <c r="G726" s="10">
        <v>0.61734465290806795</v>
      </c>
      <c r="H726" s="10">
        <v>0</v>
      </c>
      <c r="I726" s="10" t="s">
        <v>10340</v>
      </c>
      <c r="J726" s="10">
        <v>0.32650000000000001</v>
      </c>
      <c r="K726" s="10">
        <v>0.51494088176352704</v>
      </c>
      <c r="L726" s="10">
        <v>0</v>
      </c>
      <c r="M726" s="10" t="s">
        <v>10341</v>
      </c>
      <c r="N726" s="10">
        <v>0.3599</v>
      </c>
      <c r="O726" s="10">
        <v>0.61574195652173902</v>
      </c>
      <c r="P726" s="10">
        <v>0</v>
      </c>
      <c r="Q726" s="10" t="s">
        <v>10342</v>
      </c>
      <c r="R726" s="10">
        <v>0.62280000000000002</v>
      </c>
      <c r="S726" s="10">
        <v>0.81440796019900497</v>
      </c>
      <c r="T726" s="10">
        <v>0</v>
      </c>
      <c r="U726" s="10" t="s">
        <v>10343</v>
      </c>
      <c r="V726" s="10">
        <v>0.48349999999999999</v>
      </c>
      <c r="W726" s="10">
        <v>0.98303824289405695</v>
      </c>
      <c r="X726" s="10">
        <v>0</v>
      </c>
      <c r="Y726" s="10" t="s">
        <v>10344</v>
      </c>
      <c r="Z726" s="10">
        <v>0.33210000000000001</v>
      </c>
      <c r="AA726" s="10">
        <v>0.77373005008347295</v>
      </c>
    </row>
    <row r="727" spans="1:27" x14ac:dyDescent="0.25">
      <c r="A727" s="10" t="s">
        <v>10345</v>
      </c>
      <c r="B727" s="10" t="s">
        <v>10346</v>
      </c>
      <c r="C727" s="10" t="s">
        <v>6654</v>
      </c>
      <c r="D727" s="10">
        <v>0</v>
      </c>
      <c r="E727" s="10" t="s">
        <v>10347</v>
      </c>
      <c r="F727" s="10">
        <v>0.41260000000000002</v>
      </c>
      <c r="G727" s="10">
        <v>0.61734465290806795</v>
      </c>
      <c r="H727" s="10">
        <v>0</v>
      </c>
      <c r="I727" s="10" t="s">
        <v>10348</v>
      </c>
      <c r="J727" s="10">
        <v>0.3211</v>
      </c>
      <c r="K727" s="10">
        <v>0.51154999999999995</v>
      </c>
      <c r="L727" s="10">
        <v>0</v>
      </c>
      <c r="M727" s="10" t="s">
        <v>10349</v>
      </c>
      <c r="N727" s="10">
        <v>0.3574</v>
      </c>
      <c r="O727" s="10">
        <v>0.61279694989106803</v>
      </c>
      <c r="P727" s="10">
        <v>0</v>
      </c>
      <c r="Q727" s="10" t="s">
        <v>10350</v>
      </c>
      <c r="R727" s="10">
        <v>0.70950000000000002</v>
      </c>
      <c r="S727" s="10">
        <v>0.89055263157894704</v>
      </c>
      <c r="T727" s="10">
        <v>0</v>
      </c>
      <c r="U727" s="10" t="s">
        <v>10351</v>
      </c>
      <c r="V727" s="10">
        <v>0.57410000000000005</v>
      </c>
      <c r="W727" s="10">
        <v>0.98303824289405695</v>
      </c>
      <c r="X727" s="10">
        <v>0</v>
      </c>
      <c r="Y727" s="10" t="s">
        <v>10352</v>
      </c>
      <c r="Z727" s="10">
        <v>0.57099999999999995</v>
      </c>
      <c r="AA727" s="10">
        <v>0.77373005008347295</v>
      </c>
    </row>
    <row r="728" spans="1:27" x14ac:dyDescent="0.25">
      <c r="A728" s="10" t="s">
        <v>10353</v>
      </c>
      <c r="B728" s="10" t="s">
        <v>10354</v>
      </c>
      <c r="C728" s="10" t="s">
        <v>6654</v>
      </c>
      <c r="D728" s="10">
        <v>0</v>
      </c>
      <c r="E728" s="10" t="s">
        <v>10355</v>
      </c>
      <c r="F728" s="10">
        <v>0.79669999999999996</v>
      </c>
      <c r="G728" s="10">
        <v>0.87692713286713297</v>
      </c>
      <c r="H728" s="10">
        <v>0</v>
      </c>
      <c r="I728" s="10" t="s">
        <v>10356</v>
      </c>
      <c r="J728" s="10">
        <v>0.67820000000000003</v>
      </c>
      <c r="K728" s="10">
        <v>0.80870212121212104</v>
      </c>
      <c r="L728" s="10">
        <v>0</v>
      </c>
      <c r="M728" s="10" t="s">
        <v>10357</v>
      </c>
      <c r="N728" s="10">
        <v>0.61839999999999995</v>
      </c>
      <c r="O728" s="10">
        <v>0.80709917081260396</v>
      </c>
      <c r="P728" s="10">
        <v>0</v>
      </c>
      <c r="Q728" s="10" t="s">
        <v>6755</v>
      </c>
      <c r="R728" s="10">
        <v>0.43459999999999999</v>
      </c>
      <c r="S728" s="10">
        <v>0.65533173996175897</v>
      </c>
      <c r="T728" s="10">
        <v>0</v>
      </c>
      <c r="U728" s="10" t="s">
        <v>6756</v>
      </c>
      <c r="V728" s="10">
        <v>0.96679999999999999</v>
      </c>
      <c r="W728" s="10">
        <v>0.98303824289405695</v>
      </c>
      <c r="X728" s="10">
        <v>0</v>
      </c>
      <c r="Y728" s="10" t="s">
        <v>6757</v>
      </c>
      <c r="Z728" s="10">
        <v>0.58620000000000005</v>
      </c>
      <c r="AA728" s="10">
        <v>0.77373005008347295</v>
      </c>
    </row>
    <row r="729" spans="1:27" x14ac:dyDescent="0.25">
      <c r="A729" s="10" t="s">
        <v>10358</v>
      </c>
      <c r="B729" s="10" t="s">
        <v>10359</v>
      </c>
      <c r="C729" s="10" t="s">
        <v>6654</v>
      </c>
      <c r="D729" s="10">
        <v>0</v>
      </c>
      <c r="E729" s="10" t="s">
        <v>10360</v>
      </c>
      <c r="F729" s="10">
        <v>0.41510000000000002</v>
      </c>
      <c r="G729" s="10">
        <v>0.61734465290806795</v>
      </c>
      <c r="H729" s="10">
        <v>0</v>
      </c>
      <c r="I729" s="10" t="s">
        <v>10361</v>
      </c>
      <c r="J729" s="10">
        <v>0.32190000000000002</v>
      </c>
      <c r="K729" s="10">
        <v>0.51162917505030203</v>
      </c>
      <c r="L729" s="10">
        <v>0</v>
      </c>
      <c r="M729" s="10" t="s">
        <v>10362</v>
      </c>
      <c r="N729" s="10">
        <v>0.53010000000000002</v>
      </c>
      <c r="O729" s="10">
        <v>0.76426764168190098</v>
      </c>
      <c r="P729" s="10">
        <v>0</v>
      </c>
      <c r="Q729" s="10" t="s">
        <v>10363</v>
      </c>
      <c r="R729" s="10">
        <v>0.72550000000000003</v>
      </c>
      <c r="S729" s="10">
        <v>0.90200394944707696</v>
      </c>
      <c r="T729" s="10">
        <v>0</v>
      </c>
      <c r="U729" s="10" t="s">
        <v>10364</v>
      </c>
      <c r="V729" s="10">
        <v>0.5998</v>
      </c>
      <c r="W729" s="10">
        <v>0.98303824289405695</v>
      </c>
      <c r="X729" s="10">
        <v>0</v>
      </c>
      <c r="Y729" s="10" t="s">
        <v>10365</v>
      </c>
      <c r="Z729" s="10">
        <v>0.57899999999999996</v>
      </c>
      <c r="AA729" s="10">
        <v>0.77373005008347295</v>
      </c>
    </row>
    <row r="730" spans="1:27" x14ac:dyDescent="0.25">
      <c r="A730" s="10" t="s">
        <v>10366</v>
      </c>
      <c r="B730" s="10" t="s">
        <v>10367</v>
      </c>
      <c r="C730" s="10" t="s">
        <v>6654</v>
      </c>
      <c r="D730" s="10">
        <v>0</v>
      </c>
      <c r="E730" s="10" t="s">
        <v>10368</v>
      </c>
      <c r="F730" s="10">
        <v>0.91920000000000002</v>
      </c>
      <c r="G730" s="10">
        <v>0.95060499342969795</v>
      </c>
      <c r="H730" s="10">
        <v>0</v>
      </c>
      <c r="I730" s="10" t="s">
        <v>10369</v>
      </c>
      <c r="J730" s="10">
        <v>0.7923</v>
      </c>
      <c r="K730" s="10">
        <v>0.88304067796610197</v>
      </c>
      <c r="L730" s="10">
        <v>0</v>
      </c>
      <c r="M730" s="10" t="s">
        <v>10370</v>
      </c>
      <c r="N730" s="10">
        <v>0.69359999999999999</v>
      </c>
      <c r="O730" s="10">
        <v>0.834653211009174</v>
      </c>
      <c r="P730" s="10">
        <v>0</v>
      </c>
      <c r="Q730" s="10" t="s">
        <v>6755</v>
      </c>
      <c r="R730" s="10">
        <v>0.43459999999999999</v>
      </c>
      <c r="S730" s="10">
        <v>0.65533173996175897</v>
      </c>
      <c r="T730" s="10">
        <v>0</v>
      </c>
      <c r="U730" s="10" t="s">
        <v>6756</v>
      </c>
      <c r="V730" s="10">
        <v>0.96679999999999999</v>
      </c>
      <c r="W730" s="10">
        <v>0.98303824289405695</v>
      </c>
      <c r="X730" s="10">
        <v>0</v>
      </c>
      <c r="Y730" s="10" t="s">
        <v>6757</v>
      </c>
      <c r="Z730" s="10">
        <v>0.58620000000000005</v>
      </c>
      <c r="AA730" s="10">
        <v>0.77373005008347295</v>
      </c>
    </row>
    <row r="731" spans="1:27" x14ac:dyDescent="0.25">
      <c r="A731" s="10" t="s">
        <v>10371</v>
      </c>
      <c r="B731" s="10" t="s">
        <v>10372</v>
      </c>
      <c r="C731" s="10" t="s">
        <v>6654</v>
      </c>
      <c r="D731" s="10">
        <v>0</v>
      </c>
      <c r="E731" s="10" t="s">
        <v>10373</v>
      </c>
      <c r="F731" s="10">
        <v>0.34210000000000002</v>
      </c>
      <c r="G731" s="10">
        <v>0.55510164271047202</v>
      </c>
      <c r="H731" s="10">
        <v>0</v>
      </c>
      <c r="I731" s="10" t="s">
        <v>10374</v>
      </c>
      <c r="J731" s="10">
        <v>0.25290000000000001</v>
      </c>
      <c r="K731" s="10">
        <v>0.47127411764705901</v>
      </c>
      <c r="L731" s="10">
        <v>0</v>
      </c>
      <c r="M731" s="10" t="s">
        <v>10375</v>
      </c>
      <c r="N731" s="10">
        <v>0.2888</v>
      </c>
      <c r="O731" s="10">
        <v>0.55435512195121905</v>
      </c>
      <c r="P731" s="10">
        <v>0</v>
      </c>
      <c r="Q731" s="10" t="s">
        <v>10376</v>
      </c>
      <c r="R731" s="10">
        <v>0.72519999999999996</v>
      </c>
      <c r="S731" s="10">
        <v>0.90200394944707696</v>
      </c>
      <c r="T731" s="10">
        <v>0</v>
      </c>
      <c r="U731" s="10" t="s">
        <v>10377</v>
      </c>
      <c r="V731" s="10">
        <v>0.59489999999999998</v>
      </c>
      <c r="W731" s="10">
        <v>0.98303824289405695</v>
      </c>
      <c r="X731" s="10">
        <v>0</v>
      </c>
      <c r="Y731" s="10" t="s">
        <v>10378</v>
      </c>
      <c r="Z731" s="10">
        <v>0.59589999999999999</v>
      </c>
      <c r="AA731" s="10">
        <v>0.77392648026315802</v>
      </c>
    </row>
    <row r="732" spans="1:27" x14ac:dyDescent="0.25">
      <c r="A732" s="10" t="s">
        <v>10379</v>
      </c>
      <c r="B732" s="10" t="s">
        <v>10380</v>
      </c>
      <c r="C732" s="10" t="s">
        <v>6654</v>
      </c>
      <c r="D732" s="10">
        <v>0</v>
      </c>
      <c r="E732" s="10" t="s">
        <v>10381</v>
      </c>
      <c r="F732" s="10">
        <v>0.30930000000000002</v>
      </c>
      <c r="G732" s="10">
        <v>0.53381381578947396</v>
      </c>
      <c r="H732" s="10">
        <v>0</v>
      </c>
      <c r="I732" s="10" t="s">
        <v>10382</v>
      </c>
      <c r="J732" s="10">
        <v>0.31219999999999998</v>
      </c>
      <c r="K732" s="10">
        <v>0.509386150712831</v>
      </c>
      <c r="L732" s="10">
        <v>0</v>
      </c>
      <c r="M732" s="10" t="s">
        <v>10383</v>
      </c>
      <c r="N732" s="10">
        <v>0.23369999999999999</v>
      </c>
      <c r="O732" s="10">
        <v>0.50056395939086296</v>
      </c>
      <c r="P732" s="10">
        <v>0</v>
      </c>
      <c r="Q732" s="10" t="s">
        <v>6755</v>
      </c>
      <c r="R732" s="10">
        <v>0.43459999999999999</v>
      </c>
      <c r="S732" s="10">
        <v>0.65533173996175897</v>
      </c>
      <c r="T732" s="10">
        <v>0</v>
      </c>
      <c r="U732" s="10" t="s">
        <v>6756</v>
      </c>
      <c r="V732" s="10">
        <v>0.96679999999999999</v>
      </c>
      <c r="W732" s="10">
        <v>0.98303824289405695</v>
      </c>
      <c r="X732" s="10">
        <v>0</v>
      </c>
      <c r="Y732" s="10" t="s">
        <v>6757</v>
      </c>
      <c r="Z732" s="10">
        <v>0.58620000000000005</v>
      </c>
      <c r="AA732" s="10">
        <v>0.77373005008347295</v>
      </c>
    </row>
    <row r="733" spans="1:27" x14ac:dyDescent="0.25">
      <c r="A733" s="10" t="s">
        <v>10384</v>
      </c>
      <c r="B733" s="10" t="s">
        <v>10385</v>
      </c>
      <c r="C733" s="10" t="s">
        <v>6654</v>
      </c>
      <c r="D733" s="10">
        <v>0</v>
      </c>
      <c r="E733" s="10" t="s">
        <v>6655</v>
      </c>
      <c r="F733" s="10">
        <v>6.8599999999999994E-2</v>
      </c>
      <c r="G733" s="10">
        <v>0.18426006825938601</v>
      </c>
      <c r="H733" s="10">
        <v>0</v>
      </c>
      <c r="I733" s="10" t="s">
        <v>6656</v>
      </c>
      <c r="J733" s="10">
        <v>2.2100000000000002E-2</v>
      </c>
      <c r="K733" s="10">
        <v>6.8206666666666693E-2</v>
      </c>
      <c r="L733" s="10">
        <v>0</v>
      </c>
      <c r="M733" s="10" t="s">
        <v>6657</v>
      </c>
      <c r="N733" s="10">
        <v>0.25059999999999999</v>
      </c>
      <c r="O733" s="10">
        <v>0.50056395939086296</v>
      </c>
      <c r="P733" s="10">
        <v>0</v>
      </c>
      <c r="Q733" s="10" t="s">
        <v>10386</v>
      </c>
      <c r="R733" s="10">
        <v>0.29449999999999998</v>
      </c>
      <c r="S733" s="10">
        <v>0.65533173996175897</v>
      </c>
      <c r="T733" s="10">
        <v>0</v>
      </c>
      <c r="U733" s="10" t="s">
        <v>10387</v>
      </c>
      <c r="V733" s="10">
        <v>0.37159999999999999</v>
      </c>
      <c r="W733" s="10">
        <v>0.98303824289405695</v>
      </c>
      <c r="X733" s="10">
        <v>0</v>
      </c>
      <c r="Y733" s="10" t="s">
        <v>10388</v>
      </c>
      <c r="Z733" s="10">
        <v>0.2397</v>
      </c>
      <c r="AA733" s="10">
        <v>0.77373005008347295</v>
      </c>
    </row>
    <row r="734" spans="1:27" x14ac:dyDescent="0.25">
      <c r="A734" s="10" t="s">
        <v>10389</v>
      </c>
      <c r="B734" s="10" t="s">
        <v>10390</v>
      </c>
      <c r="C734" s="10" t="s">
        <v>6654</v>
      </c>
      <c r="D734" s="10">
        <v>0</v>
      </c>
      <c r="E734" s="10" t="s">
        <v>6655</v>
      </c>
      <c r="F734" s="10">
        <v>6.8599999999999994E-2</v>
      </c>
      <c r="G734" s="10">
        <v>0.18426006825938601</v>
      </c>
      <c r="H734" s="10">
        <v>0</v>
      </c>
      <c r="I734" s="10" t="s">
        <v>6656</v>
      </c>
      <c r="J734" s="10">
        <v>2.2100000000000002E-2</v>
      </c>
      <c r="K734" s="10">
        <v>6.8206666666666693E-2</v>
      </c>
      <c r="L734" s="10">
        <v>0</v>
      </c>
      <c r="M734" s="10" t="s">
        <v>6657</v>
      </c>
      <c r="N734" s="10">
        <v>0.25059999999999999</v>
      </c>
      <c r="O734" s="10">
        <v>0.50056395939086296</v>
      </c>
      <c r="P734" s="10">
        <v>0</v>
      </c>
      <c r="Q734" s="10" t="s">
        <v>10391</v>
      </c>
      <c r="R734" s="10">
        <v>0.28960000000000002</v>
      </c>
      <c r="S734" s="10">
        <v>0.65533173996175897</v>
      </c>
      <c r="T734" s="10">
        <v>0</v>
      </c>
      <c r="U734" s="10" t="s">
        <v>10392</v>
      </c>
      <c r="V734" s="10">
        <v>0.3715</v>
      </c>
      <c r="W734" s="10">
        <v>0.98303824289405695</v>
      </c>
      <c r="X734" s="10">
        <v>0</v>
      </c>
      <c r="Y734" s="10" t="s">
        <v>10393</v>
      </c>
      <c r="Z734" s="10">
        <v>0.23699999999999999</v>
      </c>
      <c r="AA734" s="10">
        <v>0.77373005008347295</v>
      </c>
    </row>
    <row r="735" spans="1:27" x14ac:dyDescent="0.25">
      <c r="A735" s="10" t="s">
        <v>10394</v>
      </c>
      <c r="B735" s="10" t="s">
        <v>10395</v>
      </c>
      <c r="C735" s="10" t="s">
        <v>6654</v>
      </c>
      <c r="D735" s="10">
        <v>0</v>
      </c>
      <c r="E735" s="10" t="s">
        <v>6655</v>
      </c>
      <c r="F735" s="10">
        <v>6.8599999999999994E-2</v>
      </c>
      <c r="G735" s="10">
        <v>0.18426006825938601</v>
      </c>
      <c r="H735" s="10">
        <v>0</v>
      </c>
      <c r="I735" s="10" t="s">
        <v>6656</v>
      </c>
      <c r="J735" s="10">
        <v>2.2100000000000002E-2</v>
      </c>
      <c r="K735" s="10">
        <v>6.8206666666666693E-2</v>
      </c>
      <c r="L735" s="10">
        <v>0</v>
      </c>
      <c r="M735" s="10" t="s">
        <v>6657</v>
      </c>
      <c r="N735" s="10">
        <v>0.25059999999999999</v>
      </c>
      <c r="O735" s="10">
        <v>0.50056395939086296</v>
      </c>
      <c r="P735" s="10">
        <v>0</v>
      </c>
      <c r="Q735" s="10" t="s">
        <v>8529</v>
      </c>
      <c r="R735" s="10">
        <v>0.29360000000000003</v>
      </c>
      <c r="S735" s="10">
        <v>0.65533173996175897</v>
      </c>
      <c r="T735" s="10">
        <v>0</v>
      </c>
      <c r="U735" s="10" t="s">
        <v>8530</v>
      </c>
      <c r="V735" s="10">
        <v>0.37159999999999999</v>
      </c>
      <c r="W735" s="10">
        <v>0.98303824289405695</v>
      </c>
      <c r="X735" s="10">
        <v>0</v>
      </c>
      <c r="Y735" s="10" t="s">
        <v>8531</v>
      </c>
      <c r="Z735" s="10">
        <v>0.2392</v>
      </c>
      <c r="AA735" s="10">
        <v>0.77373005008347295</v>
      </c>
    </row>
    <row r="736" spans="1:27" x14ac:dyDescent="0.25">
      <c r="A736" s="10" t="s">
        <v>10396</v>
      </c>
      <c r="B736" s="10" t="s">
        <v>10397</v>
      </c>
      <c r="C736" s="10" t="s">
        <v>6654</v>
      </c>
      <c r="D736" s="10">
        <v>0</v>
      </c>
      <c r="E736" s="10" t="s">
        <v>10398</v>
      </c>
      <c r="F736" s="10">
        <v>1.7000000000000001E-2</v>
      </c>
      <c r="G736" s="10">
        <v>0.18426006825938601</v>
      </c>
      <c r="H736" s="10">
        <v>0</v>
      </c>
      <c r="I736" s="10" t="s">
        <v>10399</v>
      </c>
      <c r="J736" s="10">
        <v>1.6299999999999999E-2</v>
      </c>
      <c r="K736" s="10">
        <v>6.8206666666666693E-2</v>
      </c>
      <c r="L736" s="10">
        <v>0</v>
      </c>
      <c r="M736" s="10" t="s">
        <v>10400</v>
      </c>
      <c r="N736" s="10">
        <v>0.31040000000000001</v>
      </c>
      <c r="O736" s="10">
        <v>0.57021399082568802</v>
      </c>
      <c r="P736" s="10">
        <v>0</v>
      </c>
      <c r="Q736" s="10" t="s">
        <v>10401</v>
      </c>
      <c r="R736" s="10">
        <v>0.41770000000000002</v>
      </c>
      <c r="S736" s="10">
        <v>0.65533173996175897</v>
      </c>
      <c r="T736" s="10">
        <v>0</v>
      </c>
      <c r="U736" s="10" t="s">
        <v>10402</v>
      </c>
      <c r="V736" s="10">
        <v>0.77900000000000003</v>
      </c>
      <c r="W736" s="10">
        <v>0.98303824289405695</v>
      </c>
      <c r="X736" s="10">
        <v>0</v>
      </c>
      <c r="Y736" s="10" t="s">
        <v>10403</v>
      </c>
      <c r="Z736" s="10">
        <v>0.57640000000000002</v>
      </c>
      <c r="AA736" s="10">
        <v>0.77373005008347295</v>
      </c>
    </row>
    <row r="737" spans="1:27" x14ac:dyDescent="0.25">
      <c r="A737" s="10" t="s">
        <v>10404</v>
      </c>
      <c r="B737" s="10" t="s">
        <v>10405</v>
      </c>
      <c r="C737" s="10" t="s">
        <v>6654</v>
      </c>
      <c r="D737" s="10">
        <v>0</v>
      </c>
      <c r="E737" s="10" t="s">
        <v>10406</v>
      </c>
      <c r="F737" s="10">
        <v>9.4000000000000004E-3</v>
      </c>
      <c r="G737" s="10">
        <v>0.18426006825938601</v>
      </c>
      <c r="H737" s="10">
        <v>0</v>
      </c>
      <c r="I737" s="10" t="s">
        <v>10407</v>
      </c>
      <c r="J737" s="10">
        <v>4.4999999999999997E-3</v>
      </c>
      <c r="K737" s="10">
        <v>6.8206666666666693E-2</v>
      </c>
      <c r="L737" s="10">
        <v>0</v>
      </c>
      <c r="M737" s="10" t="s">
        <v>10408</v>
      </c>
      <c r="N737" s="10">
        <v>6.7999999999999996E-3</v>
      </c>
      <c r="O737" s="10">
        <v>0.46712258064516099</v>
      </c>
      <c r="P737" s="10">
        <v>0</v>
      </c>
      <c r="Q737" s="10" t="s">
        <v>10409</v>
      </c>
      <c r="R737" s="10">
        <v>0.46539999999999998</v>
      </c>
      <c r="S737" s="10">
        <v>0.67329007352941195</v>
      </c>
      <c r="T737" s="10">
        <v>0</v>
      </c>
      <c r="U737" s="10" t="s">
        <v>10410</v>
      </c>
      <c r="V737" s="10">
        <v>0.27879999999999999</v>
      </c>
      <c r="W737" s="10">
        <v>0.98303824289405695</v>
      </c>
      <c r="X737" s="10">
        <v>0</v>
      </c>
      <c r="Y737" s="10" t="s">
        <v>10411</v>
      </c>
      <c r="Z737" s="10">
        <v>0.1003</v>
      </c>
      <c r="AA737" s="10">
        <v>0.77373005008347295</v>
      </c>
    </row>
    <row r="738" spans="1:27" x14ac:dyDescent="0.25">
      <c r="A738" s="10" t="s">
        <v>2393</v>
      </c>
      <c r="B738" s="10" t="s">
        <v>10412</v>
      </c>
      <c r="C738" s="10" t="s">
        <v>6654</v>
      </c>
      <c r="D738" s="10">
        <v>0</v>
      </c>
      <c r="E738" s="10" t="s">
        <v>10413</v>
      </c>
      <c r="F738" s="10">
        <v>0.22919999999999999</v>
      </c>
      <c r="G738" s="10">
        <v>0.43570144927536197</v>
      </c>
      <c r="H738" s="10">
        <v>0</v>
      </c>
      <c r="I738" s="10" t="s">
        <v>10414</v>
      </c>
      <c r="J738" s="10">
        <v>0.15870000000000001</v>
      </c>
      <c r="K738" s="10">
        <v>0.323567098445596</v>
      </c>
      <c r="L738" s="10">
        <v>0</v>
      </c>
      <c r="M738" s="10" t="s">
        <v>10415</v>
      </c>
      <c r="N738" s="10">
        <v>0.46279999999999999</v>
      </c>
      <c r="O738" s="10">
        <v>0.72410258449304199</v>
      </c>
      <c r="P738" s="10">
        <v>0</v>
      </c>
      <c r="Q738" s="10" t="s">
        <v>10416</v>
      </c>
      <c r="R738" s="10">
        <v>0.85680000000000001</v>
      </c>
      <c r="S738" s="10">
        <v>0.95354621621621605</v>
      </c>
      <c r="T738" s="10">
        <v>0</v>
      </c>
      <c r="U738" s="10" t="s">
        <v>10417</v>
      </c>
      <c r="V738" s="10">
        <v>0.57730000000000004</v>
      </c>
      <c r="W738" s="10">
        <v>0.98303824289405695</v>
      </c>
      <c r="X738" s="10">
        <v>0</v>
      </c>
      <c r="Y738" s="10" t="s">
        <v>10418</v>
      </c>
      <c r="Z738" s="10">
        <v>0.5907</v>
      </c>
      <c r="AA738" s="10">
        <v>0.77392648026315802</v>
      </c>
    </row>
    <row r="739" spans="1:27" x14ac:dyDescent="0.25">
      <c r="A739" s="10" t="s">
        <v>10419</v>
      </c>
      <c r="B739" s="10" t="s">
        <v>10420</v>
      </c>
      <c r="C739" s="10" t="s">
        <v>6654</v>
      </c>
      <c r="D739" s="10">
        <v>0</v>
      </c>
      <c r="E739" s="10" t="s">
        <v>10421</v>
      </c>
      <c r="F739" s="10">
        <v>0.32069999999999999</v>
      </c>
      <c r="G739" s="10">
        <v>0.54394590517241403</v>
      </c>
      <c r="H739" s="10">
        <v>0</v>
      </c>
      <c r="I739" s="10" t="s">
        <v>10422</v>
      </c>
      <c r="J739" s="10">
        <v>0.26740000000000003</v>
      </c>
      <c r="K739" s="10">
        <v>0.483210779816514</v>
      </c>
      <c r="L739" s="10">
        <v>0</v>
      </c>
      <c r="M739" s="10" t="s">
        <v>10423</v>
      </c>
      <c r="N739" s="10">
        <v>0.55059999999999998</v>
      </c>
      <c r="O739" s="10">
        <v>0.77517388193202097</v>
      </c>
      <c r="P739" s="10">
        <v>0</v>
      </c>
      <c r="Q739" s="10" t="s">
        <v>10424</v>
      </c>
      <c r="R739" s="10">
        <v>0.38300000000000001</v>
      </c>
      <c r="S739" s="10">
        <v>0.65533173996175897</v>
      </c>
      <c r="T739" s="10">
        <v>0</v>
      </c>
      <c r="U739" s="10" t="s">
        <v>10425</v>
      </c>
      <c r="V739" s="10">
        <v>0.8458</v>
      </c>
      <c r="W739" s="10">
        <v>0.98303824289405695</v>
      </c>
      <c r="X739" s="10">
        <v>0</v>
      </c>
      <c r="Y739" s="10" t="s">
        <v>10426</v>
      </c>
      <c r="Z739" s="10">
        <v>0.45179999999999998</v>
      </c>
      <c r="AA739" s="10">
        <v>0.77373005008347295</v>
      </c>
    </row>
    <row r="740" spans="1:27" x14ac:dyDescent="0.25">
      <c r="A740" s="10" t="s">
        <v>10427</v>
      </c>
      <c r="B740" s="10" t="s">
        <v>10428</v>
      </c>
      <c r="C740" s="10" t="s">
        <v>6654</v>
      </c>
      <c r="D740" s="10">
        <v>0</v>
      </c>
      <c r="E740" s="10" t="s">
        <v>10429</v>
      </c>
      <c r="F740" s="10">
        <v>3.3599999999999998E-2</v>
      </c>
      <c r="G740" s="10">
        <v>0.18426006825938601</v>
      </c>
      <c r="H740" s="10">
        <v>0</v>
      </c>
      <c r="I740" s="10" t="s">
        <v>10430</v>
      </c>
      <c r="J740" s="10">
        <v>3.4200000000000001E-2</v>
      </c>
      <c r="K740" s="10">
        <v>9.5444680851063807E-2</v>
      </c>
      <c r="L740" s="10">
        <v>0</v>
      </c>
      <c r="M740" s="10" t="s">
        <v>10431</v>
      </c>
      <c r="N740" s="10">
        <v>1.7999999999999999E-2</v>
      </c>
      <c r="O740" s="10">
        <v>0.46712258064516099</v>
      </c>
      <c r="P740" s="10">
        <v>0</v>
      </c>
      <c r="Q740" s="10" t="s">
        <v>10432</v>
      </c>
      <c r="R740" s="10">
        <v>0.47699999999999998</v>
      </c>
      <c r="S740" s="10">
        <v>0.68503467153284703</v>
      </c>
      <c r="T740" s="10">
        <v>0</v>
      </c>
      <c r="U740" s="10" t="s">
        <v>10433</v>
      </c>
      <c r="V740" s="10">
        <v>0.28539999999999999</v>
      </c>
      <c r="W740" s="10">
        <v>0.98303824289405695</v>
      </c>
      <c r="X740" s="10">
        <v>0</v>
      </c>
      <c r="Y740" s="10" t="s">
        <v>10434</v>
      </c>
      <c r="Z740" s="10">
        <v>0.1048</v>
      </c>
      <c r="AA740" s="10">
        <v>0.77373005008347295</v>
      </c>
    </row>
    <row r="741" spans="1:27" x14ac:dyDescent="0.25">
      <c r="A741" s="10" t="s">
        <v>10435</v>
      </c>
      <c r="B741" s="10" t="s">
        <v>10436</v>
      </c>
      <c r="C741" s="10" t="s">
        <v>6654</v>
      </c>
      <c r="D741" s="10">
        <v>0</v>
      </c>
      <c r="E741" s="10" t="s">
        <v>10437</v>
      </c>
      <c r="F741" s="10">
        <v>0.21240000000000001</v>
      </c>
      <c r="G741" s="10">
        <v>0.41186977886977899</v>
      </c>
      <c r="H741" s="10">
        <v>0</v>
      </c>
      <c r="I741" s="10" t="s">
        <v>10438</v>
      </c>
      <c r="J741" s="10">
        <v>0.41959999999999997</v>
      </c>
      <c r="K741" s="10">
        <v>0.60442175502742201</v>
      </c>
      <c r="L741" s="10">
        <v>0</v>
      </c>
      <c r="M741" s="10" t="s">
        <v>10439</v>
      </c>
      <c r="N741" s="10">
        <v>0.48</v>
      </c>
      <c r="O741" s="10">
        <v>0.73858105468750002</v>
      </c>
      <c r="P741" s="10">
        <v>0</v>
      </c>
      <c r="Q741" s="10" t="s">
        <v>10440</v>
      </c>
      <c r="R741" s="10">
        <v>0.75790000000000002</v>
      </c>
      <c r="S741" s="10">
        <v>0.92475550387596905</v>
      </c>
      <c r="T741" s="10">
        <v>0</v>
      </c>
      <c r="U741" s="10" t="s">
        <v>10441</v>
      </c>
      <c r="V741" s="10">
        <v>0.58040000000000003</v>
      </c>
      <c r="W741" s="10">
        <v>0.98303824289405695</v>
      </c>
      <c r="X741" s="10">
        <v>0</v>
      </c>
      <c r="Y741" s="10" t="s">
        <v>10442</v>
      </c>
      <c r="Z741" s="10">
        <v>0.81930000000000003</v>
      </c>
      <c r="AA741" s="10">
        <v>0.89305969529085905</v>
      </c>
    </row>
    <row r="742" spans="1:27" x14ac:dyDescent="0.25">
      <c r="A742" s="10" t="s">
        <v>10443</v>
      </c>
      <c r="B742" s="10" t="s">
        <v>10444</v>
      </c>
      <c r="C742" s="10" t="s">
        <v>6654</v>
      </c>
      <c r="D742" s="10">
        <v>0</v>
      </c>
      <c r="E742" s="10" t="s">
        <v>10445</v>
      </c>
      <c r="F742" s="10">
        <v>0.97650000000000003</v>
      </c>
      <c r="G742" s="10">
        <v>0.98652824133504502</v>
      </c>
      <c r="H742" s="10">
        <v>0</v>
      </c>
      <c r="I742" s="10" t="s">
        <v>10446</v>
      </c>
      <c r="J742" s="10">
        <v>0.84219999999999995</v>
      </c>
      <c r="K742" s="10">
        <v>0.90297334235453297</v>
      </c>
      <c r="L742" s="10">
        <v>0</v>
      </c>
      <c r="M742" s="10" t="s">
        <v>10447</v>
      </c>
      <c r="N742" s="10">
        <v>0.7409</v>
      </c>
      <c r="O742" s="10">
        <v>0.86255665680473403</v>
      </c>
      <c r="P742" s="10">
        <v>0</v>
      </c>
      <c r="Q742" s="10" t="s">
        <v>10448</v>
      </c>
      <c r="R742" s="10">
        <v>0.63100000000000001</v>
      </c>
      <c r="S742" s="10">
        <v>0.81946699669967005</v>
      </c>
      <c r="T742" s="10">
        <v>0</v>
      </c>
      <c r="U742" s="10" t="s">
        <v>10449</v>
      </c>
      <c r="V742" s="10">
        <v>0.86240000000000006</v>
      </c>
      <c r="W742" s="10">
        <v>0.98303824289405695</v>
      </c>
      <c r="X742" s="10">
        <v>0</v>
      </c>
      <c r="Y742" s="10" t="s">
        <v>10450</v>
      </c>
      <c r="Z742" s="10">
        <v>0.2893</v>
      </c>
      <c r="AA742" s="10">
        <v>0.77373005008347295</v>
      </c>
    </row>
    <row r="743" spans="1:27" x14ac:dyDescent="0.25">
      <c r="A743" s="10" t="s">
        <v>10451</v>
      </c>
      <c r="B743" s="10" t="s">
        <v>10452</v>
      </c>
      <c r="C743" s="10" t="s">
        <v>6654</v>
      </c>
      <c r="D743" s="10">
        <v>0</v>
      </c>
      <c r="E743" s="10" t="s">
        <v>10453</v>
      </c>
      <c r="F743" s="10">
        <v>1.2E-2</v>
      </c>
      <c r="G743" s="10">
        <v>0.18426006825938601</v>
      </c>
      <c r="H743" s="10">
        <v>0</v>
      </c>
      <c r="I743" s="10" t="s">
        <v>10454</v>
      </c>
      <c r="J743" s="10">
        <v>1.4500000000000001E-2</v>
      </c>
      <c r="K743" s="10">
        <v>6.8206666666666693E-2</v>
      </c>
      <c r="L743" s="10">
        <v>0</v>
      </c>
      <c r="M743" s="10" t="s">
        <v>10455</v>
      </c>
      <c r="N743" s="10">
        <v>0.1042</v>
      </c>
      <c r="O743" s="10">
        <v>0.50056395939086296</v>
      </c>
      <c r="P743" s="10">
        <v>0</v>
      </c>
      <c r="Q743" s="10" t="s">
        <v>6755</v>
      </c>
      <c r="R743" s="10">
        <v>0.43459999999999999</v>
      </c>
      <c r="S743" s="10">
        <v>0.65533173996175897</v>
      </c>
      <c r="T743" s="10">
        <v>0</v>
      </c>
      <c r="U743" s="10" t="s">
        <v>6756</v>
      </c>
      <c r="V743" s="10">
        <v>0.96679999999999999</v>
      </c>
      <c r="W743" s="10">
        <v>0.98303824289405695</v>
      </c>
      <c r="X743" s="10">
        <v>0</v>
      </c>
      <c r="Y743" s="10" t="s">
        <v>6757</v>
      </c>
      <c r="Z743" s="10">
        <v>0.58620000000000005</v>
      </c>
      <c r="AA743" s="10">
        <v>0.77373005008347295</v>
      </c>
    </row>
    <row r="744" spans="1:27" x14ac:dyDescent="0.25">
      <c r="A744" s="10" t="s">
        <v>10456</v>
      </c>
      <c r="B744" s="10" t="s">
        <v>10457</v>
      </c>
      <c r="C744" s="10" t="s">
        <v>6654</v>
      </c>
      <c r="D744" s="10">
        <v>0</v>
      </c>
      <c r="E744" s="10" t="s">
        <v>6655</v>
      </c>
      <c r="F744" s="10">
        <v>6.8599999999999994E-2</v>
      </c>
      <c r="G744" s="10">
        <v>0.18426006825938601</v>
      </c>
      <c r="H744" s="10">
        <v>0</v>
      </c>
      <c r="I744" s="10" t="s">
        <v>6656</v>
      </c>
      <c r="J744" s="10">
        <v>2.2100000000000002E-2</v>
      </c>
      <c r="K744" s="10">
        <v>6.8206666666666693E-2</v>
      </c>
      <c r="L744" s="10">
        <v>0</v>
      </c>
      <c r="M744" s="10" t="s">
        <v>6657</v>
      </c>
      <c r="N744" s="10">
        <v>0.25059999999999999</v>
      </c>
      <c r="O744" s="10">
        <v>0.50056395939086296</v>
      </c>
      <c r="P744" s="10">
        <v>0</v>
      </c>
      <c r="Q744" s="10" t="s">
        <v>10458</v>
      </c>
      <c r="R744" s="10">
        <v>0.39479999999999998</v>
      </c>
      <c r="S744" s="10">
        <v>0.65533173996175897</v>
      </c>
      <c r="T744" s="10">
        <v>0</v>
      </c>
      <c r="U744" s="10" t="s">
        <v>10459</v>
      </c>
      <c r="V744" s="10">
        <v>0.71850000000000003</v>
      </c>
      <c r="W744" s="10">
        <v>0.98303824289405695</v>
      </c>
      <c r="X744" s="10">
        <v>0</v>
      </c>
      <c r="Y744" s="10" t="s">
        <v>10460</v>
      </c>
      <c r="Z744" s="10">
        <v>0.51739999999999997</v>
      </c>
      <c r="AA744" s="10">
        <v>0.77373005008347295</v>
      </c>
    </row>
    <row r="745" spans="1:27" x14ac:dyDescent="0.25">
      <c r="A745" s="10" t="s">
        <v>10461</v>
      </c>
      <c r="B745" s="10" t="s">
        <v>10462</v>
      </c>
      <c r="C745" s="10" t="s">
        <v>6654</v>
      </c>
      <c r="D745" s="10">
        <v>0</v>
      </c>
      <c r="E745" s="10" t="s">
        <v>10463</v>
      </c>
      <c r="F745" s="10">
        <v>0.53149999999999997</v>
      </c>
      <c r="G745" s="10">
        <v>0.71678989726027398</v>
      </c>
      <c r="H745" s="10">
        <v>0</v>
      </c>
      <c r="I745" s="10" t="s">
        <v>10464</v>
      </c>
      <c r="J745" s="10">
        <v>0.5907</v>
      </c>
      <c r="K745" s="10">
        <v>0.74500144230769205</v>
      </c>
      <c r="L745" s="10">
        <v>0</v>
      </c>
      <c r="M745" s="10" t="s">
        <v>10465</v>
      </c>
      <c r="N745" s="10">
        <v>0.55569999999999997</v>
      </c>
      <c r="O745" s="10">
        <v>0.77667411347517701</v>
      </c>
      <c r="P745" s="10">
        <v>0</v>
      </c>
      <c r="Q745" s="10" t="s">
        <v>10466</v>
      </c>
      <c r="R745" s="10">
        <v>0.50329999999999997</v>
      </c>
      <c r="S745" s="10">
        <v>0.70243936170212795</v>
      </c>
      <c r="T745" s="10">
        <v>0</v>
      </c>
      <c r="U745" s="10" t="s">
        <v>10467</v>
      </c>
      <c r="V745" s="10">
        <v>0.61299999999999999</v>
      </c>
      <c r="W745" s="10">
        <v>0.98303824289405695</v>
      </c>
      <c r="X745" s="10">
        <v>0</v>
      </c>
      <c r="Y745" s="10" t="s">
        <v>10468</v>
      </c>
      <c r="Z745" s="10">
        <v>0.4778</v>
      </c>
      <c r="AA745" s="10">
        <v>0.77373005008347295</v>
      </c>
    </row>
    <row r="746" spans="1:27" x14ac:dyDescent="0.25">
      <c r="A746" s="10" t="s">
        <v>10469</v>
      </c>
      <c r="B746" s="10" t="s">
        <v>10470</v>
      </c>
      <c r="C746" s="10" t="s">
        <v>6654</v>
      </c>
      <c r="D746" s="10">
        <v>0</v>
      </c>
      <c r="E746" s="10" t="s">
        <v>10471</v>
      </c>
      <c r="F746" s="10">
        <v>0.59930000000000005</v>
      </c>
      <c r="G746" s="10">
        <v>0.77319524590163902</v>
      </c>
      <c r="H746" s="10">
        <v>0</v>
      </c>
      <c r="I746" s="10" t="s">
        <v>10472</v>
      </c>
      <c r="J746" s="10">
        <v>0.71350000000000002</v>
      </c>
      <c r="K746" s="10">
        <v>0.82820722713864303</v>
      </c>
      <c r="L746" s="10">
        <v>0</v>
      </c>
      <c r="M746" s="10" t="s">
        <v>10473</v>
      </c>
      <c r="N746" s="10">
        <v>0.53120000000000001</v>
      </c>
      <c r="O746" s="10">
        <v>0.76426764168190098</v>
      </c>
      <c r="P746" s="10">
        <v>0</v>
      </c>
      <c r="Q746" s="10" t="s">
        <v>10474</v>
      </c>
      <c r="R746" s="10">
        <v>0.29770000000000002</v>
      </c>
      <c r="S746" s="10">
        <v>0.65533173996175897</v>
      </c>
      <c r="T746" s="10">
        <v>0</v>
      </c>
      <c r="U746" s="10" t="s">
        <v>10475</v>
      </c>
      <c r="V746" s="10">
        <v>0.1908</v>
      </c>
      <c r="W746" s="10">
        <v>0.98303824289405695</v>
      </c>
      <c r="X746" s="10">
        <v>0</v>
      </c>
      <c r="Y746" s="10" t="s">
        <v>10476</v>
      </c>
      <c r="Z746" s="10">
        <v>0.92430000000000001</v>
      </c>
      <c r="AA746" s="10">
        <v>0.97343903743315496</v>
      </c>
    </row>
    <row r="747" spans="1:27" x14ac:dyDescent="0.25">
      <c r="A747" s="10" t="s">
        <v>10477</v>
      </c>
      <c r="B747" s="10" t="s">
        <v>10478</v>
      </c>
      <c r="C747" s="10" t="s">
        <v>6654</v>
      </c>
      <c r="D747" s="10">
        <v>0</v>
      </c>
      <c r="E747" s="10" t="s">
        <v>6655</v>
      </c>
      <c r="F747" s="10">
        <v>6.8599999999999994E-2</v>
      </c>
      <c r="G747" s="10">
        <v>0.18426006825938601</v>
      </c>
      <c r="H747" s="10">
        <v>0</v>
      </c>
      <c r="I747" s="10" t="s">
        <v>6656</v>
      </c>
      <c r="J747" s="10">
        <v>2.2100000000000002E-2</v>
      </c>
      <c r="K747" s="10">
        <v>6.8206666666666693E-2</v>
      </c>
      <c r="L747" s="10">
        <v>0</v>
      </c>
      <c r="M747" s="10" t="s">
        <v>6657</v>
      </c>
      <c r="N747" s="10">
        <v>0.25059999999999999</v>
      </c>
      <c r="O747" s="10">
        <v>0.50056395939086296</v>
      </c>
      <c r="P747" s="10">
        <v>0</v>
      </c>
      <c r="Q747" s="10" t="s">
        <v>10479</v>
      </c>
      <c r="R747" s="10">
        <v>0.34839999999999999</v>
      </c>
      <c r="S747" s="10">
        <v>0.65533173996175897</v>
      </c>
      <c r="T747" s="10">
        <v>0</v>
      </c>
      <c r="U747" s="10" t="s">
        <v>10480</v>
      </c>
      <c r="V747" s="10">
        <v>0.30819999999999997</v>
      </c>
      <c r="W747" s="10">
        <v>0.98303824289405695</v>
      </c>
      <c r="X747" s="10">
        <v>0</v>
      </c>
      <c r="Y747" s="10" t="s">
        <v>10481</v>
      </c>
      <c r="Z747" s="10">
        <v>0.52759999999999996</v>
      </c>
      <c r="AA747" s="10">
        <v>0.77373005008347295</v>
      </c>
    </row>
    <row r="748" spans="1:27" x14ac:dyDescent="0.25">
      <c r="A748" s="10" t="s">
        <v>10482</v>
      </c>
      <c r="B748" s="10" t="s">
        <v>10483</v>
      </c>
      <c r="C748" s="10" t="s">
        <v>6654</v>
      </c>
      <c r="D748" s="10">
        <v>0</v>
      </c>
      <c r="E748" s="10" t="s">
        <v>10484</v>
      </c>
      <c r="F748" s="10">
        <v>0.67049999999999998</v>
      </c>
      <c r="G748" s="10">
        <v>0.81057373271889399</v>
      </c>
      <c r="H748" s="10">
        <v>0</v>
      </c>
      <c r="I748" s="10" t="s">
        <v>10485</v>
      </c>
      <c r="J748" s="10">
        <v>0.44840000000000002</v>
      </c>
      <c r="K748" s="10">
        <v>0.62791957295373702</v>
      </c>
      <c r="L748" s="10">
        <v>0</v>
      </c>
      <c r="M748" s="10" t="s">
        <v>10486</v>
      </c>
      <c r="N748" s="10">
        <v>0.52900000000000003</v>
      </c>
      <c r="O748" s="10">
        <v>0.76426764168190098</v>
      </c>
      <c r="P748" s="10">
        <v>0</v>
      </c>
      <c r="Q748" s="10" t="s">
        <v>10487</v>
      </c>
      <c r="R748" s="10">
        <v>0.92549999999999999</v>
      </c>
      <c r="S748" s="10">
        <v>0.97375467914438496</v>
      </c>
      <c r="T748" s="10">
        <v>0</v>
      </c>
      <c r="U748" s="10" t="s">
        <v>10488</v>
      </c>
      <c r="V748" s="10">
        <v>0.9153</v>
      </c>
      <c r="W748" s="10">
        <v>0.98303824289405695</v>
      </c>
      <c r="X748" s="10">
        <v>0</v>
      </c>
      <c r="Y748" s="10" t="s">
        <v>10489</v>
      </c>
      <c r="Z748" s="10">
        <v>0.76229999999999998</v>
      </c>
      <c r="AA748" s="10">
        <v>0.85107631205673795</v>
      </c>
    </row>
    <row r="749" spans="1:27" x14ac:dyDescent="0.25">
      <c r="A749" s="10" t="s">
        <v>10490</v>
      </c>
      <c r="B749" s="10" t="s">
        <v>10491</v>
      </c>
      <c r="C749" s="10" t="s">
        <v>6654</v>
      </c>
      <c r="D749" s="10">
        <v>0</v>
      </c>
      <c r="E749" s="10" t="s">
        <v>10492</v>
      </c>
      <c r="F749" s="10">
        <v>0.62250000000000005</v>
      </c>
      <c r="G749" s="10">
        <v>0.78737836538461503</v>
      </c>
      <c r="H749" s="10">
        <v>0</v>
      </c>
      <c r="I749" s="10" t="s">
        <v>10493</v>
      </c>
      <c r="J749" s="10">
        <v>0.35670000000000002</v>
      </c>
      <c r="K749" s="10">
        <v>0.550437058823529</v>
      </c>
      <c r="L749" s="10">
        <v>0</v>
      </c>
      <c r="M749" s="10" t="s">
        <v>10494</v>
      </c>
      <c r="N749" s="10">
        <v>0.62280000000000002</v>
      </c>
      <c r="O749" s="10">
        <v>0.80800395387149904</v>
      </c>
      <c r="P749" s="10">
        <v>0</v>
      </c>
      <c r="Q749" s="10" t="s">
        <v>10495</v>
      </c>
      <c r="R749" s="10">
        <v>5.1299999999999998E-2</v>
      </c>
      <c r="S749" s="10">
        <v>0.65533173996175897</v>
      </c>
      <c r="T749" s="10">
        <v>0</v>
      </c>
      <c r="U749" s="10" t="s">
        <v>10496</v>
      </c>
      <c r="V749" s="10">
        <v>1.7500000000000002E-2</v>
      </c>
      <c r="W749" s="10">
        <v>0.52971153846153896</v>
      </c>
      <c r="X749" s="10">
        <v>0</v>
      </c>
      <c r="Y749" s="10" t="s">
        <v>10497</v>
      </c>
      <c r="Z749" s="10">
        <v>0.17949999999999999</v>
      </c>
      <c r="AA749" s="10">
        <v>0.77373005008347295</v>
      </c>
    </row>
    <row r="750" spans="1:27" x14ac:dyDescent="0.25">
      <c r="A750" s="10" t="s">
        <v>10498</v>
      </c>
      <c r="B750" s="10" t="s">
        <v>10499</v>
      </c>
      <c r="C750" s="10" t="s">
        <v>6654</v>
      </c>
      <c r="D750" s="10">
        <v>0</v>
      </c>
      <c r="E750" s="10" t="s">
        <v>10500</v>
      </c>
      <c r="F750" s="10">
        <v>2.9700000000000001E-2</v>
      </c>
      <c r="G750" s="10">
        <v>0.18426006825938601</v>
      </c>
      <c r="H750" s="10">
        <v>0</v>
      </c>
      <c r="I750" s="10" t="s">
        <v>10501</v>
      </c>
      <c r="J750" s="10">
        <v>2.75E-2</v>
      </c>
      <c r="K750" s="10">
        <v>8.2159340659340704E-2</v>
      </c>
      <c r="L750" s="10">
        <v>0</v>
      </c>
      <c r="M750" s="10" t="s">
        <v>10502</v>
      </c>
      <c r="N750" s="10">
        <v>1.6500000000000001E-2</v>
      </c>
      <c r="O750" s="10">
        <v>0.46712258064516099</v>
      </c>
      <c r="P750" s="10">
        <v>0</v>
      </c>
      <c r="Q750" s="10" t="s">
        <v>10503</v>
      </c>
      <c r="R750" s="10">
        <v>0.35349999999999998</v>
      </c>
      <c r="S750" s="10">
        <v>0.65533173996175897</v>
      </c>
      <c r="T750" s="10">
        <v>0</v>
      </c>
      <c r="U750" s="10" t="s">
        <v>10504</v>
      </c>
      <c r="V750" s="10">
        <v>0.1772</v>
      </c>
      <c r="W750" s="10">
        <v>0.98303824289405695</v>
      </c>
      <c r="X750" s="10">
        <v>0</v>
      </c>
      <c r="Y750" s="10" t="s">
        <v>10505</v>
      </c>
      <c r="Z750" s="10">
        <v>0.29880000000000001</v>
      </c>
      <c r="AA750" s="10">
        <v>0.77373005008347295</v>
      </c>
    </row>
    <row r="751" spans="1:27" x14ac:dyDescent="0.25">
      <c r="A751" s="10" t="s">
        <v>10506</v>
      </c>
      <c r="B751" s="10" t="s">
        <v>10507</v>
      </c>
      <c r="C751" s="10" t="s">
        <v>6654</v>
      </c>
      <c r="D751" s="10">
        <v>0</v>
      </c>
      <c r="E751" s="10" t="s">
        <v>10508</v>
      </c>
      <c r="F751" s="10">
        <v>0.42759999999999998</v>
      </c>
      <c r="G751" s="10">
        <v>0.62666890130353803</v>
      </c>
      <c r="H751" s="10">
        <v>0</v>
      </c>
      <c r="I751" s="10" t="s">
        <v>10509</v>
      </c>
      <c r="J751" s="10">
        <v>0.45550000000000002</v>
      </c>
      <c r="K751" s="10">
        <v>0.63391042402826903</v>
      </c>
      <c r="L751" s="10">
        <v>0</v>
      </c>
      <c r="M751" s="10" t="s">
        <v>10510</v>
      </c>
      <c r="N751" s="10">
        <v>0.50580000000000003</v>
      </c>
      <c r="O751" s="10">
        <v>0.75932854442344</v>
      </c>
      <c r="P751" s="10">
        <v>0</v>
      </c>
      <c r="Q751" s="10" t="s">
        <v>10511</v>
      </c>
      <c r="R751" s="10">
        <v>0.27729999999999999</v>
      </c>
      <c r="S751" s="10">
        <v>0.65533173996175897</v>
      </c>
      <c r="T751" s="10">
        <v>0</v>
      </c>
      <c r="U751" s="10" t="s">
        <v>10512</v>
      </c>
      <c r="V751" s="10">
        <v>0.15690000000000001</v>
      </c>
      <c r="W751" s="10">
        <v>0.98303824289405695</v>
      </c>
      <c r="X751" s="10">
        <v>0</v>
      </c>
      <c r="Y751" s="10" t="s">
        <v>10513</v>
      </c>
      <c r="Z751" s="10">
        <v>0.11899999999999999</v>
      </c>
      <c r="AA751" s="10">
        <v>0.77373005008347295</v>
      </c>
    </row>
    <row r="752" spans="1:27" x14ac:dyDescent="0.25">
      <c r="A752" s="10" t="s">
        <v>10514</v>
      </c>
      <c r="B752" s="10" t="s">
        <v>10515</v>
      </c>
      <c r="C752" s="10" t="s">
        <v>6654</v>
      </c>
      <c r="D752" s="10">
        <v>0</v>
      </c>
      <c r="E752" s="10" t="s">
        <v>7818</v>
      </c>
      <c r="F752" s="10">
        <v>0.65869999999999995</v>
      </c>
      <c r="G752" s="10">
        <v>0.80208315301390998</v>
      </c>
      <c r="H752" s="10">
        <v>0</v>
      </c>
      <c r="I752" s="10" t="s">
        <v>7819</v>
      </c>
      <c r="J752" s="10">
        <v>0.38950000000000001</v>
      </c>
      <c r="K752" s="10">
        <v>0.58166318785578797</v>
      </c>
      <c r="L752" s="10">
        <v>0</v>
      </c>
      <c r="M752" s="10" t="s">
        <v>7820</v>
      </c>
      <c r="N752" s="10">
        <v>0.64429999999999998</v>
      </c>
      <c r="O752" s="10">
        <v>0.81583567999999995</v>
      </c>
      <c r="P752" s="10">
        <v>0</v>
      </c>
      <c r="Q752" s="10" t="s">
        <v>10516</v>
      </c>
      <c r="R752" s="10">
        <v>1.7299999999999999E-2</v>
      </c>
      <c r="S752" s="10">
        <v>0.567295833333333</v>
      </c>
      <c r="T752" s="10">
        <v>0</v>
      </c>
      <c r="U752" s="10" t="s">
        <v>10517</v>
      </c>
      <c r="V752" s="10">
        <v>5.3E-3</v>
      </c>
      <c r="W752" s="10">
        <v>0.19862380952381001</v>
      </c>
      <c r="X752" s="10">
        <v>0</v>
      </c>
      <c r="Y752" s="10" t="s">
        <v>10518</v>
      </c>
      <c r="Z752" s="10">
        <v>0.13519999999999999</v>
      </c>
      <c r="AA752" s="10">
        <v>0.77373005008347295</v>
      </c>
    </row>
    <row r="753" spans="1:27" x14ac:dyDescent="0.25">
      <c r="A753" s="10" t="s">
        <v>10519</v>
      </c>
      <c r="B753" s="10" t="s">
        <v>10520</v>
      </c>
      <c r="C753" s="10" t="s">
        <v>6654</v>
      </c>
      <c r="D753" s="10">
        <v>0</v>
      </c>
      <c r="E753" s="10" t="s">
        <v>10521</v>
      </c>
      <c r="F753" s="10">
        <v>0.86670000000000003</v>
      </c>
      <c r="G753" s="10">
        <v>0.92103427800269899</v>
      </c>
      <c r="H753" s="10">
        <v>0</v>
      </c>
      <c r="I753" s="10" t="s">
        <v>10522</v>
      </c>
      <c r="J753" s="10">
        <v>0.99019999999999997</v>
      </c>
      <c r="K753" s="10">
        <v>0.99398903061224497</v>
      </c>
      <c r="L753" s="10">
        <v>0</v>
      </c>
      <c r="M753" s="10" t="s">
        <v>10523</v>
      </c>
      <c r="N753" s="10">
        <v>0.90229999999999999</v>
      </c>
      <c r="O753" s="10">
        <v>0.94555272969374204</v>
      </c>
      <c r="P753" s="10">
        <v>0</v>
      </c>
      <c r="Q753" s="10" t="s">
        <v>10524</v>
      </c>
      <c r="R753" s="10">
        <v>1E-3</v>
      </c>
      <c r="S753" s="10">
        <v>6.6592307692307701E-2</v>
      </c>
      <c r="T753" s="10">
        <v>0</v>
      </c>
      <c r="U753" s="10" t="s">
        <v>10525</v>
      </c>
      <c r="V753" s="11">
        <v>5.0000000000000001E-4</v>
      </c>
      <c r="W753" s="10">
        <v>2.62333333333333E-2</v>
      </c>
      <c r="X753" s="10">
        <v>0</v>
      </c>
      <c r="Y753" s="10" t="s">
        <v>10526</v>
      </c>
      <c r="Z753" s="10">
        <v>6.88E-2</v>
      </c>
      <c r="AA753" s="10">
        <v>0.77373005008347295</v>
      </c>
    </row>
    <row r="754" spans="1:27" x14ac:dyDescent="0.25">
      <c r="A754" s="10" t="s">
        <v>10527</v>
      </c>
      <c r="B754" s="10" t="s">
        <v>10528</v>
      </c>
      <c r="C754" s="10" t="s">
        <v>6654</v>
      </c>
      <c r="D754" s="10">
        <v>0</v>
      </c>
      <c r="E754" s="10" t="s">
        <v>10529</v>
      </c>
      <c r="F754" s="10">
        <v>0.60640000000000005</v>
      </c>
      <c r="G754" s="10">
        <v>0.77854039087947902</v>
      </c>
      <c r="H754" s="10">
        <v>0</v>
      </c>
      <c r="I754" s="10" t="s">
        <v>10530</v>
      </c>
      <c r="J754" s="10">
        <v>0.872</v>
      </c>
      <c r="K754" s="10">
        <v>0.91380026631158495</v>
      </c>
      <c r="L754" s="10">
        <v>0</v>
      </c>
      <c r="M754" s="10" t="s">
        <v>10531</v>
      </c>
      <c r="N754" s="10">
        <v>0.54549999999999998</v>
      </c>
      <c r="O754" s="10">
        <v>0.76937007168458804</v>
      </c>
      <c r="P754" s="10">
        <v>0</v>
      </c>
      <c r="Q754" s="10" t="s">
        <v>10532</v>
      </c>
      <c r="R754" s="10">
        <v>0.44800000000000001</v>
      </c>
      <c r="S754" s="10">
        <v>0.65779104477611905</v>
      </c>
      <c r="T754" s="10">
        <v>0</v>
      </c>
      <c r="U754" s="10" t="s">
        <v>10533</v>
      </c>
      <c r="V754" s="10">
        <v>0.5323</v>
      </c>
      <c r="W754" s="10">
        <v>0.98303824289405695</v>
      </c>
      <c r="X754" s="10">
        <v>0</v>
      </c>
      <c r="Y754" s="10" t="s">
        <v>10534</v>
      </c>
      <c r="Z754" s="10">
        <v>0.55349999999999999</v>
      </c>
      <c r="AA754" s="10">
        <v>0.77373005008347295</v>
      </c>
    </row>
    <row r="755" spans="1:27" x14ac:dyDescent="0.25">
      <c r="A755" s="10" t="s">
        <v>10535</v>
      </c>
      <c r="B755" s="10" t="s">
        <v>10536</v>
      </c>
      <c r="C755" s="10" t="s">
        <v>6654</v>
      </c>
      <c r="D755" s="10">
        <v>0</v>
      </c>
      <c r="E755" s="10" t="s">
        <v>10537</v>
      </c>
      <c r="F755" s="10">
        <v>0.77210000000000001</v>
      </c>
      <c r="G755" s="10">
        <v>0.85946633663366301</v>
      </c>
      <c r="H755" s="10">
        <v>0</v>
      </c>
      <c r="I755" s="10" t="s">
        <v>10538</v>
      </c>
      <c r="J755" s="10">
        <v>0.57809999999999995</v>
      </c>
      <c r="K755" s="10">
        <v>0.73840243111831405</v>
      </c>
      <c r="L755" s="10">
        <v>0</v>
      </c>
      <c r="M755" s="10" t="s">
        <v>10539</v>
      </c>
      <c r="N755" s="10">
        <v>0.87849999999999995</v>
      </c>
      <c r="O755" s="10">
        <v>0.93303576248313103</v>
      </c>
      <c r="P755" s="10">
        <v>0</v>
      </c>
      <c r="Q755" s="10" t="s">
        <v>10540</v>
      </c>
      <c r="R755" s="10">
        <v>2.47E-2</v>
      </c>
      <c r="S755" s="10">
        <v>0.65285227272727298</v>
      </c>
      <c r="T755" s="10">
        <v>0</v>
      </c>
      <c r="U755" s="10" t="s">
        <v>10541</v>
      </c>
      <c r="V755" s="10">
        <v>9.1000000000000004E-3</v>
      </c>
      <c r="W755" s="10">
        <v>0.29840416666666703</v>
      </c>
      <c r="X755" s="10">
        <v>13</v>
      </c>
      <c r="Y755" s="10" t="s">
        <v>10542</v>
      </c>
      <c r="Z755" s="10">
        <v>5.0000000000000001E-3</v>
      </c>
      <c r="AA755" s="10">
        <v>0.46009230769230802</v>
      </c>
    </row>
    <row r="756" spans="1:27" x14ac:dyDescent="0.25">
      <c r="A756" s="10" t="s">
        <v>10543</v>
      </c>
      <c r="B756" s="10" t="s">
        <v>10544</v>
      </c>
      <c r="C756" s="10" t="s">
        <v>6654</v>
      </c>
      <c r="D756" s="10">
        <v>0</v>
      </c>
      <c r="E756" s="10" t="s">
        <v>6655</v>
      </c>
      <c r="F756" s="10">
        <v>6.8599999999999994E-2</v>
      </c>
      <c r="G756" s="10">
        <v>0.18426006825938601</v>
      </c>
      <c r="H756" s="10">
        <v>0</v>
      </c>
      <c r="I756" s="10" t="s">
        <v>6656</v>
      </c>
      <c r="J756" s="10">
        <v>2.2100000000000002E-2</v>
      </c>
      <c r="K756" s="10">
        <v>6.8206666666666693E-2</v>
      </c>
      <c r="L756" s="10">
        <v>0</v>
      </c>
      <c r="M756" s="10" t="s">
        <v>6657</v>
      </c>
      <c r="N756" s="10">
        <v>0.25059999999999999</v>
      </c>
      <c r="O756" s="10">
        <v>0.50056395939086296</v>
      </c>
      <c r="P756" s="10">
        <v>0</v>
      </c>
      <c r="Q756" s="10" t="s">
        <v>10545</v>
      </c>
      <c r="R756" s="11">
        <v>8.9999999999999998E-4</v>
      </c>
      <c r="S756" s="10">
        <v>6.6592307692307701E-2</v>
      </c>
      <c r="T756" s="10">
        <v>0</v>
      </c>
      <c r="U756" s="10" t="s">
        <v>10546</v>
      </c>
      <c r="V756" s="11">
        <v>4.0000000000000002E-4</v>
      </c>
      <c r="W756" s="10">
        <v>2.62333333333333E-2</v>
      </c>
      <c r="X756" s="10">
        <v>0</v>
      </c>
      <c r="Y756" s="10" t="s">
        <v>10547</v>
      </c>
      <c r="Z756" s="10">
        <v>6.3E-2</v>
      </c>
      <c r="AA756" s="10">
        <v>0.77373005008347295</v>
      </c>
    </row>
    <row r="757" spans="1:27" x14ac:dyDescent="0.25">
      <c r="A757" s="10" t="s">
        <v>10548</v>
      </c>
      <c r="B757" s="10" t="s">
        <v>10549</v>
      </c>
      <c r="C757" s="10" t="s">
        <v>6654</v>
      </c>
      <c r="D757" s="10">
        <v>0</v>
      </c>
      <c r="E757" s="10" t="s">
        <v>10550</v>
      </c>
      <c r="F757" s="10">
        <v>0.51259999999999994</v>
      </c>
      <c r="G757" s="10">
        <v>0.69916152512998297</v>
      </c>
      <c r="H757" s="10">
        <v>0</v>
      </c>
      <c r="I757" s="10" t="s">
        <v>10551</v>
      </c>
      <c r="J757" s="10">
        <v>0.36480000000000001</v>
      </c>
      <c r="K757" s="10">
        <v>0.55855564202334596</v>
      </c>
      <c r="L757" s="10">
        <v>0</v>
      </c>
      <c r="M757" s="10" t="s">
        <v>10552</v>
      </c>
      <c r="N757" s="10">
        <v>0.4325</v>
      </c>
      <c r="O757" s="10">
        <v>0.69323319755600799</v>
      </c>
      <c r="P757" s="10">
        <v>0</v>
      </c>
      <c r="Q757" s="10" t="s">
        <v>10553</v>
      </c>
      <c r="R757" s="10">
        <v>0.78029999999999999</v>
      </c>
      <c r="S757" s="10">
        <v>0.94042281776416503</v>
      </c>
      <c r="T757" s="10">
        <v>0</v>
      </c>
      <c r="U757" s="10" t="s">
        <v>10554</v>
      </c>
      <c r="V757" s="10">
        <v>0.84560000000000002</v>
      </c>
      <c r="W757" s="10">
        <v>0.98303824289405695</v>
      </c>
      <c r="X757" s="10">
        <v>0</v>
      </c>
      <c r="Y757" s="10" t="s">
        <v>10555</v>
      </c>
      <c r="Z757" s="10">
        <v>0.97570000000000001</v>
      </c>
      <c r="AA757" s="10">
        <v>0.98068441890166003</v>
      </c>
    </row>
    <row r="758" spans="1:27" x14ac:dyDescent="0.25">
      <c r="A758" s="10" t="s">
        <v>10556</v>
      </c>
      <c r="B758" s="10" t="s">
        <v>10557</v>
      </c>
      <c r="C758" s="10" t="s">
        <v>6654</v>
      </c>
      <c r="D758" s="10">
        <v>0</v>
      </c>
      <c r="E758" s="10" t="s">
        <v>10558</v>
      </c>
      <c r="F758" s="10">
        <v>0.64410000000000001</v>
      </c>
      <c r="G758" s="10">
        <v>0.79452460815046999</v>
      </c>
      <c r="H758" s="10">
        <v>0</v>
      </c>
      <c r="I758" s="10" t="s">
        <v>10559</v>
      </c>
      <c r="J758" s="10">
        <v>0.57709999999999995</v>
      </c>
      <c r="K758" s="10">
        <v>0.73840243111831405</v>
      </c>
      <c r="L758" s="10">
        <v>0</v>
      </c>
      <c r="M758" s="10" t="s">
        <v>10560</v>
      </c>
      <c r="N758" s="10">
        <v>0.53100000000000003</v>
      </c>
      <c r="O758" s="10">
        <v>0.76426764168190098</v>
      </c>
      <c r="P758" s="10">
        <v>0</v>
      </c>
      <c r="Q758" s="10" t="s">
        <v>10561</v>
      </c>
      <c r="R758" s="10">
        <v>0.76229999999999998</v>
      </c>
      <c r="S758" s="10">
        <v>0.92572542372881295</v>
      </c>
      <c r="T758" s="10">
        <v>0</v>
      </c>
      <c r="U758" s="10" t="s">
        <v>10562</v>
      </c>
      <c r="V758" s="10">
        <v>0.8256</v>
      </c>
      <c r="W758" s="10">
        <v>0.98303824289405695</v>
      </c>
      <c r="X758" s="10">
        <v>0</v>
      </c>
      <c r="Y758" s="10" t="s">
        <v>10563</v>
      </c>
      <c r="Z758" s="10">
        <v>0.9919</v>
      </c>
      <c r="AA758" s="10">
        <v>0.99316195928753204</v>
      </c>
    </row>
    <row r="759" spans="1:27" x14ac:dyDescent="0.25">
      <c r="A759" s="10" t="s">
        <v>10564</v>
      </c>
      <c r="B759" s="10" t="s">
        <v>10565</v>
      </c>
      <c r="C759" s="10" t="s">
        <v>6654</v>
      </c>
      <c r="D759" s="10">
        <v>0</v>
      </c>
      <c r="E759" s="10" t="s">
        <v>10566</v>
      </c>
      <c r="F759" s="10">
        <v>0.99280000000000002</v>
      </c>
      <c r="G759" s="10">
        <v>0.99860000000000004</v>
      </c>
      <c r="H759" s="10">
        <v>0</v>
      </c>
      <c r="I759" s="10" t="s">
        <v>10567</v>
      </c>
      <c r="J759" s="10">
        <v>0.82040000000000002</v>
      </c>
      <c r="K759" s="10">
        <v>0.89302185338865803</v>
      </c>
      <c r="L759" s="10">
        <v>0</v>
      </c>
      <c r="M759" s="10" t="s">
        <v>10568</v>
      </c>
      <c r="N759" s="10">
        <v>0.8024</v>
      </c>
      <c r="O759" s="10">
        <v>0.89067531734837802</v>
      </c>
      <c r="P759" s="10">
        <v>0</v>
      </c>
      <c r="Q759" s="10" t="s">
        <v>10569</v>
      </c>
      <c r="R759" s="10">
        <v>0.32400000000000001</v>
      </c>
      <c r="S759" s="10">
        <v>0.65533173996175897</v>
      </c>
      <c r="T759" s="10">
        <v>0</v>
      </c>
      <c r="U759" s="10" t="s">
        <v>10570</v>
      </c>
      <c r="V759" s="10">
        <v>0.41360000000000002</v>
      </c>
      <c r="W759" s="10">
        <v>0.98303824289405695</v>
      </c>
      <c r="X759" s="10">
        <v>0</v>
      </c>
      <c r="Y759" s="10" t="s">
        <v>10571</v>
      </c>
      <c r="Z759" s="10">
        <v>0.3911</v>
      </c>
      <c r="AA759" s="10">
        <v>0.77373005008347295</v>
      </c>
    </row>
    <row r="760" spans="1:27" x14ac:dyDescent="0.25">
      <c r="A760" s="10" t="s">
        <v>10572</v>
      </c>
      <c r="B760" s="10" t="s">
        <v>10573</v>
      </c>
      <c r="C760" s="10" t="s">
        <v>6654</v>
      </c>
      <c r="D760" s="10">
        <v>0</v>
      </c>
      <c r="E760" s="10" t="s">
        <v>10574</v>
      </c>
      <c r="F760" s="10">
        <v>0.38679999999999998</v>
      </c>
      <c r="G760" s="10">
        <v>0.60399126984127005</v>
      </c>
      <c r="H760" s="10">
        <v>0</v>
      </c>
      <c r="I760" s="10" t="s">
        <v>10575</v>
      </c>
      <c r="J760" s="10">
        <v>0.33639999999999998</v>
      </c>
      <c r="K760" s="10">
        <v>0.52529126984126995</v>
      </c>
      <c r="L760" s="10">
        <v>0</v>
      </c>
      <c r="M760" s="10" t="s">
        <v>10576</v>
      </c>
      <c r="N760" s="10">
        <v>0.34100000000000003</v>
      </c>
      <c r="O760" s="10">
        <v>0.59714279379157398</v>
      </c>
      <c r="P760" s="10">
        <v>0</v>
      </c>
      <c r="Q760" s="10" t="s">
        <v>10577</v>
      </c>
      <c r="R760" s="10">
        <v>0.30009999999999998</v>
      </c>
      <c r="S760" s="10">
        <v>0.65533173996175897</v>
      </c>
      <c r="T760" s="10">
        <v>0</v>
      </c>
      <c r="U760" s="10" t="s">
        <v>10578</v>
      </c>
      <c r="V760" s="10">
        <v>0.38779999999999998</v>
      </c>
      <c r="W760" s="10">
        <v>0.98303824289405695</v>
      </c>
      <c r="X760" s="10">
        <v>0</v>
      </c>
      <c r="Y760" s="10" t="s">
        <v>10579</v>
      </c>
      <c r="Z760" s="10">
        <v>0.34789999999999999</v>
      </c>
      <c r="AA760" s="10">
        <v>0.77373005008347295</v>
      </c>
    </row>
    <row r="761" spans="1:27" x14ac:dyDescent="0.25">
      <c r="A761" s="10" t="s">
        <v>10580</v>
      </c>
      <c r="B761" s="10" t="s">
        <v>10581</v>
      </c>
      <c r="C761" s="10" t="s">
        <v>6654</v>
      </c>
      <c r="D761" s="10">
        <v>0</v>
      </c>
      <c r="E761" s="10" t="s">
        <v>10582</v>
      </c>
      <c r="F761" s="10">
        <v>9.4999999999999998E-3</v>
      </c>
      <c r="G761" s="10">
        <v>0.18426006825938601</v>
      </c>
      <c r="H761" s="10">
        <v>0</v>
      </c>
      <c r="I761" s="10" t="s">
        <v>10583</v>
      </c>
      <c r="J761" s="10">
        <v>2.64E-2</v>
      </c>
      <c r="K761" s="10">
        <v>7.9910769230769202E-2</v>
      </c>
      <c r="L761" s="10">
        <v>0</v>
      </c>
      <c r="M761" s="10" t="s">
        <v>10584</v>
      </c>
      <c r="N761" s="10">
        <v>4.8800000000000003E-2</v>
      </c>
      <c r="O761" s="10">
        <v>0.50056395939086296</v>
      </c>
      <c r="P761" s="10">
        <v>5</v>
      </c>
      <c r="Q761" s="10" t="s">
        <v>10585</v>
      </c>
      <c r="R761" s="10">
        <v>3.5000000000000001E-3</v>
      </c>
      <c r="S761" s="10">
        <v>0.144973684210526</v>
      </c>
      <c r="T761" s="10">
        <v>10</v>
      </c>
      <c r="U761" s="10" t="s">
        <v>10586</v>
      </c>
      <c r="V761" s="10">
        <v>2.3E-3</v>
      </c>
      <c r="W761" s="10">
        <v>9.0505000000000002E-2</v>
      </c>
      <c r="X761" s="10">
        <v>111</v>
      </c>
      <c r="Y761" s="10" t="s">
        <v>10587</v>
      </c>
      <c r="Z761" s="10">
        <v>2.2000000000000001E-3</v>
      </c>
      <c r="AA761" s="10">
        <v>0.43285000000000001</v>
      </c>
    </row>
    <row r="762" spans="1:27" x14ac:dyDescent="0.25">
      <c r="A762" s="10" t="s">
        <v>10588</v>
      </c>
      <c r="B762" s="10" t="s">
        <v>10589</v>
      </c>
      <c r="C762" s="10" t="s">
        <v>6654</v>
      </c>
      <c r="D762" s="10">
        <v>0</v>
      </c>
      <c r="E762" s="10" t="s">
        <v>10590</v>
      </c>
      <c r="F762" s="10">
        <v>0.19189999999999999</v>
      </c>
      <c r="G762" s="10">
        <v>0.38234253164557003</v>
      </c>
      <c r="H762" s="10">
        <v>0</v>
      </c>
      <c r="I762" s="10" t="s">
        <v>10591</v>
      </c>
      <c r="J762" s="10">
        <v>0.38159999999999999</v>
      </c>
      <c r="K762" s="10">
        <v>0.57642840690978903</v>
      </c>
      <c r="L762" s="10">
        <v>0</v>
      </c>
      <c r="M762" s="10" t="s">
        <v>10592</v>
      </c>
      <c r="N762" s="10">
        <v>0.32090000000000002</v>
      </c>
      <c r="O762" s="10">
        <v>0.57397340909090899</v>
      </c>
      <c r="P762" s="10">
        <v>0</v>
      </c>
      <c r="Q762" s="10" t="s">
        <v>10593</v>
      </c>
      <c r="R762" s="10">
        <v>2.4E-2</v>
      </c>
      <c r="S762" s="10">
        <v>0.65285227272727298</v>
      </c>
      <c r="T762" s="10">
        <v>0</v>
      </c>
      <c r="U762" s="10" t="s">
        <v>10594</v>
      </c>
      <c r="V762" s="10">
        <v>6.6299999999999998E-2</v>
      </c>
      <c r="W762" s="10">
        <v>0.82635000000000003</v>
      </c>
      <c r="X762" s="10">
        <v>0</v>
      </c>
      <c r="Y762" s="10" t="s">
        <v>10595</v>
      </c>
      <c r="Z762" s="10">
        <v>3.3700000000000001E-2</v>
      </c>
      <c r="AA762" s="10">
        <v>0.77373005008347295</v>
      </c>
    </row>
    <row r="763" spans="1:27" x14ac:dyDescent="0.25">
      <c r="A763" s="10" t="s">
        <v>10596</v>
      </c>
      <c r="B763" s="10" t="s">
        <v>10597</v>
      </c>
      <c r="C763" s="10" t="s">
        <v>6654</v>
      </c>
      <c r="D763" s="10">
        <v>0</v>
      </c>
      <c r="E763" s="10" t="s">
        <v>10598</v>
      </c>
      <c r="F763" s="10">
        <v>2.6499999999999999E-2</v>
      </c>
      <c r="G763" s="10">
        <v>0.18426006825938601</v>
      </c>
      <c r="H763" s="10">
        <v>0</v>
      </c>
      <c r="I763" s="10" t="s">
        <v>10599</v>
      </c>
      <c r="J763" s="10">
        <v>2.9600000000000001E-2</v>
      </c>
      <c r="K763" s="10">
        <v>8.4709818181818206E-2</v>
      </c>
      <c r="L763" s="10">
        <v>0</v>
      </c>
      <c r="M763" s="10" t="s">
        <v>10600</v>
      </c>
      <c r="N763" s="10">
        <v>0.1265</v>
      </c>
      <c r="O763" s="10">
        <v>0.50056395939086296</v>
      </c>
      <c r="P763" s="10">
        <v>0</v>
      </c>
      <c r="Q763" s="10" t="s">
        <v>10601</v>
      </c>
      <c r="R763" s="10">
        <v>8.8999999999999999E-3</v>
      </c>
      <c r="S763" s="10">
        <v>0.31837727272727301</v>
      </c>
      <c r="T763" s="10">
        <v>0</v>
      </c>
      <c r="U763" s="10" t="s">
        <v>10602</v>
      </c>
      <c r="V763" s="10">
        <v>7.1999999999999998E-3</v>
      </c>
      <c r="W763" s="10">
        <v>0.25756363636363599</v>
      </c>
      <c r="X763" s="10">
        <v>5</v>
      </c>
      <c r="Y763" s="10" t="s">
        <v>10603</v>
      </c>
      <c r="Z763" s="10">
        <v>6.1999999999999998E-3</v>
      </c>
      <c r="AA763" s="10">
        <v>0.46009230769230802</v>
      </c>
    </row>
    <row r="764" spans="1:27" x14ac:dyDescent="0.25">
      <c r="A764" s="10" t="s">
        <v>3594</v>
      </c>
      <c r="B764" s="10" t="s">
        <v>2405</v>
      </c>
      <c r="C764" s="10" t="s">
        <v>6654</v>
      </c>
      <c r="D764" s="10">
        <v>0</v>
      </c>
      <c r="E764" s="10" t="s">
        <v>10604</v>
      </c>
      <c r="F764" s="10">
        <v>0.1231</v>
      </c>
      <c r="G764" s="10">
        <v>0.27919221902017299</v>
      </c>
      <c r="H764" s="10">
        <v>0</v>
      </c>
      <c r="I764" s="10" t="s">
        <v>10605</v>
      </c>
      <c r="J764" s="10">
        <v>0.17560000000000001</v>
      </c>
      <c r="K764" s="10">
        <v>0.35164681933842201</v>
      </c>
      <c r="L764" s="10">
        <v>0</v>
      </c>
      <c r="M764" s="10" t="s">
        <v>10606</v>
      </c>
      <c r="N764" s="10">
        <v>0.15629999999999999</v>
      </c>
      <c r="O764" s="10">
        <v>0.50056395939086296</v>
      </c>
      <c r="P764" s="10">
        <v>0</v>
      </c>
      <c r="Q764" s="10" t="s">
        <v>10607</v>
      </c>
      <c r="R764" s="10">
        <v>0.1676</v>
      </c>
      <c r="S764" s="10">
        <v>0.65533173996175897</v>
      </c>
      <c r="T764" s="10">
        <v>0</v>
      </c>
      <c r="U764" s="10" t="s">
        <v>10608</v>
      </c>
      <c r="V764" s="10">
        <v>9.9699999999999997E-2</v>
      </c>
      <c r="W764" s="10">
        <v>0.97257654320987597</v>
      </c>
      <c r="X764" s="10">
        <v>0</v>
      </c>
      <c r="Y764" s="10" t="s">
        <v>10609</v>
      </c>
      <c r="Z764" s="10">
        <v>0.27629999999999999</v>
      </c>
      <c r="AA764" s="10">
        <v>0.77373005008347295</v>
      </c>
    </row>
    <row r="765" spans="1:27" x14ac:dyDescent="0.25">
      <c r="A765" s="10" t="s">
        <v>10610</v>
      </c>
      <c r="B765" s="10" t="s">
        <v>10611</v>
      </c>
      <c r="C765" s="10" t="s">
        <v>6654</v>
      </c>
      <c r="D765" s="10">
        <v>0</v>
      </c>
      <c r="E765" s="10" t="s">
        <v>10612</v>
      </c>
      <c r="F765" s="10">
        <v>5.0999999999999997E-2</v>
      </c>
      <c r="G765" s="10">
        <v>0.18426006825938601</v>
      </c>
      <c r="H765" s="10">
        <v>0</v>
      </c>
      <c r="I765" s="10" t="s">
        <v>10613</v>
      </c>
      <c r="J765" s="10">
        <v>0.1943</v>
      </c>
      <c r="K765" s="10">
        <v>0.37741108374384202</v>
      </c>
      <c r="L765" s="10">
        <v>0</v>
      </c>
      <c r="M765" s="10" t="s">
        <v>10614</v>
      </c>
      <c r="N765" s="10">
        <v>2.1600000000000001E-2</v>
      </c>
      <c r="O765" s="10">
        <v>0.50056395939086296</v>
      </c>
      <c r="P765" s="10">
        <v>0</v>
      </c>
      <c r="Q765" s="10" t="s">
        <v>10615</v>
      </c>
      <c r="R765" s="10">
        <v>0.2389</v>
      </c>
      <c r="S765" s="10">
        <v>0.65533173996175897</v>
      </c>
      <c r="T765" s="10">
        <v>0</v>
      </c>
      <c r="U765" s="10" t="s">
        <v>10616</v>
      </c>
      <c r="V765" s="10">
        <v>0.2823</v>
      </c>
      <c r="W765" s="10">
        <v>0.98303824289405695</v>
      </c>
      <c r="X765" s="10">
        <v>0</v>
      </c>
      <c r="Y765" s="10" t="s">
        <v>10617</v>
      </c>
      <c r="Z765" s="10">
        <v>0.29759999999999998</v>
      </c>
      <c r="AA765" s="10">
        <v>0.77373005008347295</v>
      </c>
    </row>
    <row r="766" spans="1:27" x14ac:dyDescent="0.25">
      <c r="A766" s="10" t="s">
        <v>10618</v>
      </c>
      <c r="B766" s="10" t="s">
        <v>10619</v>
      </c>
      <c r="C766" s="10" t="s">
        <v>6654</v>
      </c>
      <c r="D766" s="10">
        <v>0</v>
      </c>
      <c r="E766" s="10" t="s">
        <v>10620</v>
      </c>
      <c r="F766" s="10">
        <v>0.36770000000000003</v>
      </c>
      <c r="G766" s="10">
        <v>0.58108413654618496</v>
      </c>
      <c r="H766" s="10">
        <v>0</v>
      </c>
      <c r="I766" s="10" t="s">
        <v>10621</v>
      </c>
      <c r="J766" s="10">
        <v>0.60599999999999998</v>
      </c>
      <c r="K766" s="10">
        <v>0.75417725118483403</v>
      </c>
      <c r="L766" s="10">
        <v>0</v>
      </c>
      <c r="M766" s="10" t="s">
        <v>10622</v>
      </c>
      <c r="N766" s="10">
        <v>0.55549999999999999</v>
      </c>
      <c r="O766" s="10">
        <v>0.77667411347517701</v>
      </c>
      <c r="P766" s="10">
        <v>0</v>
      </c>
      <c r="Q766" s="10" t="s">
        <v>10623</v>
      </c>
      <c r="R766" s="10">
        <v>0.3196</v>
      </c>
      <c r="S766" s="10">
        <v>0.65533173996175897</v>
      </c>
      <c r="T766" s="10">
        <v>0</v>
      </c>
      <c r="U766" s="10" t="s">
        <v>10624</v>
      </c>
      <c r="V766" s="10">
        <v>0.36080000000000001</v>
      </c>
      <c r="W766" s="10">
        <v>0.98303824289405695</v>
      </c>
      <c r="X766" s="10">
        <v>0</v>
      </c>
      <c r="Y766" s="10" t="s">
        <v>10625</v>
      </c>
      <c r="Z766" s="10">
        <v>0.54330000000000001</v>
      </c>
      <c r="AA766" s="10">
        <v>0.77373005008347295</v>
      </c>
    </row>
    <row r="767" spans="1:27" x14ac:dyDescent="0.25">
      <c r="A767" s="10" t="s">
        <v>10626</v>
      </c>
      <c r="B767" s="10" t="s">
        <v>10627</v>
      </c>
      <c r="C767" s="10" t="s">
        <v>6654</v>
      </c>
      <c r="D767" s="10">
        <v>0</v>
      </c>
      <c r="E767" s="10" t="s">
        <v>10628</v>
      </c>
      <c r="F767" s="10">
        <v>0.43280000000000002</v>
      </c>
      <c r="G767" s="10">
        <v>0.63075522935779804</v>
      </c>
      <c r="H767" s="10">
        <v>0</v>
      </c>
      <c r="I767" s="10" t="s">
        <v>10629</v>
      </c>
      <c r="J767" s="10">
        <v>0.28249999999999997</v>
      </c>
      <c r="K767" s="10">
        <v>0.490789183222958</v>
      </c>
      <c r="L767" s="10">
        <v>0</v>
      </c>
      <c r="M767" s="10" t="s">
        <v>10630</v>
      </c>
      <c r="N767" s="10">
        <v>0.68859999999999999</v>
      </c>
      <c r="O767" s="10">
        <v>0.83190245398773</v>
      </c>
      <c r="P767" s="10">
        <v>0</v>
      </c>
      <c r="Q767" s="10" t="s">
        <v>10631</v>
      </c>
      <c r="R767" s="10">
        <v>0.31730000000000003</v>
      </c>
      <c r="S767" s="10">
        <v>0.65533173996175897</v>
      </c>
      <c r="T767" s="10">
        <v>0</v>
      </c>
      <c r="U767" s="10" t="s">
        <v>10632</v>
      </c>
      <c r="V767" s="10">
        <v>0.3125</v>
      </c>
      <c r="W767" s="10">
        <v>0.98303824289405695</v>
      </c>
      <c r="X767" s="10">
        <v>0</v>
      </c>
      <c r="Y767" s="10" t="s">
        <v>10633</v>
      </c>
      <c r="Z767" s="10">
        <v>0.52059999999999995</v>
      </c>
      <c r="AA767" s="10">
        <v>0.77373005008347295</v>
      </c>
    </row>
    <row r="768" spans="1:27" x14ac:dyDescent="0.25">
      <c r="A768" s="10" t="s">
        <v>10634</v>
      </c>
      <c r="B768" s="10" t="s">
        <v>10635</v>
      </c>
      <c r="C768" s="10" t="s">
        <v>6654</v>
      </c>
      <c r="D768" s="10">
        <v>0</v>
      </c>
      <c r="E768" s="10" t="s">
        <v>10636</v>
      </c>
      <c r="F768" s="10">
        <v>0.40970000000000001</v>
      </c>
      <c r="G768" s="10">
        <v>0.61734465290806795</v>
      </c>
      <c r="H768" s="10">
        <v>0</v>
      </c>
      <c r="I768" s="10" t="s">
        <v>10637</v>
      </c>
      <c r="J768" s="10">
        <v>0.31569999999999998</v>
      </c>
      <c r="K768" s="10">
        <v>0.509386150712831</v>
      </c>
      <c r="L768" s="10">
        <v>0</v>
      </c>
      <c r="M768" s="10" t="s">
        <v>10638</v>
      </c>
      <c r="N768" s="10">
        <v>0.5252</v>
      </c>
      <c r="O768" s="10">
        <v>0.76426764168190098</v>
      </c>
      <c r="P768" s="10">
        <v>0</v>
      </c>
      <c r="Q768" s="10" t="s">
        <v>10639</v>
      </c>
      <c r="R768" s="10">
        <v>0.54959999999999998</v>
      </c>
      <c r="S768" s="10">
        <v>0.74575034482758595</v>
      </c>
      <c r="T768" s="10">
        <v>0</v>
      </c>
      <c r="U768" s="10" t="s">
        <v>10640</v>
      </c>
      <c r="V768" s="10">
        <v>0.40160000000000001</v>
      </c>
      <c r="W768" s="10">
        <v>0.98303824289405695</v>
      </c>
      <c r="X768" s="10">
        <v>0</v>
      </c>
      <c r="Y768" s="10" t="s">
        <v>10641</v>
      </c>
      <c r="Z768" s="10">
        <v>0.58430000000000004</v>
      </c>
      <c r="AA768" s="10">
        <v>0.77373005008347295</v>
      </c>
    </row>
    <row r="769" spans="1:27" x14ac:dyDescent="0.25">
      <c r="A769" s="10" t="s">
        <v>10642</v>
      </c>
      <c r="B769" s="10" t="s">
        <v>10643</v>
      </c>
      <c r="C769" s="10" t="s">
        <v>6654</v>
      </c>
      <c r="D769" s="10">
        <v>0</v>
      </c>
      <c r="E769" s="10" t="s">
        <v>10644</v>
      </c>
      <c r="F769" s="10">
        <v>0.40749999999999997</v>
      </c>
      <c r="G769" s="10">
        <v>0.61734465290806795</v>
      </c>
      <c r="H769" s="10">
        <v>0</v>
      </c>
      <c r="I769" s="10" t="s">
        <v>10645</v>
      </c>
      <c r="J769" s="10">
        <v>0.313</v>
      </c>
      <c r="K769" s="10">
        <v>0.509386150712831</v>
      </c>
      <c r="L769" s="10">
        <v>0</v>
      </c>
      <c r="M769" s="10" t="s">
        <v>10646</v>
      </c>
      <c r="N769" s="10">
        <v>0.5232</v>
      </c>
      <c r="O769" s="10">
        <v>0.76426764168190098</v>
      </c>
      <c r="P769" s="10">
        <v>0</v>
      </c>
      <c r="Q769" s="10" t="s">
        <v>10647</v>
      </c>
      <c r="R769" s="10">
        <v>0.55379999999999996</v>
      </c>
      <c r="S769" s="10">
        <v>0.74886701030927805</v>
      </c>
      <c r="T769" s="10">
        <v>0</v>
      </c>
      <c r="U769" s="10" t="s">
        <v>10648</v>
      </c>
      <c r="V769" s="10">
        <v>0.40200000000000002</v>
      </c>
      <c r="W769" s="10">
        <v>0.98303824289405695</v>
      </c>
      <c r="X769" s="10">
        <v>0</v>
      </c>
      <c r="Y769" s="10" t="s">
        <v>10649</v>
      </c>
      <c r="Z769" s="10">
        <v>0.58230000000000004</v>
      </c>
      <c r="AA769" s="10">
        <v>0.77373005008347295</v>
      </c>
    </row>
    <row r="770" spans="1:27" x14ac:dyDescent="0.25">
      <c r="A770" s="10" t="s">
        <v>10650</v>
      </c>
      <c r="B770" s="10" t="s">
        <v>10651</v>
      </c>
      <c r="C770" s="10" t="s">
        <v>6654</v>
      </c>
      <c r="D770" s="10">
        <v>0</v>
      </c>
      <c r="E770" s="10" t="s">
        <v>10652</v>
      </c>
      <c r="F770" s="10">
        <v>0.41110000000000002</v>
      </c>
      <c r="G770" s="10">
        <v>0.61734465290806795</v>
      </c>
      <c r="H770" s="10">
        <v>0</v>
      </c>
      <c r="I770" s="10" t="s">
        <v>10653</v>
      </c>
      <c r="J770" s="10">
        <v>0.31730000000000003</v>
      </c>
      <c r="K770" s="10">
        <v>0.509386150712831</v>
      </c>
      <c r="L770" s="10">
        <v>0</v>
      </c>
      <c r="M770" s="10" t="s">
        <v>10654</v>
      </c>
      <c r="N770" s="10">
        <v>0.52649999999999997</v>
      </c>
      <c r="O770" s="10">
        <v>0.76426764168190098</v>
      </c>
      <c r="P770" s="10">
        <v>0</v>
      </c>
      <c r="Q770" s="10" t="s">
        <v>10655</v>
      </c>
      <c r="R770" s="10">
        <v>0.94430000000000003</v>
      </c>
      <c r="S770" s="10">
        <v>0.98302129629629598</v>
      </c>
      <c r="T770" s="10">
        <v>0</v>
      </c>
      <c r="U770" s="10" t="s">
        <v>10656</v>
      </c>
      <c r="V770" s="10">
        <v>0.93220000000000003</v>
      </c>
      <c r="W770" s="10">
        <v>0.98303824289405695</v>
      </c>
      <c r="X770" s="10">
        <v>0</v>
      </c>
      <c r="Y770" s="10" t="s">
        <v>10657</v>
      </c>
      <c r="Z770" s="10">
        <v>0.43099999999999999</v>
      </c>
      <c r="AA770" s="10">
        <v>0.77373005008347295</v>
      </c>
    </row>
    <row r="771" spans="1:27" x14ac:dyDescent="0.25">
      <c r="A771" s="10" t="s">
        <v>10658</v>
      </c>
      <c r="B771" s="10" t="s">
        <v>10659</v>
      </c>
      <c r="C771" s="10" t="s">
        <v>6654</v>
      </c>
      <c r="D771" s="10">
        <v>0</v>
      </c>
      <c r="E771" s="10" t="s">
        <v>10652</v>
      </c>
      <c r="F771" s="10">
        <v>0.41110000000000002</v>
      </c>
      <c r="G771" s="10">
        <v>0.61734465290806795</v>
      </c>
      <c r="H771" s="10">
        <v>0</v>
      </c>
      <c r="I771" s="10" t="s">
        <v>10653</v>
      </c>
      <c r="J771" s="10">
        <v>0.31730000000000003</v>
      </c>
      <c r="K771" s="10">
        <v>0.509386150712831</v>
      </c>
      <c r="L771" s="10">
        <v>0</v>
      </c>
      <c r="M771" s="10" t="s">
        <v>10654</v>
      </c>
      <c r="N771" s="10">
        <v>0.52649999999999997</v>
      </c>
      <c r="O771" s="10">
        <v>0.76426764168190098</v>
      </c>
      <c r="P771" s="10">
        <v>0</v>
      </c>
      <c r="Q771" s="10" t="s">
        <v>6755</v>
      </c>
      <c r="R771" s="10">
        <v>0.43459999999999999</v>
      </c>
      <c r="S771" s="10">
        <v>0.65533173996175897</v>
      </c>
      <c r="T771" s="10">
        <v>0</v>
      </c>
      <c r="U771" s="10" t="s">
        <v>6756</v>
      </c>
      <c r="V771" s="10">
        <v>0.96679999999999999</v>
      </c>
      <c r="W771" s="10">
        <v>0.98303824289405695</v>
      </c>
      <c r="X771" s="10">
        <v>0</v>
      </c>
      <c r="Y771" s="10" t="s">
        <v>6757</v>
      </c>
      <c r="Z771" s="10">
        <v>0.58620000000000005</v>
      </c>
      <c r="AA771" s="10">
        <v>0.77373005008347295</v>
      </c>
    </row>
    <row r="772" spans="1:27" x14ac:dyDescent="0.25">
      <c r="A772" s="10" t="s">
        <v>10660</v>
      </c>
      <c r="B772" s="10" t="s">
        <v>10661</v>
      </c>
      <c r="C772" s="10" t="s">
        <v>6654</v>
      </c>
      <c r="D772" s="10">
        <v>0</v>
      </c>
      <c r="E772" s="10" t="s">
        <v>10662</v>
      </c>
      <c r="F772" s="10">
        <v>8.9399999999999993E-2</v>
      </c>
      <c r="G772" s="10">
        <v>0.224069426751592</v>
      </c>
      <c r="H772" s="10">
        <v>0</v>
      </c>
      <c r="I772" s="10" t="s">
        <v>10663</v>
      </c>
      <c r="J772" s="10">
        <v>2.8400000000000002E-2</v>
      </c>
      <c r="K772" s="10">
        <v>8.2159340659340704E-2</v>
      </c>
      <c r="L772" s="10">
        <v>0</v>
      </c>
      <c r="M772" s="10" t="s">
        <v>10664</v>
      </c>
      <c r="N772" s="10">
        <v>0.31569999999999998</v>
      </c>
      <c r="O772" s="10">
        <v>0.57021399082568802</v>
      </c>
      <c r="P772" s="10">
        <v>0</v>
      </c>
      <c r="Q772" s="10" t="s">
        <v>6755</v>
      </c>
      <c r="R772" s="10">
        <v>0.43459999999999999</v>
      </c>
      <c r="S772" s="10">
        <v>0.65533173996175897</v>
      </c>
      <c r="T772" s="10">
        <v>0</v>
      </c>
      <c r="U772" s="10" t="s">
        <v>6756</v>
      </c>
      <c r="V772" s="10">
        <v>0.96679999999999999</v>
      </c>
      <c r="W772" s="10">
        <v>0.98303824289405695</v>
      </c>
      <c r="X772" s="10">
        <v>0</v>
      </c>
      <c r="Y772" s="10" t="s">
        <v>6757</v>
      </c>
      <c r="Z772" s="10">
        <v>0.58620000000000005</v>
      </c>
      <c r="AA772" s="10">
        <v>0.77373005008347295</v>
      </c>
    </row>
    <row r="773" spans="1:27" x14ac:dyDescent="0.25">
      <c r="A773" s="10" t="s">
        <v>10665</v>
      </c>
      <c r="B773" s="10" t="s">
        <v>10666</v>
      </c>
      <c r="C773" s="10" t="s">
        <v>6654</v>
      </c>
      <c r="D773" s="10">
        <v>0</v>
      </c>
      <c r="E773" s="10" t="s">
        <v>10667</v>
      </c>
      <c r="F773" s="10">
        <v>8.9399999999999993E-2</v>
      </c>
      <c r="G773" s="10">
        <v>0.224069426751592</v>
      </c>
      <c r="H773" s="10">
        <v>0</v>
      </c>
      <c r="I773" s="10" t="s">
        <v>10668</v>
      </c>
      <c r="J773" s="10">
        <v>2.8400000000000002E-2</v>
      </c>
      <c r="K773" s="10">
        <v>8.2159340659340704E-2</v>
      </c>
      <c r="L773" s="10">
        <v>0</v>
      </c>
      <c r="M773" s="10" t="s">
        <v>10669</v>
      </c>
      <c r="N773" s="10">
        <v>0.31519999999999998</v>
      </c>
      <c r="O773" s="10">
        <v>0.57021399082568802</v>
      </c>
      <c r="P773" s="10">
        <v>0</v>
      </c>
      <c r="Q773" s="10" t="s">
        <v>6755</v>
      </c>
      <c r="R773" s="10">
        <v>0.43459999999999999</v>
      </c>
      <c r="S773" s="10">
        <v>0.65533173996175897</v>
      </c>
      <c r="T773" s="10">
        <v>0</v>
      </c>
      <c r="U773" s="10" t="s">
        <v>6756</v>
      </c>
      <c r="V773" s="10">
        <v>0.96679999999999999</v>
      </c>
      <c r="W773" s="10">
        <v>0.98303824289405695</v>
      </c>
      <c r="X773" s="10">
        <v>0</v>
      </c>
      <c r="Y773" s="10" t="s">
        <v>6757</v>
      </c>
      <c r="Z773" s="10">
        <v>0.58620000000000005</v>
      </c>
      <c r="AA773" s="10">
        <v>0.77373005008347295</v>
      </c>
    </row>
    <row r="774" spans="1:27" x14ac:dyDescent="0.25">
      <c r="A774" s="10" t="s">
        <v>10670</v>
      </c>
      <c r="B774" s="10" t="s">
        <v>10671</v>
      </c>
      <c r="C774" s="10" t="s">
        <v>6654</v>
      </c>
      <c r="D774" s="10">
        <v>0</v>
      </c>
      <c r="E774" s="10" t="s">
        <v>10672</v>
      </c>
      <c r="F774" s="10">
        <v>8.9399999999999993E-2</v>
      </c>
      <c r="G774" s="10">
        <v>0.224069426751592</v>
      </c>
      <c r="H774" s="10">
        <v>0</v>
      </c>
      <c r="I774" s="10" t="s">
        <v>10673</v>
      </c>
      <c r="J774" s="10">
        <v>2.8400000000000002E-2</v>
      </c>
      <c r="K774" s="10">
        <v>8.2159340659340704E-2</v>
      </c>
      <c r="L774" s="10">
        <v>0</v>
      </c>
      <c r="M774" s="10" t="s">
        <v>10674</v>
      </c>
      <c r="N774" s="10">
        <v>0.31530000000000002</v>
      </c>
      <c r="O774" s="10">
        <v>0.57021399082568802</v>
      </c>
      <c r="P774" s="10">
        <v>0</v>
      </c>
      <c r="Q774" s="10" t="s">
        <v>6755</v>
      </c>
      <c r="R774" s="10">
        <v>0.43459999999999999</v>
      </c>
      <c r="S774" s="10">
        <v>0.65533173996175897</v>
      </c>
      <c r="T774" s="10">
        <v>0</v>
      </c>
      <c r="U774" s="10" t="s">
        <v>6756</v>
      </c>
      <c r="V774" s="10">
        <v>0.96679999999999999</v>
      </c>
      <c r="W774" s="10">
        <v>0.98303824289405695</v>
      </c>
      <c r="X774" s="10">
        <v>0</v>
      </c>
      <c r="Y774" s="10" t="s">
        <v>6757</v>
      </c>
      <c r="Z774" s="10">
        <v>0.58620000000000005</v>
      </c>
      <c r="AA774" s="10">
        <v>0.77373005008347295</v>
      </c>
    </row>
    <row r="775" spans="1:27" x14ac:dyDescent="0.25">
      <c r="A775" s="10" t="s">
        <v>10675</v>
      </c>
      <c r="B775" s="10" t="s">
        <v>10676</v>
      </c>
      <c r="C775" s="10" t="s">
        <v>6654</v>
      </c>
      <c r="D775" s="10">
        <v>0</v>
      </c>
      <c r="E775" s="10" t="s">
        <v>10677</v>
      </c>
      <c r="F775" s="10">
        <v>8.9399999999999993E-2</v>
      </c>
      <c r="G775" s="10">
        <v>0.224069426751592</v>
      </c>
      <c r="H775" s="10">
        <v>0</v>
      </c>
      <c r="I775" s="10" t="s">
        <v>10678</v>
      </c>
      <c r="J775" s="10">
        <v>2.8400000000000002E-2</v>
      </c>
      <c r="K775" s="10">
        <v>8.2159340659340704E-2</v>
      </c>
      <c r="L775" s="10">
        <v>0</v>
      </c>
      <c r="M775" s="10" t="s">
        <v>10679</v>
      </c>
      <c r="N775" s="10">
        <v>0.31580000000000003</v>
      </c>
      <c r="O775" s="10">
        <v>0.57021399082568802</v>
      </c>
      <c r="P775" s="10">
        <v>0</v>
      </c>
      <c r="Q775" s="10" t="s">
        <v>10680</v>
      </c>
      <c r="R775" s="10">
        <v>0.1898</v>
      </c>
      <c r="S775" s="10">
        <v>0.65533173996175897</v>
      </c>
      <c r="T775" s="10">
        <v>0</v>
      </c>
      <c r="U775" s="10" t="s">
        <v>10681</v>
      </c>
      <c r="V775" s="10">
        <v>8.6999999999999994E-2</v>
      </c>
      <c r="W775" s="10">
        <v>0.92632027027026997</v>
      </c>
      <c r="X775" s="10">
        <v>0</v>
      </c>
      <c r="Y775" s="10" t="s">
        <v>10682</v>
      </c>
      <c r="Z775" s="10">
        <v>0.53420000000000001</v>
      </c>
      <c r="AA775" s="10">
        <v>0.77373005008347295</v>
      </c>
    </row>
    <row r="776" spans="1:27" x14ac:dyDescent="0.25">
      <c r="A776" s="10" t="s">
        <v>10683</v>
      </c>
      <c r="B776" s="10" t="s">
        <v>10684</v>
      </c>
      <c r="C776" s="10" t="s">
        <v>6654</v>
      </c>
      <c r="D776" s="10">
        <v>0</v>
      </c>
      <c r="E776" s="10" t="s">
        <v>10685</v>
      </c>
      <c r="F776" s="10">
        <v>8.9399999999999993E-2</v>
      </c>
      <c r="G776" s="10">
        <v>0.224069426751592</v>
      </c>
      <c r="H776" s="10">
        <v>0</v>
      </c>
      <c r="I776" s="10" t="s">
        <v>10686</v>
      </c>
      <c r="J776" s="10">
        <v>2.8400000000000002E-2</v>
      </c>
      <c r="K776" s="10">
        <v>8.2159340659340704E-2</v>
      </c>
      <c r="L776" s="10">
        <v>0</v>
      </c>
      <c r="M776" s="10" t="s">
        <v>10687</v>
      </c>
      <c r="N776" s="10">
        <v>0.30940000000000001</v>
      </c>
      <c r="O776" s="10">
        <v>0.57021399082568802</v>
      </c>
      <c r="P776" s="10">
        <v>0</v>
      </c>
      <c r="Q776" s="10" t="s">
        <v>6755</v>
      </c>
      <c r="R776" s="10">
        <v>0.43459999999999999</v>
      </c>
      <c r="S776" s="10">
        <v>0.65533173996175897</v>
      </c>
      <c r="T776" s="10">
        <v>0</v>
      </c>
      <c r="U776" s="10" t="s">
        <v>6756</v>
      </c>
      <c r="V776" s="10">
        <v>0.96679999999999999</v>
      </c>
      <c r="W776" s="10">
        <v>0.98303824289405695</v>
      </c>
      <c r="X776" s="10">
        <v>0</v>
      </c>
      <c r="Y776" s="10" t="s">
        <v>6757</v>
      </c>
      <c r="Z776" s="10">
        <v>0.58620000000000005</v>
      </c>
      <c r="AA776" s="10">
        <v>0.77373005008347295</v>
      </c>
    </row>
    <row r="777" spans="1:27" x14ac:dyDescent="0.25">
      <c r="A777" s="10" t="s">
        <v>10688</v>
      </c>
      <c r="B777" s="10" t="s">
        <v>10689</v>
      </c>
      <c r="C777" s="10" t="s">
        <v>6654</v>
      </c>
      <c r="D777" s="10">
        <v>0</v>
      </c>
      <c r="E777" s="10" t="s">
        <v>10690</v>
      </c>
      <c r="F777" s="10">
        <v>8.9399999999999993E-2</v>
      </c>
      <c r="G777" s="10">
        <v>0.224069426751592</v>
      </c>
      <c r="H777" s="10">
        <v>0</v>
      </c>
      <c r="I777" s="10" t="s">
        <v>10691</v>
      </c>
      <c r="J777" s="10">
        <v>2.8400000000000002E-2</v>
      </c>
      <c r="K777" s="10">
        <v>8.2159340659340704E-2</v>
      </c>
      <c r="L777" s="10">
        <v>0</v>
      </c>
      <c r="M777" s="10" t="s">
        <v>10692</v>
      </c>
      <c r="N777" s="10">
        <v>0.31530000000000002</v>
      </c>
      <c r="O777" s="10">
        <v>0.57021399082568802</v>
      </c>
      <c r="P777" s="10">
        <v>0</v>
      </c>
      <c r="Q777" s="10" t="s">
        <v>6755</v>
      </c>
      <c r="R777" s="10">
        <v>0.43459999999999999</v>
      </c>
      <c r="S777" s="10">
        <v>0.65533173996175897</v>
      </c>
      <c r="T777" s="10">
        <v>0</v>
      </c>
      <c r="U777" s="10" t="s">
        <v>6756</v>
      </c>
      <c r="V777" s="10">
        <v>0.96679999999999999</v>
      </c>
      <c r="W777" s="10">
        <v>0.98303824289405695</v>
      </c>
      <c r="X777" s="10">
        <v>0</v>
      </c>
      <c r="Y777" s="10" t="s">
        <v>6757</v>
      </c>
      <c r="Z777" s="10">
        <v>0.58620000000000005</v>
      </c>
      <c r="AA777" s="10">
        <v>0.77373005008347295</v>
      </c>
    </row>
    <row r="778" spans="1:27" x14ac:dyDescent="0.25">
      <c r="A778" s="10" t="s">
        <v>10693</v>
      </c>
      <c r="B778" s="10" t="s">
        <v>10694</v>
      </c>
      <c r="C778" s="10" t="s">
        <v>6654</v>
      </c>
      <c r="D778" s="10">
        <v>0</v>
      </c>
      <c r="E778" s="10" t="s">
        <v>10695</v>
      </c>
      <c r="F778" s="10">
        <v>8.9399999999999993E-2</v>
      </c>
      <c r="G778" s="10">
        <v>0.224069426751592</v>
      </c>
      <c r="H778" s="10">
        <v>0</v>
      </c>
      <c r="I778" s="10" t="s">
        <v>10696</v>
      </c>
      <c r="J778" s="10">
        <v>2.8400000000000002E-2</v>
      </c>
      <c r="K778" s="10">
        <v>8.2159340659340704E-2</v>
      </c>
      <c r="L778" s="10">
        <v>0</v>
      </c>
      <c r="M778" s="10" t="s">
        <v>10697</v>
      </c>
      <c r="N778" s="10">
        <v>0.3155</v>
      </c>
      <c r="O778" s="10">
        <v>0.57021399082568802</v>
      </c>
      <c r="P778" s="10">
        <v>0</v>
      </c>
      <c r="Q778" s="10" t="s">
        <v>6755</v>
      </c>
      <c r="R778" s="10">
        <v>0.43459999999999999</v>
      </c>
      <c r="S778" s="10">
        <v>0.65533173996175897</v>
      </c>
      <c r="T778" s="10">
        <v>0</v>
      </c>
      <c r="U778" s="10" t="s">
        <v>6756</v>
      </c>
      <c r="V778" s="10">
        <v>0.96679999999999999</v>
      </c>
      <c r="W778" s="10">
        <v>0.98303824289405695</v>
      </c>
      <c r="X778" s="10">
        <v>0</v>
      </c>
      <c r="Y778" s="10" t="s">
        <v>6757</v>
      </c>
      <c r="Z778" s="10">
        <v>0.58620000000000005</v>
      </c>
      <c r="AA778" s="10">
        <v>0.77373005008347295</v>
      </c>
    </row>
    <row r="779" spans="1:27" x14ac:dyDescent="0.25">
      <c r="A779" s="10" t="s">
        <v>10698</v>
      </c>
      <c r="B779" s="10" t="s">
        <v>10699</v>
      </c>
      <c r="C779" s="10" t="s">
        <v>6654</v>
      </c>
      <c r="D779" s="10">
        <v>0</v>
      </c>
      <c r="E779" s="10" t="s">
        <v>10700</v>
      </c>
      <c r="F779" s="10">
        <v>8.9399999999999993E-2</v>
      </c>
      <c r="G779" s="10">
        <v>0.224069426751592</v>
      </c>
      <c r="H779" s="10">
        <v>0</v>
      </c>
      <c r="I779" s="10" t="s">
        <v>10701</v>
      </c>
      <c r="J779" s="10">
        <v>2.8400000000000002E-2</v>
      </c>
      <c r="K779" s="10">
        <v>8.2159340659340704E-2</v>
      </c>
      <c r="L779" s="10">
        <v>0</v>
      </c>
      <c r="M779" s="10" t="s">
        <v>10702</v>
      </c>
      <c r="N779" s="10">
        <v>0.31590000000000001</v>
      </c>
      <c r="O779" s="10">
        <v>0.57021399082568802</v>
      </c>
      <c r="P779" s="10">
        <v>0</v>
      </c>
      <c r="Q779" s="10" t="s">
        <v>7707</v>
      </c>
      <c r="R779" s="10">
        <v>0.41139999999999999</v>
      </c>
      <c r="S779" s="10">
        <v>0.65533173996175897</v>
      </c>
      <c r="T779" s="10">
        <v>0</v>
      </c>
      <c r="U779" s="10" t="s">
        <v>7708</v>
      </c>
      <c r="V779" s="10">
        <v>0.85489999999999999</v>
      </c>
      <c r="W779" s="10">
        <v>0.98303824289405695</v>
      </c>
      <c r="X779" s="10">
        <v>0</v>
      </c>
      <c r="Y779" s="10" t="s">
        <v>7709</v>
      </c>
      <c r="Z779" s="10">
        <v>0.5262</v>
      </c>
      <c r="AA779" s="10">
        <v>0.77373005008347295</v>
      </c>
    </row>
    <row r="780" spans="1:27" x14ac:dyDescent="0.25">
      <c r="A780" s="10" t="s">
        <v>10703</v>
      </c>
      <c r="B780" s="10" t="s">
        <v>10704</v>
      </c>
      <c r="C780" s="10" t="s">
        <v>6654</v>
      </c>
      <c r="D780" s="10">
        <v>0</v>
      </c>
      <c r="E780" s="10" t="s">
        <v>7354</v>
      </c>
      <c r="F780" s="10">
        <v>0.81499999999999995</v>
      </c>
      <c r="G780" s="10">
        <v>0.88591850828729302</v>
      </c>
      <c r="H780" s="10">
        <v>0</v>
      </c>
      <c r="I780" s="10" t="s">
        <v>7355</v>
      </c>
      <c r="J780" s="10">
        <v>0.54559999999999997</v>
      </c>
      <c r="K780" s="10">
        <v>0.71509800664451795</v>
      </c>
      <c r="L780" s="10">
        <v>0</v>
      </c>
      <c r="M780" s="10" t="s">
        <v>7356</v>
      </c>
      <c r="N780" s="10">
        <v>0.73740000000000006</v>
      </c>
      <c r="O780" s="10">
        <v>0.86255665680473403</v>
      </c>
      <c r="P780" s="10">
        <v>0</v>
      </c>
      <c r="Q780" s="10" t="s">
        <v>10705</v>
      </c>
      <c r="R780" s="10">
        <v>2.9700000000000001E-2</v>
      </c>
      <c r="S780" s="10">
        <v>0.65285227272727298</v>
      </c>
      <c r="T780" s="10">
        <v>0</v>
      </c>
      <c r="U780" s="10" t="s">
        <v>10706</v>
      </c>
      <c r="V780" s="10">
        <v>4.0800000000000003E-2</v>
      </c>
      <c r="W780" s="10">
        <v>0.66895000000000004</v>
      </c>
      <c r="X780" s="10">
        <v>0</v>
      </c>
      <c r="Y780" s="10" t="s">
        <v>10707</v>
      </c>
      <c r="Z780" s="10">
        <v>8.14E-2</v>
      </c>
      <c r="AA780" s="10">
        <v>0.77373005008347295</v>
      </c>
    </row>
    <row r="781" spans="1:27" x14ac:dyDescent="0.25">
      <c r="A781" s="10" t="s">
        <v>10708</v>
      </c>
      <c r="B781" s="10" t="s">
        <v>10709</v>
      </c>
      <c r="C781" s="10" t="s">
        <v>6654</v>
      </c>
      <c r="D781" s="10">
        <v>0</v>
      </c>
      <c r="E781" s="10" t="s">
        <v>6655</v>
      </c>
      <c r="F781" s="10">
        <v>6.8599999999999994E-2</v>
      </c>
      <c r="G781" s="10">
        <v>0.18426006825938601</v>
      </c>
      <c r="H781" s="10">
        <v>0</v>
      </c>
      <c r="I781" s="10" t="s">
        <v>6656</v>
      </c>
      <c r="J781" s="10">
        <v>2.2100000000000002E-2</v>
      </c>
      <c r="K781" s="10">
        <v>6.8206666666666693E-2</v>
      </c>
      <c r="L781" s="10">
        <v>0</v>
      </c>
      <c r="M781" s="10" t="s">
        <v>6657</v>
      </c>
      <c r="N781" s="10">
        <v>0.25059999999999999</v>
      </c>
      <c r="O781" s="10">
        <v>0.50056395939086296</v>
      </c>
      <c r="P781" s="10">
        <v>0</v>
      </c>
      <c r="Q781" s="10" t="s">
        <v>10710</v>
      </c>
      <c r="R781" s="10">
        <v>1E-3</v>
      </c>
      <c r="S781" s="10">
        <v>6.6592307692307701E-2</v>
      </c>
      <c r="T781" s="10">
        <v>0</v>
      </c>
      <c r="U781" s="10" t="s">
        <v>10711</v>
      </c>
      <c r="V781" s="11">
        <v>4.0000000000000002E-4</v>
      </c>
      <c r="W781" s="10">
        <v>2.62333333333333E-2</v>
      </c>
      <c r="X781" s="10">
        <v>0</v>
      </c>
      <c r="Y781" s="10" t="s">
        <v>10712</v>
      </c>
      <c r="Z781" s="10">
        <v>6.4500000000000002E-2</v>
      </c>
      <c r="AA781" s="10">
        <v>0.77373005008347295</v>
      </c>
    </row>
    <row r="782" spans="1:27" x14ac:dyDescent="0.25">
      <c r="A782" s="10" t="s">
        <v>10713</v>
      </c>
      <c r="B782" s="10" t="s">
        <v>10714</v>
      </c>
      <c r="C782" s="10" t="s">
        <v>6654</v>
      </c>
      <c r="D782" s="10">
        <v>0</v>
      </c>
      <c r="E782" s="10" t="s">
        <v>6655</v>
      </c>
      <c r="F782" s="10">
        <v>6.8599999999999994E-2</v>
      </c>
      <c r="G782" s="10">
        <v>0.18426006825938601</v>
      </c>
      <c r="H782" s="10">
        <v>0</v>
      </c>
      <c r="I782" s="10" t="s">
        <v>6656</v>
      </c>
      <c r="J782" s="10">
        <v>2.2100000000000002E-2</v>
      </c>
      <c r="K782" s="10">
        <v>6.8206666666666693E-2</v>
      </c>
      <c r="L782" s="10">
        <v>0</v>
      </c>
      <c r="M782" s="10" t="s">
        <v>6657</v>
      </c>
      <c r="N782" s="10">
        <v>0.25059999999999999</v>
      </c>
      <c r="O782" s="10">
        <v>0.50056395939086296</v>
      </c>
      <c r="P782" s="10">
        <v>0</v>
      </c>
      <c r="Q782" s="10" t="s">
        <v>10715</v>
      </c>
      <c r="R782" s="10">
        <v>1.1000000000000001E-3</v>
      </c>
      <c r="S782" s="10">
        <v>6.6592307692307701E-2</v>
      </c>
      <c r="T782" s="10">
        <v>0</v>
      </c>
      <c r="U782" s="10" t="s">
        <v>10716</v>
      </c>
      <c r="V782" s="11">
        <v>4.0000000000000002E-4</v>
      </c>
      <c r="W782" s="10">
        <v>2.62333333333333E-2</v>
      </c>
      <c r="X782" s="10">
        <v>0</v>
      </c>
      <c r="Y782" s="10" t="s">
        <v>10717</v>
      </c>
      <c r="Z782" s="10">
        <v>6.5000000000000002E-2</v>
      </c>
      <c r="AA782" s="10">
        <v>0.77373005008347295</v>
      </c>
    </row>
    <row r="783" spans="1:27" x14ac:dyDescent="0.25">
      <c r="A783" s="10" t="s">
        <v>10718</v>
      </c>
      <c r="B783" s="10" t="s">
        <v>10719</v>
      </c>
      <c r="C783" s="10" t="s">
        <v>6654</v>
      </c>
      <c r="D783" s="10">
        <v>0</v>
      </c>
      <c r="E783" s="10" t="s">
        <v>10720</v>
      </c>
      <c r="F783" s="10">
        <v>0.54979999999999996</v>
      </c>
      <c r="G783" s="10">
        <v>0.73240270727580403</v>
      </c>
      <c r="H783" s="10">
        <v>0</v>
      </c>
      <c r="I783" s="10" t="s">
        <v>10721</v>
      </c>
      <c r="J783" s="10">
        <v>0.91930000000000001</v>
      </c>
      <c r="K783" s="10">
        <v>0.94440000000000002</v>
      </c>
      <c r="L783" s="10">
        <v>0</v>
      </c>
      <c r="M783" s="10" t="s">
        <v>10722</v>
      </c>
      <c r="N783" s="10">
        <v>0.49959999999999999</v>
      </c>
      <c r="O783" s="10">
        <v>0.75758227360308295</v>
      </c>
      <c r="P783" s="10">
        <v>0</v>
      </c>
      <c r="Q783" s="10" t="s">
        <v>10723</v>
      </c>
      <c r="R783" s="10">
        <v>0.39839999999999998</v>
      </c>
      <c r="S783" s="10">
        <v>0.65533173996175897</v>
      </c>
      <c r="T783" s="10">
        <v>0</v>
      </c>
      <c r="U783" s="10" t="s">
        <v>10724</v>
      </c>
      <c r="V783" s="10">
        <v>0.24210000000000001</v>
      </c>
      <c r="W783" s="10">
        <v>0.98303824289405695</v>
      </c>
      <c r="X783" s="10">
        <v>0</v>
      </c>
      <c r="Y783" s="10" t="s">
        <v>10725</v>
      </c>
      <c r="Z783" s="10">
        <v>0.52049999999999996</v>
      </c>
      <c r="AA783" s="10">
        <v>0.77373005008347295</v>
      </c>
    </row>
    <row r="784" spans="1:27" x14ac:dyDescent="0.25">
      <c r="A784" s="10" t="s">
        <v>10726</v>
      </c>
      <c r="B784" s="10" t="s">
        <v>10727</v>
      </c>
      <c r="C784" s="10" t="s">
        <v>6654</v>
      </c>
      <c r="D784" s="10">
        <v>0</v>
      </c>
      <c r="E784" s="10" t="s">
        <v>6655</v>
      </c>
      <c r="F784" s="10">
        <v>6.8599999999999994E-2</v>
      </c>
      <c r="G784" s="10">
        <v>0.18426006825938601</v>
      </c>
      <c r="H784" s="10">
        <v>0</v>
      </c>
      <c r="I784" s="10" t="s">
        <v>6656</v>
      </c>
      <c r="J784" s="10">
        <v>2.2100000000000002E-2</v>
      </c>
      <c r="K784" s="10">
        <v>6.8206666666666693E-2</v>
      </c>
      <c r="L784" s="10">
        <v>0</v>
      </c>
      <c r="M784" s="10" t="s">
        <v>6657</v>
      </c>
      <c r="N784" s="10">
        <v>0.25059999999999999</v>
      </c>
      <c r="O784" s="10">
        <v>0.50056395939086296</v>
      </c>
      <c r="P784" s="10">
        <v>0</v>
      </c>
      <c r="Q784" s="10" t="s">
        <v>10728</v>
      </c>
      <c r="R784" s="10">
        <v>0.39989999999999998</v>
      </c>
      <c r="S784" s="10">
        <v>0.65533173996175897</v>
      </c>
      <c r="T784" s="10">
        <v>0</v>
      </c>
      <c r="U784" s="10" t="s">
        <v>10729</v>
      </c>
      <c r="V784" s="10">
        <v>0.24390000000000001</v>
      </c>
      <c r="W784" s="10">
        <v>0.98303824289405695</v>
      </c>
      <c r="X784" s="10">
        <v>0</v>
      </c>
      <c r="Y784" s="10" t="s">
        <v>10730</v>
      </c>
      <c r="Z784" s="10">
        <v>0.5222</v>
      </c>
      <c r="AA784" s="10">
        <v>0.77373005008347295</v>
      </c>
    </row>
    <row r="785" spans="1:27" x14ac:dyDescent="0.25">
      <c r="A785" s="10" t="s">
        <v>10731</v>
      </c>
      <c r="B785" s="10" t="s">
        <v>10732</v>
      </c>
      <c r="C785" s="10" t="s">
        <v>6654</v>
      </c>
      <c r="D785" s="10">
        <v>0</v>
      </c>
      <c r="E785" s="10" t="s">
        <v>10733</v>
      </c>
      <c r="F785" s="10">
        <v>0.42549999999999999</v>
      </c>
      <c r="G785" s="10">
        <v>0.62504832089552198</v>
      </c>
      <c r="H785" s="10">
        <v>0</v>
      </c>
      <c r="I785" s="10" t="s">
        <v>10734</v>
      </c>
      <c r="J785" s="10">
        <v>0.24429999999999999</v>
      </c>
      <c r="K785" s="10">
        <v>0.45886420047732701</v>
      </c>
      <c r="L785" s="10">
        <v>0</v>
      </c>
      <c r="M785" s="10" t="s">
        <v>10735</v>
      </c>
      <c r="N785" s="10">
        <v>0.41039999999999999</v>
      </c>
      <c r="O785" s="10">
        <v>0.66457777777777804</v>
      </c>
      <c r="P785" s="10">
        <v>0</v>
      </c>
      <c r="Q785" s="10" t="s">
        <v>10736</v>
      </c>
      <c r="R785" s="10">
        <v>0.59309999999999996</v>
      </c>
      <c r="S785" s="10">
        <v>0.78251792294807399</v>
      </c>
      <c r="T785" s="10">
        <v>0</v>
      </c>
      <c r="U785" s="10" t="s">
        <v>10737</v>
      </c>
      <c r="V785" s="10">
        <v>0.66069999999999995</v>
      </c>
      <c r="W785" s="10">
        <v>0.98303824289405695</v>
      </c>
      <c r="X785" s="10">
        <v>0</v>
      </c>
      <c r="Y785" s="10" t="s">
        <v>10738</v>
      </c>
      <c r="Z785" s="10">
        <v>0.38569999999999999</v>
      </c>
      <c r="AA785" s="10">
        <v>0.77373005008347295</v>
      </c>
    </row>
    <row r="786" spans="1:27" x14ac:dyDescent="0.25">
      <c r="A786" s="10" t="s">
        <v>10739</v>
      </c>
      <c r="B786" s="10" t="s">
        <v>10740</v>
      </c>
      <c r="C786" s="10" t="s">
        <v>6654</v>
      </c>
      <c r="D786" s="10">
        <v>0</v>
      </c>
      <c r="E786" s="10" t="s">
        <v>10741</v>
      </c>
      <c r="F786" s="10">
        <v>8.5500000000000007E-2</v>
      </c>
      <c r="G786" s="10">
        <v>0.22263815789473701</v>
      </c>
      <c r="H786" s="10">
        <v>0</v>
      </c>
      <c r="I786" s="10" t="s">
        <v>10742</v>
      </c>
      <c r="J786" s="10">
        <v>0.1162</v>
      </c>
      <c r="K786" s="10">
        <v>0.25473370473537599</v>
      </c>
      <c r="L786" s="10">
        <v>0</v>
      </c>
      <c r="M786" s="10" t="s">
        <v>10743</v>
      </c>
      <c r="N786" s="10">
        <v>8.0000000000000002E-3</v>
      </c>
      <c r="O786" s="10">
        <v>0.46712258064516099</v>
      </c>
      <c r="P786" s="10">
        <v>0</v>
      </c>
      <c r="Q786" s="10" t="s">
        <v>10744</v>
      </c>
      <c r="R786" s="10">
        <v>0.41560000000000002</v>
      </c>
      <c r="S786" s="10">
        <v>0.65533173996175897</v>
      </c>
      <c r="T786" s="10">
        <v>0</v>
      </c>
      <c r="U786" s="10" t="s">
        <v>10745</v>
      </c>
      <c r="V786" s="10">
        <v>0.83279999999999998</v>
      </c>
      <c r="W786" s="10">
        <v>0.98303824289405695</v>
      </c>
      <c r="X786" s="10">
        <v>0</v>
      </c>
      <c r="Y786" s="10" t="s">
        <v>10746</v>
      </c>
      <c r="Z786" s="10">
        <v>0.53110000000000002</v>
      </c>
      <c r="AA786" s="10">
        <v>0.77373005008347295</v>
      </c>
    </row>
    <row r="787" spans="1:27" x14ac:dyDescent="0.25">
      <c r="A787" s="10" t="s">
        <v>10747</v>
      </c>
      <c r="B787" s="10" t="s">
        <v>10748</v>
      </c>
      <c r="C787" s="10" t="s">
        <v>6654</v>
      </c>
      <c r="D787" s="10">
        <v>0</v>
      </c>
      <c r="E787" s="10" t="s">
        <v>6655</v>
      </c>
      <c r="F787" s="10">
        <v>6.8599999999999994E-2</v>
      </c>
      <c r="G787" s="10">
        <v>0.18426006825938601</v>
      </c>
      <c r="H787" s="10">
        <v>0</v>
      </c>
      <c r="I787" s="10" t="s">
        <v>6656</v>
      </c>
      <c r="J787" s="10">
        <v>2.2100000000000002E-2</v>
      </c>
      <c r="K787" s="10">
        <v>6.8206666666666693E-2</v>
      </c>
      <c r="L787" s="10">
        <v>0</v>
      </c>
      <c r="M787" s="10" t="s">
        <v>6657</v>
      </c>
      <c r="N787" s="10">
        <v>0.25059999999999999</v>
      </c>
      <c r="O787" s="10">
        <v>0.50056395939086296</v>
      </c>
      <c r="P787" s="10">
        <v>0</v>
      </c>
      <c r="Q787" s="10" t="s">
        <v>10749</v>
      </c>
      <c r="R787" s="10">
        <v>0.3861</v>
      </c>
      <c r="S787" s="10">
        <v>0.65533173996175897</v>
      </c>
      <c r="T787" s="10">
        <v>0</v>
      </c>
      <c r="U787" s="10" t="s">
        <v>10750</v>
      </c>
      <c r="V787" s="10">
        <v>0.34870000000000001</v>
      </c>
      <c r="W787" s="10">
        <v>0.98303824289405695</v>
      </c>
      <c r="X787" s="10">
        <v>0</v>
      </c>
      <c r="Y787" s="10" t="s">
        <v>10751</v>
      </c>
      <c r="Z787" s="10">
        <v>8.3400000000000002E-2</v>
      </c>
      <c r="AA787" s="10">
        <v>0.77373005008347295</v>
      </c>
    </row>
    <row r="788" spans="1:27" x14ac:dyDescent="0.25">
      <c r="A788" s="10" t="s">
        <v>10752</v>
      </c>
      <c r="B788" s="10" t="s">
        <v>10753</v>
      </c>
      <c r="C788" s="10" t="s">
        <v>6654</v>
      </c>
      <c r="D788" s="10">
        <v>0</v>
      </c>
      <c r="E788" s="10" t="s">
        <v>6655</v>
      </c>
      <c r="F788" s="10">
        <v>6.8599999999999994E-2</v>
      </c>
      <c r="G788" s="10">
        <v>0.18426006825938601</v>
      </c>
      <c r="H788" s="10">
        <v>0</v>
      </c>
      <c r="I788" s="10" t="s">
        <v>6656</v>
      </c>
      <c r="J788" s="10">
        <v>2.2100000000000002E-2</v>
      </c>
      <c r="K788" s="10">
        <v>6.8206666666666693E-2</v>
      </c>
      <c r="L788" s="10">
        <v>0</v>
      </c>
      <c r="M788" s="10" t="s">
        <v>6657</v>
      </c>
      <c r="N788" s="10">
        <v>0.25059999999999999</v>
      </c>
      <c r="O788" s="10">
        <v>0.50056395939086296</v>
      </c>
      <c r="P788" s="10">
        <v>0</v>
      </c>
      <c r="Q788" s="10" t="s">
        <v>10754</v>
      </c>
      <c r="R788" s="10">
        <v>0.3901</v>
      </c>
      <c r="S788" s="10">
        <v>0.65533173996175897</v>
      </c>
      <c r="T788" s="10">
        <v>0</v>
      </c>
      <c r="U788" s="10" t="s">
        <v>10755</v>
      </c>
      <c r="V788" s="10">
        <v>0.3498</v>
      </c>
      <c r="W788" s="10">
        <v>0.98303824289405695</v>
      </c>
      <c r="X788" s="10">
        <v>0</v>
      </c>
      <c r="Y788" s="10" t="s">
        <v>10756</v>
      </c>
      <c r="Z788" s="10">
        <v>8.4599999999999995E-2</v>
      </c>
      <c r="AA788" s="10">
        <v>0.77373005008347295</v>
      </c>
    </row>
    <row r="789" spans="1:27" x14ac:dyDescent="0.25">
      <c r="A789" s="10" t="s">
        <v>10757</v>
      </c>
      <c r="B789" s="10" t="s">
        <v>10758</v>
      </c>
      <c r="C789" s="10" t="s">
        <v>6654</v>
      </c>
      <c r="D789" s="10">
        <v>0</v>
      </c>
      <c r="E789" s="10" t="s">
        <v>6655</v>
      </c>
      <c r="F789" s="10">
        <v>6.8599999999999994E-2</v>
      </c>
      <c r="G789" s="10">
        <v>0.18426006825938601</v>
      </c>
      <c r="H789" s="10">
        <v>0</v>
      </c>
      <c r="I789" s="10" t="s">
        <v>6656</v>
      </c>
      <c r="J789" s="10">
        <v>2.2100000000000002E-2</v>
      </c>
      <c r="K789" s="10">
        <v>6.8206666666666693E-2</v>
      </c>
      <c r="L789" s="10">
        <v>0</v>
      </c>
      <c r="M789" s="10" t="s">
        <v>6657</v>
      </c>
      <c r="N789" s="10">
        <v>0.25059999999999999</v>
      </c>
      <c r="O789" s="10">
        <v>0.50056395939086296</v>
      </c>
      <c r="P789" s="10">
        <v>0</v>
      </c>
      <c r="Q789" s="10" t="s">
        <v>6755</v>
      </c>
      <c r="R789" s="10">
        <v>0.43459999999999999</v>
      </c>
      <c r="S789" s="10">
        <v>0.65533173996175897</v>
      </c>
      <c r="T789" s="10">
        <v>0</v>
      </c>
      <c r="U789" s="10" t="s">
        <v>6756</v>
      </c>
      <c r="V789" s="10">
        <v>0.96679999999999999</v>
      </c>
      <c r="W789" s="10">
        <v>0.98303824289405695</v>
      </c>
      <c r="X789" s="10">
        <v>0</v>
      </c>
      <c r="Y789" s="10" t="s">
        <v>6757</v>
      </c>
      <c r="Z789" s="10">
        <v>0.58620000000000005</v>
      </c>
      <c r="AA789" s="10">
        <v>0.77373005008347295</v>
      </c>
    </row>
    <row r="790" spans="1:27" x14ac:dyDescent="0.25">
      <c r="A790" s="10" t="s">
        <v>10759</v>
      </c>
      <c r="B790" s="10" t="s">
        <v>10760</v>
      </c>
      <c r="C790" s="10" t="s">
        <v>6654</v>
      </c>
      <c r="D790" s="10">
        <v>0</v>
      </c>
      <c r="E790" s="10" t="s">
        <v>6655</v>
      </c>
      <c r="F790" s="10">
        <v>6.8599999999999994E-2</v>
      </c>
      <c r="G790" s="10">
        <v>0.18426006825938601</v>
      </c>
      <c r="H790" s="10">
        <v>0</v>
      </c>
      <c r="I790" s="10" t="s">
        <v>6656</v>
      </c>
      <c r="J790" s="10">
        <v>2.2100000000000002E-2</v>
      </c>
      <c r="K790" s="10">
        <v>6.8206666666666693E-2</v>
      </c>
      <c r="L790" s="10">
        <v>0</v>
      </c>
      <c r="M790" s="10" t="s">
        <v>6657</v>
      </c>
      <c r="N790" s="10">
        <v>0.25059999999999999</v>
      </c>
      <c r="O790" s="10">
        <v>0.50056395939086296</v>
      </c>
      <c r="P790" s="10">
        <v>0</v>
      </c>
      <c r="Q790" s="10" t="s">
        <v>6755</v>
      </c>
      <c r="R790" s="10">
        <v>0.43459999999999999</v>
      </c>
      <c r="S790" s="10">
        <v>0.65533173996175897</v>
      </c>
      <c r="T790" s="10">
        <v>0</v>
      </c>
      <c r="U790" s="10" t="s">
        <v>6756</v>
      </c>
      <c r="V790" s="10">
        <v>0.96679999999999999</v>
      </c>
      <c r="W790" s="10">
        <v>0.98303824289405695</v>
      </c>
      <c r="X790" s="10">
        <v>0</v>
      </c>
      <c r="Y790" s="10" t="s">
        <v>6757</v>
      </c>
      <c r="Z790" s="10">
        <v>0.58620000000000005</v>
      </c>
      <c r="AA790" s="10">
        <v>0.77373005008347295</v>
      </c>
    </row>
    <row r="791" spans="1:27" x14ac:dyDescent="0.25">
      <c r="A791" s="10" t="s">
        <v>10761</v>
      </c>
      <c r="B791" s="10" t="s">
        <v>10762</v>
      </c>
      <c r="C791" s="10" t="s">
        <v>6654</v>
      </c>
      <c r="D791" s="10">
        <v>0</v>
      </c>
      <c r="E791" s="10" t="s">
        <v>6655</v>
      </c>
      <c r="F791" s="10">
        <v>6.8599999999999994E-2</v>
      </c>
      <c r="G791" s="10">
        <v>0.18426006825938601</v>
      </c>
      <c r="H791" s="10">
        <v>0</v>
      </c>
      <c r="I791" s="10" t="s">
        <v>6656</v>
      </c>
      <c r="J791" s="10">
        <v>2.2100000000000002E-2</v>
      </c>
      <c r="K791" s="10">
        <v>6.8206666666666693E-2</v>
      </c>
      <c r="L791" s="10">
        <v>0</v>
      </c>
      <c r="M791" s="10" t="s">
        <v>6657</v>
      </c>
      <c r="N791" s="10">
        <v>0.25059999999999999</v>
      </c>
      <c r="O791" s="10">
        <v>0.50056395939086296</v>
      </c>
      <c r="P791" s="10">
        <v>0</v>
      </c>
      <c r="Q791" s="10" t="s">
        <v>6755</v>
      </c>
      <c r="R791" s="10">
        <v>0.43459999999999999</v>
      </c>
      <c r="S791" s="10">
        <v>0.65533173996175897</v>
      </c>
      <c r="T791" s="10">
        <v>0</v>
      </c>
      <c r="U791" s="10" t="s">
        <v>6756</v>
      </c>
      <c r="V791" s="10">
        <v>0.96679999999999999</v>
      </c>
      <c r="W791" s="10">
        <v>0.98303824289405695</v>
      </c>
      <c r="X791" s="10">
        <v>0</v>
      </c>
      <c r="Y791" s="10" t="s">
        <v>6757</v>
      </c>
      <c r="Z791" s="10">
        <v>0.58620000000000005</v>
      </c>
      <c r="AA791" s="10">
        <v>0.77373005008347295</v>
      </c>
    </row>
    <row r="792" spans="1:27" x14ac:dyDescent="0.25">
      <c r="A792" s="10" t="s">
        <v>10763</v>
      </c>
      <c r="B792" s="10" t="s">
        <v>10764</v>
      </c>
      <c r="C792" s="10" t="s">
        <v>6654</v>
      </c>
      <c r="D792" s="10">
        <v>0</v>
      </c>
      <c r="E792" s="10" t="s">
        <v>6655</v>
      </c>
      <c r="F792" s="10">
        <v>6.8599999999999994E-2</v>
      </c>
      <c r="G792" s="10">
        <v>0.18426006825938601</v>
      </c>
      <c r="H792" s="10">
        <v>0</v>
      </c>
      <c r="I792" s="10" t="s">
        <v>6656</v>
      </c>
      <c r="J792" s="10">
        <v>2.2100000000000002E-2</v>
      </c>
      <c r="K792" s="10">
        <v>6.8206666666666693E-2</v>
      </c>
      <c r="L792" s="10">
        <v>0</v>
      </c>
      <c r="M792" s="10" t="s">
        <v>6657</v>
      </c>
      <c r="N792" s="10">
        <v>0.25059999999999999</v>
      </c>
      <c r="O792" s="10">
        <v>0.50056395939086296</v>
      </c>
      <c r="P792" s="10">
        <v>0</v>
      </c>
      <c r="Q792" s="10" t="s">
        <v>6755</v>
      </c>
      <c r="R792" s="10">
        <v>0.43459999999999999</v>
      </c>
      <c r="S792" s="10">
        <v>0.65533173996175897</v>
      </c>
      <c r="T792" s="10">
        <v>0</v>
      </c>
      <c r="U792" s="10" t="s">
        <v>6756</v>
      </c>
      <c r="V792" s="10">
        <v>0.96679999999999999</v>
      </c>
      <c r="W792" s="10">
        <v>0.98303824289405695</v>
      </c>
      <c r="X792" s="10">
        <v>0</v>
      </c>
      <c r="Y792" s="10" t="s">
        <v>6757</v>
      </c>
      <c r="Z792" s="10">
        <v>0.58620000000000005</v>
      </c>
      <c r="AA792" s="10">
        <v>0.77373005008347295</v>
      </c>
    </row>
    <row r="793" spans="1:27" x14ac:dyDescent="0.25">
      <c r="A793" s="10" t="s">
        <v>10765</v>
      </c>
      <c r="B793" s="10" t="s">
        <v>2406</v>
      </c>
      <c r="C793" s="10" t="s">
        <v>6654</v>
      </c>
      <c r="D793" s="10">
        <v>0</v>
      </c>
      <c r="E793" s="10" t="s">
        <v>10766</v>
      </c>
      <c r="F793" s="10">
        <v>0.14449999999999999</v>
      </c>
      <c r="G793" s="10">
        <v>0.320342253521127</v>
      </c>
      <c r="H793" s="10">
        <v>0</v>
      </c>
      <c r="I793" s="10" t="s">
        <v>10767</v>
      </c>
      <c r="J793" s="10">
        <v>0.23680000000000001</v>
      </c>
      <c r="K793" s="10">
        <v>0.44798461538461498</v>
      </c>
      <c r="L793" s="10">
        <v>0</v>
      </c>
      <c r="M793" s="10" t="s">
        <v>10768</v>
      </c>
      <c r="N793" s="10">
        <v>2.75E-2</v>
      </c>
      <c r="O793" s="10">
        <v>0.50056395939086296</v>
      </c>
      <c r="P793" s="10">
        <v>0</v>
      </c>
      <c r="Q793" s="10" t="s">
        <v>10769</v>
      </c>
      <c r="R793" s="10">
        <v>0.8498</v>
      </c>
      <c r="S793" s="10">
        <v>0.95354621621621605</v>
      </c>
      <c r="T793" s="10">
        <v>0</v>
      </c>
      <c r="U793" s="10" t="s">
        <v>10770</v>
      </c>
      <c r="V793" s="10">
        <v>0.88549999999999995</v>
      </c>
      <c r="W793" s="10">
        <v>0.98303824289405695</v>
      </c>
      <c r="X793" s="10">
        <v>0</v>
      </c>
      <c r="Y793" s="10" t="s">
        <v>10771</v>
      </c>
      <c r="Z793" s="10">
        <v>0.8155</v>
      </c>
      <c r="AA793" s="10">
        <v>0.89138680555555505</v>
      </c>
    </row>
    <row r="794" spans="1:27" x14ac:dyDescent="0.25">
      <c r="A794" s="10" t="s">
        <v>10772</v>
      </c>
      <c r="B794" s="10" t="s">
        <v>10773</v>
      </c>
      <c r="C794" s="10" t="s">
        <v>6654</v>
      </c>
      <c r="D794" s="10">
        <v>0</v>
      </c>
      <c r="E794" s="10" t="s">
        <v>10774</v>
      </c>
      <c r="F794" s="10">
        <v>0.33389999999999997</v>
      </c>
      <c r="G794" s="10">
        <v>0.54909269311064701</v>
      </c>
      <c r="H794" s="10">
        <v>0</v>
      </c>
      <c r="I794" s="10" t="s">
        <v>10775</v>
      </c>
      <c r="J794" s="10">
        <v>0.42009999999999997</v>
      </c>
      <c r="K794" s="10">
        <v>0.60442175502742201</v>
      </c>
      <c r="L794" s="10">
        <v>0</v>
      </c>
      <c r="M794" s="10" t="s">
        <v>10776</v>
      </c>
      <c r="N794" s="10">
        <v>0.13619999999999999</v>
      </c>
      <c r="O794" s="10">
        <v>0.50056395939086296</v>
      </c>
      <c r="P794" s="10">
        <v>0</v>
      </c>
      <c r="Q794" s="10" t="s">
        <v>10777</v>
      </c>
      <c r="R794" s="10">
        <v>0.7571</v>
      </c>
      <c r="S794" s="10">
        <v>0.92475550387596905</v>
      </c>
      <c r="T794" s="10">
        <v>0</v>
      </c>
      <c r="U794" s="10" t="s">
        <v>10778</v>
      </c>
      <c r="V794" s="10">
        <v>0.71419999999999995</v>
      </c>
      <c r="W794" s="10">
        <v>0.98303824289405695</v>
      </c>
      <c r="X794" s="10">
        <v>0</v>
      </c>
      <c r="Y794" s="10" t="s">
        <v>10779</v>
      </c>
      <c r="Z794" s="10">
        <v>0.57709999999999995</v>
      </c>
      <c r="AA794" s="10">
        <v>0.77373005008347295</v>
      </c>
    </row>
    <row r="795" spans="1:27" x14ac:dyDescent="0.25">
      <c r="A795" s="10" t="s">
        <v>10780</v>
      </c>
      <c r="B795" s="10" t="s">
        <v>10781</v>
      </c>
      <c r="C795" s="10" t="s">
        <v>6654</v>
      </c>
      <c r="D795" s="10">
        <v>0</v>
      </c>
      <c r="E795" s="10" t="s">
        <v>6655</v>
      </c>
      <c r="F795" s="10">
        <v>6.8599999999999994E-2</v>
      </c>
      <c r="G795" s="10">
        <v>0.18426006825938601</v>
      </c>
      <c r="H795" s="10">
        <v>0</v>
      </c>
      <c r="I795" s="10" t="s">
        <v>6656</v>
      </c>
      <c r="J795" s="10">
        <v>2.2100000000000002E-2</v>
      </c>
      <c r="K795" s="10">
        <v>6.8206666666666693E-2</v>
      </c>
      <c r="L795" s="10">
        <v>0</v>
      </c>
      <c r="M795" s="10" t="s">
        <v>6657</v>
      </c>
      <c r="N795" s="10">
        <v>0.25059999999999999</v>
      </c>
      <c r="O795" s="10">
        <v>0.50056395939086296</v>
      </c>
      <c r="P795" s="10">
        <v>0</v>
      </c>
      <c r="Q795" s="10" t="s">
        <v>10782</v>
      </c>
      <c r="R795" s="10">
        <v>3.6499999999999998E-2</v>
      </c>
      <c r="S795" s="10">
        <v>0.65285227272727298</v>
      </c>
      <c r="T795" s="10">
        <v>0</v>
      </c>
      <c r="U795" s="10" t="s">
        <v>10783</v>
      </c>
      <c r="V795" s="10">
        <v>3.27E-2</v>
      </c>
      <c r="W795" s="10">
        <v>0.66895000000000004</v>
      </c>
      <c r="X795" s="10">
        <v>0</v>
      </c>
      <c r="Y795" s="10" t="s">
        <v>10784</v>
      </c>
      <c r="Z795" s="10">
        <v>0.14119999999999999</v>
      </c>
      <c r="AA795" s="10">
        <v>0.77373005008347295</v>
      </c>
    </row>
    <row r="796" spans="1:27" x14ac:dyDescent="0.25">
      <c r="A796" s="10" t="s">
        <v>2396</v>
      </c>
      <c r="B796" s="10" t="s">
        <v>10785</v>
      </c>
      <c r="C796" s="10" t="s">
        <v>6654</v>
      </c>
      <c r="D796" s="10">
        <v>0</v>
      </c>
      <c r="E796" s="10" t="s">
        <v>10786</v>
      </c>
      <c r="F796" s="10">
        <v>0.57799999999999996</v>
      </c>
      <c r="G796" s="10">
        <v>0.75829917491749199</v>
      </c>
      <c r="H796" s="10">
        <v>0</v>
      </c>
      <c r="I796" s="10" t="s">
        <v>10787</v>
      </c>
      <c r="J796" s="10">
        <v>0.97230000000000005</v>
      </c>
      <c r="K796" s="10">
        <v>0.98173205128205099</v>
      </c>
      <c r="L796" s="10">
        <v>0</v>
      </c>
      <c r="M796" s="10" t="s">
        <v>10788</v>
      </c>
      <c r="N796" s="10">
        <v>0.38779999999999998</v>
      </c>
      <c r="O796" s="10">
        <v>0.63715782881002103</v>
      </c>
      <c r="P796" s="10">
        <v>0</v>
      </c>
      <c r="Q796" s="10" t="s">
        <v>10789</v>
      </c>
      <c r="R796" s="10">
        <v>0.89580000000000004</v>
      </c>
      <c r="S796" s="10">
        <v>0.95354621621621605</v>
      </c>
      <c r="T796" s="10">
        <v>0</v>
      </c>
      <c r="U796" s="10" t="s">
        <v>10790</v>
      </c>
      <c r="V796" s="10">
        <v>0.89749999999999996</v>
      </c>
      <c r="W796" s="10">
        <v>0.98303824289405695</v>
      </c>
      <c r="X796" s="10">
        <v>0</v>
      </c>
      <c r="Y796" s="10" t="s">
        <v>10791</v>
      </c>
      <c r="Z796" s="10">
        <v>0.81120000000000003</v>
      </c>
      <c r="AA796" s="10">
        <v>0.89039665271966495</v>
      </c>
    </row>
    <row r="797" spans="1:27" x14ac:dyDescent="0.25">
      <c r="A797" s="10" t="s">
        <v>10792</v>
      </c>
      <c r="B797" s="10" t="s">
        <v>10793</v>
      </c>
      <c r="C797" s="10" t="s">
        <v>6654</v>
      </c>
      <c r="D797" s="10">
        <v>0</v>
      </c>
      <c r="E797" s="10" t="s">
        <v>6655</v>
      </c>
      <c r="F797" s="10">
        <v>6.8599999999999994E-2</v>
      </c>
      <c r="G797" s="10">
        <v>0.18426006825938601</v>
      </c>
      <c r="H797" s="10">
        <v>0</v>
      </c>
      <c r="I797" s="10" t="s">
        <v>6656</v>
      </c>
      <c r="J797" s="10">
        <v>2.2100000000000002E-2</v>
      </c>
      <c r="K797" s="10">
        <v>6.8206666666666693E-2</v>
      </c>
      <c r="L797" s="10">
        <v>0</v>
      </c>
      <c r="M797" s="10" t="s">
        <v>6657</v>
      </c>
      <c r="N797" s="10">
        <v>0.25059999999999999</v>
      </c>
      <c r="O797" s="10">
        <v>0.50056395939086296</v>
      </c>
      <c r="P797" s="10">
        <v>0</v>
      </c>
      <c r="Q797" s="10" t="s">
        <v>10794</v>
      </c>
      <c r="R797" s="10">
        <v>0.43109999999999998</v>
      </c>
      <c r="S797" s="10">
        <v>0.65533173996175897</v>
      </c>
      <c r="T797" s="10">
        <v>0</v>
      </c>
      <c r="U797" s="10" t="s">
        <v>10795</v>
      </c>
      <c r="V797" s="10">
        <v>0.44690000000000002</v>
      </c>
      <c r="W797" s="10">
        <v>0.98303824289405695</v>
      </c>
      <c r="X797" s="10">
        <v>0</v>
      </c>
      <c r="Y797" s="10" t="s">
        <v>10796</v>
      </c>
      <c r="Z797" s="10">
        <v>0.56169999999999998</v>
      </c>
      <c r="AA797" s="10">
        <v>0.77373005008347295</v>
      </c>
    </row>
    <row r="798" spans="1:27" x14ac:dyDescent="0.25">
      <c r="A798" s="10" t="s">
        <v>10797</v>
      </c>
      <c r="B798" s="10" t="s">
        <v>10798</v>
      </c>
      <c r="C798" s="10" t="s">
        <v>6654</v>
      </c>
      <c r="D798" s="10">
        <v>0</v>
      </c>
      <c r="E798" s="10" t="s">
        <v>6655</v>
      </c>
      <c r="F798" s="10">
        <v>6.8599999999999994E-2</v>
      </c>
      <c r="G798" s="10">
        <v>0.18426006825938601</v>
      </c>
      <c r="H798" s="10">
        <v>0</v>
      </c>
      <c r="I798" s="10" t="s">
        <v>6656</v>
      </c>
      <c r="J798" s="10">
        <v>2.2100000000000002E-2</v>
      </c>
      <c r="K798" s="10">
        <v>6.8206666666666693E-2</v>
      </c>
      <c r="L798" s="10">
        <v>0</v>
      </c>
      <c r="M798" s="10" t="s">
        <v>6657</v>
      </c>
      <c r="N798" s="10">
        <v>0.25059999999999999</v>
      </c>
      <c r="O798" s="10">
        <v>0.50056395939086296</v>
      </c>
      <c r="P798" s="10">
        <v>0</v>
      </c>
      <c r="Q798" s="10" t="s">
        <v>10799</v>
      </c>
      <c r="R798" s="10">
        <v>0.84189999999999998</v>
      </c>
      <c r="S798" s="10">
        <v>0.95354621621621605</v>
      </c>
      <c r="T798" s="10">
        <v>0</v>
      </c>
      <c r="U798" s="10" t="s">
        <v>10800</v>
      </c>
      <c r="V798" s="10">
        <v>0.98670000000000002</v>
      </c>
      <c r="W798" s="10">
        <v>0.98921388535031896</v>
      </c>
      <c r="X798" s="10">
        <v>0</v>
      </c>
      <c r="Y798" s="10" t="s">
        <v>10801</v>
      </c>
      <c r="Z798" s="10">
        <v>0.47520000000000001</v>
      </c>
      <c r="AA798" s="10">
        <v>0.77373005008347295</v>
      </c>
    </row>
    <row r="799" spans="1:27" x14ac:dyDescent="0.25">
      <c r="A799" s="10" t="s">
        <v>10802</v>
      </c>
      <c r="B799" s="10" t="s">
        <v>10803</v>
      </c>
      <c r="C799" s="10" t="s">
        <v>6654</v>
      </c>
      <c r="D799" s="10">
        <v>0</v>
      </c>
      <c r="E799" s="10" t="s">
        <v>6655</v>
      </c>
      <c r="F799" s="10">
        <v>6.8599999999999994E-2</v>
      </c>
      <c r="G799" s="10">
        <v>0.18426006825938601</v>
      </c>
      <c r="H799" s="10">
        <v>0</v>
      </c>
      <c r="I799" s="10" t="s">
        <v>6656</v>
      </c>
      <c r="J799" s="10">
        <v>2.2100000000000002E-2</v>
      </c>
      <c r="K799" s="10">
        <v>6.8206666666666693E-2</v>
      </c>
      <c r="L799" s="10">
        <v>0</v>
      </c>
      <c r="M799" s="10" t="s">
        <v>6657</v>
      </c>
      <c r="N799" s="10">
        <v>0.25059999999999999</v>
      </c>
      <c r="O799" s="10">
        <v>0.50056395939086296</v>
      </c>
      <c r="P799" s="10">
        <v>0</v>
      </c>
      <c r="Q799" s="10" t="s">
        <v>10804</v>
      </c>
      <c r="R799" s="10">
        <v>0.83520000000000005</v>
      </c>
      <c r="S799" s="10">
        <v>0.95354621621621605</v>
      </c>
      <c r="T799" s="10">
        <v>0</v>
      </c>
      <c r="U799" s="10" t="s">
        <v>10805</v>
      </c>
      <c r="V799" s="10">
        <v>0.98640000000000005</v>
      </c>
      <c r="W799" s="10">
        <v>0.98921388535031896</v>
      </c>
      <c r="X799" s="10">
        <v>0</v>
      </c>
      <c r="Y799" s="10" t="s">
        <v>10806</v>
      </c>
      <c r="Z799" s="10">
        <v>0.48080000000000001</v>
      </c>
      <c r="AA799" s="10">
        <v>0.77373005008347295</v>
      </c>
    </row>
    <row r="800" spans="1:27" x14ac:dyDescent="0.25">
      <c r="A800" s="10" t="s">
        <v>10807</v>
      </c>
      <c r="B800" s="10" t="s">
        <v>10808</v>
      </c>
      <c r="C800" s="10" t="s">
        <v>6654</v>
      </c>
      <c r="D800" s="10">
        <v>0</v>
      </c>
      <c r="E800" s="10" t="s">
        <v>6655</v>
      </c>
      <c r="F800" s="10">
        <v>6.8599999999999994E-2</v>
      </c>
      <c r="G800" s="10">
        <v>0.18426006825938601</v>
      </c>
      <c r="H800" s="10">
        <v>0</v>
      </c>
      <c r="I800" s="10" t="s">
        <v>6656</v>
      </c>
      <c r="J800" s="10">
        <v>2.2100000000000002E-2</v>
      </c>
      <c r="K800" s="10">
        <v>6.8206666666666693E-2</v>
      </c>
      <c r="L800" s="10">
        <v>0</v>
      </c>
      <c r="M800" s="10" t="s">
        <v>6657</v>
      </c>
      <c r="N800" s="10">
        <v>0.25059999999999999</v>
      </c>
      <c r="O800" s="10">
        <v>0.50056395939086296</v>
      </c>
      <c r="P800" s="10">
        <v>0</v>
      </c>
      <c r="Q800" s="10" t="s">
        <v>10809</v>
      </c>
      <c r="R800" s="10">
        <v>0.83660000000000001</v>
      </c>
      <c r="S800" s="10">
        <v>0.95354621621621605</v>
      </c>
      <c r="T800" s="10">
        <v>0</v>
      </c>
      <c r="U800" s="10" t="s">
        <v>10810</v>
      </c>
      <c r="V800" s="10">
        <v>0.98650000000000004</v>
      </c>
      <c r="W800" s="10">
        <v>0.98921388535031896</v>
      </c>
      <c r="X800" s="10">
        <v>0</v>
      </c>
      <c r="Y800" s="10" t="s">
        <v>10811</v>
      </c>
      <c r="Z800" s="10">
        <v>0.47960000000000003</v>
      </c>
      <c r="AA800" s="10">
        <v>0.77373005008347295</v>
      </c>
    </row>
    <row r="801" spans="1:27" x14ac:dyDescent="0.25">
      <c r="A801" s="10" t="s">
        <v>10812</v>
      </c>
      <c r="B801" s="10" t="s">
        <v>10813</v>
      </c>
      <c r="C801" s="10" t="s">
        <v>6654</v>
      </c>
      <c r="D801" s="10">
        <v>0</v>
      </c>
      <c r="E801" s="10" t="s">
        <v>10814</v>
      </c>
      <c r="F801" s="10">
        <v>0.84750000000000003</v>
      </c>
      <c r="G801" s="10">
        <v>0.90745918367346901</v>
      </c>
      <c r="H801" s="10">
        <v>0</v>
      </c>
      <c r="I801" s="10" t="s">
        <v>10815</v>
      </c>
      <c r="J801" s="10">
        <v>0.84719999999999995</v>
      </c>
      <c r="K801" s="10">
        <v>0.90297334235453297</v>
      </c>
      <c r="L801" s="10">
        <v>0</v>
      </c>
      <c r="M801" s="10" t="s">
        <v>10816</v>
      </c>
      <c r="N801" s="10">
        <v>0.56399999999999995</v>
      </c>
      <c r="O801" s="10">
        <v>0.77675260416666703</v>
      </c>
      <c r="P801" s="10">
        <v>0</v>
      </c>
      <c r="Q801" s="10" t="s">
        <v>10817</v>
      </c>
      <c r="R801" s="10">
        <v>0.624</v>
      </c>
      <c r="S801" s="10">
        <v>0.81440796019900497</v>
      </c>
      <c r="T801" s="10">
        <v>0</v>
      </c>
      <c r="U801" s="10" t="s">
        <v>10818</v>
      </c>
      <c r="V801" s="10">
        <v>0.5262</v>
      </c>
      <c r="W801" s="10">
        <v>0.98303824289405695</v>
      </c>
      <c r="X801" s="10">
        <v>0</v>
      </c>
      <c r="Y801" s="10" t="s">
        <v>10819</v>
      </c>
      <c r="Z801" s="10">
        <v>0.74150000000000005</v>
      </c>
      <c r="AA801" s="10">
        <v>0.83586380543633798</v>
      </c>
    </row>
    <row r="802" spans="1:27" x14ac:dyDescent="0.25">
      <c r="A802" s="10" t="s">
        <v>10820</v>
      </c>
      <c r="B802" s="10" t="s">
        <v>10821</v>
      </c>
      <c r="C802" s="10" t="s">
        <v>6654</v>
      </c>
      <c r="D802" s="10">
        <v>0</v>
      </c>
      <c r="E802" s="10" t="s">
        <v>10822</v>
      </c>
      <c r="F802" s="10">
        <v>1.18E-2</v>
      </c>
      <c r="G802" s="10">
        <v>0.18426006825938601</v>
      </c>
      <c r="H802" s="10">
        <v>0</v>
      </c>
      <c r="I802" s="10" t="s">
        <v>10823</v>
      </c>
      <c r="J802" s="10">
        <v>1.41E-2</v>
      </c>
      <c r="K802" s="10">
        <v>6.8206666666666693E-2</v>
      </c>
      <c r="L802" s="10">
        <v>0</v>
      </c>
      <c r="M802" s="10" t="s">
        <v>10824</v>
      </c>
      <c r="N802" s="10">
        <v>0.1037</v>
      </c>
      <c r="O802" s="10">
        <v>0.50056395939086296</v>
      </c>
      <c r="P802" s="10">
        <v>0</v>
      </c>
      <c r="Q802" s="10" t="s">
        <v>6755</v>
      </c>
      <c r="R802" s="10">
        <v>0.43459999999999999</v>
      </c>
      <c r="S802" s="10">
        <v>0.65533173996175897</v>
      </c>
      <c r="T802" s="10">
        <v>0</v>
      </c>
      <c r="U802" s="10" t="s">
        <v>6756</v>
      </c>
      <c r="V802" s="10">
        <v>0.96679999999999999</v>
      </c>
      <c r="W802" s="10">
        <v>0.98303824289405695</v>
      </c>
      <c r="X802" s="10">
        <v>0</v>
      </c>
      <c r="Y802" s="10" t="s">
        <v>6757</v>
      </c>
      <c r="Z802" s="10">
        <v>0.58620000000000005</v>
      </c>
      <c r="AA802" s="10">
        <v>0.77373005008347295</v>
      </c>
    </row>
    <row r="803" spans="1:27" x14ac:dyDescent="0.25">
      <c r="A803" s="10" t="s">
        <v>10825</v>
      </c>
      <c r="B803" s="10" t="s">
        <v>10826</v>
      </c>
      <c r="C803" s="10" t="s">
        <v>6654</v>
      </c>
      <c r="D803" s="10">
        <v>0</v>
      </c>
      <c r="E803" s="10" t="s">
        <v>10827</v>
      </c>
      <c r="F803" s="10">
        <v>1.0800000000000001E-2</v>
      </c>
      <c r="G803" s="10">
        <v>0.18426006825938601</v>
      </c>
      <c r="H803" s="10">
        <v>0</v>
      </c>
      <c r="I803" s="10" t="s">
        <v>10828</v>
      </c>
      <c r="J803" s="10">
        <v>1.2200000000000001E-2</v>
      </c>
      <c r="K803" s="10">
        <v>6.8206666666666693E-2</v>
      </c>
      <c r="L803" s="10">
        <v>0</v>
      </c>
      <c r="M803" s="10" t="s">
        <v>10829</v>
      </c>
      <c r="N803" s="10">
        <v>0.10059999999999999</v>
      </c>
      <c r="O803" s="10">
        <v>0.50056395939086296</v>
      </c>
      <c r="P803" s="10">
        <v>0</v>
      </c>
      <c r="Q803" s="10" t="s">
        <v>6755</v>
      </c>
      <c r="R803" s="10">
        <v>0.43459999999999999</v>
      </c>
      <c r="S803" s="10">
        <v>0.65533173996175897</v>
      </c>
      <c r="T803" s="10">
        <v>0</v>
      </c>
      <c r="U803" s="10" t="s">
        <v>6756</v>
      </c>
      <c r="V803" s="10">
        <v>0.96679999999999999</v>
      </c>
      <c r="W803" s="10">
        <v>0.98303824289405695</v>
      </c>
      <c r="X803" s="10">
        <v>0</v>
      </c>
      <c r="Y803" s="10" t="s">
        <v>6757</v>
      </c>
      <c r="Z803" s="10">
        <v>0.58620000000000005</v>
      </c>
      <c r="AA803" s="10">
        <v>0.77373005008347295</v>
      </c>
    </row>
    <row r="804" spans="1:27" x14ac:dyDescent="0.25">
      <c r="A804" s="10" t="s">
        <v>3679</v>
      </c>
      <c r="B804" s="10" t="s">
        <v>2407</v>
      </c>
      <c r="C804" s="10" t="s">
        <v>6654</v>
      </c>
      <c r="D804" s="10">
        <v>0</v>
      </c>
      <c r="E804" s="10" t="s">
        <v>10830</v>
      </c>
      <c r="F804" s="10">
        <v>4.99E-2</v>
      </c>
      <c r="G804" s="10">
        <v>0.18426006825938601</v>
      </c>
      <c r="H804" s="10">
        <v>0</v>
      </c>
      <c r="I804" s="10" t="s">
        <v>10831</v>
      </c>
      <c r="J804" s="10">
        <v>6.8699999999999997E-2</v>
      </c>
      <c r="K804" s="10">
        <v>0.170558044164038</v>
      </c>
      <c r="L804" s="10">
        <v>0</v>
      </c>
      <c r="M804" s="10" t="s">
        <v>10832</v>
      </c>
      <c r="N804" s="10">
        <v>0.17449999999999999</v>
      </c>
      <c r="O804" s="10">
        <v>0.50056395939086296</v>
      </c>
      <c r="P804" s="10">
        <v>0</v>
      </c>
      <c r="Q804" s="10" t="s">
        <v>10833</v>
      </c>
      <c r="R804" s="10">
        <v>6.6199999999999995E-2</v>
      </c>
      <c r="S804" s="10">
        <v>0.65533173996175897</v>
      </c>
      <c r="T804" s="10">
        <v>0</v>
      </c>
      <c r="U804" s="10" t="s">
        <v>10834</v>
      </c>
      <c r="V804" s="10">
        <v>4.65E-2</v>
      </c>
      <c r="W804" s="10">
        <v>0.71755882352941203</v>
      </c>
      <c r="X804" s="10">
        <v>26</v>
      </c>
      <c r="Y804" s="10" t="s">
        <v>10835</v>
      </c>
      <c r="Z804" s="10">
        <v>2.5999999999999999E-2</v>
      </c>
      <c r="AA804" s="10">
        <v>0.77373005008347295</v>
      </c>
    </row>
    <row r="805" spans="1:27" x14ac:dyDescent="0.25">
      <c r="A805" s="10" t="s">
        <v>10836</v>
      </c>
      <c r="B805" s="10" t="s">
        <v>10837</v>
      </c>
      <c r="C805" s="10" t="s">
        <v>6654</v>
      </c>
      <c r="D805" s="10">
        <v>0</v>
      </c>
      <c r="E805" s="10" t="s">
        <v>10838</v>
      </c>
      <c r="F805" s="10">
        <v>2.4500000000000001E-2</v>
      </c>
      <c r="G805" s="10">
        <v>0.18426006825938601</v>
      </c>
      <c r="H805" s="10">
        <v>0</v>
      </c>
      <c r="I805" s="10" t="s">
        <v>10839</v>
      </c>
      <c r="J805" s="10">
        <v>2.1600000000000001E-2</v>
      </c>
      <c r="K805" s="10">
        <v>6.8206666666666693E-2</v>
      </c>
      <c r="L805" s="10">
        <v>0</v>
      </c>
      <c r="M805" s="10" t="s">
        <v>10840</v>
      </c>
      <c r="N805" s="10">
        <v>7.4300000000000005E-2</v>
      </c>
      <c r="O805" s="10">
        <v>0.50056395939086296</v>
      </c>
      <c r="P805" s="10">
        <v>0</v>
      </c>
      <c r="Q805" s="10" t="s">
        <v>10841</v>
      </c>
      <c r="R805" s="10">
        <v>0.78259999999999996</v>
      </c>
      <c r="S805" s="10">
        <v>0.94067526717557304</v>
      </c>
      <c r="T805" s="10">
        <v>0</v>
      </c>
      <c r="U805" s="10" t="s">
        <v>10842</v>
      </c>
      <c r="V805" s="10">
        <v>0.81730000000000003</v>
      </c>
      <c r="W805" s="10">
        <v>0.98303824289405695</v>
      </c>
      <c r="X805" s="10">
        <v>0</v>
      </c>
      <c r="Y805" s="10" t="s">
        <v>10843</v>
      </c>
      <c r="Z805" s="10">
        <v>0.87819999999999998</v>
      </c>
      <c r="AA805" s="10">
        <v>0.93905353260869595</v>
      </c>
    </row>
    <row r="806" spans="1:27" x14ac:dyDescent="0.25">
      <c r="A806" s="10" t="s">
        <v>10844</v>
      </c>
      <c r="B806" s="10" t="s">
        <v>10845</v>
      </c>
      <c r="C806" s="10" t="s">
        <v>6654</v>
      </c>
      <c r="D806" s="10">
        <v>0</v>
      </c>
      <c r="E806" s="10" t="s">
        <v>10846</v>
      </c>
      <c r="F806" s="10">
        <v>0.30680000000000002</v>
      </c>
      <c r="G806" s="10">
        <v>0.53183171806167395</v>
      </c>
      <c r="H806" s="10">
        <v>0</v>
      </c>
      <c r="I806" s="10" t="s">
        <v>10847</v>
      </c>
      <c r="J806" s="10">
        <v>0.51870000000000005</v>
      </c>
      <c r="K806" s="10">
        <v>0.69165448392554996</v>
      </c>
      <c r="L806" s="10">
        <v>0</v>
      </c>
      <c r="M806" s="10" t="s">
        <v>10848</v>
      </c>
      <c r="N806" s="10">
        <v>0.44879999999999998</v>
      </c>
      <c r="O806" s="10">
        <v>0.71370565656565699</v>
      </c>
      <c r="P806" s="10">
        <v>0</v>
      </c>
      <c r="Q806" s="10" t="s">
        <v>10849</v>
      </c>
      <c r="R806" s="10">
        <v>0.83989999999999998</v>
      </c>
      <c r="S806" s="10">
        <v>0.95354621621621605</v>
      </c>
      <c r="T806" s="10">
        <v>0</v>
      </c>
      <c r="U806" s="10" t="s">
        <v>10850</v>
      </c>
      <c r="V806" s="10">
        <v>0.7268</v>
      </c>
      <c r="W806" s="10">
        <v>0.98303824289405695</v>
      </c>
      <c r="X806" s="10">
        <v>0</v>
      </c>
      <c r="Y806" s="10" t="s">
        <v>10851</v>
      </c>
      <c r="Z806" s="10">
        <v>0.91700000000000004</v>
      </c>
      <c r="AA806" s="10">
        <v>0.968696644295302</v>
      </c>
    </row>
    <row r="807" spans="1:27" x14ac:dyDescent="0.25">
      <c r="A807" s="10" t="s">
        <v>10852</v>
      </c>
      <c r="B807" s="10" t="s">
        <v>10853</v>
      </c>
      <c r="C807" s="10" t="s">
        <v>6654</v>
      </c>
      <c r="D807" s="10">
        <v>0</v>
      </c>
      <c r="E807" s="10" t="s">
        <v>10854</v>
      </c>
      <c r="F807" s="10">
        <v>3.4200000000000001E-2</v>
      </c>
      <c r="G807" s="10">
        <v>0.18426006825938601</v>
      </c>
      <c r="H807" s="10">
        <v>0</v>
      </c>
      <c r="I807" s="10" t="s">
        <v>10855</v>
      </c>
      <c r="J807" s="10">
        <v>3.04E-2</v>
      </c>
      <c r="K807" s="10">
        <v>8.66840579710145E-2</v>
      </c>
      <c r="L807" s="10">
        <v>0</v>
      </c>
      <c r="M807" s="10" t="s">
        <v>10856</v>
      </c>
      <c r="N807" s="10">
        <v>0.24099999999999999</v>
      </c>
      <c r="O807" s="10">
        <v>0.50056395939086296</v>
      </c>
      <c r="P807" s="10">
        <v>0</v>
      </c>
      <c r="Q807" s="10" t="s">
        <v>10857</v>
      </c>
      <c r="R807" s="10">
        <v>0.4647</v>
      </c>
      <c r="S807" s="10">
        <v>0.67329007352941195</v>
      </c>
      <c r="T807" s="10">
        <v>0</v>
      </c>
      <c r="U807" s="10" t="s">
        <v>10858</v>
      </c>
      <c r="V807" s="10">
        <v>0.48470000000000002</v>
      </c>
      <c r="W807" s="10">
        <v>0.98303824289405695</v>
      </c>
      <c r="X807" s="10">
        <v>0</v>
      </c>
      <c r="Y807" s="10" t="s">
        <v>10859</v>
      </c>
      <c r="Z807" s="10">
        <v>0.62139999999999995</v>
      </c>
      <c r="AA807" s="10">
        <v>0.79389902597402595</v>
      </c>
    </row>
    <row r="808" spans="1:27" x14ac:dyDescent="0.25">
      <c r="A808" s="10" t="s">
        <v>10860</v>
      </c>
      <c r="B808" s="10" t="s">
        <v>10861</v>
      </c>
      <c r="C808" s="10" t="s">
        <v>6654</v>
      </c>
      <c r="D808" s="10">
        <v>0</v>
      </c>
      <c r="E808" s="10" t="s">
        <v>10862</v>
      </c>
      <c r="F808" s="10">
        <v>0.29499999999999998</v>
      </c>
      <c r="G808" s="10">
        <v>0.52656162528216699</v>
      </c>
      <c r="H808" s="10">
        <v>0</v>
      </c>
      <c r="I808" s="10" t="s">
        <v>10863</v>
      </c>
      <c r="J808" s="10">
        <v>0.57750000000000001</v>
      </c>
      <c r="K808" s="10">
        <v>0.73840243111831405</v>
      </c>
      <c r="L808" s="10">
        <v>0</v>
      </c>
      <c r="M808" s="10" t="s">
        <v>10864</v>
      </c>
      <c r="N808" s="10">
        <v>0.34539999999999998</v>
      </c>
      <c r="O808" s="10">
        <v>0.59874405286343602</v>
      </c>
      <c r="P808" s="10">
        <v>0</v>
      </c>
      <c r="Q808" s="10" t="s">
        <v>10865</v>
      </c>
      <c r="R808" s="10">
        <v>0.81610000000000005</v>
      </c>
      <c r="S808" s="10">
        <v>0.95354621621621605</v>
      </c>
      <c r="T808" s="10">
        <v>0</v>
      </c>
      <c r="U808" s="10" t="s">
        <v>10866</v>
      </c>
      <c r="V808" s="10">
        <v>0.71089999999999998</v>
      </c>
      <c r="W808" s="10">
        <v>0.98303824289405695</v>
      </c>
      <c r="X808" s="10">
        <v>0</v>
      </c>
      <c r="Y808" s="10" t="s">
        <v>10867</v>
      </c>
      <c r="Z808" s="10">
        <v>0.90429999999999999</v>
      </c>
      <c r="AA808" s="10">
        <v>0.96173527027026995</v>
      </c>
    </row>
    <row r="809" spans="1:27" x14ac:dyDescent="0.25">
      <c r="A809" s="10" t="s">
        <v>10868</v>
      </c>
      <c r="B809" s="10" t="s">
        <v>10869</v>
      </c>
      <c r="C809" s="10" t="s">
        <v>6654</v>
      </c>
      <c r="D809" s="10">
        <v>0</v>
      </c>
      <c r="E809" s="10" t="s">
        <v>10870</v>
      </c>
      <c r="F809" s="10">
        <v>0.41649999999999998</v>
      </c>
      <c r="G809" s="10">
        <v>0.61734465290806795</v>
      </c>
      <c r="H809" s="10">
        <v>0</v>
      </c>
      <c r="I809" s="10" t="s">
        <v>10871</v>
      </c>
      <c r="J809" s="10">
        <v>0.54659999999999997</v>
      </c>
      <c r="K809" s="10">
        <v>0.71509800664451795</v>
      </c>
      <c r="L809" s="10">
        <v>0</v>
      </c>
      <c r="M809" s="10" t="s">
        <v>10872</v>
      </c>
      <c r="N809" s="10">
        <v>0.44019999999999998</v>
      </c>
      <c r="O809" s="10">
        <v>0.70414105691056905</v>
      </c>
      <c r="P809" s="10">
        <v>0</v>
      </c>
      <c r="Q809" s="10" t="s">
        <v>10873</v>
      </c>
      <c r="R809" s="10">
        <v>0.40610000000000002</v>
      </c>
      <c r="S809" s="10">
        <v>0.65533173996175897</v>
      </c>
      <c r="T809" s="10">
        <v>0</v>
      </c>
      <c r="U809" s="10" t="s">
        <v>10874</v>
      </c>
      <c r="V809" s="10">
        <v>0.48749999999999999</v>
      </c>
      <c r="W809" s="10">
        <v>0.98303824289405695</v>
      </c>
      <c r="X809" s="10">
        <v>0</v>
      </c>
      <c r="Y809" s="10" t="s">
        <v>10875</v>
      </c>
      <c r="Z809" s="10">
        <v>0.44800000000000001</v>
      </c>
      <c r="AA809" s="10">
        <v>0.77373005008347295</v>
      </c>
    </row>
    <row r="810" spans="1:27" x14ac:dyDescent="0.25">
      <c r="A810" s="10" t="s">
        <v>10876</v>
      </c>
      <c r="B810" s="10" t="s">
        <v>10877</v>
      </c>
      <c r="C810" s="10" t="s">
        <v>6654</v>
      </c>
      <c r="D810" s="10">
        <v>0</v>
      </c>
      <c r="E810" s="10" t="s">
        <v>10878</v>
      </c>
      <c r="F810" s="10">
        <v>0.28029999999999999</v>
      </c>
      <c r="G810" s="10">
        <v>0.50945981524249395</v>
      </c>
      <c r="H810" s="10">
        <v>0</v>
      </c>
      <c r="I810" s="10" t="s">
        <v>10879</v>
      </c>
      <c r="J810" s="10">
        <v>0.45860000000000001</v>
      </c>
      <c r="K810" s="10">
        <v>0.63527082601054496</v>
      </c>
      <c r="L810" s="10">
        <v>0</v>
      </c>
      <c r="M810" s="10" t="s">
        <v>10880</v>
      </c>
      <c r="N810" s="10">
        <v>0.36159999999999998</v>
      </c>
      <c r="O810" s="10">
        <v>0.61597229437229395</v>
      </c>
      <c r="P810" s="10">
        <v>0</v>
      </c>
      <c r="Q810" s="10" t="s">
        <v>10881</v>
      </c>
      <c r="R810" s="10">
        <v>0.46010000000000001</v>
      </c>
      <c r="S810" s="10">
        <v>0.66931367837338296</v>
      </c>
      <c r="T810" s="10">
        <v>0</v>
      </c>
      <c r="U810" s="10" t="s">
        <v>10882</v>
      </c>
      <c r="V810" s="10">
        <v>0.56079999999999997</v>
      </c>
      <c r="W810" s="10">
        <v>0.98303824289405695</v>
      </c>
      <c r="X810" s="10">
        <v>0</v>
      </c>
      <c r="Y810" s="10" t="s">
        <v>10883</v>
      </c>
      <c r="Z810" s="10">
        <v>0.76880000000000004</v>
      </c>
      <c r="AA810" s="10">
        <v>0.85518452883262996</v>
      </c>
    </row>
    <row r="811" spans="1:27" x14ac:dyDescent="0.25">
      <c r="A811" s="10" t="s">
        <v>10884</v>
      </c>
      <c r="B811" s="10" t="s">
        <v>2408</v>
      </c>
      <c r="C811" s="10" t="s">
        <v>6654</v>
      </c>
      <c r="D811" s="10">
        <v>0</v>
      </c>
      <c r="E811" s="10" t="s">
        <v>10885</v>
      </c>
      <c r="F811" s="10">
        <v>0.58240000000000003</v>
      </c>
      <c r="G811" s="10">
        <v>0.75829917491749199</v>
      </c>
      <c r="H811" s="10">
        <v>0</v>
      </c>
      <c r="I811" s="10" t="s">
        <v>10886</v>
      </c>
      <c r="J811" s="10">
        <v>0.86870000000000003</v>
      </c>
      <c r="K811" s="10">
        <v>0.91277289719626198</v>
      </c>
      <c r="L811" s="10">
        <v>0</v>
      </c>
      <c r="M811" s="10" t="s">
        <v>10887</v>
      </c>
      <c r="N811" s="10">
        <v>0.18210000000000001</v>
      </c>
      <c r="O811" s="10">
        <v>0.50056395939086296</v>
      </c>
      <c r="P811" s="10">
        <v>0</v>
      </c>
      <c r="Q811" s="10" t="s">
        <v>10888</v>
      </c>
      <c r="R811" s="10">
        <v>0.59489999999999998</v>
      </c>
      <c r="S811" s="10">
        <v>0.78292023411371203</v>
      </c>
      <c r="T811" s="10">
        <v>0</v>
      </c>
      <c r="U811" s="10" t="s">
        <v>10889</v>
      </c>
      <c r="V811" s="10">
        <v>0.96579999999999999</v>
      </c>
      <c r="W811" s="10">
        <v>0.98303824289405695</v>
      </c>
      <c r="X811" s="10">
        <v>0</v>
      </c>
      <c r="Y811" s="10" t="s">
        <v>10890</v>
      </c>
      <c r="Z811" s="10">
        <v>0.18010000000000001</v>
      </c>
      <c r="AA811" s="10">
        <v>0.77373005008347295</v>
      </c>
    </row>
    <row r="812" spans="1:27" x14ac:dyDescent="0.25">
      <c r="A812" s="10" t="s">
        <v>10891</v>
      </c>
      <c r="B812" s="10" t="s">
        <v>10892</v>
      </c>
      <c r="C812" s="10" t="s">
        <v>6654</v>
      </c>
      <c r="D812" s="10">
        <v>0</v>
      </c>
      <c r="E812" s="10" t="s">
        <v>10893</v>
      </c>
      <c r="F812" s="10">
        <v>0.58389999999999997</v>
      </c>
      <c r="G812" s="10">
        <v>0.75829917491749199</v>
      </c>
      <c r="H812" s="10">
        <v>0</v>
      </c>
      <c r="I812" s="10" t="s">
        <v>10894</v>
      </c>
      <c r="J812" s="10">
        <v>0.88519999999999999</v>
      </c>
      <c r="K812" s="10">
        <v>0.92394217506631304</v>
      </c>
      <c r="L812" s="10">
        <v>0</v>
      </c>
      <c r="M812" s="10" t="s">
        <v>10895</v>
      </c>
      <c r="N812" s="10">
        <v>0.92320000000000002</v>
      </c>
      <c r="O812" s="10">
        <v>0.95725744400527002</v>
      </c>
      <c r="P812" s="10">
        <v>0</v>
      </c>
      <c r="Q812" s="10" t="s">
        <v>10896</v>
      </c>
      <c r="R812" s="10">
        <v>0.76049999999999995</v>
      </c>
      <c r="S812" s="10">
        <v>0.92505950540958304</v>
      </c>
      <c r="T812" s="10">
        <v>0</v>
      </c>
      <c r="U812" s="10" t="s">
        <v>10897</v>
      </c>
      <c r="V812" s="10">
        <v>0.80840000000000001</v>
      </c>
      <c r="W812" s="10">
        <v>0.98303824289405695</v>
      </c>
      <c r="X812" s="10">
        <v>0</v>
      </c>
      <c r="Y812" s="10" t="s">
        <v>10898</v>
      </c>
      <c r="Z812" s="10">
        <v>0.28499999999999998</v>
      </c>
      <c r="AA812" s="10">
        <v>0.77373005008347295</v>
      </c>
    </row>
    <row r="813" spans="1:27" x14ac:dyDescent="0.25">
      <c r="A813" s="10" t="s">
        <v>3862</v>
      </c>
      <c r="B813" s="10" t="s">
        <v>10899</v>
      </c>
      <c r="C813" s="10" t="s">
        <v>6654</v>
      </c>
      <c r="D813" s="10">
        <v>0</v>
      </c>
      <c r="E813" s="10" t="s">
        <v>10900</v>
      </c>
      <c r="F813" s="10">
        <v>1.5599999999999999E-2</v>
      </c>
      <c r="G813" s="10">
        <v>0.18426006825938601</v>
      </c>
      <c r="H813" s="10">
        <v>0</v>
      </c>
      <c r="I813" s="10" t="s">
        <v>10901</v>
      </c>
      <c r="J813" s="10">
        <v>1.61E-2</v>
      </c>
      <c r="K813" s="10">
        <v>6.8206666666666693E-2</v>
      </c>
      <c r="L813" s="10">
        <v>0</v>
      </c>
      <c r="M813" s="10" t="s">
        <v>10902</v>
      </c>
      <c r="N813" s="10">
        <v>2.5000000000000001E-3</v>
      </c>
      <c r="O813" s="10">
        <v>0.39350000000000002</v>
      </c>
      <c r="P813" s="10">
        <v>0</v>
      </c>
      <c r="Q813" s="10" t="s">
        <v>10903</v>
      </c>
      <c r="R813" s="10">
        <v>0.65459999999999996</v>
      </c>
      <c r="S813" s="10">
        <v>0.84178137254901997</v>
      </c>
      <c r="T813" s="10">
        <v>0</v>
      </c>
      <c r="U813" s="10" t="s">
        <v>10904</v>
      </c>
      <c r="V813" s="10">
        <v>0.78520000000000001</v>
      </c>
      <c r="W813" s="10">
        <v>0.98303824289405695</v>
      </c>
      <c r="X813" s="10">
        <v>0</v>
      </c>
      <c r="Y813" s="10" t="s">
        <v>10905</v>
      </c>
      <c r="Z813" s="10">
        <v>0.4007</v>
      </c>
      <c r="AA813" s="10">
        <v>0.77373005008347295</v>
      </c>
    </row>
    <row r="814" spans="1:27" x14ac:dyDescent="0.25">
      <c r="A814" s="10" t="s">
        <v>10906</v>
      </c>
      <c r="B814" s="10" t="s">
        <v>10907</v>
      </c>
      <c r="C814" s="10" t="s">
        <v>6654</v>
      </c>
      <c r="D814" s="10">
        <v>0</v>
      </c>
      <c r="E814" s="10" t="s">
        <v>10908</v>
      </c>
      <c r="F814" s="10">
        <v>0.59899999999999998</v>
      </c>
      <c r="G814" s="10">
        <v>0.77319524590163902</v>
      </c>
      <c r="H814" s="10">
        <v>0</v>
      </c>
      <c r="I814" s="10" t="s">
        <v>10909</v>
      </c>
      <c r="J814" s="10">
        <v>0.3362</v>
      </c>
      <c r="K814" s="10">
        <v>0.52529126984126995</v>
      </c>
      <c r="L814" s="10">
        <v>0</v>
      </c>
      <c r="M814" s="10" t="s">
        <v>10910</v>
      </c>
      <c r="N814" s="10">
        <v>0.60880000000000001</v>
      </c>
      <c r="O814" s="10">
        <v>0.80390201342281897</v>
      </c>
      <c r="P814" s="10">
        <v>0</v>
      </c>
      <c r="Q814" s="10" t="s">
        <v>10911</v>
      </c>
      <c r="R814" s="10">
        <v>0.50009999999999999</v>
      </c>
      <c r="S814" s="10">
        <v>0.70129822064056901</v>
      </c>
      <c r="T814" s="10">
        <v>0</v>
      </c>
      <c r="U814" s="10" t="s">
        <v>10912</v>
      </c>
      <c r="V814" s="10">
        <v>0.2344</v>
      </c>
      <c r="W814" s="10">
        <v>0.98303824289405695</v>
      </c>
      <c r="X814" s="10">
        <v>0</v>
      </c>
      <c r="Y814" s="10" t="s">
        <v>10913</v>
      </c>
      <c r="Z814" s="10">
        <v>0.98560000000000003</v>
      </c>
      <c r="AA814" s="10">
        <v>0.988111082802548</v>
      </c>
    </row>
    <row r="815" spans="1:27" x14ac:dyDescent="0.25">
      <c r="A815" s="10" t="s">
        <v>10914</v>
      </c>
      <c r="B815" s="10" t="s">
        <v>2409</v>
      </c>
      <c r="C815" s="10" t="s">
        <v>6654</v>
      </c>
      <c r="D815" s="10">
        <v>0</v>
      </c>
      <c r="E815" s="10" t="s">
        <v>10915</v>
      </c>
      <c r="F815" s="10">
        <v>0.41189999999999999</v>
      </c>
      <c r="G815" s="10">
        <v>0.61734465290806795</v>
      </c>
      <c r="H815" s="10">
        <v>0</v>
      </c>
      <c r="I815" s="10" t="s">
        <v>10916</v>
      </c>
      <c r="J815" s="10">
        <v>0.24529999999999999</v>
      </c>
      <c r="K815" s="10">
        <v>0.45964547619047602</v>
      </c>
      <c r="L815" s="10">
        <v>0</v>
      </c>
      <c r="M815" s="10" t="s">
        <v>10917</v>
      </c>
      <c r="N815" s="10">
        <v>0.34179999999999999</v>
      </c>
      <c r="O815" s="10">
        <v>0.59714279379157398</v>
      </c>
      <c r="P815" s="10">
        <v>0</v>
      </c>
      <c r="Q815" s="10" t="s">
        <v>10918</v>
      </c>
      <c r="R815" s="10">
        <v>0.32940000000000003</v>
      </c>
      <c r="S815" s="10">
        <v>0.65533173996175897</v>
      </c>
      <c r="T815" s="10">
        <v>0</v>
      </c>
      <c r="U815" s="10" t="s">
        <v>10919</v>
      </c>
      <c r="V815" s="10">
        <v>0.34649999999999997</v>
      </c>
      <c r="W815" s="10">
        <v>0.98303824289405695</v>
      </c>
      <c r="X815" s="10">
        <v>0</v>
      </c>
      <c r="Y815" s="10" t="s">
        <v>10920</v>
      </c>
      <c r="Z815" s="10">
        <v>0.34660000000000002</v>
      </c>
      <c r="AA815" s="10">
        <v>0.77373005008347295</v>
      </c>
    </row>
    <row r="816" spans="1:27" x14ac:dyDescent="0.25">
      <c r="A816" s="10" t="s">
        <v>10921</v>
      </c>
      <c r="B816" s="10" t="s">
        <v>10922</v>
      </c>
      <c r="C816" s="10" t="s">
        <v>6654</v>
      </c>
      <c r="D816" s="10">
        <v>0</v>
      </c>
      <c r="E816" s="10" t="s">
        <v>10923</v>
      </c>
      <c r="F816" s="10">
        <v>3.9300000000000002E-2</v>
      </c>
      <c r="G816" s="10">
        <v>0.18426006825938601</v>
      </c>
      <c r="H816" s="10">
        <v>0</v>
      </c>
      <c r="I816" s="10" t="s">
        <v>10924</v>
      </c>
      <c r="J816" s="10">
        <v>1.7600000000000001E-2</v>
      </c>
      <c r="K816" s="10">
        <v>6.8206666666666693E-2</v>
      </c>
      <c r="L816" s="10">
        <v>0</v>
      </c>
      <c r="M816" s="10" t="s">
        <v>10925</v>
      </c>
      <c r="N816" s="10">
        <v>0.28620000000000001</v>
      </c>
      <c r="O816" s="10">
        <v>0.55205735294117697</v>
      </c>
      <c r="P816" s="10">
        <v>0</v>
      </c>
      <c r="Q816" s="10" t="s">
        <v>10926</v>
      </c>
      <c r="R816" s="10">
        <v>0.49640000000000001</v>
      </c>
      <c r="S816" s="10">
        <v>0.69886726296958901</v>
      </c>
      <c r="T816" s="10">
        <v>0</v>
      </c>
      <c r="U816" s="10" t="s">
        <v>10927</v>
      </c>
      <c r="V816" s="10">
        <v>0.36959999999999998</v>
      </c>
      <c r="W816" s="10">
        <v>0.98303824289405695</v>
      </c>
      <c r="X816" s="10">
        <v>0</v>
      </c>
      <c r="Y816" s="10" t="s">
        <v>10928</v>
      </c>
      <c r="Z816" s="10">
        <v>0.64810000000000001</v>
      </c>
      <c r="AA816" s="10">
        <v>0.80832757527733801</v>
      </c>
    </row>
    <row r="817" spans="1:27" x14ac:dyDescent="0.25">
      <c r="A817" s="10" t="s">
        <v>3864</v>
      </c>
      <c r="B817" s="10" t="s">
        <v>10929</v>
      </c>
      <c r="C817" s="10" t="s">
        <v>6654</v>
      </c>
      <c r="D817" s="10">
        <v>0</v>
      </c>
      <c r="E817" s="10" t="s">
        <v>10930</v>
      </c>
      <c r="F817" s="10">
        <v>9.9900000000000003E-2</v>
      </c>
      <c r="G817" s="10">
        <v>0.24191169230769199</v>
      </c>
      <c r="H817" s="10">
        <v>0</v>
      </c>
      <c r="I817" s="10" t="s">
        <v>10931</v>
      </c>
      <c r="J817" s="10">
        <v>5.8200000000000002E-2</v>
      </c>
      <c r="K817" s="10">
        <v>0.14968431372548999</v>
      </c>
      <c r="L817" s="10">
        <v>0</v>
      </c>
      <c r="M817" s="10" t="s">
        <v>10932</v>
      </c>
      <c r="N817" s="10">
        <v>5.5399999999999998E-2</v>
      </c>
      <c r="O817" s="10">
        <v>0.50056395939086296</v>
      </c>
      <c r="P817" s="10">
        <v>0</v>
      </c>
      <c r="Q817" s="10" t="s">
        <v>10933</v>
      </c>
      <c r="R817" s="10">
        <v>0.39069999999999999</v>
      </c>
      <c r="S817" s="10">
        <v>0.65533173996175897</v>
      </c>
      <c r="T817" s="10">
        <v>0</v>
      </c>
      <c r="U817" s="10" t="s">
        <v>10934</v>
      </c>
      <c r="V817" s="10">
        <v>0.38269999999999998</v>
      </c>
      <c r="W817" s="10">
        <v>0.98303824289405695</v>
      </c>
      <c r="X817" s="10">
        <v>0</v>
      </c>
      <c r="Y817" s="10" t="s">
        <v>10935</v>
      </c>
      <c r="Z817" s="10">
        <v>0.52390000000000003</v>
      </c>
      <c r="AA817" s="10">
        <v>0.77373005008347295</v>
      </c>
    </row>
    <row r="818" spans="1:27" x14ac:dyDescent="0.25">
      <c r="A818" s="10" t="s">
        <v>10936</v>
      </c>
      <c r="B818" s="10" t="s">
        <v>10937</v>
      </c>
      <c r="C818" s="10" t="s">
        <v>6654</v>
      </c>
      <c r="D818" s="10">
        <v>0</v>
      </c>
      <c r="E818" s="10" t="s">
        <v>10938</v>
      </c>
      <c r="F818" s="10">
        <v>0.21229999999999999</v>
      </c>
      <c r="G818" s="10">
        <v>0.41186977886977899</v>
      </c>
      <c r="H818" s="10">
        <v>0</v>
      </c>
      <c r="I818" s="10" t="s">
        <v>10939</v>
      </c>
      <c r="J818" s="10">
        <v>0.10920000000000001</v>
      </c>
      <c r="K818" s="10">
        <v>0.244844444444444</v>
      </c>
      <c r="L818" s="10">
        <v>0</v>
      </c>
      <c r="M818" s="10" t="s">
        <v>10940</v>
      </c>
      <c r="N818" s="10">
        <v>0.19120000000000001</v>
      </c>
      <c r="O818" s="10">
        <v>0.50056395939086296</v>
      </c>
      <c r="P818" s="10">
        <v>0</v>
      </c>
      <c r="Q818" s="10" t="s">
        <v>10941</v>
      </c>
      <c r="R818" s="10">
        <v>0.42980000000000002</v>
      </c>
      <c r="S818" s="10">
        <v>0.65533173996175897</v>
      </c>
      <c r="T818" s="10">
        <v>0</v>
      </c>
      <c r="U818" s="10" t="s">
        <v>10942</v>
      </c>
      <c r="V818" s="10">
        <v>0.43140000000000001</v>
      </c>
      <c r="W818" s="10">
        <v>0.98303824289405695</v>
      </c>
      <c r="X818" s="10">
        <v>0</v>
      </c>
      <c r="Y818" s="10" t="s">
        <v>10943</v>
      </c>
      <c r="Z818" s="10">
        <v>0.57469999999999999</v>
      </c>
      <c r="AA818" s="10">
        <v>0.77373005008347295</v>
      </c>
    </row>
    <row r="819" spans="1:27" x14ac:dyDescent="0.25">
      <c r="A819" s="10" t="s">
        <v>10944</v>
      </c>
      <c r="B819" s="10" t="s">
        <v>10945</v>
      </c>
      <c r="C819" s="10" t="s">
        <v>6654</v>
      </c>
      <c r="D819" s="10">
        <v>0</v>
      </c>
      <c r="E819" s="10" t="s">
        <v>10946</v>
      </c>
      <c r="F819" s="10">
        <v>4.6100000000000002E-2</v>
      </c>
      <c r="G819" s="10">
        <v>0.18426006825938601</v>
      </c>
      <c r="H819" s="10">
        <v>0</v>
      </c>
      <c r="I819" s="10" t="s">
        <v>10947</v>
      </c>
      <c r="J819" s="10">
        <v>6.5199999999999994E-2</v>
      </c>
      <c r="K819" s="10">
        <v>0.16499163987138299</v>
      </c>
      <c r="L819" s="10">
        <v>0</v>
      </c>
      <c r="M819" s="10" t="s">
        <v>10948</v>
      </c>
      <c r="N819" s="10">
        <v>1.78E-2</v>
      </c>
      <c r="O819" s="10">
        <v>0.46712258064516099</v>
      </c>
      <c r="P819" s="10">
        <v>0</v>
      </c>
      <c r="Q819" s="10" t="s">
        <v>10949</v>
      </c>
      <c r="R819" s="10">
        <v>4.1399999999999999E-2</v>
      </c>
      <c r="S819" s="10">
        <v>0.65533173996175897</v>
      </c>
      <c r="T819" s="10">
        <v>0</v>
      </c>
      <c r="U819" s="10" t="s">
        <v>10950</v>
      </c>
      <c r="V819" s="10">
        <v>0.14319999999999999</v>
      </c>
      <c r="W819" s="10">
        <v>0.98303824289405695</v>
      </c>
      <c r="X819" s="10">
        <v>0</v>
      </c>
      <c r="Y819" s="10" t="s">
        <v>10951</v>
      </c>
      <c r="Z819" s="10">
        <v>7.3099999999999998E-2</v>
      </c>
      <c r="AA819" s="10">
        <v>0.77373005008347295</v>
      </c>
    </row>
    <row r="820" spans="1:27" x14ac:dyDescent="0.25">
      <c r="A820" s="10" t="s">
        <v>10952</v>
      </c>
      <c r="B820" s="10" t="s">
        <v>10953</v>
      </c>
      <c r="C820" s="10" t="s">
        <v>6654</v>
      </c>
      <c r="D820" s="10">
        <v>0</v>
      </c>
      <c r="E820" s="10" t="s">
        <v>10954</v>
      </c>
      <c r="F820" s="10">
        <v>4.65E-2</v>
      </c>
      <c r="G820" s="10">
        <v>0.18426006825938601</v>
      </c>
      <c r="H820" s="10">
        <v>0</v>
      </c>
      <c r="I820" s="10" t="s">
        <v>10955</v>
      </c>
      <c r="J820" s="10">
        <v>6.6000000000000003E-2</v>
      </c>
      <c r="K820" s="10">
        <v>0.16648076923076899</v>
      </c>
      <c r="L820" s="10">
        <v>0</v>
      </c>
      <c r="M820" s="10" t="s">
        <v>10956</v>
      </c>
      <c r="N820" s="10">
        <v>1.7899999999999999E-2</v>
      </c>
      <c r="O820" s="10">
        <v>0.46712258064516099</v>
      </c>
      <c r="P820" s="10">
        <v>0</v>
      </c>
      <c r="Q820" s="10" t="s">
        <v>10957</v>
      </c>
      <c r="R820" s="10">
        <v>2.2599999999999999E-2</v>
      </c>
      <c r="S820" s="10">
        <v>0.65285227272727298</v>
      </c>
      <c r="T820" s="10">
        <v>0</v>
      </c>
      <c r="U820" s="10" t="s">
        <v>10958</v>
      </c>
      <c r="V820" s="10">
        <v>8.5699999999999998E-2</v>
      </c>
      <c r="W820" s="10">
        <v>0.92632027027026997</v>
      </c>
      <c r="X820" s="10">
        <v>0</v>
      </c>
      <c r="Y820" s="10" t="s">
        <v>10959</v>
      </c>
      <c r="Z820" s="10">
        <v>0.10970000000000001</v>
      </c>
      <c r="AA820" s="10">
        <v>0.77373005008347295</v>
      </c>
    </row>
    <row r="821" spans="1:27" x14ac:dyDescent="0.25">
      <c r="A821" s="10" t="s">
        <v>10960</v>
      </c>
      <c r="B821" s="10" t="s">
        <v>10961</v>
      </c>
      <c r="C821" s="10" t="s">
        <v>6654</v>
      </c>
      <c r="D821" s="10">
        <v>0</v>
      </c>
      <c r="E821" s="10" t="s">
        <v>10962</v>
      </c>
      <c r="F821" s="10">
        <v>9.6699999999999994E-2</v>
      </c>
      <c r="G821" s="10">
        <v>0.239060501567398</v>
      </c>
      <c r="H821" s="10">
        <v>0</v>
      </c>
      <c r="I821" s="10" t="s">
        <v>10963</v>
      </c>
      <c r="J821" s="10">
        <v>0.1923</v>
      </c>
      <c r="K821" s="10">
        <v>0.37538341584158402</v>
      </c>
      <c r="L821" s="10">
        <v>0</v>
      </c>
      <c r="M821" s="10" t="s">
        <v>10964</v>
      </c>
      <c r="N821" s="10">
        <v>3.5299999999999998E-2</v>
      </c>
      <c r="O821" s="10">
        <v>0.50056395939086296</v>
      </c>
      <c r="P821" s="10">
        <v>0</v>
      </c>
      <c r="Q821" s="10" t="s">
        <v>10965</v>
      </c>
      <c r="R821" s="10">
        <v>5.9700000000000003E-2</v>
      </c>
      <c r="S821" s="10">
        <v>0.65533173996175897</v>
      </c>
      <c r="T821" s="10">
        <v>0</v>
      </c>
      <c r="U821" s="10" t="s">
        <v>10966</v>
      </c>
      <c r="V821" s="10">
        <v>8.8700000000000001E-2</v>
      </c>
      <c r="W821" s="10">
        <v>0.93075866666666696</v>
      </c>
      <c r="X821" s="10">
        <v>0</v>
      </c>
      <c r="Y821" s="10" t="s">
        <v>10967</v>
      </c>
      <c r="Z821" s="10">
        <v>0.16220000000000001</v>
      </c>
      <c r="AA821" s="10">
        <v>0.77373005008347295</v>
      </c>
    </row>
    <row r="822" spans="1:27" x14ac:dyDescent="0.25">
      <c r="A822" s="10" t="s">
        <v>10968</v>
      </c>
      <c r="B822" s="10" t="s">
        <v>10969</v>
      </c>
      <c r="C822" s="10" t="s">
        <v>6654</v>
      </c>
      <c r="D822" s="10">
        <v>0</v>
      </c>
      <c r="E822" s="10" t="s">
        <v>10970</v>
      </c>
      <c r="F822" s="10">
        <v>0.1013</v>
      </c>
      <c r="G822" s="10">
        <v>0.24231945288753801</v>
      </c>
      <c r="H822" s="10">
        <v>0</v>
      </c>
      <c r="I822" s="10" t="s">
        <v>10971</v>
      </c>
      <c r="J822" s="10">
        <v>0.2036</v>
      </c>
      <c r="K822" s="10">
        <v>0.39272843137254898</v>
      </c>
      <c r="L822" s="10">
        <v>0</v>
      </c>
      <c r="M822" s="10" t="s">
        <v>10972</v>
      </c>
      <c r="N822" s="10">
        <v>3.7499999999999999E-2</v>
      </c>
      <c r="O822" s="10">
        <v>0.50056395939086296</v>
      </c>
      <c r="P822" s="10">
        <v>0</v>
      </c>
      <c r="Q822" s="10" t="s">
        <v>10973</v>
      </c>
      <c r="R822" s="10">
        <v>8.6199999999999999E-2</v>
      </c>
      <c r="S822" s="10">
        <v>0.65533173996175897</v>
      </c>
      <c r="T822" s="10">
        <v>0</v>
      </c>
      <c r="U822" s="10" t="s">
        <v>10974</v>
      </c>
      <c r="V822" s="10">
        <v>0.1333</v>
      </c>
      <c r="W822" s="10">
        <v>0.98303824289405695</v>
      </c>
      <c r="X822" s="10">
        <v>0</v>
      </c>
      <c r="Y822" s="10" t="s">
        <v>10975</v>
      </c>
      <c r="Z822" s="10">
        <v>0.15290000000000001</v>
      </c>
      <c r="AA822" s="10">
        <v>0.77373005008347295</v>
      </c>
    </row>
    <row r="823" spans="1:27" x14ac:dyDescent="0.25">
      <c r="A823" s="10" t="s">
        <v>10976</v>
      </c>
      <c r="B823" s="10" t="s">
        <v>10977</v>
      </c>
      <c r="C823" s="10" t="s">
        <v>6654</v>
      </c>
      <c r="D823" s="10">
        <v>0</v>
      </c>
      <c r="E823" s="10" t="s">
        <v>6655</v>
      </c>
      <c r="F823" s="10">
        <v>6.8599999999999994E-2</v>
      </c>
      <c r="G823" s="10">
        <v>0.18426006825938601</v>
      </c>
      <c r="H823" s="10">
        <v>0</v>
      </c>
      <c r="I823" s="10" t="s">
        <v>6656</v>
      </c>
      <c r="J823" s="10">
        <v>2.2100000000000002E-2</v>
      </c>
      <c r="K823" s="10">
        <v>6.8206666666666693E-2</v>
      </c>
      <c r="L823" s="10">
        <v>0</v>
      </c>
      <c r="M823" s="10" t="s">
        <v>6657</v>
      </c>
      <c r="N823" s="10">
        <v>0.25059999999999999</v>
      </c>
      <c r="O823" s="10">
        <v>0.50056395939086296</v>
      </c>
      <c r="P823" s="10">
        <v>0</v>
      </c>
      <c r="Q823" s="10" t="s">
        <v>10978</v>
      </c>
      <c r="R823" s="10">
        <v>0.37459999999999999</v>
      </c>
      <c r="S823" s="10">
        <v>0.65533173996175897</v>
      </c>
      <c r="T823" s="10">
        <v>0</v>
      </c>
      <c r="U823" s="10" t="s">
        <v>10979</v>
      </c>
      <c r="V823" s="10">
        <v>0.63039999999999996</v>
      </c>
      <c r="W823" s="10">
        <v>0.98303824289405695</v>
      </c>
      <c r="X823" s="10">
        <v>0</v>
      </c>
      <c r="Y823" s="10" t="s">
        <v>10980</v>
      </c>
      <c r="Z823" s="10">
        <v>0.56950000000000001</v>
      </c>
      <c r="AA823" s="10">
        <v>0.77373005008347295</v>
      </c>
    </row>
    <row r="824" spans="1:27" x14ac:dyDescent="0.25">
      <c r="A824" s="10" t="s">
        <v>10981</v>
      </c>
      <c r="B824" s="10" t="s">
        <v>10982</v>
      </c>
      <c r="C824" s="10" t="s">
        <v>6654</v>
      </c>
      <c r="D824" s="10">
        <v>0</v>
      </c>
      <c r="E824" s="10" t="s">
        <v>6655</v>
      </c>
      <c r="F824" s="10">
        <v>6.8599999999999994E-2</v>
      </c>
      <c r="G824" s="10">
        <v>0.18426006825938601</v>
      </c>
      <c r="H824" s="10">
        <v>0</v>
      </c>
      <c r="I824" s="10" t="s">
        <v>6656</v>
      </c>
      <c r="J824" s="10">
        <v>2.2100000000000002E-2</v>
      </c>
      <c r="K824" s="10">
        <v>6.8206666666666693E-2</v>
      </c>
      <c r="L824" s="10">
        <v>0</v>
      </c>
      <c r="M824" s="10" t="s">
        <v>6657</v>
      </c>
      <c r="N824" s="10">
        <v>0.25059999999999999</v>
      </c>
      <c r="O824" s="10">
        <v>0.50056395939086296</v>
      </c>
      <c r="P824" s="10">
        <v>0</v>
      </c>
      <c r="Q824" s="10" t="s">
        <v>10983</v>
      </c>
      <c r="R824" s="10">
        <v>0.37319999999999998</v>
      </c>
      <c r="S824" s="10">
        <v>0.65533173996175897</v>
      </c>
      <c r="T824" s="10">
        <v>0</v>
      </c>
      <c r="U824" s="10" t="s">
        <v>10984</v>
      </c>
      <c r="V824" s="10">
        <v>0.61829999999999996</v>
      </c>
      <c r="W824" s="10">
        <v>0.98303824289405695</v>
      </c>
      <c r="X824" s="10">
        <v>0</v>
      </c>
      <c r="Y824" s="10" t="s">
        <v>10985</v>
      </c>
      <c r="Z824" s="10">
        <v>0.56810000000000005</v>
      </c>
      <c r="AA824" s="10">
        <v>0.77373005008347295</v>
      </c>
    </row>
    <row r="825" spans="1:27" x14ac:dyDescent="0.25">
      <c r="A825" s="10" t="s">
        <v>10986</v>
      </c>
      <c r="B825" s="10" t="s">
        <v>10987</v>
      </c>
      <c r="C825" s="10" t="s">
        <v>6654</v>
      </c>
      <c r="D825" s="10">
        <v>0</v>
      </c>
      <c r="E825" s="10" t="s">
        <v>6655</v>
      </c>
      <c r="F825" s="10">
        <v>6.8599999999999994E-2</v>
      </c>
      <c r="G825" s="10">
        <v>0.18426006825938601</v>
      </c>
      <c r="H825" s="10">
        <v>0</v>
      </c>
      <c r="I825" s="10" t="s">
        <v>6656</v>
      </c>
      <c r="J825" s="10">
        <v>2.2100000000000002E-2</v>
      </c>
      <c r="K825" s="10">
        <v>6.8206666666666693E-2</v>
      </c>
      <c r="L825" s="10">
        <v>0</v>
      </c>
      <c r="M825" s="10" t="s">
        <v>6657</v>
      </c>
      <c r="N825" s="10">
        <v>0.25059999999999999</v>
      </c>
      <c r="O825" s="10">
        <v>0.50056395939086296</v>
      </c>
      <c r="P825" s="10">
        <v>0</v>
      </c>
      <c r="Q825" s="10" t="s">
        <v>10988</v>
      </c>
      <c r="R825" s="10">
        <v>0.37309999999999999</v>
      </c>
      <c r="S825" s="10">
        <v>0.65533173996175897</v>
      </c>
      <c r="T825" s="10">
        <v>0</v>
      </c>
      <c r="U825" s="10" t="s">
        <v>10989</v>
      </c>
      <c r="V825" s="10">
        <v>0.61750000000000005</v>
      </c>
      <c r="W825" s="10">
        <v>0.98303824289405695</v>
      </c>
      <c r="X825" s="10">
        <v>0</v>
      </c>
      <c r="Y825" s="10" t="s">
        <v>10990</v>
      </c>
      <c r="Z825" s="10">
        <v>0.56799999999999995</v>
      </c>
      <c r="AA825" s="10">
        <v>0.77373005008347295</v>
      </c>
    </row>
    <row r="826" spans="1:27" x14ac:dyDescent="0.25">
      <c r="A826" s="10" t="s">
        <v>10991</v>
      </c>
      <c r="B826" s="10" t="s">
        <v>10992</v>
      </c>
      <c r="C826" s="10" t="s">
        <v>6654</v>
      </c>
      <c r="D826" s="10">
        <v>0</v>
      </c>
      <c r="E826" s="10" t="s">
        <v>6655</v>
      </c>
      <c r="F826" s="10">
        <v>6.8599999999999994E-2</v>
      </c>
      <c r="G826" s="10">
        <v>0.18426006825938601</v>
      </c>
      <c r="H826" s="10">
        <v>0</v>
      </c>
      <c r="I826" s="10" t="s">
        <v>6656</v>
      </c>
      <c r="J826" s="10">
        <v>2.2100000000000002E-2</v>
      </c>
      <c r="K826" s="10">
        <v>6.8206666666666693E-2</v>
      </c>
      <c r="L826" s="10">
        <v>0</v>
      </c>
      <c r="M826" s="10" t="s">
        <v>6657</v>
      </c>
      <c r="N826" s="10">
        <v>0.25059999999999999</v>
      </c>
      <c r="O826" s="10">
        <v>0.50056395939086296</v>
      </c>
      <c r="P826" s="10">
        <v>0</v>
      </c>
      <c r="Q826" s="10" t="s">
        <v>10993</v>
      </c>
      <c r="R826" s="10">
        <v>0.3745</v>
      </c>
      <c r="S826" s="10">
        <v>0.65533173996175897</v>
      </c>
      <c r="T826" s="10">
        <v>0</v>
      </c>
      <c r="U826" s="10" t="s">
        <v>10994</v>
      </c>
      <c r="V826" s="10">
        <v>0.62949999999999995</v>
      </c>
      <c r="W826" s="10">
        <v>0.98303824289405695</v>
      </c>
      <c r="X826" s="10">
        <v>0</v>
      </c>
      <c r="Y826" s="10" t="s">
        <v>10995</v>
      </c>
      <c r="Z826" s="10">
        <v>0.56940000000000002</v>
      </c>
      <c r="AA826" s="10">
        <v>0.77373005008347295</v>
      </c>
    </row>
    <row r="827" spans="1:27" x14ac:dyDescent="0.25">
      <c r="A827" s="10" t="s">
        <v>10996</v>
      </c>
      <c r="B827" s="10" t="s">
        <v>10997</v>
      </c>
      <c r="C827" s="10" t="s">
        <v>6654</v>
      </c>
      <c r="D827" s="10">
        <v>0</v>
      </c>
      <c r="E827" s="10" t="s">
        <v>10998</v>
      </c>
      <c r="F827" s="10">
        <v>0.73970000000000002</v>
      </c>
      <c r="G827" s="10">
        <v>0.84117012987012996</v>
      </c>
      <c r="H827" s="10">
        <v>0</v>
      </c>
      <c r="I827" s="10" t="s">
        <v>10999</v>
      </c>
      <c r="J827" s="10">
        <v>0.82779999999999998</v>
      </c>
      <c r="K827" s="10">
        <v>0.89859117241379305</v>
      </c>
      <c r="L827" s="10">
        <v>0</v>
      </c>
      <c r="M827" s="10" t="s">
        <v>11000</v>
      </c>
      <c r="N827" s="10">
        <v>0.79600000000000004</v>
      </c>
      <c r="O827" s="10">
        <v>0.89067531734837802</v>
      </c>
      <c r="P827" s="10">
        <v>0</v>
      </c>
      <c r="Q827" s="10" t="s">
        <v>11001</v>
      </c>
      <c r="R827" s="10">
        <v>0.38540000000000002</v>
      </c>
      <c r="S827" s="10">
        <v>0.65533173996175897</v>
      </c>
      <c r="T827" s="10">
        <v>0</v>
      </c>
      <c r="U827" s="10" t="s">
        <v>11002</v>
      </c>
      <c r="V827" s="10">
        <v>0.17660000000000001</v>
      </c>
      <c r="W827" s="10">
        <v>0.98303824289405695</v>
      </c>
      <c r="X827" s="10">
        <v>0</v>
      </c>
      <c r="Y827" s="10" t="s">
        <v>11003</v>
      </c>
      <c r="Z827" s="10">
        <v>0.96350000000000002</v>
      </c>
      <c r="AA827" s="10">
        <v>0.97720843989769801</v>
      </c>
    </row>
    <row r="828" spans="1:27" x14ac:dyDescent="0.25">
      <c r="A828" s="10" t="s">
        <v>11004</v>
      </c>
      <c r="B828" s="10" t="s">
        <v>11005</v>
      </c>
      <c r="C828" s="10" t="s">
        <v>6654</v>
      </c>
      <c r="D828" s="10">
        <v>0</v>
      </c>
      <c r="E828" s="10" t="s">
        <v>11006</v>
      </c>
      <c r="F828" s="10">
        <v>0.31740000000000002</v>
      </c>
      <c r="G828" s="10">
        <v>0.54119025974026003</v>
      </c>
      <c r="H828" s="10">
        <v>0</v>
      </c>
      <c r="I828" s="10" t="s">
        <v>11007</v>
      </c>
      <c r="J828" s="10">
        <v>0.33450000000000002</v>
      </c>
      <c r="K828" s="10">
        <v>0.52440537848605595</v>
      </c>
      <c r="L828" s="10">
        <v>0</v>
      </c>
      <c r="M828" s="10" t="s">
        <v>11008</v>
      </c>
      <c r="N828" s="10">
        <v>0.50480000000000003</v>
      </c>
      <c r="O828" s="10">
        <v>0.75932854442344</v>
      </c>
      <c r="P828" s="10">
        <v>0</v>
      </c>
      <c r="Q828" s="10" t="s">
        <v>11009</v>
      </c>
      <c r="R828" s="10">
        <v>0.54210000000000003</v>
      </c>
      <c r="S828" s="10">
        <v>0.74196991304347804</v>
      </c>
      <c r="T828" s="10">
        <v>0</v>
      </c>
      <c r="U828" s="10" t="s">
        <v>11010</v>
      </c>
      <c r="V828" s="10">
        <v>0.21429999999999999</v>
      </c>
      <c r="W828" s="10">
        <v>0.98303824289405695</v>
      </c>
      <c r="X828" s="10">
        <v>0</v>
      </c>
      <c r="Y828" s="10" t="s">
        <v>11011</v>
      </c>
      <c r="Z828" s="10">
        <v>0.89029999999999998</v>
      </c>
      <c r="AA828" s="10">
        <v>0.95070027137042101</v>
      </c>
    </row>
    <row r="829" spans="1:27" x14ac:dyDescent="0.25">
      <c r="A829" s="10" t="s">
        <v>11012</v>
      </c>
      <c r="B829" s="10" t="s">
        <v>11013</v>
      </c>
      <c r="C829" s="10" t="s">
        <v>6654</v>
      </c>
      <c r="D829" s="10">
        <v>0</v>
      </c>
      <c r="E829" s="10" t="s">
        <v>11014</v>
      </c>
      <c r="F829" s="10">
        <v>0.32890000000000003</v>
      </c>
      <c r="G829" s="10">
        <v>0.54608502109704604</v>
      </c>
      <c r="H829" s="10">
        <v>0</v>
      </c>
      <c r="I829" s="10" t="s">
        <v>11015</v>
      </c>
      <c r="J829" s="10">
        <v>0.40739999999999998</v>
      </c>
      <c r="K829" s="10">
        <v>0.59308669131238401</v>
      </c>
      <c r="L829" s="10">
        <v>0</v>
      </c>
      <c r="M829" s="10" t="s">
        <v>11016</v>
      </c>
      <c r="N829" s="10">
        <v>0.54120000000000001</v>
      </c>
      <c r="O829" s="10">
        <v>0.76605107913669102</v>
      </c>
      <c r="P829" s="10">
        <v>0</v>
      </c>
      <c r="Q829" s="10" t="s">
        <v>11017</v>
      </c>
      <c r="R829" s="10">
        <v>0.96560000000000001</v>
      </c>
      <c r="S829" s="10">
        <v>0.99016521181001305</v>
      </c>
      <c r="T829" s="10">
        <v>0</v>
      </c>
      <c r="U829" s="10" t="s">
        <v>11018</v>
      </c>
      <c r="V829" s="10">
        <v>0.77039999999999997</v>
      </c>
      <c r="W829" s="10">
        <v>0.98303824289405695</v>
      </c>
      <c r="X829" s="10">
        <v>0</v>
      </c>
      <c r="Y829" s="10" t="s">
        <v>11019</v>
      </c>
      <c r="Z829" s="10">
        <v>0.69620000000000004</v>
      </c>
      <c r="AA829" s="10">
        <v>0.83586380543633798</v>
      </c>
    </row>
    <row r="830" spans="1:27" x14ac:dyDescent="0.25">
      <c r="A830" s="10" t="s">
        <v>11020</v>
      </c>
      <c r="B830" s="10" t="s">
        <v>11021</v>
      </c>
      <c r="C830" s="10" t="s">
        <v>6654</v>
      </c>
      <c r="D830" s="10">
        <v>0</v>
      </c>
      <c r="E830" s="10" t="s">
        <v>11022</v>
      </c>
      <c r="F830" s="10">
        <v>0.64400000000000002</v>
      </c>
      <c r="G830" s="10">
        <v>0.79452460815046999</v>
      </c>
      <c r="H830" s="10">
        <v>0</v>
      </c>
      <c r="I830" s="10" t="s">
        <v>11023</v>
      </c>
      <c r="J830" s="10">
        <v>0.7944</v>
      </c>
      <c r="K830" s="10">
        <v>0.88304067796610197</v>
      </c>
      <c r="L830" s="10">
        <v>0</v>
      </c>
      <c r="M830" s="10" t="s">
        <v>11024</v>
      </c>
      <c r="N830" s="10">
        <v>0.75980000000000003</v>
      </c>
      <c r="O830" s="10">
        <v>0.87371892285298403</v>
      </c>
      <c r="P830" s="10">
        <v>0</v>
      </c>
      <c r="Q830" s="10" t="s">
        <v>11025</v>
      </c>
      <c r="R830" s="10">
        <v>0.15509999999999999</v>
      </c>
      <c r="S830" s="10">
        <v>0.65533173996175897</v>
      </c>
      <c r="T830" s="10">
        <v>10</v>
      </c>
      <c r="U830" s="10" t="s">
        <v>11026</v>
      </c>
      <c r="V830" s="10">
        <v>3.8899999999999997E-2</v>
      </c>
      <c r="W830" s="10">
        <v>0.66895000000000004</v>
      </c>
      <c r="X830" s="10">
        <v>0</v>
      </c>
      <c r="Y830" s="10" t="s">
        <v>11027</v>
      </c>
      <c r="Z830" s="10">
        <v>0.31740000000000002</v>
      </c>
      <c r="AA830" s="10">
        <v>0.77373005008347295</v>
      </c>
    </row>
    <row r="831" spans="1:27" x14ac:dyDescent="0.25">
      <c r="A831" s="10" t="s">
        <v>11028</v>
      </c>
      <c r="B831" s="10" t="s">
        <v>11029</v>
      </c>
      <c r="C831" s="10" t="s">
        <v>6654</v>
      </c>
      <c r="D831" s="10">
        <v>0</v>
      </c>
      <c r="E831" s="10" t="s">
        <v>11030</v>
      </c>
      <c r="F831" s="10">
        <v>0.32819999999999999</v>
      </c>
      <c r="G831" s="10">
        <v>0.54608502109704604</v>
      </c>
      <c r="H831" s="10">
        <v>0</v>
      </c>
      <c r="I831" s="10" t="s">
        <v>11031</v>
      </c>
      <c r="J831" s="10">
        <v>0.27960000000000002</v>
      </c>
      <c r="K831" s="10">
        <v>0.48734800884955698</v>
      </c>
      <c r="L831" s="10">
        <v>0</v>
      </c>
      <c r="M831" s="10" t="s">
        <v>11032</v>
      </c>
      <c r="N831" s="10">
        <v>0.57479999999999998</v>
      </c>
      <c r="O831" s="10">
        <v>0.77994413793103501</v>
      </c>
      <c r="P831" s="10">
        <v>0</v>
      </c>
      <c r="Q831" s="10" t="s">
        <v>11033</v>
      </c>
      <c r="R831" s="10">
        <v>0.23830000000000001</v>
      </c>
      <c r="S831" s="10">
        <v>0.65533173996175897</v>
      </c>
      <c r="T831" s="10">
        <v>0</v>
      </c>
      <c r="U831" s="10" t="s">
        <v>11034</v>
      </c>
      <c r="V831" s="10">
        <v>0.23180000000000001</v>
      </c>
      <c r="W831" s="10">
        <v>0.98303824289405695</v>
      </c>
      <c r="X831" s="10">
        <v>0</v>
      </c>
      <c r="Y831" s="10" t="s">
        <v>11035</v>
      </c>
      <c r="Z831" s="10">
        <v>0.38850000000000001</v>
      </c>
      <c r="AA831" s="10">
        <v>0.77373005008347295</v>
      </c>
    </row>
    <row r="832" spans="1:27" x14ac:dyDescent="0.25">
      <c r="A832" s="10" t="s">
        <v>11036</v>
      </c>
      <c r="B832" s="10" t="s">
        <v>11037</v>
      </c>
      <c r="C832" s="10" t="s">
        <v>6654</v>
      </c>
      <c r="D832" s="10">
        <v>0</v>
      </c>
      <c r="E832" s="10" t="s">
        <v>11038</v>
      </c>
      <c r="F832" s="10">
        <v>0.1139</v>
      </c>
      <c r="G832" s="10">
        <v>0.25982405797101399</v>
      </c>
      <c r="H832" s="10">
        <v>0</v>
      </c>
      <c r="I832" s="10" t="s">
        <v>11039</v>
      </c>
      <c r="J832" s="10">
        <v>2.5700000000000001E-2</v>
      </c>
      <c r="K832" s="10">
        <v>7.8394961240310104E-2</v>
      </c>
      <c r="L832" s="10">
        <v>0</v>
      </c>
      <c r="M832" s="10" t="s">
        <v>11040</v>
      </c>
      <c r="N832" s="10">
        <v>0.58309999999999995</v>
      </c>
      <c r="O832" s="10">
        <v>0.78984457831325305</v>
      </c>
      <c r="P832" s="10">
        <v>12</v>
      </c>
      <c r="Q832" s="10" t="s">
        <v>11041</v>
      </c>
      <c r="R832" s="10">
        <v>1.18E-2</v>
      </c>
      <c r="S832" s="10">
        <v>0.403765217391304</v>
      </c>
      <c r="T832" s="10">
        <v>42</v>
      </c>
      <c r="U832" s="10" t="s">
        <v>11042</v>
      </c>
      <c r="V832" s="10">
        <v>3.1800000000000002E-2</v>
      </c>
      <c r="W832" s="10">
        <v>0.66895000000000004</v>
      </c>
      <c r="X832" s="10">
        <v>0</v>
      </c>
      <c r="Y832" s="10" t="s">
        <v>11043</v>
      </c>
      <c r="Z832" s="10">
        <v>0.1024</v>
      </c>
      <c r="AA832" s="10">
        <v>0.77373005008347295</v>
      </c>
    </row>
    <row r="833" spans="1:27" x14ac:dyDescent="0.25">
      <c r="A833" s="10" t="s">
        <v>11044</v>
      </c>
      <c r="B833" s="10" t="s">
        <v>11045</v>
      </c>
      <c r="C833" s="10" t="s">
        <v>6654</v>
      </c>
      <c r="D833" s="10">
        <v>0</v>
      </c>
      <c r="E833" s="10" t="s">
        <v>11046</v>
      </c>
      <c r="F833" s="10">
        <v>0.32729999999999998</v>
      </c>
      <c r="G833" s="10">
        <v>0.54608502109704604</v>
      </c>
      <c r="H833" s="10">
        <v>0</v>
      </c>
      <c r="I833" s="10" t="s">
        <v>11047</v>
      </c>
      <c r="J833" s="10">
        <v>0.57889999999999997</v>
      </c>
      <c r="K833" s="10">
        <v>0.73840243111831405</v>
      </c>
      <c r="L833" s="10">
        <v>0</v>
      </c>
      <c r="M833" s="10" t="s">
        <v>11048</v>
      </c>
      <c r="N833" s="10">
        <v>0.40310000000000001</v>
      </c>
      <c r="O833" s="10">
        <v>0.65545392561983495</v>
      </c>
      <c r="P833" s="10">
        <v>0</v>
      </c>
      <c r="Q833" s="10" t="s">
        <v>11049</v>
      </c>
      <c r="R833" s="10">
        <v>0.29780000000000001</v>
      </c>
      <c r="S833" s="10">
        <v>0.65533173996175897</v>
      </c>
      <c r="T833" s="10">
        <v>0</v>
      </c>
      <c r="U833" s="10" t="s">
        <v>11050</v>
      </c>
      <c r="V833" s="10">
        <v>0.78490000000000004</v>
      </c>
      <c r="W833" s="10">
        <v>0.98303824289405695</v>
      </c>
      <c r="X833" s="10">
        <v>0</v>
      </c>
      <c r="Y833" s="10" t="s">
        <v>11051</v>
      </c>
      <c r="Z833" s="10">
        <v>0.70030000000000003</v>
      </c>
      <c r="AA833" s="10">
        <v>0.83586380543633798</v>
      </c>
    </row>
    <row r="834" spans="1:27" x14ac:dyDescent="0.25">
      <c r="A834" s="10" t="s">
        <v>11052</v>
      </c>
      <c r="B834" s="10" t="s">
        <v>11053</v>
      </c>
      <c r="C834" s="10" t="s">
        <v>6654</v>
      </c>
      <c r="D834" s="10">
        <v>0</v>
      </c>
      <c r="E834" s="10" t="s">
        <v>11054</v>
      </c>
      <c r="F834" s="10">
        <v>0.623</v>
      </c>
      <c r="G834" s="10">
        <v>0.78737836538461503</v>
      </c>
      <c r="H834" s="10">
        <v>0</v>
      </c>
      <c r="I834" s="10" t="s">
        <v>11055</v>
      </c>
      <c r="J834" s="10">
        <v>0.93700000000000006</v>
      </c>
      <c r="K834" s="10">
        <v>0.95520595854922297</v>
      </c>
      <c r="L834" s="10">
        <v>0</v>
      </c>
      <c r="M834" s="10" t="s">
        <v>11056</v>
      </c>
      <c r="N834" s="10">
        <v>0.74829999999999997</v>
      </c>
      <c r="O834" s="10">
        <v>0.86860191740412995</v>
      </c>
      <c r="P834" s="10">
        <v>0</v>
      </c>
      <c r="Q834" s="10" t="s">
        <v>11057</v>
      </c>
      <c r="R834" s="10">
        <v>0.81620000000000004</v>
      </c>
      <c r="S834" s="10">
        <v>0.95354621621621605</v>
      </c>
      <c r="T834" s="10">
        <v>0</v>
      </c>
      <c r="U834" s="10" t="s">
        <v>11058</v>
      </c>
      <c r="V834" s="10">
        <v>0.12989999999999999</v>
      </c>
      <c r="W834" s="10">
        <v>0.98303824289405695</v>
      </c>
      <c r="X834" s="10">
        <v>0</v>
      </c>
      <c r="Y834" s="10" t="s">
        <v>11059</v>
      </c>
      <c r="Z834" s="10">
        <v>0.32019999999999998</v>
      </c>
      <c r="AA834" s="10">
        <v>0.77373005008347295</v>
      </c>
    </row>
    <row r="835" spans="1:27" x14ac:dyDescent="0.25">
      <c r="A835" s="10" t="s">
        <v>11060</v>
      </c>
      <c r="B835" s="10" t="s">
        <v>11061</v>
      </c>
      <c r="C835" s="10" t="s">
        <v>6654</v>
      </c>
      <c r="D835" s="10">
        <v>0</v>
      </c>
      <c r="E835" s="10" t="s">
        <v>6655</v>
      </c>
      <c r="F835" s="10">
        <v>6.8599999999999994E-2</v>
      </c>
      <c r="G835" s="10">
        <v>0.18426006825938601</v>
      </c>
      <c r="H835" s="10">
        <v>0</v>
      </c>
      <c r="I835" s="10" t="s">
        <v>6656</v>
      </c>
      <c r="J835" s="10">
        <v>2.2100000000000002E-2</v>
      </c>
      <c r="K835" s="10">
        <v>6.8206666666666693E-2</v>
      </c>
      <c r="L835" s="10">
        <v>0</v>
      </c>
      <c r="M835" s="10" t="s">
        <v>6657</v>
      </c>
      <c r="N835" s="10">
        <v>0.25059999999999999</v>
      </c>
      <c r="O835" s="10">
        <v>0.50056395939086296</v>
      </c>
      <c r="P835" s="10">
        <v>0</v>
      </c>
      <c r="Q835" s="10" t="s">
        <v>6755</v>
      </c>
      <c r="R835" s="10">
        <v>0.43459999999999999</v>
      </c>
      <c r="S835" s="10">
        <v>0.65533173996175897</v>
      </c>
      <c r="T835" s="10">
        <v>0</v>
      </c>
      <c r="U835" s="10" t="s">
        <v>6756</v>
      </c>
      <c r="V835" s="10">
        <v>0.96679999999999999</v>
      </c>
      <c r="W835" s="10">
        <v>0.98303824289405695</v>
      </c>
      <c r="X835" s="10">
        <v>0</v>
      </c>
      <c r="Y835" s="10" t="s">
        <v>6757</v>
      </c>
      <c r="Z835" s="10">
        <v>0.58620000000000005</v>
      </c>
      <c r="AA835" s="10">
        <v>0.77373005008347295</v>
      </c>
    </row>
    <row r="836" spans="1:27" x14ac:dyDescent="0.25">
      <c r="A836" s="10" t="s">
        <v>11062</v>
      </c>
      <c r="B836" s="10" t="s">
        <v>11063</v>
      </c>
      <c r="C836" s="10" t="s">
        <v>6654</v>
      </c>
      <c r="D836" s="10">
        <v>0</v>
      </c>
      <c r="E836" s="10" t="s">
        <v>6655</v>
      </c>
      <c r="F836" s="10">
        <v>6.8599999999999994E-2</v>
      </c>
      <c r="G836" s="10">
        <v>0.18426006825938601</v>
      </c>
      <c r="H836" s="10">
        <v>0</v>
      </c>
      <c r="I836" s="10" t="s">
        <v>6656</v>
      </c>
      <c r="J836" s="10">
        <v>2.2100000000000002E-2</v>
      </c>
      <c r="K836" s="10">
        <v>6.8206666666666693E-2</v>
      </c>
      <c r="L836" s="10">
        <v>0</v>
      </c>
      <c r="M836" s="10" t="s">
        <v>6657</v>
      </c>
      <c r="N836" s="10">
        <v>0.25059999999999999</v>
      </c>
      <c r="O836" s="10">
        <v>0.50056395939086296</v>
      </c>
      <c r="P836" s="10">
        <v>0</v>
      </c>
      <c r="Q836" s="10" t="s">
        <v>6755</v>
      </c>
      <c r="R836" s="10">
        <v>0.43459999999999999</v>
      </c>
      <c r="S836" s="10">
        <v>0.65533173996175897</v>
      </c>
      <c r="T836" s="10">
        <v>0</v>
      </c>
      <c r="U836" s="10" t="s">
        <v>6756</v>
      </c>
      <c r="V836" s="10">
        <v>0.96679999999999999</v>
      </c>
      <c r="W836" s="10">
        <v>0.98303824289405695</v>
      </c>
      <c r="X836" s="10">
        <v>0</v>
      </c>
      <c r="Y836" s="10" t="s">
        <v>6757</v>
      </c>
      <c r="Z836" s="10">
        <v>0.58620000000000005</v>
      </c>
      <c r="AA836" s="10">
        <v>0.77373005008347295</v>
      </c>
    </row>
    <row r="837" spans="1:27" x14ac:dyDescent="0.25">
      <c r="A837" s="10" t="s">
        <v>11064</v>
      </c>
      <c r="B837" s="10" t="s">
        <v>11065</v>
      </c>
      <c r="C837" s="10" t="s">
        <v>6654</v>
      </c>
      <c r="D837" s="10">
        <v>0</v>
      </c>
      <c r="E837" s="10" t="s">
        <v>6655</v>
      </c>
      <c r="F837" s="10">
        <v>6.8599999999999994E-2</v>
      </c>
      <c r="G837" s="10">
        <v>0.18426006825938601</v>
      </c>
      <c r="H837" s="10">
        <v>0</v>
      </c>
      <c r="I837" s="10" t="s">
        <v>6656</v>
      </c>
      <c r="J837" s="10">
        <v>2.2100000000000002E-2</v>
      </c>
      <c r="K837" s="10">
        <v>6.8206666666666693E-2</v>
      </c>
      <c r="L837" s="10">
        <v>0</v>
      </c>
      <c r="M837" s="10" t="s">
        <v>6657</v>
      </c>
      <c r="N837" s="10">
        <v>0.25059999999999999</v>
      </c>
      <c r="O837" s="10">
        <v>0.50056395939086296</v>
      </c>
      <c r="P837" s="10">
        <v>0</v>
      </c>
      <c r="Q837" s="10" t="s">
        <v>6755</v>
      </c>
      <c r="R837" s="10">
        <v>0.43459999999999999</v>
      </c>
      <c r="S837" s="10">
        <v>0.65533173996175897</v>
      </c>
      <c r="T837" s="10">
        <v>0</v>
      </c>
      <c r="U837" s="10" t="s">
        <v>6756</v>
      </c>
      <c r="V837" s="10">
        <v>0.96679999999999999</v>
      </c>
      <c r="W837" s="10">
        <v>0.98303824289405695</v>
      </c>
      <c r="X837" s="10">
        <v>0</v>
      </c>
      <c r="Y837" s="10" t="s">
        <v>6757</v>
      </c>
      <c r="Z837" s="10">
        <v>0.58620000000000005</v>
      </c>
      <c r="AA837" s="10">
        <v>0.77373005008347295</v>
      </c>
    </row>
    <row r="838" spans="1:27" x14ac:dyDescent="0.25">
      <c r="A838" s="10" t="s">
        <v>11066</v>
      </c>
      <c r="B838" s="10" t="s">
        <v>11067</v>
      </c>
      <c r="C838" s="10" t="s">
        <v>6654</v>
      </c>
      <c r="D838" s="10">
        <v>0</v>
      </c>
      <c r="E838" s="10" t="s">
        <v>6655</v>
      </c>
      <c r="F838" s="10">
        <v>6.8599999999999994E-2</v>
      </c>
      <c r="G838" s="10">
        <v>0.18426006825938601</v>
      </c>
      <c r="H838" s="10">
        <v>0</v>
      </c>
      <c r="I838" s="10" t="s">
        <v>6656</v>
      </c>
      <c r="J838" s="10">
        <v>2.2100000000000002E-2</v>
      </c>
      <c r="K838" s="10">
        <v>6.8206666666666693E-2</v>
      </c>
      <c r="L838" s="10">
        <v>0</v>
      </c>
      <c r="M838" s="10" t="s">
        <v>6657</v>
      </c>
      <c r="N838" s="10">
        <v>0.25059999999999999</v>
      </c>
      <c r="O838" s="10">
        <v>0.50056395939086296</v>
      </c>
      <c r="P838" s="10">
        <v>0</v>
      </c>
      <c r="Q838" s="10" t="s">
        <v>6755</v>
      </c>
      <c r="R838" s="10">
        <v>0.43459999999999999</v>
      </c>
      <c r="S838" s="10">
        <v>0.65533173996175897</v>
      </c>
      <c r="T838" s="10">
        <v>0</v>
      </c>
      <c r="U838" s="10" t="s">
        <v>6756</v>
      </c>
      <c r="V838" s="10">
        <v>0.96679999999999999</v>
      </c>
      <c r="W838" s="10">
        <v>0.98303824289405695</v>
      </c>
      <c r="X838" s="10">
        <v>0</v>
      </c>
      <c r="Y838" s="10" t="s">
        <v>6757</v>
      </c>
      <c r="Z838" s="10">
        <v>0.58620000000000005</v>
      </c>
      <c r="AA838" s="10">
        <v>0.77373005008347295</v>
      </c>
    </row>
    <row r="839" spans="1:27" x14ac:dyDescent="0.25">
      <c r="A839" s="10" t="s">
        <v>11068</v>
      </c>
      <c r="B839" s="10" t="s">
        <v>11069</v>
      </c>
      <c r="C839" s="10" t="s">
        <v>6654</v>
      </c>
      <c r="D839" s="10">
        <v>0</v>
      </c>
      <c r="E839" s="10" t="s">
        <v>6655</v>
      </c>
      <c r="F839" s="10">
        <v>6.8599999999999994E-2</v>
      </c>
      <c r="G839" s="10">
        <v>0.18426006825938601</v>
      </c>
      <c r="H839" s="10">
        <v>0</v>
      </c>
      <c r="I839" s="10" t="s">
        <v>6656</v>
      </c>
      <c r="J839" s="10">
        <v>2.2100000000000002E-2</v>
      </c>
      <c r="K839" s="10">
        <v>6.8206666666666693E-2</v>
      </c>
      <c r="L839" s="10">
        <v>0</v>
      </c>
      <c r="M839" s="10" t="s">
        <v>6657</v>
      </c>
      <c r="N839" s="10">
        <v>0.25059999999999999</v>
      </c>
      <c r="O839" s="10">
        <v>0.50056395939086296</v>
      </c>
      <c r="P839" s="10">
        <v>0</v>
      </c>
      <c r="Q839" s="10" t="s">
        <v>11070</v>
      </c>
      <c r="R839" s="10">
        <v>0.98350000000000004</v>
      </c>
      <c r="S839" s="10">
        <v>0.99089539641943702</v>
      </c>
      <c r="T839" s="10">
        <v>0</v>
      </c>
      <c r="U839" s="10" t="s">
        <v>11071</v>
      </c>
      <c r="V839" s="10">
        <v>0.71799999999999997</v>
      </c>
      <c r="W839" s="10">
        <v>0.98303824289405695</v>
      </c>
      <c r="X839" s="10">
        <v>0</v>
      </c>
      <c r="Y839" s="10" t="s">
        <v>11072</v>
      </c>
      <c r="Z839" s="10">
        <v>0.96120000000000005</v>
      </c>
      <c r="AA839" s="10">
        <v>0.97720843989769801</v>
      </c>
    </row>
    <row r="840" spans="1:27" x14ac:dyDescent="0.25">
      <c r="A840" s="10" t="s">
        <v>11073</v>
      </c>
      <c r="B840" s="10" t="s">
        <v>11074</v>
      </c>
      <c r="C840" s="10" t="s">
        <v>6654</v>
      </c>
      <c r="D840" s="10">
        <v>0</v>
      </c>
      <c r="E840" s="10" t="s">
        <v>6655</v>
      </c>
      <c r="F840" s="10">
        <v>6.8599999999999994E-2</v>
      </c>
      <c r="G840" s="10">
        <v>0.18426006825938601</v>
      </c>
      <c r="H840" s="10">
        <v>0</v>
      </c>
      <c r="I840" s="10" t="s">
        <v>6656</v>
      </c>
      <c r="J840" s="10">
        <v>2.2100000000000002E-2</v>
      </c>
      <c r="K840" s="10">
        <v>6.8206666666666693E-2</v>
      </c>
      <c r="L840" s="10">
        <v>0</v>
      </c>
      <c r="M840" s="10" t="s">
        <v>6657</v>
      </c>
      <c r="N840" s="10">
        <v>0.25059999999999999</v>
      </c>
      <c r="O840" s="10">
        <v>0.50056395939086296</v>
      </c>
      <c r="P840" s="10">
        <v>0</v>
      </c>
      <c r="Q840" s="10" t="s">
        <v>11075</v>
      </c>
      <c r="R840" s="10">
        <v>0.98460000000000003</v>
      </c>
      <c r="S840" s="10">
        <v>0.99089539641943702</v>
      </c>
      <c r="T840" s="10">
        <v>0</v>
      </c>
      <c r="U840" s="10" t="s">
        <v>11076</v>
      </c>
      <c r="V840" s="10">
        <v>0.71789999999999998</v>
      </c>
      <c r="W840" s="10">
        <v>0.98303824289405695</v>
      </c>
      <c r="X840" s="10">
        <v>0</v>
      </c>
      <c r="Y840" s="10" t="s">
        <v>11077</v>
      </c>
      <c r="Z840" s="10">
        <v>0.96060000000000001</v>
      </c>
      <c r="AA840" s="10">
        <v>0.97720843989769801</v>
      </c>
    </row>
    <row r="841" spans="1:27" x14ac:dyDescent="0.25">
      <c r="A841" s="10" t="s">
        <v>3684</v>
      </c>
      <c r="B841" s="10" t="s">
        <v>11078</v>
      </c>
      <c r="C841" s="10" t="s">
        <v>6654</v>
      </c>
      <c r="D841" s="10">
        <v>0</v>
      </c>
      <c r="E841" s="10" t="s">
        <v>11079</v>
      </c>
      <c r="F841" s="10">
        <v>4.8999999999999998E-3</v>
      </c>
      <c r="G841" s="10">
        <v>0.18426006825938601</v>
      </c>
      <c r="H841" s="10">
        <v>0</v>
      </c>
      <c r="I841" s="10" t="s">
        <v>11080</v>
      </c>
      <c r="J841" s="10">
        <v>7.4000000000000003E-3</v>
      </c>
      <c r="K841" s="10">
        <v>6.8206666666666693E-2</v>
      </c>
      <c r="L841" s="10">
        <v>0</v>
      </c>
      <c r="M841" s="10" t="s">
        <v>11081</v>
      </c>
      <c r="N841" s="10">
        <v>3.6200000000000003E-2</v>
      </c>
      <c r="O841" s="10">
        <v>0.50056395939086296</v>
      </c>
      <c r="P841" s="10">
        <v>2</v>
      </c>
      <c r="Q841" s="10" t="s">
        <v>11082</v>
      </c>
      <c r="R841" s="10">
        <v>1.9800000000000002E-2</v>
      </c>
      <c r="S841" s="10">
        <v>0.62330399999999997</v>
      </c>
      <c r="T841" s="10">
        <v>8</v>
      </c>
      <c r="U841" s="10" t="s">
        <v>11083</v>
      </c>
      <c r="V841" s="10">
        <v>8.4500000000000006E-2</v>
      </c>
      <c r="W841" s="10">
        <v>0.92632027027026997</v>
      </c>
      <c r="X841" s="10">
        <v>0</v>
      </c>
      <c r="Y841" s="10" t="s">
        <v>11084</v>
      </c>
      <c r="Z841" s="10">
        <v>0.80679999999999996</v>
      </c>
      <c r="AA841" s="10">
        <v>0.88680391061452501</v>
      </c>
    </row>
    <row r="842" spans="1:27" x14ac:dyDescent="0.25">
      <c r="A842" s="10" t="s">
        <v>11085</v>
      </c>
      <c r="B842" s="10" t="s">
        <v>11086</v>
      </c>
      <c r="C842" s="10" t="s">
        <v>6654</v>
      </c>
      <c r="D842" s="10">
        <v>0</v>
      </c>
      <c r="E842" s="10" t="s">
        <v>11087</v>
      </c>
      <c r="F842" s="10">
        <v>0.16950000000000001</v>
      </c>
      <c r="G842" s="10">
        <v>0.35603377659574498</v>
      </c>
      <c r="H842" s="10">
        <v>0</v>
      </c>
      <c r="I842" s="10" t="s">
        <v>11088</v>
      </c>
      <c r="J842" s="10">
        <v>0.1613</v>
      </c>
      <c r="K842" s="10">
        <v>0.32717293814433002</v>
      </c>
      <c r="L842" s="10">
        <v>0</v>
      </c>
      <c r="M842" s="10" t="s">
        <v>11089</v>
      </c>
      <c r="N842" s="10">
        <v>0.71120000000000005</v>
      </c>
      <c r="O842" s="10">
        <v>0.84805212121212104</v>
      </c>
      <c r="P842" s="10">
        <v>0</v>
      </c>
      <c r="Q842" s="10" t="s">
        <v>6755</v>
      </c>
      <c r="R842" s="10">
        <v>0.43459999999999999</v>
      </c>
      <c r="S842" s="10">
        <v>0.65533173996175897</v>
      </c>
      <c r="T842" s="10">
        <v>0</v>
      </c>
      <c r="U842" s="10" t="s">
        <v>6756</v>
      </c>
      <c r="V842" s="10">
        <v>0.96679999999999999</v>
      </c>
      <c r="W842" s="10">
        <v>0.98303824289405695</v>
      </c>
      <c r="X842" s="10">
        <v>0</v>
      </c>
      <c r="Y842" s="10" t="s">
        <v>6757</v>
      </c>
      <c r="Z842" s="10">
        <v>0.58620000000000005</v>
      </c>
      <c r="AA842" s="10">
        <v>0.77373005008347295</v>
      </c>
    </row>
    <row r="843" spans="1:27" x14ac:dyDescent="0.25">
      <c r="A843" s="10" t="s">
        <v>11090</v>
      </c>
      <c r="B843" s="10" t="s">
        <v>11091</v>
      </c>
      <c r="C843" s="10" t="s">
        <v>6654</v>
      </c>
      <c r="D843" s="10">
        <v>0</v>
      </c>
      <c r="E843" s="10" t="s">
        <v>11092</v>
      </c>
      <c r="F843" s="10">
        <v>0.16850000000000001</v>
      </c>
      <c r="G843" s="10">
        <v>0.355943431635389</v>
      </c>
      <c r="H843" s="10">
        <v>0</v>
      </c>
      <c r="I843" s="10" t="s">
        <v>11093</v>
      </c>
      <c r="J843" s="10">
        <v>0.1598</v>
      </c>
      <c r="K843" s="10">
        <v>0.32496795865633099</v>
      </c>
      <c r="L843" s="10">
        <v>0</v>
      </c>
      <c r="M843" s="10" t="s">
        <v>11094</v>
      </c>
      <c r="N843" s="10">
        <v>0.71340000000000003</v>
      </c>
      <c r="O843" s="10">
        <v>0.84810543806646499</v>
      </c>
      <c r="P843" s="10">
        <v>0</v>
      </c>
      <c r="Q843" s="10" t="s">
        <v>6755</v>
      </c>
      <c r="R843" s="10">
        <v>0.43459999999999999</v>
      </c>
      <c r="S843" s="10">
        <v>0.65533173996175897</v>
      </c>
      <c r="T843" s="10">
        <v>0</v>
      </c>
      <c r="U843" s="10" t="s">
        <v>6756</v>
      </c>
      <c r="V843" s="10">
        <v>0.96679999999999999</v>
      </c>
      <c r="W843" s="10">
        <v>0.98303824289405695</v>
      </c>
      <c r="X843" s="10">
        <v>0</v>
      </c>
      <c r="Y843" s="10" t="s">
        <v>6757</v>
      </c>
      <c r="Z843" s="10">
        <v>0.58620000000000005</v>
      </c>
      <c r="AA843" s="10">
        <v>0.77373005008347295</v>
      </c>
    </row>
    <row r="844" spans="1:27" x14ac:dyDescent="0.25">
      <c r="A844" s="10" t="s">
        <v>11095</v>
      </c>
      <c r="B844" s="10" t="s">
        <v>11096</v>
      </c>
      <c r="C844" s="10" t="s">
        <v>6654</v>
      </c>
      <c r="D844" s="10">
        <v>0</v>
      </c>
      <c r="E844" s="10" t="s">
        <v>11097</v>
      </c>
      <c r="F844" s="10">
        <v>6.0299999999999999E-2</v>
      </c>
      <c r="G844" s="10">
        <v>0.18426006825938601</v>
      </c>
      <c r="H844" s="10">
        <v>0</v>
      </c>
      <c r="I844" s="10" t="s">
        <v>11098</v>
      </c>
      <c r="J844" s="10">
        <v>3.4099999999999998E-2</v>
      </c>
      <c r="K844" s="10">
        <v>9.5444680851063807E-2</v>
      </c>
      <c r="L844" s="10">
        <v>0</v>
      </c>
      <c r="M844" s="10" t="s">
        <v>11099</v>
      </c>
      <c r="N844" s="10">
        <v>0.21210000000000001</v>
      </c>
      <c r="O844" s="10">
        <v>0.50056395939086296</v>
      </c>
      <c r="P844" s="10">
        <v>0</v>
      </c>
      <c r="Q844" s="10" t="s">
        <v>6755</v>
      </c>
      <c r="R844" s="10">
        <v>0.43459999999999999</v>
      </c>
      <c r="S844" s="10">
        <v>0.65533173996175897</v>
      </c>
      <c r="T844" s="10">
        <v>0</v>
      </c>
      <c r="U844" s="10" t="s">
        <v>6756</v>
      </c>
      <c r="V844" s="10">
        <v>0.96679999999999999</v>
      </c>
      <c r="W844" s="10">
        <v>0.98303824289405695</v>
      </c>
      <c r="X844" s="10">
        <v>0</v>
      </c>
      <c r="Y844" s="10" t="s">
        <v>6757</v>
      </c>
      <c r="Z844" s="10">
        <v>0.58620000000000005</v>
      </c>
      <c r="AA844" s="10">
        <v>0.77373005008347295</v>
      </c>
    </row>
    <row r="845" spans="1:27" x14ac:dyDescent="0.25">
      <c r="A845" s="10" t="s">
        <v>11100</v>
      </c>
      <c r="B845" s="10" t="s">
        <v>11101</v>
      </c>
      <c r="C845" s="10" t="s">
        <v>6654</v>
      </c>
      <c r="D845" s="10">
        <v>0</v>
      </c>
      <c r="E845" s="10" t="s">
        <v>6655</v>
      </c>
      <c r="F845" s="10">
        <v>6.8599999999999994E-2</v>
      </c>
      <c r="G845" s="10">
        <v>0.18426006825938601</v>
      </c>
      <c r="H845" s="10">
        <v>0</v>
      </c>
      <c r="I845" s="10" t="s">
        <v>6656</v>
      </c>
      <c r="J845" s="10">
        <v>2.2100000000000002E-2</v>
      </c>
      <c r="K845" s="10">
        <v>6.8206666666666693E-2</v>
      </c>
      <c r="L845" s="10">
        <v>0</v>
      </c>
      <c r="M845" s="10" t="s">
        <v>6657</v>
      </c>
      <c r="N845" s="10">
        <v>0.25059999999999999</v>
      </c>
      <c r="O845" s="10">
        <v>0.50056395939086296</v>
      </c>
      <c r="P845" s="10">
        <v>0</v>
      </c>
      <c r="Q845" s="10" t="s">
        <v>6755</v>
      </c>
      <c r="R845" s="10">
        <v>0.43459999999999999</v>
      </c>
      <c r="S845" s="10">
        <v>0.65533173996175897</v>
      </c>
      <c r="T845" s="10">
        <v>0</v>
      </c>
      <c r="U845" s="10" t="s">
        <v>6756</v>
      </c>
      <c r="V845" s="10">
        <v>0.96679999999999999</v>
      </c>
      <c r="W845" s="10">
        <v>0.98303824289405695</v>
      </c>
      <c r="X845" s="10">
        <v>0</v>
      </c>
      <c r="Y845" s="10" t="s">
        <v>6757</v>
      </c>
      <c r="Z845" s="10">
        <v>0.58620000000000005</v>
      </c>
      <c r="AA845" s="10">
        <v>0.77373005008347295</v>
      </c>
    </row>
    <row r="846" spans="1:27" x14ac:dyDescent="0.25">
      <c r="A846" s="10" t="s">
        <v>3686</v>
      </c>
      <c r="B846" s="10" t="s">
        <v>11102</v>
      </c>
      <c r="C846" s="10" t="s">
        <v>6654</v>
      </c>
      <c r="D846" s="10">
        <v>0</v>
      </c>
      <c r="E846" s="10" t="s">
        <v>11103</v>
      </c>
      <c r="F846" s="10">
        <v>0.63029999999999997</v>
      </c>
      <c r="G846" s="10">
        <v>0.79213805732484099</v>
      </c>
      <c r="H846" s="10">
        <v>0</v>
      </c>
      <c r="I846" s="10" t="s">
        <v>11104</v>
      </c>
      <c r="J846" s="10">
        <v>0.9385</v>
      </c>
      <c r="K846" s="10">
        <v>0.95549741267787802</v>
      </c>
      <c r="L846" s="10">
        <v>0</v>
      </c>
      <c r="M846" s="10" t="s">
        <v>11105</v>
      </c>
      <c r="N846" s="10">
        <v>0.63470000000000004</v>
      </c>
      <c r="O846" s="10">
        <v>0.81583567999999995</v>
      </c>
      <c r="P846" s="10">
        <v>0</v>
      </c>
      <c r="Q846" s="10" t="s">
        <v>11106</v>
      </c>
      <c r="R846" s="10">
        <v>0.17460000000000001</v>
      </c>
      <c r="S846" s="10">
        <v>0.65533173996175897</v>
      </c>
      <c r="T846" s="10">
        <v>0</v>
      </c>
      <c r="U846" s="10" t="s">
        <v>11107</v>
      </c>
      <c r="V846" s="10">
        <v>0.501</v>
      </c>
      <c r="W846" s="10">
        <v>0.98303824289405695</v>
      </c>
      <c r="X846" s="10">
        <v>0</v>
      </c>
      <c r="Y846" s="10" t="s">
        <v>11108</v>
      </c>
      <c r="Z846" s="10">
        <v>0.23180000000000001</v>
      </c>
      <c r="AA846" s="10">
        <v>0.77373005008347295</v>
      </c>
    </row>
    <row r="847" spans="1:27" x14ac:dyDescent="0.25">
      <c r="A847" s="10" t="s">
        <v>11109</v>
      </c>
      <c r="B847" s="10" t="s">
        <v>11110</v>
      </c>
      <c r="C847" s="10" t="s">
        <v>6654</v>
      </c>
      <c r="D847" s="10">
        <v>0</v>
      </c>
      <c r="E847" s="10" t="s">
        <v>8359</v>
      </c>
      <c r="F847" s="10">
        <v>0.21299999999999999</v>
      </c>
      <c r="G847" s="10">
        <v>0.41186977886977899</v>
      </c>
      <c r="H847" s="10">
        <v>0</v>
      </c>
      <c r="I847" s="10" t="s">
        <v>8360</v>
      </c>
      <c r="J847" s="10">
        <v>0.13089999999999999</v>
      </c>
      <c r="K847" s="10">
        <v>0.27693091397849501</v>
      </c>
      <c r="L847" s="10">
        <v>0</v>
      </c>
      <c r="M847" s="10" t="s">
        <v>8361</v>
      </c>
      <c r="N847" s="10">
        <v>0.5403</v>
      </c>
      <c r="O847" s="10">
        <v>0.76605107913669102</v>
      </c>
      <c r="P847" s="10">
        <v>0</v>
      </c>
      <c r="Q847" s="10" t="s">
        <v>11111</v>
      </c>
      <c r="R847" s="10">
        <v>0.23169999999999999</v>
      </c>
      <c r="S847" s="10">
        <v>0.65533173996175897</v>
      </c>
      <c r="T847" s="10">
        <v>0</v>
      </c>
      <c r="U847" s="10" t="s">
        <v>11112</v>
      </c>
      <c r="V847" s="10">
        <v>0.20280000000000001</v>
      </c>
      <c r="W847" s="10">
        <v>0.98303824289405695</v>
      </c>
      <c r="X847" s="10">
        <v>82</v>
      </c>
      <c r="Y847" s="10" t="s">
        <v>11113</v>
      </c>
      <c r="Z847" s="10">
        <v>0.28060000000000002</v>
      </c>
      <c r="AA847" s="10">
        <v>0.77373005008347295</v>
      </c>
    </row>
    <row r="848" spans="1:27" x14ac:dyDescent="0.25">
      <c r="A848" s="10" t="s">
        <v>11114</v>
      </c>
      <c r="B848" s="10" t="s">
        <v>11115</v>
      </c>
      <c r="C848" s="10" t="s">
        <v>6654</v>
      </c>
      <c r="D848" s="10">
        <v>0</v>
      </c>
      <c r="E848" s="10" t="s">
        <v>11116</v>
      </c>
      <c r="F848" s="10">
        <v>0.28160000000000002</v>
      </c>
      <c r="G848" s="10">
        <v>0.51064331797234996</v>
      </c>
      <c r="H848" s="10">
        <v>0</v>
      </c>
      <c r="I848" s="10" t="s">
        <v>11117</v>
      </c>
      <c r="J848" s="10">
        <v>0.73640000000000005</v>
      </c>
      <c r="K848" s="10">
        <v>0.84872099125364397</v>
      </c>
      <c r="L848" s="10">
        <v>0</v>
      </c>
      <c r="M848" s="10" t="s">
        <v>11118</v>
      </c>
      <c r="N848" s="10">
        <v>0.2039</v>
      </c>
      <c r="O848" s="10">
        <v>0.50056395939086296</v>
      </c>
      <c r="P848" s="10">
        <v>0</v>
      </c>
      <c r="Q848" s="10" t="s">
        <v>11119</v>
      </c>
      <c r="R848" s="10">
        <v>0.72860000000000003</v>
      </c>
      <c r="S848" s="10">
        <v>0.903812578616352</v>
      </c>
      <c r="T848" s="10">
        <v>0</v>
      </c>
      <c r="U848" s="10" t="s">
        <v>11120</v>
      </c>
      <c r="V848" s="10">
        <v>0.66269999999999996</v>
      </c>
      <c r="W848" s="10">
        <v>0.98303824289405695</v>
      </c>
      <c r="X848" s="10">
        <v>0</v>
      </c>
      <c r="Y848" s="10" t="s">
        <v>11121</v>
      </c>
      <c r="Z848" s="10">
        <v>0.97019999999999995</v>
      </c>
      <c r="AA848" s="10">
        <v>0.97720843989769801</v>
      </c>
    </row>
    <row r="849" spans="1:27" x14ac:dyDescent="0.25">
      <c r="A849" s="10" t="s">
        <v>11122</v>
      </c>
      <c r="B849" s="10" t="s">
        <v>11123</v>
      </c>
      <c r="C849" s="10" t="s">
        <v>6654</v>
      </c>
      <c r="D849" s="10">
        <v>0</v>
      </c>
      <c r="E849" s="10" t="s">
        <v>6655</v>
      </c>
      <c r="F849" s="10">
        <v>6.8599999999999994E-2</v>
      </c>
      <c r="G849" s="10">
        <v>0.18426006825938601</v>
      </c>
      <c r="H849" s="10">
        <v>0</v>
      </c>
      <c r="I849" s="10" t="s">
        <v>6656</v>
      </c>
      <c r="J849" s="10">
        <v>2.2100000000000002E-2</v>
      </c>
      <c r="K849" s="10">
        <v>6.8206666666666693E-2</v>
      </c>
      <c r="L849" s="10">
        <v>0</v>
      </c>
      <c r="M849" s="10" t="s">
        <v>6657</v>
      </c>
      <c r="N849" s="10">
        <v>0.25059999999999999</v>
      </c>
      <c r="O849" s="10">
        <v>0.50056395939086296</v>
      </c>
      <c r="P849" s="10">
        <v>0</v>
      </c>
      <c r="Q849" s="10" t="s">
        <v>11124</v>
      </c>
      <c r="R849" s="10">
        <v>0.85199999999999998</v>
      </c>
      <c r="S849" s="10">
        <v>0.95354621621621605</v>
      </c>
      <c r="T849" s="10">
        <v>0</v>
      </c>
      <c r="U849" s="10" t="s">
        <v>11125</v>
      </c>
      <c r="V849" s="10">
        <v>0.65959999999999996</v>
      </c>
      <c r="W849" s="10">
        <v>0.98303824289405695</v>
      </c>
      <c r="X849" s="10">
        <v>0</v>
      </c>
      <c r="Y849" s="10" t="s">
        <v>11126</v>
      </c>
      <c r="Z849" s="10">
        <v>0.74239999999999995</v>
      </c>
      <c r="AA849" s="10">
        <v>0.83586380543633798</v>
      </c>
    </row>
    <row r="850" spans="1:27" x14ac:dyDescent="0.25">
      <c r="A850" s="10" t="s">
        <v>11127</v>
      </c>
      <c r="B850" s="10" t="s">
        <v>11128</v>
      </c>
      <c r="C850" s="10" t="s">
        <v>6654</v>
      </c>
      <c r="D850" s="10">
        <v>0</v>
      </c>
      <c r="E850" s="10" t="s">
        <v>6655</v>
      </c>
      <c r="F850" s="10">
        <v>6.8599999999999994E-2</v>
      </c>
      <c r="G850" s="10">
        <v>0.18426006825938601</v>
      </c>
      <c r="H850" s="10">
        <v>0</v>
      </c>
      <c r="I850" s="10" t="s">
        <v>6656</v>
      </c>
      <c r="J850" s="10">
        <v>2.2100000000000002E-2</v>
      </c>
      <c r="K850" s="10">
        <v>6.8206666666666693E-2</v>
      </c>
      <c r="L850" s="10">
        <v>0</v>
      </c>
      <c r="M850" s="10" t="s">
        <v>6657</v>
      </c>
      <c r="N850" s="10">
        <v>0.25059999999999999</v>
      </c>
      <c r="O850" s="10">
        <v>0.50056395939086296</v>
      </c>
      <c r="P850" s="10">
        <v>0</v>
      </c>
      <c r="Q850" s="10" t="s">
        <v>11129</v>
      </c>
      <c r="R850" s="10">
        <v>0.86860000000000004</v>
      </c>
      <c r="S850" s="10">
        <v>0.95354621621621605</v>
      </c>
      <c r="T850" s="10">
        <v>0</v>
      </c>
      <c r="U850" s="10" t="s">
        <v>11130</v>
      </c>
      <c r="V850" s="10">
        <v>0.65690000000000004</v>
      </c>
      <c r="W850" s="10">
        <v>0.98303824289405695</v>
      </c>
      <c r="X850" s="10">
        <v>0</v>
      </c>
      <c r="Y850" s="10" t="s">
        <v>11131</v>
      </c>
      <c r="Z850" s="10">
        <v>0.73219999999999996</v>
      </c>
      <c r="AA850" s="10">
        <v>0.83586380543633798</v>
      </c>
    </row>
    <row r="851" spans="1:27" x14ac:dyDescent="0.25">
      <c r="A851" s="10" t="s">
        <v>11132</v>
      </c>
      <c r="B851" s="10" t="s">
        <v>11133</v>
      </c>
      <c r="C851" s="10" t="s">
        <v>6654</v>
      </c>
      <c r="D851" s="10">
        <v>0</v>
      </c>
      <c r="E851" s="10" t="s">
        <v>7742</v>
      </c>
      <c r="F851" s="10">
        <v>0.69979999999999998</v>
      </c>
      <c r="G851" s="10">
        <v>0.81350457902511097</v>
      </c>
      <c r="H851" s="10">
        <v>0</v>
      </c>
      <c r="I851" s="10" t="s">
        <v>7743</v>
      </c>
      <c r="J851" s="10">
        <v>0.42830000000000001</v>
      </c>
      <c r="K851" s="10">
        <v>0.609533634719711</v>
      </c>
      <c r="L851" s="10">
        <v>0</v>
      </c>
      <c r="M851" s="10" t="s">
        <v>7744</v>
      </c>
      <c r="N851" s="10">
        <v>0.66869999999999996</v>
      </c>
      <c r="O851" s="10">
        <v>0.81845552099533403</v>
      </c>
      <c r="P851" s="10">
        <v>0</v>
      </c>
      <c r="Q851" s="10" t="s">
        <v>11134</v>
      </c>
      <c r="R851" s="10">
        <v>0.95830000000000004</v>
      </c>
      <c r="S851" s="10">
        <v>0.99016521181001305</v>
      </c>
      <c r="T851" s="10">
        <v>0</v>
      </c>
      <c r="U851" s="10" t="s">
        <v>11135</v>
      </c>
      <c r="V851" s="10">
        <v>0.99729999999999996</v>
      </c>
      <c r="W851" s="10">
        <v>0.99729999999999996</v>
      </c>
      <c r="X851" s="10">
        <v>0</v>
      </c>
      <c r="Y851" s="10" t="s">
        <v>11136</v>
      </c>
      <c r="Z851" s="10">
        <v>0.63170000000000004</v>
      </c>
      <c r="AA851" s="10">
        <v>0.80311476190476205</v>
      </c>
    </row>
    <row r="852" spans="1:27" x14ac:dyDescent="0.25">
      <c r="A852" s="10" t="s">
        <v>11137</v>
      </c>
      <c r="B852" s="10" t="s">
        <v>11138</v>
      </c>
      <c r="C852" s="10" t="s">
        <v>6654</v>
      </c>
      <c r="D852" s="10">
        <v>0</v>
      </c>
      <c r="E852" s="10" t="s">
        <v>11139</v>
      </c>
      <c r="F852" s="10">
        <v>7.0599999999999996E-2</v>
      </c>
      <c r="G852" s="10">
        <v>0.18707811447811401</v>
      </c>
      <c r="H852" s="10">
        <v>0</v>
      </c>
      <c r="I852" s="10" t="s">
        <v>11140</v>
      </c>
      <c r="J852" s="10">
        <v>4.3099999999999999E-2</v>
      </c>
      <c r="K852" s="10">
        <v>0.114593581081081</v>
      </c>
      <c r="L852" s="10">
        <v>0</v>
      </c>
      <c r="M852" s="10" t="s">
        <v>11141</v>
      </c>
      <c r="N852" s="10">
        <v>0.1575</v>
      </c>
      <c r="O852" s="10">
        <v>0.50056395939086296</v>
      </c>
      <c r="P852" s="10">
        <v>0</v>
      </c>
      <c r="Q852" s="10" t="s">
        <v>11142</v>
      </c>
      <c r="R852" s="10">
        <v>0.84930000000000005</v>
      </c>
      <c r="S852" s="10">
        <v>0.95354621621621605</v>
      </c>
      <c r="T852" s="10">
        <v>0</v>
      </c>
      <c r="U852" s="10" t="s">
        <v>11143</v>
      </c>
      <c r="V852" s="10">
        <v>0.66010000000000002</v>
      </c>
      <c r="W852" s="10">
        <v>0.98303824289405695</v>
      </c>
      <c r="X852" s="10">
        <v>0</v>
      </c>
      <c r="Y852" s="10" t="s">
        <v>11144</v>
      </c>
      <c r="Z852" s="10">
        <v>0.74409999999999998</v>
      </c>
      <c r="AA852" s="10">
        <v>0.83658100000000002</v>
      </c>
    </row>
    <row r="853" spans="1:27" x14ac:dyDescent="0.25">
      <c r="A853" s="10" t="s">
        <v>11145</v>
      </c>
      <c r="B853" s="10" t="s">
        <v>11146</v>
      </c>
      <c r="C853" s="10" t="s">
        <v>6654</v>
      </c>
      <c r="D853" s="10">
        <v>0</v>
      </c>
      <c r="E853" s="10" t="s">
        <v>6655</v>
      </c>
      <c r="F853" s="10">
        <v>6.8599999999999994E-2</v>
      </c>
      <c r="G853" s="10">
        <v>0.18426006825938601</v>
      </c>
      <c r="H853" s="10">
        <v>0</v>
      </c>
      <c r="I853" s="10" t="s">
        <v>6656</v>
      </c>
      <c r="J853" s="10">
        <v>2.2100000000000002E-2</v>
      </c>
      <c r="K853" s="10">
        <v>6.8206666666666693E-2</v>
      </c>
      <c r="L853" s="10">
        <v>0</v>
      </c>
      <c r="M853" s="10" t="s">
        <v>6657</v>
      </c>
      <c r="N853" s="10">
        <v>0.25059999999999999</v>
      </c>
      <c r="O853" s="10">
        <v>0.50056395939086296</v>
      </c>
      <c r="P853" s="10">
        <v>0</v>
      </c>
      <c r="Q853" s="10" t="s">
        <v>9955</v>
      </c>
      <c r="R853" s="10">
        <v>0.86809999999999998</v>
      </c>
      <c r="S853" s="10">
        <v>0.95354621621621605</v>
      </c>
      <c r="T853" s="10">
        <v>0</v>
      </c>
      <c r="U853" s="10" t="s">
        <v>9956</v>
      </c>
      <c r="V853" s="10">
        <v>0.65700000000000003</v>
      </c>
      <c r="W853" s="10">
        <v>0.98303824289405695</v>
      </c>
      <c r="X853" s="10">
        <v>0</v>
      </c>
      <c r="Y853" s="10" t="s">
        <v>9957</v>
      </c>
      <c r="Z853" s="10">
        <v>0.73250000000000004</v>
      </c>
      <c r="AA853" s="10">
        <v>0.83586380543633798</v>
      </c>
    </row>
    <row r="854" spans="1:27" x14ac:dyDescent="0.25">
      <c r="A854" s="10" t="s">
        <v>11147</v>
      </c>
      <c r="B854" s="10" t="s">
        <v>11148</v>
      </c>
      <c r="C854" s="10" t="s">
        <v>6654</v>
      </c>
      <c r="D854" s="10">
        <v>0</v>
      </c>
      <c r="E854" s="10" t="s">
        <v>11149</v>
      </c>
      <c r="F854" s="10">
        <v>3.0499999999999999E-2</v>
      </c>
      <c r="G854" s="10">
        <v>0.18426006825938601</v>
      </c>
      <c r="H854" s="10">
        <v>0</v>
      </c>
      <c r="I854" s="10" t="s">
        <v>11150</v>
      </c>
      <c r="J854" s="10">
        <v>3.8100000000000002E-2</v>
      </c>
      <c r="K854" s="10">
        <v>0.104841608391608</v>
      </c>
      <c r="L854" s="10">
        <v>0</v>
      </c>
      <c r="M854" s="10" t="s">
        <v>11151</v>
      </c>
      <c r="N854" s="10">
        <v>1.4800000000000001E-2</v>
      </c>
      <c r="O854" s="10">
        <v>0.46712258064516099</v>
      </c>
      <c r="P854" s="10">
        <v>0</v>
      </c>
      <c r="Q854" s="10" t="s">
        <v>11152</v>
      </c>
      <c r="R854" s="10">
        <v>0.52969999999999995</v>
      </c>
      <c r="S854" s="10">
        <v>0.731357719298246</v>
      </c>
      <c r="T854" s="10">
        <v>0</v>
      </c>
      <c r="U854" s="10" t="s">
        <v>11153</v>
      </c>
      <c r="V854" s="10">
        <v>0.41620000000000001</v>
      </c>
      <c r="W854" s="10">
        <v>0.98303824289405695</v>
      </c>
      <c r="X854" s="10">
        <v>0</v>
      </c>
      <c r="Y854" s="10" t="s">
        <v>11154</v>
      </c>
      <c r="Z854" s="10">
        <v>0.79910000000000003</v>
      </c>
      <c r="AA854" s="10">
        <v>0.88080070028011204</v>
      </c>
    </row>
    <row r="855" spans="1:27" x14ac:dyDescent="0.25">
      <c r="A855" s="10" t="s">
        <v>11155</v>
      </c>
      <c r="B855" s="10" t="s">
        <v>11156</v>
      </c>
      <c r="C855" s="10" t="s">
        <v>6654</v>
      </c>
      <c r="D855" s="10">
        <v>0</v>
      </c>
      <c r="E855" s="10" t="s">
        <v>6655</v>
      </c>
      <c r="F855" s="10">
        <v>6.8599999999999994E-2</v>
      </c>
      <c r="G855" s="10">
        <v>0.18426006825938601</v>
      </c>
      <c r="H855" s="10">
        <v>0</v>
      </c>
      <c r="I855" s="10" t="s">
        <v>6656</v>
      </c>
      <c r="J855" s="10">
        <v>2.2100000000000002E-2</v>
      </c>
      <c r="K855" s="10">
        <v>6.8206666666666693E-2</v>
      </c>
      <c r="L855" s="10">
        <v>0</v>
      </c>
      <c r="M855" s="10" t="s">
        <v>6657</v>
      </c>
      <c r="N855" s="10">
        <v>0.25059999999999999</v>
      </c>
      <c r="O855" s="10">
        <v>0.50056395939086296</v>
      </c>
      <c r="P855" s="10">
        <v>0</v>
      </c>
      <c r="Q855" s="10" t="s">
        <v>11157</v>
      </c>
      <c r="R855" s="10">
        <v>0.86909999999999998</v>
      </c>
      <c r="S855" s="10">
        <v>0.95354621621621605</v>
      </c>
      <c r="T855" s="10">
        <v>0</v>
      </c>
      <c r="U855" s="10" t="s">
        <v>11158</v>
      </c>
      <c r="V855" s="10">
        <v>0.65690000000000004</v>
      </c>
      <c r="W855" s="10">
        <v>0.98303824289405695</v>
      </c>
      <c r="X855" s="10">
        <v>0</v>
      </c>
      <c r="Y855" s="10" t="s">
        <v>11159</v>
      </c>
      <c r="Z855" s="10">
        <v>0.7319</v>
      </c>
      <c r="AA855" s="10">
        <v>0.83586380543633798</v>
      </c>
    </row>
    <row r="856" spans="1:27" x14ac:dyDescent="0.25">
      <c r="A856" s="10" t="s">
        <v>11160</v>
      </c>
      <c r="B856" s="10" t="s">
        <v>11161</v>
      </c>
      <c r="C856" s="10" t="s">
        <v>6654</v>
      </c>
      <c r="D856" s="10">
        <v>0</v>
      </c>
      <c r="E856" s="10" t="s">
        <v>11162</v>
      </c>
      <c r="F856" s="10">
        <v>0.25340000000000001</v>
      </c>
      <c r="G856" s="10">
        <v>0.47145579196217502</v>
      </c>
      <c r="H856" s="10">
        <v>0</v>
      </c>
      <c r="I856" s="10" t="s">
        <v>11163</v>
      </c>
      <c r="J856" s="10">
        <v>0.5968</v>
      </c>
      <c r="K856" s="10">
        <v>0.747587440381558</v>
      </c>
      <c r="L856" s="10">
        <v>0</v>
      </c>
      <c r="M856" s="10" t="s">
        <v>11164</v>
      </c>
      <c r="N856" s="10">
        <v>0.3624</v>
      </c>
      <c r="O856" s="10">
        <v>0.61600172786177099</v>
      </c>
      <c r="P856" s="10">
        <v>0</v>
      </c>
      <c r="Q856" s="10" t="s">
        <v>11165</v>
      </c>
      <c r="R856" s="10">
        <v>0.2109</v>
      </c>
      <c r="S856" s="10">
        <v>0.65533173996175897</v>
      </c>
      <c r="T856" s="10">
        <v>0</v>
      </c>
      <c r="U856" s="10" t="s">
        <v>11166</v>
      </c>
      <c r="V856" s="10">
        <v>0.51800000000000002</v>
      </c>
      <c r="W856" s="10">
        <v>0.98303824289405695</v>
      </c>
      <c r="X856" s="10">
        <v>0</v>
      </c>
      <c r="Y856" s="10" t="s">
        <v>11167</v>
      </c>
      <c r="Z856" s="10">
        <v>0.16259999999999999</v>
      </c>
      <c r="AA856" s="10">
        <v>0.77373005008347295</v>
      </c>
    </row>
    <row r="857" spans="1:27" x14ac:dyDescent="0.25">
      <c r="A857" s="10" t="s">
        <v>11168</v>
      </c>
      <c r="B857" s="10" t="s">
        <v>11169</v>
      </c>
      <c r="C857" s="10" t="s">
        <v>6654</v>
      </c>
      <c r="D857" s="10">
        <v>0</v>
      </c>
      <c r="E857" s="10" t="s">
        <v>11170</v>
      </c>
      <c r="F857" s="10">
        <v>0.19089999999999999</v>
      </c>
      <c r="G857" s="10">
        <v>0.38131548223350198</v>
      </c>
      <c r="H857" s="10">
        <v>0</v>
      </c>
      <c r="I857" s="10" t="s">
        <v>11171</v>
      </c>
      <c r="J857" s="10">
        <v>0.2132</v>
      </c>
      <c r="K857" s="10">
        <v>0.41024058679706599</v>
      </c>
      <c r="L857" s="10">
        <v>0</v>
      </c>
      <c r="M857" s="10" t="s">
        <v>11172</v>
      </c>
      <c r="N857" s="10">
        <v>0.46539999999999998</v>
      </c>
      <c r="O857" s="10">
        <v>0.72544257425742598</v>
      </c>
      <c r="P857" s="10">
        <v>0</v>
      </c>
      <c r="Q857" s="10" t="s">
        <v>11173</v>
      </c>
      <c r="R857" s="10">
        <v>0.84330000000000005</v>
      </c>
      <c r="S857" s="10">
        <v>0.95354621621621605</v>
      </c>
      <c r="T857" s="10">
        <v>0</v>
      </c>
      <c r="U857" s="10" t="s">
        <v>11174</v>
      </c>
      <c r="V857" s="10">
        <v>0.81979999999999997</v>
      </c>
      <c r="W857" s="10">
        <v>0.98303824289405695</v>
      </c>
      <c r="X857" s="10">
        <v>0</v>
      </c>
      <c r="Y857" s="10" t="s">
        <v>11175</v>
      </c>
      <c r="Z857" s="10">
        <v>0.72599999999999998</v>
      </c>
      <c r="AA857" s="10">
        <v>0.83586380543633798</v>
      </c>
    </row>
    <row r="858" spans="1:27" x14ac:dyDescent="0.25">
      <c r="A858" s="10" t="s">
        <v>11176</v>
      </c>
      <c r="B858" s="10" t="s">
        <v>11177</v>
      </c>
      <c r="C858" s="10" t="s">
        <v>6654</v>
      </c>
      <c r="D858" s="10">
        <v>0</v>
      </c>
      <c r="E858" s="10" t="s">
        <v>11178</v>
      </c>
      <c r="F858" s="10">
        <v>0.76259999999999994</v>
      </c>
      <c r="G858" s="10">
        <v>0.85250880681818197</v>
      </c>
      <c r="H858" s="10">
        <v>0</v>
      </c>
      <c r="I858" s="10" t="s">
        <v>11179</v>
      </c>
      <c r="J858" s="10">
        <v>0.70960000000000001</v>
      </c>
      <c r="K858" s="10">
        <v>0.82757422222222199</v>
      </c>
      <c r="L858" s="10">
        <v>0</v>
      </c>
      <c r="M858" s="10" t="s">
        <v>11180</v>
      </c>
      <c r="N858" s="10">
        <v>0.85799999999999998</v>
      </c>
      <c r="O858" s="10">
        <v>0.92091866485013596</v>
      </c>
      <c r="P858" s="10">
        <v>0</v>
      </c>
      <c r="Q858" s="10" t="s">
        <v>11181</v>
      </c>
      <c r="R858" s="10">
        <v>0.28710000000000002</v>
      </c>
      <c r="S858" s="10">
        <v>0.65533173996175897</v>
      </c>
      <c r="T858" s="10">
        <v>0</v>
      </c>
      <c r="U858" s="10" t="s">
        <v>11182</v>
      </c>
      <c r="V858" s="10">
        <v>0.37959999999999999</v>
      </c>
      <c r="W858" s="10">
        <v>0.98303824289405695</v>
      </c>
      <c r="X858" s="10">
        <v>0</v>
      </c>
      <c r="Y858" s="10" t="s">
        <v>11183</v>
      </c>
      <c r="Z858" s="10">
        <v>0.32619999999999999</v>
      </c>
      <c r="AA858" s="10">
        <v>0.77373005008347295</v>
      </c>
    </row>
    <row r="859" spans="1:27" x14ac:dyDescent="0.25">
      <c r="A859" s="10" t="s">
        <v>11184</v>
      </c>
      <c r="B859" s="10" t="s">
        <v>11185</v>
      </c>
      <c r="C859" s="10" t="s">
        <v>6654</v>
      </c>
      <c r="D859" s="10">
        <v>0</v>
      </c>
      <c r="E859" s="10" t="s">
        <v>11186</v>
      </c>
      <c r="F859" s="10">
        <v>0.61009999999999998</v>
      </c>
      <c r="G859" s="10">
        <v>0.78072959349593496</v>
      </c>
      <c r="H859" s="10">
        <v>0</v>
      </c>
      <c r="I859" s="10" t="s">
        <v>11187</v>
      </c>
      <c r="J859" s="10">
        <v>0.58709999999999996</v>
      </c>
      <c r="K859" s="10">
        <v>0.74403816425120795</v>
      </c>
      <c r="L859" s="10">
        <v>0</v>
      </c>
      <c r="M859" s="10" t="s">
        <v>11188</v>
      </c>
      <c r="N859" s="10">
        <v>0.60209999999999997</v>
      </c>
      <c r="O859" s="10">
        <v>0.80244703891709002</v>
      </c>
      <c r="P859" s="10">
        <v>0</v>
      </c>
      <c r="Q859" s="10" t="s">
        <v>11189</v>
      </c>
      <c r="R859" s="10">
        <v>0.48759999999999998</v>
      </c>
      <c r="S859" s="10">
        <v>0.69142558558558598</v>
      </c>
      <c r="T859" s="10">
        <v>0</v>
      </c>
      <c r="U859" s="10" t="s">
        <v>11190</v>
      </c>
      <c r="V859" s="10">
        <v>0.43020000000000003</v>
      </c>
      <c r="W859" s="10">
        <v>0.98303824289405695</v>
      </c>
      <c r="X859" s="10">
        <v>0</v>
      </c>
      <c r="Y859" s="10" t="s">
        <v>11191</v>
      </c>
      <c r="Z859" s="10">
        <v>0.51239999999999997</v>
      </c>
      <c r="AA859" s="10">
        <v>0.77373005008347295</v>
      </c>
    </row>
    <row r="860" spans="1:27" x14ac:dyDescent="0.25">
      <c r="A860" s="10" t="s">
        <v>11192</v>
      </c>
      <c r="B860" s="10" t="s">
        <v>11193</v>
      </c>
      <c r="C860" s="10" t="s">
        <v>6654</v>
      </c>
      <c r="D860" s="10">
        <v>0</v>
      </c>
      <c r="E860" s="10" t="s">
        <v>11194</v>
      </c>
      <c r="F860" s="10">
        <v>0.80669999999999997</v>
      </c>
      <c r="G860" s="10">
        <v>0.88403786407767004</v>
      </c>
      <c r="H860" s="10">
        <v>0</v>
      </c>
      <c r="I860" s="10" t="s">
        <v>11195</v>
      </c>
      <c r="J860" s="10">
        <v>0.67400000000000004</v>
      </c>
      <c r="K860" s="10">
        <v>0.80634658573596396</v>
      </c>
      <c r="L860" s="10">
        <v>0</v>
      </c>
      <c r="M860" s="10" t="s">
        <v>11196</v>
      </c>
      <c r="N860" s="10">
        <v>0.85699999999999998</v>
      </c>
      <c r="O860" s="10">
        <v>0.92091866485013596</v>
      </c>
      <c r="P860" s="10">
        <v>0</v>
      </c>
      <c r="Q860" s="10" t="s">
        <v>11197</v>
      </c>
      <c r="R860" s="10">
        <v>0.61580000000000001</v>
      </c>
      <c r="S860" s="10">
        <v>0.80772433333333304</v>
      </c>
      <c r="T860" s="10">
        <v>0</v>
      </c>
      <c r="U860" s="10" t="s">
        <v>11198</v>
      </c>
      <c r="V860" s="10">
        <v>0.48259999999999997</v>
      </c>
      <c r="W860" s="10">
        <v>0.98303824289405695</v>
      </c>
      <c r="X860" s="10">
        <v>1</v>
      </c>
      <c r="Y860" s="10" t="s">
        <v>11199</v>
      </c>
      <c r="Z860" s="10">
        <v>0.17080000000000001</v>
      </c>
      <c r="AA860" s="10">
        <v>0.77373005008347295</v>
      </c>
    </row>
    <row r="861" spans="1:27" x14ac:dyDescent="0.25">
      <c r="A861" s="10" t="s">
        <v>11200</v>
      </c>
      <c r="B861" s="10" t="s">
        <v>11201</v>
      </c>
      <c r="C861" s="10" t="s">
        <v>6654</v>
      </c>
      <c r="D861" s="10">
        <v>0</v>
      </c>
      <c r="E861" s="10" t="s">
        <v>6655</v>
      </c>
      <c r="F861" s="10">
        <v>6.8599999999999994E-2</v>
      </c>
      <c r="G861" s="10">
        <v>0.18426006825938601</v>
      </c>
      <c r="H861" s="10">
        <v>0</v>
      </c>
      <c r="I861" s="10" t="s">
        <v>6656</v>
      </c>
      <c r="J861" s="10">
        <v>2.2100000000000002E-2</v>
      </c>
      <c r="K861" s="10">
        <v>6.8206666666666693E-2</v>
      </c>
      <c r="L861" s="10">
        <v>0</v>
      </c>
      <c r="M861" s="10" t="s">
        <v>6657</v>
      </c>
      <c r="N861" s="10">
        <v>0.25059999999999999</v>
      </c>
      <c r="O861" s="10">
        <v>0.50056395939086296</v>
      </c>
      <c r="P861" s="10">
        <v>0</v>
      </c>
      <c r="Q861" s="10" t="s">
        <v>11202</v>
      </c>
      <c r="R861" s="10">
        <v>0.35859999999999997</v>
      </c>
      <c r="S861" s="10">
        <v>0.65533173996175897</v>
      </c>
      <c r="T861" s="10">
        <v>0</v>
      </c>
      <c r="U861" s="10" t="s">
        <v>11203</v>
      </c>
      <c r="V861" s="10">
        <v>0.36420000000000002</v>
      </c>
      <c r="W861" s="10">
        <v>0.98303824289405695</v>
      </c>
      <c r="X861" s="10">
        <v>0</v>
      </c>
      <c r="Y861" s="10" t="s">
        <v>11204</v>
      </c>
      <c r="Z861" s="10">
        <v>0.34039999999999998</v>
      </c>
      <c r="AA861" s="10">
        <v>0.77373005008347295</v>
      </c>
    </row>
    <row r="862" spans="1:27" x14ac:dyDescent="0.25">
      <c r="A862" s="10" t="s">
        <v>11205</v>
      </c>
      <c r="B862" s="10" t="s">
        <v>11206</v>
      </c>
      <c r="C862" s="10" t="s">
        <v>6654</v>
      </c>
      <c r="D862" s="10">
        <v>0</v>
      </c>
      <c r="E862" s="10" t="s">
        <v>11207</v>
      </c>
      <c r="F862" s="10">
        <v>0.85289999999999999</v>
      </c>
      <c r="G862" s="10">
        <v>0.90952886178861803</v>
      </c>
      <c r="H862" s="10">
        <v>0</v>
      </c>
      <c r="I862" s="10" t="s">
        <v>11208</v>
      </c>
      <c r="J862" s="10">
        <v>0.57779999999999998</v>
      </c>
      <c r="K862" s="10">
        <v>0.73840243111831405</v>
      </c>
      <c r="L862" s="10">
        <v>0</v>
      </c>
      <c r="M862" s="10" t="s">
        <v>11209</v>
      </c>
      <c r="N862" s="10">
        <v>0.59260000000000002</v>
      </c>
      <c r="O862" s="10">
        <v>0.798589383561644</v>
      </c>
      <c r="P862" s="10">
        <v>0</v>
      </c>
      <c r="Q862" s="10" t="s">
        <v>11210</v>
      </c>
      <c r="R862" s="10">
        <v>0.29749999999999999</v>
      </c>
      <c r="S862" s="10">
        <v>0.65533173996175897</v>
      </c>
      <c r="T862" s="10">
        <v>0</v>
      </c>
      <c r="U862" s="10" t="s">
        <v>11211</v>
      </c>
      <c r="V862" s="10">
        <v>0.7298</v>
      </c>
      <c r="W862" s="10">
        <v>0.98303824289405695</v>
      </c>
      <c r="X862" s="10">
        <v>0</v>
      </c>
      <c r="Y862" s="10" t="s">
        <v>11212</v>
      </c>
      <c r="Z862" s="10">
        <v>0.37659999999999999</v>
      </c>
      <c r="AA862" s="10">
        <v>0.77373005008347295</v>
      </c>
    </row>
    <row r="863" spans="1:27" x14ac:dyDescent="0.25">
      <c r="A863" s="10" t="s">
        <v>11213</v>
      </c>
      <c r="B863" s="10" t="s">
        <v>11214</v>
      </c>
      <c r="C863" s="10" t="s">
        <v>6654</v>
      </c>
      <c r="D863" s="10">
        <v>0</v>
      </c>
      <c r="E863" s="10" t="s">
        <v>11215</v>
      </c>
      <c r="F863" s="10">
        <v>0.56230000000000002</v>
      </c>
      <c r="G863" s="10">
        <v>0.74625649241146697</v>
      </c>
      <c r="H863" s="10">
        <v>0</v>
      </c>
      <c r="I863" s="10" t="s">
        <v>11216</v>
      </c>
      <c r="J863" s="10">
        <v>0.36159999999999998</v>
      </c>
      <c r="K863" s="10">
        <v>0.55473528265107197</v>
      </c>
      <c r="L863" s="10">
        <v>0</v>
      </c>
      <c r="M863" s="10" t="s">
        <v>11217</v>
      </c>
      <c r="N863" s="10">
        <v>0.3306</v>
      </c>
      <c r="O863" s="10">
        <v>0.58635045045044998</v>
      </c>
      <c r="P863" s="10">
        <v>2</v>
      </c>
      <c r="Q863" s="10" t="s">
        <v>11218</v>
      </c>
      <c r="R863" s="10">
        <v>7.3700000000000002E-2</v>
      </c>
      <c r="S863" s="10">
        <v>0.65533173996175897</v>
      </c>
      <c r="T863" s="10">
        <v>0</v>
      </c>
      <c r="U863" s="10" t="s">
        <v>11219</v>
      </c>
      <c r="V863" s="10">
        <v>0.2021</v>
      </c>
      <c r="W863" s="10">
        <v>0.98303824289405695</v>
      </c>
      <c r="X863" s="10">
        <v>0</v>
      </c>
      <c r="Y863" s="10" t="s">
        <v>11220</v>
      </c>
      <c r="Z863" s="10">
        <v>0.125</v>
      </c>
      <c r="AA863" s="10">
        <v>0.77373005008347295</v>
      </c>
    </row>
    <row r="864" spans="1:27" x14ac:dyDescent="0.25">
      <c r="A864" s="10" t="s">
        <v>11221</v>
      </c>
      <c r="B864" s="10" t="s">
        <v>11222</v>
      </c>
      <c r="C864" s="10" t="s">
        <v>6654</v>
      </c>
      <c r="D864" s="10">
        <v>0</v>
      </c>
      <c r="E864" s="10" t="s">
        <v>11223</v>
      </c>
      <c r="F864" s="10">
        <v>6.7900000000000002E-2</v>
      </c>
      <c r="G864" s="10">
        <v>0.18426006825938601</v>
      </c>
      <c r="H864" s="10">
        <v>0</v>
      </c>
      <c r="I864" s="10" t="s">
        <v>11224</v>
      </c>
      <c r="J864" s="10">
        <v>0.1303</v>
      </c>
      <c r="K864" s="10">
        <v>0.27693091397849501</v>
      </c>
      <c r="L864" s="10">
        <v>0</v>
      </c>
      <c r="M864" s="10" t="s">
        <v>11225</v>
      </c>
      <c r="N864" s="10">
        <v>0.14019999999999999</v>
      </c>
      <c r="O864" s="10">
        <v>0.50056395939086296</v>
      </c>
      <c r="P864" s="10">
        <v>0</v>
      </c>
      <c r="Q864" s="10" t="s">
        <v>11226</v>
      </c>
      <c r="R864" s="10">
        <v>9.5500000000000002E-2</v>
      </c>
      <c r="S864" s="10">
        <v>0.65533173996175897</v>
      </c>
      <c r="T864" s="10">
        <v>0</v>
      </c>
      <c r="U864" s="10" t="s">
        <v>11227</v>
      </c>
      <c r="V864" s="10">
        <v>0.63500000000000001</v>
      </c>
      <c r="W864" s="10">
        <v>0.98303824289405695</v>
      </c>
      <c r="X864" s="10">
        <v>0</v>
      </c>
      <c r="Y864" s="10" t="s">
        <v>11228</v>
      </c>
      <c r="Z864" s="10">
        <v>0.1605</v>
      </c>
      <c r="AA864" s="10">
        <v>0.77373005008347295</v>
      </c>
    </row>
    <row r="865" spans="1:27" x14ac:dyDescent="0.25">
      <c r="A865" s="10" t="s">
        <v>11229</v>
      </c>
      <c r="B865" s="10" t="s">
        <v>11230</v>
      </c>
      <c r="C865" s="10" t="s">
        <v>6654</v>
      </c>
      <c r="D865" s="10">
        <v>0</v>
      </c>
      <c r="E865" s="10" t="s">
        <v>6655</v>
      </c>
      <c r="F865" s="10">
        <v>6.8599999999999994E-2</v>
      </c>
      <c r="G865" s="10">
        <v>0.18426006825938601</v>
      </c>
      <c r="H865" s="10">
        <v>0</v>
      </c>
      <c r="I865" s="10" t="s">
        <v>6656</v>
      </c>
      <c r="J865" s="10">
        <v>2.2100000000000002E-2</v>
      </c>
      <c r="K865" s="10">
        <v>6.8206666666666693E-2</v>
      </c>
      <c r="L865" s="10">
        <v>0</v>
      </c>
      <c r="M865" s="10" t="s">
        <v>6657</v>
      </c>
      <c r="N865" s="10">
        <v>0.25059999999999999</v>
      </c>
      <c r="O865" s="10">
        <v>0.50056395939086296</v>
      </c>
      <c r="P865" s="10">
        <v>0</v>
      </c>
      <c r="Q865" s="10" t="s">
        <v>11231</v>
      </c>
      <c r="R865" s="10">
        <v>0.3498</v>
      </c>
      <c r="S865" s="10">
        <v>0.65533173996175897</v>
      </c>
      <c r="T865" s="10">
        <v>0</v>
      </c>
      <c r="U865" s="10" t="s">
        <v>11232</v>
      </c>
      <c r="V865" s="10">
        <v>0.36209999999999998</v>
      </c>
      <c r="W865" s="10">
        <v>0.98303824289405695</v>
      </c>
      <c r="X865" s="10">
        <v>0</v>
      </c>
      <c r="Y865" s="10" t="s">
        <v>11233</v>
      </c>
      <c r="Z865" s="10">
        <v>0.33529999999999999</v>
      </c>
      <c r="AA865" s="10">
        <v>0.77373005008347295</v>
      </c>
    </row>
    <row r="866" spans="1:27" x14ac:dyDescent="0.25">
      <c r="A866" s="10" t="s">
        <v>11234</v>
      </c>
      <c r="B866" s="10" t="s">
        <v>11235</v>
      </c>
      <c r="C866" s="10" t="s">
        <v>6654</v>
      </c>
      <c r="D866" s="10">
        <v>0</v>
      </c>
      <c r="E866" s="10" t="s">
        <v>6655</v>
      </c>
      <c r="F866" s="10">
        <v>6.8599999999999994E-2</v>
      </c>
      <c r="G866" s="10">
        <v>0.18426006825938601</v>
      </c>
      <c r="H866" s="10">
        <v>0</v>
      </c>
      <c r="I866" s="10" t="s">
        <v>6656</v>
      </c>
      <c r="J866" s="10">
        <v>2.2100000000000002E-2</v>
      </c>
      <c r="K866" s="10">
        <v>6.8206666666666693E-2</v>
      </c>
      <c r="L866" s="10">
        <v>0</v>
      </c>
      <c r="M866" s="10" t="s">
        <v>6657</v>
      </c>
      <c r="N866" s="10">
        <v>0.25059999999999999</v>
      </c>
      <c r="O866" s="10">
        <v>0.50056395939086296</v>
      </c>
      <c r="P866" s="10">
        <v>0</v>
      </c>
      <c r="Q866" s="10" t="s">
        <v>8422</v>
      </c>
      <c r="R866" s="10">
        <v>0.35709999999999997</v>
      </c>
      <c r="S866" s="10">
        <v>0.65533173996175897</v>
      </c>
      <c r="T866" s="10">
        <v>0</v>
      </c>
      <c r="U866" s="10" t="s">
        <v>8423</v>
      </c>
      <c r="V866" s="10">
        <v>0.3639</v>
      </c>
      <c r="W866" s="10">
        <v>0.98303824289405695</v>
      </c>
      <c r="X866" s="10">
        <v>0</v>
      </c>
      <c r="Y866" s="10" t="s">
        <v>8424</v>
      </c>
      <c r="Z866" s="10">
        <v>0.33960000000000001</v>
      </c>
      <c r="AA866" s="10">
        <v>0.77373005008347295</v>
      </c>
    </row>
    <row r="867" spans="1:27" x14ac:dyDescent="0.25">
      <c r="A867" s="10" t="s">
        <v>11236</v>
      </c>
      <c r="B867" s="10" t="s">
        <v>11237</v>
      </c>
      <c r="C867" s="10" t="s">
        <v>6654</v>
      </c>
      <c r="D867" s="10">
        <v>0</v>
      </c>
      <c r="E867" s="10" t="s">
        <v>11238</v>
      </c>
      <c r="F867" s="10">
        <v>5.8999999999999997E-2</v>
      </c>
      <c r="G867" s="10">
        <v>0.18426006825938601</v>
      </c>
      <c r="H867" s="10">
        <v>0</v>
      </c>
      <c r="I867" s="10" t="s">
        <v>11239</v>
      </c>
      <c r="J867" s="10">
        <v>3.3099999999999997E-2</v>
      </c>
      <c r="K867" s="10">
        <v>9.3703956834532406E-2</v>
      </c>
      <c r="L867" s="10">
        <v>0</v>
      </c>
      <c r="M867" s="10" t="s">
        <v>11240</v>
      </c>
      <c r="N867" s="10">
        <v>0.22389999999999999</v>
      </c>
      <c r="O867" s="10">
        <v>0.50056395939086296</v>
      </c>
      <c r="P867" s="10">
        <v>0</v>
      </c>
      <c r="Q867" s="10" t="s">
        <v>6755</v>
      </c>
      <c r="R867" s="10">
        <v>0.43459999999999999</v>
      </c>
      <c r="S867" s="10">
        <v>0.65533173996175897</v>
      </c>
      <c r="T867" s="10">
        <v>0</v>
      </c>
      <c r="U867" s="10" t="s">
        <v>6756</v>
      </c>
      <c r="V867" s="10">
        <v>0.96679999999999999</v>
      </c>
      <c r="W867" s="10">
        <v>0.98303824289405695</v>
      </c>
      <c r="X867" s="10">
        <v>0</v>
      </c>
      <c r="Y867" s="10" t="s">
        <v>6757</v>
      </c>
      <c r="Z867" s="10">
        <v>0.58620000000000005</v>
      </c>
      <c r="AA867" s="10">
        <v>0.77373005008347295</v>
      </c>
    </row>
    <row r="868" spans="1:27" x14ac:dyDescent="0.25">
      <c r="A868" s="10" t="s">
        <v>11241</v>
      </c>
      <c r="B868" s="10" t="s">
        <v>264</v>
      </c>
      <c r="C868" s="10" t="s">
        <v>6654</v>
      </c>
      <c r="D868" s="10">
        <v>0</v>
      </c>
      <c r="E868" s="10" t="s">
        <v>6655</v>
      </c>
      <c r="F868" s="10">
        <v>6.8599999999999994E-2</v>
      </c>
      <c r="G868" s="10">
        <v>0.18426006825938601</v>
      </c>
      <c r="H868" s="10">
        <v>0</v>
      </c>
      <c r="I868" s="10" t="s">
        <v>6656</v>
      </c>
      <c r="J868" s="10">
        <v>2.2100000000000002E-2</v>
      </c>
      <c r="K868" s="10">
        <v>6.8206666666666693E-2</v>
      </c>
      <c r="L868" s="10">
        <v>0</v>
      </c>
      <c r="M868" s="10" t="s">
        <v>6657</v>
      </c>
      <c r="N868" s="10">
        <v>0.25059999999999999</v>
      </c>
      <c r="O868" s="10">
        <v>0.50056395939086296</v>
      </c>
      <c r="P868" s="10">
        <v>0</v>
      </c>
      <c r="Q868" s="10" t="s">
        <v>11242</v>
      </c>
      <c r="R868" s="10">
        <v>0.34010000000000001</v>
      </c>
      <c r="S868" s="10">
        <v>0.65533173996175897</v>
      </c>
      <c r="T868" s="10">
        <v>0</v>
      </c>
      <c r="U868" s="10" t="s">
        <v>11243</v>
      </c>
      <c r="V868" s="10">
        <v>0.30680000000000002</v>
      </c>
      <c r="W868" s="10">
        <v>0.98303824289405695</v>
      </c>
      <c r="X868" s="10">
        <v>0</v>
      </c>
      <c r="Y868" s="10" t="s">
        <v>11244</v>
      </c>
      <c r="Z868" s="10">
        <v>0.52170000000000005</v>
      </c>
      <c r="AA868" s="10">
        <v>0.77373005008347295</v>
      </c>
    </row>
    <row r="869" spans="1:27" x14ac:dyDescent="0.25">
      <c r="A869" s="10" t="s">
        <v>11245</v>
      </c>
      <c r="B869" s="10" t="s">
        <v>11246</v>
      </c>
      <c r="C869" s="10" t="s">
        <v>6654</v>
      </c>
      <c r="D869" s="10">
        <v>0</v>
      </c>
      <c r="E869" s="10" t="s">
        <v>11247</v>
      </c>
      <c r="F869" s="10">
        <v>0.85089999999999999</v>
      </c>
      <c r="G869" s="10">
        <v>0.90952886178861803</v>
      </c>
      <c r="H869" s="10">
        <v>0</v>
      </c>
      <c r="I869" s="10" t="s">
        <v>11248</v>
      </c>
      <c r="J869" s="10">
        <v>0.79559999999999997</v>
      </c>
      <c r="K869" s="10">
        <v>0.88312722143864597</v>
      </c>
      <c r="L869" s="10">
        <v>0</v>
      </c>
      <c r="M869" s="10" t="s">
        <v>11249</v>
      </c>
      <c r="N869" s="10">
        <v>0.42409999999999998</v>
      </c>
      <c r="O869" s="10">
        <v>0.68394815573770495</v>
      </c>
      <c r="P869" s="10">
        <v>0</v>
      </c>
      <c r="Q869" s="10" t="s">
        <v>11250</v>
      </c>
      <c r="R869" s="10">
        <v>0.58799999999999997</v>
      </c>
      <c r="S869" s="10">
        <v>0.77774117647058805</v>
      </c>
      <c r="T869" s="10">
        <v>0</v>
      </c>
      <c r="U869" s="10" t="s">
        <v>11251</v>
      </c>
      <c r="V869" s="10">
        <v>0.70269999999999999</v>
      </c>
      <c r="W869" s="10">
        <v>0.98303824289405695</v>
      </c>
      <c r="X869" s="10">
        <v>0</v>
      </c>
      <c r="Y869" s="10" t="s">
        <v>11252</v>
      </c>
      <c r="Z869" s="10">
        <v>0.94269999999999998</v>
      </c>
      <c r="AA869" s="10">
        <v>0.97720843989769801</v>
      </c>
    </row>
    <row r="870" spans="1:27" x14ac:dyDescent="0.25">
      <c r="A870" s="10" t="s">
        <v>11253</v>
      </c>
      <c r="B870" s="10" t="s">
        <v>11254</v>
      </c>
      <c r="C870" s="10" t="s">
        <v>6654</v>
      </c>
      <c r="D870" s="10">
        <v>0</v>
      </c>
      <c r="E870" s="10" t="s">
        <v>11255</v>
      </c>
      <c r="F870" s="10">
        <v>0.2344</v>
      </c>
      <c r="G870" s="10">
        <v>0.442380815347722</v>
      </c>
      <c r="H870" s="10">
        <v>0</v>
      </c>
      <c r="I870" s="10" t="s">
        <v>11256</v>
      </c>
      <c r="J870" s="10">
        <v>0.11600000000000001</v>
      </c>
      <c r="K870" s="10">
        <v>0.25473370473537599</v>
      </c>
      <c r="L870" s="10">
        <v>0</v>
      </c>
      <c r="M870" s="10" t="s">
        <v>11257</v>
      </c>
      <c r="N870" s="10">
        <v>0.65610000000000002</v>
      </c>
      <c r="O870" s="10">
        <v>0.81830538827258303</v>
      </c>
      <c r="P870" s="10">
        <v>0</v>
      </c>
      <c r="Q870" s="10" t="s">
        <v>11258</v>
      </c>
      <c r="R870" s="10">
        <v>0.65339999999999998</v>
      </c>
      <c r="S870" s="10">
        <v>0.84161342062193101</v>
      </c>
      <c r="T870" s="10">
        <v>0</v>
      </c>
      <c r="U870" s="10" t="s">
        <v>11259</v>
      </c>
      <c r="V870" s="10">
        <v>0.78920000000000001</v>
      </c>
      <c r="W870" s="10">
        <v>0.98303824289405695</v>
      </c>
      <c r="X870" s="10">
        <v>0</v>
      </c>
      <c r="Y870" s="10" t="s">
        <v>11260</v>
      </c>
      <c r="Z870" s="10">
        <v>0.97</v>
      </c>
      <c r="AA870" s="10">
        <v>0.97720843989769801</v>
      </c>
    </row>
    <row r="871" spans="1:27" x14ac:dyDescent="0.25">
      <c r="A871" s="10" t="s">
        <v>11261</v>
      </c>
      <c r="B871" s="10" t="s">
        <v>11262</v>
      </c>
      <c r="C871" s="10" t="s">
        <v>6654</v>
      </c>
      <c r="D871" s="10">
        <v>0</v>
      </c>
      <c r="E871" s="10" t="s">
        <v>11263</v>
      </c>
      <c r="F871" s="10">
        <v>0.30759999999999998</v>
      </c>
      <c r="G871" s="10">
        <v>0.53204659340659299</v>
      </c>
      <c r="H871" s="10">
        <v>0</v>
      </c>
      <c r="I871" s="10" t="s">
        <v>11264</v>
      </c>
      <c r="J871" s="10">
        <v>0.31</v>
      </c>
      <c r="K871" s="10">
        <v>0.509386150712831</v>
      </c>
      <c r="L871" s="10">
        <v>0</v>
      </c>
      <c r="M871" s="10" t="s">
        <v>11265</v>
      </c>
      <c r="N871" s="10">
        <v>0.2329</v>
      </c>
      <c r="O871" s="10">
        <v>0.50056395939086296</v>
      </c>
      <c r="P871" s="10">
        <v>0</v>
      </c>
      <c r="Q871" s="10" t="s">
        <v>6755</v>
      </c>
      <c r="R871" s="10">
        <v>0.43459999999999999</v>
      </c>
      <c r="S871" s="10">
        <v>0.65533173996175897</v>
      </c>
      <c r="T871" s="10">
        <v>0</v>
      </c>
      <c r="U871" s="10" t="s">
        <v>6756</v>
      </c>
      <c r="V871" s="10">
        <v>0.96679999999999999</v>
      </c>
      <c r="W871" s="10">
        <v>0.98303824289405695</v>
      </c>
      <c r="X871" s="10">
        <v>0</v>
      </c>
      <c r="Y871" s="10" t="s">
        <v>6757</v>
      </c>
      <c r="Z871" s="10">
        <v>0.58620000000000005</v>
      </c>
      <c r="AA871" s="10">
        <v>0.77373005008347295</v>
      </c>
    </row>
    <row r="872" spans="1:27" x14ac:dyDescent="0.25">
      <c r="A872" s="10" t="s">
        <v>11266</v>
      </c>
      <c r="B872" s="10" t="s">
        <v>11267</v>
      </c>
      <c r="C872" s="10" t="s">
        <v>6654</v>
      </c>
      <c r="D872" s="10">
        <v>0</v>
      </c>
      <c r="E872" s="10" t="s">
        <v>11268</v>
      </c>
      <c r="F872" s="10">
        <v>0.29630000000000001</v>
      </c>
      <c r="G872" s="10">
        <v>0.52656162528216699</v>
      </c>
      <c r="H872" s="10">
        <v>0</v>
      </c>
      <c r="I872" s="10" t="s">
        <v>11269</v>
      </c>
      <c r="J872" s="10">
        <v>0.29459999999999997</v>
      </c>
      <c r="K872" s="10">
        <v>0.498545922746781</v>
      </c>
      <c r="L872" s="10">
        <v>0</v>
      </c>
      <c r="M872" s="10" t="s">
        <v>11270</v>
      </c>
      <c r="N872" s="10">
        <v>0.2273</v>
      </c>
      <c r="O872" s="10">
        <v>0.50056395939086296</v>
      </c>
      <c r="P872" s="10">
        <v>0</v>
      </c>
      <c r="Q872" s="10" t="s">
        <v>6755</v>
      </c>
      <c r="R872" s="10">
        <v>0.43459999999999999</v>
      </c>
      <c r="S872" s="10">
        <v>0.65533173996175897</v>
      </c>
      <c r="T872" s="10">
        <v>0</v>
      </c>
      <c r="U872" s="10" t="s">
        <v>6756</v>
      </c>
      <c r="V872" s="10">
        <v>0.96679999999999999</v>
      </c>
      <c r="W872" s="10">
        <v>0.98303824289405695</v>
      </c>
      <c r="X872" s="10">
        <v>0</v>
      </c>
      <c r="Y872" s="10" t="s">
        <v>6757</v>
      </c>
      <c r="Z872" s="10">
        <v>0.58620000000000005</v>
      </c>
      <c r="AA872" s="10">
        <v>0.77373005008347295</v>
      </c>
    </row>
    <row r="873" spans="1:27" x14ac:dyDescent="0.25">
      <c r="A873" s="10" t="s">
        <v>11271</v>
      </c>
      <c r="B873" s="10" t="s">
        <v>11272</v>
      </c>
      <c r="C873" s="10" t="s">
        <v>6654</v>
      </c>
      <c r="D873" s="10">
        <v>0</v>
      </c>
      <c r="E873" s="10" t="s">
        <v>11273</v>
      </c>
      <c r="F873" s="10">
        <v>0.71099999999999997</v>
      </c>
      <c r="G873" s="10">
        <v>0.81506622998544398</v>
      </c>
      <c r="H873" s="10">
        <v>0</v>
      </c>
      <c r="I873" s="10" t="s">
        <v>11274</v>
      </c>
      <c r="J873" s="10">
        <v>0.67500000000000004</v>
      </c>
      <c r="K873" s="10">
        <v>0.80634658573596396</v>
      </c>
      <c r="L873" s="10">
        <v>0</v>
      </c>
      <c r="M873" s="10" t="s">
        <v>11275</v>
      </c>
      <c r="N873" s="10">
        <v>0.69920000000000004</v>
      </c>
      <c r="O873" s="10">
        <v>0.83755007610350096</v>
      </c>
      <c r="P873" s="10">
        <v>0</v>
      </c>
      <c r="Q873" s="10" t="s">
        <v>11276</v>
      </c>
      <c r="R873" s="10">
        <v>0.67630000000000001</v>
      </c>
      <c r="S873" s="10">
        <v>0.86124288025889995</v>
      </c>
      <c r="T873" s="10">
        <v>0</v>
      </c>
      <c r="U873" s="10" t="s">
        <v>11277</v>
      </c>
      <c r="V873" s="10">
        <v>0.90080000000000005</v>
      </c>
      <c r="W873" s="10">
        <v>0.98303824289405695</v>
      </c>
      <c r="X873" s="10">
        <v>0</v>
      </c>
      <c r="Y873" s="10" t="s">
        <v>11278</v>
      </c>
      <c r="Z873" s="10">
        <v>0.58889999999999998</v>
      </c>
      <c r="AA873" s="10">
        <v>0.77373005008347295</v>
      </c>
    </row>
    <row r="874" spans="1:27" x14ac:dyDescent="0.25">
      <c r="A874" s="10" t="s">
        <v>2363</v>
      </c>
      <c r="B874" s="10" t="s">
        <v>11279</v>
      </c>
      <c r="C874" s="10" t="s">
        <v>6654</v>
      </c>
      <c r="D874" s="10">
        <v>0</v>
      </c>
      <c r="E874" s="10" t="s">
        <v>11280</v>
      </c>
      <c r="F874" s="10">
        <v>0.23219999999999999</v>
      </c>
      <c r="G874" s="10">
        <v>0.43928221153846198</v>
      </c>
      <c r="H874" s="10">
        <v>0</v>
      </c>
      <c r="I874" s="10" t="s">
        <v>11281</v>
      </c>
      <c r="J874" s="10">
        <v>8.2900000000000001E-2</v>
      </c>
      <c r="K874" s="10">
        <v>0.201988544891641</v>
      </c>
      <c r="L874" s="10">
        <v>0</v>
      </c>
      <c r="M874" s="10" t="s">
        <v>11282</v>
      </c>
      <c r="N874" s="10">
        <v>0.75070000000000003</v>
      </c>
      <c r="O874" s="10">
        <v>0.87010441826215001</v>
      </c>
      <c r="P874" s="10">
        <v>0</v>
      </c>
      <c r="Q874" s="10" t="s">
        <v>11283</v>
      </c>
      <c r="R874" s="10">
        <v>0.85850000000000004</v>
      </c>
      <c r="S874" s="10">
        <v>0.95354621621621605</v>
      </c>
      <c r="T874" s="10">
        <v>0</v>
      </c>
      <c r="U874" s="10" t="s">
        <v>11284</v>
      </c>
      <c r="V874" s="10">
        <v>0.55879999999999996</v>
      </c>
      <c r="W874" s="10">
        <v>0.98303824289405695</v>
      </c>
      <c r="X874" s="10">
        <v>0</v>
      </c>
      <c r="Y874" s="10" t="s">
        <v>11285</v>
      </c>
      <c r="Z874" s="10">
        <v>0.96150000000000002</v>
      </c>
      <c r="AA874" s="10">
        <v>0.97720843989769801</v>
      </c>
    </row>
    <row r="875" spans="1:27" x14ac:dyDescent="0.25">
      <c r="A875" s="10" t="s">
        <v>11286</v>
      </c>
      <c r="B875" s="10" t="s">
        <v>11287</v>
      </c>
      <c r="C875" s="10" t="s">
        <v>6654</v>
      </c>
      <c r="D875" s="10">
        <v>0</v>
      </c>
      <c r="E875" s="10" t="s">
        <v>11288</v>
      </c>
      <c r="F875" s="10">
        <v>0.1842</v>
      </c>
      <c r="G875" s="10">
        <v>0.370612755102041</v>
      </c>
      <c r="H875" s="10">
        <v>0</v>
      </c>
      <c r="I875" s="10" t="s">
        <v>11289</v>
      </c>
      <c r="J875" s="10">
        <v>0.18659999999999999</v>
      </c>
      <c r="K875" s="10">
        <v>0.36733225000000003</v>
      </c>
      <c r="L875" s="10">
        <v>0</v>
      </c>
      <c r="M875" s="10" t="s">
        <v>11290</v>
      </c>
      <c r="N875" s="10">
        <v>0.3049</v>
      </c>
      <c r="O875" s="10">
        <v>0.57021399082568802</v>
      </c>
      <c r="P875" s="10">
        <v>0</v>
      </c>
      <c r="Q875" s="10" t="s">
        <v>6755</v>
      </c>
      <c r="R875" s="10">
        <v>0.43459999999999999</v>
      </c>
      <c r="S875" s="10">
        <v>0.65533173996175897</v>
      </c>
      <c r="T875" s="10">
        <v>0</v>
      </c>
      <c r="U875" s="10" t="s">
        <v>6756</v>
      </c>
      <c r="V875" s="10">
        <v>0.96679999999999999</v>
      </c>
      <c r="W875" s="10">
        <v>0.98303824289405695</v>
      </c>
      <c r="X875" s="10">
        <v>0</v>
      </c>
      <c r="Y875" s="10" t="s">
        <v>6757</v>
      </c>
      <c r="Z875" s="10">
        <v>0.58620000000000005</v>
      </c>
      <c r="AA875" s="10">
        <v>0.77373005008347295</v>
      </c>
    </row>
    <row r="876" spans="1:27" x14ac:dyDescent="0.25">
      <c r="A876" s="10" t="s">
        <v>11291</v>
      </c>
      <c r="B876" s="10" t="s">
        <v>11292</v>
      </c>
      <c r="C876" s="10" t="s">
        <v>6654</v>
      </c>
      <c r="D876" s="10">
        <v>0</v>
      </c>
      <c r="E876" s="10" t="s">
        <v>11293</v>
      </c>
      <c r="F876" s="10">
        <v>0.30370000000000003</v>
      </c>
      <c r="G876" s="10">
        <v>0.53065787139689602</v>
      </c>
      <c r="H876" s="10">
        <v>0</v>
      </c>
      <c r="I876" s="10" t="s">
        <v>11294</v>
      </c>
      <c r="J876" s="10">
        <v>0.30459999999999998</v>
      </c>
      <c r="K876" s="10">
        <v>0.50566821052631605</v>
      </c>
      <c r="L876" s="10">
        <v>0</v>
      </c>
      <c r="M876" s="10" t="s">
        <v>11295</v>
      </c>
      <c r="N876" s="10">
        <v>0.23100000000000001</v>
      </c>
      <c r="O876" s="10">
        <v>0.50056395939086296</v>
      </c>
      <c r="P876" s="10">
        <v>0</v>
      </c>
      <c r="Q876" s="10" t="s">
        <v>6755</v>
      </c>
      <c r="R876" s="10">
        <v>0.43459999999999999</v>
      </c>
      <c r="S876" s="10">
        <v>0.65533173996175897</v>
      </c>
      <c r="T876" s="10">
        <v>0</v>
      </c>
      <c r="U876" s="10" t="s">
        <v>6756</v>
      </c>
      <c r="V876" s="10">
        <v>0.96679999999999999</v>
      </c>
      <c r="W876" s="10">
        <v>0.98303824289405695</v>
      </c>
      <c r="X876" s="10">
        <v>0</v>
      </c>
      <c r="Y876" s="10" t="s">
        <v>6757</v>
      </c>
      <c r="Z876" s="10">
        <v>0.58620000000000005</v>
      </c>
      <c r="AA876" s="10">
        <v>0.77373005008347295</v>
      </c>
    </row>
    <row r="877" spans="1:27" x14ac:dyDescent="0.25">
      <c r="A877" s="10" t="s">
        <v>11296</v>
      </c>
      <c r="B877" s="10" t="s">
        <v>11297</v>
      </c>
      <c r="C877" s="10" t="s">
        <v>6654</v>
      </c>
      <c r="D877" s="10">
        <v>0</v>
      </c>
      <c r="E877" s="10" t="s">
        <v>11298</v>
      </c>
      <c r="F877" s="10">
        <v>0.15770000000000001</v>
      </c>
      <c r="G877" s="10">
        <v>0.344749722222222</v>
      </c>
      <c r="H877" s="10">
        <v>0</v>
      </c>
      <c r="I877" s="10" t="s">
        <v>11299</v>
      </c>
      <c r="J877" s="10">
        <v>9.11E-2</v>
      </c>
      <c r="K877" s="10">
        <v>0.21725969696969699</v>
      </c>
      <c r="L877" s="10">
        <v>0</v>
      </c>
      <c r="M877" s="10" t="s">
        <v>11300</v>
      </c>
      <c r="N877" s="10">
        <v>1.11E-2</v>
      </c>
      <c r="O877" s="10">
        <v>0.46712258064516099</v>
      </c>
      <c r="P877" s="10">
        <v>0</v>
      </c>
      <c r="Q877" s="10" t="s">
        <v>11301</v>
      </c>
      <c r="R877" s="10">
        <v>0.33829999999999999</v>
      </c>
      <c r="S877" s="10">
        <v>0.65533173996175897</v>
      </c>
      <c r="T877" s="10">
        <v>0</v>
      </c>
      <c r="U877" s="10" t="s">
        <v>11302</v>
      </c>
      <c r="V877" s="10">
        <v>0.30649999999999999</v>
      </c>
      <c r="W877" s="10">
        <v>0.98303824289405695</v>
      </c>
      <c r="X877" s="10">
        <v>0</v>
      </c>
      <c r="Y877" s="10" t="s">
        <v>11303</v>
      </c>
      <c r="Z877" s="10">
        <v>0.52039999999999997</v>
      </c>
      <c r="AA877" s="10">
        <v>0.77373005008347295</v>
      </c>
    </row>
    <row r="878" spans="1:27" x14ac:dyDescent="0.25">
      <c r="A878" s="10" t="s">
        <v>11304</v>
      </c>
      <c r="B878" s="10" t="s">
        <v>11305</v>
      </c>
      <c r="C878" s="10" t="s">
        <v>6654</v>
      </c>
      <c r="D878" s="10">
        <v>0</v>
      </c>
      <c r="E878" s="10" t="s">
        <v>6655</v>
      </c>
      <c r="F878" s="10">
        <v>6.8599999999999994E-2</v>
      </c>
      <c r="G878" s="10">
        <v>0.18426006825938601</v>
      </c>
      <c r="H878" s="10">
        <v>0</v>
      </c>
      <c r="I878" s="10" t="s">
        <v>6656</v>
      </c>
      <c r="J878" s="10">
        <v>2.2100000000000002E-2</v>
      </c>
      <c r="K878" s="10">
        <v>6.8206666666666693E-2</v>
      </c>
      <c r="L878" s="10">
        <v>0</v>
      </c>
      <c r="M878" s="10" t="s">
        <v>6657</v>
      </c>
      <c r="N878" s="10">
        <v>0.25059999999999999</v>
      </c>
      <c r="O878" s="10">
        <v>0.50056395939086296</v>
      </c>
      <c r="P878" s="10">
        <v>0</v>
      </c>
      <c r="Q878" s="10" t="s">
        <v>11306</v>
      </c>
      <c r="R878" s="10">
        <v>0.34139999999999998</v>
      </c>
      <c r="S878" s="10">
        <v>0.65533173996175897</v>
      </c>
      <c r="T878" s="10">
        <v>0</v>
      </c>
      <c r="U878" s="10" t="s">
        <v>11307</v>
      </c>
      <c r="V878" s="10">
        <v>0.307</v>
      </c>
      <c r="W878" s="10">
        <v>0.98303824289405695</v>
      </c>
      <c r="X878" s="10">
        <v>0</v>
      </c>
      <c r="Y878" s="10" t="s">
        <v>11308</v>
      </c>
      <c r="Z878" s="10">
        <v>0.52259999999999995</v>
      </c>
      <c r="AA878" s="10">
        <v>0.77373005008347295</v>
      </c>
    </row>
    <row r="879" spans="1:27" x14ac:dyDescent="0.25">
      <c r="A879" s="10" t="s">
        <v>11309</v>
      </c>
      <c r="B879" s="10" t="s">
        <v>11310</v>
      </c>
      <c r="C879" s="10" t="s">
        <v>6654</v>
      </c>
      <c r="D879" s="10">
        <v>0</v>
      </c>
      <c r="E879" s="10" t="s">
        <v>6655</v>
      </c>
      <c r="F879" s="10">
        <v>6.8599999999999994E-2</v>
      </c>
      <c r="G879" s="10">
        <v>0.18426006825938601</v>
      </c>
      <c r="H879" s="10">
        <v>0</v>
      </c>
      <c r="I879" s="10" t="s">
        <v>6656</v>
      </c>
      <c r="J879" s="10">
        <v>2.2100000000000002E-2</v>
      </c>
      <c r="K879" s="10">
        <v>6.8206666666666693E-2</v>
      </c>
      <c r="L879" s="10">
        <v>0</v>
      </c>
      <c r="M879" s="10" t="s">
        <v>6657</v>
      </c>
      <c r="N879" s="10">
        <v>0.25059999999999999</v>
      </c>
      <c r="O879" s="10">
        <v>0.50056395939086296</v>
      </c>
      <c r="P879" s="10">
        <v>0</v>
      </c>
      <c r="Q879" s="10" t="s">
        <v>11311</v>
      </c>
      <c r="R879" s="10">
        <v>0.34760000000000002</v>
      </c>
      <c r="S879" s="10">
        <v>0.65533173996175897</v>
      </c>
      <c r="T879" s="10">
        <v>0</v>
      </c>
      <c r="U879" s="10" t="s">
        <v>11312</v>
      </c>
      <c r="V879" s="10">
        <v>0.308</v>
      </c>
      <c r="W879" s="10">
        <v>0.98303824289405695</v>
      </c>
      <c r="X879" s="10">
        <v>0</v>
      </c>
      <c r="Y879" s="10" t="s">
        <v>11313</v>
      </c>
      <c r="Z879" s="10">
        <v>0.52700000000000002</v>
      </c>
      <c r="AA879" s="10">
        <v>0.77373005008347295</v>
      </c>
    </row>
    <row r="880" spans="1:27" x14ac:dyDescent="0.25">
      <c r="A880" s="10" t="s">
        <v>11314</v>
      </c>
      <c r="B880" s="10" t="s">
        <v>11315</v>
      </c>
      <c r="C880" s="10" t="s">
        <v>6654</v>
      </c>
      <c r="D880" s="10">
        <v>0</v>
      </c>
      <c r="E880" s="10" t="s">
        <v>11316</v>
      </c>
      <c r="F880" s="10">
        <v>0.60740000000000005</v>
      </c>
      <c r="G880" s="10">
        <v>0.77854039087947902</v>
      </c>
      <c r="H880" s="10">
        <v>0</v>
      </c>
      <c r="I880" s="10" t="s">
        <v>11317</v>
      </c>
      <c r="J880" s="10">
        <v>0.58279999999999998</v>
      </c>
      <c r="K880" s="10">
        <v>0.74016080645161297</v>
      </c>
      <c r="L880" s="10">
        <v>0</v>
      </c>
      <c r="M880" s="10" t="s">
        <v>11318</v>
      </c>
      <c r="N880" s="10">
        <v>0.60240000000000005</v>
      </c>
      <c r="O880" s="10">
        <v>0.80244703891709002</v>
      </c>
      <c r="P880" s="10">
        <v>0</v>
      </c>
      <c r="Q880" s="10" t="s">
        <v>6755</v>
      </c>
      <c r="R880" s="10">
        <v>0.43459999999999999</v>
      </c>
      <c r="S880" s="10">
        <v>0.65533173996175897</v>
      </c>
      <c r="T880" s="10">
        <v>0</v>
      </c>
      <c r="U880" s="10" t="s">
        <v>6756</v>
      </c>
      <c r="V880" s="10">
        <v>0.96679999999999999</v>
      </c>
      <c r="W880" s="10">
        <v>0.98303824289405695</v>
      </c>
      <c r="X880" s="10">
        <v>0</v>
      </c>
      <c r="Y880" s="10" t="s">
        <v>6757</v>
      </c>
      <c r="Z880" s="10">
        <v>0.58620000000000005</v>
      </c>
      <c r="AA880" s="10">
        <v>0.77373005008347295</v>
      </c>
    </row>
    <row r="881" spans="1:27" x14ac:dyDescent="0.25">
      <c r="A881" s="10" t="s">
        <v>11319</v>
      </c>
      <c r="B881" s="10" t="s">
        <v>11320</v>
      </c>
      <c r="C881" s="10" t="s">
        <v>6654</v>
      </c>
      <c r="D881" s="10">
        <v>0</v>
      </c>
      <c r="E881" s="10" t="s">
        <v>8359</v>
      </c>
      <c r="F881" s="10">
        <v>0.21299999999999999</v>
      </c>
      <c r="G881" s="10">
        <v>0.41186977886977899</v>
      </c>
      <c r="H881" s="10">
        <v>0</v>
      </c>
      <c r="I881" s="10" t="s">
        <v>8360</v>
      </c>
      <c r="J881" s="10">
        <v>0.13089999999999999</v>
      </c>
      <c r="K881" s="10">
        <v>0.27693091397849501</v>
      </c>
      <c r="L881" s="10">
        <v>0</v>
      </c>
      <c r="M881" s="10" t="s">
        <v>8361</v>
      </c>
      <c r="N881" s="10">
        <v>0.5403</v>
      </c>
      <c r="O881" s="10">
        <v>0.76605107913669102</v>
      </c>
      <c r="P881" s="10">
        <v>0</v>
      </c>
      <c r="Q881" s="10" t="s">
        <v>11321</v>
      </c>
      <c r="R881" s="10">
        <v>0.30470000000000003</v>
      </c>
      <c r="S881" s="10">
        <v>0.65533173996175897</v>
      </c>
      <c r="T881" s="10">
        <v>0</v>
      </c>
      <c r="U881" s="10" t="s">
        <v>11322</v>
      </c>
      <c r="V881" s="10">
        <v>0.37209999999999999</v>
      </c>
      <c r="W881" s="10">
        <v>0.98303824289405695</v>
      </c>
      <c r="X881" s="10">
        <v>0</v>
      </c>
      <c r="Y881" s="10" t="s">
        <v>11323</v>
      </c>
      <c r="Z881" s="10">
        <v>0.24540000000000001</v>
      </c>
      <c r="AA881" s="10">
        <v>0.77373005008347295</v>
      </c>
    </row>
    <row r="882" spans="1:27" x14ac:dyDescent="0.25">
      <c r="A882" s="10" t="s">
        <v>2410</v>
      </c>
      <c r="B882" s="10" t="s">
        <v>11324</v>
      </c>
      <c r="C882" s="10" t="s">
        <v>6654</v>
      </c>
      <c r="D882" s="10">
        <v>0</v>
      </c>
      <c r="E882" s="10" t="s">
        <v>11325</v>
      </c>
      <c r="F882" s="10">
        <v>0.66410000000000002</v>
      </c>
      <c r="G882" s="10">
        <v>0.80531078582434501</v>
      </c>
      <c r="H882" s="10">
        <v>0</v>
      </c>
      <c r="I882" s="10" t="s">
        <v>11326</v>
      </c>
      <c r="J882" s="10">
        <v>0.52769999999999995</v>
      </c>
      <c r="K882" s="10">
        <v>0.69681191275167798</v>
      </c>
      <c r="L882" s="10">
        <v>0</v>
      </c>
      <c r="M882" s="10" t="s">
        <v>11327</v>
      </c>
      <c r="N882" s="10">
        <v>0.64439999999999997</v>
      </c>
      <c r="O882" s="10">
        <v>0.81583567999999995</v>
      </c>
      <c r="P882" s="10">
        <v>0</v>
      </c>
      <c r="Q882" s="10" t="s">
        <v>11328</v>
      </c>
      <c r="R882" s="10">
        <v>0.2467</v>
      </c>
      <c r="S882" s="10">
        <v>0.65533173996175897</v>
      </c>
      <c r="T882" s="10">
        <v>0</v>
      </c>
      <c r="U882" s="10" t="s">
        <v>11329</v>
      </c>
      <c r="V882" s="10">
        <v>0.2903</v>
      </c>
      <c r="W882" s="10">
        <v>0.98303824289405695</v>
      </c>
      <c r="X882" s="10">
        <v>0</v>
      </c>
      <c r="Y882" s="10" t="s">
        <v>11330</v>
      </c>
      <c r="Z882" s="10">
        <v>0.1192</v>
      </c>
      <c r="AA882" s="10">
        <v>0.77373005008347295</v>
      </c>
    </row>
    <row r="883" spans="1:27" x14ac:dyDescent="0.25">
      <c r="A883" s="10" t="s">
        <v>11331</v>
      </c>
      <c r="B883" s="10" t="s">
        <v>11332</v>
      </c>
      <c r="C883" s="10" t="s">
        <v>6654</v>
      </c>
      <c r="D883" s="10">
        <v>0</v>
      </c>
      <c r="E883" s="10" t="s">
        <v>11333</v>
      </c>
      <c r="F883" s="10">
        <v>0.57289999999999996</v>
      </c>
      <c r="G883" s="10">
        <v>0.75649714765100695</v>
      </c>
      <c r="H883" s="10">
        <v>0</v>
      </c>
      <c r="I883" s="10" t="s">
        <v>11334</v>
      </c>
      <c r="J883" s="10">
        <v>0.60660000000000003</v>
      </c>
      <c r="K883" s="10">
        <v>0.75417725118483403</v>
      </c>
      <c r="L883" s="10">
        <v>0</v>
      </c>
      <c r="M883" s="10" t="s">
        <v>11335</v>
      </c>
      <c r="N883" s="10">
        <v>0.6875</v>
      </c>
      <c r="O883" s="10">
        <v>0.83190245398773</v>
      </c>
      <c r="P883" s="10">
        <v>0</v>
      </c>
      <c r="Q883" s="10" t="s">
        <v>11336</v>
      </c>
      <c r="R883" s="10">
        <v>0.50339999999999996</v>
      </c>
      <c r="S883" s="10">
        <v>0.70243936170212795</v>
      </c>
      <c r="T883" s="10">
        <v>0</v>
      </c>
      <c r="U883" s="10" t="s">
        <v>11337</v>
      </c>
      <c r="V883" s="10">
        <v>0.97840000000000005</v>
      </c>
      <c r="W883" s="10">
        <v>0.98921388535031896</v>
      </c>
      <c r="X883" s="10">
        <v>0</v>
      </c>
      <c r="Y883" s="10" t="s">
        <v>11338</v>
      </c>
      <c r="Z883" s="10">
        <v>0.53959999999999997</v>
      </c>
      <c r="AA883" s="10">
        <v>0.77373005008347295</v>
      </c>
    </row>
    <row r="884" spans="1:27" x14ac:dyDescent="0.25">
      <c r="A884" s="10" t="s">
        <v>11339</v>
      </c>
      <c r="B884" s="10" t="s">
        <v>11340</v>
      </c>
      <c r="C884" s="10" t="s">
        <v>6654</v>
      </c>
      <c r="D884" s="10">
        <v>0</v>
      </c>
      <c r="E884" s="10" t="s">
        <v>11341</v>
      </c>
      <c r="F884" s="10">
        <v>0.80969999999999998</v>
      </c>
      <c r="G884" s="10">
        <v>0.88403786407767004</v>
      </c>
      <c r="H884" s="10">
        <v>0</v>
      </c>
      <c r="I884" s="10" t="s">
        <v>11342</v>
      </c>
      <c r="J884" s="10">
        <v>0.34189999999999998</v>
      </c>
      <c r="K884" s="10">
        <v>0.53072051282051302</v>
      </c>
      <c r="L884" s="10">
        <v>0</v>
      </c>
      <c r="M884" s="10" t="s">
        <v>11343</v>
      </c>
      <c r="N884" s="10">
        <v>0.62680000000000002</v>
      </c>
      <c r="O884" s="10">
        <v>0.81000262725780003</v>
      </c>
      <c r="P884" s="10">
        <v>0</v>
      </c>
      <c r="Q884" s="10" t="s">
        <v>11344</v>
      </c>
      <c r="R884" s="10">
        <v>0.73899999999999999</v>
      </c>
      <c r="S884" s="10">
        <v>0.91158777429467097</v>
      </c>
      <c r="T884" s="10">
        <v>0</v>
      </c>
      <c r="U884" s="10" t="s">
        <v>11345</v>
      </c>
      <c r="V884" s="10">
        <v>0.42649999999999999</v>
      </c>
      <c r="W884" s="10">
        <v>0.98303824289405695</v>
      </c>
      <c r="X884" s="10">
        <v>0</v>
      </c>
      <c r="Y884" s="10" t="s">
        <v>11346</v>
      </c>
      <c r="Z884" s="10">
        <v>0.92700000000000005</v>
      </c>
      <c r="AA884" s="10">
        <v>0.97403070761014698</v>
      </c>
    </row>
    <row r="885" spans="1:27" x14ac:dyDescent="0.25">
      <c r="A885" s="10" t="s">
        <v>11347</v>
      </c>
      <c r="B885" s="10" t="s">
        <v>11348</v>
      </c>
      <c r="C885" s="10" t="s">
        <v>6654</v>
      </c>
      <c r="D885" s="10">
        <v>0</v>
      </c>
      <c r="E885" s="10" t="s">
        <v>11349</v>
      </c>
      <c r="F885" s="10">
        <v>0.27089999999999997</v>
      </c>
      <c r="G885" s="10">
        <v>0.49580999999999997</v>
      </c>
      <c r="H885" s="10">
        <v>0</v>
      </c>
      <c r="I885" s="10" t="s">
        <v>11350</v>
      </c>
      <c r="J885" s="10">
        <v>0.29749999999999999</v>
      </c>
      <c r="K885" s="10">
        <v>0.50112393162393198</v>
      </c>
      <c r="L885" s="10">
        <v>0</v>
      </c>
      <c r="M885" s="10" t="s">
        <v>11351</v>
      </c>
      <c r="N885" s="10">
        <v>0.78149999999999997</v>
      </c>
      <c r="O885" s="10">
        <v>0.88367887931034494</v>
      </c>
      <c r="P885" s="10">
        <v>0</v>
      </c>
      <c r="Q885" s="10" t="s">
        <v>11352</v>
      </c>
      <c r="R885" s="10">
        <v>0.57350000000000001</v>
      </c>
      <c r="S885" s="10">
        <v>0.76499067796610198</v>
      </c>
      <c r="T885" s="10">
        <v>0</v>
      </c>
      <c r="U885" s="10" t="s">
        <v>11353</v>
      </c>
      <c r="V885" s="10">
        <v>0.71830000000000005</v>
      </c>
      <c r="W885" s="10">
        <v>0.98303824289405695</v>
      </c>
      <c r="X885" s="10">
        <v>0</v>
      </c>
      <c r="Y885" s="10" t="s">
        <v>11354</v>
      </c>
      <c r="Z885" s="10">
        <v>0.63519999999999999</v>
      </c>
      <c r="AA885" s="10">
        <v>0.80311476190476205</v>
      </c>
    </row>
    <row r="886" spans="1:27" x14ac:dyDescent="0.25">
      <c r="A886" s="10" t="s">
        <v>11355</v>
      </c>
      <c r="B886" s="10" t="s">
        <v>11356</v>
      </c>
      <c r="C886" s="10" t="s">
        <v>6654</v>
      </c>
      <c r="D886" s="10">
        <v>0</v>
      </c>
      <c r="E886" s="10" t="s">
        <v>11357</v>
      </c>
      <c r="F886" s="10">
        <v>0.83020000000000005</v>
      </c>
      <c r="G886" s="10">
        <v>0.89625157750342899</v>
      </c>
      <c r="H886" s="10">
        <v>0</v>
      </c>
      <c r="I886" s="10" t="s">
        <v>11358</v>
      </c>
      <c r="J886" s="10">
        <v>0.8135</v>
      </c>
      <c r="K886" s="10">
        <v>0.88920069444444405</v>
      </c>
      <c r="L886" s="10">
        <v>0</v>
      </c>
      <c r="M886" s="10" t="s">
        <v>11359</v>
      </c>
      <c r="N886" s="10">
        <v>0.45700000000000002</v>
      </c>
      <c r="O886" s="10">
        <v>0.71963279999999996</v>
      </c>
      <c r="P886" s="10">
        <v>0</v>
      </c>
      <c r="Q886" s="10" t="s">
        <v>6755</v>
      </c>
      <c r="R886" s="10">
        <v>0.43459999999999999</v>
      </c>
      <c r="S886" s="10">
        <v>0.65533173996175897</v>
      </c>
      <c r="T886" s="10">
        <v>0</v>
      </c>
      <c r="U886" s="10" t="s">
        <v>6756</v>
      </c>
      <c r="V886" s="10">
        <v>0.96679999999999999</v>
      </c>
      <c r="W886" s="10">
        <v>0.98303824289405695</v>
      </c>
      <c r="X886" s="10">
        <v>0</v>
      </c>
      <c r="Y886" s="10" t="s">
        <v>6757</v>
      </c>
      <c r="Z886" s="10">
        <v>0.58620000000000005</v>
      </c>
      <c r="AA886" s="10">
        <v>0.77373005008347295</v>
      </c>
    </row>
    <row r="887" spans="1:27" x14ac:dyDescent="0.25">
      <c r="A887" s="10" t="s">
        <v>11360</v>
      </c>
      <c r="B887" s="10" t="s">
        <v>11361</v>
      </c>
      <c r="C887" s="10" t="s">
        <v>6654</v>
      </c>
      <c r="D887" s="10">
        <v>0</v>
      </c>
      <c r="E887" s="10" t="s">
        <v>11362</v>
      </c>
      <c r="F887" s="10">
        <v>0.99839999999999995</v>
      </c>
      <c r="G887" s="10">
        <v>0.99860000000000004</v>
      </c>
      <c r="H887" s="10">
        <v>0</v>
      </c>
      <c r="I887" s="10" t="s">
        <v>11363</v>
      </c>
      <c r="J887" s="10">
        <v>0.98919999999999997</v>
      </c>
      <c r="K887" s="10">
        <v>0.99398903061224497</v>
      </c>
      <c r="L887" s="10">
        <v>0</v>
      </c>
      <c r="M887" s="10" t="s">
        <v>11364</v>
      </c>
      <c r="N887" s="10">
        <v>0.75190000000000001</v>
      </c>
      <c r="O887" s="10">
        <v>0.870213676470588</v>
      </c>
      <c r="P887" s="10">
        <v>0</v>
      </c>
      <c r="Q887" s="10" t="s">
        <v>6755</v>
      </c>
      <c r="R887" s="10">
        <v>0.43459999999999999</v>
      </c>
      <c r="S887" s="10">
        <v>0.65533173996175897</v>
      </c>
      <c r="T887" s="10">
        <v>0</v>
      </c>
      <c r="U887" s="10" t="s">
        <v>6756</v>
      </c>
      <c r="V887" s="10">
        <v>0.96679999999999999</v>
      </c>
      <c r="W887" s="10">
        <v>0.98303824289405695</v>
      </c>
      <c r="X887" s="10">
        <v>0</v>
      </c>
      <c r="Y887" s="10" t="s">
        <v>6757</v>
      </c>
      <c r="Z887" s="10">
        <v>0.58620000000000005</v>
      </c>
      <c r="AA887" s="10">
        <v>0.77373005008347295</v>
      </c>
    </row>
    <row r="888" spans="1:27" x14ac:dyDescent="0.25">
      <c r="A888" s="10" t="s">
        <v>11365</v>
      </c>
      <c r="B888" s="10" t="s">
        <v>11366</v>
      </c>
      <c r="C888" s="10" t="s">
        <v>6654</v>
      </c>
      <c r="D888" s="10">
        <v>0</v>
      </c>
      <c r="E888" s="10" t="s">
        <v>11367</v>
      </c>
      <c r="F888" s="10">
        <v>0.2989</v>
      </c>
      <c r="G888" s="10">
        <v>0.52801185682326601</v>
      </c>
      <c r="H888" s="10">
        <v>0</v>
      </c>
      <c r="I888" s="10" t="s">
        <v>11368</v>
      </c>
      <c r="J888" s="10">
        <v>0.31280000000000002</v>
      </c>
      <c r="K888" s="10">
        <v>0.509386150712831</v>
      </c>
      <c r="L888" s="10">
        <v>0</v>
      </c>
      <c r="M888" s="10" t="s">
        <v>11369</v>
      </c>
      <c r="N888" s="10">
        <v>0.1875</v>
      </c>
      <c r="O888" s="10">
        <v>0.50056395939086296</v>
      </c>
      <c r="P888" s="10">
        <v>0</v>
      </c>
      <c r="Q888" s="10" t="s">
        <v>11370</v>
      </c>
      <c r="R888" s="10">
        <v>0.89600000000000002</v>
      </c>
      <c r="S888" s="10">
        <v>0.95354621621621605</v>
      </c>
      <c r="T888" s="10">
        <v>0</v>
      </c>
      <c r="U888" s="10" t="s">
        <v>11371</v>
      </c>
      <c r="V888" s="10">
        <v>0.70350000000000001</v>
      </c>
      <c r="W888" s="10">
        <v>0.98303824289405695</v>
      </c>
      <c r="X888" s="10">
        <v>0</v>
      </c>
      <c r="Y888" s="10" t="s">
        <v>11372</v>
      </c>
      <c r="Z888" s="10">
        <v>9.3399999999999997E-2</v>
      </c>
      <c r="AA888" s="10">
        <v>0.77373005008347295</v>
      </c>
    </row>
    <row r="889" spans="1:27" x14ac:dyDescent="0.25">
      <c r="A889" s="10" t="s">
        <v>11373</v>
      </c>
      <c r="B889" s="10" t="s">
        <v>11374</v>
      </c>
      <c r="C889" s="10" t="s">
        <v>6654</v>
      </c>
      <c r="D889" s="10">
        <v>0</v>
      </c>
      <c r="E889" s="10" t="s">
        <v>11375</v>
      </c>
      <c r="F889" s="10">
        <v>0.60270000000000001</v>
      </c>
      <c r="G889" s="10">
        <v>0.77630916530278204</v>
      </c>
      <c r="H889" s="10">
        <v>0</v>
      </c>
      <c r="I889" s="10" t="s">
        <v>11376</v>
      </c>
      <c r="J889" s="10">
        <v>0.84770000000000001</v>
      </c>
      <c r="K889" s="10">
        <v>0.90297334235453297</v>
      </c>
      <c r="L889" s="10">
        <v>0</v>
      </c>
      <c r="M889" s="10" t="s">
        <v>11377</v>
      </c>
      <c r="N889" s="10">
        <v>0.49149999999999999</v>
      </c>
      <c r="O889" s="10">
        <v>0.74963275193798495</v>
      </c>
      <c r="P889" s="10">
        <v>0</v>
      </c>
      <c r="Q889" s="10" t="s">
        <v>6755</v>
      </c>
      <c r="R889" s="10">
        <v>0.43459999999999999</v>
      </c>
      <c r="S889" s="10">
        <v>0.65533173996175897</v>
      </c>
      <c r="T889" s="10">
        <v>0</v>
      </c>
      <c r="U889" s="10" t="s">
        <v>6756</v>
      </c>
      <c r="V889" s="10">
        <v>0.96679999999999999</v>
      </c>
      <c r="W889" s="10">
        <v>0.98303824289405695</v>
      </c>
      <c r="X889" s="10">
        <v>0</v>
      </c>
      <c r="Y889" s="10" t="s">
        <v>6757</v>
      </c>
      <c r="Z889" s="10">
        <v>0.58620000000000005</v>
      </c>
      <c r="AA889" s="10">
        <v>0.77373005008347295</v>
      </c>
    </row>
    <row r="890" spans="1:27" x14ac:dyDescent="0.25">
      <c r="A890" s="10" t="s">
        <v>11378</v>
      </c>
      <c r="B890" s="10" t="s">
        <v>11379</v>
      </c>
      <c r="C890" s="10" t="s">
        <v>6654</v>
      </c>
      <c r="D890" s="10">
        <v>0</v>
      </c>
      <c r="E890" s="10" t="s">
        <v>11380</v>
      </c>
      <c r="F890" s="10">
        <v>0.75549999999999995</v>
      </c>
      <c r="G890" s="10">
        <v>0.84577311522048404</v>
      </c>
      <c r="H890" s="10">
        <v>0</v>
      </c>
      <c r="I890" s="10" t="s">
        <v>11381</v>
      </c>
      <c r="J890" s="10">
        <v>0.70130000000000003</v>
      </c>
      <c r="K890" s="10">
        <v>0.82617354260089704</v>
      </c>
      <c r="L890" s="10">
        <v>0</v>
      </c>
      <c r="M890" s="10" t="s">
        <v>11382</v>
      </c>
      <c r="N890" s="10">
        <v>0.61719999999999997</v>
      </c>
      <c r="O890" s="10">
        <v>0.80687109634551502</v>
      </c>
      <c r="P890" s="10">
        <v>2</v>
      </c>
      <c r="Q890" s="10" t="s">
        <v>11383</v>
      </c>
      <c r="R890" s="10">
        <v>6.7100000000000007E-2</v>
      </c>
      <c r="S890" s="10">
        <v>0.65533173996175897</v>
      </c>
      <c r="T890" s="10">
        <v>0</v>
      </c>
      <c r="U890" s="10" t="s">
        <v>11384</v>
      </c>
      <c r="V890" s="10">
        <v>0.16189999999999999</v>
      </c>
      <c r="W890" s="10">
        <v>0.98303824289405695</v>
      </c>
      <c r="X890" s="10">
        <v>356</v>
      </c>
      <c r="Y890" s="10" t="s">
        <v>11385</v>
      </c>
      <c r="Z890" s="10">
        <v>5.7000000000000002E-2</v>
      </c>
      <c r="AA890" s="10">
        <v>0.77373005008347295</v>
      </c>
    </row>
    <row r="891" spans="1:27" x14ac:dyDescent="0.25">
      <c r="A891" s="10" t="s">
        <v>11386</v>
      </c>
      <c r="B891" s="10" t="s">
        <v>11387</v>
      </c>
      <c r="C891" s="10" t="s">
        <v>6654</v>
      </c>
      <c r="D891" s="10">
        <v>0</v>
      </c>
      <c r="E891" s="10" t="s">
        <v>11388</v>
      </c>
      <c r="F891" s="10">
        <v>0.26369999999999999</v>
      </c>
      <c r="G891" s="10">
        <v>0.48602318501170999</v>
      </c>
      <c r="H891" s="10">
        <v>0</v>
      </c>
      <c r="I891" s="10" t="s">
        <v>11389</v>
      </c>
      <c r="J891" s="10">
        <v>0.45590000000000003</v>
      </c>
      <c r="K891" s="10">
        <v>0.63391042402826903</v>
      </c>
      <c r="L891" s="10">
        <v>0</v>
      </c>
      <c r="M891" s="10" t="s">
        <v>11390</v>
      </c>
      <c r="N891" s="10">
        <v>0.4002</v>
      </c>
      <c r="O891" s="10">
        <v>0.65322629399585896</v>
      </c>
      <c r="P891" s="10">
        <v>0</v>
      </c>
      <c r="Q891" s="10" t="s">
        <v>6755</v>
      </c>
      <c r="R891" s="10">
        <v>0.43459999999999999</v>
      </c>
      <c r="S891" s="10">
        <v>0.65533173996175897</v>
      </c>
      <c r="T891" s="10">
        <v>0</v>
      </c>
      <c r="U891" s="10" t="s">
        <v>6756</v>
      </c>
      <c r="V891" s="10">
        <v>0.96679999999999999</v>
      </c>
      <c r="W891" s="10">
        <v>0.98303824289405695</v>
      </c>
      <c r="X891" s="10">
        <v>0</v>
      </c>
      <c r="Y891" s="10" t="s">
        <v>6757</v>
      </c>
      <c r="Z891" s="10">
        <v>0.58620000000000005</v>
      </c>
      <c r="AA891" s="10">
        <v>0.77373005008347295</v>
      </c>
    </row>
    <row r="892" spans="1:27" x14ac:dyDescent="0.25">
      <c r="A892" s="10" t="s">
        <v>11391</v>
      </c>
      <c r="B892" s="10" t="s">
        <v>11392</v>
      </c>
      <c r="C892" s="10" t="s">
        <v>6654</v>
      </c>
      <c r="D892" s="10">
        <v>0</v>
      </c>
      <c r="E892" s="10" t="s">
        <v>11393</v>
      </c>
      <c r="F892" s="10">
        <v>0.54859999999999998</v>
      </c>
      <c r="G892" s="10">
        <v>0.73240270727580403</v>
      </c>
      <c r="H892" s="10">
        <v>0</v>
      </c>
      <c r="I892" s="10" t="s">
        <v>11394</v>
      </c>
      <c r="J892" s="10">
        <v>0.47460000000000002</v>
      </c>
      <c r="K892" s="10">
        <v>0.65140017421602803</v>
      </c>
      <c r="L892" s="10">
        <v>0</v>
      </c>
      <c r="M892" s="10" t="s">
        <v>11395</v>
      </c>
      <c r="N892" s="10">
        <v>0.38550000000000001</v>
      </c>
      <c r="O892" s="10">
        <v>0.63715782881002103</v>
      </c>
      <c r="P892" s="10">
        <v>0</v>
      </c>
      <c r="Q892" s="10" t="s">
        <v>11396</v>
      </c>
      <c r="R892" s="10">
        <v>0.77759999999999996</v>
      </c>
      <c r="S892" s="10">
        <v>0.93860613496932499</v>
      </c>
      <c r="T892" s="10">
        <v>0</v>
      </c>
      <c r="U892" s="10" t="s">
        <v>11397</v>
      </c>
      <c r="V892" s="10">
        <v>0.40250000000000002</v>
      </c>
      <c r="W892" s="10">
        <v>0.98303824289405695</v>
      </c>
      <c r="X892" s="10">
        <v>0</v>
      </c>
      <c r="Y892" s="10" t="s">
        <v>11398</v>
      </c>
      <c r="Z892" s="10">
        <v>0.52459999999999996</v>
      </c>
      <c r="AA892" s="10">
        <v>0.77373005008347295</v>
      </c>
    </row>
    <row r="893" spans="1:27" x14ac:dyDescent="0.25">
      <c r="A893" s="10" t="s">
        <v>11399</v>
      </c>
      <c r="B893" s="10" t="s">
        <v>11400</v>
      </c>
      <c r="C893" s="10" t="s">
        <v>6654</v>
      </c>
      <c r="D893" s="10">
        <v>0</v>
      </c>
      <c r="E893" s="10" t="s">
        <v>11401</v>
      </c>
      <c r="F893" s="10">
        <v>0.9375</v>
      </c>
      <c r="G893" s="10">
        <v>0.96177532467532501</v>
      </c>
      <c r="H893" s="10">
        <v>0</v>
      </c>
      <c r="I893" s="10" t="s">
        <v>11402</v>
      </c>
      <c r="J893" s="10">
        <v>0.89970000000000006</v>
      </c>
      <c r="K893" s="10">
        <v>0.93043876478317999</v>
      </c>
      <c r="L893" s="10">
        <v>0</v>
      </c>
      <c r="M893" s="10" t="s">
        <v>11403</v>
      </c>
      <c r="N893" s="10">
        <v>0.99990000000000001</v>
      </c>
      <c r="O893" s="10">
        <v>0.99990000000000001</v>
      </c>
      <c r="P893" s="10">
        <v>0</v>
      </c>
      <c r="Q893" s="10" t="s">
        <v>11404</v>
      </c>
      <c r="R893" s="10">
        <v>0.995</v>
      </c>
      <c r="S893" s="10">
        <v>0.99773554140127396</v>
      </c>
      <c r="T893" s="10">
        <v>0</v>
      </c>
      <c r="U893" s="10" t="s">
        <v>11405</v>
      </c>
      <c r="V893" s="10">
        <v>0.95340000000000003</v>
      </c>
      <c r="W893" s="10">
        <v>0.98303824289405695</v>
      </c>
      <c r="X893" s="10">
        <v>0</v>
      </c>
      <c r="Y893" s="10" t="s">
        <v>11406</v>
      </c>
      <c r="Z893" s="10">
        <v>0.85660000000000003</v>
      </c>
      <c r="AA893" s="10">
        <v>0.922221887824898</v>
      </c>
    </row>
    <row r="894" spans="1:27" x14ac:dyDescent="0.25">
      <c r="A894" s="10" t="s">
        <v>11407</v>
      </c>
      <c r="B894" s="10" t="s">
        <v>11408</v>
      </c>
      <c r="C894" s="10" t="s">
        <v>6654</v>
      </c>
      <c r="D894" s="10">
        <v>0</v>
      </c>
      <c r="E894" s="10" t="s">
        <v>6655</v>
      </c>
      <c r="F894" s="10">
        <v>6.8599999999999994E-2</v>
      </c>
      <c r="G894" s="10">
        <v>0.18426006825938601</v>
      </c>
      <c r="H894" s="10">
        <v>0</v>
      </c>
      <c r="I894" s="10" t="s">
        <v>6656</v>
      </c>
      <c r="J894" s="10">
        <v>2.2100000000000002E-2</v>
      </c>
      <c r="K894" s="10">
        <v>6.8206666666666693E-2</v>
      </c>
      <c r="L894" s="10">
        <v>0</v>
      </c>
      <c r="M894" s="10" t="s">
        <v>6657</v>
      </c>
      <c r="N894" s="10">
        <v>0.25059999999999999</v>
      </c>
      <c r="O894" s="10">
        <v>0.50056395939086296</v>
      </c>
      <c r="P894" s="10">
        <v>0</v>
      </c>
      <c r="Q894" s="10" t="s">
        <v>9938</v>
      </c>
      <c r="R894" s="10">
        <v>0.879</v>
      </c>
      <c r="S894" s="10">
        <v>0.95354621621621605</v>
      </c>
      <c r="T894" s="10">
        <v>0</v>
      </c>
      <c r="U894" s="10" t="s">
        <v>9939</v>
      </c>
      <c r="V894" s="10">
        <v>0.65539999999999998</v>
      </c>
      <c r="W894" s="10">
        <v>0.98303824289405695</v>
      </c>
      <c r="X894" s="10">
        <v>0</v>
      </c>
      <c r="Y894" s="10" t="s">
        <v>9940</v>
      </c>
      <c r="Z894" s="10">
        <v>0.72589999999999999</v>
      </c>
      <c r="AA894" s="10">
        <v>0.83586380543633798</v>
      </c>
    </row>
    <row r="895" spans="1:27" x14ac:dyDescent="0.25">
      <c r="A895" s="10" t="s">
        <v>11409</v>
      </c>
      <c r="B895" s="10" t="s">
        <v>11410</v>
      </c>
      <c r="C895" s="10" t="s">
        <v>6654</v>
      </c>
      <c r="D895" s="10">
        <v>0</v>
      </c>
      <c r="E895" s="10" t="s">
        <v>6655</v>
      </c>
      <c r="F895" s="10">
        <v>6.8599999999999994E-2</v>
      </c>
      <c r="G895" s="10">
        <v>0.18426006825938601</v>
      </c>
      <c r="H895" s="10">
        <v>0</v>
      </c>
      <c r="I895" s="10" t="s">
        <v>6656</v>
      </c>
      <c r="J895" s="10">
        <v>2.2100000000000002E-2</v>
      </c>
      <c r="K895" s="10">
        <v>6.8206666666666693E-2</v>
      </c>
      <c r="L895" s="10">
        <v>0</v>
      </c>
      <c r="M895" s="10" t="s">
        <v>6657</v>
      </c>
      <c r="N895" s="10">
        <v>0.25059999999999999</v>
      </c>
      <c r="O895" s="10">
        <v>0.50056395939086296</v>
      </c>
      <c r="P895" s="10">
        <v>0</v>
      </c>
      <c r="Q895" s="10" t="s">
        <v>6865</v>
      </c>
      <c r="R895" s="10">
        <v>0.87570000000000003</v>
      </c>
      <c r="S895" s="10">
        <v>0.95354621621621605</v>
      </c>
      <c r="T895" s="10">
        <v>0</v>
      </c>
      <c r="U895" s="10" t="s">
        <v>6866</v>
      </c>
      <c r="V895" s="10">
        <v>0.65590000000000004</v>
      </c>
      <c r="W895" s="10">
        <v>0.98303824289405695</v>
      </c>
      <c r="X895" s="10">
        <v>0</v>
      </c>
      <c r="Y895" s="10" t="s">
        <v>6867</v>
      </c>
      <c r="Z895" s="10">
        <v>0.7278</v>
      </c>
      <c r="AA895" s="10">
        <v>0.83586380543633798</v>
      </c>
    </row>
    <row r="896" spans="1:27" x14ac:dyDescent="0.25">
      <c r="A896" s="10" t="s">
        <v>11411</v>
      </c>
      <c r="B896" s="10" t="s">
        <v>11412</v>
      </c>
      <c r="C896" s="10" t="s">
        <v>6654</v>
      </c>
      <c r="D896" s="10">
        <v>0</v>
      </c>
      <c r="E896" s="10" t="s">
        <v>6655</v>
      </c>
      <c r="F896" s="10">
        <v>6.8599999999999994E-2</v>
      </c>
      <c r="G896" s="10">
        <v>0.18426006825938601</v>
      </c>
      <c r="H896" s="10">
        <v>0</v>
      </c>
      <c r="I896" s="10" t="s">
        <v>6656</v>
      </c>
      <c r="J896" s="10">
        <v>2.2100000000000002E-2</v>
      </c>
      <c r="K896" s="10">
        <v>6.8206666666666693E-2</v>
      </c>
      <c r="L896" s="10">
        <v>0</v>
      </c>
      <c r="M896" s="10" t="s">
        <v>6657</v>
      </c>
      <c r="N896" s="10">
        <v>0.25059999999999999</v>
      </c>
      <c r="O896" s="10">
        <v>0.50056395939086296</v>
      </c>
      <c r="P896" s="10">
        <v>0</v>
      </c>
      <c r="Q896" s="10" t="s">
        <v>11413</v>
      </c>
      <c r="R896" s="10">
        <v>0.85589999999999999</v>
      </c>
      <c r="S896" s="10">
        <v>0.95354621621621605</v>
      </c>
      <c r="T896" s="10">
        <v>0</v>
      </c>
      <c r="U896" s="10" t="s">
        <v>11414</v>
      </c>
      <c r="V896" s="10">
        <v>0.65900000000000003</v>
      </c>
      <c r="W896" s="10">
        <v>0.98303824289405695</v>
      </c>
      <c r="X896" s="10">
        <v>0</v>
      </c>
      <c r="Y896" s="10" t="s">
        <v>11415</v>
      </c>
      <c r="Z896" s="10">
        <v>0.74</v>
      </c>
      <c r="AA896" s="10">
        <v>0.83586380543633798</v>
      </c>
    </row>
    <row r="897" spans="1:27" x14ac:dyDescent="0.25">
      <c r="A897" s="10" t="s">
        <v>11416</v>
      </c>
      <c r="B897" s="10" t="s">
        <v>11417</v>
      </c>
      <c r="C897" s="10" t="s">
        <v>6654</v>
      </c>
      <c r="D897" s="10">
        <v>0</v>
      </c>
      <c r="E897" s="10" t="s">
        <v>6655</v>
      </c>
      <c r="F897" s="10">
        <v>6.8599999999999994E-2</v>
      </c>
      <c r="G897" s="10">
        <v>0.18426006825938601</v>
      </c>
      <c r="H897" s="10">
        <v>0</v>
      </c>
      <c r="I897" s="10" t="s">
        <v>6656</v>
      </c>
      <c r="J897" s="10">
        <v>2.2100000000000002E-2</v>
      </c>
      <c r="K897" s="10">
        <v>6.8206666666666693E-2</v>
      </c>
      <c r="L897" s="10">
        <v>0</v>
      </c>
      <c r="M897" s="10" t="s">
        <v>6657</v>
      </c>
      <c r="N897" s="10">
        <v>0.25059999999999999</v>
      </c>
      <c r="O897" s="10">
        <v>0.50056395939086296</v>
      </c>
      <c r="P897" s="10">
        <v>0</v>
      </c>
      <c r="Q897" s="10" t="s">
        <v>8987</v>
      </c>
      <c r="R897" s="10">
        <v>0.88070000000000004</v>
      </c>
      <c r="S897" s="10">
        <v>0.95354621621621605</v>
      </c>
      <c r="T897" s="10">
        <v>0</v>
      </c>
      <c r="U897" s="10" t="s">
        <v>8988</v>
      </c>
      <c r="V897" s="10">
        <v>0.6552</v>
      </c>
      <c r="W897" s="10">
        <v>0.98303824289405695</v>
      </c>
      <c r="X897" s="10">
        <v>0</v>
      </c>
      <c r="Y897" s="10" t="s">
        <v>8989</v>
      </c>
      <c r="Z897" s="10">
        <v>0.7248</v>
      </c>
      <c r="AA897" s="10">
        <v>0.83586380543633798</v>
      </c>
    </row>
    <row r="898" spans="1:27" x14ac:dyDescent="0.25">
      <c r="A898" s="10" t="s">
        <v>11418</v>
      </c>
      <c r="B898" s="10" t="s">
        <v>11419</v>
      </c>
      <c r="C898" s="10" t="s">
        <v>6654</v>
      </c>
      <c r="D898" s="10">
        <v>0</v>
      </c>
      <c r="E898" s="10" t="s">
        <v>11420</v>
      </c>
      <c r="F898" s="10">
        <v>0.1376</v>
      </c>
      <c r="G898" s="10">
        <v>0.309403428571429</v>
      </c>
      <c r="H898" s="10">
        <v>0</v>
      </c>
      <c r="I898" s="10" t="s">
        <v>11421</v>
      </c>
      <c r="J898" s="10">
        <v>9.7199999999999995E-2</v>
      </c>
      <c r="K898" s="10">
        <v>0.22766785714285701</v>
      </c>
      <c r="L898" s="10">
        <v>0</v>
      </c>
      <c r="M898" s="10" t="s">
        <v>11422</v>
      </c>
      <c r="N898" s="10">
        <v>0.114</v>
      </c>
      <c r="O898" s="10">
        <v>0.50056395939086296</v>
      </c>
      <c r="P898" s="10">
        <v>0</v>
      </c>
      <c r="Q898" s="10" t="s">
        <v>11423</v>
      </c>
      <c r="R898" s="10">
        <v>0.2223</v>
      </c>
      <c r="S898" s="10">
        <v>0.65533173996175897</v>
      </c>
      <c r="T898" s="10">
        <v>0</v>
      </c>
      <c r="U898" s="10" t="s">
        <v>11424</v>
      </c>
      <c r="V898" s="10">
        <v>6.6699999999999995E-2</v>
      </c>
      <c r="W898" s="10">
        <v>0.82635000000000003</v>
      </c>
      <c r="X898" s="10">
        <v>0</v>
      </c>
      <c r="Y898" s="10" t="s">
        <v>11425</v>
      </c>
      <c r="Z898" s="10">
        <v>0.77200000000000002</v>
      </c>
      <c r="AA898" s="10">
        <v>0.85518452883262996</v>
      </c>
    </row>
    <row r="899" spans="1:27" x14ac:dyDescent="0.25">
      <c r="A899" s="10" t="s">
        <v>11426</v>
      </c>
      <c r="B899" s="10" t="s">
        <v>11427</v>
      </c>
      <c r="C899" s="10" t="s">
        <v>6654</v>
      </c>
      <c r="D899" s="10">
        <v>0</v>
      </c>
      <c r="E899" s="10" t="s">
        <v>11428</v>
      </c>
      <c r="F899" s="10">
        <v>0.56230000000000002</v>
      </c>
      <c r="G899" s="10">
        <v>0.74625649241146697</v>
      </c>
      <c r="H899" s="10">
        <v>0</v>
      </c>
      <c r="I899" s="10" t="s">
        <v>11429</v>
      </c>
      <c r="J899" s="10">
        <v>0.43980000000000002</v>
      </c>
      <c r="K899" s="10">
        <v>0.61918175313058998</v>
      </c>
      <c r="L899" s="10">
        <v>0</v>
      </c>
      <c r="M899" s="10" t="s">
        <v>11430</v>
      </c>
      <c r="N899" s="10">
        <v>0.93530000000000002</v>
      </c>
      <c r="O899" s="10">
        <v>0.96598569553805802</v>
      </c>
      <c r="P899" s="10">
        <v>0</v>
      </c>
      <c r="Q899" s="10" t="s">
        <v>11431</v>
      </c>
      <c r="R899" s="10">
        <v>2.5499999999999998E-2</v>
      </c>
      <c r="S899" s="10">
        <v>0.65285227272727298</v>
      </c>
      <c r="T899" s="10">
        <v>0</v>
      </c>
      <c r="U899" s="10" t="s">
        <v>11432</v>
      </c>
      <c r="V899" s="10">
        <v>1.34E-2</v>
      </c>
      <c r="W899" s="10">
        <v>0.42183199999999998</v>
      </c>
      <c r="X899" s="10">
        <v>0</v>
      </c>
      <c r="Y899" s="10" t="s">
        <v>11433</v>
      </c>
      <c r="Z899" s="10">
        <v>8.4099999999999994E-2</v>
      </c>
      <c r="AA899" s="10">
        <v>0.77373005008347295</v>
      </c>
    </row>
    <row r="900" spans="1:27" x14ac:dyDescent="0.25">
      <c r="A900" s="10" t="s">
        <v>11434</v>
      </c>
      <c r="B900" s="10" t="s">
        <v>11435</v>
      </c>
      <c r="C900" s="10" t="s">
        <v>6654</v>
      </c>
      <c r="D900" s="10">
        <v>0</v>
      </c>
      <c r="E900" s="10" t="s">
        <v>11436</v>
      </c>
      <c r="F900" s="10">
        <v>0.48280000000000001</v>
      </c>
      <c r="G900" s="10">
        <v>0.67453156028368799</v>
      </c>
      <c r="H900" s="10">
        <v>0</v>
      </c>
      <c r="I900" s="10" t="s">
        <v>11437</v>
      </c>
      <c r="J900" s="10">
        <v>0.37319999999999998</v>
      </c>
      <c r="K900" s="10">
        <v>0.56920232558139505</v>
      </c>
      <c r="L900" s="10">
        <v>0</v>
      </c>
      <c r="M900" s="10" t="s">
        <v>11438</v>
      </c>
      <c r="N900" s="10">
        <v>0.99780000000000002</v>
      </c>
      <c r="O900" s="10">
        <v>0.99990000000000001</v>
      </c>
      <c r="P900" s="10">
        <v>0</v>
      </c>
      <c r="Q900" s="10" t="s">
        <v>11439</v>
      </c>
      <c r="R900" s="10">
        <v>8.5400000000000004E-2</v>
      </c>
      <c r="S900" s="10">
        <v>0.65533173996175897</v>
      </c>
      <c r="T900" s="10">
        <v>0</v>
      </c>
      <c r="U900" s="10" t="s">
        <v>11440</v>
      </c>
      <c r="V900" s="10">
        <v>4.0500000000000001E-2</v>
      </c>
      <c r="W900" s="10">
        <v>0.66895000000000004</v>
      </c>
      <c r="X900" s="10">
        <v>0</v>
      </c>
      <c r="Y900" s="10" t="s">
        <v>11441</v>
      </c>
      <c r="Z900" s="10">
        <v>0.31630000000000003</v>
      </c>
      <c r="AA900" s="10">
        <v>0.77373005008347295</v>
      </c>
    </row>
    <row r="901" spans="1:27" x14ac:dyDescent="0.25">
      <c r="A901" s="10" t="s">
        <v>11442</v>
      </c>
      <c r="B901" s="10" t="s">
        <v>11443</v>
      </c>
      <c r="C901" s="10" t="s">
        <v>6654</v>
      </c>
      <c r="D901" s="10">
        <v>0</v>
      </c>
      <c r="E901" s="10" t="s">
        <v>11444</v>
      </c>
      <c r="F901" s="10">
        <v>0.57889999999999997</v>
      </c>
      <c r="G901" s="10">
        <v>0.75829917491749199</v>
      </c>
      <c r="H901" s="10">
        <v>0</v>
      </c>
      <c r="I901" s="10" t="s">
        <v>11445</v>
      </c>
      <c r="J901" s="10">
        <v>0.50780000000000003</v>
      </c>
      <c r="K901" s="10">
        <v>0.68431267123287698</v>
      </c>
      <c r="L901" s="10">
        <v>0</v>
      </c>
      <c r="M901" s="10" t="s">
        <v>11446</v>
      </c>
      <c r="N901" s="10">
        <v>0.88829999999999998</v>
      </c>
      <c r="O901" s="10">
        <v>0.93837865771812101</v>
      </c>
      <c r="P901" s="10">
        <v>0</v>
      </c>
      <c r="Q901" s="10" t="s">
        <v>11447</v>
      </c>
      <c r="R901" s="10">
        <v>0.44040000000000001</v>
      </c>
      <c r="S901" s="10">
        <v>0.65740242990654196</v>
      </c>
      <c r="T901" s="10">
        <v>0</v>
      </c>
      <c r="U901" s="10" t="s">
        <v>11448</v>
      </c>
      <c r="V901" s="10">
        <v>0.56030000000000002</v>
      </c>
      <c r="W901" s="10">
        <v>0.98303824289405695</v>
      </c>
      <c r="X901" s="10">
        <v>0</v>
      </c>
      <c r="Y901" s="10" t="s">
        <v>11449</v>
      </c>
      <c r="Z901" s="10">
        <v>0.75280000000000002</v>
      </c>
      <c r="AA901" s="10">
        <v>0.84515492154065597</v>
      </c>
    </row>
    <row r="902" spans="1:27" x14ac:dyDescent="0.25">
      <c r="A902" s="10" t="s">
        <v>11450</v>
      </c>
      <c r="B902" s="10" t="s">
        <v>11451</v>
      </c>
      <c r="C902" s="10" t="s">
        <v>6654</v>
      </c>
      <c r="D902" s="10">
        <v>0</v>
      </c>
      <c r="E902" s="10" t="s">
        <v>11452</v>
      </c>
      <c r="F902" s="10">
        <v>0.58099999999999996</v>
      </c>
      <c r="G902" s="10">
        <v>0.75829917491749199</v>
      </c>
      <c r="H902" s="10">
        <v>0</v>
      </c>
      <c r="I902" s="10" t="s">
        <v>11453</v>
      </c>
      <c r="J902" s="10">
        <v>0.32079999999999997</v>
      </c>
      <c r="K902" s="10">
        <v>0.51154999999999995</v>
      </c>
      <c r="L902" s="10">
        <v>0</v>
      </c>
      <c r="M902" s="10" t="s">
        <v>11454</v>
      </c>
      <c r="N902" s="10">
        <v>0.59809999999999997</v>
      </c>
      <c r="O902" s="10">
        <v>0.80188194207836405</v>
      </c>
      <c r="P902" s="10">
        <v>0</v>
      </c>
      <c r="Q902" s="10" t="s">
        <v>6755</v>
      </c>
      <c r="R902" s="10">
        <v>0.43459999999999999</v>
      </c>
      <c r="S902" s="10">
        <v>0.65533173996175897</v>
      </c>
      <c r="T902" s="10">
        <v>0</v>
      </c>
      <c r="U902" s="10" t="s">
        <v>6756</v>
      </c>
      <c r="V902" s="10">
        <v>0.96679999999999999</v>
      </c>
      <c r="W902" s="10">
        <v>0.98303824289405695</v>
      </c>
      <c r="X902" s="10">
        <v>0</v>
      </c>
      <c r="Y902" s="10" t="s">
        <v>6757</v>
      </c>
      <c r="Z902" s="10">
        <v>0.58620000000000005</v>
      </c>
      <c r="AA902" s="10">
        <v>0.77373005008347295</v>
      </c>
    </row>
    <row r="903" spans="1:27" x14ac:dyDescent="0.25">
      <c r="A903" s="10" t="s">
        <v>11455</v>
      </c>
      <c r="B903" s="10" t="s">
        <v>11456</v>
      </c>
      <c r="C903" s="10" t="s">
        <v>6654</v>
      </c>
      <c r="D903" s="10">
        <v>0</v>
      </c>
      <c r="E903" s="10" t="s">
        <v>11457</v>
      </c>
      <c r="F903" s="10">
        <v>0.49709999999999999</v>
      </c>
      <c r="G903" s="10">
        <v>0.68876355633802799</v>
      </c>
      <c r="H903" s="10">
        <v>0</v>
      </c>
      <c r="I903" s="10" t="s">
        <v>11458</v>
      </c>
      <c r="J903" s="10">
        <v>0.38579999999999998</v>
      </c>
      <c r="K903" s="10">
        <v>0.58054416826003796</v>
      </c>
      <c r="L903" s="10">
        <v>0</v>
      </c>
      <c r="M903" s="10" t="s">
        <v>11459</v>
      </c>
      <c r="N903" s="10">
        <v>0.97750000000000004</v>
      </c>
      <c r="O903" s="10">
        <v>0.99263548387096801</v>
      </c>
      <c r="P903" s="10">
        <v>0</v>
      </c>
      <c r="Q903" s="10" t="s">
        <v>11460</v>
      </c>
      <c r="R903" s="10">
        <v>0.14799999999999999</v>
      </c>
      <c r="S903" s="10">
        <v>0.65533173996175897</v>
      </c>
      <c r="T903" s="10">
        <v>0</v>
      </c>
      <c r="U903" s="10" t="s">
        <v>11461</v>
      </c>
      <c r="V903" s="10">
        <v>0.1239</v>
      </c>
      <c r="W903" s="10">
        <v>0.98303824289405695</v>
      </c>
      <c r="X903" s="10">
        <v>0</v>
      </c>
      <c r="Y903" s="10" t="s">
        <v>11462</v>
      </c>
      <c r="Z903" s="10">
        <v>0.313</v>
      </c>
      <c r="AA903" s="10">
        <v>0.77373005008347295</v>
      </c>
    </row>
    <row r="904" spans="1:27" x14ac:dyDescent="0.25">
      <c r="A904" s="10" t="s">
        <v>11463</v>
      </c>
      <c r="B904" s="10" t="s">
        <v>11464</v>
      </c>
      <c r="C904" s="10" t="s">
        <v>6654</v>
      </c>
      <c r="D904" s="10">
        <v>0</v>
      </c>
      <c r="E904" s="10" t="s">
        <v>11465</v>
      </c>
      <c r="F904" s="10">
        <v>0.20449999999999999</v>
      </c>
      <c r="G904" s="10">
        <v>0.40035199004975103</v>
      </c>
      <c r="H904" s="10">
        <v>0</v>
      </c>
      <c r="I904" s="10" t="s">
        <v>11466</v>
      </c>
      <c r="J904" s="10">
        <v>0.1225</v>
      </c>
      <c r="K904" s="10">
        <v>0.266319060773481</v>
      </c>
      <c r="L904" s="10">
        <v>0</v>
      </c>
      <c r="M904" s="10" t="s">
        <v>11467</v>
      </c>
      <c r="N904" s="10">
        <v>0.1217</v>
      </c>
      <c r="O904" s="10">
        <v>0.50056395939086296</v>
      </c>
      <c r="P904" s="10">
        <v>0</v>
      </c>
      <c r="Q904" s="10" t="s">
        <v>11468</v>
      </c>
      <c r="R904" s="10">
        <v>0.37790000000000001</v>
      </c>
      <c r="S904" s="10">
        <v>0.65533173996175897</v>
      </c>
      <c r="T904" s="10">
        <v>0</v>
      </c>
      <c r="U904" s="10" t="s">
        <v>11469</v>
      </c>
      <c r="V904" s="10">
        <v>7.0900000000000005E-2</v>
      </c>
      <c r="W904" s="10">
        <v>0.82635000000000003</v>
      </c>
      <c r="X904" s="10">
        <v>0</v>
      </c>
      <c r="Y904" s="10" t="s">
        <v>11470</v>
      </c>
      <c r="Z904" s="10">
        <v>0.67720000000000002</v>
      </c>
      <c r="AA904" s="10">
        <v>0.82757204968944098</v>
      </c>
    </row>
    <row r="905" spans="1:27" x14ac:dyDescent="0.25">
      <c r="A905" s="10" t="s">
        <v>11471</v>
      </c>
      <c r="B905" s="10" t="s">
        <v>11472</v>
      </c>
      <c r="C905" s="10" t="s">
        <v>6654</v>
      </c>
      <c r="D905" s="10">
        <v>0</v>
      </c>
      <c r="E905" s="10" t="s">
        <v>11473</v>
      </c>
      <c r="F905" s="10">
        <v>0.1754</v>
      </c>
      <c r="G905" s="10">
        <v>0.36087823834196903</v>
      </c>
      <c r="H905" s="10">
        <v>0</v>
      </c>
      <c r="I905" s="10" t="s">
        <v>11474</v>
      </c>
      <c r="J905" s="10">
        <v>0.12720000000000001</v>
      </c>
      <c r="K905" s="10">
        <v>0.27372978142076498</v>
      </c>
      <c r="L905" s="10">
        <v>0</v>
      </c>
      <c r="M905" s="10" t="s">
        <v>11475</v>
      </c>
      <c r="N905" s="10">
        <v>0.14910000000000001</v>
      </c>
      <c r="O905" s="10">
        <v>0.50056395939086296</v>
      </c>
      <c r="P905" s="10">
        <v>0</v>
      </c>
      <c r="Q905" s="10" t="s">
        <v>11476</v>
      </c>
      <c r="R905" s="10">
        <v>0.50849999999999995</v>
      </c>
      <c r="S905" s="10">
        <v>0.70830000000000004</v>
      </c>
      <c r="T905" s="10">
        <v>0</v>
      </c>
      <c r="U905" s="10" t="s">
        <v>11477</v>
      </c>
      <c r="V905" s="10">
        <v>0.20979999999999999</v>
      </c>
      <c r="W905" s="10">
        <v>0.98303824289405695</v>
      </c>
      <c r="X905" s="10">
        <v>0</v>
      </c>
      <c r="Y905" s="10" t="s">
        <v>11478</v>
      </c>
      <c r="Z905" s="10">
        <v>0.93340000000000001</v>
      </c>
      <c r="AA905" s="10">
        <v>0.97720843989769801</v>
      </c>
    </row>
    <row r="906" spans="1:27" x14ac:dyDescent="0.25">
      <c r="A906" s="10" t="s">
        <v>11479</v>
      </c>
      <c r="B906" s="10" t="s">
        <v>11480</v>
      </c>
      <c r="C906" s="10" t="s">
        <v>6654</v>
      </c>
      <c r="D906" s="10">
        <v>0</v>
      </c>
      <c r="E906" s="10" t="s">
        <v>11481</v>
      </c>
      <c r="F906" s="10">
        <v>0.34520000000000001</v>
      </c>
      <c r="G906" s="10">
        <v>0.55556728016359902</v>
      </c>
      <c r="H906" s="10">
        <v>0</v>
      </c>
      <c r="I906" s="10" t="s">
        <v>11482</v>
      </c>
      <c r="J906" s="10">
        <v>0.45390000000000003</v>
      </c>
      <c r="K906" s="10">
        <v>0.63391042402826903</v>
      </c>
      <c r="L906" s="10">
        <v>0</v>
      </c>
      <c r="M906" s="10" t="s">
        <v>11483</v>
      </c>
      <c r="N906" s="10">
        <v>0.84079999999999999</v>
      </c>
      <c r="O906" s="10">
        <v>0.91809389736477098</v>
      </c>
      <c r="P906" s="10">
        <v>0</v>
      </c>
      <c r="Q906" s="10" t="s">
        <v>11484</v>
      </c>
      <c r="R906" s="10">
        <v>0.89410000000000001</v>
      </c>
      <c r="S906" s="10">
        <v>0.95354621621621605</v>
      </c>
      <c r="T906" s="10">
        <v>0</v>
      </c>
      <c r="U906" s="10" t="s">
        <v>11485</v>
      </c>
      <c r="V906" s="10">
        <v>0.4773</v>
      </c>
      <c r="W906" s="10">
        <v>0.98303824289405695</v>
      </c>
      <c r="X906" s="10">
        <v>0</v>
      </c>
      <c r="Y906" s="10" t="s">
        <v>11486</v>
      </c>
      <c r="Z906" s="10">
        <v>0.26329999999999998</v>
      </c>
      <c r="AA906" s="10">
        <v>0.77373005008347295</v>
      </c>
    </row>
    <row r="907" spans="1:27" x14ac:dyDescent="0.25">
      <c r="A907" s="10" t="s">
        <v>11487</v>
      </c>
      <c r="B907" s="10" t="s">
        <v>11488</v>
      </c>
      <c r="C907" s="10" t="s">
        <v>6654</v>
      </c>
      <c r="D907" s="10">
        <v>0</v>
      </c>
      <c r="E907" s="10" t="s">
        <v>11489</v>
      </c>
      <c r="F907" s="10">
        <v>0.2883</v>
      </c>
      <c r="G907" s="10">
        <v>0.52039472477064197</v>
      </c>
      <c r="H907" s="10">
        <v>0</v>
      </c>
      <c r="I907" s="10" t="s">
        <v>11490</v>
      </c>
      <c r="J907" s="10">
        <v>0.2838</v>
      </c>
      <c r="K907" s="10">
        <v>0.49196167400881102</v>
      </c>
      <c r="L907" s="10">
        <v>0</v>
      </c>
      <c r="M907" s="10" t="s">
        <v>11491</v>
      </c>
      <c r="N907" s="10">
        <v>0.2233</v>
      </c>
      <c r="O907" s="10">
        <v>0.50056395939086296</v>
      </c>
      <c r="P907" s="10">
        <v>0</v>
      </c>
      <c r="Q907" s="10" t="s">
        <v>6755</v>
      </c>
      <c r="R907" s="10">
        <v>0.43459999999999999</v>
      </c>
      <c r="S907" s="10">
        <v>0.65533173996175897</v>
      </c>
      <c r="T907" s="10">
        <v>0</v>
      </c>
      <c r="U907" s="10" t="s">
        <v>6756</v>
      </c>
      <c r="V907" s="10">
        <v>0.96679999999999999</v>
      </c>
      <c r="W907" s="10">
        <v>0.98303824289405695</v>
      </c>
      <c r="X907" s="10">
        <v>0</v>
      </c>
      <c r="Y907" s="10" t="s">
        <v>6757</v>
      </c>
      <c r="Z907" s="10">
        <v>0.58620000000000005</v>
      </c>
      <c r="AA907" s="10">
        <v>0.77373005008347295</v>
      </c>
    </row>
  </sheetData>
  <mergeCells count="8">
    <mergeCell ref="T3:W3"/>
    <mergeCell ref="X3:AA3"/>
    <mergeCell ref="D2:O2"/>
    <mergeCell ref="P2:AA2"/>
    <mergeCell ref="D3:G3"/>
    <mergeCell ref="H3:K3"/>
    <mergeCell ref="L3:O3"/>
    <mergeCell ref="P3:S3"/>
  </mergeCells>
  <conditionalFormatting sqref="G2:G1048576 K2:K1048576 O2:O1048576 S2:S1048576 W2:W1048576 AA2:AA1048576">
    <cfRule type="cellIs" dxfId="8" priority="4" operator="lessThan">
      <formula>0.2</formula>
    </cfRule>
  </conditionalFormatting>
  <conditionalFormatting sqref="D5:D351 H5:H351 L5:L351 P5:P351 T5:T351 X5:X351">
    <cfRule type="cellIs" dxfId="7" priority="1" operator="greaterThan">
      <formula>125</formula>
    </cfRule>
    <cfRule type="cellIs" dxfId="6" priority="2" operator="greaterThan">
      <formula>240</formula>
    </cfRule>
    <cfRule type="cellIs" dxfId="5" priority="3" operator="greaterThan">
      <formula>125</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63"/>
  <sheetViews>
    <sheetView zoomScale="90" zoomScaleNormal="90" workbookViewId="0">
      <selection activeCell="A322" sqref="A322"/>
    </sheetView>
  </sheetViews>
  <sheetFormatPr defaultRowHeight="15" x14ac:dyDescent="0.25"/>
  <cols>
    <col min="1" max="1" width="24" customWidth="1"/>
    <col min="2" max="2" width="49.85546875" customWidth="1"/>
  </cols>
  <sheetData>
    <row r="1" spans="1:26" s="8" customFormat="1" x14ac:dyDescent="0.25">
      <c r="A1" s="8" t="s">
        <v>3928</v>
      </c>
    </row>
    <row r="2" spans="1:26" s="8" customFormat="1" ht="18.75" x14ac:dyDescent="0.3">
      <c r="C2" s="19" t="s">
        <v>350</v>
      </c>
      <c r="D2" s="19"/>
      <c r="E2" s="19"/>
      <c r="F2" s="19"/>
      <c r="G2" s="19"/>
      <c r="H2" s="19"/>
      <c r="I2" s="19"/>
      <c r="J2" s="19"/>
      <c r="K2" s="19"/>
      <c r="L2" s="19"/>
      <c r="M2" s="19"/>
      <c r="N2" s="19"/>
      <c r="O2" s="20" t="s">
        <v>351</v>
      </c>
      <c r="P2" s="19"/>
      <c r="Q2" s="19"/>
      <c r="R2" s="19"/>
      <c r="S2" s="19"/>
      <c r="T2" s="19"/>
      <c r="U2" s="19"/>
      <c r="V2" s="19"/>
      <c r="W2" s="19"/>
      <c r="X2" s="19"/>
      <c r="Y2" s="19"/>
      <c r="Z2" s="21"/>
    </row>
    <row r="3" spans="1:26" s="8" customFormat="1" x14ac:dyDescent="0.25">
      <c r="C3" s="16" t="s">
        <v>3</v>
      </c>
      <c r="D3" s="16"/>
      <c r="E3" s="16"/>
      <c r="F3" s="16"/>
      <c r="G3" s="16" t="s">
        <v>4</v>
      </c>
      <c r="H3" s="16"/>
      <c r="I3" s="16"/>
      <c r="J3" s="16"/>
      <c r="K3" s="16" t="s">
        <v>5</v>
      </c>
      <c r="L3" s="16"/>
      <c r="M3" s="16"/>
      <c r="N3" s="16"/>
      <c r="O3" s="22" t="s">
        <v>3</v>
      </c>
      <c r="P3" s="17"/>
      <c r="Q3" s="17"/>
      <c r="R3" s="17"/>
      <c r="S3" s="16" t="s">
        <v>4</v>
      </c>
      <c r="T3" s="16"/>
      <c r="U3" s="16"/>
      <c r="V3" s="16"/>
      <c r="W3" s="17" t="s">
        <v>5</v>
      </c>
      <c r="X3" s="17"/>
      <c r="Y3" s="17"/>
      <c r="Z3" s="18"/>
    </row>
    <row r="4" spans="1:26" s="8" customFormat="1" x14ac:dyDescent="0.25">
      <c r="A4" s="8" t="s">
        <v>356</v>
      </c>
      <c r="B4" s="8" t="s">
        <v>357</v>
      </c>
      <c r="C4" s="8" t="s">
        <v>352</v>
      </c>
      <c r="D4" s="8" t="s">
        <v>6</v>
      </c>
      <c r="E4" s="8" t="s">
        <v>353</v>
      </c>
      <c r="F4" s="8" t="s">
        <v>354</v>
      </c>
      <c r="G4" s="8" t="s">
        <v>352</v>
      </c>
      <c r="H4" s="8" t="s">
        <v>6</v>
      </c>
      <c r="I4" s="8" t="s">
        <v>353</v>
      </c>
      <c r="J4" s="8" t="s">
        <v>354</v>
      </c>
      <c r="K4" s="8" t="s">
        <v>352</v>
      </c>
      <c r="L4" s="8" t="s">
        <v>6</v>
      </c>
      <c r="M4" s="8" t="s">
        <v>353</v>
      </c>
      <c r="N4" s="8" t="s">
        <v>354</v>
      </c>
      <c r="O4" s="2" t="s">
        <v>352</v>
      </c>
      <c r="P4" s="8" t="s">
        <v>6</v>
      </c>
      <c r="Q4" s="8" t="s">
        <v>353</v>
      </c>
      <c r="R4" s="8" t="s">
        <v>354</v>
      </c>
      <c r="S4" s="8" t="s">
        <v>352</v>
      </c>
      <c r="T4" s="8" t="s">
        <v>6</v>
      </c>
      <c r="U4" s="8" t="s">
        <v>353</v>
      </c>
      <c r="V4" s="8" t="s">
        <v>354</v>
      </c>
      <c r="W4" s="8" t="s">
        <v>352</v>
      </c>
      <c r="X4" s="8" t="s">
        <v>6</v>
      </c>
      <c r="Y4" s="8" t="s">
        <v>353</v>
      </c>
      <c r="Z4" s="1" t="s">
        <v>354</v>
      </c>
    </row>
    <row r="5" spans="1:26" x14ac:dyDescent="0.25">
      <c r="A5" s="10" t="s">
        <v>11492</v>
      </c>
      <c r="B5" s="10" t="s">
        <v>11493</v>
      </c>
      <c r="C5" s="10">
        <v>0</v>
      </c>
      <c r="D5" s="10" t="s">
        <v>11494</v>
      </c>
      <c r="E5" s="10">
        <v>5.7099999999999998E-2</v>
      </c>
      <c r="F5" s="10">
        <v>0.409988405797101</v>
      </c>
      <c r="G5" s="10">
        <v>0</v>
      </c>
      <c r="H5" s="10" t="s">
        <v>11495</v>
      </c>
      <c r="I5" s="10">
        <v>2.8400000000000002E-2</v>
      </c>
      <c r="J5" s="10">
        <v>0.238561290322581</v>
      </c>
      <c r="K5" s="10">
        <v>0</v>
      </c>
      <c r="L5" s="10" t="s">
        <v>11496</v>
      </c>
      <c r="M5" s="10">
        <v>0.18</v>
      </c>
      <c r="N5" s="10">
        <v>0.76577016129032305</v>
      </c>
      <c r="O5" s="10">
        <v>0</v>
      </c>
      <c r="P5" s="10" t="s">
        <v>11497</v>
      </c>
      <c r="Q5" s="10">
        <v>0.34410000000000002</v>
      </c>
      <c r="R5" s="10">
        <v>0.54660132743362799</v>
      </c>
      <c r="S5" s="10">
        <v>0</v>
      </c>
      <c r="T5" s="10" t="s">
        <v>11498</v>
      </c>
      <c r="U5" s="10">
        <v>0.91310000000000002</v>
      </c>
      <c r="V5" s="10">
        <v>0.99647569832402205</v>
      </c>
      <c r="W5" s="10">
        <v>0</v>
      </c>
      <c r="X5" s="10" t="s">
        <v>11499</v>
      </c>
      <c r="Y5" s="10">
        <v>0.50219999999999998</v>
      </c>
      <c r="Z5" s="10">
        <v>0.71771620553359705</v>
      </c>
    </row>
    <row r="6" spans="1:26" x14ac:dyDescent="0.25">
      <c r="A6" s="10" t="s">
        <v>11500</v>
      </c>
      <c r="B6" s="10" t="s">
        <v>11501</v>
      </c>
      <c r="C6" s="10">
        <v>0</v>
      </c>
      <c r="D6" s="10" t="s">
        <v>11502</v>
      </c>
      <c r="E6" s="10">
        <v>4.4299999999999999E-2</v>
      </c>
      <c r="F6" s="10">
        <v>0.409988405797101</v>
      </c>
      <c r="G6" s="10">
        <v>0</v>
      </c>
      <c r="H6" s="10" t="s">
        <v>11503</v>
      </c>
      <c r="I6" s="10">
        <v>3.8800000000000001E-2</v>
      </c>
      <c r="J6" s="10">
        <v>0.238561290322581</v>
      </c>
      <c r="K6" s="10">
        <v>0</v>
      </c>
      <c r="L6" s="10" t="s">
        <v>11504</v>
      </c>
      <c r="M6" s="10">
        <v>0.2281</v>
      </c>
      <c r="N6" s="10">
        <v>0.76577016129032305</v>
      </c>
      <c r="O6" s="10">
        <v>0</v>
      </c>
      <c r="P6" s="10" t="s">
        <v>3992</v>
      </c>
      <c r="Q6" s="10">
        <v>0.184</v>
      </c>
      <c r="R6" s="10">
        <v>0.46390259740259698</v>
      </c>
      <c r="S6" s="10">
        <v>0</v>
      </c>
      <c r="T6" s="10" t="s">
        <v>3993</v>
      </c>
      <c r="U6" s="10">
        <v>0.79369999999999996</v>
      </c>
      <c r="V6" s="10">
        <v>0.99647569832402205</v>
      </c>
      <c r="W6" s="10">
        <v>0</v>
      </c>
      <c r="X6" s="10" t="s">
        <v>3994</v>
      </c>
      <c r="Y6" s="10">
        <v>0.3458</v>
      </c>
      <c r="Z6" s="10">
        <v>0.68373926940639296</v>
      </c>
    </row>
    <row r="7" spans="1:26" x14ac:dyDescent="0.25">
      <c r="A7" s="10" t="s">
        <v>359</v>
      </c>
      <c r="B7" s="10" t="s">
        <v>360</v>
      </c>
      <c r="C7" s="10">
        <v>0</v>
      </c>
      <c r="D7" s="10" t="s">
        <v>174</v>
      </c>
      <c r="E7" s="10">
        <v>0.43869999999999998</v>
      </c>
      <c r="F7" s="10">
        <v>0.67996127659574501</v>
      </c>
      <c r="G7" s="10">
        <v>0</v>
      </c>
      <c r="H7" s="10" t="s">
        <v>2678</v>
      </c>
      <c r="I7" s="10">
        <v>0.26150000000000001</v>
      </c>
      <c r="J7" s="10">
        <v>0.442711520737327</v>
      </c>
      <c r="K7" s="10">
        <v>0</v>
      </c>
      <c r="L7" s="10" t="s">
        <v>2521</v>
      </c>
      <c r="M7" s="10">
        <v>0.52429999999999999</v>
      </c>
      <c r="N7" s="10">
        <v>0.88176301369862997</v>
      </c>
      <c r="O7" s="10">
        <v>0</v>
      </c>
      <c r="P7" s="10" t="s">
        <v>2610</v>
      </c>
      <c r="Q7" s="10">
        <v>0.36470000000000002</v>
      </c>
      <c r="R7" s="10">
        <v>0.564341810344828</v>
      </c>
      <c r="S7" s="10">
        <v>0</v>
      </c>
      <c r="T7" s="10" t="s">
        <v>3917</v>
      </c>
      <c r="U7" s="10">
        <v>0.50849999999999995</v>
      </c>
      <c r="V7" s="10">
        <v>0.99647569832402205</v>
      </c>
      <c r="W7" s="10">
        <v>0</v>
      </c>
      <c r="X7" s="10" t="s">
        <v>96</v>
      </c>
      <c r="Y7" s="10">
        <v>0.28660000000000002</v>
      </c>
      <c r="Z7" s="10">
        <v>0.68373926940639296</v>
      </c>
    </row>
    <row r="8" spans="1:26" x14ac:dyDescent="0.25">
      <c r="A8" s="10" t="s">
        <v>11505</v>
      </c>
      <c r="B8" s="10" t="s">
        <v>11506</v>
      </c>
      <c r="C8" s="10">
        <v>0</v>
      </c>
      <c r="D8" s="10" t="s">
        <v>11507</v>
      </c>
      <c r="E8" s="10">
        <v>0.1774</v>
      </c>
      <c r="F8" s="10">
        <v>0.44491241379310298</v>
      </c>
      <c r="G8" s="10">
        <v>0</v>
      </c>
      <c r="H8" s="10" t="s">
        <v>11508</v>
      </c>
      <c r="I8" s="10">
        <v>0.1197</v>
      </c>
      <c r="J8" s="10">
        <v>0.27904090909090901</v>
      </c>
      <c r="K8" s="10">
        <v>0</v>
      </c>
      <c r="L8" s="10" t="s">
        <v>11509</v>
      </c>
      <c r="M8" s="10">
        <v>0.25380000000000003</v>
      </c>
      <c r="N8" s="10">
        <v>0.76577016129032305</v>
      </c>
      <c r="O8" s="10">
        <v>0</v>
      </c>
      <c r="P8" s="10" t="s">
        <v>11510</v>
      </c>
      <c r="Q8" s="10">
        <v>0.53029999999999999</v>
      </c>
      <c r="R8" s="10">
        <v>0.68853369175627199</v>
      </c>
      <c r="S8" s="10">
        <v>0</v>
      </c>
      <c r="T8" s="10" t="s">
        <v>11511</v>
      </c>
      <c r="U8" s="10">
        <v>0.82379999999999998</v>
      </c>
      <c r="V8" s="10">
        <v>0.99647569832402205</v>
      </c>
      <c r="W8" s="10">
        <v>0</v>
      </c>
      <c r="X8" s="10" t="s">
        <v>11512</v>
      </c>
      <c r="Y8" s="10">
        <v>0.69030000000000002</v>
      </c>
      <c r="Z8" s="10">
        <v>0.795092948717949</v>
      </c>
    </row>
    <row r="9" spans="1:26" x14ac:dyDescent="0.25">
      <c r="A9" s="10" t="s">
        <v>11513</v>
      </c>
      <c r="B9" s="10" t="s">
        <v>11514</v>
      </c>
      <c r="C9" s="10">
        <v>0</v>
      </c>
      <c r="D9" s="10" t="s">
        <v>11515</v>
      </c>
      <c r="E9" s="10">
        <v>9.9900000000000003E-2</v>
      </c>
      <c r="F9" s="10">
        <v>0.43736707317073198</v>
      </c>
      <c r="G9" s="10">
        <v>0</v>
      </c>
      <c r="H9" s="10" t="s">
        <v>11516</v>
      </c>
      <c r="I9" s="10">
        <v>7.2599999999999998E-2</v>
      </c>
      <c r="J9" s="10">
        <v>0.238561290322581</v>
      </c>
      <c r="K9" s="10">
        <v>0</v>
      </c>
      <c r="L9" s="10" t="s">
        <v>11517</v>
      </c>
      <c r="M9" s="10">
        <v>0.2079</v>
      </c>
      <c r="N9" s="10">
        <v>0.76577016129032305</v>
      </c>
      <c r="O9" s="10">
        <v>0</v>
      </c>
      <c r="P9" s="10" t="s">
        <v>11518</v>
      </c>
      <c r="Q9" s="10">
        <v>0.47039999999999998</v>
      </c>
      <c r="R9" s="10">
        <v>0.65821322957198403</v>
      </c>
      <c r="S9" s="10">
        <v>0</v>
      </c>
      <c r="T9" s="10" t="s">
        <v>11519</v>
      </c>
      <c r="U9" s="10">
        <v>0.87439999999999996</v>
      </c>
      <c r="V9" s="10">
        <v>0.99647569832402205</v>
      </c>
      <c r="W9" s="10">
        <v>0</v>
      </c>
      <c r="X9" s="10" t="s">
        <v>11520</v>
      </c>
      <c r="Y9" s="10">
        <v>0.67090000000000005</v>
      </c>
      <c r="Z9" s="10">
        <v>0.79489471947194701</v>
      </c>
    </row>
    <row r="10" spans="1:26" x14ac:dyDescent="0.25">
      <c r="A10" s="10" t="s">
        <v>3929</v>
      </c>
      <c r="B10" s="10" t="s">
        <v>3930</v>
      </c>
      <c r="C10" s="10">
        <v>0</v>
      </c>
      <c r="D10" s="10" t="s">
        <v>2527</v>
      </c>
      <c r="E10" s="10">
        <v>8.6800000000000002E-2</v>
      </c>
      <c r="F10" s="10">
        <v>0.41787600000000003</v>
      </c>
      <c r="G10" s="10">
        <v>0</v>
      </c>
      <c r="H10" s="10" t="s">
        <v>3931</v>
      </c>
      <c r="I10" s="10">
        <v>8.3400000000000002E-2</v>
      </c>
      <c r="J10" s="10">
        <v>0.23952480000000001</v>
      </c>
      <c r="K10" s="10">
        <v>0</v>
      </c>
      <c r="L10" s="10" t="s">
        <v>3691</v>
      </c>
      <c r="M10" s="10">
        <v>0.23219999999999999</v>
      </c>
      <c r="N10" s="10">
        <v>0.76577016129032305</v>
      </c>
      <c r="O10" s="10">
        <v>0</v>
      </c>
      <c r="P10" s="10" t="s">
        <v>3932</v>
      </c>
      <c r="Q10" s="10">
        <v>0.35930000000000001</v>
      </c>
      <c r="R10" s="10">
        <v>0.564341810344828</v>
      </c>
      <c r="S10" s="10">
        <v>0</v>
      </c>
      <c r="T10" s="10" t="s">
        <v>3933</v>
      </c>
      <c r="U10" s="10">
        <v>4.3900000000000002E-2</v>
      </c>
      <c r="V10" s="10">
        <v>0.39990930232558097</v>
      </c>
      <c r="W10" s="10">
        <v>0</v>
      </c>
      <c r="X10" s="10" t="s">
        <v>3934</v>
      </c>
      <c r="Y10" s="10">
        <v>0.66490000000000005</v>
      </c>
      <c r="Z10" s="10">
        <v>0.79039437086092701</v>
      </c>
    </row>
    <row r="11" spans="1:26" x14ac:dyDescent="0.25">
      <c r="A11" s="10" t="s">
        <v>11521</v>
      </c>
      <c r="B11" s="10" t="s">
        <v>11522</v>
      </c>
      <c r="C11" s="10">
        <v>0</v>
      </c>
      <c r="D11" s="10" t="s">
        <v>11523</v>
      </c>
      <c r="E11" s="10">
        <v>0.73529999999999995</v>
      </c>
      <c r="F11" s="10">
        <v>0.87698571428571404</v>
      </c>
      <c r="G11" s="10">
        <v>0</v>
      </c>
      <c r="H11" s="10" t="s">
        <v>4302</v>
      </c>
      <c r="I11" s="10">
        <v>0.40400000000000003</v>
      </c>
      <c r="J11" s="10">
        <v>0.56876862745098</v>
      </c>
      <c r="K11" s="10">
        <v>0</v>
      </c>
      <c r="L11" s="10" t="s">
        <v>11524</v>
      </c>
      <c r="M11" s="10">
        <v>0.71970000000000001</v>
      </c>
      <c r="N11" s="10">
        <v>0.93591048951048905</v>
      </c>
      <c r="O11" s="10">
        <v>0</v>
      </c>
      <c r="P11" s="10" t="s">
        <v>3992</v>
      </c>
      <c r="Q11" s="10">
        <v>0.184</v>
      </c>
      <c r="R11" s="10">
        <v>0.46390259740259698</v>
      </c>
      <c r="S11" s="10">
        <v>0</v>
      </c>
      <c r="T11" s="10" t="s">
        <v>3993</v>
      </c>
      <c r="U11" s="10">
        <v>0.79369999999999996</v>
      </c>
      <c r="V11" s="10">
        <v>0.99647569832402205</v>
      </c>
      <c r="W11" s="10">
        <v>0</v>
      </c>
      <c r="X11" s="10" t="s">
        <v>3994</v>
      </c>
      <c r="Y11" s="10">
        <v>0.3458</v>
      </c>
      <c r="Z11" s="10">
        <v>0.68373926940639296</v>
      </c>
    </row>
    <row r="12" spans="1:26" x14ac:dyDescent="0.25">
      <c r="A12" s="10" t="s">
        <v>361</v>
      </c>
      <c r="B12" s="10" t="s">
        <v>362</v>
      </c>
      <c r="C12" s="10">
        <v>0</v>
      </c>
      <c r="D12" s="10" t="s">
        <v>2587</v>
      </c>
      <c r="E12" s="10">
        <v>0.58330000000000004</v>
      </c>
      <c r="F12" s="10">
        <v>0.76705018315018303</v>
      </c>
      <c r="G12" s="10">
        <v>0</v>
      </c>
      <c r="H12" s="10" t="s">
        <v>208</v>
      </c>
      <c r="I12" s="10">
        <v>0.91049999999999998</v>
      </c>
      <c r="J12" s="10">
        <v>0.96082215743440202</v>
      </c>
      <c r="K12" s="10">
        <v>0</v>
      </c>
      <c r="L12" s="10" t="s">
        <v>3935</v>
      </c>
      <c r="M12" s="10">
        <v>0.25850000000000001</v>
      </c>
      <c r="N12" s="10">
        <v>0.76577016129032305</v>
      </c>
      <c r="O12" s="10">
        <v>0</v>
      </c>
      <c r="P12" s="10" t="s">
        <v>3936</v>
      </c>
      <c r="Q12" s="10">
        <v>0.40110000000000001</v>
      </c>
      <c r="R12" s="10">
        <v>0.597987190082645</v>
      </c>
      <c r="S12" s="10">
        <v>0</v>
      </c>
      <c r="T12" s="10" t="s">
        <v>3937</v>
      </c>
      <c r="U12" s="10">
        <v>0.69569999999999999</v>
      </c>
      <c r="V12" s="10">
        <v>0.99647569832402205</v>
      </c>
      <c r="W12" s="10">
        <v>0</v>
      </c>
      <c r="X12" s="10" t="s">
        <v>3938</v>
      </c>
      <c r="Y12" s="10">
        <v>9.6100000000000005E-2</v>
      </c>
      <c r="Z12" s="10">
        <v>0.53582089552238799</v>
      </c>
    </row>
    <row r="13" spans="1:26" x14ac:dyDescent="0.25">
      <c r="A13" s="10" t="s">
        <v>11525</v>
      </c>
      <c r="B13" s="10" t="s">
        <v>11526</v>
      </c>
      <c r="C13" s="10">
        <v>0</v>
      </c>
      <c r="D13" s="10" t="s">
        <v>11527</v>
      </c>
      <c r="E13" s="10">
        <v>0.54820000000000002</v>
      </c>
      <c r="F13" s="10">
        <v>0.74265584905660398</v>
      </c>
      <c r="G13" s="10">
        <v>0</v>
      </c>
      <c r="H13" s="10" t="s">
        <v>11528</v>
      </c>
      <c r="I13" s="10">
        <v>0.39290000000000003</v>
      </c>
      <c r="J13" s="10">
        <v>0.56252868525896405</v>
      </c>
      <c r="K13" s="10">
        <v>0</v>
      </c>
      <c r="L13" s="10" t="s">
        <v>11529</v>
      </c>
      <c r="M13" s="10">
        <v>0.84850000000000003</v>
      </c>
      <c r="N13" s="10">
        <v>0.97128862973760899</v>
      </c>
      <c r="O13" s="10">
        <v>0</v>
      </c>
      <c r="P13" s="10" t="s">
        <v>2142</v>
      </c>
      <c r="Q13" s="10">
        <v>0.25719999999999998</v>
      </c>
      <c r="R13" s="10">
        <v>0.49801702127659597</v>
      </c>
      <c r="S13" s="10">
        <v>0</v>
      </c>
      <c r="T13" s="10" t="s">
        <v>11530</v>
      </c>
      <c r="U13" s="10">
        <v>0.92220000000000002</v>
      </c>
      <c r="V13" s="10">
        <v>0.99647569832402205</v>
      </c>
      <c r="W13" s="10">
        <v>0</v>
      </c>
      <c r="X13" s="10" t="s">
        <v>11531</v>
      </c>
      <c r="Y13" s="10">
        <v>0.56720000000000004</v>
      </c>
      <c r="Z13" s="10">
        <v>0.74587838827838804</v>
      </c>
    </row>
    <row r="14" spans="1:26" x14ac:dyDescent="0.25">
      <c r="A14" s="10" t="s">
        <v>11532</v>
      </c>
      <c r="B14" s="10" t="s">
        <v>11533</v>
      </c>
      <c r="C14" s="10">
        <v>0</v>
      </c>
      <c r="D14" s="10" t="s">
        <v>11534</v>
      </c>
      <c r="E14" s="10">
        <v>0.6643</v>
      </c>
      <c r="F14" s="10">
        <v>0.83678491228070195</v>
      </c>
      <c r="G14" s="10">
        <v>0</v>
      </c>
      <c r="H14" s="10" t="s">
        <v>11535</v>
      </c>
      <c r="I14" s="10">
        <v>0.50629999999999997</v>
      </c>
      <c r="J14" s="10">
        <v>0.65147562724014296</v>
      </c>
      <c r="K14" s="10">
        <v>0</v>
      </c>
      <c r="L14" s="10" t="s">
        <v>11536</v>
      </c>
      <c r="M14" s="10">
        <v>0.9073</v>
      </c>
      <c r="N14" s="10">
        <v>0.97128862973760899</v>
      </c>
      <c r="O14" s="10">
        <v>0</v>
      </c>
      <c r="P14" s="10" t="s">
        <v>11537</v>
      </c>
      <c r="Q14" s="10">
        <v>0.1149</v>
      </c>
      <c r="R14" s="10">
        <v>0.39357037037037002</v>
      </c>
      <c r="S14" s="10">
        <v>0</v>
      </c>
      <c r="T14" s="10" t="s">
        <v>11538</v>
      </c>
      <c r="U14" s="10">
        <v>0.66520000000000001</v>
      </c>
      <c r="V14" s="10">
        <v>0.99647569832402205</v>
      </c>
      <c r="W14" s="10">
        <v>0</v>
      </c>
      <c r="X14" s="10" t="s">
        <v>11539</v>
      </c>
      <c r="Y14" s="10">
        <v>0.22939999999999999</v>
      </c>
      <c r="Z14" s="10">
        <v>0.68373926940639296</v>
      </c>
    </row>
    <row r="15" spans="1:26" x14ac:dyDescent="0.25">
      <c r="A15" s="10" t="s">
        <v>11540</v>
      </c>
      <c r="B15" s="10" t="s">
        <v>11541</v>
      </c>
      <c r="C15" s="10">
        <v>0</v>
      </c>
      <c r="D15" s="10" t="s">
        <v>11542</v>
      </c>
      <c r="E15" s="10">
        <v>0.1166</v>
      </c>
      <c r="F15" s="10">
        <v>0.44491241379310298</v>
      </c>
      <c r="G15" s="10">
        <v>0</v>
      </c>
      <c r="H15" s="10" t="s">
        <v>11543</v>
      </c>
      <c r="I15" s="10">
        <v>6.7500000000000004E-2</v>
      </c>
      <c r="J15" s="10">
        <v>0.238561290322581</v>
      </c>
      <c r="K15" s="10">
        <v>0</v>
      </c>
      <c r="L15" s="10" t="s">
        <v>11544</v>
      </c>
      <c r="M15" s="10">
        <v>0.2591</v>
      </c>
      <c r="N15" s="10">
        <v>0.76577016129032305</v>
      </c>
      <c r="O15" s="10">
        <v>0</v>
      </c>
      <c r="P15" s="10" t="s">
        <v>11545</v>
      </c>
      <c r="Q15" s="10">
        <v>0.3024</v>
      </c>
      <c r="R15" s="10">
        <v>0.50610651162790699</v>
      </c>
      <c r="S15" s="10">
        <v>0</v>
      </c>
      <c r="T15" s="10" t="s">
        <v>11546</v>
      </c>
      <c r="U15" s="10">
        <v>0.93630000000000002</v>
      </c>
      <c r="V15" s="10">
        <v>0.99647569832402205</v>
      </c>
      <c r="W15" s="10">
        <v>0</v>
      </c>
      <c r="X15" s="10" t="s">
        <v>11547</v>
      </c>
      <c r="Y15" s="10">
        <v>0.50539999999999996</v>
      </c>
      <c r="Z15" s="10">
        <v>0.71771620553359705</v>
      </c>
    </row>
    <row r="16" spans="1:26" x14ac:dyDescent="0.25">
      <c r="A16" s="10" t="s">
        <v>11548</v>
      </c>
      <c r="B16" s="10" t="s">
        <v>11549</v>
      </c>
      <c r="C16" s="10">
        <v>0</v>
      </c>
      <c r="D16" s="10" t="s">
        <v>11550</v>
      </c>
      <c r="E16" s="10">
        <v>0.69520000000000004</v>
      </c>
      <c r="F16" s="10">
        <v>0.85134285714285696</v>
      </c>
      <c r="G16" s="10">
        <v>0</v>
      </c>
      <c r="H16" s="10" t="s">
        <v>11551</v>
      </c>
      <c r="I16" s="10">
        <v>0.1633</v>
      </c>
      <c r="J16" s="10">
        <v>0.33143038674033098</v>
      </c>
      <c r="K16" s="10">
        <v>0</v>
      </c>
      <c r="L16" s="10" t="s">
        <v>11552</v>
      </c>
      <c r="M16" s="10">
        <v>0.80500000000000005</v>
      </c>
      <c r="N16" s="10">
        <v>0.97128862973760899</v>
      </c>
      <c r="O16" s="10">
        <v>0</v>
      </c>
      <c r="P16" s="10" t="s">
        <v>11553</v>
      </c>
      <c r="Q16" s="10">
        <v>0.4844</v>
      </c>
      <c r="R16" s="10">
        <v>0.66628199233716501</v>
      </c>
      <c r="S16" s="10">
        <v>0</v>
      </c>
      <c r="T16" s="10" t="s">
        <v>11554</v>
      </c>
      <c r="U16" s="10">
        <v>0.60160000000000002</v>
      </c>
      <c r="V16" s="10">
        <v>0.99647569832402205</v>
      </c>
      <c r="W16" s="10">
        <v>0</v>
      </c>
      <c r="X16" s="10" t="s">
        <v>11555</v>
      </c>
      <c r="Y16" s="10">
        <v>0.71409999999999996</v>
      </c>
      <c r="Z16" s="10">
        <v>0.81127183544303805</v>
      </c>
    </row>
    <row r="17" spans="1:26" x14ac:dyDescent="0.25">
      <c r="A17" s="10" t="s">
        <v>363</v>
      </c>
      <c r="B17" s="10" t="s">
        <v>364</v>
      </c>
      <c r="C17" s="10">
        <v>0</v>
      </c>
      <c r="D17" s="10" t="s">
        <v>102</v>
      </c>
      <c r="E17" s="10">
        <v>0.41</v>
      </c>
      <c r="F17" s="10">
        <v>0.67518348623853197</v>
      </c>
      <c r="G17" s="10">
        <v>0</v>
      </c>
      <c r="H17" s="10" t="s">
        <v>220</v>
      </c>
      <c r="I17" s="10">
        <v>0.12809999999999999</v>
      </c>
      <c r="J17" s="10">
        <v>0.28923207547169799</v>
      </c>
      <c r="K17" s="10">
        <v>0</v>
      </c>
      <c r="L17" s="10" t="s">
        <v>3939</v>
      </c>
      <c r="M17" s="10">
        <v>0.4133</v>
      </c>
      <c r="N17" s="10">
        <v>0.82550165745856396</v>
      </c>
      <c r="O17" s="10">
        <v>0</v>
      </c>
      <c r="P17" s="10" t="s">
        <v>3940</v>
      </c>
      <c r="Q17" s="10">
        <v>0.28770000000000001</v>
      </c>
      <c r="R17" s="10">
        <v>0.50382585365853705</v>
      </c>
      <c r="S17" s="10">
        <v>0</v>
      </c>
      <c r="T17" s="10" t="s">
        <v>579</v>
      </c>
      <c r="U17" s="10">
        <v>0.1147</v>
      </c>
      <c r="V17" s="10">
        <v>0.53077468354430402</v>
      </c>
      <c r="W17" s="10">
        <v>0</v>
      </c>
      <c r="X17" s="10" t="s">
        <v>3939</v>
      </c>
      <c r="Y17" s="10">
        <v>0.40539999999999998</v>
      </c>
      <c r="Z17" s="10">
        <v>0.68373926940639296</v>
      </c>
    </row>
    <row r="18" spans="1:26" x14ac:dyDescent="0.25">
      <c r="A18" s="10" t="s">
        <v>11556</v>
      </c>
      <c r="B18" s="10" t="s">
        <v>11557</v>
      </c>
      <c r="C18" s="10">
        <v>0</v>
      </c>
      <c r="D18" s="10" t="s">
        <v>11558</v>
      </c>
      <c r="E18" s="10">
        <v>0.17829999999999999</v>
      </c>
      <c r="F18" s="10">
        <v>0.44491241379310298</v>
      </c>
      <c r="G18" s="10">
        <v>0</v>
      </c>
      <c r="H18" s="10" t="s">
        <v>11559</v>
      </c>
      <c r="I18" s="10">
        <v>7.4800000000000005E-2</v>
      </c>
      <c r="J18" s="10">
        <v>0.238561290322581</v>
      </c>
      <c r="K18" s="10">
        <v>0</v>
      </c>
      <c r="L18" s="10" t="s">
        <v>11560</v>
      </c>
      <c r="M18" s="10">
        <v>0.48899999999999999</v>
      </c>
      <c r="N18" s="10">
        <v>0.87470094786729902</v>
      </c>
      <c r="O18" s="10">
        <v>0</v>
      </c>
      <c r="P18" s="10" t="s">
        <v>11561</v>
      </c>
      <c r="Q18" s="10">
        <v>4.2599999999999999E-2</v>
      </c>
      <c r="R18" s="10">
        <v>0.263679310344828</v>
      </c>
      <c r="S18" s="10">
        <v>0</v>
      </c>
      <c r="T18" s="10" t="s">
        <v>11562</v>
      </c>
      <c r="U18" s="10">
        <v>7.4000000000000003E-3</v>
      </c>
      <c r="V18" s="10">
        <v>0.26087333333333301</v>
      </c>
      <c r="W18" s="10">
        <v>0</v>
      </c>
      <c r="X18" s="10" t="s">
        <v>11563</v>
      </c>
      <c r="Y18" s="10">
        <v>0.24809999999999999</v>
      </c>
      <c r="Z18" s="10">
        <v>0.68373926940639296</v>
      </c>
    </row>
    <row r="19" spans="1:26" x14ac:dyDescent="0.25">
      <c r="A19" s="10" t="s">
        <v>11564</v>
      </c>
      <c r="B19" s="10" t="s">
        <v>11565</v>
      </c>
      <c r="C19" s="10">
        <v>0</v>
      </c>
      <c r="D19" s="10" t="s">
        <v>11566</v>
      </c>
      <c r="E19" s="10">
        <v>5.8900000000000001E-2</v>
      </c>
      <c r="F19" s="10">
        <v>0.409988405797101</v>
      </c>
      <c r="G19" s="10">
        <v>0</v>
      </c>
      <c r="H19" s="10" t="s">
        <v>11567</v>
      </c>
      <c r="I19" s="10">
        <v>1.78E-2</v>
      </c>
      <c r="J19" s="10">
        <v>0.238561290322581</v>
      </c>
      <c r="K19" s="10">
        <v>0</v>
      </c>
      <c r="L19" s="10" t="s">
        <v>11568</v>
      </c>
      <c r="M19" s="10">
        <v>0.1951</v>
      </c>
      <c r="N19" s="10">
        <v>0.76577016129032305</v>
      </c>
      <c r="O19" s="10">
        <v>0</v>
      </c>
      <c r="P19" s="10" t="s">
        <v>11569</v>
      </c>
      <c r="Q19" s="10">
        <v>0.37909999999999999</v>
      </c>
      <c r="R19" s="10">
        <v>0.57913574468085105</v>
      </c>
      <c r="S19" s="10">
        <v>0</v>
      </c>
      <c r="T19" s="10" t="s">
        <v>11570</v>
      </c>
      <c r="U19" s="10">
        <v>0.94550000000000001</v>
      </c>
      <c r="V19" s="10">
        <v>0.99647569832402205</v>
      </c>
      <c r="W19" s="10">
        <v>0</v>
      </c>
      <c r="X19" s="10" t="s">
        <v>11571</v>
      </c>
      <c r="Y19" s="10">
        <v>0.51639999999999997</v>
      </c>
      <c r="Z19" s="10">
        <v>0.72135252918287895</v>
      </c>
    </row>
    <row r="20" spans="1:26" x14ac:dyDescent="0.25">
      <c r="A20" s="10" t="s">
        <v>11572</v>
      </c>
      <c r="B20" s="10" t="s">
        <v>11573</v>
      </c>
      <c r="C20" s="10">
        <v>0</v>
      </c>
      <c r="D20" s="10" t="s">
        <v>11574</v>
      </c>
      <c r="E20" s="10">
        <v>0.17069999999999999</v>
      </c>
      <c r="F20" s="10">
        <v>0.44491241379310298</v>
      </c>
      <c r="G20" s="10">
        <v>0</v>
      </c>
      <c r="H20" s="10" t="s">
        <v>11575</v>
      </c>
      <c r="I20" s="10">
        <v>0.1653</v>
      </c>
      <c r="J20" s="10">
        <v>0.33143038674033098</v>
      </c>
      <c r="K20" s="10">
        <v>0</v>
      </c>
      <c r="L20" s="10" t="s">
        <v>11576</v>
      </c>
      <c r="M20" s="10">
        <v>0.30830000000000002</v>
      </c>
      <c r="N20" s="10">
        <v>0.77753037974683503</v>
      </c>
      <c r="O20" s="10">
        <v>0</v>
      </c>
      <c r="P20" s="10" t="s">
        <v>11577</v>
      </c>
      <c r="Q20" s="10">
        <v>0.20880000000000001</v>
      </c>
      <c r="R20" s="10">
        <v>0.47442531645569602</v>
      </c>
      <c r="S20" s="10">
        <v>0</v>
      </c>
      <c r="T20" s="10" t="s">
        <v>11578</v>
      </c>
      <c r="U20" s="10">
        <v>0.8246</v>
      </c>
      <c r="V20" s="10">
        <v>0.99647569832402205</v>
      </c>
      <c r="W20" s="10">
        <v>0</v>
      </c>
      <c r="X20" s="10" t="s">
        <v>11579</v>
      </c>
      <c r="Y20" s="10">
        <v>0.3342</v>
      </c>
      <c r="Z20" s="10">
        <v>0.68373926940639296</v>
      </c>
    </row>
    <row r="21" spans="1:26" x14ac:dyDescent="0.25">
      <c r="A21" s="10" t="s">
        <v>365</v>
      </c>
      <c r="B21" s="10" t="s">
        <v>366</v>
      </c>
      <c r="C21" s="10">
        <v>0</v>
      </c>
      <c r="D21" s="10" t="s">
        <v>3941</v>
      </c>
      <c r="E21" s="10">
        <v>0.48149999999999998</v>
      </c>
      <c r="F21" s="10">
        <v>0.69430316205533604</v>
      </c>
      <c r="G21" s="10">
        <v>0</v>
      </c>
      <c r="H21" s="10" t="s">
        <v>289</v>
      </c>
      <c r="I21" s="10">
        <v>0.1469</v>
      </c>
      <c r="J21" s="10">
        <v>0.319618787878788</v>
      </c>
      <c r="K21" s="10">
        <v>0</v>
      </c>
      <c r="L21" s="10" t="s">
        <v>137</v>
      </c>
      <c r="M21" s="10">
        <v>0.4677</v>
      </c>
      <c r="N21" s="10">
        <v>0.85665459183673498</v>
      </c>
      <c r="O21" s="10">
        <v>0</v>
      </c>
      <c r="P21" s="10" t="s">
        <v>3942</v>
      </c>
      <c r="Q21" s="10">
        <v>0.52600000000000002</v>
      </c>
      <c r="R21" s="10">
        <v>0.68853369175627199</v>
      </c>
      <c r="S21" s="10">
        <v>0</v>
      </c>
      <c r="T21" s="10" t="s">
        <v>71</v>
      </c>
      <c r="U21" s="10">
        <v>0.2467</v>
      </c>
      <c r="V21" s="10">
        <v>0.85202666666666704</v>
      </c>
      <c r="W21" s="10">
        <v>0</v>
      </c>
      <c r="X21" s="10" t="s">
        <v>3943</v>
      </c>
      <c r="Y21" s="10">
        <v>0.30399999999999999</v>
      </c>
      <c r="Z21" s="10">
        <v>0.68373926940639296</v>
      </c>
    </row>
    <row r="22" spans="1:26" x14ac:dyDescent="0.25">
      <c r="A22" s="10" t="s">
        <v>3944</v>
      </c>
      <c r="B22" s="10" t="s">
        <v>3945</v>
      </c>
      <c r="C22" s="10">
        <v>0</v>
      </c>
      <c r="D22" s="10" t="s">
        <v>3946</v>
      </c>
      <c r="E22" s="10">
        <v>0.89419999999999999</v>
      </c>
      <c r="F22" s="10">
        <v>0.94975680473372803</v>
      </c>
      <c r="G22" s="10">
        <v>0</v>
      </c>
      <c r="H22" s="10" t="s">
        <v>2478</v>
      </c>
      <c r="I22" s="10">
        <v>0.53890000000000005</v>
      </c>
      <c r="J22" s="10">
        <v>0.68362226148409899</v>
      </c>
      <c r="K22" s="10">
        <v>0</v>
      </c>
      <c r="L22" s="10" t="s">
        <v>3698</v>
      </c>
      <c r="M22" s="10">
        <v>0.81189999999999996</v>
      </c>
      <c r="N22" s="10">
        <v>0.97128862973760899</v>
      </c>
      <c r="O22" s="10">
        <v>0</v>
      </c>
      <c r="P22" s="10" t="s">
        <v>3947</v>
      </c>
      <c r="Q22" s="10">
        <v>0.1137</v>
      </c>
      <c r="R22" s="10">
        <v>0.39357037037037002</v>
      </c>
      <c r="S22" s="10">
        <v>0</v>
      </c>
      <c r="T22" s="10" t="s">
        <v>297</v>
      </c>
      <c r="U22" s="10">
        <v>0.38940000000000002</v>
      </c>
      <c r="V22" s="10">
        <v>0.93919032258064505</v>
      </c>
      <c r="W22" s="10">
        <v>0</v>
      </c>
      <c r="X22" s="10" t="s">
        <v>3948</v>
      </c>
      <c r="Y22" s="10">
        <v>3.1899999999999998E-2</v>
      </c>
      <c r="Z22" s="10">
        <v>0.41926071428571399</v>
      </c>
    </row>
    <row r="23" spans="1:26" x14ac:dyDescent="0.25">
      <c r="A23" s="10" t="s">
        <v>367</v>
      </c>
      <c r="B23" s="10" t="s">
        <v>368</v>
      </c>
      <c r="C23" s="10">
        <v>0</v>
      </c>
      <c r="D23" s="10" t="s">
        <v>3949</v>
      </c>
      <c r="E23" s="10">
        <v>6.3899999999999998E-2</v>
      </c>
      <c r="F23" s="10">
        <v>0.409988405797101</v>
      </c>
      <c r="G23" s="10">
        <v>0</v>
      </c>
      <c r="H23" s="10" t="s">
        <v>3950</v>
      </c>
      <c r="I23" s="10">
        <v>4.5499999999999999E-2</v>
      </c>
      <c r="J23" s="10">
        <v>0.238561290322581</v>
      </c>
      <c r="K23" s="10">
        <v>0</v>
      </c>
      <c r="L23" s="10" t="s">
        <v>2740</v>
      </c>
      <c r="M23" s="10">
        <v>0.45250000000000001</v>
      </c>
      <c r="N23" s="10">
        <v>0.85331538461538503</v>
      </c>
      <c r="O23" s="10">
        <v>0</v>
      </c>
      <c r="P23" s="10" t="s">
        <v>3951</v>
      </c>
      <c r="Q23" s="10">
        <v>0.90190000000000003</v>
      </c>
      <c r="R23" s="10">
        <v>0.92245612535612498</v>
      </c>
      <c r="S23" s="10">
        <v>0</v>
      </c>
      <c r="T23" s="10" t="s">
        <v>3952</v>
      </c>
      <c r="U23" s="10">
        <v>0.54330000000000001</v>
      </c>
      <c r="V23" s="10">
        <v>0.99647569832402205</v>
      </c>
      <c r="W23" s="10">
        <v>0</v>
      </c>
      <c r="X23" s="10" t="s">
        <v>3953</v>
      </c>
      <c r="Y23" s="10">
        <v>0.59319999999999995</v>
      </c>
      <c r="Z23" s="10">
        <v>0.760567142857143</v>
      </c>
    </row>
    <row r="24" spans="1:26" x14ac:dyDescent="0.25">
      <c r="A24" s="10" t="s">
        <v>11580</v>
      </c>
      <c r="B24" s="10" t="s">
        <v>11581</v>
      </c>
      <c r="C24" s="10">
        <v>0</v>
      </c>
      <c r="D24" s="10" t="s">
        <v>11582</v>
      </c>
      <c r="E24" s="10">
        <v>6.6400000000000001E-2</v>
      </c>
      <c r="F24" s="10">
        <v>0.409988405797101</v>
      </c>
      <c r="G24" s="10">
        <v>0</v>
      </c>
      <c r="H24" s="10" t="s">
        <v>11583</v>
      </c>
      <c r="I24" s="10">
        <v>6.7100000000000007E-2</v>
      </c>
      <c r="J24" s="10">
        <v>0.238561290322581</v>
      </c>
      <c r="K24" s="10">
        <v>0</v>
      </c>
      <c r="L24" s="10" t="s">
        <v>11584</v>
      </c>
      <c r="M24" s="10">
        <v>0.16159999999999999</v>
      </c>
      <c r="N24" s="10">
        <v>0.76577016129032305</v>
      </c>
      <c r="O24" s="10">
        <v>0</v>
      </c>
      <c r="P24" s="10" t="s">
        <v>11585</v>
      </c>
      <c r="Q24" s="10">
        <v>0.2334</v>
      </c>
      <c r="R24" s="10">
        <v>0.49801702127659597</v>
      </c>
      <c r="S24" s="10">
        <v>0</v>
      </c>
      <c r="T24" s="10" t="s">
        <v>11586</v>
      </c>
      <c r="U24" s="10">
        <v>0.91239999999999999</v>
      </c>
      <c r="V24" s="10">
        <v>0.99647569832402205</v>
      </c>
      <c r="W24" s="10">
        <v>0</v>
      </c>
      <c r="X24" s="10" t="s">
        <v>11587</v>
      </c>
      <c r="Y24" s="10">
        <v>0.40139999999999998</v>
      </c>
      <c r="Z24" s="10">
        <v>0.68373926940639296</v>
      </c>
    </row>
    <row r="25" spans="1:26" x14ac:dyDescent="0.25">
      <c r="A25" s="10" t="s">
        <v>11588</v>
      </c>
      <c r="B25" s="10" t="s">
        <v>11589</v>
      </c>
      <c r="C25" s="10">
        <v>0</v>
      </c>
      <c r="D25" s="10" t="s">
        <v>11590</v>
      </c>
      <c r="E25" s="10">
        <v>0.1502</v>
      </c>
      <c r="F25" s="10">
        <v>0.44491241379310298</v>
      </c>
      <c r="G25" s="10">
        <v>0</v>
      </c>
      <c r="H25" s="10" t="s">
        <v>11591</v>
      </c>
      <c r="I25" s="10">
        <v>2.4400000000000002E-2</v>
      </c>
      <c r="J25" s="10">
        <v>0.238561290322581</v>
      </c>
      <c r="K25" s="10">
        <v>0</v>
      </c>
      <c r="L25" s="10" t="s">
        <v>11592</v>
      </c>
      <c r="M25" s="10">
        <v>0.50800000000000001</v>
      </c>
      <c r="N25" s="10">
        <v>0.87470094786729902</v>
      </c>
      <c r="O25" s="10">
        <v>0</v>
      </c>
      <c r="P25" s="10" t="s">
        <v>11593</v>
      </c>
      <c r="Q25" s="10">
        <v>0.2487</v>
      </c>
      <c r="R25" s="10">
        <v>0.49801702127659597</v>
      </c>
      <c r="S25" s="10">
        <v>0</v>
      </c>
      <c r="T25" s="10" t="s">
        <v>11594</v>
      </c>
      <c r="U25" s="10">
        <v>5.2600000000000001E-2</v>
      </c>
      <c r="V25" s="10">
        <v>0.42601333333333302</v>
      </c>
      <c r="W25" s="10">
        <v>0</v>
      </c>
      <c r="X25" s="10" t="s">
        <v>11595</v>
      </c>
      <c r="Y25" s="10">
        <v>0.64049999999999996</v>
      </c>
      <c r="Z25" s="10">
        <v>0.77377751677852302</v>
      </c>
    </row>
    <row r="26" spans="1:26" x14ac:dyDescent="0.25">
      <c r="A26" s="10" t="s">
        <v>369</v>
      </c>
      <c r="B26" s="10" t="s">
        <v>370</v>
      </c>
      <c r="C26" s="10">
        <v>0</v>
      </c>
      <c r="D26" s="10" t="s">
        <v>67</v>
      </c>
      <c r="E26" s="10">
        <v>0.85129999999999995</v>
      </c>
      <c r="F26" s="10">
        <v>0.93675210843373502</v>
      </c>
      <c r="G26" s="10">
        <v>0</v>
      </c>
      <c r="H26" s="10" t="s">
        <v>2471</v>
      </c>
      <c r="I26" s="10">
        <v>0.67210000000000003</v>
      </c>
      <c r="J26" s="10">
        <v>0.79109475409836105</v>
      </c>
      <c r="K26" s="10">
        <v>0</v>
      </c>
      <c r="L26" s="10" t="s">
        <v>263</v>
      </c>
      <c r="M26" s="10">
        <v>0.41589999999999999</v>
      </c>
      <c r="N26" s="10">
        <v>0.82550165745856396</v>
      </c>
      <c r="O26" s="10">
        <v>0</v>
      </c>
      <c r="P26" s="10" t="s">
        <v>247</v>
      </c>
      <c r="Q26" s="10">
        <v>0.57099999999999995</v>
      </c>
      <c r="R26" s="10">
        <v>0.71424738675958199</v>
      </c>
      <c r="S26" s="10">
        <v>0</v>
      </c>
      <c r="T26" s="10" t="s">
        <v>323</v>
      </c>
      <c r="U26" s="10">
        <v>0.17319999999999999</v>
      </c>
      <c r="V26" s="10">
        <v>0.69087555555555602</v>
      </c>
      <c r="W26" s="10">
        <v>0</v>
      </c>
      <c r="X26" s="10" t="s">
        <v>328</v>
      </c>
      <c r="Y26" s="10">
        <v>0.61370000000000002</v>
      </c>
      <c r="Z26" s="10">
        <v>0.77260314685314702</v>
      </c>
    </row>
    <row r="27" spans="1:26" x14ac:dyDescent="0.25">
      <c r="A27" s="10" t="s">
        <v>11596</v>
      </c>
      <c r="B27" s="10" t="s">
        <v>11597</v>
      </c>
      <c r="C27" s="10">
        <v>0</v>
      </c>
      <c r="D27" s="10" t="s">
        <v>4360</v>
      </c>
      <c r="E27" s="10">
        <v>0.41720000000000002</v>
      </c>
      <c r="F27" s="10">
        <v>0.67996127659574501</v>
      </c>
      <c r="G27" s="10">
        <v>0</v>
      </c>
      <c r="H27" s="10" t="s">
        <v>11598</v>
      </c>
      <c r="I27" s="10">
        <v>0.12230000000000001</v>
      </c>
      <c r="J27" s="10">
        <v>0.28326258064516102</v>
      </c>
      <c r="K27" s="10">
        <v>0</v>
      </c>
      <c r="L27" s="10" t="s">
        <v>11599</v>
      </c>
      <c r="M27" s="10">
        <v>0.9889</v>
      </c>
      <c r="N27" s="10">
        <v>0.99270000000000003</v>
      </c>
      <c r="O27" s="10">
        <v>0</v>
      </c>
      <c r="P27" s="10" t="s">
        <v>11600</v>
      </c>
      <c r="Q27" s="10">
        <v>0.19689999999999999</v>
      </c>
      <c r="R27" s="10">
        <v>0.46390259740259698</v>
      </c>
      <c r="S27" s="10">
        <v>0</v>
      </c>
      <c r="T27" s="10" t="s">
        <v>11601</v>
      </c>
      <c r="U27" s="10">
        <v>0.1168</v>
      </c>
      <c r="V27" s="10">
        <v>0.53077468354430402</v>
      </c>
      <c r="W27" s="10">
        <v>0</v>
      </c>
      <c r="X27" s="10" t="s">
        <v>11602</v>
      </c>
      <c r="Y27" s="10">
        <v>0.4456</v>
      </c>
      <c r="Z27" s="10">
        <v>0.70162456140350904</v>
      </c>
    </row>
    <row r="28" spans="1:26" x14ac:dyDescent="0.25">
      <c r="A28" s="10" t="s">
        <v>11603</v>
      </c>
      <c r="B28" s="10" t="s">
        <v>11604</v>
      </c>
      <c r="C28" s="10">
        <v>0</v>
      </c>
      <c r="D28" s="10" t="s">
        <v>11605</v>
      </c>
      <c r="E28" s="10">
        <v>0.1179</v>
      </c>
      <c r="F28" s="10">
        <v>0.44491241379310298</v>
      </c>
      <c r="G28" s="10">
        <v>0</v>
      </c>
      <c r="H28" s="10" t="s">
        <v>11606</v>
      </c>
      <c r="I28" s="10">
        <v>7.6100000000000001E-2</v>
      </c>
      <c r="J28" s="10">
        <v>0.238561290322581</v>
      </c>
      <c r="K28" s="10">
        <v>0</v>
      </c>
      <c r="L28" s="10" t="s">
        <v>11607</v>
      </c>
      <c r="M28" s="10">
        <v>0.24590000000000001</v>
      </c>
      <c r="N28" s="10">
        <v>0.76577016129032305</v>
      </c>
      <c r="O28" s="10">
        <v>0</v>
      </c>
      <c r="P28" s="10" t="s">
        <v>11608</v>
      </c>
      <c r="Q28" s="10">
        <v>0.25609999999999999</v>
      </c>
      <c r="R28" s="10">
        <v>0.49801702127659597</v>
      </c>
      <c r="S28" s="10">
        <v>0</v>
      </c>
      <c r="T28" s="10" t="s">
        <v>11609</v>
      </c>
      <c r="U28" s="10">
        <v>0.98760000000000003</v>
      </c>
      <c r="V28" s="10">
        <v>0.99647569832402205</v>
      </c>
      <c r="W28" s="10">
        <v>0</v>
      </c>
      <c r="X28" s="10" t="s">
        <v>11610</v>
      </c>
      <c r="Y28" s="10">
        <v>0.47049999999999997</v>
      </c>
      <c r="Z28" s="10">
        <v>0.71269831223628699</v>
      </c>
    </row>
    <row r="29" spans="1:26" x14ac:dyDescent="0.25">
      <c r="A29" s="10" t="s">
        <v>11611</v>
      </c>
      <c r="B29" s="10" t="s">
        <v>11612</v>
      </c>
      <c r="C29" s="10">
        <v>0</v>
      </c>
      <c r="D29" s="10" t="s">
        <v>4010</v>
      </c>
      <c r="E29" s="10">
        <v>0.83720000000000006</v>
      </c>
      <c r="F29" s="10">
        <v>0.92763827160493795</v>
      </c>
      <c r="G29" s="10">
        <v>0</v>
      </c>
      <c r="H29" s="10" t="s">
        <v>11613</v>
      </c>
      <c r="I29" s="10">
        <v>0.48349999999999999</v>
      </c>
      <c r="J29" s="10">
        <v>0.63118727272727304</v>
      </c>
      <c r="K29" s="10">
        <v>0</v>
      </c>
      <c r="L29" s="10" t="s">
        <v>11614</v>
      </c>
      <c r="M29" s="10">
        <v>0.79359999999999997</v>
      </c>
      <c r="N29" s="10">
        <v>0.97128862973760899</v>
      </c>
      <c r="O29" s="10">
        <v>0</v>
      </c>
      <c r="P29" s="10" t="s">
        <v>3992</v>
      </c>
      <c r="Q29" s="10">
        <v>0.184</v>
      </c>
      <c r="R29" s="10">
        <v>0.46390259740259698</v>
      </c>
      <c r="S29" s="10">
        <v>0</v>
      </c>
      <c r="T29" s="10" t="s">
        <v>3993</v>
      </c>
      <c r="U29" s="10">
        <v>0.79369999999999996</v>
      </c>
      <c r="V29" s="10">
        <v>0.99647569832402205</v>
      </c>
      <c r="W29" s="10">
        <v>0</v>
      </c>
      <c r="X29" s="10" t="s">
        <v>3994</v>
      </c>
      <c r="Y29" s="10">
        <v>0.3458</v>
      </c>
      <c r="Z29" s="10">
        <v>0.68373926940639296</v>
      </c>
    </row>
    <row r="30" spans="1:26" x14ac:dyDescent="0.25">
      <c r="A30" s="10" t="s">
        <v>11615</v>
      </c>
      <c r="B30" s="10" t="s">
        <v>11616</v>
      </c>
      <c r="C30" s="10">
        <v>0</v>
      </c>
      <c r="D30" s="10" t="s">
        <v>11617</v>
      </c>
      <c r="E30" s="10">
        <v>0.1273</v>
      </c>
      <c r="F30" s="10">
        <v>0.44491241379310298</v>
      </c>
      <c r="G30" s="10">
        <v>0</v>
      </c>
      <c r="H30" s="10" t="s">
        <v>11618</v>
      </c>
      <c r="I30" s="10">
        <v>7.3999999999999996E-2</v>
      </c>
      <c r="J30" s="10">
        <v>0.238561290322581</v>
      </c>
      <c r="K30" s="10">
        <v>0</v>
      </c>
      <c r="L30" s="10" t="s">
        <v>11619</v>
      </c>
      <c r="M30" s="10">
        <v>0.25490000000000002</v>
      </c>
      <c r="N30" s="10">
        <v>0.76577016129032305</v>
      </c>
      <c r="O30" s="10">
        <v>0</v>
      </c>
      <c r="P30" s="10" t="s">
        <v>11620</v>
      </c>
      <c r="Q30" s="10">
        <v>0.1333</v>
      </c>
      <c r="R30" s="10">
        <v>0.43112342342342302</v>
      </c>
      <c r="S30" s="10">
        <v>0</v>
      </c>
      <c r="T30" s="10" t="s">
        <v>11621</v>
      </c>
      <c r="U30" s="10">
        <v>0.68589999999999995</v>
      </c>
      <c r="V30" s="10">
        <v>0.99647569832402205</v>
      </c>
      <c r="W30" s="10">
        <v>0</v>
      </c>
      <c r="X30" s="10" t="s">
        <v>11622</v>
      </c>
      <c r="Y30" s="10">
        <v>0.311</v>
      </c>
      <c r="Z30" s="10">
        <v>0.68373926940639296</v>
      </c>
    </row>
    <row r="31" spans="1:26" x14ac:dyDescent="0.25">
      <c r="A31" s="10" t="s">
        <v>373</v>
      </c>
      <c r="B31" s="10" t="s">
        <v>374</v>
      </c>
      <c r="C31" s="10">
        <v>0</v>
      </c>
      <c r="D31" s="10" t="s">
        <v>2423</v>
      </c>
      <c r="E31" s="10">
        <v>4.8500000000000001E-2</v>
      </c>
      <c r="F31" s="10">
        <v>0.409988405797101</v>
      </c>
      <c r="G31" s="10">
        <v>0</v>
      </c>
      <c r="H31" s="10" t="s">
        <v>3954</v>
      </c>
      <c r="I31" s="10">
        <v>4.2900000000000001E-2</v>
      </c>
      <c r="J31" s="10">
        <v>0.238561290322581</v>
      </c>
      <c r="K31" s="10">
        <v>0</v>
      </c>
      <c r="L31" s="10" t="s">
        <v>3955</v>
      </c>
      <c r="M31" s="10">
        <v>0.23910000000000001</v>
      </c>
      <c r="N31" s="10">
        <v>0.76577016129032305</v>
      </c>
      <c r="O31" s="10">
        <v>0</v>
      </c>
      <c r="P31" s="10" t="s">
        <v>3956</v>
      </c>
      <c r="Q31" s="10">
        <v>0.88939999999999997</v>
      </c>
      <c r="R31" s="10">
        <v>0.92015734870317001</v>
      </c>
      <c r="S31" s="10">
        <v>0</v>
      </c>
      <c r="T31" s="10" t="s">
        <v>3957</v>
      </c>
      <c r="U31" s="10">
        <v>0.53949999999999998</v>
      </c>
      <c r="V31" s="10">
        <v>0.99647569832402205</v>
      </c>
      <c r="W31" s="10">
        <v>0</v>
      </c>
      <c r="X31" s="10" t="s">
        <v>3958</v>
      </c>
      <c r="Y31" s="10">
        <v>0.58460000000000001</v>
      </c>
      <c r="Z31" s="10">
        <v>0.75222724014336895</v>
      </c>
    </row>
    <row r="32" spans="1:26" x14ac:dyDescent="0.25">
      <c r="A32" s="10" t="s">
        <v>11623</v>
      </c>
      <c r="B32" s="10" t="s">
        <v>11624</v>
      </c>
      <c r="C32" s="10">
        <v>0</v>
      </c>
      <c r="D32" s="10" t="s">
        <v>11625</v>
      </c>
      <c r="E32" s="10">
        <v>0.1691</v>
      </c>
      <c r="F32" s="10">
        <v>0.44491241379310298</v>
      </c>
      <c r="G32" s="10">
        <v>0</v>
      </c>
      <c r="H32" s="10" t="s">
        <v>11626</v>
      </c>
      <c r="I32" s="10">
        <v>9.0200000000000002E-2</v>
      </c>
      <c r="J32" s="10">
        <v>0.24718931297709901</v>
      </c>
      <c r="K32" s="10">
        <v>0</v>
      </c>
      <c r="L32" s="10" t="s">
        <v>11627</v>
      </c>
      <c r="M32" s="10">
        <v>0.26179999999999998</v>
      </c>
      <c r="N32" s="10">
        <v>0.76577016129032305</v>
      </c>
      <c r="O32" s="10">
        <v>0</v>
      </c>
      <c r="P32" s="10" t="s">
        <v>11628</v>
      </c>
      <c r="Q32" s="10">
        <v>0.64139999999999997</v>
      </c>
      <c r="R32" s="10">
        <v>0.78228604651162803</v>
      </c>
      <c r="S32" s="10">
        <v>0</v>
      </c>
      <c r="T32" s="10" t="s">
        <v>11629</v>
      </c>
      <c r="U32" s="10">
        <v>0.44230000000000003</v>
      </c>
      <c r="V32" s="10">
        <v>0.99647569832402205</v>
      </c>
      <c r="W32" s="10">
        <v>0</v>
      </c>
      <c r="X32" s="10" t="s">
        <v>11630</v>
      </c>
      <c r="Y32" s="10">
        <v>0.85489999999999999</v>
      </c>
      <c r="Z32" s="10">
        <v>0.91341994047619002</v>
      </c>
    </row>
    <row r="33" spans="1:26" x14ac:dyDescent="0.25">
      <c r="A33" s="10" t="s">
        <v>11631</v>
      </c>
      <c r="B33" s="10" t="s">
        <v>11632</v>
      </c>
      <c r="C33" s="10">
        <v>0</v>
      </c>
      <c r="D33" s="10" t="s">
        <v>11633</v>
      </c>
      <c r="E33" s="10">
        <v>0.89080000000000004</v>
      </c>
      <c r="F33" s="10">
        <v>0.94895311572700303</v>
      </c>
      <c r="G33" s="10">
        <v>0</v>
      </c>
      <c r="H33" s="10" t="s">
        <v>11634</v>
      </c>
      <c r="I33" s="10">
        <v>0.52880000000000005</v>
      </c>
      <c r="J33" s="10">
        <v>0.67558434163701098</v>
      </c>
      <c r="K33" s="10">
        <v>0</v>
      </c>
      <c r="L33" s="10" t="s">
        <v>11635</v>
      </c>
      <c r="M33" s="10">
        <v>0.83309999999999995</v>
      </c>
      <c r="N33" s="10">
        <v>0.97128862973760899</v>
      </c>
      <c r="O33" s="10">
        <v>0</v>
      </c>
      <c r="P33" s="10" t="s">
        <v>3992</v>
      </c>
      <c r="Q33" s="10">
        <v>0.184</v>
      </c>
      <c r="R33" s="10">
        <v>0.46390259740259698</v>
      </c>
      <c r="S33" s="10">
        <v>0</v>
      </c>
      <c r="T33" s="10" t="s">
        <v>3993</v>
      </c>
      <c r="U33" s="10">
        <v>0.79369999999999996</v>
      </c>
      <c r="V33" s="10">
        <v>0.99647569832402205</v>
      </c>
      <c r="W33" s="10">
        <v>0</v>
      </c>
      <c r="X33" s="10" t="s">
        <v>3994</v>
      </c>
      <c r="Y33" s="10">
        <v>0.3458</v>
      </c>
      <c r="Z33" s="10">
        <v>0.68373926940639296</v>
      </c>
    </row>
    <row r="34" spans="1:26" x14ac:dyDescent="0.25">
      <c r="A34" s="10" t="s">
        <v>11636</v>
      </c>
      <c r="B34" s="10" t="s">
        <v>11637</v>
      </c>
      <c r="C34" s="10">
        <v>0</v>
      </c>
      <c r="D34" s="10" t="s">
        <v>11638</v>
      </c>
      <c r="E34" s="10">
        <v>0.86299999999999999</v>
      </c>
      <c r="F34" s="10">
        <v>0.93675210843373502</v>
      </c>
      <c r="G34" s="10">
        <v>0</v>
      </c>
      <c r="H34" s="10" t="s">
        <v>11639</v>
      </c>
      <c r="I34" s="10">
        <v>0.60929999999999995</v>
      </c>
      <c r="J34" s="10">
        <v>0.73898209459459496</v>
      </c>
      <c r="K34" s="10">
        <v>0</v>
      </c>
      <c r="L34" s="10" t="s">
        <v>11640</v>
      </c>
      <c r="M34" s="10">
        <v>0.57340000000000002</v>
      </c>
      <c r="N34" s="10">
        <v>0.89115560344827605</v>
      </c>
      <c r="O34" s="10">
        <v>0</v>
      </c>
      <c r="P34" s="10" t="s">
        <v>11641</v>
      </c>
      <c r="Q34" s="10">
        <v>1.37E-2</v>
      </c>
      <c r="R34" s="10">
        <v>0.13661944444444399</v>
      </c>
      <c r="S34" s="10">
        <v>0</v>
      </c>
      <c r="T34" s="10" t="s">
        <v>11642</v>
      </c>
      <c r="U34" s="10">
        <v>0.12280000000000001</v>
      </c>
      <c r="V34" s="10">
        <v>0.54426172839506204</v>
      </c>
      <c r="W34" s="10">
        <v>0</v>
      </c>
      <c r="X34" s="10" t="s">
        <v>11643</v>
      </c>
      <c r="Y34" s="10">
        <v>0.1774</v>
      </c>
      <c r="Z34" s="10">
        <v>0.64986326530612204</v>
      </c>
    </row>
    <row r="35" spans="1:26" x14ac:dyDescent="0.25">
      <c r="A35" s="10" t="s">
        <v>375</v>
      </c>
      <c r="B35" s="10" t="s">
        <v>376</v>
      </c>
      <c r="C35" s="10">
        <v>0</v>
      </c>
      <c r="D35" s="10" t="s">
        <v>287</v>
      </c>
      <c r="E35" s="10">
        <v>0.4224</v>
      </c>
      <c r="F35" s="10">
        <v>0.67996127659574501</v>
      </c>
      <c r="G35" s="10">
        <v>0</v>
      </c>
      <c r="H35" s="10" t="s">
        <v>3959</v>
      </c>
      <c r="I35" s="10">
        <v>0.64249999999999996</v>
      </c>
      <c r="J35" s="10">
        <v>0.77662457912457905</v>
      </c>
      <c r="K35" s="10">
        <v>0</v>
      </c>
      <c r="L35" s="10" t="s">
        <v>2509</v>
      </c>
      <c r="M35" s="10">
        <v>0.36099999999999999</v>
      </c>
      <c r="N35" s="10">
        <v>0.79023780487804896</v>
      </c>
      <c r="O35" s="10">
        <v>0</v>
      </c>
      <c r="P35" s="10" t="s">
        <v>144</v>
      </c>
      <c r="Q35" s="10">
        <v>0.1157</v>
      </c>
      <c r="R35" s="10">
        <v>0.39357037037037002</v>
      </c>
      <c r="S35" s="10">
        <v>0</v>
      </c>
      <c r="T35" s="10" t="s">
        <v>84</v>
      </c>
      <c r="U35" s="10">
        <v>0.35780000000000001</v>
      </c>
      <c r="V35" s="10">
        <v>0.93782246376811595</v>
      </c>
      <c r="W35" s="10">
        <v>0</v>
      </c>
      <c r="X35" s="10" t="s">
        <v>30</v>
      </c>
      <c r="Y35" s="10">
        <v>0.127</v>
      </c>
      <c r="Z35" s="10">
        <v>0.56119540229885101</v>
      </c>
    </row>
    <row r="36" spans="1:26" x14ac:dyDescent="0.25">
      <c r="A36" s="10" t="s">
        <v>377</v>
      </c>
      <c r="B36" s="10" t="s">
        <v>378</v>
      </c>
      <c r="C36" s="10">
        <v>0</v>
      </c>
      <c r="D36" s="10" t="s">
        <v>157</v>
      </c>
      <c r="E36" s="10">
        <v>7.6799999999999993E-2</v>
      </c>
      <c r="F36" s="10">
        <v>0.409988405797101</v>
      </c>
      <c r="G36" s="10">
        <v>0</v>
      </c>
      <c r="H36" s="10" t="s">
        <v>171</v>
      </c>
      <c r="I36" s="10">
        <v>0.21659999999999999</v>
      </c>
      <c r="J36" s="10">
        <v>0.388797</v>
      </c>
      <c r="K36" s="10">
        <v>0</v>
      </c>
      <c r="L36" s="10" t="s">
        <v>108</v>
      </c>
      <c r="M36" s="10">
        <v>0.22270000000000001</v>
      </c>
      <c r="N36" s="10">
        <v>0.76577016129032305</v>
      </c>
      <c r="O36" s="10">
        <v>0</v>
      </c>
      <c r="P36" s="10" t="s">
        <v>2549</v>
      </c>
      <c r="Q36" s="10">
        <v>0.26750000000000002</v>
      </c>
      <c r="R36" s="10">
        <v>0.50260000000000005</v>
      </c>
      <c r="S36" s="10">
        <v>0</v>
      </c>
      <c r="T36" s="10" t="s">
        <v>261</v>
      </c>
      <c r="U36" s="10">
        <v>0.9365</v>
      </c>
      <c r="V36" s="10">
        <v>0.99647569832402205</v>
      </c>
      <c r="W36" s="10">
        <v>0</v>
      </c>
      <c r="X36" s="10" t="s">
        <v>2472</v>
      </c>
      <c r="Y36" s="10">
        <v>6.54E-2</v>
      </c>
      <c r="Z36" s="10">
        <v>0.53451111111111105</v>
      </c>
    </row>
    <row r="37" spans="1:26" x14ac:dyDescent="0.25">
      <c r="A37" s="10" t="s">
        <v>11644</v>
      </c>
      <c r="B37" s="10" t="s">
        <v>11645</v>
      </c>
      <c r="C37" s="10">
        <v>0</v>
      </c>
      <c r="D37" s="10" t="s">
        <v>11646</v>
      </c>
      <c r="E37" s="10">
        <v>0.12039999999999999</v>
      </c>
      <c r="F37" s="10">
        <v>0.44491241379310298</v>
      </c>
      <c r="G37" s="10">
        <v>0</v>
      </c>
      <c r="H37" s="10" t="s">
        <v>11647</v>
      </c>
      <c r="I37" s="10">
        <v>3.5200000000000002E-2</v>
      </c>
      <c r="J37" s="10">
        <v>0.238561290322581</v>
      </c>
      <c r="K37" s="10">
        <v>0</v>
      </c>
      <c r="L37" s="10" t="s">
        <v>11648</v>
      </c>
      <c r="M37" s="10">
        <v>0.61080000000000001</v>
      </c>
      <c r="N37" s="10">
        <v>0.91156693877550998</v>
      </c>
      <c r="O37" s="10">
        <v>0</v>
      </c>
      <c r="P37" s="10" t="s">
        <v>11649</v>
      </c>
      <c r="Q37" s="10">
        <v>3.5499999999999997E-2</v>
      </c>
      <c r="R37" s="10">
        <v>0.23999814814814799</v>
      </c>
      <c r="S37" s="10">
        <v>0</v>
      </c>
      <c r="T37" s="10" t="s">
        <v>11650</v>
      </c>
      <c r="U37" s="10">
        <v>0.26340000000000002</v>
      </c>
      <c r="V37" s="10">
        <v>0.85254414414414403</v>
      </c>
      <c r="W37" s="10">
        <v>0</v>
      </c>
      <c r="X37" s="10" t="s">
        <v>2712</v>
      </c>
      <c r="Y37" s="10">
        <v>9.1700000000000004E-2</v>
      </c>
      <c r="Z37" s="10">
        <v>0.53451111111111105</v>
      </c>
    </row>
    <row r="38" spans="1:26" x14ac:dyDescent="0.25">
      <c r="A38" s="10" t="s">
        <v>11651</v>
      </c>
      <c r="B38" s="10" t="s">
        <v>11652</v>
      </c>
      <c r="C38" s="10">
        <v>0</v>
      </c>
      <c r="D38" s="10" t="s">
        <v>11653</v>
      </c>
      <c r="E38" s="10">
        <v>0.65300000000000002</v>
      </c>
      <c r="F38" s="10">
        <v>0.825447183098592</v>
      </c>
      <c r="G38" s="10">
        <v>0</v>
      </c>
      <c r="H38" s="10" t="s">
        <v>11654</v>
      </c>
      <c r="I38" s="10">
        <v>0.13880000000000001</v>
      </c>
      <c r="J38" s="10">
        <v>0.307587654320988</v>
      </c>
      <c r="K38" s="10">
        <v>0</v>
      </c>
      <c r="L38" s="10" t="s">
        <v>11655</v>
      </c>
      <c r="M38" s="10">
        <v>0.90349999999999997</v>
      </c>
      <c r="N38" s="10">
        <v>0.97128862973760899</v>
      </c>
      <c r="O38" s="10">
        <v>0</v>
      </c>
      <c r="P38" s="10" t="s">
        <v>11656</v>
      </c>
      <c r="Q38" s="10">
        <v>1.1000000000000001E-3</v>
      </c>
      <c r="R38" s="10">
        <v>3.5900000000000001E-2</v>
      </c>
      <c r="S38" s="10">
        <v>0</v>
      </c>
      <c r="T38" s="10" t="s">
        <v>11657</v>
      </c>
      <c r="U38" s="10">
        <v>1.4200000000000001E-2</v>
      </c>
      <c r="V38" s="10">
        <v>0.28001999999999999</v>
      </c>
      <c r="W38" s="10">
        <v>0</v>
      </c>
      <c r="X38" s="10" t="s">
        <v>11658</v>
      </c>
      <c r="Y38" s="10">
        <v>7.0599999999999996E-2</v>
      </c>
      <c r="Z38" s="10">
        <v>0.53451111111111105</v>
      </c>
    </row>
    <row r="39" spans="1:26" x14ac:dyDescent="0.25">
      <c r="A39" s="10" t="s">
        <v>11659</v>
      </c>
      <c r="B39" s="10" t="s">
        <v>11660</v>
      </c>
      <c r="C39" s="10">
        <v>0</v>
      </c>
      <c r="D39" s="10" t="s">
        <v>11661</v>
      </c>
      <c r="E39" s="10">
        <v>0.5756</v>
      </c>
      <c r="F39" s="10">
        <v>0.76195110294117696</v>
      </c>
      <c r="G39" s="10">
        <v>0</v>
      </c>
      <c r="H39" s="10" t="s">
        <v>3805</v>
      </c>
      <c r="I39" s="10">
        <v>0.38159999999999999</v>
      </c>
      <c r="J39" s="10">
        <v>0.55463319838056702</v>
      </c>
      <c r="K39" s="10">
        <v>0</v>
      </c>
      <c r="L39" s="10" t="s">
        <v>11662</v>
      </c>
      <c r="M39" s="10">
        <v>0.97250000000000003</v>
      </c>
      <c r="N39" s="10">
        <v>0.99270000000000003</v>
      </c>
      <c r="O39" s="10">
        <v>0</v>
      </c>
      <c r="P39" s="10" t="s">
        <v>11663</v>
      </c>
      <c r="Q39" s="10">
        <v>0.2301</v>
      </c>
      <c r="R39" s="10">
        <v>0.49550598802395202</v>
      </c>
      <c r="S39" s="10">
        <v>1</v>
      </c>
      <c r="T39" s="10" t="s">
        <v>11664</v>
      </c>
      <c r="U39" s="10">
        <v>3.8E-3</v>
      </c>
      <c r="V39" s="10">
        <v>0.225657142857143</v>
      </c>
      <c r="W39" s="10">
        <v>0</v>
      </c>
      <c r="X39" s="10" t="s">
        <v>11665</v>
      </c>
      <c r="Y39" s="10">
        <v>0.26340000000000002</v>
      </c>
      <c r="Z39" s="10">
        <v>0.68373926940639296</v>
      </c>
    </row>
    <row r="40" spans="1:26" x14ac:dyDescent="0.25">
      <c r="A40" s="10" t="s">
        <v>11666</v>
      </c>
      <c r="B40" s="10" t="s">
        <v>11667</v>
      </c>
      <c r="C40" s="10">
        <v>0</v>
      </c>
      <c r="D40" s="10" t="s">
        <v>11668</v>
      </c>
      <c r="E40" s="10">
        <v>0.58620000000000005</v>
      </c>
      <c r="F40" s="10">
        <v>0.76805036496350398</v>
      </c>
      <c r="G40" s="10">
        <v>0</v>
      </c>
      <c r="H40" s="10" t="s">
        <v>11669</v>
      </c>
      <c r="I40" s="10">
        <v>0.99890000000000001</v>
      </c>
      <c r="J40" s="10">
        <v>0.99890000000000001</v>
      </c>
      <c r="K40" s="10">
        <v>0</v>
      </c>
      <c r="L40" s="10" t="s">
        <v>11670</v>
      </c>
      <c r="M40" s="10">
        <v>0.50539999999999996</v>
      </c>
      <c r="N40" s="10">
        <v>0.87470094786729902</v>
      </c>
      <c r="O40" s="10">
        <v>0</v>
      </c>
      <c r="P40" s="10" t="s">
        <v>11671</v>
      </c>
      <c r="Q40" s="10">
        <v>3.7999999999999999E-2</v>
      </c>
      <c r="R40" s="10">
        <v>0.24360714285714299</v>
      </c>
      <c r="S40" s="10">
        <v>0</v>
      </c>
      <c r="T40" s="10" t="s">
        <v>11650</v>
      </c>
      <c r="U40" s="10">
        <v>0.2636</v>
      </c>
      <c r="V40" s="10">
        <v>0.85254414414414403</v>
      </c>
      <c r="W40" s="10">
        <v>0</v>
      </c>
      <c r="X40" s="10" t="s">
        <v>11672</v>
      </c>
      <c r="Y40" s="10">
        <v>0.2455</v>
      </c>
      <c r="Z40" s="10">
        <v>0.68373926940639296</v>
      </c>
    </row>
    <row r="41" spans="1:26" x14ac:dyDescent="0.25">
      <c r="A41" s="10" t="s">
        <v>11673</v>
      </c>
      <c r="B41" s="10" t="s">
        <v>11674</v>
      </c>
      <c r="C41" s="10">
        <v>0</v>
      </c>
      <c r="D41" s="10" t="s">
        <v>11675</v>
      </c>
      <c r="E41" s="10">
        <v>0.37030000000000002</v>
      </c>
      <c r="F41" s="10">
        <v>0.63303666666666703</v>
      </c>
      <c r="G41" s="10">
        <v>0</v>
      </c>
      <c r="H41" s="10" t="s">
        <v>11676</v>
      </c>
      <c r="I41" s="10">
        <v>0.56769999999999998</v>
      </c>
      <c r="J41" s="10">
        <v>0.70035841924398601</v>
      </c>
      <c r="K41" s="10">
        <v>0</v>
      </c>
      <c r="L41" s="10" t="s">
        <v>11677</v>
      </c>
      <c r="M41" s="10">
        <v>0.38129999999999997</v>
      </c>
      <c r="N41" s="10">
        <v>0.79125260115606899</v>
      </c>
      <c r="O41" s="10">
        <v>0</v>
      </c>
      <c r="P41" s="10" t="s">
        <v>11678</v>
      </c>
      <c r="Q41" s="10">
        <v>6.7599999999999993E-2</v>
      </c>
      <c r="R41" s="10">
        <v>0.31890389610389602</v>
      </c>
      <c r="S41" s="10">
        <v>0</v>
      </c>
      <c r="T41" s="10" t="s">
        <v>11679</v>
      </c>
      <c r="U41" s="10">
        <v>0.4471</v>
      </c>
      <c r="V41" s="10">
        <v>0.99647569832402205</v>
      </c>
      <c r="W41" s="10">
        <v>0</v>
      </c>
      <c r="X41" s="10" t="s">
        <v>11680</v>
      </c>
      <c r="Y41" s="10">
        <v>0.20480000000000001</v>
      </c>
      <c r="Z41" s="10">
        <v>0.68373926940639296</v>
      </c>
    </row>
    <row r="42" spans="1:26" x14ac:dyDescent="0.25">
      <c r="A42" s="10" t="s">
        <v>379</v>
      </c>
      <c r="B42" s="10" t="s">
        <v>380</v>
      </c>
      <c r="C42" s="10">
        <v>0</v>
      </c>
      <c r="D42" s="10" t="s">
        <v>3960</v>
      </c>
      <c r="E42" s="10">
        <v>0.4451</v>
      </c>
      <c r="F42" s="10">
        <v>0.67996127659574501</v>
      </c>
      <c r="G42" s="10">
        <v>0</v>
      </c>
      <c r="H42" s="10" t="s">
        <v>3961</v>
      </c>
      <c r="I42" s="10">
        <v>0.29060000000000002</v>
      </c>
      <c r="J42" s="10">
        <v>0.46573839285714302</v>
      </c>
      <c r="K42" s="10">
        <v>0</v>
      </c>
      <c r="L42" s="10" t="s">
        <v>3962</v>
      </c>
      <c r="M42" s="10">
        <v>0.58940000000000003</v>
      </c>
      <c r="N42" s="10">
        <v>0.89658728813559296</v>
      </c>
      <c r="O42" s="10">
        <v>0</v>
      </c>
      <c r="P42" s="10" t="s">
        <v>3963</v>
      </c>
      <c r="Q42" s="10">
        <v>0.11840000000000001</v>
      </c>
      <c r="R42" s="10">
        <v>0.39357037037037002</v>
      </c>
      <c r="S42" s="10">
        <v>0</v>
      </c>
      <c r="T42" s="10" t="s">
        <v>3964</v>
      </c>
      <c r="U42" s="10">
        <v>0.1023</v>
      </c>
      <c r="V42" s="10">
        <v>0.52802916666666699</v>
      </c>
      <c r="W42" s="10">
        <v>0</v>
      </c>
      <c r="X42" s="10" t="s">
        <v>3965</v>
      </c>
      <c r="Y42" s="10">
        <v>0.1046</v>
      </c>
      <c r="Z42" s="10">
        <v>0.54456760563380302</v>
      </c>
    </row>
    <row r="43" spans="1:26" x14ac:dyDescent="0.25">
      <c r="A43" s="10" t="s">
        <v>382</v>
      </c>
      <c r="B43" s="10" t="s">
        <v>383</v>
      </c>
      <c r="C43" s="10">
        <v>0</v>
      </c>
      <c r="D43" s="10" t="s">
        <v>145</v>
      </c>
      <c r="E43" s="10">
        <v>0.1653</v>
      </c>
      <c r="F43" s="10">
        <v>0.44491241379310298</v>
      </c>
      <c r="G43" s="10">
        <v>0</v>
      </c>
      <c r="H43" s="10" t="s">
        <v>145</v>
      </c>
      <c r="I43" s="10">
        <v>0.1709</v>
      </c>
      <c r="J43" s="10">
        <v>0.33344076086956498</v>
      </c>
      <c r="K43" s="10">
        <v>0</v>
      </c>
      <c r="L43" s="10" t="s">
        <v>3966</v>
      </c>
      <c r="M43" s="10">
        <v>0.31309999999999999</v>
      </c>
      <c r="N43" s="10">
        <v>0.77753037974683503</v>
      </c>
      <c r="O43" s="10">
        <v>0</v>
      </c>
      <c r="P43" s="10" t="s">
        <v>3967</v>
      </c>
      <c r="Q43" s="10">
        <v>0.1023</v>
      </c>
      <c r="R43" s="10">
        <v>0.39069893617021301</v>
      </c>
      <c r="S43" s="10">
        <v>0</v>
      </c>
      <c r="T43" s="10" t="s">
        <v>3968</v>
      </c>
      <c r="U43" s="10">
        <v>3.78E-2</v>
      </c>
      <c r="V43" s="10">
        <v>0.39990930232558097</v>
      </c>
      <c r="W43" s="10">
        <v>0</v>
      </c>
      <c r="X43" s="10" t="s">
        <v>192</v>
      </c>
      <c r="Y43" s="10">
        <v>0.1</v>
      </c>
      <c r="Z43" s="10">
        <v>0.53582089552238799</v>
      </c>
    </row>
    <row r="44" spans="1:26" x14ac:dyDescent="0.25">
      <c r="A44" s="10" t="s">
        <v>384</v>
      </c>
      <c r="B44" s="10" t="s">
        <v>385</v>
      </c>
      <c r="C44" s="10">
        <v>0</v>
      </c>
      <c r="D44" s="10" t="s">
        <v>2562</v>
      </c>
      <c r="E44" s="10">
        <v>0.13250000000000001</v>
      </c>
      <c r="F44" s="10">
        <v>0.44491241379310298</v>
      </c>
      <c r="G44" s="10">
        <v>0</v>
      </c>
      <c r="H44" s="10" t="s">
        <v>2481</v>
      </c>
      <c r="I44" s="10">
        <v>4.8000000000000001E-2</v>
      </c>
      <c r="J44" s="10">
        <v>0.238561290322581</v>
      </c>
      <c r="K44" s="10">
        <v>0</v>
      </c>
      <c r="L44" s="10" t="s">
        <v>222</v>
      </c>
      <c r="M44" s="10">
        <v>0.5091</v>
      </c>
      <c r="N44" s="10">
        <v>0.87470094786729902</v>
      </c>
      <c r="O44" s="10">
        <v>0</v>
      </c>
      <c r="P44" s="10" t="s">
        <v>335</v>
      </c>
      <c r="Q44" s="10">
        <v>7.0300000000000001E-2</v>
      </c>
      <c r="R44" s="10">
        <v>0.320373417721519</v>
      </c>
      <c r="S44" s="10">
        <v>0</v>
      </c>
      <c r="T44" s="10" t="s">
        <v>2598</v>
      </c>
      <c r="U44" s="10">
        <v>0.45400000000000001</v>
      </c>
      <c r="V44" s="10">
        <v>0.99647569832402205</v>
      </c>
      <c r="W44" s="10">
        <v>0</v>
      </c>
      <c r="X44" s="10" t="s">
        <v>3969</v>
      </c>
      <c r="Y44" s="10">
        <v>0.18890000000000001</v>
      </c>
      <c r="Z44" s="10">
        <v>0.67143663366336603</v>
      </c>
    </row>
    <row r="45" spans="1:26" x14ac:dyDescent="0.25">
      <c r="A45" s="10" t="s">
        <v>386</v>
      </c>
      <c r="B45" s="10" t="s">
        <v>387</v>
      </c>
      <c r="C45" s="10">
        <v>0</v>
      </c>
      <c r="D45" s="10" t="s">
        <v>2732</v>
      </c>
      <c r="E45" s="10">
        <v>0.87280000000000002</v>
      </c>
      <c r="F45" s="10">
        <v>0.93812934131736503</v>
      </c>
      <c r="G45" s="10">
        <v>0</v>
      </c>
      <c r="H45" s="10" t="s">
        <v>2495</v>
      </c>
      <c r="I45" s="10">
        <v>0.86040000000000005</v>
      </c>
      <c r="J45" s="10">
        <v>0.92490868263473103</v>
      </c>
      <c r="K45" s="10">
        <v>0</v>
      </c>
      <c r="L45" s="10" t="s">
        <v>3970</v>
      </c>
      <c r="M45" s="10">
        <v>0.88429999999999997</v>
      </c>
      <c r="N45" s="10">
        <v>0.97128862973760899</v>
      </c>
      <c r="O45" s="10">
        <v>0</v>
      </c>
      <c r="P45" s="10" t="s">
        <v>3395</v>
      </c>
      <c r="Q45" s="10">
        <v>0.65539999999999998</v>
      </c>
      <c r="R45" s="10">
        <v>0.78228604651162803</v>
      </c>
      <c r="S45" s="10">
        <v>0</v>
      </c>
      <c r="T45" s="10" t="s">
        <v>3971</v>
      </c>
      <c r="U45" s="10">
        <v>0.40260000000000001</v>
      </c>
      <c r="V45" s="10">
        <v>0.93919032258064505</v>
      </c>
      <c r="W45" s="10">
        <v>0</v>
      </c>
      <c r="X45" s="10" t="s">
        <v>3972</v>
      </c>
      <c r="Y45" s="10">
        <v>0.4032</v>
      </c>
      <c r="Z45" s="10">
        <v>0.68373926940639296</v>
      </c>
    </row>
    <row r="46" spans="1:26" x14ac:dyDescent="0.25">
      <c r="A46" s="10" t="s">
        <v>389</v>
      </c>
      <c r="B46" s="10" t="s">
        <v>390</v>
      </c>
      <c r="C46" s="10">
        <v>0</v>
      </c>
      <c r="D46" s="10" t="s">
        <v>3973</v>
      </c>
      <c r="E46" s="10">
        <v>0.57730000000000004</v>
      </c>
      <c r="F46" s="10">
        <v>0.76195110294117696</v>
      </c>
      <c r="G46" s="10">
        <v>0</v>
      </c>
      <c r="H46" s="10" t="s">
        <v>3974</v>
      </c>
      <c r="I46" s="10">
        <v>0.2843</v>
      </c>
      <c r="J46" s="10">
        <v>0.457684753363229</v>
      </c>
      <c r="K46" s="10">
        <v>0</v>
      </c>
      <c r="L46" s="10" t="s">
        <v>3975</v>
      </c>
      <c r="M46" s="10">
        <v>0.45240000000000002</v>
      </c>
      <c r="N46" s="10">
        <v>0.85331538461538503</v>
      </c>
      <c r="O46" s="10">
        <v>0</v>
      </c>
      <c r="P46" s="10" t="s">
        <v>3976</v>
      </c>
      <c r="Q46" s="10">
        <v>0.20269999999999999</v>
      </c>
      <c r="R46" s="10">
        <v>0.46947935483871001</v>
      </c>
      <c r="S46" s="10">
        <v>0</v>
      </c>
      <c r="T46" s="10" t="s">
        <v>3977</v>
      </c>
      <c r="U46" s="10">
        <v>0.69820000000000004</v>
      </c>
      <c r="V46" s="10">
        <v>0.99647569832402205</v>
      </c>
      <c r="W46" s="10">
        <v>0</v>
      </c>
      <c r="X46" s="10" t="s">
        <v>3978</v>
      </c>
      <c r="Y46" s="10">
        <v>0.46400000000000002</v>
      </c>
      <c r="Z46" s="10">
        <v>0.71269831223628699</v>
      </c>
    </row>
    <row r="47" spans="1:26" x14ac:dyDescent="0.25">
      <c r="A47" s="10" t="s">
        <v>391</v>
      </c>
      <c r="B47" s="10" t="s">
        <v>392</v>
      </c>
      <c r="C47" s="10">
        <v>0</v>
      </c>
      <c r="D47" s="10" t="s">
        <v>2448</v>
      </c>
      <c r="E47" s="10">
        <v>0.47739999999999999</v>
      </c>
      <c r="F47" s="10">
        <v>0.69430316205533604</v>
      </c>
      <c r="G47" s="10">
        <v>0</v>
      </c>
      <c r="H47" s="10" t="s">
        <v>69</v>
      </c>
      <c r="I47" s="10">
        <v>0.4929</v>
      </c>
      <c r="J47" s="10">
        <v>0.63881263537906097</v>
      </c>
      <c r="K47" s="10">
        <v>0</v>
      </c>
      <c r="L47" s="10" t="s">
        <v>3979</v>
      </c>
      <c r="M47" s="10">
        <v>0.28570000000000001</v>
      </c>
      <c r="N47" s="10">
        <v>0.77279473684210498</v>
      </c>
      <c r="O47" s="10">
        <v>0</v>
      </c>
      <c r="P47" s="10" t="s">
        <v>82</v>
      </c>
      <c r="Q47" s="10">
        <v>0.85529999999999995</v>
      </c>
      <c r="R47" s="10">
        <v>0.90309617647058804</v>
      </c>
      <c r="S47" s="10">
        <v>0</v>
      </c>
      <c r="T47" s="10" t="s">
        <v>448</v>
      </c>
      <c r="U47" s="10">
        <v>0.98099999999999998</v>
      </c>
      <c r="V47" s="10">
        <v>0.99647569832402205</v>
      </c>
      <c r="W47" s="10">
        <v>0</v>
      </c>
      <c r="X47" s="10" t="s">
        <v>2530</v>
      </c>
      <c r="Y47" s="10">
        <v>0.53320000000000001</v>
      </c>
      <c r="Z47" s="10">
        <v>0.732605703422053</v>
      </c>
    </row>
    <row r="48" spans="1:26" x14ac:dyDescent="0.25">
      <c r="A48" s="10" t="s">
        <v>393</v>
      </c>
      <c r="B48" s="10" t="s">
        <v>394</v>
      </c>
      <c r="C48" s="10">
        <v>0</v>
      </c>
      <c r="D48" s="10" t="s">
        <v>2448</v>
      </c>
      <c r="E48" s="10">
        <v>0.47739999999999999</v>
      </c>
      <c r="F48" s="10">
        <v>0.69430316205533604</v>
      </c>
      <c r="G48" s="10">
        <v>0</v>
      </c>
      <c r="H48" s="10" t="s">
        <v>69</v>
      </c>
      <c r="I48" s="10">
        <v>0.4929</v>
      </c>
      <c r="J48" s="10">
        <v>0.63881263537906097</v>
      </c>
      <c r="K48" s="10">
        <v>0</v>
      </c>
      <c r="L48" s="10" t="s">
        <v>3979</v>
      </c>
      <c r="M48" s="10">
        <v>0.28570000000000001</v>
      </c>
      <c r="N48" s="10">
        <v>0.77279473684210498</v>
      </c>
      <c r="O48" s="10">
        <v>0</v>
      </c>
      <c r="P48" s="10" t="s">
        <v>82</v>
      </c>
      <c r="Q48" s="10">
        <v>0.85529999999999995</v>
      </c>
      <c r="R48" s="10">
        <v>0.90309617647058804</v>
      </c>
      <c r="S48" s="10">
        <v>0</v>
      </c>
      <c r="T48" s="10" t="s">
        <v>448</v>
      </c>
      <c r="U48" s="10">
        <v>0.98099999999999998</v>
      </c>
      <c r="V48" s="10">
        <v>0.99647569832402205</v>
      </c>
      <c r="W48" s="10">
        <v>0</v>
      </c>
      <c r="X48" s="10" t="s">
        <v>2530</v>
      </c>
      <c r="Y48" s="10">
        <v>0.53320000000000001</v>
      </c>
      <c r="Z48" s="10">
        <v>0.732605703422053</v>
      </c>
    </row>
    <row r="49" spans="1:26" x14ac:dyDescent="0.25">
      <c r="A49" s="10" t="s">
        <v>396</v>
      </c>
      <c r="B49" s="10" t="s">
        <v>397</v>
      </c>
      <c r="C49" s="10">
        <v>0</v>
      </c>
      <c r="D49" s="10" t="s">
        <v>3980</v>
      </c>
      <c r="E49" s="10">
        <v>3.7400000000000003E-2</v>
      </c>
      <c r="F49" s="10">
        <v>0.409988405797101</v>
      </c>
      <c r="G49" s="10">
        <v>0</v>
      </c>
      <c r="H49" s="10" t="s">
        <v>3980</v>
      </c>
      <c r="I49" s="10">
        <v>3.73E-2</v>
      </c>
      <c r="J49" s="10">
        <v>0.238561290322581</v>
      </c>
      <c r="K49" s="10">
        <v>0</v>
      </c>
      <c r="L49" s="10" t="s">
        <v>3981</v>
      </c>
      <c r="M49" s="10">
        <v>4.7E-2</v>
      </c>
      <c r="N49" s="10">
        <v>0.76577016129032305</v>
      </c>
      <c r="O49" s="10">
        <v>0</v>
      </c>
      <c r="P49" s="10" t="s">
        <v>3982</v>
      </c>
      <c r="Q49" s="10">
        <v>0.38219999999999998</v>
      </c>
      <c r="R49" s="10">
        <v>0.58139745762711903</v>
      </c>
      <c r="S49" s="10">
        <v>0</v>
      </c>
      <c r="T49" s="10" t="s">
        <v>3983</v>
      </c>
      <c r="U49" s="10">
        <v>0.38790000000000002</v>
      </c>
      <c r="V49" s="10">
        <v>0.93919032258064505</v>
      </c>
      <c r="W49" s="10">
        <v>0</v>
      </c>
      <c r="X49" s="10" t="s">
        <v>3984</v>
      </c>
      <c r="Y49" s="10">
        <v>0.2177</v>
      </c>
      <c r="Z49" s="10">
        <v>0.68373926940639296</v>
      </c>
    </row>
    <row r="50" spans="1:26" x14ac:dyDescent="0.25">
      <c r="A50" s="10" t="s">
        <v>398</v>
      </c>
      <c r="B50" s="10" t="s">
        <v>399</v>
      </c>
      <c r="C50" s="10">
        <v>0</v>
      </c>
      <c r="D50" s="10" t="s">
        <v>2451</v>
      </c>
      <c r="E50" s="10">
        <v>0.90780000000000005</v>
      </c>
      <c r="F50" s="10">
        <v>0.95852999999999999</v>
      </c>
      <c r="G50" s="10">
        <v>0</v>
      </c>
      <c r="H50" s="10" t="s">
        <v>3985</v>
      </c>
      <c r="I50" s="10">
        <v>0.82630000000000003</v>
      </c>
      <c r="J50" s="10">
        <v>0.90439542682926799</v>
      </c>
      <c r="K50" s="10">
        <v>0</v>
      </c>
      <c r="L50" s="10" t="s">
        <v>3986</v>
      </c>
      <c r="M50" s="10">
        <v>0.8548</v>
      </c>
      <c r="N50" s="10">
        <v>0.97128862973760899</v>
      </c>
      <c r="O50" s="10">
        <v>0</v>
      </c>
      <c r="P50" s="10" t="s">
        <v>3395</v>
      </c>
      <c r="Q50" s="10">
        <v>0.65539999999999998</v>
      </c>
      <c r="R50" s="10">
        <v>0.78228604651162803</v>
      </c>
      <c r="S50" s="10">
        <v>0</v>
      </c>
      <c r="T50" s="10" t="s">
        <v>3971</v>
      </c>
      <c r="U50" s="10">
        <v>0.40260000000000001</v>
      </c>
      <c r="V50" s="10">
        <v>0.93919032258064505</v>
      </c>
      <c r="W50" s="10">
        <v>0</v>
      </c>
      <c r="X50" s="10" t="s">
        <v>3972</v>
      </c>
      <c r="Y50" s="10">
        <v>0.40329999999999999</v>
      </c>
      <c r="Z50" s="10">
        <v>0.68373926940639296</v>
      </c>
    </row>
    <row r="51" spans="1:26" x14ac:dyDescent="0.25">
      <c r="A51" s="10" t="s">
        <v>400</v>
      </c>
      <c r="B51" s="10" t="s">
        <v>401</v>
      </c>
      <c r="C51" s="10">
        <v>0</v>
      </c>
      <c r="D51" s="10" t="s">
        <v>2732</v>
      </c>
      <c r="E51" s="10">
        <v>0.87280000000000002</v>
      </c>
      <c r="F51" s="10">
        <v>0.93812934131736503</v>
      </c>
      <c r="G51" s="10">
        <v>0</v>
      </c>
      <c r="H51" s="10" t="s">
        <v>2495</v>
      </c>
      <c r="I51" s="10">
        <v>0.86040000000000005</v>
      </c>
      <c r="J51" s="10">
        <v>0.92490868263473103</v>
      </c>
      <c r="K51" s="10">
        <v>0</v>
      </c>
      <c r="L51" s="10" t="s">
        <v>3970</v>
      </c>
      <c r="M51" s="10">
        <v>0.88429999999999997</v>
      </c>
      <c r="N51" s="10">
        <v>0.97128862973760899</v>
      </c>
      <c r="O51" s="10">
        <v>0</v>
      </c>
      <c r="P51" s="10" t="s">
        <v>3395</v>
      </c>
      <c r="Q51" s="10">
        <v>0.65539999999999998</v>
      </c>
      <c r="R51" s="10">
        <v>0.78228604651162803</v>
      </c>
      <c r="S51" s="10">
        <v>0</v>
      </c>
      <c r="T51" s="10" t="s">
        <v>3971</v>
      </c>
      <c r="U51" s="10">
        <v>0.40260000000000001</v>
      </c>
      <c r="V51" s="10">
        <v>0.93919032258064505</v>
      </c>
      <c r="W51" s="10">
        <v>0</v>
      </c>
      <c r="X51" s="10" t="s">
        <v>3972</v>
      </c>
      <c r="Y51" s="10">
        <v>0.4032</v>
      </c>
      <c r="Z51" s="10">
        <v>0.68373926940639296</v>
      </c>
    </row>
    <row r="52" spans="1:26" x14ac:dyDescent="0.25">
      <c r="A52" s="10" t="s">
        <v>11681</v>
      </c>
      <c r="B52" s="10" t="s">
        <v>11682</v>
      </c>
      <c r="C52" s="10">
        <v>0</v>
      </c>
      <c r="D52" s="10" t="s">
        <v>11683</v>
      </c>
      <c r="E52" s="10">
        <v>7.0000000000000007E-2</v>
      </c>
      <c r="F52" s="10">
        <v>0.409988405797101</v>
      </c>
      <c r="G52" s="10">
        <v>0</v>
      </c>
      <c r="H52" s="10" t="s">
        <v>11684</v>
      </c>
      <c r="I52" s="10">
        <v>4.6899999999999997E-2</v>
      </c>
      <c r="J52" s="10">
        <v>0.238561290322581</v>
      </c>
      <c r="K52" s="10">
        <v>0</v>
      </c>
      <c r="L52" s="10" t="s">
        <v>11685</v>
      </c>
      <c r="M52" s="10">
        <v>0.25190000000000001</v>
      </c>
      <c r="N52" s="10">
        <v>0.76577016129032305</v>
      </c>
      <c r="O52" s="10">
        <v>0</v>
      </c>
      <c r="P52" s="10" t="s">
        <v>11686</v>
      </c>
      <c r="Q52" s="10">
        <v>0.25219999999999998</v>
      </c>
      <c r="R52" s="10">
        <v>0.49801702127659597</v>
      </c>
      <c r="S52" s="10">
        <v>0</v>
      </c>
      <c r="T52" s="10" t="s">
        <v>11687</v>
      </c>
      <c r="U52" s="10">
        <v>0.94040000000000001</v>
      </c>
      <c r="V52" s="10">
        <v>0.99647569832402205</v>
      </c>
      <c r="W52" s="10">
        <v>0</v>
      </c>
      <c r="X52" s="10" t="s">
        <v>11688</v>
      </c>
      <c r="Y52" s="10">
        <v>0.34050000000000002</v>
      </c>
      <c r="Z52" s="10">
        <v>0.68373926940639296</v>
      </c>
    </row>
    <row r="53" spans="1:26" x14ac:dyDescent="0.25">
      <c r="A53" s="10" t="s">
        <v>402</v>
      </c>
      <c r="B53" s="10" t="s">
        <v>403</v>
      </c>
      <c r="C53" s="10">
        <v>0</v>
      </c>
      <c r="D53" s="10" t="s">
        <v>3790</v>
      </c>
      <c r="E53" s="10">
        <v>0.24640000000000001</v>
      </c>
      <c r="F53" s="10">
        <v>0.50837701149425296</v>
      </c>
      <c r="G53" s="10">
        <v>0</v>
      </c>
      <c r="H53" s="10" t="s">
        <v>3900</v>
      </c>
      <c r="I53" s="10">
        <v>0.32050000000000001</v>
      </c>
      <c r="J53" s="10">
        <v>0.49809307359307398</v>
      </c>
      <c r="K53" s="10">
        <v>0</v>
      </c>
      <c r="L53" s="10" t="s">
        <v>3262</v>
      </c>
      <c r="M53" s="10">
        <v>0.23100000000000001</v>
      </c>
      <c r="N53" s="10">
        <v>0.76577016129032305</v>
      </c>
      <c r="O53" s="10">
        <v>0</v>
      </c>
      <c r="P53" s="10" t="s">
        <v>3762</v>
      </c>
      <c r="Q53" s="10">
        <v>0.15359999999999999</v>
      </c>
      <c r="R53" s="10">
        <v>0.45951999999999998</v>
      </c>
      <c r="S53" s="10">
        <v>0</v>
      </c>
      <c r="T53" s="10" t="s">
        <v>2460</v>
      </c>
      <c r="U53" s="10">
        <v>0.33679999999999999</v>
      </c>
      <c r="V53" s="10">
        <v>0.91599393939393903</v>
      </c>
      <c r="W53" s="10">
        <v>0</v>
      </c>
      <c r="X53" s="10" t="s">
        <v>3987</v>
      </c>
      <c r="Y53" s="10">
        <v>0.63660000000000005</v>
      </c>
      <c r="Z53" s="10">
        <v>0.77377751677852302</v>
      </c>
    </row>
    <row r="54" spans="1:26" x14ac:dyDescent="0.25">
      <c r="A54" s="10" t="s">
        <v>404</v>
      </c>
      <c r="B54" s="10" t="s">
        <v>405</v>
      </c>
      <c r="C54" s="10">
        <v>0</v>
      </c>
      <c r="D54" s="10" t="s">
        <v>2562</v>
      </c>
      <c r="E54" s="10">
        <v>0.1343</v>
      </c>
      <c r="F54" s="10">
        <v>0.44491241379310298</v>
      </c>
      <c r="G54" s="10">
        <v>0</v>
      </c>
      <c r="H54" s="10" t="s">
        <v>2481</v>
      </c>
      <c r="I54" s="10">
        <v>4.3700000000000003E-2</v>
      </c>
      <c r="J54" s="10">
        <v>0.238561290322581</v>
      </c>
      <c r="K54" s="10">
        <v>0</v>
      </c>
      <c r="L54" s="10" t="s">
        <v>207</v>
      </c>
      <c r="M54" s="10">
        <v>0.61209999999999998</v>
      </c>
      <c r="N54" s="10">
        <v>0.91156693877550998</v>
      </c>
      <c r="O54" s="10">
        <v>0</v>
      </c>
      <c r="P54" s="10" t="s">
        <v>3988</v>
      </c>
      <c r="Q54" s="10">
        <v>3.61E-2</v>
      </c>
      <c r="R54" s="10">
        <v>0.23999814814814799</v>
      </c>
      <c r="S54" s="10">
        <v>0</v>
      </c>
      <c r="T54" s="10" t="s">
        <v>211</v>
      </c>
      <c r="U54" s="10">
        <v>0.33379999999999999</v>
      </c>
      <c r="V54" s="10">
        <v>0.91476488549618296</v>
      </c>
      <c r="W54" s="10">
        <v>0</v>
      </c>
      <c r="X54" s="10" t="s">
        <v>3989</v>
      </c>
      <c r="Y54" s="10">
        <v>8.9300000000000004E-2</v>
      </c>
      <c r="Z54" s="10">
        <v>0.53451111111111105</v>
      </c>
    </row>
    <row r="55" spans="1:26" x14ac:dyDescent="0.25">
      <c r="A55" s="10" t="s">
        <v>11689</v>
      </c>
      <c r="B55" s="10" t="s">
        <v>11690</v>
      </c>
      <c r="C55" s="10">
        <v>0</v>
      </c>
      <c r="D55" s="10" t="s">
        <v>11691</v>
      </c>
      <c r="E55" s="10">
        <v>0.23150000000000001</v>
      </c>
      <c r="F55" s="10">
        <v>0.50281626506024102</v>
      </c>
      <c r="G55" s="10">
        <v>0</v>
      </c>
      <c r="H55" s="10" t="s">
        <v>11692</v>
      </c>
      <c r="I55" s="10">
        <v>0.12690000000000001</v>
      </c>
      <c r="J55" s="10">
        <v>0.288336075949367</v>
      </c>
      <c r="K55" s="10">
        <v>0</v>
      </c>
      <c r="L55" s="10" t="s">
        <v>11693</v>
      </c>
      <c r="M55" s="10">
        <v>0.55730000000000002</v>
      </c>
      <c r="N55" s="10">
        <v>0.88526858407079601</v>
      </c>
      <c r="O55" s="10">
        <v>0</v>
      </c>
      <c r="P55" s="10" t="s">
        <v>11694</v>
      </c>
      <c r="Q55" s="10">
        <v>8.6400000000000005E-2</v>
      </c>
      <c r="R55" s="10">
        <v>0.35247272727272699</v>
      </c>
      <c r="S55" s="10">
        <v>0</v>
      </c>
      <c r="T55" s="10" t="s">
        <v>11695</v>
      </c>
      <c r="U55" s="10">
        <v>0.55430000000000001</v>
      </c>
      <c r="V55" s="10">
        <v>0.99647569832402205</v>
      </c>
      <c r="W55" s="10">
        <v>0</v>
      </c>
      <c r="X55" s="10" t="s">
        <v>11696</v>
      </c>
      <c r="Y55" s="10">
        <v>0.16589999999999999</v>
      </c>
      <c r="Z55" s="10">
        <v>0.62039687499999996</v>
      </c>
    </row>
    <row r="56" spans="1:26" x14ac:dyDescent="0.25">
      <c r="A56" s="10" t="s">
        <v>11697</v>
      </c>
      <c r="B56" s="10" t="s">
        <v>11698</v>
      </c>
      <c r="C56" s="10">
        <v>0</v>
      </c>
      <c r="D56" s="10" t="s">
        <v>11699</v>
      </c>
      <c r="E56" s="10">
        <v>0.1613</v>
      </c>
      <c r="F56" s="10">
        <v>0.44491241379310298</v>
      </c>
      <c r="G56" s="10">
        <v>0</v>
      </c>
      <c r="H56" s="10" t="s">
        <v>11700</v>
      </c>
      <c r="I56" s="10">
        <v>3.3700000000000001E-2</v>
      </c>
      <c r="J56" s="10">
        <v>0.238561290322581</v>
      </c>
      <c r="K56" s="10">
        <v>0</v>
      </c>
      <c r="L56" s="10" t="s">
        <v>11701</v>
      </c>
      <c r="M56" s="10">
        <v>0.52969999999999995</v>
      </c>
      <c r="N56" s="10">
        <v>0.88176301369862997</v>
      </c>
      <c r="O56" s="10">
        <v>0</v>
      </c>
      <c r="P56" s="10" t="s">
        <v>11702</v>
      </c>
      <c r="Q56" s="10">
        <v>0.32879999999999998</v>
      </c>
      <c r="R56" s="10">
        <v>0.53508868778280505</v>
      </c>
      <c r="S56" s="10">
        <v>0</v>
      </c>
      <c r="T56" s="10" t="s">
        <v>11703</v>
      </c>
      <c r="U56" s="10">
        <v>0.28839999999999999</v>
      </c>
      <c r="V56" s="10">
        <v>0.87685749999999996</v>
      </c>
      <c r="W56" s="10">
        <v>0</v>
      </c>
      <c r="X56" s="10" t="s">
        <v>11704</v>
      </c>
      <c r="Y56" s="10">
        <v>0.55289999999999995</v>
      </c>
      <c r="Z56" s="10">
        <v>0.73788513011152401</v>
      </c>
    </row>
    <row r="57" spans="1:26" x14ac:dyDescent="0.25">
      <c r="A57" s="10" t="s">
        <v>11705</v>
      </c>
      <c r="B57" s="10" t="s">
        <v>11706</v>
      </c>
      <c r="C57" s="10">
        <v>0</v>
      </c>
      <c r="D57" s="10" t="s">
        <v>11707</v>
      </c>
      <c r="E57" s="10">
        <v>0.24360000000000001</v>
      </c>
      <c r="F57" s="10">
        <v>0.50550520231213902</v>
      </c>
      <c r="G57" s="10">
        <v>0</v>
      </c>
      <c r="H57" s="10" t="s">
        <v>11708</v>
      </c>
      <c r="I57" s="10">
        <v>8.0500000000000002E-2</v>
      </c>
      <c r="J57" s="10">
        <v>0.238561290322581</v>
      </c>
      <c r="K57" s="10">
        <v>0</v>
      </c>
      <c r="L57" s="10" t="s">
        <v>11709</v>
      </c>
      <c r="M57" s="10">
        <v>0.5202</v>
      </c>
      <c r="N57" s="10">
        <v>0.88090471698113204</v>
      </c>
      <c r="O57" s="10">
        <v>0</v>
      </c>
      <c r="P57" s="10" t="s">
        <v>11710</v>
      </c>
      <c r="Q57" s="10">
        <v>0.75009999999999999</v>
      </c>
      <c r="R57" s="10">
        <v>0.85192163009404398</v>
      </c>
      <c r="S57" s="10">
        <v>0</v>
      </c>
      <c r="T57" s="10" t="s">
        <v>11711</v>
      </c>
      <c r="U57" s="10">
        <v>0.48870000000000002</v>
      </c>
      <c r="V57" s="10">
        <v>0.99647569832402205</v>
      </c>
      <c r="W57" s="10">
        <v>0</v>
      </c>
      <c r="X57" s="10" t="s">
        <v>11712</v>
      </c>
      <c r="Y57" s="10">
        <v>0.75790000000000002</v>
      </c>
      <c r="Z57" s="10">
        <v>0.84498788819875803</v>
      </c>
    </row>
    <row r="58" spans="1:26" x14ac:dyDescent="0.25">
      <c r="A58" s="10" t="s">
        <v>407</v>
      </c>
      <c r="B58" s="10" t="s">
        <v>408</v>
      </c>
      <c r="C58" s="10">
        <v>0</v>
      </c>
      <c r="D58" s="10" t="s">
        <v>3990</v>
      </c>
      <c r="E58" s="10">
        <v>0.57079999999999997</v>
      </c>
      <c r="F58" s="10">
        <v>0.75921851851851896</v>
      </c>
      <c r="G58" s="10">
        <v>0</v>
      </c>
      <c r="H58" s="10" t="s">
        <v>3991</v>
      </c>
      <c r="I58" s="10">
        <v>0.81200000000000006</v>
      </c>
      <c r="J58" s="10">
        <v>0.89223027522935805</v>
      </c>
      <c r="K58" s="10">
        <v>0</v>
      </c>
      <c r="L58" s="10" t="s">
        <v>2764</v>
      </c>
      <c r="M58" s="10">
        <v>0.36330000000000001</v>
      </c>
      <c r="N58" s="10">
        <v>0.79045272727272697</v>
      </c>
      <c r="O58" s="10">
        <v>0</v>
      </c>
      <c r="P58" s="10" t="s">
        <v>3992</v>
      </c>
      <c r="Q58" s="10">
        <v>0.184</v>
      </c>
      <c r="R58" s="10">
        <v>0.46390259740259698</v>
      </c>
      <c r="S58" s="10">
        <v>0</v>
      </c>
      <c r="T58" s="10" t="s">
        <v>3993</v>
      </c>
      <c r="U58" s="10">
        <v>0.79369999999999996</v>
      </c>
      <c r="V58" s="10">
        <v>0.99647569832402205</v>
      </c>
      <c r="W58" s="10">
        <v>0</v>
      </c>
      <c r="X58" s="10" t="s">
        <v>3994</v>
      </c>
      <c r="Y58" s="10">
        <v>0.3458</v>
      </c>
      <c r="Z58" s="10">
        <v>0.68373926940639296</v>
      </c>
    </row>
    <row r="59" spans="1:26" x14ac:dyDescent="0.25">
      <c r="A59" s="10" t="s">
        <v>11713</v>
      </c>
      <c r="B59" s="10" t="s">
        <v>11714</v>
      </c>
      <c r="C59" s="10">
        <v>0</v>
      </c>
      <c r="D59" s="10" t="s">
        <v>11715</v>
      </c>
      <c r="E59" s="10">
        <v>7.6899999999999996E-2</v>
      </c>
      <c r="F59" s="10">
        <v>0.409988405797101</v>
      </c>
      <c r="G59" s="10">
        <v>0</v>
      </c>
      <c r="H59" s="10" t="s">
        <v>11716</v>
      </c>
      <c r="I59" s="10">
        <v>6.13E-2</v>
      </c>
      <c r="J59" s="10">
        <v>0.238561290322581</v>
      </c>
      <c r="K59" s="10">
        <v>0</v>
      </c>
      <c r="L59" s="10" t="s">
        <v>11717</v>
      </c>
      <c r="M59" s="10">
        <v>0.16389999999999999</v>
      </c>
      <c r="N59" s="10">
        <v>0.76577016129032305</v>
      </c>
      <c r="O59" s="10">
        <v>0</v>
      </c>
      <c r="P59" s="10" t="s">
        <v>11718</v>
      </c>
      <c r="Q59" s="10">
        <v>0.2903</v>
      </c>
      <c r="R59" s="10">
        <v>0.50591116504854405</v>
      </c>
      <c r="S59" s="10">
        <v>0</v>
      </c>
      <c r="T59" s="10" t="s">
        <v>11719</v>
      </c>
      <c r="U59" s="10">
        <v>0.94130000000000003</v>
      </c>
      <c r="V59" s="10">
        <v>0.99647569832402205</v>
      </c>
      <c r="W59" s="10">
        <v>0</v>
      </c>
      <c r="X59" s="10" t="s">
        <v>11720</v>
      </c>
      <c r="Y59" s="10">
        <v>0.49299999999999999</v>
      </c>
      <c r="Z59" s="10">
        <v>0.71771620553359705</v>
      </c>
    </row>
    <row r="60" spans="1:26" x14ac:dyDescent="0.25">
      <c r="A60" s="10" t="s">
        <v>11721</v>
      </c>
      <c r="B60" s="10" t="s">
        <v>11722</v>
      </c>
      <c r="C60" s="10">
        <v>0</v>
      </c>
      <c r="D60" s="10" t="s">
        <v>11723</v>
      </c>
      <c r="E60" s="10">
        <v>6.6600000000000006E-2</v>
      </c>
      <c r="F60" s="10">
        <v>0.409988405797101</v>
      </c>
      <c r="G60" s="10">
        <v>0</v>
      </c>
      <c r="H60" s="10" t="s">
        <v>11724</v>
      </c>
      <c r="I60" s="10">
        <v>3.4500000000000003E-2</v>
      </c>
      <c r="J60" s="10">
        <v>0.238561290322581</v>
      </c>
      <c r="K60" s="10">
        <v>0</v>
      </c>
      <c r="L60" s="10" t="s">
        <v>11725</v>
      </c>
      <c r="M60" s="10">
        <v>0.19670000000000001</v>
      </c>
      <c r="N60" s="10">
        <v>0.76577016129032305</v>
      </c>
      <c r="O60" s="10">
        <v>0</v>
      </c>
      <c r="P60" s="10" t="s">
        <v>11726</v>
      </c>
      <c r="Q60" s="10">
        <v>0.2437</v>
      </c>
      <c r="R60" s="10">
        <v>0.49801702127659597</v>
      </c>
      <c r="S60" s="10">
        <v>0</v>
      </c>
      <c r="T60" s="10" t="s">
        <v>11727</v>
      </c>
      <c r="U60" s="10">
        <v>0.86360000000000003</v>
      </c>
      <c r="V60" s="10">
        <v>0.99647569832402205</v>
      </c>
      <c r="W60" s="10">
        <v>0</v>
      </c>
      <c r="X60" s="10" t="s">
        <v>11728</v>
      </c>
      <c r="Y60" s="10">
        <v>0.45789999999999997</v>
      </c>
      <c r="Z60" s="10">
        <v>0.708560775862069</v>
      </c>
    </row>
    <row r="61" spans="1:26" x14ac:dyDescent="0.25">
      <c r="A61" s="10" t="s">
        <v>11729</v>
      </c>
      <c r="B61" s="10" t="s">
        <v>11730</v>
      </c>
      <c r="C61" s="10">
        <v>0</v>
      </c>
      <c r="D61" s="10" t="s">
        <v>11731</v>
      </c>
      <c r="E61" s="10">
        <v>0.97450000000000003</v>
      </c>
      <c r="F61" s="10">
        <v>0.98271207865168497</v>
      </c>
      <c r="G61" s="10">
        <v>0</v>
      </c>
      <c r="H61" s="10" t="s">
        <v>11732</v>
      </c>
      <c r="I61" s="10">
        <v>0.9587</v>
      </c>
      <c r="J61" s="10">
        <v>0.97224096045197705</v>
      </c>
      <c r="K61" s="10">
        <v>0</v>
      </c>
      <c r="L61" s="10" t="s">
        <v>11733</v>
      </c>
      <c r="M61" s="10">
        <v>0.92689999999999995</v>
      </c>
      <c r="N61" s="10">
        <v>0.97128862973760899</v>
      </c>
      <c r="O61" s="10">
        <v>0</v>
      </c>
      <c r="P61" s="10" t="s">
        <v>11734</v>
      </c>
      <c r="Q61" s="10">
        <v>1.2999999999999999E-2</v>
      </c>
      <c r="R61" s="10">
        <v>0.13334285714285701</v>
      </c>
      <c r="S61" s="10">
        <v>0</v>
      </c>
      <c r="T61" s="10" t="s">
        <v>11735</v>
      </c>
      <c r="U61" s="10">
        <v>0.14979999999999999</v>
      </c>
      <c r="V61" s="10">
        <v>0.63352941176470601</v>
      </c>
      <c r="W61" s="10">
        <v>0</v>
      </c>
      <c r="X61" s="10" t="s">
        <v>11736</v>
      </c>
      <c r="Y61" s="10">
        <v>8.48E-2</v>
      </c>
      <c r="Z61" s="10">
        <v>0.53451111111111105</v>
      </c>
    </row>
    <row r="62" spans="1:26" x14ac:dyDescent="0.25">
      <c r="A62" s="10" t="s">
        <v>11737</v>
      </c>
      <c r="B62" s="10" t="s">
        <v>11738</v>
      </c>
      <c r="C62" s="10">
        <v>0</v>
      </c>
      <c r="D62" s="10" t="s">
        <v>11739</v>
      </c>
      <c r="E62" s="10">
        <v>0.14130000000000001</v>
      </c>
      <c r="F62" s="10">
        <v>0.44491241379310298</v>
      </c>
      <c r="G62" s="10">
        <v>0</v>
      </c>
      <c r="H62" s="10" t="s">
        <v>11740</v>
      </c>
      <c r="I62" s="10">
        <v>4.2000000000000003E-2</v>
      </c>
      <c r="J62" s="10">
        <v>0.238561290322581</v>
      </c>
      <c r="K62" s="10">
        <v>0</v>
      </c>
      <c r="L62" s="10" t="s">
        <v>11741</v>
      </c>
      <c r="M62" s="10">
        <v>0.35909999999999997</v>
      </c>
      <c r="N62" s="10">
        <v>0.79023780487804896</v>
      </c>
      <c r="O62" s="10">
        <v>0</v>
      </c>
      <c r="P62" s="10" t="s">
        <v>11742</v>
      </c>
      <c r="Q62" s="10">
        <v>6.5600000000000006E-2</v>
      </c>
      <c r="R62" s="10">
        <v>0.314962666666667</v>
      </c>
      <c r="S62" s="10">
        <v>0</v>
      </c>
      <c r="T62" s="10" t="s">
        <v>11743</v>
      </c>
      <c r="U62" s="10">
        <v>0.41439999999999999</v>
      </c>
      <c r="V62" s="10">
        <v>0.95365128205128202</v>
      </c>
      <c r="W62" s="10">
        <v>0</v>
      </c>
      <c r="X62" s="10" t="s">
        <v>11744</v>
      </c>
      <c r="Y62" s="10">
        <v>0.1072</v>
      </c>
      <c r="Z62" s="10">
        <v>0.54456760563380302</v>
      </c>
    </row>
    <row r="63" spans="1:26" x14ac:dyDescent="0.25">
      <c r="A63" s="10" t="s">
        <v>410</v>
      </c>
      <c r="B63" s="10" t="s">
        <v>411</v>
      </c>
      <c r="C63" s="10">
        <v>0</v>
      </c>
      <c r="D63" s="10" t="s">
        <v>3995</v>
      </c>
      <c r="E63" s="10">
        <v>0.72009999999999996</v>
      </c>
      <c r="F63" s="10">
        <v>0.87328557046979904</v>
      </c>
      <c r="G63" s="10">
        <v>0</v>
      </c>
      <c r="H63" s="10" t="s">
        <v>3996</v>
      </c>
      <c r="I63" s="10">
        <v>0.84340000000000004</v>
      </c>
      <c r="J63" s="10">
        <v>0.91691419939577001</v>
      </c>
      <c r="K63" s="10">
        <v>0</v>
      </c>
      <c r="L63" s="10" t="s">
        <v>3997</v>
      </c>
      <c r="M63" s="10">
        <v>0.96719999999999995</v>
      </c>
      <c r="N63" s="10">
        <v>0.99270000000000003</v>
      </c>
      <c r="O63" s="10">
        <v>0</v>
      </c>
      <c r="P63" s="10" t="s">
        <v>3998</v>
      </c>
      <c r="Q63" s="10">
        <v>0.44030000000000002</v>
      </c>
      <c r="R63" s="10">
        <v>0.62981706349206301</v>
      </c>
      <c r="S63" s="10">
        <v>0</v>
      </c>
      <c r="T63" s="10" t="s">
        <v>3356</v>
      </c>
      <c r="U63" s="10">
        <v>0.61739999999999995</v>
      </c>
      <c r="V63" s="10">
        <v>0.99647569832402205</v>
      </c>
      <c r="W63" s="10">
        <v>0</v>
      </c>
      <c r="X63" s="10" t="s">
        <v>3999</v>
      </c>
      <c r="Y63" s="10">
        <v>0.16109999999999999</v>
      </c>
      <c r="Z63" s="10">
        <v>0.60878842105263198</v>
      </c>
    </row>
    <row r="64" spans="1:26" x14ac:dyDescent="0.25">
      <c r="A64" s="10" t="s">
        <v>412</v>
      </c>
      <c r="B64" s="10" t="s">
        <v>413</v>
      </c>
      <c r="C64" s="10">
        <v>0</v>
      </c>
      <c r="D64" s="10" t="s">
        <v>2730</v>
      </c>
      <c r="E64" s="10">
        <v>0.24310000000000001</v>
      </c>
      <c r="F64" s="10">
        <v>0.50550520231213902</v>
      </c>
      <c r="G64" s="10">
        <v>0</v>
      </c>
      <c r="H64" s="10" t="s">
        <v>4000</v>
      </c>
      <c r="I64" s="10">
        <v>0.16700000000000001</v>
      </c>
      <c r="J64" s="10">
        <v>0.33143038674033098</v>
      </c>
      <c r="K64" s="10">
        <v>0</v>
      </c>
      <c r="L64" s="10" t="s">
        <v>4001</v>
      </c>
      <c r="M64" s="10">
        <v>0.3765</v>
      </c>
      <c r="N64" s="10">
        <v>0.79084970760233897</v>
      </c>
      <c r="O64" s="10">
        <v>0</v>
      </c>
      <c r="P64" s="10" t="s">
        <v>2446</v>
      </c>
      <c r="Q64" s="10">
        <v>2.5600000000000001E-2</v>
      </c>
      <c r="R64" s="10">
        <v>0.199604</v>
      </c>
      <c r="S64" s="10">
        <v>0</v>
      </c>
      <c r="T64" s="10" t="s">
        <v>2574</v>
      </c>
      <c r="U64" s="10">
        <v>4.53E-2</v>
      </c>
      <c r="V64" s="10">
        <v>0.39990930232558097</v>
      </c>
      <c r="W64" s="10">
        <v>0</v>
      </c>
      <c r="X64" s="10" t="s">
        <v>4002</v>
      </c>
      <c r="Y64" s="10">
        <v>5.3E-3</v>
      </c>
      <c r="Z64" s="10">
        <v>0.14103571428571399</v>
      </c>
    </row>
    <row r="65" spans="1:26" x14ac:dyDescent="0.25">
      <c r="A65" s="10" t="s">
        <v>11745</v>
      </c>
      <c r="B65" s="10" t="s">
        <v>11746</v>
      </c>
      <c r="C65" s="10">
        <v>0</v>
      </c>
      <c r="D65" s="10" t="s">
        <v>11747</v>
      </c>
      <c r="E65" s="10">
        <v>0.1056</v>
      </c>
      <c r="F65" s="10">
        <v>0.443854545454545</v>
      </c>
      <c r="G65" s="10">
        <v>0</v>
      </c>
      <c r="H65" s="10" t="s">
        <v>11748</v>
      </c>
      <c r="I65" s="10">
        <v>4.2000000000000003E-2</v>
      </c>
      <c r="J65" s="10">
        <v>0.238561290322581</v>
      </c>
      <c r="K65" s="10">
        <v>0</v>
      </c>
      <c r="L65" s="10" t="s">
        <v>11749</v>
      </c>
      <c r="M65" s="10">
        <v>0.31</v>
      </c>
      <c r="N65" s="10">
        <v>0.77753037974683503</v>
      </c>
      <c r="O65" s="10">
        <v>0</v>
      </c>
      <c r="P65" s="10" t="s">
        <v>11750</v>
      </c>
      <c r="Q65" s="10">
        <v>8.5400000000000004E-2</v>
      </c>
      <c r="R65" s="10">
        <v>0.35239770114942498</v>
      </c>
      <c r="S65" s="10">
        <v>0</v>
      </c>
      <c r="T65" s="10" t="s">
        <v>11751</v>
      </c>
      <c r="U65" s="10">
        <v>0.40279999999999999</v>
      </c>
      <c r="V65" s="10">
        <v>0.93919032258064505</v>
      </c>
      <c r="W65" s="10">
        <v>0</v>
      </c>
      <c r="X65" s="10" t="s">
        <v>11752</v>
      </c>
      <c r="Y65" s="10">
        <v>0.1348</v>
      </c>
      <c r="Z65" s="10">
        <v>0.56119540229885101</v>
      </c>
    </row>
    <row r="66" spans="1:26" x14ac:dyDescent="0.25">
      <c r="A66" s="10" t="s">
        <v>11753</v>
      </c>
      <c r="B66" s="10" t="s">
        <v>11754</v>
      </c>
      <c r="C66" s="10">
        <v>0</v>
      </c>
      <c r="D66" s="10" t="s">
        <v>11755</v>
      </c>
      <c r="E66" s="10">
        <v>7.3300000000000004E-2</v>
      </c>
      <c r="F66" s="10">
        <v>0.409988405797101</v>
      </c>
      <c r="G66" s="10">
        <v>0</v>
      </c>
      <c r="H66" s="10" t="s">
        <v>11756</v>
      </c>
      <c r="I66" s="10">
        <v>4.02E-2</v>
      </c>
      <c r="J66" s="10">
        <v>0.238561290322581</v>
      </c>
      <c r="K66" s="10">
        <v>0</v>
      </c>
      <c r="L66" s="10" t="s">
        <v>11757</v>
      </c>
      <c r="M66" s="10">
        <v>0.17219999999999999</v>
      </c>
      <c r="N66" s="10">
        <v>0.76577016129032305</v>
      </c>
      <c r="O66" s="10">
        <v>0</v>
      </c>
      <c r="P66" s="10" t="s">
        <v>11758</v>
      </c>
      <c r="Q66" s="10">
        <v>1.7299999999999999E-2</v>
      </c>
      <c r="R66" s="10">
        <v>0.1552675</v>
      </c>
      <c r="S66" s="10">
        <v>0</v>
      </c>
      <c r="T66" s="10" t="s">
        <v>11759</v>
      </c>
      <c r="U66" s="10">
        <v>0.16370000000000001</v>
      </c>
      <c r="V66" s="10">
        <v>0.67549770114942498</v>
      </c>
      <c r="W66" s="10">
        <v>0</v>
      </c>
      <c r="X66" s="10" t="s">
        <v>11760</v>
      </c>
      <c r="Y66" s="10">
        <v>8.5699999999999998E-2</v>
      </c>
      <c r="Z66" s="10">
        <v>0.53451111111111105</v>
      </c>
    </row>
    <row r="67" spans="1:26" x14ac:dyDescent="0.25">
      <c r="A67" s="10" t="s">
        <v>414</v>
      </c>
      <c r="B67" s="10" t="s">
        <v>415</v>
      </c>
      <c r="C67" s="10">
        <v>0</v>
      </c>
      <c r="D67" s="10" t="s">
        <v>4003</v>
      </c>
      <c r="E67" s="10">
        <v>0.10879999999999999</v>
      </c>
      <c r="F67" s="10">
        <v>0.443854545454545</v>
      </c>
      <c r="G67" s="10">
        <v>0</v>
      </c>
      <c r="H67" s="10" t="s">
        <v>2479</v>
      </c>
      <c r="I67" s="10">
        <v>7.3300000000000004E-2</v>
      </c>
      <c r="J67" s="10">
        <v>0.238561290322581</v>
      </c>
      <c r="K67" s="10">
        <v>0</v>
      </c>
      <c r="L67" s="10" t="s">
        <v>144</v>
      </c>
      <c r="M67" s="10">
        <v>0.1137</v>
      </c>
      <c r="N67" s="10">
        <v>0.76577016129032305</v>
      </c>
      <c r="O67" s="10">
        <v>0</v>
      </c>
      <c r="P67" s="10" t="s">
        <v>616</v>
      </c>
      <c r="Q67" s="10">
        <v>0.53410000000000002</v>
      </c>
      <c r="R67" s="10">
        <v>0.68853369175627199</v>
      </c>
      <c r="S67" s="10">
        <v>0</v>
      </c>
      <c r="T67" s="10" t="s">
        <v>2466</v>
      </c>
      <c r="U67" s="10">
        <v>0.29139999999999999</v>
      </c>
      <c r="V67" s="10">
        <v>0.87685749999999996</v>
      </c>
      <c r="W67" s="10">
        <v>0</v>
      </c>
      <c r="X67" s="10" t="s">
        <v>62</v>
      </c>
      <c r="Y67" s="10">
        <v>0.9123</v>
      </c>
      <c r="Z67" s="10">
        <v>0.95108985507246402</v>
      </c>
    </row>
    <row r="68" spans="1:26" x14ac:dyDescent="0.25">
      <c r="A68" s="10" t="s">
        <v>11761</v>
      </c>
      <c r="B68" s="10" t="s">
        <v>11762</v>
      </c>
      <c r="C68" s="10">
        <v>0</v>
      </c>
      <c r="D68" s="10" t="s">
        <v>11763</v>
      </c>
      <c r="E68" s="10">
        <v>0.15959999999999999</v>
      </c>
      <c r="F68" s="10">
        <v>0.44491241379310298</v>
      </c>
      <c r="G68" s="10">
        <v>0</v>
      </c>
      <c r="H68" s="10" t="s">
        <v>11764</v>
      </c>
      <c r="I68" s="10">
        <v>3.61E-2</v>
      </c>
      <c r="J68" s="10">
        <v>0.238561290322581</v>
      </c>
      <c r="K68" s="10">
        <v>0</v>
      </c>
      <c r="L68" s="10" t="s">
        <v>11765</v>
      </c>
      <c r="M68" s="10">
        <v>0.72560000000000002</v>
      </c>
      <c r="N68" s="10">
        <v>0.93591048951048905</v>
      </c>
      <c r="O68" s="10">
        <v>0</v>
      </c>
      <c r="P68" s="10" t="s">
        <v>3454</v>
      </c>
      <c r="Q68" s="10">
        <v>0.53480000000000005</v>
      </c>
      <c r="R68" s="10">
        <v>0.68853369175627199</v>
      </c>
      <c r="S68" s="10">
        <v>0</v>
      </c>
      <c r="T68" s="10" t="s">
        <v>11766</v>
      </c>
      <c r="U68" s="10">
        <v>0.8528</v>
      </c>
      <c r="V68" s="10">
        <v>0.99647569832402205</v>
      </c>
      <c r="W68" s="10">
        <v>0</v>
      </c>
      <c r="X68" s="10" t="s">
        <v>11767</v>
      </c>
      <c r="Y68" s="10">
        <v>0.60289999999999999</v>
      </c>
      <c r="Z68" s="10">
        <v>0.76211654929577499</v>
      </c>
    </row>
    <row r="69" spans="1:26" x14ac:dyDescent="0.25">
      <c r="A69" s="10" t="s">
        <v>11768</v>
      </c>
      <c r="B69" s="10" t="s">
        <v>11769</v>
      </c>
      <c r="C69" s="10">
        <v>0</v>
      </c>
      <c r="D69" s="10" t="s">
        <v>11770</v>
      </c>
      <c r="E69" s="10">
        <v>9.3299999999999994E-2</v>
      </c>
      <c r="F69" s="10">
        <v>0.42534683544303797</v>
      </c>
      <c r="G69" s="10">
        <v>0</v>
      </c>
      <c r="H69" s="10" t="s">
        <v>11771</v>
      </c>
      <c r="I69" s="10">
        <v>3.9699999999999999E-2</v>
      </c>
      <c r="J69" s="10">
        <v>0.238561290322581</v>
      </c>
      <c r="K69" s="10">
        <v>0</v>
      </c>
      <c r="L69" s="10" t="s">
        <v>11772</v>
      </c>
      <c r="M69" s="10">
        <v>0.37659999999999999</v>
      </c>
      <c r="N69" s="10">
        <v>0.79084970760233897</v>
      </c>
      <c r="O69" s="10">
        <v>0</v>
      </c>
      <c r="P69" s="10" t="s">
        <v>11773</v>
      </c>
      <c r="Q69" s="10">
        <v>0.24199999999999999</v>
      </c>
      <c r="R69" s="10">
        <v>0.49801702127659597</v>
      </c>
      <c r="S69" s="10">
        <v>0</v>
      </c>
      <c r="T69" s="10" t="s">
        <v>11774</v>
      </c>
      <c r="U69" s="10">
        <v>0.99690000000000001</v>
      </c>
      <c r="V69" s="10">
        <v>0.99690000000000001</v>
      </c>
      <c r="W69" s="10">
        <v>0</v>
      </c>
      <c r="X69" s="10" t="s">
        <v>11775</v>
      </c>
      <c r="Y69" s="10">
        <v>0.4224</v>
      </c>
      <c r="Z69" s="10">
        <v>0.68928</v>
      </c>
    </row>
    <row r="70" spans="1:26" x14ac:dyDescent="0.25">
      <c r="A70" s="10" t="s">
        <v>11776</v>
      </c>
      <c r="B70" s="10" t="s">
        <v>11777</v>
      </c>
      <c r="C70" s="10">
        <v>0</v>
      </c>
      <c r="D70" s="10" t="s">
        <v>11778</v>
      </c>
      <c r="E70" s="10">
        <v>6.0299999999999999E-2</v>
      </c>
      <c r="F70" s="10">
        <v>0.409988405797101</v>
      </c>
      <c r="G70" s="10">
        <v>0</v>
      </c>
      <c r="H70" s="10" t="s">
        <v>11779</v>
      </c>
      <c r="I70" s="10">
        <v>1.4500000000000001E-2</v>
      </c>
      <c r="J70" s="10">
        <v>0.238561290322581</v>
      </c>
      <c r="K70" s="10">
        <v>0</v>
      </c>
      <c r="L70" s="10" t="s">
        <v>11780</v>
      </c>
      <c r="M70" s="10">
        <v>0.1118</v>
      </c>
      <c r="N70" s="10">
        <v>0.76577016129032305</v>
      </c>
      <c r="O70" s="10">
        <v>0</v>
      </c>
      <c r="P70" s="10" t="s">
        <v>11781</v>
      </c>
      <c r="Q70" s="10">
        <v>0.49199999999999999</v>
      </c>
      <c r="R70" s="10">
        <v>0.67158935361216698</v>
      </c>
      <c r="S70" s="10">
        <v>0</v>
      </c>
      <c r="T70" s="10" t="s">
        <v>11782</v>
      </c>
      <c r="U70" s="10">
        <v>0.98370000000000002</v>
      </c>
      <c r="V70" s="10">
        <v>0.99647569832402205</v>
      </c>
      <c r="W70" s="10">
        <v>0</v>
      </c>
      <c r="X70" s="10" t="s">
        <v>11783</v>
      </c>
      <c r="Y70" s="10">
        <v>0.52529999999999999</v>
      </c>
      <c r="Z70" s="10">
        <v>0.73094069767441905</v>
      </c>
    </row>
    <row r="71" spans="1:26" x14ac:dyDescent="0.25">
      <c r="A71" s="10" t="s">
        <v>11784</v>
      </c>
      <c r="B71" s="10" t="s">
        <v>11785</v>
      </c>
      <c r="C71" s="10">
        <v>0</v>
      </c>
      <c r="D71" s="10" t="s">
        <v>11786</v>
      </c>
      <c r="E71" s="10">
        <v>5.21E-2</v>
      </c>
      <c r="F71" s="10">
        <v>0.409988405797101</v>
      </c>
      <c r="G71" s="10">
        <v>0</v>
      </c>
      <c r="H71" s="10" t="s">
        <v>11787</v>
      </c>
      <c r="I71" s="10">
        <v>1.4800000000000001E-2</v>
      </c>
      <c r="J71" s="10">
        <v>0.238561290322581</v>
      </c>
      <c r="K71" s="10">
        <v>0</v>
      </c>
      <c r="L71" s="10" t="s">
        <v>11788</v>
      </c>
      <c r="M71" s="10">
        <v>0.16700000000000001</v>
      </c>
      <c r="N71" s="10">
        <v>0.76577016129032305</v>
      </c>
      <c r="O71" s="10">
        <v>0</v>
      </c>
      <c r="P71" s="10" t="s">
        <v>11789</v>
      </c>
      <c r="Q71" s="10">
        <v>0.1401</v>
      </c>
      <c r="R71" s="10">
        <v>0.43358534482758598</v>
      </c>
      <c r="S71" s="10">
        <v>0</v>
      </c>
      <c r="T71" s="10" t="s">
        <v>11790</v>
      </c>
      <c r="U71" s="10">
        <v>0.5585</v>
      </c>
      <c r="V71" s="10">
        <v>0.99647569832402205</v>
      </c>
      <c r="W71" s="10">
        <v>0</v>
      </c>
      <c r="X71" s="10" t="s">
        <v>11791</v>
      </c>
      <c r="Y71" s="10">
        <v>0.20899999999999999</v>
      </c>
      <c r="Z71" s="10">
        <v>0.68373926940639296</v>
      </c>
    </row>
    <row r="72" spans="1:26" x14ac:dyDescent="0.25">
      <c r="A72" s="10" t="s">
        <v>11792</v>
      </c>
      <c r="B72" s="10" t="s">
        <v>11793</v>
      </c>
      <c r="C72" s="10">
        <v>0</v>
      </c>
      <c r="D72" s="10" t="s">
        <v>11794</v>
      </c>
      <c r="E72" s="10">
        <v>6.2199999999999998E-2</v>
      </c>
      <c r="F72" s="10">
        <v>0.409988405797101</v>
      </c>
      <c r="G72" s="10">
        <v>0</v>
      </c>
      <c r="H72" s="10" t="s">
        <v>11795</v>
      </c>
      <c r="I72" s="10">
        <v>2.1700000000000001E-2</v>
      </c>
      <c r="J72" s="10">
        <v>0.238561290322581</v>
      </c>
      <c r="K72" s="10">
        <v>0</v>
      </c>
      <c r="L72" s="10" t="s">
        <v>11796</v>
      </c>
      <c r="M72" s="10">
        <v>0.17899999999999999</v>
      </c>
      <c r="N72" s="10">
        <v>0.76577016129032305</v>
      </c>
      <c r="O72" s="10">
        <v>0</v>
      </c>
      <c r="P72" s="10" t="s">
        <v>11797</v>
      </c>
      <c r="Q72" s="10">
        <v>0.32940000000000003</v>
      </c>
      <c r="R72" s="10">
        <v>0.53508868778280505</v>
      </c>
      <c r="S72" s="10">
        <v>0</v>
      </c>
      <c r="T72" s="10" t="s">
        <v>11798</v>
      </c>
      <c r="U72" s="10">
        <v>0.99309999999999998</v>
      </c>
      <c r="V72" s="10">
        <v>0.99647569832402205</v>
      </c>
      <c r="W72" s="10">
        <v>0</v>
      </c>
      <c r="X72" s="10" t="s">
        <v>11799</v>
      </c>
      <c r="Y72" s="10">
        <v>0.48959999999999998</v>
      </c>
      <c r="Z72" s="10">
        <v>0.71771620553359705</v>
      </c>
    </row>
    <row r="73" spans="1:26" x14ac:dyDescent="0.25">
      <c r="A73" s="10" t="s">
        <v>417</v>
      </c>
      <c r="B73" s="10" t="s">
        <v>418</v>
      </c>
      <c r="C73" s="10">
        <v>0</v>
      </c>
      <c r="D73" s="10" t="s">
        <v>162</v>
      </c>
      <c r="E73" s="10">
        <v>0.95409999999999995</v>
      </c>
      <c r="F73" s="10">
        <v>0.979425641025641</v>
      </c>
      <c r="G73" s="10">
        <v>0</v>
      </c>
      <c r="H73" s="10" t="s">
        <v>184</v>
      </c>
      <c r="I73" s="10">
        <v>0.77439999999999998</v>
      </c>
      <c r="J73" s="10">
        <v>0.86394130434782601</v>
      </c>
      <c r="K73" s="10">
        <v>0</v>
      </c>
      <c r="L73" s="10" t="s">
        <v>310</v>
      </c>
      <c r="M73" s="10">
        <v>0.55469999999999997</v>
      </c>
      <c r="N73" s="10">
        <v>0.88505466666666699</v>
      </c>
      <c r="O73" s="10">
        <v>0</v>
      </c>
      <c r="P73" s="10" t="s">
        <v>117</v>
      </c>
      <c r="Q73" s="10">
        <v>0.19900000000000001</v>
      </c>
      <c r="R73" s="10">
        <v>0.46390259740259698</v>
      </c>
      <c r="S73" s="10">
        <v>0</v>
      </c>
      <c r="T73" s="10" t="s">
        <v>2442</v>
      </c>
      <c r="U73" s="10">
        <v>0.47689999999999999</v>
      </c>
      <c r="V73" s="10">
        <v>0.99647569832402205</v>
      </c>
      <c r="W73" s="10">
        <v>0</v>
      </c>
      <c r="X73" s="10" t="s">
        <v>2617</v>
      </c>
      <c r="Y73" s="10">
        <v>0.1135</v>
      </c>
      <c r="Z73" s="10">
        <v>0.55030921052631598</v>
      </c>
    </row>
    <row r="74" spans="1:26" x14ac:dyDescent="0.25">
      <c r="A74" s="10" t="s">
        <v>419</v>
      </c>
      <c r="B74" s="10" t="s">
        <v>420</v>
      </c>
      <c r="C74" s="10">
        <v>0</v>
      </c>
      <c r="D74" s="10" t="s">
        <v>2512</v>
      </c>
      <c r="E74" s="10">
        <v>0.1694</v>
      </c>
      <c r="F74" s="10">
        <v>0.44491241379310298</v>
      </c>
      <c r="G74" s="10">
        <v>0</v>
      </c>
      <c r="H74" s="10" t="s">
        <v>70</v>
      </c>
      <c r="I74" s="10">
        <v>0.65810000000000002</v>
      </c>
      <c r="J74" s="10">
        <v>0.78490996677740899</v>
      </c>
      <c r="K74" s="10">
        <v>0</v>
      </c>
      <c r="L74" s="10" t="s">
        <v>4004</v>
      </c>
      <c r="M74" s="10">
        <v>0.40570000000000001</v>
      </c>
      <c r="N74" s="10">
        <v>0.82286045197740099</v>
      </c>
      <c r="O74" s="10">
        <v>0</v>
      </c>
      <c r="P74" s="10" t="s">
        <v>2592</v>
      </c>
      <c r="Q74" s="10">
        <v>4.4600000000000001E-2</v>
      </c>
      <c r="R74" s="10">
        <v>0.26577580645161297</v>
      </c>
      <c r="S74" s="10">
        <v>0</v>
      </c>
      <c r="T74" s="10" t="s">
        <v>2498</v>
      </c>
      <c r="U74" s="10">
        <v>9.2899999999999996E-2</v>
      </c>
      <c r="V74" s="10">
        <v>0.52802916666666699</v>
      </c>
      <c r="W74" s="10">
        <v>478</v>
      </c>
      <c r="X74" s="10" t="s">
        <v>4005</v>
      </c>
      <c r="Y74" s="11">
        <v>1E-4</v>
      </c>
      <c r="Z74" s="10">
        <v>5.1285714285714303E-3</v>
      </c>
    </row>
    <row r="75" spans="1:26" x14ac:dyDescent="0.25">
      <c r="A75" s="10" t="s">
        <v>421</v>
      </c>
      <c r="B75" s="10" t="s">
        <v>422</v>
      </c>
      <c r="C75" s="10">
        <v>0</v>
      </c>
      <c r="D75" s="10" t="s">
        <v>2558</v>
      </c>
      <c r="E75" s="10">
        <v>4.0800000000000003E-2</v>
      </c>
      <c r="F75" s="10">
        <v>0.409988405797101</v>
      </c>
      <c r="G75" s="10">
        <v>0</v>
      </c>
      <c r="H75" s="10" t="s">
        <v>2472</v>
      </c>
      <c r="I75" s="10">
        <v>7.8700000000000006E-2</v>
      </c>
      <c r="J75" s="10">
        <v>0.238561290322581</v>
      </c>
      <c r="K75" s="10">
        <v>0</v>
      </c>
      <c r="L75" s="10" t="s">
        <v>2465</v>
      </c>
      <c r="M75" s="10">
        <v>4.41E-2</v>
      </c>
      <c r="N75" s="10">
        <v>0.76577016129032305</v>
      </c>
      <c r="O75" s="10">
        <v>0</v>
      </c>
      <c r="P75" s="10" t="s">
        <v>2588</v>
      </c>
      <c r="Q75" s="10">
        <v>0.73229999999999995</v>
      </c>
      <c r="R75" s="10">
        <v>0.834589523809524</v>
      </c>
      <c r="S75" s="10">
        <v>0</v>
      </c>
      <c r="T75" s="10" t="s">
        <v>2554</v>
      </c>
      <c r="U75" s="10">
        <v>0.63790000000000002</v>
      </c>
      <c r="V75" s="10">
        <v>0.99647569832402205</v>
      </c>
      <c r="W75" s="10">
        <v>0</v>
      </c>
      <c r="X75" s="10" t="s">
        <v>2166</v>
      </c>
      <c r="Y75" s="10">
        <v>0.50880000000000003</v>
      </c>
      <c r="Z75" s="10">
        <v>0.71884140625000004</v>
      </c>
    </row>
    <row r="76" spans="1:26" x14ac:dyDescent="0.25">
      <c r="A76" s="10" t="s">
        <v>11800</v>
      </c>
      <c r="B76" s="10" t="s">
        <v>11801</v>
      </c>
      <c r="C76" s="10">
        <v>0</v>
      </c>
      <c r="D76" s="10" t="s">
        <v>11802</v>
      </c>
      <c r="E76" s="10">
        <v>1.6E-2</v>
      </c>
      <c r="F76" s="10">
        <v>0.409988405797101</v>
      </c>
      <c r="G76" s="10">
        <v>142</v>
      </c>
      <c r="H76" s="10" t="s">
        <v>11803</v>
      </c>
      <c r="I76" s="11">
        <v>6.9999999999999999E-4</v>
      </c>
      <c r="J76" s="10">
        <v>0.238561290322581</v>
      </c>
      <c r="K76" s="10">
        <v>0</v>
      </c>
      <c r="L76" s="10" t="s">
        <v>11804</v>
      </c>
      <c r="M76" s="10">
        <v>0.23719999999999999</v>
      </c>
      <c r="N76" s="10">
        <v>0.76577016129032305</v>
      </c>
      <c r="O76" s="10">
        <v>0</v>
      </c>
      <c r="P76" s="10" t="s">
        <v>11805</v>
      </c>
      <c r="Q76" s="10">
        <v>0.87360000000000004</v>
      </c>
      <c r="R76" s="10">
        <v>0.91252790697674402</v>
      </c>
      <c r="S76" s="10">
        <v>0</v>
      </c>
      <c r="T76" s="10" t="s">
        <v>11806</v>
      </c>
      <c r="U76" s="10">
        <v>0.93940000000000001</v>
      </c>
      <c r="V76" s="10">
        <v>0.99647569832402205</v>
      </c>
      <c r="W76" s="10">
        <v>0</v>
      </c>
      <c r="X76" s="10" t="s">
        <v>11807</v>
      </c>
      <c r="Y76" s="10">
        <v>0.67589999999999995</v>
      </c>
      <c r="Z76" s="10">
        <v>0.795092948717949</v>
      </c>
    </row>
    <row r="77" spans="1:26" x14ac:dyDescent="0.25">
      <c r="A77" s="10" t="s">
        <v>11808</v>
      </c>
      <c r="B77" s="10" t="s">
        <v>11809</v>
      </c>
      <c r="C77" s="10">
        <v>0</v>
      </c>
      <c r="D77" s="10" t="s">
        <v>11810</v>
      </c>
      <c r="E77" s="10">
        <v>6.3500000000000001E-2</v>
      </c>
      <c r="F77" s="10">
        <v>0.409988405797101</v>
      </c>
      <c r="G77" s="10">
        <v>0</v>
      </c>
      <c r="H77" s="10" t="s">
        <v>11811</v>
      </c>
      <c r="I77" s="10">
        <v>3.4000000000000002E-2</v>
      </c>
      <c r="J77" s="10">
        <v>0.238561290322581</v>
      </c>
      <c r="K77" s="10">
        <v>0</v>
      </c>
      <c r="L77" s="10" t="s">
        <v>11812</v>
      </c>
      <c r="M77" s="10">
        <v>8.9599999999999999E-2</v>
      </c>
      <c r="N77" s="10">
        <v>0.76577016129032305</v>
      </c>
      <c r="O77" s="10">
        <v>0</v>
      </c>
      <c r="P77" s="10" t="s">
        <v>11813</v>
      </c>
      <c r="Q77" s="10">
        <v>0.22639999999999999</v>
      </c>
      <c r="R77" s="10">
        <v>0.49550598802395202</v>
      </c>
      <c r="S77" s="10">
        <v>0</v>
      </c>
      <c r="T77" s="10" t="s">
        <v>11814</v>
      </c>
      <c r="U77" s="10">
        <v>0.74160000000000004</v>
      </c>
      <c r="V77" s="10">
        <v>0.99647569832402205</v>
      </c>
      <c r="W77" s="10">
        <v>0</v>
      </c>
      <c r="X77" s="10" t="s">
        <v>11815</v>
      </c>
      <c r="Y77" s="10">
        <v>0.34520000000000001</v>
      </c>
      <c r="Z77" s="10">
        <v>0.68373926940639296</v>
      </c>
    </row>
    <row r="78" spans="1:26" x14ac:dyDescent="0.25">
      <c r="A78" s="10" t="s">
        <v>2650</v>
      </c>
      <c r="B78" s="10" t="s">
        <v>2651</v>
      </c>
      <c r="C78" s="10">
        <v>0</v>
      </c>
      <c r="D78" s="10" t="s">
        <v>284</v>
      </c>
      <c r="E78" s="10">
        <v>0.45619999999999999</v>
      </c>
      <c r="F78" s="10">
        <v>0.69103713080168805</v>
      </c>
      <c r="G78" s="10">
        <v>0</v>
      </c>
      <c r="H78" s="10" t="s">
        <v>210</v>
      </c>
      <c r="I78" s="10">
        <v>0.66900000000000004</v>
      </c>
      <c r="J78" s="10">
        <v>0.79109475409836105</v>
      </c>
      <c r="K78" s="10">
        <v>0</v>
      </c>
      <c r="L78" s="10" t="s">
        <v>2470</v>
      </c>
      <c r="M78" s="10">
        <v>0.28389999999999999</v>
      </c>
      <c r="N78" s="10">
        <v>0.77279473684210498</v>
      </c>
      <c r="O78" s="10">
        <v>0</v>
      </c>
      <c r="P78" s="10" t="s">
        <v>162</v>
      </c>
      <c r="Q78" s="10">
        <v>0.99270000000000003</v>
      </c>
      <c r="R78" s="10">
        <v>0.99270000000000003</v>
      </c>
      <c r="S78" s="10">
        <v>0</v>
      </c>
      <c r="T78" s="10" t="s">
        <v>2490</v>
      </c>
      <c r="U78" s="10">
        <v>0.69489999999999996</v>
      </c>
      <c r="V78" s="10">
        <v>0.99647569832402205</v>
      </c>
      <c r="W78" s="10">
        <v>0</v>
      </c>
      <c r="X78" s="10" t="s">
        <v>115</v>
      </c>
      <c r="Y78" s="10">
        <v>0.49630000000000002</v>
      </c>
      <c r="Z78" s="10">
        <v>0.71771620553359705</v>
      </c>
    </row>
    <row r="79" spans="1:26" x14ac:dyDescent="0.25">
      <c r="A79" s="10" t="s">
        <v>11816</v>
      </c>
      <c r="B79" s="10" t="s">
        <v>11817</v>
      </c>
      <c r="C79" s="10">
        <v>0</v>
      </c>
      <c r="D79" s="10" t="s">
        <v>11818</v>
      </c>
      <c r="E79" s="10">
        <v>0.30330000000000001</v>
      </c>
      <c r="F79" s="10">
        <v>0.57101675392670204</v>
      </c>
      <c r="G79" s="10">
        <v>0</v>
      </c>
      <c r="H79" s="10" t="s">
        <v>11819</v>
      </c>
      <c r="I79" s="10">
        <v>0.30520000000000003</v>
      </c>
      <c r="J79" s="10">
        <v>0.48071359649122802</v>
      </c>
      <c r="K79" s="10">
        <v>0</v>
      </c>
      <c r="L79" s="10" t="s">
        <v>11820</v>
      </c>
      <c r="M79" s="10">
        <v>0.67410000000000003</v>
      </c>
      <c r="N79" s="10">
        <v>0.93591048951048905</v>
      </c>
      <c r="O79" s="10">
        <v>0</v>
      </c>
      <c r="P79" s="10" t="s">
        <v>3992</v>
      </c>
      <c r="Q79" s="10">
        <v>0.184</v>
      </c>
      <c r="R79" s="10">
        <v>0.46390259740259698</v>
      </c>
      <c r="S79" s="10">
        <v>0</v>
      </c>
      <c r="T79" s="10" t="s">
        <v>3993</v>
      </c>
      <c r="U79" s="10">
        <v>0.79369999999999996</v>
      </c>
      <c r="V79" s="10">
        <v>0.99647569832402205</v>
      </c>
      <c r="W79" s="10">
        <v>0</v>
      </c>
      <c r="X79" s="10" t="s">
        <v>3994</v>
      </c>
      <c r="Y79" s="10">
        <v>0.3458</v>
      </c>
      <c r="Z79" s="10">
        <v>0.68373926940639296</v>
      </c>
    </row>
    <row r="80" spans="1:26" x14ac:dyDescent="0.25">
      <c r="A80" s="10" t="s">
        <v>424</v>
      </c>
      <c r="B80" s="10" t="s">
        <v>425</v>
      </c>
      <c r="C80" s="10">
        <v>0</v>
      </c>
      <c r="D80" s="10" t="s">
        <v>2733</v>
      </c>
      <c r="E80" s="10">
        <v>0.4723</v>
      </c>
      <c r="F80" s="10">
        <v>0.69430316205533604</v>
      </c>
      <c r="G80" s="10">
        <v>0</v>
      </c>
      <c r="H80" s="10" t="s">
        <v>69</v>
      </c>
      <c r="I80" s="10">
        <v>0.48099999999999998</v>
      </c>
      <c r="J80" s="10">
        <v>0.63118727272727304</v>
      </c>
      <c r="K80" s="10">
        <v>0</v>
      </c>
      <c r="L80" s="10" t="s">
        <v>3894</v>
      </c>
      <c r="M80" s="10">
        <v>0.2863</v>
      </c>
      <c r="N80" s="10">
        <v>0.77279473684210498</v>
      </c>
      <c r="O80" s="10">
        <v>0</v>
      </c>
      <c r="P80" s="10" t="s">
        <v>291</v>
      </c>
      <c r="Q80" s="10">
        <v>0.89800000000000002</v>
      </c>
      <c r="R80" s="10">
        <v>0.92129657142857102</v>
      </c>
      <c r="S80" s="10">
        <v>0</v>
      </c>
      <c r="T80" s="10" t="s">
        <v>448</v>
      </c>
      <c r="U80" s="10">
        <v>0.93740000000000001</v>
      </c>
      <c r="V80" s="10">
        <v>0.99647569832402205</v>
      </c>
      <c r="W80" s="10">
        <v>0</v>
      </c>
      <c r="X80" s="10" t="s">
        <v>2191</v>
      </c>
      <c r="Y80" s="10">
        <v>0.55710000000000004</v>
      </c>
      <c r="Z80" s="10">
        <v>0.74073666666666704</v>
      </c>
    </row>
    <row r="81" spans="1:26" x14ac:dyDescent="0.25">
      <c r="A81" s="10" t="s">
        <v>426</v>
      </c>
      <c r="B81" s="10" t="s">
        <v>427</v>
      </c>
      <c r="C81" s="10">
        <v>0</v>
      </c>
      <c r="D81" s="10" t="s">
        <v>3982</v>
      </c>
      <c r="E81" s="10">
        <v>0.39550000000000002</v>
      </c>
      <c r="F81" s="10">
        <v>0.66347897196261696</v>
      </c>
      <c r="G81" s="10">
        <v>0</v>
      </c>
      <c r="H81" s="10" t="s">
        <v>4006</v>
      </c>
      <c r="I81" s="10">
        <v>0.77490000000000003</v>
      </c>
      <c r="J81" s="10">
        <v>0.86394130434782601</v>
      </c>
      <c r="K81" s="10">
        <v>0</v>
      </c>
      <c r="L81" s="10" t="s">
        <v>3073</v>
      </c>
      <c r="M81" s="10">
        <v>0.28070000000000001</v>
      </c>
      <c r="N81" s="10">
        <v>0.77279473684210498</v>
      </c>
      <c r="O81" s="10">
        <v>0</v>
      </c>
      <c r="P81" s="10" t="s">
        <v>276</v>
      </c>
      <c r="Q81" s="10">
        <v>7.7399999999999997E-2</v>
      </c>
      <c r="R81" s="10">
        <v>0.33477831325301199</v>
      </c>
      <c r="S81" s="10">
        <v>0</v>
      </c>
      <c r="T81" s="10" t="s">
        <v>4007</v>
      </c>
      <c r="U81" s="10">
        <v>0.1162</v>
      </c>
      <c r="V81" s="10">
        <v>0.53077468354430402</v>
      </c>
      <c r="W81" s="10">
        <v>0</v>
      </c>
      <c r="X81" s="10" t="s">
        <v>4008</v>
      </c>
      <c r="Y81" s="10">
        <v>9.0899999999999995E-2</v>
      </c>
      <c r="Z81" s="10">
        <v>0.53451111111111105</v>
      </c>
    </row>
    <row r="82" spans="1:26" x14ac:dyDescent="0.25">
      <c r="A82" s="10" t="s">
        <v>428</v>
      </c>
      <c r="B82" s="10" t="s">
        <v>429</v>
      </c>
      <c r="C82" s="10">
        <v>0</v>
      </c>
      <c r="D82" s="10" t="s">
        <v>267</v>
      </c>
      <c r="E82" s="10">
        <v>0.48259999999999997</v>
      </c>
      <c r="F82" s="10">
        <v>0.69430316205533604</v>
      </c>
      <c r="G82" s="10">
        <v>0</v>
      </c>
      <c r="H82" s="10" t="s">
        <v>2622</v>
      </c>
      <c r="I82" s="10">
        <v>0.16969999999999999</v>
      </c>
      <c r="J82" s="10">
        <v>0.332908743169399</v>
      </c>
      <c r="K82" s="10">
        <v>0</v>
      </c>
      <c r="L82" s="10" t="s">
        <v>2567</v>
      </c>
      <c r="M82" s="10">
        <v>0.7903</v>
      </c>
      <c r="N82" s="10">
        <v>0.97128862973760899</v>
      </c>
      <c r="O82" s="10">
        <v>0</v>
      </c>
      <c r="P82" s="10" t="s">
        <v>86</v>
      </c>
      <c r="Q82" s="10">
        <v>0.79269999999999996</v>
      </c>
      <c r="R82" s="10">
        <v>0.87156006097561001</v>
      </c>
      <c r="S82" s="10">
        <v>0</v>
      </c>
      <c r="T82" s="10" t="s">
        <v>161</v>
      </c>
      <c r="U82" s="10">
        <v>0.94599999999999995</v>
      </c>
      <c r="V82" s="10">
        <v>0.99647569832402205</v>
      </c>
      <c r="W82" s="10">
        <v>0</v>
      </c>
      <c r="X82" s="10" t="s">
        <v>2515</v>
      </c>
      <c r="Y82" s="10">
        <v>0.41639999999999999</v>
      </c>
      <c r="Z82" s="10">
        <v>0.68373926940639296</v>
      </c>
    </row>
    <row r="83" spans="1:26" x14ac:dyDescent="0.25">
      <c r="A83" s="10" t="s">
        <v>11821</v>
      </c>
      <c r="B83" s="10" t="s">
        <v>11822</v>
      </c>
      <c r="C83" s="10">
        <v>0</v>
      </c>
      <c r="D83" s="10" t="s">
        <v>11823</v>
      </c>
      <c r="E83" s="10">
        <v>0.76329999999999998</v>
      </c>
      <c r="F83" s="10">
        <v>0.895505555555556</v>
      </c>
      <c r="G83" s="10">
        <v>0</v>
      </c>
      <c r="H83" s="10" t="s">
        <v>11824</v>
      </c>
      <c r="I83" s="10">
        <v>0.44800000000000001</v>
      </c>
      <c r="J83" s="10">
        <v>0.60718415094339595</v>
      </c>
      <c r="K83" s="10">
        <v>0</v>
      </c>
      <c r="L83" s="10" t="s">
        <v>11825</v>
      </c>
      <c r="M83" s="10">
        <v>0.71009999999999995</v>
      </c>
      <c r="N83" s="10">
        <v>0.93591048951048905</v>
      </c>
      <c r="O83" s="10">
        <v>0</v>
      </c>
      <c r="P83" s="10" t="s">
        <v>11826</v>
      </c>
      <c r="Q83" s="10">
        <v>3.3999999999999998E-3</v>
      </c>
      <c r="R83" s="10">
        <v>6.4242105263157906E-2</v>
      </c>
      <c r="S83" s="10">
        <v>0</v>
      </c>
      <c r="T83" s="10" t="s">
        <v>3137</v>
      </c>
      <c r="U83" s="10">
        <v>5.4800000000000001E-2</v>
      </c>
      <c r="V83" s="10">
        <v>0.42767826086956501</v>
      </c>
      <c r="W83" s="10">
        <v>0</v>
      </c>
      <c r="X83" s="10" t="s">
        <v>11827</v>
      </c>
      <c r="Y83" s="10">
        <v>0.1048</v>
      </c>
      <c r="Z83" s="10">
        <v>0.54456760563380302</v>
      </c>
    </row>
    <row r="84" spans="1:26" x14ac:dyDescent="0.25">
      <c r="A84" s="10" t="s">
        <v>11828</v>
      </c>
      <c r="B84" s="10" t="s">
        <v>11829</v>
      </c>
      <c r="C84" s="10">
        <v>0</v>
      </c>
      <c r="D84" s="10" t="s">
        <v>11830</v>
      </c>
      <c r="E84" s="10">
        <v>0.27250000000000002</v>
      </c>
      <c r="F84" s="10">
        <v>0.537513736263736</v>
      </c>
      <c r="G84" s="10">
        <v>0</v>
      </c>
      <c r="H84" s="10" t="s">
        <v>11831</v>
      </c>
      <c r="I84" s="10">
        <v>0.1739</v>
      </c>
      <c r="J84" s="10">
        <v>0.33564569892473101</v>
      </c>
      <c r="K84" s="10">
        <v>0</v>
      </c>
      <c r="L84" s="10" t="s">
        <v>11832</v>
      </c>
      <c r="M84" s="10">
        <v>0.45889999999999997</v>
      </c>
      <c r="N84" s="10">
        <v>0.85331538461538503</v>
      </c>
      <c r="O84" s="10">
        <v>0</v>
      </c>
      <c r="P84" s="10" t="s">
        <v>11833</v>
      </c>
      <c r="Q84" s="10">
        <v>0.29830000000000001</v>
      </c>
      <c r="R84" s="10">
        <v>0.50610651162790699</v>
      </c>
      <c r="S84" s="10">
        <v>0</v>
      </c>
      <c r="T84" s="10" t="s">
        <v>11834</v>
      </c>
      <c r="U84" s="10">
        <v>0.98609999999999998</v>
      </c>
      <c r="V84" s="10">
        <v>0.99647569832402205</v>
      </c>
      <c r="W84" s="10">
        <v>0</v>
      </c>
      <c r="X84" s="10" t="s">
        <v>11835</v>
      </c>
      <c r="Y84" s="10">
        <v>0.40510000000000002</v>
      </c>
      <c r="Z84" s="10">
        <v>0.68373926940639296</v>
      </c>
    </row>
    <row r="85" spans="1:26" x14ac:dyDescent="0.25">
      <c r="A85" s="10" t="s">
        <v>11836</v>
      </c>
      <c r="B85" s="10" t="s">
        <v>11837</v>
      </c>
      <c r="C85" s="10">
        <v>0</v>
      </c>
      <c r="D85" s="10" t="s">
        <v>11838</v>
      </c>
      <c r="E85" s="10">
        <v>0.2175</v>
      </c>
      <c r="F85" s="10">
        <v>0.487309259259259</v>
      </c>
      <c r="G85" s="10">
        <v>0</v>
      </c>
      <c r="H85" s="10" t="s">
        <v>11839</v>
      </c>
      <c r="I85" s="10">
        <v>0.2311</v>
      </c>
      <c r="J85" s="10">
        <v>0.40845049019607799</v>
      </c>
      <c r="K85" s="10">
        <v>0</v>
      </c>
      <c r="L85" s="10" t="s">
        <v>11840</v>
      </c>
      <c r="M85" s="10">
        <v>0.3422</v>
      </c>
      <c r="N85" s="10">
        <v>0.77753037974683503</v>
      </c>
      <c r="O85" s="10">
        <v>0</v>
      </c>
      <c r="P85" s="10" t="s">
        <v>11841</v>
      </c>
      <c r="Q85" s="10">
        <v>0.2213</v>
      </c>
      <c r="R85" s="10">
        <v>0.49345776397515501</v>
      </c>
      <c r="S85" s="10">
        <v>0</v>
      </c>
      <c r="T85" s="10" t="s">
        <v>11842</v>
      </c>
      <c r="U85" s="10">
        <v>0.86619999999999997</v>
      </c>
      <c r="V85" s="10">
        <v>0.99647569832402205</v>
      </c>
      <c r="W85" s="10">
        <v>0</v>
      </c>
      <c r="X85" s="10" t="s">
        <v>11843</v>
      </c>
      <c r="Y85" s="10">
        <v>0.376</v>
      </c>
      <c r="Z85" s="10">
        <v>0.68373926940639296</v>
      </c>
    </row>
    <row r="86" spans="1:26" x14ac:dyDescent="0.25">
      <c r="A86" s="10" t="s">
        <v>11844</v>
      </c>
      <c r="B86" s="10" t="s">
        <v>11845</v>
      </c>
      <c r="C86" s="10">
        <v>0</v>
      </c>
      <c r="D86" s="10" t="s">
        <v>11846</v>
      </c>
      <c r="E86" s="10">
        <v>0.36499999999999999</v>
      </c>
      <c r="F86" s="10">
        <v>0.63177129186602898</v>
      </c>
      <c r="G86" s="10">
        <v>0</v>
      </c>
      <c r="H86" s="10" t="s">
        <v>11847</v>
      </c>
      <c r="I86" s="10">
        <v>0.65610000000000002</v>
      </c>
      <c r="J86" s="10">
        <v>0.78490996677740899</v>
      </c>
      <c r="K86" s="10">
        <v>0</v>
      </c>
      <c r="L86" s="10" t="s">
        <v>11848</v>
      </c>
      <c r="M86" s="10">
        <v>0.28349999999999997</v>
      </c>
      <c r="N86" s="10">
        <v>0.77279473684210498</v>
      </c>
      <c r="O86" s="10">
        <v>0</v>
      </c>
      <c r="P86" s="10" t="s">
        <v>11849</v>
      </c>
      <c r="Q86" s="10">
        <v>5.0700000000000002E-2</v>
      </c>
      <c r="R86" s="10">
        <v>0.26924999999999999</v>
      </c>
      <c r="S86" s="10">
        <v>0</v>
      </c>
      <c r="T86" s="10" t="s">
        <v>11850</v>
      </c>
      <c r="U86" s="10">
        <v>0.37169999999999997</v>
      </c>
      <c r="V86" s="10">
        <v>0.93919032258064505</v>
      </c>
      <c r="W86" s="10">
        <v>0</v>
      </c>
      <c r="X86" s="10" t="s">
        <v>11851</v>
      </c>
      <c r="Y86" s="10">
        <v>0.27510000000000001</v>
      </c>
      <c r="Z86" s="10">
        <v>0.68373926940639296</v>
      </c>
    </row>
    <row r="87" spans="1:26" x14ac:dyDescent="0.25">
      <c r="A87" s="10" t="s">
        <v>11852</v>
      </c>
      <c r="B87" s="10" t="s">
        <v>11853</v>
      </c>
      <c r="C87" s="10">
        <v>0</v>
      </c>
      <c r="D87" s="10" t="s">
        <v>11523</v>
      </c>
      <c r="E87" s="10">
        <v>0.73529999999999995</v>
      </c>
      <c r="F87" s="10">
        <v>0.87698571428571404</v>
      </c>
      <c r="G87" s="10">
        <v>0</v>
      </c>
      <c r="H87" s="10" t="s">
        <v>4302</v>
      </c>
      <c r="I87" s="10">
        <v>0.40400000000000003</v>
      </c>
      <c r="J87" s="10">
        <v>0.56876862745098</v>
      </c>
      <c r="K87" s="10">
        <v>0</v>
      </c>
      <c r="L87" s="10" t="s">
        <v>11524</v>
      </c>
      <c r="M87" s="10">
        <v>0.71970000000000001</v>
      </c>
      <c r="N87" s="10">
        <v>0.93591048951048905</v>
      </c>
      <c r="O87" s="10">
        <v>0</v>
      </c>
      <c r="P87" s="10" t="s">
        <v>3992</v>
      </c>
      <c r="Q87" s="10">
        <v>0.184</v>
      </c>
      <c r="R87" s="10">
        <v>0.46390259740259698</v>
      </c>
      <c r="S87" s="10">
        <v>0</v>
      </c>
      <c r="T87" s="10" t="s">
        <v>3993</v>
      </c>
      <c r="U87" s="10">
        <v>0.79369999999999996</v>
      </c>
      <c r="V87" s="10">
        <v>0.99647569832402205</v>
      </c>
      <c r="W87" s="10">
        <v>0</v>
      </c>
      <c r="X87" s="10" t="s">
        <v>3994</v>
      </c>
      <c r="Y87" s="10">
        <v>0.3458</v>
      </c>
      <c r="Z87" s="10">
        <v>0.68373926940639296</v>
      </c>
    </row>
    <row r="88" spans="1:26" x14ac:dyDescent="0.25">
      <c r="A88" s="10" t="s">
        <v>431</v>
      </c>
      <c r="B88" s="10" t="s">
        <v>432</v>
      </c>
      <c r="C88" s="10">
        <v>0</v>
      </c>
      <c r="D88" s="10" t="s">
        <v>127</v>
      </c>
      <c r="E88" s="10">
        <v>0.44159999999999999</v>
      </c>
      <c r="F88" s="10">
        <v>0.67996127659574501</v>
      </c>
      <c r="G88" s="10">
        <v>0</v>
      </c>
      <c r="H88" s="10" t="s">
        <v>152</v>
      </c>
      <c r="I88" s="10">
        <v>0.35199999999999998</v>
      </c>
      <c r="J88" s="10">
        <v>0.53095798319327703</v>
      </c>
      <c r="K88" s="10">
        <v>0</v>
      </c>
      <c r="L88" s="10" t="s">
        <v>236</v>
      </c>
      <c r="M88" s="10">
        <v>0.23530000000000001</v>
      </c>
      <c r="N88" s="10">
        <v>0.76577016129032305</v>
      </c>
      <c r="O88" s="10">
        <v>0</v>
      </c>
      <c r="P88" s="10" t="s">
        <v>2545</v>
      </c>
      <c r="Q88" s="10">
        <v>0.9365</v>
      </c>
      <c r="R88" s="10">
        <v>0.94972740112994403</v>
      </c>
      <c r="S88" s="10">
        <v>0</v>
      </c>
      <c r="T88" s="10" t="s">
        <v>4009</v>
      </c>
      <c r="U88" s="10">
        <v>0.60809999999999997</v>
      </c>
      <c r="V88" s="10">
        <v>0.99647569832402205</v>
      </c>
      <c r="W88" s="10">
        <v>0</v>
      </c>
      <c r="X88" s="10" t="s">
        <v>448</v>
      </c>
      <c r="Y88" s="10">
        <v>0.95660000000000001</v>
      </c>
      <c r="Z88" s="10">
        <v>0.97346968838526904</v>
      </c>
    </row>
    <row r="89" spans="1:26" x14ac:dyDescent="0.25">
      <c r="A89" s="10" t="s">
        <v>11854</v>
      </c>
      <c r="B89" s="10" t="s">
        <v>11855</v>
      </c>
      <c r="C89" s="10">
        <v>0</v>
      </c>
      <c r="D89" s="10" t="s">
        <v>11856</v>
      </c>
      <c r="E89" s="10">
        <v>0.81630000000000003</v>
      </c>
      <c r="F89" s="10">
        <v>0.92631003134796197</v>
      </c>
      <c r="G89" s="10">
        <v>0</v>
      </c>
      <c r="H89" s="10" t="s">
        <v>11857</v>
      </c>
      <c r="I89" s="10">
        <v>0.86550000000000005</v>
      </c>
      <c r="J89" s="10">
        <v>0.92750597014925396</v>
      </c>
      <c r="K89" s="10">
        <v>0</v>
      </c>
      <c r="L89" s="10" t="s">
        <v>11858</v>
      </c>
      <c r="M89" s="10">
        <v>0.87490000000000001</v>
      </c>
      <c r="N89" s="10">
        <v>0.97128862973760899</v>
      </c>
      <c r="O89" s="10">
        <v>0</v>
      </c>
      <c r="P89" s="10" t="s">
        <v>11859</v>
      </c>
      <c r="Q89" s="10">
        <v>1.06E-2</v>
      </c>
      <c r="R89" s="10">
        <v>0.115315151515152</v>
      </c>
      <c r="S89" s="10">
        <v>0</v>
      </c>
      <c r="T89" s="10" t="s">
        <v>11860</v>
      </c>
      <c r="U89" s="10">
        <v>0.114</v>
      </c>
      <c r="V89" s="10">
        <v>0.53077468354430402</v>
      </c>
      <c r="W89" s="10">
        <v>0</v>
      </c>
      <c r="X89" s="10" t="s">
        <v>11861</v>
      </c>
      <c r="Y89" s="10">
        <v>3.6900000000000002E-2</v>
      </c>
      <c r="Z89" s="10">
        <v>0.42862424242424202</v>
      </c>
    </row>
    <row r="90" spans="1:26" x14ac:dyDescent="0.25">
      <c r="A90" s="10" t="s">
        <v>11862</v>
      </c>
      <c r="B90" s="10" t="s">
        <v>11863</v>
      </c>
      <c r="C90" s="10">
        <v>0</v>
      </c>
      <c r="D90" s="10" t="s">
        <v>11864</v>
      </c>
      <c r="E90" s="10">
        <v>0.2034</v>
      </c>
      <c r="F90" s="10">
        <v>0.47983986928104599</v>
      </c>
      <c r="G90" s="10">
        <v>0</v>
      </c>
      <c r="H90" s="10" t="s">
        <v>11865</v>
      </c>
      <c r="I90" s="10">
        <v>3.6799999999999999E-2</v>
      </c>
      <c r="J90" s="10">
        <v>0.238561290322581</v>
      </c>
      <c r="K90" s="10">
        <v>0</v>
      </c>
      <c r="L90" s="10" t="s">
        <v>11866</v>
      </c>
      <c r="M90" s="10">
        <v>0.60160000000000002</v>
      </c>
      <c r="N90" s="10">
        <v>0.90745546218487405</v>
      </c>
      <c r="O90" s="10">
        <v>0</v>
      </c>
      <c r="P90" s="10" t="s">
        <v>11867</v>
      </c>
      <c r="Q90" s="10">
        <v>0.56950000000000001</v>
      </c>
      <c r="R90" s="10">
        <v>0.71424738675958199</v>
      </c>
      <c r="S90" s="10">
        <v>0</v>
      </c>
      <c r="T90" s="10" t="s">
        <v>11868</v>
      </c>
      <c r="U90" s="10">
        <v>0.2984</v>
      </c>
      <c r="V90" s="10">
        <v>0.87807868852459003</v>
      </c>
      <c r="W90" s="10">
        <v>0</v>
      </c>
      <c r="X90" s="10" t="s">
        <v>11869</v>
      </c>
      <c r="Y90" s="10">
        <v>0.86429999999999996</v>
      </c>
      <c r="Z90" s="10">
        <v>0.92072314540059297</v>
      </c>
    </row>
    <row r="91" spans="1:26" x14ac:dyDescent="0.25">
      <c r="A91" s="10" t="s">
        <v>433</v>
      </c>
      <c r="B91" s="10" t="s">
        <v>434</v>
      </c>
      <c r="C91" s="10">
        <v>0</v>
      </c>
      <c r="D91" s="10" t="s">
        <v>4010</v>
      </c>
      <c r="E91" s="10">
        <v>0.83550000000000002</v>
      </c>
      <c r="F91" s="10">
        <v>0.92763827160493795</v>
      </c>
      <c r="G91" s="10">
        <v>0</v>
      </c>
      <c r="H91" s="10" t="s">
        <v>4011</v>
      </c>
      <c r="I91" s="10">
        <v>0.23619999999999999</v>
      </c>
      <c r="J91" s="10">
        <v>0.40964154589371998</v>
      </c>
      <c r="K91" s="10">
        <v>0</v>
      </c>
      <c r="L91" s="10" t="s">
        <v>4012</v>
      </c>
      <c r="M91" s="10">
        <v>0.65439999999999998</v>
      </c>
      <c r="N91" s="10">
        <v>0.93591048951048905</v>
      </c>
      <c r="O91" s="10">
        <v>0</v>
      </c>
      <c r="P91" s="10" t="s">
        <v>4013</v>
      </c>
      <c r="Q91" s="10">
        <v>0.4793</v>
      </c>
      <c r="R91" s="10">
        <v>0.66180269230769195</v>
      </c>
      <c r="S91" s="10">
        <v>0</v>
      </c>
      <c r="T91" s="10" t="s">
        <v>4014</v>
      </c>
      <c r="U91" s="10">
        <v>0.64570000000000005</v>
      </c>
      <c r="V91" s="10">
        <v>0.99647569832402205</v>
      </c>
      <c r="W91" s="10">
        <v>0</v>
      </c>
      <c r="X91" s="10" t="s">
        <v>4015</v>
      </c>
      <c r="Y91" s="10">
        <v>0.68779999999999997</v>
      </c>
      <c r="Z91" s="10">
        <v>0.795092948717949</v>
      </c>
    </row>
    <row r="92" spans="1:26" x14ac:dyDescent="0.25">
      <c r="A92" s="10" t="s">
        <v>435</v>
      </c>
      <c r="B92" s="10" t="s">
        <v>436</v>
      </c>
      <c r="C92" s="10">
        <v>0</v>
      </c>
      <c r="D92" s="10" t="s">
        <v>2441</v>
      </c>
      <c r="E92" s="10">
        <v>0.82310000000000005</v>
      </c>
      <c r="F92" s="10">
        <v>0.92631003134796197</v>
      </c>
      <c r="G92" s="10">
        <v>0</v>
      </c>
      <c r="H92" s="10" t="s">
        <v>4016</v>
      </c>
      <c r="I92" s="10">
        <v>0.22500000000000001</v>
      </c>
      <c r="J92" s="10">
        <v>0.40186567164179099</v>
      </c>
      <c r="K92" s="10">
        <v>0</v>
      </c>
      <c r="L92" s="10" t="s">
        <v>3707</v>
      </c>
      <c r="M92" s="10">
        <v>0.68920000000000003</v>
      </c>
      <c r="N92" s="10">
        <v>0.93591048951048905</v>
      </c>
      <c r="O92" s="10">
        <v>0</v>
      </c>
      <c r="P92" s="10" t="s">
        <v>2805</v>
      </c>
      <c r="Q92" s="10">
        <v>0.33850000000000002</v>
      </c>
      <c r="R92" s="10">
        <v>0.54493946188340803</v>
      </c>
      <c r="S92" s="10">
        <v>0</v>
      </c>
      <c r="T92" s="10" t="s">
        <v>4017</v>
      </c>
      <c r="U92" s="10">
        <v>0.91349999999999998</v>
      </c>
      <c r="V92" s="10">
        <v>0.99647569832402205</v>
      </c>
      <c r="W92" s="10">
        <v>0</v>
      </c>
      <c r="X92" s="10" t="s">
        <v>4018</v>
      </c>
      <c r="Y92" s="10">
        <v>0.95330000000000004</v>
      </c>
      <c r="Z92" s="10">
        <v>0.97346968838526904</v>
      </c>
    </row>
    <row r="93" spans="1:26" x14ac:dyDescent="0.25">
      <c r="A93" s="10" t="s">
        <v>437</v>
      </c>
      <c r="B93" s="10" t="s">
        <v>438</v>
      </c>
      <c r="C93" s="10">
        <v>0</v>
      </c>
      <c r="D93" s="10" t="s">
        <v>4019</v>
      </c>
      <c r="E93" s="10">
        <v>0.97299999999999998</v>
      </c>
      <c r="F93" s="10">
        <v>0.98271207865168497</v>
      </c>
      <c r="G93" s="10">
        <v>0</v>
      </c>
      <c r="H93" s="10" t="s">
        <v>4020</v>
      </c>
      <c r="I93" s="10">
        <v>0.66720000000000002</v>
      </c>
      <c r="J93" s="10">
        <v>0.79109475409836105</v>
      </c>
      <c r="K93" s="10">
        <v>0</v>
      </c>
      <c r="L93" s="10" t="s">
        <v>2647</v>
      </c>
      <c r="M93" s="10">
        <v>0.76480000000000004</v>
      </c>
      <c r="N93" s="10">
        <v>0.95666620209059205</v>
      </c>
      <c r="O93" s="10">
        <v>0</v>
      </c>
      <c r="P93" s="10" t="s">
        <v>4021</v>
      </c>
      <c r="Q93" s="10">
        <v>0.44180000000000003</v>
      </c>
      <c r="R93" s="10">
        <v>0.62981706349206301</v>
      </c>
      <c r="S93" s="10">
        <v>0</v>
      </c>
      <c r="T93" s="10" t="s">
        <v>4022</v>
      </c>
      <c r="U93" s="10">
        <v>0.06</v>
      </c>
      <c r="V93" s="10">
        <v>0.44398775510204103</v>
      </c>
      <c r="W93" s="10">
        <v>0</v>
      </c>
      <c r="X93" s="10" t="s">
        <v>4023</v>
      </c>
      <c r="Y93" s="10">
        <v>0.64229999999999998</v>
      </c>
      <c r="Z93" s="10">
        <v>0.77377751677852302</v>
      </c>
    </row>
    <row r="94" spans="1:26" x14ac:dyDescent="0.25">
      <c r="A94" s="10" t="s">
        <v>439</v>
      </c>
      <c r="B94" s="10" t="s">
        <v>440</v>
      </c>
      <c r="C94" s="10">
        <v>0</v>
      </c>
      <c r="D94" s="10" t="s">
        <v>3253</v>
      </c>
      <c r="E94" s="10">
        <v>0.21990000000000001</v>
      </c>
      <c r="F94" s="10">
        <v>0.487309259259259</v>
      </c>
      <c r="G94" s="10">
        <v>0</v>
      </c>
      <c r="H94" s="10" t="s">
        <v>2634</v>
      </c>
      <c r="I94" s="10">
        <v>0.09</v>
      </c>
      <c r="J94" s="10">
        <v>0.24718931297709901</v>
      </c>
      <c r="K94" s="10">
        <v>0</v>
      </c>
      <c r="L94" s="10" t="s">
        <v>4024</v>
      </c>
      <c r="M94" s="10">
        <v>0.90059999999999996</v>
      </c>
      <c r="N94" s="10">
        <v>0.97128862973760899</v>
      </c>
      <c r="O94" s="10">
        <v>0</v>
      </c>
      <c r="P94" s="10" t="s">
        <v>4025</v>
      </c>
      <c r="Q94" s="10">
        <v>0.26069999999999999</v>
      </c>
      <c r="R94" s="10">
        <v>0.49801702127659597</v>
      </c>
      <c r="S94" s="10">
        <v>0</v>
      </c>
      <c r="T94" s="10" t="s">
        <v>4026</v>
      </c>
      <c r="U94" s="10">
        <v>0.64019999999999999</v>
      </c>
      <c r="V94" s="10">
        <v>0.99647569832402205</v>
      </c>
      <c r="W94" s="10">
        <v>0</v>
      </c>
      <c r="X94" s="10" t="s">
        <v>4027</v>
      </c>
      <c r="Y94" s="10">
        <v>0.65390000000000004</v>
      </c>
      <c r="Z94" s="10">
        <v>0.78333799999999998</v>
      </c>
    </row>
    <row r="95" spans="1:26" x14ac:dyDescent="0.25">
      <c r="A95" s="10" t="s">
        <v>441</v>
      </c>
      <c r="B95" s="10" t="s">
        <v>442</v>
      </c>
      <c r="C95" s="10">
        <v>0</v>
      </c>
      <c r="D95" s="10" t="s">
        <v>2442</v>
      </c>
      <c r="E95" s="10">
        <v>0.46179999999999999</v>
      </c>
      <c r="F95" s="10">
        <v>0.69197249999999999</v>
      </c>
      <c r="G95" s="10">
        <v>0</v>
      </c>
      <c r="H95" s="10" t="s">
        <v>320</v>
      </c>
      <c r="I95" s="10">
        <v>0.15479999999999999</v>
      </c>
      <c r="J95" s="10">
        <v>0.321232369942197</v>
      </c>
      <c r="K95" s="10">
        <v>0</v>
      </c>
      <c r="L95" s="10" t="s">
        <v>133</v>
      </c>
      <c r="M95" s="10">
        <v>0.40300000000000002</v>
      </c>
      <c r="N95" s="10">
        <v>0.82202840909090902</v>
      </c>
      <c r="O95" s="10">
        <v>0</v>
      </c>
      <c r="P95" s="10" t="s">
        <v>2595</v>
      </c>
      <c r="Q95" s="10">
        <v>0.51329999999999998</v>
      </c>
      <c r="R95" s="10">
        <v>0.683562592592593</v>
      </c>
      <c r="S95" s="10">
        <v>0</v>
      </c>
      <c r="T95" s="10" t="s">
        <v>448</v>
      </c>
      <c r="U95" s="10">
        <v>0.93979999999999997</v>
      </c>
      <c r="V95" s="10">
        <v>0.99647569832402205</v>
      </c>
      <c r="W95" s="10">
        <v>0</v>
      </c>
      <c r="X95" s="10" t="s">
        <v>2471</v>
      </c>
      <c r="Y95" s="10">
        <v>0.68469999999999998</v>
      </c>
      <c r="Z95" s="10">
        <v>0.795092948717949</v>
      </c>
    </row>
    <row r="96" spans="1:26" x14ac:dyDescent="0.25">
      <c r="A96" s="10" t="s">
        <v>443</v>
      </c>
      <c r="B96" s="10" t="s">
        <v>444</v>
      </c>
      <c r="C96" s="10">
        <v>0</v>
      </c>
      <c r="D96" s="10" t="s">
        <v>4028</v>
      </c>
      <c r="E96" s="10">
        <v>0.1666</v>
      </c>
      <c r="F96" s="10">
        <v>0.44491241379310298</v>
      </c>
      <c r="G96" s="10">
        <v>0</v>
      </c>
      <c r="H96" s="10" t="s">
        <v>4029</v>
      </c>
      <c r="I96" s="10">
        <v>3.0300000000000001E-2</v>
      </c>
      <c r="J96" s="10">
        <v>0.238561290322581</v>
      </c>
      <c r="K96" s="10">
        <v>0</v>
      </c>
      <c r="L96" s="10" t="s">
        <v>4030</v>
      </c>
      <c r="M96" s="10">
        <v>0.30199999999999999</v>
      </c>
      <c r="N96" s="10">
        <v>0.77753037974683503</v>
      </c>
      <c r="O96" s="10">
        <v>0</v>
      </c>
      <c r="P96" s="10" t="s">
        <v>3695</v>
      </c>
      <c r="Q96" s="10">
        <v>0.43769999999999998</v>
      </c>
      <c r="R96" s="10">
        <v>0.62981706349206301</v>
      </c>
      <c r="S96" s="10">
        <v>0</v>
      </c>
      <c r="T96" s="10" t="s">
        <v>4031</v>
      </c>
      <c r="U96" s="10">
        <v>0.30840000000000001</v>
      </c>
      <c r="V96" s="10">
        <v>0.90012682926829302</v>
      </c>
      <c r="W96" s="10">
        <v>0</v>
      </c>
      <c r="X96" s="10" t="s">
        <v>4032</v>
      </c>
      <c r="Y96" s="10">
        <v>0.90990000000000004</v>
      </c>
      <c r="Z96" s="10">
        <v>0.95108985507246402</v>
      </c>
    </row>
    <row r="97" spans="1:26" x14ac:dyDescent="0.25">
      <c r="A97" s="10" t="s">
        <v>446</v>
      </c>
      <c r="B97" s="10" t="s">
        <v>447</v>
      </c>
      <c r="C97" s="10">
        <v>0</v>
      </c>
      <c r="D97" s="10" t="s">
        <v>4033</v>
      </c>
      <c r="E97" s="10">
        <v>0.39460000000000001</v>
      </c>
      <c r="F97" s="10">
        <v>0.66347897196261696</v>
      </c>
      <c r="G97" s="10">
        <v>0</v>
      </c>
      <c r="H97" s="10" t="s">
        <v>2489</v>
      </c>
      <c r="I97" s="10">
        <v>0.5998</v>
      </c>
      <c r="J97" s="10">
        <v>0.72992610169491501</v>
      </c>
      <c r="K97" s="10">
        <v>0</v>
      </c>
      <c r="L97" s="10" t="s">
        <v>2506</v>
      </c>
      <c r="M97" s="10">
        <v>0.1416</v>
      </c>
      <c r="N97" s="10">
        <v>0.76577016129032305</v>
      </c>
      <c r="O97" s="10">
        <v>0</v>
      </c>
      <c r="P97" s="10" t="s">
        <v>2577</v>
      </c>
      <c r="Q97" s="10">
        <v>0.24690000000000001</v>
      </c>
      <c r="R97" s="10">
        <v>0.49801702127659597</v>
      </c>
      <c r="S97" s="10">
        <v>0</v>
      </c>
      <c r="T97" s="10" t="s">
        <v>4034</v>
      </c>
      <c r="U97" s="10">
        <v>6.0600000000000001E-2</v>
      </c>
      <c r="V97" s="10">
        <v>0.44398775510204103</v>
      </c>
      <c r="W97" s="10">
        <v>0</v>
      </c>
      <c r="X97" s="10" t="s">
        <v>2692</v>
      </c>
      <c r="Y97" s="10">
        <v>0.2</v>
      </c>
      <c r="Z97" s="10">
        <v>0.68373926940639296</v>
      </c>
    </row>
    <row r="98" spans="1:26" x14ac:dyDescent="0.25">
      <c r="A98" s="10" t="s">
        <v>449</v>
      </c>
      <c r="B98" s="10" t="s">
        <v>450</v>
      </c>
      <c r="C98" s="10">
        <v>0</v>
      </c>
      <c r="D98" s="10" t="s">
        <v>232</v>
      </c>
      <c r="E98" s="10">
        <v>0.44290000000000002</v>
      </c>
      <c r="F98" s="10">
        <v>0.67996127659574501</v>
      </c>
      <c r="G98" s="10">
        <v>0</v>
      </c>
      <c r="H98" s="10" t="s">
        <v>232</v>
      </c>
      <c r="I98" s="10">
        <v>0.4481</v>
      </c>
      <c r="J98" s="10">
        <v>0.60718415094339595</v>
      </c>
      <c r="K98" s="10">
        <v>0</v>
      </c>
      <c r="L98" s="10" t="s">
        <v>3894</v>
      </c>
      <c r="M98" s="10">
        <v>0.27</v>
      </c>
      <c r="N98" s="10">
        <v>0.77279473684210498</v>
      </c>
      <c r="O98" s="10">
        <v>0</v>
      </c>
      <c r="P98" s="10" t="s">
        <v>291</v>
      </c>
      <c r="Q98" s="10">
        <v>0.89759999999999995</v>
      </c>
      <c r="R98" s="10">
        <v>0.92129657142857102</v>
      </c>
      <c r="S98" s="10">
        <v>0</v>
      </c>
      <c r="T98" s="10" t="s">
        <v>448</v>
      </c>
      <c r="U98" s="10">
        <v>0.93700000000000006</v>
      </c>
      <c r="V98" s="10">
        <v>0.99647569832402205</v>
      </c>
      <c r="W98" s="10">
        <v>0</v>
      </c>
      <c r="X98" s="10" t="s">
        <v>2191</v>
      </c>
      <c r="Y98" s="10">
        <v>0.54930000000000001</v>
      </c>
      <c r="Z98" s="10">
        <v>0.73702164179104501</v>
      </c>
    </row>
    <row r="99" spans="1:26" x14ac:dyDescent="0.25">
      <c r="A99" s="10" t="s">
        <v>451</v>
      </c>
      <c r="B99" s="10" t="s">
        <v>452</v>
      </c>
      <c r="C99" s="10">
        <v>0</v>
      </c>
      <c r="D99" s="10" t="s">
        <v>4035</v>
      </c>
      <c r="E99" s="10">
        <v>4.1300000000000003E-2</v>
      </c>
      <c r="F99" s="10">
        <v>0.409988405797101</v>
      </c>
      <c r="G99" s="10">
        <v>0</v>
      </c>
      <c r="H99" s="10" t="s">
        <v>4036</v>
      </c>
      <c r="I99" s="10">
        <v>2.3E-3</v>
      </c>
      <c r="J99" s="10">
        <v>0.238561290322581</v>
      </c>
      <c r="K99" s="10">
        <v>0</v>
      </c>
      <c r="L99" s="10" t="s">
        <v>4037</v>
      </c>
      <c r="M99" s="10">
        <v>0.3322</v>
      </c>
      <c r="N99" s="10">
        <v>0.77753037974683503</v>
      </c>
      <c r="O99" s="10">
        <v>0</v>
      </c>
      <c r="P99" s="10" t="s">
        <v>4038</v>
      </c>
      <c r="Q99" s="10">
        <v>0.57550000000000001</v>
      </c>
      <c r="R99" s="10">
        <v>0.71514290657439405</v>
      </c>
      <c r="S99" s="10">
        <v>0</v>
      </c>
      <c r="T99" s="10" t="s">
        <v>4039</v>
      </c>
      <c r="U99" s="10">
        <v>0.36480000000000001</v>
      </c>
      <c r="V99" s="10">
        <v>0.93919032258064505</v>
      </c>
      <c r="W99" s="10">
        <v>0</v>
      </c>
      <c r="X99" s="10" t="s">
        <v>4040</v>
      </c>
      <c r="Y99" s="10">
        <v>0.75700000000000001</v>
      </c>
      <c r="Z99" s="10">
        <v>0.84498788819875803</v>
      </c>
    </row>
    <row r="100" spans="1:26" x14ac:dyDescent="0.25">
      <c r="A100" s="10" t="s">
        <v>4041</v>
      </c>
      <c r="B100" s="10" t="s">
        <v>4042</v>
      </c>
      <c r="C100" s="10">
        <v>0</v>
      </c>
      <c r="D100" s="10" t="s">
        <v>4043</v>
      </c>
      <c r="E100" s="10">
        <v>0.31190000000000001</v>
      </c>
      <c r="F100" s="10">
        <v>0.58016632124352296</v>
      </c>
      <c r="G100" s="10">
        <v>0</v>
      </c>
      <c r="H100" s="10" t="s">
        <v>4044</v>
      </c>
      <c r="I100" s="10">
        <v>5.0900000000000001E-2</v>
      </c>
      <c r="J100" s="10">
        <v>0.238561290322581</v>
      </c>
      <c r="K100" s="10">
        <v>0</v>
      </c>
      <c r="L100" s="10" t="s">
        <v>4045</v>
      </c>
      <c r="M100" s="10">
        <v>0.5141</v>
      </c>
      <c r="N100" s="10">
        <v>0.87470094786729902</v>
      </c>
      <c r="O100" s="10">
        <v>0</v>
      </c>
      <c r="P100" s="10" t="s">
        <v>4046</v>
      </c>
      <c r="Q100" s="10">
        <v>0.29360000000000003</v>
      </c>
      <c r="R100" s="10">
        <v>0.50610651162790699</v>
      </c>
      <c r="S100" s="10">
        <v>0</v>
      </c>
      <c r="T100" s="10" t="s">
        <v>3548</v>
      </c>
      <c r="U100" s="10">
        <v>0.40550000000000003</v>
      </c>
      <c r="V100" s="10">
        <v>0.93919032258064505</v>
      </c>
      <c r="W100" s="10">
        <v>0</v>
      </c>
      <c r="X100" s="10" t="s">
        <v>4047</v>
      </c>
      <c r="Y100" s="10">
        <v>0.28249999999999997</v>
      </c>
      <c r="Z100" s="10">
        <v>0.68373926940639296</v>
      </c>
    </row>
    <row r="101" spans="1:26" x14ac:dyDescent="0.25">
      <c r="A101" s="10" t="s">
        <v>453</v>
      </c>
      <c r="B101" s="10" t="s">
        <v>454</v>
      </c>
      <c r="C101" s="10">
        <v>0</v>
      </c>
      <c r="D101" s="10" t="s">
        <v>90</v>
      </c>
      <c r="E101" s="10">
        <v>0.98299999999999998</v>
      </c>
      <c r="F101" s="10">
        <v>0.98850700280112003</v>
      </c>
      <c r="G101" s="10">
        <v>0</v>
      </c>
      <c r="H101" s="10" t="s">
        <v>170</v>
      </c>
      <c r="I101" s="10">
        <v>0.72509999999999997</v>
      </c>
      <c r="J101" s="10">
        <v>0.82901560509554095</v>
      </c>
      <c r="K101" s="10">
        <v>0</v>
      </c>
      <c r="L101" s="10" t="s">
        <v>2566</v>
      </c>
      <c r="M101" s="10">
        <v>0.9849</v>
      </c>
      <c r="N101" s="10">
        <v>0.99270000000000003</v>
      </c>
      <c r="O101" s="10">
        <v>0</v>
      </c>
      <c r="P101" s="10" t="s">
        <v>157</v>
      </c>
      <c r="Q101" s="10">
        <v>8.8400000000000006E-2</v>
      </c>
      <c r="R101" s="10">
        <v>0.35657977528089901</v>
      </c>
      <c r="S101" s="10">
        <v>0</v>
      </c>
      <c r="T101" s="10" t="s">
        <v>234</v>
      </c>
      <c r="U101" s="10">
        <v>0.25950000000000001</v>
      </c>
      <c r="V101" s="10">
        <v>0.85254414414414403</v>
      </c>
      <c r="W101" s="10">
        <v>0</v>
      </c>
      <c r="X101" s="10" t="s">
        <v>4048</v>
      </c>
      <c r="Y101" s="10">
        <v>9.5999999999999992E-3</v>
      </c>
      <c r="Z101" s="10">
        <v>0.19146666666666701</v>
      </c>
    </row>
    <row r="102" spans="1:26" x14ac:dyDescent="0.25">
      <c r="A102" s="10" t="s">
        <v>457</v>
      </c>
      <c r="B102" s="10" t="s">
        <v>458</v>
      </c>
      <c r="C102" s="10">
        <v>0</v>
      </c>
      <c r="D102" s="10" t="s">
        <v>4049</v>
      </c>
      <c r="E102" s="10">
        <v>6.6199999999999995E-2</v>
      </c>
      <c r="F102" s="10">
        <v>0.409988405797101</v>
      </c>
      <c r="G102" s="10">
        <v>0</v>
      </c>
      <c r="H102" s="10" t="s">
        <v>154</v>
      </c>
      <c r="I102" s="10">
        <v>9.8199999999999996E-2</v>
      </c>
      <c r="J102" s="10">
        <v>0.25921911764705902</v>
      </c>
      <c r="K102" s="10">
        <v>0</v>
      </c>
      <c r="L102" s="10" t="s">
        <v>2189</v>
      </c>
      <c r="M102" s="10">
        <v>9.3100000000000002E-2</v>
      </c>
      <c r="N102" s="10">
        <v>0.76577016129032305</v>
      </c>
      <c r="O102" s="10">
        <v>0</v>
      </c>
      <c r="P102" s="10" t="s">
        <v>2632</v>
      </c>
      <c r="Q102" s="10">
        <v>0.27989999999999998</v>
      </c>
      <c r="R102" s="10">
        <v>0.50382585365853705</v>
      </c>
      <c r="S102" s="10">
        <v>0</v>
      </c>
      <c r="T102" s="10" t="s">
        <v>4050</v>
      </c>
      <c r="U102" s="10">
        <v>0.91220000000000001</v>
      </c>
      <c r="V102" s="10">
        <v>0.99647569832402205</v>
      </c>
      <c r="W102" s="10">
        <v>0</v>
      </c>
      <c r="X102" s="10" t="s">
        <v>2580</v>
      </c>
      <c r="Y102" s="10">
        <v>0.70209999999999995</v>
      </c>
      <c r="Z102" s="10">
        <v>0.80271942675159202</v>
      </c>
    </row>
    <row r="103" spans="1:26" x14ac:dyDescent="0.25">
      <c r="A103" s="10" t="s">
        <v>11870</v>
      </c>
      <c r="B103" s="10" t="s">
        <v>11871</v>
      </c>
      <c r="C103" s="10">
        <v>0</v>
      </c>
      <c r="D103" s="10" t="s">
        <v>11872</v>
      </c>
      <c r="E103" s="10">
        <v>0.2145</v>
      </c>
      <c r="F103" s="10">
        <v>0.487309259259259</v>
      </c>
      <c r="G103" s="10">
        <v>0</v>
      </c>
      <c r="H103" s="10" t="s">
        <v>11873</v>
      </c>
      <c r="I103" s="10">
        <v>0.50880000000000003</v>
      </c>
      <c r="J103" s="10">
        <v>0.652354285714286</v>
      </c>
      <c r="K103" s="10">
        <v>0</v>
      </c>
      <c r="L103" s="10" t="s">
        <v>11874</v>
      </c>
      <c r="M103" s="10">
        <v>0.14149999999999999</v>
      </c>
      <c r="N103" s="10">
        <v>0.76577016129032305</v>
      </c>
      <c r="O103" s="10">
        <v>0</v>
      </c>
      <c r="P103" s="10" t="s">
        <v>11875</v>
      </c>
      <c r="Q103" s="10">
        <v>7.7000000000000002E-3</v>
      </c>
      <c r="R103" s="10">
        <v>8.9170967741935503E-2</v>
      </c>
      <c r="S103" s="10">
        <v>0</v>
      </c>
      <c r="T103" s="10" t="s">
        <v>11876</v>
      </c>
      <c r="U103" s="10">
        <v>3.9100000000000003E-2</v>
      </c>
      <c r="V103" s="10">
        <v>0.39990930232558097</v>
      </c>
      <c r="W103" s="10">
        <v>0</v>
      </c>
      <c r="X103" s="10" t="s">
        <v>11877</v>
      </c>
      <c r="Y103" s="10">
        <v>4.3400000000000001E-2</v>
      </c>
      <c r="Z103" s="10">
        <v>0.45028857142857098</v>
      </c>
    </row>
    <row r="104" spans="1:26" x14ac:dyDescent="0.25">
      <c r="A104" s="10" t="s">
        <v>11878</v>
      </c>
      <c r="B104" s="10" t="s">
        <v>11879</v>
      </c>
      <c r="C104" s="10">
        <v>0</v>
      </c>
      <c r="D104" s="10" t="s">
        <v>11880</v>
      </c>
      <c r="E104" s="10">
        <v>0.69720000000000004</v>
      </c>
      <c r="F104" s="10">
        <v>0.85134285714285696</v>
      </c>
      <c r="G104" s="10">
        <v>0</v>
      </c>
      <c r="H104" s="10" t="s">
        <v>11881</v>
      </c>
      <c r="I104" s="10">
        <v>0.23449999999999999</v>
      </c>
      <c r="J104" s="10">
        <v>0.40901601941747601</v>
      </c>
      <c r="K104" s="10">
        <v>0</v>
      </c>
      <c r="L104" s="10" t="s">
        <v>11882</v>
      </c>
      <c r="M104" s="10">
        <v>0.84760000000000002</v>
      </c>
      <c r="N104" s="10">
        <v>0.97128862973760899</v>
      </c>
      <c r="O104" s="10">
        <v>0</v>
      </c>
      <c r="P104" s="10" t="s">
        <v>11883</v>
      </c>
      <c r="Q104" s="10">
        <v>0.26229999999999998</v>
      </c>
      <c r="R104" s="10">
        <v>0.49823121693121702</v>
      </c>
      <c r="S104" s="10">
        <v>0</v>
      </c>
      <c r="T104" s="10" t="s">
        <v>11884</v>
      </c>
      <c r="U104" s="10">
        <v>0.84940000000000004</v>
      </c>
      <c r="V104" s="10">
        <v>0.99647569832402205</v>
      </c>
      <c r="W104" s="10">
        <v>0</v>
      </c>
      <c r="X104" s="10" t="s">
        <v>11885</v>
      </c>
      <c r="Y104" s="10">
        <v>0.22370000000000001</v>
      </c>
      <c r="Z104" s="10">
        <v>0.68373926940639296</v>
      </c>
    </row>
    <row r="105" spans="1:26" x14ac:dyDescent="0.25">
      <c r="A105" s="10" t="s">
        <v>4051</v>
      </c>
      <c r="B105" s="10" t="s">
        <v>4052</v>
      </c>
      <c r="C105" s="10">
        <v>0</v>
      </c>
      <c r="D105" s="10" t="s">
        <v>2459</v>
      </c>
      <c r="E105" s="10">
        <v>6.4699999999999994E-2</v>
      </c>
      <c r="F105" s="10">
        <v>0.409988405797101</v>
      </c>
      <c r="G105" s="10">
        <v>0</v>
      </c>
      <c r="H105" s="10" t="s">
        <v>2522</v>
      </c>
      <c r="I105" s="10">
        <v>5.8900000000000001E-2</v>
      </c>
      <c r="J105" s="10">
        <v>0.238561290322581</v>
      </c>
      <c r="K105" s="10">
        <v>0</v>
      </c>
      <c r="L105" s="10" t="s">
        <v>4053</v>
      </c>
      <c r="M105" s="10">
        <v>5.5100000000000003E-2</v>
      </c>
      <c r="N105" s="10">
        <v>0.76577016129032305</v>
      </c>
      <c r="O105" s="10">
        <v>0</v>
      </c>
      <c r="P105" s="10" t="s">
        <v>4054</v>
      </c>
      <c r="Q105" s="10">
        <v>0.45989999999999998</v>
      </c>
      <c r="R105" s="10">
        <v>0.65001614173228295</v>
      </c>
      <c r="S105" s="10">
        <v>0</v>
      </c>
      <c r="T105" s="10" t="s">
        <v>4055</v>
      </c>
      <c r="U105" s="10">
        <v>0.42609999999999998</v>
      </c>
      <c r="V105" s="10">
        <v>0.97433057324840799</v>
      </c>
      <c r="W105" s="10">
        <v>0</v>
      </c>
      <c r="X105" s="10" t="s">
        <v>2572</v>
      </c>
      <c r="Y105" s="10">
        <v>0.26750000000000002</v>
      </c>
      <c r="Z105" s="10">
        <v>0.68373926940639296</v>
      </c>
    </row>
    <row r="106" spans="1:26" x14ac:dyDescent="0.25">
      <c r="A106" s="10" t="s">
        <v>2660</v>
      </c>
      <c r="B106" s="10" t="s">
        <v>2661</v>
      </c>
      <c r="C106" s="10">
        <v>0</v>
      </c>
      <c r="D106" s="10" t="s">
        <v>331</v>
      </c>
      <c r="E106" s="10">
        <v>7.85E-2</v>
      </c>
      <c r="F106" s="10">
        <v>0.409988405797101</v>
      </c>
      <c r="G106" s="10">
        <v>0</v>
      </c>
      <c r="H106" s="10" t="s">
        <v>3800</v>
      </c>
      <c r="I106" s="10">
        <v>2.0299999999999999E-2</v>
      </c>
      <c r="J106" s="10">
        <v>0.238561290322581</v>
      </c>
      <c r="K106" s="10">
        <v>0</v>
      </c>
      <c r="L106" s="10" t="s">
        <v>236</v>
      </c>
      <c r="M106" s="10">
        <v>0.2387</v>
      </c>
      <c r="N106" s="10">
        <v>0.76577016129032305</v>
      </c>
      <c r="O106" s="10">
        <v>0</v>
      </c>
      <c r="P106" s="10" t="s">
        <v>2532</v>
      </c>
      <c r="Q106" s="10">
        <v>0.59419999999999995</v>
      </c>
      <c r="R106" s="10">
        <v>0.73054041095890399</v>
      </c>
      <c r="S106" s="10">
        <v>0</v>
      </c>
      <c r="T106" s="10" t="s">
        <v>4056</v>
      </c>
      <c r="U106" s="10">
        <v>0.31330000000000002</v>
      </c>
      <c r="V106" s="10">
        <v>0.90705403225806502</v>
      </c>
      <c r="W106" s="10">
        <v>0</v>
      </c>
      <c r="X106" s="10" t="s">
        <v>2569</v>
      </c>
      <c r="Y106" s="10">
        <v>0.62649999999999995</v>
      </c>
      <c r="Z106" s="10">
        <v>0.77377751677852302</v>
      </c>
    </row>
    <row r="107" spans="1:26" x14ac:dyDescent="0.25">
      <c r="A107" s="10" t="s">
        <v>459</v>
      </c>
      <c r="B107" s="10" t="s">
        <v>460</v>
      </c>
      <c r="C107" s="10">
        <v>0</v>
      </c>
      <c r="D107" s="10" t="s">
        <v>2606</v>
      </c>
      <c r="E107" s="10">
        <v>0.95599999999999996</v>
      </c>
      <c r="F107" s="10">
        <v>0.979425641025641</v>
      </c>
      <c r="G107" s="10">
        <v>0</v>
      </c>
      <c r="H107" s="10" t="s">
        <v>2164</v>
      </c>
      <c r="I107" s="10">
        <v>0.69230000000000003</v>
      </c>
      <c r="J107" s="10">
        <v>0.80443883495145596</v>
      </c>
      <c r="K107" s="10">
        <v>0</v>
      </c>
      <c r="L107" s="10" t="s">
        <v>189</v>
      </c>
      <c r="M107" s="10">
        <v>0.6966</v>
      </c>
      <c r="N107" s="10">
        <v>0.93591048951048905</v>
      </c>
      <c r="O107" s="10">
        <v>0</v>
      </c>
      <c r="P107" s="10" t="s">
        <v>328</v>
      </c>
      <c r="Q107" s="10">
        <v>0.59350000000000003</v>
      </c>
      <c r="R107" s="10">
        <v>0.73054041095890399</v>
      </c>
      <c r="S107" s="10">
        <v>0</v>
      </c>
      <c r="T107" s="10" t="s">
        <v>2593</v>
      </c>
      <c r="U107" s="10">
        <v>0.74550000000000005</v>
      </c>
      <c r="V107" s="10">
        <v>0.99647569832402205</v>
      </c>
      <c r="W107" s="10">
        <v>0</v>
      </c>
      <c r="X107" s="10" t="s">
        <v>315</v>
      </c>
      <c r="Y107" s="10">
        <v>0.36309999999999998</v>
      </c>
      <c r="Z107" s="10">
        <v>0.68373926940639296</v>
      </c>
    </row>
    <row r="108" spans="1:26" x14ac:dyDescent="0.25">
      <c r="A108" s="10" t="s">
        <v>11886</v>
      </c>
      <c r="B108" s="10" t="s">
        <v>11887</v>
      </c>
      <c r="C108" s="10">
        <v>0</v>
      </c>
      <c r="D108" s="10" t="s">
        <v>11888</v>
      </c>
      <c r="E108" s="10">
        <v>0.12570000000000001</v>
      </c>
      <c r="F108" s="10">
        <v>0.44491241379310298</v>
      </c>
      <c r="G108" s="10">
        <v>0</v>
      </c>
      <c r="H108" s="10" t="s">
        <v>11889</v>
      </c>
      <c r="I108" s="10">
        <v>6.8900000000000003E-2</v>
      </c>
      <c r="J108" s="10">
        <v>0.238561290322581</v>
      </c>
      <c r="K108" s="10">
        <v>0</v>
      </c>
      <c r="L108" s="10" t="s">
        <v>11890</v>
      </c>
      <c r="M108" s="10">
        <v>0.32729999999999998</v>
      </c>
      <c r="N108" s="10">
        <v>0.77753037974683503</v>
      </c>
      <c r="O108" s="10">
        <v>0</v>
      </c>
      <c r="P108" s="10" t="s">
        <v>11891</v>
      </c>
      <c r="Q108" s="10">
        <v>0.23830000000000001</v>
      </c>
      <c r="R108" s="10">
        <v>0.49801702127659597</v>
      </c>
      <c r="S108" s="10">
        <v>0</v>
      </c>
      <c r="T108" s="10" t="s">
        <v>11892</v>
      </c>
      <c r="U108" s="10">
        <v>0.84440000000000004</v>
      </c>
      <c r="V108" s="10">
        <v>0.99647569832402205</v>
      </c>
      <c r="W108" s="10">
        <v>0</v>
      </c>
      <c r="X108" s="10" t="s">
        <v>11893</v>
      </c>
      <c r="Y108" s="10">
        <v>0.33189999999999997</v>
      </c>
      <c r="Z108" s="10">
        <v>0.68373926940639296</v>
      </c>
    </row>
    <row r="109" spans="1:26" x14ac:dyDescent="0.25">
      <c r="A109" s="10" t="s">
        <v>11894</v>
      </c>
      <c r="B109" s="10" t="s">
        <v>11895</v>
      </c>
      <c r="C109" s="10">
        <v>0</v>
      </c>
      <c r="D109" s="10" t="s">
        <v>11896</v>
      </c>
      <c r="E109" s="10">
        <v>5.8900000000000001E-2</v>
      </c>
      <c r="F109" s="10">
        <v>0.409988405797101</v>
      </c>
      <c r="G109" s="10">
        <v>0</v>
      </c>
      <c r="H109" s="10" t="s">
        <v>11897</v>
      </c>
      <c r="I109" s="10">
        <v>3.4200000000000001E-2</v>
      </c>
      <c r="J109" s="10">
        <v>0.238561290322581</v>
      </c>
      <c r="K109" s="10">
        <v>0</v>
      </c>
      <c r="L109" s="10" t="s">
        <v>11898</v>
      </c>
      <c r="M109" s="10">
        <v>0.20449999999999999</v>
      </c>
      <c r="N109" s="10">
        <v>0.76577016129032305</v>
      </c>
      <c r="O109" s="10">
        <v>0</v>
      </c>
      <c r="P109" s="10" t="s">
        <v>11899</v>
      </c>
      <c r="Q109" s="10">
        <v>0.36470000000000002</v>
      </c>
      <c r="R109" s="10">
        <v>0.564341810344828</v>
      </c>
      <c r="S109" s="10">
        <v>0</v>
      </c>
      <c r="T109" s="10" t="s">
        <v>11900</v>
      </c>
      <c r="U109" s="10">
        <v>0.83250000000000002</v>
      </c>
      <c r="V109" s="10">
        <v>0.99647569832402205</v>
      </c>
      <c r="W109" s="10">
        <v>0</v>
      </c>
      <c r="X109" s="10" t="s">
        <v>11547</v>
      </c>
      <c r="Y109" s="10">
        <v>0.505</v>
      </c>
      <c r="Z109" s="10">
        <v>0.71771620553359705</v>
      </c>
    </row>
    <row r="110" spans="1:26" x14ac:dyDescent="0.25">
      <c r="A110" s="10" t="s">
        <v>11901</v>
      </c>
      <c r="B110" s="10" t="s">
        <v>11902</v>
      </c>
      <c r="C110" s="10">
        <v>0</v>
      </c>
      <c r="D110" s="10" t="s">
        <v>11903</v>
      </c>
      <c r="E110" s="10">
        <v>0.26350000000000001</v>
      </c>
      <c r="F110" s="10">
        <v>0.52847206703910599</v>
      </c>
      <c r="G110" s="10">
        <v>0</v>
      </c>
      <c r="H110" s="10" t="s">
        <v>11904</v>
      </c>
      <c r="I110" s="10">
        <v>0.14360000000000001</v>
      </c>
      <c r="J110" s="10">
        <v>0.31434390243902399</v>
      </c>
      <c r="K110" s="10">
        <v>0</v>
      </c>
      <c r="L110" s="10" t="s">
        <v>11905</v>
      </c>
      <c r="M110" s="10">
        <v>0.31340000000000001</v>
      </c>
      <c r="N110" s="10">
        <v>0.77753037974683503</v>
      </c>
      <c r="O110" s="10">
        <v>0</v>
      </c>
      <c r="P110" s="10" t="s">
        <v>4645</v>
      </c>
      <c r="Q110" s="10">
        <v>0.68069999999999997</v>
      </c>
      <c r="R110" s="10">
        <v>0.79574448051947999</v>
      </c>
      <c r="S110" s="10">
        <v>0</v>
      </c>
      <c r="T110" s="10" t="s">
        <v>11906</v>
      </c>
      <c r="U110" s="10">
        <v>0.74270000000000003</v>
      </c>
      <c r="V110" s="10">
        <v>0.99647569832402205</v>
      </c>
      <c r="W110" s="10">
        <v>0</v>
      </c>
      <c r="X110" s="10" t="s">
        <v>11907</v>
      </c>
      <c r="Y110" s="10">
        <v>0.67330000000000001</v>
      </c>
      <c r="Z110" s="10">
        <v>0.795092948717949</v>
      </c>
    </row>
    <row r="111" spans="1:26" x14ac:dyDescent="0.25">
      <c r="A111" s="10" t="s">
        <v>11908</v>
      </c>
      <c r="B111" s="10" t="s">
        <v>11909</v>
      </c>
      <c r="C111" s="10">
        <v>0</v>
      </c>
      <c r="D111" s="10" t="s">
        <v>11910</v>
      </c>
      <c r="E111" s="10">
        <v>9.11E-2</v>
      </c>
      <c r="F111" s="10">
        <v>0.42534683544303797</v>
      </c>
      <c r="G111" s="10">
        <v>0</v>
      </c>
      <c r="H111" s="10" t="s">
        <v>11911</v>
      </c>
      <c r="I111" s="10">
        <v>8.8200000000000001E-2</v>
      </c>
      <c r="J111" s="10">
        <v>0.24545581395348801</v>
      </c>
      <c r="K111" s="10">
        <v>0</v>
      </c>
      <c r="L111" s="10" t="s">
        <v>11912</v>
      </c>
      <c r="M111" s="10">
        <v>0.19370000000000001</v>
      </c>
      <c r="N111" s="10">
        <v>0.76577016129032305</v>
      </c>
      <c r="O111" s="10">
        <v>0</v>
      </c>
      <c r="P111" s="10" t="s">
        <v>11913</v>
      </c>
      <c r="Q111" s="10">
        <v>0.2732</v>
      </c>
      <c r="R111" s="10">
        <v>0.50382585365853705</v>
      </c>
      <c r="S111" s="10">
        <v>0</v>
      </c>
      <c r="T111" s="10" t="s">
        <v>11914</v>
      </c>
      <c r="U111" s="10">
        <v>0.97450000000000003</v>
      </c>
      <c r="V111" s="10">
        <v>0.99647569832402205</v>
      </c>
      <c r="W111" s="10">
        <v>0</v>
      </c>
      <c r="X111" s="10" t="s">
        <v>11915</v>
      </c>
      <c r="Y111" s="10">
        <v>0.42720000000000002</v>
      </c>
      <c r="Z111" s="10">
        <v>0.693958371040724</v>
      </c>
    </row>
    <row r="112" spans="1:26" x14ac:dyDescent="0.25">
      <c r="A112" s="10" t="s">
        <v>11916</v>
      </c>
      <c r="B112" s="10" t="s">
        <v>11917</v>
      </c>
      <c r="C112" s="10">
        <v>0</v>
      </c>
      <c r="D112" s="10" t="s">
        <v>11918</v>
      </c>
      <c r="E112" s="10">
        <v>0.95320000000000005</v>
      </c>
      <c r="F112" s="10">
        <v>0.979425641025641</v>
      </c>
      <c r="G112" s="10">
        <v>0</v>
      </c>
      <c r="H112" s="10" t="s">
        <v>11919</v>
      </c>
      <c r="I112" s="10">
        <v>0.57469999999999999</v>
      </c>
      <c r="J112" s="10">
        <v>0.70656609589041097</v>
      </c>
      <c r="K112" s="10">
        <v>0</v>
      </c>
      <c r="L112" s="10" t="s">
        <v>11920</v>
      </c>
      <c r="M112" s="10">
        <v>0.84250000000000003</v>
      </c>
      <c r="N112" s="10">
        <v>0.97128862973760899</v>
      </c>
      <c r="O112" s="10">
        <v>0</v>
      </c>
      <c r="P112" s="10" t="s">
        <v>11921</v>
      </c>
      <c r="Q112" s="10">
        <v>1.47E-2</v>
      </c>
      <c r="R112" s="10">
        <v>0.13887631578947399</v>
      </c>
      <c r="S112" s="10">
        <v>0</v>
      </c>
      <c r="T112" s="10" t="s">
        <v>11922</v>
      </c>
      <c r="U112" s="10">
        <v>0.1908</v>
      </c>
      <c r="V112" s="10">
        <v>0.75271648351648401</v>
      </c>
      <c r="W112" s="10">
        <v>0</v>
      </c>
      <c r="X112" s="10" t="s">
        <v>11923</v>
      </c>
      <c r="Y112" s="10">
        <v>0.13550000000000001</v>
      </c>
      <c r="Z112" s="10">
        <v>0.56119540229885101</v>
      </c>
    </row>
    <row r="113" spans="1:26" x14ac:dyDescent="0.25">
      <c r="A113" s="10" t="s">
        <v>4057</v>
      </c>
      <c r="B113" s="10" t="s">
        <v>4058</v>
      </c>
      <c r="C113" s="10">
        <v>0</v>
      </c>
      <c r="D113" s="10" t="s">
        <v>3870</v>
      </c>
      <c r="E113" s="10">
        <v>6.0400000000000002E-2</v>
      </c>
      <c r="F113" s="10">
        <v>0.409988405797101</v>
      </c>
      <c r="G113" s="10">
        <v>0</v>
      </c>
      <c r="H113" s="10" t="s">
        <v>280</v>
      </c>
      <c r="I113" s="10">
        <v>8.7300000000000003E-2</v>
      </c>
      <c r="J113" s="10">
        <v>0.24484921874999999</v>
      </c>
      <c r="K113" s="10">
        <v>0</v>
      </c>
      <c r="L113" s="10" t="s">
        <v>4059</v>
      </c>
      <c r="M113" s="10">
        <v>3.8399999999999997E-2</v>
      </c>
      <c r="N113" s="10">
        <v>0.76577016129032305</v>
      </c>
      <c r="O113" s="10">
        <v>0</v>
      </c>
      <c r="P113" s="10" t="s">
        <v>4060</v>
      </c>
      <c r="Q113" s="10">
        <v>0.56169999999999998</v>
      </c>
      <c r="R113" s="10">
        <v>0.71424738675958199</v>
      </c>
      <c r="S113" s="10">
        <v>0</v>
      </c>
      <c r="T113" s="10" t="s">
        <v>4061</v>
      </c>
      <c r="U113" s="10">
        <v>0.17319999999999999</v>
      </c>
      <c r="V113" s="10">
        <v>0.69087555555555602</v>
      </c>
      <c r="W113" s="10">
        <v>0</v>
      </c>
      <c r="X113" s="10" t="s">
        <v>4062</v>
      </c>
      <c r="Y113" s="10">
        <v>0.50470000000000004</v>
      </c>
      <c r="Z113" s="10">
        <v>0.71771620553359705</v>
      </c>
    </row>
    <row r="114" spans="1:26" x14ac:dyDescent="0.25">
      <c r="A114" s="10" t="s">
        <v>4063</v>
      </c>
      <c r="B114" s="10" t="s">
        <v>4064</v>
      </c>
      <c r="C114" s="10">
        <v>0</v>
      </c>
      <c r="D114" s="10" t="s">
        <v>2229</v>
      </c>
      <c r="E114" s="10">
        <v>0.10340000000000001</v>
      </c>
      <c r="F114" s="10">
        <v>0.44191190476190501</v>
      </c>
      <c r="G114" s="10">
        <v>0</v>
      </c>
      <c r="H114" s="10" t="s">
        <v>1725</v>
      </c>
      <c r="I114" s="10">
        <v>9.64E-2</v>
      </c>
      <c r="J114" s="10">
        <v>0.25635259259259302</v>
      </c>
      <c r="K114" s="10">
        <v>0</v>
      </c>
      <c r="L114" s="10" t="s">
        <v>4065</v>
      </c>
      <c r="M114" s="10">
        <v>0.27339999999999998</v>
      </c>
      <c r="N114" s="10">
        <v>0.77279473684210498</v>
      </c>
      <c r="O114" s="10">
        <v>0</v>
      </c>
      <c r="P114" s="10" t="s">
        <v>3365</v>
      </c>
      <c r="Q114" s="10">
        <v>0.4022</v>
      </c>
      <c r="R114" s="10">
        <v>0.597987190082645</v>
      </c>
      <c r="S114" s="10">
        <v>0</v>
      </c>
      <c r="T114" s="10" t="s">
        <v>4066</v>
      </c>
      <c r="U114" s="10">
        <v>5.3400000000000003E-2</v>
      </c>
      <c r="V114" s="10">
        <v>0.42601333333333302</v>
      </c>
      <c r="W114" s="10">
        <v>0</v>
      </c>
      <c r="X114" s="10" t="s">
        <v>2331</v>
      </c>
      <c r="Y114" s="10">
        <v>0.61550000000000005</v>
      </c>
      <c r="Z114" s="10">
        <v>0.77260314685314702</v>
      </c>
    </row>
    <row r="115" spans="1:26" x14ac:dyDescent="0.25">
      <c r="A115" s="10" t="s">
        <v>11924</v>
      </c>
      <c r="B115" s="10" t="s">
        <v>11925</v>
      </c>
      <c r="C115" s="10">
        <v>0</v>
      </c>
      <c r="D115" s="10" t="s">
        <v>11926</v>
      </c>
      <c r="E115" s="10">
        <v>5.3100000000000001E-2</v>
      </c>
      <c r="F115" s="10">
        <v>0.409988405797101</v>
      </c>
      <c r="G115" s="10">
        <v>0</v>
      </c>
      <c r="H115" s="10" t="s">
        <v>11927</v>
      </c>
      <c r="I115" s="10">
        <v>3.4299999999999997E-2</v>
      </c>
      <c r="J115" s="10">
        <v>0.238561290322581</v>
      </c>
      <c r="K115" s="10">
        <v>0</v>
      </c>
      <c r="L115" s="10" t="s">
        <v>11928</v>
      </c>
      <c r="M115" s="10">
        <v>0.20610000000000001</v>
      </c>
      <c r="N115" s="10">
        <v>0.76577016129032305</v>
      </c>
      <c r="O115" s="10">
        <v>0</v>
      </c>
      <c r="P115" s="10" t="s">
        <v>11929</v>
      </c>
      <c r="Q115" s="10">
        <v>0.47589999999999999</v>
      </c>
      <c r="R115" s="10">
        <v>0.66180269230769195</v>
      </c>
      <c r="S115" s="10">
        <v>0</v>
      </c>
      <c r="T115" s="10" t="s">
        <v>11930</v>
      </c>
      <c r="U115" s="10">
        <v>0.73839999999999995</v>
      </c>
      <c r="V115" s="10">
        <v>0.99647569832402205</v>
      </c>
      <c r="W115" s="10">
        <v>0</v>
      </c>
      <c r="X115" s="10" t="s">
        <v>11931</v>
      </c>
      <c r="Y115" s="10">
        <v>0.59970000000000001</v>
      </c>
      <c r="Z115" s="10">
        <v>0.76211654929577499</v>
      </c>
    </row>
    <row r="116" spans="1:26" x14ac:dyDescent="0.25">
      <c r="A116" s="10" t="s">
        <v>4067</v>
      </c>
      <c r="B116" s="10" t="s">
        <v>4068</v>
      </c>
      <c r="C116" s="10">
        <v>0</v>
      </c>
      <c r="D116" s="10" t="s">
        <v>4069</v>
      </c>
      <c r="E116" s="10">
        <v>3.4099999999999998E-2</v>
      </c>
      <c r="F116" s="10">
        <v>0.409988405797101</v>
      </c>
      <c r="G116" s="10">
        <v>0</v>
      </c>
      <c r="H116" s="10" t="s">
        <v>4070</v>
      </c>
      <c r="I116" s="10">
        <v>2.1499999999999998E-2</v>
      </c>
      <c r="J116" s="10">
        <v>0.238561290322581</v>
      </c>
      <c r="K116" s="10">
        <v>0</v>
      </c>
      <c r="L116" s="10" t="s">
        <v>3458</v>
      </c>
      <c r="M116" s="10">
        <v>0.1474</v>
      </c>
      <c r="N116" s="10">
        <v>0.76577016129032305</v>
      </c>
      <c r="O116" s="10">
        <v>0</v>
      </c>
      <c r="P116" s="10" t="s">
        <v>4071</v>
      </c>
      <c r="Q116" s="11">
        <v>6.9999999999999999E-4</v>
      </c>
      <c r="R116" s="10">
        <v>3.1412500000000003E-2</v>
      </c>
      <c r="S116" s="10">
        <v>0</v>
      </c>
      <c r="T116" s="10" t="s">
        <v>4072</v>
      </c>
      <c r="U116" s="10">
        <v>3.8300000000000001E-2</v>
      </c>
      <c r="V116" s="10">
        <v>0.39990930232558097</v>
      </c>
      <c r="W116" s="10">
        <v>0</v>
      </c>
      <c r="X116" s="10" t="s">
        <v>4073</v>
      </c>
      <c r="Y116" s="10">
        <v>7.1300000000000002E-2</v>
      </c>
      <c r="Z116" s="10">
        <v>0.53451111111111105</v>
      </c>
    </row>
    <row r="117" spans="1:26" x14ac:dyDescent="0.25">
      <c r="A117" s="10" t="s">
        <v>11932</v>
      </c>
      <c r="B117" s="10" t="s">
        <v>11933</v>
      </c>
      <c r="C117" s="10">
        <v>0</v>
      </c>
      <c r="D117" s="10" t="s">
        <v>11934</v>
      </c>
      <c r="E117" s="10">
        <v>0.11749999999999999</v>
      </c>
      <c r="F117" s="10">
        <v>0.44491241379310298</v>
      </c>
      <c r="G117" s="10">
        <v>0</v>
      </c>
      <c r="H117" s="10" t="s">
        <v>11935</v>
      </c>
      <c r="I117" s="10">
        <v>1.2699999999999999E-2</v>
      </c>
      <c r="J117" s="10">
        <v>0.238561290322581</v>
      </c>
      <c r="K117" s="10">
        <v>0</v>
      </c>
      <c r="L117" s="10" t="s">
        <v>11936</v>
      </c>
      <c r="M117" s="10">
        <v>0.53359999999999996</v>
      </c>
      <c r="N117" s="10">
        <v>0.88176301369862997</v>
      </c>
      <c r="O117" s="10">
        <v>0</v>
      </c>
      <c r="P117" s="10" t="s">
        <v>11937</v>
      </c>
      <c r="Q117" s="10">
        <v>0.57569999999999999</v>
      </c>
      <c r="R117" s="10">
        <v>0.71514290657439405</v>
      </c>
      <c r="S117" s="10">
        <v>0</v>
      </c>
      <c r="T117" s="10" t="s">
        <v>11938</v>
      </c>
      <c r="U117" s="10">
        <v>0.90380000000000005</v>
      </c>
      <c r="V117" s="10">
        <v>0.99647569832402205</v>
      </c>
      <c r="W117" s="10">
        <v>0</v>
      </c>
      <c r="X117" s="10" t="s">
        <v>11939</v>
      </c>
      <c r="Y117" s="10">
        <v>0.35699999999999998</v>
      </c>
      <c r="Z117" s="10">
        <v>0.68373926940639296</v>
      </c>
    </row>
    <row r="118" spans="1:26" x14ac:dyDescent="0.25">
      <c r="A118" s="10" t="s">
        <v>11940</v>
      </c>
      <c r="B118" s="10" t="s">
        <v>11941</v>
      </c>
      <c r="C118" s="10">
        <v>0</v>
      </c>
      <c r="D118" s="10" t="s">
        <v>11942</v>
      </c>
      <c r="E118" s="10">
        <v>5.6899999999999999E-2</v>
      </c>
      <c r="F118" s="10">
        <v>0.409988405797101</v>
      </c>
      <c r="G118" s="10">
        <v>0</v>
      </c>
      <c r="H118" s="10" t="s">
        <v>3294</v>
      </c>
      <c r="I118" s="10">
        <v>2.5700000000000001E-2</v>
      </c>
      <c r="J118" s="10">
        <v>0.238561290322581</v>
      </c>
      <c r="K118" s="10">
        <v>0</v>
      </c>
      <c r="L118" s="10" t="s">
        <v>11943</v>
      </c>
      <c r="M118" s="10">
        <v>7.7200000000000005E-2</v>
      </c>
      <c r="N118" s="10">
        <v>0.76577016129032305</v>
      </c>
      <c r="O118" s="10">
        <v>0</v>
      </c>
      <c r="P118" s="10" t="s">
        <v>11944</v>
      </c>
      <c r="Q118" s="10">
        <v>0.7077</v>
      </c>
      <c r="R118" s="10">
        <v>0.81692700964630205</v>
      </c>
      <c r="S118" s="10">
        <v>0</v>
      </c>
      <c r="T118" s="10" t="s">
        <v>11945</v>
      </c>
      <c r="U118" s="10">
        <v>0.6915</v>
      </c>
      <c r="V118" s="10">
        <v>0.99647569832402205</v>
      </c>
      <c r="W118" s="10">
        <v>0</v>
      </c>
      <c r="X118" s="10" t="s">
        <v>11946</v>
      </c>
      <c r="Y118" s="10">
        <v>0.38269999999999998</v>
      </c>
      <c r="Z118" s="10">
        <v>0.68373926940639296</v>
      </c>
    </row>
    <row r="119" spans="1:26" x14ac:dyDescent="0.25">
      <c r="A119" s="10" t="s">
        <v>11947</v>
      </c>
      <c r="B119" s="10" t="s">
        <v>11948</v>
      </c>
      <c r="C119" s="10">
        <v>0</v>
      </c>
      <c r="D119" s="10" t="s">
        <v>11949</v>
      </c>
      <c r="E119" s="10">
        <v>0.72489999999999999</v>
      </c>
      <c r="F119" s="10">
        <v>0.87328557046979904</v>
      </c>
      <c r="G119" s="10">
        <v>0</v>
      </c>
      <c r="H119" s="10" t="s">
        <v>11950</v>
      </c>
      <c r="I119" s="10">
        <v>0.4219</v>
      </c>
      <c r="J119" s="10">
        <v>0.58706240310077495</v>
      </c>
      <c r="K119" s="10">
        <v>0</v>
      </c>
      <c r="L119" s="10" t="s">
        <v>11951</v>
      </c>
      <c r="M119" s="10">
        <v>0.73839999999999995</v>
      </c>
      <c r="N119" s="10">
        <v>0.93591048951048905</v>
      </c>
      <c r="O119" s="10">
        <v>0</v>
      </c>
      <c r="P119" s="10" t="s">
        <v>3154</v>
      </c>
      <c r="Q119" s="10">
        <v>1.1000000000000001E-3</v>
      </c>
      <c r="R119" s="10">
        <v>3.5900000000000001E-2</v>
      </c>
      <c r="S119" s="10">
        <v>0</v>
      </c>
      <c r="T119" s="10" t="s">
        <v>11952</v>
      </c>
      <c r="U119" s="10">
        <v>1.9900000000000001E-2</v>
      </c>
      <c r="V119" s="10">
        <v>0.32473181818181801</v>
      </c>
      <c r="W119" s="10">
        <v>0</v>
      </c>
      <c r="X119" s="10" t="s">
        <v>11953</v>
      </c>
      <c r="Y119" s="10">
        <v>5.7599999999999998E-2</v>
      </c>
      <c r="Z119" s="10">
        <v>0.51695999999999998</v>
      </c>
    </row>
    <row r="120" spans="1:26" x14ac:dyDescent="0.25">
      <c r="A120" s="10" t="s">
        <v>461</v>
      </c>
      <c r="B120" s="10" t="s">
        <v>462</v>
      </c>
      <c r="C120" s="10">
        <v>0</v>
      </c>
      <c r="D120" s="10" t="s">
        <v>3747</v>
      </c>
      <c r="E120" s="10">
        <v>0.4294</v>
      </c>
      <c r="F120" s="10">
        <v>0.67996127659574501</v>
      </c>
      <c r="G120" s="10">
        <v>0</v>
      </c>
      <c r="H120" s="10" t="s">
        <v>2606</v>
      </c>
      <c r="I120" s="10">
        <v>0.91769999999999996</v>
      </c>
      <c r="J120" s="10">
        <v>0.96082215743440202</v>
      </c>
      <c r="K120" s="10">
        <v>0</v>
      </c>
      <c r="L120" s="10" t="s">
        <v>66</v>
      </c>
      <c r="M120" s="10">
        <v>0.73140000000000005</v>
      </c>
      <c r="N120" s="10">
        <v>0.93591048951048905</v>
      </c>
      <c r="O120" s="10">
        <v>0</v>
      </c>
      <c r="P120" s="10" t="s">
        <v>4074</v>
      </c>
      <c r="Q120" s="10">
        <v>4.5900000000000003E-2</v>
      </c>
      <c r="R120" s="10">
        <v>0.26577580645161297</v>
      </c>
      <c r="S120" s="10">
        <v>0</v>
      </c>
      <c r="T120" s="10" t="s">
        <v>2551</v>
      </c>
      <c r="U120" s="10">
        <v>9.7799999999999998E-2</v>
      </c>
      <c r="V120" s="10">
        <v>0.52802916666666699</v>
      </c>
      <c r="W120" s="10">
        <v>478</v>
      </c>
      <c r="X120" s="10" t="s">
        <v>4075</v>
      </c>
      <c r="Y120" s="11">
        <v>1E-4</v>
      </c>
      <c r="Z120" s="10">
        <v>5.1285714285714303E-3</v>
      </c>
    </row>
    <row r="121" spans="1:26" x14ac:dyDescent="0.25">
      <c r="A121" s="10" t="s">
        <v>464</v>
      </c>
      <c r="B121" s="10" t="s">
        <v>465</v>
      </c>
      <c r="C121" s="10">
        <v>0</v>
      </c>
      <c r="D121" s="10" t="s">
        <v>4076</v>
      </c>
      <c r="E121" s="10">
        <v>0.36659999999999998</v>
      </c>
      <c r="F121" s="10">
        <v>0.63177129186602898</v>
      </c>
      <c r="G121" s="10">
        <v>0</v>
      </c>
      <c r="H121" s="10" t="s">
        <v>2185</v>
      </c>
      <c r="I121" s="10">
        <v>0.9385</v>
      </c>
      <c r="J121" s="10">
        <v>0.96787215909090896</v>
      </c>
      <c r="K121" s="10">
        <v>0</v>
      </c>
      <c r="L121" s="10" t="s">
        <v>135</v>
      </c>
      <c r="M121" s="10">
        <v>0.67230000000000001</v>
      </c>
      <c r="N121" s="10">
        <v>0.93591048951048905</v>
      </c>
      <c r="O121" s="10">
        <v>0</v>
      </c>
      <c r="P121" s="10" t="s">
        <v>4077</v>
      </c>
      <c r="Q121" s="10">
        <v>4.1599999999999998E-2</v>
      </c>
      <c r="R121" s="10">
        <v>0.26200701754386002</v>
      </c>
      <c r="S121" s="10">
        <v>0</v>
      </c>
      <c r="T121" s="10" t="s">
        <v>2550</v>
      </c>
      <c r="U121" s="10">
        <v>9.64E-2</v>
      </c>
      <c r="V121" s="10">
        <v>0.52802916666666699</v>
      </c>
      <c r="W121" s="10">
        <v>478</v>
      </c>
      <c r="X121" s="10" t="s">
        <v>4078</v>
      </c>
      <c r="Y121" s="11">
        <v>1E-4</v>
      </c>
      <c r="Z121" s="10">
        <v>5.1285714285714303E-3</v>
      </c>
    </row>
    <row r="122" spans="1:26" x14ac:dyDescent="0.25">
      <c r="A122" s="10" t="s">
        <v>466</v>
      </c>
      <c r="B122" s="10" t="s">
        <v>467</v>
      </c>
      <c r="C122" s="10">
        <v>0</v>
      </c>
      <c r="D122" s="10" t="s">
        <v>2638</v>
      </c>
      <c r="E122" s="10">
        <v>0.33450000000000002</v>
      </c>
      <c r="F122" s="10">
        <v>0.59448267326732696</v>
      </c>
      <c r="G122" s="10">
        <v>0</v>
      </c>
      <c r="H122" s="10" t="s">
        <v>128</v>
      </c>
      <c r="I122" s="10">
        <v>0.27800000000000002</v>
      </c>
      <c r="J122" s="10">
        <v>0.45159276018099598</v>
      </c>
      <c r="K122" s="10">
        <v>0</v>
      </c>
      <c r="L122" s="10" t="s">
        <v>2754</v>
      </c>
      <c r="M122" s="10">
        <v>8.2600000000000007E-2</v>
      </c>
      <c r="N122" s="10">
        <v>0.76577016129032305</v>
      </c>
      <c r="O122" s="10">
        <v>0</v>
      </c>
      <c r="P122" s="10" t="s">
        <v>2552</v>
      </c>
      <c r="Q122" s="10">
        <v>0.28189999999999998</v>
      </c>
      <c r="R122" s="10">
        <v>0.50382585365853705</v>
      </c>
      <c r="S122" s="10">
        <v>0</v>
      </c>
      <c r="T122" s="10" t="s">
        <v>2490</v>
      </c>
      <c r="U122" s="10">
        <v>0.66500000000000004</v>
      </c>
      <c r="V122" s="10">
        <v>0.99647569832402205</v>
      </c>
      <c r="W122" s="10">
        <v>0</v>
      </c>
      <c r="X122" s="10" t="s">
        <v>611</v>
      </c>
      <c r="Y122" s="10">
        <v>0.62739999999999996</v>
      </c>
      <c r="Z122" s="10">
        <v>0.77377751677852302</v>
      </c>
    </row>
    <row r="123" spans="1:26" x14ac:dyDescent="0.25">
      <c r="A123" s="10" t="s">
        <v>2665</v>
      </c>
      <c r="B123" s="10" t="s">
        <v>2666</v>
      </c>
      <c r="C123" s="10">
        <v>0</v>
      </c>
      <c r="D123" s="10" t="s">
        <v>4079</v>
      </c>
      <c r="E123" s="10">
        <v>8.3699999999999997E-2</v>
      </c>
      <c r="F123" s="10">
        <v>0.41787600000000003</v>
      </c>
      <c r="G123" s="10">
        <v>0</v>
      </c>
      <c r="H123" s="10" t="s">
        <v>4080</v>
      </c>
      <c r="I123" s="10">
        <v>6.7699999999999996E-2</v>
      </c>
      <c r="J123" s="10">
        <v>0.238561290322581</v>
      </c>
      <c r="K123" s="10">
        <v>0</v>
      </c>
      <c r="L123" s="10" t="s">
        <v>4081</v>
      </c>
      <c r="M123" s="10">
        <v>0.29820000000000002</v>
      </c>
      <c r="N123" s="10">
        <v>0.77753037974683503</v>
      </c>
      <c r="O123" s="10">
        <v>0</v>
      </c>
      <c r="P123" s="10" t="s">
        <v>2219</v>
      </c>
      <c r="Q123" s="10">
        <v>0.2361</v>
      </c>
      <c r="R123" s="10">
        <v>0.49801702127659597</v>
      </c>
      <c r="S123" s="10">
        <v>0</v>
      </c>
      <c r="T123" s="10" t="s">
        <v>4082</v>
      </c>
      <c r="U123" s="10">
        <v>0.3674</v>
      </c>
      <c r="V123" s="10">
        <v>0.93919032258064505</v>
      </c>
      <c r="W123" s="10">
        <v>0</v>
      </c>
      <c r="X123" s="10" t="s">
        <v>4083</v>
      </c>
      <c r="Y123" s="10">
        <v>0.6331</v>
      </c>
      <c r="Z123" s="10">
        <v>0.77377751677852302</v>
      </c>
    </row>
    <row r="124" spans="1:26" x14ac:dyDescent="0.25">
      <c r="A124" s="10" t="s">
        <v>11954</v>
      </c>
      <c r="B124" s="10" t="s">
        <v>11955</v>
      </c>
      <c r="C124" s="10">
        <v>0</v>
      </c>
      <c r="D124" s="10" t="s">
        <v>11956</v>
      </c>
      <c r="E124" s="10">
        <v>0.1085</v>
      </c>
      <c r="F124" s="10">
        <v>0.443854545454545</v>
      </c>
      <c r="G124" s="10">
        <v>0</v>
      </c>
      <c r="H124" s="10" t="s">
        <v>11957</v>
      </c>
      <c r="I124" s="10">
        <v>0.10589999999999999</v>
      </c>
      <c r="J124" s="10">
        <v>0.26076013513513502</v>
      </c>
      <c r="K124" s="10">
        <v>0</v>
      </c>
      <c r="L124" s="10" t="s">
        <v>11958</v>
      </c>
      <c r="M124" s="10">
        <v>0.18870000000000001</v>
      </c>
      <c r="N124" s="10">
        <v>0.76577016129032305</v>
      </c>
      <c r="O124" s="10">
        <v>0</v>
      </c>
      <c r="P124" s="10" t="s">
        <v>11959</v>
      </c>
      <c r="Q124" s="10">
        <v>0.1777</v>
      </c>
      <c r="R124" s="10">
        <v>0.46390259740259698</v>
      </c>
      <c r="S124" s="10">
        <v>0</v>
      </c>
      <c r="T124" s="10" t="s">
        <v>11960</v>
      </c>
      <c r="U124" s="10">
        <v>0.76459999999999995</v>
      </c>
      <c r="V124" s="10">
        <v>0.99647569832402205</v>
      </c>
      <c r="W124" s="10">
        <v>0</v>
      </c>
      <c r="X124" s="10" t="s">
        <v>11579</v>
      </c>
      <c r="Y124" s="10">
        <v>0.33810000000000001</v>
      </c>
      <c r="Z124" s="10">
        <v>0.68373926940639296</v>
      </c>
    </row>
    <row r="125" spans="1:26" x14ac:dyDescent="0.25">
      <c r="A125" s="10" t="s">
        <v>11961</v>
      </c>
      <c r="B125" s="10" t="s">
        <v>11962</v>
      </c>
      <c r="C125" s="10">
        <v>0</v>
      </c>
      <c r="D125" s="10" t="s">
        <v>11963</v>
      </c>
      <c r="E125" s="10">
        <v>5.9200000000000003E-2</v>
      </c>
      <c r="F125" s="10">
        <v>0.409988405797101</v>
      </c>
      <c r="G125" s="10">
        <v>0</v>
      </c>
      <c r="H125" s="10" t="s">
        <v>11964</v>
      </c>
      <c r="I125" s="10">
        <v>3.1E-2</v>
      </c>
      <c r="J125" s="10">
        <v>0.238561290322581</v>
      </c>
      <c r="K125" s="10">
        <v>0</v>
      </c>
      <c r="L125" s="10" t="s">
        <v>11965</v>
      </c>
      <c r="M125" s="10">
        <v>0.157</v>
      </c>
      <c r="N125" s="10">
        <v>0.76577016129032305</v>
      </c>
      <c r="O125" s="10">
        <v>0</v>
      </c>
      <c r="P125" s="10" t="s">
        <v>11966</v>
      </c>
      <c r="Q125" s="10">
        <v>0.28649999999999998</v>
      </c>
      <c r="R125" s="10">
        <v>0.50382585365853705</v>
      </c>
      <c r="S125" s="10">
        <v>0</v>
      </c>
      <c r="T125" s="10" t="s">
        <v>11967</v>
      </c>
      <c r="U125" s="10">
        <v>0.97860000000000003</v>
      </c>
      <c r="V125" s="10">
        <v>0.99647569832402205</v>
      </c>
      <c r="W125" s="10">
        <v>0</v>
      </c>
      <c r="X125" s="10" t="s">
        <v>11968</v>
      </c>
      <c r="Y125" s="10">
        <v>0.4551</v>
      </c>
      <c r="Z125" s="10">
        <v>0.708560775862069</v>
      </c>
    </row>
    <row r="126" spans="1:26" x14ac:dyDescent="0.25">
      <c r="A126" s="10" t="s">
        <v>11969</v>
      </c>
      <c r="B126" s="10" t="s">
        <v>11970</v>
      </c>
      <c r="C126" s="10">
        <v>0</v>
      </c>
      <c r="D126" s="10" t="s">
        <v>11971</v>
      </c>
      <c r="E126" s="10">
        <v>0.1595</v>
      </c>
      <c r="F126" s="10">
        <v>0.44491241379310298</v>
      </c>
      <c r="G126" s="10">
        <v>0</v>
      </c>
      <c r="H126" s="10" t="s">
        <v>11972</v>
      </c>
      <c r="I126" s="10">
        <v>6.0699999999999997E-2</v>
      </c>
      <c r="J126" s="10">
        <v>0.238561290322581</v>
      </c>
      <c r="K126" s="10">
        <v>0</v>
      </c>
      <c r="L126" s="10" t="s">
        <v>11973</v>
      </c>
      <c r="M126" s="10">
        <v>0.50939999999999996</v>
      </c>
      <c r="N126" s="10">
        <v>0.87470094786729902</v>
      </c>
      <c r="O126" s="10">
        <v>0</v>
      </c>
      <c r="P126" s="10" t="s">
        <v>11974</v>
      </c>
      <c r="Q126" s="10">
        <v>9.7900000000000001E-2</v>
      </c>
      <c r="R126" s="10">
        <v>0.37907311827957002</v>
      </c>
      <c r="S126" s="10">
        <v>0</v>
      </c>
      <c r="T126" s="10" t="s">
        <v>11975</v>
      </c>
      <c r="U126" s="10">
        <v>0.37490000000000001</v>
      </c>
      <c r="V126" s="10">
        <v>0.93919032258064505</v>
      </c>
      <c r="W126" s="10">
        <v>0</v>
      </c>
      <c r="X126" s="10" t="s">
        <v>11976</v>
      </c>
      <c r="Y126" s="10">
        <v>0.24629999999999999</v>
      </c>
      <c r="Z126" s="10">
        <v>0.68373926940639296</v>
      </c>
    </row>
    <row r="127" spans="1:26" x14ac:dyDescent="0.25">
      <c r="A127" s="10" t="s">
        <v>468</v>
      </c>
      <c r="B127" s="10" t="s">
        <v>469</v>
      </c>
      <c r="C127" s="10">
        <v>0</v>
      </c>
      <c r="D127" s="10" t="s">
        <v>67</v>
      </c>
      <c r="E127" s="10">
        <v>0.86629999999999996</v>
      </c>
      <c r="F127" s="10">
        <v>0.93675210843373502</v>
      </c>
      <c r="G127" s="10">
        <v>0</v>
      </c>
      <c r="H127" s="10" t="s">
        <v>314</v>
      </c>
      <c r="I127" s="10">
        <v>0.98209999999999997</v>
      </c>
      <c r="J127" s="10">
        <v>0.99037612359550597</v>
      </c>
      <c r="K127" s="10">
        <v>0</v>
      </c>
      <c r="L127" s="10" t="s">
        <v>611</v>
      </c>
      <c r="M127" s="10">
        <v>0.65249999999999997</v>
      </c>
      <c r="N127" s="10">
        <v>0.93591048951048905</v>
      </c>
      <c r="O127" s="10">
        <v>0</v>
      </c>
      <c r="P127" s="10" t="s">
        <v>2519</v>
      </c>
      <c r="Q127" s="10">
        <v>0.3427</v>
      </c>
      <c r="R127" s="10">
        <v>0.54660132743362799</v>
      </c>
      <c r="S127" s="10">
        <v>0</v>
      </c>
      <c r="T127" s="10" t="s">
        <v>2668</v>
      </c>
      <c r="U127" s="10">
        <v>0.72030000000000005</v>
      </c>
      <c r="V127" s="10">
        <v>0.99647569832402205</v>
      </c>
      <c r="W127" s="10">
        <v>0</v>
      </c>
      <c r="X127" s="10" t="s">
        <v>2518</v>
      </c>
      <c r="Y127" s="10">
        <v>0.69520000000000004</v>
      </c>
      <c r="Z127" s="10">
        <v>0.79736996805111804</v>
      </c>
    </row>
    <row r="128" spans="1:26" x14ac:dyDescent="0.25">
      <c r="A128" s="10" t="s">
        <v>470</v>
      </c>
      <c r="B128" s="10" t="s">
        <v>471</v>
      </c>
      <c r="C128" s="10">
        <v>0</v>
      </c>
      <c r="D128" s="10" t="s">
        <v>4084</v>
      </c>
      <c r="E128" s="10">
        <v>0.95760000000000001</v>
      </c>
      <c r="F128" s="10">
        <v>0.979425641025641</v>
      </c>
      <c r="G128" s="10">
        <v>0</v>
      </c>
      <c r="H128" s="10" t="s">
        <v>582</v>
      </c>
      <c r="I128" s="10">
        <v>0.75490000000000002</v>
      </c>
      <c r="J128" s="10">
        <v>0.84955830721003101</v>
      </c>
      <c r="K128" s="10">
        <v>0</v>
      </c>
      <c r="L128" s="10" t="s">
        <v>189</v>
      </c>
      <c r="M128" s="10">
        <v>0.6875</v>
      </c>
      <c r="N128" s="10">
        <v>0.93591048951048905</v>
      </c>
      <c r="O128" s="10">
        <v>0</v>
      </c>
      <c r="P128" s="10" t="s">
        <v>3915</v>
      </c>
      <c r="Q128" s="10">
        <v>0.56910000000000005</v>
      </c>
      <c r="R128" s="10">
        <v>0.71424738675958199</v>
      </c>
      <c r="S128" s="10">
        <v>0</v>
      </c>
      <c r="T128" s="10" t="s">
        <v>124</v>
      </c>
      <c r="U128" s="10">
        <v>0.77080000000000004</v>
      </c>
      <c r="V128" s="10">
        <v>0.99647569832402205</v>
      </c>
      <c r="W128" s="10">
        <v>0</v>
      </c>
      <c r="X128" s="10" t="s">
        <v>95</v>
      </c>
      <c r="Y128" s="10">
        <v>0.39450000000000002</v>
      </c>
      <c r="Z128" s="10">
        <v>0.68373926940639296</v>
      </c>
    </row>
    <row r="129" spans="1:26" x14ac:dyDescent="0.25">
      <c r="A129" s="10" t="s">
        <v>4085</v>
      </c>
      <c r="B129" s="10" t="s">
        <v>4086</v>
      </c>
      <c r="C129" s="10">
        <v>0</v>
      </c>
      <c r="D129" s="10" t="s">
        <v>165</v>
      </c>
      <c r="E129" s="10">
        <v>0.44340000000000002</v>
      </c>
      <c r="F129" s="10">
        <v>0.67996127659574501</v>
      </c>
      <c r="G129" s="10">
        <v>0</v>
      </c>
      <c r="H129" s="10" t="s">
        <v>247</v>
      </c>
      <c r="I129" s="10">
        <v>0.5605</v>
      </c>
      <c r="J129" s="10">
        <v>0.69608862068965505</v>
      </c>
      <c r="K129" s="10">
        <v>0</v>
      </c>
      <c r="L129" s="10" t="s">
        <v>2444</v>
      </c>
      <c r="M129" s="10">
        <v>0.47399999999999998</v>
      </c>
      <c r="N129" s="10">
        <v>0.86378680203045699</v>
      </c>
      <c r="O129" s="10">
        <v>0</v>
      </c>
      <c r="P129" s="10" t="s">
        <v>2430</v>
      </c>
      <c r="Q129" s="10">
        <v>0.39340000000000003</v>
      </c>
      <c r="R129" s="10">
        <v>0.59590970464134996</v>
      </c>
      <c r="S129" s="10">
        <v>0</v>
      </c>
      <c r="T129" s="10" t="s">
        <v>235</v>
      </c>
      <c r="U129" s="10">
        <v>0.59519999999999995</v>
      </c>
      <c r="V129" s="10">
        <v>0.99647569832402205</v>
      </c>
      <c r="W129" s="10">
        <v>0</v>
      </c>
      <c r="X129" s="10" t="s">
        <v>342</v>
      </c>
      <c r="Y129" s="10">
        <v>0.57779999999999998</v>
      </c>
      <c r="Z129" s="10">
        <v>0.75001191335740103</v>
      </c>
    </row>
    <row r="130" spans="1:26" x14ac:dyDescent="0.25">
      <c r="A130" s="10" t="s">
        <v>472</v>
      </c>
      <c r="B130" s="10" t="s">
        <v>473</v>
      </c>
      <c r="C130" s="10">
        <v>0</v>
      </c>
      <c r="D130" s="10" t="s">
        <v>2557</v>
      </c>
      <c r="E130" s="10">
        <v>0.48930000000000001</v>
      </c>
      <c r="F130" s="10">
        <v>0.69430316205533604</v>
      </c>
      <c r="G130" s="10">
        <v>0</v>
      </c>
      <c r="H130" s="10" t="s">
        <v>302</v>
      </c>
      <c r="I130" s="10">
        <v>0.74650000000000005</v>
      </c>
      <c r="J130" s="10">
        <v>0.84308553459119495</v>
      </c>
      <c r="K130" s="10">
        <v>0</v>
      </c>
      <c r="L130" s="10" t="s">
        <v>38</v>
      </c>
      <c r="M130" s="10">
        <v>0.55130000000000001</v>
      </c>
      <c r="N130" s="10">
        <v>0.88419776785714299</v>
      </c>
      <c r="O130" s="10">
        <v>0</v>
      </c>
      <c r="P130" s="10" t="s">
        <v>242</v>
      </c>
      <c r="Q130" s="10">
        <v>0.27529999999999999</v>
      </c>
      <c r="R130" s="10">
        <v>0.50382585365853705</v>
      </c>
      <c r="S130" s="10">
        <v>0</v>
      </c>
      <c r="T130" s="10" t="s">
        <v>2530</v>
      </c>
      <c r="U130" s="10">
        <v>0.53569999999999995</v>
      </c>
      <c r="V130" s="10">
        <v>0.99647569832402205</v>
      </c>
      <c r="W130" s="10">
        <v>0</v>
      </c>
      <c r="X130" s="10" t="s">
        <v>279</v>
      </c>
      <c r="Y130" s="10">
        <v>0.54459999999999997</v>
      </c>
      <c r="Z130" s="10">
        <v>0.73594999999999999</v>
      </c>
    </row>
    <row r="131" spans="1:26" x14ac:dyDescent="0.25">
      <c r="A131" s="10" t="s">
        <v>4087</v>
      </c>
      <c r="B131" s="10" t="s">
        <v>4088</v>
      </c>
      <c r="C131" s="10">
        <v>0</v>
      </c>
      <c r="D131" s="10" t="s">
        <v>4089</v>
      </c>
      <c r="E131" s="10">
        <v>0.2024</v>
      </c>
      <c r="F131" s="10">
        <v>0.47983986928104599</v>
      </c>
      <c r="G131" s="10">
        <v>0</v>
      </c>
      <c r="H131" s="10" t="s">
        <v>4090</v>
      </c>
      <c r="I131" s="10">
        <v>8.2299999999999998E-2</v>
      </c>
      <c r="J131" s="10">
        <v>0.238561290322581</v>
      </c>
      <c r="K131" s="10">
        <v>0</v>
      </c>
      <c r="L131" s="10" t="s">
        <v>4091</v>
      </c>
      <c r="M131" s="10">
        <v>0.50449999999999995</v>
      </c>
      <c r="N131" s="10">
        <v>0.87470094786729902</v>
      </c>
      <c r="O131" s="10">
        <v>0</v>
      </c>
      <c r="P131" s="10" t="s">
        <v>2571</v>
      </c>
      <c r="Q131" s="10">
        <v>0.49590000000000001</v>
      </c>
      <c r="R131" s="10">
        <v>0.67434886363636404</v>
      </c>
      <c r="S131" s="10">
        <v>0</v>
      </c>
      <c r="T131" s="10" t="s">
        <v>4092</v>
      </c>
      <c r="U131" s="10">
        <v>0.25979999999999998</v>
      </c>
      <c r="V131" s="10">
        <v>0.85254414414414403</v>
      </c>
      <c r="W131" s="10">
        <v>0</v>
      </c>
      <c r="X131" s="10" t="s">
        <v>4093</v>
      </c>
      <c r="Y131" s="10">
        <v>0.69</v>
      </c>
      <c r="Z131" s="10">
        <v>0.795092948717949</v>
      </c>
    </row>
    <row r="132" spans="1:26" x14ac:dyDescent="0.25">
      <c r="A132" s="10" t="s">
        <v>475</v>
      </c>
      <c r="B132" s="10" t="s">
        <v>476</v>
      </c>
      <c r="C132" s="10">
        <v>0</v>
      </c>
      <c r="D132" s="10" t="s">
        <v>233</v>
      </c>
      <c r="E132" s="10">
        <v>0.44319999999999998</v>
      </c>
      <c r="F132" s="10">
        <v>0.67996127659574501</v>
      </c>
      <c r="G132" s="10">
        <v>0</v>
      </c>
      <c r="H132" s="10" t="s">
        <v>2550</v>
      </c>
      <c r="I132" s="10">
        <v>0.10630000000000001</v>
      </c>
      <c r="J132" s="10">
        <v>0.26076013513513502</v>
      </c>
      <c r="K132" s="10">
        <v>0</v>
      </c>
      <c r="L132" s="10" t="s">
        <v>2520</v>
      </c>
      <c r="M132" s="10">
        <v>0.85060000000000002</v>
      </c>
      <c r="N132" s="10">
        <v>0.97128862973760899</v>
      </c>
      <c r="O132" s="10">
        <v>0</v>
      </c>
      <c r="P132" s="10" t="s">
        <v>2622</v>
      </c>
      <c r="Q132" s="10">
        <v>0.19370000000000001</v>
      </c>
      <c r="R132" s="10">
        <v>0.46390259740259698</v>
      </c>
      <c r="S132" s="10">
        <v>0</v>
      </c>
      <c r="T132" s="10" t="s">
        <v>4094</v>
      </c>
      <c r="U132" s="10">
        <v>0.15890000000000001</v>
      </c>
      <c r="V132" s="10">
        <v>0.66331511627907003</v>
      </c>
      <c r="W132" s="10">
        <v>0</v>
      </c>
      <c r="X132" s="10" t="s">
        <v>130</v>
      </c>
      <c r="Y132" s="10">
        <v>0.11169999999999999</v>
      </c>
      <c r="Z132" s="10">
        <v>0.55030921052631598</v>
      </c>
    </row>
    <row r="133" spans="1:26" x14ac:dyDescent="0.25">
      <c r="A133" s="10" t="s">
        <v>11977</v>
      </c>
      <c r="B133" s="10" t="s">
        <v>11978</v>
      </c>
      <c r="C133" s="10">
        <v>0</v>
      </c>
      <c r="D133" s="10" t="s">
        <v>11979</v>
      </c>
      <c r="E133" s="10">
        <v>0.112</v>
      </c>
      <c r="F133" s="10">
        <v>0.44491241379310298</v>
      </c>
      <c r="G133" s="10">
        <v>0</v>
      </c>
      <c r="H133" s="10" t="s">
        <v>11980</v>
      </c>
      <c r="I133" s="10">
        <v>0.1065</v>
      </c>
      <c r="J133" s="10">
        <v>0.26076013513513502</v>
      </c>
      <c r="K133" s="10">
        <v>0</v>
      </c>
      <c r="L133" s="10" t="s">
        <v>11981</v>
      </c>
      <c r="M133" s="10">
        <v>0.2339</v>
      </c>
      <c r="N133" s="10">
        <v>0.76577016129032305</v>
      </c>
      <c r="O133" s="10">
        <v>0</v>
      </c>
      <c r="P133" s="10" t="s">
        <v>11982</v>
      </c>
      <c r="Q133" s="10">
        <v>0.16800000000000001</v>
      </c>
      <c r="R133" s="10">
        <v>0.46390259740259698</v>
      </c>
      <c r="S133" s="10">
        <v>0</v>
      </c>
      <c r="T133" s="10" t="s">
        <v>11983</v>
      </c>
      <c r="U133" s="10">
        <v>0.73870000000000002</v>
      </c>
      <c r="V133" s="10">
        <v>0.99647569832402205</v>
      </c>
      <c r="W133" s="10">
        <v>0</v>
      </c>
      <c r="X133" s="10" t="s">
        <v>11984</v>
      </c>
      <c r="Y133" s="10">
        <v>0.32669999999999999</v>
      </c>
      <c r="Z133" s="10">
        <v>0.68373926940639296</v>
      </c>
    </row>
    <row r="134" spans="1:26" x14ac:dyDescent="0.25">
      <c r="A134" s="10" t="s">
        <v>11985</v>
      </c>
      <c r="B134" s="10" t="s">
        <v>11986</v>
      </c>
      <c r="C134" s="10">
        <v>0</v>
      </c>
      <c r="D134" s="10" t="s">
        <v>2203</v>
      </c>
      <c r="E134" s="10">
        <v>0.62329999999999997</v>
      </c>
      <c r="F134" s="10">
        <v>0.80490899280575501</v>
      </c>
      <c r="G134" s="10">
        <v>0</v>
      </c>
      <c r="H134" s="10" t="s">
        <v>2186</v>
      </c>
      <c r="I134" s="10">
        <v>0.1237</v>
      </c>
      <c r="J134" s="10">
        <v>0.28466858974358999</v>
      </c>
      <c r="K134" s="10">
        <v>0</v>
      </c>
      <c r="L134" s="10" t="s">
        <v>11987</v>
      </c>
      <c r="M134" s="10">
        <v>0.82150000000000001</v>
      </c>
      <c r="N134" s="10">
        <v>0.97128862973760899</v>
      </c>
      <c r="O134" s="10">
        <v>0</v>
      </c>
      <c r="P134" s="10" t="s">
        <v>11988</v>
      </c>
      <c r="Q134" s="10">
        <v>0.19020000000000001</v>
      </c>
      <c r="R134" s="10">
        <v>0.46390259740259698</v>
      </c>
      <c r="S134" s="10">
        <v>0</v>
      </c>
      <c r="T134" s="10" t="s">
        <v>11989</v>
      </c>
      <c r="U134" s="10">
        <v>0.65710000000000002</v>
      </c>
      <c r="V134" s="10">
        <v>0.99647569832402205</v>
      </c>
      <c r="W134" s="10">
        <v>0</v>
      </c>
      <c r="X134" s="10" t="s">
        <v>11990</v>
      </c>
      <c r="Y134" s="10">
        <v>0.87790000000000001</v>
      </c>
      <c r="Z134" s="10">
        <v>0.929693510324484</v>
      </c>
    </row>
    <row r="135" spans="1:26" x14ac:dyDescent="0.25">
      <c r="A135" s="10" t="s">
        <v>11991</v>
      </c>
      <c r="B135" s="10" t="s">
        <v>11992</v>
      </c>
      <c r="C135" s="10">
        <v>0</v>
      </c>
      <c r="D135" s="10" t="s">
        <v>11993</v>
      </c>
      <c r="E135" s="10">
        <v>6.0499999999999998E-2</v>
      </c>
      <c r="F135" s="10">
        <v>0.409988405797101</v>
      </c>
      <c r="G135" s="10">
        <v>0</v>
      </c>
      <c r="H135" s="10" t="s">
        <v>11994</v>
      </c>
      <c r="I135" s="10">
        <v>2.1999999999999999E-2</v>
      </c>
      <c r="J135" s="10">
        <v>0.238561290322581</v>
      </c>
      <c r="K135" s="10">
        <v>0</v>
      </c>
      <c r="L135" s="10" t="s">
        <v>11995</v>
      </c>
      <c r="M135" s="10">
        <v>0.17499999999999999</v>
      </c>
      <c r="N135" s="10">
        <v>0.76577016129032305</v>
      </c>
      <c r="O135" s="10">
        <v>0</v>
      </c>
      <c r="P135" s="10" t="s">
        <v>11996</v>
      </c>
      <c r="Q135" s="10">
        <v>0.30309999999999998</v>
      </c>
      <c r="R135" s="10">
        <v>0.50610651162790699</v>
      </c>
      <c r="S135" s="10">
        <v>0</v>
      </c>
      <c r="T135" s="10" t="s">
        <v>11997</v>
      </c>
      <c r="U135" s="10">
        <v>0.96240000000000003</v>
      </c>
      <c r="V135" s="10">
        <v>0.99647569832402205</v>
      </c>
      <c r="W135" s="10">
        <v>0</v>
      </c>
      <c r="X135" s="10" t="s">
        <v>11998</v>
      </c>
      <c r="Y135" s="10">
        <v>0.48259999999999997</v>
      </c>
      <c r="Z135" s="10">
        <v>0.71771620553359705</v>
      </c>
    </row>
    <row r="136" spans="1:26" x14ac:dyDescent="0.25">
      <c r="A136" s="10" t="s">
        <v>11999</v>
      </c>
      <c r="B136" s="10" t="s">
        <v>12000</v>
      </c>
      <c r="C136" s="10">
        <v>0</v>
      </c>
      <c r="D136" s="10" t="s">
        <v>12001</v>
      </c>
      <c r="E136" s="10">
        <v>6.3299999999999995E-2</v>
      </c>
      <c r="F136" s="10">
        <v>0.409988405797101</v>
      </c>
      <c r="G136" s="10">
        <v>0</v>
      </c>
      <c r="H136" s="10" t="s">
        <v>12002</v>
      </c>
      <c r="I136" s="10">
        <v>2.3800000000000002E-2</v>
      </c>
      <c r="J136" s="10">
        <v>0.238561290322581</v>
      </c>
      <c r="K136" s="10">
        <v>0</v>
      </c>
      <c r="L136" s="10" t="s">
        <v>12003</v>
      </c>
      <c r="M136" s="10">
        <v>0.17610000000000001</v>
      </c>
      <c r="N136" s="10">
        <v>0.76577016129032305</v>
      </c>
      <c r="O136" s="10">
        <v>0</v>
      </c>
      <c r="P136" s="10" t="s">
        <v>12004</v>
      </c>
      <c r="Q136" s="10">
        <v>0.2828</v>
      </c>
      <c r="R136" s="10">
        <v>0.50382585365853705</v>
      </c>
      <c r="S136" s="10">
        <v>0</v>
      </c>
      <c r="T136" s="10" t="s">
        <v>12005</v>
      </c>
      <c r="U136" s="10">
        <v>0.93330000000000002</v>
      </c>
      <c r="V136" s="10">
        <v>0.99647569832402205</v>
      </c>
      <c r="W136" s="10">
        <v>0</v>
      </c>
      <c r="X136" s="10" t="s">
        <v>5097</v>
      </c>
      <c r="Y136" s="10">
        <v>0.46779999999999999</v>
      </c>
      <c r="Z136" s="10">
        <v>0.71269831223628699</v>
      </c>
    </row>
    <row r="137" spans="1:26" x14ac:dyDescent="0.25">
      <c r="A137" s="10" t="s">
        <v>12006</v>
      </c>
      <c r="B137" s="10" t="s">
        <v>12007</v>
      </c>
      <c r="C137" s="10">
        <v>0</v>
      </c>
      <c r="D137" s="10" t="s">
        <v>12008</v>
      </c>
      <c r="E137" s="10">
        <v>0.67220000000000002</v>
      </c>
      <c r="F137" s="10">
        <v>0.84083554006968597</v>
      </c>
      <c r="G137" s="10">
        <v>0</v>
      </c>
      <c r="H137" s="10" t="s">
        <v>12009</v>
      </c>
      <c r="I137" s="10">
        <v>0.90820000000000001</v>
      </c>
      <c r="J137" s="10">
        <v>0.96082215743440202</v>
      </c>
      <c r="K137" s="10">
        <v>0</v>
      </c>
      <c r="L137" s="10" t="s">
        <v>3576</v>
      </c>
      <c r="M137" s="10">
        <v>0.53559999999999997</v>
      </c>
      <c r="N137" s="10">
        <v>0.88176301369862997</v>
      </c>
      <c r="O137" s="10">
        <v>0</v>
      </c>
      <c r="P137" s="10" t="s">
        <v>12010</v>
      </c>
      <c r="Q137" s="10">
        <v>0.8659</v>
      </c>
      <c r="R137" s="10">
        <v>0.91160733137829897</v>
      </c>
      <c r="S137" s="10">
        <v>0</v>
      </c>
      <c r="T137" s="10" t="s">
        <v>4883</v>
      </c>
      <c r="U137" s="10">
        <v>0.23400000000000001</v>
      </c>
      <c r="V137" s="10">
        <v>0.83097941176470602</v>
      </c>
      <c r="W137" s="10">
        <v>0</v>
      </c>
      <c r="X137" s="10" t="s">
        <v>12011</v>
      </c>
      <c r="Y137" s="10">
        <v>0.79869999999999997</v>
      </c>
      <c r="Z137" s="10">
        <v>0.88225630769230801</v>
      </c>
    </row>
    <row r="138" spans="1:26" x14ac:dyDescent="0.25">
      <c r="A138" s="10" t="s">
        <v>12012</v>
      </c>
      <c r="B138" s="10" t="s">
        <v>12013</v>
      </c>
      <c r="C138" s="10">
        <v>0</v>
      </c>
      <c r="D138" s="10" t="s">
        <v>12014</v>
      </c>
      <c r="E138" s="10">
        <v>0.23719999999999999</v>
      </c>
      <c r="F138" s="10">
        <v>0.50550520231213902</v>
      </c>
      <c r="G138" s="10">
        <v>0</v>
      </c>
      <c r="H138" s="10" t="s">
        <v>12015</v>
      </c>
      <c r="I138" s="10">
        <v>0.11890000000000001</v>
      </c>
      <c r="J138" s="10">
        <v>0.27904090909090901</v>
      </c>
      <c r="K138" s="10">
        <v>0</v>
      </c>
      <c r="L138" s="10" t="s">
        <v>4434</v>
      </c>
      <c r="M138" s="10">
        <v>0.46350000000000002</v>
      </c>
      <c r="N138" s="10">
        <v>0.85331538461538503</v>
      </c>
      <c r="O138" s="10">
        <v>0</v>
      </c>
      <c r="P138" s="10" t="s">
        <v>12016</v>
      </c>
      <c r="Q138" s="10">
        <v>0.56920000000000004</v>
      </c>
      <c r="R138" s="10">
        <v>0.71424738675958199</v>
      </c>
      <c r="S138" s="10">
        <v>0</v>
      </c>
      <c r="T138" s="10" t="s">
        <v>12017</v>
      </c>
      <c r="U138" s="10">
        <v>0.72940000000000005</v>
      </c>
      <c r="V138" s="10">
        <v>0.99647569832402205</v>
      </c>
      <c r="W138" s="10">
        <v>0</v>
      </c>
      <c r="X138" s="10" t="s">
        <v>12018</v>
      </c>
      <c r="Y138" s="10">
        <v>0.65720000000000001</v>
      </c>
      <c r="Z138" s="10">
        <v>0.78383654485049803</v>
      </c>
    </row>
    <row r="139" spans="1:26" x14ac:dyDescent="0.25">
      <c r="A139" s="10" t="s">
        <v>12019</v>
      </c>
      <c r="B139" s="10" t="s">
        <v>12020</v>
      </c>
      <c r="C139" s="10">
        <v>0</v>
      </c>
      <c r="D139" s="10" t="s">
        <v>12021</v>
      </c>
      <c r="E139" s="10">
        <v>0.53820000000000001</v>
      </c>
      <c r="F139" s="10">
        <v>0.737246768060837</v>
      </c>
      <c r="G139" s="10">
        <v>0</v>
      </c>
      <c r="H139" s="10" t="s">
        <v>12022</v>
      </c>
      <c r="I139" s="10">
        <v>0.23949999999999999</v>
      </c>
      <c r="J139" s="10">
        <v>0.41336778846153799</v>
      </c>
      <c r="K139" s="10">
        <v>0</v>
      </c>
      <c r="L139" s="10" t="s">
        <v>12023</v>
      </c>
      <c r="M139" s="10">
        <v>0.89780000000000004</v>
      </c>
      <c r="N139" s="10">
        <v>0.97128862973760899</v>
      </c>
      <c r="O139" s="10">
        <v>0</v>
      </c>
      <c r="P139" s="10" t="s">
        <v>12024</v>
      </c>
      <c r="Q139" s="10">
        <v>3.7499999999999999E-2</v>
      </c>
      <c r="R139" s="10">
        <v>0.24360714285714299</v>
      </c>
      <c r="S139" s="10">
        <v>0</v>
      </c>
      <c r="T139" s="10" t="s">
        <v>12025</v>
      </c>
      <c r="U139" s="10">
        <v>0.2843</v>
      </c>
      <c r="V139" s="10">
        <v>0.87685749999999996</v>
      </c>
      <c r="W139" s="10">
        <v>0</v>
      </c>
      <c r="X139" s="10" t="s">
        <v>12026</v>
      </c>
      <c r="Y139" s="10">
        <v>0.88360000000000005</v>
      </c>
      <c r="Z139" s="10">
        <v>0.93297764705882402</v>
      </c>
    </row>
    <row r="140" spans="1:26" x14ac:dyDescent="0.25">
      <c r="A140" s="10" t="s">
        <v>477</v>
      </c>
      <c r="B140" s="10" t="s">
        <v>478</v>
      </c>
      <c r="C140" s="10">
        <v>0</v>
      </c>
      <c r="D140" s="10" t="s">
        <v>128</v>
      </c>
      <c r="E140" s="10">
        <v>0.2671</v>
      </c>
      <c r="F140" s="10">
        <v>0.53271611111111095</v>
      </c>
      <c r="G140" s="10">
        <v>0</v>
      </c>
      <c r="H140" s="10" t="s">
        <v>2638</v>
      </c>
      <c r="I140" s="10">
        <v>0.32340000000000002</v>
      </c>
      <c r="J140" s="10">
        <v>0.49998068669527901</v>
      </c>
      <c r="K140" s="10">
        <v>0</v>
      </c>
      <c r="L140" s="10" t="s">
        <v>282</v>
      </c>
      <c r="M140" s="10">
        <v>0.3206</v>
      </c>
      <c r="N140" s="10">
        <v>0.77753037974683503</v>
      </c>
      <c r="O140" s="10">
        <v>0</v>
      </c>
      <c r="P140" s="10" t="s">
        <v>4095</v>
      </c>
      <c r="Q140" s="10">
        <v>0.1348</v>
      </c>
      <c r="R140" s="10">
        <v>0.43208214285714303</v>
      </c>
      <c r="S140" s="10">
        <v>0</v>
      </c>
      <c r="T140" s="10" t="s">
        <v>4096</v>
      </c>
      <c r="U140" s="10">
        <v>0.53039999999999998</v>
      </c>
      <c r="V140" s="10">
        <v>0.99647569832402205</v>
      </c>
      <c r="W140" s="10">
        <v>0</v>
      </c>
      <c r="X140" s="10" t="s">
        <v>113</v>
      </c>
      <c r="Y140" s="10">
        <v>0.41489999999999999</v>
      </c>
      <c r="Z140" s="10">
        <v>0.68373926940639296</v>
      </c>
    </row>
    <row r="141" spans="1:26" x14ac:dyDescent="0.25">
      <c r="A141" s="10" t="s">
        <v>480</v>
      </c>
      <c r="B141" s="10" t="s">
        <v>481</v>
      </c>
      <c r="C141" s="10">
        <v>0</v>
      </c>
      <c r="D141" s="10" t="s">
        <v>147</v>
      </c>
      <c r="E141" s="10">
        <v>0.85540000000000005</v>
      </c>
      <c r="F141" s="10">
        <v>0.93675210843373502</v>
      </c>
      <c r="G141" s="10">
        <v>0</v>
      </c>
      <c r="H141" s="10" t="s">
        <v>126</v>
      </c>
      <c r="I141" s="10">
        <v>0.88329999999999997</v>
      </c>
      <c r="J141" s="10">
        <v>0.94376398809523798</v>
      </c>
      <c r="K141" s="10">
        <v>0</v>
      </c>
      <c r="L141" s="10" t="s">
        <v>4097</v>
      </c>
      <c r="M141" s="10">
        <v>0.67410000000000003</v>
      </c>
      <c r="N141" s="10">
        <v>0.93591048951048905</v>
      </c>
      <c r="O141" s="10">
        <v>0</v>
      </c>
      <c r="P141" s="10" t="s">
        <v>430</v>
      </c>
      <c r="Q141" s="10">
        <v>0.5141</v>
      </c>
      <c r="R141" s="10">
        <v>0.683562592592593</v>
      </c>
      <c r="S141" s="10">
        <v>0</v>
      </c>
      <c r="T141" s="10" t="s">
        <v>248</v>
      </c>
      <c r="U141" s="10">
        <v>0.70840000000000003</v>
      </c>
      <c r="V141" s="10">
        <v>0.99647569832402205</v>
      </c>
      <c r="W141" s="10">
        <v>0</v>
      </c>
      <c r="X141" s="10" t="s">
        <v>41</v>
      </c>
      <c r="Y141" s="10">
        <v>0.6865</v>
      </c>
      <c r="Z141" s="10">
        <v>0.795092948717949</v>
      </c>
    </row>
    <row r="142" spans="1:26" x14ac:dyDescent="0.25">
      <c r="A142" s="10" t="s">
        <v>482</v>
      </c>
      <c r="B142" s="10" t="s">
        <v>483</v>
      </c>
      <c r="C142" s="10">
        <v>0</v>
      </c>
      <c r="D142" s="10" t="s">
        <v>2744</v>
      </c>
      <c r="E142" s="10">
        <v>0.63780000000000003</v>
      </c>
      <c r="F142" s="10">
        <v>0.81123851590106</v>
      </c>
      <c r="G142" s="10">
        <v>0</v>
      </c>
      <c r="H142" s="10" t="s">
        <v>4098</v>
      </c>
      <c r="I142" s="10">
        <v>0.94899999999999995</v>
      </c>
      <c r="J142" s="10">
        <v>0.96787215909090896</v>
      </c>
      <c r="K142" s="10">
        <v>0</v>
      </c>
      <c r="L142" s="10" t="s">
        <v>2633</v>
      </c>
      <c r="M142" s="10">
        <v>0.97360000000000002</v>
      </c>
      <c r="N142" s="10">
        <v>0.99270000000000003</v>
      </c>
      <c r="O142" s="10">
        <v>0</v>
      </c>
      <c r="P142" s="10" t="s">
        <v>49</v>
      </c>
      <c r="Q142" s="10">
        <v>0.28439999999999999</v>
      </c>
      <c r="R142" s="10">
        <v>0.50382585365853705</v>
      </c>
      <c r="S142" s="10">
        <v>0</v>
      </c>
      <c r="T142" s="10" t="s">
        <v>218</v>
      </c>
      <c r="U142" s="10">
        <v>0.2034</v>
      </c>
      <c r="V142" s="10">
        <v>0.77719680851063799</v>
      </c>
      <c r="W142" s="10">
        <v>0</v>
      </c>
      <c r="X142" s="10" t="s">
        <v>2455</v>
      </c>
      <c r="Y142" s="10">
        <v>9.1700000000000004E-2</v>
      </c>
      <c r="Z142" s="10">
        <v>0.53451111111111105</v>
      </c>
    </row>
    <row r="143" spans="1:26" x14ac:dyDescent="0.25">
      <c r="A143" s="10" t="s">
        <v>484</v>
      </c>
      <c r="B143" s="10" t="s">
        <v>485</v>
      </c>
      <c r="C143" s="10">
        <v>0</v>
      </c>
      <c r="D143" s="10" t="s">
        <v>2499</v>
      </c>
      <c r="E143" s="10">
        <v>2.86E-2</v>
      </c>
      <c r="F143" s="10">
        <v>0.409988405797101</v>
      </c>
      <c r="G143" s="10">
        <v>0</v>
      </c>
      <c r="H143" s="10" t="s">
        <v>2613</v>
      </c>
      <c r="I143" s="10">
        <v>6.59E-2</v>
      </c>
      <c r="J143" s="10">
        <v>0.238561290322581</v>
      </c>
      <c r="K143" s="10">
        <v>0</v>
      </c>
      <c r="L143" s="10" t="s">
        <v>2702</v>
      </c>
      <c r="M143" s="10">
        <v>8.8000000000000005E-3</v>
      </c>
      <c r="N143" s="10">
        <v>0.76577016129032305</v>
      </c>
      <c r="O143" s="10">
        <v>0</v>
      </c>
      <c r="P143" s="10" t="s">
        <v>262</v>
      </c>
      <c r="Q143" s="10">
        <v>0.81710000000000005</v>
      </c>
      <c r="R143" s="10">
        <v>0.880897597597598</v>
      </c>
      <c r="S143" s="10">
        <v>0</v>
      </c>
      <c r="T143" s="10" t="s">
        <v>2548</v>
      </c>
      <c r="U143" s="10">
        <v>0.2087</v>
      </c>
      <c r="V143" s="10">
        <v>0.78866631578947399</v>
      </c>
      <c r="W143" s="10">
        <v>0</v>
      </c>
      <c r="X143" s="10" t="s">
        <v>2608</v>
      </c>
      <c r="Y143" s="10">
        <v>0.26250000000000001</v>
      </c>
      <c r="Z143" s="10">
        <v>0.68373926940639296</v>
      </c>
    </row>
    <row r="144" spans="1:26" x14ac:dyDescent="0.25">
      <c r="A144" s="10" t="s">
        <v>486</v>
      </c>
      <c r="B144" s="10" t="s">
        <v>487</v>
      </c>
      <c r="C144" s="10">
        <v>0</v>
      </c>
      <c r="D144" s="10" t="s">
        <v>2744</v>
      </c>
      <c r="E144" s="10">
        <v>0.63780000000000003</v>
      </c>
      <c r="F144" s="10">
        <v>0.81123851590106</v>
      </c>
      <c r="G144" s="10">
        <v>0</v>
      </c>
      <c r="H144" s="10" t="s">
        <v>4098</v>
      </c>
      <c r="I144" s="10">
        <v>0.94899999999999995</v>
      </c>
      <c r="J144" s="10">
        <v>0.96787215909090896</v>
      </c>
      <c r="K144" s="10">
        <v>0</v>
      </c>
      <c r="L144" s="10" t="s">
        <v>2633</v>
      </c>
      <c r="M144" s="10">
        <v>0.97360000000000002</v>
      </c>
      <c r="N144" s="10">
        <v>0.99270000000000003</v>
      </c>
      <c r="O144" s="10">
        <v>0</v>
      </c>
      <c r="P144" s="10" t="s">
        <v>49</v>
      </c>
      <c r="Q144" s="10">
        <v>0.28439999999999999</v>
      </c>
      <c r="R144" s="10">
        <v>0.50382585365853705</v>
      </c>
      <c r="S144" s="10">
        <v>0</v>
      </c>
      <c r="T144" s="10" t="s">
        <v>218</v>
      </c>
      <c r="U144" s="10">
        <v>0.2034</v>
      </c>
      <c r="V144" s="10">
        <v>0.77719680851063799</v>
      </c>
      <c r="W144" s="10">
        <v>0</v>
      </c>
      <c r="X144" s="10" t="s">
        <v>2455</v>
      </c>
      <c r="Y144" s="10">
        <v>9.1700000000000004E-2</v>
      </c>
      <c r="Z144" s="10">
        <v>0.53451111111111105</v>
      </c>
    </row>
    <row r="145" spans="1:26" x14ac:dyDescent="0.25">
      <c r="A145" s="10" t="s">
        <v>2674</v>
      </c>
      <c r="B145" s="10" t="s">
        <v>2675</v>
      </c>
      <c r="C145" s="10">
        <v>0</v>
      </c>
      <c r="D145" s="10" t="s">
        <v>332</v>
      </c>
      <c r="E145" s="10">
        <v>0.40860000000000002</v>
      </c>
      <c r="F145" s="10">
        <v>0.67518348623853197</v>
      </c>
      <c r="G145" s="10">
        <v>0</v>
      </c>
      <c r="H145" s="10" t="s">
        <v>32</v>
      </c>
      <c r="I145" s="10">
        <v>0.46789999999999998</v>
      </c>
      <c r="J145" s="10">
        <v>0.62677649253731305</v>
      </c>
      <c r="K145" s="10">
        <v>0</v>
      </c>
      <c r="L145" s="10" t="s">
        <v>4099</v>
      </c>
      <c r="M145" s="10">
        <v>0.72770000000000001</v>
      </c>
      <c r="N145" s="10">
        <v>0.93591048951048905</v>
      </c>
      <c r="O145" s="10">
        <v>0</v>
      </c>
      <c r="P145" s="10" t="s">
        <v>4100</v>
      </c>
      <c r="Q145" s="10">
        <v>0.94720000000000004</v>
      </c>
      <c r="R145" s="10">
        <v>0.95619044943820197</v>
      </c>
      <c r="S145" s="10">
        <v>0</v>
      </c>
      <c r="T145" s="10" t="s">
        <v>161</v>
      </c>
      <c r="U145" s="10">
        <v>0.98729999999999996</v>
      </c>
      <c r="V145" s="10">
        <v>0.99647569832402205</v>
      </c>
      <c r="W145" s="10">
        <v>0</v>
      </c>
      <c r="X145" s="10" t="s">
        <v>187</v>
      </c>
      <c r="Y145" s="10">
        <v>0.34970000000000001</v>
      </c>
      <c r="Z145" s="10">
        <v>0.68373926940639296</v>
      </c>
    </row>
    <row r="146" spans="1:26" x14ac:dyDescent="0.25">
      <c r="A146" s="10" t="s">
        <v>12027</v>
      </c>
      <c r="B146" s="10" t="s">
        <v>12028</v>
      </c>
      <c r="C146" s="10">
        <v>0</v>
      </c>
      <c r="D146" s="10" t="s">
        <v>12029</v>
      </c>
      <c r="E146" s="10">
        <v>0.1013</v>
      </c>
      <c r="F146" s="10">
        <v>0.43815301204819301</v>
      </c>
      <c r="G146" s="10">
        <v>0</v>
      </c>
      <c r="H146" s="10" t="s">
        <v>12030</v>
      </c>
      <c r="I146" s="10">
        <v>4.3400000000000001E-2</v>
      </c>
      <c r="J146" s="10">
        <v>0.238561290322581</v>
      </c>
      <c r="K146" s="10">
        <v>0</v>
      </c>
      <c r="L146" s="10" t="s">
        <v>12031</v>
      </c>
      <c r="M146" s="10">
        <v>0.33929999999999999</v>
      </c>
      <c r="N146" s="10">
        <v>0.77753037974683503</v>
      </c>
      <c r="O146" s="10">
        <v>0</v>
      </c>
      <c r="P146" s="10" t="s">
        <v>12032</v>
      </c>
      <c r="Q146" s="10">
        <v>6.5799999999999997E-2</v>
      </c>
      <c r="R146" s="10">
        <v>0.314962666666667</v>
      </c>
      <c r="S146" s="10">
        <v>0</v>
      </c>
      <c r="T146" s="10" t="s">
        <v>12033</v>
      </c>
      <c r="U146" s="10">
        <v>0.34960000000000002</v>
      </c>
      <c r="V146" s="10">
        <v>0.93661492537313396</v>
      </c>
      <c r="W146" s="10">
        <v>0</v>
      </c>
      <c r="X146" s="10" t="s">
        <v>12034</v>
      </c>
      <c r="Y146" s="10">
        <v>0.11940000000000001</v>
      </c>
      <c r="Z146" s="10">
        <v>0.556683116883117</v>
      </c>
    </row>
    <row r="147" spans="1:26" x14ac:dyDescent="0.25">
      <c r="A147" s="10" t="s">
        <v>12035</v>
      </c>
      <c r="B147" s="10" t="s">
        <v>12036</v>
      </c>
      <c r="C147" s="10">
        <v>0</v>
      </c>
      <c r="D147" s="10" t="s">
        <v>12037</v>
      </c>
      <c r="E147" s="10">
        <v>9.3600000000000003E-2</v>
      </c>
      <c r="F147" s="10">
        <v>0.42534683544303797</v>
      </c>
      <c r="G147" s="10">
        <v>0</v>
      </c>
      <c r="H147" s="10" t="s">
        <v>12038</v>
      </c>
      <c r="I147" s="10">
        <v>3.9199999999999999E-2</v>
      </c>
      <c r="J147" s="10">
        <v>0.238561290322581</v>
      </c>
      <c r="K147" s="10">
        <v>0</v>
      </c>
      <c r="L147" s="10" t="s">
        <v>12039</v>
      </c>
      <c r="M147" s="10">
        <v>0.32440000000000002</v>
      </c>
      <c r="N147" s="10">
        <v>0.77753037974683503</v>
      </c>
      <c r="O147" s="10">
        <v>0</v>
      </c>
      <c r="P147" s="10" t="s">
        <v>12040</v>
      </c>
      <c r="Q147" s="10">
        <v>4.6800000000000001E-2</v>
      </c>
      <c r="R147" s="10">
        <v>0.26621230769230803</v>
      </c>
      <c r="S147" s="10">
        <v>0</v>
      </c>
      <c r="T147" s="10" t="s">
        <v>12041</v>
      </c>
      <c r="U147" s="10">
        <v>0.27810000000000001</v>
      </c>
      <c r="V147" s="10">
        <v>0.869404347826087</v>
      </c>
      <c r="W147" s="10">
        <v>0</v>
      </c>
      <c r="X147" s="10" t="s">
        <v>12042</v>
      </c>
      <c r="Y147" s="10">
        <v>9.3799999999999994E-2</v>
      </c>
      <c r="Z147" s="10">
        <v>0.53451111111111105</v>
      </c>
    </row>
    <row r="148" spans="1:26" x14ac:dyDescent="0.25">
      <c r="A148" s="10" t="s">
        <v>488</v>
      </c>
      <c r="B148" s="10" t="s">
        <v>489</v>
      </c>
      <c r="C148" s="10">
        <v>0</v>
      </c>
      <c r="D148" s="10" t="s">
        <v>2585</v>
      </c>
      <c r="E148" s="10">
        <v>6.9699999999999998E-2</v>
      </c>
      <c r="F148" s="10">
        <v>0.409988405797101</v>
      </c>
      <c r="G148" s="10">
        <v>0</v>
      </c>
      <c r="H148" s="10" t="s">
        <v>2585</v>
      </c>
      <c r="I148" s="10">
        <v>5.9499999999999997E-2</v>
      </c>
      <c r="J148" s="10">
        <v>0.238561290322581</v>
      </c>
      <c r="K148" s="10">
        <v>0</v>
      </c>
      <c r="L148" s="10" t="s">
        <v>4101</v>
      </c>
      <c r="M148" s="10">
        <v>4.8399999999999999E-2</v>
      </c>
      <c r="N148" s="10">
        <v>0.76577016129032305</v>
      </c>
      <c r="O148" s="10">
        <v>0</v>
      </c>
      <c r="P148" s="10" t="s">
        <v>65</v>
      </c>
      <c r="Q148" s="10">
        <v>0.80369999999999997</v>
      </c>
      <c r="R148" s="10">
        <v>0.874763333333333</v>
      </c>
      <c r="S148" s="10">
        <v>0</v>
      </c>
      <c r="T148" s="10" t="s">
        <v>2678</v>
      </c>
      <c r="U148" s="10">
        <v>0.2666</v>
      </c>
      <c r="V148" s="10">
        <v>0.85454821428571404</v>
      </c>
      <c r="W148" s="10">
        <v>0</v>
      </c>
      <c r="X148" s="10" t="s">
        <v>2148</v>
      </c>
      <c r="Y148" s="10">
        <v>0.21820000000000001</v>
      </c>
      <c r="Z148" s="10">
        <v>0.68373926940639296</v>
      </c>
    </row>
    <row r="149" spans="1:26" x14ac:dyDescent="0.25">
      <c r="A149" s="10" t="s">
        <v>490</v>
      </c>
      <c r="B149" s="10" t="s">
        <v>491</v>
      </c>
      <c r="C149" s="10">
        <v>0</v>
      </c>
      <c r="D149" s="10" t="s">
        <v>344</v>
      </c>
      <c r="E149" s="10">
        <v>0.38819999999999999</v>
      </c>
      <c r="F149" s="10">
        <v>0.65957783018867899</v>
      </c>
      <c r="G149" s="10">
        <v>0</v>
      </c>
      <c r="H149" s="10" t="s">
        <v>166</v>
      </c>
      <c r="I149" s="10">
        <v>0.28249999999999997</v>
      </c>
      <c r="J149" s="10">
        <v>0.45683558558558601</v>
      </c>
      <c r="K149" s="10">
        <v>0</v>
      </c>
      <c r="L149" s="10" t="s">
        <v>2158</v>
      </c>
      <c r="M149" s="10">
        <v>0.3075</v>
      </c>
      <c r="N149" s="10">
        <v>0.77753037974683503</v>
      </c>
      <c r="O149" s="10">
        <v>0</v>
      </c>
      <c r="P149" s="10" t="s">
        <v>262</v>
      </c>
      <c r="Q149" s="10">
        <v>0.8327</v>
      </c>
      <c r="R149" s="10">
        <v>0.88940385756676599</v>
      </c>
      <c r="S149" s="10">
        <v>0</v>
      </c>
      <c r="T149" s="10" t="s">
        <v>262</v>
      </c>
      <c r="U149" s="10">
        <v>0.85029999999999994</v>
      </c>
      <c r="V149" s="10">
        <v>0.99647569832402205</v>
      </c>
      <c r="W149" s="10">
        <v>0</v>
      </c>
      <c r="X149" s="10" t="s">
        <v>161</v>
      </c>
      <c r="Y149" s="10">
        <v>0.96379999999999999</v>
      </c>
      <c r="Z149" s="10">
        <v>0.97465971830985898</v>
      </c>
    </row>
    <row r="150" spans="1:26" x14ac:dyDescent="0.25">
      <c r="A150" s="10" t="s">
        <v>12043</v>
      </c>
      <c r="B150" s="10" t="s">
        <v>12044</v>
      </c>
      <c r="C150" s="10">
        <v>0</v>
      </c>
      <c r="D150" s="10" t="s">
        <v>12045</v>
      </c>
      <c r="E150" s="10">
        <v>0.59589999999999999</v>
      </c>
      <c r="F150" s="10">
        <v>0.77510181159420299</v>
      </c>
      <c r="G150" s="10">
        <v>0</v>
      </c>
      <c r="H150" s="10" t="s">
        <v>12046</v>
      </c>
      <c r="I150" s="10">
        <v>0.54310000000000003</v>
      </c>
      <c r="J150" s="10">
        <v>0.68652429577464802</v>
      </c>
      <c r="K150" s="10">
        <v>0</v>
      </c>
      <c r="L150" s="10" t="s">
        <v>12047</v>
      </c>
      <c r="M150" s="10">
        <v>0.54310000000000003</v>
      </c>
      <c r="N150" s="10">
        <v>0.88385475113122203</v>
      </c>
      <c r="O150" s="10">
        <v>0</v>
      </c>
      <c r="P150" s="10" t="s">
        <v>12048</v>
      </c>
      <c r="Q150" s="10">
        <v>6.3100000000000003E-2</v>
      </c>
      <c r="R150" s="10">
        <v>0.314962666666667</v>
      </c>
      <c r="S150" s="10">
        <v>0</v>
      </c>
      <c r="T150" s="10" t="s">
        <v>12049</v>
      </c>
      <c r="U150" s="10">
        <v>0.20349999999999999</v>
      </c>
      <c r="V150" s="10">
        <v>0.77719680851063799</v>
      </c>
      <c r="W150" s="10">
        <v>0</v>
      </c>
      <c r="X150" s="10" t="s">
        <v>12050</v>
      </c>
      <c r="Y150" s="10">
        <v>0.30990000000000001</v>
      </c>
      <c r="Z150" s="10">
        <v>0.68373926940639296</v>
      </c>
    </row>
    <row r="151" spans="1:26" x14ac:dyDescent="0.25">
      <c r="A151" s="10" t="s">
        <v>12051</v>
      </c>
      <c r="B151" s="10" t="s">
        <v>12052</v>
      </c>
      <c r="C151" s="10">
        <v>0</v>
      </c>
      <c r="D151" s="10" t="s">
        <v>12053</v>
      </c>
      <c r="E151" s="10">
        <v>0.34279999999999999</v>
      </c>
      <c r="F151" s="10">
        <v>0.600318048780488</v>
      </c>
      <c r="G151" s="10">
        <v>0</v>
      </c>
      <c r="H151" s="10" t="s">
        <v>12054</v>
      </c>
      <c r="I151" s="10">
        <v>0.95379999999999998</v>
      </c>
      <c r="J151" s="10">
        <v>0.97001189801699705</v>
      </c>
      <c r="K151" s="10">
        <v>0</v>
      </c>
      <c r="L151" s="10" t="s">
        <v>12055</v>
      </c>
      <c r="M151" s="10">
        <v>0.16070000000000001</v>
      </c>
      <c r="N151" s="10">
        <v>0.76577016129032305</v>
      </c>
      <c r="O151" s="10">
        <v>0</v>
      </c>
      <c r="P151" s="10" t="s">
        <v>12056</v>
      </c>
      <c r="Q151" s="10">
        <v>1.72E-2</v>
      </c>
      <c r="R151" s="10">
        <v>0.1552675</v>
      </c>
      <c r="S151" s="10">
        <v>0</v>
      </c>
      <c r="T151" s="10" t="s">
        <v>12057</v>
      </c>
      <c r="U151" s="10">
        <v>2.7900000000000001E-2</v>
      </c>
      <c r="V151" s="10">
        <v>0.39990930232558097</v>
      </c>
      <c r="W151" s="10">
        <v>0</v>
      </c>
      <c r="X151" s="10" t="s">
        <v>12058</v>
      </c>
      <c r="Y151" s="10">
        <v>3.9399999999999998E-2</v>
      </c>
      <c r="Z151" s="10">
        <v>0.42862424242424202</v>
      </c>
    </row>
    <row r="152" spans="1:26" x14ac:dyDescent="0.25">
      <c r="A152" s="10" t="s">
        <v>492</v>
      </c>
      <c r="B152" s="10" t="s">
        <v>493</v>
      </c>
      <c r="C152" s="10">
        <v>0</v>
      </c>
      <c r="D152" s="10" t="s">
        <v>3925</v>
      </c>
      <c r="E152" s="10">
        <v>0.45569999999999999</v>
      </c>
      <c r="F152" s="10">
        <v>0.69103713080168805</v>
      </c>
      <c r="G152" s="10">
        <v>0</v>
      </c>
      <c r="H152" s="10" t="s">
        <v>4102</v>
      </c>
      <c r="I152" s="10">
        <v>0.2321</v>
      </c>
      <c r="J152" s="10">
        <v>0.40845049019607799</v>
      </c>
      <c r="K152" s="10">
        <v>0</v>
      </c>
      <c r="L152" s="10" t="s">
        <v>4103</v>
      </c>
      <c r="M152" s="10">
        <v>0.316</v>
      </c>
      <c r="N152" s="10">
        <v>0.77753037974683503</v>
      </c>
      <c r="O152" s="10">
        <v>0</v>
      </c>
      <c r="P152" s="10" t="s">
        <v>2649</v>
      </c>
      <c r="Q152" s="10">
        <v>0.69610000000000005</v>
      </c>
      <c r="R152" s="10">
        <v>0.808737540453075</v>
      </c>
      <c r="S152" s="10">
        <v>0</v>
      </c>
      <c r="T152" s="10" t="s">
        <v>4104</v>
      </c>
      <c r="U152" s="10">
        <v>0.91090000000000004</v>
      </c>
      <c r="V152" s="10">
        <v>0.99647569832402205</v>
      </c>
      <c r="W152" s="10">
        <v>0</v>
      </c>
      <c r="X152" s="10" t="s">
        <v>4105</v>
      </c>
      <c r="Y152" s="10">
        <v>0.4017</v>
      </c>
      <c r="Z152" s="10">
        <v>0.68373926940639296</v>
      </c>
    </row>
    <row r="153" spans="1:26" x14ac:dyDescent="0.25">
      <c r="A153" s="10" t="s">
        <v>494</v>
      </c>
      <c r="B153" s="10" t="s">
        <v>495</v>
      </c>
      <c r="C153" s="10">
        <v>0</v>
      </c>
      <c r="D153" s="10" t="s">
        <v>2155</v>
      </c>
      <c r="E153" s="10">
        <v>0.56789999999999996</v>
      </c>
      <c r="F153" s="10">
        <v>0.75921851851851896</v>
      </c>
      <c r="G153" s="10">
        <v>0</v>
      </c>
      <c r="H153" s="10" t="s">
        <v>288</v>
      </c>
      <c r="I153" s="10">
        <v>0.84540000000000004</v>
      </c>
      <c r="J153" s="10">
        <v>0.91691419939577001</v>
      </c>
      <c r="K153" s="10">
        <v>0</v>
      </c>
      <c r="L153" s="10" t="s">
        <v>338</v>
      </c>
      <c r="M153" s="10">
        <v>0.92110000000000003</v>
      </c>
      <c r="N153" s="10">
        <v>0.97128862973760899</v>
      </c>
      <c r="O153" s="10">
        <v>0</v>
      </c>
      <c r="P153" s="10" t="s">
        <v>263</v>
      </c>
      <c r="Q153" s="10">
        <v>0.39810000000000001</v>
      </c>
      <c r="R153" s="10">
        <v>0.597987190082645</v>
      </c>
      <c r="S153" s="10">
        <v>0</v>
      </c>
      <c r="T153" s="10" t="s">
        <v>346</v>
      </c>
      <c r="U153" s="10">
        <v>0.45219999999999999</v>
      </c>
      <c r="V153" s="10">
        <v>0.99647569832402205</v>
      </c>
      <c r="W153" s="10">
        <v>0</v>
      </c>
      <c r="X153" s="10" t="s">
        <v>2601</v>
      </c>
      <c r="Y153" s="10">
        <v>0.13600000000000001</v>
      </c>
      <c r="Z153" s="10">
        <v>0.56119540229885101</v>
      </c>
    </row>
    <row r="154" spans="1:26" x14ac:dyDescent="0.25">
      <c r="A154" s="10" t="s">
        <v>496</v>
      </c>
      <c r="B154" s="10" t="s">
        <v>497</v>
      </c>
      <c r="C154" s="10">
        <v>0</v>
      </c>
      <c r="D154" s="10" t="s">
        <v>43</v>
      </c>
      <c r="E154" s="10">
        <v>0.46260000000000001</v>
      </c>
      <c r="F154" s="10">
        <v>0.69197249999999999</v>
      </c>
      <c r="G154" s="10">
        <v>0</v>
      </c>
      <c r="H154" s="10" t="s">
        <v>289</v>
      </c>
      <c r="I154" s="10">
        <v>0.1537</v>
      </c>
      <c r="J154" s="10">
        <v>0.32080406976744202</v>
      </c>
      <c r="K154" s="10">
        <v>0</v>
      </c>
      <c r="L154" s="10" t="s">
        <v>137</v>
      </c>
      <c r="M154" s="10">
        <v>0.45829999999999999</v>
      </c>
      <c r="N154" s="10">
        <v>0.85331538461538503</v>
      </c>
      <c r="O154" s="10">
        <v>0</v>
      </c>
      <c r="P154" s="10" t="s">
        <v>3942</v>
      </c>
      <c r="Q154" s="10">
        <v>0.52680000000000005</v>
      </c>
      <c r="R154" s="10">
        <v>0.68853369175627199</v>
      </c>
      <c r="S154" s="10">
        <v>0</v>
      </c>
      <c r="T154" s="10" t="s">
        <v>71</v>
      </c>
      <c r="U154" s="10">
        <v>0.2492</v>
      </c>
      <c r="V154" s="10">
        <v>0.85202666666666704</v>
      </c>
      <c r="W154" s="10">
        <v>0</v>
      </c>
      <c r="X154" s="10" t="s">
        <v>4106</v>
      </c>
      <c r="Y154" s="10">
        <v>0.29680000000000001</v>
      </c>
      <c r="Z154" s="10">
        <v>0.68373926940639296</v>
      </c>
    </row>
    <row r="155" spans="1:26" x14ac:dyDescent="0.25">
      <c r="A155" s="10" t="s">
        <v>498</v>
      </c>
      <c r="B155" s="10" t="s">
        <v>499</v>
      </c>
      <c r="C155" s="10">
        <v>0</v>
      </c>
      <c r="D155" s="10" t="s">
        <v>330</v>
      </c>
      <c r="E155" s="10">
        <v>0.56859999999999999</v>
      </c>
      <c r="F155" s="10">
        <v>0.75921851851851896</v>
      </c>
      <c r="G155" s="10">
        <v>0</v>
      </c>
      <c r="H155" s="10" t="s">
        <v>2524</v>
      </c>
      <c r="I155" s="10">
        <v>0.1918</v>
      </c>
      <c r="J155" s="10">
        <v>0.35310871794871801</v>
      </c>
      <c r="K155" s="10">
        <v>0</v>
      </c>
      <c r="L155" s="10" t="s">
        <v>4107</v>
      </c>
      <c r="M155" s="10">
        <v>0.36830000000000002</v>
      </c>
      <c r="N155" s="10">
        <v>0.79084970760233897</v>
      </c>
      <c r="O155" s="10">
        <v>0</v>
      </c>
      <c r="P155" s="10" t="s">
        <v>60</v>
      </c>
      <c r="Q155" s="10">
        <v>0.62670000000000003</v>
      </c>
      <c r="R155" s="10">
        <v>0.767867918088737</v>
      </c>
      <c r="S155" s="10">
        <v>0</v>
      </c>
      <c r="T155" s="10" t="s">
        <v>202</v>
      </c>
      <c r="U155" s="10">
        <v>0.67379999999999995</v>
      </c>
      <c r="V155" s="10">
        <v>0.99647569832402205</v>
      </c>
      <c r="W155" s="10">
        <v>0</v>
      </c>
      <c r="X155" s="10" t="s">
        <v>4108</v>
      </c>
      <c r="Y155" s="10">
        <v>0.75180000000000002</v>
      </c>
      <c r="Z155" s="10">
        <v>0.84342562499999996</v>
      </c>
    </row>
    <row r="156" spans="1:26" x14ac:dyDescent="0.25">
      <c r="A156" s="10" t="s">
        <v>501</v>
      </c>
      <c r="B156" s="10" t="s">
        <v>502</v>
      </c>
      <c r="C156" s="10">
        <v>0</v>
      </c>
      <c r="D156" s="10" t="s">
        <v>2429</v>
      </c>
      <c r="E156" s="10">
        <v>0.40279999999999999</v>
      </c>
      <c r="F156" s="10">
        <v>0.67258232558139497</v>
      </c>
      <c r="G156" s="10">
        <v>0</v>
      </c>
      <c r="H156" s="10" t="s">
        <v>2525</v>
      </c>
      <c r="I156" s="10">
        <v>0.16669999999999999</v>
      </c>
      <c r="J156" s="10">
        <v>0.33143038674033098</v>
      </c>
      <c r="K156" s="10">
        <v>0</v>
      </c>
      <c r="L156" s="10" t="s">
        <v>3857</v>
      </c>
      <c r="M156" s="10">
        <v>0.25559999999999999</v>
      </c>
      <c r="N156" s="10">
        <v>0.76577016129032305</v>
      </c>
      <c r="O156" s="10">
        <v>0</v>
      </c>
      <c r="P156" s="10" t="s">
        <v>69</v>
      </c>
      <c r="Q156" s="10">
        <v>0.47120000000000001</v>
      </c>
      <c r="R156" s="10">
        <v>0.65821322957198403</v>
      </c>
      <c r="S156" s="10">
        <v>0</v>
      </c>
      <c r="T156" s="10" t="s">
        <v>115</v>
      </c>
      <c r="U156" s="10">
        <v>0.4919</v>
      </c>
      <c r="V156" s="10">
        <v>0.99647569832402205</v>
      </c>
      <c r="W156" s="10">
        <v>0</v>
      </c>
      <c r="X156" s="10" t="s">
        <v>183</v>
      </c>
      <c r="Y156" s="10">
        <v>0.99329999999999996</v>
      </c>
      <c r="Z156" s="10">
        <v>0.99329999999999996</v>
      </c>
    </row>
    <row r="157" spans="1:26" x14ac:dyDescent="0.25">
      <c r="A157" s="10" t="s">
        <v>503</v>
      </c>
      <c r="B157" s="10" t="s">
        <v>504</v>
      </c>
      <c r="C157" s="10">
        <v>0</v>
      </c>
      <c r="D157" s="10" t="s">
        <v>2144</v>
      </c>
      <c r="E157" s="10">
        <v>0.21310000000000001</v>
      </c>
      <c r="F157" s="10">
        <v>0.487309259259259</v>
      </c>
      <c r="G157" s="10">
        <v>0</v>
      </c>
      <c r="H157" s="10" t="s">
        <v>4109</v>
      </c>
      <c r="I157" s="10">
        <v>0.2288</v>
      </c>
      <c r="J157" s="10">
        <v>0.40662970297029699</v>
      </c>
      <c r="K157" s="10">
        <v>0</v>
      </c>
      <c r="L157" s="10" t="s">
        <v>4110</v>
      </c>
      <c r="M157" s="10">
        <v>0.11899999999999999</v>
      </c>
      <c r="N157" s="10">
        <v>0.76577016129032305</v>
      </c>
      <c r="O157" s="10">
        <v>0</v>
      </c>
      <c r="P157" s="10" t="s">
        <v>161</v>
      </c>
      <c r="Q157" s="10">
        <v>0.95320000000000005</v>
      </c>
      <c r="R157" s="10">
        <v>0.95854005602240899</v>
      </c>
      <c r="S157" s="10">
        <v>0</v>
      </c>
      <c r="T157" s="10" t="s">
        <v>2567</v>
      </c>
      <c r="U157" s="10">
        <v>0.77349999999999997</v>
      </c>
      <c r="V157" s="10">
        <v>0.99647569832402205</v>
      </c>
      <c r="W157" s="10">
        <v>0</v>
      </c>
      <c r="X157" s="10" t="s">
        <v>2596</v>
      </c>
      <c r="Y157" s="10">
        <v>0.63980000000000004</v>
      </c>
      <c r="Z157" s="10">
        <v>0.77377751677852302</v>
      </c>
    </row>
    <row r="158" spans="1:26" x14ac:dyDescent="0.25">
      <c r="A158" s="10" t="s">
        <v>505</v>
      </c>
      <c r="B158" s="10" t="s">
        <v>506</v>
      </c>
      <c r="C158" s="10">
        <v>0</v>
      </c>
      <c r="D158" s="10" t="s">
        <v>43</v>
      </c>
      <c r="E158" s="10">
        <v>0.46260000000000001</v>
      </c>
      <c r="F158" s="10">
        <v>0.69197249999999999</v>
      </c>
      <c r="G158" s="10">
        <v>0</v>
      </c>
      <c r="H158" s="10" t="s">
        <v>289</v>
      </c>
      <c r="I158" s="10">
        <v>0.1537</v>
      </c>
      <c r="J158" s="10">
        <v>0.32080406976744202</v>
      </c>
      <c r="K158" s="10">
        <v>0</v>
      </c>
      <c r="L158" s="10" t="s">
        <v>137</v>
      </c>
      <c r="M158" s="10">
        <v>0.45829999999999999</v>
      </c>
      <c r="N158" s="10">
        <v>0.85331538461538503</v>
      </c>
      <c r="O158" s="10">
        <v>0</v>
      </c>
      <c r="P158" s="10" t="s">
        <v>3942</v>
      </c>
      <c r="Q158" s="10">
        <v>0.52680000000000005</v>
      </c>
      <c r="R158" s="10">
        <v>0.68853369175627199</v>
      </c>
      <c r="S158" s="10">
        <v>0</v>
      </c>
      <c r="T158" s="10" t="s">
        <v>71</v>
      </c>
      <c r="U158" s="10">
        <v>0.2492</v>
      </c>
      <c r="V158" s="10">
        <v>0.85202666666666704</v>
      </c>
      <c r="W158" s="10">
        <v>0</v>
      </c>
      <c r="X158" s="10" t="s">
        <v>4106</v>
      </c>
      <c r="Y158" s="10">
        <v>0.29680000000000001</v>
      </c>
      <c r="Z158" s="10">
        <v>0.68373926940639296</v>
      </c>
    </row>
    <row r="159" spans="1:26" x14ac:dyDescent="0.25">
      <c r="A159" s="10" t="s">
        <v>12059</v>
      </c>
      <c r="B159" s="10" t="s">
        <v>12060</v>
      </c>
      <c r="C159" s="10">
        <v>0</v>
      </c>
      <c r="D159" s="10" t="s">
        <v>12061</v>
      </c>
      <c r="E159" s="10">
        <v>7.7499999999999999E-2</v>
      </c>
      <c r="F159" s="10">
        <v>0.409988405797101</v>
      </c>
      <c r="G159" s="10">
        <v>0</v>
      </c>
      <c r="H159" s="10" t="s">
        <v>12062</v>
      </c>
      <c r="I159" s="10">
        <v>5.5199999999999999E-2</v>
      </c>
      <c r="J159" s="10">
        <v>0.238561290322581</v>
      </c>
      <c r="K159" s="10">
        <v>0</v>
      </c>
      <c r="L159" s="10" t="s">
        <v>12063</v>
      </c>
      <c r="M159" s="10">
        <v>0.1598</v>
      </c>
      <c r="N159" s="10">
        <v>0.76577016129032305</v>
      </c>
      <c r="O159" s="10">
        <v>0</v>
      </c>
      <c r="P159" s="10" t="s">
        <v>12064</v>
      </c>
      <c r="Q159" s="10">
        <v>0.36380000000000001</v>
      </c>
      <c r="R159" s="10">
        <v>0.564341810344828</v>
      </c>
      <c r="S159" s="10">
        <v>0</v>
      </c>
      <c r="T159" s="10" t="s">
        <v>12065</v>
      </c>
      <c r="U159" s="10">
        <v>0.9819</v>
      </c>
      <c r="V159" s="10">
        <v>0.99647569832402205</v>
      </c>
      <c r="W159" s="10">
        <v>0</v>
      </c>
      <c r="X159" s="10" t="s">
        <v>12066</v>
      </c>
      <c r="Y159" s="10">
        <v>0.50580000000000003</v>
      </c>
      <c r="Z159" s="10">
        <v>0.71771620553359705</v>
      </c>
    </row>
    <row r="160" spans="1:26" x14ac:dyDescent="0.25">
      <c r="A160" s="10" t="s">
        <v>507</v>
      </c>
      <c r="B160" s="10" t="s">
        <v>508</v>
      </c>
      <c r="C160" s="10">
        <v>0</v>
      </c>
      <c r="D160" s="10" t="s">
        <v>47</v>
      </c>
      <c r="E160" s="10">
        <v>0.1779</v>
      </c>
      <c r="F160" s="10">
        <v>0.44491241379310298</v>
      </c>
      <c r="G160" s="10">
        <v>0</v>
      </c>
      <c r="H160" s="10" t="s">
        <v>266</v>
      </c>
      <c r="I160" s="10">
        <v>0.5897</v>
      </c>
      <c r="J160" s="10">
        <v>0.72007585034013599</v>
      </c>
      <c r="K160" s="10">
        <v>0</v>
      </c>
      <c r="L160" s="10" t="s">
        <v>2467</v>
      </c>
      <c r="M160" s="10">
        <v>0.14480000000000001</v>
      </c>
      <c r="N160" s="10">
        <v>0.76577016129032305</v>
      </c>
      <c r="O160" s="10">
        <v>0</v>
      </c>
      <c r="P160" s="10" t="s">
        <v>4111</v>
      </c>
      <c r="Q160" s="10">
        <v>0.50329999999999997</v>
      </c>
      <c r="R160" s="10">
        <v>0.67926578947368399</v>
      </c>
      <c r="S160" s="10">
        <v>0</v>
      </c>
      <c r="T160" s="10" t="s">
        <v>3935</v>
      </c>
      <c r="U160" s="10">
        <v>0.26350000000000001</v>
      </c>
      <c r="V160" s="10">
        <v>0.85254414414414403</v>
      </c>
      <c r="W160" s="10">
        <v>0</v>
      </c>
      <c r="X160" s="10" t="s">
        <v>2573</v>
      </c>
      <c r="Y160" s="10">
        <v>0.83699999999999997</v>
      </c>
      <c r="Z160" s="10">
        <v>0.90506927710843399</v>
      </c>
    </row>
    <row r="161" spans="1:26" x14ac:dyDescent="0.25">
      <c r="A161" s="10" t="s">
        <v>509</v>
      </c>
      <c r="B161" s="10" t="s">
        <v>510</v>
      </c>
      <c r="C161" s="10">
        <v>0</v>
      </c>
      <c r="D161" s="10" t="s">
        <v>2457</v>
      </c>
      <c r="E161" s="10">
        <v>7.0999999999999994E-2</v>
      </c>
      <c r="F161" s="10">
        <v>0.409988405797101</v>
      </c>
      <c r="G161" s="10">
        <v>0</v>
      </c>
      <c r="H161" s="10" t="s">
        <v>2176</v>
      </c>
      <c r="I161" s="10">
        <v>0.10290000000000001</v>
      </c>
      <c r="J161" s="10">
        <v>0.26076013513513502</v>
      </c>
      <c r="K161" s="10">
        <v>0</v>
      </c>
      <c r="L161" s="10" t="s">
        <v>4112</v>
      </c>
      <c r="M161" s="10">
        <v>9.3100000000000002E-2</v>
      </c>
      <c r="N161" s="10">
        <v>0.76577016129032305</v>
      </c>
      <c r="O161" s="10">
        <v>0</v>
      </c>
      <c r="P161" s="10" t="s">
        <v>4113</v>
      </c>
      <c r="Q161" s="10">
        <v>0.27710000000000001</v>
      </c>
      <c r="R161" s="10">
        <v>0.50382585365853705</v>
      </c>
      <c r="S161" s="10">
        <v>0</v>
      </c>
      <c r="T161" s="10" t="s">
        <v>4114</v>
      </c>
      <c r="U161" s="10">
        <v>0.9123</v>
      </c>
      <c r="V161" s="10">
        <v>0.99647569832402205</v>
      </c>
      <c r="W161" s="10">
        <v>0</v>
      </c>
      <c r="X161" s="10" t="s">
        <v>260</v>
      </c>
      <c r="Y161" s="10">
        <v>0.63629999999999998</v>
      </c>
      <c r="Z161" s="10">
        <v>0.77377751677852302</v>
      </c>
    </row>
    <row r="162" spans="1:26" x14ac:dyDescent="0.25">
      <c r="A162" s="10" t="s">
        <v>4115</v>
      </c>
      <c r="B162" s="10" t="s">
        <v>4116</v>
      </c>
      <c r="C162" s="10">
        <v>0</v>
      </c>
      <c r="D162" s="10" t="s">
        <v>4117</v>
      </c>
      <c r="E162" s="10">
        <v>0.82950000000000002</v>
      </c>
      <c r="F162" s="10">
        <v>0.92763827160493795</v>
      </c>
      <c r="G162" s="10">
        <v>0</v>
      </c>
      <c r="H162" s="10" t="s">
        <v>4118</v>
      </c>
      <c r="I162" s="10">
        <v>0.48320000000000002</v>
      </c>
      <c r="J162" s="10">
        <v>0.63118727272727304</v>
      </c>
      <c r="K162" s="10">
        <v>0</v>
      </c>
      <c r="L162" s="10" t="s">
        <v>4119</v>
      </c>
      <c r="M162" s="10">
        <v>0.49120000000000003</v>
      </c>
      <c r="N162" s="10">
        <v>0.87470094786729902</v>
      </c>
      <c r="O162" s="10">
        <v>0</v>
      </c>
      <c r="P162" s="10" t="s">
        <v>4120</v>
      </c>
      <c r="Q162" s="10">
        <v>9.6000000000000002E-2</v>
      </c>
      <c r="R162" s="10">
        <v>0.37872527472527501</v>
      </c>
      <c r="S162" s="10">
        <v>0</v>
      </c>
      <c r="T162" s="10" t="s">
        <v>4121</v>
      </c>
      <c r="U162" s="10">
        <v>0.58689999999999998</v>
      </c>
      <c r="V162" s="10">
        <v>0.99647569832402205</v>
      </c>
      <c r="W162" s="10">
        <v>3</v>
      </c>
      <c r="X162" s="10" t="s">
        <v>4122</v>
      </c>
      <c r="Y162" s="10">
        <v>0.2006</v>
      </c>
      <c r="Z162" s="10">
        <v>0.68373926940639296</v>
      </c>
    </row>
    <row r="163" spans="1:26" x14ac:dyDescent="0.25">
      <c r="A163" s="10" t="s">
        <v>2679</v>
      </c>
      <c r="B163" s="10" t="s">
        <v>2680</v>
      </c>
      <c r="C163" s="10">
        <v>0</v>
      </c>
      <c r="D163" s="10" t="s">
        <v>4123</v>
      </c>
      <c r="E163" s="10">
        <v>6.5199999999999994E-2</v>
      </c>
      <c r="F163" s="10">
        <v>0.409988405797101</v>
      </c>
      <c r="G163" s="10">
        <v>0</v>
      </c>
      <c r="H163" s="10" t="s">
        <v>4124</v>
      </c>
      <c r="I163" s="10">
        <v>4.6699999999999998E-2</v>
      </c>
      <c r="J163" s="10">
        <v>0.238561290322581</v>
      </c>
      <c r="K163" s="10">
        <v>0</v>
      </c>
      <c r="L163" s="10" t="s">
        <v>4054</v>
      </c>
      <c r="M163" s="10">
        <v>0.45829999999999999</v>
      </c>
      <c r="N163" s="10">
        <v>0.85331538461538503</v>
      </c>
      <c r="O163" s="10">
        <v>0</v>
      </c>
      <c r="P163" s="10" t="s">
        <v>4125</v>
      </c>
      <c r="Q163" s="10">
        <v>0.8548</v>
      </c>
      <c r="R163" s="10">
        <v>0.90309617647058804</v>
      </c>
      <c r="S163" s="10">
        <v>0</v>
      </c>
      <c r="T163" s="10" t="s">
        <v>4126</v>
      </c>
      <c r="U163" s="10">
        <v>0.5292</v>
      </c>
      <c r="V163" s="10">
        <v>0.99647569832402205</v>
      </c>
      <c r="W163" s="10">
        <v>0</v>
      </c>
      <c r="X163" s="10" t="s">
        <v>4127</v>
      </c>
      <c r="Y163" s="10">
        <v>0.56140000000000001</v>
      </c>
      <c r="Z163" s="10">
        <v>0.74369963099630998</v>
      </c>
    </row>
    <row r="164" spans="1:26" x14ac:dyDescent="0.25">
      <c r="A164" s="10" t="s">
        <v>512</v>
      </c>
      <c r="B164" s="10" t="s">
        <v>513</v>
      </c>
      <c r="C164" s="10">
        <v>0</v>
      </c>
      <c r="D164" s="10" t="s">
        <v>372</v>
      </c>
      <c r="E164" s="10">
        <v>0.9325</v>
      </c>
      <c r="F164" s="10">
        <v>0.97231768115941997</v>
      </c>
      <c r="G164" s="10">
        <v>0</v>
      </c>
      <c r="H164" s="10" t="s">
        <v>2590</v>
      </c>
      <c r="I164" s="10">
        <v>0.38100000000000001</v>
      </c>
      <c r="J164" s="10">
        <v>0.55463319838056702</v>
      </c>
      <c r="K164" s="10">
        <v>0</v>
      </c>
      <c r="L164" s="10" t="s">
        <v>237</v>
      </c>
      <c r="M164" s="10">
        <v>0.81159999999999999</v>
      </c>
      <c r="N164" s="10">
        <v>0.97128862973760899</v>
      </c>
      <c r="O164" s="10">
        <v>26</v>
      </c>
      <c r="P164" s="10" t="s">
        <v>4128</v>
      </c>
      <c r="Q164" s="10">
        <v>5.1999999999999998E-3</v>
      </c>
      <c r="R164" s="10">
        <v>8.0084615384615407E-2</v>
      </c>
      <c r="S164" s="10">
        <v>1</v>
      </c>
      <c r="T164" s="10" t="s">
        <v>4129</v>
      </c>
      <c r="U164" s="10">
        <v>1.5299999999999999E-2</v>
      </c>
      <c r="V164" s="10">
        <v>0.28001999999999999</v>
      </c>
      <c r="W164" s="10">
        <v>0</v>
      </c>
      <c r="X164" s="10" t="s">
        <v>4130</v>
      </c>
      <c r="Y164" s="11">
        <v>5.0000000000000001E-4</v>
      </c>
      <c r="Z164" s="10">
        <v>1.99444444444444E-2</v>
      </c>
    </row>
    <row r="165" spans="1:26" x14ac:dyDescent="0.25">
      <c r="A165" s="10" t="s">
        <v>514</v>
      </c>
      <c r="B165" s="10" t="s">
        <v>515</v>
      </c>
      <c r="C165" s="10">
        <v>0</v>
      </c>
      <c r="D165" s="10" t="s">
        <v>2615</v>
      </c>
      <c r="E165" s="10">
        <v>0.2104</v>
      </c>
      <c r="F165" s="10">
        <v>0.487309259259259</v>
      </c>
      <c r="G165" s="10">
        <v>0</v>
      </c>
      <c r="H165" s="10" t="s">
        <v>2620</v>
      </c>
      <c r="I165" s="10">
        <v>3.8800000000000001E-2</v>
      </c>
      <c r="J165" s="10">
        <v>0.238561290322581</v>
      </c>
      <c r="K165" s="10">
        <v>0</v>
      </c>
      <c r="L165" s="10" t="s">
        <v>165</v>
      </c>
      <c r="M165" s="10">
        <v>0.46310000000000001</v>
      </c>
      <c r="N165" s="10">
        <v>0.85331538461538503</v>
      </c>
      <c r="O165" s="10">
        <v>0</v>
      </c>
      <c r="P165" s="10" t="s">
        <v>4131</v>
      </c>
      <c r="Q165" s="10">
        <v>0.375</v>
      </c>
      <c r="R165" s="10">
        <v>0.57778969957081505</v>
      </c>
      <c r="S165" s="10">
        <v>0</v>
      </c>
      <c r="T165" s="10" t="s">
        <v>106</v>
      </c>
      <c r="U165" s="10">
        <v>0.48680000000000001</v>
      </c>
      <c r="V165" s="10">
        <v>0.99647569832402205</v>
      </c>
      <c r="W165" s="10">
        <v>0</v>
      </c>
      <c r="X165" s="10" t="s">
        <v>4132</v>
      </c>
      <c r="Y165" s="10">
        <v>8.2000000000000003E-2</v>
      </c>
      <c r="Z165" s="10">
        <v>0.53451111111111105</v>
      </c>
    </row>
    <row r="166" spans="1:26" x14ac:dyDescent="0.25">
      <c r="A166" s="10" t="s">
        <v>517</v>
      </c>
      <c r="B166" s="10" t="s">
        <v>518</v>
      </c>
      <c r="C166" s="10">
        <v>0</v>
      </c>
      <c r="D166" s="10" t="s">
        <v>2595</v>
      </c>
      <c r="E166" s="10">
        <v>0.51849999999999996</v>
      </c>
      <c r="F166" s="10">
        <v>0.72428599221789902</v>
      </c>
      <c r="G166" s="10">
        <v>0</v>
      </c>
      <c r="H166" s="10" t="s">
        <v>2622</v>
      </c>
      <c r="I166" s="10">
        <v>0.1855</v>
      </c>
      <c r="J166" s="10">
        <v>0.35235185185185203</v>
      </c>
      <c r="K166" s="10">
        <v>0</v>
      </c>
      <c r="L166" s="10" t="s">
        <v>2520</v>
      </c>
      <c r="M166" s="10">
        <v>0.81930000000000003</v>
      </c>
      <c r="N166" s="10">
        <v>0.97128862973760899</v>
      </c>
      <c r="O166" s="10">
        <v>0</v>
      </c>
      <c r="P166" s="10" t="s">
        <v>86</v>
      </c>
      <c r="Q166" s="10">
        <v>0.79510000000000003</v>
      </c>
      <c r="R166" s="10">
        <v>0.87156006097561001</v>
      </c>
      <c r="S166" s="10">
        <v>0</v>
      </c>
      <c r="T166" s="10" t="s">
        <v>4100</v>
      </c>
      <c r="U166" s="10">
        <v>0.96120000000000005</v>
      </c>
      <c r="V166" s="10">
        <v>0.99647569832402205</v>
      </c>
      <c r="W166" s="10">
        <v>0</v>
      </c>
      <c r="X166" s="10" t="s">
        <v>2430</v>
      </c>
      <c r="Y166" s="10">
        <v>0.40089999999999998</v>
      </c>
      <c r="Z166" s="10">
        <v>0.68373926940639296</v>
      </c>
    </row>
    <row r="167" spans="1:26" x14ac:dyDescent="0.25">
      <c r="A167" s="10" t="s">
        <v>519</v>
      </c>
      <c r="B167" s="10" t="s">
        <v>520</v>
      </c>
      <c r="C167" s="10">
        <v>0</v>
      </c>
      <c r="D167" s="10" t="s">
        <v>4133</v>
      </c>
      <c r="E167" s="10">
        <v>0.33439999999999998</v>
      </c>
      <c r="F167" s="10">
        <v>0.59448267326732696</v>
      </c>
      <c r="G167" s="10">
        <v>0</v>
      </c>
      <c r="H167" s="10" t="s">
        <v>4134</v>
      </c>
      <c r="I167" s="10">
        <v>7.2700000000000001E-2</v>
      </c>
      <c r="J167" s="10">
        <v>0.238561290322581</v>
      </c>
      <c r="K167" s="10">
        <v>0</v>
      </c>
      <c r="L167" s="10" t="s">
        <v>2672</v>
      </c>
      <c r="M167" s="10">
        <v>0.2475</v>
      </c>
      <c r="N167" s="10">
        <v>0.76577016129032305</v>
      </c>
      <c r="O167" s="10">
        <v>0</v>
      </c>
      <c r="P167" s="10" t="s">
        <v>80</v>
      </c>
      <c r="Q167" s="10">
        <v>0.83140000000000003</v>
      </c>
      <c r="R167" s="10">
        <v>0.88940385756676599</v>
      </c>
      <c r="S167" s="10">
        <v>0</v>
      </c>
      <c r="T167" s="10" t="s">
        <v>80</v>
      </c>
      <c r="U167" s="10">
        <v>0.80700000000000005</v>
      </c>
      <c r="V167" s="10">
        <v>0.99647569832402205</v>
      </c>
      <c r="W167" s="10">
        <v>0</v>
      </c>
      <c r="X167" s="10" t="s">
        <v>3147</v>
      </c>
      <c r="Y167" s="10">
        <v>0.95720000000000005</v>
      </c>
      <c r="Z167" s="10">
        <v>0.97346968838526904</v>
      </c>
    </row>
    <row r="168" spans="1:26" x14ac:dyDescent="0.25">
      <c r="A168" s="10" t="s">
        <v>522</v>
      </c>
      <c r="B168" s="10" t="s">
        <v>523</v>
      </c>
      <c r="C168" s="10">
        <v>0</v>
      </c>
      <c r="D168" s="10" t="s">
        <v>2497</v>
      </c>
      <c r="E168" s="10">
        <v>0.4304</v>
      </c>
      <c r="F168" s="10">
        <v>0.67996127659574501</v>
      </c>
      <c r="G168" s="10">
        <v>0</v>
      </c>
      <c r="H168" s="10" t="s">
        <v>284</v>
      </c>
      <c r="I168" s="10">
        <v>0.48099999999999998</v>
      </c>
      <c r="J168" s="10">
        <v>0.63118727272727304</v>
      </c>
      <c r="K168" s="10">
        <v>0</v>
      </c>
      <c r="L168" s="10" t="s">
        <v>2752</v>
      </c>
      <c r="M168" s="10">
        <v>0.92730000000000001</v>
      </c>
      <c r="N168" s="10">
        <v>0.97128862973760899</v>
      </c>
      <c r="O168" s="10">
        <v>0</v>
      </c>
      <c r="P168" s="10" t="s">
        <v>241</v>
      </c>
      <c r="Q168" s="10">
        <v>0.25040000000000001</v>
      </c>
      <c r="R168" s="10">
        <v>0.49801702127659597</v>
      </c>
      <c r="S168" s="10">
        <v>0</v>
      </c>
      <c r="T168" s="10" t="s">
        <v>2167</v>
      </c>
      <c r="U168" s="10">
        <v>0.21740000000000001</v>
      </c>
      <c r="V168" s="10">
        <v>0.79913400000000001</v>
      </c>
      <c r="W168" s="10">
        <v>0</v>
      </c>
      <c r="X168" s="10" t="s">
        <v>4135</v>
      </c>
      <c r="Y168" s="10">
        <v>3.7900000000000003E-2</v>
      </c>
      <c r="Z168" s="10">
        <v>0.42862424242424202</v>
      </c>
    </row>
    <row r="169" spans="1:26" x14ac:dyDescent="0.25">
      <c r="A169" s="10" t="s">
        <v>12067</v>
      </c>
      <c r="B169" s="10" t="s">
        <v>12068</v>
      </c>
      <c r="C169" s="10">
        <v>0</v>
      </c>
      <c r="D169" s="10" t="s">
        <v>12069</v>
      </c>
      <c r="E169" s="10">
        <v>4.9200000000000001E-2</v>
      </c>
      <c r="F169" s="10">
        <v>0.409988405797101</v>
      </c>
      <c r="G169" s="10">
        <v>0</v>
      </c>
      <c r="H169" s="10" t="s">
        <v>12070</v>
      </c>
      <c r="I169" s="10">
        <v>1.4800000000000001E-2</v>
      </c>
      <c r="J169" s="10">
        <v>0.238561290322581</v>
      </c>
      <c r="K169" s="10">
        <v>0</v>
      </c>
      <c r="L169" s="10" t="s">
        <v>12071</v>
      </c>
      <c r="M169" s="10">
        <v>0.21820000000000001</v>
      </c>
      <c r="N169" s="10">
        <v>0.76577016129032305</v>
      </c>
      <c r="O169" s="10">
        <v>0</v>
      </c>
      <c r="P169" s="10" t="s">
        <v>12072</v>
      </c>
      <c r="Q169" s="10">
        <v>0.75629999999999997</v>
      </c>
      <c r="R169" s="10">
        <v>0.85192163009404398</v>
      </c>
      <c r="S169" s="10">
        <v>0</v>
      </c>
      <c r="T169" s="10" t="s">
        <v>12073</v>
      </c>
      <c r="U169" s="10">
        <v>0.88900000000000001</v>
      </c>
      <c r="V169" s="10">
        <v>0.99647569832402205</v>
      </c>
      <c r="W169" s="10">
        <v>0</v>
      </c>
      <c r="X169" s="10" t="s">
        <v>12074</v>
      </c>
      <c r="Y169" s="10">
        <v>0.82550000000000001</v>
      </c>
      <c r="Z169" s="10">
        <v>0.89890996978852</v>
      </c>
    </row>
    <row r="170" spans="1:26" x14ac:dyDescent="0.25">
      <c r="A170" s="10" t="s">
        <v>12075</v>
      </c>
      <c r="B170" s="10" t="s">
        <v>12076</v>
      </c>
      <c r="C170" s="10">
        <v>0</v>
      </c>
      <c r="D170" s="10" t="s">
        <v>12077</v>
      </c>
      <c r="E170" s="10">
        <v>0.1724</v>
      </c>
      <c r="F170" s="10">
        <v>0.44491241379310298</v>
      </c>
      <c r="G170" s="10">
        <v>0</v>
      </c>
      <c r="H170" s="10" t="s">
        <v>12078</v>
      </c>
      <c r="I170" s="10">
        <v>0.19089999999999999</v>
      </c>
      <c r="J170" s="10">
        <v>0.35310871794871801</v>
      </c>
      <c r="K170" s="10">
        <v>0</v>
      </c>
      <c r="L170" s="10" t="s">
        <v>12079</v>
      </c>
      <c r="M170" s="10">
        <v>0.33810000000000001</v>
      </c>
      <c r="N170" s="10">
        <v>0.77753037974683503</v>
      </c>
      <c r="O170" s="10">
        <v>0</v>
      </c>
      <c r="P170" s="10" t="s">
        <v>12080</v>
      </c>
      <c r="Q170" s="10">
        <v>0.23050000000000001</v>
      </c>
      <c r="R170" s="10">
        <v>0.49550598802395202</v>
      </c>
      <c r="S170" s="10">
        <v>0</v>
      </c>
      <c r="T170" s="10" t="s">
        <v>12081</v>
      </c>
      <c r="U170" s="10">
        <v>0.98819999999999997</v>
      </c>
      <c r="V170" s="10">
        <v>0.99647569832402205</v>
      </c>
      <c r="W170" s="10">
        <v>0</v>
      </c>
      <c r="X170" s="10" t="s">
        <v>2910</v>
      </c>
      <c r="Y170" s="10">
        <v>0.51259999999999994</v>
      </c>
      <c r="Z170" s="10">
        <v>0.71884140625000004</v>
      </c>
    </row>
    <row r="171" spans="1:26" x14ac:dyDescent="0.25">
      <c r="A171" s="10" t="s">
        <v>525</v>
      </c>
      <c r="B171" s="10" t="s">
        <v>526</v>
      </c>
      <c r="C171" s="10">
        <v>0</v>
      </c>
      <c r="D171" s="10" t="s">
        <v>91</v>
      </c>
      <c r="E171" s="10">
        <v>0.52590000000000003</v>
      </c>
      <c r="F171" s="10">
        <v>0.72711307692307703</v>
      </c>
      <c r="G171" s="10">
        <v>0</v>
      </c>
      <c r="H171" s="10" t="s">
        <v>2530</v>
      </c>
      <c r="I171" s="10">
        <v>0.55130000000000001</v>
      </c>
      <c r="J171" s="10">
        <v>0.69201643356643405</v>
      </c>
      <c r="K171" s="10">
        <v>0</v>
      </c>
      <c r="L171" s="10" t="s">
        <v>327</v>
      </c>
      <c r="M171" s="10">
        <v>0.56899999999999995</v>
      </c>
      <c r="N171" s="10">
        <v>0.89115560344827605</v>
      </c>
      <c r="O171" s="10">
        <v>0</v>
      </c>
      <c r="P171" s="10" t="s">
        <v>2595</v>
      </c>
      <c r="Q171" s="10">
        <v>0.50270000000000004</v>
      </c>
      <c r="R171" s="10">
        <v>0.67926578947368399</v>
      </c>
      <c r="S171" s="10">
        <v>0</v>
      </c>
      <c r="T171" s="10" t="s">
        <v>82</v>
      </c>
      <c r="U171" s="10">
        <v>0.86829999999999996</v>
      </c>
      <c r="V171" s="10">
        <v>0.99647569832402205</v>
      </c>
      <c r="W171" s="10">
        <v>0</v>
      </c>
      <c r="X171" s="10" t="s">
        <v>227</v>
      </c>
      <c r="Y171" s="10">
        <v>0.34810000000000002</v>
      </c>
      <c r="Z171" s="10">
        <v>0.68373926940639296</v>
      </c>
    </row>
    <row r="172" spans="1:26" x14ac:dyDescent="0.25">
      <c r="A172" s="10" t="s">
        <v>527</v>
      </c>
      <c r="B172" s="10" t="s">
        <v>528</v>
      </c>
      <c r="C172" s="10">
        <v>0</v>
      </c>
      <c r="D172" s="10" t="s">
        <v>184</v>
      </c>
      <c r="E172" s="10">
        <v>0.77769999999999995</v>
      </c>
      <c r="F172" s="10">
        <v>0.90586504854368899</v>
      </c>
      <c r="G172" s="10">
        <v>0</v>
      </c>
      <c r="H172" s="10" t="s">
        <v>268</v>
      </c>
      <c r="I172" s="10">
        <v>0.92720000000000002</v>
      </c>
      <c r="J172" s="10">
        <v>0.96763023255813996</v>
      </c>
      <c r="K172" s="10">
        <v>0</v>
      </c>
      <c r="L172" s="10" t="s">
        <v>372</v>
      </c>
      <c r="M172" s="10">
        <v>0.92800000000000005</v>
      </c>
      <c r="N172" s="10">
        <v>0.97128862973760899</v>
      </c>
      <c r="O172" s="10">
        <v>0</v>
      </c>
      <c r="P172" s="10" t="s">
        <v>45</v>
      </c>
      <c r="Q172" s="10">
        <v>0.83489999999999998</v>
      </c>
      <c r="R172" s="10">
        <v>0.88940385756676599</v>
      </c>
      <c r="S172" s="10">
        <v>0</v>
      </c>
      <c r="T172" s="10" t="s">
        <v>85</v>
      </c>
      <c r="U172" s="10">
        <v>0.71330000000000005</v>
      </c>
      <c r="V172" s="10">
        <v>0.99647569832402205</v>
      </c>
      <c r="W172" s="10">
        <v>0</v>
      </c>
      <c r="X172" s="10" t="s">
        <v>2146</v>
      </c>
      <c r="Y172" s="10">
        <v>0.93030000000000002</v>
      </c>
      <c r="Z172" s="10">
        <v>0.962471757925072</v>
      </c>
    </row>
    <row r="173" spans="1:26" x14ac:dyDescent="0.25">
      <c r="A173" s="10" t="s">
        <v>12082</v>
      </c>
      <c r="B173" s="10" t="s">
        <v>12083</v>
      </c>
      <c r="C173" s="10">
        <v>0</v>
      </c>
      <c r="D173" s="10" t="s">
        <v>12084</v>
      </c>
      <c r="E173" s="10">
        <v>0.19239999999999999</v>
      </c>
      <c r="F173" s="10">
        <v>0.4667</v>
      </c>
      <c r="G173" s="10">
        <v>0</v>
      </c>
      <c r="H173" s="10" t="s">
        <v>12085</v>
      </c>
      <c r="I173" s="10">
        <v>0.1867</v>
      </c>
      <c r="J173" s="10">
        <v>0.35276473684210502</v>
      </c>
      <c r="K173" s="10">
        <v>0</v>
      </c>
      <c r="L173" s="10" t="s">
        <v>12086</v>
      </c>
      <c r="M173" s="10">
        <v>0.30809999999999998</v>
      </c>
      <c r="N173" s="10">
        <v>0.77753037974683503</v>
      </c>
      <c r="O173" s="10">
        <v>0</v>
      </c>
      <c r="P173" s="10" t="s">
        <v>12087</v>
      </c>
      <c r="Q173" s="10">
        <v>0.26019999999999999</v>
      </c>
      <c r="R173" s="10">
        <v>0.49801702127659597</v>
      </c>
      <c r="S173" s="10">
        <v>0</v>
      </c>
      <c r="T173" s="10" t="s">
        <v>12088</v>
      </c>
      <c r="U173" s="10">
        <v>0.97199999999999998</v>
      </c>
      <c r="V173" s="10">
        <v>0.99647569832402205</v>
      </c>
      <c r="W173" s="10">
        <v>0</v>
      </c>
      <c r="X173" s="10" t="s">
        <v>12089</v>
      </c>
      <c r="Y173" s="10">
        <v>0.4294</v>
      </c>
      <c r="Z173" s="10">
        <v>0.69439009009009001</v>
      </c>
    </row>
    <row r="174" spans="1:26" x14ac:dyDescent="0.25">
      <c r="A174" s="10" t="s">
        <v>12090</v>
      </c>
      <c r="B174" s="10" t="s">
        <v>12091</v>
      </c>
      <c r="C174" s="10">
        <v>0</v>
      </c>
      <c r="D174" s="10" t="s">
        <v>3621</v>
      </c>
      <c r="E174" s="10">
        <v>0.2233</v>
      </c>
      <c r="F174" s="10">
        <v>0.488809146341463</v>
      </c>
      <c r="G174" s="10">
        <v>0</v>
      </c>
      <c r="H174" s="10" t="s">
        <v>12092</v>
      </c>
      <c r="I174" s="10">
        <v>5.2600000000000001E-2</v>
      </c>
      <c r="J174" s="10">
        <v>0.238561290322581</v>
      </c>
      <c r="K174" s="10">
        <v>0</v>
      </c>
      <c r="L174" s="10" t="s">
        <v>12093</v>
      </c>
      <c r="M174" s="10">
        <v>0.62029999999999996</v>
      </c>
      <c r="N174" s="10">
        <v>0.91156693877550998</v>
      </c>
      <c r="O174" s="10">
        <v>0</v>
      </c>
      <c r="P174" s="10" t="s">
        <v>12094</v>
      </c>
      <c r="Q174" s="10">
        <v>0.41339999999999999</v>
      </c>
      <c r="R174" s="10">
        <v>0.60679756097561</v>
      </c>
      <c r="S174" s="10">
        <v>0</v>
      </c>
      <c r="T174" s="10" t="s">
        <v>12095</v>
      </c>
      <c r="U174" s="10">
        <v>0.44440000000000002</v>
      </c>
      <c r="V174" s="10">
        <v>0.99647569832402205</v>
      </c>
      <c r="W174" s="10">
        <v>0</v>
      </c>
      <c r="X174" s="10" t="s">
        <v>12096</v>
      </c>
      <c r="Y174" s="10">
        <v>0.85170000000000001</v>
      </c>
      <c r="Z174" s="10">
        <v>0.91341994047619002</v>
      </c>
    </row>
    <row r="175" spans="1:26" x14ac:dyDescent="0.25">
      <c r="A175" s="10" t="s">
        <v>529</v>
      </c>
      <c r="B175" s="10" t="s">
        <v>530</v>
      </c>
      <c r="C175" s="10">
        <v>0</v>
      </c>
      <c r="D175" s="10" t="s">
        <v>290</v>
      </c>
      <c r="E175" s="10">
        <v>0.1779</v>
      </c>
      <c r="F175" s="10">
        <v>0.44491241379310298</v>
      </c>
      <c r="G175" s="10">
        <v>0</v>
      </c>
      <c r="H175" s="10" t="s">
        <v>282</v>
      </c>
      <c r="I175" s="10">
        <v>0.3407</v>
      </c>
      <c r="J175" s="10">
        <v>0.51608143459915601</v>
      </c>
      <c r="K175" s="10">
        <v>0</v>
      </c>
      <c r="L175" s="10" t="s">
        <v>105</v>
      </c>
      <c r="M175" s="10">
        <v>0.2074</v>
      </c>
      <c r="N175" s="10">
        <v>0.76577016129032305</v>
      </c>
      <c r="O175" s="10">
        <v>0</v>
      </c>
      <c r="P175" s="10" t="s">
        <v>186</v>
      </c>
      <c r="Q175" s="10">
        <v>0.98560000000000003</v>
      </c>
      <c r="R175" s="10">
        <v>0.98835307262569805</v>
      </c>
      <c r="S175" s="10">
        <v>0</v>
      </c>
      <c r="T175" s="10" t="s">
        <v>2533</v>
      </c>
      <c r="U175" s="10">
        <v>0.1168</v>
      </c>
      <c r="V175" s="10">
        <v>0.53077468354430402</v>
      </c>
      <c r="W175" s="10">
        <v>0</v>
      </c>
      <c r="X175" s="10" t="s">
        <v>217</v>
      </c>
      <c r="Y175" s="10">
        <v>0.62380000000000002</v>
      </c>
      <c r="Z175" s="10">
        <v>0.77377751677852302</v>
      </c>
    </row>
    <row r="176" spans="1:26" x14ac:dyDescent="0.25">
      <c r="A176" s="10" t="s">
        <v>531</v>
      </c>
      <c r="B176" s="10" t="s">
        <v>532</v>
      </c>
      <c r="C176" s="10">
        <v>0</v>
      </c>
      <c r="D176" s="10" t="s">
        <v>4136</v>
      </c>
      <c r="E176" s="10">
        <v>0.32619999999999999</v>
      </c>
      <c r="F176" s="10">
        <v>0.59216868686868696</v>
      </c>
      <c r="G176" s="10">
        <v>0</v>
      </c>
      <c r="H176" s="10" t="s">
        <v>54</v>
      </c>
      <c r="I176" s="10">
        <v>0.86050000000000004</v>
      </c>
      <c r="J176" s="10">
        <v>0.92490868263473103</v>
      </c>
      <c r="K176" s="10">
        <v>0</v>
      </c>
      <c r="L176" s="10" t="s">
        <v>2569</v>
      </c>
      <c r="M176" s="10">
        <v>0.6179</v>
      </c>
      <c r="N176" s="10">
        <v>0.91156693877550998</v>
      </c>
      <c r="O176" s="10">
        <v>0</v>
      </c>
      <c r="P176" s="10" t="s">
        <v>2452</v>
      </c>
      <c r="Q176" s="10">
        <v>4.5600000000000002E-2</v>
      </c>
      <c r="R176" s="10">
        <v>0.26577580645161297</v>
      </c>
      <c r="S176" s="10">
        <v>0</v>
      </c>
      <c r="T176" s="10" t="s">
        <v>2432</v>
      </c>
      <c r="U176" s="10">
        <v>0.1042</v>
      </c>
      <c r="V176" s="10">
        <v>0.52802916666666699</v>
      </c>
      <c r="W176" s="10">
        <v>478</v>
      </c>
      <c r="X176" s="10" t="s">
        <v>4137</v>
      </c>
      <c r="Y176" s="11">
        <v>1E-4</v>
      </c>
      <c r="Z176" s="10">
        <v>5.1285714285714303E-3</v>
      </c>
    </row>
    <row r="177" spans="1:26" x14ac:dyDescent="0.25">
      <c r="A177" s="10" t="s">
        <v>533</v>
      </c>
      <c r="B177" s="10" t="s">
        <v>534</v>
      </c>
      <c r="C177" s="10">
        <v>0</v>
      </c>
      <c r="D177" s="10" t="s">
        <v>4138</v>
      </c>
      <c r="E177" s="10">
        <v>6.4299999999999996E-2</v>
      </c>
      <c r="F177" s="10">
        <v>0.409988405797101</v>
      </c>
      <c r="G177" s="10">
        <v>0</v>
      </c>
      <c r="H177" s="10" t="s">
        <v>4139</v>
      </c>
      <c r="I177" s="10">
        <v>2.9899999999999999E-2</v>
      </c>
      <c r="J177" s="10">
        <v>0.238561290322581</v>
      </c>
      <c r="K177" s="10">
        <v>0</v>
      </c>
      <c r="L177" s="10" t="s">
        <v>2886</v>
      </c>
      <c r="M177" s="10">
        <v>0.2324</v>
      </c>
      <c r="N177" s="10">
        <v>0.76577016129032305</v>
      </c>
      <c r="O177" s="10">
        <v>0</v>
      </c>
      <c r="P177" s="10" t="s">
        <v>4140</v>
      </c>
      <c r="Q177" s="11">
        <v>8.9999999999999998E-4</v>
      </c>
      <c r="R177" s="10">
        <v>3.5900000000000001E-2</v>
      </c>
      <c r="S177" s="10">
        <v>0</v>
      </c>
      <c r="T177" s="10" t="s">
        <v>4141</v>
      </c>
      <c r="U177" s="10">
        <v>4.6600000000000003E-2</v>
      </c>
      <c r="V177" s="10">
        <v>0.39990930232558097</v>
      </c>
      <c r="W177" s="10">
        <v>0</v>
      </c>
      <c r="X177" s="10" t="s">
        <v>4142</v>
      </c>
      <c r="Y177" s="10">
        <v>5.74E-2</v>
      </c>
      <c r="Z177" s="10">
        <v>0.51695999999999998</v>
      </c>
    </row>
    <row r="178" spans="1:26" x14ac:dyDescent="0.25">
      <c r="A178" s="10" t="s">
        <v>535</v>
      </c>
      <c r="B178" s="10" t="s">
        <v>536</v>
      </c>
      <c r="C178" s="10">
        <v>0</v>
      </c>
      <c r="D178" s="10" t="s">
        <v>2606</v>
      </c>
      <c r="E178" s="10">
        <v>0.94469999999999998</v>
      </c>
      <c r="F178" s="10">
        <v>0.97736974063400595</v>
      </c>
      <c r="G178" s="10">
        <v>0</v>
      </c>
      <c r="H178" s="10" t="s">
        <v>265</v>
      </c>
      <c r="I178" s="10">
        <v>0.79010000000000002</v>
      </c>
      <c r="J178" s="10">
        <v>0.87816068111455103</v>
      </c>
      <c r="K178" s="10">
        <v>0</v>
      </c>
      <c r="L178" s="10" t="s">
        <v>2597</v>
      </c>
      <c r="M178" s="10">
        <v>0.74129999999999996</v>
      </c>
      <c r="N178" s="10">
        <v>0.93591048951048905</v>
      </c>
      <c r="O178" s="10">
        <v>0</v>
      </c>
      <c r="P178" s="10" t="s">
        <v>2134</v>
      </c>
      <c r="Q178" s="10">
        <v>0.6754</v>
      </c>
      <c r="R178" s="10">
        <v>0.79574448051947999</v>
      </c>
      <c r="S178" s="10">
        <v>0</v>
      </c>
      <c r="T178" s="10" t="s">
        <v>4143</v>
      </c>
      <c r="U178" s="10">
        <v>0.88219999999999998</v>
      </c>
      <c r="V178" s="10">
        <v>0.99647569832402205</v>
      </c>
      <c r="W178" s="10">
        <v>0</v>
      </c>
      <c r="X178" s="10" t="s">
        <v>4004</v>
      </c>
      <c r="Y178" s="10">
        <v>0.41289999999999999</v>
      </c>
      <c r="Z178" s="10">
        <v>0.68373926940639296</v>
      </c>
    </row>
    <row r="179" spans="1:26" x14ac:dyDescent="0.25">
      <c r="A179" s="10" t="s">
        <v>4144</v>
      </c>
      <c r="B179" s="10" t="s">
        <v>4145</v>
      </c>
      <c r="C179" s="10">
        <v>0</v>
      </c>
      <c r="D179" s="10" t="s">
        <v>2156</v>
      </c>
      <c r="E179" s="10">
        <v>0.79110000000000003</v>
      </c>
      <c r="F179" s="10">
        <v>0.91319903536977498</v>
      </c>
      <c r="G179" s="10">
        <v>0</v>
      </c>
      <c r="H179" s="10" t="s">
        <v>89</v>
      </c>
      <c r="I179" s="10">
        <v>0.99380000000000002</v>
      </c>
      <c r="J179" s="10">
        <v>0.99657597765363104</v>
      </c>
      <c r="K179" s="10">
        <v>0</v>
      </c>
      <c r="L179" s="10" t="s">
        <v>2584</v>
      </c>
      <c r="M179" s="10">
        <v>0.6905</v>
      </c>
      <c r="N179" s="10">
        <v>0.93591048951048905</v>
      </c>
      <c r="O179" s="10">
        <v>0</v>
      </c>
      <c r="P179" s="10" t="s">
        <v>4146</v>
      </c>
      <c r="Q179" s="10">
        <v>0.68269999999999997</v>
      </c>
      <c r="R179" s="10">
        <v>0.79574448051947999</v>
      </c>
      <c r="S179" s="10">
        <v>0</v>
      </c>
      <c r="T179" s="10" t="s">
        <v>4147</v>
      </c>
      <c r="U179" s="10">
        <v>0.88339999999999996</v>
      </c>
      <c r="V179" s="10">
        <v>0.99647569832402205</v>
      </c>
      <c r="W179" s="10">
        <v>0</v>
      </c>
      <c r="X179" s="10" t="s">
        <v>4148</v>
      </c>
      <c r="Y179" s="10">
        <v>0.3861</v>
      </c>
      <c r="Z179" s="10">
        <v>0.68373926940639296</v>
      </c>
    </row>
    <row r="180" spans="1:26" x14ac:dyDescent="0.25">
      <c r="A180" s="10" t="s">
        <v>4149</v>
      </c>
      <c r="B180" s="10" t="s">
        <v>4150</v>
      </c>
      <c r="C180" s="10">
        <v>0</v>
      </c>
      <c r="D180" s="10" t="s">
        <v>3856</v>
      </c>
      <c r="E180" s="10">
        <v>0.80200000000000005</v>
      </c>
      <c r="F180" s="10">
        <v>0.91986581469648598</v>
      </c>
      <c r="G180" s="10">
        <v>0</v>
      </c>
      <c r="H180" s="10" t="s">
        <v>316</v>
      </c>
      <c r="I180" s="10">
        <v>0.96579999999999999</v>
      </c>
      <c r="J180" s="10">
        <v>0.97668225352112703</v>
      </c>
      <c r="K180" s="10">
        <v>0</v>
      </c>
      <c r="L180" s="10" t="s">
        <v>1973</v>
      </c>
      <c r="M180" s="10">
        <v>0.70899999999999996</v>
      </c>
      <c r="N180" s="10">
        <v>0.93591048951048905</v>
      </c>
      <c r="O180" s="10">
        <v>0</v>
      </c>
      <c r="P180" s="10" t="s">
        <v>4151</v>
      </c>
      <c r="Q180" s="10">
        <v>0.6472</v>
      </c>
      <c r="R180" s="10">
        <v>0.78228604651162803</v>
      </c>
      <c r="S180" s="10">
        <v>0</v>
      </c>
      <c r="T180" s="10" t="s">
        <v>4152</v>
      </c>
      <c r="U180" s="10">
        <v>0.85089999999999999</v>
      </c>
      <c r="V180" s="10">
        <v>0.99647569832402205</v>
      </c>
      <c r="W180" s="10">
        <v>0</v>
      </c>
      <c r="X180" s="10" t="s">
        <v>2251</v>
      </c>
      <c r="Y180" s="10">
        <v>0.40570000000000001</v>
      </c>
      <c r="Z180" s="10">
        <v>0.68373926940639296</v>
      </c>
    </row>
    <row r="181" spans="1:26" x14ac:dyDescent="0.25">
      <c r="A181" s="10" t="s">
        <v>537</v>
      </c>
      <c r="B181" s="10" t="s">
        <v>538</v>
      </c>
      <c r="C181" s="10">
        <v>0</v>
      </c>
      <c r="D181" s="10" t="s">
        <v>4153</v>
      </c>
      <c r="E181" s="10">
        <v>0.16919999999999999</v>
      </c>
      <c r="F181" s="10">
        <v>0.44491241379310298</v>
      </c>
      <c r="G181" s="10">
        <v>0</v>
      </c>
      <c r="H181" s="10" t="s">
        <v>4154</v>
      </c>
      <c r="I181" s="10">
        <v>8.1000000000000003E-2</v>
      </c>
      <c r="J181" s="10">
        <v>0.238561290322581</v>
      </c>
      <c r="K181" s="10">
        <v>0</v>
      </c>
      <c r="L181" s="10" t="s">
        <v>4155</v>
      </c>
      <c r="M181" s="10">
        <v>0.2442</v>
      </c>
      <c r="N181" s="10">
        <v>0.76577016129032305</v>
      </c>
      <c r="O181" s="10">
        <v>0</v>
      </c>
      <c r="P181" s="10" t="s">
        <v>4156</v>
      </c>
      <c r="Q181" s="10">
        <v>0.1168</v>
      </c>
      <c r="R181" s="10">
        <v>0.39357037037037002</v>
      </c>
      <c r="S181" s="10">
        <v>0</v>
      </c>
      <c r="T181" s="10" t="s">
        <v>2589</v>
      </c>
      <c r="U181" s="10">
        <v>0.33139999999999997</v>
      </c>
      <c r="V181" s="10">
        <v>0.91476488549618296</v>
      </c>
      <c r="W181" s="10">
        <v>0</v>
      </c>
      <c r="X181" s="10" t="s">
        <v>4157</v>
      </c>
      <c r="Y181" s="10">
        <v>0.82030000000000003</v>
      </c>
      <c r="Z181" s="10">
        <v>0.89782835365853697</v>
      </c>
    </row>
    <row r="182" spans="1:26" x14ac:dyDescent="0.25">
      <c r="A182" s="10" t="s">
        <v>539</v>
      </c>
      <c r="B182" s="10" t="s">
        <v>540</v>
      </c>
      <c r="C182" s="10">
        <v>0</v>
      </c>
      <c r="D182" s="10" t="s">
        <v>4153</v>
      </c>
      <c r="E182" s="10">
        <v>0.16919999999999999</v>
      </c>
      <c r="F182" s="10">
        <v>0.44491241379310298</v>
      </c>
      <c r="G182" s="10">
        <v>0</v>
      </c>
      <c r="H182" s="10" t="s">
        <v>4154</v>
      </c>
      <c r="I182" s="10">
        <v>8.1000000000000003E-2</v>
      </c>
      <c r="J182" s="10">
        <v>0.238561290322581</v>
      </c>
      <c r="K182" s="10">
        <v>0</v>
      </c>
      <c r="L182" s="10" t="s">
        <v>4155</v>
      </c>
      <c r="M182" s="10">
        <v>0.2442</v>
      </c>
      <c r="N182" s="10">
        <v>0.76577016129032305</v>
      </c>
      <c r="O182" s="10">
        <v>0</v>
      </c>
      <c r="P182" s="10" t="s">
        <v>4156</v>
      </c>
      <c r="Q182" s="10">
        <v>0.1168</v>
      </c>
      <c r="R182" s="10">
        <v>0.39357037037037002</v>
      </c>
      <c r="S182" s="10">
        <v>0</v>
      </c>
      <c r="T182" s="10" t="s">
        <v>2589</v>
      </c>
      <c r="U182" s="10">
        <v>0.33139999999999997</v>
      </c>
      <c r="V182" s="10">
        <v>0.91476488549618296</v>
      </c>
      <c r="W182" s="10">
        <v>0</v>
      </c>
      <c r="X182" s="10" t="s">
        <v>4157</v>
      </c>
      <c r="Y182" s="10">
        <v>0.82030000000000003</v>
      </c>
      <c r="Z182" s="10">
        <v>0.89782835365853697</v>
      </c>
    </row>
    <row r="183" spans="1:26" x14ac:dyDescent="0.25">
      <c r="A183" s="10" t="s">
        <v>4158</v>
      </c>
      <c r="B183" s="10" t="s">
        <v>4159</v>
      </c>
      <c r="C183" s="10">
        <v>0</v>
      </c>
      <c r="D183" s="10" t="s">
        <v>4160</v>
      </c>
      <c r="E183" s="10">
        <v>5.04E-2</v>
      </c>
      <c r="F183" s="10">
        <v>0.409988405797101</v>
      </c>
      <c r="G183" s="10">
        <v>0</v>
      </c>
      <c r="H183" s="10" t="s">
        <v>4161</v>
      </c>
      <c r="I183" s="10">
        <v>2.4299999999999999E-2</v>
      </c>
      <c r="J183" s="10">
        <v>0.238561290322581</v>
      </c>
      <c r="K183" s="10">
        <v>0</v>
      </c>
      <c r="L183" s="10" t="s">
        <v>4162</v>
      </c>
      <c r="M183" s="10">
        <v>0.20599999999999999</v>
      </c>
      <c r="N183" s="10">
        <v>0.76577016129032305</v>
      </c>
      <c r="O183" s="10">
        <v>203</v>
      </c>
      <c r="P183" s="10" t="s">
        <v>4163</v>
      </c>
      <c r="Q183" s="11">
        <v>2.9999999999999997E-4</v>
      </c>
      <c r="R183" s="10">
        <v>2.154E-2</v>
      </c>
      <c r="S183" s="10">
        <v>0</v>
      </c>
      <c r="T183" s="10" t="s">
        <v>4164</v>
      </c>
      <c r="U183" s="10">
        <v>1.09E-2</v>
      </c>
      <c r="V183" s="10">
        <v>0.26087333333333301</v>
      </c>
      <c r="W183" s="10">
        <v>1</v>
      </c>
      <c r="X183" s="10" t="s">
        <v>4165</v>
      </c>
      <c r="Y183" s="10">
        <v>1.37E-2</v>
      </c>
      <c r="Z183" s="10">
        <v>0.22355909090909101</v>
      </c>
    </row>
    <row r="184" spans="1:26" x14ac:dyDescent="0.25">
      <c r="A184" s="10" t="s">
        <v>4166</v>
      </c>
      <c r="B184" s="10" t="s">
        <v>4167</v>
      </c>
      <c r="C184" s="10">
        <v>0</v>
      </c>
      <c r="D184" s="10" t="s">
        <v>4160</v>
      </c>
      <c r="E184" s="10">
        <v>5.04E-2</v>
      </c>
      <c r="F184" s="10">
        <v>0.409988405797101</v>
      </c>
      <c r="G184" s="10">
        <v>0</v>
      </c>
      <c r="H184" s="10" t="s">
        <v>4161</v>
      </c>
      <c r="I184" s="10">
        <v>2.4299999999999999E-2</v>
      </c>
      <c r="J184" s="10">
        <v>0.238561290322581</v>
      </c>
      <c r="K184" s="10">
        <v>0</v>
      </c>
      <c r="L184" s="10" t="s">
        <v>4162</v>
      </c>
      <c r="M184" s="10">
        <v>0.20599999999999999</v>
      </c>
      <c r="N184" s="10">
        <v>0.76577016129032305</v>
      </c>
      <c r="O184" s="10">
        <v>203</v>
      </c>
      <c r="P184" s="10" t="s">
        <v>4163</v>
      </c>
      <c r="Q184" s="11">
        <v>2.9999999999999997E-4</v>
      </c>
      <c r="R184" s="10">
        <v>2.154E-2</v>
      </c>
      <c r="S184" s="10">
        <v>0</v>
      </c>
      <c r="T184" s="10" t="s">
        <v>4164</v>
      </c>
      <c r="U184" s="10">
        <v>1.09E-2</v>
      </c>
      <c r="V184" s="10">
        <v>0.26087333333333301</v>
      </c>
      <c r="W184" s="10">
        <v>1</v>
      </c>
      <c r="X184" s="10" t="s">
        <v>4165</v>
      </c>
      <c r="Y184" s="10">
        <v>1.37E-2</v>
      </c>
      <c r="Z184" s="10">
        <v>0.22355909090909101</v>
      </c>
    </row>
    <row r="185" spans="1:26" x14ac:dyDescent="0.25">
      <c r="A185" s="10" t="s">
        <v>4168</v>
      </c>
      <c r="B185" s="10" t="s">
        <v>4169</v>
      </c>
      <c r="C185" s="10">
        <v>0</v>
      </c>
      <c r="D185" s="10" t="s">
        <v>4160</v>
      </c>
      <c r="E185" s="10">
        <v>5.04E-2</v>
      </c>
      <c r="F185" s="10">
        <v>0.409988405797101</v>
      </c>
      <c r="G185" s="10">
        <v>0</v>
      </c>
      <c r="H185" s="10" t="s">
        <v>4161</v>
      </c>
      <c r="I185" s="10">
        <v>2.4299999999999999E-2</v>
      </c>
      <c r="J185" s="10">
        <v>0.238561290322581</v>
      </c>
      <c r="K185" s="10">
        <v>0</v>
      </c>
      <c r="L185" s="10" t="s">
        <v>4162</v>
      </c>
      <c r="M185" s="10">
        <v>0.20599999999999999</v>
      </c>
      <c r="N185" s="10">
        <v>0.76577016129032305</v>
      </c>
      <c r="O185" s="10">
        <v>203</v>
      </c>
      <c r="P185" s="10" t="s">
        <v>4163</v>
      </c>
      <c r="Q185" s="11">
        <v>2.9999999999999997E-4</v>
      </c>
      <c r="R185" s="10">
        <v>2.154E-2</v>
      </c>
      <c r="S185" s="10">
        <v>0</v>
      </c>
      <c r="T185" s="10" t="s">
        <v>4164</v>
      </c>
      <c r="U185" s="10">
        <v>1.09E-2</v>
      </c>
      <c r="V185" s="10">
        <v>0.26087333333333301</v>
      </c>
      <c r="W185" s="10">
        <v>1</v>
      </c>
      <c r="X185" s="10" t="s">
        <v>4165</v>
      </c>
      <c r="Y185" s="10">
        <v>1.37E-2</v>
      </c>
      <c r="Z185" s="10">
        <v>0.22355909090909101</v>
      </c>
    </row>
    <row r="186" spans="1:26" x14ac:dyDescent="0.25">
      <c r="A186" s="10" t="s">
        <v>541</v>
      </c>
      <c r="B186" s="10" t="s">
        <v>542</v>
      </c>
      <c r="C186" s="10">
        <v>0</v>
      </c>
      <c r="D186" s="10" t="s">
        <v>323</v>
      </c>
      <c r="E186" s="10">
        <v>0.16120000000000001</v>
      </c>
      <c r="F186" s="10">
        <v>0.44491241379310298</v>
      </c>
      <c r="G186" s="10">
        <v>0</v>
      </c>
      <c r="H186" s="10" t="s">
        <v>4170</v>
      </c>
      <c r="I186" s="10">
        <v>7.7100000000000002E-2</v>
      </c>
      <c r="J186" s="10">
        <v>0.238561290322581</v>
      </c>
      <c r="K186" s="10">
        <v>0</v>
      </c>
      <c r="L186" s="10" t="s">
        <v>4109</v>
      </c>
      <c r="M186" s="10">
        <v>0.2306</v>
      </c>
      <c r="N186" s="10">
        <v>0.76577016129032305</v>
      </c>
      <c r="O186" s="10">
        <v>0</v>
      </c>
      <c r="P186" s="10" t="s">
        <v>2663</v>
      </c>
      <c r="Q186" s="10">
        <v>0.1158</v>
      </c>
      <c r="R186" s="10">
        <v>0.39357037037037002</v>
      </c>
      <c r="S186" s="10">
        <v>0</v>
      </c>
      <c r="T186" s="10" t="s">
        <v>2165</v>
      </c>
      <c r="U186" s="10">
        <v>0.32640000000000002</v>
      </c>
      <c r="V186" s="10">
        <v>0.91476488549618296</v>
      </c>
      <c r="W186" s="10">
        <v>0</v>
      </c>
      <c r="X186" s="10" t="s">
        <v>2520</v>
      </c>
      <c r="Y186" s="10">
        <v>0.82879999999999998</v>
      </c>
      <c r="Z186" s="10">
        <v>0.89890996978852</v>
      </c>
    </row>
    <row r="187" spans="1:26" x14ac:dyDescent="0.25">
      <c r="A187" s="10" t="s">
        <v>4171</v>
      </c>
      <c r="B187" s="10" t="s">
        <v>4172</v>
      </c>
      <c r="C187" s="10">
        <v>0</v>
      </c>
      <c r="D187" s="10" t="s">
        <v>3856</v>
      </c>
      <c r="E187" s="10">
        <v>0.82769999999999999</v>
      </c>
      <c r="F187" s="10">
        <v>0.92763827160493795</v>
      </c>
      <c r="G187" s="10">
        <v>0</v>
      </c>
      <c r="H187" s="10" t="s">
        <v>208</v>
      </c>
      <c r="I187" s="10">
        <v>0.94740000000000002</v>
      </c>
      <c r="J187" s="10">
        <v>0.96787215909090896</v>
      </c>
      <c r="K187" s="10">
        <v>0</v>
      </c>
      <c r="L187" s="10" t="s">
        <v>2584</v>
      </c>
      <c r="M187" s="10">
        <v>0.69259999999999999</v>
      </c>
      <c r="N187" s="10">
        <v>0.93591048951048905</v>
      </c>
      <c r="O187" s="10">
        <v>0</v>
      </c>
      <c r="P187" s="10" t="s">
        <v>3977</v>
      </c>
      <c r="Q187" s="10">
        <v>0.67710000000000004</v>
      </c>
      <c r="R187" s="10">
        <v>0.79574448051947999</v>
      </c>
      <c r="S187" s="10">
        <v>0</v>
      </c>
      <c r="T187" s="10" t="s">
        <v>4173</v>
      </c>
      <c r="U187" s="10">
        <v>0.88349999999999995</v>
      </c>
      <c r="V187" s="10">
        <v>0.99647569832402205</v>
      </c>
      <c r="W187" s="10">
        <v>0</v>
      </c>
      <c r="X187" s="10" t="s">
        <v>3039</v>
      </c>
      <c r="Y187" s="10">
        <v>0.3931</v>
      </c>
      <c r="Z187" s="10">
        <v>0.68373926940639296</v>
      </c>
    </row>
    <row r="188" spans="1:26" x14ac:dyDescent="0.25">
      <c r="A188" s="10" t="s">
        <v>543</v>
      </c>
      <c r="B188" s="10" t="s">
        <v>544</v>
      </c>
      <c r="C188" s="10">
        <v>0</v>
      </c>
      <c r="D188" s="10" t="s">
        <v>323</v>
      </c>
      <c r="E188" s="10">
        <v>0.16120000000000001</v>
      </c>
      <c r="F188" s="10">
        <v>0.44491241379310298</v>
      </c>
      <c r="G188" s="10">
        <v>0</v>
      </c>
      <c r="H188" s="10" t="s">
        <v>4170</v>
      </c>
      <c r="I188" s="10">
        <v>7.7100000000000002E-2</v>
      </c>
      <c r="J188" s="10">
        <v>0.238561290322581</v>
      </c>
      <c r="K188" s="10">
        <v>0</v>
      </c>
      <c r="L188" s="10" t="s">
        <v>4109</v>
      </c>
      <c r="M188" s="10">
        <v>0.2306</v>
      </c>
      <c r="N188" s="10">
        <v>0.76577016129032305</v>
      </c>
      <c r="O188" s="10">
        <v>0</v>
      </c>
      <c r="P188" s="10" t="s">
        <v>2663</v>
      </c>
      <c r="Q188" s="10">
        <v>0.1158</v>
      </c>
      <c r="R188" s="10">
        <v>0.39357037037037002</v>
      </c>
      <c r="S188" s="10">
        <v>0</v>
      </c>
      <c r="T188" s="10" t="s">
        <v>2165</v>
      </c>
      <c r="U188" s="10">
        <v>0.32640000000000002</v>
      </c>
      <c r="V188" s="10">
        <v>0.91476488549618296</v>
      </c>
      <c r="W188" s="10">
        <v>0</v>
      </c>
      <c r="X188" s="10" t="s">
        <v>2520</v>
      </c>
      <c r="Y188" s="10">
        <v>0.82879999999999998</v>
      </c>
      <c r="Z188" s="10">
        <v>0.89890996978852</v>
      </c>
    </row>
    <row r="189" spans="1:26" x14ac:dyDescent="0.25">
      <c r="A189" s="10" t="s">
        <v>545</v>
      </c>
      <c r="B189" s="10" t="s">
        <v>546</v>
      </c>
      <c r="C189" s="10">
        <v>0</v>
      </c>
      <c r="D189" s="10" t="s">
        <v>2606</v>
      </c>
      <c r="E189" s="10">
        <v>0.92549999999999999</v>
      </c>
      <c r="F189" s="10">
        <v>0.97150438596491195</v>
      </c>
      <c r="G189" s="10">
        <v>0</v>
      </c>
      <c r="H189" s="10" t="s">
        <v>93</v>
      </c>
      <c r="I189" s="10">
        <v>0.81110000000000004</v>
      </c>
      <c r="J189" s="10">
        <v>0.89223027522935805</v>
      </c>
      <c r="K189" s="10">
        <v>0</v>
      </c>
      <c r="L189" s="10" t="s">
        <v>1973</v>
      </c>
      <c r="M189" s="10">
        <v>0.73360000000000003</v>
      </c>
      <c r="N189" s="10">
        <v>0.93591048951048905</v>
      </c>
      <c r="O189" s="10">
        <v>0</v>
      </c>
      <c r="P189" s="10" t="s">
        <v>2258</v>
      </c>
      <c r="Q189" s="10">
        <v>0.66300000000000003</v>
      </c>
      <c r="R189" s="10">
        <v>0.78813576158940402</v>
      </c>
      <c r="S189" s="10">
        <v>0</v>
      </c>
      <c r="T189" s="10" t="s">
        <v>56</v>
      </c>
      <c r="U189" s="10">
        <v>0.87160000000000004</v>
      </c>
      <c r="V189" s="10">
        <v>0.99647569832402205</v>
      </c>
      <c r="W189" s="10">
        <v>0</v>
      </c>
      <c r="X189" s="10" t="s">
        <v>2540</v>
      </c>
      <c r="Y189" s="10">
        <v>0.41670000000000001</v>
      </c>
      <c r="Z189" s="10">
        <v>0.68373926940639296</v>
      </c>
    </row>
    <row r="190" spans="1:26" x14ac:dyDescent="0.25">
      <c r="A190" s="10" t="s">
        <v>547</v>
      </c>
      <c r="B190" s="10" t="s">
        <v>548</v>
      </c>
      <c r="C190" s="10">
        <v>0</v>
      </c>
      <c r="D190" s="10" t="s">
        <v>4153</v>
      </c>
      <c r="E190" s="10">
        <v>0.16919999999999999</v>
      </c>
      <c r="F190" s="10">
        <v>0.44491241379310298</v>
      </c>
      <c r="G190" s="10">
        <v>0</v>
      </c>
      <c r="H190" s="10" t="s">
        <v>4154</v>
      </c>
      <c r="I190" s="10">
        <v>8.1000000000000003E-2</v>
      </c>
      <c r="J190" s="10">
        <v>0.238561290322581</v>
      </c>
      <c r="K190" s="10">
        <v>0</v>
      </c>
      <c r="L190" s="10" t="s">
        <v>4155</v>
      </c>
      <c r="M190" s="10">
        <v>0.2442</v>
      </c>
      <c r="N190" s="10">
        <v>0.76577016129032305</v>
      </c>
      <c r="O190" s="10">
        <v>0</v>
      </c>
      <c r="P190" s="10" t="s">
        <v>4156</v>
      </c>
      <c r="Q190" s="10">
        <v>0.1168</v>
      </c>
      <c r="R190" s="10">
        <v>0.39357037037037002</v>
      </c>
      <c r="S190" s="10">
        <v>0</v>
      </c>
      <c r="T190" s="10" t="s">
        <v>2589</v>
      </c>
      <c r="U190" s="10">
        <v>0.33139999999999997</v>
      </c>
      <c r="V190" s="10">
        <v>0.91476488549618296</v>
      </c>
      <c r="W190" s="10">
        <v>0</v>
      </c>
      <c r="X190" s="10" t="s">
        <v>4157</v>
      </c>
      <c r="Y190" s="10">
        <v>0.82030000000000003</v>
      </c>
      <c r="Z190" s="10">
        <v>0.89782835365853697</v>
      </c>
    </row>
    <row r="191" spans="1:26" x14ac:dyDescent="0.25">
      <c r="A191" s="10" t="s">
        <v>4174</v>
      </c>
      <c r="B191" s="10" t="s">
        <v>4175</v>
      </c>
      <c r="C191" s="10">
        <v>0</v>
      </c>
      <c r="D191" s="10" t="s">
        <v>245</v>
      </c>
      <c r="E191" s="10">
        <v>0.82120000000000004</v>
      </c>
      <c r="F191" s="10">
        <v>0.92631003134796197</v>
      </c>
      <c r="G191" s="10">
        <v>0</v>
      </c>
      <c r="H191" s="10" t="s">
        <v>2604</v>
      </c>
      <c r="I191" s="10">
        <v>0.94059999999999999</v>
      </c>
      <c r="J191" s="10">
        <v>0.96787215909090896</v>
      </c>
      <c r="K191" s="10">
        <v>0</v>
      </c>
      <c r="L191" s="10" t="s">
        <v>1973</v>
      </c>
      <c r="M191" s="10">
        <v>0.71399999999999997</v>
      </c>
      <c r="N191" s="10">
        <v>0.93591048951048905</v>
      </c>
      <c r="O191" s="10">
        <v>0</v>
      </c>
      <c r="P191" s="10" t="s">
        <v>2734</v>
      </c>
      <c r="Q191" s="10">
        <v>0.65590000000000004</v>
      </c>
      <c r="R191" s="10">
        <v>0.78228604651162803</v>
      </c>
      <c r="S191" s="10">
        <v>0</v>
      </c>
      <c r="T191" s="10" t="s">
        <v>2141</v>
      </c>
      <c r="U191" s="10">
        <v>0.85899999999999999</v>
      </c>
      <c r="V191" s="10">
        <v>0.99647569832402205</v>
      </c>
      <c r="W191" s="10">
        <v>0</v>
      </c>
      <c r="X191" s="10" t="s">
        <v>4176</v>
      </c>
      <c r="Y191" s="10">
        <v>0.40500000000000003</v>
      </c>
      <c r="Z191" s="10">
        <v>0.68373926940639296</v>
      </c>
    </row>
    <row r="192" spans="1:26" x14ac:dyDescent="0.25">
      <c r="A192" s="10" t="s">
        <v>4177</v>
      </c>
      <c r="B192" s="10" t="s">
        <v>4178</v>
      </c>
      <c r="C192" s="10">
        <v>0</v>
      </c>
      <c r="D192" s="10" t="s">
        <v>245</v>
      </c>
      <c r="E192" s="10">
        <v>0.82120000000000004</v>
      </c>
      <c r="F192" s="10">
        <v>0.92631003134796197</v>
      </c>
      <c r="G192" s="10">
        <v>0</v>
      </c>
      <c r="H192" s="10" t="s">
        <v>2604</v>
      </c>
      <c r="I192" s="10">
        <v>0.94059999999999999</v>
      </c>
      <c r="J192" s="10">
        <v>0.96787215909090896</v>
      </c>
      <c r="K192" s="10">
        <v>0</v>
      </c>
      <c r="L192" s="10" t="s">
        <v>1973</v>
      </c>
      <c r="M192" s="10">
        <v>0.71399999999999997</v>
      </c>
      <c r="N192" s="10">
        <v>0.93591048951048905</v>
      </c>
      <c r="O192" s="10">
        <v>0</v>
      </c>
      <c r="P192" s="10" t="s">
        <v>2734</v>
      </c>
      <c r="Q192" s="10">
        <v>0.65590000000000004</v>
      </c>
      <c r="R192" s="10">
        <v>0.78228604651162803</v>
      </c>
      <c r="S192" s="10">
        <v>0</v>
      </c>
      <c r="T192" s="10" t="s">
        <v>2141</v>
      </c>
      <c r="U192" s="10">
        <v>0.85899999999999999</v>
      </c>
      <c r="V192" s="10">
        <v>0.99647569832402205</v>
      </c>
      <c r="W192" s="10">
        <v>0</v>
      </c>
      <c r="X192" s="10" t="s">
        <v>4176</v>
      </c>
      <c r="Y192" s="10">
        <v>0.40500000000000003</v>
      </c>
      <c r="Z192" s="10">
        <v>0.68373926940639296</v>
      </c>
    </row>
    <row r="193" spans="1:26" x14ac:dyDescent="0.25">
      <c r="A193" s="10" t="s">
        <v>4179</v>
      </c>
      <c r="B193" s="10" t="s">
        <v>4180</v>
      </c>
      <c r="C193" s="10">
        <v>0</v>
      </c>
      <c r="D193" s="10" t="s">
        <v>245</v>
      </c>
      <c r="E193" s="10">
        <v>0.82120000000000004</v>
      </c>
      <c r="F193" s="10">
        <v>0.92631003134796197</v>
      </c>
      <c r="G193" s="10">
        <v>0</v>
      </c>
      <c r="H193" s="10" t="s">
        <v>2604</v>
      </c>
      <c r="I193" s="10">
        <v>0.94059999999999999</v>
      </c>
      <c r="J193" s="10">
        <v>0.96787215909090896</v>
      </c>
      <c r="K193" s="10">
        <v>0</v>
      </c>
      <c r="L193" s="10" t="s">
        <v>1973</v>
      </c>
      <c r="M193" s="10">
        <v>0.71399999999999997</v>
      </c>
      <c r="N193" s="10">
        <v>0.93591048951048905</v>
      </c>
      <c r="O193" s="10">
        <v>0</v>
      </c>
      <c r="P193" s="10" t="s">
        <v>2734</v>
      </c>
      <c r="Q193" s="10">
        <v>0.65590000000000004</v>
      </c>
      <c r="R193" s="10">
        <v>0.78228604651162803</v>
      </c>
      <c r="S193" s="10">
        <v>0</v>
      </c>
      <c r="T193" s="10" t="s">
        <v>2141</v>
      </c>
      <c r="U193" s="10">
        <v>0.85899999999999999</v>
      </c>
      <c r="V193" s="10">
        <v>0.99647569832402205</v>
      </c>
      <c r="W193" s="10">
        <v>0</v>
      </c>
      <c r="X193" s="10" t="s">
        <v>4176</v>
      </c>
      <c r="Y193" s="10">
        <v>0.40500000000000003</v>
      </c>
      <c r="Z193" s="10">
        <v>0.68373926940639296</v>
      </c>
    </row>
    <row r="194" spans="1:26" x14ac:dyDescent="0.25">
      <c r="A194" s="10" t="s">
        <v>549</v>
      </c>
      <c r="B194" s="10" t="s">
        <v>550</v>
      </c>
      <c r="C194" s="10">
        <v>0</v>
      </c>
      <c r="D194" s="10" t="s">
        <v>4181</v>
      </c>
      <c r="E194" s="10">
        <v>0.63749999999999996</v>
      </c>
      <c r="F194" s="10">
        <v>0.81123851590106</v>
      </c>
      <c r="G194" s="10">
        <v>0</v>
      </c>
      <c r="H194" s="10" t="s">
        <v>2195</v>
      </c>
      <c r="I194" s="10">
        <v>0.46100000000000002</v>
      </c>
      <c r="J194" s="10">
        <v>0.62217669172932299</v>
      </c>
      <c r="K194" s="10">
        <v>0</v>
      </c>
      <c r="L194" s="10" t="s">
        <v>4182</v>
      </c>
      <c r="M194" s="10">
        <v>0.91949999999999998</v>
      </c>
      <c r="N194" s="10">
        <v>0.97128862973760899</v>
      </c>
      <c r="O194" s="10">
        <v>0</v>
      </c>
      <c r="P194" s="10" t="s">
        <v>4183</v>
      </c>
      <c r="Q194" s="10">
        <v>0.1205</v>
      </c>
      <c r="R194" s="10">
        <v>0.39687614678899102</v>
      </c>
      <c r="S194" s="10">
        <v>0</v>
      </c>
      <c r="T194" s="10" t="s">
        <v>2270</v>
      </c>
      <c r="U194" s="10">
        <v>0.27850000000000003</v>
      </c>
      <c r="V194" s="10">
        <v>0.869404347826087</v>
      </c>
      <c r="W194" s="10">
        <v>0</v>
      </c>
      <c r="X194" s="10" t="s">
        <v>3806</v>
      </c>
      <c r="Y194" s="10">
        <v>0.3972</v>
      </c>
      <c r="Z194" s="10">
        <v>0.68373926940639296</v>
      </c>
    </row>
    <row r="195" spans="1:26" x14ac:dyDescent="0.25">
      <c r="A195" s="10" t="s">
        <v>12097</v>
      </c>
      <c r="B195" s="10" t="s">
        <v>12098</v>
      </c>
      <c r="C195" s="10">
        <v>0</v>
      </c>
      <c r="D195" s="10" t="s">
        <v>12099</v>
      </c>
      <c r="E195" s="10">
        <v>0.1457</v>
      </c>
      <c r="F195" s="10">
        <v>0.44491241379310298</v>
      </c>
      <c r="G195" s="10">
        <v>0</v>
      </c>
      <c r="H195" s="10" t="s">
        <v>12100</v>
      </c>
      <c r="I195" s="10">
        <v>4.48E-2</v>
      </c>
      <c r="J195" s="10">
        <v>0.238561290322581</v>
      </c>
      <c r="K195" s="10">
        <v>0</v>
      </c>
      <c r="L195" s="10" t="s">
        <v>12101</v>
      </c>
      <c r="M195" s="10">
        <v>0.35499999999999998</v>
      </c>
      <c r="N195" s="10">
        <v>0.79023780487804896</v>
      </c>
      <c r="O195" s="10">
        <v>0</v>
      </c>
      <c r="P195" s="10" t="s">
        <v>12102</v>
      </c>
      <c r="Q195" s="10">
        <v>0.44209999999999999</v>
      </c>
      <c r="R195" s="10">
        <v>0.62981706349206301</v>
      </c>
      <c r="S195" s="10">
        <v>0</v>
      </c>
      <c r="T195" s="10" t="s">
        <v>12103</v>
      </c>
      <c r="U195" s="10">
        <v>0.72099999999999997</v>
      </c>
      <c r="V195" s="10">
        <v>0.99647569832402205</v>
      </c>
      <c r="W195" s="10">
        <v>0</v>
      </c>
      <c r="X195" s="10" t="s">
        <v>12104</v>
      </c>
      <c r="Y195" s="10">
        <v>0.55020000000000002</v>
      </c>
      <c r="Z195" s="10">
        <v>0.73702164179104501</v>
      </c>
    </row>
    <row r="196" spans="1:26" x14ac:dyDescent="0.25">
      <c r="A196" s="10" t="s">
        <v>12105</v>
      </c>
      <c r="B196" s="10" t="s">
        <v>12106</v>
      </c>
      <c r="C196" s="10">
        <v>0</v>
      </c>
      <c r="D196" s="10" t="s">
        <v>12107</v>
      </c>
      <c r="E196" s="10">
        <v>0.11409999999999999</v>
      </c>
      <c r="F196" s="10">
        <v>0.44491241379310298</v>
      </c>
      <c r="G196" s="10">
        <v>0</v>
      </c>
      <c r="H196" s="10" t="s">
        <v>12108</v>
      </c>
      <c r="I196" s="10">
        <v>4.3799999999999999E-2</v>
      </c>
      <c r="J196" s="10">
        <v>0.238561290322581</v>
      </c>
      <c r="K196" s="10">
        <v>0</v>
      </c>
      <c r="L196" s="10" t="s">
        <v>12109</v>
      </c>
      <c r="M196" s="10">
        <v>0.32929999999999998</v>
      </c>
      <c r="N196" s="10">
        <v>0.77753037974683503</v>
      </c>
      <c r="O196" s="10">
        <v>0</v>
      </c>
      <c r="P196" s="10" t="s">
        <v>12110</v>
      </c>
      <c r="Q196" s="10">
        <v>7.0499999999999993E-2</v>
      </c>
      <c r="R196" s="10">
        <v>0.320373417721519</v>
      </c>
      <c r="S196" s="10">
        <v>0</v>
      </c>
      <c r="T196" s="10" t="s">
        <v>4843</v>
      </c>
      <c r="U196" s="10">
        <v>0.35849999999999999</v>
      </c>
      <c r="V196" s="10">
        <v>0.93782246376811595</v>
      </c>
      <c r="W196" s="10">
        <v>0</v>
      </c>
      <c r="X196" s="10" t="s">
        <v>12111</v>
      </c>
      <c r="Y196" s="10">
        <v>0.12330000000000001</v>
      </c>
      <c r="Z196" s="10">
        <v>0.56031265822784804</v>
      </c>
    </row>
    <row r="197" spans="1:26" x14ac:dyDescent="0.25">
      <c r="A197" s="10" t="s">
        <v>12112</v>
      </c>
      <c r="B197" s="10" t="s">
        <v>12113</v>
      </c>
      <c r="C197" s="10">
        <v>0</v>
      </c>
      <c r="D197" s="10" t="s">
        <v>12114</v>
      </c>
      <c r="E197" s="10">
        <v>2.7400000000000001E-2</v>
      </c>
      <c r="F197" s="10">
        <v>0.409988405797101</v>
      </c>
      <c r="G197" s="10">
        <v>0</v>
      </c>
      <c r="H197" s="10" t="s">
        <v>12115</v>
      </c>
      <c r="I197" s="10">
        <v>3.1600000000000003E-2</v>
      </c>
      <c r="J197" s="10">
        <v>0.238561290322581</v>
      </c>
      <c r="K197" s="10">
        <v>0</v>
      </c>
      <c r="L197" s="10" t="s">
        <v>12116</v>
      </c>
      <c r="M197" s="10">
        <v>0.16850000000000001</v>
      </c>
      <c r="N197" s="10">
        <v>0.76577016129032305</v>
      </c>
      <c r="O197" s="10">
        <v>60</v>
      </c>
      <c r="P197" s="10" t="s">
        <v>12117</v>
      </c>
      <c r="Q197" s="11">
        <v>5.9999999999999995E-4</v>
      </c>
      <c r="R197" s="10">
        <v>3.0771428571428599E-2</v>
      </c>
      <c r="S197" s="10">
        <v>0</v>
      </c>
      <c r="T197" s="10" t="s">
        <v>12118</v>
      </c>
      <c r="U197" s="10">
        <v>9.9000000000000008E-3</v>
      </c>
      <c r="V197" s="10">
        <v>0.26087333333333301</v>
      </c>
      <c r="W197" s="10">
        <v>9</v>
      </c>
      <c r="X197" s="10" t="s">
        <v>3420</v>
      </c>
      <c r="Y197" s="10">
        <v>1.8100000000000002E-2</v>
      </c>
      <c r="Z197" s="10">
        <v>0.282517391304348</v>
      </c>
    </row>
    <row r="198" spans="1:26" x14ac:dyDescent="0.25">
      <c r="A198" s="10" t="s">
        <v>12119</v>
      </c>
      <c r="B198" s="10" t="s">
        <v>12120</v>
      </c>
      <c r="C198" s="10">
        <v>0</v>
      </c>
      <c r="D198" s="10" t="s">
        <v>12121</v>
      </c>
      <c r="E198" s="10">
        <v>0.1293</v>
      </c>
      <c r="F198" s="10">
        <v>0.44491241379310298</v>
      </c>
      <c r="G198" s="10">
        <v>0</v>
      </c>
      <c r="H198" s="10" t="s">
        <v>12122</v>
      </c>
      <c r="I198" s="10">
        <v>5.11E-2</v>
      </c>
      <c r="J198" s="10">
        <v>0.238561290322581</v>
      </c>
      <c r="K198" s="10">
        <v>0</v>
      </c>
      <c r="L198" s="10" t="s">
        <v>12123</v>
      </c>
      <c r="M198" s="10">
        <v>0.67920000000000003</v>
      </c>
      <c r="N198" s="10">
        <v>0.93591048951048905</v>
      </c>
      <c r="O198" s="10">
        <v>0</v>
      </c>
      <c r="P198" s="10" t="s">
        <v>12124</v>
      </c>
      <c r="Q198" s="10">
        <v>0.1103</v>
      </c>
      <c r="R198" s="10">
        <v>0.39357037037037002</v>
      </c>
      <c r="S198" s="10">
        <v>0</v>
      </c>
      <c r="T198" s="10" t="s">
        <v>12125</v>
      </c>
      <c r="U198" s="10">
        <v>5.7999999999999996E-3</v>
      </c>
      <c r="V198" s="10">
        <v>0.26027499999999998</v>
      </c>
      <c r="W198" s="10">
        <v>0</v>
      </c>
      <c r="X198" s="10" t="s">
        <v>12126</v>
      </c>
      <c r="Y198" s="10">
        <v>0.2261</v>
      </c>
      <c r="Z198" s="10">
        <v>0.68373926940639296</v>
      </c>
    </row>
    <row r="199" spans="1:26" x14ac:dyDescent="0.25">
      <c r="A199" s="10" t="s">
        <v>12127</v>
      </c>
      <c r="B199" s="10" t="s">
        <v>12128</v>
      </c>
      <c r="C199" s="10">
        <v>0</v>
      </c>
      <c r="D199" s="10" t="s">
        <v>12129</v>
      </c>
      <c r="E199" s="10">
        <v>0.81220000000000003</v>
      </c>
      <c r="F199" s="10">
        <v>0.92631003134796197</v>
      </c>
      <c r="G199" s="10">
        <v>0</v>
      </c>
      <c r="H199" s="10" t="s">
        <v>12130</v>
      </c>
      <c r="I199" s="10">
        <v>0.2165</v>
      </c>
      <c r="J199" s="10">
        <v>0.388797</v>
      </c>
      <c r="K199" s="10">
        <v>0</v>
      </c>
      <c r="L199" s="10" t="s">
        <v>12131</v>
      </c>
      <c r="M199" s="10">
        <v>0.65759999999999996</v>
      </c>
      <c r="N199" s="10">
        <v>0.93591048951048905</v>
      </c>
      <c r="O199" s="10">
        <v>0</v>
      </c>
      <c r="P199" s="10" t="s">
        <v>12132</v>
      </c>
      <c r="Q199" s="10">
        <v>3.0999999999999999E-3</v>
      </c>
      <c r="R199" s="10">
        <v>6.1827777777777801E-2</v>
      </c>
      <c r="S199" s="10">
        <v>0</v>
      </c>
      <c r="T199" s="10" t="s">
        <v>12133</v>
      </c>
      <c r="U199" s="10">
        <v>4.4499999999999998E-2</v>
      </c>
      <c r="V199" s="10">
        <v>0.39990930232558097</v>
      </c>
      <c r="W199" s="10">
        <v>0</v>
      </c>
      <c r="X199" s="10" t="s">
        <v>12134</v>
      </c>
      <c r="Y199" s="10">
        <v>0.14399999999999999</v>
      </c>
      <c r="Z199" s="10">
        <v>0.58250645161290304</v>
      </c>
    </row>
    <row r="200" spans="1:26" x14ac:dyDescent="0.25">
      <c r="A200" s="10" t="s">
        <v>12135</v>
      </c>
      <c r="B200" s="10" t="s">
        <v>12136</v>
      </c>
      <c r="C200" s="10">
        <v>0</v>
      </c>
      <c r="D200" s="10" t="s">
        <v>12137</v>
      </c>
      <c r="E200" s="10">
        <v>0.47849999999999998</v>
      </c>
      <c r="F200" s="10">
        <v>0.69430316205533604</v>
      </c>
      <c r="G200" s="10">
        <v>0</v>
      </c>
      <c r="H200" s="10" t="s">
        <v>4610</v>
      </c>
      <c r="I200" s="10">
        <v>0.29670000000000002</v>
      </c>
      <c r="J200" s="10">
        <v>0.47340133333333301</v>
      </c>
      <c r="K200" s="10">
        <v>0</v>
      </c>
      <c r="L200" s="10" t="s">
        <v>11882</v>
      </c>
      <c r="M200" s="10">
        <v>0.86050000000000004</v>
      </c>
      <c r="N200" s="10">
        <v>0.97128862973760899</v>
      </c>
      <c r="O200" s="10">
        <v>0</v>
      </c>
      <c r="P200" s="10" t="s">
        <v>12138</v>
      </c>
      <c r="Q200" s="10">
        <v>0.1968</v>
      </c>
      <c r="R200" s="10">
        <v>0.46390259740259698</v>
      </c>
      <c r="S200" s="10">
        <v>2</v>
      </c>
      <c r="T200" s="10" t="s">
        <v>12139</v>
      </c>
      <c r="U200" s="10">
        <v>2.3E-3</v>
      </c>
      <c r="V200" s="10">
        <v>0.206425</v>
      </c>
      <c r="W200" s="10">
        <v>0</v>
      </c>
      <c r="X200" s="10" t="s">
        <v>12140</v>
      </c>
      <c r="Y200" s="10">
        <v>0.23119999999999999</v>
      </c>
      <c r="Z200" s="10">
        <v>0.68373926940639296</v>
      </c>
    </row>
    <row r="201" spans="1:26" x14ac:dyDescent="0.25">
      <c r="A201" s="10" t="s">
        <v>552</v>
      </c>
      <c r="B201" s="10" t="s">
        <v>553</v>
      </c>
      <c r="C201" s="10">
        <v>0</v>
      </c>
      <c r="D201" s="10" t="s">
        <v>2471</v>
      </c>
      <c r="E201" s="10">
        <v>0.69289999999999996</v>
      </c>
      <c r="F201" s="10">
        <v>0.85134285714285696</v>
      </c>
      <c r="G201" s="10">
        <v>0</v>
      </c>
      <c r="H201" s="10" t="s">
        <v>68</v>
      </c>
      <c r="I201" s="10">
        <v>0.47449999999999998</v>
      </c>
      <c r="J201" s="10">
        <v>0.63118727272727304</v>
      </c>
      <c r="K201" s="10">
        <v>0</v>
      </c>
      <c r="L201" s="10" t="s">
        <v>2442</v>
      </c>
      <c r="M201" s="10">
        <v>0.46100000000000002</v>
      </c>
      <c r="N201" s="10">
        <v>0.85331538461538503</v>
      </c>
      <c r="O201" s="10">
        <v>0</v>
      </c>
      <c r="P201" s="10" t="s">
        <v>4033</v>
      </c>
      <c r="Q201" s="10">
        <v>0.32429999999999998</v>
      </c>
      <c r="R201" s="10">
        <v>0.53405366972477097</v>
      </c>
      <c r="S201" s="10">
        <v>0</v>
      </c>
      <c r="T201" s="10" t="s">
        <v>4184</v>
      </c>
      <c r="U201" s="10">
        <v>7.7899999999999997E-2</v>
      </c>
      <c r="V201" s="10">
        <v>0.50131785714285704</v>
      </c>
      <c r="W201" s="10">
        <v>0</v>
      </c>
      <c r="X201" s="10" t="s">
        <v>524</v>
      </c>
      <c r="Y201" s="10">
        <v>0.98580000000000001</v>
      </c>
      <c r="Z201" s="10">
        <v>0.98955642458100601</v>
      </c>
    </row>
    <row r="202" spans="1:26" x14ac:dyDescent="0.25">
      <c r="A202" s="10" t="s">
        <v>12141</v>
      </c>
      <c r="B202" s="10" t="s">
        <v>12142</v>
      </c>
      <c r="C202" s="10">
        <v>0</v>
      </c>
      <c r="D202" s="10" t="s">
        <v>12143</v>
      </c>
      <c r="E202" s="10">
        <v>0.36559999999999998</v>
      </c>
      <c r="F202" s="10">
        <v>0.63177129186602898</v>
      </c>
      <c r="G202" s="10">
        <v>0</v>
      </c>
      <c r="H202" s="10" t="s">
        <v>12144</v>
      </c>
      <c r="I202" s="10">
        <v>0.55900000000000005</v>
      </c>
      <c r="J202" s="10">
        <v>0.69608862068965505</v>
      </c>
      <c r="K202" s="10">
        <v>0</v>
      </c>
      <c r="L202" s="10" t="s">
        <v>12145</v>
      </c>
      <c r="M202" s="10">
        <v>0.54410000000000003</v>
      </c>
      <c r="N202" s="10">
        <v>0.88385475113122203</v>
      </c>
      <c r="O202" s="10">
        <v>0</v>
      </c>
      <c r="P202" s="10" t="s">
        <v>3992</v>
      </c>
      <c r="Q202" s="10">
        <v>0.184</v>
      </c>
      <c r="R202" s="10">
        <v>0.46390259740259698</v>
      </c>
      <c r="S202" s="10">
        <v>0</v>
      </c>
      <c r="T202" s="10" t="s">
        <v>3993</v>
      </c>
      <c r="U202" s="10">
        <v>0.79369999999999996</v>
      </c>
      <c r="V202" s="10">
        <v>0.99647569832402205</v>
      </c>
      <c r="W202" s="10">
        <v>0</v>
      </c>
      <c r="X202" s="10" t="s">
        <v>3994</v>
      </c>
      <c r="Y202" s="10">
        <v>0.3458</v>
      </c>
      <c r="Z202" s="10">
        <v>0.68373926940639296</v>
      </c>
    </row>
    <row r="203" spans="1:26" x14ac:dyDescent="0.25">
      <c r="A203" s="10" t="s">
        <v>12146</v>
      </c>
      <c r="B203" s="10" t="s">
        <v>12147</v>
      </c>
      <c r="C203" s="10">
        <v>0</v>
      </c>
      <c r="D203" s="10" t="s">
        <v>12148</v>
      </c>
      <c r="E203" s="10">
        <v>0.14399999999999999</v>
      </c>
      <c r="F203" s="10">
        <v>0.44491241379310298</v>
      </c>
      <c r="G203" s="10">
        <v>0</v>
      </c>
      <c r="H203" s="10" t="s">
        <v>12149</v>
      </c>
      <c r="I203" s="10">
        <v>0.13100000000000001</v>
      </c>
      <c r="J203" s="10">
        <v>0.29393124999999998</v>
      </c>
      <c r="K203" s="10">
        <v>0</v>
      </c>
      <c r="L203" s="10" t="s">
        <v>12150</v>
      </c>
      <c r="M203" s="10">
        <v>0.24460000000000001</v>
      </c>
      <c r="N203" s="10">
        <v>0.76577016129032305</v>
      </c>
      <c r="O203" s="10">
        <v>0</v>
      </c>
      <c r="P203" s="10" t="s">
        <v>12049</v>
      </c>
      <c r="Q203" s="10">
        <v>0.20480000000000001</v>
      </c>
      <c r="R203" s="10">
        <v>0.47130256410256399</v>
      </c>
      <c r="S203" s="10">
        <v>0</v>
      </c>
      <c r="T203" s="10" t="s">
        <v>12151</v>
      </c>
      <c r="U203" s="10">
        <v>0.81789999999999996</v>
      </c>
      <c r="V203" s="10">
        <v>0.99647569832402205</v>
      </c>
      <c r="W203" s="10">
        <v>0</v>
      </c>
      <c r="X203" s="10" t="s">
        <v>12152</v>
      </c>
      <c r="Y203" s="10">
        <v>0.35220000000000001</v>
      </c>
      <c r="Z203" s="10">
        <v>0.68373926940639296</v>
      </c>
    </row>
    <row r="204" spans="1:26" x14ac:dyDescent="0.25">
      <c r="A204" s="10" t="s">
        <v>12153</v>
      </c>
      <c r="B204" s="10" t="s">
        <v>12154</v>
      </c>
      <c r="C204" s="10">
        <v>0</v>
      </c>
      <c r="D204" s="10" t="s">
        <v>12155</v>
      </c>
      <c r="E204" s="10">
        <v>0.1416</v>
      </c>
      <c r="F204" s="10">
        <v>0.44491241379310298</v>
      </c>
      <c r="G204" s="10">
        <v>0</v>
      </c>
      <c r="H204" s="10" t="s">
        <v>12156</v>
      </c>
      <c r="I204" s="10">
        <v>0.1142</v>
      </c>
      <c r="J204" s="10">
        <v>0.27331866666666699</v>
      </c>
      <c r="K204" s="10">
        <v>0</v>
      </c>
      <c r="L204" s="10" t="s">
        <v>12157</v>
      </c>
      <c r="M204" s="10">
        <v>0.2419</v>
      </c>
      <c r="N204" s="10">
        <v>0.76577016129032305</v>
      </c>
      <c r="O204" s="10">
        <v>0</v>
      </c>
      <c r="P204" s="10" t="s">
        <v>12158</v>
      </c>
      <c r="Q204" s="10">
        <v>0.2422</v>
      </c>
      <c r="R204" s="10">
        <v>0.49801702127659597</v>
      </c>
      <c r="S204" s="10">
        <v>0</v>
      </c>
      <c r="T204" s="10" t="s">
        <v>12159</v>
      </c>
      <c r="U204" s="10">
        <v>0.9</v>
      </c>
      <c r="V204" s="10">
        <v>0.99647569832402205</v>
      </c>
      <c r="W204" s="10">
        <v>0</v>
      </c>
      <c r="X204" s="10" t="s">
        <v>12160</v>
      </c>
      <c r="Y204" s="10">
        <v>0.39069999999999999</v>
      </c>
      <c r="Z204" s="10">
        <v>0.68373926940639296</v>
      </c>
    </row>
    <row r="205" spans="1:26" x14ac:dyDescent="0.25">
      <c r="A205" s="10" t="s">
        <v>12161</v>
      </c>
      <c r="B205" s="10" t="s">
        <v>12162</v>
      </c>
      <c r="C205" s="10">
        <v>0</v>
      </c>
      <c r="D205" s="10" t="s">
        <v>12163</v>
      </c>
      <c r="E205" s="10">
        <v>0.1585</v>
      </c>
      <c r="F205" s="10">
        <v>0.44491241379310298</v>
      </c>
      <c r="G205" s="10">
        <v>0</v>
      </c>
      <c r="H205" s="10" t="s">
        <v>12164</v>
      </c>
      <c r="I205" s="10">
        <v>0.15140000000000001</v>
      </c>
      <c r="J205" s="10">
        <v>0.32080406976744202</v>
      </c>
      <c r="K205" s="10">
        <v>0</v>
      </c>
      <c r="L205" s="10" t="s">
        <v>12165</v>
      </c>
      <c r="M205" s="10">
        <v>0.25790000000000002</v>
      </c>
      <c r="N205" s="10">
        <v>0.76577016129032305</v>
      </c>
      <c r="O205" s="10">
        <v>0</v>
      </c>
      <c r="P205" s="10" t="s">
        <v>12166</v>
      </c>
      <c r="Q205" s="10">
        <v>0.2399</v>
      </c>
      <c r="R205" s="10">
        <v>0.49801702127659597</v>
      </c>
      <c r="S205" s="10">
        <v>0</v>
      </c>
      <c r="T205" s="10" t="s">
        <v>12167</v>
      </c>
      <c r="U205" s="10">
        <v>0.91910000000000003</v>
      </c>
      <c r="V205" s="10">
        <v>0.99647569832402205</v>
      </c>
      <c r="W205" s="10">
        <v>0</v>
      </c>
      <c r="X205" s="10" t="s">
        <v>12168</v>
      </c>
      <c r="Y205" s="10">
        <v>0.39400000000000002</v>
      </c>
      <c r="Z205" s="10">
        <v>0.68373926940639296</v>
      </c>
    </row>
    <row r="206" spans="1:26" x14ac:dyDescent="0.25">
      <c r="A206" s="10" t="s">
        <v>12169</v>
      </c>
      <c r="B206" s="10" t="s">
        <v>12170</v>
      </c>
      <c r="C206" s="10">
        <v>0</v>
      </c>
      <c r="D206" s="10" t="s">
        <v>12171</v>
      </c>
      <c r="E206" s="10">
        <v>4.5100000000000001E-2</v>
      </c>
      <c r="F206" s="10">
        <v>0.409988405797101</v>
      </c>
      <c r="G206" s="10">
        <v>0</v>
      </c>
      <c r="H206" s="10" t="s">
        <v>12172</v>
      </c>
      <c r="I206" s="10">
        <v>2.4E-2</v>
      </c>
      <c r="J206" s="10">
        <v>0.238561290322581</v>
      </c>
      <c r="K206" s="10">
        <v>0</v>
      </c>
      <c r="L206" s="10" t="s">
        <v>12173</v>
      </c>
      <c r="M206" s="10">
        <v>0.1356</v>
      </c>
      <c r="N206" s="10">
        <v>0.76577016129032305</v>
      </c>
      <c r="O206" s="10">
        <v>0</v>
      </c>
      <c r="P206" s="10" t="s">
        <v>12174</v>
      </c>
      <c r="Q206" s="10">
        <v>0.19769999999999999</v>
      </c>
      <c r="R206" s="10">
        <v>0.46390259740259698</v>
      </c>
      <c r="S206" s="10">
        <v>0</v>
      </c>
      <c r="T206" s="10" t="s">
        <v>12175</v>
      </c>
      <c r="U206" s="10">
        <v>0.76500000000000001</v>
      </c>
      <c r="V206" s="10">
        <v>0.99647569832402205</v>
      </c>
      <c r="W206" s="10">
        <v>0</v>
      </c>
      <c r="X206" s="10" t="s">
        <v>12176</v>
      </c>
      <c r="Y206" s="10">
        <v>0.33689999999999998</v>
      </c>
      <c r="Z206" s="10">
        <v>0.68373926940639296</v>
      </c>
    </row>
    <row r="207" spans="1:26" x14ac:dyDescent="0.25">
      <c r="A207" s="10" t="s">
        <v>12177</v>
      </c>
      <c r="B207" s="10" t="s">
        <v>12178</v>
      </c>
      <c r="C207" s="10">
        <v>0</v>
      </c>
      <c r="D207" s="10" t="s">
        <v>12179</v>
      </c>
      <c r="E207" s="10">
        <v>5.8099999999999999E-2</v>
      </c>
      <c r="F207" s="10">
        <v>0.409988405797101</v>
      </c>
      <c r="G207" s="10">
        <v>0</v>
      </c>
      <c r="H207" s="10" t="s">
        <v>12180</v>
      </c>
      <c r="I207" s="10">
        <v>5.16E-2</v>
      </c>
      <c r="J207" s="10">
        <v>0.238561290322581</v>
      </c>
      <c r="K207" s="10">
        <v>0</v>
      </c>
      <c r="L207" s="10" t="s">
        <v>12181</v>
      </c>
      <c r="M207" s="10">
        <v>0.14680000000000001</v>
      </c>
      <c r="N207" s="10">
        <v>0.76577016129032305</v>
      </c>
      <c r="O207" s="10">
        <v>0</v>
      </c>
      <c r="P207" s="10" t="s">
        <v>12182</v>
      </c>
      <c r="Q207" s="10">
        <v>0.1852</v>
      </c>
      <c r="R207" s="10">
        <v>0.46390259740259698</v>
      </c>
      <c r="S207" s="10">
        <v>0</v>
      </c>
      <c r="T207" s="10" t="s">
        <v>12183</v>
      </c>
      <c r="U207" s="10">
        <v>0.79210000000000003</v>
      </c>
      <c r="V207" s="10">
        <v>0.99647569832402205</v>
      </c>
      <c r="W207" s="10">
        <v>0</v>
      </c>
      <c r="X207" s="10" t="s">
        <v>12184</v>
      </c>
      <c r="Y207" s="10">
        <v>0.35770000000000002</v>
      </c>
      <c r="Z207" s="10">
        <v>0.68373926940639296</v>
      </c>
    </row>
    <row r="208" spans="1:26" x14ac:dyDescent="0.25">
      <c r="A208" s="10" t="s">
        <v>12185</v>
      </c>
      <c r="B208" s="10" t="s">
        <v>12186</v>
      </c>
      <c r="C208" s="10">
        <v>0</v>
      </c>
      <c r="D208" s="10" t="s">
        <v>12187</v>
      </c>
      <c r="E208" s="10">
        <v>9.6699999999999994E-2</v>
      </c>
      <c r="F208" s="10">
        <v>0.43394125</v>
      </c>
      <c r="G208" s="10">
        <v>0</v>
      </c>
      <c r="H208" s="10" t="s">
        <v>12188</v>
      </c>
      <c r="I208" s="10">
        <v>7.6300000000000007E-2</v>
      </c>
      <c r="J208" s="10">
        <v>0.238561290322581</v>
      </c>
      <c r="K208" s="10">
        <v>0</v>
      </c>
      <c r="L208" s="10" t="s">
        <v>12189</v>
      </c>
      <c r="M208" s="10">
        <v>0.25950000000000001</v>
      </c>
      <c r="N208" s="10">
        <v>0.76577016129032305</v>
      </c>
      <c r="O208" s="10">
        <v>0</v>
      </c>
      <c r="P208" s="10" t="s">
        <v>12190</v>
      </c>
      <c r="Q208" s="10">
        <v>0.1459</v>
      </c>
      <c r="R208" s="10">
        <v>0.44015210084033601</v>
      </c>
      <c r="S208" s="10">
        <v>0</v>
      </c>
      <c r="T208" s="10" t="s">
        <v>5247</v>
      </c>
      <c r="U208" s="10">
        <v>0.69510000000000005</v>
      </c>
      <c r="V208" s="10">
        <v>0.99647569832402205</v>
      </c>
      <c r="W208" s="10">
        <v>0</v>
      </c>
      <c r="X208" s="10" t="s">
        <v>12191</v>
      </c>
      <c r="Y208" s="10">
        <v>0.28939999999999999</v>
      </c>
      <c r="Z208" s="10">
        <v>0.68373926940639296</v>
      </c>
    </row>
    <row r="209" spans="1:26" x14ac:dyDescent="0.25">
      <c r="A209" s="10" t="s">
        <v>12192</v>
      </c>
      <c r="B209" s="10" t="s">
        <v>12193</v>
      </c>
      <c r="C209" s="10">
        <v>0</v>
      </c>
      <c r="D209" s="10" t="s">
        <v>12194</v>
      </c>
      <c r="E209" s="10">
        <v>0.51039999999999996</v>
      </c>
      <c r="F209" s="10">
        <v>0.71856313725490195</v>
      </c>
      <c r="G209" s="10">
        <v>0</v>
      </c>
      <c r="H209" s="10" t="s">
        <v>12195</v>
      </c>
      <c r="I209" s="10">
        <v>7.9000000000000001E-2</v>
      </c>
      <c r="J209" s="10">
        <v>0.238561290322581</v>
      </c>
      <c r="K209" s="10">
        <v>0</v>
      </c>
      <c r="L209" s="10" t="s">
        <v>12196</v>
      </c>
      <c r="M209" s="10">
        <v>0.80369999999999997</v>
      </c>
      <c r="N209" s="10">
        <v>0.97128862973760899</v>
      </c>
      <c r="O209" s="10">
        <v>0</v>
      </c>
      <c r="P209" s="10" t="s">
        <v>12197</v>
      </c>
      <c r="Q209" s="10">
        <v>7.3000000000000001E-3</v>
      </c>
      <c r="R209" s="10">
        <v>8.7356666666666694E-2</v>
      </c>
      <c r="S209" s="10">
        <v>0</v>
      </c>
      <c r="T209" s="10" t="s">
        <v>12198</v>
      </c>
      <c r="U209" s="10">
        <v>9.0800000000000006E-2</v>
      </c>
      <c r="V209" s="10">
        <v>0.52802916666666699</v>
      </c>
      <c r="W209" s="10">
        <v>0</v>
      </c>
      <c r="X209" s="10" t="s">
        <v>12199</v>
      </c>
      <c r="Y209" s="10">
        <v>6.4600000000000005E-2</v>
      </c>
      <c r="Z209" s="10">
        <v>0.53451111111111105</v>
      </c>
    </row>
    <row r="210" spans="1:26" x14ac:dyDescent="0.25">
      <c r="A210" s="10" t="s">
        <v>12200</v>
      </c>
      <c r="B210" s="10" t="s">
        <v>12201</v>
      </c>
      <c r="C210" s="10">
        <v>0</v>
      </c>
      <c r="D210" s="10" t="s">
        <v>12202</v>
      </c>
      <c r="E210" s="10">
        <v>0.12590000000000001</v>
      </c>
      <c r="F210" s="10">
        <v>0.44491241379310298</v>
      </c>
      <c r="G210" s="10">
        <v>0</v>
      </c>
      <c r="H210" s="10" t="s">
        <v>12203</v>
      </c>
      <c r="I210" s="10">
        <v>0.10539999999999999</v>
      </c>
      <c r="J210" s="10">
        <v>0.26076013513513502</v>
      </c>
      <c r="K210" s="10">
        <v>0</v>
      </c>
      <c r="L210" s="10" t="s">
        <v>12204</v>
      </c>
      <c r="M210" s="10">
        <v>0.24979999999999999</v>
      </c>
      <c r="N210" s="10">
        <v>0.76577016129032305</v>
      </c>
      <c r="O210" s="10">
        <v>0</v>
      </c>
      <c r="P210" s="10" t="s">
        <v>12205</v>
      </c>
      <c r="Q210" s="10">
        <v>0.26879999999999998</v>
      </c>
      <c r="R210" s="10">
        <v>0.50260000000000005</v>
      </c>
      <c r="S210" s="10">
        <v>0</v>
      </c>
      <c r="T210" s="10" t="s">
        <v>12206</v>
      </c>
      <c r="U210" s="10">
        <v>0.98550000000000004</v>
      </c>
      <c r="V210" s="10">
        <v>0.99647569832402205</v>
      </c>
      <c r="W210" s="10">
        <v>0</v>
      </c>
      <c r="X210" s="10" t="s">
        <v>12207</v>
      </c>
      <c r="Y210" s="10">
        <v>0.4824</v>
      </c>
      <c r="Z210" s="10">
        <v>0.71771620553359705</v>
      </c>
    </row>
    <row r="211" spans="1:26" x14ac:dyDescent="0.25">
      <c r="A211" s="10" t="s">
        <v>554</v>
      </c>
      <c r="B211" s="10" t="s">
        <v>555</v>
      </c>
      <c r="C211" s="10">
        <v>0</v>
      </c>
      <c r="D211" s="10" t="s">
        <v>4185</v>
      </c>
      <c r="E211" s="10">
        <v>7.7100000000000002E-2</v>
      </c>
      <c r="F211" s="10">
        <v>0.409988405797101</v>
      </c>
      <c r="G211" s="10">
        <v>0</v>
      </c>
      <c r="H211" s="10" t="s">
        <v>2479</v>
      </c>
      <c r="I211" s="10">
        <v>8.1500000000000003E-2</v>
      </c>
      <c r="J211" s="10">
        <v>0.238561290322581</v>
      </c>
      <c r="K211" s="10">
        <v>0</v>
      </c>
      <c r="L211" s="10" t="s">
        <v>4186</v>
      </c>
      <c r="M211" s="10">
        <v>6.1999999999999998E-3</v>
      </c>
      <c r="N211" s="10">
        <v>0.76577016129032305</v>
      </c>
      <c r="O211" s="10">
        <v>0</v>
      </c>
      <c r="P211" s="10" t="s">
        <v>4187</v>
      </c>
      <c r="Q211" s="10">
        <v>0.92269999999999996</v>
      </c>
      <c r="R211" s="10">
        <v>0.94104914772727299</v>
      </c>
      <c r="S211" s="10">
        <v>0</v>
      </c>
      <c r="T211" s="10" t="s">
        <v>4188</v>
      </c>
      <c r="U211" s="10">
        <v>0.21959999999999999</v>
      </c>
      <c r="V211" s="10">
        <v>0.79913400000000001</v>
      </c>
      <c r="W211" s="10">
        <v>0</v>
      </c>
      <c r="X211" s="10" t="s">
        <v>46</v>
      </c>
      <c r="Y211" s="10">
        <v>0.23699999999999999</v>
      </c>
      <c r="Z211" s="10">
        <v>0.68373926940639296</v>
      </c>
    </row>
    <row r="212" spans="1:26" x14ac:dyDescent="0.25">
      <c r="A212" s="10" t="s">
        <v>557</v>
      </c>
      <c r="B212" s="10" t="s">
        <v>558</v>
      </c>
      <c r="C212" s="10">
        <v>0</v>
      </c>
      <c r="D212" s="10" t="s">
        <v>4189</v>
      </c>
      <c r="E212" s="10">
        <v>4.9299999999999997E-2</v>
      </c>
      <c r="F212" s="10">
        <v>0.409988405797101</v>
      </c>
      <c r="G212" s="10">
        <v>0</v>
      </c>
      <c r="H212" s="10" t="s">
        <v>2570</v>
      </c>
      <c r="I212" s="10">
        <v>5.1400000000000001E-2</v>
      </c>
      <c r="J212" s="10">
        <v>0.238561290322581</v>
      </c>
      <c r="K212" s="10">
        <v>0</v>
      </c>
      <c r="L212" s="10" t="s">
        <v>4190</v>
      </c>
      <c r="M212" s="10">
        <v>1.4200000000000001E-2</v>
      </c>
      <c r="N212" s="10">
        <v>0.76577016129032305</v>
      </c>
      <c r="O212" s="10">
        <v>0</v>
      </c>
      <c r="P212" s="10" t="s">
        <v>2443</v>
      </c>
      <c r="Q212" s="10">
        <v>0.80689999999999995</v>
      </c>
      <c r="R212" s="10">
        <v>0.87515740181268897</v>
      </c>
      <c r="S212" s="10">
        <v>0</v>
      </c>
      <c r="T212" s="10" t="s">
        <v>2614</v>
      </c>
      <c r="U212" s="10">
        <v>0.22259999999999999</v>
      </c>
      <c r="V212" s="10">
        <v>0.79913400000000001</v>
      </c>
      <c r="W212" s="10">
        <v>0</v>
      </c>
      <c r="X212" s="10" t="s">
        <v>2172</v>
      </c>
      <c r="Y212" s="10">
        <v>0.26029999999999998</v>
      </c>
      <c r="Z212" s="10">
        <v>0.68373926940639296</v>
      </c>
    </row>
    <row r="213" spans="1:26" x14ac:dyDescent="0.25">
      <c r="A213" s="10" t="s">
        <v>12208</v>
      </c>
      <c r="B213" s="10" t="s">
        <v>12209</v>
      </c>
      <c r="C213" s="10">
        <v>0</v>
      </c>
      <c r="D213" s="10" t="s">
        <v>4935</v>
      </c>
      <c r="E213" s="10">
        <v>0.73229999999999995</v>
      </c>
      <c r="F213" s="10">
        <v>0.87698571428571404</v>
      </c>
      <c r="G213" s="10">
        <v>0</v>
      </c>
      <c r="H213" s="10" t="s">
        <v>12210</v>
      </c>
      <c r="I213" s="10">
        <v>0.72940000000000005</v>
      </c>
      <c r="J213" s="10">
        <v>0.83128444444444405</v>
      </c>
      <c r="K213" s="10">
        <v>0</v>
      </c>
      <c r="L213" s="10" t="s">
        <v>2436</v>
      </c>
      <c r="M213" s="10">
        <v>0.70309999999999995</v>
      </c>
      <c r="N213" s="10">
        <v>0.93591048951048905</v>
      </c>
      <c r="O213" s="10">
        <v>0</v>
      </c>
      <c r="P213" s="10" t="s">
        <v>12211</v>
      </c>
      <c r="Q213" s="10">
        <v>0.34039999999999998</v>
      </c>
      <c r="R213" s="10">
        <v>0.54555178571428598</v>
      </c>
      <c r="S213" s="10">
        <v>0</v>
      </c>
      <c r="T213" s="10" t="s">
        <v>12212</v>
      </c>
      <c r="U213" s="10">
        <v>0.46899999999999997</v>
      </c>
      <c r="V213" s="10">
        <v>0.99647569832402205</v>
      </c>
      <c r="W213" s="10">
        <v>0</v>
      </c>
      <c r="X213" s="10" t="s">
        <v>12213</v>
      </c>
      <c r="Y213" s="10">
        <v>0.85489999999999999</v>
      </c>
      <c r="Z213" s="10">
        <v>0.91341994047619002</v>
      </c>
    </row>
    <row r="214" spans="1:26" x14ac:dyDescent="0.25">
      <c r="A214" s="10" t="s">
        <v>2694</v>
      </c>
      <c r="B214" s="10" t="s">
        <v>2695</v>
      </c>
      <c r="C214" s="10">
        <v>0</v>
      </c>
      <c r="D214" s="10" t="s">
        <v>4191</v>
      </c>
      <c r="E214" s="10">
        <v>0.13850000000000001</v>
      </c>
      <c r="F214" s="10">
        <v>0.44491241379310298</v>
      </c>
      <c r="G214" s="10">
        <v>0</v>
      </c>
      <c r="H214" s="10" t="s">
        <v>4192</v>
      </c>
      <c r="I214" s="10">
        <v>0.14799999999999999</v>
      </c>
      <c r="J214" s="10">
        <v>0.320072289156626</v>
      </c>
      <c r="K214" s="10">
        <v>0</v>
      </c>
      <c r="L214" s="10" t="s">
        <v>2581</v>
      </c>
      <c r="M214" s="10">
        <v>0.78959999999999997</v>
      </c>
      <c r="N214" s="10">
        <v>0.97128862973760899</v>
      </c>
      <c r="O214" s="10">
        <v>0</v>
      </c>
      <c r="P214" s="10" t="s">
        <v>2591</v>
      </c>
      <c r="Q214" s="10">
        <v>0.3614</v>
      </c>
      <c r="R214" s="10">
        <v>0.564341810344828</v>
      </c>
      <c r="S214" s="10">
        <v>0</v>
      </c>
      <c r="T214" s="10" t="s">
        <v>4193</v>
      </c>
      <c r="U214" s="10">
        <v>0.1017</v>
      </c>
      <c r="V214" s="10">
        <v>0.52802916666666699</v>
      </c>
      <c r="W214" s="10">
        <v>0</v>
      </c>
      <c r="X214" s="10" t="s">
        <v>4194</v>
      </c>
      <c r="Y214" s="10">
        <v>0.12280000000000001</v>
      </c>
      <c r="Z214" s="10">
        <v>0.56031265822784804</v>
      </c>
    </row>
    <row r="215" spans="1:26" x14ac:dyDescent="0.25">
      <c r="A215" s="10" t="s">
        <v>559</v>
      </c>
      <c r="B215" s="10" t="s">
        <v>560</v>
      </c>
      <c r="C215" s="10">
        <v>0</v>
      </c>
      <c r="D215" s="10" t="s">
        <v>3593</v>
      </c>
      <c r="E215" s="10">
        <v>0.2422</v>
      </c>
      <c r="F215" s="10">
        <v>0.50550520231213902</v>
      </c>
      <c r="G215" s="10">
        <v>0</v>
      </c>
      <c r="H215" s="10" t="s">
        <v>76</v>
      </c>
      <c r="I215" s="10">
        <v>0.36840000000000001</v>
      </c>
      <c r="J215" s="10">
        <v>0.55106500000000003</v>
      </c>
      <c r="K215" s="10">
        <v>0</v>
      </c>
      <c r="L215" s="10" t="s">
        <v>574</v>
      </c>
      <c r="M215" s="10">
        <v>0.24940000000000001</v>
      </c>
      <c r="N215" s="10">
        <v>0.76577016129032305</v>
      </c>
      <c r="O215" s="10">
        <v>0</v>
      </c>
      <c r="P215" s="10" t="s">
        <v>4195</v>
      </c>
      <c r="Q215" s="10">
        <v>6.4399999999999999E-2</v>
      </c>
      <c r="R215" s="10">
        <v>0.314962666666667</v>
      </c>
      <c r="S215" s="10">
        <v>0</v>
      </c>
      <c r="T215" s="10" t="s">
        <v>4196</v>
      </c>
      <c r="U215" s="10">
        <v>3.56E-2</v>
      </c>
      <c r="V215" s="10">
        <v>0.39990930232558097</v>
      </c>
      <c r="W215" s="10">
        <v>0</v>
      </c>
      <c r="X215" s="10" t="s">
        <v>4197</v>
      </c>
      <c r="Y215" s="10">
        <v>0.13450000000000001</v>
      </c>
      <c r="Z215" s="10">
        <v>0.56119540229885101</v>
      </c>
    </row>
    <row r="216" spans="1:26" x14ac:dyDescent="0.25">
      <c r="A216" s="10" t="s">
        <v>4198</v>
      </c>
      <c r="B216" s="10" t="s">
        <v>4199</v>
      </c>
      <c r="C216" s="10">
        <v>0</v>
      </c>
      <c r="D216" s="10" t="s">
        <v>4200</v>
      </c>
      <c r="E216" s="10">
        <v>0.84440000000000004</v>
      </c>
      <c r="F216" s="10">
        <v>0.93273723076923098</v>
      </c>
      <c r="G216" s="10">
        <v>0</v>
      </c>
      <c r="H216" s="10" t="s">
        <v>4201</v>
      </c>
      <c r="I216" s="10">
        <v>0.46689999999999998</v>
      </c>
      <c r="J216" s="10">
        <v>0.62677649253731305</v>
      </c>
      <c r="K216" s="10">
        <v>0</v>
      </c>
      <c r="L216" s="10" t="s">
        <v>4202</v>
      </c>
      <c r="M216" s="10">
        <v>0.49969999999999998</v>
      </c>
      <c r="N216" s="10">
        <v>0.87470094786729902</v>
      </c>
      <c r="O216" s="10">
        <v>0</v>
      </c>
      <c r="P216" s="10" t="s">
        <v>4203</v>
      </c>
      <c r="Q216" s="10">
        <v>9.8199999999999996E-2</v>
      </c>
      <c r="R216" s="10">
        <v>0.37907311827957002</v>
      </c>
      <c r="S216" s="10">
        <v>0</v>
      </c>
      <c r="T216" s="10" t="s">
        <v>4204</v>
      </c>
      <c r="U216" s="10">
        <v>0.59360000000000002</v>
      </c>
      <c r="V216" s="10">
        <v>0.99647569832402205</v>
      </c>
      <c r="W216" s="10">
        <v>1</v>
      </c>
      <c r="X216" s="10" t="s">
        <v>4205</v>
      </c>
      <c r="Y216" s="10">
        <v>0.2041</v>
      </c>
      <c r="Z216" s="10">
        <v>0.68373926940639296</v>
      </c>
    </row>
    <row r="217" spans="1:26" x14ac:dyDescent="0.25">
      <c r="A217" s="10" t="s">
        <v>12214</v>
      </c>
      <c r="B217" s="10" t="s">
        <v>12215</v>
      </c>
      <c r="C217" s="10">
        <v>0</v>
      </c>
      <c r="D217" s="10" t="s">
        <v>12155</v>
      </c>
      <c r="E217" s="10">
        <v>0.1416</v>
      </c>
      <c r="F217" s="10">
        <v>0.44491241379310298</v>
      </c>
      <c r="G217" s="10">
        <v>0</v>
      </c>
      <c r="H217" s="10" t="s">
        <v>12156</v>
      </c>
      <c r="I217" s="10">
        <v>0.1142</v>
      </c>
      <c r="J217" s="10">
        <v>0.27331866666666699</v>
      </c>
      <c r="K217" s="10">
        <v>0</v>
      </c>
      <c r="L217" s="10" t="s">
        <v>12157</v>
      </c>
      <c r="M217" s="10">
        <v>0.2419</v>
      </c>
      <c r="N217" s="10">
        <v>0.76577016129032305</v>
      </c>
      <c r="O217" s="10">
        <v>0</v>
      </c>
      <c r="P217" s="10" t="s">
        <v>12158</v>
      </c>
      <c r="Q217" s="10">
        <v>0.2422</v>
      </c>
      <c r="R217" s="10">
        <v>0.49801702127659597</v>
      </c>
      <c r="S217" s="10">
        <v>0</v>
      </c>
      <c r="T217" s="10" t="s">
        <v>12159</v>
      </c>
      <c r="U217" s="10">
        <v>0.9</v>
      </c>
      <c r="V217" s="10">
        <v>0.99647569832402205</v>
      </c>
      <c r="W217" s="10">
        <v>0</v>
      </c>
      <c r="X217" s="10" t="s">
        <v>12160</v>
      </c>
      <c r="Y217" s="10">
        <v>0.39069999999999999</v>
      </c>
      <c r="Z217" s="10">
        <v>0.68373926940639296</v>
      </c>
    </row>
    <row r="218" spans="1:26" x14ac:dyDescent="0.25">
      <c r="A218" s="10" t="s">
        <v>12216</v>
      </c>
      <c r="B218" s="10" t="s">
        <v>12217</v>
      </c>
      <c r="C218" s="10">
        <v>0</v>
      </c>
      <c r="D218" s="10" t="s">
        <v>3331</v>
      </c>
      <c r="E218" s="10">
        <v>0.502</v>
      </c>
      <c r="F218" s="10">
        <v>0.70951968503937002</v>
      </c>
      <c r="G218" s="10">
        <v>0</v>
      </c>
      <c r="H218" s="10" t="s">
        <v>4610</v>
      </c>
      <c r="I218" s="10">
        <v>0.30059999999999998</v>
      </c>
      <c r="J218" s="10">
        <v>0.477501769911504</v>
      </c>
      <c r="K218" s="10">
        <v>0</v>
      </c>
      <c r="L218" s="10" t="s">
        <v>12218</v>
      </c>
      <c r="M218" s="10">
        <v>0.87039999999999995</v>
      </c>
      <c r="N218" s="10">
        <v>0.97128862973760899</v>
      </c>
      <c r="O218" s="10">
        <v>0</v>
      </c>
      <c r="P218" s="10" t="s">
        <v>12219</v>
      </c>
      <c r="Q218" s="10">
        <v>0.1802</v>
      </c>
      <c r="R218" s="10">
        <v>0.46390259740259698</v>
      </c>
      <c r="S218" s="10">
        <v>2</v>
      </c>
      <c r="T218" s="10" t="s">
        <v>2831</v>
      </c>
      <c r="U218" s="10">
        <v>2.2000000000000001E-3</v>
      </c>
      <c r="V218" s="10">
        <v>0.206425</v>
      </c>
      <c r="W218" s="10">
        <v>0</v>
      </c>
      <c r="X218" s="10" t="s">
        <v>12220</v>
      </c>
      <c r="Y218" s="10">
        <v>0.2419</v>
      </c>
      <c r="Z218" s="10">
        <v>0.68373926940639296</v>
      </c>
    </row>
    <row r="219" spans="1:26" x14ac:dyDescent="0.25">
      <c r="A219" s="10" t="s">
        <v>12221</v>
      </c>
      <c r="B219" s="10" t="s">
        <v>12222</v>
      </c>
      <c r="C219" s="10">
        <v>0</v>
      </c>
      <c r="D219" s="10" t="s">
        <v>12223</v>
      </c>
      <c r="E219" s="10">
        <v>0.85650000000000004</v>
      </c>
      <c r="F219" s="10">
        <v>0.93675210843373502</v>
      </c>
      <c r="G219" s="10">
        <v>0</v>
      </c>
      <c r="H219" s="10" t="s">
        <v>12224</v>
      </c>
      <c r="I219" s="10">
        <v>0.44819999999999999</v>
      </c>
      <c r="J219" s="10">
        <v>0.60718415094339595</v>
      </c>
      <c r="K219" s="10">
        <v>0</v>
      </c>
      <c r="L219" s="10" t="s">
        <v>12225</v>
      </c>
      <c r="M219" s="10">
        <v>0.74560000000000004</v>
      </c>
      <c r="N219" s="10">
        <v>0.93591048951048905</v>
      </c>
      <c r="O219" s="10">
        <v>0</v>
      </c>
      <c r="P219" s="10" t="s">
        <v>12226</v>
      </c>
      <c r="Q219" s="10">
        <v>0.55500000000000005</v>
      </c>
      <c r="R219" s="10">
        <v>0.71158928571428604</v>
      </c>
      <c r="S219" s="10">
        <v>0</v>
      </c>
      <c r="T219" s="10" t="s">
        <v>12227</v>
      </c>
      <c r="U219" s="10">
        <v>0.55230000000000001</v>
      </c>
      <c r="V219" s="10">
        <v>0.99647569832402205</v>
      </c>
      <c r="W219" s="10">
        <v>0</v>
      </c>
      <c r="X219" s="10" t="s">
        <v>12228</v>
      </c>
      <c r="Y219" s="10">
        <v>0.57020000000000004</v>
      </c>
      <c r="Z219" s="10">
        <v>0.74708686131386903</v>
      </c>
    </row>
    <row r="220" spans="1:26" x14ac:dyDescent="0.25">
      <c r="A220" s="10" t="s">
        <v>561</v>
      </c>
      <c r="B220" s="10" t="s">
        <v>562</v>
      </c>
      <c r="C220" s="10">
        <v>0</v>
      </c>
      <c r="D220" s="10" t="s">
        <v>313</v>
      </c>
      <c r="E220" s="10">
        <v>0.43459999999999999</v>
      </c>
      <c r="F220" s="10">
        <v>0.67996127659574501</v>
      </c>
      <c r="G220" s="10">
        <v>0</v>
      </c>
      <c r="H220" s="10" t="s">
        <v>232</v>
      </c>
      <c r="I220" s="10">
        <v>0.44529999999999997</v>
      </c>
      <c r="J220" s="10">
        <v>0.60718415094339595</v>
      </c>
      <c r="K220" s="10">
        <v>0</v>
      </c>
      <c r="L220" s="10" t="s">
        <v>3894</v>
      </c>
      <c r="M220" s="10">
        <v>0.26450000000000001</v>
      </c>
      <c r="N220" s="10">
        <v>0.76577016129032305</v>
      </c>
      <c r="O220" s="10">
        <v>0</v>
      </c>
      <c r="P220" s="10" t="s">
        <v>291</v>
      </c>
      <c r="Q220" s="10">
        <v>0.8831</v>
      </c>
      <c r="R220" s="10">
        <v>0.916280057803468</v>
      </c>
      <c r="S220" s="10">
        <v>0</v>
      </c>
      <c r="T220" s="10" t="s">
        <v>448</v>
      </c>
      <c r="U220" s="10">
        <v>0.94930000000000003</v>
      </c>
      <c r="V220" s="10">
        <v>0.99647569832402205</v>
      </c>
      <c r="W220" s="10">
        <v>0</v>
      </c>
      <c r="X220" s="10" t="s">
        <v>2530</v>
      </c>
      <c r="Y220" s="10">
        <v>0.53669999999999995</v>
      </c>
      <c r="Z220" s="10">
        <v>0.732605703422053</v>
      </c>
    </row>
    <row r="221" spans="1:26" x14ac:dyDescent="0.25">
      <c r="A221" s="10" t="s">
        <v>12229</v>
      </c>
      <c r="B221" s="10" t="s">
        <v>12230</v>
      </c>
      <c r="C221" s="10">
        <v>0</v>
      </c>
      <c r="D221" s="10" t="s">
        <v>2943</v>
      </c>
      <c r="E221" s="10">
        <v>0.83309999999999995</v>
      </c>
      <c r="F221" s="10">
        <v>0.92763827160493795</v>
      </c>
      <c r="G221" s="10">
        <v>0</v>
      </c>
      <c r="H221" s="10" t="s">
        <v>11613</v>
      </c>
      <c r="I221" s="10">
        <v>0.48010000000000003</v>
      </c>
      <c r="J221" s="10">
        <v>0.63118727272727304</v>
      </c>
      <c r="K221" s="10">
        <v>0</v>
      </c>
      <c r="L221" s="10" t="s">
        <v>11614</v>
      </c>
      <c r="M221" s="10">
        <v>0.79049999999999998</v>
      </c>
      <c r="N221" s="10">
        <v>0.97128862973760899</v>
      </c>
      <c r="O221" s="10">
        <v>0</v>
      </c>
      <c r="P221" s="10" t="s">
        <v>3992</v>
      </c>
      <c r="Q221" s="10">
        <v>0.184</v>
      </c>
      <c r="R221" s="10">
        <v>0.46390259740259698</v>
      </c>
      <c r="S221" s="10">
        <v>0</v>
      </c>
      <c r="T221" s="10" t="s">
        <v>3993</v>
      </c>
      <c r="U221" s="10">
        <v>0.79369999999999996</v>
      </c>
      <c r="V221" s="10">
        <v>0.99647569832402205</v>
      </c>
      <c r="W221" s="10">
        <v>0</v>
      </c>
      <c r="X221" s="10" t="s">
        <v>3994</v>
      </c>
      <c r="Y221" s="10">
        <v>0.3458</v>
      </c>
      <c r="Z221" s="10">
        <v>0.68373926940639296</v>
      </c>
    </row>
    <row r="222" spans="1:26" x14ac:dyDescent="0.25">
      <c r="A222" s="10" t="s">
        <v>12231</v>
      </c>
      <c r="B222" s="10" t="s">
        <v>12232</v>
      </c>
      <c r="C222" s="10">
        <v>0</v>
      </c>
      <c r="D222" s="10" t="s">
        <v>12233</v>
      </c>
      <c r="E222" s="10">
        <v>0.40839999999999999</v>
      </c>
      <c r="F222" s="10">
        <v>0.67518348623853197</v>
      </c>
      <c r="G222" s="10">
        <v>0</v>
      </c>
      <c r="H222" s="10" t="s">
        <v>12234</v>
      </c>
      <c r="I222" s="10">
        <v>9.1399999999999995E-2</v>
      </c>
      <c r="J222" s="10">
        <v>0.24858030303030301</v>
      </c>
      <c r="K222" s="10">
        <v>0</v>
      </c>
      <c r="L222" s="10" t="s">
        <v>5069</v>
      </c>
      <c r="M222" s="10">
        <v>0.98309999999999997</v>
      </c>
      <c r="N222" s="10">
        <v>0.99270000000000003</v>
      </c>
      <c r="O222" s="10">
        <v>0</v>
      </c>
      <c r="P222" s="10" t="s">
        <v>12235</v>
      </c>
      <c r="Q222" s="10">
        <v>0.52680000000000005</v>
      </c>
      <c r="R222" s="10">
        <v>0.68853369175627199</v>
      </c>
      <c r="S222" s="10">
        <v>0</v>
      </c>
      <c r="T222" s="10" t="s">
        <v>12236</v>
      </c>
      <c r="U222" s="10">
        <v>0.48780000000000001</v>
      </c>
      <c r="V222" s="10">
        <v>0.99647569832402205</v>
      </c>
      <c r="W222" s="10">
        <v>0</v>
      </c>
      <c r="X222" s="10" t="s">
        <v>12237</v>
      </c>
      <c r="Y222" s="10">
        <v>0.94440000000000002</v>
      </c>
      <c r="Z222" s="10">
        <v>0.97135142857142898</v>
      </c>
    </row>
    <row r="223" spans="1:26" x14ac:dyDescent="0.25">
      <c r="A223" s="10" t="s">
        <v>12238</v>
      </c>
      <c r="B223" s="10" t="s">
        <v>12239</v>
      </c>
      <c r="C223" s="10">
        <v>0</v>
      </c>
      <c r="D223" s="10" t="s">
        <v>12240</v>
      </c>
      <c r="E223" s="10">
        <v>0.25829999999999997</v>
      </c>
      <c r="F223" s="10">
        <v>0.52095337078651704</v>
      </c>
      <c r="G223" s="10">
        <v>0</v>
      </c>
      <c r="H223" s="10" t="s">
        <v>12241</v>
      </c>
      <c r="I223" s="10">
        <v>6.1800000000000001E-2</v>
      </c>
      <c r="J223" s="10">
        <v>0.238561290322581</v>
      </c>
      <c r="K223" s="10">
        <v>0</v>
      </c>
      <c r="L223" s="10" t="s">
        <v>12242</v>
      </c>
      <c r="M223" s="10">
        <v>0.50090000000000001</v>
      </c>
      <c r="N223" s="10">
        <v>0.87470094786729902</v>
      </c>
      <c r="O223" s="10">
        <v>0</v>
      </c>
      <c r="P223" s="10" t="s">
        <v>12243</v>
      </c>
      <c r="Q223" s="10">
        <v>0.67379999999999995</v>
      </c>
      <c r="R223" s="10">
        <v>0.79574448051947999</v>
      </c>
      <c r="S223" s="10">
        <v>0</v>
      </c>
      <c r="T223" s="10" t="s">
        <v>12244</v>
      </c>
      <c r="U223" s="10">
        <v>0.98199999999999998</v>
      </c>
      <c r="V223" s="10">
        <v>0.99647569832402205</v>
      </c>
      <c r="W223" s="10">
        <v>0</v>
      </c>
      <c r="X223" s="10" t="s">
        <v>12245</v>
      </c>
      <c r="Y223" s="10">
        <v>0.43340000000000001</v>
      </c>
      <c r="Z223" s="10">
        <v>0.69623761061946898</v>
      </c>
    </row>
    <row r="224" spans="1:26" x14ac:dyDescent="0.25">
      <c r="A224" s="10" t="s">
        <v>12246</v>
      </c>
      <c r="B224" s="10" t="s">
        <v>12247</v>
      </c>
      <c r="C224" s="10">
        <v>0</v>
      </c>
      <c r="D224" s="10" t="s">
        <v>12248</v>
      </c>
      <c r="E224" s="10">
        <v>7.8799999999999995E-2</v>
      </c>
      <c r="F224" s="10">
        <v>0.409988405797101</v>
      </c>
      <c r="G224" s="10">
        <v>0</v>
      </c>
      <c r="H224" s="10" t="s">
        <v>12249</v>
      </c>
      <c r="I224" s="10">
        <v>7.4499999999999997E-2</v>
      </c>
      <c r="J224" s="10">
        <v>0.238561290322581</v>
      </c>
      <c r="K224" s="10">
        <v>0</v>
      </c>
      <c r="L224" s="10" t="s">
        <v>12250</v>
      </c>
      <c r="M224" s="10">
        <v>0.17549999999999999</v>
      </c>
      <c r="N224" s="10">
        <v>0.76577016129032305</v>
      </c>
      <c r="O224" s="10">
        <v>0</v>
      </c>
      <c r="P224" s="10" t="s">
        <v>12251</v>
      </c>
      <c r="Q224" s="10">
        <v>0.31830000000000003</v>
      </c>
      <c r="R224" s="10">
        <v>0.52658847926267305</v>
      </c>
      <c r="S224" s="10">
        <v>0</v>
      </c>
      <c r="T224" s="10" t="s">
        <v>12252</v>
      </c>
      <c r="U224" s="10">
        <v>0.93200000000000005</v>
      </c>
      <c r="V224" s="10">
        <v>0.99647569832402205</v>
      </c>
      <c r="W224" s="10">
        <v>0</v>
      </c>
      <c r="X224" s="10" t="s">
        <v>12253</v>
      </c>
      <c r="Y224" s="10">
        <v>0.47410000000000002</v>
      </c>
      <c r="Z224" s="10">
        <v>0.71513403361344496</v>
      </c>
    </row>
    <row r="225" spans="1:26" x14ac:dyDescent="0.25">
      <c r="A225" s="10" t="s">
        <v>12254</v>
      </c>
      <c r="B225" s="10" t="s">
        <v>12255</v>
      </c>
      <c r="C225" s="10">
        <v>0</v>
      </c>
      <c r="D225" s="10" t="s">
        <v>12256</v>
      </c>
      <c r="E225" s="10">
        <v>0.1653</v>
      </c>
      <c r="F225" s="10">
        <v>0.44491241379310298</v>
      </c>
      <c r="G225" s="10">
        <v>0</v>
      </c>
      <c r="H225" s="10" t="s">
        <v>12257</v>
      </c>
      <c r="I225" s="10">
        <v>0.14280000000000001</v>
      </c>
      <c r="J225" s="10">
        <v>0.31434390243902399</v>
      </c>
      <c r="K225" s="10">
        <v>0</v>
      </c>
      <c r="L225" s="10" t="s">
        <v>12258</v>
      </c>
      <c r="M225" s="10">
        <v>0.28339999999999999</v>
      </c>
      <c r="N225" s="10">
        <v>0.77279473684210498</v>
      </c>
      <c r="O225" s="10">
        <v>0</v>
      </c>
      <c r="P225" s="10" t="s">
        <v>12259</v>
      </c>
      <c r="Q225" s="10">
        <v>0.33550000000000002</v>
      </c>
      <c r="R225" s="10">
        <v>0.54254279279279305</v>
      </c>
      <c r="S225" s="10">
        <v>0</v>
      </c>
      <c r="T225" s="10" t="s">
        <v>12260</v>
      </c>
      <c r="U225" s="10">
        <v>0.90720000000000001</v>
      </c>
      <c r="V225" s="10">
        <v>0.99647569832402205</v>
      </c>
      <c r="W225" s="10">
        <v>0</v>
      </c>
      <c r="X225" s="10" t="s">
        <v>12261</v>
      </c>
      <c r="Y225" s="10">
        <v>0.4859</v>
      </c>
      <c r="Z225" s="10">
        <v>0.71771620553359705</v>
      </c>
    </row>
    <row r="226" spans="1:26" x14ac:dyDescent="0.25">
      <c r="A226" s="10" t="s">
        <v>12262</v>
      </c>
      <c r="B226" s="10" t="s">
        <v>12263</v>
      </c>
      <c r="C226" s="10">
        <v>0</v>
      </c>
      <c r="D226" s="10" t="s">
        <v>12264</v>
      </c>
      <c r="E226" s="10">
        <v>8.7300000000000003E-2</v>
      </c>
      <c r="F226" s="10">
        <v>0.41787600000000003</v>
      </c>
      <c r="G226" s="10">
        <v>0</v>
      </c>
      <c r="H226" s="10" t="s">
        <v>12265</v>
      </c>
      <c r="I226" s="10">
        <v>8.2400000000000001E-2</v>
      </c>
      <c r="J226" s="10">
        <v>0.238561290322581</v>
      </c>
      <c r="K226" s="10">
        <v>0</v>
      </c>
      <c r="L226" s="10" t="s">
        <v>12266</v>
      </c>
      <c r="M226" s="10">
        <v>0.19059999999999999</v>
      </c>
      <c r="N226" s="10">
        <v>0.76577016129032305</v>
      </c>
      <c r="O226" s="10">
        <v>0</v>
      </c>
      <c r="P226" s="10" t="s">
        <v>12267</v>
      </c>
      <c r="Q226" s="10">
        <v>0.28549999999999998</v>
      </c>
      <c r="R226" s="10">
        <v>0.50382585365853705</v>
      </c>
      <c r="S226" s="10">
        <v>0</v>
      </c>
      <c r="T226" s="10" t="s">
        <v>12268</v>
      </c>
      <c r="U226" s="10">
        <v>0.99170000000000003</v>
      </c>
      <c r="V226" s="10">
        <v>0.99647569832402205</v>
      </c>
      <c r="W226" s="10">
        <v>0</v>
      </c>
      <c r="X226" s="10" t="s">
        <v>12269</v>
      </c>
      <c r="Y226" s="10">
        <v>0.43519999999999998</v>
      </c>
      <c r="Z226" s="10">
        <v>0.69623761061946898</v>
      </c>
    </row>
    <row r="227" spans="1:26" x14ac:dyDescent="0.25">
      <c r="A227" s="10" t="s">
        <v>12270</v>
      </c>
      <c r="B227" s="10" t="s">
        <v>12271</v>
      </c>
      <c r="C227" s="10">
        <v>0</v>
      </c>
      <c r="D227" s="10" t="s">
        <v>2254</v>
      </c>
      <c r="E227" s="10">
        <v>0.6109</v>
      </c>
      <c r="F227" s="10">
        <v>0.7917440433213</v>
      </c>
      <c r="G227" s="10">
        <v>0</v>
      </c>
      <c r="H227" s="10" t="s">
        <v>12272</v>
      </c>
      <c r="I227" s="10">
        <v>0.18990000000000001</v>
      </c>
      <c r="J227" s="10">
        <v>0.35310871794871801</v>
      </c>
      <c r="K227" s="10">
        <v>0</v>
      </c>
      <c r="L227" s="10" t="s">
        <v>3764</v>
      </c>
      <c r="M227" s="10">
        <v>0.73860000000000003</v>
      </c>
      <c r="N227" s="10">
        <v>0.93591048951048905</v>
      </c>
      <c r="O227" s="10">
        <v>0</v>
      </c>
      <c r="P227" s="10" t="s">
        <v>12273</v>
      </c>
      <c r="Q227" s="10">
        <v>2.3199999999999998E-2</v>
      </c>
      <c r="R227" s="10">
        <v>0.19786744186046501</v>
      </c>
      <c r="S227" s="10">
        <v>2</v>
      </c>
      <c r="T227" s="10" t="s">
        <v>12274</v>
      </c>
      <c r="U227" s="10">
        <v>1.9099999999999999E-2</v>
      </c>
      <c r="V227" s="10">
        <v>0.32473181818181801</v>
      </c>
      <c r="W227" s="10">
        <v>0</v>
      </c>
      <c r="X227" s="10" t="s">
        <v>4964</v>
      </c>
      <c r="Y227" s="10">
        <v>7.4200000000000002E-2</v>
      </c>
      <c r="Z227" s="10">
        <v>0.53451111111111105</v>
      </c>
    </row>
    <row r="228" spans="1:26" x14ac:dyDescent="0.25">
      <c r="A228" s="10" t="s">
        <v>564</v>
      </c>
      <c r="B228" s="10" t="s">
        <v>565</v>
      </c>
      <c r="C228" s="10">
        <v>0</v>
      </c>
      <c r="D228" s="10" t="s">
        <v>4206</v>
      </c>
      <c r="E228" s="10">
        <v>0.57099999999999995</v>
      </c>
      <c r="F228" s="10">
        <v>0.75921851851851896</v>
      </c>
      <c r="G228" s="10">
        <v>0</v>
      </c>
      <c r="H228" s="10" t="s">
        <v>4207</v>
      </c>
      <c r="I228" s="10">
        <v>0.36499999999999999</v>
      </c>
      <c r="J228" s="10">
        <v>0.54826359832635996</v>
      </c>
      <c r="K228" s="10">
        <v>0</v>
      </c>
      <c r="L228" s="10" t="s">
        <v>4208</v>
      </c>
      <c r="M228" s="10">
        <v>0.86360000000000003</v>
      </c>
      <c r="N228" s="10">
        <v>0.97128862973760899</v>
      </c>
      <c r="O228" s="10">
        <v>0</v>
      </c>
      <c r="P228" s="10" t="s">
        <v>2946</v>
      </c>
      <c r="Q228" s="10">
        <v>1.7999999999999999E-2</v>
      </c>
      <c r="R228" s="10">
        <v>0.157609756097561</v>
      </c>
      <c r="S228" s="10">
        <v>0</v>
      </c>
      <c r="T228" s="10" t="s">
        <v>4209</v>
      </c>
      <c r="U228" s="10">
        <v>8.5699999999999998E-2</v>
      </c>
      <c r="V228" s="10">
        <v>0.52802916666666699</v>
      </c>
      <c r="W228" s="10">
        <v>0</v>
      </c>
      <c r="X228" s="10" t="s">
        <v>4210</v>
      </c>
      <c r="Y228" s="10">
        <v>6.6400000000000001E-2</v>
      </c>
      <c r="Z228" s="10">
        <v>0.53451111111111105</v>
      </c>
    </row>
    <row r="229" spans="1:26" x14ac:dyDescent="0.25">
      <c r="A229" s="10" t="s">
        <v>2700</v>
      </c>
      <c r="B229" s="10" t="s">
        <v>2701</v>
      </c>
      <c r="C229" s="10">
        <v>0</v>
      </c>
      <c r="D229" s="10" t="s">
        <v>4211</v>
      </c>
      <c r="E229" s="10">
        <v>0.3241</v>
      </c>
      <c r="F229" s="10">
        <v>0.59216868686868696</v>
      </c>
      <c r="G229" s="10">
        <v>0</v>
      </c>
      <c r="H229" s="10" t="s">
        <v>3772</v>
      </c>
      <c r="I229" s="10">
        <v>0.24560000000000001</v>
      </c>
      <c r="J229" s="10">
        <v>0.421867942583732</v>
      </c>
      <c r="K229" s="10">
        <v>0</v>
      </c>
      <c r="L229" s="10" t="s">
        <v>2745</v>
      </c>
      <c r="M229" s="10">
        <v>0.43980000000000002</v>
      </c>
      <c r="N229" s="10">
        <v>0.85331538461538503</v>
      </c>
      <c r="O229" s="10">
        <v>0</v>
      </c>
      <c r="P229" s="10" t="s">
        <v>2612</v>
      </c>
      <c r="Q229" s="10">
        <v>2.69E-2</v>
      </c>
      <c r="R229" s="10">
        <v>0.199604</v>
      </c>
      <c r="S229" s="10">
        <v>0</v>
      </c>
      <c r="T229" s="10" t="s">
        <v>2586</v>
      </c>
      <c r="U229" s="10">
        <v>7.3700000000000002E-2</v>
      </c>
      <c r="V229" s="10">
        <v>0.49728148148148099</v>
      </c>
      <c r="W229" s="10">
        <v>0</v>
      </c>
      <c r="X229" s="10" t="s">
        <v>4212</v>
      </c>
      <c r="Y229" s="10">
        <v>4.0000000000000001E-3</v>
      </c>
      <c r="Z229" s="10">
        <v>0.13054545454545499</v>
      </c>
    </row>
    <row r="230" spans="1:26" x14ac:dyDescent="0.25">
      <c r="A230" s="10" t="s">
        <v>12275</v>
      </c>
      <c r="B230" s="10" t="s">
        <v>12276</v>
      </c>
      <c r="C230" s="10">
        <v>0</v>
      </c>
      <c r="D230" s="10" t="s">
        <v>11949</v>
      </c>
      <c r="E230" s="10">
        <v>0.72299999999999998</v>
      </c>
      <c r="F230" s="10">
        <v>0.87328557046979904</v>
      </c>
      <c r="G230" s="10">
        <v>0</v>
      </c>
      <c r="H230" s="10" t="s">
        <v>11950</v>
      </c>
      <c r="I230" s="10">
        <v>0.41909999999999997</v>
      </c>
      <c r="J230" s="10">
        <v>0.58543540856031095</v>
      </c>
      <c r="K230" s="10">
        <v>0</v>
      </c>
      <c r="L230" s="10" t="s">
        <v>11951</v>
      </c>
      <c r="M230" s="10">
        <v>0.74470000000000003</v>
      </c>
      <c r="N230" s="10">
        <v>0.93591048951048905</v>
      </c>
      <c r="O230" s="10">
        <v>0</v>
      </c>
      <c r="P230" s="10" t="s">
        <v>12277</v>
      </c>
      <c r="Q230" s="10">
        <v>2.7000000000000001E-3</v>
      </c>
      <c r="R230" s="10">
        <v>5.9129411764705903E-2</v>
      </c>
      <c r="S230" s="10">
        <v>0</v>
      </c>
      <c r="T230" s="10" t="s">
        <v>12278</v>
      </c>
      <c r="U230" s="10">
        <v>4.7100000000000003E-2</v>
      </c>
      <c r="V230" s="10">
        <v>0.39990930232558097</v>
      </c>
      <c r="W230" s="10">
        <v>0</v>
      </c>
      <c r="X230" s="10" t="s">
        <v>12279</v>
      </c>
      <c r="Y230" s="10">
        <v>9.3399999999999997E-2</v>
      </c>
      <c r="Z230" s="10">
        <v>0.53451111111111105</v>
      </c>
    </row>
    <row r="231" spans="1:26" x14ac:dyDescent="0.25">
      <c r="A231" s="10" t="s">
        <v>566</v>
      </c>
      <c r="B231" s="10" t="s">
        <v>567</v>
      </c>
      <c r="C231" s="10">
        <v>0</v>
      </c>
      <c r="D231" s="10" t="s">
        <v>2480</v>
      </c>
      <c r="E231" s="10">
        <v>2.3099999999999999E-2</v>
      </c>
      <c r="F231" s="10">
        <v>0.409988405797101</v>
      </c>
      <c r="G231" s="10">
        <v>0</v>
      </c>
      <c r="H231" s="10" t="s">
        <v>4213</v>
      </c>
      <c r="I231" s="10">
        <v>2.46E-2</v>
      </c>
      <c r="J231" s="10">
        <v>0.238561290322581</v>
      </c>
      <c r="K231" s="10">
        <v>0</v>
      </c>
      <c r="L231" s="10" t="s">
        <v>2461</v>
      </c>
      <c r="M231" s="10">
        <v>1.6899999999999998E-2</v>
      </c>
      <c r="N231" s="10">
        <v>0.76577016129032305</v>
      </c>
      <c r="O231" s="10">
        <v>0</v>
      </c>
      <c r="P231" s="10" t="s">
        <v>4214</v>
      </c>
      <c r="Q231" s="10">
        <v>0.82869999999999999</v>
      </c>
      <c r="R231" s="10">
        <v>0.88940385756676599</v>
      </c>
      <c r="S231" s="10">
        <v>0</v>
      </c>
      <c r="T231" s="10" t="s">
        <v>4215</v>
      </c>
      <c r="U231" s="10">
        <v>0.74129999999999996</v>
      </c>
      <c r="V231" s="10">
        <v>0.99647569832402205</v>
      </c>
      <c r="W231" s="10">
        <v>0</v>
      </c>
      <c r="X231" s="10" t="s">
        <v>4216</v>
      </c>
      <c r="Y231" s="10">
        <v>0.70609999999999995</v>
      </c>
      <c r="Z231" s="10">
        <v>0.80472984126984104</v>
      </c>
    </row>
    <row r="232" spans="1:26" x14ac:dyDescent="0.25">
      <c r="A232" s="10" t="s">
        <v>568</v>
      </c>
      <c r="B232" s="10" t="s">
        <v>569</v>
      </c>
      <c r="C232" s="10">
        <v>0</v>
      </c>
      <c r="D232" s="10" t="s">
        <v>4217</v>
      </c>
      <c r="E232" s="10">
        <v>0.36780000000000002</v>
      </c>
      <c r="F232" s="10">
        <v>0.63177129186602898</v>
      </c>
      <c r="G232" s="10">
        <v>0</v>
      </c>
      <c r="H232" s="10" t="s">
        <v>4218</v>
      </c>
      <c r="I232" s="10">
        <v>0.1938</v>
      </c>
      <c r="J232" s="10">
        <v>0.35497040816326503</v>
      </c>
      <c r="K232" s="10">
        <v>0</v>
      </c>
      <c r="L232" s="10" t="s">
        <v>4219</v>
      </c>
      <c r="M232" s="10">
        <v>0.88680000000000003</v>
      </c>
      <c r="N232" s="10">
        <v>0.97128862973760899</v>
      </c>
      <c r="O232" s="10">
        <v>0</v>
      </c>
      <c r="P232" s="10" t="s">
        <v>4220</v>
      </c>
      <c r="Q232" s="10">
        <v>0.16869999999999999</v>
      </c>
      <c r="R232" s="10">
        <v>0.46390259740259698</v>
      </c>
      <c r="S232" s="10">
        <v>0</v>
      </c>
      <c r="T232" s="10" t="s">
        <v>4221</v>
      </c>
      <c r="U232" s="10">
        <v>0.74339999999999995</v>
      </c>
      <c r="V232" s="10">
        <v>0.99647569832402205</v>
      </c>
      <c r="W232" s="10">
        <v>0</v>
      </c>
      <c r="X232" s="10" t="s">
        <v>2741</v>
      </c>
      <c r="Y232" s="10">
        <v>0.621</v>
      </c>
      <c r="Z232" s="10">
        <v>0.77377751677852302</v>
      </c>
    </row>
    <row r="233" spans="1:26" x14ac:dyDescent="0.25">
      <c r="A233" s="10" t="s">
        <v>570</v>
      </c>
      <c r="B233" s="10" t="s">
        <v>571</v>
      </c>
      <c r="C233" s="10">
        <v>0</v>
      </c>
      <c r="D233" s="10" t="s">
        <v>4222</v>
      </c>
      <c r="E233" s="10">
        <v>0.18279999999999999</v>
      </c>
      <c r="F233" s="10">
        <v>0.44642993197278902</v>
      </c>
      <c r="G233" s="10">
        <v>0</v>
      </c>
      <c r="H233" s="10" t="s">
        <v>4223</v>
      </c>
      <c r="I233" s="10">
        <v>0.39329999999999998</v>
      </c>
      <c r="J233" s="10">
        <v>0.56252868525896405</v>
      </c>
      <c r="K233" s="10">
        <v>0</v>
      </c>
      <c r="L233" s="10" t="s">
        <v>4224</v>
      </c>
      <c r="M233" s="10">
        <v>7.7899999999999997E-2</v>
      </c>
      <c r="N233" s="10">
        <v>0.76577016129032305</v>
      </c>
      <c r="O233" s="10">
        <v>0</v>
      </c>
      <c r="P233" s="10" t="s">
        <v>2576</v>
      </c>
      <c r="Q233" s="10">
        <v>0.1177</v>
      </c>
      <c r="R233" s="10">
        <v>0.39357037037037002</v>
      </c>
      <c r="S233" s="10">
        <v>0</v>
      </c>
      <c r="T233" s="10" t="s">
        <v>4225</v>
      </c>
      <c r="U233" s="10">
        <v>0.1227</v>
      </c>
      <c r="V233" s="10">
        <v>0.54426172839506204</v>
      </c>
      <c r="W233" s="10">
        <v>0</v>
      </c>
      <c r="X233" s="10" t="s">
        <v>4193</v>
      </c>
      <c r="Y233" s="10">
        <v>0.11650000000000001</v>
      </c>
      <c r="Z233" s="10">
        <v>0.55030921052631598</v>
      </c>
    </row>
    <row r="234" spans="1:26" x14ac:dyDescent="0.25">
      <c r="A234" s="10" t="s">
        <v>2706</v>
      </c>
      <c r="B234" s="10" t="s">
        <v>2707</v>
      </c>
      <c r="C234" s="10">
        <v>0</v>
      </c>
      <c r="D234" s="10" t="s">
        <v>3710</v>
      </c>
      <c r="E234" s="10">
        <v>0.1179</v>
      </c>
      <c r="F234" s="10">
        <v>0.44491241379310298</v>
      </c>
      <c r="G234" s="10">
        <v>0</v>
      </c>
      <c r="H234" s="10" t="s">
        <v>4226</v>
      </c>
      <c r="I234" s="10">
        <v>0.10009999999999999</v>
      </c>
      <c r="J234" s="10">
        <v>0.26076013513513502</v>
      </c>
      <c r="K234" s="10">
        <v>0</v>
      </c>
      <c r="L234" s="10" t="s">
        <v>3811</v>
      </c>
      <c r="M234" s="10">
        <v>0.57950000000000002</v>
      </c>
      <c r="N234" s="10">
        <v>0.89287768240343401</v>
      </c>
      <c r="O234" s="10">
        <v>0</v>
      </c>
      <c r="P234" s="10" t="s">
        <v>4227</v>
      </c>
      <c r="Q234" s="10">
        <v>2.3699999999999999E-2</v>
      </c>
      <c r="R234" s="10">
        <v>0.19786744186046501</v>
      </c>
      <c r="S234" s="10">
        <v>0</v>
      </c>
      <c r="T234" s="10" t="s">
        <v>4228</v>
      </c>
      <c r="U234" s="10">
        <v>1.5599999999999999E-2</v>
      </c>
      <c r="V234" s="10">
        <v>0.28001999999999999</v>
      </c>
      <c r="W234" s="10">
        <v>7</v>
      </c>
      <c r="X234" s="10" t="s">
        <v>4229</v>
      </c>
      <c r="Y234" s="10">
        <v>8.3000000000000001E-3</v>
      </c>
      <c r="Z234" s="10">
        <v>0.17527647058823501</v>
      </c>
    </row>
    <row r="235" spans="1:26" x14ac:dyDescent="0.25">
      <c r="A235" s="10" t="s">
        <v>572</v>
      </c>
      <c r="B235" s="10" t="s">
        <v>573</v>
      </c>
      <c r="C235" s="10">
        <v>0</v>
      </c>
      <c r="D235" s="10" t="s">
        <v>4230</v>
      </c>
      <c r="E235" s="10">
        <v>0.28549999999999998</v>
      </c>
      <c r="F235" s="10">
        <v>0.548098930481283</v>
      </c>
      <c r="G235" s="10">
        <v>0</v>
      </c>
      <c r="H235" s="10" t="s">
        <v>4030</v>
      </c>
      <c r="I235" s="10">
        <v>0.30530000000000002</v>
      </c>
      <c r="J235" s="10">
        <v>0.48071359649122802</v>
      </c>
      <c r="K235" s="10">
        <v>0</v>
      </c>
      <c r="L235" s="10" t="s">
        <v>3912</v>
      </c>
      <c r="M235" s="10">
        <v>0.41620000000000001</v>
      </c>
      <c r="N235" s="10">
        <v>0.82550165745856396</v>
      </c>
      <c r="O235" s="10">
        <v>0</v>
      </c>
      <c r="P235" s="10" t="s">
        <v>4197</v>
      </c>
      <c r="Q235" s="10">
        <v>0.13830000000000001</v>
      </c>
      <c r="R235" s="10">
        <v>0.43358534482758598</v>
      </c>
      <c r="S235" s="10">
        <v>0</v>
      </c>
      <c r="T235" s="10" t="s">
        <v>4231</v>
      </c>
      <c r="U235" s="10">
        <v>0.56640000000000001</v>
      </c>
      <c r="V235" s="10">
        <v>0.99647569832402205</v>
      </c>
      <c r="W235" s="10">
        <v>0</v>
      </c>
      <c r="X235" s="10" t="s">
        <v>4232</v>
      </c>
      <c r="Y235" s="10">
        <v>0.33600000000000002</v>
      </c>
      <c r="Z235" s="10">
        <v>0.68373926940639296</v>
      </c>
    </row>
    <row r="236" spans="1:26" x14ac:dyDescent="0.25">
      <c r="A236" s="10" t="s">
        <v>12280</v>
      </c>
      <c r="B236" s="10" t="s">
        <v>12281</v>
      </c>
      <c r="C236" s="10">
        <v>0</v>
      </c>
      <c r="D236" s="10" t="s">
        <v>12282</v>
      </c>
      <c r="E236" s="10">
        <v>0.2172</v>
      </c>
      <c r="F236" s="10">
        <v>0.487309259259259</v>
      </c>
      <c r="G236" s="10">
        <v>0</v>
      </c>
      <c r="H236" s="10" t="s">
        <v>12283</v>
      </c>
      <c r="I236" s="10">
        <v>0.1066</v>
      </c>
      <c r="J236" s="10">
        <v>0.26076013513513502</v>
      </c>
      <c r="K236" s="10">
        <v>0</v>
      </c>
      <c r="L236" s="10" t="s">
        <v>12284</v>
      </c>
      <c r="M236" s="10">
        <v>0.53790000000000004</v>
      </c>
      <c r="N236" s="10">
        <v>0.88176301369862997</v>
      </c>
      <c r="O236" s="10">
        <v>0</v>
      </c>
      <c r="P236" s="10" t="s">
        <v>12285</v>
      </c>
      <c r="Q236" s="10">
        <v>6.3299999999999995E-2</v>
      </c>
      <c r="R236" s="10">
        <v>0.314962666666667</v>
      </c>
      <c r="S236" s="10">
        <v>0</v>
      </c>
      <c r="T236" s="10" t="s">
        <v>3096</v>
      </c>
      <c r="U236" s="10">
        <v>9.4999999999999998E-3</v>
      </c>
      <c r="V236" s="10">
        <v>0.26087333333333301</v>
      </c>
      <c r="W236" s="10">
        <v>0</v>
      </c>
      <c r="X236" s="10" t="s">
        <v>12286</v>
      </c>
      <c r="Y236" s="10">
        <v>0.27800000000000002</v>
      </c>
      <c r="Z236" s="10">
        <v>0.68373926940639296</v>
      </c>
    </row>
    <row r="237" spans="1:26" x14ac:dyDescent="0.25">
      <c r="A237" s="10" t="s">
        <v>12287</v>
      </c>
      <c r="B237" s="10" t="s">
        <v>12288</v>
      </c>
      <c r="C237" s="10">
        <v>0</v>
      </c>
      <c r="D237" s="10" t="s">
        <v>12289</v>
      </c>
      <c r="E237" s="10">
        <v>0.52649999999999997</v>
      </c>
      <c r="F237" s="10">
        <v>0.72711307692307703</v>
      </c>
      <c r="G237" s="10">
        <v>0</v>
      </c>
      <c r="H237" s="10" t="s">
        <v>12290</v>
      </c>
      <c r="I237" s="10">
        <v>0.2651</v>
      </c>
      <c r="J237" s="10">
        <v>0.442711520737327</v>
      </c>
      <c r="K237" s="10">
        <v>0</v>
      </c>
      <c r="L237" s="10" t="s">
        <v>12291</v>
      </c>
      <c r="M237" s="10">
        <v>0.81930000000000003</v>
      </c>
      <c r="N237" s="10">
        <v>0.97128862973760899</v>
      </c>
      <c r="O237" s="10">
        <v>0</v>
      </c>
      <c r="P237" s="10" t="s">
        <v>3127</v>
      </c>
      <c r="Q237" s="10">
        <v>1.2699999999999999E-2</v>
      </c>
      <c r="R237" s="10">
        <v>0.13334285714285701</v>
      </c>
      <c r="S237" s="10">
        <v>0</v>
      </c>
      <c r="T237" s="10" t="s">
        <v>12292</v>
      </c>
      <c r="U237" s="10">
        <v>0.10059999999999999</v>
      </c>
      <c r="V237" s="10">
        <v>0.52802916666666699</v>
      </c>
      <c r="W237" s="10">
        <v>0</v>
      </c>
      <c r="X237" s="10" t="s">
        <v>12293</v>
      </c>
      <c r="Y237" s="10">
        <v>6.6799999999999998E-2</v>
      </c>
      <c r="Z237" s="10">
        <v>0.53451111111111105</v>
      </c>
    </row>
    <row r="238" spans="1:26" x14ac:dyDescent="0.25">
      <c r="A238" s="10" t="s">
        <v>575</v>
      </c>
      <c r="B238" s="10" t="s">
        <v>576</v>
      </c>
      <c r="C238" s="10">
        <v>0</v>
      </c>
      <c r="D238" s="10" t="s">
        <v>4233</v>
      </c>
      <c r="E238" s="10">
        <v>7.5300000000000006E-2</v>
      </c>
      <c r="F238" s="10">
        <v>0.409988405797101</v>
      </c>
      <c r="G238" s="10">
        <v>0</v>
      </c>
      <c r="H238" s="10" t="s">
        <v>4234</v>
      </c>
      <c r="I238" s="10">
        <v>0.1651</v>
      </c>
      <c r="J238" s="10">
        <v>0.33143038674033098</v>
      </c>
      <c r="K238" s="10">
        <v>0</v>
      </c>
      <c r="L238" s="10" t="s">
        <v>4235</v>
      </c>
      <c r="M238" s="10">
        <v>8.3599999999999994E-2</v>
      </c>
      <c r="N238" s="10">
        <v>0.76577016129032305</v>
      </c>
      <c r="O238" s="10">
        <v>0</v>
      </c>
      <c r="P238" s="10" t="s">
        <v>233</v>
      </c>
      <c r="Q238" s="10">
        <v>0.40510000000000002</v>
      </c>
      <c r="R238" s="10">
        <v>0.59848106995884798</v>
      </c>
      <c r="S238" s="10">
        <v>0</v>
      </c>
      <c r="T238" s="10" t="s">
        <v>268</v>
      </c>
      <c r="U238" s="10">
        <v>0.87580000000000002</v>
      </c>
      <c r="V238" s="10">
        <v>0.99647569832402205</v>
      </c>
      <c r="W238" s="10">
        <v>0</v>
      </c>
      <c r="X238" s="10" t="s">
        <v>2477</v>
      </c>
      <c r="Y238" s="10">
        <v>0.37240000000000001</v>
      </c>
      <c r="Z238" s="10">
        <v>0.68373926940639296</v>
      </c>
    </row>
    <row r="239" spans="1:26" x14ac:dyDescent="0.25">
      <c r="A239" s="10" t="s">
        <v>2709</v>
      </c>
      <c r="B239" s="10" t="s">
        <v>2710</v>
      </c>
      <c r="C239" s="10">
        <v>0</v>
      </c>
      <c r="D239" s="10" t="s">
        <v>175</v>
      </c>
      <c r="E239" s="10">
        <v>0.77969999999999995</v>
      </c>
      <c r="F239" s="10">
        <v>0.90586504854368899</v>
      </c>
      <c r="G239" s="10">
        <v>0</v>
      </c>
      <c r="H239" s="10" t="s">
        <v>189</v>
      </c>
      <c r="I239" s="10">
        <v>0.68769999999999998</v>
      </c>
      <c r="J239" s="10">
        <v>0.80418338762215003</v>
      </c>
      <c r="K239" s="10">
        <v>0</v>
      </c>
      <c r="L239" s="10" t="s">
        <v>3946</v>
      </c>
      <c r="M239" s="10">
        <v>0.85389999999999999</v>
      </c>
      <c r="N239" s="10">
        <v>0.97128862973760899</v>
      </c>
      <c r="O239" s="10">
        <v>0</v>
      </c>
      <c r="P239" s="10" t="s">
        <v>214</v>
      </c>
      <c r="Q239" s="10">
        <v>7.5200000000000003E-2</v>
      </c>
      <c r="R239" s="10">
        <v>0.33273170731707302</v>
      </c>
      <c r="S239" s="10">
        <v>0</v>
      </c>
      <c r="T239" s="10" t="s">
        <v>4236</v>
      </c>
      <c r="U239" s="10">
        <v>4.1399999999999999E-2</v>
      </c>
      <c r="V239" s="10">
        <v>0.39990930232558097</v>
      </c>
      <c r="W239" s="10">
        <v>0</v>
      </c>
      <c r="X239" s="10" t="s">
        <v>3716</v>
      </c>
      <c r="Y239" s="10">
        <v>9.9699999999999997E-2</v>
      </c>
      <c r="Z239" s="10">
        <v>0.53582089552238799</v>
      </c>
    </row>
    <row r="240" spans="1:26" x14ac:dyDescent="0.25">
      <c r="A240" s="10" t="s">
        <v>577</v>
      </c>
      <c r="B240" s="10" t="s">
        <v>578</v>
      </c>
      <c r="C240" s="10">
        <v>0</v>
      </c>
      <c r="D240" s="10" t="s">
        <v>4237</v>
      </c>
      <c r="E240" s="10">
        <v>0.75009999999999999</v>
      </c>
      <c r="F240" s="10">
        <v>0.88840690789473697</v>
      </c>
      <c r="G240" s="10">
        <v>0</v>
      </c>
      <c r="H240" s="10" t="s">
        <v>4238</v>
      </c>
      <c r="I240" s="10">
        <v>0.70250000000000001</v>
      </c>
      <c r="J240" s="10">
        <v>0.81354032258064501</v>
      </c>
      <c r="K240" s="10">
        <v>0</v>
      </c>
      <c r="L240" s="10" t="s">
        <v>4239</v>
      </c>
      <c r="M240" s="10">
        <v>0.53120000000000001</v>
      </c>
      <c r="N240" s="10">
        <v>0.88176301369862997</v>
      </c>
      <c r="O240" s="10">
        <v>0</v>
      </c>
      <c r="P240" s="10" t="s">
        <v>4240</v>
      </c>
      <c r="Q240" s="10">
        <v>0.42630000000000001</v>
      </c>
      <c r="R240" s="10">
        <v>0.61960202429149802</v>
      </c>
      <c r="S240" s="10">
        <v>0</v>
      </c>
      <c r="T240" s="10" t="s">
        <v>4241</v>
      </c>
      <c r="U240" s="10">
        <v>0.5786</v>
      </c>
      <c r="V240" s="10">
        <v>0.99647569832402205</v>
      </c>
      <c r="W240" s="10">
        <v>0</v>
      </c>
      <c r="X240" s="10" t="s">
        <v>4242</v>
      </c>
      <c r="Y240" s="10">
        <v>0.57869999999999999</v>
      </c>
      <c r="Z240" s="10">
        <v>0.75001191335740103</v>
      </c>
    </row>
    <row r="241" spans="1:26" x14ac:dyDescent="0.25">
      <c r="A241" s="10" t="s">
        <v>4243</v>
      </c>
      <c r="B241" s="10" t="s">
        <v>4244</v>
      </c>
      <c r="C241" s="10">
        <v>0</v>
      </c>
      <c r="D241" s="10" t="s">
        <v>4245</v>
      </c>
      <c r="E241" s="10">
        <v>0.90400000000000003</v>
      </c>
      <c r="F241" s="10">
        <v>0.95733333333333304</v>
      </c>
      <c r="G241" s="10">
        <v>0</v>
      </c>
      <c r="H241" s="10" t="s">
        <v>2478</v>
      </c>
      <c r="I241" s="10">
        <v>0.53690000000000004</v>
      </c>
      <c r="J241" s="10">
        <v>0.68350035460992897</v>
      </c>
      <c r="K241" s="10">
        <v>0</v>
      </c>
      <c r="L241" s="10" t="s">
        <v>3698</v>
      </c>
      <c r="M241" s="10">
        <v>0.82010000000000005</v>
      </c>
      <c r="N241" s="10">
        <v>0.97128862973760899</v>
      </c>
      <c r="O241" s="10">
        <v>0</v>
      </c>
      <c r="P241" s="10" t="s">
        <v>4246</v>
      </c>
      <c r="Q241" s="10">
        <v>0.11650000000000001</v>
      </c>
      <c r="R241" s="10">
        <v>0.39357037037037002</v>
      </c>
      <c r="S241" s="10">
        <v>0</v>
      </c>
      <c r="T241" s="10" t="s">
        <v>3982</v>
      </c>
      <c r="U241" s="10">
        <v>0.39350000000000002</v>
      </c>
      <c r="V241" s="10">
        <v>0.93919032258064505</v>
      </c>
      <c r="W241" s="10">
        <v>0</v>
      </c>
      <c r="X241" s="10" t="s">
        <v>4247</v>
      </c>
      <c r="Y241" s="10">
        <v>3.27E-2</v>
      </c>
      <c r="Z241" s="10">
        <v>0.41926071428571399</v>
      </c>
    </row>
    <row r="242" spans="1:26" x14ac:dyDescent="0.25">
      <c r="A242" s="10" t="s">
        <v>12294</v>
      </c>
      <c r="B242" s="10" t="s">
        <v>12295</v>
      </c>
      <c r="C242" s="10">
        <v>0</v>
      </c>
      <c r="D242" s="10" t="s">
        <v>12296</v>
      </c>
      <c r="E242" s="10">
        <v>0.27839999999999998</v>
      </c>
      <c r="F242" s="10">
        <v>0.54318260869565205</v>
      </c>
      <c r="G242" s="10">
        <v>0</v>
      </c>
      <c r="H242" s="10" t="s">
        <v>12297</v>
      </c>
      <c r="I242" s="10">
        <v>4.9700000000000001E-2</v>
      </c>
      <c r="J242" s="10">
        <v>0.238561290322581</v>
      </c>
      <c r="K242" s="10">
        <v>0</v>
      </c>
      <c r="L242" s="10" t="s">
        <v>12298</v>
      </c>
      <c r="M242" s="10">
        <v>0.94199999999999995</v>
      </c>
      <c r="N242" s="10">
        <v>0.97936445086705204</v>
      </c>
      <c r="O242" s="10">
        <v>0</v>
      </c>
      <c r="P242" s="10" t="s">
        <v>12299</v>
      </c>
      <c r="Q242" s="10">
        <v>0.4017</v>
      </c>
      <c r="R242" s="10">
        <v>0.597987190082645</v>
      </c>
      <c r="S242" s="10">
        <v>0</v>
      </c>
      <c r="T242" s="10" t="s">
        <v>12300</v>
      </c>
      <c r="U242" s="10">
        <v>0.40379999999999999</v>
      </c>
      <c r="V242" s="10">
        <v>0.93919032258064505</v>
      </c>
      <c r="W242" s="10">
        <v>0</v>
      </c>
      <c r="X242" s="10" t="s">
        <v>11938</v>
      </c>
      <c r="Y242" s="10">
        <v>0.89349999999999996</v>
      </c>
      <c r="Z242" s="10">
        <v>0.94066422287389995</v>
      </c>
    </row>
    <row r="243" spans="1:26" x14ac:dyDescent="0.25">
      <c r="A243" s="10" t="s">
        <v>12301</v>
      </c>
      <c r="B243" s="10" t="s">
        <v>12302</v>
      </c>
      <c r="C243" s="10">
        <v>0</v>
      </c>
      <c r="D243" s="10" t="s">
        <v>12303</v>
      </c>
      <c r="E243" s="10">
        <v>0.34079999999999999</v>
      </c>
      <c r="F243" s="10">
        <v>0.599741176470588</v>
      </c>
      <c r="G243" s="10">
        <v>0</v>
      </c>
      <c r="H243" s="10" t="s">
        <v>12304</v>
      </c>
      <c r="I243" s="10">
        <v>0.10290000000000001</v>
      </c>
      <c r="J243" s="10">
        <v>0.26076013513513502</v>
      </c>
      <c r="K243" s="10">
        <v>0</v>
      </c>
      <c r="L243" s="10" t="s">
        <v>12305</v>
      </c>
      <c r="M243" s="10">
        <v>0.62209999999999999</v>
      </c>
      <c r="N243" s="10">
        <v>0.91156693877550998</v>
      </c>
      <c r="O243" s="10">
        <v>0</v>
      </c>
      <c r="P243" s="10" t="s">
        <v>12306</v>
      </c>
      <c r="Q243" s="10">
        <v>0.29270000000000002</v>
      </c>
      <c r="R243" s="10">
        <v>0.50610651162790699</v>
      </c>
      <c r="S243" s="10">
        <v>0</v>
      </c>
      <c r="T243" s="10" t="s">
        <v>12307</v>
      </c>
      <c r="U243" s="10">
        <v>0.22059999999999999</v>
      </c>
      <c r="V243" s="10">
        <v>0.79913400000000001</v>
      </c>
      <c r="W243" s="10">
        <v>0</v>
      </c>
      <c r="X243" s="10" t="s">
        <v>12308</v>
      </c>
      <c r="Y243" s="10">
        <v>0.73819999999999997</v>
      </c>
      <c r="Z243" s="10">
        <v>0.83382830188679302</v>
      </c>
    </row>
    <row r="244" spans="1:26" x14ac:dyDescent="0.25">
      <c r="A244" s="10" t="s">
        <v>12309</v>
      </c>
      <c r="B244" s="10" t="s">
        <v>12310</v>
      </c>
      <c r="C244" s="10">
        <v>0</v>
      </c>
      <c r="D244" s="10" t="s">
        <v>12311</v>
      </c>
      <c r="E244" s="10">
        <v>0.48530000000000001</v>
      </c>
      <c r="F244" s="10">
        <v>0.69430316205533604</v>
      </c>
      <c r="G244" s="10">
        <v>0</v>
      </c>
      <c r="H244" s="10" t="s">
        <v>12312</v>
      </c>
      <c r="I244" s="10">
        <v>0.7641</v>
      </c>
      <c r="J244" s="10">
        <v>0.85722468750000003</v>
      </c>
      <c r="K244" s="10">
        <v>0</v>
      </c>
      <c r="L244" s="10" t="s">
        <v>12313</v>
      </c>
      <c r="M244" s="10">
        <v>0.43280000000000002</v>
      </c>
      <c r="N244" s="10">
        <v>0.85331538461538503</v>
      </c>
      <c r="O244" s="10">
        <v>0</v>
      </c>
      <c r="P244" s="10" t="s">
        <v>12314</v>
      </c>
      <c r="Q244" s="10">
        <v>5.33E-2</v>
      </c>
      <c r="R244" s="10">
        <v>0.27731449275362302</v>
      </c>
      <c r="S244" s="10">
        <v>0</v>
      </c>
      <c r="T244" s="10" t="s">
        <v>12315</v>
      </c>
      <c r="U244" s="10">
        <v>0.38550000000000001</v>
      </c>
      <c r="V244" s="10">
        <v>0.93919032258064505</v>
      </c>
      <c r="W244" s="10">
        <v>0</v>
      </c>
      <c r="X244" s="10" t="s">
        <v>12316</v>
      </c>
      <c r="Y244" s="10">
        <v>0.18729999999999999</v>
      </c>
      <c r="Z244" s="10">
        <v>0.67143663366336603</v>
      </c>
    </row>
    <row r="245" spans="1:26" x14ac:dyDescent="0.25">
      <c r="A245" s="10" t="s">
        <v>12317</v>
      </c>
      <c r="B245" s="10" t="s">
        <v>12318</v>
      </c>
      <c r="C245" s="10">
        <v>0</v>
      </c>
      <c r="D245" s="10" t="s">
        <v>12319</v>
      </c>
      <c r="E245" s="10">
        <v>0.4768</v>
      </c>
      <c r="F245" s="10">
        <v>0.69430316205533604</v>
      </c>
      <c r="G245" s="10">
        <v>0</v>
      </c>
      <c r="H245" s="10" t="s">
        <v>5111</v>
      </c>
      <c r="I245" s="10">
        <v>0.33329999999999999</v>
      </c>
      <c r="J245" s="10">
        <v>0.507011440677966</v>
      </c>
      <c r="K245" s="10">
        <v>0</v>
      </c>
      <c r="L245" s="10" t="s">
        <v>12320</v>
      </c>
      <c r="M245" s="10">
        <v>0.89439999999999997</v>
      </c>
      <c r="N245" s="10">
        <v>0.97128862973760899</v>
      </c>
      <c r="O245" s="10">
        <v>0</v>
      </c>
      <c r="P245" s="10" t="s">
        <v>12321</v>
      </c>
      <c r="Q245" s="10">
        <v>2.5000000000000001E-3</v>
      </c>
      <c r="R245" s="10">
        <v>5.9129411764705903E-2</v>
      </c>
      <c r="S245" s="10">
        <v>0</v>
      </c>
      <c r="T245" s="10" t="s">
        <v>12322</v>
      </c>
      <c r="U245" s="10">
        <v>5.8299999999999998E-2</v>
      </c>
      <c r="V245" s="10">
        <v>0.44398775510204103</v>
      </c>
      <c r="W245" s="10">
        <v>0</v>
      </c>
      <c r="X245" s="10" t="s">
        <v>12323</v>
      </c>
      <c r="Y245" s="10">
        <v>3.27E-2</v>
      </c>
      <c r="Z245" s="10">
        <v>0.41926071428571399</v>
      </c>
    </row>
    <row r="246" spans="1:26" x14ac:dyDescent="0.25">
      <c r="A246" s="10" t="s">
        <v>12324</v>
      </c>
      <c r="B246" s="10" t="s">
        <v>12325</v>
      </c>
      <c r="C246" s="10">
        <v>0</v>
      </c>
      <c r="D246" s="10" t="s">
        <v>12326</v>
      </c>
      <c r="E246" s="10">
        <v>0.38950000000000001</v>
      </c>
      <c r="F246" s="10">
        <v>0.65957783018867899</v>
      </c>
      <c r="G246" s="10">
        <v>0</v>
      </c>
      <c r="H246" s="10" t="s">
        <v>12327</v>
      </c>
      <c r="I246" s="10">
        <v>0.2651</v>
      </c>
      <c r="J246" s="10">
        <v>0.442711520737327</v>
      </c>
      <c r="K246" s="10">
        <v>0</v>
      </c>
      <c r="L246" s="10" t="s">
        <v>12328</v>
      </c>
      <c r="M246" s="10">
        <v>0.87570000000000003</v>
      </c>
      <c r="N246" s="10">
        <v>0.97128862973760899</v>
      </c>
      <c r="O246" s="10">
        <v>0</v>
      </c>
      <c r="P246" s="10" t="s">
        <v>12329</v>
      </c>
      <c r="Q246" s="10">
        <v>2.8E-3</v>
      </c>
      <c r="R246" s="10">
        <v>5.9129411764705903E-2</v>
      </c>
      <c r="S246" s="10">
        <v>0</v>
      </c>
      <c r="T246" s="10" t="s">
        <v>12330</v>
      </c>
      <c r="U246" s="10">
        <v>6.3600000000000004E-2</v>
      </c>
      <c r="V246" s="10">
        <v>0.45402941176470601</v>
      </c>
      <c r="W246" s="10">
        <v>0</v>
      </c>
      <c r="X246" s="10" t="s">
        <v>5324</v>
      </c>
      <c r="Y246" s="10">
        <v>3.44E-2</v>
      </c>
      <c r="Z246" s="10">
        <v>0.42584827586206903</v>
      </c>
    </row>
    <row r="247" spans="1:26" x14ac:dyDescent="0.25">
      <c r="A247" s="10" t="s">
        <v>580</v>
      </c>
      <c r="B247" s="10" t="s">
        <v>581</v>
      </c>
      <c r="C247" s="10">
        <v>0</v>
      </c>
      <c r="D247" s="10" t="s">
        <v>2730</v>
      </c>
      <c r="E247" s="10">
        <v>0.24310000000000001</v>
      </c>
      <c r="F247" s="10">
        <v>0.50550520231213902</v>
      </c>
      <c r="G247" s="10">
        <v>0</v>
      </c>
      <c r="H247" s="10" t="s">
        <v>4000</v>
      </c>
      <c r="I247" s="10">
        <v>0.16700000000000001</v>
      </c>
      <c r="J247" s="10">
        <v>0.33143038674033098</v>
      </c>
      <c r="K247" s="10">
        <v>0</v>
      </c>
      <c r="L247" s="10" t="s">
        <v>4001</v>
      </c>
      <c r="M247" s="10">
        <v>0.3765</v>
      </c>
      <c r="N247" s="10">
        <v>0.79084970760233897</v>
      </c>
      <c r="O247" s="10">
        <v>0</v>
      </c>
      <c r="P247" s="10" t="s">
        <v>2446</v>
      </c>
      <c r="Q247" s="10">
        <v>2.5600000000000001E-2</v>
      </c>
      <c r="R247" s="10">
        <v>0.199604</v>
      </c>
      <c r="S247" s="10">
        <v>0</v>
      </c>
      <c r="T247" s="10" t="s">
        <v>2574</v>
      </c>
      <c r="U247" s="10">
        <v>4.53E-2</v>
      </c>
      <c r="V247" s="10">
        <v>0.39990930232558097</v>
      </c>
      <c r="W247" s="10">
        <v>0</v>
      </c>
      <c r="X247" s="10" t="s">
        <v>4002</v>
      </c>
      <c r="Y247" s="10">
        <v>5.3E-3</v>
      </c>
      <c r="Z247" s="10">
        <v>0.14103571428571399</v>
      </c>
    </row>
    <row r="248" spans="1:26" x14ac:dyDescent="0.25">
      <c r="A248" s="10" t="s">
        <v>12331</v>
      </c>
      <c r="B248" s="10" t="s">
        <v>12332</v>
      </c>
      <c r="C248" s="10">
        <v>0</v>
      </c>
      <c r="D248" s="10" t="s">
        <v>3586</v>
      </c>
      <c r="E248" s="10">
        <v>0.63419999999999999</v>
      </c>
      <c r="F248" s="10">
        <v>0.81123851590106</v>
      </c>
      <c r="G248" s="10">
        <v>0</v>
      </c>
      <c r="H248" s="10" t="s">
        <v>12333</v>
      </c>
      <c r="I248" s="10">
        <v>0.1754</v>
      </c>
      <c r="J248" s="10">
        <v>0.33673048128342198</v>
      </c>
      <c r="K248" s="10">
        <v>0</v>
      </c>
      <c r="L248" s="10" t="s">
        <v>12334</v>
      </c>
      <c r="M248" s="10">
        <v>0.7913</v>
      </c>
      <c r="N248" s="10">
        <v>0.97128862973760899</v>
      </c>
      <c r="O248" s="10">
        <v>0</v>
      </c>
      <c r="P248" s="10" t="s">
        <v>12335</v>
      </c>
      <c r="Q248" s="10">
        <v>2.2000000000000001E-3</v>
      </c>
      <c r="R248" s="10">
        <v>5.9129411764705903E-2</v>
      </c>
      <c r="S248" s="10">
        <v>0</v>
      </c>
      <c r="T248" s="10" t="s">
        <v>12336</v>
      </c>
      <c r="U248" s="10">
        <v>3.7999999999999999E-2</v>
      </c>
      <c r="V248" s="10">
        <v>0.39990930232558097</v>
      </c>
      <c r="W248" s="10">
        <v>0</v>
      </c>
      <c r="X248" s="10" t="s">
        <v>12337</v>
      </c>
      <c r="Y248" s="10">
        <v>8.0199999999999994E-2</v>
      </c>
      <c r="Z248" s="10">
        <v>0.53451111111111105</v>
      </c>
    </row>
    <row r="249" spans="1:26" x14ac:dyDescent="0.25">
      <c r="A249" s="10" t="s">
        <v>12338</v>
      </c>
      <c r="B249" s="10" t="s">
        <v>12339</v>
      </c>
      <c r="C249" s="10">
        <v>0</v>
      </c>
      <c r="D249" s="10" t="s">
        <v>12340</v>
      </c>
      <c r="E249" s="10">
        <v>0.30270000000000002</v>
      </c>
      <c r="F249" s="10">
        <v>0.57101675392670204</v>
      </c>
      <c r="G249" s="10">
        <v>0</v>
      </c>
      <c r="H249" s="10" t="s">
        <v>4881</v>
      </c>
      <c r="I249" s="10">
        <v>7.5300000000000006E-2</v>
      </c>
      <c r="J249" s="10">
        <v>0.238561290322581</v>
      </c>
      <c r="K249" s="10">
        <v>0</v>
      </c>
      <c r="L249" s="10" t="s">
        <v>12341</v>
      </c>
      <c r="M249" s="10">
        <v>0.90639999999999998</v>
      </c>
      <c r="N249" s="10">
        <v>0.97128862973760899</v>
      </c>
      <c r="O249" s="10">
        <v>0</v>
      </c>
      <c r="P249" s="10" t="s">
        <v>2882</v>
      </c>
      <c r="Q249" s="10">
        <v>5.4000000000000003E-3</v>
      </c>
      <c r="R249" s="10">
        <v>8.0084615384615407E-2</v>
      </c>
      <c r="S249" s="10">
        <v>0</v>
      </c>
      <c r="T249" s="10" t="s">
        <v>12121</v>
      </c>
      <c r="U249" s="10">
        <v>0.12920000000000001</v>
      </c>
      <c r="V249" s="10">
        <v>0.56564390243902396</v>
      </c>
      <c r="W249" s="10">
        <v>0</v>
      </c>
      <c r="X249" s="10" t="s">
        <v>12342</v>
      </c>
      <c r="Y249" s="10">
        <v>9.7900000000000001E-2</v>
      </c>
      <c r="Z249" s="10">
        <v>0.53582089552238799</v>
      </c>
    </row>
    <row r="250" spans="1:26" x14ac:dyDescent="0.25">
      <c r="A250" s="10" t="s">
        <v>4248</v>
      </c>
      <c r="B250" s="10" t="s">
        <v>4249</v>
      </c>
      <c r="C250" s="10">
        <v>0</v>
      </c>
      <c r="D250" s="10" t="s">
        <v>4160</v>
      </c>
      <c r="E250" s="10">
        <v>5.04E-2</v>
      </c>
      <c r="F250" s="10">
        <v>0.409988405797101</v>
      </c>
      <c r="G250" s="10">
        <v>0</v>
      </c>
      <c r="H250" s="10" t="s">
        <v>4161</v>
      </c>
      <c r="I250" s="10">
        <v>2.4299999999999999E-2</v>
      </c>
      <c r="J250" s="10">
        <v>0.238561290322581</v>
      </c>
      <c r="K250" s="10">
        <v>0</v>
      </c>
      <c r="L250" s="10" t="s">
        <v>4162</v>
      </c>
      <c r="M250" s="10">
        <v>0.20599999999999999</v>
      </c>
      <c r="N250" s="10">
        <v>0.76577016129032305</v>
      </c>
      <c r="O250" s="10">
        <v>203</v>
      </c>
      <c r="P250" s="10" t="s">
        <v>4163</v>
      </c>
      <c r="Q250" s="11">
        <v>2.9999999999999997E-4</v>
      </c>
      <c r="R250" s="10">
        <v>2.154E-2</v>
      </c>
      <c r="S250" s="10">
        <v>0</v>
      </c>
      <c r="T250" s="10" t="s">
        <v>4164</v>
      </c>
      <c r="U250" s="10">
        <v>1.09E-2</v>
      </c>
      <c r="V250" s="10">
        <v>0.26087333333333301</v>
      </c>
      <c r="W250" s="10">
        <v>1</v>
      </c>
      <c r="X250" s="10" t="s">
        <v>4165</v>
      </c>
      <c r="Y250" s="10">
        <v>1.37E-2</v>
      </c>
      <c r="Z250" s="10">
        <v>0.22355909090909101</v>
      </c>
    </row>
    <row r="251" spans="1:26" x14ac:dyDescent="0.25">
      <c r="A251" s="10" t="s">
        <v>2714</v>
      </c>
      <c r="B251" s="10" t="s">
        <v>2715</v>
      </c>
      <c r="C251" s="10">
        <v>0</v>
      </c>
      <c r="D251" s="10" t="s">
        <v>4250</v>
      </c>
      <c r="E251" s="10">
        <v>0.70240000000000002</v>
      </c>
      <c r="F251" s="10">
        <v>0.85478508474576298</v>
      </c>
      <c r="G251" s="10">
        <v>0</v>
      </c>
      <c r="H251" s="10" t="s">
        <v>4251</v>
      </c>
      <c r="I251" s="10">
        <v>0.8125</v>
      </c>
      <c r="J251" s="10">
        <v>0.89223027522935805</v>
      </c>
      <c r="K251" s="10">
        <v>0</v>
      </c>
      <c r="L251" s="10" t="s">
        <v>4252</v>
      </c>
      <c r="M251" s="10">
        <v>0.56989999999999996</v>
      </c>
      <c r="N251" s="10">
        <v>0.89115560344827605</v>
      </c>
      <c r="O251" s="10">
        <v>0</v>
      </c>
      <c r="P251" s="10" t="s">
        <v>3992</v>
      </c>
      <c r="Q251" s="10">
        <v>0.18360000000000001</v>
      </c>
      <c r="R251" s="10">
        <v>0.46390259740259698</v>
      </c>
      <c r="S251" s="10">
        <v>0</v>
      </c>
      <c r="T251" s="10" t="s">
        <v>4253</v>
      </c>
      <c r="U251" s="10">
        <v>0.69569999999999999</v>
      </c>
      <c r="V251" s="10">
        <v>0.99647569832402205</v>
      </c>
      <c r="W251" s="10">
        <v>0</v>
      </c>
      <c r="X251" s="10" t="s">
        <v>4254</v>
      </c>
      <c r="Y251" s="10">
        <v>0.3417</v>
      </c>
      <c r="Z251" s="10">
        <v>0.68373926940639296</v>
      </c>
    </row>
    <row r="252" spans="1:26" x14ac:dyDescent="0.25">
      <c r="A252" s="10" t="s">
        <v>12343</v>
      </c>
      <c r="B252" s="10" t="s">
        <v>12344</v>
      </c>
      <c r="C252" s="10">
        <v>0</v>
      </c>
      <c r="D252" s="10" t="s">
        <v>12345</v>
      </c>
      <c r="E252" s="10">
        <v>0.29299999999999998</v>
      </c>
      <c r="F252" s="10">
        <v>0.55950531914893598</v>
      </c>
      <c r="G252" s="10">
        <v>0</v>
      </c>
      <c r="H252" s="10" t="s">
        <v>12346</v>
      </c>
      <c r="I252" s="10">
        <v>0.1052</v>
      </c>
      <c r="J252" s="10">
        <v>0.26076013513513502</v>
      </c>
      <c r="K252" s="10">
        <v>0</v>
      </c>
      <c r="L252" s="10" t="s">
        <v>12347</v>
      </c>
      <c r="M252" s="10">
        <v>0.54679999999999995</v>
      </c>
      <c r="N252" s="10">
        <v>0.88419776785714299</v>
      </c>
      <c r="O252" s="10">
        <v>0</v>
      </c>
      <c r="P252" s="10" t="s">
        <v>12348</v>
      </c>
      <c r="Q252" s="10">
        <v>0.50870000000000004</v>
      </c>
      <c r="R252" s="10">
        <v>0.68143022388059704</v>
      </c>
      <c r="S252" s="10">
        <v>0</v>
      </c>
      <c r="T252" s="10" t="s">
        <v>12349</v>
      </c>
      <c r="U252" s="10">
        <v>0.2361</v>
      </c>
      <c r="V252" s="10">
        <v>0.83097941176470602</v>
      </c>
      <c r="W252" s="10">
        <v>0</v>
      </c>
      <c r="X252" s="10" t="s">
        <v>12350</v>
      </c>
      <c r="Y252" s="10">
        <v>0.63100000000000001</v>
      </c>
      <c r="Z252" s="10">
        <v>0.77377751677852302</v>
      </c>
    </row>
    <row r="253" spans="1:26" x14ac:dyDescent="0.25">
      <c r="A253" s="10" t="s">
        <v>583</v>
      </c>
      <c r="B253" s="10" t="s">
        <v>584</v>
      </c>
      <c r="C253" s="10">
        <v>0</v>
      </c>
      <c r="D253" s="10" t="s">
        <v>250</v>
      </c>
      <c r="E253" s="10">
        <v>0.76670000000000005</v>
      </c>
      <c r="F253" s="10">
        <v>0.89656449511400704</v>
      </c>
      <c r="G253" s="10">
        <v>0</v>
      </c>
      <c r="H253" s="10" t="s">
        <v>2420</v>
      </c>
      <c r="I253" s="10">
        <v>0.89529999999999998</v>
      </c>
      <c r="J253" s="10">
        <v>0.95283698224852098</v>
      </c>
      <c r="K253" s="10">
        <v>0</v>
      </c>
      <c r="L253" s="10" t="s">
        <v>304</v>
      </c>
      <c r="M253" s="10">
        <v>0.86739999999999995</v>
      </c>
      <c r="N253" s="10">
        <v>0.97128862973760899</v>
      </c>
      <c r="O253" s="10">
        <v>0</v>
      </c>
      <c r="P253" s="10" t="s">
        <v>2503</v>
      </c>
      <c r="Q253" s="10">
        <v>0.75949999999999995</v>
      </c>
      <c r="R253" s="10">
        <v>0.8520640625</v>
      </c>
      <c r="S253" s="10">
        <v>0</v>
      </c>
      <c r="T253" s="10" t="s">
        <v>2471</v>
      </c>
      <c r="U253" s="10">
        <v>0.71209999999999996</v>
      </c>
      <c r="V253" s="10">
        <v>0.99647569832402205</v>
      </c>
      <c r="W253" s="10">
        <v>0</v>
      </c>
      <c r="X253" s="10" t="s">
        <v>320</v>
      </c>
      <c r="Y253" s="10">
        <v>0.15859999999999999</v>
      </c>
      <c r="Z253" s="10">
        <v>0.60571702127659599</v>
      </c>
    </row>
    <row r="254" spans="1:26" x14ac:dyDescent="0.25">
      <c r="A254" s="10" t="s">
        <v>585</v>
      </c>
      <c r="B254" s="10" t="s">
        <v>586</v>
      </c>
      <c r="C254" s="10">
        <v>0</v>
      </c>
      <c r="D254" s="10" t="s">
        <v>4255</v>
      </c>
      <c r="E254" s="10">
        <v>0.96209999999999996</v>
      </c>
      <c r="F254" s="10">
        <v>0.98123267045454499</v>
      </c>
      <c r="G254" s="10">
        <v>0</v>
      </c>
      <c r="H254" s="10" t="s">
        <v>2756</v>
      </c>
      <c r="I254" s="10">
        <v>0.57799999999999996</v>
      </c>
      <c r="J254" s="10">
        <v>0.70819795221842996</v>
      </c>
      <c r="K254" s="10">
        <v>0</v>
      </c>
      <c r="L254" s="10" t="s">
        <v>4256</v>
      </c>
      <c r="M254" s="10">
        <v>0.73209999999999997</v>
      </c>
      <c r="N254" s="10">
        <v>0.93591048951048905</v>
      </c>
      <c r="O254" s="10">
        <v>0</v>
      </c>
      <c r="P254" s="10" t="s">
        <v>4257</v>
      </c>
      <c r="Q254" s="10">
        <v>0.47899999999999998</v>
      </c>
      <c r="R254" s="10">
        <v>0.66180269230769195</v>
      </c>
      <c r="S254" s="10">
        <v>0</v>
      </c>
      <c r="T254" s="10" t="s">
        <v>4258</v>
      </c>
      <c r="U254" s="10">
        <v>0.64629999999999999</v>
      </c>
      <c r="V254" s="10">
        <v>0.99647569832402205</v>
      </c>
      <c r="W254" s="10">
        <v>0</v>
      </c>
      <c r="X254" s="10" t="s">
        <v>4259</v>
      </c>
      <c r="Y254" s="10">
        <v>0.68</v>
      </c>
      <c r="Z254" s="10">
        <v>0.795092948717949</v>
      </c>
    </row>
    <row r="255" spans="1:26" x14ac:dyDescent="0.25">
      <c r="A255" s="10" t="s">
        <v>587</v>
      </c>
      <c r="B255" s="10" t="s">
        <v>588</v>
      </c>
      <c r="C255" s="10">
        <v>0</v>
      </c>
      <c r="D255" s="10" t="s">
        <v>324</v>
      </c>
      <c r="E255" s="10">
        <v>0.22209999999999999</v>
      </c>
      <c r="F255" s="10">
        <v>0.488809146341463</v>
      </c>
      <c r="G255" s="10">
        <v>0</v>
      </c>
      <c r="H255" s="10" t="s">
        <v>2487</v>
      </c>
      <c r="I255" s="10">
        <v>5.8599999999999999E-2</v>
      </c>
      <c r="J255" s="10">
        <v>0.238561290322581</v>
      </c>
      <c r="K255" s="10">
        <v>0</v>
      </c>
      <c r="L255" s="10" t="s">
        <v>2150</v>
      </c>
      <c r="M255" s="10">
        <v>0.15090000000000001</v>
      </c>
      <c r="N255" s="10">
        <v>0.76577016129032305</v>
      </c>
      <c r="O255" s="10">
        <v>0</v>
      </c>
      <c r="P255" s="10" t="s">
        <v>269</v>
      </c>
      <c r="Q255" s="10">
        <v>0.53510000000000002</v>
      </c>
      <c r="R255" s="10">
        <v>0.68853369175627199</v>
      </c>
      <c r="S255" s="10">
        <v>0</v>
      </c>
      <c r="T255" s="10" t="s">
        <v>2191</v>
      </c>
      <c r="U255" s="10">
        <v>0.56710000000000005</v>
      </c>
      <c r="V255" s="10">
        <v>0.99647569832402205</v>
      </c>
      <c r="W255" s="10">
        <v>0</v>
      </c>
      <c r="X255" s="10" t="s">
        <v>177</v>
      </c>
      <c r="Y255" s="10">
        <v>0.21740000000000001</v>
      </c>
      <c r="Z255" s="10">
        <v>0.68373926940639296</v>
      </c>
    </row>
    <row r="256" spans="1:26" x14ac:dyDescent="0.25">
      <c r="A256" s="10" t="s">
        <v>589</v>
      </c>
      <c r="B256" s="10" t="s">
        <v>590</v>
      </c>
      <c r="C256" s="10">
        <v>0</v>
      </c>
      <c r="D256" s="10" t="s">
        <v>325</v>
      </c>
      <c r="E256" s="10">
        <v>0.43359999999999999</v>
      </c>
      <c r="F256" s="10">
        <v>0.67996127659574501</v>
      </c>
      <c r="G256" s="10">
        <v>0</v>
      </c>
      <c r="H256" s="10" t="s">
        <v>4260</v>
      </c>
      <c r="I256" s="10">
        <v>0.21540000000000001</v>
      </c>
      <c r="J256" s="10">
        <v>0.388797</v>
      </c>
      <c r="K256" s="10">
        <v>0</v>
      </c>
      <c r="L256" s="10" t="s">
        <v>647</v>
      </c>
      <c r="M256" s="10">
        <v>0.59650000000000003</v>
      </c>
      <c r="N256" s="10">
        <v>0.90355907172995797</v>
      </c>
      <c r="O256" s="10">
        <v>0</v>
      </c>
      <c r="P256" s="10" t="s">
        <v>4261</v>
      </c>
      <c r="Q256" s="10">
        <v>9.0499999999999997E-2</v>
      </c>
      <c r="R256" s="10">
        <v>0.36099444444444401</v>
      </c>
      <c r="S256" s="10">
        <v>0</v>
      </c>
      <c r="T256" s="10" t="s">
        <v>2729</v>
      </c>
      <c r="U256" s="10">
        <v>0.21310000000000001</v>
      </c>
      <c r="V256" s="10">
        <v>0.796905208333333</v>
      </c>
      <c r="W256" s="10">
        <v>88</v>
      </c>
      <c r="X256" s="10" t="s">
        <v>4262</v>
      </c>
      <c r="Y256" s="10">
        <v>5.5199999999999999E-2</v>
      </c>
      <c r="Z256" s="10">
        <v>0.51695999999999998</v>
      </c>
    </row>
    <row r="257" spans="1:26" x14ac:dyDescent="0.25">
      <c r="A257" s="10" t="s">
        <v>4263</v>
      </c>
      <c r="B257" s="10" t="s">
        <v>4264</v>
      </c>
      <c r="C257" s="10">
        <v>0</v>
      </c>
      <c r="D257" s="10" t="s">
        <v>128</v>
      </c>
      <c r="E257" s="10">
        <v>0.27600000000000002</v>
      </c>
      <c r="F257" s="10">
        <v>0.54144262295082002</v>
      </c>
      <c r="G257" s="10">
        <v>0</v>
      </c>
      <c r="H257" s="10" t="s">
        <v>4265</v>
      </c>
      <c r="I257" s="10">
        <v>9.3399999999999997E-2</v>
      </c>
      <c r="J257" s="10">
        <v>0.25210977443609001</v>
      </c>
      <c r="K257" s="10">
        <v>0</v>
      </c>
      <c r="L257" s="10" t="s">
        <v>218</v>
      </c>
      <c r="M257" s="10">
        <v>0.1913</v>
      </c>
      <c r="N257" s="10">
        <v>0.76577016129032305</v>
      </c>
      <c r="O257" s="10">
        <v>0</v>
      </c>
      <c r="P257" s="10" t="s">
        <v>283</v>
      </c>
      <c r="Q257" s="10">
        <v>0.37859999999999999</v>
      </c>
      <c r="R257" s="10">
        <v>0.57913574468085105</v>
      </c>
      <c r="S257" s="10">
        <v>0</v>
      </c>
      <c r="T257" s="10" t="s">
        <v>230</v>
      </c>
      <c r="U257" s="10">
        <v>0.48039999999999999</v>
      </c>
      <c r="V257" s="10">
        <v>0.99647569832402205</v>
      </c>
      <c r="W257" s="10">
        <v>0</v>
      </c>
      <c r="X257" s="10" t="s">
        <v>94</v>
      </c>
      <c r="Y257" s="10">
        <v>0.14779999999999999</v>
      </c>
      <c r="Z257" s="10">
        <v>0.58250645161290304</v>
      </c>
    </row>
    <row r="258" spans="1:26" x14ac:dyDescent="0.25">
      <c r="A258" s="10" t="s">
        <v>12351</v>
      </c>
      <c r="B258" s="10" t="s">
        <v>12352</v>
      </c>
      <c r="C258" s="10">
        <v>0</v>
      </c>
      <c r="D258" s="10" t="s">
        <v>12353</v>
      </c>
      <c r="E258" s="10">
        <v>0.97250000000000003</v>
      </c>
      <c r="F258" s="10">
        <v>0.98271207865168497</v>
      </c>
      <c r="G258" s="10">
        <v>0</v>
      </c>
      <c r="H258" s="10" t="s">
        <v>12354</v>
      </c>
      <c r="I258" s="10">
        <v>0.23469999999999999</v>
      </c>
      <c r="J258" s="10">
        <v>0.40901601941747601</v>
      </c>
      <c r="K258" s="10">
        <v>0</v>
      </c>
      <c r="L258" s="10" t="s">
        <v>12355</v>
      </c>
      <c r="M258" s="10">
        <v>0.4819</v>
      </c>
      <c r="N258" s="10">
        <v>0.86935728643216104</v>
      </c>
      <c r="O258" s="10">
        <v>0</v>
      </c>
      <c r="P258" s="10" t="s">
        <v>12356</v>
      </c>
      <c r="Q258" s="10">
        <v>2.76E-2</v>
      </c>
      <c r="R258" s="10">
        <v>0.199604</v>
      </c>
      <c r="S258" s="10">
        <v>0</v>
      </c>
      <c r="T258" s="10" t="s">
        <v>12357</v>
      </c>
      <c r="U258" s="10">
        <v>0.29570000000000002</v>
      </c>
      <c r="V258" s="10">
        <v>0.87732479338842995</v>
      </c>
      <c r="W258" s="10">
        <v>0</v>
      </c>
      <c r="X258" s="10" t="s">
        <v>12358</v>
      </c>
      <c r="Y258" s="10">
        <v>0.20230000000000001</v>
      </c>
      <c r="Z258" s="10">
        <v>0.68373926940639296</v>
      </c>
    </row>
    <row r="259" spans="1:26" x14ac:dyDescent="0.25">
      <c r="A259" s="10" t="s">
        <v>12359</v>
      </c>
      <c r="B259" s="10" t="s">
        <v>12360</v>
      </c>
      <c r="C259" s="10">
        <v>0</v>
      </c>
      <c r="D259" s="10" t="s">
        <v>12361</v>
      </c>
      <c r="E259" s="10">
        <v>0.4874</v>
      </c>
      <c r="F259" s="10">
        <v>0.69430316205533604</v>
      </c>
      <c r="G259" s="10">
        <v>0</v>
      </c>
      <c r="H259" s="10" t="s">
        <v>4799</v>
      </c>
      <c r="I259" s="10">
        <v>0.40160000000000001</v>
      </c>
      <c r="J259" s="10">
        <v>0.56876862745098</v>
      </c>
      <c r="K259" s="10">
        <v>0</v>
      </c>
      <c r="L259" s="10" t="s">
        <v>12362</v>
      </c>
      <c r="M259" s="10">
        <v>0.95189999999999997</v>
      </c>
      <c r="N259" s="10">
        <v>0.98481873198847303</v>
      </c>
      <c r="O259" s="10">
        <v>0</v>
      </c>
      <c r="P259" s="10" t="s">
        <v>12363</v>
      </c>
      <c r="Q259" s="10">
        <v>0.79459999999999997</v>
      </c>
      <c r="R259" s="10">
        <v>0.87156006097561001</v>
      </c>
      <c r="S259" s="10">
        <v>0</v>
      </c>
      <c r="T259" s="10" t="s">
        <v>12364</v>
      </c>
      <c r="U259" s="10">
        <v>0.79700000000000004</v>
      </c>
      <c r="V259" s="10">
        <v>0.99647569832402205</v>
      </c>
      <c r="W259" s="10">
        <v>0</v>
      </c>
      <c r="X259" s="10" t="s">
        <v>12365</v>
      </c>
      <c r="Y259" s="10">
        <v>0.94699999999999995</v>
      </c>
      <c r="Z259" s="10">
        <v>0.97135142857142898</v>
      </c>
    </row>
    <row r="260" spans="1:26" x14ac:dyDescent="0.25">
      <c r="A260" s="10" t="s">
        <v>12366</v>
      </c>
      <c r="B260" s="10" t="s">
        <v>12367</v>
      </c>
      <c r="C260" s="10">
        <v>0</v>
      </c>
      <c r="D260" s="10" t="s">
        <v>12368</v>
      </c>
      <c r="E260" s="10">
        <v>0.74399999999999999</v>
      </c>
      <c r="F260" s="10">
        <v>0.88442384105960303</v>
      </c>
      <c r="G260" s="10">
        <v>0</v>
      </c>
      <c r="H260" s="10" t="s">
        <v>12369</v>
      </c>
      <c r="I260" s="10">
        <v>0.41039999999999999</v>
      </c>
      <c r="J260" s="10">
        <v>0.57552187499999996</v>
      </c>
      <c r="K260" s="10">
        <v>0</v>
      </c>
      <c r="L260" s="10" t="s">
        <v>12370</v>
      </c>
      <c r="M260" s="10">
        <v>0.72589999999999999</v>
      </c>
      <c r="N260" s="10">
        <v>0.93591048951048905</v>
      </c>
      <c r="O260" s="10">
        <v>0</v>
      </c>
      <c r="P260" s="10" t="s">
        <v>3992</v>
      </c>
      <c r="Q260" s="10">
        <v>0.184</v>
      </c>
      <c r="R260" s="10">
        <v>0.46390259740259698</v>
      </c>
      <c r="S260" s="10">
        <v>0</v>
      </c>
      <c r="T260" s="10" t="s">
        <v>3993</v>
      </c>
      <c r="U260" s="10">
        <v>0.79369999999999996</v>
      </c>
      <c r="V260" s="10">
        <v>0.99647569832402205</v>
      </c>
      <c r="W260" s="10">
        <v>0</v>
      </c>
      <c r="X260" s="10" t="s">
        <v>3994</v>
      </c>
      <c r="Y260" s="10">
        <v>0.3458</v>
      </c>
      <c r="Z260" s="10">
        <v>0.68373926940639296</v>
      </c>
    </row>
    <row r="261" spans="1:26" x14ac:dyDescent="0.25">
      <c r="A261" s="10" t="s">
        <v>2719</v>
      </c>
      <c r="B261" s="10" t="s">
        <v>2720</v>
      </c>
      <c r="C261" s="10">
        <v>0</v>
      </c>
      <c r="D261" s="10" t="s">
        <v>4266</v>
      </c>
      <c r="E261" s="10">
        <v>0.2387</v>
      </c>
      <c r="F261" s="10">
        <v>0.50550520231213902</v>
      </c>
      <c r="G261" s="10">
        <v>0</v>
      </c>
      <c r="H261" s="10" t="s">
        <v>4267</v>
      </c>
      <c r="I261" s="10">
        <v>0.1681</v>
      </c>
      <c r="J261" s="10">
        <v>0.33158186813186802</v>
      </c>
      <c r="K261" s="10">
        <v>0</v>
      </c>
      <c r="L261" s="10" t="s">
        <v>4268</v>
      </c>
      <c r="M261" s="10">
        <v>0.379</v>
      </c>
      <c r="N261" s="10">
        <v>0.79105232558139504</v>
      </c>
      <c r="O261" s="10">
        <v>0</v>
      </c>
      <c r="P261" s="10" t="s">
        <v>2618</v>
      </c>
      <c r="Q261" s="10">
        <v>2.75E-2</v>
      </c>
      <c r="R261" s="10">
        <v>0.199604</v>
      </c>
      <c r="S261" s="10">
        <v>0</v>
      </c>
      <c r="T261" s="10" t="s">
        <v>2465</v>
      </c>
      <c r="U261" s="10">
        <v>4.7899999999999998E-2</v>
      </c>
      <c r="V261" s="10">
        <v>0.39990930232558097</v>
      </c>
      <c r="W261" s="10">
        <v>0</v>
      </c>
      <c r="X261" s="10" t="s">
        <v>4269</v>
      </c>
      <c r="Y261" s="10">
        <v>5.4999999999999997E-3</v>
      </c>
      <c r="Z261" s="10">
        <v>0.14103571428571399</v>
      </c>
    </row>
    <row r="262" spans="1:26" x14ac:dyDescent="0.25">
      <c r="A262" s="10" t="s">
        <v>12371</v>
      </c>
      <c r="B262" s="10" t="s">
        <v>12372</v>
      </c>
      <c r="C262" s="10">
        <v>0</v>
      </c>
      <c r="D262" s="10" t="s">
        <v>12373</v>
      </c>
      <c r="E262" s="10">
        <v>0.15620000000000001</v>
      </c>
      <c r="F262" s="10">
        <v>0.44491241379310298</v>
      </c>
      <c r="G262" s="10">
        <v>0</v>
      </c>
      <c r="H262" s="10" t="s">
        <v>12374</v>
      </c>
      <c r="I262" s="10">
        <v>6.1899999999999997E-2</v>
      </c>
      <c r="J262" s="10">
        <v>0.238561290322581</v>
      </c>
      <c r="K262" s="10">
        <v>0</v>
      </c>
      <c r="L262" s="10" t="s">
        <v>12375</v>
      </c>
      <c r="M262" s="10">
        <v>0.4007</v>
      </c>
      <c r="N262" s="10">
        <v>0.82200742857142906</v>
      </c>
      <c r="O262" s="10">
        <v>0</v>
      </c>
      <c r="P262" s="10" t="s">
        <v>12376</v>
      </c>
      <c r="Q262" s="10">
        <v>0.29559999999999997</v>
      </c>
      <c r="R262" s="10">
        <v>0.50610651162790699</v>
      </c>
      <c r="S262" s="10">
        <v>0</v>
      </c>
      <c r="T262" s="10" t="s">
        <v>12377</v>
      </c>
      <c r="U262" s="10">
        <v>0.95760000000000001</v>
      </c>
      <c r="V262" s="10">
        <v>0.99647569832402205</v>
      </c>
      <c r="W262" s="10">
        <v>0</v>
      </c>
      <c r="X262" s="10" t="s">
        <v>12378</v>
      </c>
      <c r="Y262" s="10">
        <v>0.31859999999999999</v>
      </c>
      <c r="Z262" s="10">
        <v>0.68373926940639296</v>
      </c>
    </row>
    <row r="263" spans="1:26" x14ac:dyDescent="0.25">
      <c r="A263" s="10" t="s">
        <v>591</v>
      </c>
      <c r="B263" s="10" t="s">
        <v>592</v>
      </c>
      <c r="C263" s="10">
        <v>0</v>
      </c>
      <c r="D263" s="10" t="s">
        <v>328</v>
      </c>
      <c r="E263" s="10">
        <v>0.59350000000000003</v>
      </c>
      <c r="F263" s="10">
        <v>0.77478727272727299</v>
      </c>
      <c r="G263" s="10">
        <v>0</v>
      </c>
      <c r="H263" s="10" t="s">
        <v>293</v>
      </c>
      <c r="I263" s="10">
        <v>0.70630000000000004</v>
      </c>
      <c r="J263" s="10">
        <v>0.81531093247588404</v>
      </c>
      <c r="K263" s="10">
        <v>0</v>
      </c>
      <c r="L263" s="10" t="s">
        <v>2420</v>
      </c>
      <c r="M263" s="10">
        <v>0.87819999999999998</v>
      </c>
      <c r="N263" s="10">
        <v>0.97128862973760899</v>
      </c>
      <c r="O263" s="10">
        <v>0</v>
      </c>
      <c r="P263" s="10" t="s">
        <v>3701</v>
      </c>
      <c r="Q263" s="10">
        <v>0.22109999999999999</v>
      </c>
      <c r="R263" s="10">
        <v>0.49345776397515501</v>
      </c>
      <c r="S263" s="10">
        <v>0</v>
      </c>
      <c r="T263" s="10" t="s">
        <v>260</v>
      </c>
      <c r="U263" s="10">
        <v>0.68310000000000004</v>
      </c>
      <c r="V263" s="10">
        <v>0.99647569832402205</v>
      </c>
      <c r="W263" s="10">
        <v>0</v>
      </c>
      <c r="X263" s="10" t="s">
        <v>372</v>
      </c>
      <c r="Y263" s="10">
        <v>0.9173</v>
      </c>
      <c r="Z263" s="10">
        <v>0.95176502890173398</v>
      </c>
    </row>
    <row r="264" spans="1:26" x14ac:dyDescent="0.25">
      <c r="A264" s="10" t="s">
        <v>593</v>
      </c>
      <c r="B264" s="10" t="s">
        <v>594</v>
      </c>
      <c r="C264" s="10">
        <v>0</v>
      </c>
      <c r="D264" s="10" t="s">
        <v>4270</v>
      </c>
      <c r="E264" s="10">
        <v>0.28370000000000001</v>
      </c>
      <c r="F264" s="10">
        <v>0.54757150537634403</v>
      </c>
      <c r="G264" s="10">
        <v>0</v>
      </c>
      <c r="H264" s="10" t="s">
        <v>4271</v>
      </c>
      <c r="I264" s="10">
        <v>5.6399999999999999E-2</v>
      </c>
      <c r="J264" s="10">
        <v>0.238561290322581</v>
      </c>
      <c r="K264" s="10">
        <v>0</v>
      </c>
      <c r="L264" s="10" t="s">
        <v>4272</v>
      </c>
      <c r="M264" s="10">
        <v>0.49809999999999999</v>
      </c>
      <c r="N264" s="10">
        <v>0.87470094786729902</v>
      </c>
      <c r="O264" s="10">
        <v>0</v>
      </c>
      <c r="P264" s="10" t="s">
        <v>4273</v>
      </c>
      <c r="Q264" s="10">
        <v>0.72529999999999994</v>
      </c>
      <c r="R264" s="10">
        <v>0.82924426751592395</v>
      </c>
      <c r="S264" s="10">
        <v>0</v>
      </c>
      <c r="T264" s="10" t="s">
        <v>4274</v>
      </c>
      <c r="U264" s="10">
        <v>0.94289999999999996</v>
      </c>
      <c r="V264" s="10">
        <v>0.99647569832402205</v>
      </c>
      <c r="W264" s="10">
        <v>0</v>
      </c>
      <c r="X264" s="10" t="s">
        <v>4275</v>
      </c>
      <c r="Y264" s="10">
        <v>0.41710000000000003</v>
      </c>
      <c r="Z264" s="10">
        <v>0.68373926940639296</v>
      </c>
    </row>
    <row r="265" spans="1:26" x14ac:dyDescent="0.25">
      <c r="A265" s="10" t="s">
        <v>595</v>
      </c>
      <c r="B265" s="10" t="s">
        <v>596</v>
      </c>
      <c r="C265" s="10">
        <v>0</v>
      </c>
      <c r="D265" s="10" t="s">
        <v>4276</v>
      </c>
      <c r="E265" s="10">
        <v>0.43230000000000002</v>
      </c>
      <c r="F265" s="10">
        <v>0.67996127659574501</v>
      </c>
      <c r="G265" s="10">
        <v>0</v>
      </c>
      <c r="H265" s="10" t="s">
        <v>3847</v>
      </c>
      <c r="I265" s="10">
        <v>0.73619999999999997</v>
      </c>
      <c r="J265" s="10">
        <v>0.83637911392405095</v>
      </c>
      <c r="K265" s="10">
        <v>0</v>
      </c>
      <c r="L265" s="10" t="s">
        <v>3777</v>
      </c>
      <c r="M265" s="10">
        <v>0.6804</v>
      </c>
      <c r="N265" s="10">
        <v>0.93591048951048905</v>
      </c>
      <c r="O265" s="10">
        <v>0</v>
      </c>
      <c r="P265" s="10" t="s">
        <v>344</v>
      </c>
      <c r="Q265" s="10">
        <v>0.40310000000000001</v>
      </c>
      <c r="R265" s="10">
        <v>0.597987190082645</v>
      </c>
      <c r="S265" s="10">
        <v>0</v>
      </c>
      <c r="T265" s="10" t="s">
        <v>2683</v>
      </c>
      <c r="U265" s="10">
        <v>0.4839</v>
      </c>
      <c r="V265" s="10">
        <v>0.99647569832402205</v>
      </c>
      <c r="W265" s="10">
        <v>0</v>
      </c>
      <c r="X265" s="10" t="s">
        <v>207</v>
      </c>
      <c r="Y265" s="10">
        <v>0.60170000000000001</v>
      </c>
      <c r="Z265" s="10">
        <v>0.76211654929577499</v>
      </c>
    </row>
    <row r="266" spans="1:26" x14ac:dyDescent="0.25">
      <c r="A266" s="10" t="s">
        <v>597</v>
      </c>
      <c r="B266" s="10" t="s">
        <v>598</v>
      </c>
      <c r="C266" s="10">
        <v>0</v>
      </c>
      <c r="D266" s="10" t="s">
        <v>2583</v>
      </c>
      <c r="E266" s="10">
        <v>5.7000000000000002E-3</v>
      </c>
      <c r="F266" s="10">
        <v>0.409988405797101</v>
      </c>
      <c r="G266" s="10">
        <v>0</v>
      </c>
      <c r="H266" s="10" t="s">
        <v>4277</v>
      </c>
      <c r="I266" s="10">
        <v>1.1900000000000001E-2</v>
      </c>
      <c r="J266" s="10">
        <v>0.238561290322581</v>
      </c>
      <c r="K266" s="10">
        <v>0</v>
      </c>
      <c r="L266" s="10" t="s">
        <v>118</v>
      </c>
      <c r="M266" s="10">
        <v>5.2600000000000001E-2</v>
      </c>
      <c r="N266" s="10">
        <v>0.76577016129032305</v>
      </c>
      <c r="O266" s="10">
        <v>0</v>
      </c>
      <c r="P266" s="10" t="s">
        <v>4278</v>
      </c>
      <c r="Q266" s="10">
        <v>2.2000000000000001E-3</v>
      </c>
      <c r="R266" s="10">
        <v>5.9129411764705903E-2</v>
      </c>
      <c r="S266" s="10">
        <v>0</v>
      </c>
      <c r="T266" s="10" t="s">
        <v>4279</v>
      </c>
      <c r="U266" s="10">
        <v>1.43E-2</v>
      </c>
      <c r="V266" s="10">
        <v>0.28001999999999999</v>
      </c>
      <c r="W266" s="10">
        <v>0</v>
      </c>
      <c r="X266" s="10" t="s">
        <v>4280</v>
      </c>
      <c r="Y266" s="10">
        <v>0.58209999999999995</v>
      </c>
      <c r="Z266" s="10">
        <v>0.75170467625899295</v>
      </c>
    </row>
    <row r="267" spans="1:26" x14ac:dyDescent="0.25">
      <c r="A267" s="10" t="s">
        <v>12379</v>
      </c>
      <c r="B267" s="10" t="s">
        <v>12380</v>
      </c>
      <c r="C267" s="10">
        <v>0</v>
      </c>
      <c r="D267" s="10" t="s">
        <v>12381</v>
      </c>
      <c r="E267" s="10">
        <v>0.20449999999999999</v>
      </c>
      <c r="F267" s="10">
        <v>0.47983986928104599</v>
      </c>
      <c r="G267" s="10">
        <v>0</v>
      </c>
      <c r="H267" s="10" t="s">
        <v>12382</v>
      </c>
      <c r="I267" s="10">
        <v>6.0999999999999999E-2</v>
      </c>
      <c r="J267" s="10">
        <v>0.238561290322581</v>
      </c>
      <c r="K267" s="10">
        <v>0</v>
      </c>
      <c r="L267" s="10" t="s">
        <v>12383</v>
      </c>
      <c r="M267" s="10">
        <v>0.72829999999999995</v>
      </c>
      <c r="N267" s="10">
        <v>0.93591048951048905</v>
      </c>
      <c r="O267" s="10">
        <v>0</v>
      </c>
      <c r="P267" s="10" t="s">
        <v>11742</v>
      </c>
      <c r="Q267" s="10">
        <v>6.8400000000000002E-2</v>
      </c>
      <c r="R267" s="10">
        <v>0.31890389610389602</v>
      </c>
      <c r="S267" s="10">
        <v>0</v>
      </c>
      <c r="T267" s="10" t="s">
        <v>12384</v>
      </c>
      <c r="U267" s="10">
        <v>0.3957</v>
      </c>
      <c r="V267" s="10">
        <v>0.93919032258064505</v>
      </c>
      <c r="W267" s="10">
        <v>0</v>
      </c>
      <c r="X267" s="10" t="s">
        <v>12385</v>
      </c>
      <c r="Y267" s="10">
        <v>0.11550000000000001</v>
      </c>
      <c r="Z267" s="10">
        <v>0.55030921052631598</v>
      </c>
    </row>
    <row r="268" spans="1:26" x14ac:dyDescent="0.25">
      <c r="A268" s="10" t="s">
        <v>599</v>
      </c>
      <c r="B268" s="10" t="s">
        <v>600</v>
      </c>
      <c r="C268" s="10">
        <v>0</v>
      </c>
      <c r="D268" s="10" t="s">
        <v>313</v>
      </c>
      <c r="E268" s="10">
        <v>0.43459999999999999</v>
      </c>
      <c r="F268" s="10">
        <v>0.67996127659574501</v>
      </c>
      <c r="G268" s="10">
        <v>0</v>
      </c>
      <c r="H268" s="10" t="s">
        <v>232</v>
      </c>
      <c r="I268" s="10">
        <v>0.44529999999999997</v>
      </c>
      <c r="J268" s="10">
        <v>0.60718415094339595</v>
      </c>
      <c r="K268" s="10">
        <v>0</v>
      </c>
      <c r="L268" s="10" t="s">
        <v>3894</v>
      </c>
      <c r="M268" s="10">
        <v>0.26450000000000001</v>
      </c>
      <c r="N268" s="10">
        <v>0.76577016129032305</v>
      </c>
      <c r="O268" s="10">
        <v>0</v>
      </c>
      <c r="P268" s="10" t="s">
        <v>291</v>
      </c>
      <c r="Q268" s="10">
        <v>0.8831</v>
      </c>
      <c r="R268" s="10">
        <v>0.916280057803468</v>
      </c>
      <c r="S268" s="10">
        <v>0</v>
      </c>
      <c r="T268" s="10" t="s">
        <v>448</v>
      </c>
      <c r="U268" s="10">
        <v>0.94930000000000003</v>
      </c>
      <c r="V268" s="10">
        <v>0.99647569832402205</v>
      </c>
      <c r="W268" s="10">
        <v>0</v>
      </c>
      <c r="X268" s="10" t="s">
        <v>2530</v>
      </c>
      <c r="Y268" s="10">
        <v>0.53669999999999995</v>
      </c>
      <c r="Z268" s="10">
        <v>0.732605703422053</v>
      </c>
    </row>
    <row r="269" spans="1:26" x14ac:dyDescent="0.25">
      <c r="A269" s="10" t="s">
        <v>601</v>
      </c>
      <c r="B269" s="10" t="s">
        <v>602</v>
      </c>
      <c r="C269" s="10">
        <v>0</v>
      </c>
      <c r="D269" s="10" t="s">
        <v>232</v>
      </c>
      <c r="E269" s="10">
        <v>0.43290000000000001</v>
      </c>
      <c r="F269" s="10">
        <v>0.67996127659574501</v>
      </c>
      <c r="G269" s="10">
        <v>0</v>
      </c>
      <c r="H269" s="10" t="s">
        <v>232</v>
      </c>
      <c r="I269" s="10">
        <v>0.44059999999999999</v>
      </c>
      <c r="J269" s="10">
        <v>0.60718415094339595</v>
      </c>
      <c r="K269" s="10">
        <v>0</v>
      </c>
      <c r="L269" s="10" t="s">
        <v>3894</v>
      </c>
      <c r="M269" s="10">
        <v>0.26350000000000001</v>
      </c>
      <c r="N269" s="10">
        <v>0.76577016129032305</v>
      </c>
      <c r="O269" s="10">
        <v>0</v>
      </c>
      <c r="P269" s="10" t="s">
        <v>291</v>
      </c>
      <c r="Q269" s="10">
        <v>0.8982</v>
      </c>
      <c r="R269" s="10">
        <v>0.92129657142857102</v>
      </c>
      <c r="S269" s="10">
        <v>0</v>
      </c>
      <c r="T269" s="10" t="s">
        <v>2177</v>
      </c>
      <c r="U269" s="10">
        <v>0.93379999999999996</v>
      </c>
      <c r="V269" s="10">
        <v>0.99647569832402205</v>
      </c>
      <c r="W269" s="10">
        <v>0</v>
      </c>
      <c r="X269" s="10" t="s">
        <v>2530</v>
      </c>
      <c r="Y269" s="10">
        <v>0.54530000000000001</v>
      </c>
      <c r="Z269" s="10">
        <v>0.73594999999999999</v>
      </c>
    </row>
    <row r="270" spans="1:26" x14ac:dyDescent="0.25">
      <c r="A270" s="10" t="s">
        <v>12386</v>
      </c>
      <c r="B270" s="10" t="s">
        <v>12387</v>
      </c>
      <c r="C270" s="10">
        <v>0</v>
      </c>
      <c r="D270" s="10" t="s">
        <v>12388</v>
      </c>
      <c r="E270" s="10">
        <v>5.4899999999999997E-2</v>
      </c>
      <c r="F270" s="10">
        <v>0.409988405797101</v>
      </c>
      <c r="G270" s="10">
        <v>0</v>
      </c>
      <c r="H270" s="10" t="s">
        <v>12389</v>
      </c>
      <c r="I270" s="10">
        <v>2.2100000000000002E-2</v>
      </c>
      <c r="J270" s="10">
        <v>0.238561290322581</v>
      </c>
      <c r="K270" s="10">
        <v>0</v>
      </c>
      <c r="L270" s="10" t="s">
        <v>12390</v>
      </c>
      <c r="M270" s="10">
        <v>0.14580000000000001</v>
      </c>
      <c r="N270" s="10">
        <v>0.76577016129032305</v>
      </c>
      <c r="O270" s="10">
        <v>0</v>
      </c>
      <c r="P270" s="10" t="s">
        <v>4965</v>
      </c>
      <c r="Q270" s="10">
        <v>0.2601</v>
      </c>
      <c r="R270" s="10">
        <v>0.49801702127659597</v>
      </c>
      <c r="S270" s="10">
        <v>0</v>
      </c>
      <c r="T270" s="10" t="s">
        <v>12391</v>
      </c>
      <c r="U270" s="10">
        <v>0.94059999999999999</v>
      </c>
      <c r="V270" s="10">
        <v>0.99647569832402205</v>
      </c>
      <c r="W270" s="10">
        <v>0</v>
      </c>
      <c r="X270" s="10" t="s">
        <v>12392</v>
      </c>
      <c r="Y270" s="10">
        <v>0.46910000000000002</v>
      </c>
      <c r="Z270" s="10">
        <v>0.71269831223628699</v>
      </c>
    </row>
    <row r="271" spans="1:26" x14ac:dyDescent="0.25">
      <c r="A271" s="10" t="s">
        <v>603</v>
      </c>
      <c r="B271" s="10" t="s">
        <v>604</v>
      </c>
      <c r="C271" s="10">
        <v>0</v>
      </c>
      <c r="D271" s="10" t="s">
        <v>372</v>
      </c>
      <c r="E271" s="10">
        <v>0.9325</v>
      </c>
      <c r="F271" s="10">
        <v>0.97231768115941997</v>
      </c>
      <c r="G271" s="10">
        <v>0</v>
      </c>
      <c r="H271" s="10" t="s">
        <v>2590</v>
      </c>
      <c r="I271" s="10">
        <v>0.38100000000000001</v>
      </c>
      <c r="J271" s="10">
        <v>0.55463319838056702</v>
      </c>
      <c r="K271" s="10">
        <v>0</v>
      </c>
      <c r="L271" s="10" t="s">
        <v>237</v>
      </c>
      <c r="M271" s="10">
        <v>0.81159999999999999</v>
      </c>
      <c r="N271" s="10">
        <v>0.97128862973760899</v>
      </c>
      <c r="O271" s="10">
        <v>26</v>
      </c>
      <c r="P271" s="10" t="s">
        <v>4128</v>
      </c>
      <c r="Q271" s="10">
        <v>5.1999999999999998E-3</v>
      </c>
      <c r="R271" s="10">
        <v>8.0084615384615407E-2</v>
      </c>
      <c r="S271" s="10">
        <v>1</v>
      </c>
      <c r="T271" s="10" t="s">
        <v>4129</v>
      </c>
      <c r="U271" s="10">
        <v>1.5299999999999999E-2</v>
      </c>
      <c r="V271" s="10">
        <v>0.28001999999999999</v>
      </c>
      <c r="W271" s="10">
        <v>0</v>
      </c>
      <c r="X271" s="10" t="s">
        <v>4130</v>
      </c>
      <c r="Y271" s="11">
        <v>5.0000000000000001E-4</v>
      </c>
      <c r="Z271" s="10">
        <v>1.99444444444444E-2</v>
      </c>
    </row>
    <row r="272" spans="1:26" x14ac:dyDescent="0.25">
      <c r="A272" s="10" t="s">
        <v>12393</v>
      </c>
      <c r="B272" s="10" t="s">
        <v>12394</v>
      </c>
      <c r="C272" s="10">
        <v>0</v>
      </c>
      <c r="D272" s="10" t="s">
        <v>12395</v>
      </c>
      <c r="E272" s="10">
        <v>8.6699999999999999E-2</v>
      </c>
      <c r="F272" s="10">
        <v>0.41787600000000003</v>
      </c>
      <c r="G272" s="10">
        <v>0</v>
      </c>
      <c r="H272" s="10" t="s">
        <v>12396</v>
      </c>
      <c r="I272" s="10">
        <v>5.79E-2</v>
      </c>
      <c r="J272" s="10">
        <v>0.238561290322581</v>
      </c>
      <c r="K272" s="10">
        <v>0</v>
      </c>
      <c r="L272" s="10" t="s">
        <v>12397</v>
      </c>
      <c r="M272" s="10">
        <v>0.18279999999999999</v>
      </c>
      <c r="N272" s="10">
        <v>0.76577016129032305</v>
      </c>
      <c r="O272" s="10">
        <v>0</v>
      </c>
      <c r="P272" s="10" t="s">
        <v>12398</v>
      </c>
      <c r="Q272" s="10">
        <v>8.3799999999999999E-2</v>
      </c>
      <c r="R272" s="10">
        <v>0.34981627906976698</v>
      </c>
      <c r="S272" s="10">
        <v>0</v>
      </c>
      <c r="T272" s="10" t="s">
        <v>12399</v>
      </c>
      <c r="U272" s="10">
        <v>0.4914</v>
      </c>
      <c r="V272" s="10">
        <v>0.99647569832402205</v>
      </c>
      <c r="W272" s="10">
        <v>0</v>
      </c>
      <c r="X272" s="10" t="s">
        <v>12400</v>
      </c>
      <c r="Y272" s="10">
        <v>0.19350000000000001</v>
      </c>
      <c r="Z272" s="10">
        <v>0.68104411764705897</v>
      </c>
    </row>
    <row r="273" spans="1:26" x14ac:dyDescent="0.25">
      <c r="A273" s="10" t="s">
        <v>12401</v>
      </c>
      <c r="B273" s="10" t="s">
        <v>12402</v>
      </c>
      <c r="C273" s="10">
        <v>0</v>
      </c>
      <c r="D273" s="10" t="s">
        <v>12403</v>
      </c>
      <c r="E273" s="10">
        <v>0.23549999999999999</v>
      </c>
      <c r="F273" s="10">
        <v>0.50550520231213902</v>
      </c>
      <c r="G273" s="10">
        <v>0</v>
      </c>
      <c r="H273" s="10" t="s">
        <v>12404</v>
      </c>
      <c r="I273" s="10">
        <v>0.13650000000000001</v>
      </c>
      <c r="J273" s="10">
        <v>0.304369565217391</v>
      </c>
      <c r="K273" s="10">
        <v>0</v>
      </c>
      <c r="L273" s="10" t="s">
        <v>12405</v>
      </c>
      <c r="M273" s="10">
        <v>0.3488</v>
      </c>
      <c r="N273" s="10">
        <v>0.78754213836478004</v>
      </c>
      <c r="O273" s="10">
        <v>0</v>
      </c>
      <c r="P273" s="10" t="s">
        <v>12406</v>
      </c>
      <c r="Q273" s="10">
        <v>0.4304</v>
      </c>
      <c r="R273" s="10">
        <v>0.62303870967741903</v>
      </c>
      <c r="S273" s="10">
        <v>0</v>
      </c>
      <c r="T273" s="10" t="s">
        <v>12407</v>
      </c>
      <c r="U273" s="10">
        <v>0.64610000000000001</v>
      </c>
      <c r="V273" s="10">
        <v>0.99647569832402205</v>
      </c>
      <c r="W273" s="10">
        <v>0</v>
      </c>
      <c r="X273" s="10" t="s">
        <v>12408</v>
      </c>
      <c r="Y273" s="10">
        <v>0.91400000000000003</v>
      </c>
      <c r="Z273" s="10">
        <v>0.95108985507246402</v>
      </c>
    </row>
    <row r="274" spans="1:26" x14ac:dyDescent="0.25">
      <c r="A274" s="10" t="s">
        <v>12409</v>
      </c>
      <c r="B274" s="10" t="s">
        <v>12410</v>
      </c>
      <c r="C274" s="10">
        <v>0</v>
      </c>
      <c r="D274" s="10" t="s">
        <v>12411</v>
      </c>
      <c r="E274" s="10">
        <v>0.54379999999999995</v>
      </c>
      <c r="F274" s="10">
        <v>0.73948560606060598</v>
      </c>
      <c r="G274" s="10">
        <v>0</v>
      </c>
      <c r="H274" s="10" t="s">
        <v>12412</v>
      </c>
      <c r="I274" s="10">
        <v>0.37309999999999999</v>
      </c>
      <c r="J274" s="10">
        <v>0.55348305785123997</v>
      </c>
      <c r="K274" s="10">
        <v>0</v>
      </c>
      <c r="L274" s="10" t="s">
        <v>12413</v>
      </c>
      <c r="M274" s="10">
        <v>0.62139999999999995</v>
      </c>
      <c r="N274" s="10">
        <v>0.91156693877550998</v>
      </c>
      <c r="O274" s="10">
        <v>0</v>
      </c>
      <c r="P274" s="10" t="s">
        <v>12414</v>
      </c>
      <c r="Q274" s="10">
        <v>0.71399999999999997</v>
      </c>
      <c r="R274" s="10">
        <v>0.82155769230769204</v>
      </c>
      <c r="S274" s="10">
        <v>0</v>
      </c>
      <c r="T274" s="10" t="s">
        <v>12415</v>
      </c>
      <c r="U274" s="10">
        <v>0.4904</v>
      </c>
      <c r="V274" s="10">
        <v>0.99647569832402205</v>
      </c>
      <c r="W274" s="10">
        <v>0</v>
      </c>
      <c r="X274" s="10" t="s">
        <v>12416</v>
      </c>
      <c r="Y274" s="10">
        <v>0.91059999999999997</v>
      </c>
      <c r="Z274" s="10">
        <v>0.95108985507246402</v>
      </c>
    </row>
    <row r="275" spans="1:26" x14ac:dyDescent="0.25">
      <c r="A275" s="10" t="s">
        <v>12417</v>
      </c>
      <c r="B275" s="10" t="s">
        <v>12418</v>
      </c>
      <c r="C275" s="10">
        <v>0</v>
      </c>
      <c r="D275" s="10" t="s">
        <v>12419</v>
      </c>
      <c r="E275" s="10">
        <v>5.2200000000000003E-2</v>
      </c>
      <c r="F275" s="10">
        <v>0.409988405797101</v>
      </c>
      <c r="G275" s="10">
        <v>0</v>
      </c>
      <c r="H275" s="10" t="s">
        <v>12420</v>
      </c>
      <c r="I275" s="10">
        <v>2.86E-2</v>
      </c>
      <c r="J275" s="10">
        <v>0.238561290322581</v>
      </c>
      <c r="K275" s="10">
        <v>0</v>
      </c>
      <c r="L275" s="10" t="s">
        <v>12421</v>
      </c>
      <c r="M275" s="10">
        <v>0.1515</v>
      </c>
      <c r="N275" s="10">
        <v>0.76577016129032305</v>
      </c>
      <c r="O275" s="10">
        <v>0</v>
      </c>
      <c r="P275" s="10" t="s">
        <v>12422</v>
      </c>
      <c r="Q275" s="10">
        <v>0.1431</v>
      </c>
      <c r="R275" s="10">
        <v>0.43536355932203402</v>
      </c>
      <c r="S275" s="10">
        <v>0</v>
      </c>
      <c r="T275" s="10" t="s">
        <v>12423</v>
      </c>
      <c r="U275" s="10">
        <v>0.66259999999999997</v>
      </c>
      <c r="V275" s="10">
        <v>0.99647569832402205</v>
      </c>
      <c r="W275" s="10">
        <v>0</v>
      </c>
      <c r="X275" s="10" t="s">
        <v>12424</v>
      </c>
      <c r="Y275" s="10">
        <v>0.2949</v>
      </c>
      <c r="Z275" s="10">
        <v>0.68373926940639296</v>
      </c>
    </row>
    <row r="276" spans="1:26" x14ac:dyDescent="0.25">
      <c r="A276" s="10" t="s">
        <v>2722</v>
      </c>
      <c r="B276" s="10" t="s">
        <v>2723</v>
      </c>
      <c r="C276" s="10">
        <v>0</v>
      </c>
      <c r="D276" s="10" t="s">
        <v>4281</v>
      </c>
      <c r="E276" s="10">
        <v>0.1467</v>
      </c>
      <c r="F276" s="10">
        <v>0.44491241379310298</v>
      </c>
      <c r="G276" s="10">
        <v>0</v>
      </c>
      <c r="H276" s="10" t="s">
        <v>3714</v>
      </c>
      <c r="I276" s="10">
        <v>0.25719999999999998</v>
      </c>
      <c r="J276" s="10">
        <v>0.43968952380952397</v>
      </c>
      <c r="K276" s="10">
        <v>0</v>
      </c>
      <c r="L276" s="10" t="s">
        <v>4282</v>
      </c>
      <c r="M276" s="10">
        <v>5.16E-2</v>
      </c>
      <c r="N276" s="10">
        <v>0.76577016129032305</v>
      </c>
      <c r="O276" s="10">
        <v>0</v>
      </c>
      <c r="P276" s="10" t="s">
        <v>260</v>
      </c>
      <c r="Q276" s="10">
        <v>0.68110000000000004</v>
      </c>
      <c r="R276" s="10">
        <v>0.79574448051947999</v>
      </c>
      <c r="S276" s="10">
        <v>0</v>
      </c>
      <c r="T276" s="10" t="s">
        <v>4283</v>
      </c>
      <c r="U276" s="10">
        <v>0.48180000000000001</v>
      </c>
      <c r="V276" s="10">
        <v>0.99647569832402205</v>
      </c>
      <c r="W276" s="10">
        <v>0</v>
      </c>
      <c r="X276" s="10" t="s">
        <v>2609</v>
      </c>
      <c r="Y276" s="10">
        <v>0.313</v>
      </c>
      <c r="Z276" s="10">
        <v>0.68373926940639296</v>
      </c>
    </row>
    <row r="277" spans="1:26" x14ac:dyDescent="0.25">
      <c r="A277" s="10" t="s">
        <v>12425</v>
      </c>
      <c r="B277" s="10" t="s">
        <v>12426</v>
      </c>
      <c r="C277" s="10">
        <v>0</v>
      </c>
      <c r="D277" s="10" t="s">
        <v>12427</v>
      </c>
      <c r="E277" s="10">
        <v>0.30380000000000001</v>
      </c>
      <c r="F277" s="10">
        <v>0.57101675392670204</v>
      </c>
      <c r="G277" s="10">
        <v>0</v>
      </c>
      <c r="H277" s="10" t="s">
        <v>12428</v>
      </c>
      <c r="I277" s="10">
        <v>0.1075</v>
      </c>
      <c r="J277" s="10">
        <v>0.26076013513513502</v>
      </c>
      <c r="K277" s="10">
        <v>0</v>
      </c>
      <c r="L277" s="10" t="s">
        <v>12429</v>
      </c>
      <c r="M277" s="10">
        <v>0.55169999999999997</v>
      </c>
      <c r="N277" s="10">
        <v>0.88419776785714299</v>
      </c>
      <c r="O277" s="10">
        <v>0</v>
      </c>
      <c r="P277" s="10" t="s">
        <v>12430</v>
      </c>
      <c r="Q277" s="10">
        <v>0.48859999999999998</v>
      </c>
      <c r="R277" s="10">
        <v>0.66949389312977103</v>
      </c>
      <c r="S277" s="10">
        <v>0</v>
      </c>
      <c r="T277" s="10" t="s">
        <v>12431</v>
      </c>
      <c r="U277" s="10">
        <v>0.53410000000000002</v>
      </c>
      <c r="V277" s="10">
        <v>0.99647569832402205</v>
      </c>
      <c r="W277" s="10">
        <v>0</v>
      </c>
      <c r="X277" s="10" t="s">
        <v>12432</v>
      </c>
      <c r="Y277" s="10">
        <v>0.98680000000000001</v>
      </c>
      <c r="Z277" s="10">
        <v>0.98955642458100601</v>
      </c>
    </row>
    <row r="278" spans="1:26" x14ac:dyDescent="0.25">
      <c r="A278" s="10" t="s">
        <v>12433</v>
      </c>
      <c r="B278" s="10" t="s">
        <v>12434</v>
      </c>
      <c r="C278" s="10">
        <v>0</v>
      </c>
      <c r="D278" s="10" t="s">
        <v>12435</v>
      </c>
      <c r="E278" s="10">
        <v>0.182</v>
      </c>
      <c r="F278" s="10">
        <v>0.44642993197278902</v>
      </c>
      <c r="G278" s="10">
        <v>0</v>
      </c>
      <c r="H278" s="10" t="s">
        <v>12436</v>
      </c>
      <c r="I278" s="10">
        <v>6.6600000000000006E-2</v>
      </c>
      <c r="J278" s="10">
        <v>0.238561290322581</v>
      </c>
      <c r="K278" s="10">
        <v>0</v>
      </c>
      <c r="L278" s="10" t="s">
        <v>12437</v>
      </c>
      <c r="M278" s="10">
        <v>0.39190000000000003</v>
      </c>
      <c r="N278" s="10">
        <v>0.808575287356322</v>
      </c>
      <c r="O278" s="10">
        <v>0</v>
      </c>
      <c r="P278" s="10" t="s">
        <v>12438</v>
      </c>
      <c r="Q278" s="10">
        <v>0.79630000000000001</v>
      </c>
      <c r="R278" s="10">
        <v>0.87156006097561001</v>
      </c>
      <c r="S278" s="10">
        <v>0</v>
      </c>
      <c r="T278" s="10" t="s">
        <v>12439</v>
      </c>
      <c r="U278" s="10">
        <v>0.99060000000000004</v>
      </c>
      <c r="V278" s="10">
        <v>0.99647569832402205</v>
      </c>
      <c r="W278" s="10">
        <v>0</v>
      </c>
      <c r="X278" s="10" t="s">
        <v>12440</v>
      </c>
      <c r="Y278" s="10">
        <v>0.59589999999999999</v>
      </c>
      <c r="Z278" s="10">
        <v>0.76130996441281096</v>
      </c>
    </row>
    <row r="279" spans="1:26" x14ac:dyDescent="0.25">
      <c r="A279" s="10" t="s">
        <v>12441</v>
      </c>
      <c r="B279" s="10" t="s">
        <v>12442</v>
      </c>
      <c r="C279" s="10">
        <v>0</v>
      </c>
      <c r="D279" s="10" t="s">
        <v>12443</v>
      </c>
      <c r="E279" s="10">
        <v>5.8299999999999998E-2</v>
      </c>
      <c r="F279" s="10">
        <v>0.409988405797101</v>
      </c>
      <c r="G279" s="10">
        <v>0</v>
      </c>
      <c r="H279" s="10" t="s">
        <v>12444</v>
      </c>
      <c r="I279" s="10">
        <v>5.1999999999999998E-2</v>
      </c>
      <c r="J279" s="10">
        <v>0.238561290322581</v>
      </c>
      <c r="K279" s="10">
        <v>0</v>
      </c>
      <c r="L279" s="10" t="s">
        <v>12445</v>
      </c>
      <c r="M279" s="10">
        <v>0.1542</v>
      </c>
      <c r="N279" s="10">
        <v>0.76577016129032305</v>
      </c>
      <c r="O279" s="10">
        <v>0</v>
      </c>
      <c r="P279" s="10" t="s">
        <v>12446</v>
      </c>
      <c r="Q279" s="10">
        <v>0.30109999999999998</v>
      </c>
      <c r="R279" s="10">
        <v>0.50610651162790699</v>
      </c>
      <c r="S279" s="10">
        <v>0</v>
      </c>
      <c r="T279" s="10" t="s">
        <v>12447</v>
      </c>
      <c r="U279" s="10">
        <v>0.99370000000000003</v>
      </c>
      <c r="V279" s="10">
        <v>0.99647569832402205</v>
      </c>
      <c r="W279" s="10">
        <v>0</v>
      </c>
      <c r="X279" s="10" t="s">
        <v>12448</v>
      </c>
      <c r="Y279" s="10">
        <v>0.45760000000000001</v>
      </c>
      <c r="Z279" s="10">
        <v>0.708560775862069</v>
      </c>
    </row>
    <row r="280" spans="1:26" x14ac:dyDescent="0.25">
      <c r="A280" s="10" t="s">
        <v>2725</v>
      </c>
      <c r="B280" s="10" t="s">
        <v>2726</v>
      </c>
      <c r="C280" s="10">
        <v>0</v>
      </c>
      <c r="D280" s="10" t="s">
        <v>4284</v>
      </c>
      <c r="E280" s="10">
        <v>0.152</v>
      </c>
      <c r="F280" s="10">
        <v>0.44491241379310298</v>
      </c>
      <c r="G280" s="10">
        <v>0</v>
      </c>
      <c r="H280" s="10" t="s">
        <v>3894</v>
      </c>
      <c r="I280" s="10">
        <v>0.26989999999999997</v>
      </c>
      <c r="J280" s="10">
        <v>0.44276666666666697</v>
      </c>
      <c r="K280" s="10">
        <v>0</v>
      </c>
      <c r="L280" s="10" t="s">
        <v>4285</v>
      </c>
      <c r="M280" s="10">
        <v>5.5399999999999998E-2</v>
      </c>
      <c r="N280" s="10">
        <v>0.76577016129032305</v>
      </c>
      <c r="O280" s="10">
        <v>0</v>
      </c>
      <c r="P280" s="10" t="s">
        <v>2518</v>
      </c>
      <c r="Q280" s="10">
        <v>0.70640000000000003</v>
      </c>
      <c r="R280" s="10">
        <v>0.81692700964630205</v>
      </c>
      <c r="S280" s="10">
        <v>0</v>
      </c>
      <c r="T280" s="10" t="s">
        <v>2595</v>
      </c>
      <c r="U280" s="10">
        <v>0.50190000000000001</v>
      </c>
      <c r="V280" s="10">
        <v>0.99647569832402205</v>
      </c>
      <c r="W280" s="10">
        <v>0</v>
      </c>
      <c r="X280" s="10" t="s">
        <v>166</v>
      </c>
      <c r="Y280" s="10">
        <v>0.3337</v>
      </c>
      <c r="Z280" s="10">
        <v>0.68373926940639296</v>
      </c>
    </row>
    <row r="281" spans="1:26" x14ac:dyDescent="0.25">
      <c r="A281" s="10" t="s">
        <v>12449</v>
      </c>
      <c r="B281" s="10" t="s">
        <v>12450</v>
      </c>
      <c r="C281" s="10">
        <v>0</v>
      </c>
      <c r="D281" s="10" t="s">
        <v>12451</v>
      </c>
      <c r="E281" s="10">
        <v>0.1071</v>
      </c>
      <c r="F281" s="10">
        <v>0.443854545454545</v>
      </c>
      <c r="G281" s="10">
        <v>0</v>
      </c>
      <c r="H281" s="10" t="s">
        <v>12452</v>
      </c>
      <c r="I281" s="10">
        <v>6.3100000000000003E-2</v>
      </c>
      <c r="J281" s="10">
        <v>0.238561290322581</v>
      </c>
      <c r="K281" s="10">
        <v>0</v>
      </c>
      <c r="L281" s="10" t="s">
        <v>12453</v>
      </c>
      <c r="M281" s="10">
        <v>0.23749999999999999</v>
      </c>
      <c r="N281" s="10">
        <v>0.76577016129032305</v>
      </c>
      <c r="O281" s="10">
        <v>0</v>
      </c>
      <c r="P281" s="10" t="s">
        <v>12454</v>
      </c>
      <c r="Q281" s="10">
        <v>8.0699999999999994E-2</v>
      </c>
      <c r="R281" s="10">
        <v>0.34083882352941203</v>
      </c>
      <c r="S281" s="10">
        <v>0</v>
      </c>
      <c r="T281" s="10" t="s">
        <v>12455</v>
      </c>
      <c r="U281" s="10">
        <v>0.49530000000000002</v>
      </c>
      <c r="V281" s="10">
        <v>0.99647569832402205</v>
      </c>
      <c r="W281" s="10">
        <v>0</v>
      </c>
      <c r="X281" s="10" t="s">
        <v>12456</v>
      </c>
      <c r="Y281" s="10">
        <v>0.17199999999999999</v>
      </c>
      <c r="Z281" s="10">
        <v>0.63657731958762898</v>
      </c>
    </row>
    <row r="282" spans="1:26" x14ac:dyDescent="0.25">
      <c r="A282" s="10" t="s">
        <v>12457</v>
      </c>
      <c r="B282" s="10" t="s">
        <v>12458</v>
      </c>
      <c r="C282" s="10">
        <v>0</v>
      </c>
      <c r="D282" s="10" t="s">
        <v>12459</v>
      </c>
      <c r="E282" s="10">
        <v>7.2400000000000006E-2</v>
      </c>
      <c r="F282" s="10">
        <v>0.409988405797101</v>
      </c>
      <c r="G282" s="10">
        <v>0</v>
      </c>
      <c r="H282" s="10" t="s">
        <v>12460</v>
      </c>
      <c r="I282" s="10">
        <v>7.0400000000000004E-2</v>
      </c>
      <c r="J282" s="10">
        <v>0.238561290322581</v>
      </c>
      <c r="K282" s="10">
        <v>0</v>
      </c>
      <c r="L282" s="10" t="s">
        <v>12461</v>
      </c>
      <c r="M282" s="10">
        <v>0.1691</v>
      </c>
      <c r="N282" s="10">
        <v>0.76577016129032305</v>
      </c>
      <c r="O282" s="10">
        <v>0</v>
      </c>
      <c r="P282" s="10" t="s">
        <v>12462</v>
      </c>
      <c r="Q282" s="10">
        <v>0.2452</v>
      </c>
      <c r="R282" s="10">
        <v>0.49801702127659597</v>
      </c>
      <c r="S282" s="10">
        <v>0</v>
      </c>
      <c r="T282" s="10" t="s">
        <v>12463</v>
      </c>
      <c r="U282" s="10">
        <v>0.93159999999999998</v>
      </c>
      <c r="V282" s="10">
        <v>0.99647569832402205</v>
      </c>
      <c r="W282" s="10">
        <v>0</v>
      </c>
      <c r="X282" s="10" t="s">
        <v>12464</v>
      </c>
      <c r="Y282" s="10">
        <v>0.40810000000000002</v>
      </c>
      <c r="Z282" s="10">
        <v>0.68373926940639296</v>
      </c>
    </row>
    <row r="283" spans="1:26" x14ac:dyDescent="0.25">
      <c r="A283" s="10" t="s">
        <v>12465</v>
      </c>
      <c r="B283" s="10" t="s">
        <v>12466</v>
      </c>
      <c r="C283" s="10">
        <v>0</v>
      </c>
      <c r="D283" s="10" t="s">
        <v>12467</v>
      </c>
      <c r="E283" s="10">
        <v>4.4699999999999997E-2</v>
      </c>
      <c r="F283" s="10">
        <v>0.409988405797101</v>
      </c>
      <c r="G283" s="10">
        <v>0</v>
      </c>
      <c r="H283" s="10" t="s">
        <v>12468</v>
      </c>
      <c r="I283" s="10">
        <v>3.5200000000000002E-2</v>
      </c>
      <c r="J283" s="10">
        <v>0.238561290322581</v>
      </c>
      <c r="K283" s="10">
        <v>0</v>
      </c>
      <c r="L283" s="10" t="s">
        <v>12469</v>
      </c>
      <c r="M283" s="10">
        <v>0.1149</v>
      </c>
      <c r="N283" s="10">
        <v>0.76577016129032305</v>
      </c>
      <c r="O283" s="10">
        <v>0</v>
      </c>
      <c r="P283" s="10" t="s">
        <v>12470</v>
      </c>
      <c r="Q283" s="10">
        <v>0.13980000000000001</v>
      </c>
      <c r="R283" s="10">
        <v>0.43358534482758598</v>
      </c>
      <c r="S283" s="10">
        <v>0</v>
      </c>
      <c r="T283" s="10" t="s">
        <v>12423</v>
      </c>
      <c r="U283" s="10">
        <v>0.66310000000000002</v>
      </c>
      <c r="V283" s="10">
        <v>0.99647569832402205</v>
      </c>
      <c r="W283" s="10">
        <v>0</v>
      </c>
      <c r="X283" s="10" t="s">
        <v>12471</v>
      </c>
      <c r="Y283" s="10">
        <v>0.3196</v>
      </c>
      <c r="Z283" s="10">
        <v>0.68373926940639296</v>
      </c>
    </row>
    <row r="284" spans="1:26" x14ac:dyDescent="0.25">
      <c r="A284" s="10" t="s">
        <v>12472</v>
      </c>
      <c r="B284" s="10" t="s">
        <v>12473</v>
      </c>
      <c r="C284" s="10">
        <v>0</v>
      </c>
      <c r="D284" s="10" t="s">
        <v>12474</v>
      </c>
      <c r="E284" s="10">
        <v>5.0200000000000002E-2</v>
      </c>
      <c r="F284" s="10">
        <v>0.409988405797101</v>
      </c>
      <c r="G284" s="10">
        <v>0</v>
      </c>
      <c r="H284" s="10" t="s">
        <v>12475</v>
      </c>
      <c r="I284" s="10">
        <v>3.5200000000000002E-2</v>
      </c>
      <c r="J284" s="10">
        <v>0.238561290322581</v>
      </c>
      <c r="K284" s="10">
        <v>0</v>
      </c>
      <c r="L284" s="10" t="s">
        <v>12476</v>
      </c>
      <c r="M284" s="10">
        <v>0.1404</v>
      </c>
      <c r="N284" s="10">
        <v>0.76577016129032305</v>
      </c>
      <c r="O284" s="10">
        <v>0</v>
      </c>
      <c r="P284" s="10" t="s">
        <v>12477</v>
      </c>
      <c r="Q284" s="10">
        <v>0.35160000000000002</v>
      </c>
      <c r="R284" s="10">
        <v>0.55605462555066099</v>
      </c>
      <c r="S284" s="10">
        <v>0</v>
      </c>
      <c r="T284" s="10" t="s">
        <v>12478</v>
      </c>
      <c r="U284" s="10">
        <v>0.97919999999999996</v>
      </c>
      <c r="V284" s="10">
        <v>0.99647569832402205</v>
      </c>
      <c r="W284" s="10">
        <v>0</v>
      </c>
      <c r="X284" s="10" t="s">
        <v>12479</v>
      </c>
      <c r="Y284" s="10">
        <v>0.43830000000000002</v>
      </c>
      <c r="Z284" s="10">
        <v>0.69623761061946898</v>
      </c>
    </row>
    <row r="285" spans="1:26" x14ac:dyDescent="0.25">
      <c r="A285" s="10" t="s">
        <v>12480</v>
      </c>
      <c r="B285" s="10" t="s">
        <v>12481</v>
      </c>
      <c r="C285" s="10">
        <v>0</v>
      </c>
      <c r="D285" s="10" t="s">
        <v>12467</v>
      </c>
      <c r="E285" s="10">
        <v>4.4699999999999997E-2</v>
      </c>
      <c r="F285" s="10">
        <v>0.409988405797101</v>
      </c>
      <c r="G285" s="10">
        <v>0</v>
      </c>
      <c r="H285" s="10" t="s">
        <v>12468</v>
      </c>
      <c r="I285" s="10">
        <v>3.5200000000000002E-2</v>
      </c>
      <c r="J285" s="10">
        <v>0.238561290322581</v>
      </c>
      <c r="K285" s="10">
        <v>0</v>
      </c>
      <c r="L285" s="10" t="s">
        <v>12469</v>
      </c>
      <c r="M285" s="10">
        <v>0.1149</v>
      </c>
      <c r="N285" s="10">
        <v>0.76577016129032305</v>
      </c>
      <c r="O285" s="10">
        <v>0</v>
      </c>
      <c r="P285" s="10" t="s">
        <v>12470</v>
      </c>
      <c r="Q285" s="10">
        <v>0.13980000000000001</v>
      </c>
      <c r="R285" s="10">
        <v>0.43358534482758598</v>
      </c>
      <c r="S285" s="10">
        <v>0</v>
      </c>
      <c r="T285" s="10" t="s">
        <v>12423</v>
      </c>
      <c r="U285" s="10">
        <v>0.66310000000000002</v>
      </c>
      <c r="V285" s="10">
        <v>0.99647569832402205</v>
      </c>
      <c r="W285" s="10">
        <v>0</v>
      </c>
      <c r="X285" s="10" t="s">
        <v>12471</v>
      </c>
      <c r="Y285" s="10">
        <v>0.3196</v>
      </c>
      <c r="Z285" s="10">
        <v>0.68373926940639296</v>
      </c>
    </row>
    <row r="286" spans="1:26" x14ac:dyDescent="0.25">
      <c r="A286" s="10" t="s">
        <v>12482</v>
      </c>
      <c r="B286" s="10" t="s">
        <v>12483</v>
      </c>
      <c r="C286" s="10">
        <v>0</v>
      </c>
      <c r="D286" s="10" t="s">
        <v>12484</v>
      </c>
      <c r="E286" s="10">
        <v>5.1299999999999998E-2</v>
      </c>
      <c r="F286" s="10">
        <v>0.409988405797101</v>
      </c>
      <c r="G286" s="10">
        <v>0</v>
      </c>
      <c r="H286" s="10" t="s">
        <v>12485</v>
      </c>
      <c r="I286" s="10">
        <v>2.7400000000000001E-2</v>
      </c>
      <c r="J286" s="10">
        <v>0.238561290322581</v>
      </c>
      <c r="K286" s="10">
        <v>0</v>
      </c>
      <c r="L286" s="10" t="s">
        <v>12486</v>
      </c>
      <c r="M286" s="10">
        <v>0.1472</v>
      </c>
      <c r="N286" s="10">
        <v>0.76577016129032305</v>
      </c>
      <c r="O286" s="10">
        <v>0</v>
      </c>
      <c r="P286" s="10" t="s">
        <v>11922</v>
      </c>
      <c r="Q286" s="10">
        <v>0.19059999999999999</v>
      </c>
      <c r="R286" s="10">
        <v>0.46390259740259698</v>
      </c>
      <c r="S286" s="10">
        <v>0</v>
      </c>
      <c r="T286" s="10" t="s">
        <v>12487</v>
      </c>
      <c r="U286" s="10">
        <v>0.73950000000000005</v>
      </c>
      <c r="V286" s="10">
        <v>0.99647569832402205</v>
      </c>
      <c r="W286" s="10">
        <v>0</v>
      </c>
      <c r="X286" s="10" t="s">
        <v>12488</v>
      </c>
      <c r="Y286" s="10">
        <v>0.31459999999999999</v>
      </c>
      <c r="Z286" s="10">
        <v>0.68373926940639296</v>
      </c>
    </row>
    <row r="287" spans="1:26" x14ac:dyDescent="0.25">
      <c r="A287" s="10" t="s">
        <v>12489</v>
      </c>
      <c r="B287" s="10" t="s">
        <v>12490</v>
      </c>
      <c r="C287" s="10">
        <v>0</v>
      </c>
      <c r="D287" s="10" t="s">
        <v>12491</v>
      </c>
      <c r="E287" s="10">
        <v>6.7699999999999996E-2</v>
      </c>
      <c r="F287" s="10">
        <v>0.409988405797101</v>
      </c>
      <c r="G287" s="10">
        <v>0</v>
      </c>
      <c r="H287" s="10" t="s">
        <v>12492</v>
      </c>
      <c r="I287" s="10">
        <v>6.6000000000000003E-2</v>
      </c>
      <c r="J287" s="10">
        <v>0.238561290322581</v>
      </c>
      <c r="K287" s="10">
        <v>0</v>
      </c>
      <c r="L287" s="10" t="s">
        <v>12493</v>
      </c>
      <c r="M287" s="10">
        <v>0.15590000000000001</v>
      </c>
      <c r="N287" s="10">
        <v>0.76577016129032305</v>
      </c>
      <c r="O287" s="10">
        <v>0</v>
      </c>
      <c r="P287" s="10" t="s">
        <v>12494</v>
      </c>
      <c r="Q287" s="10">
        <v>0.18479999999999999</v>
      </c>
      <c r="R287" s="10">
        <v>0.46390259740259698</v>
      </c>
      <c r="S287" s="10">
        <v>0</v>
      </c>
      <c r="T287" s="10" t="s">
        <v>12495</v>
      </c>
      <c r="U287" s="10">
        <v>0.79559999999999997</v>
      </c>
      <c r="V287" s="10">
        <v>0.99647569832402205</v>
      </c>
      <c r="W287" s="10">
        <v>0</v>
      </c>
      <c r="X287" s="10" t="s">
        <v>12496</v>
      </c>
      <c r="Y287" s="10">
        <v>0.35260000000000002</v>
      </c>
      <c r="Z287" s="10">
        <v>0.68373926940639296</v>
      </c>
    </row>
    <row r="288" spans="1:26" x14ac:dyDescent="0.25">
      <c r="A288" s="10" t="s">
        <v>12497</v>
      </c>
      <c r="B288" s="10" t="s">
        <v>12498</v>
      </c>
      <c r="C288" s="10">
        <v>0</v>
      </c>
      <c r="D288" s="10" t="s">
        <v>12499</v>
      </c>
      <c r="E288" s="10">
        <v>0.13420000000000001</v>
      </c>
      <c r="F288" s="10">
        <v>0.44491241379310298</v>
      </c>
      <c r="G288" s="10">
        <v>0</v>
      </c>
      <c r="H288" s="10" t="s">
        <v>12500</v>
      </c>
      <c r="I288" s="10">
        <v>0.1196</v>
      </c>
      <c r="J288" s="10">
        <v>0.27904090909090901</v>
      </c>
      <c r="K288" s="10">
        <v>0</v>
      </c>
      <c r="L288" s="10" t="s">
        <v>12501</v>
      </c>
      <c r="M288" s="10">
        <v>0.2334</v>
      </c>
      <c r="N288" s="10">
        <v>0.76577016129032305</v>
      </c>
      <c r="O288" s="10">
        <v>0</v>
      </c>
      <c r="P288" s="10" t="s">
        <v>12502</v>
      </c>
      <c r="Q288" s="10">
        <v>5.4699999999999999E-2</v>
      </c>
      <c r="R288" s="10">
        <v>0.28053285714285697</v>
      </c>
      <c r="S288" s="10">
        <v>0</v>
      </c>
      <c r="T288" s="10" t="s">
        <v>12503</v>
      </c>
      <c r="U288" s="10">
        <v>0.35630000000000001</v>
      </c>
      <c r="V288" s="10">
        <v>0.93782246376811595</v>
      </c>
      <c r="W288" s="10">
        <v>0</v>
      </c>
      <c r="X288" s="10" t="s">
        <v>12504</v>
      </c>
      <c r="Y288" s="10">
        <v>0.1318</v>
      </c>
      <c r="Z288" s="10">
        <v>0.56119540229885101</v>
      </c>
    </row>
    <row r="289" spans="1:26" x14ac:dyDescent="0.25">
      <c r="A289" s="10" t="s">
        <v>605</v>
      </c>
      <c r="B289" s="10" t="s">
        <v>606</v>
      </c>
      <c r="C289" s="10">
        <v>0</v>
      </c>
      <c r="D289" s="10" t="s">
        <v>44</v>
      </c>
      <c r="E289" s="10">
        <v>0.99070000000000003</v>
      </c>
      <c r="F289" s="10">
        <v>0.99346731843575398</v>
      </c>
      <c r="G289" s="10">
        <v>0</v>
      </c>
      <c r="H289" s="10" t="s">
        <v>41</v>
      </c>
      <c r="I289" s="10">
        <v>0.69240000000000002</v>
      </c>
      <c r="J289" s="10">
        <v>0.80443883495145596</v>
      </c>
      <c r="K289" s="10">
        <v>0</v>
      </c>
      <c r="L289" s="10" t="s">
        <v>2440</v>
      </c>
      <c r="M289" s="10">
        <v>0.67220000000000002</v>
      </c>
      <c r="N289" s="10">
        <v>0.93591048951048905</v>
      </c>
      <c r="O289" s="10">
        <v>0</v>
      </c>
      <c r="P289" s="10" t="s">
        <v>160</v>
      </c>
      <c r="Q289" s="10">
        <v>0.55740000000000001</v>
      </c>
      <c r="R289" s="10">
        <v>0.712123131672598</v>
      </c>
      <c r="S289" s="10">
        <v>0</v>
      </c>
      <c r="T289" s="10" t="s">
        <v>184</v>
      </c>
      <c r="U289" s="10">
        <v>0.76759999999999995</v>
      </c>
      <c r="V289" s="10">
        <v>0.99647569832402205</v>
      </c>
      <c r="W289" s="10">
        <v>0</v>
      </c>
      <c r="X289" s="10" t="s">
        <v>283</v>
      </c>
      <c r="Y289" s="10">
        <v>0.38779999999999998</v>
      </c>
      <c r="Z289" s="10">
        <v>0.68373926940639296</v>
      </c>
    </row>
    <row r="290" spans="1:26" x14ac:dyDescent="0.25">
      <c r="A290" s="10" t="s">
        <v>607</v>
      </c>
      <c r="B290" s="10" t="s">
        <v>608</v>
      </c>
      <c r="C290" s="10">
        <v>0</v>
      </c>
      <c r="D290" s="10" t="s">
        <v>4286</v>
      </c>
      <c r="E290" s="10">
        <v>7.8399999999999997E-2</v>
      </c>
      <c r="F290" s="10">
        <v>0.409988405797101</v>
      </c>
      <c r="G290" s="10">
        <v>0</v>
      </c>
      <c r="H290" s="10" t="s">
        <v>3158</v>
      </c>
      <c r="I290" s="10">
        <v>2.3699999999999999E-2</v>
      </c>
      <c r="J290" s="10">
        <v>0.238561290322581</v>
      </c>
      <c r="K290" s="10">
        <v>0</v>
      </c>
      <c r="L290" s="10" t="s">
        <v>4287</v>
      </c>
      <c r="M290" s="10">
        <v>0.3402</v>
      </c>
      <c r="N290" s="10">
        <v>0.77753037974683503</v>
      </c>
      <c r="O290" s="10">
        <v>0</v>
      </c>
      <c r="P290" s="10" t="s">
        <v>4288</v>
      </c>
      <c r="Q290" s="10">
        <v>7.5600000000000001E-2</v>
      </c>
      <c r="R290" s="10">
        <v>0.33273170731707302</v>
      </c>
      <c r="S290" s="10">
        <v>0</v>
      </c>
      <c r="T290" s="10" t="s">
        <v>4289</v>
      </c>
      <c r="U290" s="10">
        <v>0.63190000000000002</v>
      </c>
      <c r="V290" s="10">
        <v>0.99647569832402205</v>
      </c>
      <c r="W290" s="10">
        <v>0</v>
      </c>
      <c r="X290" s="10" t="s">
        <v>4290</v>
      </c>
      <c r="Y290" s="10">
        <v>0.14979999999999999</v>
      </c>
      <c r="Z290" s="10">
        <v>0.58250645161290304</v>
      </c>
    </row>
    <row r="291" spans="1:26" x14ac:dyDescent="0.25">
      <c r="A291" s="10" t="s">
        <v>12505</v>
      </c>
      <c r="B291" s="10" t="s">
        <v>12506</v>
      </c>
      <c r="C291" s="10">
        <v>0</v>
      </c>
      <c r="D291" s="10" t="s">
        <v>12507</v>
      </c>
      <c r="E291" s="10">
        <v>0.88949999999999996</v>
      </c>
      <c r="F291" s="10">
        <v>0.94895311572700303</v>
      </c>
      <c r="G291" s="10">
        <v>0</v>
      </c>
      <c r="H291" s="10" t="s">
        <v>12508</v>
      </c>
      <c r="I291" s="10">
        <v>0.94469999999999998</v>
      </c>
      <c r="J291" s="10">
        <v>0.96787215909090896</v>
      </c>
      <c r="K291" s="10">
        <v>0</v>
      </c>
      <c r="L291" s="10" t="s">
        <v>12509</v>
      </c>
      <c r="M291" s="10">
        <v>0.78290000000000004</v>
      </c>
      <c r="N291" s="10">
        <v>0.97128862973760899</v>
      </c>
      <c r="O291" s="10">
        <v>0</v>
      </c>
      <c r="P291" s="10" t="s">
        <v>12510</v>
      </c>
      <c r="Q291" s="10">
        <v>6.4999999999999997E-3</v>
      </c>
      <c r="R291" s="10">
        <v>8.0465517241379306E-2</v>
      </c>
      <c r="S291" s="10">
        <v>0</v>
      </c>
      <c r="T291" s="10" t="s">
        <v>12511</v>
      </c>
      <c r="U291" s="10">
        <v>7.8200000000000006E-2</v>
      </c>
      <c r="V291" s="10">
        <v>0.50131785714285704</v>
      </c>
      <c r="W291" s="10">
        <v>0</v>
      </c>
      <c r="X291" s="10" t="s">
        <v>4966</v>
      </c>
      <c r="Y291" s="10">
        <v>9.2200000000000004E-2</v>
      </c>
      <c r="Z291" s="10">
        <v>0.53451111111111105</v>
      </c>
    </row>
    <row r="292" spans="1:26" x14ac:dyDescent="0.25">
      <c r="A292" s="10" t="s">
        <v>609</v>
      </c>
      <c r="B292" s="10" t="s">
        <v>610</v>
      </c>
      <c r="C292" s="10">
        <v>0</v>
      </c>
      <c r="D292" s="10" t="s">
        <v>4291</v>
      </c>
      <c r="E292" s="10">
        <v>0.16869999999999999</v>
      </c>
      <c r="F292" s="10">
        <v>0.44491241379310298</v>
      </c>
      <c r="G292" s="10">
        <v>0</v>
      </c>
      <c r="H292" s="10" t="s">
        <v>4292</v>
      </c>
      <c r="I292" s="10">
        <v>2.8400000000000002E-2</v>
      </c>
      <c r="J292" s="10">
        <v>0.238561290322581</v>
      </c>
      <c r="K292" s="10">
        <v>0</v>
      </c>
      <c r="L292" s="10" t="s">
        <v>3278</v>
      </c>
      <c r="M292" s="10">
        <v>0.31530000000000002</v>
      </c>
      <c r="N292" s="10">
        <v>0.77753037974683503</v>
      </c>
      <c r="O292" s="10">
        <v>0</v>
      </c>
      <c r="P292" s="10" t="s">
        <v>4293</v>
      </c>
      <c r="Q292" s="10">
        <v>0.58679999999999999</v>
      </c>
      <c r="R292" s="10">
        <v>0.72641793103448304</v>
      </c>
      <c r="S292" s="10">
        <v>0</v>
      </c>
      <c r="T292" s="10" t="s">
        <v>4268</v>
      </c>
      <c r="U292" s="10">
        <v>0.38179999999999997</v>
      </c>
      <c r="V292" s="10">
        <v>0.93919032258064505</v>
      </c>
      <c r="W292" s="10">
        <v>0</v>
      </c>
      <c r="X292" s="10" t="s">
        <v>4294</v>
      </c>
      <c r="Y292" s="10">
        <v>0.77790000000000004</v>
      </c>
      <c r="Z292" s="10">
        <v>0.86193240740740795</v>
      </c>
    </row>
    <row r="293" spans="1:26" x14ac:dyDescent="0.25">
      <c r="A293" s="10" t="s">
        <v>612</v>
      </c>
      <c r="B293" s="10" t="s">
        <v>613</v>
      </c>
      <c r="C293" s="10">
        <v>0</v>
      </c>
      <c r="D293" s="10" t="s">
        <v>300</v>
      </c>
      <c r="E293" s="10">
        <v>0.86560000000000004</v>
      </c>
      <c r="F293" s="10">
        <v>0.93675210843373502</v>
      </c>
      <c r="G293" s="10">
        <v>0</v>
      </c>
      <c r="H293" s="10" t="s">
        <v>217</v>
      </c>
      <c r="I293" s="10">
        <v>0.65029999999999999</v>
      </c>
      <c r="J293" s="10">
        <v>0.78341510067114095</v>
      </c>
      <c r="K293" s="10">
        <v>0</v>
      </c>
      <c r="L293" s="10" t="s">
        <v>245</v>
      </c>
      <c r="M293" s="10">
        <v>0.86029999999999995</v>
      </c>
      <c r="N293" s="10">
        <v>0.97128862973760899</v>
      </c>
      <c r="O293" s="10">
        <v>0</v>
      </c>
      <c r="P293" s="10" t="s">
        <v>2543</v>
      </c>
      <c r="Q293" s="10">
        <v>0.1764</v>
      </c>
      <c r="R293" s="10">
        <v>0.46390259740259698</v>
      </c>
      <c r="S293" s="10">
        <v>0</v>
      </c>
      <c r="T293" s="10" t="s">
        <v>256</v>
      </c>
      <c r="U293" s="10">
        <v>0.36049999999999999</v>
      </c>
      <c r="V293" s="10">
        <v>0.93782246376811595</v>
      </c>
      <c r="W293" s="10">
        <v>0</v>
      </c>
      <c r="X293" s="10" t="s">
        <v>123</v>
      </c>
      <c r="Y293" s="10">
        <v>0.3785</v>
      </c>
      <c r="Z293" s="10">
        <v>0.68373926940639296</v>
      </c>
    </row>
    <row r="294" spans="1:26" x14ac:dyDescent="0.25">
      <c r="A294" s="10" t="s">
        <v>12512</v>
      </c>
      <c r="B294" s="10" t="s">
        <v>12513</v>
      </c>
      <c r="C294" s="10">
        <v>0</v>
      </c>
      <c r="D294" s="10" t="s">
        <v>12514</v>
      </c>
      <c r="E294" s="10">
        <v>0.48909999999999998</v>
      </c>
      <c r="F294" s="10">
        <v>0.69430316205533604</v>
      </c>
      <c r="G294" s="10">
        <v>0</v>
      </c>
      <c r="H294" s="10" t="s">
        <v>12515</v>
      </c>
      <c r="I294" s="10">
        <v>0.1573</v>
      </c>
      <c r="J294" s="10">
        <v>0.32454425287356298</v>
      </c>
      <c r="K294" s="10">
        <v>0</v>
      </c>
      <c r="L294" s="10" t="s">
        <v>12516</v>
      </c>
      <c r="M294" s="10">
        <v>0.94389999999999996</v>
      </c>
      <c r="N294" s="10">
        <v>0.97936445086705204</v>
      </c>
      <c r="O294" s="10">
        <v>0</v>
      </c>
      <c r="P294" s="10" t="s">
        <v>12517</v>
      </c>
      <c r="Q294" s="10">
        <v>0.16220000000000001</v>
      </c>
      <c r="R294" s="10">
        <v>0.46390259740259698</v>
      </c>
      <c r="S294" s="10">
        <v>0</v>
      </c>
      <c r="T294" s="10" t="s">
        <v>12518</v>
      </c>
      <c r="U294" s="10">
        <v>9.69E-2</v>
      </c>
      <c r="V294" s="10">
        <v>0.52802916666666699</v>
      </c>
      <c r="W294" s="10">
        <v>0</v>
      </c>
      <c r="X294" s="10" t="s">
        <v>2656</v>
      </c>
      <c r="Y294" s="10">
        <v>0.43790000000000001</v>
      </c>
      <c r="Z294" s="10">
        <v>0.69623761061946898</v>
      </c>
    </row>
    <row r="295" spans="1:26" x14ac:dyDescent="0.25">
      <c r="A295" s="10" t="s">
        <v>4295</v>
      </c>
      <c r="B295" s="10" t="s">
        <v>4296</v>
      </c>
      <c r="C295" s="10">
        <v>0</v>
      </c>
      <c r="D295" s="10" t="s">
        <v>2739</v>
      </c>
      <c r="E295" s="10">
        <v>0.75229999999999997</v>
      </c>
      <c r="F295" s="10">
        <v>0.88840690789473697</v>
      </c>
      <c r="G295" s="10">
        <v>0</v>
      </c>
      <c r="H295" s="10" t="s">
        <v>4221</v>
      </c>
      <c r="I295" s="10">
        <v>0.74680000000000002</v>
      </c>
      <c r="J295" s="10">
        <v>0.84308553459119495</v>
      </c>
      <c r="K295" s="10">
        <v>0</v>
      </c>
      <c r="L295" s="10" t="s">
        <v>4297</v>
      </c>
      <c r="M295" s="10">
        <v>0.80400000000000005</v>
      </c>
      <c r="N295" s="10">
        <v>0.97128862973760899</v>
      </c>
      <c r="O295" s="10">
        <v>0</v>
      </c>
      <c r="P295" s="10" t="s">
        <v>4298</v>
      </c>
      <c r="Q295" s="10">
        <v>0.87439999999999996</v>
      </c>
      <c r="R295" s="10">
        <v>0.91252790697674402</v>
      </c>
      <c r="S295" s="10">
        <v>0</v>
      </c>
      <c r="T295" s="10" t="s">
        <v>4299</v>
      </c>
      <c r="U295" s="10">
        <v>0.58160000000000001</v>
      </c>
      <c r="V295" s="10">
        <v>0.99647569832402205</v>
      </c>
      <c r="W295" s="10">
        <v>0</v>
      </c>
      <c r="X295" s="10" t="s">
        <v>4300</v>
      </c>
      <c r="Y295" s="10">
        <v>0.73860000000000003</v>
      </c>
      <c r="Z295" s="10">
        <v>0.83382830188679302</v>
      </c>
    </row>
    <row r="296" spans="1:26" x14ac:dyDescent="0.25">
      <c r="A296" s="10" t="s">
        <v>614</v>
      </c>
      <c r="B296" s="10" t="s">
        <v>615</v>
      </c>
      <c r="C296" s="10">
        <v>0</v>
      </c>
      <c r="D296" s="10" t="s">
        <v>3894</v>
      </c>
      <c r="E296" s="10">
        <v>0.28120000000000001</v>
      </c>
      <c r="F296" s="10">
        <v>0.54568000000000005</v>
      </c>
      <c r="G296" s="10">
        <v>0</v>
      </c>
      <c r="H296" s="10" t="s">
        <v>104</v>
      </c>
      <c r="I296" s="10">
        <v>0.72209999999999996</v>
      </c>
      <c r="J296" s="10">
        <v>0.82822332268370602</v>
      </c>
      <c r="K296" s="10">
        <v>0</v>
      </c>
      <c r="L296" s="10" t="s">
        <v>4301</v>
      </c>
      <c r="M296" s="10">
        <v>0.91610000000000003</v>
      </c>
      <c r="N296" s="10">
        <v>0.97128862973760899</v>
      </c>
      <c r="O296" s="10">
        <v>0</v>
      </c>
      <c r="P296" s="10" t="s">
        <v>334</v>
      </c>
      <c r="Q296" s="10">
        <v>0.77539999999999998</v>
      </c>
      <c r="R296" s="10">
        <v>0.86160000000000003</v>
      </c>
      <c r="S296" s="10">
        <v>0</v>
      </c>
      <c r="T296" s="10" t="s">
        <v>266</v>
      </c>
      <c r="U296" s="10">
        <v>0.59370000000000001</v>
      </c>
      <c r="V296" s="10">
        <v>0.99647569832402205</v>
      </c>
      <c r="W296" s="10">
        <v>0</v>
      </c>
      <c r="X296" s="10" t="s">
        <v>2173</v>
      </c>
      <c r="Y296" s="10">
        <v>0.34139999999999998</v>
      </c>
      <c r="Z296" s="10">
        <v>0.68373926940639296</v>
      </c>
    </row>
    <row r="297" spans="1:26" x14ac:dyDescent="0.25">
      <c r="A297" s="10" t="s">
        <v>617</v>
      </c>
      <c r="B297" s="10" t="s">
        <v>618</v>
      </c>
      <c r="C297" s="10">
        <v>0</v>
      </c>
      <c r="D297" s="10" t="s">
        <v>114</v>
      </c>
      <c r="E297" s="10">
        <v>0.1797</v>
      </c>
      <c r="F297" s="10">
        <v>0.44491241379310298</v>
      </c>
      <c r="G297" s="10">
        <v>0</v>
      </c>
      <c r="H297" s="10" t="s">
        <v>347</v>
      </c>
      <c r="I297" s="10">
        <v>0.67149999999999999</v>
      </c>
      <c r="J297" s="10">
        <v>0.79109475409836105</v>
      </c>
      <c r="K297" s="10">
        <v>0</v>
      </c>
      <c r="L297" s="10" t="s">
        <v>4302</v>
      </c>
      <c r="M297" s="10">
        <v>0.41510000000000002</v>
      </c>
      <c r="N297" s="10">
        <v>0.82550165745856396</v>
      </c>
      <c r="O297" s="10">
        <v>0</v>
      </c>
      <c r="P297" s="10" t="s">
        <v>2671</v>
      </c>
      <c r="Q297" s="10">
        <v>5.0999999999999997E-2</v>
      </c>
      <c r="R297" s="10">
        <v>0.26924999999999999</v>
      </c>
      <c r="S297" s="10">
        <v>0</v>
      </c>
      <c r="T297" s="10" t="s">
        <v>4303</v>
      </c>
      <c r="U297" s="10">
        <v>0.1103</v>
      </c>
      <c r="V297" s="10">
        <v>0.53077468354430402</v>
      </c>
      <c r="W297" s="10">
        <v>478</v>
      </c>
      <c r="X297" s="10" t="s">
        <v>4304</v>
      </c>
      <c r="Y297" s="11">
        <v>1E-4</v>
      </c>
      <c r="Z297" s="10">
        <v>5.1285714285714303E-3</v>
      </c>
    </row>
    <row r="298" spans="1:26" x14ac:dyDescent="0.25">
      <c r="A298" s="10" t="s">
        <v>619</v>
      </c>
      <c r="B298" s="10" t="s">
        <v>620</v>
      </c>
      <c r="C298" s="10">
        <v>0</v>
      </c>
      <c r="D298" s="10" t="s">
        <v>3790</v>
      </c>
      <c r="E298" s="10">
        <v>0.25669999999999998</v>
      </c>
      <c r="F298" s="10">
        <v>0.52065141242937896</v>
      </c>
      <c r="G298" s="10">
        <v>0</v>
      </c>
      <c r="H298" s="10" t="s">
        <v>4305</v>
      </c>
      <c r="I298" s="10">
        <v>0.39019999999999999</v>
      </c>
      <c r="J298" s="10">
        <v>0.56252868525896405</v>
      </c>
      <c r="K298" s="10">
        <v>0</v>
      </c>
      <c r="L298" s="10" t="s">
        <v>4306</v>
      </c>
      <c r="M298" s="10">
        <v>0.26100000000000001</v>
      </c>
      <c r="N298" s="10">
        <v>0.76577016129032305</v>
      </c>
      <c r="O298" s="10">
        <v>0</v>
      </c>
      <c r="P298" s="10" t="s">
        <v>4307</v>
      </c>
      <c r="Q298" s="10">
        <v>7.8600000000000003E-2</v>
      </c>
      <c r="R298" s="10">
        <v>0.33592142857142898</v>
      </c>
      <c r="S298" s="10">
        <v>0</v>
      </c>
      <c r="T298" s="10" t="s">
        <v>4308</v>
      </c>
      <c r="U298" s="10">
        <v>3.95E-2</v>
      </c>
      <c r="V298" s="10">
        <v>0.39990930232558097</v>
      </c>
      <c r="W298" s="10">
        <v>0</v>
      </c>
      <c r="X298" s="10" t="s">
        <v>4309</v>
      </c>
      <c r="Y298" s="10">
        <v>0.14799999999999999</v>
      </c>
      <c r="Z298" s="10">
        <v>0.58250645161290304</v>
      </c>
    </row>
    <row r="299" spans="1:26" x14ac:dyDescent="0.25">
      <c r="A299" s="10" t="s">
        <v>621</v>
      </c>
      <c r="B299" s="10" t="s">
        <v>622</v>
      </c>
      <c r="C299" s="10">
        <v>0</v>
      </c>
      <c r="D299" s="10" t="s">
        <v>3790</v>
      </c>
      <c r="E299" s="10">
        <v>0.25619999999999998</v>
      </c>
      <c r="F299" s="10">
        <v>0.52065141242937896</v>
      </c>
      <c r="G299" s="10">
        <v>0</v>
      </c>
      <c r="H299" s="10" t="s">
        <v>4305</v>
      </c>
      <c r="I299" s="10">
        <v>0.38950000000000001</v>
      </c>
      <c r="J299" s="10">
        <v>0.56252868525896405</v>
      </c>
      <c r="K299" s="10">
        <v>0</v>
      </c>
      <c r="L299" s="10" t="s">
        <v>4306</v>
      </c>
      <c r="M299" s="10">
        <v>0.2606</v>
      </c>
      <c r="N299" s="10">
        <v>0.76577016129032305</v>
      </c>
      <c r="O299" s="10">
        <v>0</v>
      </c>
      <c r="P299" s="10" t="s">
        <v>4310</v>
      </c>
      <c r="Q299" s="10">
        <v>7.5999999999999998E-2</v>
      </c>
      <c r="R299" s="10">
        <v>0.33273170731707302</v>
      </c>
      <c r="S299" s="10">
        <v>0</v>
      </c>
      <c r="T299" s="10" t="s">
        <v>4311</v>
      </c>
      <c r="U299" s="10">
        <v>3.9100000000000003E-2</v>
      </c>
      <c r="V299" s="10">
        <v>0.39990930232558097</v>
      </c>
      <c r="W299" s="10">
        <v>0</v>
      </c>
      <c r="X299" s="10" t="s">
        <v>4312</v>
      </c>
      <c r="Y299" s="10">
        <v>0.1457</v>
      </c>
      <c r="Z299" s="10">
        <v>0.58250645161290304</v>
      </c>
    </row>
    <row r="300" spans="1:26" x14ac:dyDescent="0.25">
      <c r="A300" s="10" t="s">
        <v>4313</v>
      </c>
      <c r="B300" s="10" t="s">
        <v>4314</v>
      </c>
      <c r="C300" s="10">
        <v>0</v>
      </c>
      <c r="D300" s="10" t="s">
        <v>4315</v>
      </c>
      <c r="E300" s="10">
        <v>0.79710000000000003</v>
      </c>
      <c r="F300" s="10">
        <v>0.91717596153846104</v>
      </c>
      <c r="G300" s="10">
        <v>0</v>
      </c>
      <c r="H300" s="10" t="s">
        <v>4316</v>
      </c>
      <c r="I300" s="10">
        <v>0.50160000000000005</v>
      </c>
      <c r="J300" s="10">
        <v>0.64774964028777005</v>
      </c>
      <c r="K300" s="10">
        <v>0</v>
      </c>
      <c r="L300" s="10" t="s">
        <v>4317</v>
      </c>
      <c r="M300" s="10">
        <v>0.45100000000000001</v>
      </c>
      <c r="N300" s="10">
        <v>0.85331538461538503</v>
      </c>
      <c r="O300" s="10">
        <v>0</v>
      </c>
      <c r="P300" s="10" t="s">
        <v>2252</v>
      </c>
      <c r="Q300" s="10">
        <v>0.92620000000000002</v>
      </c>
      <c r="R300" s="10">
        <v>0.94194277620396605</v>
      </c>
      <c r="S300" s="10">
        <v>0</v>
      </c>
      <c r="T300" s="10" t="s">
        <v>4318</v>
      </c>
      <c r="U300" s="10">
        <v>0.29310000000000003</v>
      </c>
      <c r="V300" s="10">
        <v>0.87685749999999996</v>
      </c>
      <c r="W300" s="10">
        <v>0</v>
      </c>
      <c r="X300" s="10" t="s">
        <v>3777</v>
      </c>
      <c r="Y300" s="10">
        <v>0.69099999999999995</v>
      </c>
      <c r="Z300" s="10">
        <v>0.795092948717949</v>
      </c>
    </row>
    <row r="301" spans="1:26" x14ac:dyDescent="0.25">
      <c r="A301" s="10" t="s">
        <v>623</v>
      </c>
      <c r="B301" s="10" t="s">
        <v>624</v>
      </c>
      <c r="C301" s="10">
        <v>0</v>
      </c>
      <c r="D301" s="10" t="s">
        <v>289</v>
      </c>
      <c r="E301" s="10">
        <v>0.14630000000000001</v>
      </c>
      <c r="F301" s="10">
        <v>0.44491241379310298</v>
      </c>
      <c r="G301" s="10">
        <v>0</v>
      </c>
      <c r="H301" s="10" t="s">
        <v>117</v>
      </c>
      <c r="I301" s="10">
        <v>0.20880000000000001</v>
      </c>
      <c r="J301" s="10">
        <v>0.38050355329949198</v>
      </c>
      <c r="K301" s="10">
        <v>0</v>
      </c>
      <c r="L301" s="10" t="s">
        <v>4319</v>
      </c>
      <c r="M301" s="10">
        <v>0.16800000000000001</v>
      </c>
      <c r="N301" s="10">
        <v>0.76577016129032305</v>
      </c>
      <c r="O301" s="10">
        <v>0</v>
      </c>
      <c r="P301" s="10" t="s">
        <v>2577</v>
      </c>
      <c r="Q301" s="10">
        <v>0.26079999999999998</v>
      </c>
      <c r="R301" s="10">
        <v>0.49801702127659597</v>
      </c>
      <c r="S301" s="10">
        <v>0</v>
      </c>
      <c r="T301" s="10" t="s">
        <v>2582</v>
      </c>
      <c r="U301" s="10">
        <v>0.82350000000000001</v>
      </c>
      <c r="V301" s="10">
        <v>0.99647569832402205</v>
      </c>
      <c r="W301" s="10">
        <v>0</v>
      </c>
      <c r="X301" s="10" t="s">
        <v>2683</v>
      </c>
      <c r="Y301" s="10">
        <v>0.48010000000000003</v>
      </c>
      <c r="Z301" s="10">
        <v>0.71771620553359705</v>
      </c>
    </row>
    <row r="302" spans="1:26" x14ac:dyDescent="0.25">
      <c r="A302" s="10" t="s">
        <v>12519</v>
      </c>
      <c r="B302" s="10" t="s">
        <v>12520</v>
      </c>
      <c r="C302" s="10">
        <v>0</v>
      </c>
      <c r="D302" s="10" t="s">
        <v>12521</v>
      </c>
      <c r="E302" s="10">
        <v>0.42430000000000001</v>
      </c>
      <c r="F302" s="10">
        <v>0.67996127659574501</v>
      </c>
      <c r="G302" s="10">
        <v>0</v>
      </c>
      <c r="H302" s="10" t="s">
        <v>12522</v>
      </c>
      <c r="I302" s="10">
        <v>0.19070000000000001</v>
      </c>
      <c r="J302" s="10">
        <v>0.35310871794871801</v>
      </c>
      <c r="K302" s="10">
        <v>0</v>
      </c>
      <c r="L302" s="10" t="s">
        <v>12523</v>
      </c>
      <c r="M302" s="10">
        <v>0.66649999999999998</v>
      </c>
      <c r="N302" s="10">
        <v>0.93591048951048905</v>
      </c>
      <c r="O302" s="10">
        <v>0</v>
      </c>
      <c r="P302" s="10" t="s">
        <v>12524</v>
      </c>
      <c r="Q302" s="10">
        <v>0.30159999999999998</v>
      </c>
      <c r="R302" s="10">
        <v>0.50610651162790699</v>
      </c>
      <c r="S302" s="10">
        <v>0</v>
      </c>
      <c r="T302" s="10" t="s">
        <v>12525</v>
      </c>
      <c r="U302" s="10">
        <v>0.8891</v>
      </c>
      <c r="V302" s="10">
        <v>0.99647569832402205</v>
      </c>
      <c r="W302" s="10">
        <v>0</v>
      </c>
      <c r="X302" s="10" t="s">
        <v>12376</v>
      </c>
      <c r="Y302" s="10">
        <v>0.29360000000000003</v>
      </c>
      <c r="Z302" s="10">
        <v>0.68373926940639296</v>
      </c>
    </row>
    <row r="303" spans="1:26" x14ac:dyDescent="0.25">
      <c r="A303" s="10" t="s">
        <v>12526</v>
      </c>
      <c r="B303" s="10" t="s">
        <v>12527</v>
      </c>
      <c r="C303" s="10">
        <v>0</v>
      </c>
      <c r="D303" s="10" t="s">
        <v>12528</v>
      </c>
      <c r="E303" s="10">
        <v>0.53659999999999997</v>
      </c>
      <c r="F303" s="10">
        <v>0.737246768060837</v>
      </c>
      <c r="G303" s="10">
        <v>0</v>
      </c>
      <c r="H303" s="10" t="s">
        <v>12529</v>
      </c>
      <c r="I303" s="10">
        <v>0.38150000000000001</v>
      </c>
      <c r="J303" s="10">
        <v>0.55463319838056702</v>
      </c>
      <c r="K303" s="10">
        <v>0</v>
      </c>
      <c r="L303" s="10" t="s">
        <v>12530</v>
      </c>
      <c r="M303" s="10">
        <v>0.83979999999999999</v>
      </c>
      <c r="N303" s="10">
        <v>0.97128862973760899</v>
      </c>
      <c r="O303" s="10">
        <v>0</v>
      </c>
      <c r="P303" s="10" t="s">
        <v>2142</v>
      </c>
      <c r="Q303" s="10">
        <v>0.25659999999999999</v>
      </c>
      <c r="R303" s="10">
        <v>0.49801702127659597</v>
      </c>
      <c r="S303" s="10">
        <v>0</v>
      </c>
      <c r="T303" s="10" t="s">
        <v>12531</v>
      </c>
      <c r="U303" s="10">
        <v>0.92</v>
      </c>
      <c r="V303" s="10">
        <v>0.99647569832402205</v>
      </c>
      <c r="W303" s="10">
        <v>0</v>
      </c>
      <c r="X303" s="10" t="s">
        <v>11531</v>
      </c>
      <c r="Y303" s="10">
        <v>0.56420000000000003</v>
      </c>
      <c r="Z303" s="10">
        <v>0.74466102941176504</v>
      </c>
    </row>
    <row r="304" spans="1:26" x14ac:dyDescent="0.25">
      <c r="A304" s="10" t="s">
        <v>625</v>
      </c>
      <c r="B304" s="10" t="s">
        <v>626</v>
      </c>
      <c r="C304" s="10">
        <v>0</v>
      </c>
      <c r="D304" s="10" t="s">
        <v>4320</v>
      </c>
      <c r="E304" s="10">
        <v>0.3266</v>
      </c>
      <c r="F304" s="10">
        <v>0.59216868686868696</v>
      </c>
      <c r="G304" s="10">
        <v>0</v>
      </c>
      <c r="H304" s="10" t="s">
        <v>4321</v>
      </c>
      <c r="I304" s="10">
        <v>0.27210000000000001</v>
      </c>
      <c r="J304" s="10">
        <v>0.44401772727272698</v>
      </c>
      <c r="K304" s="10">
        <v>0</v>
      </c>
      <c r="L304" s="10" t="s">
        <v>4322</v>
      </c>
      <c r="M304" s="10">
        <v>0.35970000000000002</v>
      </c>
      <c r="N304" s="10">
        <v>0.79023780487804896</v>
      </c>
      <c r="O304" s="10">
        <v>0</v>
      </c>
      <c r="P304" s="10" t="s">
        <v>4061</v>
      </c>
      <c r="Q304" s="10">
        <v>0.1817</v>
      </c>
      <c r="R304" s="10">
        <v>0.46390259740259698</v>
      </c>
      <c r="S304" s="10">
        <v>0</v>
      </c>
      <c r="T304" s="10" t="s">
        <v>4323</v>
      </c>
      <c r="U304" s="10">
        <v>8.5800000000000001E-2</v>
      </c>
      <c r="V304" s="10">
        <v>0.52802916666666699</v>
      </c>
      <c r="W304" s="10">
        <v>0</v>
      </c>
      <c r="X304" s="10" t="s">
        <v>3892</v>
      </c>
      <c r="Y304" s="10">
        <v>0.23380000000000001</v>
      </c>
      <c r="Z304" s="10">
        <v>0.68373926940639296</v>
      </c>
    </row>
    <row r="305" spans="1:26" x14ac:dyDescent="0.25">
      <c r="A305" s="10" t="s">
        <v>627</v>
      </c>
      <c r="B305" s="10" t="s">
        <v>628</v>
      </c>
      <c r="C305" s="10">
        <v>0</v>
      </c>
      <c r="D305" s="10" t="s">
        <v>126</v>
      </c>
      <c r="E305" s="10">
        <v>0.91290000000000004</v>
      </c>
      <c r="F305" s="10">
        <v>0.96108826979472095</v>
      </c>
      <c r="G305" s="10">
        <v>0</v>
      </c>
      <c r="H305" s="10" t="s">
        <v>33</v>
      </c>
      <c r="I305" s="10">
        <v>0.83979999999999999</v>
      </c>
      <c r="J305" s="10">
        <v>0.916377507598784</v>
      </c>
      <c r="K305" s="10">
        <v>0</v>
      </c>
      <c r="L305" s="10" t="s">
        <v>2646</v>
      </c>
      <c r="M305" s="10">
        <v>0.57589999999999997</v>
      </c>
      <c r="N305" s="10">
        <v>0.89115560344827605</v>
      </c>
      <c r="O305" s="10">
        <v>0</v>
      </c>
      <c r="P305" s="10" t="s">
        <v>2452</v>
      </c>
      <c r="Q305" s="10">
        <v>4.9399999999999999E-2</v>
      </c>
      <c r="R305" s="10">
        <v>0.268706060606061</v>
      </c>
      <c r="S305" s="10">
        <v>0</v>
      </c>
      <c r="T305" s="10" t="s">
        <v>4324</v>
      </c>
      <c r="U305" s="10">
        <v>6.4500000000000002E-2</v>
      </c>
      <c r="V305" s="10">
        <v>0.45402941176470601</v>
      </c>
      <c r="W305" s="10">
        <v>9</v>
      </c>
      <c r="X305" s="10" t="s">
        <v>3702</v>
      </c>
      <c r="Y305" s="10">
        <v>0.1077</v>
      </c>
      <c r="Z305" s="10">
        <v>0.54456760563380302</v>
      </c>
    </row>
    <row r="306" spans="1:26" x14ac:dyDescent="0.25">
      <c r="A306" s="10" t="s">
        <v>629</v>
      </c>
      <c r="B306" s="10" t="s">
        <v>630</v>
      </c>
      <c r="C306" s="10">
        <v>0</v>
      </c>
      <c r="D306" s="10" t="s">
        <v>2606</v>
      </c>
      <c r="E306" s="10">
        <v>0.93440000000000001</v>
      </c>
      <c r="F306" s="10">
        <v>0.97231768115941997</v>
      </c>
      <c r="G306" s="10">
        <v>0</v>
      </c>
      <c r="H306" s="10" t="s">
        <v>33</v>
      </c>
      <c r="I306" s="10">
        <v>0.81269999999999998</v>
      </c>
      <c r="J306" s="10">
        <v>0.89223027522935805</v>
      </c>
      <c r="K306" s="10">
        <v>0</v>
      </c>
      <c r="L306" s="10" t="s">
        <v>149</v>
      </c>
      <c r="M306" s="10">
        <v>0.67810000000000004</v>
      </c>
      <c r="N306" s="10">
        <v>0.93591048951048905</v>
      </c>
      <c r="O306" s="10">
        <v>0</v>
      </c>
      <c r="P306" s="10" t="s">
        <v>60</v>
      </c>
      <c r="Q306" s="10">
        <v>0.56950000000000001</v>
      </c>
      <c r="R306" s="10">
        <v>0.71424738675958199</v>
      </c>
      <c r="S306" s="10">
        <v>0</v>
      </c>
      <c r="T306" s="10" t="s">
        <v>184</v>
      </c>
      <c r="U306" s="10">
        <v>0.75970000000000004</v>
      </c>
      <c r="V306" s="10">
        <v>0.99647569832402205</v>
      </c>
      <c r="W306" s="10">
        <v>0</v>
      </c>
      <c r="X306" s="10" t="s">
        <v>346</v>
      </c>
      <c r="Y306" s="10">
        <v>0.4073</v>
      </c>
      <c r="Z306" s="10">
        <v>0.68373926940639296</v>
      </c>
    </row>
    <row r="307" spans="1:26" x14ac:dyDescent="0.25">
      <c r="A307" s="10" t="s">
        <v>12532</v>
      </c>
      <c r="B307" s="10" t="s">
        <v>12533</v>
      </c>
      <c r="C307" s="10">
        <v>0</v>
      </c>
      <c r="D307" s="10" t="s">
        <v>12534</v>
      </c>
      <c r="E307" s="10">
        <v>0.1487</v>
      </c>
      <c r="F307" s="10">
        <v>0.44491241379310298</v>
      </c>
      <c r="G307" s="10">
        <v>0</v>
      </c>
      <c r="H307" s="10" t="s">
        <v>12535</v>
      </c>
      <c r="I307" s="10">
        <v>0.12670000000000001</v>
      </c>
      <c r="J307" s="10">
        <v>0.288336075949367</v>
      </c>
      <c r="K307" s="10">
        <v>0</v>
      </c>
      <c r="L307" s="10" t="s">
        <v>12536</v>
      </c>
      <c r="M307" s="10">
        <v>0.31790000000000002</v>
      </c>
      <c r="N307" s="10">
        <v>0.77753037974683503</v>
      </c>
      <c r="O307" s="10">
        <v>0</v>
      </c>
      <c r="P307" s="10" t="s">
        <v>12537</v>
      </c>
      <c r="Q307" s="10">
        <v>0.1163</v>
      </c>
      <c r="R307" s="10">
        <v>0.39357037037037002</v>
      </c>
      <c r="S307" s="10">
        <v>0</v>
      </c>
      <c r="T307" s="10" t="s">
        <v>12538</v>
      </c>
      <c r="U307" s="10">
        <v>0.6351</v>
      </c>
      <c r="V307" s="10">
        <v>0.99647569832402205</v>
      </c>
      <c r="W307" s="10">
        <v>0</v>
      </c>
      <c r="X307" s="10" t="s">
        <v>12539</v>
      </c>
      <c r="Y307" s="10">
        <v>0.23780000000000001</v>
      </c>
      <c r="Z307" s="10">
        <v>0.68373926940639296</v>
      </c>
    </row>
    <row r="308" spans="1:26" x14ac:dyDescent="0.25">
      <c r="A308" s="10" t="s">
        <v>12540</v>
      </c>
      <c r="B308" s="10" t="s">
        <v>12541</v>
      </c>
      <c r="C308" s="10">
        <v>0</v>
      </c>
      <c r="D308" s="10" t="s">
        <v>11830</v>
      </c>
      <c r="E308" s="10">
        <v>0.27250000000000002</v>
      </c>
      <c r="F308" s="10">
        <v>0.537513736263736</v>
      </c>
      <c r="G308" s="10">
        <v>0</v>
      </c>
      <c r="H308" s="10" t="s">
        <v>11831</v>
      </c>
      <c r="I308" s="10">
        <v>0.1739</v>
      </c>
      <c r="J308" s="10">
        <v>0.33564569892473101</v>
      </c>
      <c r="K308" s="10">
        <v>0</v>
      </c>
      <c r="L308" s="10" t="s">
        <v>11832</v>
      </c>
      <c r="M308" s="10">
        <v>0.45889999999999997</v>
      </c>
      <c r="N308" s="10">
        <v>0.85331538461538503</v>
      </c>
      <c r="O308" s="10">
        <v>0</v>
      </c>
      <c r="P308" s="10" t="s">
        <v>11833</v>
      </c>
      <c r="Q308" s="10">
        <v>0.29830000000000001</v>
      </c>
      <c r="R308" s="10">
        <v>0.50610651162790699</v>
      </c>
      <c r="S308" s="10">
        <v>0</v>
      </c>
      <c r="T308" s="10" t="s">
        <v>11834</v>
      </c>
      <c r="U308" s="10">
        <v>0.98609999999999998</v>
      </c>
      <c r="V308" s="10">
        <v>0.99647569832402205</v>
      </c>
      <c r="W308" s="10">
        <v>0</v>
      </c>
      <c r="X308" s="10" t="s">
        <v>11835</v>
      </c>
      <c r="Y308" s="10">
        <v>0.40510000000000002</v>
      </c>
      <c r="Z308" s="10">
        <v>0.68373926940639296</v>
      </c>
    </row>
    <row r="309" spans="1:26" x14ac:dyDescent="0.25">
      <c r="A309" s="10" t="s">
        <v>631</v>
      </c>
      <c r="B309" s="10" t="s">
        <v>632</v>
      </c>
      <c r="C309" s="10">
        <v>0</v>
      </c>
      <c r="D309" s="10" t="s">
        <v>4325</v>
      </c>
      <c r="E309" s="10">
        <v>0.20300000000000001</v>
      </c>
      <c r="F309" s="10">
        <v>0.47983986928104599</v>
      </c>
      <c r="G309" s="10">
        <v>0</v>
      </c>
      <c r="H309" s="10" t="s">
        <v>4326</v>
      </c>
      <c r="I309" s="10">
        <v>3.0200000000000001E-2</v>
      </c>
      <c r="J309" s="10">
        <v>0.238561290322581</v>
      </c>
      <c r="K309" s="10">
        <v>0</v>
      </c>
      <c r="L309" s="10" t="s">
        <v>4327</v>
      </c>
      <c r="M309" s="10">
        <v>0.5746</v>
      </c>
      <c r="N309" s="10">
        <v>0.89115560344827605</v>
      </c>
      <c r="O309" s="10">
        <v>0</v>
      </c>
      <c r="P309" s="10" t="s">
        <v>4328</v>
      </c>
      <c r="Q309" s="10">
        <v>0.94820000000000004</v>
      </c>
      <c r="R309" s="10">
        <v>0.95619044943820197</v>
      </c>
      <c r="S309" s="10">
        <v>0</v>
      </c>
      <c r="T309" s="10" t="s">
        <v>4329</v>
      </c>
      <c r="U309" s="10">
        <v>0.77559999999999996</v>
      </c>
      <c r="V309" s="10">
        <v>0.99647569832402205</v>
      </c>
      <c r="W309" s="10">
        <v>0</v>
      </c>
      <c r="X309" s="10" t="s">
        <v>4330</v>
      </c>
      <c r="Y309" s="10">
        <v>0.53249999999999997</v>
      </c>
      <c r="Z309" s="10">
        <v>0.732605703422053</v>
      </c>
    </row>
    <row r="310" spans="1:26" x14ac:dyDescent="0.25">
      <c r="A310" s="10" t="s">
        <v>12542</v>
      </c>
      <c r="B310" s="10" t="s">
        <v>12543</v>
      </c>
      <c r="C310" s="10">
        <v>0</v>
      </c>
      <c r="D310" s="10" t="s">
        <v>12544</v>
      </c>
      <c r="E310" s="10">
        <v>0.93859999999999999</v>
      </c>
      <c r="F310" s="10">
        <v>0.97386531791907505</v>
      </c>
      <c r="G310" s="10">
        <v>0</v>
      </c>
      <c r="H310" s="10" t="s">
        <v>4808</v>
      </c>
      <c r="I310" s="10">
        <v>0.37059999999999998</v>
      </c>
      <c r="J310" s="10">
        <v>0.55205560165975098</v>
      </c>
      <c r="K310" s="10">
        <v>0</v>
      </c>
      <c r="L310" s="10" t="s">
        <v>12545</v>
      </c>
      <c r="M310" s="10">
        <v>0.61319999999999997</v>
      </c>
      <c r="N310" s="10">
        <v>0.91156693877550998</v>
      </c>
      <c r="O310" s="10">
        <v>0</v>
      </c>
      <c r="P310" s="10" t="s">
        <v>12546</v>
      </c>
      <c r="Q310" s="10">
        <v>2.7000000000000001E-3</v>
      </c>
      <c r="R310" s="10">
        <v>5.9129411764705903E-2</v>
      </c>
      <c r="S310" s="10">
        <v>0</v>
      </c>
      <c r="T310" s="10" t="s">
        <v>12547</v>
      </c>
      <c r="U310" s="10">
        <v>3.1699999999999999E-2</v>
      </c>
      <c r="V310" s="10">
        <v>0.39990930232558097</v>
      </c>
      <c r="W310" s="10">
        <v>0</v>
      </c>
      <c r="X310" s="10" t="s">
        <v>12548</v>
      </c>
      <c r="Y310" s="10">
        <v>0.15090000000000001</v>
      </c>
      <c r="Z310" s="10">
        <v>0.58250645161290304</v>
      </c>
    </row>
    <row r="311" spans="1:26" x14ac:dyDescent="0.25">
      <c r="A311" s="10" t="s">
        <v>12549</v>
      </c>
      <c r="B311" s="10" t="s">
        <v>12550</v>
      </c>
      <c r="C311" s="10">
        <v>0</v>
      </c>
      <c r="D311" s="10" t="s">
        <v>12551</v>
      </c>
      <c r="E311" s="10">
        <v>0.56799999999999995</v>
      </c>
      <c r="F311" s="10">
        <v>0.75921851851851896</v>
      </c>
      <c r="G311" s="10">
        <v>0</v>
      </c>
      <c r="H311" s="10" t="s">
        <v>12552</v>
      </c>
      <c r="I311" s="10">
        <v>0.33100000000000002</v>
      </c>
      <c r="J311" s="10">
        <v>0.50565531914893602</v>
      </c>
      <c r="K311" s="10">
        <v>0</v>
      </c>
      <c r="L311" s="10" t="s">
        <v>12553</v>
      </c>
      <c r="M311" s="10">
        <v>0.93369999999999997</v>
      </c>
      <c r="N311" s="10">
        <v>0.97441366279069797</v>
      </c>
      <c r="O311" s="10">
        <v>0</v>
      </c>
      <c r="P311" s="10" t="s">
        <v>3804</v>
      </c>
      <c r="Q311" s="10">
        <v>0.1699</v>
      </c>
      <c r="R311" s="10">
        <v>0.46390259740259698</v>
      </c>
      <c r="S311" s="10">
        <v>2</v>
      </c>
      <c r="T311" s="10" t="s">
        <v>12554</v>
      </c>
      <c r="U311" s="10">
        <v>2.0999999999999999E-3</v>
      </c>
      <c r="V311" s="10">
        <v>0.206425</v>
      </c>
      <c r="W311" s="10">
        <v>0</v>
      </c>
      <c r="X311" s="10" t="s">
        <v>12555</v>
      </c>
      <c r="Y311" s="10">
        <v>0.26090000000000002</v>
      </c>
      <c r="Z311" s="10">
        <v>0.68373926940639296</v>
      </c>
    </row>
    <row r="312" spans="1:26" x14ac:dyDescent="0.25">
      <c r="A312" s="10" t="s">
        <v>12556</v>
      </c>
      <c r="B312" s="10" t="s">
        <v>12557</v>
      </c>
      <c r="C312" s="10">
        <v>0</v>
      </c>
      <c r="D312" s="10" t="s">
        <v>12558</v>
      </c>
      <c r="E312" s="10">
        <v>8.0500000000000002E-2</v>
      </c>
      <c r="F312" s="10">
        <v>0.41284999999999999</v>
      </c>
      <c r="G312" s="10">
        <v>0</v>
      </c>
      <c r="H312" s="10" t="s">
        <v>12559</v>
      </c>
      <c r="I312" s="10">
        <v>5.8700000000000002E-2</v>
      </c>
      <c r="J312" s="10">
        <v>0.238561290322581</v>
      </c>
      <c r="K312" s="10">
        <v>0</v>
      </c>
      <c r="L312" s="10" t="s">
        <v>12560</v>
      </c>
      <c r="M312" s="10">
        <v>0.18010000000000001</v>
      </c>
      <c r="N312" s="10">
        <v>0.76577016129032305</v>
      </c>
      <c r="O312" s="10">
        <v>0</v>
      </c>
      <c r="P312" s="10" t="s">
        <v>12561</v>
      </c>
      <c r="Q312" s="10">
        <v>0.1862</v>
      </c>
      <c r="R312" s="10">
        <v>0.46390259740259698</v>
      </c>
      <c r="S312" s="10">
        <v>0</v>
      </c>
      <c r="T312" s="10" t="s">
        <v>12562</v>
      </c>
      <c r="U312" s="10">
        <v>0.7722</v>
      </c>
      <c r="V312" s="10">
        <v>0.99647569832402205</v>
      </c>
      <c r="W312" s="10">
        <v>0</v>
      </c>
      <c r="X312" s="10" t="s">
        <v>12563</v>
      </c>
      <c r="Y312" s="10">
        <v>0.32550000000000001</v>
      </c>
      <c r="Z312" s="10">
        <v>0.68373926940639296</v>
      </c>
    </row>
    <row r="313" spans="1:26" x14ac:dyDescent="0.25">
      <c r="A313" s="10" t="s">
        <v>633</v>
      </c>
      <c r="B313" s="10" t="s">
        <v>634</v>
      </c>
      <c r="C313" s="10">
        <v>0</v>
      </c>
      <c r="D313" s="10" t="s">
        <v>4331</v>
      </c>
      <c r="E313" s="10">
        <v>0.67</v>
      </c>
      <c r="F313" s="10">
        <v>0.84083554006968597</v>
      </c>
      <c r="G313" s="10">
        <v>0</v>
      </c>
      <c r="H313" s="10" t="s">
        <v>4332</v>
      </c>
      <c r="I313" s="10">
        <v>0.47839999999999999</v>
      </c>
      <c r="J313" s="10">
        <v>0.63118727272727304</v>
      </c>
      <c r="K313" s="10">
        <v>0</v>
      </c>
      <c r="L313" s="10" t="s">
        <v>4333</v>
      </c>
      <c r="M313" s="10">
        <v>0.88570000000000004</v>
      </c>
      <c r="N313" s="10">
        <v>0.97128862973760899</v>
      </c>
      <c r="O313" s="10">
        <v>0</v>
      </c>
      <c r="P313" s="10" t="s">
        <v>3255</v>
      </c>
      <c r="Q313" s="10">
        <v>0.12720000000000001</v>
      </c>
      <c r="R313" s="10">
        <v>0.41513454545454498</v>
      </c>
      <c r="S313" s="10">
        <v>0</v>
      </c>
      <c r="T313" s="10" t="s">
        <v>4334</v>
      </c>
      <c r="U313" s="10">
        <v>0.28720000000000001</v>
      </c>
      <c r="V313" s="10">
        <v>0.87685749999999996</v>
      </c>
      <c r="W313" s="10">
        <v>0</v>
      </c>
      <c r="X313" s="10" t="s">
        <v>4335</v>
      </c>
      <c r="Y313" s="10">
        <v>0.4143</v>
      </c>
      <c r="Z313" s="10">
        <v>0.68373926940639296</v>
      </c>
    </row>
    <row r="314" spans="1:26" x14ac:dyDescent="0.25">
      <c r="A314" s="10" t="s">
        <v>12564</v>
      </c>
      <c r="B314" s="10" t="s">
        <v>12565</v>
      </c>
      <c r="C314" s="10">
        <v>0</v>
      </c>
      <c r="D314" s="10" t="s">
        <v>12492</v>
      </c>
      <c r="E314" s="10">
        <v>6.7500000000000004E-2</v>
      </c>
      <c r="F314" s="10">
        <v>0.409988405797101</v>
      </c>
      <c r="G314" s="10">
        <v>0</v>
      </c>
      <c r="H314" s="10" t="s">
        <v>12566</v>
      </c>
      <c r="I314" s="10">
        <v>2.06E-2</v>
      </c>
      <c r="J314" s="10">
        <v>0.238561290322581</v>
      </c>
      <c r="K314" s="10">
        <v>0</v>
      </c>
      <c r="L314" s="10" t="s">
        <v>12567</v>
      </c>
      <c r="M314" s="10">
        <v>0.1671</v>
      </c>
      <c r="N314" s="10">
        <v>0.76577016129032305</v>
      </c>
      <c r="O314" s="10">
        <v>0</v>
      </c>
      <c r="P314" s="10" t="s">
        <v>12568</v>
      </c>
      <c r="Q314" s="10">
        <v>0.1741</v>
      </c>
      <c r="R314" s="10">
        <v>0.46390259740259698</v>
      </c>
      <c r="S314" s="10">
        <v>0</v>
      </c>
      <c r="T314" s="10" t="s">
        <v>12569</v>
      </c>
      <c r="U314" s="10">
        <v>0.76119999999999999</v>
      </c>
      <c r="V314" s="10">
        <v>0.99647569832402205</v>
      </c>
      <c r="W314" s="10">
        <v>0</v>
      </c>
      <c r="X314" s="10" t="s">
        <v>12570</v>
      </c>
      <c r="Y314" s="10">
        <v>0.30020000000000002</v>
      </c>
      <c r="Z314" s="10">
        <v>0.68373926940639296</v>
      </c>
    </row>
    <row r="315" spans="1:26" x14ac:dyDescent="0.25">
      <c r="A315" s="10" t="s">
        <v>635</v>
      </c>
      <c r="B315" s="10" t="s">
        <v>636</v>
      </c>
      <c r="C315" s="10">
        <v>0</v>
      </c>
      <c r="D315" s="10" t="s">
        <v>4336</v>
      </c>
      <c r="E315" s="10">
        <v>0.88590000000000002</v>
      </c>
      <c r="F315" s="10">
        <v>0.94895311572700303</v>
      </c>
      <c r="G315" s="10">
        <v>0</v>
      </c>
      <c r="H315" s="10" t="s">
        <v>3900</v>
      </c>
      <c r="I315" s="10">
        <v>0.32450000000000001</v>
      </c>
      <c r="J315" s="10">
        <v>0.49998068669527901</v>
      </c>
      <c r="K315" s="10">
        <v>0</v>
      </c>
      <c r="L315" s="10" t="s">
        <v>4337</v>
      </c>
      <c r="M315" s="10">
        <v>0.90339999999999998</v>
      </c>
      <c r="N315" s="10">
        <v>0.97128862973760899</v>
      </c>
      <c r="O315" s="10">
        <v>0</v>
      </c>
      <c r="P315" s="10" t="s">
        <v>2607</v>
      </c>
      <c r="Q315" s="10">
        <v>0.4158</v>
      </c>
      <c r="R315" s="10">
        <v>0.60679756097561</v>
      </c>
      <c r="S315" s="10">
        <v>0</v>
      </c>
      <c r="T315" s="10" t="s">
        <v>2484</v>
      </c>
      <c r="U315" s="10">
        <v>0.16750000000000001</v>
      </c>
      <c r="V315" s="10">
        <v>0.68332386363636399</v>
      </c>
      <c r="W315" s="10">
        <v>0</v>
      </c>
      <c r="X315" s="10" t="s">
        <v>4338</v>
      </c>
      <c r="Y315" s="10">
        <v>0.84530000000000005</v>
      </c>
      <c r="Z315" s="10">
        <v>0.91129939939939997</v>
      </c>
    </row>
    <row r="316" spans="1:26" x14ac:dyDescent="0.25">
      <c r="A316" s="10" t="s">
        <v>4339</v>
      </c>
      <c r="B316" s="10" t="s">
        <v>4340</v>
      </c>
      <c r="C316" s="10">
        <v>0</v>
      </c>
      <c r="D316" s="10" t="s">
        <v>4341</v>
      </c>
      <c r="E316" s="10">
        <v>0.17949999999999999</v>
      </c>
      <c r="F316" s="10">
        <v>0.44491241379310298</v>
      </c>
      <c r="G316" s="10">
        <v>0</v>
      </c>
      <c r="H316" s="10" t="s">
        <v>2713</v>
      </c>
      <c r="I316" s="10">
        <v>3.4200000000000001E-2</v>
      </c>
      <c r="J316" s="10">
        <v>0.238561290322581</v>
      </c>
      <c r="K316" s="10">
        <v>0</v>
      </c>
      <c r="L316" s="10" t="s">
        <v>4032</v>
      </c>
      <c r="M316" s="10">
        <v>0.90980000000000005</v>
      </c>
      <c r="N316" s="10">
        <v>0.97128862973760899</v>
      </c>
      <c r="O316" s="10">
        <v>0</v>
      </c>
      <c r="P316" s="10" t="s">
        <v>4342</v>
      </c>
      <c r="Q316" s="10">
        <v>0.26800000000000002</v>
      </c>
      <c r="R316" s="10">
        <v>0.50260000000000005</v>
      </c>
      <c r="S316" s="10">
        <v>0</v>
      </c>
      <c r="T316" s="10" t="s">
        <v>3548</v>
      </c>
      <c r="U316" s="10">
        <v>0.39960000000000001</v>
      </c>
      <c r="V316" s="10">
        <v>0.93919032258064505</v>
      </c>
      <c r="W316" s="10">
        <v>0</v>
      </c>
      <c r="X316" s="10" t="s">
        <v>4343</v>
      </c>
      <c r="Y316" s="10">
        <v>0.87150000000000005</v>
      </c>
      <c r="Z316" s="10">
        <v>0.925646449704142</v>
      </c>
    </row>
    <row r="317" spans="1:26" x14ac:dyDescent="0.25">
      <c r="A317" s="10" t="s">
        <v>637</v>
      </c>
      <c r="B317" s="10" t="s">
        <v>638</v>
      </c>
      <c r="C317" s="10">
        <v>0</v>
      </c>
      <c r="D317" s="10" t="s">
        <v>2730</v>
      </c>
      <c r="E317" s="10">
        <v>0.23250000000000001</v>
      </c>
      <c r="F317" s="10">
        <v>0.50281626506024102</v>
      </c>
      <c r="G317" s="10">
        <v>0</v>
      </c>
      <c r="H317" s="10" t="s">
        <v>4344</v>
      </c>
      <c r="I317" s="10">
        <v>0.152</v>
      </c>
      <c r="J317" s="10">
        <v>0.32080406976744202</v>
      </c>
      <c r="K317" s="10">
        <v>0</v>
      </c>
      <c r="L317" s="10" t="s">
        <v>4345</v>
      </c>
      <c r="M317" s="10">
        <v>0.33579999999999999</v>
      </c>
      <c r="N317" s="10">
        <v>0.77753037974683503</v>
      </c>
      <c r="O317" s="10">
        <v>0</v>
      </c>
      <c r="P317" s="10" t="s">
        <v>2627</v>
      </c>
      <c r="Q317" s="10">
        <v>2.47E-2</v>
      </c>
      <c r="R317" s="10">
        <v>0.199604</v>
      </c>
      <c r="S317" s="10">
        <v>0</v>
      </c>
      <c r="T317" s="10" t="s">
        <v>2465</v>
      </c>
      <c r="U317" s="10">
        <v>4.7199999999999999E-2</v>
      </c>
      <c r="V317" s="10">
        <v>0.39990930232558097</v>
      </c>
      <c r="W317" s="10">
        <v>0</v>
      </c>
      <c r="X317" s="10" t="s">
        <v>4346</v>
      </c>
      <c r="Y317" s="10">
        <v>3.3999999999999998E-3</v>
      </c>
      <c r="Z317" s="10">
        <v>0.12206</v>
      </c>
    </row>
    <row r="318" spans="1:26" x14ac:dyDescent="0.25">
      <c r="A318" s="10" t="s">
        <v>12571</v>
      </c>
      <c r="B318" s="10" t="s">
        <v>12572</v>
      </c>
      <c r="C318" s="10">
        <v>0</v>
      </c>
      <c r="D318" s="10" t="s">
        <v>12573</v>
      </c>
      <c r="E318" s="10">
        <v>0.1206</v>
      </c>
      <c r="F318" s="10">
        <v>0.44491241379310298</v>
      </c>
      <c r="G318" s="10">
        <v>0</v>
      </c>
      <c r="H318" s="10" t="s">
        <v>12574</v>
      </c>
      <c r="I318" s="10">
        <v>6.0199999999999997E-2</v>
      </c>
      <c r="J318" s="10">
        <v>0.238561290322581</v>
      </c>
      <c r="K318" s="10">
        <v>0</v>
      </c>
      <c r="L318" s="10" t="s">
        <v>12575</v>
      </c>
      <c r="M318" s="10">
        <v>0.47710000000000002</v>
      </c>
      <c r="N318" s="10">
        <v>0.86504494949495003</v>
      </c>
      <c r="O318" s="10">
        <v>0</v>
      </c>
      <c r="P318" s="10" t="s">
        <v>4781</v>
      </c>
      <c r="Q318" s="10">
        <v>0.75490000000000002</v>
      </c>
      <c r="R318" s="10">
        <v>0.85192163009404398</v>
      </c>
      <c r="S318" s="10">
        <v>0</v>
      </c>
      <c r="T318" s="10" t="s">
        <v>12576</v>
      </c>
      <c r="U318" s="10">
        <v>0.6421</v>
      </c>
      <c r="V318" s="10">
        <v>0.99647569832402205</v>
      </c>
      <c r="W318" s="10">
        <v>0</v>
      </c>
      <c r="X318" s="10" t="s">
        <v>12577</v>
      </c>
      <c r="Y318" s="10">
        <v>0.38690000000000002</v>
      </c>
      <c r="Z318" s="10">
        <v>0.68373926940639296</v>
      </c>
    </row>
    <row r="319" spans="1:26" x14ac:dyDescent="0.25">
      <c r="A319" s="10" t="s">
        <v>12578</v>
      </c>
      <c r="B319" s="10" t="s">
        <v>12579</v>
      </c>
      <c r="C319" s="10">
        <v>0</v>
      </c>
      <c r="D319" s="10" t="s">
        <v>4400</v>
      </c>
      <c r="E319" s="10">
        <v>0.21970000000000001</v>
      </c>
      <c r="F319" s="10">
        <v>0.487309259259259</v>
      </c>
      <c r="G319" s="10">
        <v>0</v>
      </c>
      <c r="H319" s="10" t="s">
        <v>4996</v>
      </c>
      <c r="I319" s="10">
        <v>8.5400000000000004E-2</v>
      </c>
      <c r="J319" s="10">
        <v>0.24140629921259801</v>
      </c>
      <c r="K319" s="10">
        <v>0</v>
      </c>
      <c r="L319" s="10" t="s">
        <v>4835</v>
      </c>
      <c r="M319" s="10">
        <v>0.85029999999999994</v>
      </c>
      <c r="N319" s="10">
        <v>0.97128862973760899</v>
      </c>
      <c r="O319" s="10">
        <v>0</v>
      </c>
      <c r="P319" s="10" t="s">
        <v>12580</v>
      </c>
      <c r="Q319" s="10">
        <v>0.50829999999999997</v>
      </c>
      <c r="R319" s="10">
        <v>0.68143022388059704</v>
      </c>
      <c r="S319" s="10">
        <v>0</v>
      </c>
      <c r="T319" s="10" t="s">
        <v>12581</v>
      </c>
      <c r="U319" s="10">
        <v>0.9738</v>
      </c>
      <c r="V319" s="10">
        <v>0.99647569832402205</v>
      </c>
      <c r="W319" s="10">
        <v>0</v>
      </c>
      <c r="X319" s="10" t="s">
        <v>12582</v>
      </c>
      <c r="Y319" s="10">
        <v>0.9335</v>
      </c>
      <c r="Z319" s="10">
        <v>0.96300718390804596</v>
      </c>
    </row>
    <row r="320" spans="1:26" x14ac:dyDescent="0.25">
      <c r="A320" s="10" t="s">
        <v>12583</v>
      </c>
      <c r="B320" s="10" t="s">
        <v>12584</v>
      </c>
      <c r="C320" s="10">
        <v>0</v>
      </c>
      <c r="D320" s="10" t="s">
        <v>12585</v>
      </c>
      <c r="E320" s="10">
        <v>0.24809999999999999</v>
      </c>
      <c r="F320" s="10">
        <v>0.50895942857142895</v>
      </c>
      <c r="G320" s="10">
        <v>0</v>
      </c>
      <c r="H320" s="10" t="s">
        <v>3392</v>
      </c>
      <c r="I320" s="10">
        <v>8.5099999999999995E-2</v>
      </c>
      <c r="J320" s="10">
        <v>0.24140629921259801</v>
      </c>
      <c r="K320" s="10">
        <v>0</v>
      </c>
      <c r="L320" s="10" t="s">
        <v>12586</v>
      </c>
      <c r="M320" s="10">
        <v>0.91239999999999999</v>
      </c>
      <c r="N320" s="10">
        <v>0.97128862973760899</v>
      </c>
      <c r="O320" s="10">
        <v>0</v>
      </c>
      <c r="P320" s="10" t="s">
        <v>12587</v>
      </c>
      <c r="Q320" s="10">
        <v>0.7712</v>
      </c>
      <c r="R320" s="10">
        <v>0.85981614906832304</v>
      </c>
      <c r="S320" s="10">
        <v>0</v>
      </c>
      <c r="T320" s="10" t="s">
        <v>4493</v>
      </c>
      <c r="U320" s="10">
        <v>0.73570000000000002</v>
      </c>
      <c r="V320" s="10">
        <v>0.99647569832402205</v>
      </c>
      <c r="W320" s="10">
        <v>0</v>
      </c>
      <c r="X320" s="10" t="s">
        <v>12588</v>
      </c>
      <c r="Y320" s="10">
        <v>0.65459999999999996</v>
      </c>
      <c r="Z320" s="10">
        <v>0.78333799999999998</v>
      </c>
    </row>
    <row r="321" spans="1:26" x14ac:dyDescent="0.25">
      <c r="A321" s="10" t="s">
        <v>12589</v>
      </c>
      <c r="B321" s="10" t="s">
        <v>12590</v>
      </c>
      <c r="C321" s="10">
        <v>0</v>
      </c>
      <c r="D321" s="10" t="s">
        <v>12077</v>
      </c>
      <c r="E321" s="10">
        <v>0.1724</v>
      </c>
      <c r="F321" s="10">
        <v>0.44491241379310298</v>
      </c>
      <c r="G321" s="10">
        <v>0</v>
      </c>
      <c r="H321" s="10" t="s">
        <v>12078</v>
      </c>
      <c r="I321" s="10">
        <v>0.19089999999999999</v>
      </c>
      <c r="J321" s="10">
        <v>0.35310871794871801</v>
      </c>
      <c r="K321" s="10">
        <v>0</v>
      </c>
      <c r="L321" s="10" t="s">
        <v>12079</v>
      </c>
      <c r="M321" s="10">
        <v>0.33810000000000001</v>
      </c>
      <c r="N321" s="10">
        <v>0.77753037974683503</v>
      </c>
      <c r="O321" s="10">
        <v>0</v>
      </c>
      <c r="P321" s="10" t="s">
        <v>12080</v>
      </c>
      <c r="Q321" s="10">
        <v>0.23050000000000001</v>
      </c>
      <c r="R321" s="10">
        <v>0.49550598802395202</v>
      </c>
      <c r="S321" s="10">
        <v>0</v>
      </c>
      <c r="T321" s="10" t="s">
        <v>12081</v>
      </c>
      <c r="U321" s="10">
        <v>0.98819999999999997</v>
      </c>
      <c r="V321" s="10">
        <v>0.99647569832402205</v>
      </c>
      <c r="W321" s="10">
        <v>0</v>
      </c>
      <c r="X321" s="10" t="s">
        <v>2910</v>
      </c>
      <c r="Y321" s="10">
        <v>0.51259999999999994</v>
      </c>
      <c r="Z321" s="10">
        <v>0.71884140625000004</v>
      </c>
    </row>
    <row r="322" spans="1:26" x14ac:dyDescent="0.25">
      <c r="A322" s="10" t="s">
        <v>12591</v>
      </c>
      <c r="B322" s="10" t="s">
        <v>12592</v>
      </c>
      <c r="C322" s="10">
        <v>0</v>
      </c>
      <c r="D322" s="10" t="s">
        <v>2277</v>
      </c>
      <c r="E322" s="10">
        <v>4.9200000000000001E-2</v>
      </c>
      <c r="F322" s="10">
        <v>0.409988405797101</v>
      </c>
      <c r="G322" s="10">
        <v>0</v>
      </c>
      <c r="H322" s="10" t="s">
        <v>2277</v>
      </c>
      <c r="I322" s="10">
        <v>4.87E-2</v>
      </c>
      <c r="J322" s="10">
        <v>0.238561290322581</v>
      </c>
      <c r="K322" s="10">
        <v>0</v>
      </c>
      <c r="L322" s="10" t="s">
        <v>12593</v>
      </c>
      <c r="M322" s="10">
        <v>0.28960000000000002</v>
      </c>
      <c r="N322" s="10">
        <v>0.77586865671641803</v>
      </c>
      <c r="O322" s="10">
        <v>203</v>
      </c>
      <c r="P322" s="10" t="s">
        <v>12594</v>
      </c>
      <c r="Q322" s="11">
        <v>2.0000000000000001E-4</v>
      </c>
      <c r="R322" s="10">
        <v>2.154E-2</v>
      </c>
      <c r="S322" s="10">
        <v>1</v>
      </c>
      <c r="T322" s="10" t="s">
        <v>12595</v>
      </c>
      <c r="U322" s="10">
        <v>4.4000000000000003E-3</v>
      </c>
      <c r="V322" s="10">
        <v>0.225657142857143</v>
      </c>
      <c r="W322" s="10">
        <v>281</v>
      </c>
      <c r="X322" s="10" t="s">
        <v>3240</v>
      </c>
      <c r="Y322" s="10">
        <v>6.4999999999999997E-3</v>
      </c>
      <c r="Z322" s="10">
        <v>0.15481875</v>
      </c>
    </row>
    <row r="323" spans="1:26" x14ac:dyDescent="0.25">
      <c r="A323" s="10" t="s">
        <v>4347</v>
      </c>
      <c r="B323" s="10" t="s">
        <v>4348</v>
      </c>
      <c r="C323" s="10">
        <v>0</v>
      </c>
      <c r="D323" s="10" t="s">
        <v>305</v>
      </c>
      <c r="E323" s="10">
        <v>0.21629999999999999</v>
      </c>
      <c r="F323" s="10">
        <v>0.487309259259259</v>
      </c>
      <c r="G323" s="10">
        <v>0</v>
      </c>
      <c r="H323" s="10" t="s">
        <v>3821</v>
      </c>
      <c r="I323" s="10">
        <v>0.32929999999999998</v>
      </c>
      <c r="J323" s="10">
        <v>0.50520811965811996</v>
      </c>
      <c r="K323" s="10">
        <v>0</v>
      </c>
      <c r="L323" s="10" t="s">
        <v>306</v>
      </c>
      <c r="M323" s="10">
        <v>0.5131</v>
      </c>
      <c r="N323" s="10">
        <v>0.87470094786729902</v>
      </c>
      <c r="O323" s="10">
        <v>0</v>
      </c>
      <c r="P323" s="10" t="s">
        <v>4349</v>
      </c>
      <c r="Q323" s="10">
        <v>3.5000000000000003E-2</v>
      </c>
      <c r="R323" s="10">
        <v>0.23999814814814799</v>
      </c>
      <c r="S323" s="10">
        <v>0</v>
      </c>
      <c r="T323" s="10" t="s">
        <v>574</v>
      </c>
      <c r="U323" s="10">
        <v>0.27479999999999999</v>
      </c>
      <c r="V323" s="10">
        <v>0.869404347826087</v>
      </c>
      <c r="W323" s="10">
        <v>0</v>
      </c>
      <c r="X323" s="10" t="s">
        <v>2756</v>
      </c>
      <c r="Y323" s="10">
        <v>0.57779999999999998</v>
      </c>
      <c r="Z323" s="10">
        <v>0.75001191335740103</v>
      </c>
    </row>
    <row r="324" spans="1:26" x14ac:dyDescent="0.25">
      <c r="A324" s="10" t="s">
        <v>639</v>
      </c>
      <c r="B324" s="10" t="s">
        <v>640</v>
      </c>
      <c r="C324" s="10">
        <v>0</v>
      </c>
      <c r="D324" s="10" t="s">
        <v>2424</v>
      </c>
      <c r="E324" s="10">
        <v>0.41360000000000002</v>
      </c>
      <c r="F324" s="10">
        <v>0.67800182648401797</v>
      </c>
      <c r="G324" s="10">
        <v>0</v>
      </c>
      <c r="H324" s="10" t="s">
        <v>216</v>
      </c>
      <c r="I324" s="10">
        <v>0.91769999999999996</v>
      </c>
      <c r="J324" s="10">
        <v>0.96082215743440202</v>
      </c>
      <c r="K324" s="10">
        <v>0</v>
      </c>
      <c r="L324" s="10" t="s">
        <v>4099</v>
      </c>
      <c r="M324" s="10">
        <v>0.71240000000000003</v>
      </c>
      <c r="N324" s="10">
        <v>0.93591048951048905</v>
      </c>
      <c r="O324" s="10">
        <v>0</v>
      </c>
      <c r="P324" s="10" t="s">
        <v>2592</v>
      </c>
      <c r="Q324" s="10">
        <v>4.4999999999999998E-2</v>
      </c>
      <c r="R324" s="10">
        <v>0.26577580645161297</v>
      </c>
      <c r="S324" s="10">
        <v>0</v>
      </c>
      <c r="T324" s="10" t="s">
        <v>2498</v>
      </c>
      <c r="U324" s="10">
        <v>9.2499999999999999E-2</v>
      </c>
      <c r="V324" s="10">
        <v>0.52802916666666699</v>
      </c>
      <c r="W324" s="10">
        <v>478</v>
      </c>
      <c r="X324" s="10" t="s">
        <v>4350</v>
      </c>
      <c r="Y324" s="11">
        <v>1E-4</v>
      </c>
      <c r="Z324" s="10">
        <v>5.1285714285714303E-3</v>
      </c>
    </row>
    <row r="325" spans="1:26" x14ac:dyDescent="0.25">
      <c r="A325" s="10" t="s">
        <v>12596</v>
      </c>
      <c r="B325" s="10" t="s">
        <v>12597</v>
      </c>
      <c r="C325" s="10">
        <v>0</v>
      </c>
      <c r="D325" s="10" t="s">
        <v>12598</v>
      </c>
      <c r="E325" s="10">
        <v>4.3999999999999997E-2</v>
      </c>
      <c r="F325" s="10">
        <v>0.409988405797101</v>
      </c>
      <c r="G325" s="10">
        <v>0</v>
      </c>
      <c r="H325" s="10" t="s">
        <v>12599</v>
      </c>
      <c r="I325" s="10">
        <v>5.0799999999999998E-2</v>
      </c>
      <c r="J325" s="10">
        <v>0.238561290322581</v>
      </c>
      <c r="K325" s="10">
        <v>0</v>
      </c>
      <c r="L325" s="10" t="s">
        <v>12600</v>
      </c>
      <c r="M325" s="10">
        <v>0.18140000000000001</v>
      </c>
      <c r="N325" s="10">
        <v>0.76577016129032305</v>
      </c>
      <c r="O325" s="10">
        <v>0</v>
      </c>
      <c r="P325" s="10" t="s">
        <v>12601</v>
      </c>
      <c r="Q325" s="10">
        <v>0.25080000000000002</v>
      </c>
      <c r="R325" s="10">
        <v>0.49801702127659597</v>
      </c>
      <c r="S325" s="10">
        <v>0</v>
      </c>
      <c r="T325" s="10" t="s">
        <v>12602</v>
      </c>
      <c r="U325" s="10">
        <v>0.94699999999999995</v>
      </c>
      <c r="V325" s="10">
        <v>0.99647569832402205</v>
      </c>
      <c r="W325" s="10">
        <v>0</v>
      </c>
      <c r="X325" s="10" t="s">
        <v>12603</v>
      </c>
      <c r="Y325" s="10">
        <v>0.50309999999999999</v>
      </c>
      <c r="Z325" s="10">
        <v>0.71771620553359705</v>
      </c>
    </row>
    <row r="326" spans="1:26" x14ac:dyDescent="0.25">
      <c r="A326" s="10" t="s">
        <v>12604</v>
      </c>
      <c r="B326" s="10" t="s">
        <v>12605</v>
      </c>
      <c r="C326" s="10">
        <v>0</v>
      </c>
      <c r="D326" s="10" t="s">
        <v>12606</v>
      </c>
      <c r="E326" s="10">
        <v>9.2700000000000005E-2</v>
      </c>
      <c r="F326" s="10">
        <v>0.42534683544303797</v>
      </c>
      <c r="G326" s="10">
        <v>0</v>
      </c>
      <c r="H326" s="10" t="s">
        <v>12607</v>
      </c>
      <c r="I326" s="10">
        <v>6.83E-2</v>
      </c>
      <c r="J326" s="10">
        <v>0.238561290322581</v>
      </c>
      <c r="K326" s="10">
        <v>0</v>
      </c>
      <c r="L326" s="10" t="s">
        <v>12608</v>
      </c>
      <c r="M326" s="10">
        <v>0.1991</v>
      </c>
      <c r="N326" s="10">
        <v>0.76577016129032305</v>
      </c>
      <c r="O326" s="10">
        <v>0</v>
      </c>
      <c r="P326" s="10" t="s">
        <v>12609</v>
      </c>
      <c r="Q326" s="10">
        <v>0.20810000000000001</v>
      </c>
      <c r="R326" s="10">
        <v>0.47442531645569602</v>
      </c>
      <c r="S326" s="10">
        <v>0</v>
      </c>
      <c r="T326" s="10" t="s">
        <v>12610</v>
      </c>
      <c r="U326" s="10">
        <v>0.88880000000000003</v>
      </c>
      <c r="V326" s="10">
        <v>0.99647569832402205</v>
      </c>
      <c r="W326" s="10">
        <v>0</v>
      </c>
      <c r="X326" s="10" t="s">
        <v>12611</v>
      </c>
      <c r="Y326" s="10">
        <v>0.3599</v>
      </c>
      <c r="Z326" s="10">
        <v>0.68373926940639296</v>
      </c>
    </row>
    <row r="327" spans="1:26" x14ac:dyDescent="0.25">
      <c r="A327" s="10" t="s">
        <v>12612</v>
      </c>
      <c r="B327" s="10" t="s">
        <v>12613</v>
      </c>
      <c r="C327" s="10">
        <v>0</v>
      </c>
      <c r="D327" s="10" t="s">
        <v>12614</v>
      </c>
      <c r="E327" s="10">
        <v>7.85E-2</v>
      </c>
      <c r="F327" s="10">
        <v>0.409988405797101</v>
      </c>
      <c r="G327" s="10">
        <v>0</v>
      </c>
      <c r="H327" s="10" t="s">
        <v>12615</v>
      </c>
      <c r="I327" s="10">
        <v>6.1100000000000002E-2</v>
      </c>
      <c r="J327" s="10">
        <v>0.238561290322581</v>
      </c>
      <c r="K327" s="10">
        <v>0</v>
      </c>
      <c r="L327" s="10" t="s">
        <v>12616</v>
      </c>
      <c r="M327" s="10">
        <v>0.17050000000000001</v>
      </c>
      <c r="N327" s="10">
        <v>0.76577016129032305</v>
      </c>
      <c r="O327" s="10">
        <v>0</v>
      </c>
      <c r="P327" s="10" t="s">
        <v>12617</v>
      </c>
      <c r="Q327" s="10">
        <v>0.1062</v>
      </c>
      <c r="R327" s="10">
        <v>0.39357037037037002</v>
      </c>
      <c r="S327" s="10">
        <v>0</v>
      </c>
      <c r="T327" s="10" t="s">
        <v>12618</v>
      </c>
      <c r="U327" s="10">
        <v>0.57069999999999999</v>
      </c>
      <c r="V327" s="10">
        <v>0.99647569832402205</v>
      </c>
      <c r="W327" s="10">
        <v>0</v>
      </c>
      <c r="X327" s="10" t="s">
        <v>12619</v>
      </c>
      <c r="Y327" s="10">
        <v>0.22650000000000001</v>
      </c>
      <c r="Z327" s="10">
        <v>0.68373926940639296</v>
      </c>
    </row>
    <row r="328" spans="1:26" x14ac:dyDescent="0.25">
      <c r="A328" s="10" t="s">
        <v>641</v>
      </c>
      <c r="B328" s="10" t="s">
        <v>642</v>
      </c>
      <c r="C328" s="10">
        <v>0</v>
      </c>
      <c r="D328" s="10" t="s">
        <v>4351</v>
      </c>
      <c r="E328" s="10">
        <v>0.15620000000000001</v>
      </c>
      <c r="F328" s="10">
        <v>0.44491241379310298</v>
      </c>
      <c r="G328" s="10">
        <v>0</v>
      </c>
      <c r="H328" s="10" t="s">
        <v>2494</v>
      </c>
      <c r="I328" s="10">
        <v>0.26650000000000001</v>
      </c>
      <c r="J328" s="10">
        <v>0.442711520737327</v>
      </c>
      <c r="K328" s="10">
        <v>0</v>
      </c>
      <c r="L328" s="10" t="s">
        <v>2472</v>
      </c>
      <c r="M328" s="10">
        <v>7.4200000000000002E-2</v>
      </c>
      <c r="N328" s="10">
        <v>0.76577016129032305</v>
      </c>
      <c r="O328" s="10">
        <v>0</v>
      </c>
      <c r="P328" s="10" t="s">
        <v>4352</v>
      </c>
      <c r="Q328" s="10">
        <v>0.87329999999999997</v>
      </c>
      <c r="R328" s="10">
        <v>0.91252790697674402</v>
      </c>
      <c r="S328" s="10">
        <v>0</v>
      </c>
      <c r="T328" s="10" t="s">
        <v>4353</v>
      </c>
      <c r="U328" s="10">
        <v>0.55759999999999998</v>
      </c>
      <c r="V328" s="10">
        <v>0.99647569832402205</v>
      </c>
      <c r="W328" s="10">
        <v>0</v>
      </c>
      <c r="X328" s="10" t="s">
        <v>2491</v>
      </c>
      <c r="Y328" s="10">
        <v>0.12770000000000001</v>
      </c>
      <c r="Z328" s="10">
        <v>0.56119540229885101</v>
      </c>
    </row>
    <row r="329" spans="1:26" x14ac:dyDescent="0.25">
      <c r="A329" s="10" t="s">
        <v>643</v>
      </c>
      <c r="B329" s="10" t="s">
        <v>644</v>
      </c>
      <c r="C329" s="10">
        <v>0</v>
      </c>
      <c r="D329" s="10" t="s">
        <v>4354</v>
      </c>
      <c r="E329" s="10">
        <v>0.69189999999999996</v>
      </c>
      <c r="F329" s="10">
        <v>0.85134285714285696</v>
      </c>
      <c r="G329" s="10">
        <v>0</v>
      </c>
      <c r="H329" s="10" t="s">
        <v>3038</v>
      </c>
      <c r="I329" s="10">
        <v>0.27010000000000001</v>
      </c>
      <c r="J329" s="10">
        <v>0.44276666666666697</v>
      </c>
      <c r="K329" s="10">
        <v>0</v>
      </c>
      <c r="L329" s="10" t="s">
        <v>4355</v>
      </c>
      <c r="M329" s="10">
        <v>0.57569999999999999</v>
      </c>
      <c r="N329" s="10">
        <v>0.89115560344827605</v>
      </c>
      <c r="O329" s="10">
        <v>0</v>
      </c>
      <c r="P329" s="10" t="s">
        <v>345</v>
      </c>
      <c r="Q329" s="10">
        <v>0.2253</v>
      </c>
      <c r="R329" s="10">
        <v>0.49550598802395202</v>
      </c>
      <c r="S329" s="10">
        <v>0</v>
      </c>
      <c r="T329" s="10" t="s">
        <v>2562</v>
      </c>
      <c r="U329" s="10">
        <v>0.15</v>
      </c>
      <c r="V329" s="10">
        <v>0.63352941176470601</v>
      </c>
      <c r="W329" s="10">
        <v>0</v>
      </c>
      <c r="X329" s="10" t="s">
        <v>4356</v>
      </c>
      <c r="Y329" s="10">
        <v>5.16E-2</v>
      </c>
      <c r="Z329" s="10">
        <v>0.51036216216216201</v>
      </c>
    </row>
    <row r="330" spans="1:26" x14ac:dyDescent="0.25">
      <c r="A330" s="10" t="s">
        <v>4357</v>
      </c>
      <c r="B330" s="10" t="s">
        <v>4358</v>
      </c>
      <c r="C330" s="10">
        <v>0</v>
      </c>
      <c r="D330" s="10" t="s">
        <v>4359</v>
      </c>
      <c r="E330" s="10">
        <v>0.78990000000000005</v>
      </c>
      <c r="F330" s="10">
        <v>0.91319903536977498</v>
      </c>
      <c r="G330" s="10">
        <v>0</v>
      </c>
      <c r="H330" s="10" t="s">
        <v>4360</v>
      </c>
      <c r="I330" s="10">
        <v>0.4032</v>
      </c>
      <c r="J330" s="10">
        <v>0.56876862745098</v>
      </c>
      <c r="K330" s="10">
        <v>0</v>
      </c>
      <c r="L330" s="10" t="s">
        <v>4361</v>
      </c>
      <c r="M330" s="10">
        <v>0.58299999999999996</v>
      </c>
      <c r="N330" s="10">
        <v>0.89443162393162401</v>
      </c>
      <c r="O330" s="10">
        <v>0</v>
      </c>
      <c r="P330" s="10" t="s">
        <v>4362</v>
      </c>
      <c r="Q330" s="10">
        <v>4.7800000000000002E-2</v>
      </c>
      <c r="R330" s="10">
        <v>0.26621230769230803</v>
      </c>
      <c r="S330" s="10">
        <v>0</v>
      </c>
      <c r="T330" s="10" t="s">
        <v>4363</v>
      </c>
      <c r="U330" s="10">
        <v>0.13320000000000001</v>
      </c>
      <c r="V330" s="10">
        <v>0.57613012048192802</v>
      </c>
      <c r="W330" s="10">
        <v>0</v>
      </c>
      <c r="X330" s="10" t="s">
        <v>4364</v>
      </c>
      <c r="Y330" s="10">
        <v>7.3499999999999996E-2</v>
      </c>
      <c r="Z330" s="10">
        <v>0.53451111111111105</v>
      </c>
    </row>
    <row r="331" spans="1:26" x14ac:dyDescent="0.25">
      <c r="A331" s="10" t="s">
        <v>12620</v>
      </c>
      <c r="B331" s="10" t="s">
        <v>12621</v>
      </c>
      <c r="C331" s="10">
        <v>0</v>
      </c>
      <c r="D331" s="10" t="s">
        <v>12622</v>
      </c>
      <c r="E331" s="10">
        <v>0.51670000000000005</v>
      </c>
      <c r="F331" s="10">
        <v>0.72428599221789902</v>
      </c>
      <c r="G331" s="10">
        <v>0</v>
      </c>
      <c r="H331" s="10" t="s">
        <v>12623</v>
      </c>
      <c r="I331" s="10">
        <v>0.91800000000000004</v>
      </c>
      <c r="J331" s="10">
        <v>0.96082215743440202</v>
      </c>
      <c r="K331" s="10">
        <v>0</v>
      </c>
      <c r="L331" s="10" t="s">
        <v>12624</v>
      </c>
      <c r="M331" s="10">
        <v>0.22090000000000001</v>
      </c>
      <c r="N331" s="10">
        <v>0.76577016129032305</v>
      </c>
      <c r="O331" s="10">
        <v>0</v>
      </c>
      <c r="P331" s="10" t="s">
        <v>12625</v>
      </c>
      <c r="Q331" s="10">
        <v>4.4999999999999997E-3</v>
      </c>
      <c r="R331" s="10">
        <v>8.0084615384615407E-2</v>
      </c>
      <c r="S331" s="10">
        <v>0</v>
      </c>
      <c r="T331" s="10" t="s">
        <v>12626</v>
      </c>
      <c r="U331" s="10">
        <v>2.7199999999999998E-2</v>
      </c>
      <c r="V331" s="10">
        <v>0.39990930232558097</v>
      </c>
      <c r="W331" s="10">
        <v>0</v>
      </c>
      <c r="X331" s="10" t="s">
        <v>12627</v>
      </c>
      <c r="Y331" s="10">
        <v>3.9E-2</v>
      </c>
      <c r="Z331" s="10">
        <v>0.42862424242424202</v>
      </c>
    </row>
    <row r="332" spans="1:26" x14ac:dyDescent="0.25">
      <c r="A332" s="10" t="s">
        <v>12628</v>
      </c>
      <c r="B332" s="10" t="s">
        <v>12629</v>
      </c>
      <c r="C332" s="10">
        <v>0</v>
      </c>
      <c r="D332" s="10" t="s">
        <v>12630</v>
      </c>
      <c r="E332" s="10">
        <v>0.48080000000000001</v>
      </c>
      <c r="F332" s="10">
        <v>0.69430316205533604</v>
      </c>
      <c r="G332" s="10">
        <v>0</v>
      </c>
      <c r="H332" s="10" t="s">
        <v>12631</v>
      </c>
      <c r="I332" s="10">
        <v>0.68679999999999997</v>
      </c>
      <c r="J332" s="10">
        <v>0.80418338762215003</v>
      </c>
      <c r="K332" s="10">
        <v>0</v>
      </c>
      <c r="L332" s="10" t="s">
        <v>12632</v>
      </c>
      <c r="M332" s="10">
        <v>0.4365</v>
      </c>
      <c r="N332" s="10">
        <v>0.85331538461538503</v>
      </c>
      <c r="O332" s="10">
        <v>0</v>
      </c>
      <c r="P332" s="10" t="s">
        <v>2828</v>
      </c>
      <c r="Q332" s="10">
        <v>0.46870000000000001</v>
      </c>
      <c r="R332" s="10">
        <v>0.65821322957198403</v>
      </c>
      <c r="S332" s="10">
        <v>0</v>
      </c>
      <c r="T332" s="10" t="s">
        <v>2858</v>
      </c>
      <c r="U332" s="10">
        <v>0.93379999999999996</v>
      </c>
      <c r="V332" s="10">
        <v>0.99647569832402205</v>
      </c>
      <c r="W332" s="10">
        <v>0</v>
      </c>
      <c r="X332" s="10" t="s">
        <v>12633</v>
      </c>
      <c r="Y332" s="10">
        <v>0.47010000000000002</v>
      </c>
      <c r="Z332" s="10">
        <v>0.71269831223628699</v>
      </c>
    </row>
    <row r="333" spans="1:26" x14ac:dyDescent="0.25">
      <c r="A333" s="10" t="s">
        <v>12634</v>
      </c>
      <c r="B333" s="10" t="s">
        <v>12635</v>
      </c>
      <c r="C333" s="10">
        <v>0</v>
      </c>
      <c r="D333" s="10" t="s">
        <v>12636</v>
      </c>
      <c r="E333" s="10">
        <v>0.75539999999999996</v>
      </c>
      <c r="F333" s="10">
        <v>0.88914295081967198</v>
      </c>
      <c r="G333" s="10">
        <v>0</v>
      </c>
      <c r="H333" s="10" t="s">
        <v>12637</v>
      </c>
      <c r="I333" s="10">
        <v>0.89710000000000001</v>
      </c>
      <c r="J333" s="10">
        <v>0.95283698224852098</v>
      </c>
      <c r="K333" s="10">
        <v>0</v>
      </c>
      <c r="L333" s="10" t="s">
        <v>12638</v>
      </c>
      <c r="M333" s="10">
        <v>0.58560000000000001</v>
      </c>
      <c r="N333" s="10">
        <v>0.89459744680851105</v>
      </c>
      <c r="O333" s="10">
        <v>0</v>
      </c>
      <c r="P333" s="10" t="s">
        <v>12639</v>
      </c>
      <c r="Q333" s="10">
        <v>0.2107</v>
      </c>
      <c r="R333" s="10">
        <v>0.47573144654088101</v>
      </c>
      <c r="S333" s="10">
        <v>0</v>
      </c>
      <c r="T333" s="10" t="s">
        <v>2830</v>
      </c>
      <c r="U333" s="10">
        <v>3.2000000000000002E-3</v>
      </c>
      <c r="V333" s="10">
        <v>0.225657142857143</v>
      </c>
      <c r="W333" s="10">
        <v>0</v>
      </c>
      <c r="X333" s="10" t="s">
        <v>12640</v>
      </c>
      <c r="Y333" s="10">
        <v>0.33600000000000002</v>
      </c>
      <c r="Z333" s="10">
        <v>0.68373926940639296</v>
      </c>
    </row>
    <row r="334" spans="1:26" x14ac:dyDescent="0.25">
      <c r="A334" s="10" t="s">
        <v>645</v>
      </c>
      <c r="B334" s="10" t="s">
        <v>646</v>
      </c>
      <c r="C334" s="10">
        <v>0</v>
      </c>
      <c r="D334" s="10" t="s">
        <v>4365</v>
      </c>
      <c r="E334" s="10">
        <v>0.19850000000000001</v>
      </c>
      <c r="F334" s="10">
        <v>0.47826510067114097</v>
      </c>
      <c r="G334" s="10">
        <v>0</v>
      </c>
      <c r="H334" s="10" t="s">
        <v>4366</v>
      </c>
      <c r="I334" s="10">
        <v>4.1700000000000001E-2</v>
      </c>
      <c r="J334" s="10">
        <v>0.238561290322581</v>
      </c>
      <c r="K334" s="10">
        <v>0</v>
      </c>
      <c r="L334" s="10" t="s">
        <v>4367</v>
      </c>
      <c r="M334" s="10">
        <v>0.37440000000000001</v>
      </c>
      <c r="N334" s="10">
        <v>0.79084970760233897</v>
      </c>
      <c r="O334" s="10">
        <v>0</v>
      </c>
      <c r="P334" s="10" t="s">
        <v>4368</v>
      </c>
      <c r="Q334" s="10">
        <v>0.81210000000000004</v>
      </c>
      <c r="R334" s="10">
        <v>0.87814427710843401</v>
      </c>
      <c r="S334" s="10">
        <v>0</v>
      </c>
      <c r="T334" s="10" t="s">
        <v>4369</v>
      </c>
      <c r="U334" s="10">
        <v>0.98619999999999997</v>
      </c>
      <c r="V334" s="10">
        <v>0.99647569832402205</v>
      </c>
      <c r="W334" s="10">
        <v>0</v>
      </c>
      <c r="X334" s="10" t="s">
        <v>4370</v>
      </c>
      <c r="Y334" s="10">
        <v>0.54169999999999996</v>
      </c>
      <c r="Z334" s="10">
        <v>0.73594999999999999</v>
      </c>
    </row>
    <row r="335" spans="1:26" x14ac:dyDescent="0.25">
      <c r="A335" s="10" t="s">
        <v>648</v>
      </c>
      <c r="B335" s="10" t="s">
        <v>649</v>
      </c>
      <c r="C335" s="10">
        <v>0</v>
      </c>
      <c r="D335" s="10" t="s">
        <v>90</v>
      </c>
      <c r="E335" s="10">
        <v>0.99880000000000002</v>
      </c>
      <c r="F335" s="10">
        <v>0.99880000000000002</v>
      </c>
      <c r="G335" s="10">
        <v>0</v>
      </c>
      <c r="H335" s="10" t="s">
        <v>239</v>
      </c>
      <c r="I335" s="10">
        <v>0.65649999999999997</v>
      </c>
      <c r="J335" s="10">
        <v>0.78490996677740899</v>
      </c>
      <c r="K335" s="10">
        <v>0</v>
      </c>
      <c r="L335" s="10" t="s">
        <v>179</v>
      </c>
      <c r="M335" s="10">
        <v>0.53169999999999995</v>
      </c>
      <c r="N335" s="10">
        <v>0.88176301369862997</v>
      </c>
      <c r="O335" s="10">
        <v>0</v>
      </c>
      <c r="P335" s="10" t="s">
        <v>4371</v>
      </c>
      <c r="Q335" s="10">
        <v>1.0200000000000001E-2</v>
      </c>
      <c r="R335" s="10">
        <v>0.11443125</v>
      </c>
      <c r="S335" s="10">
        <v>0</v>
      </c>
      <c r="T335" s="10" t="s">
        <v>4372</v>
      </c>
      <c r="U335" s="10">
        <v>6.6000000000000003E-2</v>
      </c>
      <c r="V335" s="10">
        <v>0.45565384615384602</v>
      </c>
      <c r="W335" s="10">
        <v>0</v>
      </c>
      <c r="X335" s="10" t="s">
        <v>2682</v>
      </c>
      <c r="Y335" s="10">
        <v>6.8999999999999999E-3</v>
      </c>
      <c r="Z335" s="10">
        <v>0.15481875</v>
      </c>
    </row>
    <row r="336" spans="1:26" x14ac:dyDescent="0.25">
      <c r="A336" s="10" t="s">
        <v>12641</v>
      </c>
      <c r="B336" s="10" t="s">
        <v>12642</v>
      </c>
      <c r="C336" s="10">
        <v>0</v>
      </c>
      <c r="D336" s="10" t="s">
        <v>12643</v>
      </c>
      <c r="E336" s="10">
        <v>0.67989999999999995</v>
      </c>
      <c r="F336" s="10">
        <v>0.84458166089965403</v>
      </c>
      <c r="G336" s="10">
        <v>0</v>
      </c>
      <c r="H336" s="10" t="s">
        <v>12644</v>
      </c>
      <c r="I336" s="10">
        <v>0.2676</v>
      </c>
      <c r="J336" s="10">
        <v>0.442711520737327</v>
      </c>
      <c r="K336" s="10">
        <v>0</v>
      </c>
      <c r="L336" s="10" t="s">
        <v>12645</v>
      </c>
      <c r="M336" s="10">
        <v>0.97940000000000005</v>
      </c>
      <c r="N336" s="10">
        <v>0.99270000000000003</v>
      </c>
      <c r="O336" s="10">
        <v>0</v>
      </c>
      <c r="P336" s="10" t="s">
        <v>12646</v>
      </c>
      <c r="Q336" s="10">
        <v>5.7999999999999996E-3</v>
      </c>
      <c r="R336" s="10">
        <v>8.0084615384615407E-2</v>
      </c>
      <c r="S336" s="10">
        <v>0</v>
      </c>
      <c r="T336" s="10" t="s">
        <v>12647</v>
      </c>
      <c r="U336" s="10">
        <v>0.10589999999999999</v>
      </c>
      <c r="V336" s="10">
        <v>0.52802916666666699</v>
      </c>
      <c r="W336" s="10">
        <v>0</v>
      </c>
      <c r="X336" s="10" t="s">
        <v>5323</v>
      </c>
      <c r="Y336" s="10">
        <v>8.9800000000000005E-2</v>
      </c>
      <c r="Z336" s="10">
        <v>0.53451111111111105</v>
      </c>
    </row>
    <row r="337" spans="1:26" x14ac:dyDescent="0.25">
      <c r="A337" s="10" t="s">
        <v>12648</v>
      </c>
      <c r="B337" s="10" t="s">
        <v>12649</v>
      </c>
      <c r="C337" s="10">
        <v>0</v>
      </c>
      <c r="D337" s="10" t="s">
        <v>12643</v>
      </c>
      <c r="E337" s="10">
        <v>0.67989999999999995</v>
      </c>
      <c r="F337" s="10">
        <v>0.84458166089965403</v>
      </c>
      <c r="G337" s="10">
        <v>0</v>
      </c>
      <c r="H337" s="10" t="s">
        <v>12644</v>
      </c>
      <c r="I337" s="10">
        <v>0.2676</v>
      </c>
      <c r="J337" s="10">
        <v>0.442711520737327</v>
      </c>
      <c r="K337" s="10">
        <v>0</v>
      </c>
      <c r="L337" s="10" t="s">
        <v>12645</v>
      </c>
      <c r="M337" s="10">
        <v>0.97940000000000005</v>
      </c>
      <c r="N337" s="10">
        <v>0.99270000000000003</v>
      </c>
      <c r="O337" s="10">
        <v>0</v>
      </c>
      <c r="P337" s="10" t="s">
        <v>12646</v>
      </c>
      <c r="Q337" s="10">
        <v>5.7999999999999996E-3</v>
      </c>
      <c r="R337" s="10">
        <v>8.0084615384615407E-2</v>
      </c>
      <c r="S337" s="10">
        <v>0</v>
      </c>
      <c r="T337" s="10" t="s">
        <v>12647</v>
      </c>
      <c r="U337" s="10">
        <v>0.10589999999999999</v>
      </c>
      <c r="V337" s="10">
        <v>0.52802916666666699</v>
      </c>
      <c r="W337" s="10">
        <v>0</v>
      </c>
      <c r="X337" s="10" t="s">
        <v>5323</v>
      </c>
      <c r="Y337" s="10">
        <v>8.9800000000000005E-2</v>
      </c>
      <c r="Z337" s="10">
        <v>0.53451111111111105</v>
      </c>
    </row>
    <row r="338" spans="1:26" x14ac:dyDescent="0.25">
      <c r="A338" s="10" t="s">
        <v>12650</v>
      </c>
      <c r="B338" s="10" t="s">
        <v>12651</v>
      </c>
      <c r="C338" s="10">
        <v>0</v>
      </c>
      <c r="D338" s="10" t="s">
        <v>12652</v>
      </c>
      <c r="E338" s="10">
        <v>0.52659999999999996</v>
      </c>
      <c r="F338" s="10">
        <v>0.72711307692307703</v>
      </c>
      <c r="G338" s="10">
        <v>0</v>
      </c>
      <c r="H338" s="10" t="s">
        <v>2872</v>
      </c>
      <c r="I338" s="10">
        <v>0.31259999999999999</v>
      </c>
      <c r="J338" s="10">
        <v>0.48902043478260898</v>
      </c>
      <c r="K338" s="10">
        <v>0</v>
      </c>
      <c r="L338" s="10" t="s">
        <v>12653</v>
      </c>
      <c r="M338" s="10">
        <v>0.88349999999999995</v>
      </c>
      <c r="N338" s="10">
        <v>0.97128862973760899</v>
      </c>
      <c r="O338" s="10">
        <v>0</v>
      </c>
      <c r="P338" s="10" t="s">
        <v>3804</v>
      </c>
      <c r="Q338" s="10">
        <v>0.17469999999999999</v>
      </c>
      <c r="R338" s="10">
        <v>0.46390259740259698</v>
      </c>
      <c r="S338" s="10">
        <v>1</v>
      </c>
      <c r="T338" s="10" t="s">
        <v>12554</v>
      </c>
      <c r="U338" s="10">
        <v>2.0999999999999999E-3</v>
      </c>
      <c r="V338" s="10">
        <v>0.206425</v>
      </c>
      <c r="W338" s="10">
        <v>0</v>
      </c>
      <c r="X338" s="10" t="s">
        <v>12654</v>
      </c>
      <c r="Y338" s="10">
        <v>0.24940000000000001</v>
      </c>
      <c r="Z338" s="10">
        <v>0.68373926940639296</v>
      </c>
    </row>
    <row r="339" spans="1:26" x14ac:dyDescent="0.25">
      <c r="A339" s="10" t="s">
        <v>12655</v>
      </c>
      <c r="B339" s="10" t="s">
        <v>12656</v>
      </c>
      <c r="C339" s="10">
        <v>0</v>
      </c>
      <c r="D339" s="10" t="s">
        <v>12657</v>
      </c>
      <c r="E339" s="10">
        <v>0.1263</v>
      </c>
      <c r="F339" s="10">
        <v>0.44491241379310298</v>
      </c>
      <c r="G339" s="10">
        <v>0</v>
      </c>
      <c r="H339" s="10" t="s">
        <v>12658</v>
      </c>
      <c r="I339" s="10">
        <v>4.1200000000000001E-2</v>
      </c>
      <c r="J339" s="10">
        <v>0.238561290322581</v>
      </c>
      <c r="K339" s="10">
        <v>0</v>
      </c>
      <c r="L339" s="10" t="s">
        <v>12659</v>
      </c>
      <c r="M339" s="10">
        <v>0.3357</v>
      </c>
      <c r="N339" s="10">
        <v>0.77753037974683503</v>
      </c>
      <c r="O339" s="10">
        <v>0</v>
      </c>
      <c r="P339" s="10" t="s">
        <v>12660</v>
      </c>
      <c r="Q339" s="10">
        <v>0.77759999999999996</v>
      </c>
      <c r="R339" s="10">
        <v>0.86160000000000003</v>
      </c>
      <c r="S339" s="10">
        <v>0</v>
      </c>
      <c r="T339" s="10" t="s">
        <v>12661</v>
      </c>
      <c r="U339" s="10">
        <v>0.74770000000000003</v>
      </c>
      <c r="V339" s="10">
        <v>0.99647569832402205</v>
      </c>
      <c r="W339" s="10">
        <v>0</v>
      </c>
      <c r="X339" s="10" t="s">
        <v>12662</v>
      </c>
      <c r="Y339" s="10">
        <v>0.77739999999999998</v>
      </c>
      <c r="Z339" s="10">
        <v>0.86193240740740795</v>
      </c>
    </row>
    <row r="340" spans="1:26" x14ac:dyDescent="0.25">
      <c r="A340" s="10" t="s">
        <v>12663</v>
      </c>
      <c r="B340" s="10" t="s">
        <v>12664</v>
      </c>
      <c r="C340" s="10">
        <v>0</v>
      </c>
      <c r="D340" s="10" t="s">
        <v>12665</v>
      </c>
      <c r="E340" s="10">
        <v>0.32150000000000001</v>
      </c>
      <c r="F340" s="10">
        <v>0.591889743589744</v>
      </c>
      <c r="G340" s="10">
        <v>0</v>
      </c>
      <c r="H340" s="10" t="s">
        <v>12666</v>
      </c>
      <c r="I340" s="10">
        <v>0.1671</v>
      </c>
      <c r="J340" s="10">
        <v>0.33143038674033098</v>
      </c>
      <c r="K340" s="10">
        <v>0</v>
      </c>
      <c r="L340" s="10" t="s">
        <v>12667</v>
      </c>
      <c r="M340" s="10">
        <v>0.64539999999999997</v>
      </c>
      <c r="N340" s="10">
        <v>0.93591048951048905</v>
      </c>
      <c r="O340" s="10">
        <v>0</v>
      </c>
      <c r="P340" s="10" t="s">
        <v>12668</v>
      </c>
      <c r="Q340" s="10">
        <v>0.45929999999999999</v>
      </c>
      <c r="R340" s="10">
        <v>0.65001614173228295</v>
      </c>
      <c r="S340" s="10">
        <v>0</v>
      </c>
      <c r="T340" s="10" t="s">
        <v>12669</v>
      </c>
      <c r="U340" s="10">
        <v>0.61739999999999995</v>
      </c>
      <c r="V340" s="10">
        <v>0.99647569832402205</v>
      </c>
      <c r="W340" s="10">
        <v>0</v>
      </c>
      <c r="X340" s="10" t="s">
        <v>12670</v>
      </c>
      <c r="Y340" s="10">
        <v>0.49609999999999999</v>
      </c>
      <c r="Z340" s="10">
        <v>0.71771620553359705</v>
      </c>
    </row>
    <row r="341" spans="1:26" x14ac:dyDescent="0.25">
      <c r="A341" s="10" t="s">
        <v>4373</v>
      </c>
      <c r="B341" s="10" t="s">
        <v>4374</v>
      </c>
      <c r="C341" s="10">
        <v>0</v>
      </c>
      <c r="D341" s="10" t="s">
        <v>4375</v>
      </c>
      <c r="E341" s="10">
        <v>0.86170000000000002</v>
      </c>
      <c r="F341" s="10">
        <v>0.93675210843373502</v>
      </c>
      <c r="G341" s="10">
        <v>0</v>
      </c>
      <c r="H341" s="10" t="s">
        <v>4376</v>
      </c>
      <c r="I341" s="10">
        <v>0.31330000000000002</v>
      </c>
      <c r="J341" s="10">
        <v>0.48902043478260898</v>
      </c>
      <c r="K341" s="10">
        <v>0</v>
      </c>
      <c r="L341" s="10" t="s">
        <v>3597</v>
      </c>
      <c r="M341" s="10">
        <v>0.71360000000000001</v>
      </c>
      <c r="N341" s="10">
        <v>0.93591048951048905</v>
      </c>
      <c r="O341" s="10">
        <v>0</v>
      </c>
      <c r="P341" s="10" t="s">
        <v>4377</v>
      </c>
      <c r="Q341" s="10">
        <v>0.75700000000000001</v>
      </c>
      <c r="R341" s="10">
        <v>0.85192163009404398</v>
      </c>
      <c r="S341" s="10">
        <v>0</v>
      </c>
      <c r="T341" s="10" t="s">
        <v>3995</v>
      </c>
      <c r="U341" s="10">
        <v>0.71719999999999995</v>
      </c>
      <c r="V341" s="10">
        <v>0.99647569832402205</v>
      </c>
      <c r="W341" s="10">
        <v>0</v>
      </c>
      <c r="X341" s="10" t="s">
        <v>4378</v>
      </c>
      <c r="Y341" s="10">
        <v>0.74829999999999997</v>
      </c>
      <c r="Z341" s="10">
        <v>0.84213072100313502</v>
      </c>
    </row>
    <row r="342" spans="1:26" x14ac:dyDescent="0.25">
      <c r="A342" s="10" t="s">
        <v>12671</v>
      </c>
      <c r="B342" s="10" t="s">
        <v>12672</v>
      </c>
      <c r="C342" s="10">
        <v>0</v>
      </c>
      <c r="D342" s="10" t="s">
        <v>12673</v>
      </c>
      <c r="E342" s="10">
        <v>0.3407</v>
      </c>
      <c r="F342" s="10">
        <v>0.599741176470588</v>
      </c>
      <c r="G342" s="10">
        <v>0</v>
      </c>
      <c r="H342" s="10" t="s">
        <v>12674</v>
      </c>
      <c r="I342" s="10">
        <v>0.10730000000000001</v>
      </c>
      <c r="J342" s="10">
        <v>0.26076013513513502</v>
      </c>
      <c r="K342" s="10">
        <v>0</v>
      </c>
      <c r="L342" s="10" t="s">
        <v>12675</v>
      </c>
      <c r="M342" s="10">
        <v>0.88619999999999999</v>
      </c>
      <c r="N342" s="10">
        <v>0.97128862973760899</v>
      </c>
      <c r="O342" s="10">
        <v>0</v>
      </c>
      <c r="P342" s="10" t="s">
        <v>12676</v>
      </c>
      <c r="Q342" s="10">
        <v>0.41489999999999999</v>
      </c>
      <c r="R342" s="10">
        <v>0.60679756097561</v>
      </c>
      <c r="S342" s="10">
        <v>0</v>
      </c>
      <c r="T342" s="10" t="s">
        <v>12677</v>
      </c>
      <c r="U342" s="10">
        <v>0.60829999999999995</v>
      </c>
      <c r="V342" s="10">
        <v>0.99647569832402205</v>
      </c>
      <c r="W342" s="10">
        <v>0</v>
      </c>
      <c r="X342" s="10" t="s">
        <v>12678</v>
      </c>
      <c r="Y342" s="10">
        <v>0.29549999999999998</v>
      </c>
      <c r="Z342" s="10">
        <v>0.68373926940639296</v>
      </c>
    </row>
    <row r="343" spans="1:26" x14ac:dyDescent="0.25">
      <c r="A343" s="10" t="s">
        <v>651</v>
      </c>
      <c r="B343" s="10" t="s">
        <v>652</v>
      </c>
      <c r="C343" s="10">
        <v>0</v>
      </c>
      <c r="D343" s="10" t="s">
        <v>2169</v>
      </c>
      <c r="E343" s="10">
        <v>0.46960000000000002</v>
      </c>
      <c r="F343" s="10">
        <v>0.69430316205533604</v>
      </c>
      <c r="G343" s="10">
        <v>0</v>
      </c>
      <c r="H343" s="10" t="s">
        <v>4379</v>
      </c>
      <c r="I343" s="10">
        <v>0.99229999999999996</v>
      </c>
      <c r="J343" s="10">
        <v>0.99657597765363104</v>
      </c>
      <c r="K343" s="10">
        <v>0</v>
      </c>
      <c r="L343" s="10" t="s">
        <v>4380</v>
      </c>
      <c r="M343" s="10">
        <v>9.9299999999999999E-2</v>
      </c>
      <c r="N343" s="10">
        <v>0.76577016129032305</v>
      </c>
      <c r="O343" s="10">
        <v>0</v>
      </c>
      <c r="P343" s="10" t="s">
        <v>4381</v>
      </c>
      <c r="Q343" s="10">
        <v>6.4000000000000003E-3</v>
      </c>
      <c r="R343" s="10">
        <v>8.0465517241379306E-2</v>
      </c>
      <c r="S343" s="10">
        <v>0</v>
      </c>
      <c r="T343" s="10" t="s">
        <v>4382</v>
      </c>
      <c r="U343" s="10">
        <v>4.3799999999999999E-2</v>
      </c>
      <c r="V343" s="10">
        <v>0.39990930232558097</v>
      </c>
      <c r="W343" s="10">
        <v>0</v>
      </c>
      <c r="X343" s="10" t="s">
        <v>4383</v>
      </c>
      <c r="Y343" s="10">
        <v>2.8799999999999999E-2</v>
      </c>
      <c r="Z343" s="10">
        <v>0.41356799999999999</v>
      </c>
    </row>
    <row r="344" spans="1:26" x14ac:dyDescent="0.25">
      <c r="A344" s="10" t="s">
        <v>12679</v>
      </c>
      <c r="B344" s="10" t="s">
        <v>12680</v>
      </c>
      <c r="C344" s="10">
        <v>0</v>
      </c>
      <c r="D344" s="10" t="s">
        <v>12681</v>
      </c>
      <c r="E344" s="10">
        <v>0.1444</v>
      </c>
      <c r="F344" s="10">
        <v>0.44491241379310298</v>
      </c>
      <c r="G344" s="10">
        <v>0</v>
      </c>
      <c r="H344" s="10" t="s">
        <v>12682</v>
      </c>
      <c r="I344" s="10">
        <v>0.1062</v>
      </c>
      <c r="J344" s="10">
        <v>0.26076013513513502</v>
      </c>
      <c r="K344" s="10">
        <v>0</v>
      </c>
      <c r="L344" s="10" t="s">
        <v>12683</v>
      </c>
      <c r="M344" s="10">
        <v>0.32369999999999999</v>
      </c>
      <c r="N344" s="10">
        <v>0.77753037974683503</v>
      </c>
      <c r="O344" s="10">
        <v>0</v>
      </c>
      <c r="P344" s="10" t="s">
        <v>12684</v>
      </c>
      <c r="Q344" s="10">
        <v>0.18890000000000001</v>
      </c>
      <c r="R344" s="10">
        <v>0.46390259740259698</v>
      </c>
      <c r="S344" s="10">
        <v>0</v>
      </c>
      <c r="T344" s="10" t="s">
        <v>12685</v>
      </c>
      <c r="U344" s="10">
        <v>0.78939999999999999</v>
      </c>
      <c r="V344" s="10">
        <v>0.99647569832402205</v>
      </c>
      <c r="W344" s="10">
        <v>0</v>
      </c>
      <c r="X344" s="10" t="s">
        <v>12686</v>
      </c>
      <c r="Y344" s="10">
        <v>0.29039999999999999</v>
      </c>
      <c r="Z344" s="10">
        <v>0.68373926940639296</v>
      </c>
    </row>
    <row r="345" spans="1:26" x14ac:dyDescent="0.25">
      <c r="A345" s="10" t="s">
        <v>654</v>
      </c>
      <c r="B345" s="10" t="s">
        <v>655</v>
      </c>
      <c r="C345" s="10">
        <v>0</v>
      </c>
      <c r="D345" s="10" t="s">
        <v>72</v>
      </c>
      <c r="E345" s="10">
        <v>0.33250000000000002</v>
      </c>
      <c r="F345" s="10">
        <v>0.59448267326732696</v>
      </c>
      <c r="G345" s="10">
        <v>0</v>
      </c>
      <c r="H345" s="10" t="s">
        <v>128</v>
      </c>
      <c r="I345" s="10">
        <v>0.26740000000000003</v>
      </c>
      <c r="J345" s="10">
        <v>0.442711520737327</v>
      </c>
      <c r="K345" s="10">
        <v>0</v>
      </c>
      <c r="L345" s="10" t="s">
        <v>2754</v>
      </c>
      <c r="M345" s="10">
        <v>8.43E-2</v>
      </c>
      <c r="N345" s="10">
        <v>0.76577016129032305</v>
      </c>
      <c r="O345" s="10">
        <v>0</v>
      </c>
      <c r="P345" s="10" t="s">
        <v>46</v>
      </c>
      <c r="Q345" s="10">
        <v>0.27860000000000001</v>
      </c>
      <c r="R345" s="10">
        <v>0.50382585365853705</v>
      </c>
      <c r="S345" s="10">
        <v>0</v>
      </c>
      <c r="T345" s="10" t="s">
        <v>2568</v>
      </c>
      <c r="U345" s="10">
        <v>0.65720000000000001</v>
      </c>
      <c r="V345" s="10">
        <v>0.99647569832402205</v>
      </c>
      <c r="W345" s="10">
        <v>0</v>
      </c>
      <c r="X345" s="10" t="s">
        <v>207</v>
      </c>
      <c r="Y345" s="10">
        <v>0.62809999999999999</v>
      </c>
      <c r="Z345" s="10">
        <v>0.77377751677852302</v>
      </c>
    </row>
    <row r="346" spans="1:26" x14ac:dyDescent="0.25">
      <c r="A346" s="10" t="s">
        <v>12687</v>
      </c>
      <c r="B346" s="10" t="s">
        <v>12688</v>
      </c>
      <c r="C346" s="10">
        <v>0</v>
      </c>
      <c r="D346" s="10" t="s">
        <v>12689</v>
      </c>
      <c r="E346" s="10">
        <v>0.33110000000000001</v>
      </c>
      <c r="F346" s="10">
        <v>0.59448267326732696</v>
      </c>
      <c r="G346" s="10">
        <v>0</v>
      </c>
      <c r="H346" s="10" t="s">
        <v>3921</v>
      </c>
      <c r="I346" s="10">
        <v>6.7400000000000002E-2</v>
      </c>
      <c r="J346" s="10">
        <v>0.238561290322581</v>
      </c>
      <c r="K346" s="10">
        <v>0</v>
      </c>
      <c r="L346" s="10" t="s">
        <v>12690</v>
      </c>
      <c r="M346" s="10">
        <v>0.97</v>
      </c>
      <c r="N346" s="10">
        <v>0.99270000000000003</v>
      </c>
      <c r="O346" s="10">
        <v>0</v>
      </c>
      <c r="P346" s="10" t="s">
        <v>4460</v>
      </c>
      <c r="Q346" s="10">
        <v>0.5292</v>
      </c>
      <c r="R346" s="10">
        <v>0.68853369175627199</v>
      </c>
      <c r="S346" s="10">
        <v>0</v>
      </c>
      <c r="T346" s="10" t="s">
        <v>12691</v>
      </c>
      <c r="U346" s="10">
        <v>0.51770000000000005</v>
      </c>
      <c r="V346" s="10">
        <v>0.99647569832402205</v>
      </c>
      <c r="W346" s="10">
        <v>0</v>
      </c>
      <c r="X346" s="10" t="s">
        <v>12692</v>
      </c>
      <c r="Y346" s="10">
        <v>0.97199999999999998</v>
      </c>
      <c r="Z346" s="10">
        <v>0.98019101123595498</v>
      </c>
    </row>
    <row r="347" spans="1:26" x14ac:dyDescent="0.25">
      <c r="A347" s="10" t="s">
        <v>12693</v>
      </c>
      <c r="B347" s="10" t="s">
        <v>12694</v>
      </c>
      <c r="C347" s="10">
        <v>0</v>
      </c>
      <c r="D347" s="10" t="s">
        <v>12695</v>
      </c>
      <c r="E347" s="10">
        <v>0.21690000000000001</v>
      </c>
      <c r="F347" s="10">
        <v>0.487309259259259</v>
      </c>
      <c r="G347" s="10">
        <v>0</v>
      </c>
      <c r="H347" s="10" t="s">
        <v>12696</v>
      </c>
      <c r="I347" s="10">
        <v>0.1507</v>
      </c>
      <c r="J347" s="10">
        <v>0.32080406976744202</v>
      </c>
      <c r="K347" s="10">
        <v>0</v>
      </c>
      <c r="L347" s="10" t="s">
        <v>12697</v>
      </c>
      <c r="M347" s="10">
        <v>0.6744</v>
      </c>
      <c r="N347" s="10">
        <v>0.93591048951048905</v>
      </c>
      <c r="O347" s="10">
        <v>0</v>
      </c>
      <c r="P347" s="10" t="s">
        <v>12698</v>
      </c>
      <c r="Q347" s="10">
        <v>0.31409999999999999</v>
      </c>
      <c r="R347" s="10">
        <v>0.52204583333333299</v>
      </c>
      <c r="S347" s="10">
        <v>0</v>
      </c>
      <c r="T347" s="10" t="s">
        <v>12699</v>
      </c>
      <c r="U347" s="10">
        <v>0.82579999999999998</v>
      </c>
      <c r="V347" s="10">
        <v>0.99647569832402205</v>
      </c>
      <c r="W347" s="10">
        <v>0</v>
      </c>
      <c r="X347" s="10" t="s">
        <v>12700</v>
      </c>
      <c r="Y347" s="10">
        <v>0.45729999999999998</v>
      </c>
      <c r="Z347" s="10">
        <v>0.708560775862069</v>
      </c>
    </row>
    <row r="348" spans="1:26" x14ac:dyDescent="0.25">
      <c r="A348" s="10" t="s">
        <v>12701</v>
      </c>
      <c r="B348" s="10" t="s">
        <v>12702</v>
      </c>
      <c r="C348" s="10">
        <v>0</v>
      </c>
      <c r="D348" s="10" t="s">
        <v>12703</v>
      </c>
      <c r="E348" s="10">
        <v>0.3165</v>
      </c>
      <c r="F348" s="10">
        <v>0.58568814432989702</v>
      </c>
      <c r="G348" s="10">
        <v>0</v>
      </c>
      <c r="H348" s="10" t="s">
        <v>12704</v>
      </c>
      <c r="I348" s="10">
        <v>0.1787</v>
      </c>
      <c r="J348" s="10">
        <v>0.34124095744680799</v>
      </c>
      <c r="K348" s="10">
        <v>0</v>
      </c>
      <c r="L348" s="10" t="s">
        <v>12705</v>
      </c>
      <c r="M348" s="10">
        <v>0.86899999999999999</v>
      </c>
      <c r="N348" s="10">
        <v>0.97128862973760899</v>
      </c>
      <c r="O348" s="10">
        <v>0</v>
      </c>
      <c r="P348" s="10" t="s">
        <v>12706</v>
      </c>
      <c r="Q348" s="10">
        <v>3.5000000000000003E-2</v>
      </c>
      <c r="R348" s="10">
        <v>0.23999814814814799</v>
      </c>
      <c r="S348" s="10">
        <v>0</v>
      </c>
      <c r="T348" s="10" t="s">
        <v>12707</v>
      </c>
      <c r="U348" s="10">
        <v>0.33329999999999999</v>
      </c>
      <c r="V348" s="10">
        <v>0.91476488549618296</v>
      </c>
      <c r="W348" s="10">
        <v>0</v>
      </c>
      <c r="X348" s="10" t="s">
        <v>11537</v>
      </c>
      <c r="Y348" s="10">
        <v>0.11559999999999999</v>
      </c>
      <c r="Z348" s="10">
        <v>0.55030921052631598</v>
      </c>
    </row>
    <row r="349" spans="1:26" x14ac:dyDescent="0.25">
      <c r="A349" s="10" t="s">
        <v>657</v>
      </c>
      <c r="B349" s="10" t="s">
        <v>658</v>
      </c>
      <c r="C349" s="10">
        <v>0</v>
      </c>
      <c r="D349" s="10" t="s">
        <v>4384</v>
      </c>
      <c r="E349" s="10">
        <v>0.14929999999999999</v>
      </c>
      <c r="F349" s="10">
        <v>0.44491241379310298</v>
      </c>
      <c r="G349" s="10">
        <v>0</v>
      </c>
      <c r="H349" s="10" t="s">
        <v>259</v>
      </c>
      <c r="I349" s="10">
        <v>0.54679999999999995</v>
      </c>
      <c r="J349" s="10">
        <v>0.68877614035087698</v>
      </c>
      <c r="K349" s="10">
        <v>0</v>
      </c>
      <c r="L349" s="10" t="s">
        <v>4385</v>
      </c>
      <c r="M349" s="10">
        <v>0.37669999999999998</v>
      </c>
      <c r="N349" s="10">
        <v>0.79084970760233897</v>
      </c>
      <c r="O349" s="10">
        <v>0</v>
      </c>
      <c r="P349" s="10" t="s">
        <v>4386</v>
      </c>
      <c r="Q349" s="10">
        <v>4.82E-2</v>
      </c>
      <c r="R349" s="10">
        <v>0.26621230769230803</v>
      </c>
      <c r="S349" s="10">
        <v>0</v>
      </c>
      <c r="T349" s="10" t="s">
        <v>2502</v>
      </c>
      <c r="U349" s="10">
        <v>0.1152</v>
      </c>
      <c r="V349" s="10">
        <v>0.53077468354430402</v>
      </c>
      <c r="W349" s="10">
        <v>478</v>
      </c>
      <c r="X349" s="10" t="s">
        <v>4387</v>
      </c>
      <c r="Y349" s="11">
        <v>1E-4</v>
      </c>
      <c r="Z349" s="10">
        <v>5.1285714285714303E-3</v>
      </c>
    </row>
    <row r="350" spans="1:26" x14ac:dyDescent="0.25">
      <c r="A350" s="10" t="s">
        <v>12708</v>
      </c>
      <c r="B350" s="10" t="s">
        <v>12709</v>
      </c>
      <c r="C350" s="10">
        <v>0</v>
      </c>
      <c r="D350" s="10" t="s">
        <v>12710</v>
      </c>
      <c r="E350" s="10">
        <v>0.96970000000000001</v>
      </c>
      <c r="F350" s="10">
        <v>0.98271207865168497</v>
      </c>
      <c r="G350" s="10">
        <v>0</v>
      </c>
      <c r="H350" s="10" t="s">
        <v>12711</v>
      </c>
      <c r="I350" s="10">
        <v>0.72070000000000001</v>
      </c>
      <c r="J350" s="10">
        <v>0.82822332268370602</v>
      </c>
      <c r="K350" s="10">
        <v>0</v>
      </c>
      <c r="L350" s="10" t="s">
        <v>12712</v>
      </c>
      <c r="M350" s="10">
        <v>0.99270000000000003</v>
      </c>
      <c r="N350" s="10">
        <v>0.99270000000000003</v>
      </c>
      <c r="O350" s="10">
        <v>0</v>
      </c>
      <c r="P350" s="10" t="s">
        <v>12713</v>
      </c>
      <c r="Q350" s="10">
        <v>6.1999999999999998E-3</v>
      </c>
      <c r="R350" s="10">
        <v>8.0465517241379306E-2</v>
      </c>
      <c r="S350" s="10">
        <v>0</v>
      </c>
      <c r="T350" s="10" t="s">
        <v>5323</v>
      </c>
      <c r="U350" s="10">
        <v>8.9399999999999993E-2</v>
      </c>
      <c r="V350" s="10">
        <v>0.52802916666666699</v>
      </c>
      <c r="W350" s="10">
        <v>0</v>
      </c>
      <c r="X350" s="10" t="s">
        <v>12714</v>
      </c>
      <c r="Y350" s="10">
        <v>5.2600000000000001E-2</v>
      </c>
      <c r="Z350" s="10">
        <v>0.51036216216216201</v>
      </c>
    </row>
    <row r="351" spans="1:26" x14ac:dyDescent="0.25">
      <c r="A351" s="10" t="s">
        <v>12715</v>
      </c>
      <c r="B351" s="10" t="s">
        <v>12716</v>
      </c>
      <c r="C351" s="10">
        <v>0</v>
      </c>
      <c r="D351" s="10" t="s">
        <v>12717</v>
      </c>
      <c r="E351" s="10">
        <v>0.1108</v>
      </c>
      <c r="F351" s="10">
        <v>0.44491241379310298</v>
      </c>
      <c r="G351" s="10">
        <v>0</v>
      </c>
      <c r="H351" s="10" t="s">
        <v>12718</v>
      </c>
      <c r="I351" s="10">
        <v>4.7699999999999999E-2</v>
      </c>
      <c r="J351" s="10">
        <v>0.238561290322581</v>
      </c>
      <c r="K351" s="10">
        <v>0</v>
      </c>
      <c r="L351" s="10" t="s">
        <v>12719</v>
      </c>
      <c r="M351" s="10">
        <v>0.35759999999999997</v>
      </c>
      <c r="N351" s="10">
        <v>0.79023780487804896</v>
      </c>
      <c r="O351" s="10">
        <v>0</v>
      </c>
      <c r="P351" s="10" t="s">
        <v>12720</v>
      </c>
      <c r="Q351" s="10">
        <v>0.2263</v>
      </c>
      <c r="R351" s="10">
        <v>0.49550598802395202</v>
      </c>
      <c r="S351" s="10">
        <v>0</v>
      </c>
      <c r="T351" s="10" t="s">
        <v>12721</v>
      </c>
      <c r="U351" s="10">
        <v>0.86280000000000001</v>
      </c>
      <c r="V351" s="10">
        <v>0.99647569832402205</v>
      </c>
      <c r="W351" s="10">
        <v>0</v>
      </c>
      <c r="X351" s="10" t="s">
        <v>12722</v>
      </c>
      <c r="Y351" s="10">
        <v>0.28949999999999998</v>
      </c>
      <c r="Z351" s="10">
        <v>0.68373926940639296</v>
      </c>
    </row>
    <row r="352" spans="1:26" x14ac:dyDescent="0.25">
      <c r="A352" s="10" t="s">
        <v>12723</v>
      </c>
      <c r="B352" s="10" t="s">
        <v>12724</v>
      </c>
      <c r="C352" s="10">
        <v>0</v>
      </c>
      <c r="D352" s="10" t="s">
        <v>12725</v>
      </c>
      <c r="E352" s="10">
        <v>0.69710000000000005</v>
      </c>
      <c r="F352" s="10">
        <v>0.85134285714285696</v>
      </c>
      <c r="G352" s="10">
        <v>0</v>
      </c>
      <c r="H352" s="10" t="s">
        <v>12726</v>
      </c>
      <c r="I352" s="10">
        <v>0.56230000000000002</v>
      </c>
      <c r="J352" s="10">
        <v>0.69608862068965505</v>
      </c>
      <c r="K352" s="10">
        <v>0</v>
      </c>
      <c r="L352" s="10" t="s">
        <v>12727</v>
      </c>
      <c r="M352" s="10">
        <v>0.90380000000000005</v>
      </c>
      <c r="N352" s="10">
        <v>0.97128862973760899</v>
      </c>
      <c r="O352" s="10">
        <v>0</v>
      </c>
      <c r="P352" s="10" t="s">
        <v>12728</v>
      </c>
      <c r="Q352" s="10">
        <v>4.7999999999999996E-3</v>
      </c>
      <c r="R352" s="10">
        <v>8.0084615384615407E-2</v>
      </c>
      <c r="S352" s="10">
        <v>0</v>
      </c>
      <c r="T352" s="10" t="s">
        <v>12729</v>
      </c>
      <c r="U352" s="10">
        <v>7.4800000000000005E-2</v>
      </c>
      <c r="V352" s="10">
        <v>0.49728148148148099</v>
      </c>
      <c r="W352" s="10">
        <v>0</v>
      </c>
      <c r="X352" s="10" t="s">
        <v>12730</v>
      </c>
      <c r="Y352" s="10">
        <v>4.3900000000000002E-2</v>
      </c>
      <c r="Z352" s="10">
        <v>0.45028857142857098</v>
      </c>
    </row>
    <row r="353" spans="1:26" x14ac:dyDescent="0.25">
      <c r="A353" s="10" t="s">
        <v>12731</v>
      </c>
      <c r="B353" s="10" t="s">
        <v>12732</v>
      </c>
      <c r="C353" s="10">
        <v>0</v>
      </c>
      <c r="D353" s="10" t="s">
        <v>12733</v>
      </c>
      <c r="E353" s="10">
        <v>8.4199999999999997E-2</v>
      </c>
      <c r="F353" s="10">
        <v>0.41787600000000003</v>
      </c>
      <c r="G353" s="10">
        <v>0</v>
      </c>
      <c r="H353" s="10" t="s">
        <v>12734</v>
      </c>
      <c r="I353" s="10">
        <v>0.14949999999999999</v>
      </c>
      <c r="J353" s="10">
        <v>0.32080406976744202</v>
      </c>
      <c r="K353" s="10">
        <v>0</v>
      </c>
      <c r="L353" s="10" t="s">
        <v>12735</v>
      </c>
      <c r="M353" s="10">
        <v>3.5000000000000003E-2</v>
      </c>
      <c r="N353" s="10">
        <v>0.76577016129032305</v>
      </c>
      <c r="O353" s="10">
        <v>0</v>
      </c>
      <c r="P353" s="10" t="s">
        <v>12736</v>
      </c>
      <c r="Q353" s="10">
        <v>0.72189999999999999</v>
      </c>
      <c r="R353" s="10">
        <v>0.82799392971246</v>
      </c>
      <c r="S353" s="10">
        <v>0</v>
      </c>
      <c r="T353" s="10" t="s">
        <v>2852</v>
      </c>
      <c r="U353" s="10">
        <v>0.59830000000000005</v>
      </c>
      <c r="V353" s="10">
        <v>0.99647569832402205</v>
      </c>
      <c r="W353" s="10">
        <v>0</v>
      </c>
      <c r="X353" s="10" t="s">
        <v>12737</v>
      </c>
      <c r="Y353" s="10">
        <v>0.33879999999999999</v>
      </c>
      <c r="Z353" s="10">
        <v>0.68373926940639296</v>
      </c>
    </row>
    <row r="354" spans="1:26" x14ac:dyDescent="0.25">
      <c r="A354" s="10" t="s">
        <v>4388</v>
      </c>
      <c r="B354" s="10" t="s">
        <v>4389</v>
      </c>
      <c r="C354" s="10">
        <v>0</v>
      </c>
      <c r="D354" s="10" t="s">
        <v>4390</v>
      </c>
      <c r="E354" s="10">
        <v>0.63949999999999996</v>
      </c>
      <c r="F354" s="10">
        <v>0.81123851590106</v>
      </c>
      <c r="G354" s="10">
        <v>0</v>
      </c>
      <c r="H354" s="10" t="s">
        <v>4391</v>
      </c>
      <c r="I354" s="10">
        <v>0.37590000000000001</v>
      </c>
      <c r="J354" s="10">
        <v>0.55463319838056702</v>
      </c>
      <c r="K354" s="10">
        <v>0</v>
      </c>
      <c r="L354" s="10" t="s">
        <v>3924</v>
      </c>
      <c r="M354" s="10">
        <v>0.70930000000000004</v>
      </c>
      <c r="N354" s="10">
        <v>0.93591048951048905</v>
      </c>
      <c r="O354" s="10">
        <v>0</v>
      </c>
      <c r="P354" s="10" t="s">
        <v>4392</v>
      </c>
      <c r="Q354" s="10">
        <v>0.19800000000000001</v>
      </c>
      <c r="R354" s="10">
        <v>0.46390259740259698</v>
      </c>
      <c r="S354" s="10">
        <v>0</v>
      </c>
      <c r="T354" s="10" t="s">
        <v>4393</v>
      </c>
      <c r="U354" s="10">
        <v>0.34160000000000001</v>
      </c>
      <c r="V354" s="10">
        <v>0.92206315789473703</v>
      </c>
      <c r="W354" s="10">
        <v>0</v>
      </c>
      <c r="X354" s="10" t="s">
        <v>4394</v>
      </c>
      <c r="Y354" s="10">
        <v>8.9700000000000002E-2</v>
      </c>
      <c r="Z354" s="10">
        <v>0.53451111111111105</v>
      </c>
    </row>
    <row r="355" spans="1:26" x14ac:dyDescent="0.25">
      <c r="A355" s="10" t="s">
        <v>659</v>
      </c>
      <c r="B355" s="10" t="s">
        <v>660</v>
      </c>
      <c r="C355" s="10">
        <v>0</v>
      </c>
      <c r="D355" s="10" t="s">
        <v>4395</v>
      </c>
      <c r="E355" s="10">
        <v>4.1700000000000001E-2</v>
      </c>
      <c r="F355" s="10">
        <v>0.409988405797101</v>
      </c>
      <c r="G355" s="10">
        <v>0</v>
      </c>
      <c r="H355" s="10" t="s">
        <v>1743</v>
      </c>
      <c r="I355" s="10">
        <v>0.1196</v>
      </c>
      <c r="J355" s="10">
        <v>0.27904090909090901</v>
      </c>
      <c r="K355" s="10">
        <v>0</v>
      </c>
      <c r="L355" s="10" t="s">
        <v>4396</v>
      </c>
      <c r="M355" s="10">
        <v>8.0100000000000005E-2</v>
      </c>
      <c r="N355" s="10">
        <v>0.76577016129032305</v>
      </c>
      <c r="O355" s="10">
        <v>0</v>
      </c>
      <c r="P355" s="10" t="s">
        <v>302</v>
      </c>
      <c r="Q355" s="10">
        <v>0.76559999999999995</v>
      </c>
      <c r="R355" s="10">
        <v>0.856231775700935</v>
      </c>
      <c r="S355" s="10">
        <v>0</v>
      </c>
      <c r="T355" s="10" t="s">
        <v>238</v>
      </c>
      <c r="U355" s="10">
        <v>0.7903</v>
      </c>
      <c r="V355" s="10">
        <v>0.99647569832402205</v>
      </c>
      <c r="W355" s="10">
        <v>0</v>
      </c>
      <c r="X355" s="10" t="s">
        <v>336</v>
      </c>
      <c r="Y355" s="10">
        <v>0.27439999999999998</v>
      </c>
      <c r="Z355" s="10">
        <v>0.68373926940639296</v>
      </c>
    </row>
    <row r="356" spans="1:26" x14ac:dyDescent="0.25">
      <c r="A356" s="10" t="s">
        <v>12738</v>
      </c>
      <c r="B356" s="10" t="s">
        <v>12739</v>
      </c>
      <c r="C356" s="10">
        <v>0</v>
      </c>
      <c r="D356" s="10" t="s">
        <v>12740</v>
      </c>
      <c r="E356" s="10">
        <v>6.8599999999999994E-2</v>
      </c>
      <c r="F356" s="10">
        <v>0.409988405797101</v>
      </c>
      <c r="G356" s="10">
        <v>0</v>
      </c>
      <c r="H356" s="10" t="s">
        <v>12741</v>
      </c>
      <c r="I356" s="10">
        <v>5.45E-2</v>
      </c>
      <c r="J356" s="10">
        <v>0.238561290322581</v>
      </c>
      <c r="K356" s="10">
        <v>0</v>
      </c>
      <c r="L356" s="10" t="s">
        <v>12742</v>
      </c>
      <c r="M356" s="10">
        <v>0.1535</v>
      </c>
      <c r="N356" s="10">
        <v>0.76577016129032305</v>
      </c>
      <c r="O356" s="10">
        <v>0</v>
      </c>
      <c r="P356" s="10" t="s">
        <v>11913</v>
      </c>
      <c r="Q356" s="10">
        <v>0.27100000000000002</v>
      </c>
      <c r="R356" s="10">
        <v>0.50382585365853705</v>
      </c>
      <c r="S356" s="10">
        <v>0</v>
      </c>
      <c r="T356" s="10" t="s">
        <v>12743</v>
      </c>
      <c r="U356" s="10">
        <v>0.9819</v>
      </c>
      <c r="V356" s="10">
        <v>0.99647569832402205</v>
      </c>
      <c r="W356" s="10">
        <v>0</v>
      </c>
      <c r="X356" s="10" t="s">
        <v>12744</v>
      </c>
      <c r="Y356" s="10">
        <v>0.44309999999999999</v>
      </c>
      <c r="Z356" s="10">
        <v>0.70076167400881095</v>
      </c>
    </row>
    <row r="357" spans="1:26" x14ac:dyDescent="0.25">
      <c r="A357" s="10" t="s">
        <v>12745</v>
      </c>
      <c r="B357" s="10" t="s">
        <v>12746</v>
      </c>
      <c r="C357" s="10">
        <v>0</v>
      </c>
      <c r="D357" s="10" t="s">
        <v>12747</v>
      </c>
      <c r="E357" s="10">
        <v>0.30830000000000002</v>
      </c>
      <c r="F357" s="10">
        <v>0.57645677083333302</v>
      </c>
      <c r="G357" s="10">
        <v>0</v>
      </c>
      <c r="H357" s="10" t="s">
        <v>12748</v>
      </c>
      <c r="I357" s="10">
        <v>0.55959999999999999</v>
      </c>
      <c r="J357" s="10">
        <v>0.69608862068965505</v>
      </c>
      <c r="K357" s="10">
        <v>0</v>
      </c>
      <c r="L357" s="10" t="s">
        <v>4571</v>
      </c>
      <c r="M357" s="10">
        <v>0.19889999999999999</v>
      </c>
      <c r="N357" s="10">
        <v>0.76577016129032305</v>
      </c>
      <c r="O357" s="10">
        <v>0</v>
      </c>
      <c r="P357" s="10" t="s">
        <v>12749</v>
      </c>
      <c r="Q357" s="10">
        <v>2.7799999999999998E-2</v>
      </c>
      <c r="R357" s="10">
        <v>0.199604</v>
      </c>
      <c r="S357" s="10">
        <v>0</v>
      </c>
      <c r="T357" s="10" t="s">
        <v>12750</v>
      </c>
      <c r="U357" s="10">
        <v>0.26119999999999999</v>
      </c>
      <c r="V357" s="10">
        <v>0.85254414414414403</v>
      </c>
      <c r="W357" s="10">
        <v>0</v>
      </c>
      <c r="X357" s="10" t="s">
        <v>12751</v>
      </c>
      <c r="Y357" s="10">
        <v>0.182</v>
      </c>
      <c r="Z357" s="10">
        <v>0.659979797979798</v>
      </c>
    </row>
    <row r="358" spans="1:26" x14ac:dyDescent="0.25">
      <c r="A358" s="10" t="s">
        <v>12752</v>
      </c>
      <c r="B358" s="10" t="s">
        <v>12753</v>
      </c>
      <c r="C358" s="10">
        <v>0</v>
      </c>
      <c r="D358" s="10" t="s">
        <v>12754</v>
      </c>
      <c r="E358" s="10">
        <v>7.1499999999999994E-2</v>
      </c>
      <c r="F358" s="10">
        <v>0.409988405797101</v>
      </c>
      <c r="G358" s="10">
        <v>0</v>
      </c>
      <c r="H358" s="10" t="s">
        <v>12755</v>
      </c>
      <c r="I358" s="10">
        <v>3.5900000000000001E-2</v>
      </c>
      <c r="J358" s="10">
        <v>0.238561290322581</v>
      </c>
      <c r="K358" s="10">
        <v>0</v>
      </c>
      <c r="L358" s="10" t="s">
        <v>12756</v>
      </c>
      <c r="M358" s="10">
        <v>0.16969999999999999</v>
      </c>
      <c r="N358" s="10">
        <v>0.76577016129032305</v>
      </c>
      <c r="O358" s="10">
        <v>0</v>
      </c>
      <c r="P358" s="10" t="s">
        <v>12757</v>
      </c>
      <c r="Q358" s="10">
        <v>0.1426</v>
      </c>
      <c r="R358" s="10">
        <v>0.43536355932203402</v>
      </c>
      <c r="S358" s="10">
        <v>0</v>
      </c>
      <c r="T358" s="10" t="s">
        <v>12758</v>
      </c>
      <c r="U358" s="10">
        <v>0.67789999999999995</v>
      </c>
      <c r="V358" s="10">
        <v>0.99647569832402205</v>
      </c>
      <c r="W358" s="10">
        <v>0</v>
      </c>
      <c r="X358" s="10" t="s">
        <v>12759</v>
      </c>
      <c r="Y358" s="10">
        <v>0.33950000000000002</v>
      </c>
      <c r="Z358" s="10">
        <v>0.68373926940639296</v>
      </c>
    </row>
    <row r="359" spans="1:26" x14ac:dyDescent="0.25">
      <c r="A359" s="10" t="s">
        <v>12760</v>
      </c>
      <c r="B359" s="10" t="s">
        <v>12761</v>
      </c>
      <c r="C359" s="10">
        <v>0</v>
      </c>
      <c r="D359" s="10" t="s">
        <v>12762</v>
      </c>
      <c r="E359" s="10">
        <v>0.54010000000000002</v>
      </c>
      <c r="F359" s="10">
        <v>0.737246768060837</v>
      </c>
      <c r="G359" s="10">
        <v>0</v>
      </c>
      <c r="H359" s="10" t="s">
        <v>12763</v>
      </c>
      <c r="I359" s="10">
        <v>0.44069999999999998</v>
      </c>
      <c r="J359" s="10">
        <v>0.60718415094339595</v>
      </c>
      <c r="K359" s="10">
        <v>0</v>
      </c>
      <c r="L359" s="10" t="s">
        <v>12764</v>
      </c>
      <c r="M359" s="10">
        <v>0.99219999999999997</v>
      </c>
      <c r="N359" s="10">
        <v>0.99270000000000003</v>
      </c>
      <c r="O359" s="10">
        <v>0</v>
      </c>
      <c r="P359" s="10" t="s">
        <v>12765</v>
      </c>
      <c r="Q359" s="10">
        <v>1.47E-2</v>
      </c>
      <c r="R359" s="10">
        <v>0.13887631578947399</v>
      </c>
      <c r="S359" s="10">
        <v>0</v>
      </c>
      <c r="T359" s="10" t="s">
        <v>12766</v>
      </c>
      <c r="U359" s="10">
        <v>9.5200000000000007E-2</v>
      </c>
      <c r="V359" s="10">
        <v>0.52802916666666699</v>
      </c>
      <c r="W359" s="10">
        <v>0</v>
      </c>
      <c r="X359" s="10" t="s">
        <v>12767</v>
      </c>
      <c r="Y359" s="10">
        <v>0.13009999999999999</v>
      </c>
      <c r="Z359" s="10">
        <v>0.56119540229885101</v>
      </c>
    </row>
    <row r="360" spans="1:26" x14ac:dyDescent="0.25">
      <c r="A360" s="10" t="s">
        <v>4397</v>
      </c>
      <c r="B360" s="10" t="s">
        <v>4398</v>
      </c>
      <c r="C360" s="10">
        <v>0</v>
      </c>
      <c r="D360" s="10" t="s">
        <v>4160</v>
      </c>
      <c r="E360" s="10">
        <v>5.1900000000000002E-2</v>
      </c>
      <c r="F360" s="10">
        <v>0.409988405797101</v>
      </c>
      <c r="G360" s="10">
        <v>0</v>
      </c>
      <c r="H360" s="10" t="s">
        <v>4399</v>
      </c>
      <c r="I360" s="10">
        <v>2.4899999999999999E-2</v>
      </c>
      <c r="J360" s="10">
        <v>0.238561290322581</v>
      </c>
      <c r="K360" s="10">
        <v>0</v>
      </c>
      <c r="L360" s="10" t="s">
        <v>4400</v>
      </c>
      <c r="M360" s="10">
        <v>0.2117</v>
      </c>
      <c r="N360" s="10">
        <v>0.76577016129032305</v>
      </c>
      <c r="O360" s="10">
        <v>0</v>
      </c>
      <c r="P360" s="10" t="s">
        <v>4401</v>
      </c>
      <c r="Q360" s="11">
        <v>5.9999999999999995E-4</v>
      </c>
      <c r="R360" s="10">
        <v>3.0771428571428599E-2</v>
      </c>
      <c r="S360" s="10">
        <v>0</v>
      </c>
      <c r="T360" s="10" t="s">
        <v>1534</v>
      </c>
      <c r="U360" s="10">
        <v>3.1E-2</v>
      </c>
      <c r="V360" s="10">
        <v>0.39990930232558097</v>
      </c>
      <c r="W360" s="10">
        <v>0</v>
      </c>
      <c r="X360" s="10" t="s">
        <v>4402</v>
      </c>
      <c r="Y360" s="10">
        <v>2.7900000000000001E-2</v>
      </c>
      <c r="Z360" s="10">
        <v>0.41356799999999999</v>
      </c>
    </row>
    <row r="361" spans="1:26" x14ac:dyDescent="0.25">
      <c r="A361" s="10" t="s">
        <v>12768</v>
      </c>
      <c r="B361" s="10" t="s">
        <v>12769</v>
      </c>
      <c r="C361" s="10">
        <v>0</v>
      </c>
      <c r="D361" s="10" t="s">
        <v>12770</v>
      </c>
      <c r="E361" s="10">
        <v>9.9000000000000005E-2</v>
      </c>
      <c r="F361" s="10">
        <v>0.43736707317073198</v>
      </c>
      <c r="G361" s="10">
        <v>0</v>
      </c>
      <c r="H361" s="10" t="s">
        <v>12771</v>
      </c>
      <c r="I361" s="10">
        <v>9.5899999999999999E-2</v>
      </c>
      <c r="J361" s="10">
        <v>0.25635259259259302</v>
      </c>
      <c r="K361" s="10">
        <v>0</v>
      </c>
      <c r="L361" s="10" t="s">
        <v>12077</v>
      </c>
      <c r="M361" s="10">
        <v>0.1767</v>
      </c>
      <c r="N361" s="10">
        <v>0.76577016129032305</v>
      </c>
      <c r="O361" s="10">
        <v>0</v>
      </c>
      <c r="P361" s="10" t="s">
        <v>12772</v>
      </c>
      <c r="Q361" s="10">
        <v>0.19339999999999999</v>
      </c>
      <c r="R361" s="10">
        <v>0.46390259740259698</v>
      </c>
      <c r="S361" s="10">
        <v>0</v>
      </c>
      <c r="T361" s="10" t="s">
        <v>12773</v>
      </c>
      <c r="U361" s="10">
        <v>0.85619999999999996</v>
      </c>
      <c r="V361" s="10">
        <v>0.99647569832402205</v>
      </c>
      <c r="W361" s="10">
        <v>0</v>
      </c>
      <c r="X361" s="10" t="s">
        <v>12774</v>
      </c>
      <c r="Y361" s="10">
        <v>0.38590000000000002</v>
      </c>
      <c r="Z361" s="10">
        <v>0.68373926940639296</v>
      </c>
    </row>
    <row r="362" spans="1:26" x14ac:dyDescent="0.25">
      <c r="A362" s="10" t="s">
        <v>2750</v>
      </c>
      <c r="B362" s="10" t="s">
        <v>2751</v>
      </c>
      <c r="C362" s="10">
        <v>0</v>
      </c>
      <c r="D362" s="10" t="s">
        <v>220</v>
      </c>
      <c r="E362" s="10">
        <v>0.13789999999999999</v>
      </c>
      <c r="F362" s="10">
        <v>0.44491241379310298</v>
      </c>
      <c r="G362" s="10">
        <v>0</v>
      </c>
      <c r="H362" s="10" t="s">
        <v>3799</v>
      </c>
      <c r="I362" s="10">
        <v>5.7200000000000001E-2</v>
      </c>
      <c r="J362" s="10">
        <v>0.238561290322581</v>
      </c>
      <c r="K362" s="10">
        <v>0</v>
      </c>
      <c r="L362" s="10" t="s">
        <v>4403</v>
      </c>
      <c r="M362" s="10">
        <v>9.8799999999999999E-2</v>
      </c>
      <c r="N362" s="10">
        <v>0.76577016129032305</v>
      </c>
      <c r="O362" s="10">
        <v>0</v>
      </c>
      <c r="P362" s="10" t="s">
        <v>2624</v>
      </c>
      <c r="Q362" s="10">
        <v>0.80410000000000004</v>
      </c>
      <c r="R362" s="10">
        <v>0.874763333333333</v>
      </c>
      <c r="S362" s="10">
        <v>0</v>
      </c>
      <c r="T362" s="10" t="s">
        <v>261</v>
      </c>
      <c r="U362" s="10">
        <v>0.92900000000000005</v>
      </c>
      <c r="V362" s="10">
        <v>0.99647569832402205</v>
      </c>
      <c r="W362" s="10">
        <v>0</v>
      </c>
      <c r="X362" s="10" t="s">
        <v>161</v>
      </c>
      <c r="Y362" s="10">
        <v>0.96</v>
      </c>
      <c r="Z362" s="10">
        <v>0.97355932203389794</v>
      </c>
    </row>
    <row r="363" spans="1:26" x14ac:dyDescent="0.25">
      <c r="A363" s="10" t="s">
        <v>12775</v>
      </c>
      <c r="B363" s="10" t="s">
        <v>12776</v>
      </c>
      <c r="C363" s="10">
        <v>0</v>
      </c>
      <c r="D363" s="10" t="s">
        <v>11794</v>
      </c>
      <c r="E363" s="10">
        <v>6.2199999999999998E-2</v>
      </c>
      <c r="F363" s="10">
        <v>0.409988405797101</v>
      </c>
      <c r="G363" s="10">
        <v>0</v>
      </c>
      <c r="H363" s="10" t="s">
        <v>11795</v>
      </c>
      <c r="I363" s="10">
        <v>2.1700000000000001E-2</v>
      </c>
      <c r="J363" s="10">
        <v>0.238561290322581</v>
      </c>
      <c r="K363" s="10">
        <v>0</v>
      </c>
      <c r="L363" s="10" t="s">
        <v>11796</v>
      </c>
      <c r="M363" s="10">
        <v>0.17899999999999999</v>
      </c>
      <c r="N363" s="10">
        <v>0.76577016129032305</v>
      </c>
      <c r="O363" s="10">
        <v>0</v>
      </c>
      <c r="P363" s="10" t="s">
        <v>11797</v>
      </c>
      <c r="Q363" s="10">
        <v>0.32940000000000003</v>
      </c>
      <c r="R363" s="10">
        <v>0.53508868778280505</v>
      </c>
      <c r="S363" s="10">
        <v>0</v>
      </c>
      <c r="T363" s="10" t="s">
        <v>11798</v>
      </c>
      <c r="U363" s="10">
        <v>0.99309999999999998</v>
      </c>
      <c r="V363" s="10">
        <v>0.99647569832402205</v>
      </c>
      <c r="W363" s="10">
        <v>0</v>
      </c>
      <c r="X363" s="10" t="s">
        <v>11799</v>
      </c>
      <c r="Y363" s="10">
        <v>0.48959999999999998</v>
      </c>
      <c r="Z363" s="10">
        <v>0.71771620553359705</v>
      </c>
    </row>
  </sheetData>
  <mergeCells count="8">
    <mergeCell ref="S3:V3"/>
    <mergeCell ref="W3:Z3"/>
    <mergeCell ref="C2:N2"/>
    <mergeCell ref="O2:Z2"/>
    <mergeCell ref="C3:F3"/>
    <mergeCell ref="G3:J3"/>
    <mergeCell ref="K3:N3"/>
    <mergeCell ref="O3:R3"/>
  </mergeCells>
  <conditionalFormatting sqref="F2:F4 J2:J4 N2:N4 R2:R4 V2:V4 Z2:Z4">
    <cfRule type="cellIs" dxfId="4" priority="3" operator="lessThan">
      <formula>0.1</formula>
    </cfRule>
  </conditionalFormatting>
  <conditionalFormatting sqref="F2:F1048576 J2:J1048576 N2:N1048576 R2:R1048576 V2:V1048576 Z2:Z1048576">
    <cfRule type="cellIs" dxfId="3" priority="2" operator="lessThan">
      <formula>0.2</formula>
    </cfRule>
  </conditionalFormatting>
  <conditionalFormatting sqref="C5:C179 G5:G179 K5:K179 O5:O179 S5:S179 W5:W179">
    <cfRule type="cellIs" dxfId="2" priority="1" operator="greaterThan">
      <formula>12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workbookViewId="0">
      <selection activeCell="A16" sqref="A16"/>
    </sheetView>
  </sheetViews>
  <sheetFormatPr defaultRowHeight="15" x14ac:dyDescent="0.25"/>
  <cols>
    <col min="1" max="1" width="52.85546875" customWidth="1"/>
    <col min="2" max="2" width="22.140625" customWidth="1"/>
    <col min="3" max="3" width="81.85546875" customWidth="1"/>
    <col min="4" max="4" width="90.85546875" customWidth="1"/>
  </cols>
  <sheetData>
    <row r="1" spans="1:4" x14ac:dyDescent="0.25">
      <c r="A1" t="s">
        <v>4404</v>
      </c>
    </row>
    <row r="2" spans="1:4" x14ac:dyDescent="0.25">
      <c r="A2" s="14" t="s">
        <v>4422</v>
      </c>
      <c r="B2" s="14" t="s">
        <v>4423</v>
      </c>
      <c r="C2" s="14" t="s">
        <v>4424</v>
      </c>
      <c r="D2" s="14" t="s">
        <v>4425</v>
      </c>
    </row>
    <row r="3" spans="1:4" x14ac:dyDescent="0.25">
      <c r="A3" s="10" t="s">
        <v>420</v>
      </c>
      <c r="B3" s="10" t="s">
        <v>419</v>
      </c>
      <c r="C3" s="10"/>
      <c r="D3" s="10" t="s">
        <v>4405</v>
      </c>
    </row>
    <row r="4" spans="1:4" x14ac:dyDescent="0.25">
      <c r="A4" s="10" t="s">
        <v>462</v>
      </c>
      <c r="B4" s="10" t="s">
        <v>461</v>
      </c>
      <c r="C4" s="10" t="s">
        <v>4406</v>
      </c>
      <c r="D4" s="10" t="s">
        <v>4407</v>
      </c>
    </row>
    <row r="5" spans="1:4" x14ac:dyDescent="0.25">
      <c r="A5" s="10" t="s">
        <v>465</v>
      </c>
      <c r="B5" s="10" t="s">
        <v>464</v>
      </c>
      <c r="C5" s="10" t="s">
        <v>4408</v>
      </c>
      <c r="D5" s="10" t="s">
        <v>4409</v>
      </c>
    </row>
    <row r="6" spans="1:4" x14ac:dyDescent="0.25">
      <c r="A6" s="10" t="s">
        <v>532</v>
      </c>
      <c r="B6" s="10" t="s">
        <v>531</v>
      </c>
      <c r="C6" s="10"/>
      <c r="D6" s="10" t="s">
        <v>4410</v>
      </c>
    </row>
    <row r="7" spans="1:4" x14ac:dyDescent="0.25">
      <c r="A7" s="10" t="s">
        <v>4411</v>
      </c>
      <c r="B7" s="10" t="s">
        <v>4158</v>
      </c>
      <c r="C7" s="10" t="s">
        <v>4412</v>
      </c>
      <c r="D7" s="10" t="s">
        <v>4413</v>
      </c>
    </row>
    <row r="8" spans="1:4" x14ac:dyDescent="0.25">
      <c r="A8" s="10" t="s">
        <v>4414</v>
      </c>
      <c r="B8" s="10" t="s">
        <v>4166</v>
      </c>
      <c r="C8" s="10" t="s">
        <v>4412</v>
      </c>
      <c r="D8" s="10" t="s">
        <v>4413</v>
      </c>
    </row>
    <row r="9" spans="1:4" x14ac:dyDescent="0.25">
      <c r="A9" s="10" t="s">
        <v>4415</v>
      </c>
      <c r="B9" s="10" t="s">
        <v>4168</v>
      </c>
      <c r="C9" s="10" t="s">
        <v>4412</v>
      </c>
      <c r="D9" s="10" t="s">
        <v>4413</v>
      </c>
    </row>
    <row r="10" spans="1:4" x14ac:dyDescent="0.25">
      <c r="A10" s="10" t="s">
        <v>4416</v>
      </c>
      <c r="B10" s="10" t="s">
        <v>4248</v>
      </c>
      <c r="C10" s="10" t="s">
        <v>4412</v>
      </c>
      <c r="D10" s="10" t="s">
        <v>4413</v>
      </c>
    </row>
    <row r="11" spans="1:4" x14ac:dyDescent="0.25">
      <c r="A11" s="10" t="s">
        <v>618</v>
      </c>
      <c r="B11" s="10" t="s">
        <v>617</v>
      </c>
      <c r="C11" s="10" t="s">
        <v>4417</v>
      </c>
      <c r="D11" s="10" t="s">
        <v>4418</v>
      </c>
    </row>
    <row r="12" spans="1:4" x14ac:dyDescent="0.25">
      <c r="A12" s="10" t="s">
        <v>640</v>
      </c>
      <c r="B12" s="10" t="s">
        <v>639</v>
      </c>
      <c r="C12" s="10" t="s">
        <v>4419</v>
      </c>
      <c r="D12" s="10" t="s">
        <v>4420</v>
      </c>
    </row>
    <row r="13" spans="1:4" x14ac:dyDescent="0.25">
      <c r="A13" s="10" t="s">
        <v>658</v>
      </c>
      <c r="B13" s="10" t="s">
        <v>657</v>
      </c>
      <c r="C13" s="10" t="s">
        <v>4417</v>
      </c>
      <c r="D13" s="10" t="s">
        <v>4421</v>
      </c>
    </row>
    <row r="14" spans="1:4" x14ac:dyDescent="0.25">
      <c r="A14" s="15" t="s">
        <v>12777</v>
      </c>
      <c r="B14" s="15" t="s">
        <v>12591</v>
      </c>
      <c r="C14" s="15" t="s">
        <v>12778</v>
      </c>
      <c r="D14" s="15" t="s">
        <v>1277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728"/>
  <sheetViews>
    <sheetView workbookViewId="0">
      <selection activeCell="I26" sqref="I26"/>
    </sheetView>
  </sheetViews>
  <sheetFormatPr defaultRowHeight="15" x14ac:dyDescent="0.25"/>
  <sheetData>
    <row r="1" spans="1:20" x14ac:dyDescent="0.25">
      <c r="A1" s="9" t="s">
        <v>6652</v>
      </c>
    </row>
    <row r="2" spans="1:20" x14ac:dyDescent="0.25">
      <c r="I2" s="23" t="s">
        <v>3</v>
      </c>
      <c r="J2" s="23"/>
      <c r="K2" s="23"/>
      <c r="L2" s="23"/>
      <c r="M2" s="23" t="s">
        <v>4</v>
      </c>
      <c r="N2" s="23"/>
      <c r="O2" s="23"/>
      <c r="P2" s="23"/>
      <c r="Q2" s="23" t="s">
        <v>5</v>
      </c>
      <c r="R2" s="23"/>
      <c r="S2" s="23"/>
      <c r="T2" s="23"/>
    </row>
    <row r="3" spans="1:20" x14ac:dyDescent="0.25">
      <c r="A3" s="9" t="s">
        <v>2117</v>
      </c>
      <c r="B3" s="9" t="s">
        <v>2118</v>
      </c>
      <c r="C3" s="9" t="s">
        <v>661</v>
      </c>
      <c r="D3" s="9" t="s">
        <v>662</v>
      </c>
      <c r="E3" s="9" t="s">
        <v>663</v>
      </c>
      <c r="F3" s="9" t="s">
        <v>664</v>
      </c>
      <c r="G3" s="9" t="s">
        <v>665</v>
      </c>
      <c r="H3" s="9" t="s">
        <v>666</v>
      </c>
      <c r="I3" s="2" t="s">
        <v>352</v>
      </c>
      <c r="J3" s="5" t="s">
        <v>6</v>
      </c>
      <c r="K3" s="5" t="s">
        <v>353</v>
      </c>
      <c r="L3" s="5" t="s">
        <v>354</v>
      </c>
      <c r="M3" s="3" t="s">
        <v>352</v>
      </c>
      <c r="N3" s="5" t="s">
        <v>6</v>
      </c>
      <c r="O3" s="5" t="s">
        <v>353</v>
      </c>
      <c r="P3" s="5" t="s">
        <v>354</v>
      </c>
      <c r="Q3" s="3" t="s">
        <v>352</v>
      </c>
      <c r="R3" s="5" t="s">
        <v>6</v>
      </c>
      <c r="S3" s="5" t="s">
        <v>353</v>
      </c>
      <c r="T3" s="1" t="s">
        <v>354</v>
      </c>
    </row>
    <row r="4" spans="1:20" x14ac:dyDescent="0.25">
      <c r="A4" s="10" t="s">
        <v>1949</v>
      </c>
      <c r="B4" s="10" t="s">
        <v>1950</v>
      </c>
      <c r="C4" s="10" t="s">
        <v>1951</v>
      </c>
      <c r="D4" s="10"/>
      <c r="E4" s="10" t="s">
        <v>670</v>
      </c>
      <c r="F4" s="10"/>
      <c r="G4" s="10" t="s">
        <v>700</v>
      </c>
      <c r="H4" s="10" t="s">
        <v>701</v>
      </c>
      <c r="I4" s="10">
        <v>78</v>
      </c>
      <c r="J4" s="10" t="s">
        <v>3443</v>
      </c>
      <c r="K4" s="11">
        <v>8.9999999999999998E-4</v>
      </c>
      <c r="L4" s="10">
        <v>0.138108108108108</v>
      </c>
      <c r="M4" s="10">
        <v>263</v>
      </c>
      <c r="N4" s="10" t="s">
        <v>3444</v>
      </c>
      <c r="O4" s="11">
        <v>5.0000000000000001E-4</v>
      </c>
      <c r="P4" s="10">
        <v>6.5699999999999995E-2</v>
      </c>
      <c r="Q4" s="10">
        <v>8</v>
      </c>
      <c r="R4" s="10" t="s">
        <v>3445</v>
      </c>
      <c r="S4" s="10">
        <v>3.3E-3</v>
      </c>
      <c r="T4" s="10">
        <v>0.227810344827586</v>
      </c>
    </row>
    <row r="5" spans="1:20" x14ac:dyDescent="0.25">
      <c r="A5" s="10" t="s">
        <v>697</v>
      </c>
      <c r="B5" s="10" t="s">
        <v>698</v>
      </c>
      <c r="C5" s="10" t="s">
        <v>699</v>
      </c>
      <c r="D5" s="10"/>
      <c r="E5" s="10" t="s">
        <v>670</v>
      </c>
      <c r="F5" s="10"/>
      <c r="G5" s="10" t="s">
        <v>700</v>
      </c>
      <c r="H5" s="10" t="s">
        <v>701</v>
      </c>
      <c r="I5" s="10">
        <v>79</v>
      </c>
      <c r="J5" s="10" t="s">
        <v>3449</v>
      </c>
      <c r="K5" s="11">
        <v>1E-4</v>
      </c>
      <c r="L5" s="10">
        <v>7.2999999999999995E-2</v>
      </c>
      <c r="M5" s="10">
        <v>263</v>
      </c>
      <c r="N5" s="10" t="s">
        <v>3450</v>
      </c>
      <c r="O5" s="11">
        <v>1E-4</v>
      </c>
      <c r="P5" s="10">
        <v>6.5699999999999995E-2</v>
      </c>
      <c r="Q5" s="10">
        <v>42</v>
      </c>
      <c r="R5" s="10" t="s">
        <v>3451</v>
      </c>
      <c r="S5" s="11">
        <v>5.0000000000000001E-4</v>
      </c>
      <c r="T5" s="10">
        <v>0.14599999999999999</v>
      </c>
    </row>
    <row r="6" spans="1:20" x14ac:dyDescent="0.25">
      <c r="A6" s="10" t="s">
        <v>1094</v>
      </c>
      <c r="B6" s="10" t="s">
        <v>1095</v>
      </c>
      <c r="C6" s="10" t="s">
        <v>1096</v>
      </c>
      <c r="D6" s="10" t="s">
        <v>1097</v>
      </c>
      <c r="E6" s="10" t="s">
        <v>670</v>
      </c>
      <c r="F6" s="10"/>
      <c r="G6" s="10" t="s">
        <v>706</v>
      </c>
      <c r="H6" s="10" t="s">
        <v>1098</v>
      </c>
      <c r="I6" s="10">
        <v>11</v>
      </c>
      <c r="J6" s="10" t="s">
        <v>2960</v>
      </c>
      <c r="K6" s="10">
        <v>2.3E-3</v>
      </c>
      <c r="L6" s="10">
        <v>0.138108108108108</v>
      </c>
      <c r="M6" s="10">
        <v>261</v>
      </c>
      <c r="N6" s="10" t="s">
        <v>2961</v>
      </c>
      <c r="O6" s="11">
        <v>5.0000000000000001E-4</v>
      </c>
      <c r="P6" s="10">
        <v>6.5699999999999995E-2</v>
      </c>
      <c r="Q6" s="10">
        <v>20</v>
      </c>
      <c r="R6" s="10" t="s">
        <v>2962</v>
      </c>
      <c r="S6" s="10">
        <v>3.7000000000000002E-3</v>
      </c>
      <c r="T6" s="10">
        <v>0.227810344827586</v>
      </c>
    </row>
    <row r="7" spans="1:20" x14ac:dyDescent="0.25">
      <c r="A7" s="10" t="s">
        <v>732</v>
      </c>
      <c r="B7" s="10" t="s">
        <v>733</v>
      </c>
      <c r="C7" s="10" t="s">
        <v>734</v>
      </c>
      <c r="D7" s="10"/>
      <c r="E7" s="10" t="s">
        <v>670</v>
      </c>
      <c r="F7" s="10"/>
      <c r="G7" s="10"/>
      <c r="H7" s="10" t="s">
        <v>685</v>
      </c>
      <c r="I7" s="10">
        <v>63</v>
      </c>
      <c r="J7" s="10" t="s">
        <v>3098</v>
      </c>
      <c r="K7" s="10">
        <v>1E-3</v>
      </c>
      <c r="L7" s="10">
        <v>0.138108108108108</v>
      </c>
      <c r="M7" s="10">
        <v>237</v>
      </c>
      <c r="N7" s="10" t="s">
        <v>3099</v>
      </c>
      <c r="O7" s="11">
        <v>2.9999999999999997E-4</v>
      </c>
      <c r="P7" s="10">
        <v>6.5699999999999995E-2</v>
      </c>
      <c r="Q7" s="10">
        <v>0</v>
      </c>
      <c r="R7" s="10" t="s">
        <v>3100</v>
      </c>
      <c r="S7" s="10">
        <v>7.7000000000000002E-3</v>
      </c>
      <c r="T7" s="10">
        <v>0.227810344827586</v>
      </c>
    </row>
    <row r="8" spans="1:20" x14ac:dyDescent="0.25">
      <c r="A8" s="10" t="s">
        <v>673</v>
      </c>
      <c r="B8" s="10" t="s">
        <v>674</v>
      </c>
      <c r="C8" s="10" t="s">
        <v>675</v>
      </c>
      <c r="D8" s="10"/>
      <c r="E8" s="10" t="s">
        <v>670</v>
      </c>
      <c r="F8" s="10"/>
      <c r="G8" s="10" t="s">
        <v>671</v>
      </c>
      <c r="H8" s="10" t="s">
        <v>676</v>
      </c>
      <c r="I8" s="10">
        <v>46</v>
      </c>
      <c r="J8" s="10" t="s">
        <v>3080</v>
      </c>
      <c r="K8" s="10">
        <v>2.2000000000000001E-3</v>
      </c>
      <c r="L8" s="10">
        <v>0.138108108108108</v>
      </c>
      <c r="M8" s="10">
        <v>32</v>
      </c>
      <c r="N8" s="10" t="s">
        <v>3081</v>
      </c>
      <c r="O8" s="10">
        <v>1.5E-3</v>
      </c>
      <c r="P8" s="10">
        <v>6.5699999999999995E-2</v>
      </c>
      <c r="Q8" s="10">
        <v>0</v>
      </c>
      <c r="R8" s="10" t="s">
        <v>3082</v>
      </c>
      <c r="S8" s="10">
        <v>1.34E-2</v>
      </c>
      <c r="T8" s="10">
        <v>0.227810344827586</v>
      </c>
    </row>
    <row r="9" spans="1:20" x14ac:dyDescent="0.25">
      <c r="A9" s="10" t="s">
        <v>5701</v>
      </c>
      <c r="B9" s="10" t="s">
        <v>5340</v>
      </c>
      <c r="C9" s="10" t="s">
        <v>6063</v>
      </c>
      <c r="D9" s="10" t="s">
        <v>6064</v>
      </c>
      <c r="E9" s="10" t="s">
        <v>670</v>
      </c>
      <c r="F9" s="10"/>
      <c r="G9" s="10" t="s">
        <v>1055</v>
      </c>
      <c r="H9" s="10" t="s">
        <v>6508</v>
      </c>
      <c r="I9" s="10">
        <v>6</v>
      </c>
      <c r="J9" s="10" t="s">
        <v>4426</v>
      </c>
      <c r="K9" s="10">
        <v>9.4000000000000004E-3</v>
      </c>
      <c r="L9" s="10">
        <v>0.15065957446808501</v>
      </c>
      <c r="M9" s="10">
        <v>3</v>
      </c>
      <c r="N9" s="10" t="s">
        <v>4427</v>
      </c>
      <c r="O9" s="10">
        <v>9.1000000000000004E-3</v>
      </c>
      <c r="P9" s="10">
        <v>0.10544444444444399</v>
      </c>
      <c r="Q9" s="10">
        <v>0</v>
      </c>
      <c r="R9" s="10" t="s">
        <v>4428</v>
      </c>
      <c r="S9" s="10">
        <v>3.3300000000000003E-2</v>
      </c>
      <c r="T9" s="10">
        <v>0.28868181818181798</v>
      </c>
    </row>
    <row r="10" spans="1:20" x14ac:dyDescent="0.25">
      <c r="A10" s="10" t="s">
        <v>5702</v>
      </c>
      <c r="B10" s="10" t="s">
        <v>5341</v>
      </c>
      <c r="C10" s="10" t="s">
        <v>6065</v>
      </c>
      <c r="D10" s="10"/>
      <c r="E10" s="10" t="s">
        <v>670</v>
      </c>
      <c r="F10" s="10"/>
      <c r="G10" s="10" t="s">
        <v>706</v>
      </c>
      <c r="H10" s="10" t="s">
        <v>6509</v>
      </c>
      <c r="I10" s="10">
        <v>0</v>
      </c>
      <c r="J10" s="10" t="s">
        <v>4429</v>
      </c>
      <c r="K10" s="10">
        <v>0.3468</v>
      </c>
      <c r="L10" s="10">
        <v>0.62292137592137597</v>
      </c>
      <c r="M10" s="10">
        <v>0</v>
      </c>
      <c r="N10" s="10" t="s">
        <v>4430</v>
      </c>
      <c r="O10" s="10">
        <v>0.21909999999999999</v>
      </c>
      <c r="P10" s="10">
        <v>0.47235294117647098</v>
      </c>
      <c r="Q10" s="10">
        <v>0</v>
      </c>
      <c r="R10" s="10" t="s">
        <v>4431</v>
      </c>
      <c r="S10" s="10">
        <v>0.78580000000000005</v>
      </c>
      <c r="T10" s="10">
        <v>0.92821035598705504</v>
      </c>
    </row>
    <row r="11" spans="1:20" x14ac:dyDescent="0.25">
      <c r="A11" s="10" t="s">
        <v>743</v>
      </c>
      <c r="B11" s="10" t="s">
        <v>744</v>
      </c>
      <c r="C11" s="10" t="s">
        <v>745</v>
      </c>
      <c r="D11" s="10" t="s">
        <v>746</v>
      </c>
      <c r="E11" s="10" t="s">
        <v>670</v>
      </c>
      <c r="F11" s="10"/>
      <c r="G11" s="10"/>
      <c r="H11" s="10" t="s">
        <v>747</v>
      </c>
      <c r="I11" s="10">
        <v>0</v>
      </c>
      <c r="J11" s="10" t="s">
        <v>2705</v>
      </c>
      <c r="K11" s="10">
        <v>0.91300000000000003</v>
      </c>
      <c r="L11" s="10">
        <v>0.96579739507959494</v>
      </c>
      <c r="M11" s="10">
        <v>0</v>
      </c>
      <c r="N11" s="10" t="s">
        <v>2758</v>
      </c>
      <c r="O11" s="10">
        <v>0.879</v>
      </c>
      <c r="P11" s="10">
        <v>0.92326618705036001</v>
      </c>
      <c r="Q11" s="10">
        <v>0</v>
      </c>
      <c r="R11" s="10" t="s">
        <v>2759</v>
      </c>
      <c r="S11" s="10">
        <v>0.4017</v>
      </c>
      <c r="T11" s="10">
        <v>0.754581632653061</v>
      </c>
    </row>
    <row r="12" spans="1:20" x14ac:dyDescent="0.25">
      <c r="A12" s="10" t="s">
        <v>5703</v>
      </c>
      <c r="B12" s="10" t="s">
        <v>5342</v>
      </c>
      <c r="C12" s="10" t="s">
        <v>6066</v>
      </c>
      <c r="D12" s="10"/>
      <c r="E12" s="10" t="s">
        <v>670</v>
      </c>
      <c r="F12" s="10"/>
      <c r="G12" s="10" t="s">
        <v>730</v>
      </c>
      <c r="H12" s="10" t="s">
        <v>6510</v>
      </c>
      <c r="I12" s="10">
        <v>0</v>
      </c>
      <c r="J12" s="10" t="s">
        <v>4432</v>
      </c>
      <c r="K12" s="10">
        <v>0.41339999999999999</v>
      </c>
      <c r="L12" s="10">
        <v>0.66211159737417902</v>
      </c>
      <c r="M12" s="10">
        <v>0</v>
      </c>
      <c r="N12" s="10" t="s">
        <v>4433</v>
      </c>
      <c r="O12" s="10">
        <v>0.58630000000000004</v>
      </c>
      <c r="P12" s="10">
        <v>0.72702546689303904</v>
      </c>
      <c r="Q12" s="10">
        <v>0</v>
      </c>
      <c r="R12" s="10" t="s">
        <v>4434</v>
      </c>
      <c r="S12" s="10">
        <v>0.46389999999999998</v>
      </c>
      <c r="T12" s="10">
        <v>0.80248104265402798</v>
      </c>
    </row>
    <row r="13" spans="1:20" x14ac:dyDescent="0.25">
      <c r="A13" s="10" t="s">
        <v>5704</v>
      </c>
      <c r="B13" s="10" t="s">
        <v>5343</v>
      </c>
      <c r="C13" s="10" t="s">
        <v>6067</v>
      </c>
      <c r="D13" s="10"/>
      <c r="E13" s="10" t="s">
        <v>670</v>
      </c>
      <c r="F13" s="10"/>
      <c r="G13" s="10" t="s">
        <v>1115</v>
      </c>
      <c r="H13" s="10" t="s">
        <v>6511</v>
      </c>
      <c r="I13" s="10">
        <v>3</v>
      </c>
      <c r="J13" s="10" t="s">
        <v>4435</v>
      </c>
      <c r="K13" s="10">
        <v>0.1222</v>
      </c>
      <c r="L13" s="10">
        <v>0.422777251184834</v>
      </c>
      <c r="M13" s="10">
        <v>0</v>
      </c>
      <c r="N13" s="10" t="s">
        <v>4436</v>
      </c>
      <c r="O13" s="10">
        <v>0.2087</v>
      </c>
      <c r="P13" s="10">
        <v>0.46307294832826701</v>
      </c>
      <c r="Q13" s="10">
        <v>0</v>
      </c>
      <c r="R13" s="10" t="s">
        <v>4437</v>
      </c>
      <c r="S13" s="10">
        <v>5.1400000000000001E-2</v>
      </c>
      <c r="T13" s="10">
        <v>0.326066666666667</v>
      </c>
    </row>
    <row r="14" spans="1:20" x14ac:dyDescent="0.25">
      <c r="A14" s="10" t="s">
        <v>5705</v>
      </c>
      <c r="B14" s="10" t="s">
        <v>5344</v>
      </c>
      <c r="C14" s="10" t="s">
        <v>6068</v>
      </c>
      <c r="D14" s="10"/>
      <c r="E14" s="10" t="s">
        <v>839</v>
      </c>
      <c r="F14" s="10"/>
      <c r="G14" s="10" t="s">
        <v>753</v>
      </c>
      <c r="H14" s="10" t="s">
        <v>1780</v>
      </c>
      <c r="I14" s="10">
        <v>0</v>
      </c>
      <c r="J14" s="10" t="s">
        <v>4438</v>
      </c>
      <c r="K14" s="10">
        <v>0.3523</v>
      </c>
      <c r="L14" s="10">
        <v>0.62349758454106297</v>
      </c>
      <c r="M14" s="10">
        <v>0</v>
      </c>
      <c r="N14" s="10" t="s">
        <v>4439</v>
      </c>
      <c r="O14" s="10">
        <v>0.24310000000000001</v>
      </c>
      <c r="P14" s="10">
        <v>0.4904</v>
      </c>
      <c r="Q14" s="10">
        <v>0</v>
      </c>
      <c r="R14" s="10" t="s">
        <v>4440</v>
      </c>
      <c r="S14" s="10">
        <v>0.82099999999999995</v>
      </c>
      <c r="T14" s="10">
        <v>0.94086342229199404</v>
      </c>
    </row>
    <row r="15" spans="1:20" x14ac:dyDescent="0.25">
      <c r="A15" s="10" t="s">
        <v>5706</v>
      </c>
      <c r="B15" s="10" t="s">
        <v>5345</v>
      </c>
      <c r="C15" s="10" t="s">
        <v>6069</v>
      </c>
      <c r="D15" s="10"/>
      <c r="E15" s="10" t="s">
        <v>670</v>
      </c>
      <c r="F15" s="10"/>
      <c r="G15" s="10" t="s">
        <v>817</v>
      </c>
      <c r="H15" s="10" t="s">
        <v>6512</v>
      </c>
      <c r="I15" s="10">
        <v>0</v>
      </c>
      <c r="J15" s="10" t="s">
        <v>4441</v>
      </c>
      <c r="K15" s="10">
        <v>0.23710000000000001</v>
      </c>
      <c r="L15" s="10">
        <v>0.56334405144694499</v>
      </c>
      <c r="M15" s="10">
        <v>0</v>
      </c>
      <c r="N15" s="10" t="s">
        <v>4442</v>
      </c>
      <c r="O15" s="10">
        <v>0.13969999999999999</v>
      </c>
      <c r="P15" s="10">
        <v>0.41087747035573102</v>
      </c>
      <c r="Q15" s="10">
        <v>0</v>
      </c>
      <c r="R15" s="10" t="s">
        <v>4443</v>
      </c>
      <c r="S15" s="10">
        <v>0.3034</v>
      </c>
      <c r="T15" s="10">
        <v>0.72527508090614901</v>
      </c>
    </row>
    <row r="16" spans="1:20" x14ac:dyDescent="0.25">
      <c r="A16" s="10" t="s">
        <v>5707</v>
      </c>
      <c r="B16" s="10" t="s">
        <v>5346</v>
      </c>
      <c r="C16" s="10" t="s">
        <v>6070</v>
      </c>
      <c r="D16" s="10"/>
      <c r="E16" s="10" t="s">
        <v>670</v>
      </c>
      <c r="F16" s="10"/>
      <c r="G16" s="10"/>
      <c r="H16" s="10" t="s">
        <v>822</v>
      </c>
      <c r="I16" s="10">
        <v>0</v>
      </c>
      <c r="J16" s="10" t="s">
        <v>4444</v>
      </c>
      <c r="K16" s="10">
        <v>4.9099999999999998E-2</v>
      </c>
      <c r="L16" s="10">
        <v>0.30899137931034498</v>
      </c>
      <c r="M16" s="10">
        <v>0</v>
      </c>
      <c r="N16" s="10" t="s">
        <v>4445</v>
      </c>
      <c r="O16" s="10">
        <v>6.5600000000000006E-2</v>
      </c>
      <c r="P16" s="10">
        <v>0.31554838709677402</v>
      </c>
      <c r="Q16" s="10">
        <v>0</v>
      </c>
      <c r="R16" s="10" t="s">
        <v>4446</v>
      </c>
      <c r="S16" s="10">
        <v>0.1022</v>
      </c>
      <c r="T16" s="10">
        <v>0.46628750000000002</v>
      </c>
    </row>
    <row r="17" spans="1:20" x14ac:dyDescent="0.25">
      <c r="A17" s="10" t="s">
        <v>748</v>
      </c>
      <c r="B17" s="10" t="s">
        <v>749</v>
      </c>
      <c r="C17" s="10" t="s">
        <v>750</v>
      </c>
      <c r="D17" s="10"/>
      <c r="E17" s="10" t="s">
        <v>751</v>
      </c>
      <c r="F17" s="10" t="s">
        <v>752</v>
      </c>
      <c r="G17" s="10" t="s">
        <v>753</v>
      </c>
      <c r="H17" s="10" t="s">
        <v>754</v>
      </c>
      <c r="I17" s="10">
        <v>0</v>
      </c>
      <c r="J17" s="10" t="s">
        <v>2760</v>
      </c>
      <c r="K17" s="10">
        <v>6.93E-2</v>
      </c>
      <c r="L17" s="10">
        <v>0.34649999999999997</v>
      </c>
      <c r="M17" s="10">
        <v>0</v>
      </c>
      <c r="N17" s="10" t="s">
        <v>2761</v>
      </c>
      <c r="O17" s="10">
        <v>0.15359999999999999</v>
      </c>
      <c r="P17" s="10">
        <v>0.42136029411764703</v>
      </c>
      <c r="Q17" s="10">
        <v>0</v>
      </c>
      <c r="R17" s="10" t="s">
        <v>2762</v>
      </c>
      <c r="S17" s="10">
        <v>6.8599999999999994E-2</v>
      </c>
      <c r="T17" s="10">
        <v>0.36394202898550698</v>
      </c>
    </row>
    <row r="18" spans="1:20" x14ac:dyDescent="0.25">
      <c r="A18" s="10" t="s">
        <v>5708</v>
      </c>
      <c r="B18" s="10" t="s">
        <v>5347</v>
      </c>
      <c r="C18" s="10" t="s">
        <v>6071</v>
      </c>
      <c r="D18" s="10"/>
      <c r="E18" s="10" t="s">
        <v>670</v>
      </c>
      <c r="F18" s="10"/>
      <c r="G18" s="10" t="s">
        <v>671</v>
      </c>
      <c r="H18" s="10" t="s">
        <v>1089</v>
      </c>
      <c r="I18" s="10">
        <v>0</v>
      </c>
      <c r="J18" s="10" t="s">
        <v>4447</v>
      </c>
      <c r="K18" s="10">
        <v>0.41970000000000002</v>
      </c>
      <c r="L18" s="10">
        <v>0.66749673202614401</v>
      </c>
      <c r="M18" s="10">
        <v>0</v>
      </c>
      <c r="N18" s="10" t="s">
        <v>4448</v>
      </c>
      <c r="O18" s="10">
        <v>0.36359999999999998</v>
      </c>
      <c r="P18" s="10">
        <v>0.57327861771058297</v>
      </c>
      <c r="Q18" s="10">
        <v>0</v>
      </c>
      <c r="R18" s="10" t="s">
        <v>4449</v>
      </c>
      <c r="S18" s="10">
        <v>0.74490000000000001</v>
      </c>
      <c r="T18" s="10">
        <v>0.91854222972972999</v>
      </c>
    </row>
    <row r="19" spans="1:20" x14ac:dyDescent="0.25">
      <c r="A19" s="10" t="s">
        <v>755</v>
      </c>
      <c r="B19" s="10" t="s">
        <v>756</v>
      </c>
      <c r="C19" s="10" t="s">
        <v>757</v>
      </c>
      <c r="D19" s="10"/>
      <c r="E19" s="10" t="s">
        <v>670</v>
      </c>
      <c r="F19" s="10"/>
      <c r="G19" s="10" t="s">
        <v>671</v>
      </c>
      <c r="H19" s="10" t="s">
        <v>758</v>
      </c>
      <c r="I19" s="10">
        <v>0</v>
      </c>
      <c r="J19" s="10" t="s">
        <v>2763</v>
      </c>
      <c r="K19" s="10">
        <v>2.5399999999999999E-2</v>
      </c>
      <c r="L19" s="10">
        <v>0.22073809523809501</v>
      </c>
      <c r="M19" s="10">
        <v>0</v>
      </c>
      <c r="N19" s="10" t="s">
        <v>2458</v>
      </c>
      <c r="O19" s="10">
        <v>1.3100000000000001E-2</v>
      </c>
      <c r="P19" s="10">
        <v>0.12922972972972999</v>
      </c>
      <c r="Q19" s="10">
        <v>0</v>
      </c>
      <c r="R19" s="10" t="s">
        <v>2434</v>
      </c>
      <c r="S19" s="10">
        <v>3.1E-2</v>
      </c>
      <c r="T19" s="10">
        <v>0.28868181818181798</v>
      </c>
    </row>
    <row r="20" spans="1:20" x14ac:dyDescent="0.25">
      <c r="A20" s="10" t="s">
        <v>759</v>
      </c>
      <c r="B20" s="10" t="s">
        <v>760</v>
      </c>
      <c r="C20" s="10" t="s">
        <v>761</v>
      </c>
      <c r="D20" s="10"/>
      <c r="E20" s="10" t="s">
        <v>751</v>
      </c>
      <c r="F20" s="10" t="s">
        <v>762</v>
      </c>
      <c r="G20" s="10" t="s">
        <v>753</v>
      </c>
      <c r="H20" s="10" t="s">
        <v>754</v>
      </c>
      <c r="I20" s="10">
        <v>0</v>
      </c>
      <c r="J20" s="10" t="s">
        <v>2163</v>
      </c>
      <c r="K20" s="10">
        <v>0.74199999999999999</v>
      </c>
      <c r="L20" s="10">
        <v>0.860936507936508</v>
      </c>
      <c r="M20" s="10">
        <v>0</v>
      </c>
      <c r="N20" s="10" t="s">
        <v>2764</v>
      </c>
      <c r="O20" s="10">
        <v>0.36849999999999999</v>
      </c>
      <c r="P20" s="10">
        <v>0.57602783725910101</v>
      </c>
      <c r="Q20" s="10">
        <v>0</v>
      </c>
      <c r="R20" s="10" t="s">
        <v>119</v>
      </c>
      <c r="S20" s="10">
        <v>0.63980000000000004</v>
      </c>
      <c r="T20" s="10">
        <v>0.87792105263157905</v>
      </c>
    </row>
    <row r="21" spans="1:20" x14ac:dyDescent="0.25">
      <c r="A21" s="10" t="s">
        <v>763</v>
      </c>
      <c r="B21" s="10" t="s">
        <v>764</v>
      </c>
      <c r="C21" s="10" t="s">
        <v>765</v>
      </c>
      <c r="D21" s="10"/>
      <c r="E21" s="10" t="s">
        <v>670</v>
      </c>
      <c r="F21" s="10"/>
      <c r="G21" s="10" t="s">
        <v>766</v>
      </c>
      <c r="H21" s="10" t="s">
        <v>767</v>
      </c>
      <c r="I21" s="10">
        <v>0</v>
      </c>
      <c r="J21" s="10" t="s">
        <v>2765</v>
      </c>
      <c r="K21" s="10">
        <v>0.22220000000000001</v>
      </c>
      <c r="L21" s="10">
        <v>0.55172108843537404</v>
      </c>
      <c r="M21" s="10">
        <v>0</v>
      </c>
      <c r="N21" s="10" t="s">
        <v>2132</v>
      </c>
      <c r="O21" s="10">
        <v>0.2208</v>
      </c>
      <c r="P21" s="10">
        <v>0.47268035190615798</v>
      </c>
      <c r="Q21" s="10">
        <v>0</v>
      </c>
      <c r="R21" s="10" t="s">
        <v>2766</v>
      </c>
      <c r="S21" s="10">
        <v>0.2475</v>
      </c>
      <c r="T21" s="10">
        <v>0.65568231046931402</v>
      </c>
    </row>
    <row r="22" spans="1:20" x14ac:dyDescent="0.25">
      <c r="A22" s="10" t="s">
        <v>5709</v>
      </c>
      <c r="B22" s="10" t="s">
        <v>5348</v>
      </c>
      <c r="C22" s="10" t="s">
        <v>6072</v>
      </c>
      <c r="D22" s="10"/>
      <c r="E22" s="10" t="s">
        <v>751</v>
      </c>
      <c r="F22" s="10" t="s">
        <v>1000</v>
      </c>
      <c r="G22" s="10" t="s">
        <v>766</v>
      </c>
      <c r="H22" s="10" t="s">
        <v>6513</v>
      </c>
      <c r="I22" s="10">
        <v>0</v>
      </c>
      <c r="J22" s="10" t="s">
        <v>4450</v>
      </c>
      <c r="K22" s="10">
        <v>0.61919999999999997</v>
      </c>
      <c r="L22" s="10">
        <v>0.79119304347826103</v>
      </c>
      <c r="M22" s="10">
        <v>0</v>
      </c>
      <c r="N22" s="10" t="s">
        <v>4451</v>
      </c>
      <c r="O22" s="10">
        <v>0.4743</v>
      </c>
      <c r="P22" s="10">
        <v>0.648964552238806</v>
      </c>
      <c r="Q22" s="10">
        <v>0</v>
      </c>
      <c r="R22" s="10" t="s">
        <v>4452</v>
      </c>
      <c r="S22" s="10">
        <v>0.69120000000000004</v>
      </c>
      <c r="T22" s="10">
        <v>0.89147703180212001</v>
      </c>
    </row>
    <row r="23" spans="1:20" x14ac:dyDescent="0.25">
      <c r="A23" s="10" t="s">
        <v>768</v>
      </c>
      <c r="B23" s="10" t="s">
        <v>769</v>
      </c>
      <c r="C23" s="10" t="s">
        <v>770</v>
      </c>
      <c r="D23" s="10"/>
      <c r="E23" s="10" t="s">
        <v>670</v>
      </c>
      <c r="F23" s="10"/>
      <c r="G23" s="10"/>
      <c r="H23" s="10" t="s">
        <v>685</v>
      </c>
      <c r="I23" s="10">
        <v>0</v>
      </c>
      <c r="J23" s="10" t="s">
        <v>2767</v>
      </c>
      <c r="K23" s="10">
        <v>0.60440000000000005</v>
      </c>
      <c r="L23" s="10">
        <v>0.78787857142857198</v>
      </c>
      <c r="M23" s="10">
        <v>0</v>
      </c>
      <c r="N23" s="10" t="s">
        <v>2279</v>
      </c>
      <c r="O23" s="10">
        <v>0.56559999999999999</v>
      </c>
      <c r="P23" s="10">
        <v>0.71043298969072199</v>
      </c>
      <c r="Q23" s="10">
        <v>0</v>
      </c>
      <c r="R23" s="10" t="s">
        <v>2768</v>
      </c>
      <c r="S23" s="10">
        <v>0.67549999999999999</v>
      </c>
      <c r="T23" s="10">
        <v>0.89072920353982299</v>
      </c>
    </row>
    <row r="24" spans="1:20" x14ac:dyDescent="0.25">
      <c r="A24" s="10" t="s">
        <v>771</v>
      </c>
      <c r="B24" s="10" t="s">
        <v>772</v>
      </c>
      <c r="C24" s="10" t="s">
        <v>773</v>
      </c>
      <c r="D24" s="10"/>
      <c r="E24" s="10" t="s">
        <v>670</v>
      </c>
      <c r="F24" s="10"/>
      <c r="G24" s="10"/>
      <c r="H24" s="10" t="s">
        <v>774</v>
      </c>
      <c r="I24" s="10">
        <v>0</v>
      </c>
      <c r="J24" s="10" t="s">
        <v>2769</v>
      </c>
      <c r="K24" s="10">
        <v>0.76359999999999995</v>
      </c>
      <c r="L24" s="10">
        <v>0.87645911949685495</v>
      </c>
      <c r="M24" s="10">
        <v>0</v>
      </c>
      <c r="N24" s="10" t="s">
        <v>2770</v>
      </c>
      <c r="O24" s="10">
        <v>0.45800000000000002</v>
      </c>
      <c r="P24" s="10">
        <v>0.63954648956356697</v>
      </c>
      <c r="Q24" s="10">
        <v>0</v>
      </c>
      <c r="R24" s="10" t="s">
        <v>2208</v>
      </c>
      <c r="S24" s="10">
        <v>0.86890000000000001</v>
      </c>
      <c r="T24" s="10">
        <v>0.95632185628742505</v>
      </c>
    </row>
    <row r="25" spans="1:20" x14ac:dyDescent="0.25">
      <c r="A25" s="10" t="s">
        <v>5710</v>
      </c>
      <c r="B25" s="10" t="s">
        <v>5349</v>
      </c>
      <c r="C25" s="10" t="s">
        <v>6073</v>
      </c>
      <c r="D25" s="10"/>
      <c r="E25" s="10" t="s">
        <v>670</v>
      </c>
      <c r="F25" s="10"/>
      <c r="G25" s="10"/>
      <c r="H25" s="10" t="s">
        <v>774</v>
      </c>
      <c r="I25" s="10">
        <v>0</v>
      </c>
      <c r="J25" s="10" t="s">
        <v>4453</v>
      </c>
      <c r="K25" s="10">
        <v>0.12039999999999999</v>
      </c>
      <c r="L25" s="10">
        <v>0.422777251184834</v>
      </c>
      <c r="M25" s="10">
        <v>0</v>
      </c>
      <c r="N25" s="10" t="s">
        <v>4454</v>
      </c>
      <c r="O25" s="10">
        <v>7.2499999999999995E-2</v>
      </c>
      <c r="P25" s="10">
        <v>0.326697530864198</v>
      </c>
      <c r="Q25" s="10">
        <v>0</v>
      </c>
      <c r="R25" s="10" t="s">
        <v>4455</v>
      </c>
      <c r="S25" s="10">
        <v>0.2394</v>
      </c>
      <c r="T25" s="10">
        <v>0.64487822878228795</v>
      </c>
    </row>
    <row r="26" spans="1:20" x14ac:dyDescent="0.25">
      <c r="A26" s="10" t="s">
        <v>775</v>
      </c>
      <c r="B26" s="10" t="s">
        <v>776</v>
      </c>
      <c r="C26" s="10" t="s">
        <v>777</v>
      </c>
      <c r="D26" s="10"/>
      <c r="E26" s="10" t="s">
        <v>670</v>
      </c>
      <c r="F26" s="10"/>
      <c r="G26" s="10"/>
      <c r="H26" s="10" t="s">
        <v>685</v>
      </c>
      <c r="I26" s="10">
        <v>0</v>
      </c>
      <c r="J26" s="10" t="s">
        <v>2771</v>
      </c>
      <c r="K26" s="10">
        <v>0.27489999999999998</v>
      </c>
      <c r="L26" s="10">
        <v>0.58956598240469205</v>
      </c>
      <c r="M26" s="10">
        <v>0</v>
      </c>
      <c r="N26" s="10" t="s">
        <v>2772</v>
      </c>
      <c r="O26" s="10">
        <v>0.13789999999999999</v>
      </c>
      <c r="P26" s="10">
        <v>0.41087747035573102</v>
      </c>
      <c r="Q26" s="10">
        <v>0</v>
      </c>
      <c r="R26" s="10" t="s">
        <v>2773</v>
      </c>
      <c r="S26" s="10">
        <v>0.12839999999999999</v>
      </c>
      <c r="T26" s="10">
        <v>0.49762303664921498</v>
      </c>
    </row>
    <row r="27" spans="1:20" x14ac:dyDescent="0.25">
      <c r="A27" s="10" t="s">
        <v>778</v>
      </c>
      <c r="B27" s="10" t="s">
        <v>779</v>
      </c>
      <c r="C27" s="10" t="s">
        <v>780</v>
      </c>
      <c r="D27" s="10"/>
      <c r="E27" s="10" t="s">
        <v>670</v>
      </c>
      <c r="F27" s="10"/>
      <c r="G27" s="10"/>
      <c r="H27" s="10" t="s">
        <v>685</v>
      </c>
      <c r="I27" s="10">
        <v>0</v>
      </c>
      <c r="J27" s="10" t="s">
        <v>2774</v>
      </c>
      <c r="K27" s="10">
        <v>0.85940000000000005</v>
      </c>
      <c r="L27" s="10">
        <v>0.92942518518518502</v>
      </c>
      <c r="M27" s="10">
        <v>0</v>
      </c>
      <c r="N27" s="10" t="s">
        <v>2775</v>
      </c>
      <c r="O27" s="10">
        <v>0.78159999999999996</v>
      </c>
      <c r="P27" s="10">
        <v>0.86309818731117804</v>
      </c>
      <c r="Q27" s="10">
        <v>0</v>
      </c>
      <c r="R27" s="10" t="s">
        <v>2703</v>
      </c>
      <c r="S27" s="10">
        <v>0.89390000000000003</v>
      </c>
      <c r="T27" s="10">
        <v>0.961238235294118</v>
      </c>
    </row>
    <row r="28" spans="1:20" x14ac:dyDescent="0.25">
      <c r="A28" s="10" t="s">
        <v>5711</v>
      </c>
      <c r="B28" s="10" t="s">
        <v>5350</v>
      </c>
      <c r="C28" s="10" t="s">
        <v>6074</v>
      </c>
      <c r="D28" s="10"/>
      <c r="E28" s="10" t="s">
        <v>670</v>
      </c>
      <c r="F28" s="10"/>
      <c r="G28" s="10" t="s">
        <v>766</v>
      </c>
      <c r="H28" s="10" t="s">
        <v>6514</v>
      </c>
      <c r="I28" s="10">
        <v>0</v>
      </c>
      <c r="J28" s="10" t="s">
        <v>2641</v>
      </c>
      <c r="K28" s="10">
        <v>0.62129999999999996</v>
      </c>
      <c r="L28" s="10">
        <v>0.79119304347826103</v>
      </c>
      <c r="M28" s="10">
        <v>0</v>
      </c>
      <c r="N28" s="10" t="s">
        <v>4456</v>
      </c>
      <c r="O28" s="10">
        <v>0.38650000000000001</v>
      </c>
      <c r="P28" s="10">
        <v>0.58902922755741105</v>
      </c>
      <c r="Q28" s="10">
        <v>0</v>
      </c>
      <c r="R28" s="10" t="s">
        <v>4457</v>
      </c>
      <c r="S28" s="10">
        <v>0.72440000000000004</v>
      </c>
      <c r="T28" s="10">
        <v>0.90395213675213704</v>
      </c>
    </row>
    <row r="29" spans="1:20" x14ac:dyDescent="0.25">
      <c r="A29" s="10" t="s">
        <v>5712</v>
      </c>
      <c r="B29" s="10" t="s">
        <v>5351</v>
      </c>
      <c r="C29" s="10" t="s">
        <v>6075</v>
      </c>
      <c r="D29" s="10"/>
      <c r="E29" s="10" t="s">
        <v>670</v>
      </c>
      <c r="F29" s="10"/>
      <c r="G29" s="10"/>
      <c r="H29" s="10" t="s">
        <v>685</v>
      </c>
      <c r="I29" s="10">
        <v>0</v>
      </c>
      <c r="J29" s="10" t="s">
        <v>4458</v>
      </c>
      <c r="K29" s="10">
        <v>0.27850000000000003</v>
      </c>
      <c r="L29" s="10">
        <v>0.59100290697674396</v>
      </c>
      <c r="M29" s="10">
        <v>0</v>
      </c>
      <c r="N29" s="10" t="s">
        <v>4459</v>
      </c>
      <c r="O29" s="10">
        <v>0.18590000000000001</v>
      </c>
      <c r="P29" s="10">
        <v>0.43776602564102601</v>
      </c>
      <c r="Q29" s="10">
        <v>0</v>
      </c>
      <c r="R29" s="10" t="s">
        <v>4460</v>
      </c>
      <c r="S29" s="10">
        <v>0.52700000000000002</v>
      </c>
      <c r="T29" s="10">
        <v>0.83122246220302398</v>
      </c>
    </row>
    <row r="30" spans="1:20" x14ac:dyDescent="0.25">
      <c r="A30" s="10" t="s">
        <v>5713</v>
      </c>
      <c r="B30" s="10" t="s">
        <v>5352</v>
      </c>
      <c r="C30" s="10" t="s">
        <v>6076</v>
      </c>
      <c r="D30" s="10"/>
      <c r="E30" s="10" t="s">
        <v>670</v>
      </c>
      <c r="F30" s="10"/>
      <c r="G30" s="10" t="s">
        <v>766</v>
      </c>
      <c r="H30" s="10" t="s">
        <v>6515</v>
      </c>
      <c r="I30" s="10">
        <v>0</v>
      </c>
      <c r="J30" s="10" t="s">
        <v>4461</v>
      </c>
      <c r="K30" s="10">
        <v>0.43569999999999998</v>
      </c>
      <c r="L30" s="10">
        <v>0.67961752136752096</v>
      </c>
      <c r="M30" s="10">
        <v>0</v>
      </c>
      <c r="N30" s="10" t="s">
        <v>4462</v>
      </c>
      <c r="O30" s="10">
        <v>0.87090000000000001</v>
      </c>
      <c r="P30" s="10">
        <v>0.91739826839826799</v>
      </c>
      <c r="Q30" s="10">
        <v>0</v>
      </c>
      <c r="R30" s="10" t="s">
        <v>4463</v>
      </c>
      <c r="S30" s="10">
        <v>0.77659999999999996</v>
      </c>
      <c r="T30" s="10">
        <v>0.927887254901961</v>
      </c>
    </row>
    <row r="31" spans="1:20" x14ac:dyDescent="0.25">
      <c r="A31" s="10" t="s">
        <v>5714</v>
      </c>
      <c r="B31" s="10" t="s">
        <v>5353</v>
      </c>
      <c r="C31" s="10" t="s">
        <v>6077</v>
      </c>
      <c r="D31" s="10"/>
      <c r="E31" s="10" t="s">
        <v>670</v>
      </c>
      <c r="F31" s="10"/>
      <c r="G31" s="10"/>
      <c r="H31" s="10" t="s">
        <v>685</v>
      </c>
      <c r="I31" s="10">
        <v>0</v>
      </c>
      <c r="J31" s="10" t="s">
        <v>4464</v>
      </c>
      <c r="K31" s="10">
        <v>0.73180000000000001</v>
      </c>
      <c r="L31" s="10">
        <v>0.85886495176848898</v>
      </c>
      <c r="M31" s="10">
        <v>0</v>
      </c>
      <c r="N31" s="10" t="s">
        <v>4465</v>
      </c>
      <c r="O31" s="10">
        <v>0.55669999999999997</v>
      </c>
      <c r="P31" s="10">
        <v>0.70415371329879095</v>
      </c>
      <c r="Q31" s="10">
        <v>0</v>
      </c>
      <c r="R31" s="10" t="s">
        <v>4466</v>
      </c>
      <c r="S31" s="10">
        <v>0.66200000000000003</v>
      </c>
      <c r="T31" s="10">
        <v>0.89072920353982299</v>
      </c>
    </row>
    <row r="32" spans="1:20" x14ac:dyDescent="0.25">
      <c r="A32" s="10" t="s">
        <v>781</v>
      </c>
      <c r="B32" s="10" t="s">
        <v>782</v>
      </c>
      <c r="C32" s="10" t="s">
        <v>783</v>
      </c>
      <c r="D32" s="10"/>
      <c r="E32" s="10" t="s">
        <v>670</v>
      </c>
      <c r="F32" s="10"/>
      <c r="G32" s="10" t="s">
        <v>766</v>
      </c>
      <c r="H32" s="10" t="s">
        <v>784</v>
      </c>
      <c r="I32" s="10">
        <v>0</v>
      </c>
      <c r="J32" s="10" t="s">
        <v>2776</v>
      </c>
      <c r="K32" s="10">
        <v>0.1099</v>
      </c>
      <c r="L32" s="10">
        <v>0.421458128078818</v>
      </c>
      <c r="M32" s="10">
        <v>0</v>
      </c>
      <c r="N32" s="10" t="s">
        <v>2777</v>
      </c>
      <c r="O32" s="10">
        <v>4.7699999999999999E-2</v>
      </c>
      <c r="P32" s="10">
        <v>0.26580916030534402</v>
      </c>
      <c r="Q32" s="10">
        <v>0</v>
      </c>
      <c r="R32" s="10" t="s">
        <v>2778</v>
      </c>
      <c r="S32" s="10">
        <v>0.1721</v>
      </c>
      <c r="T32" s="10">
        <v>0.576298165137615</v>
      </c>
    </row>
    <row r="33" spans="1:20" x14ac:dyDescent="0.25">
      <c r="A33" s="10" t="s">
        <v>785</v>
      </c>
      <c r="B33" s="10" t="s">
        <v>786</v>
      </c>
      <c r="C33" s="10" t="s">
        <v>787</v>
      </c>
      <c r="D33" s="10"/>
      <c r="E33" s="10" t="s">
        <v>751</v>
      </c>
      <c r="F33" s="10" t="s">
        <v>788</v>
      </c>
      <c r="G33" s="10" t="s">
        <v>789</v>
      </c>
      <c r="H33" s="10" t="s">
        <v>790</v>
      </c>
      <c r="I33" s="10">
        <v>0</v>
      </c>
      <c r="J33" s="10" t="s">
        <v>2779</v>
      </c>
      <c r="K33" s="10">
        <v>0.82769999999999999</v>
      </c>
      <c r="L33" s="10">
        <v>0.91030780780780796</v>
      </c>
      <c r="M33" s="10">
        <v>0</v>
      </c>
      <c r="N33" s="10" t="s">
        <v>2780</v>
      </c>
      <c r="O33" s="10">
        <v>0.85089999999999999</v>
      </c>
      <c r="P33" s="10">
        <v>0.902844476744186</v>
      </c>
      <c r="Q33" s="10">
        <v>0</v>
      </c>
      <c r="R33" s="10" t="s">
        <v>2781</v>
      </c>
      <c r="S33" s="10">
        <v>0.70299999999999996</v>
      </c>
      <c r="T33" s="10">
        <v>0.89283648881239197</v>
      </c>
    </row>
    <row r="34" spans="1:20" x14ac:dyDescent="0.25">
      <c r="A34" s="10" t="s">
        <v>5715</v>
      </c>
      <c r="B34" s="10" t="s">
        <v>5354</v>
      </c>
      <c r="C34" s="10" t="s">
        <v>6078</v>
      </c>
      <c r="D34" s="10"/>
      <c r="E34" s="10" t="s">
        <v>670</v>
      </c>
      <c r="F34" s="10"/>
      <c r="G34" s="10"/>
      <c r="H34" s="10" t="s">
        <v>685</v>
      </c>
      <c r="I34" s="10">
        <v>0</v>
      </c>
      <c r="J34" s="10" t="s">
        <v>4467</v>
      </c>
      <c r="K34" s="10">
        <v>0.27639999999999998</v>
      </c>
      <c r="L34" s="10">
        <v>0.58997660818713404</v>
      </c>
      <c r="M34" s="10">
        <v>0</v>
      </c>
      <c r="N34" s="10" t="s">
        <v>4468</v>
      </c>
      <c r="O34" s="10">
        <v>0.19109999999999999</v>
      </c>
      <c r="P34" s="10">
        <v>0.44286666666666702</v>
      </c>
      <c r="Q34" s="10">
        <v>0</v>
      </c>
      <c r="R34" s="10" t="s">
        <v>4469</v>
      </c>
      <c r="S34" s="10">
        <v>0.54849999999999999</v>
      </c>
      <c r="T34" s="10">
        <v>0.84806553911205096</v>
      </c>
    </row>
    <row r="35" spans="1:20" x14ac:dyDescent="0.25">
      <c r="A35" s="10" t="s">
        <v>5716</v>
      </c>
      <c r="B35" s="10" t="s">
        <v>5355</v>
      </c>
      <c r="C35" s="10" t="s">
        <v>6079</v>
      </c>
      <c r="D35" s="10"/>
      <c r="E35" s="10" t="s">
        <v>1108</v>
      </c>
      <c r="F35" s="10"/>
      <c r="G35" s="10"/>
      <c r="H35" s="10"/>
      <c r="I35" s="10">
        <v>0</v>
      </c>
      <c r="J35" s="10" t="s">
        <v>4470</v>
      </c>
      <c r="K35" s="10">
        <v>0.66159999999999997</v>
      </c>
      <c r="L35" s="10">
        <v>0.82336054421768701</v>
      </c>
      <c r="M35" s="10">
        <v>0</v>
      </c>
      <c r="N35" s="10" t="s">
        <v>3041</v>
      </c>
      <c r="O35" s="10">
        <v>0.32850000000000001</v>
      </c>
      <c r="P35" s="10">
        <v>0.55439631336405504</v>
      </c>
      <c r="Q35" s="10">
        <v>0</v>
      </c>
      <c r="R35" s="10" t="s">
        <v>4471</v>
      </c>
      <c r="S35" s="10">
        <v>0.85719999999999996</v>
      </c>
      <c r="T35" s="10">
        <v>0.95588888888888901</v>
      </c>
    </row>
    <row r="36" spans="1:20" x14ac:dyDescent="0.25">
      <c r="A36" s="10" t="s">
        <v>5717</v>
      </c>
      <c r="B36" s="10" t="s">
        <v>5356</v>
      </c>
      <c r="C36" s="10" t="s">
        <v>6080</v>
      </c>
      <c r="D36" s="10"/>
      <c r="E36" s="10" t="s">
        <v>751</v>
      </c>
      <c r="F36" s="10" t="s">
        <v>762</v>
      </c>
      <c r="G36" s="10" t="s">
        <v>753</v>
      </c>
      <c r="H36" s="10" t="s">
        <v>754</v>
      </c>
      <c r="I36" s="10">
        <v>0</v>
      </c>
      <c r="J36" s="10" t="s">
        <v>4472</v>
      </c>
      <c r="K36" s="10">
        <v>0.30740000000000001</v>
      </c>
      <c r="L36" s="10">
        <v>0.60128947368421004</v>
      </c>
      <c r="M36" s="10">
        <v>0</v>
      </c>
      <c r="N36" s="10" t="s">
        <v>4473</v>
      </c>
      <c r="O36" s="10">
        <v>0.15959999999999999</v>
      </c>
      <c r="P36" s="10">
        <v>0.42292391304347798</v>
      </c>
      <c r="Q36" s="10">
        <v>0</v>
      </c>
      <c r="R36" s="10" t="s">
        <v>4474</v>
      </c>
      <c r="S36" s="10">
        <v>0.75839999999999996</v>
      </c>
      <c r="T36" s="10">
        <v>0.92414638157894702</v>
      </c>
    </row>
    <row r="37" spans="1:20" x14ac:dyDescent="0.25">
      <c r="A37" s="10" t="s">
        <v>791</v>
      </c>
      <c r="B37" s="10" t="s">
        <v>792</v>
      </c>
      <c r="C37" s="10" t="s">
        <v>793</v>
      </c>
      <c r="D37" s="10"/>
      <c r="E37" s="10" t="s">
        <v>670</v>
      </c>
      <c r="F37" s="10"/>
      <c r="G37" s="10" t="s">
        <v>794</v>
      </c>
      <c r="H37" s="10" t="s">
        <v>795</v>
      </c>
      <c r="I37" s="10">
        <v>0</v>
      </c>
      <c r="J37" s="10" t="s">
        <v>2782</v>
      </c>
      <c r="K37" s="10">
        <v>6.1899999999999997E-2</v>
      </c>
      <c r="L37" s="10">
        <v>0.33225735294117598</v>
      </c>
      <c r="M37" s="10">
        <v>0</v>
      </c>
      <c r="N37" s="10" t="s">
        <v>2783</v>
      </c>
      <c r="O37" s="10">
        <v>7.3800000000000004E-2</v>
      </c>
      <c r="P37" s="10">
        <v>0.33051533742331302</v>
      </c>
      <c r="Q37" s="10">
        <v>0</v>
      </c>
      <c r="R37" s="10" t="s">
        <v>2784</v>
      </c>
      <c r="S37" s="10">
        <v>0.13</v>
      </c>
      <c r="T37" s="10">
        <v>0.49762303664921498</v>
      </c>
    </row>
    <row r="38" spans="1:20" x14ac:dyDescent="0.25">
      <c r="A38" s="10" t="s">
        <v>796</v>
      </c>
      <c r="B38" s="10" t="s">
        <v>797</v>
      </c>
      <c r="C38" s="10" t="s">
        <v>798</v>
      </c>
      <c r="D38" s="10"/>
      <c r="E38" s="10" t="s">
        <v>670</v>
      </c>
      <c r="F38" s="10"/>
      <c r="G38" s="10"/>
      <c r="H38" s="10" t="s">
        <v>799</v>
      </c>
      <c r="I38" s="10">
        <v>0</v>
      </c>
      <c r="J38" s="10" t="s">
        <v>2785</v>
      </c>
      <c r="K38" s="10">
        <v>2.8299999999999999E-2</v>
      </c>
      <c r="L38" s="10">
        <v>0.22693478260869601</v>
      </c>
      <c r="M38" s="10">
        <v>0</v>
      </c>
      <c r="N38" s="10" t="s">
        <v>2786</v>
      </c>
      <c r="O38" s="10">
        <v>1.2699999999999999E-2</v>
      </c>
      <c r="P38" s="10">
        <v>0.127</v>
      </c>
      <c r="Q38" s="10">
        <v>0</v>
      </c>
      <c r="R38" s="10" t="s">
        <v>2787</v>
      </c>
      <c r="S38" s="10">
        <v>3.4599999999999999E-2</v>
      </c>
      <c r="T38" s="10">
        <v>0.28868181818181798</v>
      </c>
    </row>
    <row r="39" spans="1:20" x14ac:dyDescent="0.25">
      <c r="A39" s="10" t="s">
        <v>800</v>
      </c>
      <c r="B39" s="10" t="s">
        <v>801</v>
      </c>
      <c r="C39" s="10" t="s">
        <v>802</v>
      </c>
      <c r="D39" s="10"/>
      <c r="E39" s="10" t="s">
        <v>751</v>
      </c>
      <c r="F39" s="10" t="s">
        <v>803</v>
      </c>
      <c r="G39" s="10" t="s">
        <v>789</v>
      </c>
      <c r="H39" s="10" t="s">
        <v>804</v>
      </c>
      <c r="I39" s="10">
        <v>0</v>
      </c>
      <c r="J39" s="10" t="s">
        <v>2788</v>
      </c>
      <c r="K39" s="10">
        <v>0.3291</v>
      </c>
      <c r="L39" s="10">
        <v>0.60514609571788402</v>
      </c>
      <c r="M39" s="10">
        <v>0</v>
      </c>
      <c r="N39" s="10" t="s">
        <v>2789</v>
      </c>
      <c r="O39" s="10">
        <v>0.41789999999999999</v>
      </c>
      <c r="P39" s="10">
        <v>0.61505443548387095</v>
      </c>
      <c r="Q39" s="10">
        <v>0</v>
      </c>
      <c r="R39" s="10" t="s">
        <v>2790</v>
      </c>
      <c r="S39" s="10">
        <v>0.31190000000000001</v>
      </c>
      <c r="T39" s="10">
        <v>0.72792744479495297</v>
      </c>
    </row>
    <row r="40" spans="1:20" x14ac:dyDescent="0.25">
      <c r="A40" s="10" t="s">
        <v>805</v>
      </c>
      <c r="B40" s="10" t="s">
        <v>806</v>
      </c>
      <c r="C40" s="10" t="s">
        <v>807</v>
      </c>
      <c r="D40" s="10"/>
      <c r="E40" s="10" t="s">
        <v>670</v>
      </c>
      <c r="F40" s="10"/>
      <c r="G40" s="10"/>
      <c r="H40" s="10" t="s">
        <v>685</v>
      </c>
      <c r="I40" s="10">
        <v>0</v>
      </c>
      <c r="J40" s="10" t="s">
        <v>326</v>
      </c>
      <c r="K40" s="10">
        <v>0.92110000000000003</v>
      </c>
      <c r="L40" s="10">
        <v>0.97027849927849896</v>
      </c>
      <c r="M40" s="10">
        <v>0</v>
      </c>
      <c r="N40" s="10" t="s">
        <v>2503</v>
      </c>
      <c r="O40" s="10">
        <v>0.75339999999999996</v>
      </c>
      <c r="P40" s="10">
        <v>0.84420245398772997</v>
      </c>
      <c r="Q40" s="10">
        <v>0</v>
      </c>
      <c r="R40" s="10" t="s">
        <v>341</v>
      </c>
      <c r="S40" s="10">
        <v>0.9355</v>
      </c>
      <c r="T40" s="10">
        <v>0.97574257425742605</v>
      </c>
    </row>
    <row r="41" spans="1:20" x14ac:dyDescent="0.25">
      <c r="A41" s="10" t="s">
        <v>808</v>
      </c>
      <c r="B41" s="10" t="s">
        <v>809</v>
      </c>
      <c r="C41" s="10" t="s">
        <v>810</v>
      </c>
      <c r="D41" s="10"/>
      <c r="E41" s="10" t="s">
        <v>751</v>
      </c>
      <c r="F41" s="10" t="s">
        <v>811</v>
      </c>
      <c r="G41" s="10" t="s">
        <v>671</v>
      </c>
      <c r="H41" s="10" t="s">
        <v>812</v>
      </c>
      <c r="I41" s="10">
        <v>0</v>
      </c>
      <c r="J41" s="10" t="s">
        <v>2791</v>
      </c>
      <c r="K41" s="10">
        <v>7.0000000000000001E-3</v>
      </c>
      <c r="L41" s="10">
        <v>0.138108108108108</v>
      </c>
      <c r="M41" s="10">
        <v>0</v>
      </c>
      <c r="N41" s="10" t="s">
        <v>2792</v>
      </c>
      <c r="O41" s="10">
        <v>2.3E-3</v>
      </c>
      <c r="P41" s="10">
        <v>6.8290322580645199E-2</v>
      </c>
      <c r="Q41" s="10">
        <v>0</v>
      </c>
      <c r="R41" s="10" t="s">
        <v>2793</v>
      </c>
      <c r="S41" s="10">
        <v>1.6199999999999999E-2</v>
      </c>
      <c r="T41" s="10">
        <v>0.227810344827586</v>
      </c>
    </row>
    <row r="42" spans="1:20" x14ac:dyDescent="0.25">
      <c r="A42" s="10" t="s">
        <v>5718</v>
      </c>
      <c r="B42" s="10" t="s">
        <v>5357</v>
      </c>
      <c r="C42" s="10" t="s">
        <v>6081</v>
      </c>
      <c r="D42" s="10"/>
      <c r="E42" s="10" t="s">
        <v>670</v>
      </c>
      <c r="F42" s="10"/>
      <c r="G42" s="10" t="s">
        <v>794</v>
      </c>
      <c r="H42" s="10" t="s">
        <v>795</v>
      </c>
      <c r="I42" s="10">
        <v>0</v>
      </c>
      <c r="J42" s="10" t="s">
        <v>2689</v>
      </c>
      <c r="K42" s="10">
        <v>0.51500000000000001</v>
      </c>
      <c r="L42" s="10">
        <v>0.73284600389863597</v>
      </c>
      <c r="M42" s="10">
        <v>0</v>
      </c>
      <c r="N42" s="10" t="s">
        <v>4475</v>
      </c>
      <c r="O42" s="10">
        <v>0.4516</v>
      </c>
      <c r="P42" s="10">
        <v>0.63954648956356697</v>
      </c>
      <c r="Q42" s="10">
        <v>0</v>
      </c>
      <c r="R42" s="10" t="s">
        <v>4476</v>
      </c>
      <c r="S42" s="10">
        <v>0.99539999999999995</v>
      </c>
      <c r="T42" s="10">
        <v>0.99709999999999999</v>
      </c>
    </row>
    <row r="43" spans="1:20" x14ac:dyDescent="0.25">
      <c r="A43" s="10" t="s">
        <v>5719</v>
      </c>
      <c r="B43" s="10" t="s">
        <v>5358</v>
      </c>
      <c r="C43" s="10" t="s">
        <v>6082</v>
      </c>
      <c r="D43" s="10"/>
      <c r="E43" s="10" t="s">
        <v>670</v>
      </c>
      <c r="F43" s="10"/>
      <c r="G43" s="10" t="s">
        <v>789</v>
      </c>
      <c r="H43" s="10" t="s">
        <v>6516</v>
      </c>
      <c r="I43" s="10">
        <v>0</v>
      </c>
      <c r="J43" s="10" t="s">
        <v>4477</v>
      </c>
      <c r="K43" s="10">
        <v>0.29459999999999997</v>
      </c>
      <c r="L43" s="10">
        <v>0.59904735376044604</v>
      </c>
      <c r="M43" s="10">
        <v>0</v>
      </c>
      <c r="N43" s="10" t="s">
        <v>4478</v>
      </c>
      <c r="O43" s="10">
        <v>0.1552</v>
      </c>
      <c r="P43" s="10">
        <v>0.42136029411764703</v>
      </c>
      <c r="Q43" s="10">
        <v>0</v>
      </c>
      <c r="R43" s="10" t="s">
        <v>4479</v>
      </c>
      <c r="S43" s="10">
        <v>0.27589999999999998</v>
      </c>
      <c r="T43" s="10">
        <v>0.69212027491408901</v>
      </c>
    </row>
    <row r="44" spans="1:20" x14ac:dyDescent="0.25">
      <c r="A44" s="10" t="s">
        <v>813</v>
      </c>
      <c r="B44" s="10" t="s">
        <v>814</v>
      </c>
      <c r="C44" s="10" t="s">
        <v>815</v>
      </c>
      <c r="D44" s="10"/>
      <c r="E44" s="10" t="s">
        <v>751</v>
      </c>
      <c r="F44" s="10" t="s">
        <v>816</v>
      </c>
      <c r="G44" s="10" t="s">
        <v>817</v>
      </c>
      <c r="H44" s="10" t="s">
        <v>818</v>
      </c>
      <c r="I44" s="10">
        <v>0</v>
      </c>
      <c r="J44" s="10" t="s">
        <v>2794</v>
      </c>
      <c r="K44" s="10">
        <v>0.91420000000000001</v>
      </c>
      <c r="L44" s="10">
        <v>0.96579739507959494</v>
      </c>
      <c r="M44" s="10">
        <v>0</v>
      </c>
      <c r="N44" s="10" t="s">
        <v>2795</v>
      </c>
      <c r="O44" s="10">
        <v>0.96450000000000002</v>
      </c>
      <c r="P44" s="10">
        <v>0.97890972222222195</v>
      </c>
      <c r="Q44" s="10">
        <v>0</v>
      </c>
      <c r="R44" s="10" t="s">
        <v>2796</v>
      </c>
      <c r="S44" s="10">
        <v>0.70489999999999997</v>
      </c>
      <c r="T44" s="10">
        <v>0.89283648881239197</v>
      </c>
    </row>
    <row r="45" spans="1:20" x14ac:dyDescent="0.25">
      <c r="A45" s="10" t="s">
        <v>819</v>
      </c>
      <c r="B45" s="10" t="s">
        <v>820</v>
      </c>
      <c r="C45" s="10" t="s">
        <v>821</v>
      </c>
      <c r="D45" s="10"/>
      <c r="E45" s="10" t="s">
        <v>670</v>
      </c>
      <c r="F45" s="10"/>
      <c r="G45" s="10"/>
      <c r="H45" s="10" t="s">
        <v>822</v>
      </c>
      <c r="I45" s="10">
        <v>0</v>
      </c>
      <c r="J45" s="10" t="s">
        <v>2797</v>
      </c>
      <c r="K45" s="10">
        <v>0.30509999999999998</v>
      </c>
      <c r="L45" s="10">
        <v>0.60128947368421004</v>
      </c>
      <c r="M45" s="10">
        <v>0</v>
      </c>
      <c r="N45" s="10" t="s">
        <v>2798</v>
      </c>
      <c r="O45" s="10">
        <v>0.52449999999999997</v>
      </c>
      <c r="P45" s="10">
        <v>0.67776501766784403</v>
      </c>
      <c r="Q45" s="10">
        <v>0</v>
      </c>
      <c r="R45" s="10" t="s">
        <v>2749</v>
      </c>
      <c r="S45" s="10">
        <v>0.42230000000000001</v>
      </c>
      <c r="T45" s="10">
        <v>0.76877556109725698</v>
      </c>
    </row>
    <row r="46" spans="1:20" x14ac:dyDescent="0.25">
      <c r="A46" s="10" t="s">
        <v>5720</v>
      </c>
      <c r="B46" s="10" t="s">
        <v>5359</v>
      </c>
      <c r="C46" s="10" t="s">
        <v>6083</v>
      </c>
      <c r="D46" s="10"/>
      <c r="E46" s="10" t="s">
        <v>670</v>
      </c>
      <c r="F46" s="10"/>
      <c r="G46" s="10"/>
      <c r="H46" s="10" t="s">
        <v>822</v>
      </c>
      <c r="I46" s="10">
        <v>0</v>
      </c>
      <c r="J46" s="10" t="s">
        <v>4480</v>
      </c>
      <c r="K46" s="10">
        <v>0.1075</v>
      </c>
      <c r="L46" s="10">
        <v>0.421458128078818</v>
      </c>
      <c r="M46" s="10">
        <v>0</v>
      </c>
      <c r="N46" s="10" t="s">
        <v>4481</v>
      </c>
      <c r="O46" s="10">
        <v>1.5599999999999999E-2</v>
      </c>
      <c r="P46" s="10">
        <v>0.13887804878048801</v>
      </c>
      <c r="Q46" s="10">
        <v>0</v>
      </c>
      <c r="R46" s="10" t="s">
        <v>4482</v>
      </c>
      <c r="S46" s="10">
        <v>3.9800000000000002E-2</v>
      </c>
      <c r="T46" s="10">
        <v>0.29646938775510201</v>
      </c>
    </row>
    <row r="47" spans="1:20" x14ac:dyDescent="0.25">
      <c r="A47" s="10" t="s">
        <v>823</v>
      </c>
      <c r="B47" s="10" t="s">
        <v>824</v>
      </c>
      <c r="C47" s="10" t="s">
        <v>825</v>
      </c>
      <c r="D47" s="10" t="s">
        <v>826</v>
      </c>
      <c r="E47" s="10" t="s">
        <v>670</v>
      </c>
      <c r="F47" s="10"/>
      <c r="G47" s="10"/>
      <c r="H47" s="10" t="s">
        <v>726</v>
      </c>
      <c r="I47" s="10">
        <v>0</v>
      </c>
      <c r="J47" s="10" t="s">
        <v>2799</v>
      </c>
      <c r="K47" s="10">
        <v>0.17649999999999999</v>
      </c>
      <c r="L47" s="10">
        <v>0.51803614457831304</v>
      </c>
      <c r="M47" s="10">
        <v>0</v>
      </c>
      <c r="N47" s="10" t="s">
        <v>2800</v>
      </c>
      <c r="O47" s="10">
        <v>4.65E-2</v>
      </c>
      <c r="P47" s="10">
        <v>0.26504615384615399</v>
      </c>
      <c r="Q47" s="10">
        <v>0</v>
      </c>
      <c r="R47" s="10" t="s">
        <v>2801</v>
      </c>
      <c r="S47" s="10">
        <v>0.1045</v>
      </c>
      <c r="T47" s="10">
        <v>0.473819875776398</v>
      </c>
    </row>
    <row r="48" spans="1:20" x14ac:dyDescent="0.25">
      <c r="A48" s="10" t="s">
        <v>827</v>
      </c>
      <c r="B48" s="10" t="s">
        <v>828</v>
      </c>
      <c r="C48" s="10" t="s">
        <v>829</v>
      </c>
      <c r="D48" s="10" t="s">
        <v>830</v>
      </c>
      <c r="E48" s="10" t="s">
        <v>670</v>
      </c>
      <c r="F48" s="10"/>
      <c r="G48" s="10"/>
      <c r="H48" s="10" t="s">
        <v>831</v>
      </c>
      <c r="I48" s="10">
        <v>0</v>
      </c>
      <c r="J48" s="10" t="s">
        <v>2802</v>
      </c>
      <c r="K48" s="10">
        <v>0.13400000000000001</v>
      </c>
      <c r="L48" s="10">
        <v>0.45287037037036998</v>
      </c>
      <c r="M48" s="10">
        <v>0</v>
      </c>
      <c r="N48" s="10" t="s">
        <v>556</v>
      </c>
      <c r="O48" s="10">
        <v>8.4699999999999998E-2</v>
      </c>
      <c r="P48" s="10">
        <v>0.34553333333333303</v>
      </c>
      <c r="Q48" s="10">
        <v>0</v>
      </c>
      <c r="R48" s="10" t="s">
        <v>2803</v>
      </c>
      <c r="S48" s="10">
        <v>0.34589999999999999</v>
      </c>
      <c r="T48" s="10">
        <v>0.74408771929824602</v>
      </c>
    </row>
    <row r="49" spans="1:20" x14ac:dyDescent="0.25">
      <c r="A49" s="10" t="s">
        <v>832</v>
      </c>
      <c r="B49" s="10" t="s">
        <v>833</v>
      </c>
      <c r="C49" s="10" t="s">
        <v>834</v>
      </c>
      <c r="D49" s="10"/>
      <c r="E49" s="10" t="s">
        <v>670</v>
      </c>
      <c r="F49" s="10"/>
      <c r="G49" s="10"/>
      <c r="H49" s="10" t="s">
        <v>799</v>
      </c>
      <c r="I49" s="10">
        <v>0</v>
      </c>
      <c r="J49" s="10" t="s">
        <v>2804</v>
      </c>
      <c r="K49" s="10">
        <v>0.29880000000000001</v>
      </c>
      <c r="L49" s="10">
        <v>0.599442307692308</v>
      </c>
      <c r="M49" s="10">
        <v>0</v>
      </c>
      <c r="N49" s="10" t="s">
        <v>2805</v>
      </c>
      <c r="O49" s="10">
        <v>0.33439999999999998</v>
      </c>
      <c r="P49" s="10">
        <v>0.55606378132118395</v>
      </c>
      <c r="Q49" s="10">
        <v>0</v>
      </c>
      <c r="R49" s="10" t="s">
        <v>2276</v>
      </c>
      <c r="S49" s="10">
        <v>0.37519999999999998</v>
      </c>
      <c r="T49" s="10">
        <v>0.75216753926701596</v>
      </c>
    </row>
    <row r="50" spans="1:20" x14ac:dyDescent="0.25">
      <c r="A50" s="10" t="s">
        <v>835</v>
      </c>
      <c r="B50" s="10" t="s">
        <v>836</v>
      </c>
      <c r="C50" s="10" t="s">
        <v>837</v>
      </c>
      <c r="D50" s="10" t="s">
        <v>838</v>
      </c>
      <c r="E50" s="10" t="s">
        <v>839</v>
      </c>
      <c r="F50" s="10"/>
      <c r="G50" s="10" t="s">
        <v>753</v>
      </c>
      <c r="H50" s="10" t="s">
        <v>840</v>
      </c>
      <c r="I50" s="10">
        <v>0</v>
      </c>
      <c r="J50" s="10" t="s">
        <v>2806</v>
      </c>
      <c r="K50" s="10">
        <v>0.87329999999999997</v>
      </c>
      <c r="L50" s="10">
        <v>0.93613656387665201</v>
      </c>
      <c r="M50" s="10">
        <v>0</v>
      </c>
      <c r="N50" s="10" t="s">
        <v>2807</v>
      </c>
      <c r="O50" s="10">
        <v>0.59570000000000001</v>
      </c>
      <c r="P50" s="10">
        <v>0.73085882352941201</v>
      </c>
      <c r="Q50" s="10">
        <v>0</v>
      </c>
      <c r="R50" s="10" t="s">
        <v>2808</v>
      </c>
      <c r="S50" s="10">
        <v>0.61660000000000004</v>
      </c>
      <c r="T50" s="10">
        <v>0.87232170542635701</v>
      </c>
    </row>
    <row r="51" spans="1:20" x14ac:dyDescent="0.25">
      <c r="A51" s="10" t="s">
        <v>5721</v>
      </c>
      <c r="B51" s="10" t="s">
        <v>5360</v>
      </c>
      <c r="C51" s="10" t="s">
        <v>6084</v>
      </c>
      <c r="D51" s="10"/>
      <c r="E51" s="10" t="s">
        <v>670</v>
      </c>
      <c r="F51" s="10"/>
      <c r="G51" s="10" t="s">
        <v>716</v>
      </c>
      <c r="H51" s="10" t="s">
        <v>717</v>
      </c>
      <c r="I51" s="10">
        <v>0</v>
      </c>
      <c r="J51" s="10" t="s">
        <v>4483</v>
      </c>
      <c r="K51" s="10">
        <v>0.93869999999999998</v>
      </c>
      <c r="L51" s="10">
        <v>0.97892999999999997</v>
      </c>
      <c r="M51" s="10">
        <v>0</v>
      </c>
      <c r="N51" s="10" t="s">
        <v>4484</v>
      </c>
      <c r="O51" s="10">
        <v>0.81559999999999999</v>
      </c>
      <c r="P51" s="10">
        <v>0.88336498516320505</v>
      </c>
      <c r="Q51" s="10">
        <v>0</v>
      </c>
      <c r="R51" s="10" t="s">
        <v>4485</v>
      </c>
      <c r="S51" s="10">
        <v>0.51629999999999998</v>
      </c>
      <c r="T51" s="10">
        <v>0.82515502183406098</v>
      </c>
    </row>
    <row r="52" spans="1:20" x14ac:dyDescent="0.25">
      <c r="A52" s="10" t="s">
        <v>5722</v>
      </c>
      <c r="B52" s="10" t="s">
        <v>5361</v>
      </c>
      <c r="C52" s="10" t="s">
        <v>6085</v>
      </c>
      <c r="D52" s="10"/>
      <c r="E52" s="10" t="s">
        <v>670</v>
      </c>
      <c r="F52" s="10"/>
      <c r="G52" s="10" t="s">
        <v>716</v>
      </c>
      <c r="H52" s="10" t="s">
        <v>717</v>
      </c>
      <c r="I52" s="10">
        <v>0</v>
      </c>
      <c r="J52" s="10" t="s">
        <v>3936</v>
      </c>
      <c r="K52" s="10">
        <v>0.41389999999999999</v>
      </c>
      <c r="L52" s="10">
        <v>0.66211159737417902</v>
      </c>
      <c r="M52" s="10">
        <v>0</v>
      </c>
      <c r="N52" s="10" t="s">
        <v>4486</v>
      </c>
      <c r="O52" s="10">
        <v>0.30359999999999998</v>
      </c>
      <c r="P52" s="10">
        <v>0.53690887290167899</v>
      </c>
      <c r="Q52" s="10">
        <v>0</v>
      </c>
      <c r="R52" s="10" t="s">
        <v>4487</v>
      </c>
      <c r="S52" s="10">
        <v>0.73939999999999995</v>
      </c>
      <c r="T52" s="10">
        <v>0.91330287648054098</v>
      </c>
    </row>
    <row r="53" spans="1:20" x14ac:dyDescent="0.25">
      <c r="A53" s="10" t="s">
        <v>841</v>
      </c>
      <c r="B53" s="10" t="s">
        <v>842</v>
      </c>
      <c r="C53" s="10" t="s">
        <v>843</v>
      </c>
      <c r="D53" s="10"/>
      <c r="E53" s="10" t="s">
        <v>670</v>
      </c>
      <c r="F53" s="10"/>
      <c r="G53" s="10" t="s">
        <v>706</v>
      </c>
      <c r="H53" s="10" t="s">
        <v>844</v>
      </c>
      <c r="I53" s="10">
        <v>0</v>
      </c>
      <c r="J53" s="10" t="s">
        <v>2809</v>
      </c>
      <c r="K53" s="10">
        <v>0.6089</v>
      </c>
      <c r="L53" s="10">
        <v>0.79029307282415595</v>
      </c>
      <c r="M53" s="10">
        <v>0</v>
      </c>
      <c r="N53" s="10" t="s">
        <v>2718</v>
      </c>
      <c r="O53" s="10">
        <v>0.98180000000000001</v>
      </c>
      <c r="P53" s="10">
        <v>0.99130567081604404</v>
      </c>
      <c r="Q53" s="10">
        <v>0</v>
      </c>
      <c r="R53" s="10" t="s">
        <v>2639</v>
      </c>
      <c r="S53" s="10">
        <v>0.74950000000000006</v>
      </c>
      <c r="T53" s="10">
        <v>0.920904201680672</v>
      </c>
    </row>
    <row r="54" spans="1:20" x14ac:dyDescent="0.25">
      <c r="A54" s="10" t="s">
        <v>5723</v>
      </c>
      <c r="B54" s="10" t="s">
        <v>5362</v>
      </c>
      <c r="C54" s="10" t="s">
        <v>6086</v>
      </c>
      <c r="D54" s="10"/>
      <c r="E54" s="10" t="s">
        <v>670</v>
      </c>
      <c r="F54" s="10"/>
      <c r="G54" s="10" t="s">
        <v>716</v>
      </c>
      <c r="H54" s="10" t="s">
        <v>717</v>
      </c>
      <c r="I54" s="10">
        <v>0</v>
      </c>
      <c r="J54" s="10" t="s">
        <v>4488</v>
      </c>
      <c r="K54" s="10">
        <v>0.35630000000000001</v>
      </c>
      <c r="L54" s="10">
        <v>0.62583932853716995</v>
      </c>
      <c r="M54" s="10">
        <v>0</v>
      </c>
      <c r="N54" s="10" t="s">
        <v>4489</v>
      </c>
      <c r="O54" s="10">
        <v>0.4304</v>
      </c>
      <c r="P54" s="10">
        <v>0.62216237623762405</v>
      </c>
      <c r="Q54" s="10">
        <v>0</v>
      </c>
      <c r="R54" s="10" t="s">
        <v>4204</v>
      </c>
      <c r="S54" s="10">
        <v>0.60770000000000002</v>
      </c>
      <c r="T54" s="10">
        <v>0.86902729044834304</v>
      </c>
    </row>
    <row r="55" spans="1:20" x14ac:dyDescent="0.25">
      <c r="A55" s="10" t="s">
        <v>5724</v>
      </c>
      <c r="B55" s="10" t="s">
        <v>5363</v>
      </c>
      <c r="C55" s="10" t="s">
        <v>6087</v>
      </c>
      <c r="D55" s="10"/>
      <c r="E55" s="10" t="s">
        <v>670</v>
      </c>
      <c r="F55" s="10"/>
      <c r="G55" s="10" t="s">
        <v>716</v>
      </c>
      <c r="H55" s="10" t="s">
        <v>717</v>
      </c>
      <c r="I55" s="10">
        <v>0</v>
      </c>
      <c r="J55" s="10" t="s">
        <v>4490</v>
      </c>
      <c r="K55" s="10">
        <v>0.20050000000000001</v>
      </c>
      <c r="L55" s="10">
        <v>0.52839350180505396</v>
      </c>
      <c r="M55" s="10">
        <v>0</v>
      </c>
      <c r="N55" s="10" t="s">
        <v>4491</v>
      </c>
      <c r="O55" s="10">
        <v>0.16200000000000001</v>
      </c>
      <c r="P55" s="10">
        <v>0.42319931271477701</v>
      </c>
      <c r="Q55" s="10">
        <v>0</v>
      </c>
      <c r="R55" s="10" t="s">
        <v>4492</v>
      </c>
      <c r="S55" s="10">
        <v>0.32879999999999998</v>
      </c>
      <c r="T55" s="10">
        <v>0.74310835913312701</v>
      </c>
    </row>
    <row r="56" spans="1:20" x14ac:dyDescent="0.25">
      <c r="A56" s="10" t="s">
        <v>5725</v>
      </c>
      <c r="B56" s="10" t="s">
        <v>5364</v>
      </c>
      <c r="C56" s="10" t="s">
        <v>6088</v>
      </c>
      <c r="D56" s="10"/>
      <c r="E56" s="10" t="s">
        <v>670</v>
      </c>
      <c r="F56" s="10"/>
      <c r="G56" s="10" t="s">
        <v>716</v>
      </c>
      <c r="H56" s="10" t="s">
        <v>685</v>
      </c>
      <c r="I56" s="10">
        <v>0</v>
      </c>
      <c r="J56" s="10" t="s">
        <v>4493</v>
      </c>
      <c r="K56" s="10">
        <v>0.73719999999999997</v>
      </c>
      <c r="L56" s="10">
        <v>0.860936507936508</v>
      </c>
      <c r="M56" s="10">
        <v>0</v>
      </c>
      <c r="N56" s="10" t="s">
        <v>4494</v>
      </c>
      <c r="O56" s="10">
        <v>0.84389999999999998</v>
      </c>
      <c r="P56" s="10">
        <v>0.90015597667638503</v>
      </c>
      <c r="Q56" s="10">
        <v>0</v>
      </c>
      <c r="R56" s="10" t="s">
        <v>4495</v>
      </c>
      <c r="S56" s="10">
        <v>0.62419999999999998</v>
      </c>
      <c r="T56" s="10">
        <v>0.87348275862069003</v>
      </c>
    </row>
    <row r="57" spans="1:20" x14ac:dyDescent="0.25">
      <c r="A57" s="10" t="s">
        <v>5726</v>
      </c>
      <c r="B57" s="10" t="s">
        <v>5365</v>
      </c>
      <c r="C57" s="10" t="s">
        <v>6089</v>
      </c>
      <c r="D57" s="10"/>
      <c r="E57" s="10" t="s">
        <v>670</v>
      </c>
      <c r="F57" s="10"/>
      <c r="G57" s="10" t="s">
        <v>671</v>
      </c>
      <c r="H57" s="10" t="s">
        <v>6517</v>
      </c>
      <c r="I57" s="10">
        <v>0</v>
      </c>
      <c r="J57" s="10" t="s">
        <v>4496</v>
      </c>
      <c r="K57" s="10">
        <v>0.60260000000000002</v>
      </c>
      <c r="L57" s="10">
        <v>0.78759033989266503</v>
      </c>
      <c r="M57" s="10">
        <v>0</v>
      </c>
      <c r="N57" s="10" t="s">
        <v>4497</v>
      </c>
      <c r="O57" s="10">
        <v>0.48060000000000003</v>
      </c>
      <c r="P57" s="10">
        <v>0.64970000000000006</v>
      </c>
      <c r="Q57" s="10">
        <v>0</v>
      </c>
      <c r="R57" s="10" t="s">
        <v>4498</v>
      </c>
      <c r="S57" s="10">
        <v>0.93620000000000003</v>
      </c>
      <c r="T57" s="10">
        <v>0.97574257425742605</v>
      </c>
    </row>
    <row r="58" spans="1:20" x14ac:dyDescent="0.25">
      <c r="A58" s="10" t="s">
        <v>5727</v>
      </c>
      <c r="B58" s="10" t="s">
        <v>5366</v>
      </c>
      <c r="C58" s="10" t="s">
        <v>6090</v>
      </c>
      <c r="D58" s="10"/>
      <c r="E58" s="10" t="s">
        <v>670</v>
      </c>
      <c r="F58" s="10"/>
      <c r="G58" s="10" t="s">
        <v>671</v>
      </c>
      <c r="H58" s="10" t="s">
        <v>6518</v>
      </c>
      <c r="I58" s="10">
        <v>0</v>
      </c>
      <c r="J58" s="10" t="s">
        <v>4499</v>
      </c>
      <c r="K58" s="10">
        <v>0.50080000000000002</v>
      </c>
      <c r="L58" s="10">
        <v>0.72379644268774701</v>
      </c>
      <c r="M58" s="10">
        <v>0</v>
      </c>
      <c r="N58" s="10" t="s">
        <v>4500</v>
      </c>
      <c r="O58" s="10">
        <v>0.46160000000000001</v>
      </c>
      <c r="P58" s="10">
        <v>0.63954648956356697</v>
      </c>
      <c r="Q58" s="10">
        <v>0</v>
      </c>
      <c r="R58" s="10" t="s">
        <v>4501</v>
      </c>
      <c r="S58" s="10">
        <v>0.43490000000000001</v>
      </c>
      <c r="T58" s="10">
        <v>0.77944009779951096</v>
      </c>
    </row>
    <row r="59" spans="1:20" x14ac:dyDescent="0.25">
      <c r="A59" s="10" t="s">
        <v>713</v>
      </c>
      <c r="B59" s="10" t="s">
        <v>714</v>
      </c>
      <c r="C59" s="10" t="s">
        <v>715</v>
      </c>
      <c r="D59" s="10"/>
      <c r="E59" s="10" t="s">
        <v>670</v>
      </c>
      <c r="F59" s="10"/>
      <c r="G59" s="10" t="s">
        <v>716</v>
      </c>
      <c r="H59" s="10" t="s">
        <v>717</v>
      </c>
      <c r="I59" s="10">
        <v>0</v>
      </c>
      <c r="J59" s="10" t="s">
        <v>2810</v>
      </c>
      <c r="K59" s="10">
        <v>0.26600000000000001</v>
      </c>
      <c r="L59" s="10">
        <v>0.57964179104477598</v>
      </c>
      <c r="M59" s="10">
        <v>0</v>
      </c>
      <c r="N59" s="10" t="s">
        <v>2811</v>
      </c>
      <c r="O59" s="10">
        <v>0.3367</v>
      </c>
      <c r="P59" s="10">
        <v>0.55608823529411799</v>
      </c>
      <c r="Q59" s="10">
        <v>0</v>
      </c>
      <c r="R59" s="10" t="s">
        <v>2812</v>
      </c>
      <c r="S59" s="10">
        <v>0.39360000000000001</v>
      </c>
      <c r="T59" s="10">
        <v>0.75216753926701596</v>
      </c>
    </row>
    <row r="60" spans="1:20" x14ac:dyDescent="0.25">
      <c r="A60" s="10" t="s">
        <v>5728</v>
      </c>
      <c r="B60" s="10" t="s">
        <v>5367</v>
      </c>
      <c r="C60" s="10" t="s">
        <v>6091</v>
      </c>
      <c r="D60" s="10"/>
      <c r="E60" s="10" t="s">
        <v>670</v>
      </c>
      <c r="F60" s="10"/>
      <c r="G60" s="10" t="s">
        <v>716</v>
      </c>
      <c r="H60" s="10" t="s">
        <v>717</v>
      </c>
      <c r="I60" s="10">
        <v>0</v>
      </c>
      <c r="J60" s="10" t="s">
        <v>4502</v>
      </c>
      <c r="K60" s="10">
        <v>0.93089999999999995</v>
      </c>
      <c r="L60" s="10">
        <v>0.97637499999999999</v>
      </c>
      <c r="M60" s="10">
        <v>0</v>
      </c>
      <c r="N60" s="10" t="s">
        <v>4503</v>
      </c>
      <c r="O60" s="10">
        <v>0.93169999999999997</v>
      </c>
      <c r="P60" s="10">
        <v>0.95514305750350603</v>
      </c>
      <c r="Q60" s="10">
        <v>0</v>
      </c>
      <c r="R60" s="10" t="s">
        <v>2653</v>
      </c>
      <c r="S60" s="10">
        <v>0.83040000000000003</v>
      </c>
      <c r="T60" s="10">
        <v>0.94547507788162</v>
      </c>
    </row>
    <row r="61" spans="1:20" x14ac:dyDescent="0.25">
      <c r="A61" s="10" t="s">
        <v>5729</v>
      </c>
      <c r="B61" s="10" t="s">
        <v>5368</v>
      </c>
      <c r="C61" s="10" t="s">
        <v>6092</v>
      </c>
      <c r="D61" s="10"/>
      <c r="E61" s="10" t="s">
        <v>670</v>
      </c>
      <c r="F61" s="10"/>
      <c r="G61" s="10" t="s">
        <v>716</v>
      </c>
      <c r="H61" s="10" t="s">
        <v>717</v>
      </c>
      <c r="I61" s="10">
        <v>0</v>
      </c>
      <c r="J61" s="10" t="s">
        <v>4504</v>
      </c>
      <c r="K61" s="10">
        <v>7.9299999999999995E-2</v>
      </c>
      <c r="L61" s="10">
        <v>0.37347741935483902</v>
      </c>
      <c r="M61" s="10">
        <v>0</v>
      </c>
      <c r="N61" s="10" t="s">
        <v>4505</v>
      </c>
      <c r="O61" s="10">
        <v>5.8700000000000002E-2</v>
      </c>
      <c r="P61" s="10">
        <v>0.299604166666667</v>
      </c>
      <c r="Q61" s="10">
        <v>0</v>
      </c>
      <c r="R61" s="10" t="s">
        <v>4506</v>
      </c>
      <c r="S61" s="10">
        <v>0.1191</v>
      </c>
      <c r="T61" s="10">
        <v>0.49433695652173898</v>
      </c>
    </row>
    <row r="62" spans="1:20" x14ac:dyDescent="0.25">
      <c r="A62" s="10" t="s">
        <v>5730</v>
      </c>
      <c r="B62" s="10" t="s">
        <v>5369</v>
      </c>
      <c r="C62" s="10" t="s">
        <v>6093</v>
      </c>
      <c r="D62" s="10"/>
      <c r="E62" s="10" t="s">
        <v>670</v>
      </c>
      <c r="F62" s="10"/>
      <c r="G62" s="10" t="s">
        <v>716</v>
      </c>
      <c r="H62" s="10" t="s">
        <v>717</v>
      </c>
      <c r="I62" s="10">
        <v>0</v>
      </c>
      <c r="J62" s="10" t="s">
        <v>4507</v>
      </c>
      <c r="K62" s="10">
        <v>0.17499999999999999</v>
      </c>
      <c r="L62" s="10">
        <v>0.51803614457831304</v>
      </c>
      <c r="M62" s="10">
        <v>0</v>
      </c>
      <c r="N62" s="10" t="s">
        <v>4508</v>
      </c>
      <c r="O62" s="10">
        <v>0.1048</v>
      </c>
      <c r="P62" s="10">
        <v>0.368860576923077</v>
      </c>
      <c r="Q62" s="10">
        <v>0</v>
      </c>
      <c r="R62" s="10" t="s">
        <v>4509</v>
      </c>
      <c r="S62" s="10">
        <v>0.41720000000000002</v>
      </c>
      <c r="T62" s="10">
        <v>0.76329824561403503</v>
      </c>
    </row>
    <row r="63" spans="1:20" x14ac:dyDescent="0.25">
      <c r="A63" s="10" t="s">
        <v>5731</v>
      </c>
      <c r="B63" s="10" t="s">
        <v>5370</v>
      </c>
      <c r="C63" s="10" t="s">
        <v>6094</v>
      </c>
      <c r="D63" s="10"/>
      <c r="E63" s="10" t="s">
        <v>670</v>
      </c>
      <c r="F63" s="10"/>
      <c r="G63" s="10" t="s">
        <v>716</v>
      </c>
      <c r="H63" s="10" t="s">
        <v>717</v>
      </c>
      <c r="I63" s="10">
        <v>0</v>
      </c>
      <c r="J63" s="10" t="s">
        <v>4510</v>
      </c>
      <c r="K63" s="10">
        <v>0.1598</v>
      </c>
      <c r="L63" s="10">
        <v>0.49640000000000001</v>
      </c>
      <c r="M63" s="10">
        <v>0</v>
      </c>
      <c r="N63" s="10" t="s">
        <v>4511</v>
      </c>
      <c r="O63" s="10">
        <v>0.1051</v>
      </c>
      <c r="P63" s="10">
        <v>0.368860576923077</v>
      </c>
      <c r="Q63" s="10">
        <v>0</v>
      </c>
      <c r="R63" s="10" t="s">
        <v>4512</v>
      </c>
      <c r="S63" s="10">
        <v>0.1888</v>
      </c>
      <c r="T63" s="10">
        <v>0.58899145299145295</v>
      </c>
    </row>
    <row r="64" spans="1:20" x14ac:dyDescent="0.25">
      <c r="A64" s="10" t="s">
        <v>5732</v>
      </c>
      <c r="B64" s="10" t="s">
        <v>5371</v>
      </c>
      <c r="C64" s="10" t="s">
        <v>6095</v>
      </c>
      <c r="D64" s="10"/>
      <c r="E64" s="10" t="s">
        <v>670</v>
      </c>
      <c r="F64" s="10"/>
      <c r="G64" s="10" t="s">
        <v>716</v>
      </c>
      <c r="H64" s="10" t="s">
        <v>717</v>
      </c>
      <c r="I64" s="10">
        <v>0</v>
      </c>
      <c r="J64" s="10" t="s">
        <v>4513</v>
      </c>
      <c r="K64" s="10">
        <v>0.27250000000000002</v>
      </c>
      <c r="L64" s="10">
        <v>0.58956598240469205</v>
      </c>
      <c r="M64" s="10">
        <v>0</v>
      </c>
      <c r="N64" s="10" t="s">
        <v>4514</v>
      </c>
      <c r="O64" s="10">
        <v>0.25390000000000001</v>
      </c>
      <c r="P64" s="10">
        <v>0.49690884718498701</v>
      </c>
      <c r="Q64" s="10">
        <v>0</v>
      </c>
      <c r="R64" s="10" t="s">
        <v>4515</v>
      </c>
      <c r="S64" s="10">
        <v>0.69689999999999996</v>
      </c>
      <c r="T64" s="10">
        <v>0.89283648881239197</v>
      </c>
    </row>
    <row r="65" spans="1:20" x14ac:dyDescent="0.25">
      <c r="A65" s="10" t="s">
        <v>5733</v>
      </c>
      <c r="B65" s="10" t="s">
        <v>5372</v>
      </c>
      <c r="C65" s="10" t="s">
        <v>6096</v>
      </c>
      <c r="D65" s="10"/>
      <c r="E65" s="10" t="s">
        <v>670</v>
      </c>
      <c r="F65" s="10"/>
      <c r="G65" s="10" t="s">
        <v>716</v>
      </c>
      <c r="H65" s="10" t="s">
        <v>717</v>
      </c>
      <c r="I65" s="10">
        <v>0</v>
      </c>
      <c r="J65" s="10" t="s">
        <v>2917</v>
      </c>
      <c r="K65" s="10">
        <v>0.84560000000000002</v>
      </c>
      <c r="L65" s="10">
        <v>0.91995230998509703</v>
      </c>
      <c r="M65" s="10">
        <v>0</v>
      </c>
      <c r="N65" s="10" t="s">
        <v>3817</v>
      </c>
      <c r="O65" s="10">
        <v>0.62939999999999996</v>
      </c>
      <c r="P65" s="10">
        <v>0.75944132231404904</v>
      </c>
      <c r="Q65" s="10">
        <v>0</v>
      </c>
      <c r="R65" s="10" t="s">
        <v>4516</v>
      </c>
      <c r="S65" s="10">
        <v>0.64329999999999998</v>
      </c>
      <c r="T65" s="10">
        <v>0.880921348314607</v>
      </c>
    </row>
    <row r="66" spans="1:20" x14ac:dyDescent="0.25">
      <c r="A66" s="10" t="s">
        <v>5734</v>
      </c>
      <c r="B66" s="10" t="s">
        <v>5373</v>
      </c>
      <c r="C66" s="10" t="s">
        <v>6097</v>
      </c>
      <c r="D66" s="10"/>
      <c r="E66" s="10" t="s">
        <v>670</v>
      </c>
      <c r="F66" s="10"/>
      <c r="G66" s="10" t="s">
        <v>716</v>
      </c>
      <c r="H66" s="10" t="s">
        <v>717</v>
      </c>
      <c r="I66" s="10">
        <v>0</v>
      </c>
      <c r="J66" s="10" t="s">
        <v>4517</v>
      </c>
      <c r="K66" s="10">
        <v>0.4042</v>
      </c>
      <c r="L66" s="10">
        <v>0.66091071428571402</v>
      </c>
      <c r="M66" s="10">
        <v>0</v>
      </c>
      <c r="N66" s="10" t="s">
        <v>3385</v>
      </c>
      <c r="O66" s="10">
        <v>0.30620000000000003</v>
      </c>
      <c r="P66" s="10">
        <v>0.53690887290167899</v>
      </c>
      <c r="Q66" s="10">
        <v>0</v>
      </c>
      <c r="R66" s="10" t="s">
        <v>2435</v>
      </c>
      <c r="S66" s="10">
        <v>0.68410000000000004</v>
      </c>
      <c r="T66" s="10">
        <v>0.89072920353982299</v>
      </c>
    </row>
    <row r="67" spans="1:20" x14ac:dyDescent="0.25">
      <c r="A67" s="10" t="s">
        <v>3543</v>
      </c>
      <c r="B67" s="10" t="s">
        <v>3541</v>
      </c>
      <c r="C67" s="10" t="s">
        <v>3545</v>
      </c>
      <c r="D67" s="10"/>
      <c r="E67" s="10" t="s">
        <v>670</v>
      </c>
      <c r="F67" s="10"/>
      <c r="G67" s="10" t="s">
        <v>716</v>
      </c>
      <c r="H67" s="10" t="s">
        <v>717</v>
      </c>
      <c r="I67" s="10">
        <v>0</v>
      </c>
      <c r="J67" s="10" t="s">
        <v>2813</v>
      </c>
      <c r="K67" s="10">
        <v>0.17130000000000001</v>
      </c>
      <c r="L67" s="10">
        <v>0.51369262295081997</v>
      </c>
      <c r="M67" s="10">
        <v>0</v>
      </c>
      <c r="N67" s="10" t="s">
        <v>2814</v>
      </c>
      <c r="O67" s="10">
        <v>0.1227</v>
      </c>
      <c r="P67" s="10">
        <v>0.39915021459227501</v>
      </c>
      <c r="Q67" s="10">
        <v>0</v>
      </c>
      <c r="R67" s="10" t="s">
        <v>2815</v>
      </c>
      <c r="S67" s="10">
        <v>0.39929999999999999</v>
      </c>
      <c r="T67" s="10">
        <v>0.754581632653061</v>
      </c>
    </row>
    <row r="68" spans="1:20" x14ac:dyDescent="0.25">
      <c r="A68" s="10" t="s">
        <v>845</v>
      </c>
      <c r="B68" s="10" t="s">
        <v>846</v>
      </c>
      <c r="C68" s="10" t="s">
        <v>847</v>
      </c>
      <c r="D68" s="10"/>
      <c r="E68" s="10" t="s">
        <v>670</v>
      </c>
      <c r="F68" s="10"/>
      <c r="G68" s="10"/>
      <c r="H68" s="10" t="s">
        <v>848</v>
      </c>
      <c r="I68" s="10">
        <v>0</v>
      </c>
      <c r="J68" s="10" t="s">
        <v>2816</v>
      </c>
      <c r="K68" s="10">
        <v>0.45040000000000002</v>
      </c>
      <c r="L68" s="10">
        <v>0.68671816283924803</v>
      </c>
      <c r="M68" s="10">
        <v>0</v>
      </c>
      <c r="N68" s="10" t="s">
        <v>2817</v>
      </c>
      <c r="O68" s="10">
        <v>0.40010000000000001</v>
      </c>
      <c r="P68" s="10">
        <v>0.60243737166324396</v>
      </c>
      <c r="Q68" s="10">
        <v>0</v>
      </c>
      <c r="R68" s="10" t="s">
        <v>2200</v>
      </c>
      <c r="S68" s="10">
        <v>0.18659999999999999</v>
      </c>
      <c r="T68" s="10">
        <v>0.58840517241379298</v>
      </c>
    </row>
    <row r="69" spans="1:20" x14ac:dyDescent="0.25">
      <c r="A69" s="10" t="s">
        <v>850</v>
      </c>
      <c r="B69" s="10" t="s">
        <v>851</v>
      </c>
      <c r="C69" s="10" t="s">
        <v>852</v>
      </c>
      <c r="D69" s="10"/>
      <c r="E69" s="10" t="s">
        <v>670</v>
      </c>
      <c r="F69" s="10"/>
      <c r="G69" s="10" t="s">
        <v>671</v>
      </c>
      <c r="H69" s="10" t="s">
        <v>758</v>
      </c>
      <c r="I69" s="10">
        <v>0</v>
      </c>
      <c r="J69" s="10" t="s">
        <v>2818</v>
      </c>
      <c r="K69" s="10">
        <v>8.5400000000000004E-2</v>
      </c>
      <c r="L69" s="10">
        <v>0.38561176470588199</v>
      </c>
      <c r="M69" s="10">
        <v>0</v>
      </c>
      <c r="N69" s="10" t="s">
        <v>2819</v>
      </c>
      <c r="O69" s="10">
        <v>0.10199999999999999</v>
      </c>
      <c r="P69" s="10">
        <v>0.36679802955664997</v>
      </c>
      <c r="Q69" s="10">
        <v>0</v>
      </c>
      <c r="R69" s="10" t="s">
        <v>2820</v>
      </c>
      <c r="S69" s="10">
        <v>0.14249999999999999</v>
      </c>
      <c r="T69" s="10">
        <v>0.52804568527918805</v>
      </c>
    </row>
    <row r="70" spans="1:20" x14ac:dyDescent="0.25">
      <c r="A70" s="10" t="s">
        <v>853</v>
      </c>
      <c r="B70" s="10" t="s">
        <v>854</v>
      </c>
      <c r="C70" s="10" t="s">
        <v>855</v>
      </c>
      <c r="D70" s="10"/>
      <c r="E70" s="10" t="s">
        <v>670</v>
      </c>
      <c r="F70" s="10"/>
      <c r="G70" s="10"/>
      <c r="H70" s="10" t="s">
        <v>685</v>
      </c>
      <c r="I70" s="10">
        <v>0</v>
      </c>
      <c r="J70" s="10" t="s">
        <v>2821</v>
      </c>
      <c r="K70" s="10">
        <v>0.20430000000000001</v>
      </c>
      <c r="L70" s="10">
        <v>0.53240989399293304</v>
      </c>
      <c r="M70" s="10">
        <v>0</v>
      </c>
      <c r="N70" s="10" t="s">
        <v>2822</v>
      </c>
      <c r="O70" s="10">
        <v>0.16120000000000001</v>
      </c>
      <c r="P70" s="10">
        <v>0.42319931271477701</v>
      </c>
      <c r="Q70" s="10">
        <v>0</v>
      </c>
      <c r="R70" s="10" t="s">
        <v>2823</v>
      </c>
      <c r="S70" s="10">
        <v>4.87E-2</v>
      </c>
      <c r="T70" s="10">
        <v>0.326066666666667</v>
      </c>
    </row>
    <row r="71" spans="1:20" x14ac:dyDescent="0.25">
      <c r="A71" s="10" t="s">
        <v>856</v>
      </c>
      <c r="B71" s="10" t="s">
        <v>857</v>
      </c>
      <c r="C71" s="10" t="s">
        <v>858</v>
      </c>
      <c r="D71" s="10"/>
      <c r="E71" s="10" t="s">
        <v>670</v>
      </c>
      <c r="F71" s="10"/>
      <c r="G71" s="10"/>
      <c r="H71" s="10" t="s">
        <v>685</v>
      </c>
      <c r="I71" s="10">
        <v>0</v>
      </c>
      <c r="J71" s="10" t="s">
        <v>2824</v>
      </c>
      <c r="K71" s="10">
        <v>0.246</v>
      </c>
      <c r="L71" s="10">
        <v>0.56649842271293405</v>
      </c>
      <c r="M71" s="10">
        <v>0</v>
      </c>
      <c r="N71" s="10" t="s">
        <v>2825</v>
      </c>
      <c r="O71" s="10">
        <v>0.30640000000000001</v>
      </c>
      <c r="P71" s="10">
        <v>0.53690887290167899</v>
      </c>
      <c r="Q71" s="10">
        <v>0</v>
      </c>
      <c r="R71" s="10" t="s">
        <v>2826</v>
      </c>
      <c r="S71" s="10">
        <v>0.31569999999999998</v>
      </c>
      <c r="T71" s="10">
        <v>0.72792744479495297</v>
      </c>
    </row>
    <row r="72" spans="1:20" x14ac:dyDescent="0.25">
      <c r="A72" s="10" t="s">
        <v>859</v>
      </c>
      <c r="B72" s="10" t="s">
        <v>860</v>
      </c>
      <c r="C72" s="10" t="s">
        <v>861</v>
      </c>
      <c r="D72" s="10"/>
      <c r="E72" s="10" t="s">
        <v>670</v>
      </c>
      <c r="F72" s="10"/>
      <c r="G72" s="10"/>
      <c r="H72" s="10" t="s">
        <v>685</v>
      </c>
      <c r="I72" s="10">
        <v>0</v>
      </c>
      <c r="J72" s="10" t="s">
        <v>2827</v>
      </c>
      <c r="K72" s="10">
        <v>0.54679999999999995</v>
      </c>
      <c r="L72" s="10">
        <v>0.75333828996282504</v>
      </c>
      <c r="M72" s="10">
        <v>0</v>
      </c>
      <c r="N72" s="10" t="s">
        <v>2828</v>
      </c>
      <c r="O72" s="10">
        <v>0.47649999999999998</v>
      </c>
      <c r="P72" s="10">
        <v>0.648964552238806</v>
      </c>
      <c r="Q72" s="10">
        <v>0</v>
      </c>
      <c r="R72" s="10" t="s">
        <v>2829</v>
      </c>
      <c r="S72" s="10">
        <v>0.89539999999999997</v>
      </c>
      <c r="T72" s="10">
        <v>0.961238235294118</v>
      </c>
    </row>
    <row r="73" spans="1:20" x14ac:dyDescent="0.25">
      <c r="A73" s="10" t="s">
        <v>5735</v>
      </c>
      <c r="B73" s="10" t="s">
        <v>5374</v>
      </c>
      <c r="C73" s="10" t="s">
        <v>6098</v>
      </c>
      <c r="D73" s="10"/>
      <c r="E73" s="10" t="s">
        <v>670</v>
      </c>
      <c r="F73" s="10"/>
      <c r="G73" s="10" t="s">
        <v>794</v>
      </c>
      <c r="H73" s="10" t="s">
        <v>6519</v>
      </c>
      <c r="I73" s="10">
        <v>0</v>
      </c>
      <c r="J73" s="10" t="s">
        <v>4518</v>
      </c>
      <c r="K73" s="10">
        <v>0.20760000000000001</v>
      </c>
      <c r="L73" s="10">
        <v>0.53361971830985899</v>
      </c>
      <c r="M73" s="10">
        <v>0</v>
      </c>
      <c r="N73" s="10" t="s">
        <v>4519</v>
      </c>
      <c r="O73" s="10">
        <v>0.3236</v>
      </c>
      <c r="P73" s="10">
        <v>0.55064801864801904</v>
      </c>
      <c r="Q73" s="10">
        <v>0</v>
      </c>
      <c r="R73" s="10" t="s">
        <v>4520</v>
      </c>
      <c r="S73" s="10">
        <v>7.3099999999999998E-2</v>
      </c>
      <c r="T73" s="10">
        <v>0.38116428571428601</v>
      </c>
    </row>
    <row r="74" spans="1:20" x14ac:dyDescent="0.25">
      <c r="A74" s="10" t="s">
        <v>862</v>
      </c>
      <c r="B74" s="10" t="s">
        <v>863</v>
      </c>
      <c r="C74" s="10" t="s">
        <v>864</v>
      </c>
      <c r="D74" s="10"/>
      <c r="E74" s="10" t="s">
        <v>670</v>
      </c>
      <c r="F74" s="10"/>
      <c r="G74" s="10"/>
      <c r="H74" s="10" t="s">
        <v>685</v>
      </c>
      <c r="I74" s="10">
        <v>0</v>
      </c>
      <c r="J74" s="10" t="s">
        <v>2830</v>
      </c>
      <c r="K74" s="10">
        <v>3.3E-3</v>
      </c>
      <c r="L74" s="10">
        <v>0.138108108108108</v>
      </c>
      <c r="M74" s="10">
        <v>0</v>
      </c>
      <c r="N74" s="10" t="s">
        <v>2831</v>
      </c>
      <c r="O74" s="10">
        <v>1.8E-3</v>
      </c>
      <c r="P74" s="10">
        <v>6.5699999999999995E-2</v>
      </c>
      <c r="Q74" s="10">
        <v>0</v>
      </c>
      <c r="R74" s="10" t="s">
        <v>2832</v>
      </c>
      <c r="S74" s="10">
        <v>9.7000000000000003E-3</v>
      </c>
      <c r="T74" s="10">
        <v>0.227810344827586</v>
      </c>
    </row>
    <row r="75" spans="1:20" x14ac:dyDescent="0.25">
      <c r="A75" s="10" t="s">
        <v>5736</v>
      </c>
      <c r="B75" s="10" t="s">
        <v>5375</v>
      </c>
      <c r="C75" s="10" t="s">
        <v>6099</v>
      </c>
      <c r="D75" s="10"/>
      <c r="E75" s="10" t="s">
        <v>751</v>
      </c>
      <c r="F75" s="10" t="s">
        <v>6503</v>
      </c>
      <c r="G75" s="10" t="s">
        <v>706</v>
      </c>
      <c r="H75" s="10" t="s">
        <v>6520</v>
      </c>
      <c r="I75" s="10">
        <v>0</v>
      </c>
      <c r="J75" s="10" t="s">
        <v>3167</v>
      </c>
      <c r="K75" s="10">
        <v>0.27829999999999999</v>
      </c>
      <c r="L75" s="10">
        <v>0.59100290697674396</v>
      </c>
      <c r="M75" s="10">
        <v>0</v>
      </c>
      <c r="N75" s="10" t="s">
        <v>2513</v>
      </c>
      <c r="O75" s="10">
        <v>0.1996</v>
      </c>
      <c r="P75" s="10">
        <v>0.45391900311526501</v>
      </c>
      <c r="Q75" s="10">
        <v>0</v>
      </c>
      <c r="R75" s="10" t="s">
        <v>4521</v>
      </c>
      <c r="S75" s="10">
        <v>0.58430000000000004</v>
      </c>
      <c r="T75" s="10">
        <v>0.86169494949494996</v>
      </c>
    </row>
    <row r="76" spans="1:20" x14ac:dyDescent="0.25">
      <c r="A76" s="10" t="s">
        <v>5737</v>
      </c>
      <c r="B76" s="10" t="s">
        <v>5376</v>
      </c>
      <c r="C76" s="10" t="s">
        <v>6100</v>
      </c>
      <c r="D76" s="10"/>
      <c r="E76" s="10" t="s">
        <v>670</v>
      </c>
      <c r="F76" s="10"/>
      <c r="G76" s="10" t="s">
        <v>706</v>
      </c>
      <c r="H76" s="10" t="s">
        <v>6521</v>
      </c>
      <c r="I76" s="10">
        <v>0</v>
      </c>
      <c r="J76" s="10" t="s">
        <v>4522</v>
      </c>
      <c r="K76" s="10">
        <v>8.6300000000000002E-2</v>
      </c>
      <c r="L76" s="10">
        <v>0.38561176470588199</v>
      </c>
      <c r="M76" s="10">
        <v>0</v>
      </c>
      <c r="N76" s="10" t="s">
        <v>4523</v>
      </c>
      <c r="O76" s="10">
        <v>7.6999999999999999E-2</v>
      </c>
      <c r="P76" s="10">
        <v>0.34066666666666701</v>
      </c>
      <c r="Q76" s="10">
        <v>0</v>
      </c>
      <c r="R76" s="10" t="s">
        <v>4524</v>
      </c>
      <c r="S76" s="10">
        <v>0.23080000000000001</v>
      </c>
      <c r="T76" s="10">
        <v>0.63661509433962304</v>
      </c>
    </row>
    <row r="77" spans="1:20" x14ac:dyDescent="0.25">
      <c r="A77" s="10" t="s">
        <v>5738</v>
      </c>
      <c r="B77" s="10" t="s">
        <v>5377</v>
      </c>
      <c r="C77" s="10" t="s">
        <v>6101</v>
      </c>
      <c r="D77" s="10"/>
      <c r="E77" s="10" t="s">
        <v>751</v>
      </c>
      <c r="F77" s="10" t="s">
        <v>6504</v>
      </c>
      <c r="G77" s="10" t="s">
        <v>706</v>
      </c>
      <c r="H77" s="10" t="s">
        <v>6520</v>
      </c>
      <c r="I77" s="10">
        <v>0</v>
      </c>
      <c r="J77" s="10" t="s">
        <v>4525</v>
      </c>
      <c r="K77" s="10">
        <v>0.2064</v>
      </c>
      <c r="L77" s="10">
        <v>0.53240989399293304</v>
      </c>
      <c r="M77" s="10">
        <v>0</v>
      </c>
      <c r="N77" s="10" t="s">
        <v>4526</v>
      </c>
      <c r="O77" s="10">
        <v>0.18709999999999999</v>
      </c>
      <c r="P77" s="10">
        <v>0.43776602564102601</v>
      </c>
      <c r="Q77" s="10">
        <v>0</v>
      </c>
      <c r="R77" s="10" t="s">
        <v>4527</v>
      </c>
      <c r="S77" s="10">
        <v>0.5484</v>
      </c>
      <c r="T77" s="10">
        <v>0.84806553911205096</v>
      </c>
    </row>
    <row r="78" spans="1:20" x14ac:dyDescent="0.25">
      <c r="A78" s="10" t="s">
        <v>5739</v>
      </c>
      <c r="B78" s="10" t="s">
        <v>5378</v>
      </c>
      <c r="C78" s="10" t="s">
        <v>6102</v>
      </c>
      <c r="D78" s="10"/>
      <c r="E78" s="10" t="s">
        <v>670</v>
      </c>
      <c r="F78" s="10"/>
      <c r="G78" s="10" t="s">
        <v>706</v>
      </c>
      <c r="H78" s="10" t="s">
        <v>1323</v>
      </c>
      <c r="I78" s="10">
        <v>0</v>
      </c>
      <c r="J78" s="10" t="s">
        <v>4528</v>
      </c>
      <c r="K78" s="10">
        <v>0.30420000000000003</v>
      </c>
      <c r="L78" s="10">
        <v>0.60128947368421004</v>
      </c>
      <c r="M78" s="10">
        <v>0</v>
      </c>
      <c r="N78" s="10" t="s">
        <v>4529</v>
      </c>
      <c r="O78" s="10">
        <v>0.24260000000000001</v>
      </c>
      <c r="P78" s="10">
        <v>0.4904</v>
      </c>
      <c r="Q78" s="10">
        <v>0</v>
      </c>
      <c r="R78" s="10" t="s">
        <v>4530</v>
      </c>
      <c r="S78" s="10">
        <v>0.38269999999999998</v>
      </c>
      <c r="T78" s="10">
        <v>0.75216753926701596</v>
      </c>
    </row>
    <row r="79" spans="1:20" x14ac:dyDescent="0.25">
      <c r="A79" s="10" t="s">
        <v>5740</v>
      </c>
      <c r="B79" s="10" t="s">
        <v>5379</v>
      </c>
      <c r="C79" s="10" t="s">
        <v>6103</v>
      </c>
      <c r="D79" s="10"/>
      <c r="E79" s="10" t="s">
        <v>670</v>
      </c>
      <c r="F79" s="10"/>
      <c r="G79" s="10" t="s">
        <v>706</v>
      </c>
      <c r="H79" s="10" t="s">
        <v>1135</v>
      </c>
      <c r="I79" s="10">
        <v>0</v>
      </c>
      <c r="J79" s="10" t="s">
        <v>4531</v>
      </c>
      <c r="K79" s="10">
        <v>0.23430000000000001</v>
      </c>
      <c r="L79" s="10">
        <v>0.56293770491803297</v>
      </c>
      <c r="M79" s="10">
        <v>0</v>
      </c>
      <c r="N79" s="10" t="s">
        <v>4532</v>
      </c>
      <c r="O79" s="10">
        <v>0.16850000000000001</v>
      </c>
      <c r="P79" s="10">
        <v>0.42319931271477701</v>
      </c>
      <c r="Q79" s="10">
        <v>0</v>
      </c>
      <c r="R79" s="10" t="s">
        <v>4533</v>
      </c>
      <c r="S79" s="10">
        <v>0.38640000000000002</v>
      </c>
      <c r="T79" s="10">
        <v>0.75216753926701596</v>
      </c>
    </row>
    <row r="80" spans="1:20" x14ac:dyDescent="0.25">
      <c r="A80" s="10" t="s">
        <v>5741</v>
      </c>
      <c r="B80" s="10" t="s">
        <v>5380</v>
      </c>
      <c r="C80" s="10" t="s">
        <v>6104</v>
      </c>
      <c r="D80" s="10"/>
      <c r="E80" s="10" t="s">
        <v>670</v>
      </c>
      <c r="F80" s="10"/>
      <c r="G80" s="10" t="s">
        <v>721</v>
      </c>
      <c r="H80" s="10" t="s">
        <v>6522</v>
      </c>
      <c r="I80" s="10">
        <v>0</v>
      </c>
      <c r="J80" s="10" t="s">
        <v>4534</v>
      </c>
      <c r="K80" s="10">
        <v>0.72540000000000004</v>
      </c>
      <c r="L80" s="10">
        <v>0.85886495176848898</v>
      </c>
      <c r="M80" s="10">
        <v>0</v>
      </c>
      <c r="N80" s="10" t="s">
        <v>119</v>
      </c>
      <c r="O80" s="10">
        <v>0.62670000000000003</v>
      </c>
      <c r="P80" s="10">
        <v>0.75743543046357598</v>
      </c>
      <c r="Q80" s="10">
        <v>0</v>
      </c>
      <c r="R80" s="10" t="s">
        <v>4535</v>
      </c>
      <c r="S80" s="10">
        <v>0.79510000000000003</v>
      </c>
      <c r="T80" s="10">
        <v>0.931658105939005</v>
      </c>
    </row>
    <row r="81" spans="1:20" x14ac:dyDescent="0.25">
      <c r="A81" s="10" t="s">
        <v>5742</v>
      </c>
      <c r="B81" s="10" t="s">
        <v>5381</v>
      </c>
      <c r="C81" s="10" t="s">
        <v>6105</v>
      </c>
      <c r="D81" s="10"/>
      <c r="E81" s="10" t="s">
        <v>751</v>
      </c>
      <c r="F81" s="10" t="s">
        <v>6504</v>
      </c>
      <c r="G81" s="10" t="s">
        <v>706</v>
      </c>
      <c r="H81" s="10" t="s">
        <v>6520</v>
      </c>
      <c r="I81" s="10">
        <v>0</v>
      </c>
      <c r="J81" s="10" t="s">
        <v>4536</v>
      </c>
      <c r="K81" s="10">
        <v>0.13239999999999999</v>
      </c>
      <c r="L81" s="10">
        <v>0.44954418604651197</v>
      </c>
      <c r="M81" s="10">
        <v>0</v>
      </c>
      <c r="N81" s="10" t="s">
        <v>4537</v>
      </c>
      <c r="O81" s="10">
        <v>0.105</v>
      </c>
      <c r="P81" s="10">
        <v>0.368860576923077</v>
      </c>
      <c r="Q81" s="10">
        <v>0</v>
      </c>
      <c r="R81" s="10" t="s">
        <v>4538</v>
      </c>
      <c r="S81" s="10">
        <v>0.246</v>
      </c>
      <c r="T81" s="10">
        <v>0.65540145985401499</v>
      </c>
    </row>
    <row r="82" spans="1:20" x14ac:dyDescent="0.25">
      <c r="A82" s="10" t="s">
        <v>5743</v>
      </c>
      <c r="B82" s="10" t="s">
        <v>5382</v>
      </c>
      <c r="C82" s="10" t="s">
        <v>6106</v>
      </c>
      <c r="D82" s="10"/>
      <c r="E82" s="10" t="s">
        <v>670</v>
      </c>
      <c r="F82" s="10"/>
      <c r="G82" s="10" t="s">
        <v>706</v>
      </c>
      <c r="H82" s="10" t="s">
        <v>6523</v>
      </c>
      <c r="I82" s="10">
        <v>0</v>
      </c>
      <c r="J82" s="10" t="s">
        <v>4539</v>
      </c>
      <c r="K82" s="10">
        <v>0.30199999999999999</v>
      </c>
      <c r="L82" s="10">
        <v>0.60128947368421004</v>
      </c>
      <c r="M82" s="10">
        <v>0</v>
      </c>
      <c r="N82" s="10" t="s">
        <v>3151</v>
      </c>
      <c r="O82" s="10">
        <v>0.32050000000000001</v>
      </c>
      <c r="P82" s="10">
        <v>0.54809836065573803</v>
      </c>
      <c r="Q82" s="10">
        <v>0</v>
      </c>
      <c r="R82" s="10" t="s">
        <v>4540</v>
      </c>
      <c r="S82" s="10">
        <v>0.75680000000000003</v>
      </c>
      <c r="T82" s="10">
        <v>0.92414638157894702</v>
      </c>
    </row>
    <row r="83" spans="1:20" x14ac:dyDescent="0.25">
      <c r="A83" s="10" t="s">
        <v>5744</v>
      </c>
      <c r="B83" s="10" t="s">
        <v>5383</v>
      </c>
      <c r="C83" s="10" t="s">
        <v>6107</v>
      </c>
      <c r="D83" s="10"/>
      <c r="E83" s="10" t="s">
        <v>670</v>
      </c>
      <c r="F83" s="10"/>
      <c r="G83" s="10" t="s">
        <v>721</v>
      </c>
      <c r="H83" s="10" t="s">
        <v>6524</v>
      </c>
      <c r="I83" s="10">
        <v>0</v>
      </c>
      <c r="J83" s="10" t="s">
        <v>4541</v>
      </c>
      <c r="K83" s="10">
        <v>0.3644</v>
      </c>
      <c r="L83" s="10">
        <v>0.63185748218527304</v>
      </c>
      <c r="M83" s="10">
        <v>0</v>
      </c>
      <c r="N83" s="10" t="s">
        <v>4542</v>
      </c>
      <c r="O83" s="10">
        <v>0.3014</v>
      </c>
      <c r="P83" s="10">
        <v>0.53681707317073202</v>
      </c>
      <c r="Q83" s="10">
        <v>0</v>
      </c>
      <c r="R83" s="10" t="s">
        <v>4543</v>
      </c>
      <c r="S83" s="10">
        <v>0.75060000000000004</v>
      </c>
      <c r="T83" s="10">
        <v>0.920904201680672</v>
      </c>
    </row>
    <row r="84" spans="1:20" x14ac:dyDescent="0.25">
      <c r="A84" s="10" t="s">
        <v>5745</v>
      </c>
      <c r="B84" s="10" t="s">
        <v>5384</v>
      </c>
      <c r="C84" s="10" t="s">
        <v>6108</v>
      </c>
      <c r="D84" s="10"/>
      <c r="E84" s="10" t="s">
        <v>670</v>
      </c>
      <c r="F84" s="10"/>
      <c r="G84" s="10" t="s">
        <v>706</v>
      </c>
      <c r="H84" s="10" t="s">
        <v>6525</v>
      </c>
      <c r="I84" s="10">
        <v>0</v>
      </c>
      <c r="J84" s="10" t="s">
        <v>4544</v>
      </c>
      <c r="K84" s="10">
        <v>0.18190000000000001</v>
      </c>
      <c r="L84" s="10">
        <v>0.52479527559055095</v>
      </c>
      <c r="M84" s="10">
        <v>0</v>
      </c>
      <c r="N84" s="10" t="s">
        <v>3720</v>
      </c>
      <c r="O84" s="10">
        <v>0.13139999999999999</v>
      </c>
      <c r="P84" s="10">
        <v>0.40409623430962299</v>
      </c>
      <c r="Q84" s="10">
        <v>0</v>
      </c>
      <c r="R84" s="10" t="s">
        <v>4545</v>
      </c>
      <c r="S84" s="10">
        <v>0.30609999999999998</v>
      </c>
      <c r="T84" s="10">
        <v>0.72527508090614901</v>
      </c>
    </row>
    <row r="85" spans="1:20" x14ac:dyDescent="0.25">
      <c r="A85" s="10" t="s">
        <v>5746</v>
      </c>
      <c r="B85" s="10" t="s">
        <v>5385</v>
      </c>
      <c r="C85" s="10" t="s">
        <v>6109</v>
      </c>
      <c r="D85" s="10"/>
      <c r="E85" s="10" t="s">
        <v>670</v>
      </c>
      <c r="F85" s="10"/>
      <c r="G85" s="10" t="s">
        <v>706</v>
      </c>
      <c r="H85" s="10" t="s">
        <v>1323</v>
      </c>
      <c r="I85" s="10">
        <v>0</v>
      </c>
      <c r="J85" s="10" t="s">
        <v>4546</v>
      </c>
      <c r="K85" s="10">
        <v>0.29730000000000001</v>
      </c>
      <c r="L85" s="10">
        <v>0.599442307692308</v>
      </c>
      <c r="M85" s="10">
        <v>0</v>
      </c>
      <c r="N85" s="10" t="s">
        <v>4547</v>
      </c>
      <c r="O85" s="10">
        <v>0.2802</v>
      </c>
      <c r="P85" s="10">
        <v>0.519686075949367</v>
      </c>
      <c r="Q85" s="10">
        <v>0</v>
      </c>
      <c r="R85" s="10" t="s">
        <v>4548</v>
      </c>
      <c r="S85" s="10">
        <v>0.47889999999999999</v>
      </c>
      <c r="T85" s="10">
        <v>0.81491142191142196</v>
      </c>
    </row>
    <row r="86" spans="1:20" x14ac:dyDescent="0.25">
      <c r="A86" s="10" t="s">
        <v>5747</v>
      </c>
      <c r="B86" s="10" t="s">
        <v>5386</v>
      </c>
      <c r="C86" s="10" t="s">
        <v>6110</v>
      </c>
      <c r="D86" s="10"/>
      <c r="E86" s="10" t="s">
        <v>670</v>
      </c>
      <c r="F86" s="10"/>
      <c r="G86" s="10" t="s">
        <v>721</v>
      </c>
      <c r="H86" s="10" t="s">
        <v>6524</v>
      </c>
      <c r="I86" s="10">
        <v>0</v>
      </c>
      <c r="J86" s="10" t="s">
        <v>2717</v>
      </c>
      <c r="K86" s="10">
        <v>0.14990000000000001</v>
      </c>
      <c r="L86" s="10">
        <v>0.47926086956521702</v>
      </c>
      <c r="M86" s="10">
        <v>0</v>
      </c>
      <c r="N86" s="10" t="s">
        <v>4549</v>
      </c>
      <c r="O86" s="10">
        <v>0.11</v>
      </c>
      <c r="P86" s="10">
        <v>0.37877358490565999</v>
      </c>
      <c r="Q86" s="10">
        <v>0</v>
      </c>
      <c r="R86" s="10" t="s">
        <v>4550</v>
      </c>
      <c r="S86" s="10">
        <v>0.31369999999999998</v>
      </c>
      <c r="T86" s="10">
        <v>0.72792744479495297</v>
      </c>
    </row>
    <row r="87" spans="1:20" x14ac:dyDescent="0.25">
      <c r="A87" s="10" t="s">
        <v>5748</v>
      </c>
      <c r="B87" s="10" t="s">
        <v>5387</v>
      </c>
      <c r="C87" s="10" t="s">
        <v>6111</v>
      </c>
      <c r="D87" s="10"/>
      <c r="E87" s="10" t="s">
        <v>751</v>
      </c>
      <c r="F87" s="10" t="s">
        <v>6504</v>
      </c>
      <c r="G87" s="10" t="s">
        <v>6526</v>
      </c>
      <c r="H87" s="10" t="s">
        <v>6527</v>
      </c>
      <c r="I87" s="10">
        <v>0</v>
      </c>
      <c r="J87" s="10" t="s">
        <v>4551</v>
      </c>
      <c r="K87" s="10">
        <v>0.1211</v>
      </c>
      <c r="L87" s="10">
        <v>0.422777251184834</v>
      </c>
      <c r="M87" s="10">
        <v>0</v>
      </c>
      <c r="N87" s="10" t="s">
        <v>4537</v>
      </c>
      <c r="O87" s="10">
        <v>0.10630000000000001</v>
      </c>
      <c r="P87" s="10">
        <v>0.36951904761904802</v>
      </c>
      <c r="Q87" s="10">
        <v>0</v>
      </c>
      <c r="R87" s="10" t="s">
        <v>4552</v>
      </c>
      <c r="S87" s="10">
        <v>0.25340000000000001</v>
      </c>
      <c r="T87" s="10">
        <v>0.65931338028168995</v>
      </c>
    </row>
    <row r="88" spans="1:20" x14ac:dyDescent="0.25">
      <c r="A88" s="10" t="s">
        <v>5749</v>
      </c>
      <c r="B88" s="10" t="s">
        <v>5388</v>
      </c>
      <c r="C88" s="10" t="s">
        <v>6112</v>
      </c>
      <c r="D88" s="10"/>
      <c r="E88" s="10" t="s">
        <v>670</v>
      </c>
      <c r="F88" s="10"/>
      <c r="G88" s="10" t="s">
        <v>721</v>
      </c>
      <c r="H88" s="10" t="s">
        <v>868</v>
      </c>
      <c r="I88" s="10">
        <v>0</v>
      </c>
      <c r="J88" s="10" t="s">
        <v>4553</v>
      </c>
      <c r="K88" s="10">
        <v>0.51149999999999995</v>
      </c>
      <c r="L88" s="10">
        <v>0.73071428571428598</v>
      </c>
      <c r="M88" s="10">
        <v>0</v>
      </c>
      <c r="N88" s="10" t="s">
        <v>4554</v>
      </c>
      <c r="O88" s="10">
        <v>0.41660000000000003</v>
      </c>
      <c r="P88" s="10">
        <v>0.61505443548387095</v>
      </c>
      <c r="Q88" s="10">
        <v>0</v>
      </c>
      <c r="R88" s="10" t="s">
        <v>4555</v>
      </c>
      <c r="S88" s="10">
        <v>0.54190000000000005</v>
      </c>
      <c r="T88" s="10">
        <v>0.84708137044967902</v>
      </c>
    </row>
    <row r="89" spans="1:20" x14ac:dyDescent="0.25">
      <c r="A89" s="10" t="s">
        <v>5750</v>
      </c>
      <c r="B89" s="10" t="s">
        <v>5389</v>
      </c>
      <c r="C89" s="10" t="s">
        <v>6113</v>
      </c>
      <c r="D89" s="10"/>
      <c r="E89" s="10" t="s">
        <v>670</v>
      </c>
      <c r="F89" s="10"/>
      <c r="G89" s="10" t="s">
        <v>721</v>
      </c>
      <c r="H89" s="10" t="s">
        <v>868</v>
      </c>
      <c r="I89" s="10">
        <v>0</v>
      </c>
      <c r="J89" s="10" t="s">
        <v>3442</v>
      </c>
      <c r="K89" s="10">
        <v>0.96509999999999996</v>
      </c>
      <c r="L89" s="10">
        <v>0.99089029535865003</v>
      </c>
      <c r="M89" s="10">
        <v>0</v>
      </c>
      <c r="N89" s="10" t="s">
        <v>4237</v>
      </c>
      <c r="O89" s="10">
        <v>0.754</v>
      </c>
      <c r="P89" s="10">
        <v>0.84420245398772997</v>
      </c>
      <c r="Q89" s="10">
        <v>0</v>
      </c>
      <c r="R89" s="10" t="s">
        <v>2994</v>
      </c>
      <c r="S89" s="10">
        <v>0.55230000000000001</v>
      </c>
      <c r="T89" s="10">
        <v>0.85058860759493704</v>
      </c>
    </row>
    <row r="90" spans="1:20" x14ac:dyDescent="0.25">
      <c r="A90" s="10" t="s">
        <v>5751</v>
      </c>
      <c r="B90" s="10" t="s">
        <v>5390</v>
      </c>
      <c r="C90" s="10" t="s">
        <v>6114</v>
      </c>
      <c r="D90" s="10"/>
      <c r="E90" s="10" t="s">
        <v>670</v>
      </c>
      <c r="F90" s="10"/>
      <c r="G90" s="10" t="s">
        <v>6528</v>
      </c>
      <c r="H90" s="10" t="s">
        <v>6529</v>
      </c>
      <c r="I90" s="10">
        <v>0</v>
      </c>
      <c r="J90" s="10" t="s">
        <v>3041</v>
      </c>
      <c r="K90" s="10">
        <v>0.32490000000000002</v>
      </c>
      <c r="L90" s="10">
        <v>0.60419543147208099</v>
      </c>
      <c r="M90" s="10">
        <v>0</v>
      </c>
      <c r="N90" s="10" t="s">
        <v>3516</v>
      </c>
      <c r="O90" s="10">
        <v>0.16619999999999999</v>
      </c>
      <c r="P90" s="10">
        <v>0.42319931271477701</v>
      </c>
      <c r="Q90" s="10">
        <v>0</v>
      </c>
      <c r="R90" s="10" t="s">
        <v>4556</v>
      </c>
      <c r="S90" s="10">
        <v>0.6038</v>
      </c>
      <c r="T90" s="10">
        <v>0.86795275590551202</v>
      </c>
    </row>
    <row r="91" spans="1:20" x14ac:dyDescent="0.25">
      <c r="A91" s="10" t="s">
        <v>5752</v>
      </c>
      <c r="B91" s="10" t="s">
        <v>5391</v>
      </c>
      <c r="C91" s="10" t="s">
        <v>6115</v>
      </c>
      <c r="D91" s="10"/>
      <c r="E91" s="10" t="s">
        <v>670</v>
      </c>
      <c r="F91" s="10"/>
      <c r="G91" s="10" t="s">
        <v>706</v>
      </c>
      <c r="H91" s="10" t="s">
        <v>897</v>
      </c>
      <c r="I91" s="10">
        <v>0</v>
      </c>
      <c r="J91" s="10" t="s">
        <v>4557</v>
      </c>
      <c r="K91" s="10">
        <v>0.15090000000000001</v>
      </c>
      <c r="L91" s="10">
        <v>0.47926086956521702</v>
      </c>
      <c r="M91" s="10">
        <v>0</v>
      </c>
      <c r="N91" s="10" t="s">
        <v>4558</v>
      </c>
      <c r="O91" s="10">
        <v>0.1116</v>
      </c>
      <c r="P91" s="10">
        <v>0.380691588785047</v>
      </c>
      <c r="Q91" s="10">
        <v>0</v>
      </c>
      <c r="R91" s="10" t="s">
        <v>2736</v>
      </c>
      <c r="S91" s="10">
        <v>0.27250000000000002</v>
      </c>
      <c r="T91" s="10">
        <v>0.688321799307959</v>
      </c>
    </row>
    <row r="92" spans="1:20" x14ac:dyDescent="0.25">
      <c r="A92" s="10" t="s">
        <v>5753</v>
      </c>
      <c r="B92" s="10" t="s">
        <v>5392</v>
      </c>
      <c r="C92" s="10" t="s">
        <v>6116</v>
      </c>
      <c r="D92" s="10"/>
      <c r="E92" s="10" t="s">
        <v>670</v>
      </c>
      <c r="F92" s="10"/>
      <c r="G92" s="10" t="s">
        <v>706</v>
      </c>
      <c r="H92" s="10" t="s">
        <v>1323</v>
      </c>
      <c r="I92" s="10">
        <v>0</v>
      </c>
      <c r="J92" s="10" t="s">
        <v>4559</v>
      </c>
      <c r="K92" s="10">
        <v>0.23960000000000001</v>
      </c>
      <c r="L92" s="10">
        <v>0.56334405144694499</v>
      </c>
      <c r="M92" s="10">
        <v>0</v>
      </c>
      <c r="N92" s="10" t="s">
        <v>4560</v>
      </c>
      <c r="O92" s="10">
        <v>0.22320000000000001</v>
      </c>
      <c r="P92" s="10">
        <v>0.47312463768115898</v>
      </c>
      <c r="Q92" s="10">
        <v>0</v>
      </c>
      <c r="R92" s="10" t="s">
        <v>3042</v>
      </c>
      <c r="S92" s="10">
        <v>0.58199999999999996</v>
      </c>
      <c r="T92" s="10">
        <v>0.86169494949494996</v>
      </c>
    </row>
    <row r="93" spans="1:20" x14ac:dyDescent="0.25">
      <c r="A93" s="10" t="s">
        <v>5754</v>
      </c>
      <c r="B93" s="10" t="s">
        <v>5393</v>
      </c>
      <c r="C93" s="10" t="s">
        <v>6117</v>
      </c>
      <c r="D93" s="10"/>
      <c r="E93" s="10" t="s">
        <v>670</v>
      </c>
      <c r="F93" s="10"/>
      <c r="G93" s="10" t="s">
        <v>706</v>
      </c>
      <c r="H93" s="10" t="s">
        <v>1323</v>
      </c>
      <c r="I93" s="10">
        <v>0</v>
      </c>
      <c r="J93" s="10" t="s">
        <v>4561</v>
      </c>
      <c r="K93" s="10">
        <v>0.74139999999999995</v>
      </c>
      <c r="L93" s="10">
        <v>0.860936507936508</v>
      </c>
      <c r="M93" s="10">
        <v>0</v>
      </c>
      <c r="N93" s="10" t="s">
        <v>3622</v>
      </c>
      <c r="O93" s="10">
        <v>0.99539999999999995</v>
      </c>
      <c r="P93" s="10">
        <v>0.99780000000000002</v>
      </c>
      <c r="Q93" s="10">
        <v>0</v>
      </c>
      <c r="R93" s="10" t="s">
        <v>4562</v>
      </c>
      <c r="S93" s="10">
        <v>0.78410000000000002</v>
      </c>
      <c r="T93" s="10">
        <v>0.92821035598705504</v>
      </c>
    </row>
    <row r="94" spans="1:20" x14ac:dyDescent="0.25">
      <c r="A94" s="10" t="s">
        <v>718</v>
      </c>
      <c r="B94" s="10" t="s">
        <v>719</v>
      </c>
      <c r="C94" s="10" t="s">
        <v>720</v>
      </c>
      <c r="D94" s="10"/>
      <c r="E94" s="10" t="s">
        <v>670</v>
      </c>
      <c r="F94" s="10"/>
      <c r="G94" s="10" t="s">
        <v>721</v>
      </c>
      <c r="H94" s="10" t="s">
        <v>722</v>
      </c>
      <c r="I94" s="10">
        <v>0</v>
      </c>
      <c r="J94" s="10" t="s">
        <v>2833</v>
      </c>
      <c r="K94" s="10">
        <v>0.31269999999999998</v>
      </c>
      <c r="L94" s="10">
        <v>0.60128947368421004</v>
      </c>
      <c r="M94" s="10">
        <v>0</v>
      </c>
      <c r="N94" s="10" t="s">
        <v>2834</v>
      </c>
      <c r="O94" s="10">
        <v>0.51349999999999996</v>
      </c>
      <c r="P94" s="10">
        <v>0.67298922800718097</v>
      </c>
      <c r="Q94" s="10">
        <v>0</v>
      </c>
      <c r="R94" s="10" t="s">
        <v>2835</v>
      </c>
      <c r="S94" s="10">
        <v>0.60729999999999995</v>
      </c>
      <c r="T94" s="10">
        <v>0.86902729044834304</v>
      </c>
    </row>
    <row r="95" spans="1:20" x14ac:dyDescent="0.25">
      <c r="A95" s="10" t="s">
        <v>677</v>
      </c>
      <c r="B95" s="10" t="s">
        <v>678</v>
      </c>
      <c r="C95" s="10" t="s">
        <v>679</v>
      </c>
      <c r="D95" s="10"/>
      <c r="E95" s="10" t="s">
        <v>670</v>
      </c>
      <c r="F95" s="10"/>
      <c r="G95" s="10" t="s">
        <v>680</v>
      </c>
      <c r="H95" s="10" t="s">
        <v>681</v>
      </c>
      <c r="I95" s="10">
        <v>0</v>
      </c>
      <c r="J95" s="10" t="s">
        <v>2836</v>
      </c>
      <c r="K95" s="10">
        <v>6.6799999999999998E-2</v>
      </c>
      <c r="L95" s="10">
        <v>0.341006993006993</v>
      </c>
      <c r="M95" s="10">
        <v>0</v>
      </c>
      <c r="N95" s="10" t="s">
        <v>2837</v>
      </c>
      <c r="O95" s="10">
        <v>0.16800000000000001</v>
      </c>
      <c r="P95" s="10">
        <v>0.42319931271477701</v>
      </c>
      <c r="Q95" s="10">
        <v>0</v>
      </c>
      <c r="R95" s="10" t="s">
        <v>2838</v>
      </c>
      <c r="S95" s="10">
        <v>0.2074</v>
      </c>
      <c r="T95" s="10">
        <v>0.61331726907630502</v>
      </c>
    </row>
    <row r="96" spans="1:20" x14ac:dyDescent="0.25">
      <c r="A96" s="10" t="s">
        <v>865</v>
      </c>
      <c r="B96" s="10" t="s">
        <v>866</v>
      </c>
      <c r="C96" s="10" t="s">
        <v>867</v>
      </c>
      <c r="D96" s="10"/>
      <c r="E96" s="10" t="s">
        <v>670</v>
      </c>
      <c r="F96" s="10"/>
      <c r="G96" s="10" t="s">
        <v>721</v>
      </c>
      <c r="H96" s="10" t="s">
        <v>868</v>
      </c>
      <c r="I96" s="10">
        <v>0</v>
      </c>
      <c r="J96" s="10" t="s">
        <v>2839</v>
      </c>
      <c r="K96" s="10">
        <v>0.80510000000000004</v>
      </c>
      <c r="L96" s="10">
        <v>0.90591987673343599</v>
      </c>
      <c r="M96" s="10">
        <v>0</v>
      </c>
      <c r="N96" s="10" t="s">
        <v>2840</v>
      </c>
      <c r="O96" s="10">
        <v>0.50260000000000005</v>
      </c>
      <c r="P96" s="10">
        <v>0.66612499999999997</v>
      </c>
      <c r="Q96" s="10">
        <v>0</v>
      </c>
      <c r="R96" s="10" t="s">
        <v>2422</v>
      </c>
      <c r="S96" s="10">
        <v>0.78710000000000002</v>
      </c>
      <c r="T96" s="10">
        <v>0.92824394184168002</v>
      </c>
    </row>
    <row r="97" spans="1:20" x14ac:dyDescent="0.25">
      <c r="A97" s="10" t="s">
        <v>869</v>
      </c>
      <c r="B97" s="10" t="s">
        <v>870</v>
      </c>
      <c r="C97" s="10" t="s">
        <v>871</v>
      </c>
      <c r="D97" s="10"/>
      <c r="E97" s="10" t="s">
        <v>670</v>
      </c>
      <c r="F97" s="10"/>
      <c r="G97" s="10" t="s">
        <v>872</v>
      </c>
      <c r="H97" s="10" t="s">
        <v>873</v>
      </c>
      <c r="I97" s="10">
        <v>0</v>
      </c>
      <c r="J97" s="10" t="s">
        <v>2514</v>
      </c>
      <c r="K97" s="10">
        <v>0.32219999999999999</v>
      </c>
      <c r="L97" s="10">
        <v>0.60419543147208099</v>
      </c>
      <c r="M97" s="10">
        <v>0</v>
      </c>
      <c r="N97" s="10" t="s">
        <v>2841</v>
      </c>
      <c r="O97" s="10">
        <v>0.47989999999999999</v>
      </c>
      <c r="P97" s="10">
        <v>0.64970000000000006</v>
      </c>
      <c r="Q97" s="10">
        <v>0</v>
      </c>
      <c r="R97" s="10" t="s">
        <v>2842</v>
      </c>
      <c r="S97" s="10">
        <v>0.25650000000000001</v>
      </c>
      <c r="T97" s="10">
        <v>0.65931338028168995</v>
      </c>
    </row>
    <row r="98" spans="1:20" x14ac:dyDescent="0.25">
      <c r="A98" s="10" t="s">
        <v>5755</v>
      </c>
      <c r="B98" s="10" t="s">
        <v>5394</v>
      </c>
      <c r="C98" s="10" t="s">
        <v>6118</v>
      </c>
      <c r="D98" s="10"/>
      <c r="E98" s="10" t="s">
        <v>751</v>
      </c>
      <c r="F98" s="10" t="s">
        <v>1000</v>
      </c>
      <c r="G98" s="10" t="s">
        <v>706</v>
      </c>
      <c r="H98" s="10" t="s">
        <v>6520</v>
      </c>
      <c r="I98" s="10">
        <v>0</v>
      </c>
      <c r="J98" s="10" t="s">
        <v>4563</v>
      </c>
      <c r="K98" s="10">
        <v>0.45629999999999998</v>
      </c>
      <c r="L98" s="10">
        <v>0.69048347107438002</v>
      </c>
      <c r="M98" s="10">
        <v>0</v>
      </c>
      <c r="N98" s="10" t="s">
        <v>4564</v>
      </c>
      <c r="O98" s="10">
        <v>0.22339999999999999</v>
      </c>
      <c r="P98" s="10">
        <v>0.47312463768115898</v>
      </c>
      <c r="Q98" s="10">
        <v>0</v>
      </c>
      <c r="R98" s="10" t="s">
        <v>4565</v>
      </c>
      <c r="S98" s="10">
        <v>0.52210000000000001</v>
      </c>
      <c r="T98" s="10">
        <v>0.82950217391304304</v>
      </c>
    </row>
    <row r="99" spans="1:20" x14ac:dyDescent="0.25">
      <c r="A99" s="10" t="s">
        <v>5756</v>
      </c>
      <c r="B99" s="10" t="s">
        <v>5395</v>
      </c>
      <c r="C99" s="10" t="s">
        <v>6119</v>
      </c>
      <c r="D99" s="10"/>
      <c r="E99" s="10" t="s">
        <v>670</v>
      </c>
      <c r="F99" s="10"/>
      <c r="G99" s="10" t="s">
        <v>721</v>
      </c>
      <c r="H99" s="10" t="s">
        <v>868</v>
      </c>
      <c r="I99" s="10">
        <v>0</v>
      </c>
      <c r="J99" s="10" t="s">
        <v>4566</v>
      </c>
      <c r="K99" s="10">
        <v>0.20960000000000001</v>
      </c>
      <c r="L99" s="10">
        <v>0.53490940766550499</v>
      </c>
      <c r="M99" s="10">
        <v>0</v>
      </c>
      <c r="N99" s="10" t="s">
        <v>4567</v>
      </c>
      <c r="O99" s="10">
        <v>0.1449</v>
      </c>
      <c r="P99" s="10">
        <v>0.41644488188976397</v>
      </c>
      <c r="Q99" s="10">
        <v>0</v>
      </c>
      <c r="R99" s="10" t="s">
        <v>4126</v>
      </c>
      <c r="S99" s="10">
        <v>0.51180000000000003</v>
      </c>
      <c r="T99" s="10">
        <v>0.82515502183406098</v>
      </c>
    </row>
    <row r="100" spans="1:20" x14ac:dyDescent="0.25">
      <c r="A100" s="10" t="s">
        <v>874</v>
      </c>
      <c r="B100" s="10" t="s">
        <v>875</v>
      </c>
      <c r="C100" s="10" t="s">
        <v>876</v>
      </c>
      <c r="D100" s="10"/>
      <c r="E100" s="10" t="s">
        <v>670</v>
      </c>
      <c r="F100" s="10"/>
      <c r="G100" s="10" t="s">
        <v>789</v>
      </c>
      <c r="H100" s="10" t="s">
        <v>877</v>
      </c>
      <c r="I100" s="10">
        <v>0</v>
      </c>
      <c r="J100" s="10" t="s">
        <v>2843</v>
      </c>
      <c r="K100" s="10">
        <v>1.47E-2</v>
      </c>
      <c r="L100" s="10">
        <v>0.17820588235294099</v>
      </c>
      <c r="M100" s="10">
        <v>0</v>
      </c>
      <c r="N100" s="10" t="s">
        <v>2844</v>
      </c>
      <c r="O100" s="10">
        <v>1.46E-2</v>
      </c>
      <c r="P100" s="10">
        <v>0.13851282051282099</v>
      </c>
      <c r="Q100" s="10">
        <v>0</v>
      </c>
      <c r="R100" s="10" t="s">
        <v>2204</v>
      </c>
      <c r="S100" s="10">
        <v>3.0700000000000002E-2</v>
      </c>
      <c r="T100" s="10">
        <v>0.28868181818181798</v>
      </c>
    </row>
    <row r="101" spans="1:20" x14ac:dyDescent="0.25">
      <c r="A101" s="10" t="s">
        <v>878</v>
      </c>
      <c r="B101" s="10" t="s">
        <v>879</v>
      </c>
      <c r="C101" s="10" t="s">
        <v>880</v>
      </c>
      <c r="D101" s="10" t="s">
        <v>881</v>
      </c>
      <c r="E101" s="10" t="s">
        <v>670</v>
      </c>
      <c r="F101" s="10"/>
      <c r="G101" s="10" t="s">
        <v>882</v>
      </c>
      <c r="H101" s="10" t="s">
        <v>883</v>
      </c>
      <c r="I101" s="10">
        <v>0</v>
      </c>
      <c r="J101" s="10" t="s">
        <v>2845</v>
      </c>
      <c r="K101" s="10">
        <v>0.77380000000000004</v>
      </c>
      <c r="L101" s="10">
        <v>0.88399687010954597</v>
      </c>
      <c r="M101" s="10">
        <v>0</v>
      </c>
      <c r="N101" s="10" t="s">
        <v>2047</v>
      </c>
      <c r="O101" s="10">
        <v>0.52</v>
      </c>
      <c r="P101" s="10">
        <v>0.67700355871886098</v>
      </c>
      <c r="Q101" s="10">
        <v>0</v>
      </c>
      <c r="R101" s="10" t="s">
        <v>2846</v>
      </c>
      <c r="S101" s="10">
        <v>0.59419999999999995</v>
      </c>
      <c r="T101" s="10">
        <v>0.86682035928143697</v>
      </c>
    </row>
    <row r="102" spans="1:20" x14ac:dyDescent="0.25">
      <c r="A102" s="10" t="s">
        <v>884</v>
      </c>
      <c r="B102" s="10" t="s">
        <v>885</v>
      </c>
      <c r="C102" s="10" t="s">
        <v>886</v>
      </c>
      <c r="D102" s="10" t="s">
        <v>887</v>
      </c>
      <c r="E102" s="10" t="s">
        <v>751</v>
      </c>
      <c r="F102" s="10" t="s">
        <v>752</v>
      </c>
      <c r="G102" s="10" t="s">
        <v>680</v>
      </c>
      <c r="H102" s="10" t="s">
        <v>888</v>
      </c>
      <c r="I102" s="10">
        <v>0</v>
      </c>
      <c r="J102" s="10" t="s">
        <v>2847</v>
      </c>
      <c r="K102" s="10">
        <v>0.87709999999999999</v>
      </c>
      <c r="L102" s="10">
        <v>0.93883137829912</v>
      </c>
      <c r="M102" s="10">
        <v>0</v>
      </c>
      <c r="N102" s="10" t="s">
        <v>2848</v>
      </c>
      <c r="O102" s="10">
        <v>0.52680000000000005</v>
      </c>
      <c r="P102" s="10">
        <v>0.67824338624338598</v>
      </c>
      <c r="Q102" s="10">
        <v>0</v>
      </c>
      <c r="R102" s="10" t="s">
        <v>2849</v>
      </c>
      <c r="S102" s="10">
        <v>0.65880000000000005</v>
      </c>
      <c r="T102" s="10">
        <v>0.89072920353982299</v>
      </c>
    </row>
    <row r="103" spans="1:20" x14ac:dyDescent="0.25">
      <c r="A103" s="10" t="s">
        <v>5757</v>
      </c>
      <c r="B103" s="10" t="s">
        <v>5396</v>
      </c>
      <c r="C103" s="10" t="s">
        <v>6120</v>
      </c>
      <c r="D103" s="10" t="s">
        <v>6121</v>
      </c>
      <c r="E103" s="10" t="s">
        <v>751</v>
      </c>
      <c r="F103" s="10" t="s">
        <v>1838</v>
      </c>
      <c r="G103" s="10" t="s">
        <v>706</v>
      </c>
      <c r="H103" s="10" t="s">
        <v>6530</v>
      </c>
      <c r="I103" s="10">
        <v>0</v>
      </c>
      <c r="J103" s="10" t="s">
        <v>4568</v>
      </c>
      <c r="K103" s="10">
        <v>0.97160000000000002</v>
      </c>
      <c r="L103" s="10">
        <v>0.99145606694560695</v>
      </c>
      <c r="M103" s="10">
        <v>0</v>
      </c>
      <c r="N103" s="10" t="s">
        <v>4569</v>
      </c>
      <c r="O103" s="10">
        <v>0.95650000000000002</v>
      </c>
      <c r="P103" s="10">
        <v>0.97656643356643402</v>
      </c>
      <c r="Q103" s="10">
        <v>0</v>
      </c>
      <c r="R103" s="10" t="s">
        <v>4570</v>
      </c>
      <c r="S103" s="10">
        <v>0.4834</v>
      </c>
      <c r="T103" s="10">
        <v>0.817194444444444</v>
      </c>
    </row>
    <row r="104" spans="1:20" x14ac:dyDescent="0.25">
      <c r="A104" s="10" t="s">
        <v>5758</v>
      </c>
      <c r="B104" s="10" t="s">
        <v>5397</v>
      </c>
      <c r="C104" s="10" t="s">
        <v>6122</v>
      </c>
      <c r="D104" s="10" t="s">
        <v>6123</v>
      </c>
      <c r="E104" s="10" t="s">
        <v>670</v>
      </c>
      <c r="F104" s="10"/>
      <c r="G104" s="10" t="s">
        <v>882</v>
      </c>
      <c r="H104" s="10" t="s">
        <v>883</v>
      </c>
      <c r="I104" s="10">
        <v>0</v>
      </c>
      <c r="J104" s="10" t="s">
        <v>4571</v>
      </c>
      <c r="K104" s="10">
        <v>0.19950000000000001</v>
      </c>
      <c r="L104" s="10">
        <v>0.52839350180505396</v>
      </c>
      <c r="M104" s="10">
        <v>0</v>
      </c>
      <c r="N104" s="10" t="s">
        <v>4572</v>
      </c>
      <c r="O104" s="10">
        <v>0.25119999999999998</v>
      </c>
      <c r="P104" s="10">
        <v>0.49427493261455502</v>
      </c>
      <c r="Q104" s="10">
        <v>0</v>
      </c>
      <c r="R104" s="10" t="s">
        <v>4573</v>
      </c>
      <c r="S104" s="10">
        <v>0.75039999999999996</v>
      </c>
      <c r="T104" s="10">
        <v>0.920904201680672</v>
      </c>
    </row>
    <row r="105" spans="1:20" x14ac:dyDescent="0.25">
      <c r="A105" s="10" t="s">
        <v>5759</v>
      </c>
      <c r="B105" s="10" t="s">
        <v>5398</v>
      </c>
      <c r="C105" s="10" t="s">
        <v>6124</v>
      </c>
      <c r="D105" s="10" t="s">
        <v>6125</v>
      </c>
      <c r="E105" s="10" t="s">
        <v>670</v>
      </c>
      <c r="F105" s="10"/>
      <c r="G105" s="10" t="s">
        <v>1403</v>
      </c>
      <c r="H105" s="10" t="s">
        <v>6531</v>
      </c>
      <c r="I105" s="10">
        <v>0</v>
      </c>
      <c r="J105" s="10" t="s">
        <v>4574</v>
      </c>
      <c r="K105" s="10">
        <v>0.82410000000000005</v>
      </c>
      <c r="L105" s="10">
        <v>0.91007401812688804</v>
      </c>
      <c r="M105" s="10">
        <v>0</v>
      </c>
      <c r="N105" s="10" t="s">
        <v>4575</v>
      </c>
      <c r="O105" s="10">
        <v>0.84589999999999999</v>
      </c>
      <c r="P105" s="10">
        <v>0.90015597667638503</v>
      </c>
      <c r="Q105" s="10">
        <v>0</v>
      </c>
      <c r="R105" s="10" t="s">
        <v>4576</v>
      </c>
      <c r="S105" s="10">
        <v>0.73399999999999999</v>
      </c>
      <c r="T105" s="10">
        <v>0.91125850340136005</v>
      </c>
    </row>
    <row r="106" spans="1:20" x14ac:dyDescent="0.25">
      <c r="A106" s="10" t="s">
        <v>5760</v>
      </c>
      <c r="B106" s="10" t="s">
        <v>5399</v>
      </c>
      <c r="C106" s="10" t="s">
        <v>6126</v>
      </c>
      <c r="D106" s="10" t="s">
        <v>6127</v>
      </c>
      <c r="E106" s="10" t="s">
        <v>670</v>
      </c>
      <c r="F106" s="10"/>
      <c r="G106" s="10"/>
      <c r="H106" s="10" t="s">
        <v>831</v>
      </c>
      <c r="I106" s="10">
        <v>0</v>
      </c>
      <c r="J106" s="10" t="s">
        <v>4577</v>
      </c>
      <c r="K106" s="10">
        <v>0.18440000000000001</v>
      </c>
      <c r="L106" s="10">
        <v>0.52582812499999998</v>
      </c>
      <c r="M106" s="10">
        <v>0</v>
      </c>
      <c r="N106" s="10" t="s">
        <v>4578</v>
      </c>
      <c r="O106" s="10">
        <v>0.13900000000000001</v>
      </c>
      <c r="P106" s="10">
        <v>0.41087747035573102</v>
      </c>
      <c r="Q106" s="10">
        <v>0</v>
      </c>
      <c r="R106" s="10" t="s">
        <v>4579</v>
      </c>
      <c r="S106" s="10">
        <v>0.30449999999999999</v>
      </c>
      <c r="T106" s="10">
        <v>0.72527508090614901</v>
      </c>
    </row>
    <row r="107" spans="1:20" x14ac:dyDescent="0.25">
      <c r="A107" s="10" t="s">
        <v>889</v>
      </c>
      <c r="B107" s="10" t="s">
        <v>890</v>
      </c>
      <c r="C107" s="10" t="s">
        <v>891</v>
      </c>
      <c r="D107" s="10" t="s">
        <v>892</v>
      </c>
      <c r="E107" s="10" t="s">
        <v>670</v>
      </c>
      <c r="F107" s="10"/>
      <c r="G107" s="10" t="s">
        <v>721</v>
      </c>
      <c r="H107" s="10" t="s">
        <v>893</v>
      </c>
      <c r="I107" s="10">
        <v>0</v>
      </c>
      <c r="J107" s="10" t="s">
        <v>2246</v>
      </c>
      <c r="K107" s="10">
        <v>8.9800000000000005E-2</v>
      </c>
      <c r="L107" s="10">
        <v>0.38561176470588199</v>
      </c>
      <c r="M107" s="10">
        <v>0</v>
      </c>
      <c r="N107" s="10" t="s">
        <v>2850</v>
      </c>
      <c r="O107" s="10">
        <v>5.5800000000000002E-2</v>
      </c>
      <c r="P107" s="10">
        <v>0.29517391304347801</v>
      </c>
      <c r="Q107" s="10">
        <v>0</v>
      </c>
      <c r="R107" s="10" t="s">
        <v>2851</v>
      </c>
      <c r="S107" s="10">
        <v>0.1623</v>
      </c>
      <c r="T107" s="10">
        <v>0.55364018691588801</v>
      </c>
    </row>
    <row r="108" spans="1:20" x14ac:dyDescent="0.25">
      <c r="A108" s="10" t="s">
        <v>5761</v>
      </c>
      <c r="B108" s="10" t="s">
        <v>5400</v>
      </c>
      <c r="C108" s="10" t="s">
        <v>6128</v>
      </c>
      <c r="D108" s="10" t="s">
        <v>6129</v>
      </c>
      <c r="E108" s="10" t="s">
        <v>670</v>
      </c>
      <c r="F108" s="10"/>
      <c r="G108" s="10"/>
      <c r="H108" s="10" t="s">
        <v>901</v>
      </c>
      <c r="I108" s="10">
        <v>0</v>
      </c>
      <c r="J108" s="10" t="s">
        <v>4580</v>
      </c>
      <c r="K108" s="10">
        <v>0.52839999999999998</v>
      </c>
      <c r="L108" s="10">
        <v>0.74609671179883896</v>
      </c>
      <c r="M108" s="10">
        <v>0</v>
      </c>
      <c r="N108" s="10" t="s">
        <v>3912</v>
      </c>
      <c r="O108" s="10">
        <v>0.42259999999999998</v>
      </c>
      <c r="P108" s="10">
        <v>0.61714199999999997</v>
      </c>
      <c r="Q108" s="10">
        <v>0</v>
      </c>
      <c r="R108" s="10" t="s">
        <v>4581</v>
      </c>
      <c r="S108" s="10">
        <v>0.94199999999999995</v>
      </c>
      <c r="T108" s="10">
        <v>0.97574257425742605</v>
      </c>
    </row>
    <row r="109" spans="1:20" x14ac:dyDescent="0.25">
      <c r="A109" s="10" t="s">
        <v>894</v>
      </c>
      <c r="B109" s="10" t="s">
        <v>895</v>
      </c>
      <c r="C109" s="10" t="s">
        <v>896</v>
      </c>
      <c r="D109" s="10"/>
      <c r="E109" s="10" t="s">
        <v>670</v>
      </c>
      <c r="F109" s="10"/>
      <c r="G109" s="10" t="s">
        <v>706</v>
      </c>
      <c r="H109" s="10" t="s">
        <v>897</v>
      </c>
      <c r="I109" s="10">
        <v>0</v>
      </c>
      <c r="J109" s="10" t="s">
        <v>2852</v>
      </c>
      <c r="K109" s="10">
        <v>0.61109999999999998</v>
      </c>
      <c r="L109" s="10">
        <v>0.79064021164021203</v>
      </c>
      <c r="M109" s="10">
        <v>0</v>
      </c>
      <c r="N109" s="10" t="s">
        <v>2853</v>
      </c>
      <c r="O109" s="10">
        <v>0.27689999999999998</v>
      </c>
      <c r="P109" s="10">
        <v>0.51848717948717904</v>
      </c>
      <c r="Q109" s="10">
        <v>0</v>
      </c>
      <c r="R109" s="10" t="s">
        <v>2226</v>
      </c>
      <c r="S109" s="10">
        <v>0.86029999999999995</v>
      </c>
      <c r="T109" s="10">
        <v>0.95588888888888901</v>
      </c>
    </row>
    <row r="110" spans="1:20" x14ac:dyDescent="0.25">
      <c r="A110" s="10" t="s">
        <v>898</v>
      </c>
      <c r="B110" s="10" t="s">
        <v>899</v>
      </c>
      <c r="C110" s="10" t="s">
        <v>900</v>
      </c>
      <c r="D110" s="10" t="s">
        <v>899</v>
      </c>
      <c r="E110" s="10" t="s">
        <v>670</v>
      </c>
      <c r="F110" s="10"/>
      <c r="G110" s="10"/>
      <c r="H110" s="10" t="s">
        <v>901</v>
      </c>
      <c r="I110" s="10">
        <v>0</v>
      </c>
      <c r="J110" s="10" t="s">
        <v>2854</v>
      </c>
      <c r="K110" s="10">
        <v>0.105</v>
      </c>
      <c r="L110" s="10">
        <v>0.421458128078818</v>
      </c>
      <c r="M110" s="10">
        <v>0</v>
      </c>
      <c r="N110" s="10" t="s">
        <v>2855</v>
      </c>
      <c r="O110" s="10">
        <v>3.2300000000000002E-2</v>
      </c>
      <c r="P110" s="10">
        <v>0.21242342342342299</v>
      </c>
      <c r="Q110" s="10">
        <v>0</v>
      </c>
      <c r="R110" s="10" t="s">
        <v>1012</v>
      </c>
      <c r="S110" s="10">
        <v>5.7200000000000001E-2</v>
      </c>
      <c r="T110" s="10">
        <v>0.33872000000000002</v>
      </c>
    </row>
    <row r="111" spans="1:20" x14ac:dyDescent="0.25">
      <c r="A111" s="10" t="s">
        <v>5762</v>
      </c>
      <c r="B111" s="10" t="s">
        <v>5401</v>
      </c>
      <c r="C111" s="10" t="s">
        <v>6130</v>
      </c>
      <c r="D111" s="10" t="s">
        <v>5401</v>
      </c>
      <c r="E111" s="10" t="s">
        <v>751</v>
      </c>
      <c r="F111" s="10" t="s">
        <v>1958</v>
      </c>
      <c r="G111" s="10" t="s">
        <v>671</v>
      </c>
      <c r="H111" s="10" t="s">
        <v>6532</v>
      </c>
      <c r="I111" s="10">
        <v>0</v>
      </c>
      <c r="J111" s="10" t="s">
        <v>4582</v>
      </c>
      <c r="K111" s="10">
        <v>0.55520000000000003</v>
      </c>
      <c r="L111" s="10">
        <v>0.75333828996282504</v>
      </c>
      <c r="M111" s="10">
        <v>0</v>
      </c>
      <c r="N111" s="10" t="s">
        <v>4583</v>
      </c>
      <c r="O111" s="10">
        <v>0.25769999999999998</v>
      </c>
      <c r="P111" s="10">
        <v>0.49828759894459101</v>
      </c>
      <c r="Q111" s="10">
        <v>0</v>
      </c>
      <c r="R111" s="10" t="s">
        <v>4584</v>
      </c>
      <c r="S111" s="10">
        <v>0.23419999999999999</v>
      </c>
      <c r="T111" s="10">
        <v>0.63718959107806705</v>
      </c>
    </row>
    <row r="112" spans="1:20" x14ac:dyDescent="0.25">
      <c r="A112" s="10" t="s">
        <v>902</v>
      </c>
      <c r="B112" s="10" t="s">
        <v>903</v>
      </c>
      <c r="C112" s="10" t="s">
        <v>904</v>
      </c>
      <c r="D112" s="10" t="s">
        <v>903</v>
      </c>
      <c r="E112" s="10" t="s">
        <v>670</v>
      </c>
      <c r="F112" s="10"/>
      <c r="G112" s="10" t="s">
        <v>766</v>
      </c>
      <c r="H112" s="10" t="s">
        <v>905</v>
      </c>
      <c r="I112" s="10">
        <v>0</v>
      </c>
      <c r="J112" s="10" t="s">
        <v>2856</v>
      </c>
      <c r="K112" s="10">
        <v>0.70509999999999995</v>
      </c>
      <c r="L112" s="10">
        <v>0.84937788778877898</v>
      </c>
      <c r="M112" s="10">
        <v>0</v>
      </c>
      <c r="N112" s="10" t="s">
        <v>2143</v>
      </c>
      <c r="O112" s="10">
        <v>0.93289999999999995</v>
      </c>
      <c r="P112" s="10">
        <v>0.95514305750350603</v>
      </c>
      <c r="Q112" s="10">
        <v>0</v>
      </c>
      <c r="R112" s="10" t="s">
        <v>2857</v>
      </c>
      <c r="S112" s="10">
        <v>0.68379999999999996</v>
      </c>
      <c r="T112" s="10">
        <v>0.89072920353982299</v>
      </c>
    </row>
    <row r="113" spans="1:20" x14ac:dyDescent="0.25">
      <c r="A113" s="10" t="s">
        <v>906</v>
      </c>
      <c r="B113" s="10" t="s">
        <v>907</v>
      </c>
      <c r="C113" s="10" t="s">
        <v>908</v>
      </c>
      <c r="D113" s="10" t="s">
        <v>907</v>
      </c>
      <c r="E113" s="10" t="s">
        <v>670</v>
      </c>
      <c r="F113" s="10"/>
      <c r="G113" s="10"/>
      <c r="H113" s="10" t="s">
        <v>747</v>
      </c>
      <c r="I113" s="10">
        <v>0</v>
      </c>
      <c r="J113" s="10" t="s">
        <v>2858</v>
      </c>
      <c r="K113" s="10">
        <v>0.92469999999999997</v>
      </c>
      <c r="L113" s="10">
        <v>0.97168776978417304</v>
      </c>
      <c r="M113" s="10">
        <v>0</v>
      </c>
      <c r="N113" s="10" t="s">
        <v>2153</v>
      </c>
      <c r="O113" s="10">
        <v>0.45190000000000002</v>
      </c>
      <c r="P113" s="10">
        <v>0.63954648956356697</v>
      </c>
      <c r="Q113" s="10">
        <v>0</v>
      </c>
      <c r="R113" s="10" t="s">
        <v>2859</v>
      </c>
      <c r="S113" s="10">
        <v>0.78520000000000001</v>
      </c>
      <c r="T113" s="10">
        <v>0.92821035598705504</v>
      </c>
    </row>
    <row r="114" spans="1:20" x14ac:dyDescent="0.25">
      <c r="A114" s="10" t="s">
        <v>909</v>
      </c>
      <c r="B114" s="10" t="s">
        <v>910</v>
      </c>
      <c r="C114" s="10" t="s">
        <v>911</v>
      </c>
      <c r="D114" s="10" t="s">
        <v>910</v>
      </c>
      <c r="E114" s="10" t="s">
        <v>670</v>
      </c>
      <c r="F114" s="10"/>
      <c r="G114" s="10"/>
      <c r="H114" s="10" t="s">
        <v>901</v>
      </c>
      <c r="I114" s="10">
        <v>0</v>
      </c>
      <c r="J114" s="10" t="s">
        <v>2860</v>
      </c>
      <c r="K114" s="10">
        <v>0.55359999999999998</v>
      </c>
      <c r="L114" s="10">
        <v>0.75333828996282504</v>
      </c>
      <c r="M114" s="10">
        <v>0</v>
      </c>
      <c r="N114" s="10" t="s">
        <v>2861</v>
      </c>
      <c r="O114" s="10">
        <v>0.39410000000000001</v>
      </c>
      <c r="P114" s="10">
        <v>0.59717634854771795</v>
      </c>
      <c r="Q114" s="10">
        <v>0</v>
      </c>
      <c r="R114" s="10" t="s">
        <v>2862</v>
      </c>
      <c r="S114" s="10">
        <v>0.76790000000000003</v>
      </c>
      <c r="T114" s="10">
        <v>0.92414638157894702</v>
      </c>
    </row>
    <row r="115" spans="1:20" x14ac:dyDescent="0.25">
      <c r="A115" s="10" t="s">
        <v>912</v>
      </c>
      <c r="B115" s="10" t="s">
        <v>913</v>
      </c>
      <c r="C115" s="10" t="s">
        <v>914</v>
      </c>
      <c r="D115" s="10" t="s">
        <v>913</v>
      </c>
      <c r="E115" s="10" t="s">
        <v>751</v>
      </c>
      <c r="F115" s="10" t="s">
        <v>816</v>
      </c>
      <c r="G115" s="10" t="s">
        <v>915</v>
      </c>
      <c r="H115" s="10" t="s">
        <v>916</v>
      </c>
      <c r="I115" s="10">
        <v>0</v>
      </c>
      <c r="J115" s="10" t="s">
        <v>2863</v>
      </c>
      <c r="K115" s="10">
        <v>0.47470000000000001</v>
      </c>
      <c r="L115" s="10">
        <v>0.70433130081300799</v>
      </c>
      <c r="M115" s="10">
        <v>0</v>
      </c>
      <c r="N115" s="10" t="s">
        <v>2864</v>
      </c>
      <c r="O115" s="10">
        <v>0.3679</v>
      </c>
      <c r="P115" s="10">
        <v>0.57602783725910101</v>
      </c>
      <c r="Q115" s="10">
        <v>0</v>
      </c>
      <c r="R115" s="10" t="s">
        <v>2865</v>
      </c>
      <c r="S115" s="10">
        <v>0.29060000000000002</v>
      </c>
      <c r="T115" s="10">
        <v>0.71668243243243202</v>
      </c>
    </row>
    <row r="116" spans="1:20" x14ac:dyDescent="0.25">
      <c r="A116" s="10" t="s">
        <v>5763</v>
      </c>
      <c r="B116" s="10" t="s">
        <v>5402</v>
      </c>
      <c r="C116" s="10" t="s">
        <v>6131</v>
      </c>
      <c r="D116" s="10" t="s">
        <v>5402</v>
      </c>
      <c r="E116" s="10" t="s">
        <v>751</v>
      </c>
      <c r="F116" s="10" t="s">
        <v>1193</v>
      </c>
      <c r="G116" s="10" t="s">
        <v>753</v>
      </c>
      <c r="H116" s="10" t="s">
        <v>1001</v>
      </c>
      <c r="I116" s="10">
        <v>0</v>
      </c>
      <c r="J116" s="10" t="s">
        <v>4585</v>
      </c>
      <c r="K116" s="10">
        <v>0.26400000000000001</v>
      </c>
      <c r="L116" s="10">
        <v>0.57964179104477598</v>
      </c>
      <c r="M116" s="10">
        <v>0</v>
      </c>
      <c r="N116" s="10" t="s">
        <v>4586</v>
      </c>
      <c r="O116" s="10">
        <v>0.19869999999999999</v>
      </c>
      <c r="P116" s="10">
        <v>0.45391900311526501</v>
      </c>
      <c r="Q116" s="10">
        <v>0</v>
      </c>
      <c r="R116" s="10" t="s">
        <v>4587</v>
      </c>
      <c r="S116" s="10">
        <v>0.54879999999999995</v>
      </c>
      <c r="T116" s="10">
        <v>0.84806553911205096</v>
      </c>
    </row>
    <row r="117" spans="1:20" x14ac:dyDescent="0.25">
      <c r="A117" s="10" t="s">
        <v>5764</v>
      </c>
      <c r="B117" s="10" t="s">
        <v>5403</v>
      </c>
      <c r="C117" s="10" t="s">
        <v>6132</v>
      </c>
      <c r="D117" s="10" t="s">
        <v>5403</v>
      </c>
      <c r="E117" s="10" t="s">
        <v>751</v>
      </c>
      <c r="F117" s="10" t="s">
        <v>1193</v>
      </c>
      <c r="G117" s="10" t="s">
        <v>753</v>
      </c>
      <c r="H117" s="10" t="s">
        <v>1001</v>
      </c>
      <c r="I117" s="10">
        <v>0</v>
      </c>
      <c r="J117" s="10" t="s">
        <v>2690</v>
      </c>
      <c r="K117" s="10">
        <v>0.55130000000000001</v>
      </c>
      <c r="L117" s="10">
        <v>0.75333828996282504</v>
      </c>
      <c r="M117" s="10">
        <v>0</v>
      </c>
      <c r="N117" s="10" t="s">
        <v>2693</v>
      </c>
      <c r="O117" s="10">
        <v>0.4778</v>
      </c>
      <c r="P117" s="10">
        <v>0.64952327746741201</v>
      </c>
      <c r="Q117" s="10">
        <v>0</v>
      </c>
      <c r="R117" s="10" t="s">
        <v>4588</v>
      </c>
      <c r="S117" s="10">
        <v>0.94440000000000002</v>
      </c>
      <c r="T117" s="10">
        <v>0.97574257425742605</v>
      </c>
    </row>
    <row r="118" spans="1:20" x14ac:dyDescent="0.25">
      <c r="A118" s="10" t="s">
        <v>5765</v>
      </c>
      <c r="B118" s="10" t="s">
        <v>5404</v>
      </c>
      <c r="C118" s="10" t="s">
        <v>6133</v>
      </c>
      <c r="D118" s="10" t="s">
        <v>5404</v>
      </c>
      <c r="E118" s="10" t="s">
        <v>670</v>
      </c>
      <c r="F118" s="10"/>
      <c r="G118" s="10" t="s">
        <v>920</v>
      </c>
      <c r="H118" s="10" t="s">
        <v>6533</v>
      </c>
      <c r="I118" s="10">
        <v>0</v>
      </c>
      <c r="J118" s="10" t="s">
        <v>4589</v>
      </c>
      <c r="K118" s="10">
        <v>0.58009999999999995</v>
      </c>
      <c r="L118" s="10">
        <v>0.77417367458866504</v>
      </c>
      <c r="M118" s="10">
        <v>0</v>
      </c>
      <c r="N118" s="10" t="s">
        <v>4590</v>
      </c>
      <c r="O118" s="10">
        <v>0.55759999999999998</v>
      </c>
      <c r="P118" s="10">
        <v>0.70415371329879095</v>
      </c>
      <c r="Q118" s="10">
        <v>0</v>
      </c>
      <c r="R118" s="10" t="s">
        <v>4591</v>
      </c>
      <c r="S118" s="10">
        <v>0.68730000000000002</v>
      </c>
      <c r="T118" s="10">
        <v>0.89072920353982299</v>
      </c>
    </row>
    <row r="119" spans="1:20" x14ac:dyDescent="0.25">
      <c r="A119" s="10" t="s">
        <v>917</v>
      </c>
      <c r="B119" s="10" t="s">
        <v>918</v>
      </c>
      <c r="C119" s="10" t="s">
        <v>919</v>
      </c>
      <c r="D119" s="10" t="s">
        <v>918</v>
      </c>
      <c r="E119" s="10" t="s">
        <v>670</v>
      </c>
      <c r="F119" s="10"/>
      <c r="G119" s="10" t="s">
        <v>920</v>
      </c>
      <c r="H119" s="10" t="s">
        <v>921</v>
      </c>
      <c r="I119" s="10">
        <v>0</v>
      </c>
      <c r="J119" s="10" t="s">
        <v>2275</v>
      </c>
      <c r="K119" s="10">
        <v>0.37259999999999999</v>
      </c>
      <c r="L119" s="10">
        <v>0.63572960372960396</v>
      </c>
      <c r="M119" s="10">
        <v>0</v>
      </c>
      <c r="N119" s="10" t="s">
        <v>2866</v>
      </c>
      <c r="O119" s="10">
        <v>0.1782</v>
      </c>
      <c r="P119" s="10">
        <v>0.43362000000000001</v>
      </c>
      <c r="Q119" s="10">
        <v>0</v>
      </c>
      <c r="R119" s="10" t="s">
        <v>2867</v>
      </c>
      <c r="S119" s="10">
        <v>0.1212</v>
      </c>
      <c r="T119" s="10">
        <v>0.49433695652173898</v>
      </c>
    </row>
    <row r="120" spans="1:20" x14ac:dyDescent="0.25">
      <c r="A120" s="10" t="s">
        <v>5766</v>
      </c>
      <c r="B120" s="10" t="s">
        <v>5405</v>
      </c>
      <c r="C120" s="10" t="s">
        <v>6134</v>
      </c>
      <c r="D120" s="10" t="s">
        <v>5405</v>
      </c>
      <c r="E120" s="10" t="s">
        <v>751</v>
      </c>
      <c r="F120" s="10" t="s">
        <v>1193</v>
      </c>
      <c r="G120" s="10" t="s">
        <v>700</v>
      </c>
      <c r="H120" s="10" t="s">
        <v>6534</v>
      </c>
      <c r="I120" s="10">
        <v>0</v>
      </c>
      <c r="J120" s="10" t="s">
        <v>4592</v>
      </c>
      <c r="K120" s="10">
        <v>0.33090000000000003</v>
      </c>
      <c r="L120" s="10">
        <v>0.60540601503759395</v>
      </c>
      <c r="M120" s="10">
        <v>0</v>
      </c>
      <c r="N120" s="10" t="s">
        <v>4593</v>
      </c>
      <c r="O120" s="10">
        <v>0.35370000000000001</v>
      </c>
      <c r="P120" s="10">
        <v>0.56423580786026195</v>
      </c>
      <c r="Q120" s="10">
        <v>0</v>
      </c>
      <c r="R120" s="10" t="s">
        <v>4594</v>
      </c>
      <c r="S120" s="10">
        <v>0.55710000000000004</v>
      </c>
      <c r="T120" s="10">
        <v>0.85080125523012595</v>
      </c>
    </row>
    <row r="121" spans="1:20" x14ac:dyDescent="0.25">
      <c r="A121" s="10" t="s">
        <v>5767</v>
      </c>
      <c r="B121" s="10" t="s">
        <v>5406</v>
      </c>
      <c r="C121" s="10" t="s">
        <v>6135</v>
      </c>
      <c r="D121" s="10" t="s">
        <v>5406</v>
      </c>
      <c r="E121" s="10" t="s">
        <v>751</v>
      </c>
      <c r="F121" s="10" t="s">
        <v>954</v>
      </c>
      <c r="G121" s="10" t="s">
        <v>6535</v>
      </c>
      <c r="H121" s="10" t="s">
        <v>6536</v>
      </c>
      <c r="I121" s="10">
        <v>0</v>
      </c>
      <c r="J121" s="10" t="s">
        <v>4595</v>
      </c>
      <c r="K121" s="10">
        <v>0.4002</v>
      </c>
      <c r="L121" s="10">
        <v>0.65996613995485298</v>
      </c>
      <c r="M121" s="10">
        <v>0</v>
      </c>
      <c r="N121" s="10" t="s">
        <v>4596</v>
      </c>
      <c r="O121" s="10">
        <v>0.4617</v>
      </c>
      <c r="P121" s="10">
        <v>0.63954648956356697</v>
      </c>
      <c r="Q121" s="10">
        <v>0</v>
      </c>
      <c r="R121" s="10" t="s">
        <v>4597</v>
      </c>
      <c r="S121" s="10">
        <v>0.314</v>
      </c>
      <c r="T121" s="10">
        <v>0.72792744479495297</v>
      </c>
    </row>
    <row r="122" spans="1:20" x14ac:dyDescent="0.25">
      <c r="A122" s="10" t="s">
        <v>922</v>
      </c>
      <c r="B122" s="10" t="s">
        <v>923</v>
      </c>
      <c r="C122" s="10" t="s">
        <v>924</v>
      </c>
      <c r="D122" s="10" t="s">
        <v>923</v>
      </c>
      <c r="E122" s="10" t="s">
        <v>670</v>
      </c>
      <c r="F122" s="10"/>
      <c r="G122" s="10" t="s">
        <v>671</v>
      </c>
      <c r="H122" s="10" t="s">
        <v>925</v>
      </c>
      <c r="I122" s="10">
        <v>0</v>
      </c>
      <c r="J122" s="10" t="s">
        <v>2868</v>
      </c>
      <c r="K122" s="10">
        <v>7.51E-2</v>
      </c>
      <c r="L122" s="10">
        <v>0.36306622516556297</v>
      </c>
      <c r="M122" s="10">
        <v>0</v>
      </c>
      <c r="N122" s="10" t="s">
        <v>2711</v>
      </c>
      <c r="O122" s="10">
        <v>5.79E-2</v>
      </c>
      <c r="P122" s="10">
        <v>0.299604166666667</v>
      </c>
      <c r="Q122" s="10">
        <v>0</v>
      </c>
      <c r="R122" s="10" t="s">
        <v>2869</v>
      </c>
      <c r="S122" s="10">
        <v>0.14810000000000001</v>
      </c>
      <c r="T122" s="10">
        <v>0.534052631578947</v>
      </c>
    </row>
    <row r="123" spans="1:20" x14ac:dyDescent="0.25">
      <c r="A123" s="10" t="s">
        <v>5768</v>
      </c>
      <c r="B123" s="10" t="s">
        <v>5407</v>
      </c>
      <c r="C123" s="10" t="s">
        <v>6136</v>
      </c>
      <c r="D123" s="10" t="s">
        <v>5407</v>
      </c>
      <c r="E123" s="10" t="s">
        <v>670</v>
      </c>
      <c r="F123" s="10"/>
      <c r="G123" s="10"/>
      <c r="H123" s="10" t="s">
        <v>747</v>
      </c>
      <c r="I123" s="10">
        <v>0</v>
      </c>
      <c r="J123" s="10" t="s">
        <v>3405</v>
      </c>
      <c r="K123" s="10">
        <v>0.1007</v>
      </c>
      <c r="L123" s="10">
        <v>0.41531638418079098</v>
      </c>
      <c r="M123" s="10">
        <v>0</v>
      </c>
      <c r="N123" s="10" t="s">
        <v>4598</v>
      </c>
      <c r="O123" s="10">
        <v>9.7199999999999995E-2</v>
      </c>
      <c r="P123" s="10">
        <v>0.36387692307692299</v>
      </c>
      <c r="Q123" s="10">
        <v>0</v>
      </c>
      <c r="R123" s="10" t="s">
        <v>4599</v>
      </c>
      <c r="S123" s="10">
        <v>0.2263</v>
      </c>
      <c r="T123" s="10">
        <v>0.63661509433962304</v>
      </c>
    </row>
    <row r="124" spans="1:20" x14ac:dyDescent="0.25">
      <c r="A124" s="10" t="s">
        <v>5769</v>
      </c>
      <c r="B124" s="10" t="s">
        <v>5408</v>
      </c>
      <c r="C124" s="10" t="s">
        <v>6137</v>
      </c>
      <c r="D124" s="10" t="s">
        <v>5408</v>
      </c>
      <c r="E124" s="10" t="s">
        <v>751</v>
      </c>
      <c r="F124" s="10" t="s">
        <v>6504</v>
      </c>
      <c r="G124" s="10" t="s">
        <v>753</v>
      </c>
      <c r="H124" s="10" t="s">
        <v>1001</v>
      </c>
      <c r="I124" s="10">
        <v>0</v>
      </c>
      <c r="J124" s="10" t="s">
        <v>4600</v>
      </c>
      <c r="K124" s="10">
        <v>0.81669999999999998</v>
      </c>
      <c r="L124" s="10">
        <v>0.90882774390243903</v>
      </c>
      <c r="M124" s="10">
        <v>0</v>
      </c>
      <c r="N124" s="10" t="s">
        <v>3109</v>
      </c>
      <c r="O124" s="10">
        <v>0.74339999999999995</v>
      </c>
      <c r="P124" s="10">
        <v>0.83747222222222195</v>
      </c>
      <c r="Q124" s="10">
        <v>0</v>
      </c>
      <c r="R124" s="10" t="s">
        <v>4601</v>
      </c>
      <c r="S124" s="10">
        <v>0.8004</v>
      </c>
      <c r="T124" s="10">
        <v>0.93419009584664503</v>
      </c>
    </row>
    <row r="125" spans="1:20" x14ac:dyDescent="0.25">
      <c r="A125" s="10" t="s">
        <v>926</v>
      </c>
      <c r="B125" s="10" t="s">
        <v>927</v>
      </c>
      <c r="C125" s="10" t="s">
        <v>928</v>
      </c>
      <c r="D125" s="10" t="s">
        <v>927</v>
      </c>
      <c r="E125" s="10" t="s">
        <v>670</v>
      </c>
      <c r="F125" s="10"/>
      <c r="G125" s="10"/>
      <c r="H125" s="10" t="s">
        <v>929</v>
      </c>
      <c r="I125" s="10">
        <v>0</v>
      </c>
      <c r="J125" s="10" t="s">
        <v>2870</v>
      </c>
      <c r="K125" s="10">
        <v>0.312</v>
      </c>
      <c r="L125" s="10">
        <v>0.60128947368421004</v>
      </c>
      <c r="M125" s="10">
        <v>0</v>
      </c>
      <c r="N125" s="10" t="s">
        <v>2871</v>
      </c>
      <c r="O125" s="10">
        <v>0.58660000000000001</v>
      </c>
      <c r="P125" s="10">
        <v>0.72702546689303904</v>
      </c>
      <c r="Q125" s="10">
        <v>0</v>
      </c>
      <c r="R125" s="10" t="s">
        <v>2872</v>
      </c>
      <c r="S125" s="10">
        <v>0.31609999999999999</v>
      </c>
      <c r="T125" s="10">
        <v>0.72792744479495297</v>
      </c>
    </row>
    <row r="126" spans="1:20" x14ac:dyDescent="0.25">
      <c r="A126" s="10" t="s">
        <v>930</v>
      </c>
      <c r="B126" s="10" t="s">
        <v>931</v>
      </c>
      <c r="C126" s="10" t="s">
        <v>932</v>
      </c>
      <c r="D126" s="10" t="s">
        <v>931</v>
      </c>
      <c r="E126" s="10" t="s">
        <v>670</v>
      </c>
      <c r="F126" s="10"/>
      <c r="G126" s="10"/>
      <c r="H126" s="10" t="s">
        <v>747</v>
      </c>
      <c r="I126" s="10">
        <v>0</v>
      </c>
      <c r="J126" s="10" t="s">
        <v>2529</v>
      </c>
      <c r="K126" s="10">
        <v>0.15409999999999999</v>
      </c>
      <c r="L126" s="10">
        <v>0.48698268398268402</v>
      </c>
      <c r="M126" s="10">
        <v>0</v>
      </c>
      <c r="N126" s="10" t="s">
        <v>2253</v>
      </c>
      <c r="O126" s="10">
        <v>0.17280000000000001</v>
      </c>
      <c r="P126" s="10">
        <v>0.42616216216216202</v>
      </c>
      <c r="Q126" s="10">
        <v>0</v>
      </c>
      <c r="R126" s="10" t="s">
        <v>2873</v>
      </c>
      <c r="S126" s="10">
        <v>5.3600000000000002E-2</v>
      </c>
      <c r="T126" s="10">
        <v>0.326066666666667</v>
      </c>
    </row>
    <row r="127" spans="1:20" x14ac:dyDescent="0.25">
      <c r="A127" s="10" t="s">
        <v>5770</v>
      </c>
      <c r="B127" s="10" t="s">
        <v>5409</v>
      </c>
      <c r="C127" s="10" t="s">
        <v>6138</v>
      </c>
      <c r="D127" s="10" t="s">
        <v>5409</v>
      </c>
      <c r="E127" s="10" t="s">
        <v>670</v>
      </c>
      <c r="F127" s="10"/>
      <c r="G127" s="10"/>
      <c r="H127" s="10" t="s">
        <v>747</v>
      </c>
      <c r="I127" s="10">
        <v>0</v>
      </c>
      <c r="J127" s="10" t="s">
        <v>1012</v>
      </c>
      <c r="K127" s="10">
        <v>5.4399999999999997E-2</v>
      </c>
      <c r="L127" s="10">
        <v>0.31769599999999998</v>
      </c>
      <c r="M127" s="10">
        <v>0</v>
      </c>
      <c r="N127" s="10" t="s">
        <v>4602</v>
      </c>
      <c r="O127" s="10">
        <v>6.13E-2</v>
      </c>
      <c r="P127" s="10">
        <v>0.308613793103448</v>
      </c>
      <c r="Q127" s="10">
        <v>0</v>
      </c>
      <c r="R127" s="10" t="s">
        <v>4603</v>
      </c>
      <c r="S127" s="10">
        <v>0.1017</v>
      </c>
      <c r="T127" s="10">
        <v>0.46628750000000002</v>
      </c>
    </row>
    <row r="128" spans="1:20" x14ac:dyDescent="0.25">
      <c r="A128" s="10" t="s">
        <v>933</v>
      </c>
      <c r="B128" s="10" t="s">
        <v>934</v>
      </c>
      <c r="C128" s="10" t="s">
        <v>935</v>
      </c>
      <c r="D128" s="10" t="s">
        <v>934</v>
      </c>
      <c r="E128" s="10" t="s">
        <v>670</v>
      </c>
      <c r="F128" s="10"/>
      <c r="G128" s="10" t="s">
        <v>671</v>
      </c>
      <c r="H128" s="10" t="s">
        <v>925</v>
      </c>
      <c r="I128" s="10">
        <v>0</v>
      </c>
      <c r="J128" s="10" t="s">
        <v>2874</v>
      </c>
      <c r="K128" s="10">
        <v>6.1400000000000003E-2</v>
      </c>
      <c r="L128" s="10">
        <v>0.33201481481481498</v>
      </c>
      <c r="M128" s="10">
        <v>0</v>
      </c>
      <c r="N128" s="10" t="s">
        <v>2875</v>
      </c>
      <c r="O128" s="10">
        <v>7.0900000000000005E-2</v>
      </c>
      <c r="P128" s="10">
        <v>0.32237888198757803</v>
      </c>
      <c r="Q128" s="10">
        <v>0</v>
      </c>
      <c r="R128" s="10" t="s">
        <v>2876</v>
      </c>
      <c r="S128" s="10">
        <v>3.8399999999999997E-2</v>
      </c>
      <c r="T128" s="10">
        <v>0.29646938775510201</v>
      </c>
    </row>
    <row r="129" spans="1:20" x14ac:dyDescent="0.25">
      <c r="A129" s="10" t="s">
        <v>936</v>
      </c>
      <c r="B129" s="10" t="s">
        <v>937</v>
      </c>
      <c r="C129" s="10" t="s">
        <v>938</v>
      </c>
      <c r="D129" s="10" t="s">
        <v>937</v>
      </c>
      <c r="E129" s="10" t="s">
        <v>839</v>
      </c>
      <c r="F129" s="10"/>
      <c r="G129" s="10" t="s">
        <v>817</v>
      </c>
      <c r="H129" s="10" t="s">
        <v>939</v>
      </c>
      <c r="I129" s="10">
        <v>0</v>
      </c>
      <c r="J129" s="10" t="s">
        <v>2877</v>
      </c>
      <c r="K129" s="10">
        <v>0.42820000000000003</v>
      </c>
      <c r="L129" s="10">
        <v>0.67513174946004295</v>
      </c>
      <c r="M129" s="10">
        <v>0</v>
      </c>
      <c r="N129" s="10" t="s">
        <v>2878</v>
      </c>
      <c r="O129" s="10">
        <v>0.4924</v>
      </c>
      <c r="P129" s="10">
        <v>0.65833699633699605</v>
      </c>
      <c r="Q129" s="10">
        <v>0</v>
      </c>
      <c r="R129" s="10" t="s">
        <v>2879</v>
      </c>
      <c r="S129" s="10">
        <v>0.26569999999999999</v>
      </c>
      <c r="T129" s="10">
        <v>0.67582229965156804</v>
      </c>
    </row>
    <row r="130" spans="1:20" x14ac:dyDescent="0.25">
      <c r="A130" s="10" t="s">
        <v>5771</v>
      </c>
      <c r="B130" s="10" t="s">
        <v>5410</v>
      </c>
      <c r="C130" s="10" t="s">
        <v>6139</v>
      </c>
      <c r="D130" s="10" t="s">
        <v>5410</v>
      </c>
      <c r="E130" s="10" t="s">
        <v>670</v>
      </c>
      <c r="F130" s="10"/>
      <c r="G130" s="10" t="s">
        <v>920</v>
      </c>
      <c r="H130" s="10" t="s">
        <v>6537</v>
      </c>
      <c r="I130" s="10">
        <v>0</v>
      </c>
      <c r="J130" s="10" t="s">
        <v>4604</v>
      </c>
      <c r="K130" s="10">
        <v>0.4143</v>
      </c>
      <c r="L130" s="10">
        <v>0.66211159737417902</v>
      </c>
      <c r="M130" s="10">
        <v>0</v>
      </c>
      <c r="N130" s="10" t="s">
        <v>4605</v>
      </c>
      <c r="O130" s="10">
        <v>0.40949999999999998</v>
      </c>
      <c r="P130" s="10">
        <v>0.61007142857142904</v>
      </c>
      <c r="Q130" s="10">
        <v>0</v>
      </c>
      <c r="R130" s="10" t="s">
        <v>4606</v>
      </c>
      <c r="S130" s="10">
        <v>0.46300000000000002</v>
      </c>
      <c r="T130" s="10">
        <v>0.80248104265402798</v>
      </c>
    </row>
    <row r="131" spans="1:20" x14ac:dyDescent="0.25">
      <c r="A131" s="10" t="s">
        <v>5772</v>
      </c>
      <c r="B131" s="10" t="s">
        <v>5411</v>
      </c>
      <c r="C131" s="10" t="s">
        <v>6140</v>
      </c>
      <c r="D131" s="10" t="s">
        <v>5411</v>
      </c>
      <c r="E131" s="10" t="s">
        <v>670</v>
      </c>
      <c r="F131" s="10"/>
      <c r="G131" s="10" t="s">
        <v>671</v>
      </c>
      <c r="H131" s="10" t="s">
        <v>925</v>
      </c>
      <c r="I131" s="10">
        <v>0</v>
      </c>
      <c r="J131" s="10" t="s">
        <v>4607</v>
      </c>
      <c r="K131" s="10">
        <v>0.2271</v>
      </c>
      <c r="L131" s="10">
        <v>0.55819191919191902</v>
      </c>
      <c r="M131" s="10">
        <v>0</v>
      </c>
      <c r="N131" s="10" t="s">
        <v>4608</v>
      </c>
      <c r="O131" s="10">
        <v>0.14610000000000001</v>
      </c>
      <c r="P131" s="10">
        <v>0.4180390625</v>
      </c>
      <c r="Q131" s="10">
        <v>0</v>
      </c>
      <c r="R131" s="10" t="s">
        <v>4609</v>
      </c>
      <c r="S131" s="10">
        <v>0.3775</v>
      </c>
      <c r="T131" s="10">
        <v>0.75216753926701596</v>
      </c>
    </row>
    <row r="132" spans="1:20" x14ac:dyDescent="0.25">
      <c r="A132" s="10" t="s">
        <v>5773</v>
      </c>
      <c r="B132" s="10" t="s">
        <v>5412</v>
      </c>
      <c r="C132" s="10" t="s">
        <v>6141</v>
      </c>
      <c r="D132" s="10" t="s">
        <v>5412</v>
      </c>
      <c r="E132" s="10" t="s">
        <v>1113</v>
      </c>
      <c r="F132" s="10" t="s">
        <v>762</v>
      </c>
      <c r="G132" s="10"/>
      <c r="H132" s="10" t="s">
        <v>6538</v>
      </c>
      <c r="I132" s="10">
        <v>0</v>
      </c>
      <c r="J132" s="10" t="s">
        <v>4610</v>
      </c>
      <c r="K132" s="10">
        <v>0.30049999999999999</v>
      </c>
      <c r="L132" s="10">
        <v>0.60099999999999998</v>
      </c>
      <c r="M132" s="10">
        <v>0</v>
      </c>
      <c r="N132" s="10" t="s">
        <v>2872</v>
      </c>
      <c r="O132" s="10">
        <v>0.31209999999999999</v>
      </c>
      <c r="P132" s="10">
        <v>0.54445107398568005</v>
      </c>
      <c r="Q132" s="10">
        <v>0</v>
      </c>
      <c r="R132" s="10" t="s">
        <v>4611</v>
      </c>
      <c r="S132" s="10">
        <v>0.32800000000000001</v>
      </c>
      <c r="T132" s="10">
        <v>0.74310835913312701</v>
      </c>
    </row>
    <row r="133" spans="1:20" x14ac:dyDescent="0.25">
      <c r="A133" s="10" t="s">
        <v>5774</v>
      </c>
      <c r="B133" s="10" t="s">
        <v>5413</v>
      </c>
      <c r="C133" s="10" t="s">
        <v>6142</v>
      </c>
      <c r="D133" s="10" t="s">
        <v>5413</v>
      </c>
      <c r="E133" s="10" t="s">
        <v>670</v>
      </c>
      <c r="F133" s="10"/>
      <c r="G133" s="10"/>
      <c r="H133" s="10" t="s">
        <v>747</v>
      </c>
      <c r="I133" s="10">
        <v>0</v>
      </c>
      <c r="J133" s="10" t="s">
        <v>4612</v>
      </c>
      <c r="K133" s="10">
        <v>0.3261</v>
      </c>
      <c r="L133" s="10">
        <v>0.60419543147208099</v>
      </c>
      <c r="M133" s="10">
        <v>0</v>
      </c>
      <c r="N133" s="10" t="s">
        <v>4613</v>
      </c>
      <c r="O133" s="10">
        <v>0.22</v>
      </c>
      <c r="P133" s="10">
        <v>0.47235294117647098</v>
      </c>
      <c r="Q133" s="10">
        <v>0</v>
      </c>
      <c r="R133" s="10" t="s">
        <v>4614</v>
      </c>
      <c r="S133" s="10">
        <v>0.34499999999999997</v>
      </c>
      <c r="T133" s="10">
        <v>0.74408771929824602</v>
      </c>
    </row>
    <row r="134" spans="1:20" x14ac:dyDescent="0.25">
      <c r="A134" s="10" t="s">
        <v>5775</v>
      </c>
      <c r="B134" s="10" t="s">
        <v>5414</v>
      </c>
      <c r="C134" s="10" t="s">
        <v>6143</v>
      </c>
      <c r="D134" s="10" t="s">
        <v>5414</v>
      </c>
      <c r="E134" s="10" t="s">
        <v>670</v>
      </c>
      <c r="F134" s="10"/>
      <c r="G134" s="10" t="s">
        <v>671</v>
      </c>
      <c r="H134" s="10" t="s">
        <v>925</v>
      </c>
      <c r="I134" s="10">
        <v>0</v>
      </c>
      <c r="J134" s="10" t="s">
        <v>4615</v>
      </c>
      <c r="K134" s="10">
        <v>0.66879999999999995</v>
      </c>
      <c r="L134" s="10">
        <v>0.82749830508474598</v>
      </c>
      <c r="M134" s="10">
        <v>0</v>
      </c>
      <c r="N134" s="10" t="s">
        <v>4616</v>
      </c>
      <c r="O134" s="10">
        <v>0.43830000000000002</v>
      </c>
      <c r="P134" s="10">
        <v>0.62984055118110205</v>
      </c>
      <c r="Q134" s="10">
        <v>0</v>
      </c>
      <c r="R134" s="10" t="s">
        <v>4617</v>
      </c>
      <c r="S134" s="10">
        <v>0.66249999999999998</v>
      </c>
      <c r="T134" s="10">
        <v>0.89072920353982299</v>
      </c>
    </row>
    <row r="135" spans="1:20" x14ac:dyDescent="0.25">
      <c r="A135" s="10" t="s">
        <v>940</v>
      </c>
      <c r="B135" s="10" t="s">
        <v>941</v>
      </c>
      <c r="C135" s="10" t="s">
        <v>942</v>
      </c>
      <c r="D135" s="10" t="s">
        <v>941</v>
      </c>
      <c r="E135" s="10" t="s">
        <v>670</v>
      </c>
      <c r="F135" s="10"/>
      <c r="G135" s="10" t="s">
        <v>766</v>
      </c>
      <c r="H135" s="10" t="s">
        <v>943</v>
      </c>
      <c r="I135" s="10">
        <v>0</v>
      </c>
      <c r="J135" s="10" t="s">
        <v>2880</v>
      </c>
      <c r="K135" s="10">
        <v>0.59279999999999999</v>
      </c>
      <c r="L135" s="10">
        <v>0.78112635379061401</v>
      </c>
      <c r="M135" s="10">
        <v>0</v>
      </c>
      <c r="N135" s="10" t="s">
        <v>2194</v>
      </c>
      <c r="O135" s="10">
        <v>0.91100000000000003</v>
      </c>
      <c r="P135" s="10">
        <v>0.94464488636363597</v>
      </c>
      <c r="Q135" s="10">
        <v>0</v>
      </c>
      <c r="R135" s="10" t="s">
        <v>2881</v>
      </c>
      <c r="S135" s="10">
        <v>0.60909999999999997</v>
      </c>
      <c r="T135" s="10">
        <v>0.86902729044834304</v>
      </c>
    </row>
    <row r="136" spans="1:20" x14ac:dyDescent="0.25">
      <c r="A136" s="10" t="s">
        <v>944</v>
      </c>
      <c r="B136" s="10" t="s">
        <v>945</v>
      </c>
      <c r="C136" s="10" t="s">
        <v>946</v>
      </c>
      <c r="D136" s="10" t="s">
        <v>945</v>
      </c>
      <c r="E136" s="10" t="s">
        <v>670</v>
      </c>
      <c r="F136" s="10"/>
      <c r="G136" s="10"/>
      <c r="H136" s="10" t="s">
        <v>929</v>
      </c>
      <c r="I136" s="10">
        <v>0</v>
      </c>
      <c r="J136" s="10" t="s">
        <v>2211</v>
      </c>
      <c r="K136" s="10">
        <v>8.0000000000000002E-3</v>
      </c>
      <c r="L136" s="10">
        <v>0.15065957446808501</v>
      </c>
      <c r="M136" s="10">
        <v>0</v>
      </c>
      <c r="N136" s="10" t="s">
        <v>2882</v>
      </c>
      <c r="O136" s="10">
        <v>5.4000000000000003E-3</v>
      </c>
      <c r="P136" s="10">
        <v>8.3645833333333294E-2</v>
      </c>
      <c r="Q136" s="10">
        <v>0</v>
      </c>
      <c r="R136" s="10" t="s">
        <v>2883</v>
      </c>
      <c r="S136" s="10">
        <v>1.41E-2</v>
      </c>
      <c r="T136" s="10">
        <v>0.227810344827586</v>
      </c>
    </row>
    <row r="137" spans="1:20" x14ac:dyDescent="0.25">
      <c r="A137" s="10" t="s">
        <v>5776</v>
      </c>
      <c r="B137" s="10" t="s">
        <v>5415</v>
      </c>
      <c r="C137" s="10" t="s">
        <v>6144</v>
      </c>
      <c r="D137" s="10" t="s">
        <v>5415</v>
      </c>
      <c r="E137" s="10" t="s">
        <v>751</v>
      </c>
      <c r="F137" s="10" t="s">
        <v>1114</v>
      </c>
      <c r="G137" s="10" t="s">
        <v>915</v>
      </c>
      <c r="H137" s="10" t="s">
        <v>6539</v>
      </c>
      <c r="I137" s="10">
        <v>0</v>
      </c>
      <c r="J137" s="10" t="s">
        <v>2664</v>
      </c>
      <c r="K137" s="10">
        <v>0.3614</v>
      </c>
      <c r="L137" s="10">
        <v>0.62964677804295899</v>
      </c>
      <c r="M137" s="10">
        <v>0</v>
      </c>
      <c r="N137" s="10" t="s">
        <v>4618</v>
      </c>
      <c r="O137" s="10">
        <v>0.33610000000000001</v>
      </c>
      <c r="P137" s="10">
        <v>0.55608823529411799</v>
      </c>
      <c r="Q137" s="10">
        <v>0</v>
      </c>
      <c r="R137" s="10" t="s">
        <v>4619</v>
      </c>
      <c r="S137" s="10">
        <v>0.11600000000000001</v>
      </c>
      <c r="T137" s="10">
        <v>0.49232558139534899</v>
      </c>
    </row>
    <row r="138" spans="1:20" x14ac:dyDescent="0.25">
      <c r="A138" s="10" t="s">
        <v>947</v>
      </c>
      <c r="B138" s="10" t="s">
        <v>948</v>
      </c>
      <c r="C138" s="10" t="s">
        <v>949</v>
      </c>
      <c r="D138" s="10" t="s">
        <v>948</v>
      </c>
      <c r="E138" s="10" t="s">
        <v>670</v>
      </c>
      <c r="F138" s="10"/>
      <c r="G138" s="10" t="s">
        <v>671</v>
      </c>
      <c r="H138" s="10" t="s">
        <v>950</v>
      </c>
      <c r="I138" s="10">
        <v>0</v>
      </c>
      <c r="J138" s="10" t="s">
        <v>2884</v>
      </c>
      <c r="K138" s="10">
        <v>0.23519999999999999</v>
      </c>
      <c r="L138" s="10">
        <v>0.56293770491803297</v>
      </c>
      <c r="M138" s="10">
        <v>0</v>
      </c>
      <c r="N138" s="10" t="s">
        <v>2885</v>
      </c>
      <c r="O138" s="10">
        <v>0.26669999999999999</v>
      </c>
      <c r="P138" s="10">
        <v>0.50833159268929495</v>
      </c>
      <c r="Q138" s="10">
        <v>0</v>
      </c>
      <c r="R138" s="10" t="s">
        <v>2886</v>
      </c>
      <c r="S138" s="10">
        <v>0.2311</v>
      </c>
      <c r="T138" s="10">
        <v>0.63661509433962304</v>
      </c>
    </row>
    <row r="139" spans="1:20" x14ac:dyDescent="0.25">
      <c r="A139" s="10" t="s">
        <v>951</v>
      </c>
      <c r="B139" s="10" t="s">
        <v>952</v>
      </c>
      <c r="C139" s="10" t="s">
        <v>953</v>
      </c>
      <c r="D139" s="10" t="s">
        <v>952</v>
      </c>
      <c r="E139" s="10" t="s">
        <v>751</v>
      </c>
      <c r="F139" s="10" t="s">
        <v>954</v>
      </c>
      <c r="G139" s="10" t="s">
        <v>920</v>
      </c>
      <c r="H139" s="10" t="s">
        <v>955</v>
      </c>
      <c r="I139" s="10">
        <v>0</v>
      </c>
      <c r="J139" s="10" t="s">
        <v>849</v>
      </c>
      <c r="K139" s="10">
        <v>0.14599999999999999</v>
      </c>
      <c r="L139" s="10">
        <v>0.47580357142857099</v>
      </c>
      <c r="M139" s="10">
        <v>0</v>
      </c>
      <c r="N139" s="10" t="s">
        <v>2887</v>
      </c>
      <c r="O139" s="10">
        <v>0.15989999999999999</v>
      </c>
      <c r="P139" s="10">
        <v>0.42292391304347798</v>
      </c>
      <c r="Q139" s="10">
        <v>0</v>
      </c>
      <c r="R139" s="10" t="s">
        <v>2884</v>
      </c>
      <c r="S139" s="10">
        <v>0.24249999999999999</v>
      </c>
      <c r="T139" s="10">
        <v>0.65082720588235299</v>
      </c>
    </row>
    <row r="140" spans="1:20" x14ac:dyDescent="0.25">
      <c r="A140" s="10" t="s">
        <v>5777</v>
      </c>
      <c r="B140" s="10" t="s">
        <v>5416</v>
      </c>
      <c r="C140" s="10" t="s">
        <v>6145</v>
      </c>
      <c r="D140" s="10" t="s">
        <v>5416</v>
      </c>
      <c r="E140" s="10" t="s">
        <v>670</v>
      </c>
      <c r="F140" s="10"/>
      <c r="G140" s="10" t="s">
        <v>671</v>
      </c>
      <c r="H140" s="10" t="s">
        <v>6540</v>
      </c>
      <c r="I140" s="10">
        <v>0</v>
      </c>
      <c r="J140" s="10" t="s">
        <v>4620</v>
      </c>
      <c r="K140" s="10">
        <v>0.1835</v>
      </c>
      <c r="L140" s="10">
        <v>0.52531372549019595</v>
      </c>
      <c r="M140" s="10">
        <v>0</v>
      </c>
      <c r="N140" s="10" t="s">
        <v>4442</v>
      </c>
      <c r="O140" s="10">
        <v>0.1331</v>
      </c>
      <c r="P140" s="10">
        <v>0.40484583333333302</v>
      </c>
      <c r="Q140" s="10">
        <v>0</v>
      </c>
      <c r="R140" s="10" t="s">
        <v>4621</v>
      </c>
      <c r="S140" s="10">
        <v>0.4486</v>
      </c>
      <c r="T140" s="10">
        <v>0.79484951456310704</v>
      </c>
    </row>
    <row r="141" spans="1:20" x14ac:dyDescent="0.25">
      <c r="A141" s="10" t="s">
        <v>5778</v>
      </c>
      <c r="B141" s="10" t="s">
        <v>5417</v>
      </c>
      <c r="C141" s="10" t="s">
        <v>6146</v>
      </c>
      <c r="D141" s="10" t="s">
        <v>5417</v>
      </c>
      <c r="E141" s="10" t="s">
        <v>751</v>
      </c>
      <c r="F141" s="10" t="s">
        <v>954</v>
      </c>
      <c r="G141" s="10" t="s">
        <v>1005</v>
      </c>
      <c r="H141" s="10" t="s">
        <v>6541</v>
      </c>
      <c r="I141" s="10">
        <v>0</v>
      </c>
      <c r="J141" s="10" t="s">
        <v>4622</v>
      </c>
      <c r="K141" s="10">
        <v>0.29809999999999998</v>
      </c>
      <c r="L141" s="10">
        <v>0.599442307692308</v>
      </c>
      <c r="M141" s="10">
        <v>0</v>
      </c>
      <c r="N141" s="10" t="s">
        <v>4623</v>
      </c>
      <c r="O141" s="10">
        <v>0.24</v>
      </c>
      <c r="P141" s="10">
        <v>0.4904</v>
      </c>
      <c r="Q141" s="10">
        <v>0</v>
      </c>
      <c r="R141" s="10" t="s">
        <v>2139</v>
      </c>
      <c r="S141" s="10">
        <v>0.13020000000000001</v>
      </c>
      <c r="T141" s="10">
        <v>0.49762303664921498</v>
      </c>
    </row>
    <row r="142" spans="1:20" x14ac:dyDescent="0.25">
      <c r="A142" s="10" t="s">
        <v>957</v>
      </c>
      <c r="B142" s="10" t="s">
        <v>958</v>
      </c>
      <c r="C142" s="10" t="s">
        <v>959</v>
      </c>
      <c r="D142" s="10" t="s">
        <v>958</v>
      </c>
      <c r="E142" s="10" t="s">
        <v>670</v>
      </c>
      <c r="F142" s="10"/>
      <c r="G142" s="10"/>
      <c r="H142" s="10" t="s">
        <v>960</v>
      </c>
      <c r="I142" s="10">
        <v>0</v>
      </c>
      <c r="J142" s="10" t="s">
        <v>2888</v>
      </c>
      <c r="K142" s="10">
        <v>0.53200000000000003</v>
      </c>
      <c r="L142" s="10">
        <v>0.74647036328871896</v>
      </c>
      <c r="M142" s="10">
        <v>0</v>
      </c>
      <c r="N142" s="10" t="s">
        <v>2889</v>
      </c>
      <c r="O142" s="10">
        <v>0.49130000000000001</v>
      </c>
      <c r="P142" s="10">
        <v>0.65833699633699605</v>
      </c>
      <c r="Q142" s="10">
        <v>0</v>
      </c>
      <c r="R142" s="10" t="s">
        <v>2890</v>
      </c>
      <c r="S142" s="10">
        <v>0.66269999999999996</v>
      </c>
      <c r="T142" s="10">
        <v>0.89072920353982299</v>
      </c>
    </row>
    <row r="143" spans="1:20" x14ac:dyDescent="0.25">
      <c r="A143" s="10" t="s">
        <v>5779</v>
      </c>
      <c r="B143" s="10" t="s">
        <v>5418</v>
      </c>
      <c r="C143" s="10" t="s">
        <v>6147</v>
      </c>
      <c r="D143" s="10" t="s">
        <v>5418</v>
      </c>
      <c r="E143" s="10" t="s">
        <v>670</v>
      </c>
      <c r="F143" s="10"/>
      <c r="G143" s="10" t="s">
        <v>671</v>
      </c>
      <c r="H143" s="10" t="s">
        <v>950</v>
      </c>
      <c r="I143" s="10">
        <v>0</v>
      </c>
      <c r="J143" s="10" t="s">
        <v>4624</v>
      </c>
      <c r="K143" s="10">
        <v>0.72089999999999999</v>
      </c>
      <c r="L143" s="10">
        <v>0.85570243902439003</v>
      </c>
      <c r="M143" s="10">
        <v>0</v>
      </c>
      <c r="N143" s="10" t="s">
        <v>4625</v>
      </c>
      <c r="O143" s="10">
        <v>0.60919999999999996</v>
      </c>
      <c r="P143" s="10">
        <v>0.74243071786310499</v>
      </c>
      <c r="Q143" s="10">
        <v>0</v>
      </c>
      <c r="R143" s="10" t="s">
        <v>4626</v>
      </c>
      <c r="S143" s="10">
        <v>0.56140000000000001</v>
      </c>
      <c r="T143" s="10">
        <v>0.85191908713692899</v>
      </c>
    </row>
    <row r="144" spans="1:20" x14ac:dyDescent="0.25">
      <c r="A144" s="10" t="s">
        <v>5780</v>
      </c>
      <c r="B144" s="10" t="s">
        <v>5419</v>
      </c>
      <c r="C144" s="10" t="s">
        <v>6148</v>
      </c>
      <c r="D144" s="10" t="s">
        <v>6149</v>
      </c>
      <c r="E144" s="10" t="s">
        <v>839</v>
      </c>
      <c r="F144" s="10"/>
      <c r="G144" s="10" t="s">
        <v>671</v>
      </c>
      <c r="H144" s="10" t="s">
        <v>950</v>
      </c>
      <c r="I144" s="10">
        <v>0</v>
      </c>
      <c r="J144" s="10" t="s">
        <v>4627</v>
      </c>
      <c r="K144" s="10">
        <v>0.86670000000000003</v>
      </c>
      <c r="L144" s="10">
        <v>0.93042794117647099</v>
      </c>
      <c r="M144" s="10">
        <v>0</v>
      </c>
      <c r="N144" s="10" t="s">
        <v>4628</v>
      </c>
      <c r="O144" s="10">
        <v>0.72260000000000002</v>
      </c>
      <c r="P144" s="10">
        <v>0.82421562500000001</v>
      </c>
      <c r="Q144" s="10">
        <v>0</v>
      </c>
      <c r="R144" s="10" t="s">
        <v>4629</v>
      </c>
      <c r="S144" s="10">
        <v>0.89470000000000005</v>
      </c>
      <c r="T144" s="10">
        <v>0.961238235294118</v>
      </c>
    </row>
    <row r="145" spans="1:20" x14ac:dyDescent="0.25">
      <c r="A145" s="10" t="s">
        <v>962</v>
      </c>
      <c r="B145" s="10" t="s">
        <v>963</v>
      </c>
      <c r="C145" s="10" t="s">
        <v>964</v>
      </c>
      <c r="D145" s="10" t="s">
        <v>963</v>
      </c>
      <c r="E145" s="10" t="s">
        <v>670</v>
      </c>
      <c r="F145" s="10"/>
      <c r="G145" s="10" t="s">
        <v>965</v>
      </c>
      <c r="H145" s="10" t="s">
        <v>966</v>
      </c>
      <c r="I145" s="10">
        <v>0</v>
      </c>
      <c r="J145" s="10" t="s">
        <v>2891</v>
      </c>
      <c r="K145" s="10">
        <v>4.1000000000000003E-3</v>
      </c>
      <c r="L145" s="10">
        <v>0.138108108108108</v>
      </c>
      <c r="M145" s="10">
        <v>0</v>
      </c>
      <c r="N145" s="10" t="s">
        <v>2892</v>
      </c>
      <c r="O145" s="10">
        <v>3.8E-3</v>
      </c>
      <c r="P145" s="10">
        <v>7.7055555555555599E-2</v>
      </c>
      <c r="Q145" s="10">
        <v>0</v>
      </c>
      <c r="R145" s="10" t="s">
        <v>2893</v>
      </c>
      <c r="S145" s="10">
        <v>1.5E-3</v>
      </c>
      <c r="T145" s="10">
        <v>0.227810344827586</v>
      </c>
    </row>
    <row r="146" spans="1:20" x14ac:dyDescent="0.25">
      <c r="A146" s="10" t="s">
        <v>967</v>
      </c>
      <c r="B146" s="10" t="s">
        <v>968</v>
      </c>
      <c r="C146" s="10" t="s">
        <v>969</v>
      </c>
      <c r="D146" s="10" t="s">
        <v>968</v>
      </c>
      <c r="E146" s="10" t="s">
        <v>670</v>
      </c>
      <c r="F146" s="10"/>
      <c r="G146" s="10"/>
      <c r="H146" s="10" t="s">
        <v>901</v>
      </c>
      <c r="I146" s="10">
        <v>0</v>
      </c>
      <c r="J146" s="10" t="s">
        <v>2894</v>
      </c>
      <c r="K146" s="10">
        <v>0.40970000000000001</v>
      </c>
      <c r="L146" s="10">
        <v>0.66211159737417902</v>
      </c>
      <c r="M146" s="10">
        <v>0</v>
      </c>
      <c r="N146" s="10" t="s">
        <v>2895</v>
      </c>
      <c r="O146" s="10">
        <v>0.4541</v>
      </c>
      <c r="P146" s="10">
        <v>0.63954648956356697</v>
      </c>
      <c r="Q146" s="10">
        <v>0</v>
      </c>
      <c r="R146" s="10" t="s">
        <v>2896</v>
      </c>
      <c r="S146" s="10">
        <v>0.57689999999999997</v>
      </c>
      <c r="T146" s="10">
        <v>0.85946326530612205</v>
      </c>
    </row>
    <row r="147" spans="1:20" x14ac:dyDescent="0.25">
      <c r="A147" s="10" t="s">
        <v>970</v>
      </c>
      <c r="B147" s="10" t="s">
        <v>971</v>
      </c>
      <c r="C147" s="10" t="s">
        <v>972</v>
      </c>
      <c r="D147" s="10" t="s">
        <v>971</v>
      </c>
      <c r="E147" s="10" t="s">
        <v>670</v>
      </c>
      <c r="F147" s="10"/>
      <c r="G147" s="10" t="s">
        <v>973</v>
      </c>
      <c r="H147" s="10" t="s">
        <v>974</v>
      </c>
      <c r="I147" s="10">
        <v>0</v>
      </c>
      <c r="J147" s="10" t="s">
        <v>2897</v>
      </c>
      <c r="K147" s="10">
        <v>0.53480000000000005</v>
      </c>
      <c r="L147" s="10">
        <v>0.74647036328871896</v>
      </c>
      <c r="M147" s="10">
        <v>0</v>
      </c>
      <c r="N147" s="10" t="s">
        <v>2898</v>
      </c>
      <c r="O147" s="10">
        <v>0.82709999999999995</v>
      </c>
      <c r="P147" s="10">
        <v>0.88922385861561104</v>
      </c>
      <c r="Q147" s="10">
        <v>0</v>
      </c>
      <c r="R147" s="10" t="s">
        <v>2899</v>
      </c>
      <c r="S147" s="10">
        <v>0.79510000000000003</v>
      </c>
      <c r="T147" s="10">
        <v>0.931658105939005</v>
      </c>
    </row>
    <row r="148" spans="1:20" x14ac:dyDescent="0.25">
      <c r="A148" s="10" t="s">
        <v>975</v>
      </c>
      <c r="B148" s="10" t="s">
        <v>976</v>
      </c>
      <c r="C148" s="10" t="s">
        <v>977</v>
      </c>
      <c r="D148" s="10" t="s">
        <v>976</v>
      </c>
      <c r="E148" s="10" t="s">
        <v>670</v>
      </c>
      <c r="F148" s="10"/>
      <c r="G148" s="10"/>
      <c r="H148" s="10" t="s">
        <v>747</v>
      </c>
      <c r="I148" s="10">
        <v>0</v>
      </c>
      <c r="J148" s="10" t="s">
        <v>1335</v>
      </c>
      <c r="K148" s="10">
        <v>0.19070000000000001</v>
      </c>
      <c r="L148" s="10">
        <v>0.52839350180505396</v>
      </c>
      <c r="M148" s="10">
        <v>0</v>
      </c>
      <c r="N148" s="10" t="s">
        <v>2900</v>
      </c>
      <c r="O148" s="10">
        <v>0.2185</v>
      </c>
      <c r="P148" s="10">
        <v>0.47235294117647098</v>
      </c>
      <c r="Q148" s="10">
        <v>0</v>
      </c>
      <c r="R148" s="10" t="s">
        <v>2901</v>
      </c>
      <c r="S148" s="10">
        <v>0.37390000000000001</v>
      </c>
      <c r="T148" s="10">
        <v>0.75216753926701596</v>
      </c>
    </row>
    <row r="149" spans="1:20" x14ac:dyDescent="0.25">
      <c r="A149" s="10" t="s">
        <v>978</v>
      </c>
      <c r="B149" s="10" t="s">
        <v>979</v>
      </c>
      <c r="C149" s="10" t="s">
        <v>980</v>
      </c>
      <c r="D149" s="10" t="s">
        <v>979</v>
      </c>
      <c r="E149" s="10" t="s">
        <v>670</v>
      </c>
      <c r="F149" s="10"/>
      <c r="G149" s="10" t="s">
        <v>981</v>
      </c>
      <c r="H149" s="10" t="s">
        <v>982</v>
      </c>
      <c r="I149" s="10">
        <v>0</v>
      </c>
      <c r="J149" s="10" t="s">
        <v>2902</v>
      </c>
      <c r="K149" s="10">
        <v>0.84819999999999995</v>
      </c>
      <c r="L149" s="10">
        <v>0.92036404160475505</v>
      </c>
      <c r="M149" s="10">
        <v>0</v>
      </c>
      <c r="N149" s="10" t="s">
        <v>2903</v>
      </c>
      <c r="O149" s="10">
        <v>0.72929999999999995</v>
      </c>
      <c r="P149" s="10">
        <v>0.82540930232558096</v>
      </c>
      <c r="Q149" s="10">
        <v>0</v>
      </c>
      <c r="R149" s="10" t="s">
        <v>2904</v>
      </c>
      <c r="S149" s="10">
        <v>0.626</v>
      </c>
      <c r="T149" s="10">
        <v>0.87376673040152997</v>
      </c>
    </row>
    <row r="150" spans="1:20" x14ac:dyDescent="0.25">
      <c r="A150" s="10" t="s">
        <v>983</v>
      </c>
      <c r="B150" s="10" t="s">
        <v>984</v>
      </c>
      <c r="C150" s="10" t="s">
        <v>985</v>
      </c>
      <c r="D150" s="10" t="s">
        <v>984</v>
      </c>
      <c r="E150" s="10" t="s">
        <v>670</v>
      </c>
      <c r="F150" s="10"/>
      <c r="G150" s="10"/>
      <c r="H150" s="10" t="s">
        <v>986</v>
      </c>
      <c r="I150" s="10">
        <v>0</v>
      </c>
      <c r="J150" s="10" t="s">
        <v>1652</v>
      </c>
      <c r="K150" s="10">
        <v>0.105</v>
      </c>
      <c r="L150" s="10">
        <v>0.421458128078818</v>
      </c>
      <c r="M150" s="10">
        <v>0</v>
      </c>
      <c r="N150" s="10" t="s">
        <v>2529</v>
      </c>
      <c r="O150" s="10">
        <v>0.154</v>
      </c>
      <c r="P150" s="10">
        <v>0.42136029411764703</v>
      </c>
      <c r="Q150" s="10">
        <v>0</v>
      </c>
      <c r="R150" s="10" t="s">
        <v>2905</v>
      </c>
      <c r="S150" s="10">
        <v>0.18390000000000001</v>
      </c>
      <c r="T150" s="10">
        <v>0.58840517241379298</v>
      </c>
    </row>
    <row r="151" spans="1:20" x14ac:dyDescent="0.25">
      <c r="A151" s="10" t="s">
        <v>5781</v>
      </c>
      <c r="B151" s="10" t="s">
        <v>5420</v>
      </c>
      <c r="C151" s="10" t="s">
        <v>6150</v>
      </c>
      <c r="D151" s="10" t="s">
        <v>5420</v>
      </c>
      <c r="E151" s="10" t="s">
        <v>670</v>
      </c>
      <c r="F151" s="10"/>
      <c r="G151" s="10"/>
      <c r="H151" s="10" t="s">
        <v>901</v>
      </c>
      <c r="I151" s="10">
        <v>0</v>
      </c>
      <c r="J151" s="10" t="s">
        <v>4630</v>
      </c>
      <c r="K151" s="10">
        <v>6.08E-2</v>
      </c>
      <c r="L151" s="10">
        <v>0.33176865671641798</v>
      </c>
      <c r="M151" s="10">
        <v>0</v>
      </c>
      <c r="N151" s="10" t="s">
        <v>4631</v>
      </c>
      <c r="O151" s="10">
        <v>9.0399999999999994E-2</v>
      </c>
      <c r="P151" s="10">
        <v>0.352898395721925</v>
      </c>
      <c r="Q151" s="10">
        <v>0</v>
      </c>
      <c r="R151" s="10" t="s">
        <v>4632</v>
      </c>
      <c r="S151" s="10">
        <v>0.22889999999999999</v>
      </c>
      <c r="T151" s="10">
        <v>0.63661509433962304</v>
      </c>
    </row>
    <row r="152" spans="1:20" x14ac:dyDescent="0.25">
      <c r="A152" s="10" t="s">
        <v>987</v>
      </c>
      <c r="B152" s="10" t="s">
        <v>988</v>
      </c>
      <c r="C152" s="10" t="s">
        <v>989</v>
      </c>
      <c r="D152" s="10" t="s">
        <v>988</v>
      </c>
      <c r="E152" s="10" t="s">
        <v>670</v>
      </c>
      <c r="F152" s="10"/>
      <c r="G152" s="10"/>
      <c r="H152" s="10" t="s">
        <v>929</v>
      </c>
      <c r="I152" s="10">
        <v>0</v>
      </c>
      <c r="J152" s="10" t="s">
        <v>2276</v>
      </c>
      <c r="K152" s="10">
        <v>0.377</v>
      </c>
      <c r="L152" s="10">
        <v>0.63676905311778298</v>
      </c>
      <c r="M152" s="10">
        <v>0</v>
      </c>
      <c r="N152" s="10" t="s">
        <v>2906</v>
      </c>
      <c r="O152" s="10">
        <v>0.72040000000000004</v>
      </c>
      <c r="P152" s="10">
        <v>0.82333489827855999</v>
      </c>
      <c r="Q152" s="10">
        <v>0</v>
      </c>
      <c r="R152" s="10" t="s">
        <v>2907</v>
      </c>
      <c r="S152" s="10">
        <v>0.5554</v>
      </c>
      <c r="T152" s="10">
        <v>0.85080125523012595</v>
      </c>
    </row>
    <row r="153" spans="1:20" x14ac:dyDescent="0.25">
      <c r="A153" s="10" t="s">
        <v>990</v>
      </c>
      <c r="B153" s="10" t="s">
        <v>991</v>
      </c>
      <c r="C153" s="10" t="s">
        <v>992</v>
      </c>
      <c r="D153" s="10" t="s">
        <v>991</v>
      </c>
      <c r="E153" s="10" t="s">
        <v>670</v>
      </c>
      <c r="F153" s="10"/>
      <c r="G153" s="10"/>
      <c r="H153" s="10" t="s">
        <v>747</v>
      </c>
      <c r="I153" s="10">
        <v>0</v>
      </c>
      <c r="J153" s="10" t="s">
        <v>2908</v>
      </c>
      <c r="K153" s="10">
        <v>0.51970000000000005</v>
      </c>
      <c r="L153" s="10">
        <v>0.7380953307393</v>
      </c>
      <c r="M153" s="10">
        <v>0</v>
      </c>
      <c r="N153" s="10" t="s">
        <v>2909</v>
      </c>
      <c r="O153" s="10">
        <v>0.56640000000000001</v>
      </c>
      <c r="P153" s="10">
        <v>0.71043298969072199</v>
      </c>
      <c r="Q153" s="10">
        <v>0</v>
      </c>
      <c r="R153" s="10" t="s">
        <v>2910</v>
      </c>
      <c r="S153" s="10">
        <v>0.51370000000000005</v>
      </c>
      <c r="T153" s="10">
        <v>0.82515502183406098</v>
      </c>
    </row>
    <row r="154" spans="1:20" x14ac:dyDescent="0.25">
      <c r="A154" s="10" t="s">
        <v>5782</v>
      </c>
      <c r="B154" s="10" t="s">
        <v>5421</v>
      </c>
      <c r="C154" s="10" t="s">
        <v>6151</v>
      </c>
      <c r="D154" s="10" t="s">
        <v>5421</v>
      </c>
      <c r="E154" s="10" t="s">
        <v>751</v>
      </c>
      <c r="F154" s="10" t="s">
        <v>954</v>
      </c>
      <c r="G154" s="10" t="s">
        <v>753</v>
      </c>
      <c r="H154" s="10" t="s">
        <v>6542</v>
      </c>
      <c r="I154" s="10">
        <v>0</v>
      </c>
      <c r="J154" s="10" t="s">
        <v>2654</v>
      </c>
      <c r="K154" s="10">
        <v>0.48920000000000002</v>
      </c>
      <c r="L154" s="10">
        <v>0.71525399999999995</v>
      </c>
      <c r="M154" s="10">
        <v>0</v>
      </c>
      <c r="N154" s="10" t="s">
        <v>4618</v>
      </c>
      <c r="O154" s="10">
        <v>0.3422</v>
      </c>
      <c r="P154" s="10">
        <v>0.55760267857142898</v>
      </c>
      <c r="Q154" s="10">
        <v>0</v>
      </c>
      <c r="R154" s="10" t="s">
        <v>4633</v>
      </c>
      <c r="S154" s="10">
        <v>0.4985</v>
      </c>
      <c r="T154" s="10">
        <v>0.82515502183406098</v>
      </c>
    </row>
    <row r="155" spans="1:20" x14ac:dyDescent="0.25">
      <c r="A155" s="10" t="s">
        <v>993</v>
      </c>
      <c r="B155" s="10" t="s">
        <v>994</v>
      </c>
      <c r="C155" s="10" t="s">
        <v>995</v>
      </c>
      <c r="D155" s="10" t="s">
        <v>994</v>
      </c>
      <c r="E155" s="10" t="s">
        <v>670</v>
      </c>
      <c r="F155" s="10"/>
      <c r="G155" s="10"/>
      <c r="H155" s="10" t="s">
        <v>747</v>
      </c>
      <c r="I155" s="10">
        <v>0</v>
      </c>
      <c r="J155" s="10" t="s">
        <v>2212</v>
      </c>
      <c r="K155" s="10">
        <v>3.0000000000000001E-3</v>
      </c>
      <c r="L155" s="10">
        <v>0.138108108108108</v>
      </c>
      <c r="M155" s="10">
        <v>0</v>
      </c>
      <c r="N155" s="10" t="s">
        <v>2227</v>
      </c>
      <c r="O155" s="10">
        <v>1.1000000000000001E-3</v>
      </c>
      <c r="P155" s="10">
        <v>6.5699999999999995E-2</v>
      </c>
      <c r="Q155" s="10">
        <v>0</v>
      </c>
      <c r="R155" s="10" t="s">
        <v>2233</v>
      </c>
      <c r="S155" s="10">
        <v>5.1999999999999998E-3</v>
      </c>
      <c r="T155" s="10">
        <v>0.227810344827586</v>
      </c>
    </row>
    <row r="156" spans="1:20" x14ac:dyDescent="0.25">
      <c r="A156" s="10" t="s">
        <v>997</v>
      </c>
      <c r="B156" s="10" t="s">
        <v>998</v>
      </c>
      <c r="C156" s="10" t="s">
        <v>999</v>
      </c>
      <c r="D156" s="10" t="s">
        <v>998</v>
      </c>
      <c r="E156" s="10" t="s">
        <v>751</v>
      </c>
      <c r="F156" s="10" t="s">
        <v>1000</v>
      </c>
      <c r="G156" s="10" t="s">
        <v>753</v>
      </c>
      <c r="H156" s="10" t="s">
        <v>1001</v>
      </c>
      <c r="I156" s="10">
        <v>0</v>
      </c>
      <c r="J156" s="10" t="s">
        <v>2911</v>
      </c>
      <c r="K156" s="10">
        <v>0.19420000000000001</v>
      </c>
      <c r="L156" s="10">
        <v>0.52839350180505396</v>
      </c>
      <c r="M156" s="10">
        <v>0</v>
      </c>
      <c r="N156" s="10" t="s">
        <v>2121</v>
      </c>
      <c r="O156" s="10">
        <v>0.15140000000000001</v>
      </c>
      <c r="P156" s="10">
        <v>0.42136029411764703</v>
      </c>
      <c r="Q156" s="10">
        <v>0</v>
      </c>
      <c r="R156" s="10" t="s">
        <v>2912</v>
      </c>
      <c r="S156" s="10">
        <v>0.19489999999999999</v>
      </c>
      <c r="T156" s="10">
        <v>0.59933613445378198</v>
      </c>
    </row>
    <row r="157" spans="1:20" x14ac:dyDescent="0.25">
      <c r="A157" s="10" t="s">
        <v>1002</v>
      </c>
      <c r="B157" s="10" t="s">
        <v>1003</v>
      </c>
      <c r="C157" s="10" t="s">
        <v>1004</v>
      </c>
      <c r="D157" s="10" t="s">
        <v>1003</v>
      </c>
      <c r="E157" s="10" t="s">
        <v>670</v>
      </c>
      <c r="F157" s="10"/>
      <c r="G157" s="10" t="s">
        <v>1005</v>
      </c>
      <c r="H157" s="10" t="s">
        <v>1006</v>
      </c>
      <c r="I157" s="10">
        <v>0</v>
      </c>
      <c r="J157" s="10" t="s">
        <v>2913</v>
      </c>
      <c r="K157" s="10">
        <v>0.1169</v>
      </c>
      <c r="L157" s="10">
        <v>0.421458128078818</v>
      </c>
      <c r="M157" s="10">
        <v>0</v>
      </c>
      <c r="N157" s="10" t="s">
        <v>2914</v>
      </c>
      <c r="O157" s="10">
        <v>9.8699999999999996E-2</v>
      </c>
      <c r="P157" s="10">
        <v>0.36574111675126902</v>
      </c>
      <c r="Q157" s="10">
        <v>0</v>
      </c>
      <c r="R157" s="10" t="s">
        <v>2220</v>
      </c>
      <c r="S157" s="10">
        <v>0.1201</v>
      </c>
      <c r="T157" s="10">
        <v>0.49433695652173898</v>
      </c>
    </row>
    <row r="158" spans="1:20" x14ac:dyDescent="0.25">
      <c r="A158" s="10" t="s">
        <v>5783</v>
      </c>
      <c r="B158" s="10" t="s">
        <v>5422</v>
      </c>
      <c r="C158" s="10" t="s">
        <v>6152</v>
      </c>
      <c r="D158" s="10" t="s">
        <v>6153</v>
      </c>
      <c r="E158" s="10" t="s">
        <v>670</v>
      </c>
      <c r="F158" s="10"/>
      <c r="G158" s="10" t="s">
        <v>6543</v>
      </c>
      <c r="H158" s="10" t="s">
        <v>6544</v>
      </c>
      <c r="I158" s="10">
        <v>0</v>
      </c>
      <c r="J158" s="10" t="s">
        <v>4634</v>
      </c>
      <c r="K158" s="10">
        <v>0.10059999999999999</v>
      </c>
      <c r="L158" s="10">
        <v>0.41531638418079098</v>
      </c>
      <c r="M158" s="10">
        <v>0</v>
      </c>
      <c r="N158" s="10" t="s">
        <v>4635</v>
      </c>
      <c r="O158" s="10">
        <v>0.2442</v>
      </c>
      <c r="P158" s="10">
        <v>0.4904</v>
      </c>
      <c r="Q158" s="10">
        <v>0</v>
      </c>
      <c r="R158" s="10" t="s">
        <v>4636</v>
      </c>
      <c r="S158" s="10">
        <v>0.17369999999999999</v>
      </c>
      <c r="T158" s="10">
        <v>0.57636818181818195</v>
      </c>
    </row>
    <row r="159" spans="1:20" x14ac:dyDescent="0.25">
      <c r="A159" s="10" t="s">
        <v>1009</v>
      </c>
      <c r="B159" s="10" t="s">
        <v>1010</v>
      </c>
      <c r="C159" s="10" t="s">
        <v>1011</v>
      </c>
      <c r="D159" s="10" t="s">
        <v>1010</v>
      </c>
      <c r="E159" s="10" t="s">
        <v>670</v>
      </c>
      <c r="F159" s="10"/>
      <c r="G159" s="10"/>
      <c r="H159" s="10" t="s">
        <v>929</v>
      </c>
      <c r="I159" s="10">
        <v>0</v>
      </c>
      <c r="J159" s="10" t="s">
        <v>2266</v>
      </c>
      <c r="K159" s="10">
        <v>0.1699</v>
      </c>
      <c r="L159" s="10">
        <v>0.51250826446280995</v>
      </c>
      <c r="M159" s="10">
        <v>0</v>
      </c>
      <c r="N159" s="10" t="s">
        <v>2915</v>
      </c>
      <c r="O159" s="10">
        <v>0.15629999999999999</v>
      </c>
      <c r="P159" s="10">
        <v>0.42136029411764703</v>
      </c>
      <c r="Q159" s="10">
        <v>0</v>
      </c>
      <c r="R159" s="10" t="s">
        <v>2916</v>
      </c>
      <c r="S159" s="10">
        <v>0.16600000000000001</v>
      </c>
      <c r="T159" s="10">
        <v>0.56101851851851903</v>
      </c>
    </row>
    <row r="160" spans="1:20" x14ac:dyDescent="0.25">
      <c r="A160" s="10" t="s">
        <v>1013</v>
      </c>
      <c r="B160" s="10" t="s">
        <v>1014</v>
      </c>
      <c r="C160" s="10" t="s">
        <v>1015</v>
      </c>
      <c r="D160" s="10" t="s">
        <v>1014</v>
      </c>
      <c r="E160" s="10" t="s">
        <v>670</v>
      </c>
      <c r="F160" s="10"/>
      <c r="G160" s="10"/>
      <c r="H160" s="10" t="s">
        <v>929</v>
      </c>
      <c r="I160" s="10">
        <v>0</v>
      </c>
      <c r="J160" s="10" t="s">
        <v>2510</v>
      </c>
      <c r="K160" s="10">
        <v>0.89059999999999995</v>
      </c>
      <c r="L160" s="10">
        <v>0.94496802325581397</v>
      </c>
      <c r="M160" s="10">
        <v>0</v>
      </c>
      <c r="N160" s="10" t="s">
        <v>2917</v>
      </c>
      <c r="O160" s="10">
        <v>0.86380000000000001</v>
      </c>
      <c r="P160" s="10">
        <v>0.91255282199710597</v>
      </c>
      <c r="Q160" s="10">
        <v>0</v>
      </c>
      <c r="R160" s="10" t="s">
        <v>2676</v>
      </c>
      <c r="S160" s="10">
        <v>0.98370000000000002</v>
      </c>
      <c r="T160" s="10">
        <v>0.99185220994475098</v>
      </c>
    </row>
    <row r="161" spans="1:20" x14ac:dyDescent="0.25">
      <c r="A161" s="10" t="s">
        <v>1017</v>
      </c>
      <c r="B161" s="10" t="s">
        <v>1018</v>
      </c>
      <c r="C161" s="10" t="s">
        <v>1019</v>
      </c>
      <c r="D161" s="10" t="s">
        <v>1018</v>
      </c>
      <c r="E161" s="10" t="s">
        <v>670</v>
      </c>
      <c r="F161" s="10"/>
      <c r="G161" s="10" t="s">
        <v>817</v>
      </c>
      <c r="H161" s="10" t="s">
        <v>1020</v>
      </c>
      <c r="I161" s="10">
        <v>0</v>
      </c>
      <c r="J161" s="10" t="s">
        <v>2918</v>
      </c>
      <c r="K161" s="10">
        <v>0.95220000000000005</v>
      </c>
      <c r="L161" s="10">
        <v>0.98596595744680804</v>
      </c>
      <c r="M161" s="10">
        <v>0</v>
      </c>
      <c r="N161" s="10" t="s">
        <v>2919</v>
      </c>
      <c r="O161" s="10">
        <v>0.80789999999999995</v>
      </c>
      <c r="P161" s="10">
        <v>0.87959016393442602</v>
      </c>
      <c r="Q161" s="10">
        <v>0</v>
      </c>
      <c r="R161" s="10" t="s">
        <v>2920</v>
      </c>
      <c r="S161" s="10">
        <v>0.96130000000000004</v>
      </c>
      <c r="T161" s="10">
        <v>0.98422019635343605</v>
      </c>
    </row>
    <row r="162" spans="1:20" x14ac:dyDescent="0.25">
      <c r="A162" s="10" t="s">
        <v>5784</v>
      </c>
      <c r="B162" s="10" t="s">
        <v>5423</v>
      </c>
      <c r="C162" s="10" t="s">
        <v>6154</v>
      </c>
      <c r="D162" s="10" t="s">
        <v>6155</v>
      </c>
      <c r="E162" s="10" t="s">
        <v>670</v>
      </c>
      <c r="F162" s="10"/>
      <c r="G162" s="10" t="s">
        <v>6545</v>
      </c>
      <c r="H162" s="10" t="s">
        <v>6546</v>
      </c>
      <c r="I162" s="10">
        <v>0</v>
      </c>
      <c r="J162" s="10" t="s">
        <v>4637</v>
      </c>
      <c r="K162" s="10">
        <v>0.18709999999999999</v>
      </c>
      <c r="L162" s="10">
        <v>0.52839350180505396</v>
      </c>
      <c r="M162" s="10">
        <v>0</v>
      </c>
      <c r="N162" s="10" t="s">
        <v>4638</v>
      </c>
      <c r="O162" s="10">
        <v>0.12740000000000001</v>
      </c>
      <c r="P162" s="10">
        <v>0.39915021459227501</v>
      </c>
      <c r="Q162" s="10">
        <v>0</v>
      </c>
      <c r="R162" s="10" t="s">
        <v>4639</v>
      </c>
      <c r="S162" s="10">
        <v>0.37640000000000001</v>
      </c>
      <c r="T162" s="10">
        <v>0.75216753926701596</v>
      </c>
    </row>
    <row r="163" spans="1:20" x14ac:dyDescent="0.25">
      <c r="A163" s="10" t="s">
        <v>1021</v>
      </c>
      <c r="B163" s="10" t="s">
        <v>1022</v>
      </c>
      <c r="C163" s="10" t="s">
        <v>1023</v>
      </c>
      <c r="D163" s="10" t="s">
        <v>1022</v>
      </c>
      <c r="E163" s="10" t="s">
        <v>670</v>
      </c>
      <c r="F163" s="10"/>
      <c r="G163" s="10" t="s">
        <v>671</v>
      </c>
      <c r="H163" s="10" t="s">
        <v>950</v>
      </c>
      <c r="I163" s="10">
        <v>0</v>
      </c>
      <c r="J163" s="10" t="s">
        <v>2198</v>
      </c>
      <c r="K163" s="10">
        <v>0.21029999999999999</v>
      </c>
      <c r="L163" s="10">
        <v>0.53490940766550499</v>
      </c>
      <c r="M163" s="10">
        <v>0</v>
      </c>
      <c r="N163" s="10" t="s">
        <v>2921</v>
      </c>
      <c r="O163" s="10">
        <v>0.2651</v>
      </c>
      <c r="P163" s="10">
        <v>0.50660471204188495</v>
      </c>
      <c r="Q163" s="10">
        <v>0</v>
      </c>
      <c r="R163" s="10" t="s">
        <v>423</v>
      </c>
      <c r="S163" s="10">
        <v>0.38400000000000001</v>
      </c>
      <c r="T163" s="10">
        <v>0.75216753926701596</v>
      </c>
    </row>
    <row r="164" spans="1:20" x14ac:dyDescent="0.25">
      <c r="A164" s="10" t="s">
        <v>723</v>
      </c>
      <c r="B164" s="10" t="s">
        <v>724</v>
      </c>
      <c r="C164" s="10" t="s">
        <v>725</v>
      </c>
      <c r="D164" s="10" t="s">
        <v>724</v>
      </c>
      <c r="E164" s="10" t="s">
        <v>670</v>
      </c>
      <c r="F164" s="10"/>
      <c r="G164" s="10"/>
      <c r="H164" s="10" t="s">
        <v>726</v>
      </c>
      <c r="I164" s="10">
        <v>0</v>
      </c>
      <c r="J164" s="10" t="s">
        <v>2922</v>
      </c>
      <c r="K164" s="10">
        <v>0.28920000000000001</v>
      </c>
      <c r="L164" s="10">
        <v>0.59302247191011204</v>
      </c>
      <c r="M164" s="10">
        <v>0</v>
      </c>
      <c r="N164" s="10" t="s">
        <v>2923</v>
      </c>
      <c r="O164" s="10">
        <v>0.3296</v>
      </c>
      <c r="P164" s="10">
        <v>0.55439631336405504</v>
      </c>
      <c r="Q164" s="10">
        <v>0</v>
      </c>
      <c r="R164" s="10" t="s">
        <v>2656</v>
      </c>
      <c r="S164" s="10">
        <v>0.42980000000000002</v>
      </c>
      <c r="T164" s="10">
        <v>0.77506172839506204</v>
      </c>
    </row>
    <row r="165" spans="1:20" x14ac:dyDescent="0.25">
      <c r="A165" s="10" t="s">
        <v>1024</v>
      </c>
      <c r="B165" s="10" t="s">
        <v>1025</v>
      </c>
      <c r="C165" s="10" t="s">
        <v>1026</v>
      </c>
      <c r="D165" s="10" t="s">
        <v>1025</v>
      </c>
      <c r="E165" s="10" t="s">
        <v>670</v>
      </c>
      <c r="F165" s="10"/>
      <c r="G165" s="10"/>
      <c r="H165" s="10" t="s">
        <v>747</v>
      </c>
      <c r="I165" s="10">
        <v>0</v>
      </c>
      <c r="J165" s="10" t="s">
        <v>2924</v>
      </c>
      <c r="K165" s="10">
        <v>0.92510000000000003</v>
      </c>
      <c r="L165" s="10">
        <v>0.97168776978417304</v>
      </c>
      <c r="M165" s="10">
        <v>0</v>
      </c>
      <c r="N165" s="10" t="s">
        <v>2925</v>
      </c>
      <c r="O165" s="10">
        <v>0.96550000000000002</v>
      </c>
      <c r="P165" s="10">
        <v>0.97890972222222195</v>
      </c>
      <c r="Q165" s="10">
        <v>0</v>
      </c>
      <c r="R165" s="10" t="s">
        <v>2926</v>
      </c>
      <c r="S165" s="10">
        <v>0.9778</v>
      </c>
      <c r="T165" s="10">
        <v>0.98944321329639895</v>
      </c>
    </row>
    <row r="166" spans="1:20" x14ac:dyDescent="0.25">
      <c r="A166" s="10" t="s">
        <v>5785</v>
      </c>
      <c r="B166" s="10" t="s">
        <v>5424</v>
      </c>
      <c r="C166" s="10" t="s">
        <v>6156</v>
      </c>
      <c r="D166" s="10" t="s">
        <v>6157</v>
      </c>
      <c r="E166" s="10" t="s">
        <v>670</v>
      </c>
      <c r="F166" s="10"/>
      <c r="G166" s="10" t="s">
        <v>6545</v>
      </c>
      <c r="H166" s="10" t="s">
        <v>6547</v>
      </c>
      <c r="I166" s="10">
        <v>0</v>
      </c>
      <c r="J166" s="10" t="s">
        <v>4640</v>
      </c>
      <c r="K166" s="10">
        <v>0.99980000000000002</v>
      </c>
      <c r="L166" s="10">
        <v>0.99980000000000002</v>
      </c>
      <c r="M166" s="10">
        <v>0</v>
      </c>
      <c r="N166" s="10" t="s">
        <v>4641</v>
      </c>
      <c r="O166" s="10">
        <v>0.79300000000000004</v>
      </c>
      <c r="P166" s="10">
        <v>0.86920420420420397</v>
      </c>
      <c r="Q166" s="10">
        <v>0</v>
      </c>
      <c r="R166" s="10" t="s">
        <v>4642</v>
      </c>
      <c r="S166" s="10">
        <v>0.70220000000000005</v>
      </c>
      <c r="T166" s="10">
        <v>0.89283648881239197</v>
      </c>
    </row>
    <row r="167" spans="1:20" x14ac:dyDescent="0.25">
      <c r="A167" s="10" t="s">
        <v>1027</v>
      </c>
      <c r="B167" s="10" t="s">
        <v>1028</v>
      </c>
      <c r="C167" s="10" t="s">
        <v>1029</v>
      </c>
      <c r="D167" s="10" t="s">
        <v>1030</v>
      </c>
      <c r="E167" s="10" t="s">
        <v>751</v>
      </c>
      <c r="F167" s="10" t="s">
        <v>1031</v>
      </c>
      <c r="G167" s="10" t="s">
        <v>1032</v>
      </c>
      <c r="H167" s="10" t="s">
        <v>1033</v>
      </c>
      <c r="I167" s="10">
        <v>0</v>
      </c>
      <c r="J167" s="10" t="s">
        <v>2196</v>
      </c>
      <c r="K167" s="10">
        <v>6.3200000000000006E-2</v>
      </c>
      <c r="L167" s="10">
        <v>0.335064748201439</v>
      </c>
      <c r="M167" s="10">
        <v>0</v>
      </c>
      <c r="N167" s="10" t="s">
        <v>2244</v>
      </c>
      <c r="O167" s="10">
        <v>9.5399999999999999E-2</v>
      </c>
      <c r="P167" s="10">
        <v>0.35935567010309299</v>
      </c>
      <c r="Q167" s="10">
        <v>0</v>
      </c>
      <c r="R167" s="10" t="s">
        <v>2927</v>
      </c>
      <c r="S167" s="10">
        <v>3.44E-2</v>
      </c>
      <c r="T167" s="10">
        <v>0.28868181818181798</v>
      </c>
    </row>
    <row r="168" spans="1:20" x14ac:dyDescent="0.25">
      <c r="A168" s="10" t="s">
        <v>5786</v>
      </c>
      <c r="B168" s="10" t="s">
        <v>5425</v>
      </c>
      <c r="C168" s="10" t="s">
        <v>6158</v>
      </c>
      <c r="D168" s="10" t="s">
        <v>5425</v>
      </c>
      <c r="E168" s="10" t="s">
        <v>751</v>
      </c>
      <c r="F168" s="10" t="s">
        <v>1031</v>
      </c>
      <c r="G168" s="10" t="s">
        <v>1005</v>
      </c>
      <c r="H168" s="10" t="s">
        <v>6541</v>
      </c>
      <c r="I168" s="10">
        <v>0</v>
      </c>
      <c r="J168" s="10" t="s">
        <v>4643</v>
      </c>
      <c r="K168" s="10">
        <v>0.82530000000000003</v>
      </c>
      <c r="L168" s="10">
        <v>0.91007401812688804</v>
      </c>
      <c r="M168" s="10">
        <v>0</v>
      </c>
      <c r="N168" s="10" t="s">
        <v>4644</v>
      </c>
      <c r="O168" s="10">
        <v>0.8458</v>
      </c>
      <c r="P168" s="10">
        <v>0.90015597667638503</v>
      </c>
      <c r="Q168" s="10">
        <v>0</v>
      </c>
      <c r="R168" s="10" t="s">
        <v>4645</v>
      </c>
      <c r="S168" s="10">
        <v>0.6804</v>
      </c>
      <c r="T168" s="10">
        <v>0.89072920353982299</v>
      </c>
    </row>
    <row r="169" spans="1:20" x14ac:dyDescent="0.25">
      <c r="A169" s="10" t="s">
        <v>1034</v>
      </c>
      <c r="B169" s="10" t="s">
        <v>1035</v>
      </c>
      <c r="C169" s="10" t="s">
        <v>1036</v>
      </c>
      <c r="D169" s="10" t="s">
        <v>1035</v>
      </c>
      <c r="E169" s="10" t="s">
        <v>670</v>
      </c>
      <c r="F169" s="10"/>
      <c r="G169" s="10"/>
      <c r="H169" s="10" t="s">
        <v>747</v>
      </c>
      <c r="I169" s="10">
        <v>0</v>
      </c>
      <c r="J169" s="10" t="s">
        <v>2928</v>
      </c>
      <c r="K169" s="10">
        <v>0.99350000000000005</v>
      </c>
      <c r="L169" s="10">
        <v>0.99980000000000002</v>
      </c>
      <c r="M169" s="10">
        <v>0</v>
      </c>
      <c r="N169" s="10" t="s">
        <v>2929</v>
      </c>
      <c r="O169" s="10">
        <v>0.96960000000000002</v>
      </c>
      <c r="P169" s="10">
        <v>0.98170319001386996</v>
      </c>
      <c r="Q169" s="10">
        <v>0</v>
      </c>
      <c r="R169" s="10" t="s">
        <v>2743</v>
      </c>
      <c r="S169" s="10">
        <v>0.68700000000000006</v>
      </c>
      <c r="T169" s="10">
        <v>0.89072920353982299</v>
      </c>
    </row>
    <row r="170" spans="1:20" x14ac:dyDescent="0.25">
      <c r="A170" s="10" t="s">
        <v>1037</v>
      </c>
      <c r="B170" s="10" t="s">
        <v>1038</v>
      </c>
      <c r="C170" s="10" t="s">
        <v>1039</v>
      </c>
      <c r="D170" s="10" t="s">
        <v>1038</v>
      </c>
      <c r="E170" s="10" t="s">
        <v>670</v>
      </c>
      <c r="F170" s="10"/>
      <c r="G170" s="10" t="s">
        <v>671</v>
      </c>
      <c r="H170" s="10" t="s">
        <v>925</v>
      </c>
      <c r="I170" s="10">
        <v>0</v>
      </c>
      <c r="J170" s="10" t="s">
        <v>2930</v>
      </c>
      <c r="K170" s="10">
        <v>0.45660000000000001</v>
      </c>
      <c r="L170" s="10">
        <v>0.69048347107438002</v>
      </c>
      <c r="M170" s="10">
        <v>0</v>
      </c>
      <c r="N170" s="10" t="s">
        <v>2931</v>
      </c>
      <c r="O170" s="10">
        <v>0.44090000000000001</v>
      </c>
      <c r="P170" s="10">
        <v>0.631092156862745</v>
      </c>
      <c r="Q170" s="10">
        <v>0</v>
      </c>
      <c r="R170" s="10" t="s">
        <v>2129</v>
      </c>
      <c r="S170" s="10">
        <v>0.58040000000000003</v>
      </c>
      <c r="T170" s="10">
        <v>0.86116260162601599</v>
      </c>
    </row>
    <row r="171" spans="1:20" x14ac:dyDescent="0.25">
      <c r="A171" s="10" t="s">
        <v>1040</v>
      </c>
      <c r="B171" s="10" t="s">
        <v>1041</v>
      </c>
      <c r="C171" s="10" t="s">
        <v>1042</v>
      </c>
      <c r="D171" s="10" t="s">
        <v>1041</v>
      </c>
      <c r="E171" s="10" t="s">
        <v>670</v>
      </c>
      <c r="F171" s="10"/>
      <c r="G171" s="10"/>
      <c r="H171" s="10" t="s">
        <v>1043</v>
      </c>
      <c r="I171" s="10">
        <v>0</v>
      </c>
      <c r="J171" s="10" t="s">
        <v>2932</v>
      </c>
      <c r="K171" s="10">
        <v>5.5999999999999999E-3</v>
      </c>
      <c r="L171" s="10">
        <v>0.138108108108108</v>
      </c>
      <c r="M171" s="10">
        <v>0</v>
      </c>
      <c r="N171" s="10" t="s">
        <v>2933</v>
      </c>
      <c r="O171" s="10">
        <v>5.1999999999999998E-3</v>
      </c>
      <c r="P171" s="10">
        <v>8.3645833333333294E-2</v>
      </c>
      <c r="Q171" s="10">
        <v>0</v>
      </c>
      <c r="R171" s="10" t="s">
        <v>2934</v>
      </c>
      <c r="S171" s="10">
        <v>1.4999999999999999E-2</v>
      </c>
      <c r="T171" s="10">
        <v>0.227810344827586</v>
      </c>
    </row>
    <row r="172" spans="1:20" x14ac:dyDescent="0.25">
      <c r="A172" s="10" t="s">
        <v>1044</v>
      </c>
      <c r="B172" s="10" t="s">
        <v>1045</v>
      </c>
      <c r="C172" s="10" t="s">
        <v>1046</v>
      </c>
      <c r="D172" s="10" t="s">
        <v>1045</v>
      </c>
      <c r="E172" s="10" t="s">
        <v>670</v>
      </c>
      <c r="F172" s="10"/>
      <c r="G172" s="10"/>
      <c r="H172" s="10" t="s">
        <v>747</v>
      </c>
      <c r="I172" s="10">
        <v>0</v>
      </c>
      <c r="J172" s="10" t="s">
        <v>2249</v>
      </c>
      <c r="K172" s="10">
        <v>0.70109999999999995</v>
      </c>
      <c r="L172" s="10">
        <v>0.84735596026490101</v>
      </c>
      <c r="M172" s="10">
        <v>0</v>
      </c>
      <c r="N172" s="10" t="s">
        <v>2935</v>
      </c>
      <c r="O172" s="10">
        <v>0.71279999999999999</v>
      </c>
      <c r="P172" s="10">
        <v>0.82073186119873798</v>
      </c>
      <c r="Q172" s="10">
        <v>0</v>
      </c>
      <c r="R172" s="10" t="s">
        <v>2936</v>
      </c>
      <c r="S172" s="10">
        <v>0.75739999999999996</v>
      </c>
      <c r="T172" s="10">
        <v>0.92414638157894702</v>
      </c>
    </row>
    <row r="173" spans="1:20" x14ac:dyDescent="0.25">
      <c r="A173" s="10" t="s">
        <v>1047</v>
      </c>
      <c r="B173" s="10" t="s">
        <v>1048</v>
      </c>
      <c r="C173" s="10" t="s">
        <v>1049</v>
      </c>
      <c r="D173" s="10" t="s">
        <v>1050</v>
      </c>
      <c r="E173" s="10" t="s">
        <v>670</v>
      </c>
      <c r="F173" s="10"/>
      <c r="G173" s="10" t="s">
        <v>671</v>
      </c>
      <c r="H173" s="10" t="s">
        <v>925</v>
      </c>
      <c r="I173" s="10">
        <v>0</v>
      </c>
      <c r="J173" s="10" t="s">
        <v>2485</v>
      </c>
      <c r="K173" s="10">
        <v>0.70660000000000001</v>
      </c>
      <c r="L173" s="10">
        <v>0.84959574468085097</v>
      </c>
      <c r="M173" s="10">
        <v>0</v>
      </c>
      <c r="N173" s="10" t="s">
        <v>2937</v>
      </c>
      <c r="O173" s="10">
        <v>0.76859999999999995</v>
      </c>
      <c r="P173" s="10">
        <v>0.85530182926829301</v>
      </c>
      <c r="Q173" s="10">
        <v>0</v>
      </c>
      <c r="R173" s="10" t="s">
        <v>2428</v>
      </c>
      <c r="S173" s="10">
        <v>0.5121</v>
      </c>
      <c r="T173" s="10">
        <v>0.82515502183406098</v>
      </c>
    </row>
    <row r="174" spans="1:20" x14ac:dyDescent="0.25">
      <c r="A174" s="10" t="s">
        <v>5787</v>
      </c>
      <c r="B174" s="10" t="s">
        <v>5426</v>
      </c>
      <c r="C174" s="10" t="s">
        <v>6159</v>
      </c>
      <c r="D174" s="10" t="s">
        <v>6160</v>
      </c>
      <c r="E174" s="10" t="s">
        <v>670</v>
      </c>
      <c r="F174" s="10"/>
      <c r="G174" s="10"/>
      <c r="H174" s="10" t="s">
        <v>747</v>
      </c>
      <c r="I174" s="10">
        <v>0</v>
      </c>
      <c r="J174" s="10" t="s">
        <v>4646</v>
      </c>
      <c r="K174" s="10">
        <v>0.37319999999999998</v>
      </c>
      <c r="L174" s="10">
        <v>0.63572960372960396</v>
      </c>
      <c r="M174" s="10">
        <v>0</v>
      </c>
      <c r="N174" s="10" t="s">
        <v>4647</v>
      </c>
      <c r="O174" s="10">
        <v>0.29759999999999998</v>
      </c>
      <c r="P174" s="10">
        <v>0.535093596059113</v>
      </c>
      <c r="Q174" s="10">
        <v>0</v>
      </c>
      <c r="R174" s="10" t="s">
        <v>4648</v>
      </c>
      <c r="S174" s="10">
        <v>0.76139999999999997</v>
      </c>
      <c r="T174" s="10">
        <v>0.92414638157894702</v>
      </c>
    </row>
    <row r="175" spans="1:20" x14ac:dyDescent="0.25">
      <c r="A175" s="10" t="s">
        <v>5788</v>
      </c>
      <c r="B175" s="10" t="s">
        <v>5427</v>
      </c>
      <c r="C175" s="10" t="s">
        <v>6161</v>
      </c>
      <c r="D175" s="10"/>
      <c r="E175" s="10" t="s">
        <v>670</v>
      </c>
      <c r="F175" s="10"/>
      <c r="G175" s="10"/>
      <c r="H175" s="10" t="s">
        <v>685</v>
      </c>
      <c r="I175" s="10">
        <v>0</v>
      </c>
      <c r="J175" s="10" t="s">
        <v>4649</v>
      </c>
      <c r="K175" s="10">
        <v>0.93830000000000002</v>
      </c>
      <c r="L175" s="10">
        <v>0.97892999999999997</v>
      </c>
      <c r="M175" s="10">
        <v>0</v>
      </c>
      <c r="N175" s="10" t="s">
        <v>4650</v>
      </c>
      <c r="O175" s="10">
        <v>0.49080000000000001</v>
      </c>
      <c r="P175" s="10">
        <v>0.65833699633699605</v>
      </c>
      <c r="Q175" s="10">
        <v>0</v>
      </c>
      <c r="R175" s="10" t="s">
        <v>4017</v>
      </c>
      <c r="S175" s="10">
        <v>0.92959999999999998</v>
      </c>
      <c r="T175" s="10">
        <v>0.97564080459770097</v>
      </c>
    </row>
    <row r="176" spans="1:20" x14ac:dyDescent="0.25">
      <c r="A176" s="10" t="s">
        <v>727</v>
      </c>
      <c r="B176" s="10" t="s">
        <v>728</v>
      </c>
      <c r="C176" s="10" t="s">
        <v>729</v>
      </c>
      <c r="D176" s="10"/>
      <c r="E176" s="10" t="s">
        <v>670</v>
      </c>
      <c r="F176" s="10"/>
      <c r="G176" s="10" t="s">
        <v>730</v>
      </c>
      <c r="H176" s="10" t="s">
        <v>731</v>
      </c>
      <c r="I176" s="10">
        <v>0</v>
      </c>
      <c r="J176" s="10" t="s">
        <v>2938</v>
      </c>
      <c r="K176" s="10">
        <v>0.67390000000000005</v>
      </c>
      <c r="L176" s="10">
        <v>0.83032883642495803</v>
      </c>
      <c r="M176" s="10">
        <v>0</v>
      </c>
      <c r="N176" s="10" t="s">
        <v>2939</v>
      </c>
      <c r="O176" s="10">
        <v>0.59099999999999997</v>
      </c>
      <c r="P176" s="10">
        <v>0.727296296296296</v>
      </c>
      <c r="Q176" s="10">
        <v>0</v>
      </c>
      <c r="R176" s="10" t="s">
        <v>2940</v>
      </c>
      <c r="S176" s="10">
        <v>0.99250000000000005</v>
      </c>
      <c r="T176" s="10">
        <v>0.99709999999999999</v>
      </c>
    </row>
    <row r="177" spans="1:20" x14ac:dyDescent="0.25">
      <c r="A177" s="10" t="s">
        <v>5789</v>
      </c>
      <c r="B177" s="10" t="s">
        <v>5428</v>
      </c>
      <c r="C177" s="10" t="s">
        <v>6162</v>
      </c>
      <c r="D177" s="10" t="s">
        <v>6163</v>
      </c>
      <c r="E177" s="10" t="s">
        <v>670</v>
      </c>
      <c r="F177" s="10"/>
      <c r="G177" s="10" t="s">
        <v>1055</v>
      </c>
      <c r="H177" s="10" t="s">
        <v>1056</v>
      </c>
      <c r="I177" s="10">
        <v>0</v>
      </c>
      <c r="J177" s="10" t="s">
        <v>4651</v>
      </c>
      <c r="K177" s="10">
        <v>0.10680000000000001</v>
      </c>
      <c r="L177" s="10">
        <v>0.421458128078818</v>
      </c>
      <c r="M177" s="10">
        <v>0</v>
      </c>
      <c r="N177" s="10" t="s">
        <v>4652</v>
      </c>
      <c r="O177" s="10">
        <v>6.25E-2</v>
      </c>
      <c r="P177" s="10">
        <v>0.31136734693877599</v>
      </c>
      <c r="Q177" s="10">
        <v>0</v>
      </c>
      <c r="R177" s="10" t="s">
        <v>4653</v>
      </c>
      <c r="S177" s="10">
        <v>0.18690000000000001</v>
      </c>
      <c r="T177" s="10">
        <v>0.58840517241379298</v>
      </c>
    </row>
    <row r="178" spans="1:20" x14ac:dyDescent="0.25">
      <c r="A178" s="10" t="s">
        <v>1051</v>
      </c>
      <c r="B178" s="10" t="s">
        <v>1052</v>
      </c>
      <c r="C178" s="10" t="s">
        <v>1053</v>
      </c>
      <c r="D178" s="10" t="s">
        <v>1054</v>
      </c>
      <c r="E178" s="10" t="s">
        <v>670</v>
      </c>
      <c r="F178" s="10"/>
      <c r="G178" s="10" t="s">
        <v>1055</v>
      </c>
      <c r="H178" s="10" t="s">
        <v>1056</v>
      </c>
      <c r="I178" s="10">
        <v>0</v>
      </c>
      <c r="J178" s="10" t="s">
        <v>2263</v>
      </c>
      <c r="K178" s="10">
        <v>0.84850000000000003</v>
      </c>
      <c r="L178" s="10">
        <v>0.92036404160475505</v>
      </c>
      <c r="M178" s="10">
        <v>0</v>
      </c>
      <c r="N178" s="10" t="s">
        <v>2941</v>
      </c>
      <c r="O178" s="10">
        <v>0.79249999999999998</v>
      </c>
      <c r="P178" s="10">
        <v>0.86920420420420397</v>
      </c>
      <c r="Q178" s="10">
        <v>0</v>
      </c>
      <c r="R178" s="10" t="s">
        <v>2942</v>
      </c>
      <c r="S178" s="10">
        <v>0.45619999999999999</v>
      </c>
      <c r="T178" s="10">
        <v>0.80002398081534798</v>
      </c>
    </row>
    <row r="179" spans="1:20" x14ac:dyDescent="0.25">
      <c r="A179" s="10" t="s">
        <v>1057</v>
      </c>
      <c r="B179" s="10" t="s">
        <v>1058</v>
      </c>
      <c r="C179" s="10" t="s">
        <v>1059</v>
      </c>
      <c r="D179" s="10" t="s">
        <v>1060</v>
      </c>
      <c r="E179" s="10" t="s">
        <v>670</v>
      </c>
      <c r="F179" s="10"/>
      <c r="G179" s="10" t="s">
        <v>1061</v>
      </c>
      <c r="H179" s="10" t="s">
        <v>1062</v>
      </c>
      <c r="I179" s="10">
        <v>0</v>
      </c>
      <c r="J179" s="10" t="s">
        <v>2708</v>
      </c>
      <c r="K179" s="10">
        <v>0.81669999999999998</v>
      </c>
      <c r="L179" s="10">
        <v>0.90882774390243903</v>
      </c>
      <c r="M179" s="10">
        <v>0</v>
      </c>
      <c r="N179" s="10" t="s">
        <v>2629</v>
      </c>
      <c r="O179" s="10">
        <v>0.81320000000000003</v>
      </c>
      <c r="P179" s="10">
        <v>0.88326745913818705</v>
      </c>
      <c r="Q179" s="10">
        <v>0</v>
      </c>
      <c r="R179" s="10" t="s">
        <v>2943</v>
      </c>
      <c r="S179" s="10">
        <v>0.82979999999999998</v>
      </c>
      <c r="T179" s="10">
        <v>0.94547507788162</v>
      </c>
    </row>
    <row r="180" spans="1:20" x14ac:dyDescent="0.25">
      <c r="A180" s="10" t="s">
        <v>1063</v>
      </c>
      <c r="B180" s="10" t="s">
        <v>1064</v>
      </c>
      <c r="C180" s="10" t="s">
        <v>1065</v>
      </c>
      <c r="D180" s="10"/>
      <c r="E180" s="10" t="s">
        <v>670</v>
      </c>
      <c r="F180" s="10"/>
      <c r="G180" s="10"/>
      <c r="H180" s="10" t="s">
        <v>1066</v>
      </c>
      <c r="I180" s="10">
        <v>0</v>
      </c>
      <c r="J180" s="10" t="s">
        <v>2225</v>
      </c>
      <c r="K180" s="10">
        <v>4.9799999999999997E-2</v>
      </c>
      <c r="L180" s="10">
        <v>0.310717948717949</v>
      </c>
      <c r="M180" s="10">
        <v>0</v>
      </c>
      <c r="N180" s="10" t="s">
        <v>2944</v>
      </c>
      <c r="O180" s="10">
        <v>5.91E-2</v>
      </c>
      <c r="P180" s="10">
        <v>0.299604166666667</v>
      </c>
      <c r="Q180" s="10">
        <v>0</v>
      </c>
      <c r="R180" s="10" t="s">
        <v>2945</v>
      </c>
      <c r="S180" s="10">
        <v>3.95E-2</v>
      </c>
      <c r="T180" s="10">
        <v>0.29646938775510201</v>
      </c>
    </row>
    <row r="181" spans="1:20" x14ac:dyDescent="0.25">
      <c r="A181" s="10" t="s">
        <v>5790</v>
      </c>
      <c r="B181" s="10" t="s">
        <v>5429</v>
      </c>
      <c r="C181" s="10" t="s">
        <v>6164</v>
      </c>
      <c r="D181" s="10"/>
      <c r="E181" s="10" t="s">
        <v>670</v>
      </c>
      <c r="F181" s="10"/>
      <c r="G181" s="10"/>
      <c r="H181" s="10" t="s">
        <v>685</v>
      </c>
      <c r="I181" s="10">
        <v>0</v>
      </c>
      <c r="J181" s="10" t="s">
        <v>4580</v>
      </c>
      <c r="K181" s="10">
        <v>0.50949999999999995</v>
      </c>
      <c r="L181" s="10">
        <v>0.73071428571428598</v>
      </c>
      <c r="M181" s="10">
        <v>0</v>
      </c>
      <c r="N181" s="10" t="s">
        <v>4654</v>
      </c>
      <c r="O181" s="10">
        <v>0.33589999999999998</v>
      </c>
      <c r="P181" s="10">
        <v>0.55608823529411799</v>
      </c>
      <c r="Q181" s="10">
        <v>0</v>
      </c>
      <c r="R181" s="10" t="s">
        <v>4655</v>
      </c>
      <c r="S181" s="10">
        <v>0.91639999999999999</v>
      </c>
      <c r="T181" s="10">
        <v>0.9717793904209</v>
      </c>
    </row>
    <row r="182" spans="1:20" x14ac:dyDescent="0.25">
      <c r="A182" s="10" t="s">
        <v>1067</v>
      </c>
      <c r="B182" s="10" t="s">
        <v>1068</v>
      </c>
      <c r="C182" s="10" t="s">
        <v>1069</v>
      </c>
      <c r="D182" s="10"/>
      <c r="E182" s="10" t="s">
        <v>670</v>
      </c>
      <c r="F182" s="10"/>
      <c r="G182" s="10"/>
      <c r="H182" s="10" t="s">
        <v>685</v>
      </c>
      <c r="I182" s="10">
        <v>0</v>
      </c>
      <c r="J182" s="10" t="s">
        <v>1140</v>
      </c>
      <c r="K182" s="10">
        <v>3.4299999999999997E-2</v>
      </c>
      <c r="L182" s="10">
        <v>0.24286538461538501</v>
      </c>
      <c r="M182" s="10">
        <v>0</v>
      </c>
      <c r="N182" s="10" t="s">
        <v>2946</v>
      </c>
      <c r="O182" s="10">
        <v>1.6899999999999998E-2</v>
      </c>
      <c r="P182" s="10">
        <v>0.14686904761904801</v>
      </c>
      <c r="Q182" s="10">
        <v>0</v>
      </c>
      <c r="R182" s="10" t="s">
        <v>2947</v>
      </c>
      <c r="S182" s="10">
        <v>2.76E-2</v>
      </c>
      <c r="T182" s="10">
        <v>0.27227027027027001</v>
      </c>
    </row>
    <row r="183" spans="1:20" x14ac:dyDescent="0.25">
      <c r="A183" s="10" t="s">
        <v>5791</v>
      </c>
      <c r="B183" s="10" t="s">
        <v>5430</v>
      </c>
      <c r="C183" s="10" t="s">
        <v>6165</v>
      </c>
      <c r="D183" s="10"/>
      <c r="E183" s="10" t="s">
        <v>670</v>
      </c>
      <c r="F183" s="10"/>
      <c r="G183" s="10"/>
      <c r="H183" s="10" t="s">
        <v>685</v>
      </c>
      <c r="I183" s="10">
        <v>0</v>
      </c>
      <c r="J183" s="10" t="s">
        <v>4656</v>
      </c>
      <c r="K183" s="10">
        <v>0.1767</v>
      </c>
      <c r="L183" s="10">
        <v>0.51803614457831304</v>
      </c>
      <c r="M183" s="10">
        <v>0</v>
      </c>
      <c r="N183" s="10" t="s">
        <v>4657</v>
      </c>
      <c r="O183" s="10">
        <v>0.123</v>
      </c>
      <c r="P183" s="10">
        <v>0.39915021459227501</v>
      </c>
      <c r="Q183" s="10">
        <v>0</v>
      </c>
      <c r="R183" s="10" t="s">
        <v>4658</v>
      </c>
      <c r="S183" s="10">
        <v>0.35120000000000001</v>
      </c>
      <c r="T183" s="10">
        <v>0.74708077994429001</v>
      </c>
    </row>
    <row r="184" spans="1:20" x14ac:dyDescent="0.25">
      <c r="A184" s="10" t="s">
        <v>1071</v>
      </c>
      <c r="B184" s="10" t="s">
        <v>1072</v>
      </c>
      <c r="C184" s="10" t="s">
        <v>1073</v>
      </c>
      <c r="D184" s="10"/>
      <c r="E184" s="10" t="s">
        <v>670</v>
      </c>
      <c r="F184" s="10"/>
      <c r="G184" s="10"/>
      <c r="H184" s="10" t="s">
        <v>685</v>
      </c>
      <c r="I184" s="10">
        <v>0</v>
      </c>
      <c r="J184" s="10" t="s">
        <v>2948</v>
      </c>
      <c r="K184" s="10">
        <v>3.1899999999999998E-2</v>
      </c>
      <c r="L184" s="10">
        <v>0.2336</v>
      </c>
      <c r="M184" s="10">
        <v>0</v>
      </c>
      <c r="N184" s="10" t="s">
        <v>996</v>
      </c>
      <c r="O184" s="10">
        <v>1.8100000000000002E-2</v>
      </c>
      <c r="P184" s="10">
        <v>0.15363953488372101</v>
      </c>
      <c r="Q184" s="10">
        <v>0</v>
      </c>
      <c r="R184" s="10" t="s">
        <v>2240</v>
      </c>
      <c r="S184" s="10">
        <v>1.7899999999999999E-2</v>
      </c>
      <c r="T184" s="10">
        <v>0.227810344827586</v>
      </c>
    </row>
    <row r="185" spans="1:20" x14ac:dyDescent="0.25">
      <c r="A185" s="10" t="s">
        <v>5792</v>
      </c>
      <c r="B185" s="10" t="s">
        <v>5431</v>
      </c>
      <c r="C185" s="10" t="s">
        <v>6166</v>
      </c>
      <c r="D185" s="10"/>
      <c r="E185" s="10" t="s">
        <v>751</v>
      </c>
      <c r="F185" s="10" t="s">
        <v>1000</v>
      </c>
      <c r="G185" s="10" t="s">
        <v>753</v>
      </c>
      <c r="H185" s="10" t="s">
        <v>754</v>
      </c>
      <c r="I185" s="10">
        <v>0</v>
      </c>
      <c r="J185" s="10" t="s">
        <v>4659</v>
      </c>
      <c r="K185" s="10">
        <v>0.246</v>
      </c>
      <c r="L185" s="10">
        <v>0.56649842271293405</v>
      </c>
      <c r="M185" s="10">
        <v>0</v>
      </c>
      <c r="N185" s="10" t="s">
        <v>4660</v>
      </c>
      <c r="O185" s="10">
        <v>0.19420000000000001</v>
      </c>
      <c r="P185" s="10">
        <v>0.44862658227848101</v>
      </c>
      <c r="Q185" s="10">
        <v>0</v>
      </c>
      <c r="R185" s="10" t="s">
        <v>2673</v>
      </c>
      <c r="S185" s="10">
        <v>0.4803</v>
      </c>
      <c r="T185" s="10">
        <v>0.81539302325581398</v>
      </c>
    </row>
    <row r="186" spans="1:20" x14ac:dyDescent="0.25">
      <c r="A186" s="10" t="s">
        <v>1074</v>
      </c>
      <c r="B186" s="10" t="s">
        <v>1075</v>
      </c>
      <c r="C186" s="10" t="s">
        <v>1076</v>
      </c>
      <c r="D186" s="10"/>
      <c r="E186" s="10" t="s">
        <v>670</v>
      </c>
      <c r="F186" s="10"/>
      <c r="G186" s="10"/>
      <c r="H186" s="10" t="s">
        <v>685</v>
      </c>
      <c r="I186" s="10">
        <v>0</v>
      </c>
      <c r="J186" s="10" t="s">
        <v>2264</v>
      </c>
      <c r="K186" s="10">
        <v>2.6599999999999999E-2</v>
      </c>
      <c r="L186" s="10">
        <v>0.22319540229885099</v>
      </c>
      <c r="M186" s="10">
        <v>0</v>
      </c>
      <c r="N186" s="10" t="s">
        <v>500</v>
      </c>
      <c r="O186" s="10">
        <v>2.1999999999999999E-2</v>
      </c>
      <c r="P186" s="10">
        <v>0.17085106382978699</v>
      </c>
      <c r="Q186" s="10">
        <v>0</v>
      </c>
      <c r="R186" s="10" t="s">
        <v>2949</v>
      </c>
      <c r="S186" s="10">
        <v>3.4700000000000002E-2</v>
      </c>
      <c r="T186" s="10">
        <v>0.28868181818181798</v>
      </c>
    </row>
    <row r="187" spans="1:20" x14ac:dyDescent="0.25">
      <c r="A187" s="10" t="s">
        <v>1077</v>
      </c>
      <c r="B187" s="10" t="s">
        <v>1078</v>
      </c>
      <c r="C187" s="10" t="s">
        <v>1079</v>
      </c>
      <c r="D187" s="10"/>
      <c r="E187" s="10" t="s">
        <v>670</v>
      </c>
      <c r="F187" s="10"/>
      <c r="G187" s="10" t="s">
        <v>706</v>
      </c>
      <c r="H187" s="10" t="s">
        <v>897</v>
      </c>
      <c r="I187" s="10">
        <v>0</v>
      </c>
      <c r="J187" s="10" t="s">
        <v>1430</v>
      </c>
      <c r="K187" s="10">
        <v>7.4700000000000003E-2</v>
      </c>
      <c r="L187" s="10">
        <v>0.36306622516556297</v>
      </c>
      <c r="M187" s="10">
        <v>0</v>
      </c>
      <c r="N187" s="10" t="s">
        <v>2950</v>
      </c>
      <c r="O187" s="10">
        <v>7.6300000000000007E-2</v>
      </c>
      <c r="P187" s="10">
        <v>0.33962804878048802</v>
      </c>
      <c r="Q187" s="10">
        <v>0</v>
      </c>
      <c r="R187" s="10" t="s">
        <v>1070</v>
      </c>
      <c r="S187" s="10">
        <v>0.20330000000000001</v>
      </c>
      <c r="T187" s="10">
        <v>0.61223868312757201</v>
      </c>
    </row>
    <row r="188" spans="1:20" x14ac:dyDescent="0.25">
      <c r="A188" s="10" t="s">
        <v>1080</v>
      </c>
      <c r="B188" s="10" t="s">
        <v>1081</v>
      </c>
      <c r="C188" s="10" t="s">
        <v>1082</v>
      </c>
      <c r="D188" s="10"/>
      <c r="E188" s="10" t="s">
        <v>670</v>
      </c>
      <c r="F188" s="10"/>
      <c r="G188" s="10"/>
      <c r="H188" s="10" t="s">
        <v>685</v>
      </c>
      <c r="I188" s="10">
        <v>0</v>
      </c>
      <c r="J188" s="10" t="s">
        <v>2951</v>
      </c>
      <c r="K188" s="10">
        <v>8.0999999999999996E-3</v>
      </c>
      <c r="L188" s="10">
        <v>0.15065957446808501</v>
      </c>
      <c r="M188" s="10">
        <v>0</v>
      </c>
      <c r="N188" s="10" t="s">
        <v>2952</v>
      </c>
      <c r="O188" s="10">
        <v>3.0999999999999999E-3</v>
      </c>
      <c r="P188" s="10">
        <v>6.8828571428571406E-2</v>
      </c>
      <c r="Q188" s="10">
        <v>0</v>
      </c>
      <c r="R188" s="10" t="s">
        <v>2951</v>
      </c>
      <c r="S188" s="10">
        <v>8.6E-3</v>
      </c>
      <c r="T188" s="10">
        <v>0.227810344827586</v>
      </c>
    </row>
    <row r="189" spans="1:20" x14ac:dyDescent="0.25">
      <c r="A189" s="10" t="s">
        <v>5793</v>
      </c>
      <c r="B189" s="10" t="s">
        <v>5432</v>
      </c>
      <c r="C189" s="10" t="s">
        <v>6167</v>
      </c>
      <c r="D189" s="10" t="s">
        <v>6168</v>
      </c>
      <c r="E189" s="10" t="s">
        <v>670</v>
      </c>
      <c r="F189" s="10"/>
      <c r="G189" s="10"/>
      <c r="H189" s="10" t="s">
        <v>901</v>
      </c>
      <c r="I189" s="10">
        <v>1</v>
      </c>
      <c r="J189" s="10" t="s">
        <v>4661</v>
      </c>
      <c r="K189" s="10">
        <v>1.1900000000000001E-2</v>
      </c>
      <c r="L189" s="10">
        <v>0.16528301886792501</v>
      </c>
      <c r="M189" s="10">
        <v>0</v>
      </c>
      <c r="N189" s="10" t="s">
        <v>4662</v>
      </c>
      <c r="O189" s="10">
        <v>1.4999999999999999E-2</v>
      </c>
      <c r="P189" s="10">
        <v>0.13860759493670899</v>
      </c>
      <c r="Q189" s="10">
        <v>0</v>
      </c>
      <c r="R189" s="10" t="s">
        <v>4663</v>
      </c>
      <c r="S189" s="10">
        <v>9.1999999999999998E-3</v>
      </c>
      <c r="T189" s="10">
        <v>0.227810344827586</v>
      </c>
    </row>
    <row r="190" spans="1:20" x14ac:dyDescent="0.25">
      <c r="A190" s="10" t="s">
        <v>5794</v>
      </c>
      <c r="B190" s="10" t="s">
        <v>5433</v>
      </c>
      <c r="C190" s="10" t="s">
        <v>6169</v>
      </c>
      <c r="D190" s="10"/>
      <c r="E190" s="10" t="s">
        <v>670</v>
      </c>
      <c r="F190" s="10"/>
      <c r="G190" s="10"/>
      <c r="H190" s="10" t="s">
        <v>685</v>
      </c>
      <c r="I190" s="10">
        <v>0</v>
      </c>
      <c r="J190" s="10" t="s">
        <v>4664</v>
      </c>
      <c r="K190" s="10">
        <v>0.1163</v>
      </c>
      <c r="L190" s="10">
        <v>0.421458128078818</v>
      </c>
      <c r="M190" s="10">
        <v>0</v>
      </c>
      <c r="N190" s="10" t="s">
        <v>4665</v>
      </c>
      <c r="O190" s="10">
        <v>7.9600000000000004E-2</v>
      </c>
      <c r="P190" s="10">
        <v>0.34553333333333303</v>
      </c>
      <c r="Q190" s="10">
        <v>0</v>
      </c>
      <c r="R190" s="10" t="s">
        <v>4666</v>
      </c>
      <c r="S190" s="10">
        <v>0.1681</v>
      </c>
      <c r="T190" s="10">
        <v>0.56549769585253495</v>
      </c>
    </row>
    <row r="191" spans="1:20" x14ac:dyDescent="0.25">
      <c r="A191" s="10" t="s">
        <v>5795</v>
      </c>
      <c r="B191" s="10" t="s">
        <v>5434</v>
      </c>
      <c r="C191" s="10" t="s">
        <v>6170</v>
      </c>
      <c r="D191" s="10"/>
      <c r="E191" s="10" t="s">
        <v>670</v>
      </c>
      <c r="F191" s="10"/>
      <c r="G191" s="10"/>
      <c r="H191" s="10" t="s">
        <v>685</v>
      </c>
      <c r="I191" s="10">
        <v>0</v>
      </c>
      <c r="J191" s="10" t="s">
        <v>4667</v>
      </c>
      <c r="K191" s="10">
        <v>0.23930000000000001</v>
      </c>
      <c r="L191" s="10">
        <v>0.56334405144694499</v>
      </c>
      <c r="M191" s="10">
        <v>0</v>
      </c>
      <c r="N191" s="10" t="s">
        <v>4668</v>
      </c>
      <c r="O191" s="10">
        <v>0.16439999999999999</v>
      </c>
      <c r="P191" s="10">
        <v>0.42319931271477701</v>
      </c>
      <c r="Q191" s="10">
        <v>0</v>
      </c>
      <c r="R191" s="10" t="s">
        <v>4669</v>
      </c>
      <c r="S191" s="10">
        <v>0.2087</v>
      </c>
      <c r="T191" s="10">
        <v>0.61331726907630502</v>
      </c>
    </row>
    <row r="192" spans="1:20" x14ac:dyDescent="0.25">
      <c r="A192" s="10" t="s">
        <v>1083</v>
      </c>
      <c r="B192" s="10" t="s">
        <v>1084</v>
      </c>
      <c r="C192" s="10" t="s">
        <v>1085</v>
      </c>
      <c r="D192" s="10"/>
      <c r="E192" s="10" t="s">
        <v>670</v>
      </c>
      <c r="F192" s="10"/>
      <c r="G192" s="10"/>
      <c r="H192" s="10" t="s">
        <v>685</v>
      </c>
      <c r="I192" s="10">
        <v>0</v>
      </c>
      <c r="J192" s="10" t="s">
        <v>2953</v>
      </c>
      <c r="K192" s="10">
        <v>4.8999999999999998E-3</v>
      </c>
      <c r="L192" s="10">
        <v>0.138108108108108</v>
      </c>
      <c r="M192" s="10">
        <v>0</v>
      </c>
      <c r="N192" s="10" t="s">
        <v>2954</v>
      </c>
      <c r="O192" s="10">
        <v>1.8E-3</v>
      </c>
      <c r="P192" s="10">
        <v>6.5699999999999995E-2</v>
      </c>
      <c r="Q192" s="10">
        <v>0</v>
      </c>
      <c r="R192" s="10" t="s">
        <v>2955</v>
      </c>
      <c r="S192" s="10">
        <v>5.0000000000000001E-3</v>
      </c>
      <c r="T192" s="10">
        <v>0.227810344827586</v>
      </c>
    </row>
    <row r="193" spans="1:20" x14ac:dyDescent="0.25">
      <c r="A193" s="10" t="s">
        <v>5796</v>
      </c>
      <c r="B193" s="10" t="s">
        <v>5435</v>
      </c>
      <c r="C193" s="10" t="s">
        <v>6171</v>
      </c>
      <c r="D193" s="10"/>
      <c r="E193" s="10" t="s">
        <v>670</v>
      </c>
      <c r="F193" s="10"/>
      <c r="G193" s="10"/>
      <c r="H193" s="10" t="s">
        <v>685</v>
      </c>
      <c r="I193" s="10">
        <v>0</v>
      </c>
      <c r="J193" s="10" t="s">
        <v>4670</v>
      </c>
      <c r="K193" s="10">
        <v>0.14030000000000001</v>
      </c>
      <c r="L193" s="10">
        <v>0.46627927927927898</v>
      </c>
      <c r="M193" s="10">
        <v>0</v>
      </c>
      <c r="N193" s="10" t="s">
        <v>4671</v>
      </c>
      <c r="O193" s="10">
        <v>0.13550000000000001</v>
      </c>
      <c r="P193" s="10">
        <v>0.40873966942148798</v>
      </c>
      <c r="Q193" s="10">
        <v>0</v>
      </c>
      <c r="R193" s="10" t="s">
        <v>4672</v>
      </c>
      <c r="S193" s="10">
        <v>0.25530000000000003</v>
      </c>
      <c r="T193" s="10">
        <v>0.65931338028168995</v>
      </c>
    </row>
    <row r="194" spans="1:20" x14ac:dyDescent="0.25">
      <c r="A194" s="10" t="s">
        <v>5797</v>
      </c>
      <c r="B194" s="10" t="s">
        <v>5436</v>
      </c>
      <c r="C194" s="10" t="s">
        <v>6172</v>
      </c>
      <c r="D194" s="10"/>
      <c r="E194" s="10" t="s">
        <v>751</v>
      </c>
      <c r="F194" s="10" t="s">
        <v>2086</v>
      </c>
      <c r="G194" s="10" t="s">
        <v>671</v>
      </c>
      <c r="H194" s="10" t="s">
        <v>6548</v>
      </c>
      <c r="I194" s="10">
        <v>0</v>
      </c>
      <c r="J194" s="10" t="s">
        <v>4673</v>
      </c>
      <c r="K194" s="10">
        <v>0.3473</v>
      </c>
      <c r="L194" s="10">
        <v>0.62292137592137597</v>
      </c>
      <c r="M194" s="10">
        <v>0</v>
      </c>
      <c r="N194" s="10" t="s">
        <v>4659</v>
      </c>
      <c r="O194" s="10">
        <v>0.245</v>
      </c>
      <c r="P194" s="10">
        <v>0.4904</v>
      </c>
      <c r="Q194" s="10">
        <v>0</v>
      </c>
      <c r="R194" s="10" t="s">
        <v>4674</v>
      </c>
      <c r="S194" s="10">
        <v>0.68240000000000001</v>
      </c>
      <c r="T194" s="10">
        <v>0.89072920353982299</v>
      </c>
    </row>
    <row r="195" spans="1:20" x14ac:dyDescent="0.25">
      <c r="A195" s="10" t="s">
        <v>5798</v>
      </c>
      <c r="B195" s="10" t="s">
        <v>5437</v>
      </c>
      <c r="C195" s="10" t="s">
        <v>6173</v>
      </c>
      <c r="D195" s="10"/>
      <c r="E195" s="10" t="s">
        <v>670</v>
      </c>
      <c r="F195" s="10"/>
      <c r="G195" s="10" t="s">
        <v>706</v>
      </c>
      <c r="H195" s="10" t="s">
        <v>1323</v>
      </c>
      <c r="I195" s="10">
        <v>0</v>
      </c>
      <c r="J195" s="10" t="s">
        <v>4675</v>
      </c>
      <c r="K195" s="10">
        <v>0.7369</v>
      </c>
      <c r="L195" s="10">
        <v>0.860936507936508</v>
      </c>
      <c r="M195" s="10">
        <v>0</v>
      </c>
      <c r="N195" s="10" t="s">
        <v>4676</v>
      </c>
      <c r="O195" s="10">
        <v>0.78269999999999995</v>
      </c>
      <c r="P195" s="10">
        <v>0.86309818731117804</v>
      </c>
      <c r="Q195" s="10">
        <v>0</v>
      </c>
      <c r="R195" s="10" t="s">
        <v>4677</v>
      </c>
      <c r="S195" s="10">
        <v>0.18509999999999999</v>
      </c>
      <c r="T195" s="10">
        <v>0.58840517241379298</v>
      </c>
    </row>
    <row r="196" spans="1:20" x14ac:dyDescent="0.25">
      <c r="A196" s="10" t="s">
        <v>1086</v>
      </c>
      <c r="B196" s="10" t="s">
        <v>1087</v>
      </c>
      <c r="C196" s="10" t="s">
        <v>1088</v>
      </c>
      <c r="D196" s="10"/>
      <c r="E196" s="10" t="s">
        <v>670</v>
      </c>
      <c r="F196" s="10"/>
      <c r="G196" s="10" t="s">
        <v>671</v>
      </c>
      <c r="H196" s="10" t="s">
        <v>1089</v>
      </c>
      <c r="I196" s="10">
        <v>0</v>
      </c>
      <c r="J196" s="10" t="s">
        <v>653</v>
      </c>
      <c r="K196" s="10">
        <v>0.2888</v>
      </c>
      <c r="L196" s="10">
        <v>0.59302247191011204</v>
      </c>
      <c r="M196" s="10">
        <v>0</v>
      </c>
      <c r="N196" s="10" t="s">
        <v>2956</v>
      </c>
      <c r="O196" s="10">
        <v>0.19550000000000001</v>
      </c>
      <c r="P196" s="10">
        <v>0.45020504731861199</v>
      </c>
      <c r="Q196" s="10">
        <v>0</v>
      </c>
      <c r="R196" s="10" t="s">
        <v>2122</v>
      </c>
      <c r="S196" s="10">
        <v>0.5272</v>
      </c>
      <c r="T196" s="10">
        <v>0.83122246220302398</v>
      </c>
    </row>
    <row r="197" spans="1:20" x14ac:dyDescent="0.25">
      <c r="A197" s="10" t="s">
        <v>5799</v>
      </c>
      <c r="B197" s="10" t="s">
        <v>5438</v>
      </c>
      <c r="C197" s="10" t="s">
        <v>6174</v>
      </c>
      <c r="D197" s="10"/>
      <c r="E197" s="10" t="s">
        <v>670</v>
      </c>
      <c r="F197" s="10"/>
      <c r="G197" s="10"/>
      <c r="H197" s="10" t="s">
        <v>685</v>
      </c>
      <c r="I197" s="10">
        <v>0</v>
      </c>
      <c r="J197" s="10" t="s">
        <v>4678</v>
      </c>
      <c r="K197" s="10">
        <v>0.249</v>
      </c>
      <c r="L197" s="10">
        <v>0.56981191222570504</v>
      </c>
      <c r="M197" s="10">
        <v>0</v>
      </c>
      <c r="N197" s="10" t="s">
        <v>4679</v>
      </c>
      <c r="O197" s="10">
        <v>0.2452</v>
      </c>
      <c r="P197" s="10">
        <v>0.4904</v>
      </c>
      <c r="Q197" s="10">
        <v>0</v>
      </c>
      <c r="R197" s="10" t="s">
        <v>4680</v>
      </c>
      <c r="S197" s="10">
        <v>0.47660000000000002</v>
      </c>
      <c r="T197" s="10">
        <v>0.81491142191142196</v>
      </c>
    </row>
    <row r="198" spans="1:20" x14ac:dyDescent="0.25">
      <c r="A198" s="10" t="s">
        <v>1090</v>
      </c>
      <c r="B198" s="10" t="s">
        <v>1091</v>
      </c>
      <c r="C198" s="10" t="s">
        <v>1092</v>
      </c>
      <c r="D198" s="10" t="s">
        <v>1093</v>
      </c>
      <c r="E198" s="10" t="s">
        <v>670</v>
      </c>
      <c r="F198" s="10"/>
      <c r="G198" s="10"/>
      <c r="H198" s="10" t="s">
        <v>901</v>
      </c>
      <c r="I198" s="10">
        <v>0</v>
      </c>
      <c r="J198" s="10" t="s">
        <v>2957</v>
      </c>
      <c r="K198" s="10">
        <v>0.27539999999999998</v>
      </c>
      <c r="L198" s="10">
        <v>0.58956598240469205</v>
      </c>
      <c r="M198" s="10">
        <v>0</v>
      </c>
      <c r="N198" s="10" t="s">
        <v>2958</v>
      </c>
      <c r="O198" s="10">
        <v>0.32240000000000002</v>
      </c>
      <c r="P198" s="10">
        <v>0.54988785046729005</v>
      </c>
      <c r="Q198" s="10">
        <v>0</v>
      </c>
      <c r="R198" s="10" t="s">
        <v>2959</v>
      </c>
      <c r="S198" s="10">
        <v>0.29970000000000002</v>
      </c>
      <c r="T198" s="10">
        <v>0.72444039735099297</v>
      </c>
    </row>
    <row r="199" spans="1:20" x14ac:dyDescent="0.25">
      <c r="A199" s="10" t="s">
        <v>5800</v>
      </c>
      <c r="B199" s="10" t="s">
        <v>5439</v>
      </c>
      <c r="C199" s="10" t="s">
        <v>6175</v>
      </c>
      <c r="D199" s="10" t="s">
        <v>6176</v>
      </c>
      <c r="E199" s="10" t="s">
        <v>751</v>
      </c>
      <c r="F199" s="10" t="s">
        <v>816</v>
      </c>
      <c r="G199" s="10" t="s">
        <v>6549</v>
      </c>
      <c r="H199" s="10" t="s">
        <v>6550</v>
      </c>
      <c r="I199" s="10">
        <v>0</v>
      </c>
      <c r="J199" s="10" t="s">
        <v>4681</v>
      </c>
      <c r="K199" s="10">
        <v>0.69</v>
      </c>
      <c r="L199" s="10">
        <v>0.84371859296482399</v>
      </c>
      <c r="M199" s="10">
        <v>0</v>
      </c>
      <c r="N199" s="10" t="s">
        <v>4682</v>
      </c>
      <c r="O199" s="10">
        <v>0.82889999999999997</v>
      </c>
      <c r="P199" s="10">
        <v>0.88984852941176495</v>
      </c>
      <c r="Q199" s="10">
        <v>0</v>
      </c>
      <c r="R199" s="10" t="s">
        <v>4683</v>
      </c>
      <c r="S199" s="10">
        <v>0.67159999999999997</v>
      </c>
      <c r="T199" s="10">
        <v>0.89072920353982299</v>
      </c>
    </row>
    <row r="200" spans="1:20" x14ac:dyDescent="0.25">
      <c r="A200" s="10" t="s">
        <v>5801</v>
      </c>
      <c r="B200" s="10" t="s">
        <v>5440</v>
      </c>
      <c r="C200" s="10" t="s">
        <v>6177</v>
      </c>
      <c r="D200" s="10"/>
      <c r="E200" s="10" t="s">
        <v>670</v>
      </c>
      <c r="F200" s="10"/>
      <c r="G200" s="10"/>
      <c r="H200" s="10" t="s">
        <v>685</v>
      </c>
      <c r="I200" s="10">
        <v>0</v>
      </c>
      <c r="J200" s="10" t="s">
        <v>4684</v>
      </c>
      <c r="K200" s="10">
        <v>0.45779999999999998</v>
      </c>
      <c r="L200" s="10">
        <v>0.69048347107438002</v>
      </c>
      <c r="M200" s="10">
        <v>0</v>
      </c>
      <c r="N200" s="10" t="s">
        <v>4685</v>
      </c>
      <c r="O200" s="10">
        <v>0.1852</v>
      </c>
      <c r="P200" s="10">
        <v>0.43776602564102601</v>
      </c>
      <c r="Q200" s="10">
        <v>0</v>
      </c>
      <c r="R200" s="10" t="s">
        <v>4686</v>
      </c>
      <c r="S200" s="10">
        <v>0.25280000000000002</v>
      </c>
      <c r="T200" s="10">
        <v>0.65931338028168995</v>
      </c>
    </row>
    <row r="201" spans="1:20" x14ac:dyDescent="0.25">
      <c r="A201" s="10" t="s">
        <v>5802</v>
      </c>
      <c r="B201" s="10" t="s">
        <v>5441</v>
      </c>
      <c r="C201" s="10" t="s">
        <v>6178</v>
      </c>
      <c r="D201" s="10"/>
      <c r="E201" s="10" t="s">
        <v>670</v>
      </c>
      <c r="F201" s="10"/>
      <c r="G201" s="10"/>
      <c r="H201" s="10" t="s">
        <v>6551</v>
      </c>
      <c r="I201" s="10">
        <v>0</v>
      </c>
      <c r="J201" s="10" t="s">
        <v>4687</v>
      </c>
      <c r="K201" s="10">
        <v>0.65910000000000002</v>
      </c>
      <c r="L201" s="10">
        <v>0.82246666666666701</v>
      </c>
      <c r="M201" s="10">
        <v>0</v>
      </c>
      <c r="N201" s="10" t="s">
        <v>4688</v>
      </c>
      <c r="O201" s="10">
        <v>0.37769999999999998</v>
      </c>
      <c r="P201" s="10">
        <v>0.58446398305084801</v>
      </c>
      <c r="Q201" s="10">
        <v>0</v>
      </c>
      <c r="R201" s="10" t="s">
        <v>4689</v>
      </c>
      <c r="S201" s="10">
        <v>0.25609999999999999</v>
      </c>
      <c r="T201" s="10">
        <v>0.65931338028168995</v>
      </c>
    </row>
    <row r="202" spans="1:20" x14ac:dyDescent="0.25">
      <c r="A202" s="10" t="s">
        <v>5803</v>
      </c>
      <c r="B202" s="10" t="s">
        <v>5442</v>
      </c>
      <c r="C202" s="10" t="s">
        <v>6179</v>
      </c>
      <c r="D202" s="10"/>
      <c r="E202" s="10" t="s">
        <v>670</v>
      </c>
      <c r="F202" s="10"/>
      <c r="G202" s="10"/>
      <c r="H202" s="10" t="s">
        <v>685</v>
      </c>
      <c r="I202" s="10">
        <v>0</v>
      </c>
      <c r="J202" s="10" t="s">
        <v>4690</v>
      </c>
      <c r="K202" s="10">
        <v>0.20050000000000001</v>
      </c>
      <c r="L202" s="10">
        <v>0.52839350180505396</v>
      </c>
      <c r="M202" s="10">
        <v>0</v>
      </c>
      <c r="N202" s="10" t="s">
        <v>4691</v>
      </c>
      <c r="O202" s="10">
        <v>0.17249999999999999</v>
      </c>
      <c r="P202" s="10">
        <v>0.42616216216216202</v>
      </c>
      <c r="Q202" s="10">
        <v>0</v>
      </c>
      <c r="R202" s="10" t="s">
        <v>4692</v>
      </c>
      <c r="S202" s="10">
        <v>0.33200000000000002</v>
      </c>
      <c r="T202" s="10">
        <v>0.74343558282208599</v>
      </c>
    </row>
    <row r="203" spans="1:20" x14ac:dyDescent="0.25">
      <c r="A203" s="10" t="s">
        <v>5804</v>
      </c>
      <c r="B203" s="10" t="s">
        <v>5443</v>
      </c>
      <c r="C203" s="10" t="s">
        <v>6180</v>
      </c>
      <c r="D203" s="10"/>
      <c r="E203" s="10" t="s">
        <v>670</v>
      </c>
      <c r="F203" s="10"/>
      <c r="G203" s="10" t="s">
        <v>766</v>
      </c>
      <c r="H203" s="10" t="s">
        <v>6552</v>
      </c>
      <c r="I203" s="10">
        <v>0</v>
      </c>
      <c r="J203" s="10" t="s">
        <v>4693</v>
      </c>
      <c r="K203" s="10">
        <v>0.1148</v>
      </c>
      <c r="L203" s="10">
        <v>0.421458128078818</v>
      </c>
      <c r="M203" s="10">
        <v>0</v>
      </c>
      <c r="N203" s="10" t="s">
        <v>4694</v>
      </c>
      <c r="O203" s="10">
        <v>8.5199999999999998E-2</v>
      </c>
      <c r="P203" s="10">
        <v>0.34553333333333303</v>
      </c>
      <c r="Q203" s="10">
        <v>0</v>
      </c>
      <c r="R203" s="10" t="s">
        <v>4695</v>
      </c>
      <c r="S203" s="10">
        <v>0.32279999999999998</v>
      </c>
      <c r="T203" s="10">
        <v>0.73798437500000003</v>
      </c>
    </row>
    <row r="204" spans="1:20" x14ac:dyDescent="0.25">
      <c r="A204" s="10" t="s">
        <v>5805</v>
      </c>
      <c r="B204" s="10" t="s">
        <v>5444</v>
      </c>
      <c r="C204" s="10" t="s">
        <v>6181</v>
      </c>
      <c r="D204" s="10"/>
      <c r="E204" s="10" t="s">
        <v>670</v>
      </c>
      <c r="F204" s="10"/>
      <c r="G204" s="10"/>
      <c r="H204" s="10" t="s">
        <v>685</v>
      </c>
      <c r="I204" s="10">
        <v>0</v>
      </c>
      <c r="J204" s="10" t="s">
        <v>4696</v>
      </c>
      <c r="K204" s="10">
        <v>0.82920000000000005</v>
      </c>
      <c r="L204" s="10">
        <v>0.91030780780780796</v>
      </c>
      <c r="M204" s="10">
        <v>0</v>
      </c>
      <c r="N204" s="10" t="s">
        <v>4300</v>
      </c>
      <c r="O204" s="10">
        <v>0.74</v>
      </c>
      <c r="P204" s="10">
        <v>0.835720247295209</v>
      </c>
      <c r="Q204" s="10">
        <v>0</v>
      </c>
      <c r="R204" s="10" t="s">
        <v>3552</v>
      </c>
      <c r="S204" s="10">
        <v>0.68940000000000001</v>
      </c>
      <c r="T204" s="10">
        <v>0.89072920353982299</v>
      </c>
    </row>
    <row r="205" spans="1:20" x14ac:dyDescent="0.25">
      <c r="A205" s="10" t="s">
        <v>5806</v>
      </c>
      <c r="B205" s="10" t="s">
        <v>5445</v>
      </c>
      <c r="C205" s="10" t="s">
        <v>6182</v>
      </c>
      <c r="D205" s="10" t="s">
        <v>6183</v>
      </c>
      <c r="E205" s="10" t="s">
        <v>670</v>
      </c>
      <c r="F205" s="10"/>
      <c r="G205" s="10"/>
      <c r="H205" s="10" t="s">
        <v>901</v>
      </c>
      <c r="I205" s="10">
        <v>0</v>
      </c>
      <c r="J205" s="10" t="s">
        <v>4697</v>
      </c>
      <c r="K205" s="10">
        <v>0.2397</v>
      </c>
      <c r="L205" s="10">
        <v>0.56334405144694499</v>
      </c>
      <c r="M205" s="10">
        <v>0</v>
      </c>
      <c r="N205" s="10" t="s">
        <v>3603</v>
      </c>
      <c r="O205" s="10">
        <v>0.22939999999999999</v>
      </c>
      <c r="P205" s="10">
        <v>0.47846285714285702</v>
      </c>
      <c r="Q205" s="10">
        <v>0</v>
      </c>
      <c r="R205" s="10" t="s">
        <v>4698</v>
      </c>
      <c r="S205" s="10">
        <v>0.1103</v>
      </c>
      <c r="T205" s="10">
        <v>0.47644378698224898</v>
      </c>
    </row>
    <row r="206" spans="1:20" x14ac:dyDescent="0.25">
      <c r="A206" s="10" t="s">
        <v>5807</v>
      </c>
      <c r="B206" s="10" t="s">
        <v>5446</v>
      </c>
      <c r="C206" s="10" t="s">
        <v>6184</v>
      </c>
      <c r="D206" s="10"/>
      <c r="E206" s="10" t="s">
        <v>751</v>
      </c>
      <c r="F206" s="10" t="s">
        <v>1114</v>
      </c>
      <c r="G206" s="10" t="s">
        <v>6553</v>
      </c>
      <c r="H206" s="10" t="s">
        <v>6554</v>
      </c>
      <c r="I206" s="10">
        <v>0</v>
      </c>
      <c r="J206" s="10" t="s">
        <v>4699</v>
      </c>
      <c r="K206" s="10">
        <v>0.58750000000000002</v>
      </c>
      <c r="L206" s="10">
        <v>0.77699457504520797</v>
      </c>
      <c r="M206" s="10">
        <v>0</v>
      </c>
      <c r="N206" s="10" t="s">
        <v>4700</v>
      </c>
      <c r="O206" s="10">
        <v>0.57450000000000001</v>
      </c>
      <c r="P206" s="10">
        <v>0.71935677530017195</v>
      </c>
      <c r="Q206" s="10">
        <v>0</v>
      </c>
      <c r="R206" s="10" t="s">
        <v>4701</v>
      </c>
      <c r="S206" s="10">
        <v>0.91910000000000003</v>
      </c>
      <c r="T206" s="10">
        <v>0.97238115942029002</v>
      </c>
    </row>
    <row r="207" spans="1:20" x14ac:dyDescent="0.25">
      <c r="A207" s="10" t="s">
        <v>5808</v>
      </c>
      <c r="B207" s="10" t="s">
        <v>5447</v>
      </c>
      <c r="C207" s="10" t="s">
        <v>6185</v>
      </c>
      <c r="D207" s="10"/>
      <c r="E207" s="10" t="s">
        <v>670</v>
      </c>
      <c r="F207" s="10"/>
      <c r="G207" s="10" t="s">
        <v>753</v>
      </c>
      <c r="H207" s="10" t="s">
        <v>1780</v>
      </c>
      <c r="I207" s="10">
        <v>0</v>
      </c>
      <c r="J207" s="10" t="s">
        <v>4702</v>
      </c>
      <c r="K207" s="10">
        <v>2.41E-2</v>
      </c>
      <c r="L207" s="10">
        <v>0.21632926829268301</v>
      </c>
      <c r="M207" s="10">
        <v>0</v>
      </c>
      <c r="N207" s="10" t="s">
        <v>4703</v>
      </c>
      <c r="O207" s="10">
        <v>3.8899999999999997E-2</v>
      </c>
      <c r="P207" s="10">
        <v>0.240652542372881</v>
      </c>
      <c r="Q207" s="10">
        <v>0</v>
      </c>
      <c r="R207" s="10" t="s">
        <v>4704</v>
      </c>
      <c r="S207" s="10">
        <v>4.3400000000000001E-2</v>
      </c>
      <c r="T207" s="10">
        <v>0.307592233009709</v>
      </c>
    </row>
    <row r="208" spans="1:20" x14ac:dyDescent="0.25">
      <c r="A208" s="10" t="s">
        <v>1099</v>
      </c>
      <c r="B208" s="10" t="s">
        <v>1100</v>
      </c>
      <c r="C208" s="10" t="s">
        <v>1101</v>
      </c>
      <c r="D208" s="10" t="s">
        <v>1102</v>
      </c>
      <c r="E208" s="10" t="s">
        <v>751</v>
      </c>
      <c r="F208" s="10" t="s">
        <v>1103</v>
      </c>
      <c r="G208" s="10" t="s">
        <v>680</v>
      </c>
      <c r="H208" s="10" t="s">
        <v>1104</v>
      </c>
      <c r="I208" s="10">
        <v>0</v>
      </c>
      <c r="J208" s="10" t="s">
        <v>2963</v>
      </c>
      <c r="K208" s="10">
        <v>2.6499999999999999E-2</v>
      </c>
      <c r="L208" s="10">
        <v>0.22319540229885099</v>
      </c>
      <c r="M208" s="10">
        <v>0</v>
      </c>
      <c r="N208" s="10" t="s">
        <v>2964</v>
      </c>
      <c r="O208" s="10">
        <v>7.6E-3</v>
      </c>
      <c r="P208" s="10">
        <v>9.5655172413793094E-2</v>
      </c>
      <c r="Q208" s="10">
        <v>0</v>
      </c>
      <c r="R208" s="10" t="s">
        <v>2553</v>
      </c>
      <c r="S208" s="10">
        <v>2.75E-2</v>
      </c>
      <c r="T208" s="10">
        <v>0.27227027027027001</v>
      </c>
    </row>
    <row r="209" spans="1:20" x14ac:dyDescent="0.25">
      <c r="A209" s="10" t="s">
        <v>1105</v>
      </c>
      <c r="B209" s="10" t="s">
        <v>1106</v>
      </c>
      <c r="C209" s="10" t="s">
        <v>1107</v>
      </c>
      <c r="D209" s="10"/>
      <c r="E209" s="10" t="s">
        <v>1108</v>
      </c>
      <c r="F209" s="10"/>
      <c r="G209" s="10"/>
      <c r="H209" s="10"/>
      <c r="I209" s="10">
        <v>0</v>
      </c>
      <c r="J209" s="10" t="s">
        <v>2965</v>
      </c>
      <c r="K209" s="10">
        <v>0.45440000000000003</v>
      </c>
      <c r="L209" s="10">
        <v>0.69048347107438002</v>
      </c>
      <c r="M209" s="10">
        <v>0</v>
      </c>
      <c r="N209" s="10" t="s">
        <v>2966</v>
      </c>
      <c r="O209" s="10">
        <v>0.35239999999999999</v>
      </c>
      <c r="P209" s="10">
        <v>0.56414912280701801</v>
      </c>
      <c r="Q209" s="10">
        <v>0</v>
      </c>
      <c r="R209" s="10" t="s">
        <v>2250</v>
      </c>
      <c r="S209" s="10">
        <v>0.88870000000000005</v>
      </c>
      <c r="T209" s="10">
        <v>0.961238235294118</v>
      </c>
    </row>
    <row r="210" spans="1:20" x14ac:dyDescent="0.25">
      <c r="A210" s="10" t="s">
        <v>5809</v>
      </c>
      <c r="B210" s="10" t="s">
        <v>5448</v>
      </c>
      <c r="C210" s="10" t="s">
        <v>6186</v>
      </c>
      <c r="D210" s="10"/>
      <c r="E210" s="10" t="s">
        <v>1108</v>
      </c>
      <c r="F210" s="10"/>
      <c r="G210" s="10"/>
      <c r="H210" s="10"/>
      <c r="I210" s="10">
        <v>0</v>
      </c>
      <c r="J210" s="10" t="s">
        <v>4705</v>
      </c>
      <c r="K210" s="10">
        <v>0.11119999999999999</v>
      </c>
      <c r="L210" s="10">
        <v>0.421458128078818</v>
      </c>
      <c r="M210" s="10">
        <v>0</v>
      </c>
      <c r="N210" s="10" t="s">
        <v>4706</v>
      </c>
      <c r="O210" s="10">
        <v>4.2999999999999997E-2</v>
      </c>
      <c r="P210" s="10">
        <v>0.253145161290323</v>
      </c>
      <c r="Q210" s="10">
        <v>0</v>
      </c>
      <c r="R210" s="10" t="s">
        <v>4707</v>
      </c>
      <c r="S210" s="10">
        <v>8.1299999999999997E-2</v>
      </c>
      <c r="T210" s="10">
        <v>0.40649999999999997</v>
      </c>
    </row>
    <row r="211" spans="1:20" x14ac:dyDescent="0.25">
      <c r="A211" s="10" t="s">
        <v>5810</v>
      </c>
      <c r="B211" s="10" t="s">
        <v>5449</v>
      </c>
      <c r="C211" s="10" t="s">
        <v>6187</v>
      </c>
      <c r="D211" s="10"/>
      <c r="E211" s="10" t="s">
        <v>1108</v>
      </c>
      <c r="F211" s="10"/>
      <c r="G211" s="10"/>
      <c r="H211" s="10"/>
      <c r="I211" s="10">
        <v>0</v>
      </c>
      <c r="J211" s="10" t="s">
        <v>4310</v>
      </c>
      <c r="K211" s="10">
        <v>0.08</v>
      </c>
      <c r="L211" s="10">
        <v>0.37435897435897397</v>
      </c>
      <c r="M211" s="10">
        <v>0</v>
      </c>
      <c r="N211" s="10" t="s">
        <v>4708</v>
      </c>
      <c r="O211" s="10">
        <v>6.7000000000000004E-2</v>
      </c>
      <c r="P211" s="10">
        <v>0.31554838709677402</v>
      </c>
      <c r="Q211" s="10">
        <v>0</v>
      </c>
      <c r="R211" s="10" t="s">
        <v>4709</v>
      </c>
      <c r="S211" s="10">
        <v>0.20039999999999999</v>
      </c>
      <c r="T211" s="10">
        <v>0.60702074688796703</v>
      </c>
    </row>
    <row r="212" spans="1:20" x14ac:dyDescent="0.25">
      <c r="A212" s="10" t="s">
        <v>5811</v>
      </c>
      <c r="B212" s="10" t="s">
        <v>5450</v>
      </c>
      <c r="C212" s="10" t="s">
        <v>6188</v>
      </c>
      <c r="D212" s="10"/>
      <c r="E212" s="10" t="s">
        <v>1108</v>
      </c>
      <c r="F212" s="10"/>
      <c r="G212" s="10"/>
      <c r="H212" s="10"/>
      <c r="I212" s="10">
        <v>0</v>
      </c>
      <c r="J212" s="10" t="s">
        <v>4710</v>
      </c>
      <c r="K212" s="10">
        <v>0.34300000000000003</v>
      </c>
      <c r="L212" s="10">
        <v>0.61824691358024697</v>
      </c>
      <c r="M212" s="10">
        <v>0</v>
      </c>
      <c r="N212" s="10" t="s">
        <v>4711</v>
      </c>
      <c r="O212" s="10">
        <v>0.21299999999999999</v>
      </c>
      <c r="P212" s="10">
        <v>0.46834337349397598</v>
      </c>
      <c r="Q212" s="10">
        <v>0</v>
      </c>
      <c r="R212" s="10" t="s">
        <v>4712</v>
      </c>
      <c r="S212" s="10">
        <v>0.6038</v>
      </c>
      <c r="T212" s="10">
        <v>0.86795275590551202</v>
      </c>
    </row>
    <row r="213" spans="1:20" x14ac:dyDescent="0.25">
      <c r="A213" s="10" t="s">
        <v>1109</v>
      </c>
      <c r="B213" s="10" t="s">
        <v>1110</v>
      </c>
      <c r="C213" s="10" t="s">
        <v>1111</v>
      </c>
      <c r="D213" s="10" t="s">
        <v>1112</v>
      </c>
      <c r="E213" s="10" t="s">
        <v>1113</v>
      </c>
      <c r="F213" s="10" t="s">
        <v>1114</v>
      </c>
      <c r="G213" s="10" t="s">
        <v>1115</v>
      </c>
      <c r="H213" s="10" t="s">
        <v>1116</v>
      </c>
      <c r="I213" s="10">
        <v>0</v>
      </c>
      <c r="J213" s="10" t="s">
        <v>2967</v>
      </c>
      <c r="K213" s="10">
        <v>0.26869999999999999</v>
      </c>
      <c r="L213" s="10">
        <v>0.58378273809523795</v>
      </c>
      <c r="M213" s="10">
        <v>0</v>
      </c>
      <c r="N213" s="10" t="s">
        <v>2968</v>
      </c>
      <c r="O213" s="10">
        <v>0.38779999999999998</v>
      </c>
      <c r="P213" s="10">
        <v>0.58977916666666697</v>
      </c>
      <c r="Q213" s="10">
        <v>0</v>
      </c>
      <c r="R213" s="10" t="s">
        <v>2969</v>
      </c>
      <c r="S213" s="10">
        <v>0.33019999999999999</v>
      </c>
      <c r="T213" s="10">
        <v>0.74343558282208599</v>
      </c>
    </row>
    <row r="214" spans="1:20" x14ac:dyDescent="0.25">
      <c r="A214" s="10" t="s">
        <v>5812</v>
      </c>
      <c r="B214" s="10" t="s">
        <v>5451</v>
      </c>
      <c r="C214" s="10" t="s">
        <v>6189</v>
      </c>
      <c r="D214" s="10"/>
      <c r="E214" s="10" t="s">
        <v>751</v>
      </c>
      <c r="F214" s="10" t="s">
        <v>2086</v>
      </c>
      <c r="G214" s="10" t="s">
        <v>6555</v>
      </c>
      <c r="H214" s="10" t="s">
        <v>6556</v>
      </c>
      <c r="I214" s="10">
        <v>0</v>
      </c>
      <c r="J214" s="10" t="s">
        <v>2419</v>
      </c>
      <c r="K214" s="10">
        <v>0.8054</v>
      </c>
      <c r="L214" s="10">
        <v>0.90591987673343599</v>
      </c>
      <c r="M214" s="10">
        <v>0</v>
      </c>
      <c r="N214" s="10" t="s">
        <v>4713</v>
      </c>
      <c r="O214" s="10">
        <v>0.93289999999999995</v>
      </c>
      <c r="P214" s="10">
        <v>0.95514305750350603</v>
      </c>
      <c r="Q214" s="10">
        <v>0</v>
      </c>
      <c r="R214" s="10" t="s">
        <v>456</v>
      </c>
      <c r="S214" s="10">
        <v>0.38600000000000001</v>
      </c>
      <c r="T214" s="10">
        <v>0.75216753926701596</v>
      </c>
    </row>
    <row r="215" spans="1:20" x14ac:dyDescent="0.25">
      <c r="A215" s="10" t="s">
        <v>1117</v>
      </c>
      <c r="B215" s="10" t="s">
        <v>1118</v>
      </c>
      <c r="C215" s="10" t="s">
        <v>1119</v>
      </c>
      <c r="D215" s="10"/>
      <c r="E215" s="10" t="s">
        <v>670</v>
      </c>
      <c r="F215" s="10"/>
      <c r="G215" s="10"/>
      <c r="H215" s="10" t="s">
        <v>1120</v>
      </c>
      <c r="I215" s="10">
        <v>0</v>
      </c>
      <c r="J215" s="10" t="s">
        <v>2970</v>
      </c>
      <c r="K215" s="10">
        <v>0.64839999999999998</v>
      </c>
      <c r="L215" s="10">
        <v>0.81468502581755597</v>
      </c>
      <c r="M215" s="10">
        <v>0</v>
      </c>
      <c r="N215" s="10" t="s">
        <v>2268</v>
      </c>
      <c r="O215" s="10">
        <v>0.64649999999999996</v>
      </c>
      <c r="P215" s="10">
        <v>0.77368032786885199</v>
      </c>
      <c r="Q215" s="10">
        <v>0</v>
      </c>
      <c r="R215" s="10" t="s">
        <v>2971</v>
      </c>
      <c r="S215" s="10">
        <v>0.76619999999999999</v>
      </c>
      <c r="T215" s="10">
        <v>0.92414638157894702</v>
      </c>
    </row>
    <row r="216" spans="1:20" x14ac:dyDescent="0.25">
      <c r="A216" s="10" t="s">
        <v>5813</v>
      </c>
      <c r="B216" s="10" t="s">
        <v>5452</v>
      </c>
      <c r="C216" s="10" t="e">
        <v>#N/A</v>
      </c>
      <c r="D216" s="10"/>
      <c r="E216" s="10" t="s">
        <v>670</v>
      </c>
      <c r="F216" s="10"/>
      <c r="G216" s="10"/>
      <c r="H216" s="10" t="s">
        <v>1120</v>
      </c>
      <c r="I216" s="10">
        <v>0</v>
      </c>
      <c r="J216" s="10" t="s">
        <v>4714</v>
      </c>
      <c r="K216" s="10">
        <v>0.59809999999999997</v>
      </c>
      <c r="L216" s="10">
        <v>0.78527517985611495</v>
      </c>
      <c r="M216" s="10">
        <v>0</v>
      </c>
      <c r="N216" s="10" t="s">
        <v>4715</v>
      </c>
      <c r="O216" s="10">
        <v>0.87770000000000004</v>
      </c>
      <c r="P216" s="10">
        <v>0.92322910662824198</v>
      </c>
      <c r="Q216" s="10">
        <v>0</v>
      </c>
      <c r="R216" s="10" t="s">
        <v>4716</v>
      </c>
      <c r="S216" s="10">
        <v>0.8075</v>
      </c>
      <c r="T216" s="10">
        <v>0.93569572107765397</v>
      </c>
    </row>
    <row r="217" spans="1:20" x14ac:dyDescent="0.25">
      <c r="A217" s="10" t="s">
        <v>1121</v>
      </c>
      <c r="B217" s="10" t="s">
        <v>1122</v>
      </c>
      <c r="C217" s="10" t="s">
        <v>1123</v>
      </c>
      <c r="D217" s="10"/>
      <c r="E217" s="10" t="s">
        <v>670</v>
      </c>
      <c r="F217" s="10"/>
      <c r="G217" s="10"/>
      <c r="H217" s="10" t="s">
        <v>1120</v>
      </c>
      <c r="I217" s="10">
        <v>0</v>
      </c>
      <c r="J217" s="10" t="s">
        <v>2537</v>
      </c>
      <c r="K217" s="10">
        <v>0.19170000000000001</v>
      </c>
      <c r="L217" s="10">
        <v>0.52839350180505396</v>
      </c>
      <c r="M217" s="10">
        <v>0</v>
      </c>
      <c r="N217" s="10" t="s">
        <v>2504</v>
      </c>
      <c r="O217" s="10">
        <v>0.2127</v>
      </c>
      <c r="P217" s="10">
        <v>0.46834337349397598</v>
      </c>
      <c r="Q217" s="10">
        <v>0</v>
      </c>
      <c r="R217" s="10" t="s">
        <v>2140</v>
      </c>
      <c r="S217" s="10">
        <v>0.2092</v>
      </c>
      <c r="T217" s="10">
        <v>0.61331726907630502</v>
      </c>
    </row>
    <row r="218" spans="1:20" x14ac:dyDescent="0.25">
      <c r="A218" s="10" t="s">
        <v>1124</v>
      </c>
      <c r="B218" s="10" t="s">
        <v>1125</v>
      </c>
      <c r="C218" s="10" t="s">
        <v>1126</v>
      </c>
      <c r="D218" s="10"/>
      <c r="E218" s="10" t="s">
        <v>670</v>
      </c>
      <c r="F218" s="10"/>
      <c r="G218" s="10" t="s">
        <v>766</v>
      </c>
      <c r="H218" s="10" t="s">
        <v>905</v>
      </c>
      <c r="I218" s="10">
        <v>0</v>
      </c>
      <c r="J218" s="10" t="s">
        <v>2972</v>
      </c>
      <c r="K218" s="10">
        <v>0.69910000000000005</v>
      </c>
      <c r="L218" s="10">
        <v>0.84735596026490101</v>
      </c>
      <c r="M218" s="10">
        <v>0</v>
      </c>
      <c r="N218" s="10" t="s">
        <v>2642</v>
      </c>
      <c r="O218" s="10">
        <v>0.78600000000000003</v>
      </c>
      <c r="P218" s="10">
        <v>0.86542986425339397</v>
      </c>
      <c r="Q218" s="10">
        <v>0</v>
      </c>
      <c r="R218" s="10" t="s">
        <v>2247</v>
      </c>
      <c r="S218" s="10">
        <v>0.63539999999999996</v>
      </c>
      <c r="T218" s="10">
        <v>0.87572452830188696</v>
      </c>
    </row>
    <row r="219" spans="1:20" x14ac:dyDescent="0.25">
      <c r="A219" s="10" t="s">
        <v>5814</v>
      </c>
      <c r="B219" s="10" t="s">
        <v>5453</v>
      </c>
      <c r="C219" s="10" t="s">
        <v>6190</v>
      </c>
      <c r="D219" s="10"/>
      <c r="E219" s="10" t="s">
        <v>670</v>
      </c>
      <c r="F219" s="10"/>
      <c r="G219" s="10" t="s">
        <v>6557</v>
      </c>
      <c r="H219" s="10" t="s">
        <v>6558</v>
      </c>
      <c r="I219" s="10">
        <v>0</v>
      </c>
      <c r="J219" s="10" t="s">
        <v>4717</v>
      </c>
      <c r="K219" s="10">
        <v>0.53939999999999999</v>
      </c>
      <c r="L219" s="10">
        <v>0.74759203036053101</v>
      </c>
      <c r="M219" s="10">
        <v>0</v>
      </c>
      <c r="N219" s="10" t="s">
        <v>4718</v>
      </c>
      <c r="O219" s="10">
        <v>0.35060000000000002</v>
      </c>
      <c r="P219" s="10">
        <v>0.56346373626373603</v>
      </c>
      <c r="Q219" s="10">
        <v>0</v>
      </c>
      <c r="R219" s="10" t="s">
        <v>4719</v>
      </c>
      <c r="S219" s="10">
        <v>0.7097</v>
      </c>
      <c r="T219" s="10">
        <v>0.89283648881239197</v>
      </c>
    </row>
    <row r="220" spans="1:20" x14ac:dyDescent="0.25">
      <c r="A220" s="10" t="s">
        <v>1127</v>
      </c>
      <c r="B220" s="10" t="s">
        <v>1128</v>
      </c>
      <c r="C220" s="10" t="s">
        <v>1129</v>
      </c>
      <c r="D220" s="10"/>
      <c r="E220" s="10" t="s">
        <v>670</v>
      </c>
      <c r="F220" s="10"/>
      <c r="G220" s="10" t="s">
        <v>1130</v>
      </c>
      <c r="H220" s="10" t="s">
        <v>1131</v>
      </c>
      <c r="I220" s="10">
        <v>0</v>
      </c>
      <c r="J220" s="10" t="s">
        <v>735</v>
      </c>
      <c r="K220" s="10">
        <v>4.6300000000000001E-2</v>
      </c>
      <c r="L220" s="10">
        <v>0.299106194690266</v>
      </c>
      <c r="M220" s="10">
        <v>0</v>
      </c>
      <c r="N220" s="10" t="s">
        <v>2260</v>
      </c>
      <c r="O220" s="10">
        <v>6.59E-2</v>
      </c>
      <c r="P220" s="10">
        <v>0.31554838709677402</v>
      </c>
      <c r="Q220" s="10">
        <v>0</v>
      </c>
      <c r="R220" s="10" t="s">
        <v>2973</v>
      </c>
      <c r="S220" s="10">
        <v>6.88E-2</v>
      </c>
      <c r="T220" s="10">
        <v>0.36394202898550698</v>
      </c>
    </row>
    <row r="221" spans="1:20" x14ac:dyDescent="0.25">
      <c r="A221" s="10" t="s">
        <v>5815</v>
      </c>
      <c r="B221" s="10" t="s">
        <v>5454</v>
      </c>
      <c r="C221" s="10" t="s">
        <v>6191</v>
      </c>
      <c r="D221" s="10"/>
      <c r="E221" s="10" t="s">
        <v>670</v>
      </c>
      <c r="F221" s="10"/>
      <c r="G221" s="10" t="s">
        <v>721</v>
      </c>
      <c r="H221" s="10" t="s">
        <v>868</v>
      </c>
      <c r="I221" s="10">
        <v>0</v>
      </c>
      <c r="J221" s="10" t="s">
        <v>4720</v>
      </c>
      <c r="K221" s="10">
        <v>0.15090000000000001</v>
      </c>
      <c r="L221" s="10">
        <v>0.47926086956521702</v>
      </c>
      <c r="M221" s="10">
        <v>0</v>
      </c>
      <c r="N221" s="10" t="s">
        <v>4721</v>
      </c>
      <c r="O221" s="10">
        <v>0.1646</v>
      </c>
      <c r="P221" s="10">
        <v>0.42319931271477701</v>
      </c>
      <c r="Q221" s="10">
        <v>0</v>
      </c>
      <c r="R221" s="10" t="s">
        <v>4722</v>
      </c>
      <c r="S221" s="10">
        <v>0.21809999999999999</v>
      </c>
      <c r="T221" s="10">
        <v>0.62636862745097999</v>
      </c>
    </row>
    <row r="222" spans="1:20" x14ac:dyDescent="0.25">
      <c r="A222" s="10" t="s">
        <v>5816</v>
      </c>
      <c r="B222" s="10" t="s">
        <v>5455</v>
      </c>
      <c r="C222" s="10" t="s">
        <v>6192</v>
      </c>
      <c r="D222" s="10"/>
      <c r="E222" s="10" t="s">
        <v>670</v>
      </c>
      <c r="F222" s="10"/>
      <c r="G222" s="10" t="s">
        <v>6559</v>
      </c>
      <c r="H222" s="10" t="s">
        <v>6560</v>
      </c>
      <c r="I222" s="10">
        <v>0</v>
      </c>
      <c r="J222" s="10" t="s">
        <v>4723</v>
      </c>
      <c r="K222" s="10">
        <v>0.44290000000000002</v>
      </c>
      <c r="L222" s="10">
        <v>0.682050526315789</v>
      </c>
      <c r="M222" s="10">
        <v>0</v>
      </c>
      <c r="N222" s="10" t="s">
        <v>4509</v>
      </c>
      <c r="O222" s="10">
        <v>0.42749999999999999</v>
      </c>
      <c r="P222" s="10">
        <v>0.61919642857142898</v>
      </c>
      <c r="Q222" s="10">
        <v>0</v>
      </c>
      <c r="R222" s="10" t="s">
        <v>2413</v>
      </c>
      <c r="S222" s="10">
        <v>0.84319999999999995</v>
      </c>
      <c r="T222" s="10">
        <v>0.95068981481481496</v>
      </c>
    </row>
    <row r="223" spans="1:20" x14ac:dyDescent="0.25">
      <c r="A223" s="10" t="s">
        <v>5817</v>
      </c>
      <c r="B223" s="10" t="s">
        <v>5456</v>
      </c>
      <c r="C223" s="10" t="s">
        <v>6193</v>
      </c>
      <c r="D223" s="10"/>
      <c r="E223" s="10" t="s">
        <v>670</v>
      </c>
      <c r="F223" s="10"/>
      <c r="G223" s="10" t="s">
        <v>6557</v>
      </c>
      <c r="H223" s="10" t="s">
        <v>6561</v>
      </c>
      <c r="I223" s="10">
        <v>0</v>
      </c>
      <c r="J223" s="10" t="s">
        <v>4724</v>
      </c>
      <c r="K223" s="10">
        <v>0.18260000000000001</v>
      </c>
      <c r="L223" s="10">
        <v>0.52479527559055095</v>
      </c>
      <c r="M223" s="10">
        <v>0</v>
      </c>
      <c r="N223" s="10" t="s">
        <v>4725</v>
      </c>
      <c r="O223" s="10">
        <v>0.1061</v>
      </c>
      <c r="P223" s="10">
        <v>0.36951904761904802</v>
      </c>
      <c r="Q223" s="10">
        <v>0</v>
      </c>
      <c r="R223" s="10" t="s">
        <v>4726</v>
      </c>
      <c r="S223" s="10">
        <v>0.32350000000000001</v>
      </c>
      <c r="T223" s="10">
        <v>0.73798437500000003</v>
      </c>
    </row>
    <row r="224" spans="1:20" x14ac:dyDescent="0.25">
      <c r="A224" s="10" t="s">
        <v>5818</v>
      </c>
      <c r="B224" s="10" t="s">
        <v>5457</v>
      </c>
      <c r="C224" s="10" t="s">
        <v>6194</v>
      </c>
      <c r="D224" s="10"/>
      <c r="E224" s="10" t="s">
        <v>670</v>
      </c>
      <c r="F224" s="10"/>
      <c r="G224" s="10" t="s">
        <v>706</v>
      </c>
      <c r="H224" s="10" t="s">
        <v>1323</v>
      </c>
      <c r="I224" s="10">
        <v>0</v>
      </c>
      <c r="J224" s="10" t="s">
        <v>4727</v>
      </c>
      <c r="K224" s="10">
        <v>0.66710000000000003</v>
      </c>
      <c r="L224" s="10">
        <v>0.82679626485568802</v>
      </c>
      <c r="M224" s="10">
        <v>0</v>
      </c>
      <c r="N224" s="10" t="s">
        <v>4728</v>
      </c>
      <c r="O224" s="10">
        <v>0.9365</v>
      </c>
      <c r="P224" s="10">
        <v>0.95748599439775905</v>
      </c>
      <c r="Q224" s="10">
        <v>0</v>
      </c>
      <c r="R224" s="10" t="s">
        <v>2978</v>
      </c>
      <c r="S224" s="10">
        <v>0.4047</v>
      </c>
      <c r="T224" s="10">
        <v>0.754581632653061</v>
      </c>
    </row>
    <row r="225" spans="1:20" x14ac:dyDescent="0.25">
      <c r="A225" s="10" t="s">
        <v>5819</v>
      </c>
      <c r="B225" s="10" t="s">
        <v>5458</v>
      </c>
      <c r="C225" s="10" t="s">
        <v>6195</v>
      </c>
      <c r="D225" s="10"/>
      <c r="E225" s="10" t="s">
        <v>751</v>
      </c>
      <c r="F225" s="10" t="s">
        <v>811</v>
      </c>
      <c r="G225" s="10" t="s">
        <v>706</v>
      </c>
      <c r="H225" s="10" t="s">
        <v>6562</v>
      </c>
      <c r="I225" s="10">
        <v>0</v>
      </c>
      <c r="J225" s="10" t="s">
        <v>4729</v>
      </c>
      <c r="K225" s="10">
        <v>0.4506</v>
      </c>
      <c r="L225" s="10">
        <v>0.68671816283924803</v>
      </c>
      <c r="M225" s="10">
        <v>0</v>
      </c>
      <c r="N225" s="10" t="s">
        <v>4646</v>
      </c>
      <c r="O225" s="10">
        <v>0.3705</v>
      </c>
      <c r="P225" s="10">
        <v>0.57715138592750503</v>
      </c>
      <c r="Q225" s="10">
        <v>0</v>
      </c>
      <c r="R225" s="10" t="s">
        <v>4730</v>
      </c>
      <c r="S225" s="10">
        <v>0.38819999999999999</v>
      </c>
      <c r="T225" s="10">
        <v>0.75216753926701596</v>
      </c>
    </row>
    <row r="226" spans="1:20" x14ac:dyDescent="0.25">
      <c r="A226" s="10" t="s">
        <v>1132</v>
      </c>
      <c r="B226" s="10" t="s">
        <v>1133</v>
      </c>
      <c r="C226" s="10" t="s">
        <v>1134</v>
      </c>
      <c r="D226" s="10"/>
      <c r="E226" s="10" t="s">
        <v>670</v>
      </c>
      <c r="F226" s="10"/>
      <c r="G226" s="10" t="s">
        <v>706</v>
      </c>
      <c r="H226" s="10" t="s">
        <v>1135</v>
      </c>
      <c r="I226" s="10">
        <v>0</v>
      </c>
      <c r="J226" s="10" t="s">
        <v>2730</v>
      </c>
      <c r="K226" s="10">
        <v>0.23519999999999999</v>
      </c>
      <c r="L226" s="10">
        <v>0.56293770491803297</v>
      </c>
      <c r="M226" s="10">
        <v>0</v>
      </c>
      <c r="N226" s="10" t="s">
        <v>2974</v>
      </c>
      <c r="O226" s="10">
        <v>0.17649999999999999</v>
      </c>
      <c r="P226" s="10">
        <v>0.43310067114093997</v>
      </c>
      <c r="Q226" s="10">
        <v>0</v>
      </c>
      <c r="R226" s="10" t="s">
        <v>2184</v>
      </c>
      <c r="S226" s="10">
        <v>0.49980000000000002</v>
      </c>
      <c r="T226" s="10">
        <v>0.82515502183406098</v>
      </c>
    </row>
    <row r="227" spans="1:20" x14ac:dyDescent="0.25">
      <c r="A227" s="10" t="s">
        <v>1136</v>
      </c>
      <c r="B227" s="10" t="s">
        <v>1137</v>
      </c>
      <c r="C227" s="10" t="s">
        <v>1138</v>
      </c>
      <c r="D227" s="10"/>
      <c r="E227" s="10" t="s">
        <v>670</v>
      </c>
      <c r="F227" s="10"/>
      <c r="G227" s="10" t="s">
        <v>706</v>
      </c>
      <c r="H227" s="10" t="s">
        <v>1139</v>
      </c>
      <c r="I227" s="10">
        <v>0</v>
      </c>
      <c r="J227" s="10" t="s">
        <v>2975</v>
      </c>
      <c r="K227" s="10">
        <v>1.7999999999999999E-2</v>
      </c>
      <c r="L227" s="10">
        <v>0.187714285714286</v>
      </c>
      <c r="M227" s="10">
        <v>0</v>
      </c>
      <c r="N227" s="10" t="s">
        <v>2975</v>
      </c>
      <c r="O227" s="10">
        <v>1.55E-2</v>
      </c>
      <c r="P227" s="10">
        <v>0.13887804878048801</v>
      </c>
      <c r="Q227" s="10">
        <v>0</v>
      </c>
      <c r="R227" s="10" t="s">
        <v>2976</v>
      </c>
      <c r="S227" s="10">
        <v>2.23E-2</v>
      </c>
      <c r="T227" s="10">
        <v>0.24665151515151501</v>
      </c>
    </row>
    <row r="228" spans="1:20" x14ac:dyDescent="0.25">
      <c r="A228" s="10" t="s">
        <v>5820</v>
      </c>
      <c r="B228" s="10" t="s">
        <v>5459</v>
      </c>
      <c r="C228" s="10" t="s">
        <v>6196</v>
      </c>
      <c r="D228" s="10"/>
      <c r="E228" s="10" t="s">
        <v>670</v>
      </c>
      <c r="F228" s="10"/>
      <c r="G228" s="10" t="s">
        <v>721</v>
      </c>
      <c r="H228" s="10" t="s">
        <v>6563</v>
      </c>
      <c r="I228" s="10">
        <v>0</v>
      </c>
      <c r="J228" s="10" t="s">
        <v>2696</v>
      </c>
      <c r="K228" s="10">
        <v>0.5575</v>
      </c>
      <c r="L228" s="10">
        <v>0.75505565862708701</v>
      </c>
      <c r="M228" s="10">
        <v>0</v>
      </c>
      <c r="N228" s="10" t="s">
        <v>4731</v>
      </c>
      <c r="O228" s="10">
        <v>0.4209</v>
      </c>
      <c r="P228" s="10">
        <v>0.61698192771084304</v>
      </c>
      <c r="Q228" s="10">
        <v>0</v>
      </c>
      <c r="R228" s="10" t="s">
        <v>3555</v>
      </c>
      <c r="S228" s="10">
        <v>0.81259999999999999</v>
      </c>
      <c r="T228" s="10">
        <v>0.93679495268138802</v>
      </c>
    </row>
    <row r="229" spans="1:20" x14ac:dyDescent="0.25">
      <c r="A229" s="10" t="s">
        <v>5821</v>
      </c>
      <c r="B229" s="10" t="s">
        <v>5460</v>
      </c>
      <c r="C229" s="10" t="s">
        <v>6197</v>
      </c>
      <c r="D229" s="10"/>
      <c r="E229" s="10" t="s">
        <v>670</v>
      </c>
      <c r="F229" s="10"/>
      <c r="G229" s="10" t="s">
        <v>721</v>
      </c>
      <c r="H229" s="10" t="s">
        <v>868</v>
      </c>
      <c r="I229" s="10">
        <v>0</v>
      </c>
      <c r="J229" s="10" t="s">
        <v>4732</v>
      </c>
      <c r="K229" s="10">
        <v>0.17599999999999999</v>
      </c>
      <c r="L229" s="10">
        <v>0.51803614457831304</v>
      </c>
      <c r="M229" s="10">
        <v>0</v>
      </c>
      <c r="N229" s="10" t="s">
        <v>4733</v>
      </c>
      <c r="O229" s="10">
        <v>0.18609999999999999</v>
      </c>
      <c r="P229" s="10">
        <v>0.43776602564102601</v>
      </c>
      <c r="Q229" s="10">
        <v>0</v>
      </c>
      <c r="R229" s="10" t="s">
        <v>4734</v>
      </c>
      <c r="S229" s="10">
        <v>0.35520000000000002</v>
      </c>
      <c r="T229" s="10">
        <v>0.74708077994429001</v>
      </c>
    </row>
    <row r="230" spans="1:20" x14ac:dyDescent="0.25">
      <c r="A230" s="10" t="s">
        <v>1141</v>
      </c>
      <c r="B230" s="10" t="s">
        <v>1142</v>
      </c>
      <c r="C230" s="10" t="s">
        <v>1143</v>
      </c>
      <c r="D230" s="10"/>
      <c r="E230" s="10" t="s">
        <v>751</v>
      </c>
      <c r="F230" s="10" t="s">
        <v>1000</v>
      </c>
      <c r="G230" s="10" t="s">
        <v>706</v>
      </c>
      <c r="H230" s="10" t="s">
        <v>1144</v>
      </c>
      <c r="I230" s="10">
        <v>0</v>
      </c>
      <c r="J230" s="10" t="s">
        <v>2135</v>
      </c>
      <c r="K230" s="10">
        <v>0.7954</v>
      </c>
      <c r="L230" s="10">
        <v>0.90022015503875996</v>
      </c>
      <c r="M230" s="10">
        <v>0</v>
      </c>
      <c r="N230" s="10" t="s">
        <v>2977</v>
      </c>
      <c r="O230" s="10">
        <v>0.66810000000000003</v>
      </c>
      <c r="P230" s="10">
        <v>0.78790468497576704</v>
      </c>
      <c r="Q230" s="10">
        <v>0</v>
      </c>
      <c r="R230" s="10" t="s">
        <v>563</v>
      </c>
      <c r="S230" s="10">
        <v>0.68020000000000003</v>
      </c>
      <c r="T230" s="10">
        <v>0.89072920353982299</v>
      </c>
    </row>
    <row r="231" spans="1:20" x14ac:dyDescent="0.25">
      <c r="A231" s="10" t="s">
        <v>5822</v>
      </c>
      <c r="B231" s="10" t="s">
        <v>5461</v>
      </c>
      <c r="C231" s="10" t="s">
        <v>6198</v>
      </c>
      <c r="D231" s="10"/>
      <c r="E231" s="10" t="s">
        <v>670</v>
      </c>
      <c r="F231" s="10"/>
      <c r="G231" s="10" t="s">
        <v>721</v>
      </c>
      <c r="H231" s="10" t="s">
        <v>868</v>
      </c>
      <c r="I231" s="10">
        <v>0</v>
      </c>
      <c r="J231" s="10" t="s">
        <v>3801</v>
      </c>
      <c r="K231" s="10">
        <v>0.72989999999999999</v>
      </c>
      <c r="L231" s="10">
        <v>0.85886495176848898</v>
      </c>
      <c r="M231" s="10">
        <v>0</v>
      </c>
      <c r="N231" s="10" t="s">
        <v>4470</v>
      </c>
      <c r="O231" s="10">
        <v>0.65400000000000003</v>
      </c>
      <c r="P231" s="10">
        <v>0.78009803921568599</v>
      </c>
      <c r="Q231" s="10">
        <v>0</v>
      </c>
      <c r="R231" s="10" t="s">
        <v>4735</v>
      </c>
      <c r="S231" s="10">
        <v>0.96020000000000005</v>
      </c>
      <c r="T231" s="10">
        <v>0.98422019635343605</v>
      </c>
    </row>
    <row r="232" spans="1:20" x14ac:dyDescent="0.25">
      <c r="A232" s="10" t="s">
        <v>5823</v>
      </c>
      <c r="B232" s="10" t="s">
        <v>5462</v>
      </c>
      <c r="C232" s="10" t="s">
        <v>6199</v>
      </c>
      <c r="D232" s="10"/>
      <c r="E232" s="10" t="s">
        <v>670</v>
      </c>
      <c r="F232" s="10"/>
      <c r="G232" s="10" t="s">
        <v>1489</v>
      </c>
      <c r="H232" s="10" t="s">
        <v>6564</v>
      </c>
      <c r="I232" s="10">
        <v>0</v>
      </c>
      <c r="J232" s="10" t="s">
        <v>4736</v>
      </c>
      <c r="K232" s="10">
        <v>0.16059999999999999</v>
      </c>
      <c r="L232" s="10">
        <v>0.49677118644067803</v>
      </c>
      <c r="M232" s="10">
        <v>0</v>
      </c>
      <c r="N232" s="10" t="s">
        <v>4737</v>
      </c>
      <c r="O232" s="10">
        <v>8.7800000000000003E-2</v>
      </c>
      <c r="P232" s="10">
        <v>0.35103825136611999</v>
      </c>
      <c r="Q232" s="10">
        <v>0</v>
      </c>
      <c r="R232" s="10" t="s">
        <v>4738</v>
      </c>
      <c r="S232" s="10">
        <v>0.20380000000000001</v>
      </c>
      <c r="T232" s="10">
        <v>0.61223868312757201</v>
      </c>
    </row>
    <row r="233" spans="1:20" x14ac:dyDescent="0.25">
      <c r="A233" s="10" t="s">
        <v>1145</v>
      </c>
      <c r="B233" s="10" t="s">
        <v>1146</v>
      </c>
      <c r="C233" s="10" t="s">
        <v>1147</v>
      </c>
      <c r="D233" s="10" t="s">
        <v>1148</v>
      </c>
      <c r="E233" s="10" t="s">
        <v>670</v>
      </c>
      <c r="F233" s="10"/>
      <c r="G233" s="10" t="s">
        <v>721</v>
      </c>
      <c r="H233" s="10" t="s">
        <v>1149</v>
      </c>
      <c r="I233" s="10">
        <v>0</v>
      </c>
      <c r="J233" s="10" t="s">
        <v>2978</v>
      </c>
      <c r="K233" s="10">
        <v>0.40179999999999999</v>
      </c>
      <c r="L233" s="10">
        <v>0.66061711711711701</v>
      </c>
      <c r="M233" s="10">
        <v>0</v>
      </c>
      <c r="N233" s="10" t="s">
        <v>2979</v>
      </c>
      <c r="O233" s="10">
        <v>0.17150000000000001</v>
      </c>
      <c r="P233" s="10">
        <v>0.42616216216216202</v>
      </c>
      <c r="Q233" s="10">
        <v>0</v>
      </c>
      <c r="R233" s="10" t="s">
        <v>2980</v>
      </c>
      <c r="S233" s="10">
        <v>0.20530000000000001</v>
      </c>
      <c r="T233" s="10">
        <v>0.61331726907630502</v>
      </c>
    </row>
    <row r="234" spans="1:20" x14ac:dyDescent="0.25">
      <c r="A234" s="10" t="s">
        <v>1150</v>
      </c>
      <c r="B234" s="10" t="s">
        <v>1151</v>
      </c>
      <c r="C234" s="10" t="s">
        <v>1152</v>
      </c>
      <c r="D234" s="10" t="s">
        <v>1153</v>
      </c>
      <c r="E234" s="10" t="s">
        <v>670</v>
      </c>
      <c r="F234" s="10"/>
      <c r="G234" s="10" t="s">
        <v>721</v>
      </c>
      <c r="H234" s="10" t="s">
        <v>1149</v>
      </c>
      <c r="I234" s="10">
        <v>0</v>
      </c>
      <c r="J234" s="10" t="s">
        <v>2981</v>
      </c>
      <c r="K234" s="10">
        <v>7.0000000000000001E-3</v>
      </c>
      <c r="L234" s="10">
        <v>0.138108108108108</v>
      </c>
      <c r="M234" s="10">
        <v>0</v>
      </c>
      <c r="N234" s="10" t="s">
        <v>2982</v>
      </c>
      <c r="O234" s="10">
        <v>2.3999999999999998E-3</v>
      </c>
      <c r="P234" s="10">
        <v>6.8290322580645199E-2</v>
      </c>
      <c r="Q234" s="10">
        <v>0</v>
      </c>
      <c r="R234" s="10" t="s">
        <v>2983</v>
      </c>
      <c r="S234" s="10">
        <v>1.55E-2</v>
      </c>
      <c r="T234" s="10">
        <v>0.227810344827586</v>
      </c>
    </row>
    <row r="235" spans="1:20" x14ac:dyDescent="0.25">
      <c r="A235" s="10" t="s">
        <v>5824</v>
      </c>
      <c r="B235" s="10" t="s">
        <v>5463</v>
      </c>
      <c r="C235" s="10" t="s">
        <v>6200</v>
      </c>
      <c r="D235" s="10" t="s">
        <v>6201</v>
      </c>
      <c r="E235" s="10" t="s">
        <v>670</v>
      </c>
      <c r="F235" s="10"/>
      <c r="G235" s="10" t="s">
        <v>6557</v>
      </c>
      <c r="H235" s="10" t="s">
        <v>6565</v>
      </c>
      <c r="I235" s="10">
        <v>0</v>
      </c>
      <c r="J235" s="10" t="s">
        <v>4739</v>
      </c>
      <c r="K235" s="10">
        <v>7.8399999999999997E-2</v>
      </c>
      <c r="L235" s="10">
        <v>0.37163636363636399</v>
      </c>
      <c r="M235" s="10">
        <v>0</v>
      </c>
      <c r="N235" s="10" t="s">
        <v>4740</v>
      </c>
      <c r="O235" s="10">
        <v>8.3699999999999997E-2</v>
      </c>
      <c r="P235" s="10">
        <v>0.34553333333333303</v>
      </c>
      <c r="Q235" s="10">
        <v>0</v>
      </c>
      <c r="R235" s="10" t="s">
        <v>4741</v>
      </c>
      <c r="S235" s="10">
        <v>6.0900000000000003E-2</v>
      </c>
      <c r="T235" s="10">
        <v>0.35005511811023599</v>
      </c>
    </row>
    <row r="236" spans="1:20" x14ac:dyDescent="0.25">
      <c r="A236" s="10" t="s">
        <v>1154</v>
      </c>
      <c r="B236" s="10" t="s">
        <v>1155</v>
      </c>
      <c r="C236" s="10" t="s">
        <v>1156</v>
      </c>
      <c r="D236" s="10" t="s">
        <v>1157</v>
      </c>
      <c r="E236" s="10" t="s">
        <v>670</v>
      </c>
      <c r="F236" s="10"/>
      <c r="G236" s="10" t="s">
        <v>1158</v>
      </c>
      <c r="H236" s="10" t="s">
        <v>1159</v>
      </c>
      <c r="I236" s="10">
        <v>0</v>
      </c>
      <c r="J236" s="10" t="s">
        <v>2984</v>
      </c>
      <c r="K236" s="10">
        <v>0.41449999999999998</v>
      </c>
      <c r="L236" s="10">
        <v>0.66211159737417902</v>
      </c>
      <c r="M236" s="10">
        <v>0</v>
      </c>
      <c r="N236" s="10" t="s">
        <v>2985</v>
      </c>
      <c r="O236" s="10">
        <v>0.47639999999999999</v>
      </c>
      <c r="P236" s="10">
        <v>0.648964552238806</v>
      </c>
      <c r="Q236" s="10">
        <v>0</v>
      </c>
      <c r="R236" s="10" t="s">
        <v>2986</v>
      </c>
      <c r="S236" s="10">
        <v>0.54479999999999995</v>
      </c>
      <c r="T236" s="10">
        <v>0.84806553911205096</v>
      </c>
    </row>
    <row r="237" spans="1:20" x14ac:dyDescent="0.25">
      <c r="A237" s="10" t="s">
        <v>5825</v>
      </c>
      <c r="B237" s="10" t="s">
        <v>5464</v>
      </c>
      <c r="C237" s="10" t="s">
        <v>6202</v>
      </c>
      <c r="D237" s="10" t="s">
        <v>6203</v>
      </c>
      <c r="E237" s="10" t="s">
        <v>670</v>
      </c>
      <c r="F237" s="10"/>
      <c r="G237" s="10" t="s">
        <v>6566</v>
      </c>
      <c r="H237" s="10" t="s">
        <v>6567</v>
      </c>
      <c r="I237" s="10">
        <v>0</v>
      </c>
      <c r="J237" s="10" t="s">
        <v>4742</v>
      </c>
      <c r="K237" s="10">
        <v>0.83479999999999999</v>
      </c>
      <c r="L237" s="10">
        <v>0.91228143712574805</v>
      </c>
      <c r="M237" s="10">
        <v>0</v>
      </c>
      <c r="N237" s="10" t="s">
        <v>4743</v>
      </c>
      <c r="O237" s="10">
        <v>0.65610000000000002</v>
      </c>
      <c r="P237" s="10">
        <v>0.78132626427406204</v>
      </c>
      <c r="Q237" s="10">
        <v>0</v>
      </c>
      <c r="R237" s="10" t="s">
        <v>4744</v>
      </c>
      <c r="S237" s="10">
        <v>0.85609999999999997</v>
      </c>
      <c r="T237" s="10">
        <v>0.95588888888888901</v>
      </c>
    </row>
    <row r="238" spans="1:20" x14ac:dyDescent="0.25">
      <c r="A238" s="10" t="s">
        <v>5826</v>
      </c>
      <c r="B238" s="10" t="s">
        <v>5465</v>
      </c>
      <c r="C238" s="10" t="s">
        <v>6204</v>
      </c>
      <c r="D238" s="10" t="s">
        <v>6205</v>
      </c>
      <c r="E238" s="10" t="s">
        <v>751</v>
      </c>
      <c r="F238" s="10" t="s">
        <v>1450</v>
      </c>
      <c r="G238" s="10" t="s">
        <v>706</v>
      </c>
      <c r="H238" s="10" t="s">
        <v>6530</v>
      </c>
      <c r="I238" s="10">
        <v>0</v>
      </c>
      <c r="J238" s="10" t="s">
        <v>4745</v>
      </c>
      <c r="K238" s="10">
        <v>0.12620000000000001</v>
      </c>
      <c r="L238" s="10">
        <v>0.43049532710280403</v>
      </c>
      <c r="M238" s="10">
        <v>0</v>
      </c>
      <c r="N238" s="10" t="s">
        <v>4746</v>
      </c>
      <c r="O238" s="10">
        <v>0.1008</v>
      </c>
      <c r="P238" s="10">
        <v>0.36679802955664997</v>
      </c>
      <c r="Q238" s="10">
        <v>0</v>
      </c>
      <c r="R238" s="10" t="s">
        <v>4747</v>
      </c>
      <c r="S238" s="10">
        <v>0.307</v>
      </c>
      <c r="T238" s="10">
        <v>0.72527508090614901</v>
      </c>
    </row>
    <row r="239" spans="1:20" x14ac:dyDescent="0.25">
      <c r="A239" s="10" t="s">
        <v>1160</v>
      </c>
      <c r="B239" s="10" t="s">
        <v>1161</v>
      </c>
      <c r="C239" s="10" t="s">
        <v>1162</v>
      </c>
      <c r="D239" s="10"/>
      <c r="E239" s="10" t="s">
        <v>670</v>
      </c>
      <c r="F239" s="10"/>
      <c r="G239" s="10"/>
      <c r="H239" s="10" t="s">
        <v>685</v>
      </c>
      <c r="I239" s="10">
        <v>0</v>
      </c>
      <c r="J239" s="10" t="s">
        <v>2181</v>
      </c>
      <c r="K239" s="10">
        <v>0.14130000000000001</v>
      </c>
      <c r="L239" s="10">
        <v>0.46627927927927898</v>
      </c>
      <c r="M239" s="10">
        <v>0</v>
      </c>
      <c r="N239" s="10" t="s">
        <v>2987</v>
      </c>
      <c r="O239" s="10">
        <v>0.12690000000000001</v>
      </c>
      <c r="P239" s="10">
        <v>0.39915021459227501</v>
      </c>
      <c r="Q239" s="10">
        <v>0</v>
      </c>
      <c r="R239" s="10" t="s">
        <v>2988</v>
      </c>
      <c r="S239" s="10">
        <v>0.1452</v>
      </c>
      <c r="T239" s="10">
        <v>0.53264321608040199</v>
      </c>
    </row>
    <row r="240" spans="1:20" x14ac:dyDescent="0.25">
      <c r="A240" s="10" t="s">
        <v>1163</v>
      </c>
      <c r="B240" s="10" t="s">
        <v>1164</v>
      </c>
      <c r="C240" s="10" t="s">
        <v>1165</v>
      </c>
      <c r="D240" s="10"/>
      <c r="E240" s="10" t="s">
        <v>670</v>
      </c>
      <c r="F240" s="10"/>
      <c r="G240" s="10"/>
      <c r="H240" s="10" t="s">
        <v>685</v>
      </c>
      <c r="I240" s="10">
        <v>0</v>
      </c>
      <c r="J240" s="10" t="s">
        <v>2989</v>
      </c>
      <c r="K240" s="10">
        <v>0.61329999999999996</v>
      </c>
      <c r="L240" s="10">
        <v>0.79064021164021203</v>
      </c>
      <c r="M240" s="10">
        <v>0</v>
      </c>
      <c r="N240" s="10" t="s">
        <v>2990</v>
      </c>
      <c r="O240" s="10">
        <v>0.67</v>
      </c>
      <c r="P240" s="10">
        <v>0.78887096774193599</v>
      </c>
      <c r="Q240" s="10">
        <v>0</v>
      </c>
      <c r="R240" s="10" t="s">
        <v>2991</v>
      </c>
      <c r="S240" s="10">
        <v>0.8982</v>
      </c>
      <c r="T240" s="10">
        <v>0.96282819383259899</v>
      </c>
    </row>
    <row r="241" spans="1:20" x14ac:dyDescent="0.25">
      <c r="A241" s="10" t="s">
        <v>1166</v>
      </c>
      <c r="B241" s="10" t="s">
        <v>1167</v>
      </c>
      <c r="C241" s="10" t="s">
        <v>1168</v>
      </c>
      <c r="D241" s="10"/>
      <c r="E241" s="10" t="s">
        <v>670</v>
      </c>
      <c r="F241" s="10"/>
      <c r="G241" s="10"/>
      <c r="H241" s="10" t="s">
        <v>685</v>
      </c>
      <c r="I241" s="10">
        <v>0</v>
      </c>
      <c r="J241" s="10" t="s">
        <v>2205</v>
      </c>
      <c r="K241" s="10">
        <v>2.3E-3</v>
      </c>
      <c r="L241" s="10">
        <v>0.138108108108108</v>
      </c>
      <c r="M241" s="10">
        <v>0</v>
      </c>
      <c r="N241" s="10" t="s">
        <v>2992</v>
      </c>
      <c r="O241" s="10">
        <v>1.6000000000000001E-3</v>
      </c>
      <c r="P241" s="10">
        <v>6.5699999999999995E-2</v>
      </c>
      <c r="Q241" s="10">
        <v>0</v>
      </c>
      <c r="R241" s="10" t="s">
        <v>2993</v>
      </c>
      <c r="S241" s="10">
        <v>7.7999999999999996E-3</v>
      </c>
      <c r="T241" s="10">
        <v>0.227810344827586</v>
      </c>
    </row>
    <row r="242" spans="1:20" x14ac:dyDescent="0.25">
      <c r="A242" s="10" t="s">
        <v>5827</v>
      </c>
      <c r="B242" s="10" t="s">
        <v>5466</v>
      </c>
      <c r="C242" s="10" t="s">
        <v>6206</v>
      </c>
      <c r="D242" s="10"/>
      <c r="E242" s="10" t="s">
        <v>1108</v>
      </c>
      <c r="F242" s="10"/>
      <c r="G242" s="10"/>
      <c r="H242" s="10"/>
      <c r="I242" s="10">
        <v>0</v>
      </c>
      <c r="J242" s="10" t="s">
        <v>4748</v>
      </c>
      <c r="K242" s="10">
        <v>3.9300000000000002E-2</v>
      </c>
      <c r="L242" s="10">
        <v>0.268121495327103</v>
      </c>
      <c r="M242" s="10">
        <v>0</v>
      </c>
      <c r="N242" s="10" t="s">
        <v>4749</v>
      </c>
      <c r="O242" s="10">
        <v>2.1999999999999999E-2</v>
      </c>
      <c r="P242" s="10">
        <v>0.17085106382978699</v>
      </c>
      <c r="Q242" s="10">
        <v>0</v>
      </c>
      <c r="R242" s="10" t="s">
        <v>4750</v>
      </c>
      <c r="S242" s="10">
        <v>0.1129</v>
      </c>
      <c r="T242" s="10">
        <v>0.48197076023391799</v>
      </c>
    </row>
    <row r="243" spans="1:20" x14ac:dyDescent="0.25">
      <c r="A243" s="10" t="s">
        <v>5828</v>
      </c>
      <c r="B243" s="10" t="s">
        <v>5467</v>
      </c>
      <c r="C243" s="10" t="s">
        <v>6207</v>
      </c>
      <c r="D243" s="10"/>
      <c r="E243" s="10" t="s">
        <v>670</v>
      </c>
      <c r="F243" s="10"/>
      <c r="G243" s="10"/>
      <c r="H243" s="10" t="s">
        <v>685</v>
      </c>
      <c r="I243" s="10">
        <v>0</v>
      </c>
      <c r="J243" s="10" t="s">
        <v>4751</v>
      </c>
      <c r="K243" s="10">
        <v>0.1895</v>
      </c>
      <c r="L243" s="10">
        <v>0.52839350180505396</v>
      </c>
      <c r="M243" s="10">
        <v>0</v>
      </c>
      <c r="N243" s="10" t="s">
        <v>2765</v>
      </c>
      <c r="O243" s="10">
        <v>0.22439999999999999</v>
      </c>
      <c r="P243" s="10">
        <v>0.47313256484149901</v>
      </c>
      <c r="Q243" s="10">
        <v>0</v>
      </c>
      <c r="R243" s="10" t="s">
        <v>3243</v>
      </c>
      <c r="S243" s="10">
        <v>0.34</v>
      </c>
      <c r="T243" s="10">
        <v>0.74408771929824602</v>
      </c>
    </row>
    <row r="244" spans="1:20" x14ac:dyDescent="0.25">
      <c r="A244" s="10" t="s">
        <v>5829</v>
      </c>
      <c r="B244" s="10" t="s">
        <v>5468</v>
      </c>
      <c r="C244" s="10" t="s">
        <v>6208</v>
      </c>
      <c r="D244" s="10"/>
      <c r="E244" s="10" t="s">
        <v>670</v>
      </c>
      <c r="F244" s="10"/>
      <c r="G244" s="10"/>
      <c r="H244" s="10" t="s">
        <v>685</v>
      </c>
      <c r="I244" s="10">
        <v>0</v>
      </c>
      <c r="J244" s="10" t="s">
        <v>4752</v>
      </c>
      <c r="K244" s="10">
        <v>0.22120000000000001</v>
      </c>
      <c r="L244" s="10">
        <v>0.55111262798634797</v>
      </c>
      <c r="M244" s="10">
        <v>0</v>
      </c>
      <c r="N244" s="10" t="s">
        <v>4753</v>
      </c>
      <c r="O244" s="10">
        <v>0.1782</v>
      </c>
      <c r="P244" s="10">
        <v>0.43362000000000001</v>
      </c>
      <c r="Q244" s="10">
        <v>0</v>
      </c>
      <c r="R244" s="10" t="s">
        <v>4754</v>
      </c>
      <c r="S244" s="10">
        <v>0.43669999999999998</v>
      </c>
      <c r="T244" s="10">
        <v>0.77944009779951096</v>
      </c>
    </row>
    <row r="245" spans="1:20" x14ac:dyDescent="0.25">
      <c r="A245" s="10" t="s">
        <v>5830</v>
      </c>
      <c r="B245" s="10" t="s">
        <v>5469</v>
      </c>
      <c r="C245" s="10" t="s">
        <v>6209</v>
      </c>
      <c r="D245" s="10"/>
      <c r="E245" s="10" t="s">
        <v>670</v>
      </c>
      <c r="F245" s="10"/>
      <c r="G245" s="10"/>
      <c r="H245" s="10" t="s">
        <v>685</v>
      </c>
      <c r="I245" s="10">
        <v>0</v>
      </c>
      <c r="J245" s="10" t="s">
        <v>4755</v>
      </c>
      <c r="K245" s="10">
        <v>0.312</v>
      </c>
      <c r="L245" s="10">
        <v>0.60128947368421004</v>
      </c>
      <c r="M245" s="10">
        <v>0</v>
      </c>
      <c r="N245" s="10" t="s">
        <v>4756</v>
      </c>
      <c r="O245" s="10">
        <v>0.2039</v>
      </c>
      <c r="P245" s="10">
        <v>0.46082662538699698</v>
      </c>
      <c r="Q245" s="10">
        <v>0</v>
      </c>
      <c r="R245" s="10" t="s">
        <v>4757</v>
      </c>
      <c r="S245" s="10">
        <v>0.63390000000000002</v>
      </c>
      <c r="T245" s="10">
        <v>0.87572452830188696</v>
      </c>
    </row>
    <row r="246" spans="1:20" x14ac:dyDescent="0.25">
      <c r="A246" s="10" t="s">
        <v>5831</v>
      </c>
      <c r="B246" s="10" t="s">
        <v>5470</v>
      </c>
      <c r="C246" s="10" t="s">
        <v>6210</v>
      </c>
      <c r="D246" s="10"/>
      <c r="E246" s="10" t="s">
        <v>751</v>
      </c>
      <c r="F246" s="10" t="s">
        <v>788</v>
      </c>
      <c r="G246" s="10" t="s">
        <v>753</v>
      </c>
      <c r="H246" s="10" t="s">
        <v>754</v>
      </c>
      <c r="I246" s="10">
        <v>0</v>
      </c>
      <c r="J246" s="10" t="s">
        <v>4758</v>
      </c>
      <c r="K246" s="10">
        <v>0.79479999999999995</v>
      </c>
      <c r="L246" s="10">
        <v>0.90022015503875996</v>
      </c>
      <c r="M246" s="10">
        <v>0</v>
      </c>
      <c r="N246" s="10" t="s">
        <v>4759</v>
      </c>
      <c r="O246" s="10">
        <v>0.77470000000000006</v>
      </c>
      <c r="P246" s="10">
        <v>0.85946960486322199</v>
      </c>
      <c r="Q246" s="10">
        <v>0</v>
      </c>
      <c r="R246" s="10" t="s">
        <v>4760</v>
      </c>
      <c r="S246" s="10">
        <v>0.89019999999999999</v>
      </c>
      <c r="T246" s="10">
        <v>0.961238235294118</v>
      </c>
    </row>
    <row r="247" spans="1:20" x14ac:dyDescent="0.25">
      <c r="A247" s="10" t="s">
        <v>5832</v>
      </c>
      <c r="B247" s="10" t="s">
        <v>5471</v>
      </c>
      <c r="C247" s="10" t="s">
        <v>6211</v>
      </c>
      <c r="D247" s="10" t="s">
        <v>6212</v>
      </c>
      <c r="E247" s="10" t="s">
        <v>670</v>
      </c>
      <c r="F247" s="10"/>
      <c r="G247" s="10" t="s">
        <v>1005</v>
      </c>
      <c r="H247" s="10" t="s">
        <v>6568</v>
      </c>
      <c r="I247" s="10">
        <v>0</v>
      </c>
      <c r="J247" s="10" t="s">
        <v>4761</v>
      </c>
      <c r="K247" s="10">
        <v>0.99399999999999999</v>
      </c>
      <c r="L247" s="10">
        <v>0.99980000000000002</v>
      </c>
      <c r="M247" s="10">
        <v>0</v>
      </c>
      <c r="N247" s="10" t="s">
        <v>4762</v>
      </c>
      <c r="O247" s="10">
        <v>0.74070000000000003</v>
      </c>
      <c r="P247" s="10">
        <v>0.835720247295209</v>
      </c>
      <c r="Q247" s="10">
        <v>0</v>
      </c>
      <c r="R247" s="10" t="s">
        <v>4763</v>
      </c>
      <c r="S247" s="10">
        <v>0.92410000000000003</v>
      </c>
      <c r="T247" s="10">
        <v>0.97484537572254304</v>
      </c>
    </row>
    <row r="248" spans="1:20" x14ac:dyDescent="0.25">
      <c r="A248" s="10" t="s">
        <v>5833</v>
      </c>
      <c r="B248" s="10" t="s">
        <v>5472</v>
      </c>
      <c r="C248" s="10" t="s">
        <v>6213</v>
      </c>
      <c r="D248" s="10"/>
      <c r="E248" s="10" t="s">
        <v>670</v>
      </c>
      <c r="F248" s="10"/>
      <c r="G248" s="10"/>
      <c r="H248" s="10" t="s">
        <v>685</v>
      </c>
      <c r="I248" s="10">
        <v>0</v>
      </c>
      <c r="J248" s="10" t="s">
        <v>4257</v>
      </c>
      <c r="K248" s="10">
        <v>0.47039999999999998</v>
      </c>
      <c r="L248" s="10">
        <v>0.70223312883435596</v>
      </c>
      <c r="M248" s="10">
        <v>0</v>
      </c>
      <c r="N248" s="10" t="s">
        <v>4764</v>
      </c>
      <c r="O248" s="10">
        <v>0.42720000000000002</v>
      </c>
      <c r="P248" s="10">
        <v>0.61919642857142898</v>
      </c>
      <c r="Q248" s="10">
        <v>0</v>
      </c>
      <c r="R248" s="10" t="s">
        <v>4765</v>
      </c>
      <c r="S248" s="10">
        <v>0.80400000000000005</v>
      </c>
      <c r="T248" s="10">
        <v>0.93569572107765397</v>
      </c>
    </row>
    <row r="249" spans="1:20" x14ac:dyDescent="0.25">
      <c r="A249" s="10" t="s">
        <v>1169</v>
      </c>
      <c r="B249" s="10" t="s">
        <v>1170</v>
      </c>
      <c r="C249" s="10" t="s">
        <v>1171</v>
      </c>
      <c r="D249" s="10"/>
      <c r="E249" s="10" t="s">
        <v>670</v>
      </c>
      <c r="F249" s="10"/>
      <c r="G249" s="10"/>
      <c r="H249" s="10" t="s">
        <v>685</v>
      </c>
      <c r="I249" s="10">
        <v>0</v>
      </c>
      <c r="J249" s="10" t="s">
        <v>2994</v>
      </c>
      <c r="K249" s="10">
        <v>0.54139999999999999</v>
      </c>
      <c r="L249" s="10">
        <v>0.74852651515151503</v>
      </c>
      <c r="M249" s="10">
        <v>0</v>
      </c>
      <c r="N249" s="10" t="s">
        <v>2995</v>
      </c>
      <c r="O249" s="10">
        <v>0.52090000000000003</v>
      </c>
      <c r="P249" s="10">
        <v>0.67700355871886098</v>
      </c>
      <c r="Q249" s="10">
        <v>0</v>
      </c>
      <c r="R249" s="10" t="s">
        <v>2996</v>
      </c>
      <c r="S249" s="10">
        <v>0.51160000000000005</v>
      </c>
      <c r="T249" s="10">
        <v>0.82515502183406098</v>
      </c>
    </row>
    <row r="250" spans="1:20" x14ac:dyDescent="0.25">
      <c r="A250" s="10" t="s">
        <v>5834</v>
      </c>
      <c r="B250" s="10" t="s">
        <v>5473</v>
      </c>
      <c r="C250" s="10" t="s">
        <v>6214</v>
      </c>
      <c r="D250" s="10"/>
      <c r="E250" s="10" t="s">
        <v>751</v>
      </c>
      <c r="F250" s="10" t="s">
        <v>6503</v>
      </c>
      <c r="G250" s="10" t="s">
        <v>680</v>
      </c>
      <c r="H250" s="10" t="s">
        <v>6569</v>
      </c>
      <c r="I250" s="10">
        <v>0</v>
      </c>
      <c r="J250" s="10" t="s">
        <v>4766</v>
      </c>
      <c r="K250" s="10">
        <v>0.9738</v>
      </c>
      <c r="L250" s="10">
        <v>0.99145606694560695</v>
      </c>
      <c r="M250" s="10">
        <v>0</v>
      </c>
      <c r="N250" s="10" t="s">
        <v>4767</v>
      </c>
      <c r="O250" s="10">
        <v>0.96209999999999996</v>
      </c>
      <c r="P250" s="10">
        <v>0.97890972222222195</v>
      </c>
      <c r="Q250" s="10">
        <v>0</v>
      </c>
      <c r="R250" s="10" t="s">
        <v>2906</v>
      </c>
      <c r="S250" s="10">
        <v>0.71660000000000001</v>
      </c>
      <c r="T250" s="10">
        <v>0.89728644939965696</v>
      </c>
    </row>
    <row r="251" spans="1:20" x14ac:dyDescent="0.25">
      <c r="A251" s="10" t="s">
        <v>1172</v>
      </c>
      <c r="B251" s="10" t="s">
        <v>1173</v>
      </c>
      <c r="C251" s="10" t="s">
        <v>1174</v>
      </c>
      <c r="D251" s="10"/>
      <c r="E251" s="10" t="s">
        <v>670</v>
      </c>
      <c r="F251" s="10"/>
      <c r="G251" s="10"/>
      <c r="H251" s="10" t="s">
        <v>685</v>
      </c>
      <c r="I251" s="10">
        <v>0</v>
      </c>
      <c r="J251" s="10" t="s">
        <v>2997</v>
      </c>
      <c r="K251" s="10">
        <v>0.88419999999999999</v>
      </c>
      <c r="L251" s="10">
        <v>0.94496802325581397</v>
      </c>
      <c r="M251" s="10">
        <v>0</v>
      </c>
      <c r="N251" s="10" t="s">
        <v>2998</v>
      </c>
      <c r="O251" s="10">
        <v>0.3206</v>
      </c>
      <c r="P251" s="10">
        <v>0.54809836065573803</v>
      </c>
      <c r="Q251" s="10">
        <v>0</v>
      </c>
      <c r="R251" s="10" t="s">
        <v>2999</v>
      </c>
      <c r="S251" s="10">
        <v>0.68830000000000002</v>
      </c>
      <c r="T251" s="10">
        <v>0.89072920353982299</v>
      </c>
    </row>
    <row r="252" spans="1:20" x14ac:dyDescent="0.25">
      <c r="A252" s="10" t="s">
        <v>708</v>
      </c>
      <c r="B252" s="10" t="s">
        <v>709</v>
      </c>
      <c r="C252" s="10" t="s">
        <v>710</v>
      </c>
      <c r="D252" s="10"/>
      <c r="E252" s="10" t="s">
        <v>670</v>
      </c>
      <c r="F252" s="10"/>
      <c r="G252" s="10" t="s">
        <v>711</v>
      </c>
      <c r="H252" s="10" t="s">
        <v>712</v>
      </c>
      <c r="I252" s="10">
        <v>6</v>
      </c>
      <c r="J252" s="10" t="s">
        <v>3000</v>
      </c>
      <c r="K252" s="10">
        <v>1.4800000000000001E-2</v>
      </c>
      <c r="L252" s="10">
        <v>0.17820588235294099</v>
      </c>
      <c r="M252" s="10">
        <v>0</v>
      </c>
      <c r="N252" s="10" t="s">
        <v>3001</v>
      </c>
      <c r="O252" s="10">
        <v>6.8599999999999994E-2</v>
      </c>
      <c r="P252" s="10">
        <v>0.31679245283018898</v>
      </c>
      <c r="Q252" s="10">
        <v>0</v>
      </c>
      <c r="R252" s="10" t="s">
        <v>3002</v>
      </c>
      <c r="S252" s="10">
        <v>6.5699999999999995E-2</v>
      </c>
      <c r="T252" s="10">
        <v>0.36170676691729298</v>
      </c>
    </row>
    <row r="253" spans="1:20" x14ac:dyDescent="0.25">
      <c r="A253" s="10" t="s">
        <v>667</v>
      </c>
      <c r="B253" s="10" t="s">
        <v>668</v>
      </c>
      <c r="C253" s="10" t="s">
        <v>669</v>
      </c>
      <c r="D253" s="10"/>
      <c r="E253" s="10" t="s">
        <v>670</v>
      </c>
      <c r="F253" s="10"/>
      <c r="G253" s="10" t="s">
        <v>671</v>
      </c>
      <c r="H253" s="10" t="s">
        <v>672</v>
      </c>
      <c r="I253" s="10">
        <v>0</v>
      </c>
      <c r="J253" s="10" t="s">
        <v>3003</v>
      </c>
      <c r="K253" s="10">
        <v>5.1400000000000001E-2</v>
      </c>
      <c r="L253" s="10">
        <v>0.31413934426229501</v>
      </c>
      <c r="M253" s="10">
        <v>0</v>
      </c>
      <c r="N253" s="10" t="s">
        <v>3004</v>
      </c>
      <c r="O253" s="10">
        <v>0.1193</v>
      </c>
      <c r="P253" s="10">
        <v>0.39585909090909099</v>
      </c>
      <c r="Q253" s="10">
        <v>0</v>
      </c>
      <c r="R253" s="10" t="s">
        <v>3005</v>
      </c>
      <c r="S253" s="10">
        <v>0.1293</v>
      </c>
      <c r="T253" s="10">
        <v>0.49762303664921498</v>
      </c>
    </row>
    <row r="254" spans="1:20" x14ac:dyDescent="0.25">
      <c r="A254" s="10" t="s">
        <v>5835</v>
      </c>
      <c r="B254" s="10" t="s">
        <v>5474</v>
      </c>
      <c r="C254" s="10" t="s">
        <v>6215</v>
      </c>
      <c r="D254" s="10"/>
      <c r="E254" s="10" t="s">
        <v>670</v>
      </c>
      <c r="F254" s="10"/>
      <c r="G254" s="10" t="s">
        <v>671</v>
      </c>
      <c r="H254" s="10" t="s">
        <v>1204</v>
      </c>
      <c r="I254" s="10">
        <v>0</v>
      </c>
      <c r="J254" s="10" t="s">
        <v>4768</v>
      </c>
      <c r="K254" s="10">
        <v>0.39500000000000002</v>
      </c>
      <c r="L254" s="10">
        <v>0.65534090909090903</v>
      </c>
      <c r="M254" s="10">
        <v>0</v>
      </c>
      <c r="N254" s="10" t="s">
        <v>4647</v>
      </c>
      <c r="O254" s="10">
        <v>0.2969</v>
      </c>
      <c r="P254" s="10">
        <v>0.535093596059113</v>
      </c>
      <c r="Q254" s="10">
        <v>0</v>
      </c>
      <c r="R254" s="10" t="s">
        <v>4769</v>
      </c>
      <c r="S254" s="10">
        <v>0.40310000000000001</v>
      </c>
      <c r="T254" s="10">
        <v>0.754581632653061</v>
      </c>
    </row>
    <row r="255" spans="1:20" x14ac:dyDescent="0.25">
      <c r="A255" s="10" t="s">
        <v>5836</v>
      </c>
      <c r="B255" s="10" t="s">
        <v>5475</v>
      </c>
      <c r="C255" s="10" t="s">
        <v>6216</v>
      </c>
      <c r="D255" s="10"/>
      <c r="E255" s="10" t="s">
        <v>670</v>
      </c>
      <c r="F255" s="10"/>
      <c r="G255" s="10"/>
      <c r="H255" s="10" t="s">
        <v>685</v>
      </c>
      <c r="I255" s="10">
        <v>0</v>
      </c>
      <c r="J255" s="10" t="s">
        <v>4770</v>
      </c>
      <c r="K255" s="10">
        <v>0.74809999999999999</v>
      </c>
      <c r="L255" s="10">
        <v>0.86547226624405704</v>
      </c>
      <c r="M255" s="10">
        <v>0</v>
      </c>
      <c r="N255" s="10" t="s">
        <v>4771</v>
      </c>
      <c r="O255" s="10">
        <v>0.50980000000000003</v>
      </c>
      <c r="P255" s="10">
        <v>0.67054774774774795</v>
      </c>
      <c r="Q255" s="10">
        <v>0</v>
      </c>
      <c r="R255" s="10" t="s">
        <v>4772</v>
      </c>
      <c r="S255" s="10">
        <v>0.43340000000000001</v>
      </c>
      <c r="T255" s="10">
        <v>0.77926600985221695</v>
      </c>
    </row>
    <row r="256" spans="1:20" x14ac:dyDescent="0.25">
      <c r="A256" s="10" t="s">
        <v>5837</v>
      </c>
      <c r="B256" s="10" t="s">
        <v>5476</v>
      </c>
      <c r="C256" s="10" t="s">
        <v>6217</v>
      </c>
      <c r="D256" s="10" t="s">
        <v>6218</v>
      </c>
      <c r="E256" s="10" t="s">
        <v>670</v>
      </c>
      <c r="F256" s="10"/>
      <c r="G256" s="10"/>
      <c r="H256" s="10" t="s">
        <v>747</v>
      </c>
      <c r="I256" s="10">
        <v>11</v>
      </c>
      <c r="J256" s="10" t="s">
        <v>4773</v>
      </c>
      <c r="K256" s="10">
        <v>8.9999999999999993E-3</v>
      </c>
      <c r="L256" s="10">
        <v>0.15065957446808501</v>
      </c>
      <c r="M256" s="10">
        <v>0</v>
      </c>
      <c r="N256" s="10" t="s">
        <v>4774</v>
      </c>
      <c r="O256" s="10">
        <v>2.7900000000000001E-2</v>
      </c>
      <c r="P256" s="10">
        <v>0.19583653846153801</v>
      </c>
      <c r="Q256" s="10">
        <v>0</v>
      </c>
      <c r="R256" s="10" t="s">
        <v>4775</v>
      </c>
      <c r="S256" s="10">
        <v>1.3899999999999999E-2</v>
      </c>
      <c r="T256" s="10">
        <v>0.227810344827586</v>
      </c>
    </row>
    <row r="257" spans="1:20" x14ac:dyDescent="0.25">
      <c r="A257" s="10" t="s">
        <v>5838</v>
      </c>
      <c r="B257" s="10" t="s">
        <v>5477</v>
      </c>
      <c r="C257" s="10" t="s">
        <v>6219</v>
      </c>
      <c r="D257" s="10" t="s">
        <v>6220</v>
      </c>
      <c r="E257" s="10" t="s">
        <v>670</v>
      </c>
      <c r="F257" s="10"/>
      <c r="G257" s="10"/>
      <c r="H257" s="10" t="s">
        <v>929</v>
      </c>
      <c r="I257" s="10">
        <v>0</v>
      </c>
      <c r="J257" s="10" t="s">
        <v>4776</v>
      </c>
      <c r="K257" s="10">
        <v>0.45029999999999998</v>
      </c>
      <c r="L257" s="10">
        <v>0.68671816283924803</v>
      </c>
      <c r="M257" s="10">
        <v>0</v>
      </c>
      <c r="N257" s="10" t="s">
        <v>4777</v>
      </c>
      <c r="O257" s="10">
        <v>0.18640000000000001</v>
      </c>
      <c r="P257" s="10">
        <v>0.43776602564102601</v>
      </c>
      <c r="Q257" s="10">
        <v>0</v>
      </c>
      <c r="R257" s="10" t="s">
        <v>4778</v>
      </c>
      <c r="S257" s="10">
        <v>0.37709999999999999</v>
      </c>
      <c r="T257" s="10">
        <v>0.75216753926701596</v>
      </c>
    </row>
    <row r="258" spans="1:20" x14ac:dyDescent="0.25">
      <c r="A258" s="10" t="s">
        <v>1175</v>
      </c>
      <c r="B258" s="10" t="s">
        <v>1176</v>
      </c>
      <c r="C258" s="10" t="s">
        <v>1177</v>
      </c>
      <c r="D258" s="10"/>
      <c r="E258" s="10" t="s">
        <v>670</v>
      </c>
      <c r="F258" s="10"/>
      <c r="G258" s="10" t="s">
        <v>920</v>
      </c>
      <c r="H258" s="10" t="s">
        <v>1178</v>
      </c>
      <c r="I258" s="10">
        <v>0</v>
      </c>
      <c r="J258" s="10" t="s">
        <v>3006</v>
      </c>
      <c r="K258" s="10">
        <v>8.6999999999999994E-2</v>
      </c>
      <c r="L258" s="10">
        <v>0.38561176470588199</v>
      </c>
      <c r="M258" s="10">
        <v>0</v>
      </c>
      <c r="N258" s="10" t="s">
        <v>2698</v>
      </c>
      <c r="O258" s="10">
        <v>6.4699999999999994E-2</v>
      </c>
      <c r="P258" s="10">
        <v>0.31554838709677402</v>
      </c>
      <c r="Q258" s="10">
        <v>0</v>
      </c>
      <c r="R258" s="10" t="s">
        <v>3007</v>
      </c>
      <c r="S258" s="10">
        <v>6.1499999999999999E-2</v>
      </c>
      <c r="T258" s="10">
        <v>0.35074218750000002</v>
      </c>
    </row>
    <row r="259" spans="1:20" x14ac:dyDescent="0.25">
      <c r="A259" s="10" t="s">
        <v>1179</v>
      </c>
      <c r="B259" s="10" t="s">
        <v>1180</v>
      </c>
      <c r="C259" s="10" t="s">
        <v>1181</v>
      </c>
      <c r="D259" s="10"/>
      <c r="E259" s="10" t="s">
        <v>670</v>
      </c>
      <c r="F259" s="10"/>
      <c r="G259" s="10"/>
      <c r="H259" s="10" t="s">
        <v>685</v>
      </c>
      <c r="I259" s="10">
        <v>0</v>
      </c>
      <c r="J259" s="10" t="s">
        <v>3008</v>
      </c>
      <c r="K259" s="10">
        <v>0.58860000000000001</v>
      </c>
      <c r="L259" s="10">
        <v>0.77699457504520797</v>
      </c>
      <c r="M259" s="10">
        <v>0</v>
      </c>
      <c r="N259" s="10" t="s">
        <v>3009</v>
      </c>
      <c r="O259" s="10">
        <v>0.70830000000000004</v>
      </c>
      <c r="P259" s="10">
        <v>0.817646129541864</v>
      </c>
      <c r="Q259" s="10">
        <v>0</v>
      </c>
      <c r="R259" s="10" t="s">
        <v>3010</v>
      </c>
      <c r="S259" s="10">
        <v>0.85129999999999995</v>
      </c>
      <c r="T259" s="10">
        <v>0.95460675883256496</v>
      </c>
    </row>
    <row r="260" spans="1:20" x14ac:dyDescent="0.25">
      <c r="A260" s="10" t="s">
        <v>5839</v>
      </c>
      <c r="B260" s="10" t="s">
        <v>5478</v>
      </c>
      <c r="C260" s="10" t="s">
        <v>6221</v>
      </c>
      <c r="D260" s="10" t="s">
        <v>6222</v>
      </c>
      <c r="E260" s="10" t="s">
        <v>670</v>
      </c>
      <c r="F260" s="10"/>
      <c r="G260" s="10" t="s">
        <v>6570</v>
      </c>
      <c r="H260" s="10" t="s">
        <v>6571</v>
      </c>
      <c r="I260" s="10">
        <v>0</v>
      </c>
      <c r="J260" s="10" t="s">
        <v>4779</v>
      </c>
      <c r="K260" s="10">
        <v>0.89059999999999995</v>
      </c>
      <c r="L260" s="10">
        <v>0.94496802325581397</v>
      </c>
      <c r="M260" s="10">
        <v>0</v>
      </c>
      <c r="N260" s="10" t="s">
        <v>3166</v>
      </c>
      <c r="O260" s="10">
        <v>0.59179999999999999</v>
      </c>
      <c r="P260" s="10">
        <v>0.727296296296296</v>
      </c>
      <c r="Q260" s="10">
        <v>0</v>
      </c>
      <c r="R260" s="10" t="s">
        <v>4780</v>
      </c>
      <c r="S260" s="10">
        <v>0.97009999999999996</v>
      </c>
      <c r="T260" s="10">
        <v>0.98580416666666704</v>
      </c>
    </row>
    <row r="261" spans="1:20" x14ac:dyDescent="0.25">
      <c r="A261" s="10" t="s">
        <v>1182</v>
      </c>
      <c r="B261" s="10" t="s">
        <v>1183</v>
      </c>
      <c r="C261" s="10" t="s">
        <v>1184</v>
      </c>
      <c r="D261" s="10"/>
      <c r="E261" s="10" t="s">
        <v>670</v>
      </c>
      <c r="F261" s="10"/>
      <c r="G261" s="10" t="s">
        <v>1185</v>
      </c>
      <c r="H261" s="10" t="s">
        <v>1186</v>
      </c>
      <c r="I261" s="10">
        <v>0</v>
      </c>
      <c r="J261" s="10" t="s">
        <v>3011</v>
      </c>
      <c r="K261" s="10">
        <v>0.36849999999999999</v>
      </c>
      <c r="L261" s="10">
        <v>0.63295294117647005</v>
      </c>
      <c r="M261" s="10">
        <v>0</v>
      </c>
      <c r="N261" s="10" t="s">
        <v>2747</v>
      </c>
      <c r="O261" s="10">
        <v>0.39429999999999998</v>
      </c>
      <c r="P261" s="10">
        <v>0.59717634854771795</v>
      </c>
      <c r="Q261" s="10">
        <v>0</v>
      </c>
      <c r="R261" s="10" t="s">
        <v>3012</v>
      </c>
      <c r="S261" s="10">
        <v>0.5837</v>
      </c>
      <c r="T261" s="10">
        <v>0.86169494949494996</v>
      </c>
    </row>
    <row r="262" spans="1:20" x14ac:dyDescent="0.25">
      <c r="A262" s="10" t="s">
        <v>1187</v>
      </c>
      <c r="B262" s="10" t="s">
        <v>1188</v>
      </c>
      <c r="C262" s="10" t="s">
        <v>1189</v>
      </c>
      <c r="D262" s="10"/>
      <c r="E262" s="10" t="s">
        <v>751</v>
      </c>
      <c r="F262" s="10" t="s">
        <v>752</v>
      </c>
      <c r="G262" s="10" t="s">
        <v>753</v>
      </c>
      <c r="H262" s="10" t="s">
        <v>754</v>
      </c>
      <c r="I262" s="10">
        <v>0</v>
      </c>
      <c r="J262" s="10" t="s">
        <v>2712</v>
      </c>
      <c r="K262" s="10">
        <v>8.9800000000000005E-2</v>
      </c>
      <c r="L262" s="10">
        <v>0.38561176470588199</v>
      </c>
      <c r="M262" s="10">
        <v>0</v>
      </c>
      <c r="N262" s="10" t="s">
        <v>3013</v>
      </c>
      <c r="O262" s="10">
        <v>8.3500000000000005E-2</v>
      </c>
      <c r="P262" s="10">
        <v>0.34553333333333303</v>
      </c>
      <c r="Q262" s="10">
        <v>0</v>
      </c>
      <c r="R262" s="10" t="s">
        <v>3014</v>
      </c>
      <c r="S262" s="10">
        <v>0.15440000000000001</v>
      </c>
      <c r="T262" s="10">
        <v>0.53672380952381005</v>
      </c>
    </row>
    <row r="263" spans="1:20" x14ac:dyDescent="0.25">
      <c r="A263" s="10" t="s">
        <v>5840</v>
      </c>
      <c r="B263" s="10" t="s">
        <v>5479</v>
      </c>
      <c r="C263" s="10" t="s">
        <v>6223</v>
      </c>
      <c r="D263" s="10"/>
      <c r="E263" s="10" t="s">
        <v>670</v>
      </c>
      <c r="F263" s="10"/>
      <c r="G263" s="10"/>
      <c r="H263" s="10" t="s">
        <v>685</v>
      </c>
      <c r="I263" s="10">
        <v>0</v>
      </c>
      <c r="J263" s="10" t="s">
        <v>4781</v>
      </c>
      <c r="K263" s="10">
        <v>0.76790000000000003</v>
      </c>
      <c r="L263" s="10">
        <v>0.878631661442006</v>
      </c>
      <c r="M263" s="10">
        <v>0</v>
      </c>
      <c r="N263" s="10" t="s">
        <v>4782</v>
      </c>
      <c r="O263" s="10">
        <v>0.5292</v>
      </c>
      <c r="P263" s="10">
        <v>0.67893848857645001</v>
      </c>
      <c r="Q263" s="10">
        <v>0</v>
      </c>
      <c r="R263" s="10" t="s">
        <v>4498</v>
      </c>
      <c r="S263" s="10">
        <v>0.94830000000000003</v>
      </c>
      <c r="T263" s="10">
        <v>0.97620815752461298</v>
      </c>
    </row>
    <row r="264" spans="1:20" x14ac:dyDescent="0.25">
      <c r="A264" s="10" t="s">
        <v>1190</v>
      </c>
      <c r="B264" s="10" t="s">
        <v>1191</v>
      </c>
      <c r="C264" s="10" t="s">
        <v>1192</v>
      </c>
      <c r="D264" s="10"/>
      <c r="E264" s="10" t="s">
        <v>751</v>
      </c>
      <c r="F264" s="10" t="s">
        <v>1193</v>
      </c>
      <c r="G264" s="10" t="s">
        <v>753</v>
      </c>
      <c r="H264" s="10" t="s">
        <v>754</v>
      </c>
      <c r="I264" s="10">
        <v>0</v>
      </c>
      <c r="J264" s="10" t="s">
        <v>3015</v>
      </c>
      <c r="K264" s="10">
        <v>0.57579999999999998</v>
      </c>
      <c r="L264" s="10">
        <v>0.77417367458866504</v>
      </c>
      <c r="M264" s="10">
        <v>0</v>
      </c>
      <c r="N264" s="10" t="s">
        <v>322</v>
      </c>
      <c r="O264" s="10">
        <v>0.65149999999999997</v>
      </c>
      <c r="P264" s="10">
        <v>0.77838788870703801</v>
      </c>
      <c r="Q264" s="10">
        <v>0</v>
      </c>
      <c r="R264" s="10" t="s">
        <v>3016</v>
      </c>
      <c r="S264" s="10">
        <v>0.41110000000000002</v>
      </c>
      <c r="T264" s="10">
        <v>0.75592695214105798</v>
      </c>
    </row>
    <row r="265" spans="1:20" x14ac:dyDescent="0.25">
      <c r="A265" s="10" t="s">
        <v>1194</v>
      </c>
      <c r="B265" s="10" t="s">
        <v>1195</v>
      </c>
      <c r="C265" s="10" t="s">
        <v>1196</v>
      </c>
      <c r="D265" s="10"/>
      <c r="E265" s="10" t="s">
        <v>670</v>
      </c>
      <c r="F265" s="10"/>
      <c r="G265" s="10" t="s">
        <v>920</v>
      </c>
      <c r="H265" s="10" t="s">
        <v>1197</v>
      </c>
      <c r="I265" s="10">
        <v>0</v>
      </c>
      <c r="J265" s="10" t="s">
        <v>2777</v>
      </c>
      <c r="K265" s="10">
        <v>4.9099999999999998E-2</v>
      </c>
      <c r="L265" s="10">
        <v>0.30899137931034498</v>
      </c>
      <c r="M265" s="10">
        <v>0</v>
      </c>
      <c r="N265" s="10" t="s">
        <v>3017</v>
      </c>
      <c r="O265" s="10">
        <v>8.3000000000000001E-3</v>
      </c>
      <c r="P265" s="10">
        <v>0.10098333333333299</v>
      </c>
      <c r="Q265" s="10">
        <v>0</v>
      </c>
      <c r="R265" s="10" t="s">
        <v>3018</v>
      </c>
      <c r="S265" s="10">
        <v>1.77E-2</v>
      </c>
      <c r="T265" s="10">
        <v>0.227810344827586</v>
      </c>
    </row>
    <row r="266" spans="1:20" x14ac:dyDescent="0.25">
      <c r="A266" s="10" t="s">
        <v>5841</v>
      </c>
      <c r="B266" s="10" t="s">
        <v>5480</v>
      </c>
      <c r="C266" s="10" t="s">
        <v>6224</v>
      </c>
      <c r="D266" s="10"/>
      <c r="E266" s="10" t="s">
        <v>670</v>
      </c>
      <c r="F266" s="10"/>
      <c r="G266" s="10"/>
      <c r="H266" s="10" t="s">
        <v>685</v>
      </c>
      <c r="I266" s="10">
        <v>0</v>
      </c>
      <c r="J266" s="10" t="s">
        <v>4783</v>
      </c>
      <c r="K266" s="10">
        <v>0.85070000000000001</v>
      </c>
      <c r="L266" s="10">
        <v>0.92138130563798204</v>
      </c>
      <c r="M266" s="10">
        <v>0</v>
      </c>
      <c r="N266" s="10" t="s">
        <v>4784</v>
      </c>
      <c r="O266" s="10">
        <v>0.8206</v>
      </c>
      <c r="P266" s="10">
        <v>0.88482890855457197</v>
      </c>
      <c r="Q266" s="10">
        <v>0</v>
      </c>
      <c r="R266" s="10" t="s">
        <v>4785</v>
      </c>
      <c r="S266" s="10">
        <v>0.51770000000000005</v>
      </c>
      <c r="T266" s="10">
        <v>0.82515502183406098</v>
      </c>
    </row>
    <row r="267" spans="1:20" x14ac:dyDescent="0.25">
      <c r="A267" s="10" t="s">
        <v>5842</v>
      </c>
      <c r="B267" s="10" t="s">
        <v>5481</v>
      </c>
      <c r="C267" s="10" t="s">
        <v>6225</v>
      </c>
      <c r="D267" s="10" t="s">
        <v>6226</v>
      </c>
      <c r="E267" s="10" t="s">
        <v>670</v>
      </c>
      <c r="F267" s="10"/>
      <c r="G267" s="10" t="s">
        <v>6572</v>
      </c>
      <c r="H267" s="10" t="s">
        <v>6573</v>
      </c>
      <c r="I267" s="10">
        <v>0</v>
      </c>
      <c r="J267" s="10" t="s">
        <v>4786</v>
      </c>
      <c r="K267" s="10">
        <v>0.56540000000000001</v>
      </c>
      <c r="L267" s="10">
        <v>0.76433703703703704</v>
      </c>
      <c r="M267" s="10">
        <v>0</v>
      </c>
      <c r="N267" s="10" t="s">
        <v>4787</v>
      </c>
      <c r="O267" s="10">
        <v>0.72789999999999999</v>
      </c>
      <c r="P267" s="10">
        <v>0.82510403726708104</v>
      </c>
      <c r="Q267" s="10">
        <v>0</v>
      </c>
      <c r="R267" s="10" t="s">
        <v>4788</v>
      </c>
      <c r="S267" s="10">
        <v>0.94379999999999997</v>
      </c>
      <c r="T267" s="10">
        <v>0.97574257425742605</v>
      </c>
    </row>
    <row r="268" spans="1:20" x14ac:dyDescent="0.25">
      <c r="A268" s="10" t="s">
        <v>1198</v>
      </c>
      <c r="B268" s="10" t="s">
        <v>1199</v>
      </c>
      <c r="C268" s="10" t="s">
        <v>1200</v>
      </c>
      <c r="D268" s="10"/>
      <c r="E268" s="10" t="s">
        <v>670</v>
      </c>
      <c r="F268" s="10"/>
      <c r="G268" s="10"/>
      <c r="H268" s="10" t="s">
        <v>848</v>
      </c>
      <c r="I268" s="10">
        <v>0</v>
      </c>
      <c r="J268" s="10" t="s">
        <v>3019</v>
      </c>
      <c r="K268" s="10">
        <v>0.46200000000000002</v>
      </c>
      <c r="L268" s="10">
        <v>0.69252566735112897</v>
      </c>
      <c r="M268" s="10">
        <v>0</v>
      </c>
      <c r="N268" s="10" t="s">
        <v>2542</v>
      </c>
      <c r="O268" s="10">
        <v>0.49559999999999998</v>
      </c>
      <c r="P268" s="10">
        <v>0.660863138686131</v>
      </c>
      <c r="Q268" s="10">
        <v>0</v>
      </c>
      <c r="R268" s="10" t="s">
        <v>3020</v>
      </c>
      <c r="S268" s="10">
        <v>0.68200000000000005</v>
      </c>
      <c r="T268" s="10">
        <v>0.89072920353982299</v>
      </c>
    </row>
    <row r="269" spans="1:20" x14ac:dyDescent="0.25">
      <c r="A269" s="10" t="s">
        <v>1201</v>
      </c>
      <c r="B269" s="10" t="s">
        <v>1202</v>
      </c>
      <c r="C269" s="10" t="s">
        <v>1203</v>
      </c>
      <c r="D269" s="10"/>
      <c r="E269" s="10" t="s">
        <v>670</v>
      </c>
      <c r="F269" s="10"/>
      <c r="G269" s="10" t="s">
        <v>671</v>
      </c>
      <c r="H269" s="10" t="s">
        <v>1204</v>
      </c>
      <c r="I269" s="10">
        <v>0</v>
      </c>
      <c r="J269" s="10" t="s">
        <v>2139</v>
      </c>
      <c r="K269" s="10">
        <v>0.1202</v>
      </c>
      <c r="L269" s="10">
        <v>0.422777251184834</v>
      </c>
      <c r="M269" s="10">
        <v>0</v>
      </c>
      <c r="N269" s="10" t="s">
        <v>3021</v>
      </c>
      <c r="O269" s="10">
        <v>0.161</v>
      </c>
      <c r="P269" s="10">
        <v>0.42319931271477701</v>
      </c>
      <c r="Q269" s="10">
        <v>0</v>
      </c>
      <c r="R269" s="10" t="s">
        <v>3022</v>
      </c>
      <c r="S269" s="10">
        <v>0.1123</v>
      </c>
      <c r="T269" s="10">
        <v>0.48197076023391799</v>
      </c>
    </row>
    <row r="270" spans="1:20" x14ac:dyDescent="0.25">
      <c r="A270" s="10" t="s">
        <v>5843</v>
      </c>
      <c r="B270" s="10" t="s">
        <v>5482</v>
      </c>
      <c r="C270" s="10" t="s">
        <v>6227</v>
      </c>
      <c r="D270" s="10" t="s">
        <v>6228</v>
      </c>
      <c r="E270" s="10" t="s">
        <v>670</v>
      </c>
      <c r="F270" s="10"/>
      <c r="G270" s="10"/>
      <c r="H270" s="10" t="s">
        <v>6574</v>
      </c>
      <c r="I270" s="10">
        <v>0</v>
      </c>
      <c r="J270" s="10" t="s">
        <v>4789</v>
      </c>
      <c r="K270" s="10">
        <v>0.1966</v>
      </c>
      <c r="L270" s="10">
        <v>0.52839350180505396</v>
      </c>
      <c r="M270" s="10">
        <v>0</v>
      </c>
      <c r="N270" s="10" t="s">
        <v>4790</v>
      </c>
      <c r="O270" s="10">
        <v>0.51670000000000005</v>
      </c>
      <c r="P270" s="10">
        <v>0.67476028622540296</v>
      </c>
      <c r="Q270" s="10">
        <v>0</v>
      </c>
      <c r="R270" s="10" t="s">
        <v>4791</v>
      </c>
      <c r="S270" s="10">
        <v>0.1087</v>
      </c>
      <c r="T270" s="10">
        <v>0.47644378698224898</v>
      </c>
    </row>
    <row r="271" spans="1:20" x14ac:dyDescent="0.25">
      <c r="A271" s="10" t="s">
        <v>5844</v>
      </c>
      <c r="B271" s="10" t="s">
        <v>5483</v>
      </c>
      <c r="C271" s="10" t="s">
        <v>6229</v>
      </c>
      <c r="D271" s="10" t="s">
        <v>6230</v>
      </c>
      <c r="E271" s="10" t="s">
        <v>670</v>
      </c>
      <c r="F271" s="10"/>
      <c r="G271" s="10"/>
      <c r="H271" s="10" t="s">
        <v>901</v>
      </c>
      <c r="I271" s="10">
        <v>0</v>
      </c>
      <c r="J271" s="10" t="s">
        <v>4792</v>
      </c>
      <c r="K271" s="10">
        <v>0.1192</v>
      </c>
      <c r="L271" s="10">
        <v>0.422777251184834</v>
      </c>
      <c r="M271" s="10">
        <v>0</v>
      </c>
      <c r="N271" s="10" t="s">
        <v>4793</v>
      </c>
      <c r="O271" s="10">
        <v>0.12479999999999999</v>
      </c>
      <c r="P271" s="10">
        <v>0.39915021459227501</v>
      </c>
      <c r="Q271" s="10">
        <v>0</v>
      </c>
      <c r="R271" s="10" t="s">
        <v>4794</v>
      </c>
      <c r="S271" s="10">
        <v>0.51519999999999999</v>
      </c>
      <c r="T271" s="10">
        <v>0.82515502183406098</v>
      </c>
    </row>
    <row r="272" spans="1:20" x14ac:dyDescent="0.25">
      <c r="A272" s="10" t="s">
        <v>1205</v>
      </c>
      <c r="B272" s="10" t="s">
        <v>1206</v>
      </c>
      <c r="C272" s="10" t="s">
        <v>1207</v>
      </c>
      <c r="D272" s="10" t="s">
        <v>1208</v>
      </c>
      <c r="E272" s="10" t="s">
        <v>670</v>
      </c>
      <c r="F272" s="10"/>
      <c r="G272" s="10" t="s">
        <v>766</v>
      </c>
      <c r="H272" s="10" t="s">
        <v>943</v>
      </c>
      <c r="I272" s="10">
        <v>0</v>
      </c>
      <c r="J272" s="10" t="s">
        <v>3023</v>
      </c>
      <c r="K272" s="10">
        <v>5.3E-3</v>
      </c>
      <c r="L272" s="10">
        <v>0.138108108108108</v>
      </c>
      <c r="M272" s="10">
        <v>0</v>
      </c>
      <c r="N272" s="10" t="s">
        <v>3024</v>
      </c>
      <c r="O272" s="10">
        <v>1.4E-3</v>
      </c>
      <c r="P272" s="10">
        <v>6.5699999999999995E-2</v>
      </c>
      <c r="Q272" s="10">
        <v>0</v>
      </c>
      <c r="R272" s="10" t="s">
        <v>3025</v>
      </c>
      <c r="S272" s="10">
        <v>6.7000000000000002E-3</v>
      </c>
      <c r="T272" s="10">
        <v>0.227810344827586</v>
      </c>
    </row>
    <row r="273" spans="1:20" x14ac:dyDescent="0.25">
      <c r="A273" s="10" t="s">
        <v>1210</v>
      </c>
      <c r="B273" s="10" t="s">
        <v>1211</v>
      </c>
      <c r="C273" s="10" t="s">
        <v>1212</v>
      </c>
      <c r="D273" s="10" t="s">
        <v>1208</v>
      </c>
      <c r="E273" s="10" t="s">
        <v>670</v>
      </c>
      <c r="F273" s="10"/>
      <c r="G273" s="10" t="s">
        <v>671</v>
      </c>
      <c r="H273" s="10" t="s">
        <v>925</v>
      </c>
      <c r="I273" s="10">
        <v>0</v>
      </c>
      <c r="J273" s="10" t="s">
        <v>3026</v>
      </c>
      <c r="K273" s="10">
        <v>0.22500000000000001</v>
      </c>
      <c r="L273" s="10">
        <v>0.55563851351351401</v>
      </c>
      <c r="M273" s="10">
        <v>0</v>
      </c>
      <c r="N273" s="10" t="s">
        <v>3027</v>
      </c>
      <c r="O273" s="10">
        <v>0.15679999999999999</v>
      </c>
      <c r="P273" s="10">
        <v>0.42136029411764703</v>
      </c>
      <c r="Q273" s="10">
        <v>0</v>
      </c>
      <c r="R273" s="10" t="s">
        <v>3028</v>
      </c>
      <c r="S273" s="10">
        <v>0.21279999999999999</v>
      </c>
      <c r="T273" s="10">
        <v>0.61644444444444402</v>
      </c>
    </row>
    <row r="274" spans="1:20" x14ac:dyDescent="0.25">
      <c r="A274" s="10" t="s">
        <v>1213</v>
      </c>
      <c r="B274" s="10" t="s">
        <v>1214</v>
      </c>
      <c r="C274" s="10" t="s">
        <v>1215</v>
      </c>
      <c r="D274" s="10" t="s">
        <v>1216</v>
      </c>
      <c r="E274" s="10" t="s">
        <v>670</v>
      </c>
      <c r="F274" s="10"/>
      <c r="G274" s="10" t="s">
        <v>671</v>
      </c>
      <c r="H274" s="10" t="s">
        <v>925</v>
      </c>
      <c r="I274" s="10">
        <v>0</v>
      </c>
      <c r="J274" s="10" t="s">
        <v>3029</v>
      </c>
      <c r="K274" s="10">
        <v>3.4599999999999999E-2</v>
      </c>
      <c r="L274" s="10">
        <v>0.24286538461538501</v>
      </c>
      <c r="M274" s="10">
        <v>0</v>
      </c>
      <c r="N274" s="10" t="s">
        <v>3030</v>
      </c>
      <c r="O274" s="10">
        <v>6.83E-2</v>
      </c>
      <c r="P274" s="10">
        <v>0.31679245283018898</v>
      </c>
      <c r="Q274" s="10">
        <v>0</v>
      </c>
      <c r="R274" s="10" t="s">
        <v>3031</v>
      </c>
      <c r="S274" s="10">
        <v>3.7699999999999997E-2</v>
      </c>
      <c r="T274" s="10">
        <v>0.295924731182796</v>
      </c>
    </row>
    <row r="275" spans="1:20" x14ac:dyDescent="0.25">
      <c r="A275" s="10" t="s">
        <v>5845</v>
      </c>
      <c r="B275" s="10" t="s">
        <v>5484</v>
      </c>
      <c r="C275" s="10" t="s">
        <v>6231</v>
      </c>
      <c r="D275" s="10"/>
      <c r="E275" s="10" t="s">
        <v>751</v>
      </c>
      <c r="F275" s="10" t="s">
        <v>1958</v>
      </c>
      <c r="G275" s="10" t="s">
        <v>753</v>
      </c>
      <c r="H275" s="10" t="s">
        <v>754</v>
      </c>
      <c r="I275" s="10">
        <v>0</v>
      </c>
      <c r="J275" s="10" t="s">
        <v>4795</v>
      </c>
      <c r="K275" s="10">
        <v>0.97840000000000005</v>
      </c>
      <c r="L275" s="10">
        <v>0.99257756232687</v>
      </c>
      <c r="M275" s="10">
        <v>0</v>
      </c>
      <c r="N275" s="10" t="s">
        <v>4796</v>
      </c>
      <c r="O275" s="10">
        <v>0.88970000000000005</v>
      </c>
      <c r="P275" s="10">
        <v>0.92915736766809698</v>
      </c>
      <c r="Q275" s="10">
        <v>0</v>
      </c>
      <c r="R275" s="10" t="s">
        <v>4797</v>
      </c>
      <c r="S275" s="10">
        <v>0.70109999999999995</v>
      </c>
      <c r="T275" s="10">
        <v>0.89283648881239197</v>
      </c>
    </row>
    <row r="276" spans="1:20" x14ac:dyDescent="0.25">
      <c r="A276" s="10" t="s">
        <v>5846</v>
      </c>
      <c r="B276" s="10" t="s">
        <v>5485</v>
      </c>
      <c r="C276" s="10" t="s">
        <v>6232</v>
      </c>
      <c r="D276" s="10" t="s">
        <v>6233</v>
      </c>
      <c r="E276" s="10" t="s">
        <v>670</v>
      </c>
      <c r="F276" s="10"/>
      <c r="G276" s="10"/>
      <c r="H276" s="10" t="s">
        <v>747</v>
      </c>
      <c r="I276" s="10">
        <v>0</v>
      </c>
      <c r="J276" s="10" t="s">
        <v>4798</v>
      </c>
      <c r="K276" s="10">
        <v>0.76039999999999996</v>
      </c>
      <c r="L276" s="10">
        <v>0.87553943217665597</v>
      </c>
      <c r="M276" s="10">
        <v>0</v>
      </c>
      <c r="N276" s="10" t="s">
        <v>2631</v>
      </c>
      <c r="O276" s="10">
        <v>0.67230000000000001</v>
      </c>
      <c r="P276" s="10">
        <v>0.79030434782608705</v>
      </c>
      <c r="Q276" s="10">
        <v>0</v>
      </c>
      <c r="R276" s="10" t="s">
        <v>4799</v>
      </c>
      <c r="S276" s="10">
        <v>0.4027</v>
      </c>
      <c r="T276" s="10">
        <v>0.754581632653061</v>
      </c>
    </row>
    <row r="277" spans="1:20" x14ac:dyDescent="0.25">
      <c r="A277" s="10" t="s">
        <v>1217</v>
      </c>
      <c r="B277" s="10" t="s">
        <v>1218</v>
      </c>
      <c r="C277" s="10" t="s">
        <v>1219</v>
      </c>
      <c r="D277" s="10"/>
      <c r="E277" s="10" t="s">
        <v>751</v>
      </c>
      <c r="F277" s="10" t="s">
        <v>1031</v>
      </c>
      <c r="G277" s="10" t="s">
        <v>680</v>
      </c>
      <c r="H277" s="10" t="s">
        <v>1220</v>
      </c>
      <c r="I277" s="10">
        <v>0</v>
      </c>
      <c r="J277" s="10" t="s">
        <v>3032</v>
      </c>
      <c r="K277" s="10">
        <v>0.2</v>
      </c>
      <c r="L277" s="10">
        <v>0.52839350180505396</v>
      </c>
      <c r="M277" s="10">
        <v>0</v>
      </c>
      <c r="N277" s="10" t="s">
        <v>3033</v>
      </c>
      <c r="O277" s="10">
        <v>0.16869999999999999</v>
      </c>
      <c r="P277" s="10">
        <v>0.42319931271477701</v>
      </c>
      <c r="Q277" s="10">
        <v>0</v>
      </c>
      <c r="R277" s="10" t="s">
        <v>2219</v>
      </c>
      <c r="S277" s="10">
        <v>0.2298</v>
      </c>
      <c r="T277" s="10">
        <v>0.63661509433962304</v>
      </c>
    </row>
    <row r="278" spans="1:20" x14ac:dyDescent="0.25">
      <c r="A278" s="10" t="s">
        <v>5847</v>
      </c>
      <c r="B278" s="10" t="s">
        <v>5486</v>
      </c>
      <c r="C278" s="10" t="s">
        <v>6234</v>
      </c>
      <c r="D278" s="10"/>
      <c r="E278" s="10" t="s">
        <v>670</v>
      </c>
      <c r="F278" s="10"/>
      <c r="G278" s="10" t="s">
        <v>1185</v>
      </c>
      <c r="H278" s="10" t="s">
        <v>1186</v>
      </c>
      <c r="I278" s="10">
        <v>0</v>
      </c>
      <c r="J278" s="10" t="s">
        <v>4800</v>
      </c>
      <c r="K278" s="10">
        <v>0.33950000000000002</v>
      </c>
      <c r="L278" s="10">
        <v>0.61650497512437796</v>
      </c>
      <c r="M278" s="10">
        <v>0</v>
      </c>
      <c r="N278" s="10" t="s">
        <v>4801</v>
      </c>
      <c r="O278" s="10">
        <v>0.45710000000000001</v>
      </c>
      <c r="P278" s="10">
        <v>0.63954648956356697</v>
      </c>
      <c r="Q278" s="10">
        <v>0</v>
      </c>
      <c r="R278" s="10" t="s">
        <v>4802</v>
      </c>
      <c r="S278" s="10">
        <v>0.28849999999999998</v>
      </c>
      <c r="T278" s="10">
        <v>0.71391525423728797</v>
      </c>
    </row>
    <row r="279" spans="1:20" x14ac:dyDescent="0.25">
      <c r="A279" s="10" t="s">
        <v>1221</v>
      </c>
      <c r="B279" s="10" t="s">
        <v>1222</v>
      </c>
      <c r="C279" s="10" t="s">
        <v>1223</v>
      </c>
      <c r="D279" s="10"/>
      <c r="E279" s="10" t="s">
        <v>670</v>
      </c>
      <c r="F279" s="10"/>
      <c r="G279" s="10"/>
      <c r="H279" s="10" t="s">
        <v>685</v>
      </c>
      <c r="I279" s="10">
        <v>0</v>
      </c>
      <c r="J279" s="10" t="s">
        <v>3034</v>
      </c>
      <c r="K279" s="10">
        <v>0.49220000000000003</v>
      </c>
      <c r="L279" s="10">
        <v>0.71717764471057899</v>
      </c>
      <c r="M279" s="10">
        <v>0</v>
      </c>
      <c r="N279" s="10" t="s">
        <v>2561</v>
      </c>
      <c r="O279" s="10">
        <v>0.79820000000000002</v>
      </c>
      <c r="P279" s="10">
        <v>0.87359220389805103</v>
      </c>
      <c r="Q279" s="10">
        <v>0</v>
      </c>
      <c r="R279" s="10" t="s">
        <v>2728</v>
      </c>
      <c r="S279" s="10">
        <v>0.82630000000000003</v>
      </c>
      <c r="T279" s="10">
        <v>0.94545297805642603</v>
      </c>
    </row>
    <row r="280" spans="1:20" x14ac:dyDescent="0.25">
      <c r="A280" s="10" t="s">
        <v>5848</v>
      </c>
      <c r="B280" s="10" t="s">
        <v>5487</v>
      </c>
      <c r="C280" s="10" t="s">
        <v>6235</v>
      </c>
      <c r="D280" s="10"/>
      <c r="E280" s="10" t="s">
        <v>751</v>
      </c>
      <c r="F280" s="10" t="s">
        <v>6505</v>
      </c>
      <c r="G280" s="10"/>
      <c r="H280" s="10" t="s">
        <v>6575</v>
      </c>
      <c r="I280" s="10">
        <v>0</v>
      </c>
      <c r="J280" s="10" t="s">
        <v>4803</v>
      </c>
      <c r="K280" s="10">
        <v>0.66269999999999996</v>
      </c>
      <c r="L280" s="10">
        <v>0.82336054421768701</v>
      </c>
      <c r="M280" s="10">
        <v>0</v>
      </c>
      <c r="N280" s="10" t="s">
        <v>4804</v>
      </c>
      <c r="O280" s="10">
        <v>0.42399999999999999</v>
      </c>
      <c r="P280" s="10">
        <v>0.61780439121756503</v>
      </c>
      <c r="Q280" s="10">
        <v>0</v>
      </c>
      <c r="R280" s="10" t="s">
        <v>4805</v>
      </c>
      <c r="S280" s="10">
        <v>0.93020000000000003</v>
      </c>
      <c r="T280" s="10">
        <v>0.97564080459770097</v>
      </c>
    </row>
    <row r="281" spans="1:20" x14ac:dyDescent="0.25">
      <c r="A281" s="10" t="s">
        <v>5849</v>
      </c>
      <c r="B281" s="10" t="s">
        <v>5488</v>
      </c>
      <c r="C281" s="10" t="s">
        <v>6236</v>
      </c>
      <c r="D281" s="10"/>
      <c r="E281" s="10" t="s">
        <v>751</v>
      </c>
      <c r="F281" s="10" t="s">
        <v>6506</v>
      </c>
      <c r="G281" s="10" t="s">
        <v>1403</v>
      </c>
      <c r="H281" s="10" t="s">
        <v>6576</v>
      </c>
      <c r="I281" s="10">
        <v>0</v>
      </c>
      <c r="J281" s="10" t="s">
        <v>4806</v>
      </c>
      <c r="K281" s="10">
        <v>0.32850000000000001</v>
      </c>
      <c r="L281" s="10">
        <v>0.60514609571788402</v>
      </c>
      <c r="M281" s="10">
        <v>0</v>
      </c>
      <c r="N281" s="10" t="s">
        <v>4807</v>
      </c>
      <c r="O281" s="10">
        <v>0.29459999999999997</v>
      </c>
      <c r="P281" s="10">
        <v>0.53364267990074399</v>
      </c>
      <c r="Q281" s="10">
        <v>0</v>
      </c>
      <c r="R281" s="10" t="s">
        <v>4565</v>
      </c>
      <c r="S281" s="10">
        <v>0.50509999999999999</v>
      </c>
      <c r="T281" s="10">
        <v>0.82515502183406098</v>
      </c>
    </row>
    <row r="282" spans="1:20" x14ac:dyDescent="0.25">
      <c r="A282" s="10" t="s">
        <v>5850</v>
      </c>
      <c r="B282" s="10" t="s">
        <v>5489</v>
      </c>
      <c r="C282" s="10" t="s">
        <v>6237</v>
      </c>
      <c r="D282" s="10"/>
      <c r="E282" s="10" t="s">
        <v>751</v>
      </c>
      <c r="F282" s="10" t="s">
        <v>1103</v>
      </c>
      <c r="G282" s="10"/>
      <c r="H282" s="10" t="s">
        <v>6577</v>
      </c>
      <c r="I282" s="10">
        <v>0</v>
      </c>
      <c r="J282" s="10" t="s">
        <v>4808</v>
      </c>
      <c r="K282" s="10">
        <v>0.37259999999999999</v>
      </c>
      <c r="L282" s="10">
        <v>0.63572960372960396</v>
      </c>
      <c r="M282" s="10">
        <v>0</v>
      </c>
      <c r="N282" s="10" t="s">
        <v>4809</v>
      </c>
      <c r="O282" s="10">
        <v>0.39700000000000002</v>
      </c>
      <c r="P282" s="10">
        <v>0.60002070393374696</v>
      </c>
      <c r="Q282" s="10">
        <v>0</v>
      </c>
      <c r="R282" s="10" t="s">
        <v>2686</v>
      </c>
      <c r="S282" s="10">
        <v>0.123</v>
      </c>
      <c r="T282" s="10">
        <v>0.49433695652173898</v>
      </c>
    </row>
    <row r="283" spans="1:20" x14ac:dyDescent="0.25">
      <c r="A283" s="10" t="s">
        <v>5851</v>
      </c>
      <c r="B283" s="10" t="s">
        <v>5490</v>
      </c>
      <c r="C283" s="10" t="s">
        <v>6238</v>
      </c>
      <c r="D283" s="10"/>
      <c r="E283" s="10" t="s">
        <v>751</v>
      </c>
      <c r="F283" s="10" t="s">
        <v>803</v>
      </c>
      <c r="G283" s="10" t="s">
        <v>753</v>
      </c>
      <c r="H283" s="10" t="s">
        <v>754</v>
      </c>
      <c r="I283" s="10">
        <v>0</v>
      </c>
      <c r="J283" s="10" t="s">
        <v>3699</v>
      </c>
      <c r="K283" s="10">
        <v>0.48659999999999998</v>
      </c>
      <c r="L283" s="10">
        <v>0.71472434607645896</v>
      </c>
      <c r="M283" s="10">
        <v>0</v>
      </c>
      <c r="N283" s="10" t="s">
        <v>4810</v>
      </c>
      <c r="O283" s="10">
        <v>0.36359999999999998</v>
      </c>
      <c r="P283" s="10">
        <v>0.57327861771058297</v>
      </c>
      <c r="Q283" s="10">
        <v>0</v>
      </c>
      <c r="R283" s="10" t="s">
        <v>4811</v>
      </c>
      <c r="S283" s="10">
        <v>0.96309999999999996</v>
      </c>
      <c r="T283" s="10">
        <v>0.984682072829132</v>
      </c>
    </row>
    <row r="284" spans="1:20" x14ac:dyDescent="0.25">
      <c r="A284" s="10" t="s">
        <v>1224</v>
      </c>
      <c r="B284" s="10" t="s">
        <v>1225</v>
      </c>
      <c r="C284" s="10" t="s">
        <v>1226</v>
      </c>
      <c r="D284" s="10"/>
      <c r="E284" s="10" t="s">
        <v>670</v>
      </c>
      <c r="F284" s="10"/>
      <c r="G284" s="10" t="s">
        <v>1227</v>
      </c>
      <c r="H284" s="10" t="s">
        <v>1228</v>
      </c>
      <c r="I284" s="10">
        <v>0</v>
      </c>
      <c r="J284" s="10" t="s">
        <v>3035</v>
      </c>
      <c r="K284" s="10">
        <v>0.1484</v>
      </c>
      <c r="L284" s="10">
        <v>0.47926086956521702</v>
      </c>
      <c r="M284" s="10">
        <v>0</v>
      </c>
      <c r="N284" s="10" t="s">
        <v>3036</v>
      </c>
      <c r="O284" s="10">
        <v>9.8599999999999993E-2</v>
      </c>
      <c r="P284" s="10">
        <v>0.36574111675126902</v>
      </c>
      <c r="Q284" s="10">
        <v>0</v>
      </c>
      <c r="R284" s="10" t="s">
        <v>2850</v>
      </c>
      <c r="S284" s="10">
        <v>5.4800000000000001E-2</v>
      </c>
      <c r="T284" s="10">
        <v>0.33061157024793397</v>
      </c>
    </row>
    <row r="285" spans="1:20" x14ac:dyDescent="0.25">
      <c r="A285" s="10" t="s">
        <v>1229</v>
      </c>
      <c r="B285" s="10" t="s">
        <v>1230</v>
      </c>
      <c r="C285" s="10" t="s">
        <v>1231</v>
      </c>
      <c r="D285" s="10"/>
      <c r="E285" s="10" t="s">
        <v>670</v>
      </c>
      <c r="F285" s="10"/>
      <c r="G285" s="10" t="s">
        <v>766</v>
      </c>
      <c r="H285" s="10" t="s">
        <v>1232</v>
      </c>
      <c r="I285" s="10">
        <v>0</v>
      </c>
      <c r="J285" s="10" t="s">
        <v>3037</v>
      </c>
      <c r="K285" s="10">
        <v>0.25900000000000001</v>
      </c>
      <c r="L285" s="10">
        <v>0.57964179104477598</v>
      </c>
      <c r="M285" s="10">
        <v>0</v>
      </c>
      <c r="N285" s="10" t="s">
        <v>3038</v>
      </c>
      <c r="O285" s="10">
        <v>0.25779999999999997</v>
      </c>
      <c r="P285" s="10">
        <v>0.49828759894459101</v>
      </c>
      <c r="Q285" s="10">
        <v>0</v>
      </c>
      <c r="R285" s="10" t="s">
        <v>3039</v>
      </c>
      <c r="S285" s="10">
        <v>0.39290000000000003</v>
      </c>
      <c r="T285" s="10">
        <v>0.75216753926701596</v>
      </c>
    </row>
    <row r="286" spans="1:20" x14ac:dyDescent="0.25">
      <c r="A286" s="10" t="s">
        <v>1234</v>
      </c>
      <c r="B286" s="10" t="s">
        <v>1235</v>
      </c>
      <c r="C286" s="10" t="s">
        <v>1236</v>
      </c>
      <c r="D286" s="10"/>
      <c r="E286" s="10" t="s">
        <v>1108</v>
      </c>
      <c r="F286" s="10"/>
      <c r="G286" s="10"/>
      <c r="H286" s="10"/>
      <c r="I286" s="10">
        <v>0</v>
      </c>
      <c r="J286" s="10" t="s">
        <v>3040</v>
      </c>
      <c r="K286" s="10">
        <v>0.62229999999999996</v>
      </c>
      <c r="L286" s="10">
        <v>0.79119304347826103</v>
      </c>
      <c r="M286" s="10">
        <v>0</v>
      </c>
      <c r="N286" s="10" t="s">
        <v>3041</v>
      </c>
      <c r="O286" s="10">
        <v>0.33179999999999998</v>
      </c>
      <c r="P286" s="10">
        <v>0.55533333333333301</v>
      </c>
      <c r="Q286" s="10">
        <v>0</v>
      </c>
      <c r="R286" s="10" t="s">
        <v>3042</v>
      </c>
      <c r="S286" s="10">
        <v>0.57250000000000001</v>
      </c>
      <c r="T286" s="10">
        <v>0.85816221765913803</v>
      </c>
    </row>
    <row r="287" spans="1:20" x14ac:dyDescent="0.25">
      <c r="A287" s="10" t="s">
        <v>5852</v>
      </c>
      <c r="B287" s="10" t="s">
        <v>5491</v>
      </c>
      <c r="C287" s="10" t="s">
        <v>6239</v>
      </c>
      <c r="D287" s="10"/>
      <c r="E287" s="10" t="s">
        <v>751</v>
      </c>
      <c r="F287" s="10" t="s">
        <v>1450</v>
      </c>
      <c r="G287" s="10" t="s">
        <v>753</v>
      </c>
      <c r="H287" s="10" t="s">
        <v>754</v>
      </c>
      <c r="I287" s="10">
        <v>0</v>
      </c>
      <c r="J287" s="10" t="s">
        <v>4812</v>
      </c>
      <c r="K287" s="10">
        <v>0.11600000000000001</v>
      </c>
      <c r="L287" s="10">
        <v>0.421458128078818</v>
      </c>
      <c r="M287" s="10">
        <v>0</v>
      </c>
      <c r="N287" s="10" t="s">
        <v>4813</v>
      </c>
      <c r="O287" s="10">
        <v>0.1205</v>
      </c>
      <c r="P287" s="10">
        <v>0.39623873873873899</v>
      </c>
      <c r="Q287" s="10">
        <v>0</v>
      </c>
      <c r="R287" s="10" t="s">
        <v>4814</v>
      </c>
      <c r="S287" s="10">
        <v>0.34429999999999999</v>
      </c>
      <c r="T287" s="10">
        <v>0.74408771929824602</v>
      </c>
    </row>
    <row r="288" spans="1:20" x14ac:dyDescent="0.25">
      <c r="A288" s="10" t="s">
        <v>1237</v>
      </c>
      <c r="B288" s="10" t="s">
        <v>1238</v>
      </c>
      <c r="C288" s="10" t="s">
        <v>1239</v>
      </c>
      <c r="D288" s="10"/>
      <c r="E288" s="10" t="s">
        <v>751</v>
      </c>
      <c r="F288" s="10" t="s">
        <v>1240</v>
      </c>
      <c r="G288" s="10" t="s">
        <v>1241</v>
      </c>
      <c r="H288" s="10" t="s">
        <v>1242</v>
      </c>
      <c r="I288" s="10">
        <v>0</v>
      </c>
      <c r="J288" s="10" t="s">
        <v>307</v>
      </c>
      <c r="K288" s="10">
        <v>0.1172</v>
      </c>
      <c r="L288" s="10">
        <v>0.421458128078818</v>
      </c>
      <c r="M288" s="10">
        <v>0</v>
      </c>
      <c r="N288" s="10" t="s">
        <v>2138</v>
      </c>
      <c r="O288" s="10">
        <v>0.1512</v>
      </c>
      <c r="P288" s="10">
        <v>0.42136029411764703</v>
      </c>
      <c r="Q288" s="10">
        <v>0</v>
      </c>
      <c r="R288" s="10" t="s">
        <v>114</v>
      </c>
      <c r="S288" s="10">
        <v>0.1769</v>
      </c>
      <c r="T288" s="10">
        <v>0.58169819819819801</v>
      </c>
    </row>
    <row r="289" spans="1:20" x14ac:dyDescent="0.25">
      <c r="A289" s="10" t="s">
        <v>3544</v>
      </c>
      <c r="B289" s="10" t="s">
        <v>3542</v>
      </c>
      <c r="C289" s="10" t="s">
        <v>3546</v>
      </c>
      <c r="D289" s="10"/>
      <c r="E289" s="10" t="s">
        <v>670</v>
      </c>
      <c r="F289" s="10"/>
      <c r="G289" s="10"/>
      <c r="H289" s="10" t="s">
        <v>822</v>
      </c>
      <c r="I289" s="10">
        <v>0</v>
      </c>
      <c r="J289" s="10" t="s">
        <v>3043</v>
      </c>
      <c r="K289" s="10">
        <v>0.2165</v>
      </c>
      <c r="L289" s="10">
        <v>0.54310996563573899</v>
      </c>
      <c r="M289" s="10">
        <v>0</v>
      </c>
      <c r="N289" s="10" t="s">
        <v>2142</v>
      </c>
      <c r="O289" s="10">
        <v>0.25840000000000002</v>
      </c>
      <c r="P289" s="10">
        <v>0.49828759894459101</v>
      </c>
      <c r="Q289" s="10">
        <v>0</v>
      </c>
      <c r="R289" s="10" t="s">
        <v>3044</v>
      </c>
      <c r="S289" s="10">
        <v>0.38800000000000001</v>
      </c>
      <c r="T289" s="10">
        <v>0.75216753926701596</v>
      </c>
    </row>
    <row r="290" spans="1:20" x14ac:dyDescent="0.25">
      <c r="A290" s="10" t="s">
        <v>5853</v>
      </c>
      <c r="B290" s="10" t="s">
        <v>5492</v>
      </c>
      <c r="C290" s="10" t="s">
        <v>6240</v>
      </c>
      <c r="D290" s="10"/>
      <c r="E290" s="10" t="s">
        <v>751</v>
      </c>
      <c r="F290" s="10" t="s">
        <v>1252</v>
      </c>
      <c r="G290" s="10" t="s">
        <v>753</v>
      </c>
      <c r="H290" s="10" t="s">
        <v>754</v>
      </c>
      <c r="I290" s="10">
        <v>0</v>
      </c>
      <c r="J290" s="10" t="s">
        <v>4815</v>
      </c>
      <c r="K290" s="10">
        <v>0.57930000000000004</v>
      </c>
      <c r="L290" s="10">
        <v>0.77417367458866504</v>
      </c>
      <c r="M290" s="10">
        <v>0</v>
      </c>
      <c r="N290" s="10" t="s">
        <v>2757</v>
      </c>
      <c r="O290" s="10">
        <v>0.31940000000000002</v>
      </c>
      <c r="P290" s="10">
        <v>0.54809836065573803</v>
      </c>
      <c r="Q290" s="10">
        <v>0</v>
      </c>
      <c r="R290" s="10" t="s">
        <v>4816</v>
      </c>
      <c r="S290" s="10">
        <v>0.54730000000000001</v>
      </c>
      <c r="T290" s="10">
        <v>0.84806553911205096</v>
      </c>
    </row>
    <row r="291" spans="1:20" x14ac:dyDescent="0.25">
      <c r="A291" s="10" t="s">
        <v>1244</v>
      </c>
      <c r="B291" s="10" t="s">
        <v>1245</v>
      </c>
      <c r="C291" s="10" t="s">
        <v>1246</v>
      </c>
      <c r="D291" s="10"/>
      <c r="E291" s="10" t="s">
        <v>751</v>
      </c>
      <c r="F291" s="10" t="s">
        <v>1240</v>
      </c>
      <c r="G291" s="10" t="s">
        <v>1247</v>
      </c>
      <c r="H291" s="10" t="s">
        <v>1248</v>
      </c>
      <c r="I291" s="10">
        <v>0</v>
      </c>
      <c r="J291" s="10" t="s">
        <v>1759</v>
      </c>
      <c r="K291" s="10">
        <v>8.8499999999999995E-2</v>
      </c>
      <c r="L291" s="10">
        <v>0.38561176470588199</v>
      </c>
      <c r="M291" s="10">
        <v>0</v>
      </c>
      <c r="N291" s="10" t="s">
        <v>3045</v>
      </c>
      <c r="O291" s="10">
        <v>0.1017</v>
      </c>
      <c r="P291" s="10">
        <v>0.36679802955664997</v>
      </c>
      <c r="Q291" s="10">
        <v>0</v>
      </c>
      <c r="R291" s="10" t="s">
        <v>3046</v>
      </c>
      <c r="S291" s="10">
        <v>0.14430000000000001</v>
      </c>
      <c r="T291" s="10">
        <v>0.532015151515152</v>
      </c>
    </row>
    <row r="292" spans="1:20" x14ac:dyDescent="0.25">
      <c r="A292" s="10" t="s">
        <v>1249</v>
      </c>
      <c r="B292" s="10" t="s">
        <v>1250</v>
      </c>
      <c r="C292" s="10" t="s">
        <v>1251</v>
      </c>
      <c r="D292" s="10"/>
      <c r="E292" s="10" t="s">
        <v>751</v>
      </c>
      <c r="F292" s="10" t="s">
        <v>1252</v>
      </c>
      <c r="G292" s="10" t="s">
        <v>1247</v>
      </c>
      <c r="H292" s="10" t="s">
        <v>1248</v>
      </c>
      <c r="I292" s="10">
        <v>0</v>
      </c>
      <c r="J292" s="10" t="s">
        <v>3047</v>
      </c>
      <c r="K292" s="10">
        <v>0.10299999999999999</v>
      </c>
      <c r="L292" s="10">
        <v>0.42046368715083798</v>
      </c>
      <c r="M292" s="10">
        <v>0</v>
      </c>
      <c r="N292" s="10" t="s">
        <v>2220</v>
      </c>
      <c r="O292" s="10">
        <v>0.1164</v>
      </c>
      <c r="P292" s="10">
        <v>0.391576036866359</v>
      </c>
      <c r="Q292" s="10">
        <v>0</v>
      </c>
      <c r="R292" s="10" t="s">
        <v>2277</v>
      </c>
      <c r="S292" s="10">
        <v>5.16E-2</v>
      </c>
      <c r="T292" s="10">
        <v>0.326066666666667</v>
      </c>
    </row>
    <row r="293" spans="1:20" x14ac:dyDescent="0.25">
      <c r="A293" s="10" t="s">
        <v>1253</v>
      </c>
      <c r="B293" s="10" t="s">
        <v>1254</v>
      </c>
      <c r="C293" s="10" t="s">
        <v>1255</v>
      </c>
      <c r="D293" s="10"/>
      <c r="E293" s="10" t="s">
        <v>751</v>
      </c>
      <c r="F293" s="10" t="s">
        <v>1240</v>
      </c>
      <c r="G293" s="10" t="s">
        <v>1247</v>
      </c>
      <c r="H293" s="10" t="s">
        <v>1248</v>
      </c>
      <c r="I293" s="10">
        <v>3</v>
      </c>
      <c r="J293" s="10" t="s">
        <v>2204</v>
      </c>
      <c r="K293" s="10">
        <v>3.3000000000000002E-2</v>
      </c>
      <c r="L293" s="10">
        <v>0.238514851485149</v>
      </c>
      <c r="M293" s="10">
        <v>0</v>
      </c>
      <c r="N293" s="10" t="s">
        <v>2277</v>
      </c>
      <c r="O293" s="10">
        <v>4.8399999999999999E-2</v>
      </c>
      <c r="P293" s="10">
        <v>0.267666666666667</v>
      </c>
      <c r="Q293" s="10">
        <v>0</v>
      </c>
      <c r="R293" s="10" t="s">
        <v>2272</v>
      </c>
      <c r="S293" s="10">
        <v>2.18E-2</v>
      </c>
      <c r="T293" s="10">
        <v>0.24483076923076899</v>
      </c>
    </row>
    <row r="294" spans="1:20" x14ac:dyDescent="0.25">
      <c r="A294" s="10" t="s">
        <v>1257</v>
      </c>
      <c r="B294" s="10" t="s">
        <v>1258</v>
      </c>
      <c r="C294" s="10" t="s">
        <v>1259</v>
      </c>
      <c r="D294" s="10"/>
      <c r="E294" s="10" t="s">
        <v>670</v>
      </c>
      <c r="F294" s="10"/>
      <c r="G294" s="10" t="s">
        <v>1247</v>
      </c>
      <c r="H294" s="10" t="s">
        <v>1260</v>
      </c>
      <c r="I294" s="10">
        <v>0</v>
      </c>
      <c r="J294" s="10" t="s">
        <v>3048</v>
      </c>
      <c r="K294" s="10">
        <v>0.71530000000000005</v>
      </c>
      <c r="L294" s="10">
        <v>0.85321732026143804</v>
      </c>
      <c r="M294" s="10">
        <v>0</v>
      </c>
      <c r="N294" s="10" t="s">
        <v>3049</v>
      </c>
      <c r="O294" s="10">
        <v>0.67949999999999999</v>
      </c>
      <c r="P294" s="10">
        <v>0.79620385232744795</v>
      </c>
      <c r="Q294" s="10">
        <v>0</v>
      </c>
      <c r="R294" s="10" t="s">
        <v>3050</v>
      </c>
      <c r="S294" s="10">
        <v>0.45960000000000001</v>
      </c>
      <c r="T294" s="10">
        <v>0.80073508353222</v>
      </c>
    </row>
    <row r="295" spans="1:20" x14ac:dyDescent="0.25">
      <c r="A295" s="10" t="s">
        <v>1261</v>
      </c>
      <c r="B295" s="10" t="s">
        <v>1262</v>
      </c>
      <c r="C295" s="10" t="s">
        <v>1263</v>
      </c>
      <c r="D295" s="10"/>
      <c r="E295" s="10" t="s">
        <v>751</v>
      </c>
      <c r="F295" s="10" t="s">
        <v>1031</v>
      </c>
      <c r="G295" s="10" t="s">
        <v>1247</v>
      </c>
      <c r="H295" s="10" t="s">
        <v>1264</v>
      </c>
      <c r="I295" s="10">
        <v>0</v>
      </c>
      <c r="J295" s="10" t="s">
        <v>3051</v>
      </c>
      <c r="K295" s="10">
        <v>0.34970000000000001</v>
      </c>
      <c r="L295" s="10">
        <v>0.62349758454106297</v>
      </c>
      <c r="M295" s="10">
        <v>0</v>
      </c>
      <c r="N295" s="10" t="s">
        <v>3052</v>
      </c>
      <c r="O295" s="10">
        <v>0.2074</v>
      </c>
      <c r="P295" s="10">
        <v>0.46307294832826701</v>
      </c>
      <c r="Q295" s="10">
        <v>0</v>
      </c>
      <c r="R295" s="10" t="s">
        <v>3053</v>
      </c>
      <c r="S295" s="10">
        <v>0.1734</v>
      </c>
      <c r="T295" s="10">
        <v>0.57636818181818195</v>
      </c>
    </row>
    <row r="296" spans="1:20" x14ac:dyDescent="0.25">
      <c r="A296" s="10" t="s">
        <v>5854</v>
      </c>
      <c r="B296" s="10" t="s">
        <v>5493</v>
      </c>
      <c r="C296" s="10" t="s">
        <v>6241</v>
      </c>
      <c r="D296" s="10"/>
      <c r="E296" s="10" t="s">
        <v>670</v>
      </c>
      <c r="F296" s="10"/>
      <c r="G296" s="10"/>
      <c r="H296" s="10" t="s">
        <v>685</v>
      </c>
      <c r="I296" s="10">
        <v>0</v>
      </c>
      <c r="J296" s="10" t="s">
        <v>4805</v>
      </c>
      <c r="K296" s="10">
        <v>0.91890000000000005</v>
      </c>
      <c r="L296" s="10">
        <v>0.96935982658959496</v>
      </c>
      <c r="M296" s="10">
        <v>0</v>
      </c>
      <c r="N296" s="10" t="s">
        <v>4768</v>
      </c>
      <c r="O296" s="10">
        <v>0.38650000000000001</v>
      </c>
      <c r="P296" s="10">
        <v>0.58902922755741105</v>
      </c>
      <c r="Q296" s="10">
        <v>0</v>
      </c>
      <c r="R296" s="10" t="s">
        <v>4817</v>
      </c>
      <c r="S296" s="10">
        <v>0.94499999999999995</v>
      </c>
      <c r="T296" s="10">
        <v>0.97574257425742605</v>
      </c>
    </row>
    <row r="297" spans="1:20" x14ac:dyDescent="0.25">
      <c r="A297" s="10" t="s">
        <v>5855</v>
      </c>
      <c r="B297" s="10" t="s">
        <v>5494</v>
      </c>
      <c r="C297" s="10" t="s">
        <v>6242</v>
      </c>
      <c r="D297" s="10"/>
      <c r="E297" s="10" t="s">
        <v>839</v>
      </c>
      <c r="F297" s="10"/>
      <c r="G297" s="10" t="s">
        <v>753</v>
      </c>
      <c r="H297" s="10" t="s">
        <v>1780</v>
      </c>
      <c r="I297" s="10">
        <v>0</v>
      </c>
      <c r="J297" s="10" t="s">
        <v>2655</v>
      </c>
      <c r="K297" s="10">
        <v>0.1201</v>
      </c>
      <c r="L297" s="10">
        <v>0.422777251184834</v>
      </c>
      <c r="M297" s="10">
        <v>0</v>
      </c>
      <c r="N297" s="10" t="s">
        <v>4818</v>
      </c>
      <c r="O297" s="10">
        <v>0.12509999999999999</v>
      </c>
      <c r="P297" s="10">
        <v>0.39915021459227501</v>
      </c>
      <c r="Q297" s="10">
        <v>0</v>
      </c>
      <c r="R297" s="10" t="s">
        <v>4819</v>
      </c>
      <c r="S297" s="10">
        <v>6.2600000000000003E-2</v>
      </c>
      <c r="T297" s="10">
        <v>0.35152307692307699</v>
      </c>
    </row>
    <row r="298" spans="1:20" x14ac:dyDescent="0.25">
      <c r="A298" s="10" t="s">
        <v>1265</v>
      </c>
      <c r="B298" s="10" t="s">
        <v>1266</v>
      </c>
      <c r="C298" s="10" t="s">
        <v>1267</v>
      </c>
      <c r="D298" s="10"/>
      <c r="E298" s="10" t="s">
        <v>670</v>
      </c>
      <c r="F298" s="10"/>
      <c r="G298" s="10" t="s">
        <v>1227</v>
      </c>
      <c r="H298" s="10" t="s">
        <v>1268</v>
      </c>
      <c r="I298" s="10">
        <v>0</v>
      </c>
      <c r="J298" s="10" t="s">
        <v>3054</v>
      </c>
      <c r="K298" s="10">
        <v>1.12E-2</v>
      </c>
      <c r="L298" s="10">
        <v>0.16352</v>
      </c>
      <c r="M298" s="10">
        <v>0</v>
      </c>
      <c r="N298" s="10" t="s">
        <v>3055</v>
      </c>
      <c r="O298" s="10">
        <v>9.4000000000000004E-3</v>
      </c>
      <c r="P298" s="10">
        <v>0.10721875</v>
      </c>
      <c r="Q298" s="10">
        <v>0</v>
      </c>
      <c r="R298" s="10" t="s">
        <v>3056</v>
      </c>
      <c r="S298" s="10">
        <v>1.9900000000000001E-2</v>
      </c>
      <c r="T298" s="10">
        <v>0.24211666666666701</v>
      </c>
    </row>
    <row r="299" spans="1:20" x14ac:dyDescent="0.25">
      <c r="A299" s="10" t="s">
        <v>686</v>
      </c>
      <c r="B299" s="10" t="s">
        <v>687</v>
      </c>
      <c r="C299" s="10" t="s">
        <v>688</v>
      </c>
      <c r="D299" s="10"/>
      <c r="E299" s="10" t="s">
        <v>670</v>
      </c>
      <c r="F299" s="10"/>
      <c r="G299" s="10" t="s">
        <v>689</v>
      </c>
      <c r="H299" s="10" t="s">
        <v>690</v>
      </c>
      <c r="I299" s="10">
        <v>0</v>
      </c>
      <c r="J299" s="10" t="s">
        <v>3057</v>
      </c>
      <c r="K299" s="10">
        <v>2.3999999999999998E-3</v>
      </c>
      <c r="L299" s="10">
        <v>0.138108108108108</v>
      </c>
      <c r="M299" s="10">
        <v>0</v>
      </c>
      <c r="N299" s="10" t="s">
        <v>3058</v>
      </c>
      <c r="O299" s="10">
        <v>1.5E-3</v>
      </c>
      <c r="P299" s="10">
        <v>6.5699999999999995E-2</v>
      </c>
      <c r="Q299" s="10">
        <v>0</v>
      </c>
      <c r="R299" s="10" t="s">
        <v>3059</v>
      </c>
      <c r="S299" s="10">
        <v>8.0000000000000002E-3</v>
      </c>
      <c r="T299" s="10">
        <v>0.227810344827586</v>
      </c>
    </row>
    <row r="300" spans="1:20" x14ac:dyDescent="0.25">
      <c r="A300" s="10" t="s">
        <v>1269</v>
      </c>
      <c r="B300" s="10" t="s">
        <v>1270</v>
      </c>
      <c r="C300" s="10" t="s">
        <v>1271</v>
      </c>
      <c r="D300" s="10"/>
      <c r="E300" s="10" t="s">
        <v>670</v>
      </c>
      <c r="F300" s="10"/>
      <c r="G300" s="10" t="s">
        <v>689</v>
      </c>
      <c r="H300" s="10" t="s">
        <v>690</v>
      </c>
      <c r="I300" s="10">
        <v>0</v>
      </c>
      <c r="J300" s="10" t="s">
        <v>1670</v>
      </c>
      <c r="K300" s="10">
        <v>2.2800000000000001E-2</v>
      </c>
      <c r="L300" s="10">
        <v>0.21338461538461501</v>
      </c>
      <c r="M300" s="10">
        <v>0</v>
      </c>
      <c r="N300" s="10" t="s">
        <v>3060</v>
      </c>
      <c r="O300" s="10">
        <v>1.9E-2</v>
      </c>
      <c r="P300" s="10">
        <v>0.159425287356322</v>
      </c>
      <c r="Q300" s="10">
        <v>0</v>
      </c>
      <c r="R300" s="10" t="s">
        <v>3061</v>
      </c>
      <c r="S300" s="10">
        <v>5.0799999999999998E-2</v>
      </c>
      <c r="T300" s="10">
        <v>0.326066666666667</v>
      </c>
    </row>
    <row r="301" spans="1:20" x14ac:dyDescent="0.25">
      <c r="A301" s="10" t="s">
        <v>1272</v>
      </c>
      <c r="B301" s="10" t="s">
        <v>1273</v>
      </c>
      <c r="C301" s="10" t="s">
        <v>1274</v>
      </c>
      <c r="D301" s="10"/>
      <c r="E301" s="10" t="s">
        <v>670</v>
      </c>
      <c r="F301" s="10"/>
      <c r="G301" s="10" t="s">
        <v>689</v>
      </c>
      <c r="H301" s="10" t="s">
        <v>690</v>
      </c>
      <c r="I301" s="10">
        <v>0</v>
      </c>
      <c r="J301" s="10" t="s">
        <v>3062</v>
      </c>
      <c r="K301" s="10">
        <v>8.5000000000000006E-3</v>
      </c>
      <c r="L301" s="10">
        <v>0.15065957446808501</v>
      </c>
      <c r="M301" s="10">
        <v>0</v>
      </c>
      <c r="N301" s="10" t="s">
        <v>2954</v>
      </c>
      <c r="O301" s="10">
        <v>1.8E-3</v>
      </c>
      <c r="P301" s="10">
        <v>6.5699999999999995E-2</v>
      </c>
      <c r="Q301" s="10">
        <v>0</v>
      </c>
      <c r="R301" s="10" t="s">
        <v>3063</v>
      </c>
      <c r="S301" s="10">
        <v>1.7299999999999999E-2</v>
      </c>
      <c r="T301" s="10">
        <v>0.227810344827586</v>
      </c>
    </row>
    <row r="302" spans="1:20" x14ac:dyDescent="0.25">
      <c r="A302" s="10" t="s">
        <v>1275</v>
      </c>
      <c r="B302" s="10" t="s">
        <v>1276</v>
      </c>
      <c r="C302" s="10" t="s">
        <v>1277</v>
      </c>
      <c r="D302" s="10"/>
      <c r="E302" s="10" t="s">
        <v>670</v>
      </c>
      <c r="F302" s="10"/>
      <c r="G302" s="10" t="s">
        <v>1278</v>
      </c>
      <c r="H302" s="10" t="s">
        <v>1279</v>
      </c>
      <c r="I302" s="10">
        <v>0</v>
      </c>
      <c r="J302" s="10" t="s">
        <v>1684</v>
      </c>
      <c r="K302" s="10">
        <v>0.311</v>
      </c>
      <c r="L302" s="10">
        <v>0.60128947368421004</v>
      </c>
      <c r="M302" s="10">
        <v>0</v>
      </c>
      <c r="N302" s="10" t="s">
        <v>1008</v>
      </c>
      <c r="O302" s="10">
        <v>0.2087</v>
      </c>
      <c r="P302" s="10">
        <v>0.46307294832826701</v>
      </c>
      <c r="Q302" s="10">
        <v>0</v>
      </c>
      <c r="R302" s="10" t="s">
        <v>3064</v>
      </c>
      <c r="S302" s="10">
        <v>0.39739999999999998</v>
      </c>
      <c r="T302" s="10">
        <v>0.754581632653061</v>
      </c>
    </row>
    <row r="303" spans="1:20" x14ac:dyDescent="0.25">
      <c r="A303" s="10" t="s">
        <v>1280</v>
      </c>
      <c r="B303" s="10" t="s">
        <v>1281</v>
      </c>
      <c r="C303" s="10" t="s">
        <v>1282</v>
      </c>
      <c r="D303" s="10"/>
      <c r="E303" s="10" t="s">
        <v>670</v>
      </c>
      <c r="F303" s="10"/>
      <c r="G303" s="10" t="s">
        <v>700</v>
      </c>
      <c r="H303" s="10" t="s">
        <v>701</v>
      </c>
      <c r="I303" s="10">
        <v>0</v>
      </c>
      <c r="J303" s="10" t="s">
        <v>2223</v>
      </c>
      <c r="K303" s="10">
        <v>0.33239999999999997</v>
      </c>
      <c r="L303" s="10">
        <v>0.60663</v>
      </c>
      <c r="M303" s="10">
        <v>0</v>
      </c>
      <c r="N303" s="10" t="s">
        <v>3065</v>
      </c>
      <c r="O303" s="10">
        <v>0.36499999999999999</v>
      </c>
      <c r="P303" s="10">
        <v>0.57424568965517198</v>
      </c>
      <c r="Q303" s="10">
        <v>0</v>
      </c>
      <c r="R303" s="10" t="s">
        <v>2797</v>
      </c>
      <c r="S303" s="10">
        <v>0.2989</v>
      </c>
      <c r="T303" s="10">
        <v>0.72444039735099297</v>
      </c>
    </row>
    <row r="304" spans="1:20" x14ac:dyDescent="0.25">
      <c r="A304" s="10" t="s">
        <v>1283</v>
      </c>
      <c r="B304" s="10" t="s">
        <v>1284</v>
      </c>
      <c r="C304" s="10" t="s">
        <v>1285</v>
      </c>
      <c r="D304" s="10"/>
      <c r="E304" s="10" t="s">
        <v>751</v>
      </c>
      <c r="F304" s="10" t="s">
        <v>816</v>
      </c>
      <c r="G304" s="10" t="s">
        <v>1286</v>
      </c>
      <c r="H304" s="10" t="s">
        <v>1287</v>
      </c>
      <c r="I304" s="10">
        <v>0</v>
      </c>
      <c r="J304" s="10" t="s">
        <v>3066</v>
      </c>
      <c r="K304" s="10">
        <v>0.60050000000000003</v>
      </c>
      <c r="L304" s="10">
        <v>0.78701077199281899</v>
      </c>
      <c r="M304" s="10">
        <v>0</v>
      </c>
      <c r="N304" s="10" t="s">
        <v>3067</v>
      </c>
      <c r="O304" s="10">
        <v>0.22489999999999999</v>
      </c>
      <c r="P304" s="10">
        <v>0.47313256484149901</v>
      </c>
      <c r="Q304" s="10">
        <v>0</v>
      </c>
      <c r="R304" s="10" t="s">
        <v>3068</v>
      </c>
      <c r="S304" s="10">
        <v>0.61619999999999997</v>
      </c>
      <c r="T304" s="10">
        <v>0.87232170542635701</v>
      </c>
    </row>
    <row r="305" spans="1:20" x14ac:dyDescent="0.25">
      <c r="A305" s="10" t="s">
        <v>1288</v>
      </c>
      <c r="B305" s="10" t="s">
        <v>1289</v>
      </c>
      <c r="C305" s="10" t="s">
        <v>1290</v>
      </c>
      <c r="D305" s="10"/>
      <c r="E305" s="10" t="s">
        <v>670</v>
      </c>
      <c r="F305" s="10"/>
      <c r="G305" s="10" t="s">
        <v>700</v>
      </c>
      <c r="H305" s="10" t="s">
        <v>701</v>
      </c>
      <c r="I305" s="10">
        <v>0</v>
      </c>
      <c r="J305" s="10" t="s">
        <v>2438</v>
      </c>
      <c r="K305" s="10">
        <v>0.28160000000000002</v>
      </c>
      <c r="L305" s="10">
        <v>0.59302247191011204</v>
      </c>
      <c r="M305" s="10">
        <v>0</v>
      </c>
      <c r="N305" s="10" t="s">
        <v>2251</v>
      </c>
      <c r="O305" s="10">
        <v>0.40550000000000003</v>
      </c>
      <c r="P305" s="10">
        <v>0.60658811475409802</v>
      </c>
      <c r="Q305" s="10">
        <v>0</v>
      </c>
      <c r="R305" s="10" t="s">
        <v>3069</v>
      </c>
      <c r="S305" s="10">
        <v>0.36649999999999999</v>
      </c>
      <c r="T305" s="10">
        <v>0.74708077994429001</v>
      </c>
    </row>
    <row r="306" spans="1:20" x14ac:dyDescent="0.25">
      <c r="A306" s="10" t="s">
        <v>1291</v>
      </c>
      <c r="B306" s="10" t="s">
        <v>1292</v>
      </c>
      <c r="C306" s="10" t="s">
        <v>1293</v>
      </c>
      <c r="D306" s="10"/>
      <c r="E306" s="10" t="s">
        <v>670</v>
      </c>
      <c r="F306" s="10"/>
      <c r="G306" s="10" t="s">
        <v>700</v>
      </c>
      <c r="H306" s="10" t="s">
        <v>701</v>
      </c>
      <c r="I306" s="10">
        <v>0</v>
      </c>
      <c r="J306" s="10" t="s">
        <v>3070</v>
      </c>
      <c r="K306" s="10">
        <v>0.28739999999999999</v>
      </c>
      <c r="L306" s="10">
        <v>0.59302247191011204</v>
      </c>
      <c r="M306" s="10">
        <v>0</v>
      </c>
      <c r="N306" s="10" t="s">
        <v>1243</v>
      </c>
      <c r="O306" s="10">
        <v>0.32919999999999999</v>
      </c>
      <c r="P306" s="10">
        <v>0.55439631336405504</v>
      </c>
      <c r="Q306" s="10">
        <v>0</v>
      </c>
      <c r="R306" s="10" t="s">
        <v>3071</v>
      </c>
      <c r="S306" s="10">
        <v>0.43669999999999998</v>
      </c>
      <c r="T306" s="10">
        <v>0.77944009779951096</v>
      </c>
    </row>
    <row r="307" spans="1:20" x14ac:dyDescent="0.25">
      <c r="A307" s="10" t="s">
        <v>1294</v>
      </c>
      <c r="B307" s="10" t="s">
        <v>1295</v>
      </c>
      <c r="C307" s="10" t="s">
        <v>1296</v>
      </c>
      <c r="D307" s="10"/>
      <c r="E307" s="10" t="s">
        <v>670</v>
      </c>
      <c r="F307" s="10"/>
      <c r="G307" s="10" t="s">
        <v>700</v>
      </c>
      <c r="H307" s="10" t="s">
        <v>701</v>
      </c>
      <c r="I307" s="10">
        <v>0</v>
      </c>
      <c r="J307" s="10" t="s">
        <v>197</v>
      </c>
      <c r="K307" s="10">
        <v>0.39379999999999998</v>
      </c>
      <c r="L307" s="10">
        <v>0.65534090909090903</v>
      </c>
      <c r="M307" s="10">
        <v>0</v>
      </c>
      <c r="N307" s="10" t="s">
        <v>301</v>
      </c>
      <c r="O307" s="10">
        <v>0.57730000000000004</v>
      </c>
      <c r="P307" s="10">
        <v>0.72162499999999996</v>
      </c>
      <c r="Q307" s="10">
        <v>0</v>
      </c>
      <c r="R307" s="10" t="s">
        <v>3072</v>
      </c>
      <c r="S307" s="10">
        <v>0.1201</v>
      </c>
      <c r="T307" s="10">
        <v>0.49433695652173898</v>
      </c>
    </row>
    <row r="308" spans="1:20" x14ac:dyDescent="0.25">
      <c r="A308" s="10" t="s">
        <v>1297</v>
      </c>
      <c r="B308" s="10" t="s">
        <v>1298</v>
      </c>
      <c r="C308" s="10" t="s">
        <v>1299</v>
      </c>
      <c r="D308" s="10"/>
      <c r="E308" s="10" t="s">
        <v>670</v>
      </c>
      <c r="F308" s="10"/>
      <c r="G308" s="10" t="s">
        <v>700</v>
      </c>
      <c r="H308" s="10" t="s">
        <v>701</v>
      </c>
      <c r="I308" s="10">
        <v>0</v>
      </c>
      <c r="J308" s="10" t="s">
        <v>3073</v>
      </c>
      <c r="K308" s="10">
        <v>0.2646</v>
      </c>
      <c r="L308" s="10">
        <v>0.57964179104477598</v>
      </c>
      <c r="M308" s="10">
        <v>0</v>
      </c>
      <c r="N308" s="10" t="s">
        <v>2187</v>
      </c>
      <c r="O308" s="10">
        <v>0.33939999999999998</v>
      </c>
      <c r="P308" s="10">
        <v>0.55760267857142898</v>
      </c>
      <c r="Q308" s="10">
        <v>0</v>
      </c>
      <c r="R308" s="10" t="s">
        <v>3074</v>
      </c>
      <c r="S308" s="10">
        <v>9.5200000000000007E-2</v>
      </c>
      <c r="T308" s="10">
        <v>0.44548717948717997</v>
      </c>
    </row>
    <row r="309" spans="1:20" x14ac:dyDescent="0.25">
      <c r="A309" s="10" t="s">
        <v>1300</v>
      </c>
      <c r="B309" s="10" t="s">
        <v>1301</v>
      </c>
      <c r="C309" s="10" t="s">
        <v>1302</v>
      </c>
      <c r="D309" s="10"/>
      <c r="E309" s="10" t="s">
        <v>670</v>
      </c>
      <c r="F309" s="10"/>
      <c r="G309" s="10" t="s">
        <v>700</v>
      </c>
      <c r="H309" s="10" t="s">
        <v>701</v>
      </c>
      <c r="I309" s="10">
        <v>0</v>
      </c>
      <c r="J309" s="10" t="s">
        <v>2607</v>
      </c>
      <c r="K309" s="10">
        <v>0.42370000000000002</v>
      </c>
      <c r="L309" s="10">
        <v>0.67093492407809097</v>
      </c>
      <c r="M309" s="10">
        <v>0</v>
      </c>
      <c r="N309" s="10" t="s">
        <v>325</v>
      </c>
      <c r="O309" s="10">
        <v>0.42549999999999999</v>
      </c>
      <c r="P309" s="10">
        <v>0.61875498007968099</v>
      </c>
      <c r="Q309" s="10">
        <v>0</v>
      </c>
      <c r="R309" s="10" t="s">
        <v>3075</v>
      </c>
      <c r="S309" s="10">
        <v>0.5081</v>
      </c>
      <c r="T309" s="10">
        <v>0.82515502183406098</v>
      </c>
    </row>
    <row r="310" spans="1:20" x14ac:dyDescent="0.25">
      <c r="A310" s="10" t="s">
        <v>1303</v>
      </c>
      <c r="B310" s="10" t="s">
        <v>1304</v>
      </c>
      <c r="C310" s="10" t="s">
        <v>1305</v>
      </c>
      <c r="D310" s="10"/>
      <c r="E310" s="10" t="s">
        <v>670</v>
      </c>
      <c r="F310" s="10"/>
      <c r="G310" s="10" t="s">
        <v>700</v>
      </c>
      <c r="H310" s="10" t="s">
        <v>701</v>
      </c>
      <c r="I310" s="10">
        <v>0</v>
      </c>
      <c r="J310" s="10" t="s">
        <v>3076</v>
      </c>
      <c r="K310" s="10">
        <v>6.0199999999999997E-2</v>
      </c>
      <c r="L310" s="10">
        <v>0.33176865671641798</v>
      </c>
      <c r="M310" s="10">
        <v>0</v>
      </c>
      <c r="N310" s="10" t="s">
        <v>406</v>
      </c>
      <c r="O310" s="10">
        <v>6.2700000000000006E-2</v>
      </c>
      <c r="P310" s="10">
        <v>0.31136734693877599</v>
      </c>
      <c r="Q310" s="10">
        <v>0</v>
      </c>
      <c r="R310" s="10" t="s">
        <v>1534</v>
      </c>
      <c r="S310" s="10">
        <v>3.1699999999999999E-2</v>
      </c>
      <c r="T310" s="10">
        <v>0.28868181818181798</v>
      </c>
    </row>
    <row r="311" spans="1:20" x14ac:dyDescent="0.25">
      <c r="A311" s="10" t="s">
        <v>736</v>
      </c>
      <c r="B311" s="10" t="s">
        <v>737</v>
      </c>
      <c r="C311" s="10" t="s">
        <v>738</v>
      </c>
      <c r="D311" s="10"/>
      <c r="E311" s="10" t="s">
        <v>670</v>
      </c>
      <c r="F311" s="10"/>
      <c r="G311" s="10" t="s">
        <v>700</v>
      </c>
      <c r="H311" s="10" t="s">
        <v>701</v>
      </c>
      <c r="I311" s="10">
        <v>0</v>
      </c>
      <c r="J311" s="10" t="s">
        <v>305</v>
      </c>
      <c r="K311" s="10">
        <v>0.23019999999999999</v>
      </c>
      <c r="L311" s="10">
        <v>0.56293770491803297</v>
      </c>
      <c r="M311" s="10">
        <v>0</v>
      </c>
      <c r="N311" s="10" t="s">
        <v>339</v>
      </c>
      <c r="O311" s="10">
        <v>0.52529999999999999</v>
      </c>
      <c r="P311" s="10">
        <v>0.67776501766784403</v>
      </c>
      <c r="Q311" s="10">
        <v>0</v>
      </c>
      <c r="R311" s="10" t="s">
        <v>2236</v>
      </c>
      <c r="S311" s="10">
        <v>0.11</v>
      </c>
      <c r="T311" s="10">
        <v>0.47644378698224898</v>
      </c>
    </row>
    <row r="312" spans="1:20" x14ac:dyDescent="0.25">
      <c r="A312" s="10" t="s">
        <v>1306</v>
      </c>
      <c r="B312" s="10" t="s">
        <v>1307</v>
      </c>
      <c r="C312" s="10" t="s">
        <v>1308</v>
      </c>
      <c r="D312" s="10"/>
      <c r="E312" s="10" t="s">
        <v>670</v>
      </c>
      <c r="F312" s="10"/>
      <c r="G312" s="10" t="s">
        <v>671</v>
      </c>
      <c r="H312" s="10" t="s">
        <v>758</v>
      </c>
      <c r="I312" s="10">
        <v>0</v>
      </c>
      <c r="J312" s="10" t="s">
        <v>2556</v>
      </c>
      <c r="K312" s="10">
        <v>4.0000000000000001E-3</v>
      </c>
      <c r="L312" s="10">
        <v>0.138108108108108</v>
      </c>
      <c r="M312" s="10">
        <v>0</v>
      </c>
      <c r="N312" s="10" t="s">
        <v>3077</v>
      </c>
      <c r="O312" s="10">
        <v>2.5999999999999999E-3</v>
      </c>
      <c r="P312" s="10">
        <v>6.8290322580645199E-2</v>
      </c>
      <c r="Q312" s="10">
        <v>0</v>
      </c>
      <c r="R312" s="10" t="s">
        <v>2235</v>
      </c>
      <c r="S312" s="10">
        <v>1.3299999999999999E-2</v>
      </c>
      <c r="T312" s="10">
        <v>0.227810344827586</v>
      </c>
    </row>
    <row r="313" spans="1:20" x14ac:dyDescent="0.25">
      <c r="A313" s="10" t="s">
        <v>1309</v>
      </c>
      <c r="B313" s="10" t="s">
        <v>1310</v>
      </c>
      <c r="C313" s="10" t="s">
        <v>1311</v>
      </c>
      <c r="D313" s="10"/>
      <c r="E313" s="10" t="s">
        <v>670</v>
      </c>
      <c r="F313" s="10"/>
      <c r="G313" s="10" t="s">
        <v>671</v>
      </c>
      <c r="H313" s="10" t="s">
        <v>758</v>
      </c>
      <c r="I313" s="10">
        <v>0</v>
      </c>
      <c r="J313" s="10" t="s">
        <v>1008</v>
      </c>
      <c r="K313" s="10">
        <v>0.2165</v>
      </c>
      <c r="L313" s="10">
        <v>0.54310996563573899</v>
      </c>
      <c r="M313" s="10">
        <v>0</v>
      </c>
      <c r="N313" s="10" t="s">
        <v>3078</v>
      </c>
      <c r="O313" s="10">
        <v>0.23139999999999999</v>
      </c>
      <c r="P313" s="10">
        <v>0.479892045454545</v>
      </c>
      <c r="Q313" s="10">
        <v>0</v>
      </c>
      <c r="R313" s="10" t="s">
        <v>3079</v>
      </c>
      <c r="S313" s="10">
        <v>0.39119999999999999</v>
      </c>
      <c r="T313" s="10">
        <v>0.75216753926701596</v>
      </c>
    </row>
    <row r="314" spans="1:20" x14ac:dyDescent="0.25">
      <c r="A314" s="10" t="s">
        <v>5856</v>
      </c>
      <c r="B314" s="10" t="s">
        <v>5495</v>
      </c>
      <c r="C314" s="10" t="s">
        <v>6243</v>
      </c>
      <c r="D314" s="10"/>
      <c r="E314" s="10" t="s">
        <v>670</v>
      </c>
      <c r="F314" s="10"/>
      <c r="G314" s="10" t="s">
        <v>1185</v>
      </c>
      <c r="H314" s="10" t="s">
        <v>1186</v>
      </c>
      <c r="I314" s="10">
        <v>0</v>
      </c>
      <c r="J314" s="10" t="s">
        <v>4820</v>
      </c>
      <c r="K314" s="10">
        <v>0.93289999999999995</v>
      </c>
      <c r="L314" s="10">
        <v>0.97640114613180495</v>
      </c>
      <c r="M314" s="10">
        <v>0</v>
      </c>
      <c r="N314" s="10" t="s">
        <v>4821</v>
      </c>
      <c r="O314" s="10">
        <v>0.86960000000000004</v>
      </c>
      <c r="P314" s="10">
        <v>0.91735260115606898</v>
      </c>
      <c r="Q314" s="10">
        <v>0</v>
      </c>
      <c r="R314" s="10" t="s">
        <v>4822</v>
      </c>
      <c r="S314" s="10">
        <v>0.97219999999999995</v>
      </c>
      <c r="T314" s="10">
        <v>0.98580416666666704</v>
      </c>
    </row>
    <row r="315" spans="1:20" x14ac:dyDescent="0.25">
      <c r="A315" s="10" t="s">
        <v>5857</v>
      </c>
      <c r="B315" s="10" t="s">
        <v>5496</v>
      </c>
      <c r="C315" s="10" t="s">
        <v>6244</v>
      </c>
      <c r="D315" s="10"/>
      <c r="E315" s="10" t="s">
        <v>751</v>
      </c>
      <c r="F315" s="10" t="s">
        <v>6504</v>
      </c>
      <c r="G315" s="10" t="s">
        <v>753</v>
      </c>
      <c r="H315" s="10" t="s">
        <v>754</v>
      </c>
      <c r="I315" s="10">
        <v>0</v>
      </c>
      <c r="J315" s="10" t="s">
        <v>4823</v>
      </c>
      <c r="K315" s="10">
        <v>0.28249999999999997</v>
      </c>
      <c r="L315" s="10">
        <v>0.59302247191011204</v>
      </c>
      <c r="M315" s="10">
        <v>0</v>
      </c>
      <c r="N315" s="10" t="s">
        <v>4824</v>
      </c>
      <c r="O315" s="10">
        <v>0.1424</v>
      </c>
      <c r="P315" s="10">
        <v>0.41087747035573102</v>
      </c>
      <c r="Q315" s="10">
        <v>0</v>
      </c>
      <c r="R315" s="10" t="s">
        <v>4825</v>
      </c>
      <c r="S315" s="10">
        <v>0.3478</v>
      </c>
      <c r="T315" s="10">
        <v>0.74408771929824602</v>
      </c>
    </row>
    <row r="316" spans="1:20" x14ac:dyDescent="0.25">
      <c r="A316" s="10" t="s">
        <v>5858</v>
      </c>
      <c r="B316" s="10" t="s">
        <v>5497</v>
      </c>
      <c r="C316" s="10" t="s">
        <v>6245</v>
      </c>
      <c r="D316" s="10" t="s">
        <v>6246</v>
      </c>
      <c r="E316" s="10" t="s">
        <v>670</v>
      </c>
      <c r="F316" s="10"/>
      <c r="G316" s="10" t="s">
        <v>695</v>
      </c>
      <c r="H316" s="10" t="s">
        <v>696</v>
      </c>
      <c r="I316" s="10">
        <v>0</v>
      </c>
      <c r="J316" s="10" t="s">
        <v>4495</v>
      </c>
      <c r="K316" s="10">
        <v>0.62319999999999998</v>
      </c>
      <c r="L316" s="10">
        <v>0.79119304347826103</v>
      </c>
      <c r="M316" s="10">
        <v>0</v>
      </c>
      <c r="N316" s="10" t="s">
        <v>4826</v>
      </c>
      <c r="O316" s="10">
        <v>0.28120000000000001</v>
      </c>
      <c r="P316" s="10">
        <v>0.519686075949367</v>
      </c>
      <c r="Q316" s="10">
        <v>0</v>
      </c>
      <c r="R316" s="10" t="s">
        <v>4827</v>
      </c>
      <c r="S316" s="10">
        <v>0.53059999999999996</v>
      </c>
      <c r="T316" s="10">
        <v>0.83478017241379299</v>
      </c>
    </row>
    <row r="317" spans="1:20" x14ac:dyDescent="0.25">
      <c r="A317" s="10" t="s">
        <v>1312</v>
      </c>
      <c r="B317" s="10" t="s">
        <v>1313</v>
      </c>
      <c r="C317" s="10" t="s">
        <v>1314</v>
      </c>
      <c r="D317" s="10" t="s">
        <v>1315</v>
      </c>
      <c r="E317" s="10" t="s">
        <v>670</v>
      </c>
      <c r="F317" s="10"/>
      <c r="G317" s="10" t="s">
        <v>695</v>
      </c>
      <c r="H317" s="10" t="s">
        <v>696</v>
      </c>
      <c r="I317" s="10">
        <v>0</v>
      </c>
      <c r="J317" s="10" t="s">
        <v>3083</v>
      </c>
      <c r="K317" s="10">
        <v>0.65649999999999997</v>
      </c>
      <c r="L317" s="10">
        <v>0.82199999999999995</v>
      </c>
      <c r="M317" s="10">
        <v>0</v>
      </c>
      <c r="N317" s="10" t="s">
        <v>3084</v>
      </c>
      <c r="O317" s="10">
        <v>0.67879999999999996</v>
      </c>
      <c r="P317" s="10">
        <v>0.79620385232744795</v>
      </c>
      <c r="Q317" s="10">
        <v>0</v>
      </c>
      <c r="R317" s="10" t="s">
        <v>3085</v>
      </c>
      <c r="S317" s="10">
        <v>0.49619999999999997</v>
      </c>
      <c r="T317" s="10">
        <v>0.82515502183406098</v>
      </c>
    </row>
    <row r="318" spans="1:20" x14ac:dyDescent="0.25">
      <c r="A318" s="10" t="s">
        <v>691</v>
      </c>
      <c r="B318" s="10" t="s">
        <v>692</v>
      </c>
      <c r="C318" s="10" t="s">
        <v>693</v>
      </c>
      <c r="D318" s="10" t="s">
        <v>694</v>
      </c>
      <c r="E318" s="10" t="s">
        <v>670</v>
      </c>
      <c r="F318" s="10"/>
      <c r="G318" s="10" t="s">
        <v>695</v>
      </c>
      <c r="H318" s="10" t="s">
        <v>696</v>
      </c>
      <c r="I318" s="10">
        <v>0</v>
      </c>
      <c r="J318" s="10" t="s">
        <v>3086</v>
      </c>
      <c r="K318" s="10">
        <v>5.1999999999999998E-3</v>
      </c>
      <c r="L318" s="10">
        <v>0.138108108108108</v>
      </c>
      <c r="M318" s="10">
        <v>0</v>
      </c>
      <c r="N318" s="10" t="s">
        <v>3087</v>
      </c>
      <c r="O318" s="10">
        <v>2.2000000000000001E-3</v>
      </c>
      <c r="P318" s="10">
        <v>6.8290322580645199E-2</v>
      </c>
      <c r="Q318" s="10">
        <v>0</v>
      </c>
      <c r="R318" s="10" t="s">
        <v>3088</v>
      </c>
      <c r="S318" s="10">
        <v>2.0299999999999999E-2</v>
      </c>
      <c r="T318" s="10">
        <v>0.24217460317460299</v>
      </c>
    </row>
    <row r="319" spans="1:20" x14ac:dyDescent="0.25">
      <c r="A319" s="10" t="s">
        <v>1316</v>
      </c>
      <c r="B319" s="10" t="s">
        <v>1317</v>
      </c>
      <c r="C319" s="10" t="s">
        <v>1318</v>
      </c>
      <c r="D319" s="10" t="s">
        <v>1319</v>
      </c>
      <c r="E319" s="10" t="s">
        <v>670</v>
      </c>
      <c r="F319" s="10"/>
      <c r="G319" s="10" t="s">
        <v>695</v>
      </c>
      <c r="H319" s="10" t="s">
        <v>696</v>
      </c>
      <c r="I319" s="10">
        <v>0</v>
      </c>
      <c r="J319" s="10" t="s">
        <v>3089</v>
      </c>
      <c r="K319" s="10">
        <v>0.35120000000000001</v>
      </c>
      <c r="L319" s="10">
        <v>0.62349758454106297</v>
      </c>
      <c r="M319" s="10">
        <v>0</v>
      </c>
      <c r="N319" s="10" t="s">
        <v>3090</v>
      </c>
      <c r="O319" s="10">
        <v>0.71960000000000002</v>
      </c>
      <c r="P319" s="10">
        <v>0.82333489827855999</v>
      </c>
      <c r="Q319" s="10">
        <v>0</v>
      </c>
      <c r="R319" s="10" t="s">
        <v>3091</v>
      </c>
      <c r="S319" s="10">
        <v>0.187</v>
      </c>
      <c r="T319" s="10">
        <v>0.58840517241379298</v>
      </c>
    </row>
    <row r="320" spans="1:20" x14ac:dyDescent="0.25">
      <c r="A320" s="10" t="s">
        <v>5859</v>
      </c>
      <c r="B320" s="10" t="s">
        <v>5498</v>
      </c>
      <c r="C320" s="10" t="s">
        <v>6247</v>
      </c>
      <c r="D320" s="10" t="s">
        <v>6248</v>
      </c>
      <c r="E320" s="10" t="s">
        <v>1113</v>
      </c>
      <c r="F320" s="10" t="s">
        <v>762</v>
      </c>
      <c r="G320" s="10" t="s">
        <v>753</v>
      </c>
      <c r="H320" s="10" t="s">
        <v>6542</v>
      </c>
      <c r="I320" s="10">
        <v>0</v>
      </c>
      <c r="J320" s="10" t="s">
        <v>4828</v>
      </c>
      <c r="K320" s="10">
        <v>0.73650000000000004</v>
      </c>
      <c r="L320" s="10">
        <v>0.860936507936508</v>
      </c>
      <c r="M320" s="10">
        <v>0</v>
      </c>
      <c r="N320" s="10" t="s">
        <v>4829</v>
      </c>
      <c r="O320" s="10">
        <v>0.51649999999999996</v>
      </c>
      <c r="P320" s="10">
        <v>0.67476028622540296</v>
      </c>
      <c r="Q320" s="10">
        <v>0</v>
      </c>
      <c r="R320" s="10" t="s">
        <v>4830</v>
      </c>
      <c r="S320" s="10">
        <v>0.47860000000000003</v>
      </c>
      <c r="T320" s="10">
        <v>0.81491142191142196</v>
      </c>
    </row>
    <row r="321" spans="1:20" x14ac:dyDescent="0.25">
      <c r="A321" s="10" t="s">
        <v>5860</v>
      </c>
      <c r="B321" s="10" t="s">
        <v>5499</v>
      </c>
      <c r="C321" s="10" t="s">
        <v>6249</v>
      </c>
      <c r="D321" s="10" t="s">
        <v>6250</v>
      </c>
      <c r="E321" s="10" t="s">
        <v>670</v>
      </c>
      <c r="F321" s="10"/>
      <c r="G321" s="10" t="s">
        <v>6545</v>
      </c>
      <c r="H321" s="10" t="s">
        <v>6578</v>
      </c>
      <c r="I321" s="10">
        <v>0</v>
      </c>
      <c r="J321" s="10" t="s">
        <v>4831</v>
      </c>
      <c r="K321" s="10">
        <v>0.27489999999999998</v>
      </c>
      <c r="L321" s="10">
        <v>0.58956598240469205</v>
      </c>
      <c r="M321" s="10">
        <v>0</v>
      </c>
      <c r="N321" s="10" t="s">
        <v>2704</v>
      </c>
      <c r="O321" s="10">
        <v>0.28370000000000001</v>
      </c>
      <c r="P321" s="10">
        <v>0.52166498740554201</v>
      </c>
      <c r="Q321" s="10">
        <v>0</v>
      </c>
      <c r="R321" s="10" t="s">
        <v>4832</v>
      </c>
      <c r="S321" s="10">
        <v>0.51190000000000002</v>
      </c>
      <c r="T321" s="10">
        <v>0.82515502183406098</v>
      </c>
    </row>
    <row r="322" spans="1:20" x14ac:dyDescent="0.25">
      <c r="A322" s="10" t="s">
        <v>5861</v>
      </c>
      <c r="B322" s="10" t="s">
        <v>5500</v>
      </c>
      <c r="C322" s="10" t="s">
        <v>6251</v>
      </c>
      <c r="D322" s="10"/>
      <c r="E322" s="10" t="s">
        <v>751</v>
      </c>
      <c r="F322" s="10" t="s">
        <v>6503</v>
      </c>
      <c r="G322" s="10" t="s">
        <v>1403</v>
      </c>
      <c r="H322" s="10" t="s">
        <v>6579</v>
      </c>
      <c r="I322" s="10">
        <v>0</v>
      </c>
      <c r="J322" s="10" t="s">
        <v>4833</v>
      </c>
      <c r="K322" s="10">
        <v>0.99770000000000003</v>
      </c>
      <c r="L322" s="10">
        <v>0.99980000000000002</v>
      </c>
      <c r="M322" s="10">
        <v>0</v>
      </c>
      <c r="N322" s="10" t="s">
        <v>4834</v>
      </c>
      <c r="O322" s="10">
        <v>0.68530000000000002</v>
      </c>
      <c r="P322" s="10">
        <v>0.79915175718849796</v>
      </c>
      <c r="Q322" s="10">
        <v>0</v>
      </c>
      <c r="R322" s="10" t="s">
        <v>4835</v>
      </c>
      <c r="S322" s="10">
        <v>0.84699999999999998</v>
      </c>
      <c r="T322" s="10">
        <v>0.95124615384615396</v>
      </c>
    </row>
    <row r="323" spans="1:20" x14ac:dyDescent="0.25">
      <c r="A323" s="10" t="s">
        <v>1320</v>
      </c>
      <c r="B323" s="10" t="s">
        <v>1321</v>
      </c>
      <c r="C323" s="10" t="s">
        <v>1322</v>
      </c>
      <c r="D323" s="10"/>
      <c r="E323" s="10" t="s">
        <v>670</v>
      </c>
      <c r="F323" s="10"/>
      <c r="G323" s="10" t="s">
        <v>706</v>
      </c>
      <c r="H323" s="10" t="s">
        <v>1323</v>
      </c>
      <c r="I323" s="10">
        <v>0</v>
      </c>
      <c r="J323" s="10" t="s">
        <v>3092</v>
      </c>
      <c r="K323" s="10">
        <v>0.12479999999999999</v>
      </c>
      <c r="L323" s="10">
        <v>0.42771830985915499</v>
      </c>
      <c r="M323" s="10">
        <v>0</v>
      </c>
      <c r="N323" s="10" t="s">
        <v>2819</v>
      </c>
      <c r="O323" s="10">
        <v>0.1042</v>
      </c>
      <c r="P323" s="10">
        <v>0.368860576923077</v>
      </c>
      <c r="Q323" s="10">
        <v>0</v>
      </c>
      <c r="R323" s="10" t="s">
        <v>19</v>
      </c>
      <c r="S323" s="10">
        <v>0.29199999999999998</v>
      </c>
      <c r="T323" s="10">
        <v>0.71730434782608699</v>
      </c>
    </row>
    <row r="324" spans="1:20" x14ac:dyDescent="0.25">
      <c r="A324" s="10" t="s">
        <v>1324</v>
      </c>
      <c r="B324" s="10" t="s">
        <v>1325</v>
      </c>
      <c r="C324" s="10" t="s">
        <v>1326</v>
      </c>
      <c r="D324" s="10"/>
      <c r="E324" s="10" t="s">
        <v>670</v>
      </c>
      <c r="F324" s="10"/>
      <c r="G324" s="10" t="s">
        <v>706</v>
      </c>
      <c r="H324" s="10" t="s">
        <v>1323</v>
      </c>
      <c r="I324" s="10">
        <v>0</v>
      </c>
      <c r="J324" s="10" t="s">
        <v>2154</v>
      </c>
      <c r="K324" s="10">
        <v>0.50170000000000003</v>
      </c>
      <c r="L324" s="10">
        <v>0.72379644268774701</v>
      </c>
      <c r="M324" s="10">
        <v>0</v>
      </c>
      <c r="N324" s="10" t="s">
        <v>3093</v>
      </c>
      <c r="O324" s="10">
        <v>0.33810000000000001</v>
      </c>
      <c r="P324" s="10">
        <v>0.55713995485327295</v>
      </c>
      <c r="Q324" s="10">
        <v>0</v>
      </c>
      <c r="R324" s="10" t="s">
        <v>2224</v>
      </c>
      <c r="S324" s="10">
        <v>0.50219999999999998</v>
      </c>
      <c r="T324" s="10">
        <v>0.82515502183406098</v>
      </c>
    </row>
    <row r="325" spans="1:20" x14ac:dyDescent="0.25">
      <c r="A325" s="10" t="s">
        <v>1327</v>
      </c>
      <c r="B325" s="10" t="s">
        <v>1328</v>
      </c>
      <c r="C325" s="10" t="s">
        <v>1329</v>
      </c>
      <c r="D325" s="10"/>
      <c r="E325" s="10" t="s">
        <v>670</v>
      </c>
      <c r="F325" s="10"/>
      <c r="G325" s="10" t="s">
        <v>706</v>
      </c>
      <c r="H325" s="10" t="s">
        <v>1323</v>
      </c>
      <c r="I325" s="10">
        <v>0</v>
      </c>
      <c r="J325" s="10" t="s">
        <v>3094</v>
      </c>
      <c r="K325" s="10">
        <v>7.0000000000000001E-3</v>
      </c>
      <c r="L325" s="10">
        <v>0.138108108108108</v>
      </c>
      <c r="M325" s="10">
        <v>0</v>
      </c>
      <c r="N325" s="10" t="s">
        <v>3095</v>
      </c>
      <c r="O325" s="10">
        <v>2.8999999999999998E-3</v>
      </c>
      <c r="P325" s="10">
        <v>6.8290322580645199E-2</v>
      </c>
      <c r="Q325" s="10">
        <v>0</v>
      </c>
      <c r="R325" s="10" t="s">
        <v>3096</v>
      </c>
      <c r="S325" s="10">
        <v>9.7999999999999997E-3</v>
      </c>
      <c r="T325" s="10">
        <v>0.227810344827586</v>
      </c>
    </row>
    <row r="326" spans="1:20" x14ac:dyDescent="0.25">
      <c r="A326" s="10" t="s">
        <v>5862</v>
      </c>
      <c r="B326" s="10" t="s">
        <v>5501</v>
      </c>
      <c r="C326" s="10" t="s">
        <v>6252</v>
      </c>
      <c r="D326" s="10"/>
      <c r="E326" s="10" t="s">
        <v>670</v>
      </c>
      <c r="F326" s="10"/>
      <c r="G326" s="10"/>
      <c r="H326" s="10" t="s">
        <v>685</v>
      </c>
      <c r="I326" s="10">
        <v>0</v>
      </c>
      <c r="J326" s="10" t="s">
        <v>4836</v>
      </c>
      <c r="K326" s="10">
        <v>0.31530000000000002</v>
      </c>
      <c r="L326" s="10">
        <v>0.60224999999999995</v>
      </c>
      <c r="M326" s="10">
        <v>0</v>
      </c>
      <c r="N326" s="10" t="s">
        <v>4837</v>
      </c>
      <c r="O326" s="10">
        <v>0.17949999999999999</v>
      </c>
      <c r="P326" s="10">
        <v>0.43389072847682097</v>
      </c>
      <c r="Q326" s="10">
        <v>0</v>
      </c>
      <c r="R326" s="10" t="s">
        <v>4838</v>
      </c>
      <c r="S326" s="10">
        <v>0.23080000000000001</v>
      </c>
      <c r="T326" s="10">
        <v>0.63661509433962304</v>
      </c>
    </row>
    <row r="327" spans="1:20" x14ac:dyDescent="0.25">
      <c r="A327" s="10" t="s">
        <v>5863</v>
      </c>
      <c r="B327" s="10" t="s">
        <v>5502</v>
      </c>
      <c r="C327" s="10" t="s">
        <v>6253</v>
      </c>
      <c r="D327" s="10"/>
      <c r="E327" s="10" t="s">
        <v>670</v>
      </c>
      <c r="F327" s="10"/>
      <c r="G327" s="10" t="s">
        <v>706</v>
      </c>
      <c r="H327" s="10" t="s">
        <v>1323</v>
      </c>
      <c r="I327" s="10">
        <v>0</v>
      </c>
      <c r="J327" s="10" t="s">
        <v>2989</v>
      </c>
      <c r="K327" s="10">
        <v>0.61409999999999998</v>
      </c>
      <c r="L327" s="10">
        <v>0.79064021164021203</v>
      </c>
      <c r="M327" s="10">
        <v>0</v>
      </c>
      <c r="N327" s="10" t="s">
        <v>4839</v>
      </c>
      <c r="O327" s="10">
        <v>0.41880000000000001</v>
      </c>
      <c r="P327" s="10">
        <v>0.61513883299798799</v>
      </c>
      <c r="Q327" s="10">
        <v>0</v>
      </c>
      <c r="R327" s="10" t="s">
        <v>4840</v>
      </c>
      <c r="S327" s="10">
        <v>0.48680000000000001</v>
      </c>
      <c r="T327" s="10">
        <v>0.82070207852193999</v>
      </c>
    </row>
    <row r="328" spans="1:20" x14ac:dyDescent="0.25">
      <c r="A328" s="10" t="s">
        <v>5864</v>
      </c>
      <c r="B328" s="10" t="s">
        <v>5503</v>
      </c>
      <c r="C328" s="10" t="s">
        <v>6254</v>
      </c>
      <c r="D328" s="10"/>
      <c r="E328" s="10" t="s">
        <v>670</v>
      </c>
      <c r="F328" s="10"/>
      <c r="G328" s="10" t="s">
        <v>706</v>
      </c>
      <c r="H328" s="10" t="s">
        <v>1323</v>
      </c>
      <c r="I328" s="10">
        <v>0</v>
      </c>
      <c r="J328" s="10" t="s">
        <v>4841</v>
      </c>
      <c r="K328" s="10">
        <v>0.55469999999999997</v>
      </c>
      <c r="L328" s="10">
        <v>0.75333828996282504</v>
      </c>
      <c r="M328" s="10">
        <v>0</v>
      </c>
      <c r="N328" s="10" t="s">
        <v>4842</v>
      </c>
      <c r="O328" s="10">
        <v>0.32650000000000001</v>
      </c>
      <c r="P328" s="10">
        <v>0.55429069767441896</v>
      </c>
      <c r="Q328" s="10">
        <v>0</v>
      </c>
      <c r="R328" s="10" t="s">
        <v>4843</v>
      </c>
      <c r="S328" s="10">
        <v>0.36049999999999999</v>
      </c>
      <c r="T328" s="10">
        <v>0.74708077994429001</v>
      </c>
    </row>
    <row r="329" spans="1:20" x14ac:dyDescent="0.25">
      <c r="A329" s="10" t="s">
        <v>1330</v>
      </c>
      <c r="B329" s="10" t="s">
        <v>1331</v>
      </c>
      <c r="C329" s="10" t="s">
        <v>1332</v>
      </c>
      <c r="D329" s="10" t="s">
        <v>1333</v>
      </c>
      <c r="E329" s="10" t="s">
        <v>670</v>
      </c>
      <c r="F329" s="10"/>
      <c r="G329" s="10" t="s">
        <v>671</v>
      </c>
      <c r="H329" s="10" t="s">
        <v>1334</v>
      </c>
      <c r="I329" s="10">
        <v>0</v>
      </c>
      <c r="J329" s="10" t="s">
        <v>3097</v>
      </c>
      <c r="K329" s="10">
        <v>0.112</v>
      </c>
      <c r="L329" s="10">
        <v>0.421458128078818</v>
      </c>
      <c r="M329" s="10">
        <v>0</v>
      </c>
      <c r="N329" s="10" t="s">
        <v>2230</v>
      </c>
      <c r="O329" s="10">
        <v>0.1419</v>
      </c>
      <c r="P329" s="10">
        <v>0.41087747035573102</v>
      </c>
      <c r="Q329" s="10">
        <v>0</v>
      </c>
      <c r="R329" s="10" t="s">
        <v>961</v>
      </c>
      <c r="S329" s="10">
        <v>0.13270000000000001</v>
      </c>
      <c r="T329" s="10">
        <v>0.50192227979274595</v>
      </c>
    </row>
    <row r="330" spans="1:20" x14ac:dyDescent="0.25">
      <c r="A330" s="10" t="s">
        <v>1336</v>
      </c>
      <c r="B330" s="10" t="s">
        <v>1337</v>
      </c>
      <c r="C330" s="10" t="s">
        <v>1338</v>
      </c>
      <c r="D330" s="10"/>
      <c r="E330" s="10" t="s">
        <v>670</v>
      </c>
      <c r="F330" s="10"/>
      <c r="G330" s="10" t="s">
        <v>1339</v>
      </c>
      <c r="H330" s="10" t="s">
        <v>1340</v>
      </c>
      <c r="I330" s="10">
        <v>0</v>
      </c>
      <c r="J330" s="10" t="s">
        <v>3101</v>
      </c>
      <c r="K330" s="10">
        <v>0.23499999999999999</v>
      </c>
      <c r="L330" s="10">
        <v>0.56293770491803297</v>
      </c>
      <c r="M330" s="10">
        <v>0</v>
      </c>
      <c r="N330" s="10" t="s">
        <v>3102</v>
      </c>
      <c r="O330" s="10">
        <v>0.1676</v>
      </c>
      <c r="P330" s="10">
        <v>0.42319931271477701</v>
      </c>
      <c r="Q330" s="10">
        <v>0</v>
      </c>
      <c r="R330" s="10" t="s">
        <v>3103</v>
      </c>
      <c r="S330" s="10">
        <v>0.54949999999999999</v>
      </c>
      <c r="T330" s="10">
        <v>0.84806553911205096</v>
      </c>
    </row>
    <row r="331" spans="1:20" x14ac:dyDescent="0.25">
      <c r="A331" s="10" t="s">
        <v>1341</v>
      </c>
      <c r="B331" s="10" t="s">
        <v>1342</v>
      </c>
      <c r="C331" s="10" t="s">
        <v>1343</v>
      </c>
      <c r="D331" s="10"/>
      <c r="E331" s="10" t="s">
        <v>670</v>
      </c>
      <c r="F331" s="10"/>
      <c r="G331" s="10" t="s">
        <v>1339</v>
      </c>
      <c r="H331" s="10" t="s">
        <v>1340</v>
      </c>
      <c r="I331" s="10">
        <v>0</v>
      </c>
      <c r="J331" s="10" t="s">
        <v>3104</v>
      </c>
      <c r="K331" s="10">
        <v>0.45710000000000001</v>
      </c>
      <c r="L331" s="10">
        <v>0.69048347107438002</v>
      </c>
      <c r="M331" s="10">
        <v>0</v>
      </c>
      <c r="N331" s="10" t="s">
        <v>3105</v>
      </c>
      <c r="O331" s="10">
        <v>0.35570000000000002</v>
      </c>
      <c r="P331" s="10">
        <v>0.56571023965141598</v>
      </c>
      <c r="Q331" s="10">
        <v>0</v>
      </c>
      <c r="R331" s="10" t="s">
        <v>3106</v>
      </c>
      <c r="S331" s="10">
        <v>0.86319999999999997</v>
      </c>
      <c r="T331" s="10">
        <v>0.95632185628742505</v>
      </c>
    </row>
    <row r="332" spans="1:20" x14ac:dyDescent="0.25">
      <c r="A332" s="10" t="s">
        <v>1344</v>
      </c>
      <c r="B332" s="10" t="s">
        <v>1345</v>
      </c>
      <c r="C332" s="10" t="s">
        <v>1346</v>
      </c>
      <c r="D332" s="10"/>
      <c r="E332" s="10" t="s">
        <v>670</v>
      </c>
      <c r="F332" s="10"/>
      <c r="G332" s="10" t="s">
        <v>1339</v>
      </c>
      <c r="H332" s="10" t="s">
        <v>1340</v>
      </c>
      <c r="I332" s="10">
        <v>0</v>
      </c>
      <c r="J332" s="10" t="s">
        <v>3107</v>
      </c>
      <c r="K332" s="10">
        <v>0.31850000000000001</v>
      </c>
      <c r="L332" s="10">
        <v>0.60390909090909095</v>
      </c>
      <c r="M332" s="10">
        <v>0</v>
      </c>
      <c r="N332" s="10" t="s">
        <v>3108</v>
      </c>
      <c r="O332" s="10">
        <v>0.25519999999999998</v>
      </c>
      <c r="P332" s="10">
        <v>0.498117647058823</v>
      </c>
      <c r="Q332" s="10">
        <v>0</v>
      </c>
      <c r="R332" s="10" t="s">
        <v>3109</v>
      </c>
      <c r="S332" s="10">
        <v>0.71060000000000001</v>
      </c>
      <c r="T332" s="10">
        <v>0.89283648881239197</v>
      </c>
    </row>
    <row r="333" spans="1:20" x14ac:dyDescent="0.25">
      <c r="A333" s="10" t="s">
        <v>1347</v>
      </c>
      <c r="B333" s="10" t="s">
        <v>1348</v>
      </c>
      <c r="C333" s="10" t="s">
        <v>1349</v>
      </c>
      <c r="D333" s="10"/>
      <c r="E333" s="10" t="s">
        <v>670</v>
      </c>
      <c r="F333" s="10"/>
      <c r="G333" s="10" t="s">
        <v>1339</v>
      </c>
      <c r="H333" s="10" t="s">
        <v>1340</v>
      </c>
      <c r="I333" s="10">
        <v>0</v>
      </c>
      <c r="J333" s="10" t="s">
        <v>3110</v>
      </c>
      <c r="K333" s="10">
        <v>0.47389999999999999</v>
      </c>
      <c r="L333" s="10">
        <v>0.70433130081300799</v>
      </c>
      <c r="M333" s="10">
        <v>0</v>
      </c>
      <c r="N333" s="10" t="s">
        <v>3111</v>
      </c>
      <c r="O333" s="10">
        <v>0.35399999999999998</v>
      </c>
      <c r="P333" s="10">
        <v>0.56423580786026195</v>
      </c>
      <c r="Q333" s="10">
        <v>0</v>
      </c>
      <c r="R333" s="10" t="s">
        <v>2658</v>
      </c>
      <c r="S333" s="10">
        <v>0.90139999999999998</v>
      </c>
      <c r="T333" s="10">
        <v>0.96340789473684196</v>
      </c>
    </row>
    <row r="334" spans="1:20" x14ac:dyDescent="0.25">
      <c r="A334" s="10" t="s">
        <v>1350</v>
      </c>
      <c r="B334" s="10" t="s">
        <v>1351</v>
      </c>
      <c r="C334" s="10" t="s">
        <v>1352</v>
      </c>
      <c r="D334" s="10"/>
      <c r="E334" s="10" t="s">
        <v>670</v>
      </c>
      <c r="F334" s="10"/>
      <c r="G334" s="10" t="s">
        <v>1339</v>
      </c>
      <c r="H334" s="10" t="s">
        <v>1340</v>
      </c>
      <c r="I334" s="10">
        <v>0</v>
      </c>
      <c r="J334" s="10" t="s">
        <v>3112</v>
      </c>
      <c r="K334" s="10">
        <v>0.3775</v>
      </c>
      <c r="L334" s="10">
        <v>0.63676905311778298</v>
      </c>
      <c r="M334" s="10">
        <v>0</v>
      </c>
      <c r="N334" s="10" t="s">
        <v>3113</v>
      </c>
      <c r="O334" s="10">
        <v>0.25040000000000001</v>
      </c>
      <c r="P334" s="10">
        <v>0.49427493261455502</v>
      </c>
      <c r="Q334" s="10">
        <v>0</v>
      </c>
      <c r="R334" s="10" t="s">
        <v>3114</v>
      </c>
      <c r="S334" s="10">
        <v>0.70509999999999995</v>
      </c>
      <c r="T334" s="10">
        <v>0.89283648881239197</v>
      </c>
    </row>
    <row r="335" spans="1:20" x14ac:dyDescent="0.25">
      <c r="A335" s="10" t="s">
        <v>5865</v>
      </c>
      <c r="B335" s="10" t="s">
        <v>5504</v>
      </c>
      <c r="C335" s="10" t="s">
        <v>6255</v>
      </c>
      <c r="D335" s="10"/>
      <c r="E335" s="10" t="s">
        <v>670</v>
      </c>
      <c r="F335" s="10"/>
      <c r="G335" s="10" t="s">
        <v>6580</v>
      </c>
      <c r="H335" s="10" t="s">
        <v>6581</v>
      </c>
      <c r="I335" s="10">
        <v>0</v>
      </c>
      <c r="J335" s="10" t="s">
        <v>4844</v>
      </c>
      <c r="K335" s="10">
        <v>0.82950000000000002</v>
      </c>
      <c r="L335" s="10">
        <v>0.91030780780780796</v>
      </c>
      <c r="M335" s="10">
        <v>0</v>
      </c>
      <c r="N335" s="10" t="s">
        <v>4845</v>
      </c>
      <c r="O335" s="10">
        <v>0.82</v>
      </c>
      <c r="P335" s="10">
        <v>0.88482890855457197</v>
      </c>
      <c r="Q335" s="10">
        <v>0</v>
      </c>
      <c r="R335" s="10" t="s">
        <v>4846</v>
      </c>
      <c r="S335" s="10">
        <v>0.67400000000000004</v>
      </c>
      <c r="T335" s="10">
        <v>0.89072920353982299</v>
      </c>
    </row>
    <row r="336" spans="1:20" x14ac:dyDescent="0.25">
      <c r="A336" s="10" t="s">
        <v>1353</v>
      </c>
      <c r="B336" s="10" t="s">
        <v>1354</v>
      </c>
      <c r="C336" s="10" t="s">
        <v>1355</v>
      </c>
      <c r="D336" s="10"/>
      <c r="E336" s="10" t="s">
        <v>670</v>
      </c>
      <c r="F336" s="10"/>
      <c r="G336" s="10" t="s">
        <v>706</v>
      </c>
      <c r="H336" s="10" t="s">
        <v>1323</v>
      </c>
      <c r="I336" s="10">
        <v>0</v>
      </c>
      <c r="J336" s="10" t="s">
        <v>3115</v>
      </c>
      <c r="K336" s="10">
        <v>9.7000000000000003E-3</v>
      </c>
      <c r="L336" s="10">
        <v>0.15065957446808501</v>
      </c>
      <c r="M336" s="10">
        <v>0</v>
      </c>
      <c r="N336" s="10" t="s">
        <v>3116</v>
      </c>
      <c r="O336" s="10">
        <v>9.1000000000000004E-3</v>
      </c>
      <c r="P336" s="10">
        <v>0.10544444444444399</v>
      </c>
      <c r="Q336" s="10">
        <v>0</v>
      </c>
      <c r="R336" s="10" t="s">
        <v>3117</v>
      </c>
      <c r="S336" s="10">
        <v>3.0700000000000002E-2</v>
      </c>
      <c r="T336" s="10">
        <v>0.28868181818181798</v>
      </c>
    </row>
    <row r="337" spans="1:20" x14ac:dyDescent="0.25">
      <c r="A337" s="10" t="s">
        <v>1356</v>
      </c>
      <c r="B337" s="10" t="s">
        <v>1357</v>
      </c>
      <c r="C337" s="10" t="s">
        <v>1358</v>
      </c>
      <c r="D337" s="10"/>
      <c r="E337" s="10" t="s">
        <v>670</v>
      </c>
      <c r="F337" s="10"/>
      <c r="G337" s="10"/>
      <c r="H337" s="10" t="s">
        <v>1359</v>
      </c>
      <c r="I337" s="10">
        <v>0</v>
      </c>
      <c r="J337" s="10" t="s">
        <v>3118</v>
      </c>
      <c r="K337" s="10">
        <v>0.1114</v>
      </c>
      <c r="L337" s="10">
        <v>0.421458128078818</v>
      </c>
      <c r="M337" s="10">
        <v>0</v>
      </c>
      <c r="N337" s="10" t="s">
        <v>3119</v>
      </c>
      <c r="O337" s="10">
        <v>9.2200000000000004E-2</v>
      </c>
      <c r="P337" s="10">
        <v>0.35727513227513202</v>
      </c>
      <c r="Q337" s="10">
        <v>0</v>
      </c>
      <c r="R337" s="10" t="s">
        <v>3120</v>
      </c>
      <c r="S337" s="10">
        <v>0.33989999999999998</v>
      </c>
      <c r="T337" s="10">
        <v>0.74408771929824602</v>
      </c>
    </row>
    <row r="338" spans="1:20" x14ac:dyDescent="0.25">
      <c r="A338" s="10" t="s">
        <v>5866</v>
      </c>
      <c r="B338" s="10" t="s">
        <v>5505</v>
      </c>
      <c r="C338" s="10" t="s">
        <v>6256</v>
      </c>
      <c r="D338" s="10"/>
      <c r="E338" s="10" t="s">
        <v>751</v>
      </c>
      <c r="F338" s="10" t="s">
        <v>1114</v>
      </c>
      <c r="G338" s="10" t="s">
        <v>6582</v>
      </c>
      <c r="H338" s="10" t="s">
        <v>6583</v>
      </c>
      <c r="I338" s="10">
        <v>0</v>
      </c>
      <c r="J338" s="10" t="s">
        <v>4847</v>
      </c>
      <c r="K338" s="10">
        <v>0.47720000000000001</v>
      </c>
      <c r="L338" s="10">
        <v>0.70517408906882595</v>
      </c>
      <c r="M338" s="10">
        <v>0</v>
      </c>
      <c r="N338" s="10" t="s">
        <v>4848</v>
      </c>
      <c r="O338" s="10">
        <v>0.3508</v>
      </c>
      <c r="P338" s="10">
        <v>0.56346373626373603</v>
      </c>
      <c r="Q338" s="10">
        <v>0</v>
      </c>
      <c r="R338" s="10" t="s">
        <v>2436</v>
      </c>
      <c r="S338" s="10">
        <v>0.71499999999999997</v>
      </c>
      <c r="T338" s="10">
        <v>0.89682130584192399</v>
      </c>
    </row>
    <row r="339" spans="1:20" x14ac:dyDescent="0.25">
      <c r="A339" s="10" t="s">
        <v>1360</v>
      </c>
      <c r="B339" s="10" t="s">
        <v>1361</v>
      </c>
      <c r="C339" s="10" t="s">
        <v>1362</v>
      </c>
      <c r="D339" s="10" t="s">
        <v>1363</v>
      </c>
      <c r="E339" s="10" t="s">
        <v>670</v>
      </c>
      <c r="F339" s="10"/>
      <c r="G339" s="10" t="s">
        <v>920</v>
      </c>
      <c r="H339" s="10" t="s">
        <v>1364</v>
      </c>
      <c r="I339" s="10">
        <v>0</v>
      </c>
      <c r="J339" s="10" t="s">
        <v>3121</v>
      </c>
      <c r="K339" s="10">
        <v>0.1507</v>
      </c>
      <c r="L339" s="10">
        <v>0.47926086956521702</v>
      </c>
      <c r="M339" s="10">
        <v>0</v>
      </c>
      <c r="N339" s="10" t="s">
        <v>1734</v>
      </c>
      <c r="O339" s="10">
        <v>0.11749999999999999</v>
      </c>
      <c r="P339" s="10">
        <v>0.39346330275229402</v>
      </c>
      <c r="Q339" s="10">
        <v>0</v>
      </c>
      <c r="R339" s="10" t="s">
        <v>3122</v>
      </c>
      <c r="S339" s="10">
        <v>0.1278</v>
      </c>
      <c r="T339" s="10">
        <v>0.49762303664921498</v>
      </c>
    </row>
    <row r="340" spans="1:20" x14ac:dyDescent="0.25">
      <c r="A340" s="10" t="s">
        <v>1365</v>
      </c>
      <c r="B340" s="10" t="s">
        <v>1366</v>
      </c>
      <c r="C340" s="10"/>
      <c r="D340" s="10"/>
      <c r="E340" s="10" t="s">
        <v>670</v>
      </c>
      <c r="F340" s="10"/>
      <c r="G340" s="10" t="s">
        <v>1367</v>
      </c>
      <c r="H340" s="10" t="s">
        <v>1368</v>
      </c>
      <c r="I340" s="10">
        <v>0</v>
      </c>
      <c r="J340" s="10" t="s">
        <v>3123</v>
      </c>
      <c r="K340" s="10">
        <v>0.51</v>
      </c>
      <c r="L340" s="10">
        <v>0.73071428571428598</v>
      </c>
      <c r="M340" s="10">
        <v>0</v>
      </c>
      <c r="N340" s="10" t="s">
        <v>2730</v>
      </c>
      <c r="O340" s="10">
        <v>0.24079999999999999</v>
      </c>
      <c r="P340" s="10">
        <v>0.4904</v>
      </c>
      <c r="Q340" s="10">
        <v>0</v>
      </c>
      <c r="R340" s="10" t="s">
        <v>3124</v>
      </c>
      <c r="S340" s="10">
        <v>0.75849999999999995</v>
      </c>
      <c r="T340" s="10">
        <v>0.92414638157894702</v>
      </c>
    </row>
    <row r="341" spans="1:20" x14ac:dyDescent="0.25">
      <c r="A341" s="10" t="s">
        <v>1369</v>
      </c>
      <c r="B341" s="10" t="s">
        <v>1370</v>
      </c>
      <c r="C341" s="10"/>
      <c r="D341" s="10"/>
      <c r="E341" s="10" t="s">
        <v>670</v>
      </c>
      <c r="F341" s="10"/>
      <c r="G341" s="10" t="s">
        <v>706</v>
      </c>
      <c r="H341" s="10" t="s">
        <v>1323</v>
      </c>
      <c r="I341" s="10">
        <v>0</v>
      </c>
      <c r="J341" s="10" t="s">
        <v>3125</v>
      </c>
      <c r="K341" s="10">
        <v>0.37640000000000001</v>
      </c>
      <c r="L341" s="10">
        <v>0.63676905311778298</v>
      </c>
      <c r="M341" s="10">
        <v>0</v>
      </c>
      <c r="N341" s="10" t="s">
        <v>2560</v>
      </c>
      <c r="O341" s="10">
        <v>0.34179999999999999</v>
      </c>
      <c r="P341" s="10">
        <v>0.55760267857142898</v>
      </c>
      <c r="Q341" s="10">
        <v>0</v>
      </c>
      <c r="R341" s="10" t="s">
        <v>3126</v>
      </c>
      <c r="S341" s="10">
        <v>0.77990000000000004</v>
      </c>
      <c r="T341" s="10">
        <v>0.92821035598705504</v>
      </c>
    </row>
    <row r="342" spans="1:20" x14ac:dyDescent="0.25">
      <c r="A342" s="10" t="s">
        <v>1371</v>
      </c>
      <c r="B342" s="10" t="s">
        <v>1372</v>
      </c>
      <c r="C342" s="10" t="s">
        <v>1373</v>
      </c>
      <c r="D342" s="10" t="s">
        <v>1374</v>
      </c>
      <c r="E342" s="10" t="s">
        <v>670</v>
      </c>
      <c r="F342" s="10"/>
      <c r="G342" s="10" t="s">
        <v>1185</v>
      </c>
      <c r="H342" s="10" t="s">
        <v>1375</v>
      </c>
      <c r="I342" s="10">
        <v>0</v>
      </c>
      <c r="J342" s="10" t="s">
        <v>3127</v>
      </c>
      <c r="K342" s="10">
        <v>1.24E-2</v>
      </c>
      <c r="L342" s="10">
        <v>0.16723636363636399</v>
      </c>
      <c r="M342" s="10">
        <v>0</v>
      </c>
      <c r="N342" s="10" t="s">
        <v>3128</v>
      </c>
      <c r="O342" s="10">
        <v>3.3E-3</v>
      </c>
      <c r="P342" s="10">
        <v>6.8828571428571406E-2</v>
      </c>
      <c r="Q342" s="10">
        <v>0</v>
      </c>
      <c r="R342" s="10" t="s">
        <v>3129</v>
      </c>
      <c r="S342" s="10">
        <v>5.4000000000000003E-3</v>
      </c>
      <c r="T342" s="10">
        <v>0.227810344827586</v>
      </c>
    </row>
    <row r="343" spans="1:20" x14ac:dyDescent="0.25">
      <c r="A343" s="10" t="s">
        <v>1376</v>
      </c>
      <c r="B343" s="10" t="s">
        <v>1377</v>
      </c>
      <c r="C343" s="10" t="s">
        <v>1378</v>
      </c>
      <c r="D343" s="10" t="s">
        <v>1379</v>
      </c>
      <c r="E343" s="10" t="s">
        <v>670</v>
      </c>
      <c r="F343" s="10"/>
      <c r="G343" s="10"/>
      <c r="H343" s="10" t="s">
        <v>747</v>
      </c>
      <c r="I343" s="10">
        <v>0</v>
      </c>
      <c r="J343" s="10" t="s">
        <v>3130</v>
      </c>
      <c r="K343" s="10">
        <v>1.2E-2</v>
      </c>
      <c r="L343" s="10">
        <v>0.16528301886792501</v>
      </c>
      <c r="M343" s="10">
        <v>0</v>
      </c>
      <c r="N343" s="10" t="s">
        <v>3131</v>
      </c>
      <c r="O343" s="10">
        <v>6.1000000000000004E-3</v>
      </c>
      <c r="P343" s="10">
        <v>8.7313725490196101E-2</v>
      </c>
      <c r="Q343" s="10">
        <v>0</v>
      </c>
      <c r="R343" s="10" t="s">
        <v>2713</v>
      </c>
      <c r="S343" s="10">
        <v>3.2500000000000001E-2</v>
      </c>
      <c r="T343" s="10">
        <v>0.28868181818181798</v>
      </c>
    </row>
    <row r="344" spans="1:20" x14ac:dyDescent="0.25">
      <c r="A344" s="10" t="s">
        <v>5867</v>
      </c>
      <c r="B344" s="10" t="s">
        <v>5506</v>
      </c>
      <c r="C344" s="10" t="s">
        <v>6257</v>
      </c>
      <c r="D344" s="10" t="s">
        <v>6258</v>
      </c>
      <c r="E344" s="10" t="s">
        <v>670</v>
      </c>
      <c r="F344" s="10"/>
      <c r="G344" s="10"/>
      <c r="H344" s="10" t="s">
        <v>747</v>
      </c>
      <c r="I344" s="10">
        <v>0</v>
      </c>
      <c r="J344" s="10" t="s">
        <v>2648</v>
      </c>
      <c r="K344" s="10">
        <v>0.38169999999999998</v>
      </c>
      <c r="L344" s="10">
        <v>0.64202995391705098</v>
      </c>
      <c r="M344" s="10">
        <v>0</v>
      </c>
      <c r="N344" s="10" t="s">
        <v>4849</v>
      </c>
      <c r="O344" s="10">
        <v>0.24399999999999999</v>
      </c>
      <c r="P344" s="10">
        <v>0.4904</v>
      </c>
      <c r="Q344" s="10">
        <v>0</v>
      </c>
      <c r="R344" s="10" t="s">
        <v>4850</v>
      </c>
      <c r="S344" s="10">
        <v>0.69699999999999995</v>
      </c>
      <c r="T344" s="10">
        <v>0.89283648881239197</v>
      </c>
    </row>
    <row r="345" spans="1:20" x14ac:dyDescent="0.25">
      <c r="A345" s="10" t="s">
        <v>1380</v>
      </c>
      <c r="B345" s="10" t="s">
        <v>1381</v>
      </c>
      <c r="C345" s="10" t="s">
        <v>1382</v>
      </c>
      <c r="D345" s="10"/>
      <c r="E345" s="10" t="s">
        <v>670</v>
      </c>
      <c r="F345" s="10"/>
      <c r="G345" s="10"/>
      <c r="H345" s="10" t="s">
        <v>685</v>
      </c>
      <c r="I345" s="10">
        <v>0</v>
      </c>
      <c r="J345" s="10" t="s">
        <v>2207</v>
      </c>
      <c r="K345" s="10">
        <v>0.1094</v>
      </c>
      <c r="L345" s="10">
        <v>0.421458128078818</v>
      </c>
      <c r="M345" s="10">
        <v>0</v>
      </c>
      <c r="N345" s="10" t="s">
        <v>3132</v>
      </c>
      <c r="O345" s="10">
        <v>0.09</v>
      </c>
      <c r="P345" s="10">
        <v>0.352898395721925</v>
      </c>
      <c r="Q345" s="10">
        <v>0</v>
      </c>
      <c r="R345" s="10" t="s">
        <v>3133</v>
      </c>
      <c r="S345" s="10">
        <v>0.23400000000000001</v>
      </c>
      <c r="T345" s="10">
        <v>0.63718959107806705</v>
      </c>
    </row>
    <row r="346" spans="1:20" x14ac:dyDescent="0.25">
      <c r="A346" s="10" t="s">
        <v>1383</v>
      </c>
      <c r="B346" s="10" t="s">
        <v>1384</v>
      </c>
      <c r="C346" s="10" t="s">
        <v>1385</v>
      </c>
      <c r="D346" s="10"/>
      <c r="E346" s="10" t="s">
        <v>670</v>
      </c>
      <c r="F346" s="10"/>
      <c r="G346" s="10"/>
      <c r="H346" s="10" t="s">
        <v>685</v>
      </c>
      <c r="I346" s="10">
        <v>1</v>
      </c>
      <c r="J346" s="10" t="s">
        <v>3134</v>
      </c>
      <c r="K346" s="10">
        <v>3.73E-2</v>
      </c>
      <c r="L346" s="10">
        <v>0.25687735849056598</v>
      </c>
      <c r="M346" s="10">
        <v>0</v>
      </c>
      <c r="N346" s="10" t="s">
        <v>3135</v>
      </c>
      <c r="O346" s="10">
        <v>2.2499999999999999E-2</v>
      </c>
      <c r="P346" s="10">
        <v>0.17289473684210499</v>
      </c>
      <c r="Q346" s="10">
        <v>0</v>
      </c>
      <c r="R346" s="10" t="s">
        <v>3136</v>
      </c>
      <c r="S346" s="10">
        <v>1.32E-2</v>
      </c>
      <c r="T346" s="10">
        <v>0.227810344827586</v>
      </c>
    </row>
    <row r="347" spans="1:20" x14ac:dyDescent="0.25">
      <c r="A347" s="10" t="s">
        <v>1386</v>
      </c>
      <c r="B347" s="10" t="s">
        <v>1387</v>
      </c>
      <c r="C347" s="10" t="s">
        <v>1388</v>
      </c>
      <c r="D347" s="10"/>
      <c r="E347" s="10" t="s">
        <v>670</v>
      </c>
      <c r="F347" s="10"/>
      <c r="G347" s="10"/>
      <c r="H347" s="10" t="s">
        <v>685</v>
      </c>
      <c r="I347" s="10">
        <v>0</v>
      </c>
      <c r="J347" s="10" t="s">
        <v>3137</v>
      </c>
      <c r="K347" s="10">
        <v>5.21E-2</v>
      </c>
      <c r="L347" s="10">
        <v>0.31413934426229501</v>
      </c>
      <c r="M347" s="10">
        <v>0</v>
      </c>
      <c r="N347" s="10" t="s">
        <v>3138</v>
      </c>
      <c r="O347" s="10">
        <v>3.04E-2</v>
      </c>
      <c r="P347" s="10">
        <v>0.20548148148148099</v>
      </c>
      <c r="Q347" s="10">
        <v>0</v>
      </c>
      <c r="R347" s="10" t="s">
        <v>3139</v>
      </c>
      <c r="S347" s="10">
        <v>7.6700000000000004E-2</v>
      </c>
      <c r="T347" s="10">
        <v>0.38765517241379299</v>
      </c>
    </row>
    <row r="348" spans="1:20" x14ac:dyDescent="0.25">
      <c r="A348" s="10" t="s">
        <v>5868</v>
      </c>
      <c r="B348" s="10" t="s">
        <v>5507</v>
      </c>
      <c r="C348" s="10" t="s">
        <v>6259</v>
      </c>
      <c r="D348" s="10"/>
      <c r="E348" s="10" t="s">
        <v>670</v>
      </c>
      <c r="F348" s="10"/>
      <c r="G348" s="10" t="s">
        <v>1339</v>
      </c>
      <c r="H348" s="10" t="s">
        <v>6584</v>
      </c>
      <c r="I348" s="10">
        <v>0</v>
      </c>
      <c r="J348" s="10" t="s">
        <v>4851</v>
      </c>
      <c r="K348" s="10">
        <v>6.5000000000000002E-2</v>
      </c>
      <c r="L348" s="10">
        <v>0.33704255319148901</v>
      </c>
      <c r="M348" s="10">
        <v>0</v>
      </c>
      <c r="N348" s="10" t="s">
        <v>4852</v>
      </c>
      <c r="O348" s="10">
        <v>5.3999999999999999E-2</v>
      </c>
      <c r="P348" s="10">
        <v>0.28773722627737203</v>
      </c>
      <c r="Q348" s="10">
        <v>0</v>
      </c>
      <c r="R348" s="10" t="s">
        <v>4792</v>
      </c>
      <c r="S348" s="10">
        <v>0.12280000000000001</v>
      </c>
      <c r="T348" s="10">
        <v>0.49433695652173898</v>
      </c>
    </row>
    <row r="349" spans="1:20" x14ac:dyDescent="0.25">
      <c r="A349" s="10" t="s">
        <v>1389</v>
      </c>
      <c r="B349" s="10" t="s">
        <v>1390</v>
      </c>
      <c r="C349" s="10" t="s">
        <v>1391</v>
      </c>
      <c r="D349" s="10" t="s">
        <v>1392</v>
      </c>
      <c r="E349" s="10" t="s">
        <v>670</v>
      </c>
      <c r="F349" s="10"/>
      <c r="G349" s="10" t="s">
        <v>680</v>
      </c>
      <c r="H349" s="10" t="s">
        <v>1393</v>
      </c>
      <c r="I349" s="10">
        <v>0</v>
      </c>
      <c r="J349" s="10" t="s">
        <v>3140</v>
      </c>
      <c r="K349" s="10">
        <v>0.65269999999999995</v>
      </c>
      <c r="L349" s="10">
        <v>0.81867869415807504</v>
      </c>
      <c r="M349" s="10">
        <v>0</v>
      </c>
      <c r="N349" s="10" t="s">
        <v>3141</v>
      </c>
      <c r="O349" s="10">
        <v>0.61990000000000001</v>
      </c>
      <c r="P349" s="10">
        <v>0.75421166666666695</v>
      </c>
      <c r="Q349" s="10">
        <v>0</v>
      </c>
      <c r="R349" s="10" t="s">
        <v>3142</v>
      </c>
      <c r="S349" s="10">
        <v>0.82879999999999998</v>
      </c>
      <c r="T349" s="10">
        <v>0.94547507788162</v>
      </c>
    </row>
    <row r="350" spans="1:20" x14ac:dyDescent="0.25">
      <c r="A350" s="10" t="s">
        <v>5869</v>
      </c>
      <c r="B350" s="10" t="s">
        <v>5508</v>
      </c>
      <c r="C350" s="10" t="s">
        <v>6260</v>
      </c>
      <c r="D350" s="10"/>
      <c r="E350" s="10" t="s">
        <v>670</v>
      </c>
      <c r="F350" s="10"/>
      <c r="G350" s="10" t="s">
        <v>6585</v>
      </c>
      <c r="H350" s="10" t="s">
        <v>6586</v>
      </c>
      <c r="I350" s="10">
        <v>0</v>
      </c>
      <c r="J350" s="10" t="s">
        <v>4853</v>
      </c>
      <c r="K350" s="10">
        <v>0.2535</v>
      </c>
      <c r="L350" s="10">
        <v>0.57470496894409895</v>
      </c>
      <c r="M350" s="10">
        <v>0</v>
      </c>
      <c r="N350" s="10" t="s">
        <v>4854</v>
      </c>
      <c r="O350" s="10">
        <v>0.26050000000000001</v>
      </c>
      <c r="P350" s="10">
        <v>0.50007874015748</v>
      </c>
      <c r="Q350" s="10">
        <v>0</v>
      </c>
      <c r="R350" s="10" t="s">
        <v>4039</v>
      </c>
      <c r="S350" s="10">
        <v>0.36730000000000002</v>
      </c>
      <c r="T350" s="10">
        <v>0.74708077994429001</v>
      </c>
    </row>
    <row r="351" spans="1:20" x14ac:dyDescent="0.25">
      <c r="A351" s="10" t="s">
        <v>5870</v>
      </c>
      <c r="B351" s="10" t="s">
        <v>5509</v>
      </c>
      <c r="C351" s="10" t="s">
        <v>6261</v>
      </c>
      <c r="D351" s="10"/>
      <c r="E351" s="10" t="s">
        <v>670</v>
      </c>
      <c r="F351" s="10"/>
      <c r="G351" s="10" t="s">
        <v>706</v>
      </c>
      <c r="H351" s="10" t="s">
        <v>1323</v>
      </c>
      <c r="I351" s="10">
        <v>0</v>
      </c>
      <c r="J351" s="10" t="s">
        <v>4855</v>
      </c>
      <c r="K351" s="10">
        <v>0.4002</v>
      </c>
      <c r="L351" s="10">
        <v>0.65996613995485298</v>
      </c>
      <c r="M351" s="10">
        <v>0</v>
      </c>
      <c r="N351" s="10" t="s">
        <v>4856</v>
      </c>
      <c r="O351" s="10">
        <v>9.5500000000000002E-2</v>
      </c>
      <c r="P351" s="10">
        <v>0.35935567010309299</v>
      </c>
      <c r="Q351" s="10">
        <v>0</v>
      </c>
      <c r="R351" s="10" t="s">
        <v>4857</v>
      </c>
      <c r="S351" s="10">
        <v>0.3599</v>
      </c>
      <c r="T351" s="10">
        <v>0.74708077994429001</v>
      </c>
    </row>
    <row r="352" spans="1:20" x14ac:dyDescent="0.25">
      <c r="A352" s="10" t="s">
        <v>5871</v>
      </c>
      <c r="B352" s="10" t="s">
        <v>5510</v>
      </c>
      <c r="C352" s="10" t="s">
        <v>6262</v>
      </c>
      <c r="D352" s="10"/>
      <c r="E352" s="10" t="s">
        <v>670</v>
      </c>
      <c r="F352" s="10"/>
      <c r="G352" s="10" t="s">
        <v>6587</v>
      </c>
      <c r="H352" s="10" t="s">
        <v>6588</v>
      </c>
      <c r="I352" s="10">
        <v>0</v>
      </c>
      <c r="J352" s="10" t="s">
        <v>4858</v>
      </c>
      <c r="K352" s="10">
        <v>0.2253</v>
      </c>
      <c r="L352" s="10">
        <v>0.55563851351351401</v>
      </c>
      <c r="M352" s="10">
        <v>0</v>
      </c>
      <c r="N352" s="10" t="s">
        <v>4859</v>
      </c>
      <c r="O352" s="10">
        <v>8.3599999999999994E-2</v>
      </c>
      <c r="P352" s="10">
        <v>0.34553333333333303</v>
      </c>
      <c r="Q352" s="10">
        <v>0</v>
      </c>
      <c r="R352" s="10" t="s">
        <v>4860</v>
      </c>
      <c r="S352" s="10">
        <v>0.21249999999999999</v>
      </c>
      <c r="T352" s="10">
        <v>0.61644444444444402</v>
      </c>
    </row>
    <row r="353" spans="1:20" x14ac:dyDescent="0.25">
      <c r="A353" s="10" t="s">
        <v>5872</v>
      </c>
      <c r="B353" s="10" t="s">
        <v>5511</v>
      </c>
      <c r="C353" s="10" t="s">
        <v>6263</v>
      </c>
      <c r="D353" s="10"/>
      <c r="E353" s="10" t="s">
        <v>670</v>
      </c>
      <c r="F353" s="10"/>
      <c r="G353" s="10" t="s">
        <v>6589</v>
      </c>
      <c r="H353" s="10" t="s">
        <v>6590</v>
      </c>
      <c r="I353" s="10">
        <v>0</v>
      </c>
      <c r="J353" s="10" t="s">
        <v>4861</v>
      </c>
      <c r="K353" s="10">
        <v>0.19850000000000001</v>
      </c>
      <c r="L353" s="10">
        <v>0.52839350180505396</v>
      </c>
      <c r="M353" s="10">
        <v>0</v>
      </c>
      <c r="N353" s="10" t="s">
        <v>4862</v>
      </c>
      <c r="O353" s="10">
        <v>0.1666</v>
      </c>
      <c r="P353" s="10">
        <v>0.42319931271477701</v>
      </c>
      <c r="Q353" s="10">
        <v>0</v>
      </c>
      <c r="R353" s="10" t="s">
        <v>4863</v>
      </c>
      <c r="S353" s="10">
        <v>0.38080000000000003</v>
      </c>
      <c r="T353" s="10">
        <v>0.75216753926701596</v>
      </c>
    </row>
    <row r="354" spans="1:20" x14ac:dyDescent="0.25">
      <c r="A354" s="10" t="s">
        <v>1394</v>
      </c>
      <c r="B354" s="10" t="s">
        <v>1395</v>
      </c>
      <c r="C354" s="10" t="s">
        <v>1396</v>
      </c>
      <c r="D354" s="10" t="s">
        <v>1397</v>
      </c>
      <c r="E354" s="10" t="s">
        <v>670</v>
      </c>
      <c r="F354" s="10"/>
      <c r="G354" s="10" t="s">
        <v>920</v>
      </c>
      <c r="H354" s="10" t="s">
        <v>1398</v>
      </c>
      <c r="I354" s="10">
        <v>0</v>
      </c>
      <c r="J354" s="10" t="s">
        <v>3143</v>
      </c>
      <c r="K354" s="10">
        <v>2.81E-2</v>
      </c>
      <c r="L354" s="10">
        <v>0.22693478260869601</v>
      </c>
      <c r="M354" s="10">
        <v>0</v>
      </c>
      <c r="N354" s="10" t="s">
        <v>3144</v>
      </c>
      <c r="O354" s="10">
        <v>2.0500000000000001E-2</v>
      </c>
      <c r="P354" s="10">
        <v>0.16445054945054899</v>
      </c>
      <c r="Q354" s="10">
        <v>0</v>
      </c>
      <c r="R354" s="10" t="s">
        <v>3145</v>
      </c>
      <c r="S354" s="10">
        <v>5.79E-2</v>
      </c>
      <c r="T354" s="10">
        <v>0.33872000000000002</v>
      </c>
    </row>
    <row r="355" spans="1:20" x14ac:dyDescent="0.25">
      <c r="A355" s="10" t="s">
        <v>5873</v>
      </c>
      <c r="B355" s="10" t="s">
        <v>5512</v>
      </c>
      <c r="C355" s="10" t="s">
        <v>6264</v>
      </c>
      <c r="D355" s="10"/>
      <c r="E355" s="10" t="s">
        <v>751</v>
      </c>
      <c r="F355" s="10" t="s">
        <v>1114</v>
      </c>
      <c r="G355" s="10" t="s">
        <v>1403</v>
      </c>
      <c r="H355" s="10" t="s">
        <v>6591</v>
      </c>
      <c r="I355" s="10">
        <v>0</v>
      </c>
      <c r="J355" s="10" t="s">
        <v>4864</v>
      </c>
      <c r="K355" s="10">
        <v>0.57879999999999998</v>
      </c>
      <c r="L355" s="10">
        <v>0.77417367458866504</v>
      </c>
      <c r="M355" s="10">
        <v>0</v>
      </c>
      <c r="N355" s="10" t="s">
        <v>4865</v>
      </c>
      <c r="O355" s="10">
        <v>0.40189999999999998</v>
      </c>
      <c r="P355" s="10">
        <v>0.60243737166324396</v>
      </c>
      <c r="Q355" s="10">
        <v>0</v>
      </c>
      <c r="R355" s="10" t="s">
        <v>4866</v>
      </c>
      <c r="S355" s="10">
        <v>0.98340000000000005</v>
      </c>
      <c r="T355" s="10">
        <v>0.99185220994475098</v>
      </c>
    </row>
    <row r="356" spans="1:20" x14ac:dyDescent="0.25">
      <c r="A356" s="10" t="s">
        <v>5874</v>
      </c>
      <c r="B356" s="10" t="s">
        <v>5513</v>
      </c>
      <c r="C356" s="10" t="s">
        <v>6265</v>
      </c>
      <c r="D356" s="10"/>
      <c r="E356" s="10" t="s">
        <v>670</v>
      </c>
      <c r="F356" s="10"/>
      <c r="G356" s="10" t="s">
        <v>6582</v>
      </c>
      <c r="H356" s="10" t="s">
        <v>6592</v>
      </c>
      <c r="I356" s="10">
        <v>0</v>
      </c>
      <c r="J356" s="10" t="s">
        <v>4320</v>
      </c>
      <c r="K356" s="10">
        <v>0.31030000000000002</v>
      </c>
      <c r="L356" s="10">
        <v>0.60128947368421004</v>
      </c>
      <c r="M356" s="10">
        <v>0</v>
      </c>
      <c r="N356" s="10" t="s">
        <v>2637</v>
      </c>
      <c r="O356" s="10">
        <v>0.21920000000000001</v>
      </c>
      <c r="P356" s="10">
        <v>0.47235294117647098</v>
      </c>
      <c r="Q356" s="10">
        <v>0</v>
      </c>
      <c r="R356" s="10" t="s">
        <v>4867</v>
      </c>
      <c r="S356" s="10">
        <v>0.60370000000000001</v>
      </c>
      <c r="T356" s="10">
        <v>0.86795275590551202</v>
      </c>
    </row>
    <row r="357" spans="1:20" x14ac:dyDescent="0.25">
      <c r="A357" s="10" t="s">
        <v>1399</v>
      </c>
      <c r="B357" s="10" t="s">
        <v>1400</v>
      </c>
      <c r="C357" s="10" t="s">
        <v>1401</v>
      </c>
      <c r="D357" s="10" t="s">
        <v>1402</v>
      </c>
      <c r="E357" s="10" t="s">
        <v>670</v>
      </c>
      <c r="F357" s="10"/>
      <c r="G357" s="10" t="s">
        <v>1403</v>
      </c>
      <c r="H357" s="10" t="s">
        <v>1404</v>
      </c>
      <c r="I357" s="10">
        <v>0</v>
      </c>
      <c r="J357" s="10" t="s">
        <v>3049</v>
      </c>
      <c r="K357" s="10">
        <v>0.67800000000000005</v>
      </c>
      <c r="L357" s="10">
        <v>0.83207731092436998</v>
      </c>
      <c r="M357" s="10">
        <v>0</v>
      </c>
      <c r="N357" s="10" t="s">
        <v>3146</v>
      </c>
      <c r="O357" s="10">
        <v>0.41739999999999999</v>
      </c>
      <c r="P357" s="10">
        <v>0.61505443548387095</v>
      </c>
      <c r="Q357" s="10">
        <v>0</v>
      </c>
      <c r="R357" s="10" t="s">
        <v>2261</v>
      </c>
      <c r="S357" s="10">
        <v>0.60399999999999998</v>
      </c>
      <c r="T357" s="10">
        <v>0.86795275590551202</v>
      </c>
    </row>
    <row r="358" spans="1:20" x14ac:dyDescent="0.25">
      <c r="A358" s="10" t="s">
        <v>5875</v>
      </c>
      <c r="B358" s="10" t="s">
        <v>5514</v>
      </c>
      <c r="C358" s="10" t="s">
        <v>6266</v>
      </c>
      <c r="D358" s="10" t="s">
        <v>6267</v>
      </c>
      <c r="E358" s="10" t="s">
        <v>670</v>
      </c>
      <c r="F358" s="10"/>
      <c r="G358" s="10" t="s">
        <v>6557</v>
      </c>
      <c r="H358" s="10" t="s">
        <v>6593</v>
      </c>
      <c r="I358" s="10">
        <v>0</v>
      </c>
      <c r="J358" s="10" t="s">
        <v>4868</v>
      </c>
      <c r="K358" s="10">
        <v>3.9800000000000002E-2</v>
      </c>
      <c r="L358" s="10">
        <v>0.26901851851851899</v>
      </c>
      <c r="M358" s="10">
        <v>0</v>
      </c>
      <c r="N358" s="10" t="s">
        <v>4869</v>
      </c>
      <c r="O358" s="10">
        <v>1.9800000000000002E-2</v>
      </c>
      <c r="P358" s="10">
        <v>0.16425000000000001</v>
      </c>
      <c r="Q358" s="10">
        <v>0</v>
      </c>
      <c r="R358" s="10" t="s">
        <v>4870</v>
      </c>
      <c r="S358" s="10">
        <v>5.0799999999999998E-2</v>
      </c>
      <c r="T358" s="10">
        <v>0.326066666666667</v>
      </c>
    </row>
    <row r="359" spans="1:20" x14ac:dyDescent="0.25">
      <c r="A359" s="10" t="s">
        <v>5876</v>
      </c>
      <c r="B359" s="10" t="s">
        <v>5515</v>
      </c>
      <c r="C359" s="10" t="s">
        <v>6268</v>
      </c>
      <c r="D359" s="10"/>
      <c r="E359" s="10" t="s">
        <v>670</v>
      </c>
      <c r="F359" s="10"/>
      <c r="G359" s="10" t="s">
        <v>1977</v>
      </c>
      <c r="H359" s="10" t="s">
        <v>6594</v>
      </c>
      <c r="I359" s="10">
        <v>0</v>
      </c>
      <c r="J359" s="10" t="s">
        <v>4871</v>
      </c>
      <c r="K359" s="10">
        <v>0.82369999999999999</v>
      </c>
      <c r="L359" s="10">
        <v>0.91007401812688804</v>
      </c>
      <c r="M359" s="10">
        <v>0</v>
      </c>
      <c r="N359" s="10" t="s">
        <v>4872</v>
      </c>
      <c r="O359" s="10">
        <v>0.66369999999999996</v>
      </c>
      <c r="P359" s="10">
        <v>0.78652759740259703</v>
      </c>
      <c r="Q359" s="10">
        <v>0</v>
      </c>
      <c r="R359" s="10" t="s">
        <v>4873</v>
      </c>
      <c r="S359" s="10">
        <v>0.84389999999999998</v>
      </c>
      <c r="T359" s="10">
        <v>0.95068981481481496</v>
      </c>
    </row>
    <row r="360" spans="1:20" x14ac:dyDescent="0.25">
      <c r="A360" s="10" t="s">
        <v>1405</v>
      </c>
      <c r="B360" s="10" t="s">
        <v>1406</v>
      </c>
      <c r="C360" s="10" t="s">
        <v>1407</v>
      </c>
      <c r="D360" s="10" t="s">
        <v>1408</v>
      </c>
      <c r="E360" s="10" t="s">
        <v>670</v>
      </c>
      <c r="F360" s="10"/>
      <c r="G360" s="10" t="s">
        <v>706</v>
      </c>
      <c r="H360" s="10" t="s">
        <v>707</v>
      </c>
      <c r="I360" s="10">
        <v>0</v>
      </c>
      <c r="J360" s="10" t="s">
        <v>3147</v>
      </c>
      <c r="K360" s="10">
        <v>0.95</v>
      </c>
      <c r="L360" s="10">
        <v>0.98508522727272696</v>
      </c>
      <c r="M360" s="10">
        <v>0</v>
      </c>
      <c r="N360" s="10" t="s">
        <v>284</v>
      </c>
      <c r="O360" s="10">
        <v>0.4667</v>
      </c>
      <c r="P360" s="10">
        <v>0.64402835538752401</v>
      </c>
      <c r="Q360" s="10">
        <v>0</v>
      </c>
      <c r="R360" s="10" t="s">
        <v>2625</v>
      </c>
      <c r="S360" s="10">
        <v>0.96689999999999998</v>
      </c>
      <c r="T360" s="10">
        <v>0.98580416666666704</v>
      </c>
    </row>
    <row r="361" spans="1:20" x14ac:dyDescent="0.25">
      <c r="A361" s="10" t="s">
        <v>1409</v>
      </c>
      <c r="B361" s="10" t="s">
        <v>1410</v>
      </c>
      <c r="C361" s="10" t="s">
        <v>1411</v>
      </c>
      <c r="D361" s="10"/>
      <c r="E361" s="10" t="s">
        <v>670</v>
      </c>
      <c r="F361" s="10"/>
      <c r="G361" s="10" t="s">
        <v>1339</v>
      </c>
      <c r="H361" s="10" t="s">
        <v>1339</v>
      </c>
      <c r="I361" s="10">
        <v>0</v>
      </c>
      <c r="J361" s="10" t="s">
        <v>3148</v>
      </c>
      <c r="K361" s="10">
        <v>1.54E-2</v>
      </c>
      <c r="L361" s="10">
        <v>0.17820588235294099</v>
      </c>
      <c r="M361" s="10">
        <v>0</v>
      </c>
      <c r="N361" s="10" t="s">
        <v>3149</v>
      </c>
      <c r="O361" s="10">
        <v>1.1900000000000001E-2</v>
      </c>
      <c r="P361" s="10">
        <v>0.123694444444444</v>
      </c>
      <c r="Q361" s="10">
        <v>0</v>
      </c>
      <c r="R361" s="10" t="s">
        <v>2243</v>
      </c>
      <c r="S361" s="10">
        <v>4.2599999999999999E-2</v>
      </c>
      <c r="T361" s="10">
        <v>0.307592233009709</v>
      </c>
    </row>
    <row r="362" spans="1:20" x14ac:dyDescent="0.25">
      <c r="A362" s="10" t="s">
        <v>5877</v>
      </c>
      <c r="B362" s="10" t="s">
        <v>5516</v>
      </c>
      <c r="C362" s="10" t="s">
        <v>6269</v>
      </c>
      <c r="D362" s="10"/>
      <c r="E362" s="10" t="s">
        <v>751</v>
      </c>
      <c r="F362" s="10" t="s">
        <v>1419</v>
      </c>
      <c r="G362" s="10" t="s">
        <v>1367</v>
      </c>
      <c r="H362" s="10" t="s">
        <v>6595</v>
      </c>
      <c r="I362" s="10">
        <v>0</v>
      </c>
      <c r="J362" s="10" t="s">
        <v>4874</v>
      </c>
      <c r="K362" s="10">
        <v>0.60950000000000004</v>
      </c>
      <c r="L362" s="10">
        <v>0.79029307282415595</v>
      </c>
      <c r="M362" s="10">
        <v>0</v>
      </c>
      <c r="N362" s="10" t="s">
        <v>4875</v>
      </c>
      <c r="O362" s="10">
        <v>0.99209999999999998</v>
      </c>
      <c r="P362" s="10">
        <v>0.99780000000000002</v>
      </c>
      <c r="Q362" s="10">
        <v>0</v>
      </c>
      <c r="R362" s="10" t="s">
        <v>4876</v>
      </c>
      <c r="S362" s="10">
        <v>0.59330000000000005</v>
      </c>
      <c r="T362" s="10">
        <v>0.86682035928143697</v>
      </c>
    </row>
    <row r="363" spans="1:20" x14ac:dyDescent="0.25">
      <c r="A363" s="10" t="s">
        <v>5878</v>
      </c>
      <c r="B363" s="10" t="s">
        <v>5517</v>
      </c>
      <c r="C363" s="10" t="s">
        <v>6270</v>
      </c>
      <c r="D363" s="10"/>
      <c r="E363" s="10" t="s">
        <v>670</v>
      </c>
      <c r="F363" s="10"/>
      <c r="G363" s="10" t="s">
        <v>1459</v>
      </c>
      <c r="H363" s="10" t="s">
        <v>1460</v>
      </c>
      <c r="I363" s="10">
        <v>0</v>
      </c>
      <c r="J363" s="10" t="s">
        <v>4877</v>
      </c>
      <c r="K363" s="10">
        <v>0.313</v>
      </c>
      <c r="L363" s="10">
        <v>0.60128947368421004</v>
      </c>
      <c r="M363" s="10">
        <v>0</v>
      </c>
      <c r="N363" s="10" t="s">
        <v>4878</v>
      </c>
      <c r="O363" s="10">
        <v>0.25280000000000002</v>
      </c>
      <c r="P363" s="10">
        <v>0.49608602150537601</v>
      </c>
      <c r="Q363" s="10">
        <v>0</v>
      </c>
      <c r="R363" s="10" t="s">
        <v>4879</v>
      </c>
      <c r="S363" s="10">
        <v>0.51370000000000005</v>
      </c>
      <c r="T363" s="10">
        <v>0.82515502183406098</v>
      </c>
    </row>
    <row r="364" spans="1:20" x14ac:dyDescent="0.25">
      <c r="A364" s="10" t="s">
        <v>1412</v>
      </c>
      <c r="B364" s="10" t="s">
        <v>1413</v>
      </c>
      <c r="C364" s="10" t="s">
        <v>1414</v>
      </c>
      <c r="D364" s="10"/>
      <c r="E364" s="10" t="s">
        <v>670</v>
      </c>
      <c r="F364" s="10"/>
      <c r="G364" s="10" t="s">
        <v>1339</v>
      </c>
      <c r="H364" s="10" t="s">
        <v>1339</v>
      </c>
      <c r="I364" s="10">
        <v>0</v>
      </c>
      <c r="J364" s="10" t="s">
        <v>3150</v>
      </c>
      <c r="K364" s="10">
        <v>0.3569</v>
      </c>
      <c r="L364" s="10">
        <v>0.62583932853716995</v>
      </c>
      <c r="M364" s="10">
        <v>0</v>
      </c>
      <c r="N364" s="10" t="s">
        <v>3151</v>
      </c>
      <c r="O364" s="10">
        <v>0.3201</v>
      </c>
      <c r="P364" s="10">
        <v>0.54809836065573803</v>
      </c>
      <c r="Q364" s="10">
        <v>0</v>
      </c>
      <c r="R364" s="10" t="s">
        <v>3152</v>
      </c>
      <c r="S364" s="10">
        <v>0.95079999999999998</v>
      </c>
      <c r="T364" s="10">
        <v>0.97620815752461298</v>
      </c>
    </row>
    <row r="365" spans="1:20" x14ac:dyDescent="0.25">
      <c r="A365" s="10" t="s">
        <v>1415</v>
      </c>
      <c r="B365" s="10" t="s">
        <v>1416</v>
      </c>
      <c r="C365" s="10" t="s">
        <v>1417</v>
      </c>
      <c r="D365" s="10" t="s">
        <v>1418</v>
      </c>
      <c r="E365" s="10" t="s">
        <v>751</v>
      </c>
      <c r="F365" s="10" t="s">
        <v>1419</v>
      </c>
      <c r="G365" s="10" t="s">
        <v>753</v>
      </c>
      <c r="H365" s="10" t="s">
        <v>1001</v>
      </c>
      <c r="I365" s="10">
        <v>0</v>
      </c>
      <c r="J365" s="10" t="s">
        <v>3153</v>
      </c>
      <c r="K365" s="10">
        <v>4.4000000000000003E-3</v>
      </c>
      <c r="L365" s="10">
        <v>0.138108108108108</v>
      </c>
      <c r="M365" s="10">
        <v>0</v>
      </c>
      <c r="N365" s="10" t="s">
        <v>3154</v>
      </c>
      <c r="O365" s="10">
        <v>1E-3</v>
      </c>
      <c r="P365" s="10">
        <v>6.5699999999999995E-2</v>
      </c>
      <c r="Q365" s="10">
        <v>0</v>
      </c>
      <c r="R365" s="10" t="s">
        <v>2273</v>
      </c>
      <c r="S365" s="10">
        <v>3.8E-3</v>
      </c>
      <c r="T365" s="10">
        <v>0.227810344827586</v>
      </c>
    </row>
    <row r="366" spans="1:20" x14ac:dyDescent="0.25">
      <c r="A366" s="10" t="s">
        <v>5879</v>
      </c>
      <c r="B366" s="10" t="s">
        <v>5518</v>
      </c>
      <c r="C366" s="10" t="s">
        <v>6271</v>
      </c>
      <c r="D366" s="10"/>
      <c r="E366" s="10" t="s">
        <v>670</v>
      </c>
      <c r="F366" s="10"/>
      <c r="G366" s="10" t="s">
        <v>706</v>
      </c>
      <c r="H366" s="10" t="s">
        <v>1323</v>
      </c>
      <c r="I366" s="10">
        <v>0</v>
      </c>
      <c r="J366" s="10" t="s">
        <v>4880</v>
      </c>
      <c r="K366" s="10">
        <v>8.3699999999999997E-2</v>
      </c>
      <c r="L366" s="10">
        <v>0.38428301886792499</v>
      </c>
      <c r="M366" s="10">
        <v>0</v>
      </c>
      <c r="N366" s="10" t="s">
        <v>2230</v>
      </c>
      <c r="O366" s="10">
        <v>0.14099999999999999</v>
      </c>
      <c r="P366" s="10">
        <v>0.41087747035573102</v>
      </c>
      <c r="Q366" s="10">
        <v>0</v>
      </c>
      <c r="R366" s="10" t="s">
        <v>4881</v>
      </c>
      <c r="S366" s="10">
        <v>7.6999999999999999E-2</v>
      </c>
      <c r="T366" s="10">
        <v>0.38765517241379299</v>
      </c>
    </row>
    <row r="367" spans="1:20" x14ac:dyDescent="0.25">
      <c r="A367" s="10" t="s">
        <v>1420</v>
      </c>
      <c r="B367" s="10" t="s">
        <v>1421</v>
      </c>
      <c r="C367" s="10" t="s">
        <v>1422</v>
      </c>
      <c r="D367" s="10"/>
      <c r="E367" s="10" t="s">
        <v>670</v>
      </c>
      <c r="F367" s="10"/>
      <c r="G367" s="10" t="s">
        <v>1423</v>
      </c>
      <c r="H367" s="10" t="s">
        <v>1424</v>
      </c>
      <c r="I367" s="10">
        <v>0</v>
      </c>
      <c r="J367" s="10" t="s">
        <v>3155</v>
      </c>
      <c r="K367" s="10">
        <v>0.69610000000000005</v>
      </c>
      <c r="L367" s="10">
        <v>0.84704333333333304</v>
      </c>
      <c r="M367" s="10">
        <v>0</v>
      </c>
      <c r="N367" s="10" t="s">
        <v>3155</v>
      </c>
      <c r="O367" s="10">
        <v>0.69159999999999999</v>
      </c>
      <c r="P367" s="10">
        <v>0.80521212121212105</v>
      </c>
      <c r="Q367" s="10">
        <v>0</v>
      </c>
      <c r="R367" s="10" t="s">
        <v>3156</v>
      </c>
      <c r="S367" s="10">
        <v>0.94430000000000003</v>
      </c>
      <c r="T367" s="10">
        <v>0.97574257425742605</v>
      </c>
    </row>
    <row r="368" spans="1:20" x14ac:dyDescent="0.25">
      <c r="A368" s="10" t="s">
        <v>5880</v>
      </c>
      <c r="B368" s="10" t="s">
        <v>5519</v>
      </c>
      <c r="C368" s="10" t="s">
        <v>6272</v>
      </c>
      <c r="D368" s="10" t="s">
        <v>6273</v>
      </c>
      <c r="E368" s="10" t="s">
        <v>670</v>
      </c>
      <c r="F368" s="10"/>
      <c r="G368" s="10" t="s">
        <v>920</v>
      </c>
      <c r="H368" s="10" t="s">
        <v>1429</v>
      </c>
      <c r="I368" s="10">
        <v>0</v>
      </c>
      <c r="J368" s="10" t="s">
        <v>4882</v>
      </c>
      <c r="K368" s="10">
        <v>0.52559999999999996</v>
      </c>
      <c r="L368" s="10">
        <v>0.74358139534883705</v>
      </c>
      <c r="M368" s="10">
        <v>0</v>
      </c>
      <c r="N368" s="10" t="s">
        <v>4883</v>
      </c>
      <c r="O368" s="10">
        <v>0.2392</v>
      </c>
      <c r="P368" s="10">
        <v>0.4904</v>
      </c>
      <c r="Q368" s="10">
        <v>0</v>
      </c>
      <c r="R368" s="10" t="s">
        <v>4884</v>
      </c>
      <c r="S368" s="10">
        <v>0.23369999999999999</v>
      </c>
      <c r="T368" s="10">
        <v>0.63718959107806705</v>
      </c>
    </row>
    <row r="369" spans="1:20" x14ac:dyDescent="0.25">
      <c r="A369" s="10" t="s">
        <v>1425</v>
      </c>
      <c r="B369" s="10" t="s">
        <v>1426</v>
      </c>
      <c r="C369" s="10" t="s">
        <v>1427</v>
      </c>
      <c r="D369" s="10" t="s">
        <v>1428</v>
      </c>
      <c r="E369" s="10" t="s">
        <v>670</v>
      </c>
      <c r="F369" s="10"/>
      <c r="G369" s="10" t="s">
        <v>920</v>
      </c>
      <c r="H369" s="10" t="s">
        <v>1429</v>
      </c>
      <c r="I369" s="10">
        <v>0</v>
      </c>
      <c r="J369" s="10" t="s">
        <v>2221</v>
      </c>
      <c r="K369" s="10">
        <v>1.37E-2</v>
      </c>
      <c r="L369" s="10">
        <v>0.175456140350877</v>
      </c>
      <c r="M369" s="10">
        <v>0</v>
      </c>
      <c r="N369" s="10" t="s">
        <v>3157</v>
      </c>
      <c r="O369" s="10">
        <v>4.7000000000000002E-3</v>
      </c>
      <c r="P369" s="10">
        <v>8.3645833333333294E-2</v>
      </c>
      <c r="Q369" s="10">
        <v>0</v>
      </c>
      <c r="R369" s="10" t="s">
        <v>3158</v>
      </c>
      <c r="S369" s="10">
        <v>2.3E-2</v>
      </c>
      <c r="T369" s="10">
        <v>0.246911764705882</v>
      </c>
    </row>
    <row r="370" spans="1:20" x14ac:dyDescent="0.25">
      <c r="A370" s="10" t="s">
        <v>5881</v>
      </c>
      <c r="B370" s="10" t="s">
        <v>5520</v>
      </c>
      <c r="C370" s="10" t="s">
        <v>6274</v>
      </c>
      <c r="D370" s="10"/>
      <c r="E370" s="10" t="s">
        <v>670</v>
      </c>
      <c r="F370" s="10"/>
      <c r="G370" s="10" t="s">
        <v>1459</v>
      </c>
      <c r="H370" s="10" t="s">
        <v>1460</v>
      </c>
      <c r="I370" s="10">
        <v>0</v>
      </c>
      <c r="J370" s="10" t="s">
        <v>4885</v>
      </c>
      <c r="K370" s="10">
        <v>0.26579999999999998</v>
      </c>
      <c r="L370" s="10">
        <v>0.57964179104477598</v>
      </c>
      <c r="M370" s="10">
        <v>0</v>
      </c>
      <c r="N370" s="10" t="s">
        <v>4862</v>
      </c>
      <c r="O370" s="10">
        <v>0.1686</v>
      </c>
      <c r="P370" s="10">
        <v>0.42319931271477701</v>
      </c>
      <c r="Q370" s="10">
        <v>0</v>
      </c>
      <c r="R370" s="10" t="s">
        <v>3166</v>
      </c>
      <c r="S370" s="10">
        <v>0.59799999999999998</v>
      </c>
      <c r="T370" s="10">
        <v>0.86795275590551202</v>
      </c>
    </row>
    <row r="371" spans="1:20" x14ac:dyDescent="0.25">
      <c r="A371" s="10" t="s">
        <v>5882</v>
      </c>
      <c r="B371" s="10" t="s">
        <v>5521</v>
      </c>
      <c r="C371" s="10" t="s">
        <v>6275</v>
      </c>
      <c r="D371" s="10"/>
      <c r="E371" s="10" t="s">
        <v>670</v>
      </c>
      <c r="F371" s="10"/>
      <c r="G371" s="10" t="s">
        <v>1367</v>
      </c>
      <c r="H371" s="10" t="s">
        <v>6596</v>
      </c>
      <c r="I371" s="10">
        <v>0</v>
      </c>
      <c r="J371" s="10" t="s">
        <v>4886</v>
      </c>
      <c r="K371" s="10">
        <v>0.5484</v>
      </c>
      <c r="L371" s="10">
        <v>0.75333828996282504</v>
      </c>
      <c r="M371" s="10">
        <v>0</v>
      </c>
      <c r="N371" s="10" t="s">
        <v>4887</v>
      </c>
      <c r="O371" s="10">
        <v>0.40749999999999997</v>
      </c>
      <c r="P371" s="10">
        <v>0.60833333333333295</v>
      </c>
      <c r="Q371" s="10">
        <v>0</v>
      </c>
      <c r="R371" s="10" t="s">
        <v>4888</v>
      </c>
      <c r="S371" s="10">
        <v>0.92620000000000002</v>
      </c>
      <c r="T371" s="10">
        <v>0.97540201729106601</v>
      </c>
    </row>
    <row r="372" spans="1:20" x14ac:dyDescent="0.25">
      <c r="A372" s="10" t="s">
        <v>5883</v>
      </c>
      <c r="B372" s="10" t="s">
        <v>5522</v>
      </c>
      <c r="C372" s="10" t="s">
        <v>6276</v>
      </c>
      <c r="D372" s="10"/>
      <c r="E372" s="10" t="s">
        <v>670</v>
      </c>
      <c r="F372" s="10"/>
      <c r="G372" s="10" t="s">
        <v>6597</v>
      </c>
      <c r="H372" s="10" t="s">
        <v>6598</v>
      </c>
      <c r="I372" s="10">
        <v>0</v>
      </c>
      <c r="J372" s="10" t="s">
        <v>4889</v>
      </c>
      <c r="K372" s="10">
        <v>3.2000000000000001E-2</v>
      </c>
      <c r="L372" s="10">
        <v>0.2336</v>
      </c>
      <c r="M372" s="10">
        <v>0</v>
      </c>
      <c r="N372" s="10" t="s">
        <v>4890</v>
      </c>
      <c r="O372" s="10">
        <v>6.6199999999999995E-2</v>
      </c>
      <c r="P372" s="10">
        <v>0.31554838709677402</v>
      </c>
      <c r="Q372" s="10">
        <v>0</v>
      </c>
      <c r="R372" s="10" t="s">
        <v>4891</v>
      </c>
      <c r="S372" s="10">
        <v>4.3200000000000002E-2</v>
      </c>
      <c r="T372" s="10">
        <v>0.307592233009709</v>
      </c>
    </row>
    <row r="373" spans="1:20" x14ac:dyDescent="0.25">
      <c r="A373" s="10" t="s">
        <v>5884</v>
      </c>
      <c r="B373" s="10" t="s">
        <v>5523</v>
      </c>
      <c r="C373" s="10" t="s">
        <v>6277</v>
      </c>
      <c r="D373" s="10" t="s">
        <v>6278</v>
      </c>
      <c r="E373" s="10" t="s">
        <v>670</v>
      </c>
      <c r="F373" s="10"/>
      <c r="G373" s="10"/>
      <c r="H373" s="10" t="s">
        <v>901</v>
      </c>
      <c r="I373" s="10">
        <v>0</v>
      </c>
      <c r="J373" s="10" t="s">
        <v>3599</v>
      </c>
      <c r="K373" s="10">
        <v>0.26400000000000001</v>
      </c>
      <c r="L373" s="10">
        <v>0.57964179104477598</v>
      </c>
      <c r="M373" s="10">
        <v>0</v>
      </c>
      <c r="N373" s="10" t="s">
        <v>4892</v>
      </c>
      <c r="O373" s="10">
        <v>0.16750000000000001</v>
      </c>
      <c r="P373" s="10">
        <v>0.42319931271477701</v>
      </c>
      <c r="Q373" s="10">
        <v>0</v>
      </c>
      <c r="R373" s="10" t="s">
        <v>4893</v>
      </c>
      <c r="S373" s="10">
        <v>0.56779999999999997</v>
      </c>
      <c r="T373" s="10">
        <v>0.85639256198347102</v>
      </c>
    </row>
    <row r="374" spans="1:20" x14ac:dyDescent="0.25">
      <c r="A374" s="10" t="s">
        <v>1431</v>
      </c>
      <c r="B374" s="10" t="s">
        <v>1432</v>
      </c>
      <c r="C374" s="10" t="s">
        <v>1433</v>
      </c>
      <c r="D374" s="10" t="s">
        <v>1434</v>
      </c>
      <c r="E374" s="10" t="s">
        <v>670</v>
      </c>
      <c r="F374" s="10"/>
      <c r="G374" s="10" t="s">
        <v>680</v>
      </c>
      <c r="H374" s="10" t="s">
        <v>1393</v>
      </c>
      <c r="I374" s="10">
        <v>0</v>
      </c>
      <c r="J374" s="10" t="s">
        <v>3159</v>
      </c>
      <c r="K374" s="10">
        <v>2.4299999999999999E-2</v>
      </c>
      <c r="L374" s="10">
        <v>0.21632926829268301</v>
      </c>
      <c r="M374" s="10">
        <v>0</v>
      </c>
      <c r="N374" s="10" t="s">
        <v>3160</v>
      </c>
      <c r="O374" s="10">
        <v>2.5000000000000001E-3</v>
      </c>
      <c r="P374" s="10">
        <v>6.8290322580645199E-2</v>
      </c>
      <c r="Q374" s="10">
        <v>0</v>
      </c>
      <c r="R374" s="10" t="s">
        <v>3161</v>
      </c>
      <c r="S374" s="10">
        <v>1.7600000000000001E-2</v>
      </c>
      <c r="T374" s="10">
        <v>0.227810344827586</v>
      </c>
    </row>
    <row r="375" spans="1:20" x14ac:dyDescent="0.25">
      <c r="A375" s="10" t="s">
        <v>1435</v>
      </c>
      <c r="B375" s="10" t="s">
        <v>1436</v>
      </c>
      <c r="C375" s="10" t="s">
        <v>1437</v>
      </c>
      <c r="D375" s="10"/>
      <c r="E375" s="10" t="s">
        <v>670</v>
      </c>
      <c r="F375" s="10"/>
      <c r="G375" s="10"/>
      <c r="H375" s="10" t="s">
        <v>685</v>
      </c>
      <c r="I375" s="10">
        <v>0</v>
      </c>
      <c r="J375" s="10" t="s">
        <v>3162</v>
      </c>
      <c r="K375" s="10">
        <v>7.2800000000000004E-2</v>
      </c>
      <c r="L375" s="10">
        <v>0.36006756756756803</v>
      </c>
      <c r="M375" s="10">
        <v>0</v>
      </c>
      <c r="N375" s="10" t="s">
        <v>3163</v>
      </c>
      <c r="O375" s="10">
        <v>2.0299999999999999E-2</v>
      </c>
      <c r="P375" s="10">
        <v>0.16445054945054899</v>
      </c>
      <c r="Q375" s="10">
        <v>0</v>
      </c>
      <c r="R375" s="10" t="s">
        <v>2190</v>
      </c>
      <c r="S375" s="10">
        <v>0.10680000000000001</v>
      </c>
      <c r="T375" s="10">
        <v>0.475390243902439</v>
      </c>
    </row>
    <row r="376" spans="1:20" x14ac:dyDescent="0.25">
      <c r="A376" s="10" t="s">
        <v>5885</v>
      </c>
      <c r="B376" s="10" t="s">
        <v>5524</v>
      </c>
      <c r="C376" s="10" t="s">
        <v>6279</v>
      </c>
      <c r="D376" s="10"/>
      <c r="E376" s="10" t="s">
        <v>670</v>
      </c>
      <c r="F376" s="10"/>
      <c r="G376" s="10"/>
      <c r="H376" s="10" t="s">
        <v>685</v>
      </c>
      <c r="I376" s="10">
        <v>0</v>
      </c>
      <c r="J376" s="10" t="s">
        <v>4894</v>
      </c>
      <c r="K376" s="10">
        <v>0.30620000000000003</v>
      </c>
      <c r="L376" s="10">
        <v>0.60128947368421004</v>
      </c>
      <c r="M376" s="10">
        <v>0</v>
      </c>
      <c r="N376" s="10" t="s">
        <v>4892</v>
      </c>
      <c r="O376" s="10">
        <v>0.16719999999999999</v>
      </c>
      <c r="P376" s="10">
        <v>0.42319931271477701</v>
      </c>
      <c r="Q376" s="10">
        <v>0</v>
      </c>
      <c r="R376" s="10" t="s">
        <v>4895</v>
      </c>
      <c r="S376" s="10">
        <v>0.4037</v>
      </c>
      <c r="T376" s="10">
        <v>0.754581632653061</v>
      </c>
    </row>
    <row r="377" spans="1:20" x14ac:dyDescent="0.25">
      <c r="A377" s="10" t="s">
        <v>5886</v>
      </c>
      <c r="B377" s="10" t="s">
        <v>5525</v>
      </c>
      <c r="C377" s="10" t="s">
        <v>6280</v>
      </c>
      <c r="D377" s="10"/>
      <c r="E377" s="10" t="s">
        <v>670</v>
      </c>
      <c r="F377" s="10"/>
      <c r="G377" s="10"/>
      <c r="H377" s="10" t="s">
        <v>685</v>
      </c>
      <c r="I377" s="10">
        <v>0</v>
      </c>
      <c r="J377" s="10" t="s">
        <v>4896</v>
      </c>
      <c r="K377" s="10">
        <v>0.60919999999999996</v>
      </c>
      <c r="L377" s="10">
        <v>0.79029307282415595</v>
      </c>
      <c r="M377" s="10">
        <v>0</v>
      </c>
      <c r="N377" s="10" t="s">
        <v>4897</v>
      </c>
      <c r="O377" s="10">
        <v>0.47210000000000002</v>
      </c>
      <c r="P377" s="10">
        <v>0.648964552238806</v>
      </c>
      <c r="Q377" s="10">
        <v>0</v>
      </c>
      <c r="R377" s="10" t="s">
        <v>2350</v>
      </c>
      <c r="S377" s="10">
        <v>0.9133</v>
      </c>
      <c r="T377" s="10">
        <v>0.97046433770014595</v>
      </c>
    </row>
    <row r="378" spans="1:20" x14ac:dyDescent="0.25">
      <c r="A378" s="10" t="s">
        <v>5887</v>
      </c>
      <c r="B378" s="10" t="s">
        <v>5526</v>
      </c>
      <c r="C378" s="10" t="s">
        <v>6281</v>
      </c>
      <c r="D378" s="10"/>
      <c r="E378" s="10" t="s">
        <v>670</v>
      </c>
      <c r="F378" s="10"/>
      <c r="G378" s="10"/>
      <c r="H378" s="10" t="s">
        <v>685</v>
      </c>
      <c r="I378" s="10">
        <v>0</v>
      </c>
      <c r="J378" s="10" t="s">
        <v>4898</v>
      </c>
      <c r="K378" s="10">
        <v>5.67E-2</v>
      </c>
      <c r="L378" s="10">
        <v>0.32591338582677198</v>
      </c>
      <c r="M378" s="10">
        <v>0</v>
      </c>
      <c r="N378" s="10" t="s">
        <v>4899</v>
      </c>
      <c r="O378" s="10">
        <v>4.9000000000000002E-2</v>
      </c>
      <c r="P378" s="10">
        <v>0.26894736842105299</v>
      </c>
      <c r="Q378" s="10">
        <v>0</v>
      </c>
      <c r="R378" s="10" t="s">
        <v>4900</v>
      </c>
      <c r="S378" s="10">
        <v>0.2175</v>
      </c>
      <c r="T378" s="10">
        <v>0.62636862745097999</v>
      </c>
    </row>
    <row r="379" spans="1:20" x14ac:dyDescent="0.25">
      <c r="A379" s="10" t="s">
        <v>5888</v>
      </c>
      <c r="B379" s="10" t="s">
        <v>5527</v>
      </c>
      <c r="C379" s="10" t="s">
        <v>6282</v>
      </c>
      <c r="D379" s="10"/>
      <c r="E379" s="10" t="s">
        <v>670</v>
      </c>
      <c r="F379" s="10"/>
      <c r="G379" s="10" t="s">
        <v>1367</v>
      </c>
      <c r="H379" s="10" t="s">
        <v>6599</v>
      </c>
      <c r="I379" s="10">
        <v>3</v>
      </c>
      <c r="J379" s="10" t="s">
        <v>3429</v>
      </c>
      <c r="K379" s="10">
        <v>5.2299999999999999E-2</v>
      </c>
      <c r="L379" s="10">
        <v>0.31413934426229501</v>
      </c>
      <c r="M379" s="10">
        <v>0</v>
      </c>
      <c r="N379" s="10" t="s">
        <v>4901</v>
      </c>
      <c r="O379" s="10">
        <v>2.3599999999999999E-2</v>
      </c>
      <c r="P379" s="10">
        <v>0.17579591836734701</v>
      </c>
      <c r="Q379" s="10">
        <v>0</v>
      </c>
      <c r="R379" s="10" t="s">
        <v>4902</v>
      </c>
      <c r="S379" s="10">
        <v>6.4000000000000003E-3</v>
      </c>
      <c r="T379" s="10">
        <v>0.227810344827586</v>
      </c>
    </row>
    <row r="380" spans="1:20" x14ac:dyDescent="0.25">
      <c r="A380" s="10" t="s">
        <v>1438</v>
      </c>
      <c r="B380" s="10" t="s">
        <v>1439</v>
      </c>
      <c r="C380" s="10" t="s">
        <v>1440</v>
      </c>
      <c r="D380" s="10"/>
      <c r="E380" s="10" t="s">
        <v>670</v>
      </c>
      <c r="F380" s="10"/>
      <c r="G380" s="10" t="s">
        <v>1441</v>
      </c>
      <c r="H380" s="10" t="s">
        <v>1442</v>
      </c>
      <c r="I380" s="10">
        <v>0</v>
      </c>
      <c r="J380" s="10" t="s">
        <v>3164</v>
      </c>
      <c r="K380" s="10">
        <v>0.31619999999999998</v>
      </c>
      <c r="L380" s="10">
        <v>0.60224999999999995</v>
      </c>
      <c r="M380" s="10">
        <v>0</v>
      </c>
      <c r="N380" s="10" t="s">
        <v>3165</v>
      </c>
      <c r="O380" s="10">
        <v>0.22670000000000001</v>
      </c>
      <c r="P380" s="10">
        <v>0.47418624641833801</v>
      </c>
      <c r="Q380" s="10">
        <v>0</v>
      </c>
      <c r="R380" s="10" t="s">
        <v>3166</v>
      </c>
      <c r="S380" s="10">
        <v>0.58599999999999997</v>
      </c>
      <c r="T380" s="10">
        <v>0.86245967741935503</v>
      </c>
    </row>
    <row r="381" spans="1:20" x14ac:dyDescent="0.25">
      <c r="A381" s="10" t="s">
        <v>1443</v>
      </c>
      <c r="B381" s="10" t="s">
        <v>1444</v>
      </c>
      <c r="C381" s="10" t="s">
        <v>1445</v>
      </c>
      <c r="D381" s="10"/>
      <c r="E381" s="10" t="s">
        <v>670</v>
      </c>
      <c r="F381" s="10"/>
      <c r="G381" s="10" t="s">
        <v>1367</v>
      </c>
      <c r="H381" s="10" t="s">
        <v>1446</v>
      </c>
      <c r="I381" s="10">
        <v>0</v>
      </c>
      <c r="J381" s="10" t="s">
        <v>3167</v>
      </c>
      <c r="K381" s="10">
        <v>0.27429999999999999</v>
      </c>
      <c r="L381" s="10">
        <v>0.58956598240469205</v>
      </c>
      <c r="M381" s="10">
        <v>0</v>
      </c>
      <c r="N381" s="10" t="s">
        <v>2730</v>
      </c>
      <c r="O381" s="10">
        <v>0.25109999999999999</v>
      </c>
      <c r="P381" s="10">
        <v>0.49427493261455502</v>
      </c>
      <c r="Q381" s="10">
        <v>0</v>
      </c>
      <c r="R381" s="10" t="s">
        <v>3168</v>
      </c>
      <c r="S381" s="10">
        <v>0.70079999999999998</v>
      </c>
      <c r="T381" s="10">
        <v>0.89283648881239197</v>
      </c>
    </row>
    <row r="382" spans="1:20" x14ac:dyDescent="0.25">
      <c r="A382" s="10" t="s">
        <v>5889</v>
      </c>
      <c r="B382" s="10" t="s">
        <v>5528</v>
      </c>
      <c r="C382" s="10" t="s">
        <v>6283</v>
      </c>
      <c r="D382" s="10" t="s">
        <v>6284</v>
      </c>
      <c r="E382" s="10" t="s">
        <v>751</v>
      </c>
      <c r="F382" s="10" t="s">
        <v>1252</v>
      </c>
      <c r="G382" s="10" t="s">
        <v>753</v>
      </c>
      <c r="H382" s="10" t="s">
        <v>6542</v>
      </c>
      <c r="I382" s="10">
        <v>0</v>
      </c>
      <c r="J382" s="10" t="s">
        <v>4903</v>
      </c>
      <c r="K382" s="10">
        <v>0.70430000000000004</v>
      </c>
      <c r="L382" s="10">
        <v>0.84937788778877898</v>
      </c>
      <c r="M382" s="10">
        <v>0</v>
      </c>
      <c r="N382" s="10" t="s">
        <v>4904</v>
      </c>
      <c r="O382" s="10">
        <v>0.97109999999999996</v>
      </c>
      <c r="P382" s="10">
        <v>0.98186011080332403</v>
      </c>
      <c r="Q382" s="10">
        <v>0</v>
      </c>
      <c r="R382" s="10" t="s">
        <v>4905</v>
      </c>
      <c r="S382" s="10">
        <v>0.68210000000000004</v>
      </c>
      <c r="T382" s="10">
        <v>0.89072920353982299</v>
      </c>
    </row>
    <row r="383" spans="1:20" x14ac:dyDescent="0.25">
      <c r="A383" s="10" t="s">
        <v>5890</v>
      </c>
      <c r="B383" s="10" t="s">
        <v>5529</v>
      </c>
      <c r="C383" s="10" t="s">
        <v>6285</v>
      </c>
      <c r="D383" s="10"/>
      <c r="E383" s="10" t="s">
        <v>670</v>
      </c>
      <c r="F383" s="10"/>
      <c r="G383" s="10" t="s">
        <v>680</v>
      </c>
      <c r="H383" s="10" t="s">
        <v>6600</v>
      </c>
      <c r="I383" s="10">
        <v>0</v>
      </c>
      <c r="J383" s="10" t="s">
        <v>4906</v>
      </c>
      <c r="K383" s="10">
        <v>0.3634</v>
      </c>
      <c r="L383" s="10">
        <v>0.63162380952381003</v>
      </c>
      <c r="M383" s="10">
        <v>0</v>
      </c>
      <c r="N383" s="10" t="s">
        <v>4907</v>
      </c>
      <c r="O383" s="10">
        <v>0.28110000000000002</v>
      </c>
      <c r="P383" s="10">
        <v>0.519686075949367</v>
      </c>
      <c r="Q383" s="10">
        <v>0</v>
      </c>
      <c r="R383" s="10" t="s">
        <v>4534</v>
      </c>
      <c r="S383" s="10">
        <v>0.72719999999999996</v>
      </c>
      <c r="T383" s="10">
        <v>0.90589761092150201</v>
      </c>
    </row>
    <row r="384" spans="1:20" x14ac:dyDescent="0.25">
      <c r="A384" s="10" t="s">
        <v>5891</v>
      </c>
      <c r="B384" s="10" t="s">
        <v>5530</v>
      </c>
      <c r="C384" s="10" t="s">
        <v>6286</v>
      </c>
      <c r="D384" s="10"/>
      <c r="E384" s="10" t="s">
        <v>670</v>
      </c>
      <c r="F384" s="10"/>
      <c r="G384" s="10" t="s">
        <v>706</v>
      </c>
      <c r="H384" s="10" t="s">
        <v>1323</v>
      </c>
      <c r="I384" s="10">
        <v>0</v>
      </c>
      <c r="J384" s="10" t="s">
        <v>4908</v>
      </c>
      <c r="K384" s="10">
        <v>6.0900000000000003E-2</v>
      </c>
      <c r="L384" s="10">
        <v>0.33176865671641798</v>
      </c>
      <c r="M384" s="10">
        <v>0</v>
      </c>
      <c r="N384" s="10" t="s">
        <v>4909</v>
      </c>
      <c r="O384" s="10">
        <v>6.54E-2</v>
      </c>
      <c r="P384" s="10">
        <v>0.31554838709677402</v>
      </c>
      <c r="Q384" s="10">
        <v>0</v>
      </c>
      <c r="R384" s="10" t="s">
        <v>4910</v>
      </c>
      <c r="S384" s="10">
        <v>0.1318</v>
      </c>
      <c r="T384" s="10">
        <v>0.50111458333333303</v>
      </c>
    </row>
    <row r="385" spans="1:20" x14ac:dyDescent="0.25">
      <c r="A385" s="10" t="s">
        <v>5892</v>
      </c>
      <c r="B385" s="10" t="s">
        <v>5531</v>
      </c>
      <c r="C385" s="10" t="s">
        <v>6287</v>
      </c>
      <c r="D385" s="10"/>
      <c r="E385" s="10" t="s">
        <v>670</v>
      </c>
      <c r="F385" s="10"/>
      <c r="G385" s="10" t="s">
        <v>706</v>
      </c>
      <c r="H385" s="10" t="s">
        <v>1323</v>
      </c>
      <c r="I385" s="10">
        <v>0</v>
      </c>
      <c r="J385" s="10" t="s">
        <v>4911</v>
      </c>
      <c r="K385" s="10">
        <v>0.79859999999999998</v>
      </c>
      <c r="L385" s="10">
        <v>0.90195054095826899</v>
      </c>
      <c r="M385" s="10">
        <v>0</v>
      </c>
      <c r="N385" s="10" t="s">
        <v>4912</v>
      </c>
      <c r="O385" s="10">
        <v>0.5212</v>
      </c>
      <c r="P385" s="10">
        <v>0.67700355871886098</v>
      </c>
      <c r="Q385" s="10">
        <v>0</v>
      </c>
      <c r="R385" s="10" t="s">
        <v>4913</v>
      </c>
      <c r="S385" s="10">
        <v>0.87170000000000003</v>
      </c>
      <c r="T385" s="10">
        <v>0.95632185628742505</v>
      </c>
    </row>
    <row r="386" spans="1:20" x14ac:dyDescent="0.25">
      <c r="A386" s="10" t="s">
        <v>5893</v>
      </c>
      <c r="B386" s="10" t="s">
        <v>5532</v>
      </c>
      <c r="C386" s="10" t="s">
        <v>6288</v>
      </c>
      <c r="D386" s="10"/>
      <c r="E386" s="10" t="s">
        <v>670</v>
      </c>
      <c r="F386" s="10"/>
      <c r="G386" s="10" t="s">
        <v>1339</v>
      </c>
      <c r="H386" s="10" t="s">
        <v>1340</v>
      </c>
      <c r="I386" s="10">
        <v>0</v>
      </c>
      <c r="J386" s="10" t="s">
        <v>4914</v>
      </c>
      <c r="K386" s="10">
        <v>0.62309999999999999</v>
      </c>
      <c r="L386" s="10">
        <v>0.79119304347826103</v>
      </c>
      <c r="M386" s="10">
        <v>0</v>
      </c>
      <c r="N386" s="10" t="s">
        <v>4915</v>
      </c>
      <c r="O386" s="10">
        <v>0.55300000000000005</v>
      </c>
      <c r="P386" s="10">
        <v>0.70085069444444403</v>
      </c>
      <c r="Q386" s="10">
        <v>0</v>
      </c>
      <c r="R386" s="10" t="s">
        <v>3297</v>
      </c>
      <c r="S386" s="10">
        <v>0.83279999999999998</v>
      </c>
      <c r="T386" s="10">
        <v>0.94548055987558299</v>
      </c>
    </row>
    <row r="387" spans="1:20" x14ac:dyDescent="0.25">
      <c r="A387" s="10" t="s">
        <v>5894</v>
      </c>
      <c r="B387" s="10" t="s">
        <v>5533</v>
      </c>
      <c r="C387" s="10" t="s">
        <v>6289</v>
      </c>
      <c r="D387" s="10"/>
      <c r="E387" s="10" t="s">
        <v>670</v>
      </c>
      <c r="F387" s="10"/>
      <c r="G387" s="10" t="s">
        <v>680</v>
      </c>
      <c r="H387" s="10" t="s">
        <v>681</v>
      </c>
      <c r="I387" s="10">
        <v>0</v>
      </c>
      <c r="J387" s="10" t="s">
        <v>4916</v>
      </c>
      <c r="K387" s="10">
        <v>0.71850000000000003</v>
      </c>
      <c r="L387" s="10">
        <v>0.855312703583062</v>
      </c>
      <c r="M387" s="10">
        <v>0</v>
      </c>
      <c r="N387" s="10" t="s">
        <v>4757</v>
      </c>
      <c r="O387" s="10">
        <v>0.63619999999999999</v>
      </c>
      <c r="P387" s="10">
        <v>0.76385855263157898</v>
      </c>
      <c r="Q387" s="10">
        <v>0</v>
      </c>
      <c r="R387" s="10" t="s">
        <v>4917</v>
      </c>
      <c r="S387" s="10">
        <v>0.73229999999999995</v>
      </c>
      <c r="T387" s="10">
        <v>0.91069676320272597</v>
      </c>
    </row>
    <row r="388" spans="1:20" x14ac:dyDescent="0.25">
      <c r="A388" s="10" t="s">
        <v>5895</v>
      </c>
      <c r="B388" s="10" t="s">
        <v>5534</v>
      </c>
      <c r="C388" s="10" t="s">
        <v>6290</v>
      </c>
      <c r="D388" s="10"/>
      <c r="E388" s="10" t="s">
        <v>670</v>
      </c>
      <c r="F388" s="10"/>
      <c r="G388" s="10" t="s">
        <v>1367</v>
      </c>
      <c r="H388" s="10" t="s">
        <v>6601</v>
      </c>
      <c r="I388" s="10">
        <v>0</v>
      </c>
      <c r="J388" s="10" t="s">
        <v>4918</v>
      </c>
      <c r="K388" s="10">
        <v>0.28660000000000002</v>
      </c>
      <c r="L388" s="10">
        <v>0.59302247191011204</v>
      </c>
      <c r="M388" s="10">
        <v>0</v>
      </c>
      <c r="N388" s="10" t="s">
        <v>4919</v>
      </c>
      <c r="O388" s="10">
        <v>0.17899999999999999</v>
      </c>
      <c r="P388" s="10">
        <v>0.43389072847682097</v>
      </c>
      <c r="Q388" s="10">
        <v>0</v>
      </c>
      <c r="R388" s="10" t="s">
        <v>4920</v>
      </c>
      <c r="S388" s="10">
        <v>0.4536</v>
      </c>
      <c r="T388" s="10">
        <v>0.79982608695652202</v>
      </c>
    </row>
    <row r="389" spans="1:20" x14ac:dyDescent="0.25">
      <c r="A389" s="10" t="s">
        <v>5896</v>
      </c>
      <c r="B389" s="10" t="s">
        <v>5535</v>
      </c>
      <c r="C389" s="10" t="s">
        <v>6291</v>
      </c>
      <c r="D389" s="10"/>
      <c r="E389" s="10" t="s">
        <v>670</v>
      </c>
      <c r="F389" s="10"/>
      <c r="G389" s="10" t="s">
        <v>1339</v>
      </c>
      <c r="H389" s="10" t="s">
        <v>6602</v>
      </c>
      <c r="I389" s="10">
        <v>0</v>
      </c>
      <c r="J389" s="10" t="s">
        <v>4921</v>
      </c>
      <c r="K389" s="10">
        <v>0.1086</v>
      </c>
      <c r="L389" s="10">
        <v>0.421458128078818</v>
      </c>
      <c r="M389" s="10">
        <v>0</v>
      </c>
      <c r="N389" s="10" t="s">
        <v>4922</v>
      </c>
      <c r="O389" s="10">
        <v>8.2000000000000003E-2</v>
      </c>
      <c r="P389" s="10">
        <v>0.34553333333333303</v>
      </c>
      <c r="Q389" s="10">
        <v>0</v>
      </c>
      <c r="R389" s="10" t="s">
        <v>4923</v>
      </c>
      <c r="S389" s="10">
        <v>0.36509999999999998</v>
      </c>
      <c r="T389" s="10">
        <v>0.74708077994429001</v>
      </c>
    </row>
    <row r="390" spans="1:20" x14ac:dyDescent="0.25">
      <c r="A390" s="10" t="s">
        <v>1447</v>
      </c>
      <c r="B390" s="10" t="s">
        <v>1448</v>
      </c>
      <c r="C390" s="10" t="s">
        <v>1449</v>
      </c>
      <c r="D390" s="10"/>
      <c r="E390" s="10" t="s">
        <v>751</v>
      </c>
      <c r="F390" s="10" t="s">
        <v>1450</v>
      </c>
      <c r="G390" s="10" t="s">
        <v>1367</v>
      </c>
      <c r="H390" s="10" t="s">
        <v>1451</v>
      </c>
      <c r="I390" s="10">
        <v>0</v>
      </c>
      <c r="J390" s="10" t="s">
        <v>3169</v>
      </c>
      <c r="K390" s="10">
        <v>0.2195</v>
      </c>
      <c r="L390" s="10">
        <v>0.54874999999999996</v>
      </c>
      <c r="M390" s="10">
        <v>0</v>
      </c>
      <c r="N390" s="10" t="s">
        <v>3170</v>
      </c>
      <c r="O390" s="10">
        <v>0.13220000000000001</v>
      </c>
      <c r="P390" s="10">
        <v>0.40409623430962299</v>
      </c>
      <c r="Q390" s="10">
        <v>0</v>
      </c>
      <c r="R390" s="10" t="s">
        <v>3171</v>
      </c>
      <c r="S390" s="10">
        <v>0.36580000000000001</v>
      </c>
      <c r="T390" s="10">
        <v>0.74708077994429001</v>
      </c>
    </row>
    <row r="391" spans="1:20" x14ac:dyDescent="0.25">
      <c r="A391" s="10" t="s">
        <v>5897</v>
      </c>
      <c r="B391" s="10" t="s">
        <v>5536</v>
      </c>
      <c r="C391" s="10" t="s">
        <v>6292</v>
      </c>
      <c r="D391" s="10"/>
      <c r="E391" s="10" t="s">
        <v>670</v>
      </c>
      <c r="F391" s="10"/>
      <c r="G391" s="10" t="s">
        <v>1339</v>
      </c>
      <c r="H391" s="10" t="s">
        <v>1340</v>
      </c>
      <c r="I391" s="10">
        <v>0</v>
      </c>
      <c r="J391" s="10" t="s">
        <v>4924</v>
      </c>
      <c r="K391" s="10">
        <v>0.75700000000000001</v>
      </c>
      <c r="L391" s="10">
        <v>0.87300157977883097</v>
      </c>
      <c r="M391" s="10">
        <v>0</v>
      </c>
      <c r="N391" s="10" t="s">
        <v>4925</v>
      </c>
      <c r="O391" s="10">
        <v>0.70899999999999996</v>
      </c>
      <c r="P391" s="10">
        <v>0.817646129541864</v>
      </c>
      <c r="Q391" s="10">
        <v>0</v>
      </c>
      <c r="R391" s="10" t="s">
        <v>4926</v>
      </c>
      <c r="S391" s="10">
        <v>0.80879999999999996</v>
      </c>
      <c r="T391" s="10">
        <v>0.93569572107765397</v>
      </c>
    </row>
    <row r="392" spans="1:20" x14ac:dyDescent="0.25">
      <c r="A392" s="10" t="s">
        <v>5898</v>
      </c>
      <c r="B392" s="10" t="s">
        <v>5537</v>
      </c>
      <c r="C392" s="10" t="s">
        <v>6293</v>
      </c>
      <c r="D392" s="10" t="s">
        <v>6294</v>
      </c>
      <c r="E392" s="10" t="s">
        <v>670</v>
      </c>
      <c r="F392" s="10"/>
      <c r="G392" s="10" t="s">
        <v>671</v>
      </c>
      <c r="H392" s="10" t="s">
        <v>6603</v>
      </c>
      <c r="I392" s="10">
        <v>0</v>
      </c>
      <c r="J392" s="10" t="s">
        <v>4927</v>
      </c>
      <c r="K392" s="10">
        <v>0.25729999999999997</v>
      </c>
      <c r="L392" s="10">
        <v>0.57793538461538496</v>
      </c>
      <c r="M392" s="10">
        <v>0</v>
      </c>
      <c r="N392" s="10" t="s">
        <v>4928</v>
      </c>
      <c r="O392" s="10">
        <v>0.29020000000000001</v>
      </c>
      <c r="P392" s="10">
        <v>0.52847630922693301</v>
      </c>
      <c r="Q392" s="10">
        <v>0</v>
      </c>
      <c r="R392" s="10" t="s">
        <v>4929</v>
      </c>
      <c r="S392" s="10">
        <v>0.1915</v>
      </c>
      <c r="T392" s="10">
        <v>0.59235169491525397</v>
      </c>
    </row>
    <row r="393" spans="1:20" x14ac:dyDescent="0.25">
      <c r="A393" s="10" t="s">
        <v>1452</v>
      </c>
      <c r="B393" s="10" t="s">
        <v>1453</v>
      </c>
      <c r="C393" s="10" t="s">
        <v>1454</v>
      </c>
      <c r="D393" s="10" t="s">
        <v>1455</v>
      </c>
      <c r="E393" s="10" t="s">
        <v>670</v>
      </c>
      <c r="F393" s="10"/>
      <c r="G393" s="10" t="s">
        <v>680</v>
      </c>
      <c r="H393" s="10" t="s">
        <v>1456</v>
      </c>
      <c r="I393" s="10">
        <v>0</v>
      </c>
      <c r="J393" s="10" t="s">
        <v>2768</v>
      </c>
      <c r="K393" s="10">
        <v>0.67820000000000003</v>
      </c>
      <c r="L393" s="10">
        <v>0.83207731092436998</v>
      </c>
      <c r="M393" s="10">
        <v>0</v>
      </c>
      <c r="N393" s="10" t="s">
        <v>3172</v>
      </c>
      <c r="O393" s="10">
        <v>0.48149999999999998</v>
      </c>
      <c r="P393" s="10">
        <v>0.64971349353049901</v>
      </c>
      <c r="Q393" s="10">
        <v>0</v>
      </c>
      <c r="R393" s="10" t="s">
        <v>3173</v>
      </c>
      <c r="S393" s="10">
        <v>0.65200000000000002</v>
      </c>
      <c r="T393" s="10">
        <v>0.88468401486988901</v>
      </c>
    </row>
    <row r="394" spans="1:20" x14ac:dyDescent="0.25">
      <c r="A394" s="10" t="s">
        <v>702</v>
      </c>
      <c r="B394" s="10" t="s">
        <v>703</v>
      </c>
      <c r="C394" s="10" t="s">
        <v>704</v>
      </c>
      <c r="D394" s="10" t="s">
        <v>705</v>
      </c>
      <c r="E394" s="10" t="s">
        <v>670</v>
      </c>
      <c r="F394" s="10"/>
      <c r="G394" s="10" t="s">
        <v>706</v>
      </c>
      <c r="H394" s="10" t="s">
        <v>707</v>
      </c>
      <c r="I394" s="10">
        <v>0</v>
      </c>
      <c r="J394" s="10" t="s">
        <v>3174</v>
      </c>
      <c r="K394" s="10">
        <v>8.8900000000000007E-2</v>
      </c>
      <c r="L394" s="10">
        <v>0.38561176470588199</v>
      </c>
      <c r="M394" s="10">
        <v>0</v>
      </c>
      <c r="N394" s="10" t="s">
        <v>2237</v>
      </c>
      <c r="O394" s="10">
        <v>0.12529999999999999</v>
      </c>
      <c r="P394" s="10">
        <v>0.39915021459227501</v>
      </c>
      <c r="Q394" s="10">
        <v>0</v>
      </c>
      <c r="R394" s="10" t="s">
        <v>2215</v>
      </c>
      <c r="S394" s="10">
        <v>0.21879999999999999</v>
      </c>
      <c r="T394" s="10">
        <v>0.62636862745097999</v>
      </c>
    </row>
    <row r="395" spans="1:20" x14ac:dyDescent="0.25">
      <c r="A395" s="10" t="s">
        <v>5899</v>
      </c>
      <c r="B395" s="10" t="s">
        <v>5538</v>
      </c>
      <c r="C395" s="10" t="s">
        <v>6295</v>
      </c>
      <c r="D395" s="10"/>
      <c r="E395" s="10" t="s">
        <v>670</v>
      </c>
      <c r="F395" s="10"/>
      <c r="G395" s="10" t="s">
        <v>1005</v>
      </c>
      <c r="H395" s="10" t="s">
        <v>6604</v>
      </c>
      <c r="I395" s="10">
        <v>0</v>
      </c>
      <c r="J395" s="10" t="s">
        <v>4930</v>
      </c>
      <c r="K395" s="10">
        <v>0.14099999999999999</v>
      </c>
      <c r="L395" s="10">
        <v>0.46627927927927898</v>
      </c>
      <c r="M395" s="10">
        <v>0</v>
      </c>
      <c r="N395" s="10" t="s">
        <v>4931</v>
      </c>
      <c r="O395" s="10">
        <v>0.15390000000000001</v>
      </c>
      <c r="P395" s="10">
        <v>0.42136029411764703</v>
      </c>
      <c r="Q395" s="10">
        <v>0</v>
      </c>
      <c r="R395" s="10" t="s">
        <v>4932</v>
      </c>
      <c r="S395" s="10">
        <v>0.39240000000000003</v>
      </c>
      <c r="T395" s="10">
        <v>0.75216753926701596</v>
      </c>
    </row>
    <row r="396" spans="1:20" x14ac:dyDescent="0.25">
      <c r="A396" s="10" t="s">
        <v>5900</v>
      </c>
      <c r="B396" s="10" t="s">
        <v>1457</v>
      </c>
      <c r="C396" s="10" t="s">
        <v>1458</v>
      </c>
      <c r="D396" s="10"/>
      <c r="E396" s="10" t="s">
        <v>670</v>
      </c>
      <c r="F396" s="10"/>
      <c r="G396" s="10" t="s">
        <v>1459</v>
      </c>
      <c r="H396" s="10" t="s">
        <v>1460</v>
      </c>
      <c r="I396" s="10">
        <v>0</v>
      </c>
      <c r="J396" s="10" t="s">
        <v>3175</v>
      </c>
      <c r="K396" s="10">
        <v>0.48959999999999998</v>
      </c>
      <c r="L396" s="10">
        <v>0.71525399999999995</v>
      </c>
      <c r="M396" s="10">
        <v>0</v>
      </c>
      <c r="N396" s="10" t="s">
        <v>2756</v>
      </c>
      <c r="O396" s="10">
        <v>0.59079999999999999</v>
      </c>
      <c r="P396" s="10">
        <v>0.727296296296296</v>
      </c>
      <c r="Q396" s="10">
        <v>0</v>
      </c>
      <c r="R396" s="10" t="s">
        <v>3176</v>
      </c>
      <c r="S396" s="10">
        <v>0.79949999999999999</v>
      </c>
      <c r="T396" s="10">
        <v>0.93419009584664503</v>
      </c>
    </row>
    <row r="397" spans="1:20" x14ac:dyDescent="0.25">
      <c r="A397" s="10" t="s">
        <v>5901</v>
      </c>
      <c r="B397" s="10" t="s">
        <v>5539</v>
      </c>
      <c r="C397" s="10" t="s">
        <v>6296</v>
      </c>
      <c r="D397" s="10"/>
      <c r="E397" s="10" t="s">
        <v>670</v>
      </c>
      <c r="F397" s="10"/>
      <c r="G397" s="10" t="s">
        <v>1339</v>
      </c>
      <c r="H397" s="10" t="s">
        <v>1340</v>
      </c>
      <c r="I397" s="10">
        <v>0</v>
      </c>
      <c r="J397" s="10" t="s">
        <v>4933</v>
      </c>
      <c r="K397" s="10">
        <v>0.94140000000000001</v>
      </c>
      <c r="L397" s="10">
        <v>0.98034522111269595</v>
      </c>
      <c r="M397" s="10">
        <v>0</v>
      </c>
      <c r="N397" s="10" t="s">
        <v>4934</v>
      </c>
      <c r="O397" s="10">
        <v>0.63090000000000002</v>
      </c>
      <c r="P397" s="10">
        <v>0.759995049504951</v>
      </c>
      <c r="Q397" s="10">
        <v>0</v>
      </c>
      <c r="R397" s="10" t="s">
        <v>4206</v>
      </c>
      <c r="S397" s="10">
        <v>0.57679999999999998</v>
      </c>
      <c r="T397" s="10">
        <v>0.85946326530612205</v>
      </c>
    </row>
    <row r="398" spans="1:20" x14ac:dyDescent="0.25">
      <c r="A398" s="10" t="s">
        <v>5902</v>
      </c>
      <c r="B398" s="10" t="s">
        <v>5540</v>
      </c>
      <c r="C398" s="10" t="s">
        <v>6297</v>
      </c>
      <c r="D398" s="10" t="s">
        <v>6298</v>
      </c>
      <c r="E398" s="10" t="s">
        <v>751</v>
      </c>
      <c r="F398" s="10" t="s">
        <v>6507</v>
      </c>
      <c r="G398" s="10" t="s">
        <v>753</v>
      </c>
      <c r="H398" s="10" t="s">
        <v>1001</v>
      </c>
      <c r="I398" s="10">
        <v>0</v>
      </c>
      <c r="J398" s="10" t="s">
        <v>4935</v>
      </c>
      <c r="K398" s="10">
        <v>0.73099999999999998</v>
      </c>
      <c r="L398" s="10">
        <v>0.85886495176848898</v>
      </c>
      <c r="M398" s="10">
        <v>0</v>
      </c>
      <c r="N398" s="10" t="s">
        <v>4936</v>
      </c>
      <c r="O398" s="10">
        <v>0.60109999999999997</v>
      </c>
      <c r="P398" s="10">
        <v>0.73624664429530196</v>
      </c>
      <c r="Q398" s="10">
        <v>0</v>
      </c>
      <c r="R398" s="10" t="s">
        <v>4937</v>
      </c>
      <c r="S398" s="10">
        <v>0.57189999999999996</v>
      </c>
      <c r="T398" s="10">
        <v>0.85816221765913803</v>
      </c>
    </row>
    <row r="399" spans="1:20" x14ac:dyDescent="0.25">
      <c r="A399" s="10" t="s">
        <v>5903</v>
      </c>
      <c r="B399" s="10" t="s">
        <v>5541</v>
      </c>
      <c r="C399" s="10" t="s">
        <v>6299</v>
      </c>
      <c r="D399" s="10"/>
      <c r="E399" s="10" t="s">
        <v>670</v>
      </c>
      <c r="F399" s="10"/>
      <c r="G399" s="10" t="s">
        <v>6605</v>
      </c>
      <c r="H399" s="10" t="s">
        <v>6606</v>
      </c>
      <c r="I399" s="10">
        <v>0</v>
      </c>
      <c r="J399" s="10" t="s">
        <v>4938</v>
      </c>
      <c r="K399" s="10">
        <v>0.13589999999999999</v>
      </c>
      <c r="L399" s="10">
        <v>0.45717511520737297</v>
      </c>
      <c r="M399" s="10">
        <v>0</v>
      </c>
      <c r="N399" s="10" t="s">
        <v>4939</v>
      </c>
      <c r="O399" s="10">
        <v>9.4799999999999995E-2</v>
      </c>
      <c r="P399" s="10">
        <v>0.35935567010309299</v>
      </c>
      <c r="Q399" s="10">
        <v>0</v>
      </c>
      <c r="R399" s="10" t="s">
        <v>4940</v>
      </c>
      <c r="S399" s="10">
        <v>0.30570000000000003</v>
      </c>
      <c r="T399" s="10">
        <v>0.72527508090614901</v>
      </c>
    </row>
    <row r="400" spans="1:20" x14ac:dyDescent="0.25">
      <c r="A400" s="10" t="s">
        <v>1461</v>
      </c>
      <c r="B400" s="10" t="s">
        <v>1462</v>
      </c>
      <c r="C400" s="10" t="s">
        <v>1463</v>
      </c>
      <c r="D400" s="10" t="s">
        <v>1464</v>
      </c>
      <c r="E400" s="10" t="s">
        <v>670</v>
      </c>
      <c r="F400" s="10"/>
      <c r="G400" s="10" t="s">
        <v>1403</v>
      </c>
      <c r="H400" s="10" t="s">
        <v>1465</v>
      </c>
      <c r="I400" s="10">
        <v>0</v>
      </c>
      <c r="J400" s="10" t="s">
        <v>650</v>
      </c>
      <c r="K400" s="10">
        <v>0.2515</v>
      </c>
      <c r="L400" s="10">
        <v>0.57194704049844203</v>
      </c>
      <c r="M400" s="10">
        <v>0</v>
      </c>
      <c r="N400" s="10" t="s">
        <v>2245</v>
      </c>
      <c r="O400" s="10">
        <v>0.43240000000000001</v>
      </c>
      <c r="P400" s="10">
        <v>0.62345167652860001</v>
      </c>
      <c r="Q400" s="10">
        <v>0</v>
      </c>
      <c r="R400" s="10" t="s">
        <v>3079</v>
      </c>
      <c r="S400" s="10">
        <v>0.39029999999999998</v>
      </c>
      <c r="T400" s="10">
        <v>0.75216753926701596</v>
      </c>
    </row>
    <row r="401" spans="1:20" x14ac:dyDescent="0.25">
      <c r="A401" s="10" t="s">
        <v>5904</v>
      </c>
      <c r="B401" s="10" t="s">
        <v>5542</v>
      </c>
      <c r="C401" s="10" t="s">
        <v>6300</v>
      </c>
      <c r="D401" s="10"/>
      <c r="E401" s="10" t="s">
        <v>670</v>
      </c>
      <c r="F401" s="10"/>
      <c r="G401" s="10" t="s">
        <v>6607</v>
      </c>
      <c r="H401" s="10" t="s">
        <v>6608</v>
      </c>
      <c r="I401" s="10">
        <v>0</v>
      </c>
      <c r="J401" s="10" t="s">
        <v>4941</v>
      </c>
      <c r="K401" s="10">
        <v>0.21010000000000001</v>
      </c>
      <c r="L401" s="10">
        <v>0.53490940766550499</v>
      </c>
      <c r="M401" s="10">
        <v>0</v>
      </c>
      <c r="N401" s="10" t="s">
        <v>4942</v>
      </c>
      <c r="O401" s="10">
        <v>0.20030000000000001</v>
      </c>
      <c r="P401" s="10">
        <v>0.45409627329192598</v>
      </c>
      <c r="Q401" s="10">
        <v>0</v>
      </c>
      <c r="R401" s="10" t="s">
        <v>4943</v>
      </c>
      <c r="S401" s="10">
        <v>0.5161</v>
      </c>
      <c r="T401" s="10">
        <v>0.82515502183406098</v>
      </c>
    </row>
    <row r="402" spans="1:20" x14ac:dyDescent="0.25">
      <c r="A402" s="10" t="s">
        <v>5905</v>
      </c>
      <c r="B402" s="10" t="s">
        <v>5543</v>
      </c>
      <c r="C402" s="10" t="s">
        <v>6301</v>
      </c>
      <c r="D402" s="10" t="s">
        <v>6302</v>
      </c>
      <c r="E402" s="10" t="s">
        <v>751</v>
      </c>
      <c r="F402" s="10" t="s">
        <v>1838</v>
      </c>
      <c r="G402" s="10" t="s">
        <v>680</v>
      </c>
      <c r="H402" s="10" t="s">
        <v>1104</v>
      </c>
      <c r="I402" s="10">
        <v>0</v>
      </c>
      <c r="J402" s="10" t="s">
        <v>4940</v>
      </c>
      <c r="K402" s="10">
        <v>0.30359999999999998</v>
      </c>
      <c r="L402" s="10">
        <v>0.60128947368421004</v>
      </c>
      <c r="M402" s="10">
        <v>0</v>
      </c>
      <c r="N402" s="10" t="s">
        <v>4944</v>
      </c>
      <c r="O402" s="10">
        <v>0.28260000000000002</v>
      </c>
      <c r="P402" s="10">
        <v>0.520954545454545</v>
      </c>
      <c r="Q402" s="10">
        <v>0</v>
      </c>
      <c r="R402" s="10" t="s">
        <v>4945</v>
      </c>
      <c r="S402" s="10">
        <v>0.61950000000000005</v>
      </c>
      <c r="T402" s="10">
        <v>0.87304054054054103</v>
      </c>
    </row>
    <row r="403" spans="1:20" x14ac:dyDescent="0.25">
      <c r="A403" s="10" t="s">
        <v>5906</v>
      </c>
      <c r="B403" s="10" t="s">
        <v>5544</v>
      </c>
      <c r="C403" s="10" t="s">
        <v>6303</v>
      </c>
      <c r="D403" s="10"/>
      <c r="E403" s="10" t="s">
        <v>670</v>
      </c>
      <c r="F403" s="10"/>
      <c r="G403" s="10" t="s">
        <v>1339</v>
      </c>
      <c r="H403" s="10" t="s">
        <v>6609</v>
      </c>
      <c r="I403" s="10">
        <v>0</v>
      </c>
      <c r="J403" s="10" t="s">
        <v>4946</v>
      </c>
      <c r="K403" s="10">
        <v>0.72819999999999996</v>
      </c>
      <c r="L403" s="10">
        <v>0.85886495176848898</v>
      </c>
      <c r="M403" s="10">
        <v>0</v>
      </c>
      <c r="N403" s="10" t="s">
        <v>4947</v>
      </c>
      <c r="O403" s="10">
        <v>0.53129999999999999</v>
      </c>
      <c r="P403" s="10">
        <v>0.68022727272727301</v>
      </c>
      <c r="Q403" s="10">
        <v>0</v>
      </c>
      <c r="R403" s="10" t="s">
        <v>4948</v>
      </c>
      <c r="S403" s="10">
        <v>0.88049999999999995</v>
      </c>
      <c r="T403" s="10">
        <v>0.95935074626865702</v>
      </c>
    </row>
    <row r="404" spans="1:20" x14ac:dyDescent="0.25">
      <c r="A404" s="10" t="s">
        <v>1466</v>
      </c>
      <c r="B404" s="10" t="s">
        <v>1467</v>
      </c>
      <c r="C404" s="10" t="s">
        <v>1468</v>
      </c>
      <c r="D404" s="10" t="s">
        <v>1469</v>
      </c>
      <c r="E404" s="10" t="s">
        <v>670</v>
      </c>
      <c r="F404" s="10"/>
      <c r="G404" s="10" t="s">
        <v>680</v>
      </c>
      <c r="H404" s="10" t="s">
        <v>1470</v>
      </c>
      <c r="I404" s="10">
        <v>0</v>
      </c>
      <c r="J404" s="10" t="s">
        <v>3177</v>
      </c>
      <c r="K404" s="10">
        <v>5.9400000000000001E-2</v>
      </c>
      <c r="L404" s="10">
        <v>0.33176865671641798</v>
      </c>
      <c r="M404" s="10">
        <v>0</v>
      </c>
      <c r="N404" s="10" t="s">
        <v>3178</v>
      </c>
      <c r="O404" s="10">
        <v>2.47E-2</v>
      </c>
      <c r="P404" s="10">
        <v>0.18031</v>
      </c>
      <c r="Q404" s="10">
        <v>0</v>
      </c>
      <c r="R404" s="10" t="s">
        <v>3179</v>
      </c>
      <c r="S404" s="10">
        <v>0.10979999999999999</v>
      </c>
      <c r="T404" s="10">
        <v>0.47644378698224898</v>
      </c>
    </row>
    <row r="405" spans="1:20" x14ac:dyDescent="0.25">
      <c r="A405" s="10" t="s">
        <v>1471</v>
      </c>
      <c r="B405" s="10" t="s">
        <v>1472</v>
      </c>
      <c r="C405" s="10" t="s">
        <v>1473</v>
      </c>
      <c r="D405" s="10" t="s">
        <v>1474</v>
      </c>
      <c r="E405" s="10" t="s">
        <v>670</v>
      </c>
      <c r="F405" s="10"/>
      <c r="G405" s="10" t="s">
        <v>706</v>
      </c>
      <c r="H405" s="10" t="s">
        <v>1475</v>
      </c>
      <c r="I405" s="10">
        <v>0</v>
      </c>
      <c r="J405" s="10" t="s">
        <v>3180</v>
      </c>
      <c r="K405" s="10">
        <v>0.64610000000000001</v>
      </c>
      <c r="L405" s="10">
        <v>0.81319482758620698</v>
      </c>
      <c r="M405" s="10">
        <v>0</v>
      </c>
      <c r="N405" s="10" t="s">
        <v>3181</v>
      </c>
      <c r="O405" s="10">
        <v>0.58140000000000003</v>
      </c>
      <c r="P405" s="10">
        <v>0.72427938671209502</v>
      </c>
      <c r="Q405" s="10">
        <v>0</v>
      </c>
      <c r="R405" s="10" t="s">
        <v>3182</v>
      </c>
      <c r="S405" s="10">
        <v>0.33910000000000001</v>
      </c>
      <c r="T405" s="10">
        <v>0.74408771929824602</v>
      </c>
    </row>
    <row r="406" spans="1:20" x14ac:dyDescent="0.25">
      <c r="A406" s="10" t="s">
        <v>5907</v>
      </c>
      <c r="B406" s="10" t="s">
        <v>5545</v>
      </c>
      <c r="C406" s="10" t="s">
        <v>6304</v>
      </c>
      <c r="D406" s="10"/>
      <c r="E406" s="10" t="s">
        <v>670</v>
      </c>
      <c r="F406" s="10"/>
      <c r="G406" s="10" t="s">
        <v>1339</v>
      </c>
      <c r="H406" s="10" t="s">
        <v>6610</v>
      </c>
      <c r="I406" s="10">
        <v>0</v>
      </c>
      <c r="J406" s="10" t="s">
        <v>4949</v>
      </c>
      <c r="K406" s="10">
        <v>5.2499999999999998E-2</v>
      </c>
      <c r="L406" s="10">
        <v>0.31413934426229501</v>
      </c>
      <c r="M406" s="10">
        <v>0</v>
      </c>
      <c r="N406" s="10" t="s">
        <v>4950</v>
      </c>
      <c r="O406" s="10">
        <v>3.7199999999999997E-2</v>
      </c>
      <c r="P406" s="10">
        <v>0.235222222222222</v>
      </c>
      <c r="Q406" s="10">
        <v>0</v>
      </c>
      <c r="R406" s="10" t="s">
        <v>4951</v>
      </c>
      <c r="S406" s="10">
        <v>0.11940000000000001</v>
      </c>
      <c r="T406" s="10">
        <v>0.49433695652173898</v>
      </c>
    </row>
    <row r="407" spans="1:20" x14ac:dyDescent="0.25">
      <c r="A407" s="10" t="s">
        <v>1476</v>
      </c>
      <c r="B407" s="10" t="s">
        <v>1477</v>
      </c>
      <c r="C407" s="10" t="s">
        <v>1478</v>
      </c>
      <c r="D407" s="10" t="s">
        <v>1479</v>
      </c>
      <c r="E407" s="10" t="s">
        <v>670</v>
      </c>
      <c r="F407" s="10"/>
      <c r="G407" s="10" t="s">
        <v>680</v>
      </c>
      <c r="H407" s="10" t="s">
        <v>1456</v>
      </c>
      <c r="I407" s="10">
        <v>0</v>
      </c>
      <c r="J407" s="10" t="s">
        <v>3183</v>
      </c>
      <c r="K407" s="10">
        <v>0.1958</v>
      </c>
      <c r="L407" s="10">
        <v>0.52839350180505396</v>
      </c>
      <c r="M407" s="10">
        <v>0</v>
      </c>
      <c r="N407" s="10" t="s">
        <v>3184</v>
      </c>
      <c r="O407" s="10">
        <v>0.15790000000000001</v>
      </c>
      <c r="P407" s="10">
        <v>0.42148175182481801</v>
      </c>
      <c r="Q407" s="10">
        <v>0</v>
      </c>
      <c r="R407" s="10" t="s">
        <v>1007</v>
      </c>
      <c r="S407" s="10">
        <v>0.1489</v>
      </c>
      <c r="T407" s="10">
        <v>0.534052631578947</v>
      </c>
    </row>
    <row r="408" spans="1:20" x14ac:dyDescent="0.25">
      <c r="A408" s="10" t="s">
        <v>5908</v>
      </c>
      <c r="B408" s="10" t="s">
        <v>5546</v>
      </c>
      <c r="C408" s="10" t="s">
        <v>6305</v>
      </c>
      <c r="D408" s="10"/>
      <c r="E408" s="10" t="s">
        <v>670</v>
      </c>
      <c r="F408" s="10"/>
      <c r="G408" s="10" t="s">
        <v>680</v>
      </c>
      <c r="H408" s="10" t="s">
        <v>6611</v>
      </c>
      <c r="I408" s="10">
        <v>0</v>
      </c>
      <c r="J408" s="10" t="s">
        <v>4952</v>
      </c>
      <c r="K408" s="10">
        <v>0.51459999999999995</v>
      </c>
      <c r="L408" s="10">
        <v>0.73284600389863597</v>
      </c>
      <c r="M408" s="10">
        <v>0</v>
      </c>
      <c r="N408" s="10" t="s">
        <v>4953</v>
      </c>
      <c r="O408" s="10">
        <v>0.3836</v>
      </c>
      <c r="P408" s="10">
        <v>0.58829411764705897</v>
      </c>
      <c r="Q408" s="10">
        <v>0</v>
      </c>
      <c r="R408" s="10" t="s">
        <v>4850</v>
      </c>
      <c r="S408" s="10">
        <v>0.70050000000000001</v>
      </c>
      <c r="T408" s="10">
        <v>0.89283648881239197</v>
      </c>
    </row>
    <row r="409" spans="1:20" x14ac:dyDescent="0.25">
      <c r="A409" s="10" t="s">
        <v>1480</v>
      </c>
      <c r="B409" s="10" t="s">
        <v>1481</v>
      </c>
      <c r="C409" s="10" t="s">
        <v>1482</v>
      </c>
      <c r="D409" s="10"/>
      <c r="E409" s="10" t="s">
        <v>670</v>
      </c>
      <c r="F409" s="10"/>
      <c r="G409" s="10" t="s">
        <v>706</v>
      </c>
      <c r="H409" s="10" t="s">
        <v>1323</v>
      </c>
      <c r="I409" s="10">
        <v>0</v>
      </c>
      <c r="J409" s="10" t="s">
        <v>2182</v>
      </c>
      <c r="K409" s="10">
        <v>0.81379999999999997</v>
      </c>
      <c r="L409" s="10">
        <v>0.90882774390243903</v>
      </c>
      <c r="M409" s="10">
        <v>0</v>
      </c>
      <c r="N409" s="10" t="s">
        <v>2919</v>
      </c>
      <c r="O409" s="10">
        <v>0.80649999999999999</v>
      </c>
      <c r="P409" s="10">
        <v>0.87959016393442602</v>
      </c>
      <c r="Q409" s="10">
        <v>0</v>
      </c>
      <c r="R409" s="10" t="s">
        <v>2938</v>
      </c>
      <c r="S409" s="10">
        <v>0.67379999999999995</v>
      </c>
      <c r="T409" s="10">
        <v>0.89072920353982299</v>
      </c>
    </row>
    <row r="410" spans="1:20" x14ac:dyDescent="0.25">
      <c r="A410" s="10" t="s">
        <v>1483</v>
      </c>
      <c r="B410" s="10" t="s">
        <v>1484</v>
      </c>
      <c r="C410" s="10" t="s">
        <v>1485</v>
      </c>
      <c r="D410" s="10"/>
      <c r="E410" s="10" t="s">
        <v>670</v>
      </c>
      <c r="F410" s="10"/>
      <c r="G410" s="10" t="s">
        <v>671</v>
      </c>
      <c r="H410" s="10" t="s">
        <v>1089</v>
      </c>
      <c r="I410" s="10">
        <v>0</v>
      </c>
      <c r="J410" s="10" t="s">
        <v>3185</v>
      </c>
      <c r="K410" s="10">
        <v>0.46560000000000001</v>
      </c>
      <c r="L410" s="10">
        <v>0.69649180327868898</v>
      </c>
      <c r="M410" s="10">
        <v>0</v>
      </c>
      <c r="N410" s="10" t="s">
        <v>2259</v>
      </c>
      <c r="O410" s="10">
        <v>0.77680000000000005</v>
      </c>
      <c r="P410" s="10">
        <v>0.86018333333333297</v>
      </c>
      <c r="Q410" s="10">
        <v>0</v>
      </c>
      <c r="R410" s="10" t="s">
        <v>3186</v>
      </c>
      <c r="S410" s="10">
        <v>0.76929999999999998</v>
      </c>
      <c r="T410" s="10">
        <v>0.92414638157894702</v>
      </c>
    </row>
    <row r="411" spans="1:20" x14ac:dyDescent="0.25">
      <c r="A411" s="10" t="s">
        <v>5909</v>
      </c>
      <c r="B411" s="10" t="s">
        <v>5547</v>
      </c>
      <c r="C411" s="10" t="s">
        <v>6306</v>
      </c>
      <c r="D411" s="10"/>
      <c r="E411" s="10" t="s">
        <v>670</v>
      </c>
      <c r="F411" s="10"/>
      <c r="G411" s="10"/>
      <c r="H411" s="10" t="s">
        <v>685</v>
      </c>
      <c r="I411" s="10">
        <v>0</v>
      </c>
      <c r="J411" s="10" t="s">
        <v>4954</v>
      </c>
      <c r="K411" s="10">
        <v>0.19689999999999999</v>
      </c>
      <c r="L411" s="10">
        <v>0.52839350180505396</v>
      </c>
      <c r="M411" s="10">
        <v>0</v>
      </c>
      <c r="N411" s="10" t="s">
        <v>4955</v>
      </c>
      <c r="O411" s="10">
        <v>0.12709999999999999</v>
      </c>
      <c r="P411" s="10">
        <v>0.39915021459227501</v>
      </c>
      <c r="Q411" s="10">
        <v>0</v>
      </c>
      <c r="R411" s="10" t="s">
        <v>4956</v>
      </c>
      <c r="S411" s="10">
        <v>0.3367</v>
      </c>
      <c r="T411" s="10">
        <v>0.74408771929824602</v>
      </c>
    </row>
    <row r="412" spans="1:20" x14ac:dyDescent="0.25">
      <c r="A412" s="10" t="s">
        <v>5910</v>
      </c>
      <c r="B412" s="10" t="s">
        <v>5548</v>
      </c>
      <c r="C412" s="10" t="s">
        <v>6307</v>
      </c>
      <c r="D412" s="10"/>
      <c r="E412" s="10" t="s">
        <v>670</v>
      </c>
      <c r="F412" s="10"/>
      <c r="G412" s="10"/>
      <c r="H412" s="10" t="s">
        <v>685</v>
      </c>
      <c r="I412" s="10">
        <v>0</v>
      </c>
      <c r="J412" s="10" t="s">
        <v>4957</v>
      </c>
      <c r="K412" s="10">
        <v>0.86570000000000003</v>
      </c>
      <c r="L412" s="10">
        <v>0.93042794117647099</v>
      </c>
      <c r="M412" s="10">
        <v>0</v>
      </c>
      <c r="N412" s="10" t="s">
        <v>4958</v>
      </c>
      <c r="O412" s="10">
        <v>0.89759999999999995</v>
      </c>
      <c r="P412" s="10">
        <v>0.93207396870554804</v>
      </c>
      <c r="Q412" s="10">
        <v>0</v>
      </c>
      <c r="R412" s="10" t="s">
        <v>4959</v>
      </c>
      <c r="S412" s="10">
        <v>0.5887</v>
      </c>
      <c r="T412" s="10">
        <v>0.86469014084507001</v>
      </c>
    </row>
    <row r="413" spans="1:20" x14ac:dyDescent="0.25">
      <c r="A413" s="10" t="s">
        <v>5911</v>
      </c>
      <c r="B413" s="10" t="s">
        <v>5549</v>
      </c>
      <c r="C413" s="10" t="s">
        <v>6308</v>
      </c>
      <c r="D413" s="10"/>
      <c r="E413" s="10" t="s">
        <v>670</v>
      </c>
      <c r="F413" s="10"/>
      <c r="G413" s="10"/>
      <c r="H413" s="10" t="s">
        <v>685</v>
      </c>
      <c r="I413" s="10">
        <v>0</v>
      </c>
      <c r="J413" s="10" t="s">
        <v>4960</v>
      </c>
      <c r="K413" s="10">
        <v>0.74119999999999997</v>
      </c>
      <c r="L413" s="10">
        <v>0.860936507936508</v>
      </c>
      <c r="M413" s="10">
        <v>0</v>
      </c>
      <c r="N413" s="10" t="s">
        <v>4961</v>
      </c>
      <c r="O413" s="10">
        <v>0.66669999999999996</v>
      </c>
      <c r="P413" s="10">
        <v>0.78752588996763795</v>
      </c>
      <c r="Q413" s="10">
        <v>0</v>
      </c>
      <c r="R413" s="10" t="s">
        <v>4962</v>
      </c>
      <c r="S413" s="10">
        <v>0.70840000000000003</v>
      </c>
      <c r="T413" s="10">
        <v>0.89283648881239197</v>
      </c>
    </row>
    <row r="414" spans="1:20" x14ac:dyDescent="0.25">
      <c r="A414" s="10" t="s">
        <v>1486</v>
      </c>
      <c r="B414" s="10" t="s">
        <v>1487</v>
      </c>
      <c r="C414" s="10" t="s">
        <v>1488</v>
      </c>
      <c r="D414" s="10"/>
      <c r="E414" s="10" t="s">
        <v>670</v>
      </c>
      <c r="F414" s="10"/>
      <c r="G414" s="10" t="s">
        <v>1489</v>
      </c>
      <c r="H414" s="10" t="s">
        <v>1490</v>
      </c>
      <c r="I414" s="10">
        <v>0</v>
      </c>
      <c r="J414" s="10" t="s">
        <v>3187</v>
      </c>
      <c r="K414" s="10">
        <v>2.5000000000000001E-3</v>
      </c>
      <c r="L414" s="10">
        <v>0.138108108108108</v>
      </c>
      <c r="M414" s="10">
        <v>0</v>
      </c>
      <c r="N414" s="10" t="s">
        <v>3188</v>
      </c>
      <c r="O414" s="10">
        <v>1.5E-3</v>
      </c>
      <c r="P414" s="10">
        <v>6.5699999999999995E-2</v>
      </c>
      <c r="Q414" s="10">
        <v>29</v>
      </c>
      <c r="R414" s="10" t="s">
        <v>2228</v>
      </c>
      <c r="S414" s="10">
        <v>3.5000000000000001E-3</v>
      </c>
      <c r="T414" s="10">
        <v>0.227810344827586</v>
      </c>
    </row>
    <row r="415" spans="1:20" x14ac:dyDescent="0.25">
      <c r="A415" s="10" t="s">
        <v>739</v>
      </c>
      <c r="B415" s="10" t="s">
        <v>740</v>
      </c>
      <c r="C415" s="10" t="s">
        <v>741</v>
      </c>
      <c r="D415" s="10"/>
      <c r="E415" s="10" t="s">
        <v>670</v>
      </c>
      <c r="F415" s="10"/>
      <c r="G415" s="10" t="s">
        <v>721</v>
      </c>
      <c r="H415" s="10" t="s">
        <v>742</v>
      </c>
      <c r="I415" s="10">
        <v>0</v>
      </c>
      <c r="J415" s="10" t="s">
        <v>3189</v>
      </c>
      <c r="K415" s="10">
        <v>0.40379999999999999</v>
      </c>
      <c r="L415" s="10">
        <v>0.66091071428571402</v>
      </c>
      <c r="M415" s="10">
        <v>0</v>
      </c>
      <c r="N415" s="10" t="s">
        <v>3190</v>
      </c>
      <c r="O415" s="10">
        <v>0.1323</v>
      </c>
      <c r="P415" s="10">
        <v>0.40409623430962299</v>
      </c>
      <c r="Q415" s="10">
        <v>0</v>
      </c>
      <c r="R415" s="10" t="s">
        <v>3191</v>
      </c>
      <c r="S415" s="10">
        <v>0.23719999999999999</v>
      </c>
      <c r="T415" s="10">
        <v>0.64131851851851895</v>
      </c>
    </row>
    <row r="416" spans="1:20" x14ac:dyDescent="0.25">
      <c r="A416" s="10" t="s">
        <v>1491</v>
      </c>
      <c r="B416" s="10" t="s">
        <v>1492</v>
      </c>
      <c r="C416" s="10" t="s">
        <v>1493</v>
      </c>
      <c r="D416" s="10"/>
      <c r="E416" s="10" t="s">
        <v>670</v>
      </c>
      <c r="F416" s="10"/>
      <c r="G416" s="10"/>
      <c r="H416" s="10" t="s">
        <v>685</v>
      </c>
      <c r="I416" s="10">
        <v>0</v>
      </c>
      <c r="J416" s="10" t="s">
        <v>3192</v>
      </c>
      <c r="K416" s="10">
        <v>4.6100000000000002E-2</v>
      </c>
      <c r="L416" s="10">
        <v>0.299106194690266</v>
      </c>
      <c r="M416" s="10">
        <v>0</v>
      </c>
      <c r="N416" s="10" t="s">
        <v>1707</v>
      </c>
      <c r="O416" s="10">
        <v>4.07E-2</v>
      </c>
      <c r="P416" s="10">
        <v>0.244131147540984</v>
      </c>
      <c r="Q416" s="10">
        <v>0</v>
      </c>
      <c r="R416" s="10" t="s">
        <v>3193</v>
      </c>
      <c r="S416" s="10">
        <v>0.1842</v>
      </c>
      <c r="T416" s="10">
        <v>0.58840517241379298</v>
      </c>
    </row>
    <row r="417" spans="1:20" x14ac:dyDescent="0.25">
      <c r="A417" s="10" t="s">
        <v>1494</v>
      </c>
      <c r="B417" s="10" t="s">
        <v>1495</v>
      </c>
      <c r="C417" s="10" t="s">
        <v>1496</v>
      </c>
      <c r="D417" s="10"/>
      <c r="E417" s="10" t="s">
        <v>670</v>
      </c>
      <c r="F417" s="10"/>
      <c r="G417" s="10" t="s">
        <v>1005</v>
      </c>
      <c r="H417" s="10" t="s">
        <v>1497</v>
      </c>
      <c r="I417" s="10">
        <v>0</v>
      </c>
      <c r="J417" s="10" t="s">
        <v>3194</v>
      </c>
      <c r="K417" s="10">
        <v>0.96199999999999997</v>
      </c>
      <c r="L417" s="10">
        <v>0.98909859154929602</v>
      </c>
      <c r="M417" s="10">
        <v>0</v>
      </c>
      <c r="N417" s="10" t="s">
        <v>3195</v>
      </c>
      <c r="O417" s="10">
        <v>0.92400000000000004</v>
      </c>
      <c r="P417" s="10">
        <v>0.95177997179125495</v>
      </c>
      <c r="Q417" s="10">
        <v>0</v>
      </c>
      <c r="R417" s="10" t="s">
        <v>3196</v>
      </c>
      <c r="S417" s="10">
        <v>0.70689999999999997</v>
      </c>
      <c r="T417" s="10">
        <v>0.89283648881239197</v>
      </c>
    </row>
    <row r="418" spans="1:20" x14ac:dyDescent="0.25">
      <c r="A418" s="10" t="s">
        <v>5912</v>
      </c>
      <c r="B418" s="10" t="s">
        <v>5550</v>
      </c>
      <c r="C418" s="10" t="s">
        <v>6309</v>
      </c>
      <c r="D418" s="10"/>
      <c r="E418" s="10" t="s">
        <v>670</v>
      </c>
      <c r="F418" s="10"/>
      <c r="G418" s="10" t="s">
        <v>1185</v>
      </c>
      <c r="H418" s="10" t="s">
        <v>6612</v>
      </c>
      <c r="I418" s="10">
        <v>0</v>
      </c>
      <c r="J418" s="10" t="s">
        <v>4963</v>
      </c>
      <c r="K418" s="10">
        <v>0.1148</v>
      </c>
      <c r="L418" s="10">
        <v>0.421458128078818</v>
      </c>
      <c r="M418" s="10">
        <v>0</v>
      </c>
      <c r="N418" s="10" t="s">
        <v>4964</v>
      </c>
      <c r="O418" s="10">
        <v>7.1099999999999997E-2</v>
      </c>
      <c r="P418" s="10">
        <v>0.32237888198757803</v>
      </c>
      <c r="Q418" s="10">
        <v>0</v>
      </c>
      <c r="R418" s="10" t="s">
        <v>2416</v>
      </c>
      <c r="S418" s="10">
        <v>8.6900000000000005E-2</v>
      </c>
      <c r="T418" s="10">
        <v>0.42291333333333297</v>
      </c>
    </row>
    <row r="419" spans="1:20" x14ac:dyDescent="0.25">
      <c r="A419" s="10" t="s">
        <v>5913</v>
      </c>
      <c r="B419" s="10" t="s">
        <v>5551</v>
      </c>
      <c r="C419" s="10" t="s">
        <v>6310</v>
      </c>
      <c r="D419" s="10"/>
      <c r="E419" s="10" t="s">
        <v>670</v>
      </c>
      <c r="F419" s="10"/>
      <c r="G419" s="10"/>
      <c r="H419" s="10" t="s">
        <v>685</v>
      </c>
      <c r="I419" s="10">
        <v>0</v>
      </c>
      <c r="J419" s="10" t="s">
        <v>4965</v>
      </c>
      <c r="K419" s="10">
        <v>0.2611</v>
      </c>
      <c r="L419" s="10">
        <v>0.57964179104477598</v>
      </c>
      <c r="M419" s="10">
        <v>0</v>
      </c>
      <c r="N419" s="10" t="s">
        <v>4966</v>
      </c>
      <c r="O419" s="10">
        <v>9.2499999999999999E-2</v>
      </c>
      <c r="P419" s="10">
        <v>0.35727513227513202</v>
      </c>
      <c r="Q419" s="10">
        <v>0</v>
      </c>
      <c r="R419" s="10" t="s">
        <v>4967</v>
      </c>
      <c r="S419" s="10">
        <v>0.12180000000000001</v>
      </c>
      <c r="T419" s="10">
        <v>0.49433695652173898</v>
      </c>
    </row>
    <row r="420" spans="1:20" x14ac:dyDescent="0.25">
      <c r="A420" s="10" t="s">
        <v>1498</v>
      </c>
      <c r="B420" s="10" t="s">
        <v>1499</v>
      </c>
      <c r="C420" s="10" t="s">
        <v>1500</v>
      </c>
      <c r="D420" s="10"/>
      <c r="E420" s="10" t="s">
        <v>670</v>
      </c>
      <c r="F420" s="10"/>
      <c r="G420" s="10" t="s">
        <v>721</v>
      </c>
      <c r="H420" s="10" t="s">
        <v>742</v>
      </c>
      <c r="I420" s="10">
        <v>0</v>
      </c>
      <c r="J420" s="10" t="s">
        <v>3197</v>
      </c>
      <c r="K420" s="10">
        <v>0.98009999999999997</v>
      </c>
      <c r="L420" s="10">
        <v>0.99257756232687</v>
      </c>
      <c r="M420" s="10">
        <v>0</v>
      </c>
      <c r="N420" s="10" t="s">
        <v>2197</v>
      </c>
      <c r="O420" s="10">
        <v>0.8085</v>
      </c>
      <c r="P420" s="10">
        <v>0.87959016393442602</v>
      </c>
      <c r="Q420" s="10">
        <v>0</v>
      </c>
      <c r="R420" s="10" t="s">
        <v>2644</v>
      </c>
      <c r="S420" s="10">
        <v>0.85850000000000004</v>
      </c>
      <c r="T420" s="10">
        <v>0.95588888888888901</v>
      </c>
    </row>
    <row r="421" spans="1:20" x14ac:dyDescent="0.25">
      <c r="A421" s="10" t="s">
        <v>5914</v>
      </c>
      <c r="B421" s="10" t="s">
        <v>5552</v>
      </c>
      <c r="C421" s="10" t="s">
        <v>6311</v>
      </c>
      <c r="D421" s="10"/>
      <c r="E421" s="10" t="s">
        <v>670</v>
      </c>
      <c r="F421" s="10"/>
      <c r="G421" s="10"/>
      <c r="H421" s="10" t="s">
        <v>685</v>
      </c>
      <c r="I421" s="10">
        <v>1</v>
      </c>
      <c r="J421" s="10" t="s">
        <v>4968</v>
      </c>
      <c r="K421" s="10">
        <v>4.7600000000000003E-2</v>
      </c>
      <c r="L421" s="10">
        <v>0.30480701754386003</v>
      </c>
      <c r="M421" s="10">
        <v>0</v>
      </c>
      <c r="N421" s="10" t="s">
        <v>4969</v>
      </c>
      <c r="O421" s="10">
        <v>4.5900000000000003E-2</v>
      </c>
      <c r="P421" s="10">
        <v>0.26383464566929099</v>
      </c>
      <c r="Q421" s="10">
        <v>0</v>
      </c>
      <c r="R421" s="10" t="s">
        <v>4970</v>
      </c>
      <c r="S421" s="10">
        <v>0.10639999999999999</v>
      </c>
      <c r="T421" s="10">
        <v>0.475390243902439</v>
      </c>
    </row>
    <row r="422" spans="1:20" x14ac:dyDescent="0.25">
      <c r="A422" s="10" t="s">
        <v>5915</v>
      </c>
      <c r="B422" s="10" t="s">
        <v>5553</v>
      </c>
      <c r="C422" s="10" t="s">
        <v>6312</v>
      </c>
      <c r="D422" s="10"/>
      <c r="E422" s="10" t="s">
        <v>670</v>
      </c>
      <c r="F422" s="10"/>
      <c r="G422" s="10"/>
      <c r="H422" s="10" t="s">
        <v>685</v>
      </c>
      <c r="I422" s="10">
        <v>0</v>
      </c>
      <c r="J422" s="10" t="s">
        <v>2737</v>
      </c>
      <c r="K422" s="10">
        <v>0.57889999999999997</v>
      </c>
      <c r="L422" s="10">
        <v>0.77417367458866504</v>
      </c>
      <c r="M422" s="10">
        <v>0</v>
      </c>
      <c r="N422" s="10" t="s">
        <v>4330</v>
      </c>
      <c r="O422" s="10">
        <v>0.52370000000000005</v>
      </c>
      <c r="P422" s="10">
        <v>0.67776501766784403</v>
      </c>
      <c r="Q422" s="10">
        <v>0</v>
      </c>
      <c r="R422" s="10" t="s">
        <v>4971</v>
      </c>
      <c r="S422" s="10">
        <v>0.97230000000000005</v>
      </c>
      <c r="T422" s="10">
        <v>0.98580416666666704</v>
      </c>
    </row>
    <row r="423" spans="1:20" x14ac:dyDescent="0.25">
      <c r="A423" s="10" t="s">
        <v>1501</v>
      </c>
      <c r="B423" s="10" t="s">
        <v>1502</v>
      </c>
      <c r="C423" s="10" t="s">
        <v>1503</v>
      </c>
      <c r="D423" s="10"/>
      <c r="E423" s="10" t="s">
        <v>670</v>
      </c>
      <c r="F423" s="10"/>
      <c r="G423" s="10"/>
      <c r="H423" s="10" t="s">
        <v>685</v>
      </c>
      <c r="I423" s="10">
        <v>0</v>
      </c>
      <c r="J423" s="10" t="s">
        <v>3198</v>
      </c>
      <c r="K423" s="10">
        <v>0.16719999999999999</v>
      </c>
      <c r="L423" s="10">
        <v>0.50856666666666706</v>
      </c>
      <c r="M423" s="10">
        <v>0</v>
      </c>
      <c r="N423" s="10" t="s">
        <v>3199</v>
      </c>
      <c r="O423" s="10">
        <v>0.1666</v>
      </c>
      <c r="P423" s="10">
        <v>0.42319931271477701</v>
      </c>
      <c r="Q423" s="10">
        <v>0</v>
      </c>
      <c r="R423" s="10" t="s">
        <v>2201</v>
      </c>
      <c r="S423" s="10">
        <v>0.33760000000000001</v>
      </c>
      <c r="T423" s="10">
        <v>0.74408771929824602</v>
      </c>
    </row>
    <row r="424" spans="1:20" x14ac:dyDescent="0.25">
      <c r="A424" s="10" t="s">
        <v>1504</v>
      </c>
      <c r="B424" s="10" t="s">
        <v>1505</v>
      </c>
      <c r="C424" s="10" t="s">
        <v>1506</v>
      </c>
      <c r="D424" s="10"/>
      <c r="E424" s="10" t="s">
        <v>670</v>
      </c>
      <c r="F424" s="10"/>
      <c r="G424" s="10"/>
      <c r="H424" s="10" t="s">
        <v>685</v>
      </c>
      <c r="I424" s="10">
        <v>0</v>
      </c>
      <c r="J424" s="10" t="s">
        <v>3200</v>
      </c>
      <c r="K424" s="10">
        <v>0.70850000000000002</v>
      </c>
      <c r="L424" s="10">
        <v>0.84959574468085097</v>
      </c>
      <c r="M424" s="10">
        <v>0</v>
      </c>
      <c r="N424" s="10" t="s">
        <v>3201</v>
      </c>
      <c r="O424" s="10">
        <v>0.96530000000000005</v>
      </c>
      <c r="P424" s="10">
        <v>0.97890972222222195</v>
      </c>
      <c r="Q424" s="10">
        <v>0</v>
      </c>
      <c r="R424" s="10" t="s">
        <v>3202</v>
      </c>
      <c r="S424" s="10">
        <v>0.87029999999999996</v>
      </c>
      <c r="T424" s="10">
        <v>0.95632185628742505</v>
      </c>
    </row>
    <row r="425" spans="1:20" x14ac:dyDescent="0.25">
      <c r="A425" s="10" t="s">
        <v>5916</v>
      </c>
      <c r="B425" s="10" t="s">
        <v>5554</v>
      </c>
      <c r="C425" s="10" t="s">
        <v>6313</v>
      </c>
      <c r="D425" s="10" t="s">
        <v>6314</v>
      </c>
      <c r="E425" s="10" t="s">
        <v>670</v>
      </c>
      <c r="F425" s="10"/>
      <c r="G425" s="10" t="s">
        <v>6613</v>
      </c>
      <c r="H425" s="10" t="s">
        <v>6614</v>
      </c>
      <c r="I425" s="10">
        <v>0</v>
      </c>
      <c r="J425" s="10" t="s">
        <v>4972</v>
      </c>
      <c r="K425" s="10">
        <v>0.69620000000000004</v>
      </c>
      <c r="L425" s="10">
        <v>0.84704333333333304</v>
      </c>
      <c r="M425" s="10">
        <v>0</v>
      </c>
      <c r="N425" s="10" t="s">
        <v>4973</v>
      </c>
      <c r="O425" s="10">
        <v>0.31690000000000002</v>
      </c>
      <c r="P425" s="10">
        <v>0.54809836065573803</v>
      </c>
      <c r="Q425" s="10">
        <v>0</v>
      </c>
      <c r="R425" s="10" t="s">
        <v>4974</v>
      </c>
      <c r="S425" s="10">
        <v>0.41720000000000002</v>
      </c>
      <c r="T425" s="10">
        <v>0.76329824561403503</v>
      </c>
    </row>
    <row r="426" spans="1:20" x14ac:dyDescent="0.25">
      <c r="A426" s="10" t="s">
        <v>5917</v>
      </c>
      <c r="B426" s="10" t="s">
        <v>5555</v>
      </c>
      <c r="C426" s="10" t="s">
        <v>6315</v>
      </c>
      <c r="D426" s="10" t="s">
        <v>6316</v>
      </c>
      <c r="E426" s="10" t="s">
        <v>670</v>
      </c>
      <c r="F426" s="10"/>
      <c r="G426" s="10" t="s">
        <v>1055</v>
      </c>
      <c r="H426" s="10" t="s">
        <v>1056</v>
      </c>
      <c r="I426" s="10">
        <v>0</v>
      </c>
      <c r="J426" s="10" t="s">
        <v>4975</v>
      </c>
      <c r="K426" s="10">
        <v>0.14180000000000001</v>
      </c>
      <c r="L426" s="10">
        <v>0.46627927927927898</v>
      </c>
      <c r="M426" s="10">
        <v>0</v>
      </c>
      <c r="N426" s="10" t="s">
        <v>4976</v>
      </c>
      <c r="O426" s="10">
        <v>6.88E-2</v>
      </c>
      <c r="P426" s="10">
        <v>0.31679245283018898</v>
      </c>
      <c r="Q426" s="10">
        <v>0</v>
      </c>
      <c r="R426" s="10" t="s">
        <v>4977</v>
      </c>
      <c r="S426" s="10">
        <v>0.17560000000000001</v>
      </c>
      <c r="T426" s="10">
        <v>0.58003619909502302</v>
      </c>
    </row>
    <row r="427" spans="1:20" x14ac:dyDescent="0.25">
      <c r="A427" s="10" t="s">
        <v>1507</v>
      </c>
      <c r="B427" s="10" t="s">
        <v>1508</v>
      </c>
      <c r="C427" s="10" t="s">
        <v>1509</v>
      </c>
      <c r="D427" s="10" t="s">
        <v>1510</v>
      </c>
      <c r="E427" s="10" t="s">
        <v>670</v>
      </c>
      <c r="F427" s="10"/>
      <c r="G427" s="10" t="s">
        <v>1055</v>
      </c>
      <c r="H427" s="10" t="s">
        <v>1056</v>
      </c>
      <c r="I427" s="10">
        <v>0</v>
      </c>
      <c r="J427" s="10" t="s">
        <v>3203</v>
      </c>
      <c r="K427" s="10">
        <v>0.24</v>
      </c>
      <c r="L427" s="10">
        <v>0.56334405144694499</v>
      </c>
      <c r="M427" s="10">
        <v>0</v>
      </c>
      <c r="N427" s="10" t="s">
        <v>2742</v>
      </c>
      <c r="O427" s="10">
        <v>0.27900000000000003</v>
      </c>
      <c r="P427" s="10">
        <v>0.51956632653061197</v>
      </c>
      <c r="Q427" s="10">
        <v>0</v>
      </c>
      <c r="R427" s="10" t="s">
        <v>3204</v>
      </c>
      <c r="S427" s="10">
        <v>0.1406</v>
      </c>
      <c r="T427" s="10">
        <v>0.52366326530612295</v>
      </c>
    </row>
    <row r="428" spans="1:20" x14ac:dyDescent="0.25">
      <c r="A428" s="10" t="s">
        <v>1511</v>
      </c>
      <c r="B428" s="10" t="s">
        <v>1512</v>
      </c>
      <c r="C428" s="10" t="s">
        <v>1513</v>
      </c>
      <c r="D428" s="10" t="s">
        <v>1514</v>
      </c>
      <c r="E428" s="10" t="s">
        <v>670</v>
      </c>
      <c r="F428" s="10"/>
      <c r="G428" s="10" t="s">
        <v>695</v>
      </c>
      <c r="H428" s="10" t="s">
        <v>696</v>
      </c>
      <c r="I428" s="10">
        <v>0</v>
      </c>
      <c r="J428" s="10" t="s">
        <v>3205</v>
      </c>
      <c r="K428" s="10">
        <v>0.47439999999999999</v>
      </c>
      <c r="L428" s="10">
        <v>0.70433130081300799</v>
      </c>
      <c r="M428" s="10">
        <v>0</v>
      </c>
      <c r="N428" s="10" t="s">
        <v>3206</v>
      </c>
      <c r="O428" s="10">
        <v>0.72070000000000001</v>
      </c>
      <c r="P428" s="10">
        <v>0.82333489827855999</v>
      </c>
      <c r="Q428" s="10">
        <v>0</v>
      </c>
      <c r="R428" s="10" t="s">
        <v>2123</v>
      </c>
      <c r="S428" s="10">
        <v>0.62829999999999997</v>
      </c>
      <c r="T428" s="10">
        <v>0.87516730038022805</v>
      </c>
    </row>
    <row r="429" spans="1:20" x14ac:dyDescent="0.25">
      <c r="A429" s="10" t="s">
        <v>1515</v>
      </c>
      <c r="B429" s="10" t="s">
        <v>1516</v>
      </c>
      <c r="C429" s="10" t="s">
        <v>1517</v>
      </c>
      <c r="D429" s="10" t="s">
        <v>1518</v>
      </c>
      <c r="E429" s="10" t="s">
        <v>670</v>
      </c>
      <c r="F429" s="10"/>
      <c r="G429" s="10" t="s">
        <v>1055</v>
      </c>
      <c r="H429" s="10" t="s">
        <v>1519</v>
      </c>
      <c r="I429" s="10">
        <v>0</v>
      </c>
      <c r="J429" s="10" t="s">
        <v>3207</v>
      </c>
      <c r="K429" s="10">
        <v>7.6700000000000004E-2</v>
      </c>
      <c r="L429" s="10">
        <v>0.36595424836601298</v>
      </c>
      <c r="M429" s="10">
        <v>0</v>
      </c>
      <c r="N429" s="10" t="s">
        <v>3208</v>
      </c>
      <c r="O429" s="10">
        <v>4.0800000000000003E-2</v>
      </c>
      <c r="P429" s="10">
        <v>0.244131147540984</v>
      </c>
      <c r="Q429" s="10">
        <v>0</v>
      </c>
      <c r="R429" s="10" t="s">
        <v>2209</v>
      </c>
      <c r="S429" s="10">
        <v>0.1103</v>
      </c>
      <c r="T429" s="10">
        <v>0.47644378698224898</v>
      </c>
    </row>
    <row r="430" spans="1:20" x14ac:dyDescent="0.25">
      <c r="A430" s="10" t="s">
        <v>1520</v>
      </c>
      <c r="B430" s="10" t="s">
        <v>1521</v>
      </c>
      <c r="C430" s="10" t="s">
        <v>1522</v>
      </c>
      <c r="D430" s="10" t="s">
        <v>1523</v>
      </c>
      <c r="E430" s="10" t="s">
        <v>670</v>
      </c>
      <c r="F430" s="10"/>
      <c r="G430" s="10" t="s">
        <v>1055</v>
      </c>
      <c r="H430" s="10" t="s">
        <v>1056</v>
      </c>
      <c r="I430" s="10">
        <v>0</v>
      </c>
      <c r="J430" s="10" t="s">
        <v>3209</v>
      </c>
      <c r="K430" s="10">
        <v>0.43330000000000002</v>
      </c>
      <c r="L430" s="10">
        <v>0.677321199143469</v>
      </c>
      <c r="M430" s="10">
        <v>0</v>
      </c>
      <c r="N430" s="10" t="s">
        <v>3210</v>
      </c>
      <c r="O430" s="10">
        <v>0.30640000000000001</v>
      </c>
      <c r="P430" s="10">
        <v>0.53690887290167899</v>
      </c>
      <c r="Q430" s="10">
        <v>0</v>
      </c>
      <c r="R430" s="10" t="s">
        <v>3211</v>
      </c>
      <c r="S430" s="10">
        <v>0.14680000000000001</v>
      </c>
      <c r="T430" s="10">
        <v>0.534052631578947</v>
      </c>
    </row>
    <row r="431" spans="1:20" x14ac:dyDescent="0.25">
      <c r="A431" s="10" t="s">
        <v>5918</v>
      </c>
      <c r="B431" s="10" t="s">
        <v>5556</v>
      </c>
      <c r="C431" s="10" t="s">
        <v>6317</v>
      </c>
      <c r="D431" s="10" t="s">
        <v>6318</v>
      </c>
      <c r="E431" s="10" t="s">
        <v>670</v>
      </c>
      <c r="F431" s="10"/>
      <c r="G431" s="10" t="s">
        <v>1055</v>
      </c>
      <c r="H431" s="10" t="s">
        <v>1056</v>
      </c>
      <c r="I431" s="10">
        <v>0</v>
      </c>
      <c r="J431" s="10" t="s">
        <v>4978</v>
      </c>
      <c r="K431" s="10">
        <v>0.86619999999999997</v>
      </c>
      <c r="L431" s="10">
        <v>0.93042794117647099</v>
      </c>
      <c r="M431" s="10">
        <v>0</v>
      </c>
      <c r="N431" s="10" t="s">
        <v>4979</v>
      </c>
      <c r="O431" s="10">
        <v>0.86009999999999998</v>
      </c>
      <c r="P431" s="10">
        <v>0.91128156748911504</v>
      </c>
      <c r="Q431" s="10">
        <v>0</v>
      </c>
      <c r="R431" s="10" t="s">
        <v>4980</v>
      </c>
      <c r="S431" s="10">
        <v>0.73880000000000001</v>
      </c>
      <c r="T431" s="10">
        <v>0.91330287648054098</v>
      </c>
    </row>
    <row r="432" spans="1:20" x14ac:dyDescent="0.25">
      <c r="A432" s="10" t="s">
        <v>1524</v>
      </c>
      <c r="B432" s="10" t="s">
        <v>1525</v>
      </c>
      <c r="C432" s="10" t="s">
        <v>1526</v>
      </c>
      <c r="D432" s="10" t="s">
        <v>1527</v>
      </c>
      <c r="E432" s="10" t="s">
        <v>670</v>
      </c>
      <c r="F432" s="10"/>
      <c r="G432" s="10" t="s">
        <v>695</v>
      </c>
      <c r="H432" s="10" t="s">
        <v>696</v>
      </c>
      <c r="I432" s="10">
        <v>0</v>
      </c>
      <c r="J432" s="10" t="s">
        <v>3212</v>
      </c>
      <c r="K432" s="10">
        <v>9.4999999999999998E-3</v>
      </c>
      <c r="L432" s="10">
        <v>0.15065957446808501</v>
      </c>
      <c r="M432" s="10">
        <v>0</v>
      </c>
      <c r="N432" s="10" t="s">
        <v>3213</v>
      </c>
      <c r="O432" s="10">
        <v>1.18E-2</v>
      </c>
      <c r="P432" s="10">
        <v>0.123694444444444</v>
      </c>
      <c r="Q432" s="10">
        <v>0</v>
      </c>
      <c r="R432" s="10" t="s">
        <v>2210</v>
      </c>
      <c r="S432" s="10">
        <v>3.7499999999999999E-2</v>
      </c>
      <c r="T432" s="10">
        <v>0.295924731182796</v>
      </c>
    </row>
    <row r="433" spans="1:20" x14ac:dyDescent="0.25">
      <c r="A433" s="10" t="s">
        <v>1528</v>
      </c>
      <c r="B433" s="10" t="s">
        <v>1529</v>
      </c>
      <c r="C433" s="10" t="s">
        <v>1530</v>
      </c>
      <c r="D433" s="10" t="s">
        <v>1531</v>
      </c>
      <c r="E433" s="10" t="s">
        <v>670</v>
      </c>
      <c r="F433" s="10"/>
      <c r="G433" s="10" t="s">
        <v>1532</v>
      </c>
      <c r="H433" s="10" t="s">
        <v>1533</v>
      </c>
      <c r="I433" s="10">
        <v>0</v>
      </c>
      <c r="J433" s="10" t="s">
        <v>2218</v>
      </c>
      <c r="K433" s="10">
        <v>5.8599999999999999E-2</v>
      </c>
      <c r="L433" s="10">
        <v>0.331612403100775</v>
      </c>
      <c r="M433" s="10">
        <v>0</v>
      </c>
      <c r="N433" s="10" t="s">
        <v>3214</v>
      </c>
      <c r="O433" s="10">
        <v>1.55E-2</v>
      </c>
      <c r="P433" s="10">
        <v>0.13887804878048801</v>
      </c>
      <c r="Q433" s="10">
        <v>0</v>
      </c>
      <c r="R433" s="10" t="s">
        <v>2192</v>
      </c>
      <c r="S433" s="10">
        <v>7.4399999999999994E-2</v>
      </c>
      <c r="T433" s="10">
        <v>0.385191489361702</v>
      </c>
    </row>
    <row r="434" spans="1:20" x14ac:dyDescent="0.25">
      <c r="A434" s="10" t="s">
        <v>1535</v>
      </c>
      <c r="B434" s="10" t="s">
        <v>1536</v>
      </c>
      <c r="C434" s="10" t="s">
        <v>1537</v>
      </c>
      <c r="D434" s="10" t="s">
        <v>1538</v>
      </c>
      <c r="E434" s="10" t="s">
        <v>670</v>
      </c>
      <c r="F434" s="10"/>
      <c r="G434" s="10" t="s">
        <v>1055</v>
      </c>
      <c r="H434" s="10" t="s">
        <v>1519</v>
      </c>
      <c r="I434" s="10">
        <v>0</v>
      </c>
      <c r="J434" s="10" t="s">
        <v>3215</v>
      </c>
      <c r="K434" s="10">
        <v>4.1000000000000003E-3</v>
      </c>
      <c r="L434" s="10">
        <v>0.138108108108108</v>
      </c>
      <c r="M434" s="10">
        <v>0</v>
      </c>
      <c r="N434" s="10" t="s">
        <v>2145</v>
      </c>
      <c r="O434" s="10">
        <v>5.4999999999999997E-3</v>
      </c>
      <c r="P434" s="10">
        <v>8.3645833333333294E-2</v>
      </c>
      <c r="Q434" s="10">
        <v>0</v>
      </c>
      <c r="R434" s="10" t="s">
        <v>2832</v>
      </c>
      <c r="S434" s="10">
        <v>1.0500000000000001E-2</v>
      </c>
      <c r="T434" s="10">
        <v>0.227810344827586</v>
      </c>
    </row>
    <row r="435" spans="1:20" x14ac:dyDescent="0.25">
      <c r="A435" s="10" t="s">
        <v>1539</v>
      </c>
      <c r="B435" s="10" t="s">
        <v>1540</v>
      </c>
      <c r="C435" s="10" t="s">
        <v>1541</v>
      </c>
      <c r="D435" s="10" t="s">
        <v>1542</v>
      </c>
      <c r="E435" s="10" t="s">
        <v>670</v>
      </c>
      <c r="F435" s="10"/>
      <c r="G435" s="10" t="s">
        <v>695</v>
      </c>
      <c r="H435" s="10" t="s">
        <v>696</v>
      </c>
      <c r="I435" s="10">
        <v>0</v>
      </c>
      <c r="J435" s="10" t="s">
        <v>2125</v>
      </c>
      <c r="K435" s="10">
        <v>0.50790000000000002</v>
      </c>
      <c r="L435" s="10">
        <v>0.73071428571428598</v>
      </c>
      <c r="M435" s="10">
        <v>0</v>
      </c>
      <c r="N435" s="10" t="s">
        <v>3216</v>
      </c>
      <c r="O435" s="10">
        <v>0.75890000000000002</v>
      </c>
      <c r="P435" s="10">
        <v>0.84709021406727802</v>
      </c>
      <c r="Q435" s="10">
        <v>0</v>
      </c>
      <c r="R435" s="10" t="s">
        <v>2203</v>
      </c>
      <c r="S435" s="10">
        <v>0.62460000000000004</v>
      </c>
      <c r="T435" s="10">
        <v>0.87348275862069003</v>
      </c>
    </row>
    <row r="436" spans="1:20" x14ac:dyDescent="0.25">
      <c r="A436" s="10" t="s">
        <v>1543</v>
      </c>
      <c r="B436" s="10" t="s">
        <v>1544</v>
      </c>
      <c r="C436" s="10" t="s">
        <v>1545</v>
      </c>
      <c r="D436" s="10" t="s">
        <v>1546</v>
      </c>
      <c r="E436" s="10" t="s">
        <v>670</v>
      </c>
      <c r="F436" s="10"/>
      <c r="G436" s="10" t="s">
        <v>695</v>
      </c>
      <c r="H436" s="10" t="s">
        <v>696</v>
      </c>
      <c r="I436" s="10">
        <v>0</v>
      </c>
      <c r="J436" s="10" t="s">
        <v>2793</v>
      </c>
      <c r="K436" s="10">
        <v>1.6299999999999999E-2</v>
      </c>
      <c r="L436" s="10">
        <v>0.17820588235294099</v>
      </c>
      <c r="M436" s="10">
        <v>0</v>
      </c>
      <c r="N436" s="10" t="s">
        <v>2221</v>
      </c>
      <c r="O436" s="10">
        <v>1.2200000000000001E-2</v>
      </c>
      <c r="P436" s="10">
        <v>0.123694444444444</v>
      </c>
      <c r="Q436" s="10">
        <v>0</v>
      </c>
      <c r="R436" s="10" t="s">
        <v>1547</v>
      </c>
      <c r="S436" s="10">
        <v>2.0899999999999998E-2</v>
      </c>
      <c r="T436" s="10">
        <v>0.24217460317460299</v>
      </c>
    </row>
    <row r="437" spans="1:20" x14ac:dyDescent="0.25">
      <c r="A437" s="10" t="s">
        <v>1548</v>
      </c>
      <c r="B437" s="10" t="s">
        <v>1549</v>
      </c>
      <c r="C437" s="10" t="s">
        <v>1550</v>
      </c>
      <c r="D437" s="10" t="s">
        <v>1551</v>
      </c>
      <c r="E437" s="10" t="s">
        <v>670</v>
      </c>
      <c r="F437" s="10"/>
      <c r="G437" s="10" t="s">
        <v>1055</v>
      </c>
      <c r="H437" s="10" t="s">
        <v>1056</v>
      </c>
      <c r="I437" s="10">
        <v>0</v>
      </c>
      <c r="J437" s="10" t="s">
        <v>2607</v>
      </c>
      <c r="K437" s="10">
        <v>0.42130000000000001</v>
      </c>
      <c r="L437" s="10">
        <v>0.66858478260869603</v>
      </c>
      <c r="M437" s="10">
        <v>0</v>
      </c>
      <c r="N437" s="10" t="s">
        <v>3217</v>
      </c>
      <c r="O437" s="10">
        <v>0.53300000000000003</v>
      </c>
      <c r="P437" s="10">
        <v>0.68022727272727301</v>
      </c>
      <c r="Q437" s="10">
        <v>0</v>
      </c>
      <c r="R437" s="10" t="s">
        <v>3218</v>
      </c>
      <c r="S437" s="10">
        <v>0.3105</v>
      </c>
      <c r="T437" s="10">
        <v>0.72792744479495297</v>
      </c>
    </row>
    <row r="438" spans="1:20" x14ac:dyDescent="0.25">
      <c r="A438" s="10" t="s">
        <v>5919</v>
      </c>
      <c r="B438" s="10" t="s">
        <v>5557</v>
      </c>
      <c r="C438" s="10" t="s">
        <v>6319</v>
      </c>
      <c r="D438" s="10" t="s">
        <v>6320</v>
      </c>
      <c r="E438" s="10" t="s">
        <v>670</v>
      </c>
      <c r="F438" s="10"/>
      <c r="G438" s="10" t="s">
        <v>1055</v>
      </c>
      <c r="H438" s="10" t="s">
        <v>1056</v>
      </c>
      <c r="I438" s="10">
        <v>0</v>
      </c>
      <c r="J438" s="10" t="s">
        <v>2815</v>
      </c>
      <c r="K438" s="10">
        <v>0.40050000000000002</v>
      </c>
      <c r="L438" s="10">
        <v>0.65996613995485298</v>
      </c>
      <c r="M438" s="10">
        <v>0</v>
      </c>
      <c r="N438" s="10" t="s">
        <v>4981</v>
      </c>
      <c r="O438" s="10">
        <v>0.4602</v>
      </c>
      <c r="P438" s="10">
        <v>0.63954648956356697</v>
      </c>
      <c r="Q438" s="10">
        <v>0</v>
      </c>
      <c r="R438" s="10" t="s">
        <v>4982</v>
      </c>
      <c r="S438" s="10">
        <v>0.76970000000000005</v>
      </c>
      <c r="T438" s="10">
        <v>0.92414638157894702</v>
      </c>
    </row>
    <row r="439" spans="1:20" x14ac:dyDescent="0.25">
      <c r="A439" s="10" t="s">
        <v>1552</v>
      </c>
      <c r="B439" s="10" t="s">
        <v>1553</v>
      </c>
      <c r="C439" s="10" t="s">
        <v>1554</v>
      </c>
      <c r="D439" s="10"/>
      <c r="E439" s="10" t="s">
        <v>670</v>
      </c>
      <c r="F439" s="10"/>
      <c r="G439" s="10"/>
      <c r="H439" s="10" t="s">
        <v>1120</v>
      </c>
      <c r="I439" s="10">
        <v>0</v>
      </c>
      <c r="J439" s="10" t="s">
        <v>3219</v>
      </c>
      <c r="K439" s="10">
        <v>0.23680000000000001</v>
      </c>
      <c r="L439" s="10">
        <v>0.56334405144694499</v>
      </c>
      <c r="M439" s="10">
        <v>0</v>
      </c>
      <c r="N439" s="10" t="s">
        <v>3220</v>
      </c>
      <c r="O439" s="10">
        <v>0.187</v>
      </c>
      <c r="P439" s="10">
        <v>0.43776602564102601</v>
      </c>
      <c r="Q439" s="10">
        <v>0</v>
      </c>
      <c r="R439" s="10" t="s">
        <v>3221</v>
      </c>
      <c r="S439" s="10">
        <v>0.1236</v>
      </c>
      <c r="T439" s="10">
        <v>0.49433695652173898</v>
      </c>
    </row>
    <row r="440" spans="1:20" x14ac:dyDescent="0.25">
      <c r="A440" s="10" t="s">
        <v>1555</v>
      </c>
      <c r="B440" s="10" t="s">
        <v>1556</v>
      </c>
      <c r="C440" s="10" t="s">
        <v>1557</v>
      </c>
      <c r="D440" s="10"/>
      <c r="E440" s="10" t="s">
        <v>670</v>
      </c>
      <c r="F440" s="10"/>
      <c r="G440" s="10" t="s">
        <v>1558</v>
      </c>
      <c r="H440" s="10" t="s">
        <v>1559</v>
      </c>
      <c r="I440" s="10">
        <v>0</v>
      </c>
      <c r="J440" s="10" t="s">
        <v>3222</v>
      </c>
      <c r="K440" s="10">
        <v>6.5100000000000005E-2</v>
      </c>
      <c r="L440" s="10">
        <v>0.33704255319148901</v>
      </c>
      <c r="M440" s="10">
        <v>0</v>
      </c>
      <c r="N440" s="10" t="s">
        <v>3223</v>
      </c>
      <c r="O440" s="10">
        <v>5.7700000000000001E-2</v>
      </c>
      <c r="P440" s="10">
        <v>0.299604166666667</v>
      </c>
      <c r="Q440" s="10">
        <v>0</v>
      </c>
      <c r="R440" s="10" t="s">
        <v>3224</v>
      </c>
      <c r="S440" s="10">
        <v>0.10199999999999999</v>
      </c>
      <c r="T440" s="10">
        <v>0.46628750000000002</v>
      </c>
    </row>
    <row r="441" spans="1:20" x14ac:dyDescent="0.25">
      <c r="A441" s="10" t="s">
        <v>1560</v>
      </c>
      <c r="B441" s="10" t="s">
        <v>1561</v>
      </c>
      <c r="C441" s="10" t="s">
        <v>1562</v>
      </c>
      <c r="D441" s="10"/>
      <c r="E441" s="10" t="s">
        <v>670</v>
      </c>
      <c r="F441" s="10"/>
      <c r="G441" s="10" t="s">
        <v>1558</v>
      </c>
      <c r="H441" s="10" t="s">
        <v>1559</v>
      </c>
      <c r="I441" s="10">
        <v>0</v>
      </c>
      <c r="J441" s="10" t="s">
        <v>2119</v>
      </c>
      <c r="K441" s="10">
        <v>0.40479999999999999</v>
      </c>
      <c r="L441" s="10">
        <v>0.66091071428571402</v>
      </c>
      <c r="M441" s="10">
        <v>0</v>
      </c>
      <c r="N441" s="10" t="s">
        <v>2871</v>
      </c>
      <c r="O441" s="10">
        <v>0.58240000000000003</v>
      </c>
      <c r="P441" s="10">
        <v>0.72427938671209502</v>
      </c>
      <c r="Q441" s="10">
        <v>0</v>
      </c>
      <c r="R441" s="10" t="s">
        <v>3225</v>
      </c>
      <c r="S441" s="10">
        <v>0.56459999999999999</v>
      </c>
      <c r="T441" s="10">
        <v>0.85332919254658401</v>
      </c>
    </row>
    <row r="442" spans="1:20" x14ac:dyDescent="0.25">
      <c r="A442" s="10" t="s">
        <v>1563</v>
      </c>
      <c r="B442" s="10" t="s">
        <v>1564</v>
      </c>
      <c r="C442" s="10" t="s">
        <v>1565</v>
      </c>
      <c r="D442" s="10"/>
      <c r="E442" s="10" t="s">
        <v>670</v>
      </c>
      <c r="F442" s="10"/>
      <c r="G442" s="10" t="s">
        <v>1558</v>
      </c>
      <c r="H442" s="10" t="s">
        <v>1559</v>
      </c>
      <c r="I442" s="10">
        <v>0</v>
      </c>
      <c r="J442" s="10" t="s">
        <v>2231</v>
      </c>
      <c r="K442" s="10">
        <v>3.0999999999999999E-3</v>
      </c>
      <c r="L442" s="10">
        <v>0.138108108108108</v>
      </c>
      <c r="M442" s="10">
        <v>0</v>
      </c>
      <c r="N442" s="10" t="s">
        <v>3160</v>
      </c>
      <c r="O442" s="10">
        <v>3.2000000000000002E-3</v>
      </c>
      <c r="P442" s="10">
        <v>6.8828571428571406E-2</v>
      </c>
      <c r="Q442" s="10">
        <v>0</v>
      </c>
      <c r="R442" s="10" t="s">
        <v>3226</v>
      </c>
      <c r="S442" s="10">
        <v>8.8999999999999999E-3</v>
      </c>
      <c r="T442" s="10">
        <v>0.227810344827586</v>
      </c>
    </row>
    <row r="443" spans="1:20" x14ac:dyDescent="0.25">
      <c r="A443" s="10" t="s">
        <v>1567</v>
      </c>
      <c r="B443" s="10" t="s">
        <v>1568</v>
      </c>
      <c r="C443" s="10" t="s">
        <v>1569</v>
      </c>
      <c r="D443" s="10"/>
      <c r="E443" s="10" t="s">
        <v>670</v>
      </c>
      <c r="F443" s="10"/>
      <c r="G443" s="10"/>
      <c r="H443" s="10" t="s">
        <v>1120</v>
      </c>
      <c r="I443" s="10">
        <v>0</v>
      </c>
      <c r="J443" s="10" t="s">
        <v>3071</v>
      </c>
      <c r="K443" s="10">
        <v>0.43330000000000002</v>
      </c>
      <c r="L443" s="10">
        <v>0.677321199143469</v>
      </c>
      <c r="M443" s="10">
        <v>0</v>
      </c>
      <c r="N443" s="10" t="s">
        <v>3227</v>
      </c>
      <c r="O443" s="10">
        <v>0.70750000000000002</v>
      </c>
      <c r="P443" s="10">
        <v>0.817646129541864</v>
      </c>
      <c r="Q443" s="10">
        <v>0</v>
      </c>
      <c r="R443" s="10" t="s">
        <v>3228</v>
      </c>
      <c r="S443" s="10">
        <v>0.32240000000000002</v>
      </c>
      <c r="T443" s="10">
        <v>0.73798437500000003</v>
      </c>
    </row>
    <row r="444" spans="1:20" x14ac:dyDescent="0.25">
      <c r="A444" s="10" t="s">
        <v>5920</v>
      </c>
      <c r="B444" s="10" t="s">
        <v>5558</v>
      </c>
      <c r="C444" s="10" t="s">
        <v>6321</v>
      </c>
      <c r="D444" s="10" t="s">
        <v>6322</v>
      </c>
      <c r="E444" s="10" t="s">
        <v>839</v>
      </c>
      <c r="F444" s="10"/>
      <c r="G444" s="10" t="s">
        <v>1584</v>
      </c>
      <c r="H444" s="10" t="s">
        <v>1590</v>
      </c>
      <c r="I444" s="10">
        <v>0</v>
      </c>
      <c r="J444" s="10" t="s">
        <v>2994</v>
      </c>
      <c r="K444" s="10">
        <v>0.55279999999999996</v>
      </c>
      <c r="L444" s="10">
        <v>0.75333828996282504</v>
      </c>
      <c r="M444" s="10">
        <v>0</v>
      </c>
      <c r="N444" s="10" t="s">
        <v>4983</v>
      </c>
      <c r="O444" s="10">
        <v>0.5585</v>
      </c>
      <c r="P444" s="10">
        <v>0.70415371329879095</v>
      </c>
      <c r="Q444" s="10">
        <v>0</v>
      </c>
      <c r="R444" s="10" t="s">
        <v>4984</v>
      </c>
      <c r="S444" s="10">
        <v>0.3266</v>
      </c>
      <c r="T444" s="10">
        <v>0.74273520249221203</v>
      </c>
    </row>
    <row r="445" spans="1:20" x14ac:dyDescent="0.25">
      <c r="A445" s="10" t="s">
        <v>5921</v>
      </c>
      <c r="B445" s="10" t="s">
        <v>5559</v>
      </c>
      <c r="C445" s="10" t="s">
        <v>6323</v>
      </c>
      <c r="D445" s="10" t="s">
        <v>6324</v>
      </c>
      <c r="E445" s="10" t="s">
        <v>670</v>
      </c>
      <c r="F445" s="10"/>
      <c r="G445" s="10" t="s">
        <v>1584</v>
      </c>
      <c r="H445" s="10" t="s">
        <v>1590</v>
      </c>
      <c r="I445" s="10">
        <v>0</v>
      </c>
      <c r="J445" s="10" t="s">
        <v>4727</v>
      </c>
      <c r="K445" s="10">
        <v>0.65759999999999996</v>
      </c>
      <c r="L445" s="10">
        <v>0.82199999999999995</v>
      </c>
      <c r="M445" s="10">
        <v>0</v>
      </c>
      <c r="N445" s="10" t="s">
        <v>4985</v>
      </c>
      <c r="O445" s="10">
        <v>0.75749999999999995</v>
      </c>
      <c r="P445" s="10">
        <v>0.84682235834609498</v>
      </c>
      <c r="Q445" s="10">
        <v>0</v>
      </c>
      <c r="R445" s="10" t="s">
        <v>2870</v>
      </c>
      <c r="S445" s="10">
        <v>0.30919999999999997</v>
      </c>
      <c r="T445" s="10">
        <v>0.72792744479495297</v>
      </c>
    </row>
    <row r="446" spans="1:20" x14ac:dyDescent="0.25">
      <c r="A446" s="10" t="s">
        <v>5922</v>
      </c>
      <c r="B446" s="10" t="s">
        <v>5560</v>
      </c>
      <c r="C446" s="10" t="s">
        <v>6325</v>
      </c>
      <c r="D446" s="10" t="s">
        <v>6326</v>
      </c>
      <c r="E446" s="10" t="s">
        <v>670</v>
      </c>
      <c r="F446" s="10"/>
      <c r="G446" s="10" t="s">
        <v>6615</v>
      </c>
      <c r="H446" s="10" t="s">
        <v>6616</v>
      </c>
      <c r="I446" s="10">
        <v>0</v>
      </c>
      <c r="J446" s="10" t="s">
        <v>4986</v>
      </c>
      <c r="K446" s="10">
        <v>0.39140000000000003</v>
      </c>
      <c r="L446" s="10">
        <v>0.653826086956522</v>
      </c>
      <c r="M446" s="10">
        <v>0</v>
      </c>
      <c r="N446" s="10" t="s">
        <v>4987</v>
      </c>
      <c r="O446" s="10">
        <v>0.30020000000000002</v>
      </c>
      <c r="P446" s="10">
        <v>0.53681707317073202</v>
      </c>
      <c r="Q446" s="10">
        <v>0</v>
      </c>
      <c r="R446" s="10" t="s">
        <v>4988</v>
      </c>
      <c r="S446" s="10">
        <v>0.66220000000000001</v>
      </c>
      <c r="T446" s="10">
        <v>0.89072920353982299</v>
      </c>
    </row>
    <row r="447" spans="1:20" x14ac:dyDescent="0.25">
      <c r="A447" s="10" t="s">
        <v>5923</v>
      </c>
      <c r="B447" s="10" t="s">
        <v>5561</v>
      </c>
      <c r="C447" s="10" t="s">
        <v>6327</v>
      </c>
      <c r="D447" s="10" t="s">
        <v>6328</v>
      </c>
      <c r="E447" s="10" t="s">
        <v>751</v>
      </c>
      <c r="F447" s="10" t="s">
        <v>2086</v>
      </c>
      <c r="G447" s="10" t="s">
        <v>753</v>
      </c>
      <c r="H447" s="10" t="s">
        <v>1001</v>
      </c>
      <c r="I447" s="10">
        <v>0</v>
      </c>
      <c r="J447" s="10" t="s">
        <v>4989</v>
      </c>
      <c r="K447" s="10">
        <v>0.1144</v>
      </c>
      <c r="L447" s="10">
        <v>0.421458128078818</v>
      </c>
      <c r="M447" s="10">
        <v>0</v>
      </c>
      <c r="N447" s="10" t="s">
        <v>4990</v>
      </c>
      <c r="O447" s="10">
        <v>4.9799999999999997E-2</v>
      </c>
      <c r="P447" s="10">
        <v>0.27129850746268702</v>
      </c>
      <c r="Q447" s="10">
        <v>0</v>
      </c>
      <c r="R447" s="10" t="s">
        <v>4991</v>
      </c>
      <c r="S447" s="10">
        <v>0.20760000000000001</v>
      </c>
      <c r="T447" s="10">
        <v>0.61331726907630502</v>
      </c>
    </row>
    <row r="448" spans="1:20" x14ac:dyDescent="0.25">
      <c r="A448" s="10" t="s">
        <v>1570</v>
      </c>
      <c r="B448" s="10" t="s">
        <v>1571</v>
      </c>
      <c r="C448" s="10" t="s">
        <v>1572</v>
      </c>
      <c r="D448" s="10" t="s">
        <v>1573</v>
      </c>
      <c r="E448" s="10" t="s">
        <v>670</v>
      </c>
      <c r="F448" s="10"/>
      <c r="G448" s="10" t="s">
        <v>1574</v>
      </c>
      <c r="H448" s="10" t="s">
        <v>1575</v>
      </c>
      <c r="I448" s="10">
        <v>0</v>
      </c>
      <c r="J448" s="10" t="s">
        <v>2136</v>
      </c>
      <c r="K448" s="10">
        <v>0.40820000000000001</v>
      </c>
      <c r="L448" s="10">
        <v>0.66211159737417902</v>
      </c>
      <c r="M448" s="10">
        <v>0</v>
      </c>
      <c r="N448" s="10" t="s">
        <v>2460</v>
      </c>
      <c r="O448" s="10">
        <v>0.35049999999999998</v>
      </c>
      <c r="P448" s="10">
        <v>0.56346373626373603</v>
      </c>
      <c r="Q448" s="10">
        <v>0</v>
      </c>
      <c r="R448" s="10" t="s">
        <v>3229</v>
      </c>
      <c r="S448" s="10">
        <v>0.56040000000000001</v>
      </c>
      <c r="T448" s="10">
        <v>0.85191908713692899</v>
      </c>
    </row>
    <row r="449" spans="1:20" x14ac:dyDescent="0.25">
      <c r="A449" s="10" t="s">
        <v>5924</v>
      </c>
      <c r="B449" s="10" t="s">
        <v>5562</v>
      </c>
      <c r="C449" s="10" t="s">
        <v>6329</v>
      </c>
      <c r="D449" s="10" t="s">
        <v>6330</v>
      </c>
      <c r="E449" s="10" t="s">
        <v>670</v>
      </c>
      <c r="F449" s="10"/>
      <c r="G449" s="10" t="s">
        <v>1584</v>
      </c>
      <c r="H449" s="10" t="s">
        <v>1590</v>
      </c>
      <c r="I449" s="10">
        <v>0</v>
      </c>
      <c r="J449" s="10" t="s">
        <v>4992</v>
      </c>
      <c r="K449" s="10">
        <v>0.93359999999999999</v>
      </c>
      <c r="L449" s="10">
        <v>0.97640114613180495</v>
      </c>
      <c r="M449" s="10">
        <v>0</v>
      </c>
      <c r="N449" s="10" t="s">
        <v>4993</v>
      </c>
      <c r="O449" s="10">
        <v>0.91720000000000002</v>
      </c>
      <c r="P449" s="10">
        <v>0.949724822695035</v>
      </c>
      <c r="Q449" s="10">
        <v>0</v>
      </c>
      <c r="R449" s="10" t="s">
        <v>4994</v>
      </c>
      <c r="S449" s="10">
        <v>0.93820000000000003</v>
      </c>
      <c r="T449" s="10">
        <v>0.97574257425742605</v>
      </c>
    </row>
    <row r="450" spans="1:20" x14ac:dyDescent="0.25">
      <c r="A450" s="10" t="s">
        <v>5925</v>
      </c>
      <c r="B450" s="10" t="s">
        <v>5563</v>
      </c>
      <c r="C450" s="10" t="s">
        <v>6331</v>
      </c>
      <c r="D450" s="10" t="s">
        <v>6332</v>
      </c>
      <c r="E450" s="10" t="s">
        <v>670</v>
      </c>
      <c r="F450" s="10"/>
      <c r="G450" s="10" t="s">
        <v>6615</v>
      </c>
      <c r="H450" s="10" t="s">
        <v>6616</v>
      </c>
      <c r="I450" s="10">
        <v>0</v>
      </c>
      <c r="J450" s="10" t="s">
        <v>2738</v>
      </c>
      <c r="K450" s="10">
        <v>0.90249999999999997</v>
      </c>
      <c r="L450" s="10">
        <v>0.956204644412191</v>
      </c>
      <c r="M450" s="10">
        <v>0</v>
      </c>
      <c r="N450" s="10" t="s">
        <v>2238</v>
      </c>
      <c r="O450" s="10">
        <v>0.93089999999999995</v>
      </c>
      <c r="P450" s="10">
        <v>0.95514305750350603</v>
      </c>
      <c r="Q450" s="10">
        <v>0</v>
      </c>
      <c r="R450" s="10" t="s">
        <v>3356</v>
      </c>
      <c r="S450" s="10">
        <v>0.62180000000000002</v>
      </c>
      <c r="T450" s="10">
        <v>0.87348275862069003</v>
      </c>
    </row>
    <row r="451" spans="1:20" x14ac:dyDescent="0.25">
      <c r="A451" s="10" t="s">
        <v>5926</v>
      </c>
      <c r="B451" s="10" t="s">
        <v>5564</v>
      </c>
      <c r="C451" s="10" t="s">
        <v>6333</v>
      </c>
      <c r="D451" s="10" t="s">
        <v>6334</v>
      </c>
      <c r="E451" s="10" t="s">
        <v>751</v>
      </c>
      <c r="F451" s="10" t="s">
        <v>1240</v>
      </c>
      <c r="G451" s="10" t="s">
        <v>1584</v>
      </c>
      <c r="H451" s="10" t="s">
        <v>6617</v>
      </c>
      <c r="I451" s="10">
        <v>0</v>
      </c>
      <c r="J451" s="10" t="s">
        <v>4995</v>
      </c>
      <c r="K451" s="10">
        <v>4.2700000000000002E-2</v>
      </c>
      <c r="L451" s="10">
        <v>0.283372727272727</v>
      </c>
      <c r="M451" s="10">
        <v>0</v>
      </c>
      <c r="N451" s="10" t="s">
        <v>4996</v>
      </c>
      <c r="O451" s="10">
        <v>8.5099999999999995E-2</v>
      </c>
      <c r="P451" s="10">
        <v>0.34553333333333303</v>
      </c>
      <c r="Q451" s="10">
        <v>0</v>
      </c>
      <c r="R451" s="10" t="s">
        <v>4997</v>
      </c>
      <c r="S451" s="10">
        <v>5.57E-2</v>
      </c>
      <c r="T451" s="10">
        <v>0.333286885245902</v>
      </c>
    </row>
    <row r="452" spans="1:20" x14ac:dyDescent="0.25">
      <c r="A452" s="10" t="s">
        <v>1576</v>
      </c>
      <c r="B452" s="10" t="s">
        <v>1577</v>
      </c>
      <c r="C452" s="10" t="s">
        <v>1578</v>
      </c>
      <c r="D452" s="10"/>
      <c r="E452" s="10" t="s">
        <v>751</v>
      </c>
      <c r="F452" s="10" t="s">
        <v>1240</v>
      </c>
      <c r="G452" s="10" t="s">
        <v>1579</v>
      </c>
      <c r="H452" s="10" t="s">
        <v>1580</v>
      </c>
      <c r="I452" s="10">
        <v>0</v>
      </c>
      <c r="J452" s="10" t="s">
        <v>2778</v>
      </c>
      <c r="K452" s="10">
        <v>0.17169999999999999</v>
      </c>
      <c r="L452" s="10">
        <v>0.51369262295081997</v>
      </c>
      <c r="M452" s="10">
        <v>0</v>
      </c>
      <c r="N452" s="10" t="s">
        <v>3230</v>
      </c>
      <c r="O452" s="10">
        <v>0.14729999999999999</v>
      </c>
      <c r="P452" s="10">
        <v>0.41819379844961202</v>
      </c>
      <c r="Q452" s="10">
        <v>0</v>
      </c>
      <c r="R452" s="10" t="s">
        <v>3231</v>
      </c>
      <c r="S452" s="10">
        <v>6.8500000000000005E-2</v>
      </c>
      <c r="T452" s="10">
        <v>0.36394202898550698</v>
      </c>
    </row>
    <row r="453" spans="1:20" x14ac:dyDescent="0.25">
      <c r="A453" s="10" t="s">
        <v>1581</v>
      </c>
      <c r="B453" s="10" t="s">
        <v>1582</v>
      </c>
      <c r="C453" s="10" t="s">
        <v>1583</v>
      </c>
      <c r="D453" s="10"/>
      <c r="E453" s="10" t="s">
        <v>670</v>
      </c>
      <c r="F453" s="10"/>
      <c r="G453" s="10" t="s">
        <v>1584</v>
      </c>
      <c r="H453" s="10" t="s">
        <v>1585</v>
      </c>
      <c r="I453" s="10">
        <v>0</v>
      </c>
      <c r="J453" s="10" t="s">
        <v>2214</v>
      </c>
      <c r="K453" s="10">
        <v>0.19259999999999999</v>
      </c>
      <c r="L453" s="10">
        <v>0.52839350180505396</v>
      </c>
      <c r="M453" s="10">
        <v>0</v>
      </c>
      <c r="N453" s="10" t="s">
        <v>3232</v>
      </c>
      <c r="O453" s="10">
        <v>0.23119999999999999</v>
      </c>
      <c r="P453" s="10">
        <v>0.479892045454545</v>
      </c>
      <c r="Q453" s="10">
        <v>0</v>
      </c>
      <c r="R453" s="10" t="s">
        <v>2602</v>
      </c>
      <c r="S453" s="10">
        <v>0.37980000000000003</v>
      </c>
      <c r="T453" s="10">
        <v>0.75216753926701596</v>
      </c>
    </row>
    <row r="454" spans="1:20" x14ac:dyDescent="0.25">
      <c r="A454" s="10" t="s">
        <v>1586</v>
      </c>
      <c r="B454" s="10" t="s">
        <v>1587</v>
      </c>
      <c r="C454" s="10" t="s">
        <v>1588</v>
      </c>
      <c r="D454" s="10" t="s">
        <v>1589</v>
      </c>
      <c r="E454" s="10" t="s">
        <v>670</v>
      </c>
      <c r="F454" s="10"/>
      <c r="G454" s="10" t="s">
        <v>1584</v>
      </c>
      <c r="H454" s="10" t="s">
        <v>1590</v>
      </c>
      <c r="I454" s="10">
        <v>0</v>
      </c>
      <c r="J454" s="10" t="s">
        <v>2527</v>
      </c>
      <c r="K454" s="10">
        <v>8.7900000000000006E-2</v>
      </c>
      <c r="L454" s="10">
        <v>0.38561176470588199</v>
      </c>
      <c r="M454" s="10">
        <v>0</v>
      </c>
      <c r="N454" s="10" t="s">
        <v>2229</v>
      </c>
      <c r="O454" s="10">
        <v>0.1018</v>
      </c>
      <c r="P454" s="10">
        <v>0.36679802955664997</v>
      </c>
      <c r="Q454" s="10">
        <v>0</v>
      </c>
      <c r="R454" s="10" t="s">
        <v>2529</v>
      </c>
      <c r="S454" s="10">
        <v>0.15040000000000001</v>
      </c>
      <c r="T454" s="10">
        <v>0.534052631578947</v>
      </c>
    </row>
    <row r="455" spans="1:20" x14ac:dyDescent="0.25">
      <c r="A455" s="10" t="s">
        <v>1591</v>
      </c>
      <c r="B455" s="10" t="s">
        <v>1592</v>
      </c>
      <c r="C455" s="10" t="s">
        <v>1593</v>
      </c>
      <c r="D455" s="10" t="s">
        <v>1594</v>
      </c>
      <c r="E455" s="10" t="s">
        <v>839</v>
      </c>
      <c r="F455" s="10"/>
      <c r="G455" s="10" t="s">
        <v>1005</v>
      </c>
      <c r="H455" s="10" t="s">
        <v>1595</v>
      </c>
      <c r="I455" s="10">
        <v>0</v>
      </c>
      <c r="J455" s="10" t="s">
        <v>3233</v>
      </c>
      <c r="K455" s="10">
        <v>0.441</v>
      </c>
      <c r="L455" s="10">
        <v>0.682050526315789</v>
      </c>
      <c r="M455" s="10">
        <v>0</v>
      </c>
      <c r="N455" s="10" t="s">
        <v>3234</v>
      </c>
      <c r="O455" s="10">
        <v>0.3332</v>
      </c>
      <c r="P455" s="10">
        <v>0.55533333333333301</v>
      </c>
      <c r="Q455" s="10">
        <v>0</v>
      </c>
      <c r="R455" s="10" t="s">
        <v>3235</v>
      </c>
      <c r="S455" s="10">
        <v>0.15989999999999999</v>
      </c>
      <c r="T455" s="10">
        <v>0.54801408450704203</v>
      </c>
    </row>
    <row r="456" spans="1:20" x14ac:dyDescent="0.25">
      <c r="A456" s="10" t="s">
        <v>1596</v>
      </c>
      <c r="B456" s="10" t="s">
        <v>1597</v>
      </c>
      <c r="C456" s="10" t="s">
        <v>1598</v>
      </c>
      <c r="D456" s="10" t="s">
        <v>1599</v>
      </c>
      <c r="E456" s="10" t="s">
        <v>751</v>
      </c>
      <c r="F456" s="10" t="s">
        <v>1450</v>
      </c>
      <c r="G456" s="10" t="s">
        <v>753</v>
      </c>
      <c r="H456" s="10" t="s">
        <v>1001</v>
      </c>
      <c r="I456" s="10">
        <v>0</v>
      </c>
      <c r="J456" s="10" t="s">
        <v>3236</v>
      </c>
      <c r="K456" s="10">
        <v>0.86480000000000001</v>
      </c>
      <c r="L456" s="10">
        <v>0.93042794117647099</v>
      </c>
      <c r="M456" s="10">
        <v>0</v>
      </c>
      <c r="N456" s="10" t="s">
        <v>2687</v>
      </c>
      <c r="O456" s="10">
        <v>0.59060000000000001</v>
      </c>
      <c r="P456" s="10">
        <v>0.727296296296296</v>
      </c>
      <c r="Q456" s="10">
        <v>0</v>
      </c>
      <c r="R456" s="10" t="s">
        <v>3237</v>
      </c>
      <c r="S456" s="10">
        <v>0.36570000000000003</v>
      </c>
      <c r="T456" s="10">
        <v>0.74708077994429001</v>
      </c>
    </row>
    <row r="457" spans="1:20" x14ac:dyDescent="0.25">
      <c r="A457" s="10" t="s">
        <v>1600</v>
      </c>
      <c r="B457" s="10" t="s">
        <v>1601</v>
      </c>
      <c r="C457" s="10" t="s">
        <v>1602</v>
      </c>
      <c r="D457" s="10" t="s">
        <v>1603</v>
      </c>
      <c r="E457" s="10" t="s">
        <v>670</v>
      </c>
      <c r="F457" s="10"/>
      <c r="G457" s="10" t="s">
        <v>766</v>
      </c>
      <c r="H457" s="10" t="s">
        <v>1604</v>
      </c>
      <c r="I457" s="10">
        <v>0</v>
      </c>
      <c r="J457" s="10" t="s">
        <v>3238</v>
      </c>
      <c r="K457" s="10">
        <v>8.3000000000000001E-3</v>
      </c>
      <c r="L457" s="10">
        <v>0.15065957446808501</v>
      </c>
      <c r="M457" s="10">
        <v>0</v>
      </c>
      <c r="N457" s="10" t="s">
        <v>2248</v>
      </c>
      <c r="O457" s="10">
        <v>5.4999999999999997E-3</v>
      </c>
      <c r="P457" s="10">
        <v>8.3645833333333294E-2</v>
      </c>
      <c r="Q457" s="10">
        <v>0</v>
      </c>
      <c r="R457" s="10" t="s">
        <v>2206</v>
      </c>
      <c r="S457" s="10">
        <v>3.4799999999999998E-2</v>
      </c>
      <c r="T457" s="10">
        <v>0.28868181818181798</v>
      </c>
    </row>
    <row r="458" spans="1:20" x14ac:dyDescent="0.25">
      <c r="A458" s="10" t="s">
        <v>1605</v>
      </c>
      <c r="B458" s="10" t="s">
        <v>1606</v>
      </c>
      <c r="C458" s="10" t="s">
        <v>1607</v>
      </c>
      <c r="D458" s="10" t="s">
        <v>1608</v>
      </c>
      <c r="E458" s="10" t="s">
        <v>670</v>
      </c>
      <c r="F458" s="10"/>
      <c r="G458" s="10"/>
      <c r="H458" s="10" t="s">
        <v>747</v>
      </c>
      <c r="I458" s="10">
        <v>0</v>
      </c>
      <c r="J458" s="10" t="s">
        <v>3239</v>
      </c>
      <c r="K458" s="10">
        <v>4.4999999999999997E-3</v>
      </c>
      <c r="L458" s="10">
        <v>0.138108108108108</v>
      </c>
      <c r="M458" s="10">
        <v>0</v>
      </c>
      <c r="N458" s="10" t="s">
        <v>2239</v>
      </c>
      <c r="O458" s="10">
        <v>2.0999999999999999E-3</v>
      </c>
      <c r="P458" s="10">
        <v>6.8290322580645199E-2</v>
      </c>
      <c r="Q458" s="10">
        <v>0</v>
      </c>
      <c r="R458" s="10" t="s">
        <v>3240</v>
      </c>
      <c r="S458" s="10">
        <v>6.6E-3</v>
      </c>
      <c r="T458" s="10">
        <v>0.227810344827586</v>
      </c>
    </row>
    <row r="459" spans="1:20" x14ac:dyDescent="0.25">
      <c r="A459" s="10" t="s">
        <v>5927</v>
      </c>
      <c r="B459" s="10" t="s">
        <v>5565</v>
      </c>
      <c r="C459" s="10" t="s">
        <v>6335</v>
      </c>
      <c r="D459" s="10" t="s">
        <v>6336</v>
      </c>
      <c r="E459" s="10" t="s">
        <v>751</v>
      </c>
      <c r="F459" s="10" t="s">
        <v>6503</v>
      </c>
      <c r="G459" s="10" t="s">
        <v>753</v>
      </c>
      <c r="H459" s="10" t="s">
        <v>1001</v>
      </c>
      <c r="I459" s="10">
        <v>0</v>
      </c>
      <c r="J459" s="10" t="s">
        <v>4998</v>
      </c>
      <c r="K459" s="10">
        <v>0.61560000000000004</v>
      </c>
      <c r="L459" s="10">
        <v>0.79081195079086097</v>
      </c>
      <c r="M459" s="10">
        <v>0</v>
      </c>
      <c r="N459" s="10" t="s">
        <v>4999</v>
      </c>
      <c r="O459" s="10">
        <v>0.60509999999999997</v>
      </c>
      <c r="P459" s="10">
        <v>0.73990452261306505</v>
      </c>
      <c r="Q459" s="10">
        <v>0</v>
      </c>
      <c r="R459" s="10" t="s">
        <v>5000</v>
      </c>
      <c r="S459" s="10">
        <v>0.93359999999999999</v>
      </c>
      <c r="T459" s="10">
        <v>0.97574257425742605</v>
      </c>
    </row>
    <row r="460" spans="1:20" x14ac:dyDescent="0.25">
      <c r="A460" s="10" t="s">
        <v>5928</v>
      </c>
      <c r="B460" s="10" t="s">
        <v>5566</v>
      </c>
      <c r="C460" s="10" t="s">
        <v>6337</v>
      </c>
      <c r="D460" s="10"/>
      <c r="E460" s="10" t="s">
        <v>670</v>
      </c>
      <c r="F460" s="10"/>
      <c r="G460" s="10" t="s">
        <v>1881</v>
      </c>
      <c r="H460" s="10" t="s">
        <v>6618</v>
      </c>
      <c r="I460" s="10">
        <v>0</v>
      </c>
      <c r="J460" s="10" t="s">
        <v>5001</v>
      </c>
      <c r="K460" s="10">
        <v>0.19750000000000001</v>
      </c>
      <c r="L460" s="10">
        <v>0.52839350180505396</v>
      </c>
      <c r="M460" s="10">
        <v>0</v>
      </c>
      <c r="N460" s="10" t="s">
        <v>2717</v>
      </c>
      <c r="O460" s="10">
        <v>0.15820000000000001</v>
      </c>
      <c r="P460" s="10">
        <v>0.42148175182481801</v>
      </c>
      <c r="Q460" s="10">
        <v>0</v>
      </c>
      <c r="R460" s="10" t="s">
        <v>5002</v>
      </c>
      <c r="S460" s="10">
        <v>0.22739999999999999</v>
      </c>
      <c r="T460" s="10">
        <v>0.63661509433962304</v>
      </c>
    </row>
    <row r="461" spans="1:20" x14ac:dyDescent="0.25">
      <c r="A461" s="10" t="s">
        <v>1609</v>
      </c>
      <c r="B461" s="10" t="s">
        <v>1610</v>
      </c>
      <c r="C461" s="10" t="s">
        <v>1611</v>
      </c>
      <c r="D461" s="10"/>
      <c r="E461" s="10" t="s">
        <v>670</v>
      </c>
      <c r="F461" s="10"/>
      <c r="G461" s="10" t="s">
        <v>1005</v>
      </c>
      <c r="H461" s="10" t="s">
        <v>1612</v>
      </c>
      <c r="I461" s="10">
        <v>0</v>
      </c>
      <c r="J461" s="10" t="s">
        <v>2195</v>
      </c>
      <c r="K461" s="10">
        <v>0.46089999999999998</v>
      </c>
      <c r="L461" s="10">
        <v>0.69229835390946504</v>
      </c>
      <c r="M461" s="10">
        <v>0</v>
      </c>
      <c r="N461" s="10" t="s">
        <v>3241</v>
      </c>
      <c r="O461" s="10">
        <v>0.3619</v>
      </c>
      <c r="P461" s="10">
        <v>0.57307375271149696</v>
      </c>
      <c r="Q461" s="10">
        <v>0</v>
      </c>
      <c r="R461" s="10" t="s">
        <v>2262</v>
      </c>
      <c r="S461" s="10">
        <v>0.5625</v>
      </c>
      <c r="T461" s="10">
        <v>0.85191908713692899</v>
      </c>
    </row>
    <row r="462" spans="1:20" x14ac:dyDescent="0.25">
      <c r="A462" s="10" t="s">
        <v>1613</v>
      </c>
      <c r="B462" s="10" t="s">
        <v>1614</v>
      </c>
      <c r="C462" s="10" t="s">
        <v>1615</v>
      </c>
      <c r="D462" s="10"/>
      <c r="E462" s="10" t="s">
        <v>670</v>
      </c>
      <c r="F462" s="10"/>
      <c r="G462" s="10"/>
      <c r="H462" s="10" t="s">
        <v>685</v>
      </c>
      <c r="I462" s="10">
        <v>0</v>
      </c>
      <c r="J462" s="10" t="s">
        <v>3242</v>
      </c>
      <c r="K462" s="10">
        <v>0.2319</v>
      </c>
      <c r="L462" s="10">
        <v>0.56293770491803297</v>
      </c>
      <c r="M462" s="10">
        <v>0</v>
      </c>
      <c r="N462" s="10" t="s">
        <v>1839</v>
      </c>
      <c r="O462" s="10">
        <v>0.2394</v>
      </c>
      <c r="P462" s="10">
        <v>0.4904</v>
      </c>
      <c r="Q462" s="10">
        <v>0</v>
      </c>
      <c r="R462" s="10" t="s">
        <v>1016</v>
      </c>
      <c r="S462" s="10">
        <v>0.18479999999999999</v>
      </c>
      <c r="T462" s="10">
        <v>0.58840517241379298</v>
      </c>
    </row>
    <row r="463" spans="1:20" x14ac:dyDescent="0.25">
      <c r="A463" s="10" t="s">
        <v>1616</v>
      </c>
      <c r="B463" s="10" t="s">
        <v>1617</v>
      </c>
      <c r="C463" s="10" t="s">
        <v>1618</v>
      </c>
      <c r="D463" s="10"/>
      <c r="E463" s="10" t="s">
        <v>670</v>
      </c>
      <c r="F463" s="10"/>
      <c r="G463" s="10" t="s">
        <v>920</v>
      </c>
      <c r="H463" s="10" t="s">
        <v>1197</v>
      </c>
      <c r="I463" s="10">
        <v>0</v>
      </c>
      <c r="J463" s="10" t="s">
        <v>2911</v>
      </c>
      <c r="K463" s="10">
        <v>0.19189999999999999</v>
      </c>
      <c r="L463" s="10">
        <v>0.52839350180505396</v>
      </c>
      <c r="M463" s="10">
        <v>0</v>
      </c>
      <c r="N463" s="10" t="s">
        <v>2198</v>
      </c>
      <c r="O463" s="10">
        <v>0.2261</v>
      </c>
      <c r="P463" s="10">
        <v>0.47418624641833801</v>
      </c>
      <c r="Q463" s="10">
        <v>0</v>
      </c>
      <c r="R463" s="10" t="s">
        <v>3243</v>
      </c>
      <c r="S463" s="10">
        <v>0.33129999999999998</v>
      </c>
      <c r="T463" s="10">
        <v>0.74343558282208599</v>
      </c>
    </row>
    <row r="464" spans="1:20" x14ac:dyDescent="0.25">
      <c r="A464" s="10" t="s">
        <v>1619</v>
      </c>
      <c r="B464" s="10" t="s">
        <v>1620</v>
      </c>
      <c r="C464" s="10" t="s">
        <v>1621</v>
      </c>
      <c r="D464" s="10"/>
      <c r="E464" s="10" t="s">
        <v>670</v>
      </c>
      <c r="F464" s="10"/>
      <c r="G464" s="10"/>
      <c r="H464" s="10" t="s">
        <v>685</v>
      </c>
      <c r="I464" s="10">
        <v>0</v>
      </c>
      <c r="J464" s="10" t="s">
        <v>296</v>
      </c>
      <c r="K464" s="10">
        <v>0.96199999999999997</v>
      </c>
      <c r="L464" s="10">
        <v>0.98909859154929602</v>
      </c>
      <c r="M464" s="10">
        <v>0</v>
      </c>
      <c r="N464" s="10" t="s">
        <v>2151</v>
      </c>
      <c r="O464" s="10">
        <v>0.68169999999999997</v>
      </c>
      <c r="P464" s="10">
        <v>0.79750160256410296</v>
      </c>
      <c r="Q464" s="10">
        <v>0</v>
      </c>
      <c r="R464" s="10" t="s">
        <v>3147</v>
      </c>
      <c r="S464" s="10">
        <v>0.94950000000000001</v>
      </c>
      <c r="T464" s="10">
        <v>0.97620815752461298</v>
      </c>
    </row>
    <row r="465" spans="1:20" x14ac:dyDescent="0.25">
      <c r="A465" s="10" t="s">
        <v>5929</v>
      </c>
      <c r="B465" s="10" t="s">
        <v>5567</v>
      </c>
      <c r="C465" s="10" t="s">
        <v>6338</v>
      </c>
      <c r="D465" s="10"/>
      <c r="E465" s="10" t="s">
        <v>670</v>
      </c>
      <c r="F465" s="10"/>
      <c r="G465" s="10" t="s">
        <v>753</v>
      </c>
      <c r="H465" s="10" t="s">
        <v>1780</v>
      </c>
      <c r="I465" s="10">
        <v>0</v>
      </c>
      <c r="J465" s="10" t="s">
        <v>5003</v>
      </c>
      <c r="K465" s="10">
        <v>8.6300000000000002E-2</v>
      </c>
      <c r="L465" s="10">
        <v>0.38561176470588199</v>
      </c>
      <c r="M465" s="10">
        <v>0</v>
      </c>
      <c r="N465" s="10" t="s">
        <v>5004</v>
      </c>
      <c r="O465" s="10">
        <v>0.10199999999999999</v>
      </c>
      <c r="P465" s="10">
        <v>0.36679802955664997</v>
      </c>
      <c r="Q465" s="10">
        <v>0</v>
      </c>
      <c r="R465" s="10" t="s">
        <v>5005</v>
      </c>
      <c r="S465" s="10">
        <v>0.24879999999999999</v>
      </c>
      <c r="T465" s="10">
        <v>0.65568231046931402</v>
      </c>
    </row>
    <row r="466" spans="1:20" x14ac:dyDescent="0.25">
      <c r="A466" s="10" t="s">
        <v>1622</v>
      </c>
      <c r="B466" s="10" t="s">
        <v>1623</v>
      </c>
      <c r="C466" s="10" t="s">
        <v>1624</v>
      </c>
      <c r="D466" s="10" t="s">
        <v>1625</v>
      </c>
      <c r="E466" s="10" t="s">
        <v>670</v>
      </c>
      <c r="F466" s="10"/>
      <c r="G466" s="10" t="s">
        <v>671</v>
      </c>
      <c r="H466" s="10" t="s">
        <v>925</v>
      </c>
      <c r="I466" s="10">
        <v>0</v>
      </c>
      <c r="J466" s="10" t="s">
        <v>2126</v>
      </c>
      <c r="K466" s="10">
        <v>0.43290000000000001</v>
      </c>
      <c r="L466" s="10">
        <v>0.677321199143469</v>
      </c>
      <c r="M466" s="10">
        <v>0</v>
      </c>
      <c r="N466" s="10" t="s">
        <v>3244</v>
      </c>
      <c r="O466" s="10">
        <v>0.34150000000000003</v>
      </c>
      <c r="P466" s="10">
        <v>0.55760267857142898</v>
      </c>
      <c r="Q466" s="10">
        <v>0</v>
      </c>
      <c r="R466" s="10" t="s">
        <v>3245</v>
      </c>
      <c r="S466" s="10">
        <v>0.37030000000000002</v>
      </c>
      <c r="T466" s="10">
        <v>0.75088611111111103</v>
      </c>
    </row>
    <row r="467" spans="1:20" x14ac:dyDescent="0.25">
      <c r="A467" s="10" t="s">
        <v>5930</v>
      </c>
      <c r="B467" s="10" t="s">
        <v>5568</v>
      </c>
      <c r="C467" s="10" t="s">
        <v>6339</v>
      </c>
      <c r="D467" s="10" t="s">
        <v>6340</v>
      </c>
      <c r="E467" s="10" t="s">
        <v>670</v>
      </c>
      <c r="F467" s="10"/>
      <c r="G467" s="10"/>
      <c r="H467" s="10" t="s">
        <v>901</v>
      </c>
      <c r="I467" s="10">
        <v>3</v>
      </c>
      <c r="J467" s="10" t="s">
        <v>5006</v>
      </c>
      <c r="K467" s="10">
        <v>1.9099999999999999E-2</v>
      </c>
      <c r="L467" s="10">
        <v>0.19638028169014099</v>
      </c>
      <c r="M467" s="10">
        <v>0</v>
      </c>
      <c r="N467" s="10" t="s">
        <v>5007</v>
      </c>
      <c r="O467" s="10">
        <v>1.6500000000000001E-2</v>
      </c>
      <c r="P467" s="10">
        <v>0.14512048192771099</v>
      </c>
      <c r="Q467" s="10">
        <v>0</v>
      </c>
      <c r="R467" s="10" t="s">
        <v>5008</v>
      </c>
      <c r="S467" s="10">
        <v>1.24E-2</v>
      </c>
      <c r="T467" s="10">
        <v>0.227810344827586</v>
      </c>
    </row>
    <row r="468" spans="1:20" x14ac:dyDescent="0.25">
      <c r="A468" s="10" t="s">
        <v>1626</v>
      </c>
      <c r="B468" s="10" t="s">
        <v>1627</v>
      </c>
      <c r="C468" s="10" t="s">
        <v>1628</v>
      </c>
      <c r="D468" s="10" t="s">
        <v>1629</v>
      </c>
      <c r="E468" s="10" t="s">
        <v>670</v>
      </c>
      <c r="F468" s="10"/>
      <c r="G468" s="10"/>
      <c r="H468" s="10" t="s">
        <v>901</v>
      </c>
      <c r="I468" s="10">
        <v>0</v>
      </c>
      <c r="J468" s="10" t="s">
        <v>3246</v>
      </c>
      <c r="K468" s="10">
        <v>5.5100000000000003E-2</v>
      </c>
      <c r="L468" s="10">
        <v>0.31923015873015897</v>
      </c>
      <c r="M468" s="10">
        <v>0</v>
      </c>
      <c r="N468" s="10" t="s">
        <v>3247</v>
      </c>
      <c r="O468" s="10">
        <v>2.35E-2</v>
      </c>
      <c r="P468" s="10">
        <v>0.17579591836734701</v>
      </c>
      <c r="Q468" s="10">
        <v>0</v>
      </c>
      <c r="R468" s="10" t="s">
        <v>3248</v>
      </c>
      <c r="S468" s="10">
        <v>5.33E-2</v>
      </c>
      <c r="T468" s="10">
        <v>0.326066666666667</v>
      </c>
    </row>
    <row r="469" spans="1:20" x14ac:dyDescent="0.25">
      <c r="A469" s="10" t="s">
        <v>1631</v>
      </c>
      <c r="B469" s="10" t="s">
        <v>1632</v>
      </c>
      <c r="C469" s="10" t="s">
        <v>1633</v>
      </c>
      <c r="D469" s="10" t="s">
        <v>1629</v>
      </c>
      <c r="E469" s="10" t="s">
        <v>670</v>
      </c>
      <c r="F469" s="10"/>
      <c r="G469" s="10" t="s">
        <v>1005</v>
      </c>
      <c r="H469" s="10" t="s">
        <v>1634</v>
      </c>
      <c r="I469" s="10">
        <v>0</v>
      </c>
      <c r="J469" s="10" t="s">
        <v>3011</v>
      </c>
      <c r="K469" s="10">
        <v>0.37769999999999998</v>
      </c>
      <c r="L469" s="10">
        <v>0.63676905311778298</v>
      </c>
      <c r="M469" s="10">
        <v>0</v>
      </c>
      <c r="N469" s="10" t="s">
        <v>2942</v>
      </c>
      <c r="O469" s="10">
        <v>0.45929999999999999</v>
      </c>
      <c r="P469" s="10">
        <v>0.63954648956356697</v>
      </c>
      <c r="Q469" s="10">
        <v>0</v>
      </c>
      <c r="R469" s="10" t="s">
        <v>2255</v>
      </c>
      <c r="S469" s="10">
        <v>0.44130000000000003</v>
      </c>
      <c r="T469" s="10">
        <v>0.78572926829268297</v>
      </c>
    </row>
    <row r="470" spans="1:20" x14ac:dyDescent="0.25">
      <c r="A470" s="10" t="s">
        <v>1635</v>
      </c>
      <c r="B470" s="10" t="s">
        <v>1636</v>
      </c>
      <c r="C470" s="10" t="s">
        <v>1637</v>
      </c>
      <c r="D470" s="10" t="s">
        <v>1638</v>
      </c>
      <c r="E470" s="10" t="s">
        <v>670</v>
      </c>
      <c r="F470" s="10"/>
      <c r="G470" s="10" t="s">
        <v>671</v>
      </c>
      <c r="H470" s="10" t="s">
        <v>925</v>
      </c>
      <c r="I470" s="10">
        <v>0</v>
      </c>
      <c r="J470" s="10" t="s">
        <v>2257</v>
      </c>
      <c r="K470" s="10">
        <v>2.2100000000000002E-2</v>
      </c>
      <c r="L470" s="10">
        <v>0.21338461538461501</v>
      </c>
      <c r="M470" s="10">
        <v>0</v>
      </c>
      <c r="N470" s="10" t="s">
        <v>2234</v>
      </c>
      <c r="O470" s="10">
        <v>2.0400000000000001E-2</v>
      </c>
      <c r="P470" s="10">
        <v>0.16445054945054899</v>
      </c>
      <c r="Q470" s="10">
        <v>0</v>
      </c>
      <c r="R470" s="10" t="s">
        <v>3249</v>
      </c>
      <c r="S470" s="10">
        <v>2.86E-2</v>
      </c>
      <c r="T470" s="10">
        <v>0.27837333333333297</v>
      </c>
    </row>
    <row r="471" spans="1:20" x14ac:dyDescent="0.25">
      <c r="A471" s="10" t="s">
        <v>1639</v>
      </c>
      <c r="B471" s="10" t="s">
        <v>1640</v>
      </c>
      <c r="C471" s="10" t="s">
        <v>1641</v>
      </c>
      <c r="D471" s="10" t="s">
        <v>1642</v>
      </c>
      <c r="E471" s="10" t="s">
        <v>670</v>
      </c>
      <c r="F471" s="10"/>
      <c r="G471" s="10" t="s">
        <v>671</v>
      </c>
      <c r="H471" s="10" t="s">
        <v>925</v>
      </c>
      <c r="I471" s="10">
        <v>0</v>
      </c>
      <c r="J471" s="10" t="s">
        <v>3250</v>
      </c>
      <c r="K471" s="10">
        <v>1.0500000000000001E-2</v>
      </c>
      <c r="L471" s="10">
        <v>0.15968750000000001</v>
      </c>
      <c r="M471" s="10">
        <v>0</v>
      </c>
      <c r="N471" s="10" t="s">
        <v>3251</v>
      </c>
      <c r="O471" s="10">
        <v>3.3E-3</v>
      </c>
      <c r="P471" s="10">
        <v>6.8828571428571406E-2</v>
      </c>
      <c r="Q471" s="10">
        <v>0</v>
      </c>
      <c r="R471" s="10" t="s">
        <v>3252</v>
      </c>
      <c r="S471" s="10">
        <v>1.37E-2</v>
      </c>
      <c r="T471" s="10">
        <v>0.227810344827586</v>
      </c>
    </row>
    <row r="472" spans="1:20" x14ac:dyDescent="0.25">
      <c r="A472" s="10" t="s">
        <v>1643</v>
      </c>
      <c r="B472" s="10" t="s">
        <v>1644</v>
      </c>
      <c r="C472" s="10" t="s">
        <v>1645</v>
      </c>
      <c r="D472" s="10" t="s">
        <v>1646</v>
      </c>
      <c r="E472" s="10" t="s">
        <v>670</v>
      </c>
      <c r="F472" s="10"/>
      <c r="G472" s="10"/>
      <c r="H472" s="10" t="s">
        <v>747</v>
      </c>
      <c r="I472" s="10">
        <v>0</v>
      </c>
      <c r="J472" s="10" t="s">
        <v>3253</v>
      </c>
      <c r="K472" s="10">
        <v>0.20580000000000001</v>
      </c>
      <c r="L472" s="10">
        <v>0.53240989399293304</v>
      </c>
      <c r="M472" s="10">
        <v>0</v>
      </c>
      <c r="N472" s="10" t="s">
        <v>3254</v>
      </c>
      <c r="O472" s="10">
        <v>0.15210000000000001</v>
      </c>
      <c r="P472" s="10">
        <v>0.42136029411764703</v>
      </c>
      <c r="Q472" s="10">
        <v>0</v>
      </c>
      <c r="R472" s="10" t="s">
        <v>3255</v>
      </c>
      <c r="S472" s="10">
        <v>0.1246</v>
      </c>
      <c r="T472" s="10">
        <v>0.49433695652173898</v>
      </c>
    </row>
    <row r="473" spans="1:20" x14ac:dyDescent="0.25">
      <c r="A473" s="10" t="s">
        <v>5931</v>
      </c>
      <c r="B473" s="10" t="s">
        <v>5569</v>
      </c>
      <c r="C473" s="10" t="s">
        <v>6341</v>
      </c>
      <c r="D473" s="10"/>
      <c r="E473" s="10" t="s">
        <v>670</v>
      </c>
      <c r="F473" s="10"/>
      <c r="G473" s="10"/>
      <c r="H473" s="10" t="s">
        <v>747</v>
      </c>
      <c r="I473" s="10">
        <v>0</v>
      </c>
      <c r="J473" s="10" t="s">
        <v>5009</v>
      </c>
      <c r="K473" s="10">
        <v>0.64380000000000004</v>
      </c>
      <c r="L473" s="10">
        <v>0.81169948186528496</v>
      </c>
      <c r="M473" s="10">
        <v>0</v>
      </c>
      <c r="N473" s="10" t="s">
        <v>5010</v>
      </c>
      <c r="O473" s="10">
        <v>0.56110000000000004</v>
      </c>
      <c r="P473" s="10">
        <v>0.70621206896551703</v>
      </c>
      <c r="Q473" s="10">
        <v>0</v>
      </c>
      <c r="R473" s="10" t="s">
        <v>5011</v>
      </c>
      <c r="S473" s="10">
        <v>0.76859999999999995</v>
      </c>
      <c r="T473" s="10">
        <v>0.92414638157894702</v>
      </c>
    </row>
    <row r="474" spans="1:20" x14ac:dyDescent="0.25">
      <c r="A474" s="10" t="s">
        <v>5932</v>
      </c>
      <c r="B474" s="10" t="s">
        <v>5570</v>
      </c>
      <c r="C474" s="10" t="s">
        <v>6342</v>
      </c>
      <c r="D474" s="10"/>
      <c r="E474" s="10" t="s">
        <v>751</v>
      </c>
      <c r="F474" s="10" t="s">
        <v>1114</v>
      </c>
      <c r="G474" s="10" t="s">
        <v>706</v>
      </c>
      <c r="H474" s="10" t="s">
        <v>6619</v>
      </c>
      <c r="I474" s="10">
        <v>0</v>
      </c>
      <c r="J474" s="10" t="s">
        <v>5012</v>
      </c>
      <c r="K474" s="10">
        <v>0.42920000000000003</v>
      </c>
      <c r="L474" s="10">
        <v>0.67525000000000002</v>
      </c>
      <c r="M474" s="10">
        <v>0</v>
      </c>
      <c r="N474" s="10" t="s">
        <v>5013</v>
      </c>
      <c r="O474" s="10">
        <v>0.46870000000000001</v>
      </c>
      <c r="P474" s="10">
        <v>0.64556792452830203</v>
      </c>
      <c r="Q474" s="10">
        <v>0</v>
      </c>
      <c r="R474" s="10" t="s">
        <v>5014</v>
      </c>
      <c r="S474" s="10">
        <v>0.76590000000000003</v>
      </c>
      <c r="T474" s="10">
        <v>0.92414638157894702</v>
      </c>
    </row>
    <row r="475" spans="1:20" x14ac:dyDescent="0.25">
      <c r="A475" s="10" t="s">
        <v>1647</v>
      </c>
      <c r="B475" s="10" t="s">
        <v>1648</v>
      </c>
      <c r="C475" s="10" t="s">
        <v>1649</v>
      </c>
      <c r="D475" s="10"/>
      <c r="E475" s="10" t="s">
        <v>670</v>
      </c>
      <c r="F475" s="10"/>
      <c r="G475" s="10" t="s">
        <v>1650</v>
      </c>
      <c r="H475" s="10" t="s">
        <v>1651</v>
      </c>
      <c r="I475" s="10">
        <v>3</v>
      </c>
      <c r="J475" s="10" t="s">
        <v>3256</v>
      </c>
      <c r="K475" s="10">
        <v>1.1999999999999999E-3</v>
      </c>
      <c r="L475" s="10">
        <v>0.138108108108108</v>
      </c>
      <c r="M475" s="10">
        <v>0</v>
      </c>
      <c r="N475" s="10" t="s">
        <v>3257</v>
      </c>
      <c r="O475" s="10">
        <v>1.1999999999999999E-3</v>
      </c>
      <c r="P475" s="10">
        <v>6.5699999999999995E-2</v>
      </c>
      <c r="Q475" s="10">
        <v>0</v>
      </c>
      <c r="R475" s="10" t="s">
        <v>3258</v>
      </c>
      <c r="S475" s="11">
        <v>5.9999999999999995E-4</v>
      </c>
      <c r="T475" s="10">
        <v>0.14599999999999999</v>
      </c>
    </row>
    <row r="476" spans="1:20" x14ac:dyDescent="0.25">
      <c r="A476" s="10" t="s">
        <v>1653</v>
      </c>
      <c r="B476" s="10" t="s">
        <v>1654</v>
      </c>
      <c r="C476" s="10" t="s">
        <v>1655</v>
      </c>
      <c r="D476" s="10"/>
      <c r="E476" s="10" t="s">
        <v>670</v>
      </c>
      <c r="F476" s="10"/>
      <c r="G476" s="10" t="s">
        <v>706</v>
      </c>
      <c r="H476" s="10" t="s">
        <v>1323</v>
      </c>
      <c r="I476" s="10">
        <v>0</v>
      </c>
      <c r="J476" s="10" t="s">
        <v>3259</v>
      </c>
      <c r="K476" s="10">
        <v>6.3799999999999996E-2</v>
      </c>
      <c r="L476" s="10">
        <v>0.335064748201439</v>
      </c>
      <c r="M476" s="10">
        <v>0</v>
      </c>
      <c r="N476" s="10" t="s">
        <v>3260</v>
      </c>
      <c r="O476" s="10">
        <v>2.87E-2</v>
      </c>
      <c r="P476" s="10">
        <v>0.19902830188679199</v>
      </c>
      <c r="Q476" s="10">
        <v>0</v>
      </c>
      <c r="R476" s="10" t="s">
        <v>3261</v>
      </c>
      <c r="S476" s="10">
        <v>3.3099999999999997E-2</v>
      </c>
      <c r="T476" s="10">
        <v>0.28868181818181798</v>
      </c>
    </row>
    <row r="477" spans="1:20" x14ac:dyDescent="0.25">
      <c r="A477" s="10" t="s">
        <v>1656</v>
      </c>
      <c r="B477" s="10" t="s">
        <v>1657</v>
      </c>
      <c r="C477" s="10" t="s">
        <v>1658</v>
      </c>
      <c r="D477" s="10"/>
      <c r="E477" s="10" t="s">
        <v>670</v>
      </c>
      <c r="F477" s="10"/>
      <c r="G477" s="10"/>
      <c r="H477" s="10" t="s">
        <v>822</v>
      </c>
      <c r="I477" s="10">
        <v>0</v>
      </c>
      <c r="J477" s="10" t="s">
        <v>3262</v>
      </c>
      <c r="K477" s="10">
        <v>0.24099999999999999</v>
      </c>
      <c r="L477" s="10">
        <v>0.56387820512820497</v>
      </c>
      <c r="M477" s="10">
        <v>0</v>
      </c>
      <c r="N477" s="10" t="s">
        <v>3263</v>
      </c>
      <c r="O477" s="10">
        <v>0.18310000000000001</v>
      </c>
      <c r="P477" s="10">
        <v>0.43752287581699301</v>
      </c>
      <c r="Q477" s="10">
        <v>0</v>
      </c>
      <c r="R477" s="10" t="s">
        <v>3264</v>
      </c>
      <c r="S477" s="10">
        <v>8.6099999999999996E-2</v>
      </c>
      <c r="T477" s="10">
        <v>0.42183221476510102</v>
      </c>
    </row>
    <row r="478" spans="1:20" x14ac:dyDescent="0.25">
      <c r="A478" s="10" t="s">
        <v>5933</v>
      </c>
      <c r="B478" s="10" t="s">
        <v>5571</v>
      </c>
      <c r="C478" s="10" t="s">
        <v>6343</v>
      </c>
      <c r="D478" s="10"/>
      <c r="E478" s="10" t="s">
        <v>751</v>
      </c>
      <c r="F478" s="10" t="s">
        <v>752</v>
      </c>
      <c r="G478" s="10" t="s">
        <v>753</v>
      </c>
      <c r="H478" s="10" t="s">
        <v>754</v>
      </c>
      <c r="I478" s="10">
        <v>0</v>
      </c>
      <c r="J478" s="10" t="s">
        <v>5015</v>
      </c>
      <c r="K478" s="10">
        <v>3.0700000000000002E-2</v>
      </c>
      <c r="L478" s="10">
        <v>0.23091836734693899</v>
      </c>
      <c r="M478" s="10">
        <v>0</v>
      </c>
      <c r="N478" s="10" t="s">
        <v>5016</v>
      </c>
      <c r="O478" s="10">
        <v>3.4099999999999998E-2</v>
      </c>
      <c r="P478" s="10">
        <v>0.22158407079646</v>
      </c>
      <c r="Q478" s="10">
        <v>0</v>
      </c>
      <c r="R478" s="10" t="s">
        <v>5017</v>
      </c>
      <c r="S478" s="10">
        <v>3.3300000000000003E-2</v>
      </c>
      <c r="T478" s="10">
        <v>0.28868181818181798</v>
      </c>
    </row>
    <row r="479" spans="1:20" x14ac:dyDescent="0.25">
      <c r="A479" s="10" t="s">
        <v>1659</v>
      </c>
      <c r="B479" s="10" t="s">
        <v>1660</v>
      </c>
      <c r="C479" s="10" t="s">
        <v>1661</v>
      </c>
      <c r="D479" s="10"/>
      <c r="E479" s="10" t="s">
        <v>670</v>
      </c>
      <c r="F479" s="10"/>
      <c r="G479" s="10"/>
      <c r="H479" s="10" t="s">
        <v>1662</v>
      </c>
      <c r="I479" s="10">
        <v>0</v>
      </c>
      <c r="J479" s="10" t="s">
        <v>3265</v>
      </c>
      <c r="K479" s="10">
        <v>0.99919999999999998</v>
      </c>
      <c r="L479" s="10">
        <v>0.99980000000000002</v>
      </c>
      <c r="M479" s="10">
        <v>0</v>
      </c>
      <c r="N479" s="10" t="s">
        <v>2635</v>
      </c>
      <c r="O479" s="10">
        <v>0.8629</v>
      </c>
      <c r="P479" s="10">
        <v>0.91255282199710597</v>
      </c>
      <c r="Q479" s="10">
        <v>0</v>
      </c>
      <c r="R479" s="10" t="s">
        <v>3266</v>
      </c>
      <c r="S479" s="10">
        <v>0.95020000000000004</v>
      </c>
      <c r="T479" s="10">
        <v>0.97620815752461298</v>
      </c>
    </row>
    <row r="480" spans="1:20" x14ac:dyDescent="0.25">
      <c r="A480" s="10" t="s">
        <v>1663</v>
      </c>
      <c r="B480" s="10" t="s">
        <v>1664</v>
      </c>
      <c r="C480" s="10" t="s">
        <v>1665</v>
      </c>
      <c r="D480" s="10" t="s">
        <v>1666</v>
      </c>
      <c r="E480" s="10" t="s">
        <v>670</v>
      </c>
      <c r="F480" s="10"/>
      <c r="G480" s="10"/>
      <c r="H480" s="10" t="s">
        <v>929</v>
      </c>
      <c r="I480" s="10">
        <v>0</v>
      </c>
      <c r="J480" s="10" t="s">
        <v>3267</v>
      </c>
      <c r="K480" s="10">
        <v>0.71099999999999997</v>
      </c>
      <c r="L480" s="10">
        <v>0.84959574468085097</v>
      </c>
      <c r="M480" s="10">
        <v>0</v>
      </c>
      <c r="N480" s="10" t="s">
        <v>3268</v>
      </c>
      <c r="O480" s="10">
        <v>0.71630000000000005</v>
      </c>
      <c r="P480" s="10">
        <v>0.82333489827855999</v>
      </c>
      <c r="Q480" s="10">
        <v>0</v>
      </c>
      <c r="R480" s="10" t="s">
        <v>3269</v>
      </c>
      <c r="S480" s="10">
        <v>0.64780000000000004</v>
      </c>
      <c r="T480" s="10">
        <v>0.88306890130353799</v>
      </c>
    </row>
    <row r="481" spans="1:20" x14ac:dyDescent="0.25">
      <c r="A481" s="10" t="s">
        <v>1667</v>
      </c>
      <c r="B481" s="10" t="s">
        <v>1668</v>
      </c>
      <c r="C481" s="10" t="s">
        <v>1669</v>
      </c>
      <c r="D481" s="10"/>
      <c r="E481" s="10" t="s">
        <v>670</v>
      </c>
      <c r="F481" s="10"/>
      <c r="G481" s="10"/>
      <c r="H481" s="10" t="s">
        <v>685</v>
      </c>
      <c r="I481" s="10">
        <v>0</v>
      </c>
      <c r="J481" s="10" t="s">
        <v>3270</v>
      </c>
      <c r="K481" s="10">
        <v>2.1100000000000001E-2</v>
      </c>
      <c r="L481" s="10">
        <v>0.21338461538461501</v>
      </c>
      <c r="M481" s="10">
        <v>0</v>
      </c>
      <c r="N481" s="10" t="s">
        <v>3271</v>
      </c>
      <c r="O481" s="10">
        <v>1.11E-2</v>
      </c>
      <c r="P481" s="10">
        <v>0.120940298507463</v>
      </c>
      <c r="Q481" s="10">
        <v>0</v>
      </c>
      <c r="R481" s="10" t="s">
        <v>3272</v>
      </c>
      <c r="S481" s="10">
        <v>5.2499999999999998E-2</v>
      </c>
      <c r="T481" s="10">
        <v>0.326066666666667</v>
      </c>
    </row>
    <row r="482" spans="1:20" x14ac:dyDescent="0.25">
      <c r="A482" s="10" t="s">
        <v>1671</v>
      </c>
      <c r="B482" s="10" t="s">
        <v>1672</v>
      </c>
      <c r="C482" s="10" t="s">
        <v>1673</v>
      </c>
      <c r="D482" s="10"/>
      <c r="E482" s="10" t="s">
        <v>670</v>
      </c>
      <c r="F482" s="10"/>
      <c r="G482" s="10" t="s">
        <v>671</v>
      </c>
      <c r="H482" s="10" t="s">
        <v>1674</v>
      </c>
      <c r="I482" s="10">
        <v>0</v>
      </c>
      <c r="J482" s="10" t="s">
        <v>3273</v>
      </c>
      <c r="K482" s="10">
        <v>1.41E-2</v>
      </c>
      <c r="L482" s="10">
        <v>0.17746551724137899</v>
      </c>
      <c r="M482" s="10">
        <v>0</v>
      </c>
      <c r="N482" s="10" t="s">
        <v>3274</v>
      </c>
      <c r="O482" s="10">
        <v>1.21E-2</v>
      </c>
      <c r="P482" s="10">
        <v>0.123694444444444</v>
      </c>
      <c r="Q482" s="10">
        <v>0</v>
      </c>
      <c r="R482" s="10" t="s">
        <v>2232</v>
      </c>
      <c r="S482" s="10">
        <v>3.9600000000000003E-2</v>
      </c>
      <c r="T482" s="10">
        <v>0.29646938775510201</v>
      </c>
    </row>
    <row r="483" spans="1:20" x14ac:dyDescent="0.25">
      <c r="A483" s="10" t="s">
        <v>5934</v>
      </c>
      <c r="B483" s="10" t="s">
        <v>5572</v>
      </c>
      <c r="C483" s="10" t="s">
        <v>6344</v>
      </c>
      <c r="D483" s="10"/>
      <c r="E483" s="10" t="s">
        <v>751</v>
      </c>
      <c r="F483" s="10" t="s">
        <v>811</v>
      </c>
      <c r="G483" s="10" t="s">
        <v>6620</v>
      </c>
      <c r="H483" s="10" t="s">
        <v>6621</v>
      </c>
      <c r="I483" s="10">
        <v>0</v>
      </c>
      <c r="J483" s="10" t="s">
        <v>4882</v>
      </c>
      <c r="K483" s="10">
        <v>0.52490000000000003</v>
      </c>
      <c r="L483" s="10">
        <v>0.74358139534883705</v>
      </c>
      <c r="M483" s="10">
        <v>0</v>
      </c>
      <c r="N483" s="10" t="s">
        <v>5018</v>
      </c>
      <c r="O483" s="10">
        <v>0.52880000000000005</v>
      </c>
      <c r="P483" s="10">
        <v>0.67893848857645001</v>
      </c>
      <c r="Q483" s="10">
        <v>0</v>
      </c>
      <c r="R483" s="10" t="s">
        <v>5019</v>
      </c>
      <c r="S483" s="10">
        <v>0.315</v>
      </c>
      <c r="T483" s="10">
        <v>0.72792744479495297</v>
      </c>
    </row>
    <row r="484" spans="1:20" x14ac:dyDescent="0.25">
      <c r="A484" s="10" t="s">
        <v>5935</v>
      </c>
      <c r="B484" s="10" t="s">
        <v>5573</v>
      </c>
      <c r="C484" s="10" t="s">
        <v>6345</v>
      </c>
      <c r="D484" s="10"/>
      <c r="E484" s="10" t="s">
        <v>1108</v>
      </c>
      <c r="F484" s="10"/>
      <c r="G484" s="10"/>
      <c r="H484" s="10"/>
      <c r="I484" s="10">
        <v>0</v>
      </c>
      <c r="J484" s="10" t="s">
        <v>5020</v>
      </c>
      <c r="K484" s="10">
        <v>5.4100000000000002E-2</v>
      </c>
      <c r="L484" s="10">
        <v>0.31769599999999998</v>
      </c>
      <c r="M484" s="10">
        <v>0</v>
      </c>
      <c r="N484" s="10" t="s">
        <v>5021</v>
      </c>
      <c r="O484" s="10">
        <v>2.93E-2</v>
      </c>
      <c r="P484" s="10">
        <v>0.19989719626168201</v>
      </c>
      <c r="Q484" s="10">
        <v>0</v>
      </c>
      <c r="R484" s="10" t="s">
        <v>5022</v>
      </c>
      <c r="S484" s="10">
        <v>0.12559999999999999</v>
      </c>
      <c r="T484" s="10">
        <v>0.49561081081081099</v>
      </c>
    </row>
    <row r="485" spans="1:20" x14ac:dyDescent="0.25">
      <c r="A485" s="10" t="s">
        <v>5936</v>
      </c>
      <c r="B485" s="10" t="s">
        <v>5574</v>
      </c>
      <c r="C485" s="10" t="s">
        <v>6346</v>
      </c>
      <c r="D485" s="10"/>
      <c r="E485" s="10" t="s">
        <v>1108</v>
      </c>
      <c r="F485" s="10"/>
      <c r="G485" s="10"/>
      <c r="H485" s="10"/>
      <c r="I485" s="10">
        <v>0</v>
      </c>
      <c r="J485" s="10" t="s">
        <v>5023</v>
      </c>
      <c r="K485" s="10">
        <v>0.21199999999999999</v>
      </c>
      <c r="L485" s="10">
        <v>0.53736111111111096</v>
      </c>
      <c r="M485" s="10">
        <v>0</v>
      </c>
      <c r="N485" s="10" t="s">
        <v>3396</v>
      </c>
      <c r="O485" s="10">
        <v>0.13869999999999999</v>
      </c>
      <c r="P485" s="10">
        <v>0.41087747035573102</v>
      </c>
      <c r="Q485" s="10">
        <v>0</v>
      </c>
      <c r="R485" s="10" t="s">
        <v>5024</v>
      </c>
      <c r="S485" s="10">
        <v>0.47460000000000002</v>
      </c>
      <c r="T485" s="10">
        <v>0.81491142191142196</v>
      </c>
    </row>
    <row r="486" spans="1:20" x14ac:dyDescent="0.25">
      <c r="A486" s="10" t="s">
        <v>1675</v>
      </c>
      <c r="B486" s="10" t="s">
        <v>1676</v>
      </c>
      <c r="C486" s="10" t="s">
        <v>1677</v>
      </c>
      <c r="D486" s="10"/>
      <c r="E486" s="10" t="s">
        <v>1108</v>
      </c>
      <c r="F486" s="10"/>
      <c r="G486" s="10"/>
      <c r="H486" s="10"/>
      <c r="I486" s="10">
        <v>0</v>
      </c>
      <c r="J486" s="10" t="s">
        <v>3275</v>
      </c>
      <c r="K486" s="10">
        <v>0.2031</v>
      </c>
      <c r="L486" s="10">
        <v>0.53240989399293304</v>
      </c>
      <c r="M486" s="10">
        <v>0</v>
      </c>
      <c r="N486" s="10" t="s">
        <v>3276</v>
      </c>
      <c r="O486" s="10">
        <v>0.13059999999999999</v>
      </c>
      <c r="P486" s="10">
        <v>0.40397457627118599</v>
      </c>
      <c r="Q486" s="10">
        <v>0</v>
      </c>
      <c r="R486" s="10" t="s">
        <v>3277</v>
      </c>
      <c r="S486" s="10">
        <v>0.4582</v>
      </c>
      <c r="T486" s="10">
        <v>0.80020574162679403</v>
      </c>
    </row>
    <row r="487" spans="1:20" x14ac:dyDescent="0.25">
      <c r="A487" s="10" t="s">
        <v>5937</v>
      </c>
      <c r="B487" s="10" t="s">
        <v>5575</v>
      </c>
      <c r="C487" s="10" t="s">
        <v>6347</v>
      </c>
      <c r="D487" s="10"/>
      <c r="E487" s="10" t="s">
        <v>1108</v>
      </c>
      <c r="F487" s="10"/>
      <c r="G487" s="10"/>
      <c r="H487" s="10"/>
      <c r="I487" s="10">
        <v>0</v>
      </c>
      <c r="J487" s="10" t="s">
        <v>5025</v>
      </c>
      <c r="K487" s="10">
        <v>6.6500000000000004E-2</v>
      </c>
      <c r="L487" s="10">
        <v>0.341006993006993</v>
      </c>
      <c r="M487" s="10">
        <v>0</v>
      </c>
      <c r="N487" s="10" t="s">
        <v>5026</v>
      </c>
      <c r="O487" s="10">
        <v>3.9600000000000003E-2</v>
      </c>
      <c r="P487" s="10">
        <v>0.24292436974789899</v>
      </c>
      <c r="Q487" s="10">
        <v>0</v>
      </c>
      <c r="R487" s="10" t="s">
        <v>5027</v>
      </c>
      <c r="S487" s="10">
        <v>8.7999999999999995E-2</v>
      </c>
      <c r="T487" s="10">
        <v>0.42543046357615899</v>
      </c>
    </row>
    <row r="488" spans="1:20" x14ac:dyDescent="0.25">
      <c r="A488" s="10" t="s">
        <v>5938</v>
      </c>
      <c r="B488" s="10" t="s">
        <v>5576</v>
      </c>
      <c r="C488" s="10" t="s">
        <v>6348</v>
      </c>
      <c r="D488" s="10"/>
      <c r="E488" s="10" t="s">
        <v>1108</v>
      </c>
      <c r="F488" s="10"/>
      <c r="G488" s="10"/>
      <c r="H488" s="10"/>
      <c r="I488" s="10">
        <v>0</v>
      </c>
      <c r="J488" s="10" t="s">
        <v>5028</v>
      </c>
      <c r="K488" s="10">
        <v>2.4199999999999999E-2</v>
      </c>
      <c r="L488" s="10">
        <v>0.21632926829268301</v>
      </c>
      <c r="M488" s="10">
        <v>0</v>
      </c>
      <c r="N488" s="10" t="s">
        <v>5029</v>
      </c>
      <c r="O488" s="10">
        <v>3.1E-2</v>
      </c>
      <c r="P488" s="10">
        <v>0.207614678899083</v>
      </c>
      <c r="Q488" s="10">
        <v>0</v>
      </c>
      <c r="R488" s="10" t="s">
        <v>5030</v>
      </c>
      <c r="S488" s="10">
        <v>3.5200000000000002E-2</v>
      </c>
      <c r="T488" s="10">
        <v>0.288719101123596</v>
      </c>
    </row>
    <row r="489" spans="1:20" x14ac:dyDescent="0.25">
      <c r="A489" s="10" t="s">
        <v>5939</v>
      </c>
      <c r="B489" s="10" t="s">
        <v>5577</v>
      </c>
      <c r="C489" s="10" t="s">
        <v>6349</v>
      </c>
      <c r="D489" s="10"/>
      <c r="E489" s="10" t="s">
        <v>1108</v>
      </c>
      <c r="F489" s="10"/>
      <c r="G489" s="10"/>
      <c r="H489" s="10"/>
      <c r="I489" s="10">
        <v>0</v>
      </c>
      <c r="J489" s="10" t="s">
        <v>5031</v>
      </c>
      <c r="K489" s="10">
        <v>0.1212</v>
      </c>
      <c r="L489" s="10">
        <v>0.422777251184834</v>
      </c>
      <c r="M489" s="10">
        <v>0</v>
      </c>
      <c r="N489" s="10" t="s">
        <v>5032</v>
      </c>
      <c r="O489" s="10">
        <v>8.2400000000000001E-2</v>
      </c>
      <c r="P489" s="10">
        <v>0.34553333333333303</v>
      </c>
      <c r="Q489" s="10">
        <v>0</v>
      </c>
      <c r="R489" s="10" t="s">
        <v>5033</v>
      </c>
      <c r="S489" s="10">
        <v>0.21099999999999999</v>
      </c>
      <c r="T489" s="10">
        <v>0.61612</v>
      </c>
    </row>
    <row r="490" spans="1:20" x14ac:dyDescent="0.25">
      <c r="A490" s="10" t="s">
        <v>1678</v>
      </c>
      <c r="B490" s="10" t="s">
        <v>1679</v>
      </c>
      <c r="C490" s="10" t="s">
        <v>1680</v>
      </c>
      <c r="D490" s="10"/>
      <c r="E490" s="10" t="s">
        <v>1108</v>
      </c>
      <c r="F490" s="10"/>
      <c r="G490" s="10"/>
      <c r="H490" s="10"/>
      <c r="I490" s="10">
        <v>0</v>
      </c>
      <c r="J490" s="10" t="s">
        <v>3278</v>
      </c>
      <c r="K490" s="10">
        <v>0.32740000000000002</v>
      </c>
      <c r="L490" s="10">
        <v>0.60506835443037998</v>
      </c>
      <c r="M490" s="10">
        <v>0</v>
      </c>
      <c r="N490" s="10" t="s">
        <v>3279</v>
      </c>
      <c r="O490" s="10">
        <v>0.22209999999999999</v>
      </c>
      <c r="P490" s="10">
        <v>0.47312463768115898</v>
      </c>
      <c r="Q490" s="10">
        <v>0</v>
      </c>
      <c r="R490" s="10" t="s">
        <v>3280</v>
      </c>
      <c r="S490" s="10">
        <v>0.61070000000000002</v>
      </c>
      <c r="T490" s="10">
        <v>0.86902729044834304</v>
      </c>
    </row>
    <row r="491" spans="1:20" x14ac:dyDescent="0.25">
      <c r="A491" s="10" t="s">
        <v>5940</v>
      </c>
      <c r="B491" s="10" t="s">
        <v>5578</v>
      </c>
      <c r="C491" s="10" t="s">
        <v>6350</v>
      </c>
      <c r="D491" s="10"/>
      <c r="E491" s="10" t="s">
        <v>670</v>
      </c>
      <c r="F491" s="10"/>
      <c r="G491" s="10"/>
      <c r="H491" s="10" t="s">
        <v>685</v>
      </c>
      <c r="I491" s="10">
        <v>0</v>
      </c>
      <c r="J491" s="10" t="s">
        <v>5034</v>
      </c>
      <c r="K491" s="10">
        <v>0.81610000000000005</v>
      </c>
      <c r="L491" s="10">
        <v>0.90882774390243903</v>
      </c>
      <c r="M491" s="10">
        <v>0</v>
      </c>
      <c r="N491" s="10" t="s">
        <v>5035</v>
      </c>
      <c r="O491" s="10">
        <v>0.99519999999999997</v>
      </c>
      <c r="P491" s="10">
        <v>0.99780000000000002</v>
      </c>
      <c r="Q491" s="10">
        <v>0</v>
      </c>
      <c r="R491" s="10" t="s">
        <v>5036</v>
      </c>
      <c r="S491" s="10">
        <v>0.7853</v>
      </c>
      <c r="T491" s="10">
        <v>0.92821035598705504</v>
      </c>
    </row>
    <row r="492" spans="1:20" x14ac:dyDescent="0.25">
      <c r="A492" s="10" t="s">
        <v>1681</v>
      </c>
      <c r="B492" s="10" t="s">
        <v>1682</v>
      </c>
      <c r="C492" s="10" t="s">
        <v>1683</v>
      </c>
      <c r="D492" s="10"/>
      <c r="E492" s="10" t="s">
        <v>670</v>
      </c>
      <c r="F492" s="10"/>
      <c r="G492" s="10"/>
      <c r="H492" s="10" t="s">
        <v>685</v>
      </c>
      <c r="I492" s="10">
        <v>0</v>
      </c>
      <c r="J492" s="10" t="s">
        <v>2220</v>
      </c>
      <c r="K492" s="10">
        <v>0.1158</v>
      </c>
      <c r="L492" s="10">
        <v>0.421458128078818</v>
      </c>
      <c r="M492" s="10">
        <v>0</v>
      </c>
      <c r="N492" s="10" t="s">
        <v>3184</v>
      </c>
      <c r="O492" s="10">
        <v>0.15690000000000001</v>
      </c>
      <c r="P492" s="10">
        <v>0.42136029411764703</v>
      </c>
      <c r="Q492" s="10">
        <v>0</v>
      </c>
      <c r="R492" s="10" t="s">
        <v>3281</v>
      </c>
      <c r="S492" s="10">
        <v>0.19040000000000001</v>
      </c>
      <c r="T492" s="10">
        <v>0.59145531914893601</v>
      </c>
    </row>
    <row r="493" spans="1:20" x14ac:dyDescent="0.25">
      <c r="A493" s="10" t="s">
        <v>5941</v>
      </c>
      <c r="B493" s="10" t="s">
        <v>5579</v>
      </c>
      <c r="C493" s="10" t="s">
        <v>6351</v>
      </c>
      <c r="D493" s="10"/>
      <c r="E493" s="10" t="s">
        <v>670</v>
      </c>
      <c r="F493" s="10"/>
      <c r="G493" s="10"/>
      <c r="H493" s="10" t="s">
        <v>685</v>
      </c>
      <c r="I493" s="10">
        <v>0</v>
      </c>
      <c r="J493" s="10" t="s">
        <v>5037</v>
      </c>
      <c r="K493" s="10">
        <v>4.58E-2</v>
      </c>
      <c r="L493" s="10">
        <v>0.299106194690266</v>
      </c>
      <c r="M493" s="10">
        <v>0</v>
      </c>
      <c r="N493" s="10" t="s">
        <v>5038</v>
      </c>
      <c r="O493" s="10">
        <v>4.7E-2</v>
      </c>
      <c r="P493" s="10">
        <v>0.26504615384615399</v>
      </c>
      <c r="Q493" s="10">
        <v>0</v>
      </c>
      <c r="R493" s="10" t="s">
        <v>5039</v>
      </c>
      <c r="S493" s="10">
        <v>9.01E-2</v>
      </c>
      <c r="T493" s="10">
        <v>0.42988888888888899</v>
      </c>
    </row>
    <row r="494" spans="1:20" x14ac:dyDescent="0.25">
      <c r="A494" s="10" t="s">
        <v>1685</v>
      </c>
      <c r="B494" s="10" t="s">
        <v>1686</v>
      </c>
      <c r="C494" s="10" t="s">
        <v>1687</v>
      </c>
      <c r="D494" s="10"/>
      <c r="E494" s="10" t="s">
        <v>670</v>
      </c>
      <c r="F494" s="10"/>
      <c r="G494" s="10"/>
      <c r="H494" s="10" t="s">
        <v>685</v>
      </c>
      <c r="I494" s="10">
        <v>0</v>
      </c>
      <c r="J494" s="10" t="s">
        <v>2124</v>
      </c>
      <c r="K494" s="10">
        <v>0.1744</v>
      </c>
      <c r="L494" s="10">
        <v>0.51803614457831304</v>
      </c>
      <c r="M494" s="10">
        <v>0</v>
      </c>
      <c r="N494" s="10" t="s">
        <v>2200</v>
      </c>
      <c r="O494" s="10">
        <v>0.18340000000000001</v>
      </c>
      <c r="P494" s="10">
        <v>0.43752287581699301</v>
      </c>
      <c r="Q494" s="10">
        <v>0</v>
      </c>
      <c r="R494" s="10" t="s">
        <v>2270</v>
      </c>
      <c r="S494" s="10">
        <v>0.27550000000000002</v>
      </c>
      <c r="T494" s="10">
        <v>0.69212027491408901</v>
      </c>
    </row>
    <row r="495" spans="1:20" x14ac:dyDescent="0.25">
      <c r="A495" s="10" t="s">
        <v>1688</v>
      </c>
      <c r="B495" s="10" t="s">
        <v>1689</v>
      </c>
      <c r="C495" s="10" t="s">
        <v>1690</v>
      </c>
      <c r="D495" s="10"/>
      <c r="E495" s="10" t="s">
        <v>670</v>
      </c>
      <c r="F495" s="10"/>
      <c r="G495" s="10"/>
      <c r="H495" s="10" t="s">
        <v>685</v>
      </c>
      <c r="I495" s="10">
        <v>0</v>
      </c>
      <c r="J495" s="10" t="s">
        <v>416</v>
      </c>
      <c r="K495" s="10">
        <v>2.98E-2</v>
      </c>
      <c r="L495" s="10">
        <v>0.23091836734693899</v>
      </c>
      <c r="M495" s="10">
        <v>0</v>
      </c>
      <c r="N495" s="10" t="s">
        <v>3282</v>
      </c>
      <c r="O495" s="10">
        <v>2.12E-2</v>
      </c>
      <c r="P495" s="10">
        <v>0.16821739130434801</v>
      </c>
      <c r="Q495" s="10">
        <v>0</v>
      </c>
      <c r="R495" s="10" t="s">
        <v>3283</v>
      </c>
      <c r="S495" s="10">
        <v>6.7100000000000007E-2</v>
      </c>
      <c r="T495" s="10">
        <v>0.36283703703703701</v>
      </c>
    </row>
    <row r="496" spans="1:20" x14ac:dyDescent="0.25">
      <c r="A496" s="10" t="s">
        <v>1691</v>
      </c>
      <c r="B496" s="10" t="s">
        <v>1692</v>
      </c>
      <c r="C496" s="10" t="s">
        <v>1693</v>
      </c>
      <c r="D496" s="10"/>
      <c r="E496" s="10" t="s">
        <v>670</v>
      </c>
      <c r="F496" s="10"/>
      <c r="G496" s="10"/>
      <c r="H496" s="10" t="s">
        <v>685</v>
      </c>
      <c r="I496" s="10">
        <v>0</v>
      </c>
      <c r="J496" s="10" t="s">
        <v>3284</v>
      </c>
      <c r="K496" s="10">
        <v>0.3211</v>
      </c>
      <c r="L496" s="10">
        <v>0.60419543147208099</v>
      </c>
      <c r="M496" s="10">
        <v>0</v>
      </c>
      <c r="N496" s="10" t="s">
        <v>3285</v>
      </c>
      <c r="O496" s="10">
        <v>0.3508</v>
      </c>
      <c r="P496" s="10">
        <v>0.56346373626373603</v>
      </c>
      <c r="Q496" s="10">
        <v>0</v>
      </c>
      <c r="R496" s="10" t="s">
        <v>3286</v>
      </c>
      <c r="S496" s="10">
        <v>0.51759999999999995</v>
      </c>
      <c r="T496" s="10">
        <v>0.82515502183406098</v>
      </c>
    </row>
    <row r="497" spans="1:20" x14ac:dyDescent="0.25">
      <c r="A497" s="10" t="s">
        <v>1694</v>
      </c>
      <c r="B497" s="10" t="s">
        <v>1695</v>
      </c>
      <c r="C497" s="10" t="s">
        <v>1696</v>
      </c>
      <c r="D497" s="10"/>
      <c r="E497" s="10" t="s">
        <v>670</v>
      </c>
      <c r="F497" s="10"/>
      <c r="G497" s="10"/>
      <c r="H497" s="10" t="s">
        <v>685</v>
      </c>
      <c r="I497" s="10">
        <v>0</v>
      </c>
      <c r="J497" s="10" t="s">
        <v>3287</v>
      </c>
      <c r="K497" s="10">
        <v>2.35E-2</v>
      </c>
      <c r="L497" s="10">
        <v>0.21632926829268301</v>
      </c>
      <c r="M497" s="10">
        <v>0</v>
      </c>
      <c r="N497" s="10" t="s">
        <v>3288</v>
      </c>
      <c r="O497" s="10">
        <v>2.7E-2</v>
      </c>
      <c r="P497" s="10">
        <v>0.19135922330097099</v>
      </c>
      <c r="Q497" s="10">
        <v>0</v>
      </c>
      <c r="R497" s="10" t="s">
        <v>3289</v>
      </c>
      <c r="S497" s="10">
        <v>5.8000000000000003E-2</v>
      </c>
      <c r="T497" s="10">
        <v>0.33872000000000002</v>
      </c>
    </row>
    <row r="498" spans="1:20" x14ac:dyDescent="0.25">
      <c r="A498" s="10" t="s">
        <v>1697</v>
      </c>
      <c r="B498" s="10" t="s">
        <v>1698</v>
      </c>
      <c r="C498" s="10" t="s">
        <v>1699</v>
      </c>
      <c r="D498" s="10"/>
      <c r="E498" s="10" t="s">
        <v>670</v>
      </c>
      <c r="F498" s="10"/>
      <c r="G498" s="10"/>
      <c r="H498" s="10" t="s">
        <v>685</v>
      </c>
      <c r="I498" s="10">
        <v>0</v>
      </c>
      <c r="J498" s="10" t="s">
        <v>2417</v>
      </c>
      <c r="K498" s="10">
        <v>0.88880000000000003</v>
      </c>
      <c r="L498" s="10">
        <v>0.94496802325581397</v>
      </c>
      <c r="M498" s="10">
        <v>0</v>
      </c>
      <c r="N498" s="10" t="s">
        <v>3290</v>
      </c>
      <c r="O498" s="10">
        <v>0.433</v>
      </c>
      <c r="P498" s="10">
        <v>0.62345167652860001</v>
      </c>
      <c r="Q498" s="10">
        <v>0</v>
      </c>
      <c r="R498" s="10" t="s">
        <v>2463</v>
      </c>
      <c r="S498" s="10">
        <v>0.89180000000000004</v>
      </c>
      <c r="T498" s="10">
        <v>0.961238235294118</v>
      </c>
    </row>
    <row r="499" spans="1:20" x14ac:dyDescent="0.25">
      <c r="A499" s="10" t="s">
        <v>5942</v>
      </c>
      <c r="B499" s="10" t="s">
        <v>5580</v>
      </c>
      <c r="C499" s="10" t="s">
        <v>6352</v>
      </c>
      <c r="D499" s="10"/>
      <c r="E499" s="10" t="s">
        <v>670</v>
      </c>
      <c r="F499" s="10"/>
      <c r="G499" s="10"/>
      <c r="H499" s="10" t="s">
        <v>685</v>
      </c>
      <c r="I499" s="10">
        <v>0</v>
      </c>
      <c r="J499" s="10" t="s">
        <v>4558</v>
      </c>
      <c r="K499" s="10">
        <v>0.1142</v>
      </c>
      <c r="L499" s="10">
        <v>0.421458128078818</v>
      </c>
      <c r="M499" s="10">
        <v>0</v>
      </c>
      <c r="N499" s="10" t="s">
        <v>5040</v>
      </c>
      <c r="O499" s="10">
        <v>8.4400000000000003E-2</v>
      </c>
      <c r="P499" s="10">
        <v>0.34553333333333303</v>
      </c>
      <c r="Q499" s="10">
        <v>0</v>
      </c>
      <c r="R499" s="10" t="s">
        <v>5041</v>
      </c>
      <c r="S499" s="10">
        <v>0.36059999999999998</v>
      </c>
      <c r="T499" s="10">
        <v>0.74708077994429001</v>
      </c>
    </row>
    <row r="500" spans="1:20" x14ac:dyDescent="0.25">
      <c r="A500" s="10" t="s">
        <v>1701</v>
      </c>
      <c r="B500" s="10" t="s">
        <v>1702</v>
      </c>
      <c r="C500" s="10" t="s">
        <v>1703</v>
      </c>
      <c r="D500" s="10"/>
      <c r="E500" s="10" t="s">
        <v>670</v>
      </c>
      <c r="F500" s="10"/>
      <c r="G500" s="10"/>
      <c r="H500" s="10" t="s">
        <v>685</v>
      </c>
      <c r="I500" s="10">
        <v>0</v>
      </c>
      <c r="J500" s="10" t="s">
        <v>3291</v>
      </c>
      <c r="K500" s="10">
        <v>2.2700000000000001E-2</v>
      </c>
      <c r="L500" s="10">
        <v>0.21338461538461501</v>
      </c>
      <c r="M500" s="10">
        <v>0</v>
      </c>
      <c r="N500" s="10" t="s">
        <v>2844</v>
      </c>
      <c r="O500" s="10">
        <v>1.4500000000000001E-2</v>
      </c>
      <c r="P500" s="10">
        <v>0.13851282051282099</v>
      </c>
      <c r="Q500" s="10">
        <v>0</v>
      </c>
      <c r="R500" s="10" t="s">
        <v>2271</v>
      </c>
      <c r="S500" s="10">
        <v>4.6199999999999998E-2</v>
      </c>
      <c r="T500" s="10">
        <v>0.318169811320755</v>
      </c>
    </row>
    <row r="501" spans="1:20" x14ac:dyDescent="0.25">
      <c r="A501" s="10" t="s">
        <v>1704</v>
      </c>
      <c r="B501" s="10" t="s">
        <v>1705</v>
      </c>
      <c r="C501" s="10" t="s">
        <v>1706</v>
      </c>
      <c r="D501" s="10"/>
      <c r="E501" s="10" t="s">
        <v>670</v>
      </c>
      <c r="F501" s="10"/>
      <c r="G501" s="10"/>
      <c r="H501" s="10" t="s">
        <v>685</v>
      </c>
      <c r="I501" s="10">
        <v>0</v>
      </c>
      <c r="J501" s="10" t="s">
        <v>3292</v>
      </c>
      <c r="K501" s="10">
        <v>8.2900000000000001E-2</v>
      </c>
      <c r="L501" s="10">
        <v>0.38301898734177198</v>
      </c>
      <c r="M501" s="10">
        <v>0</v>
      </c>
      <c r="N501" s="10" t="s">
        <v>2265</v>
      </c>
      <c r="O501" s="10">
        <v>4.3499999999999997E-2</v>
      </c>
      <c r="P501" s="10">
        <v>0.25403999999999999</v>
      </c>
      <c r="Q501" s="10">
        <v>0</v>
      </c>
      <c r="R501" s="10" t="s">
        <v>3293</v>
      </c>
      <c r="S501" s="10">
        <v>0.15290000000000001</v>
      </c>
      <c r="T501" s="10">
        <v>0.534052631578947</v>
      </c>
    </row>
    <row r="502" spans="1:20" x14ac:dyDescent="0.25">
      <c r="A502" s="10" t="s">
        <v>5943</v>
      </c>
      <c r="B502" s="10" t="s">
        <v>5581</v>
      </c>
      <c r="C502" s="10" t="s">
        <v>6353</v>
      </c>
      <c r="D502" s="10"/>
      <c r="E502" s="10" t="s">
        <v>670</v>
      </c>
      <c r="F502" s="10"/>
      <c r="G502" s="10"/>
      <c r="H502" s="10" t="s">
        <v>685</v>
      </c>
      <c r="I502" s="10">
        <v>0</v>
      </c>
      <c r="J502" s="10" t="s">
        <v>5042</v>
      </c>
      <c r="K502" s="10">
        <v>0.37359999999999999</v>
      </c>
      <c r="L502" s="10">
        <v>0.63572960372960396</v>
      </c>
      <c r="M502" s="10">
        <v>0</v>
      </c>
      <c r="N502" s="10" t="s">
        <v>5043</v>
      </c>
      <c r="O502" s="10">
        <v>0.2104</v>
      </c>
      <c r="P502" s="10">
        <v>0.46543030303030303</v>
      </c>
      <c r="Q502" s="10">
        <v>0</v>
      </c>
      <c r="R502" s="10" t="s">
        <v>5044</v>
      </c>
      <c r="S502" s="10">
        <v>0.40820000000000001</v>
      </c>
      <c r="T502" s="10">
        <v>0.75592695214105798</v>
      </c>
    </row>
    <row r="503" spans="1:20" x14ac:dyDescent="0.25">
      <c r="A503" s="10" t="s">
        <v>1708</v>
      </c>
      <c r="B503" s="10" t="s">
        <v>1709</v>
      </c>
      <c r="C503" s="10" t="s">
        <v>1710</v>
      </c>
      <c r="D503" s="10"/>
      <c r="E503" s="10" t="s">
        <v>670</v>
      </c>
      <c r="F503" s="10"/>
      <c r="G503" s="10"/>
      <c r="H503" s="10" t="s">
        <v>685</v>
      </c>
      <c r="I503" s="10">
        <v>0</v>
      </c>
      <c r="J503" s="10" t="s">
        <v>3294</v>
      </c>
      <c r="K503" s="10">
        <v>2.5899999999999999E-2</v>
      </c>
      <c r="L503" s="10">
        <v>0.22243529411764701</v>
      </c>
      <c r="M503" s="10">
        <v>0</v>
      </c>
      <c r="N503" s="10" t="s">
        <v>3295</v>
      </c>
      <c r="O503" s="10">
        <v>2.8899999999999999E-2</v>
      </c>
      <c r="P503" s="10">
        <v>0.19902830188679199</v>
      </c>
      <c r="Q503" s="10">
        <v>0</v>
      </c>
      <c r="R503" s="10" t="s">
        <v>3296</v>
      </c>
      <c r="S503" s="10">
        <v>7.5200000000000003E-2</v>
      </c>
      <c r="T503" s="10">
        <v>0.38659154929577499</v>
      </c>
    </row>
    <row r="504" spans="1:20" x14ac:dyDescent="0.25">
      <c r="A504" s="10" t="s">
        <v>5944</v>
      </c>
      <c r="B504" s="10" t="s">
        <v>5582</v>
      </c>
      <c r="C504" s="10" t="s">
        <v>6354</v>
      </c>
      <c r="D504" s="10"/>
      <c r="E504" s="10" t="s">
        <v>751</v>
      </c>
      <c r="F504" s="10" t="s">
        <v>1000</v>
      </c>
      <c r="G504" s="10"/>
      <c r="H504" s="10" t="s">
        <v>6622</v>
      </c>
      <c r="I504" s="10">
        <v>0</v>
      </c>
      <c r="J504" s="10" t="s">
        <v>5045</v>
      </c>
      <c r="K504" s="10">
        <v>0.80689999999999995</v>
      </c>
      <c r="L504" s="10">
        <v>0.90621076923076904</v>
      </c>
      <c r="M504" s="10">
        <v>0</v>
      </c>
      <c r="N504" s="10" t="s">
        <v>5046</v>
      </c>
      <c r="O504" s="10">
        <v>0.76439999999999997</v>
      </c>
      <c r="P504" s="10">
        <v>0.85192671755725202</v>
      </c>
      <c r="Q504" s="10">
        <v>0</v>
      </c>
      <c r="R504" s="10" t="s">
        <v>5047</v>
      </c>
      <c r="S504" s="10">
        <v>0.3866</v>
      </c>
      <c r="T504" s="10">
        <v>0.75216753926701596</v>
      </c>
    </row>
    <row r="505" spans="1:20" x14ac:dyDescent="0.25">
      <c r="A505" s="10" t="s">
        <v>5945</v>
      </c>
      <c r="B505" s="10" t="s">
        <v>5583</v>
      </c>
      <c r="C505" s="10" t="s">
        <v>6355</v>
      </c>
      <c r="D505" s="10"/>
      <c r="E505" s="10" t="s">
        <v>670</v>
      </c>
      <c r="F505" s="10"/>
      <c r="G505" s="10"/>
      <c r="H505" s="10" t="s">
        <v>685</v>
      </c>
      <c r="I505" s="10">
        <v>0</v>
      </c>
      <c r="J505" s="10" t="s">
        <v>3548</v>
      </c>
      <c r="K505" s="10">
        <v>0.40899999999999997</v>
      </c>
      <c r="L505" s="10">
        <v>0.66211159737417902</v>
      </c>
      <c r="M505" s="10">
        <v>0</v>
      </c>
      <c r="N505" s="10" t="s">
        <v>4854</v>
      </c>
      <c r="O505" s="10">
        <v>0.25009999999999999</v>
      </c>
      <c r="P505" s="10">
        <v>0.49427493261455502</v>
      </c>
      <c r="Q505" s="10">
        <v>0</v>
      </c>
      <c r="R505" s="10" t="s">
        <v>5048</v>
      </c>
      <c r="S505" s="10">
        <v>0.57979999999999998</v>
      </c>
      <c r="T505" s="10">
        <v>0.86116260162601599</v>
      </c>
    </row>
    <row r="506" spans="1:20" x14ac:dyDescent="0.25">
      <c r="A506" s="10" t="s">
        <v>5946</v>
      </c>
      <c r="B506" s="10" t="s">
        <v>5584</v>
      </c>
      <c r="C506" s="10" t="s">
        <v>6356</v>
      </c>
      <c r="D506" s="10"/>
      <c r="E506" s="10" t="s">
        <v>670</v>
      </c>
      <c r="F506" s="10"/>
      <c r="G506" s="10"/>
      <c r="H506" s="10" t="s">
        <v>685</v>
      </c>
      <c r="I506" s="10">
        <v>0</v>
      </c>
      <c r="J506" s="10" t="s">
        <v>5049</v>
      </c>
      <c r="K506" s="10">
        <v>0.74299999999999999</v>
      </c>
      <c r="L506" s="10">
        <v>0.860936507936508</v>
      </c>
      <c r="M506" s="10">
        <v>0</v>
      </c>
      <c r="N506" s="10" t="s">
        <v>5050</v>
      </c>
      <c r="O506" s="10">
        <v>0.47620000000000001</v>
      </c>
      <c r="P506" s="10">
        <v>0.648964552238806</v>
      </c>
      <c r="Q506" s="10">
        <v>0</v>
      </c>
      <c r="R506" s="10" t="s">
        <v>5051</v>
      </c>
      <c r="S506" s="10">
        <v>0.89439999999999997</v>
      </c>
      <c r="T506" s="10">
        <v>0.961238235294118</v>
      </c>
    </row>
    <row r="507" spans="1:20" x14ac:dyDescent="0.25">
      <c r="A507" s="10" t="s">
        <v>5947</v>
      </c>
      <c r="B507" s="10" t="s">
        <v>5585</v>
      </c>
      <c r="C507" s="10" t="s">
        <v>6357</v>
      </c>
      <c r="D507" s="10"/>
      <c r="E507" s="10" t="s">
        <v>670</v>
      </c>
      <c r="F507" s="10"/>
      <c r="G507" s="10"/>
      <c r="H507" s="10" t="s">
        <v>685</v>
      </c>
      <c r="I507" s="10">
        <v>0</v>
      </c>
      <c r="J507" s="10" t="s">
        <v>5052</v>
      </c>
      <c r="K507" s="10">
        <v>0.32290000000000002</v>
      </c>
      <c r="L507" s="10">
        <v>0.60419543147208099</v>
      </c>
      <c r="M507" s="10">
        <v>0</v>
      </c>
      <c r="N507" s="10" t="s">
        <v>5053</v>
      </c>
      <c r="O507" s="10">
        <v>0.29149999999999998</v>
      </c>
      <c r="P507" s="10">
        <v>0.52934079601990003</v>
      </c>
      <c r="Q507" s="10">
        <v>0</v>
      </c>
      <c r="R507" s="10" t="s">
        <v>5054</v>
      </c>
      <c r="S507" s="10">
        <v>0.28610000000000002</v>
      </c>
      <c r="T507" s="10">
        <v>0.710384353741497</v>
      </c>
    </row>
    <row r="508" spans="1:20" x14ac:dyDescent="0.25">
      <c r="A508" s="10" t="s">
        <v>5948</v>
      </c>
      <c r="B508" s="10" t="s">
        <v>5586</v>
      </c>
      <c r="C508" s="10" t="s">
        <v>6358</v>
      </c>
      <c r="D508" s="10"/>
      <c r="E508" s="10" t="s">
        <v>670</v>
      </c>
      <c r="F508" s="10"/>
      <c r="G508" s="10"/>
      <c r="H508" s="10" t="s">
        <v>685</v>
      </c>
      <c r="I508" s="10">
        <v>0</v>
      </c>
      <c r="J508" s="10" t="s">
        <v>5055</v>
      </c>
      <c r="K508" s="10">
        <v>0.6421</v>
      </c>
      <c r="L508" s="10">
        <v>0.81095674740484402</v>
      </c>
      <c r="M508" s="10">
        <v>0</v>
      </c>
      <c r="N508" s="10" t="s">
        <v>5056</v>
      </c>
      <c r="O508" s="10">
        <v>0.50370000000000004</v>
      </c>
      <c r="P508" s="10">
        <v>0.66612499999999997</v>
      </c>
      <c r="Q508" s="10">
        <v>0</v>
      </c>
      <c r="R508" s="10" t="s">
        <v>5057</v>
      </c>
      <c r="S508" s="10">
        <v>0.92730000000000001</v>
      </c>
      <c r="T508" s="10">
        <v>0.97540201729106601</v>
      </c>
    </row>
    <row r="509" spans="1:20" x14ac:dyDescent="0.25">
      <c r="A509" s="10" t="s">
        <v>5949</v>
      </c>
      <c r="B509" s="10" t="s">
        <v>5587</v>
      </c>
      <c r="C509" s="10" t="s">
        <v>6359</v>
      </c>
      <c r="D509" s="10" t="s">
        <v>6360</v>
      </c>
      <c r="E509" s="10" t="s">
        <v>670</v>
      </c>
      <c r="F509" s="10"/>
      <c r="G509" s="10" t="s">
        <v>1055</v>
      </c>
      <c r="H509" s="10" t="s">
        <v>1056</v>
      </c>
      <c r="I509" s="10">
        <v>0</v>
      </c>
      <c r="J509" s="10" t="s">
        <v>5058</v>
      </c>
      <c r="K509" s="10">
        <v>0.57989999999999997</v>
      </c>
      <c r="L509" s="10">
        <v>0.77417367458866504</v>
      </c>
      <c r="M509" s="10">
        <v>0</v>
      </c>
      <c r="N509" s="10" t="s">
        <v>2180</v>
      </c>
      <c r="O509" s="10">
        <v>0.50470000000000004</v>
      </c>
      <c r="P509" s="10">
        <v>0.66624050632911402</v>
      </c>
      <c r="Q509" s="10">
        <v>0</v>
      </c>
      <c r="R509" s="10" t="s">
        <v>5059</v>
      </c>
      <c r="S509" s="10">
        <v>0.99309999999999998</v>
      </c>
      <c r="T509" s="10">
        <v>0.99709999999999999</v>
      </c>
    </row>
    <row r="510" spans="1:20" x14ac:dyDescent="0.25">
      <c r="A510" s="10" t="s">
        <v>1711</v>
      </c>
      <c r="B510" s="10" t="s">
        <v>1712</v>
      </c>
      <c r="C510" s="10" t="s">
        <v>1713</v>
      </c>
      <c r="D510" s="10"/>
      <c r="E510" s="10" t="s">
        <v>670</v>
      </c>
      <c r="F510" s="10"/>
      <c r="G510" s="10"/>
      <c r="H510" s="10" t="s">
        <v>822</v>
      </c>
      <c r="I510" s="10">
        <v>0</v>
      </c>
      <c r="J510" s="10" t="s">
        <v>3297</v>
      </c>
      <c r="K510" s="10">
        <v>0.83050000000000002</v>
      </c>
      <c r="L510" s="10">
        <v>0.91030780780780796</v>
      </c>
      <c r="M510" s="10">
        <v>0</v>
      </c>
      <c r="N510" s="10" t="s">
        <v>3298</v>
      </c>
      <c r="O510" s="10">
        <v>0.74860000000000004</v>
      </c>
      <c r="P510" s="10">
        <v>0.842030816640986</v>
      </c>
      <c r="Q510" s="10">
        <v>0</v>
      </c>
      <c r="R510" s="10" t="s">
        <v>3299</v>
      </c>
      <c r="S510" s="10">
        <v>0.89349999999999996</v>
      </c>
      <c r="T510" s="10">
        <v>0.961238235294118</v>
      </c>
    </row>
    <row r="511" spans="1:20" x14ac:dyDescent="0.25">
      <c r="A511" s="10" t="s">
        <v>1714</v>
      </c>
      <c r="B511" s="10" t="s">
        <v>1715</v>
      </c>
      <c r="C511" s="10" t="s">
        <v>1716</v>
      </c>
      <c r="D511" s="10"/>
      <c r="E511" s="10" t="s">
        <v>670</v>
      </c>
      <c r="F511" s="10"/>
      <c r="G511" s="10"/>
      <c r="H511" s="10" t="s">
        <v>685</v>
      </c>
      <c r="I511" s="10">
        <v>0</v>
      </c>
      <c r="J511" s="10" t="s">
        <v>3300</v>
      </c>
      <c r="K511" s="10">
        <v>4.8999999999999998E-3</v>
      </c>
      <c r="L511" s="10">
        <v>0.138108108108108</v>
      </c>
      <c r="M511" s="10">
        <v>0</v>
      </c>
      <c r="N511" s="10" t="s">
        <v>3058</v>
      </c>
      <c r="O511" s="10">
        <v>1.4E-3</v>
      </c>
      <c r="P511" s="10">
        <v>6.5699999999999995E-2</v>
      </c>
      <c r="Q511" s="10">
        <v>0</v>
      </c>
      <c r="R511" s="10" t="s">
        <v>3301</v>
      </c>
      <c r="S511" s="10">
        <v>5.1999999999999998E-3</v>
      </c>
      <c r="T511" s="10">
        <v>0.227810344827586</v>
      </c>
    </row>
    <row r="512" spans="1:20" x14ac:dyDescent="0.25">
      <c r="A512" s="10" t="s">
        <v>5950</v>
      </c>
      <c r="B512" s="10" t="s">
        <v>5588</v>
      </c>
      <c r="C512" s="10" t="s">
        <v>6361</v>
      </c>
      <c r="D512" s="10"/>
      <c r="E512" s="10" t="s">
        <v>670</v>
      </c>
      <c r="F512" s="10"/>
      <c r="G512" s="10" t="s">
        <v>766</v>
      </c>
      <c r="H512" s="10" t="s">
        <v>1232</v>
      </c>
      <c r="I512" s="10">
        <v>0</v>
      </c>
      <c r="J512" s="10" t="s">
        <v>5060</v>
      </c>
      <c r="K512" s="10">
        <v>0.28660000000000002</v>
      </c>
      <c r="L512" s="10">
        <v>0.59302247191011204</v>
      </c>
      <c r="M512" s="10">
        <v>0</v>
      </c>
      <c r="N512" s="10" t="s">
        <v>5061</v>
      </c>
      <c r="O512" s="10">
        <v>0.32040000000000002</v>
      </c>
      <c r="P512" s="10">
        <v>0.54809836065573803</v>
      </c>
      <c r="Q512" s="10">
        <v>0</v>
      </c>
      <c r="R512" s="10" t="s">
        <v>5062</v>
      </c>
      <c r="S512" s="10">
        <v>0.1578</v>
      </c>
      <c r="T512" s="10">
        <v>0.54336792452830196</v>
      </c>
    </row>
    <row r="513" spans="1:20" x14ac:dyDescent="0.25">
      <c r="A513" s="10" t="s">
        <v>1717</v>
      </c>
      <c r="B513" s="10" t="s">
        <v>1718</v>
      </c>
      <c r="C513" s="10" t="s">
        <v>1719</v>
      </c>
      <c r="D513" s="10"/>
      <c r="E513" s="10" t="s">
        <v>670</v>
      </c>
      <c r="F513" s="10"/>
      <c r="G513" s="10" t="s">
        <v>766</v>
      </c>
      <c r="H513" s="10" t="s">
        <v>1720</v>
      </c>
      <c r="I513" s="10">
        <v>0</v>
      </c>
      <c r="J513" s="10" t="s">
        <v>3302</v>
      </c>
      <c r="K513" s="10">
        <v>0.98440000000000005</v>
      </c>
      <c r="L513" s="10">
        <v>0.99393084370677698</v>
      </c>
      <c r="M513" s="10">
        <v>0</v>
      </c>
      <c r="N513" s="10" t="s">
        <v>3303</v>
      </c>
      <c r="O513" s="10">
        <v>0.88639999999999997</v>
      </c>
      <c r="P513" s="10">
        <v>0.92703724928366704</v>
      </c>
      <c r="Q513" s="10">
        <v>0</v>
      </c>
      <c r="R513" s="10" t="s">
        <v>3304</v>
      </c>
      <c r="S513" s="10">
        <v>0.63060000000000005</v>
      </c>
      <c r="T513" s="10">
        <v>0.87516730038022805</v>
      </c>
    </row>
    <row r="514" spans="1:20" x14ac:dyDescent="0.25">
      <c r="A514" s="10" t="s">
        <v>5951</v>
      </c>
      <c r="B514" s="10" t="s">
        <v>5589</v>
      </c>
      <c r="C514" s="10" t="s">
        <v>6362</v>
      </c>
      <c r="D514" s="10"/>
      <c r="E514" s="10" t="s">
        <v>670</v>
      </c>
      <c r="F514" s="10"/>
      <c r="G514" s="10" t="s">
        <v>671</v>
      </c>
      <c r="H514" s="10" t="s">
        <v>6623</v>
      </c>
      <c r="I514" s="10">
        <v>0</v>
      </c>
      <c r="J514" s="10" t="s">
        <v>5063</v>
      </c>
      <c r="K514" s="10">
        <v>0.81389999999999996</v>
      </c>
      <c r="L514" s="10">
        <v>0.90882774390243903</v>
      </c>
      <c r="M514" s="10">
        <v>0</v>
      </c>
      <c r="N514" s="10" t="s">
        <v>5064</v>
      </c>
      <c r="O514" s="10">
        <v>0.79020000000000001</v>
      </c>
      <c r="P514" s="10">
        <v>0.86874397590361396</v>
      </c>
      <c r="Q514" s="10">
        <v>0</v>
      </c>
      <c r="R514" s="10" t="s">
        <v>5065</v>
      </c>
      <c r="S514" s="10">
        <v>0.76929999999999998</v>
      </c>
      <c r="T514" s="10">
        <v>0.92414638157894702</v>
      </c>
    </row>
    <row r="515" spans="1:20" x14ac:dyDescent="0.25">
      <c r="A515" s="10" t="s">
        <v>5952</v>
      </c>
      <c r="B515" s="10" t="s">
        <v>5590</v>
      </c>
      <c r="C515" s="10" t="s">
        <v>6363</v>
      </c>
      <c r="D515" s="10"/>
      <c r="E515" s="10" t="s">
        <v>670</v>
      </c>
      <c r="F515" s="10"/>
      <c r="G515" s="10" t="s">
        <v>671</v>
      </c>
      <c r="H515" s="10" t="s">
        <v>758</v>
      </c>
      <c r="I515" s="10">
        <v>0</v>
      </c>
      <c r="J515" s="10" t="s">
        <v>5066</v>
      </c>
      <c r="K515" s="10">
        <v>0.44590000000000002</v>
      </c>
      <c r="L515" s="10">
        <v>0.68383823529411802</v>
      </c>
      <c r="M515" s="10">
        <v>0</v>
      </c>
      <c r="N515" s="10" t="s">
        <v>5067</v>
      </c>
      <c r="O515" s="10">
        <v>0.30409999999999998</v>
      </c>
      <c r="P515" s="10">
        <v>0.53690887290167899</v>
      </c>
      <c r="Q515" s="10">
        <v>0</v>
      </c>
      <c r="R515" s="10" t="s">
        <v>5068</v>
      </c>
      <c r="S515" s="10">
        <v>0.68920000000000003</v>
      </c>
      <c r="T515" s="10">
        <v>0.89072920353982299</v>
      </c>
    </row>
    <row r="516" spans="1:20" x14ac:dyDescent="0.25">
      <c r="A516" s="10" t="s">
        <v>5953</v>
      </c>
      <c r="B516" s="10" t="s">
        <v>5591</v>
      </c>
      <c r="C516" s="10" t="s">
        <v>6364</v>
      </c>
      <c r="D516" s="10"/>
      <c r="E516" s="10" t="s">
        <v>670</v>
      </c>
      <c r="F516" s="10"/>
      <c r="G516" s="10"/>
      <c r="H516" s="10" t="s">
        <v>685</v>
      </c>
      <c r="I516" s="10">
        <v>0</v>
      </c>
      <c r="J516" s="10" t="s">
        <v>4018</v>
      </c>
      <c r="K516" s="10">
        <v>0.96819999999999995</v>
      </c>
      <c r="L516" s="10">
        <v>0.99145606694560695</v>
      </c>
      <c r="M516" s="10">
        <v>0</v>
      </c>
      <c r="N516" s="10" t="s">
        <v>5069</v>
      </c>
      <c r="O516" s="10">
        <v>0.96379999999999999</v>
      </c>
      <c r="P516" s="10">
        <v>0.97890972222222195</v>
      </c>
      <c r="Q516" s="10">
        <v>0</v>
      </c>
      <c r="R516" s="10" t="s">
        <v>5070</v>
      </c>
      <c r="S516" s="10">
        <v>0.89019999999999999</v>
      </c>
      <c r="T516" s="10">
        <v>0.961238235294118</v>
      </c>
    </row>
    <row r="517" spans="1:20" x14ac:dyDescent="0.25">
      <c r="A517" s="10" t="s">
        <v>1721</v>
      </c>
      <c r="B517" s="10" t="s">
        <v>1722</v>
      </c>
      <c r="C517" s="10" t="s">
        <v>1723</v>
      </c>
      <c r="D517" s="10" t="s">
        <v>1724</v>
      </c>
      <c r="E517" s="10" t="s">
        <v>751</v>
      </c>
      <c r="F517" s="10" t="s">
        <v>1103</v>
      </c>
      <c r="G517" s="10" t="s">
        <v>753</v>
      </c>
      <c r="H517" s="10" t="s">
        <v>1001</v>
      </c>
      <c r="I517" s="10">
        <v>0</v>
      </c>
      <c r="J517" s="10" t="s">
        <v>3305</v>
      </c>
      <c r="K517" s="10">
        <v>2.7900000000000001E-2</v>
      </c>
      <c r="L517" s="10">
        <v>0.22693478260869601</v>
      </c>
      <c r="M517" s="10">
        <v>0</v>
      </c>
      <c r="N517" s="10" t="s">
        <v>3306</v>
      </c>
      <c r="O517" s="10">
        <v>4.0000000000000001E-3</v>
      </c>
      <c r="P517" s="10">
        <v>7.8918918918918904E-2</v>
      </c>
      <c r="Q517" s="10">
        <v>0</v>
      </c>
      <c r="R517" s="10" t="s">
        <v>3307</v>
      </c>
      <c r="S517" s="10">
        <v>3.4299999999999997E-2</v>
      </c>
      <c r="T517" s="10">
        <v>0.28868181818181798</v>
      </c>
    </row>
    <row r="518" spans="1:20" x14ac:dyDescent="0.25">
      <c r="A518" s="10" t="s">
        <v>5954</v>
      </c>
      <c r="B518" s="10" t="s">
        <v>5592</v>
      </c>
      <c r="C518" s="10" t="s">
        <v>6365</v>
      </c>
      <c r="D518" s="10"/>
      <c r="E518" s="10" t="s">
        <v>670</v>
      </c>
      <c r="F518" s="10"/>
      <c r="G518" s="10"/>
      <c r="H518" s="10" t="s">
        <v>822</v>
      </c>
      <c r="I518" s="10">
        <v>0</v>
      </c>
      <c r="J518" s="10" t="s">
        <v>5071</v>
      </c>
      <c r="K518" s="10">
        <v>6.3600000000000004E-2</v>
      </c>
      <c r="L518" s="10">
        <v>0.335064748201439</v>
      </c>
      <c r="M518" s="10">
        <v>0</v>
      </c>
      <c r="N518" s="10" t="s">
        <v>5072</v>
      </c>
      <c r="O518" s="10">
        <v>5.8500000000000003E-2</v>
      </c>
      <c r="P518" s="10">
        <v>0.299604166666667</v>
      </c>
      <c r="Q518" s="10">
        <v>0</v>
      </c>
      <c r="R518" s="10" t="s">
        <v>5073</v>
      </c>
      <c r="S518" s="10">
        <v>0.1186</v>
      </c>
      <c r="T518" s="10">
        <v>0.49433695652173898</v>
      </c>
    </row>
    <row r="519" spans="1:20" x14ac:dyDescent="0.25">
      <c r="A519" s="10" t="s">
        <v>5955</v>
      </c>
      <c r="B519" s="10" t="s">
        <v>5593</v>
      </c>
      <c r="C519" s="10" t="s">
        <v>6366</v>
      </c>
      <c r="D519" s="10"/>
      <c r="E519" s="10" t="s">
        <v>751</v>
      </c>
      <c r="F519" s="10" t="s">
        <v>6505</v>
      </c>
      <c r="G519" s="10" t="s">
        <v>753</v>
      </c>
      <c r="H519" s="10" t="s">
        <v>754</v>
      </c>
      <c r="I519" s="10">
        <v>0</v>
      </c>
      <c r="J519" s="10" t="s">
        <v>5074</v>
      </c>
      <c r="K519" s="10">
        <v>0.47589999999999999</v>
      </c>
      <c r="L519" s="10">
        <v>0.70467951318458399</v>
      </c>
      <c r="M519" s="10">
        <v>0</v>
      </c>
      <c r="N519" s="10" t="s">
        <v>4810</v>
      </c>
      <c r="O519" s="10">
        <v>0.37080000000000002</v>
      </c>
      <c r="P519" s="10">
        <v>0.57715138592750503</v>
      </c>
      <c r="Q519" s="10">
        <v>0</v>
      </c>
      <c r="R519" s="10" t="s">
        <v>2731</v>
      </c>
      <c r="S519" s="10">
        <v>0.86990000000000001</v>
      </c>
      <c r="T519" s="10">
        <v>0.95632185628742505</v>
      </c>
    </row>
    <row r="520" spans="1:20" x14ac:dyDescent="0.25">
      <c r="A520" s="10" t="s">
        <v>5956</v>
      </c>
      <c r="B520" s="10" t="s">
        <v>5594</v>
      </c>
      <c r="C520" s="10" t="s">
        <v>6367</v>
      </c>
      <c r="D520" s="10"/>
      <c r="E520" s="10" t="s">
        <v>670</v>
      </c>
      <c r="F520" s="10"/>
      <c r="G520" s="10" t="s">
        <v>700</v>
      </c>
      <c r="H520" s="10" t="s">
        <v>1824</v>
      </c>
      <c r="I520" s="10">
        <v>0</v>
      </c>
      <c r="J520" s="10" t="s">
        <v>5075</v>
      </c>
      <c r="K520" s="10">
        <v>0.82379999999999998</v>
      </c>
      <c r="L520" s="10">
        <v>0.91007401812688804</v>
      </c>
      <c r="M520" s="10">
        <v>0</v>
      </c>
      <c r="N520" s="10" t="s">
        <v>5076</v>
      </c>
      <c r="O520" s="10">
        <v>0.75309999999999999</v>
      </c>
      <c r="P520" s="10">
        <v>0.84420245398772997</v>
      </c>
      <c r="Q520" s="10">
        <v>0</v>
      </c>
      <c r="R520" s="10" t="s">
        <v>5077</v>
      </c>
      <c r="S520" s="10">
        <v>0.77769999999999995</v>
      </c>
      <c r="T520" s="10">
        <v>0.927887254901961</v>
      </c>
    </row>
    <row r="521" spans="1:20" x14ac:dyDescent="0.25">
      <c r="A521" s="10" t="s">
        <v>5957</v>
      </c>
      <c r="B521" s="10" t="s">
        <v>5595</v>
      </c>
      <c r="C521" s="10" t="s">
        <v>6368</v>
      </c>
      <c r="D521" s="10" t="s">
        <v>6369</v>
      </c>
      <c r="E521" s="10" t="s">
        <v>670</v>
      </c>
      <c r="F521" s="10"/>
      <c r="G521" s="10"/>
      <c r="H521" s="10" t="s">
        <v>747</v>
      </c>
      <c r="I521" s="10">
        <v>0</v>
      </c>
      <c r="J521" s="10" t="s">
        <v>5078</v>
      </c>
      <c r="K521" s="10">
        <v>0.41439999999999999</v>
      </c>
      <c r="L521" s="10">
        <v>0.66211159737417902</v>
      </c>
      <c r="M521" s="10">
        <v>0</v>
      </c>
      <c r="N521" s="10" t="s">
        <v>5079</v>
      </c>
      <c r="O521" s="10">
        <v>0.50580000000000003</v>
      </c>
      <c r="P521" s="10">
        <v>0.66648736462093905</v>
      </c>
      <c r="Q521" s="10">
        <v>0</v>
      </c>
      <c r="R521" s="10" t="s">
        <v>5080</v>
      </c>
      <c r="S521" s="10">
        <v>0.43</v>
      </c>
      <c r="T521" s="10">
        <v>0.77506172839506204</v>
      </c>
    </row>
    <row r="522" spans="1:20" x14ac:dyDescent="0.25">
      <c r="A522" s="10" t="s">
        <v>1726</v>
      </c>
      <c r="B522" s="10" t="s">
        <v>1727</v>
      </c>
      <c r="C522" s="10" t="s">
        <v>1728</v>
      </c>
      <c r="D522" s="10" t="s">
        <v>1729</v>
      </c>
      <c r="E522" s="10" t="s">
        <v>751</v>
      </c>
      <c r="F522" s="10" t="s">
        <v>816</v>
      </c>
      <c r="G522" s="10" t="s">
        <v>817</v>
      </c>
      <c r="H522" s="10" t="s">
        <v>1730</v>
      </c>
      <c r="I522" s="10">
        <v>0</v>
      </c>
      <c r="J522" s="10" t="s">
        <v>3308</v>
      </c>
      <c r="K522" s="10">
        <v>0.33650000000000002</v>
      </c>
      <c r="L522" s="10">
        <v>0.61258104738154595</v>
      </c>
      <c r="M522" s="10">
        <v>0</v>
      </c>
      <c r="N522" s="10" t="s">
        <v>101</v>
      </c>
      <c r="O522" s="10">
        <v>0.54779999999999995</v>
      </c>
      <c r="P522" s="10">
        <v>0.69546782608695601</v>
      </c>
      <c r="Q522" s="10">
        <v>0</v>
      </c>
      <c r="R522" s="10" t="s">
        <v>3309</v>
      </c>
      <c r="S522" s="10">
        <v>0.34860000000000002</v>
      </c>
      <c r="T522" s="10">
        <v>0.74408771929824602</v>
      </c>
    </row>
    <row r="523" spans="1:20" x14ac:dyDescent="0.25">
      <c r="A523" s="10" t="s">
        <v>5958</v>
      </c>
      <c r="B523" s="10" t="s">
        <v>5596</v>
      </c>
      <c r="C523" s="10" t="s">
        <v>6370</v>
      </c>
      <c r="D523" s="10"/>
      <c r="E523" s="10" t="s">
        <v>751</v>
      </c>
      <c r="F523" s="10" t="s">
        <v>2086</v>
      </c>
      <c r="G523" s="10" t="s">
        <v>706</v>
      </c>
      <c r="H523" s="10" t="s">
        <v>6624</v>
      </c>
      <c r="I523" s="10">
        <v>0</v>
      </c>
      <c r="J523" s="10" t="s">
        <v>5081</v>
      </c>
      <c r="K523" s="10">
        <v>0.3422</v>
      </c>
      <c r="L523" s="10">
        <v>0.61824691358024697</v>
      </c>
      <c r="M523" s="10">
        <v>0</v>
      </c>
      <c r="N523" s="10" t="s">
        <v>5082</v>
      </c>
      <c r="O523" s="10">
        <v>0.17100000000000001</v>
      </c>
      <c r="P523" s="10">
        <v>0.42616216216216202</v>
      </c>
      <c r="Q523" s="10">
        <v>0</v>
      </c>
      <c r="R523" s="10" t="s">
        <v>5083</v>
      </c>
      <c r="S523" s="10">
        <v>0.45600000000000002</v>
      </c>
      <c r="T523" s="10">
        <v>0.80002398081534798</v>
      </c>
    </row>
    <row r="524" spans="1:20" x14ac:dyDescent="0.25">
      <c r="A524" s="10" t="s">
        <v>5959</v>
      </c>
      <c r="B524" s="10" t="s">
        <v>5597</v>
      </c>
      <c r="C524" s="10" t="s">
        <v>6371</v>
      </c>
      <c r="D524" s="10" t="s">
        <v>6372</v>
      </c>
      <c r="E524" s="10" t="s">
        <v>751</v>
      </c>
      <c r="F524" s="10" t="s">
        <v>1000</v>
      </c>
      <c r="G524" s="10" t="s">
        <v>753</v>
      </c>
      <c r="H524" s="10" t="s">
        <v>1001</v>
      </c>
      <c r="I524" s="10">
        <v>0</v>
      </c>
      <c r="J524" s="10" t="s">
        <v>4021</v>
      </c>
      <c r="K524" s="10">
        <v>0.43780000000000002</v>
      </c>
      <c r="L524" s="10">
        <v>0.68107446808510597</v>
      </c>
      <c r="M524" s="10">
        <v>0</v>
      </c>
      <c r="N524" s="10" t="s">
        <v>4612</v>
      </c>
      <c r="O524" s="10">
        <v>0.31900000000000001</v>
      </c>
      <c r="P524" s="10">
        <v>0.54809836065573803</v>
      </c>
      <c r="Q524" s="10">
        <v>0</v>
      </c>
      <c r="R524" s="10" t="s">
        <v>5084</v>
      </c>
      <c r="S524" s="10">
        <v>0.124</v>
      </c>
      <c r="T524" s="10">
        <v>0.49433695652173898</v>
      </c>
    </row>
    <row r="525" spans="1:20" x14ac:dyDescent="0.25">
      <c r="A525" s="10" t="s">
        <v>5960</v>
      </c>
      <c r="B525" s="10" t="s">
        <v>5598</v>
      </c>
      <c r="C525" s="10" t="s">
        <v>6373</v>
      </c>
      <c r="D525" s="10" t="s">
        <v>6374</v>
      </c>
      <c r="E525" s="10" t="s">
        <v>670</v>
      </c>
      <c r="F525" s="10"/>
      <c r="G525" s="10"/>
      <c r="H525" s="10" t="s">
        <v>901</v>
      </c>
      <c r="I525" s="10">
        <v>0</v>
      </c>
      <c r="J525" s="10" t="s">
        <v>4293</v>
      </c>
      <c r="K525" s="10">
        <v>0.58809999999999996</v>
      </c>
      <c r="L525" s="10">
        <v>0.77699457504520797</v>
      </c>
      <c r="M525" s="10">
        <v>0</v>
      </c>
      <c r="N525" s="10" t="s">
        <v>5085</v>
      </c>
      <c r="O525" s="10">
        <v>0.48749999999999999</v>
      </c>
      <c r="P525" s="10">
        <v>0.65659594095940998</v>
      </c>
      <c r="Q525" s="10">
        <v>0</v>
      </c>
      <c r="R525" s="10" t="s">
        <v>5086</v>
      </c>
      <c r="S525" s="10">
        <v>0.67559999999999998</v>
      </c>
      <c r="T525" s="10">
        <v>0.89072920353982299</v>
      </c>
    </row>
    <row r="526" spans="1:20" x14ac:dyDescent="0.25">
      <c r="A526" s="10" t="s">
        <v>5961</v>
      </c>
      <c r="B526" s="10" t="s">
        <v>5599</v>
      </c>
      <c r="C526" s="10" t="s">
        <v>6375</v>
      </c>
      <c r="D526" s="10" t="s">
        <v>6376</v>
      </c>
      <c r="E526" s="10" t="s">
        <v>670</v>
      </c>
      <c r="F526" s="10"/>
      <c r="G526" s="10"/>
      <c r="H526" s="10" t="s">
        <v>747</v>
      </c>
      <c r="I526" s="10">
        <v>0</v>
      </c>
      <c r="J526" s="10" t="s">
        <v>5087</v>
      </c>
      <c r="K526" s="10">
        <v>0.81669999999999998</v>
      </c>
      <c r="L526" s="10">
        <v>0.90882774390243903</v>
      </c>
      <c r="M526" s="10">
        <v>0</v>
      </c>
      <c r="N526" s="10" t="s">
        <v>5088</v>
      </c>
      <c r="O526" s="10">
        <v>0.66649999999999998</v>
      </c>
      <c r="P526" s="10">
        <v>0.78752588996763795</v>
      </c>
      <c r="Q526" s="10">
        <v>0</v>
      </c>
      <c r="R526" s="10" t="s">
        <v>5089</v>
      </c>
      <c r="S526" s="10">
        <v>0.9859</v>
      </c>
      <c r="T526" s="10">
        <v>0.99269931034482795</v>
      </c>
    </row>
    <row r="527" spans="1:20" x14ac:dyDescent="0.25">
      <c r="A527" s="10" t="s">
        <v>1731</v>
      </c>
      <c r="B527" s="10" t="s">
        <v>1732</v>
      </c>
      <c r="C527" s="10" t="s">
        <v>1733</v>
      </c>
      <c r="D527" s="10"/>
      <c r="E527" s="10" t="s">
        <v>670</v>
      </c>
      <c r="F527" s="10"/>
      <c r="G527" s="10"/>
      <c r="H527" s="10" t="s">
        <v>685</v>
      </c>
      <c r="I527" s="10">
        <v>0</v>
      </c>
      <c r="J527" s="10" t="s">
        <v>3310</v>
      </c>
      <c r="K527" s="10">
        <v>2.93E-2</v>
      </c>
      <c r="L527" s="10">
        <v>0.22998924731182799</v>
      </c>
      <c r="M527" s="10">
        <v>0</v>
      </c>
      <c r="N527" s="10" t="s">
        <v>3311</v>
      </c>
      <c r="O527" s="10">
        <v>6.6E-3</v>
      </c>
      <c r="P527" s="10">
        <v>9.0905660377358505E-2</v>
      </c>
      <c r="Q527" s="10">
        <v>0</v>
      </c>
      <c r="R527" s="10" t="s">
        <v>3312</v>
      </c>
      <c r="S527" s="10">
        <v>4.5499999999999999E-2</v>
      </c>
      <c r="T527" s="10">
        <v>0.31633333333333302</v>
      </c>
    </row>
    <row r="528" spans="1:20" x14ac:dyDescent="0.25">
      <c r="A528" s="10" t="s">
        <v>1735</v>
      </c>
      <c r="B528" s="10" t="s">
        <v>1736</v>
      </c>
      <c r="C528" s="10" t="s">
        <v>1737</v>
      </c>
      <c r="D528" s="10"/>
      <c r="E528" s="10" t="s">
        <v>670</v>
      </c>
      <c r="F528" s="10"/>
      <c r="G528" s="10" t="s">
        <v>1738</v>
      </c>
      <c r="H528" s="10" t="s">
        <v>1739</v>
      </c>
      <c r="I528" s="10">
        <v>0</v>
      </c>
      <c r="J528" s="10" t="s">
        <v>3117</v>
      </c>
      <c r="K528" s="10">
        <v>3.0700000000000002E-2</v>
      </c>
      <c r="L528" s="10">
        <v>0.23091836734693899</v>
      </c>
      <c r="M528" s="10">
        <v>0</v>
      </c>
      <c r="N528" s="10" t="s">
        <v>3313</v>
      </c>
      <c r="O528" s="10">
        <v>2.4199999999999999E-2</v>
      </c>
      <c r="P528" s="10">
        <v>0.17844444444444399</v>
      </c>
      <c r="Q528" s="10">
        <v>0</v>
      </c>
      <c r="R528" s="10" t="s">
        <v>1256</v>
      </c>
      <c r="S528" s="10">
        <v>5.3400000000000003E-2</v>
      </c>
      <c r="T528" s="10">
        <v>0.326066666666667</v>
      </c>
    </row>
    <row r="529" spans="1:20" x14ac:dyDescent="0.25">
      <c r="A529" s="10" t="s">
        <v>5962</v>
      </c>
      <c r="B529" s="10" t="s">
        <v>5600</v>
      </c>
      <c r="C529" s="10" t="s">
        <v>6377</v>
      </c>
      <c r="D529" s="10" t="s">
        <v>6378</v>
      </c>
      <c r="E529" s="10" t="s">
        <v>670</v>
      </c>
      <c r="F529" s="10"/>
      <c r="G529" s="10"/>
      <c r="H529" s="10" t="s">
        <v>747</v>
      </c>
      <c r="I529" s="10">
        <v>0</v>
      </c>
      <c r="J529" s="10" t="s">
        <v>5090</v>
      </c>
      <c r="K529" s="10">
        <v>0.8861</v>
      </c>
      <c r="L529" s="10">
        <v>0.94496802325581397</v>
      </c>
      <c r="M529" s="10">
        <v>0</v>
      </c>
      <c r="N529" s="10" t="s">
        <v>5091</v>
      </c>
      <c r="O529" s="10">
        <v>0.83069999999999999</v>
      </c>
      <c r="P529" s="10">
        <v>0.89047136563876605</v>
      </c>
      <c r="Q529" s="10">
        <v>0</v>
      </c>
      <c r="R529" s="10" t="s">
        <v>5092</v>
      </c>
      <c r="S529" s="10">
        <v>0.59289999999999998</v>
      </c>
      <c r="T529" s="10">
        <v>0.86682035928143697</v>
      </c>
    </row>
    <row r="530" spans="1:20" x14ac:dyDescent="0.25">
      <c r="A530" s="10" t="s">
        <v>1740</v>
      </c>
      <c r="B530" s="10" t="s">
        <v>1741</v>
      </c>
      <c r="C530" s="10" t="s">
        <v>1742</v>
      </c>
      <c r="D530" s="10"/>
      <c r="E530" s="10" t="s">
        <v>670</v>
      </c>
      <c r="F530" s="10"/>
      <c r="G530" s="10"/>
      <c r="H530" s="10" t="s">
        <v>685</v>
      </c>
      <c r="I530" s="10">
        <v>0</v>
      </c>
      <c r="J530" s="10" t="s">
        <v>1209</v>
      </c>
      <c r="K530" s="10">
        <v>2.24E-2</v>
      </c>
      <c r="L530" s="10">
        <v>0.21338461538461501</v>
      </c>
      <c r="M530" s="10">
        <v>0</v>
      </c>
      <c r="N530" s="10" t="s">
        <v>1566</v>
      </c>
      <c r="O530" s="10">
        <v>5.1999999999999998E-3</v>
      </c>
      <c r="P530" s="10">
        <v>8.3645833333333294E-2</v>
      </c>
      <c r="Q530" s="10">
        <v>0</v>
      </c>
      <c r="R530" s="10" t="s">
        <v>2130</v>
      </c>
      <c r="S530" s="10">
        <v>5.1999999999999998E-2</v>
      </c>
      <c r="T530" s="10">
        <v>0.326066666666667</v>
      </c>
    </row>
    <row r="531" spans="1:20" x14ac:dyDescent="0.25">
      <c r="A531" s="10" t="s">
        <v>1744</v>
      </c>
      <c r="B531" s="10" t="s">
        <v>1745</v>
      </c>
      <c r="C531" s="10" t="s">
        <v>1746</v>
      </c>
      <c r="D531" s="10" t="s">
        <v>1747</v>
      </c>
      <c r="E531" s="10" t="s">
        <v>751</v>
      </c>
      <c r="F531" s="10" t="s">
        <v>803</v>
      </c>
      <c r="G531" s="10" t="s">
        <v>1579</v>
      </c>
      <c r="H531" s="10" t="s">
        <v>1748</v>
      </c>
      <c r="I531" s="10">
        <v>0</v>
      </c>
      <c r="J531" s="10" t="s">
        <v>3148</v>
      </c>
      <c r="K531" s="10">
        <v>1.6199999999999999E-2</v>
      </c>
      <c r="L531" s="10">
        <v>0.17820588235294099</v>
      </c>
      <c r="M531" s="10">
        <v>0</v>
      </c>
      <c r="N531" s="10" t="s">
        <v>3314</v>
      </c>
      <c r="O531" s="10">
        <v>8.8000000000000005E-3</v>
      </c>
      <c r="P531" s="10">
        <v>0.105311475409836</v>
      </c>
      <c r="Q531" s="10">
        <v>0</v>
      </c>
      <c r="R531" s="10" t="s">
        <v>3315</v>
      </c>
      <c r="S531" s="10">
        <v>1.34E-2</v>
      </c>
      <c r="T531" s="10">
        <v>0.227810344827586</v>
      </c>
    </row>
    <row r="532" spans="1:20" x14ac:dyDescent="0.25">
      <c r="A532" s="10" t="s">
        <v>5963</v>
      </c>
      <c r="B532" s="10" t="s">
        <v>5601</v>
      </c>
      <c r="C532" s="10" t="s">
        <v>6379</v>
      </c>
      <c r="D532" s="10"/>
      <c r="E532" s="10" t="s">
        <v>751</v>
      </c>
      <c r="F532" s="10" t="s">
        <v>788</v>
      </c>
      <c r="G532" s="10" t="s">
        <v>753</v>
      </c>
      <c r="H532" s="10" t="s">
        <v>754</v>
      </c>
      <c r="I532" s="10">
        <v>0</v>
      </c>
      <c r="J532" s="10" t="s">
        <v>5093</v>
      </c>
      <c r="K532" s="10">
        <v>0.1789</v>
      </c>
      <c r="L532" s="10">
        <v>0.52030677290836702</v>
      </c>
      <c r="M532" s="10">
        <v>0</v>
      </c>
      <c r="N532" s="10" t="s">
        <v>5094</v>
      </c>
      <c r="O532" s="10">
        <v>0.13059999999999999</v>
      </c>
      <c r="P532" s="10">
        <v>0.40397457627118599</v>
      </c>
      <c r="Q532" s="10">
        <v>0</v>
      </c>
      <c r="R532" s="10" t="s">
        <v>5095</v>
      </c>
      <c r="S532" s="10">
        <v>0.34860000000000002</v>
      </c>
      <c r="T532" s="10">
        <v>0.74408771929824602</v>
      </c>
    </row>
    <row r="533" spans="1:20" x14ac:dyDescent="0.25">
      <c r="A533" s="10" t="s">
        <v>5964</v>
      </c>
      <c r="B533" s="10" t="s">
        <v>5602</v>
      </c>
      <c r="C533" s="10" t="s">
        <v>6380</v>
      </c>
      <c r="D533" s="10"/>
      <c r="E533" s="10" t="s">
        <v>670</v>
      </c>
      <c r="F533" s="10"/>
      <c r="G533" s="10" t="s">
        <v>671</v>
      </c>
      <c r="H533" s="10" t="s">
        <v>1752</v>
      </c>
      <c r="I533" s="10">
        <v>1</v>
      </c>
      <c r="J533" s="10" t="s">
        <v>5096</v>
      </c>
      <c r="K533" s="10">
        <v>0.23230000000000001</v>
      </c>
      <c r="L533" s="10">
        <v>0.56293770491803297</v>
      </c>
      <c r="M533" s="10">
        <v>0</v>
      </c>
      <c r="N533" s="10" t="s">
        <v>5097</v>
      </c>
      <c r="O533" s="10">
        <v>0.4657</v>
      </c>
      <c r="P533" s="10">
        <v>0.64386553030302995</v>
      </c>
      <c r="Q533" s="10">
        <v>0</v>
      </c>
      <c r="R533" s="10" t="s">
        <v>5098</v>
      </c>
      <c r="S533" s="10">
        <v>0.26529999999999998</v>
      </c>
      <c r="T533" s="10">
        <v>0.67582229965156804</v>
      </c>
    </row>
    <row r="534" spans="1:20" x14ac:dyDescent="0.25">
      <c r="A534" s="10" t="s">
        <v>1749</v>
      </c>
      <c r="B534" s="10" t="s">
        <v>1750</v>
      </c>
      <c r="C534" s="10" t="s">
        <v>1751</v>
      </c>
      <c r="D534" s="10"/>
      <c r="E534" s="10" t="s">
        <v>670</v>
      </c>
      <c r="F534" s="10"/>
      <c r="G534" s="10" t="s">
        <v>671</v>
      </c>
      <c r="H534" s="10" t="s">
        <v>1752</v>
      </c>
      <c r="I534" s="10">
        <v>0</v>
      </c>
      <c r="J534" s="10" t="s">
        <v>3316</v>
      </c>
      <c r="K534" s="10">
        <v>0.71109999999999995</v>
      </c>
      <c r="L534" s="10">
        <v>0.84959574468085097</v>
      </c>
      <c r="M534" s="10">
        <v>0</v>
      </c>
      <c r="N534" s="10" t="s">
        <v>3317</v>
      </c>
      <c r="O534" s="10">
        <v>0.69869999999999999</v>
      </c>
      <c r="P534" s="10">
        <v>0.81218312101910795</v>
      </c>
      <c r="Q534" s="10">
        <v>0</v>
      </c>
      <c r="R534" s="10" t="s">
        <v>2845</v>
      </c>
      <c r="S534" s="10">
        <v>0.77159999999999995</v>
      </c>
      <c r="T534" s="10">
        <v>0.92490640394088697</v>
      </c>
    </row>
    <row r="535" spans="1:20" x14ac:dyDescent="0.25">
      <c r="A535" s="10" t="s">
        <v>1753</v>
      </c>
      <c r="B535" s="10" t="s">
        <v>1754</v>
      </c>
      <c r="C535" s="10" t="s">
        <v>1755</v>
      </c>
      <c r="D535" s="10"/>
      <c r="E535" s="10" t="s">
        <v>670</v>
      </c>
      <c r="F535" s="10"/>
      <c r="G535" s="10" t="s">
        <v>671</v>
      </c>
      <c r="H535" s="10" t="s">
        <v>672</v>
      </c>
      <c r="I535" s="10">
        <v>0</v>
      </c>
      <c r="J535" s="10" t="s">
        <v>3318</v>
      </c>
      <c r="K535" s="10">
        <v>0.51119999999999999</v>
      </c>
      <c r="L535" s="10">
        <v>0.73071428571428598</v>
      </c>
      <c r="M535" s="10">
        <v>0</v>
      </c>
      <c r="N535" s="10" t="s">
        <v>3319</v>
      </c>
      <c r="O535" s="10">
        <v>0.24410000000000001</v>
      </c>
      <c r="P535" s="10">
        <v>0.4904</v>
      </c>
      <c r="Q535" s="10">
        <v>0</v>
      </c>
      <c r="R535" s="10" t="s">
        <v>3320</v>
      </c>
      <c r="S535" s="10">
        <v>0.37509999999999999</v>
      </c>
      <c r="T535" s="10">
        <v>0.75216753926701596</v>
      </c>
    </row>
    <row r="536" spans="1:20" x14ac:dyDescent="0.25">
      <c r="A536" s="10" t="s">
        <v>5965</v>
      </c>
      <c r="B536" s="10" t="s">
        <v>5603</v>
      </c>
      <c r="C536" s="10" t="s">
        <v>6381</v>
      </c>
      <c r="D536" s="10"/>
      <c r="E536" s="10" t="s">
        <v>751</v>
      </c>
      <c r="F536" s="10" t="s">
        <v>752</v>
      </c>
      <c r="G536" s="10"/>
      <c r="H536" s="10" t="s">
        <v>6577</v>
      </c>
      <c r="I536" s="10">
        <v>0</v>
      </c>
      <c r="J536" s="10" t="s">
        <v>5099</v>
      </c>
      <c r="K536" s="10">
        <v>0.41560000000000002</v>
      </c>
      <c r="L536" s="10">
        <v>0.66241921397379899</v>
      </c>
      <c r="M536" s="10">
        <v>0</v>
      </c>
      <c r="N536" s="10" t="s">
        <v>5100</v>
      </c>
      <c r="O536" s="10">
        <v>0.26100000000000001</v>
      </c>
      <c r="P536" s="10">
        <v>0.50007874015748</v>
      </c>
      <c r="Q536" s="10">
        <v>0</v>
      </c>
      <c r="R536" s="10" t="s">
        <v>5101</v>
      </c>
      <c r="S536" s="10">
        <v>0.60340000000000005</v>
      </c>
      <c r="T536" s="10">
        <v>0.86795275590551202</v>
      </c>
    </row>
    <row r="537" spans="1:20" x14ac:dyDescent="0.25">
      <c r="A537" s="10" t="s">
        <v>5966</v>
      </c>
      <c r="B537" s="10" t="s">
        <v>5604</v>
      </c>
      <c r="C537" s="10" t="s">
        <v>6382</v>
      </c>
      <c r="D537" s="10"/>
      <c r="E537" s="10" t="s">
        <v>670</v>
      </c>
      <c r="F537" s="10"/>
      <c r="G537" s="10"/>
      <c r="H537" s="10" t="s">
        <v>685</v>
      </c>
      <c r="I537" s="10">
        <v>0</v>
      </c>
      <c r="J537" s="10" t="s">
        <v>5102</v>
      </c>
      <c r="K537" s="10">
        <v>0.20419999999999999</v>
      </c>
      <c r="L537" s="10">
        <v>0.53240989399293304</v>
      </c>
      <c r="M537" s="10">
        <v>0</v>
      </c>
      <c r="N537" s="10" t="s">
        <v>5103</v>
      </c>
      <c r="O537" s="10">
        <v>0.1255</v>
      </c>
      <c r="P537" s="10">
        <v>0.39915021459227501</v>
      </c>
      <c r="Q537" s="10">
        <v>0</v>
      </c>
      <c r="R537" s="10" t="s">
        <v>5104</v>
      </c>
      <c r="S537" s="10">
        <v>0.42830000000000001</v>
      </c>
      <c r="T537" s="10">
        <v>0.77506172839506204</v>
      </c>
    </row>
    <row r="538" spans="1:20" x14ac:dyDescent="0.25">
      <c r="A538" s="10" t="s">
        <v>1756</v>
      </c>
      <c r="B538" s="10" t="s">
        <v>1757</v>
      </c>
      <c r="C538" s="10" t="s">
        <v>1758</v>
      </c>
      <c r="D538" s="10"/>
      <c r="E538" s="10" t="s">
        <v>670</v>
      </c>
      <c r="F538" s="10"/>
      <c r="G538" s="10"/>
      <c r="H538" s="10" t="s">
        <v>685</v>
      </c>
      <c r="I538" s="10">
        <v>0</v>
      </c>
      <c r="J538" s="10" t="s">
        <v>2976</v>
      </c>
      <c r="K538" s="10">
        <v>2.1399999999999999E-2</v>
      </c>
      <c r="L538" s="10">
        <v>0.21338461538461501</v>
      </c>
      <c r="M538" s="10">
        <v>0</v>
      </c>
      <c r="N538" s="10" t="s">
        <v>3321</v>
      </c>
      <c r="O538" s="10">
        <v>7.6E-3</v>
      </c>
      <c r="P538" s="10">
        <v>9.5655172413793094E-2</v>
      </c>
      <c r="Q538" s="10">
        <v>0</v>
      </c>
      <c r="R538" s="10" t="s">
        <v>2216</v>
      </c>
      <c r="S538" s="10">
        <v>3.7100000000000001E-2</v>
      </c>
      <c r="T538" s="10">
        <v>0.295924731182796</v>
      </c>
    </row>
    <row r="539" spans="1:20" x14ac:dyDescent="0.25">
      <c r="A539" s="10" t="s">
        <v>1760</v>
      </c>
      <c r="B539" s="10" t="s">
        <v>1761</v>
      </c>
      <c r="C539" s="10" t="s">
        <v>1762</v>
      </c>
      <c r="D539" s="10"/>
      <c r="E539" s="10" t="s">
        <v>670</v>
      </c>
      <c r="F539" s="10"/>
      <c r="G539" s="10"/>
      <c r="H539" s="10" t="s">
        <v>685</v>
      </c>
      <c r="I539" s="10">
        <v>0</v>
      </c>
      <c r="J539" s="10" t="s">
        <v>456</v>
      </c>
      <c r="K539" s="10">
        <v>0.38690000000000002</v>
      </c>
      <c r="L539" s="10">
        <v>0.64928045977011495</v>
      </c>
      <c r="M539" s="10">
        <v>0</v>
      </c>
      <c r="N539" s="10" t="s">
        <v>2124</v>
      </c>
      <c r="O539" s="10">
        <v>0.17680000000000001</v>
      </c>
      <c r="P539" s="10">
        <v>0.43310067114093997</v>
      </c>
      <c r="Q539" s="10">
        <v>0</v>
      </c>
      <c r="R539" s="10" t="s">
        <v>3322</v>
      </c>
      <c r="S539" s="10">
        <v>0.2979</v>
      </c>
      <c r="T539" s="10">
        <v>0.72444039735099297</v>
      </c>
    </row>
    <row r="540" spans="1:20" x14ac:dyDescent="0.25">
      <c r="A540" s="10" t="s">
        <v>1763</v>
      </c>
      <c r="B540" s="10" t="s">
        <v>1764</v>
      </c>
      <c r="C540" s="10" t="s">
        <v>1765</v>
      </c>
      <c r="D540" s="10"/>
      <c r="E540" s="10" t="s">
        <v>670</v>
      </c>
      <c r="F540" s="10"/>
      <c r="G540" s="10"/>
      <c r="H540" s="10" t="s">
        <v>685</v>
      </c>
      <c r="I540" s="10">
        <v>0</v>
      </c>
      <c r="J540" s="10" t="s">
        <v>3323</v>
      </c>
      <c r="K540" s="10">
        <v>1.49E-2</v>
      </c>
      <c r="L540" s="10">
        <v>0.17820588235294099</v>
      </c>
      <c r="M540" s="10">
        <v>0</v>
      </c>
      <c r="N540" s="10" t="s">
        <v>3324</v>
      </c>
      <c r="O540" s="10">
        <v>5.8999999999999999E-3</v>
      </c>
      <c r="P540" s="10">
        <v>8.6139999999999994E-2</v>
      </c>
      <c r="Q540" s="10">
        <v>0</v>
      </c>
      <c r="R540" s="10" t="s">
        <v>3325</v>
      </c>
      <c r="S540" s="10">
        <v>1.34E-2</v>
      </c>
      <c r="T540" s="10">
        <v>0.227810344827586</v>
      </c>
    </row>
    <row r="541" spans="1:20" x14ac:dyDescent="0.25">
      <c r="A541" s="10" t="s">
        <v>5967</v>
      </c>
      <c r="B541" s="10" t="s">
        <v>5605</v>
      </c>
      <c r="C541" s="10" t="s">
        <v>6383</v>
      </c>
      <c r="D541" s="10"/>
      <c r="E541" s="10" t="s">
        <v>670</v>
      </c>
      <c r="F541" s="10"/>
      <c r="G541" s="10"/>
      <c r="H541" s="10" t="s">
        <v>685</v>
      </c>
      <c r="I541" s="10">
        <v>0</v>
      </c>
      <c r="J541" s="10" t="s">
        <v>5105</v>
      </c>
      <c r="K541" s="10">
        <v>0.60309999999999997</v>
      </c>
      <c r="L541" s="10">
        <v>0.78759033989266503</v>
      </c>
      <c r="M541" s="10">
        <v>0</v>
      </c>
      <c r="N541" s="10" t="s">
        <v>5106</v>
      </c>
      <c r="O541" s="10">
        <v>0.3478</v>
      </c>
      <c r="P541" s="10">
        <v>0.56346373626373603</v>
      </c>
      <c r="Q541" s="10">
        <v>0</v>
      </c>
      <c r="R541" s="10" t="s">
        <v>2669</v>
      </c>
      <c r="S541" s="10">
        <v>0.50980000000000003</v>
      </c>
      <c r="T541" s="10">
        <v>0.82515502183406098</v>
      </c>
    </row>
    <row r="542" spans="1:20" x14ac:dyDescent="0.25">
      <c r="A542" s="10" t="s">
        <v>5968</v>
      </c>
      <c r="B542" s="10" t="s">
        <v>5606</v>
      </c>
      <c r="C542" s="10" t="s">
        <v>6384</v>
      </c>
      <c r="D542" s="10"/>
      <c r="E542" s="10" t="s">
        <v>670</v>
      </c>
      <c r="F542" s="10"/>
      <c r="G542" s="10"/>
      <c r="H542" s="10" t="s">
        <v>685</v>
      </c>
      <c r="I542" s="10">
        <v>0</v>
      </c>
      <c r="J542" s="10" t="s">
        <v>5107</v>
      </c>
      <c r="K542" s="10">
        <v>3.0700000000000002E-2</v>
      </c>
      <c r="L542" s="10">
        <v>0.23091836734693899</v>
      </c>
      <c r="M542" s="10">
        <v>0</v>
      </c>
      <c r="N542" s="10" t="s">
        <v>5108</v>
      </c>
      <c r="O542" s="10">
        <v>5.8900000000000001E-2</v>
      </c>
      <c r="P542" s="10">
        <v>0.299604166666667</v>
      </c>
      <c r="Q542" s="10">
        <v>0</v>
      </c>
      <c r="R542" s="10" t="s">
        <v>5109</v>
      </c>
      <c r="S542" s="10">
        <v>5.1900000000000002E-2</v>
      </c>
      <c r="T542" s="10">
        <v>0.326066666666667</v>
      </c>
    </row>
    <row r="543" spans="1:20" x14ac:dyDescent="0.25">
      <c r="A543" s="10" t="s">
        <v>5969</v>
      </c>
      <c r="B543" s="10" t="s">
        <v>5607</v>
      </c>
      <c r="C543" s="10" t="s">
        <v>6385</v>
      </c>
      <c r="D543" s="10"/>
      <c r="E543" s="10" t="s">
        <v>670</v>
      </c>
      <c r="F543" s="10"/>
      <c r="G543" s="10" t="s">
        <v>680</v>
      </c>
      <c r="H543" s="10" t="s">
        <v>6625</v>
      </c>
      <c r="I543" s="10">
        <v>0</v>
      </c>
      <c r="J543" s="10" t="s">
        <v>5110</v>
      </c>
      <c r="K543" s="10">
        <v>0.623</v>
      </c>
      <c r="L543" s="10">
        <v>0.79119304347826103</v>
      </c>
      <c r="M543" s="10">
        <v>0</v>
      </c>
      <c r="N543" s="10" t="s">
        <v>5111</v>
      </c>
      <c r="O543" s="10">
        <v>0.33239999999999997</v>
      </c>
      <c r="P543" s="10">
        <v>0.55533333333333301</v>
      </c>
      <c r="Q543" s="10">
        <v>0</v>
      </c>
      <c r="R543" s="10" t="s">
        <v>2699</v>
      </c>
      <c r="S543" s="10">
        <v>0.36549999999999999</v>
      </c>
      <c r="T543" s="10">
        <v>0.74708077994429001</v>
      </c>
    </row>
    <row r="544" spans="1:20" x14ac:dyDescent="0.25">
      <c r="A544" s="10" t="s">
        <v>5970</v>
      </c>
      <c r="B544" s="10" t="s">
        <v>5608</v>
      </c>
      <c r="C544" s="10"/>
      <c r="D544" s="10"/>
      <c r="E544" s="10" t="s">
        <v>670</v>
      </c>
      <c r="F544" s="10"/>
      <c r="G544" s="10"/>
      <c r="H544" s="10" t="s">
        <v>848</v>
      </c>
      <c r="I544" s="10">
        <v>0</v>
      </c>
      <c r="J544" s="10" t="s">
        <v>5112</v>
      </c>
      <c r="K544" s="10">
        <v>0.97330000000000005</v>
      </c>
      <c r="L544" s="10">
        <v>0.99145606694560695</v>
      </c>
      <c r="M544" s="10">
        <v>0</v>
      </c>
      <c r="N544" s="10" t="s">
        <v>5113</v>
      </c>
      <c r="O544" s="10">
        <v>0.72499999999999998</v>
      </c>
      <c r="P544" s="10">
        <v>0.82510403726708104</v>
      </c>
      <c r="Q544" s="10">
        <v>0</v>
      </c>
      <c r="R544" s="10" t="s">
        <v>5114</v>
      </c>
      <c r="S544" s="10">
        <v>0.86660000000000004</v>
      </c>
      <c r="T544" s="10">
        <v>0.95632185628742505</v>
      </c>
    </row>
    <row r="545" spans="1:20" x14ac:dyDescent="0.25">
      <c r="A545" s="10" t="s">
        <v>1766</v>
      </c>
      <c r="B545" s="10" t="s">
        <v>1767</v>
      </c>
      <c r="C545" s="10" t="s">
        <v>1768</v>
      </c>
      <c r="D545" s="10"/>
      <c r="E545" s="10" t="s">
        <v>670</v>
      </c>
      <c r="F545" s="10"/>
      <c r="G545" s="10" t="s">
        <v>671</v>
      </c>
      <c r="H545" s="10" t="s">
        <v>672</v>
      </c>
      <c r="I545" s="10">
        <v>0</v>
      </c>
      <c r="J545" s="10" t="s">
        <v>3326</v>
      </c>
      <c r="K545" s="10">
        <v>6.7999999999999996E-3</v>
      </c>
      <c r="L545" s="10">
        <v>0.138108108108108</v>
      </c>
      <c r="M545" s="10">
        <v>0</v>
      </c>
      <c r="N545" s="10" t="s">
        <v>3327</v>
      </c>
      <c r="O545" s="10">
        <v>2.2000000000000001E-3</v>
      </c>
      <c r="P545" s="10">
        <v>6.8290322580645199E-2</v>
      </c>
      <c r="Q545" s="10">
        <v>0</v>
      </c>
      <c r="R545" s="10" t="s">
        <v>3328</v>
      </c>
      <c r="S545" s="10">
        <v>1.66E-2</v>
      </c>
      <c r="T545" s="10">
        <v>0.227810344827586</v>
      </c>
    </row>
    <row r="546" spans="1:20" x14ac:dyDescent="0.25">
      <c r="A546" s="10" t="s">
        <v>5971</v>
      </c>
      <c r="B546" s="10" t="s">
        <v>5609</v>
      </c>
      <c r="C546" s="10" t="s">
        <v>6386</v>
      </c>
      <c r="D546" s="10" t="s">
        <v>6387</v>
      </c>
      <c r="E546" s="10" t="s">
        <v>670</v>
      </c>
      <c r="F546" s="10"/>
      <c r="G546" s="10" t="s">
        <v>753</v>
      </c>
      <c r="H546" s="10" t="s">
        <v>840</v>
      </c>
      <c r="I546" s="10">
        <v>0</v>
      </c>
      <c r="J546" s="10" t="s">
        <v>5115</v>
      </c>
      <c r="K546" s="10">
        <v>0.53969999999999996</v>
      </c>
      <c r="L546" s="10">
        <v>0.74759203036053101</v>
      </c>
      <c r="M546" s="10">
        <v>0</v>
      </c>
      <c r="N546" s="10" t="s">
        <v>2735</v>
      </c>
      <c r="O546" s="10">
        <v>0.68430000000000002</v>
      </c>
      <c r="P546" s="10">
        <v>0.79915175718849796</v>
      </c>
      <c r="Q546" s="10">
        <v>0</v>
      </c>
      <c r="R546" s="10" t="s">
        <v>5116</v>
      </c>
      <c r="S546" s="10">
        <v>0.91300000000000003</v>
      </c>
      <c r="T546" s="10">
        <v>0.97046433770014595</v>
      </c>
    </row>
    <row r="547" spans="1:20" x14ac:dyDescent="0.25">
      <c r="A547" s="10" t="s">
        <v>1769</v>
      </c>
      <c r="B547" s="10" t="s">
        <v>1770</v>
      </c>
      <c r="C547" s="10" t="s">
        <v>1771</v>
      </c>
      <c r="D547" s="10" t="s">
        <v>1772</v>
      </c>
      <c r="E547" s="10" t="s">
        <v>670</v>
      </c>
      <c r="F547" s="10"/>
      <c r="G547" s="10" t="s">
        <v>766</v>
      </c>
      <c r="H547" s="10" t="s">
        <v>905</v>
      </c>
      <c r="I547" s="10">
        <v>0</v>
      </c>
      <c r="J547" s="10" t="s">
        <v>3329</v>
      </c>
      <c r="K547" s="10">
        <v>0.98050000000000004</v>
      </c>
      <c r="L547" s="10">
        <v>0.99257756232687</v>
      </c>
      <c r="M547" s="10">
        <v>0</v>
      </c>
      <c r="N547" s="10" t="s">
        <v>3330</v>
      </c>
      <c r="O547" s="10">
        <v>0.82179999999999997</v>
      </c>
      <c r="P547" s="10">
        <v>0.88482890855457197</v>
      </c>
      <c r="Q547" s="10">
        <v>0</v>
      </c>
      <c r="R547" s="10" t="s">
        <v>3331</v>
      </c>
      <c r="S547" s="10">
        <v>0.5131</v>
      </c>
      <c r="T547" s="10">
        <v>0.82515502183406098</v>
      </c>
    </row>
    <row r="548" spans="1:20" x14ac:dyDescent="0.25">
      <c r="A548" s="10" t="s">
        <v>1773</v>
      </c>
      <c r="B548" s="10" t="s">
        <v>1774</v>
      </c>
      <c r="C548" s="10" t="s">
        <v>1775</v>
      </c>
      <c r="D548" s="10"/>
      <c r="E548" s="10" t="s">
        <v>751</v>
      </c>
      <c r="F548" s="10" t="s">
        <v>762</v>
      </c>
      <c r="G548" s="10" t="s">
        <v>789</v>
      </c>
      <c r="H548" s="10" t="s">
        <v>1776</v>
      </c>
      <c r="I548" s="10">
        <v>0</v>
      </c>
      <c r="J548" s="10" t="s">
        <v>3332</v>
      </c>
      <c r="K548" s="10">
        <v>0.83940000000000003</v>
      </c>
      <c r="L548" s="10">
        <v>0.915937219730942</v>
      </c>
      <c r="M548" s="10">
        <v>0</v>
      </c>
      <c r="N548" s="10" t="s">
        <v>3333</v>
      </c>
      <c r="O548" s="10">
        <v>0.22359999999999999</v>
      </c>
      <c r="P548" s="10">
        <v>0.47312463768115898</v>
      </c>
      <c r="Q548" s="10">
        <v>0</v>
      </c>
      <c r="R548" s="10" t="s">
        <v>3334</v>
      </c>
      <c r="S548" s="10">
        <v>0.8458</v>
      </c>
      <c r="T548" s="10">
        <v>0.95124615384615396</v>
      </c>
    </row>
    <row r="549" spans="1:20" x14ac:dyDescent="0.25">
      <c r="A549" s="10" t="s">
        <v>5972</v>
      </c>
      <c r="B549" s="10" t="s">
        <v>5610</v>
      </c>
      <c r="C549" s="10" t="s">
        <v>6388</v>
      </c>
      <c r="D549" s="10"/>
      <c r="E549" s="10" t="s">
        <v>751</v>
      </c>
      <c r="F549" s="10" t="s">
        <v>6503</v>
      </c>
      <c r="G549" s="10" t="s">
        <v>6626</v>
      </c>
      <c r="H549" s="10" t="s">
        <v>6627</v>
      </c>
      <c r="I549" s="10">
        <v>0</v>
      </c>
      <c r="J549" s="10" t="s">
        <v>5117</v>
      </c>
      <c r="K549" s="10">
        <v>8.4900000000000003E-2</v>
      </c>
      <c r="L549" s="10">
        <v>0.38561176470588199</v>
      </c>
      <c r="M549" s="10">
        <v>0</v>
      </c>
      <c r="N549" s="10" t="s">
        <v>5118</v>
      </c>
      <c r="O549" s="10">
        <v>0.19950000000000001</v>
      </c>
      <c r="P549" s="10">
        <v>0.45391900311526501</v>
      </c>
      <c r="Q549" s="10">
        <v>0</v>
      </c>
      <c r="R549" s="10" t="s">
        <v>5119</v>
      </c>
      <c r="S549" s="10">
        <v>4.07E-2</v>
      </c>
      <c r="T549" s="10">
        <v>0.300111111111111</v>
      </c>
    </row>
    <row r="550" spans="1:20" x14ac:dyDescent="0.25">
      <c r="A550" s="10" t="s">
        <v>1777</v>
      </c>
      <c r="B550" s="10" t="s">
        <v>1778</v>
      </c>
      <c r="C550" s="10" t="s">
        <v>1779</v>
      </c>
      <c r="D550" s="10"/>
      <c r="E550" s="10" t="s">
        <v>670</v>
      </c>
      <c r="F550" s="10"/>
      <c r="G550" s="10" t="s">
        <v>753</v>
      </c>
      <c r="H550" s="10" t="s">
        <v>1780</v>
      </c>
      <c r="I550" s="10">
        <v>0</v>
      </c>
      <c r="J550" s="10" t="s">
        <v>3335</v>
      </c>
      <c r="K550" s="10">
        <v>0.94689999999999996</v>
      </c>
      <c r="L550" s="10">
        <v>0.98326742532005695</v>
      </c>
      <c r="M550" s="10">
        <v>0</v>
      </c>
      <c r="N550" s="10" t="s">
        <v>3336</v>
      </c>
      <c r="O550" s="10">
        <v>0.88580000000000003</v>
      </c>
      <c r="P550" s="10">
        <v>0.92703724928366704</v>
      </c>
      <c r="Q550" s="10">
        <v>0</v>
      </c>
      <c r="R550" s="10" t="s">
        <v>3337</v>
      </c>
      <c r="S550" s="10">
        <v>0.52439999999999998</v>
      </c>
      <c r="T550" s="10">
        <v>0.83039479392624704</v>
      </c>
    </row>
    <row r="551" spans="1:20" x14ac:dyDescent="0.25">
      <c r="A551" s="10" t="s">
        <v>5973</v>
      </c>
      <c r="B551" s="10" t="s">
        <v>5611</v>
      </c>
      <c r="C551" s="10" t="s">
        <v>6389</v>
      </c>
      <c r="D551" s="10"/>
      <c r="E551" s="10" t="s">
        <v>1108</v>
      </c>
      <c r="F551" s="10"/>
      <c r="G551" s="10"/>
      <c r="H551" s="10"/>
      <c r="I551" s="10">
        <v>0</v>
      </c>
      <c r="J551" s="10" t="s">
        <v>5120</v>
      </c>
      <c r="K551" s="10">
        <v>0.36780000000000002</v>
      </c>
      <c r="L551" s="10">
        <v>0.63295294117647005</v>
      </c>
      <c r="M551" s="10">
        <v>0</v>
      </c>
      <c r="N551" s="10" t="s">
        <v>5121</v>
      </c>
      <c r="O551" s="10">
        <v>0.13059999999999999</v>
      </c>
      <c r="P551" s="10">
        <v>0.40397457627118599</v>
      </c>
      <c r="Q551" s="10">
        <v>0</v>
      </c>
      <c r="R551" s="10" t="s">
        <v>5122</v>
      </c>
      <c r="S551" s="10">
        <v>0.2777</v>
      </c>
      <c r="T551" s="10">
        <v>0.69425000000000003</v>
      </c>
    </row>
    <row r="552" spans="1:20" x14ac:dyDescent="0.25">
      <c r="A552" s="10" t="s">
        <v>1781</v>
      </c>
      <c r="B552" s="10" t="s">
        <v>1782</v>
      </c>
      <c r="C552" s="10" t="s">
        <v>1783</v>
      </c>
      <c r="D552" s="10"/>
      <c r="E552" s="10" t="s">
        <v>670</v>
      </c>
      <c r="F552" s="10"/>
      <c r="G552" s="10"/>
      <c r="H552" s="10" t="s">
        <v>822</v>
      </c>
      <c r="I552" s="10">
        <v>0</v>
      </c>
      <c r="J552" s="10" t="s">
        <v>3338</v>
      </c>
      <c r="K552" s="10">
        <v>0.17760000000000001</v>
      </c>
      <c r="L552" s="10">
        <v>0.51859200000000005</v>
      </c>
      <c r="M552" s="10">
        <v>0</v>
      </c>
      <c r="N552" s="10" t="s">
        <v>3339</v>
      </c>
      <c r="O552" s="10">
        <v>0.11119999999999999</v>
      </c>
      <c r="P552" s="10">
        <v>0.380691588785047</v>
      </c>
      <c r="Q552" s="10">
        <v>0</v>
      </c>
      <c r="R552" s="10" t="s">
        <v>3340</v>
      </c>
      <c r="S552" s="10">
        <v>0.22520000000000001</v>
      </c>
      <c r="T552" s="10">
        <v>0.63661509433962304</v>
      </c>
    </row>
    <row r="553" spans="1:20" x14ac:dyDescent="0.25">
      <c r="A553" s="10" t="s">
        <v>1784</v>
      </c>
      <c r="B553" s="10" t="s">
        <v>1785</v>
      </c>
      <c r="C553" s="10" t="s">
        <v>1786</v>
      </c>
      <c r="D553" s="10"/>
      <c r="E553" s="10" t="s">
        <v>1108</v>
      </c>
      <c r="F553" s="10"/>
      <c r="G553" s="10"/>
      <c r="H553" s="10"/>
      <c r="I553" s="10">
        <v>0</v>
      </c>
      <c r="J553" s="10" t="s">
        <v>3341</v>
      </c>
      <c r="K553" s="10">
        <v>0.40560000000000002</v>
      </c>
      <c r="L553" s="10">
        <v>0.66091071428571402</v>
      </c>
      <c r="M553" s="10">
        <v>0</v>
      </c>
      <c r="N553" s="10" t="s">
        <v>3342</v>
      </c>
      <c r="O553" s="10">
        <v>0.24690000000000001</v>
      </c>
      <c r="P553" s="10">
        <v>0.492450819672131</v>
      </c>
      <c r="Q553" s="10">
        <v>0</v>
      </c>
      <c r="R553" s="10" t="s">
        <v>3126</v>
      </c>
      <c r="S553" s="10">
        <v>0.78300000000000003</v>
      </c>
      <c r="T553" s="10">
        <v>0.92821035598705504</v>
      </c>
    </row>
    <row r="554" spans="1:20" x14ac:dyDescent="0.25">
      <c r="A554" s="10" t="s">
        <v>5974</v>
      </c>
      <c r="B554" s="10" t="s">
        <v>5612</v>
      </c>
      <c r="C554" s="10" t="s">
        <v>6390</v>
      </c>
      <c r="D554" s="10" t="s">
        <v>6391</v>
      </c>
      <c r="E554" s="10" t="s">
        <v>1113</v>
      </c>
      <c r="F554" s="10" t="s">
        <v>811</v>
      </c>
      <c r="G554" s="10" t="s">
        <v>671</v>
      </c>
      <c r="H554" s="10" t="s">
        <v>6628</v>
      </c>
      <c r="I554" s="10">
        <v>0</v>
      </c>
      <c r="J554" s="10" t="s">
        <v>5123</v>
      </c>
      <c r="K554" s="10">
        <v>7.6200000000000004E-2</v>
      </c>
      <c r="L554" s="10">
        <v>0.36595424836601298</v>
      </c>
      <c r="M554" s="10">
        <v>0</v>
      </c>
      <c r="N554" s="10" t="s">
        <v>5124</v>
      </c>
      <c r="O554" s="10">
        <v>6.9000000000000006E-2</v>
      </c>
      <c r="P554" s="10">
        <v>0.31679245283018898</v>
      </c>
      <c r="Q554" s="10">
        <v>0</v>
      </c>
      <c r="R554" s="10" t="s">
        <v>5125</v>
      </c>
      <c r="S554" s="10">
        <v>0.18559999999999999</v>
      </c>
      <c r="T554" s="10">
        <v>0.58840517241379298</v>
      </c>
    </row>
    <row r="555" spans="1:20" x14ac:dyDescent="0.25">
      <c r="A555" s="10" t="s">
        <v>5975</v>
      </c>
      <c r="B555" s="10" t="s">
        <v>5613</v>
      </c>
      <c r="C555" s="10" t="s">
        <v>6392</v>
      </c>
      <c r="D555" s="10" t="s">
        <v>6393</v>
      </c>
      <c r="E555" s="10" t="s">
        <v>670</v>
      </c>
      <c r="F555" s="10"/>
      <c r="G555" s="10"/>
      <c r="H555" s="10" t="s">
        <v>929</v>
      </c>
      <c r="I555" s="10">
        <v>0</v>
      </c>
      <c r="J555" s="10" t="s">
        <v>5126</v>
      </c>
      <c r="K555" s="10">
        <v>9.5600000000000004E-2</v>
      </c>
      <c r="L555" s="10">
        <v>0.40574418604651202</v>
      </c>
      <c r="M555" s="10">
        <v>0</v>
      </c>
      <c r="N555" s="10" t="s">
        <v>5127</v>
      </c>
      <c r="O555" s="10">
        <v>0.37969999999999998</v>
      </c>
      <c r="P555" s="10">
        <v>0.58600634249471495</v>
      </c>
      <c r="Q555" s="10">
        <v>0</v>
      </c>
      <c r="R555" s="10" t="s">
        <v>5128</v>
      </c>
      <c r="S555" s="10">
        <v>0.27150000000000002</v>
      </c>
      <c r="T555" s="10">
        <v>0.68817708333333305</v>
      </c>
    </row>
    <row r="556" spans="1:20" x14ac:dyDescent="0.25">
      <c r="A556" s="10" t="s">
        <v>5976</v>
      </c>
      <c r="B556" s="10" t="s">
        <v>5614</v>
      </c>
      <c r="C556" s="10" t="s">
        <v>6394</v>
      </c>
      <c r="D556" s="10"/>
      <c r="E556" s="10" t="s">
        <v>670</v>
      </c>
      <c r="F556" s="10"/>
      <c r="G556" s="10" t="s">
        <v>753</v>
      </c>
      <c r="H556" s="10" t="s">
        <v>1780</v>
      </c>
      <c r="I556" s="10">
        <v>0</v>
      </c>
      <c r="J556" s="10" t="s">
        <v>5129</v>
      </c>
      <c r="K556" s="10">
        <v>0.25690000000000002</v>
      </c>
      <c r="L556" s="10">
        <v>0.57793538461538496</v>
      </c>
      <c r="M556" s="10">
        <v>0</v>
      </c>
      <c r="N556" s="10" t="s">
        <v>5130</v>
      </c>
      <c r="O556" s="10">
        <v>0.18340000000000001</v>
      </c>
      <c r="P556" s="10">
        <v>0.43752287581699301</v>
      </c>
      <c r="Q556" s="10">
        <v>0</v>
      </c>
      <c r="R556" s="10" t="s">
        <v>5131</v>
      </c>
      <c r="S556" s="10">
        <v>0.44740000000000002</v>
      </c>
      <c r="T556" s="10">
        <v>0.79465206812652101</v>
      </c>
    </row>
    <row r="557" spans="1:20" x14ac:dyDescent="0.25">
      <c r="A557" s="10" t="s">
        <v>5977</v>
      </c>
      <c r="B557" s="10" t="s">
        <v>5615</v>
      </c>
      <c r="C557" s="10" t="s">
        <v>6395</v>
      </c>
      <c r="D557" s="10" t="s">
        <v>6396</v>
      </c>
      <c r="E557" s="10" t="s">
        <v>670</v>
      </c>
      <c r="F557" s="10"/>
      <c r="G557" s="10"/>
      <c r="H557" s="10" t="s">
        <v>747</v>
      </c>
      <c r="I557" s="10">
        <v>0</v>
      </c>
      <c r="J557" s="10" t="s">
        <v>5132</v>
      </c>
      <c r="K557" s="10">
        <v>0.2064</v>
      </c>
      <c r="L557" s="10">
        <v>0.53240989399293304</v>
      </c>
      <c r="M557" s="10">
        <v>0</v>
      </c>
      <c r="N557" s="10" t="s">
        <v>5133</v>
      </c>
      <c r="O557" s="10">
        <v>0.15379999999999999</v>
      </c>
      <c r="P557" s="10">
        <v>0.42136029411764703</v>
      </c>
      <c r="Q557" s="10">
        <v>0</v>
      </c>
      <c r="R557" s="10" t="s">
        <v>5134</v>
      </c>
      <c r="S557" s="10">
        <v>0.4204</v>
      </c>
      <c r="T557" s="10">
        <v>0.76722999999999997</v>
      </c>
    </row>
    <row r="558" spans="1:20" x14ac:dyDescent="0.25">
      <c r="A558" s="10" t="s">
        <v>1787</v>
      </c>
      <c r="B558" s="10" t="s">
        <v>1788</v>
      </c>
      <c r="C558" s="10" t="s">
        <v>1789</v>
      </c>
      <c r="D558" s="10" t="s">
        <v>1790</v>
      </c>
      <c r="E558" s="10" t="s">
        <v>670</v>
      </c>
      <c r="F558" s="10"/>
      <c r="G558" s="10" t="s">
        <v>766</v>
      </c>
      <c r="H558" s="10" t="s">
        <v>943</v>
      </c>
      <c r="I558" s="10">
        <v>0</v>
      </c>
      <c r="J558" s="10" t="s">
        <v>307</v>
      </c>
      <c r="K558" s="10">
        <v>0.11550000000000001</v>
      </c>
      <c r="L558" s="10">
        <v>0.421458128078818</v>
      </c>
      <c r="M558" s="10">
        <v>0</v>
      </c>
      <c r="N558" s="10" t="s">
        <v>3343</v>
      </c>
      <c r="O558" s="10">
        <v>0.14199999999999999</v>
      </c>
      <c r="P558" s="10">
        <v>0.41087747035573102</v>
      </c>
      <c r="Q558" s="10">
        <v>0</v>
      </c>
      <c r="R558" s="10" t="s">
        <v>2505</v>
      </c>
      <c r="S558" s="10">
        <v>0.18790000000000001</v>
      </c>
      <c r="T558" s="10">
        <v>0.58869957081545099</v>
      </c>
    </row>
    <row r="559" spans="1:20" x14ac:dyDescent="0.25">
      <c r="A559" s="10" t="s">
        <v>1791</v>
      </c>
      <c r="B559" s="10" t="s">
        <v>1792</v>
      </c>
      <c r="C559" s="10" t="s">
        <v>1793</v>
      </c>
      <c r="D559" s="10"/>
      <c r="E559" s="10" t="s">
        <v>670</v>
      </c>
      <c r="F559" s="10"/>
      <c r="G559" s="10"/>
      <c r="H559" s="10" t="s">
        <v>799</v>
      </c>
      <c r="I559" s="10">
        <v>0</v>
      </c>
      <c r="J559" s="10" t="s">
        <v>3344</v>
      </c>
      <c r="K559" s="10">
        <v>2.52E-2</v>
      </c>
      <c r="L559" s="10">
        <v>0.22073809523809501</v>
      </c>
      <c r="M559" s="10">
        <v>0</v>
      </c>
      <c r="N559" s="10" t="s">
        <v>3115</v>
      </c>
      <c r="O559" s="10">
        <v>9.5999999999999992E-3</v>
      </c>
      <c r="P559" s="10">
        <v>0.10781538461538499</v>
      </c>
      <c r="Q559" s="10">
        <v>0</v>
      </c>
      <c r="R559" s="10" t="s">
        <v>3345</v>
      </c>
      <c r="S559" s="10">
        <v>9.4399999999999998E-2</v>
      </c>
      <c r="T559" s="10">
        <v>0.44548717948717997</v>
      </c>
    </row>
    <row r="560" spans="1:20" x14ac:dyDescent="0.25">
      <c r="A560" s="10" t="s">
        <v>1794</v>
      </c>
      <c r="B560" s="10" t="s">
        <v>1795</v>
      </c>
      <c r="C560" s="10" t="s">
        <v>1796</v>
      </c>
      <c r="D560" s="10"/>
      <c r="E560" s="10" t="s">
        <v>670</v>
      </c>
      <c r="F560" s="10"/>
      <c r="G560" s="10"/>
      <c r="H560" s="10" t="s">
        <v>799</v>
      </c>
      <c r="I560" s="10">
        <v>6</v>
      </c>
      <c r="J560" s="10" t="s">
        <v>3346</v>
      </c>
      <c r="K560" s="10">
        <v>1.4E-3</v>
      </c>
      <c r="L560" s="10">
        <v>0.138108108108108</v>
      </c>
      <c r="M560" s="10">
        <v>0</v>
      </c>
      <c r="N560" s="10" t="s">
        <v>3347</v>
      </c>
      <c r="O560" s="10">
        <v>1.8E-3</v>
      </c>
      <c r="P560" s="10">
        <v>6.5699999999999995E-2</v>
      </c>
      <c r="Q560" s="10">
        <v>0</v>
      </c>
      <c r="R560" s="10" t="s">
        <v>3348</v>
      </c>
      <c r="S560" s="10">
        <v>2.5000000000000001E-3</v>
      </c>
      <c r="T560" s="10">
        <v>0.227810344827586</v>
      </c>
    </row>
    <row r="561" spans="1:20" x14ac:dyDescent="0.25">
      <c r="A561" s="10" t="s">
        <v>5978</v>
      </c>
      <c r="B561" s="10" t="s">
        <v>5616</v>
      </c>
      <c r="C561" s="10" t="s">
        <v>6397</v>
      </c>
      <c r="D561" s="10"/>
      <c r="E561" s="10" t="s">
        <v>670</v>
      </c>
      <c r="F561" s="10"/>
      <c r="G561" s="10"/>
      <c r="H561" s="10" t="s">
        <v>685</v>
      </c>
      <c r="I561" s="10">
        <v>0</v>
      </c>
      <c r="J561" s="10" t="s">
        <v>5135</v>
      </c>
      <c r="K561" s="10">
        <v>0.38850000000000001</v>
      </c>
      <c r="L561" s="10">
        <v>0.65047018348623897</v>
      </c>
      <c r="M561" s="10">
        <v>0</v>
      </c>
      <c r="N561" s="10" t="s">
        <v>5136</v>
      </c>
      <c r="O561" s="10">
        <v>0.62160000000000004</v>
      </c>
      <c r="P561" s="10">
        <v>0.75502163061564098</v>
      </c>
      <c r="Q561" s="10">
        <v>0</v>
      </c>
      <c r="R561" s="10" t="s">
        <v>5137</v>
      </c>
      <c r="S561" s="10">
        <v>0.20730000000000001</v>
      </c>
      <c r="T561" s="10">
        <v>0.61331726907630502</v>
      </c>
    </row>
    <row r="562" spans="1:20" x14ac:dyDescent="0.25">
      <c r="A562" s="10" t="s">
        <v>5979</v>
      </c>
      <c r="B562" s="10" t="s">
        <v>5617</v>
      </c>
      <c r="C562" s="10" t="s">
        <v>6398</v>
      </c>
      <c r="D562" s="10"/>
      <c r="E562" s="10" t="s">
        <v>670</v>
      </c>
      <c r="F562" s="10"/>
      <c r="G562" s="10" t="s">
        <v>671</v>
      </c>
      <c r="H562" s="10" t="s">
        <v>1204</v>
      </c>
      <c r="I562" s="10">
        <v>0</v>
      </c>
      <c r="J562" s="10" t="s">
        <v>5138</v>
      </c>
      <c r="K562" s="10">
        <v>0.55410000000000004</v>
      </c>
      <c r="L562" s="10">
        <v>0.75333828996282504</v>
      </c>
      <c r="M562" s="10">
        <v>0</v>
      </c>
      <c r="N562" s="10" t="s">
        <v>5139</v>
      </c>
      <c r="O562" s="10">
        <v>0.28449999999999998</v>
      </c>
      <c r="P562" s="10">
        <v>0.52182160804020095</v>
      </c>
      <c r="Q562" s="10">
        <v>0</v>
      </c>
      <c r="R562" s="10" t="s">
        <v>5140</v>
      </c>
      <c r="S562" s="10">
        <v>0.63060000000000005</v>
      </c>
      <c r="T562" s="10">
        <v>0.87516730038022805</v>
      </c>
    </row>
    <row r="563" spans="1:20" x14ac:dyDescent="0.25">
      <c r="A563" s="10" t="s">
        <v>5980</v>
      </c>
      <c r="B563" s="10" t="s">
        <v>5618</v>
      </c>
      <c r="C563" s="10" t="s">
        <v>6399</v>
      </c>
      <c r="D563" s="10"/>
      <c r="E563" s="10" t="s">
        <v>751</v>
      </c>
      <c r="F563" s="10" t="s">
        <v>6505</v>
      </c>
      <c r="G563" s="10" t="s">
        <v>753</v>
      </c>
      <c r="H563" s="10" t="s">
        <v>754</v>
      </c>
      <c r="I563" s="10">
        <v>0</v>
      </c>
      <c r="J563" s="10" t="s">
        <v>5141</v>
      </c>
      <c r="K563" s="10">
        <v>0.53749999999999998</v>
      </c>
      <c r="L563" s="10">
        <v>0.74759203036053101</v>
      </c>
      <c r="M563" s="10">
        <v>0</v>
      </c>
      <c r="N563" s="10" t="s">
        <v>5142</v>
      </c>
      <c r="O563" s="10">
        <v>0.40039999999999998</v>
      </c>
      <c r="P563" s="10">
        <v>0.60243737166324396</v>
      </c>
      <c r="Q563" s="10">
        <v>0</v>
      </c>
      <c r="R563" s="10" t="s">
        <v>5143</v>
      </c>
      <c r="S563" s="10">
        <v>0.97860000000000003</v>
      </c>
      <c r="T563" s="10">
        <v>0.98944321329639895</v>
      </c>
    </row>
    <row r="564" spans="1:20" x14ac:dyDescent="0.25">
      <c r="A564" s="10" t="s">
        <v>5981</v>
      </c>
      <c r="B564" s="10" t="s">
        <v>5619</v>
      </c>
      <c r="C564" s="10" t="s">
        <v>6400</v>
      </c>
      <c r="D564" s="10"/>
      <c r="E564" s="10" t="s">
        <v>670</v>
      </c>
      <c r="F564" s="10"/>
      <c r="G564" s="10" t="s">
        <v>1185</v>
      </c>
      <c r="H564" s="10" t="s">
        <v>1186</v>
      </c>
      <c r="I564" s="10">
        <v>0</v>
      </c>
      <c r="J564" s="10" t="s">
        <v>5144</v>
      </c>
      <c r="K564" s="10">
        <v>0.53280000000000005</v>
      </c>
      <c r="L564" s="10">
        <v>0.74647036328871896</v>
      </c>
      <c r="M564" s="10">
        <v>0</v>
      </c>
      <c r="N564" s="10" t="s">
        <v>5145</v>
      </c>
      <c r="O564" s="10">
        <v>0.37790000000000001</v>
      </c>
      <c r="P564" s="10">
        <v>0.58446398305084801</v>
      </c>
      <c r="Q564" s="10">
        <v>0</v>
      </c>
      <c r="R564" s="10" t="s">
        <v>5146</v>
      </c>
      <c r="S564" s="10">
        <v>0.83540000000000003</v>
      </c>
      <c r="T564" s="10">
        <v>0.94695962732919303</v>
      </c>
    </row>
    <row r="565" spans="1:20" x14ac:dyDescent="0.25">
      <c r="A565" s="10" t="s">
        <v>1797</v>
      </c>
      <c r="B565" s="10" t="s">
        <v>1798</v>
      </c>
      <c r="C565" s="10" t="s">
        <v>1799</v>
      </c>
      <c r="D565" s="10" t="s">
        <v>1800</v>
      </c>
      <c r="E565" s="10" t="s">
        <v>670</v>
      </c>
      <c r="F565" s="10"/>
      <c r="G565" s="10"/>
      <c r="H565" s="10" t="s">
        <v>747</v>
      </c>
      <c r="I565" s="10">
        <v>0</v>
      </c>
      <c r="J565" s="10" t="s">
        <v>3349</v>
      </c>
      <c r="K565" s="10">
        <v>0.2989</v>
      </c>
      <c r="L565" s="10">
        <v>0.599442307692308</v>
      </c>
      <c r="M565" s="10">
        <v>0</v>
      </c>
      <c r="N565" s="10" t="s">
        <v>3350</v>
      </c>
      <c r="O565" s="10">
        <v>0.13550000000000001</v>
      </c>
      <c r="P565" s="10">
        <v>0.40873966942148798</v>
      </c>
      <c r="Q565" s="10">
        <v>0</v>
      </c>
      <c r="R565" s="10" t="s">
        <v>3351</v>
      </c>
      <c r="S565" s="10">
        <v>0.1512</v>
      </c>
      <c r="T565" s="10">
        <v>0.534052631578947</v>
      </c>
    </row>
    <row r="566" spans="1:20" x14ac:dyDescent="0.25">
      <c r="A566" s="10" t="s">
        <v>1801</v>
      </c>
      <c r="B566" s="10" t="s">
        <v>1802</v>
      </c>
      <c r="C566" s="10" t="s">
        <v>1803</v>
      </c>
      <c r="D566" s="10"/>
      <c r="E566" s="10" t="s">
        <v>751</v>
      </c>
      <c r="F566" s="10" t="s">
        <v>1450</v>
      </c>
      <c r="G566" s="10" t="s">
        <v>753</v>
      </c>
      <c r="H566" s="10" t="s">
        <v>754</v>
      </c>
      <c r="I566" s="10">
        <v>0</v>
      </c>
      <c r="J566" s="10" t="s">
        <v>2180</v>
      </c>
      <c r="K566" s="10">
        <v>0.5323</v>
      </c>
      <c r="L566" s="10">
        <v>0.74647036328871896</v>
      </c>
      <c r="M566" s="10">
        <v>0</v>
      </c>
      <c r="N566" s="10" t="s">
        <v>3352</v>
      </c>
      <c r="O566" s="10">
        <v>0.4536</v>
      </c>
      <c r="P566" s="10">
        <v>0.63954648956356697</v>
      </c>
      <c r="Q566" s="10">
        <v>0</v>
      </c>
      <c r="R566" s="10" t="s">
        <v>3353</v>
      </c>
      <c r="S566" s="10">
        <v>0.85399999999999998</v>
      </c>
      <c r="T566" s="10">
        <v>0.95588888888888901</v>
      </c>
    </row>
    <row r="567" spans="1:20" x14ac:dyDescent="0.25">
      <c r="A567" s="10" t="s">
        <v>5982</v>
      </c>
      <c r="B567" s="10" t="s">
        <v>5620</v>
      </c>
      <c r="C567" s="10" t="s">
        <v>6401</v>
      </c>
      <c r="D567" s="10"/>
      <c r="E567" s="10" t="s">
        <v>670</v>
      </c>
      <c r="F567" s="10"/>
      <c r="G567" s="10"/>
      <c r="H567" s="10" t="s">
        <v>6629</v>
      </c>
      <c r="I567" s="10">
        <v>2</v>
      </c>
      <c r="J567" s="10" t="s">
        <v>5147</v>
      </c>
      <c r="K567" s="10">
        <v>0.18640000000000001</v>
      </c>
      <c r="L567" s="10">
        <v>0.52839350180505396</v>
      </c>
      <c r="M567" s="10">
        <v>0</v>
      </c>
      <c r="N567" s="10" t="s">
        <v>5148</v>
      </c>
      <c r="O567" s="10">
        <v>0.30059999999999998</v>
      </c>
      <c r="P567" s="10">
        <v>0.53681707317073202</v>
      </c>
      <c r="Q567" s="10">
        <v>0</v>
      </c>
      <c r="R567" s="10" t="s">
        <v>5149</v>
      </c>
      <c r="S567" s="10">
        <v>0.16350000000000001</v>
      </c>
      <c r="T567" s="10">
        <v>0.55513953488372103</v>
      </c>
    </row>
    <row r="568" spans="1:20" x14ac:dyDescent="0.25">
      <c r="A568" s="10" t="s">
        <v>5983</v>
      </c>
      <c r="B568" s="10" t="s">
        <v>5621</v>
      </c>
      <c r="C568" s="10" t="s">
        <v>6402</v>
      </c>
      <c r="D568" s="10"/>
      <c r="E568" s="10" t="s">
        <v>670</v>
      </c>
      <c r="F568" s="10"/>
      <c r="G568" s="10"/>
      <c r="H568" s="10" t="s">
        <v>822</v>
      </c>
      <c r="I568" s="10">
        <v>0</v>
      </c>
      <c r="J568" s="10" t="s">
        <v>5150</v>
      </c>
      <c r="K568" s="10">
        <v>0.7994</v>
      </c>
      <c r="L568" s="10">
        <v>0.90195054095826899</v>
      </c>
      <c r="M568" s="10">
        <v>0</v>
      </c>
      <c r="N568" s="10" t="s">
        <v>5151</v>
      </c>
      <c r="O568" s="10">
        <v>0.92349999999999999</v>
      </c>
      <c r="P568" s="10">
        <v>0.95177997179125495</v>
      </c>
      <c r="Q568" s="10">
        <v>0</v>
      </c>
      <c r="R568" s="10" t="s">
        <v>5152</v>
      </c>
      <c r="S568" s="10">
        <v>0.8175</v>
      </c>
      <c r="T568" s="10">
        <v>0.93832547169811298</v>
      </c>
    </row>
    <row r="569" spans="1:20" x14ac:dyDescent="0.25">
      <c r="A569" s="10" t="s">
        <v>1804</v>
      </c>
      <c r="B569" s="10" t="s">
        <v>1805</v>
      </c>
      <c r="C569" s="10" t="s">
        <v>1806</v>
      </c>
      <c r="D569" s="10"/>
      <c r="E569" s="10" t="s">
        <v>670</v>
      </c>
      <c r="F569" s="10"/>
      <c r="G569" s="10"/>
      <c r="H569" s="10" t="s">
        <v>822</v>
      </c>
      <c r="I569" s="10">
        <v>0</v>
      </c>
      <c r="J569" s="10" t="s">
        <v>3354</v>
      </c>
      <c r="K569" s="10">
        <v>0.44030000000000002</v>
      </c>
      <c r="L569" s="10">
        <v>0.682050526315789</v>
      </c>
      <c r="M569" s="10">
        <v>0</v>
      </c>
      <c r="N569" s="10" t="s">
        <v>3355</v>
      </c>
      <c r="O569" s="10">
        <v>0.49609999999999999</v>
      </c>
      <c r="P569" s="10">
        <v>0.660863138686131</v>
      </c>
      <c r="Q569" s="10">
        <v>0</v>
      </c>
      <c r="R569" s="10" t="s">
        <v>3356</v>
      </c>
      <c r="S569" s="10">
        <v>0.61009999999999998</v>
      </c>
      <c r="T569" s="10">
        <v>0.86902729044834304</v>
      </c>
    </row>
    <row r="570" spans="1:20" x14ac:dyDescent="0.25">
      <c r="A570" s="10" t="s">
        <v>5984</v>
      </c>
      <c r="B570" s="10" t="s">
        <v>5622</v>
      </c>
      <c r="C570" s="10" t="s">
        <v>6403</v>
      </c>
      <c r="D570" s="10"/>
      <c r="E570" s="10" t="s">
        <v>670</v>
      </c>
      <c r="F570" s="10"/>
      <c r="G570" s="10"/>
      <c r="H570" s="10" t="s">
        <v>685</v>
      </c>
      <c r="I570" s="10">
        <v>0</v>
      </c>
      <c r="J570" s="10" t="s">
        <v>5153</v>
      </c>
      <c r="K570" s="10">
        <v>0.19539999999999999</v>
      </c>
      <c r="L570" s="10">
        <v>0.52839350180505396</v>
      </c>
      <c r="M570" s="10">
        <v>0</v>
      </c>
      <c r="N570" s="10" t="s">
        <v>5154</v>
      </c>
      <c r="O570" s="10">
        <v>0.182</v>
      </c>
      <c r="P570" s="10">
        <v>0.43752287581699301</v>
      </c>
      <c r="Q570" s="10">
        <v>0</v>
      </c>
      <c r="R570" s="10" t="s">
        <v>4865</v>
      </c>
      <c r="S570" s="10">
        <v>0.39800000000000002</v>
      </c>
      <c r="T570" s="10">
        <v>0.754581632653061</v>
      </c>
    </row>
    <row r="571" spans="1:20" x14ac:dyDescent="0.25">
      <c r="A571" s="10" t="s">
        <v>1807</v>
      </c>
      <c r="B571" s="10" t="s">
        <v>1808</v>
      </c>
      <c r="C571" s="10" t="s">
        <v>1809</v>
      </c>
      <c r="D571" s="10"/>
      <c r="E571" s="10" t="s">
        <v>670</v>
      </c>
      <c r="F571" s="10"/>
      <c r="G571" s="10" t="s">
        <v>706</v>
      </c>
      <c r="H571" s="10" t="s">
        <v>1323</v>
      </c>
      <c r="I571" s="10">
        <v>0</v>
      </c>
      <c r="J571" s="10" t="s">
        <v>2174</v>
      </c>
      <c r="K571" s="10">
        <v>0.14269999999999999</v>
      </c>
      <c r="L571" s="10">
        <v>0.46713452914798198</v>
      </c>
      <c r="M571" s="10">
        <v>0</v>
      </c>
      <c r="N571" s="10" t="s">
        <v>2168</v>
      </c>
      <c r="O571" s="10">
        <v>0.1976</v>
      </c>
      <c r="P571" s="10">
        <v>0.45361006289308198</v>
      </c>
      <c r="Q571" s="10">
        <v>0</v>
      </c>
      <c r="R571" s="10" t="s">
        <v>122</v>
      </c>
      <c r="S571" s="10">
        <v>4.8800000000000003E-2</v>
      </c>
      <c r="T571" s="10">
        <v>0.326066666666667</v>
      </c>
    </row>
    <row r="572" spans="1:20" x14ac:dyDescent="0.25">
      <c r="A572" s="10" t="s">
        <v>5985</v>
      </c>
      <c r="B572" s="10" t="s">
        <v>5623</v>
      </c>
      <c r="C572" s="10" t="s">
        <v>6404</v>
      </c>
      <c r="D572" s="10"/>
      <c r="E572" s="10" t="s">
        <v>1108</v>
      </c>
      <c r="F572" s="10"/>
      <c r="G572" s="10"/>
      <c r="H572" s="10"/>
      <c r="I572" s="10">
        <v>0</v>
      </c>
      <c r="J572" s="10" t="s">
        <v>2560</v>
      </c>
      <c r="K572" s="10">
        <v>0.35299999999999998</v>
      </c>
      <c r="L572" s="10">
        <v>0.62349758454106297</v>
      </c>
      <c r="M572" s="10">
        <v>0</v>
      </c>
      <c r="N572" s="10" t="s">
        <v>5155</v>
      </c>
      <c r="O572" s="10">
        <v>0.27260000000000001</v>
      </c>
      <c r="P572" s="10">
        <v>0.51420671834625298</v>
      </c>
      <c r="Q572" s="10">
        <v>0</v>
      </c>
      <c r="R572" s="10" t="s">
        <v>5156</v>
      </c>
      <c r="S572" s="10">
        <v>0.64959999999999996</v>
      </c>
      <c r="T572" s="10">
        <v>0.88306890130353799</v>
      </c>
    </row>
    <row r="573" spans="1:20" x14ac:dyDescent="0.25">
      <c r="A573" s="10" t="s">
        <v>1810</v>
      </c>
      <c r="B573" s="10" t="s">
        <v>1811</v>
      </c>
      <c r="C573" s="10" t="s">
        <v>1812</v>
      </c>
      <c r="D573" s="10"/>
      <c r="E573" s="10" t="s">
        <v>751</v>
      </c>
      <c r="F573" s="10" t="s">
        <v>1031</v>
      </c>
      <c r="G573" s="10" t="s">
        <v>1241</v>
      </c>
      <c r="H573" s="10" t="s">
        <v>1813</v>
      </c>
      <c r="I573" s="10">
        <v>0</v>
      </c>
      <c r="J573" s="10" t="s">
        <v>3357</v>
      </c>
      <c r="K573" s="10">
        <v>0.1114</v>
      </c>
      <c r="L573" s="10">
        <v>0.421458128078818</v>
      </c>
      <c r="M573" s="10">
        <v>0</v>
      </c>
      <c r="N573" s="10" t="s">
        <v>3358</v>
      </c>
      <c r="O573" s="10">
        <v>0.12659999999999999</v>
      </c>
      <c r="P573" s="10">
        <v>0.39915021459227501</v>
      </c>
      <c r="Q573" s="10">
        <v>0</v>
      </c>
      <c r="R573" s="10" t="s">
        <v>3204</v>
      </c>
      <c r="S573" s="10">
        <v>0.13830000000000001</v>
      </c>
      <c r="T573" s="10">
        <v>0.51773846153846204</v>
      </c>
    </row>
    <row r="574" spans="1:20" x14ac:dyDescent="0.25">
      <c r="A574" s="10" t="s">
        <v>5986</v>
      </c>
      <c r="B574" s="10" t="s">
        <v>5624</v>
      </c>
      <c r="C574" s="10" t="s">
        <v>6405</v>
      </c>
      <c r="D574" s="10"/>
      <c r="E574" s="10" t="s">
        <v>751</v>
      </c>
      <c r="F574" s="10" t="s">
        <v>2086</v>
      </c>
      <c r="G574" s="10" t="s">
        <v>6580</v>
      </c>
      <c r="H574" s="10" t="s">
        <v>6630</v>
      </c>
      <c r="I574" s="10">
        <v>0</v>
      </c>
      <c r="J574" s="10" t="s">
        <v>5157</v>
      </c>
      <c r="K574" s="10">
        <v>0.31</v>
      </c>
      <c r="L574" s="10">
        <v>0.60128947368421004</v>
      </c>
      <c r="M574" s="10">
        <v>0</v>
      </c>
      <c r="N574" s="10" t="s">
        <v>5158</v>
      </c>
      <c r="O574" s="10">
        <v>0.27700000000000002</v>
      </c>
      <c r="P574" s="10">
        <v>0.51848717948717904</v>
      </c>
      <c r="Q574" s="10">
        <v>0</v>
      </c>
      <c r="R574" s="10" t="s">
        <v>4946</v>
      </c>
      <c r="S574" s="10">
        <v>0.72019999999999995</v>
      </c>
      <c r="T574" s="10">
        <v>0.90024999999999999</v>
      </c>
    </row>
    <row r="575" spans="1:20" x14ac:dyDescent="0.25">
      <c r="A575" s="10" t="s">
        <v>1814</v>
      </c>
      <c r="B575" s="10" t="s">
        <v>1815</v>
      </c>
      <c r="C575" s="10" t="s">
        <v>1816</v>
      </c>
      <c r="D575" s="10"/>
      <c r="E575" s="10" t="s">
        <v>670</v>
      </c>
      <c r="F575" s="10"/>
      <c r="G575" s="10" t="s">
        <v>1185</v>
      </c>
      <c r="H575" s="10" t="s">
        <v>1817</v>
      </c>
      <c r="I575" s="10">
        <v>0</v>
      </c>
      <c r="J575" s="10" t="s">
        <v>2955</v>
      </c>
      <c r="K575" s="10">
        <v>4.1999999999999997E-3</v>
      </c>
      <c r="L575" s="10">
        <v>0.138108108108108</v>
      </c>
      <c r="M575" s="10">
        <v>0</v>
      </c>
      <c r="N575" s="10" t="s">
        <v>3359</v>
      </c>
      <c r="O575" s="10">
        <v>2.7000000000000001E-3</v>
      </c>
      <c r="P575" s="10">
        <v>6.8290322580645199E-2</v>
      </c>
      <c r="Q575" s="10">
        <v>0</v>
      </c>
      <c r="R575" s="10" t="s">
        <v>1566</v>
      </c>
      <c r="S575" s="10">
        <v>5.3E-3</v>
      </c>
      <c r="T575" s="10">
        <v>0.227810344827586</v>
      </c>
    </row>
    <row r="576" spans="1:20" x14ac:dyDescent="0.25">
      <c r="A576" s="10" t="s">
        <v>5987</v>
      </c>
      <c r="B576" s="10" t="s">
        <v>5625</v>
      </c>
      <c r="C576" s="10" t="s">
        <v>6406</v>
      </c>
      <c r="D576" s="10"/>
      <c r="E576" s="10" t="s">
        <v>670</v>
      </c>
      <c r="F576" s="10"/>
      <c r="G576" s="10" t="s">
        <v>1881</v>
      </c>
      <c r="H576" s="10" t="s">
        <v>1882</v>
      </c>
      <c r="I576" s="10">
        <v>0</v>
      </c>
      <c r="J576" s="10" t="s">
        <v>5159</v>
      </c>
      <c r="K576" s="10">
        <v>0.2311</v>
      </c>
      <c r="L576" s="10">
        <v>0.56293770491803297</v>
      </c>
      <c r="M576" s="10">
        <v>0</v>
      </c>
      <c r="N576" s="10" t="s">
        <v>5160</v>
      </c>
      <c r="O576" s="10">
        <v>0.25030000000000002</v>
      </c>
      <c r="P576" s="10">
        <v>0.49427493261455502</v>
      </c>
      <c r="Q576" s="10">
        <v>0</v>
      </c>
      <c r="R576" s="10" t="s">
        <v>5161</v>
      </c>
      <c r="S576" s="10">
        <v>0.62390000000000001</v>
      </c>
      <c r="T576" s="10">
        <v>0.87348275862069003</v>
      </c>
    </row>
    <row r="577" spans="1:20" x14ac:dyDescent="0.25">
      <c r="A577" s="10" t="s">
        <v>5988</v>
      </c>
      <c r="B577" s="10" t="s">
        <v>5626</v>
      </c>
      <c r="C577" s="10" t="s">
        <v>6407</v>
      </c>
      <c r="D577" s="10"/>
      <c r="E577" s="10" t="s">
        <v>1108</v>
      </c>
      <c r="F577" s="10"/>
      <c r="G577" s="10"/>
      <c r="H577" s="10"/>
      <c r="I577" s="10">
        <v>0</v>
      </c>
      <c r="J577" s="10" t="s">
        <v>5162</v>
      </c>
      <c r="K577" s="10">
        <v>0.2606</v>
      </c>
      <c r="L577" s="10">
        <v>0.57964179104477598</v>
      </c>
      <c r="M577" s="10">
        <v>0</v>
      </c>
      <c r="N577" s="10" t="s">
        <v>5163</v>
      </c>
      <c r="O577" s="10">
        <v>0.29559999999999997</v>
      </c>
      <c r="P577" s="10">
        <v>0.53412871287128705</v>
      </c>
      <c r="Q577" s="10">
        <v>0</v>
      </c>
      <c r="R577" s="10" t="s">
        <v>5164</v>
      </c>
      <c r="S577" s="10">
        <v>0.55710000000000004</v>
      </c>
      <c r="T577" s="10">
        <v>0.85080125523012595</v>
      </c>
    </row>
    <row r="578" spans="1:20" x14ac:dyDescent="0.25">
      <c r="A578" s="10" t="s">
        <v>5989</v>
      </c>
      <c r="B578" s="10" t="s">
        <v>5627</v>
      </c>
      <c r="C578" s="10" t="s">
        <v>6408</v>
      </c>
      <c r="D578" s="10"/>
      <c r="E578" s="10" t="s">
        <v>670</v>
      </c>
      <c r="F578" s="10"/>
      <c r="G578" s="10" t="s">
        <v>920</v>
      </c>
      <c r="H578" s="10" t="s">
        <v>1197</v>
      </c>
      <c r="I578" s="10">
        <v>0</v>
      </c>
      <c r="J578" s="10" t="s">
        <v>5165</v>
      </c>
      <c r="K578" s="10">
        <v>6.8199999999999997E-2</v>
      </c>
      <c r="L578" s="10">
        <v>0.34573611111111102</v>
      </c>
      <c r="M578" s="10">
        <v>0</v>
      </c>
      <c r="N578" s="10" t="s">
        <v>5166</v>
      </c>
      <c r="O578" s="10">
        <v>0.11550000000000001</v>
      </c>
      <c r="P578" s="10">
        <v>0.39034722222222201</v>
      </c>
      <c r="Q578" s="10">
        <v>0</v>
      </c>
      <c r="R578" s="10" t="s">
        <v>5167</v>
      </c>
      <c r="S578" s="10">
        <v>8.2199999999999995E-2</v>
      </c>
      <c r="T578" s="10">
        <v>0.40820408163265298</v>
      </c>
    </row>
    <row r="579" spans="1:20" x14ac:dyDescent="0.25">
      <c r="A579" s="10" t="s">
        <v>5990</v>
      </c>
      <c r="B579" s="10" t="s">
        <v>5628</v>
      </c>
      <c r="C579" s="10" t="s">
        <v>6409</v>
      </c>
      <c r="D579" s="10"/>
      <c r="E579" s="10" t="s">
        <v>670</v>
      </c>
      <c r="F579" s="10"/>
      <c r="G579" s="10" t="s">
        <v>920</v>
      </c>
      <c r="H579" s="10" t="s">
        <v>1197</v>
      </c>
      <c r="I579" s="10">
        <v>0</v>
      </c>
      <c r="J579" s="10" t="s">
        <v>5168</v>
      </c>
      <c r="K579" s="10">
        <v>0.61639999999999995</v>
      </c>
      <c r="L579" s="10">
        <v>0.79081195079086097</v>
      </c>
      <c r="M579" s="10">
        <v>0</v>
      </c>
      <c r="N579" s="10" t="s">
        <v>5169</v>
      </c>
      <c r="O579" s="10">
        <v>0.44090000000000001</v>
      </c>
      <c r="P579" s="10">
        <v>0.631092156862745</v>
      </c>
      <c r="Q579" s="10">
        <v>0</v>
      </c>
      <c r="R579" s="10" t="s">
        <v>5170</v>
      </c>
      <c r="S579" s="10">
        <v>0.67600000000000005</v>
      </c>
      <c r="T579" s="10">
        <v>0.89072920353982299</v>
      </c>
    </row>
    <row r="580" spans="1:20" x14ac:dyDescent="0.25">
      <c r="A580" s="10" t="s">
        <v>1818</v>
      </c>
      <c r="B580" s="10" t="s">
        <v>1819</v>
      </c>
      <c r="C580" s="10" t="s">
        <v>1820</v>
      </c>
      <c r="D580" s="10"/>
      <c r="E580" s="10" t="s">
        <v>670</v>
      </c>
      <c r="F580" s="10"/>
      <c r="G580" s="10"/>
      <c r="H580" s="10" t="s">
        <v>822</v>
      </c>
      <c r="I580" s="10">
        <v>1</v>
      </c>
      <c r="J580" s="10" t="s">
        <v>3360</v>
      </c>
      <c r="K580" s="10">
        <v>5.7999999999999996E-3</v>
      </c>
      <c r="L580" s="10">
        <v>0.138108108108108</v>
      </c>
      <c r="M580" s="10">
        <v>0</v>
      </c>
      <c r="N580" s="10" t="s">
        <v>3361</v>
      </c>
      <c r="O580" s="10">
        <v>7.9000000000000008E-3</v>
      </c>
      <c r="P580" s="10">
        <v>9.7745762711864401E-2</v>
      </c>
      <c r="Q580" s="10">
        <v>0</v>
      </c>
      <c r="R580" s="10" t="s">
        <v>3115</v>
      </c>
      <c r="S580" s="10">
        <v>1.06E-2</v>
      </c>
      <c r="T580" s="10">
        <v>0.227810344827586</v>
      </c>
    </row>
    <row r="581" spans="1:20" x14ac:dyDescent="0.25">
      <c r="A581" s="10" t="s">
        <v>1821</v>
      </c>
      <c r="B581" s="10" t="s">
        <v>1822</v>
      </c>
      <c r="C581" s="10" t="s">
        <v>1823</v>
      </c>
      <c r="D581" s="10"/>
      <c r="E581" s="10" t="s">
        <v>670</v>
      </c>
      <c r="F581" s="10"/>
      <c r="G581" s="10" t="s">
        <v>700</v>
      </c>
      <c r="H581" s="10" t="s">
        <v>1824</v>
      </c>
      <c r="I581" s="10">
        <v>0</v>
      </c>
      <c r="J581" s="10" t="s">
        <v>3362</v>
      </c>
      <c r="K581" s="10">
        <v>0.97289999999999999</v>
      </c>
      <c r="L581" s="10">
        <v>0.99145606694560695</v>
      </c>
      <c r="M581" s="10">
        <v>0</v>
      </c>
      <c r="N581" s="10" t="s">
        <v>3363</v>
      </c>
      <c r="O581" s="10">
        <v>0.88290000000000002</v>
      </c>
      <c r="P581" s="10">
        <v>0.92603017241379304</v>
      </c>
      <c r="Q581" s="10">
        <v>0</v>
      </c>
      <c r="R581" s="10" t="s">
        <v>3364</v>
      </c>
      <c r="S581" s="10">
        <v>0.64910000000000001</v>
      </c>
      <c r="T581" s="10">
        <v>0.88306890130353799</v>
      </c>
    </row>
    <row r="582" spans="1:20" x14ac:dyDescent="0.25">
      <c r="A582" s="10" t="s">
        <v>1825</v>
      </c>
      <c r="B582" s="10" t="s">
        <v>1826</v>
      </c>
      <c r="C582" s="10" t="s">
        <v>1827</v>
      </c>
      <c r="D582" s="10"/>
      <c r="E582" s="10" t="s">
        <v>670</v>
      </c>
      <c r="F582" s="10"/>
      <c r="G582" s="10" t="s">
        <v>706</v>
      </c>
      <c r="H582" s="10" t="s">
        <v>1323</v>
      </c>
      <c r="I582" s="10">
        <v>0</v>
      </c>
      <c r="J582" s="10" t="s">
        <v>2183</v>
      </c>
      <c r="K582" s="10">
        <v>0.3584</v>
      </c>
      <c r="L582" s="10">
        <v>0.62591387559808598</v>
      </c>
      <c r="M582" s="10">
        <v>0</v>
      </c>
      <c r="N582" s="10" t="s">
        <v>3365</v>
      </c>
      <c r="O582" s="10">
        <v>0.40160000000000001</v>
      </c>
      <c r="P582" s="10">
        <v>0.60243737166324396</v>
      </c>
      <c r="Q582" s="10">
        <v>0</v>
      </c>
      <c r="R582" s="10" t="s">
        <v>2662</v>
      </c>
      <c r="S582" s="10">
        <v>0.57189999999999996</v>
      </c>
      <c r="T582" s="10">
        <v>0.85816221765913803</v>
      </c>
    </row>
    <row r="583" spans="1:20" x14ac:dyDescent="0.25">
      <c r="A583" s="10" t="s">
        <v>1828</v>
      </c>
      <c r="B583" s="10" t="s">
        <v>1829</v>
      </c>
      <c r="C583" s="10" t="s">
        <v>1830</v>
      </c>
      <c r="D583" s="10"/>
      <c r="E583" s="10" t="s">
        <v>670</v>
      </c>
      <c r="F583" s="10"/>
      <c r="G583" s="10" t="s">
        <v>700</v>
      </c>
      <c r="H583" s="10" t="s">
        <v>701</v>
      </c>
      <c r="I583" s="10">
        <v>0</v>
      </c>
      <c r="J583" s="10" t="s">
        <v>2267</v>
      </c>
      <c r="K583" s="10">
        <v>1.3299999999999999E-2</v>
      </c>
      <c r="L583" s="10">
        <v>0.173375</v>
      </c>
      <c r="M583" s="10">
        <v>0</v>
      </c>
      <c r="N583" s="10" t="s">
        <v>3366</v>
      </c>
      <c r="O583" s="10">
        <v>1.0200000000000001E-2</v>
      </c>
      <c r="P583" s="10">
        <v>0.112818181818182</v>
      </c>
      <c r="Q583" s="10">
        <v>0</v>
      </c>
      <c r="R583" s="10" t="s">
        <v>3367</v>
      </c>
      <c r="S583" s="10">
        <v>3.9399999999999998E-2</v>
      </c>
      <c r="T583" s="10">
        <v>0.29646938775510201</v>
      </c>
    </row>
    <row r="584" spans="1:20" x14ac:dyDescent="0.25">
      <c r="A584" s="10" t="s">
        <v>1831</v>
      </c>
      <c r="B584" s="10" t="s">
        <v>1832</v>
      </c>
      <c r="C584" s="10" t="s">
        <v>1833</v>
      </c>
      <c r="D584" s="10"/>
      <c r="E584" s="10" t="s">
        <v>670</v>
      </c>
      <c r="F584" s="10"/>
      <c r="G584" s="10"/>
      <c r="H584" s="10" t="s">
        <v>747</v>
      </c>
      <c r="I584" s="10">
        <v>0</v>
      </c>
      <c r="J584" s="10" t="s">
        <v>3368</v>
      </c>
      <c r="K584" s="10">
        <v>3.6600000000000001E-2</v>
      </c>
      <c r="L584" s="10">
        <v>0.25445714285714299</v>
      </c>
      <c r="M584" s="10">
        <v>0</v>
      </c>
      <c r="N584" s="10" t="s">
        <v>3369</v>
      </c>
      <c r="O584" s="10">
        <v>2.3E-2</v>
      </c>
      <c r="P584" s="10">
        <v>0.174895833333333</v>
      </c>
      <c r="Q584" s="10">
        <v>0</v>
      </c>
      <c r="R584" s="10" t="s">
        <v>3370</v>
      </c>
      <c r="S584" s="10">
        <v>7.1099999999999997E-2</v>
      </c>
      <c r="T584" s="10">
        <v>0.37340287769784197</v>
      </c>
    </row>
    <row r="585" spans="1:20" x14ac:dyDescent="0.25">
      <c r="A585" s="10" t="s">
        <v>1834</v>
      </c>
      <c r="B585" s="10" t="s">
        <v>1835</v>
      </c>
      <c r="C585" s="10" t="s">
        <v>1836</v>
      </c>
      <c r="D585" s="10" t="s">
        <v>1837</v>
      </c>
      <c r="E585" s="10" t="s">
        <v>751</v>
      </c>
      <c r="F585" s="10" t="s">
        <v>1838</v>
      </c>
      <c r="G585" s="10" t="s">
        <v>753</v>
      </c>
      <c r="H585" s="10" t="s">
        <v>1001</v>
      </c>
      <c r="I585" s="10">
        <v>0</v>
      </c>
      <c r="J585" s="10" t="s">
        <v>2159</v>
      </c>
      <c r="K585" s="10">
        <v>0.98170000000000002</v>
      </c>
      <c r="L585" s="10">
        <v>0.99257756232687</v>
      </c>
      <c r="M585" s="10">
        <v>0</v>
      </c>
      <c r="N585" s="10" t="s">
        <v>168</v>
      </c>
      <c r="O585" s="10">
        <v>0.70289999999999997</v>
      </c>
      <c r="P585" s="10">
        <v>0.81447142857142896</v>
      </c>
      <c r="Q585" s="10">
        <v>0</v>
      </c>
      <c r="R585" s="10" t="s">
        <v>3371</v>
      </c>
      <c r="S585" s="10">
        <v>0.45700000000000002</v>
      </c>
      <c r="T585" s="10">
        <v>0.80002398081534798</v>
      </c>
    </row>
    <row r="586" spans="1:20" x14ac:dyDescent="0.25">
      <c r="A586" s="10" t="s">
        <v>1840</v>
      </c>
      <c r="B586" s="10" t="s">
        <v>1841</v>
      </c>
      <c r="C586" s="10" t="s">
        <v>1842</v>
      </c>
      <c r="D586" s="10"/>
      <c r="E586" s="10" t="s">
        <v>670</v>
      </c>
      <c r="F586" s="10"/>
      <c r="G586" s="10" t="s">
        <v>680</v>
      </c>
      <c r="H586" s="10" t="s">
        <v>1843</v>
      </c>
      <c r="I586" s="10">
        <v>0</v>
      </c>
      <c r="J586" s="10" t="s">
        <v>3372</v>
      </c>
      <c r="K586" s="10">
        <v>0.69869999999999999</v>
      </c>
      <c r="L586" s="10">
        <v>0.84735596026490101</v>
      </c>
      <c r="M586" s="10">
        <v>0</v>
      </c>
      <c r="N586" s="10" t="s">
        <v>3373</v>
      </c>
      <c r="O586" s="10">
        <v>0.99780000000000002</v>
      </c>
      <c r="P586" s="10">
        <v>0.99780000000000002</v>
      </c>
      <c r="Q586" s="10">
        <v>0</v>
      </c>
      <c r="R586" s="10" t="s">
        <v>3374</v>
      </c>
      <c r="S586" s="10">
        <v>0.81359999999999999</v>
      </c>
      <c r="T586" s="10">
        <v>0.93679495268138802</v>
      </c>
    </row>
    <row r="587" spans="1:20" x14ac:dyDescent="0.25">
      <c r="A587" s="10" t="s">
        <v>1844</v>
      </c>
      <c r="B587" s="10" t="s">
        <v>1845</v>
      </c>
      <c r="C587" s="10" t="s">
        <v>1846</v>
      </c>
      <c r="D587" s="10" t="s">
        <v>1847</v>
      </c>
      <c r="E587" s="10" t="s">
        <v>670</v>
      </c>
      <c r="F587" s="10"/>
      <c r="G587" s="10" t="s">
        <v>1115</v>
      </c>
      <c r="H587" s="10" t="s">
        <v>1848</v>
      </c>
      <c r="I587" s="10">
        <v>0</v>
      </c>
      <c r="J587" s="10" t="s">
        <v>3375</v>
      </c>
      <c r="K587" s="10">
        <v>5.1299999999999998E-2</v>
      </c>
      <c r="L587" s="10">
        <v>0.31413934426229501</v>
      </c>
      <c r="M587" s="10">
        <v>0</v>
      </c>
      <c r="N587" s="10" t="s">
        <v>3376</v>
      </c>
      <c r="O587" s="10">
        <v>4.5400000000000003E-2</v>
      </c>
      <c r="P587" s="10">
        <v>0.26303174603174601</v>
      </c>
      <c r="Q587" s="10">
        <v>0</v>
      </c>
      <c r="R587" s="10" t="s">
        <v>3377</v>
      </c>
      <c r="S587" s="10">
        <v>0.1007</v>
      </c>
      <c r="T587" s="10">
        <v>0.46628750000000002</v>
      </c>
    </row>
    <row r="588" spans="1:20" x14ac:dyDescent="0.25">
      <c r="A588" s="10" t="s">
        <v>5991</v>
      </c>
      <c r="B588" s="10" t="s">
        <v>5629</v>
      </c>
      <c r="C588" s="10" t="s">
        <v>6410</v>
      </c>
      <c r="D588" s="10" t="s">
        <v>6411</v>
      </c>
      <c r="E588" s="10" t="s">
        <v>670</v>
      </c>
      <c r="F588" s="10"/>
      <c r="G588" s="10" t="s">
        <v>671</v>
      </c>
      <c r="H588" s="10" t="s">
        <v>925</v>
      </c>
      <c r="I588" s="10">
        <v>0</v>
      </c>
      <c r="J588" s="10" t="s">
        <v>5171</v>
      </c>
      <c r="K588" s="10">
        <v>0.3256</v>
      </c>
      <c r="L588" s="10">
        <v>0.60419543147208099</v>
      </c>
      <c r="M588" s="10">
        <v>0</v>
      </c>
      <c r="N588" s="10" t="s">
        <v>5172</v>
      </c>
      <c r="O588" s="10">
        <v>0.38279999999999997</v>
      </c>
      <c r="P588" s="10">
        <v>0.58829411764705897</v>
      </c>
      <c r="Q588" s="10">
        <v>0</v>
      </c>
      <c r="R588" s="10" t="s">
        <v>5173</v>
      </c>
      <c r="S588" s="10">
        <v>5.9200000000000003E-2</v>
      </c>
      <c r="T588" s="10">
        <v>0.342984126984127</v>
      </c>
    </row>
    <row r="589" spans="1:20" x14ac:dyDescent="0.25">
      <c r="A589" s="10" t="s">
        <v>1849</v>
      </c>
      <c r="B589" s="10" t="s">
        <v>1850</v>
      </c>
      <c r="C589" s="10" t="s">
        <v>1851</v>
      </c>
      <c r="D589" s="10"/>
      <c r="E589" s="10" t="s">
        <v>670</v>
      </c>
      <c r="F589" s="10"/>
      <c r="G589" s="10"/>
      <c r="H589" s="10" t="s">
        <v>685</v>
      </c>
      <c r="I589" s="10">
        <v>0</v>
      </c>
      <c r="J589" s="10" t="s">
        <v>3378</v>
      </c>
      <c r="K589" s="10">
        <v>1.26E-2</v>
      </c>
      <c r="L589" s="10">
        <v>0.16723636363636399</v>
      </c>
      <c r="M589" s="10">
        <v>0</v>
      </c>
      <c r="N589" s="10" t="s">
        <v>3379</v>
      </c>
      <c r="O589" s="10">
        <v>2.8E-3</v>
      </c>
      <c r="P589" s="10">
        <v>6.8290322580645199E-2</v>
      </c>
      <c r="Q589" s="10">
        <v>0</v>
      </c>
      <c r="R589" s="10" t="s">
        <v>3380</v>
      </c>
      <c r="S589" s="10">
        <v>5.8999999999999999E-3</v>
      </c>
      <c r="T589" s="10">
        <v>0.227810344827586</v>
      </c>
    </row>
    <row r="590" spans="1:20" x14ac:dyDescent="0.25">
      <c r="A590" s="10" t="s">
        <v>5992</v>
      </c>
      <c r="B590" s="10" t="s">
        <v>5630</v>
      </c>
      <c r="C590" s="10" t="s">
        <v>6412</v>
      </c>
      <c r="D590" s="10"/>
      <c r="E590" s="10" t="s">
        <v>670</v>
      </c>
      <c r="F590" s="10"/>
      <c r="G590" s="10" t="s">
        <v>817</v>
      </c>
      <c r="H590" s="10" t="s">
        <v>6631</v>
      </c>
      <c r="I590" s="10">
        <v>0</v>
      </c>
      <c r="J590" s="10" t="s">
        <v>5174</v>
      </c>
      <c r="K590" s="10">
        <v>0.44330000000000003</v>
      </c>
      <c r="L590" s="10">
        <v>0.682050526315789</v>
      </c>
      <c r="M590" s="10">
        <v>0</v>
      </c>
      <c r="N590" s="10" t="s">
        <v>5175</v>
      </c>
      <c r="O590" s="10">
        <v>0.42270000000000002</v>
      </c>
      <c r="P590" s="10">
        <v>0.61714199999999997</v>
      </c>
      <c r="Q590" s="10">
        <v>0</v>
      </c>
      <c r="R590" s="10" t="s">
        <v>5176</v>
      </c>
      <c r="S590" s="10">
        <v>0.94240000000000002</v>
      </c>
      <c r="T590" s="10">
        <v>0.97574257425742605</v>
      </c>
    </row>
    <row r="591" spans="1:20" x14ac:dyDescent="0.25">
      <c r="A591" s="10" t="s">
        <v>1852</v>
      </c>
      <c r="B591" s="10" t="s">
        <v>1853</v>
      </c>
      <c r="C591" s="10" t="s">
        <v>1854</v>
      </c>
      <c r="D591" s="10"/>
      <c r="E591" s="10" t="s">
        <v>670</v>
      </c>
      <c r="F591" s="10"/>
      <c r="G591" s="10" t="s">
        <v>671</v>
      </c>
      <c r="H591" s="10" t="s">
        <v>1855</v>
      </c>
      <c r="I591" s="10">
        <v>0</v>
      </c>
      <c r="J591" s="10" t="s">
        <v>3381</v>
      </c>
      <c r="K591" s="10">
        <v>0.83179999999999998</v>
      </c>
      <c r="L591" s="10">
        <v>0.91036581709145403</v>
      </c>
      <c r="M591" s="10">
        <v>0</v>
      </c>
      <c r="N591" s="10" t="s">
        <v>3382</v>
      </c>
      <c r="O591" s="10">
        <v>0.38629999999999998</v>
      </c>
      <c r="P591" s="10">
        <v>0.58902922755741105</v>
      </c>
      <c r="Q591" s="10">
        <v>0</v>
      </c>
      <c r="R591" s="10" t="s">
        <v>3383</v>
      </c>
      <c r="S591" s="10">
        <v>0.59489999999999998</v>
      </c>
      <c r="T591" s="10">
        <v>0.86682035928143697</v>
      </c>
    </row>
    <row r="592" spans="1:20" x14ac:dyDescent="0.25">
      <c r="A592" s="10" t="s">
        <v>5993</v>
      </c>
      <c r="B592" s="10" t="s">
        <v>5631</v>
      </c>
      <c r="C592" s="10" t="s">
        <v>6413</v>
      </c>
      <c r="D592" s="10"/>
      <c r="E592" s="10" t="s">
        <v>670</v>
      </c>
      <c r="F592" s="10"/>
      <c r="G592" s="10"/>
      <c r="H592" s="10" t="s">
        <v>685</v>
      </c>
      <c r="I592" s="10">
        <v>0</v>
      </c>
      <c r="J592" s="10" t="s">
        <v>5177</v>
      </c>
      <c r="K592" s="10">
        <v>9.2399999999999996E-2</v>
      </c>
      <c r="L592" s="10">
        <v>0.394456140350877</v>
      </c>
      <c r="M592" s="10">
        <v>0</v>
      </c>
      <c r="N592" s="10" t="s">
        <v>3220</v>
      </c>
      <c r="O592" s="10">
        <v>0.18820000000000001</v>
      </c>
      <c r="P592" s="10">
        <v>0.43846496815286601</v>
      </c>
      <c r="Q592" s="10">
        <v>0</v>
      </c>
      <c r="R592" s="10" t="s">
        <v>5178</v>
      </c>
      <c r="S592" s="10">
        <v>0.15240000000000001</v>
      </c>
      <c r="T592" s="10">
        <v>0.534052631578947</v>
      </c>
    </row>
    <row r="593" spans="1:20" x14ac:dyDescent="0.25">
      <c r="A593" s="10" t="s">
        <v>5994</v>
      </c>
      <c r="B593" s="10" t="s">
        <v>5632</v>
      </c>
      <c r="C593" s="10" t="s">
        <v>6414</v>
      </c>
      <c r="D593" s="10"/>
      <c r="E593" s="10" t="s">
        <v>670</v>
      </c>
      <c r="F593" s="10"/>
      <c r="G593" s="10" t="s">
        <v>671</v>
      </c>
      <c r="H593" s="10" t="s">
        <v>1855</v>
      </c>
      <c r="I593" s="10">
        <v>0</v>
      </c>
      <c r="J593" s="10" t="s">
        <v>2257</v>
      </c>
      <c r="K593" s="10">
        <v>2.2200000000000001E-2</v>
      </c>
      <c r="L593" s="10">
        <v>0.21338461538461501</v>
      </c>
      <c r="M593" s="10">
        <v>0</v>
      </c>
      <c r="N593" s="10" t="s">
        <v>2948</v>
      </c>
      <c r="O593" s="10">
        <v>3.1699999999999999E-2</v>
      </c>
      <c r="P593" s="10">
        <v>0.21037272727272699</v>
      </c>
      <c r="Q593" s="10">
        <v>0</v>
      </c>
      <c r="R593" s="10" t="s">
        <v>5179</v>
      </c>
      <c r="S593" s="10">
        <v>4.6800000000000001E-2</v>
      </c>
      <c r="T593" s="10">
        <v>0.31928971962616798</v>
      </c>
    </row>
    <row r="594" spans="1:20" x14ac:dyDescent="0.25">
      <c r="A594" s="10" t="s">
        <v>1856</v>
      </c>
      <c r="B594" s="10" t="s">
        <v>1857</v>
      </c>
      <c r="C594" s="10" t="s">
        <v>1858</v>
      </c>
      <c r="D594" s="10"/>
      <c r="E594" s="10" t="s">
        <v>751</v>
      </c>
      <c r="F594" s="10" t="s">
        <v>788</v>
      </c>
      <c r="G594" s="10" t="s">
        <v>753</v>
      </c>
      <c r="H594" s="10" t="s">
        <v>754</v>
      </c>
      <c r="I594" s="10">
        <v>0</v>
      </c>
      <c r="J594" s="10" t="s">
        <v>3384</v>
      </c>
      <c r="K594" s="10">
        <v>0.76770000000000005</v>
      </c>
      <c r="L594" s="10">
        <v>0.878631661442006</v>
      </c>
      <c r="M594" s="10">
        <v>0</v>
      </c>
      <c r="N594" s="10" t="s">
        <v>3385</v>
      </c>
      <c r="O594" s="10">
        <v>0.30669999999999997</v>
      </c>
      <c r="P594" s="10">
        <v>0.53690887290167899</v>
      </c>
      <c r="Q594" s="10">
        <v>0</v>
      </c>
      <c r="R594" s="10" t="s">
        <v>3386</v>
      </c>
      <c r="S594" s="10">
        <v>0.68889999999999996</v>
      </c>
      <c r="T594" s="10">
        <v>0.89072920353982299</v>
      </c>
    </row>
    <row r="595" spans="1:20" x14ac:dyDescent="0.25">
      <c r="A595" s="10" t="s">
        <v>5995</v>
      </c>
      <c r="B595" s="10" t="s">
        <v>5633</v>
      </c>
      <c r="C595" s="10" t="s">
        <v>6415</v>
      </c>
      <c r="D595" s="10"/>
      <c r="E595" s="10" t="s">
        <v>670</v>
      </c>
      <c r="F595" s="10"/>
      <c r="G595" s="10"/>
      <c r="H595" s="10" t="s">
        <v>685</v>
      </c>
      <c r="I595" s="10">
        <v>0</v>
      </c>
      <c r="J595" s="10" t="s">
        <v>5180</v>
      </c>
      <c r="K595" s="10">
        <v>0.35749999999999998</v>
      </c>
      <c r="L595" s="10">
        <v>0.62583932853716995</v>
      </c>
      <c r="M595" s="10">
        <v>0</v>
      </c>
      <c r="N595" s="10" t="s">
        <v>5181</v>
      </c>
      <c r="O595" s="10">
        <v>0.34649999999999997</v>
      </c>
      <c r="P595" s="10">
        <v>0.56335189309576805</v>
      </c>
      <c r="Q595" s="10">
        <v>0</v>
      </c>
      <c r="R595" s="10" t="s">
        <v>5182</v>
      </c>
      <c r="S595" s="10">
        <v>0.46260000000000001</v>
      </c>
      <c r="T595" s="10">
        <v>0.80248104265402798</v>
      </c>
    </row>
    <row r="596" spans="1:20" x14ac:dyDescent="0.25">
      <c r="A596" s="10" t="s">
        <v>5996</v>
      </c>
      <c r="B596" s="10" t="s">
        <v>5634</v>
      </c>
      <c r="C596" s="10" t="s">
        <v>6416</v>
      </c>
      <c r="D596" s="10"/>
      <c r="E596" s="10" t="s">
        <v>1108</v>
      </c>
      <c r="F596" s="10"/>
      <c r="G596" s="10"/>
      <c r="H596" s="10"/>
      <c r="I596" s="10">
        <v>0</v>
      </c>
      <c r="J596" s="10" t="s">
        <v>5183</v>
      </c>
      <c r="K596" s="10">
        <v>0.34129999999999999</v>
      </c>
      <c r="L596" s="10">
        <v>0.61823573200992599</v>
      </c>
      <c r="M596" s="10">
        <v>0</v>
      </c>
      <c r="N596" s="10" t="s">
        <v>5184</v>
      </c>
      <c r="O596" s="10">
        <v>0.3276</v>
      </c>
      <c r="P596" s="10">
        <v>0.55439631336405504</v>
      </c>
      <c r="Q596" s="10">
        <v>0</v>
      </c>
      <c r="R596" s="10" t="s">
        <v>2511</v>
      </c>
      <c r="S596" s="10">
        <v>0.79479999999999995</v>
      </c>
      <c r="T596" s="10">
        <v>0.931658105939005</v>
      </c>
    </row>
    <row r="597" spans="1:20" x14ac:dyDescent="0.25">
      <c r="A597" s="10" t="s">
        <v>1859</v>
      </c>
      <c r="B597" s="10" t="s">
        <v>1860</v>
      </c>
      <c r="C597" s="10" t="s">
        <v>1861</v>
      </c>
      <c r="D597" s="10"/>
      <c r="E597" s="10" t="s">
        <v>670</v>
      </c>
      <c r="F597" s="10"/>
      <c r="G597" s="10" t="s">
        <v>671</v>
      </c>
      <c r="H597" s="10" t="s">
        <v>1855</v>
      </c>
      <c r="I597" s="10">
        <v>0</v>
      </c>
      <c r="J597" s="10" t="s">
        <v>3387</v>
      </c>
      <c r="K597" s="10">
        <v>0.28289999999999998</v>
      </c>
      <c r="L597" s="10">
        <v>0.59302247191011204</v>
      </c>
      <c r="M597" s="10">
        <v>0</v>
      </c>
      <c r="N597" s="10" t="s">
        <v>3388</v>
      </c>
      <c r="O597" s="10">
        <v>0.25869999999999999</v>
      </c>
      <c r="P597" s="10">
        <v>0.49828759894459101</v>
      </c>
      <c r="Q597" s="10">
        <v>0</v>
      </c>
      <c r="R597" s="10" t="s">
        <v>3389</v>
      </c>
      <c r="S597" s="10">
        <v>0.22339999999999999</v>
      </c>
      <c r="T597" s="10">
        <v>0.63661509433962304</v>
      </c>
    </row>
    <row r="598" spans="1:20" x14ac:dyDescent="0.25">
      <c r="A598" s="10" t="s">
        <v>5997</v>
      </c>
      <c r="B598" s="10" t="s">
        <v>5635</v>
      </c>
      <c r="C598" s="10" t="s">
        <v>6417</v>
      </c>
      <c r="D598" s="10"/>
      <c r="E598" s="10" t="s">
        <v>751</v>
      </c>
      <c r="F598" s="10" t="s">
        <v>1419</v>
      </c>
      <c r="G598" s="10" t="s">
        <v>753</v>
      </c>
      <c r="H598" s="10" t="s">
        <v>754</v>
      </c>
      <c r="I598" s="10">
        <v>0</v>
      </c>
      <c r="J598" s="10" t="s">
        <v>5185</v>
      </c>
      <c r="K598" s="10">
        <v>0.31680000000000003</v>
      </c>
      <c r="L598" s="10">
        <v>0.60224999999999995</v>
      </c>
      <c r="M598" s="10">
        <v>0</v>
      </c>
      <c r="N598" s="10" t="s">
        <v>5186</v>
      </c>
      <c r="O598" s="10">
        <v>0.20799999999999999</v>
      </c>
      <c r="P598" s="10">
        <v>0.46307294832826701</v>
      </c>
      <c r="Q598" s="10">
        <v>0</v>
      </c>
      <c r="R598" s="10" t="s">
        <v>5187</v>
      </c>
      <c r="S598" s="10">
        <v>0.63580000000000003</v>
      </c>
      <c r="T598" s="10">
        <v>0.87572452830188696</v>
      </c>
    </row>
    <row r="599" spans="1:20" x14ac:dyDescent="0.25">
      <c r="A599" s="10" t="s">
        <v>1862</v>
      </c>
      <c r="B599" s="10" t="s">
        <v>1863</v>
      </c>
      <c r="C599" s="10" t="s">
        <v>1864</v>
      </c>
      <c r="D599" s="10"/>
      <c r="E599" s="10" t="s">
        <v>670</v>
      </c>
      <c r="F599" s="10"/>
      <c r="G599" s="10" t="s">
        <v>920</v>
      </c>
      <c r="H599" s="10" t="s">
        <v>1865</v>
      </c>
      <c r="I599" s="10">
        <v>0</v>
      </c>
      <c r="J599" s="10" t="s">
        <v>3390</v>
      </c>
      <c r="K599" s="10">
        <v>0.82079999999999997</v>
      </c>
      <c r="L599" s="10">
        <v>0.91007401812688804</v>
      </c>
      <c r="M599" s="10">
        <v>0</v>
      </c>
      <c r="N599" s="10" t="s">
        <v>3265</v>
      </c>
      <c r="O599" s="10">
        <v>0.997</v>
      </c>
      <c r="P599" s="10">
        <v>0.99780000000000002</v>
      </c>
      <c r="Q599" s="10">
        <v>0</v>
      </c>
      <c r="R599" s="10" t="s">
        <v>3391</v>
      </c>
      <c r="S599" s="10">
        <v>0.87060000000000004</v>
      </c>
      <c r="T599" s="10">
        <v>0.95632185628742505</v>
      </c>
    </row>
    <row r="600" spans="1:20" x14ac:dyDescent="0.25">
      <c r="A600" s="10" t="s">
        <v>5998</v>
      </c>
      <c r="B600" s="10" t="s">
        <v>5636</v>
      </c>
      <c r="C600" s="10" t="s">
        <v>6418</v>
      </c>
      <c r="D600" s="10"/>
      <c r="E600" s="10" t="s">
        <v>751</v>
      </c>
      <c r="F600" s="10" t="s">
        <v>6505</v>
      </c>
      <c r="G600" s="10" t="s">
        <v>753</v>
      </c>
      <c r="H600" s="10" t="s">
        <v>754</v>
      </c>
      <c r="I600" s="10">
        <v>0</v>
      </c>
      <c r="J600" s="10" t="s">
        <v>5188</v>
      </c>
      <c r="K600" s="10">
        <v>0.1109</v>
      </c>
      <c r="L600" s="10">
        <v>0.421458128078818</v>
      </c>
      <c r="M600" s="10">
        <v>0</v>
      </c>
      <c r="N600" s="10" t="s">
        <v>2717</v>
      </c>
      <c r="O600" s="10">
        <v>0.157</v>
      </c>
      <c r="P600" s="10">
        <v>0.42136029411764703</v>
      </c>
      <c r="Q600" s="10">
        <v>0</v>
      </c>
      <c r="R600" s="10" t="s">
        <v>5189</v>
      </c>
      <c r="S600" s="10">
        <v>0.35260000000000002</v>
      </c>
      <c r="T600" s="10">
        <v>0.74708077994429001</v>
      </c>
    </row>
    <row r="601" spans="1:20" x14ac:dyDescent="0.25">
      <c r="A601" s="10" t="s">
        <v>5999</v>
      </c>
      <c r="B601" s="10" t="s">
        <v>5637</v>
      </c>
      <c r="C601" s="10" t="s">
        <v>6419</v>
      </c>
      <c r="D601" s="10"/>
      <c r="E601" s="10" t="s">
        <v>670</v>
      </c>
      <c r="F601" s="10"/>
      <c r="G601" s="10" t="s">
        <v>671</v>
      </c>
      <c r="H601" s="10" t="s">
        <v>1855</v>
      </c>
      <c r="I601" s="10">
        <v>0</v>
      </c>
      <c r="J601" s="10" t="s">
        <v>5190</v>
      </c>
      <c r="K601" s="10">
        <v>1.1900000000000001E-2</v>
      </c>
      <c r="L601" s="10">
        <v>0.16528301886792501</v>
      </c>
      <c r="M601" s="10">
        <v>0</v>
      </c>
      <c r="N601" s="10" t="s">
        <v>5191</v>
      </c>
      <c r="O601" s="10">
        <v>1.7600000000000001E-2</v>
      </c>
      <c r="P601" s="10">
        <v>0.15115294117647099</v>
      </c>
      <c r="Q601" s="10">
        <v>0</v>
      </c>
      <c r="R601" s="10" t="s">
        <v>5192</v>
      </c>
      <c r="S601" s="10">
        <v>2.6499999999999999E-2</v>
      </c>
      <c r="T601" s="10">
        <v>0.27172222222222198</v>
      </c>
    </row>
    <row r="602" spans="1:20" x14ac:dyDescent="0.25">
      <c r="A602" s="10" t="s">
        <v>1866</v>
      </c>
      <c r="B602" s="10" t="s">
        <v>1867</v>
      </c>
      <c r="C602" s="10" t="s">
        <v>1868</v>
      </c>
      <c r="D602" s="10"/>
      <c r="E602" s="10" t="s">
        <v>670</v>
      </c>
      <c r="F602" s="10"/>
      <c r="G602" s="10" t="s">
        <v>671</v>
      </c>
      <c r="H602" s="10" t="s">
        <v>1855</v>
      </c>
      <c r="I602" s="10">
        <v>0</v>
      </c>
      <c r="J602" s="10" t="s">
        <v>455</v>
      </c>
      <c r="K602" s="10">
        <v>0.1031</v>
      </c>
      <c r="L602" s="10">
        <v>0.42046368715083798</v>
      </c>
      <c r="M602" s="10">
        <v>0</v>
      </c>
      <c r="N602" s="10" t="s">
        <v>3392</v>
      </c>
      <c r="O602" s="10">
        <v>8.7999999999999995E-2</v>
      </c>
      <c r="P602" s="10">
        <v>0.35103825136611999</v>
      </c>
      <c r="Q602" s="10">
        <v>0</v>
      </c>
      <c r="R602" s="10" t="s">
        <v>3393</v>
      </c>
      <c r="S602" s="10">
        <v>0.1978</v>
      </c>
      <c r="T602" s="10">
        <v>0.60415899581590005</v>
      </c>
    </row>
    <row r="603" spans="1:20" x14ac:dyDescent="0.25">
      <c r="A603" s="10" t="s">
        <v>1869</v>
      </c>
      <c r="B603" s="10" t="s">
        <v>1870</v>
      </c>
      <c r="C603" s="10" t="s">
        <v>1871</v>
      </c>
      <c r="D603" s="10"/>
      <c r="E603" s="10" t="s">
        <v>670</v>
      </c>
      <c r="F603" s="10"/>
      <c r="G603" s="10"/>
      <c r="H603" s="10" t="s">
        <v>685</v>
      </c>
      <c r="I603" s="10">
        <v>0</v>
      </c>
      <c r="J603" s="10" t="s">
        <v>3394</v>
      </c>
      <c r="K603" s="10">
        <v>0.78600000000000003</v>
      </c>
      <c r="L603" s="10">
        <v>0.89373831775700896</v>
      </c>
      <c r="M603" s="10">
        <v>0</v>
      </c>
      <c r="N603" s="10" t="s">
        <v>2501</v>
      </c>
      <c r="O603" s="10">
        <v>0.30459999999999998</v>
      </c>
      <c r="P603" s="10">
        <v>0.53690887290167899</v>
      </c>
      <c r="Q603" s="10">
        <v>0</v>
      </c>
      <c r="R603" s="10" t="s">
        <v>3395</v>
      </c>
      <c r="S603" s="10">
        <v>0.64439999999999997</v>
      </c>
      <c r="T603" s="10">
        <v>0.880921348314607</v>
      </c>
    </row>
    <row r="604" spans="1:20" x14ac:dyDescent="0.25">
      <c r="A604" s="10" t="s">
        <v>1872</v>
      </c>
      <c r="B604" s="10" t="s">
        <v>1873</v>
      </c>
      <c r="C604" s="10" t="s">
        <v>1874</v>
      </c>
      <c r="D604" s="10"/>
      <c r="E604" s="10" t="s">
        <v>670</v>
      </c>
      <c r="F604" s="10"/>
      <c r="G604" s="10"/>
      <c r="H604" s="10" t="s">
        <v>685</v>
      </c>
      <c r="I604" s="10">
        <v>0</v>
      </c>
      <c r="J604" s="10" t="s">
        <v>2657</v>
      </c>
      <c r="K604" s="10">
        <v>0.18920000000000001</v>
      </c>
      <c r="L604" s="10">
        <v>0.52839350180505396</v>
      </c>
      <c r="M604" s="10">
        <v>0</v>
      </c>
      <c r="N604" s="10" t="s">
        <v>3396</v>
      </c>
      <c r="O604" s="10">
        <v>0.13750000000000001</v>
      </c>
      <c r="P604" s="10">
        <v>0.41087747035573102</v>
      </c>
      <c r="Q604" s="10">
        <v>0</v>
      </c>
      <c r="R604" s="10" t="s">
        <v>3397</v>
      </c>
      <c r="S604" s="10">
        <v>0.41089999999999999</v>
      </c>
      <c r="T604" s="10">
        <v>0.75592695214105798</v>
      </c>
    </row>
    <row r="605" spans="1:20" x14ac:dyDescent="0.25">
      <c r="A605" s="10" t="s">
        <v>1875</v>
      </c>
      <c r="B605" s="10" t="s">
        <v>1876</v>
      </c>
      <c r="C605" s="10" t="s">
        <v>1877</v>
      </c>
      <c r="D605" s="10"/>
      <c r="E605" s="10" t="s">
        <v>670</v>
      </c>
      <c r="F605" s="10"/>
      <c r="G605" s="10"/>
      <c r="H605" s="10" t="s">
        <v>848</v>
      </c>
      <c r="I605" s="10">
        <v>0</v>
      </c>
      <c r="J605" s="10" t="s">
        <v>2746</v>
      </c>
      <c r="K605" s="10">
        <v>0.29720000000000002</v>
      </c>
      <c r="L605" s="10">
        <v>0.599442307692308</v>
      </c>
      <c r="M605" s="10">
        <v>0</v>
      </c>
      <c r="N605" s="10" t="s">
        <v>1725</v>
      </c>
      <c r="O605" s="10">
        <v>9.3399999999999997E-2</v>
      </c>
      <c r="P605" s="10">
        <v>0.35885263157894698</v>
      </c>
      <c r="Q605" s="10">
        <v>0</v>
      </c>
      <c r="R605" s="10" t="s">
        <v>3398</v>
      </c>
      <c r="S605" s="10">
        <v>0.3382</v>
      </c>
      <c r="T605" s="10">
        <v>0.74408771929824602</v>
      </c>
    </row>
    <row r="606" spans="1:20" x14ac:dyDescent="0.25">
      <c r="A606" s="10" t="s">
        <v>6000</v>
      </c>
      <c r="B606" s="10" t="s">
        <v>5638</v>
      </c>
      <c r="C606" s="10" t="s">
        <v>6420</v>
      </c>
      <c r="D606" s="10"/>
      <c r="E606" s="10" t="s">
        <v>670</v>
      </c>
      <c r="F606" s="10"/>
      <c r="G606" s="10"/>
      <c r="H606" s="10" t="s">
        <v>685</v>
      </c>
      <c r="I606" s="10">
        <v>0</v>
      </c>
      <c r="J606" s="10" t="s">
        <v>5193</v>
      </c>
      <c r="K606" s="10">
        <v>0.2621</v>
      </c>
      <c r="L606" s="10">
        <v>0.57964179104477598</v>
      </c>
      <c r="M606" s="10">
        <v>0</v>
      </c>
      <c r="N606" s="10" t="s">
        <v>2736</v>
      </c>
      <c r="O606" s="10">
        <v>0.26950000000000002</v>
      </c>
      <c r="P606" s="10">
        <v>0.51137922077922104</v>
      </c>
      <c r="Q606" s="10">
        <v>0</v>
      </c>
      <c r="R606" s="10" t="s">
        <v>2968</v>
      </c>
      <c r="S606" s="10">
        <v>0.38800000000000001</v>
      </c>
      <c r="T606" s="10">
        <v>0.75216753926701596</v>
      </c>
    </row>
    <row r="607" spans="1:20" x14ac:dyDescent="0.25">
      <c r="A607" s="10" t="s">
        <v>6001</v>
      </c>
      <c r="B607" s="10" t="s">
        <v>5639</v>
      </c>
      <c r="C607" s="10" t="s">
        <v>6421</v>
      </c>
      <c r="D607" s="10"/>
      <c r="E607" s="10" t="s">
        <v>670</v>
      </c>
      <c r="F607" s="10"/>
      <c r="G607" s="10"/>
      <c r="H607" s="10" t="s">
        <v>685</v>
      </c>
      <c r="I607" s="10">
        <v>0</v>
      </c>
      <c r="J607" s="10" t="s">
        <v>5194</v>
      </c>
      <c r="K607" s="10">
        <v>0.3145</v>
      </c>
      <c r="L607" s="10">
        <v>0.60224999999999995</v>
      </c>
      <c r="M607" s="10">
        <v>0</v>
      </c>
      <c r="N607" s="10" t="s">
        <v>5195</v>
      </c>
      <c r="O607" s="10">
        <v>0.21759999999999999</v>
      </c>
      <c r="P607" s="10">
        <v>0.47235294117647098</v>
      </c>
      <c r="Q607" s="10">
        <v>0</v>
      </c>
      <c r="R607" s="10" t="s">
        <v>5196</v>
      </c>
      <c r="S607" s="10">
        <v>0.34229999999999999</v>
      </c>
      <c r="T607" s="10">
        <v>0.74408771929824602</v>
      </c>
    </row>
    <row r="608" spans="1:20" x14ac:dyDescent="0.25">
      <c r="A608" s="10" t="s">
        <v>1878</v>
      </c>
      <c r="B608" s="10" t="s">
        <v>1879</v>
      </c>
      <c r="C608" s="10" t="s">
        <v>1880</v>
      </c>
      <c r="D608" s="10"/>
      <c r="E608" s="10" t="s">
        <v>670</v>
      </c>
      <c r="F608" s="10"/>
      <c r="G608" s="10" t="s">
        <v>1881</v>
      </c>
      <c r="H608" s="10" t="s">
        <v>1882</v>
      </c>
      <c r="I608" s="10">
        <v>0</v>
      </c>
      <c r="J608" s="10" t="s">
        <v>3399</v>
      </c>
      <c r="K608" s="10">
        <v>3.0000000000000001E-3</v>
      </c>
      <c r="L608" s="10">
        <v>0.138108108108108</v>
      </c>
      <c r="M608" s="10">
        <v>0</v>
      </c>
      <c r="N608" s="10" t="s">
        <v>3400</v>
      </c>
      <c r="O608" s="10">
        <v>1E-3</v>
      </c>
      <c r="P608" s="10">
        <v>6.5699999999999995E-2</v>
      </c>
      <c r="Q608" s="10">
        <v>0</v>
      </c>
      <c r="R608" s="10" t="s">
        <v>3401</v>
      </c>
      <c r="S608" s="10">
        <v>9.9000000000000008E-3</v>
      </c>
      <c r="T608" s="10">
        <v>0.227810344827586</v>
      </c>
    </row>
    <row r="609" spans="1:20" x14ac:dyDescent="0.25">
      <c r="A609" s="10" t="s">
        <v>6002</v>
      </c>
      <c r="B609" s="10" t="s">
        <v>5640</v>
      </c>
      <c r="C609" s="10" t="s">
        <v>6422</v>
      </c>
      <c r="D609" s="10" t="s">
        <v>6423</v>
      </c>
      <c r="E609" s="10" t="s">
        <v>670</v>
      </c>
      <c r="F609" s="10"/>
      <c r="G609" s="10" t="s">
        <v>671</v>
      </c>
      <c r="H609" s="10" t="s">
        <v>6632</v>
      </c>
      <c r="I609" s="10">
        <v>0</v>
      </c>
      <c r="J609" s="10" t="s">
        <v>5197</v>
      </c>
      <c r="K609" s="10">
        <v>0.18049999999999999</v>
      </c>
      <c r="L609" s="10">
        <v>0.52287698412698402</v>
      </c>
      <c r="M609" s="10">
        <v>0</v>
      </c>
      <c r="N609" s="10" t="s">
        <v>5198</v>
      </c>
      <c r="O609" s="10">
        <v>0.2087</v>
      </c>
      <c r="P609" s="10">
        <v>0.46307294832826701</v>
      </c>
      <c r="Q609" s="10">
        <v>0</v>
      </c>
      <c r="R609" s="10" t="s">
        <v>4754</v>
      </c>
      <c r="S609" s="10">
        <v>0.4299</v>
      </c>
      <c r="T609" s="10">
        <v>0.77506172839506204</v>
      </c>
    </row>
    <row r="610" spans="1:20" x14ac:dyDescent="0.25">
      <c r="A610" s="10" t="s">
        <v>1883</v>
      </c>
      <c r="B610" s="10" t="s">
        <v>1884</v>
      </c>
      <c r="C610" s="10" t="s">
        <v>1885</v>
      </c>
      <c r="D610" s="10" t="s">
        <v>1886</v>
      </c>
      <c r="E610" s="10" t="s">
        <v>670</v>
      </c>
      <c r="F610" s="10"/>
      <c r="G610" s="10" t="s">
        <v>671</v>
      </c>
      <c r="H610" s="10" t="s">
        <v>925</v>
      </c>
      <c r="I610" s="10">
        <v>0</v>
      </c>
      <c r="J610" s="10" t="s">
        <v>1925</v>
      </c>
      <c r="K610" s="10">
        <v>9.1999999999999998E-3</v>
      </c>
      <c r="L610" s="10">
        <v>0.15065957446808501</v>
      </c>
      <c r="M610" s="10">
        <v>0</v>
      </c>
      <c r="N610" s="10" t="s">
        <v>3402</v>
      </c>
      <c r="O610" s="10">
        <v>2.8999999999999998E-3</v>
      </c>
      <c r="P610" s="10">
        <v>6.8290322580645199E-2</v>
      </c>
      <c r="Q610" s="10">
        <v>0</v>
      </c>
      <c r="R610" s="10" t="s">
        <v>3249</v>
      </c>
      <c r="S610" s="10">
        <v>2.6499999999999999E-2</v>
      </c>
      <c r="T610" s="10">
        <v>0.27172222222222198</v>
      </c>
    </row>
    <row r="611" spans="1:20" x14ac:dyDescent="0.25">
      <c r="A611" s="10" t="s">
        <v>1887</v>
      </c>
      <c r="B611" s="10" t="s">
        <v>1888</v>
      </c>
      <c r="C611" s="10" t="s">
        <v>1889</v>
      </c>
      <c r="D611" s="10" t="s">
        <v>1890</v>
      </c>
      <c r="E611" s="10" t="s">
        <v>670</v>
      </c>
      <c r="F611" s="10"/>
      <c r="G611" s="10"/>
      <c r="H611" s="10" t="s">
        <v>747</v>
      </c>
      <c r="I611" s="10">
        <v>0</v>
      </c>
      <c r="J611" s="10" t="s">
        <v>110</v>
      </c>
      <c r="K611" s="10">
        <v>5.4399999999999997E-2</v>
      </c>
      <c r="L611" s="10">
        <v>0.31769599999999998</v>
      </c>
      <c r="M611" s="10">
        <v>0</v>
      </c>
      <c r="N611" s="10" t="s">
        <v>3403</v>
      </c>
      <c r="O611" s="10">
        <v>6.5600000000000006E-2</v>
      </c>
      <c r="P611" s="10">
        <v>0.31554838709677402</v>
      </c>
      <c r="Q611" s="10">
        <v>0</v>
      </c>
      <c r="R611" s="10" t="s">
        <v>3404</v>
      </c>
      <c r="S611" s="10">
        <v>7.5800000000000006E-2</v>
      </c>
      <c r="T611" s="10">
        <v>0.38695104895104898</v>
      </c>
    </row>
    <row r="612" spans="1:20" x14ac:dyDescent="0.25">
      <c r="A612" s="10" t="s">
        <v>1891</v>
      </c>
      <c r="B612" s="10" t="s">
        <v>1892</v>
      </c>
      <c r="C612" s="10" t="s">
        <v>1893</v>
      </c>
      <c r="D612" s="10"/>
      <c r="E612" s="10" t="s">
        <v>1108</v>
      </c>
      <c r="F612" s="10"/>
      <c r="G612" s="10"/>
      <c r="H612" s="10"/>
      <c r="I612" s="10">
        <v>0</v>
      </c>
      <c r="J612" s="10" t="s">
        <v>3405</v>
      </c>
      <c r="K612" s="10">
        <v>9.8299999999999998E-2</v>
      </c>
      <c r="L612" s="10">
        <v>0.41240804597701203</v>
      </c>
      <c r="M612" s="10">
        <v>0</v>
      </c>
      <c r="N612" s="10" t="s">
        <v>3406</v>
      </c>
      <c r="O612" s="10">
        <v>8.5000000000000006E-2</v>
      </c>
      <c r="P612" s="10">
        <v>0.34553333333333303</v>
      </c>
      <c r="Q612" s="10">
        <v>0</v>
      </c>
      <c r="R612" s="10" t="s">
        <v>3407</v>
      </c>
      <c r="S612" s="10">
        <v>0.1991</v>
      </c>
      <c r="T612" s="10">
        <v>0.605595833333333</v>
      </c>
    </row>
    <row r="613" spans="1:20" x14ac:dyDescent="0.25">
      <c r="A613" s="10" t="s">
        <v>6003</v>
      </c>
      <c r="B613" s="10" t="s">
        <v>5641</v>
      </c>
      <c r="C613" s="10" t="s">
        <v>6424</v>
      </c>
      <c r="D613" s="10"/>
      <c r="E613" s="10" t="s">
        <v>670</v>
      </c>
      <c r="F613" s="10"/>
      <c r="G613" s="10" t="s">
        <v>1185</v>
      </c>
      <c r="H613" s="10" t="s">
        <v>6612</v>
      </c>
      <c r="I613" s="10">
        <v>0</v>
      </c>
      <c r="J613" s="10" t="s">
        <v>5199</v>
      </c>
      <c r="K613" s="10">
        <v>0.56720000000000004</v>
      </c>
      <c r="L613" s="10">
        <v>0.76535304990757902</v>
      </c>
      <c r="M613" s="10">
        <v>0</v>
      </c>
      <c r="N613" s="10" t="s">
        <v>2636</v>
      </c>
      <c r="O613" s="10">
        <v>0.35830000000000001</v>
      </c>
      <c r="P613" s="10">
        <v>0.56860652173912996</v>
      </c>
      <c r="Q613" s="10">
        <v>0</v>
      </c>
      <c r="R613" s="10" t="s">
        <v>5200</v>
      </c>
      <c r="S613" s="10">
        <v>0.40760000000000002</v>
      </c>
      <c r="T613" s="10">
        <v>0.75592695214105798</v>
      </c>
    </row>
    <row r="614" spans="1:20" x14ac:dyDescent="0.25">
      <c r="A614" s="10" t="s">
        <v>6004</v>
      </c>
      <c r="B614" s="10" t="s">
        <v>5642</v>
      </c>
      <c r="C614" s="10" t="s">
        <v>6425</v>
      </c>
      <c r="D614" s="10"/>
      <c r="E614" s="10" t="s">
        <v>670</v>
      </c>
      <c r="F614" s="10"/>
      <c r="G614" s="10"/>
      <c r="H614" s="10" t="s">
        <v>685</v>
      </c>
      <c r="I614" s="10">
        <v>0</v>
      </c>
      <c r="J614" s="10" t="s">
        <v>3317</v>
      </c>
      <c r="K614" s="10">
        <v>0.70109999999999995</v>
      </c>
      <c r="L614" s="10">
        <v>0.84735596026490101</v>
      </c>
      <c r="M614" s="10">
        <v>0</v>
      </c>
      <c r="N614" s="10" t="s">
        <v>5201</v>
      </c>
      <c r="O614" s="10">
        <v>0.62450000000000006</v>
      </c>
      <c r="P614" s="10">
        <v>0.756028192371476</v>
      </c>
      <c r="Q614" s="10">
        <v>0</v>
      </c>
      <c r="R614" s="10" t="s">
        <v>3433</v>
      </c>
      <c r="S614" s="10">
        <v>0.34839999999999999</v>
      </c>
      <c r="T614" s="10">
        <v>0.74408771929824602</v>
      </c>
    </row>
    <row r="615" spans="1:20" x14ac:dyDescent="0.25">
      <c r="A615" s="10" t="s">
        <v>6005</v>
      </c>
      <c r="B615" s="10" t="s">
        <v>5643</v>
      </c>
      <c r="C615" s="10" t="s">
        <v>6426</v>
      </c>
      <c r="D615" s="10"/>
      <c r="E615" s="10" t="s">
        <v>670</v>
      </c>
      <c r="F615" s="10"/>
      <c r="G615" s="10" t="s">
        <v>671</v>
      </c>
      <c r="H615" s="10" t="s">
        <v>758</v>
      </c>
      <c r="I615" s="10">
        <v>0</v>
      </c>
      <c r="J615" s="10" t="s">
        <v>5202</v>
      </c>
      <c r="K615" s="10">
        <v>0.2455</v>
      </c>
      <c r="L615" s="10">
        <v>0.56649842271293405</v>
      </c>
      <c r="M615" s="10">
        <v>0</v>
      </c>
      <c r="N615" s="10" t="s">
        <v>5203</v>
      </c>
      <c r="O615" s="10">
        <v>8.8999999999999996E-2</v>
      </c>
      <c r="P615" s="10">
        <v>0.352898395721925</v>
      </c>
      <c r="Q615" s="10">
        <v>0</v>
      </c>
      <c r="R615" s="10" t="s">
        <v>5204</v>
      </c>
      <c r="S615" s="10">
        <v>0.22470000000000001</v>
      </c>
      <c r="T615" s="10">
        <v>0.63661509433962304</v>
      </c>
    </row>
    <row r="616" spans="1:20" x14ac:dyDescent="0.25">
      <c r="A616" s="10" t="s">
        <v>1894</v>
      </c>
      <c r="B616" s="10" t="s">
        <v>1895</v>
      </c>
      <c r="C616" s="10" t="s">
        <v>1896</v>
      </c>
      <c r="D616" s="10"/>
      <c r="E616" s="10" t="s">
        <v>670</v>
      </c>
      <c r="F616" s="10"/>
      <c r="G616" s="10"/>
      <c r="H616" s="10" t="s">
        <v>822</v>
      </c>
      <c r="I616" s="10">
        <v>0</v>
      </c>
      <c r="J616" s="10" t="s">
        <v>3408</v>
      </c>
      <c r="K616" s="10">
        <v>0.25059999999999999</v>
      </c>
      <c r="L616" s="10">
        <v>0.57168125000000003</v>
      </c>
      <c r="M616" s="10">
        <v>0</v>
      </c>
      <c r="N616" s="10" t="s">
        <v>3409</v>
      </c>
      <c r="O616" s="10">
        <v>0.25779999999999997</v>
      </c>
      <c r="P616" s="10">
        <v>0.49828759894459101</v>
      </c>
      <c r="Q616" s="10">
        <v>0</v>
      </c>
      <c r="R616" s="10" t="s">
        <v>3410</v>
      </c>
      <c r="S616" s="10">
        <v>0.34410000000000002</v>
      </c>
      <c r="T616" s="10">
        <v>0.74408771929824602</v>
      </c>
    </row>
    <row r="617" spans="1:20" x14ac:dyDescent="0.25">
      <c r="A617" s="10" t="s">
        <v>6006</v>
      </c>
      <c r="B617" s="10" t="s">
        <v>5644</v>
      </c>
      <c r="C617" s="10" t="s">
        <v>6427</v>
      </c>
      <c r="D617" s="10"/>
      <c r="E617" s="10" t="s">
        <v>670</v>
      </c>
      <c r="F617" s="10"/>
      <c r="G617" s="10" t="s">
        <v>1227</v>
      </c>
      <c r="H617" s="10" t="s">
        <v>6633</v>
      </c>
      <c r="I617" s="10">
        <v>0</v>
      </c>
      <c r="J617" s="10" t="s">
        <v>5205</v>
      </c>
      <c r="K617" s="10">
        <v>0.151</v>
      </c>
      <c r="L617" s="10">
        <v>0.47926086956521702</v>
      </c>
      <c r="M617" s="10">
        <v>0</v>
      </c>
      <c r="N617" s="10" t="s">
        <v>3604</v>
      </c>
      <c r="O617" s="10">
        <v>9.4500000000000001E-2</v>
      </c>
      <c r="P617" s="10">
        <v>0.35935567010309299</v>
      </c>
      <c r="Q617" s="10">
        <v>0</v>
      </c>
      <c r="R617" s="10" t="s">
        <v>5206</v>
      </c>
      <c r="S617" s="10">
        <v>4.5199999999999997E-2</v>
      </c>
      <c r="T617" s="10">
        <v>0.31633333333333302</v>
      </c>
    </row>
    <row r="618" spans="1:20" x14ac:dyDescent="0.25">
      <c r="A618" s="10" t="s">
        <v>1897</v>
      </c>
      <c r="B618" s="10" t="s">
        <v>1898</v>
      </c>
      <c r="C618" s="10" t="s">
        <v>1899</v>
      </c>
      <c r="D618" s="10"/>
      <c r="E618" s="10" t="s">
        <v>670</v>
      </c>
      <c r="F618" s="10"/>
      <c r="G618" s="10"/>
      <c r="H618" s="10" t="s">
        <v>685</v>
      </c>
      <c r="I618" s="10">
        <v>0</v>
      </c>
      <c r="J618" s="10" t="s">
        <v>3411</v>
      </c>
      <c r="K618" s="10">
        <v>0.21609999999999999</v>
      </c>
      <c r="L618" s="10">
        <v>0.54310996563573899</v>
      </c>
      <c r="M618" s="10">
        <v>0</v>
      </c>
      <c r="N618" s="10" t="s">
        <v>3412</v>
      </c>
      <c r="O618" s="10">
        <v>0.17230000000000001</v>
      </c>
      <c r="P618" s="10">
        <v>0.42616216216216202</v>
      </c>
      <c r="Q618" s="10">
        <v>0</v>
      </c>
      <c r="R618" s="10" t="s">
        <v>3413</v>
      </c>
      <c r="S618" s="10">
        <v>0.1366</v>
      </c>
      <c r="T618" s="10">
        <v>0.51401030927835001</v>
      </c>
    </row>
    <row r="619" spans="1:20" x14ac:dyDescent="0.25">
      <c r="A619" s="10" t="s">
        <v>6007</v>
      </c>
      <c r="B619" s="10" t="s">
        <v>5645</v>
      </c>
      <c r="C619" s="10" t="s">
        <v>6428</v>
      </c>
      <c r="D619" s="10" t="s">
        <v>6429</v>
      </c>
      <c r="E619" s="10" t="s">
        <v>670</v>
      </c>
      <c r="F619" s="10"/>
      <c r="G619" s="10" t="s">
        <v>766</v>
      </c>
      <c r="H619" s="10" t="s">
        <v>6634</v>
      </c>
      <c r="I619" s="10">
        <v>0</v>
      </c>
      <c r="J619" s="10" t="s">
        <v>5207</v>
      </c>
      <c r="K619" s="10">
        <v>0.97789999999999999</v>
      </c>
      <c r="L619" s="10">
        <v>0.99257756232687</v>
      </c>
      <c r="M619" s="10">
        <v>0</v>
      </c>
      <c r="N619" s="10" t="s">
        <v>3265</v>
      </c>
      <c r="O619" s="10">
        <v>0.99280000000000002</v>
      </c>
      <c r="P619" s="10">
        <v>0.99780000000000002</v>
      </c>
      <c r="Q619" s="10">
        <v>0</v>
      </c>
      <c r="R619" s="10" t="s">
        <v>5208</v>
      </c>
      <c r="S619" s="10">
        <v>0.35920000000000002</v>
      </c>
      <c r="T619" s="10">
        <v>0.74708077994429001</v>
      </c>
    </row>
    <row r="620" spans="1:20" x14ac:dyDescent="0.25">
      <c r="A620" s="10" t="s">
        <v>6008</v>
      </c>
      <c r="B620" s="10" t="s">
        <v>5646</v>
      </c>
      <c r="C620" s="10" t="s">
        <v>6430</v>
      </c>
      <c r="D620" s="10" t="s">
        <v>6431</v>
      </c>
      <c r="E620" s="10" t="s">
        <v>670</v>
      </c>
      <c r="F620" s="10"/>
      <c r="G620" s="10"/>
      <c r="H620" s="10" t="s">
        <v>986</v>
      </c>
      <c r="I620" s="10">
        <v>2</v>
      </c>
      <c r="J620" s="10" t="s">
        <v>5209</v>
      </c>
      <c r="K620" s="10">
        <v>2.86E-2</v>
      </c>
      <c r="L620" s="10">
        <v>0.22693478260869601</v>
      </c>
      <c r="M620" s="10">
        <v>0</v>
      </c>
      <c r="N620" s="10" t="s">
        <v>5210</v>
      </c>
      <c r="O620" s="10">
        <v>4.1700000000000001E-2</v>
      </c>
      <c r="P620" s="10">
        <v>0.247487804878049</v>
      </c>
      <c r="Q620" s="10">
        <v>0</v>
      </c>
      <c r="R620" s="10" t="s">
        <v>5211</v>
      </c>
      <c r="S620" s="10">
        <v>8.3999999999999995E-3</v>
      </c>
      <c r="T620" s="10">
        <v>0.227810344827586</v>
      </c>
    </row>
    <row r="621" spans="1:20" x14ac:dyDescent="0.25">
      <c r="A621" s="10" t="s">
        <v>6009</v>
      </c>
      <c r="B621" s="10" t="s">
        <v>5647</v>
      </c>
      <c r="C621" s="10" t="s">
        <v>6432</v>
      </c>
      <c r="D621" s="10" t="s">
        <v>6433</v>
      </c>
      <c r="E621" s="10" t="s">
        <v>670</v>
      </c>
      <c r="F621" s="10"/>
      <c r="G621" s="10"/>
      <c r="H621" s="10" t="s">
        <v>747</v>
      </c>
      <c r="I621" s="10">
        <v>0</v>
      </c>
      <c r="J621" s="10" t="s">
        <v>5212</v>
      </c>
      <c r="K621" s="10">
        <v>0.74199999999999999</v>
      </c>
      <c r="L621" s="10">
        <v>0.860936507936508</v>
      </c>
      <c r="M621" s="10">
        <v>0</v>
      </c>
      <c r="N621" s="10" t="s">
        <v>5213</v>
      </c>
      <c r="O621" s="10">
        <v>0.81430000000000002</v>
      </c>
      <c r="P621" s="10">
        <v>0.88326745913818705</v>
      </c>
      <c r="Q621" s="10">
        <v>0</v>
      </c>
      <c r="R621" s="10" t="s">
        <v>5214</v>
      </c>
      <c r="S621" s="10">
        <v>0.48359999999999997</v>
      </c>
      <c r="T621" s="10">
        <v>0.817194444444444</v>
      </c>
    </row>
    <row r="622" spans="1:20" x14ac:dyDescent="0.25">
      <c r="A622" s="10" t="s">
        <v>6010</v>
      </c>
      <c r="B622" s="10" t="s">
        <v>5648</v>
      </c>
      <c r="C622" s="10" t="s">
        <v>6434</v>
      </c>
      <c r="D622" s="10" t="s">
        <v>6435</v>
      </c>
      <c r="E622" s="10" t="s">
        <v>670</v>
      </c>
      <c r="F622" s="10"/>
      <c r="G622" s="10"/>
      <c r="H622" s="10" t="s">
        <v>901</v>
      </c>
      <c r="I622" s="10">
        <v>0</v>
      </c>
      <c r="J622" s="10" t="s">
        <v>5215</v>
      </c>
      <c r="K622" s="10">
        <v>0.32540000000000002</v>
      </c>
      <c r="L622" s="10">
        <v>0.60419543147208099</v>
      </c>
      <c r="M622" s="10">
        <v>0</v>
      </c>
      <c r="N622" s="10" t="s">
        <v>5216</v>
      </c>
      <c r="O622" s="10">
        <v>0.59</v>
      </c>
      <c r="P622" s="10">
        <v>0.727296296296296</v>
      </c>
      <c r="Q622" s="10">
        <v>0</v>
      </c>
      <c r="R622" s="10" t="s">
        <v>5217</v>
      </c>
      <c r="S622" s="10">
        <v>0.1517</v>
      </c>
      <c r="T622" s="10">
        <v>0.534052631578947</v>
      </c>
    </row>
    <row r="623" spans="1:20" x14ac:dyDescent="0.25">
      <c r="A623" s="10" t="s">
        <v>1900</v>
      </c>
      <c r="B623" s="10" t="s">
        <v>1901</v>
      </c>
      <c r="C623" s="10" t="s">
        <v>1902</v>
      </c>
      <c r="D623" s="10"/>
      <c r="E623" s="10" t="s">
        <v>670</v>
      </c>
      <c r="F623" s="10"/>
      <c r="G623" s="10" t="s">
        <v>920</v>
      </c>
      <c r="H623" s="10" t="s">
        <v>1865</v>
      </c>
      <c r="I623" s="10">
        <v>0</v>
      </c>
      <c r="J623" s="10" t="s">
        <v>956</v>
      </c>
      <c r="K623" s="10">
        <v>7.2999999999999995E-2</v>
      </c>
      <c r="L623" s="10">
        <v>0.36006756756756803</v>
      </c>
      <c r="M623" s="10">
        <v>0</v>
      </c>
      <c r="N623" s="10" t="s">
        <v>3414</v>
      </c>
      <c r="O623" s="10">
        <v>0.04</v>
      </c>
      <c r="P623" s="10">
        <v>0.24333333333333301</v>
      </c>
      <c r="Q623" s="10">
        <v>0</v>
      </c>
      <c r="R623" s="10" t="s">
        <v>3415</v>
      </c>
      <c r="S623" s="10">
        <v>9.5200000000000007E-2</v>
      </c>
      <c r="T623" s="10">
        <v>0.44548717948717997</v>
      </c>
    </row>
    <row r="624" spans="1:20" x14ac:dyDescent="0.25">
      <c r="A624" s="10" t="s">
        <v>1903</v>
      </c>
      <c r="B624" s="10" t="s">
        <v>1904</v>
      </c>
      <c r="C624" s="10" t="s">
        <v>1905</v>
      </c>
      <c r="D624" s="10"/>
      <c r="E624" s="10" t="s">
        <v>751</v>
      </c>
      <c r="F624" s="10" t="s">
        <v>1450</v>
      </c>
      <c r="G624" s="10" t="s">
        <v>753</v>
      </c>
      <c r="H624" s="10" t="s">
        <v>754</v>
      </c>
      <c r="I624" s="10">
        <v>0</v>
      </c>
      <c r="J624" s="10" t="s">
        <v>3416</v>
      </c>
      <c r="K624" s="10">
        <v>0.7107</v>
      </c>
      <c r="L624" s="10">
        <v>0.84959574468085097</v>
      </c>
      <c r="M624" s="10">
        <v>0</v>
      </c>
      <c r="N624" s="10" t="s">
        <v>3417</v>
      </c>
      <c r="O624" s="10">
        <v>0.50290000000000001</v>
      </c>
      <c r="P624" s="10">
        <v>0.66612499999999997</v>
      </c>
      <c r="Q624" s="10">
        <v>0</v>
      </c>
      <c r="R624" s="10" t="s">
        <v>3418</v>
      </c>
      <c r="S624" s="10">
        <v>0.47</v>
      </c>
      <c r="T624" s="10">
        <v>0.81111111111111101</v>
      </c>
    </row>
    <row r="625" spans="1:20" x14ac:dyDescent="0.25">
      <c r="A625" s="10" t="s">
        <v>1906</v>
      </c>
      <c r="B625" s="10" t="s">
        <v>1907</v>
      </c>
      <c r="C625" s="10" t="s">
        <v>1908</v>
      </c>
      <c r="D625" s="10"/>
      <c r="E625" s="10" t="s">
        <v>670</v>
      </c>
      <c r="F625" s="10"/>
      <c r="G625" s="10" t="s">
        <v>671</v>
      </c>
      <c r="H625" s="10" t="s">
        <v>758</v>
      </c>
      <c r="I625" s="10">
        <v>0</v>
      </c>
      <c r="J625" s="10" t="s">
        <v>3419</v>
      </c>
      <c r="K625" s="10">
        <v>9.8100000000000007E-2</v>
      </c>
      <c r="L625" s="10">
        <v>0.41240804597701203</v>
      </c>
      <c r="M625" s="10">
        <v>0</v>
      </c>
      <c r="N625" s="10" t="s">
        <v>2246</v>
      </c>
      <c r="O625" s="10">
        <v>8.9899999999999994E-2</v>
      </c>
      <c r="P625" s="10">
        <v>0.352898395721925</v>
      </c>
      <c r="Q625" s="10">
        <v>0</v>
      </c>
      <c r="R625" s="10" t="s">
        <v>3420</v>
      </c>
      <c r="S625" s="10">
        <v>1.8100000000000002E-2</v>
      </c>
      <c r="T625" s="10">
        <v>0.227810344827586</v>
      </c>
    </row>
    <row r="626" spans="1:20" x14ac:dyDescent="0.25">
      <c r="A626" s="10" t="s">
        <v>6011</v>
      </c>
      <c r="B626" s="10" t="s">
        <v>5649</v>
      </c>
      <c r="C626" s="10" t="s">
        <v>6436</v>
      </c>
      <c r="D626" s="10"/>
      <c r="E626" s="10" t="s">
        <v>751</v>
      </c>
      <c r="F626" s="10" t="s">
        <v>1838</v>
      </c>
      <c r="G626" s="10" t="s">
        <v>753</v>
      </c>
      <c r="H626" s="10" t="s">
        <v>754</v>
      </c>
      <c r="I626" s="10">
        <v>0</v>
      </c>
      <c r="J626" s="10" t="s">
        <v>5218</v>
      </c>
      <c r="K626" s="10">
        <v>0.77759999999999996</v>
      </c>
      <c r="L626" s="10">
        <v>0.88695000000000002</v>
      </c>
      <c r="M626" s="10">
        <v>0</v>
      </c>
      <c r="N626" s="10" t="s">
        <v>5219</v>
      </c>
      <c r="O626" s="10">
        <v>0.64239999999999997</v>
      </c>
      <c r="P626" s="10">
        <v>0.77003612479474504</v>
      </c>
      <c r="Q626" s="10">
        <v>0</v>
      </c>
      <c r="R626" s="10" t="s">
        <v>3205</v>
      </c>
      <c r="S626" s="10">
        <v>0.4753</v>
      </c>
      <c r="T626" s="10">
        <v>0.81491142191142196</v>
      </c>
    </row>
    <row r="627" spans="1:20" x14ac:dyDescent="0.25">
      <c r="A627" s="10" t="s">
        <v>6012</v>
      </c>
      <c r="B627" s="10" t="s">
        <v>5650</v>
      </c>
      <c r="C627" s="10" t="s">
        <v>6437</v>
      </c>
      <c r="D627" s="10"/>
      <c r="E627" s="10" t="s">
        <v>670</v>
      </c>
      <c r="F627" s="10"/>
      <c r="G627" s="10" t="s">
        <v>920</v>
      </c>
      <c r="H627" s="10" t="s">
        <v>6635</v>
      </c>
      <c r="I627" s="10">
        <v>0</v>
      </c>
      <c r="J627" s="10" t="s">
        <v>5220</v>
      </c>
      <c r="K627" s="10">
        <v>0.4103</v>
      </c>
      <c r="L627" s="10">
        <v>0.66211159737417902</v>
      </c>
      <c r="M627" s="10">
        <v>0</v>
      </c>
      <c r="N627" s="10" t="s">
        <v>5221</v>
      </c>
      <c r="O627" s="10">
        <v>0.35120000000000001</v>
      </c>
      <c r="P627" s="10">
        <v>0.56346373626373603</v>
      </c>
      <c r="Q627" s="10">
        <v>0</v>
      </c>
      <c r="R627" s="10" t="s">
        <v>5222</v>
      </c>
      <c r="S627" s="10">
        <v>0.52270000000000005</v>
      </c>
      <c r="T627" s="10">
        <v>0.82950217391304304</v>
      </c>
    </row>
    <row r="628" spans="1:20" x14ac:dyDescent="0.25">
      <c r="A628" s="10" t="s">
        <v>6013</v>
      </c>
      <c r="B628" s="10" t="s">
        <v>5651</v>
      </c>
      <c r="C628" s="10" t="s">
        <v>6438</v>
      </c>
      <c r="D628" s="10"/>
      <c r="E628" s="10" t="s">
        <v>1108</v>
      </c>
      <c r="F628" s="10"/>
      <c r="G628" s="10"/>
      <c r="H628" s="10"/>
      <c r="I628" s="10">
        <v>0</v>
      </c>
      <c r="J628" s="10" t="s">
        <v>4550</v>
      </c>
      <c r="K628" s="10">
        <v>0.30609999999999998</v>
      </c>
      <c r="L628" s="10">
        <v>0.60128947368421004</v>
      </c>
      <c r="M628" s="10">
        <v>0</v>
      </c>
      <c r="N628" s="10" t="s">
        <v>5223</v>
      </c>
      <c r="O628" s="10">
        <v>0.2145</v>
      </c>
      <c r="P628" s="10">
        <v>0.46903592814371298</v>
      </c>
      <c r="Q628" s="10">
        <v>0</v>
      </c>
      <c r="R628" s="10" t="s">
        <v>5224</v>
      </c>
      <c r="S628" s="10">
        <v>0.63729999999999998</v>
      </c>
      <c r="T628" s="10">
        <v>0.87613747645951001</v>
      </c>
    </row>
    <row r="629" spans="1:20" x14ac:dyDescent="0.25">
      <c r="A629" s="10" t="s">
        <v>6014</v>
      </c>
      <c r="B629" s="10" t="s">
        <v>5652</v>
      </c>
      <c r="C629" s="10" t="s">
        <v>6439</v>
      </c>
      <c r="D629" s="10"/>
      <c r="E629" s="10" t="s">
        <v>1108</v>
      </c>
      <c r="F629" s="10"/>
      <c r="G629" s="10"/>
      <c r="H629" s="10"/>
      <c r="I629" s="10">
        <v>0</v>
      </c>
      <c r="J629" s="10" t="s">
        <v>3978</v>
      </c>
      <c r="K629" s="10">
        <v>0.48230000000000001</v>
      </c>
      <c r="L629" s="10">
        <v>0.70983669354838697</v>
      </c>
      <c r="M629" s="10">
        <v>0</v>
      </c>
      <c r="N629" s="10" t="s">
        <v>5225</v>
      </c>
      <c r="O629" s="10">
        <v>0.44729999999999998</v>
      </c>
      <c r="P629" s="10">
        <v>0.63900000000000001</v>
      </c>
      <c r="Q629" s="10">
        <v>0</v>
      </c>
      <c r="R629" s="10" t="s">
        <v>3595</v>
      </c>
      <c r="S629" s="10">
        <v>0.94179999999999997</v>
      </c>
      <c r="T629" s="10">
        <v>0.97574257425742605</v>
      </c>
    </row>
    <row r="630" spans="1:20" x14ac:dyDescent="0.25">
      <c r="A630" s="10" t="s">
        <v>6015</v>
      </c>
      <c r="B630" s="10" t="s">
        <v>5653</v>
      </c>
      <c r="C630" s="10" t="s">
        <v>6440</v>
      </c>
      <c r="D630" s="10"/>
      <c r="E630" s="10" t="s">
        <v>1108</v>
      </c>
      <c r="F630" s="10"/>
      <c r="G630" s="10"/>
      <c r="H630" s="10"/>
      <c r="I630" s="10">
        <v>0</v>
      </c>
      <c r="J630" s="10" t="s">
        <v>3776</v>
      </c>
      <c r="K630" s="10">
        <v>0.53139999999999998</v>
      </c>
      <c r="L630" s="10">
        <v>0.74647036328871896</v>
      </c>
      <c r="M630" s="10">
        <v>0</v>
      </c>
      <c r="N630" s="10" t="s">
        <v>4151</v>
      </c>
      <c r="O630" s="10">
        <v>0.65890000000000004</v>
      </c>
      <c r="P630" s="10">
        <v>0.78338273615635201</v>
      </c>
      <c r="Q630" s="10">
        <v>0</v>
      </c>
      <c r="R630" s="10" t="s">
        <v>5226</v>
      </c>
      <c r="S630" s="10">
        <v>0.55700000000000005</v>
      </c>
      <c r="T630" s="10">
        <v>0.85080125523012595</v>
      </c>
    </row>
    <row r="631" spans="1:20" x14ac:dyDescent="0.25">
      <c r="A631" s="10" t="s">
        <v>6016</v>
      </c>
      <c r="B631" s="10" t="s">
        <v>5654</v>
      </c>
      <c r="C631" s="10" t="s">
        <v>6441</v>
      </c>
      <c r="D631" s="10"/>
      <c r="E631" s="10" t="s">
        <v>670</v>
      </c>
      <c r="F631" s="10"/>
      <c r="G631" s="10" t="s">
        <v>671</v>
      </c>
      <c r="H631" s="10" t="s">
        <v>1089</v>
      </c>
      <c r="I631" s="10">
        <v>0</v>
      </c>
      <c r="J631" s="10" t="s">
        <v>5227</v>
      </c>
      <c r="K631" s="10">
        <v>0.24349999999999999</v>
      </c>
      <c r="L631" s="10">
        <v>0.56649842271293405</v>
      </c>
      <c r="M631" s="10">
        <v>0</v>
      </c>
      <c r="N631" s="10" t="s">
        <v>5228</v>
      </c>
      <c r="O631" s="10">
        <v>0.1522</v>
      </c>
      <c r="P631" s="10">
        <v>0.42136029411764703</v>
      </c>
      <c r="Q631" s="10">
        <v>0</v>
      </c>
      <c r="R631" s="10" t="s">
        <v>5189</v>
      </c>
      <c r="S631" s="10">
        <v>0.35770000000000002</v>
      </c>
      <c r="T631" s="10">
        <v>0.74708077994429001</v>
      </c>
    </row>
    <row r="632" spans="1:20" x14ac:dyDescent="0.25">
      <c r="A632" s="10" t="s">
        <v>1909</v>
      </c>
      <c r="B632" s="10" t="s">
        <v>1910</v>
      </c>
      <c r="C632" s="10" t="s">
        <v>1911</v>
      </c>
      <c r="D632" s="10" t="s">
        <v>1912</v>
      </c>
      <c r="E632" s="10" t="s">
        <v>670</v>
      </c>
      <c r="F632" s="10"/>
      <c r="G632" s="10" t="s">
        <v>671</v>
      </c>
      <c r="H632" s="10" t="s">
        <v>925</v>
      </c>
      <c r="I632" s="10">
        <v>0</v>
      </c>
      <c r="J632" s="10" t="s">
        <v>3421</v>
      </c>
      <c r="K632" s="10">
        <v>2.5999999999999999E-3</v>
      </c>
      <c r="L632" s="10">
        <v>0.138108108108108</v>
      </c>
      <c r="M632" s="10">
        <v>0</v>
      </c>
      <c r="N632" s="10" t="s">
        <v>3360</v>
      </c>
      <c r="O632" s="10">
        <v>5.1999999999999998E-3</v>
      </c>
      <c r="P632" s="10">
        <v>8.3645833333333294E-2</v>
      </c>
      <c r="Q632" s="10">
        <v>0</v>
      </c>
      <c r="R632" s="10" t="s">
        <v>3422</v>
      </c>
      <c r="S632" s="10">
        <v>4.7999999999999996E-3</v>
      </c>
      <c r="T632" s="10">
        <v>0.227810344827586</v>
      </c>
    </row>
    <row r="633" spans="1:20" x14ac:dyDescent="0.25">
      <c r="A633" s="10" t="s">
        <v>6017</v>
      </c>
      <c r="B633" s="10" t="s">
        <v>5655</v>
      </c>
      <c r="C633" s="10" t="s">
        <v>6442</v>
      </c>
      <c r="D633" s="10"/>
      <c r="E633" s="10" t="s">
        <v>1108</v>
      </c>
      <c r="F633" s="10"/>
      <c r="G633" s="10"/>
      <c r="H633" s="10"/>
      <c r="I633" s="10">
        <v>0</v>
      </c>
      <c r="J633" s="10" t="s">
        <v>5229</v>
      </c>
      <c r="K633" s="10">
        <v>0.71940000000000004</v>
      </c>
      <c r="L633" s="10">
        <v>0.855312703583062</v>
      </c>
      <c r="M633" s="10">
        <v>0</v>
      </c>
      <c r="N633" s="10" t="s">
        <v>5230</v>
      </c>
      <c r="O633" s="10">
        <v>0.54210000000000003</v>
      </c>
      <c r="P633" s="10">
        <v>0.69063350785340305</v>
      </c>
      <c r="Q633" s="10">
        <v>0</v>
      </c>
      <c r="R633" s="10" t="s">
        <v>5231</v>
      </c>
      <c r="S633" s="10">
        <v>0.90210000000000001</v>
      </c>
      <c r="T633" s="10">
        <v>0.96340789473684196</v>
      </c>
    </row>
    <row r="634" spans="1:20" x14ac:dyDescent="0.25">
      <c r="A634" s="10" t="s">
        <v>6018</v>
      </c>
      <c r="B634" s="10" t="s">
        <v>5656</v>
      </c>
      <c r="C634" s="10" t="s">
        <v>6443</v>
      </c>
      <c r="D634" s="10"/>
      <c r="E634" s="10" t="s">
        <v>670</v>
      </c>
      <c r="F634" s="10"/>
      <c r="G634" s="10" t="s">
        <v>680</v>
      </c>
      <c r="H634" s="10" t="s">
        <v>681</v>
      </c>
      <c r="I634" s="10">
        <v>0</v>
      </c>
      <c r="J634" s="10" t="s">
        <v>4521</v>
      </c>
      <c r="K634" s="10">
        <v>0.58589999999999998</v>
      </c>
      <c r="L634" s="10">
        <v>0.77699457504520797</v>
      </c>
      <c r="M634" s="10">
        <v>0</v>
      </c>
      <c r="N634" s="10" t="s">
        <v>5232</v>
      </c>
      <c r="O634" s="10">
        <v>0.44829999999999998</v>
      </c>
      <c r="P634" s="10">
        <v>0.63917773437500003</v>
      </c>
      <c r="Q634" s="10">
        <v>0</v>
      </c>
      <c r="R634" s="10" t="s">
        <v>5233</v>
      </c>
      <c r="S634" s="10">
        <v>0.90590000000000004</v>
      </c>
      <c r="T634" s="10">
        <v>0.96541167883211698</v>
      </c>
    </row>
    <row r="635" spans="1:20" x14ac:dyDescent="0.25">
      <c r="A635" s="10" t="s">
        <v>6019</v>
      </c>
      <c r="B635" s="10" t="s">
        <v>5657</v>
      </c>
      <c r="C635" s="10" t="s">
        <v>6444</v>
      </c>
      <c r="D635" s="10"/>
      <c r="E635" s="10" t="s">
        <v>1108</v>
      </c>
      <c r="F635" s="10"/>
      <c r="G635" s="10"/>
      <c r="H635" s="10"/>
      <c r="I635" s="10">
        <v>0</v>
      </c>
      <c r="J635" s="10" t="s">
        <v>5234</v>
      </c>
      <c r="K635" s="10">
        <v>0.29110000000000003</v>
      </c>
      <c r="L635" s="10">
        <v>0.59524649859944001</v>
      </c>
      <c r="M635" s="10">
        <v>0</v>
      </c>
      <c r="N635" s="10" t="s">
        <v>2729</v>
      </c>
      <c r="O635" s="10">
        <v>0.21460000000000001</v>
      </c>
      <c r="P635" s="10">
        <v>0.46903592814371298</v>
      </c>
      <c r="Q635" s="10">
        <v>0</v>
      </c>
      <c r="R635" s="10" t="s">
        <v>3548</v>
      </c>
      <c r="S635" s="10">
        <v>0.41</v>
      </c>
      <c r="T635" s="10">
        <v>0.75592695214105798</v>
      </c>
    </row>
    <row r="636" spans="1:20" x14ac:dyDescent="0.25">
      <c r="A636" s="10" t="s">
        <v>6020</v>
      </c>
      <c r="B636" s="10" t="s">
        <v>5658</v>
      </c>
      <c r="C636" s="10" t="s">
        <v>6445</v>
      </c>
      <c r="D636" s="10"/>
      <c r="E636" s="10" t="s">
        <v>1108</v>
      </c>
      <c r="F636" s="10"/>
      <c r="G636" s="10"/>
      <c r="H636" s="10"/>
      <c r="I636" s="10">
        <v>0</v>
      </c>
      <c r="J636" s="10" t="s">
        <v>5228</v>
      </c>
      <c r="K636" s="10">
        <v>0.157</v>
      </c>
      <c r="L636" s="10">
        <v>0.49376824034334799</v>
      </c>
      <c r="M636" s="10">
        <v>0</v>
      </c>
      <c r="N636" s="10" t="s">
        <v>2439</v>
      </c>
      <c r="O636" s="10">
        <v>0.12</v>
      </c>
      <c r="P636" s="10">
        <v>0.39623873873873899</v>
      </c>
      <c r="Q636" s="10">
        <v>0</v>
      </c>
      <c r="R636" s="10" t="s">
        <v>5235</v>
      </c>
      <c r="S636" s="10">
        <v>0.2442</v>
      </c>
      <c r="T636" s="10">
        <v>0.65298901098901097</v>
      </c>
    </row>
    <row r="637" spans="1:20" x14ac:dyDescent="0.25">
      <c r="A637" s="10" t="s">
        <v>1913</v>
      </c>
      <c r="B637" s="10" t="s">
        <v>1914</v>
      </c>
      <c r="C637" s="10" t="s">
        <v>1915</v>
      </c>
      <c r="D637" s="10"/>
      <c r="E637" s="10" t="s">
        <v>670</v>
      </c>
      <c r="F637" s="10"/>
      <c r="G637" s="10"/>
      <c r="H637" s="10" t="s">
        <v>822</v>
      </c>
      <c r="I637" s="10">
        <v>0</v>
      </c>
      <c r="J637" s="10" t="s">
        <v>3423</v>
      </c>
      <c r="K637" s="10">
        <v>0.94489999999999996</v>
      </c>
      <c r="L637" s="10">
        <v>0.98258831908831901</v>
      </c>
      <c r="M637" s="10">
        <v>0</v>
      </c>
      <c r="N637" s="10" t="s">
        <v>3424</v>
      </c>
      <c r="O637" s="10">
        <v>0.89259999999999995</v>
      </c>
      <c r="P637" s="10">
        <v>0.92952639087018496</v>
      </c>
      <c r="Q637" s="10">
        <v>0</v>
      </c>
      <c r="R637" s="10" t="s">
        <v>3425</v>
      </c>
      <c r="S637" s="10">
        <v>0.68700000000000006</v>
      </c>
      <c r="T637" s="10">
        <v>0.89072920353982299</v>
      </c>
    </row>
    <row r="638" spans="1:20" x14ac:dyDescent="0.25">
      <c r="A638" s="10" t="s">
        <v>1916</v>
      </c>
      <c r="B638" s="10" t="s">
        <v>1917</v>
      </c>
      <c r="C638" s="10" t="s">
        <v>1918</v>
      </c>
      <c r="D638" s="10"/>
      <c r="E638" s="10" t="s">
        <v>670</v>
      </c>
      <c r="F638" s="10"/>
      <c r="G638" s="10" t="s">
        <v>721</v>
      </c>
      <c r="H638" s="10" t="s">
        <v>742</v>
      </c>
      <c r="I638" s="10">
        <v>0</v>
      </c>
      <c r="J638" s="10" t="s">
        <v>3426</v>
      </c>
      <c r="K638" s="10">
        <v>6.6E-3</v>
      </c>
      <c r="L638" s="10">
        <v>0.138108108108108</v>
      </c>
      <c r="M638" s="10">
        <v>0</v>
      </c>
      <c r="N638" s="10" t="s">
        <v>3427</v>
      </c>
      <c r="O638" s="10">
        <v>4.3E-3</v>
      </c>
      <c r="P638" s="10">
        <v>8.2605263157894696E-2</v>
      </c>
      <c r="Q638" s="10">
        <v>0</v>
      </c>
      <c r="R638" s="10" t="s">
        <v>2267</v>
      </c>
      <c r="S638" s="10">
        <v>1.3899999999999999E-2</v>
      </c>
      <c r="T638" s="10">
        <v>0.227810344827586</v>
      </c>
    </row>
    <row r="639" spans="1:20" x14ac:dyDescent="0.25">
      <c r="A639" s="10" t="s">
        <v>1919</v>
      </c>
      <c r="B639" s="10" t="s">
        <v>1920</v>
      </c>
      <c r="C639" s="10" t="s">
        <v>1921</v>
      </c>
      <c r="D639" s="10"/>
      <c r="E639" s="10" t="s">
        <v>670</v>
      </c>
      <c r="F639" s="10"/>
      <c r="G639" s="10" t="s">
        <v>721</v>
      </c>
      <c r="H639" s="10" t="s">
        <v>742</v>
      </c>
      <c r="I639" s="10">
        <v>0</v>
      </c>
      <c r="J639" s="10" t="s">
        <v>3428</v>
      </c>
      <c r="K639" s="10">
        <v>3.4099999999999998E-2</v>
      </c>
      <c r="L639" s="10">
        <v>0.24286538461538501</v>
      </c>
      <c r="M639" s="10">
        <v>0</v>
      </c>
      <c r="N639" s="10" t="s">
        <v>1233</v>
      </c>
      <c r="O639" s="10">
        <v>3.7499999999999999E-2</v>
      </c>
      <c r="P639" s="10">
        <v>0.235222222222222</v>
      </c>
      <c r="Q639" s="10">
        <v>0</v>
      </c>
      <c r="R639" s="10" t="s">
        <v>3429</v>
      </c>
      <c r="S639" s="10">
        <v>5.0599999999999999E-2</v>
      </c>
      <c r="T639" s="10">
        <v>0.326066666666667</v>
      </c>
    </row>
    <row r="640" spans="1:20" x14ac:dyDescent="0.25">
      <c r="A640" s="10" t="s">
        <v>1922</v>
      </c>
      <c r="B640" s="10" t="s">
        <v>1923</v>
      </c>
      <c r="C640" s="10" t="s">
        <v>1924</v>
      </c>
      <c r="D640" s="10"/>
      <c r="E640" s="10" t="s">
        <v>670</v>
      </c>
      <c r="F640" s="10"/>
      <c r="G640" s="10" t="s">
        <v>721</v>
      </c>
      <c r="H640" s="10" t="s">
        <v>742</v>
      </c>
      <c r="I640" s="10">
        <v>0</v>
      </c>
      <c r="J640" s="10" t="s">
        <v>3430</v>
      </c>
      <c r="K640" s="10">
        <v>8.8000000000000005E-3</v>
      </c>
      <c r="L640" s="10">
        <v>0.15065957446808501</v>
      </c>
      <c r="M640" s="10">
        <v>0</v>
      </c>
      <c r="N640" s="10" t="s">
        <v>3431</v>
      </c>
      <c r="O640" s="10">
        <v>4.5999999999999999E-3</v>
      </c>
      <c r="P640" s="10">
        <v>8.3645833333333294E-2</v>
      </c>
      <c r="Q640" s="10">
        <v>0</v>
      </c>
      <c r="R640" s="10" t="s">
        <v>3432</v>
      </c>
      <c r="S640" s="10">
        <v>2.3400000000000001E-2</v>
      </c>
      <c r="T640" s="10">
        <v>0.24756521739130399</v>
      </c>
    </row>
    <row r="641" spans="1:20" x14ac:dyDescent="0.25">
      <c r="A641" s="10" t="s">
        <v>1926</v>
      </c>
      <c r="B641" s="10" t="s">
        <v>1927</v>
      </c>
      <c r="C641" s="10" t="s">
        <v>1928</v>
      </c>
      <c r="D641" s="10"/>
      <c r="E641" s="10" t="s">
        <v>751</v>
      </c>
      <c r="F641" s="10" t="s">
        <v>1114</v>
      </c>
      <c r="G641" s="10" t="s">
        <v>1489</v>
      </c>
      <c r="H641" s="10" t="s">
        <v>1929</v>
      </c>
      <c r="I641" s="10">
        <v>0</v>
      </c>
      <c r="J641" s="10" t="s">
        <v>656</v>
      </c>
      <c r="K641" s="10">
        <v>0.42749999999999999</v>
      </c>
      <c r="L641" s="10">
        <v>0.67513174946004295</v>
      </c>
      <c r="M641" s="10">
        <v>0</v>
      </c>
      <c r="N641" s="10" t="s">
        <v>3433</v>
      </c>
      <c r="O641" s="10">
        <v>0.34150000000000003</v>
      </c>
      <c r="P641" s="10">
        <v>0.55760267857142898</v>
      </c>
      <c r="Q641" s="10">
        <v>0</v>
      </c>
      <c r="R641" s="10" t="s">
        <v>3434</v>
      </c>
      <c r="S641" s="10">
        <v>0.68220000000000003</v>
      </c>
      <c r="T641" s="10">
        <v>0.89072920353982299</v>
      </c>
    </row>
    <row r="642" spans="1:20" x14ac:dyDescent="0.25">
      <c r="A642" s="10" t="s">
        <v>1930</v>
      </c>
      <c r="B642" s="10" t="s">
        <v>1931</v>
      </c>
      <c r="C642" s="10" t="s">
        <v>1932</v>
      </c>
      <c r="D642" s="10"/>
      <c r="E642" s="10" t="s">
        <v>670</v>
      </c>
      <c r="F642" s="10"/>
      <c r="G642" s="10" t="s">
        <v>721</v>
      </c>
      <c r="H642" s="10" t="s">
        <v>1933</v>
      </c>
      <c r="I642" s="10">
        <v>0</v>
      </c>
      <c r="J642" s="10" t="s">
        <v>2697</v>
      </c>
      <c r="K642" s="10">
        <v>0.49480000000000002</v>
      </c>
      <c r="L642" s="10">
        <v>0.71809940357852897</v>
      </c>
      <c r="M642" s="10">
        <v>0</v>
      </c>
      <c r="N642" s="10" t="s">
        <v>2203</v>
      </c>
      <c r="O642" s="10">
        <v>0.62380000000000002</v>
      </c>
      <c r="P642" s="10">
        <v>0.756028192371476</v>
      </c>
      <c r="Q642" s="10">
        <v>0</v>
      </c>
      <c r="R642" s="10" t="s">
        <v>3435</v>
      </c>
      <c r="S642" s="10">
        <v>0.87709999999999999</v>
      </c>
      <c r="T642" s="10">
        <v>0.95707473841554502</v>
      </c>
    </row>
    <row r="643" spans="1:20" x14ac:dyDescent="0.25">
      <c r="A643" s="10" t="s">
        <v>1934</v>
      </c>
      <c r="B643" s="10" t="s">
        <v>1935</v>
      </c>
      <c r="C643" s="10" t="s">
        <v>1936</v>
      </c>
      <c r="D643" s="10"/>
      <c r="E643" s="10" t="s">
        <v>751</v>
      </c>
      <c r="F643" s="10" t="s">
        <v>1450</v>
      </c>
      <c r="G643" s="10" t="s">
        <v>1489</v>
      </c>
      <c r="H643" s="10" t="s">
        <v>1937</v>
      </c>
      <c r="I643" s="10">
        <v>0</v>
      </c>
      <c r="J643" s="10" t="s">
        <v>3436</v>
      </c>
      <c r="K643" s="10">
        <v>6.4999999999999997E-3</v>
      </c>
      <c r="L643" s="10">
        <v>0.138108108108108</v>
      </c>
      <c r="M643" s="10">
        <v>0</v>
      </c>
      <c r="N643" s="10" t="s">
        <v>1566</v>
      </c>
      <c r="O643" s="10">
        <v>5.4999999999999997E-3</v>
      </c>
      <c r="P643" s="10">
        <v>8.3645833333333294E-2</v>
      </c>
      <c r="Q643" s="10">
        <v>0</v>
      </c>
      <c r="R643" s="10" t="s">
        <v>2975</v>
      </c>
      <c r="S643" s="10">
        <v>1.6899999999999998E-2</v>
      </c>
      <c r="T643" s="10">
        <v>0.227810344827586</v>
      </c>
    </row>
    <row r="644" spans="1:20" x14ac:dyDescent="0.25">
      <c r="A644" s="10" t="s">
        <v>6021</v>
      </c>
      <c r="B644" s="10" t="s">
        <v>5659</v>
      </c>
      <c r="C644" s="10" t="s">
        <v>6446</v>
      </c>
      <c r="D644" s="10"/>
      <c r="E644" s="10" t="s">
        <v>1108</v>
      </c>
      <c r="F644" s="10"/>
      <c r="G644" s="10"/>
      <c r="H644" s="10"/>
      <c r="I644" s="10">
        <v>0</v>
      </c>
      <c r="J644" s="10" t="s">
        <v>5236</v>
      </c>
      <c r="K644" s="10">
        <v>6.8900000000000003E-2</v>
      </c>
      <c r="L644" s="10">
        <v>0.34649999999999997</v>
      </c>
      <c r="M644" s="10">
        <v>0</v>
      </c>
      <c r="N644" s="10" t="s">
        <v>5237</v>
      </c>
      <c r="O644" s="10">
        <v>5.0700000000000002E-2</v>
      </c>
      <c r="P644" s="10">
        <v>0.27415555555555599</v>
      </c>
      <c r="Q644" s="10">
        <v>0</v>
      </c>
      <c r="R644" s="10" t="s">
        <v>5238</v>
      </c>
      <c r="S644" s="10">
        <v>0.14829999999999999</v>
      </c>
      <c r="T644" s="10">
        <v>0.534052631578947</v>
      </c>
    </row>
    <row r="645" spans="1:20" x14ac:dyDescent="0.25">
      <c r="A645" s="10" t="s">
        <v>1938</v>
      </c>
      <c r="B645" s="10" t="s">
        <v>1939</v>
      </c>
      <c r="C645" s="10" t="s">
        <v>1940</v>
      </c>
      <c r="D645" s="10"/>
      <c r="E645" s="10" t="s">
        <v>670</v>
      </c>
      <c r="F645" s="10"/>
      <c r="G645" s="10" t="s">
        <v>1881</v>
      </c>
      <c r="H645" s="10" t="s">
        <v>1941</v>
      </c>
      <c r="I645" s="10">
        <v>0</v>
      </c>
      <c r="J645" s="10" t="s">
        <v>3437</v>
      </c>
      <c r="K645" s="10">
        <v>0.1152</v>
      </c>
      <c r="L645" s="10">
        <v>0.421458128078818</v>
      </c>
      <c r="M645" s="10">
        <v>0</v>
      </c>
      <c r="N645" s="10" t="s">
        <v>2222</v>
      </c>
      <c r="O645" s="10">
        <v>0.11</v>
      </c>
      <c r="P645" s="10">
        <v>0.37877358490565999</v>
      </c>
      <c r="Q645" s="10">
        <v>0</v>
      </c>
      <c r="R645" s="10" t="s">
        <v>3438</v>
      </c>
      <c r="S645" s="10">
        <v>0.15659999999999999</v>
      </c>
      <c r="T645" s="10">
        <v>0.54179146919431298</v>
      </c>
    </row>
    <row r="646" spans="1:20" x14ac:dyDescent="0.25">
      <c r="A646" s="10" t="s">
        <v>6022</v>
      </c>
      <c r="B646" s="10" t="s">
        <v>5660</v>
      </c>
      <c r="C646" s="10" t="s">
        <v>6447</v>
      </c>
      <c r="D646" s="10"/>
      <c r="E646" s="10" t="s">
        <v>751</v>
      </c>
      <c r="F646" s="10" t="s">
        <v>1193</v>
      </c>
      <c r="G646" s="10" t="s">
        <v>753</v>
      </c>
      <c r="H646" s="10" t="s">
        <v>754</v>
      </c>
      <c r="I646" s="10">
        <v>0</v>
      </c>
      <c r="J646" s="10" t="s">
        <v>5239</v>
      </c>
      <c r="K646" s="10">
        <v>0.44379999999999997</v>
      </c>
      <c r="L646" s="10">
        <v>0.682050526315789</v>
      </c>
      <c r="M646" s="10">
        <v>0</v>
      </c>
      <c r="N646" s="10" t="s">
        <v>5240</v>
      </c>
      <c r="O646" s="10">
        <v>0.27150000000000002</v>
      </c>
      <c r="P646" s="10">
        <v>0.51345854922279799</v>
      </c>
      <c r="Q646" s="10">
        <v>0</v>
      </c>
      <c r="R646" s="10" t="s">
        <v>5241</v>
      </c>
      <c r="S646" s="10">
        <v>0.2485</v>
      </c>
      <c r="T646" s="10">
        <v>0.65568231046931402</v>
      </c>
    </row>
    <row r="647" spans="1:20" x14ac:dyDescent="0.25">
      <c r="A647" s="10" t="s">
        <v>6023</v>
      </c>
      <c r="B647" s="10" t="s">
        <v>5661</v>
      </c>
      <c r="C647" s="10" t="s">
        <v>6448</v>
      </c>
      <c r="D647" s="10"/>
      <c r="E647" s="10" t="s">
        <v>670</v>
      </c>
      <c r="F647" s="10"/>
      <c r="G647" s="10"/>
      <c r="H647" s="10" t="s">
        <v>685</v>
      </c>
      <c r="I647" s="10">
        <v>0</v>
      </c>
      <c r="J647" s="10" t="s">
        <v>5242</v>
      </c>
      <c r="K647" s="10">
        <v>0.72809999999999997</v>
      </c>
      <c r="L647" s="10">
        <v>0.85886495176848898</v>
      </c>
      <c r="M647" s="10">
        <v>0</v>
      </c>
      <c r="N647" s="10" t="s">
        <v>5243</v>
      </c>
      <c r="O647" s="10">
        <v>0.4919</v>
      </c>
      <c r="P647" s="10">
        <v>0.65833699633699605</v>
      </c>
      <c r="Q647" s="10">
        <v>0</v>
      </c>
      <c r="R647" s="10" t="s">
        <v>5244</v>
      </c>
      <c r="S647" s="10">
        <v>0.50690000000000002</v>
      </c>
      <c r="T647" s="10">
        <v>0.82515502183406098</v>
      </c>
    </row>
    <row r="648" spans="1:20" x14ac:dyDescent="0.25">
      <c r="A648" s="10" t="s">
        <v>1942</v>
      </c>
      <c r="B648" s="10" t="s">
        <v>1943</v>
      </c>
      <c r="C648" s="10" t="s">
        <v>1944</v>
      </c>
      <c r="D648" s="10"/>
      <c r="E648" s="10" t="s">
        <v>670</v>
      </c>
      <c r="F648" s="10"/>
      <c r="G648" s="10" t="s">
        <v>671</v>
      </c>
      <c r="H648" s="10" t="s">
        <v>1945</v>
      </c>
      <c r="I648" s="10">
        <v>0</v>
      </c>
      <c r="J648" s="10" t="s">
        <v>3439</v>
      </c>
      <c r="K648" s="10">
        <v>0.86319999999999997</v>
      </c>
      <c r="L648" s="10">
        <v>0.93042794117647099</v>
      </c>
      <c r="M648" s="10">
        <v>0</v>
      </c>
      <c r="N648" s="10" t="s">
        <v>3440</v>
      </c>
      <c r="O648" s="10">
        <v>0.84540000000000004</v>
      </c>
      <c r="P648" s="10">
        <v>0.90015597667638503</v>
      </c>
      <c r="Q648" s="10">
        <v>0</v>
      </c>
      <c r="R648" s="10" t="s">
        <v>3441</v>
      </c>
      <c r="S648" s="10">
        <v>0.53969999999999996</v>
      </c>
      <c r="T648" s="10">
        <v>0.84545278969957105</v>
      </c>
    </row>
    <row r="649" spans="1:20" x14ac:dyDescent="0.25">
      <c r="A649" s="10" t="s">
        <v>1946</v>
      </c>
      <c r="B649" s="10" t="s">
        <v>1947</v>
      </c>
      <c r="C649" s="10" t="s">
        <v>1948</v>
      </c>
      <c r="D649" s="10"/>
      <c r="E649" s="10" t="s">
        <v>670</v>
      </c>
      <c r="F649" s="10"/>
      <c r="G649" s="10"/>
      <c r="H649" s="10" t="s">
        <v>685</v>
      </c>
      <c r="I649" s="10">
        <v>0</v>
      </c>
      <c r="J649" s="10" t="s">
        <v>142</v>
      </c>
      <c r="K649" s="10">
        <v>0.99739999999999995</v>
      </c>
      <c r="L649" s="10">
        <v>0.99980000000000002</v>
      </c>
      <c r="M649" s="10">
        <v>0</v>
      </c>
      <c r="N649" s="10" t="s">
        <v>474</v>
      </c>
      <c r="O649" s="10">
        <v>0.47899999999999998</v>
      </c>
      <c r="P649" s="10">
        <v>0.64970000000000006</v>
      </c>
      <c r="Q649" s="10">
        <v>0</v>
      </c>
      <c r="R649" s="10" t="s">
        <v>3442</v>
      </c>
      <c r="S649" s="10">
        <v>0.96970000000000001</v>
      </c>
      <c r="T649" s="10">
        <v>0.98580416666666704</v>
      </c>
    </row>
    <row r="650" spans="1:20" x14ac:dyDescent="0.25">
      <c r="A650" s="10" t="s">
        <v>1952</v>
      </c>
      <c r="B650" s="10" t="s">
        <v>1953</v>
      </c>
      <c r="C650" s="10" t="s">
        <v>1954</v>
      </c>
      <c r="D650" s="10"/>
      <c r="E650" s="10" t="s">
        <v>670</v>
      </c>
      <c r="F650" s="10"/>
      <c r="G650" s="10" t="s">
        <v>700</v>
      </c>
      <c r="H650" s="10" t="s">
        <v>701</v>
      </c>
      <c r="I650" s="10">
        <v>0</v>
      </c>
      <c r="J650" s="10" t="s">
        <v>3446</v>
      </c>
      <c r="K650" s="10">
        <v>2.3999999999999998E-3</v>
      </c>
      <c r="L650" s="10">
        <v>0.138108108108108</v>
      </c>
      <c r="M650" s="10">
        <v>0</v>
      </c>
      <c r="N650" s="10" t="s">
        <v>3447</v>
      </c>
      <c r="O650" s="11">
        <v>8.0000000000000004E-4</v>
      </c>
      <c r="P650" s="10">
        <v>6.5699999999999995E-2</v>
      </c>
      <c r="Q650" s="10">
        <v>0</v>
      </c>
      <c r="R650" s="10" t="s">
        <v>3448</v>
      </c>
      <c r="S650" s="10">
        <v>4.4999999999999997E-3</v>
      </c>
      <c r="T650" s="10">
        <v>0.227810344827586</v>
      </c>
    </row>
    <row r="651" spans="1:20" x14ac:dyDescent="0.25">
      <c r="A651" s="10" t="s">
        <v>1955</v>
      </c>
      <c r="B651" s="10" t="s">
        <v>1956</v>
      </c>
      <c r="C651" s="10" t="s">
        <v>1957</v>
      </c>
      <c r="D651" s="10"/>
      <c r="E651" s="10" t="s">
        <v>751</v>
      </c>
      <c r="F651" s="10" t="s">
        <v>1958</v>
      </c>
      <c r="G651" s="10" t="s">
        <v>753</v>
      </c>
      <c r="H651" s="10" t="s">
        <v>754</v>
      </c>
      <c r="I651" s="10">
        <v>0</v>
      </c>
      <c r="J651" s="10" t="s">
        <v>3452</v>
      </c>
      <c r="K651" s="10">
        <v>0.36659999999999998</v>
      </c>
      <c r="L651" s="10">
        <v>0.63295294117647005</v>
      </c>
      <c r="M651" s="10">
        <v>0</v>
      </c>
      <c r="N651" s="10" t="s">
        <v>3453</v>
      </c>
      <c r="O651" s="10">
        <v>0.45929999999999999</v>
      </c>
      <c r="P651" s="10">
        <v>0.63954648956356697</v>
      </c>
      <c r="Q651" s="10">
        <v>0</v>
      </c>
      <c r="R651" s="10" t="s">
        <v>2475</v>
      </c>
      <c r="S651" s="10">
        <v>8.5099999999999995E-2</v>
      </c>
      <c r="T651" s="10">
        <v>0.41975000000000001</v>
      </c>
    </row>
    <row r="652" spans="1:20" x14ac:dyDescent="0.25">
      <c r="A652" s="10" t="s">
        <v>6024</v>
      </c>
      <c r="B652" s="10" t="s">
        <v>5662</v>
      </c>
      <c r="C652" s="10" t="s">
        <v>6449</v>
      </c>
      <c r="D652" s="10"/>
      <c r="E652" s="10" t="s">
        <v>670</v>
      </c>
      <c r="F652" s="10"/>
      <c r="G652" s="10"/>
      <c r="H652" s="10" t="s">
        <v>685</v>
      </c>
      <c r="I652" s="10">
        <v>0</v>
      </c>
      <c r="J652" s="10" t="s">
        <v>5245</v>
      </c>
      <c r="K652" s="10">
        <v>0.62580000000000002</v>
      </c>
      <c r="L652" s="10">
        <v>0.79311458333333296</v>
      </c>
      <c r="M652" s="10">
        <v>0</v>
      </c>
      <c r="N652" s="10" t="s">
        <v>5246</v>
      </c>
      <c r="O652" s="10">
        <v>0.83899999999999997</v>
      </c>
      <c r="P652" s="10">
        <v>0.89804985337243404</v>
      </c>
      <c r="Q652" s="10">
        <v>0</v>
      </c>
      <c r="R652" s="10" t="s">
        <v>5247</v>
      </c>
      <c r="S652" s="10">
        <v>0.69689999999999996</v>
      </c>
      <c r="T652" s="10">
        <v>0.89283648881239197</v>
      </c>
    </row>
    <row r="653" spans="1:20" x14ac:dyDescent="0.25">
      <c r="A653" s="10" t="s">
        <v>1959</v>
      </c>
      <c r="B653" s="10" t="s">
        <v>1960</v>
      </c>
      <c r="C653" s="10" t="s">
        <v>1961</v>
      </c>
      <c r="D653" s="10"/>
      <c r="E653" s="10" t="s">
        <v>751</v>
      </c>
      <c r="F653" s="10" t="s">
        <v>1114</v>
      </c>
      <c r="G653" s="10" t="s">
        <v>1005</v>
      </c>
      <c r="H653" s="10" t="s">
        <v>1962</v>
      </c>
      <c r="I653" s="10">
        <v>0</v>
      </c>
      <c r="J653" s="10" t="s">
        <v>3454</v>
      </c>
      <c r="K653" s="10">
        <v>0.53439999999999999</v>
      </c>
      <c r="L653" s="10">
        <v>0.74647036328871896</v>
      </c>
      <c r="M653" s="10">
        <v>0</v>
      </c>
      <c r="N653" s="10" t="s">
        <v>3455</v>
      </c>
      <c r="O653" s="10">
        <v>0.66110000000000002</v>
      </c>
      <c r="P653" s="10">
        <v>0.78472032520325197</v>
      </c>
      <c r="Q653" s="10">
        <v>0</v>
      </c>
      <c r="R653" s="10" t="s">
        <v>3456</v>
      </c>
      <c r="S653" s="10">
        <v>0.81320000000000003</v>
      </c>
      <c r="T653" s="10">
        <v>0.93679495268138802</v>
      </c>
    </row>
    <row r="654" spans="1:20" x14ac:dyDescent="0.25">
      <c r="A654" s="10" t="s">
        <v>1963</v>
      </c>
      <c r="B654" s="10" t="s">
        <v>1964</v>
      </c>
      <c r="C654" s="10" t="s">
        <v>1965</v>
      </c>
      <c r="D654" s="10"/>
      <c r="E654" s="10" t="s">
        <v>670</v>
      </c>
      <c r="F654" s="10"/>
      <c r="G654" s="10" t="s">
        <v>671</v>
      </c>
      <c r="H654" s="10" t="s">
        <v>1855</v>
      </c>
      <c r="I654" s="10">
        <v>0</v>
      </c>
      <c r="J654" s="10" t="s">
        <v>3457</v>
      </c>
      <c r="K654" s="10">
        <v>0.1643</v>
      </c>
      <c r="L654" s="10">
        <v>0.50607172995780603</v>
      </c>
      <c r="M654" s="10">
        <v>0</v>
      </c>
      <c r="N654" s="10" t="s">
        <v>2186</v>
      </c>
      <c r="O654" s="10">
        <v>0.1246</v>
      </c>
      <c r="P654" s="10">
        <v>0.39915021459227501</v>
      </c>
      <c r="Q654" s="10">
        <v>0</v>
      </c>
      <c r="R654" s="10" t="s">
        <v>3458</v>
      </c>
      <c r="S654" s="10">
        <v>0.14960000000000001</v>
      </c>
      <c r="T654" s="10">
        <v>0.534052631578947</v>
      </c>
    </row>
    <row r="655" spans="1:20" x14ac:dyDescent="0.25">
      <c r="A655" s="10" t="s">
        <v>6025</v>
      </c>
      <c r="B655" s="10" t="s">
        <v>5663</v>
      </c>
      <c r="C655" s="10" t="s">
        <v>6450</v>
      </c>
      <c r="D655" s="10"/>
      <c r="E655" s="10" t="s">
        <v>670</v>
      </c>
      <c r="F655" s="10"/>
      <c r="G655" s="10"/>
      <c r="H655" s="10" t="s">
        <v>822</v>
      </c>
      <c r="I655" s="10">
        <v>0</v>
      </c>
      <c r="J655" s="10" t="s">
        <v>5248</v>
      </c>
      <c r="K655" s="10">
        <v>0.16869999999999999</v>
      </c>
      <c r="L655" s="10">
        <v>0.51100000000000001</v>
      </c>
      <c r="M655" s="10">
        <v>0</v>
      </c>
      <c r="N655" s="10" t="s">
        <v>5249</v>
      </c>
      <c r="O655" s="10">
        <v>6.6699999999999995E-2</v>
      </c>
      <c r="P655" s="10">
        <v>0.31554838709677402</v>
      </c>
      <c r="Q655" s="10">
        <v>0</v>
      </c>
      <c r="R655" s="10" t="s">
        <v>5250</v>
      </c>
      <c r="S655" s="10">
        <v>6.59E-2</v>
      </c>
      <c r="T655" s="10">
        <v>0.36170676691729298</v>
      </c>
    </row>
    <row r="656" spans="1:20" x14ac:dyDescent="0.25">
      <c r="A656" s="10" t="s">
        <v>1966</v>
      </c>
      <c r="B656" s="10" t="s">
        <v>1967</v>
      </c>
      <c r="C656" s="10" t="s">
        <v>1968</v>
      </c>
      <c r="D656" s="10"/>
      <c r="E656" s="10" t="s">
        <v>670</v>
      </c>
      <c r="F656" s="10"/>
      <c r="G656" s="10"/>
      <c r="H656" s="10" t="s">
        <v>822</v>
      </c>
      <c r="I656" s="10">
        <v>0</v>
      </c>
      <c r="J656" s="10" t="s">
        <v>3459</v>
      </c>
      <c r="K656" s="10">
        <v>0.3674</v>
      </c>
      <c r="L656" s="10">
        <v>0.63295294117647005</v>
      </c>
      <c r="M656" s="10">
        <v>0</v>
      </c>
      <c r="N656" s="10" t="s">
        <v>3460</v>
      </c>
      <c r="O656" s="10">
        <v>0.11840000000000001</v>
      </c>
      <c r="P656" s="10">
        <v>0.394666666666667</v>
      </c>
      <c r="Q656" s="10">
        <v>0</v>
      </c>
      <c r="R656" s="10" t="s">
        <v>3461</v>
      </c>
      <c r="S656" s="10">
        <v>0.4995</v>
      </c>
      <c r="T656" s="10">
        <v>0.82515502183406098</v>
      </c>
    </row>
    <row r="657" spans="1:20" x14ac:dyDescent="0.25">
      <c r="A657" s="10" t="s">
        <v>1969</v>
      </c>
      <c r="B657" s="10" t="s">
        <v>1970</v>
      </c>
      <c r="C657" s="10" t="s">
        <v>1971</v>
      </c>
      <c r="D657" s="10" t="s">
        <v>1972</v>
      </c>
      <c r="E657" s="10" t="s">
        <v>670</v>
      </c>
      <c r="F657" s="10"/>
      <c r="G657" s="10"/>
      <c r="H657" s="10" t="s">
        <v>747</v>
      </c>
      <c r="I657" s="10">
        <v>0</v>
      </c>
      <c r="J657" s="10" t="s">
        <v>2152</v>
      </c>
      <c r="K657" s="10">
        <v>0.88680000000000003</v>
      </c>
      <c r="L657" s="10">
        <v>0.94496802325581397</v>
      </c>
      <c r="M657" s="10">
        <v>0</v>
      </c>
      <c r="N657" s="10" t="s">
        <v>445</v>
      </c>
      <c r="O657" s="10">
        <v>0.47310000000000002</v>
      </c>
      <c r="P657" s="10">
        <v>0.648964552238806</v>
      </c>
      <c r="Q657" s="10">
        <v>0</v>
      </c>
      <c r="R657" s="10" t="s">
        <v>3462</v>
      </c>
      <c r="S657" s="10">
        <v>0.87380000000000002</v>
      </c>
      <c r="T657" s="10">
        <v>0.95632185628742505</v>
      </c>
    </row>
    <row r="658" spans="1:20" x14ac:dyDescent="0.25">
      <c r="A658" s="10" t="s">
        <v>1974</v>
      </c>
      <c r="B658" s="10" t="s">
        <v>1975</v>
      </c>
      <c r="C658" s="10" t="s">
        <v>1976</v>
      </c>
      <c r="D658" s="10"/>
      <c r="E658" s="10" t="s">
        <v>670</v>
      </c>
      <c r="F658" s="10"/>
      <c r="G658" s="10" t="s">
        <v>1977</v>
      </c>
      <c r="H658" s="10" t="s">
        <v>1978</v>
      </c>
      <c r="I658" s="10">
        <v>11</v>
      </c>
      <c r="J658" s="10" t="s">
        <v>3463</v>
      </c>
      <c r="K658" s="11">
        <v>5.9999999999999995E-4</v>
      </c>
      <c r="L658" s="10">
        <v>0.138108108108108</v>
      </c>
      <c r="M658" s="10">
        <v>0</v>
      </c>
      <c r="N658" s="10" t="s">
        <v>3464</v>
      </c>
      <c r="O658" s="11">
        <v>5.9999999999999995E-4</v>
      </c>
      <c r="P658" s="10">
        <v>6.5699999999999995E-2</v>
      </c>
      <c r="Q658" s="10">
        <v>29</v>
      </c>
      <c r="R658" s="10" t="s">
        <v>3465</v>
      </c>
      <c r="S658" s="11">
        <v>4.0000000000000002E-4</v>
      </c>
      <c r="T658" s="10">
        <v>0.14599999999999999</v>
      </c>
    </row>
    <row r="659" spans="1:20" x14ac:dyDescent="0.25">
      <c r="A659" s="10" t="s">
        <v>6026</v>
      </c>
      <c r="B659" s="10" t="s">
        <v>5664</v>
      </c>
      <c r="C659" s="10" t="s">
        <v>6451</v>
      </c>
      <c r="D659" s="10"/>
      <c r="E659" s="10" t="s">
        <v>670</v>
      </c>
      <c r="F659" s="10"/>
      <c r="G659" s="10" t="s">
        <v>1339</v>
      </c>
      <c r="H659" s="10" t="s">
        <v>6584</v>
      </c>
      <c r="I659" s="10">
        <v>0</v>
      </c>
      <c r="J659" s="10" t="s">
        <v>5251</v>
      </c>
      <c r="K659" s="10">
        <v>0.24890000000000001</v>
      </c>
      <c r="L659" s="10">
        <v>0.56981191222570504</v>
      </c>
      <c r="M659" s="10">
        <v>0</v>
      </c>
      <c r="N659" s="10" t="s">
        <v>2895</v>
      </c>
      <c r="O659" s="10">
        <v>0.45569999999999999</v>
      </c>
      <c r="P659" s="10">
        <v>0.63954648956356697</v>
      </c>
      <c r="Q659" s="10">
        <v>0</v>
      </c>
      <c r="R659" s="10" t="s">
        <v>5252</v>
      </c>
      <c r="S659" s="10">
        <v>0.35770000000000002</v>
      </c>
      <c r="T659" s="10">
        <v>0.74708077994429001</v>
      </c>
    </row>
    <row r="660" spans="1:20" x14ac:dyDescent="0.25">
      <c r="A660" s="10" t="s">
        <v>6027</v>
      </c>
      <c r="B660" s="10" t="s">
        <v>5665</v>
      </c>
      <c r="C660" s="10" t="s">
        <v>6452</v>
      </c>
      <c r="D660" s="10" t="s">
        <v>6453</v>
      </c>
      <c r="E660" s="10" t="s">
        <v>670</v>
      </c>
      <c r="F660" s="10"/>
      <c r="G660" s="10" t="s">
        <v>1227</v>
      </c>
      <c r="H660" s="10" t="s">
        <v>6636</v>
      </c>
      <c r="I660" s="10">
        <v>0</v>
      </c>
      <c r="J660" s="10" t="s">
        <v>5253</v>
      </c>
      <c r="K660" s="10">
        <v>0.75129999999999997</v>
      </c>
      <c r="L660" s="10">
        <v>0.86779905063291096</v>
      </c>
      <c r="M660" s="10">
        <v>0</v>
      </c>
      <c r="N660" s="10" t="s">
        <v>5254</v>
      </c>
      <c r="O660" s="10">
        <v>0.92</v>
      </c>
      <c r="P660" s="10">
        <v>0.95127478753541095</v>
      </c>
      <c r="Q660" s="10">
        <v>0</v>
      </c>
      <c r="R660" s="10" t="s">
        <v>5255</v>
      </c>
      <c r="S660" s="10">
        <v>0.84030000000000005</v>
      </c>
      <c r="T660" s="10">
        <v>0.94956501547987604</v>
      </c>
    </row>
    <row r="661" spans="1:20" x14ac:dyDescent="0.25">
      <c r="A661" s="10" t="s">
        <v>1979</v>
      </c>
      <c r="B661" s="10" t="s">
        <v>1980</v>
      </c>
      <c r="C661" s="10" t="s">
        <v>1981</v>
      </c>
      <c r="D661" s="10"/>
      <c r="E661" s="10" t="s">
        <v>751</v>
      </c>
      <c r="F661" s="10" t="s">
        <v>1838</v>
      </c>
      <c r="G661" s="10" t="s">
        <v>1982</v>
      </c>
      <c r="H661" s="10" t="s">
        <v>1983</v>
      </c>
      <c r="I661" s="10">
        <v>0</v>
      </c>
      <c r="J661" s="10" t="s">
        <v>2254</v>
      </c>
      <c r="K661" s="10">
        <v>0.59760000000000002</v>
      </c>
      <c r="L661" s="10">
        <v>0.78527517985611495</v>
      </c>
      <c r="M661" s="10">
        <v>0</v>
      </c>
      <c r="N661" s="10" t="s">
        <v>3466</v>
      </c>
      <c r="O661" s="10">
        <v>0.53300000000000003</v>
      </c>
      <c r="P661" s="10">
        <v>0.68022727272727301</v>
      </c>
      <c r="Q661" s="10">
        <v>0</v>
      </c>
      <c r="R661" s="10" t="s">
        <v>3410</v>
      </c>
      <c r="S661" s="10">
        <v>0.33750000000000002</v>
      </c>
      <c r="T661" s="10">
        <v>0.74408771929824602</v>
      </c>
    </row>
    <row r="662" spans="1:20" x14ac:dyDescent="0.25">
      <c r="A662" s="10" t="s">
        <v>6028</v>
      </c>
      <c r="B662" s="10" t="s">
        <v>5666</v>
      </c>
      <c r="C662" s="10" t="s">
        <v>6454</v>
      </c>
      <c r="D662" s="10" t="s">
        <v>6455</v>
      </c>
      <c r="E662" s="10" t="s">
        <v>670</v>
      </c>
      <c r="F662" s="10"/>
      <c r="G662" s="10"/>
      <c r="H662" s="10" t="s">
        <v>747</v>
      </c>
      <c r="I662" s="10">
        <v>0</v>
      </c>
      <c r="J662" s="10" t="s">
        <v>5256</v>
      </c>
      <c r="K662" s="10">
        <v>6.0199999999999997E-2</v>
      </c>
      <c r="L662" s="10">
        <v>0.33176865671641798</v>
      </c>
      <c r="M662" s="10">
        <v>0</v>
      </c>
      <c r="N662" s="10" t="s">
        <v>5257</v>
      </c>
      <c r="O662" s="10">
        <v>4.7199999999999999E-2</v>
      </c>
      <c r="P662" s="10">
        <v>0.26504615384615399</v>
      </c>
      <c r="Q662" s="10">
        <v>0</v>
      </c>
      <c r="R662" s="10" t="s">
        <v>2716</v>
      </c>
      <c r="S662" s="10">
        <v>0.1052</v>
      </c>
      <c r="T662" s="10">
        <v>0.47404938271604902</v>
      </c>
    </row>
    <row r="663" spans="1:20" x14ac:dyDescent="0.25">
      <c r="A663" s="10" t="s">
        <v>6029</v>
      </c>
      <c r="B663" s="10" t="s">
        <v>5667</v>
      </c>
      <c r="C663" s="10" t="s">
        <v>6456</v>
      </c>
      <c r="D663" s="10"/>
      <c r="E663" s="10" t="s">
        <v>670</v>
      </c>
      <c r="F663" s="10"/>
      <c r="G663" s="10" t="s">
        <v>1881</v>
      </c>
      <c r="H663" s="10" t="s">
        <v>6637</v>
      </c>
      <c r="I663" s="10">
        <v>3</v>
      </c>
      <c r="J663" s="10" t="s">
        <v>5258</v>
      </c>
      <c r="K663" s="10">
        <v>1.6400000000000001E-2</v>
      </c>
      <c r="L663" s="10">
        <v>0.17820588235294099</v>
      </c>
      <c r="M663" s="10">
        <v>0</v>
      </c>
      <c r="N663" s="10" t="s">
        <v>5259</v>
      </c>
      <c r="O663" s="10">
        <v>8.2799999999999999E-2</v>
      </c>
      <c r="P663" s="10">
        <v>0.34553333333333303</v>
      </c>
      <c r="Q663" s="10">
        <v>0</v>
      </c>
      <c r="R663" s="10" t="s">
        <v>5260</v>
      </c>
      <c r="S663" s="10">
        <v>2.2700000000000001E-2</v>
      </c>
      <c r="T663" s="10">
        <v>0.246911764705882</v>
      </c>
    </row>
    <row r="664" spans="1:20" x14ac:dyDescent="0.25">
      <c r="A664" s="10" t="s">
        <v>6030</v>
      </c>
      <c r="B664" s="10" t="s">
        <v>5668</v>
      </c>
      <c r="C664" s="10" t="s">
        <v>6457</v>
      </c>
      <c r="D664" s="10"/>
      <c r="E664" s="10" t="s">
        <v>670</v>
      </c>
      <c r="F664" s="10"/>
      <c r="G664" s="10"/>
      <c r="H664" s="10" t="s">
        <v>685</v>
      </c>
      <c r="I664" s="10">
        <v>0</v>
      </c>
      <c r="J664" s="10" t="s">
        <v>5261</v>
      </c>
      <c r="K664" s="10">
        <v>0.78500000000000003</v>
      </c>
      <c r="L664" s="10">
        <v>0.89373831775700896</v>
      </c>
      <c r="M664" s="10">
        <v>0</v>
      </c>
      <c r="N664" s="10" t="s">
        <v>5262</v>
      </c>
      <c r="O664" s="10">
        <v>0.9244</v>
      </c>
      <c r="P664" s="10">
        <v>0.95177997179125495</v>
      </c>
      <c r="Q664" s="10">
        <v>0</v>
      </c>
      <c r="R664" s="10" t="s">
        <v>5263</v>
      </c>
      <c r="S664" s="10">
        <v>0.871</v>
      </c>
      <c r="T664" s="10">
        <v>0.95632185628742505</v>
      </c>
    </row>
    <row r="665" spans="1:20" x14ac:dyDescent="0.25">
      <c r="A665" s="10" t="s">
        <v>6031</v>
      </c>
      <c r="B665" s="10" t="s">
        <v>5669</v>
      </c>
      <c r="C665" s="10" t="s">
        <v>6458</v>
      </c>
      <c r="D665" s="10"/>
      <c r="E665" s="10" t="s">
        <v>670</v>
      </c>
      <c r="F665" s="10"/>
      <c r="G665" s="10" t="s">
        <v>920</v>
      </c>
      <c r="H665" s="10" t="s">
        <v>6638</v>
      </c>
      <c r="I665" s="10">
        <v>0</v>
      </c>
      <c r="J665" s="10" t="s">
        <v>5264</v>
      </c>
      <c r="K665" s="10">
        <v>0.78820000000000001</v>
      </c>
      <c r="L665" s="10">
        <v>0.89484603421461895</v>
      </c>
      <c r="M665" s="10">
        <v>0</v>
      </c>
      <c r="N665" s="10" t="s">
        <v>5265</v>
      </c>
      <c r="O665" s="10">
        <v>0.77210000000000001</v>
      </c>
      <c r="P665" s="10">
        <v>0.85788888888888903</v>
      </c>
      <c r="Q665" s="10">
        <v>0</v>
      </c>
      <c r="R665" s="10" t="s">
        <v>5266</v>
      </c>
      <c r="S665" s="10">
        <v>0.51370000000000005</v>
      </c>
      <c r="T665" s="10">
        <v>0.82515502183406098</v>
      </c>
    </row>
    <row r="666" spans="1:20" x14ac:dyDescent="0.25">
      <c r="A666" s="10" t="s">
        <v>6032</v>
      </c>
      <c r="B666" s="10" t="s">
        <v>5670</v>
      </c>
      <c r="C666" s="10" t="s">
        <v>6459</v>
      </c>
      <c r="D666" s="10"/>
      <c r="E666" s="10" t="s">
        <v>670</v>
      </c>
      <c r="F666" s="10"/>
      <c r="G666" s="10"/>
      <c r="H666" s="10" t="s">
        <v>685</v>
      </c>
      <c r="I666" s="10">
        <v>0</v>
      </c>
      <c r="J666" s="10" t="s">
        <v>5267</v>
      </c>
      <c r="K666" s="10">
        <v>0.24399999999999999</v>
      </c>
      <c r="L666" s="10">
        <v>0.56649842271293405</v>
      </c>
      <c r="M666" s="10">
        <v>0</v>
      </c>
      <c r="N666" s="10" t="s">
        <v>5268</v>
      </c>
      <c r="O666" s="10">
        <v>0.4143</v>
      </c>
      <c r="P666" s="10">
        <v>0.61505443548387095</v>
      </c>
      <c r="Q666" s="10">
        <v>0</v>
      </c>
      <c r="R666" s="10" t="s">
        <v>5269</v>
      </c>
      <c r="S666" s="10">
        <v>0.18640000000000001</v>
      </c>
      <c r="T666" s="10">
        <v>0.58840517241379298</v>
      </c>
    </row>
    <row r="667" spans="1:20" x14ac:dyDescent="0.25">
      <c r="A667" s="10" t="s">
        <v>1984</v>
      </c>
      <c r="B667" s="10" t="s">
        <v>1985</v>
      </c>
      <c r="C667" s="10" t="s">
        <v>1986</v>
      </c>
      <c r="D667" s="10" t="s">
        <v>1987</v>
      </c>
      <c r="E667" s="10" t="s">
        <v>670</v>
      </c>
      <c r="F667" s="10"/>
      <c r="G667" s="10" t="s">
        <v>1988</v>
      </c>
      <c r="H667" s="10" t="s">
        <v>1989</v>
      </c>
      <c r="I667" s="10">
        <v>0</v>
      </c>
      <c r="J667" s="10" t="s">
        <v>3467</v>
      </c>
      <c r="K667" s="10">
        <v>1.5699999999999999E-2</v>
      </c>
      <c r="L667" s="10">
        <v>0.17820588235294099</v>
      </c>
      <c r="M667" s="10">
        <v>0</v>
      </c>
      <c r="N667" s="10" t="s">
        <v>3468</v>
      </c>
      <c r="O667" s="10">
        <v>5.8999999999999999E-3</v>
      </c>
      <c r="P667" s="10">
        <v>8.6139999999999994E-2</v>
      </c>
      <c r="Q667" s="10">
        <v>0</v>
      </c>
      <c r="R667" s="10" t="s">
        <v>3469</v>
      </c>
      <c r="S667" s="10">
        <v>2.1700000000000001E-2</v>
      </c>
      <c r="T667" s="10">
        <v>0.24483076923076899</v>
      </c>
    </row>
    <row r="668" spans="1:20" x14ac:dyDescent="0.25">
      <c r="A668" s="10" t="s">
        <v>1990</v>
      </c>
      <c r="B668" s="10" t="s">
        <v>1991</v>
      </c>
      <c r="C668" s="10" t="s">
        <v>1992</v>
      </c>
      <c r="D668" s="10" t="s">
        <v>1993</v>
      </c>
      <c r="E668" s="10" t="s">
        <v>670</v>
      </c>
      <c r="F668" s="10"/>
      <c r="G668" s="10" t="s">
        <v>1738</v>
      </c>
      <c r="H668" s="10" t="s">
        <v>1994</v>
      </c>
      <c r="I668" s="10">
        <v>0</v>
      </c>
      <c r="J668" s="10" t="s">
        <v>2188</v>
      </c>
      <c r="K668" s="10">
        <v>0.33040000000000003</v>
      </c>
      <c r="L668" s="10">
        <v>0.60540601503759395</v>
      </c>
      <c r="M668" s="10">
        <v>0</v>
      </c>
      <c r="N668" s="10" t="s">
        <v>3470</v>
      </c>
      <c r="O668" s="10">
        <v>0.15659999999999999</v>
      </c>
      <c r="P668" s="10">
        <v>0.42136029411764703</v>
      </c>
      <c r="Q668" s="10">
        <v>0</v>
      </c>
      <c r="R668" s="10" t="s">
        <v>3471</v>
      </c>
      <c r="S668" s="10">
        <v>0.57509999999999994</v>
      </c>
      <c r="T668" s="10">
        <v>0.85946326530612205</v>
      </c>
    </row>
    <row r="669" spans="1:20" x14ac:dyDescent="0.25">
      <c r="A669" s="10" t="s">
        <v>1995</v>
      </c>
      <c r="B669" s="10" t="s">
        <v>1996</v>
      </c>
      <c r="C669" s="10" t="s">
        <v>1997</v>
      </c>
      <c r="D669" s="10" t="s">
        <v>1998</v>
      </c>
      <c r="E669" s="10" t="s">
        <v>670</v>
      </c>
      <c r="F669" s="10"/>
      <c r="G669" s="10" t="s">
        <v>1738</v>
      </c>
      <c r="H669" s="10" t="s">
        <v>1994</v>
      </c>
      <c r="I669" s="10">
        <v>0</v>
      </c>
      <c r="J669" s="10" t="s">
        <v>3472</v>
      </c>
      <c r="K669" s="10">
        <v>3.1E-2</v>
      </c>
      <c r="L669" s="10">
        <v>0.23091836734693899</v>
      </c>
      <c r="M669" s="10">
        <v>0</v>
      </c>
      <c r="N669" s="10" t="s">
        <v>3473</v>
      </c>
      <c r="O669" s="10">
        <v>1.4800000000000001E-2</v>
      </c>
      <c r="P669" s="10">
        <v>0.13851282051282099</v>
      </c>
      <c r="Q669" s="10">
        <v>0</v>
      </c>
      <c r="R669" s="10" t="s">
        <v>996</v>
      </c>
      <c r="S669" s="10">
        <v>1.9599999999999999E-2</v>
      </c>
      <c r="T669" s="10">
        <v>0.24211666666666701</v>
      </c>
    </row>
    <row r="670" spans="1:20" x14ac:dyDescent="0.25">
      <c r="A670" s="10" t="s">
        <v>6033</v>
      </c>
      <c r="B670" s="10" t="s">
        <v>5671</v>
      </c>
      <c r="C670" s="10" t="s">
        <v>6460</v>
      </c>
      <c r="D670" s="10" t="s">
        <v>6461</v>
      </c>
      <c r="E670" s="10" t="s">
        <v>670</v>
      </c>
      <c r="F670" s="10"/>
      <c r="G670" s="10" t="s">
        <v>1988</v>
      </c>
      <c r="H670" s="10" t="s">
        <v>1989</v>
      </c>
      <c r="I670" s="10">
        <v>0</v>
      </c>
      <c r="J670" s="10" t="s">
        <v>5270</v>
      </c>
      <c r="K670" s="10">
        <v>0.4899</v>
      </c>
      <c r="L670" s="10">
        <v>0.71525399999999995</v>
      </c>
      <c r="M670" s="10">
        <v>0</v>
      </c>
      <c r="N670" s="10" t="s">
        <v>5271</v>
      </c>
      <c r="O670" s="10">
        <v>0.36670000000000003</v>
      </c>
      <c r="P670" s="10">
        <v>0.57567956989247304</v>
      </c>
      <c r="Q670" s="10">
        <v>0</v>
      </c>
      <c r="R670" s="10" t="s">
        <v>5272</v>
      </c>
      <c r="S670" s="10">
        <v>0.77790000000000004</v>
      </c>
      <c r="T670" s="10">
        <v>0.927887254901961</v>
      </c>
    </row>
    <row r="671" spans="1:20" x14ac:dyDescent="0.25">
      <c r="A671" s="10" t="s">
        <v>1999</v>
      </c>
      <c r="B671" s="10" t="s">
        <v>2000</v>
      </c>
      <c r="C671" s="10" t="s">
        <v>2001</v>
      </c>
      <c r="D671" s="10" t="s">
        <v>2002</v>
      </c>
      <c r="E671" s="10" t="s">
        <v>670</v>
      </c>
      <c r="F671" s="10"/>
      <c r="G671" s="10" t="s">
        <v>1988</v>
      </c>
      <c r="H671" s="10" t="s">
        <v>1989</v>
      </c>
      <c r="I671" s="10">
        <v>0</v>
      </c>
      <c r="J671" s="10" t="s">
        <v>3474</v>
      </c>
      <c r="K671" s="10">
        <v>8.2600000000000007E-2</v>
      </c>
      <c r="L671" s="10">
        <v>0.38301898734177198</v>
      </c>
      <c r="M671" s="10">
        <v>0</v>
      </c>
      <c r="N671" s="10" t="s">
        <v>2876</v>
      </c>
      <c r="O671" s="10">
        <v>3.5799999999999998E-2</v>
      </c>
      <c r="P671" s="10">
        <v>0.229245614035088</v>
      </c>
      <c r="Q671" s="10">
        <v>0</v>
      </c>
      <c r="R671" s="10" t="s">
        <v>2260</v>
      </c>
      <c r="S671" s="10">
        <v>6.5199999999999994E-2</v>
      </c>
      <c r="T671" s="10">
        <v>0.36170676691729298</v>
      </c>
    </row>
    <row r="672" spans="1:20" x14ac:dyDescent="0.25">
      <c r="A672" s="10" t="s">
        <v>6034</v>
      </c>
      <c r="B672" s="10" t="s">
        <v>5672</v>
      </c>
      <c r="C672" s="10" t="s">
        <v>6462</v>
      </c>
      <c r="D672" s="10"/>
      <c r="E672" s="10" t="s">
        <v>670</v>
      </c>
      <c r="F672" s="10"/>
      <c r="G672" s="10" t="s">
        <v>1738</v>
      </c>
      <c r="H672" s="10" t="s">
        <v>1739</v>
      </c>
      <c r="I672" s="10">
        <v>0</v>
      </c>
      <c r="J672" s="10" t="s">
        <v>5273</v>
      </c>
      <c r="K672" s="10">
        <v>0.4385</v>
      </c>
      <c r="L672" s="10">
        <v>0.68107446808510597</v>
      </c>
      <c r="M672" s="10">
        <v>0</v>
      </c>
      <c r="N672" s="10" t="s">
        <v>5274</v>
      </c>
      <c r="O672" s="10">
        <v>0.77769999999999995</v>
      </c>
      <c r="P672" s="10">
        <v>0.86018333333333297</v>
      </c>
      <c r="Q672" s="10">
        <v>0</v>
      </c>
      <c r="R672" s="10" t="s">
        <v>5275</v>
      </c>
      <c r="S672" s="10">
        <v>0.61890000000000001</v>
      </c>
      <c r="T672" s="10">
        <v>0.87304054054054103</v>
      </c>
    </row>
    <row r="673" spans="1:20" x14ac:dyDescent="0.25">
      <c r="A673" s="10" t="s">
        <v>6035</v>
      </c>
      <c r="B673" s="10" t="s">
        <v>5673</v>
      </c>
      <c r="C673" s="10" t="s">
        <v>6463</v>
      </c>
      <c r="D673" s="10" t="s">
        <v>6464</v>
      </c>
      <c r="E673" s="10" t="s">
        <v>670</v>
      </c>
      <c r="F673" s="10"/>
      <c r="G673" s="10" t="s">
        <v>1738</v>
      </c>
      <c r="H673" s="10" t="s">
        <v>1994</v>
      </c>
      <c r="I673" s="10">
        <v>0</v>
      </c>
      <c r="J673" s="10" t="s">
        <v>5276</v>
      </c>
      <c r="K673" s="10">
        <v>0.3226</v>
      </c>
      <c r="L673" s="10">
        <v>0.60419543147208099</v>
      </c>
      <c r="M673" s="10">
        <v>0</v>
      </c>
      <c r="N673" s="10" t="s">
        <v>5277</v>
      </c>
      <c r="O673" s="10">
        <v>0.45829999999999999</v>
      </c>
      <c r="P673" s="10">
        <v>0.63954648956356697</v>
      </c>
      <c r="Q673" s="10">
        <v>0</v>
      </c>
      <c r="R673" s="10" t="s">
        <v>5278</v>
      </c>
      <c r="S673" s="10">
        <v>0.8367</v>
      </c>
      <c r="T673" s="10">
        <v>0.94696279069767397</v>
      </c>
    </row>
    <row r="674" spans="1:20" x14ac:dyDescent="0.25">
      <c r="A674" s="10" t="s">
        <v>6036</v>
      </c>
      <c r="B674" s="10" t="s">
        <v>5674</v>
      </c>
      <c r="C674" s="10" t="s">
        <v>6465</v>
      </c>
      <c r="D674" s="10"/>
      <c r="E674" s="10" t="s">
        <v>670</v>
      </c>
      <c r="F674" s="10"/>
      <c r="G674" s="10" t="s">
        <v>1988</v>
      </c>
      <c r="H674" s="10" t="s">
        <v>6639</v>
      </c>
      <c r="I674" s="10">
        <v>0</v>
      </c>
      <c r="J674" s="10" t="s">
        <v>5279</v>
      </c>
      <c r="K674" s="10">
        <v>0.96140000000000003</v>
      </c>
      <c r="L674" s="10">
        <v>0.98909859154929602</v>
      </c>
      <c r="M674" s="10">
        <v>0</v>
      </c>
      <c r="N674" s="10" t="s">
        <v>5280</v>
      </c>
      <c r="O674" s="10">
        <v>0.89239999999999997</v>
      </c>
      <c r="P674" s="10">
        <v>0.92952639087018496</v>
      </c>
      <c r="Q674" s="10">
        <v>0</v>
      </c>
      <c r="R674" s="10" t="s">
        <v>5281</v>
      </c>
      <c r="S674" s="10">
        <v>0.99709999999999999</v>
      </c>
      <c r="T674" s="10">
        <v>0.99709999999999999</v>
      </c>
    </row>
    <row r="675" spans="1:20" x14ac:dyDescent="0.25">
      <c r="A675" s="10" t="s">
        <v>2003</v>
      </c>
      <c r="B675" s="10" t="s">
        <v>2004</v>
      </c>
      <c r="C675" s="10" t="s">
        <v>2005</v>
      </c>
      <c r="D675" s="10" t="s">
        <v>2006</v>
      </c>
      <c r="E675" s="10" t="s">
        <v>670</v>
      </c>
      <c r="F675" s="10"/>
      <c r="G675" s="10" t="s">
        <v>1738</v>
      </c>
      <c r="H675" s="10" t="s">
        <v>1994</v>
      </c>
      <c r="I675" s="10">
        <v>0</v>
      </c>
      <c r="J675" s="10" t="s">
        <v>3475</v>
      </c>
      <c r="K675" s="10">
        <v>0.55320000000000003</v>
      </c>
      <c r="L675" s="10">
        <v>0.75333828996282504</v>
      </c>
      <c r="M675" s="10">
        <v>0</v>
      </c>
      <c r="N675" s="10" t="s">
        <v>3476</v>
      </c>
      <c r="O675" s="10">
        <v>0.37509999999999999</v>
      </c>
      <c r="P675" s="10">
        <v>0.58260212765957398</v>
      </c>
      <c r="Q675" s="10">
        <v>0</v>
      </c>
      <c r="R675" s="10" t="s">
        <v>3477</v>
      </c>
      <c r="S675" s="10">
        <v>0.51349999999999996</v>
      </c>
      <c r="T675" s="10">
        <v>0.82515502183406098</v>
      </c>
    </row>
    <row r="676" spans="1:20" x14ac:dyDescent="0.25">
      <c r="A676" s="10" t="s">
        <v>6037</v>
      </c>
      <c r="B676" s="10" t="s">
        <v>5675</v>
      </c>
      <c r="C676" s="10" t="s">
        <v>6466</v>
      </c>
      <c r="D676" s="10" t="s">
        <v>6467</v>
      </c>
      <c r="E676" s="10" t="s">
        <v>670</v>
      </c>
      <c r="F676" s="10"/>
      <c r="G676" s="10" t="s">
        <v>1738</v>
      </c>
      <c r="H676" s="10" t="s">
        <v>1994</v>
      </c>
      <c r="I676" s="10">
        <v>0</v>
      </c>
      <c r="J676" s="10" t="s">
        <v>5282</v>
      </c>
      <c r="K676" s="10">
        <v>0.10539999999999999</v>
      </c>
      <c r="L676" s="10">
        <v>0.421458128078818</v>
      </c>
      <c r="M676" s="10">
        <v>0</v>
      </c>
      <c r="N676" s="10" t="s">
        <v>5283</v>
      </c>
      <c r="O676" s="10">
        <v>8.6400000000000005E-2</v>
      </c>
      <c r="P676" s="10">
        <v>0.34846408839778997</v>
      </c>
      <c r="Q676" s="10">
        <v>0</v>
      </c>
      <c r="R676" s="10" t="s">
        <v>5284</v>
      </c>
      <c r="S676" s="10">
        <v>0.19539999999999999</v>
      </c>
      <c r="T676" s="10">
        <v>0.59933613445378198</v>
      </c>
    </row>
    <row r="677" spans="1:20" x14ac:dyDescent="0.25">
      <c r="A677" s="10" t="s">
        <v>2007</v>
      </c>
      <c r="B677" s="10" t="s">
        <v>2008</v>
      </c>
      <c r="C677" s="10" t="s">
        <v>2009</v>
      </c>
      <c r="D677" s="10"/>
      <c r="E677" s="10" t="s">
        <v>1108</v>
      </c>
      <c r="F677" s="10"/>
      <c r="G677" s="10"/>
      <c r="H677" s="10"/>
      <c r="I677" s="10">
        <v>0</v>
      </c>
      <c r="J677" s="10" t="s">
        <v>3478</v>
      </c>
      <c r="K677" s="10">
        <v>0.1235</v>
      </c>
      <c r="L677" s="10">
        <v>0.42525943396226401</v>
      </c>
      <c r="M677" s="10">
        <v>0</v>
      </c>
      <c r="N677" s="10" t="s">
        <v>3479</v>
      </c>
      <c r="O677" s="10">
        <v>8.2299999999999998E-2</v>
      </c>
      <c r="P677" s="10">
        <v>0.34553333333333303</v>
      </c>
      <c r="Q677" s="10">
        <v>0</v>
      </c>
      <c r="R677" s="10" t="s">
        <v>3480</v>
      </c>
      <c r="S677" s="10">
        <v>0.23480000000000001</v>
      </c>
      <c r="T677" s="10">
        <v>0.63718959107806705</v>
      </c>
    </row>
    <row r="678" spans="1:20" x14ac:dyDescent="0.25">
      <c r="A678" s="10" t="s">
        <v>2010</v>
      </c>
      <c r="B678" s="10" t="s">
        <v>2011</v>
      </c>
      <c r="C678" s="10" t="s">
        <v>2012</v>
      </c>
      <c r="D678" s="10"/>
      <c r="E678" s="10" t="s">
        <v>670</v>
      </c>
      <c r="F678" s="10"/>
      <c r="G678" s="10" t="s">
        <v>2013</v>
      </c>
      <c r="H678" s="10" t="s">
        <v>2014</v>
      </c>
      <c r="I678" s="10">
        <v>0</v>
      </c>
      <c r="J678" s="10" t="s">
        <v>3481</v>
      </c>
      <c r="K678" s="10">
        <v>0.49930000000000002</v>
      </c>
      <c r="L678" s="10">
        <v>0.72319246031745998</v>
      </c>
      <c r="M678" s="10">
        <v>0</v>
      </c>
      <c r="N678" s="10" t="s">
        <v>3482</v>
      </c>
      <c r="O678" s="10">
        <v>0.30149999999999999</v>
      </c>
      <c r="P678" s="10">
        <v>0.53681707317073202</v>
      </c>
      <c r="Q678" s="10">
        <v>0</v>
      </c>
      <c r="R678" s="10" t="s">
        <v>3483</v>
      </c>
      <c r="S678" s="10">
        <v>0.30099999999999999</v>
      </c>
      <c r="T678" s="10">
        <v>0.72518151815181497</v>
      </c>
    </row>
    <row r="679" spans="1:20" x14ac:dyDescent="0.25">
      <c r="A679" s="10" t="s">
        <v>2015</v>
      </c>
      <c r="B679" s="10" t="s">
        <v>2016</v>
      </c>
      <c r="C679" s="10" t="s">
        <v>2017</v>
      </c>
      <c r="D679" s="10"/>
      <c r="E679" s="10" t="s">
        <v>670</v>
      </c>
      <c r="F679" s="10"/>
      <c r="G679" s="10" t="s">
        <v>2018</v>
      </c>
      <c r="H679" s="10" t="s">
        <v>2019</v>
      </c>
      <c r="I679" s="10">
        <v>0</v>
      </c>
      <c r="J679" s="10" t="s">
        <v>2241</v>
      </c>
      <c r="K679" s="10">
        <v>0.54700000000000004</v>
      </c>
      <c r="L679" s="10">
        <v>0.75333828996282504</v>
      </c>
      <c r="M679" s="10">
        <v>0</v>
      </c>
      <c r="N679" s="10" t="s">
        <v>2789</v>
      </c>
      <c r="O679" s="10">
        <v>0.41599999999999998</v>
      </c>
      <c r="P679" s="10">
        <v>0.61505443548387095</v>
      </c>
      <c r="Q679" s="10">
        <v>0</v>
      </c>
      <c r="R679" s="10" t="s">
        <v>3484</v>
      </c>
      <c r="S679" s="10">
        <v>0.36549999999999999</v>
      </c>
      <c r="T679" s="10">
        <v>0.74708077994429001</v>
      </c>
    </row>
    <row r="680" spans="1:20" x14ac:dyDescent="0.25">
      <c r="A680" s="10" t="s">
        <v>2020</v>
      </c>
      <c r="B680" s="10" t="s">
        <v>2021</v>
      </c>
      <c r="C680" s="10" t="s">
        <v>2022</v>
      </c>
      <c r="D680" s="10" t="s">
        <v>2023</v>
      </c>
      <c r="E680" s="10" t="s">
        <v>670</v>
      </c>
      <c r="F680" s="10"/>
      <c r="G680" s="10" t="s">
        <v>2018</v>
      </c>
      <c r="H680" s="10" t="s">
        <v>2024</v>
      </c>
      <c r="I680" s="10">
        <v>0</v>
      </c>
      <c r="J680" s="10" t="s">
        <v>3485</v>
      </c>
      <c r="K680" s="10">
        <v>5.7799999999999997E-2</v>
      </c>
      <c r="L680" s="10">
        <v>0.32964062500000002</v>
      </c>
      <c r="M680" s="10">
        <v>0</v>
      </c>
      <c r="N680" s="10" t="s">
        <v>3486</v>
      </c>
      <c r="O680" s="10">
        <v>2.6200000000000001E-2</v>
      </c>
      <c r="P680" s="10">
        <v>0.18750980392156899</v>
      </c>
      <c r="Q680" s="10">
        <v>0</v>
      </c>
      <c r="R680" s="10" t="s">
        <v>3487</v>
      </c>
      <c r="S680" s="10">
        <v>6.6900000000000001E-2</v>
      </c>
      <c r="T680" s="10">
        <v>0.36283703703703701</v>
      </c>
    </row>
    <row r="681" spans="1:20" x14ac:dyDescent="0.25">
      <c r="A681" s="10" t="s">
        <v>2025</v>
      </c>
      <c r="B681" s="10" t="s">
        <v>2026</v>
      </c>
      <c r="C681" s="10" t="s">
        <v>2027</v>
      </c>
      <c r="D681" s="10" t="s">
        <v>2028</v>
      </c>
      <c r="E681" s="10" t="s">
        <v>670</v>
      </c>
      <c r="F681" s="10"/>
      <c r="G681" s="10" t="s">
        <v>2018</v>
      </c>
      <c r="H681" s="10" t="s">
        <v>2024</v>
      </c>
      <c r="I681" s="10">
        <v>0</v>
      </c>
      <c r="J681" s="10" t="s">
        <v>3488</v>
      </c>
      <c r="K681" s="10">
        <v>1.66E-2</v>
      </c>
      <c r="L681" s="10">
        <v>0.17820588235294099</v>
      </c>
      <c r="M681" s="10">
        <v>0</v>
      </c>
      <c r="N681" s="10" t="s">
        <v>2278</v>
      </c>
      <c r="O681" s="10">
        <v>6.3E-3</v>
      </c>
      <c r="P681" s="10">
        <v>8.8442307692307695E-2</v>
      </c>
      <c r="Q681" s="10">
        <v>0</v>
      </c>
      <c r="R681" s="10" t="s">
        <v>2202</v>
      </c>
      <c r="S681" s="10">
        <v>1.54E-2</v>
      </c>
      <c r="T681" s="10">
        <v>0.227810344827586</v>
      </c>
    </row>
    <row r="682" spans="1:20" x14ac:dyDescent="0.25">
      <c r="A682" s="10" t="s">
        <v>6038</v>
      </c>
      <c r="B682" s="10" t="s">
        <v>5676</v>
      </c>
      <c r="C682" s="10" t="s">
        <v>6468</v>
      </c>
      <c r="D682" s="10" t="s">
        <v>6469</v>
      </c>
      <c r="E682" s="10" t="s">
        <v>670</v>
      </c>
      <c r="F682" s="10"/>
      <c r="G682" s="10" t="s">
        <v>2018</v>
      </c>
      <c r="H682" s="10" t="s">
        <v>6640</v>
      </c>
      <c r="I682" s="10">
        <v>0</v>
      </c>
      <c r="J682" s="10" t="s">
        <v>5285</v>
      </c>
      <c r="K682" s="10">
        <v>0.72840000000000005</v>
      </c>
      <c r="L682" s="10">
        <v>0.85886495176848898</v>
      </c>
      <c r="M682" s="10">
        <v>0</v>
      </c>
      <c r="N682" s="10" t="s">
        <v>5286</v>
      </c>
      <c r="O682" s="10">
        <v>0.54310000000000003</v>
      </c>
      <c r="P682" s="10">
        <v>0.69070209059233501</v>
      </c>
      <c r="Q682" s="10">
        <v>0</v>
      </c>
      <c r="R682" s="10" t="s">
        <v>5287</v>
      </c>
      <c r="S682" s="10">
        <v>0.91720000000000002</v>
      </c>
      <c r="T682" s="10">
        <v>0.9717793904209</v>
      </c>
    </row>
    <row r="683" spans="1:20" x14ac:dyDescent="0.25">
      <c r="A683" s="10" t="s">
        <v>6039</v>
      </c>
      <c r="B683" s="10" t="s">
        <v>5677</v>
      </c>
      <c r="C683" s="10" t="s">
        <v>6470</v>
      </c>
      <c r="D683" s="10"/>
      <c r="E683" s="10" t="s">
        <v>670</v>
      </c>
      <c r="F683" s="10"/>
      <c r="G683" s="10" t="s">
        <v>2018</v>
      </c>
      <c r="H683" s="10" t="s">
        <v>2052</v>
      </c>
      <c r="I683" s="10">
        <v>0</v>
      </c>
      <c r="J683" s="10" t="s">
        <v>5288</v>
      </c>
      <c r="K683" s="10">
        <v>0.35360000000000003</v>
      </c>
      <c r="L683" s="10">
        <v>0.62349758454106297</v>
      </c>
      <c r="M683" s="10">
        <v>0</v>
      </c>
      <c r="N683" s="10" t="s">
        <v>4539</v>
      </c>
      <c r="O683" s="10">
        <v>0.2903</v>
      </c>
      <c r="P683" s="10">
        <v>0.52847630922693301</v>
      </c>
      <c r="Q683" s="10">
        <v>0</v>
      </c>
      <c r="R683" s="10" t="s">
        <v>3535</v>
      </c>
      <c r="S683" s="10">
        <v>0.6351</v>
      </c>
      <c r="T683" s="10">
        <v>0.87572452830188696</v>
      </c>
    </row>
    <row r="684" spans="1:20" x14ac:dyDescent="0.25">
      <c r="A684" s="10" t="s">
        <v>6040</v>
      </c>
      <c r="B684" s="10" t="s">
        <v>5678</v>
      </c>
      <c r="C684" s="10" t="s">
        <v>6471</v>
      </c>
      <c r="D684" s="10" t="s">
        <v>6472</v>
      </c>
      <c r="E684" s="10" t="s">
        <v>670</v>
      </c>
      <c r="F684" s="10"/>
      <c r="G684" s="10" t="s">
        <v>2018</v>
      </c>
      <c r="H684" s="10" t="s">
        <v>2024</v>
      </c>
      <c r="I684" s="10">
        <v>0</v>
      </c>
      <c r="J684" s="10" t="s">
        <v>5289</v>
      </c>
      <c r="K684" s="10">
        <v>0.49330000000000002</v>
      </c>
      <c r="L684" s="10">
        <v>0.71734860557768898</v>
      </c>
      <c r="M684" s="10">
        <v>0</v>
      </c>
      <c r="N684" s="10" t="s">
        <v>2630</v>
      </c>
      <c r="O684" s="10">
        <v>0.51219999999999999</v>
      </c>
      <c r="P684" s="10">
        <v>0.67249280575539605</v>
      </c>
      <c r="Q684" s="10">
        <v>0</v>
      </c>
      <c r="R684" s="10" t="s">
        <v>5290</v>
      </c>
      <c r="S684" s="10">
        <v>0.81589999999999996</v>
      </c>
      <c r="T684" s="10">
        <v>0.93796377952755905</v>
      </c>
    </row>
    <row r="685" spans="1:20" x14ac:dyDescent="0.25">
      <c r="A685" s="10" t="s">
        <v>2029</v>
      </c>
      <c r="B685" s="10" t="s">
        <v>2030</v>
      </c>
      <c r="C685" s="10" t="s">
        <v>2031</v>
      </c>
      <c r="D685" s="10" t="s">
        <v>2032</v>
      </c>
      <c r="E685" s="10" t="s">
        <v>670</v>
      </c>
      <c r="F685" s="10"/>
      <c r="G685" s="10" t="s">
        <v>2033</v>
      </c>
      <c r="H685" s="10" t="s">
        <v>2034</v>
      </c>
      <c r="I685" s="10">
        <v>0</v>
      </c>
      <c r="J685" s="10" t="s">
        <v>2652</v>
      </c>
      <c r="K685" s="10">
        <v>0.8417</v>
      </c>
      <c r="L685" s="10">
        <v>0.91707611940298495</v>
      </c>
      <c r="M685" s="10">
        <v>0</v>
      </c>
      <c r="N685" s="10" t="s">
        <v>3439</v>
      </c>
      <c r="O685" s="10">
        <v>0.84989999999999999</v>
      </c>
      <c r="P685" s="10">
        <v>0.902844476744186</v>
      </c>
      <c r="Q685" s="10">
        <v>0</v>
      </c>
      <c r="R685" s="10" t="s">
        <v>3489</v>
      </c>
      <c r="S685" s="10">
        <v>0.76339999999999997</v>
      </c>
      <c r="T685" s="10">
        <v>0.92414638157894702</v>
      </c>
    </row>
    <row r="686" spans="1:20" x14ac:dyDescent="0.25">
      <c r="A686" s="10" t="s">
        <v>2035</v>
      </c>
      <c r="B686" s="10" t="s">
        <v>2036</v>
      </c>
      <c r="C686" s="10" t="s">
        <v>2037</v>
      </c>
      <c r="D686" s="10" t="s">
        <v>2038</v>
      </c>
      <c r="E686" s="10" t="s">
        <v>670</v>
      </c>
      <c r="F686" s="10"/>
      <c r="G686" s="10" t="s">
        <v>2039</v>
      </c>
      <c r="H686" s="10" t="s">
        <v>2040</v>
      </c>
      <c r="I686" s="10">
        <v>0</v>
      </c>
      <c r="J686" s="10" t="s">
        <v>3490</v>
      </c>
      <c r="K686" s="10">
        <v>0.58599999999999997</v>
      </c>
      <c r="L686" s="10">
        <v>0.77699457504520797</v>
      </c>
      <c r="M686" s="10">
        <v>0</v>
      </c>
      <c r="N686" s="10" t="s">
        <v>3491</v>
      </c>
      <c r="O686" s="10">
        <v>0.9859</v>
      </c>
      <c r="P686" s="10">
        <v>0.99407044198895</v>
      </c>
      <c r="Q686" s="10">
        <v>0</v>
      </c>
      <c r="R686" s="10" t="s">
        <v>3492</v>
      </c>
      <c r="S686" s="10">
        <v>0.56100000000000005</v>
      </c>
      <c r="T686" s="10">
        <v>0.85191908713692899</v>
      </c>
    </row>
    <row r="687" spans="1:20" x14ac:dyDescent="0.25">
      <c r="A687" s="10" t="s">
        <v>2041</v>
      </c>
      <c r="B687" s="10" t="s">
        <v>2042</v>
      </c>
      <c r="C687" s="10" t="s">
        <v>2043</v>
      </c>
      <c r="D687" s="10" t="s">
        <v>2044</v>
      </c>
      <c r="E687" s="10" t="s">
        <v>670</v>
      </c>
      <c r="F687" s="10"/>
      <c r="G687" s="10" t="s">
        <v>2045</v>
      </c>
      <c r="H687" s="10" t="s">
        <v>2046</v>
      </c>
      <c r="I687" s="10">
        <v>0</v>
      </c>
      <c r="J687" s="10" t="s">
        <v>3493</v>
      </c>
      <c r="K687" s="10">
        <v>0.1399</v>
      </c>
      <c r="L687" s="10">
        <v>0.46627927927927898</v>
      </c>
      <c r="M687" s="10">
        <v>0</v>
      </c>
      <c r="N687" s="10" t="s">
        <v>2274</v>
      </c>
      <c r="O687" s="10">
        <v>0.11219999999999999</v>
      </c>
      <c r="P687" s="10">
        <v>0.380958139534884</v>
      </c>
      <c r="Q687" s="10">
        <v>0</v>
      </c>
      <c r="R687" s="10" t="s">
        <v>3494</v>
      </c>
      <c r="S687" s="10">
        <v>0.29380000000000001</v>
      </c>
      <c r="T687" s="10">
        <v>0.71730434782608699</v>
      </c>
    </row>
    <row r="688" spans="1:20" x14ac:dyDescent="0.25">
      <c r="A688" s="10" t="s">
        <v>6041</v>
      </c>
      <c r="B688" s="10" t="s">
        <v>5679</v>
      </c>
      <c r="C688" s="10" t="s">
        <v>6473</v>
      </c>
      <c r="D688" s="10" t="s">
        <v>6474</v>
      </c>
      <c r="E688" s="10" t="s">
        <v>751</v>
      </c>
      <c r="F688" s="10" t="s">
        <v>816</v>
      </c>
      <c r="G688" s="10" t="s">
        <v>6641</v>
      </c>
      <c r="H688" s="10" t="s">
        <v>6642</v>
      </c>
      <c r="I688" s="10">
        <v>0</v>
      </c>
      <c r="J688" s="10" t="s">
        <v>5291</v>
      </c>
      <c r="K688" s="10">
        <v>0.35070000000000001</v>
      </c>
      <c r="L688" s="10">
        <v>0.62349758454106297</v>
      </c>
      <c r="M688" s="10">
        <v>0</v>
      </c>
      <c r="N688" s="10" t="s">
        <v>5292</v>
      </c>
      <c r="O688" s="10">
        <v>0.38119999999999998</v>
      </c>
      <c r="P688" s="10">
        <v>0.58708016877637104</v>
      </c>
      <c r="Q688" s="10">
        <v>0</v>
      </c>
      <c r="R688" s="10" t="s">
        <v>4494</v>
      </c>
      <c r="S688" s="10">
        <v>0.83150000000000002</v>
      </c>
      <c r="T688" s="10">
        <v>0.94547507788162</v>
      </c>
    </row>
    <row r="689" spans="1:20" x14ac:dyDescent="0.25">
      <c r="A689" s="10" t="s">
        <v>2048</v>
      </c>
      <c r="B689" s="10" t="s">
        <v>2049</v>
      </c>
      <c r="C689" s="10" t="s">
        <v>2050</v>
      </c>
      <c r="D689" s="10" t="s">
        <v>2051</v>
      </c>
      <c r="E689" s="10" t="s">
        <v>670</v>
      </c>
      <c r="F689" s="10"/>
      <c r="G689" s="10" t="s">
        <v>2018</v>
      </c>
      <c r="H689" s="10" t="s">
        <v>2052</v>
      </c>
      <c r="I689" s="10">
        <v>3</v>
      </c>
      <c r="J689" s="10" t="s">
        <v>3495</v>
      </c>
      <c r="K689" s="10">
        <v>2.7199999999999998E-2</v>
      </c>
      <c r="L689" s="10">
        <v>0.225636363636364</v>
      </c>
      <c r="M689" s="10">
        <v>0</v>
      </c>
      <c r="N689" s="10" t="s">
        <v>3496</v>
      </c>
      <c r="O689" s="10">
        <v>2.5700000000000001E-2</v>
      </c>
      <c r="P689" s="10">
        <v>0.185752475247525</v>
      </c>
      <c r="Q689" s="10">
        <v>0</v>
      </c>
      <c r="R689" s="10" t="s">
        <v>3497</v>
      </c>
      <c r="S689" s="10">
        <v>4.4999999999999997E-3</v>
      </c>
      <c r="T689" s="10">
        <v>0.227810344827586</v>
      </c>
    </row>
    <row r="690" spans="1:20" x14ac:dyDescent="0.25">
      <c r="A690" s="10" t="s">
        <v>2053</v>
      </c>
      <c r="B690" s="10" t="s">
        <v>2054</v>
      </c>
      <c r="C690" s="10" t="s">
        <v>2055</v>
      </c>
      <c r="D690" s="10" t="s">
        <v>2056</v>
      </c>
      <c r="E690" s="10" t="s">
        <v>670</v>
      </c>
      <c r="F690" s="10"/>
      <c r="G690" s="10" t="s">
        <v>2033</v>
      </c>
      <c r="H690" s="10" t="s">
        <v>2034</v>
      </c>
      <c r="I690" s="10">
        <v>0</v>
      </c>
      <c r="J690" s="10" t="s">
        <v>2217</v>
      </c>
      <c r="K690" s="10">
        <v>1.72E-2</v>
      </c>
      <c r="L690" s="10">
        <v>0.18197101449275399</v>
      </c>
      <c r="M690" s="10">
        <v>0</v>
      </c>
      <c r="N690" s="10" t="s">
        <v>3498</v>
      </c>
      <c r="O690" s="10">
        <v>7.6E-3</v>
      </c>
      <c r="P690" s="10">
        <v>9.5655172413793094E-2</v>
      </c>
      <c r="Q690" s="10">
        <v>0</v>
      </c>
      <c r="R690" s="10" t="s">
        <v>3499</v>
      </c>
      <c r="S690" s="10">
        <v>1.7600000000000001E-2</v>
      </c>
      <c r="T690" s="10">
        <v>0.227810344827586</v>
      </c>
    </row>
    <row r="691" spans="1:20" x14ac:dyDescent="0.25">
      <c r="A691" s="10" t="s">
        <v>2057</v>
      </c>
      <c r="B691" s="10" t="s">
        <v>2058</v>
      </c>
      <c r="C691" s="10" t="s">
        <v>2059</v>
      </c>
      <c r="D691" s="10" t="s">
        <v>2060</v>
      </c>
      <c r="E691" s="10" t="s">
        <v>670</v>
      </c>
      <c r="F691" s="10"/>
      <c r="G691" s="10" t="s">
        <v>2033</v>
      </c>
      <c r="H691" s="10" t="s">
        <v>2034</v>
      </c>
      <c r="I691" s="10">
        <v>0</v>
      </c>
      <c r="J691" s="10" t="s">
        <v>3500</v>
      </c>
      <c r="K691" s="10">
        <v>6.7000000000000002E-3</v>
      </c>
      <c r="L691" s="10">
        <v>0.138108108108108</v>
      </c>
      <c r="M691" s="10">
        <v>0</v>
      </c>
      <c r="N691" s="10" t="s">
        <v>3501</v>
      </c>
      <c r="O691" s="10">
        <v>4.7000000000000002E-3</v>
      </c>
      <c r="P691" s="10">
        <v>8.3645833333333294E-2</v>
      </c>
      <c r="Q691" s="10">
        <v>0</v>
      </c>
      <c r="R691" s="10" t="s">
        <v>1547</v>
      </c>
      <c r="S691" s="10">
        <v>2.07E-2</v>
      </c>
      <c r="T691" s="10">
        <v>0.24217460317460299</v>
      </c>
    </row>
    <row r="692" spans="1:20" x14ac:dyDescent="0.25">
      <c r="A692" s="10" t="s">
        <v>6042</v>
      </c>
      <c r="B692" s="10" t="s">
        <v>5680</v>
      </c>
      <c r="C692" s="10" t="s">
        <v>6475</v>
      </c>
      <c r="D692" s="10" t="s">
        <v>6476</v>
      </c>
      <c r="E692" s="10" t="s">
        <v>839</v>
      </c>
      <c r="F692" s="10"/>
      <c r="G692" s="10" t="s">
        <v>2018</v>
      </c>
      <c r="H692" s="10" t="s">
        <v>2024</v>
      </c>
      <c r="I692" s="10">
        <v>0</v>
      </c>
      <c r="J692" s="10" t="s">
        <v>5293</v>
      </c>
      <c r="K692" s="10">
        <v>0.68820000000000003</v>
      </c>
      <c r="L692" s="10">
        <v>0.84292953020134198</v>
      </c>
      <c r="M692" s="10">
        <v>0</v>
      </c>
      <c r="N692" s="10" t="s">
        <v>3200</v>
      </c>
      <c r="O692" s="10">
        <v>0.70040000000000002</v>
      </c>
      <c r="P692" s="10">
        <v>0.81286486486486498</v>
      </c>
      <c r="Q692" s="10">
        <v>0</v>
      </c>
      <c r="R692" s="10" t="s">
        <v>5294</v>
      </c>
      <c r="S692" s="10">
        <v>0.50829999999999997</v>
      </c>
      <c r="T692" s="10">
        <v>0.82515502183406098</v>
      </c>
    </row>
    <row r="693" spans="1:20" x14ac:dyDescent="0.25">
      <c r="A693" s="10" t="s">
        <v>6043</v>
      </c>
      <c r="B693" s="10" t="s">
        <v>5681</v>
      </c>
      <c r="C693" s="10" t="s">
        <v>6477</v>
      </c>
      <c r="D693" s="10" t="s">
        <v>6478</v>
      </c>
      <c r="E693" s="10" t="s">
        <v>670</v>
      </c>
      <c r="F693" s="10"/>
      <c r="G693" s="10" t="s">
        <v>2018</v>
      </c>
      <c r="H693" s="10" t="s">
        <v>2024</v>
      </c>
      <c r="I693" s="10">
        <v>0</v>
      </c>
      <c r="J693" s="10" t="s">
        <v>5295</v>
      </c>
      <c r="K693" s="10">
        <v>0.63739999999999997</v>
      </c>
      <c r="L693" s="10">
        <v>0.80641594454072796</v>
      </c>
      <c r="M693" s="10">
        <v>0</v>
      </c>
      <c r="N693" s="10" t="s">
        <v>5296</v>
      </c>
      <c r="O693" s="10">
        <v>0.7268</v>
      </c>
      <c r="P693" s="10">
        <v>0.82510403726708104</v>
      </c>
      <c r="Q693" s="10">
        <v>0</v>
      </c>
      <c r="R693" s="10" t="s">
        <v>5297</v>
      </c>
      <c r="S693" s="10">
        <v>0.26219999999999999</v>
      </c>
      <c r="T693" s="10">
        <v>0.67159999999999997</v>
      </c>
    </row>
    <row r="694" spans="1:20" x14ac:dyDescent="0.25">
      <c r="A694" s="10" t="s">
        <v>6044</v>
      </c>
      <c r="B694" s="10" t="s">
        <v>5682</v>
      </c>
      <c r="C694" s="10" t="s">
        <v>6479</v>
      </c>
      <c r="D694" s="10" t="s">
        <v>6480</v>
      </c>
      <c r="E694" s="10" t="s">
        <v>839</v>
      </c>
      <c r="F694" s="10"/>
      <c r="G694" s="10" t="s">
        <v>2018</v>
      </c>
      <c r="H694" s="10" t="s">
        <v>2024</v>
      </c>
      <c r="I694" s="10">
        <v>0</v>
      </c>
      <c r="J694" s="10" t="s">
        <v>5298</v>
      </c>
      <c r="K694" s="10">
        <v>0.45960000000000001</v>
      </c>
      <c r="L694" s="10">
        <v>0.69176907216494798</v>
      </c>
      <c r="M694" s="10">
        <v>0</v>
      </c>
      <c r="N694" s="10" t="s">
        <v>5299</v>
      </c>
      <c r="O694" s="10">
        <v>0.41499999999999998</v>
      </c>
      <c r="P694" s="10">
        <v>0.61505443548387095</v>
      </c>
      <c r="Q694" s="10">
        <v>0</v>
      </c>
      <c r="R694" s="10" t="s">
        <v>5300</v>
      </c>
      <c r="S694" s="10">
        <v>0.47860000000000003</v>
      </c>
      <c r="T694" s="10">
        <v>0.81491142191142196</v>
      </c>
    </row>
    <row r="695" spans="1:20" x14ac:dyDescent="0.25">
      <c r="A695" s="10" t="s">
        <v>2061</v>
      </c>
      <c r="B695" s="10" t="s">
        <v>2062</v>
      </c>
      <c r="C695" s="10" t="s">
        <v>2063</v>
      </c>
      <c r="D695" s="10" t="s">
        <v>2064</v>
      </c>
      <c r="E695" s="10" t="s">
        <v>670</v>
      </c>
      <c r="F695" s="10"/>
      <c r="G695" s="10" t="s">
        <v>2065</v>
      </c>
      <c r="H695" s="10" t="s">
        <v>2066</v>
      </c>
      <c r="I695" s="10">
        <v>0</v>
      </c>
      <c r="J695" s="10" t="s">
        <v>3502</v>
      </c>
      <c r="K695" s="10">
        <v>1.11E-2</v>
      </c>
      <c r="L695" s="10">
        <v>0.16352</v>
      </c>
      <c r="M695" s="10">
        <v>0</v>
      </c>
      <c r="N695" s="10" t="s">
        <v>3503</v>
      </c>
      <c r="O695" s="10">
        <v>7.3000000000000001E-3</v>
      </c>
      <c r="P695" s="10">
        <v>9.5655172413793094E-2</v>
      </c>
      <c r="Q695" s="10">
        <v>0</v>
      </c>
      <c r="R695" s="10" t="s">
        <v>3018</v>
      </c>
      <c r="S695" s="10">
        <v>1.6899999999999998E-2</v>
      </c>
      <c r="T695" s="10">
        <v>0.227810344827586</v>
      </c>
    </row>
    <row r="696" spans="1:20" x14ac:dyDescent="0.25">
      <c r="A696" s="10" t="s">
        <v>6045</v>
      </c>
      <c r="B696" s="10" t="s">
        <v>5683</v>
      </c>
      <c r="C696" s="10" t="s">
        <v>6481</v>
      </c>
      <c r="D696" s="10" t="s">
        <v>6482</v>
      </c>
      <c r="E696" s="10" t="s">
        <v>670</v>
      </c>
      <c r="F696" s="10"/>
      <c r="G696" s="10" t="s">
        <v>6643</v>
      </c>
      <c r="H696" s="10" t="s">
        <v>6644</v>
      </c>
      <c r="I696" s="10">
        <v>0</v>
      </c>
      <c r="J696" s="10" t="s">
        <v>5301</v>
      </c>
      <c r="K696" s="10">
        <v>0.69589999999999996</v>
      </c>
      <c r="L696" s="10">
        <v>0.84704333333333304</v>
      </c>
      <c r="M696" s="10">
        <v>0</v>
      </c>
      <c r="N696" s="10" t="s">
        <v>5302</v>
      </c>
      <c r="O696" s="10">
        <v>0.32029999999999997</v>
      </c>
      <c r="P696" s="10">
        <v>0.54809836065573803</v>
      </c>
      <c r="Q696" s="10">
        <v>0</v>
      </c>
      <c r="R696" s="10" t="s">
        <v>5303</v>
      </c>
      <c r="S696" s="10">
        <v>0.80710000000000004</v>
      </c>
      <c r="T696" s="10">
        <v>0.93569572107765397</v>
      </c>
    </row>
    <row r="697" spans="1:20" x14ac:dyDescent="0.25">
      <c r="A697" s="10" t="s">
        <v>2067</v>
      </c>
      <c r="B697" s="10" t="s">
        <v>2068</v>
      </c>
      <c r="C697" s="10" t="s">
        <v>2069</v>
      </c>
      <c r="D697" s="10"/>
      <c r="E697" s="10" t="s">
        <v>670</v>
      </c>
      <c r="F697" s="10"/>
      <c r="G697" s="10" t="s">
        <v>2033</v>
      </c>
      <c r="H697" s="10" t="s">
        <v>2070</v>
      </c>
      <c r="I697" s="10">
        <v>0</v>
      </c>
      <c r="J697" s="10" t="s">
        <v>2269</v>
      </c>
      <c r="K697" s="10">
        <v>0.15759999999999999</v>
      </c>
      <c r="L697" s="10">
        <v>0.49376824034334799</v>
      </c>
      <c r="M697" s="10">
        <v>0</v>
      </c>
      <c r="N697" s="10" t="s">
        <v>2213</v>
      </c>
      <c r="O697" s="10">
        <v>0.2054</v>
      </c>
      <c r="P697" s="10">
        <v>0.462783950617284</v>
      </c>
      <c r="Q697" s="10">
        <v>0</v>
      </c>
      <c r="R697" s="10" t="s">
        <v>3349</v>
      </c>
      <c r="S697" s="10">
        <v>0.29349999999999998</v>
      </c>
      <c r="T697" s="10">
        <v>0.71730434782608699</v>
      </c>
    </row>
    <row r="698" spans="1:20" x14ac:dyDescent="0.25">
      <c r="A698" s="10" t="s">
        <v>2071</v>
      </c>
      <c r="B698" s="10" t="s">
        <v>2072</v>
      </c>
      <c r="C698" s="10" t="s">
        <v>2073</v>
      </c>
      <c r="D698" s="10" t="s">
        <v>2074</v>
      </c>
      <c r="E698" s="10" t="s">
        <v>670</v>
      </c>
      <c r="F698" s="10"/>
      <c r="G698" s="10" t="s">
        <v>2039</v>
      </c>
      <c r="H698" s="10" t="s">
        <v>2040</v>
      </c>
      <c r="I698" s="10">
        <v>0</v>
      </c>
      <c r="J698" s="10" t="s">
        <v>3504</v>
      </c>
      <c r="K698" s="10">
        <v>0.18779999999999999</v>
      </c>
      <c r="L698" s="10">
        <v>0.52839350180505396</v>
      </c>
      <c r="M698" s="10">
        <v>0</v>
      </c>
      <c r="N698" s="10" t="s">
        <v>3505</v>
      </c>
      <c r="O698" s="10">
        <v>9.9699999999999997E-2</v>
      </c>
      <c r="P698" s="10">
        <v>0.36679802955664997</v>
      </c>
      <c r="Q698" s="10">
        <v>0</v>
      </c>
      <c r="R698" s="10" t="s">
        <v>3506</v>
      </c>
      <c r="S698" s="10">
        <v>4.2799999999999998E-2</v>
      </c>
      <c r="T698" s="10">
        <v>0.307592233009709</v>
      </c>
    </row>
    <row r="699" spans="1:20" x14ac:dyDescent="0.25">
      <c r="A699" s="10" t="s">
        <v>2075</v>
      </c>
      <c r="B699" s="10" t="s">
        <v>2076</v>
      </c>
      <c r="C699" s="10" t="s">
        <v>2077</v>
      </c>
      <c r="D699" s="10" t="s">
        <v>2078</v>
      </c>
      <c r="E699" s="10" t="s">
        <v>670</v>
      </c>
      <c r="F699" s="10"/>
      <c r="G699" s="10" t="s">
        <v>2039</v>
      </c>
      <c r="H699" s="10" t="s">
        <v>2040</v>
      </c>
      <c r="I699" s="10">
        <v>0</v>
      </c>
      <c r="J699" s="10" t="s">
        <v>3507</v>
      </c>
      <c r="K699" s="10">
        <v>0.9718</v>
      </c>
      <c r="L699" s="10">
        <v>0.99145606694560695</v>
      </c>
      <c r="M699" s="10">
        <v>0</v>
      </c>
      <c r="N699" s="10" t="s">
        <v>3508</v>
      </c>
      <c r="O699" s="10">
        <v>0.80779999999999996</v>
      </c>
      <c r="P699" s="10">
        <v>0.87959016393442602</v>
      </c>
      <c r="Q699" s="10">
        <v>0</v>
      </c>
      <c r="R699" s="10" t="s">
        <v>3509</v>
      </c>
      <c r="S699" s="10">
        <v>0.99580000000000002</v>
      </c>
      <c r="T699" s="10">
        <v>0.99709999999999999</v>
      </c>
    </row>
    <row r="700" spans="1:20" x14ac:dyDescent="0.25">
      <c r="A700" s="10" t="s">
        <v>6046</v>
      </c>
      <c r="B700" s="10" t="s">
        <v>5684</v>
      </c>
      <c r="C700" s="10" t="s">
        <v>6483</v>
      </c>
      <c r="D700" s="10" t="s">
        <v>6484</v>
      </c>
      <c r="E700" s="10" t="s">
        <v>670</v>
      </c>
      <c r="F700" s="10"/>
      <c r="G700" s="10" t="s">
        <v>6645</v>
      </c>
      <c r="H700" s="10" t="s">
        <v>6646</v>
      </c>
      <c r="I700" s="10">
        <v>0</v>
      </c>
      <c r="J700" s="10" t="s">
        <v>5304</v>
      </c>
      <c r="K700" s="10">
        <v>1.5299999999999999E-2</v>
      </c>
      <c r="L700" s="10">
        <v>0.17820588235294099</v>
      </c>
      <c r="M700" s="10">
        <v>0</v>
      </c>
      <c r="N700" s="10" t="s">
        <v>5305</v>
      </c>
      <c r="O700" s="10">
        <v>1.2200000000000001E-2</v>
      </c>
      <c r="P700" s="10">
        <v>0.123694444444444</v>
      </c>
      <c r="Q700" s="10">
        <v>0</v>
      </c>
      <c r="R700" s="10" t="s">
        <v>5306</v>
      </c>
      <c r="S700" s="10">
        <v>3.5799999999999998E-2</v>
      </c>
      <c r="T700" s="10">
        <v>0.29037777777777801</v>
      </c>
    </row>
    <row r="701" spans="1:20" x14ac:dyDescent="0.25">
      <c r="A701" s="10" t="s">
        <v>6047</v>
      </c>
      <c r="B701" s="10" t="s">
        <v>5685</v>
      </c>
      <c r="C701" s="10" t="s">
        <v>6485</v>
      </c>
      <c r="D701" s="10"/>
      <c r="E701" s="10" t="s">
        <v>670</v>
      </c>
      <c r="F701" s="10"/>
      <c r="G701" s="10" t="s">
        <v>2033</v>
      </c>
      <c r="H701" s="10" t="s">
        <v>2070</v>
      </c>
      <c r="I701" s="10">
        <v>0</v>
      </c>
      <c r="J701" s="10" t="s">
        <v>5307</v>
      </c>
      <c r="K701" s="10">
        <v>0.35339999999999999</v>
      </c>
      <c r="L701" s="10">
        <v>0.62349758454106297</v>
      </c>
      <c r="M701" s="10">
        <v>0</v>
      </c>
      <c r="N701" s="10" t="s">
        <v>5158</v>
      </c>
      <c r="O701" s="10">
        <v>0.27860000000000001</v>
      </c>
      <c r="P701" s="10">
        <v>0.51956632653061197</v>
      </c>
      <c r="Q701" s="10">
        <v>0</v>
      </c>
      <c r="R701" s="10" t="s">
        <v>5308</v>
      </c>
      <c r="S701" s="10">
        <v>0.73660000000000003</v>
      </c>
      <c r="T701" s="10">
        <v>0.91293378607809805</v>
      </c>
    </row>
    <row r="702" spans="1:20" x14ac:dyDescent="0.25">
      <c r="A702" s="10" t="s">
        <v>6048</v>
      </c>
      <c r="B702" s="10" t="s">
        <v>5686</v>
      </c>
      <c r="C702" s="10" t="s">
        <v>6486</v>
      </c>
      <c r="D702" s="10"/>
      <c r="E702" s="10" t="s">
        <v>670</v>
      </c>
      <c r="F702" s="10"/>
      <c r="G702" s="10" t="s">
        <v>6647</v>
      </c>
      <c r="H702" s="10" t="s">
        <v>6648</v>
      </c>
      <c r="I702" s="10">
        <v>0</v>
      </c>
      <c r="J702" s="10" t="s">
        <v>5309</v>
      </c>
      <c r="K702" s="10">
        <v>0.82299999999999995</v>
      </c>
      <c r="L702" s="10">
        <v>0.91007401812688804</v>
      </c>
      <c r="M702" s="10">
        <v>0</v>
      </c>
      <c r="N702" s="10" t="s">
        <v>5310</v>
      </c>
      <c r="O702" s="10">
        <v>0.82069999999999999</v>
      </c>
      <c r="P702" s="10">
        <v>0.88482890855457197</v>
      </c>
      <c r="Q702" s="10">
        <v>0</v>
      </c>
      <c r="R702" s="10" t="s">
        <v>5311</v>
      </c>
      <c r="S702" s="10">
        <v>0.90269999999999995</v>
      </c>
      <c r="T702" s="10">
        <v>0.96340789473684196</v>
      </c>
    </row>
    <row r="703" spans="1:20" x14ac:dyDescent="0.25">
      <c r="A703" s="10" t="s">
        <v>2079</v>
      </c>
      <c r="B703" s="10" t="s">
        <v>2080</v>
      </c>
      <c r="C703" s="10" t="s">
        <v>2081</v>
      </c>
      <c r="D703" s="10" t="s">
        <v>2082</v>
      </c>
      <c r="E703" s="10" t="s">
        <v>670</v>
      </c>
      <c r="F703" s="10"/>
      <c r="G703" s="10" t="s">
        <v>2033</v>
      </c>
      <c r="H703" s="10" t="s">
        <v>2034</v>
      </c>
      <c r="I703" s="10">
        <v>0</v>
      </c>
      <c r="J703" s="10" t="s">
        <v>3510</v>
      </c>
      <c r="K703" s="10">
        <v>0.66320000000000001</v>
      </c>
      <c r="L703" s="10">
        <v>0.82336054421768701</v>
      </c>
      <c r="M703" s="10">
        <v>0</v>
      </c>
      <c r="N703" s="10" t="s">
        <v>3511</v>
      </c>
      <c r="O703" s="10">
        <v>0.52549999999999997</v>
      </c>
      <c r="P703" s="10">
        <v>0.67776501766784403</v>
      </c>
      <c r="Q703" s="10">
        <v>0</v>
      </c>
      <c r="R703" s="10" t="s">
        <v>3512</v>
      </c>
      <c r="S703" s="10">
        <v>0.80110000000000003</v>
      </c>
      <c r="T703" s="10">
        <v>0.93419009584664503</v>
      </c>
    </row>
    <row r="704" spans="1:20" x14ac:dyDescent="0.25">
      <c r="A704" s="10" t="s">
        <v>6049</v>
      </c>
      <c r="B704" s="10" t="s">
        <v>5687</v>
      </c>
      <c r="C704" s="10" t="s">
        <v>6487</v>
      </c>
      <c r="D704" s="10" t="s">
        <v>6488</v>
      </c>
      <c r="E704" s="10" t="s">
        <v>670</v>
      </c>
      <c r="F704" s="10"/>
      <c r="G704" s="10" t="s">
        <v>1650</v>
      </c>
      <c r="H704" s="10" t="s">
        <v>6649</v>
      </c>
      <c r="I704" s="10">
        <v>0</v>
      </c>
      <c r="J704" s="10" t="s">
        <v>5312</v>
      </c>
      <c r="K704" s="10">
        <v>0.28079999999999999</v>
      </c>
      <c r="L704" s="10">
        <v>0.59302247191011204</v>
      </c>
      <c r="M704" s="10">
        <v>0</v>
      </c>
      <c r="N704" s="10" t="s">
        <v>5313</v>
      </c>
      <c r="O704" s="10">
        <v>8.5099999999999995E-2</v>
      </c>
      <c r="P704" s="10">
        <v>0.34553333333333303</v>
      </c>
      <c r="Q704" s="10">
        <v>0</v>
      </c>
      <c r="R704" s="10" t="s">
        <v>2686</v>
      </c>
      <c r="S704" s="10">
        <v>0.1265</v>
      </c>
      <c r="T704" s="10">
        <v>0.49647849462365601</v>
      </c>
    </row>
    <row r="705" spans="1:20" x14ac:dyDescent="0.25">
      <c r="A705" s="10" t="s">
        <v>6050</v>
      </c>
      <c r="B705" s="10" t="s">
        <v>5688</v>
      </c>
      <c r="C705" s="10" t="s">
        <v>6489</v>
      </c>
      <c r="D705" s="10"/>
      <c r="E705" s="10" t="s">
        <v>670</v>
      </c>
      <c r="F705" s="10"/>
      <c r="G705" s="10"/>
      <c r="H705" s="10" t="s">
        <v>685</v>
      </c>
      <c r="I705" s="10">
        <v>0</v>
      </c>
      <c r="J705" s="10" t="s">
        <v>5314</v>
      </c>
      <c r="K705" s="10">
        <v>0.58440000000000003</v>
      </c>
      <c r="L705" s="10">
        <v>0.77699457504520797</v>
      </c>
      <c r="M705" s="10">
        <v>0</v>
      </c>
      <c r="N705" s="10" t="s">
        <v>5315</v>
      </c>
      <c r="O705" s="10">
        <v>0.3125</v>
      </c>
      <c r="P705" s="10">
        <v>0.54445107398568005</v>
      </c>
      <c r="Q705" s="10">
        <v>0</v>
      </c>
      <c r="R705" s="10" t="s">
        <v>5316</v>
      </c>
      <c r="S705" s="10">
        <v>0.59870000000000001</v>
      </c>
      <c r="T705" s="10">
        <v>0.86795275590551202</v>
      </c>
    </row>
    <row r="706" spans="1:20" x14ac:dyDescent="0.25">
      <c r="A706" s="10" t="s">
        <v>6051</v>
      </c>
      <c r="B706" s="10" t="s">
        <v>5689</v>
      </c>
      <c r="C706" s="10" t="s">
        <v>6490</v>
      </c>
      <c r="D706" s="10"/>
      <c r="E706" s="10" t="s">
        <v>670</v>
      </c>
      <c r="F706" s="10"/>
      <c r="G706" s="10" t="s">
        <v>920</v>
      </c>
      <c r="H706" s="10" t="s">
        <v>1865</v>
      </c>
      <c r="I706" s="10">
        <v>0</v>
      </c>
      <c r="J706" s="10" t="s">
        <v>5317</v>
      </c>
      <c r="K706" s="10">
        <v>4.1000000000000002E-2</v>
      </c>
      <c r="L706" s="10">
        <v>0.27458715596330302</v>
      </c>
      <c r="M706" s="10">
        <v>0</v>
      </c>
      <c r="N706" s="10" t="s">
        <v>5318</v>
      </c>
      <c r="O706" s="10">
        <v>5.1900000000000002E-2</v>
      </c>
      <c r="P706" s="10">
        <v>0.27858088235294098</v>
      </c>
      <c r="Q706" s="10">
        <v>0</v>
      </c>
      <c r="R706" s="10" t="s">
        <v>5319</v>
      </c>
      <c r="S706" s="10">
        <v>8.8599999999999998E-2</v>
      </c>
      <c r="T706" s="10">
        <v>0.42551315789473698</v>
      </c>
    </row>
    <row r="707" spans="1:20" x14ac:dyDescent="0.25">
      <c r="A707" s="10" t="s">
        <v>2083</v>
      </c>
      <c r="B707" s="10" t="s">
        <v>2084</v>
      </c>
      <c r="C707" s="10" t="s">
        <v>2085</v>
      </c>
      <c r="D707" s="10"/>
      <c r="E707" s="10" t="s">
        <v>751</v>
      </c>
      <c r="F707" s="10" t="s">
        <v>2086</v>
      </c>
      <c r="G707" s="10" t="s">
        <v>753</v>
      </c>
      <c r="H707" s="10" t="s">
        <v>754</v>
      </c>
      <c r="I707" s="10">
        <v>0</v>
      </c>
      <c r="J707" s="10" t="s">
        <v>3513</v>
      </c>
      <c r="K707" s="10">
        <v>0.1668</v>
      </c>
      <c r="L707" s="10">
        <v>0.50856666666666706</v>
      </c>
      <c r="M707" s="10">
        <v>0</v>
      </c>
      <c r="N707" s="10" t="s">
        <v>3514</v>
      </c>
      <c r="O707" s="10">
        <v>0.14050000000000001</v>
      </c>
      <c r="P707" s="10">
        <v>0.41087747035573102</v>
      </c>
      <c r="Q707" s="10">
        <v>0</v>
      </c>
      <c r="R707" s="10" t="s">
        <v>3515</v>
      </c>
      <c r="S707" s="10">
        <v>0.3674</v>
      </c>
      <c r="T707" s="10">
        <v>0.74708077994429001</v>
      </c>
    </row>
    <row r="708" spans="1:20" x14ac:dyDescent="0.25">
      <c r="A708" s="10" t="s">
        <v>2087</v>
      </c>
      <c r="B708" s="10" t="s">
        <v>2088</v>
      </c>
      <c r="C708" s="10" t="s">
        <v>2089</v>
      </c>
      <c r="D708" s="10"/>
      <c r="E708" s="10" t="s">
        <v>1108</v>
      </c>
      <c r="F708" s="10"/>
      <c r="G708" s="10"/>
      <c r="H708" s="10"/>
      <c r="I708" s="10">
        <v>0</v>
      </c>
      <c r="J708" s="10" t="s">
        <v>3516</v>
      </c>
      <c r="K708" s="10">
        <v>0.16569999999999999</v>
      </c>
      <c r="L708" s="10">
        <v>0.50823949579831895</v>
      </c>
      <c r="M708" s="10">
        <v>0</v>
      </c>
      <c r="N708" s="10" t="s">
        <v>3517</v>
      </c>
      <c r="O708" s="10">
        <v>0.1394</v>
      </c>
      <c r="P708" s="10">
        <v>0.41087747035573102</v>
      </c>
      <c r="Q708" s="10">
        <v>0</v>
      </c>
      <c r="R708" s="10" t="s">
        <v>3518</v>
      </c>
      <c r="S708" s="10">
        <v>0.39240000000000003</v>
      </c>
      <c r="T708" s="10">
        <v>0.75216753926701596</v>
      </c>
    </row>
    <row r="709" spans="1:20" x14ac:dyDescent="0.25">
      <c r="A709" s="10" t="s">
        <v>6052</v>
      </c>
      <c r="B709" s="10" t="s">
        <v>5690</v>
      </c>
      <c r="C709" s="10" t="s">
        <v>6491</v>
      </c>
      <c r="D709" s="10"/>
      <c r="E709" s="10" t="s">
        <v>670</v>
      </c>
      <c r="F709" s="10"/>
      <c r="G709" s="10"/>
      <c r="H709" s="10" t="s">
        <v>685</v>
      </c>
      <c r="I709" s="10">
        <v>0</v>
      </c>
      <c r="J709" s="10" t="s">
        <v>5320</v>
      </c>
      <c r="K709" s="10">
        <v>0.67230000000000001</v>
      </c>
      <c r="L709" s="10">
        <v>0.83032883642495803</v>
      </c>
      <c r="M709" s="10">
        <v>0</v>
      </c>
      <c r="N709" s="10" t="s">
        <v>5321</v>
      </c>
      <c r="O709" s="10">
        <v>0.72709999999999997</v>
      </c>
      <c r="P709" s="10">
        <v>0.82510403726708104</v>
      </c>
      <c r="Q709" s="10">
        <v>0</v>
      </c>
      <c r="R709" s="10" t="s">
        <v>5322</v>
      </c>
      <c r="S709" s="10">
        <v>0.86029999999999995</v>
      </c>
      <c r="T709" s="10">
        <v>0.95588888888888901</v>
      </c>
    </row>
    <row r="710" spans="1:20" x14ac:dyDescent="0.25">
      <c r="A710" s="10" t="s">
        <v>6053</v>
      </c>
      <c r="B710" s="10" t="s">
        <v>5691</v>
      </c>
      <c r="C710" s="10" t="s">
        <v>6492</v>
      </c>
      <c r="D710" s="10"/>
      <c r="E710" s="10" t="s">
        <v>670</v>
      </c>
      <c r="F710" s="10"/>
      <c r="G710" s="10"/>
      <c r="H710" s="10" t="s">
        <v>685</v>
      </c>
      <c r="I710" s="10">
        <v>0</v>
      </c>
      <c r="J710" s="10" t="s">
        <v>5323</v>
      </c>
      <c r="K710" s="10">
        <v>8.8700000000000001E-2</v>
      </c>
      <c r="L710" s="10">
        <v>0.38561176470588199</v>
      </c>
      <c r="M710" s="10">
        <v>0</v>
      </c>
      <c r="N710" s="10" t="s">
        <v>5324</v>
      </c>
      <c r="O710" s="10">
        <v>3.4299999999999997E-2</v>
      </c>
      <c r="P710" s="10">
        <v>0.22158407079646</v>
      </c>
      <c r="Q710" s="10">
        <v>0</v>
      </c>
      <c r="R710" s="10" t="s">
        <v>3486</v>
      </c>
      <c r="S710" s="10">
        <v>2.6800000000000001E-2</v>
      </c>
      <c r="T710" s="10">
        <v>0.27172222222222198</v>
      </c>
    </row>
    <row r="711" spans="1:20" x14ac:dyDescent="0.25">
      <c r="A711" s="10" t="s">
        <v>682</v>
      </c>
      <c r="B711" s="10" t="s">
        <v>683</v>
      </c>
      <c r="C711" s="10" t="s">
        <v>684</v>
      </c>
      <c r="D711" s="10"/>
      <c r="E711" s="10" t="s">
        <v>670</v>
      </c>
      <c r="F711" s="10"/>
      <c r="G711" s="10"/>
      <c r="H711" s="10" t="s">
        <v>685</v>
      </c>
      <c r="I711" s="10">
        <v>0</v>
      </c>
      <c r="J711" s="10" t="s">
        <v>3519</v>
      </c>
      <c r="K711" s="10">
        <v>0.28649999999999998</v>
      </c>
      <c r="L711" s="10">
        <v>0.59302247191011204</v>
      </c>
      <c r="M711" s="10">
        <v>0</v>
      </c>
      <c r="N711" s="10" t="s">
        <v>3520</v>
      </c>
      <c r="O711" s="10">
        <v>0.45960000000000001</v>
      </c>
      <c r="P711" s="10">
        <v>0.63954648956356697</v>
      </c>
      <c r="Q711" s="10">
        <v>0</v>
      </c>
      <c r="R711" s="10" t="s">
        <v>3521</v>
      </c>
      <c r="S711" s="10">
        <v>0.79459999999999997</v>
      </c>
      <c r="T711" s="10">
        <v>0.931658105939005</v>
      </c>
    </row>
    <row r="712" spans="1:20" x14ac:dyDescent="0.25">
      <c r="A712" s="10" t="s">
        <v>2090</v>
      </c>
      <c r="B712" s="10" t="s">
        <v>2091</v>
      </c>
      <c r="C712" s="10" t="s">
        <v>2092</v>
      </c>
      <c r="D712" s="10" t="s">
        <v>2093</v>
      </c>
      <c r="E712" s="10" t="s">
        <v>670</v>
      </c>
      <c r="F712" s="10"/>
      <c r="G712" s="10"/>
      <c r="H712" s="10" t="s">
        <v>726</v>
      </c>
      <c r="I712" s="10">
        <v>0</v>
      </c>
      <c r="J712" s="10" t="s">
        <v>3522</v>
      </c>
      <c r="K712" s="10">
        <v>0.1003</v>
      </c>
      <c r="L712" s="10">
        <v>0.41531638418079098</v>
      </c>
      <c r="M712" s="10">
        <v>0</v>
      </c>
      <c r="N712" s="10" t="s">
        <v>2235</v>
      </c>
      <c r="O712" s="10">
        <v>1.4800000000000001E-2</v>
      </c>
      <c r="P712" s="10">
        <v>0.13851282051282099</v>
      </c>
      <c r="Q712" s="10">
        <v>0</v>
      </c>
      <c r="R712" s="10" t="s">
        <v>406</v>
      </c>
      <c r="S712" s="10">
        <v>6.2399999999999997E-2</v>
      </c>
      <c r="T712" s="10">
        <v>0.35152307692307699</v>
      </c>
    </row>
    <row r="713" spans="1:20" x14ac:dyDescent="0.25">
      <c r="A713" s="10" t="s">
        <v>6054</v>
      </c>
      <c r="B713" s="10" t="s">
        <v>5692</v>
      </c>
      <c r="C713" s="10" t="s">
        <v>6493</v>
      </c>
      <c r="D713" s="10"/>
      <c r="E713" s="10" t="s">
        <v>670</v>
      </c>
      <c r="F713" s="10"/>
      <c r="G713" s="10"/>
      <c r="H713" s="10" t="s">
        <v>822</v>
      </c>
      <c r="I713" s="10">
        <v>0</v>
      </c>
      <c r="J713" s="10" t="s">
        <v>5325</v>
      </c>
      <c r="K713" s="10">
        <v>0.67449999999999999</v>
      </c>
      <c r="L713" s="10">
        <v>0.83032883642495803</v>
      </c>
      <c r="M713" s="10">
        <v>0</v>
      </c>
      <c r="N713" s="10" t="s">
        <v>3547</v>
      </c>
      <c r="O713" s="10">
        <v>0.60799999999999998</v>
      </c>
      <c r="P713" s="10">
        <v>0.74220735785953196</v>
      </c>
      <c r="Q713" s="10">
        <v>0</v>
      </c>
      <c r="R713" s="10" t="s">
        <v>2643</v>
      </c>
      <c r="S713" s="10">
        <v>0.875</v>
      </c>
      <c r="T713" s="10">
        <v>0.95632185628742505</v>
      </c>
    </row>
    <row r="714" spans="1:20" x14ac:dyDescent="0.25">
      <c r="A714" s="10" t="s">
        <v>2094</v>
      </c>
      <c r="B714" s="10" t="s">
        <v>2095</v>
      </c>
      <c r="C714" s="10" t="s">
        <v>2096</v>
      </c>
      <c r="D714" s="10"/>
      <c r="E714" s="10" t="s">
        <v>1108</v>
      </c>
      <c r="F714" s="10"/>
      <c r="G714" s="10"/>
      <c r="H714" s="10"/>
      <c r="I714" s="10">
        <v>0</v>
      </c>
      <c r="J714" s="10" t="s">
        <v>3335</v>
      </c>
      <c r="K714" s="10">
        <v>0.95399999999999996</v>
      </c>
      <c r="L714" s="10">
        <v>0.98643059490085006</v>
      </c>
      <c r="M714" s="10">
        <v>0</v>
      </c>
      <c r="N714" s="10" t="s">
        <v>3523</v>
      </c>
      <c r="O714" s="10">
        <v>0.45569999999999999</v>
      </c>
      <c r="P714" s="10">
        <v>0.63954648956356697</v>
      </c>
      <c r="Q714" s="10">
        <v>0</v>
      </c>
      <c r="R714" s="10" t="s">
        <v>3524</v>
      </c>
      <c r="S714" s="10">
        <v>0.71060000000000001</v>
      </c>
      <c r="T714" s="10">
        <v>0.89283648881239197</v>
      </c>
    </row>
    <row r="715" spans="1:20" x14ac:dyDescent="0.25">
      <c r="A715" s="10" t="s">
        <v>6055</v>
      </c>
      <c r="B715" s="10" t="s">
        <v>5693</v>
      </c>
      <c r="C715" s="10" t="s">
        <v>6494</v>
      </c>
      <c r="D715" s="10"/>
      <c r="E715" s="10" t="s">
        <v>670</v>
      </c>
      <c r="F715" s="10"/>
      <c r="G715" s="10"/>
      <c r="H715" s="10" t="s">
        <v>1120</v>
      </c>
      <c r="I715" s="10">
        <v>0</v>
      </c>
      <c r="J715" s="10" t="s">
        <v>19</v>
      </c>
      <c r="K715" s="10">
        <v>0.29289999999999999</v>
      </c>
      <c r="L715" s="10">
        <v>0.59725418994413404</v>
      </c>
      <c r="M715" s="10">
        <v>0</v>
      </c>
      <c r="N715" s="10" t="s">
        <v>3035</v>
      </c>
      <c r="O715" s="10">
        <v>0.14779999999999999</v>
      </c>
      <c r="P715" s="10">
        <v>0.41819379844961202</v>
      </c>
      <c r="Q715" s="10">
        <v>0</v>
      </c>
      <c r="R715" s="10" t="s">
        <v>64</v>
      </c>
      <c r="S715" s="10">
        <v>0.48880000000000001</v>
      </c>
      <c r="T715" s="10">
        <v>0.82217511520737296</v>
      </c>
    </row>
    <row r="716" spans="1:20" x14ac:dyDescent="0.25">
      <c r="A716" s="10" t="s">
        <v>2097</v>
      </c>
      <c r="B716" s="10" t="s">
        <v>2098</v>
      </c>
      <c r="C716" s="10" t="s">
        <v>2099</v>
      </c>
      <c r="D716" s="10"/>
      <c r="E716" s="10" t="s">
        <v>670</v>
      </c>
      <c r="F716" s="10"/>
      <c r="G716" s="10"/>
      <c r="H716" s="10" t="s">
        <v>685</v>
      </c>
      <c r="I716" s="10">
        <v>0</v>
      </c>
      <c r="J716" s="10" t="s">
        <v>3525</v>
      </c>
      <c r="K716" s="10">
        <v>6.6E-3</v>
      </c>
      <c r="L716" s="10">
        <v>0.138108108108108</v>
      </c>
      <c r="M716" s="10">
        <v>0</v>
      </c>
      <c r="N716" s="10" t="s">
        <v>3526</v>
      </c>
      <c r="O716" s="10">
        <v>6.8999999999999999E-3</v>
      </c>
      <c r="P716" s="10">
        <v>9.3277777777777807E-2</v>
      </c>
      <c r="Q716" s="10">
        <v>0</v>
      </c>
      <c r="R716" s="10" t="s">
        <v>3527</v>
      </c>
      <c r="S716" s="10">
        <v>1.6899999999999998E-2</v>
      </c>
      <c r="T716" s="10">
        <v>0.227810344827586</v>
      </c>
    </row>
    <row r="717" spans="1:20" x14ac:dyDescent="0.25">
      <c r="A717" s="10" t="s">
        <v>2100</v>
      </c>
      <c r="B717" s="10" t="s">
        <v>2101</v>
      </c>
      <c r="C717" s="10" t="s">
        <v>2102</v>
      </c>
      <c r="D717" s="10"/>
      <c r="E717" s="10" t="s">
        <v>670</v>
      </c>
      <c r="F717" s="10"/>
      <c r="G717" s="10" t="s">
        <v>2103</v>
      </c>
      <c r="H717" s="10" t="s">
        <v>2104</v>
      </c>
      <c r="I717" s="10">
        <v>0</v>
      </c>
      <c r="J717" s="10" t="s">
        <v>2677</v>
      </c>
      <c r="K717" s="10">
        <v>0.12189999999999999</v>
      </c>
      <c r="L717" s="10">
        <v>0.422777251184834</v>
      </c>
      <c r="M717" s="10">
        <v>0</v>
      </c>
      <c r="N717" s="10" t="s">
        <v>3528</v>
      </c>
      <c r="O717" s="10">
        <v>0.10390000000000001</v>
      </c>
      <c r="P717" s="10">
        <v>0.368860576923077</v>
      </c>
      <c r="Q717" s="10">
        <v>0</v>
      </c>
      <c r="R717" s="10" t="s">
        <v>3529</v>
      </c>
      <c r="S717" s="10">
        <v>0.25369999999999998</v>
      </c>
      <c r="T717" s="10">
        <v>0.65931338028168995</v>
      </c>
    </row>
    <row r="718" spans="1:20" x14ac:dyDescent="0.25">
      <c r="A718" s="10" t="s">
        <v>2105</v>
      </c>
      <c r="B718" s="10" t="s">
        <v>2106</v>
      </c>
      <c r="C718" s="10" t="s">
        <v>2107</v>
      </c>
      <c r="D718" s="10"/>
      <c r="E718" s="10" t="s">
        <v>670</v>
      </c>
      <c r="F718" s="10"/>
      <c r="G718" s="10"/>
      <c r="H718" s="10" t="s">
        <v>685</v>
      </c>
      <c r="I718" s="10">
        <v>0</v>
      </c>
      <c r="J718" s="10" t="s">
        <v>2529</v>
      </c>
      <c r="K718" s="10">
        <v>0.15870000000000001</v>
      </c>
      <c r="L718" s="10">
        <v>0.495089743589744</v>
      </c>
      <c r="M718" s="10">
        <v>0</v>
      </c>
      <c r="N718" s="10" t="s">
        <v>3530</v>
      </c>
      <c r="O718" s="10">
        <v>0.18859999999999999</v>
      </c>
      <c r="P718" s="10">
        <v>0.43846496815286601</v>
      </c>
      <c r="Q718" s="10">
        <v>0</v>
      </c>
      <c r="R718" s="10" t="s">
        <v>3531</v>
      </c>
      <c r="S718" s="10">
        <v>0.25640000000000002</v>
      </c>
      <c r="T718" s="10">
        <v>0.65931338028168995</v>
      </c>
    </row>
    <row r="719" spans="1:20" x14ac:dyDescent="0.25">
      <c r="A719" s="10" t="s">
        <v>2108</v>
      </c>
      <c r="B719" s="10" t="s">
        <v>2109</v>
      </c>
      <c r="C719" s="10" t="s">
        <v>2110</v>
      </c>
      <c r="D719" s="10"/>
      <c r="E719" s="10" t="s">
        <v>670</v>
      </c>
      <c r="F719" s="10"/>
      <c r="G719" s="10" t="s">
        <v>671</v>
      </c>
      <c r="H719" s="10" t="s">
        <v>758</v>
      </c>
      <c r="I719" s="10">
        <v>0</v>
      </c>
      <c r="J719" s="10" t="s">
        <v>3532</v>
      </c>
      <c r="K719" s="10">
        <v>0.28520000000000001</v>
      </c>
      <c r="L719" s="10">
        <v>0.59302247191011204</v>
      </c>
      <c r="M719" s="10">
        <v>0</v>
      </c>
      <c r="N719" s="10" t="s">
        <v>3533</v>
      </c>
      <c r="O719" s="10">
        <v>0.2697</v>
      </c>
      <c r="P719" s="10">
        <v>0.51137922077922104</v>
      </c>
      <c r="Q719" s="10">
        <v>0</v>
      </c>
      <c r="R719" s="10" t="s">
        <v>3534</v>
      </c>
      <c r="S719" s="10">
        <v>0.67849999999999999</v>
      </c>
      <c r="T719" s="10">
        <v>0.89072920353982299</v>
      </c>
    </row>
    <row r="720" spans="1:20" x14ac:dyDescent="0.25">
      <c r="A720" s="10" t="s">
        <v>6056</v>
      </c>
      <c r="B720" s="10" t="s">
        <v>5694</v>
      </c>
      <c r="C720" s="10" t="s">
        <v>6495</v>
      </c>
      <c r="D720" s="10"/>
      <c r="E720" s="10" t="s">
        <v>751</v>
      </c>
      <c r="F720" s="10" t="s">
        <v>788</v>
      </c>
      <c r="G720" s="10" t="s">
        <v>753</v>
      </c>
      <c r="H720" s="10" t="s">
        <v>754</v>
      </c>
      <c r="I720" s="10">
        <v>0</v>
      </c>
      <c r="J720" s="10" t="s">
        <v>2474</v>
      </c>
      <c r="K720" s="10">
        <v>0.96189999999999998</v>
      </c>
      <c r="L720" s="10">
        <v>0.98909859154929602</v>
      </c>
      <c r="M720" s="10">
        <v>0</v>
      </c>
      <c r="N720" s="10" t="s">
        <v>2721</v>
      </c>
      <c r="O720" s="10">
        <v>0.89570000000000005</v>
      </c>
      <c r="P720" s="10">
        <v>0.93142592592592599</v>
      </c>
      <c r="Q720" s="10">
        <v>0</v>
      </c>
      <c r="R720" s="10" t="s">
        <v>2847</v>
      </c>
      <c r="S720" s="10">
        <v>0.88849999999999996</v>
      </c>
      <c r="T720" s="10">
        <v>0.961238235294118</v>
      </c>
    </row>
    <row r="721" spans="1:20" x14ac:dyDescent="0.25">
      <c r="A721" s="10" t="s">
        <v>6057</v>
      </c>
      <c r="B721" s="10" t="s">
        <v>5695</v>
      </c>
      <c r="C721" s="10" t="s">
        <v>6496</v>
      </c>
      <c r="D721" s="10" t="s">
        <v>6497</v>
      </c>
      <c r="E721" s="10" t="s">
        <v>670</v>
      </c>
      <c r="F721" s="10"/>
      <c r="G721" s="10" t="s">
        <v>695</v>
      </c>
      <c r="H721" s="10" t="s">
        <v>696</v>
      </c>
      <c r="I721" s="10">
        <v>0</v>
      </c>
      <c r="J721" s="10" t="s">
        <v>5326</v>
      </c>
      <c r="K721" s="10">
        <v>0.1953</v>
      </c>
      <c r="L721" s="10">
        <v>0.52839350180505396</v>
      </c>
      <c r="M721" s="10">
        <v>0</v>
      </c>
      <c r="N721" s="10" t="s">
        <v>5327</v>
      </c>
      <c r="O721" s="10">
        <v>0.23350000000000001</v>
      </c>
      <c r="P721" s="10">
        <v>0.48287535410764898</v>
      </c>
      <c r="Q721" s="10">
        <v>0</v>
      </c>
      <c r="R721" s="10" t="s">
        <v>5328</v>
      </c>
      <c r="S721" s="10">
        <v>0.39650000000000002</v>
      </c>
      <c r="T721" s="10">
        <v>0.754581632653061</v>
      </c>
    </row>
    <row r="722" spans="1:20" x14ac:dyDescent="0.25">
      <c r="A722" s="10" t="s">
        <v>6058</v>
      </c>
      <c r="B722" s="10" t="s">
        <v>5696</v>
      </c>
      <c r="C722" s="10" t="s">
        <v>6498</v>
      </c>
      <c r="D722" s="10"/>
      <c r="E722" s="10" t="s">
        <v>670</v>
      </c>
      <c r="F722" s="10"/>
      <c r="G722" s="10" t="s">
        <v>6650</v>
      </c>
      <c r="H722" s="10" t="s">
        <v>6651</v>
      </c>
      <c r="I722" s="10">
        <v>0</v>
      </c>
      <c r="J722" s="10" t="s">
        <v>5329</v>
      </c>
      <c r="K722" s="10">
        <v>0.25569999999999998</v>
      </c>
      <c r="L722" s="10">
        <v>0.57789783281733698</v>
      </c>
      <c r="M722" s="10">
        <v>0</v>
      </c>
      <c r="N722" s="10" t="s">
        <v>5330</v>
      </c>
      <c r="O722" s="10">
        <v>0.33289999999999997</v>
      </c>
      <c r="P722" s="10">
        <v>0.55533333333333301</v>
      </c>
      <c r="Q722" s="10">
        <v>0</v>
      </c>
      <c r="R722" s="10" t="s">
        <v>5331</v>
      </c>
      <c r="S722" s="10">
        <v>0.45279999999999998</v>
      </c>
      <c r="T722" s="10">
        <v>0.79982608695652202</v>
      </c>
    </row>
    <row r="723" spans="1:20" x14ac:dyDescent="0.25">
      <c r="A723" s="10" t="s">
        <v>2111</v>
      </c>
      <c r="B723" s="10" t="s">
        <v>2112</v>
      </c>
      <c r="C723" s="10" t="s">
        <v>2113</v>
      </c>
      <c r="D723" s="10"/>
      <c r="E723" s="10" t="s">
        <v>670</v>
      </c>
      <c r="F723" s="10"/>
      <c r="G723" s="10"/>
      <c r="H723" s="10" t="s">
        <v>774</v>
      </c>
      <c r="I723" s="10">
        <v>0</v>
      </c>
      <c r="J723" s="10" t="s">
        <v>3535</v>
      </c>
      <c r="K723" s="10">
        <v>0.61199999999999999</v>
      </c>
      <c r="L723" s="10">
        <v>0.79064021164021203</v>
      </c>
      <c r="M723" s="10">
        <v>0</v>
      </c>
      <c r="N723" s="10" t="s">
        <v>3536</v>
      </c>
      <c r="O723" s="10">
        <v>0.58199999999999996</v>
      </c>
      <c r="P723" s="10">
        <v>0.72427938671209502</v>
      </c>
      <c r="Q723" s="10">
        <v>0</v>
      </c>
      <c r="R723" s="10" t="s">
        <v>3537</v>
      </c>
      <c r="S723" s="10">
        <v>0.87509999999999999</v>
      </c>
      <c r="T723" s="10">
        <v>0.95632185628742505</v>
      </c>
    </row>
    <row r="724" spans="1:20" x14ac:dyDescent="0.25">
      <c r="A724" s="10" t="s">
        <v>6059</v>
      </c>
      <c r="B724" s="10" t="s">
        <v>5697</v>
      </c>
      <c r="C724" s="10" t="s">
        <v>6499</v>
      </c>
      <c r="D724" s="10"/>
      <c r="E724" s="10" t="s">
        <v>670</v>
      </c>
      <c r="F724" s="10"/>
      <c r="G724" s="10" t="s">
        <v>706</v>
      </c>
      <c r="H724" s="10" t="s">
        <v>1323</v>
      </c>
      <c r="I724" s="10">
        <v>0</v>
      </c>
      <c r="J724" s="10" t="s">
        <v>2667</v>
      </c>
      <c r="K724" s="10">
        <v>0.76170000000000004</v>
      </c>
      <c r="L724" s="10">
        <v>0.875655118110236</v>
      </c>
      <c r="M724" s="10">
        <v>0</v>
      </c>
      <c r="N724" s="10" t="s">
        <v>2903</v>
      </c>
      <c r="O724" s="10">
        <v>0.7177</v>
      </c>
      <c r="P724" s="10">
        <v>0.82333489827855999</v>
      </c>
      <c r="Q724" s="10">
        <v>0</v>
      </c>
      <c r="R724" s="10" t="s">
        <v>5332</v>
      </c>
      <c r="S724" s="10">
        <v>0.61439999999999995</v>
      </c>
      <c r="T724" s="10">
        <v>0.87232170542635701</v>
      </c>
    </row>
    <row r="725" spans="1:20" x14ac:dyDescent="0.25">
      <c r="A725" s="10" t="s">
        <v>6060</v>
      </c>
      <c r="B725" s="10" t="s">
        <v>5698</v>
      </c>
      <c r="C725" s="10" t="s">
        <v>6500</v>
      </c>
      <c r="D725" s="10"/>
      <c r="E725" s="10" t="s">
        <v>670</v>
      </c>
      <c r="F725" s="10"/>
      <c r="G725" s="10" t="s">
        <v>706</v>
      </c>
      <c r="H725" s="10" t="s">
        <v>897</v>
      </c>
      <c r="I725" s="10">
        <v>0</v>
      </c>
      <c r="J725" s="10" t="s">
        <v>5333</v>
      </c>
      <c r="K725" s="10">
        <v>0.39489999999999997</v>
      </c>
      <c r="L725" s="10">
        <v>0.65534090909090903</v>
      </c>
      <c r="M725" s="10">
        <v>0</v>
      </c>
      <c r="N725" s="10" t="s">
        <v>3955</v>
      </c>
      <c r="O725" s="10">
        <v>0.23760000000000001</v>
      </c>
      <c r="P725" s="10">
        <v>0.489966101694915</v>
      </c>
      <c r="Q725" s="10">
        <v>0</v>
      </c>
      <c r="R725" s="10" t="s">
        <v>5213</v>
      </c>
      <c r="S725" s="10">
        <v>0.80769999999999997</v>
      </c>
      <c r="T725" s="10">
        <v>0.93569572107765397</v>
      </c>
    </row>
    <row r="726" spans="1:20" x14ac:dyDescent="0.25">
      <c r="A726" s="10" t="s">
        <v>6061</v>
      </c>
      <c r="B726" s="10" t="s">
        <v>5699</v>
      </c>
      <c r="C726" s="10" t="s">
        <v>6501</v>
      </c>
      <c r="D726" s="10"/>
      <c r="E726" s="10" t="s">
        <v>670</v>
      </c>
      <c r="F726" s="10"/>
      <c r="G726" s="10"/>
      <c r="H726" s="10" t="s">
        <v>822</v>
      </c>
      <c r="I726" s="10">
        <v>0</v>
      </c>
      <c r="J726" s="10" t="s">
        <v>5334</v>
      </c>
      <c r="K726" s="10">
        <v>0.47970000000000002</v>
      </c>
      <c r="L726" s="10">
        <v>0.70743636363636397</v>
      </c>
      <c r="M726" s="10">
        <v>0</v>
      </c>
      <c r="N726" s="10" t="s">
        <v>5335</v>
      </c>
      <c r="O726" s="10">
        <v>0.502</v>
      </c>
      <c r="P726" s="10">
        <v>0.66612499999999997</v>
      </c>
      <c r="Q726" s="10">
        <v>0</v>
      </c>
      <c r="R726" s="10" t="s">
        <v>5336</v>
      </c>
      <c r="S726" s="10">
        <v>0.96509999999999996</v>
      </c>
      <c r="T726" s="10">
        <v>0.985346853146853</v>
      </c>
    </row>
    <row r="727" spans="1:20" x14ac:dyDescent="0.25">
      <c r="A727" s="10" t="s">
        <v>2114</v>
      </c>
      <c r="B727" s="10" t="s">
        <v>2115</v>
      </c>
      <c r="C727" s="10" t="s">
        <v>2116</v>
      </c>
      <c r="D727" s="10"/>
      <c r="E727" s="10" t="s">
        <v>670</v>
      </c>
      <c r="F727" s="10"/>
      <c r="G727" s="10"/>
      <c r="H727" s="10" t="s">
        <v>1120</v>
      </c>
      <c r="I727" s="10">
        <v>0</v>
      </c>
      <c r="J727" s="10" t="s">
        <v>3538</v>
      </c>
      <c r="K727" s="10">
        <v>0.31209999999999999</v>
      </c>
      <c r="L727" s="10">
        <v>0.60128947368421004</v>
      </c>
      <c r="M727" s="10">
        <v>0</v>
      </c>
      <c r="N727" s="10" t="s">
        <v>3539</v>
      </c>
      <c r="O727" s="10">
        <v>0.28889999999999999</v>
      </c>
      <c r="P727" s="10">
        <v>0.52847630922693301</v>
      </c>
      <c r="Q727" s="10">
        <v>0</v>
      </c>
      <c r="R727" s="10" t="s">
        <v>3540</v>
      </c>
      <c r="S727" s="10">
        <v>0.27979999999999999</v>
      </c>
      <c r="T727" s="10">
        <v>0.69711262798634799</v>
      </c>
    </row>
    <row r="728" spans="1:20" x14ac:dyDescent="0.25">
      <c r="A728" s="10" t="s">
        <v>6062</v>
      </c>
      <c r="B728" s="10" t="s">
        <v>5700</v>
      </c>
      <c r="C728" s="10" t="s">
        <v>6502</v>
      </c>
      <c r="D728" s="10"/>
      <c r="E728" s="10" t="s">
        <v>751</v>
      </c>
      <c r="F728" s="10" t="s">
        <v>803</v>
      </c>
      <c r="G728" s="10" t="s">
        <v>753</v>
      </c>
      <c r="H728" s="10" t="s">
        <v>754</v>
      </c>
      <c r="I728" s="10">
        <v>0</v>
      </c>
      <c r="J728" s="10" t="s">
        <v>5337</v>
      </c>
      <c r="K728" s="10">
        <v>0.53779999999999994</v>
      </c>
      <c r="L728" s="10">
        <v>0.74759203036053101</v>
      </c>
      <c r="M728" s="10">
        <v>0</v>
      </c>
      <c r="N728" s="10" t="s">
        <v>5338</v>
      </c>
      <c r="O728" s="10">
        <v>0.27339999999999998</v>
      </c>
      <c r="P728" s="10">
        <v>0.51438659793814401</v>
      </c>
      <c r="Q728" s="10">
        <v>0</v>
      </c>
      <c r="R728" s="10" t="s">
        <v>5339</v>
      </c>
      <c r="S728" s="10">
        <v>0.4052</v>
      </c>
      <c r="T728" s="10">
        <v>0.754581632653061</v>
      </c>
    </row>
  </sheetData>
  <sortState ref="A4:T367">
    <sortCondition sortBy="cellColor" ref="B4:B367" dxfId="1"/>
    <sortCondition ref="K4:K367"/>
  </sortState>
  <mergeCells count="3">
    <mergeCell ref="I2:L2"/>
    <mergeCell ref="M2:P2"/>
    <mergeCell ref="Q2:T2"/>
  </mergeCells>
  <conditionalFormatting sqref="I4:I367 M4:M367 Q4:Q367">
    <cfRule type="cellIs" dxfId="0" priority="1" operator="greaterThan">
      <formula>12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 Table 1</vt:lpstr>
      <vt:lpstr>Supp. Table 2</vt:lpstr>
      <vt:lpstr>Supp. Table 3</vt:lpstr>
      <vt:lpstr>Supp. Table 4</vt:lpstr>
      <vt:lpstr>Supp. Table 5</vt:lpstr>
      <vt:lpstr>Supp. Table 6</vt:lpstr>
    </vt:vector>
  </TitlesOfParts>
  <Company>Albert Einstein CO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andilyn Peters-Samuelson</dc:creator>
  <cp:lastModifiedBy>Brandilyn Peters-Samuelson</cp:lastModifiedBy>
  <dcterms:created xsi:type="dcterms:W3CDTF">2021-03-01T16:50:27Z</dcterms:created>
  <dcterms:modified xsi:type="dcterms:W3CDTF">2022-08-31T14:32:02Z</dcterms:modified>
</cp:coreProperties>
</file>